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mc:AlternateContent xmlns:mc="http://schemas.openxmlformats.org/markup-compatibility/2006">
    <mc:Choice Requires="x15">
      <x15ac:absPath xmlns:x15ac="http://schemas.microsoft.com/office/spreadsheetml/2010/11/ac" url="/Users/Ernesto/Dropbox/My articles/Abamectin/Article/Supplementary_files/"/>
    </mc:Choice>
  </mc:AlternateContent>
  <xr:revisionPtr revIDLastSave="0" documentId="13_ncr:1_{8EE72698-EC2B-4749-B581-AA191BE3AD78}" xr6:coauthVersionLast="36" xr6:coauthVersionMax="47" xr10:uidLastSave="{00000000-0000-0000-0000-000000000000}"/>
  <bookViews>
    <workbookView xWindow="0" yWindow="500" windowWidth="37320" windowHeight="19500" tabRatio="500" activeTab="7" xr2:uid="{00000000-000D-0000-FFFF-FFFF00000000}"/>
  </bookViews>
  <sheets>
    <sheet name="TableS1" sheetId="6" r:id="rId1"/>
    <sheet name="TableS2" sheetId="7" r:id="rId2"/>
    <sheet name="TableS3" sheetId="1" r:id="rId3"/>
    <sheet name="TableS4" sheetId="2" r:id="rId4"/>
    <sheet name="TableS5" sheetId="3" r:id="rId5"/>
    <sheet name="TableS6" sheetId="4" r:id="rId6"/>
    <sheet name="TableS7" sheetId="5" r:id="rId7"/>
    <sheet name="TableS8" sheetId="8" r:id="rId8"/>
  </sheets>
  <externalReferences>
    <externalReference r:id="rId9"/>
  </externalReferences>
  <definedNames>
    <definedName name="_xlnm._FilterDatabase" localSheetId="0" hidden="1">TableS1!$A$2:$J$1417</definedName>
    <definedName name="_xlnm._FilterDatabase" localSheetId="1" hidden="1">TableS2!$A$2:$J$1270</definedName>
  </definedNames>
  <calcPr calcId="181029"/>
  <extLst>
    <ext xmlns:loext="http://schemas.libreoffice.org/" uri="{7626C862-2A13-11E5-B345-FEFF819CDC9F}">
      <loext:extCalcPr stringRefSyntax="ExcelA1"/>
    </ext>
  </extLst>
</workbook>
</file>

<file path=xl/calcChain.xml><?xml version="1.0" encoding="utf-8"?>
<calcChain xmlns="http://schemas.openxmlformats.org/spreadsheetml/2006/main">
  <c r="F93" i="3" l="1"/>
  <c r="F92" i="3"/>
  <c r="F91" i="3"/>
  <c r="F90" i="3"/>
  <c r="F89" i="3"/>
  <c r="F88" i="3"/>
  <c r="F87" i="3"/>
  <c r="F86" i="3"/>
  <c r="F85" i="3"/>
  <c r="F84" i="3"/>
  <c r="F83" i="3"/>
  <c r="F82" i="3"/>
  <c r="F81" i="3"/>
  <c r="F80" i="3"/>
  <c r="F79" i="3"/>
  <c r="F78" i="3"/>
  <c r="F77" i="3"/>
  <c r="F76" i="3"/>
  <c r="F75" i="3"/>
  <c r="F74" i="3"/>
  <c r="F73" i="3"/>
  <c r="F72" i="3"/>
  <c r="F71" i="3"/>
  <c r="F70" i="3"/>
  <c r="F69" i="3"/>
  <c r="F68" i="3"/>
  <c r="F67" i="3"/>
  <c r="F66" i="3"/>
  <c r="F65" i="3"/>
  <c r="F64" i="3"/>
  <c r="F63" i="3"/>
  <c r="F62" i="3"/>
  <c r="F61" i="3"/>
  <c r="F60" i="3"/>
  <c r="F59" i="3"/>
  <c r="F58" i="3"/>
  <c r="F57" i="3"/>
  <c r="F56" i="3"/>
  <c r="F55" i="3"/>
  <c r="F54" i="3"/>
  <c r="F53" i="3"/>
  <c r="F52" i="3"/>
  <c r="F51" i="3"/>
  <c r="F50" i="3"/>
  <c r="F49" i="3"/>
  <c r="F48" i="3"/>
  <c r="F47" i="3"/>
  <c r="F46" i="3"/>
  <c r="F45" i="3"/>
  <c r="F44" i="3"/>
  <c r="F43" i="3"/>
  <c r="F42" i="3"/>
  <c r="F41" i="3"/>
  <c r="F40" i="3"/>
  <c r="F39" i="3"/>
  <c r="F38" i="3"/>
  <c r="F37" i="3"/>
  <c r="F36" i="3"/>
  <c r="F35" i="3"/>
  <c r="F34" i="3"/>
  <c r="F33" i="3"/>
  <c r="F32" i="3"/>
  <c r="F31" i="3"/>
  <c r="F30" i="3"/>
  <c r="F29" i="3"/>
  <c r="F28" i="3"/>
  <c r="F27" i="3"/>
  <c r="F26" i="3"/>
  <c r="F25" i="3"/>
  <c r="F24" i="3"/>
  <c r="F23" i="3"/>
  <c r="F22" i="3"/>
  <c r="F21" i="3"/>
  <c r="F20" i="3"/>
  <c r="F19" i="3"/>
  <c r="F18" i="3"/>
  <c r="F17" i="3"/>
  <c r="F16" i="3"/>
  <c r="F15" i="3"/>
  <c r="F14" i="3"/>
  <c r="F13" i="3"/>
  <c r="F12" i="3"/>
  <c r="F11" i="3"/>
  <c r="F10" i="3"/>
  <c r="F9" i="3"/>
  <c r="F8" i="3"/>
  <c r="F7" i="3"/>
  <c r="F6" i="3"/>
  <c r="F5" i="3"/>
  <c r="F4" i="3"/>
  <c r="F3" i="3"/>
</calcChain>
</file>

<file path=xl/sharedStrings.xml><?xml version="1.0" encoding="utf-8"?>
<sst xmlns="http://schemas.openxmlformats.org/spreadsheetml/2006/main" count="15642" uniqueCount="4725">
  <si>
    <t>locus_ID</t>
  </si>
  <si>
    <t>start</t>
  </si>
  <si>
    <t>end</t>
  </si>
  <si>
    <t>strand</t>
  </si>
  <si>
    <t>description</t>
  </si>
  <si>
    <t>tetur08g05720</t>
  </si>
  <si>
    <t>-</t>
  </si>
  <si>
    <t>NA</t>
  </si>
  <si>
    <t>putative monovalent cation/H+ antiporter subunit B</t>
  </si>
  <si>
    <t>tetur08g05710</t>
  </si>
  <si>
    <t>+</t>
  </si>
  <si>
    <t>Anaphase-promoting complex subunit 5</t>
  </si>
  <si>
    <t>tetur08g05700</t>
  </si>
  <si>
    <t>Metal-dependent protein hydrolase</t>
  </si>
  <si>
    <t>tetur08g05690</t>
  </si>
  <si>
    <t>Vacuolar ATP synthase subunit e 1</t>
  </si>
  <si>
    <t>tetur08g05680</t>
  </si>
  <si>
    <t>PREDICTED: similar to anaphase-promoting complex; subunit-5; putative</t>
  </si>
  <si>
    <t xml:space="preserve">* p.Tyr193Phe p.Val322Asp p.Val322Ile </t>
  </si>
  <si>
    <t>tetur08g05660</t>
  </si>
  <si>
    <t>Vacuolar ATP synthase subunit e 1   Vacuolar ATP synthase subunit e 1</t>
  </si>
  <si>
    <t>tetur08g05650</t>
  </si>
  <si>
    <t>tetur08g05640</t>
  </si>
  <si>
    <t>Transmembrane protein 161A/B</t>
  </si>
  <si>
    <t>tetur08g05630</t>
  </si>
  <si>
    <t>60S ribosomal protein L9</t>
  </si>
  <si>
    <t>tetur08g05620</t>
  </si>
  <si>
    <t>sodium/potassium-transporting ATPase subunit alpha-3</t>
  </si>
  <si>
    <t>tetur08g05610</t>
  </si>
  <si>
    <t>Median body protein</t>
  </si>
  <si>
    <t>p.Asp3Glu</t>
  </si>
  <si>
    <t>tetur08g91655</t>
  </si>
  <si>
    <t>hypothetical protein</t>
  </si>
  <si>
    <t>*</t>
  </si>
  <si>
    <t>tetur08g05600</t>
  </si>
  <si>
    <t>Kr-1  Kr-1; Ortholog of Drosophila melanogaster Kruppel Kr-1  Kr-1; Ortholog of Drosophila melanogaster Kruppel</t>
  </si>
  <si>
    <t xml:space="preserve">p.Pro544Arg p.Lys342Gln p.Ala319Val </t>
  </si>
  <si>
    <t>tetur08g05590</t>
  </si>
  <si>
    <t>Kr-2  Kr-2; Ortholog of Drosophila melanogaster Kruppel Kr-2  Kr-2; Ortholog of Drosophila melanogaster Kruppel</t>
  </si>
  <si>
    <t xml:space="preserve">p.Ser217Asn p.Val153Ile </t>
  </si>
  <si>
    <t>tetur08g05580</t>
  </si>
  <si>
    <t>Hypothetical protein</t>
  </si>
  <si>
    <t>p.Tyr7Asp</t>
  </si>
  <si>
    <t>tetur08g05570</t>
  </si>
  <si>
    <t>tetur08g05560</t>
  </si>
  <si>
    <t>p.Glu18Gly</t>
  </si>
  <si>
    <t>tetur08g05550</t>
  </si>
  <si>
    <t xml:space="preserve">* </t>
  </si>
  <si>
    <t>tetur08g05540</t>
  </si>
  <si>
    <t>tetur08g05530</t>
  </si>
  <si>
    <t xml:space="preserve">* p.His62Asp </t>
  </si>
  <si>
    <t>tetur08g05520</t>
  </si>
  <si>
    <t>tetur08g05510</t>
  </si>
  <si>
    <t>tetur08g05500</t>
  </si>
  <si>
    <t>NADH dehydrogenase</t>
  </si>
  <si>
    <t xml:space="preserve">p.Asn12Lys p.Ala41Thr p.Val50Ile </t>
  </si>
  <si>
    <t>tetur08g05470</t>
  </si>
  <si>
    <t>CH11  chitinase   chitinase</t>
  </si>
  <si>
    <t>tetur08g05460</t>
  </si>
  <si>
    <t>tetur08g05450</t>
  </si>
  <si>
    <t>tetur08g91656</t>
  </si>
  <si>
    <t>tetur08g05440</t>
  </si>
  <si>
    <t>ribosomal protein L13</t>
  </si>
  <si>
    <t>tetur08g05430</t>
  </si>
  <si>
    <t>trafficking protein particle complex subunit 2</t>
  </si>
  <si>
    <t>tetur08g05420</t>
  </si>
  <si>
    <t>tetur08g05410</t>
  </si>
  <si>
    <t>Ribosome recycling factor</t>
  </si>
  <si>
    <t>tetur08g05400</t>
  </si>
  <si>
    <t>peptidyl-tRNA hydrolase; putative</t>
  </si>
  <si>
    <t>p.Ser37Pro</t>
  </si>
  <si>
    <t>tetur08g05390</t>
  </si>
  <si>
    <t>UGT  UDP-glycosyltransferase; teturUGT43 UGT  UDP-glycosyltransferase   glycosyltransferase; MGT family</t>
  </si>
  <si>
    <t xml:space="preserve">p.Tyr111Phe p.Phe112Tyr </t>
  </si>
  <si>
    <t>tetur08g05380</t>
  </si>
  <si>
    <t>PREDICTED: similar to AGAP007375-PA</t>
  </si>
  <si>
    <t xml:space="preserve">p.Ala400Ser p.Gly313Ala p.Gly267Glu p.Ala265Ser p.Asn264Thr p.Ile217Val </t>
  </si>
  <si>
    <t>tetur08g05370</t>
  </si>
  <si>
    <t>PREDICTED: DIS3 mitotic control homolog</t>
  </si>
  <si>
    <t xml:space="preserve">p.Gln3Arg p.Ser6Pro p.Ser40Asn </t>
  </si>
  <si>
    <t>tetur08g05360</t>
  </si>
  <si>
    <t>tetur08g05350</t>
  </si>
  <si>
    <t>DENND4  Pentatricopeptide repeat   Pentatricopeptide repeat</t>
  </si>
  <si>
    <t xml:space="preserve">p.Leu342Val p.Lys996Arg p.Ser1300Asn p.Tyr1617Phe p.Lys1867Asn </t>
  </si>
  <si>
    <t>tetur08g05340</t>
  </si>
  <si>
    <t>PREDICTED: similar to AGAP005556-PA</t>
  </si>
  <si>
    <t>tetur08g05330</t>
  </si>
  <si>
    <t>tetur08g05320</t>
  </si>
  <si>
    <t>Disintegrin and metalloproteinase domain-containing protein 10</t>
  </si>
  <si>
    <t>tetur08g05310</t>
  </si>
  <si>
    <t>TuPap-8  Cathepsin B</t>
  </si>
  <si>
    <t>tetur08g05300</t>
  </si>
  <si>
    <t>PREDICTED: similar to SNF2 histone linker PHD RING helicase</t>
  </si>
  <si>
    <t xml:space="preserve">p.Trp720Leu p.Ser772Asn p.Ile902Leu p.Asn971Asp p.Asn971Thr p.Met1275Leu </t>
  </si>
  <si>
    <t>tetur08g05290</t>
  </si>
  <si>
    <t>Ku family DNA helicase; putative</t>
  </si>
  <si>
    <t xml:space="preserve">p.Asn684Lys p.Met655Leu p.Phe597Leu p.Ala520Gly p.Asn339Lys p.Gln227Pro p.Lys64Asn </t>
  </si>
  <si>
    <t>tetur08g05280</t>
  </si>
  <si>
    <t>syntaxin-17</t>
  </si>
  <si>
    <t xml:space="preserve">p.His113Arg p.Ala126Thr p.Leu145Phe p.Ser187Asn </t>
  </si>
  <si>
    <t>tetur08g05270</t>
  </si>
  <si>
    <t>RUN domain</t>
  </si>
  <si>
    <t>tetur08g05260</t>
  </si>
  <si>
    <t>tetur08g05250</t>
  </si>
  <si>
    <t xml:space="preserve">p.Val125Ala p.Val125Ile </t>
  </si>
  <si>
    <t>tetur08g05240</t>
  </si>
  <si>
    <t>unnamed protein product</t>
  </si>
  <si>
    <t>tetur08g05230</t>
  </si>
  <si>
    <t>ATPase; P-type; K/Mg/Cd/Cu/Zn/Na/Ca/Na/H-transporter</t>
  </si>
  <si>
    <t>tetur08g05220</t>
  </si>
  <si>
    <t>poly</t>
  </si>
  <si>
    <t>tetur08g05210</t>
  </si>
  <si>
    <t>tetur08g05200</t>
  </si>
  <si>
    <t>TATA-binding protein-associated factor 172</t>
  </si>
  <si>
    <t xml:space="preserve">p.Asn326Asp p.Asp102Gly </t>
  </si>
  <si>
    <t>tetur08g05190</t>
  </si>
  <si>
    <t>atrn  attractin; distracted homolog   attractin</t>
  </si>
  <si>
    <t xml:space="preserve">p.Ser365Cys p.Ser365Thr p.Ser1218Leu </t>
  </si>
  <si>
    <t>tetur08g05180</t>
  </si>
  <si>
    <t xml:space="preserve">* p.Gln5Leu </t>
  </si>
  <si>
    <t>tetur08g05170</t>
  </si>
  <si>
    <t>Ubiquitin-conjugating enzyme; E2</t>
  </si>
  <si>
    <t>tetur08g05160</t>
  </si>
  <si>
    <t>Selenoprotein P, N-terminal</t>
  </si>
  <si>
    <t xml:space="preserve">p.Ser148Asn p.Ser115Ala p.Ser111Leu </t>
  </si>
  <si>
    <t>tetur08g05150</t>
  </si>
  <si>
    <t xml:space="preserve">p.Val40Ile p.Ile32Thr </t>
  </si>
  <si>
    <t>tetur08g91657</t>
  </si>
  <si>
    <t>p.Leu95Val</t>
  </si>
  <si>
    <t>tetur08g05140</t>
  </si>
  <si>
    <t>sugar transporter</t>
  </si>
  <si>
    <t xml:space="preserve">p.Ile436Leu p.Thr428Ala p.Ser330Ala </t>
  </si>
  <si>
    <t>tetur08g05130</t>
  </si>
  <si>
    <t>protein BAT5</t>
  </si>
  <si>
    <t xml:space="preserve">p.Arg257Lys p.Phe195Tyr p.Ala133Val </t>
  </si>
  <si>
    <t>tetur08g05120</t>
  </si>
  <si>
    <t>oligosaccharyl transferase</t>
  </si>
  <si>
    <t>tetur08g91658</t>
  </si>
  <si>
    <t xml:space="preserve">* p.Gln2Lys p.Lys16Met p.Ser17Leu p.Lys25Asn p.His26Gln p.Gln28His p.Ala35Glu p.Ile40_Ser41insArg p.Ser41Cys p.Leu48Ile </t>
  </si>
  <si>
    <t>tetur08g05110</t>
  </si>
  <si>
    <t>tetur08g05100</t>
  </si>
  <si>
    <t>BTB/POZ fold</t>
  </si>
  <si>
    <t>tetur08g05090</t>
  </si>
  <si>
    <t>potassium voltage-gated channel subfamily A member 2</t>
  </si>
  <si>
    <t>tetur08g05080</t>
  </si>
  <si>
    <t>tetur08g05070</t>
  </si>
  <si>
    <t>vitamin K epoxide reductase complex subunit 1</t>
  </si>
  <si>
    <t>tetur08g05060</t>
  </si>
  <si>
    <t>CREM  C-AMP-responsive-element binding protein bZIP_1  bZIP transcription factor</t>
  </si>
  <si>
    <t>tetur08g05050</t>
  </si>
  <si>
    <t>tubulin-specific chaperone D</t>
  </si>
  <si>
    <t>tetur08g05040</t>
  </si>
  <si>
    <t>drk  downstream of receptor kinase; growth factor receptor-bound protein 2   growth factor receptor-bound protein 2</t>
  </si>
  <si>
    <t>tetur08g05030</t>
  </si>
  <si>
    <t>TuPap-13  Cathepsin B</t>
  </si>
  <si>
    <t xml:space="preserve">p.Ser184Leu p.Asp143Ala p.Glu140Asp p.Glu140Asp p.Ile75Val </t>
  </si>
  <si>
    <t>tetur08g05020</t>
  </si>
  <si>
    <t>TuPap-12  Cathepsin B</t>
  </si>
  <si>
    <t>tetur08g05010</t>
  </si>
  <si>
    <t>TuPap-11  Cathepsin B</t>
  </si>
  <si>
    <t xml:space="preserve">p.Phe254Leu p.Arg74Gln p.Arg37Gln p.Gln19Arg </t>
  </si>
  <si>
    <t>tetur08g05000</t>
  </si>
  <si>
    <t>MAM</t>
  </si>
  <si>
    <t xml:space="preserve">p.Lys2210Glu p.Leu2201Phe p.Met2193Ile p.Ser2167Pro p.Ala2162Thr p.Val2143Ala p.Ala2142Val p.Asp2106Glu p.Phe2028Tyr p.Thr2011Ser p.Asn1986Ile p.Thr1984Lys p.Leu1861Met p.Tyr1858His p.Arg1824Lys p.Val1661Glu p.Val1661Met p.Asp1632del p.Ser1181Thr p.Thr1178Ser p.Asn1038Ser p.Ser697Pro p.Lys626Glu p.Lys610Gln p.Val602Ile p.Thr594Ile p.Leu547His p.Gly535Glu p.Gly502Asp p.Gly502Ser p.Ser357Thr p.Gln119Lys p.Gln38Glu p.Phe32Leu </t>
  </si>
  <si>
    <t>tetur08g04990</t>
  </si>
  <si>
    <t>Tu_GluCl2  cys-loop ligand-gated ion channel TuGluCl-02  glutamate-gated chloride channel   glutamate-gated chloride channel</t>
  </si>
  <si>
    <t>tetur08g04980</t>
  </si>
  <si>
    <t>BAGPCR1  G-protein coupled receptor</t>
  </si>
  <si>
    <t>tetur08g91659</t>
  </si>
  <si>
    <t>tetur08g04960</t>
  </si>
  <si>
    <t>Lecithin:cholesterol acyltransferase</t>
  </si>
  <si>
    <t>tetur08g04950</t>
  </si>
  <si>
    <t>PREDICTED: solute carrier family 18</t>
  </si>
  <si>
    <t xml:space="preserve">p.Thr668Ile p.His487Asp p.Glu485Gly p.Val266Ile p.Lys191Asn p.Pro122Ser p.Ser90Thr </t>
  </si>
  <si>
    <t>tetur08g04940</t>
  </si>
  <si>
    <t>TMEM70 family</t>
  </si>
  <si>
    <t>p.Ala33Ser</t>
  </si>
  <si>
    <t>tetur08g04930</t>
  </si>
  <si>
    <t>eukaryotic translation initiation factor 4E nuclear import factor 1   eukaryotic translation initiation factor 4E nuclear import factor 1</t>
  </si>
  <si>
    <t xml:space="preserve">p.Leu335Ile p.Gly333Ser </t>
  </si>
  <si>
    <t>tetur08g04920</t>
  </si>
  <si>
    <t>Bestrophin</t>
  </si>
  <si>
    <t>tetur08g04910</t>
  </si>
  <si>
    <t xml:space="preserve">p.Glu232Asp p.Arg280Gln </t>
  </si>
  <si>
    <t>tetur08g04890</t>
  </si>
  <si>
    <t xml:space="preserve">* p.Arg158His p.Met146Ile p.Met146Arg p.Thr45_Glu46insGlyTyrThr p.Ser12Leu p.Ser12Pro </t>
  </si>
  <si>
    <t>tetur08g04880</t>
  </si>
  <si>
    <t>ring finger protein 13</t>
  </si>
  <si>
    <t>tetur08g04870</t>
  </si>
  <si>
    <t>PREDICTED: similar to adenylate cyclase   PREDICTED: similar to adenylate cyclase</t>
  </si>
  <si>
    <t xml:space="preserve">p.Trp231Cys </t>
  </si>
  <si>
    <t>tetur08g04860</t>
  </si>
  <si>
    <t>tetur08g04850</t>
  </si>
  <si>
    <t>Zinc finger, SWIM-type</t>
  </si>
  <si>
    <t>tetur08g04840</t>
  </si>
  <si>
    <t>PREDICTED: similar to RAB4A; member RAS oncogene family</t>
  </si>
  <si>
    <t>tetur08g04830</t>
  </si>
  <si>
    <t>Alkaline phosphatase-like, alpha/beta/alpha</t>
  </si>
  <si>
    <t xml:space="preserve">*p.Tyr210Asp p.Asp230Asn p.Pro349Leu p.His413Gln </t>
  </si>
  <si>
    <t>tetur08g04820</t>
  </si>
  <si>
    <t>Protein of unknown function DUF229</t>
  </si>
  <si>
    <t>p.Lys39Glu</t>
  </si>
  <si>
    <t>tetur08g04810</t>
  </si>
  <si>
    <t>tetur08g04800</t>
  </si>
  <si>
    <t>tetur08g04790</t>
  </si>
  <si>
    <t>p.Asn290His</t>
  </si>
  <si>
    <t>tetur08g04780</t>
  </si>
  <si>
    <t xml:space="preserve">* p.Leu10Ile p.Ala148Val p.Lys185Thr p.Phe205Ile p.Phe213Ile p.Phe213Leu p.Ala226Ser p.Asn267Asp p.Arg306His p.Thr423Ile p.Lys460Arg p.Met470Ile p.Gly490Ala p.Phe522Leu </t>
  </si>
  <si>
    <t>tetur08g04770</t>
  </si>
  <si>
    <t>PREDICTED: similar to n-acetylgalactosaminyltransferase</t>
  </si>
  <si>
    <t xml:space="preserve">p.Pro221Leu p.Cys196Tyr </t>
  </si>
  <si>
    <t>tetur08g04760</t>
  </si>
  <si>
    <t>Ribosomal protein S28e conserved site</t>
  </si>
  <si>
    <t>tetur08g04750</t>
  </si>
  <si>
    <t>Roc1a  Roc1a   RING-box protein 1</t>
  </si>
  <si>
    <t>tetur08g04740</t>
  </si>
  <si>
    <t>parkin</t>
  </si>
  <si>
    <t xml:space="preserve">p.Tyr50Phe p.Glu74Lys p.Glu74Ala p.Thr77Ala p.Val78Ala p.Ser123Asn p.Gly124Glu p.Leu126Phe p.Pro150Leu p.Asn325Thr p.Thr394Asn p.Ser447Asn </t>
  </si>
  <si>
    <t>tetur08g04720</t>
  </si>
  <si>
    <t>tetur08g04710</t>
  </si>
  <si>
    <t>tetur08g04700</t>
  </si>
  <si>
    <t>tetur08g04690</t>
  </si>
  <si>
    <t>Ras association</t>
  </si>
  <si>
    <t>tetur08g04680</t>
  </si>
  <si>
    <t>Stathmin</t>
  </si>
  <si>
    <t>tetur08g04670</t>
  </si>
  <si>
    <t>WD repeat-containing protein 48</t>
  </si>
  <si>
    <t>tetur08g04660</t>
  </si>
  <si>
    <t>sulfate transporter</t>
  </si>
  <si>
    <t>tetur08g04650</t>
  </si>
  <si>
    <t>EH-2  Neurohormone. Homolog of the insect eclosion hormone</t>
  </si>
  <si>
    <t>tetur08g04630</t>
  </si>
  <si>
    <t>Immunoglobulin subtype 2</t>
  </si>
  <si>
    <t>tetur08g04640</t>
  </si>
  <si>
    <t>XCAM20  Novel Hypothetical Cell Adhesion Molecule DSCAM20  Down Syndrome Cell Adhesion Molecule homologue   cell adhesion molecule; putative</t>
  </si>
  <si>
    <t>tetur08g04620</t>
  </si>
  <si>
    <t>tetur08g04610</t>
  </si>
  <si>
    <t>calmodulin</t>
  </si>
  <si>
    <t>tetur08g04600</t>
  </si>
  <si>
    <t>DOM34-interacting protein; putative</t>
  </si>
  <si>
    <t>tetur08g04590</t>
  </si>
  <si>
    <t>EGF-like; type 3</t>
  </si>
  <si>
    <t>NA:this gene was not detected as differentially expressed.</t>
  </si>
  <si>
    <t>The genes locate closest to the peak is shaded in blue (aBSA) /orange (gBSA)</t>
  </si>
  <si>
    <t>tetur10g02540</t>
  </si>
  <si>
    <t>solute carrier family 15 member 2</t>
  </si>
  <si>
    <t xml:space="preserve">p.Ser503Asn p.Leu475Val </t>
  </si>
  <si>
    <t>tetur10g02550</t>
  </si>
  <si>
    <t>glucosamine--fructose-6-phosphate aminotransferase</t>
  </si>
  <si>
    <t>tetur10g02560</t>
  </si>
  <si>
    <t>Palmitoyl-protein thioesterase 1 precursor</t>
  </si>
  <si>
    <t xml:space="preserve">p.Val13Ala p.Val5Leu </t>
  </si>
  <si>
    <t>tetur10g02570</t>
  </si>
  <si>
    <t>tetur10g02580</t>
  </si>
  <si>
    <t>Arf GTPase activating protein</t>
  </si>
  <si>
    <t>tetur10g02590</t>
  </si>
  <si>
    <t>SEA domain</t>
  </si>
  <si>
    <t>p.Met94Ile</t>
  </si>
  <si>
    <t>tetur10g02600</t>
  </si>
  <si>
    <t>sno  sno; strawberry notch homolog 1   sno; strawberry notch homolog 1</t>
  </si>
  <si>
    <t>p.Ser30Gly</t>
  </si>
  <si>
    <t>tetur10g02610</t>
  </si>
  <si>
    <t>replication factor C subunit 2</t>
  </si>
  <si>
    <t>p.Pro12Leu</t>
  </si>
  <si>
    <t>tetur10g02620</t>
  </si>
  <si>
    <t>Myosin regulatory light chain 2; smooth muscle isoform</t>
  </si>
  <si>
    <t>tetur10g02630</t>
  </si>
  <si>
    <t>ribosomal RNA large subunit methyltransferase J</t>
  </si>
  <si>
    <t>tetur10g02640</t>
  </si>
  <si>
    <t>tetur10g02650</t>
  </si>
  <si>
    <t>tetur10g02660</t>
  </si>
  <si>
    <t>tetur10g02670</t>
  </si>
  <si>
    <t>FOXJ1  forkhead box J1   forkhead box protein J1   forkhead box protein J1</t>
  </si>
  <si>
    <t xml:space="preserve">p.Val647Asp p.Val647Leu p.Met537Leu </t>
  </si>
  <si>
    <t xml:space="preserve">p.Val647Asp p.Val647Leu </t>
  </si>
  <si>
    <t>tetur10g02680</t>
  </si>
  <si>
    <t>FOXJ1  forkhead box J1</t>
  </si>
  <si>
    <t>tetur10g02690</t>
  </si>
  <si>
    <t>cul-4  Cullin repeat-like-containing domain   Cullin repeat-like-containing domain</t>
  </si>
  <si>
    <t>tetur10g02700</t>
  </si>
  <si>
    <t>tetur10g02710</t>
  </si>
  <si>
    <t>vav1</t>
  </si>
  <si>
    <t>tetur10g02720</t>
  </si>
  <si>
    <t>Growth factor; receptor</t>
  </si>
  <si>
    <t>tetur10g02730</t>
  </si>
  <si>
    <t>B-cell CLL/lymphoma 7 protein family member A</t>
  </si>
  <si>
    <t>tetur10g02740</t>
  </si>
  <si>
    <t>CCR4-NOT transcription complex; subunit 3</t>
  </si>
  <si>
    <t>tetur10g02750</t>
  </si>
  <si>
    <t>ras-related protein Rab-19</t>
  </si>
  <si>
    <t>tetur10g02760</t>
  </si>
  <si>
    <t>Clock-interacting pacemaker   Clock-interacting pacemaker</t>
  </si>
  <si>
    <t>tetur10g02770</t>
  </si>
  <si>
    <t>transmembrane protein 19</t>
  </si>
  <si>
    <t>p.Leu194Phe</t>
  </si>
  <si>
    <t>tetur10g02780</t>
  </si>
  <si>
    <t>serine carboxypeptidase; putative</t>
  </si>
  <si>
    <t xml:space="preserve">p.Gly328Val p.Val5Ala </t>
  </si>
  <si>
    <t>tetur10g02790</t>
  </si>
  <si>
    <t>S-formylglutathione hydrolase</t>
  </si>
  <si>
    <t>tetur10g02800</t>
  </si>
  <si>
    <t>tetur10g02810</t>
  </si>
  <si>
    <t>cyclin-G-associated kinase</t>
  </si>
  <si>
    <t>tetur10g02820</t>
  </si>
  <si>
    <t>WW domain</t>
  </si>
  <si>
    <t>tetur10g02830</t>
  </si>
  <si>
    <t>Zinc finger, RING-type, conserved site</t>
  </si>
  <si>
    <t xml:space="preserve">p.Asp240Glu p.Ala247Asp p.Ala1539Gly p.Ile1553Val </t>
  </si>
  <si>
    <t>tetur10g02840</t>
  </si>
  <si>
    <t>TuGR47  Chemosensory Receptor; Gustatory receptor family   Hypothetical protein</t>
  </si>
  <si>
    <t>p.Met32Ile</t>
  </si>
  <si>
    <t>tetur10g02860</t>
  </si>
  <si>
    <t>Histidine phosphatase superfamily, clade-1</t>
  </si>
  <si>
    <t>tetur10g02870</t>
  </si>
  <si>
    <t>tetur10g02880</t>
  </si>
  <si>
    <t xml:space="preserve">p.Ile54Val p.Arg75Pro </t>
  </si>
  <si>
    <t xml:space="preserve">p.Arg43Cys p.Lys51Glu </t>
  </si>
  <si>
    <t>tetur10g02890</t>
  </si>
  <si>
    <t>p.Ala28Ser</t>
  </si>
  <si>
    <t>tetur10g02910</t>
  </si>
  <si>
    <t>tetur10g02920</t>
  </si>
  <si>
    <t>Dbl homology DH domain</t>
  </si>
  <si>
    <t>tetur10g02930</t>
  </si>
  <si>
    <t>PREDICTED: topoisomerase</t>
  </si>
  <si>
    <t xml:space="preserve">p.Asp450Glu p.Val269Leu </t>
  </si>
  <si>
    <t xml:space="preserve">p.Arg898_Gly900del p.Gly897_Asp902del p.Ser728Gly </t>
  </si>
  <si>
    <t>tetur10g02940</t>
  </si>
  <si>
    <t>WD40 repeat</t>
  </si>
  <si>
    <t xml:space="preserve">p.Pro177Thr p.Gly185Ala p.Ser198Ala p.Ser198Leu p.Asn203Asp p.Ser305Thr p.Cys308Ser p.Ser322Asn p.Ser322Arg p.Ser325Asn p.Gln334Arg p.Leu347Phe p.Phe385Leu p.Phe385Tyr p.Ile390Leu p.Ala412Ser </t>
  </si>
  <si>
    <t>tetur10g02950</t>
  </si>
  <si>
    <t>p.Gln44Arg</t>
  </si>
  <si>
    <t>tetur10g02960</t>
  </si>
  <si>
    <t>RPEL repeat</t>
  </si>
  <si>
    <t>p.Asn571Ser</t>
  </si>
  <si>
    <t>tetur10g02970</t>
  </si>
  <si>
    <t>PREDICTED: topoisomerase   PREDICTED: topoisomerase</t>
  </si>
  <si>
    <t>tetur10g02980</t>
  </si>
  <si>
    <t>p.Glu8Lys</t>
  </si>
  <si>
    <t>tetur10g02990</t>
  </si>
  <si>
    <t>tetur10g03000</t>
  </si>
  <si>
    <t>asparaginyl-tRNA synthetase</t>
  </si>
  <si>
    <t>p.Phe194Tyr</t>
  </si>
  <si>
    <t>tetur10g03010</t>
  </si>
  <si>
    <t>Solute carrier family 35 member SLC35F1/F2/F6</t>
  </si>
  <si>
    <t>tetur10g03020</t>
  </si>
  <si>
    <t>anaphase-promoting complex subunit 4</t>
  </si>
  <si>
    <t>p.Met92Ile</t>
  </si>
  <si>
    <t>tetur10g03030</t>
  </si>
  <si>
    <t>Cadherin-like</t>
  </si>
  <si>
    <t>tetur10g03040</t>
  </si>
  <si>
    <t>metallothionein</t>
  </si>
  <si>
    <t>tetur10g03050</t>
  </si>
  <si>
    <t>PREDICTED: similar to AGAP011648-PA</t>
  </si>
  <si>
    <t>p.Pro175His</t>
  </si>
  <si>
    <t>tetur10g03060</t>
  </si>
  <si>
    <t>tetur10g03070</t>
  </si>
  <si>
    <t>tetur10g03080</t>
  </si>
  <si>
    <t>tetur10g92041</t>
  </si>
  <si>
    <t>tetur10g03090</t>
  </si>
  <si>
    <t>Tu_GluCl3  cys-loop ligand-gated ion channel TuGluCl-03  glutamate-gated chloride channel   glutamate-gated chloride channel</t>
  </si>
  <si>
    <t>p.Gly326Glu</t>
  </si>
  <si>
    <t>tetur10g03110</t>
  </si>
  <si>
    <t xml:space="preserve">p.Ala136Thr p.Gly107Val </t>
  </si>
  <si>
    <t>tetur10g03120</t>
  </si>
  <si>
    <t>p.Phe26Ser</t>
  </si>
  <si>
    <t>tetur10g03130</t>
  </si>
  <si>
    <t>tetur10g92042</t>
  </si>
  <si>
    <t xml:space="preserve">p.Asp19dup p.Ile25Thr </t>
  </si>
  <si>
    <t>tetur10g03160</t>
  </si>
  <si>
    <t>Cupredoxin</t>
  </si>
  <si>
    <t xml:space="preserve">p.Ser869Pro p.Pro881Ser p.Val895Ile </t>
  </si>
  <si>
    <t>tetur10g03140</t>
  </si>
  <si>
    <t>tetur10g03150</t>
  </si>
  <si>
    <t>tetur10g03170</t>
  </si>
  <si>
    <t>Polynucleotidyl transferase; ribonuclease H fold</t>
  </si>
  <si>
    <t xml:space="preserve">p.Ser515Asn p.Ser439Leu p.Ser439Thr </t>
  </si>
  <si>
    <t>tetur10g03180</t>
  </si>
  <si>
    <t>synovial apoptosis inhibitor 1; synoviolin</t>
  </si>
  <si>
    <t>tetur10g03190</t>
  </si>
  <si>
    <t xml:space="preserve">p.Ala50Val p.Val37Ala p.Ile36Leu </t>
  </si>
  <si>
    <t>tetur10g03200</t>
  </si>
  <si>
    <t>putative glycosylhydrolase</t>
  </si>
  <si>
    <t xml:space="preserve">p.Asp30Glu p.Ile16Thr </t>
  </si>
  <si>
    <t xml:space="preserve">p.Thr152Ser </t>
  </si>
  <si>
    <t>tetur10g03210</t>
  </si>
  <si>
    <t>tetur10g03220</t>
  </si>
  <si>
    <t>tryptophanyl-tRNA synthetase</t>
  </si>
  <si>
    <t>p.Arg14Gly</t>
  </si>
  <si>
    <t>tetur10g03230</t>
  </si>
  <si>
    <t>DLD  dihydrolipoamide dehydrogenase</t>
  </si>
  <si>
    <t>tetur10g03240</t>
  </si>
  <si>
    <t>tetur10g03250</t>
  </si>
  <si>
    <t>guanylate cyclase soluble subunit beta-1</t>
  </si>
  <si>
    <t>p.Glu338Asp</t>
  </si>
  <si>
    <t>p.Met211Ile</t>
  </si>
  <si>
    <t>tetur10g03260</t>
  </si>
  <si>
    <t>guanylate cyclase soluble subunit alpha-3</t>
  </si>
  <si>
    <t xml:space="preserve">p.Leu48Ser p.Ser46Arg </t>
  </si>
  <si>
    <t>tetur10g05768</t>
  </si>
  <si>
    <t>tetur10g03310</t>
  </si>
  <si>
    <t>tetur10g03320</t>
  </si>
  <si>
    <t>Insulin-2  Insulin Related Peptide precursor Insulin-2  Insulin Related Peptide precursor</t>
  </si>
  <si>
    <t>p.Pro108Ser</t>
  </si>
  <si>
    <t>tetur10g03330</t>
  </si>
  <si>
    <t>tetur10g03340</t>
  </si>
  <si>
    <t>p.Gln19Pro</t>
  </si>
  <si>
    <t>tetur10g03350</t>
  </si>
  <si>
    <t>PREDICTED: similar to lin-9 homolog</t>
  </si>
  <si>
    <t>tetur10g03360</t>
  </si>
  <si>
    <t>OSR1  odd-skipped related 1 zf-C2H2  Zinc finger; C2H2 type</t>
  </si>
  <si>
    <t xml:space="preserve">p.Ser132Ala p.Leu172Ser </t>
  </si>
  <si>
    <t>tetur10g03370</t>
  </si>
  <si>
    <t>Ribosomal protein S32, mitochondrial</t>
  </si>
  <si>
    <t>tetur10g03380</t>
  </si>
  <si>
    <t>integrator complex subunit 11</t>
  </si>
  <si>
    <t>tetur10g03390</t>
  </si>
  <si>
    <t>Domain of unknown function DUF3456</t>
  </si>
  <si>
    <t>tetur10g03400</t>
  </si>
  <si>
    <t>Mob1/phocein</t>
  </si>
  <si>
    <t>tetur10g92043</t>
  </si>
  <si>
    <t>tetur10g03410</t>
  </si>
  <si>
    <t>tetur10g03420</t>
  </si>
  <si>
    <t>tetur10g03440</t>
  </si>
  <si>
    <t>E3 ubiquitin-protein ligase RNF220, middle domain</t>
  </si>
  <si>
    <t>tetur10g05769</t>
  </si>
  <si>
    <t>MOB kinase activator family</t>
  </si>
  <si>
    <t>tetur10g03450</t>
  </si>
  <si>
    <t>integrator complex subunit 8</t>
  </si>
  <si>
    <t>p.Val397Ile</t>
  </si>
  <si>
    <t xml:space="preserve">p.Ala565Thr p.Lys104Arg </t>
  </si>
  <si>
    <t>tetur10g03460</t>
  </si>
  <si>
    <t>tetur10g03470</t>
  </si>
  <si>
    <t>PREDICTED: similar to KIAA0419</t>
  </si>
  <si>
    <t>p.Gln185Lys</t>
  </si>
  <si>
    <t>tetur10g03480</t>
  </si>
  <si>
    <t>Src homology-3;  region</t>
  </si>
  <si>
    <t>tetur10g03490</t>
  </si>
  <si>
    <t>PCI/PINT associated module</t>
  </si>
  <si>
    <t>tetur10g03500</t>
  </si>
  <si>
    <t>60S ribosome subunit biogenesis protein NIP7 homolog   60S ribosome subunit biogenesis protein NIP7 homolog</t>
  </si>
  <si>
    <t>tetur10g03510</t>
  </si>
  <si>
    <t>Macro domain   Macro domain</t>
  </si>
  <si>
    <t>tetur10g03520</t>
  </si>
  <si>
    <t>GRAM</t>
  </si>
  <si>
    <t>tetur10g03530</t>
  </si>
  <si>
    <t>choline/ethanolaminephosphotransferase 1</t>
  </si>
  <si>
    <t>tetur10g03540</t>
  </si>
  <si>
    <t>Potential Queuosine, Q, salvage protein family</t>
  </si>
  <si>
    <t>tetur10g03550</t>
  </si>
  <si>
    <t>tyrosinase</t>
  </si>
  <si>
    <t>tetur10g03560</t>
  </si>
  <si>
    <t>Aromatic-ring hydroxylase-like</t>
  </si>
  <si>
    <t>tetur10g03570</t>
  </si>
  <si>
    <t>histamine H1 receptor   histamine H1 receptor</t>
  </si>
  <si>
    <t>p.Ala408Val</t>
  </si>
  <si>
    <t xml:space="preserve">p.Lys505Arg p.Lys505Gln p.Pro472Thr </t>
  </si>
  <si>
    <t>tetur10g03580</t>
  </si>
  <si>
    <t>PREDICTED: rCG56382-like</t>
  </si>
  <si>
    <t>tetur10g03590</t>
  </si>
  <si>
    <t>p.Leu48Pro</t>
  </si>
  <si>
    <t>NA:this gene was not detected as differentially expressed</t>
  </si>
  <si>
    <t>tetur02g04800</t>
  </si>
  <si>
    <t>tetur02g04790</t>
  </si>
  <si>
    <t>tetur02g04780</t>
  </si>
  <si>
    <t>tetur02g04770</t>
  </si>
  <si>
    <t>tetur02g04760</t>
  </si>
  <si>
    <t>tetur02g04740</t>
  </si>
  <si>
    <t>tetur02g92486</t>
  </si>
  <si>
    <t>tetur02g92487</t>
  </si>
  <si>
    <t>tetur02g92488</t>
  </si>
  <si>
    <t>tetur02g04730</t>
  </si>
  <si>
    <t xml:space="preserve">p.Gly53Trp p.Arg32Lys p.Ala26Val </t>
  </si>
  <si>
    <t>tetur02g04720</t>
  </si>
  <si>
    <t>tetur02g04710</t>
  </si>
  <si>
    <t>tetur02g04700</t>
  </si>
  <si>
    <t>tetur02g04680</t>
  </si>
  <si>
    <t>tetur02g04670</t>
  </si>
  <si>
    <t xml:space="preserve">* p.Cys58Phe p.Met24Ile p.Pro17Ser </t>
  </si>
  <si>
    <t>tetur02g04660</t>
  </si>
  <si>
    <t>tetur02g04650</t>
  </si>
  <si>
    <t>tetur02g04640</t>
  </si>
  <si>
    <t>tetur02g04630</t>
  </si>
  <si>
    <t>tetur02g04620</t>
  </si>
  <si>
    <t xml:space="preserve">p.Asp50Asn p.Glu53Asp p.Val103Ile p.Tyr111Phe p.Val274Ile p.Pro351Leu </t>
  </si>
  <si>
    <t>tetur02g04600</t>
  </si>
  <si>
    <t>p.Leu11Val</t>
  </si>
  <si>
    <t>tetur02g04590</t>
  </si>
  <si>
    <t>tetur02g92490</t>
  </si>
  <si>
    <t>tetur02g04570</t>
  </si>
  <si>
    <t>p.Leu567Met</t>
  </si>
  <si>
    <t>tetur02g04560</t>
  </si>
  <si>
    <t>tetur02g04550</t>
  </si>
  <si>
    <t xml:space="preserve">p.Pro386Ser p.Lys353Asn p.Leu344Phe p.Glu323Asp </t>
  </si>
  <si>
    <t>tetur02g04540</t>
  </si>
  <si>
    <t xml:space="preserve">p.Ser204Phe </t>
  </si>
  <si>
    <t>tetur02g04530</t>
  </si>
  <si>
    <t>tetur02g04520</t>
  </si>
  <si>
    <t>tetur02g04510</t>
  </si>
  <si>
    <t>tetur02g04500</t>
  </si>
  <si>
    <t>tetur02g04490</t>
  </si>
  <si>
    <t xml:space="preserve">p.Leu138Ile p.Ala14Ser p.Gln13Lys p.Ile12Thr p.Gly11Glu </t>
  </si>
  <si>
    <t>tetur02g04480</t>
  </si>
  <si>
    <t>tetur02g04470</t>
  </si>
  <si>
    <t>tetur02g04460</t>
  </si>
  <si>
    <t xml:space="preserve">* p.Pro643_Pro644del p.Pro637dup p.Pro631dup p.Val628Phe p.Thr623Ser p.Ile594Leu p.Asp530Asn p.Lys452Arg p.Pro420Ser p.Ile397dup p.Met314Leu p.Val283Ala p.Ile241Leu p.Val194Leu p.Glu192Asp p.Asp176Asn p.Gln171Glu p.Ser129Thr </t>
  </si>
  <si>
    <t>tetur02g04450</t>
  </si>
  <si>
    <t>tetur02g04440</t>
  </si>
  <si>
    <t xml:space="preserve">* p.Glu105Lys p.Pro101Leu </t>
  </si>
  <si>
    <t>tetur02g04430</t>
  </si>
  <si>
    <t>tetur02g04420</t>
  </si>
  <si>
    <t>tetur02g04410</t>
  </si>
  <si>
    <t>p.Asn34Lys</t>
  </si>
  <si>
    <t>tetur02g04370</t>
  </si>
  <si>
    <t>p.Val432Leu</t>
  </si>
  <si>
    <t>tetur02g04390</t>
  </si>
  <si>
    <t>p.Lys121Asn</t>
  </si>
  <si>
    <t>tetur02g04380</t>
  </si>
  <si>
    <t>p.Ser116Arg</t>
  </si>
  <si>
    <t>tetur02g04360</t>
  </si>
  <si>
    <t>tetur02g92491</t>
  </si>
  <si>
    <t>p.Met76Ile</t>
  </si>
  <si>
    <t>tetur02g04320</t>
  </si>
  <si>
    <t>p.Ile383Val</t>
  </si>
  <si>
    <t>tetur02g04310</t>
  </si>
  <si>
    <t xml:space="preserve">p.Phe4Leu p.Val43Glu </t>
  </si>
  <si>
    <t>tetur02g04300</t>
  </si>
  <si>
    <t>tetur02g04290</t>
  </si>
  <si>
    <t>tetur02g04280</t>
  </si>
  <si>
    <t xml:space="preserve">* p.Leu15Phe </t>
  </si>
  <si>
    <t>tetur02g04270</t>
  </si>
  <si>
    <t>tetur02g92492</t>
  </si>
  <si>
    <t>tetur02g04260</t>
  </si>
  <si>
    <t xml:space="preserve">p.Thr106Ala p.Ile281Thr </t>
  </si>
  <si>
    <t>tetur02g04250</t>
  </si>
  <si>
    <t>tetur02g04240</t>
  </si>
  <si>
    <t>p.Gln138Leu</t>
  </si>
  <si>
    <t>tetur02g04230</t>
  </si>
  <si>
    <t>tetur02g04220</t>
  </si>
  <si>
    <t xml:space="preserve">p.Val26Ile p.Val79Phe </t>
  </si>
  <si>
    <t>tetur02g04210</t>
  </si>
  <si>
    <t xml:space="preserve">* p.Ala29Val p.Ile67Val p.Ala97Val p.Glu148Asp p.Asp401Glu p.Pro405Ser p.Gly425Ser p.Asp456Gly </t>
  </si>
  <si>
    <t>tetur02g04200</t>
  </si>
  <si>
    <t xml:space="preserve">* p.Ile9Phe p.Phe10Tyr p.Lys18fs p.Leu16Phe p.Leu17Phe p.Thr62Asn p.Met65Arg p.Gln67Arg p.His73Gln p.Phe141Leu p.Phe172Leu p.Phe175Leu p.Ile176Leu p.Ile193Leu p.Asn206Tyr p.Leu209Met p.Thr217Ala p.Tyr249Phe p.Ala263Thr p.Ser292Gly p.Phe307Leu p.Gln350His p.Ala356Gly p.Phe377Leu p.Met379Ile p.Thr391Asn p.Val393Ile </t>
  </si>
  <si>
    <t>tetur02g04190</t>
  </si>
  <si>
    <t xml:space="preserve">p.Asp85Asn p.Tyr76Asn p.Phe72Leu p.Gly8Ala </t>
  </si>
  <si>
    <t>tetur02g04180</t>
  </si>
  <si>
    <t xml:space="preserve">p.Ser371Ala p.Met379Ile p.Thr391Asn p.Val393Ile </t>
  </si>
  <si>
    <t>tetur02g04170</t>
  </si>
  <si>
    <t xml:space="preserve">* p.Val29Phe p.Asn60Asp p.Ala94Thr p.Asp148Glu p.Ser177Ala p.Ser196Asn p.Asn234Ile p.Gly258Val </t>
  </si>
  <si>
    <t>tetur02g04140</t>
  </si>
  <si>
    <t xml:space="preserve">p.Asn311Thr </t>
  </si>
  <si>
    <t>tetur02g92493</t>
  </si>
  <si>
    <t xml:space="preserve">* p.Asp210Asn p.Trp202Cys p.Lys194Arg p.Lys194Gln p.Thr174Ala p.Leu173Ser p.Phe171fs p.Phe171Val p.Tyr120Cys p.Asp115Val p.Asp115Gly p.Gly114Asp p.Thr98Ala p.Asn90His p.Asp78Asn p.His70Arg p.His70Asp p.Ile69Val p.Ser68Gly p.Val40Leu </t>
  </si>
  <si>
    <t>tetur02g04130</t>
  </si>
  <si>
    <t>tetur02g04120</t>
  </si>
  <si>
    <t>tetur02g04110</t>
  </si>
  <si>
    <t>p.Lys128_Val130dup</t>
  </si>
  <si>
    <t>tetur02g04100</t>
  </si>
  <si>
    <t xml:space="preserve">p.Ile37Met </t>
  </si>
  <si>
    <t>tetur02g04090</t>
  </si>
  <si>
    <t>tetur02g04080</t>
  </si>
  <si>
    <t>tetur02g04070</t>
  </si>
  <si>
    <t xml:space="preserve">p.Val273Leu p.Ala93Val </t>
  </si>
  <si>
    <t>tetur02g04060</t>
  </si>
  <si>
    <t xml:space="preserve">* p.Asn44Lys p.Ile129Val p.Thr198Ile p.Ala230Val p.Cys232Ser p.Asp308Ala p.Thr313Ser p.Thr313Ile p.Met316Ile p.Lys323Arg p.Lys323Asn p.Ile415Met p.Pro432Thr p.Pro432His p.Ala471Val p.Lys579Met p.Asp639Gly </t>
  </si>
  <si>
    <t>tetur02g04050</t>
  </si>
  <si>
    <t>tetur02g04040</t>
  </si>
  <si>
    <t>tetur02g04030</t>
  </si>
  <si>
    <t>tetur02g04020</t>
  </si>
  <si>
    <t>p.Asp29Asn</t>
  </si>
  <si>
    <t>tetur02g04010</t>
  </si>
  <si>
    <t>tetur02g04000</t>
  </si>
  <si>
    <t xml:space="preserve">p.Ala33_Pro36del p.Pro36_Thr47del p.Leu62Val p.Ser79_Pro84dup </t>
  </si>
  <si>
    <t>tetur02g03990</t>
  </si>
  <si>
    <t>tetur02g92495</t>
  </si>
  <si>
    <t>p.Pro6Ser</t>
  </si>
  <si>
    <t>tetur02g03980</t>
  </si>
  <si>
    <t>tetur02g03970</t>
  </si>
  <si>
    <t xml:space="preserve">p.Gln352Lys p.Val254Ile p.His240Tyr p.Lys85Glu p.Ala50Thr </t>
  </si>
  <si>
    <t>tetur02g92496</t>
  </si>
  <si>
    <t>tetur02g03960</t>
  </si>
  <si>
    <t>tetur02g92497</t>
  </si>
  <si>
    <t>p.Pro50Thr</t>
  </si>
  <si>
    <t>tetur02g03950</t>
  </si>
  <si>
    <t>tetur02g03940</t>
  </si>
  <si>
    <t>tetur02g03930</t>
  </si>
  <si>
    <t>tetur02g03920</t>
  </si>
  <si>
    <t>tetur02g03910</t>
  </si>
  <si>
    <t>tetur02g03900</t>
  </si>
  <si>
    <t>GnRH-R4  G-protein coupled neuropeptide receptor.</t>
  </si>
  <si>
    <t xml:space="preserve">p.Val72Glu p.Asp74Gly </t>
  </si>
  <si>
    <t>tetur02g03890</t>
  </si>
  <si>
    <t>serine/threonine-protein kinase OSR1</t>
  </si>
  <si>
    <t>tetur02g03880</t>
  </si>
  <si>
    <t>retinol dehydrogenase 13</t>
  </si>
  <si>
    <t>p.Ser119Asn</t>
  </si>
  <si>
    <t>tetur02g03870</t>
  </si>
  <si>
    <t>RNA polymerase II-associated protein 3</t>
  </si>
  <si>
    <t xml:space="preserve">p.Lys269Arg p.Asn242Ser p.Ala238Pro p.Ile230Val </t>
  </si>
  <si>
    <t>tetur02g03860</t>
  </si>
  <si>
    <t>Transmembrane receptor; eukaryota</t>
  </si>
  <si>
    <t>tetur02g03850</t>
  </si>
  <si>
    <t>heat shock protein 60</t>
  </si>
  <si>
    <t>tetur02g03840</t>
  </si>
  <si>
    <t>hsp  GroEL_like type I chaperonin.</t>
  </si>
  <si>
    <t>tetur02g03830</t>
  </si>
  <si>
    <t>NP-R8  G-protein coupled neuropeptide receptor</t>
  </si>
  <si>
    <t>p.Leu442Met</t>
  </si>
  <si>
    <t>tetur02g03810</t>
  </si>
  <si>
    <t>tetur02g03800</t>
  </si>
  <si>
    <t>tetur02g03790</t>
  </si>
  <si>
    <t>CG10920-PA</t>
  </si>
  <si>
    <t>tetur02g03780</t>
  </si>
  <si>
    <t>lipase 1</t>
  </si>
  <si>
    <t xml:space="preserve">p.Ser50Cys p.Asn90Ile p.Asn99Asp p.Thr110Ser p.Thr110Ile p.Ser112Leu p.Pro127Arg </t>
  </si>
  <si>
    <t>tetur02g03770</t>
  </si>
  <si>
    <t>Alpha/Beta hydrolase fold   Alpha/Beta hydrolase fold</t>
  </si>
  <si>
    <t>tetur02g03760</t>
  </si>
  <si>
    <t>lipase 1 precursor   lipase 1 precursor</t>
  </si>
  <si>
    <t xml:space="preserve">p.Glu522Lys p.Lys501Ile p.Lys501Glu p.Lys494Met p.Phe491Leu p.Ala487Val p.Asp483Glu p.Leu482Ile p.Asn317Asp p.Glu129Lys </t>
  </si>
  <si>
    <t>tetur02g03750</t>
  </si>
  <si>
    <t>lipase 1   lipase 1</t>
  </si>
  <si>
    <t xml:space="preserve">p.Pro295Ser p.Val9Ala </t>
  </si>
  <si>
    <t>tetur02g92498</t>
  </si>
  <si>
    <t xml:space="preserve">* p.Ala61Thr p.His4Gln </t>
  </si>
  <si>
    <t>tetur02g92499</t>
  </si>
  <si>
    <t xml:space="preserve">p.Lys2Arg p.Ala32Thr p.Asn34Ser p.Arg44Ile </t>
  </si>
  <si>
    <t>tetur02g03740</t>
  </si>
  <si>
    <t>dipeptidyl aminopeptidase-like protein 6</t>
  </si>
  <si>
    <t>tetur02g03730</t>
  </si>
  <si>
    <t>tetur02g03720</t>
  </si>
  <si>
    <t xml:space="preserve">* p.Leu2Phe p.Ser8Pro </t>
  </si>
  <si>
    <t>tetur02g03710</t>
  </si>
  <si>
    <t>Membrane insertion protein; OxaA/YidC</t>
  </si>
  <si>
    <t>tetur02g03700</t>
  </si>
  <si>
    <t>UTP--glucose-1-phosphate uridylyltransferase</t>
  </si>
  <si>
    <t>tetur02g03690</t>
  </si>
  <si>
    <t>p.Phe55Ile</t>
  </si>
  <si>
    <t>tetur02g03680</t>
  </si>
  <si>
    <t>thymidine kinase 2; mitochondrial</t>
  </si>
  <si>
    <t>tetur02g92500</t>
  </si>
  <si>
    <t>p.Glu128del</t>
  </si>
  <si>
    <t>tetur02g03670</t>
  </si>
  <si>
    <t>Zinc finger; PHD-finger</t>
  </si>
  <si>
    <t>tetur02g03660</t>
  </si>
  <si>
    <t>BTB/POZ-like</t>
  </si>
  <si>
    <t>tetur02g03650</t>
  </si>
  <si>
    <t>tetur02g03640</t>
  </si>
  <si>
    <t>IMP4  U3 small nucleolar ribonucleoprotein 4 IMP4</t>
  </si>
  <si>
    <t>tetur02g03630</t>
  </si>
  <si>
    <t>mitochondrial substrate carrier family protein</t>
  </si>
  <si>
    <t>tetur02g03620</t>
  </si>
  <si>
    <t>Pyridoxal phosphate-dependent transferase</t>
  </si>
  <si>
    <t>tetur02g03610</t>
  </si>
  <si>
    <t xml:space="preserve">p.Phe68Cys p.Lys60Gln p.Phe19_His21del p.Gln20Arg </t>
  </si>
  <si>
    <t>tetur02g92501</t>
  </si>
  <si>
    <t>tetur02g03600</t>
  </si>
  <si>
    <t>p.Thr7Ile</t>
  </si>
  <si>
    <t>tetur02g03580</t>
  </si>
  <si>
    <t>Ubiquinol-cytochrome C reductase complex; 6.4kDa protein</t>
  </si>
  <si>
    <t>tetur02g03570</t>
  </si>
  <si>
    <t>inhibitor of growth protein 5</t>
  </si>
  <si>
    <t>tetur02g03560</t>
  </si>
  <si>
    <t xml:space="preserve">p.Glu47Ala p.Ala50Thr p.Val57Ala p.Met59Leu </t>
  </si>
  <si>
    <t>tetur02g03550</t>
  </si>
  <si>
    <t>GK24782</t>
  </si>
  <si>
    <t>tetur02g03540</t>
  </si>
  <si>
    <t>tkv  Ser/Thr protein kinase, TGFB receptor TeturTGFbR2  Ser/Thr protein kinase, TGFB receptor   Ser/Thr protein kinase, TGFB receptor   Ser/Thr protein kinase, TGFB receptor</t>
  </si>
  <si>
    <t xml:space="preserve">p.Ala30Ser p.Ser31Asn </t>
  </si>
  <si>
    <t>tetur02g03530</t>
  </si>
  <si>
    <t>tetur02g03520</t>
  </si>
  <si>
    <t>tkv  Ser/Thr protein kinase, TGFB receptor TeturTGFbR1  Ser/Thr protein kinase, TGFB receptor   Ser/Thr protein kinase, TGFB receptor   Ser/Thr protein kinase, TGFB receptor</t>
  </si>
  <si>
    <t>p.His81Tyr</t>
  </si>
  <si>
    <t>tetur02g03510</t>
  </si>
  <si>
    <t>Pheromone/general odorant binding protein; PBP/GOBP</t>
  </si>
  <si>
    <t>tetur02g03500</t>
  </si>
  <si>
    <t>AP-3 complex subunit beta-1</t>
  </si>
  <si>
    <t>tetur02g03490</t>
  </si>
  <si>
    <t>PLAT5  PLAT single domain protein   PLAT/LH2 single domain protein; related   Hypothetical protein</t>
  </si>
  <si>
    <t>tetur02g03480</t>
  </si>
  <si>
    <t>PREDICTED: similar to glucose dehydrogenase</t>
  </si>
  <si>
    <t>tetur02g03470</t>
  </si>
  <si>
    <t>C2 domain</t>
  </si>
  <si>
    <t>tetur02g03460</t>
  </si>
  <si>
    <t>GK20923</t>
  </si>
  <si>
    <t>tetur02g03450</t>
  </si>
  <si>
    <t>tetur02g03440</t>
  </si>
  <si>
    <t>dual specificity phosphatase 14</t>
  </si>
  <si>
    <t>tetur02g03430</t>
  </si>
  <si>
    <t>tetur02g03420</t>
  </si>
  <si>
    <t>dp  dumpy</t>
  </si>
  <si>
    <t>p.Pro82Leu</t>
  </si>
  <si>
    <t>tetur02g03410</t>
  </si>
  <si>
    <t>tetur02g03390</t>
  </si>
  <si>
    <t>MATH</t>
  </si>
  <si>
    <t>p.Gln82Lys</t>
  </si>
  <si>
    <t>tetur02g92502</t>
  </si>
  <si>
    <t>tetur02g03370</t>
  </si>
  <si>
    <t>tetur02g03360</t>
  </si>
  <si>
    <t>elongase; putative</t>
  </si>
  <si>
    <t>p.Lys257Glu</t>
  </si>
  <si>
    <t>tetur02g14631</t>
  </si>
  <si>
    <t>TeturLY6_UPAR3b  LY6_UPAR protein   Three finger domain protein TFD   hypothetical protein</t>
  </si>
  <si>
    <t>tetur02g03340</t>
  </si>
  <si>
    <t>TeturLY6_UPAR3a  LY6_UPAR protein   Three finger domain protein TFD   Hypothetical protein</t>
  </si>
  <si>
    <t>tetur02g03330</t>
  </si>
  <si>
    <t>Stress-associated endoplasmic reticulum protein 1</t>
  </si>
  <si>
    <t>tetur02g92504</t>
  </si>
  <si>
    <t>tetur02g03320</t>
  </si>
  <si>
    <t>tetur02g03310</t>
  </si>
  <si>
    <t>PREDICTED: zinc finger protein 474-like</t>
  </si>
  <si>
    <t xml:space="preserve">p.Leu40Ser p.Ser110Pro </t>
  </si>
  <si>
    <t>tetur02g03300</t>
  </si>
  <si>
    <t>UGT  UDP-glycosyltransferase; teturUGT09 UGT  UDP-glycosyltransferase   Glycosyltransferase; MGT</t>
  </si>
  <si>
    <t xml:space="preserve">* p.Glu192Val p.Glu96Lys p.Val78Ala p.Glu74Asp p.Leu41Ile </t>
  </si>
  <si>
    <t>tetur02g03290</t>
  </si>
  <si>
    <t>FMP27,  C-terminal</t>
  </si>
  <si>
    <t>p.Phe274Leu</t>
  </si>
  <si>
    <t>tetur02g03280</t>
  </si>
  <si>
    <t>PRODH protein</t>
  </si>
  <si>
    <t xml:space="preserve">p.Leu105Ile p.Leu105Pro p.Leu293Arg p.Gln300Lys p.Pro307Ser p.Arg343Ser p.Ala426Thr p.Ala609Thr p.Ala614Thr </t>
  </si>
  <si>
    <t>tetur02g03270</t>
  </si>
  <si>
    <t xml:space="preserve">p.Asp170Glu p.Thr134Ser p.Lys52Arg p.Phe5_Gln6insAsn </t>
  </si>
  <si>
    <t>tetur02g03260</t>
  </si>
  <si>
    <t>Glis3  GLIS family zinc finger 3 zf-C2H2  Zinc finger; C2H2 type</t>
  </si>
  <si>
    <t xml:space="preserve">p.Ser56Ala p.Leu201_Pro202del  p.Gly569Ser </t>
  </si>
  <si>
    <t>tetur02g15167</t>
  </si>
  <si>
    <t>SP68  Serine proteases, trypsin family, histidine active site   Serine proteases, trypsin family, histidine active site</t>
  </si>
  <si>
    <t xml:space="preserve">p.His222Tyr p.Asp155Asn p.Gln36Lys </t>
  </si>
  <si>
    <t>tetur02g03250</t>
  </si>
  <si>
    <t>sba  six-banded   dentin sialophosphoprotein precursor   dentin sialophosphoprotein precursor</t>
  </si>
  <si>
    <t xml:space="preserve">p.Glu338Asp p.Thr360Ser p.Ser688Gly </t>
  </si>
  <si>
    <t>tetur02g03240</t>
  </si>
  <si>
    <t>PREDICTED: serine   PREDICTED: serine</t>
  </si>
  <si>
    <t>p.Pro232Gln</t>
  </si>
  <si>
    <t>tetur02g03220</t>
  </si>
  <si>
    <t>UBA-like</t>
  </si>
  <si>
    <t>tetur02g03210</t>
  </si>
  <si>
    <t>mRNA splicing factor, Cwf18</t>
  </si>
  <si>
    <t xml:space="preserve">* p.Leu153Phe p.Ile159Ser p.Lys163Thr p.Asp177Tyr p.Asp177Glu p.Ser178Pro </t>
  </si>
  <si>
    <t>tetur02g03200</t>
  </si>
  <si>
    <t>Methyltransferase-like protein 5</t>
  </si>
  <si>
    <t>p.Phe207del</t>
  </si>
  <si>
    <t>tetur02g03190</t>
  </si>
  <si>
    <t>TXNRD2  thioredoxin reductase</t>
  </si>
  <si>
    <t>p.Asp81Glu</t>
  </si>
  <si>
    <t>tetur02g03180</t>
  </si>
  <si>
    <t>kynurenine 3-monooxygenase</t>
  </si>
  <si>
    <t>p.Glu41Asp</t>
  </si>
  <si>
    <t>tetur02g03160</t>
  </si>
  <si>
    <t>calnexin</t>
  </si>
  <si>
    <t>tetur02g03150</t>
  </si>
  <si>
    <t xml:space="preserve">p.Ser4Thr p.Leu624Ser p.Asn694Asp p.Asp697Asn p.Gly717Asp p.Pro742Thr </t>
  </si>
  <si>
    <t>tetur02g03140</t>
  </si>
  <si>
    <t>tetur02g03130</t>
  </si>
  <si>
    <t>tetur02g03120</t>
  </si>
  <si>
    <t>structural maintenance of chromosomes protein 4</t>
  </si>
  <si>
    <t xml:space="preserve">p.Glu746Asp p.Glu413Asp </t>
  </si>
  <si>
    <t>tetur02g03110</t>
  </si>
  <si>
    <t>Major facilitator superfamily; general substrate transporter</t>
  </si>
  <si>
    <t>tetur02g03100</t>
  </si>
  <si>
    <t>Bicarbonate transporter; eukaryotic</t>
  </si>
  <si>
    <t xml:space="preserve">* p.Phe44Ile p.Lys63Glu p.Arg69Thr p.Glu90Asp p.Ser106Pro p.Thr109Ile p.Phe129_Arg131del p.Leu130_Arg131del p.His148Tyr p.His148Arg p.Glu154Lys p.Cys192Trp p.Val222Ala p.Val230Ile p.Val230Ala p.Val235Leu </t>
  </si>
  <si>
    <t>tetur02g03090</t>
  </si>
  <si>
    <t>SP41  Serine protease</t>
  </si>
  <si>
    <t>p.Tyr115Phe</t>
  </si>
  <si>
    <t>tetur02g03080</t>
  </si>
  <si>
    <t>LST2  Zinc finger; FYVE/PHD-type   Zinc finger; FYVE/PHD-type</t>
  </si>
  <si>
    <t>tetur02g03070</t>
  </si>
  <si>
    <t>TuOsp1  orphan secreted protein Osp1  orphan secreted protein   Hypothetical protein</t>
  </si>
  <si>
    <t>tetur02g03060</t>
  </si>
  <si>
    <t xml:space="preserve">p.Arg237Gly p.Lys305Gln p.Asp532Asn p.Ile536Thr p.Asp612Asn p.His736Tyr p.His736Leu p.Met815Ile p.Leu923Ile p.Ile937Met </t>
  </si>
  <si>
    <t>tetur02g03050</t>
  </si>
  <si>
    <t>protein NDRG1</t>
  </si>
  <si>
    <t>tetur02g03040</t>
  </si>
  <si>
    <t xml:space="preserve">p.Ile76_Ter77insSerSerSerAspLysProLeuPheSerArgGlyAlaPheAspSerAspSerSerSerSerAspValTyrLeuLeuLeuArgLeuLeuLeuAlaIle p.Asp18Glu p.Asn13Ser p.Glu9Gly </t>
  </si>
  <si>
    <t>tetur02g03030</t>
  </si>
  <si>
    <t xml:space="preserve">* p.Arg6Lys p.Thr30Ser p.Thr40Ala p.Ile53Val p.Thr72Met p.His73Pro p.Thr75Ile p.Gln103Pro p.Tyr119His p.Arg122Gln p.Lys129Asn p.Arg133Ile </t>
  </si>
  <si>
    <t>tetur02g03020</t>
  </si>
  <si>
    <t>Apple-like</t>
  </si>
  <si>
    <t>tetur02g03010</t>
  </si>
  <si>
    <t>Niemann-Pick C1 protein</t>
  </si>
  <si>
    <t>tetur02g03000</t>
  </si>
  <si>
    <t>tetur02g02990</t>
  </si>
  <si>
    <t>p.Val642Ala</t>
  </si>
  <si>
    <t>tetur02g02980</t>
  </si>
  <si>
    <t>tetur02g02970</t>
  </si>
  <si>
    <t>patched</t>
  </si>
  <si>
    <t>tetur02g02960</t>
  </si>
  <si>
    <t xml:space="preserve">* p.Lys67Ile p.Arg119Leu p.Ser152Ala p.Glu157Gly p.Arg364His </t>
  </si>
  <si>
    <t>tetur02g07460</t>
  </si>
  <si>
    <t>OGFA8  Orfan gene family A; member-8   Hypothetical protein</t>
  </si>
  <si>
    <t xml:space="preserve">p.His141Asn p.Ser159Gly p.Ser159Asn p.Ile160Met p.Asp161Asn p.Val164Asp p.Lys177Glu </t>
  </si>
  <si>
    <t>tetur02g07450</t>
  </si>
  <si>
    <t>AkrE1  Aldo-keto reductase family E; member 1   aldo-keto reductase</t>
  </si>
  <si>
    <t>tetur02g07440</t>
  </si>
  <si>
    <t>IST1 homolog</t>
  </si>
  <si>
    <t>tetur02g07430</t>
  </si>
  <si>
    <t>tropomyosin</t>
  </si>
  <si>
    <t>tetur02g07420</t>
  </si>
  <si>
    <t>tetur02g07410</t>
  </si>
  <si>
    <t>Quinoprotein alcohol dehydrogenase-like domain</t>
  </si>
  <si>
    <t>tetur02g07400</t>
  </si>
  <si>
    <t xml:space="preserve">* p.Ile40Thr p.Phe116Leu p.Leu133Ser p.Asn293Tyr p.Ile320Met p.Pro344Ala </t>
  </si>
  <si>
    <t xml:space="preserve">p.Ile40Thr p.Ile66Thr p.Tyr178Cys </t>
  </si>
  <si>
    <t>tetur02g07390</t>
  </si>
  <si>
    <t>zc3h6  Zinc finger, CCCH-type   Zinc finger, CCCH-type</t>
  </si>
  <si>
    <t>p.Gly636Asp</t>
  </si>
  <si>
    <t>tetur02g07380</t>
  </si>
  <si>
    <t>mitochondrial ribosomal protein L32</t>
  </si>
  <si>
    <t>tetur02g07370</t>
  </si>
  <si>
    <t>p.Ile36Phe</t>
  </si>
  <si>
    <t>tetur02g07360</t>
  </si>
  <si>
    <t>tetur02g07330</t>
  </si>
  <si>
    <t>PREDICTED: fibroblast growth factor receptor-like 1</t>
  </si>
  <si>
    <t>tetur02g07280</t>
  </si>
  <si>
    <t>LK-R2  A neuropeptide receptor with significant homology to leucokinin receptors   neuropeptide Y receptor type 2</t>
  </si>
  <si>
    <t>tetur02g07300</t>
  </si>
  <si>
    <t>tetur02g07290</t>
  </si>
  <si>
    <t>tetur02g90725</t>
  </si>
  <si>
    <t>tetur02g07270</t>
  </si>
  <si>
    <t>epithelial cell transforming sequence 2 oncogene</t>
  </si>
  <si>
    <t xml:space="preserve">p.Met205Val p.Ser203Asn p.Asn14His </t>
  </si>
  <si>
    <t>tetur02g07260</t>
  </si>
  <si>
    <t>HAD family hydrolase</t>
  </si>
  <si>
    <t>tetur02g07250</t>
  </si>
  <si>
    <t>PREDICTED: similar to Glucosylceramidase precursor</t>
  </si>
  <si>
    <t>tetur02g07240</t>
  </si>
  <si>
    <t>tetur02g07230</t>
  </si>
  <si>
    <t>Glycoside hydrolase; subgroup; catalytic core</t>
  </si>
  <si>
    <t>tetur02g07220</t>
  </si>
  <si>
    <t>Galactose-binding domain-like</t>
  </si>
  <si>
    <t>tetur02g07210</t>
  </si>
  <si>
    <t>DNA ligase 1</t>
  </si>
  <si>
    <t>p.Met387Leu</t>
  </si>
  <si>
    <t>tetur02g07200</t>
  </si>
  <si>
    <t>putative glutamate synthetase</t>
  </si>
  <si>
    <t>p.Ala73Thr</t>
  </si>
  <si>
    <t>tetur02g07190</t>
  </si>
  <si>
    <t>Ribophorin I</t>
  </si>
  <si>
    <t>p.Arg6Lys</t>
  </si>
  <si>
    <t>tetur02g07180</t>
  </si>
  <si>
    <t xml:space="preserve">p.Ile230Thr p.Asn539Asp p.Ala592Val </t>
  </si>
  <si>
    <t>tetur02g07170</t>
  </si>
  <si>
    <t>Uncharacterised protein family UPF0368</t>
  </si>
  <si>
    <t>p.Ser75Thr</t>
  </si>
  <si>
    <t>tetur02g07160</t>
  </si>
  <si>
    <t>SEC16A protein</t>
  </si>
  <si>
    <t xml:space="preserve">p.Gln908_Gln911dup p.Asn1009Tyr p.Asn1009Thr </t>
  </si>
  <si>
    <t>tetur02g07150</t>
  </si>
  <si>
    <t>tetur02g07140</t>
  </si>
  <si>
    <t>stromal interaction molecule 1</t>
  </si>
  <si>
    <t>tetur02g07130</t>
  </si>
  <si>
    <t>glucose dehydrogenase</t>
  </si>
  <si>
    <t>tetur02g07110</t>
  </si>
  <si>
    <t>PREDICTED: hypothetical protein</t>
  </si>
  <si>
    <t>p.Pro20Ala</t>
  </si>
  <si>
    <t>tetur02g07090</t>
  </si>
  <si>
    <t>p.Val152Ala</t>
  </si>
  <si>
    <t xml:space="preserve">p.Tyr114_His115insAsn p.Ile169Asn p.Asp177Glu p.Ser280Phe p.His360del p.Thr372Asn </t>
  </si>
  <si>
    <t>tetur02g07080</t>
  </si>
  <si>
    <t>DET1 homolog</t>
  </si>
  <si>
    <t xml:space="preserve">p.Lys337Asn p.Asp507Glu </t>
  </si>
  <si>
    <t xml:space="preserve">p.Glu88Gln p.Thr242Arg p.Asn327Lys </t>
  </si>
  <si>
    <t>tetur02g07070</t>
  </si>
  <si>
    <t>alpha/beta hydrolase fold protein</t>
  </si>
  <si>
    <t>tetur02g07060</t>
  </si>
  <si>
    <t>Phosphatidylinositol-specific phospholipase</t>
  </si>
  <si>
    <t>p.Ser325Asn</t>
  </si>
  <si>
    <t>tetur02g07050</t>
  </si>
  <si>
    <t>Pleckstrin homology</t>
  </si>
  <si>
    <t>p.Asp65Asn</t>
  </si>
  <si>
    <t>tetur02g90726</t>
  </si>
  <si>
    <t xml:space="preserve">* p.Pro59Thr p.Val11Ile p.Phe2Leu </t>
  </si>
  <si>
    <t>tetur02g07040</t>
  </si>
  <si>
    <t>tetur02g07030</t>
  </si>
  <si>
    <t>tetur02g07020</t>
  </si>
  <si>
    <t>Glycolipid transfer protein; GLTP</t>
  </si>
  <si>
    <t>tetur02g07010</t>
  </si>
  <si>
    <t>MIF4-like; type 1/2/3</t>
  </si>
  <si>
    <t>tetur02g07000</t>
  </si>
  <si>
    <t>CPR 55  cuticle secreted protein; putative CPR C  Putative cuticle protein CPR C  Putative cuticle protein</t>
  </si>
  <si>
    <t>tetur02g15155</t>
  </si>
  <si>
    <t>CTPM1  Conserved two-pass membrane protein   hypothetical protein</t>
  </si>
  <si>
    <t>tetur02g15165</t>
  </si>
  <si>
    <t>SP47  Serine proteases, trypsin family, histidine active site SP50  Serine proteases, trypsin family, histidine active site SP50  Serine proteases, trypsin family, histidine active site SP50  Serine proteases, trypsin family, histidine active site   Serine proteases, trypsin family, histidine active site</t>
  </si>
  <si>
    <t>tetur02g06980</t>
  </si>
  <si>
    <t>TuENaC47  Putative amiloride-sensitive sodium channel ENaC47  Putative amiloride-sensitive sodium channel   Hypothetical protein</t>
  </si>
  <si>
    <t>tetur02g06970</t>
  </si>
  <si>
    <t>TuENaC48  Putative amiloride-sensitive sodium channel ENaC48  Putative amiloride-sensitive sodium channel   Hypothetical protein</t>
  </si>
  <si>
    <t>tetur02g06960</t>
  </si>
  <si>
    <t>puromycin-sensitive aminopeptidase</t>
  </si>
  <si>
    <t xml:space="preserve">p.Val311Ala p.Gly3Arg </t>
  </si>
  <si>
    <t>tetur02g06950</t>
  </si>
  <si>
    <t>negative elongation factor B</t>
  </si>
  <si>
    <t>tetur02g06940</t>
  </si>
  <si>
    <t>SP33  Serine protease</t>
  </si>
  <si>
    <t>p.Ser38del</t>
  </si>
  <si>
    <t>tetur02g06930</t>
  </si>
  <si>
    <t>TuCCE15  Carboxyl/cholinesterase TuCCE-15  Carboxyl/cholinesterase</t>
  </si>
  <si>
    <t xml:space="preserve">p.Ala468Pro p.Ile403Thr p.Ile282Thr </t>
  </si>
  <si>
    <t>tetur02g06920</t>
  </si>
  <si>
    <t>Tetratricopeptide repeat</t>
  </si>
  <si>
    <t xml:space="preserve">p.Ser169Cys p.Ser169Thr </t>
  </si>
  <si>
    <t>tetur02g06910</t>
  </si>
  <si>
    <t xml:space="preserve">* p.Tyr12His </t>
  </si>
  <si>
    <t>tetur02g06900</t>
  </si>
  <si>
    <t>inositol monophosphatase 3   inositol monophosphatase 3</t>
  </si>
  <si>
    <t xml:space="preserve">p.Met157Ile p.Val190Leu p.Gly204Val p.His209Tyr </t>
  </si>
  <si>
    <t>tetur02g06890</t>
  </si>
  <si>
    <t>deoxyribonuclease II</t>
  </si>
  <si>
    <t xml:space="preserve">p.Thr344Ala p.Asn340Lys p.Leu287Ile p.His23Tyr p.Gly21Asp </t>
  </si>
  <si>
    <t>tetur02g90727</t>
  </si>
  <si>
    <t>tetur02g06880</t>
  </si>
  <si>
    <t>APN1  Aminopeptidase N; Alanine aminopeptidase; putative   puromycin-sensitive aminopeptidase</t>
  </si>
  <si>
    <t xml:space="preserve">p.Ala182Ser </t>
  </si>
  <si>
    <t>tetur02g06870</t>
  </si>
  <si>
    <t>TuGR323  Chemosensory Receptor; Gustatory receptor family   Hypothetical protein</t>
  </si>
  <si>
    <t>tetur02g06860</t>
  </si>
  <si>
    <t>TuGR347  Chemosensory Receptor; Gustatory receptor family   olfactory receptor</t>
  </si>
  <si>
    <t>tetur02g06840</t>
  </si>
  <si>
    <t>TuGR348  Chemosensory Receptor; Gustatory receptor family   Hypothetical protein</t>
  </si>
  <si>
    <t xml:space="preserve">p.Ser107Thr p.Ser107Gly </t>
  </si>
  <si>
    <t>tetur02g06830</t>
  </si>
  <si>
    <t>TuGR346  Chemosensory Receptor; Gustatory receptor family TuOR414  Putative Odorant Receptor   olfactory receptor</t>
  </si>
  <si>
    <t xml:space="preserve">p.Phe111Leu p.Phe111Leu p.Lys104Glu p.Pro103Arg p.Tyr96Cys p.Val95Ile </t>
  </si>
  <si>
    <t>tetur02g06820</t>
  </si>
  <si>
    <t>TuGR322  Chemosensory Receptor; Gustatory receptor family TuOR413  Putative Odorant Receptor   Hypothetical protein</t>
  </si>
  <si>
    <t>tetur02g06810</t>
  </si>
  <si>
    <t>TuGR343  Chemosensory Receptor; Gustatory receptor family   Hypothetical protein</t>
  </si>
  <si>
    <t xml:space="preserve">* p.Glu100Asp p.Lys78Gln p.Tyr74Phe p.Tyr74Asn p.Ile73Phe p.Ile73Val p.Ile71fs p.Cys72Ser p.Cys72Ser p.Leu69Val p.Leu65Val p.Leu63del p.Ile62Leu p.Arg61Leu p.Trp60_Arg61insTyr p.Phe33Ser p.Lys15Gln </t>
  </si>
  <si>
    <t>tetur02g06800</t>
  </si>
  <si>
    <t>TuGR344  Chemosensory Receptor; Gustatory receptor family   Hypothetical protein</t>
  </si>
  <si>
    <t xml:space="preserve">p.Thr325Ser p.Thr325Ala p.Lys308Arg p.Lys308Gln p.Phe232Ile p.Ile225Val p.Asn197Asp </t>
  </si>
  <si>
    <t>tetur02g90730</t>
  </si>
  <si>
    <t>tetur02g90731</t>
  </si>
  <si>
    <t>tetur02g15237</t>
  </si>
  <si>
    <t>TuGR320  Chemosensory Receptor; Gustatory receptor family   hypothetical protein</t>
  </si>
  <si>
    <t xml:space="preserve">p.Leu22Ile p.Lys32Thr p.Lys32Ile p.Val33Ala p.Leu47Val p.Met57Ile p.Tyr87Asn p.Lys97Glu p.Arg98Ser p.Gly101Arg p.Gly140Val p.Leu265Phe </t>
  </si>
  <si>
    <t>tetur02g06790</t>
  </si>
  <si>
    <t>tetur02g06780</t>
  </si>
  <si>
    <t>TuGR341  Chemosensory Receptor; Gustatory receptor family   Hypothetical protein</t>
  </si>
  <si>
    <t xml:space="preserve">p.Leu323Ile p.Lys309Arg </t>
  </si>
  <si>
    <t>tetur02g06770</t>
  </si>
  <si>
    <t>TuGR321  Chemosensory Receptor; Gustatory receptor family   Hypothetical protein</t>
  </si>
  <si>
    <t xml:space="preserve">p.Ile155Val p.Leu335Met </t>
  </si>
  <si>
    <t>tetur02g06760</t>
  </si>
  <si>
    <t>TuGR342  Chemosensory Receptor; Gustatory receptor family   Hypothetical protein</t>
  </si>
  <si>
    <t>p.Gly200Glu</t>
  </si>
  <si>
    <t>tetur02g15227</t>
  </si>
  <si>
    <t>TuGR345  Chemosensory Receptor; Gustatory receptor family   hypothetical protein</t>
  </si>
  <si>
    <t>tetur02g06750</t>
  </si>
  <si>
    <t>TuGR318  Chemosensory Receptor; Gustatory receptor family   Hypothetical protein</t>
  </si>
  <si>
    <t xml:space="preserve">p.Glu29Lys p.Lys111Asn p.Leu200Ser </t>
  </si>
  <si>
    <t xml:space="preserve">p.Ile13Lys p.Glu29Lys </t>
  </si>
  <si>
    <t>tetur02g90739</t>
  </si>
  <si>
    <t>p.Ala53Glu</t>
  </si>
  <si>
    <t>tetur02g06740</t>
  </si>
  <si>
    <t>TuGR319  Chemosensory Receptor; Gustatory receptor family   Hypothetical protein</t>
  </si>
  <si>
    <t>tetur02g06730</t>
  </si>
  <si>
    <t>TuGR317  Chemosensory Receptor; Gustatory receptor family   Hypothetical protein</t>
  </si>
  <si>
    <t>tetur02g06720</t>
  </si>
  <si>
    <t>TuGR316  Chemosensory Receptor; Gustatory receptor family   Hypothetical protein</t>
  </si>
  <si>
    <t xml:space="preserve">p.Thr234Ser p.Pro268Ala </t>
  </si>
  <si>
    <t>tetur02g06710</t>
  </si>
  <si>
    <t>TuGR340  Chemosensory Receptor; Gustatory receptor family   Hypothetical protein</t>
  </si>
  <si>
    <t xml:space="preserve">* p.Glu261_Val262insMet p.Gly249Glu p.Ile247Asn p.Leu243Phe p.Thr234Ile </t>
  </si>
  <si>
    <t>tetur02g06690</t>
  </si>
  <si>
    <t>TuGR338  P-loop containing nucleoside triphosphate hydrolase   P-loop containing nucleoside triphosphate hydrolase</t>
  </si>
  <si>
    <t>tetur02g06680</t>
  </si>
  <si>
    <t>TuGR315  Chemosensory Receptor; Gustatory receptor family   Hypothetical protein</t>
  </si>
  <si>
    <t>p.Ala62Thr</t>
  </si>
  <si>
    <t xml:space="preserve">p.Val53Leu p.Thr59Asn p.Ser94Gly p.Thr98Ser p.Ser99Asn p.Val155Phe </t>
  </si>
  <si>
    <t>tetur02g06660</t>
  </si>
  <si>
    <t xml:space="preserve">p.His21Tyr p.Thr24Lys p.Thr36Asn p.Glu41Gly p.Thr42Ala </t>
  </si>
  <si>
    <t>tetur02g06650</t>
  </si>
  <si>
    <t>CYP392B2  Cytochrome P450 - CYP392B2</t>
  </si>
  <si>
    <t>p.Glu486Asp</t>
  </si>
  <si>
    <t xml:space="preserve">p.Lys433Arg </t>
  </si>
  <si>
    <t>tetur02g06640</t>
  </si>
  <si>
    <t>CYP pseudogene  Cytochrome P450 - CYP probable pseudogene</t>
  </si>
  <si>
    <t>tetur02g06630</t>
  </si>
  <si>
    <t>DNA repair helicase RAD3</t>
  </si>
  <si>
    <t>tetur20g03320</t>
  </si>
  <si>
    <t>TuGR339  Chemosensory Receptor; Gustatory receptor family   Hypothetical protein</t>
  </si>
  <si>
    <t xml:space="preserve">* p.Asn12Lys p.Asn12Ser </t>
  </si>
  <si>
    <t xml:space="preserve">p.Asn312Asp p.Met301Ile p.Ile295Val p.Phe199Ile p.Gln186Leu p.Ile182Met p.His162Gln p.Thr132Ser p.Arg110Cys p.Asp83Asn p.Gly54Glu p.Leu33Phe p.His14Tyr p.Asp11Tyr </t>
  </si>
  <si>
    <t>tetur20g03290</t>
  </si>
  <si>
    <t>Dve  dve; Ortholog of Drosophila melanogaster defective proventriculus dve  dve; Ortholog of Drosophila melanogaster defective proventriculus</t>
  </si>
  <si>
    <t xml:space="preserve"> p.Asp678Asn p.Ser252Asn p.Thr172Asn p.Thr42dup </t>
  </si>
  <si>
    <t>tetur20g03270</t>
  </si>
  <si>
    <t>transcription factor TFIIIB component B'' homolog   LOC553492 protein</t>
  </si>
  <si>
    <t xml:space="preserve">p.Thr275Ser p.Ala135Glu p.Ile94Thr </t>
  </si>
  <si>
    <t>tetur20g03260</t>
  </si>
  <si>
    <t>CYP probable pse  Cytochrome P450 - probable pseudogene</t>
  </si>
  <si>
    <t xml:space="preserve">* p.Ser2Phe p.Ile34Thr p.Asp49Gly p.Asp49Glu p.Cys94Phe p.Cys94Trp p.Tyr108Asp p.Ser128Ala p.Asp153Asn p.Asn176Lys p.His193Leu p.Glu196Ala p.Phe209Leu p.Lys214Gln p.Ile215Phe p.Ile215Thr p.Lys236Gln p.Val249Leu p.Ile253del p.Thr269Ser p.Asn302Asp p.Ser311Phe p.Val312Asp </t>
  </si>
  <si>
    <t>tetur20g03250</t>
  </si>
  <si>
    <t xml:space="preserve">p.Ser6Cys p.Thr33Lys p.Phe99Val p.Ser260Ala p.Asp498Gly p.Asp498Glu </t>
  </si>
  <si>
    <t>p.Phe99Cys</t>
  </si>
  <si>
    <t>tetur20g03240</t>
  </si>
  <si>
    <t>Zinc finger; RanBP2-type</t>
  </si>
  <si>
    <t>tetur20g03230</t>
  </si>
  <si>
    <t xml:space="preserve">p.Glu218Asp p.Lys207Gln </t>
  </si>
  <si>
    <t>tetur20g03220</t>
  </si>
  <si>
    <t>tetur20g03210</t>
  </si>
  <si>
    <t>PREDICTED: similar to adenylate cyclase</t>
  </si>
  <si>
    <t xml:space="preserve">p.Arg68Lys p.Asp254Asn p.Met374Leu p.Gly392Ala p.Phe439Val p.Leu462Ile p.Ile464Thr p.Ile465Leu </t>
  </si>
  <si>
    <t>tetur20g03200</t>
  </si>
  <si>
    <t>CYP392B1  Cytochrome P450 - CYP392B1</t>
  </si>
  <si>
    <t xml:space="preserve">* p.Lys15Gln p.Leu41Phe p.Asn82Asp p.Lys115Asn p.Ile156Asn p.Gln161Lys p.Gln161His p.Asp197Asn p.Ser224Thr p.Lys230Arg p.Glu240Asp p.Asn243Asp p.Ser251Thr p.Thr252Arg p.Tyr258His p.Asp264Glu p.Asp275Ala p.Ser293Leu p.Gly295Ser p.Thr324Ala p.Ile327Met p.Leu353Ser p.Thr377Ser p.Phe396Tyr p.Lys400Glu p.Asp401Gly p.Ser402Thr p.Ser402Ala p.Leu406Val p.Thr410Ser p.Gln441Pro p.Thr444Asn </t>
  </si>
  <si>
    <t>tetur20g03190</t>
  </si>
  <si>
    <t>transcription factor IIIB 150   LOC553492 protein</t>
  </si>
  <si>
    <t xml:space="preserve">p.Gly306Ser p.Leu126Val p.Leu126Ile </t>
  </si>
  <si>
    <t>tetur20g03180</t>
  </si>
  <si>
    <t>Actin-binding WH2</t>
  </si>
  <si>
    <t>tetur20g03170</t>
  </si>
  <si>
    <t>PREDICTED: similar to NIF3-like protein 1</t>
  </si>
  <si>
    <t>tetur20g03160</t>
  </si>
  <si>
    <t>PREDICTED: similar to vitelline membrane outer layer 1 homolog</t>
  </si>
  <si>
    <t>tetur20g03150</t>
  </si>
  <si>
    <t>leucine carboxyl methyltransferase 1</t>
  </si>
  <si>
    <t>p.Gly58Asp</t>
  </si>
  <si>
    <t>tetur20g03140</t>
  </si>
  <si>
    <t>Galactose oxidase/kelch; beta-propeller</t>
  </si>
  <si>
    <t xml:space="preserve">p.Leu870Val p.Ala715Ser p.Ile644Thr p.Ile644Val p.Ile51Thr </t>
  </si>
  <si>
    <t>tetur20g03130</t>
  </si>
  <si>
    <t>tetur20g03120</t>
  </si>
  <si>
    <t>TMP21-related</t>
  </si>
  <si>
    <t>tetur20g03110</t>
  </si>
  <si>
    <t>GRSP9  Glycine-rich secreted protein   Hypothetical protein</t>
  </si>
  <si>
    <t>p.Gly164Ala</t>
  </si>
  <si>
    <t>tetur20g03100</t>
  </si>
  <si>
    <t>Phosphatidylinositol-glycan biosynthesis class S protein</t>
  </si>
  <si>
    <t>p.Leu250Ile</t>
  </si>
  <si>
    <t>tetur20g03090</t>
  </si>
  <si>
    <t>tetur20g90746</t>
  </si>
  <si>
    <t>tetur20g03080</t>
  </si>
  <si>
    <t>Dll  Distal-less</t>
  </si>
  <si>
    <t>tetur20g03050</t>
  </si>
  <si>
    <t>Vacuolar proton pump subunit D</t>
  </si>
  <si>
    <t>Variatns enriched in the selected samples (being allele frequency of the variant &gt;   allele frequency of the refence allele). Amino acid substitutions are represented as p.AAlocAA. The * means there are one or more variants enriched inducng loff of function of the gene</t>
  </si>
  <si>
    <t>Variatns enriched in the selected samples (being allele frequency of the variant &gt;   allele frequency of the refence allele). Amino acid substitutions are represented as p.AAlocAA. The * means there are one or more variants enriched inducing loff of function of the gene. Amino acid substitutions given in bold are enriched in both BSA's</t>
  </si>
  <si>
    <t>Predicted enriched variants in aBSA</t>
  </si>
  <si>
    <t>Predicted enriched variants in gBSA</t>
  </si>
  <si>
    <r>
      <t>p.Pro12Leu</t>
    </r>
    <r>
      <rPr>
        <sz val="11"/>
        <color rgb="FF000000"/>
        <rFont val="Arial"/>
        <family val="2"/>
      </rPr>
      <t xml:space="preserve"> p.Ala19Val p.Phe61Tyr </t>
    </r>
  </si>
  <si>
    <r>
      <t xml:space="preserve">p.Val273Ile </t>
    </r>
    <r>
      <rPr>
        <b/>
        <sz val="11"/>
        <color rgb="FF000000"/>
        <rFont val="Arial"/>
        <family val="2"/>
      </rPr>
      <t xml:space="preserve">p.Gly326Glu </t>
    </r>
  </si>
  <si>
    <r>
      <t>p.Leu35Arg</t>
    </r>
    <r>
      <rPr>
        <sz val="11"/>
        <color rgb="FF000000"/>
        <rFont val="Arial"/>
        <family val="2"/>
      </rPr>
      <t xml:space="preserve"> </t>
    </r>
    <r>
      <rPr>
        <b/>
        <sz val="11"/>
        <color rgb="FF000000"/>
        <rFont val="Arial"/>
        <family val="2"/>
      </rPr>
      <t xml:space="preserve">p.Arg16Gln </t>
    </r>
  </si>
  <si>
    <r>
      <t xml:space="preserve">* </t>
    </r>
    <r>
      <rPr>
        <b/>
        <sz val="11"/>
        <color rgb="FF000000"/>
        <rFont val="Arial"/>
        <family val="2"/>
      </rPr>
      <t>p.Leu35Ar</t>
    </r>
    <r>
      <rPr>
        <sz val="11"/>
        <color rgb="FF000000"/>
        <rFont val="Arial"/>
        <family val="2"/>
      </rPr>
      <t xml:space="preserve">g p.Arg34Gln p.Thr33Ile </t>
    </r>
    <r>
      <rPr>
        <b/>
        <sz val="11"/>
        <color rgb="FF000000"/>
        <rFont val="Arial"/>
        <family val="2"/>
      </rPr>
      <t>p.Arg16Gln</t>
    </r>
    <r>
      <rPr>
        <sz val="11"/>
        <color rgb="FF000000"/>
        <rFont val="Arial"/>
        <family val="2"/>
      </rPr>
      <t xml:space="preserve"> </t>
    </r>
  </si>
  <si>
    <t>predicted enriched variants in aBSA</t>
  </si>
  <si>
    <t>predicted enriched variants in gBSA</t>
  </si>
  <si>
    <t>Variatns enriched in the selected samples (being allele frequency of the variant &gt;   allele frequency of the refence allele). Amino acid substitutions are represented as p.AAlocAA. The * means there are one or more variants enriched inducng loff of function of the gene.</t>
  </si>
  <si>
    <r>
      <t xml:space="preserve">* </t>
    </r>
    <r>
      <rPr>
        <b/>
        <sz val="11"/>
        <color rgb="FF000000"/>
        <rFont val="Arial"/>
        <family val="2"/>
      </rPr>
      <t>p.Glu20Gly</t>
    </r>
    <r>
      <rPr>
        <sz val="11"/>
        <color rgb="FF000000"/>
        <rFont val="Arial"/>
        <family val="2"/>
      </rPr>
      <t xml:space="preserve"> p.His30Leu</t>
    </r>
    <r>
      <rPr>
        <b/>
        <sz val="11"/>
        <color rgb="FF000000"/>
        <rFont val="Arial"/>
        <family val="2"/>
      </rPr>
      <t xml:space="preserve"> p.Ser59Phe</t>
    </r>
    <r>
      <rPr>
        <sz val="11"/>
        <color rgb="FF000000"/>
        <rFont val="Arial"/>
        <family val="2"/>
      </rPr>
      <t xml:space="preserve"> p.Ala61Val p.Met71Ile p.Lys81Glu p.Leu86Met p.Ser88Pro p.Val107Phe p.Phe114_Leu115insGlyAsp </t>
    </r>
  </si>
  <si>
    <r>
      <t>*</t>
    </r>
    <r>
      <rPr>
        <sz val="11"/>
        <color rgb="FF000000"/>
        <rFont val="Arial"/>
        <family val="2"/>
      </rPr>
      <t xml:space="preserve"> </t>
    </r>
    <r>
      <rPr>
        <b/>
        <sz val="11"/>
        <color rgb="FF000000"/>
        <rFont val="Arial"/>
        <family val="2"/>
      </rPr>
      <t>p.Glu20Gly p.Ser59Phe</t>
    </r>
    <r>
      <rPr>
        <sz val="11"/>
        <color rgb="FF000000"/>
        <rFont val="Arial"/>
        <family val="2"/>
      </rPr>
      <t xml:space="preserve"> p.Gly113Glu </t>
    </r>
  </si>
  <si>
    <r>
      <t xml:space="preserve">* </t>
    </r>
    <r>
      <rPr>
        <b/>
        <sz val="11"/>
        <color rgb="FF000000"/>
        <rFont val="Arial"/>
        <family val="2"/>
      </rPr>
      <t xml:space="preserve">p.Ile40Thr </t>
    </r>
    <r>
      <rPr>
        <sz val="11"/>
        <color rgb="FF000000"/>
        <rFont val="Arial"/>
        <family val="2"/>
      </rPr>
      <t>p.Phe116Leu</t>
    </r>
    <r>
      <rPr>
        <b/>
        <sz val="11"/>
        <color rgb="FF000000"/>
        <rFont val="Arial"/>
        <family val="2"/>
      </rPr>
      <t xml:space="preserve"> </t>
    </r>
    <r>
      <rPr>
        <sz val="11"/>
        <color rgb="FF000000"/>
        <rFont val="Arial"/>
        <family val="2"/>
      </rPr>
      <t>p.Leu133Ser</t>
    </r>
    <r>
      <rPr>
        <b/>
        <sz val="11"/>
        <color rgb="FF000000"/>
        <rFont val="Arial"/>
        <family val="2"/>
      </rPr>
      <t xml:space="preserve"> p.Pro167His </t>
    </r>
  </si>
  <si>
    <r>
      <t>p.Ile40Thr</t>
    </r>
    <r>
      <rPr>
        <sz val="11"/>
        <color rgb="FF000000"/>
        <rFont val="Arial"/>
        <family val="2"/>
      </rPr>
      <t xml:space="preserve"> p.Ile66Thr </t>
    </r>
    <r>
      <rPr>
        <b/>
        <sz val="11"/>
        <color rgb="FF000000"/>
        <rFont val="Arial"/>
        <family val="2"/>
      </rPr>
      <t xml:space="preserve">p.Pro167His </t>
    </r>
  </si>
  <si>
    <r>
      <t xml:space="preserve">p.His740Gln </t>
    </r>
    <r>
      <rPr>
        <b/>
        <sz val="11"/>
        <color rgb="FF000000"/>
        <rFont val="Arial"/>
        <family val="2"/>
      </rPr>
      <t>p.Gly636Asp</t>
    </r>
    <r>
      <rPr>
        <sz val="11"/>
        <color rgb="FF000000"/>
        <rFont val="Arial"/>
        <family val="2"/>
      </rPr>
      <t xml:space="preserve"> p.Glu494Asp </t>
    </r>
  </si>
  <si>
    <r>
      <t>*</t>
    </r>
    <r>
      <rPr>
        <b/>
        <sz val="11"/>
        <color rgb="FF000000"/>
        <rFont val="Arial"/>
        <family val="2"/>
      </rPr>
      <t xml:space="preserve"> p.Ile36Phe</t>
    </r>
    <r>
      <rPr>
        <sz val="11"/>
        <color rgb="FF000000"/>
        <rFont val="Arial"/>
        <family val="2"/>
      </rPr>
      <t xml:space="preserve"> p.Gln6Lys p.Met4_Arg5insIle </t>
    </r>
  </si>
  <si>
    <r>
      <t>*</t>
    </r>
    <r>
      <rPr>
        <sz val="11"/>
        <color rgb="FF000000"/>
        <rFont val="Arial"/>
        <family val="2"/>
      </rPr>
      <t xml:space="preserve"> p.Ile40Val p.Asp39Glu </t>
    </r>
  </si>
  <si>
    <r>
      <t xml:space="preserve">p.Ser92del </t>
    </r>
    <r>
      <rPr>
        <b/>
        <sz val="11"/>
        <color rgb="FF000000"/>
        <rFont val="Arial"/>
        <family val="2"/>
      </rPr>
      <t>p.Thr109_Leu110insSer</t>
    </r>
    <r>
      <rPr>
        <sz val="11"/>
        <color rgb="FF000000"/>
        <rFont val="Arial"/>
        <family val="2"/>
      </rPr>
      <t xml:space="preserve"> </t>
    </r>
    <r>
      <rPr>
        <b/>
        <sz val="11"/>
        <color rgb="FF000000"/>
        <rFont val="Arial"/>
        <family val="2"/>
      </rPr>
      <t xml:space="preserve">p.Asp161Glu </t>
    </r>
    <r>
      <rPr>
        <sz val="11"/>
        <color rgb="FF000000"/>
        <rFont val="Arial"/>
        <family val="2"/>
      </rPr>
      <t xml:space="preserve">p.Met349Leu p.Ala404Ser </t>
    </r>
    <r>
      <rPr>
        <b/>
        <sz val="11"/>
        <color rgb="FF000000"/>
        <rFont val="Arial"/>
        <family val="2"/>
      </rPr>
      <t>p.Ser715Ala</t>
    </r>
    <r>
      <rPr>
        <sz val="11"/>
        <color rgb="FF000000"/>
        <rFont val="Arial"/>
        <family val="2"/>
      </rPr>
      <t xml:space="preserve"> p.Leu825Ser p.Gln1014Pro </t>
    </r>
    <r>
      <rPr>
        <b/>
        <sz val="11"/>
        <color rgb="FF000000"/>
        <rFont val="Arial"/>
        <family val="2"/>
      </rPr>
      <t xml:space="preserve">p.Val1146Met p.Ile2069Val </t>
    </r>
  </si>
  <si>
    <r>
      <t>p.Thr109_Leu110insSer p.Asp161Glu</t>
    </r>
    <r>
      <rPr>
        <sz val="11"/>
        <color rgb="FF000000"/>
        <rFont val="Arial"/>
        <family val="2"/>
      </rPr>
      <t xml:space="preserve"> p.Ser715Ala p.Pro1111Ser </t>
    </r>
    <r>
      <rPr>
        <b/>
        <sz val="11"/>
        <color rgb="FF000000"/>
        <rFont val="Arial"/>
        <family val="2"/>
      </rPr>
      <t>p.Val1146Me</t>
    </r>
    <r>
      <rPr>
        <sz val="11"/>
        <color rgb="FF000000"/>
        <rFont val="Arial"/>
        <family val="2"/>
      </rPr>
      <t>t p.Val1312Ile p.Ile1314Val p.Phe1824Leu p.Val1840Ile p.Gly1845Val p.Leu1884Ser p.Tyr1899Phe</t>
    </r>
    <r>
      <rPr>
        <b/>
        <sz val="11"/>
        <color rgb="FF000000"/>
        <rFont val="Arial"/>
        <family val="2"/>
      </rPr>
      <t xml:space="preserve"> p.Ile2069Val </t>
    </r>
  </si>
  <si>
    <r>
      <t>p.Glu296Lys</t>
    </r>
    <r>
      <rPr>
        <sz val="11"/>
        <color rgb="FF000000"/>
        <rFont val="Arial"/>
        <family val="2"/>
      </rPr>
      <t xml:space="preserve"> p.Ser57Leu </t>
    </r>
  </si>
  <si>
    <r>
      <t xml:space="preserve"> p.Glu296Lys</t>
    </r>
    <r>
      <rPr>
        <sz val="11"/>
        <color rgb="FF000000"/>
        <rFont val="Arial"/>
        <family val="2"/>
      </rPr>
      <t xml:space="preserve"> p.Ser60Ile </t>
    </r>
  </si>
  <si>
    <r>
      <t xml:space="preserve">* p.Asn55Lys </t>
    </r>
    <r>
      <rPr>
        <b/>
        <sz val="11"/>
        <color rgb="FF000000"/>
        <rFont val="Arial"/>
        <family val="2"/>
      </rPr>
      <t>p.Leu31Ser</t>
    </r>
    <r>
      <rPr>
        <sz val="11"/>
        <color rgb="FF000000"/>
        <rFont val="Arial"/>
        <family val="2"/>
      </rPr>
      <t xml:space="preserve"> p.Ser23Asn </t>
    </r>
  </si>
  <si>
    <r>
      <t xml:space="preserve">p.Glu48Lys </t>
    </r>
    <r>
      <rPr>
        <b/>
        <sz val="11"/>
        <color rgb="FF000000"/>
        <rFont val="Arial"/>
        <family val="2"/>
      </rPr>
      <t xml:space="preserve">p.Leu31Ser </t>
    </r>
  </si>
  <si>
    <r>
      <t xml:space="preserve">p.Trp191Arg </t>
    </r>
    <r>
      <rPr>
        <b/>
        <sz val="11"/>
        <color rgb="FF000000"/>
        <rFont val="Arial"/>
        <family val="2"/>
      </rPr>
      <t>p.Pro201Ser</t>
    </r>
    <r>
      <rPr>
        <sz val="11"/>
        <color rgb="FF000000"/>
        <rFont val="Arial"/>
        <family val="2"/>
      </rPr>
      <t xml:space="preserve"> </t>
    </r>
    <r>
      <rPr>
        <b/>
        <sz val="11"/>
        <color rgb="FF000000"/>
        <rFont val="Arial"/>
        <family val="2"/>
      </rPr>
      <t>p.Ala441Ser</t>
    </r>
    <r>
      <rPr>
        <sz val="11"/>
        <color rgb="FF000000"/>
        <rFont val="Arial"/>
        <family val="2"/>
      </rPr>
      <t xml:space="preserve"> p.Ile461Ser </t>
    </r>
    <r>
      <rPr>
        <b/>
        <sz val="11"/>
        <color rgb="FF000000"/>
        <rFont val="Arial"/>
        <family val="2"/>
      </rPr>
      <t xml:space="preserve">p.Phe500Leu p.Lys503Arg </t>
    </r>
  </si>
  <si>
    <r>
      <t>* p.Cys15Tyr</t>
    </r>
    <r>
      <rPr>
        <b/>
        <sz val="11"/>
        <color rgb="FF000000"/>
        <rFont val="Arial"/>
        <family val="2"/>
      </rPr>
      <t xml:space="preserve"> p.Pro201Ser </t>
    </r>
    <r>
      <rPr>
        <sz val="11"/>
        <color rgb="FF000000"/>
        <rFont val="Arial"/>
        <family val="2"/>
      </rPr>
      <t xml:space="preserve">p.Val317Ile </t>
    </r>
    <r>
      <rPr>
        <b/>
        <sz val="11"/>
        <color rgb="FF000000"/>
        <rFont val="Arial"/>
        <family val="2"/>
      </rPr>
      <t xml:space="preserve">p.Ala441Ser p.Phe500Leu p.Lys503Arg </t>
    </r>
  </si>
  <si>
    <r>
      <t>* p.Met503Ile p.Met503Lys p.Met304Val</t>
    </r>
    <r>
      <rPr>
        <b/>
        <sz val="11"/>
        <color rgb="FF000000"/>
        <rFont val="Arial"/>
        <family val="2"/>
      </rPr>
      <t xml:space="preserve"> p.Pro47Leu p.Ser20Asn </t>
    </r>
  </si>
  <si>
    <r>
      <t>* p.Asn113His</t>
    </r>
    <r>
      <rPr>
        <b/>
        <sz val="11"/>
        <color rgb="FF000000"/>
        <rFont val="Arial"/>
        <family val="2"/>
      </rPr>
      <t xml:space="preserve"> p.Pro47Leu p.Ser20Asn </t>
    </r>
  </si>
  <si>
    <r>
      <t>p.Val94Met</t>
    </r>
    <r>
      <rPr>
        <sz val="11"/>
        <color rgb="FF000000"/>
        <rFont val="Arial"/>
        <family val="2"/>
      </rPr>
      <t xml:space="preserve"> p.His117Asn </t>
    </r>
    <r>
      <rPr>
        <b/>
        <sz val="11"/>
        <color rgb="FF000000"/>
        <rFont val="Arial"/>
        <family val="2"/>
      </rPr>
      <t xml:space="preserve">p.Ile403Asn p.Gly476Ser </t>
    </r>
  </si>
  <si>
    <r>
      <t>p.Val94Met</t>
    </r>
    <r>
      <rPr>
        <sz val="11"/>
        <color rgb="FF000000"/>
        <rFont val="Arial"/>
        <family val="2"/>
      </rPr>
      <t xml:space="preserve"> p.Gln106Pro</t>
    </r>
    <r>
      <rPr>
        <b/>
        <sz val="11"/>
        <color rgb="FF000000"/>
        <rFont val="Arial"/>
        <family val="2"/>
      </rPr>
      <t xml:space="preserve"> p.Ile403Asn p.Gly476Ser</t>
    </r>
    <r>
      <rPr>
        <sz val="11"/>
        <color rgb="FF000000"/>
        <rFont val="Arial"/>
        <family val="2"/>
      </rPr>
      <t xml:space="preserve"> p.Gln588Glu </t>
    </r>
  </si>
  <si>
    <r>
      <t xml:space="preserve">p.Phe3Val p.Phe6Cys p.Cys10Tyr p.Pro12Ser p.His49Tyr </t>
    </r>
    <r>
      <rPr>
        <b/>
        <sz val="11"/>
        <color rgb="FF000000"/>
        <rFont val="Arial"/>
        <family val="2"/>
      </rPr>
      <t xml:space="preserve">p.Ser325Asn </t>
    </r>
  </si>
  <si>
    <r>
      <t xml:space="preserve">p.Val340Leu p.His338Gln p.Asn328Ser p.Glu308Lys </t>
    </r>
    <r>
      <rPr>
        <sz val="11"/>
        <color rgb="FF000000"/>
        <rFont val="Arial"/>
        <family val="2"/>
      </rPr>
      <t xml:space="preserve">p.Leu272Ser </t>
    </r>
    <r>
      <rPr>
        <b/>
        <sz val="11"/>
        <color rgb="FF000000"/>
        <rFont val="Arial"/>
        <family val="2"/>
      </rPr>
      <t>p.Lys186Arg</t>
    </r>
    <r>
      <rPr>
        <sz val="11"/>
        <color rgb="FF000000"/>
        <rFont val="Arial"/>
        <family val="2"/>
      </rPr>
      <t xml:space="preserve"> p.Asn27His p.Glu25Val</t>
    </r>
    <r>
      <rPr>
        <b/>
        <sz val="11"/>
        <color rgb="FF000000"/>
        <rFont val="Arial"/>
        <family val="2"/>
      </rPr>
      <t xml:space="preserve"> p.Val4Leu </t>
    </r>
  </si>
  <si>
    <r>
      <t>p.Val340Leu p.His338Gln p.Asn328Ser p.Glu308Lys p.Lys186Arg</t>
    </r>
    <r>
      <rPr>
        <sz val="11"/>
        <color rgb="FF000000"/>
        <rFont val="Arial"/>
        <family val="2"/>
      </rPr>
      <t xml:space="preserve"> p.Ser173Thr p.Tyr84His p.Arg83Lys p.Gly82Ala p.Gly44Glu </t>
    </r>
    <r>
      <rPr>
        <b/>
        <sz val="11"/>
        <color rgb="FF000000"/>
        <rFont val="Arial"/>
        <family val="2"/>
      </rPr>
      <t xml:space="preserve">p.Val4Leu </t>
    </r>
  </si>
  <si>
    <r>
      <t xml:space="preserve">p.Asn145Thr p.Asn133Ser </t>
    </r>
    <r>
      <rPr>
        <b/>
        <sz val="11"/>
        <color rgb="FF000000"/>
        <rFont val="Arial"/>
        <family val="2"/>
      </rPr>
      <t xml:space="preserve">p.Leu77Ile </t>
    </r>
  </si>
  <si>
    <r>
      <t xml:space="preserve">* p.Val421Leu p.Asp413Asn p.Asp389Asn p.Ala333Val p.Val332Ala p.Gln315Glu p.Gln305Lys p.Asp300Glu p.Lys299Glu p.His256Gln p.Gln245Glu p.Lys230Gln p.Asp209Ala p.Ser200Asn p.Gly194Asp p.Gly194Arg p.Thr179Asn p.Phe164Ile p.Gly162Ala p.His157Tyr p.Arg97Lys </t>
    </r>
    <r>
      <rPr>
        <b/>
        <sz val="11"/>
        <color rgb="FF000000"/>
        <rFont val="Arial"/>
        <family val="2"/>
      </rPr>
      <t>p.Leu77Ile</t>
    </r>
    <r>
      <rPr>
        <sz val="11"/>
        <color rgb="FF000000"/>
        <rFont val="Arial"/>
        <family val="2"/>
      </rPr>
      <t xml:space="preserve"> p.Val58Ile p.Phe13Ser p.Ser8Thr p.Met7Ile </t>
    </r>
  </si>
  <si>
    <r>
      <t>p.Phe26Ser p.Glu27Gly p.Ile48Met p.Ala49Glu p.Ile50Leu p.Arg54Lys p.Arg54Met p.Met57Ile p.Ile67Val p.Thr68Ala</t>
    </r>
    <r>
      <rPr>
        <sz val="10.5"/>
        <color rgb="FF000000"/>
        <rFont val="Arial"/>
        <family val="2"/>
      </rPr>
      <t xml:space="preserve"> </t>
    </r>
    <r>
      <rPr>
        <b/>
        <sz val="10.5"/>
        <color rgb="FF000000"/>
        <rFont val="Arial"/>
        <family val="2"/>
      </rPr>
      <t>p.Thr68Ile p.Thr71Ala p.Leu75Phe p.Arg83Gln p.Lys85Gln p.Arg95Ser</t>
    </r>
    <r>
      <rPr>
        <sz val="10.5"/>
        <color rgb="FF000000"/>
        <rFont val="Arial"/>
        <family val="2"/>
      </rPr>
      <t xml:space="preserve"> p.Thr105Ser </t>
    </r>
    <r>
      <rPr>
        <b/>
        <sz val="10.5"/>
        <color rgb="FF000000"/>
        <rFont val="Arial"/>
        <family val="2"/>
      </rPr>
      <t>p.Ile119Thr p.Val134Met p.Asp135His p.Thr138Lys p.Gln143_Arg145del p.Arg152Gln p.Phe154Ser p.Ile158Phe</t>
    </r>
    <r>
      <rPr>
        <sz val="10.5"/>
        <color rgb="FF000000"/>
        <rFont val="Arial"/>
        <family val="2"/>
      </rPr>
      <t xml:space="preserve"> p.Ile160Met </t>
    </r>
    <r>
      <rPr>
        <b/>
        <sz val="10.5"/>
        <color rgb="FF000000"/>
        <rFont val="Arial"/>
        <family val="2"/>
      </rPr>
      <t>p.Tyr183Cys</t>
    </r>
    <r>
      <rPr>
        <sz val="10.5"/>
        <color rgb="FF000000"/>
        <rFont val="Arial"/>
        <family val="2"/>
      </rPr>
      <t xml:space="preserve"> p.Ile196Asn p.Tyr230Phe p.Leu239Ile </t>
    </r>
    <r>
      <rPr>
        <b/>
        <sz val="10.5"/>
        <color rgb="FF000000"/>
        <rFont val="Arial"/>
        <family val="2"/>
      </rPr>
      <t>p.Val257Phe p.Val257Ala p.Met258Ile p.Val271Ala</t>
    </r>
    <r>
      <rPr>
        <sz val="10.5"/>
        <color rgb="FF000000"/>
        <rFont val="Arial"/>
        <family val="2"/>
      </rPr>
      <t xml:space="preserve"> p.Glu297Asp p.Ser332Ala </t>
    </r>
  </si>
  <si>
    <r>
      <t>p.Phe26Ser p.Glu27Gly p.Ile48Met p.Ala49Glu p.Ile50Leu p.Arg54Lys p.Arg54Met p.Met57Ile p.Ile67Val p.Thr68Ala p.Thr68Ile p.Thr71Ala p.Leu75Phe</t>
    </r>
    <r>
      <rPr>
        <sz val="11"/>
        <color rgb="FF000000"/>
        <rFont val="Arial"/>
        <family val="2"/>
      </rPr>
      <t xml:space="preserve"> </t>
    </r>
    <r>
      <rPr>
        <b/>
        <sz val="11"/>
        <color rgb="FF000000"/>
        <rFont val="Arial"/>
        <family val="2"/>
      </rPr>
      <t>p.Arg83Gln p.Lys85Gln p.Arg95Ser</t>
    </r>
    <r>
      <rPr>
        <sz val="11"/>
        <color rgb="FF000000"/>
        <rFont val="Arial"/>
        <family val="2"/>
      </rPr>
      <t xml:space="preserve"> p.Pro104Gln p.Ala107Thr </t>
    </r>
    <r>
      <rPr>
        <b/>
        <sz val="11"/>
        <color rgb="FF000000"/>
        <rFont val="Arial"/>
        <family val="2"/>
      </rPr>
      <t>p.Ile119Thr p.Val134Met p.Asp135His p.Thr138Lys p.Gln143_Arg145del p.Arg152Gln p.Phe154Ser p.Ile158Phe</t>
    </r>
    <r>
      <rPr>
        <sz val="11"/>
        <color rgb="FF000000"/>
        <rFont val="Arial"/>
        <family val="2"/>
      </rPr>
      <t xml:space="preserve"> p.Glu175Gly </t>
    </r>
    <r>
      <rPr>
        <b/>
        <sz val="11"/>
        <color rgb="FF000000"/>
        <rFont val="Arial"/>
        <family val="2"/>
      </rPr>
      <t xml:space="preserve">p.Tyr183Cys p.Leu239Ile p.Val257Phe p.Val257Ala p.Met258Ile p.Val271Ala </t>
    </r>
  </si>
  <si>
    <r>
      <t xml:space="preserve">* </t>
    </r>
    <r>
      <rPr>
        <sz val="11"/>
        <color rgb="FF000000"/>
        <rFont val="Arial"/>
        <family val="2"/>
      </rPr>
      <t xml:space="preserve">p.Val293Ile </t>
    </r>
    <r>
      <rPr>
        <b/>
        <sz val="11"/>
        <color rgb="FF000000"/>
        <rFont val="Arial"/>
        <family val="2"/>
      </rPr>
      <t>p.Met256Ile p.Met256Val p.Ser251Asn p.Lys202Arg p.Ala186Glu</t>
    </r>
    <r>
      <rPr>
        <sz val="11"/>
        <color rgb="FF000000"/>
        <rFont val="Arial"/>
        <family val="2"/>
      </rPr>
      <t xml:space="preserve"> p.Ile168Val p.Arg146Lys p.Arg146Gly p.Ala144Thr p.Ser139_Tyr140insGlnSer p.Trp137Arg p.Val129Ile p.Phe111Leu p.Phe105Tyr p.Lys104Glu p.Lys91Arg p.Asn55Lys</t>
    </r>
    <r>
      <rPr>
        <b/>
        <sz val="11"/>
        <color rgb="FF000000"/>
        <rFont val="Arial"/>
        <family val="2"/>
      </rPr>
      <t xml:space="preserve"> p.Asn55Lys</t>
    </r>
    <r>
      <rPr>
        <sz val="11"/>
        <color rgb="FF000000"/>
        <rFont val="Arial"/>
        <family val="2"/>
      </rPr>
      <t xml:space="preserve"> p.Asn55Asp </t>
    </r>
  </si>
  <si>
    <r>
      <t xml:space="preserve">* </t>
    </r>
    <r>
      <rPr>
        <b/>
        <sz val="11"/>
        <color rgb="FF000000"/>
        <rFont val="Arial"/>
        <family val="2"/>
      </rPr>
      <t xml:space="preserve">p.Met256Ile p.Met256Val p.Ser251Asn p.Lys202Arg p.Ala186Glu p.Asn55Asp </t>
    </r>
  </si>
  <si>
    <r>
      <t xml:space="preserve">p.Thr325Ser p.Thr325Ala p.Lys308Arg p.Lys308Gln </t>
    </r>
    <r>
      <rPr>
        <sz val="11"/>
        <color rgb="FF000000"/>
        <rFont val="Arial"/>
        <family val="2"/>
      </rPr>
      <t xml:space="preserve">p.Val260Met </t>
    </r>
    <r>
      <rPr>
        <b/>
        <sz val="11"/>
        <color rgb="FF000000"/>
        <rFont val="Arial"/>
        <family val="2"/>
      </rPr>
      <t>p.Phe232Ile p.Ile225Val p.Asn197Asp</t>
    </r>
    <r>
      <rPr>
        <sz val="11"/>
        <color rgb="FF000000"/>
        <rFont val="Arial"/>
        <family val="2"/>
      </rPr>
      <t xml:space="preserve"> p.Cys106Gly </t>
    </r>
  </si>
  <si>
    <r>
      <t xml:space="preserve">p.Leu22Ile p.Lys32Thr p.Lys32Ile p.Val33Ala p.Leu47Val p.Met57Ile p.Tyr87Asn p.Lys97Glu p.Arg98Ser p.Gly101Arg p.Gly140Val </t>
    </r>
    <r>
      <rPr>
        <sz val="11"/>
        <color rgb="FF000000"/>
        <rFont val="Arial"/>
        <family val="2"/>
      </rPr>
      <t xml:space="preserve">p.Asn199Ser </t>
    </r>
    <r>
      <rPr>
        <b/>
        <sz val="11"/>
        <color rgb="FF000000"/>
        <rFont val="Arial"/>
        <family val="2"/>
      </rPr>
      <t xml:space="preserve">p.Leu265Phe </t>
    </r>
  </si>
  <si>
    <r>
      <t xml:space="preserve">p.Leu22Ile p.Lys32Thr p.Lys32Ile p.Val33Ala p.Leu47Val p.Met57Ile p.Tyr87Asn p.Lys97Glu p.Arg98Ser p.Gly101Arg p.Gly140Val p.Asn199Ser p.Leu265Phe p.Ala275Thr </t>
    </r>
    <r>
      <rPr>
        <b/>
        <sz val="11"/>
        <color rgb="FF000000"/>
        <rFont val="Arial"/>
        <family val="2"/>
      </rPr>
      <t>p.Leu280Val p.His281Tyr</t>
    </r>
    <r>
      <rPr>
        <sz val="11"/>
        <color rgb="FF000000"/>
        <rFont val="Arial"/>
        <family val="2"/>
      </rPr>
      <t xml:space="preserve"> </t>
    </r>
    <r>
      <rPr>
        <b/>
        <sz val="11"/>
        <color rgb="FF000000"/>
        <rFont val="Arial"/>
        <family val="2"/>
      </rPr>
      <t xml:space="preserve">p.Tyr294His p.Thr296Pro p.Gln312Lys </t>
    </r>
  </si>
  <si>
    <r>
      <t>p.Leu22Ile p.Lys32Thr p.Lys32Ile p.Val33Ala p.Leu47Val p.Met57Ile p.Tyr87Asn p.Lys97Glu p.Arg98Ser p.Gly101Arg p.Gly140Val</t>
    </r>
    <r>
      <rPr>
        <sz val="11"/>
        <color rgb="FF000000"/>
        <rFont val="Arial"/>
        <family val="2"/>
      </rPr>
      <t xml:space="preserve"> </t>
    </r>
    <r>
      <rPr>
        <b/>
        <sz val="11"/>
        <color rgb="FF000000"/>
        <rFont val="Arial"/>
        <family val="2"/>
      </rPr>
      <t>p.Leu265Phe p.Ala275Thr p.Leu280Val p.His281Tyr</t>
    </r>
    <r>
      <rPr>
        <sz val="11"/>
        <color rgb="FF000000"/>
        <rFont val="Arial"/>
        <family val="2"/>
      </rPr>
      <t xml:space="preserve"> </t>
    </r>
    <r>
      <rPr>
        <b/>
        <sz val="11"/>
        <color rgb="FF000000"/>
        <rFont val="Arial"/>
        <family val="2"/>
      </rPr>
      <t>p.Tyr294His</t>
    </r>
    <r>
      <rPr>
        <sz val="11"/>
        <color rgb="FF000000"/>
        <rFont val="Arial"/>
        <family val="2"/>
      </rPr>
      <t xml:space="preserve"> p.Thr296Pro p.Gln312Lys </t>
    </r>
  </si>
  <si>
    <r>
      <t>p.Asn344Ile p.Gly325Ala p.Asn272Asp</t>
    </r>
    <r>
      <rPr>
        <sz val="11"/>
        <color rgb="FF000000"/>
        <rFont val="Arial"/>
        <family val="2"/>
      </rPr>
      <t xml:space="preserve"> p.Val210Ala </t>
    </r>
    <r>
      <rPr>
        <b/>
        <sz val="11"/>
        <color rgb="FF000000"/>
        <rFont val="Arial"/>
        <family val="2"/>
      </rPr>
      <t>p.Arg206Gln p.Ile191Met</t>
    </r>
    <r>
      <rPr>
        <sz val="11"/>
        <color rgb="FF000000"/>
        <rFont val="Arial"/>
        <family val="2"/>
      </rPr>
      <t xml:space="preserve"> p.Ile189Leu p.Ile156Val p.Val64Ala </t>
    </r>
  </si>
  <si>
    <r>
      <t>p.Asn344Ile p.Gly325Ala p.Asn272Asp p.Arg206Gln p.Ile191Met</t>
    </r>
    <r>
      <rPr>
        <sz val="11"/>
        <color rgb="FF000000"/>
        <rFont val="Arial"/>
        <family val="2"/>
      </rPr>
      <t xml:space="preserve"> p.Leu163Val </t>
    </r>
  </si>
  <si>
    <r>
      <t xml:space="preserve">p.Tyr144His p.Ser150Ala p.Arg187Ile </t>
    </r>
    <r>
      <rPr>
        <sz val="11"/>
        <color rgb="FF000000"/>
        <rFont val="Arial"/>
        <family val="2"/>
      </rPr>
      <t xml:space="preserve">p.Asp199Tyr </t>
    </r>
  </si>
  <si>
    <r>
      <t>p.Tyr144His p.Ser150Ala p.Arg187Ile</t>
    </r>
    <r>
      <rPr>
        <sz val="11"/>
        <color rgb="FF000000"/>
        <rFont val="Arial"/>
        <family val="2"/>
      </rPr>
      <t xml:space="preserve"> p.Asp199Gly p.Arg202Gln p.Arg289Lys </t>
    </r>
  </si>
  <si>
    <r>
      <t>p.Met22Ile</t>
    </r>
    <r>
      <rPr>
        <b/>
        <sz val="11"/>
        <color rgb="FF000000"/>
        <rFont val="Arial"/>
        <family val="2"/>
      </rPr>
      <t xml:space="preserve"> p.Tyr128Phe </t>
    </r>
  </si>
  <si>
    <r>
      <t xml:space="preserve">p.Tyr128Phe </t>
    </r>
    <r>
      <rPr>
        <sz val="11"/>
        <color rgb="FF000000"/>
        <rFont val="Arial"/>
        <family val="2"/>
      </rPr>
      <t xml:space="preserve">p.Cys150Phe p.Gln186His p.Val187Phe </t>
    </r>
  </si>
  <si>
    <r>
      <t>p.Gln187Leu</t>
    </r>
    <r>
      <rPr>
        <b/>
        <sz val="11"/>
        <color rgb="FF000000"/>
        <rFont val="Arial"/>
        <family val="2"/>
      </rPr>
      <t xml:space="preserve"> p.Thr234Ser p.Pro268Ala </t>
    </r>
  </si>
  <si>
    <r>
      <t xml:space="preserve">* p.Thr448Asn </t>
    </r>
    <r>
      <rPr>
        <b/>
        <sz val="11"/>
        <color rgb="FF000000"/>
        <rFont val="Arial"/>
        <family val="2"/>
      </rPr>
      <t>p.Ile430Thr p.His426Asp p.Ala425Thr p.Ile420Thr</t>
    </r>
    <r>
      <rPr>
        <sz val="11"/>
        <color rgb="FF000000"/>
        <rFont val="Arial"/>
        <family val="2"/>
      </rPr>
      <t xml:space="preserve"> p.Leu316Arg p.Leu314Ser p.Ala312Thr p.His310Tyr </t>
    </r>
    <r>
      <rPr>
        <b/>
        <sz val="11"/>
        <color rgb="FF000000"/>
        <rFont val="Arial"/>
        <family val="2"/>
      </rPr>
      <t>p.Ile264del</t>
    </r>
    <r>
      <rPr>
        <sz val="11"/>
        <color rgb="FF000000"/>
        <rFont val="Arial"/>
        <family val="2"/>
      </rPr>
      <t xml:space="preserve"> p.Ser231Gly p.Glu220Gln </t>
    </r>
    <r>
      <rPr>
        <b/>
        <sz val="11"/>
        <color rgb="FF000000"/>
        <rFont val="Arial"/>
        <family val="2"/>
      </rPr>
      <t>p.Glu177Lys</t>
    </r>
    <r>
      <rPr>
        <sz val="11"/>
        <color rgb="FF000000"/>
        <rFont val="Arial"/>
        <family val="2"/>
      </rPr>
      <t xml:space="preserve"> p.Asp159Tyr  p.Ile137Thr p.Lys126Asn p.Ser121Phe </t>
    </r>
    <r>
      <rPr>
        <b/>
        <sz val="11"/>
        <color rgb="FF000000"/>
        <rFont val="Arial"/>
        <family val="2"/>
      </rPr>
      <t xml:space="preserve">p.Asn95Asp </t>
    </r>
    <r>
      <rPr>
        <sz val="11"/>
        <color rgb="FF000000"/>
        <rFont val="Arial"/>
        <family val="2"/>
      </rPr>
      <t xml:space="preserve">p.Met83Leu p.Ser82Gly p.Asp67Val p.Phe52Ile p.Leu50Phe </t>
    </r>
    <r>
      <rPr>
        <b/>
        <sz val="11"/>
        <color rgb="FF000000"/>
        <rFont val="Arial"/>
        <family val="2"/>
      </rPr>
      <t xml:space="preserve">p.Leu41Phe </t>
    </r>
  </si>
  <si>
    <r>
      <t>*</t>
    </r>
    <r>
      <rPr>
        <sz val="11"/>
        <color rgb="FF000000"/>
        <rFont val="Arial"/>
        <family val="2"/>
      </rPr>
      <t xml:space="preserve"> p.Ile444Val p.Lys434Glu </t>
    </r>
    <r>
      <rPr>
        <b/>
        <sz val="11"/>
        <color rgb="FF000000"/>
        <rFont val="Arial"/>
        <family val="2"/>
      </rPr>
      <t>p.Ile430Thr p.His426Asp p.Ala425Thr p.Ile420Thr p.Ile264del</t>
    </r>
    <r>
      <rPr>
        <sz val="11"/>
        <color rgb="FF000000"/>
        <rFont val="Arial"/>
        <family val="2"/>
      </rPr>
      <t xml:space="preserve"> p.Glu238Lys p.Glu237Asp p.Phe235Leu p.Leu229Phe p.Asn227Ile p.Lys225Glu p.Leu188Phe </t>
    </r>
    <r>
      <rPr>
        <b/>
        <sz val="11"/>
        <color rgb="FF000000"/>
        <rFont val="Arial"/>
        <family val="2"/>
      </rPr>
      <t>p.Glu177Lys</t>
    </r>
    <r>
      <rPr>
        <sz val="11"/>
        <color rgb="FF000000"/>
        <rFont val="Arial"/>
        <family val="2"/>
      </rPr>
      <t xml:space="preserve"> p.Ala115Pro p.Glu111Gly p.Glu111Lys p.Leu101del p.Asn95Lys</t>
    </r>
    <r>
      <rPr>
        <b/>
        <sz val="11"/>
        <color rgb="FF000000"/>
        <rFont val="Arial"/>
        <family val="2"/>
      </rPr>
      <t xml:space="preserve"> p.Asn95Asp p.Leu41Phe</t>
    </r>
    <r>
      <rPr>
        <sz val="11"/>
        <color rgb="FF000000"/>
        <rFont val="Arial"/>
        <family val="2"/>
      </rPr>
      <t xml:space="preserve"> p.Lys38Arg p.Thr35Pro p.Val30Ala p.Cys28Trp p.Leu16Ile p.Phe11Leu p.Asn10Asp p.Leu5Ser </t>
    </r>
  </si>
  <si>
    <t xml:space="preserve">p.Gly314Asp </t>
  </si>
  <si>
    <t>log2FC (MAR-ABi VS SOL-BEi)</t>
  </si>
  <si>
    <r>
      <t>log</t>
    </r>
    <r>
      <rPr>
        <b/>
        <vertAlign val="subscript"/>
        <sz val="11"/>
        <color rgb="FF000000"/>
        <rFont val="Arial"/>
        <family val="2"/>
      </rPr>
      <t>2</t>
    </r>
    <r>
      <rPr>
        <b/>
        <sz val="11"/>
        <color rgb="FF000000"/>
        <rFont val="Arial"/>
        <family val="2"/>
      </rPr>
      <t>FC (ROS-ITi VS JP-RRi)</t>
    </r>
  </si>
  <si>
    <r>
      <t>log</t>
    </r>
    <r>
      <rPr>
        <b/>
        <vertAlign val="subscript"/>
        <sz val="11"/>
        <color rgb="FF000000"/>
        <rFont val="Arial"/>
        <family val="2"/>
      </rPr>
      <t>2</t>
    </r>
    <r>
      <rPr>
        <b/>
        <sz val="11"/>
        <color rgb="FF000000"/>
        <rFont val="Arial"/>
        <family val="2"/>
      </rPr>
      <t>FC (MAR-ABi VS SOL-BEi)</t>
    </r>
  </si>
  <si>
    <t xml:space="preserve">TuCCE50  Carboxyl/cholinesterase </t>
  </si>
  <si>
    <t>Gene ID</t>
  </si>
  <si>
    <t>pvalue</t>
  </si>
  <si>
    <t>padj</t>
  </si>
  <si>
    <t>contig</t>
  </si>
  <si>
    <t>stop</t>
  </si>
  <si>
    <t>givenName</t>
  </si>
  <si>
    <t>definition</t>
  </si>
  <si>
    <t>tetur06g04940</t>
  </si>
  <si>
    <t>chromosome_1</t>
  </si>
  <si>
    <t>n/a</t>
  </si>
  <si>
    <t>3-oxoacyl-acyl-carrier-protein reductase</t>
  </si>
  <si>
    <t>tetur188g00040</t>
  </si>
  <si>
    <t>scaffold_188</t>
  </si>
  <si>
    <t>tetur02g12340</t>
  </si>
  <si>
    <t>chromosome_3</t>
  </si>
  <si>
    <t>BTB/Kelch-associated</t>
  </si>
  <si>
    <t>tetur03g10031</t>
  </si>
  <si>
    <t>tetur32g90861</t>
  </si>
  <si>
    <t>tetur02g12500</t>
  </si>
  <si>
    <t>tetur39g00730</t>
  </si>
  <si>
    <t>vitellogenin1</t>
  </si>
  <si>
    <t>tetur02g15041</t>
  </si>
  <si>
    <t>tetur15g01810</t>
  </si>
  <si>
    <t>partitioning defective 6 homolog beta</t>
  </si>
  <si>
    <t>tetur26g02903</t>
  </si>
  <si>
    <t>Leucine-rich repeat domain, L domain-like</t>
  </si>
  <si>
    <t>tetur161g00030</t>
  </si>
  <si>
    <t>scaffold_161</t>
  </si>
  <si>
    <t>dUTPase</t>
  </si>
  <si>
    <t>Deoxyuridine triphosphate nucleotidohydrolase/Deoxycytidine triphosphate deaminase</t>
  </si>
  <si>
    <t>tetur08g91629</t>
  </si>
  <si>
    <t>tetur46g00010</t>
  </si>
  <si>
    <t>scaffold_46</t>
  </si>
  <si>
    <t>PLAT7</t>
  </si>
  <si>
    <t>Lipase/lipooxygenase; PLAT/LH2</t>
  </si>
  <si>
    <t>tetur19g02850</t>
  </si>
  <si>
    <t>chromosome_2</t>
  </si>
  <si>
    <t>tetur09g06700</t>
  </si>
  <si>
    <t>Alpha/Beta hydrolase fold</t>
  </si>
  <si>
    <t>tetur30g00110</t>
  </si>
  <si>
    <t>exosome complex exonuclease RRP46</t>
  </si>
  <si>
    <t>tetur06g01610</t>
  </si>
  <si>
    <t>ApoDR9</t>
  </si>
  <si>
    <t>Calycin-like</t>
  </si>
  <si>
    <t>tetur07g02630</t>
  </si>
  <si>
    <t>RNI</t>
  </si>
  <si>
    <t>tetur18g00650</t>
  </si>
  <si>
    <t>tetur34g00040</t>
  </si>
  <si>
    <t>hypothetical protein IscW_ISCW020576</t>
  </si>
  <si>
    <t>tetur16g02630</t>
  </si>
  <si>
    <t>tetur140g00020</t>
  </si>
  <si>
    <t>scaffold_140</t>
  </si>
  <si>
    <t>Der f 2 allergen</t>
  </si>
  <si>
    <t>tetur53g00110</t>
  </si>
  <si>
    <t>scaffold_53</t>
  </si>
  <si>
    <t>mitochondrial carrier homolog 2</t>
  </si>
  <si>
    <t>tetur06g04970</t>
  </si>
  <si>
    <t>tetur18g00340</t>
  </si>
  <si>
    <t>Lipid transport protein, beta-sheet shell</t>
  </si>
  <si>
    <t>tetur26g00570</t>
  </si>
  <si>
    <t>PREDICTED: si:dkey-88l16.3</t>
  </si>
  <si>
    <t>tetur03g00010</t>
  </si>
  <si>
    <t>CYP pse</t>
  </si>
  <si>
    <t>Cytochrome P450 - probable pseudogene</t>
  </si>
  <si>
    <t>tetur63g00070</t>
  </si>
  <si>
    <t>scaffold_63</t>
  </si>
  <si>
    <t>Insect antifreeze protein</t>
  </si>
  <si>
    <t>tetur07g01450</t>
  </si>
  <si>
    <t>tetur26g00540</t>
  </si>
  <si>
    <t>UNCoordinated family member</t>
  </si>
  <si>
    <t>tetur30g01120</t>
  </si>
  <si>
    <t>Plexin domain-containing protein</t>
  </si>
  <si>
    <t>tetur01g05700</t>
  </si>
  <si>
    <t>UGT</t>
  </si>
  <si>
    <t>UDP-glycosyltransferase; teturUGT03</t>
  </si>
  <si>
    <t>tetur09g01020</t>
  </si>
  <si>
    <t>tetur13g01490</t>
  </si>
  <si>
    <t>tetur18g00630</t>
  </si>
  <si>
    <t>Co-chaperone HscB, C-terminal oligomerisation domain</t>
  </si>
  <si>
    <t>tetur22g02550</t>
  </si>
  <si>
    <t>tetur16g03860</t>
  </si>
  <si>
    <t>PUFG3</t>
  </si>
  <si>
    <t>Protein of Unknown Function; family G</t>
  </si>
  <si>
    <t>tetur06g05080</t>
  </si>
  <si>
    <t>short-chain dehydrogenase/reductase SDR</t>
  </si>
  <si>
    <t>tetur09g06680</t>
  </si>
  <si>
    <t>tetur07g02220</t>
  </si>
  <si>
    <t>tetur02g07900</t>
  </si>
  <si>
    <t>OGFA19</t>
  </si>
  <si>
    <t>Spectrin/alpha-actinin</t>
  </si>
  <si>
    <t>tetur21g03327</t>
  </si>
  <si>
    <t>tetur03g05690</t>
  </si>
  <si>
    <t>ectoderm-neural cortex protein 2</t>
  </si>
  <si>
    <t>tetur126g90126</t>
  </si>
  <si>
    <t>scaffold_126</t>
  </si>
  <si>
    <t>tetur03g04990</t>
  </si>
  <si>
    <t>CYP392D2</t>
  </si>
  <si>
    <t>Cytochrome P450 - CYP392D2</t>
  </si>
  <si>
    <t>tetur47g00120</t>
  </si>
  <si>
    <t>scaffold_47</t>
  </si>
  <si>
    <t>tetur02g05320</t>
  </si>
  <si>
    <t>PREDICTED: similar to lysosomal acid lipase; putative</t>
  </si>
  <si>
    <t>tetur23g00210</t>
  </si>
  <si>
    <t>DDM9-19</t>
  </si>
  <si>
    <t>Domain of unknown function DUF3421</t>
  </si>
  <si>
    <t>tetur559g00010</t>
  </si>
  <si>
    <t>scaffold_559</t>
  </si>
  <si>
    <t>G-protein beta WD-40 repeat; region</t>
  </si>
  <si>
    <t>tetur34g00170</t>
  </si>
  <si>
    <t>tetur03g00020</t>
  </si>
  <si>
    <t>CYP392A13v2</t>
  </si>
  <si>
    <t>Cytochrome P450 - CYP392A13v2</t>
  </si>
  <si>
    <t>tetur191g00010</t>
  </si>
  <si>
    <t>scaffold_191</t>
  </si>
  <si>
    <t>Apoptosis regulator; Bcl-2; BH</t>
  </si>
  <si>
    <t>tetur11g05740</t>
  </si>
  <si>
    <t>PLAT9</t>
  </si>
  <si>
    <t>tetur315g90211</t>
  </si>
  <si>
    <t>scaffold_315</t>
  </si>
  <si>
    <t>tetur06g02950</t>
  </si>
  <si>
    <t>phosphoglucomutase</t>
  </si>
  <si>
    <t>tetur80g00020</t>
  </si>
  <si>
    <t>scaffold_80</t>
  </si>
  <si>
    <t>conserved Plasmodium protein; unknown function</t>
  </si>
  <si>
    <t>tetur04g02440</t>
  </si>
  <si>
    <t>tetur15g00340</t>
  </si>
  <si>
    <t>UDP-glycosyltransferase; teturUGT55</t>
  </si>
  <si>
    <t>tetur46g00170</t>
  </si>
  <si>
    <t>CYP385C3v2</t>
  </si>
  <si>
    <t>Cytochrome P450 - CYP385C3v2</t>
  </si>
  <si>
    <t>tetur30g00090</t>
  </si>
  <si>
    <t>tetur10g04770</t>
  </si>
  <si>
    <t>Leukocyte elastase inhibitor</t>
  </si>
  <si>
    <t>tetur08g06030</t>
  </si>
  <si>
    <t>TuLeg-16</t>
  </si>
  <si>
    <t>Legumain</t>
  </si>
  <si>
    <t>tetur34g00090</t>
  </si>
  <si>
    <t>tetur03g05020</t>
  </si>
  <si>
    <t>CYP392D5p</t>
  </si>
  <si>
    <t>Cytochrome P450 - CYP392D5p probable pseudogene</t>
  </si>
  <si>
    <t>tetur16g03876</t>
  </si>
  <si>
    <t>PUFF3</t>
  </si>
  <si>
    <t>Protein of Unknown Function; family F</t>
  </si>
  <si>
    <t>tetur07g08169</t>
  </si>
  <si>
    <t>tetur07g02210</t>
  </si>
  <si>
    <t>tetur02g07560</t>
  </si>
  <si>
    <t>phosphatidylcholine-sterol acyltransferase precursor</t>
  </si>
  <si>
    <t>tetur11g05770</t>
  </si>
  <si>
    <t>TuCCE35</t>
  </si>
  <si>
    <t>Carboxyl/cholinesterase</t>
  </si>
  <si>
    <t>tetur338g00010</t>
  </si>
  <si>
    <t>scaffold_338</t>
  </si>
  <si>
    <t>ab-hydrolase associated lipase region family protein</t>
  </si>
  <si>
    <t>tetur01g05740</t>
  </si>
  <si>
    <t>ApoD29</t>
  </si>
  <si>
    <t>Apolipoprotein D precursor</t>
  </si>
  <si>
    <t>tetur09g06670</t>
  </si>
  <si>
    <t>protein midA homolog; mitochondrial precursor</t>
  </si>
  <si>
    <t>tetur647g00010</t>
  </si>
  <si>
    <t>scaffold_647</t>
  </si>
  <si>
    <t>nucleoprotein</t>
  </si>
  <si>
    <t>tetur113g00010</t>
  </si>
  <si>
    <t>scaffold_113</t>
  </si>
  <si>
    <t>OGFA8</t>
  </si>
  <si>
    <t>Orfan gene family A; member-8</t>
  </si>
  <si>
    <t>tetur04g92246</t>
  </si>
  <si>
    <t>tetur12g04610</t>
  </si>
  <si>
    <t>TuCCE38</t>
  </si>
  <si>
    <t>tetur32g00780</t>
  </si>
  <si>
    <t>SPS2;2</t>
  </si>
  <si>
    <t>Selenophosphate synthetase; Selenide water dikinase</t>
  </si>
  <si>
    <t>tetur04g05800</t>
  </si>
  <si>
    <t>PREDICTED: similar to POMGnT1</t>
  </si>
  <si>
    <t>tetur05g00390</t>
  </si>
  <si>
    <t>tetur02g07500</t>
  </si>
  <si>
    <t>OGFA4</t>
  </si>
  <si>
    <t>Orfan gene family A; member-4</t>
  </si>
  <si>
    <t>tetur34g00140</t>
  </si>
  <si>
    <t>tetur18g92085</t>
  </si>
  <si>
    <t>tetur06g03900</t>
  </si>
  <si>
    <t>tetur09g04470</t>
  </si>
  <si>
    <t>TuPap-55</t>
  </si>
  <si>
    <t>Cathepsin L-like</t>
  </si>
  <si>
    <t>tetur48g00120</t>
  </si>
  <si>
    <t>scaffold_48</t>
  </si>
  <si>
    <t>WASH complex subunit strumpellin</t>
  </si>
  <si>
    <t>tetur152g00010</t>
  </si>
  <si>
    <t>scaffold_152</t>
  </si>
  <si>
    <t>PREDICTED: solute carrier family 2</t>
  </si>
  <si>
    <t>tetur39g00700</t>
  </si>
  <si>
    <t>Vg3</t>
  </si>
  <si>
    <t>Vitellogenin 3</t>
  </si>
  <si>
    <t>tetur05g02140</t>
  </si>
  <si>
    <t>tetur11g05200</t>
  </si>
  <si>
    <t>TuABCA-05</t>
  </si>
  <si>
    <t>ABC-transporter; class A;</t>
  </si>
  <si>
    <t>tetur53g00060</t>
  </si>
  <si>
    <t>tetur05g05270</t>
  </si>
  <si>
    <t>TuGSTm10</t>
  </si>
  <si>
    <t>Glutathione S-transferase; class mu</t>
  </si>
  <si>
    <t>tetur05g06190</t>
  </si>
  <si>
    <t>DNA-directed RNA polymerase III subunit RPC6</t>
  </si>
  <si>
    <t>tetur30g01160</t>
  </si>
  <si>
    <t>tetur03g09921</t>
  </si>
  <si>
    <t>Fibroin</t>
  </si>
  <si>
    <t>tetur95g00050</t>
  </si>
  <si>
    <t>scaffold_95</t>
  </si>
  <si>
    <t>tetur18g00520</t>
  </si>
  <si>
    <t>CXXC finger 1</t>
  </si>
  <si>
    <t>tetur03g02840</t>
  </si>
  <si>
    <t>tetur01g02610</t>
  </si>
  <si>
    <t>MDL4</t>
  </si>
  <si>
    <t>Immunoglobulin E-set</t>
  </si>
  <si>
    <t>tetur110g00050</t>
  </si>
  <si>
    <t>scaffold_110</t>
  </si>
  <si>
    <t>TuiGluR13</t>
  </si>
  <si>
    <t>AMPA/RII</t>
  </si>
  <si>
    <t>tetur13g04550</t>
  </si>
  <si>
    <t>Intradiol ring-cleavage dioxygenase, core</t>
  </si>
  <si>
    <t>tetur16g02640</t>
  </si>
  <si>
    <t>tetur02g07480</t>
  </si>
  <si>
    <t>OGFA3</t>
  </si>
  <si>
    <t>Orfan gene family A; member-3</t>
  </si>
  <si>
    <t>tetur07g02250</t>
  </si>
  <si>
    <t>tetur02g12460</t>
  </si>
  <si>
    <t>tetur26g02310</t>
  </si>
  <si>
    <t>tetur70g00020</t>
  </si>
  <si>
    <t>scaffold_70</t>
  </si>
  <si>
    <t>tetur196g00020</t>
  </si>
  <si>
    <t>scaffold_196</t>
  </si>
  <si>
    <t>TuPap-58</t>
  </si>
  <si>
    <t>tetur30g01090</t>
  </si>
  <si>
    <t>PLXDC2</t>
  </si>
  <si>
    <t>Plexin-like fold</t>
  </si>
  <si>
    <t>tetur02g02930</t>
  </si>
  <si>
    <t>tetur02g14951</t>
  </si>
  <si>
    <t>tetur07g02180</t>
  </si>
  <si>
    <t>tetur11g05710</t>
  </si>
  <si>
    <t>PREDICTED: UDP-Gal:betaGlcNAc beta 1;3-galactosyltransferase 1-like</t>
  </si>
  <si>
    <t>tetur426g00010</t>
  </si>
  <si>
    <t>scaffold_426</t>
  </si>
  <si>
    <t>Protein of unknown function DUF4535</t>
  </si>
  <si>
    <t>tetur392g00010</t>
  </si>
  <si>
    <t>scaffold_392</t>
  </si>
  <si>
    <t>tetur06g04890</t>
  </si>
  <si>
    <t>tetur05g02100</t>
  </si>
  <si>
    <t>tetur21g01580</t>
  </si>
  <si>
    <t>tetur63g00090</t>
  </si>
  <si>
    <t>tetur02g09690</t>
  </si>
  <si>
    <t>OGFB1</t>
  </si>
  <si>
    <t>Orfan gene family B; member-1</t>
  </si>
  <si>
    <t>tetur106g00040</t>
  </si>
  <si>
    <t>scaffold_106</t>
  </si>
  <si>
    <t>tetur03g05070</t>
  </si>
  <si>
    <t>CYP392D8</t>
  </si>
  <si>
    <t>Cytochrome P450 - CYP392D8</t>
  </si>
  <si>
    <t>tetur44g00120</t>
  </si>
  <si>
    <t>tetur30g90546</t>
  </si>
  <si>
    <t>tetur06g04980</t>
  </si>
  <si>
    <t>tetur07g02390</t>
  </si>
  <si>
    <t>FBXL1</t>
  </si>
  <si>
    <t>tetur233g00020</t>
  </si>
  <si>
    <t>scaffold_233</t>
  </si>
  <si>
    <t>dimethylaniline monooxygenase</t>
  </si>
  <si>
    <t>tetur40g00390</t>
  </si>
  <si>
    <t>lachesin; putative</t>
  </si>
  <si>
    <t>tetur06g01090</t>
  </si>
  <si>
    <t>tetur06g01240</t>
  </si>
  <si>
    <t>tetur53g00040</t>
  </si>
  <si>
    <t>tetur01g13080</t>
  </si>
  <si>
    <t>tetur22g02690</t>
  </si>
  <si>
    <t>tetur07g02290</t>
  </si>
  <si>
    <t>tetur26g00970</t>
  </si>
  <si>
    <t>tetur30g01150</t>
  </si>
  <si>
    <t>tetur01g13200</t>
  </si>
  <si>
    <t>tetur106g00010</t>
  </si>
  <si>
    <t>tetur07g06390</t>
  </si>
  <si>
    <t>UDP-glycosyltransferase; teturUGT36</t>
  </si>
  <si>
    <t>tetur21g01370</t>
  </si>
  <si>
    <t>undecaprenyldiphospho-muramoylpentapeptide beta-N-acetylglucosaminyltransferase</t>
  </si>
  <si>
    <t>tetur19g03000</t>
  </si>
  <si>
    <t>CPR 7</t>
  </si>
  <si>
    <t>cuticle protein</t>
  </si>
  <si>
    <t>tetur09g01400</t>
  </si>
  <si>
    <t>tetur07g01480</t>
  </si>
  <si>
    <t>DNA-directed RNA polymerase III subunit RPC3</t>
  </si>
  <si>
    <t>tetur04g06770</t>
  </si>
  <si>
    <t>TuCCE25</t>
  </si>
  <si>
    <t>tetur20g00950</t>
  </si>
  <si>
    <t>tetur08g06340</t>
  </si>
  <si>
    <t>sialin</t>
  </si>
  <si>
    <t>tetur03g00800</t>
  </si>
  <si>
    <t>CYP-pseudogene</t>
  </si>
  <si>
    <t>tetur04g00870</t>
  </si>
  <si>
    <t>tetur24g01500</t>
  </si>
  <si>
    <t>phospholipase A2 precursor; putative</t>
  </si>
  <si>
    <t>tetur02g07590</t>
  </si>
  <si>
    <t>AkrE2</t>
  </si>
  <si>
    <t>Aldo-keto reductase family E; member 2; likely a pseudogene</t>
  </si>
  <si>
    <t>tetur03g02760</t>
  </si>
  <si>
    <t>Scramblase</t>
  </si>
  <si>
    <t>tetur01g02290</t>
  </si>
  <si>
    <t>TuENaC20</t>
  </si>
  <si>
    <t>Na+ channel, amiloride-sensitive</t>
  </si>
  <si>
    <t>tetur17g00740</t>
  </si>
  <si>
    <t>tetur01g92312</t>
  </si>
  <si>
    <t>tetur39g00810</t>
  </si>
  <si>
    <t>Vg2</t>
  </si>
  <si>
    <t>tetur16g03260</t>
  </si>
  <si>
    <t>tetur15g01650</t>
  </si>
  <si>
    <t>tetur16g02210</t>
  </si>
  <si>
    <t>tetur176g00010</t>
  </si>
  <si>
    <t>scaffold_176</t>
  </si>
  <si>
    <t>alanyl-tRNA synthetase</t>
  </si>
  <si>
    <t>tetur46g00150</t>
  </si>
  <si>
    <t>CYP385C4v2</t>
  </si>
  <si>
    <t>Cytochrome P450 - CYP385C4v2</t>
  </si>
  <si>
    <t>tetur02g14500</t>
  </si>
  <si>
    <t>antigen B membrane protein</t>
  </si>
  <si>
    <t>tetur16g03250</t>
  </si>
  <si>
    <t>tetur15g00300</t>
  </si>
  <si>
    <t>BCDO2-2</t>
  </si>
  <si>
    <t>Beta;beta-carotene 9';10'-oxygenase; CMO-II</t>
  </si>
  <si>
    <t>tetur05g02400</t>
  </si>
  <si>
    <t>tetur14g02820</t>
  </si>
  <si>
    <t>7TM GPCR; rhodopsin-like</t>
  </si>
  <si>
    <t>tetur11g01710</t>
  </si>
  <si>
    <t>CCEincTu05</t>
  </si>
  <si>
    <t>Carboxyl/cholinesterase; incomplete</t>
  </si>
  <si>
    <t>tetur30g00890</t>
  </si>
  <si>
    <t>TuABCH-19</t>
  </si>
  <si>
    <t>ABC-transporter; class H</t>
  </si>
  <si>
    <t>tetur02g14941</t>
  </si>
  <si>
    <t>tetur30g01760</t>
  </si>
  <si>
    <t>sensory box protein/histidinol phosphate phosphatase family protein</t>
  </si>
  <si>
    <t>tetur11g90918</t>
  </si>
  <si>
    <t>tetur10g05580</t>
  </si>
  <si>
    <t>sidestep protein; putative</t>
  </si>
  <si>
    <t>tetur02g12360</t>
  </si>
  <si>
    <t>tetur06g91917</t>
  </si>
  <si>
    <t>tetur71g00050</t>
  </si>
  <si>
    <t>scaffold_71</t>
  </si>
  <si>
    <t>tetur266g00010</t>
  </si>
  <si>
    <t>scaffold_266</t>
  </si>
  <si>
    <t>tetur01g12110</t>
  </si>
  <si>
    <t>Curculin-like (mannose-binding) lectin</t>
  </si>
  <si>
    <t>tetur60g00080</t>
  </si>
  <si>
    <t>scaffold_60</t>
  </si>
  <si>
    <t>UDP-glycosyltransferase; teturUGT78p</t>
  </si>
  <si>
    <t>tetur02g00510</t>
  </si>
  <si>
    <t>neprilysin</t>
  </si>
  <si>
    <t>tetur02g14330</t>
  </si>
  <si>
    <t>CYP392A9v2</t>
  </si>
  <si>
    <t>Cytochrome P450 - CYP392A9v2</t>
  </si>
  <si>
    <t>tetur11g06320</t>
  </si>
  <si>
    <t>PREDICTED: laminin; beta 1</t>
  </si>
  <si>
    <t>tetur06g01160</t>
  </si>
  <si>
    <t>tetur12g00610</t>
  </si>
  <si>
    <t>tetur459g00010</t>
  </si>
  <si>
    <t>scaffold_459</t>
  </si>
  <si>
    <t>tetur01g06610</t>
  </si>
  <si>
    <t>TuLeg-17</t>
  </si>
  <si>
    <t>tetur06g01700</t>
  </si>
  <si>
    <t>tetur339g00040</t>
  </si>
  <si>
    <t>scaffold_339</t>
  </si>
  <si>
    <t>Cytidine and deoxycytidylate deaminases, zinc-binding</t>
  </si>
  <si>
    <t>tetur17g02890</t>
  </si>
  <si>
    <t>Phytanoyl-CoA dioxygenase</t>
  </si>
  <si>
    <t>tetur04g02350</t>
  </si>
  <si>
    <t>UDP-glycosyltransferase; teturUGT13</t>
  </si>
  <si>
    <t>tetur123g00050</t>
  </si>
  <si>
    <t>scaffold_123</t>
  </si>
  <si>
    <t>TuPap-56</t>
  </si>
  <si>
    <t>Cathepsin L</t>
  </si>
  <si>
    <t>tetur58g90065</t>
  </si>
  <si>
    <t>scaffold_58</t>
  </si>
  <si>
    <t>tetur07g91838</t>
  </si>
  <si>
    <t>tetur30g01920</t>
  </si>
  <si>
    <t>tetur02g14440</t>
  </si>
  <si>
    <t>tetur12g00620</t>
  </si>
  <si>
    <t>C-factor</t>
  </si>
  <si>
    <t>tetur17g02920</t>
  </si>
  <si>
    <t>tetur01g13600</t>
  </si>
  <si>
    <t>solute carrier family 35 member B1</t>
  </si>
  <si>
    <t>tetur49g00020</t>
  </si>
  <si>
    <t>scaffold_49</t>
  </si>
  <si>
    <t>tetur02g14460</t>
  </si>
  <si>
    <t>PAN/Apple domain</t>
  </si>
  <si>
    <t>tetur19g02910</t>
  </si>
  <si>
    <t>CPR 9</t>
  </si>
  <si>
    <t>tetur180g00020</t>
  </si>
  <si>
    <t>scaffold_180</t>
  </si>
  <si>
    <t>tetur03g00830</t>
  </si>
  <si>
    <t>CYP392A12</t>
  </si>
  <si>
    <t>Cytochrome P450 - CYP392A12</t>
  </si>
  <si>
    <t>tetur02g08970</t>
  </si>
  <si>
    <t>tetur15g03180</t>
  </si>
  <si>
    <t>Rhodanese-like</t>
  </si>
  <si>
    <t>tetur46g90026</t>
  </si>
  <si>
    <t>tetur02g14490</t>
  </si>
  <si>
    <t>probable methyltransferase C20orf7 homolog; mitochondrial precursor</t>
  </si>
  <si>
    <t>tetur596g00010</t>
  </si>
  <si>
    <t>scaffold_596</t>
  </si>
  <si>
    <t>T-complex protein 1 subunit zeta</t>
  </si>
  <si>
    <t>tetur147g00020</t>
  </si>
  <si>
    <t>scaffold_147</t>
  </si>
  <si>
    <t>tetur18g00880</t>
  </si>
  <si>
    <t>tetur14g00850</t>
  </si>
  <si>
    <t>NUDIX hydrolase</t>
  </si>
  <si>
    <t>tetur21g01400</t>
  </si>
  <si>
    <t>UDP-glycosyltransferase; teturUGT58p</t>
  </si>
  <si>
    <t>tetur08g06370</t>
  </si>
  <si>
    <t>tetur04g05550</t>
  </si>
  <si>
    <t>tetur109g00010</t>
  </si>
  <si>
    <t>scaffold_109</t>
  </si>
  <si>
    <t>Fructose-bisphosphate aldolase; class-I</t>
  </si>
  <si>
    <t>tetur147g00030</t>
  </si>
  <si>
    <t>tetur202g00010</t>
  </si>
  <si>
    <t>scaffold_202</t>
  </si>
  <si>
    <t>tetur17g00850</t>
  </si>
  <si>
    <t>tetur17g01270</t>
  </si>
  <si>
    <t>tetur04g07090</t>
  </si>
  <si>
    <t>Alpha-D-phosphohexomutase; alpha/beta/alpha I/II/III</t>
  </si>
  <si>
    <t>tetur530g00010</t>
  </si>
  <si>
    <t>scaffold_530</t>
  </si>
  <si>
    <t>CCEincTu17</t>
  </si>
  <si>
    <t>tetur03g05040</t>
  </si>
  <si>
    <t>Cytochrome P450 - fragment</t>
  </si>
  <si>
    <t>tetur24g02080</t>
  </si>
  <si>
    <t>tetur08g03270</t>
  </si>
  <si>
    <t>tetur79g90109</t>
  </si>
  <si>
    <t>scaffold_79</t>
  </si>
  <si>
    <t>tetur11g05450</t>
  </si>
  <si>
    <t>Csp1f</t>
  </si>
  <si>
    <t>conserved secreted protein 1</t>
  </si>
  <si>
    <t>tetur80g00060</t>
  </si>
  <si>
    <t>tetur01g10110</t>
  </si>
  <si>
    <t>tetur02g14721</t>
  </si>
  <si>
    <t>tetur21g03140</t>
  </si>
  <si>
    <t>CuffL3</t>
  </si>
  <si>
    <t>Cutoff-like protein</t>
  </si>
  <si>
    <t>tetur06g00220</t>
  </si>
  <si>
    <t>ABCCinc-05</t>
  </si>
  <si>
    <t>ABC-transporter; class C; incomplete;</t>
  </si>
  <si>
    <t>tetur17g02900</t>
  </si>
  <si>
    <t>tetur03g00970</t>
  </si>
  <si>
    <t>CYP392A11</t>
  </si>
  <si>
    <t>Cytochrome P450 - CYP392A11</t>
  </si>
  <si>
    <t>tetur10g04820</t>
  </si>
  <si>
    <t>Protease inhibitor I4; serpin</t>
  </si>
  <si>
    <t>tetur11g06230</t>
  </si>
  <si>
    <t>Peptidase M13, C-terminal domain</t>
  </si>
  <si>
    <t>tetur19g02300</t>
  </si>
  <si>
    <t>intradiol ring-cleavage dioxygenase</t>
  </si>
  <si>
    <t>tetur07g02240</t>
  </si>
  <si>
    <t>tetur37g00660</t>
  </si>
  <si>
    <t>tetur645g00010</t>
  </si>
  <si>
    <t>scaffold_645</t>
  </si>
  <si>
    <t>tetur02g14881</t>
  </si>
  <si>
    <t>tetur12g03950</t>
  </si>
  <si>
    <t>SP29</t>
  </si>
  <si>
    <t>Serine protease</t>
  </si>
  <si>
    <t>tetur02g09830</t>
  </si>
  <si>
    <t>UDP-glycosyltransferase; teturUGT10</t>
  </si>
  <si>
    <t>tetur03g05100</t>
  </si>
  <si>
    <t>CYP392Dn</t>
  </si>
  <si>
    <t>Cytochrome P450, conserved site</t>
  </si>
  <si>
    <t>tetur05g92601</t>
  </si>
  <si>
    <t>tetur02g14400</t>
  </si>
  <si>
    <t>CYP392A10v2</t>
  </si>
  <si>
    <t>Cytochrome P450 - CYP392A10v2</t>
  </si>
  <si>
    <t>tetur01g13100</t>
  </si>
  <si>
    <t>tetur26g02801</t>
  </si>
  <si>
    <t>TuGSTd09</t>
  </si>
  <si>
    <t>Glutathione S-transferase, C-terminal</t>
  </si>
  <si>
    <t>tetur06g02400</t>
  </si>
  <si>
    <t>CYP392E2</t>
  </si>
  <si>
    <t>Cytochrome P450 - CYP392E2</t>
  </si>
  <si>
    <t>tetur91g00020</t>
  </si>
  <si>
    <t>scaffold_91</t>
  </si>
  <si>
    <t>tetur47g00220</t>
  </si>
  <si>
    <t>tetur04g01690</t>
  </si>
  <si>
    <t>Uncharacterised protein family UPF0402</t>
  </si>
  <si>
    <t>tetur09g06230</t>
  </si>
  <si>
    <t>CPR 22</t>
  </si>
  <si>
    <t>tetur30g90543</t>
  </si>
  <si>
    <t>tetur04g04000</t>
  </si>
  <si>
    <t>tetur07g05770</t>
  </si>
  <si>
    <t>tetur09g06789</t>
  </si>
  <si>
    <t>TuGR19</t>
  </si>
  <si>
    <t>Chemosensory Receptor; Gustatory receptor family</t>
  </si>
  <si>
    <t>tetur05g04100</t>
  </si>
  <si>
    <t>DDM9-18</t>
  </si>
  <si>
    <t>tetur08g00940</t>
  </si>
  <si>
    <t>tetur20g01190</t>
  </si>
  <si>
    <t>UNC93-like protein MFSD11</t>
  </si>
  <si>
    <t>tetur02g01820</t>
  </si>
  <si>
    <t>tetur06g02650</t>
  </si>
  <si>
    <t>Cytochrome P450; E-class; group I</t>
  </si>
  <si>
    <t>tetur21g03020</t>
  </si>
  <si>
    <t>tetur02g14811</t>
  </si>
  <si>
    <t>tetur24g00820</t>
  </si>
  <si>
    <t>tetur35g01570</t>
  </si>
  <si>
    <t>SPH29</t>
  </si>
  <si>
    <t>Peptidase S1A, chymotrypsin-type</t>
  </si>
  <si>
    <t>tetur24g02330</t>
  </si>
  <si>
    <t>nitrilase homolog 1</t>
  </si>
  <si>
    <t>tetur19g01760</t>
  </si>
  <si>
    <t>CD63 antigen</t>
  </si>
  <si>
    <t>tetur13g00530</t>
  </si>
  <si>
    <t>TuENaC07</t>
  </si>
  <si>
    <t>Putative Na+ channel/degenerin (ENaC/DEG) family protein</t>
  </si>
  <si>
    <t>tetur04g07030</t>
  </si>
  <si>
    <t>sorbitol dehydrogenase</t>
  </si>
  <si>
    <t>tetur01g15540</t>
  </si>
  <si>
    <t>tetur03g05650</t>
  </si>
  <si>
    <t>tetur02g14480</t>
  </si>
  <si>
    <t>Short-chain dehydrogenase/reductase SDR</t>
  </si>
  <si>
    <t>tetur09g01190</t>
  </si>
  <si>
    <t>fatty acid ELOngation family member</t>
  </si>
  <si>
    <t>tetur49g00160</t>
  </si>
  <si>
    <t>tetur22g02560</t>
  </si>
  <si>
    <t>51 kDa subunit c</t>
  </si>
  <si>
    <t>NADH-quinone oxidoreductase; 51 kDa subunit</t>
  </si>
  <si>
    <t>tetur01g15490</t>
  </si>
  <si>
    <t>tetur29g01610</t>
  </si>
  <si>
    <t>60S ribosomal protein L35</t>
  </si>
  <si>
    <t>tetur03g09961</t>
  </si>
  <si>
    <t>CYP392D7</t>
  </si>
  <si>
    <t>tetur39g90795</t>
  </si>
  <si>
    <t>tetur31g00700</t>
  </si>
  <si>
    <t>TuPap-48</t>
  </si>
  <si>
    <t>tetur248g00020</t>
  </si>
  <si>
    <t>scaffold_248</t>
  </si>
  <si>
    <t>tetur12g02800</t>
  </si>
  <si>
    <t>PREDICTED: mediator complex subunit 23</t>
  </si>
  <si>
    <t>tetur21g03210</t>
  </si>
  <si>
    <t>CuffL11</t>
  </si>
  <si>
    <t>tetur04g09629</t>
  </si>
  <si>
    <t>tetur13g01400</t>
  </si>
  <si>
    <t>Tubulin-tyrosine ligase</t>
  </si>
  <si>
    <t>tetur55g00080</t>
  </si>
  <si>
    <t>scaffold_55</t>
  </si>
  <si>
    <t>MDL</t>
  </si>
  <si>
    <t>tetur06g02580</t>
  </si>
  <si>
    <t>TuPap-19</t>
  </si>
  <si>
    <t>Cathepsin B</t>
  </si>
  <si>
    <t>tetur09g00480</t>
  </si>
  <si>
    <t>DDM9-4</t>
  </si>
  <si>
    <t>tetur03g00210</t>
  </si>
  <si>
    <t>lethal</t>
  </si>
  <si>
    <t>tetur03g05680</t>
  </si>
  <si>
    <t>tetur02g01830</t>
  </si>
  <si>
    <t>tetur01g16080</t>
  </si>
  <si>
    <t>P-loop containing nucleoside triphosphate hydrolase</t>
  </si>
  <si>
    <t>tetur55g00100</t>
  </si>
  <si>
    <t>TuPap-27</t>
  </si>
  <si>
    <t>tetur06g04520</t>
  </si>
  <si>
    <t>CYP392A16</t>
  </si>
  <si>
    <t>Cytochrome P450 - CYP392A16</t>
  </si>
  <si>
    <t>tetur12g00560</t>
  </si>
  <si>
    <t>putative oxidoreductase protein</t>
  </si>
  <si>
    <t>tetur07g08189</t>
  </si>
  <si>
    <t>Glucose-methanol-choline oxidoreductase, N-terminal</t>
  </si>
  <si>
    <t>tetur13g02330</t>
  </si>
  <si>
    <t>V-type proton ATPase subunit d 2</t>
  </si>
  <si>
    <t>tetur07g07310</t>
  </si>
  <si>
    <t>tetur22g00730</t>
  </si>
  <si>
    <t>tetur06g03380</t>
  </si>
  <si>
    <t>tetur83g00020</t>
  </si>
  <si>
    <t>scaffold_83</t>
  </si>
  <si>
    <t>tetur12g00120</t>
  </si>
  <si>
    <t>tetur03g07550</t>
  </si>
  <si>
    <t>E75 nuclear receptor</t>
  </si>
  <si>
    <t>tetur05g07410</t>
  </si>
  <si>
    <t>SAPS domain family; member 3</t>
  </si>
  <si>
    <t>tetur02g12960</t>
  </si>
  <si>
    <t>tetur171g00040</t>
  </si>
  <si>
    <t>scaffold_171</t>
  </si>
  <si>
    <t>GI21111</t>
  </si>
  <si>
    <t>tetur12g00010</t>
  </si>
  <si>
    <t>AN1-type zinc finger protein 2B</t>
  </si>
  <si>
    <t>tetur01g05730</t>
  </si>
  <si>
    <t>ApoD28</t>
  </si>
  <si>
    <t>tetur02g13040</t>
  </si>
  <si>
    <t>tetur08g00190</t>
  </si>
  <si>
    <t>UDP-glycosyltransferase; teturUGT40</t>
  </si>
  <si>
    <t>tetur01g05720</t>
  </si>
  <si>
    <t>transmembrane channel-like protein 3</t>
  </si>
  <si>
    <t>tetur148g00030</t>
  </si>
  <si>
    <t>scaffold_148</t>
  </si>
  <si>
    <t>MD-2-related lipid-recognition domain</t>
  </si>
  <si>
    <t>tetur05g05650</t>
  </si>
  <si>
    <t>convoluted</t>
  </si>
  <si>
    <t>tetur01g05350</t>
  </si>
  <si>
    <t>tetur26g00550</t>
  </si>
  <si>
    <t>tetur05g01320</t>
  </si>
  <si>
    <t>peroxisomal acyl-coenzyme A oxidase 3</t>
  </si>
  <si>
    <t>tetur09g02420</t>
  </si>
  <si>
    <t>GM12108</t>
  </si>
  <si>
    <t>tetur27g00080</t>
  </si>
  <si>
    <t>tetur07g01180</t>
  </si>
  <si>
    <t>tetur13g01930</t>
  </si>
  <si>
    <t>PREDICTED: similar to fragile site-associated protein</t>
  </si>
  <si>
    <t>tetur02g14420</t>
  </si>
  <si>
    <t>tetur02g01840</t>
  </si>
  <si>
    <t>tetur22g02960</t>
  </si>
  <si>
    <t>tetur441g00040</t>
  </si>
  <si>
    <t>scaffold_441</t>
  </si>
  <si>
    <t>Peptidase S1, PA clan</t>
  </si>
  <si>
    <t>tetur17g02410</t>
  </si>
  <si>
    <t>ADP-ribosylation factor GTPase-activating protein 1</t>
  </si>
  <si>
    <t>tetur01g00490</t>
  </si>
  <si>
    <t>tetur02g14380</t>
  </si>
  <si>
    <t>TuLeg-3</t>
  </si>
  <si>
    <t>tetur23g00260</t>
  </si>
  <si>
    <t>CYP392D1</t>
  </si>
  <si>
    <t>Cytochrome P450 - CYP392D1</t>
  </si>
  <si>
    <t>tetur01g11240</t>
  </si>
  <si>
    <t>amino acid transporter</t>
  </si>
  <si>
    <t>tetur02g14871</t>
  </si>
  <si>
    <t>tetur05g09210</t>
  </si>
  <si>
    <t>tetur02g12050</t>
  </si>
  <si>
    <t>tetur23g00140</t>
  </si>
  <si>
    <t>tetur11g01790</t>
  </si>
  <si>
    <t>WD40/YVTN repeat-like-containing domain</t>
  </si>
  <si>
    <t>tetur07g05930</t>
  </si>
  <si>
    <t>tetur01g06880</t>
  </si>
  <si>
    <t>PMP-22/EMP/MP20/Claudin superfamily</t>
  </si>
  <si>
    <t>tetur11g04200</t>
  </si>
  <si>
    <t>laminin subunit gamma-1 precursor</t>
  </si>
  <si>
    <t>tetur08g05990</t>
  </si>
  <si>
    <t>Rhodopsin-like receptor</t>
  </si>
  <si>
    <t>tetur04g06030</t>
  </si>
  <si>
    <t>equilibrative nucleoside transporter 1</t>
  </si>
  <si>
    <t>tetur107g00040</t>
  </si>
  <si>
    <t>scaffold_107</t>
  </si>
  <si>
    <t>Secreted growth factor Wnt protein</t>
  </si>
  <si>
    <t>tetur58g00050</t>
  </si>
  <si>
    <t>tetur06g04900</t>
  </si>
  <si>
    <t>tetur07g06560</t>
  </si>
  <si>
    <t>tetur21g01180</t>
  </si>
  <si>
    <t>HMW kininogen</t>
  </si>
  <si>
    <t>tetur01g15520</t>
  </si>
  <si>
    <t>tetur425g00030</t>
  </si>
  <si>
    <t>scaffold_425</t>
  </si>
  <si>
    <t>Phospholipase/carboxylesterase/thioesterase</t>
  </si>
  <si>
    <t>tetur16g03680</t>
  </si>
  <si>
    <t>TuPap-31</t>
  </si>
  <si>
    <t>tetur107g00010</t>
  </si>
  <si>
    <t>tetur17g01210</t>
  </si>
  <si>
    <t>TuGR169</t>
  </si>
  <si>
    <t>tetur321g00010</t>
  </si>
  <si>
    <t>scaffold_321</t>
  </si>
  <si>
    <t>molybdenum cofactor biosynthesis protein A</t>
  </si>
  <si>
    <t>tetur02g13320</t>
  </si>
  <si>
    <t>tetur21g00410</t>
  </si>
  <si>
    <t>sodium-dependent glucose transporter 1</t>
  </si>
  <si>
    <t>tetur26g02200</t>
  </si>
  <si>
    <t>tetur05g02320</t>
  </si>
  <si>
    <t>tetur06g01690</t>
  </si>
  <si>
    <t>tetur19g03020</t>
  </si>
  <si>
    <t>CPR 6</t>
  </si>
  <si>
    <t>tetur49g00110</t>
  </si>
  <si>
    <t>tetur01g91114</t>
  </si>
  <si>
    <t>tetur24g01030</t>
  </si>
  <si>
    <t>ApoD99</t>
  </si>
  <si>
    <t>apolipoprotein D</t>
  </si>
  <si>
    <t>tetur03g00190</t>
  </si>
  <si>
    <t>tetur31g00690</t>
  </si>
  <si>
    <t>Cysteine peptidase, asparagine active site</t>
  </si>
  <si>
    <t>tetur03g05110</t>
  </si>
  <si>
    <t>CYP392D10p</t>
  </si>
  <si>
    <t>Cytochrome P450 - CYP392D10p probable pseudogene</t>
  </si>
  <si>
    <t>tetur09g03240</t>
  </si>
  <si>
    <t>tetur24g00840</t>
  </si>
  <si>
    <t>tetur27g02588</t>
  </si>
  <si>
    <t>Insulin-like growth factor binding protein, N-terminal</t>
  </si>
  <si>
    <t>tetur22g02610</t>
  </si>
  <si>
    <t>tetur20g00090</t>
  </si>
  <si>
    <t>tetur11g05760</t>
  </si>
  <si>
    <t>TuCCE34</t>
  </si>
  <si>
    <t>tetur28g01760</t>
  </si>
  <si>
    <t>TuLeg-5</t>
  </si>
  <si>
    <t>tetur44g00060</t>
  </si>
  <si>
    <t>CPAP 1</t>
  </si>
  <si>
    <t>cuticular protein analogous to peritrophins 1-A</t>
  </si>
  <si>
    <t>tetur14g01060</t>
  </si>
  <si>
    <t>tetur11g01680</t>
  </si>
  <si>
    <t>heat shock protein 70</t>
  </si>
  <si>
    <t>tetur32g00100</t>
  </si>
  <si>
    <t>LIM domain family member</t>
  </si>
  <si>
    <t>tetur01g92374</t>
  </si>
  <si>
    <t>tetur17g03950</t>
  </si>
  <si>
    <t>tetur02g90628</t>
  </si>
  <si>
    <t>tetur34g00160</t>
  </si>
  <si>
    <t>tetur07g05680</t>
  </si>
  <si>
    <t>secreted protein; putative</t>
  </si>
  <si>
    <t>tetur12g02160</t>
  </si>
  <si>
    <t>tetur03g09510</t>
  </si>
  <si>
    <t>hypothetical pro</t>
  </si>
  <si>
    <t>tetur588g00010</t>
  </si>
  <si>
    <t>scaffold_588</t>
  </si>
  <si>
    <t>conserved hypothetical protein</t>
  </si>
  <si>
    <t>tetur20g01380</t>
  </si>
  <si>
    <t>tetur02g12530</t>
  </si>
  <si>
    <t>tetur282g00020</t>
  </si>
  <si>
    <t>scaffold_282</t>
  </si>
  <si>
    <t>outer membrane lipoprotein Blc</t>
  </si>
  <si>
    <t>TuPap-11</t>
  </si>
  <si>
    <t>tetur08g00620</t>
  </si>
  <si>
    <t>tetur602g00010</t>
  </si>
  <si>
    <t>scaffold_602</t>
  </si>
  <si>
    <t>CYP385B1-p pseud</t>
  </si>
  <si>
    <t>Cytochrome P450 - CYP385B1-p pseudogene</t>
  </si>
  <si>
    <t>tetur24g00430</t>
  </si>
  <si>
    <t>pre-mRNA-splicing factor SYF1</t>
  </si>
  <si>
    <t>tetur25g01320</t>
  </si>
  <si>
    <t>tetur47g00090</t>
  </si>
  <si>
    <t>CYP392A9</t>
  </si>
  <si>
    <t>Cytochrome P450 - CYP392A9</t>
  </si>
  <si>
    <t>tetur34g00080</t>
  </si>
  <si>
    <t>amidase</t>
  </si>
  <si>
    <t>tetur29g00220</t>
  </si>
  <si>
    <t>TuGSTd14</t>
  </si>
  <si>
    <t>Glutathione S-transferase; class delta</t>
  </si>
  <si>
    <t>tetur22g00750</t>
  </si>
  <si>
    <t>dopa decarboxylase</t>
  </si>
  <si>
    <t>tetur14g93002</t>
  </si>
  <si>
    <t>tetur02g08790</t>
  </si>
  <si>
    <t>tetur05g09130</t>
  </si>
  <si>
    <t>tetur28g01370</t>
  </si>
  <si>
    <t>MDL13</t>
  </si>
  <si>
    <t>tetur02g13940</t>
  </si>
  <si>
    <t>tetur26g00960</t>
  </si>
  <si>
    <t>Sec8 exocyst complex component specific domain</t>
  </si>
  <si>
    <t>tetur24g01490</t>
  </si>
  <si>
    <t>tetur128g00020</t>
  </si>
  <si>
    <t>scaffold_128</t>
  </si>
  <si>
    <t>tetur01g11830</t>
  </si>
  <si>
    <t>LZY1;5</t>
  </si>
  <si>
    <t>Conserved zygote-specific protein homologue</t>
  </si>
  <si>
    <t>tetur21g02650</t>
  </si>
  <si>
    <t>tetur06g00890</t>
  </si>
  <si>
    <t>Tetraspanin/Peripherin</t>
  </si>
  <si>
    <t>tetur05g05060</t>
  </si>
  <si>
    <t>UDP-glycosyltransferase; teturUGT29</t>
  </si>
  <si>
    <t>tetur18g02200</t>
  </si>
  <si>
    <t>tetur23g91459</t>
  </si>
  <si>
    <t>tetur44g00170</t>
  </si>
  <si>
    <t>hydrogenase 2 maturation endopeptidase</t>
  </si>
  <si>
    <t>tetur568g00010</t>
  </si>
  <si>
    <t>scaffold_568</t>
  </si>
  <si>
    <t>BTB</t>
  </si>
  <si>
    <t>tetur17g92757</t>
  </si>
  <si>
    <t>tetur19g01050</t>
  </si>
  <si>
    <t>tetur67g00010</t>
  </si>
  <si>
    <t>scaffold_67</t>
  </si>
  <si>
    <t>Cytochrome P450</t>
  </si>
  <si>
    <t>tetur04g06050</t>
  </si>
  <si>
    <t>HCaRG</t>
  </si>
  <si>
    <t>tetur574g00010</t>
  </si>
  <si>
    <t>scaffold_574</t>
  </si>
  <si>
    <t>beclin 1</t>
  </si>
  <si>
    <t>tetur01g16361</t>
  </si>
  <si>
    <t>TuGSTinc01</t>
  </si>
  <si>
    <t>Glutathione S-transferase; incomplete</t>
  </si>
  <si>
    <t>tetur10g03970</t>
  </si>
  <si>
    <t>mpv17-like protein 2</t>
  </si>
  <si>
    <t>tetur05g05630</t>
  </si>
  <si>
    <t>Geneb-a protein</t>
  </si>
  <si>
    <t>tetur02g13810</t>
  </si>
  <si>
    <t>RecName: Full</t>
  </si>
  <si>
    <t>tetur30g02280</t>
  </si>
  <si>
    <t>tetur20g01200</t>
  </si>
  <si>
    <t>tetur11g00930</t>
  </si>
  <si>
    <t>LKAP30</t>
  </si>
  <si>
    <t>Limkain b</t>
  </si>
  <si>
    <t>tetur26g00560</t>
  </si>
  <si>
    <t>PREDICTED: similar to Low-density lipoprotein receptor-related protein 1B precursor</t>
  </si>
  <si>
    <t>tetur635g00010</t>
  </si>
  <si>
    <t>scaffold_635</t>
  </si>
  <si>
    <t>tetur46g00100</t>
  </si>
  <si>
    <t>HR96</t>
  </si>
  <si>
    <t>Nuclear hormone receptor, ligand-binding domain</t>
  </si>
  <si>
    <t>tetur37g01130</t>
  </si>
  <si>
    <t>GCN1 general control of amino-acid synthesis 1-like 1</t>
  </si>
  <si>
    <t>tetur30g00100</t>
  </si>
  <si>
    <t>protein kinase</t>
  </si>
  <si>
    <t>tetur140g00010</t>
  </si>
  <si>
    <t>tetur22g00360</t>
  </si>
  <si>
    <t>UDP-glycosyltransferase; teturUGT63</t>
  </si>
  <si>
    <t>tetur34g00210</t>
  </si>
  <si>
    <t>tetur07g04300</t>
  </si>
  <si>
    <t>peptidylglycine alpha-amidating monooxygenase</t>
  </si>
  <si>
    <t>tetur14g01180</t>
  </si>
  <si>
    <t>tRNA</t>
  </si>
  <si>
    <t>tetur13g04230</t>
  </si>
  <si>
    <t>tetur03g05060</t>
  </si>
  <si>
    <t>tetur16g02720</t>
  </si>
  <si>
    <t>Piezo family</t>
  </si>
  <si>
    <t>tetur07g04250</t>
  </si>
  <si>
    <t>OGFA23</t>
  </si>
  <si>
    <t>Orfan gene family A; member-23</t>
  </si>
  <si>
    <t>tetur07g06740</t>
  </si>
  <si>
    <t>tetur19g02480</t>
  </si>
  <si>
    <t>Peptidase M12B, ADAM/reprolysin</t>
  </si>
  <si>
    <t>tetur11g05440</t>
  </si>
  <si>
    <t>PLAT8</t>
  </si>
  <si>
    <t>tetur28g01040</t>
  </si>
  <si>
    <t>PREDICTED: similar to TRAF6</t>
  </si>
  <si>
    <t>tetur04g06010</t>
  </si>
  <si>
    <t>ApoD15</t>
  </si>
  <si>
    <t>tetur518g00010</t>
  </si>
  <si>
    <t>scaffold_518</t>
  </si>
  <si>
    <t>calpain-6</t>
  </si>
  <si>
    <t>tetur385g00010</t>
  </si>
  <si>
    <t>scaffold_385</t>
  </si>
  <si>
    <t>tetur11g01110</t>
  </si>
  <si>
    <t>PREDICTED: similar to limkain b1</t>
  </si>
  <si>
    <t>tetur08g00260</t>
  </si>
  <si>
    <t>CG5892 protein</t>
  </si>
  <si>
    <t>tetur06g00480</t>
  </si>
  <si>
    <t>ENSANGG00000015172 protein</t>
  </si>
  <si>
    <t>tetur49g00210</t>
  </si>
  <si>
    <t>tetur49g00190</t>
  </si>
  <si>
    <t>tetur86g00060</t>
  </si>
  <si>
    <t>scaffold_86</t>
  </si>
  <si>
    <t>SSPF6</t>
  </si>
  <si>
    <t>tetur20g01790</t>
  </si>
  <si>
    <t>tetur14g02720</t>
  </si>
  <si>
    <t>tetur04g01670</t>
  </si>
  <si>
    <t>tetur191g00020</t>
  </si>
  <si>
    <t>Kelch-type beta propeller</t>
  </si>
  <si>
    <t>tetur04g90883</t>
  </si>
  <si>
    <t>tetur03g07010</t>
  </si>
  <si>
    <t>Pollen allergen/expansin; C-terminal</t>
  </si>
  <si>
    <t>tetur11g06250</t>
  </si>
  <si>
    <t>Outer membrane protein  Iml2/Tetratricopeptide repeat protein 39</t>
  </si>
  <si>
    <t>tetur04g03360</t>
  </si>
  <si>
    <t>TuGR99</t>
  </si>
  <si>
    <t>tetur01g13610</t>
  </si>
  <si>
    <t>IAP</t>
  </si>
  <si>
    <t>Proteinase inhibitor I32; inhibitor of apoptosis</t>
  </si>
  <si>
    <t>tetur13g01210</t>
  </si>
  <si>
    <t>tetur03g91499</t>
  </si>
  <si>
    <t>tetur12g91729</t>
  </si>
  <si>
    <t>tetur37g01030</t>
  </si>
  <si>
    <t>Uncharacterised protein family UPF0224</t>
  </si>
  <si>
    <t>tetur06g01580</t>
  </si>
  <si>
    <t>tetur09g05180</t>
  </si>
  <si>
    <t>tetur128g00060</t>
  </si>
  <si>
    <t>serpin 3 inhibitory serine protease inhibitor</t>
  </si>
  <si>
    <t>tetur10g05420</t>
  </si>
  <si>
    <t>tetur08g00290</t>
  </si>
  <si>
    <t>tetur03g91500</t>
  </si>
  <si>
    <t>tetur05g00130</t>
  </si>
  <si>
    <t>IarsP</t>
  </si>
  <si>
    <t>isoleucyl-tRNA synthetase; pseudogene</t>
  </si>
  <si>
    <t>tetur29g00990</t>
  </si>
  <si>
    <t>CCEincTu18</t>
  </si>
  <si>
    <t>tetur27g02510</t>
  </si>
  <si>
    <t>phosphoenolpyruvate carboxykinase; cytosolic</t>
  </si>
  <si>
    <t>tetur25g00230</t>
  </si>
  <si>
    <t>scavenger receptor class B; member 2</t>
  </si>
  <si>
    <t>tetur27g01020</t>
  </si>
  <si>
    <t>CYP392E9</t>
  </si>
  <si>
    <t>Cytochrome P450 - CYP392E9</t>
  </si>
  <si>
    <t>tetur13g02570</t>
  </si>
  <si>
    <t>TeturLY6_UPAR13</t>
  </si>
  <si>
    <t>LY6_UPAR protein</t>
  </si>
  <si>
    <t>tetur22g02130</t>
  </si>
  <si>
    <t>PLAT12</t>
  </si>
  <si>
    <t>tetur34g00180</t>
  </si>
  <si>
    <t>tetur04g07770</t>
  </si>
  <si>
    <t>UDP-glycosyltransferase, teturUGT18</t>
  </si>
  <si>
    <t>tetur128g00050</t>
  </si>
  <si>
    <t>tetur05g04020</t>
  </si>
  <si>
    <t>SP58</t>
  </si>
  <si>
    <t>tetur02g07750</t>
  </si>
  <si>
    <t>adenylate cyclase</t>
  </si>
  <si>
    <t>tetur04g02380</t>
  </si>
  <si>
    <t>TLDc</t>
  </si>
  <si>
    <t>tetur07g01870</t>
  </si>
  <si>
    <t>tetur13g02810</t>
  </si>
  <si>
    <t>beta-1;3-galactosyltransferase 2</t>
  </si>
  <si>
    <t>tetur30g02390</t>
  </si>
  <si>
    <t>leucine-rich transmembrane protein</t>
  </si>
  <si>
    <t>tetur07g01170</t>
  </si>
  <si>
    <t>tetur04g02360</t>
  </si>
  <si>
    <t>tetur01g07060</t>
  </si>
  <si>
    <t>UDP-glucuronosyl/UDP-glucosyltransferase</t>
  </si>
  <si>
    <t>tetur11g00980</t>
  </si>
  <si>
    <t>NYN domain, limkain-b1-type</t>
  </si>
  <si>
    <t>tetur46g00110</t>
  </si>
  <si>
    <t>tetur02g14841</t>
  </si>
  <si>
    <t>tetur23g01820</t>
  </si>
  <si>
    <t>tetur06g05540</t>
  </si>
  <si>
    <t>tetur32g00470</t>
  </si>
  <si>
    <t>transmembrane protein 135</t>
  </si>
  <si>
    <t>tetur20g90767</t>
  </si>
  <si>
    <t>tetur20g90766</t>
  </si>
  <si>
    <t>tetur578g00010</t>
  </si>
  <si>
    <t>scaffold_578</t>
  </si>
  <si>
    <t>PREDICTED: similar to SFRS protein kinase 2</t>
  </si>
  <si>
    <t>tetur05g05020</t>
  </si>
  <si>
    <t>UDP-glycosyltransferase; teturUGT26</t>
  </si>
  <si>
    <t>tetur24g00730</t>
  </si>
  <si>
    <t>tetur02g07570</t>
  </si>
  <si>
    <t>Lecithin:cholesterol/phospholipid:diacylglycerol acyltransferase</t>
  </si>
  <si>
    <t>tetur15g03260</t>
  </si>
  <si>
    <t>tetur08g08000</t>
  </si>
  <si>
    <t>Ribosomal protein L53, mitochondrial</t>
  </si>
  <si>
    <t>tetur05g00090</t>
  </si>
  <si>
    <t>UDP-glycosyltransferase; teturUGT23</t>
  </si>
  <si>
    <t>tetur22g00690</t>
  </si>
  <si>
    <t>minor tail protein gp26-like</t>
  </si>
  <si>
    <t>tetur28g02150</t>
  </si>
  <si>
    <t>tetur26g00490</t>
  </si>
  <si>
    <t>Six-bladed beta-propeller; TolB-like</t>
  </si>
  <si>
    <t>tetur19g02290</t>
  </si>
  <si>
    <t>SPp8</t>
  </si>
  <si>
    <t>Serine protease; pseudogene</t>
  </si>
  <si>
    <t>tetur08g07260</t>
  </si>
  <si>
    <t>ubiquitin carboxyl-terminal hydrolase 7</t>
  </si>
  <si>
    <t>tetur16g01390</t>
  </si>
  <si>
    <t>Ankyrin repeat domain-containing protein 13</t>
  </si>
  <si>
    <t>tetur06g05640</t>
  </si>
  <si>
    <t>tetur03g08010</t>
  </si>
  <si>
    <t>TuPap-26</t>
  </si>
  <si>
    <t>tetur04g08790</t>
  </si>
  <si>
    <t>CRAL-TRIO lipid binding domain</t>
  </si>
  <si>
    <t>tetur10g92745</t>
  </si>
  <si>
    <t>tetur01g16520</t>
  </si>
  <si>
    <t>SLCP4</t>
  </si>
  <si>
    <t>Secreted low complexity protein; putative</t>
  </si>
  <si>
    <t>tetur01g11420</t>
  </si>
  <si>
    <t>tetur06g01380</t>
  </si>
  <si>
    <t>tetur05g05220</t>
  </si>
  <si>
    <t>TuGSTm06</t>
  </si>
  <si>
    <t>tetur55g00190</t>
  </si>
  <si>
    <t>tetur04g04170</t>
  </si>
  <si>
    <t>tetur24g00680</t>
  </si>
  <si>
    <t>kelch-like 18</t>
  </si>
  <si>
    <t>tetur36g00940</t>
  </si>
  <si>
    <t>TLR1LB</t>
  </si>
  <si>
    <t>tetur02g02690</t>
  </si>
  <si>
    <t>K Homology domain, type 1</t>
  </si>
  <si>
    <t>tetur388g00010</t>
  </si>
  <si>
    <t>scaffold_388</t>
  </si>
  <si>
    <t>AP complex subunit beta</t>
  </si>
  <si>
    <t>tetur07g06450</t>
  </si>
  <si>
    <t>UDP-glycosyltransferase; teturUGT39</t>
  </si>
  <si>
    <t>tetur11g04370</t>
  </si>
  <si>
    <t>limd1</t>
  </si>
  <si>
    <t>Zinc finger; LIM-type</t>
  </si>
  <si>
    <t>tetur02g07780</t>
  </si>
  <si>
    <t>glucosylceramidase precursor</t>
  </si>
  <si>
    <t>tetur08g06790</t>
  </si>
  <si>
    <t>Fibronectin type III domain-containing protein 5, C-terminal domain</t>
  </si>
  <si>
    <t>tetur01g12910</t>
  </si>
  <si>
    <t>CDK5 and ABL1 enzyme substrate 1/2</t>
  </si>
  <si>
    <t>tetur21g01420</t>
  </si>
  <si>
    <t>tetur18g02940</t>
  </si>
  <si>
    <t>tetur23g02380</t>
  </si>
  <si>
    <t>Vang</t>
  </si>
  <si>
    <t>Van Gogh protein</t>
  </si>
  <si>
    <t>tetur610g00020</t>
  </si>
  <si>
    <t>scaffold_610</t>
  </si>
  <si>
    <t>LOC443620 protein</t>
  </si>
  <si>
    <t>tetur09g02400</t>
  </si>
  <si>
    <t>GF11962</t>
  </si>
  <si>
    <t>tetur16g01140</t>
  </si>
  <si>
    <t>tetur19g01560</t>
  </si>
  <si>
    <t>SMG8</t>
  </si>
  <si>
    <t>SMG8 component of mRNA surveillance complex ;</t>
  </si>
  <si>
    <t>tetur22g01150</t>
  </si>
  <si>
    <t>transmembrane protein 20</t>
  </si>
  <si>
    <t>tetur27g02270</t>
  </si>
  <si>
    <t>Tualpha7</t>
  </si>
  <si>
    <t>cys-loop ligand-gated ion channel; nicotinic acetylcholine receptor subunit alpha 7</t>
  </si>
  <si>
    <t>tetur08g08269</t>
  </si>
  <si>
    <t>tetur07g02650</t>
  </si>
  <si>
    <t>tetur21g91200</t>
  </si>
  <si>
    <t>tetur06g91392</t>
  </si>
  <si>
    <t>tetur24g00670</t>
  </si>
  <si>
    <t>GTP-binding protein Rit1</t>
  </si>
  <si>
    <t>tetur07g00310</t>
  </si>
  <si>
    <t>RNA-binding protein 40</t>
  </si>
  <si>
    <t>tetur07g05510</t>
  </si>
  <si>
    <t>DAPK1</t>
  </si>
  <si>
    <t>Death-associated protein kinase 1</t>
  </si>
  <si>
    <t>tetur07g00800</t>
  </si>
  <si>
    <t>tetur18g00450</t>
  </si>
  <si>
    <t>alkaline ceramidase 3</t>
  </si>
  <si>
    <t>tetur08g06630</t>
  </si>
  <si>
    <t>tetur28g01250</t>
  </si>
  <si>
    <t>tetur04g09617</t>
  </si>
  <si>
    <t>tetur600g00010</t>
  </si>
  <si>
    <t>scaffold_600</t>
  </si>
  <si>
    <t>M-phase phosphoprotein 8</t>
  </si>
  <si>
    <t>tetur08g03770</t>
  </si>
  <si>
    <t>serpin peptidase inhibitor; clade B</t>
  </si>
  <si>
    <t>tetur34g00330</t>
  </si>
  <si>
    <t>tetur05g00200</t>
  </si>
  <si>
    <t>tetur19g01730</t>
  </si>
  <si>
    <t>pABC-23</t>
  </si>
  <si>
    <t>ABC-transporter; putative</t>
  </si>
  <si>
    <t>tetur21g01210</t>
  </si>
  <si>
    <t>SNF5/SMARCB1/INI1</t>
  </si>
  <si>
    <t>tetur26g00830</t>
  </si>
  <si>
    <t>tetur32g00060</t>
  </si>
  <si>
    <t>tetur30g01960</t>
  </si>
  <si>
    <t>TuABCA-09</t>
  </si>
  <si>
    <t>tetur08g07930</t>
  </si>
  <si>
    <t>CYP392A14P</t>
  </si>
  <si>
    <t>Cytochrome P450 pseudogene</t>
  </si>
  <si>
    <t>tetur04g92251</t>
  </si>
  <si>
    <t>tetur02g07760</t>
  </si>
  <si>
    <t>adenylate cyclase; putative</t>
  </si>
  <si>
    <t>tetur27g01230</t>
  </si>
  <si>
    <t>TuGR211</t>
  </si>
  <si>
    <t>tetur30g01690</t>
  </si>
  <si>
    <t>tetur07g02230</t>
  </si>
  <si>
    <t>tetur04g06550</t>
  </si>
  <si>
    <t>tetur04g90878</t>
  </si>
  <si>
    <t>tetur05g03390</t>
  </si>
  <si>
    <t>tetur06g01590</t>
  </si>
  <si>
    <t>tetur02g14370</t>
  </si>
  <si>
    <t>short chain dehydrogenase/reductase family 16C; member 5</t>
  </si>
  <si>
    <t>tetur04g04540</t>
  </si>
  <si>
    <t>tetur26g02210</t>
  </si>
  <si>
    <t>tetur25g02030</t>
  </si>
  <si>
    <t>tetur07g00050</t>
  </si>
  <si>
    <t>PREDICTED: phosphodiesterase 11A</t>
  </si>
  <si>
    <t>tetur07g00560</t>
  </si>
  <si>
    <t>Low density lipoprotein-receptor; class A (cysteine-rich) repeat</t>
  </si>
  <si>
    <t>tetur437g00030</t>
  </si>
  <si>
    <t>scaffold_437</t>
  </si>
  <si>
    <t>tetur183g00050</t>
  </si>
  <si>
    <t>scaffold_183</t>
  </si>
  <si>
    <t>tetur02g12620</t>
  </si>
  <si>
    <t>hydroxymethylglutaryl-CoA lyase</t>
  </si>
  <si>
    <t>tetur02g13950</t>
  </si>
  <si>
    <t>tetur07g02420</t>
  </si>
  <si>
    <t>tetur10g92064</t>
  </si>
  <si>
    <t>tetur07g01690</t>
  </si>
  <si>
    <t>tetur11g03220</t>
  </si>
  <si>
    <t>tetur24g00710</t>
  </si>
  <si>
    <t>tetur19g00280</t>
  </si>
  <si>
    <t>tetur07g05500</t>
  </si>
  <si>
    <t>CYP385A1</t>
  </si>
  <si>
    <t>Cytochrome P450 - CYP385A1</t>
  </si>
  <si>
    <t>tetur08g08040</t>
  </si>
  <si>
    <t>tetur02g13890</t>
  </si>
  <si>
    <t>tetur09g02770</t>
  </si>
  <si>
    <t>Uncharacterised protein family; carbohydrate kinase-related</t>
  </si>
  <si>
    <t>tetur79g00020</t>
  </si>
  <si>
    <t>tetur04g92780</t>
  </si>
  <si>
    <t>tetur23g00850</t>
  </si>
  <si>
    <t>SHAW2</t>
  </si>
  <si>
    <t>Potassium voltage-gated channel protein Shaw</t>
  </si>
  <si>
    <t>tetur17g02350</t>
  </si>
  <si>
    <t>tetur08g03170</t>
  </si>
  <si>
    <t>tetur01g01630</t>
  </si>
  <si>
    <t>muscular protein 20</t>
  </si>
  <si>
    <t>tetur09g00010</t>
  </si>
  <si>
    <t>kelch-like protein 20</t>
  </si>
  <si>
    <t>tetur04g02740</t>
  </si>
  <si>
    <t>TuENaC22</t>
  </si>
  <si>
    <t>tetur23g02020</t>
  </si>
  <si>
    <t>tetur01g10380</t>
  </si>
  <si>
    <t>tetur31g02020</t>
  </si>
  <si>
    <t>tetur15g03270</t>
  </si>
  <si>
    <t>structural maintenance of chromosomes protein 1A</t>
  </si>
  <si>
    <t>SP68</t>
  </si>
  <si>
    <t>Serine proteases, trypsin family, histidine active site</t>
  </si>
  <si>
    <t>tetur06g03580</t>
  </si>
  <si>
    <t>putative periplasmic amino acid-binding protein</t>
  </si>
  <si>
    <t>tetur02g14540</t>
  </si>
  <si>
    <t>TuPap-43</t>
  </si>
  <si>
    <t>tetur01g91159</t>
  </si>
  <si>
    <t>tetur13g92933</t>
  </si>
  <si>
    <t>tetur01g12390</t>
  </si>
  <si>
    <t>Glutathione S-transferase, C-terminal-like</t>
  </si>
  <si>
    <t>tetur665g00020</t>
  </si>
  <si>
    <t>scaffold_665</t>
  </si>
  <si>
    <t>tolloid-like protein 1 precursor</t>
  </si>
  <si>
    <t>tetur07g01510</t>
  </si>
  <si>
    <t>DNA polymerase delta catalytic subunit</t>
  </si>
  <si>
    <t>tetur25g01340</t>
  </si>
  <si>
    <t>tetur14g00150</t>
  </si>
  <si>
    <t>Proteinase/amylase inhibitor domain</t>
  </si>
  <si>
    <t>tetur01g92301</t>
  </si>
  <si>
    <t>tetur19g00870</t>
  </si>
  <si>
    <t>PREDICTED: similar to cellular senescence inhibited gene protein</t>
  </si>
  <si>
    <t>tetur14g04177</t>
  </si>
  <si>
    <t>tetur05g08240</t>
  </si>
  <si>
    <t>tetur11g02160</t>
  </si>
  <si>
    <t>pABC-13</t>
  </si>
  <si>
    <t>ABC-transporter; putative;</t>
  </si>
  <si>
    <t>tetur10g05766</t>
  </si>
  <si>
    <t>tetur01g03390</t>
  </si>
  <si>
    <t>tetur01g09930</t>
  </si>
  <si>
    <t>SPp5</t>
  </si>
  <si>
    <t>Serine protease; pseudogen</t>
  </si>
  <si>
    <t>tetur09g06310</t>
  </si>
  <si>
    <t>tetur09g04200</t>
  </si>
  <si>
    <t>Zinc finger, C2H2</t>
  </si>
  <si>
    <t>tetur02g14831</t>
  </si>
  <si>
    <t>tetur14g02050</t>
  </si>
  <si>
    <t>MDL11</t>
  </si>
  <si>
    <t>tetur06g91358</t>
  </si>
  <si>
    <t>tetur05g07210</t>
  </si>
  <si>
    <t>RNA helicase</t>
  </si>
  <si>
    <t>tetur13g02100</t>
  </si>
  <si>
    <t>DNMT-1 (intron invaded with Gypsy)</t>
  </si>
  <si>
    <t>tetur03g04140</t>
  </si>
  <si>
    <t>tetur34g00310</t>
  </si>
  <si>
    <t>tetur07g91841</t>
  </si>
  <si>
    <t>tetur05g08360</t>
  </si>
  <si>
    <t>tetur02g10990</t>
  </si>
  <si>
    <t>tetur08g05780</t>
  </si>
  <si>
    <t>tetur02g02550</t>
  </si>
  <si>
    <t>RNA polymerase-associated protein LEO1</t>
  </si>
  <si>
    <t>tetur03g91495</t>
  </si>
  <si>
    <t>tetur05g03550</t>
  </si>
  <si>
    <t>tetur34g00370</t>
  </si>
  <si>
    <t>brefeldin A-inhibited guanine nucleotide-exchange protein 3</t>
  </si>
  <si>
    <t>tetur28g00480</t>
  </si>
  <si>
    <t>tetur08g06100</t>
  </si>
  <si>
    <t>SP30/C</t>
  </si>
  <si>
    <t>tetur29g00070</t>
  </si>
  <si>
    <t>tetur08g04180</t>
  </si>
  <si>
    <t>tetur20g01410</t>
  </si>
  <si>
    <t>tetur30g01900</t>
  </si>
  <si>
    <t>tetur01g08260</t>
  </si>
  <si>
    <t>tetur149g00020</t>
  </si>
  <si>
    <t>scaffold_149</t>
  </si>
  <si>
    <t>jnk/sapk-associated protein</t>
  </si>
  <si>
    <t>tetur04g06700</t>
  </si>
  <si>
    <t>tetur12g04684</t>
  </si>
  <si>
    <t>tetur13g00230</t>
  </si>
  <si>
    <t>MEOX1</t>
  </si>
  <si>
    <t>Homeobox, conserved site</t>
  </si>
  <si>
    <t>tetur12g01590</t>
  </si>
  <si>
    <t>tetur01g09680</t>
  </si>
  <si>
    <t>transketolase</t>
  </si>
  <si>
    <t>tetur06g01410</t>
  </si>
  <si>
    <t>tetur14g00910</t>
  </si>
  <si>
    <t>tetur14g02070</t>
  </si>
  <si>
    <t>MDL12</t>
  </si>
  <si>
    <t>tetur06g91357</t>
  </si>
  <si>
    <t>tetur22g02730</t>
  </si>
  <si>
    <t>tetur24g01280</t>
  </si>
  <si>
    <t>ATP-sensitive inward rectifier potassium channel 12</t>
  </si>
  <si>
    <t>tetur10g04800</t>
  </si>
  <si>
    <t>tetur23g91449</t>
  </si>
  <si>
    <t>tetur13g92983</t>
  </si>
  <si>
    <t>tetur254g00010</t>
  </si>
  <si>
    <t>scaffold_254</t>
  </si>
  <si>
    <t>phosphotyrosyl phosphatase activator</t>
  </si>
  <si>
    <t>tetur11g03260</t>
  </si>
  <si>
    <t>LRR-GPCR3</t>
  </si>
  <si>
    <t>Leucine Rich Repeat G-protein coupled receptor</t>
  </si>
  <si>
    <t>tetur08g06050</t>
  </si>
  <si>
    <t>tetur32g00990</t>
  </si>
  <si>
    <t>PREDICTED: similar to Kuzbanian-like CG1964-PA</t>
  </si>
  <si>
    <t>tetur24g92198</t>
  </si>
  <si>
    <t>tetur03g00530</t>
  </si>
  <si>
    <t>tetur09g01290</t>
  </si>
  <si>
    <t>tetur24g02210</t>
  </si>
  <si>
    <t>tetur07g07660</t>
  </si>
  <si>
    <t>Triacylglycerol lipase family</t>
  </si>
  <si>
    <t>tetur18g01790</t>
  </si>
  <si>
    <t>valyl-tRNA synthetase</t>
  </si>
  <si>
    <t>tetur01g10820</t>
  </si>
  <si>
    <t>TuCCE08</t>
  </si>
  <si>
    <t>tetur19g02570</t>
  </si>
  <si>
    <t>PHYH</t>
  </si>
  <si>
    <t>tetur26g00520</t>
  </si>
  <si>
    <t>tetur11g03150</t>
  </si>
  <si>
    <t>hemomucin</t>
  </si>
  <si>
    <t>tetur05g07900</t>
  </si>
  <si>
    <t>TRAF-like</t>
  </si>
  <si>
    <t>tetur13g92947</t>
  </si>
  <si>
    <t>tetur10g05590</t>
  </si>
  <si>
    <t>HNTX-XIV-3.2 precursor</t>
  </si>
  <si>
    <t>tetur01g04310</t>
  </si>
  <si>
    <t>zeta-sarcoglycan</t>
  </si>
  <si>
    <t>tetur02g05680</t>
  </si>
  <si>
    <t>Domain of unknown function DUF4782</t>
  </si>
  <si>
    <t>tetur04g02590</t>
  </si>
  <si>
    <t>PREDICTED: similar to High-affinity cationic amino acid transporter-1</t>
  </si>
  <si>
    <t>tetur21g02500</t>
  </si>
  <si>
    <t>tetur15g03370</t>
  </si>
  <si>
    <t>tetur21g03220</t>
  </si>
  <si>
    <t>GE15640</t>
  </si>
  <si>
    <t>tetur13g00540</t>
  </si>
  <si>
    <t>MZT2a</t>
  </si>
  <si>
    <t>MOZART2 family</t>
  </si>
  <si>
    <t>tetur01g12160</t>
  </si>
  <si>
    <t>tetur01g16874</t>
  </si>
  <si>
    <t>tetur27g00410</t>
  </si>
  <si>
    <t>Ras small GTPase; Ras type</t>
  </si>
  <si>
    <t>tetur01g05170</t>
  </si>
  <si>
    <t>tetur305g00010</t>
  </si>
  <si>
    <t>scaffold_305</t>
  </si>
  <si>
    <t>tetur20g01850</t>
  </si>
  <si>
    <t>tetur13g02990</t>
  </si>
  <si>
    <t>tetur12g02280</t>
  </si>
  <si>
    <t>potassium voltage-gated channel subfamily D member 2</t>
  </si>
  <si>
    <t>tetur01g00860</t>
  </si>
  <si>
    <t>ribosomal protein S12</t>
  </si>
  <si>
    <t>tetur20g00710</t>
  </si>
  <si>
    <t>tetur08g91652</t>
  </si>
  <si>
    <t>tetur19g00910</t>
  </si>
  <si>
    <t>Adenylyl cyclase class-3/4/guanylyl cyclase</t>
  </si>
  <si>
    <t>tetur17g02610</t>
  </si>
  <si>
    <t>tetur16g02690</t>
  </si>
  <si>
    <t>tetur39g00260</t>
  </si>
  <si>
    <t>tetur16g01000</t>
  </si>
  <si>
    <t>tetur04g08750</t>
  </si>
  <si>
    <t>tetur01g02230</t>
  </si>
  <si>
    <t>TuGSTd01</t>
  </si>
  <si>
    <t>tetur43g00010</t>
  </si>
  <si>
    <t>Vg5</t>
  </si>
  <si>
    <t>Vitellogenin 5</t>
  </si>
  <si>
    <t>tetur14g00310</t>
  </si>
  <si>
    <t>TeturLY6_UPAR14</t>
  </si>
  <si>
    <t>tetur82g00030</t>
  </si>
  <si>
    <t>scaffold_82</t>
  </si>
  <si>
    <t>tetur18g03150</t>
  </si>
  <si>
    <t>tetur02g90657</t>
  </si>
  <si>
    <t>tetur11g00730</t>
  </si>
  <si>
    <t>tetur06g06953</t>
  </si>
  <si>
    <t>tetur05g09545</t>
  </si>
  <si>
    <t>tetur03g05230</t>
  </si>
  <si>
    <t>85 kDa calcium-independent phospholipase A2</t>
  </si>
  <si>
    <t>tetur16g03690</t>
  </si>
  <si>
    <t>tetur11g06390</t>
  </si>
  <si>
    <t>tetur13g04170</t>
  </si>
  <si>
    <t>GE26306</t>
  </si>
  <si>
    <t>tetur32g00450</t>
  </si>
  <si>
    <t>Zinc finger; RING-type</t>
  </si>
  <si>
    <t>tetur02g15175</t>
  </si>
  <si>
    <t>tetur02g13240</t>
  </si>
  <si>
    <t>rRNA-processing protein FCF1 homolog</t>
  </si>
  <si>
    <t>tetur04g06800</t>
  </si>
  <si>
    <t>enoyl-CoA hydratase</t>
  </si>
  <si>
    <t>tetur02g08820</t>
  </si>
  <si>
    <t>RDRP-2</t>
  </si>
  <si>
    <t>RNA-directed RNA polymerase 2</t>
  </si>
  <si>
    <t>tetur07g06250</t>
  </si>
  <si>
    <t>tetur244g00020</t>
  </si>
  <si>
    <t>scaffold_244</t>
  </si>
  <si>
    <t>tetur01g14720</t>
  </si>
  <si>
    <t>Leucine-rich repeat; cysteine-containing subtype</t>
  </si>
  <si>
    <t>tetur05g02680</t>
  </si>
  <si>
    <t>PREDICTED: UTP6; small subunit</t>
  </si>
  <si>
    <t>tetur17g03420</t>
  </si>
  <si>
    <t>DDM9-11</t>
  </si>
  <si>
    <t>tetur04g03930</t>
  </si>
  <si>
    <t>PrtA</t>
  </si>
  <si>
    <t>Chitin binding protein; peritrophin-A</t>
  </si>
  <si>
    <t>tetur06g91359</t>
  </si>
  <si>
    <t>tetur23g91469</t>
  </si>
  <si>
    <t>tetur01g15350</t>
  </si>
  <si>
    <t>TuENaC03</t>
  </si>
  <si>
    <t>tetur20g00260</t>
  </si>
  <si>
    <t>tetur09g92892</t>
  </si>
  <si>
    <t>tetur02g13120</t>
  </si>
  <si>
    <t>PMS1</t>
  </si>
  <si>
    <t>tetur03g01830</t>
  </si>
  <si>
    <t>virulent strain associated lipoprotein</t>
  </si>
  <si>
    <t>tetur02g06410</t>
  </si>
  <si>
    <t>cytochrome c oxidase subunit III</t>
  </si>
  <si>
    <t>tetur01g09870</t>
  </si>
  <si>
    <t>PREDICTED: similar to a disintegrin and metalloproteinase domain 21 preproprotein</t>
  </si>
  <si>
    <t>tetur01g11730</t>
  </si>
  <si>
    <t>tetur511g00010</t>
  </si>
  <si>
    <t>scaffold_511</t>
  </si>
  <si>
    <t>Uncharacterized oxidoreductase yqjQ</t>
  </si>
  <si>
    <t>tetur20g00720</t>
  </si>
  <si>
    <t>tetur11g03630</t>
  </si>
  <si>
    <t>tetur19g00890</t>
  </si>
  <si>
    <t>tetur15g02970</t>
  </si>
  <si>
    <t>beat protein; putative</t>
  </si>
  <si>
    <t>tetur33g01660</t>
  </si>
  <si>
    <t>tetur05g00160</t>
  </si>
  <si>
    <t>hypothetical protein GrBNV_gp28</t>
  </si>
  <si>
    <t>tetur01g00090</t>
  </si>
  <si>
    <t>TuCCE15</t>
  </si>
  <si>
    <t>tetur44g00230</t>
  </si>
  <si>
    <t>PREDICTED: similar to RIKEN cDNA 3110050K21</t>
  </si>
  <si>
    <t>tetur12g00860</t>
  </si>
  <si>
    <t>tetur03g00780</t>
  </si>
  <si>
    <t>tetur02g14140</t>
  </si>
  <si>
    <t>tetur27g02598</t>
  </si>
  <si>
    <t>CYP392E4</t>
  </si>
  <si>
    <t>Cytochrome P450, E-class, group I</t>
  </si>
  <si>
    <t>tetur02g12170</t>
  </si>
  <si>
    <t>tetur20g00640</t>
  </si>
  <si>
    <t>tetur03g00290</t>
  </si>
  <si>
    <t>tetur11g05700</t>
  </si>
  <si>
    <t>tetur04g05970</t>
  </si>
  <si>
    <t>ApoD14</t>
  </si>
  <si>
    <t>tetur05g06360</t>
  </si>
  <si>
    <t>Tudor domain</t>
  </si>
  <si>
    <t>tetur147g00010</t>
  </si>
  <si>
    <t>tetur09g05910</t>
  </si>
  <si>
    <t>TuENaC25</t>
  </si>
  <si>
    <t>Putative amiloride-sensitive sodium channel</t>
  </si>
  <si>
    <t>tetur10g02030</t>
  </si>
  <si>
    <t>laminin A</t>
  </si>
  <si>
    <t>tetur16g03550</t>
  </si>
  <si>
    <t>tetur25g01070</t>
  </si>
  <si>
    <t>tetur02g92471</t>
  </si>
  <si>
    <t>tetur08g00720</t>
  </si>
  <si>
    <t>Fibroin related</t>
  </si>
  <si>
    <t>tetur07g08040</t>
  </si>
  <si>
    <t>tetur19g00800</t>
  </si>
  <si>
    <t>tetur05g92627</t>
  </si>
  <si>
    <t>tetur01g16463</t>
  </si>
  <si>
    <t>TuPap-18</t>
  </si>
  <si>
    <t>Peptidase C1A, papain C-terminal</t>
  </si>
  <si>
    <t>tetur08g02740</t>
  </si>
  <si>
    <t>h</t>
  </si>
  <si>
    <t>Myc-type, basic helix-loop-helix (bHLH) domain</t>
  </si>
  <si>
    <t>tetur11g02690</t>
  </si>
  <si>
    <t>tetur12g03900</t>
  </si>
  <si>
    <t>TuGSTo02</t>
  </si>
  <si>
    <t>Glutathione S-transferase; class omega</t>
  </si>
  <si>
    <t>tetur04g09270</t>
  </si>
  <si>
    <t>tetur29g01280</t>
  </si>
  <si>
    <t>SacC1</t>
  </si>
  <si>
    <t>Levanase; Beta-D-fructofuranosidase; secreted</t>
  </si>
  <si>
    <t>tetur02g11340</t>
  </si>
  <si>
    <t>AkrB1</t>
  </si>
  <si>
    <t>Aldo/keto reductase/potassium channel subunit beta</t>
  </si>
  <si>
    <t>tetur23g91463</t>
  </si>
  <si>
    <t>tetur486g00010</t>
  </si>
  <si>
    <t>scaffold_486</t>
  </si>
  <si>
    <t>DNA replication factor Cdt1, C-terminal</t>
  </si>
  <si>
    <t>tetur13g03270</t>
  </si>
  <si>
    <t>tetur01g15100</t>
  </si>
  <si>
    <t>tetur02g09200</t>
  </si>
  <si>
    <t>tetur02g14731</t>
  </si>
  <si>
    <t>tetur02g07610</t>
  </si>
  <si>
    <t>OGFA6</t>
  </si>
  <si>
    <t>Orfan gene family A; member-6</t>
  </si>
  <si>
    <t>tetur11g06400</t>
  </si>
  <si>
    <t>tetur28g01360</t>
  </si>
  <si>
    <t>WTSP2</t>
  </si>
  <si>
    <t>Wannes-Thomas Secreted Protein 2</t>
  </si>
  <si>
    <t>tetur02g08380</t>
  </si>
  <si>
    <t>tetur171g90421</t>
  </si>
  <si>
    <t>tetur06g02330</t>
  </si>
  <si>
    <t>tetur21g91216</t>
  </si>
  <si>
    <t>tetur12g01410</t>
  </si>
  <si>
    <t>Membrane attack complex component/perforin (MACPF) domain</t>
  </si>
  <si>
    <t>tetur04g90885</t>
  </si>
  <si>
    <t>tetur37g00170</t>
  </si>
  <si>
    <t>tetur13g00100</t>
  </si>
  <si>
    <t>pyruvate kinase</t>
  </si>
  <si>
    <t>tetur02g11110</t>
  </si>
  <si>
    <t>tetur26g02630</t>
  </si>
  <si>
    <t>pterin-4-alpha-carbinolamine dehydratase</t>
  </si>
  <si>
    <t>tetur36g00950</t>
  </si>
  <si>
    <t>CPAP 2</t>
  </si>
  <si>
    <t>tetur26g01270</t>
  </si>
  <si>
    <t>PKNOX2</t>
  </si>
  <si>
    <t>Homeobox protein PKNOX/Meis, N-terminal</t>
  </si>
  <si>
    <t>tetur30g01740</t>
  </si>
  <si>
    <t>tetur02g14470</t>
  </si>
  <si>
    <t>tetur01g12840</t>
  </si>
  <si>
    <t>CPR 26</t>
  </si>
  <si>
    <t>tetur275g00010</t>
  </si>
  <si>
    <t>scaffold_275</t>
  </si>
  <si>
    <t>putative formate dehydrogenase</t>
  </si>
  <si>
    <t>tetur32g00330</t>
  </si>
  <si>
    <t>Conserved hypothetical protein CHP02464</t>
  </si>
  <si>
    <t>tetur19g00830</t>
  </si>
  <si>
    <t>tetur14g00260</t>
  </si>
  <si>
    <t>tetur03g03550</t>
  </si>
  <si>
    <t>tetur03g04180</t>
  </si>
  <si>
    <t>tetur05g06470</t>
  </si>
  <si>
    <t>Zinc finger, DksA/TraR C4-type conserved site</t>
  </si>
  <si>
    <t>tetur565g00010</t>
  </si>
  <si>
    <t>scaffold_565</t>
  </si>
  <si>
    <t>tetur11g05100</t>
  </si>
  <si>
    <t>tetur32g01090</t>
  </si>
  <si>
    <t>Mitotic checkpoint serine/threonine protein kinase; Bub1</t>
  </si>
  <si>
    <t>tetur02g12180</t>
  </si>
  <si>
    <t>tetur06g01210</t>
  </si>
  <si>
    <t>tetur41g00120</t>
  </si>
  <si>
    <t>Tu_GluCl6</t>
  </si>
  <si>
    <t>cys-loop ligand-gated ion channel; possible allelic variant of tetur36g00090</t>
  </si>
  <si>
    <t>tetur17g01000</t>
  </si>
  <si>
    <t>tetur22g02750</t>
  </si>
  <si>
    <t>SSPA7</t>
  </si>
  <si>
    <t>Small Secreted Protein; family A</t>
  </si>
  <si>
    <t>tetur11g01150</t>
  </si>
  <si>
    <t>tetur32g90857</t>
  </si>
  <si>
    <t>tetur02g01370</t>
  </si>
  <si>
    <t>glycogen debranching enzyme</t>
  </si>
  <si>
    <t>tetur06g05700</t>
  </si>
  <si>
    <t>inositol 2-dehydrogenase</t>
  </si>
  <si>
    <t>tetur03g91554</t>
  </si>
  <si>
    <t>tetur06g02940</t>
  </si>
  <si>
    <t>ApoDR7</t>
  </si>
  <si>
    <t>tetur01g11850</t>
  </si>
  <si>
    <t>LZY1;2</t>
  </si>
  <si>
    <t>tetur09g06190</t>
  </si>
  <si>
    <t>tetur06g03690</t>
  </si>
  <si>
    <t>tetur01g92330</t>
  </si>
  <si>
    <t>tetur16g02940</t>
  </si>
  <si>
    <t>ORF103a</t>
  </si>
  <si>
    <t>Orphan Protein of Unknown Function</t>
  </si>
  <si>
    <t>tetur04g05830</t>
  </si>
  <si>
    <t>acid phosphatase-1</t>
  </si>
  <si>
    <t>tetur07g05830</t>
  </si>
  <si>
    <t>tetur01g13310</t>
  </si>
  <si>
    <t>SSPA3</t>
  </si>
  <si>
    <t>tetur01g00950</t>
  </si>
  <si>
    <t>OSP2b</t>
  </si>
  <si>
    <t>Orphan secreted protein</t>
  </si>
  <si>
    <t>tetur08g02640</t>
  </si>
  <si>
    <t>Protein of unknown function DUF1674</t>
  </si>
  <si>
    <t>tetur34g91810</t>
  </si>
  <si>
    <t>tetur13g03190</t>
  </si>
  <si>
    <t>tetur03g05790</t>
  </si>
  <si>
    <t>tetur05g06400</t>
  </si>
  <si>
    <t>tetur26g02760</t>
  </si>
  <si>
    <t>tetur31g00920</t>
  </si>
  <si>
    <t>ApoD24</t>
  </si>
  <si>
    <t>tetur15g00110</t>
  </si>
  <si>
    <t>tetur01g11610</t>
  </si>
  <si>
    <t>syntaxin</t>
  </si>
  <si>
    <t>tetur03g91486</t>
  </si>
  <si>
    <t>tetur14g03370</t>
  </si>
  <si>
    <t>major epididymal secretory protein HE1; putative</t>
  </si>
  <si>
    <t>tetur01g04300</t>
  </si>
  <si>
    <t>tetur02g11120</t>
  </si>
  <si>
    <t>lipase</t>
  </si>
  <si>
    <t>tetur17g00580</t>
  </si>
  <si>
    <t>tetur12g00570</t>
  </si>
  <si>
    <t>C-signal</t>
  </si>
  <si>
    <t>tetur04g90882</t>
  </si>
  <si>
    <t>tetur31g01890</t>
  </si>
  <si>
    <t>tetur01g91124</t>
  </si>
  <si>
    <t>tetur04g06140</t>
  </si>
  <si>
    <t>hypothetical protein IscW_ISCW012949</t>
  </si>
  <si>
    <t>tetur671g00010</t>
  </si>
  <si>
    <t>scaffold_671</t>
  </si>
  <si>
    <t>tetur43g00380</t>
  </si>
  <si>
    <t>tetur07g01190</t>
  </si>
  <si>
    <t>GNS1/SUR4 membrane protein</t>
  </si>
  <si>
    <t>tetur01g13920</t>
  </si>
  <si>
    <t>tetur02g90673</t>
  </si>
  <si>
    <t>tetur05g08350</t>
  </si>
  <si>
    <t>tetur23g02010</t>
  </si>
  <si>
    <t>tetur02g02410</t>
  </si>
  <si>
    <t>tetur18g03080</t>
  </si>
  <si>
    <t>GCN5-related N-acetyltransferase</t>
  </si>
  <si>
    <t>tetur56g90039</t>
  </si>
  <si>
    <t>scaffold_56</t>
  </si>
  <si>
    <t>tetur27g00790</t>
  </si>
  <si>
    <t>Pry3p</t>
  </si>
  <si>
    <t>tetur18g00500</t>
  </si>
  <si>
    <t>tetur06g04380</t>
  </si>
  <si>
    <t>tetur08g00460</t>
  </si>
  <si>
    <t>tetur02g14190</t>
  </si>
  <si>
    <t>Rieske [2Fe-2S] iron-sulphur domain</t>
  </si>
  <si>
    <t>tetur20g00200</t>
  </si>
  <si>
    <t>SERP</t>
  </si>
  <si>
    <t>Secreted Protein with 8aa repeat structure</t>
  </si>
  <si>
    <t>tetur21g02440</t>
  </si>
  <si>
    <t>sodium iodide symporter</t>
  </si>
  <si>
    <t>tetur33g00780</t>
  </si>
  <si>
    <t>tetur33g01580</t>
  </si>
  <si>
    <t>tetur01g11840</t>
  </si>
  <si>
    <t>LZY1;1</t>
  </si>
  <si>
    <t>tetur01g09610</t>
  </si>
  <si>
    <t>Dual oxidase maturation factor</t>
  </si>
  <si>
    <t>tetur05g02180</t>
  </si>
  <si>
    <t>Zinc finger, RING/FYVE/PHD-type</t>
  </si>
  <si>
    <t>tetur38g00100</t>
  </si>
  <si>
    <t>tetur01g14660</t>
  </si>
  <si>
    <t>CBF-like protein</t>
  </si>
  <si>
    <t>tetur33g01450</t>
  </si>
  <si>
    <t>TPAN-52</t>
  </si>
  <si>
    <t>3-Pan modules Cell Surface Protein; Antigen-B homolog</t>
  </si>
  <si>
    <t>tetur41g00160</t>
  </si>
  <si>
    <t>phosphatidylcholine-sterol acyltransferase</t>
  </si>
  <si>
    <t>tetur47g00110</t>
  </si>
  <si>
    <t>TuENaC45</t>
  </si>
  <si>
    <t>tetur01g00940</t>
  </si>
  <si>
    <t>OSP1b</t>
  </si>
  <si>
    <t>tetur07g05860</t>
  </si>
  <si>
    <t>phospholipid scramblase 2</t>
  </si>
  <si>
    <t>tetur07g07010</t>
  </si>
  <si>
    <t>tetur11g00870</t>
  </si>
  <si>
    <t>Nucleotide-binding alpha-beta plait domain</t>
  </si>
  <si>
    <t>tetur14g00230</t>
  </si>
  <si>
    <t>tetur09g03090</t>
  </si>
  <si>
    <t>tetur03g05860</t>
  </si>
  <si>
    <t>GPCR104</t>
  </si>
  <si>
    <t>G-protein coupled receptor</t>
  </si>
  <si>
    <t>tetur06g04280</t>
  </si>
  <si>
    <t>PREDICTED: similar to lactation elevated 1</t>
  </si>
  <si>
    <t>tetur03g01490</t>
  </si>
  <si>
    <t>tetur18g03670</t>
  </si>
  <si>
    <t>mitochondrial ribosomal protein S31</t>
  </si>
  <si>
    <t>tetur486g00030</t>
  </si>
  <si>
    <t>Nse4</t>
  </si>
  <si>
    <t>tetur06g04510</t>
  </si>
  <si>
    <t>tetur05g06410</t>
  </si>
  <si>
    <t>putative liporotein</t>
  </si>
  <si>
    <t>tetur18g00150</t>
  </si>
  <si>
    <t>MUscle Attachment abnormal family member</t>
  </si>
  <si>
    <t>tetur27g00680</t>
  </si>
  <si>
    <t>peritrophic membrane chitin binding protein; putative</t>
  </si>
  <si>
    <t>tetur02g14510</t>
  </si>
  <si>
    <t>tetur13g01100</t>
  </si>
  <si>
    <t>TuGR157</t>
  </si>
  <si>
    <t>tetur35g01540</t>
  </si>
  <si>
    <t>SP44</t>
  </si>
  <si>
    <t>tetur08g01270</t>
  </si>
  <si>
    <t>tetur04g01410</t>
  </si>
  <si>
    <t>tetur15g00130</t>
  </si>
  <si>
    <t>tetur03g01390</t>
  </si>
  <si>
    <t>Cytidine deaminase-like</t>
  </si>
  <si>
    <t>tetur13g01360</t>
  </si>
  <si>
    <t>putative carboxypeptidase A-like</t>
  </si>
  <si>
    <t>tetur03g03680</t>
  </si>
  <si>
    <t>RE19971p</t>
  </si>
  <si>
    <t>tetur26g00820</t>
  </si>
  <si>
    <t>tetur22g00510</t>
  </si>
  <si>
    <t>UDP-glycosyltransferase; teturUGT69</t>
  </si>
  <si>
    <t>tetur02g04830</t>
  </si>
  <si>
    <t>tetur05g04610</t>
  </si>
  <si>
    <t>CPAP 11</t>
  </si>
  <si>
    <t>tetur09g02230</t>
  </si>
  <si>
    <t>TMBIM1</t>
  </si>
  <si>
    <t>Transmembrane BAX inhibitor motif containing (TMBIM) family protein; Glutamate receptor; ionotropic; N-methyl-D-asparate-associated protein 1</t>
  </si>
  <si>
    <t>tetur05g05600</t>
  </si>
  <si>
    <t>HESP2</t>
  </si>
  <si>
    <t>Highly expressed secreted protein family</t>
  </si>
  <si>
    <t>tetur16g02810</t>
  </si>
  <si>
    <t>tetur11g05560</t>
  </si>
  <si>
    <t>tetur22g02860</t>
  </si>
  <si>
    <t>EF-Hand 1, calcium-binding site</t>
  </si>
  <si>
    <t>tetur03g01460</t>
  </si>
  <si>
    <t>tetur32g00360</t>
  </si>
  <si>
    <t>tetur02g04810</t>
  </si>
  <si>
    <t>tetur07g02370</t>
  </si>
  <si>
    <t>tetur02g15183</t>
  </si>
  <si>
    <t>tetur01g10950</t>
  </si>
  <si>
    <t>TMCO7</t>
  </si>
  <si>
    <t>RNA polymerase II assembly factor Rtp1, C-terminal</t>
  </si>
  <si>
    <t>tetur19g00790</t>
  </si>
  <si>
    <t>ABC transporter; permease/ATP-binding protein</t>
  </si>
  <si>
    <t>tetur07g00610</t>
  </si>
  <si>
    <t>tetur08g08251</t>
  </si>
  <si>
    <t>tetur16g00130</t>
  </si>
  <si>
    <t>tetur33g90844</t>
  </si>
  <si>
    <t>tetur30g00760</t>
  </si>
  <si>
    <t>tetur17g00300</t>
  </si>
  <si>
    <t>TuCCE45</t>
  </si>
  <si>
    <t>tetur02g05240</t>
  </si>
  <si>
    <t>tetur19g01770</t>
  </si>
  <si>
    <t>tetur57g00090</t>
  </si>
  <si>
    <t>scaffold_57</t>
  </si>
  <si>
    <t>tetur437g00010</t>
  </si>
  <si>
    <t>tetur07g00630</t>
  </si>
  <si>
    <t>putative BigA-like protein</t>
  </si>
  <si>
    <t>tetur12g04671</t>
  </si>
  <si>
    <t>Intradiol ring-cleavage dioxygenase, C-terminal</t>
  </si>
  <si>
    <t>tetur09g06715</t>
  </si>
  <si>
    <t>tetur20g00570</t>
  </si>
  <si>
    <t>tetur32g01170</t>
  </si>
  <si>
    <t>tetur05g02710</t>
  </si>
  <si>
    <t>tetur05g06200</t>
  </si>
  <si>
    <t>ribophorin ii</t>
  </si>
  <si>
    <t>tetur06g06650</t>
  </si>
  <si>
    <t>Cystatin domain</t>
  </si>
  <si>
    <t>tetur02g02830</t>
  </si>
  <si>
    <t>tetur17g01790</t>
  </si>
  <si>
    <t>HLH</t>
  </si>
  <si>
    <t>hypoxia-inducible factor 1 alpha</t>
  </si>
  <si>
    <t>tetur36g91066</t>
  </si>
  <si>
    <t>tetur13g04360</t>
  </si>
  <si>
    <t>PREDICTED: similar to F55A4.8a</t>
  </si>
  <si>
    <t>tetur21g01430</t>
  </si>
  <si>
    <t>tetur02g09140</t>
  </si>
  <si>
    <t>tetur01g11510</t>
  </si>
  <si>
    <t>tetur07g03580</t>
  </si>
  <si>
    <t>secreted salivary gland peptide; putative</t>
  </si>
  <si>
    <t>tetur32g01890</t>
  </si>
  <si>
    <t>tetur22g02700</t>
  </si>
  <si>
    <t>tetur45g00140</t>
  </si>
  <si>
    <t>scaffold_45</t>
  </si>
  <si>
    <t>tetur26g91087</t>
  </si>
  <si>
    <t>tetur21g03190</t>
  </si>
  <si>
    <t>ApoDR8</t>
  </si>
  <si>
    <t>tetur01g11540</t>
  </si>
  <si>
    <t>tetur03g05390</t>
  </si>
  <si>
    <t>intraflagellar transport protein 20 homolog</t>
  </si>
  <si>
    <t>tetur07g03440</t>
  </si>
  <si>
    <t>tetur06g01190</t>
  </si>
  <si>
    <t>tetur06g04390</t>
  </si>
  <si>
    <t>tetur03g09640</t>
  </si>
  <si>
    <t>tetur31g00640</t>
  </si>
  <si>
    <t>tetur15g02880</t>
  </si>
  <si>
    <t>tetur35g00700</t>
  </si>
  <si>
    <t>Rfx6</t>
  </si>
  <si>
    <t>Winged helix-turn-helix DNA-binding domain</t>
  </si>
  <si>
    <t>tetur38g00723</t>
  </si>
  <si>
    <t>tetur04g02050</t>
  </si>
  <si>
    <t>hypothetical protein IscW_ISCW020080</t>
  </si>
  <si>
    <t>tetur207g00010</t>
  </si>
  <si>
    <t>scaffold_207</t>
  </si>
  <si>
    <t>TuCCE70</t>
  </si>
  <si>
    <t>tetur11g05490</t>
  </si>
  <si>
    <t>tetur04g04680</t>
  </si>
  <si>
    <t>tetur08g05980</t>
  </si>
  <si>
    <t>TuLeg-22</t>
  </si>
  <si>
    <t>Legumain-like; pseudogene</t>
  </si>
  <si>
    <t>tetur02g02900</t>
  </si>
  <si>
    <t>tetur31g00900</t>
  </si>
  <si>
    <t>ApoD22</t>
  </si>
  <si>
    <t>tetur20g00310</t>
  </si>
  <si>
    <t>deoxyuridine 5'-triphosphate nucleotidohydrolase</t>
  </si>
  <si>
    <t>tetur21g01930</t>
  </si>
  <si>
    <t>tetur38g00724</t>
  </si>
  <si>
    <t>SPUFA1</t>
  </si>
  <si>
    <t>Secreted Protein of Unknown Function; Family A</t>
  </si>
  <si>
    <t>tetur01g07970</t>
  </si>
  <si>
    <t>tetur01g00500</t>
  </si>
  <si>
    <t>tetur15g03980</t>
  </si>
  <si>
    <t>tetur04g00710</t>
  </si>
  <si>
    <t>tetur16g03460</t>
  </si>
  <si>
    <t>ApoD9</t>
  </si>
  <si>
    <t>tetur07g01470</t>
  </si>
  <si>
    <t>Protein of unknown function DUF689</t>
  </si>
  <si>
    <t>tetur27g01030</t>
  </si>
  <si>
    <t>CYP392E10</t>
  </si>
  <si>
    <t>Cytochrome P450 - CYP392E10</t>
  </si>
  <si>
    <t>tetur16g02390</t>
  </si>
  <si>
    <t>TuCCE41</t>
  </si>
  <si>
    <t>tetur23g00050</t>
  </si>
  <si>
    <t>TuPap-29</t>
  </si>
  <si>
    <t>tetur28g01680</t>
  </si>
  <si>
    <t>tetur16g03770</t>
  </si>
  <si>
    <t>TuPap-44</t>
  </si>
  <si>
    <t>tetur05g09325</t>
  </si>
  <si>
    <t>tetur504g00010</t>
  </si>
  <si>
    <t>scaffold_504</t>
  </si>
  <si>
    <t>tetur27g01730</t>
  </si>
  <si>
    <t>tetur02g08730</t>
  </si>
  <si>
    <t>Smg-6 homolog; nonsense mediated mRNA decay factor</t>
  </si>
  <si>
    <t>tetur08g07630</t>
  </si>
  <si>
    <t>Tubeta3</t>
  </si>
  <si>
    <t>cys-loop ligand-gated ion channel; nicotinic acetylcholine receptor subunit beta 3</t>
  </si>
  <si>
    <t>tetur57g00040</t>
  </si>
  <si>
    <t>Ribosomal protein S5 domain 2-type fold</t>
  </si>
  <si>
    <t>tetur11g00850</t>
  </si>
  <si>
    <t>tetur08g91678</t>
  </si>
  <si>
    <t>tetur184g00010</t>
  </si>
  <si>
    <t>scaffold_184</t>
  </si>
  <si>
    <t>tetur13g92930</t>
  </si>
  <si>
    <t>tetur11g01070</t>
  </si>
  <si>
    <t>tetur09g07050</t>
  </si>
  <si>
    <t>HCSP1ad</t>
  </si>
  <si>
    <t>Hypothetical Cell Surface Protein</t>
  </si>
  <si>
    <t>tetur02g07980</t>
  </si>
  <si>
    <t>tetur35g01560</t>
  </si>
  <si>
    <t>SPH41</t>
  </si>
  <si>
    <t>Leucine-rich repeat, ribonuclease inhibitor subtype</t>
  </si>
  <si>
    <t>tetur05g03330</t>
  </si>
  <si>
    <t>tetur16g02380</t>
  </si>
  <si>
    <t>TuCCE40</t>
  </si>
  <si>
    <t>tetur57g00110</t>
  </si>
  <si>
    <t>tetur15g02980</t>
  </si>
  <si>
    <t>tetur02g08250</t>
  </si>
  <si>
    <t>PREDICTED: high-mobility group box 2</t>
  </si>
  <si>
    <t>tetur16g00400</t>
  </si>
  <si>
    <t>tetur39g00600</t>
  </si>
  <si>
    <t>tetur179g00010</t>
  </si>
  <si>
    <t>scaffold_179</t>
  </si>
  <si>
    <t>tetur10g05767</t>
  </si>
  <si>
    <t>tetur02g10970</t>
  </si>
  <si>
    <t>tetur05g07250</t>
  </si>
  <si>
    <t>H3c</t>
  </si>
  <si>
    <t>Histone H3</t>
  </si>
  <si>
    <t>tetur06g02780</t>
  </si>
  <si>
    <t>tetur07g05660</t>
  </si>
  <si>
    <t>tetur228g90179</t>
  </si>
  <si>
    <t>scaffold_228</t>
  </si>
  <si>
    <t>tetur06g06661</t>
  </si>
  <si>
    <t>tetur22g02780</t>
  </si>
  <si>
    <t>tetur17g03540</t>
  </si>
  <si>
    <t>tetur06g91424</t>
  </si>
  <si>
    <t>tetur06g91363</t>
  </si>
  <si>
    <t>tetur09g04590</t>
  </si>
  <si>
    <t>tetur57g00150</t>
  </si>
  <si>
    <t>tetur02g00860</t>
  </si>
  <si>
    <t>tetur56g90040</t>
  </si>
  <si>
    <t>tetur06g00420</t>
  </si>
  <si>
    <t>PREDICTED: similar to otoferlin</t>
  </si>
  <si>
    <t>tetur03g04150</t>
  </si>
  <si>
    <t>tetur05g07230</t>
  </si>
  <si>
    <t>histone H2A</t>
  </si>
  <si>
    <t>tetur38g00220</t>
  </si>
  <si>
    <t>tetur43g00560</t>
  </si>
  <si>
    <t>tetur31g00630</t>
  </si>
  <si>
    <t>Armadillo-type fold</t>
  </si>
  <si>
    <t>tetur32g02287</t>
  </si>
  <si>
    <t>SSPF14</t>
  </si>
  <si>
    <t>Small Secreted Protein; Family F</t>
  </si>
  <si>
    <t>tetur11g03530</t>
  </si>
  <si>
    <t>tetur05g03540</t>
  </si>
  <si>
    <t>Rpf2p</t>
  </si>
  <si>
    <t>Brix domain</t>
  </si>
  <si>
    <t>tetur31g00880</t>
  </si>
  <si>
    <t>ApoD27</t>
  </si>
  <si>
    <t>Invertebrate colouration protein</t>
  </si>
  <si>
    <t>tetur09g05590</t>
  </si>
  <si>
    <t>tetur28g01720</t>
  </si>
  <si>
    <t>tetur24g00960</t>
  </si>
  <si>
    <t>tetur01g10460</t>
  </si>
  <si>
    <t>pyridine nucleotide-disulfide oxidoreductase</t>
  </si>
  <si>
    <t>tetur09g06180</t>
  </si>
  <si>
    <t>tetur04g04330</t>
  </si>
  <si>
    <t>Otopetrin</t>
  </si>
  <si>
    <t>tetur71g00060</t>
  </si>
  <si>
    <t>tetur39g00610</t>
  </si>
  <si>
    <t>tetur37g00580</t>
  </si>
  <si>
    <t>4-nitrophenylphosphatase</t>
  </si>
  <si>
    <t>tetur05g09110</t>
  </si>
  <si>
    <t>tetur03g02030</t>
  </si>
  <si>
    <t>tetur24g02420</t>
  </si>
  <si>
    <t>DNA repair protein RAD51 homolog 1</t>
  </si>
  <si>
    <t>tetur18g92083</t>
  </si>
  <si>
    <t>tetur01g13270</t>
  </si>
  <si>
    <t>SSPA4</t>
  </si>
  <si>
    <t>tetur22g01070</t>
  </si>
  <si>
    <t>PREDICTED: similar to neutral endopeptidase 24.11</t>
  </si>
  <si>
    <t>tetur13g01090</t>
  </si>
  <si>
    <t>tetur28g02560</t>
  </si>
  <si>
    <t>tetur05g07240</t>
  </si>
  <si>
    <t>tetur09g07470</t>
  </si>
  <si>
    <t>HCSP1cp</t>
  </si>
  <si>
    <t>tetur11g05460</t>
  </si>
  <si>
    <t>PREDICTED: similar to Restin</t>
  </si>
  <si>
    <t>tetur22g01810</t>
  </si>
  <si>
    <t>tetur05g06910</t>
  </si>
  <si>
    <t>tetur122g00010</t>
  </si>
  <si>
    <t>scaffold_122</t>
  </si>
  <si>
    <t>tetur11g05540</t>
  </si>
  <si>
    <t>CYP385C3</t>
  </si>
  <si>
    <t>Cytochrome P450 - CYP385C3</t>
  </si>
  <si>
    <t>tetur01g01280</t>
  </si>
  <si>
    <t>tetur01g12030</t>
  </si>
  <si>
    <t>tetur16g02410</t>
  </si>
  <si>
    <t>TuCCE42</t>
  </si>
  <si>
    <t>tetur01g10440</t>
  </si>
  <si>
    <t>tetur30g90542</t>
  </si>
  <si>
    <t>tetur33g00540</t>
  </si>
  <si>
    <t>tetur16g04149</t>
  </si>
  <si>
    <t>tetur09g92864</t>
  </si>
  <si>
    <t>tetur43g00340</t>
  </si>
  <si>
    <t>CPR 1</t>
  </si>
  <si>
    <t>tetur05g01550</t>
  </si>
  <si>
    <t>tetur15g04070</t>
  </si>
  <si>
    <t>tetur02g11030</t>
  </si>
  <si>
    <t>proteasome assembly chaperone 2</t>
  </si>
  <si>
    <t>tetur09g07170</t>
  </si>
  <si>
    <t>HCSP1n</t>
  </si>
  <si>
    <t>tetur26g00810</t>
  </si>
  <si>
    <t>queuine tRNA-ribosyltransferase</t>
  </si>
  <si>
    <t>tetur22g00680</t>
  </si>
  <si>
    <t>tetur02g13510</t>
  </si>
  <si>
    <t>BARH3</t>
  </si>
  <si>
    <t>BarH-like homeobox protein; pseudogene ?</t>
  </si>
  <si>
    <t>tetur14g03280</t>
  </si>
  <si>
    <t>tetur30g01490</t>
  </si>
  <si>
    <t>tetur57g00030</t>
  </si>
  <si>
    <t>tetur207g00020</t>
  </si>
  <si>
    <t>CCEincTu16</t>
  </si>
  <si>
    <t>tetur07g07980</t>
  </si>
  <si>
    <t>tetur03g03700</t>
  </si>
  <si>
    <t>tetur08g02090</t>
  </si>
  <si>
    <t>transcriptional regulator ATRX</t>
  </si>
  <si>
    <t>tetur13g00120</t>
  </si>
  <si>
    <t>PREDICTED: congenital dyserythropoietic anemia; type I</t>
  </si>
  <si>
    <t>tetur15g00090</t>
  </si>
  <si>
    <t>tetur14g01600</t>
  </si>
  <si>
    <t>cyclophilin</t>
  </si>
  <si>
    <t>tetur05g07750</t>
  </si>
  <si>
    <t>autophagy-related protein 101</t>
  </si>
  <si>
    <t>tetur03g09200</t>
  </si>
  <si>
    <t>tetur01g10420</t>
  </si>
  <si>
    <t>tetur58g00090</t>
  </si>
  <si>
    <t>tetur20g02180</t>
  </si>
  <si>
    <t>tetur586g00010</t>
  </si>
  <si>
    <t>scaffold_586</t>
  </si>
  <si>
    <t>PREDICTED: similar to mKIAA1055 protein</t>
  </si>
  <si>
    <t>tetur05g01880</t>
  </si>
  <si>
    <t>tetur32g02000</t>
  </si>
  <si>
    <t>Hyp60</t>
  </si>
  <si>
    <t>tetur10g92050</t>
  </si>
  <si>
    <t>tetur12g00640</t>
  </si>
  <si>
    <t>tetur01g92322</t>
  </si>
  <si>
    <t>tetur06g01310</t>
  </si>
  <si>
    <t>tetur17g03400</t>
  </si>
  <si>
    <t>DDM9-16</t>
  </si>
  <si>
    <t>tetur02g02820</t>
  </si>
  <si>
    <t>tetur02g02760</t>
  </si>
  <si>
    <t>AP-2 complex subunit mu-1</t>
  </si>
  <si>
    <t>tetur21g03240</t>
  </si>
  <si>
    <t>CuffL10</t>
  </si>
  <si>
    <t>tetur415g00010</t>
  </si>
  <si>
    <t>scaffold_415</t>
  </si>
  <si>
    <t>TuLeg-18</t>
  </si>
  <si>
    <t>tetur23g91448</t>
  </si>
  <si>
    <t>tetur192g00020</t>
  </si>
  <si>
    <t>scaffold_192</t>
  </si>
  <si>
    <t>PREDICTED: similar to organic cation transporter</t>
  </si>
  <si>
    <t>tetur19g00860</t>
  </si>
  <si>
    <t>Nose resistant-to-fluoxetine protein, N-terminal</t>
  </si>
  <si>
    <t>tetur06g91354</t>
  </si>
  <si>
    <t>tetur07g00150</t>
  </si>
  <si>
    <t>SP7</t>
  </si>
  <si>
    <t>tetur03g03670</t>
  </si>
  <si>
    <t>tetur03g05410</t>
  </si>
  <si>
    <t>Pleckstrin-homology domain (PH domain)/Phosphotyrosine-binding domain (PTB)</t>
  </si>
  <si>
    <t>tetur64g00060</t>
  </si>
  <si>
    <t>scaffold_64</t>
  </si>
  <si>
    <t>tetur07g06900</t>
  </si>
  <si>
    <t>tetur276g90204</t>
  </si>
  <si>
    <t>scaffold_276</t>
  </si>
  <si>
    <t>tetur40g00130</t>
  </si>
  <si>
    <t>tetur14g04233</t>
  </si>
  <si>
    <t>tetur14g01110</t>
  </si>
  <si>
    <t>tetur13g03400</t>
  </si>
  <si>
    <t>tetur05g03070</t>
  </si>
  <si>
    <t>tetur14g02590</t>
  </si>
  <si>
    <t>Green fluorescent protein-like</t>
  </si>
  <si>
    <t>tetur11g05480</t>
  </si>
  <si>
    <t>tetur30g01930</t>
  </si>
  <si>
    <t>inositol monophosphatase 3</t>
  </si>
  <si>
    <t>tetur16g01350</t>
  </si>
  <si>
    <t>PREDICTED: similar to RAF proto-oncogene serine/threonine-protein kinase</t>
  </si>
  <si>
    <t>tetur04g08670</t>
  </si>
  <si>
    <t>tetur19g02280</t>
  </si>
  <si>
    <t>tetur01g92423</t>
  </si>
  <si>
    <t>tetur04g08430</t>
  </si>
  <si>
    <t>tetur01g01010</t>
  </si>
  <si>
    <t>OSP1a</t>
  </si>
  <si>
    <t>Orphan Secreted protein</t>
  </si>
  <si>
    <t>tetur11g00840</t>
  </si>
  <si>
    <t>tetur05g05260</t>
  </si>
  <si>
    <t>TuGSTm09</t>
  </si>
  <si>
    <t>tetur40g00140</t>
  </si>
  <si>
    <t>tetur02g07800</t>
  </si>
  <si>
    <t>tetur05g05100</t>
  </si>
  <si>
    <t>major facilitator superfamily MFS_1</t>
  </si>
  <si>
    <t>tetur23g91467</t>
  </si>
  <si>
    <t>tetur57g00140</t>
  </si>
  <si>
    <t>tetur139g00010</t>
  </si>
  <si>
    <t>scaffold_139</t>
  </si>
  <si>
    <t>UDP-glycosyltransferase; teturUGT79p</t>
  </si>
  <si>
    <t>tetur01g03900</t>
  </si>
  <si>
    <t>Methyltransferase type 11</t>
  </si>
  <si>
    <t>tetur33g01500</t>
  </si>
  <si>
    <t>SSPA9</t>
  </si>
  <si>
    <t>tetur05g07140</t>
  </si>
  <si>
    <t>tetur09g02550</t>
  </si>
  <si>
    <t>sodium ABC transporter ATP-binding protein</t>
  </si>
  <si>
    <t>tetur56g90045</t>
  </si>
  <si>
    <t>tetur15g00270</t>
  </si>
  <si>
    <t>BCDO2-3</t>
  </si>
  <si>
    <t>tetur30g02020</t>
  </si>
  <si>
    <t>tetur17g01090</t>
  </si>
  <si>
    <t>tetur12g03270</t>
  </si>
  <si>
    <t>tetur01g07180</t>
  </si>
  <si>
    <t>Gfi1b</t>
  </si>
  <si>
    <t>growth factor independent protein 1B</t>
  </si>
  <si>
    <t>tetur20g02020</t>
  </si>
  <si>
    <t>tetur05g00570</t>
  </si>
  <si>
    <t>tbb</t>
  </si>
  <si>
    <t>Beta2-adaptin/TBP, C-terminal domain</t>
  </si>
  <si>
    <t>tetur31g01990</t>
  </si>
  <si>
    <t>tetur84g00030</t>
  </si>
  <si>
    <t>scaffold_84</t>
  </si>
  <si>
    <t>tetur10g02390</t>
  </si>
  <si>
    <t>tetur17g03310</t>
  </si>
  <si>
    <t>tetur40g00120</t>
  </si>
  <si>
    <t>tetur14g01690</t>
  </si>
  <si>
    <t>MDL10</t>
  </si>
  <si>
    <t>tetur02g14701</t>
  </si>
  <si>
    <t>tetur06g00380</t>
  </si>
  <si>
    <t>tetur22g02991</t>
  </si>
  <si>
    <t>SSPA10</t>
  </si>
  <si>
    <t>tetur16g03810</t>
  </si>
  <si>
    <t>Sdr16c5</t>
  </si>
  <si>
    <t>NAD(P):short chain dehydrogenase/reductase family 16C</t>
  </si>
  <si>
    <t>tetur26g01420</t>
  </si>
  <si>
    <t>tetur423g00010</t>
  </si>
  <si>
    <t>scaffold_423</t>
  </si>
  <si>
    <t>DnaJ</t>
  </si>
  <si>
    <t>tetur05g92643</t>
  </si>
  <si>
    <t>tetur11g01360</t>
  </si>
  <si>
    <t>GE10869</t>
  </si>
  <si>
    <t>tetur02g14250</t>
  </si>
  <si>
    <t>tetur124g00010</t>
  </si>
  <si>
    <t>scaffold_124</t>
  </si>
  <si>
    <t>polymerase</t>
  </si>
  <si>
    <t>tetur27g00340</t>
  </si>
  <si>
    <t>CYP392E7</t>
  </si>
  <si>
    <t>Cytochrome P450 - CYP392E7</t>
  </si>
  <si>
    <t>tetur03g05430</t>
  </si>
  <si>
    <t>protein XRP2</t>
  </si>
  <si>
    <t>tetur04g02490</t>
  </si>
  <si>
    <t>tetur08g07620</t>
  </si>
  <si>
    <t>Tubeta2</t>
  </si>
  <si>
    <t>Neurotransmitter-gated ion-channel</t>
  </si>
  <si>
    <t>tetur03g10023</t>
  </si>
  <si>
    <t>tetur577g00010</t>
  </si>
  <si>
    <t>scaffold_577</t>
  </si>
  <si>
    <t>tetur06g02560</t>
  </si>
  <si>
    <t>tetur22g00650</t>
  </si>
  <si>
    <t>elongator complex protein 1</t>
  </si>
  <si>
    <t>tetur20g02080</t>
  </si>
  <si>
    <t>NADH dehydrogenase subunit 3</t>
  </si>
  <si>
    <t>tetur09g00900</t>
  </si>
  <si>
    <t>tetur09g03880</t>
  </si>
  <si>
    <t>SP48</t>
  </si>
  <si>
    <t>tetur06g03370</t>
  </si>
  <si>
    <t>ApoD8</t>
  </si>
  <si>
    <t>Apolipoprotein D</t>
  </si>
  <si>
    <t>tetur30g00750</t>
  </si>
  <si>
    <t>tetur01g13650</t>
  </si>
  <si>
    <t>CPR 53</t>
  </si>
  <si>
    <t>Cuticle (secreted) protein; putative</t>
  </si>
  <si>
    <t>tetur02g14260</t>
  </si>
  <si>
    <t>NADH dehydrogenase subunit G</t>
  </si>
  <si>
    <t>tetur20g01400</t>
  </si>
  <si>
    <t>tetur07g07890</t>
  </si>
  <si>
    <t>tetur06g91385</t>
  </si>
  <si>
    <t>tetur11g06502</t>
  </si>
  <si>
    <t>tetur11g90913</t>
  </si>
  <si>
    <t>tetur12g01920</t>
  </si>
  <si>
    <t>Chibby family</t>
  </si>
  <si>
    <t>tetur22g00460</t>
  </si>
  <si>
    <t>UDP-glycosyltransferase; teturUGT67</t>
  </si>
  <si>
    <t>tetur16g03470</t>
  </si>
  <si>
    <t>SPH35</t>
  </si>
  <si>
    <t>Serine protease homologue</t>
  </si>
  <si>
    <t>tetur30g00690</t>
  </si>
  <si>
    <t>DDM9-21</t>
  </si>
  <si>
    <t>tetur411g00020</t>
  </si>
  <si>
    <t>scaffold_411</t>
  </si>
  <si>
    <t>tetur03g09460</t>
  </si>
  <si>
    <t>tetur01g01000</t>
  </si>
  <si>
    <t>OSP2a</t>
  </si>
  <si>
    <t>tetur04g08280</t>
  </si>
  <si>
    <t>tetur11g05220</t>
  </si>
  <si>
    <t>SP39</t>
  </si>
  <si>
    <t>tetur65g90088</t>
  </si>
  <si>
    <t>scaffold_65</t>
  </si>
  <si>
    <t>tetur19g03431</t>
  </si>
  <si>
    <t>tetur06g00230</t>
  </si>
  <si>
    <t>tetur28g01080</t>
  </si>
  <si>
    <t>tetur57g00120</t>
  </si>
  <si>
    <t>tetur05g04560</t>
  </si>
  <si>
    <t>WTSP8</t>
  </si>
  <si>
    <t>Wannes-Thomas Secreted Protein 8</t>
  </si>
  <si>
    <t>tetur07g00490</t>
  </si>
  <si>
    <t>tetur20g02790</t>
  </si>
  <si>
    <t>tetur07g01730</t>
  </si>
  <si>
    <t>dynein heavy chain</t>
  </si>
  <si>
    <t>tetur32g00690</t>
  </si>
  <si>
    <t>tetur35g01250</t>
  </si>
  <si>
    <t>SPH31partial</t>
  </si>
  <si>
    <t>Serine protease homologue; partial</t>
  </si>
  <si>
    <t>tetur80g00010</t>
  </si>
  <si>
    <t>replication protein A 70 kDa DNA-binding subunit</t>
  </si>
  <si>
    <t>tetur03g09750</t>
  </si>
  <si>
    <t>PREDICTED: Cdt1 protein-like</t>
  </si>
  <si>
    <t>tetur11g00880</t>
  </si>
  <si>
    <t>PIN domain-like</t>
  </si>
  <si>
    <t>tetur22g02640</t>
  </si>
  <si>
    <t>tetur07g02340</t>
  </si>
  <si>
    <t>tetur136g00050</t>
  </si>
  <si>
    <t>scaffold_136</t>
  </si>
  <si>
    <t>tetur66g00140</t>
  </si>
  <si>
    <t>scaffold_66</t>
  </si>
  <si>
    <t>tetur74g00030</t>
  </si>
  <si>
    <t>scaffold_74</t>
  </si>
  <si>
    <t>tetur26g00850</t>
  </si>
  <si>
    <t>GH18550</t>
  </si>
  <si>
    <t>tetur06g03090</t>
  </si>
  <si>
    <t>ApoDR2</t>
  </si>
  <si>
    <t>Apolipoprotein D related protein</t>
  </si>
  <si>
    <t>tetur668g00020</t>
  </si>
  <si>
    <t>scaffold_668</t>
  </si>
  <si>
    <t>selenophosphate synthetase 2</t>
  </si>
  <si>
    <t>tetur05g04580</t>
  </si>
  <si>
    <t>WTSP10</t>
  </si>
  <si>
    <t>Wannes-Thomas Secreted Protein 10</t>
  </si>
  <si>
    <t>tetur247g00020</t>
  </si>
  <si>
    <t>scaffold_247</t>
  </si>
  <si>
    <t>tetur01g12050</t>
  </si>
  <si>
    <t>PREDICTED: similar to Splicing factor 3B subunit 2</t>
  </si>
  <si>
    <t>tetur35g00710</t>
  </si>
  <si>
    <t>tetur21g02950</t>
  </si>
  <si>
    <t>CG9125-PA</t>
  </si>
  <si>
    <t>tetur60g90080</t>
  </si>
  <si>
    <t>tetur14g01710</t>
  </si>
  <si>
    <t>tetur12g00580</t>
  </si>
  <si>
    <t>tetur18g02050</t>
  </si>
  <si>
    <t>GE13940</t>
  </si>
  <si>
    <t>tetur516g00020</t>
  </si>
  <si>
    <t>scaffold_516</t>
  </si>
  <si>
    <t>Vg1</t>
  </si>
  <si>
    <t>von Willebrand factor, type D domain</t>
  </si>
  <si>
    <t>tetur04g09491</t>
  </si>
  <si>
    <t>NPF-3</t>
  </si>
  <si>
    <t>Pancreatic hormone-like</t>
  </si>
  <si>
    <t>tetur15g02320</t>
  </si>
  <si>
    <t>tetur508g00010</t>
  </si>
  <si>
    <t>scaffold_508</t>
  </si>
  <si>
    <t>tetur05g08910</t>
  </si>
  <si>
    <t>tetur06g91366</t>
  </si>
  <si>
    <t>tetur04g01430</t>
  </si>
  <si>
    <t>tetur432g00020</t>
  </si>
  <si>
    <t>scaffold_432</t>
  </si>
  <si>
    <t>tetur611g00010</t>
  </si>
  <si>
    <t>scaffold_611</t>
  </si>
  <si>
    <t>tetur07g00510</t>
  </si>
  <si>
    <t>Complement control module</t>
  </si>
  <si>
    <t>tetur02g90622</t>
  </si>
  <si>
    <t>tetur65g90087</t>
  </si>
  <si>
    <t>tetur08g02100</t>
  </si>
  <si>
    <t>hemolysin-type calcium-binding region</t>
  </si>
  <si>
    <t>tetur11g05720</t>
  </si>
  <si>
    <t>PLAT10</t>
  </si>
  <si>
    <t>tetur02g90678</t>
  </si>
  <si>
    <t>tetur02g09710</t>
  </si>
  <si>
    <t>mitochondrial import inner membrane translocase subunit Tim22; putative</t>
  </si>
  <si>
    <t>tetur03g10093</t>
  </si>
  <si>
    <t>tetur05g03300</t>
  </si>
  <si>
    <t>ATP-dependent RNA helicase DDX51</t>
  </si>
  <si>
    <t>tetur09g04720</t>
  </si>
  <si>
    <t>ApoD23</t>
  </si>
  <si>
    <t>tetur02g11020</t>
  </si>
  <si>
    <t>Tu_12344.2</t>
  </si>
  <si>
    <t>cys-loop ligand-gated ion channel</t>
  </si>
  <si>
    <t>tetur268g00010</t>
  </si>
  <si>
    <t>scaffold_268</t>
  </si>
  <si>
    <t>tetur03g03690</t>
  </si>
  <si>
    <t>tetur28g01140</t>
  </si>
  <si>
    <t>tetur01g01810</t>
  </si>
  <si>
    <t>twitchin</t>
  </si>
  <si>
    <t>tetur447g00010</t>
  </si>
  <si>
    <t>scaffold_447</t>
  </si>
  <si>
    <t>tetur30g01850</t>
  </si>
  <si>
    <t>tetur07g07500</t>
  </si>
  <si>
    <t>tetur07g07900</t>
  </si>
  <si>
    <t>tetur18g01840</t>
  </si>
  <si>
    <t>tetur31g01040</t>
  </si>
  <si>
    <t>Immunodominant surface protein, Ehrlichia tandem repeat-containing</t>
  </si>
  <si>
    <t>tetur47g00140</t>
  </si>
  <si>
    <t>tetur24g02350</t>
  </si>
  <si>
    <t>S-methyl-5'-thioadenosine phosphorylase</t>
  </si>
  <si>
    <t>tetur65g00020</t>
  </si>
  <si>
    <t>tetur06g03350</t>
  </si>
  <si>
    <t>ApoD7</t>
  </si>
  <si>
    <t>tetur07g02430</t>
  </si>
  <si>
    <t>tetur21g91201</t>
  </si>
  <si>
    <t>tetur18g00540</t>
  </si>
  <si>
    <t>tetur43g90791</t>
  </si>
  <si>
    <t>tetur24g00170</t>
  </si>
  <si>
    <t>photosystem II CP47 protein</t>
  </si>
  <si>
    <t>tetur57g00060</t>
  </si>
  <si>
    <t>tetur21g01510</t>
  </si>
  <si>
    <t>GTP1/OBG</t>
  </si>
  <si>
    <t>tetur23g02130</t>
  </si>
  <si>
    <t>tetur457g00010</t>
  </si>
  <si>
    <t>scaffold_457</t>
  </si>
  <si>
    <t>tRNA pseudouridine synthase B family</t>
  </si>
  <si>
    <t>tetur14g00100</t>
  </si>
  <si>
    <t>tetur06g03100</t>
  </si>
  <si>
    <t>ApoD3</t>
  </si>
  <si>
    <t>tetur05g05880</t>
  </si>
  <si>
    <t>tetur07g03400</t>
  </si>
  <si>
    <t>tetur22g00890</t>
  </si>
  <si>
    <t>tetur32g90860</t>
  </si>
  <si>
    <t>tetur02g05670</t>
  </si>
  <si>
    <t>tetur09g06200</t>
  </si>
  <si>
    <t>tetur07g07810</t>
  </si>
  <si>
    <t>tetur24g00440</t>
  </si>
  <si>
    <t>tetur06g01100</t>
  </si>
  <si>
    <t>tetur05g09535</t>
  </si>
  <si>
    <t>tetur33g01260</t>
  </si>
  <si>
    <t>tetur44g00301</t>
  </si>
  <si>
    <t>SSPF16</t>
  </si>
  <si>
    <t>Small Secreted Protein; family F</t>
  </si>
  <si>
    <t>tetur17g00350</t>
  </si>
  <si>
    <t>TuCCE46</t>
  </si>
  <si>
    <t>tetur14g00090</t>
  </si>
  <si>
    <t>tetur01g09880</t>
  </si>
  <si>
    <t>tetur17g02360</t>
  </si>
  <si>
    <t>tetur02g07770</t>
  </si>
  <si>
    <t>tetur02g09750</t>
  </si>
  <si>
    <t>OGFA17</t>
  </si>
  <si>
    <t>Orfan gene family A; member-17</t>
  </si>
  <si>
    <t>tetur08g91660</t>
  </si>
  <si>
    <t>tetur09g00610</t>
  </si>
  <si>
    <t>Disintegrin domain</t>
  </si>
  <si>
    <t>tetur04g09479</t>
  </si>
  <si>
    <t>SSPF3</t>
  </si>
  <si>
    <t>tetur31g02000</t>
  </si>
  <si>
    <t>SSPA6</t>
  </si>
  <si>
    <t>tetur02g09770</t>
  </si>
  <si>
    <t>OGFA16</t>
  </si>
  <si>
    <t>Orfan gene family; member-16</t>
  </si>
  <si>
    <t>tetur11g05730</t>
  </si>
  <si>
    <t>PLAT11</t>
  </si>
  <si>
    <t>PLAT/LH2 domain</t>
  </si>
  <si>
    <t>tetur01g15940</t>
  </si>
  <si>
    <t>metallophosphoesterase 1</t>
  </si>
  <si>
    <t>tetur19g02210</t>
  </si>
  <si>
    <t>tetur03g02870</t>
  </si>
  <si>
    <t>tetur31g01060</t>
  </si>
  <si>
    <t>tetur01g09910</t>
  </si>
  <si>
    <t>D-3-phosphoglycerate dehydrogenase</t>
  </si>
  <si>
    <t>tetur56g90046</t>
  </si>
  <si>
    <t>tetur26g00950</t>
  </si>
  <si>
    <t>PREDICTED: similar to BTB</t>
  </si>
  <si>
    <t>tetur02g14851</t>
  </si>
  <si>
    <t>tetur17g00410</t>
  </si>
  <si>
    <t>TuCCE47</t>
  </si>
  <si>
    <t>tetur13g04130</t>
  </si>
  <si>
    <t>tetur03g05730</t>
  </si>
  <si>
    <t>PREDICTED: similar to kelch-like 12</t>
  </si>
  <si>
    <t>tetur26g00910</t>
  </si>
  <si>
    <t>tetur17g03590</t>
  </si>
  <si>
    <t>tetur08g08050</t>
  </si>
  <si>
    <t>CYP392A13v1</t>
  </si>
  <si>
    <t>Cytochrome P450 - CYP392A13v1</t>
  </si>
  <si>
    <t>tetur02g90624</t>
  </si>
  <si>
    <t>tetur12g00700</t>
  </si>
  <si>
    <t>SSPF21</t>
  </si>
  <si>
    <t>tetur24g00990</t>
  </si>
  <si>
    <t>tetur01g91115</t>
  </si>
  <si>
    <t>tetur02g13870</t>
  </si>
  <si>
    <t>tetur26g00470</t>
  </si>
  <si>
    <t>tetur571g00020</t>
  </si>
  <si>
    <t>scaffold_571</t>
  </si>
  <si>
    <t>PREDICTED: similar to poly</t>
  </si>
  <si>
    <t>tetur22g02180</t>
  </si>
  <si>
    <t>PLAT16</t>
  </si>
  <si>
    <t>tetur08g00230</t>
  </si>
  <si>
    <t>tetur01g10430</t>
  </si>
  <si>
    <t>tetur05g01890</t>
  </si>
  <si>
    <t>tetur77g00010</t>
  </si>
  <si>
    <t>scaffold_77</t>
  </si>
  <si>
    <t>Anoctamin</t>
  </si>
  <si>
    <t>tetur10g04790</t>
  </si>
  <si>
    <t>tetur03g91566</t>
  </si>
  <si>
    <t>tetur571g00010</t>
  </si>
  <si>
    <t>tetur01g01220</t>
  </si>
  <si>
    <t>50S ribosomal protein L14</t>
  </si>
  <si>
    <t>tetur19g02880</t>
  </si>
  <si>
    <t>tetur34g00300</t>
  </si>
  <si>
    <t>tetur57g00020</t>
  </si>
  <si>
    <t>tetur02g90629</t>
  </si>
  <si>
    <t>tetur05g02230</t>
  </si>
  <si>
    <t>tetur11g00970</t>
  </si>
  <si>
    <t>tetur25g00850</t>
  </si>
  <si>
    <t>tetur57g90053</t>
  </si>
  <si>
    <t>tetur01g03860</t>
  </si>
  <si>
    <t>Vinculin</t>
  </si>
  <si>
    <t>tetur02g14310</t>
  </si>
  <si>
    <t>tetur28g01070</t>
  </si>
  <si>
    <t>short chain dehydrogenase</t>
  </si>
  <si>
    <t>tetur12g03850</t>
  </si>
  <si>
    <t>Protein of unknown function DUF3512</t>
  </si>
  <si>
    <t>tetur13g00610</t>
  </si>
  <si>
    <t>tetur22g02670</t>
  </si>
  <si>
    <t>hypothetical phage protein</t>
  </si>
  <si>
    <t>tetur20g02230</t>
  </si>
  <si>
    <t>tetur22g03073</t>
  </si>
  <si>
    <t>Zinc finger, CXXC-type</t>
  </si>
  <si>
    <t>tetur02g05300</t>
  </si>
  <si>
    <t>tetur05g02220</t>
  </si>
  <si>
    <t>tetur07g07820</t>
  </si>
  <si>
    <t>tetur30g01670</t>
  </si>
  <si>
    <t>tetur06g00460</t>
  </si>
  <si>
    <t>tetur65g00010</t>
  </si>
  <si>
    <t>tetur09g00040</t>
  </si>
  <si>
    <t>Pyruvate kinase; C-terminal-like</t>
  </si>
  <si>
    <t>tetur16g03800</t>
  </si>
  <si>
    <t>TuLeg-2</t>
  </si>
  <si>
    <t>tetur07g03950</t>
  </si>
  <si>
    <t>acylamino-acid-releasing enzyme</t>
  </si>
  <si>
    <t>tetur03g00040</t>
  </si>
  <si>
    <t>tetur08g04570</t>
  </si>
  <si>
    <t>tetur68g90094</t>
  </si>
  <si>
    <t>scaffold_68</t>
  </si>
  <si>
    <t>tetur30g00700</t>
  </si>
  <si>
    <t>tetur23g02150</t>
  </si>
  <si>
    <t>tetur02g11000</t>
  </si>
  <si>
    <t>tetur03g00270</t>
  </si>
  <si>
    <t>brain chitinase and chia</t>
  </si>
  <si>
    <t>tetur16g01340</t>
  </si>
  <si>
    <t>Protein kinase-like domain</t>
  </si>
  <si>
    <t>tetur14g01130</t>
  </si>
  <si>
    <t>glucan</t>
  </si>
  <si>
    <t>tetur01g01210</t>
  </si>
  <si>
    <t>SJCHGC06741 protein</t>
  </si>
  <si>
    <t>tetur05g02210</t>
  </si>
  <si>
    <t>tetur33g00870</t>
  </si>
  <si>
    <t>tetur23g01620</t>
  </si>
  <si>
    <t>tetur24g00860</t>
  </si>
  <si>
    <t>tetur13g04410</t>
  </si>
  <si>
    <t>TuGR252</t>
  </si>
  <si>
    <t>tetur24g00830</t>
  </si>
  <si>
    <t>tetur14g00080</t>
  </si>
  <si>
    <t>tetur02g09760</t>
  </si>
  <si>
    <t>adenylosuccinate lyase</t>
  </si>
  <si>
    <t>tetur496g00010</t>
  </si>
  <si>
    <t>scaffold_496</t>
  </si>
  <si>
    <t>dimethyladenosine transferase</t>
  </si>
  <si>
    <t>tetur13g00080</t>
  </si>
  <si>
    <t>tetur13g04440</t>
  </si>
  <si>
    <t>tetur24g00890</t>
  </si>
  <si>
    <t>tetur28g01480</t>
  </si>
  <si>
    <t>tetur23g00250</t>
  </si>
  <si>
    <t>tetur04g06440</t>
  </si>
  <si>
    <t>tetur24g00980</t>
  </si>
  <si>
    <t>tetur06g00450</t>
  </si>
  <si>
    <t>tetur18g01060</t>
  </si>
  <si>
    <t>mitochondrial malate dehydrogenase 2; NAD</t>
  </si>
  <si>
    <t>tetur09g03040</t>
  </si>
  <si>
    <t>tetur11g00890</t>
  </si>
  <si>
    <t>tetur22g02790</t>
  </si>
  <si>
    <t>tetur30g02040</t>
  </si>
  <si>
    <t>phospholipid scramblase 1</t>
  </si>
  <si>
    <t>tetur06g03360</t>
  </si>
  <si>
    <t>ApoD16</t>
  </si>
  <si>
    <t>tetur32g00950</t>
  </si>
  <si>
    <t>tetur12g00740</t>
  </si>
  <si>
    <t>tetur02g09730</t>
  </si>
  <si>
    <t>tetur10g05772</t>
  </si>
  <si>
    <t>SP56</t>
  </si>
  <si>
    <t>tetur13g00600</t>
  </si>
  <si>
    <t>tetur34g00350</t>
  </si>
  <si>
    <t>SANT; DNA-binding</t>
  </si>
  <si>
    <t>tetur13g04460</t>
  </si>
  <si>
    <t>tetur23g00240</t>
  </si>
  <si>
    <t>tetur22g01050</t>
  </si>
  <si>
    <t>Mitochondrial import inner membrane translocase subunit Tim13</t>
  </si>
  <si>
    <t>tetur21g03250</t>
  </si>
  <si>
    <t>tetur635g00020</t>
  </si>
  <si>
    <t>tetur16g90573</t>
  </si>
  <si>
    <t>tetur34g00360</t>
  </si>
  <si>
    <t>tetur02g13900</t>
  </si>
  <si>
    <t>tetur28g01130</t>
  </si>
  <si>
    <t>tetur11g90924</t>
  </si>
  <si>
    <t>tetur24g00510</t>
  </si>
  <si>
    <t>tetur22g02800</t>
  </si>
  <si>
    <t>tetur24g00520</t>
  </si>
  <si>
    <t>WD40 repeat, conserved site</t>
  </si>
  <si>
    <t>tetur511g00020</t>
  </si>
  <si>
    <t>tetur01g12320</t>
  </si>
  <si>
    <t>PSP; proline-rich</t>
  </si>
  <si>
    <t>tetur07g02600</t>
  </si>
  <si>
    <t>tetur55g00010</t>
  </si>
  <si>
    <t>tetur02g14280</t>
  </si>
  <si>
    <t>tetur01g13140</t>
  </si>
  <si>
    <t>HPX1</t>
  </si>
  <si>
    <t>Hypothetical protein X1</t>
  </si>
  <si>
    <t>tetur06g02440</t>
  </si>
  <si>
    <t>protein kinase C alpha type</t>
  </si>
  <si>
    <t>tetur11g00810</t>
  </si>
  <si>
    <t>tetur01g11880</t>
  </si>
  <si>
    <t>LZY1;3</t>
  </si>
  <si>
    <t>conserved zygote-specific protein homologue</t>
  </si>
  <si>
    <t>tetur02g15535</t>
  </si>
  <si>
    <t>tetur01g10900</t>
  </si>
  <si>
    <t>DNA breaking-rejoining enzyme; catalytic core</t>
  </si>
  <si>
    <t>tetur06g03180</t>
  </si>
  <si>
    <t>AP-1 complex subunit sigma-2</t>
  </si>
  <si>
    <t>tetur21g00780</t>
  </si>
  <si>
    <t>tetur43g00020</t>
  </si>
  <si>
    <t>Vg4</t>
  </si>
  <si>
    <t>Vitellogenin 4</t>
  </si>
  <si>
    <t>tetur02g02400</t>
  </si>
  <si>
    <t>beta-mannosidase</t>
  </si>
  <si>
    <t>tetur09g07580</t>
  </si>
  <si>
    <t>tetur14g01700</t>
  </si>
  <si>
    <t>MDL14</t>
  </si>
  <si>
    <t>tetur82g00020</t>
  </si>
  <si>
    <t>tetur21g01340</t>
  </si>
  <si>
    <t>hypothetical protein Bbu156a_O16</t>
  </si>
  <si>
    <t>tetur21g01410</t>
  </si>
  <si>
    <t>tetur15g03970</t>
  </si>
  <si>
    <t>tetur07g04400</t>
  </si>
  <si>
    <t>Immunoglobulin-like fold</t>
  </si>
  <si>
    <t>tetur66g00060</t>
  </si>
  <si>
    <t>SP45_2</t>
  </si>
  <si>
    <t>tetur65g00070</t>
  </si>
  <si>
    <t>tetur07g03970</t>
  </si>
  <si>
    <t>tetur03g09040</t>
  </si>
  <si>
    <t>NAT10</t>
  </si>
  <si>
    <t>Acyl-CoA N-acyltransferase</t>
  </si>
  <si>
    <t>tetur97g00050</t>
  </si>
  <si>
    <t>scaffold_97</t>
  </si>
  <si>
    <t>tetur640g00020</t>
  </si>
  <si>
    <t>scaffold_640</t>
  </si>
  <si>
    <t>trans-1;2-dihydrobenzene-1;2-diol dehydrogenase</t>
  </si>
  <si>
    <t>tetur21g01460</t>
  </si>
  <si>
    <t>tetur10g05690</t>
  </si>
  <si>
    <t>Replication fork protection component Swi3</t>
  </si>
  <si>
    <t>tetur35g01170</t>
  </si>
  <si>
    <t>lipoprotein lipase</t>
  </si>
  <si>
    <t>tetur36g00890</t>
  </si>
  <si>
    <t>tetur04g07910</t>
  </si>
  <si>
    <t>TuABCC-15</t>
  </si>
  <si>
    <t>ABC-transporter; class C;</t>
  </si>
  <si>
    <t>tetur36g91067</t>
  </si>
  <si>
    <t>tetur82g00070</t>
  </si>
  <si>
    <t>tetur16g00110</t>
  </si>
  <si>
    <t>tetur313g00010</t>
  </si>
  <si>
    <t>scaffold_313</t>
  </si>
  <si>
    <t>tetur24g00720</t>
  </si>
  <si>
    <t>PREDICTED: similar to zinc finger protein; putative</t>
  </si>
  <si>
    <t>tetur65g00050</t>
  </si>
  <si>
    <t>tetur627g90272</t>
  </si>
  <si>
    <t>scaffold_627</t>
  </si>
  <si>
    <t>tetur05g05240</t>
  </si>
  <si>
    <t>TuGSTm07</t>
  </si>
  <si>
    <t>tetur09g01050</t>
  </si>
  <si>
    <t>tetur65g00060</t>
  </si>
  <si>
    <t>tetur05g05640</t>
  </si>
  <si>
    <t>HESP3</t>
  </si>
  <si>
    <t>Highly Expressed Secreted Protein Family</t>
  </si>
  <si>
    <t>tetur22g02500</t>
  </si>
  <si>
    <t>CS domain</t>
  </si>
  <si>
    <t>tetur07g05760</t>
  </si>
  <si>
    <t>tetur12g03200</t>
  </si>
  <si>
    <t>26S protease regulatory subunit 4</t>
  </si>
  <si>
    <t>tetur623g00010</t>
  </si>
  <si>
    <t>scaffold_623</t>
  </si>
  <si>
    <t>tetur12g00690</t>
  </si>
  <si>
    <t>tetur21g02910</t>
  </si>
  <si>
    <t>tetur21g03000</t>
  </si>
  <si>
    <t>tetur15g91266</t>
  </si>
  <si>
    <t>tetur01g11980</t>
  </si>
  <si>
    <t>tetur12g03940</t>
  </si>
  <si>
    <t>SP28</t>
  </si>
  <si>
    <t>tetur11g05520</t>
  </si>
  <si>
    <t>CYP385C4</t>
  </si>
  <si>
    <t>Cytochrome P450 - CYP385C4</t>
  </si>
  <si>
    <t>tetur15g00570</t>
  </si>
  <si>
    <t>lipase 1 precursor</t>
  </si>
  <si>
    <t>tetur08g00010</t>
  </si>
  <si>
    <t>Fibroin (partial)</t>
  </si>
  <si>
    <t>tetur14g03560</t>
  </si>
  <si>
    <t>tetur12g04763</t>
  </si>
  <si>
    <t>TuGR220</t>
  </si>
  <si>
    <t>tetur47g00170</t>
  </si>
  <si>
    <t>tetur66g00070</t>
  </si>
  <si>
    <t>SP45</t>
  </si>
  <si>
    <t>tetur01g07440</t>
  </si>
  <si>
    <t>tetur08g07190</t>
  </si>
  <si>
    <t>tetur03g09050</t>
  </si>
  <si>
    <t>mitochondrial chaperone BCS1</t>
  </si>
  <si>
    <t>tetur03g04470</t>
  </si>
  <si>
    <t>Fibronectin; type III-like fold</t>
  </si>
  <si>
    <t>tetur03g08790</t>
  </si>
  <si>
    <t>TuGR178</t>
  </si>
  <si>
    <t>tetur120g00040</t>
  </si>
  <si>
    <t>scaffold_120</t>
  </si>
  <si>
    <t>tetur23g00860</t>
  </si>
  <si>
    <t>TuPap-53</t>
  </si>
  <si>
    <t>tetur24g01670</t>
  </si>
  <si>
    <t>tetur26g02802</t>
  </si>
  <si>
    <t>TuGSTd10</t>
  </si>
  <si>
    <t>tetur17g03940</t>
  </si>
  <si>
    <t>tetur02g00340</t>
  </si>
  <si>
    <t>tetur09g00880</t>
  </si>
  <si>
    <t>tetur333g00010</t>
  </si>
  <si>
    <t>scaffold_333</t>
  </si>
  <si>
    <t>f-spondin</t>
  </si>
  <si>
    <t>tetur26g02530</t>
  </si>
  <si>
    <t>tetur15g04100</t>
  </si>
  <si>
    <t>tetur66g00050</t>
  </si>
  <si>
    <t>SPp7</t>
  </si>
  <si>
    <t>tetur31g01970</t>
  </si>
  <si>
    <t>PREDICTED: dedicator of cytokinesis 2</t>
  </si>
  <si>
    <t>tetur11g04830</t>
  </si>
  <si>
    <t>phytoene dehydrogenase</t>
  </si>
  <si>
    <t>tetur12g03170</t>
  </si>
  <si>
    <t>tetur77g00050</t>
  </si>
  <si>
    <t>tolkin</t>
  </si>
  <si>
    <t>tetur07g00730</t>
  </si>
  <si>
    <t>tetur36g00120</t>
  </si>
  <si>
    <t>tetur56g00020</t>
  </si>
  <si>
    <t>tetur09g03670</t>
  </si>
  <si>
    <t>TuCPI-4</t>
  </si>
  <si>
    <t>Cystatin</t>
  </si>
  <si>
    <t>tetur01g16528</t>
  </si>
  <si>
    <t>tetur01g04450</t>
  </si>
  <si>
    <t>Cytochrome P450 - CYPp probable pseudogene</t>
  </si>
  <si>
    <t>tetur355g00010</t>
  </si>
  <si>
    <t>scaffold_355</t>
  </si>
  <si>
    <t>Solute carrier family 35 member F3/F4</t>
  </si>
  <si>
    <t>tetur23g01700</t>
  </si>
  <si>
    <t>Oxidoreductase-like, N-terminal</t>
  </si>
  <si>
    <t>tetur97g00070</t>
  </si>
  <si>
    <t>solute carrier family 22 member 4</t>
  </si>
  <si>
    <t>tetur05g00170</t>
  </si>
  <si>
    <t>tetur03g03730</t>
  </si>
  <si>
    <t>PE-PGRS family protein</t>
  </si>
  <si>
    <t>tetur26g00860</t>
  </si>
  <si>
    <t>tetur34g01253</t>
  </si>
  <si>
    <t>tetur08g07760</t>
  </si>
  <si>
    <t>tetur21g01380</t>
  </si>
  <si>
    <t>tetur02g14791</t>
  </si>
  <si>
    <t>tetur02g14981</t>
  </si>
  <si>
    <t>tetur15g00630</t>
  </si>
  <si>
    <t>tetur63g90082</t>
  </si>
  <si>
    <t>tetur02g00070</t>
  </si>
  <si>
    <t>TPA: TPA_inf: HDC17641</t>
  </si>
  <si>
    <t>tetur19g03367</t>
  </si>
  <si>
    <t>tetur17g92129</t>
  </si>
  <si>
    <t>tetur33g00860</t>
  </si>
  <si>
    <t>tetur11g00860</t>
  </si>
  <si>
    <t>tetur03g04620</t>
  </si>
  <si>
    <t>tetur07g05780</t>
  </si>
  <si>
    <t>tetur07g08034</t>
  </si>
  <si>
    <t>tetur16g90568</t>
  </si>
  <si>
    <t>tetur08g07170</t>
  </si>
  <si>
    <t>Helix-loop-helix DNA-binding</t>
  </si>
  <si>
    <t>tetur07g02640</t>
  </si>
  <si>
    <t>tetur01g03890</t>
  </si>
  <si>
    <t>S-adenosyl-L-methionine-dependent methyltransferase</t>
  </si>
  <si>
    <t>tetur36g00520</t>
  </si>
  <si>
    <t>palmitoyl protein thioesterase family protein</t>
  </si>
  <si>
    <t>tetur01g16473</t>
  </si>
  <si>
    <t>TuPap-28</t>
  </si>
  <si>
    <t>tetur09g07360</t>
  </si>
  <si>
    <t>HCSP1aa</t>
  </si>
  <si>
    <t>tetur27g00960</t>
  </si>
  <si>
    <t>tetur16g90569</t>
  </si>
  <si>
    <t>tetur09g05240</t>
  </si>
  <si>
    <t>tetur02g06180</t>
  </si>
  <si>
    <t>cysteine-rich hydrophobic domain 2</t>
  </si>
  <si>
    <t>tetur21g03310</t>
  </si>
  <si>
    <t>tetur147g00040</t>
  </si>
  <si>
    <t>tetur28g01710</t>
  </si>
  <si>
    <t>tetur04g06120</t>
  </si>
  <si>
    <t>tetur26g01500</t>
  </si>
  <si>
    <t>TuGSTd12</t>
  </si>
  <si>
    <t>tetur03g10083</t>
  </si>
  <si>
    <t>tetur06g91364</t>
  </si>
  <si>
    <t>tetur65g00080</t>
  </si>
  <si>
    <t>tetur30g00050</t>
  </si>
  <si>
    <t>ETH-R</t>
  </si>
  <si>
    <t>ecdysis-triggering hormone receptor; ethr</t>
  </si>
  <si>
    <t>tetur19g92454</t>
  </si>
  <si>
    <t>tetur36g00160</t>
  </si>
  <si>
    <t>NP-R7</t>
  </si>
  <si>
    <t>G-protein coupled neuropeptide receptor.</t>
  </si>
  <si>
    <t>tetur23g01500</t>
  </si>
  <si>
    <t>tetur23g00120</t>
  </si>
  <si>
    <t>TuOsp1</t>
  </si>
  <si>
    <t>orphan secreted protein</t>
  </si>
  <si>
    <t>tetur08g03110</t>
  </si>
  <si>
    <t>tetur34g00200</t>
  </si>
  <si>
    <t>tetur35g91787</t>
  </si>
  <si>
    <t>tetur05g92658</t>
  </si>
  <si>
    <t>tetur06g02610</t>
  </si>
  <si>
    <t>TuLeg-6</t>
  </si>
  <si>
    <t>tetur31g00080</t>
  </si>
  <si>
    <t>ATP-dependent RNA helicase DBP4</t>
  </si>
  <si>
    <t>tetur18g01140</t>
  </si>
  <si>
    <t>exportin-2</t>
  </si>
  <si>
    <t>tetur47g00190</t>
  </si>
  <si>
    <t>tetur04g01370</t>
  </si>
  <si>
    <t>zinc/iron transporter; putative</t>
  </si>
  <si>
    <t>tetur11g05010</t>
  </si>
  <si>
    <t>tetur02g13030</t>
  </si>
  <si>
    <t>tetur108g00010</t>
  </si>
  <si>
    <t>scaffold_108</t>
  </si>
  <si>
    <t>regucalcin</t>
  </si>
  <si>
    <t>tetur01g04360</t>
  </si>
  <si>
    <t>tetur01g13450</t>
  </si>
  <si>
    <t>tetur12g03920</t>
  </si>
  <si>
    <t>TuENaC92</t>
  </si>
  <si>
    <t>Putative Degenerin/Epithelial Sodium Channel (DEG/ENaC)</t>
  </si>
  <si>
    <t>tetur11g05550</t>
  </si>
  <si>
    <t>PREDICTED: similar to ENSANGP00000027535</t>
  </si>
  <si>
    <t>tetur13g01470</t>
  </si>
  <si>
    <t>Ulp1 protease family, C-terminal catalytic domain</t>
  </si>
  <si>
    <t>tetur20g01650</t>
  </si>
  <si>
    <t>tubulin gamma-1 chain</t>
  </si>
  <si>
    <t>tetur82g00060</t>
  </si>
  <si>
    <t>tetur07g91842</t>
  </si>
  <si>
    <t>tetur06g06691</t>
  </si>
  <si>
    <t>tetur233g00010</t>
  </si>
  <si>
    <t>ras-related protein Rab-40B</t>
  </si>
  <si>
    <t>tetur16g03430</t>
  </si>
  <si>
    <t>tetur483g00010</t>
  </si>
  <si>
    <t>scaffold_483</t>
  </si>
  <si>
    <t>PREDICTED: Alk-like</t>
  </si>
  <si>
    <t>tetur01g12410</t>
  </si>
  <si>
    <t>tetur30g01100</t>
  </si>
  <si>
    <t>tetur36g00090</t>
  </si>
  <si>
    <t>Tu_GluCl5</t>
  </si>
  <si>
    <t>tetur10g01720</t>
  </si>
  <si>
    <t>major ampullate spidroin 1</t>
  </si>
  <si>
    <t>tetur28g02510</t>
  </si>
  <si>
    <t>Aldehyde dehydrogenase; N-terminal</t>
  </si>
  <si>
    <t>tetur352g00020</t>
  </si>
  <si>
    <t>scaffold_352</t>
  </si>
  <si>
    <t>tetur01g04920</t>
  </si>
  <si>
    <t>tetur30g02320</t>
  </si>
  <si>
    <t>IFT52</t>
  </si>
  <si>
    <t>intraflagellar transport protein 52 homolog; partial</t>
  </si>
  <si>
    <t>tetur496g00020</t>
  </si>
  <si>
    <t>tetur17g92128</t>
  </si>
  <si>
    <t>tetur09g02120</t>
  </si>
  <si>
    <t>mannosyltransferase</t>
  </si>
  <si>
    <t>tetur22g02810</t>
  </si>
  <si>
    <t>tetur11g05330</t>
  </si>
  <si>
    <t>TuENaC61</t>
  </si>
  <si>
    <t>tetur01g07210</t>
  </si>
  <si>
    <t>tetur04g04240</t>
  </si>
  <si>
    <t>tetur63g00030</t>
  </si>
  <si>
    <t>tetur32g02210</t>
  </si>
  <si>
    <t>TuGR83</t>
  </si>
  <si>
    <t>tetur154g00010</t>
  </si>
  <si>
    <t>scaffold_154</t>
  </si>
  <si>
    <t>tetur03g01730</t>
  </si>
  <si>
    <t>Histone H4</t>
  </si>
  <si>
    <t>tetur08g07790</t>
  </si>
  <si>
    <t>tetur34g01170</t>
  </si>
  <si>
    <t>tetur49g00150</t>
  </si>
  <si>
    <t>tetur35g01580</t>
  </si>
  <si>
    <t>SPH42</t>
  </si>
  <si>
    <t>tetur02g14901</t>
  </si>
  <si>
    <t>tetur17g03530</t>
  </si>
  <si>
    <t>Epididymal secretory protein E1 precursor</t>
  </si>
  <si>
    <t>tetur23g00880</t>
  </si>
  <si>
    <t>TuPap-30</t>
  </si>
  <si>
    <t>tetur07g04340</t>
  </si>
  <si>
    <t>tetur01g91130</t>
  </si>
  <si>
    <t>tetur06g06630</t>
  </si>
  <si>
    <t>TuCPI-20</t>
  </si>
  <si>
    <t>tetur18g00320</t>
  </si>
  <si>
    <t>tetur05g07310</t>
  </si>
  <si>
    <t>PREDICTED: similar to DEAD</t>
  </si>
  <si>
    <t>tetur26g00890</t>
  </si>
  <si>
    <t>tetur07g00210</t>
  </si>
  <si>
    <t>CKS1</t>
  </si>
  <si>
    <t>Choline Kinase; short isoform</t>
  </si>
  <si>
    <t>tetur05g03610</t>
  </si>
  <si>
    <t>MIP family channel protein</t>
  </si>
  <si>
    <t>tetur04g07630</t>
  </si>
  <si>
    <t>UDP-glycosyltransferase; teturUGT16</t>
  </si>
  <si>
    <t>tetur15g02680</t>
  </si>
  <si>
    <t>dbx</t>
  </si>
  <si>
    <t>Homeobox domain</t>
  </si>
  <si>
    <t>tetur20g02870</t>
  </si>
  <si>
    <t>bone morphogenetic protein 1</t>
  </si>
  <si>
    <t>tetur31g02030</t>
  </si>
  <si>
    <t>tetur14g01140</t>
  </si>
  <si>
    <t>tetur431g00020</t>
  </si>
  <si>
    <t>scaffold_431</t>
  </si>
  <si>
    <t>Methyltransferase type 12</t>
  </si>
  <si>
    <t>tetur01g11140</t>
  </si>
  <si>
    <t>tetur02g12980</t>
  </si>
  <si>
    <t>Ubiquitin carboxyl-terminal hydrolase family protein</t>
  </si>
  <si>
    <t>tetur14g01150</t>
  </si>
  <si>
    <t>eukaryotic translation initiation factor 3 subunit M</t>
  </si>
  <si>
    <t>tetur02g00570</t>
  </si>
  <si>
    <t>tetur02g14360</t>
  </si>
  <si>
    <t>TuLeg-12</t>
  </si>
  <si>
    <t>tetur49g00080</t>
  </si>
  <si>
    <t>tetur02g07690</t>
  </si>
  <si>
    <t>OGFB5</t>
  </si>
  <si>
    <t>tetur631g00010</t>
  </si>
  <si>
    <t>scaffold_631</t>
  </si>
  <si>
    <t>selectin P</t>
  </si>
  <si>
    <t>tetur171g00020</t>
  </si>
  <si>
    <t>Nucleophile aminohydrolases, N-terminal</t>
  </si>
  <si>
    <t>tetur23g01600</t>
  </si>
  <si>
    <t>tetur04g92201</t>
  </si>
  <si>
    <t>tetur06g05070</t>
  </si>
  <si>
    <t>tetur01g16503</t>
  </si>
  <si>
    <t>FAD/NAD(P)-binding domain</t>
  </si>
  <si>
    <t>tetur14g03420</t>
  </si>
  <si>
    <t>tetur07g02310</t>
  </si>
  <si>
    <t>tetur35g01640</t>
  </si>
  <si>
    <t>SPH48</t>
  </si>
  <si>
    <t>tetur04g07480</t>
  </si>
  <si>
    <t>H/ACA ribonucleoprotein complex subunit 3</t>
  </si>
  <si>
    <t>tetur46g00030</t>
  </si>
  <si>
    <t>tetur05g04930</t>
  </si>
  <si>
    <t>PREDICTED: solute carrier family 10</t>
  </si>
  <si>
    <t>tetur11g90912</t>
  </si>
  <si>
    <t>tetur02g14761</t>
  </si>
  <si>
    <t>tetur26g00870</t>
  </si>
  <si>
    <t>tetur05g07980</t>
  </si>
  <si>
    <t>tetur12g00710</t>
  </si>
  <si>
    <t>tetur17g01880</t>
  </si>
  <si>
    <t>tetur02g06160</t>
  </si>
  <si>
    <t>tetur02g90675</t>
  </si>
  <si>
    <t>tetur02g14911</t>
  </si>
  <si>
    <t>tetur01g05690</t>
  </si>
  <si>
    <t>UDP-glycosyltransferase; teturUGT02</t>
  </si>
  <si>
    <t>tetur05g02370</t>
  </si>
  <si>
    <t>tetur01g15040</t>
  </si>
  <si>
    <t>tetur23g02340</t>
  </si>
  <si>
    <t>Bruno-3 transcript variant 9</t>
  </si>
  <si>
    <t>tetur08g03510</t>
  </si>
  <si>
    <t>tetur06g03270</t>
  </si>
  <si>
    <t>ectonucleotide pyrophosphatase/phosphodiesterase family member 4 precursor</t>
  </si>
  <si>
    <t>tetur02g13590</t>
  </si>
  <si>
    <t>tetur12g04440</t>
  </si>
  <si>
    <t>CPD</t>
  </si>
  <si>
    <t>CPD photolyase</t>
  </si>
  <si>
    <t>tetur01g05530</t>
  </si>
  <si>
    <t>tetur03g07590</t>
  </si>
  <si>
    <t>tetur20g03000</t>
  </si>
  <si>
    <t>en-2</t>
  </si>
  <si>
    <t>en-2; Ortholog of Drosophila melanogaster engrailed</t>
  </si>
  <si>
    <t>tetur24g02130</t>
  </si>
  <si>
    <t>tetur04g00880</t>
  </si>
  <si>
    <t>rab effector Noc2</t>
  </si>
  <si>
    <t>tetur10g04780</t>
  </si>
  <si>
    <t>tetur28g00620</t>
  </si>
  <si>
    <t>phosphatidylinositol-4-phosphate 5-kinase; type I; alpha</t>
  </si>
  <si>
    <t>tetur03g01410</t>
  </si>
  <si>
    <t>tetur01g08720</t>
  </si>
  <si>
    <t>Zinc finger, C4H2-type</t>
  </si>
  <si>
    <t>tetur09g05220</t>
  </si>
  <si>
    <t>tetur06g04990</t>
  </si>
  <si>
    <t>tetur35g01140</t>
  </si>
  <si>
    <t>RNA-binding protein PNO1</t>
  </si>
  <si>
    <t>tetur34g01160</t>
  </si>
  <si>
    <t>tetur05g02660</t>
  </si>
  <si>
    <t>tetur14g04180</t>
  </si>
  <si>
    <t>tetur04g05780</t>
  </si>
  <si>
    <t>PREDICTED: similar to Mitochondrial ornithine transporter 1</t>
  </si>
  <si>
    <t>tetur01g07150</t>
  </si>
  <si>
    <t>citrate synthase</t>
  </si>
  <si>
    <t>tetur07g05850</t>
  </si>
  <si>
    <t>tetur38g00080</t>
  </si>
  <si>
    <t>tetur64g00040</t>
  </si>
  <si>
    <t>ankyrin repeat-containing protein</t>
  </si>
  <si>
    <t>tetur16g03790</t>
  </si>
  <si>
    <t>CYP392A10</t>
  </si>
  <si>
    <t>Cytochrome P450 - CYP392A10</t>
  </si>
  <si>
    <t>tetur10g01680</t>
  </si>
  <si>
    <t>TuPap-54</t>
  </si>
  <si>
    <t>Peptidase C1A; papain C-terminal</t>
  </si>
  <si>
    <t>tetur17g00360</t>
  </si>
  <si>
    <t>CCEincTu08</t>
  </si>
  <si>
    <t>tetur03g05500</t>
  </si>
  <si>
    <t>agrin</t>
  </si>
  <si>
    <t>tetur31g00320</t>
  </si>
  <si>
    <t>tetur03g07060</t>
  </si>
  <si>
    <t>tetur05g02750</t>
  </si>
  <si>
    <t>tetur01g06280</t>
  </si>
  <si>
    <t>slit protein</t>
  </si>
  <si>
    <t>tetur01g08860</t>
  </si>
  <si>
    <t>tetur12g00840</t>
  </si>
  <si>
    <t>tetur09g06716</t>
  </si>
  <si>
    <t>ADAMX3</t>
  </si>
  <si>
    <t>tetur01g16483</t>
  </si>
  <si>
    <t>tetur28g00770</t>
  </si>
  <si>
    <t>HECT domain containing 2</t>
  </si>
  <si>
    <t>tetur27g01820</t>
  </si>
  <si>
    <t>TuGR229</t>
  </si>
  <si>
    <t>tetur16g03240</t>
  </si>
  <si>
    <t>TuGR318</t>
  </si>
  <si>
    <t>tetur92g00010</t>
  </si>
  <si>
    <t>scaffold_92</t>
  </si>
  <si>
    <t>Fibroin (new)</t>
  </si>
  <si>
    <t>tetur02g14991</t>
  </si>
  <si>
    <t>tetur12g00600</t>
  </si>
  <si>
    <t>tetur01g08030</t>
  </si>
  <si>
    <t>tetur04g06410</t>
  </si>
  <si>
    <t>hatching enzyme</t>
  </si>
  <si>
    <t>tetur03g05240</t>
  </si>
  <si>
    <t>short-chain dehydrogenase</t>
  </si>
  <si>
    <t>tetur33g00400</t>
  </si>
  <si>
    <t>Telomere-binding beta subunit</t>
  </si>
  <si>
    <t>tetur22g02840</t>
  </si>
  <si>
    <t>Clock-interacting pacemaker</t>
  </si>
  <si>
    <t>tetur06g02570</t>
  </si>
  <si>
    <t>TuPap-63</t>
  </si>
  <si>
    <t>Cathepsin B-like</t>
  </si>
  <si>
    <t>tetur05g02300</t>
  </si>
  <si>
    <t>tetur02g08780</t>
  </si>
  <si>
    <t>RDRP-3</t>
  </si>
  <si>
    <t>RNA-directed RNA polymerase 3</t>
  </si>
  <si>
    <t>tetur32g01380</t>
  </si>
  <si>
    <t>TuPep-1</t>
  </si>
  <si>
    <t>Pepsin</t>
  </si>
  <si>
    <t>tetur02g01960</t>
  </si>
  <si>
    <t>nucleolar GTP-binding protein 1</t>
  </si>
  <si>
    <t>tetur23g00080</t>
  </si>
  <si>
    <t>tetur02g12350</t>
  </si>
  <si>
    <t>hormone-sensitive lipase</t>
  </si>
  <si>
    <t>tetur01g12620</t>
  </si>
  <si>
    <t>WTSP15</t>
  </si>
  <si>
    <t>Wannes-Thomas Secreted Protein 1</t>
  </si>
  <si>
    <t>tetur03g07460</t>
  </si>
  <si>
    <t>TuABCC-07</t>
  </si>
  <si>
    <t>tetur657g00010</t>
  </si>
  <si>
    <t>scaffold_657</t>
  </si>
  <si>
    <t>lambda-crystallin homolog</t>
  </si>
  <si>
    <t>tetur31g01980</t>
  </si>
  <si>
    <t>Nucleotide-binding; alpha-beta plait</t>
  </si>
  <si>
    <t>tetur03g06010</t>
  </si>
  <si>
    <t>tetur02g90631</t>
  </si>
  <si>
    <t>tetur11g03660</t>
  </si>
  <si>
    <t>tetur23g00040</t>
  </si>
  <si>
    <t>tetur02g00720</t>
  </si>
  <si>
    <t>tetur03g01350</t>
  </si>
  <si>
    <t>tetur18g02220</t>
  </si>
  <si>
    <t>tetur23g00090</t>
  </si>
  <si>
    <t>macrolide glycosyltransferase</t>
  </si>
  <si>
    <t>tetur11g04820</t>
  </si>
  <si>
    <t>tetur34g00130</t>
  </si>
  <si>
    <t>PREDICTED: brefeldin A-inhibited guanine nucleotide-exchange protein 3</t>
  </si>
  <si>
    <t>tetur09g00620</t>
  </si>
  <si>
    <t>AGO-1B</t>
  </si>
  <si>
    <t>ortholog of Argonaute-1 (Drosophila melanogaster)</t>
  </si>
  <si>
    <t>tetur04g00790</t>
  </si>
  <si>
    <t>GBA1</t>
  </si>
  <si>
    <t>tetur28g00660</t>
  </si>
  <si>
    <t>PLC-like phosphodiesterase, TIM beta/alpha-barrel domain</t>
  </si>
  <si>
    <t>tetur04g04320</t>
  </si>
  <si>
    <t>tetur27g00830</t>
  </si>
  <si>
    <t>regulator of microtubule dynamics protein 1</t>
  </si>
  <si>
    <t>tetur28g00220</t>
  </si>
  <si>
    <t>tetur17g03880</t>
  </si>
  <si>
    <t>TuGR576</t>
  </si>
  <si>
    <t>tetur16g03210</t>
  </si>
  <si>
    <t>tetur09g05040</t>
  </si>
  <si>
    <t>tetur188g00030</t>
  </si>
  <si>
    <t>Lipoprotein; type 6</t>
  </si>
  <si>
    <t>tetur26g00640</t>
  </si>
  <si>
    <t>tetur12g00590</t>
  </si>
  <si>
    <t>tetur07g01850</t>
  </si>
  <si>
    <t>tetur01g08640</t>
  </si>
  <si>
    <t>tetur01g02980</t>
  </si>
  <si>
    <t>Mid1-interacting protein 1</t>
  </si>
  <si>
    <t>tetur07g02360</t>
  </si>
  <si>
    <t>tetur03g02680</t>
  </si>
  <si>
    <t>tetur213g00010</t>
  </si>
  <si>
    <t>scaffold_213</t>
  </si>
  <si>
    <t>PREDICTED: similar to apical endosomal glycoprotein</t>
  </si>
  <si>
    <t>tetur46g00180</t>
  </si>
  <si>
    <t>tetur148g00010</t>
  </si>
  <si>
    <t>tetur14g01970</t>
  </si>
  <si>
    <t>tetur04g05790</t>
  </si>
  <si>
    <t>tetur43g00280</t>
  </si>
  <si>
    <t>tetur23g00110</t>
  </si>
  <si>
    <t>Glycosyltransferase; MGT</t>
  </si>
  <si>
    <t>tetur18g00030</t>
  </si>
  <si>
    <t>Leucine-rich repeat, typical subtype</t>
  </si>
  <si>
    <t>tetur18g02300</t>
  </si>
  <si>
    <t>tetur15g01410</t>
  </si>
  <si>
    <t>PLAT4</t>
  </si>
  <si>
    <t>PLAT single domain protein</t>
  </si>
  <si>
    <t>tetur08g03950</t>
  </si>
  <si>
    <t>aspartylglucosaminidase</t>
  </si>
  <si>
    <t>tetur03g10103</t>
  </si>
  <si>
    <t>SSPX</t>
  </si>
  <si>
    <t>Single Copy Small Secreted Protein of Unknown Function</t>
  </si>
  <si>
    <t>tetur01g15080</t>
  </si>
  <si>
    <t>tetur01g03220</t>
  </si>
  <si>
    <t>SSPD</t>
  </si>
  <si>
    <t>Small Secreted Protein; Family D; hypothetical</t>
  </si>
  <si>
    <t>tetur07g08038</t>
  </si>
  <si>
    <t>tetur15g03950</t>
  </si>
  <si>
    <t>tetur06g04920</t>
  </si>
  <si>
    <t>tetur49g00040</t>
  </si>
  <si>
    <t>DNA repair protein xp-c / rad4</t>
  </si>
  <si>
    <t>tetur03g08450</t>
  </si>
  <si>
    <t>tetur10g00870</t>
  </si>
  <si>
    <t>tetur11g01090</t>
  </si>
  <si>
    <t>tetur10g02410</t>
  </si>
  <si>
    <t>tetur10g01260</t>
  </si>
  <si>
    <t>tetur04g07830</t>
  </si>
  <si>
    <t>tetur08g04240</t>
  </si>
  <si>
    <t>Chitin-binding, domain 3</t>
  </si>
  <si>
    <t>tetur02g10580</t>
  </si>
  <si>
    <t>AGO-1E</t>
  </si>
  <si>
    <t>ortholog to Argonaute-1 (Drosophila melanogaster)</t>
  </si>
  <si>
    <t>tetur01g03400</t>
  </si>
  <si>
    <t>SCP-like extracellular</t>
  </si>
  <si>
    <t>tetur02g14821</t>
  </si>
  <si>
    <t>tetur08g00020</t>
  </si>
  <si>
    <t>tetur35g00590</t>
  </si>
  <si>
    <t>tetur01g01340</t>
  </si>
  <si>
    <t>tetur25g01830</t>
  </si>
  <si>
    <t>tetur04g00480</t>
  </si>
  <si>
    <t>TuiGluR11</t>
  </si>
  <si>
    <t>tetur04g92226</t>
  </si>
  <si>
    <t>tetur16g01240</t>
  </si>
  <si>
    <t>fibrinogen-related protein</t>
  </si>
  <si>
    <t>tetur03g10143</t>
  </si>
  <si>
    <t>tetur01g12220</t>
  </si>
  <si>
    <t>SCPL1</t>
  </si>
  <si>
    <t>Cysteine-rich  secretory protein, allergen V5/Tpx-1-related</t>
  </si>
  <si>
    <t>tetur02g11920</t>
  </si>
  <si>
    <t>NKX1-1</t>
  </si>
  <si>
    <t>tetur36g00130</t>
  </si>
  <si>
    <t>RProt S24</t>
  </si>
  <si>
    <t>Ribosomal protein S24</t>
  </si>
  <si>
    <t>tetur615g00010</t>
  </si>
  <si>
    <t>scaffold_615</t>
  </si>
  <si>
    <t>Tyrosine-protein kinase, CSF-1/PDGF receptor family</t>
  </si>
  <si>
    <t>tetur02g01850</t>
  </si>
  <si>
    <t>adenylyltransferase and sulfurtransferase MOCS3</t>
  </si>
  <si>
    <t>tetur21g91211</t>
  </si>
  <si>
    <t>tetur04g02810</t>
  </si>
  <si>
    <t>tetur13g02620</t>
  </si>
  <si>
    <t>NAGLT1c</t>
  </si>
  <si>
    <t>Putative Sodium-dependent glucose transporter</t>
  </si>
  <si>
    <t>tetur22g01100</t>
  </si>
  <si>
    <t>tetur01g10810</t>
  </si>
  <si>
    <t>TuCCE07</t>
  </si>
  <si>
    <t>tetur04g00850</t>
  </si>
  <si>
    <t>tetur08g06330</t>
  </si>
  <si>
    <t>tetur14g04178</t>
  </si>
  <si>
    <t>tetur04g08840</t>
  </si>
  <si>
    <t>EHR</t>
  </si>
  <si>
    <t>Neuropeptide receptor linked to guanylate cyclase</t>
  </si>
  <si>
    <t>tetur11g05470</t>
  </si>
  <si>
    <t>tetur22g01030</t>
  </si>
  <si>
    <t>tetur34g01150</t>
  </si>
  <si>
    <t>tetur03g04820</t>
  </si>
  <si>
    <t>Rtf1; Paf1/RNA polymerase II complex component; homolog</t>
  </si>
  <si>
    <t>tetur08g07040</t>
  </si>
  <si>
    <t>Thyroglobulin type-1</t>
  </si>
  <si>
    <t>tetur05g06460</t>
  </si>
  <si>
    <t>hypothetical protein TTHERM_00222370</t>
  </si>
  <si>
    <t>tetur31g00860</t>
  </si>
  <si>
    <t>High mobility group; HMG1/HMG2</t>
  </si>
  <si>
    <t>tetur13g03830</t>
  </si>
  <si>
    <t>tetur05g92646</t>
  </si>
  <si>
    <t>tetur564g00010</t>
  </si>
  <si>
    <t>scaffold_564</t>
  </si>
  <si>
    <t>tetur17g03390</t>
  </si>
  <si>
    <t>DDM9-17</t>
  </si>
  <si>
    <t>tetur03g07240</t>
  </si>
  <si>
    <t>tetur18g02160</t>
  </si>
  <si>
    <t>tetur02g07970</t>
  </si>
  <si>
    <t>OGFA12</t>
  </si>
  <si>
    <t>Orfan gene family A; member-12</t>
  </si>
  <si>
    <t>tetur04g01590</t>
  </si>
  <si>
    <t>tetur37g00410</t>
  </si>
  <si>
    <t>tetur15g01950</t>
  </si>
  <si>
    <t>tetur09g03080</t>
  </si>
  <si>
    <t>BAGPCR8</t>
  </si>
  <si>
    <t>Biogenic amine GPCR</t>
  </si>
  <si>
    <t>tetur26g01510</t>
  </si>
  <si>
    <t>TuGSTd13</t>
  </si>
  <si>
    <t>tetur09g02410</t>
  </si>
  <si>
    <t>tetur01g00870</t>
  </si>
  <si>
    <t>tetur08g04110</t>
  </si>
  <si>
    <t>tetur12g91738</t>
  </si>
  <si>
    <t>tetur20g02520</t>
  </si>
  <si>
    <t>ftz</t>
  </si>
  <si>
    <t>Ortholog of Drosophila melanogaster ftz; a developmental patterning gene.</t>
  </si>
  <si>
    <t>tetur29g00930</t>
  </si>
  <si>
    <t>TuCCE58</t>
  </si>
  <si>
    <t>tetur11g03350</t>
  </si>
  <si>
    <t>LAC3</t>
  </si>
  <si>
    <t>Immunoglobulin Family Cell Adhesion Molecule; putative Lachesin</t>
  </si>
  <si>
    <t>tetur11g05500</t>
  </si>
  <si>
    <t>tetur01g16350</t>
  </si>
  <si>
    <t>tetur01g11260</t>
  </si>
  <si>
    <t>PREDICTED: similar to lycopene cyclase / phytoene synthase</t>
  </si>
  <si>
    <t>tetur148g00040</t>
  </si>
  <si>
    <t>tetur23g00890</t>
  </si>
  <si>
    <t>TuPap-57</t>
  </si>
  <si>
    <t>tetur21g02390</t>
  </si>
  <si>
    <t>titin</t>
  </si>
  <si>
    <t>tetur87g00020</t>
  </si>
  <si>
    <t>scaffold_87</t>
  </si>
  <si>
    <t>tetur25g01310</t>
  </si>
  <si>
    <t>tetur08g06890</t>
  </si>
  <si>
    <t>solute carrier family 17</t>
  </si>
  <si>
    <t>tetur26g01350</t>
  </si>
  <si>
    <t>tetur09g00550</t>
  </si>
  <si>
    <t>DDM9-6</t>
  </si>
  <si>
    <t>tetur21g91232</t>
  </si>
  <si>
    <t>tetur15g03460</t>
  </si>
  <si>
    <t>adenine phosphoribosyltransferase</t>
  </si>
  <si>
    <t>tetur07g06870</t>
  </si>
  <si>
    <t>CHHH-2</t>
  </si>
  <si>
    <t>Member of the peptide hormone family characterized by crustacean hyperglycemic hormone (CHH). The T. urticae genome has five such genes.</t>
  </si>
  <si>
    <t>tetur11g00990</t>
  </si>
  <si>
    <t>tetur04g09150</t>
  </si>
  <si>
    <t>tetur02g90644</t>
  </si>
  <si>
    <t>tetur27g02578</t>
  </si>
  <si>
    <t>Agatoxin related protein</t>
  </si>
  <si>
    <t>tetur08g01870</t>
  </si>
  <si>
    <t>PREDICTED: similar to mosaic protein LR11</t>
  </si>
  <si>
    <t>tetur24g01130</t>
  </si>
  <si>
    <t>tetur06g00590</t>
  </si>
  <si>
    <t>CHHH-4</t>
  </si>
  <si>
    <t>Crustacean Hyperglycemic Hormone Homolog</t>
  </si>
  <si>
    <t>tetur30g01080</t>
  </si>
  <si>
    <t>tetur03g00120</t>
  </si>
  <si>
    <t>heat shock protein (chaperone)</t>
  </si>
  <si>
    <t>tetur07g00970</t>
  </si>
  <si>
    <t>TuENaC110</t>
  </si>
  <si>
    <t>tetur05g00490</t>
  </si>
  <si>
    <t>tetur13g04986</t>
  </si>
  <si>
    <t>tetur10g00140</t>
  </si>
  <si>
    <t>PREDICTED: neurocan-like</t>
  </si>
  <si>
    <t>tetur08g00030</t>
  </si>
  <si>
    <t>secretagogin</t>
  </si>
  <si>
    <t>tetur03g07510</t>
  </si>
  <si>
    <t>TuIR3</t>
  </si>
  <si>
    <t>Chemosensing Ionotropic Receptor : IR25A homolog</t>
  </si>
  <si>
    <t>tetur05g05250</t>
  </si>
  <si>
    <t>TuGSTm08</t>
  </si>
  <si>
    <t>tetur28g00940</t>
  </si>
  <si>
    <t>PREDICTED: voltage-gated calcium channel alpha</t>
  </si>
  <si>
    <t>tetur12g03390</t>
  </si>
  <si>
    <t>tetur05g06790</t>
  </si>
  <si>
    <t>tetur01g03300</t>
  </si>
  <si>
    <t>Protein of unknown function DUF4728</t>
  </si>
  <si>
    <t>tetur07g00230</t>
  </si>
  <si>
    <t>GG15136</t>
  </si>
  <si>
    <t>tetur06g04590</t>
  </si>
  <si>
    <t>tetur11g06470</t>
  </si>
  <si>
    <t>TuGR543</t>
  </si>
  <si>
    <t>tetur20g02200</t>
  </si>
  <si>
    <t>MYL1;2</t>
  </si>
  <si>
    <t>Myosin regulatory light chain; isoform1</t>
  </si>
  <si>
    <t>tetur12g00230</t>
  </si>
  <si>
    <t>tetur43g00450</t>
  </si>
  <si>
    <t>tetur18g03620</t>
  </si>
  <si>
    <t>tetur10g92068</t>
  </si>
  <si>
    <t>tetur05g06800</t>
  </si>
  <si>
    <t>tetur32g01520</t>
  </si>
  <si>
    <t>tetur07g00410</t>
  </si>
  <si>
    <t>tetur26g01940</t>
  </si>
  <si>
    <t>tetur09g01950</t>
  </si>
  <si>
    <t>TuABCG-11</t>
  </si>
  <si>
    <t>ABC-transporter; class G</t>
  </si>
  <si>
    <t>tetur18g03330</t>
  </si>
  <si>
    <t>UPF0517 membrane protein CG10671</t>
  </si>
  <si>
    <t>tetur05g05700</t>
  </si>
  <si>
    <t>ALS</t>
  </si>
  <si>
    <t>similar to Acid labile subunit</t>
  </si>
  <si>
    <t>tetur28g02490</t>
  </si>
  <si>
    <t>tetur36g01320</t>
  </si>
  <si>
    <t>tetur27g02170</t>
  </si>
  <si>
    <t>tetur09g04920</t>
  </si>
  <si>
    <t>ApoD19</t>
  </si>
  <si>
    <t>apolipoprotein D precursor</t>
  </si>
  <si>
    <t>tetur30g90537</t>
  </si>
  <si>
    <t>tetur19g01810</t>
  </si>
  <si>
    <t>FRQ</t>
  </si>
  <si>
    <t>Frequenin homolog; neuronal calcium sensor protein</t>
  </si>
  <si>
    <t>tetur05g06370</t>
  </si>
  <si>
    <t>tetur05g01570</t>
  </si>
  <si>
    <t>tetur04g04670</t>
  </si>
  <si>
    <t>tetur08g02000</t>
  </si>
  <si>
    <t>tetur01g11270</t>
  </si>
  <si>
    <t>tetur04g05370</t>
  </si>
  <si>
    <t>acyl-CoA delta-9 desaturase</t>
  </si>
  <si>
    <t>tetur16g03670</t>
  </si>
  <si>
    <t>TuLeg-13</t>
  </si>
  <si>
    <t>tetur08g06360</t>
  </si>
  <si>
    <t>sialin; putative</t>
  </si>
  <si>
    <t>tetur10g00740</t>
  </si>
  <si>
    <t>PREDICTED: similar to lipase 1</t>
  </si>
  <si>
    <t>Klf5</t>
  </si>
  <si>
    <t>Zinc finger, C2H2-like</t>
  </si>
  <si>
    <t>tetur11g04710</t>
  </si>
  <si>
    <t>Tu_12344.4</t>
  </si>
  <si>
    <t>Gamma-aminobutyric acid A receptor/Glycine receptor alpha</t>
  </si>
  <si>
    <t>tetur17g02750</t>
  </si>
  <si>
    <t>tetur07g07770</t>
  </si>
  <si>
    <t>tetur11g00910</t>
  </si>
  <si>
    <t>LKAP28</t>
  </si>
  <si>
    <t>Limkain-b1</t>
  </si>
  <si>
    <t>tetur13g03790</t>
  </si>
  <si>
    <t>tetur35g01420</t>
  </si>
  <si>
    <t>tetur04g09459</t>
  </si>
  <si>
    <t>SSPF2</t>
  </si>
  <si>
    <t>tetur02g14561</t>
  </si>
  <si>
    <t>Diacylglycerol/phorbol-ester binding</t>
  </si>
  <si>
    <t>tetur22g01270</t>
  </si>
  <si>
    <t>tetur03g00490</t>
  </si>
  <si>
    <t>byn</t>
  </si>
  <si>
    <t>brachyenteron; T-related protein</t>
  </si>
  <si>
    <t>tetur08g91677</t>
  </si>
  <si>
    <t>tetur11g04000</t>
  </si>
  <si>
    <t>tetur16g01500</t>
  </si>
  <si>
    <t>senseless-2</t>
  </si>
  <si>
    <t>tetur12g04060</t>
  </si>
  <si>
    <t>tetur01g13340</t>
  </si>
  <si>
    <t>Phosphatidylethanolamine-binding protein PEBP</t>
  </si>
  <si>
    <t>tetur06g05880</t>
  </si>
  <si>
    <t>tetur07g07590</t>
  </si>
  <si>
    <t>Potassium channel; calcium-activated; SK</t>
  </si>
  <si>
    <t>tetur29g00940</t>
  </si>
  <si>
    <t>TuCCE50</t>
  </si>
  <si>
    <t>tetur01g06660</t>
  </si>
  <si>
    <t>tetur20g00120</t>
  </si>
  <si>
    <t>tetur02g02750</t>
  </si>
  <si>
    <t>tetur06g04880</t>
  </si>
  <si>
    <t>tetur32g00980</t>
  </si>
  <si>
    <t>disintegrin and metalloproteinase domain-containing protein 10</t>
  </si>
  <si>
    <t>tetur12g02050</t>
  </si>
  <si>
    <t>tetur33g01150</t>
  </si>
  <si>
    <t>STOX1</t>
  </si>
  <si>
    <t>storkhead-box protein 1</t>
  </si>
  <si>
    <t>tetur02g06000</t>
  </si>
  <si>
    <t>tetur28g01310</t>
  </si>
  <si>
    <t>tetur08g01230</t>
  </si>
  <si>
    <t>tetur06g01930</t>
  </si>
  <si>
    <t>serine/threonine-protein kinase RIO1</t>
  </si>
  <si>
    <t>tetur38g00620</t>
  </si>
  <si>
    <t>tetur22g92590</t>
  </si>
  <si>
    <t>tetur20g01390</t>
  </si>
  <si>
    <t>tetur35g00150</t>
  </si>
  <si>
    <t>tetur03g91533</t>
  </si>
  <si>
    <t>tetur09g92912</t>
  </si>
  <si>
    <t>tetur30g00920</t>
  </si>
  <si>
    <t>tetur08g91674</t>
  </si>
  <si>
    <t>tetur07g07470</t>
  </si>
  <si>
    <t>ATG4 autophagy related 4 homolog A</t>
  </si>
  <si>
    <t>tetur41g00100</t>
  </si>
  <si>
    <t>translation initiation factor IF-3</t>
  </si>
  <si>
    <t>tetur17g03750</t>
  </si>
  <si>
    <t>tetur20g03422</t>
  </si>
  <si>
    <t>TeturLY6_UPAR22</t>
  </si>
  <si>
    <t>tetur02g10710</t>
  </si>
  <si>
    <t>sodium-dependent phosphate transport protein 2B</t>
  </si>
  <si>
    <t>tetur35g01060</t>
  </si>
  <si>
    <t>hepatic lipase</t>
  </si>
  <si>
    <t>tetur33g00840</t>
  </si>
  <si>
    <t>tetur03g04460</t>
  </si>
  <si>
    <t>tetur03g91563</t>
  </si>
  <si>
    <t>tetur31g00570</t>
  </si>
  <si>
    <t>PREDICTED: similar to astakine</t>
  </si>
  <si>
    <t>tetur03g06800</t>
  </si>
  <si>
    <t>U6 snRNA-associated Sm-like protein LSm5</t>
  </si>
  <si>
    <t>tetur03g09900</t>
  </si>
  <si>
    <t>PREDICTED: similar to ECM 18</t>
  </si>
  <si>
    <t>tetur02g14390</t>
  </si>
  <si>
    <t>tetur01g05230</t>
  </si>
  <si>
    <t>TuPap-20</t>
  </si>
  <si>
    <t>tetur32g00050</t>
  </si>
  <si>
    <t>SSPF15</t>
  </si>
  <si>
    <t>tetur02g15091</t>
  </si>
  <si>
    <t>SP61</t>
  </si>
  <si>
    <t>tetur01g06340</t>
  </si>
  <si>
    <t>tetur24g00490</t>
  </si>
  <si>
    <t>chitobiosyldiphosphodolichol beta-mannosyltransferase</t>
  </si>
  <si>
    <t>tetur01g03350</t>
  </si>
  <si>
    <t>tetur16g01150</t>
  </si>
  <si>
    <t>dehydrogenase/reductase SDR family member 4</t>
  </si>
  <si>
    <t>tetur07g91845</t>
  </si>
  <si>
    <t>tetur14g03480</t>
  </si>
  <si>
    <t>SP51/C</t>
  </si>
  <si>
    <t>Serine protease; Clip domain</t>
  </si>
  <si>
    <t>tetur05g02810</t>
  </si>
  <si>
    <t>tetur14g02030</t>
  </si>
  <si>
    <t>tetur01g07990</t>
  </si>
  <si>
    <t>tetur461g00010</t>
  </si>
  <si>
    <t>scaffold_461</t>
  </si>
  <si>
    <t>myosin heavy chain</t>
  </si>
  <si>
    <t>tetur57g00010</t>
  </si>
  <si>
    <t>tetur01g03610</t>
  </si>
  <si>
    <t>tetur04g02460</t>
  </si>
  <si>
    <t>tetur02g12030</t>
  </si>
  <si>
    <t>SOXp</t>
  </si>
  <si>
    <t>Transcription factor SOX</t>
  </si>
  <si>
    <t>tetur23g01670</t>
  </si>
  <si>
    <t>tetur30g00900</t>
  </si>
  <si>
    <t>DM</t>
  </si>
  <si>
    <t>doublesex and mab-3 related transcription factor 2</t>
  </si>
  <si>
    <t>tetur04g00250</t>
  </si>
  <si>
    <t>tetur17g01870</t>
  </si>
  <si>
    <t>tetur19g01680</t>
  </si>
  <si>
    <t>tetur02g92841</t>
  </si>
  <si>
    <t>tetur01g11460</t>
  </si>
  <si>
    <t>Ato1</t>
  </si>
  <si>
    <t>Protein atonal/lin-32</t>
  </si>
  <si>
    <t>tetur30g01950</t>
  </si>
  <si>
    <t>solute carrier family 30 member 1</t>
  </si>
  <si>
    <t>tetur03g00150</t>
  </si>
  <si>
    <t>tetur05g92629</t>
  </si>
  <si>
    <t>tetur11g00460</t>
  </si>
  <si>
    <t>TuGR5</t>
  </si>
  <si>
    <t>tetur10g04620</t>
  </si>
  <si>
    <t>JHBP1</t>
  </si>
  <si>
    <t>Haemolymph juvenile hormone binding</t>
  </si>
  <si>
    <t>tetur35g00570</t>
  </si>
  <si>
    <t>tetur10g01530</t>
  </si>
  <si>
    <t>tetur13g02590</t>
  </si>
  <si>
    <t>NAGLT1a</t>
  </si>
  <si>
    <t>tetur07g03750</t>
  </si>
  <si>
    <t>tetur07g02010</t>
  </si>
  <si>
    <t>Nab</t>
  </si>
  <si>
    <t>NGFI-A-binding protein homolog</t>
  </si>
  <si>
    <t>tetur31g00680</t>
  </si>
  <si>
    <t>ApoD21</t>
  </si>
  <si>
    <t>tetur22g01900</t>
  </si>
  <si>
    <t>tetur02g15051</t>
  </si>
  <si>
    <t>tetur22g02110</t>
  </si>
  <si>
    <t>PLAT17</t>
  </si>
  <si>
    <t>tetur01g12340</t>
  </si>
  <si>
    <t>PREDICTED: similar to leucine rich protein; putative</t>
  </si>
  <si>
    <t>tetur03g09430</t>
  </si>
  <si>
    <t>tetur02g08060</t>
  </si>
  <si>
    <t>tetur24g02090</t>
  </si>
  <si>
    <t>tetur04g00080</t>
  </si>
  <si>
    <t>tetur06g00550</t>
  </si>
  <si>
    <t>Homeobox protein SIX1, N-terminal SD domain</t>
  </si>
  <si>
    <t>tetur18g02990</t>
  </si>
  <si>
    <t>Sec39 domain</t>
  </si>
  <si>
    <t>tetur21g02780</t>
  </si>
  <si>
    <t>tetur27g00290</t>
  </si>
  <si>
    <t>tetur02g12410</t>
  </si>
  <si>
    <t>tetur540g00010</t>
  </si>
  <si>
    <t>scaffold_540</t>
  </si>
  <si>
    <t>tetur07g03820</t>
  </si>
  <si>
    <t>BolA-2</t>
  </si>
  <si>
    <t>BolA-like protein</t>
  </si>
  <si>
    <t>tetur03g08030</t>
  </si>
  <si>
    <t>TuPap-16</t>
  </si>
  <si>
    <t>tetur14g00350</t>
  </si>
  <si>
    <t>tetur09g00670</t>
  </si>
  <si>
    <t>tetur02g09640</t>
  </si>
  <si>
    <t>nk2</t>
  </si>
  <si>
    <t>Helix-turn-helix motif</t>
  </si>
  <si>
    <t>tetur33g01290</t>
  </si>
  <si>
    <t>tetur21g01360</t>
  </si>
  <si>
    <t>PB1</t>
  </si>
  <si>
    <t>Bromo adjacent homology (BAH) domain</t>
  </si>
  <si>
    <t>tetur02g14921</t>
  </si>
  <si>
    <t>tetur09g00490</t>
  </si>
  <si>
    <t>DDM9-10</t>
  </si>
  <si>
    <t>tetur07g05640</t>
  </si>
  <si>
    <t>tetur20g01940</t>
  </si>
  <si>
    <t>tetur05g05030</t>
  </si>
  <si>
    <t>UDP-glycosyltransferase; teturUGT27</t>
  </si>
  <si>
    <t>tetur06g04120</t>
  </si>
  <si>
    <t>tetur02g13730</t>
  </si>
  <si>
    <t>PREDICTED: similar to splicing factor u2af large subunit</t>
  </si>
  <si>
    <t>tetur01g07250</t>
  </si>
  <si>
    <t>Pancreatic lipase</t>
  </si>
  <si>
    <t>tetur04g07990</t>
  </si>
  <si>
    <t>Socs</t>
  </si>
  <si>
    <t>Suppressor of cytokine signaling 6</t>
  </si>
  <si>
    <t>tetur22g00740</t>
  </si>
  <si>
    <t>tetur23g02000</t>
  </si>
  <si>
    <t>tetur19g03010</t>
  </si>
  <si>
    <t>tetur03g09997</t>
  </si>
  <si>
    <t>TuPap-23</t>
  </si>
  <si>
    <t>tetur35g01320</t>
  </si>
  <si>
    <t>serine/threonine-protein phosphatase 2A 56 kDa regulatory subunit beta isoform</t>
  </si>
  <si>
    <t>tetur15g03850</t>
  </si>
  <si>
    <t>tetur21g03100</t>
  </si>
  <si>
    <t>CuffL6</t>
  </si>
  <si>
    <t>tetur05g01280</t>
  </si>
  <si>
    <t>Ankyrin repeat</t>
  </si>
  <si>
    <t>tetur396g00010</t>
  </si>
  <si>
    <t>scaffold_396</t>
  </si>
  <si>
    <t>glutathione S-transferase D1</t>
  </si>
  <si>
    <t>tetur03g05540</t>
  </si>
  <si>
    <t>CYP392E1</t>
  </si>
  <si>
    <t>Cytochrome P450 - CYP392E1</t>
  </si>
  <si>
    <t>tetur24g01970</t>
  </si>
  <si>
    <t>tetur03g07740</t>
  </si>
  <si>
    <t>oxidase/peroxidase</t>
  </si>
  <si>
    <t>tetur07g00880</t>
  </si>
  <si>
    <t>solute carrier family 2</t>
  </si>
  <si>
    <t>tetur37g00230</t>
  </si>
  <si>
    <t>tetur01g16584</t>
  </si>
  <si>
    <t>Lipocalin, ApoD type</t>
  </si>
  <si>
    <t>tetur19g00290</t>
  </si>
  <si>
    <t>Vitamin D3 receptor; putative</t>
  </si>
  <si>
    <t>tetur29g00730</t>
  </si>
  <si>
    <t>tetur17g02830</t>
  </si>
  <si>
    <t>tetur40g00030</t>
  </si>
  <si>
    <t>tetur101g00030</t>
  </si>
  <si>
    <t>scaffold_101</t>
  </si>
  <si>
    <t>protein fat-free homolog</t>
  </si>
  <si>
    <t>tetur13g03130</t>
  </si>
  <si>
    <t>tetur11g04810</t>
  </si>
  <si>
    <t>tetur06g03020</t>
  </si>
  <si>
    <t>Lipocalin family conserved site</t>
  </si>
  <si>
    <t>tetur11g01130</t>
  </si>
  <si>
    <t>tetur01g10880</t>
  </si>
  <si>
    <t>tetur22g00570</t>
  </si>
  <si>
    <t>sp</t>
  </si>
  <si>
    <t>Transcription factor Sp1 family</t>
  </si>
  <si>
    <t>tetur03g09941</t>
  </si>
  <si>
    <t>CYP392A15</t>
  </si>
  <si>
    <t>tetur26g01960</t>
  </si>
  <si>
    <t>tetur05g07260</t>
  </si>
  <si>
    <t>SAMT1</t>
  </si>
  <si>
    <t>S-adenosylmethionine-dependent methyltransferase</t>
  </si>
  <si>
    <t>tetur48g00020</t>
  </si>
  <si>
    <t>tetur13g02600</t>
  </si>
  <si>
    <t>NAGLT1b</t>
  </si>
  <si>
    <t>tetur04g09489</t>
  </si>
  <si>
    <t>SSPF4</t>
  </si>
  <si>
    <t>tetur08g02010</t>
  </si>
  <si>
    <t>Ubiquitin-fold modifier-conjugating enzyme 1</t>
  </si>
  <si>
    <t>tetur01g07220</t>
  </si>
  <si>
    <t>pancreatic lipase-related protein 2</t>
  </si>
  <si>
    <t>tetur02g14781</t>
  </si>
  <si>
    <t>tetur02g05650</t>
  </si>
  <si>
    <t>tetur03g09760</t>
  </si>
  <si>
    <t>tetur01g00890</t>
  </si>
  <si>
    <t>MIER1</t>
  </si>
  <si>
    <t>Mesoderm induction early response protein</t>
  </si>
  <si>
    <t>tetur05g02630</t>
  </si>
  <si>
    <t>tetur50g00070</t>
  </si>
  <si>
    <t>scaffold_50</t>
  </si>
  <si>
    <t>DEAD/DEAH box DNA helicase</t>
  </si>
  <si>
    <t>tetur07g91889</t>
  </si>
  <si>
    <t>tetur21g01530</t>
  </si>
  <si>
    <t>tetur10g02440</t>
  </si>
  <si>
    <t>TuENaC28</t>
  </si>
  <si>
    <t>tetur09g04760</t>
  </si>
  <si>
    <t>tetur24g00870</t>
  </si>
  <si>
    <t>tetur06g04580</t>
  </si>
  <si>
    <t>tetur12g02630</t>
  </si>
  <si>
    <t>ovo</t>
  </si>
  <si>
    <t>tetur41g00660</t>
  </si>
  <si>
    <t>TuENaC06</t>
  </si>
  <si>
    <t>tetur07g02680</t>
  </si>
  <si>
    <t>tetur02g11830</t>
  </si>
  <si>
    <t>tetur14g01890</t>
  </si>
  <si>
    <t>tetur02g15031</t>
  </si>
  <si>
    <t>tetur24g00160</t>
  </si>
  <si>
    <t>tetur03g00370</t>
  </si>
  <si>
    <t>tetur03g00200</t>
  </si>
  <si>
    <t>tetur01g05060</t>
  </si>
  <si>
    <t>TuGR34</t>
  </si>
  <si>
    <t>tetur119g00010</t>
  </si>
  <si>
    <t>scaffold_119</t>
  </si>
  <si>
    <t>TuGR100</t>
  </si>
  <si>
    <t>tetur09g05030</t>
  </si>
  <si>
    <t>tetur466g00020</t>
  </si>
  <si>
    <t>scaffold_466</t>
  </si>
  <si>
    <t>Phosphatidic acid phosphatase type 2/haloperoxidase</t>
  </si>
  <si>
    <t>tetur01g92332</t>
  </si>
  <si>
    <t>tetur05g06450</t>
  </si>
  <si>
    <t>tetur01g07550</t>
  </si>
  <si>
    <t>ZNFP1</t>
  </si>
  <si>
    <t>Zinc Finger-containing protein</t>
  </si>
  <si>
    <t>tetur03g03940</t>
  </si>
  <si>
    <t>Hfm1p</t>
  </si>
  <si>
    <t>tetur11g90930</t>
  </si>
  <si>
    <t>tetur30g01890</t>
  </si>
  <si>
    <t>tetur10g05854</t>
  </si>
  <si>
    <t>tetur26g01740</t>
  </si>
  <si>
    <t>tetur13g03930</t>
  </si>
  <si>
    <t>tetur11g00740</t>
  </si>
  <si>
    <t>tetur04g05540</t>
  </si>
  <si>
    <t>TuABCC-13</t>
  </si>
  <si>
    <t>ABC-transporter; class C</t>
  </si>
  <si>
    <t>tetur15g03570</t>
  </si>
  <si>
    <t>tetur13g00560</t>
  </si>
  <si>
    <t>MZT2b</t>
  </si>
  <si>
    <t>tetur12g01780</t>
  </si>
  <si>
    <t>tetur22g02240</t>
  </si>
  <si>
    <t>transporter</t>
  </si>
  <si>
    <t>tetur01g11760</t>
  </si>
  <si>
    <t>peptidase M28</t>
  </si>
  <si>
    <t>tetur03g09360</t>
  </si>
  <si>
    <t>TuENaC122</t>
  </si>
  <si>
    <t>tetur35g00900</t>
  </si>
  <si>
    <t>SPH30</t>
  </si>
  <si>
    <t>tetur03g01380</t>
  </si>
  <si>
    <t>E3 ubiquitin-protein ligase RNF8</t>
  </si>
  <si>
    <t>tetur09g05020</t>
  </si>
  <si>
    <t>tetur03g08290</t>
  </si>
  <si>
    <t>Ribosomal protein S27, mitochondrial</t>
  </si>
  <si>
    <t>tetur14g01880</t>
  </si>
  <si>
    <t>tetur15g02180</t>
  </si>
  <si>
    <t>tetur17g03720</t>
  </si>
  <si>
    <t>tetur29g01670</t>
  </si>
  <si>
    <t>isoamyl acetate-hydrolyzing esterase 1 homolog</t>
  </si>
  <si>
    <t>tetur05g06390</t>
  </si>
  <si>
    <t>tetur08g06810</t>
  </si>
  <si>
    <t>tetur05g02110</t>
  </si>
  <si>
    <t>tetur03g91543</t>
  </si>
  <si>
    <t>tetur04g09380</t>
  </si>
  <si>
    <t>tetur27g00220</t>
  </si>
  <si>
    <t>CYP probable pse</t>
  </si>
  <si>
    <t>Cytochrome P450 probable pseudogene</t>
  </si>
  <si>
    <t>tetur30g01750</t>
  </si>
  <si>
    <t>tetur03g09951</t>
  </si>
  <si>
    <t>tetur11g00760</t>
  </si>
  <si>
    <t>tetur03g10063</t>
  </si>
  <si>
    <t>SSPB3</t>
  </si>
  <si>
    <t>Small Secreted Protein; Family B</t>
  </si>
  <si>
    <t>tetur05g06320</t>
  </si>
  <si>
    <t>tetur02g07530</t>
  </si>
  <si>
    <t>OGFB6</t>
  </si>
  <si>
    <t>Orfan gene family B; member-6</t>
  </si>
  <si>
    <t>tetur11g01040</t>
  </si>
  <si>
    <t>tetur21g01590</t>
  </si>
  <si>
    <t>lysosomal acid lipase/cholesteryl ester hydrolase</t>
  </si>
  <si>
    <t>tetur305g00020</t>
  </si>
  <si>
    <t>TuGR644</t>
  </si>
  <si>
    <t>tetur01g08070</t>
  </si>
  <si>
    <t>tetur04g08780</t>
  </si>
  <si>
    <t>TuGR27</t>
  </si>
  <si>
    <t>tetur28g00030</t>
  </si>
  <si>
    <t>M96 mating-specific protein; putative</t>
  </si>
  <si>
    <t>tetur220g00020</t>
  </si>
  <si>
    <t>scaffold_220</t>
  </si>
  <si>
    <t>tetur20g00700</t>
  </si>
  <si>
    <t>tetur07g06460</t>
  </si>
  <si>
    <t>CYP392A3</t>
  </si>
  <si>
    <t>Cytochrome P450 - CYP392A3</t>
  </si>
  <si>
    <t>tetur22g02170</t>
  </si>
  <si>
    <t>PLAT13</t>
  </si>
  <si>
    <t>tetur13g02760</t>
  </si>
  <si>
    <t>TuENaC100</t>
  </si>
  <si>
    <t>tetur03g05080</t>
  </si>
  <si>
    <t>tetur283g00020</t>
  </si>
  <si>
    <t>scaffold_283</t>
  </si>
  <si>
    <t>51 kDA subunit c</t>
  </si>
  <si>
    <t>NADH-quinone oxidoreductase; 51 kDa subunit;</t>
  </si>
  <si>
    <t>tetur35g01260</t>
  </si>
  <si>
    <t>SPH2</t>
  </si>
  <si>
    <t>tetur07g91865</t>
  </si>
  <si>
    <t>tetur06g91405</t>
  </si>
  <si>
    <t>tetur37g00160</t>
  </si>
  <si>
    <t>tetur60g00020</t>
  </si>
  <si>
    <t>TuLeg-9</t>
  </si>
  <si>
    <t>Legumain;</t>
  </si>
  <si>
    <t>tetur10g01030</t>
  </si>
  <si>
    <t>mRpS17</t>
  </si>
  <si>
    <t>mitochondrial ribosomal protein S17</t>
  </si>
  <si>
    <t>tetur30g01800</t>
  </si>
  <si>
    <t>tetur01g91155</t>
  </si>
  <si>
    <t>tetur84g00040</t>
  </si>
  <si>
    <t>zf-C2H2</t>
  </si>
  <si>
    <t>Zinc finger; C2H2 type</t>
  </si>
  <si>
    <t>tetur07g07990</t>
  </si>
  <si>
    <t>tetur01g12400</t>
  </si>
  <si>
    <t>tetur01g05610</t>
  </si>
  <si>
    <t>Endonuclease/exonuclease/phosphatase</t>
  </si>
  <si>
    <t>tetur20g90781</t>
  </si>
  <si>
    <t>tetur37g00560</t>
  </si>
  <si>
    <t>dentin sialophosphoprotein precursor</t>
  </si>
  <si>
    <t>tetur01g92399</t>
  </si>
  <si>
    <t>tetur21g02970</t>
  </si>
  <si>
    <t>tetur14g02600</t>
  </si>
  <si>
    <t>tetur01g12480</t>
  </si>
  <si>
    <t>tetur02g14771</t>
  </si>
  <si>
    <t>tetur26g02390</t>
  </si>
  <si>
    <t>PREDICTED: iron/zinc purple acid phosphatase-like protein-like</t>
  </si>
  <si>
    <t>tetur02g08010</t>
  </si>
  <si>
    <t>tetur28g00610</t>
  </si>
  <si>
    <t>tetur02g09740</t>
  </si>
  <si>
    <t>OGFB2</t>
  </si>
  <si>
    <t>Orfan gene family B; member-2</t>
  </si>
  <si>
    <t>tetur18g01030</t>
  </si>
  <si>
    <t>Cadherin</t>
  </si>
  <si>
    <t>tetur06g91427</t>
  </si>
  <si>
    <t>tetur16g02000</t>
  </si>
  <si>
    <t>tetur07g00810</t>
  </si>
  <si>
    <t>LRRP1</t>
  </si>
  <si>
    <t>tetur48g00050</t>
  </si>
  <si>
    <t>tetur32g02080</t>
  </si>
  <si>
    <t>tetur77g90074</t>
  </si>
  <si>
    <t>tetur05g01450</t>
  </si>
  <si>
    <t>Fatty acyl-CoA reductase</t>
  </si>
  <si>
    <t>tetur09g00560</t>
  </si>
  <si>
    <t>tetur18g02430</t>
  </si>
  <si>
    <t>CPR 13</t>
  </si>
  <si>
    <t>tetur13g04678</t>
  </si>
  <si>
    <t>tetur11g03600</t>
  </si>
  <si>
    <t>tetur03g00930</t>
  </si>
  <si>
    <t>tetur06g02670</t>
  </si>
  <si>
    <t>ApoDR1</t>
  </si>
  <si>
    <t>tetur09g02780</t>
  </si>
  <si>
    <t>tetur15g03890</t>
  </si>
  <si>
    <t>tetur53g00090</t>
  </si>
  <si>
    <t>tetur06g02130</t>
  </si>
  <si>
    <t>ApoD6</t>
  </si>
  <si>
    <t>tetur01g02650</t>
  </si>
  <si>
    <t>MDL2</t>
  </si>
  <si>
    <t>tetur21g01440</t>
  </si>
  <si>
    <t>PB1 protein</t>
  </si>
  <si>
    <t>tetur48g00010</t>
  </si>
  <si>
    <t>tetur02g12390</t>
  </si>
  <si>
    <t>tetur35g01330</t>
  </si>
  <si>
    <t>tetur02g12430</t>
  </si>
  <si>
    <t>tetur11g00800</t>
  </si>
  <si>
    <t>tetur17g00520</t>
  </si>
  <si>
    <t>tetur09g04730</t>
  </si>
  <si>
    <t>ApoD20</t>
  </si>
  <si>
    <t>tetur05g02410</t>
  </si>
  <si>
    <t>tetur06g06640</t>
  </si>
  <si>
    <t>TuCPI-18</t>
  </si>
  <si>
    <t>tetur13g04490</t>
  </si>
  <si>
    <t>arrowhead</t>
  </si>
  <si>
    <t>tetur01g12000</t>
  </si>
  <si>
    <t>tetur30g00740</t>
  </si>
  <si>
    <t>tetur06g00540</t>
  </si>
  <si>
    <t>tetur01g91102</t>
  </si>
  <si>
    <t>tetur20g02750</t>
  </si>
  <si>
    <t>PREDICTED: similar to Fasciclin-1 precursor</t>
  </si>
  <si>
    <t>tetur17g03410</t>
  </si>
  <si>
    <t>DDM9-12</t>
  </si>
  <si>
    <t>tetur09g06718</t>
  </si>
  <si>
    <t>ADAMX1</t>
  </si>
  <si>
    <t>tetur04g09370</t>
  </si>
  <si>
    <t>tetur04g92241</t>
  </si>
  <si>
    <t>tetur20g01180</t>
  </si>
  <si>
    <t>tetur06g01570</t>
  </si>
  <si>
    <t>tetur24g00770</t>
  </si>
  <si>
    <t>tetur13g02350</t>
  </si>
  <si>
    <t>tetur34g00230</t>
  </si>
  <si>
    <t>tetur05g92603</t>
  </si>
  <si>
    <t>tetur21g91207</t>
  </si>
  <si>
    <t>tetur02g08090</t>
  </si>
  <si>
    <t>OGFA11</t>
  </si>
  <si>
    <t>Orfan gene family A; member-11</t>
  </si>
  <si>
    <t>tetur07g02070</t>
  </si>
  <si>
    <t>tetur02g12840</t>
  </si>
  <si>
    <t>tetur07g00900</t>
  </si>
  <si>
    <t>tetur154g00030</t>
  </si>
  <si>
    <t>Domain of unknown function DUF814</t>
  </si>
  <si>
    <t>tetur32g00300</t>
  </si>
  <si>
    <t>Mif2/CENP-C cupin domain</t>
  </si>
  <si>
    <t>tetur22g00480</t>
  </si>
  <si>
    <t>UDP-glycosyltransferase; teturUGT68</t>
  </si>
  <si>
    <t>tetur30g01860</t>
  </si>
  <si>
    <t>tetur10g01330</t>
  </si>
  <si>
    <t>tetur29g00520</t>
  </si>
  <si>
    <t>tetur25g00560</t>
  </si>
  <si>
    <t>tetur16g00820</t>
  </si>
  <si>
    <t>GRSP14</t>
  </si>
  <si>
    <t>Glycine-rich secreted protein</t>
  </si>
  <si>
    <t>tetur01g08100</t>
  </si>
  <si>
    <t>tetur11g00960</t>
  </si>
  <si>
    <t>tetur01g11780</t>
  </si>
  <si>
    <t>tetur13g92952</t>
  </si>
  <si>
    <t>tetur03g05420</t>
  </si>
  <si>
    <t>Homeodomain-like</t>
  </si>
  <si>
    <t>tetur21g03340</t>
  </si>
  <si>
    <t>tetur16g03410</t>
  </si>
  <si>
    <t>ApoD11</t>
  </si>
  <si>
    <t>tetur01g08710</t>
  </si>
  <si>
    <t>F-box only protein 9</t>
  </si>
  <si>
    <t>tetur05g02470</t>
  </si>
  <si>
    <t>tetur07g07930</t>
  </si>
  <si>
    <t>tetur06g03050</t>
  </si>
  <si>
    <t>PLAT14</t>
  </si>
  <si>
    <t>tetur04g03720</t>
  </si>
  <si>
    <t>Lklf</t>
  </si>
  <si>
    <t>krueppel-like factor 2</t>
  </si>
  <si>
    <t>tetur02g92535</t>
  </si>
  <si>
    <t>tetur21g01170</t>
  </si>
  <si>
    <t>tetur04g92276</t>
  </si>
  <si>
    <t>tetur02g11840</t>
  </si>
  <si>
    <t>tetur34g00220</t>
  </si>
  <si>
    <t>tetur07g02690</t>
  </si>
  <si>
    <t>tetur15g02760</t>
  </si>
  <si>
    <t>Endoglin/CD105 antigen</t>
  </si>
  <si>
    <t>tetur489g00020</t>
  </si>
  <si>
    <t>scaffold_489</t>
  </si>
  <si>
    <t>tetur19g00190</t>
  </si>
  <si>
    <t>medium-chain specific acyl-CoA dehydrogenase; mitochondrial precursor</t>
  </si>
  <si>
    <t>tetur16g03490</t>
  </si>
  <si>
    <t>tetur02g00270</t>
  </si>
  <si>
    <t>tetur05g02490</t>
  </si>
  <si>
    <t>tetur02g14300</t>
  </si>
  <si>
    <t>tetur04g06000</t>
  </si>
  <si>
    <t>ApoD12</t>
  </si>
  <si>
    <t>tetur283g00030</t>
  </si>
  <si>
    <t>tetur01g12490</t>
  </si>
  <si>
    <t>tetur607g00010</t>
  </si>
  <si>
    <t>scaffold_607</t>
  </si>
  <si>
    <t>Phosphoribosyltransferase-like</t>
  </si>
  <si>
    <t>tetur05g07390</t>
  </si>
  <si>
    <t>Trafficking protein particle complex subunit 5</t>
  </si>
  <si>
    <t>tetur09g92914</t>
  </si>
  <si>
    <t>tetur09g00410</t>
  </si>
  <si>
    <t>ADAMX4</t>
  </si>
  <si>
    <t>tetur05g02480</t>
  </si>
  <si>
    <t>tetur06g02690</t>
  </si>
  <si>
    <t>tetur30g01660</t>
  </si>
  <si>
    <t>tetur21g03120</t>
  </si>
  <si>
    <t>CuffL5</t>
  </si>
  <si>
    <t>tetur01g13620</t>
  </si>
  <si>
    <t>leucyl-tRNA synthetase</t>
  </si>
  <si>
    <t>tetur17g00510</t>
  </si>
  <si>
    <t>tetur18g03640</t>
  </si>
  <si>
    <t>tetur01g07920</t>
  </si>
  <si>
    <t>tetur466g00030</t>
  </si>
  <si>
    <t>Unknown_Fbox_Gene, truncated</t>
  </si>
  <si>
    <t>tetur21g01500</t>
  </si>
  <si>
    <t>tetur25g00410</t>
  </si>
  <si>
    <t>tetur33g01270</t>
  </si>
  <si>
    <t>tetur17g92120</t>
  </si>
  <si>
    <t>tetur32g01490</t>
  </si>
  <si>
    <t>tetur14g01650</t>
  </si>
  <si>
    <t>tetur18g03660</t>
  </si>
  <si>
    <t>CAM</t>
  </si>
  <si>
    <t>tetur77g00040</t>
  </si>
  <si>
    <t>tetur35g00990</t>
  </si>
  <si>
    <t>tetur16g02420</t>
  </si>
  <si>
    <t>TuCCE43</t>
  </si>
  <si>
    <t>tetur09g00600</t>
  </si>
  <si>
    <t>TuPap-4</t>
  </si>
  <si>
    <t>tetur24g01950</t>
  </si>
  <si>
    <t>tetur09g00570</t>
  </si>
  <si>
    <t>TuPap-3</t>
  </si>
  <si>
    <t>tetur23g00480</t>
  </si>
  <si>
    <t>tetur174g00050</t>
  </si>
  <si>
    <t>scaffold_174</t>
  </si>
  <si>
    <t>tetur06g02500</t>
  </si>
  <si>
    <t>Transport protein XK</t>
  </si>
  <si>
    <t>tetur02g09900</t>
  </si>
  <si>
    <t>zinc finger protein</t>
  </si>
  <si>
    <t>tetur243g00010</t>
  </si>
  <si>
    <t>scaffold_243</t>
  </si>
  <si>
    <t>tetur02g12370</t>
  </si>
  <si>
    <t>tetur12g03210</t>
  </si>
  <si>
    <t>tetur23g00470</t>
  </si>
  <si>
    <t>tetur08g05850</t>
  </si>
  <si>
    <t>Lipase</t>
  </si>
  <si>
    <t>tetur32g01320</t>
  </si>
  <si>
    <t>nebulin</t>
  </si>
  <si>
    <t>tetur21g03230</t>
  </si>
  <si>
    <t>CuffL8</t>
  </si>
  <si>
    <t>tetur02g15011</t>
  </si>
  <si>
    <t>tetur134g00010</t>
  </si>
  <si>
    <t>scaffold_134</t>
  </si>
  <si>
    <t>tetur06g02140</t>
  </si>
  <si>
    <t>ApoD5</t>
  </si>
  <si>
    <t>tetur30g01730</t>
  </si>
  <si>
    <t>tetur05g00070</t>
  </si>
  <si>
    <t>UDP-glycosyltransferase; teturUGT21</t>
  </si>
  <si>
    <t>tetur01g08700</t>
  </si>
  <si>
    <t>DEAD</t>
  </si>
  <si>
    <t>tetur32g00940</t>
  </si>
  <si>
    <t>tetur12g04180</t>
  </si>
  <si>
    <t>tetur05g92600</t>
  </si>
  <si>
    <t>tetur01g11990</t>
  </si>
  <si>
    <t>DNA-binding SAP</t>
  </si>
  <si>
    <t>Table_S2_DESeq_ROS-ITi_vs_JP-RRi: Differentially expressed genes (Log2 Fold Change (Log2FC) &gt; |2|, Benjamini-Hochberg adjusted p-value &lt;0.05) in the comparison of the resistant parent ROS-ITi and the susceptible parent JP-RRi of experiment gBSA</t>
  </si>
  <si>
    <t xml:space="preserve">Table_S1_DESeq_MAR-ABi_vs_SOL-BEi: Differentially expressed genes (Log2 Fold Change (Log2FC) &gt; |2|, Benjamini-Hochberg adjusted p-value &lt;0.05) in the comparison of the resistant parent MAR-ABi and the susceptible parent SOL-BEi of experiment aBSA </t>
  </si>
  <si>
    <t>Log2FC</t>
  </si>
  <si>
    <t>GluCl gene</t>
  </si>
  <si>
    <t>Chromsome</t>
  </si>
  <si>
    <t>Position</t>
  </si>
  <si>
    <t>REF allele</t>
  </si>
  <si>
    <t>ALT allele</t>
  </si>
  <si>
    <t>AA substitution</t>
  </si>
  <si>
    <t>BSA</t>
  </si>
  <si>
    <t>Allele frequency ALT allele (%) *</t>
  </si>
  <si>
    <t>SEL_1</t>
  </si>
  <si>
    <t>SEL_2</t>
  </si>
  <si>
    <t>SEL_3</t>
  </si>
  <si>
    <t>SEL_4</t>
  </si>
  <si>
    <t>SEL_5</t>
  </si>
  <si>
    <t>SEL_6</t>
  </si>
  <si>
    <t>SEL_7</t>
  </si>
  <si>
    <t>SEL_8</t>
  </si>
  <si>
    <t>SEL_9</t>
  </si>
  <si>
    <t>SEL_10</t>
  </si>
  <si>
    <t>CON_1</t>
  </si>
  <si>
    <t>CON_2</t>
  </si>
  <si>
    <t>CON_3</t>
  </si>
  <si>
    <t>CON_4</t>
  </si>
  <si>
    <t>CON_5</t>
  </si>
  <si>
    <t>CON_6</t>
  </si>
  <si>
    <t>CON_7</t>
  </si>
  <si>
    <t>CON_8</t>
  </si>
  <si>
    <t>CON_9</t>
  </si>
  <si>
    <t>CON_10</t>
  </si>
  <si>
    <t>Resistant Parent</t>
  </si>
  <si>
    <t>Susceptible parent</t>
  </si>
  <si>
    <t>pseudochromosome_2</t>
  </si>
  <si>
    <t>G</t>
  </si>
  <si>
    <t>A</t>
  </si>
  <si>
    <t>aBSA</t>
  </si>
  <si>
    <t>gBSA</t>
  </si>
  <si>
    <t>C</t>
  </si>
  <si>
    <t>T</t>
  </si>
  <si>
    <t>Note *: Allele frequency ALT allele is calculated as the percentage of total allelic depth represented by the alternative allele</t>
  </si>
  <si>
    <t>Val273Ile</t>
  </si>
  <si>
    <t>Gly326Glu</t>
  </si>
  <si>
    <r>
      <rPr>
        <i/>
        <sz val="11"/>
        <color rgb="FF000000"/>
        <rFont val="Calibri"/>
        <family val="2"/>
      </rPr>
      <t>TuGluCl3</t>
    </r>
    <r>
      <rPr>
        <sz val="11"/>
        <color rgb="FF000000"/>
        <rFont val="Calibri"/>
        <family val="2"/>
        <charset val="1"/>
      </rPr>
      <t xml:space="preserve"> </t>
    </r>
    <r>
      <rPr>
        <i/>
        <sz val="11"/>
        <color theme="1"/>
        <rFont val="Calibri"/>
        <family val="2"/>
        <scheme val="minor"/>
      </rPr>
      <t>(tetur10g03090</t>
    </r>
    <r>
      <rPr>
        <sz val="11"/>
        <color rgb="FF000000"/>
        <rFont val="Calibri"/>
        <family val="2"/>
        <charset val="1"/>
      </rPr>
      <t>)</t>
    </r>
  </si>
  <si>
    <r>
      <rPr>
        <i/>
        <sz val="11"/>
        <color rgb="FF000000"/>
        <rFont val="Calibri"/>
        <family val="2"/>
      </rPr>
      <t>TuGluCl1</t>
    </r>
    <r>
      <rPr>
        <sz val="11"/>
        <color rgb="FF000000"/>
        <rFont val="Calibri"/>
        <family val="2"/>
        <charset val="1"/>
      </rPr>
      <t xml:space="preserve"> (</t>
    </r>
    <r>
      <rPr>
        <i/>
        <sz val="11"/>
        <color theme="1"/>
        <rFont val="Calibri"/>
        <family val="2"/>
        <scheme val="minor"/>
      </rPr>
      <t>tetur02g04080</t>
    </r>
    <r>
      <rPr>
        <sz val="11"/>
        <color rgb="FF000000"/>
        <rFont val="Calibri"/>
        <family val="2"/>
        <charset val="1"/>
      </rPr>
      <t>)</t>
    </r>
  </si>
  <si>
    <t>Gly314Asp</t>
  </si>
  <si>
    <t>Table S3. Genes within a 500kb bracket around the top genomic window of QTL peak 1 in aBSA, located at ~22.5Mb on Chr1</t>
  </si>
  <si>
    <t>Table S4. Overlapping genes within a 500kb bracket around the top genomic window of QTL peak 2 in aBSA and gBSA, located at ~2.8Mb on Chr2</t>
  </si>
  <si>
    <t>Table S5. Genes within a 500kb bracket around the top genomic window of QTL peak 3 in aBSA, located at ~19.4Mb on Chr2</t>
  </si>
  <si>
    <t>Table S6. Genes within a 500kb bracket around the top genomic window of QTL peak 3 in gBSA, located at ~19.9Mb on Chr2</t>
  </si>
  <si>
    <t>Table S7. Overlapping genes within a 500kb bracket around the top genomic window of QTL peak 4 in aBSA and gBSA, located at ~6.6Mb on Chr3</t>
  </si>
  <si>
    <t>Table S8: Allele frequency of resistance mutations in TuGluCl1 and TuGluCl3 in all replicates and parental strains of aBSA and gBS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rgb="FF000000"/>
      <name val="Calibri"/>
      <family val="2"/>
      <charset val="1"/>
    </font>
    <font>
      <sz val="11"/>
      <color theme="1"/>
      <name val="Calibri"/>
      <family val="2"/>
      <scheme val="minor"/>
    </font>
    <font>
      <sz val="12"/>
      <color rgb="FF000000"/>
      <name val="Calibri"/>
      <family val="2"/>
      <charset val="1"/>
    </font>
    <font>
      <b/>
      <sz val="11"/>
      <color rgb="FF000000"/>
      <name val="Arial"/>
      <family val="2"/>
    </font>
    <font>
      <b/>
      <vertAlign val="subscript"/>
      <sz val="11"/>
      <color rgb="FF000000"/>
      <name val="Arial"/>
      <family val="2"/>
    </font>
    <font>
      <sz val="11"/>
      <color rgb="FF000000"/>
      <name val="Arial"/>
      <family val="2"/>
    </font>
    <font>
      <b/>
      <sz val="11"/>
      <name val="Arial"/>
      <family val="2"/>
    </font>
    <font>
      <sz val="11"/>
      <name val="Arial"/>
      <family val="2"/>
    </font>
    <font>
      <sz val="11"/>
      <color rgb="FF2E75B6"/>
      <name val="Arial"/>
      <family val="2"/>
    </font>
    <font>
      <sz val="11"/>
      <color rgb="FF2E75B6"/>
      <name val="Calibri"/>
      <family val="2"/>
      <charset val="1"/>
    </font>
    <font>
      <sz val="11"/>
      <color rgb="FFC55A11"/>
      <name val="Arial"/>
      <family val="2"/>
    </font>
    <font>
      <sz val="11"/>
      <color rgb="FFC55A11"/>
      <name val="Calibri"/>
      <family val="2"/>
      <charset val="1"/>
    </font>
    <font>
      <b/>
      <sz val="10.5"/>
      <color rgb="FF000000"/>
      <name val="Arial"/>
      <family val="2"/>
    </font>
    <font>
      <sz val="10.5"/>
      <color rgb="FF000000"/>
      <name val="Arial"/>
      <family val="2"/>
    </font>
    <font>
      <sz val="11"/>
      <color theme="1"/>
      <name val="Arial"/>
      <family val="2"/>
    </font>
    <font>
      <sz val="11"/>
      <color theme="1"/>
      <name val="Calibri"/>
      <family val="2"/>
      <scheme val="minor"/>
    </font>
    <font>
      <b/>
      <sz val="11"/>
      <color theme="1"/>
      <name val="Calibri"/>
      <family val="2"/>
      <scheme val="minor"/>
    </font>
    <font>
      <i/>
      <sz val="11"/>
      <color theme="1"/>
      <name val="Calibri"/>
      <family val="2"/>
      <scheme val="minor"/>
    </font>
    <font>
      <i/>
      <sz val="11"/>
      <color rgb="FF000000"/>
      <name val="Calibri"/>
      <family val="2"/>
    </font>
    <font>
      <sz val="11"/>
      <color rgb="FF000000"/>
      <name val="Calibri"/>
      <family val="2"/>
    </font>
  </fonts>
  <fills count="10">
    <fill>
      <patternFill patternType="none"/>
    </fill>
    <fill>
      <patternFill patternType="gray125"/>
    </fill>
    <fill>
      <patternFill patternType="solid">
        <fgColor rgb="FFBFBFBF"/>
        <bgColor rgb="FF9DC3E6"/>
      </patternFill>
    </fill>
    <fill>
      <patternFill patternType="solid">
        <fgColor theme="4" tint="0.39997558519241921"/>
        <bgColor indexed="64"/>
      </patternFill>
    </fill>
    <fill>
      <patternFill patternType="solid">
        <fgColor theme="5" tint="0.39997558519241921"/>
        <bgColor indexed="64"/>
      </patternFill>
    </fill>
    <fill>
      <patternFill patternType="solid">
        <fgColor theme="4" tint="0.59999389629810485"/>
        <bgColor indexed="64"/>
      </patternFill>
    </fill>
    <fill>
      <patternFill patternType="solid">
        <fgColor theme="0" tint="-4.9989318521683403E-2"/>
        <bgColor indexed="64"/>
      </patternFill>
    </fill>
    <fill>
      <patternFill patternType="solid">
        <fgColor theme="2" tint="-9.9978637043366805E-2"/>
        <bgColor indexed="64"/>
      </patternFill>
    </fill>
    <fill>
      <patternFill patternType="solid">
        <fgColor theme="0" tint="-0.14999847407452621"/>
        <bgColor indexed="64"/>
      </patternFill>
    </fill>
    <fill>
      <patternFill patternType="solid">
        <fgColor theme="0"/>
        <bgColor indexed="64"/>
      </patternFill>
    </fill>
  </fills>
  <borders count="15">
    <border>
      <left/>
      <right/>
      <top/>
      <bottom/>
      <diagonal/>
    </border>
    <border>
      <left/>
      <right/>
      <top/>
      <bottom style="thin">
        <color auto="1"/>
      </bottom>
      <diagonal/>
    </border>
    <border>
      <left/>
      <right/>
      <top style="thin">
        <color auto="1"/>
      </top>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indexed="64"/>
      </left>
      <right style="thin">
        <color indexed="64"/>
      </right>
      <top/>
      <bottom style="double">
        <color indexed="64"/>
      </bottom>
      <diagonal/>
    </border>
    <border>
      <left/>
      <right/>
      <top/>
      <bottom style="double">
        <color indexed="64"/>
      </bottom>
      <diagonal/>
    </border>
    <border>
      <left/>
      <right style="thin">
        <color indexed="64"/>
      </right>
      <top/>
      <bottom style="double">
        <color indexed="64"/>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diagonal/>
    </border>
  </borders>
  <cellStyleXfs count="2">
    <xf numFmtId="0" fontId="0" fillId="0" borderId="0"/>
    <xf numFmtId="0" fontId="15" fillId="0" borderId="0"/>
  </cellStyleXfs>
  <cellXfs count="114">
    <xf numFmtId="0" fontId="0" fillId="0" borderId="0" xfId="0"/>
    <xf numFmtId="0" fontId="0" fillId="0" borderId="0" xfId="0" applyAlignment="1">
      <alignment horizontal="center"/>
    </xf>
    <xf numFmtId="0" fontId="0" fillId="0" borderId="0" xfId="0" applyAlignment="1">
      <alignment horizontal="left"/>
    </xf>
    <xf numFmtId="0" fontId="0" fillId="0" borderId="0" xfId="0" applyFont="1"/>
    <xf numFmtId="0" fontId="2" fillId="0" borderId="0" xfId="0" applyFont="1"/>
    <xf numFmtId="2" fontId="0" fillId="0" borderId="0" xfId="0" applyNumberFormat="1"/>
    <xf numFmtId="2" fontId="0" fillId="0" borderId="0" xfId="0" applyNumberFormat="1" applyAlignment="1">
      <alignment horizontal="left"/>
    </xf>
    <xf numFmtId="0" fontId="0" fillId="0" borderId="0" xfId="0" applyAlignment="1">
      <alignment horizontal="left" vertical="center"/>
    </xf>
    <xf numFmtId="0" fontId="3" fillId="0" borderId="1" xfId="0" applyFont="1" applyBorder="1" applyAlignment="1">
      <alignment horizontal="left" vertical="center" wrapText="1"/>
    </xf>
    <xf numFmtId="0" fontId="5" fillId="0" borderId="0" xfId="0" applyFont="1" applyAlignment="1">
      <alignment horizontal="left" vertical="center" wrapText="1"/>
    </xf>
    <xf numFmtId="2" fontId="5" fillId="0" borderId="0" xfId="0" applyNumberFormat="1" applyFont="1" applyAlignment="1">
      <alignment horizontal="left" vertical="center" wrapText="1"/>
    </xf>
    <xf numFmtId="0" fontId="5" fillId="0" borderId="1" xfId="0" applyFont="1" applyBorder="1" applyAlignment="1">
      <alignment horizontal="left" vertical="center" wrapText="1"/>
    </xf>
    <xf numFmtId="2" fontId="5" fillId="0" borderId="1" xfId="0" applyNumberFormat="1" applyFont="1" applyBorder="1" applyAlignment="1">
      <alignment horizontal="left" vertical="center" wrapText="1"/>
    </xf>
    <xf numFmtId="0" fontId="7" fillId="3" borderId="0" xfId="0" applyFont="1" applyFill="1" applyAlignment="1">
      <alignment horizontal="left" vertical="center" wrapText="1"/>
    </xf>
    <xf numFmtId="0" fontId="9" fillId="0" borderId="0" xfId="0" applyFont="1" applyFill="1" applyAlignment="1">
      <alignment horizontal="left"/>
    </xf>
    <xf numFmtId="2" fontId="3" fillId="0" borderId="1" xfId="0" applyNumberFormat="1" applyFont="1" applyBorder="1" applyAlignment="1">
      <alignment horizontal="left" vertical="center" wrapText="1"/>
    </xf>
    <xf numFmtId="0" fontId="5" fillId="0" borderId="0" xfId="0" applyFont="1" applyAlignment="1">
      <alignment vertical="center" wrapText="1"/>
    </xf>
    <xf numFmtId="0" fontId="3" fillId="0" borderId="0" xfId="0" applyFont="1" applyAlignment="1">
      <alignment horizontal="left" vertical="center" wrapText="1"/>
    </xf>
    <xf numFmtId="0" fontId="3" fillId="0" borderId="0" xfId="0" applyFont="1" applyAlignment="1">
      <alignment vertical="center" wrapText="1"/>
    </xf>
    <xf numFmtId="0" fontId="5" fillId="0" borderId="1" xfId="0" applyFont="1" applyBorder="1" applyAlignment="1">
      <alignment vertical="center" wrapText="1"/>
    </xf>
    <xf numFmtId="0" fontId="5" fillId="0" borderId="0" xfId="0" applyFont="1"/>
    <xf numFmtId="0" fontId="11" fillId="0" borderId="0" xfId="0" applyFont="1" applyFill="1"/>
    <xf numFmtId="0" fontId="7" fillId="4" borderId="0" xfId="0" applyFont="1" applyFill="1" applyAlignment="1">
      <alignment horizontal="left" vertical="center" wrapText="1"/>
    </xf>
    <xf numFmtId="0" fontId="5" fillId="4" borderId="0" xfId="0" applyFont="1" applyFill="1" applyAlignment="1">
      <alignment horizontal="left" vertical="center" wrapText="1"/>
    </xf>
    <xf numFmtId="0" fontId="10" fillId="4" borderId="0" xfId="0" applyFont="1" applyFill="1" applyAlignment="1">
      <alignment horizontal="left" vertical="center" wrapText="1"/>
    </xf>
    <xf numFmtId="0" fontId="9" fillId="0" borderId="0" xfId="0" applyFont="1" applyFill="1"/>
    <xf numFmtId="0" fontId="5" fillId="3" borderId="0" xfId="0" applyFont="1" applyFill="1" applyAlignment="1">
      <alignment horizontal="left" vertical="center" wrapText="1"/>
    </xf>
    <xf numFmtId="0" fontId="3" fillId="3" borderId="0" xfId="0" applyFont="1" applyFill="1" applyAlignment="1">
      <alignment horizontal="left" vertical="center" wrapText="1"/>
    </xf>
    <xf numFmtId="0" fontId="6" fillId="0" borderId="1" xfId="0" applyFont="1" applyBorder="1" applyAlignment="1">
      <alignment horizontal="left" vertical="center" wrapText="1"/>
    </xf>
    <xf numFmtId="0" fontId="0" fillId="0" borderId="0" xfId="0" applyFont="1" applyFill="1"/>
    <xf numFmtId="0" fontId="0" fillId="0" borderId="0" xfId="0" applyFill="1"/>
    <xf numFmtId="0" fontId="12" fillId="0" borderId="0" xfId="0" applyFont="1" applyAlignment="1">
      <alignment horizontal="left" vertical="center" wrapText="1"/>
    </xf>
    <xf numFmtId="0" fontId="3" fillId="4" borderId="0" xfId="0" applyFont="1" applyFill="1" applyAlignment="1">
      <alignment horizontal="left" vertical="center" wrapText="1"/>
    </xf>
    <xf numFmtId="2" fontId="0" fillId="0" borderId="0" xfId="0" applyNumberFormat="1" applyAlignment="1">
      <alignment horizontal="right"/>
    </xf>
    <xf numFmtId="2" fontId="0" fillId="0" borderId="0" xfId="0" applyNumberFormat="1" applyFill="1" applyAlignment="1">
      <alignment horizontal="right"/>
    </xf>
    <xf numFmtId="0" fontId="0" fillId="0" borderId="0" xfId="0" applyFill="1" applyAlignment="1">
      <alignment horizontal="left"/>
    </xf>
    <xf numFmtId="0" fontId="0" fillId="0" borderId="0" xfId="0" applyFill="1" applyBorder="1" applyAlignment="1">
      <alignment horizontal="left"/>
    </xf>
    <xf numFmtId="0" fontId="0" fillId="0" borderId="0" xfId="0" applyFill="1" applyBorder="1"/>
    <xf numFmtId="0" fontId="7" fillId="5" borderId="0" xfId="0" applyFont="1" applyFill="1" applyAlignment="1">
      <alignment horizontal="left" vertical="center" wrapText="1"/>
    </xf>
    <xf numFmtId="0" fontId="8" fillId="5" borderId="0" xfId="0" applyFont="1" applyFill="1" applyAlignment="1">
      <alignment horizontal="left" vertical="center" wrapText="1"/>
    </xf>
    <xf numFmtId="2" fontId="5" fillId="0" borderId="0" xfId="0" applyNumberFormat="1" applyFont="1" applyFill="1" applyAlignment="1">
      <alignment horizontal="right"/>
    </xf>
    <xf numFmtId="2" fontId="5" fillId="5" borderId="0" xfId="0" applyNumberFormat="1" applyFont="1" applyFill="1" applyAlignment="1">
      <alignment horizontal="right"/>
    </xf>
    <xf numFmtId="2" fontId="5" fillId="0" borderId="0" xfId="0" applyNumberFormat="1" applyFont="1" applyFill="1" applyAlignment="1">
      <alignment horizontal="right" vertical="center"/>
    </xf>
    <xf numFmtId="2" fontId="5" fillId="3" borderId="0" xfId="0" applyNumberFormat="1" applyFont="1" applyFill="1" applyAlignment="1">
      <alignment horizontal="right" vertical="center"/>
    </xf>
    <xf numFmtId="2" fontId="5" fillId="4" borderId="0" xfId="0" applyNumberFormat="1" applyFont="1" applyFill="1" applyAlignment="1">
      <alignment horizontal="right" vertical="center"/>
    </xf>
    <xf numFmtId="2" fontId="5" fillId="0" borderId="2" xfId="0" applyNumberFormat="1" applyFont="1" applyFill="1" applyBorder="1" applyAlignment="1">
      <alignment horizontal="right" vertical="center"/>
    </xf>
    <xf numFmtId="2" fontId="5" fillId="0" borderId="0" xfId="0" applyNumberFormat="1" applyFont="1" applyFill="1" applyBorder="1" applyAlignment="1">
      <alignment horizontal="right" vertical="center"/>
    </xf>
    <xf numFmtId="2" fontId="5" fillId="0" borderId="0" xfId="0" applyNumberFormat="1" applyFont="1" applyBorder="1" applyAlignment="1">
      <alignment horizontal="right" vertical="center"/>
    </xf>
    <xf numFmtId="2" fontId="5" fillId="3" borderId="0" xfId="0" applyNumberFormat="1" applyFont="1" applyFill="1" applyBorder="1" applyAlignment="1">
      <alignment horizontal="right" vertical="center"/>
    </xf>
    <xf numFmtId="2" fontId="5" fillId="0" borderId="1" xfId="0" applyNumberFormat="1" applyFont="1" applyFill="1" applyBorder="1" applyAlignment="1">
      <alignment horizontal="right" vertical="center"/>
    </xf>
    <xf numFmtId="2" fontId="14" fillId="3" borderId="0" xfId="0" applyNumberFormat="1" applyFont="1" applyFill="1" applyAlignment="1">
      <alignment horizontal="right" vertical="center"/>
    </xf>
    <xf numFmtId="2" fontId="14" fillId="0" borderId="0" xfId="0" applyNumberFormat="1" applyFont="1" applyAlignment="1">
      <alignment horizontal="right" vertical="center"/>
    </xf>
    <xf numFmtId="2" fontId="14" fillId="0" borderId="2" xfId="0" applyNumberFormat="1" applyFont="1" applyFill="1" applyBorder="1" applyAlignment="1">
      <alignment horizontal="right" vertical="center"/>
    </xf>
    <xf numFmtId="2" fontId="14" fillId="0" borderId="0" xfId="0" applyNumberFormat="1" applyFont="1" applyFill="1" applyBorder="1" applyAlignment="1">
      <alignment horizontal="right" vertical="center"/>
    </xf>
    <xf numFmtId="2" fontId="14" fillId="0" borderId="1" xfId="0" applyNumberFormat="1" applyFont="1" applyFill="1" applyBorder="1" applyAlignment="1">
      <alignment horizontal="right" vertical="center"/>
    </xf>
    <xf numFmtId="2" fontId="14" fillId="3" borderId="0" xfId="0" applyNumberFormat="1" applyFont="1" applyFill="1" applyBorder="1" applyAlignment="1">
      <alignment horizontal="right" vertical="center"/>
    </xf>
    <xf numFmtId="2" fontId="14" fillId="4" borderId="0" xfId="0" applyNumberFormat="1" applyFont="1" applyFill="1" applyBorder="1" applyAlignment="1">
      <alignment horizontal="right" vertical="center"/>
    </xf>
    <xf numFmtId="2" fontId="5" fillId="4" borderId="0" xfId="0" applyNumberFormat="1" applyFont="1" applyFill="1" applyBorder="1" applyAlignment="1">
      <alignment horizontal="right" vertical="center"/>
    </xf>
    <xf numFmtId="2" fontId="5" fillId="0" borderId="1" xfId="0" applyNumberFormat="1" applyFont="1" applyBorder="1" applyAlignment="1">
      <alignment horizontal="right" vertical="center"/>
    </xf>
    <xf numFmtId="2" fontId="14" fillId="4" borderId="0" xfId="0" applyNumberFormat="1" applyFont="1" applyFill="1" applyAlignment="1">
      <alignment horizontal="right" vertical="center"/>
    </xf>
    <xf numFmtId="2" fontId="14" fillId="0" borderId="0" xfId="0" applyNumberFormat="1" applyFont="1" applyFill="1" applyAlignment="1">
      <alignment horizontal="right" vertical="center"/>
    </xf>
    <xf numFmtId="0" fontId="15" fillId="7" borderId="1" xfId="1" applyFill="1" applyBorder="1"/>
    <xf numFmtId="0" fontId="16" fillId="8" borderId="0" xfId="1" applyFont="1" applyFill="1"/>
    <xf numFmtId="2" fontId="16" fillId="8" borderId="0" xfId="1" applyNumberFormat="1" applyFont="1" applyFill="1"/>
    <xf numFmtId="11" fontId="16" fillId="8" borderId="0" xfId="1" applyNumberFormat="1" applyFont="1" applyFill="1"/>
    <xf numFmtId="0" fontId="16" fillId="0" borderId="0" xfId="1" applyFont="1"/>
    <xf numFmtId="0" fontId="15" fillId="0" borderId="0" xfId="1"/>
    <xf numFmtId="2" fontId="15" fillId="0" borderId="0" xfId="1" applyNumberFormat="1"/>
    <xf numFmtId="11" fontId="15" fillId="0" borderId="0" xfId="1" applyNumberFormat="1"/>
    <xf numFmtId="0" fontId="16" fillId="9" borderId="6" xfId="0" applyFont="1" applyFill="1" applyBorder="1" applyAlignment="1">
      <alignment horizontal="center" vertical="center"/>
    </xf>
    <xf numFmtId="0" fontId="16" fillId="9" borderId="7" xfId="0" applyFont="1" applyFill="1" applyBorder="1" applyAlignment="1">
      <alignment horizontal="center" vertical="center"/>
    </xf>
    <xf numFmtId="0" fontId="0" fillId="0" borderId="0" xfId="0" applyAlignment="1">
      <alignment vertical="center"/>
    </xf>
    <xf numFmtId="0" fontId="0" fillId="6" borderId="10" xfId="0" applyFill="1" applyBorder="1" applyAlignment="1">
      <alignment horizontal="center" vertical="center"/>
    </xf>
    <xf numFmtId="2" fontId="0" fillId="6" borderId="0" xfId="0" applyNumberFormat="1" applyFill="1" applyBorder="1" applyAlignment="1">
      <alignment horizontal="center" vertical="center"/>
    </xf>
    <xf numFmtId="2" fontId="0" fillId="6" borderId="9" xfId="0" applyNumberFormat="1" applyFill="1" applyBorder="1" applyAlignment="1">
      <alignment horizontal="center" vertical="center"/>
    </xf>
    <xf numFmtId="0" fontId="0" fillId="0" borderId="13" xfId="0" applyBorder="1" applyAlignment="1">
      <alignment horizontal="center" vertical="center"/>
    </xf>
    <xf numFmtId="2" fontId="0" fillId="0" borderId="1" xfId="0" applyNumberFormat="1" applyBorder="1" applyAlignment="1">
      <alignment horizontal="center" vertical="center"/>
    </xf>
    <xf numFmtId="2" fontId="0" fillId="0" borderId="12" xfId="0" applyNumberFormat="1" applyBorder="1" applyAlignment="1">
      <alignment horizontal="center" vertical="center"/>
    </xf>
    <xf numFmtId="0" fontId="0" fillId="6" borderId="3" xfId="0" applyFill="1" applyBorder="1" applyAlignment="1">
      <alignment horizontal="center" vertical="center"/>
    </xf>
    <xf numFmtId="2" fontId="0" fillId="6" borderId="2" xfId="0" applyNumberFormat="1" applyFill="1" applyBorder="1" applyAlignment="1">
      <alignment horizontal="center" vertical="center"/>
    </xf>
    <xf numFmtId="2" fontId="0" fillId="6" borderId="4" xfId="0" applyNumberFormat="1" applyFill="1" applyBorder="1" applyAlignment="1">
      <alignment horizontal="center" vertical="center"/>
    </xf>
    <xf numFmtId="0" fontId="0" fillId="0" borderId="10" xfId="0" applyBorder="1" applyAlignment="1">
      <alignment horizontal="center" vertical="center"/>
    </xf>
    <xf numFmtId="2" fontId="0" fillId="0" borderId="0" xfId="0" applyNumberFormat="1" applyBorder="1" applyAlignment="1">
      <alignment horizontal="center" vertical="center"/>
    </xf>
    <xf numFmtId="2" fontId="0" fillId="0" borderId="9" xfId="0" applyNumberFormat="1" applyBorder="1" applyAlignment="1">
      <alignment horizontal="center" vertical="center"/>
    </xf>
    <xf numFmtId="0" fontId="0" fillId="8" borderId="0" xfId="0" applyFill="1" applyAlignment="1">
      <alignment vertical="center"/>
    </xf>
    <xf numFmtId="0" fontId="0" fillId="8" borderId="0" xfId="0" applyFill="1"/>
    <xf numFmtId="0" fontId="1" fillId="6" borderId="1" xfId="1" applyFont="1" applyFill="1" applyBorder="1" applyAlignment="1">
      <alignment horizontal="left" vertical="center"/>
    </xf>
    <xf numFmtId="0" fontId="15" fillId="6" borderId="1" xfId="1" applyFill="1" applyBorder="1" applyAlignment="1">
      <alignment horizontal="left" vertical="center"/>
    </xf>
    <xf numFmtId="0" fontId="5" fillId="0" borderId="2" xfId="0" applyFont="1" applyBorder="1" applyAlignment="1">
      <alignment horizontal="left" vertical="center" wrapText="1"/>
    </xf>
    <xf numFmtId="0" fontId="5" fillId="0" borderId="0" xfId="0" applyFont="1" applyBorder="1" applyAlignment="1">
      <alignment horizontal="left" vertical="center" wrapText="1"/>
    </xf>
    <xf numFmtId="0" fontId="3" fillId="2" borderId="0" xfId="0" applyFont="1" applyFill="1" applyBorder="1" applyAlignment="1">
      <alignment horizontal="center" vertical="center" wrapText="1"/>
    </xf>
    <xf numFmtId="0" fontId="5" fillId="0" borderId="0" xfId="0" applyFont="1" applyAlignment="1">
      <alignment horizontal="left" vertical="center" wrapText="1"/>
    </xf>
    <xf numFmtId="0" fontId="0" fillId="0" borderId="2" xfId="0" applyBorder="1" applyAlignment="1">
      <alignment horizontal="center" vertical="center"/>
    </xf>
    <xf numFmtId="0" fontId="0" fillId="0" borderId="0" xfId="0" applyBorder="1" applyAlignment="1">
      <alignment horizontal="center" vertical="center"/>
    </xf>
    <xf numFmtId="0" fontId="0" fillId="0" borderId="4" xfId="0" applyBorder="1" applyAlignment="1">
      <alignment horizontal="center" vertical="center"/>
    </xf>
    <xf numFmtId="0" fontId="0" fillId="0" borderId="9" xfId="0" applyBorder="1" applyAlignment="1">
      <alignment horizontal="center" vertical="center"/>
    </xf>
    <xf numFmtId="0" fontId="19" fillId="0" borderId="3" xfId="0" applyFont="1" applyBorder="1" applyAlignment="1">
      <alignment horizontal="center" vertical="center"/>
    </xf>
    <xf numFmtId="0" fontId="0" fillId="0" borderId="13" xfId="0" applyBorder="1" applyAlignment="1">
      <alignment horizontal="center" vertical="center"/>
    </xf>
    <xf numFmtId="0" fontId="0" fillId="0" borderId="1" xfId="0" applyBorder="1" applyAlignment="1">
      <alignment horizontal="center" vertical="center"/>
    </xf>
    <xf numFmtId="1" fontId="0" fillId="0" borderId="2" xfId="0" applyNumberFormat="1" applyBorder="1" applyAlignment="1">
      <alignment horizontal="center" vertical="center"/>
    </xf>
    <xf numFmtId="1" fontId="0" fillId="0" borderId="1" xfId="0" applyNumberFormat="1" applyBorder="1" applyAlignment="1">
      <alignment horizontal="center" vertical="center"/>
    </xf>
    <xf numFmtId="0" fontId="0" fillId="0" borderId="12" xfId="0" applyBorder="1" applyAlignment="1">
      <alignment horizontal="center" vertical="center"/>
    </xf>
    <xf numFmtId="0" fontId="16" fillId="9" borderId="3" xfId="0" applyFont="1" applyFill="1" applyBorder="1" applyAlignment="1">
      <alignment horizontal="center" vertical="center"/>
    </xf>
    <xf numFmtId="0" fontId="16" fillId="9" borderId="5" xfId="0" applyFont="1" applyFill="1" applyBorder="1" applyAlignment="1">
      <alignment horizontal="center" vertical="center"/>
    </xf>
    <xf numFmtId="0" fontId="16" fillId="9" borderId="2" xfId="0" applyFont="1" applyFill="1" applyBorder="1" applyAlignment="1">
      <alignment horizontal="center"/>
    </xf>
    <xf numFmtId="0" fontId="16" fillId="9" borderId="4" xfId="0" applyFont="1" applyFill="1" applyBorder="1" applyAlignment="1">
      <alignment horizontal="center"/>
    </xf>
    <xf numFmtId="0" fontId="19" fillId="0" borderId="8" xfId="0" applyFont="1" applyBorder="1" applyAlignment="1">
      <alignment horizontal="center" vertical="center"/>
    </xf>
    <xf numFmtId="0" fontId="0" fillId="0" borderId="8" xfId="0" applyBorder="1" applyAlignment="1">
      <alignment horizontal="center" vertical="center"/>
    </xf>
    <xf numFmtId="0" fontId="0" fillId="0" borderId="11" xfId="0" applyBorder="1" applyAlignment="1">
      <alignment horizontal="center" vertical="center"/>
    </xf>
    <xf numFmtId="0" fontId="0" fillId="0" borderId="14" xfId="0" applyBorder="1" applyAlignment="1">
      <alignment horizontal="center" vertical="center"/>
    </xf>
    <xf numFmtId="0" fontId="16" fillId="9" borderId="2" xfId="0" applyFont="1" applyFill="1" applyBorder="1" applyAlignment="1">
      <alignment horizontal="center" vertical="center"/>
    </xf>
    <xf numFmtId="0" fontId="16" fillId="9" borderId="6" xfId="0" applyFont="1" applyFill="1" applyBorder="1" applyAlignment="1">
      <alignment horizontal="center" vertical="center"/>
    </xf>
    <xf numFmtId="0" fontId="16" fillId="9" borderId="4" xfId="0" applyFont="1" applyFill="1" applyBorder="1" applyAlignment="1">
      <alignment horizontal="center" vertical="center"/>
    </xf>
    <xf numFmtId="0" fontId="16" fillId="9" borderId="7" xfId="0" applyFont="1" applyFill="1" applyBorder="1" applyAlignment="1">
      <alignment horizontal="center" vertical="center"/>
    </xf>
  </cellXfs>
  <cellStyles count="2">
    <cellStyle name="Normal" xfId="0" builtinId="0"/>
    <cellStyle name="Normal 2" xfId="1" xr:uid="{00000000-0005-0000-0000-00000000000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FBFBF"/>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DC3E6"/>
      <rgbColor rgb="FFFF99CC"/>
      <rgbColor rgb="FFCC99FF"/>
      <rgbColor rgb="FFF4B183"/>
      <rgbColor rgb="FF2E75B6"/>
      <rgbColor rgb="FF33CCCC"/>
      <rgbColor rgb="FF99CC00"/>
      <rgbColor rgb="FFFFCC00"/>
      <rgbColor rgb="FFFF9900"/>
      <rgbColor rgb="FFC55A11"/>
      <rgbColor rgb="FF666699"/>
      <rgbColor rgb="FF969696"/>
      <rgbColor rgb="FF003366"/>
      <rgbColor rgb="FF339966"/>
      <rgbColor rgb="FF003300"/>
      <rgbColor rgb="FF333300"/>
      <rgbColor rgb="FF993300"/>
      <rgbColor rgb="FF993366"/>
      <rgbColor rgb="FF333399"/>
      <rgbColor rgb="FF4C4C4C"/>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C://Users/Wenqxin/Dropbox/BSA/gff3_Tu_20160811/gene_info_cleaner_20160811.txt"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gene_info_cleaner_20160811"/>
    </sheetNames>
    <sheetDataSet>
      <sheetData sheetId="0">
        <row r="1">
          <cell r="A1" t="str">
            <v>tetur</v>
          </cell>
          <cell r="B1" t="str">
            <v>description</v>
          </cell>
        </row>
        <row r="2">
          <cell r="A2" t="str">
            <v>tetur01g00010</v>
          </cell>
          <cell r="B2" t="str">
            <v>Immunoglobulin-like fold   Immunoglobulin-like fold</v>
          </cell>
        </row>
        <row r="3">
          <cell r="A3" t="str">
            <v>tetur01g00030</v>
          </cell>
          <cell r="B3" t="str">
            <v>EF-hand domain pair   EF-hand domain pair</v>
          </cell>
        </row>
        <row r="4">
          <cell r="A4" t="str">
            <v>tetur01g00040</v>
          </cell>
          <cell r="B4" t="str">
            <v>Ankyrin repeat   Ankyrin repeat</v>
          </cell>
        </row>
        <row r="5">
          <cell r="A5" t="str">
            <v>tetur01g00050</v>
          </cell>
          <cell r="B5" t="str">
            <v>nos-3  nanos homolog [Tetranychus urticae] nos-3  nanos-like nos-3  C. elegans homolog of nos-3; a germline sex determinant gene</v>
          </cell>
        </row>
        <row r="6">
          <cell r="A6" t="str">
            <v>tetur01g00060</v>
          </cell>
          <cell r="B6" t="str">
            <v>acetylglucosaminyl-transferase   acetylglucosaminyl-transferase</v>
          </cell>
        </row>
        <row r="7">
          <cell r="A7" t="str">
            <v>tetur01g00070</v>
          </cell>
          <cell r="B7" t="str">
            <v>RNF170  Ring Finger protein 170 homologue   RING finger protein 170</v>
          </cell>
        </row>
        <row r="8">
          <cell r="A8" t="str">
            <v>tetur01g00080</v>
          </cell>
          <cell r="B8" t="str">
            <v>HRSP  Histidine-rich secreted peptide   Hypothetical protein</v>
          </cell>
        </row>
        <row r="9">
          <cell r="A9" t="str">
            <v>tetur01g00090</v>
          </cell>
          <cell r="B9" t="str">
            <v>Hypothetical protein</v>
          </cell>
        </row>
        <row r="10">
          <cell r="A10" t="str">
            <v>tetur01g00100</v>
          </cell>
          <cell r="B10" t="str">
            <v>seryl-tRNA synthetase   seryl-tRNA synthetase</v>
          </cell>
        </row>
        <row r="11">
          <cell r="A11" t="str">
            <v>tetur01g00110</v>
          </cell>
          <cell r="B11" t="str">
            <v>CDC45-related protein   CDC45-related protein</v>
          </cell>
        </row>
        <row r="12">
          <cell r="A12" t="str">
            <v>tetur01g00120</v>
          </cell>
          <cell r="B12" t="str">
            <v>PREDICTED: similar to SEC23-interacting protein   PREDICTED: similar to SEC23-interacting protein</v>
          </cell>
        </row>
        <row r="13">
          <cell r="A13" t="str">
            <v>tetur01g00130</v>
          </cell>
          <cell r="B13" t="str">
            <v>CPR 30  cuticle protein</v>
          </cell>
        </row>
        <row r="14">
          <cell r="A14" t="str">
            <v>tetur01g00140</v>
          </cell>
          <cell r="B14" t="str">
            <v>RREB-1  Ras-responsive element-binding protein 1</v>
          </cell>
        </row>
        <row r="15">
          <cell r="A15" t="str">
            <v>tetur01g00150</v>
          </cell>
          <cell r="B15" t="str">
            <v>Hypothetical protein</v>
          </cell>
        </row>
        <row r="16">
          <cell r="A16" t="str">
            <v>tetur01g00160</v>
          </cell>
          <cell r="B16" t="str">
            <v>Serine/threonine-protein kinase Rio3</v>
          </cell>
        </row>
        <row r="17">
          <cell r="A17" t="str">
            <v>tetur01g00170</v>
          </cell>
          <cell r="B17" t="str">
            <v>phosphoserine aminotransferase</v>
          </cell>
        </row>
        <row r="18">
          <cell r="A18" t="str">
            <v>tetur01g00180</v>
          </cell>
          <cell r="B18" t="str">
            <v>Lipopolysaccharide-induced tumor necrosis factor-alpha factor homolog</v>
          </cell>
        </row>
        <row r="19">
          <cell r="A19" t="str">
            <v>tetur01g00190</v>
          </cell>
          <cell r="B19" t="str">
            <v>kinesin family protein</v>
          </cell>
        </row>
        <row r="20">
          <cell r="A20" t="str">
            <v>tetur01g00200</v>
          </cell>
          <cell r="B20" t="str">
            <v>bZIP_1  bZIP transcription factor</v>
          </cell>
        </row>
        <row r="21">
          <cell r="A21" t="str">
            <v>tetur01g00210</v>
          </cell>
          <cell r="B21" t="str">
            <v>Translation machinery associated TMA7</v>
          </cell>
        </row>
        <row r="22">
          <cell r="A22" t="str">
            <v>tetur01g00220</v>
          </cell>
          <cell r="B22" t="str">
            <v>Hypothetical protein</v>
          </cell>
        </row>
        <row r="23">
          <cell r="A23" t="str">
            <v>tetur01g00230</v>
          </cell>
          <cell r="B23" t="str">
            <v>PREDICTED: kinesin family member 16B</v>
          </cell>
        </row>
        <row r="24">
          <cell r="A24" t="str">
            <v>tetur01g00240</v>
          </cell>
          <cell r="B24" t="str">
            <v>Hypothetical protein</v>
          </cell>
        </row>
        <row r="25">
          <cell r="A25" t="str">
            <v>tetur01g00250</v>
          </cell>
          <cell r="B25" t="str">
            <v>Hypothetical protein</v>
          </cell>
        </row>
        <row r="26">
          <cell r="A26" t="str">
            <v>tetur01g00260</v>
          </cell>
          <cell r="B26" t="str">
            <v>MGTE  divalent cation transporter; putative</v>
          </cell>
        </row>
        <row r="27">
          <cell r="A27" t="str">
            <v>tetur01g00270</v>
          </cell>
          <cell r="B27" t="str">
            <v>NP-R19  G-protein coupled neurohormone receptor</v>
          </cell>
        </row>
        <row r="28">
          <cell r="A28" t="str">
            <v>tetur01g00280</v>
          </cell>
          <cell r="B28" t="str">
            <v>Hypothetical protein</v>
          </cell>
        </row>
        <row r="29">
          <cell r="A29" t="str">
            <v>tetur01g00300</v>
          </cell>
          <cell r="B29" t="str">
            <v>molybdopterin cofactor biosynthetic protein</v>
          </cell>
        </row>
        <row r="30">
          <cell r="A30" t="str">
            <v>tetur01g00310</v>
          </cell>
          <cell r="B30" t="str">
            <v>Mite allergen; group-7</v>
          </cell>
        </row>
        <row r="31">
          <cell r="A31" t="str">
            <v>tetur01g00320</v>
          </cell>
          <cell r="B31" t="str">
            <v>Akt1  Akt1   RAC-beta serine/threonine-protein kinase</v>
          </cell>
        </row>
        <row r="32">
          <cell r="A32" t="str">
            <v>tetur01g00330</v>
          </cell>
          <cell r="B32" t="str">
            <v>phosphofurin acidic cluster sorting protein 2</v>
          </cell>
        </row>
        <row r="33">
          <cell r="A33" t="str">
            <v>tetur01g00340</v>
          </cell>
          <cell r="B33" t="str">
            <v>HIRA</v>
          </cell>
        </row>
        <row r="34">
          <cell r="A34" t="str">
            <v>tetur01g00350</v>
          </cell>
          <cell r="B34" t="str">
            <v>stearoyl-CoA desaturase   stearoyl-CoA desaturase</v>
          </cell>
        </row>
        <row r="35">
          <cell r="A35" t="str">
            <v>tetur01g00360</v>
          </cell>
          <cell r="B35" t="str">
            <v>troponin i   troponin i</v>
          </cell>
        </row>
        <row r="36">
          <cell r="A36" t="str">
            <v>tetur01g00370</v>
          </cell>
          <cell r="B36" t="str">
            <v>Hypothetical protein</v>
          </cell>
        </row>
        <row r="37">
          <cell r="A37" t="str">
            <v>tetur01g00380</v>
          </cell>
          <cell r="B37" t="str">
            <v>Hypothetical protein</v>
          </cell>
        </row>
        <row r="38">
          <cell r="A38" t="str">
            <v>tetur01g00390</v>
          </cell>
          <cell r="B38" t="str">
            <v>Nucleotide-binding alpha-beta plait domain</v>
          </cell>
        </row>
        <row r="39">
          <cell r="A39" t="str">
            <v>tetur01g00400</v>
          </cell>
          <cell r="B39" t="str">
            <v>Vacuolar protein sorting-associated protein 54, N-terminal</v>
          </cell>
        </row>
        <row r="40">
          <cell r="A40" t="str">
            <v>tetur01g00410</v>
          </cell>
          <cell r="B40" t="str">
            <v>Clusterin-associated protein-1</v>
          </cell>
        </row>
        <row r="41">
          <cell r="A41" t="str">
            <v>tetur01g00420</v>
          </cell>
          <cell r="B41" t="str">
            <v>dopa decarboxylase</v>
          </cell>
        </row>
        <row r="42">
          <cell r="A42" t="str">
            <v>tetur01g00430</v>
          </cell>
          <cell r="B42" t="str">
            <v>lysine-specific demethylase NO66</v>
          </cell>
        </row>
        <row r="43">
          <cell r="A43" t="str">
            <v>tetur01g00440</v>
          </cell>
          <cell r="B43" t="str">
            <v>ADP-ribosylation factor-like protein 3</v>
          </cell>
        </row>
        <row r="44">
          <cell r="A44" t="str">
            <v>tetur01g00450</v>
          </cell>
          <cell r="B44" t="str">
            <v>Hypothetical protein</v>
          </cell>
        </row>
        <row r="45">
          <cell r="A45" t="str">
            <v>tetur01g00460</v>
          </cell>
          <cell r="B45" t="str">
            <v>Hypothetical protein</v>
          </cell>
        </row>
        <row r="46">
          <cell r="A46" t="str">
            <v>tetur01g00470</v>
          </cell>
          <cell r="B46" t="str">
            <v>PREDICTED: CASK interacting protein 1</v>
          </cell>
        </row>
        <row r="47">
          <cell r="A47" t="str">
            <v>tetur01g00480</v>
          </cell>
          <cell r="B47" t="str">
            <v>Hypothetical protein</v>
          </cell>
        </row>
        <row r="48">
          <cell r="A48" t="str">
            <v>tetur01g00490</v>
          </cell>
          <cell r="B48" t="str">
            <v>intradiol ring-cleavage dioxygenase</v>
          </cell>
        </row>
        <row r="49">
          <cell r="A49" t="str">
            <v>tetur01g00500</v>
          </cell>
          <cell r="B49" t="str">
            <v>PREDICTED: hypothetical protein</v>
          </cell>
        </row>
        <row r="50">
          <cell r="A50" t="str">
            <v>tetur01g00510</v>
          </cell>
          <cell r="B50" t="str">
            <v>SON DNA-binding protein isoform F</v>
          </cell>
        </row>
        <row r="51">
          <cell r="A51" t="str">
            <v>tetur01g00520</v>
          </cell>
          <cell r="B51" t="str">
            <v>Hypothetical protein</v>
          </cell>
        </row>
        <row r="52">
          <cell r="A52" t="str">
            <v>tetur01g00530</v>
          </cell>
          <cell r="B52" t="str">
            <v>Hypothetical protein</v>
          </cell>
        </row>
        <row r="53">
          <cell r="A53" t="str">
            <v>tetur01g00540</v>
          </cell>
          <cell r="B53" t="str">
            <v>TuENaC46  Putative amiloride-sensitive sodium channel ENaC46  Putative amiloride-sensitive sodium channel   Hypothetical protein</v>
          </cell>
        </row>
        <row r="54">
          <cell r="A54" t="str">
            <v>tetur01g00560</v>
          </cell>
          <cell r="B54" t="str">
            <v>UDP-N-acetylglucosamine--dolichyl-phosphate N-acetylglucosaminephosphotransferase   UDP-N-acetylglucosamine--dolichyl-phosphate N-acetylglucosaminephosphotransferase</v>
          </cell>
        </row>
        <row r="55">
          <cell r="A55" t="str">
            <v>tetur01g00570</v>
          </cell>
          <cell r="B55" t="str">
            <v>RAB35; member RAS oncogene family</v>
          </cell>
        </row>
        <row r="56">
          <cell r="A56" t="str">
            <v>tetur01g00580</v>
          </cell>
          <cell r="B56" t="str">
            <v>TuABCA-01  ABC-transporter; class A ABCAinc-01  ABC-transporter; class A; incomplete;</v>
          </cell>
        </row>
        <row r="57">
          <cell r="A57" t="str">
            <v>tetur01g00590</v>
          </cell>
          <cell r="B57" t="str">
            <v>RAB35; member RAS oncogene family</v>
          </cell>
        </row>
        <row r="58">
          <cell r="A58" t="str">
            <v>tetur01g00600</v>
          </cell>
          <cell r="B58" t="str">
            <v>DTW</v>
          </cell>
        </row>
        <row r="59">
          <cell r="A59" t="str">
            <v>tetur01g00610</v>
          </cell>
          <cell r="B59" t="str">
            <v>Hypothetical protein</v>
          </cell>
        </row>
        <row r="60">
          <cell r="A60" t="str">
            <v>tetur01g00620</v>
          </cell>
          <cell r="B60" t="str">
            <v>PDZ/DHR/GLGF</v>
          </cell>
        </row>
        <row r="61">
          <cell r="A61" t="str">
            <v>tetur01g00630</v>
          </cell>
          <cell r="B61" t="str">
            <v>Pleckstrin homology</v>
          </cell>
        </row>
        <row r="62">
          <cell r="A62" t="str">
            <v>tetur01g00640</v>
          </cell>
          <cell r="B62" t="str">
            <v>Hypothetical protein</v>
          </cell>
        </row>
        <row r="63">
          <cell r="A63" t="str">
            <v>tetur01g00650</v>
          </cell>
          <cell r="B63" t="str">
            <v>CYP4CL1  cytochrome P450 - CYP4CL1   cytochrome P450   cytochrome P450</v>
          </cell>
        </row>
        <row r="64">
          <cell r="A64" t="str">
            <v>tetur01g00660</v>
          </cell>
          <cell r="B64" t="str">
            <v>conserved hypothetical protein</v>
          </cell>
        </row>
        <row r="65">
          <cell r="A65" t="str">
            <v>tetur01g00680</v>
          </cell>
          <cell r="B65" t="str">
            <v>Hypothetical protein</v>
          </cell>
        </row>
        <row r="66">
          <cell r="A66" t="str">
            <v>tetur01g00690</v>
          </cell>
          <cell r="B66" t="str">
            <v>Hypothetical protein</v>
          </cell>
        </row>
        <row r="67">
          <cell r="A67" t="str">
            <v>tetur01g00710</v>
          </cell>
          <cell r="B67" t="str">
            <v>conserved hypothetical protein</v>
          </cell>
        </row>
        <row r="68">
          <cell r="A68" t="str">
            <v>tetur01g00720</v>
          </cell>
          <cell r="B68" t="str">
            <v>Endoplasmic reticulum; protein ERp29; C-terminal</v>
          </cell>
        </row>
        <row r="69">
          <cell r="A69" t="str">
            <v>tetur01g00730</v>
          </cell>
          <cell r="B69" t="str">
            <v>UPF0767 family</v>
          </cell>
        </row>
        <row r="70">
          <cell r="A70" t="str">
            <v>tetur01g00740</v>
          </cell>
          <cell r="B70" t="str">
            <v>exportin-1   exportin-1</v>
          </cell>
        </row>
        <row r="71">
          <cell r="A71" t="str">
            <v>tetur01g00760</v>
          </cell>
          <cell r="B71" t="str">
            <v>tRNA-splicing endonuclease subunit Sen54</v>
          </cell>
        </row>
        <row r="72">
          <cell r="A72" t="str">
            <v>tetur01g00770</v>
          </cell>
          <cell r="B72" t="str">
            <v>Major facilitator superfamily; general substrate transporter</v>
          </cell>
        </row>
        <row r="73">
          <cell r="A73" t="str">
            <v>tetur01g00780</v>
          </cell>
          <cell r="B73" t="str">
            <v>Ubiquitin-conjugating enzyme E2 C</v>
          </cell>
        </row>
        <row r="74">
          <cell r="A74" t="str">
            <v>tetur01g00790</v>
          </cell>
          <cell r="B74" t="str">
            <v>Proteinase inhibitor I2; Kunitz metazoa</v>
          </cell>
        </row>
        <row r="75">
          <cell r="A75" t="str">
            <v>tetur01g00800</v>
          </cell>
          <cell r="B75" t="str">
            <v>LUC7-like</v>
          </cell>
        </row>
        <row r="76">
          <cell r="A76" t="str">
            <v>tetur01g00810</v>
          </cell>
          <cell r="B76" t="str">
            <v>PREDICTED: similar to inositol 1;3;4-triphosphate 5/6 kinase</v>
          </cell>
        </row>
        <row r="77">
          <cell r="A77" t="str">
            <v>tetur01g00830</v>
          </cell>
          <cell r="B77" t="str">
            <v>transmembrane protein 20</v>
          </cell>
        </row>
        <row r="78">
          <cell r="A78" t="str">
            <v>tetur01g00840</v>
          </cell>
          <cell r="B78" t="str">
            <v>pelle  protein binding</v>
          </cell>
        </row>
        <row r="79">
          <cell r="A79" t="str">
            <v>tetur01g00850</v>
          </cell>
          <cell r="B79" t="str">
            <v>MIER1  Mesoderm induction early response protein   mesoderm induction early response 1; family member 3</v>
          </cell>
        </row>
        <row r="80">
          <cell r="A80" t="str">
            <v>tetur01g00860</v>
          </cell>
          <cell r="B80" t="str">
            <v>ribosomal protein S12</v>
          </cell>
        </row>
        <row r="81">
          <cell r="A81" t="str">
            <v>tetur01g00870</v>
          </cell>
          <cell r="B81" t="str">
            <v>transmembrane protein 20   transmembrane protein 20</v>
          </cell>
        </row>
        <row r="82">
          <cell r="A82" t="str">
            <v>tetur01g00880</v>
          </cell>
          <cell r="B82" t="str">
            <v>Protein kinase-like domain</v>
          </cell>
        </row>
        <row r="83">
          <cell r="A83" t="str">
            <v>tetur01g00890</v>
          </cell>
          <cell r="B83" t="str">
            <v>MIER1  Mesoderm induction early response protein   mesoderm induction early response 1; family member 3</v>
          </cell>
        </row>
        <row r="84">
          <cell r="A84" t="str">
            <v>tetur01g00900</v>
          </cell>
          <cell r="B84" t="str">
            <v>transmembrane protein 20</v>
          </cell>
        </row>
        <row r="85">
          <cell r="A85" t="str">
            <v>tetur01g00920</v>
          </cell>
          <cell r="B85" t="str">
            <v>Hypothetical protein</v>
          </cell>
        </row>
        <row r="86">
          <cell r="A86" t="str">
            <v>tetur01g00930</v>
          </cell>
          <cell r="B86" t="str">
            <v>hybrid sensory histidine kinase in two-component regulatory system with EvgA</v>
          </cell>
        </row>
        <row r="87">
          <cell r="A87" t="str">
            <v>tetur01g00940</v>
          </cell>
          <cell r="B87" t="str">
            <v>OSP1b  Orphan secreted protein   Hypothetical protein</v>
          </cell>
        </row>
        <row r="88">
          <cell r="A88" t="str">
            <v>tetur01g00950</v>
          </cell>
          <cell r="B88" t="str">
            <v>OSP2b  Orphan secreted protein OSP2a  Orphan secreted protein   Hypothetical protein</v>
          </cell>
        </row>
        <row r="89">
          <cell r="A89" t="str">
            <v>tetur01g00980</v>
          </cell>
          <cell r="B89" t="str">
            <v>PREDICTED: UDP-Gal:betaGlcNAc beta 1;3-galactosyltransferase 1-like</v>
          </cell>
        </row>
        <row r="90">
          <cell r="A90" t="str">
            <v>tetur01g00990</v>
          </cell>
          <cell r="B90" t="str">
            <v>rnh-3  ATP-dependent RNA helicase DHX8 [Tetranychus urticae] mog-6  C. elegans homolog of mog-6; a germline sex determinant gene</v>
          </cell>
        </row>
        <row r="91">
          <cell r="A91" t="str">
            <v>tetur01g01000</v>
          </cell>
          <cell r="B91" t="str">
            <v>OSP2a  Orphan secreted protein   Hypothetical protein</v>
          </cell>
        </row>
        <row r="92">
          <cell r="A92" t="str">
            <v>tetur01g01010</v>
          </cell>
          <cell r="B92" t="str">
            <v>OSP1a  Orphan Secreted protein OSP1  Orphan Secreted protein   Hypothetical protein</v>
          </cell>
        </row>
        <row r="93">
          <cell r="A93" t="str">
            <v>tetur01g01020</v>
          </cell>
          <cell r="B93" t="str">
            <v>TuENaC13  Na+ channel, amiloride-sensitive ENaC13  Na+ channel, amiloride-sensitive   Na+ channel, amiloride-sensitive</v>
          </cell>
        </row>
        <row r="94">
          <cell r="A94" t="str">
            <v>tetur01g01030</v>
          </cell>
          <cell r="B94" t="str">
            <v>TuENaC14  Na+ channel, amiloride-sensitive ENaC14  Na+ channel, amiloride-sensitive ENaC15  Na+ channel, amiloride-sensitive   Na+ channel, amiloride-sensitive</v>
          </cell>
        </row>
        <row r="95">
          <cell r="A95" t="str">
            <v>tetur01g01040</v>
          </cell>
          <cell r="B95" t="str">
            <v>TuENaC15  Na+ channel, amiloride-sensitive ENaC15  Na+ channel, amiloride-sensitive ENaC14  Na+ channel, amiloride-sensitive   Na+ channel, amiloride-sensitive</v>
          </cell>
        </row>
        <row r="96">
          <cell r="A96" t="str">
            <v>tetur01g01060</v>
          </cell>
          <cell r="B96" t="str">
            <v>PUFA6  Conserved protein with unknown function; partial sequence   flocculin</v>
          </cell>
        </row>
        <row r="97">
          <cell r="A97" t="str">
            <v>tetur01g01070</v>
          </cell>
          <cell r="B97" t="str">
            <v>TuENaC17  Na+ channel, amiloride-sensitive ENaC17  Na+ channel, amiloride-sensitive ENaC6  Na+ channel, amiloride-sensitive   Na+ channel, amiloride-sensitive</v>
          </cell>
        </row>
        <row r="98">
          <cell r="A98" t="str">
            <v>tetur01g01100</v>
          </cell>
          <cell r="B98" t="str">
            <v>HPEP1  Hypothetical peptide HPEP1  Hypothetical peptide   Hypothetical protein</v>
          </cell>
        </row>
        <row r="99">
          <cell r="A99" t="str">
            <v>tetur01g01110</v>
          </cell>
          <cell r="B99" t="str">
            <v>Hypothetical protein</v>
          </cell>
        </row>
        <row r="100">
          <cell r="A100" t="str">
            <v>tetur01g01120</v>
          </cell>
          <cell r="B100" t="str">
            <v>Hypothetical protein</v>
          </cell>
        </row>
        <row r="101">
          <cell r="A101" t="str">
            <v>tetur01g01130</v>
          </cell>
          <cell r="B101" t="str">
            <v>Hypothetical protein</v>
          </cell>
        </row>
        <row r="102">
          <cell r="A102" t="str">
            <v>tetur01g01140</v>
          </cell>
          <cell r="B102" t="str">
            <v>Hypothetical protein</v>
          </cell>
        </row>
        <row r="103">
          <cell r="A103" t="str">
            <v>tetur01g01150</v>
          </cell>
          <cell r="B103" t="str">
            <v>Hypothetical protein</v>
          </cell>
        </row>
        <row r="104">
          <cell r="A104" t="str">
            <v>tetur01g01160</v>
          </cell>
          <cell r="B104" t="str">
            <v>Hypothetical protein</v>
          </cell>
        </row>
        <row r="105">
          <cell r="A105" t="str">
            <v>tetur01g01170</v>
          </cell>
          <cell r="B105" t="str">
            <v>Hypothetical protein</v>
          </cell>
        </row>
        <row r="106">
          <cell r="A106" t="str">
            <v>tetur01g01180</v>
          </cell>
          <cell r="B106" t="str">
            <v>Low density lipoprotein-receptor; class A cysteine-rich repeat</v>
          </cell>
        </row>
        <row r="107">
          <cell r="A107" t="str">
            <v>tetur01g01190</v>
          </cell>
          <cell r="B107" t="str">
            <v>Hypothetical protein</v>
          </cell>
        </row>
        <row r="108">
          <cell r="A108" t="str">
            <v>tetur01g01200</v>
          </cell>
          <cell r="B108" t="str">
            <v>ubiquitin-like fusion protein</v>
          </cell>
        </row>
        <row r="109">
          <cell r="A109" t="str">
            <v>tetur01g01210</v>
          </cell>
          <cell r="B109" t="str">
            <v>SJCHGC06741 protein</v>
          </cell>
        </row>
        <row r="110">
          <cell r="A110" t="str">
            <v>tetur01g01220</v>
          </cell>
          <cell r="B110" t="str">
            <v>50S ribosomal protein L14</v>
          </cell>
        </row>
        <row r="111">
          <cell r="A111" t="str">
            <v>tetur01g01230</v>
          </cell>
          <cell r="B111" t="str">
            <v>SJCHGC06741 protein</v>
          </cell>
        </row>
        <row r="112">
          <cell r="A112" t="str">
            <v>tetur01g01240</v>
          </cell>
          <cell r="B112" t="str">
            <v>50S ribosomal protein L14   50S ribosomal protein L14</v>
          </cell>
        </row>
        <row r="113">
          <cell r="A113" t="str">
            <v>tetur01g01250</v>
          </cell>
          <cell r="B113" t="str">
            <v>zf-C2H2  Zinc finger protein zf-C2H2  Zinc finger; C2H2 type</v>
          </cell>
        </row>
        <row r="114">
          <cell r="A114" t="str">
            <v>tetur01g01260</v>
          </cell>
          <cell r="B114" t="str">
            <v>zf-C2H2  Zinc finger protein zf-C2H2  Zinc finger; C2H2 type</v>
          </cell>
        </row>
        <row r="115">
          <cell r="A115" t="str">
            <v>tetur01g01270</v>
          </cell>
          <cell r="B115" t="str">
            <v>Hypothetical protein</v>
          </cell>
        </row>
        <row r="116">
          <cell r="A116" t="str">
            <v>tetur01g01280</v>
          </cell>
          <cell r="B116" t="str">
            <v>Hypothetical protein</v>
          </cell>
        </row>
        <row r="117">
          <cell r="A117" t="str">
            <v>tetur01g01290</v>
          </cell>
          <cell r="B117" t="str">
            <v>Hypothetical protein</v>
          </cell>
        </row>
        <row r="118">
          <cell r="A118" t="str">
            <v>tetur01g01300</v>
          </cell>
          <cell r="B118" t="str">
            <v>Hypothetical protein</v>
          </cell>
        </row>
        <row r="119">
          <cell r="A119" t="str">
            <v>tetur01g01310</v>
          </cell>
          <cell r="B119" t="str">
            <v>Endonuclease/exonuclease/phosphatase</v>
          </cell>
        </row>
        <row r="120">
          <cell r="A120" t="str">
            <v>tetur01g01320</v>
          </cell>
          <cell r="B120" t="str">
            <v>PREDICTED: TBC1</v>
          </cell>
        </row>
        <row r="121">
          <cell r="A121" t="str">
            <v>tetur01g01330</v>
          </cell>
          <cell r="B121" t="str">
            <v>Krueppel-like fa  Krueppel-like factor 5 zf-C2H2  Zinc finger; C2H2 type</v>
          </cell>
        </row>
        <row r="122">
          <cell r="A122" t="str">
            <v>tetur01g01340</v>
          </cell>
          <cell r="B122" t="str">
            <v>Protein kinase-like domain</v>
          </cell>
        </row>
        <row r="123">
          <cell r="A123" t="str">
            <v>tetur01g01350</v>
          </cell>
          <cell r="B123" t="str">
            <v>S6k  AGC-kinase; C-terminal   AGC-kinase; C-terminal</v>
          </cell>
        </row>
        <row r="124">
          <cell r="A124" t="str">
            <v>tetur01g01360</v>
          </cell>
          <cell r="B124" t="str">
            <v>protective antigen 4D8</v>
          </cell>
        </row>
        <row r="125">
          <cell r="A125" t="str">
            <v>tetur01g01370</v>
          </cell>
          <cell r="B125" t="str">
            <v>Hypothetical protein</v>
          </cell>
        </row>
        <row r="126">
          <cell r="A126" t="str">
            <v>tetur01g01380</v>
          </cell>
          <cell r="B126" t="str">
            <v>SOL-1  CUB domain   CUB domain</v>
          </cell>
        </row>
        <row r="127">
          <cell r="A127" t="str">
            <v>tetur01g01390</v>
          </cell>
          <cell r="B127" t="str">
            <v>Hypothetical protein</v>
          </cell>
        </row>
        <row r="128">
          <cell r="A128" t="str">
            <v>tetur01g01400</v>
          </cell>
          <cell r="B128" t="str">
            <v>TuGR6  Chemosensory Receptor; Gustatory receptor family   Hypothetical protein</v>
          </cell>
        </row>
        <row r="129">
          <cell r="A129" t="str">
            <v>tetur01g01410</v>
          </cell>
          <cell r="B129" t="str">
            <v>Hypothetical protein</v>
          </cell>
        </row>
        <row r="130">
          <cell r="A130" t="str">
            <v>tetur01g01420</v>
          </cell>
          <cell r="B130" t="str">
            <v>Hypothetical protein</v>
          </cell>
        </row>
        <row r="131">
          <cell r="A131" t="str">
            <v>tetur01g01460</v>
          </cell>
          <cell r="B131" t="str">
            <v>Hypothetical protein</v>
          </cell>
        </row>
        <row r="132">
          <cell r="A132" t="str">
            <v>tetur01g01470</v>
          </cell>
          <cell r="B132" t="str">
            <v>WD40/YVTN repeat-like-containing domain</v>
          </cell>
        </row>
        <row r="133">
          <cell r="A133" t="str">
            <v>tetur01g01480</v>
          </cell>
          <cell r="B133" t="str">
            <v>4-aminobutyrate aminotransferase</v>
          </cell>
        </row>
        <row r="134">
          <cell r="A134" t="str">
            <v>tetur01g01490</v>
          </cell>
          <cell r="B134" t="str">
            <v>ankyrin 2;3/unc44</v>
          </cell>
        </row>
        <row r="135">
          <cell r="A135" t="str">
            <v>tetur01g01500</v>
          </cell>
          <cell r="B135" t="str">
            <v>Apolipoprotein D precursor; putative   PREDICTED: apolipoprotein D-like; partial</v>
          </cell>
        </row>
        <row r="136">
          <cell r="A136" t="str">
            <v>tetur01g01510</v>
          </cell>
          <cell r="B136" t="str">
            <v>Apolipoprotein D precursor; putative   Calycin   GH10331</v>
          </cell>
        </row>
        <row r="137">
          <cell r="A137" t="str">
            <v>tetur01g01520</v>
          </cell>
          <cell r="B137" t="str">
            <v>Apolipoprotein D precursor; putative</v>
          </cell>
        </row>
        <row r="138">
          <cell r="A138" t="str">
            <v>tetur01g01530</v>
          </cell>
          <cell r="B138" t="str">
            <v>Hypothetical protein</v>
          </cell>
        </row>
        <row r="139">
          <cell r="A139" t="str">
            <v>tetur01g01540</v>
          </cell>
          <cell r="B139" t="str">
            <v>hypothetical protein Phum_PHUM286960   hypothetical protein Phum_PHUM286960</v>
          </cell>
        </row>
        <row r="140">
          <cell r="A140" t="str">
            <v>tetur01g01550</v>
          </cell>
          <cell r="B140" t="str">
            <v>Hypothetical protein</v>
          </cell>
        </row>
        <row r="141">
          <cell r="A141" t="str">
            <v>tetur01g01560</v>
          </cell>
          <cell r="B141" t="str">
            <v>t-cell leukemia   Homeobox, conserved site Homeobox  Homeobox, conserved site</v>
          </cell>
        </row>
        <row r="142">
          <cell r="A142" t="str">
            <v>tetur01g01570</v>
          </cell>
          <cell r="B142" t="str">
            <v>ZN618  HAT, C-terminal dimerisation domain ZN618  HAT, C-terminal dimerisation domain   HAT, C-terminal dimerisation domain</v>
          </cell>
        </row>
        <row r="143">
          <cell r="A143" t="str">
            <v>tetur01g01580</v>
          </cell>
          <cell r="B143" t="str">
            <v>Hypothetical protein</v>
          </cell>
        </row>
        <row r="144">
          <cell r="A144" t="str">
            <v>tetur01g01590</v>
          </cell>
          <cell r="B144" t="str">
            <v>PREDICTED: similar to glucose dehydrogenase</v>
          </cell>
        </row>
        <row r="145">
          <cell r="A145" t="str">
            <v>tetur01g01600</v>
          </cell>
          <cell r="B145" t="str">
            <v>phtf  Transcription factor homeodomain, male germ-cell   Transcription factor homeodomain, male germ-cell</v>
          </cell>
        </row>
        <row r="146">
          <cell r="A146" t="str">
            <v>tetur01g01610</v>
          </cell>
          <cell r="B146" t="str">
            <v>Hypothetical protein</v>
          </cell>
        </row>
        <row r="147">
          <cell r="A147" t="str">
            <v>tetur01g01620</v>
          </cell>
          <cell r="B147" t="str">
            <v>Alkaline-phosphatase-like; core domain</v>
          </cell>
        </row>
        <row r="148">
          <cell r="A148" t="str">
            <v>tetur01g01630</v>
          </cell>
          <cell r="B148" t="str">
            <v>muscular protein 20</v>
          </cell>
        </row>
        <row r="149">
          <cell r="A149" t="str">
            <v>tetur01g01640</v>
          </cell>
          <cell r="B149" t="str">
            <v>Hypothetical protein</v>
          </cell>
        </row>
        <row r="150">
          <cell r="A150" t="str">
            <v>tetur01g01650</v>
          </cell>
          <cell r="B150" t="str">
            <v>Protein of unknown function DUF4078   Protein of unknown function DUF4078</v>
          </cell>
        </row>
        <row r="151">
          <cell r="A151" t="str">
            <v>tetur01g01660</v>
          </cell>
          <cell r="B151" t="str">
            <v>Hypothetical protein</v>
          </cell>
        </row>
        <row r="152">
          <cell r="A152" t="str">
            <v>tetur01g01670</v>
          </cell>
          <cell r="B152" t="str">
            <v>Alkaline phosphatase-like, alpha/beta/alpha</v>
          </cell>
        </row>
        <row r="153">
          <cell r="A153" t="str">
            <v>tetur01g01680</v>
          </cell>
          <cell r="B153" t="str">
            <v>muscular protein 20</v>
          </cell>
        </row>
        <row r="154">
          <cell r="A154" t="str">
            <v>tetur01g01690</v>
          </cell>
          <cell r="B154" t="str">
            <v>Hypothetical protein</v>
          </cell>
        </row>
        <row r="155">
          <cell r="A155" t="str">
            <v>tetur01g01700</v>
          </cell>
          <cell r="B155" t="str">
            <v>Hypothetical protein</v>
          </cell>
        </row>
        <row r="156">
          <cell r="A156" t="str">
            <v>tetur01g01710</v>
          </cell>
          <cell r="B156" t="str">
            <v>Hypothetical protein</v>
          </cell>
        </row>
        <row r="157">
          <cell r="A157" t="str">
            <v>tetur01g01720</v>
          </cell>
          <cell r="B157" t="str">
            <v>SCD5  stearoyl-CoA desaturase   stearoyl-CoA desaturase</v>
          </cell>
        </row>
        <row r="158">
          <cell r="A158" t="str">
            <v>tetur01g01730</v>
          </cell>
          <cell r="B158" t="str">
            <v>IGL  Igloo / neuromodulin homologue   PREDICTED: sperm autoantigenic protein 17-like</v>
          </cell>
        </row>
        <row r="159">
          <cell r="A159" t="str">
            <v>tetur01g01740</v>
          </cell>
          <cell r="B159" t="str">
            <v>DNA-directed RNA polymerase II subunit RPB3</v>
          </cell>
        </row>
        <row r="160">
          <cell r="A160" t="str">
            <v>tetur01g01750</v>
          </cell>
          <cell r="B160" t="str">
            <v>phosphatidic acid phosphatase type 2B</v>
          </cell>
        </row>
        <row r="161">
          <cell r="A161" t="str">
            <v>tetur01g01760</v>
          </cell>
          <cell r="B161" t="str">
            <v>Hypothetical protein</v>
          </cell>
        </row>
        <row r="162">
          <cell r="A162" t="str">
            <v>tetur01g01770</v>
          </cell>
          <cell r="B162" t="str">
            <v>Hypothetical protein</v>
          </cell>
        </row>
        <row r="163">
          <cell r="A163" t="str">
            <v>tetur01g01780</v>
          </cell>
          <cell r="B163" t="str">
            <v>Hypothetical protein</v>
          </cell>
        </row>
        <row r="164">
          <cell r="A164" t="str">
            <v>tetur01g01790</v>
          </cell>
          <cell r="B164" t="str">
            <v>Hypothetical protein</v>
          </cell>
        </row>
        <row r="165">
          <cell r="A165" t="str">
            <v>tetur01g01800</v>
          </cell>
          <cell r="B165" t="str">
            <v>PREDICTED: similar to miple CG1221-PA; isoform A isoform 1</v>
          </cell>
        </row>
        <row r="166">
          <cell r="A166" t="str">
            <v>tetur01g01810</v>
          </cell>
          <cell r="B166" t="str">
            <v>twitchin</v>
          </cell>
        </row>
        <row r="167">
          <cell r="A167" t="str">
            <v>tetur01g01820</v>
          </cell>
          <cell r="B167" t="str">
            <v>Hypothetical protein</v>
          </cell>
        </row>
        <row r="168">
          <cell r="A168" t="str">
            <v>tetur01g01830</v>
          </cell>
          <cell r="B168" t="str">
            <v>myomesin</v>
          </cell>
        </row>
        <row r="169">
          <cell r="A169" t="str">
            <v>tetur01g01840</v>
          </cell>
          <cell r="B169" t="str">
            <v>Hypothetical protein</v>
          </cell>
        </row>
        <row r="170">
          <cell r="A170" t="str">
            <v>tetur01g01850</v>
          </cell>
          <cell r="B170" t="str">
            <v>projectin</v>
          </cell>
        </row>
        <row r="171">
          <cell r="A171" t="str">
            <v>tetur01g01860</v>
          </cell>
          <cell r="B171" t="str">
            <v>serine/arginine repetitive matrix 1</v>
          </cell>
        </row>
        <row r="172">
          <cell r="A172" t="str">
            <v>tetur01g01870</v>
          </cell>
          <cell r="B172" t="str">
            <v>trimeric intracellular cation channel type A</v>
          </cell>
        </row>
        <row r="173">
          <cell r="A173" t="str">
            <v>tetur01g01890</v>
          </cell>
          <cell r="B173" t="str">
            <v>PCAU1  Protein of unknown function conserved within arthropods</v>
          </cell>
        </row>
        <row r="174">
          <cell r="A174" t="str">
            <v>tetur01g01900</v>
          </cell>
          <cell r="B174" t="str">
            <v>XCAM11  Novel Hypothetical Cell Adhesion Molecule DSCAM11  Down Syndrome Cell Adhesion Molecule homologue</v>
          </cell>
        </row>
        <row r="175">
          <cell r="A175" t="str">
            <v>tetur01g01910</v>
          </cell>
          <cell r="B175" t="str">
            <v>RNI  Leucine-rich repeat domain, L domain-like FBCP1  Leucine-rich repeat domain, L domain-like   Leucine-rich repeat domain, L domain-like</v>
          </cell>
        </row>
        <row r="176">
          <cell r="A176" t="str">
            <v>tetur01g01920</v>
          </cell>
          <cell r="B176" t="str">
            <v>Uncharacterised protein family UPF0224</v>
          </cell>
        </row>
        <row r="177">
          <cell r="A177" t="str">
            <v>tetur01g01930</v>
          </cell>
          <cell r="B177" t="str">
            <v>Polynucleotidyl transferase; ribonuclease H fold</v>
          </cell>
        </row>
        <row r="178">
          <cell r="A178" t="str">
            <v>tetur01g01940</v>
          </cell>
          <cell r="B178" t="str">
            <v>transmembrane protein 8</v>
          </cell>
        </row>
        <row r="179">
          <cell r="A179" t="str">
            <v>tetur01g01950</v>
          </cell>
          <cell r="B179" t="str">
            <v>Hypothetical protein</v>
          </cell>
        </row>
        <row r="180">
          <cell r="A180" t="str">
            <v>tetur01g01960</v>
          </cell>
          <cell r="B180" t="str">
            <v>glutamine synthetase</v>
          </cell>
        </row>
        <row r="181">
          <cell r="A181" t="str">
            <v>tetur01g01970</v>
          </cell>
          <cell r="B181" t="str">
            <v>ChaC-like protein</v>
          </cell>
        </row>
        <row r="182">
          <cell r="A182" t="str">
            <v>tetur01g01980</v>
          </cell>
          <cell r="B182" t="str">
            <v>Hypothetical protein</v>
          </cell>
        </row>
        <row r="183">
          <cell r="A183" t="str">
            <v>tetur01g01990</v>
          </cell>
          <cell r="B183" t="str">
            <v>Hypothetical protein</v>
          </cell>
        </row>
        <row r="184">
          <cell r="A184" t="str">
            <v>tetur01g02000</v>
          </cell>
          <cell r="B184" t="str">
            <v>EGF-type aspartate/asparagine hydroxylation site   EGF-type aspartate/asparagine hydroxylation site</v>
          </cell>
        </row>
        <row r="185">
          <cell r="A185" t="str">
            <v>tetur01g02010</v>
          </cell>
          <cell r="B185" t="str">
            <v>Hypothetical protein</v>
          </cell>
        </row>
        <row r="186">
          <cell r="A186" t="str">
            <v>tetur01g02020</v>
          </cell>
          <cell r="B186" t="str">
            <v>Hypothetical protein</v>
          </cell>
        </row>
        <row r="187">
          <cell r="A187" t="str">
            <v>tetur01g02030</v>
          </cell>
          <cell r="B187" t="str">
            <v>Hypothetical protein</v>
          </cell>
        </row>
        <row r="188">
          <cell r="A188" t="str">
            <v>tetur01g02050</v>
          </cell>
          <cell r="B188" t="str">
            <v>Hypothetical protein</v>
          </cell>
        </row>
        <row r="189">
          <cell r="A189" t="str">
            <v>tetur01g02060</v>
          </cell>
          <cell r="B189" t="str">
            <v>Hypothetical protein</v>
          </cell>
        </row>
        <row r="190">
          <cell r="A190" t="str">
            <v>tetur01g02070</v>
          </cell>
          <cell r="B190" t="str">
            <v>TeturLY6_UPAR1  LY6_UPAR protein   Three finger domain protein TFD   secreted protein; putative   secreted protein; putative</v>
          </cell>
        </row>
        <row r="191">
          <cell r="A191" t="str">
            <v>tetur01g02080</v>
          </cell>
          <cell r="B191" t="str">
            <v>DMRT2  doublesex- and mab-3-related transcription factor A2   doublesex- and mab-3-related transcription factor A2</v>
          </cell>
        </row>
        <row r="192">
          <cell r="A192" t="str">
            <v>tetur01g02090</v>
          </cell>
          <cell r="B192" t="str">
            <v>Hypothetical protein</v>
          </cell>
        </row>
        <row r="193">
          <cell r="A193" t="str">
            <v>tetur01g02110</v>
          </cell>
          <cell r="B193" t="str">
            <v>hth  homothorax   PREDICTED: similar to Meis1; myeloid ecotropic viral integration site 1 homolog</v>
          </cell>
        </row>
        <row r="194">
          <cell r="A194" t="str">
            <v>tetur01g02140</v>
          </cell>
          <cell r="B194" t="str">
            <v>grpE protein homolog 1; mitochondrial precursor</v>
          </cell>
        </row>
        <row r="195">
          <cell r="A195" t="str">
            <v>tetur01g02160</v>
          </cell>
          <cell r="B195" t="str">
            <v>dolichyl pyrophosphate Man9GlcNAc2 alpha-1;3-glucosyltransferase</v>
          </cell>
        </row>
        <row r="196">
          <cell r="A196" t="str">
            <v>tetur01g02170</v>
          </cell>
          <cell r="B196" t="str">
            <v>mannose-1-phosphate guanyltransferase alpha</v>
          </cell>
        </row>
        <row r="197">
          <cell r="A197" t="str">
            <v>tetur01g02180</v>
          </cell>
          <cell r="B197" t="str">
            <v>3-hydroxybutyryl-CoA dehydratase</v>
          </cell>
        </row>
        <row r="198">
          <cell r="A198" t="str">
            <v>tetur01g02200</v>
          </cell>
          <cell r="B198" t="str">
            <v>sufu  suppressor of fused homolog   suppressor of fused homolog</v>
          </cell>
        </row>
        <row r="199">
          <cell r="A199" t="str">
            <v>tetur01g02210</v>
          </cell>
          <cell r="B199" t="str">
            <v>EGF-like protein   EGF-like protein</v>
          </cell>
        </row>
        <row r="200">
          <cell r="A200" t="str">
            <v>tetur01g02220</v>
          </cell>
          <cell r="B200" t="str">
            <v>RhoGAP</v>
          </cell>
        </row>
        <row r="201">
          <cell r="A201" t="str">
            <v>tetur01g02230</v>
          </cell>
          <cell r="B201" t="str">
            <v>TuGSTd01  Glutathione S-transferase; class delta</v>
          </cell>
        </row>
        <row r="202">
          <cell r="A202" t="str">
            <v>tetur01g02240</v>
          </cell>
          <cell r="B202" t="str">
            <v>Putative Serpin SERine Proteinase INhibitor   serine</v>
          </cell>
        </row>
        <row r="203">
          <cell r="A203" t="str">
            <v>tetur01g02260</v>
          </cell>
          <cell r="B203" t="str">
            <v>Putative Serpin SERine Proteinase INhibitor   serine</v>
          </cell>
        </row>
        <row r="204">
          <cell r="A204" t="str">
            <v>tetur01g02270</v>
          </cell>
          <cell r="B204" t="str">
            <v>Hypothetical protein</v>
          </cell>
        </row>
        <row r="205">
          <cell r="A205" t="str">
            <v>tetur01g02280</v>
          </cell>
          <cell r="B205" t="str">
            <v>Secreted low-complexity Ser-rich protein   PREDICTED: hypothetical protein</v>
          </cell>
        </row>
        <row r="206">
          <cell r="A206" t="str">
            <v>tetur01g02290</v>
          </cell>
          <cell r="B206" t="str">
            <v>TuENaC20  Na+ channel, amiloride-sensitive ENaC20  Na+ channel, amiloride-sensitive ENaC19  Na+ channel, amiloride-sensitive ENaC9  Na+ channel, amiloride-sensitive   Na+ channel, amiloride-sensitive</v>
          </cell>
        </row>
        <row r="207">
          <cell r="A207" t="str">
            <v>tetur01g02300</v>
          </cell>
          <cell r="B207" t="str">
            <v>CysRS  cysteinyl-tRNA synthetase   cysteinyl-tRNA synthetase</v>
          </cell>
        </row>
        <row r="208">
          <cell r="A208" t="str">
            <v>tetur01g02310</v>
          </cell>
          <cell r="B208" t="str">
            <v>5TM1  5-pass Trans-membrane protein of unknown function   Hypothetical protein</v>
          </cell>
        </row>
        <row r="209">
          <cell r="A209" t="str">
            <v>tetur01g02320</v>
          </cell>
          <cell r="B209" t="str">
            <v>TuGSTo01  Glutathione S-transferase; class omega</v>
          </cell>
        </row>
        <row r="210">
          <cell r="A210" t="str">
            <v>tetur01g02330</v>
          </cell>
          <cell r="B210" t="str">
            <v>Acetate--CoA ligase</v>
          </cell>
        </row>
        <row r="211">
          <cell r="A211" t="str">
            <v>tetur01g02340</v>
          </cell>
          <cell r="B211" t="str">
            <v>run  run; Ortholog of Drosophila melanogaster runt run  run; Ortholog of Drosophila melanogaster runt</v>
          </cell>
        </row>
        <row r="212">
          <cell r="A212" t="str">
            <v>tetur01g02350</v>
          </cell>
          <cell r="B212" t="str">
            <v>Hypothetical protein</v>
          </cell>
        </row>
        <row r="213">
          <cell r="A213" t="str">
            <v>tetur01g02360</v>
          </cell>
          <cell r="B213" t="str">
            <v>Hypothetical protein</v>
          </cell>
        </row>
        <row r="214">
          <cell r="A214" t="str">
            <v>tetur01g02370</v>
          </cell>
          <cell r="B214" t="str">
            <v>Hypothetical protein</v>
          </cell>
        </row>
        <row r="215">
          <cell r="A215" t="str">
            <v>tetur01g02380</v>
          </cell>
          <cell r="B215" t="str">
            <v>Hypothetical protein</v>
          </cell>
        </row>
        <row r="216">
          <cell r="A216" t="str">
            <v>tetur01g02390</v>
          </cell>
          <cell r="B216" t="str">
            <v>Hypothetical protein</v>
          </cell>
        </row>
        <row r="217">
          <cell r="A217" t="str">
            <v>tetur01g02400</v>
          </cell>
          <cell r="B217" t="str">
            <v>Hypothetical protein</v>
          </cell>
        </row>
        <row r="218">
          <cell r="A218" t="str">
            <v>tetur01g02410</v>
          </cell>
          <cell r="B218" t="str">
            <v>Hypothetical protein</v>
          </cell>
        </row>
        <row r="219">
          <cell r="A219" t="str">
            <v>tetur01g02420</v>
          </cell>
          <cell r="B219" t="str">
            <v>Hypothetical protein</v>
          </cell>
        </row>
        <row r="220">
          <cell r="A220" t="str">
            <v>tetur01g02430</v>
          </cell>
          <cell r="B220" t="str">
            <v>hypothetical protein</v>
          </cell>
        </row>
        <row r="221">
          <cell r="A221" t="str">
            <v>tetur01g02440</v>
          </cell>
          <cell r="B221" t="str">
            <v>Hypothetical protein</v>
          </cell>
        </row>
        <row r="222">
          <cell r="A222" t="str">
            <v>tetur01g02450</v>
          </cell>
          <cell r="B222" t="str">
            <v>pyruvate dehydrogenase</v>
          </cell>
        </row>
        <row r="223">
          <cell r="A223" t="str">
            <v>tetur01g02460</v>
          </cell>
          <cell r="B223" t="str">
            <v>DGK1  DiacylGlycerol Kinase   DiacylGlycerol Kinase family member</v>
          </cell>
        </row>
        <row r="224">
          <cell r="A224" t="str">
            <v>tetur01g02470</v>
          </cell>
          <cell r="B224" t="str">
            <v>TuGSTd02  Glutathione S-transferase, C-terminal   Glutathione S-transferase, C-terminal   Glutathione S-transferase, C-terminal   Glutathione S-transferase, C-terminal</v>
          </cell>
        </row>
        <row r="225">
          <cell r="A225" t="str">
            <v>tetur01g02480</v>
          </cell>
          <cell r="B225" t="str">
            <v>TuGSTd03  Glutathione S-transferase; class delta</v>
          </cell>
        </row>
        <row r="226">
          <cell r="A226" t="str">
            <v>tetur01g02490</v>
          </cell>
          <cell r="B226" t="str">
            <v>TuGSTinc02  Glutathione S-transferase; incomplete   glutathione S-transferase D1   glutathione S-transferase D1</v>
          </cell>
        </row>
        <row r="227">
          <cell r="A227" t="str">
            <v>tetur01g02500</v>
          </cell>
          <cell r="B227" t="str">
            <v>TuGSTd04  Glutathione S-transferase; class delta</v>
          </cell>
        </row>
        <row r="228">
          <cell r="A228" t="str">
            <v>tetur01g02510</v>
          </cell>
          <cell r="B228" t="str">
            <v>TuGSTd05  Glutathione S-transferase; class delta</v>
          </cell>
        </row>
        <row r="229">
          <cell r="A229" t="str">
            <v>tetur01g02520</v>
          </cell>
          <cell r="B229" t="str">
            <v>calcium-binding protein p22</v>
          </cell>
        </row>
        <row r="230">
          <cell r="A230" t="str">
            <v>tetur01g02530</v>
          </cell>
          <cell r="B230" t="str">
            <v>Hypothetical protein</v>
          </cell>
        </row>
        <row r="231">
          <cell r="A231" t="str">
            <v>tetur01g02540</v>
          </cell>
          <cell r="B231" t="str">
            <v>Hypothetical protein</v>
          </cell>
        </row>
        <row r="232">
          <cell r="A232" t="str">
            <v>tetur01g02550</v>
          </cell>
          <cell r="B232" t="str">
            <v>Hypothetical protein</v>
          </cell>
        </row>
        <row r="233">
          <cell r="A233" t="str">
            <v>tetur01g02560</v>
          </cell>
          <cell r="B233" t="str">
            <v>Armadillo-type fold</v>
          </cell>
        </row>
        <row r="234">
          <cell r="A234" t="str">
            <v>tetur01g02570</v>
          </cell>
          <cell r="B234" t="str">
            <v>Zxdc  ZXD family zinc finger C zf-C2H2  Zinc finger; C2H2 type</v>
          </cell>
        </row>
        <row r="235">
          <cell r="A235" t="str">
            <v>tetur01g02580</v>
          </cell>
          <cell r="B235" t="str">
            <v>hypothetical protein</v>
          </cell>
        </row>
        <row r="236">
          <cell r="A236" t="str">
            <v>tetur01g02590</v>
          </cell>
          <cell r="B236" t="str">
            <v>ARHGAP27  Rho GTPase activation protein   Rho GTPase activation protein</v>
          </cell>
        </row>
        <row r="237">
          <cell r="A237" t="str">
            <v>tetur01g02610</v>
          </cell>
          <cell r="B237" t="str">
            <v>MDL4  Immunoglobulin E-set   Immunoglobulin E-set</v>
          </cell>
        </row>
        <row r="238">
          <cell r="A238" t="str">
            <v>tetur01g02620</v>
          </cell>
          <cell r="B238" t="str">
            <v>MDL3  Immunoglobulin E-set   Immunoglobulin E-set</v>
          </cell>
        </row>
        <row r="239">
          <cell r="A239" t="str">
            <v>tetur01g02640</v>
          </cell>
          <cell r="B239" t="str">
            <v>Gfi-1  Zinc finger C2H2-type/integrase DNA-binding domain   Zinc finger C2H2-type/integrase DNA-binding domain</v>
          </cell>
        </row>
        <row r="240">
          <cell r="A240" t="str">
            <v>tetur01g02650</v>
          </cell>
          <cell r="B240" t="str">
            <v>MDL2  Immunoglobulin E-set   Immunoglobulin E-set</v>
          </cell>
        </row>
        <row r="241">
          <cell r="A241" t="str">
            <v>tetur01g02660</v>
          </cell>
          <cell r="B241" t="str">
            <v>MDL6  Immunoglobulin E-set   Immunoglobulin E-set</v>
          </cell>
        </row>
        <row r="242">
          <cell r="A242" t="str">
            <v>tetur01g02670</v>
          </cell>
          <cell r="B242" t="str">
            <v>MDL1  MD-2-related lipid-recognition MDL1  MD-2-related lipid-recognition   MD-2-related lipid-recognition</v>
          </cell>
        </row>
        <row r="243">
          <cell r="A243" t="str">
            <v>tetur01g02680</v>
          </cell>
          <cell r="B243" t="str">
            <v>electron transfer flavoprotein-ubiquinone oxidoreductase; mitochondrial precursor</v>
          </cell>
        </row>
        <row r="244">
          <cell r="A244" t="str">
            <v>tetur01g02690</v>
          </cell>
          <cell r="B244" t="str">
            <v>dissatisfaction  dissatisfaction homolog [Tetranychus urticae] dissatisfaction   dissatisfaction homolog [Tetranychus urticae]; a sex determination gene in Drosophila dissatisfaction   Drosophila homolog of dissatisfaction; a sex determinant gene dsf  Drosophila homolog of dissatisfaction; a sex determinant gene dissatisfaction  Drosophila homolog of dissatisfaction; a sex determinant gene</v>
          </cell>
        </row>
        <row r="245">
          <cell r="A245" t="str">
            <v>tetur01g02700</v>
          </cell>
          <cell r="B245" t="str">
            <v>ZBED1  Zinc finger, BED-type zf-BED  Zinc finger, BED-type</v>
          </cell>
        </row>
        <row r="246">
          <cell r="A246" t="str">
            <v>tetur01g02710</v>
          </cell>
          <cell r="B246" t="str">
            <v>biorientation of chromosomes in cell division protein 1</v>
          </cell>
        </row>
        <row r="247">
          <cell r="A247" t="str">
            <v>tetur01g02720</v>
          </cell>
          <cell r="B247" t="str">
            <v>hippocalcin-like protein 1</v>
          </cell>
        </row>
        <row r="248">
          <cell r="A248" t="str">
            <v>tetur01g02730</v>
          </cell>
          <cell r="B248" t="str">
            <v>dentin sialophosphoprotein</v>
          </cell>
        </row>
        <row r="249">
          <cell r="A249" t="str">
            <v>tetur01g02740</v>
          </cell>
          <cell r="B249" t="str">
            <v>general transcription factor IIE subunit 1</v>
          </cell>
        </row>
        <row r="250">
          <cell r="A250" t="str">
            <v>tetur01g02750</v>
          </cell>
          <cell r="B250" t="str">
            <v>DNA-directed RNA polymerase II subunit RPB4</v>
          </cell>
        </row>
        <row r="251">
          <cell r="A251" t="str">
            <v>tetur01g02760</v>
          </cell>
          <cell r="B251" t="str">
            <v>RNA polymerase II, Rpb4, core   RNA polymerase II, Rpb4, core</v>
          </cell>
        </row>
        <row r="252">
          <cell r="A252" t="str">
            <v>tetur01g02770</v>
          </cell>
          <cell r="B252" t="str">
            <v>emx homeobox protein</v>
          </cell>
        </row>
        <row r="253">
          <cell r="A253" t="str">
            <v>tetur01g02780</v>
          </cell>
          <cell r="B253" t="str">
            <v>dolichyl pyrophosphate Man9GlcNAc2 alpha-1;3-glucosyltransferase</v>
          </cell>
        </row>
        <row r="254">
          <cell r="A254" t="str">
            <v>tetur01g02790</v>
          </cell>
          <cell r="B254" t="str">
            <v>general transcription factor IIE subunit 1   general transcription factor IIE subunit 1</v>
          </cell>
        </row>
        <row r="255">
          <cell r="A255" t="str">
            <v>tetur01g02800</v>
          </cell>
          <cell r="B255" t="str">
            <v>notochord  Homeobox, conserved site   Homeobox, conserved site</v>
          </cell>
        </row>
        <row r="256">
          <cell r="A256" t="str">
            <v>tetur01g02810</v>
          </cell>
          <cell r="B256" t="str">
            <v>TRAF-like</v>
          </cell>
        </row>
        <row r="257">
          <cell r="A257" t="str">
            <v>tetur01g02820</v>
          </cell>
          <cell r="B257" t="str">
            <v>Hypothetical protein</v>
          </cell>
        </row>
        <row r="258">
          <cell r="A258" t="str">
            <v>tetur01g02830</v>
          </cell>
          <cell r="B258" t="str">
            <v>general transcription factor IIE subunit 1</v>
          </cell>
        </row>
        <row r="259">
          <cell r="A259" t="str">
            <v>tetur01g02840</v>
          </cell>
          <cell r="B259" t="str">
            <v>Cdk5/c-Abl linker protein cables</v>
          </cell>
        </row>
        <row r="260">
          <cell r="A260" t="str">
            <v>tetur01g02850</v>
          </cell>
          <cell r="B260" t="str">
            <v>Zinc finger; RING-type</v>
          </cell>
        </row>
        <row r="261">
          <cell r="A261" t="str">
            <v>tetur01g02860</v>
          </cell>
          <cell r="B261" t="str">
            <v>AGAP002598-PA</v>
          </cell>
        </row>
        <row r="262">
          <cell r="A262" t="str">
            <v>tetur01g02870</v>
          </cell>
          <cell r="B262" t="str">
            <v>UMP-CMP kinase</v>
          </cell>
        </row>
        <row r="263">
          <cell r="A263" t="str">
            <v>tetur01g02880</v>
          </cell>
          <cell r="B263" t="str">
            <v>Hypothetical protein</v>
          </cell>
        </row>
        <row r="264">
          <cell r="A264" t="str">
            <v>tetur01g02890</v>
          </cell>
          <cell r="B264" t="str">
            <v>Hypothetical protein</v>
          </cell>
        </row>
        <row r="265">
          <cell r="A265" t="str">
            <v>tetur01g02900</v>
          </cell>
          <cell r="B265" t="str">
            <v>Shisa family</v>
          </cell>
        </row>
        <row r="266">
          <cell r="A266" t="str">
            <v>tetur01g02910</v>
          </cell>
          <cell r="B266" t="str">
            <v>von Willebrand factor; type C</v>
          </cell>
        </row>
        <row r="267">
          <cell r="A267" t="str">
            <v>tetur01g02920</v>
          </cell>
          <cell r="B267" t="str">
            <v>50S ribosomal protein L2</v>
          </cell>
        </row>
        <row r="268">
          <cell r="A268" t="str">
            <v>tetur01g02930</v>
          </cell>
          <cell r="B268" t="str">
            <v>general transcription factor IIE subunit 1   general transcription factor IIE subunit 1</v>
          </cell>
        </row>
        <row r="269">
          <cell r="A269" t="str">
            <v>tetur01g02940</v>
          </cell>
          <cell r="B269" t="str">
            <v>PREDICTED: hypothetical protein</v>
          </cell>
        </row>
        <row r="270">
          <cell r="A270" t="str">
            <v>tetur01g02950</v>
          </cell>
          <cell r="B270" t="str">
            <v>Hypothetical protein</v>
          </cell>
        </row>
        <row r="271">
          <cell r="A271" t="str">
            <v>tetur01g02960</v>
          </cell>
          <cell r="B271" t="str">
            <v>Peptidase M28</v>
          </cell>
        </row>
        <row r="272">
          <cell r="A272" t="str">
            <v>tetur01g02970</v>
          </cell>
          <cell r="B272" t="str">
            <v>Hypothetical protein</v>
          </cell>
        </row>
        <row r="273">
          <cell r="A273" t="str">
            <v>tetur01g02980</v>
          </cell>
          <cell r="B273" t="str">
            <v>Mid1-interacting protein 1</v>
          </cell>
        </row>
        <row r="274">
          <cell r="A274" t="str">
            <v>tetur01g02990</v>
          </cell>
          <cell r="B274" t="str">
            <v>SP14/2P  Serine protease; polyserase</v>
          </cell>
        </row>
        <row r="275">
          <cell r="A275" t="str">
            <v>tetur01g03000</v>
          </cell>
          <cell r="B275" t="str">
            <v>Hypothetical protein</v>
          </cell>
        </row>
        <row r="276">
          <cell r="A276" t="str">
            <v>tetur01g03010</v>
          </cell>
          <cell r="B276" t="str">
            <v>HEY2  hairy/enhancer-of-split related with YRPW motif 2</v>
          </cell>
        </row>
        <row r="277">
          <cell r="A277" t="str">
            <v>tetur01g03020</v>
          </cell>
          <cell r="B277" t="str">
            <v>Hesr-1/Hey1  bHLH protein Hesr-1/Hey1</v>
          </cell>
        </row>
        <row r="278">
          <cell r="A278" t="str">
            <v>tetur01g03030</v>
          </cell>
          <cell r="B278" t="str">
            <v>methionyl-tRNA synthetase</v>
          </cell>
        </row>
        <row r="279">
          <cell r="A279" t="str">
            <v>tetur01g03040</v>
          </cell>
          <cell r="B279" t="str">
            <v>Selenoprotein SelK/SelG</v>
          </cell>
        </row>
        <row r="280">
          <cell r="A280" t="str">
            <v>tetur01g03050</v>
          </cell>
          <cell r="B280" t="str">
            <v>SAP30-binding protein</v>
          </cell>
        </row>
        <row r="281">
          <cell r="A281" t="str">
            <v>tetur01g03060</v>
          </cell>
          <cell r="B281" t="str">
            <v>N-acetylneuraminate lyase</v>
          </cell>
        </row>
        <row r="282">
          <cell r="A282" t="str">
            <v>tetur01g03070</v>
          </cell>
          <cell r="B282" t="str">
            <v>HYP  Hypothetical protein   Hypothetical protein</v>
          </cell>
        </row>
        <row r="283">
          <cell r="A283" t="str">
            <v>tetur01g03080</v>
          </cell>
          <cell r="B283" t="str">
            <v>Kpna6  Importin/Karyopherin subunit alpha-7   importin subunit alpha-7</v>
          </cell>
        </row>
        <row r="284">
          <cell r="A284" t="str">
            <v>tetur01g03090</v>
          </cell>
          <cell r="B284" t="str">
            <v>hypothetical protein</v>
          </cell>
        </row>
        <row r="285">
          <cell r="A285" t="str">
            <v>tetur01g03100</v>
          </cell>
          <cell r="B285" t="str">
            <v>Hypothetical protein</v>
          </cell>
        </row>
        <row r="286">
          <cell r="A286" t="str">
            <v>tetur01g03110</v>
          </cell>
          <cell r="B286" t="str">
            <v>Tetratricopeptide repeat</v>
          </cell>
        </row>
        <row r="287">
          <cell r="A287" t="str">
            <v>tetur01g03120</v>
          </cell>
          <cell r="B287" t="str">
            <v>Ubiquitin-conjugating enzyme; E2</v>
          </cell>
        </row>
        <row r="288">
          <cell r="A288" t="str">
            <v>tetur01g03130</v>
          </cell>
          <cell r="B288" t="str">
            <v>Uncharacterised protein family UPF0693</v>
          </cell>
        </row>
        <row r="289">
          <cell r="A289" t="str">
            <v>tetur01g03140</v>
          </cell>
          <cell r="B289" t="str">
            <v>Zfp  zinc finger protein zf  zinc finger protein</v>
          </cell>
        </row>
        <row r="290">
          <cell r="A290" t="str">
            <v>tetur01g03150</v>
          </cell>
          <cell r="B290" t="str">
            <v>CCEincTu01  Carboxyl/cholinesterase; incomplete CCEinc-01  Carboxyl/cholinesterase; incomplete;</v>
          </cell>
        </row>
        <row r="291">
          <cell r="A291" t="str">
            <v>tetur01g03160</v>
          </cell>
          <cell r="B291" t="str">
            <v>heat shock protein 70</v>
          </cell>
        </row>
        <row r="292">
          <cell r="A292" t="str">
            <v>tetur01g03170</v>
          </cell>
          <cell r="B292" t="str">
            <v>prolactin regulatory element-binding protein</v>
          </cell>
        </row>
        <row r="293">
          <cell r="A293" t="str">
            <v>tetur01g03180</v>
          </cell>
          <cell r="B293" t="str">
            <v>Hmbox1  Homeobox domain   Homeobox domain</v>
          </cell>
        </row>
        <row r="294">
          <cell r="A294" t="str">
            <v>tetur01g03190</v>
          </cell>
          <cell r="B294" t="str">
            <v>glycyl-tRNA synthetase</v>
          </cell>
        </row>
        <row r="295">
          <cell r="A295" t="str">
            <v>tetur01g03200</v>
          </cell>
          <cell r="B295" t="str">
            <v>trichoplein; keratin filament binding</v>
          </cell>
        </row>
        <row r="296">
          <cell r="A296" t="str">
            <v>tetur01g03210</v>
          </cell>
          <cell r="B296" t="str">
            <v>Hypothetical protein</v>
          </cell>
        </row>
        <row r="297">
          <cell r="A297" t="str">
            <v>tetur01g03220</v>
          </cell>
          <cell r="B297" t="str">
            <v>SSPD  Small Secreted Protein; Family D; hypothetical   Hypothetical protein</v>
          </cell>
        </row>
        <row r="298">
          <cell r="A298" t="str">
            <v>tetur01g03230</v>
          </cell>
          <cell r="B298" t="str">
            <v>Hypothetical protein</v>
          </cell>
        </row>
        <row r="299">
          <cell r="A299" t="str">
            <v>tetur01g03240</v>
          </cell>
          <cell r="B299" t="str">
            <v>phosphatidylethanolamine-binding protein</v>
          </cell>
        </row>
        <row r="300">
          <cell r="A300" t="str">
            <v>tetur01g03250</v>
          </cell>
          <cell r="B300" t="str">
            <v>ATP-dependent RNA helicase DDX39</v>
          </cell>
        </row>
        <row r="301">
          <cell r="A301" t="str">
            <v>tetur01g03260</v>
          </cell>
          <cell r="B301" t="str">
            <v>4-hydroxyphenylpyruvate dioxygenase   4-hydroxyphenylpyruvate dioxygenase</v>
          </cell>
        </row>
        <row r="302">
          <cell r="A302" t="str">
            <v>tetur01g03270</v>
          </cell>
          <cell r="B302" t="str">
            <v>mediator of RNA polymerase II transcription subunit 20</v>
          </cell>
        </row>
        <row r="303">
          <cell r="A303" t="str">
            <v>tetur01g03280</v>
          </cell>
          <cell r="B303" t="str">
            <v>28S ribosomal protein S18b; mitochondrial precursor</v>
          </cell>
        </row>
        <row r="304">
          <cell r="A304" t="str">
            <v>tetur01g03290</v>
          </cell>
          <cell r="B304" t="str">
            <v>mitochondrial ribosomal protein; S34; putative</v>
          </cell>
        </row>
        <row r="305">
          <cell r="A305" t="str">
            <v>tetur01g03300</v>
          </cell>
          <cell r="B305" t="str">
            <v>Protein of unknown function DUF4728</v>
          </cell>
        </row>
        <row r="306">
          <cell r="A306" t="str">
            <v>tetur01g03310</v>
          </cell>
          <cell r="B306" t="str">
            <v>transcription initiation factor iie; alpha subunit; putative</v>
          </cell>
        </row>
        <row r="307">
          <cell r="A307" t="str">
            <v>tetur01g03320</v>
          </cell>
          <cell r="B307" t="str">
            <v>ribosomal protein S16   ribosomal protein S16</v>
          </cell>
        </row>
        <row r="308">
          <cell r="A308" t="str">
            <v>tetur01g03330</v>
          </cell>
          <cell r="B308" t="str">
            <v>ORF73</v>
          </cell>
        </row>
        <row r="309">
          <cell r="A309" t="str">
            <v>tetur01g03340</v>
          </cell>
          <cell r="B309" t="str">
            <v>tRNA/rRNA methyltransferase</v>
          </cell>
        </row>
        <row r="310">
          <cell r="A310" t="str">
            <v>tetur01g03350</v>
          </cell>
          <cell r="B310" t="str">
            <v>Hypothetical protein</v>
          </cell>
        </row>
        <row r="311">
          <cell r="A311" t="str">
            <v>tetur01g03360</v>
          </cell>
          <cell r="B311" t="str">
            <v>Guanylate-binding protein; C-terminal</v>
          </cell>
        </row>
        <row r="312">
          <cell r="A312" t="str">
            <v>tetur01g03370</v>
          </cell>
          <cell r="B312" t="str">
            <v>Hypothetical protein</v>
          </cell>
        </row>
        <row r="313">
          <cell r="A313" t="str">
            <v>tetur01g03380</v>
          </cell>
          <cell r="B313" t="str">
            <v>Hypothetical protein</v>
          </cell>
        </row>
        <row r="314">
          <cell r="A314" t="str">
            <v>tetur01g03390</v>
          </cell>
          <cell r="B314" t="str">
            <v>Hypothetical protein</v>
          </cell>
        </row>
        <row r="315">
          <cell r="A315" t="str">
            <v>tetur01g03400</v>
          </cell>
          <cell r="B315" t="str">
            <v>SCP-like extracellular</v>
          </cell>
        </row>
        <row r="316">
          <cell r="A316" t="str">
            <v>tetur01g03410</v>
          </cell>
          <cell r="B316" t="str">
            <v>PREDICTED: similar to apical endosomal glycoprotein</v>
          </cell>
        </row>
        <row r="317">
          <cell r="A317" t="str">
            <v>tetur01g03420</v>
          </cell>
          <cell r="B317" t="str">
            <v>PREDICTED: similar to AGAP003501-PA</v>
          </cell>
        </row>
        <row r="318">
          <cell r="A318" t="str">
            <v>tetur01g03430</v>
          </cell>
          <cell r="B318" t="str">
            <v>PREDICTED: similar to Y32F6A.4</v>
          </cell>
        </row>
        <row r="319">
          <cell r="A319" t="str">
            <v>tetur01g03440</v>
          </cell>
          <cell r="B319" t="str">
            <v>Hypothetical protein</v>
          </cell>
        </row>
        <row r="320">
          <cell r="A320" t="str">
            <v>tetur01g03450</v>
          </cell>
          <cell r="B320" t="str">
            <v>Hypothetical protein</v>
          </cell>
        </row>
        <row r="321">
          <cell r="A321" t="str">
            <v>tetur01g03460</v>
          </cell>
          <cell r="B321" t="str">
            <v>Hypothetical protein</v>
          </cell>
        </row>
        <row r="322">
          <cell r="A322" t="str">
            <v>tetur01g03470</v>
          </cell>
          <cell r="B322" t="str">
            <v>Hypothetical protein</v>
          </cell>
        </row>
        <row r="323">
          <cell r="A323" t="str">
            <v>tetur01g03490</v>
          </cell>
          <cell r="B323" t="str">
            <v>ECMP2  endonuclease-chitinase multifunctional protein   chitinase</v>
          </cell>
        </row>
        <row r="324">
          <cell r="A324" t="str">
            <v>tetur01g03500</v>
          </cell>
          <cell r="B324" t="str">
            <v>Hypothetical protein</v>
          </cell>
        </row>
        <row r="325">
          <cell r="A325" t="str">
            <v>tetur01g03510</v>
          </cell>
          <cell r="B325" t="str">
            <v>Hypothetical protein</v>
          </cell>
        </row>
        <row r="326">
          <cell r="A326" t="str">
            <v>tetur01g03520</v>
          </cell>
          <cell r="B326" t="str">
            <v>Hypothetical protein</v>
          </cell>
        </row>
        <row r="327">
          <cell r="A327" t="str">
            <v>tetur01g03530</v>
          </cell>
          <cell r="B327" t="str">
            <v>TuABCH-01  ABC-transporter; class H pABC-01  ABC-transporter; putative;</v>
          </cell>
        </row>
        <row r="328">
          <cell r="A328" t="str">
            <v>tetur01g03540</v>
          </cell>
          <cell r="B328" t="str">
            <v>Hypothetical protein</v>
          </cell>
        </row>
        <row r="329">
          <cell r="A329" t="str">
            <v>tetur01g03550</v>
          </cell>
          <cell r="B329" t="str">
            <v>unnamed protein product</v>
          </cell>
        </row>
        <row r="330">
          <cell r="A330" t="str">
            <v>tetur01g03560</v>
          </cell>
          <cell r="B330" t="str">
            <v>Hypothetical protein</v>
          </cell>
        </row>
        <row r="331">
          <cell r="A331" t="str">
            <v>tetur01g03570</v>
          </cell>
          <cell r="B331" t="str">
            <v>Hypothetical protein</v>
          </cell>
        </row>
        <row r="332">
          <cell r="A332" t="str">
            <v>tetur01g03580</v>
          </cell>
          <cell r="B332" t="str">
            <v>secreted protein; putative</v>
          </cell>
        </row>
        <row r="333">
          <cell r="A333" t="str">
            <v>tetur01g03590</v>
          </cell>
          <cell r="B333" t="str">
            <v>C. elegans protein F34D10.6a; partially confirmed by transcript evidence</v>
          </cell>
        </row>
        <row r="334">
          <cell r="A334" t="str">
            <v>tetur01g03600</v>
          </cell>
          <cell r="B334" t="str">
            <v>Hypothetical protein</v>
          </cell>
        </row>
        <row r="335">
          <cell r="A335" t="str">
            <v>tetur01g03610</v>
          </cell>
          <cell r="B335" t="str">
            <v>Hypothetical protein</v>
          </cell>
        </row>
        <row r="336">
          <cell r="A336" t="str">
            <v>tetur01g03620</v>
          </cell>
          <cell r="B336" t="str">
            <v>PREDICTED: similar to CG30264 CG30264-PA</v>
          </cell>
        </row>
        <row r="337">
          <cell r="A337" t="str">
            <v>tetur01g03630</v>
          </cell>
          <cell r="B337" t="str">
            <v>Ankyrin repeat</v>
          </cell>
        </row>
        <row r="338">
          <cell r="A338" t="str">
            <v>tetur01g03660</v>
          </cell>
          <cell r="B338" t="str">
            <v>lipase; putative</v>
          </cell>
        </row>
        <row r="339">
          <cell r="A339" t="str">
            <v>tetur01g03670</v>
          </cell>
          <cell r="B339" t="str">
            <v>Immunoglobulin-like fold</v>
          </cell>
        </row>
        <row r="340">
          <cell r="A340" t="str">
            <v>tetur01g03680</v>
          </cell>
          <cell r="B340" t="str">
            <v>Hypothetical protein</v>
          </cell>
        </row>
        <row r="341">
          <cell r="A341" t="str">
            <v>tetur01g03690</v>
          </cell>
          <cell r="B341" t="str">
            <v>Proteinase inhibitor I2; Kunitz metazoa</v>
          </cell>
        </row>
        <row r="342">
          <cell r="A342" t="str">
            <v>tetur01g03700</v>
          </cell>
          <cell r="B342" t="str">
            <v>MAP kinase phosphatase</v>
          </cell>
        </row>
        <row r="343">
          <cell r="A343" t="str">
            <v>tetur01g03710</v>
          </cell>
          <cell r="B343" t="str">
            <v>Protein-tyrosine phosphatase-like</v>
          </cell>
        </row>
        <row r="344">
          <cell r="A344" t="str">
            <v>tetur01g03720</v>
          </cell>
          <cell r="B344" t="str">
            <v>Hypothetical protein</v>
          </cell>
        </row>
        <row r="345">
          <cell r="A345" t="str">
            <v>tetur01g03730</v>
          </cell>
          <cell r="B345" t="str">
            <v>Hypothetical protein</v>
          </cell>
        </row>
        <row r="346">
          <cell r="A346" t="str">
            <v>tetur01g03740</v>
          </cell>
          <cell r="B346" t="str">
            <v>Protein-tyrosine phosphatase, active site</v>
          </cell>
        </row>
        <row r="347">
          <cell r="A347" t="str">
            <v>tetur01g03750</v>
          </cell>
          <cell r="B347" t="str">
            <v>Hypothetical protein</v>
          </cell>
        </row>
        <row r="348">
          <cell r="A348" t="str">
            <v>tetur01g03760</v>
          </cell>
          <cell r="B348" t="str">
            <v>SFMBT  Sterile alpha motif homology   Sterile alpha motif homology</v>
          </cell>
        </row>
        <row r="349">
          <cell r="A349" t="str">
            <v>tetur01g03770</v>
          </cell>
          <cell r="B349" t="str">
            <v>GPB5  One of the two proteins forming the dimere glycoprotein hormone GPA2/GPB5</v>
          </cell>
        </row>
        <row r="350">
          <cell r="A350" t="str">
            <v>tetur01g03780</v>
          </cell>
          <cell r="B350" t="str">
            <v>GPA2  One of the two proteins forming the glycoprotein dimere hormone GPA2/GPB5.</v>
          </cell>
        </row>
        <row r="351">
          <cell r="A351" t="str">
            <v>tetur01g03790</v>
          </cell>
          <cell r="B351" t="str">
            <v>adenylosuccinate synthetase</v>
          </cell>
        </row>
        <row r="352">
          <cell r="A352" t="str">
            <v>tetur01g03800</v>
          </cell>
          <cell r="B352" t="str">
            <v>LDLR1  Low-density lipoprotein LDL receptor class A, conserved site   Low-density lipoprotein LDL receptor class A, conserved site</v>
          </cell>
        </row>
        <row r="353">
          <cell r="A353" t="str">
            <v>tetur01g03820</v>
          </cell>
          <cell r="B353" t="str">
            <v>UGT  UDP-glycosyltransferase; teturUGT01 UGT  UDP-glycosyltransferase   undecaprenyldiphospho-muramoylpentapeptide beta-N-acetylglucosaminyltransferase</v>
          </cell>
        </row>
        <row r="354">
          <cell r="A354" t="str">
            <v>tetur01g03840</v>
          </cell>
          <cell r="B354" t="str">
            <v>Ubiquitin-conjugating enzyme/RWD-like</v>
          </cell>
        </row>
        <row r="355">
          <cell r="A355" t="str">
            <v>tetur01g03850</v>
          </cell>
          <cell r="B355" t="str">
            <v>ribosomal protein S18</v>
          </cell>
        </row>
        <row r="356">
          <cell r="A356" t="str">
            <v>tetur01g03860</v>
          </cell>
          <cell r="B356" t="str">
            <v>Vinculin</v>
          </cell>
        </row>
        <row r="357">
          <cell r="A357" t="str">
            <v>tetur01g03870</v>
          </cell>
          <cell r="B357" t="str">
            <v>Hypothetical protein</v>
          </cell>
        </row>
        <row r="358">
          <cell r="A358" t="str">
            <v>tetur01g03880</v>
          </cell>
          <cell r="B358" t="str">
            <v>Methyltransferase type 11</v>
          </cell>
        </row>
        <row r="359">
          <cell r="A359" t="str">
            <v>tetur01g03890</v>
          </cell>
          <cell r="B359" t="str">
            <v>S-adenosyl-L-methionine-dependent methyltransferase</v>
          </cell>
        </row>
        <row r="360">
          <cell r="A360" t="str">
            <v>tetur01g03900</v>
          </cell>
          <cell r="B360" t="str">
            <v>Methyltransferase type 11</v>
          </cell>
        </row>
        <row r="361">
          <cell r="A361" t="str">
            <v>tetur01g03910</v>
          </cell>
          <cell r="B361" t="str">
            <v>Hypothetical protein</v>
          </cell>
        </row>
        <row r="362">
          <cell r="A362" t="str">
            <v>tetur01g03920</v>
          </cell>
          <cell r="B362" t="str">
            <v>COP9 signalosome complex subunit 8</v>
          </cell>
        </row>
        <row r="363">
          <cell r="A363" t="str">
            <v>tetur01g03930</v>
          </cell>
          <cell r="B363" t="str">
            <v>Actin-related protein 2/3 complex subunit 5</v>
          </cell>
        </row>
        <row r="364">
          <cell r="A364" t="str">
            <v>tetur01g03940</v>
          </cell>
          <cell r="B364" t="str">
            <v>CPR 29  cuticle protein</v>
          </cell>
        </row>
        <row r="365">
          <cell r="A365" t="str">
            <v>tetur01g03970</v>
          </cell>
          <cell r="B365" t="str">
            <v>GPCR, family 2, secretin-like, conserved site</v>
          </cell>
        </row>
        <row r="366">
          <cell r="A366" t="str">
            <v>tetur01g03980</v>
          </cell>
          <cell r="B366" t="str">
            <v>HYPHE  Hypothetical protein; highly expressed   Hypothetical protein</v>
          </cell>
        </row>
        <row r="367">
          <cell r="A367" t="str">
            <v>tetur01g03990</v>
          </cell>
          <cell r="B367" t="str">
            <v>PREDICTED: similar to tripartite motif-containing 71</v>
          </cell>
        </row>
        <row r="368">
          <cell r="A368" t="str">
            <v>tetur01g04000</v>
          </cell>
          <cell r="B368" t="str">
            <v>carbonic anhydrase-related protein 10</v>
          </cell>
        </row>
        <row r="369">
          <cell r="A369" t="str">
            <v>tetur01g04010</v>
          </cell>
          <cell r="B369" t="str">
            <v>Hypothetical protein</v>
          </cell>
        </row>
        <row r="370">
          <cell r="A370" t="str">
            <v>tetur01g04020</v>
          </cell>
          <cell r="B370" t="str">
            <v>Fibroin   Hypothetical protein</v>
          </cell>
        </row>
        <row r="371">
          <cell r="A371" t="str">
            <v>tetur01g04030</v>
          </cell>
          <cell r="B371" t="str">
            <v>WD40/YVTN repeat-like-containing domain</v>
          </cell>
        </row>
        <row r="372">
          <cell r="A372" t="str">
            <v>tetur01g04050</v>
          </cell>
          <cell r="B372" t="str">
            <v>PREDICTED: similar to RNA</v>
          </cell>
        </row>
        <row r="373">
          <cell r="A373" t="str">
            <v>tetur01g04060</v>
          </cell>
          <cell r="B373" t="str">
            <v>Hypothetical protein</v>
          </cell>
        </row>
        <row r="374">
          <cell r="A374" t="str">
            <v>tetur01g04080</v>
          </cell>
          <cell r="B374" t="str">
            <v>Hypothetical protein</v>
          </cell>
        </row>
        <row r="375">
          <cell r="A375" t="str">
            <v>tetur01g04090</v>
          </cell>
          <cell r="B375" t="str">
            <v>Hypothetical protein</v>
          </cell>
        </row>
        <row r="376">
          <cell r="A376" t="str">
            <v>tetur01g04100</v>
          </cell>
          <cell r="B376" t="str">
            <v>tRNA delta</v>
          </cell>
        </row>
        <row r="377">
          <cell r="A377" t="str">
            <v>tetur01g04110</v>
          </cell>
          <cell r="B377" t="str">
            <v>Polyubiquitin-tagged protein recognition complex, Npl4 component</v>
          </cell>
        </row>
        <row r="378">
          <cell r="A378" t="str">
            <v>tetur01g04120</v>
          </cell>
          <cell r="B378" t="str">
            <v>sidestep protein; putative</v>
          </cell>
        </row>
        <row r="379">
          <cell r="A379" t="str">
            <v>tetur01g04130</v>
          </cell>
          <cell r="B379" t="str">
            <v>Hypothetical protein</v>
          </cell>
        </row>
        <row r="380">
          <cell r="A380" t="str">
            <v>tetur01g04140</v>
          </cell>
          <cell r="B380" t="str">
            <v>Hypothetical protein</v>
          </cell>
        </row>
        <row r="381">
          <cell r="A381" t="str">
            <v>tetur01g04170</v>
          </cell>
          <cell r="B381" t="str">
            <v>dopamine transporter</v>
          </cell>
        </row>
        <row r="382">
          <cell r="A382" t="str">
            <v>tetur01g04180</v>
          </cell>
          <cell r="B382" t="str">
            <v>Mitochondrial substrate/solute carrier</v>
          </cell>
        </row>
        <row r="383">
          <cell r="A383" t="str">
            <v>tetur01g04190</v>
          </cell>
          <cell r="B383" t="str">
            <v>golgi reassembly stacking protein</v>
          </cell>
        </row>
        <row r="384">
          <cell r="A384" t="str">
            <v>tetur01g04200</v>
          </cell>
          <cell r="B384" t="str">
            <v>TFAS1  FAS1 domain   FAS1 domain</v>
          </cell>
        </row>
        <row r="385">
          <cell r="A385" t="str">
            <v>tetur01g04210</v>
          </cell>
          <cell r="B385" t="str">
            <v>Hypothetical protein</v>
          </cell>
        </row>
        <row r="386">
          <cell r="A386" t="str">
            <v>tetur01g04220</v>
          </cell>
          <cell r="B386" t="str">
            <v>PREDICTED: similar to innexin</v>
          </cell>
        </row>
        <row r="387">
          <cell r="A387" t="str">
            <v>tetur01g04230</v>
          </cell>
          <cell r="B387" t="str">
            <v>Hypothetical protein</v>
          </cell>
        </row>
        <row r="388">
          <cell r="A388" t="str">
            <v>tetur01g04250</v>
          </cell>
          <cell r="B388" t="str">
            <v>collagen alpha-1</v>
          </cell>
        </row>
        <row r="389">
          <cell r="A389" t="str">
            <v>tetur01g04260</v>
          </cell>
          <cell r="B389" t="str">
            <v>AGAP007915-PA   AGAP007915-PA</v>
          </cell>
        </row>
        <row r="390">
          <cell r="A390" t="str">
            <v>tetur01g04270</v>
          </cell>
          <cell r="B390" t="str">
            <v>P-loop containing nucleoside triphosphate hydrolase</v>
          </cell>
        </row>
        <row r="391">
          <cell r="A391" t="str">
            <v>tetur01g04280</v>
          </cell>
          <cell r="B391" t="str">
            <v>gamma-sarcoglycan   gamma-sarcoglycan</v>
          </cell>
        </row>
        <row r="392">
          <cell r="A392" t="str">
            <v>tetur01g04290</v>
          </cell>
          <cell r="B392" t="str">
            <v>Hypothetical protein</v>
          </cell>
        </row>
        <row r="393">
          <cell r="A393" t="str">
            <v>tetur01g04300</v>
          </cell>
          <cell r="B393" t="str">
            <v>Hypothetical protein</v>
          </cell>
        </row>
        <row r="394">
          <cell r="A394" t="str">
            <v>tetur01g04310</v>
          </cell>
          <cell r="B394" t="str">
            <v>zeta-sarcoglycan</v>
          </cell>
        </row>
        <row r="395">
          <cell r="A395" t="str">
            <v>tetur01g04320</v>
          </cell>
          <cell r="B395" t="str">
            <v>PREDICTED: similar to Clathrin heavy chain 1</v>
          </cell>
        </row>
        <row r="396">
          <cell r="A396" t="str">
            <v>tetur01g04330</v>
          </cell>
          <cell r="B396" t="str">
            <v>replication protein A 70 kDa DNA-binding subunit</v>
          </cell>
        </row>
        <row r="397">
          <cell r="A397" t="str">
            <v>tetur01g04340</v>
          </cell>
          <cell r="B397" t="str">
            <v>Hypothetical protein</v>
          </cell>
        </row>
        <row r="398">
          <cell r="A398" t="str">
            <v>tetur01g04350</v>
          </cell>
          <cell r="B398" t="str">
            <v>Hypothetical protein</v>
          </cell>
        </row>
        <row r="399">
          <cell r="A399" t="str">
            <v>tetur01g04360</v>
          </cell>
          <cell r="B399" t="str">
            <v>dUTPase  deoxyuridine 5'-triphosphate nucleotidohydrolase   deoxyuridine 5'-triphosphate nucleotidohydrolase</v>
          </cell>
        </row>
        <row r="400">
          <cell r="A400" t="str">
            <v>tetur01g04370</v>
          </cell>
          <cell r="B400" t="str">
            <v>Hypothetical protein</v>
          </cell>
        </row>
        <row r="401">
          <cell r="A401" t="str">
            <v>tetur01g04380</v>
          </cell>
          <cell r="B401" t="str">
            <v>CPR 59  Putative Cuticle secreted Protein CPR A  Putative cuticle protein</v>
          </cell>
        </row>
        <row r="402">
          <cell r="A402" t="str">
            <v>tetur01g04390</v>
          </cell>
          <cell r="B402" t="str">
            <v>Nucleosome assembly protein NAP</v>
          </cell>
        </row>
        <row r="403">
          <cell r="A403" t="str">
            <v>tetur01g04400</v>
          </cell>
          <cell r="B403" t="str">
            <v>Ror2  transmembrane receptor protein tyrosine kinase activity</v>
          </cell>
        </row>
        <row r="404">
          <cell r="A404" t="str">
            <v>tetur01g04410</v>
          </cell>
          <cell r="B404" t="str">
            <v>receptor tyrosine kinase-like orphan receptor 2</v>
          </cell>
        </row>
        <row r="405">
          <cell r="A405" t="str">
            <v>tetur01g04440</v>
          </cell>
          <cell r="B405" t="str">
            <v>CYP406A1  Cytochrome P450 - CYP406A1 CYP-  Cytochrome P450 - CYP to be named</v>
          </cell>
        </row>
        <row r="406">
          <cell r="A406" t="str">
            <v>tetur01g04450</v>
          </cell>
          <cell r="B406" t="str">
            <v>CYP-pseudogene  Cytochrome P450 - CYPp probable pseudogene</v>
          </cell>
        </row>
        <row r="407">
          <cell r="A407" t="str">
            <v>tetur01g04460</v>
          </cell>
          <cell r="B407" t="str">
            <v>cytochrome c oxidase subunit Va</v>
          </cell>
        </row>
        <row r="408">
          <cell r="A408" t="str">
            <v>tetur01g04470</v>
          </cell>
          <cell r="B408" t="str">
            <v>peptidyl-glycine alpha-amidating monooxygenase</v>
          </cell>
        </row>
        <row r="409">
          <cell r="A409" t="str">
            <v>tetur01g04490</v>
          </cell>
          <cell r="B409" t="str">
            <v>Zinc finger; DHHC-type</v>
          </cell>
        </row>
        <row r="410">
          <cell r="A410" t="str">
            <v>tetur01g04500</v>
          </cell>
          <cell r="B410" t="str">
            <v>Conserved hypothetical protein CHP02464</v>
          </cell>
        </row>
        <row r="411">
          <cell r="A411" t="str">
            <v>tetur01g04510</v>
          </cell>
          <cell r="B411" t="str">
            <v>Hypothetical protein</v>
          </cell>
        </row>
        <row r="412">
          <cell r="A412" t="str">
            <v>tetur01g04520</v>
          </cell>
          <cell r="B412" t="str">
            <v>Hypothetical protein</v>
          </cell>
        </row>
        <row r="413">
          <cell r="A413" t="str">
            <v>tetur01g04530</v>
          </cell>
          <cell r="B413" t="str">
            <v>AACT2  Acetoacetyl-CoA thiolase 2</v>
          </cell>
        </row>
        <row r="414">
          <cell r="A414" t="str">
            <v>tetur01g04540</v>
          </cell>
          <cell r="B414" t="str">
            <v>seipin</v>
          </cell>
        </row>
        <row r="415">
          <cell r="A415" t="str">
            <v>tetur01g04550</v>
          </cell>
          <cell r="B415" t="str">
            <v>AACT1  Acetoacetyl-CoA thiolase 1</v>
          </cell>
        </row>
        <row r="416">
          <cell r="A416" t="str">
            <v>tetur01g04560</v>
          </cell>
          <cell r="B416" t="str">
            <v>DNA primase large subunit</v>
          </cell>
        </row>
        <row r="417">
          <cell r="A417" t="str">
            <v>tetur01g04570</v>
          </cell>
          <cell r="B417" t="str">
            <v>YTH domain</v>
          </cell>
        </row>
        <row r="418">
          <cell r="A418" t="str">
            <v>tetur01g04580</v>
          </cell>
          <cell r="B418" t="str">
            <v>SP15/C  Serine proteases, trypsin family, histidine active site</v>
          </cell>
        </row>
        <row r="419">
          <cell r="A419" t="str">
            <v>tetur01g04590</v>
          </cell>
          <cell r="B419" t="str">
            <v>Hypothetical protein</v>
          </cell>
        </row>
        <row r="420">
          <cell r="A420" t="str">
            <v>tetur01g04600</v>
          </cell>
          <cell r="B420" t="str">
            <v>sidestep protein; putative</v>
          </cell>
        </row>
        <row r="421">
          <cell r="A421" t="str">
            <v>tetur01g04610</v>
          </cell>
          <cell r="B421" t="str">
            <v>PUFG1  Protein of Unknown Function; family G   Hypothetical protein</v>
          </cell>
        </row>
        <row r="422">
          <cell r="A422" t="str">
            <v>tetur01g04620</v>
          </cell>
          <cell r="B422" t="str">
            <v>PUFF2  Tudor domain   Tudor domain</v>
          </cell>
        </row>
        <row r="423">
          <cell r="A423" t="str">
            <v>tetur01g04630</v>
          </cell>
          <cell r="B423" t="str">
            <v>sidestep protein; putative</v>
          </cell>
        </row>
        <row r="424">
          <cell r="A424" t="str">
            <v>tetur01g04640</v>
          </cell>
          <cell r="B424" t="str">
            <v>Hypothetical protein</v>
          </cell>
        </row>
        <row r="425">
          <cell r="A425" t="str">
            <v>tetur01g04670</v>
          </cell>
          <cell r="B425" t="str">
            <v>sidestep protein; putative</v>
          </cell>
        </row>
        <row r="426">
          <cell r="A426" t="str">
            <v>tetur01g04680</v>
          </cell>
          <cell r="B426" t="str">
            <v>Hypothetical protein</v>
          </cell>
        </row>
        <row r="427">
          <cell r="A427" t="str">
            <v>tetur01g04690</v>
          </cell>
          <cell r="B427" t="str">
            <v>Hypothetical protein</v>
          </cell>
        </row>
        <row r="428">
          <cell r="A428" t="str">
            <v>tetur01g04700</v>
          </cell>
          <cell r="B428" t="str">
            <v>Hypothetical protein</v>
          </cell>
        </row>
        <row r="429">
          <cell r="A429" t="str">
            <v>tetur01g04710</v>
          </cell>
          <cell r="B429" t="str">
            <v>Hypothetical protein</v>
          </cell>
        </row>
        <row r="430">
          <cell r="A430" t="str">
            <v>tetur01g04720</v>
          </cell>
          <cell r="B430" t="str">
            <v>3'5'-cyclic nucleotide phosphodiesterase</v>
          </cell>
        </row>
        <row r="431">
          <cell r="A431" t="str">
            <v>tetur01g04750</v>
          </cell>
          <cell r="B431" t="str">
            <v>Hypothetical protein</v>
          </cell>
        </row>
        <row r="432">
          <cell r="A432" t="str">
            <v>tetur01g04760</v>
          </cell>
          <cell r="B432" t="str">
            <v>Hypothetical protein</v>
          </cell>
        </row>
        <row r="433">
          <cell r="A433" t="str">
            <v>tetur01g04800</v>
          </cell>
          <cell r="B433" t="str">
            <v>calreticulin</v>
          </cell>
        </row>
        <row r="434">
          <cell r="A434" t="str">
            <v>tetur01g04840</v>
          </cell>
          <cell r="B434" t="str">
            <v>hypothetical protein CpipJ_CPIJ013496</v>
          </cell>
        </row>
        <row r="435">
          <cell r="A435" t="str">
            <v>tetur01g04850</v>
          </cell>
          <cell r="B435" t="str">
            <v>Hypothetical protein</v>
          </cell>
        </row>
        <row r="436">
          <cell r="A436" t="str">
            <v>tetur01g04860</v>
          </cell>
          <cell r="B436" t="str">
            <v>Hypothetical protein</v>
          </cell>
        </row>
        <row r="437">
          <cell r="A437" t="str">
            <v>tetur01g04870</v>
          </cell>
          <cell r="B437" t="str">
            <v>calreticulin</v>
          </cell>
        </row>
        <row r="438">
          <cell r="A438" t="str">
            <v>tetur01g04880</v>
          </cell>
          <cell r="B438" t="str">
            <v>Hypothetical protein</v>
          </cell>
        </row>
        <row r="439">
          <cell r="A439" t="str">
            <v>tetur01g04890</v>
          </cell>
          <cell r="B439" t="str">
            <v>receptor protein-tyrosine phosphatase 10d</v>
          </cell>
        </row>
        <row r="440">
          <cell r="A440" t="str">
            <v>tetur01g04900</v>
          </cell>
          <cell r="B440" t="str">
            <v>39S ribosomal protein L19; mitochondrial precursor</v>
          </cell>
        </row>
        <row r="441">
          <cell r="A441" t="str">
            <v>tetur01g04910</v>
          </cell>
          <cell r="B441" t="str">
            <v>Zinc finger, CCCH-type   Zinc finger, CCCH-type</v>
          </cell>
        </row>
        <row r="442">
          <cell r="A442" t="str">
            <v>tetur01g04920</v>
          </cell>
          <cell r="B442" t="str">
            <v>Hypothetical protein</v>
          </cell>
        </row>
        <row r="443">
          <cell r="A443" t="str">
            <v>tetur01g04930</v>
          </cell>
          <cell r="B443" t="str">
            <v>39S ribosomal protein L19; mitochondrial precursor</v>
          </cell>
        </row>
        <row r="444">
          <cell r="A444" t="str">
            <v>tetur01g04940</v>
          </cell>
          <cell r="B444" t="str">
            <v>Hypothetical protein</v>
          </cell>
        </row>
        <row r="445">
          <cell r="A445" t="str">
            <v>tetur01g04950</v>
          </cell>
          <cell r="B445" t="str">
            <v>Hypothetical protein</v>
          </cell>
        </row>
        <row r="446">
          <cell r="A446" t="str">
            <v>tetur01g04960</v>
          </cell>
          <cell r="B446" t="str">
            <v>Hypothetical protein</v>
          </cell>
        </row>
        <row r="447">
          <cell r="A447" t="str">
            <v>tetur01g04970</v>
          </cell>
          <cell r="B447" t="str">
            <v>Hypothetical protein</v>
          </cell>
        </row>
        <row r="448">
          <cell r="A448" t="str">
            <v>tetur01g04980</v>
          </cell>
          <cell r="B448" t="str">
            <v>Hypothetical protein</v>
          </cell>
        </row>
        <row r="449">
          <cell r="A449" t="str">
            <v>tetur01g04990</v>
          </cell>
          <cell r="B449" t="str">
            <v>Hypothetical protein</v>
          </cell>
        </row>
        <row r="450">
          <cell r="A450" t="str">
            <v>tetur01g05000</v>
          </cell>
          <cell r="B450" t="str">
            <v>Hypothetical protein</v>
          </cell>
        </row>
        <row r="451">
          <cell r="A451" t="str">
            <v>tetur01g05010</v>
          </cell>
          <cell r="B451" t="str">
            <v>Hypothetical protein</v>
          </cell>
        </row>
        <row r="452">
          <cell r="A452" t="str">
            <v>tetur01g05020</v>
          </cell>
          <cell r="B452" t="str">
            <v>Hypothetical protein</v>
          </cell>
        </row>
        <row r="453">
          <cell r="A453" t="str">
            <v>tetur01g05030</v>
          </cell>
          <cell r="B453" t="str">
            <v>Hypothetical protein</v>
          </cell>
        </row>
        <row r="454">
          <cell r="A454" t="str">
            <v>tetur01g05040</v>
          </cell>
          <cell r="B454" t="str">
            <v>Hypothetical protein</v>
          </cell>
        </row>
        <row r="455">
          <cell r="A455" t="str">
            <v>tetur01g05050</v>
          </cell>
          <cell r="B455" t="str">
            <v>Hypothetical protein</v>
          </cell>
        </row>
        <row r="456">
          <cell r="A456" t="str">
            <v>tetur01g05060</v>
          </cell>
          <cell r="B456" t="str">
            <v>TuGR34  Chemosensory Receptor; Gustatory receptor family TuOR111  Odorant Receptor   Hypothetical protein</v>
          </cell>
        </row>
        <row r="457">
          <cell r="A457" t="str">
            <v>tetur01g05070</v>
          </cell>
          <cell r="B457" t="str">
            <v>Hypothetical protein</v>
          </cell>
        </row>
        <row r="458">
          <cell r="A458" t="str">
            <v>tetur01g05080</v>
          </cell>
          <cell r="B458" t="str">
            <v>Coagulation factor 5/8 C-terminal domain</v>
          </cell>
        </row>
        <row r="459">
          <cell r="A459" t="str">
            <v>tetur01g05090</v>
          </cell>
          <cell r="B459" t="str">
            <v>Hypothetical protein</v>
          </cell>
        </row>
        <row r="460">
          <cell r="A460" t="str">
            <v>tetur01g05100</v>
          </cell>
          <cell r="B460" t="str">
            <v>Hypothetical protein</v>
          </cell>
        </row>
        <row r="461">
          <cell r="A461" t="str">
            <v>tetur01g05110</v>
          </cell>
          <cell r="B461" t="str">
            <v>Hypothetical protein</v>
          </cell>
        </row>
        <row r="462">
          <cell r="A462" t="str">
            <v>tetur01g05120</v>
          </cell>
          <cell r="B462" t="str">
            <v>Hypothetical protein</v>
          </cell>
        </row>
        <row r="463">
          <cell r="A463" t="str">
            <v>tetur01g05130</v>
          </cell>
          <cell r="B463" t="str">
            <v>Hypothetical protein</v>
          </cell>
        </row>
        <row r="464">
          <cell r="A464" t="str">
            <v>tetur01g05140</v>
          </cell>
          <cell r="B464" t="str">
            <v>TuPap-59  Cathepsin B-like</v>
          </cell>
        </row>
        <row r="465">
          <cell r="A465" t="str">
            <v>tetur01g05150</v>
          </cell>
          <cell r="B465" t="str">
            <v>Hypothetical protein</v>
          </cell>
        </row>
        <row r="466">
          <cell r="A466" t="str">
            <v>tetur01g05160</v>
          </cell>
          <cell r="B466" t="str">
            <v>Hypothetical protein</v>
          </cell>
        </row>
        <row r="467">
          <cell r="A467" t="str">
            <v>tetur01g05170</v>
          </cell>
          <cell r="B467" t="str">
            <v>hypothetical protein</v>
          </cell>
        </row>
        <row r="468">
          <cell r="A468" t="str">
            <v>tetur01g05180</v>
          </cell>
          <cell r="B468" t="str">
            <v>Hypothetical protein</v>
          </cell>
        </row>
        <row r="469">
          <cell r="A469" t="str">
            <v>tetur01g05190</v>
          </cell>
          <cell r="B469" t="str">
            <v>Hypothetical protein</v>
          </cell>
        </row>
        <row r="470">
          <cell r="A470" t="str">
            <v>tetur01g05200</v>
          </cell>
          <cell r="B470" t="str">
            <v>Hypothetical protein</v>
          </cell>
        </row>
        <row r="471">
          <cell r="A471" t="str">
            <v>tetur01g05210</v>
          </cell>
          <cell r="B471" t="str">
            <v>Hypothetical protein</v>
          </cell>
        </row>
        <row r="472">
          <cell r="A472" t="str">
            <v>tetur01g05220</v>
          </cell>
          <cell r="B472" t="str">
            <v>Hypothetical protein</v>
          </cell>
        </row>
        <row r="473">
          <cell r="A473" t="str">
            <v>tetur01g05230</v>
          </cell>
          <cell r="B473" t="str">
            <v>TuPap-20  Cathepsin B</v>
          </cell>
        </row>
        <row r="474">
          <cell r="A474" t="str">
            <v>tetur01g05240</v>
          </cell>
          <cell r="B474" t="str">
            <v>Hypothetical protein   transcriptional regulator ATRX</v>
          </cell>
        </row>
        <row r="475">
          <cell r="A475" t="str">
            <v>tetur01g05250</v>
          </cell>
          <cell r="B475" t="str">
            <v>Serine-threonine/tyrosine-protein kinase catalytic domain</v>
          </cell>
        </row>
        <row r="476">
          <cell r="A476" t="str">
            <v>tetur01g05260</v>
          </cell>
          <cell r="B476" t="str">
            <v>NADPH oxidase isoform 2</v>
          </cell>
        </row>
        <row r="477">
          <cell r="A477" t="str">
            <v>tetur01g05270</v>
          </cell>
          <cell r="B477" t="str">
            <v>PREDICTED: similar to Inositol 1;4;5-triphosphate kinase 1 CG4026-PA</v>
          </cell>
        </row>
        <row r="478">
          <cell r="A478" t="str">
            <v>tetur01g05300</v>
          </cell>
          <cell r="B478" t="str">
            <v>RAD21 homolog</v>
          </cell>
        </row>
        <row r="479">
          <cell r="A479" t="str">
            <v>tetur01g05310</v>
          </cell>
          <cell r="B479" t="str">
            <v>E2f4  E2F transcription factor, CC-MB domain E2F_TDP  E2F transcription factor, CC-MB domain</v>
          </cell>
        </row>
        <row r="480">
          <cell r="A480" t="str">
            <v>tetur01g05320</v>
          </cell>
          <cell r="B480" t="str">
            <v>Endonuclease/exonuclease/phosphatase</v>
          </cell>
        </row>
        <row r="481">
          <cell r="A481" t="str">
            <v>tetur01g05330</v>
          </cell>
          <cell r="B481" t="str">
            <v>PREDICTED: fibroblast growth factor receptor 1</v>
          </cell>
        </row>
        <row r="482">
          <cell r="A482" t="str">
            <v>tetur01g05340</v>
          </cell>
          <cell r="B482" t="str">
            <v>survival motor neuron protein   survival motor neuron protein</v>
          </cell>
        </row>
        <row r="483">
          <cell r="A483" t="str">
            <v>tetur01g05350</v>
          </cell>
          <cell r="B483" t="str">
            <v>RNI  Leucine-rich repeat domain, L domain-like   Leucine-rich repeat domain, L domain-like</v>
          </cell>
        </row>
        <row r="484">
          <cell r="A484" t="str">
            <v>tetur01g05360</v>
          </cell>
          <cell r="B484" t="str">
            <v>Hypothetical protein</v>
          </cell>
        </row>
        <row r="485">
          <cell r="A485" t="str">
            <v>tetur01g05370</v>
          </cell>
          <cell r="B485" t="str">
            <v>Hypothetical protein</v>
          </cell>
        </row>
        <row r="486">
          <cell r="A486" t="str">
            <v>tetur01g05380</v>
          </cell>
          <cell r="B486" t="str">
            <v>Hypothetical protein</v>
          </cell>
        </row>
        <row r="487">
          <cell r="A487" t="str">
            <v>tetur01g05390</v>
          </cell>
          <cell r="B487" t="str">
            <v>NADPH oxidase isoform 2</v>
          </cell>
        </row>
        <row r="488">
          <cell r="A488" t="str">
            <v>tetur01g05400</v>
          </cell>
          <cell r="B488" t="str">
            <v>PREDICTED: similar to Inositol 1;4;5-triphosphate kinase 1 CG4026-PA</v>
          </cell>
        </row>
        <row r="489">
          <cell r="A489" t="str">
            <v>tetur01g05410</v>
          </cell>
          <cell r="B489" t="str">
            <v>Hypothetical protein</v>
          </cell>
        </row>
        <row r="490">
          <cell r="A490" t="str">
            <v>tetur01g05420</v>
          </cell>
          <cell r="B490" t="str">
            <v>BmGATA-beta  Transcription factor BCFI</v>
          </cell>
        </row>
        <row r="491">
          <cell r="A491" t="str">
            <v>tetur01g05430</v>
          </cell>
          <cell r="B491" t="str">
            <v>Hypothetical protein</v>
          </cell>
        </row>
        <row r="492">
          <cell r="A492" t="str">
            <v>tetur01g05440</v>
          </cell>
          <cell r="B492" t="str">
            <v>Hypothetical protein</v>
          </cell>
        </row>
        <row r="493">
          <cell r="A493" t="str">
            <v>tetur01g05450</v>
          </cell>
          <cell r="B493" t="str">
            <v>Hypothetical protein</v>
          </cell>
        </row>
        <row r="494">
          <cell r="A494" t="str">
            <v>tetur01g05460</v>
          </cell>
          <cell r="B494" t="str">
            <v>Hypothetical protein</v>
          </cell>
        </row>
        <row r="495">
          <cell r="A495" t="str">
            <v>tetur01g05480</v>
          </cell>
          <cell r="B495" t="str">
            <v>TuPap-17  Cathepsin B</v>
          </cell>
        </row>
        <row r="496">
          <cell r="A496" t="str">
            <v>tetur01g05490</v>
          </cell>
          <cell r="B496" t="str">
            <v>Hypothetical protein</v>
          </cell>
        </row>
        <row r="497">
          <cell r="A497" t="str">
            <v>tetur01g05500</v>
          </cell>
          <cell r="B497" t="str">
            <v>transmembrane protein 17</v>
          </cell>
        </row>
        <row r="498">
          <cell r="A498" t="str">
            <v>tetur01g05510</v>
          </cell>
          <cell r="B498" t="str">
            <v>PREDICTED: ubiquitin specific peptidase 31</v>
          </cell>
        </row>
        <row r="499">
          <cell r="A499" t="str">
            <v>tetur01g05520</v>
          </cell>
          <cell r="B499" t="str">
            <v>Hypothetical protein</v>
          </cell>
        </row>
        <row r="500">
          <cell r="A500" t="str">
            <v>tetur01g05530</v>
          </cell>
          <cell r="B500" t="str">
            <v>Hypothetical protein</v>
          </cell>
        </row>
        <row r="501">
          <cell r="A501" t="str">
            <v>tetur01g05540</v>
          </cell>
          <cell r="B501" t="str">
            <v>hypothetical protein DDB_G0280869</v>
          </cell>
        </row>
        <row r="502">
          <cell r="A502" t="str">
            <v>tetur01g05550</v>
          </cell>
          <cell r="B502" t="str">
            <v>putative accessory gland protein</v>
          </cell>
        </row>
        <row r="503">
          <cell r="A503" t="str">
            <v>tetur01g05560</v>
          </cell>
          <cell r="B503" t="str">
            <v>Crebl2  cAMP-responsive element-binding protein-like 2   cAMP-responsive element-binding protein-like 2</v>
          </cell>
        </row>
        <row r="504">
          <cell r="A504" t="str">
            <v>tetur01g05570</v>
          </cell>
          <cell r="B504" t="str">
            <v>Nuclear hormone receptor, ligand-binding domain</v>
          </cell>
        </row>
        <row r="505">
          <cell r="A505" t="str">
            <v>tetur01g05580</v>
          </cell>
          <cell r="B505" t="str">
            <v>Hypothetical protein</v>
          </cell>
        </row>
        <row r="506">
          <cell r="A506" t="str">
            <v>tetur01g05590</v>
          </cell>
          <cell r="B506" t="str">
            <v>hypothetical protein DDB_G0273947</v>
          </cell>
        </row>
        <row r="507">
          <cell r="A507" t="str">
            <v>tetur01g05600</v>
          </cell>
          <cell r="B507" t="str">
            <v>Hypothetical protein</v>
          </cell>
        </row>
        <row r="508">
          <cell r="A508" t="str">
            <v>tetur01g05610</v>
          </cell>
          <cell r="B508" t="str">
            <v>Endonuclease/exonuclease/phosphatase</v>
          </cell>
        </row>
        <row r="509">
          <cell r="A509" t="str">
            <v>tetur01g05620</v>
          </cell>
          <cell r="B509" t="str">
            <v>Endonuclease/exonuclease/phosphatase</v>
          </cell>
        </row>
        <row r="510">
          <cell r="A510" t="str">
            <v>tetur01g05630</v>
          </cell>
          <cell r="B510" t="str">
            <v>Glutamate racemase</v>
          </cell>
        </row>
        <row r="511">
          <cell r="A511" t="str">
            <v>tetur01g05640</v>
          </cell>
          <cell r="B511" t="str">
            <v>Hypothetical protein</v>
          </cell>
        </row>
        <row r="512">
          <cell r="A512" t="str">
            <v>tetur01g05650</v>
          </cell>
          <cell r="B512" t="str">
            <v>Nuclear hormone receptor, ligand-binding domain</v>
          </cell>
        </row>
        <row r="513">
          <cell r="A513" t="str">
            <v>tetur01g05660</v>
          </cell>
          <cell r="B513" t="str">
            <v>GRSP10  Glycine-rich secreted protein GYGSP2  Secreted protein with GYG repeats   Hypothetical protein</v>
          </cell>
        </row>
        <row r="514">
          <cell r="A514" t="str">
            <v>tetur01g05670</v>
          </cell>
          <cell r="B514" t="str">
            <v>Non-specific serine/threonine protein kinase</v>
          </cell>
        </row>
        <row r="515">
          <cell r="A515" t="str">
            <v>tetur01g05680</v>
          </cell>
          <cell r="B515" t="str">
            <v>nucleolar complex protein 2 homolog</v>
          </cell>
        </row>
        <row r="516">
          <cell r="A516" t="str">
            <v>tetur01g05690</v>
          </cell>
          <cell r="B516" t="str">
            <v>UGT  UDP-glycosyltransferase; teturUGT02 UGT  UDP-glycosyltransferase   Glycosyltransferase; MGT</v>
          </cell>
        </row>
        <row r="517">
          <cell r="A517" t="str">
            <v>tetur01g05700</v>
          </cell>
          <cell r="B517" t="str">
            <v>UGT  UDP-glycosyltransferase; teturUGT03 UGT  UDP-glycosyltransferase   Glycosyltransferase; MGT</v>
          </cell>
        </row>
        <row r="518">
          <cell r="A518" t="str">
            <v>tetur01g05710</v>
          </cell>
          <cell r="B518" t="str">
            <v>exostosin-1</v>
          </cell>
        </row>
        <row r="519">
          <cell r="A519" t="str">
            <v>tetur01g05720</v>
          </cell>
          <cell r="B519" t="str">
            <v>transmembrane channel-like protein 3</v>
          </cell>
        </row>
        <row r="520">
          <cell r="A520" t="str">
            <v>tetur01g05730</v>
          </cell>
          <cell r="B520" t="str">
            <v>ApoD28  Apolipoprotein D precursor   apolipoprotein D</v>
          </cell>
        </row>
        <row r="521">
          <cell r="A521" t="str">
            <v>tetur01g05740</v>
          </cell>
          <cell r="B521" t="str">
            <v>ApoD29  Apolipoprotein D precursor   lipoprotein Blc</v>
          </cell>
        </row>
        <row r="522">
          <cell r="A522" t="str">
            <v>tetur01g05750</v>
          </cell>
          <cell r="B522" t="str">
            <v>ApoD31  Apolipoprotein D precursor   lipoprotein Blc</v>
          </cell>
        </row>
        <row r="523">
          <cell r="A523" t="str">
            <v>tetur01g05760</v>
          </cell>
          <cell r="B523" t="str">
            <v>Zinc finger; C2H2-type</v>
          </cell>
        </row>
        <row r="524">
          <cell r="A524" t="str">
            <v>tetur01g05770</v>
          </cell>
          <cell r="B524" t="str">
            <v>ApoD30  Apolipoprotein D precursor   lipoprotein Blc</v>
          </cell>
        </row>
        <row r="525">
          <cell r="A525" t="str">
            <v>tetur01g05780</v>
          </cell>
          <cell r="B525" t="str">
            <v>exostosin-1</v>
          </cell>
        </row>
        <row r="526">
          <cell r="A526" t="str">
            <v>tetur01g05790</v>
          </cell>
          <cell r="B526" t="str">
            <v>exostosin-1</v>
          </cell>
        </row>
        <row r="527">
          <cell r="A527" t="str">
            <v>tetur01g05800</v>
          </cell>
          <cell r="B527" t="str">
            <v>Hypothetical protein</v>
          </cell>
        </row>
        <row r="528">
          <cell r="A528" t="str">
            <v>tetur01g05810</v>
          </cell>
          <cell r="B528" t="str">
            <v>exostosin-1</v>
          </cell>
        </row>
        <row r="529">
          <cell r="A529" t="str">
            <v>tetur01g05820</v>
          </cell>
          <cell r="B529" t="str">
            <v>Fatty acyl-CoA reductase</v>
          </cell>
        </row>
        <row r="530">
          <cell r="A530" t="str">
            <v>tetur01g05830</v>
          </cell>
          <cell r="B530" t="str">
            <v>Cellular retinaldehyde-binding/triple function; C-terminal</v>
          </cell>
        </row>
        <row r="531">
          <cell r="A531" t="str">
            <v>tetur01g05840</v>
          </cell>
          <cell r="B531" t="str">
            <v>transmembrane channel-like protein 3</v>
          </cell>
        </row>
        <row r="532">
          <cell r="A532" t="str">
            <v>tetur01g05850</v>
          </cell>
          <cell r="B532" t="str">
            <v>exostosin-1</v>
          </cell>
        </row>
        <row r="533">
          <cell r="A533" t="str">
            <v>tetur01g05860</v>
          </cell>
          <cell r="B533" t="str">
            <v>Endonuclease/exonuclease/phosphatase</v>
          </cell>
        </row>
        <row r="534">
          <cell r="A534" t="str">
            <v>tetur01g05870</v>
          </cell>
          <cell r="B534" t="str">
            <v>BEAT2  BEAT protein homologue BEAT2  BEAT protein homologue   beat protein; putative</v>
          </cell>
        </row>
        <row r="535">
          <cell r="A535" t="str">
            <v>tetur01g05880</v>
          </cell>
          <cell r="B535" t="str">
            <v>Lipocalin, ApoD type</v>
          </cell>
        </row>
        <row r="536">
          <cell r="A536" t="str">
            <v>tetur01g05890</v>
          </cell>
          <cell r="B536" t="str">
            <v>BAGPCR5  G-protein coupled receptor</v>
          </cell>
        </row>
        <row r="537">
          <cell r="A537" t="str">
            <v>tetur01g05910</v>
          </cell>
          <cell r="B537" t="str">
            <v>dopamine receptor D2</v>
          </cell>
        </row>
        <row r="538">
          <cell r="A538" t="str">
            <v>tetur01g05940</v>
          </cell>
          <cell r="B538" t="str">
            <v>TuABCH-02  ABC-transporter; class H pABC-02  ABC-transporter; putative;</v>
          </cell>
        </row>
        <row r="539">
          <cell r="A539" t="str">
            <v>tetur01g05950</v>
          </cell>
          <cell r="B539" t="str">
            <v>Hypothetical protein</v>
          </cell>
        </row>
        <row r="540">
          <cell r="A540" t="str">
            <v>tetur01g05960</v>
          </cell>
          <cell r="B540" t="str">
            <v>Hypothetical protein</v>
          </cell>
        </row>
        <row r="541">
          <cell r="A541" t="str">
            <v>tetur01g05970</v>
          </cell>
          <cell r="B541" t="str">
            <v>TuABCH-03  ABC-transporter; class H pABC-03  ABC-transporter; putative;</v>
          </cell>
        </row>
        <row r="542">
          <cell r="A542" t="str">
            <v>tetur01g05980</v>
          </cell>
          <cell r="B542" t="str">
            <v>CAP-H  condensin I complex Non-SMC subunit H; condensin complex component CND2 CAP-H  condensin I complex Non-SMC subunit H; condensin complex component CND2   condensin complex component cnd2</v>
          </cell>
        </row>
        <row r="543">
          <cell r="A543" t="str">
            <v>tetur01g05990</v>
          </cell>
          <cell r="B543" t="str">
            <v>Hypothetical protein</v>
          </cell>
        </row>
        <row r="544">
          <cell r="A544" t="str">
            <v>tetur01g06000</v>
          </cell>
          <cell r="B544" t="str">
            <v>Hypothetical protein</v>
          </cell>
        </row>
        <row r="545">
          <cell r="A545" t="str">
            <v>tetur01g06010</v>
          </cell>
          <cell r="B545" t="str">
            <v>Hypothetical protein</v>
          </cell>
        </row>
        <row r="546">
          <cell r="A546" t="str">
            <v>tetur01g06020</v>
          </cell>
          <cell r="B546" t="str">
            <v>Hypothetical protein</v>
          </cell>
        </row>
        <row r="547">
          <cell r="A547" t="str">
            <v>tetur01g06030</v>
          </cell>
          <cell r="B547" t="str">
            <v>Hypothetical protein</v>
          </cell>
        </row>
        <row r="548">
          <cell r="A548" t="str">
            <v>tetur01g06060</v>
          </cell>
          <cell r="B548" t="str">
            <v>Hypothetical protein</v>
          </cell>
        </row>
        <row r="549">
          <cell r="A549" t="str">
            <v>tetur01g06070</v>
          </cell>
          <cell r="B549" t="str">
            <v>ems  ems; Ortholog of Drosophila melanogaster empty spiracles ems  ems; Ortholog of Drosophila melanogaster empty spiracles</v>
          </cell>
        </row>
        <row r="550">
          <cell r="A550" t="str">
            <v>tetur01g06090</v>
          </cell>
          <cell r="B550" t="str">
            <v>Hypothetical protein</v>
          </cell>
        </row>
        <row r="551">
          <cell r="A551" t="str">
            <v>tetur01g06100</v>
          </cell>
          <cell r="B551" t="str">
            <v>ARMET-like protein precursor</v>
          </cell>
        </row>
        <row r="552">
          <cell r="A552" t="str">
            <v>tetur01g06110</v>
          </cell>
          <cell r="B552" t="str">
            <v>heterochromatin protein 1</v>
          </cell>
        </row>
        <row r="553">
          <cell r="A553" t="str">
            <v>tetur01g06120</v>
          </cell>
          <cell r="B553" t="str">
            <v>CYP387A2  Cytochrome P450 - CYP387A2</v>
          </cell>
        </row>
        <row r="554">
          <cell r="A554" t="str">
            <v>tetur01g06130</v>
          </cell>
          <cell r="B554" t="str">
            <v>ATP synthase subunit alpha; mitochondrial precursor</v>
          </cell>
        </row>
        <row r="555">
          <cell r="A555" t="str">
            <v>tetur01g06140</v>
          </cell>
          <cell r="B555" t="str">
            <v>Hypothetical protein</v>
          </cell>
        </row>
        <row r="556">
          <cell r="A556" t="str">
            <v>tetur01g06150</v>
          </cell>
          <cell r="B556" t="str">
            <v>zinc finger protein 622</v>
          </cell>
        </row>
        <row r="557">
          <cell r="A557" t="str">
            <v>tetur01g06160</v>
          </cell>
          <cell r="B557" t="str">
            <v>Succinyl-CoA synthetase-like</v>
          </cell>
        </row>
        <row r="558">
          <cell r="A558" t="str">
            <v>tetur01g06170</v>
          </cell>
          <cell r="B558" t="str">
            <v>Hypothetical protein</v>
          </cell>
        </row>
        <row r="559">
          <cell r="A559" t="str">
            <v>tetur01g06180</v>
          </cell>
          <cell r="B559" t="str">
            <v>Hypothetical protein</v>
          </cell>
        </row>
        <row r="560">
          <cell r="A560" t="str">
            <v>tetur01g06190</v>
          </cell>
          <cell r="B560" t="str">
            <v>secretagogin   secretagogin</v>
          </cell>
        </row>
        <row r="561">
          <cell r="A561" t="str">
            <v>tetur01g06200</v>
          </cell>
          <cell r="B561" t="str">
            <v>SPH38  Serine protease homologue</v>
          </cell>
        </row>
        <row r="562">
          <cell r="A562" t="str">
            <v>tetur01g06210</v>
          </cell>
          <cell r="B562" t="str">
            <v>Hypothetical protein</v>
          </cell>
        </row>
        <row r="563">
          <cell r="A563" t="str">
            <v>tetur01g06270</v>
          </cell>
          <cell r="B563" t="str">
            <v>DM  doublesex and mab-3 related transcription factor 3</v>
          </cell>
        </row>
        <row r="564">
          <cell r="A564" t="str">
            <v>tetur01g06280</v>
          </cell>
          <cell r="B564" t="str">
            <v>slit protein</v>
          </cell>
        </row>
        <row r="565">
          <cell r="A565" t="str">
            <v>tetur01g06290</v>
          </cell>
          <cell r="B565" t="str">
            <v>leucine-rich repeat</v>
          </cell>
        </row>
        <row r="566">
          <cell r="A566" t="str">
            <v>tetur01g06300</v>
          </cell>
          <cell r="B566" t="str">
            <v>Hypothetical protein</v>
          </cell>
        </row>
        <row r="567">
          <cell r="A567" t="str">
            <v>tetur01g06310</v>
          </cell>
          <cell r="B567" t="str">
            <v>FliI  flightless-I FliI  flightless-I   flightless-I; putative</v>
          </cell>
        </row>
        <row r="568">
          <cell r="A568" t="str">
            <v>tetur01g06320</v>
          </cell>
          <cell r="B568" t="str">
            <v>PREDICTED: similar to GMP synthase</v>
          </cell>
        </row>
        <row r="569">
          <cell r="A569" t="str">
            <v>tetur01g06330</v>
          </cell>
          <cell r="B569" t="str">
            <v>PHF5-like</v>
          </cell>
        </row>
        <row r="570">
          <cell r="A570" t="str">
            <v>tetur01g06340</v>
          </cell>
          <cell r="B570" t="str">
            <v>Hypothetical protein</v>
          </cell>
        </row>
        <row r="571">
          <cell r="A571" t="str">
            <v>tetur01g06350</v>
          </cell>
          <cell r="B571" t="str">
            <v>PREDICTED: similar to CG11498 CG11498-PA</v>
          </cell>
        </row>
        <row r="572">
          <cell r="A572" t="str">
            <v>tetur01g06370</v>
          </cell>
          <cell r="B572" t="str">
            <v>BEAT-R2  Immunoglobulin-like fold   Immunoglobulin-like fold</v>
          </cell>
        </row>
        <row r="573">
          <cell r="A573" t="str">
            <v>tetur01g06380</v>
          </cell>
          <cell r="B573" t="str">
            <v>TuGR210  Chemosensory Receptor; Gustatory receptor family   Hypothetical protein</v>
          </cell>
        </row>
        <row r="574">
          <cell r="A574" t="str">
            <v>tetur01g06390</v>
          </cell>
          <cell r="B574" t="str">
            <v>TuENaC98  Putative Degenerin/Epithelial Sodium Channel DEG/ENaC Tu_ENaC98  Putative Degenerin/Epithelial Sodium Channel DEG/ENaC   Hypothetical protein</v>
          </cell>
        </row>
        <row r="575">
          <cell r="A575" t="str">
            <v>tetur01g06410</v>
          </cell>
          <cell r="B575" t="str">
            <v>PREDICTED: similar to sodium-dependent phosphate transporter</v>
          </cell>
        </row>
        <row r="576">
          <cell r="A576" t="str">
            <v>tetur01g06430</v>
          </cell>
          <cell r="B576" t="str">
            <v>puromycin-sensitive aminopeptidase</v>
          </cell>
        </row>
        <row r="577">
          <cell r="A577" t="str">
            <v>tetur01g06440</v>
          </cell>
          <cell r="B577" t="str">
            <v>Ricin B lectin</v>
          </cell>
        </row>
        <row r="578">
          <cell r="A578" t="str">
            <v>tetur01g06450</v>
          </cell>
          <cell r="B578" t="str">
            <v>phosphorylase b kinase gamma catalytic chain; testis/liver isoform</v>
          </cell>
        </row>
        <row r="579">
          <cell r="A579" t="str">
            <v>tetur01g06460</v>
          </cell>
          <cell r="B579" t="str">
            <v>unnamed protein product</v>
          </cell>
        </row>
        <row r="580">
          <cell r="A580" t="str">
            <v>tetur01g06470</v>
          </cell>
          <cell r="B580" t="str">
            <v>elongation of very long chain fatty acids protein 5</v>
          </cell>
        </row>
        <row r="581">
          <cell r="A581" t="str">
            <v>tetur01g06480</v>
          </cell>
          <cell r="B581" t="str">
            <v>DM  DMRT/protein doublesex/protein male abnormal 3</v>
          </cell>
        </row>
        <row r="582">
          <cell r="A582" t="str">
            <v>tetur01g06490</v>
          </cell>
          <cell r="B582" t="str">
            <v>DM  DMRT/protein doublesex/protein male abnormal 3</v>
          </cell>
        </row>
        <row r="583">
          <cell r="A583" t="str">
            <v>tetur01g06500</v>
          </cell>
          <cell r="B583" t="str">
            <v>chaperone protein DnaJ</v>
          </cell>
        </row>
        <row r="584">
          <cell r="A584" t="str">
            <v>tetur01g06510</v>
          </cell>
          <cell r="B584" t="str">
            <v>thioredoxin-like 1</v>
          </cell>
        </row>
        <row r="585">
          <cell r="A585" t="str">
            <v>tetur01g06530</v>
          </cell>
          <cell r="B585" t="str">
            <v>GRSP8  Glycine-rich secreted protein   Hypothetical protein</v>
          </cell>
        </row>
        <row r="586">
          <cell r="A586" t="str">
            <v>tetur01g06540</v>
          </cell>
          <cell r="B586" t="str">
            <v>Nup98</v>
          </cell>
        </row>
        <row r="587">
          <cell r="A587" t="str">
            <v>tetur01g06550</v>
          </cell>
          <cell r="B587" t="str">
            <v>Nucleotide-diphospho-sugar transferases</v>
          </cell>
        </row>
        <row r="588">
          <cell r="A588" t="str">
            <v>tetur01g06560</v>
          </cell>
          <cell r="B588" t="str">
            <v>SP16  Serine protease</v>
          </cell>
        </row>
        <row r="589">
          <cell r="A589" t="str">
            <v>tetur01g06570</v>
          </cell>
          <cell r="B589" t="str">
            <v>sodium-dependent glucose transporter 1</v>
          </cell>
        </row>
        <row r="590">
          <cell r="A590" t="str">
            <v>tetur01g06580</v>
          </cell>
          <cell r="B590" t="str">
            <v>PREDICTED: rCG19957-like</v>
          </cell>
        </row>
        <row r="591">
          <cell r="A591" t="str">
            <v>tetur01g06600</v>
          </cell>
          <cell r="B591" t="str">
            <v>Major facilitator superfamily domain</v>
          </cell>
        </row>
        <row r="592">
          <cell r="A592" t="str">
            <v>tetur01g06610</v>
          </cell>
          <cell r="B592" t="str">
            <v>TuLeg-17  Legumain</v>
          </cell>
        </row>
        <row r="593">
          <cell r="A593" t="str">
            <v>tetur01g06620</v>
          </cell>
          <cell r="B593" t="str">
            <v>Hypothetical protein</v>
          </cell>
        </row>
        <row r="594">
          <cell r="A594" t="str">
            <v>tetur01g06630</v>
          </cell>
          <cell r="B594" t="str">
            <v>Hypothetical protein</v>
          </cell>
        </row>
        <row r="595">
          <cell r="A595" t="str">
            <v>tetur01g06640</v>
          </cell>
          <cell r="B595" t="str">
            <v>Hypothetical protein</v>
          </cell>
        </row>
        <row r="596">
          <cell r="A596" t="str">
            <v>tetur01g06650</v>
          </cell>
          <cell r="B596" t="str">
            <v>Hypothetical protein</v>
          </cell>
        </row>
        <row r="597">
          <cell r="A597" t="str">
            <v>tetur01g06660</v>
          </cell>
          <cell r="B597" t="str">
            <v>Hypothetical protein</v>
          </cell>
        </row>
        <row r="598">
          <cell r="A598" t="str">
            <v>tetur01g06670</v>
          </cell>
          <cell r="B598" t="str">
            <v>Hypothetical protein</v>
          </cell>
        </row>
        <row r="599">
          <cell r="A599" t="str">
            <v>tetur01g06680</v>
          </cell>
          <cell r="B599" t="str">
            <v>hypothetical protein BRAFLDRAFT_118224</v>
          </cell>
        </row>
        <row r="600">
          <cell r="A600" t="str">
            <v>tetur01g06690</v>
          </cell>
          <cell r="B600" t="str">
            <v>SP53  Serine protease</v>
          </cell>
        </row>
        <row r="601">
          <cell r="A601" t="str">
            <v>tetur01g06700</v>
          </cell>
          <cell r="B601" t="str">
            <v>Zinc finger C2H2-type/integrase DNA-binding domain   Zinc finger C2H2-type/integrase DNA-binding domain</v>
          </cell>
        </row>
        <row r="602">
          <cell r="A602" t="str">
            <v>tetur01g06710</v>
          </cell>
          <cell r="B602" t="str">
            <v>SP17  Serine protease</v>
          </cell>
        </row>
        <row r="603">
          <cell r="A603" t="str">
            <v>tetur01g06730</v>
          </cell>
          <cell r="B603" t="str">
            <v>SP18  Serine protease</v>
          </cell>
        </row>
        <row r="604">
          <cell r="A604" t="str">
            <v>tetur01g06740</v>
          </cell>
          <cell r="B604" t="str">
            <v>SP55  Serine proteases, trypsin family, histidine active site SP  Serine proteases, trypsin family, histidine active site   Serine proteases, trypsin family, histidine active site</v>
          </cell>
        </row>
        <row r="605">
          <cell r="A605" t="str">
            <v>tetur01g06750</v>
          </cell>
          <cell r="B605" t="str">
            <v>SPH37  Serine protease homologue</v>
          </cell>
        </row>
        <row r="606">
          <cell r="A606" t="str">
            <v>tetur01g06760</v>
          </cell>
          <cell r="B606" t="str">
            <v>TuLeg-21  Legumain-like; pseudogen</v>
          </cell>
        </row>
        <row r="607">
          <cell r="A607" t="str">
            <v>tetur01g06770</v>
          </cell>
          <cell r="B607" t="str">
            <v>TuLeg-21b  Legumain-like; pseudogen</v>
          </cell>
        </row>
        <row r="608">
          <cell r="A608" t="str">
            <v>tetur01g06780</v>
          </cell>
          <cell r="B608" t="str">
            <v>SPH39  Serine protease homologue</v>
          </cell>
        </row>
        <row r="609">
          <cell r="A609" t="str">
            <v>tetur01g06790</v>
          </cell>
          <cell r="B609" t="str">
            <v>SPH40  Serine protease homologue</v>
          </cell>
        </row>
        <row r="610">
          <cell r="A610" t="str">
            <v>tetur01g06800</v>
          </cell>
          <cell r="B610" t="str">
            <v>SP19  Serine protease</v>
          </cell>
        </row>
        <row r="611">
          <cell r="A611" t="str">
            <v>tetur01g06810</v>
          </cell>
          <cell r="B611" t="str">
            <v>SPH10  Serine protease homologue</v>
          </cell>
        </row>
        <row r="612">
          <cell r="A612" t="str">
            <v>tetur01g06830</v>
          </cell>
          <cell r="B612" t="str">
            <v>alanyl-tRNA synthetase; cytoplasmic</v>
          </cell>
        </row>
        <row r="613">
          <cell r="A613" t="str">
            <v>tetur01g06840</v>
          </cell>
          <cell r="B613" t="str">
            <v>Hypothetical protein</v>
          </cell>
        </row>
        <row r="614">
          <cell r="A614" t="str">
            <v>tetur01g06860</v>
          </cell>
          <cell r="B614" t="str">
            <v>PMP-22/EMP/MP20/Claudin superfamily</v>
          </cell>
        </row>
        <row r="615">
          <cell r="A615" t="str">
            <v>tetur01g06880</v>
          </cell>
          <cell r="B615" t="str">
            <v>PMP-22/EMP/MP20/Claudin superfamily   PMP-22/EMP/MP20/Claudin superfamily</v>
          </cell>
        </row>
        <row r="616">
          <cell r="A616" t="str">
            <v>tetur01g06890</v>
          </cell>
          <cell r="B616" t="str">
            <v>vacuolar ATP synthase subunit F   vacuolar ATP synthase subunit F</v>
          </cell>
        </row>
        <row r="617">
          <cell r="A617" t="str">
            <v>tetur01g06900</v>
          </cell>
          <cell r="B617" t="str">
            <v>Hypothetical protein</v>
          </cell>
        </row>
        <row r="618">
          <cell r="A618" t="str">
            <v>tetur01g06910</v>
          </cell>
          <cell r="B618" t="str">
            <v>PREDICTED: similar to expressed hypothetical protein</v>
          </cell>
        </row>
        <row r="619">
          <cell r="A619" t="str">
            <v>tetur01g06920</v>
          </cell>
          <cell r="B619" t="str">
            <v>Hypothetical protein</v>
          </cell>
        </row>
        <row r="620">
          <cell r="A620" t="str">
            <v>tetur01g06930</v>
          </cell>
          <cell r="B620" t="str">
            <v>Hypothetical protein</v>
          </cell>
        </row>
        <row r="621">
          <cell r="A621" t="str">
            <v>tetur01g06940</v>
          </cell>
          <cell r="B621" t="str">
            <v>SPCS3;2  Microsomal signal peptidase complex subunit 3</v>
          </cell>
        </row>
        <row r="622">
          <cell r="A622" t="str">
            <v>tetur01g06950</v>
          </cell>
          <cell r="B622" t="str">
            <v>SNF4  SNF4/AMP-activated protein kinase gamma subunit   5'-AMP-activated protein kinase subunit gamma-1</v>
          </cell>
        </row>
        <row r="623">
          <cell r="A623" t="str">
            <v>tetur01g06960</v>
          </cell>
          <cell r="B623" t="str">
            <v>Citrate synthase-like; core</v>
          </cell>
        </row>
        <row r="624">
          <cell r="A624" t="str">
            <v>tetur01g06970</v>
          </cell>
          <cell r="B624" t="str">
            <v>Surfeit locus protein 4 homolog</v>
          </cell>
        </row>
        <row r="625">
          <cell r="A625" t="str">
            <v>tetur01g06980</v>
          </cell>
          <cell r="B625" t="str">
            <v>Hypothetical protein</v>
          </cell>
        </row>
        <row r="626">
          <cell r="A626" t="str">
            <v>tetur01g06990</v>
          </cell>
          <cell r="B626" t="str">
            <v>sodium/potassium-transporting ATPase subunit alpha-1 precursor</v>
          </cell>
        </row>
        <row r="627">
          <cell r="A627" t="str">
            <v>tetur01g07020</v>
          </cell>
          <cell r="B627" t="str">
            <v>ribosomal protein S25</v>
          </cell>
        </row>
        <row r="628">
          <cell r="A628" t="str">
            <v>tetur01g07030</v>
          </cell>
          <cell r="B628" t="str">
            <v>Uncharacterised protein family, zinc metallopeptidase-like   Uncharacterised protein family, zinc metallopeptidase-like</v>
          </cell>
        </row>
        <row r="629">
          <cell r="A629" t="str">
            <v>tetur01g07040</v>
          </cell>
          <cell r="B629" t="str">
            <v>Protein of unknown function DUF3128   Protein of unknown function DUF3128</v>
          </cell>
        </row>
        <row r="630">
          <cell r="A630" t="str">
            <v>tetur01g07050</v>
          </cell>
          <cell r="B630" t="str">
            <v>Citrate synthase-like; core</v>
          </cell>
        </row>
        <row r="631">
          <cell r="A631" t="str">
            <v>tetur01g07060</v>
          </cell>
          <cell r="B631" t="str">
            <v>UGT  UDP-glucuronosyl/UDP-glucosyltransferase UGT  UDP-glucuronosyl/UDP-glucosyltransferase   UDP-glucuronosyl/UDP-glucosyltransferase</v>
          </cell>
        </row>
        <row r="632">
          <cell r="A632" t="str">
            <v>tetur01g07070</v>
          </cell>
          <cell r="B632" t="str">
            <v>SPCS3;1  Microsomal signal peptidase complex subunit 3</v>
          </cell>
        </row>
        <row r="633">
          <cell r="A633" t="str">
            <v>tetur01g07080</v>
          </cell>
          <cell r="B633" t="str">
            <v>Elevenin-1  Neuropeptideprecursor Elevenin-1  Neuropeptideprecursor L11-1  Neuropeptideprecursor</v>
          </cell>
        </row>
        <row r="634">
          <cell r="A634" t="str">
            <v>tetur01g07090</v>
          </cell>
          <cell r="B634" t="str">
            <v>Elevenin-2  Neuropeptide precursor. L11-2  Neuropeptide precursor</v>
          </cell>
        </row>
        <row r="635">
          <cell r="A635" t="str">
            <v>tetur01g07100</v>
          </cell>
          <cell r="B635" t="str">
            <v>Hypothetical protein</v>
          </cell>
        </row>
        <row r="636">
          <cell r="A636" t="str">
            <v>tetur01g07110</v>
          </cell>
          <cell r="B636" t="str">
            <v>Hypothetical protein</v>
          </cell>
        </row>
        <row r="637">
          <cell r="A637" t="str">
            <v>tetur01g07120</v>
          </cell>
          <cell r="B637" t="str">
            <v>Hypothetical protein</v>
          </cell>
        </row>
        <row r="638">
          <cell r="A638" t="str">
            <v>tetur01g07130</v>
          </cell>
          <cell r="B638" t="str">
            <v>Hypothetical protein</v>
          </cell>
        </row>
        <row r="639">
          <cell r="A639" t="str">
            <v>tetur01g07140</v>
          </cell>
          <cell r="B639" t="str">
            <v>Hypothetical protein</v>
          </cell>
        </row>
        <row r="640">
          <cell r="A640" t="str">
            <v>tetur01g07150</v>
          </cell>
          <cell r="B640" t="str">
            <v>citrate synthase   citrate synthase</v>
          </cell>
        </row>
        <row r="641">
          <cell r="A641" t="str">
            <v>tetur01g07160</v>
          </cell>
          <cell r="B641" t="str">
            <v>hypothetical protein IscW_ISCW023917</v>
          </cell>
        </row>
        <row r="642">
          <cell r="A642" t="str">
            <v>tetur01g07170</v>
          </cell>
          <cell r="B642" t="str">
            <v>Hypothetical protein</v>
          </cell>
        </row>
        <row r="643">
          <cell r="A643" t="str">
            <v>tetur01g07180</v>
          </cell>
          <cell r="B643" t="str">
            <v>Gfi1b  growth factor independent protein 1B zf-C2H2  Zinc finger; C2H2 type</v>
          </cell>
        </row>
        <row r="644">
          <cell r="A644" t="str">
            <v>tetur01g07190</v>
          </cell>
          <cell r="B644" t="str">
            <v>Hypothetical protein</v>
          </cell>
        </row>
        <row r="645">
          <cell r="A645" t="str">
            <v>tetur01g07200</v>
          </cell>
          <cell r="B645" t="str">
            <v>eukaryotic translation initiation factor 6</v>
          </cell>
        </row>
        <row r="646">
          <cell r="A646" t="str">
            <v>tetur01g07210</v>
          </cell>
          <cell r="B646" t="str">
            <v>unnamed protein product</v>
          </cell>
        </row>
        <row r="647">
          <cell r="A647" t="str">
            <v>tetur01g07220</v>
          </cell>
          <cell r="B647" t="str">
            <v>pancreatic lipase-related protein 2</v>
          </cell>
        </row>
        <row r="648">
          <cell r="A648" t="str">
            <v>tetur01g07230</v>
          </cell>
          <cell r="B648" t="str">
            <v>eukaryotic translation initiation factor 6   eukaryotic translation initiation factor 6</v>
          </cell>
        </row>
        <row r="649">
          <cell r="A649" t="str">
            <v>tetur01g07240</v>
          </cell>
          <cell r="B649" t="str">
            <v>AMP deaminase   AMP deaminase</v>
          </cell>
        </row>
        <row r="650">
          <cell r="A650" t="str">
            <v>tetur01g07250</v>
          </cell>
          <cell r="B650" t="str">
            <v>Pancreatic lipase</v>
          </cell>
        </row>
        <row r="651">
          <cell r="A651" t="str">
            <v>tetur01g07270</v>
          </cell>
          <cell r="B651" t="str">
            <v>AMP deaminase   AMP deaminase</v>
          </cell>
        </row>
        <row r="652">
          <cell r="A652" t="str">
            <v>tetur01g07280</v>
          </cell>
          <cell r="B652" t="str">
            <v>NADPH oxidase 5</v>
          </cell>
        </row>
        <row r="653">
          <cell r="A653" t="str">
            <v>tetur01g07290</v>
          </cell>
          <cell r="B653" t="str">
            <v>ribonucleoside-diphosphate reductase large subunit</v>
          </cell>
        </row>
        <row r="654">
          <cell r="A654" t="str">
            <v>tetur01g07300</v>
          </cell>
          <cell r="B654" t="str">
            <v>Hypothetical protein</v>
          </cell>
        </row>
        <row r="655">
          <cell r="A655" t="str">
            <v>tetur01g07310</v>
          </cell>
          <cell r="B655" t="str">
            <v>Carbamoyl-phosphate synthase L chain ATP-binding</v>
          </cell>
        </row>
        <row r="656">
          <cell r="A656" t="str">
            <v>tetur01g07320</v>
          </cell>
          <cell r="B656" t="str">
            <v>PREDICTED: vacuolar protein sorting 8 homolog</v>
          </cell>
        </row>
        <row r="657">
          <cell r="A657" t="str">
            <v>tetur01g07330</v>
          </cell>
          <cell r="B657" t="str">
            <v>aquaporin-3</v>
          </cell>
        </row>
        <row r="658">
          <cell r="A658" t="str">
            <v>tetur01g07340</v>
          </cell>
          <cell r="B658" t="str">
            <v>F-box/WD40-repeat protein</v>
          </cell>
        </row>
        <row r="659">
          <cell r="A659" t="str">
            <v>tetur01g07350</v>
          </cell>
          <cell r="B659" t="str">
            <v>hypothetical protein BRAFLDRAFT_125617</v>
          </cell>
        </row>
        <row r="660">
          <cell r="A660" t="str">
            <v>tetur01g07360</v>
          </cell>
          <cell r="B660" t="str">
            <v>F-box WD 40 protein</v>
          </cell>
        </row>
        <row r="661">
          <cell r="A661" t="str">
            <v>tetur01g07370</v>
          </cell>
          <cell r="B661" t="str">
            <v>probable palmitoyltransferase ZDHHC8</v>
          </cell>
        </row>
        <row r="662">
          <cell r="A662" t="str">
            <v>tetur01g07380</v>
          </cell>
          <cell r="B662" t="str">
            <v>vascular endothelial growth factor A</v>
          </cell>
        </row>
        <row r="663">
          <cell r="A663" t="str">
            <v>tetur01g07390</v>
          </cell>
          <cell r="B663" t="str">
            <v>Hypothetical protein</v>
          </cell>
        </row>
        <row r="664">
          <cell r="A664" t="str">
            <v>tetur01g07400</v>
          </cell>
          <cell r="B664" t="str">
            <v>eukaryotic translation initiation factor 2 subunit 2</v>
          </cell>
        </row>
        <row r="665">
          <cell r="A665" t="str">
            <v>tetur01g07410</v>
          </cell>
          <cell r="B665" t="str">
            <v>trafficking protein particle complex subunit 2-like protein</v>
          </cell>
        </row>
        <row r="666">
          <cell r="A666" t="str">
            <v>tetur01g07420</v>
          </cell>
          <cell r="B666" t="str">
            <v>Hypothetical protein</v>
          </cell>
        </row>
        <row r="667">
          <cell r="A667" t="str">
            <v>tetur01g07430</v>
          </cell>
          <cell r="B667" t="str">
            <v>Hypothetical protein</v>
          </cell>
        </row>
        <row r="668">
          <cell r="A668" t="str">
            <v>tetur01g07440</v>
          </cell>
          <cell r="B668" t="str">
            <v>Hypothetical protein</v>
          </cell>
        </row>
        <row r="669">
          <cell r="A669" t="str">
            <v>tetur01g07460</v>
          </cell>
          <cell r="B669" t="str">
            <v>Hypothetical protein</v>
          </cell>
        </row>
        <row r="670">
          <cell r="A670" t="str">
            <v>tetur01g07470</v>
          </cell>
          <cell r="B670" t="str">
            <v>Hypothetical protein</v>
          </cell>
        </row>
        <row r="671">
          <cell r="A671" t="str">
            <v>tetur01g07480</v>
          </cell>
          <cell r="B671" t="str">
            <v>Hypothetical protein</v>
          </cell>
        </row>
        <row r="672">
          <cell r="A672" t="str">
            <v>tetur01g07490</v>
          </cell>
          <cell r="B672" t="str">
            <v>RNA-binding protein with multiple splicing</v>
          </cell>
        </row>
        <row r="673">
          <cell r="A673" t="str">
            <v>tetur01g07510</v>
          </cell>
          <cell r="B673" t="str">
            <v>Hypothetical protein</v>
          </cell>
        </row>
        <row r="674">
          <cell r="A674" t="str">
            <v>tetur01g07520</v>
          </cell>
          <cell r="B674" t="str">
            <v>TuGR13  Chemosensory Receptor; Gustatory receptor family   Hypothetical protein</v>
          </cell>
        </row>
        <row r="675">
          <cell r="A675" t="str">
            <v>tetur01g07530</v>
          </cell>
          <cell r="B675" t="str">
            <v>Side2  sidestep protein homologue Side2  sidestep protein homologue Side2  sidestep protein homologue   sidestep protein; putative</v>
          </cell>
        </row>
        <row r="676">
          <cell r="A676" t="str">
            <v>tetur01g07550</v>
          </cell>
          <cell r="B676" t="str">
            <v>ZNFP1  Zinc Finger-containing protein   PREDICTED: similar to zinc finger CCCH-type containing 10</v>
          </cell>
        </row>
        <row r="677">
          <cell r="A677" t="str">
            <v>tetur01g07590</v>
          </cell>
          <cell r="B677" t="str">
            <v>PREDICTED: similar to MGC14327-like protein</v>
          </cell>
        </row>
        <row r="678">
          <cell r="A678" t="str">
            <v>tetur01g07600</v>
          </cell>
          <cell r="B678" t="str">
            <v>spen homolog; transcriptional regulator</v>
          </cell>
        </row>
        <row r="679">
          <cell r="A679" t="str">
            <v>tetur01g07610</v>
          </cell>
          <cell r="B679" t="str">
            <v>Nucleotide-binding; alpha-beta plait</v>
          </cell>
        </row>
        <row r="680">
          <cell r="A680" t="str">
            <v>tetur01g07620</v>
          </cell>
          <cell r="B680" t="str">
            <v>dentin sialophosphoprotein precursor</v>
          </cell>
        </row>
        <row r="681">
          <cell r="A681" t="str">
            <v>tetur01g07630</v>
          </cell>
          <cell r="B681" t="str">
            <v>Peptidase C48; SUMO/Sentrin/Ubl1</v>
          </cell>
        </row>
        <row r="682">
          <cell r="A682" t="str">
            <v>tetur01g07640</v>
          </cell>
          <cell r="B682" t="str">
            <v>PREDICTED: Sec61 gamma subunit-like   PREDICTED: Sec61 gamma subunit-like</v>
          </cell>
        </row>
        <row r="683">
          <cell r="A683" t="str">
            <v>tetur01g07650</v>
          </cell>
          <cell r="B683" t="str">
            <v>Myosin-2 essential light chain</v>
          </cell>
        </row>
        <row r="684">
          <cell r="A684" t="str">
            <v>tetur01g07660</v>
          </cell>
          <cell r="B684" t="str">
            <v>Hypothetical protein</v>
          </cell>
        </row>
        <row r="685">
          <cell r="A685" t="str">
            <v>tetur01g07670</v>
          </cell>
          <cell r="B685" t="str">
            <v>PREDICTED: Sec61 gamma subunit-like</v>
          </cell>
        </row>
        <row r="686">
          <cell r="A686" t="str">
            <v>tetur01g07680</v>
          </cell>
          <cell r="B686" t="str">
            <v>cad  cad; Ortholog of Drosophila melanogaster caudal cad  cad; Ortholog of Drosophila melanogaster caudal</v>
          </cell>
        </row>
        <row r="687">
          <cell r="A687" t="str">
            <v>tetur01g07690</v>
          </cell>
          <cell r="B687" t="str">
            <v>Heat shock protein Hsp70</v>
          </cell>
        </row>
        <row r="688">
          <cell r="A688" t="str">
            <v>tetur01g07700</v>
          </cell>
          <cell r="B688" t="str">
            <v>HR83-like  Possibly HR83-like nuclear receptor</v>
          </cell>
        </row>
        <row r="689">
          <cell r="A689" t="str">
            <v>tetur01g07710</v>
          </cell>
          <cell r="B689" t="str">
            <v>Hypothetical protein</v>
          </cell>
        </row>
        <row r="690">
          <cell r="A690" t="str">
            <v>tetur01g07720</v>
          </cell>
          <cell r="B690" t="str">
            <v>atrial natriuretic peptide receptor 2 precursor</v>
          </cell>
        </row>
        <row r="691">
          <cell r="A691" t="str">
            <v>tetur01g07730</v>
          </cell>
          <cell r="B691" t="str">
            <v>Adenylyl cyclase class-3/4/guanylyl cyclase</v>
          </cell>
        </row>
        <row r="692">
          <cell r="A692" t="str">
            <v>tetur01g07750</v>
          </cell>
          <cell r="B692" t="str">
            <v>retinal guanylate cyclase</v>
          </cell>
        </row>
        <row r="693">
          <cell r="A693" t="str">
            <v>tetur01g07760</v>
          </cell>
          <cell r="B693" t="str">
            <v>Hypothetical protein</v>
          </cell>
        </row>
        <row r="694">
          <cell r="A694" t="str">
            <v>tetur01g07770</v>
          </cell>
          <cell r="B694" t="str">
            <v>Hypothetical protein</v>
          </cell>
        </row>
        <row r="695">
          <cell r="A695" t="str">
            <v>tetur01g07780</v>
          </cell>
          <cell r="B695" t="str">
            <v>Hypothetical protein</v>
          </cell>
        </row>
        <row r="696">
          <cell r="A696" t="str">
            <v>tetur01g07810</v>
          </cell>
          <cell r="B696" t="str">
            <v>Hypothetical protein</v>
          </cell>
        </row>
        <row r="697">
          <cell r="A697" t="str">
            <v>tetur01g07820</v>
          </cell>
          <cell r="B697" t="str">
            <v>HR96-like d  HR96-like nuclear receptor d</v>
          </cell>
        </row>
        <row r="698">
          <cell r="A698" t="str">
            <v>tetur01g07830</v>
          </cell>
          <cell r="B698" t="str">
            <v>Hypothetical protein</v>
          </cell>
        </row>
        <row r="699">
          <cell r="A699" t="str">
            <v>tetur01g07840</v>
          </cell>
          <cell r="B699" t="str">
            <v>SEMA-5A  Semaphorin-5A SEMA-5A  Semaphorin-5A   semaphorin</v>
          </cell>
        </row>
        <row r="700">
          <cell r="A700" t="str">
            <v>tetur01g07860</v>
          </cell>
          <cell r="B700" t="str">
            <v>Type-II Transmembrane Protein   PREDICTED: similar to IP15264p</v>
          </cell>
        </row>
        <row r="701">
          <cell r="A701" t="str">
            <v>tetur01g07870</v>
          </cell>
          <cell r="B701" t="str">
            <v>Semaphorin</v>
          </cell>
        </row>
        <row r="702">
          <cell r="A702" t="str">
            <v>tetur01g07880</v>
          </cell>
          <cell r="B702" t="str">
            <v>TuABCC-01  ABC-transporter; class C;</v>
          </cell>
        </row>
        <row r="703">
          <cell r="A703" t="str">
            <v>tetur01g07890</v>
          </cell>
          <cell r="B703" t="str">
            <v>Hypothetical protein</v>
          </cell>
        </row>
        <row r="704">
          <cell r="A704" t="str">
            <v>tetur01g07900</v>
          </cell>
          <cell r="B704" t="str">
            <v>Type-II Transmembrane Protein   Hypothetical protein</v>
          </cell>
        </row>
        <row r="705">
          <cell r="A705" t="str">
            <v>tetur01g07920</v>
          </cell>
          <cell r="B705" t="str">
            <v>Leucine-rich repeat domain, L domain-like</v>
          </cell>
        </row>
        <row r="706">
          <cell r="A706" t="str">
            <v>tetur01g07930</v>
          </cell>
          <cell r="B706" t="str">
            <v>Hypothetical protein</v>
          </cell>
        </row>
        <row r="707">
          <cell r="A707" t="str">
            <v>tetur01g07940</v>
          </cell>
          <cell r="B707" t="str">
            <v>Hypothetical protein</v>
          </cell>
        </row>
        <row r="708">
          <cell r="A708" t="str">
            <v>tetur01g07950</v>
          </cell>
          <cell r="B708" t="str">
            <v>Hypothetical protein</v>
          </cell>
        </row>
        <row r="709">
          <cell r="A709" t="str">
            <v>tetur01g07960</v>
          </cell>
          <cell r="B709" t="str">
            <v>Hypothetical protein</v>
          </cell>
        </row>
        <row r="710">
          <cell r="A710" t="str">
            <v>tetur01g07970</v>
          </cell>
          <cell r="B710" t="str">
            <v>RNI  Leucine-rich repeat domain, L domain-like   Leucine-rich repeat domain, L domain-like</v>
          </cell>
        </row>
        <row r="711">
          <cell r="A711" t="str">
            <v>tetur01g07990</v>
          </cell>
          <cell r="B711" t="str">
            <v>RNI  Leucine-rich repeat domain, L domain-like   Leucine-rich repeat domain, L domain-like</v>
          </cell>
        </row>
        <row r="712">
          <cell r="A712" t="str">
            <v>tetur01g08000</v>
          </cell>
          <cell r="B712" t="str">
            <v>RNI  Leucine-rich repeat domain, L domain-like   Leucine-rich repeat domain, L domain-like</v>
          </cell>
        </row>
        <row r="713">
          <cell r="A713" t="str">
            <v>tetur01g08020</v>
          </cell>
          <cell r="B713" t="str">
            <v>Hypothetical protein</v>
          </cell>
        </row>
        <row r="714">
          <cell r="A714" t="str">
            <v>tetur01g08030</v>
          </cell>
          <cell r="B714" t="str">
            <v>RNI  Leucine-rich repeat domain, L domain-like   Leucine-rich repeat domain, L domain-like</v>
          </cell>
        </row>
        <row r="715">
          <cell r="A715" t="str">
            <v>tetur01g08040</v>
          </cell>
          <cell r="B715" t="str">
            <v>RNI  Leucine-rich repeat domain, L domain-like   Leucine-rich repeat domain, L domain-like</v>
          </cell>
        </row>
        <row r="716">
          <cell r="A716" t="str">
            <v>tetur01g08070</v>
          </cell>
          <cell r="B716" t="str">
            <v>RNI  Leucine-rich repeat domain, L domain-like   Leucine-rich repeat domain, L domain-like</v>
          </cell>
        </row>
        <row r="717">
          <cell r="A717" t="str">
            <v>tetur01g08080</v>
          </cell>
          <cell r="B717" t="str">
            <v>RNI  Leucine-rich repeat domain, L domain-like   Leucine-rich repeat domain, L domain-like</v>
          </cell>
        </row>
        <row r="718">
          <cell r="A718" t="str">
            <v>tetur01g08090</v>
          </cell>
          <cell r="B718" t="str">
            <v>RNI  Leucine-rich repeat domain, L domain-like   Leucine-rich repeat domain, L domain-like</v>
          </cell>
        </row>
        <row r="719">
          <cell r="A719" t="str">
            <v>tetur01g08100</v>
          </cell>
          <cell r="B719" t="str">
            <v>RNI  Leucine-rich repeat domain, L domain-like   Leucine-rich repeat domain, L domain-like</v>
          </cell>
        </row>
        <row r="720">
          <cell r="A720" t="str">
            <v>tetur01g08130</v>
          </cell>
          <cell r="B720" t="str">
            <v>RNI  Leucine-rich repeat domain, L domain-like   Leucine-rich repeat domain, L domain-like</v>
          </cell>
        </row>
        <row r="721">
          <cell r="A721" t="str">
            <v>tetur01g08140</v>
          </cell>
          <cell r="B721" t="str">
            <v>RNI  Leucine-rich repeat domain, L domain-like   Leucine-rich repeat domain, L domain-like</v>
          </cell>
        </row>
        <row r="722">
          <cell r="A722" t="str">
            <v>tetur01g08150</v>
          </cell>
          <cell r="B722" t="str">
            <v>RNI  Leucine-rich repeat domain, L domain-like   Leucine-rich repeat domain, L domain-like</v>
          </cell>
        </row>
        <row r="723">
          <cell r="A723" t="str">
            <v>tetur01g08170</v>
          </cell>
          <cell r="B723" t="str">
            <v>Leucine-rich repeat domain, L domain-like</v>
          </cell>
        </row>
        <row r="724">
          <cell r="A724" t="str">
            <v>tetur01g08180</v>
          </cell>
          <cell r="B724" t="str">
            <v>Leucine-rich repeat domain, L domain-like</v>
          </cell>
        </row>
        <row r="725">
          <cell r="A725" t="str">
            <v>tetur01g08220</v>
          </cell>
          <cell r="B725" t="str">
            <v>PREDICTED: similar to general transcription factor IIE; polypeptide 1; alpha 56kDa; gene 2 isoform 2</v>
          </cell>
        </row>
        <row r="726">
          <cell r="A726" t="str">
            <v>tetur01g08230</v>
          </cell>
          <cell r="B726" t="str">
            <v>Dgri  hormone receptor 96   NR1 nuclear receptor</v>
          </cell>
        </row>
        <row r="727">
          <cell r="A727" t="str">
            <v>tetur01g08240</v>
          </cell>
          <cell r="B727" t="str">
            <v>RNI  Leucine-rich repeat domain, L domain-like   Leucine-rich repeat domain, L domain-like</v>
          </cell>
        </row>
        <row r="728">
          <cell r="A728" t="str">
            <v>tetur01g08260</v>
          </cell>
          <cell r="B728" t="str">
            <v>Leucine-rich repeat domain, L domain-like   Leucine-rich repeat domain, L domain-like</v>
          </cell>
        </row>
        <row r="729">
          <cell r="A729" t="str">
            <v>tetur01g08270</v>
          </cell>
          <cell r="B729" t="str">
            <v>Dgri  Nuclear hormone receptor, ligand-binding domain   Nuclear hormone receptor, ligand-binding domain</v>
          </cell>
        </row>
        <row r="730">
          <cell r="A730" t="str">
            <v>tetur01g08280</v>
          </cell>
          <cell r="B730" t="str">
            <v>Nuclear hormone receptor, ligand-binding domain</v>
          </cell>
        </row>
        <row r="731">
          <cell r="A731" t="str">
            <v>tetur01g08290</v>
          </cell>
          <cell r="B731" t="str">
            <v>Hypothetical protein</v>
          </cell>
        </row>
        <row r="732">
          <cell r="A732" t="str">
            <v>tetur01g08300</v>
          </cell>
          <cell r="B732" t="str">
            <v>DEAD</v>
          </cell>
        </row>
        <row r="733">
          <cell r="A733" t="str">
            <v>tetur01g08310</v>
          </cell>
          <cell r="B733" t="str">
            <v>GTP-binding protein 1</v>
          </cell>
        </row>
        <row r="734">
          <cell r="A734" t="str">
            <v>tetur01g08320</v>
          </cell>
          <cell r="B734" t="str">
            <v>Hypothetical protein</v>
          </cell>
        </row>
        <row r="735">
          <cell r="A735" t="str">
            <v>tetur01g08330</v>
          </cell>
          <cell r="B735" t="str">
            <v>TGO  Tango; Aryl hydrocarbon receptor nuclear translocator; Hypoxia-inducible factor 1;</v>
          </cell>
        </row>
        <row r="736">
          <cell r="A736" t="str">
            <v>tetur01g08340</v>
          </cell>
          <cell r="B736" t="str">
            <v>PREDICTED: laminin; alpha 1   PREDICTED: laminin; alpha 1</v>
          </cell>
        </row>
        <row r="737">
          <cell r="A737" t="str">
            <v>tetur01g08350</v>
          </cell>
          <cell r="B737" t="str">
            <v>otoferlin</v>
          </cell>
        </row>
        <row r="738">
          <cell r="A738" t="str">
            <v>tetur01g08360</v>
          </cell>
          <cell r="B738" t="str">
            <v>Hypothetical protein</v>
          </cell>
        </row>
        <row r="739">
          <cell r="A739" t="str">
            <v>tetur01g08370</v>
          </cell>
          <cell r="B739" t="str">
            <v>RNI  Leucine-rich repeat domain, L domain-like   Leucine-rich repeat domain, L domain-like</v>
          </cell>
        </row>
        <row r="740">
          <cell r="A740" t="str">
            <v>tetur01g08380</v>
          </cell>
          <cell r="B740" t="str">
            <v>unnamed protein product</v>
          </cell>
        </row>
        <row r="741">
          <cell r="A741" t="str">
            <v>tetur01g08400</v>
          </cell>
          <cell r="B741" t="str">
            <v>Concanavalin A-like lectin/glucanase domain</v>
          </cell>
        </row>
        <row r="742">
          <cell r="A742" t="str">
            <v>tetur01g08410</v>
          </cell>
          <cell r="B742" t="str">
            <v>PREDICTED: laminin; alpha 1</v>
          </cell>
        </row>
        <row r="743">
          <cell r="A743" t="str">
            <v>tetur01g08420</v>
          </cell>
          <cell r="B743" t="str">
            <v>Hypothetical protein</v>
          </cell>
        </row>
        <row r="744">
          <cell r="A744" t="str">
            <v>tetur01g08430</v>
          </cell>
          <cell r="B744" t="str">
            <v>PREDICTED: laminin; alpha 1</v>
          </cell>
        </row>
        <row r="745">
          <cell r="A745" t="str">
            <v>tetur01g08440</v>
          </cell>
          <cell r="B745" t="str">
            <v>Hypothetical protein</v>
          </cell>
        </row>
        <row r="746">
          <cell r="A746" t="str">
            <v>tetur01g08450</v>
          </cell>
          <cell r="B746" t="str">
            <v>PREDICTED: dedicator of cytokinesis 3</v>
          </cell>
        </row>
        <row r="747">
          <cell r="A747" t="str">
            <v>tetur01g08460</v>
          </cell>
          <cell r="B747" t="str">
            <v>serine/threonine-protein kinase 11</v>
          </cell>
        </row>
        <row r="748">
          <cell r="A748" t="str">
            <v>tetur01g08470</v>
          </cell>
          <cell r="B748" t="str">
            <v>TPA: predicted NADPH oxidase</v>
          </cell>
        </row>
        <row r="749">
          <cell r="A749" t="str">
            <v>tetur01g08490</v>
          </cell>
          <cell r="B749" t="str">
            <v>Hypothetical protein</v>
          </cell>
        </row>
        <row r="750">
          <cell r="A750" t="str">
            <v>tetur01g08500</v>
          </cell>
          <cell r="B750" t="str">
            <v>Hypothetical protein</v>
          </cell>
        </row>
        <row r="751">
          <cell r="A751" t="str">
            <v>tetur01g08510</v>
          </cell>
          <cell r="B751" t="str">
            <v>Hypothetical protein</v>
          </cell>
        </row>
        <row r="752">
          <cell r="A752" t="str">
            <v>tetur01g08520</v>
          </cell>
          <cell r="B752" t="str">
            <v>TK-R1  G-protein coupled neuropeptide receptor</v>
          </cell>
        </row>
        <row r="753">
          <cell r="A753" t="str">
            <v>tetur01g08530</v>
          </cell>
          <cell r="B753" t="str">
            <v>Hypothetical protein</v>
          </cell>
        </row>
        <row r="754">
          <cell r="A754" t="str">
            <v>tetur01g08540</v>
          </cell>
          <cell r="B754" t="str">
            <v>SP42  Serine protease</v>
          </cell>
        </row>
        <row r="755">
          <cell r="A755" t="str">
            <v>tetur01g08550</v>
          </cell>
          <cell r="B755" t="str">
            <v>Hypothetical protein</v>
          </cell>
        </row>
        <row r="756">
          <cell r="A756" t="str">
            <v>tetur01g08560</v>
          </cell>
          <cell r="B756" t="str">
            <v>Hypothetical protein</v>
          </cell>
        </row>
        <row r="757">
          <cell r="A757" t="str">
            <v>tetur01g08570</v>
          </cell>
          <cell r="B757" t="str">
            <v>Hypothetical protein</v>
          </cell>
        </row>
        <row r="758">
          <cell r="A758" t="str">
            <v>tetur01g08580</v>
          </cell>
          <cell r="B758" t="str">
            <v>Hypothetical protein</v>
          </cell>
        </row>
        <row r="759">
          <cell r="A759" t="str">
            <v>tetur01g08590</v>
          </cell>
          <cell r="B759" t="str">
            <v>failed axon connections protein</v>
          </cell>
        </row>
        <row r="760">
          <cell r="A760" t="str">
            <v>tetur01g08600</v>
          </cell>
          <cell r="B760" t="str">
            <v>PREDICTED: similar to IP15312p</v>
          </cell>
        </row>
        <row r="761">
          <cell r="A761" t="str">
            <v>tetur01g08610</v>
          </cell>
          <cell r="B761" t="str">
            <v>Acetyltransferase; GNAT</v>
          </cell>
        </row>
        <row r="762">
          <cell r="A762" t="str">
            <v>tetur01g08620</v>
          </cell>
          <cell r="B762" t="str">
            <v>Hypothetical protein</v>
          </cell>
        </row>
        <row r="763">
          <cell r="A763" t="str">
            <v>tetur01g08630</v>
          </cell>
          <cell r="B763" t="str">
            <v>Glycosyl transferase; family 13</v>
          </cell>
        </row>
        <row r="764">
          <cell r="A764" t="str">
            <v>tetur01g08640</v>
          </cell>
          <cell r="B764" t="str">
            <v>Hypothetical protein</v>
          </cell>
        </row>
        <row r="765">
          <cell r="A765" t="str">
            <v>tetur01g08650</v>
          </cell>
          <cell r="B765" t="str">
            <v>GTF2F2  general transcription factor IIF subunit 2   general transcription factor IIF subunit 2</v>
          </cell>
        </row>
        <row r="766">
          <cell r="A766" t="str">
            <v>tetur01g08660</v>
          </cell>
          <cell r="B766" t="str">
            <v>PREDICTED: sodium-dependent glucose transporter 1-like; partial</v>
          </cell>
        </row>
        <row r="767">
          <cell r="A767" t="str">
            <v>tetur01g08670</v>
          </cell>
          <cell r="B767" t="str">
            <v>PREDICTED: similar to inorganic phosphate cotransporter; putative</v>
          </cell>
        </row>
        <row r="768">
          <cell r="A768" t="str">
            <v>tetur01g08680</v>
          </cell>
          <cell r="B768" t="str">
            <v>TuCCE01  Carboxyl/cholinesterase TuCCE-01  Carboxyl/cholinesterase</v>
          </cell>
        </row>
        <row r="769">
          <cell r="A769" t="str">
            <v>tetur01g08690</v>
          </cell>
          <cell r="B769" t="str">
            <v>deoxyribonuclease II</v>
          </cell>
        </row>
        <row r="770">
          <cell r="A770" t="str">
            <v>tetur01g08700</v>
          </cell>
          <cell r="B770" t="str">
            <v>DEAD</v>
          </cell>
        </row>
        <row r="771">
          <cell r="A771" t="str">
            <v>tetur01g08710</v>
          </cell>
          <cell r="B771" t="str">
            <v>F-box only protein 9</v>
          </cell>
        </row>
        <row r="772">
          <cell r="A772" t="str">
            <v>tetur01g08720</v>
          </cell>
          <cell r="B772" t="str">
            <v>Zinc finger, C4H2-type</v>
          </cell>
        </row>
        <row r="773">
          <cell r="A773" t="str">
            <v>tetur01g08730</v>
          </cell>
          <cell r="B773" t="str">
            <v>A.T hook-like</v>
          </cell>
        </row>
        <row r="774">
          <cell r="A774" t="str">
            <v>tetur01g08740</v>
          </cell>
          <cell r="B774" t="str">
            <v>Hypothetical protein</v>
          </cell>
        </row>
        <row r="775">
          <cell r="A775" t="str">
            <v>tetur01g08750</v>
          </cell>
          <cell r="B775" t="str">
            <v>Hypothetical protein</v>
          </cell>
        </row>
        <row r="776">
          <cell r="A776" t="str">
            <v>tetur01g08760</v>
          </cell>
          <cell r="B776" t="str">
            <v>Ubiquitin supergroup</v>
          </cell>
        </row>
        <row r="777">
          <cell r="A777" t="str">
            <v>tetur01g08770</v>
          </cell>
          <cell r="B777" t="str">
            <v>Armadillo-type fold</v>
          </cell>
        </row>
        <row r="778">
          <cell r="A778" t="str">
            <v>tetur01g08780</v>
          </cell>
          <cell r="B778" t="str">
            <v>CAP-D2  condensin I complex Non-SMC subunit D2; condensin complex component CND1   condensin complex subunit 1</v>
          </cell>
        </row>
        <row r="779">
          <cell r="A779" t="str">
            <v>tetur01g08790</v>
          </cell>
          <cell r="B779" t="str">
            <v>Ankyrin repeat-containing domain</v>
          </cell>
        </row>
        <row r="780">
          <cell r="A780" t="str">
            <v>tetur01g08800</v>
          </cell>
          <cell r="B780" t="str">
            <v>catsup protein</v>
          </cell>
        </row>
        <row r="781">
          <cell r="A781" t="str">
            <v>tetur01g08810</v>
          </cell>
          <cell r="B781" t="str">
            <v>Nucleotide-binding; alpha-beta plait</v>
          </cell>
        </row>
        <row r="782">
          <cell r="A782" t="str">
            <v>tetur01g08820</v>
          </cell>
          <cell r="B782" t="str">
            <v>polycomb group RING finger protein 1</v>
          </cell>
        </row>
        <row r="783">
          <cell r="A783" t="str">
            <v>tetur01g08830</v>
          </cell>
          <cell r="B783" t="str">
            <v>polycomb complex protein BMI-1</v>
          </cell>
        </row>
        <row r="784">
          <cell r="A784" t="str">
            <v>tetur01g08840</v>
          </cell>
          <cell r="B784" t="str">
            <v>PREDICTED: transmembrane inner ear-like</v>
          </cell>
        </row>
        <row r="785">
          <cell r="A785" t="str">
            <v>tetur01g08850</v>
          </cell>
          <cell r="B785" t="str">
            <v>N-terminal asparagine amidohydrolase</v>
          </cell>
        </row>
        <row r="786">
          <cell r="A786" t="str">
            <v>tetur01g08860</v>
          </cell>
          <cell r="B786" t="str">
            <v>Low density lipoprotein-receptor; class A cysteine-rich repeat</v>
          </cell>
        </row>
        <row r="787">
          <cell r="A787" t="str">
            <v>tetur01g08870</v>
          </cell>
          <cell r="B787" t="str">
            <v>DNA repair protein XRCC4</v>
          </cell>
        </row>
        <row r="788">
          <cell r="A788" t="str">
            <v>tetur01g08880</v>
          </cell>
          <cell r="B788" t="str">
            <v>Sorting nexin Lst-4</v>
          </cell>
        </row>
        <row r="789">
          <cell r="A789" t="str">
            <v>tetur01g08890</v>
          </cell>
          <cell r="B789" t="str">
            <v>fatty acyl-CoA reductase 1</v>
          </cell>
        </row>
        <row r="790">
          <cell r="A790" t="str">
            <v>tetur01g08900</v>
          </cell>
          <cell r="B790" t="str">
            <v>Hypothetical protein</v>
          </cell>
        </row>
        <row r="791">
          <cell r="A791" t="str">
            <v>tetur01g08910</v>
          </cell>
          <cell r="B791" t="str">
            <v>arylsulfatase B precursor; putative</v>
          </cell>
        </row>
        <row r="792">
          <cell r="A792" t="str">
            <v>tetur01g08920</v>
          </cell>
          <cell r="B792" t="str">
            <v>GTP-binding protein 1   GTP-binding protein 1</v>
          </cell>
        </row>
        <row r="793">
          <cell r="A793" t="str">
            <v>tetur01g08930</v>
          </cell>
          <cell r="B793" t="str">
            <v>galactosylgalactosylxylosylprotein 3-beta-glucuronosyltransferase 1</v>
          </cell>
        </row>
        <row r="794">
          <cell r="A794" t="str">
            <v>tetur01g08940</v>
          </cell>
          <cell r="B794" t="str">
            <v>scavenger mRNA-decapping enzyme DcpS</v>
          </cell>
        </row>
        <row r="795">
          <cell r="A795" t="str">
            <v>tetur01g08950</v>
          </cell>
          <cell r="B795" t="str">
            <v>polyamine oxidase</v>
          </cell>
        </row>
        <row r="796">
          <cell r="A796" t="str">
            <v>tetur01g08960</v>
          </cell>
          <cell r="B796" t="str">
            <v>AIG2 family protein</v>
          </cell>
        </row>
        <row r="797">
          <cell r="A797" t="str">
            <v>tetur01g08970</v>
          </cell>
          <cell r="B797" t="str">
            <v>Hypothetical protein</v>
          </cell>
        </row>
        <row r="798">
          <cell r="A798" t="str">
            <v>tetur01g08980</v>
          </cell>
          <cell r="B798" t="str">
            <v>Hypothetical protein</v>
          </cell>
        </row>
        <row r="799">
          <cell r="A799" t="str">
            <v>tetur01g08990</v>
          </cell>
          <cell r="B799" t="str">
            <v>TeturLY6_UPAR2  LY6_UPAR protein bou  Three finger domain protein TFD bou  TFD Three Finger Domain protein</v>
          </cell>
        </row>
        <row r="800">
          <cell r="A800" t="str">
            <v>tetur01g09000</v>
          </cell>
          <cell r="B800" t="str">
            <v>Peptide chain release factor class I/class II</v>
          </cell>
        </row>
        <row r="801">
          <cell r="A801" t="str">
            <v>tetur01g09010</v>
          </cell>
          <cell r="B801" t="str">
            <v>furin</v>
          </cell>
        </row>
        <row r="802">
          <cell r="A802" t="str">
            <v>tetur01g09020</v>
          </cell>
          <cell r="B802" t="str">
            <v>hypothetical protein BRAFLDRAFT_118875</v>
          </cell>
        </row>
        <row r="803">
          <cell r="A803" t="str">
            <v>tetur01g09030</v>
          </cell>
          <cell r="B803" t="str">
            <v>Hypothetical protein</v>
          </cell>
        </row>
        <row r="804">
          <cell r="A804" t="str">
            <v>tetur01g09040</v>
          </cell>
          <cell r="B804" t="str">
            <v>Hypothetical protein</v>
          </cell>
        </row>
        <row r="805">
          <cell r="A805" t="str">
            <v>tetur01g09050</v>
          </cell>
          <cell r="B805" t="str">
            <v>Regulator of G protein signalling</v>
          </cell>
        </row>
        <row r="806">
          <cell r="A806" t="str">
            <v>tetur01g09060</v>
          </cell>
          <cell r="B806" t="str">
            <v>IPO3  Armadillo-type fold   Armadillo-type fold</v>
          </cell>
        </row>
        <row r="807">
          <cell r="A807" t="str">
            <v>tetur01g09070</v>
          </cell>
          <cell r="B807" t="str">
            <v>presenilins-associated rhomboid-like protein; mitochondrial precursor</v>
          </cell>
        </row>
        <row r="808">
          <cell r="A808" t="str">
            <v>tetur01g09080</v>
          </cell>
          <cell r="B808" t="str">
            <v>CUB</v>
          </cell>
        </row>
        <row r="809">
          <cell r="A809" t="str">
            <v>tetur01g09090</v>
          </cell>
          <cell r="B809" t="str">
            <v>unnamed protein product</v>
          </cell>
        </row>
        <row r="810">
          <cell r="A810" t="str">
            <v>tetur01g09100</v>
          </cell>
          <cell r="B810" t="str">
            <v>Hypothetical protein</v>
          </cell>
        </row>
        <row r="811">
          <cell r="A811" t="str">
            <v>tetur01g09110</v>
          </cell>
          <cell r="B811" t="str">
            <v>Hypothetical protein</v>
          </cell>
        </row>
        <row r="812">
          <cell r="A812" t="str">
            <v>tetur01g09120</v>
          </cell>
          <cell r="B812" t="str">
            <v>Hypothetical protein</v>
          </cell>
        </row>
        <row r="813">
          <cell r="A813" t="str">
            <v>tetur01g09130</v>
          </cell>
          <cell r="B813" t="str">
            <v>Vacuolar ATP synthase 16 kDa proteolipid subunit</v>
          </cell>
        </row>
        <row r="814">
          <cell r="A814" t="str">
            <v>tetur01g09140</v>
          </cell>
          <cell r="B814" t="str">
            <v>PREDICTED: similar to transmembrane protein 16G isoform NGEP long   PREDICTED: similar to transmembrane protein 16G isoform NGEP long</v>
          </cell>
        </row>
        <row r="815">
          <cell r="A815" t="str">
            <v>tetur01g09150</v>
          </cell>
          <cell r="B815" t="str">
            <v>bZIP_2  Basic region leucine zipper</v>
          </cell>
        </row>
        <row r="816">
          <cell r="A816" t="str">
            <v>tetur01g09160</v>
          </cell>
          <cell r="B816" t="str">
            <v>bZIP_2  Basic region leucine zipper bZIP_2  Basic region leucine zipper</v>
          </cell>
        </row>
        <row r="817">
          <cell r="A817" t="str">
            <v>tetur01g09170</v>
          </cell>
          <cell r="B817" t="str">
            <v>bZIP_2  Basic region leucine zipper bZIP_2  Basic region leucine zipper</v>
          </cell>
        </row>
        <row r="818">
          <cell r="A818" t="str">
            <v>tetur01g09180</v>
          </cell>
          <cell r="B818" t="str">
            <v>Cebpg  CCAAT/enhancer-binding protein gamma   ultraspiracle</v>
          </cell>
        </row>
        <row r="819">
          <cell r="A819" t="str">
            <v>tetur01g09190</v>
          </cell>
          <cell r="B819" t="str">
            <v>Hypothetical protein</v>
          </cell>
        </row>
        <row r="820">
          <cell r="A820" t="str">
            <v>tetur01g09200</v>
          </cell>
          <cell r="B820" t="str">
            <v>bZIP_2  Basic region leucine zipper</v>
          </cell>
        </row>
        <row r="821">
          <cell r="A821" t="str">
            <v>tetur01g09210</v>
          </cell>
          <cell r="B821" t="str">
            <v>bZIP_2  Basic region leucine zipper</v>
          </cell>
        </row>
        <row r="822">
          <cell r="A822" t="str">
            <v>tetur01g09220</v>
          </cell>
          <cell r="B822" t="str">
            <v>retinoid X receptor beta</v>
          </cell>
        </row>
        <row r="823">
          <cell r="A823" t="str">
            <v>tetur01g09240</v>
          </cell>
          <cell r="B823" t="str">
            <v>RXR 2  Retinoid X Receptor 2</v>
          </cell>
        </row>
        <row r="824">
          <cell r="A824" t="str">
            <v>tetur01g09250</v>
          </cell>
          <cell r="B824" t="str">
            <v>Hypothetical protein</v>
          </cell>
        </row>
        <row r="825">
          <cell r="A825" t="str">
            <v>tetur01g09260</v>
          </cell>
          <cell r="B825" t="str">
            <v>CPR 60  Putative cuticle protein CPR B  Putative cuticle protein CPR B  Putative cuticle protein</v>
          </cell>
        </row>
        <row r="826">
          <cell r="A826" t="str">
            <v>tetur01g09270</v>
          </cell>
          <cell r="B826" t="str">
            <v>Hypothetical protein</v>
          </cell>
        </row>
        <row r="827">
          <cell r="A827" t="str">
            <v>tetur01g09280</v>
          </cell>
          <cell r="B827" t="str">
            <v>LYR motif-containing protein 1</v>
          </cell>
        </row>
        <row r="828">
          <cell r="A828" t="str">
            <v>tetur01g09290</v>
          </cell>
          <cell r="B828" t="str">
            <v>translation initiation factor eIF-2B subunit gamma</v>
          </cell>
        </row>
        <row r="829">
          <cell r="A829" t="str">
            <v>tetur01g09300</v>
          </cell>
          <cell r="B829" t="str">
            <v>Hypothetical protein</v>
          </cell>
        </row>
        <row r="830">
          <cell r="A830" t="str">
            <v>tetur01g09310</v>
          </cell>
          <cell r="B830" t="str">
            <v>Nucleotide-binding; alpha-beta plait</v>
          </cell>
        </row>
        <row r="831">
          <cell r="A831" t="str">
            <v>tetur01g09320</v>
          </cell>
          <cell r="B831" t="str">
            <v>Nucleotide-binding; alpha-beta plait</v>
          </cell>
        </row>
        <row r="832">
          <cell r="A832" t="str">
            <v>tetur01g09330</v>
          </cell>
          <cell r="B832" t="str">
            <v>fox-1  fox-1 homolog [Tetranychus urticae]; a sex determinant gene in C. elegans fox-1  fox-1 homolog [Tetranychus urticae]; a sex determinant gene in C. elegans fox-1  Homolog of C. elegans fox-1; a sex determinant gene</v>
          </cell>
        </row>
        <row r="833">
          <cell r="A833" t="str">
            <v>tetur01g09340</v>
          </cell>
          <cell r="B833" t="str">
            <v>Hypothetical protein</v>
          </cell>
        </row>
        <row r="834">
          <cell r="A834" t="str">
            <v>tetur01g09350</v>
          </cell>
          <cell r="B834" t="str">
            <v>beta-centractin</v>
          </cell>
        </row>
        <row r="835">
          <cell r="A835" t="str">
            <v>tetur01g09360</v>
          </cell>
          <cell r="B835" t="str">
            <v>DNA excision repair protein ERCC-1</v>
          </cell>
        </row>
        <row r="836">
          <cell r="A836" t="str">
            <v>tetur01g09370</v>
          </cell>
          <cell r="B836" t="str">
            <v>catalase</v>
          </cell>
        </row>
        <row r="837">
          <cell r="A837" t="str">
            <v>tetur01g09380</v>
          </cell>
          <cell r="B837" t="str">
            <v>DNA-directed RNA polymerases I; II; and III subunit RPABC3</v>
          </cell>
        </row>
        <row r="838">
          <cell r="A838" t="str">
            <v>tetur01g09390</v>
          </cell>
          <cell r="B838" t="str">
            <v>ribosomal protein L28</v>
          </cell>
        </row>
        <row r="839">
          <cell r="A839" t="str">
            <v>tetur01g09400</v>
          </cell>
          <cell r="B839" t="str">
            <v>tripeptidyl-peptidase 2</v>
          </cell>
        </row>
        <row r="840">
          <cell r="A840" t="str">
            <v>tetur01g09410</v>
          </cell>
          <cell r="B840" t="str">
            <v>Calcium-binding EF-hand</v>
          </cell>
        </row>
        <row r="841">
          <cell r="A841" t="str">
            <v>tetur01g09420</v>
          </cell>
          <cell r="B841" t="str">
            <v>PREDICTED: similar to Putative pre-mRNA splicing factor RNA helicase</v>
          </cell>
        </row>
        <row r="842">
          <cell r="A842" t="str">
            <v>tetur01g09430</v>
          </cell>
          <cell r="B842" t="str">
            <v>RNA helicase</v>
          </cell>
        </row>
        <row r="843">
          <cell r="A843" t="str">
            <v>tetur01g09460</v>
          </cell>
          <cell r="B843" t="str">
            <v>PREDICTED: similar to ETHE1 protein</v>
          </cell>
        </row>
        <row r="844">
          <cell r="A844" t="str">
            <v>tetur01g09470</v>
          </cell>
          <cell r="B844" t="str">
            <v>tetratricopeptide repeat protein 38</v>
          </cell>
        </row>
        <row r="845">
          <cell r="A845" t="str">
            <v>tetur01g09480</v>
          </cell>
          <cell r="B845" t="str">
            <v>Transcription factor IIIC, subunit 5</v>
          </cell>
        </row>
        <row r="846">
          <cell r="A846" t="str">
            <v>tetur01g09490</v>
          </cell>
          <cell r="B846" t="str">
            <v>Pleckstrin-homology domain PH domain/Phosphotyrosine-binding domain PTB</v>
          </cell>
        </row>
        <row r="847">
          <cell r="A847" t="str">
            <v>tetur01g09500</v>
          </cell>
          <cell r="B847" t="str">
            <v>Hypothetical protein</v>
          </cell>
        </row>
        <row r="848">
          <cell r="A848" t="str">
            <v>tetur01g09510</v>
          </cell>
          <cell r="B848" t="str">
            <v>Hypothetical protein</v>
          </cell>
        </row>
        <row r="849">
          <cell r="A849" t="str">
            <v>tetur01g09520</v>
          </cell>
          <cell r="B849" t="str">
            <v>CG3004-PA</v>
          </cell>
        </row>
        <row r="850">
          <cell r="A850" t="str">
            <v>tetur01g09530</v>
          </cell>
          <cell r="B850" t="str">
            <v>Hypothetical protein</v>
          </cell>
        </row>
        <row r="851">
          <cell r="A851" t="str">
            <v>tetur01g09540</v>
          </cell>
          <cell r="B851" t="str">
            <v>SOSS complex subunit B1</v>
          </cell>
        </row>
        <row r="852">
          <cell r="A852" t="str">
            <v>tetur01g09550</v>
          </cell>
          <cell r="B852" t="str">
            <v>Transcription elongation factor 1 homolog</v>
          </cell>
        </row>
        <row r="853">
          <cell r="A853" t="str">
            <v>tetur01g09560</v>
          </cell>
          <cell r="B853" t="str">
            <v>zfp  Zinc finger, C2H2-like   Zinc finger, C2H2-like</v>
          </cell>
        </row>
        <row r="854">
          <cell r="A854" t="str">
            <v>tetur01g09570</v>
          </cell>
          <cell r="B854" t="str">
            <v>Lhx3  Zinc finger, LIM-type   Zinc finger, LIM-type</v>
          </cell>
        </row>
        <row r="855">
          <cell r="A855" t="str">
            <v>tetur01g09580</v>
          </cell>
          <cell r="B855" t="str">
            <v>dual oxidase maturation factor 1</v>
          </cell>
        </row>
        <row r="856">
          <cell r="A856" t="str">
            <v>tetur01g09590</v>
          </cell>
          <cell r="B856" t="str">
            <v>Dual oxidase maturation factor</v>
          </cell>
        </row>
        <row r="857">
          <cell r="A857" t="str">
            <v>tetur01g09610</v>
          </cell>
          <cell r="B857" t="str">
            <v>Dual oxidase maturation factor</v>
          </cell>
        </row>
        <row r="858">
          <cell r="A858" t="str">
            <v>tetur01g09620</v>
          </cell>
          <cell r="B858" t="str">
            <v>dual oxidase maturation factor 1   dual oxidase maturation factor 1</v>
          </cell>
        </row>
        <row r="859">
          <cell r="A859" t="str">
            <v>tetur01g09630</v>
          </cell>
          <cell r="B859" t="str">
            <v>Hypothetical protein</v>
          </cell>
        </row>
        <row r="860">
          <cell r="A860" t="str">
            <v>tetur01g09640</v>
          </cell>
          <cell r="B860" t="str">
            <v>Hypothetical protein</v>
          </cell>
        </row>
        <row r="861">
          <cell r="A861" t="str">
            <v>tetur01g09650</v>
          </cell>
          <cell r="B861" t="str">
            <v>transketolase</v>
          </cell>
        </row>
        <row r="862">
          <cell r="A862" t="str">
            <v>tetur01g09660</v>
          </cell>
          <cell r="B862" t="str">
            <v>Major sperm protein</v>
          </cell>
        </row>
        <row r="863">
          <cell r="A863" t="str">
            <v>tetur01g09680</v>
          </cell>
          <cell r="B863" t="str">
            <v>transketolase</v>
          </cell>
        </row>
        <row r="864">
          <cell r="A864" t="str">
            <v>tetur01g09690</v>
          </cell>
          <cell r="B864" t="str">
            <v>Fork_head  Winged helix-turn-helix DNA-binding domain</v>
          </cell>
        </row>
        <row r="865">
          <cell r="A865" t="str">
            <v>tetur01g09710</v>
          </cell>
          <cell r="B865" t="str">
            <v>Hypothetical protein</v>
          </cell>
        </row>
        <row r="866">
          <cell r="A866" t="str">
            <v>tetur01g09720</v>
          </cell>
          <cell r="B866" t="str">
            <v>transketolase</v>
          </cell>
        </row>
        <row r="867">
          <cell r="A867" t="str">
            <v>tetur01g09730</v>
          </cell>
          <cell r="B867" t="str">
            <v>Hypothetical protein</v>
          </cell>
        </row>
        <row r="868">
          <cell r="A868" t="str">
            <v>tetur01g09740</v>
          </cell>
          <cell r="B868" t="str">
            <v>PREDICTED: similar to Protein RIC1 homolog</v>
          </cell>
        </row>
        <row r="869">
          <cell r="A869" t="str">
            <v>tetur01g09760</v>
          </cell>
          <cell r="B869" t="str">
            <v>Cystine-knot cytokine</v>
          </cell>
        </row>
        <row r="870">
          <cell r="A870" t="str">
            <v>tetur01g09780</v>
          </cell>
          <cell r="B870" t="str">
            <v>Uncharacterised protein family FAM98   Uncharacterised protein family FAM98</v>
          </cell>
        </row>
        <row r="871">
          <cell r="A871" t="str">
            <v>tetur01g09790</v>
          </cell>
          <cell r="B871" t="str">
            <v>Hypothetical protein</v>
          </cell>
        </row>
        <row r="872">
          <cell r="A872" t="str">
            <v>tetur01g09800</v>
          </cell>
          <cell r="B872" t="str">
            <v>Hypothetical protein</v>
          </cell>
        </row>
        <row r="873">
          <cell r="A873" t="str">
            <v>tetur01g09810</v>
          </cell>
          <cell r="B873" t="str">
            <v>aryl hydrocarbon receptor nuclear translocator</v>
          </cell>
        </row>
        <row r="874">
          <cell r="A874" t="str">
            <v>tetur01g09820</v>
          </cell>
          <cell r="B874" t="str">
            <v>USP1  Ubiquitin specific protease domain   Ubiquitin specific protease domain</v>
          </cell>
        </row>
        <row r="875">
          <cell r="A875" t="str">
            <v>tetur01g09830</v>
          </cell>
          <cell r="B875" t="str">
            <v>D-3-phosphoglycerate dehydrogenase</v>
          </cell>
        </row>
        <row r="876">
          <cell r="A876" t="str">
            <v>tetur01g09840</v>
          </cell>
          <cell r="B876" t="str">
            <v>PREDICTED: similar to AHNAK nucleoprotein isoform 1</v>
          </cell>
        </row>
        <row r="877">
          <cell r="A877" t="str">
            <v>tetur01g09850</v>
          </cell>
          <cell r="B877" t="str">
            <v>PREDICTED: similar to ADAM 18 precursor</v>
          </cell>
        </row>
        <row r="878">
          <cell r="A878" t="str">
            <v>tetur01g09860</v>
          </cell>
          <cell r="B878" t="str">
            <v>Ubiquitin interacting motif</v>
          </cell>
        </row>
        <row r="879">
          <cell r="A879" t="str">
            <v>tetur01g09870</v>
          </cell>
          <cell r="B879" t="str">
            <v>PREDICTED: similar to a disintegrin and metalloproteinase domain 21 preproprotein</v>
          </cell>
        </row>
        <row r="880">
          <cell r="A880" t="str">
            <v>tetur01g09880</v>
          </cell>
          <cell r="B880" t="str">
            <v>Hypothetical protein</v>
          </cell>
        </row>
        <row r="881">
          <cell r="A881" t="str">
            <v>tetur01g09890</v>
          </cell>
          <cell r="B881" t="str">
            <v>catalase</v>
          </cell>
        </row>
        <row r="882">
          <cell r="A882" t="str">
            <v>tetur01g09900</v>
          </cell>
          <cell r="B882" t="str">
            <v>SP36  Serine protease</v>
          </cell>
        </row>
        <row r="883">
          <cell r="A883" t="str">
            <v>tetur01g09910</v>
          </cell>
          <cell r="B883" t="str">
            <v>D-3-phosphoglycerate dehydrogenase</v>
          </cell>
        </row>
        <row r="884">
          <cell r="A884" t="str">
            <v>tetur01g09920</v>
          </cell>
          <cell r="B884" t="str">
            <v>OTU domain-containing protein 5/Otubain-like deubiquitinase 1</v>
          </cell>
        </row>
        <row r="885">
          <cell r="A885" t="str">
            <v>tetur01g09930</v>
          </cell>
          <cell r="B885" t="str">
            <v>SPp5  Serine protease; pseudogen SP5p  Serine protease; pseudogen SP36p  Serine protease; pseudogen SP56  Serine protease SP  Serine protease SPHp  Serine protease homologue</v>
          </cell>
        </row>
        <row r="886">
          <cell r="A886" t="str">
            <v>tetur01g09940</v>
          </cell>
          <cell r="B886" t="str">
            <v>Major facilitator superfamily; general substrate transporter</v>
          </cell>
        </row>
        <row r="887">
          <cell r="A887" t="str">
            <v>tetur01g09950</v>
          </cell>
          <cell r="B887" t="str">
            <v>Ovarian tumour; otubain</v>
          </cell>
        </row>
        <row r="888">
          <cell r="A888" t="str">
            <v>tetur01g09960</v>
          </cell>
          <cell r="B888" t="str">
            <v>CYCT  cyclin-T   cyclin-T1</v>
          </cell>
        </row>
        <row r="889">
          <cell r="A889" t="str">
            <v>tetur01g09970</v>
          </cell>
          <cell r="B889" t="str">
            <v>Mtf1  metal response element binding transcription factor 1 zf-C2H2  Zinc finger; C2H2 type</v>
          </cell>
        </row>
        <row r="890">
          <cell r="A890" t="str">
            <v>tetur01g09980</v>
          </cell>
          <cell r="B890" t="str">
            <v>Hypothetical protein</v>
          </cell>
        </row>
        <row r="891">
          <cell r="A891" t="str">
            <v>tetur01g09990</v>
          </cell>
          <cell r="B891" t="str">
            <v>protein-O-fucosyltransferase 1</v>
          </cell>
        </row>
        <row r="892">
          <cell r="A892" t="str">
            <v>tetur01g10000</v>
          </cell>
          <cell r="B892" t="str">
            <v>acid phosphatase-1</v>
          </cell>
        </row>
        <row r="893">
          <cell r="A893" t="str">
            <v>tetur01g10010</v>
          </cell>
          <cell r="B893" t="str">
            <v>elongation of very long chain fatty acids protein 6</v>
          </cell>
        </row>
        <row r="894">
          <cell r="A894" t="str">
            <v>tetur01g10020</v>
          </cell>
          <cell r="B894" t="str">
            <v>Nuclear cap-binding protein subunit 3</v>
          </cell>
        </row>
        <row r="895">
          <cell r="A895" t="str">
            <v>tetur01g10030</v>
          </cell>
          <cell r="B895" t="str">
            <v>Zinc finger; MIZ-type</v>
          </cell>
        </row>
        <row r="896">
          <cell r="A896" t="str">
            <v>tetur01g10040</v>
          </cell>
          <cell r="B896" t="str">
            <v>PREDICTED: similar to CG6416-PF; isoform F</v>
          </cell>
        </row>
        <row r="897">
          <cell r="A897" t="str">
            <v>tetur01g10050</v>
          </cell>
          <cell r="B897" t="str">
            <v>Hypothetical protein</v>
          </cell>
        </row>
        <row r="898">
          <cell r="A898" t="str">
            <v>tetur01g10060</v>
          </cell>
          <cell r="B898" t="str">
            <v>G protein-coupled receptor, rhodopsin-like</v>
          </cell>
        </row>
        <row r="899">
          <cell r="A899" t="str">
            <v>tetur01g10080</v>
          </cell>
          <cell r="B899" t="str">
            <v>WTSP7  Wannes-Thomas Secreted Protein 7   Hypothetical protein</v>
          </cell>
        </row>
        <row r="900">
          <cell r="A900" t="str">
            <v>tetur01g10090</v>
          </cell>
          <cell r="B900" t="str">
            <v>WTSP9  Wannes-Thomas Secreted Protein 9   Hypothetical protein</v>
          </cell>
        </row>
        <row r="901">
          <cell r="A901" t="str">
            <v>tetur01g10100</v>
          </cell>
          <cell r="B901" t="str">
            <v>Hypothetical protein</v>
          </cell>
        </row>
        <row r="902">
          <cell r="A902" t="str">
            <v>tetur01g10110</v>
          </cell>
          <cell r="B902" t="str">
            <v>Hypothetical protein</v>
          </cell>
        </row>
        <row r="903">
          <cell r="A903" t="str">
            <v>tetur01g10120</v>
          </cell>
          <cell r="B903" t="str">
            <v>RabGAP/TBC</v>
          </cell>
        </row>
        <row r="904">
          <cell r="A904" t="str">
            <v>tetur01g10130</v>
          </cell>
          <cell r="B904" t="str">
            <v>Target SNARE coiled-coil homology domain</v>
          </cell>
        </row>
        <row r="905">
          <cell r="A905" t="str">
            <v>tetur01g10140</v>
          </cell>
          <cell r="B905" t="str">
            <v>Hypothetical protein</v>
          </cell>
        </row>
        <row r="906">
          <cell r="A906" t="str">
            <v>tetur01g10150</v>
          </cell>
          <cell r="B906" t="str">
            <v>WD40 repeat, conserved site</v>
          </cell>
        </row>
        <row r="907">
          <cell r="A907" t="str">
            <v>tetur01g10160</v>
          </cell>
          <cell r="B907" t="str">
            <v>Hypothetical protein</v>
          </cell>
        </row>
        <row r="908">
          <cell r="A908" t="str">
            <v>tetur01g10170</v>
          </cell>
          <cell r="B908" t="str">
            <v>SPH13/C  Peptidase S1A, chymotrypsin-type</v>
          </cell>
        </row>
        <row r="909">
          <cell r="A909" t="str">
            <v>tetur01g10180</v>
          </cell>
          <cell r="B909" t="str">
            <v>Ganglioside GM2 activator</v>
          </cell>
        </row>
        <row r="910">
          <cell r="A910" t="str">
            <v>tetur01g10190</v>
          </cell>
          <cell r="B910" t="str">
            <v>GM2 ganglioside activator</v>
          </cell>
        </row>
        <row r="911">
          <cell r="A911" t="str">
            <v>tetur01g10200</v>
          </cell>
          <cell r="B911" t="str">
            <v>Nose resistant-to-fluoxetine protein; N-terminal</v>
          </cell>
        </row>
        <row r="912">
          <cell r="A912" t="str">
            <v>tetur01g10210</v>
          </cell>
          <cell r="B912" t="str">
            <v>glucose dehydrogenase</v>
          </cell>
        </row>
        <row r="913">
          <cell r="A913" t="str">
            <v>tetur01g10220</v>
          </cell>
          <cell r="B913" t="str">
            <v>Hypothetical protein</v>
          </cell>
        </row>
        <row r="914">
          <cell r="A914" t="str">
            <v>tetur01g10230</v>
          </cell>
          <cell r="B914" t="str">
            <v>FERM/acyl-CoA-binding protein, 3-helical bundle</v>
          </cell>
        </row>
        <row r="915">
          <cell r="A915" t="str">
            <v>tetur01g10240</v>
          </cell>
          <cell r="B915" t="str">
            <v>zinc finger</v>
          </cell>
        </row>
        <row r="916">
          <cell r="A916" t="str">
            <v>tetur01g10250</v>
          </cell>
          <cell r="B916" t="str">
            <v>PREDICTED: similar to cell division cycle 2-like 1</v>
          </cell>
        </row>
        <row r="917">
          <cell r="A917" t="str">
            <v>tetur01g10260</v>
          </cell>
          <cell r="B917" t="str">
            <v>Tu_12344.1  Neurotransmitter-gated ion-channel Tu_12344.1  Neurotransmitter-gated ion-channel   Neurotransmitter-gated ion-channel</v>
          </cell>
        </row>
        <row r="918">
          <cell r="A918" t="str">
            <v>tetur01g10270</v>
          </cell>
          <cell r="B918" t="str">
            <v>FERM, C-terminal PH-like domain</v>
          </cell>
        </row>
        <row r="919">
          <cell r="A919" t="str">
            <v>tetur01g10280</v>
          </cell>
          <cell r="B919" t="str">
            <v>dUTPase  dUTPase   dUTPase</v>
          </cell>
        </row>
        <row r="920">
          <cell r="A920" t="str">
            <v>tetur01g10290</v>
          </cell>
          <cell r="B920" t="str">
            <v>IAP  inhibitor of apoptosis protein   inhibitor of apoptosis protein</v>
          </cell>
        </row>
        <row r="921">
          <cell r="A921" t="str">
            <v>tetur01g10300</v>
          </cell>
          <cell r="B921" t="str">
            <v>Hypothetical protein</v>
          </cell>
        </row>
        <row r="922">
          <cell r="A922" t="str">
            <v>tetur01g10310</v>
          </cell>
          <cell r="B922" t="str">
            <v>CCEincTu02  Carboxyl/cholinesterase; incomplete CCEinc-02  Carboxyl/cholinesterase; incomplete;</v>
          </cell>
        </row>
        <row r="923">
          <cell r="A923" t="str">
            <v>tetur01g10320</v>
          </cell>
          <cell r="B923" t="str">
            <v>CD63 antigen</v>
          </cell>
        </row>
        <row r="924">
          <cell r="A924" t="str">
            <v>tetur01g10330</v>
          </cell>
          <cell r="B924" t="str">
            <v>Usf1  Myc-type, basic helix-loop-helix bHLH domain HLH  Myc-type, basic helix-loop-helix bHLH domain</v>
          </cell>
        </row>
        <row r="925">
          <cell r="A925" t="str">
            <v>tetur01g10340</v>
          </cell>
          <cell r="B925" t="str">
            <v>PREDICTED: sel-1 suppressor of lin-12-like</v>
          </cell>
        </row>
        <row r="926">
          <cell r="A926" t="str">
            <v>tetur01g10350</v>
          </cell>
          <cell r="B926" t="str">
            <v>hypothetical protein</v>
          </cell>
        </row>
        <row r="927">
          <cell r="A927" t="str">
            <v>tetur01g10360</v>
          </cell>
          <cell r="B927" t="str">
            <v>Hypothetical protein</v>
          </cell>
        </row>
        <row r="928">
          <cell r="A928" t="str">
            <v>tetur01g10370</v>
          </cell>
          <cell r="B928" t="str">
            <v>Hypothetical protein</v>
          </cell>
        </row>
        <row r="929">
          <cell r="A929" t="str">
            <v>tetur01g10380</v>
          </cell>
          <cell r="B929" t="str">
            <v>Hypothetical protein</v>
          </cell>
        </row>
        <row r="930">
          <cell r="A930" t="str">
            <v>tetur01g10390</v>
          </cell>
          <cell r="B930" t="str">
            <v>TuABCC-02  ABC-transporter; class C;</v>
          </cell>
        </row>
        <row r="931">
          <cell r="A931" t="str">
            <v>tetur01g10400</v>
          </cell>
          <cell r="B931" t="str">
            <v>SH2 domain</v>
          </cell>
        </row>
        <row r="932">
          <cell r="A932" t="str">
            <v>tetur01g10410</v>
          </cell>
          <cell r="B932" t="str">
            <v>SH2 domain</v>
          </cell>
        </row>
        <row r="933">
          <cell r="A933" t="str">
            <v>tetur01g10420</v>
          </cell>
          <cell r="B933" t="str">
            <v>tetur01g10420 length:458 mRNA</v>
          </cell>
        </row>
        <row r="934">
          <cell r="A934" t="str">
            <v>tetur01g10430</v>
          </cell>
          <cell r="B934" t="str">
            <v>sodium-dependent glucose transporter 1</v>
          </cell>
        </row>
        <row r="935">
          <cell r="A935" t="str">
            <v>tetur01g10440</v>
          </cell>
          <cell r="B935" t="str">
            <v>hypothetical protein</v>
          </cell>
        </row>
        <row r="936">
          <cell r="A936" t="str">
            <v>tetur01g10450</v>
          </cell>
          <cell r="B936" t="str">
            <v>Hypothetical protein</v>
          </cell>
        </row>
        <row r="937">
          <cell r="A937" t="str">
            <v>tetur01g10460</v>
          </cell>
          <cell r="B937" t="str">
            <v>pyridine nucleotide-disulfide oxidoreductase</v>
          </cell>
        </row>
        <row r="938">
          <cell r="A938" t="str">
            <v>tetur01g10470</v>
          </cell>
          <cell r="B938" t="str">
            <v>STK17A  serine/threonine-protein kinase 17A homologue   PREDICTED: similar to DRAK1</v>
          </cell>
        </row>
        <row r="939">
          <cell r="A939" t="str">
            <v>tetur01g10480</v>
          </cell>
          <cell r="B939" t="str">
            <v>Hypothetical protein</v>
          </cell>
        </row>
        <row r="940">
          <cell r="A940" t="str">
            <v>tetur01g10490</v>
          </cell>
          <cell r="B940" t="str">
            <v>NusB/RsmB/TIM44</v>
          </cell>
        </row>
        <row r="941">
          <cell r="A941" t="str">
            <v>tetur01g10500</v>
          </cell>
          <cell r="B941" t="str">
            <v>PREDICTED: similar to scavenger receptor cysteine-rich protein; partial</v>
          </cell>
        </row>
        <row r="942">
          <cell r="A942" t="str">
            <v>tetur01g10510</v>
          </cell>
          <cell r="B942" t="str">
            <v>lysyl oxidase</v>
          </cell>
        </row>
        <row r="943">
          <cell r="A943" t="str">
            <v>tetur01g10520</v>
          </cell>
          <cell r="B943" t="str">
            <v>Zcchc7  Zinc finger, CCHC-type   Zinc finger, CCHC-type</v>
          </cell>
        </row>
        <row r="944">
          <cell r="A944" t="str">
            <v>tetur01g10530</v>
          </cell>
          <cell r="B944" t="str">
            <v>Fatty acyl-CoA reductase</v>
          </cell>
        </row>
        <row r="945">
          <cell r="A945" t="str">
            <v>tetur01g10550</v>
          </cell>
          <cell r="B945" t="str">
            <v>TRPC  Transient Receptor Potential TRP; TRPC subfamily   PREDICTED: similar to Short transient receptor potential channel 4</v>
          </cell>
        </row>
        <row r="946">
          <cell r="A946" t="str">
            <v>tetur01g10560</v>
          </cell>
          <cell r="B946" t="str">
            <v>Pheromone shutdown, TraB</v>
          </cell>
        </row>
        <row r="947">
          <cell r="A947" t="str">
            <v>tetur01g10570</v>
          </cell>
          <cell r="B947" t="str">
            <v>mitofusin 2</v>
          </cell>
        </row>
        <row r="948">
          <cell r="A948" t="str">
            <v>tetur01g10580</v>
          </cell>
          <cell r="B948" t="str">
            <v>Negative elongation factor A</v>
          </cell>
        </row>
        <row r="949">
          <cell r="A949" t="str">
            <v>tetur01g10590</v>
          </cell>
          <cell r="B949" t="str">
            <v>RPB7  DNA-directed RNA polymerases I; II; and III 7kDa polypeptide</v>
          </cell>
        </row>
        <row r="950">
          <cell r="A950" t="str">
            <v>tetur01g10600</v>
          </cell>
          <cell r="B950" t="str">
            <v>exocyst complex component 3</v>
          </cell>
        </row>
        <row r="951">
          <cell r="A951" t="str">
            <v>tetur01g10610</v>
          </cell>
          <cell r="B951" t="str">
            <v>phosphatidylinositol transfer protein alpha isoform</v>
          </cell>
        </row>
        <row r="952">
          <cell r="A952" t="str">
            <v>tetur01g10620</v>
          </cell>
          <cell r="B952" t="str">
            <v>Toll-like receptor; leucine rich repeat-containing</v>
          </cell>
        </row>
        <row r="953">
          <cell r="A953" t="str">
            <v>tetur01g10630</v>
          </cell>
          <cell r="B953" t="str">
            <v>TuGPI-1  GPI-transamidase</v>
          </cell>
        </row>
        <row r="954">
          <cell r="A954" t="str">
            <v>tetur01g10640</v>
          </cell>
          <cell r="B954" t="str">
            <v>CG4797</v>
          </cell>
        </row>
        <row r="955">
          <cell r="A955" t="str">
            <v>tetur01g10650</v>
          </cell>
          <cell r="B955" t="str">
            <v>Hypothetical protein</v>
          </cell>
        </row>
        <row r="956">
          <cell r="A956" t="str">
            <v>tetur01g10660</v>
          </cell>
          <cell r="B956" t="str">
            <v>Hypothetical protein</v>
          </cell>
        </row>
        <row r="957">
          <cell r="A957" t="str">
            <v>tetur01g10670</v>
          </cell>
          <cell r="B957" t="str">
            <v>Hypothetical protein</v>
          </cell>
        </row>
        <row r="958">
          <cell r="A958" t="str">
            <v>tetur01g10680</v>
          </cell>
          <cell r="B958" t="str">
            <v>Hypothetical protein</v>
          </cell>
        </row>
        <row r="959">
          <cell r="A959" t="str">
            <v>tetur01g10690</v>
          </cell>
          <cell r="B959" t="str">
            <v>PDZ/DHR/GLGF</v>
          </cell>
        </row>
        <row r="960">
          <cell r="A960" t="str">
            <v>tetur01g10700</v>
          </cell>
          <cell r="B960" t="str">
            <v>BAGPCR2b  G-protein coupled receptor</v>
          </cell>
        </row>
        <row r="961">
          <cell r="A961" t="str">
            <v>tetur01g10720</v>
          </cell>
          <cell r="B961" t="str">
            <v>BAGPCR2  G-protein coupled receptor</v>
          </cell>
        </row>
        <row r="962">
          <cell r="A962" t="str">
            <v>tetur01g10730</v>
          </cell>
          <cell r="B962" t="str">
            <v>Ankyrin repeat-containing domain   Ankyrin repeat-containing domain</v>
          </cell>
        </row>
        <row r="963">
          <cell r="A963" t="str">
            <v>tetur01g10740</v>
          </cell>
          <cell r="B963" t="str">
            <v>TuCCE03  Carboxyl/cholinesterase TuCCE-03  Carboxyl/cholinesterase</v>
          </cell>
        </row>
        <row r="964">
          <cell r="A964" t="str">
            <v>tetur01g10750</v>
          </cell>
          <cell r="B964" t="str">
            <v>TuCCE04  Carboxyl/cholinesterase TuCCE-04  Carboxyl/cholinesterase</v>
          </cell>
        </row>
        <row r="965">
          <cell r="A965" t="str">
            <v>tetur01g10760</v>
          </cell>
          <cell r="B965" t="str">
            <v>TuCCE05  Carboxyl/cholinesterase TuCCE-05  Carboxyl/cholinesterase</v>
          </cell>
        </row>
        <row r="966">
          <cell r="A966" t="str">
            <v>tetur01g10770</v>
          </cell>
          <cell r="B966" t="str">
            <v>Tualpha3  cys-loop ligand-gated ion channel; nicotinic acetylcholine receptor subunit alpha 3 Tualfa3  cys-loop ligand-gated ion channel; nicotinic acetylcholine receptor subunit alpha 3 Tualfa3  cys-loop ligand-gated ion channel; neuronal acetylcholine receptor subunit alpha 3   neuronal acetylcholine receptor subunit alpha-2 precursor   neuronal acetylcholine receptor subunit alpha-2 precursor</v>
          </cell>
        </row>
        <row r="967">
          <cell r="A967" t="str">
            <v>tetur01g10780</v>
          </cell>
          <cell r="B967" t="str">
            <v>HYP62  Hypothetical protein   Hypothetical protein</v>
          </cell>
        </row>
        <row r="968">
          <cell r="A968" t="str">
            <v>tetur01g10800</v>
          </cell>
          <cell r="B968" t="str">
            <v>TuCCE06  Carboxyl/cholinesterase TuCCE-06  Carboxyl/cholinesterase</v>
          </cell>
        </row>
        <row r="969">
          <cell r="A969" t="str">
            <v>tetur01g10810</v>
          </cell>
          <cell r="B969" t="str">
            <v>TuCCE07  Carboxyl/cholinesterase TuCCE-07  Carboxyl/cholinesterase</v>
          </cell>
        </row>
        <row r="970">
          <cell r="A970" t="str">
            <v>tetur01g10820</v>
          </cell>
          <cell r="B970" t="str">
            <v>TuCCE08  Carboxyl/cholinesterase TuCCE-08  Carboxyl/cholinesterase</v>
          </cell>
        </row>
        <row r="971">
          <cell r="A971" t="str">
            <v>tetur01g10830</v>
          </cell>
          <cell r="B971" t="str">
            <v>TuCCE09  Carboxylesterase type B, active site TuCCE-09  Carboxylesterase type B, active site TuCCE-09  Carboxylesterase type B, active site   Carboxylesterase type B, active site   Carboxylesterase type B, active site</v>
          </cell>
        </row>
        <row r="972">
          <cell r="A972" t="str">
            <v>tetur01g10840</v>
          </cell>
          <cell r="B972" t="str">
            <v>Hypothetical protein</v>
          </cell>
        </row>
        <row r="973">
          <cell r="A973" t="str">
            <v>tetur01g10850</v>
          </cell>
          <cell r="B973" t="str">
            <v>Hypothetical protein</v>
          </cell>
        </row>
        <row r="974">
          <cell r="A974" t="str">
            <v>tetur01g10860</v>
          </cell>
          <cell r="B974" t="str">
            <v>ADAR2  double-stranded RNA adenosine deaminase activity</v>
          </cell>
        </row>
        <row r="975">
          <cell r="A975" t="str">
            <v>tetur01g10880</v>
          </cell>
          <cell r="B975" t="str">
            <v>Hypothetical protein</v>
          </cell>
        </row>
        <row r="976">
          <cell r="A976" t="str">
            <v>tetur01g10890</v>
          </cell>
          <cell r="B976" t="str">
            <v>Hypothetical protein</v>
          </cell>
        </row>
        <row r="977">
          <cell r="A977" t="str">
            <v>tetur01g10900</v>
          </cell>
          <cell r="B977" t="str">
            <v>DNA breaking-rejoining enzyme; catalytic core</v>
          </cell>
        </row>
        <row r="978">
          <cell r="A978" t="str">
            <v>tetur01g10910</v>
          </cell>
          <cell r="B978" t="str">
            <v>bacterioferritin</v>
          </cell>
        </row>
        <row r="979">
          <cell r="A979" t="str">
            <v>tetur01g10930</v>
          </cell>
          <cell r="B979" t="str">
            <v>Hypothetical protein</v>
          </cell>
        </row>
        <row r="980">
          <cell r="A980" t="str">
            <v>tetur01g10950</v>
          </cell>
          <cell r="B980" t="str">
            <v>TMCO7  RNA polymerase II assembly factor Rtp1, C-terminal   RNA polymerase II assembly factor Rtp1, C-terminal</v>
          </cell>
        </row>
        <row r="981">
          <cell r="A981" t="str">
            <v>tetur01g10960</v>
          </cell>
          <cell r="B981" t="str">
            <v>Armadillo-type fold</v>
          </cell>
        </row>
        <row r="982">
          <cell r="A982" t="str">
            <v>tetur01g10970</v>
          </cell>
          <cell r="B982" t="str">
            <v>HR10-like  Hormone Receptor 10-like NR2I  NR2 subramily member Nuclear Receptor</v>
          </cell>
        </row>
        <row r="983">
          <cell r="A983" t="str">
            <v>tetur01g10980</v>
          </cell>
          <cell r="B983" t="str">
            <v>general receptor for phosphoinositides 1-associated scaffold protein</v>
          </cell>
        </row>
        <row r="984">
          <cell r="A984" t="str">
            <v>tetur01g10990</v>
          </cell>
          <cell r="B984" t="str">
            <v>Hypothetical protein</v>
          </cell>
        </row>
        <row r="985">
          <cell r="A985" t="str">
            <v>tetur01g11000</v>
          </cell>
          <cell r="B985" t="str">
            <v>Hypothetical protein</v>
          </cell>
        </row>
        <row r="986">
          <cell r="A986" t="str">
            <v>tetur01g11010</v>
          </cell>
          <cell r="B986" t="str">
            <v>alpha-CaTuliN</v>
          </cell>
        </row>
        <row r="987">
          <cell r="A987" t="str">
            <v>tetur01g11020</v>
          </cell>
          <cell r="B987" t="str">
            <v>hypothetical protein</v>
          </cell>
        </row>
        <row r="988">
          <cell r="A988" t="str">
            <v>tetur01g11030</v>
          </cell>
          <cell r="B988" t="str">
            <v>cytochrome b561</v>
          </cell>
        </row>
        <row r="989">
          <cell r="A989" t="str">
            <v>tetur01g11040</v>
          </cell>
          <cell r="B989" t="str">
            <v>NR2E3  Zinc finger, nuclear hormone receptor-type zf-C4  Zinc finger, nuclear hormone receptor-type</v>
          </cell>
        </row>
        <row r="990">
          <cell r="A990" t="str">
            <v>tetur01g11050</v>
          </cell>
          <cell r="B990" t="str">
            <v>Zinc finger, nuclear hormone receptor-type</v>
          </cell>
        </row>
        <row r="991">
          <cell r="A991" t="str">
            <v>tetur01g11060</v>
          </cell>
          <cell r="B991" t="str">
            <v>Skb1 methyltransferase</v>
          </cell>
        </row>
        <row r="992">
          <cell r="A992" t="str">
            <v>tetur01g11070</v>
          </cell>
          <cell r="B992" t="str">
            <v>PREDICTED: similar to KIAA0556 protein</v>
          </cell>
        </row>
        <row r="993">
          <cell r="A993" t="str">
            <v>tetur01g11080</v>
          </cell>
          <cell r="B993" t="str">
            <v>Hypothetical protein</v>
          </cell>
        </row>
        <row r="994">
          <cell r="A994" t="str">
            <v>tetur01g11090</v>
          </cell>
          <cell r="B994" t="str">
            <v>Ribosomal protein L14 domain</v>
          </cell>
        </row>
        <row r="995">
          <cell r="A995" t="str">
            <v>tetur01g11100</v>
          </cell>
          <cell r="B995" t="str">
            <v>Phosphotidylinositol 3 kinase like</v>
          </cell>
        </row>
        <row r="996">
          <cell r="A996" t="str">
            <v>tetur01g11110</v>
          </cell>
          <cell r="B996" t="str">
            <v>Hypothetical protein</v>
          </cell>
        </row>
        <row r="997">
          <cell r="A997" t="str">
            <v>tetur01g11120</v>
          </cell>
          <cell r="B997" t="str">
            <v>Hypothetical protein</v>
          </cell>
        </row>
        <row r="998">
          <cell r="A998" t="str">
            <v>tetur01g11130</v>
          </cell>
          <cell r="B998" t="str">
            <v>Zinc finger; RING-type</v>
          </cell>
        </row>
        <row r="999">
          <cell r="A999" t="str">
            <v>tetur01g11140</v>
          </cell>
          <cell r="B999" t="str">
            <v>Protein kinase-like domain</v>
          </cell>
        </row>
        <row r="1000">
          <cell r="A1000" t="str">
            <v>tetur01g11150</v>
          </cell>
          <cell r="B1000" t="str">
            <v>PREDICTED: similar to 65 kDa Yes-associated protein</v>
          </cell>
        </row>
        <row r="1001">
          <cell r="A1001" t="str">
            <v>tetur01g11160</v>
          </cell>
          <cell r="B1001" t="str">
            <v>Hypothetical protein</v>
          </cell>
        </row>
        <row r="1002">
          <cell r="A1002" t="str">
            <v>tetur01g11170</v>
          </cell>
          <cell r="B1002" t="str">
            <v>CRAL-TRIO lipid binding domain</v>
          </cell>
        </row>
        <row r="1003">
          <cell r="A1003" t="str">
            <v>tetur01g11180</v>
          </cell>
          <cell r="B1003" t="str">
            <v>Leucine-rich repeat domain, L domain-like</v>
          </cell>
        </row>
        <row r="1004">
          <cell r="A1004" t="str">
            <v>tetur01g11200</v>
          </cell>
          <cell r="B1004" t="str">
            <v>ribonuclease Z</v>
          </cell>
        </row>
        <row r="1005">
          <cell r="A1005" t="str">
            <v>tetur01g11210</v>
          </cell>
          <cell r="B1005" t="str">
            <v>Translation elongation/initiation factor/Ribosomal; beta-barrel</v>
          </cell>
        </row>
        <row r="1006">
          <cell r="A1006" t="str">
            <v>tetur01g11220</v>
          </cell>
          <cell r="B1006" t="str">
            <v>amino acid transporter</v>
          </cell>
        </row>
        <row r="1007">
          <cell r="A1007" t="str">
            <v>tetur01g11240</v>
          </cell>
          <cell r="B1007" t="str">
            <v>amino acid transporter</v>
          </cell>
        </row>
        <row r="1008">
          <cell r="A1008" t="str">
            <v>tetur01g11260</v>
          </cell>
          <cell r="B1008" t="str">
            <v>PREDICTED: similar to lycopene cyclase / phytoene synthase</v>
          </cell>
        </row>
        <row r="1009">
          <cell r="A1009" t="str">
            <v>tetur01g11270</v>
          </cell>
          <cell r="B1009" t="str">
            <v>phytoene dehydrogenase</v>
          </cell>
        </row>
        <row r="1010">
          <cell r="A1010" t="str">
            <v>tetur01g11280</v>
          </cell>
          <cell r="B1010" t="str">
            <v>Endonuclease/exonuclease/phosphatase</v>
          </cell>
        </row>
        <row r="1011">
          <cell r="A1011" t="str">
            <v>tetur01g11290</v>
          </cell>
          <cell r="B1011" t="str">
            <v>Hypothetical protein</v>
          </cell>
        </row>
        <row r="1012">
          <cell r="A1012" t="str">
            <v>tetur01g11300</v>
          </cell>
          <cell r="B1012" t="str">
            <v>Serine/threonine/dual specificity protein kinase, catalytic  domain</v>
          </cell>
        </row>
        <row r="1013">
          <cell r="A1013" t="str">
            <v>tetur01g11310</v>
          </cell>
          <cell r="B1013" t="str">
            <v>ribonuclease D</v>
          </cell>
        </row>
        <row r="1014">
          <cell r="A1014" t="str">
            <v>tetur01g11320</v>
          </cell>
          <cell r="B1014" t="str">
            <v>Polynucleotidyl transferase; ribonuclease H fold</v>
          </cell>
        </row>
        <row r="1015">
          <cell r="A1015" t="str">
            <v>tetur01g11330</v>
          </cell>
          <cell r="B1015" t="str">
            <v>NUC153</v>
          </cell>
        </row>
        <row r="1016">
          <cell r="A1016" t="str">
            <v>tetur01g11340</v>
          </cell>
          <cell r="B1016" t="str">
            <v>Zinc finger, RanBP2-type</v>
          </cell>
        </row>
        <row r="1017">
          <cell r="A1017" t="str">
            <v>tetur01g11350</v>
          </cell>
          <cell r="B1017" t="str">
            <v>N-acetyltransferase 10</v>
          </cell>
        </row>
        <row r="1018">
          <cell r="A1018" t="str">
            <v>tetur01g11360</v>
          </cell>
          <cell r="B1018" t="str">
            <v>Protein kinase-like domain</v>
          </cell>
        </row>
        <row r="1019">
          <cell r="A1019" t="str">
            <v>tetur01g11370</v>
          </cell>
          <cell r="B1019" t="str">
            <v>PREDICTED: similar to GA12843-PA</v>
          </cell>
        </row>
        <row r="1020">
          <cell r="A1020" t="str">
            <v>tetur01g11380</v>
          </cell>
          <cell r="B1020" t="str">
            <v>Hypothetical protein</v>
          </cell>
        </row>
        <row r="1021">
          <cell r="A1021" t="str">
            <v>tetur01g11390</v>
          </cell>
          <cell r="B1021" t="str">
            <v>Atoh1  Protein atonal/lin-32 HLH  Protein atonal/lin-32</v>
          </cell>
        </row>
        <row r="1022">
          <cell r="A1022" t="str">
            <v>tetur01g11400</v>
          </cell>
          <cell r="B1022" t="str">
            <v>Ato2  Protein atonal/lin-32 Atoh1a  Protein atonal/lin-32 HLH  Protein atonal/lin-32</v>
          </cell>
        </row>
        <row r="1023">
          <cell r="A1023" t="str">
            <v>tetur01g11410</v>
          </cell>
          <cell r="B1023" t="str">
            <v>Hypothetical protein</v>
          </cell>
        </row>
        <row r="1024">
          <cell r="A1024" t="str">
            <v>tetur01g11420</v>
          </cell>
          <cell r="B1024" t="str">
            <v>Hypothetical protein</v>
          </cell>
        </row>
        <row r="1025">
          <cell r="A1025" t="str">
            <v>tetur01g11430</v>
          </cell>
          <cell r="B1025" t="str">
            <v>Hypothetical protein</v>
          </cell>
        </row>
        <row r="1026">
          <cell r="A1026" t="str">
            <v>tetur01g11440</v>
          </cell>
          <cell r="B1026" t="str">
            <v>Hypothetical protein</v>
          </cell>
        </row>
        <row r="1027">
          <cell r="A1027" t="str">
            <v>tetur01g11450</v>
          </cell>
          <cell r="B1027" t="str">
            <v>eukaryotic translation initiation factor 3 subunit M</v>
          </cell>
        </row>
        <row r="1028">
          <cell r="A1028" t="str">
            <v>tetur01g11460</v>
          </cell>
          <cell r="B1028" t="str">
            <v>Ato1  Protein atonal/lin-32 Atoh1a  Protein atonal/lin-32 HLH  Protein atonal/lin-32</v>
          </cell>
        </row>
        <row r="1029">
          <cell r="A1029" t="str">
            <v>tetur01g11470</v>
          </cell>
          <cell r="B1029" t="str">
            <v>Endonuclease/exonuclease/phosphatase</v>
          </cell>
        </row>
        <row r="1030">
          <cell r="A1030" t="str">
            <v>tetur01g11480</v>
          </cell>
          <cell r="B1030" t="str">
            <v>solute carrier family 24</v>
          </cell>
        </row>
        <row r="1031">
          <cell r="A1031" t="str">
            <v>tetur01g11490</v>
          </cell>
          <cell r="B1031" t="str">
            <v>TuENaC134  Hypothetical protein   Hypothetical protein</v>
          </cell>
        </row>
        <row r="1032">
          <cell r="A1032" t="str">
            <v>tetur01g11500</v>
          </cell>
          <cell r="B1032" t="str">
            <v>Hypothetical protein</v>
          </cell>
        </row>
        <row r="1033">
          <cell r="A1033" t="str">
            <v>tetur01g11510</v>
          </cell>
          <cell r="B1033" t="str">
            <v>Hypothetical protein</v>
          </cell>
        </row>
        <row r="1034">
          <cell r="A1034" t="str">
            <v>tetur01g11520</v>
          </cell>
          <cell r="B1034" t="str">
            <v>Hypothetical protein</v>
          </cell>
        </row>
        <row r="1035">
          <cell r="A1035" t="str">
            <v>tetur01g11530</v>
          </cell>
          <cell r="B1035" t="str">
            <v>Hypothetical protein</v>
          </cell>
        </row>
        <row r="1036">
          <cell r="A1036" t="str">
            <v>tetur01g11540</v>
          </cell>
          <cell r="B1036" t="str">
            <v>Hypothetical protein</v>
          </cell>
        </row>
        <row r="1037">
          <cell r="A1037" t="str">
            <v>tetur01g11550</v>
          </cell>
          <cell r="B1037" t="str">
            <v>Hypothetical protein</v>
          </cell>
        </row>
        <row r="1038">
          <cell r="A1038" t="str">
            <v>tetur01g11560</v>
          </cell>
          <cell r="B1038" t="str">
            <v>Hypothetical protein</v>
          </cell>
        </row>
        <row r="1039">
          <cell r="A1039" t="str">
            <v>tetur01g11570</v>
          </cell>
          <cell r="B1039" t="str">
            <v>kn  kn; Ortholog of Drosophila melanogaster knot kn  kn; Ortholog of Drosophila melanogaster knot</v>
          </cell>
        </row>
        <row r="1040">
          <cell r="A1040" t="str">
            <v>tetur01g11580</v>
          </cell>
          <cell r="B1040" t="str">
            <v>conserved hypothetical protein</v>
          </cell>
        </row>
        <row r="1041">
          <cell r="A1041" t="str">
            <v>tetur01g11600</v>
          </cell>
          <cell r="B1041" t="str">
            <v>PREDICTED: MYST histone acetyltransferase</v>
          </cell>
        </row>
        <row r="1042">
          <cell r="A1042" t="str">
            <v>tetur01g11610</v>
          </cell>
          <cell r="B1042" t="str">
            <v>RNI  Leucine-rich repeat domain, L domain-like   Leucine-rich repeat domain, L domain-like</v>
          </cell>
        </row>
        <row r="1043">
          <cell r="A1043" t="str">
            <v>tetur01g11620</v>
          </cell>
          <cell r="B1043" t="str">
            <v>PREDICTED: similar to A kinase</v>
          </cell>
        </row>
        <row r="1044">
          <cell r="A1044" t="str">
            <v>tetur01g11630</v>
          </cell>
          <cell r="B1044" t="str">
            <v>elongation factor EF-2</v>
          </cell>
        </row>
        <row r="1045">
          <cell r="A1045" t="str">
            <v>tetur01g11660</v>
          </cell>
          <cell r="B1045" t="str">
            <v>Hypothetical protein</v>
          </cell>
        </row>
        <row r="1046">
          <cell r="A1046" t="str">
            <v>tetur01g11670</v>
          </cell>
          <cell r="B1046" t="str">
            <v>biogenesis of lysosome-related organelles complex 1 subunit 2</v>
          </cell>
        </row>
        <row r="1047">
          <cell r="A1047" t="str">
            <v>tetur01g11680</v>
          </cell>
          <cell r="B1047" t="str">
            <v>Hypothetical protein</v>
          </cell>
        </row>
        <row r="1048">
          <cell r="A1048" t="str">
            <v>tetur01g11690</v>
          </cell>
          <cell r="B1048" t="str">
            <v>Hypothetical protein</v>
          </cell>
        </row>
        <row r="1049">
          <cell r="A1049" t="str">
            <v>tetur01g11700</v>
          </cell>
          <cell r="B1049" t="str">
            <v>Hypothetical protein</v>
          </cell>
        </row>
        <row r="1050">
          <cell r="A1050" t="str">
            <v>tetur01g11710</v>
          </cell>
          <cell r="B1050" t="str">
            <v>Hypothetical protein</v>
          </cell>
        </row>
        <row r="1051">
          <cell r="A1051" t="str">
            <v>tetur01g11720</v>
          </cell>
          <cell r="B1051" t="str">
            <v>Hypothetical protein</v>
          </cell>
        </row>
        <row r="1052">
          <cell r="A1052" t="str">
            <v>tetur01g11730</v>
          </cell>
          <cell r="B1052" t="str">
            <v>Hypothetical protein</v>
          </cell>
        </row>
        <row r="1053">
          <cell r="A1053" t="str">
            <v>tetur01g11740</v>
          </cell>
          <cell r="B1053" t="str">
            <v>klf  Kruppel-like factor</v>
          </cell>
        </row>
        <row r="1054">
          <cell r="A1054" t="str">
            <v>tetur01g11760</v>
          </cell>
          <cell r="B1054" t="str">
            <v>peptidase M28</v>
          </cell>
        </row>
        <row r="1055">
          <cell r="A1055" t="str">
            <v>tetur01g11770</v>
          </cell>
          <cell r="B1055" t="str">
            <v>Hypothetical protein</v>
          </cell>
        </row>
        <row r="1056">
          <cell r="A1056" t="str">
            <v>tetur01g11780</v>
          </cell>
          <cell r="B1056" t="str">
            <v>Hypothetical protein</v>
          </cell>
        </row>
        <row r="1057">
          <cell r="A1057" t="str">
            <v>tetur01g11790</v>
          </cell>
          <cell r="B1057" t="str">
            <v>Tetraspanin/Peripherin</v>
          </cell>
        </row>
        <row r="1058">
          <cell r="A1058" t="str">
            <v>tetur01g11810</v>
          </cell>
          <cell r="B1058" t="str">
            <v>RNI  Leucine-rich repeat domain, L domain-like   Leucine-rich repeat domain, L domain-like</v>
          </cell>
        </row>
        <row r="1059">
          <cell r="A1059" t="str">
            <v>tetur01g11830</v>
          </cell>
          <cell r="B1059" t="str">
            <v>LZY1;5  Conserved zygote-specific protein homologue LZY1;5  Conserved zygote-specific protein LZY1;5  Conserved zygote-specific protein   Hypothetical protein</v>
          </cell>
        </row>
        <row r="1060">
          <cell r="A1060" t="str">
            <v>tetur01g11840</v>
          </cell>
          <cell r="B1060" t="str">
            <v>LZY1;1  Conserved zygote-specific protein homologue LZY1;1  Conserved zygote-specific protein LZY1;1  Conserved zygote-specific protein LZY1;1  Conserved zygote-specific protein LZY1;1  putative zygote-specific protein   Hypothetical protein</v>
          </cell>
        </row>
        <row r="1061">
          <cell r="A1061" t="str">
            <v>tetur01g11850</v>
          </cell>
          <cell r="B1061" t="str">
            <v>LZY1;2  Conserved zygote-specific protein homologue LZY1;2  Conserved zygote-specific protein LZY1;2  Conserved zygote-specific protein LZY1;2  Conserved zygote-specific protein   conserved hypothetical protein</v>
          </cell>
        </row>
        <row r="1062">
          <cell r="A1062" t="str">
            <v>tetur01g11870</v>
          </cell>
          <cell r="B1062" t="str">
            <v>UGT  UDP-glucuronosyl/UDP-glucosyltransferase UGT  UDP-glucuronosyl/UDP-glucosyltransferase MGTL  UDP-glucuronosyl/UDP-glucosyltransferase   UDP-glucuronosyl/UDP-glucosyltransferase</v>
          </cell>
        </row>
        <row r="1063">
          <cell r="A1063" t="str">
            <v>tetur01g11880</v>
          </cell>
          <cell r="B1063" t="str">
            <v>LZY1;3  conserved zygote-specific protein homologue LZY1;3  conserved zygote-specific protein LZY1;3  conserved zygote-specific protein   conserved hypothetical protein</v>
          </cell>
        </row>
        <row r="1064">
          <cell r="A1064" t="str">
            <v>tetur01g11890</v>
          </cell>
          <cell r="B1064" t="str">
            <v>LZY1;4  Conserved zygote-specific protein homologue LZY1;4  Conserved zygote-specific protein LZY1;4  Conserved zygote-specific protein LZY1;4  Conserved zygote-specific protein   zygote-specific protein</v>
          </cell>
        </row>
        <row r="1065">
          <cell r="A1065" t="str">
            <v>tetur01g11900</v>
          </cell>
          <cell r="B1065" t="str">
            <v>maternal embryonic leucine zipper kinase</v>
          </cell>
        </row>
        <row r="1066">
          <cell r="A1066" t="str">
            <v>tetur01g11910</v>
          </cell>
          <cell r="B1066" t="str">
            <v>CHIT 1  chitinase CHIT 1  chitinase</v>
          </cell>
        </row>
        <row r="1067">
          <cell r="A1067" t="str">
            <v>tetur01g11920</v>
          </cell>
          <cell r="B1067" t="str">
            <v>ankyrin repeat family A protein 2</v>
          </cell>
        </row>
        <row r="1068">
          <cell r="A1068" t="str">
            <v>tetur01g11930</v>
          </cell>
          <cell r="B1068" t="str">
            <v>UPF0669 protein C6orf120</v>
          </cell>
        </row>
        <row r="1069">
          <cell r="A1069" t="str">
            <v>tetur01g11940</v>
          </cell>
          <cell r="B1069" t="str">
            <v>oligopeptidase A</v>
          </cell>
        </row>
        <row r="1070">
          <cell r="A1070" t="str">
            <v>tetur01g11950</v>
          </cell>
          <cell r="B1070" t="str">
            <v>PREDICTED: kinesin family member 13B</v>
          </cell>
        </row>
        <row r="1071">
          <cell r="A1071" t="str">
            <v>tetur01g11960</v>
          </cell>
          <cell r="B1071" t="str">
            <v>kinesin family protein</v>
          </cell>
        </row>
        <row r="1072">
          <cell r="A1072" t="str">
            <v>tetur01g11970</v>
          </cell>
          <cell r="B1072" t="str">
            <v>tetur01g11970 mRNA   long-wavelength rhodopsin</v>
          </cell>
        </row>
        <row r="1073">
          <cell r="A1073" t="str">
            <v>tetur01g11980</v>
          </cell>
          <cell r="B1073" t="str">
            <v>Hypothetical protein</v>
          </cell>
        </row>
        <row r="1074">
          <cell r="A1074" t="str">
            <v>tetur01g11990</v>
          </cell>
          <cell r="B1074" t="str">
            <v>DNA-binding SAP</v>
          </cell>
        </row>
        <row r="1075">
          <cell r="A1075" t="str">
            <v>tetur01g12000</v>
          </cell>
          <cell r="B1075" t="str">
            <v>Hypothetical protein</v>
          </cell>
        </row>
        <row r="1076">
          <cell r="A1076" t="str">
            <v>tetur01g12010</v>
          </cell>
          <cell r="B1076" t="str">
            <v>PREDICTED: similar to serine/threonine kinase 22B</v>
          </cell>
        </row>
        <row r="1077">
          <cell r="A1077" t="str">
            <v>tetur01g12020</v>
          </cell>
          <cell r="B1077" t="str">
            <v>pont  pontin   ruvB-like 1</v>
          </cell>
        </row>
        <row r="1078">
          <cell r="A1078" t="str">
            <v>tetur01g12030</v>
          </cell>
          <cell r="B1078" t="str">
            <v>Hypothetical protein</v>
          </cell>
        </row>
        <row r="1079">
          <cell r="A1079" t="str">
            <v>tetur01g12040</v>
          </cell>
          <cell r="B1079" t="str">
            <v>Hypothetical protein</v>
          </cell>
        </row>
        <row r="1080">
          <cell r="A1080" t="str">
            <v>tetur01g12050</v>
          </cell>
          <cell r="B1080" t="str">
            <v>PREDICTED: similar to Splicing factor 3B subunit 2</v>
          </cell>
        </row>
        <row r="1081">
          <cell r="A1081" t="str">
            <v>tetur01g12060</v>
          </cell>
          <cell r="B1081" t="str">
            <v>Hypothetical protein</v>
          </cell>
        </row>
        <row r="1082">
          <cell r="A1082" t="str">
            <v>tetur01g12070</v>
          </cell>
          <cell r="B1082" t="str">
            <v>PREDICTED: similar to GA16498-PA</v>
          </cell>
        </row>
        <row r="1083">
          <cell r="A1083" t="str">
            <v>tetur01g12080</v>
          </cell>
          <cell r="B1083" t="str">
            <v>dUTPase  DeoxyUTPase family member   PREDICTED: similar to DeoxyUTPase family member</v>
          </cell>
        </row>
        <row r="1084">
          <cell r="A1084" t="str">
            <v>tetur01g12090</v>
          </cell>
          <cell r="B1084" t="str">
            <v>TATA-box binding protein</v>
          </cell>
        </row>
        <row r="1085">
          <cell r="A1085" t="str">
            <v>tetur01g12100</v>
          </cell>
          <cell r="B1085" t="str">
            <v>IAP  baculoviral IAP repeat-containing protein 3   baculoviral IAP repeat-containing protein 3</v>
          </cell>
        </row>
        <row r="1086">
          <cell r="A1086" t="str">
            <v>tetur01g12110</v>
          </cell>
          <cell r="B1086" t="str">
            <v>Curculin-like mannose-binding lectin</v>
          </cell>
        </row>
        <row r="1087">
          <cell r="A1087" t="str">
            <v>tetur01g12120</v>
          </cell>
          <cell r="B1087" t="str">
            <v>Hypothetical protein</v>
          </cell>
        </row>
        <row r="1088">
          <cell r="A1088" t="str">
            <v>tetur01g12130</v>
          </cell>
          <cell r="B1088" t="str">
            <v>Immunoglobulin subtype</v>
          </cell>
        </row>
        <row r="1089">
          <cell r="A1089" t="str">
            <v>tetur01g12150</v>
          </cell>
          <cell r="B1089" t="str">
            <v>Hypothetical protein</v>
          </cell>
        </row>
        <row r="1090">
          <cell r="A1090" t="str">
            <v>tetur01g12160</v>
          </cell>
          <cell r="B1090" t="str">
            <v>Hypothetical protein</v>
          </cell>
        </row>
        <row r="1091">
          <cell r="A1091" t="str">
            <v>tetur01g12170</v>
          </cell>
          <cell r="B1091" t="str">
            <v>MIF4-like; type 1/2/3</v>
          </cell>
        </row>
        <row r="1092">
          <cell r="A1092" t="str">
            <v>tetur01g12180</v>
          </cell>
          <cell r="B1092" t="str">
            <v>peroxisomal biogenesis factor 19   peroxisomal biogenesis factor 19</v>
          </cell>
        </row>
        <row r="1093">
          <cell r="A1093" t="str">
            <v>tetur01g12190</v>
          </cell>
          <cell r="B1093" t="str">
            <v>dentin sialophosphoprotein precursor</v>
          </cell>
        </row>
        <row r="1094">
          <cell r="A1094" t="str">
            <v>tetur01g12200</v>
          </cell>
          <cell r="B1094" t="str">
            <v>Hypothetical protein</v>
          </cell>
        </row>
        <row r="1095">
          <cell r="A1095" t="str">
            <v>tetur01g12210</v>
          </cell>
          <cell r="B1095" t="str">
            <v>RhoGAP</v>
          </cell>
        </row>
        <row r="1096">
          <cell r="A1096" t="str">
            <v>tetur01g12220</v>
          </cell>
          <cell r="B1096" t="str">
            <v>SCPL1  Cysteine-rich  secretory protein, allergen V5/Tpx-1-related   Cysteine-rich  secretory protein, allergen V5/Tpx-1-related   Cysteine-rich  secretory protein, allergen V5/Tpx-1-related</v>
          </cell>
        </row>
        <row r="1097">
          <cell r="A1097" t="str">
            <v>tetur01g12230</v>
          </cell>
          <cell r="B1097" t="str">
            <v>PREDICTED: zinc finger protein AEBP2-like</v>
          </cell>
        </row>
        <row r="1098">
          <cell r="A1098" t="str">
            <v>tetur01g12240</v>
          </cell>
          <cell r="B1098" t="str">
            <v>Flavin reductase</v>
          </cell>
        </row>
        <row r="1099">
          <cell r="A1099" t="str">
            <v>tetur01g12250</v>
          </cell>
          <cell r="B1099" t="str">
            <v>Hypothetical protein</v>
          </cell>
        </row>
        <row r="1100">
          <cell r="A1100" t="str">
            <v>tetur01g12260</v>
          </cell>
          <cell r="B1100" t="str">
            <v>transcription elongation factor A SII 1   PREDICTED: similar to Transcription elongation factor A</v>
          </cell>
        </row>
        <row r="1101">
          <cell r="A1101" t="str">
            <v>tetur01g12270</v>
          </cell>
          <cell r="B1101" t="str">
            <v>PREDICTED: similar to AE binding protein 2</v>
          </cell>
        </row>
        <row r="1102">
          <cell r="A1102" t="str">
            <v>tetur01g12280</v>
          </cell>
          <cell r="B1102" t="str">
            <v>Major facilitator superfamily; general substrate transporter   eukaryotic translation initiation factor 5</v>
          </cell>
        </row>
        <row r="1103">
          <cell r="A1103" t="str">
            <v>tetur01g12290</v>
          </cell>
          <cell r="B1103" t="str">
            <v>Hypothetical protein</v>
          </cell>
        </row>
        <row r="1104">
          <cell r="A1104" t="str">
            <v>tetur01g12300</v>
          </cell>
          <cell r="B1104" t="str">
            <v>P-loop containing nucleoside triphosphate hydrolase</v>
          </cell>
        </row>
        <row r="1105">
          <cell r="A1105" t="str">
            <v>tetur01g12310</v>
          </cell>
          <cell r="B1105" t="str">
            <v>PREDICTED: similar to leucine rich protein; putative</v>
          </cell>
        </row>
        <row r="1106">
          <cell r="A1106" t="str">
            <v>tetur01g12320</v>
          </cell>
          <cell r="B1106" t="str">
            <v>PSP; proline-rich</v>
          </cell>
        </row>
        <row r="1107">
          <cell r="A1107" t="str">
            <v>tetur01g12330</v>
          </cell>
          <cell r="B1107" t="str">
            <v>Bromodomain</v>
          </cell>
        </row>
        <row r="1108">
          <cell r="A1108" t="str">
            <v>tetur01g12340</v>
          </cell>
          <cell r="B1108" t="str">
            <v>PREDICTED: similar to leucine rich protein; putative   PREDICTED: similar to leucine rich protein; putative</v>
          </cell>
        </row>
        <row r="1109">
          <cell r="A1109" t="str">
            <v>tetur01g12350</v>
          </cell>
          <cell r="B1109" t="str">
            <v>PSP; proline-rich</v>
          </cell>
        </row>
        <row r="1110">
          <cell r="A1110" t="str">
            <v>tetur01g12360</v>
          </cell>
          <cell r="B1110" t="str">
            <v>Bromodomain</v>
          </cell>
        </row>
        <row r="1111">
          <cell r="A1111" t="str">
            <v>tetur01g12370</v>
          </cell>
          <cell r="B1111" t="str">
            <v>PREDICTED: similar to leucine rich protein; putative   PREDICTED: similar to leucine rich protein; putative</v>
          </cell>
        </row>
        <row r="1112">
          <cell r="A1112" t="str">
            <v>tetur01g12380</v>
          </cell>
          <cell r="B1112" t="str">
            <v>Hypothetical protein</v>
          </cell>
        </row>
        <row r="1113">
          <cell r="A1113" t="str">
            <v>tetur01g12390</v>
          </cell>
          <cell r="B1113" t="str">
            <v>Glutathione S-transferase, C-terminal-like</v>
          </cell>
        </row>
        <row r="1114">
          <cell r="A1114" t="str">
            <v>tetur01g12400</v>
          </cell>
          <cell r="B1114" t="str">
            <v>Hypothetical protein</v>
          </cell>
        </row>
        <row r="1115">
          <cell r="A1115" t="str">
            <v>tetur01g12410</v>
          </cell>
          <cell r="B1115" t="str">
            <v>Hypothetical protein</v>
          </cell>
        </row>
        <row r="1116">
          <cell r="A1116" t="str">
            <v>tetur01g12420</v>
          </cell>
          <cell r="B1116" t="str">
            <v>Hypothetical protein</v>
          </cell>
        </row>
        <row r="1117">
          <cell r="A1117" t="str">
            <v>tetur01g12430</v>
          </cell>
          <cell r="B1117" t="str">
            <v>Hypothetical protein</v>
          </cell>
        </row>
        <row r="1118">
          <cell r="A1118" t="str">
            <v>tetur01g12460</v>
          </cell>
          <cell r="B1118" t="str">
            <v>Hypothetical protein</v>
          </cell>
        </row>
        <row r="1119">
          <cell r="A1119" t="str">
            <v>tetur01g12480</v>
          </cell>
          <cell r="B1119" t="str">
            <v>Hypothetical protein</v>
          </cell>
        </row>
        <row r="1120">
          <cell r="A1120" t="str">
            <v>tetur01g12490</v>
          </cell>
          <cell r="B1120" t="str">
            <v>Hypothetical protein</v>
          </cell>
        </row>
        <row r="1121">
          <cell r="A1121" t="str">
            <v>tetur01g12500</v>
          </cell>
          <cell r="B1121" t="str">
            <v>Hypothetical protein</v>
          </cell>
        </row>
        <row r="1122">
          <cell r="A1122" t="str">
            <v>tetur01g12510</v>
          </cell>
          <cell r="B1122" t="str">
            <v>Lipid-binding START</v>
          </cell>
        </row>
        <row r="1123">
          <cell r="A1123" t="str">
            <v>tetur01g12520</v>
          </cell>
          <cell r="B1123" t="str">
            <v>bone morphogenetic protein 4</v>
          </cell>
        </row>
        <row r="1124">
          <cell r="A1124" t="str">
            <v>tetur01g12530</v>
          </cell>
          <cell r="B1124" t="str">
            <v>Zinc finger, RING-type, conserved site</v>
          </cell>
        </row>
        <row r="1125">
          <cell r="A1125" t="str">
            <v>tetur01g12540</v>
          </cell>
          <cell r="B1125" t="str">
            <v>polymerase delta-interacting protein 2</v>
          </cell>
        </row>
        <row r="1126">
          <cell r="A1126" t="str">
            <v>tetur01g12550</v>
          </cell>
          <cell r="B1126" t="str">
            <v>Fumarylacetoacetase, C-terminal-related   Fumarylacetoacetase, C-terminal-related</v>
          </cell>
        </row>
        <row r="1127">
          <cell r="A1127" t="str">
            <v>tetur01g12560</v>
          </cell>
          <cell r="B1127" t="str">
            <v>85 kDa calcium-independent phospholipase A2</v>
          </cell>
        </row>
        <row r="1128">
          <cell r="A1128" t="str">
            <v>tetur01g12570</v>
          </cell>
          <cell r="B1128" t="str">
            <v>Hypothetical protein</v>
          </cell>
        </row>
        <row r="1129">
          <cell r="A1129" t="str">
            <v>tetur01g12580</v>
          </cell>
          <cell r="B1129" t="str">
            <v>Haemolymph juvenile hormone binding</v>
          </cell>
        </row>
        <row r="1130">
          <cell r="A1130" t="str">
            <v>tetur01g12590</v>
          </cell>
          <cell r="B1130" t="str">
            <v>DESP1  Cellulosome enzyme, dockerin type I DESP1  Cellulosome enzyme, dockerin type I DESP  Cellulosome enzyme, dockerin type I   Cellulosome enzyme, dockerin type I</v>
          </cell>
        </row>
        <row r="1131">
          <cell r="A1131" t="str">
            <v>tetur01g12600</v>
          </cell>
          <cell r="B1131" t="str">
            <v>Hypothetical protein</v>
          </cell>
        </row>
        <row r="1132">
          <cell r="A1132" t="str">
            <v>tetur01g12610</v>
          </cell>
          <cell r="B1132" t="str">
            <v>Hypothetical protein</v>
          </cell>
        </row>
        <row r="1133">
          <cell r="A1133" t="str">
            <v>tetur01g12620</v>
          </cell>
          <cell r="B1133" t="str">
            <v>WTSP15  Wannes-Thomas Secreted Protein 1   Hypothetical protein</v>
          </cell>
        </row>
        <row r="1134">
          <cell r="A1134" t="str">
            <v>tetur01g12630</v>
          </cell>
          <cell r="B1134" t="str">
            <v>S-locus receptor kinase</v>
          </cell>
        </row>
        <row r="1135">
          <cell r="A1135" t="str">
            <v>tetur01g12650</v>
          </cell>
          <cell r="B1135" t="str">
            <v>elf-1  DNA-binding protein elf-1 CP2  CP2 transcription factor</v>
          </cell>
        </row>
        <row r="1136">
          <cell r="A1136" t="str">
            <v>tetur01g12660</v>
          </cell>
          <cell r="B1136" t="str">
            <v>peroxisomal multifunctional enzyme type 2</v>
          </cell>
        </row>
        <row r="1137">
          <cell r="A1137" t="str">
            <v>tetur01g12670</v>
          </cell>
          <cell r="B1137" t="str">
            <v>CycA  cyclophilin A peptidylprolyl cis- trans isomerases; Dermatophagoides farinae Malf6 allergen orthologue   cyclophilin A</v>
          </cell>
        </row>
        <row r="1138">
          <cell r="A1138" t="str">
            <v>tetur01g12680</v>
          </cell>
          <cell r="B1138" t="str">
            <v>CRAL-TRIO lipid binding domain</v>
          </cell>
        </row>
        <row r="1139">
          <cell r="A1139" t="str">
            <v>tetur01g12690</v>
          </cell>
          <cell r="B1139" t="str">
            <v>Hypothetical protein</v>
          </cell>
        </row>
        <row r="1140">
          <cell r="A1140" t="str">
            <v>tetur01g12700</v>
          </cell>
          <cell r="B1140" t="str">
            <v>HD domain</v>
          </cell>
        </row>
        <row r="1141">
          <cell r="A1141" t="str">
            <v>tetur01g12710</v>
          </cell>
          <cell r="B1141" t="str">
            <v>cytochrome c oxidase subunit I</v>
          </cell>
        </row>
        <row r="1142">
          <cell r="A1142" t="str">
            <v>tetur01g12720</v>
          </cell>
          <cell r="B1142" t="str">
            <v>Hypothetical protein</v>
          </cell>
        </row>
        <row r="1143">
          <cell r="A1143" t="str">
            <v>tetur01g12760</v>
          </cell>
          <cell r="B1143" t="str">
            <v>Hypothetical protein</v>
          </cell>
        </row>
        <row r="1144">
          <cell r="A1144" t="str">
            <v>tetur01g12770</v>
          </cell>
          <cell r="B1144" t="str">
            <v>PREDICTED: similar to TAF15 RNA polymerase II; TATA box binding protein</v>
          </cell>
        </row>
        <row r="1145">
          <cell r="A1145" t="str">
            <v>tetur01g12780</v>
          </cell>
          <cell r="B1145" t="str">
            <v>nos-1  nanos homolog [Tetranychus urticae] nos-1  nanos-like nos-1  Homolog to gene nanos   nanos</v>
          </cell>
        </row>
        <row r="1146">
          <cell r="A1146" t="str">
            <v>tetur01g12790</v>
          </cell>
          <cell r="B1146" t="str">
            <v>MATa  Methionine adenosyl transferase gene a</v>
          </cell>
        </row>
        <row r="1147">
          <cell r="A1147" t="str">
            <v>tetur01g12800</v>
          </cell>
          <cell r="B1147" t="str">
            <v>CYB5Ra  NADH cytochrome b5 reductase gene a</v>
          </cell>
        </row>
        <row r="1148">
          <cell r="A1148" t="str">
            <v>tetur01g12810</v>
          </cell>
          <cell r="B1148" t="str">
            <v>Subunit of the SAGA transcriptional regulatory complex; involved in proper assembly of the complex</v>
          </cell>
        </row>
        <row r="1149">
          <cell r="A1149" t="str">
            <v>tetur01g12820</v>
          </cell>
          <cell r="B1149" t="str">
            <v>CPR 28  cuticle protein</v>
          </cell>
        </row>
        <row r="1150">
          <cell r="A1150" t="str">
            <v>tetur01g12830</v>
          </cell>
          <cell r="B1150" t="str">
            <v>CPR 27  cuticle protein CPR 27  cuticle protein</v>
          </cell>
        </row>
        <row r="1151">
          <cell r="A1151" t="str">
            <v>tetur01g12840</v>
          </cell>
          <cell r="B1151" t="str">
            <v>CPR 26  cuticle protein</v>
          </cell>
        </row>
        <row r="1152">
          <cell r="A1152" t="str">
            <v>tetur01g12850</v>
          </cell>
          <cell r="B1152" t="str">
            <v>U6 snRNA-associated Sm-like protein LSm3</v>
          </cell>
        </row>
        <row r="1153">
          <cell r="A1153" t="str">
            <v>tetur01g12860</v>
          </cell>
          <cell r="B1153" t="str">
            <v>PREDICTED: similar to component of oligomeric golgi complex 5</v>
          </cell>
        </row>
        <row r="1154">
          <cell r="A1154" t="str">
            <v>tetur01g12870</v>
          </cell>
          <cell r="B1154" t="str">
            <v>MAD1 mitotic arrest deficient-like 1</v>
          </cell>
        </row>
        <row r="1155">
          <cell r="A1155" t="str">
            <v>tetur01g12880</v>
          </cell>
          <cell r="B1155" t="str">
            <v>transmembrane protein 5   transmembrane protein 5</v>
          </cell>
        </row>
        <row r="1156">
          <cell r="A1156" t="str">
            <v>tetur01g12890</v>
          </cell>
          <cell r="B1156" t="str">
            <v>Hypothetical protein</v>
          </cell>
        </row>
        <row r="1157">
          <cell r="A1157" t="str">
            <v>tetur01g12910</v>
          </cell>
          <cell r="B1157" t="str">
            <v>CDK5 and ABL1 enzyme substrate 1/2   CDK5 and ABL1 enzyme substrate 1/2</v>
          </cell>
        </row>
        <row r="1158">
          <cell r="A1158" t="str">
            <v>tetur01g12920</v>
          </cell>
          <cell r="B1158" t="str">
            <v>Pleckstrin homology</v>
          </cell>
        </row>
        <row r="1159">
          <cell r="A1159" t="str">
            <v>tetur01g12930</v>
          </cell>
          <cell r="B1159" t="str">
            <v>Hypothetical protein</v>
          </cell>
        </row>
        <row r="1160">
          <cell r="A1160" t="str">
            <v>tetur01g12940</v>
          </cell>
          <cell r="B1160" t="str">
            <v>pescadillo homolog</v>
          </cell>
        </row>
        <row r="1161">
          <cell r="A1161" t="str">
            <v>tetur01g12950</v>
          </cell>
          <cell r="B1161" t="str">
            <v>Hypothetical protein</v>
          </cell>
        </row>
        <row r="1162">
          <cell r="A1162" t="str">
            <v>tetur01g12960</v>
          </cell>
          <cell r="B1162" t="str">
            <v>Protein of unknown function DUF4538</v>
          </cell>
        </row>
        <row r="1163">
          <cell r="A1163" t="str">
            <v>tetur01g12970</v>
          </cell>
          <cell r="B1163" t="str">
            <v>biphenyl hydrolase-like</v>
          </cell>
        </row>
        <row r="1164">
          <cell r="A1164" t="str">
            <v>tetur01g12980</v>
          </cell>
          <cell r="B1164" t="str">
            <v>Hypothetical protein</v>
          </cell>
        </row>
        <row r="1165">
          <cell r="A1165" t="str">
            <v>tetur01g12990</v>
          </cell>
          <cell r="B1165" t="str">
            <v>Hypothetical protein</v>
          </cell>
        </row>
        <row r="1166">
          <cell r="A1166" t="str">
            <v>tetur01g13000</v>
          </cell>
          <cell r="B1166" t="str">
            <v>beta-adrenergic receptor kinase 1</v>
          </cell>
        </row>
        <row r="1167">
          <cell r="A1167" t="str">
            <v>tetur01g13010</v>
          </cell>
          <cell r="B1167" t="str">
            <v>Hypothetical protein</v>
          </cell>
        </row>
        <row r="1168">
          <cell r="A1168" t="str">
            <v>tetur01g13020</v>
          </cell>
          <cell r="B1168" t="str">
            <v>PREDICTED: similar to Formin-binding protein 3</v>
          </cell>
        </row>
        <row r="1169">
          <cell r="A1169" t="str">
            <v>tetur01g13030</v>
          </cell>
          <cell r="B1169" t="str">
            <v>family with sequence similarity 48; member A</v>
          </cell>
        </row>
        <row r="1170">
          <cell r="A1170" t="str">
            <v>tetur01g13040</v>
          </cell>
          <cell r="B1170" t="str">
            <v>Frag1/DRAM/Sfk1</v>
          </cell>
        </row>
        <row r="1171">
          <cell r="A1171" t="str">
            <v>tetur01g13050</v>
          </cell>
          <cell r="B1171" t="str">
            <v>TSP97E  Tetraspanin 97E</v>
          </cell>
        </row>
        <row r="1172">
          <cell r="A1172" t="str">
            <v>tetur01g13060</v>
          </cell>
          <cell r="B1172" t="str">
            <v>PREDICTED: protein GRINL1A-like</v>
          </cell>
        </row>
        <row r="1173">
          <cell r="A1173" t="str">
            <v>tetur01g13070</v>
          </cell>
          <cell r="B1173" t="str">
            <v>Vps54-likeVacuolar protein sorting-associated protein 54, C-terminal</v>
          </cell>
        </row>
        <row r="1174">
          <cell r="A1174" t="str">
            <v>tetur01g13080</v>
          </cell>
          <cell r="B1174" t="str">
            <v>RNI  Leucine-rich repeat domain, L domain-like   Leucine-rich repeat domain, L domain-like</v>
          </cell>
        </row>
        <row r="1175">
          <cell r="A1175" t="str">
            <v>tetur01g13090</v>
          </cell>
          <cell r="B1175" t="str">
            <v>RNI  Leucine-rich repeat domain, L domain-like   Leucine-rich repeat domain, L domain-like</v>
          </cell>
        </row>
        <row r="1176">
          <cell r="A1176" t="str">
            <v>tetur01g13100</v>
          </cell>
          <cell r="B1176" t="str">
            <v>RNI  Leucine-rich repeat domain, L domain-like   Leucine-rich repeat domain, L domain-like</v>
          </cell>
        </row>
        <row r="1177">
          <cell r="A1177" t="str">
            <v>tetur01g13110</v>
          </cell>
          <cell r="B1177" t="str">
            <v>RNI  Leucine-rich repeat domain, L domain-like   Leucine-rich repeat domain, L domain-like</v>
          </cell>
        </row>
        <row r="1178">
          <cell r="A1178" t="str">
            <v>tetur01g13120</v>
          </cell>
          <cell r="B1178" t="str">
            <v>RNI  Leucine-rich repeat domain, L domain-like   Leucine-rich repeat domain, L domain-like</v>
          </cell>
        </row>
        <row r="1179">
          <cell r="A1179" t="str">
            <v>tetur01g13130</v>
          </cell>
          <cell r="B1179" t="str">
            <v>RNI  Leucine-rich repeat domain, L domain-like   Leucine-rich repeat domain, L domain-like</v>
          </cell>
        </row>
        <row r="1180">
          <cell r="A1180" t="str">
            <v>tetur01g13140</v>
          </cell>
          <cell r="B1180" t="str">
            <v>HPX1  Hypothetical protein X1 PX1  Hypothetical protein X1 H2Be  Histone H2B   RecName: Full</v>
          </cell>
        </row>
        <row r="1181">
          <cell r="A1181" t="str">
            <v>tetur01g13150</v>
          </cell>
          <cell r="B1181" t="str">
            <v>Hypothetical protein   dentin sialophosphoprotein precursor</v>
          </cell>
        </row>
        <row r="1182">
          <cell r="A1182" t="str">
            <v>tetur01g13160</v>
          </cell>
          <cell r="B1182" t="str">
            <v>BEAT-R3  Immunoglobulin-like fold   Immunoglobulin-like fold   Immunoglobulin-like fold</v>
          </cell>
        </row>
        <row r="1183">
          <cell r="A1183" t="str">
            <v>tetur01g13170</v>
          </cell>
          <cell r="B1183" t="str">
            <v>Hypothetical protein</v>
          </cell>
        </row>
        <row r="1184">
          <cell r="A1184" t="str">
            <v>tetur01g13180</v>
          </cell>
          <cell r="B1184" t="str">
            <v>M13 family peptidase</v>
          </cell>
        </row>
        <row r="1185">
          <cell r="A1185" t="str">
            <v>tetur01g13190</v>
          </cell>
          <cell r="B1185" t="str">
            <v>Hypothetical protein</v>
          </cell>
        </row>
        <row r="1186">
          <cell r="A1186" t="str">
            <v>tetur01g13200</v>
          </cell>
          <cell r="B1186" t="str">
            <v>Hypothetical protein</v>
          </cell>
        </row>
        <row r="1187">
          <cell r="A1187" t="str">
            <v>tetur01g13210</v>
          </cell>
          <cell r="B1187" t="str">
            <v>hypothetical protein IscW_ISCW010605</v>
          </cell>
        </row>
        <row r="1188">
          <cell r="A1188" t="str">
            <v>tetur01g13220</v>
          </cell>
          <cell r="B1188" t="str">
            <v>Domain of unknown function DUF676, lipase-like</v>
          </cell>
        </row>
        <row r="1189">
          <cell r="A1189" t="str">
            <v>tetur01g13230</v>
          </cell>
          <cell r="B1189" t="str">
            <v>Hypothetical protein</v>
          </cell>
        </row>
        <row r="1190">
          <cell r="A1190" t="str">
            <v>tetur01g13240</v>
          </cell>
          <cell r="B1190" t="str">
            <v>Sterile alpha motif homology</v>
          </cell>
        </row>
        <row r="1191">
          <cell r="A1191" t="str">
            <v>tetur01g13250</v>
          </cell>
          <cell r="B1191" t="str">
            <v>replication protein A2; 32kDa</v>
          </cell>
        </row>
        <row r="1192">
          <cell r="A1192" t="str">
            <v>tetur01g13260</v>
          </cell>
          <cell r="B1192" t="str">
            <v>Hypothetical protein</v>
          </cell>
        </row>
        <row r="1193">
          <cell r="A1193" t="str">
            <v>tetur01g13270</v>
          </cell>
          <cell r="B1193" t="str">
            <v>SSPA4  Small Secreted Protein; family A   Hypothetical protein</v>
          </cell>
        </row>
        <row r="1194">
          <cell r="A1194" t="str">
            <v>tetur01g13280</v>
          </cell>
          <cell r="B1194" t="str">
            <v>SSPA2  Small Secreted Protein; family A   Hypothetical protein</v>
          </cell>
        </row>
        <row r="1195">
          <cell r="A1195" t="str">
            <v>tetur01g13290</v>
          </cell>
          <cell r="B1195" t="str">
            <v>SSPA5  Small Secreted Protein; family A   Hypothetical protein</v>
          </cell>
        </row>
        <row r="1196">
          <cell r="A1196" t="str">
            <v>tetur01g13300</v>
          </cell>
          <cell r="B1196" t="str">
            <v>Hypothetical protein</v>
          </cell>
        </row>
        <row r="1197">
          <cell r="A1197" t="str">
            <v>tetur01g13310</v>
          </cell>
          <cell r="B1197" t="str">
            <v>SSPA3  Small Secreted Protein; family A   Hypothetical protein</v>
          </cell>
        </row>
        <row r="1198">
          <cell r="A1198" t="str">
            <v>tetur01g13320</v>
          </cell>
          <cell r="B1198" t="str">
            <v>SSPA1  Small Secreted Protein; family A   Hypothetical protein</v>
          </cell>
        </row>
        <row r="1199">
          <cell r="A1199" t="str">
            <v>tetur01g13330</v>
          </cell>
          <cell r="B1199" t="str">
            <v>PREDICTED: inturned planar cell polarity effector homolog</v>
          </cell>
        </row>
        <row r="1200">
          <cell r="A1200" t="str">
            <v>tetur01g13340</v>
          </cell>
          <cell r="B1200" t="str">
            <v>Phosphatidylethanolamine-binding protein PEBP</v>
          </cell>
        </row>
        <row r="1201">
          <cell r="A1201" t="str">
            <v>tetur01g13350</v>
          </cell>
          <cell r="B1201" t="str">
            <v>DNA repair and recombination protein RadA</v>
          </cell>
        </row>
        <row r="1202">
          <cell r="A1202" t="str">
            <v>tetur01g13360</v>
          </cell>
          <cell r="B1202" t="str">
            <v>pcaf  P-loop containing nucleoside triphosphate hydrolase   P-loop containing nucleoside triphosphate hydrolase</v>
          </cell>
        </row>
        <row r="1203">
          <cell r="A1203" t="str">
            <v>tetur01g13370</v>
          </cell>
          <cell r="B1203" t="str">
            <v>Hypothetical protein</v>
          </cell>
        </row>
        <row r="1204">
          <cell r="A1204" t="str">
            <v>tetur01g13380</v>
          </cell>
          <cell r="B1204" t="str">
            <v>zinc finger protein 143</v>
          </cell>
        </row>
        <row r="1205">
          <cell r="A1205" t="str">
            <v>tetur01g13390</v>
          </cell>
          <cell r="B1205" t="str">
            <v>zf  zinc finger protein</v>
          </cell>
        </row>
        <row r="1206">
          <cell r="A1206" t="str">
            <v>tetur01g13400</v>
          </cell>
          <cell r="B1206" t="str">
            <v>DnaJ</v>
          </cell>
        </row>
        <row r="1207">
          <cell r="A1207" t="str">
            <v>tetur01g13410</v>
          </cell>
          <cell r="B1207" t="str">
            <v>DnaJ</v>
          </cell>
        </row>
        <row r="1208">
          <cell r="A1208" t="str">
            <v>tetur01g13420</v>
          </cell>
          <cell r="B1208" t="str">
            <v>Hypothetical protein</v>
          </cell>
        </row>
        <row r="1209">
          <cell r="A1209" t="str">
            <v>tetur01g13430</v>
          </cell>
          <cell r="B1209" t="str">
            <v>Hypothetical protein</v>
          </cell>
        </row>
        <row r="1210">
          <cell r="A1210" t="str">
            <v>tetur01g13440</v>
          </cell>
          <cell r="B1210" t="str">
            <v>Hypothetical protein</v>
          </cell>
        </row>
        <row r="1211">
          <cell r="A1211" t="str">
            <v>tetur01g13450</v>
          </cell>
          <cell r="B1211" t="str">
            <v>Hypothetical protein</v>
          </cell>
        </row>
        <row r="1212">
          <cell r="A1212" t="str">
            <v>tetur01g13460</v>
          </cell>
          <cell r="B1212" t="str">
            <v>Cystatin domain</v>
          </cell>
        </row>
        <row r="1213">
          <cell r="A1213" t="str">
            <v>tetur01g13470</v>
          </cell>
          <cell r="B1213" t="str">
            <v>Protein of unknown function DUF1624</v>
          </cell>
        </row>
        <row r="1214">
          <cell r="A1214" t="str">
            <v>tetur01g13480</v>
          </cell>
          <cell r="B1214" t="str">
            <v>Hypothetical protein</v>
          </cell>
        </row>
        <row r="1215">
          <cell r="A1215" t="str">
            <v>tetur01g13490</v>
          </cell>
          <cell r="B1215" t="str">
            <v>Multifunctional 2-oxoglutarate metabolism enzyme, C-terminal</v>
          </cell>
        </row>
        <row r="1216">
          <cell r="A1216" t="str">
            <v>tetur01g13500</v>
          </cell>
          <cell r="B1216" t="str">
            <v>secreted salivary gland peptide; putative</v>
          </cell>
        </row>
        <row r="1217">
          <cell r="A1217" t="str">
            <v>tetur01g13530</v>
          </cell>
          <cell r="B1217" t="str">
            <v>P-loop containing nucleoside triphosphate hydrolase</v>
          </cell>
        </row>
        <row r="1218">
          <cell r="A1218" t="str">
            <v>tetur01g13540</v>
          </cell>
          <cell r="B1218" t="str">
            <v>Phf3  PHD finger protein 3   PREDICTED: PHD finger protein 3</v>
          </cell>
        </row>
        <row r="1219">
          <cell r="A1219" t="str">
            <v>tetur01g13550</v>
          </cell>
          <cell r="B1219" t="str">
            <v>Vacuolar ATP synthase 21 kDa proteolipid subunit</v>
          </cell>
        </row>
        <row r="1220">
          <cell r="A1220" t="str">
            <v>tetur01g13560</v>
          </cell>
          <cell r="B1220" t="str">
            <v>ZN207  Zinc Finger protein 207</v>
          </cell>
        </row>
        <row r="1221">
          <cell r="A1221" t="str">
            <v>tetur01g13570</v>
          </cell>
          <cell r="B1221" t="str">
            <v>von Willebrand factor; type C</v>
          </cell>
        </row>
        <row r="1222">
          <cell r="A1222" t="str">
            <v>tetur01g13580</v>
          </cell>
          <cell r="B1222" t="str">
            <v>leucyl-tRNA synthetase</v>
          </cell>
        </row>
        <row r="1223">
          <cell r="A1223" t="str">
            <v>tetur01g13590</v>
          </cell>
          <cell r="B1223" t="str">
            <v>PREDICTED: similar to Splicing factor 3B subunit 2</v>
          </cell>
        </row>
        <row r="1224">
          <cell r="A1224" t="str">
            <v>tetur01g13600</v>
          </cell>
          <cell r="B1224" t="str">
            <v>solute carrier family 35 member B1   solute carrier family 35 member B1</v>
          </cell>
        </row>
        <row r="1225">
          <cell r="A1225" t="str">
            <v>tetur01g13610</v>
          </cell>
          <cell r="B1225" t="str">
            <v>IAP  Proteinase inhibitor I32; inhibitor of apoptosis IAP  Proteinase inhibitor I32; inhibitor of apoptosis   Proteinase inhibitor I32; inhibitor of apoptosis</v>
          </cell>
        </row>
        <row r="1226">
          <cell r="A1226" t="str">
            <v>tetur01g13620</v>
          </cell>
          <cell r="B1226" t="str">
            <v>leucyl-tRNA synthetase</v>
          </cell>
        </row>
        <row r="1227">
          <cell r="A1227" t="str">
            <v>tetur01g13630</v>
          </cell>
          <cell r="B1227" t="str">
            <v>inhibitor of apoptosis protein</v>
          </cell>
        </row>
        <row r="1228">
          <cell r="A1228" t="str">
            <v>tetur01g13640</v>
          </cell>
          <cell r="B1228" t="str">
            <v>solute carrier family 35 member B1   solute carrier family 35 member B1</v>
          </cell>
        </row>
        <row r="1229">
          <cell r="A1229" t="str">
            <v>tetur01g13650</v>
          </cell>
          <cell r="B1229" t="str">
            <v>CPR 53  Cuticle secreted protein; putative   Hypothetical protein</v>
          </cell>
        </row>
        <row r="1230">
          <cell r="A1230" t="str">
            <v>tetur01g13670</v>
          </cell>
          <cell r="B1230" t="str">
            <v>Carbohydrate kinase, FGGY, N-terminal</v>
          </cell>
        </row>
        <row r="1231">
          <cell r="A1231" t="str">
            <v>tetur01g13680</v>
          </cell>
          <cell r="B1231" t="str">
            <v>Endoglin/CD105 antigen</v>
          </cell>
        </row>
        <row r="1232">
          <cell r="A1232" t="str">
            <v>tetur01g13690</v>
          </cell>
          <cell r="B1232" t="str">
            <v>Immunoglobulin E-set</v>
          </cell>
        </row>
        <row r="1233">
          <cell r="A1233" t="str">
            <v>tetur01g13700</v>
          </cell>
          <cell r="B1233" t="str">
            <v>Unr  Cold shock protein CSD  Cold shock protein</v>
          </cell>
        </row>
        <row r="1234">
          <cell r="A1234" t="str">
            <v>tetur01g13710</v>
          </cell>
          <cell r="B1234" t="str">
            <v>multifunctional protein ADE2</v>
          </cell>
        </row>
        <row r="1235">
          <cell r="A1235" t="str">
            <v>tetur01g13720</v>
          </cell>
          <cell r="B1235" t="str">
            <v>amidophosphoribosyltransferase</v>
          </cell>
        </row>
        <row r="1236">
          <cell r="A1236" t="str">
            <v>tetur01g13730</v>
          </cell>
          <cell r="B1236" t="str">
            <v>CYP probable pse  Cytochrome P450 - CYP probable pse  Cytochrome P450 - CYP probable pseudogene</v>
          </cell>
        </row>
        <row r="1237">
          <cell r="A1237" t="str">
            <v>tetur01g13740</v>
          </cell>
          <cell r="B1237" t="str">
            <v>acyl-CoA delta-9 desaturase</v>
          </cell>
        </row>
        <row r="1238">
          <cell r="A1238" t="str">
            <v>tetur01g13750</v>
          </cell>
          <cell r="B1238" t="str">
            <v>PREDICTED: similar to dimethylaniline monooxygenase   PREDICTED: similar to dimethylaniline monooxygenase</v>
          </cell>
        </row>
        <row r="1239">
          <cell r="A1239" t="str">
            <v>tetur01g13760</v>
          </cell>
          <cell r="B1239" t="str">
            <v>surfeit locus protein 6</v>
          </cell>
        </row>
        <row r="1240">
          <cell r="A1240" t="str">
            <v>tetur01g13780</v>
          </cell>
          <cell r="B1240" t="str">
            <v>Hypothetical protein</v>
          </cell>
        </row>
        <row r="1241">
          <cell r="A1241" t="str">
            <v>tetur01g13800</v>
          </cell>
          <cell r="B1241" t="str">
            <v>5'-AMP-activated protein kinase subunit beta-1</v>
          </cell>
        </row>
        <row r="1242">
          <cell r="A1242" t="str">
            <v>tetur01g13810</v>
          </cell>
          <cell r="B1242" t="str">
            <v>Thioredoxin-like fold</v>
          </cell>
        </row>
        <row r="1243">
          <cell r="A1243" t="str">
            <v>tetur01g13820</v>
          </cell>
          <cell r="B1243" t="str">
            <v>AMP-binding</v>
          </cell>
        </row>
        <row r="1244">
          <cell r="A1244" t="str">
            <v>tetur01g13830</v>
          </cell>
          <cell r="B1244" t="str">
            <v>ceh-24  Homeobox, conserved site</v>
          </cell>
        </row>
        <row r="1245">
          <cell r="A1245" t="str">
            <v>tetur01g13840</v>
          </cell>
          <cell r="B1245" t="str">
            <v>scro  Homeobox, conserved site Homeobox  Homeobox, conserved site</v>
          </cell>
        </row>
        <row r="1246">
          <cell r="A1246" t="str">
            <v>tetur01g13850</v>
          </cell>
          <cell r="B1246" t="str">
            <v>mitochondrial ribosomal protein L36</v>
          </cell>
        </row>
        <row r="1247">
          <cell r="A1247" t="str">
            <v>tetur01g13860</v>
          </cell>
          <cell r="B1247" t="str">
            <v>hypothetical protein DDB_G0293586</v>
          </cell>
        </row>
        <row r="1248">
          <cell r="A1248" t="str">
            <v>tetur01g13870</v>
          </cell>
          <cell r="B1248" t="str">
            <v>NADH dehydrogenase subunit 2</v>
          </cell>
        </row>
        <row r="1249">
          <cell r="A1249" t="str">
            <v>tetur01g13880</v>
          </cell>
          <cell r="B1249" t="str">
            <v>Hypothetical protein</v>
          </cell>
        </row>
        <row r="1250">
          <cell r="A1250" t="str">
            <v>tetur01g13890</v>
          </cell>
          <cell r="B1250" t="str">
            <v>Hypothetical protein</v>
          </cell>
        </row>
        <row r="1251">
          <cell r="A1251" t="str">
            <v>tetur01g13900</v>
          </cell>
          <cell r="B1251" t="str">
            <v>DNA helicase; DnaB-like; C-terminal</v>
          </cell>
        </row>
        <row r="1252">
          <cell r="A1252" t="str">
            <v>tetur01g13920</v>
          </cell>
          <cell r="B1252" t="str">
            <v>Hypothetical protein</v>
          </cell>
        </row>
        <row r="1253">
          <cell r="A1253" t="str">
            <v>tetur01g13930</v>
          </cell>
          <cell r="B1253" t="str">
            <v>PREDICTED: ubiquitination factor E4B   PREDICTED: ubiquitination factor E4B</v>
          </cell>
        </row>
        <row r="1254">
          <cell r="A1254" t="str">
            <v>tetur01g13940</v>
          </cell>
          <cell r="B1254" t="str">
            <v>menin   menin</v>
          </cell>
        </row>
        <row r="1255">
          <cell r="A1255" t="str">
            <v>tetur01g13950</v>
          </cell>
          <cell r="B1255" t="str">
            <v>erythrocyte band 7 integral membrane protein</v>
          </cell>
        </row>
        <row r="1256">
          <cell r="A1256" t="str">
            <v>tetur01g13990</v>
          </cell>
          <cell r="B1256" t="str">
            <v>COL  Colmedin related protein; olfactomedin protein family. COL  Colmedin related protein; olfactomedin protein family.   collagen alpha-1</v>
          </cell>
        </row>
        <row r="1257">
          <cell r="A1257" t="str">
            <v>tetur01g14000</v>
          </cell>
          <cell r="B1257" t="str">
            <v>Ribosomal protein S29; mitochondrial</v>
          </cell>
        </row>
        <row r="1258">
          <cell r="A1258" t="str">
            <v>tetur01g14010</v>
          </cell>
          <cell r="B1258" t="str">
            <v>COP9 signalosome complex subunit 2</v>
          </cell>
        </row>
        <row r="1259">
          <cell r="A1259" t="str">
            <v>tetur01g14020</v>
          </cell>
          <cell r="B1259" t="str">
            <v>BEAT1  BEAT protein homologue BEAT1  BEAT protein homologue BEAT  BEAT protein homologue BEAT3  BEAT protein homologue   beat protein</v>
          </cell>
        </row>
        <row r="1260">
          <cell r="A1260" t="str">
            <v>tetur01g14030</v>
          </cell>
          <cell r="B1260" t="str">
            <v>ATP synthase subunit gamma; mitochondrial precursor</v>
          </cell>
        </row>
        <row r="1261">
          <cell r="A1261" t="str">
            <v>tetur01g14040</v>
          </cell>
          <cell r="B1261" t="str">
            <v>cell division protein kinase 10</v>
          </cell>
        </row>
        <row r="1262">
          <cell r="A1262" t="str">
            <v>tetur01g14050</v>
          </cell>
          <cell r="B1262" t="str">
            <v>Peptidyl-prolyl cis-trans isomerase B</v>
          </cell>
        </row>
        <row r="1263">
          <cell r="A1263" t="str">
            <v>tetur01g14060</v>
          </cell>
          <cell r="B1263" t="str">
            <v>S6k  RPS6-p70 ribosomal S6 kinase S6k   ribosomal protein S6 kinase beta-1</v>
          </cell>
        </row>
        <row r="1264">
          <cell r="A1264" t="str">
            <v>tetur01g14070</v>
          </cell>
          <cell r="B1264" t="str">
            <v>elongation factor G</v>
          </cell>
        </row>
        <row r="1265">
          <cell r="A1265" t="str">
            <v>tetur01g14080</v>
          </cell>
          <cell r="B1265" t="str">
            <v>beta-spectrin</v>
          </cell>
        </row>
        <row r="1266">
          <cell r="A1266" t="str">
            <v>tetur01g14090</v>
          </cell>
          <cell r="B1266" t="str">
            <v>TuCCE10  Carboxyl/cholinesterase TuCCE-10  Carboxyl/cholinesterase TuCCE-10-nrt  Carboxyl/cholinesterase; similar to neurotactin</v>
          </cell>
        </row>
        <row r="1267">
          <cell r="A1267" t="str">
            <v>tetur01g14100</v>
          </cell>
          <cell r="B1267" t="str">
            <v>Vinculin/alpha-catenin</v>
          </cell>
        </row>
        <row r="1268">
          <cell r="A1268" t="str">
            <v>tetur01g14110</v>
          </cell>
          <cell r="B1268" t="str">
            <v>Hypothetical protein</v>
          </cell>
        </row>
        <row r="1269">
          <cell r="A1269" t="str">
            <v>tetur01g14130</v>
          </cell>
          <cell r="B1269" t="str">
            <v>Hypothetical protein</v>
          </cell>
        </row>
        <row r="1270">
          <cell r="A1270" t="str">
            <v>tetur01g14140</v>
          </cell>
          <cell r="B1270" t="str">
            <v>Hypothetical protein</v>
          </cell>
        </row>
        <row r="1271">
          <cell r="A1271" t="str">
            <v>tetur01g14160</v>
          </cell>
          <cell r="B1271" t="str">
            <v>Hypothetical protein</v>
          </cell>
        </row>
        <row r="1272">
          <cell r="A1272" t="str">
            <v>tetur01g14170</v>
          </cell>
          <cell r="B1272" t="str">
            <v>TuCCE11  Carboxyl/cholinesterase TuCCE-11  Carboxyl/cholinesterase</v>
          </cell>
        </row>
        <row r="1273">
          <cell r="A1273" t="str">
            <v>tetur01g14180</v>
          </cell>
          <cell r="B1273" t="str">
            <v>TuCCE12  Carboxyl/cholinesterase TuCCE-12  Carboxyl/cholinesterase</v>
          </cell>
        </row>
        <row r="1274">
          <cell r="A1274" t="str">
            <v>tetur01g14190</v>
          </cell>
          <cell r="B1274" t="str">
            <v>Uncharacterised protein family UPF0171</v>
          </cell>
        </row>
        <row r="1275">
          <cell r="A1275" t="str">
            <v>tetur01g14200</v>
          </cell>
          <cell r="B1275" t="str">
            <v>mediator of RNA polymerase II transcription subunit 11</v>
          </cell>
        </row>
        <row r="1276">
          <cell r="A1276" t="str">
            <v>tetur01g14210</v>
          </cell>
          <cell r="B1276" t="str">
            <v>fatty acid synthase</v>
          </cell>
        </row>
        <row r="1277">
          <cell r="A1277" t="str">
            <v>tetur01g14220</v>
          </cell>
          <cell r="B1277" t="str">
            <v>Hypothetical protein</v>
          </cell>
        </row>
        <row r="1278">
          <cell r="A1278" t="str">
            <v>tetur01g14240</v>
          </cell>
          <cell r="B1278" t="str">
            <v>BEAT-R1  Immunoglobulin-like fold   Immunoglobulin-like fold</v>
          </cell>
        </row>
        <row r="1279">
          <cell r="A1279" t="str">
            <v>tetur01g14250</v>
          </cell>
          <cell r="B1279" t="str">
            <v>NADH dehydrogenase</v>
          </cell>
        </row>
        <row r="1280">
          <cell r="A1280" t="str">
            <v>tetur01g14260</v>
          </cell>
          <cell r="B1280" t="str">
            <v>Terpenoid cylases/protein prenyltransferase alpha-alpha toroid</v>
          </cell>
        </row>
        <row r="1281">
          <cell r="A1281" t="str">
            <v>tetur01g14270</v>
          </cell>
          <cell r="B1281" t="str">
            <v>SSXT</v>
          </cell>
        </row>
        <row r="1282">
          <cell r="A1282" t="str">
            <v>tetur01g14280</v>
          </cell>
          <cell r="B1282" t="str">
            <v>BEAT-RX  Immunoglobulin-like fold   Immunoglobulin-like fold</v>
          </cell>
        </row>
        <row r="1283">
          <cell r="A1283" t="str">
            <v>tetur01g14290</v>
          </cell>
          <cell r="B1283" t="str">
            <v>COP9 signalosome complex subunit 3</v>
          </cell>
        </row>
        <row r="1284">
          <cell r="A1284" t="str">
            <v>tetur01g14300</v>
          </cell>
          <cell r="B1284" t="str">
            <v>NADH dehydrogenase [ubiquinone] 1 alpha subcomplex subunit 12</v>
          </cell>
        </row>
        <row r="1285">
          <cell r="A1285" t="str">
            <v>tetur01g14310</v>
          </cell>
          <cell r="B1285" t="str">
            <v>PREDICTED: similar to Caf1-180 CG12109-PB</v>
          </cell>
        </row>
        <row r="1286">
          <cell r="A1286" t="str">
            <v>tetur01g14320</v>
          </cell>
          <cell r="B1286" t="str">
            <v>FAM76 protein</v>
          </cell>
        </row>
        <row r="1287">
          <cell r="A1287" t="str">
            <v>tetur01g14330</v>
          </cell>
          <cell r="B1287" t="str">
            <v>Alcohol dehydrogenase; zinc-containing</v>
          </cell>
        </row>
        <row r="1288">
          <cell r="A1288" t="str">
            <v>tetur01g14340</v>
          </cell>
          <cell r="B1288" t="str">
            <v>Znf271  Zinc finger protein 271   PREDICTED: similar to Zinc finger protein 271</v>
          </cell>
        </row>
        <row r="1289">
          <cell r="A1289" t="str">
            <v>tetur01g14350</v>
          </cell>
          <cell r="B1289" t="str">
            <v>Transcription initiation factor TFIID subunit 10   Transcription initiation factor TFIID subunit 10</v>
          </cell>
        </row>
        <row r="1290">
          <cell r="A1290" t="str">
            <v>tetur01g14360</v>
          </cell>
          <cell r="B1290" t="str">
            <v>Proteasome subunit alpha type-7</v>
          </cell>
        </row>
        <row r="1291">
          <cell r="A1291" t="str">
            <v>tetur01g14370</v>
          </cell>
          <cell r="B1291" t="str">
            <v>vacuolar protein sorting-associated protein VTA1 homolog</v>
          </cell>
        </row>
        <row r="1292">
          <cell r="A1292" t="str">
            <v>tetur01g14380</v>
          </cell>
          <cell r="B1292" t="str">
            <v>PREDICTED: similar to shc transforming protein</v>
          </cell>
        </row>
        <row r="1293">
          <cell r="A1293" t="str">
            <v>tetur01g14390</v>
          </cell>
          <cell r="B1293" t="str">
            <v>Hypothetical protein</v>
          </cell>
        </row>
        <row r="1294">
          <cell r="A1294" t="str">
            <v>tetur01g14400</v>
          </cell>
          <cell r="B1294" t="str">
            <v>JAB1/MPN/MOV34 metalloenzyme domain</v>
          </cell>
        </row>
        <row r="1295">
          <cell r="A1295" t="str">
            <v>tetur01g14410</v>
          </cell>
          <cell r="B1295" t="str">
            <v>solute carrier family 29</v>
          </cell>
        </row>
        <row r="1296">
          <cell r="A1296" t="str">
            <v>tetur01g14420</v>
          </cell>
          <cell r="B1296" t="str">
            <v>M-phase phosphoprotein 6</v>
          </cell>
        </row>
        <row r="1297">
          <cell r="A1297" t="str">
            <v>tetur01g14430</v>
          </cell>
          <cell r="B1297" t="str">
            <v>RAD21 homolog</v>
          </cell>
        </row>
        <row r="1298">
          <cell r="A1298" t="str">
            <v>tetur01g14440</v>
          </cell>
          <cell r="B1298" t="str">
            <v>acid phosphatase-1   acid phosphatase-1</v>
          </cell>
        </row>
        <row r="1299">
          <cell r="A1299" t="str">
            <v>tetur01g14450</v>
          </cell>
          <cell r="B1299" t="str">
            <v>envelope glycoprotein</v>
          </cell>
        </row>
        <row r="1300">
          <cell r="A1300" t="str">
            <v>tetur01g14460</v>
          </cell>
          <cell r="B1300" t="str">
            <v>Hypothetical protein</v>
          </cell>
        </row>
        <row r="1301">
          <cell r="A1301" t="str">
            <v>tetur01g14470</v>
          </cell>
          <cell r="B1301" t="str">
            <v>receptor expression-enhancing protein 5</v>
          </cell>
        </row>
        <row r="1302">
          <cell r="A1302" t="str">
            <v>tetur01g14480</v>
          </cell>
          <cell r="B1302" t="str">
            <v>PREDICTED: similar to Ubiquitin carboxyl-terminal hydrolase 14</v>
          </cell>
        </row>
        <row r="1303">
          <cell r="A1303" t="str">
            <v>tetur01g14490</v>
          </cell>
          <cell r="B1303" t="str">
            <v>Hypothetical protein</v>
          </cell>
        </row>
        <row r="1304">
          <cell r="A1304" t="str">
            <v>tetur01g14500</v>
          </cell>
          <cell r="B1304" t="str">
            <v>ornithine decarboxylase</v>
          </cell>
        </row>
        <row r="1305">
          <cell r="A1305" t="str">
            <v>tetur01g14510</v>
          </cell>
          <cell r="B1305" t="str">
            <v>conserved hypothetical protein</v>
          </cell>
        </row>
        <row r="1306">
          <cell r="A1306" t="str">
            <v>tetur01g14520</v>
          </cell>
          <cell r="B1306" t="str">
            <v>Hypothetical protein</v>
          </cell>
        </row>
        <row r="1307">
          <cell r="A1307" t="str">
            <v>tetur01g14530</v>
          </cell>
          <cell r="B1307" t="str">
            <v>PREDICTED: torsin family 1; member B</v>
          </cell>
        </row>
        <row r="1308">
          <cell r="A1308" t="str">
            <v>tetur01g14540</v>
          </cell>
          <cell r="B1308" t="str">
            <v>Ras-association</v>
          </cell>
        </row>
        <row r="1309">
          <cell r="A1309" t="str">
            <v>tetur01g14550</v>
          </cell>
          <cell r="B1309" t="str">
            <v>Hypothetical protein</v>
          </cell>
        </row>
        <row r="1310">
          <cell r="A1310" t="str">
            <v>tetur01g14560</v>
          </cell>
          <cell r="B1310" t="str">
            <v>CLPTM1-like-2  A transmembrane protein.</v>
          </cell>
        </row>
        <row r="1311">
          <cell r="A1311" t="str">
            <v>tetur01g14570</v>
          </cell>
          <cell r="B1311" t="str">
            <v>Nematode AStacin protease family member</v>
          </cell>
        </row>
        <row r="1312">
          <cell r="A1312" t="str">
            <v>tetur01g14580</v>
          </cell>
          <cell r="B1312" t="str">
            <v>sterol desaturase family protein</v>
          </cell>
        </row>
        <row r="1313">
          <cell r="A1313" t="str">
            <v>tetur01g14590</v>
          </cell>
          <cell r="B1313" t="str">
            <v>40S ribosomal protein S3a</v>
          </cell>
        </row>
        <row r="1314">
          <cell r="A1314" t="str">
            <v>tetur01g14600</v>
          </cell>
          <cell r="B1314" t="str">
            <v>40S ribosomal protein S3a</v>
          </cell>
        </row>
        <row r="1315">
          <cell r="A1315" t="str">
            <v>tetur01g14610</v>
          </cell>
          <cell r="B1315" t="str">
            <v>Ubiquitin-conjugating enzyme E2 A</v>
          </cell>
        </row>
        <row r="1316">
          <cell r="A1316" t="str">
            <v>tetur01g14620</v>
          </cell>
          <cell r="B1316" t="str">
            <v>zinc transporter 9</v>
          </cell>
        </row>
        <row r="1317">
          <cell r="A1317" t="str">
            <v>tetur01g14630</v>
          </cell>
          <cell r="B1317" t="str">
            <v>TAR DNA-binding protein 43</v>
          </cell>
        </row>
        <row r="1318">
          <cell r="A1318" t="str">
            <v>tetur01g14640</v>
          </cell>
          <cell r="B1318" t="str">
            <v>PREDICTED: similar to A disintegrin and metalloproteinase with thrombospondin motifs like</v>
          </cell>
        </row>
        <row r="1319">
          <cell r="A1319" t="str">
            <v>tetur01g14660</v>
          </cell>
          <cell r="B1319" t="str">
            <v>CBF-like protein</v>
          </cell>
        </row>
        <row r="1320">
          <cell r="A1320" t="str">
            <v>tetur01g14670</v>
          </cell>
          <cell r="B1320" t="str">
            <v>eyes absent   Fibroin</v>
          </cell>
        </row>
        <row r="1321">
          <cell r="A1321" t="str">
            <v>tetur01g14680</v>
          </cell>
        </row>
        <row r="1322">
          <cell r="A1322" t="str">
            <v>tetur01g14690</v>
          </cell>
          <cell r="B1322" t="str">
            <v>Hypothetical protein</v>
          </cell>
        </row>
        <row r="1323">
          <cell r="A1323" t="str">
            <v>tetur01g14700</v>
          </cell>
          <cell r="B1323" t="str">
            <v>Hypothetical protein</v>
          </cell>
        </row>
        <row r="1324">
          <cell r="A1324" t="str">
            <v>tetur01g14710</v>
          </cell>
          <cell r="B1324" t="str">
            <v>glutaredoxin-like protein</v>
          </cell>
        </row>
        <row r="1325">
          <cell r="A1325" t="str">
            <v>tetur01g14720</v>
          </cell>
          <cell r="B1325" t="str">
            <v>Leucine-rich repeat; cysteine-containing subtype</v>
          </cell>
        </row>
        <row r="1326">
          <cell r="A1326" t="str">
            <v>tetur01g14730</v>
          </cell>
          <cell r="B1326" t="str">
            <v>Hypothetical protein</v>
          </cell>
        </row>
        <row r="1327">
          <cell r="A1327" t="str">
            <v>tetur01g14740</v>
          </cell>
          <cell r="B1327" t="str">
            <v>cytochrome b</v>
          </cell>
        </row>
        <row r="1328">
          <cell r="A1328" t="str">
            <v>tetur01g14750</v>
          </cell>
          <cell r="B1328" t="str">
            <v>Hypothetical protein</v>
          </cell>
        </row>
        <row r="1329">
          <cell r="A1329" t="str">
            <v>tetur01g14760</v>
          </cell>
          <cell r="B1329" t="str">
            <v>GA23102</v>
          </cell>
        </row>
        <row r="1330">
          <cell r="A1330" t="str">
            <v>tetur01g14770</v>
          </cell>
          <cell r="B1330" t="str">
            <v>myo-inositol 2-dehydrogenase</v>
          </cell>
        </row>
        <row r="1331">
          <cell r="A1331" t="str">
            <v>tetur01g14780</v>
          </cell>
          <cell r="B1331" t="str">
            <v>Spz3  Cystine-knot cytokine</v>
          </cell>
        </row>
        <row r="1332">
          <cell r="A1332" t="str">
            <v>tetur01g14790</v>
          </cell>
          <cell r="B1332" t="str">
            <v>PREDICTED: dynactin 4</v>
          </cell>
        </row>
        <row r="1333">
          <cell r="A1333" t="str">
            <v>tetur01g14800</v>
          </cell>
          <cell r="B1333" t="str">
            <v>hypothetical protein IscW_ISCW001304</v>
          </cell>
        </row>
        <row r="1334">
          <cell r="A1334" t="str">
            <v>tetur01g14820</v>
          </cell>
          <cell r="B1334" t="str">
            <v>TuGR64  Chemosensory Receptor; Gustatory receptor family   Hypothetical protein</v>
          </cell>
        </row>
        <row r="1335">
          <cell r="A1335" t="str">
            <v>tetur01g14830</v>
          </cell>
          <cell r="B1335" t="str">
            <v>TuGR63  Chemosensory Receptor; Gustatory receptor family   Hypothetical protein</v>
          </cell>
        </row>
        <row r="1336">
          <cell r="A1336" t="str">
            <v>tetur01g14840</v>
          </cell>
          <cell r="B1336" t="str">
            <v>TuGR66  Chemosensory Receptor; Gustatory receptor family   Hypothetical protein</v>
          </cell>
        </row>
        <row r="1337">
          <cell r="A1337" t="str">
            <v>tetur01g14870</v>
          </cell>
          <cell r="B1337" t="str">
            <v>TuGR67  Chemosensory Receptor; Gustatory receptor family   Hypothetical protein</v>
          </cell>
        </row>
        <row r="1338">
          <cell r="A1338" t="str">
            <v>tetur01g14880</v>
          </cell>
          <cell r="B1338" t="str">
            <v>TuGR68  Chemosensory Receptor; Gustatory receptor family   Hypothetical protein</v>
          </cell>
        </row>
        <row r="1339">
          <cell r="A1339" t="str">
            <v>tetur01g14890</v>
          </cell>
          <cell r="B1339" t="str">
            <v>Hypothetical protein</v>
          </cell>
        </row>
        <row r="1340">
          <cell r="A1340" t="str">
            <v>tetur01g14900</v>
          </cell>
          <cell r="B1340" t="str">
            <v>TuGR69  Chemosensory Receptor; Gustatory receptor family   Hypothetical protein</v>
          </cell>
        </row>
        <row r="1341">
          <cell r="A1341" t="str">
            <v>tetur01g14910</v>
          </cell>
          <cell r="B1341" t="str">
            <v>Hypothetical protein</v>
          </cell>
        </row>
        <row r="1342">
          <cell r="A1342" t="str">
            <v>tetur01g14930</v>
          </cell>
          <cell r="B1342" t="str">
            <v>NP-R13  G-protein coupled Receptor. NP-R13  G-protein coupled Receptor.</v>
          </cell>
        </row>
        <row r="1343">
          <cell r="A1343" t="str">
            <v>tetur01g14950</v>
          </cell>
          <cell r="B1343" t="str">
            <v>TuGR70  Chemosensory Receptor; Gustatory receptor family TuGR47  Putative Gustatory Receptor   Hypothetical protein</v>
          </cell>
        </row>
        <row r="1344">
          <cell r="A1344" t="str">
            <v>tetur01g14970</v>
          </cell>
          <cell r="B1344" t="str">
            <v>TuGR72  Chemosensory Receptor; Gustatory receptor family   Hypothetical protein</v>
          </cell>
        </row>
        <row r="1345">
          <cell r="A1345" t="str">
            <v>tetur01g14980</v>
          </cell>
          <cell r="B1345" t="str">
            <v>TuENaC01  Na+ channel, amiloride-sensitive ENaC01  Na+ channel, amiloride-sensitive ENaC1  Na+ channel, amiloride-sensitive   Na+ channel, amiloride-sensitive</v>
          </cell>
        </row>
        <row r="1346">
          <cell r="A1346" t="str">
            <v>tetur01g14990</v>
          </cell>
          <cell r="B1346" t="str">
            <v>FBCP2  Leucine-rich repeat domain, L domain-like FBCP2  Leucine-rich repeat domain, L domain-like   Leucine-rich repeat domain, L domain-like</v>
          </cell>
        </row>
        <row r="1347">
          <cell r="A1347" t="str">
            <v>tetur01g15000</v>
          </cell>
          <cell r="B1347" t="str">
            <v>fibroin-7 corr  fibroin-7 corr</v>
          </cell>
        </row>
        <row r="1348">
          <cell r="A1348" t="str">
            <v>tetur01g15010</v>
          </cell>
          <cell r="B1348" t="str">
            <v>Apple-like</v>
          </cell>
        </row>
        <row r="1349">
          <cell r="A1349" t="str">
            <v>tetur01g15020</v>
          </cell>
          <cell r="B1349" t="str">
            <v>RNI  Leucine-rich repeat domain, L domain-like   Leucine-rich repeat domain, L domain-like</v>
          </cell>
        </row>
        <row r="1350">
          <cell r="A1350" t="str">
            <v>tetur01g15030</v>
          </cell>
          <cell r="B1350" t="str">
            <v>BEAT-C1  Beat-related Cell Surface protein   beat protein; putative</v>
          </cell>
        </row>
        <row r="1351">
          <cell r="A1351" t="str">
            <v>tetur01g15040</v>
          </cell>
          <cell r="B1351" t="str">
            <v>Hypothetical protein</v>
          </cell>
        </row>
        <row r="1352">
          <cell r="A1352" t="str">
            <v>tetur01g15050</v>
          </cell>
          <cell r="B1352" t="str">
            <v>Hypothetical protein</v>
          </cell>
        </row>
        <row r="1353">
          <cell r="A1353" t="str">
            <v>tetur01g15060</v>
          </cell>
          <cell r="B1353" t="str">
            <v>MIP family channel protein</v>
          </cell>
        </row>
        <row r="1354">
          <cell r="A1354" t="str">
            <v>tetur01g15070</v>
          </cell>
          <cell r="B1354" t="str">
            <v>Hypothetical protein</v>
          </cell>
        </row>
        <row r="1355">
          <cell r="A1355" t="str">
            <v>tetur01g15080</v>
          </cell>
          <cell r="B1355" t="str">
            <v>Hypothetical protein</v>
          </cell>
        </row>
        <row r="1356">
          <cell r="A1356" t="str">
            <v>tetur01g15090</v>
          </cell>
          <cell r="B1356" t="str">
            <v>TuABCA-02  ABC-transporter; class A;</v>
          </cell>
        </row>
        <row r="1357">
          <cell r="A1357" t="str">
            <v>tetur01g15100</v>
          </cell>
          <cell r="B1357" t="str">
            <v>Hypothetical protein</v>
          </cell>
        </row>
        <row r="1358">
          <cell r="A1358" t="str">
            <v>tetur01g15110</v>
          </cell>
          <cell r="B1358" t="str">
            <v>PREDICTED: similar to Y32F6A.4</v>
          </cell>
        </row>
        <row r="1359">
          <cell r="A1359" t="str">
            <v>tetur01g15120</v>
          </cell>
          <cell r="B1359" t="str">
            <v>Hypothetical protein</v>
          </cell>
        </row>
        <row r="1360">
          <cell r="A1360" t="str">
            <v>tetur01g15130</v>
          </cell>
          <cell r="B1360" t="str">
            <v>Hypothetical protein</v>
          </cell>
        </row>
        <row r="1361">
          <cell r="A1361" t="str">
            <v>tetur01g15140</v>
          </cell>
          <cell r="B1361" t="str">
            <v>EcR  Ecdysone Receptor</v>
          </cell>
        </row>
        <row r="1362">
          <cell r="A1362" t="str">
            <v>tetur01g15150</v>
          </cell>
          <cell r="B1362" t="str">
            <v>Hypothetical protein</v>
          </cell>
        </row>
        <row r="1363">
          <cell r="A1363" t="str">
            <v>tetur01g15170</v>
          </cell>
          <cell r="B1363" t="str">
            <v>Hypothetical protein</v>
          </cell>
        </row>
        <row r="1364">
          <cell r="A1364" t="str">
            <v>tetur01g15180</v>
          </cell>
          <cell r="B1364" t="str">
            <v>ral GTPase-activating protein subunit beta</v>
          </cell>
        </row>
        <row r="1365">
          <cell r="A1365" t="str">
            <v>tetur01g15190</v>
          </cell>
          <cell r="B1365" t="str">
            <v>Protein of unknown function DUF92, TMEM19</v>
          </cell>
        </row>
        <row r="1366">
          <cell r="A1366" t="str">
            <v>tetur01g15210</v>
          </cell>
          <cell r="B1366" t="str">
            <v>Ubiquitin-related domain   Ubiquitin-related domain</v>
          </cell>
        </row>
        <row r="1367">
          <cell r="A1367" t="str">
            <v>tetur01g15220</v>
          </cell>
          <cell r="B1367" t="str">
            <v>small glutamine-rich tetratricopeptide repeat-containing protein alpha</v>
          </cell>
        </row>
        <row r="1368">
          <cell r="A1368" t="str">
            <v>tetur01g15230</v>
          </cell>
          <cell r="B1368" t="str">
            <v>G patch domain-containing protein, N-terminal</v>
          </cell>
        </row>
        <row r="1369">
          <cell r="A1369" t="str">
            <v>tetur01g15240</v>
          </cell>
          <cell r="B1369" t="str">
            <v>Vacuolar membrane-associated protein Iml1</v>
          </cell>
        </row>
        <row r="1370">
          <cell r="A1370" t="str">
            <v>tetur01g15250</v>
          </cell>
          <cell r="B1370" t="str">
            <v>CPR 54  cuticle secreted protein; putative   cuticle protein; putative   Fibroin</v>
          </cell>
        </row>
        <row r="1371">
          <cell r="A1371" t="str">
            <v>tetur01g15260</v>
          </cell>
          <cell r="B1371" t="str">
            <v>Neurochondrin</v>
          </cell>
        </row>
        <row r="1372">
          <cell r="A1372" t="str">
            <v>tetur01g15270</v>
          </cell>
          <cell r="B1372" t="str">
            <v>Hypothetical protein</v>
          </cell>
        </row>
        <row r="1373">
          <cell r="A1373" t="str">
            <v>tetur01g15280</v>
          </cell>
          <cell r="B1373" t="str">
            <v>Hypothetical protein</v>
          </cell>
        </row>
        <row r="1374">
          <cell r="A1374" t="str">
            <v>tetur01g15290</v>
          </cell>
          <cell r="B1374" t="str">
            <v>gbx2  Homeobox, conserved site Homeobox  Homeobox, conserved site</v>
          </cell>
        </row>
        <row r="1375">
          <cell r="A1375" t="str">
            <v>tetur01g15300</v>
          </cell>
          <cell r="B1375" t="str">
            <v>G patch domain-containing protein, N-terminal</v>
          </cell>
        </row>
        <row r="1376">
          <cell r="A1376" t="str">
            <v>tetur01g15310</v>
          </cell>
          <cell r="B1376" t="str">
            <v>TuABCC-03  ABC-transporter; class C;</v>
          </cell>
        </row>
        <row r="1377">
          <cell r="A1377" t="str">
            <v>tetur01g15320</v>
          </cell>
          <cell r="B1377" t="str">
            <v>ABCCinc-01  ABC-transporter; class C; incomplete;</v>
          </cell>
        </row>
        <row r="1378">
          <cell r="A1378" t="str">
            <v>tetur01g15330</v>
          </cell>
          <cell r="B1378" t="str">
            <v>TuABCC-04  ABC-transporter; class C;</v>
          </cell>
        </row>
        <row r="1379">
          <cell r="A1379" t="str">
            <v>tetur01g15340</v>
          </cell>
          <cell r="B1379" t="str">
            <v>TuABCC-05  ABC-transporter; class C;</v>
          </cell>
        </row>
        <row r="1380">
          <cell r="A1380" t="str">
            <v>tetur01g15350</v>
          </cell>
          <cell r="B1380" t="str">
            <v>TuENaC03  Na+ channel, amiloride-sensitive ENaC03  Na+ channel, amiloride-sensitive ENaC3  Na+ channel, amiloride-sensitive ENaC3  Na+ channel, amiloride-sensitive   Na+ channel, amiloride-sensitive</v>
          </cell>
        </row>
        <row r="1381">
          <cell r="A1381" t="str">
            <v>tetur01g15360</v>
          </cell>
          <cell r="B1381" t="str">
            <v>E93  Autophagy-inducing Steroid-triggered Transcription Factor Eip93F Eip93F  Eip93F</v>
          </cell>
        </row>
        <row r="1382">
          <cell r="A1382" t="str">
            <v>tetur01g15370</v>
          </cell>
          <cell r="B1382" t="str">
            <v>Hypothetical protein</v>
          </cell>
        </row>
        <row r="1383">
          <cell r="A1383" t="str">
            <v>tetur01g15380</v>
          </cell>
          <cell r="B1383" t="str">
            <v>Hypothetical protein</v>
          </cell>
        </row>
        <row r="1384">
          <cell r="A1384" t="str">
            <v>tetur01g15390</v>
          </cell>
          <cell r="B1384" t="str">
            <v>Hypothetical protein</v>
          </cell>
        </row>
        <row r="1385">
          <cell r="A1385" t="str">
            <v>tetur01g15400</v>
          </cell>
          <cell r="B1385" t="str">
            <v>Zinc finger; PHD-finger</v>
          </cell>
        </row>
        <row r="1386">
          <cell r="A1386" t="str">
            <v>tetur01g15410</v>
          </cell>
          <cell r="B1386" t="str">
            <v>succinate dehydrogenase assembly factor 2; mitochondrial precursor</v>
          </cell>
        </row>
        <row r="1387">
          <cell r="A1387" t="str">
            <v>tetur01g15420</v>
          </cell>
          <cell r="B1387" t="str">
            <v>GTF2E2  Transcription initiation factor TFIIE, beta subunit   Transcription initiation factor TFIIE, beta subunit</v>
          </cell>
        </row>
        <row r="1388">
          <cell r="A1388" t="str">
            <v>tetur01g15430</v>
          </cell>
          <cell r="B1388" t="str">
            <v>Small nuclear ribonucleoprotein F</v>
          </cell>
        </row>
        <row r="1389">
          <cell r="A1389" t="str">
            <v>tetur01g15440</v>
          </cell>
          <cell r="B1389" t="str">
            <v>splicing factor 3A subunit 2</v>
          </cell>
        </row>
        <row r="1390">
          <cell r="A1390" t="str">
            <v>tetur01g15450</v>
          </cell>
          <cell r="B1390" t="str">
            <v>Hypothetical protein</v>
          </cell>
        </row>
        <row r="1391">
          <cell r="A1391" t="str">
            <v>tetur01g15460</v>
          </cell>
          <cell r="B1391" t="str">
            <v>Hypothetical protein</v>
          </cell>
        </row>
        <row r="1392">
          <cell r="A1392" t="str">
            <v>tetur01g15470</v>
          </cell>
          <cell r="B1392" t="str">
            <v>Hypothetical protein</v>
          </cell>
        </row>
        <row r="1393">
          <cell r="A1393" t="str">
            <v>tetur01g15480</v>
          </cell>
          <cell r="B1393" t="str">
            <v>Hypothetical protein</v>
          </cell>
        </row>
        <row r="1394">
          <cell r="A1394" t="str">
            <v>tetur01g15490</v>
          </cell>
          <cell r="B1394" t="str">
            <v>Hypothetical protein</v>
          </cell>
        </row>
        <row r="1395">
          <cell r="A1395" t="str">
            <v>tetur01g15500</v>
          </cell>
          <cell r="B1395" t="str">
            <v>Hypothetical protein</v>
          </cell>
        </row>
        <row r="1396">
          <cell r="A1396" t="str">
            <v>tetur01g15520</v>
          </cell>
          <cell r="B1396" t="str">
            <v>Hypothetical protein</v>
          </cell>
        </row>
        <row r="1397">
          <cell r="A1397" t="str">
            <v>tetur01g15530</v>
          </cell>
          <cell r="B1397" t="str">
            <v>Hypothetical protein</v>
          </cell>
        </row>
        <row r="1398">
          <cell r="A1398" t="str">
            <v>tetur01g15540</v>
          </cell>
          <cell r="B1398" t="str">
            <v>Hypothetical protein</v>
          </cell>
        </row>
        <row r="1399">
          <cell r="A1399" t="str">
            <v>tetur01g15550</v>
          </cell>
          <cell r="B1399" t="str">
            <v>CUB</v>
          </cell>
        </row>
        <row r="1400">
          <cell r="A1400" t="str">
            <v>tetur01g15570</v>
          </cell>
          <cell r="B1400" t="str">
            <v>Pleckstrin homology</v>
          </cell>
        </row>
        <row r="1401">
          <cell r="A1401" t="str">
            <v>tetur01g15580</v>
          </cell>
          <cell r="B1401" t="str">
            <v>Rho/RAC guanine nucleotide exchange factor; putative</v>
          </cell>
        </row>
        <row r="1402">
          <cell r="A1402" t="str">
            <v>tetur01g15640</v>
          </cell>
          <cell r="B1402" t="str">
            <v>PREDICTED: similar to DiGeorge syndrome critical region protein 14   PREDICTED: similar to DiGeorge syndrome critical region protein 14</v>
          </cell>
        </row>
        <row r="1403">
          <cell r="A1403" t="str">
            <v>tetur01g15660</v>
          </cell>
          <cell r="B1403" t="str">
            <v>CBX1  Chromobox protein homolog</v>
          </cell>
        </row>
        <row r="1404">
          <cell r="A1404" t="str">
            <v>tetur01g15670</v>
          </cell>
          <cell r="B1404" t="str">
            <v>Ribosomal protein L7Ae/L30e/S12e/Gadd45</v>
          </cell>
        </row>
        <row r="1405">
          <cell r="A1405" t="str">
            <v>tetur01g15680</v>
          </cell>
          <cell r="B1405" t="str">
            <v>ixodegrin-2A RGD containing protein</v>
          </cell>
        </row>
        <row r="1406">
          <cell r="A1406" t="str">
            <v>tetur01g15690</v>
          </cell>
          <cell r="B1406" t="str">
            <v>secreted salivary gland peptide; putative   secreted salivary gland peptide; putative</v>
          </cell>
        </row>
        <row r="1407">
          <cell r="A1407" t="str">
            <v>tetur01g15700</v>
          </cell>
          <cell r="B1407" t="str">
            <v>Zinc finger; RING-type</v>
          </cell>
        </row>
        <row r="1408">
          <cell r="A1408" t="str">
            <v>tetur01g15710</v>
          </cell>
          <cell r="B1408" t="str">
            <v>SDHB  succinate dehydrogenase [ubiquinone] iron-sulfur subunit   succinate dehydrogenase complex subunit B   succinate dehydrogenase complex subunit B</v>
          </cell>
        </row>
        <row r="1409">
          <cell r="A1409" t="str">
            <v>tetur01g15720</v>
          </cell>
          <cell r="B1409" t="str">
            <v>csw  corkscrew   PREDICTED: similar to protein tyrosine phosphatase; non-receptor type 11</v>
          </cell>
        </row>
        <row r="1410">
          <cell r="A1410" t="str">
            <v>tetur01g15730</v>
          </cell>
          <cell r="B1410" t="str">
            <v>Guanine nucleotide-binding protein, beta subunit</v>
          </cell>
        </row>
        <row r="1411">
          <cell r="A1411" t="str">
            <v>tetur01g15740</v>
          </cell>
          <cell r="B1411" t="str">
            <v>eyegone  Homeobox, conserved site Homeobox  Homeobox, conserved site</v>
          </cell>
        </row>
        <row r="1412">
          <cell r="A1412" t="str">
            <v>tetur01g15760</v>
          </cell>
          <cell r="B1412" t="str">
            <v>Major facilitator superfamily domain</v>
          </cell>
        </row>
        <row r="1413">
          <cell r="A1413" t="str">
            <v>tetur01g15770</v>
          </cell>
          <cell r="B1413" t="str">
            <v>dual serine/threonine and tyrosine protein kinase</v>
          </cell>
        </row>
        <row r="1414">
          <cell r="A1414" t="str">
            <v>tetur01g15780</v>
          </cell>
          <cell r="B1414" t="str">
            <v>Hypothetical protein</v>
          </cell>
        </row>
        <row r="1415">
          <cell r="A1415" t="str">
            <v>tetur01g15790</v>
          </cell>
          <cell r="B1415" t="str">
            <v>Hypothetical protein</v>
          </cell>
        </row>
        <row r="1416">
          <cell r="A1416" t="str">
            <v>tetur01g15800</v>
          </cell>
          <cell r="B1416" t="str">
            <v>Hypothetical protein</v>
          </cell>
        </row>
        <row r="1417">
          <cell r="A1417" t="str">
            <v>tetur01g15810</v>
          </cell>
          <cell r="B1417" t="str">
            <v>Hypothetical protein</v>
          </cell>
        </row>
        <row r="1418">
          <cell r="A1418" t="str">
            <v>tetur01g15820</v>
          </cell>
          <cell r="B1418" t="str">
            <v>hypothetical protein</v>
          </cell>
        </row>
        <row r="1419">
          <cell r="A1419" t="str">
            <v>tetur01g15830</v>
          </cell>
          <cell r="B1419" t="str">
            <v>sidestep protein; putative</v>
          </cell>
        </row>
        <row r="1420">
          <cell r="A1420" t="str">
            <v>tetur01g15840</v>
          </cell>
          <cell r="B1420" t="str">
            <v>Hypothetical protein</v>
          </cell>
        </row>
        <row r="1421">
          <cell r="A1421" t="str">
            <v>tetur01g15860</v>
          </cell>
          <cell r="B1421" t="str">
            <v>Hypothetical protein</v>
          </cell>
        </row>
        <row r="1422">
          <cell r="A1422" t="str">
            <v>tetur01g15880</v>
          </cell>
          <cell r="B1422" t="str">
            <v>FSH-R  Leucine-rich repeats containing GPCR. FSH-R  Leucine-rich repeats containing GPCR.</v>
          </cell>
        </row>
        <row r="1423">
          <cell r="A1423" t="str">
            <v>tetur01g15890</v>
          </cell>
          <cell r="B1423" t="str">
            <v>3'5'-cyclic nucleotide phosphodiesterase, conserved site</v>
          </cell>
        </row>
        <row r="1424">
          <cell r="A1424" t="str">
            <v>tetur01g15900</v>
          </cell>
          <cell r="B1424" t="str">
            <v>Hypothetical protein</v>
          </cell>
        </row>
        <row r="1425">
          <cell r="A1425" t="str">
            <v>tetur01g15910</v>
          </cell>
          <cell r="B1425" t="str">
            <v>U6 snRNA-associated Sm-like protein LSm7</v>
          </cell>
        </row>
        <row r="1426">
          <cell r="A1426" t="str">
            <v>tetur01g15920</v>
          </cell>
          <cell r="B1426" t="str">
            <v>Hypothetical protein</v>
          </cell>
        </row>
        <row r="1427">
          <cell r="A1427" t="str">
            <v>tetur01g15930</v>
          </cell>
          <cell r="B1427" t="str">
            <v>P-loop containing nucleoside triphosphate hydrolase</v>
          </cell>
        </row>
        <row r="1428">
          <cell r="A1428" t="str">
            <v>tetur01g15940</v>
          </cell>
          <cell r="B1428" t="str">
            <v>metallophosphoesterase 1</v>
          </cell>
        </row>
        <row r="1429">
          <cell r="A1429" t="str">
            <v>tetur01g15950</v>
          </cell>
          <cell r="B1429" t="str">
            <v>Acyl transferase/acyl hydrolase/lysophospholipase</v>
          </cell>
        </row>
        <row r="1430">
          <cell r="A1430" t="str">
            <v>tetur01g15960</v>
          </cell>
          <cell r="B1430" t="str">
            <v>DNA methyltransferase 1-associated protein 1</v>
          </cell>
        </row>
        <row r="1431">
          <cell r="A1431" t="str">
            <v>tetur01g15970</v>
          </cell>
          <cell r="B1431" t="str">
            <v>Hypothetical protein</v>
          </cell>
        </row>
        <row r="1432">
          <cell r="A1432" t="str">
            <v>tetur01g15980</v>
          </cell>
          <cell r="B1432" t="str">
            <v>DNA methyltransferase 1-associated protein 1</v>
          </cell>
        </row>
        <row r="1433">
          <cell r="A1433" t="str">
            <v>tetur01g15990</v>
          </cell>
          <cell r="B1433" t="str">
            <v>P-loop containing nucleoside triphosphate hydrolase</v>
          </cell>
        </row>
        <row r="1434">
          <cell r="A1434" t="str">
            <v>tetur01g16000</v>
          </cell>
          <cell r="B1434" t="str">
            <v>H3L3  Histone H3-like protein H3L3  Histone H3-like protein</v>
          </cell>
        </row>
        <row r="1435">
          <cell r="A1435" t="str">
            <v>tetur01g16010</v>
          </cell>
          <cell r="B1435" t="str">
            <v>Superoxide dismutase; copper/zinc binding</v>
          </cell>
        </row>
        <row r="1436">
          <cell r="A1436" t="str">
            <v>tetur01g16020</v>
          </cell>
          <cell r="B1436" t="str">
            <v>LYSI2  I-type lysozyme   lysozyme</v>
          </cell>
        </row>
        <row r="1437">
          <cell r="A1437" t="str">
            <v>tetur01g16030</v>
          </cell>
          <cell r="B1437" t="str">
            <v>estradiol 17-beta-dehydrogenase 11</v>
          </cell>
        </row>
        <row r="1438">
          <cell r="A1438" t="str">
            <v>tetur01g16040</v>
          </cell>
          <cell r="B1438" t="str">
            <v>trh  Bm trachealess   trachealess</v>
          </cell>
        </row>
        <row r="1439">
          <cell r="A1439" t="str">
            <v>tetur01g16050</v>
          </cell>
          <cell r="B1439" t="str">
            <v>putative secreted salivary protein   putative RIKEN cDNA 2900064A13</v>
          </cell>
        </row>
        <row r="1440">
          <cell r="A1440" t="str">
            <v>tetur01g16060</v>
          </cell>
          <cell r="B1440" t="str">
            <v>hormone-sensitive lipase</v>
          </cell>
        </row>
        <row r="1441">
          <cell r="A1441" t="str">
            <v>tetur01g16070</v>
          </cell>
          <cell r="B1441" t="str">
            <v>hormone-sensitive lipase</v>
          </cell>
        </row>
        <row r="1442">
          <cell r="A1442" t="str">
            <v>tetur01g16080</v>
          </cell>
          <cell r="B1442" t="str">
            <v>P-loop containing nucleoside triphosphate hydrolase   P-loop containing nucleoside triphosphate hydrolase</v>
          </cell>
        </row>
        <row r="1443">
          <cell r="A1443" t="str">
            <v>tetur01g16090</v>
          </cell>
          <cell r="B1443" t="str">
            <v>phosphoglucomutase</v>
          </cell>
        </row>
        <row r="1444">
          <cell r="A1444" t="str">
            <v>tetur01g16100</v>
          </cell>
          <cell r="B1444" t="str">
            <v>WW domain binding protein 11</v>
          </cell>
        </row>
        <row r="1445">
          <cell r="A1445" t="str">
            <v>tetur01g16110</v>
          </cell>
          <cell r="B1445" t="str">
            <v>ATF-3  cyclic AMP-dependent transcription factor ATF-3 bZIP_1  bZIP transcription factor</v>
          </cell>
        </row>
        <row r="1446">
          <cell r="A1446" t="str">
            <v>tetur01g16120</v>
          </cell>
          <cell r="B1446" t="str">
            <v>ATF-3  cyclic AMP-dependent transcription factor bZIP_1  bZIP transcription factor</v>
          </cell>
        </row>
        <row r="1447">
          <cell r="A1447" t="str">
            <v>tetur01g16130</v>
          </cell>
          <cell r="B1447" t="str">
            <v>ubi-d4  D4; zinc and double PHD fingers family 2 ubi-d4  D4; zinc and double PHD fingers family 2   zinc finger protein ubi-d4</v>
          </cell>
        </row>
        <row r="1448">
          <cell r="A1448" t="str">
            <v>tetur01g16140</v>
          </cell>
          <cell r="B1448" t="str">
            <v>hypothetical protein MM_2923</v>
          </cell>
        </row>
        <row r="1449">
          <cell r="A1449" t="str">
            <v>tetur01g16150</v>
          </cell>
          <cell r="B1449" t="str">
            <v>hypothetical protein MM_2923</v>
          </cell>
        </row>
        <row r="1450">
          <cell r="A1450" t="str">
            <v>tetur01g16160</v>
          </cell>
          <cell r="B1450" t="str">
            <v>Tyrosine-protein kinase, active site   Tyrosine-protein kinase, active site</v>
          </cell>
        </row>
        <row r="1451">
          <cell r="A1451" t="str">
            <v>tetur01g16170</v>
          </cell>
          <cell r="B1451" t="str">
            <v>Forkhead-associated FHA domain   Forkhead-associated FHA domain</v>
          </cell>
        </row>
        <row r="1452">
          <cell r="A1452" t="str">
            <v>tetur01g16180</v>
          </cell>
          <cell r="B1452" t="str">
            <v>TuCCE13  Carboxyl/cholinesterase TuCCE-13  Carboxyl/cholinesterase</v>
          </cell>
        </row>
        <row r="1453">
          <cell r="A1453" t="str">
            <v>tetur01g16190</v>
          </cell>
          <cell r="B1453" t="str">
            <v>Leucine-rich repeat domain, L domain-like</v>
          </cell>
        </row>
        <row r="1454">
          <cell r="A1454" t="str">
            <v>tetur01g16200</v>
          </cell>
          <cell r="B1454" t="str">
            <v>CTPS1  CTP synthase 1   CTP synthase 1</v>
          </cell>
        </row>
        <row r="1455">
          <cell r="A1455" t="str">
            <v>tetur01g16210</v>
          </cell>
          <cell r="B1455" t="str">
            <v>estrogen receptor alpha</v>
          </cell>
        </row>
        <row r="1456">
          <cell r="A1456" t="str">
            <v>tetur01g16220</v>
          </cell>
          <cell r="B1456" t="str">
            <v>zinc finger protein   PREDICTED: similar to zinc finger protein</v>
          </cell>
        </row>
        <row r="1457">
          <cell r="A1457" t="str">
            <v>tetur01g16230</v>
          </cell>
          <cell r="B1457" t="str">
            <v>Hypothetical protein</v>
          </cell>
        </row>
        <row r="1458">
          <cell r="A1458" t="str">
            <v>tetur01g16240</v>
          </cell>
          <cell r="B1458" t="str">
            <v>pre-mRNA-splicing factor syf2</v>
          </cell>
        </row>
        <row r="1459">
          <cell r="A1459" t="str">
            <v>tetur01g16250</v>
          </cell>
          <cell r="B1459" t="str">
            <v>Hypothetical protein</v>
          </cell>
        </row>
        <row r="1460">
          <cell r="A1460" t="str">
            <v>tetur01g16270</v>
          </cell>
          <cell r="B1460" t="str">
            <v>Hypothetical protein</v>
          </cell>
        </row>
        <row r="1461">
          <cell r="A1461" t="str">
            <v>tetur01g16280</v>
          </cell>
          <cell r="B1461" t="str">
            <v>TuABCG-01  P-loop containing nucleoside triphosphate hydrolase pABC-  P-loop containing nucleoside triphosphate hydrolase pABC-  P-loop containing nucleoside triphosphate hydrolase   P-loop containing nucleoside triphosphate hydrolase</v>
          </cell>
        </row>
        <row r="1462">
          <cell r="A1462" t="str">
            <v>tetur01g16290</v>
          </cell>
          <cell r="B1462" t="str">
            <v>TuABCG-02  ABC-transporter; class G pABC-05  ABC-transporter; putative;</v>
          </cell>
        </row>
        <row r="1463">
          <cell r="A1463" t="str">
            <v>tetur01g16300</v>
          </cell>
          <cell r="B1463" t="str">
            <v>PREDICTED: similar to F-box/LRR-repeat protein 10</v>
          </cell>
        </row>
        <row r="1464">
          <cell r="A1464" t="str">
            <v>tetur01g16310</v>
          </cell>
          <cell r="B1464" t="str">
            <v>Slp  sloppy-paired</v>
          </cell>
        </row>
        <row r="1465">
          <cell r="A1465" t="str">
            <v>tetur01g16320</v>
          </cell>
          <cell r="B1465" t="str">
            <v>Peptidase S1, trypsin family, active site   Peptidase S1, trypsin family, active site</v>
          </cell>
        </row>
        <row r="1466">
          <cell r="A1466" t="str">
            <v>tetur01g16330</v>
          </cell>
          <cell r="B1466" t="str">
            <v>Hypothetical protein</v>
          </cell>
        </row>
        <row r="1467">
          <cell r="A1467" t="str">
            <v>tetur01g16350</v>
          </cell>
          <cell r="B1467" t="str">
            <v>Fibroin   Hypothetical protein</v>
          </cell>
        </row>
        <row r="1468">
          <cell r="A1468" t="str">
            <v>tetur01g16351</v>
          </cell>
          <cell r="B1468" t="str">
            <v>Vinculin/alpha-catenin</v>
          </cell>
        </row>
        <row r="1469">
          <cell r="A1469" t="str">
            <v>tetur01g16361</v>
          </cell>
          <cell r="B1469" t="str">
            <v>TuGSTinc01  Glutathione S-transferase; incomplete   hypothetical protein</v>
          </cell>
        </row>
        <row r="1470">
          <cell r="A1470" t="str">
            <v>tetur01g16371</v>
          </cell>
          <cell r="B1470" t="str">
            <v>TuCCE02  Carboxylesterase type B, conserved site TuCCE-02  Carboxylesterase type B, conserved site   Carboxylesterase type B, conserved site</v>
          </cell>
        </row>
        <row r="1471">
          <cell r="A1471" t="str">
            <v>tetur01g16381</v>
          </cell>
          <cell r="B1471" t="str">
            <v>P-loop containing nucleoside triphosphate hydrolase</v>
          </cell>
        </row>
        <row r="1472">
          <cell r="A1472" t="str">
            <v>tetur01g16391</v>
          </cell>
          <cell r="B1472" t="str">
            <v>Sm-like protein Lsm7/snRNP-G</v>
          </cell>
        </row>
        <row r="1473">
          <cell r="A1473" t="str">
            <v>tetur01g16401</v>
          </cell>
          <cell r="B1473" t="str">
            <v>Integrase, catalytic core</v>
          </cell>
        </row>
        <row r="1474">
          <cell r="A1474" t="str">
            <v>tetur01g16463</v>
          </cell>
          <cell r="B1474" t="str">
            <v>TuPap-18  Peptidase C1A, papain C-terminal   Peptidase C1A, papain C-terminal</v>
          </cell>
        </row>
        <row r="1475">
          <cell r="A1475" t="str">
            <v>tetur01g16473</v>
          </cell>
          <cell r="B1475" t="str">
            <v>TuPap-28  Peptidase C1A, papain C-terminal   Peptidase C1A, papain C-terminal</v>
          </cell>
        </row>
        <row r="1476">
          <cell r="A1476" t="str">
            <v>tetur01g16483</v>
          </cell>
          <cell r="B1476" t="str">
            <v>hypothetical protein</v>
          </cell>
        </row>
        <row r="1477">
          <cell r="A1477" t="str">
            <v>tetur01g16503</v>
          </cell>
          <cell r="B1477" t="str">
            <v>FAD/NADP-binding domain</v>
          </cell>
        </row>
        <row r="1478">
          <cell r="A1478" t="str">
            <v>tetur01g16505</v>
          </cell>
          <cell r="B1478" t="str">
            <v>DGK2  Diacylglycerol kinase, accessory domain   Diacylglycerol kinase, accessory domain</v>
          </cell>
        </row>
        <row r="1479">
          <cell r="A1479" t="str">
            <v>tetur01g16506</v>
          </cell>
          <cell r="B1479" t="str">
            <v>SSPX1  Small Secreted Protein; putative SSPX1  Small Secreted Protein</v>
          </cell>
        </row>
        <row r="1480">
          <cell r="A1480" t="str">
            <v>tetur01g16507</v>
          </cell>
          <cell r="B1480" t="str">
            <v>SSPX2  Small Secreted Protein; putative</v>
          </cell>
        </row>
        <row r="1481">
          <cell r="A1481" t="str">
            <v>tetur01g16510</v>
          </cell>
          <cell r="B1481" t="str">
            <v>HYP3  Hypthetical protein</v>
          </cell>
        </row>
        <row r="1482">
          <cell r="A1482" t="str">
            <v>tetur01g16516</v>
          </cell>
          <cell r="B1482" t="str">
            <v>RRM1  Nucleotide-binding alpha-beta plait domain   Nucleotide-binding alpha-beta plait domain</v>
          </cell>
        </row>
        <row r="1483">
          <cell r="A1483" t="str">
            <v>tetur01g16517</v>
          </cell>
        </row>
        <row r="1484">
          <cell r="A1484" t="str">
            <v>tetur01g16520</v>
          </cell>
          <cell r="B1484" t="str">
            <v>SLCP4  Secreted low complexity protein; putative</v>
          </cell>
        </row>
        <row r="1485">
          <cell r="A1485" t="str">
            <v>tetur01g16521</v>
          </cell>
          <cell r="B1485" t="str">
            <v>SPTMP1  Single-pass trans-membrane protein</v>
          </cell>
        </row>
        <row r="1486">
          <cell r="A1486" t="str">
            <v>tetur01g16522</v>
          </cell>
          <cell r="B1486" t="str">
            <v>SLCP3  Secreted low complexity protein; putative</v>
          </cell>
        </row>
        <row r="1487">
          <cell r="A1487" t="str">
            <v>tetur01g16523</v>
          </cell>
          <cell r="B1487" t="str">
            <v>SP69  Serine proteases, trypsin family, histidine active site SP60  Serine proteases, trypsin family, histidine active site   Serine proteases, trypsin family, histidine active site</v>
          </cell>
        </row>
        <row r="1488">
          <cell r="A1488" t="str">
            <v>tetur01g16524</v>
          </cell>
        </row>
        <row r="1489">
          <cell r="A1489" t="str">
            <v>tetur01g16525</v>
          </cell>
          <cell r="B1489" t="str">
            <v>HYP5  hypothetical protein</v>
          </cell>
        </row>
        <row r="1490">
          <cell r="A1490" t="str">
            <v>tetur01g16526</v>
          </cell>
          <cell r="B1490" t="str">
            <v>HYP59  Hypothetical protein ZFC4-1  Protein with two C4-type Zn finger modules; maybe a pseudogene</v>
          </cell>
        </row>
        <row r="1491">
          <cell r="A1491" t="str">
            <v>tetur01g16528</v>
          </cell>
        </row>
        <row r="1492">
          <cell r="A1492" t="str">
            <v>tetur01g16529</v>
          </cell>
          <cell r="B1492" t="str">
            <v>Antagonist of EGFR signalling, Argos</v>
          </cell>
        </row>
        <row r="1493">
          <cell r="A1493" t="str">
            <v>tetur01g16530</v>
          </cell>
          <cell r="B1493" t="str">
            <v>SLCP2  secreted low complexity protein; putative</v>
          </cell>
        </row>
        <row r="1494">
          <cell r="A1494" t="str">
            <v>tetur01g16531</v>
          </cell>
        </row>
        <row r="1495">
          <cell r="A1495" t="str">
            <v>tetur01g16532</v>
          </cell>
        </row>
        <row r="1496">
          <cell r="A1496" t="str">
            <v>tetur01g16538</v>
          </cell>
        </row>
        <row r="1497">
          <cell r="A1497" t="str">
            <v>tetur01g16540</v>
          </cell>
          <cell r="B1497" t="str">
            <v>Sm-like protein Lsm6/SmF</v>
          </cell>
        </row>
        <row r="1498">
          <cell r="A1498" t="str">
            <v>tetur01g16543</v>
          </cell>
          <cell r="B1498" t="str">
            <v>tRNA intron endonuclease, N-terminal</v>
          </cell>
        </row>
        <row r="1499">
          <cell r="A1499" t="str">
            <v>tetur01g16554</v>
          </cell>
          <cell r="B1499" t="str">
            <v>Leucine-rich repeat domain, L domain-like</v>
          </cell>
        </row>
        <row r="1500">
          <cell r="A1500" t="str">
            <v>tetur01g16564</v>
          </cell>
          <cell r="B1500" t="str">
            <v>SSPF10  Small Secreted Protein; Family F   hypothetical protein</v>
          </cell>
        </row>
        <row r="1501">
          <cell r="A1501" t="str">
            <v>tetur01g16584</v>
          </cell>
          <cell r="B1501" t="str">
            <v>Lipocalin, ApoD type</v>
          </cell>
        </row>
        <row r="1502">
          <cell r="A1502" t="str">
            <v>tetur01g16614</v>
          </cell>
          <cell r="B1502" t="str">
            <v>TuGR65  Chemosensory Receptor; Gustatory receptor family   hypothetical protein</v>
          </cell>
        </row>
        <row r="1503">
          <cell r="A1503" t="str">
            <v>tetur01g16694</v>
          </cell>
          <cell r="B1503" t="str">
            <v>TuGR71  Chemosensory Receptor; Gustatory receptor family   hypothetical protein</v>
          </cell>
        </row>
        <row r="1504">
          <cell r="A1504" t="str">
            <v>tetur01g16714</v>
          </cell>
          <cell r="B1504" t="str">
            <v>TuGR11  Chemosensory Receptor; Gustatory receptor family TuCR2  Putative Chemosensitive Receptor   hypothetical protein</v>
          </cell>
        </row>
        <row r="1505">
          <cell r="A1505" t="str">
            <v>tetur01g16734</v>
          </cell>
          <cell r="B1505" t="str">
            <v>TuGR257  Chemosensory Receptor; Gustatory receptor family   hypothetical protein</v>
          </cell>
        </row>
        <row r="1506">
          <cell r="A1506" t="str">
            <v>tetur01g16744</v>
          </cell>
          <cell r="B1506" t="str">
            <v>TuGR399  Chemosensory Receptor; Gustatory receptor family   hypothetical protein</v>
          </cell>
        </row>
        <row r="1507">
          <cell r="A1507" t="str">
            <v>tetur01g16754</v>
          </cell>
          <cell r="B1507" t="str">
            <v>TuGR387  Chemosensory Receptor; Gustatory receptor family   hypothetical protein</v>
          </cell>
        </row>
        <row r="1508">
          <cell r="A1508" t="str">
            <v>tetur01g16774</v>
          </cell>
          <cell r="B1508" t="str">
            <v>TuGR254  Chemosensory Receptor; Gustatory receptor family</v>
          </cell>
        </row>
        <row r="1509">
          <cell r="A1509" t="str">
            <v>tetur01g16784</v>
          </cell>
          <cell r="B1509" t="str">
            <v>TuGR259  Chemosensory Receptor; Gustatory receptor family   hypothetical protein</v>
          </cell>
        </row>
        <row r="1510">
          <cell r="A1510" t="str">
            <v>tetur01g16794</v>
          </cell>
          <cell r="B1510" t="str">
            <v>G protein-coupled receptor, rhodopsin-like</v>
          </cell>
        </row>
        <row r="1511">
          <cell r="A1511" t="str">
            <v>tetur01g16804</v>
          </cell>
          <cell r="B1511" t="str">
            <v>G protein-coupled receptor, rhodopsin-like</v>
          </cell>
        </row>
        <row r="1512">
          <cell r="A1512" t="str">
            <v>tetur01g16814</v>
          </cell>
          <cell r="B1512" t="str">
            <v>G protein-coupled receptor, rhodopsin-like</v>
          </cell>
        </row>
        <row r="1513">
          <cell r="A1513" t="str">
            <v>tetur01g16834</v>
          </cell>
          <cell r="B1513" t="str">
            <v>TuGR290  Chemosensory Receptor; Gustatory receptor family</v>
          </cell>
        </row>
        <row r="1514">
          <cell r="A1514" t="str">
            <v>tetur01g16844</v>
          </cell>
          <cell r="B1514" t="str">
            <v>TuGR260  Chemosensory Receptor; Gustatory receptor family</v>
          </cell>
        </row>
        <row r="1515">
          <cell r="A1515" t="str">
            <v>tetur01g16854</v>
          </cell>
          <cell r="B1515" t="str">
            <v>TuGR258  Chemosensory Receptor; Gustatory receptor family</v>
          </cell>
        </row>
        <row r="1516">
          <cell r="A1516" t="str">
            <v>tetur01g16864</v>
          </cell>
          <cell r="B1516" t="str">
            <v>TuGR261  Chemosensory Receptor; Gustatory receptor family</v>
          </cell>
        </row>
        <row r="1517">
          <cell r="A1517" t="str">
            <v>tetur01g16874</v>
          </cell>
          <cell r="B1517" t="str">
            <v>Fibroin   hypothetical protein</v>
          </cell>
        </row>
        <row r="1518">
          <cell r="A1518" t="str">
            <v>tetur01g16884</v>
          </cell>
          <cell r="B1518" t="str">
            <v>Fibroin   hypothetical protein</v>
          </cell>
        </row>
        <row r="1519">
          <cell r="A1519" t="str">
            <v>tetur01g16894</v>
          </cell>
          <cell r="B1519" t="str">
            <v>Cib2  Beta-thymosin   Beta-thymosin   Beta-thymosin</v>
          </cell>
        </row>
        <row r="1520">
          <cell r="A1520" t="str">
            <v>tetur01g16964</v>
          </cell>
          <cell r="B1520" t="str">
            <v>HPX2  hypothetical protein X2   hypothetical protein</v>
          </cell>
        </row>
        <row r="1521">
          <cell r="A1521" t="str">
            <v>tetur01g16974</v>
          </cell>
          <cell r="B1521" t="str">
            <v>Major facilitator superfamily domain</v>
          </cell>
        </row>
        <row r="1522">
          <cell r="A1522" t="str">
            <v>tetur01g16984</v>
          </cell>
          <cell r="B1522" t="str">
            <v>hypothetical protein</v>
          </cell>
        </row>
        <row r="1523">
          <cell r="A1523" t="str">
            <v>tetur01g17024</v>
          </cell>
          <cell r="B1523" t="str">
            <v>hypothetical protein</v>
          </cell>
        </row>
        <row r="1524">
          <cell r="A1524" t="str">
            <v>tetur01g17044</v>
          </cell>
          <cell r="B1524" t="str">
            <v>P-loop containing nucleoside triphosphate hydrolase</v>
          </cell>
        </row>
        <row r="1525">
          <cell r="A1525" t="str">
            <v>tetur01g17064</v>
          </cell>
          <cell r="B1525" t="str">
            <v>hypothetical protein</v>
          </cell>
        </row>
        <row r="1526">
          <cell r="A1526" t="str">
            <v>tetur01g17074</v>
          </cell>
          <cell r="B1526" t="str">
            <v>Integrase, catalytic core</v>
          </cell>
        </row>
        <row r="1527">
          <cell r="A1527" t="str">
            <v>tetur01g17094</v>
          </cell>
          <cell r="B1527" t="str">
            <v>hypothetical protein</v>
          </cell>
        </row>
        <row r="1528">
          <cell r="A1528" t="str">
            <v>tetur01g17124</v>
          </cell>
          <cell r="B1528" t="str">
            <v>P-loop containing nucleoside triphosphate hydrolase</v>
          </cell>
        </row>
        <row r="1529">
          <cell r="A1529" t="str">
            <v>tetur01g17134</v>
          </cell>
          <cell r="B1529" t="str">
            <v>hypothetical protein</v>
          </cell>
        </row>
        <row r="1530">
          <cell r="A1530" t="str">
            <v>tetur01g17154</v>
          </cell>
          <cell r="B1530" t="str">
            <v>Integrase, catalytic core</v>
          </cell>
        </row>
        <row r="1531">
          <cell r="A1531" t="str">
            <v>tetur01g17174</v>
          </cell>
          <cell r="B1531" t="str">
            <v>Beta2-adaptin/TBP, C-terminal domain</v>
          </cell>
        </row>
        <row r="1532">
          <cell r="A1532" t="str">
            <v>tetur01g17184</v>
          </cell>
          <cell r="B1532" t="str">
            <v>hypothetical protein</v>
          </cell>
        </row>
        <row r="1533">
          <cell r="A1533" t="str">
            <v>tetur01g17194</v>
          </cell>
          <cell r="B1533" t="str">
            <v>hypothetical protein</v>
          </cell>
        </row>
        <row r="1534">
          <cell r="A1534" t="str">
            <v>tetur01g17204</v>
          </cell>
          <cell r="B1534" t="str">
            <v>P-loop containing nucleoside triphosphate hydrolase</v>
          </cell>
        </row>
        <row r="1535">
          <cell r="A1535" t="str">
            <v>tetur01g17224</v>
          </cell>
          <cell r="B1535" t="str">
            <v>hypothetical protein</v>
          </cell>
        </row>
        <row r="1536">
          <cell r="A1536" t="str">
            <v>tetur01g17244</v>
          </cell>
          <cell r="B1536" t="str">
            <v>Integrase, catalytic core</v>
          </cell>
        </row>
        <row r="1537">
          <cell r="A1537" t="str">
            <v>tetur01g17294</v>
          </cell>
          <cell r="B1537" t="str">
            <v>Leucine-rich repeat domain, L domain-like</v>
          </cell>
        </row>
        <row r="1538">
          <cell r="A1538" t="str">
            <v>tetur01g17304</v>
          </cell>
          <cell r="B1538" t="str">
            <v>RNI  Leucine-rich repeat domain, L domain-like   Leucine-rich repeat domain, L domain-like</v>
          </cell>
        </row>
        <row r="1539">
          <cell r="A1539" t="str">
            <v>tetur01g17314</v>
          </cell>
          <cell r="B1539" t="str">
            <v>RNI  Leucine-rich repeat domain, L domain-like   Leucine-rich repeat domain, L domain-like</v>
          </cell>
        </row>
        <row r="1540">
          <cell r="A1540" t="str">
            <v>tetur01g91099</v>
          </cell>
          <cell r="B1540" t="str">
            <v>hypothetical protein</v>
          </cell>
        </row>
        <row r="1541">
          <cell r="A1541" t="str">
            <v>tetur01g91101</v>
          </cell>
          <cell r="B1541" t="str">
            <v>hypothetical protein</v>
          </cell>
        </row>
        <row r="1542">
          <cell r="A1542" t="str">
            <v>tetur01g91102</v>
          </cell>
          <cell r="B1542" t="str">
            <v>hypothetical protein</v>
          </cell>
        </row>
        <row r="1543">
          <cell r="A1543" t="str">
            <v>tetur01g91103</v>
          </cell>
          <cell r="B1543" t="str">
            <v>hypothetical protein</v>
          </cell>
        </row>
        <row r="1544">
          <cell r="A1544" t="str">
            <v>tetur01g91104</v>
          </cell>
          <cell r="B1544" t="str">
            <v>hypothetical protein</v>
          </cell>
        </row>
        <row r="1545">
          <cell r="A1545" t="str">
            <v>tetur01g91106</v>
          </cell>
          <cell r="B1545" t="str">
            <v>hypothetical protein</v>
          </cell>
        </row>
        <row r="1546">
          <cell r="A1546" t="str">
            <v>tetur01g91107</v>
          </cell>
          <cell r="B1546" t="str">
            <v>hypothetical protein</v>
          </cell>
        </row>
        <row r="1547">
          <cell r="A1547" t="str">
            <v>tetur01g91108</v>
          </cell>
          <cell r="B1547" t="str">
            <v>hypothetical protein</v>
          </cell>
        </row>
        <row r="1548">
          <cell r="A1548" t="str">
            <v>tetur01g91110</v>
          </cell>
          <cell r="B1548" t="str">
            <v>hypothetical protein</v>
          </cell>
        </row>
        <row r="1549">
          <cell r="A1549" t="str">
            <v>tetur01g91111</v>
          </cell>
          <cell r="B1549" t="str">
            <v>hypothetical protein</v>
          </cell>
        </row>
        <row r="1550">
          <cell r="A1550" t="str">
            <v>tetur01g91112</v>
          </cell>
          <cell r="B1550" t="str">
            <v>hypothetical protein</v>
          </cell>
        </row>
        <row r="1551">
          <cell r="A1551" t="str">
            <v>tetur01g91113</v>
          </cell>
          <cell r="B1551" t="str">
            <v>hypothetical protein</v>
          </cell>
        </row>
        <row r="1552">
          <cell r="A1552" t="str">
            <v>tetur01g91114</v>
          </cell>
          <cell r="B1552" t="str">
            <v>hypothetical protein</v>
          </cell>
        </row>
        <row r="1553">
          <cell r="A1553" t="str">
            <v>tetur01g91115</v>
          </cell>
          <cell r="B1553" t="str">
            <v>hypothetical protein</v>
          </cell>
        </row>
        <row r="1554">
          <cell r="A1554" t="str">
            <v>tetur01g91116</v>
          </cell>
          <cell r="B1554" t="str">
            <v>hypothetical protein</v>
          </cell>
        </row>
        <row r="1555">
          <cell r="A1555" t="str">
            <v>tetur01g91117</v>
          </cell>
          <cell r="B1555" t="str">
            <v>hypothetical protein</v>
          </cell>
        </row>
        <row r="1556">
          <cell r="A1556" t="str">
            <v>tetur01g91118</v>
          </cell>
          <cell r="B1556" t="str">
            <v>hypothetical protein</v>
          </cell>
        </row>
        <row r="1557">
          <cell r="A1557" t="str">
            <v>tetur01g91119</v>
          </cell>
          <cell r="B1557" t="str">
            <v>hypothetical protein</v>
          </cell>
        </row>
        <row r="1558">
          <cell r="A1558" t="str">
            <v>tetur01g91121</v>
          </cell>
          <cell r="B1558" t="str">
            <v>hypothetical protein</v>
          </cell>
        </row>
        <row r="1559">
          <cell r="A1559" t="str">
            <v>tetur01g91122</v>
          </cell>
          <cell r="B1559" t="str">
            <v>hypothetical protein</v>
          </cell>
        </row>
        <row r="1560">
          <cell r="A1560" t="str">
            <v>tetur01g91123</v>
          </cell>
          <cell r="B1560" t="str">
            <v>hypothetical protein</v>
          </cell>
        </row>
        <row r="1561">
          <cell r="A1561" t="str">
            <v>tetur01g91124</v>
          </cell>
          <cell r="B1561" t="str">
            <v>hypothetical protein</v>
          </cell>
        </row>
        <row r="1562">
          <cell r="A1562" t="str">
            <v>tetur01g91126</v>
          </cell>
          <cell r="B1562" t="str">
            <v>hypothetical protein</v>
          </cell>
        </row>
        <row r="1563">
          <cell r="A1563" t="str">
            <v>tetur01g91127</v>
          </cell>
          <cell r="B1563" t="str">
            <v>hypothetical protein</v>
          </cell>
        </row>
        <row r="1564">
          <cell r="A1564" t="str">
            <v>tetur01g91130</v>
          </cell>
          <cell r="B1564" t="str">
            <v>hypothetical protein</v>
          </cell>
        </row>
        <row r="1565">
          <cell r="A1565" t="str">
            <v>tetur01g91132</v>
          </cell>
          <cell r="B1565" t="str">
            <v>hypothetical protein</v>
          </cell>
        </row>
        <row r="1566">
          <cell r="A1566" t="str">
            <v>tetur01g91135</v>
          </cell>
          <cell r="B1566" t="str">
            <v>hypothetical protein</v>
          </cell>
        </row>
        <row r="1567">
          <cell r="A1567" t="str">
            <v>tetur01g91136</v>
          </cell>
          <cell r="B1567" t="str">
            <v>hypothetical protein</v>
          </cell>
        </row>
        <row r="1568">
          <cell r="A1568" t="str">
            <v>tetur01g91137</v>
          </cell>
          <cell r="B1568" t="str">
            <v>hypothetical protein</v>
          </cell>
        </row>
        <row r="1569">
          <cell r="A1569" t="str">
            <v>tetur01g91138</v>
          </cell>
          <cell r="B1569" t="str">
            <v>hypothetical protein</v>
          </cell>
        </row>
        <row r="1570">
          <cell r="A1570" t="str">
            <v>tetur01g91139</v>
          </cell>
          <cell r="B1570" t="str">
            <v>hypothetical protein</v>
          </cell>
        </row>
        <row r="1571">
          <cell r="A1571" t="str">
            <v>tetur01g91140</v>
          </cell>
          <cell r="B1571" t="str">
            <v>hypothetical protein</v>
          </cell>
        </row>
        <row r="1572">
          <cell r="A1572" t="str">
            <v>tetur01g91141</v>
          </cell>
          <cell r="B1572" t="str">
            <v>hypothetical protein</v>
          </cell>
        </row>
        <row r="1573">
          <cell r="A1573" t="str">
            <v>tetur01g91142</v>
          </cell>
          <cell r="B1573" t="str">
            <v>hypothetical protein</v>
          </cell>
        </row>
        <row r="1574">
          <cell r="A1574" t="str">
            <v>tetur01g91143</v>
          </cell>
          <cell r="B1574" t="str">
            <v>hypothetical protein</v>
          </cell>
        </row>
        <row r="1575">
          <cell r="A1575" t="str">
            <v>tetur01g91144</v>
          </cell>
          <cell r="B1575" t="str">
            <v>hypothetical protein</v>
          </cell>
        </row>
        <row r="1576">
          <cell r="A1576" t="str">
            <v>tetur01g91145</v>
          </cell>
          <cell r="B1576" t="str">
            <v>hypothetical protein</v>
          </cell>
        </row>
        <row r="1577">
          <cell r="A1577" t="str">
            <v>tetur01g91147</v>
          </cell>
          <cell r="B1577" t="str">
            <v>hypothetical protein</v>
          </cell>
        </row>
        <row r="1578">
          <cell r="A1578" t="str">
            <v>tetur01g91149</v>
          </cell>
          <cell r="B1578" t="str">
            <v>hypothetical protein</v>
          </cell>
        </row>
        <row r="1579">
          <cell r="A1579" t="str">
            <v>tetur01g91152</v>
          </cell>
          <cell r="B1579" t="str">
            <v>hypothetical protein</v>
          </cell>
        </row>
        <row r="1580">
          <cell r="A1580" t="str">
            <v>tetur01g91154</v>
          </cell>
          <cell r="B1580" t="str">
            <v>hypothetical protein</v>
          </cell>
        </row>
        <row r="1581">
          <cell r="A1581" t="str">
            <v>tetur01g91155</v>
          </cell>
          <cell r="B1581" t="str">
            <v>hypothetical protein</v>
          </cell>
        </row>
        <row r="1582">
          <cell r="A1582" t="str">
            <v>tetur01g91158</v>
          </cell>
          <cell r="B1582" t="str">
            <v>hypothetical protein</v>
          </cell>
        </row>
        <row r="1583">
          <cell r="A1583" t="str">
            <v>tetur01g91159</v>
          </cell>
          <cell r="B1583" t="str">
            <v>hypothetical protein</v>
          </cell>
        </row>
        <row r="1584">
          <cell r="A1584" t="str">
            <v>tetur01g91160</v>
          </cell>
          <cell r="B1584" t="str">
            <v>hypothetical protein</v>
          </cell>
        </row>
        <row r="1585">
          <cell r="A1585" t="str">
            <v>tetur01g91162</v>
          </cell>
          <cell r="B1585" t="str">
            <v>hypothetical protein</v>
          </cell>
        </row>
        <row r="1586">
          <cell r="A1586" t="str">
            <v>tetur01g91163</v>
          </cell>
          <cell r="B1586" t="str">
            <v>hypothetical protein</v>
          </cell>
        </row>
        <row r="1587">
          <cell r="A1587" t="str">
            <v>tetur01g91168</v>
          </cell>
          <cell r="B1587" t="str">
            <v>hypothetical protein</v>
          </cell>
        </row>
        <row r="1588">
          <cell r="A1588" t="str">
            <v>tetur01g91169</v>
          </cell>
          <cell r="B1588" t="str">
            <v>hypothetical protein</v>
          </cell>
        </row>
        <row r="1589">
          <cell r="A1589" t="str">
            <v>tetur01g91172</v>
          </cell>
          <cell r="B1589" t="str">
            <v>hypothetical protein</v>
          </cell>
        </row>
        <row r="1590">
          <cell r="A1590" t="str">
            <v>tetur01g91174</v>
          </cell>
          <cell r="B1590" t="str">
            <v>hypothetical protein</v>
          </cell>
        </row>
        <row r="1591">
          <cell r="A1591" t="str">
            <v>tetur01g91175</v>
          </cell>
          <cell r="B1591" t="str">
            <v>hypothetical protein</v>
          </cell>
        </row>
        <row r="1592">
          <cell r="A1592" t="str">
            <v>tetur01g91176</v>
          </cell>
          <cell r="B1592" t="str">
            <v>hypothetical protein</v>
          </cell>
        </row>
        <row r="1593">
          <cell r="A1593" t="str">
            <v>tetur01g91178</v>
          </cell>
          <cell r="B1593" t="str">
            <v>hypothetical protein</v>
          </cell>
        </row>
        <row r="1594">
          <cell r="A1594" t="str">
            <v>tetur01g91179</v>
          </cell>
          <cell r="B1594" t="str">
            <v>hypothetical protein</v>
          </cell>
        </row>
        <row r="1595">
          <cell r="A1595" t="str">
            <v>tetur01g91180</v>
          </cell>
          <cell r="B1595" t="str">
            <v>hypothetical protein</v>
          </cell>
        </row>
        <row r="1596">
          <cell r="A1596" t="str">
            <v>tetur01g91182</v>
          </cell>
          <cell r="B1596" t="str">
            <v>hypothetical protein</v>
          </cell>
        </row>
        <row r="1597">
          <cell r="A1597" t="str">
            <v>tetur01g91183</v>
          </cell>
          <cell r="B1597" t="str">
            <v>hypothetical protein</v>
          </cell>
        </row>
        <row r="1598">
          <cell r="A1598" t="str">
            <v>tetur01g91184</v>
          </cell>
          <cell r="B1598" t="str">
            <v>hypothetical protein</v>
          </cell>
        </row>
        <row r="1599">
          <cell r="A1599" t="str">
            <v>tetur01g91309</v>
          </cell>
          <cell r="B1599" t="str">
            <v>hypothetical protein</v>
          </cell>
        </row>
        <row r="1600">
          <cell r="A1600" t="str">
            <v>tetur01g91318</v>
          </cell>
          <cell r="B1600" t="str">
            <v>hypothetical protein</v>
          </cell>
        </row>
        <row r="1601">
          <cell r="A1601" t="str">
            <v>tetur01g91320</v>
          </cell>
          <cell r="B1601" t="str">
            <v>hypothetical protein</v>
          </cell>
        </row>
        <row r="1602">
          <cell r="A1602" t="str">
            <v>tetur01g92290</v>
          </cell>
          <cell r="B1602" t="str">
            <v>hypothetical protein</v>
          </cell>
        </row>
        <row r="1603">
          <cell r="A1603" t="str">
            <v>tetur01g92292</v>
          </cell>
          <cell r="B1603" t="str">
            <v>hypothetical protein</v>
          </cell>
        </row>
        <row r="1604">
          <cell r="A1604" t="str">
            <v>tetur01g92293</v>
          </cell>
          <cell r="B1604" t="str">
            <v>hypothetical protein</v>
          </cell>
        </row>
        <row r="1605">
          <cell r="A1605" t="str">
            <v>tetur01g92294</v>
          </cell>
          <cell r="B1605" t="str">
            <v>hypothetical protein</v>
          </cell>
        </row>
        <row r="1606">
          <cell r="A1606" t="str">
            <v>tetur01g92295</v>
          </cell>
          <cell r="B1606" t="str">
            <v>hypothetical protein</v>
          </cell>
        </row>
        <row r="1607">
          <cell r="A1607" t="str">
            <v>tetur01g92296</v>
          </cell>
          <cell r="B1607" t="str">
            <v>hypothetical protein</v>
          </cell>
        </row>
        <row r="1608">
          <cell r="A1608" t="str">
            <v>tetur01g92297</v>
          </cell>
          <cell r="B1608" t="str">
            <v>hypothetical protein</v>
          </cell>
        </row>
        <row r="1609">
          <cell r="A1609" t="str">
            <v>tetur01g92298</v>
          </cell>
          <cell r="B1609" t="str">
            <v>hypothetical protein</v>
          </cell>
        </row>
        <row r="1610">
          <cell r="A1610" t="str">
            <v>tetur01g92299</v>
          </cell>
          <cell r="B1610" t="str">
            <v>hypothetical protein</v>
          </cell>
        </row>
        <row r="1611">
          <cell r="A1611" t="str">
            <v>tetur01g92300</v>
          </cell>
          <cell r="B1611" t="str">
            <v>hypothetical protein</v>
          </cell>
        </row>
        <row r="1612">
          <cell r="A1612" t="str">
            <v>tetur01g92301</v>
          </cell>
          <cell r="B1612" t="str">
            <v>hypothetical protein</v>
          </cell>
        </row>
        <row r="1613">
          <cell r="A1613" t="str">
            <v>tetur01g92304</v>
          </cell>
          <cell r="B1613" t="str">
            <v>hypothetical protein</v>
          </cell>
        </row>
        <row r="1614">
          <cell r="A1614" t="str">
            <v>tetur01g92305</v>
          </cell>
          <cell r="B1614" t="str">
            <v>hypothetical protein</v>
          </cell>
        </row>
        <row r="1615">
          <cell r="A1615" t="str">
            <v>tetur01g92306</v>
          </cell>
          <cell r="B1615" t="str">
            <v>hypothetical protein</v>
          </cell>
        </row>
        <row r="1616">
          <cell r="A1616" t="str">
            <v>tetur01g92308</v>
          </cell>
          <cell r="B1616" t="str">
            <v>hypothetical protein</v>
          </cell>
        </row>
        <row r="1617">
          <cell r="A1617" t="str">
            <v>tetur01g92309</v>
          </cell>
          <cell r="B1617" t="str">
            <v>hypothetical protein</v>
          </cell>
        </row>
        <row r="1618">
          <cell r="A1618" t="str">
            <v>tetur01g92310</v>
          </cell>
          <cell r="B1618" t="str">
            <v>hypothetical protein</v>
          </cell>
        </row>
        <row r="1619">
          <cell r="A1619" t="str">
            <v>tetur01g92312</v>
          </cell>
          <cell r="B1619" t="str">
            <v>hypothetical protein   hypothetical protein</v>
          </cell>
        </row>
        <row r="1620">
          <cell r="A1620" t="str">
            <v>tetur01g92313</v>
          </cell>
          <cell r="B1620" t="str">
            <v>hypothetical protein</v>
          </cell>
        </row>
        <row r="1621">
          <cell r="A1621" t="str">
            <v>tetur01g92315</v>
          </cell>
          <cell r="B1621" t="str">
            <v>hypothetical protein</v>
          </cell>
        </row>
        <row r="1622">
          <cell r="A1622" t="str">
            <v>tetur01g92316</v>
          </cell>
          <cell r="B1622" t="str">
            <v>hypothetical protein</v>
          </cell>
        </row>
        <row r="1623">
          <cell r="A1623" t="str">
            <v>tetur01g92318</v>
          </cell>
          <cell r="B1623" t="str">
            <v>hypothetical protein</v>
          </cell>
        </row>
        <row r="1624">
          <cell r="A1624" t="str">
            <v>tetur01g92319</v>
          </cell>
          <cell r="B1624" t="str">
            <v>hypothetical protein</v>
          </cell>
        </row>
        <row r="1625">
          <cell r="A1625" t="str">
            <v>tetur01g92320</v>
          </cell>
          <cell r="B1625" t="str">
            <v>hypothetical protein</v>
          </cell>
        </row>
        <row r="1626">
          <cell r="A1626" t="str">
            <v>tetur01g92321</v>
          </cell>
          <cell r="B1626" t="str">
            <v>hypothetical protein</v>
          </cell>
        </row>
        <row r="1627">
          <cell r="A1627" t="str">
            <v>tetur01g92322</v>
          </cell>
          <cell r="B1627" t="str">
            <v>hypothetical protein</v>
          </cell>
        </row>
        <row r="1628">
          <cell r="A1628" t="str">
            <v>tetur01g92323</v>
          </cell>
          <cell r="B1628" t="str">
            <v>hypothetical protein</v>
          </cell>
        </row>
        <row r="1629">
          <cell r="A1629" t="str">
            <v>tetur01g92324</v>
          </cell>
          <cell r="B1629" t="str">
            <v>hypothetical protein</v>
          </cell>
        </row>
        <row r="1630">
          <cell r="A1630" t="str">
            <v>tetur01g92325</v>
          </cell>
          <cell r="B1630" t="str">
            <v>hypothetical protein</v>
          </cell>
        </row>
        <row r="1631">
          <cell r="A1631" t="str">
            <v>tetur01g92326</v>
          </cell>
          <cell r="B1631" t="str">
            <v>hypothetical protein</v>
          </cell>
        </row>
        <row r="1632">
          <cell r="A1632" t="str">
            <v>tetur01g92327</v>
          </cell>
          <cell r="B1632" t="str">
            <v>hypothetical protein</v>
          </cell>
        </row>
        <row r="1633">
          <cell r="A1633" t="str">
            <v>tetur01g92328</v>
          </cell>
          <cell r="B1633" t="str">
            <v>hypothetical protein</v>
          </cell>
        </row>
        <row r="1634">
          <cell r="A1634" t="str">
            <v>tetur01g92330</v>
          </cell>
          <cell r="B1634" t="str">
            <v>hypothetical protein</v>
          </cell>
        </row>
        <row r="1635">
          <cell r="A1635" t="str">
            <v>tetur01g92331</v>
          </cell>
          <cell r="B1635" t="str">
            <v>hypothetical protein</v>
          </cell>
        </row>
        <row r="1636">
          <cell r="A1636" t="str">
            <v>tetur01g92332</v>
          </cell>
          <cell r="B1636" t="str">
            <v>hypothetical protein</v>
          </cell>
        </row>
        <row r="1637">
          <cell r="A1637" t="str">
            <v>tetur01g92333</v>
          </cell>
          <cell r="B1637" t="str">
            <v>hypothetical protein</v>
          </cell>
        </row>
        <row r="1638">
          <cell r="A1638" t="str">
            <v>tetur01g92335</v>
          </cell>
          <cell r="B1638" t="str">
            <v>hypothetical protein</v>
          </cell>
        </row>
        <row r="1639">
          <cell r="A1639" t="str">
            <v>tetur01g92336</v>
          </cell>
          <cell r="B1639" t="str">
            <v>hypothetical protein</v>
          </cell>
        </row>
        <row r="1640">
          <cell r="A1640" t="str">
            <v>tetur01g92337</v>
          </cell>
          <cell r="B1640" t="str">
            <v>hypothetical protein</v>
          </cell>
        </row>
        <row r="1641">
          <cell r="A1641" t="str">
            <v>tetur01g92338</v>
          </cell>
          <cell r="B1641" t="str">
            <v>hypothetical protein</v>
          </cell>
        </row>
        <row r="1642">
          <cell r="A1642" t="str">
            <v>tetur01g92339</v>
          </cell>
          <cell r="B1642" t="str">
            <v>hypothetical protein</v>
          </cell>
        </row>
        <row r="1643">
          <cell r="A1643" t="str">
            <v>tetur01g92342</v>
          </cell>
          <cell r="B1643" t="str">
            <v>hypothetical protein</v>
          </cell>
        </row>
        <row r="1644">
          <cell r="A1644" t="str">
            <v>tetur01g92343</v>
          </cell>
          <cell r="B1644" t="str">
            <v>hypothetical protein</v>
          </cell>
        </row>
        <row r="1645">
          <cell r="A1645" t="str">
            <v>tetur01g92344</v>
          </cell>
          <cell r="B1645" t="str">
            <v>hypothetical protein</v>
          </cell>
        </row>
        <row r="1646">
          <cell r="A1646" t="str">
            <v>tetur01g92345</v>
          </cell>
          <cell r="B1646" t="str">
            <v>hypothetical protein</v>
          </cell>
        </row>
        <row r="1647">
          <cell r="A1647" t="str">
            <v>tetur01g92347</v>
          </cell>
          <cell r="B1647" t="str">
            <v>hypothetical protein</v>
          </cell>
        </row>
        <row r="1648">
          <cell r="A1648" t="str">
            <v>tetur01g92349</v>
          </cell>
          <cell r="B1648" t="str">
            <v>hypothetical protein</v>
          </cell>
        </row>
        <row r="1649">
          <cell r="A1649" t="str">
            <v>tetur01g92350</v>
          </cell>
          <cell r="B1649" t="str">
            <v>hypothetical protein</v>
          </cell>
        </row>
        <row r="1650">
          <cell r="A1650" t="str">
            <v>tetur01g92351</v>
          </cell>
          <cell r="B1650" t="str">
            <v>hypothetical protein</v>
          </cell>
        </row>
        <row r="1651">
          <cell r="A1651" t="str">
            <v>tetur01g92352</v>
          </cell>
          <cell r="B1651" t="str">
            <v>hypothetical protein</v>
          </cell>
        </row>
        <row r="1652">
          <cell r="A1652" t="str">
            <v>tetur01g92353</v>
          </cell>
          <cell r="B1652" t="str">
            <v>hypothetical protein</v>
          </cell>
        </row>
        <row r="1653">
          <cell r="A1653" t="str">
            <v>tetur01g92354</v>
          </cell>
          <cell r="B1653" t="str">
            <v>hypothetical protein</v>
          </cell>
        </row>
        <row r="1654">
          <cell r="A1654" t="str">
            <v>tetur01g92356</v>
          </cell>
          <cell r="B1654" t="str">
            <v>hypothetical protein</v>
          </cell>
        </row>
        <row r="1655">
          <cell r="A1655" t="str">
            <v>tetur01g92357</v>
          </cell>
          <cell r="B1655" t="str">
            <v>hypothetical protein</v>
          </cell>
        </row>
        <row r="1656">
          <cell r="A1656" t="str">
            <v>tetur01g92358</v>
          </cell>
          <cell r="B1656" t="str">
            <v>hypothetical protein</v>
          </cell>
        </row>
        <row r="1657">
          <cell r="A1657" t="str">
            <v>tetur01g92359</v>
          </cell>
          <cell r="B1657" t="str">
            <v>hypothetical protein</v>
          </cell>
        </row>
        <row r="1658">
          <cell r="A1658" t="str">
            <v>tetur01g92360</v>
          </cell>
          <cell r="B1658" t="str">
            <v>hypothetical protein</v>
          </cell>
        </row>
        <row r="1659">
          <cell r="A1659" t="str">
            <v>tetur01g92361</v>
          </cell>
          <cell r="B1659" t="str">
            <v>hypothetical protein</v>
          </cell>
        </row>
        <row r="1660">
          <cell r="A1660" t="str">
            <v>tetur01g92362</v>
          </cell>
          <cell r="B1660" t="str">
            <v>hypothetical protein</v>
          </cell>
        </row>
        <row r="1661">
          <cell r="A1661" t="str">
            <v>tetur01g92363</v>
          </cell>
          <cell r="B1661" t="str">
            <v>hypothetical protein</v>
          </cell>
        </row>
        <row r="1662">
          <cell r="A1662" t="str">
            <v>tetur01g92364</v>
          </cell>
          <cell r="B1662" t="str">
            <v>hypothetical protein</v>
          </cell>
        </row>
        <row r="1663">
          <cell r="A1663" t="str">
            <v>tetur01g92365</v>
          </cell>
          <cell r="B1663" t="str">
            <v>hypothetical protein</v>
          </cell>
        </row>
        <row r="1664">
          <cell r="A1664" t="str">
            <v>tetur01g92366</v>
          </cell>
          <cell r="B1664" t="str">
            <v>hypothetical protein</v>
          </cell>
        </row>
        <row r="1665">
          <cell r="A1665" t="str">
            <v>tetur01g92368</v>
          </cell>
          <cell r="B1665" t="str">
            <v>hypothetical protein</v>
          </cell>
        </row>
        <row r="1666">
          <cell r="A1666" t="str">
            <v>tetur01g92369</v>
          </cell>
          <cell r="B1666" t="str">
            <v>hypothetical protein</v>
          </cell>
        </row>
        <row r="1667">
          <cell r="A1667" t="str">
            <v>tetur01g92370</v>
          </cell>
          <cell r="B1667" t="str">
            <v>hypothetical protein</v>
          </cell>
        </row>
        <row r="1668">
          <cell r="A1668" t="str">
            <v>tetur01g92371</v>
          </cell>
          <cell r="B1668" t="str">
            <v>hypothetical protein</v>
          </cell>
        </row>
        <row r="1669">
          <cell r="A1669" t="str">
            <v>tetur01g92372</v>
          </cell>
          <cell r="B1669" t="str">
            <v>hypothetical protein</v>
          </cell>
        </row>
        <row r="1670">
          <cell r="A1670" t="str">
            <v>tetur01g92373</v>
          </cell>
          <cell r="B1670" t="str">
            <v>hypothetical protein</v>
          </cell>
        </row>
        <row r="1671">
          <cell r="A1671" t="str">
            <v>tetur01g92374</v>
          </cell>
          <cell r="B1671" t="str">
            <v>hypothetical protein</v>
          </cell>
        </row>
        <row r="1672">
          <cell r="A1672" t="str">
            <v>tetur01g92375</v>
          </cell>
          <cell r="B1672" t="str">
            <v>hypothetical protein</v>
          </cell>
        </row>
        <row r="1673">
          <cell r="A1673" t="str">
            <v>tetur01g92376</v>
          </cell>
          <cell r="B1673" t="str">
            <v>hypothetical protein</v>
          </cell>
        </row>
        <row r="1674">
          <cell r="A1674" t="str">
            <v>tetur01g92377</v>
          </cell>
          <cell r="B1674" t="str">
            <v>hypothetical protein</v>
          </cell>
        </row>
        <row r="1675">
          <cell r="A1675" t="str">
            <v>tetur01g92378</v>
          </cell>
          <cell r="B1675" t="str">
            <v>hypothetical protein</v>
          </cell>
        </row>
        <row r="1676">
          <cell r="A1676" t="str">
            <v>tetur01g92379</v>
          </cell>
          <cell r="B1676" t="str">
            <v>hypothetical protein</v>
          </cell>
        </row>
        <row r="1677">
          <cell r="A1677" t="str">
            <v>tetur01g92380</v>
          </cell>
          <cell r="B1677" t="str">
            <v>hypothetical protein</v>
          </cell>
        </row>
        <row r="1678">
          <cell r="A1678" t="str">
            <v>tetur01g92381</v>
          </cell>
          <cell r="B1678" t="str">
            <v>hypothetical protein</v>
          </cell>
        </row>
        <row r="1679">
          <cell r="A1679" t="str">
            <v>tetur01g92382</v>
          </cell>
          <cell r="B1679" t="str">
            <v>hypothetical protein</v>
          </cell>
        </row>
        <row r="1680">
          <cell r="A1680" t="str">
            <v>tetur01g92385</v>
          </cell>
          <cell r="B1680" t="str">
            <v>hypothetical protein</v>
          </cell>
        </row>
        <row r="1681">
          <cell r="A1681" t="str">
            <v>tetur01g92386</v>
          </cell>
          <cell r="B1681" t="str">
            <v>hypothetical protein</v>
          </cell>
        </row>
        <row r="1682">
          <cell r="A1682" t="str">
            <v>tetur01g92387</v>
          </cell>
          <cell r="B1682" t="str">
            <v>hypothetical protein</v>
          </cell>
        </row>
        <row r="1683">
          <cell r="A1683" t="str">
            <v>tetur01g92388</v>
          </cell>
          <cell r="B1683" t="str">
            <v>hypothetical protein</v>
          </cell>
        </row>
        <row r="1684">
          <cell r="A1684" t="str">
            <v>tetur01g92389</v>
          </cell>
          <cell r="B1684" t="str">
            <v>hypothetical protein</v>
          </cell>
        </row>
        <row r="1685">
          <cell r="A1685" t="str">
            <v>tetur01g92390</v>
          </cell>
          <cell r="B1685" t="str">
            <v>hypothetical protein</v>
          </cell>
        </row>
        <row r="1686">
          <cell r="A1686" t="str">
            <v>tetur01g92391</v>
          </cell>
          <cell r="B1686" t="str">
            <v>hypothetical protein</v>
          </cell>
        </row>
        <row r="1687">
          <cell r="A1687" t="str">
            <v>tetur01g92392</v>
          </cell>
          <cell r="B1687" t="str">
            <v>hypothetical protein</v>
          </cell>
        </row>
        <row r="1688">
          <cell r="A1688" t="str">
            <v>tetur01g92393</v>
          </cell>
          <cell r="B1688" t="str">
            <v>hypothetical protein</v>
          </cell>
        </row>
        <row r="1689">
          <cell r="A1689" t="str">
            <v>tetur01g92394</v>
          </cell>
          <cell r="B1689" t="str">
            <v>hypothetical protein</v>
          </cell>
        </row>
        <row r="1690">
          <cell r="A1690" t="str">
            <v>tetur01g92398</v>
          </cell>
          <cell r="B1690" t="str">
            <v>hypothetical protein</v>
          </cell>
        </row>
        <row r="1691">
          <cell r="A1691" t="str">
            <v>tetur01g92399</v>
          </cell>
          <cell r="B1691" t="str">
            <v>hypothetical protein</v>
          </cell>
        </row>
        <row r="1692">
          <cell r="A1692" t="str">
            <v>tetur01g92400</v>
          </cell>
          <cell r="B1692" t="str">
            <v>hypothetical protein</v>
          </cell>
        </row>
        <row r="1693">
          <cell r="A1693" t="str">
            <v>tetur01g92401</v>
          </cell>
          <cell r="B1693" t="str">
            <v>hypothetical protein</v>
          </cell>
        </row>
        <row r="1694">
          <cell r="A1694" t="str">
            <v>tetur01g92402</v>
          </cell>
          <cell r="B1694" t="str">
            <v>hypothetical protein</v>
          </cell>
        </row>
        <row r="1695">
          <cell r="A1695" t="str">
            <v>tetur01g92403</v>
          </cell>
          <cell r="B1695" t="str">
            <v>hypothetical protein</v>
          </cell>
        </row>
        <row r="1696">
          <cell r="A1696" t="str">
            <v>tetur01g92405</v>
          </cell>
          <cell r="B1696" t="str">
            <v>hypothetical protein</v>
          </cell>
        </row>
        <row r="1697">
          <cell r="A1697" t="str">
            <v>tetur01g92406</v>
          </cell>
          <cell r="B1697" t="str">
            <v>hypothetical protein</v>
          </cell>
        </row>
        <row r="1698">
          <cell r="A1698" t="str">
            <v>tetur01g92407</v>
          </cell>
          <cell r="B1698" t="str">
            <v>hypothetical protein</v>
          </cell>
        </row>
        <row r="1699">
          <cell r="A1699" t="str">
            <v>tetur01g92409</v>
          </cell>
          <cell r="B1699" t="str">
            <v>hypothetical protein</v>
          </cell>
        </row>
        <row r="1700">
          <cell r="A1700" t="str">
            <v>tetur01g92410</v>
          </cell>
          <cell r="B1700" t="str">
            <v>hypothetical protein</v>
          </cell>
        </row>
        <row r="1701">
          <cell r="A1701" t="str">
            <v>tetur01g92411</v>
          </cell>
          <cell r="B1701" t="str">
            <v>hypothetical protein</v>
          </cell>
        </row>
        <row r="1702">
          <cell r="A1702" t="str">
            <v>tetur01g92412</v>
          </cell>
          <cell r="B1702" t="str">
            <v>hypothetical protein</v>
          </cell>
        </row>
        <row r="1703">
          <cell r="A1703" t="str">
            <v>tetur01g92413</v>
          </cell>
          <cell r="B1703" t="str">
            <v>hypothetical protein</v>
          </cell>
        </row>
        <row r="1704">
          <cell r="A1704" t="str">
            <v>tetur01g92414</v>
          </cell>
          <cell r="B1704" t="str">
            <v>hypothetical protein</v>
          </cell>
        </row>
        <row r="1705">
          <cell r="A1705" t="str">
            <v>tetur01g92415</v>
          </cell>
          <cell r="B1705" t="str">
            <v>hypothetical protein</v>
          </cell>
        </row>
        <row r="1706">
          <cell r="A1706" t="str">
            <v>tetur01g92416</v>
          </cell>
          <cell r="B1706" t="str">
            <v>hypothetical protein</v>
          </cell>
        </row>
        <row r="1707">
          <cell r="A1707" t="str">
            <v>tetur01g92417</v>
          </cell>
          <cell r="B1707" t="str">
            <v>hypothetical protein</v>
          </cell>
        </row>
        <row r="1708">
          <cell r="A1708" t="str">
            <v>tetur01g92418</v>
          </cell>
          <cell r="B1708" t="str">
            <v>hypothetical protein</v>
          </cell>
        </row>
        <row r="1709">
          <cell r="A1709" t="str">
            <v>tetur01g92419</v>
          </cell>
          <cell r="B1709" t="str">
            <v>hypothetical protein</v>
          </cell>
        </row>
        <row r="1710">
          <cell r="A1710" t="str">
            <v>tetur01g92420</v>
          </cell>
          <cell r="B1710" t="str">
            <v>hypothetical protein</v>
          </cell>
        </row>
        <row r="1711">
          <cell r="A1711" t="str">
            <v>tetur01g92421</v>
          </cell>
          <cell r="B1711" t="str">
            <v>hypothetical protein</v>
          </cell>
        </row>
        <row r="1712">
          <cell r="A1712" t="str">
            <v>tetur01g92422</v>
          </cell>
          <cell r="B1712" t="str">
            <v>hypothetical protein</v>
          </cell>
        </row>
        <row r="1713">
          <cell r="A1713" t="str">
            <v>tetur01g92423</v>
          </cell>
          <cell r="B1713" t="str">
            <v>hypothetical protein</v>
          </cell>
        </row>
        <row r="1714">
          <cell r="A1714" t="str">
            <v>tetur01g92424</v>
          </cell>
          <cell r="B1714" t="str">
            <v>hypothetical protein</v>
          </cell>
        </row>
        <row r="1715">
          <cell r="A1715" t="str">
            <v>tetur01g92425</v>
          </cell>
          <cell r="B1715" t="str">
            <v>hypothetical protein</v>
          </cell>
        </row>
        <row r="1716">
          <cell r="A1716" t="str">
            <v>tetur01g92427</v>
          </cell>
          <cell r="B1716" t="str">
            <v>hypothetical protein</v>
          </cell>
        </row>
        <row r="1717">
          <cell r="A1717" t="str">
            <v>tetur01g92428</v>
          </cell>
          <cell r="B1717" t="str">
            <v>hypothetical protein</v>
          </cell>
        </row>
        <row r="1718">
          <cell r="A1718" t="str">
            <v>tetur01g92429</v>
          </cell>
          <cell r="B1718" t="str">
            <v>hypothetical protein</v>
          </cell>
        </row>
        <row r="1719">
          <cell r="A1719" t="str">
            <v>tetur01g92430</v>
          </cell>
          <cell r="B1719" t="str">
            <v>hypothetical protein</v>
          </cell>
        </row>
        <row r="1720">
          <cell r="A1720" t="str">
            <v>tetur01g92431</v>
          </cell>
          <cell r="B1720" t="str">
            <v>hypothetical protein</v>
          </cell>
        </row>
        <row r="1721">
          <cell r="A1721" t="str">
            <v>tetur01g92432</v>
          </cell>
          <cell r="B1721" t="str">
            <v>hypothetical protein</v>
          </cell>
        </row>
        <row r="1722">
          <cell r="A1722" t="str">
            <v>tetur01g92850</v>
          </cell>
          <cell r="B1722" t="str">
            <v>Ribosomal RNA-processing protein 14/surfeit locus protein 6, C-terminal domain</v>
          </cell>
        </row>
        <row r="1723">
          <cell r="A1723" t="str">
            <v>tetur01g92860</v>
          </cell>
          <cell r="B1723" t="str">
            <v>hypothetical protein</v>
          </cell>
        </row>
        <row r="1724">
          <cell r="A1724" t="str">
            <v>tetur01g92870</v>
          </cell>
          <cell r="B1724" t="str">
            <v>Integrase, catalytic core</v>
          </cell>
        </row>
        <row r="1725">
          <cell r="A1725" t="str">
            <v>tetur02g00010</v>
          </cell>
          <cell r="B1725" t="str">
            <v>Hypothetical protein   Hypothetical protein</v>
          </cell>
        </row>
        <row r="1726">
          <cell r="A1726" t="str">
            <v>tetur02g00040</v>
          </cell>
          <cell r="B1726" t="str">
            <v>PREDICTED: voltage-dependent calcium channel alpha 1G subunit</v>
          </cell>
        </row>
        <row r="1727">
          <cell r="A1727" t="str">
            <v>tetur02g00050</v>
          </cell>
          <cell r="B1727" t="str">
            <v>calcium channel; voltage-dependent; T type; alpha 1G subunit</v>
          </cell>
        </row>
        <row r="1728">
          <cell r="A1728" t="str">
            <v>tetur02g00070</v>
          </cell>
          <cell r="B1728" t="str">
            <v>TPA: TPA_inf: HDC17641</v>
          </cell>
        </row>
        <row r="1729">
          <cell r="A1729" t="str">
            <v>tetur02g00080</v>
          </cell>
          <cell r="B1729" t="str">
            <v>Hypothetical protein</v>
          </cell>
        </row>
        <row r="1730">
          <cell r="A1730" t="str">
            <v>tetur02g00090</v>
          </cell>
          <cell r="B1730" t="str">
            <v>Hypothetical protein</v>
          </cell>
        </row>
        <row r="1731">
          <cell r="A1731" t="str">
            <v>tetur02g00100</v>
          </cell>
          <cell r="B1731" t="str">
            <v>Hypothetical protein</v>
          </cell>
        </row>
        <row r="1732">
          <cell r="A1732" t="str">
            <v>tetur02g00110</v>
          </cell>
          <cell r="B1732" t="str">
            <v>Hypothetical protein</v>
          </cell>
        </row>
        <row r="1733">
          <cell r="A1733" t="str">
            <v>tetur02g00120</v>
          </cell>
          <cell r="B1733" t="str">
            <v>hypothetical protein</v>
          </cell>
        </row>
        <row r="1734">
          <cell r="A1734" t="str">
            <v>tetur02g00130</v>
          </cell>
          <cell r="B1734" t="str">
            <v>Iah1  isoamyl acetate-hydrolyzing esterase 1   isoamyl acetate-hydrolyzing esterase 1 homolog</v>
          </cell>
        </row>
        <row r="1735">
          <cell r="A1735" t="str">
            <v>tetur02g00140</v>
          </cell>
          <cell r="B1735" t="str">
            <v>Asun  Asunder; Cell cycle regulator Mat89Bb Asun  Asunder; Cell cycle regulator Mat89Bb   PREDICTED: similar to Protein C12orf11</v>
          </cell>
        </row>
        <row r="1736">
          <cell r="A1736" t="str">
            <v>tetur02g00150</v>
          </cell>
          <cell r="B1736" t="str">
            <v>RPB11  DNA-directed RNA polymerase II subunit RPB11   DNA-directed RNA polymerase II subunit J</v>
          </cell>
        </row>
        <row r="1737">
          <cell r="A1737" t="str">
            <v>tetur02g00160</v>
          </cell>
          <cell r="B1737" t="str">
            <v>Nasp  histone-binding protein N1/N2; nuclear autoantigenic sperm protein   nuclear autoantigenic sperm protein</v>
          </cell>
        </row>
        <row r="1738">
          <cell r="A1738" t="str">
            <v>tetur02g00170</v>
          </cell>
          <cell r="B1738" t="str">
            <v>LRRRI1  Leucine-rich repeat domain, L domain-like   Leucine-rich repeat domain, L domain-like</v>
          </cell>
        </row>
        <row r="1739">
          <cell r="A1739" t="str">
            <v>tetur02g00190</v>
          </cell>
          <cell r="B1739" t="str">
            <v>TuGR122  Chemosensory Receptor; Gustatory receptor family TuCR122  Putative Chemosensory Receptor   Hypothetical protein</v>
          </cell>
        </row>
        <row r="1740">
          <cell r="A1740" t="str">
            <v>tetur02g00200</v>
          </cell>
          <cell r="B1740" t="str">
            <v>Chn  Zinc finger; C2H2-type chn  Zinc finger; C2H2-type   Zinc finger; C2H2-type</v>
          </cell>
        </row>
        <row r="1741">
          <cell r="A1741" t="str">
            <v>tetur02g00210</v>
          </cell>
          <cell r="B1741" t="str">
            <v>chn  charlatan; isoform D   zinc finger protein 184</v>
          </cell>
        </row>
        <row r="1742">
          <cell r="A1742" t="str">
            <v>tetur02g00220</v>
          </cell>
          <cell r="B1742" t="str">
            <v>GM2 activator protein</v>
          </cell>
        </row>
        <row r="1743">
          <cell r="A1743" t="str">
            <v>tetur02g00230</v>
          </cell>
          <cell r="B1743" t="str">
            <v>hypothetical protein BRAFLDRAFT_84085</v>
          </cell>
        </row>
        <row r="1744">
          <cell r="A1744" t="str">
            <v>tetur02g00240</v>
          </cell>
          <cell r="B1744" t="str">
            <v>RecName: Full</v>
          </cell>
        </row>
        <row r="1745">
          <cell r="A1745" t="str">
            <v>tetur02g00250</v>
          </cell>
          <cell r="B1745" t="str">
            <v>DNA breaking-rejoining enzyme; catalytic core</v>
          </cell>
        </row>
        <row r="1746">
          <cell r="A1746" t="str">
            <v>tetur02g00270</v>
          </cell>
          <cell r="B1746" t="str">
            <v>Hypothetical protein</v>
          </cell>
        </row>
        <row r="1747">
          <cell r="A1747" t="str">
            <v>tetur02g00280</v>
          </cell>
          <cell r="B1747" t="str">
            <v>Protein-tyrosine phosphatase; receptor/non-receptor type</v>
          </cell>
        </row>
        <row r="1748">
          <cell r="A1748" t="str">
            <v>tetur02g00290</v>
          </cell>
          <cell r="B1748" t="str">
            <v>Protein-tyrosine phosphatase; receptor/non-receptor type</v>
          </cell>
        </row>
        <row r="1749">
          <cell r="A1749" t="str">
            <v>tetur02g00300</v>
          </cell>
          <cell r="B1749" t="str">
            <v>hexokinase</v>
          </cell>
        </row>
        <row r="1750">
          <cell r="A1750" t="str">
            <v>tetur02g00310</v>
          </cell>
          <cell r="B1750" t="str">
            <v>hsf  heat shock factor protein</v>
          </cell>
        </row>
        <row r="1751">
          <cell r="A1751" t="str">
            <v>tetur02g00320</v>
          </cell>
          <cell r="B1751" t="str">
            <v>mitochondrial import inner membrane translocase subunit tim44</v>
          </cell>
        </row>
        <row r="1752">
          <cell r="A1752" t="str">
            <v>tetur02g00330</v>
          </cell>
          <cell r="B1752" t="str">
            <v>Hypothetical protein</v>
          </cell>
        </row>
        <row r="1753">
          <cell r="A1753" t="str">
            <v>tetur02g00340</v>
          </cell>
          <cell r="B1753" t="str">
            <v>Hypothetical protein</v>
          </cell>
        </row>
        <row r="1754">
          <cell r="A1754" t="str">
            <v>tetur02g00350</v>
          </cell>
          <cell r="B1754" t="str">
            <v>ACJ6  POU domain, class 4, transcription factor 3 Homeobox  POU domain, class 4, transcription factor 3</v>
          </cell>
        </row>
        <row r="1755">
          <cell r="A1755" t="str">
            <v>tetur02g00360</v>
          </cell>
          <cell r="B1755" t="str">
            <v>serine palmitoyltransferase 1</v>
          </cell>
        </row>
        <row r="1756">
          <cell r="A1756" t="str">
            <v>tetur02g00380</v>
          </cell>
          <cell r="B1756" t="str">
            <v>PREDICTED: similar to CG31714 CG31714-PB</v>
          </cell>
        </row>
        <row r="1757">
          <cell r="A1757" t="str">
            <v>tetur02g00390</v>
          </cell>
          <cell r="B1757" t="str">
            <v>PREDICTED: similar to cubilin</v>
          </cell>
        </row>
        <row r="1758">
          <cell r="A1758" t="str">
            <v>tetur02g00400</v>
          </cell>
          <cell r="B1758" t="str">
            <v>1-acylglycerol-3-phosphate O-acyltransferase 6</v>
          </cell>
        </row>
        <row r="1759">
          <cell r="A1759" t="str">
            <v>tetur02g00410</v>
          </cell>
          <cell r="B1759" t="str">
            <v>phospholipase D</v>
          </cell>
        </row>
        <row r="1760">
          <cell r="A1760" t="str">
            <v>tetur02g00420</v>
          </cell>
          <cell r="B1760" t="str">
            <v>Hypothetical protein</v>
          </cell>
        </row>
        <row r="1761">
          <cell r="A1761" t="str">
            <v>tetur02g00430</v>
          </cell>
          <cell r="B1761" t="str">
            <v>PREDICTED: similar to zinc finger protein 31</v>
          </cell>
        </row>
        <row r="1762">
          <cell r="A1762" t="str">
            <v>tetur02g00440</v>
          </cell>
          <cell r="B1762" t="str">
            <v>hypothetical protein TcasGA2_TC008488</v>
          </cell>
        </row>
        <row r="1763">
          <cell r="A1763" t="str">
            <v>tetur02g00460</v>
          </cell>
          <cell r="B1763" t="str">
            <v>Hypothetical protein</v>
          </cell>
        </row>
        <row r="1764">
          <cell r="A1764" t="str">
            <v>tetur02g00470</v>
          </cell>
          <cell r="B1764" t="str">
            <v>Hypothetical protein</v>
          </cell>
        </row>
        <row r="1765">
          <cell r="A1765" t="str">
            <v>tetur02g00480</v>
          </cell>
          <cell r="B1765" t="str">
            <v>Hypothetical protein</v>
          </cell>
        </row>
        <row r="1766">
          <cell r="A1766" t="str">
            <v>tetur02g00490</v>
          </cell>
          <cell r="B1766" t="str">
            <v>BTB/POZ-like</v>
          </cell>
        </row>
        <row r="1767">
          <cell r="A1767" t="str">
            <v>tetur02g00500</v>
          </cell>
          <cell r="B1767" t="str">
            <v>exportin 5</v>
          </cell>
        </row>
        <row r="1768">
          <cell r="A1768" t="str">
            <v>tetur02g00510</v>
          </cell>
          <cell r="B1768" t="str">
            <v>neprilysin</v>
          </cell>
        </row>
        <row r="1769">
          <cell r="A1769" t="str">
            <v>tetur02g00520</v>
          </cell>
          <cell r="B1769" t="str">
            <v>CG12234</v>
          </cell>
        </row>
        <row r="1770">
          <cell r="A1770" t="str">
            <v>tetur02g00530</v>
          </cell>
          <cell r="B1770" t="str">
            <v>PREDICTED: similar to zinc metalloprotease   PREDICTED: similar to zinc metalloprotease</v>
          </cell>
        </row>
        <row r="1771">
          <cell r="A1771" t="str">
            <v>tetur02g00540</v>
          </cell>
          <cell r="B1771" t="str">
            <v>conserved hypothetical protein</v>
          </cell>
        </row>
        <row r="1772">
          <cell r="A1772" t="str">
            <v>tetur02g00550</v>
          </cell>
          <cell r="B1772" t="str">
            <v>Heat shock protein Hsp70</v>
          </cell>
        </row>
        <row r="1773">
          <cell r="A1773" t="str">
            <v>tetur02g00560</v>
          </cell>
          <cell r="B1773" t="str">
            <v>PREDICTED: hypothetical protein</v>
          </cell>
        </row>
        <row r="1774">
          <cell r="A1774" t="str">
            <v>tetur02g00570</v>
          </cell>
          <cell r="B1774" t="str">
            <v>Hypothetical protein</v>
          </cell>
        </row>
        <row r="1775">
          <cell r="A1775" t="str">
            <v>tetur02g00580</v>
          </cell>
          <cell r="B1775" t="str">
            <v>Hypothetical protein</v>
          </cell>
        </row>
        <row r="1776">
          <cell r="A1776" t="str">
            <v>tetur02g00620</v>
          </cell>
          <cell r="B1776" t="str">
            <v>rfx5  Winged helix-turn-helix DNA-binding domain RFX_DNA_binding  Winged helix-turn-helix DNA-binding domain</v>
          </cell>
        </row>
        <row r="1777">
          <cell r="A1777" t="str">
            <v>tetur02g00630</v>
          </cell>
          <cell r="B1777" t="str">
            <v>suppressor of SWI4 1 homolog</v>
          </cell>
        </row>
        <row r="1778">
          <cell r="A1778" t="str">
            <v>tetur02g00640</v>
          </cell>
          <cell r="B1778" t="str">
            <v>Pleckstrin homology</v>
          </cell>
        </row>
        <row r="1779">
          <cell r="A1779" t="str">
            <v>tetur02g00650</v>
          </cell>
          <cell r="B1779" t="str">
            <v>Hypothetical protein</v>
          </cell>
        </row>
        <row r="1780">
          <cell r="A1780" t="str">
            <v>tetur02g00660</v>
          </cell>
          <cell r="B1780" t="str">
            <v>phosphoglucose isomerase</v>
          </cell>
        </row>
        <row r="1781">
          <cell r="A1781" t="str">
            <v>tetur02g00670</v>
          </cell>
          <cell r="B1781" t="str">
            <v>myotrophin</v>
          </cell>
        </row>
        <row r="1782">
          <cell r="A1782" t="str">
            <v>tetur02g00680</v>
          </cell>
          <cell r="B1782" t="str">
            <v>Nucleotide-diphospho-sugar transferases</v>
          </cell>
        </row>
        <row r="1783">
          <cell r="A1783" t="str">
            <v>tetur02g00690</v>
          </cell>
          <cell r="B1783" t="str">
            <v>Fuzzy protein</v>
          </cell>
        </row>
        <row r="1784">
          <cell r="A1784" t="str">
            <v>tetur02g00700</v>
          </cell>
          <cell r="B1784" t="str">
            <v>PREDICTED: similar to mediator complex subunit rgr-1</v>
          </cell>
        </row>
        <row r="1785">
          <cell r="A1785" t="str">
            <v>tetur02g00710</v>
          </cell>
          <cell r="B1785" t="str">
            <v>Hypothetical protein</v>
          </cell>
        </row>
        <row r="1786">
          <cell r="A1786" t="str">
            <v>tetur02g00720</v>
          </cell>
          <cell r="B1786" t="str">
            <v>Hypothetical protein</v>
          </cell>
        </row>
        <row r="1787">
          <cell r="A1787" t="str">
            <v>tetur02g00730</v>
          </cell>
          <cell r="B1787" t="str">
            <v>Thioredoxin-like fold</v>
          </cell>
        </row>
        <row r="1788">
          <cell r="A1788" t="str">
            <v>tetur02g00740</v>
          </cell>
          <cell r="B1788" t="str">
            <v>Mitf  Myc-type, basic helix-loop-helix bHLH domain HLH  Myc-type, basic helix-loop-helix bHLH domain</v>
          </cell>
        </row>
        <row r="1789">
          <cell r="A1789" t="str">
            <v>tetur02g00760</v>
          </cell>
          <cell r="B1789" t="str">
            <v>TuENaC69  Na+ channel, amiloride-sensitive ENaC69  Na+ channel, amiloride-sensitive   Na+ channel, amiloride-sensitive</v>
          </cell>
        </row>
        <row r="1790">
          <cell r="A1790" t="str">
            <v>tetur02g00770</v>
          </cell>
          <cell r="B1790" t="str">
            <v>TuENaC83  Putative amiloride-sensitive sodium channel ENaC83  Putative amiloride-sensitive sodium channel   Hypothetical protein</v>
          </cell>
        </row>
        <row r="1791">
          <cell r="A1791" t="str">
            <v>tetur02g00780</v>
          </cell>
          <cell r="B1791" t="str">
            <v>ADP-ribosylation factor-like protein 6-interacting protein 1</v>
          </cell>
        </row>
        <row r="1792">
          <cell r="A1792" t="str">
            <v>tetur02g00790</v>
          </cell>
          <cell r="B1792" t="str">
            <v>p38  MAP kinase; p38   MAP kinase; p38   MAP kinase; p38</v>
          </cell>
        </row>
        <row r="1793">
          <cell r="A1793" t="str">
            <v>tetur02g00800</v>
          </cell>
          <cell r="B1793" t="str">
            <v>glycogen debranching enzyme</v>
          </cell>
        </row>
        <row r="1794">
          <cell r="A1794" t="str">
            <v>tetur02g00810</v>
          </cell>
          <cell r="B1794" t="str">
            <v>Zinc finger, LIM-type   Zinc finger, LIM-type</v>
          </cell>
        </row>
        <row r="1795">
          <cell r="A1795" t="str">
            <v>tetur02g00830</v>
          </cell>
          <cell r="B1795" t="str">
            <v>Hypothetical protein</v>
          </cell>
        </row>
        <row r="1796">
          <cell r="A1796" t="str">
            <v>tetur02g00840</v>
          </cell>
          <cell r="B1796" t="str">
            <v>Hypothetical protein</v>
          </cell>
        </row>
        <row r="1797">
          <cell r="A1797" t="str">
            <v>tetur02g00850</v>
          </cell>
          <cell r="B1797" t="str">
            <v>Hypothetical protein</v>
          </cell>
        </row>
        <row r="1798">
          <cell r="A1798" t="str">
            <v>tetur02g00860</v>
          </cell>
          <cell r="B1798" t="str">
            <v>Hypothetical protein</v>
          </cell>
        </row>
        <row r="1799">
          <cell r="A1799" t="str">
            <v>tetur02g00870</v>
          </cell>
          <cell r="B1799" t="str">
            <v>thymidylate synthase</v>
          </cell>
        </row>
        <row r="1800">
          <cell r="A1800" t="str">
            <v>tetur02g00880</v>
          </cell>
          <cell r="B1800" t="str">
            <v>thymidylate synthase</v>
          </cell>
        </row>
        <row r="1801">
          <cell r="A1801" t="str">
            <v>tetur02g00890</v>
          </cell>
          <cell r="B1801" t="str">
            <v>scratch1  scratch1   CES-1</v>
          </cell>
        </row>
        <row r="1802">
          <cell r="A1802" t="str">
            <v>tetur02g00900</v>
          </cell>
          <cell r="B1802" t="str">
            <v>DNA repair and recombination protein RAD54-like</v>
          </cell>
        </row>
        <row r="1803">
          <cell r="A1803" t="str">
            <v>tetur02g00920</v>
          </cell>
          <cell r="B1803" t="str">
            <v>Hypothetical protein</v>
          </cell>
        </row>
        <row r="1804">
          <cell r="A1804" t="str">
            <v>tetur02g00930</v>
          </cell>
          <cell r="B1804" t="str">
            <v>Hypothetical protein</v>
          </cell>
        </row>
        <row r="1805">
          <cell r="A1805" t="str">
            <v>tetur02g00940</v>
          </cell>
          <cell r="B1805" t="str">
            <v>PH domain-like</v>
          </cell>
        </row>
        <row r="1806">
          <cell r="A1806" t="str">
            <v>tetur02g00950</v>
          </cell>
          <cell r="B1806" t="str">
            <v>TuENaC129  Putative Degenerin/Epithelial Sodium Channel DEG/ENaC Tu_ENaC129  Putative Degenerin/Epithelial Sodium Channel DEG/ENaC   Hypothetical protein</v>
          </cell>
        </row>
        <row r="1807">
          <cell r="A1807" t="str">
            <v>tetur02g00970</v>
          </cell>
          <cell r="B1807" t="str">
            <v>Hypothetical protein</v>
          </cell>
        </row>
        <row r="1808">
          <cell r="A1808" t="str">
            <v>tetur02g00980</v>
          </cell>
          <cell r="B1808" t="str">
            <v>hypothetical protein</v>
          </cell>
        </row>
        <row r="1809">
          <cell r="A1809" t="str">
            <v>tetur02g00990</v>
          </cell>
          <cell r="B1809" t="str">
            <v>Hypothetical protein</v>
          </cell>
        </row>
        <row r="1810">
          <cell r="A1810" t="str">
            <v>tetur02g01000</v>
          </cell>
          <cell r="B1810" t="str">
            <v>XPA-binding protein 1</v>
          </cell>
        </row>
        <row r="1811">
          <cell r="A1811" t="str">
            <v>tetur02g01010</v>
          </cell>
          <cell r="B1811" t="str">
            <v>general vesicular transport factor p115</v>
          </cell>
        </row>
        <row r="1812">
          <cell r="A1812" t="str">
            <v>tetur02g01020</v>
          </cell>
          <cell r="B1812" t="str">
            <v>Vesicle tethering protein p115-like</v>
          </cell>
        </row>
        <row r="1813">
          <cell r="A1813" t="str">
            <v>tetur02g01030</v>
          </cell>
          <cell r="B1813" t="str">
            <v>ubiquitin</v>
          </cell>
        </row>
        <row r="1814">
          <cell r="A1814" t="str">
            <v>tetur02g01040</v>
          </cell>
          <cell r="B1814" t="str">
            <v>mitochondrial ribosomal protein L54</v>
          </cell>
        </row>
        <row r="1815">
          <cell r="A1815" t="str">
            <v>tetur02g01050</v>
          </cell>
          <cell r="B1815" t="str">
            <v>protein tyrosine phosphatase; non-receptor type 22</v>
          </cell>
        </row>
        <row r="1816">
          <cell r="A1816" t="str">
            <v>tetur02g01060</v>
          </cell>
          <cell r="B1816" t="str">
            <v>Hypothetical protein</v>
          </cell>
        </row>
        <row r="1817">
          <cell r="A1817" t="str">
            <v>tetur02g01070</v>
          </cell>
          <cell r="B1817" t="str">
            <v>Protein-tyrosine phosphatase, active site</v>
          </cell>
        </row>
        <row r="1818">
          <cell r="A1818" t="str">
            <v>tetur02g01080</v>
          </cell>
          <cell r="B1818" t="str">
            <v>BTB/POZ-like</v>
          </cell>
        </row>
        <row r="1819">
          <cell r="A1819" t="str">
            <v>tetur02g01090</v>
          </cell>
          <cell r="B1819" t="str">
            <v>thymidylate synthase</v>
          </cell>
        </row>
        <row r="1820">
          <cell r="A1820" t="str">
            <v>tetur02g01100</v>
          </cell>
          <cell r="B1820" t="str">
            <v>BTB/POZ-like</v>
          </cell>
        </row>
        <row r="1821">
          <cell r="A1821" t="str">
            <v>tetur02g01110</v>
          </cell>
          <cell r="B1821" t="str">
            <v>KAT8 regulatory NSL complex subunit 1   KAT8 regulatory NSL complex subunit 1</v>
          </cell>
        </row>
        <row r="1822">
          <cell r="A1822" t="str">
            <v>tetur02g01120</v>
          </cell>
          <cell r="B1822" t="str">
            <v>Hypothetical protein</v>
          </cell>
        </row>
        <row r="1823">
          <cell r="A1823" t="str">
            <v>tetur02g01140</v>
          </cell>
          <cell r="B1823" t="str">
            <v>histone acetyltransferase type B catalytic subunit</v>
          </cell>
        </row>
        <row r="1824">
          <cell r="A1824" t="str">
            <v>tetur02g01150</v>
          </cell>
          <cell r="B1824" t="str">
            <v>transmembrane and TPR repeat-containing protein 2</v>
          </cell>
        </row>
        <row r="1825">
          <cell r="A1825" t="str">
            <v>tetur02g01160</v>
          </cell>
          <cell r="B1825" t="str">
            <v>Hypothetical protein</v>
          </cell>
        </row>
        <row r="1826">
          <cell r="A1826" t="str">
            <v>tetur02g01170</v>
          </cell>
          <cell r="B1826" t="str">
            <v>Domain of unknown function DUF1736</v>
          </cell>
        </row>
        <row r="1827">
          <cell r="A1827" t="str">
            <v>tetur02g01180</v>
          </cell>
          <cell r="B1827" t="str">
            <v>Guanylate-binding protein; C-terminal</v>
          </cell>
        </row>
        <row r="1828">
          <cell r="A1828" t="str">
            <v>tetur02g01190</v>
          </cell>
          <cell r="B1828" t="str">
            <v>protein Dr1</v>
          </cell>
        </row>
        <row r="1829">
          <cell r="A1829" t="str">
            <v>tetur02g01200</v>
          </cell>
          <cell r="B1829" t="str">
            <v>GCN5-related N-acetyltransferase</v>
          </cell>
        </row>
        <row r="1830">
          <cell r="A1830" t="str">
            <v>tetur02g01210</v>
          </cell>
          <cell r="B1830" t="str">
            <v>Hypothetical protein</v>
          </cell>
        </row>
        <row r="1831">
          <cell r="A1831" t="str">
            <v>tetur02g01230</v>
          </cell>
          <cell r="B1831" t="str">
            <v>Hypothetical protein</v>
          </cell>
        </row>
        <row r="1832">
          <cell r="A1832" t="str">
            <v>tetur02g01240</v>
          </cell>
          <cell r="B1832" t="str">
            <v>Bicarbonate transporter; eukaryotic</v>
          </cell>
        </row>
        <row r="1833">
          <cell r="A1833" t="str">
            <v>tetur02g01250</v>
          </cell>
          <cell r="B1833" t="str">
            <v>SNF8; ESCRT-II complex subunit; homolog</v>
          </cell>
        </row>
        <row r="1834">
          <cell r="A1834" t="str">
            <v>tetur02g01260</v>
          </cell>
          <cell r="B1834" t="str">
            <v>neurofibromin</v>
          </cell>
        </row>
        <row r="1835">
          <cell r="A1835" t="str">
            <v>tetur02g01270</v>
          </cell>
          <cell r="B1835" t="str">
            <v>short-chain dehydrogenase/reductase SDR</v>
          </cell>
        </row>
        <row r="1836">
          <cell r="A1836" t="str">
            <v>tetur02g01280</v>
          </cell>
          <cell r="B1836" t="str">
            <v>Hypothetical protein</v>
          </cell>
        </row>
        <row r="1837">
          <cell r="A1837" t="str">
            <v>tetur02g01290</v>
          </cell>
          <cell r="B1837" t="str">
            <v>3-oxoacyl-acyl-carrier-protein reductase</v>
          </cell>
        </row>
        <row r="1838">
          <cell r="A1838" t="str">
            <v>tetur02g01300</v>
          </cell>
          <cell r="B1838" t="str">
            <v>Hypothetical protein</v>
          </cell>
        </row>
        <row r="1839">
          <cell r="A1839" t="str">
            <v>tetur02g01310</v>
          </cell>
          <cell r="B1839" t="str">
            <v>UGT  UDP-glycosyltransferase; teturUGT06 UGT  UDP-glycosyltransferase   rhamnosyltransferase I; subunit B</v>
          </cell>
        </row>
        <row r="1840">
          <cell r="A1840" t="str">
            <v>tetur02g01330</v>
          </cell>
          <cell r="B1840" t="str">
            <v>short-chain dehydrogenase/reductase SDR</v>
          </cell>
        </row>
        <row r="1841">
          <cell r="A1841" t="str">
            <v>tetur02g01340</v>
          </cell>
          <cell r="B1841" t="str">
            <v>MAP kinase kinase kinase   mitogen-activated protein kinase kinase kinase 11</v>
          </cell>
        </row>
        <row r="1842">
          <cell r="A1842" t="str">
            <v>tetur02g01350</v>
          </cell>
          <cell r="B1842" t="str">
            <v>short-chain dehydrogenase/reductase SDR</v>
          </cell>
        </row>
        <row r="1843">
          <cell r="A1843" t="str">
            <v>tetur02g01360</v>
          </cell>
          <cell r="B1843" t="str">
            <v>glycogen debranching enzyme</v>
          </cell>
        </row>
        <row r="1844">
          <cell r="A1844" t="str">
            <v>tetur02g01370</v>
          </cell>
          <cell r="B1844" t="str">
            <v>glycogen debranching enzyme</v>
          </cell>
        </row>
        <row r="1845">
          <cell r="A1845" t="str">
            <v>tetur02g01380</v>
          </cell>
          <cell r="B1845" t="str">
            <v>hypothetical protein DDB_G0285635</v>
          </cell>
        </row>
        <row r="1846">
          <cell r="A1846" t="str">
            <v>tetur02g01390</v>
          </cell>
          <cell r="B1846" t="str">
            <v>Hypothetical protein</v>
          </cell>
        </row>
        <row r="1847">
          <cell r="A1847" t="str">
            <v>tetur02g01410</v>
          </cell>
          <cell r="B1847" t="str">
            <v>lachesin; putative</v>
          </cell>
        </row>
        <row r="1848">
          <cell r="A1848" t="str">
            <v>tetur02g01450</v>
          </cell>
          <cell r="B1848" t="str">
            <v>guanine-nucleotide exchange factor c3g; putative</v>
          </cell>
        </row>
        <row r="1849">
          <cell r="A1849" t="str">
            <v>tetur02g01460</v>
          </cell>
          <cell r="B1849" t="str">
            <v>Hypothetical protein</v>
          </cell>
        </row>
        <row r="1850">
          <cell r="A1850" t="str">
            <v>tetur02g01470</v>
          </cell>
          <cell r="B1850" t="str">
            <v>Hypothetical protein</v>
          </cell>
        </row>
        <row r="1851">
          <cell r="A1851" t="str">
            <v>tetur02g01480</v>
          </cell>
          <cell r="B1851" t="str">
            <v>Hypothetical protein</v>
          </cell>
        </row>
        <row r="1852">
          <cell r="A1852" t="str">
            <v>tetur02g01490</v>
          </cell>
          <cell r="B1852" t="str">
            <v>Hypothetical protein</v>
          </cell>
        </row>
        <row r="1853">
          <cell r="A1853" t="str">
            <v>tetur02g01500</v>
          </cell>
          <cell r="B1853" t="str">
            <v>Hypothetical protein</v>
          </cell>
        </row>
        <row r="1854">
          <cell r="A1854" t="str">
            <v>tetur02g01510</v>
          </cell>
          <cell r="B1854" t="str">
            <v>coatomer subunit beta</v>
          </cell>
        </row>
        <row r="1855">
          <cell r="A1855" t="str">
            <v>tetur02g01520</v>
          </cell>
          <cell r="B1855" t="str">
            <v>Aspartate carbamoyltransferase regulatory subunit; C-terminal</v>
          </cell>
        </row>
        <row r="1856">
          <cell r="A1856" t="str">
            <v>tetur02g01530</v>
          </cell>
          <cell r="B1856" t="str">
            <v>androgen-induced gene 1 protein</v>
          </cell>
        </row>
        <row r="1857">
          <cell r="A1857" t="str">
            <v>tetur02g01540</v>
          </cell>
          <cell r="B1857" t="str">
            <v>Hypothetical protein</v>
          </cell>
        </row>
        <row r="1858">
          <cell r="A1858" t="str">
            <v>tetur02g01550</v>
          </cell>
          <cell r="B1858" t="str">
            <v>Hypothetical protein</v>
          </cell>
        </row>
        <row r="1859">
          <cell r="A1859" t="str">
            <v>tetur02g01560</v>
          </cell>
          <cell r="B1859" t="str">
            <v>Hypothetical protein</v>
          </cell>
        </row>
        <row r="1860">
          <cell r="A1860" t="str">
            <v>tetur02g01570</v>
          </cell>
          <cell r="B1860" t="str">
            <v>dymeclin</v>
          </cell>
        </row>
        <row r="1861">
          <cell r="A1861" t="str">
            <v>tetur02g01580</v>
          </cell>
          <cell r="B1861" t="str">
            <v>Cyclophilin-like</v>
          </cell>
        </row>
        <row r="1862">
          <cell r="A1862" t="str">
            <v>tetur02g01590</v>
          </cell>
          <cell r="B1862" t="str">
            <v>PLC-like phosphodiesterase, TIM beta/alpha-barrel domain</v>
          </cell>
        </row>
        <row r="1863">
          <cell r="A1863" t="str">
            <v>tetur02g01600</v>
          </cell>
          <cell r="B1863" t="str">
            <v>Major facilitator superfamily; general substrate transporter</v>
          </cell>
        </row>
        <row r="1864">
          <cell r="A1864" t="str">
            <v>tetur02g01610</v>
          </cell>
          <cell r="B1864" t="str">
            <v>Hypothetical protein</v>
          </cell>
        </row>
        <row r="1865">
          <cell r="A1865" t="str">
            <v>tetur02g01620</v>
          </cell>
          <cell r="B1865" t="str">
            <v>mitochondrial Rho GTPase 2</v>
          </cell>
        </row>
        <row r="1866">
          <cell r="A1866" t="str">
            <v>tetur02g01630</v>
          </cell>
          <cell r="B1866" t="str">
            <v>hypothetical protein</v>
          </cell>
        </row>
        <row r="1867">
          <cell r="A1867" t="str">
            <v>tetur02g01640</v>
          </cell>
          <cell r="B1867" t="str">
            <v>SP3  Serine protease</v>
          </cell>
        </row>
        <row r="1868">
          <cell r="A1868" t="str">
            <v>tetur02g01650</v>
          </cell>
          <cell r="B1868" t="str">
            <v>Immunoglobulin-like fold</v>
          </cell>
        </row>
        <row r="1869">
          <cell r="A1869" t="str">
            <v>tetur02g01660</v>
          </cell>
          <cell r="B1869" t="str">
            <v>Quinoprotein amine dehydrogenase; beta chain-like</v>
          </cell>
        </row>
        <row r="1870">
          <cell r="A1870" t="str">
            <v>tetur02g01670</v>
          </cell>
          <cell r="B1870" t="str">
            <v>Protein kinase C-like, phorbol ester/diacylglycerol-binding domain</v>
          </cell>
        </row>
        <row r="1871">
          <cell r="A1871" t="str">
            <v>tetur02g01710</v>
          </cell>
          <cell r="B1871" t="str">
            <v>GRSP4  Glycine-rich secreted protein SSPD2  Small secreted peptide   Hypothetical protein</v>
          </cell>
        </row>
        <row r="1872">
          <cell r="A1872" t="str">
            <v>tetur02g01720</v>
          </cell>
          <cell r="B1872" t="str">
            <v>GRAM domain</v>
          </cell>
        </row>
        <row r="1873">
          <cell r="A1873" t="str">
            <v>tetur02g01730</v>
          </cell>
          <cell r="B1873" t="str">
            <v>PREDICTED: similar to lipid storage droplet protein 5</v>
          </cell>
        </row>
        <row r="1874">
          <cell r="A1874" t="str">
            <v>tetur02g01740</v>
          </cell>
          <cell r="B1874" t="str">
            <v>Leucine-rich repeat; ribonuclease inhibitor subtype</v>
          </cell>
        </row>
        <row r="1875">
          <cell r="A1875" t="str">
            <v>tetur02g01750</v>
          </cell>
          <cell r="B1875" t="str">
            <v>Hypothetical protein</v>
          </cell>
        </row>
        <row r="1876">
          <cell r="A1876" t="str">
            <v>tetur02g01760</v>
          </cell>
          <cell r="B1876" t="str">
            <v>Hypothetical protein</v>
          </cell>
        </row>
        <row r="1877">
          <cell r="A1877" t="str">
            <v>tetur02g01770</v>
          </cell>
          <cell r="B1877" t="str">
            <v>p8 nuclear protein</v>
          </cell>
        </row>
        <row r="1878">
          <cell r="A1878" t="str">
            <v>tetur02g01780</v>
          </cell>
          <cell r="B1878" t="str">
            <v>PREDICTED: similar to neutral endopeptidase 24.11</v>
          </cell>
        </row>
        <row r="1879">
          <cell r="A1879" t="str">
            <v>tetur02g01790</v>
          </cell>
          <cell r="B1879" t="str">
            <v>Hypothetical protein</v>
          </cell>
        </row>
        <row r="1880">
          <cell r="A1880" t="str">
            <v>tetur02g01810</v>
          </cell>
          <cell r="B1880" t="str">
            <v>HR1 rho-binding repeat</v>
          </cell>
        </row>
        <row r="1881">
          <cell r="A1881" t="str">
            <v>tetur02g01820</v>
          </cell>
          <cell r="B1881" t="str">
            <v>Hypothetical protein</v>
          </cell>
        </row>
        <row r="1882">
          <cell r="A1882" t="str">
            <v>tetur02g01830</v>
          </cell>
          <cell r="B1882" t="str">
            <v>Hypothetical protein</v>
          </cell>
        </row>
        <row r="1883">
          <cell r="A1883" t="str">
            <v>tetur02g01840</v>
          </cell>
          <cell r="B1883" t="str">
            <v>Hypothetical protein</v>
          </cell>
        </row>
        <row r="1884">
          <cell r="A1884" t="str">
            <v>tetur02g01850</v>
          </cell>
          <cell r="B1884" t="str">
            <v>adenylyltransferase and sulfurtransferase MOCS3</v>
          </cell>
        </row>
        <row r="1885">
          <cell r="A1885" t="str">
            <v>tetur02g01860</v>
          </cell>
          <cell r="B1885" t="str">
            <v>PREDICTED: similar to conserved hypothetical protein</v>
          </cell>
        </row>
        <row r="1886">
          <cell r="A1886" t="str">
            <v>tetur02g01870</v>
          </cell>
          <cell r="B1886" t="str">
            <v>Hypothetical protein</v>
          </cell>
        </row>
        <row r="1887">
          <cell r="A1887" t="str">
            <v>tetur02g01890</v>
          </cell>
          <cell r="B1887" t="str">
            <v>PREDICTED: similar to thyroid hormone receptor interactor 12 isoform 1</v>
          </cell>
        </row>
        <row r="1888">
          <cell r="A1888" t="str">
            <v>tetur02g01920</v>
          </cell>
          <cell r="B1888" t="str">
            <v>Armadillo-type fold</v>
          </cell>
        </row>
        <row r="1889">
          <cell r="A1889" t="str">
            <v>tetur02g01950</v>
          </cell>
          <cell r="B1889" t="str">
            <v>glycoprotein-N-acetylgalactosamine 3-beta-galactosyltransferase 1</v>
          </cell>
        </row>
        <row r="1890">
          <cell r="A1890" t="str">
            <v>tetur02g01960</v>
          </cell>
          <cell r="B1890" t="str">
            <v>nucleolar GTP-binding protein 1</v>
          </cell>
        </row>
        <row r="1891">
          <cell r="A1891" t="str">
            <v>tetur02g01980</v>
          </cell>
          <cell r="B1891" t="str">
            <v>poly</v>
          </cell>
        </row>
        <row r="1892">
          <cell r="A1892" t="str">
            <v>tetur02g01990</v>
          </cell>
          <cell r="B1892" t="str">
            <v>nucleolar GTP-binding protein 1   nucleolar GTP-binding protein 1</v>
          </cell>
        </row>
        <row r="1893">
          <cell r="A1893" t="str">
            <v>tetur02g02000</v>
          </cell>
          <cell r="B1893" t="str">
            <v>MMP37-like protein; mitochondrial precursor</v>
          </cell>
        </row>
        <row r="1894">
          <cell r="A1894" t="str">
            <v>tetur02g02010</v>
          </cell>
          <cell r="B1894" t="str">
            <v>RING finger protein 146</v>
          </cell>
        </row>
        <row r="1895">
          <cell r="A1895" t="str">
            <v>tetur02g02020</v>
          </cell>
          <cell r="B1895" t="str">
            <v>Hypothetical protein</v>
          </cell>
        </row>
        <row r="1896">
          <cell r="A1896" t="str">
            <v>tetur02g02050</v>
          </cell>
          <cell r="B1896" t="str">
            <v>C4-dicarboxylate-binding protein</v>
          </cell>
        </row>
        <row r="1897">
          <cell r="A1897" t="str">
            <v>tetur02g02060</v>
          </cell>
          <cell r="B1897" t="str">
            <v>stomatin</v>
          </cell>
        </row>
        <row r="1898">
          <cell r="A1898" t="str">
            <v>tetur02g02070</v>
          </cell>
          <cell r="B1898" t="str">
            <v>mesoderm-specific transcript homolog protein   mesoderm-specific transcript homolog protein</v>
          </cell>
        </row>
        <row r="1899">
          <cell r="A1899" t="str">
            <v>tetur02g02080</v>
          </cell>
          <cell r="B1899" t="str">
            <v>GJ13799</v>
          </cell>
        </row>
        <row r="1900">
          <cell r="A1900" t="str">
            <v>tetur02g02090</v>
          </cell>
          <cell r="B1900" t="str">
            <v>Hypothetical protein</v>
          </cell>
        </row>
        <row r="1901">
          <cell r="A1901" t="str">
            <v>tetur02g02100</v>
          </cell>
          <cell r="B1901" t="str">
            <v>endoplasmic reticulum-Golgi intermediate compartment protein 1</v>
          </cell>
        </row>
        <row r="1902">
          <cell r="A1902" t="str">
            <v>tetur02g02110</v>
          </cell>
          <cell r="B1902" t="str">
            <v>Splicing factor; arginine/serine-rich 3</v>
          </cell>
        </row>
        <row r="1903">
          <cell r="A1903" t="str">
            <v>tetur02g02120</v>
          </cell>
          <cell r="B1903" t="str">
            <v>Pyridoxal phosphate-dependent transferase</v>
          </cell>
        </row>
        <row r="1904">
          <cell r="A1904" t="str">
            <v>tetur02g02130</v>
          </cell>
          <cell r="B1904" t="str">
            <v>Hypothetical protein</v>
          </cell>
        </row>
        <row r="1905">
          <cell r="A1905" t="str">
            <v>tetur02g02140</v>
          </cell>
          <cell r="B1905" t="str">
            <v>mesoderm-specific transcript homolog protein</v>
          </cell>
        </row>
        <row r="1906">
          <cell r="A1906" t="str">
            <v>tetur02g02160</v>
          </cell>
          <cell r="B1906" t="str">
            <v>myelin gene regulatory factor   PREDICTED: myelin gene regulatory factor-like</v>
          </cell>
        </row>
        <row r="1907">
          <cell r="A1907" t="str">
            <v>tetur02g02180</v>
          </cell>
          <cell r="B1907" t="str">
            <v>Hypothetical protein</v>
          </cell>
        </row>
        <row r="1908">
          <cell r="A1908" t="str">
            <v>tetur02g02190</v>
          </cell>
          <cell r="B1908" t="str">
            <v>tRNA   tRNA</v>
          </cell>
        </row>
        <row r="1909">
          <cell r="A1909" t="str">
            <v>tetur02g02200</v>
          </cell>
          <cell r="B1909" t="str">
            <v>glutamate-cysteine ligase; modifier subunit   glutamate-cysteine ligase; modifier subunit</v>
          </cell>
        </row>
        <row r="1910">
          <cell r="A1910" t="str">
            <v>tetur02g02210</v>
          </cell>
          <cell r="B1910" t="str">
            <v>rab-like protein 3   rab-like protein 3</v>
          </cell>
        </row>
        <row r="1911">
          <cell r="A1911" t="str">
            <v>tetur02g02220</v>
          </cell>
          <cell r="B1911" t="str">
            <v>hypothetical protein</v>
          </cell>
        </row>
        <row r="1912">
          <cell r="A1912" t="str">
            <v>tetur02g02230</v>
          </cell>
          <cell r="B1912" t="str">
            <v>TuGR170  Chemosensory Receptor; Gustatory receptor family   Hypothetical protein</v>
          </cell>
        </row>
        <row r="1913">
          <cell r="A1913" t="str">
            <v>tetur02g02240</v>
          </cell>
          <cell r="B1913" t="str">
            <v>Hypothetical protein</v>
          </cell>
        </row>
        <row r="1914">
          <cell r="A1914" t="str">
            <v>tetur02g02250</v>
          </cell>
          <cell r="B1914" t="str">
            <v>Domain of unknown function DUF1736</v>
          </cell>
        </row>
        <row r="1915">
          <cell r="A1915" t="str">
            <v>tetur02g02260</v>
          </cell>
          <cell r="B1915" t="str">
            <v>Tetratricopeptide repeat</v>
          </cell>
        </row>
        <row r="1916">
          <cell r="A1916" t="str">
            <v>tetur02g02270</v>
          </cell>
          <cell r="B1916" t="str">
            <v>KCNIP  Calcium-binding EF-hand KCNIP  Calcium-binding EF-hand KCNIP  Calcium-binding EF-hand   Calcium-binding EF-hand</v>
          </cell>
        </row>
        <row r="1917">
          <cell r="A1917" t="str">
            <v>tetur02g02280</v>
          </cell>
          <cell r="B1917" t="str">
            <v>myelin expression factor 2</v>
          </cell>
        </row>
        <row r="1918">
          <cell r="A1918" t="str">
            <v>tetur02g02290</v>
          </cell>
          <cell r="B1918" t="str">
            <v>translation initiation factor 5A</v>
          </cell>
        </row>
        <row r="1919">
          <cell r="A1919" t="str">
            <v>tetur02g02300</v>
          </cell>
          <cell r="B1919" t="str">
            <v>PREDICTED: UPF0550 protein C7orf28-like</v>
          </cell>
        </row>
        <row r="1920">
          <cell r="A1920" t="str">
            <v>tetur02g02310</v>
          </cell>
          <cell r="B1920" t="str">
            <v>Cold-shock protein, DNA-binding</v>
          </cell>
        </row>
        <row r="1921">
          <cell r="A1921" t="str">
            <v>tetur02g02320</v>
          </cell>
          <cell r="B1921" t="str">
            <v>PREDICTED: similar to Uncharacterized protein KIAA0406</v>
          </cell>
        </row>
        <row r="1922">
          <cell r="A1922" t="str">
            <v>tetur02g02330</v>
          </cell>
          <cell r="B1922" t="str">
            <v>lethal</v>
          </cell>
        </row>
        <row r="1923">
          <cell r="A1923" t="str">
            <v>tetur02g02340</v>
          </cell>
          <cell r="B1923" t="str">
            <v>xylose reductase</v>
          </cell>
        </row>
        <row r="1924">
          <cell r="A1924" t="str">
            <v>tetur02g02350</v>
          </cell>
          <cell r="B1924" t="str">
            <v>Domain of unknown function DUF2236</v>
          </cell>
        </row>
        <row r="1925">
          <cell r="A1925" t="str">
            <v>tetur02g02360</v>
          </cell>
          <cell r="B1925" t="str">
            <v>guanine nucleotide-binding protein G</v>
          </cell>
        </row>
        <row r="1926">
          <cell r="A1926" t="str">
            <v>tetur02g02370</v>
          </cell>
          <cell r="B1926" t="str">
            <v>Protein of unknown function DUF4796</v>
          </cell>
        </row>
        <row r="1927">
          <cell r="A1927" t="str">
            <v>tetur02g02380</v>
          </cell>
          <cell r="B1927" t="str">
            <v>diphthamide biosynthesis protein; putative</v>
          </cell>
        </row>
        <row r="1928">
          <cell r="A1928" t="str">
            <v>tetur02g02390</v>
          </cell>
          <cell r="B1928" t="str">
            <v>zinc finger protein 183   zinc finger protein 183</v>
          </cell>
        </row>
        <row r="1929">
          <cell r="A1929" t="str">
            <v>tetur02g02400</v>
          </cell>
          <cell r="B1929" t="str">
            <v>beta-mannosidase   beta-mannosidase</v>
          </cell>
        </row>
        <row r="1930">
          <cell r="A1930" t="str">
            <v>tetur02g02410</v>
          </cell>
          <cell r="B1930" t="str">
            <v>Hypothetical protein</v>
          </cell>
        </row>
        <row r="1931">
          <cell r="A1931" t="str">
            <v>tetur02g02420</v>
          </cell>
          <cell r="B1931" t="str">
            <v>eukaryotic translation initiation factor 4E type 2</v>
          </cell>
        </row>
        <row r="1932">
          <cell r="A1932" t="str">
            <v>tetur02g02430</v>
          </cell>
          <cell r="B1932" t="str">
            <v>Leucine-rich repeat domain, L domain-like</v>
          </cell>
        </row>
        <row r="1933">
          <cell r="A1933" t="str">
            <v>tetur02g02440</v>
          </cell>
          <cell r="B1933" t="str">
            <v>Translocon-associated protein subunit gamma</v>
          </cell>
        </row>
        <row r="1934">
          <cell r="A1934" t="str">
            <v>tetur02g02450</v>
          </cell>
          <cell r="B1934" t="str">
            <v>peptidyl-prolyl cis-trans isomerase-like 1</v>
          </cell>
        </row>
        <row r="1935">
          <cell r="A1935" t="str">
            <v>tetur02g02460</v>
          </cell>
          <cell r="B1935" t="str">
            <v>MFS transporter protein</v>
          </cell>
        </row>
        <row r="1936">
          <cell r="A1936" t="str">
            <v>tetur02g02470</v>
          </cell>
          <cell r="B1936" t="str">
            <v>Zinc finger, CCHC-type</v>
          </cell>
        </row>
        <row r="1937">
          <cell r="A1937" t="str">
            <v>tetur02g02480</v>
          </cell>
          <cell r="B1937" t="str">
            <v>UGT  UDP-glycosyltransferase; teturUGT07 UGT  UDP-glycosyltransferase; teturUGT07p UGT  UDP-glycosyltransferase; teturUGT07 UGT  UDP-glycosyltransferase; teturUGT07; partial UGT  UDP-glycosyltransferase   Glycosyltransferase</v>
          </cell>
        </row>
        <row r="1938">
          <cell r="A1938" t="str">
            <v>tetur02g02490</v>
          </cell>
          <cell r="B1938" t="str">
            <v>aldose 1-epimerase</v>
          </cell>
        </row>
        <row r="1939">
          <cell r="A1939" t="str">
            <v>tetur02g02500</v>
          </cell>
          <cell r="B1939" t="str">
            <v>Signal transduction histidine kinase; homodimeric</v>
          </cell>
        </row>
        <row r="1940">
          <cell r="A1940" t="str">
            <v>tetur02g02520</v>
          </cell>
          <cell r="B1940" t="str">
            <v>Mad3/BUB1 homology region 1</v>
          </cell>
        </row>
        <row r="1941">
          <cell r="A1941" t="str">
            <v>tetur02g02550</v>
          </cell>
          <cell r="B1941" t="str">
            <v>RNA polymerase-associated protein LEO1</v>
          </cell>
        </row>
        <row r="1942">
          <cell r="A1942" t="str">
            <v>tetur02g02560</v>
          </cell>
          <cell r="B1942" t="str">
            <v>BCCIP homolog</v>
          </cell>
        </row>
        <row r="1943">
          <cell r="A1943" t="str">
            <v>tetur02g02570</v>
          </cell>
          <cell r="B1943" t="str">
            <v>ras-related protein Rab-39B</v>
          </cell>
        </row>
        <row r="1944">
          <cell r="A1944" t="str">
            <v>tetur02g02590</v>
          </cell>
          <cell r="B1944" t="str">
            <v>serine/threonine-protein phosphatase 6 regulatory subunit 1</v>
          </cell>
        </row>
        <row r="1945">
          <cell r="A1945" t="str">
            <v>tetur02g02600</v>
          </cell>
          <cell r="B1945" t="str">
            <v>26S protease regulatory subunit 6A</v>
          </cell>
        </row>
        <row r="1946">
          <cell r="A1946" t="str">
            <v>tetur02g02610</v>
          </cell>
          <cell r="B1946" t="str">
            <v>fkh  Winged helix-turn-helix DNA-binding domain Fork_head  Winged helix-turn-helix DNA-binding domain</v>
          </cell>
        </row>
        <row r="1947">
          <cell r="A1947" t="str">
            <v>tetur02g02640</v>
          </cell>
          <cell r="B1947" t="str">
            <v>Hypothetical protein</v>
          </cell>
        </row>
        <row r="1948">
          <cell r="A1948" t="str">
            <v>tetur02g02660</v>
          </cell>
          <cell r="B1948" t="str">
            <v>RNA polymerase-associated protein LEO1</v>
          </cell>
        </row>
        <row r="1949">
          <cell r="A1949" t="str">
            <v>tetur02g02690</v>
          </cell>
          <cell r="B1949" t="str">
            <v>K Homology domain, type 1</v>
          </cell>
        </row>
        <row r="1950">
          <cell r="A1950" t="str">
            <v>tetur02g02720</v>
          </cell>
          <cell r="B1950" t="str">
            <v>Trafficking protein particle complex subunit 5</v>
          </cell>
        </row>
        <row r="1951">
          <cell r="A1951" t="str">
            <v>tetur02g02730</v>
          </cell>
          <cell r="B1951" t="str">
            <v>charged multivesicular body protein 2a</v>
          </cell>
        </row>
        <row r="1952">
          <cell r="A1952" t="str">
            <v>tetur02g02740</v>
          </cell>
          <cell r="B1952" t="str">
            <v>GPI mannosyltransferase 2</v>
          </cell>
        </row>
        <row r="1953">
          <cell r="A1953" t="str">
            <v>tetur02g02750</v>
          </cell>
          <cell r="B1953" t="str">
            <v>Hypothetical protein</v>
          </cell>
        </row>
        <row r="1954">
          <cell r="A1954" t="str">
            <v>tetur02g02760</v>
          </cell>
          <cell r="B1954" t="str">
            <v>AP-2 complex subunit mu-1</v>
          </cell>
        </row>
        <row r="1955">
          <cell r="A1955" t="str">
            <v>tetur02g02770</v>
          </cell>
          <cell r="B1955" t="str">
            <v>UGT  UDP-glycosyltransferase; teturUGT08p UGT  UDP-glycosyltransferase; teturUGT08 UGT  UDP-glycosyltransferase   glycosyltransferase; MGT family</v>
          </cell>
        </row>
        <row r="1956">
          <cell r="A1956" t="str">
            <v>tetur02g02780</v>
          </cell>
          <cell r="B1956" t="str">
            <v>aldose 1-epimerase</v>
          </cell>
        </row>
        <row r="1957">
          <cell r="A1957" t="str">
            <v>tetur02g02790</v>
          </cell>
          <cell r="B1957" t="str">
            <v>Niemann-Pick C1 protein</v>
          </cell>
        </row>
        <row r="1958">
          <cell r="A1958" t="str">
            <v>tetur02g02800</v>
          </cell>
          <cell r="B1958" t="str">
            <v>Hypothetical protein</v>
          </cell>
        </row>
        <row r="1959">
          <cell r="A1959" t="str">
            <v>tetur02g02810</v>
          </cell>
          <cell r="B1959" t="str">
            <v>Hypothetical protein</v>
          </cell>
        </row>
        <row r="1960">
          <cell r="A1960" t="str">
            <v>tetur02g02820</v>
          </cell>
          <cell r="B1960" t="str">
            <v>Hypothetical protein</v>
          </cell>
        </row>
        <row r="1961">
          <cell r="A1961" t="str">
            <v>tetur02g02830</v>
          </cell>
          <cell r="B1961" t="str">
            <v>Hypothetical protein</v>
          </cell>
        </row>
        <row r="1962">
          <cell r="A1962" t="str">
            <v>tetur02g02840</v>
          </cell>
          <cell r="B1962" t="str">
            <v>Hypothetical protein</v>
          </cell>
        </row>
        <row r="1963">
          <cell r="A1963" t="str">
            <v>tetur02g02850</v>
          </cell>
          <cell r="B1963" t="str">
            <v>Hypothetical protein</v>
          </cell>
        </row>
        <row r="1964">
          <cell r="A1964" t="str">
            <v>tetur02g02870</v>
          </cell>
          <cell r="B1964" t="str">
            <v>Hypothetical protein</v>
          </cell>
        </row>
        <row r="1965">
          <cell r="A1965" t="str">
            <v>tetur02g02880</v>
          </cell>
          <cell r="B1965" t="str">
            <v>Hypothetical protein</v>
          </cell>
        </row>
        <row r="1966">
          <cell r="A1966" t="str">
            <v>tetur02g02900</v>
          </cell>
          <cell r="B1966" t="str">
            <v>Hypothetical protein</v>
          </cell>
        </row>
        <row r="1967">
          <cell r="A1967" t="str">
            <v>tetur02g02910</v>
          </cell>
          <cell r="B1967" t="str">
            <v>Hypothetical protein</v>
          </cell>
        </row>
        <row r="1968">
          <cell r="A1968" t="str">
            <v>tetur02g02920</v>
          </cell>
          <cell r="B1968" t="str">
            <v>Hypothetical protein</v>
          </cell>
        </row>
        <row r="1969">
          <cell r="A1969" t="str">
            <v>tetur02g02930</v>
          </cell>
          <cell r="B1969" t="str">
            <v>Hypothetical protein</v>
          </cell>
        </row>
        <row r="1970">
          <cell r="A1970" t="str">
            <v>tetur02g02940</v>
          </cell>
          <cell r="B1970" t="str">
            <v>Hypothetical protein</v>
          </cell>
        </row>
        <row r="1971">
          <cell r="A1971" t="str">
            <v>tetur02g02950</v>
          </cell>
          <cell r="B1971" t="str">
            <v>Hypothetical protein</v>
          </cell>
        </row>
        <row r="1972">
          <cell r="A1972" t="str">
            <v>tetur02g02960</v>
          </cell>
          <cell r="B1972" t="str">
            <v>Hypothetical protein</v>
          </cell>
        </row>
        <row r="1973">
          <cell r="A1973" t="str">
            <v>tetur02g02970</v>
          </cell>
          <cell r="B1973" t="str">
            <v>patched</v>
          </cell>
        </row>
        <row r="1974">
          <cell r="A1974" t="str">
            <v>tetur02g02980</v>
          </cell>
          <cell r="B1974" t="str">
            <v>Hypothetical protein</v>
          </cell>
        </row>
        <row r="1975">
          <cell r="A1975" t="str">
            <v>tetur02g02990</v>
          </cell>
          <cell r="B1975" t="str">
            <v>Niemann-Pick C1 protein</v>
          </cell>
        </row>
        <row r="1976">
          <cell r="A1976" t="str">
            <v>tetur02g03000</v>
          </cell>
          <cell r="B1976" t="str">
            <v>Hypothetical protein</v>
          </cell>
        </row>
        <row r="1977">
          <cell r="A1977" t="str">
            <v>tetur02g03010</v>
          </cell>
          <cell r="B1977" t="str">
            <v>Niemann-Pick C1 protein</v>
          </cell>
        </row>
        <row r="1978">
          <cell r="A1978" t="str">
            <v>tetur02g03020</v>
          </cell>
          <cell r="B1978" t="str">
            <v>Apple-like</v>
          </cell>
        </row>
        <row r="1979">
          <cell r="A1979" t="str">
            <v>tetur02g03030</v>
          </cell>
          <cell r="B1979" t="str">
            <v>Hypothetical protein</v>
          </cell>
        </row>
        <row r="1980">
          <cell r="A1980" t="str">
            <v>tetur02g03040</v>
          </cell>
          <cell r="B1980" t="str">
            <v>Hypothetical protein</v>
          </cell>
        </row>
        <row r="1981">
          <cell r="A1981" t="str">
            <v>tetur02g03050</v>
          </cell>
          <cell r="B1981" t="str">
            <v>protein NDRG1</v>
          </cell>
        </row>
        <row r="1982">
          <cell r="A1982" t="str">
            <v>tetur02g03060</v>
          </cell>
          <cell r="B1982" t="str">
            <v>Hypothetical protein</v>
          </cell>
        </row>
        <row r="1983">
          <cell r="A1983" t="str">
            <v>tetur02g03070</v>
          </cell>
          <cell r="B1983" t="str">
            <v>TuOsp1  orphan secreted protein Osp1  orphan secreted protein   Hypothetical protein</v>
          </cell>
        </row>
        <row r="1984">
          <cell r="A1984" t="str">
            <v>tetur02g03080</v>
          </cell>
          <cell r="B1984" t="str">
            <v>LST2  Zinc finger; FYVE/PHD-type   Zinc finger; FYVE/PHD-type</v>
          </cell>
        </row>
        <row r="1985">
          <cell r="A1985" t="str">
            <v>tetur02g03090</v>
          </cell>
          <cell r="B1985" t="str">
            <v>SP41  Serine protease</v>
          </cell>
        </row>
        <row r="1986">
          <cell r="A1986" t="str">
            <v>tetur02g03100</v>
          </cell>
          <cell r="B1986" t="str">
            <v>Bicarbonate transporter; eukaryotic</v>
          </cell>
        </row>
        <row r="1987">
          <cell r="A1987" t="str">
            <v>tetur02g03110</v>
          </cell>
          <cell r="B1987" t="str">
            <v>Major facilitator superfamily; general substrate transporter</v>
          </cell>
        </row>
        <row r="1988">
          <cell r="A1988" t="str">
            <v>tetur02g03120</v>
          </cell>
          <cell r="B1988" t="str">
            <v>structural maintenance of chromosomes protein 4</v>
          </cell>
        </row>
        <row r="1989">
          <cell r="A1989" t="str">
            <v>tetur02g03130</v>
          </cell>
          <cell r="B1989" t="str">
            <v>Arf GTPase activating protein</v>
          </cell>
        </row>
        <row r="1990">
          <cell r="A1990" t="str">
            <v>tetur02g03140</v>
          </cell>
          <cell r="B1990" t="str">
            <v>Hypothetical protein</v>
          </cell>
        </row>
        <row r="1991">
          <cell r="A1991" t="str">
            <v>tetur02g03150</v>
          </cell>
          <cell r="B1991" t="str">
            <v>calnexin</v>
          </cell>
        </row>
        <row r="1992">
          <cell r="A1992" t="str">
            <v>tetur02g03160</v>
          </cell>
          <cell r="B1992" t="str">
            <v>calnexin</v>
          </cell>
        </row>
        <row r="1993">
          <cell r="A1993" t="str">
            <v>tetur02g03180</v>
          </cell>
          <cell r="B1993" t="str">
            <v>kynurenine 3-monooxygenase</v>
          </cell>
        </row>
        <row r="1994">
          <cell r="A1994" t="str">
            <v>tetur02g03190</v>
          </cell>
          <cell r="B1994" t="str">
            <v>TXNRD2  thioredoxin reductase</v>
          </cell>
        </row>
        <row r="1995">
          <cell r="A1995" t="str">
            <v>tetur02g03200</v>
          </cell>
          <cell r="B1995" t="str">
            <v>Methyltransferase-like protein 5</v>
          </cell>
        </row>
        <row r="1996">
          <cell r="A1996" t="str">
            <v>tetur02g03210</v>
          </cell>
          <cell r="B1996" t="str">
            <v>mRNA splicing factor, Cwf18</v>
          </cell>
        </row>
        <row r="1997">
          <cell r="A1997" t="str">
            <v>tetur02g03220</v>
          </cell>
          <cell r="B1997" t="str">
            <v>UBA-like</v>
          </cell>
        </row>
        <row r="1998">
          <cell r="A1998" t="str">
            <v>tetur02g03240</v>
          </cell>
          <cell r="B1998" t="str">
            <v>PREDICTED: serine   PREDICTED: serine</v>
          </cell>
        </row>
        <row r="1999">
          <cell r="A1999" t="str">
            <v>tetur02g03250</v>
          </cell>
          <cell r="B1999" t="str">
            <v>sba  six-banded   dentin sialophosphoprotein precursor   dentin sialophosphoprotein precursor</v>
          </cell>
        </row>
        <row r="2000">
          <cell r="A2000" t="str">
            <v>tetur02g03260</v>
          </cell>
          <cell r="B2000" t="str">
            <v>Glis3  GLIS family zinc finger 3 zf-C2H2  Zinc finger; C2H2 type</v>
          </cell>
        </row>
        <row r="2001">
          <cell r="A2001" t="str">
            <v>tetur02g03270</v>
          </cell>
          <cell r="B2001" t="str">
            <v>Hypothetical protein</v>
          </cell>
        </row>
        <row r="2002">
          <cell r="A2002" t="str">
            <v>tetur02g03280</v>
          </cell>
          <cell r="B2002" t="str">
            <v>PRODH protein</v>
          </cell>
        </row>
        <row r="2003">
          <cell r="A2003" t="str">
            <v>tetur02g03290</v>
          </cell>
          <cell r="B2003" t="str">
            <v>FMP27,  C-terminal</v>
          </cell>
        </row>
        <row r="2004">
          <cell r="A2004" t="str">
            <v>tetur02g03300</v>
          </cell>
          <cell r="B2004" t="str">
            <v>UGT  UDP-glycosyltransferase; teturUGT09 UGT  UDP-glycosyltransferase   Glycosyltransferase; MGT</v>
          </cell>
        </row>
        <row r="2005">
          <cell r="A2005" t="str">
            <v>tetur02g03310</v>
          </cell>
          <cell r="B2005" t="str">
            <v>PREDICTED: zinc finger protein 474-like</v>
          </cell>
        </row>
        <row r="2006">
          <cell r="A2006" t="str">
            <v>tetur02g03320</v>
          </cell>
          <cell r="B2006" t="str">
            <v>Hypothetical protein</v>
          </cell>
        </row>
        <row r="2007">
          <cell r="A2007" t="str">
            <v>tetur02g03330</v>
          </cell>
          <cell r="B2007" t="str">
            <v>Stress-associated endoplasmic reticulum protein 1</v>
          </cell>
        </row>
        <row r="2008">
          <cell r="A2008" t="str">
            <v>tetur02g03340</v>
          </cell>
          <cell r="B2008" t="str">
            <v>TeturLY6_UPAR3a  LY6_UPAR protein   Three finger domain protein TFD   Hypothetical protein</v>
          </cell>
        </row>
        <row r="2009">
          <cell r="A2009" t="str">
            <v>tetur02g03360</v>
          </cell>
          <cell r="B2009" t="str">
            <v>elongase; putative</v>
          </cell>
        </row>
        <row r="2010">
          <cell r="A2010" t="str">
            <v>tetur02g03370</v>
          </cell>
          <cell r="B2010" t="str">
            <v>Hypothetical protein</v>
          </cell>
        </row>
        <row r="2011">
          <cell r="A2011" t="str">
            <v>tetur02g03390</v>
          </cell>
          <cell r="B2011" t="str">
            <v>MATH</v>
          </cell>
        </row>
        <row r="2012">
          <cell r="A2012" t="str">
            <v>tetur02g03410</v>
          </cell>
          <cell r="B2012" t="str">
            <v>Hypothetical protein</v>
          </cell>
        </row>
        <row r="2013">
          <cell r="A2013" t="str">
            <v>tetur02g03420</v>
          </cell>
          <cell r="B2013" t="str">
            <v>dp  dumpy</v>
          </cell>
        </row>
        <row r="2014">
          <cell r="A2014" t="str">
            <v>tetur02g03430</v>
          </cell>
          <cell r="B2014" t="str">
            <v>Hypothetical protein</v>
          </cell>
        </row>
        <row r="2015">
          <cell r="A2015" t="str">
            <v>tetur02g03440</v>
          </cell>
          <cell r="B2015" t="str">
            <v>dual specificity phosphatase 14</v>
          </cell>
        </row>
        <row r="2016">
          <cell r="A2016" t="str">
            <v>tetur02g03450</v>
          </cell>
          <cell r="B2016" t="str">
            <v>Hypothetical protein</v>
          </cell>
        </row>
        <row r="2017">
          <cell r="A2017" t="str">
            <v>tetur02g03460</v>
          </cell>
          <cell r="B2017" t="str">
            <v>GK20923</v>
          </cell>
        </row>
        <row r="2018">
          <cell r="A2018" t="str">
            <v>tetur02g03470</v>
          </cell>
          <cell r="B2018" t="str">
            <v>C2 domain</v>
          </cell>
        </row>
        <row r="2019">
          <cell r="A2019" t="str">
            <v>tetur02g03480</v>
          </cell>
          <cell r="B2019" t="str">
            <v>PREDICTED: similar to glucose dehydrogenase</v>
          </cell>
        </row>
        <row r="2020">
          <cell r="A2020" t="str">
            <v>tetur02g03490</v>
          </cell>
          <cell r="B2020" t="str">
            <v>PLAT5  PLAT single domain protein   PLAT/LH2 single domain protein; related   Hypothetical protein</v>
          </cell>
        </row>
        <row r="2021">
          <cell r="A2021" t="str">
            <v>tetur02g03500</v>
          </cell>
          <cell r="B2021" t="str">
            <v>AP-3 complex subunit beta-1</v>
          </cell>
        </row>
        <row r="2022">
          <cell r="A2022" t="str">
            <v>tetur02g03510</v>
          </cell>
          <cell r="B2022" t="str">
            <v>Pheromone/general odorant binding protein; PBP/GOBP</v>
          </cell>
        </row>
        <row r="2023">
          <cell r="A2023" t="str">
            <v>tetur02g03520</v>
          </cell>
          <cell r="B2023" t="str">
            <v>tkv  Ser/Thr protein kinase, TGFB receptor TeturTGFbR1  Ser/Thr protein kinase, TGFB receptor   Ser/Thr protein kinase, TGFB receptor   Ser/Thr protein kinase, TGFB receptor</v>
          </cell>
        </row>
        <row r="2024">
          <cell r="A2024" t="str">
            <v>tetur02g03530</v>
          </cell>
          <cell r="B2024" t="str">
            <v>GK24782</v>
          </cell>
        </row>
        <row r="2025">
          <cell r="A2025" t="str">
            <v>tetur02g03540</v>
          </cell>
          <cell r="B2025" t="str">
            <v>tkv  Ser/Thr protein kinase, TGFB receptor TeturTGFbR2  Ser/Thr protein kinase, TGFB receptor   Ser/Thr protein kinase, TGFB receptor   Ser/Thr protein kinase, TGFB receptor</v>
          </cell>
        </row>
        <row r="2026">
          <cell r="A2026" t="str">
            <v>tetur02g03550</v>
          </cell>
          <cell r="B2026" t="str">
            <v>GK24782</v>
          </cell>
        </row>
        <row r="2027">
          <cell r="A2027" t="str">
            <v>tetur02g03560</v>
          </cell>
          <cell r="B2027" t="str">
            <v>Hypothetical protein</v>
          </cell>
        </row>
        <row r="2028">
          <cell r="A2028" t="str">
            <v>tetur02g03570</v>
          </cell>
          <cell r="B2028" t="str">
            <v>inhibitor of growth protein 5</v>
          </cell>
        </row>
        <row r="2029">
          <cell r="A2029" t="str">
            <v>tetur02g03580</v>
          </cell>
          <cell r="B2029" t="str">
            <v>Ubiquinol-cytochrome C reductase complex; 6.4kDa protein</v>
          </cell>
        </row>
        <row r="2030">
          <cell r="A2030" t="str">
            <v>tetur02g03600</v>
          </cell>
          <cell r="B2030" t="str">
            <v>Hypothetical protein</v>
          </cell>
        </row>
        <row r="2031">
          <cell r="A2031" t="str">
            <v>tetur02g03610</v>
          </cell>
          <cell r="B2031" t="str">
            <v>Hypothetical protein</v>
          </cell>
        </row>
        <row r="2032">
          <cell r="A2032" t="str">
            <v>tetur02g03620</v>
          </cell>
          <cell r="B2032" t="str">
            <v>Pyridoxal phosphate-dependent transferase</v>
          </cell>
        </row>
        <row r="2033">
          <cell r="A2033" t="str">
            <v>tetur02g03630</v>
          </cell>
          <cell r="B2033" t="str">
            <v>mitochondrial substrate carrier family protein</v>
          </cell>
        </row>
        <row r="2034">
          <cell r="A2034" t="str">
            <v>tetur02g03640</v>
          </cell>
          <cell r="B2034" t="str">
            <v>IMP4  U3 small nucleolar ribonucleoprotein 4 IMP4</v>
          </cell>
        </row>
        <row r="2035">
          <cell r="A2035" t="str">
            <v>tetur02g03650</v>
          </cell>
          <cell r="B2035" t="str">
            <v>Hypothetical protein</v>
          </cell>
        </row>
        <row r="2036">
          <cell r="A2036" t="str">
            <v>tetur02g03660</v>
          </cell>
          <cell r="B2036" t="str">
            <v>BTB/POZ-like</v>
          </cell>
        </row>
        <row r="2037">
          <cell r="A2037" t="str">
            <v>tetur02g03670</v>
          </cell>
          <cell r="B2037" t="str">
            <v>Zinc finger; PHD-finger</v>
          </cell>
        </row>
        <row r="2038">
          <cell r="A2038" t="str">
            <v>tetur02g03680</v>
          </cell>
          <cell r="B2038" t="str">
            <v>thymidine kinase 2; mitochondrial</v>
          </cell>
        </row>
        <row r="2039">
          <cell r="A2039" t="str">
            <v>tetur02g03690</v>
          </cell>
          <cell r="B2039" t="str">
            <v>Hypothetical protein</v>
          </cell>
        </row>
        <row r="2040">
          <cell r="A2040" t="str">
            <v>tetur02g03700</v>
          </cell>
          <cell r="B2040" t="str">
            <v>UTP--glucose-1-phosphate uridylyltransferase</v>
          </cell>
        </row>
        <row r="2041">
          <cell r="A2041" t="str">
            <v>tetur02g03710</v>
          </cell>
          <cell r="B2041" t="str">
            <v>Membrane insertion protein; OxaA/YidC</v>
          </cell>
        </row>
        <row r="2042">
          <cell r="A2042" t="str">
            <v>tetur02g03720</v>
          </cell>
          <cell r="B2042" t="str">
            <v>Hypothetical protein</v>
          </cell>
        </row>
        <row r="2043">
          <cell r="A2043" t="str">
            <v>tetur02g03730</v>
          </cell>
          <cell r="B2043" t="str">
            <v>Hypothetical protein</v>
          </cell>
        </row>
        <row r="2044">
          <cell r="A2044" t="str">
            <v>tetur02g03740</v>
          </cell>
          <cell r="B2044" t="str">
            <v>dipeptidyl aminopeptidase-like protein 6</v>
          </cell>
        </row>
        <row r="2045">
          <cell r="A2045" t="str">
            <v>tetur02g03750</v>
          </cell>
          <cell r="B2045" t="str">
            <v>lipase 1   lipase 1</v>
          </cell>
        </row>
        <row r="2046">
          <cell r="A2046" t="str">
            <v>tetur02g03760</v>
          </cell>
          <cell r="B2046" t="str">
            <v>lipase 1 precursor   lipase 1 precursor</v>
          </cell>
        </row>
        <row r="2047">
          <cell r="A2047" t="str">
            <v>tetur02g03770</v>
          </cell>
          <cell r="B2047" t="str">
            <v>Alpha/Beta hydrolase fold   Alpha/Beta hydrolase fold</v>
          </cell>
        </row>
        <row r="2048">
          <cell r="A2048" t="str">
            <v>tetur02g03780</v>
          </cell>
          <cell r="B2048" t="str">
            <v>lipase 1</v>
          </cell>
        </row>
        <row r="2049">
          <cell r="A2049" t="str">
            <v>tetur02g03790</v>
          </cell>
          <cell r="B2049" t="str">
            <v>CG10920-PA</v>
          </cell>
        </row>
        <row r="2050">
          <cell r="A2050" t="str">
            <v>tetur02g03800</v>
          </cell>
          <cell r="B2050" t="str">
            <v>Hypothetical protein</v>
          </cell>
        </row>
        <row r="2051">
          <cell r="A2051" t="str">
            <v>tetur02g03810</v>
          </cell>
          <cell r="B2051" t="str">
            <v>Hypothetical protein</v>
          </cell>
        </row>
        <row r="2052">
          <cell r="A2052" t="str">
            <v>tetur02g03830</v>
          </cell>
          <cell r="B2052" t="str">
            <v>NP-R8  G-protein coupled neuropeptide receptor</v>
          </cell>
        </row>
        <row r="2053">
          <cell r="A2053" t="str">
            <v>tetur02g03840</v>
          </cell>
          <cell r="B2053" t="str">
            <v>hsp  GroEL_like type I chaperonin.</v>
          </cell>
        </row>
        <row r="2054">
          <cell r="A2054" t="str">
            <v>tetur02g03850</v>
          </cell>
          <cell r="B2054" t="str">
            <v>heat shock protein 60</v>
          </cell>
        </row>
        <row r="2055">
          <cell r="A2055" t="str">
            <v>tetur02g03860</v>
          </cell>
          <cell r="B2055" t="str">
            <v>Transmembrane receptor; eukaryota</v>
          </cell>
        </row>
        <row r="2056">
          <cell r="A2056" t="str">
            <v>tetur02g03870</v>
          </cell>
          <cell r="B2056" t="str">
            <v>RNA polymerase II-associated protein 3</v>
          </cell>
        </row>
        <row r="2057">
          <cell r="A2057" t="str">
            <v>tetur02g03880</v>
          </cell>
          <cell r="B2057" t="str">
            <v>retinol dehydrogenase 13</v>
          </cell>
        </row>
        <row r="2058">
          <cell r="A2058" t="str">
            <v>tetur02g03890</v>
          </cell>
          <cell r="B2058" t="str">
            <v>serine/threonine-protein kinase OSR1</v>
          </cell>
        </row>
        <row r="2059">
          <cell r="A2059" t="str">
            <v>tetur02g03900</v>
          </cell>
          <cell r="B2059" t="str">
            <v>Hypothetical protein</v>
          </cell>
        </row>
        <row r="2060">
          <cell r="A2060" t="str">
            <v>tetur02g03910</v>
          </cell>
          <cell r="B2060" t="str">
            <v>GnRH-R4  G-protein coupled neuropeptide receptor.</v>
          </cell>
        </row>
        <row r="2061">
          <cell r="A2061" t="str">
            <v>tetur02g03920</v>
          </cell>
          <cell r="B2061" t="str">
            <v>Hypothetical protein</v>
          </cell>
        </row>
        <row r="2062">
          <cell r="A2062" t="str">
            <v>tetur02g03930</v>
          </cell>
          <cell r="B2062" t="str">
            <v>variable lymphocyte receptor A   variable lymphocyte receptor A</v>
          </cell>
        </row>
        <row r="2063">
          <cell r="A2063" t="str">
            <v>tetur02g03940</v>
          </cell>
          <cell r="B2063" t="str">
            <v>Hypothetical protein</v>
          </cell>
        </row>
        <row r="2064">
          <cell r="A2064" t="str">
            <v>tetur02g03950</v>
          </cell>
          <cell r="B2064" t="str">
            <v>lipophorin receptor</v>
          </cell>
        </row>
        <row r="2065">
          <cell r="A2065" t="str">
            <v>tetur02g03960</v>
          </cell>
          <cell r="B2065" t="str">
            <v>Hypothetical protein</v>
          </cell>
        </row>
        <row r="2066">
          <cell r="A2066" t="str">
            <v>tetur02g03970</v>
          </cell>
          <cell r="B2066" t="str">
            <v>RNI  Leucine-rich repeat domain, L domain-like   Leucine-rich repeat domain, L domain-like</v>
          </cell>
        </row>
        <row r="2067">
          <cell r="A2067" t="str">
            <v>tetur02g03980</v>
          </cell>
          <cell r="B2067" t="str">
            <v>Hypothetical protein</v>
          </cell>
        </row>
        <row r="2068">
          <cell r="A2068" t="str">
            <v>tetur02g03990</v>
          </cell>
          <cell r="B2068" t="str">
            <v>Arf GTPase activating protein</v>
          </cell>
        </row>
        <row r="2069">
          <cell r="A2069" t="str">
            <v>tetur02g04000</v>
          </cell>
          <cell r="B2069" t="str">
            <v>Hypothetical protein</v>
          </cell>
        </row>
        <row r="2070">
          <cell r="A2070" t="str">
            <v>tetur02g04010</v>
          </cell>
          <cell r="B2070" t="str">
            <v>Hypothetical protein</v>
          </cell>
        </row>
        <row r="2071">
          <cell r="A2071" t="str">
            <v>tetur02g04020</v>
          </cell>
          <cell r="B2071" t="str">
            <v>Hypothetical protein</v>
          </cell>
        </row>
        <row r="2072">
          <cell r="A2072" t="str">
            <v>tetur02g04030</v>
          </cell>
          <cell r="B2072" t="str">
            <v>TuCCE14  Carboxyl/cholinesterase; similar to neuroligin TuCCE-14-nrl  Carboxyl/cholinesterase; similar to neuroligin</v>
          </cell>
        </row>
        <row r="2073">
          <cell r="A2073" t="str">
            <v>tetur02g04040</v>
          </cell>
          <cell r="B2073" t="str">
            <v>Serine/threonine-protein kinase, active site</v>
          </cell>
        </row>
        <row r="2074">
          <cell r="A2074" t="str">
            <v>tetur02g04050</v>
          </cell>
          <cell r="B2074" t="str">
            <v>conserved Plasmodium protein; unknown function</v>
          </cell>
        </row>
        <row r="2075">
          <cell r="A2075" t="str">
            <v>tetur02g04060</v>
          </cell>
          <cell r="B2075" t="str">
            <v>DEAD/DEAH box DNA helicase</v>
          </cell>
        </row>
        <row r="2076">
          <cell r="A2076" t="str">
            <v>tetur02g04070</v>
          </cell>
          <cell r="B2076" t="str">
            <v>peroxisome assembly protein 12</v>
          </cell>
        </row>
        <row r="2077">
          <cell r="A2077" t="str">
            <v>tetur02g04080</v>
          </cell>
          <cell r="B2077" t="str">
            <v>Tu_GluCl1  cys-loop ligand-gated ion channel TuGluCl-01  glutamate-gated chloride channel   glutamate-gated chloride channel</v>
          </cell>
        </row>
        <row r="2078">
          <cell r="A2078" t="str">
            <v>tetur02g04090</v>
          </cell>
          <cell r="B2078" t="str">
            <v>C2 calcium-dependent membrane targeting   C2 calcium-dependent membrane targeting</v>
          </cell>
        </row>
        <row r="2079">
          <cell r="A2079" t="str">
            <v>tetur02g04100</v>
          </cell>
          <cell r="B2079" t="str">
            <v>PREDICTED: iron/zinc purple acid phosphatase-like protein-like   PREDICTED: iron/zinc purple acid phosphatase-like protein-like</v>
          </cell>
        </row>
        <row r="2080">
          <cell r="A2080" t="str">
            <v>tetur02g04110</v>
          </cell>
          <cell r="B2080" t="str">
            <v>cyclin A</v>
          </cell>
        </row>
        <row r="2081">
          <cell r="A2081" t="str">
            <v>tetur02g04120</v>
          </cell>
          <cell r="B2081" t="str">
            <v>transcription initiation factor TFIID subunit 6   transcription initiation factor TFIID subunit 6</v>
          </cell>
        </row>
        <row r="2082">
          <cell r="A2082" t="str">
            <v>tetur02g04130</v>
          </cell>
          <cell r="B2082" t="str">
            <v>Tetratricopeptide repeat</v>
          </cell>
        </row>
        <row r="2083">
          <cell r="A2083" t="str">
            <v>tetur02g04140</v>
          </cell>
          <cell r="B2083" t="str">
            <v>Tubulin/FtsZ; N-terminal</v>
          </cell>
        </row>
        <row r="2084">
          <cell r="A2084" t="str">
            <v>tetur02g04170</v>
          </cell>
          <cell r="B2084" t="str">
            <v>MIPP1a  multiple inositol polyphosphate phosphatase 1</v>
          </cell>
        </row>
        <row r="2085">
          <cell r="A2085" t="str">
            <v>tetur02g04180</v>
          </cell>
          <cell r="B2085" t="str">
            <v>TuGR125  Chemosensory Receptor; Gustatory receptor family   Hypothetical protein</v>
          </cell>
        </row>
        <row r="2086">
          <cell r="A2086" t="str">
            <v>tetur02g04190</v>
          </cell>
          <cell r="B2086" t="str">
            <v>Hypothetical protein</v>
          </cell>
        </row>
        <row r="2087">
          <cell r="A2087" t="str">
            <v>tetur02g04200</v>
          </cell>
          <cell r="B2087" t="str">
            <v>TuGR126  Chemosensory Receptor; Gustatory receptor family 6TM2  6-pass transmembrane protein of unknown function   Hypothetical protein</v>
          </cell>
        </row>
        <row r="2088">
          <cell r="A2088" t="str">
            <v>tetur02g04210</v>
          </cell>
          <cell r="B2088" t="str">
            <v>MIPP1b  multiple inositol polyphosphate phosphatase 1</v>
          </cell>
        </row>
        <row r="2089">
          <cell r="A2089" t="str">
            <v>tetur02g04220</v>
          </cell>
          <cell r="B2089" t="str">
            <v>dolichol kinase</v>
          </cell>
        </row>
        <row r="2090">
          <cell r="A2090" t="str">
            <v>tetur02g04230</v>
          </cell>
          <cell r="B2090" t="str">
            <v>Histone H4</v>
          </cell>
        </row>
        <row r="2091">
          <cell r="A2091" t="str">
            <v>tetur02g04240</v>
          </cell>
          <cell r="B2091" t="str">
            <v>Hypothetical protein</v>
          </cell>
        </row>
        <row r="2092">
          <cell r="A2092" t="str">
            <v>tetur02g04250</v>
          </cell>
          <cell r="B2092" t="str">
            <v>glutamate dehydrogenase</v>
          </cell>
        </row>
        <row r="2093">
          <cell r="A2093" t="str">
            <v>tetur02g04260</v>
          </cell>
          <cell r="B2093" t="str">
            <v>S-adenosyl-L-methionine-dependent methyltransferase</v>
          </cell>
        </row>
        <row r="2094">
          <cell r="A2094" t="str">
            <v>tetur02g04270</v>
          </cell>
          <cell r="B2094" t="str">
            <v>40S ribosomal protein S2</v>
          </cell>
        </row>
        <row r="2095">
          <cell r="A2095" t="str">
            <v>tetur02g04280</v>
          </cell>
          <cell r="B2095" t="str">
            <v>Hypothetical protein</v>
          </cell>
        </row>
        <row r="2096">
          <cell r="A2096" t="str">
            <v>tetur02g04290</v>
          </cell>
          <cell r="B2096" t="str">
            <v>syntaxin</v>
          </cell>
        </row>
        <row r="2097">
          <cell r="A2097" t="str">
            <v>tetur02g04300</v>
          </cell>
          <cell r="B2097" t="str">
            <v>HSP20-like chaperone</v>
          </cell>
        </row>
        <row r="2098">
          <cell r="A2098" t="str">
            <v>tetur02g04310</v>
          </cell>
          <cell r="B2098" t="str">
            <v>Glycoside hydrolase; catalytic core</v>
          </cell>
        </row>
        <row r="2099">
          <cell r="A2099" t="str">
            <v>tetur02g04320</v>
          </cell>
          <cell r="B2099" t="str">
            <v>protein BAT5</v>
          </cell>
        </row>
        <row r="2100">
          <cell r="A2100" t="str">
            <v>tetur02g04360</v>
          </cell>
          <cell r="B2100" t="str">
            <v>Hypothetical protein</v>
          </cell>
        </row>
        <row r="2101">
          <cell r="A2101" t="str">
            <v>tetur02g04370</v>
          </cell>
          <cell r="B2101" t="str">
            <v>sidestep protein; putative</v>
          </cell>
        </row>
        <row r="2102">
          <cell r="A2102" t="str">
            <v>tetur02g04380</v>
          </cell>
          <cell r="B2102" t="str">
            <v>sidestep protein; putative</v>
          </cell>
        </row>
        <row r="2103">
          <cell r="A2103" t="str">
            <v>tetur02g04390</v>
          </cell>
          <cell r="B2103" t="str">
            <v>sidestep protein; putative</v>
          </cell>
        </row>
        <row r="2104">
          <cell r="A2104" t="str">
            <v>tetur02g04410</v>
          </cell>
          <cell r="B2104" t="str">
            <v>DEAD/DEAH box DNA helicase</v>
          </cell>
        </row>
        <row r="2105">
          <cell r="A2105" t="str">
            <v>tetur02g04420</v>
          </cell>
          <cell r="B2105" t="str">
            <v>Hypothetical protein</v>
          </cell>
        </row>
        <row r="2106">
          <cell r="A2106" t="str">
            <v>tetur02g04430</v>
          </cell>
          <cell r="B2106" t="str">
            <v>Hypothetical protein</v>
          </cell>
        </row>
        <row r="2107">
          <cell r="A2107" t="str">
            <v>tetur02g04440</v>
          </cell>
          <cell r="B2107" t="str">
            <v>Hypothetical protein</v>
          </cell>
        </row>
        <row r="2108">
          <cell r="A2108" t="str">
            <v>tetur02g04450</v>
          </cell>
          <cell r="B2108" t="str">
            <v>Hypothetical protein</v>
          </cell>
        </row>
        <row r="2109">
          <cell r="A2109" t="str">
            <v>tetur02g04460</v>
          </cell>
          <cell r="B2109" t="str">
            <v>Actin-binding FH2</v>
          </cell>
        </row>
        <row r="2110">
          <cell r="A2110" t="str">
            <v>tetur02g04470</v>
          </cell>
          <cell r="B2110" t="str">
            <v>Ras small GTPase</v>
          </cell>
        </row>
        <row r="2111">
          <cell r="A2111" t="str">
            <v>tetur02g04480</v>
          </cell>
          <cell r="B2111" t="str">
            <v>Trafficking protein particle complex subunit 6B   Trafficking protein particle complex subunit 6B</v>
          </cell>
        </row>
        <row r="2112">
          <cell r="A2112" t="str">
            <v>tetur02g04490</v>
          </cell>
          <cell r="B2112" t="str">
            <v>Hypothetical protein</v>
          </cell>
        </row>
        <row r="2113">
          <cell r="A2113" t="str">
            <v>tetur02g04500</v>
          </cell>
          <cell r="B2113" t="str">
            <v>Mediator of RNA polymerase II transcription subunit 22</v>
          </cell>
        </row>
        <row r="2114">
          <cell r="A2114" t="str">
            <v>tetur02g04510</v>
          </cell>
          <cell r="B2114" t="str">
            <v>GTP-binding protein Era</v>
          </cell>
        </row>
        <row r="2115">
          <cell r="A2115" t="str">
            <v>tetur02g04520</v>
          </cell>
          <cell r="B2115" t="str">
            <v>erythrocyte band 7 integral membrane protein</v>
          </cell>
        </row>
        <row r="2116">
          <cell r="A2116" t="str">
            <v>tetur02g04530</v>
          </cell>
          <cell r="B2116" t="str">
            <v>Band 7/stomatin-like, conserved site</v>
          </cell>
        </row>
        <row r="2117">
          <cell r="A2117" t="str">
            <v>tetur02g04540</v>
          </cell>
          <cell r="B2117" t="str">
            <v>chromosome 9 open reading frame 78</v>
          </cell>
        </row>
        <row r="2118">
          <cell r="A2118" t="str">
            <v>tetur02g04550</v>
          </cell>
          <cell r="B2118" t="str">
            <v>CG11475</v>
          </cell>
        </row>
        <row r="2119">
          <cell r="A2119" t="str">
            <v>tetur02g04560</v>
          </cell>
          <cell r="B2119" t="str">
            <v>sumo ligase</v>
          </cell>
        </row>
        <row r="2120">
          <cell r="A2120" t="str">
            <v>tetur02g04570</v>
          </cell>
          <cell r="B2120" t="str">
            <v>oligo-1;6-glucosidase</v>
          </cell>
        </row>
        <row r="2121">
          <cell r="A2121" t="str">
            <v>tetur02g04590</v>
          </cell>
          <cell r="B2121" t="str">
            <v>Hypothetical protein</v>
          </cell>
        </row>
        <row r="2122">
          <cell r="A2122" t="str">
            <v>tetur02g04600</v>
          </cell>
          <cell r="B2122" t="str">
            <v>NADH dehydrogenase</v>
          </cell>
        </row>
        <row r="2123">
          <cell r="A2123" t="str">
            <v>tetur02g04620</v>
          </cell>
          <cell r="B2123" t="str">
            <v>Chaperone DnaJ, C-terminal</v>
          </cell>
        </row>
        <row r="2124">
          <cell r="A2124" t="str">
            <v>tetur02g04630</v>
          </cell>
          <cell r="B2124" t="str">
            <v>superoxide dismutase</v>
          </cell>
        </row>
        <row r="2125">
          <cell r="A2125" t="str">
            <v>tetur02g04640</v>
          </cell>
          <cell r="B2125" t="str">
            <v>Hypothetical protein</v>
          </cell>
        </row>
        <row r="2126">
          <cell r="A2126" t="str">
            <v>tetur02g04650</v>
          </cell>
          <cell r="B2126" t="str">
            <v>Hypothetical protein</v>
          </cell>
        </row>
        <row r="2127">
          <cell r="A2127" t="str">
            <v>tetur02g04660</v>
          </cell>
          <cell r="B2127" t="str">
            <v>Protein of unknown function DUF2181</v>
          </cell>
        </row>
        <row r="2128">
          <cell r="A2128" t="str">
            <v>tetur02g04670</v>
          </cell>
          <cell r="B2128" t="str">
            <v>Hypothetical protein</v>
          </cell>
        </row>
        <row r="2129">
          <cell r="A2129" t="str">
            <v>tetur02g04680</v>
          </cell>
          <cell r="B2129" t="str">
            <v>Nucleotide-binding; alpha-beta plait</v>
          </cell>
        </row>
        <row r="2130">
          <cell r="A2130" t="str">
            <v>tetur02g04700</v>
          </cell>
          <cell r="B2130" t="str">
            <v>DNA-directed RNA pol I, largest subunit</v>
          </cell>
        </row>
        <row r="2131">
          <cell r="A2131" t="str">
            <v>tetur02g04710</v>
          </cell>
          <cell r="B2131" t="str">
            <v>Hypothetical protein</v>
          </cell>
        </row>
        <row r="2132">
          <cell r="A2132" t="str">
            <v>tetur02g04720</v>
          </cell>
          <cell r="B2132" t="str">
            <v>Hypothetical protein</v>
          </cell>
        </row>
        <row r="2133">
          <cell r="A2133" t="str">
            <v>tetur02g04730</v>
          </cell>
          <cell r="B2133" t="str">
            <v>Hypothetical protein</v>
          </cell>
        </row>
        <row r="2134">
          <cell r="A2134" t="str">
            <v>tetur02g04740</v>
          </cell>
          <cell r="B2134" t="str">
            <v>Hypothetical protein</v>
          </cell>
        </row>
        <row r="2135">
          <cell r="A2135" t="str">
            <v>tetur02g04760</v>
          </cell>
          <cell r="B2135" t="str">
            <v>Klf5  Zinc finger, C2H2-like   Zinc finger, C2H2-like</v>
          </cell>
        </row>
        <row r="2136">
          <cell r="A2136" t="str">
            <v>tetur02g04770</v>
          </cell>
          <cell r="B2136" t="str">
            <v>Hypothetical protein</v>
          </cell>
        </row>
        <row r="2137">
          <cell r="A2137" t="str">
            <v>tetur02g04780</v>
          </cell>
          <cell r="B2137" t="str">
            <v>Hypothetical protein</v>
          </cell>
        </row>
        <row r="2138">
          <cell r="A2138" t="str">
            <v>tetur02g04790</v>
          </cell>
          <cell r="B2138" t="str">
            <v>Hypothetical protein</v>
          </cell>
        </row>
        <row r="2139">
          <cell r="A2139" t="str">
            <v>tetur02g04800</v>
          </cell>
          <cell r="B2139" t="str">
            <v>Major facilitator superfamily; general substrate transporter</v>
          </cell>
        </row>
        <row r="2140">
          <cell r="A2140" t="str">
            <v>tetur02g04810</v>
          </cell>
          <cell r="B2140" t="str">
            <v>Hypothetical protein</v>
          </cell>
        </row>
        <row r="2141">
          <cell r="A2141" t="str">
            <v>tetur02g04820</v>
          </cell>
          <cell r="B2141" t="str">
            <v>Phospholipase B-like</v>
          </cell>
        </row>
        <row r="2142">
          <cell r="A2142" t="str">
            <v>tetur02g04830</v>
          </cell>
          <cell r="B2142" t="str">
            <v>Hypothetical protein</v>
          </cell>
        </row>
        <row r="2143">
          <cell r="A2143" t="str">
            <v>tetur02g04840</v>
          </cell>
          <cell r="B2143" t="str">
            <v>TuCas-2  Caspase</v>
          </cell>
        </row>
        <row r="2144">
          <cell r="A2144" t="str">
            <v>tetur02g04850</v>
          </cell>
          <cell r="B2144" t="str">
            <v>Phospholipase B-like</v>
          </cell>
        </row>
        <row r="2145">
          <cell r="A2145" t="str">
            <v>tetur02g04860</v>
          </cell>
          <cell r="B2145" t="str">
            <v>CG4523-like protein</v>
          </cell>
        </row>
        <row r="2146">
          <cell r="A2146" t="str">
            <v>tetur02g04870</v>
          </cell>
          <cell r="B2146" t="str">
            <v>pre-mRNA-splicing factor CWC22 homolog</v>
          </cell>
        </row>
        <row r="2147">
          <cell r="A2147" t="str">
            <v>tetur02g04880</v>
          </cell>
          <cell r="B2147" t="str">
            <v>Hypothetical protein</v>
          </cell>
        </row>
        <row r="2148">
          <cell r="A2148" t="str">
            <v>tetur02g04890</v>
          </cell>
          <cell r="B2148" t="str">
            <v>XPO7  Exportin 7</v>
          </cell>
        </row>
        <row r="2149">
          <cell r="A2149" t="str">
            <v>tetur02g04900</v>
          </cell>
          <cell r="B2149" t="str">
            <v>PREDICTED: similar to Bsdc1 protein</v>
          </cell>
        </row>
        <row r="2150">
          <cell r="A2150" t="str">
            <v>tetur02g04910</v>
          </cell>
          <cell r="B2150" t="str">
            <v>Hypothetical protein</v>
          </cell>
        </row>
        <row r="2151">
          <cell r="A2151" t="str">
            <v>tetur02g04920</v>
          </cell>
          <cell r="B2151" t="str">
            <v>unnamed protein product</v>
          </cell>
        </row>
        <row r="2152">
          <cell r="A2152" t="str">
            <v>tetur02g04930</v>
          </cell>
          <cell r="B2152" t="str">
            <v>Hypothetical protein</v>
          </cell>
        </row>
        <row r="2153">
          <cell r="A2153" t="str">
            <v>tetur02g04950</v>
          </cell>
          <cell r="B2153" t="str">
            <v>hypothetical protein IscW_ISCW007027</v>
          </cell>
        </row>
        <row r="2154">
          <cell r="A2154" t="str">
            <v>tetur02g04960</v>
          </cell>
          <cell r="B2154" t="str">
            <v>PREDICTED: similar to lysosomal acid lipase; putative</v>
          </cell>
        </row>
        <row r="2155">
          <cell r="A2155" t="str">
            <v>tetur02g04970</v>
          </cell>
          <cell r="B2155" t="str">
            <v>Hypothetical protein</v>
          </cell>
        </row>
        <row r="2156">
          <cell r="A2156" t="str">
            <v>tetur02g04980</v>
          </cell>
          <cell r="B2156" t="str">
            <v>Pyridoxal phosphate-dependent transferase</v>
          </cell>
        </row>
        <row r="2157">
          <cell r="A2157" t="str">
            <v>tetur02g04990</v>
          </cell>
          <cell r="B2157" t="str">
            <v>Leucine-rich repeat domain, L domain-like</v>
          </cell>
        </row>
        <row r="2158">
          <cell r="A2158" t="str">
            <v>tetur02g05000</v>
          </cell>
          <cell r="B2158" t="str">
            <v>PREDICTED: component of oligomeric golgi complex 1-like</v>
          </cell>
        </row>
        <row r="2159">
          <cell r="A2159" t="str">
            <v>tetur02g05010</v>
          </cell>
          <cell r="B2159" t="str">
            <v>PREDICTED: UPF0692 protein C19orf54 homolog</v>
          </cell>
        </row>
        <row r="2160">
          <cell r="A2160" t="str">
            <v>tetur02g05020</v>
          </cell>
          <cell r="B2160" t="str">
            <v>innexin; putative</v>
          </cell>
        </row>
        <row r="2161">
          <cell r="A2161" t="str">
            <v>tetur02g05030</v>
          </cell>
          <cell r="B2161" t="str">
            <v>srf  serum response factor</v>
          </cell>
        </row>
        <row r="2162">
          <cell r="A2162" t="str">
            <v>tetur02g05040</v>
          </cell>
          <cell r="B2162" t="str">
            <v>Src homology-3;  region</v>
          </cell>
        </row>
        <row r="2163">
          <cell r="A2163" t="str">
            <v>tetur02g05050</v>
          </cell>
          <cell r="B2163" t="str">
            <v>TiTiN family member</v>
          </cell>
        </row>
        <row r="2164">
          <cell r="A2164" t="str">
            <v>tetur02g05060</v>
          </cell>
          <cell r="B2164" t="str">
            <v>CEBPG  CCAAT/enhancer binding protein gamma</v>
          </cell>
        </row>
        <row r="2165">
          <cell r="A2165" t="str">
            <v>tetur02g05070</v>
          </cell>
          <cell r="B2165" t="str">
            <v>KIAA1033 protein</v>
          </cell>
        </row>
        <row r="2166">
          <cell r="A2166" t="str">
            <v>tetur02g05080</v>
          </cell>
          <cell r="B2166" t="str">
            <v>cell differentiation protein rcd1</v>
          </cell>
        </row>
        <row r="2167">
          <cell r="A2167" t="str">
            <v>tetur02g05090</v>
          </cell>
          <cell r="B2167" t="str">
            <v>conserved hypothetical protein</v>
          </cell>
        </row>
        <row r="2168">
          <cell r="A2168" t="str">
            <v>tetur02g05100</v>
          </cell>
          <cell r="B2168" t="str">
            <v>PREDICTED: sorting nexin 25</v>
          </cell>
        </row>
        <row r="2169">
          <cell r="A2169" t="str">
            <v>tetur02g05110</v>
          </cell>
          <cell r="B2169" t="str">
            <v>Hypothetical protein</v>
          </cell>
        </row>
        <row r="2170">
          <cell r="A2170" t="str">
            <v>tetur02g05120</v>
          </cell>
          <cell r="B2170" t="str">
            <v>transmembrane 6 superfamily member 1</v>
          </cell>
        </row>
        <row r="2171">
          <cell r="A2171" t="str">
            <v>tetur02g05130</v>
          </cell>
          <cell r="B2171" t="str">
            <v>cell differentiation protein rcd1</v>
          </cell>
        </row>
        <row r="2172">
          <cell r="A2172" t="str">
            <v>tetur02g05140</v>
          </cell>
          <cell r="B2172" t="str">
            <v>Glycosyltransferase family 92</v>
          </cell>
        </row>
        <row r="2173">
          <cell r="A2173" t="str">
            <v>tetur02g05150</v>
          </cell>
          <cell r="B2173" t="str">
            <v>beta-lactamase   beta-lactamase</v>
          </cell>
        </row>
        <row r="2174">
          <cell r="A2174" t="str">
            <v>tetur02g05160</v>
          </cell>
          <cell r="B2174" t="str">
            <v>threonine aspartase 1   threonine aspartase 1</v>
          </cell>
        </row>
        <row r="2175">
          <cell r="A2175" t="str">
            <v>tetur02g05170</v>
          </cell>
          <cell r="B2175" t="str">
            <v>TeturLY6_UPAR4  LY6_UPAR protein   Three finger domain protein TFD   Protein Kinase C family member   Protein Kinase C family member</v>
          </cell>
        </row>
        <row r="2176">
          <cell r="A2176" t="str">
            <v>tetur02g05180</v>
          </cell>
          <cell r="B2176" t="str">
            <v>isoleucyl-tRNA synthetase   isoleucyl-tRNA synthetase</v>
          </cell>
        </row>
        <row r="2177">
          <cell r="A2177" t="str">
            <v>tetur02g05190</v>
          </cell>
          <cell r="B2177" t="str">
            <v>histone deacetylase 6 isoform B</v>
          </cell>
        </row>
        <row r="2178">
          <cell r="A2178" t="str">
            <v>tetur02g05200</v>
          </cell>
          <cell r="B2178" t="str">
            <v>decaprenyl-diphosphate synthase subunit 2</v>
          </cell>
        </row>
        <row r="2179">
          <cell r="A2179" t="str">
            <v>tetur02g05210</v>
          </cell>
          <cell r="B2179" t="str">
            <v>PRKCA-binding protein</v>
          </cell>
        </row>
        <row r="2180">
          <cell r="A2180" t="str">
            <v>tetur02g05220</v>
          </cell>
          <cell r="B2180" t="str">
            <v>secreted protein; putative</v>
          </cell>
        </row>
        <row r="2181">
          <cell r="A2181" t="str">
            <v>tetur02g05240</v>
          </cell>
          <cell r="B2181" t="str">
            <v>secreted protein; putative</v>
          </cell>
        </row>
        <row r="2182">
          <cell r="A2182" t="str">
            <v>tetur02g05250</v>
          </cell>
          <cell r="B2182" t="str">
            <v>SSPG1  Small secreted protein; Family G   Hypothetical protein</v>
          </cell>
        </row>
        <row r="2183">
          <cell r="A2183" t="str">
            <v>tetur02g05260</v>
          </cell>
          <cell r="B2183" t="str">
            <v>Protein of unknown function DUF4535</v>
          </cell>
        </row>
        <row r="2184">
          <cell r="A2184" t="str">
            <v>tetur02g05270</v>
          </cell>
          <cell r="B2184" t="str">
            <v>Hypothetical protein</v>
          </cell>
        </row>
        <row r="2185">
          <cell r="A2185" t="str">
            <v>tetur02g05280</v>
          </cell>
          <cell r="B2185" t="str">
            <v>protein Wnt-5b precursor</v>
          </cell>
        </row>
        <row r="2186">
          <cell r="A2186" t="str">
            <v>tetur02g05290</v>
          </cell>
          <cell r="B2186" t="str">
            <v>5'-3' exoribonuclease</v>
          </cell>
        </row>
        <row r="2187">
          <cell r="A2187" t="str">
            <v>tetur02g05300</v>
          </cell>
          <cell r="B2187" t="str">
            <v>Hypothetical protein</v>
          </cell>
        </row>
        <row r="2188">
          <cell r="A2188" t="str">
            <v>tetur02g05310</v>
          </cell>
          <cell r="B2188" t="str">
            <v>Hypothetical protein</v>
          </cell>
        </row>
        <row r="2189">
          <cell r="A2189" t="str">
            <v>tetur02g05320</v>
          </cell>
          <cell r="B2189" t="str">
            <v>PREDICTED: similar to lysosomal acid lipase; putative</v>
          </cell>
        </row>
        <row r="2190">
          <cell r="A2190" t="str">
            <v>tetur02g05330</v>
          </cell>
          <cell r="B2190" t="str">
            <v>protein TSSC1   protein TSSC1</v>
          </cell>
        </row>
        <row r="2191">
          <cell r="A2191" t="str">
            <v>tetur02g05340</v>
          </cell>
          <cell r="B2191" t="str">
            <v>lipase 1 precursor</v>
          </cell>
        </row>
        <row r="2192">
          <cell r="A2192" t="str">
            <v>tetur02g05350</v>
          </cell>
          <cell r="B2192" t="str">
            <v>nvd  Rieske [2Fe-2S] iron-sulphur domain</v>
          </cell>
        </row>
        <row r="2193">
          <cell r="A2193" t="str">
            <v>tetur02g05360</v>
          </cell>
          <cell r="B2193" t="str">
            <v>protein TSSC1</v>
          </cell>
        </row>
        <row r="2194">
          <cell r="A2194" t="str">
            <v>tetur02g05370</v>
          </cell>
          <cell r="B2194" t="str">
            <v>mitochondrial import inner membrane translocase subunit Tim16</v>
          </cell>
        </row>
        <row r="2195">
          <cell r="A2195" t="str">
            <v>tetur02g05380</v>
          </cell>
          <cell r="B2195" t="str">
            <v>scaffold protein</v>
          </cell>
        </row>
        <row r="2196">
          <cell r="A2196" t="str">
            <v>tetur02g05390</v>
          </cell>
          <cell r="B2196" t="str">
            <v>Hypothetical protein</v>
          </cell>
        </row>
        <row r="2197">
          <cell r="A2197" t="str">
            <v>tetur02g05400</v>
          </cell>
          <cell r="B2197" t="str">
            <v>hypothetical protein</v>
          </cell>
        </row>
        <row r="2198">
          <cell r="A2198" t="str">
            <v>tetur02g05410</v>
          </cell>
          <cell r="B2198" t="str">
            <v>Hypothetical protein</v>
          </cell>
        </row>
        <row r="2199">
          <cell r="A2199" t="str">
            <v>tetur02g05420</v>
          </cell>
          <cell r="B2199" t="str">
            <v>WD40/YVTN repeat-like-containing domain</v>
          </cell>
        </row>
        <row r="2200">
          <cell r="A2200" t="str">
            <v>tetur02g05430</v>
          </cell>
          <cell r="B2200" t="str">
            <v>put  punt TeturTGFbR3  Activin receptor type II TeturTGFbR3  Activin receptor type-2B   activin receptor type-2A precursor   activin receptor type-2A precursor</v>
          </cell>
        </row>
        <row r="2201">
          <cell r="A2201" t="str">
            <v>tetur02g05440</v>
          </cell>
          <cell r="B2201" t="str">
            <v>mediator of RNA polymerase II transcription; subunit 12 homolog</v>
          </cell>
        </row>
        <row r="2202">
          <cell r="A2202" t="str">
            <v>tetur02g05450</v>
          </cell>
          <cell r="B2202" t="str">
            <v>Leucine-rich repeat domain, L domain-like</v>
          </cell>
        </row>
        <row r="2203">
          <cell r="A2203" t="str">
            <v>tetur02g05460</v>
          </cell>
          <cell r="B2203" t="str">
            <v>Hypothetical protein</v>
          </cell>
        </row>
        <row r="2204">
          <cell r="A2204" t="str">
            <v>tetur02g05470</v>
          </cell>
          <cell r="B2204" t="str">
            <v>Hypothetical protein</v>
          </cell>
        </row>
        <row r="2205">
          <cell r="A2205" t="str">
            <v>tetur02g05480</v>
          </cell>
          <cell r="B2205" t="str">
            <v>Endonuclease/exonuclease/phosphatase</v>
          </cell>
        </row>
        <row r="2206">
          <cell r="A2206" t="str">
            <v>tetur02g05490</v>
          </cell>
          <cell r="B2206" t="str">
            <v>GRSP15  Glycine-rich secreted protein   Hypothetical protein</v>
          </cell>
        </row>
        <row r="2207">
          <cell r="A2207" t="str">
            <v>tetur02g05500</v>
          </cell>
          <cell r="B2207" t="str">
            <v>BAGPCR3  G-protein coupled receptor</v>
          </cell>
        </row>
        <row r="2208">
          <cell r="A2208" t="str">
            <v>tetur02g05510</v>
          </cell>
          <cell r="B2208" t="str">
            <v>zinc finger protein 183</v>
          </cell>
        </row>
        <row r="2209">
          <cell r="A2209" t="str">
            <v>tetur02g05520</v>
          </cell>
          <cell r="B2209" t="str">
            <v>DEHA2E22132p</v>
          </cell>
        </row>
        <row r="2210">
          <cell r="A2210" t="str">
            <v>tetur02g05530</v>
          </cell>
          <cell r="B2210" t="str">
            <v>VPS35  Vacuolar protein sorting-associated protein 35</v>
          </cell>
        </row>
        <row r="2211">
          <cell r="A2211" t="str">
            <v>tetur02g05540</v>
          </cell>
          <cell r="B2211" t="str">
            <v>TuIR2  Chemosensory Ionotropic Receptor IR93A homolog TuIR2  IR93A homolog IR 6  Chemosensory ionotropic glutamate receptor IR 6  ionotropic glutamate receptor related; odorant receptor</v>
          </cell>
        </row>
        <row r="2212">
          <cell r="A2212" t="str">
            <v>tetur02g05550</v>
          </cell>
          <cell r="B2212" t="str">
            <v>methylmalonate-semialdehyde dehydrogenase</v>
          </cell>
        </row>
        <row r="2213">
          <cell r="A2213" t="str">
            <v>tetur02g05560</v>
          </cell>
          <cell r="B2213" t="str">
            <v>guanylate kinase</v>
          </cell>
        </row>
        <row r="2214">
          <cell r="A2214" t="str">
            <v>tetur02g05570</v>
          </cell>
          <cell r="B2214" t="str">
            <v>burs  Homolog of one of the two subunits of the insect neurohormone bursicon.</v>
          </cell>
        </row>
        <row r="2215">
          <cell r="A2215" t="str">
            <v>tetur02g05580</v>
          </cell>
          <cell r="B2215" t="str">
            <v>Prefoldin subunit 1</v>
          </cell>
        </row>
        <row r="2216">
          <cell r="A2216" t="str">
            <v>tetur02g05590</v>
          </cell>
          <cell r="B2216" t="str">
            <v>Rad51  DNA repair protein RAD51   DNA repair protein RAD51</v>
          </cell>
        </row>
        <row r="2217">
          <cell r="A2217" t="str">
            <v>tetur02g05600</v>
          </cell>
          <cell r="B2217" t="str">
            <v>PCMA1  Plasma Membrane Calcium ATPase   Membrane Calcium ATPase family member</v>
          </cell>
        </row>
        <row r="2218">
          <cell r="A2218" t="str">
            <v>tetur02g05610</v>
          </cell>
          <cell r="B2218" t="str">
            <v>ataxin-10</v>
          </cell>
        </row>
        <row r="2219">
          <cell r="A2219" t="str">
            <v>tetur02g05620</v>
          </cell>
          <cell r="B2219" t="str">
            <v>Hypothetical protein</v>
          </cell>
        </row>
        <row r="2220">
          <cell r="A2220" t="str">
            <v>tetur02g05630</v>
          </cell>
          <cell r="B2220" t="str">
            <v>N-terminal kinase-like protein</v>
          </cell>
        </row>
        <row r="2221">
          <cell r="A2221" t="str">
            <v>tetur02g05640</v>
          </cell>
          <cell r="B2221" t="str">
            <v>fucosyltransferase; putative</v>
          </cell>
        </row>
        <row r="2222">
          <cell r="A2222" t="str">
            <v>tetur02g05650</v>
          </cell>
          <cell r="B2222" t="str">
            <v>Hypothetical protein</v>
          </cell>
        </row>
        <row r="2223">
          <cell r="A2223" t="str">
            <v>tetur02g05660</v>
          </cell>
          <cell r="B2223" t="str">
            <v>histone deacetylase 6 isoform A</v>
          </cell>
        </row>
        <row r="2224">
          <cell r="A2224" t="str">
            <v>tetur02g05670</v>
          </cell>
          <cell r="B2224" t="str">
            <v>GI21111</v>
          </cell>
        </row>
        <row r="2225">
          <cell r="A2225" t="str">
            <v>tetur02g05680</v>
          </cell>
          <cell r="B2225" t="str">
            <v>Domain of unknown function DUF4782</v>
          </cell>
        </row>
        <row r="2226">
          <cell r="A2226" t="str">
            <v>tetur02g05690</v>
          </cell>
          <cell r="B2226" t="str">
            <v>proteasome</v>
          </cell>
        </row>
        <row r="2227">
          <cell r="A2227" t="str">
            <v>tetur02g05700</v>
          </cell>
          <cell r="B2227" t="str">
            <v>hypothetical protein TRIADDRAFT_62153</v>
          </cell>
        </row>
        <row r="2228">
          <cell r="A2228" t="str">
            <v>tetur02g05710</v>
          </cell>
          <cell r="B2228" t="str">
            <v>GI21111</v>
          </cell>
        </row>
        <row r="2229">
          <cell r="A2229" t="str">
            <v>tetur02g05720</v>
          </cell>
          <cell r="B2229" t="str">
            <v>oligopeptide transporter ATP-binding component</v>
          </cell>
        </row>
        <row r="2230">
          <cell r="A2230" t="str">
            <v>tetur02g05730</v>
          </cell>
          <cell r="B2230" t="str">
            <v>Peptidase A22B; signal peptide peptidase</v>
          </cell>
        </row>
        <row r="2231">
          <cell r="A2231" t="str">
            <v>tetur02g05740</v>
          </cell>
          <cell r="B2231" t="str">
            <v>UPF0428 family</v>
          </cell>
        </row>
        <row r="2232">
          <cell r="A2232" t="str">
            <v>tetur02g05750</v>
          </cell>
          <cell r="B2232" t="str">
            <v>CG18341-PA</v>
          </cell>
        </row>
        <row r="2233">
          <cell r="A2233" t="str">
            <v>tetur02g05760</v>
          </cell>
          <cell r="B2233" t="str">
            <v>Dnmt-2  N-6 adenine-specific DNA methyltransferase 2   N</v>
          </cell>
        </row>
        <row r="2234">
          <cell r="A2234" t="str">
            <v>tetur02g05770</v>
          </cell>
          <cell r="B2234" t="str">
            <v>Serine/threonine-protein kinase, active site</v>
          </cell>
        </row>
        <row r="2235">
          <cell r="A2235" t="str">
            <v>tetur02g05780</v>
          </cell>
          <cell r="B2235" t="str">
            <v>CDC23</v>
          </cell>
        </row>
        <row r="2236">
          <cell r="A2236" t="str">
            <v>tetur02g05790</v>
          </cell>
          <cell r="B2236" t="str">
            <v>hopscotch hop  hopscotch homolog [Tetranychus urticae] hop  hopscotch homolog [Tetranychus urticae] hop  hopscotch homolog [Tetranychus urticae]; a sex determination gene in Drosophila hop  Drosophila homolog of hopscotch; a sex determinant gene hop  hopscotch hop  Janus kinase activity</v>
          </cell>
        </row>
        <row r="2237">
          <cell r="A2237" t="str">
            <v>tetur02g05800</v>
          </cell>
          <cell r="B2237" t="str">
            <v>anaphase-promoting complex subunit 13</v>
          </cell>
        </row>
        <row r="2238">
          <cell r="A2238" t="str">
            <v>tetur02g05810</v>
          </cell>
          <cell r="B2238" t="str">
            <v>TSC-22 / Dip / Bun</v>
          </cell>
        </row>
        <row r="2239">
          <cell r="A2239" t="str">
            <v>tetur02g05820</v>
          </cell>
          <cell r="B2239" t="str">
            <v>Hypothetical protein</v>
          </cell>
        </row>
        <row r="2240">
          <cell r="A2240" t="str">
            <v>tetur02g05830</v>
          </cell>
          <cell r="B2240" t="str">
            <v>GRSP1  Glycine-rich secreted protein   Hypothetical protein</v>
          </cell>
        </row>
        <row r="2241">
          <cell r="A2241" t="str">
            <v>tetur02g05840</v>
          </cell>
          <cell r="B2241" t="str">
            <v>Hypothetical protein</v>
          </cell>
        </row>
        <row r="2242">
          <cell r="A2242" t="str">
            <v>tetur02g05850</v>
          </cell>
          <cell r="B2242" t="str">
            <v>Zinc finger, C2H2-like   Zinc finger, C2H2-like</v>
          </cell>
        </row>
        <row r="2243">
          <cell r="A2243" t="str">
            <v>tetur02g05860</v>
          </cell>
          <cell r="B2243" t="str">
            <v>CDK5 regulatory subunit associated protein 3</v>
          </cell>
        </row>
        <row r="2244">
          <cell r="A2244" t="str">
            <v>tetur02g05870</v>
          </cell>
          <cell r="B2244" t="str">
            <v>CARMIL, C-terminal domain</v>
          </cell>
        </row>
        <row r="2245">
          <cell r="A2245" t="str">
            <v>tetur02g05880</v>
          </cell>
          <cell r="B2245" t="str">
            <v>High mobility group protein B3; transcription factor protein   High mobility group protein B3</v>
          </cell>
        </row>
        <row r="2246">
          <cell r="A2246" t="str">
            <v>tetur02g05890</v>
          </cell>
          <cell r="B2246" t="str">
            <v>Tetratricopeptide repeat</v>
          </cell>
        </row>
        <row r="2247">
          <cell r="A2247" t="str">
            <v>tetur02g05900</v>
          </cell>
          <cell r="B2247" t="str">
            <v>Serine/threonine-protein kinase, active site</v>
          </cell>
        </row>
        <row r="2248">
          <cell r="A2248" t="str">
            <v>tetur02g05910</v>
          </cell>
          <cell r="B2248" t="str">
            <v>tetratricopeptide repeat protein 38</v>
          </cell>
        </row>
        <row r="2249">
          <cell r="A2249" t="str">
            <v>tetur02g05920</v>
          </cell>
          <cell r="B2249" t="str">
            <v>GRAM</v>
          </cell>
        </row>
        <row r="2250">
          <cell r="A2250" t="str">
            <v>tetur02g05930</v>
          </cell>
          <cell r="B2250" t="str">
            <v>Mitochondrial inner membrane translocase subunit Tim17/Tim22/Tim23/peroxisomal protein PMP24   Mitochondrial inner membrane translocase subunit Tim17/Tim22/Tim23/peroxisomal protein PMP24</v>
          </cell>
        </row>
        <row r="2251">
          <cell r="A2251" t="str">
            <v>tetur02g05940</v>
          </cell>
          <cell r="B2251" t="str">
            <v>req/dpf2  requim; req/dpf2   zinc finger protein ubi-d4</v>
          </cell>
        </row>
        <row r="2252">
          <cell r="A2252" t="str">
            <v>tetur02g05950</v>
          </cell>
          <cell r="B2252" t="str">
            <v>ALDH5A  Succinic semialdehyde dehydrogenase; mtochondrial isoform   succinic semialdehyde dehydrogenase</v>
          </cell>
        </row>
        <row r="2253">
          <cell r="A2253" t="str">
            <v>tetur02g05960</v>
          </cell>
          <cell r="B2253" t="str">
            <v>vesicle-fusing ATPase</v>
          </cell>
        </row>
        <row r="2254">
          <cell r="A2254" t="str">
            <v>tetur02g05970</v>
          </cell>
          <cell r="B2254" t="str">
            <v>Glycosyl transferase; family 31</v>
          </cell>
        </row>
        <row r="2255">
          <cell r="A2255" t="str">
            <v>tetur02g05980</v>
          </cell>
          <cell r="B2255" t="str">
            <v>PECI  FERM/acyl-CoA-binding protein; 3-helical bundle   FERM/acyl-CoA-binding protein; 3-helical bundle</v>
          </cell>
        </row>
        <row r="2256">
          <cell r="A2256" t="str">
            <v>tetur02g05990</v>
          </cell>
          <cell r="B2256" t="str">
            <v>Jumonji/ARID  Zinc finger, PHD-type, conserved site</v>
          </cell>
        </row>
        <row r="2257">
          <cell r="A2257" t="str">
            <v>tetur02g06000</v>
          </cell>
          <cell r="B2257" t="str">
            <v>Hypothetical protein</v>
          </cell>
        </row>
        <row r="2258">
          <cell r="A2258" t="str">
            <v>tetur02g06010</v>
          </cell>
          <cell r="B2258" t="str">
            <v>Hypothetical protein</v>
          </cell>
        </row>
        <row r="2259">
          <cell r="A2259" t="str">
            <v>tetur02g06020</v>
          </cell>
          <cell r="B2259" t="str">
            <v>paired-like homeobox 2b</v>
          </cell>
        </row>
        <row r="2260">
          <cell r="A2260" t="str">
            <v>tetur02g06030</v>
          </cell>
          <cell r="B2260" t="str">
            <v>Hypothetical protein</v>
          </cell>
        </row>
        <row r="2261">
          <cell r="A2261" t="str">
            <v>tetur02g06040</v>
          </cell>
          <cell r="B2261" t="str">
            <v>Hypothetical protein</v>
          </cell>
        </row>
        <row r="2262">
          <cell r="A2262" t="str">
            <v>tetur02g06050</v>
          </cell>
          <cell r="B2262" t="str">
            <v>Hypothetical protein</v>
          </cell>
        </row>
        <row r="2263">
          <cell r="A2263" t="str">
            <v>tetur02g06060</v>
          </cell>
          <cell r="B2263" t="str">
            <v>Hypothetical protein</v>
          </cell>
        </row>
        <row r="2264">
          <cell r="A2264" t="str">
            <v>tetur02g06070</v>
          </cell>
          <cell r="B2264" t="str">
            <v>Rho1  Small GTPase; Rho type   Small GTPase; Rho type</v>
          </cell>
        </row>
        <row r="2265">
          <cell r="A2265" t="str">
            <v>tetur02g06080</v>
          </cell>
          <cell r="B2265" t="str">
            <v>transcription factor IIIB 90 kDa subunit   transcription factor IIIB 90 kDa subunit</v>
          </cell>
        </row>
        <row r="2266">
          <cell r="A2266" t="str">
            <v>tetur02g06090</v>
          </cell>
          <cell r="B2266" t="str">
            <v>Major facilitator superfamily associated domain</v>
          </cell>
        </row>
        <row r="2267">
          <cell r="A2267" t="str">
            <v>tetur02g06100</v>
          </cell>
          <cell r="B2267" t="str">
            <v>Golgin subfamily A member 7/ERF4   Golgin subfamily A member 7/ERF4</v>
          </cell>
        </row>
        <row r="2268">
          <cell r="A2268" t="str">
            <v>tetur02g06110</v>
          </cell>
          <cell r="B2268" t="str">
            <v>Zinc finger, C2H2-like   Zinc finger, C2H2-like</v>
          </cell>
        </row>
        <row r="2269">
          <cell r="A2269" t="str">
            <v>tetur02g06130</v>
          </cell>
          <cell r="B2269" t="str">
            <v>Hypothetical protein</v>
          </cell>
        </row>
        <row r="2270">
          <cell r="A2270" t="str">
            <v>tetur02g06140</v>
          </cell>
          <cell r="B2270" t="str">
            <v>TRAF-like</v>
          </cell>
        </row>
        <row r="2271">
          <cell r="A2271" t="str">
            <v>tetur02g06150</v>
          </cell>
          <cell r="B2271" t="str">
            <v>Hypothetical protein</v>
          </cell>
        </row>
        <row r="2272">
          <cell r="A2272" t="str">
            <v>tetur02g06160</v>
          </cell>
          <cell r="B2272" t="str">
            <v>Hypothetical protein</v>
          </cell>
        </row>
        <row r="2273">
          <cell r="A2273" t="str">
            <v>tetur02g06170</v>
          </cell>
          <cell r="B2273" t="str">
            <v>Zinc finger, C2H2-like   Zinc finger, C2H2-like</v>
          </cell>
        </row>
        <row r="2274">
          <cell r="A2274" t="str">
            <v>tetur02g06180</v>
          </cell>
          <cell r="B2274" t="str">
            <v>cysteine-rich hydrophobic domain 2</v>
          </cell>
        </row>
        <row r="2275">
          <cell r="A2275" t="str">
            <v>tetur02g06190</v>
          </cell>
          <cell r="B2275" t="str">
            <v>makorin 1</v>
          </cell>
        </row>
        <row r="2276">
          <cell r="A2276" t="str">
            <v>tetur02g06200</v>
          </cell>
          <cell r="B2276" t="str">
            <v>ER-derived vesicles protein ERV14</v>
          </cell>
        </row>
        <row r="2277">
          <cell r="A2277" t="str">
            <v>tetur02g06210</v>
          </cell>
          <cell r="B2277" t="str">
            <v>paraplegin</v>
          </cell>
        </row>
        <row r="2278">
          <cell r="A2278" t="str">
            <v>tetur02g06220</v>
          </cell>
          <cell r="B2278" t="str">
            <v>HSPB1-associated protein 1</v>
          </cell>
        </row>
        <row r="2279">
          <cell r="A2279" t="str">
            <v>tetur02g06230</v>
          </cell>
          <cell r="B2279" t="str">
            <v>target of myb1-like 2</v>
          </cell>
        </row>
        <row r="2280">
          <cell r="A2280" t="str">
            <v>tetur02g06240</v>
          </cell>
          <cell r="B2280" t="str">
            <v>ENTH/VHS</v>
          </cell>
        </row>
        <row r="2281">
          <cell r="A2281" t="str">
            <v>tetur02g06250</v>
          </cell>
          <cell r="B2281" t="str">
            <v>Pleckstrin homology</v>
          </cell>
        </row>
        <row r="2282">
          <cell r="A2282" t="str">
            <v>tetur02g06270</v>
          </cell>
          <cell r="B2282" t="str">
            <v>Tetratricopeptide-like helical</v>
          </cell>
        </row>
        <row r="2283">
          <cell r="A2283" t="str">
            <v>tetur02g06280</v>
          </cell>
          <cell r="B2283" t="str">
            <v>60S ribosomal protein L8</v>
          </cell>
        </row>
        <row r="2284">
          <cell r="A2284" t="str">
            <v>tetur02g06290</v>
          </cell>
          <cell r="B2284" t="str">
            <v>S-adenosyl-L-methionine dependent methyltransferase; predicted</v>
          </cell>
        </row>
        <row r="2285">
          <cell r="A2285" t="str">
            <v>tetur02g06300</v>
          </cell>
          <cell r="B2285" t="str">
            <v>multiple coagulation factor deficiency 2</v>
          </cell>
        </row>
        <row r="2286">
          <cell r="A2286" t="str">
            <v>tetur02g06310</v>
          </cell>
          <cell r="B2286" t="str">
            <v>Tetratricopeptide-like helical</v>
          </cell>
        </row>
        <row r="2287">
          <cell r="A2287" t="str">
            <v>tetur02g06320</v>
          </cell>
          <cell r="B2287" t="str">
            <v>PREDICTED: similar to lethal</v>
          </cell>
        </row>
        <row r="2288">
          <cell r="A2288" t="str">
            <v>tetur02g06330</v>
          </cell>
          <cell r="B2288" t="str">
            <v>Hypothetical protein</v>
          </cell>
        </row>
        <row r="2289">
          <cell r="A2289" t="str">
            <v>tetur02g06340</v>
          </cell>
          <cell r="B2289" t="str">
            <v>fatty acid synthase</v>
          </cell>
        </row>
        <row r="2290">
          <cell r="A2290" t="str">
            <v>tetur02g06380</v>
          </cell>
          <cell r="B2290" t="str">
            <v>Hypothetical protein</v>
          </cell>
        </row>
        <row r="2291">
          <cell r="A2291" t="str">
            <v>tetur02g06390</v>
          </cell>
          <cell r="B2291" t="str">
            <v>Hypothetical protein</v>
          </cell>
        </row>
        <row r="2292">
          <cell r="A2292" t="str">
            <v>tetur02g06400</v>
          </cell>
          <cell r="B2292" t="str">
            <v>hkb  huckebein zfp  zinc finger protein 273 zf-C2H2  Zinc finger; C2H2 type</v>
          </cell>
        </row>
        <row r="2293">
          <cell r="A2293" t="str">
            <v>tetur02g06410</v>
          </cell>
          <cell r="B2293" t="str">
            <v>cytochrome c oxidase subunit III</v>
          </cell>
        </row>
        <row r="2294">
          <cell r="A2294" t="str">
            <v>tetur02g06420</v>
          </cell>
          <cell r="B2294" t="str">
            <v>Hypothetical protein</v>
          </cell>
        </row>
        <row r="2295">
          <cell r="A2295" t="str">
            <v>tetur02g06440</v>
          </cell>
          <cell r="B2295" t="str">
            <v>hkb  huckebein huckebein  PREDICTED: zinc finger protein 347-like Zfp  PREDICTED: zinc finger protein 347-like   PREDICTED: zinc finger protein 347-like</v>
          </cell>
        </row>
        <row r="2296">
          <cell r="A2296" t="str">
            <v>tetur02g06460</v>
          </cell>
          <cell r="B2296" t="str">
            <v>TuCPI-15  Cystatin   Cystatin</v>
          </cell>
        </row>
        <row r="2297">
          <cell r="A2297" t="str">
            <v>tetur02g06470</v>
          </cell>
          <cell r="B2297" t="str">
            <v>paraplegin</v>
          </cell>
        </row>
        <row r="2298">
          <cell r="A2298" t="str">
            <v>tetur02g06480</v>
          </cell>
          <cell r="B2298" t="str">
            <v>TuCPI-9  Cystatin-like</v>
          </cell>
        </row>
        <row r="2299">
          <cell r="A2299" t="str">
            <v>tetur02g06490</v>
          </cell>
          <cell r="B2299" t="str">
            <v>TuCPI-23  Cystatin</v>
          </cell>
        </row>
        <row r="2300">
          <cell r="A2300" t="str">
            <v>tetur02g06500</v>
          </cell>
          <cell r="B2300" t="str">
            <v>TuCPI-24  Cystatin</v>
          </cell>
        </row>
        <row r="2301">
          <cell r="A2301" t="str">
            <v>tetur02g06510</v>
          </cell>
          <cell r="B2301" t="str">
            <v>Hypothetical protein</v>
          </cell>
        </row>
        <row r="2302">
          <cell r="A2302" t="str">
            <v>tetur02g06520</v>
          </cell>
          <cell r="B2302" t="str">
            <v>TuCPI-25  Cystatin</v>
          </cell>
        </row>
        <row r="2303">
          <cell r="A2303" t="str">
            <v>tetur02g06560</v>
          </cell>
          <cell r="B2303" t="str">
            <v>TuCPI-10  Cystatin-like</v>
          </cell>
        </row>
        <row r="2304">
          <cell r="A2304" t="str">
            <v>tetur02g06570</v>
          </cell>
          <cell r="B2304" t="str">
            <v>folylpolyglutamate synthase   folylpolyglutamate synthase</v>
          </cell>
        </row>
        <row r="2305">
          <cell r="A2305" t="str">
            <v>tetur02g06580</v>
          </cell>
          <cell r="B2305" t="str">
            <v>elongation of very long chain fatty acids protein 6</v>
          </cell>
        </row>
        <row r="2306">
          <cell r="A2306" t="str">
            <v>tetur02g06590</v>
          </cell>
          <cell r="B2306" t="str">
            <v>Hypothetical protein</v>
          </cell>
        </row>
        <row r="2307">
          <cell r="A2307" t="str">
            <v>tetur02g06600</v>
          </cell>
          <cell r="B2307" t="str">
            <v>TuCPI-11  Cystatin</v>
          </cell>
        </row>
        <row r="2308">
          <cell r="A2308" t="str">
            <v>tetur02g06630</v>
          </cell>
          <cell r="B2308" t="str">
            <v>DNA repair helicase RAD3</v>
          </cell>
        </row>
        <row r="2309">
          <cell r="A2309" t="str">
            <v>tetur02g06640</v>
          </cell>
          <cell r="B2309" t="str">
            <v>CYP pseudogene  Cytochrome P450 - CYP probable pseudogene</v>
          </cell>
        </row>
        <row r="2310">
          <cell r="A2310" t="str">
            <v>tetur02g06650</v>
          </cell>
          <cell r="B2310" t="str">
            <v>CYP392B2  Cytochrome P450 - CYP392B2</v>
          </cell>
        </row>
        <row r="2311">
          <cell r="A2311" t="str">
            <v>tetur02g06660</v>
          </cell>
          <cell r="B2311" t="str">
            <v>Hypothetical protein</v>
          </cell>
        </row>
        <row r="2312">
          <cell r="A2312" t="str">
            <v>tetur02g06680</v>
          </cell>
          <cell r="B2312" t="str">
            <v>TuGR315  Chemosensory Receptor; Gustatory receptor family   Hypothetical protein</v>
          </cell>
        </row>
        <row r="2313">
          <cell r="A2313" t="str">
            <v>tetur02g06690</v>
          </cell>
          <cell r="B2313" t="str">
            <v>TuGR338  P-loop containing nucleoside triphosphate hydrolase   P-loop containing nucleoside triphosphate hydrolase</v>
          </cell>
        </row>
        <row r="2314">
          <cell r="A2314" t="str">
            <v>tetur02g06710</v>
          </cell>
          <cell r="B2314" t="str">
            <v>TuGR340  Chemosensory Receptor; Gustatory receptor family   Hypothetical protein</v>
          </cell>
        </row>
        <row r="2315">
          <cell r="A2315" t="str">
            <v>tetur02g06720</v>
          </cell>
          <cell r="B2315" t="str">
            <v>TuGR316  Chemosensory Receptor; Gustatory receptor family   Hypothetical protein</v>
          </cell>
        </row>
        <row r="2316">
          <cell r="A2316" t="str">
            <v>tetur02g06730</v>
          </cell>
          <cell r="B2316" t="str">
            <v>TuGR317  Chemosensory Receptor; Gustatory receptor family   Hypothetical protein</v>
          </cell>
        </row>
        <row r="2317">
          <cell r="A2317" t="str">
            <v>tetur02g06740</v>
          </cell>
          <cell r="B2317" t="str">
            <v>TuGR319  Chemosensory Receptor; Gustatory receptor family   Hypothetical protein</v>
          </cell>
        </row>
        <row r="2318">
          <cell r="A2318" t="str">
            <v>tetur02g06750</v>
          </cell>
          <cell r="B2318" t="str">
            <v>TuGR318  Chemosensory Receptor; Gustatory receptor family   Hypothetical protein</v>
          </cell>
        </row>
        <row r="2319">
          <cell r="A2319" t="str">
            <v>tetur02g06760</v>
          </cell>
          <cell r="B2319" t="str">
            <v>TuGR342  Chemosensory Receptor; Gustatory receptor family   Hypothetical protein</v>
          </cell>
        </row>
        <row r="2320">
          <cell r="A2320" t="str">
            <v>tetur02g06770</v>
          </cell>
          <cell r="B2320" t="str">
            <v>TuGR321  Chemosensory Receptor; Gustatory receptor family   Hypothetical protein</v>
          </cell>
        </row>
        <row r="2321">
          <cell r="A2321" t="str">
            <v>tetur02g06780</v>
          </cell>
          <cell r="B2321" t="str">
            <v>TuGR341  Chemosensory Receptor; Gustatory receptor family   Hypothetical protein</v>
          </cell>
        </row>
        <row r="2322">
          <cell r="A2322" t="str">
            <v>tetur02g06800</v>
          </cell>
          <cell r="B2322" t="str">
            <v>TuGR344  Chemosensory Receptor; Gustatory receptor family   Hypothetical protein</v>
          </cell>
        </row>
        <row r="2323">
          <cell r="A2323" t="str">
            <v>tetur02g06810</v>
          </cell>
          <cell r="B2323" t="str">
            <v>TuGR343  Chemosensory Receptor; Gustatory receptor family   Hypothetical protein</v>
          </cell>
        </row>
        <row r="2324">
          <cell r="A2324" t="str">
            <v>tetur02g06820</v>
          </cell>
          <cell r="B2324" t="str">
            <v>TuGR322  Chemosensory Receptor; Gustatory receptor family TuOR413  Putative Odorant Receptor   Hypothetical protein</v>
          </cell>
        </row>
        <row r="2325">
          <cell r="A2325" t="str">
            <v>tetur02g06830</v>
          </cell>
          <cell r="B2325" t="str">
            <v>TuGR346  Chemosensory Receptor; Gustatory receptor family TuOR414  Putative Odorant Receptor   olfactory receptor</v>
          </cell>
        </row>
        <row r="2326">
          <cell r="A2326" t="str">
            <v>tetur02g06840</v>
          </cell>
          <cell r="B2326" t="str">
            <v>TuGR348  Chemosensory Receptor; Gustatory receptor family   Hypothetical protein</v>
          </cell>
        </row>
        <row r="2327">
          <cell r="A2327" t="str">
            <v>tetur02g06860</v>
          </cell>
          <cell r="B2327" t="str">
            <v>TuGR347  Chemosensory Receptor; Gustatory receptor family   olfactory receptor</v>
          </cell>
        </row>
        <row r="2328">
          <cell r="A2328" t="str">
            <v>tetur02g06870</v>
          </cell>
          <cell r="B2328" t="str">
            <v>TuGR323  Chemosensory Receptor; Gustatory receptor family   Hypothetical protein</v>
          </cell>
        </row>
        <row r="2329">
          <cell r="A2329" t="str">
            <v>tetur02g06880</v>
          </cell>
          <cell r="B2329" t="str">
            <v>APN1  Aminopeptidase N; Alanine aminopeptidase; putative   puromycin-sensitive aminopeptidase</v>
          </cell>
        </row>
        <row r="2330">
          <cell r="A2330" t="str">
            <v>tetur02g06890</v>
          </cell>
          <cell r="B2330" t="str">
            <v>deoxyribonuclease II</v>
          </cell>
        </row>
        <row r="2331">
          <cell r="A2331" t="str">
            <v>tetur02g06900</v>
          </cell>
          <cell r="B2331" t="str">
            <v>inositol monophosphatase 3   inositol monophosphatase 3</v>
          </cell>
        </row>
        <row r="2332">
          <cell r="A2332" t="str">
            <v>tetur02g06910</v>
          </cell>
          <cell r="B2332" t="str">
            <v>Hypothetical protein</v>
          </cell>
        </row>
        <row r="2333">
          <cell r="A2333" t="str">
            <v>tetur02g06920</v>
          </cell>
          <cell r="B2333" t="str">
            <v>Tetratricopeptide repeat</v>
          </cell>
        </row>
        <row r="2334">
          <cell r="A2334" t="str">
            <v>tetur02g06930</v>
          </cell>
          <cell r="B2334" t="str">
            <v>TuCCE15  Carboxyl/cholinesterase TuCCE-15  Carboxyl/cholinesterase</v>
          </cell>
        </row>
        <row r="2335">
          <cell r="A2335" t="str">
            <v>tetur02g06940</v>
          </cell>
          <cell r="B2335" t="str">
            <v>SP33  Serine protease</v>
          </cell>
        </row>
        <row r="2336">
          <cell r="A2336" t="str">
            <v>tetur02g06950</v>
          </cell>
          <cell r="B2336" t="str">
            <v>negative elongation factor B</v>
          </cell>
        </row>
        <row r="2337">
          <cell r="A2337" t="str">
            <v>tetur02g06960</v>
          </cell>
          <cell r="B2337" t="str">
            <v>puromycin-sensitive aminopeptidase</v>
          </cell>
        </row>
        <row r="2338">
          <cell r="A2338" t="str">
            <v>tetur02g06970</v>
          </cell>
          <cell r="B2338" t="str">
            <v>TuENaC48  Putative amiloride-sensitive sodium channel ENaC48  Putative amiloride-sensitive sodium channel   Hypothetical protein</v>
          </cell>
        </row>
        <row r="2339">
          <cell r="A2339" t="str">
            <v>tetur02g06980</v>
          </cell>
          <cell r="B2339" t="str">
            <v>TuENaC47  Putative amiloride-sensitive sodium channel ENaC47  Putative amiloride-sensitive sodium channel   Hypothetical protein</v>
          </cell>
        </row>
        <row r="2340">
          <cell r="A2340" t="str">
            <v>tetur02g07000</v>
          </cell>
          <cell r="B2340" t="str">
            <v>CPR 55  cuticle secreted protein; putative CPR C  Putative cuticle protein CPR C  Putative cuticle protein</v>
          </cell>
        </row>
        <row r="2341">
          <cell r="A2341" t="str">
            <v>tetur02g07010</v>
          </cell>
          <cell r="B2341" t="str">
            <v>MIF4-like; type 1/2/3</v>
          </cell>
        </row>
        <row r="2342">
          <cell r="A2342" t="str">
            <v>tetur02g07020</v>
          </cell>
          <cell r="B2342" t="str">
            <v>Glycolipid transfer protein; GLTP</v>
          </cell>
        </row>
        <row r="2343">
          <cell r="A2343" t="str">
            <v>tetur02g07030</v>
          </cell>
          <cell r="B2343" t="str">
            <v>Hypothetical protein</v>
          </cell>
        </row>
        <row r="2344">
          <cell r="A2344" t="str">
            <v>tetur02g07040</v>
          </cell>
          <cell r="B2344" t="str">
            <v>Pleckstrin homology</v>
          </cell>
        </row>
        <row r="2345">
          <cell r="A2345" t="str">
            <v>tetur02g07050</v>
          </cell>
          <cell r="B2345" t="str">
            <v>Pleckstrin homology</v>
          </cell>
        </row>
        <row r="2346">
          <cell r="A2346" t="str">
            <v>tetur02g07060</v>
          </cell>
          <cell r="B2346" t="str">
            <v>Phosphatidylinositol-specific phospholipase</v>
          </cell>
        </row>
        <row r="2347">
          <cell r="A2347" t="str">
            <v>tetur02g07070</v>
          </cell>
          <cell r="B2347" t="str">
            <v>alpha/beta hydrolase fold protein</v>
          </cell>
        </row>
        <row r="2348">
          <cell r="A2348" t="str">
            <v>tetur02g07080</v>
          </cell>
          <cell r="B2348" t="str">
            <v>DET1 homolog</v>
          </cell>
        </row>
        <row r="2349">
          <cell r="A2349" t="str">
            <v>tetur02g07090</v>
          </cell>
          <cell r="B2349" t="str">
            <v>Hypothetical protein</v>
          </cell>
        </row>
        <row r="2350">
          <cell r="A2350" t="str">
            <v>tetur02g07110</v>
          </cell>
          <cell r="B2350" t="str">
            <v>PREDICTED: hypothetical protein</v>
          </cell>
        </row>
        <row r="2351">
          <cell r="A2351" t="str">
            <v>tetur02g07130</v>
          </cell>
          <cell r="B2351" t="str">
            <v>glucose dehydrogenase</v>
          </cell>
        </row>
        <row r="2352">
          <cell r="A2352" t="str">
            <v>tetur02g07140</v>
          </cell>
          <cell r="B2352" t="str">
            <v>stromal interaction molecule 1</v>
          </cell>
        </row>
        <row r="2353">
          <cell r="A2353" t="str">
            <v>tetur02g07150</v>
          </cell>
          <cell r="B2353" t="str">
            <v>PREDICTED: similar to glucose dehydrogenase</v>
          </cell>
        </row>
        <row r="2354">
          <cell r="A2354" t="str">
            <v>tetur02g07160</v>
          </cell>
          <cell r="B2354" t="str">
            <v>SEC16A protein</v>
          </cell>
        </row>
        <row r="2355">
          <cell r="A2355" t="str">
            <v>tetur02g07170</v>
          </cell>
          <cell r="B2355" t="str">
            <v>Uncharacterised protein family UPF0368</v>
          </cell>
        </row>
        <row r="2356">
          <cell r="A2356" t="str">
            <v>tetur02g07180</v>
          </cell>
          <cell r="B2356" t="str">
            <v>epithelial cell transforming sequence 2 oncogene</v>
          </cell>
        </row>
        <row r="2357">
          <cell r="A2357" t="str">
            <v>tetur02g07190</v>
          </cell>
          <cell r="B2357" t="str">
            <v>Ribophorin I</v>
          </cell>
        </row>
        <row r="2358">
          <cell r="A2358" t="str">
            <v>tetur02g07200</v>
          </cell>
          <cell r="B2358" t="str">
            <v>putative glutamate synthetase</v>
          </cell>
        </row>
        <row r="2359">
          <cell r="A2359" t="str">
            <v>tetur02g07210</v>
          </cell>
          <cell r="B2359" t="str">
            <v>DNA ligase 1</v>
          </cell>
        </row>
        <row r="2360">
          <cell r="A2360" t="str">
            <v>tetur02g07220</v>
          </cell>
          <cell r="B2360" t="str">
            <v>Galactose-binding domain-like</v>
          </cell>
        </row>
        <row r="2361">
          <cell r="A2361" t="str">
            <v>tetur02g07230</v>
          </cell>
          <cell r="B2361" t="str">
            <v>Glycoside hydrolase; subgroup; catalytic core</v>
          </cell>
        </row>
        <row r="2362">
          <cell r="A2362" t="str">
            <v>tetur02g07240</v>
          </cell>
          <cell r="B2362" t="str">
            <v>epithelial cell transforming sequence 2 oncogene</v>
          </cell>
        </row>
        <row r="2363">
          <cell r="A2363" t="str">
            <v>tetur02g07250</v>
          </cell>
          <cell r="B2363" t="str">
            <v>PREDICTED: similar to Glucosylceramidase precursor</v>
          </cell>
        </row>
        <row r="2364">
          <cell r="A2364" t="str">
            <v>tetur02g07260</v>
          </cell>
          <cell r="B2364" t="str">
            <v>HAD family hydrolase</v>
          </cell>
        </row>
        <row r="2365">
          <cell r="A2365" t="str">
            <v>tetur02g07270</v>
          </cell>
          <cell r="B2365" t="str">
            <v>epithelial cell transforming sequence 2 oncogene</v>
          </cell>
        </row>
        <row r="2366">
          <cell r="A2366" t="str">
            <v>tetur02g07280</v>
          </cell>
          <cell r="B2366" t="str">
            <v>LK-R2  A neuropeptide receptor with significant homology to leucokinin receptors   neuropeptide Y receptor type 2</v>
          </cell>
        </row>
        <row r="2367">
          <cell r="A2367" t="str">
            <v>tetur02g07290</v>
          </cell>
          <cell r="B2367" t="str">
            <v>Hypothetical protein</v>
          </cell>
        </row>
        <row r="2368">
          <cell r="A2368" t="str">
            <v>tetur02g07300</v>
          </cell>
          <cell r="B2368" t="str">
            <v>Hypothetical protein</v>
          </cell>
        </row>
        <row r="2369">
          <cell r="A2369" t="str">
            <v>tetur02g07330</v>
          </cell>
          <cell r="B2369" t="str">
            <v>PREDICTED: fibroblast growth factor receptor-like 1</v>
          </cell>
        </row>
        <row r="2370">
          <cell r="A2370" t="str">
            <v>tetur02g07360</v>
          </cell>
          <cell r="B2370" t="str">
            <v>Hypothetical protein</v>
          </cell>
        </row>
        <row r="2371">
          <cell r="A2371" t="str">
            <v>tetur02g07370</v>
          </cell>
          <cell r="B2371" t="str">
            <v>Hypothetical protein</v>
          </cell>
        </row>
        <row r="2372">
          <cell r="A2372" t="str">
            <v>tetur02g07380</v>
          </cell>
          <cell r="B2372" t="str">
            <v>mitochondrial ribosomal protein L32</v>
          </cell>
        </row>
        <row r="2373">
          <cell r="A2373" t="str">
            <v>tetur02g07390</v>
          </cell>
          <cell r="B2373" t="str">
            <v>zc3h6  Zinc finger, CCCH-type   Zinc finger, CCCH-type</v>
          </cell>
        </row>
        <row r="2374">
          <cell r="A2374" t="str">
            <v>tetur02g07400</v>
          </cell>
          <cell r="B2374" t="str">
            <v>Quinoprotein alcohol dehydrogenase-like domain</v>
          </cell>
        </row>
        <row r="2375">
          <cell r="A2375" t="str">
            <v>tetur02g07410</v>
          </cell>
          <cell r="B2375" t="str">
            <v>Quinoprotein alcohol dehydrogenase-like domain</v>
          </cell>
        </row>
        <row r="2376">
          <cell r="A2376" t="str">
            <v>tetur02g07420</v>
          </cell>
          <cell r="B2376" t="str">
            <v>tropomyosin</v>
          </cell>
        </row>
        <row r="2377">
          <cell r="A2377" t="str">
            <v>tetur02g07430</v>
          </cell>
          <cell r="B2377" t="str">
            <v>tropomyosin</v>
          </cell>
        </row>
        <row r="2378">
          <cell r="A2378" t="str">
            <v>tetur02g07440</v>
          </cell>
          <cell r="B2378" t="str">
            <v>IST1 homolog</v>
          </cell>
        </row>
        <row r="2379">
          <cell r="A2379" t="str">
            <v>tetur02g07450</v>
          </cell>
          <cell r="B2379" t="str">
            <v>AkrE1  Aldo-keto reductase family E; member 1   aldo-keto reductase</v>
          </cell>
        </row>
        <row r="2380">
          <cell r="A2380" t="str">
            <v>tetur02g07460</v>
          </cell>
          <cell r="B2380" t="str">
            <v>OGFA8  Orfan gene family A; member-8   Hypothetical protein</v>
          </cell>
        </row>
        <row r="2381">
          <cell r="A2381" t="str">
            <v>tetur02g07470</v>
          </cell>
          <cell r="B2381" t="str">
            <v>OGFB13  Orfan gene family B; member-13   Hypothetical protein</v>
          </cell>
        </row>
        <row r="2382">
          <cell r="A2382" t="str">
            <v>tetur02g07480</v>
          </cell>
          <cell r="B2382" t="str">
            <v>OGFA3  Orfan gene family A; member-3   Hypothetical protein</v>
          </cell>
        </row>
        <row r="2383">
          <cell r="A2383" t="str">
            <v>tetur02g07490</v>
          </cell>
          <cell r="B2383" t="str">
            <v>OGFB10  Orfan gene family B; member-10   3-oxo-5-beta-steroid 4-dehydrogenase</v>
          </cell>
        </row>
        <row r="2384">
          <cell r="A2384" t="str">
            <v>tetur02g07500</v>
          </cell>
          <cell r="B2384" t="str">
            <v>OGFA4  Orfan gene family A; member-4   Hypothetical protein</v>
          </cell>
        </row>
        <row r="2385">
          <cell r="A2385" t="str">
            <v>tetur02g07510</v>
          </cell>
          <cell r="B2385" t="str">
            <v>Calcium permeable stress-gated cation channel 1, N-terminal transmembrane domain   Calcium permeable stress-gated cation channel 1, N-terminal transmembrane domain</v>
          </cell>
        </row>
        <row r="2386">
          <cell r="A2386" t="str">
            <v>tetur02g07520</v>
          </cell>
          <cell r="B2386" t="str">
            <v>OGFA5  Orfan gene family A; member-5   Hypothetical protein</v>
          </cell>
        </row>
        <row r="2387">
          <cell r="A2387" t="str">
            <v>tetur02g07530</v>
          </cell>
          <cell r="B2387" t="str">
            <v>OGFB6  Orfan gene family B; member-6   Hypothetical protein</v>
          </cell>
        </row>
        <row r="2388">
          <cell r="A2388" t="str">
            <v>tetur02g07540</v>
          </cell>
          <cell r="B2388" t="str">
            <v>Hypothetical protein</v>
          </cell>
        </row>
        <row r="2389">
          <cell r="A2389" t="str">
            <v>tetur02g07550</v>
          </cell>
          <cell r="B2389" t="str">
            <v>aldo-keto reductase</v>
          </cell>
        </row>
        <row r="2390">
          <cell r="A2390" t="str">
            <v>tetur02g07560</v>
          </cell>
          <cell r="B2390" t="str">
            <v>phosphatidylcholine-sterol acyltransferase precursor</v>
          </cell>
        </row>
        <row r="2391">
          <cell r="A2391" t="str">
            <v>tetur02g07570</v>
          </cell>
          <cell r="B2391" t="str">
            <v>Lecithin:cholesterol/phospholipid:diacylglycerol acyltransferase</v>
          </cell>
        </row>
        <row r="2392">
          <cell r="A2392" t="str">
            <v>tetur02g07590</v>
          </cell>
          <cell r="B2392" t="str">
            <v>AkrE2  Aldo-keto reductase family E; member 2; likely a pseudogene   aldo-keto reductase</v>
          </cell>
        </row>
        <row r="2393">
          <cell r="A2393" t="str">
            <v>tetur02g07610</v>
          </cell>
          <cell r="B2393" t="str">
            <v>OGFA6  Orfan gene family A; member-6   Hypothetical protein</v>
          </cell>
        </row>
        <row r="2394">
          <cell r="A2394" t="str">
            <v>tetur02g07620</v>
          </cell>
          <cell r="B2394" t="str">
            <v>Calcium permeable stress-gated cation channel 1, N-terminal transmembrane domain</v>
          </cell>
        </row>
        <row r="2395">
          <cell r="A2395" t="str">
            <v>tetur02g07640</v>
          </cell>
          <cell r="B2395" t="str">
            <v>NADP-dependent oxidoreductase domain</v>
          </cell>
        </row>
        <row r="2396">
          <cell r="A2396" t="str">
            <v>tetur02g07650</v>
          </cell>
          <cell r="B2396" t="str">
            <v>TMEM63A  transmembrane protein 63A   transmembrane protein 63A</v>
          </cell>
        </row>
        <row r="2397">
          <cell r="A2397" t="str">
            <v>tetur02g07660</v>
          </cell>
          <cell r="B2397" t="str">
            <v>OGFB7  Orfan gene family B; member-7   Hypothetical protein</v>
          </cell>
        </row>
        <row r="2398">
          <cell r="A2398" t="str">
            <v>tetur02g07670</v>
          </cell>
          <cell r="B2398" t="str">
            <v>Hypothetical protein</v>
          </cell>
        </row>
        <row r="2399">
          <cell r="A2399" t="str">
            <v>tetur02g07680</v>
          </cell>
          <cell r="B2399" t="str">
            <v>OGFA7  Orfan gene family A; member-7   Hypothetical protein</v>
          </cell>
        </row>
        <row r="2400">
          <cell r="A2400" t="str">
            <v>tetur02g07690</v>
          </cell>
          <cell r="B2400" t="str">
            <v>OGFB5  Orfan gene family B; member-1   Hypothetical protein</v>
          </cell>
        </row>
        <row r="2401">
          <cell r="A2401" t="str">
            <v>tetur02g07700</v>
          </cell>
          <cell r="B2401" t="str">
            <v>OGFA9  Orfan gene family A; member-9   Hypothetical protein</v>
          </cell>
        </row>
        <row r="2402">
          <cell r="A2402" t="str">
            <v>tetur02g07710</v>
          </cell>
          <cell r="B2402" t="str">
            <v>spectrin; alpha; non-erythrocytic 1</v>
          </cell>
        </row>
        <row r="2403">
          <cell r="A2403" t="str">
            <v>tetur02g07720</v>
          </cell>
          <cell r="B2403" t="str">
            <v>Hypothetical protein</v>
          </cell>
        </row>
        <row r="2404">
          <cell r="A2404" t="str">
            <v>tetur02g07730</v>
          </cell>
          <cell r="B2404" t="str">
            <v>spectrin; alpha; non-erythrocytic 1</v>
          </cell>
        </row>
        <row r="2405">
          <cell r="A2405" t="str">
            <v>tetur02g07750</v>
          </cell>
          <cell r="B2405" t="str">
            <v>adenylate cyclase</v>
          </cell>
        </row>
        <row r="2406">
          <cell r="A2406" t="str">
            <v>tetur02g07760</v>
          </cell>
          <cell r="B2406" t="str">
            <v>adenylate cyclase; putative</v>
          </cell>
        </row>
        <row r="2407">
          <cell r="A2407" t="str">
            <v>tetur02g07770</v>
          </cell>
          <cell r="B2407" t="str">
            <v>Glycoside hydrolase; subgroup; catalytic core</v>
          </cell>
        </row>
        <row r="2408">
          <cell r="A2408" t="str">
            <v>tetur02g07780</v>
          </cell>
          <cell r="B2408" t="str">
            <v>glucosylceramidase precursor</v>
          </cell>
        </row>
        <row r="2409">
          <cell r="A2409" t="str">
            <v>tetur02g07790</v>
          </cell>
          <cell r="B2409" t="str">
            <v>Major facilitator superfamily domain</v>
          </cell>
        </row>
        <row r="2410">
          <cell r="A2410" t="str">
            <v>tetur02g07800</v>
          </cell>
          <cell r="B2410" t="str">
            <v>Hypothetical protein</v>
          </cell>
        </row>
        <row r="2411">
          <cell r="A2411" t="str">
            <v>tetur02g07810</v>
          </cell>
          <cell r="B2411" t="str">
            <v>Glycoside hydrolase, catalytic domain</v>
          </cell>
        </row>
        <row r="2412">
          <cell r="A2412" t="str">
            <v>tetur02g07830</v>
          </cell>
          <cell r="B2412" t="str">
            <v>CPAP 16  cuticular protein analogous to peritrophins 1-A</v>
          </cell>
        </row>
        <row r="2413">
          <cell r="A2413" t="str">
            <v>tetur02g07840</v>
          </cell>
          <cell r="B2413" t="str">
            <v>Hypothetical protein</v>
          </cell>
        </row>
        <row r="2414">
          <cell r="A2414" t="str">
            <v>tetur02g07850</v>
          </cell>
          <cell r="B2414" t="str">
            <v>Hypothetical protein</v>
          </cell>
        </row>
        <row r="2415">
          <cell r="A2415" t="str">
            <v>tetur02g07860</v>
          </cell>
          <cell r="B2415" t="str">
            <v>Chitin binding domain</v>
          </cell>
        </row>
        <row r="2416">
          <cell r="A2416" t="str">
            <v>tetur02g07870</v>
          </cell>
          <cell r="B2416" t="str">
            <v>Hypothetical protein</v>
          </cell>
        </row>
        <row r="2417">
          <cell r="A2417" t="str">
            <v>tetur02g07880</v>
          </cell>
          <cell r="B2417" t="str">
            <v>SPECR3  Spectrin related protein 3   spectrin; alpha; non-erythrocytic 1</v>
          </cell>
        </row>
        <row r="2418">
          <cell r="A2418" t="str">
            <v>tetur02g07890</v>
          </cell>
          <cell r="B2418" t="str">
            <v>SPECR4  spectrin related protein 4   spectrin; alpha; non-erythrocytic 1</v>
          </cell>
        </row>
        <row r="2419">
          <cell r="A2419" t="str">
            <v>tetur02g07900</v>
          </cell>
          <cell r="B2419" t="str">
            <v>OGFA19  Spectrin/alpha-actinin   Spectrin/alpha-actinin</v>
          </cell>
        </row>
        <row r="2420">
          <cell r="A2420" t="str">
            <v>tetur02g07910</v>
          </cell>
          <cell r="B2420" t="str">
            <v>Hypothetical protein</v>
          </cell>
        </row>
        <row r="2421">
          <cell r="A2421" t="str">
            <v>tetur02g07920</v>
          </cell>
          <cell r="B2421" t="str">
            <v>adenylate cyclase; putative</v>
          </cell>
        </row>
        <row r="2422">
          <cell r="A2422" t="str">
            <v>tetur02g07930</v>
          </cell>
          <cell r="B2422" t="str">
            <v>Hypothetical protein</v>
          </cell>
        </row>
        <row r="2423">
          <cell r="A2423" t="str">
            <v>tetur02g07940</v>
          </cell>
          <cell r="B2423" t="str">
            <v>Hypothetical protein</v>
          </cell>
        </row>
        <row r="2424">
          <cell r="A2424" t="str">
            <v>tetur02g07950</v>
          </cell>
          <cell r="B2424" t="str">
            <v>spectrin; alpha; non-erythrocytic 1</v>
          </cell>
        </row>
        <row r="2425">
          <cell r="A2425" t="str">
            <v>tetur02g07960</v>
          </cell>
          <cell r="B2425" t="str">
            <v>OGFB12  Orfan gene family B; member-12 OGFB11  Orfan gene family B; member-11   Hypothetical protein</v>
          </cell>
        </row>
        <row r="2426">
          <cell r="A2426" t="str">
            <v>tetur02g07970</v>
          </cell>
          <cell r="B2426" t="str">
            <v>OGFA12  Orfan gene family A; member-12   Hypothetical protein</v>
          </cell>
        </row>
        <row r="2427">
          <cell r="A2427" t="str">
            <v>tetur02g07980</v>
          </cell>
          <cell r="B2427" t="str">
            <v>Hypothetical protein</v>
          </cell>
        </row>
        <row r="2428">
          <cell r="A2428" t="str">
            <v>tetur02g07990</v>
          </cell>
          <cell r="B2428" t="str">
            <v>OGFB11  Orfan gene family B; member-11   Hypothetical protein</v>
          </cell>
        </row>
        <row r="2429">
          <cell r="A2429" t="str">
            <v>tetur02g08000</v>
          </cell>
          <cell r="B2429" t="str">
            <v>OGFA20  Orfan gene family A; member-20   Hypothetical protein</v>
          </cell>
        </row>
        <row r="2430">
          <cell r="A2430" t="str">
            <v>tetur02g08010</v>
          </cell>
          <cell r="B2430" t="str">
            <v>Hypothetical protein</v>
          </cell>
        </row>
        <row r="2431">
          <cell r="A2431" t="str">
            <v>tetur02g08020</v>
          </cell>
          <cell r="B2431" t="str">
            <v>alpha-spectrin</v>
          </cell>
        </row>
        <row r="2432">
          <cell r="A2432" t="str">
            <v>tetur02g08030</v>
          </cell>
          <cell r="B2432" t="str">
            <v>Hypothetical protein</v>
          </cell>
        </row>
        <row r="2433">
          <cell r="A2433" t="str">
            <v>tetur02g08040</v>
          </cell>
          <cell r="B2433" t="str">
            <v>spectrin; alpha; non-erythrocytic 1</v>
          </cell>
        </row>
        <row r="2434">
          <cell r="A2434" t="str">
            <v>tetur02g08050</v>
          </cell>
          <cell r="B2434" t="str">
            <v>OGFA10  Orfan gene family A; member-10 OGFA11  Orfan gene family A; member-11   Hypothetical protein</v>
          </cell>
        </row>
        <row r="2435">
          <cell r="A2435" t="str">
            <v>tetur02g08060</v>
          </cell>
          <cell r="B2435" t="str">
            <v>Hypothetical protein</v>
          </cell>
        </row>
        <row r="2436">
          <cell r="A2436" t="str">
            <v>tetur02g08070</v>
          </cell>
          <cell r="B2436" t="str">
            <v>Hypothetical protein</v>
          </cell>
        </row>
        <row r="2437">
          <cell r="A2437" t="str">
            <v>tetur02g08080</v>
          </cell>
          <cell r="B2437" t="str">
            <v>OGFB9  Orfan gene family B; member-9   Hypothetical protein</v>
          </cell>
        </row>
        <row r="2438">
          <cell r="A2438" t="str">
            <v>tetur02g08090</v>
          </cell>
          <cell r="B2438" t="str">
            <v>OGFA11  Orfan gene family A; member-11   Hypothetical protein</v>
          </cell>
        </row>
        <row r="2439">
          <cell r="A2439" t="str">
            <v>tetur02g08100</v>
          </cell>
          <cell r="B2439" t="str">
            <v>Calcium-binding EF-hand</v>
          </cell>
        </row>
        <row r="2440">
          <cell r="A2440" t="str">
            <v>tetur02g08130</v>
          </cell>
          <cell r="B2440" t="str">
            <v>ELOVL  very long-chain fatty acyl-CoA elongase; putative   fatty acyl-CoA elongase; putative</v>
          </cell>
        </row>
        <row r="2441">
          <cell r="A2441" t="str">
            <v>tetur02g08140</v>
          </cell>
          <cell r="B2441" t="str">
            <v>SPECR1  spectrin realated protein 1   spectrin; alpha; non-erythrocytic 1</v>
          </cell>
        </row>
        <row r="2442">
          <cell r="A2442" t="str">
            <v>tetur02g08150</v>
          </cell>
          <cell r="B2442" t="str">
            <v>SPECR2  spectrin related protein 2   spectrin; alpha; non-erythrocytic 1</v>
          </cell>
        </row>
        <row r="2443">
          <cell r="A2443" t="str">
            <v>tetur02g08160</v>
          </cell>
          <cell r="B2443" t="str">
            <v>OGFA14  Orfan gene family; member-14   Hypothetical protein</v>
          </cell>
        </row>
        <row r="2444">
          <cell r="A2444" t="str">
            <v>tetur02g08170</v>
          </cell>
          <cell r="B2444" t="str">
            <v>PREDICTED: echinoderm microtubule associated protein like 1</v>
          </cell>
        </row>
        <row r="2445">
          <cell r="A2445" t="str">
            <v>tetur02g08180</v>
          </cell>
          <cell r="B2445" t="str">
            <v>heterogeneous nuclear ribonucleoprotein</v>
          </cell>
        </row>
        <row r="2446">
          <cell r="A2446" t="str">
            <v>tetur02g08190</v>
          </cell>
          <cell r="B2446" t="str">
            <v>CDC16 cell division cycle 16 homolog</v>
          </cell>
        </row>
        <row r="2447">
          <cell r="A2447" t="str">
            <v>tetur02g08200</v>
          </cell>
          <cell r="B2447" t="str">
            <v>Concanavalin A-like lectin/glucanase</v>
          </cell>
        </row>
        <row r="2448">
          <cell r="A2448" t="str">
            <v>tetur02g08210</v>
          </cell>
          <cell r="B2448" t="str">
            <v>RecName: Full</v>
          </cell>
        </row>
        <row r="2449">
          <cell r="A2449" t="str">
            <v>tetur02g08220</v>
          </cell>
          <cell r="B2449" t="str">
            <v>Hypothetical protein</v>
          </cell>
        </row>
        <row r="2450">
          <cell r="A2450" t="str">
            <v>tetur02g08240</v>
          </cell>
          <cell r="B2450" t="str">
            <v>Tnc  extracellular matrix protein Tenectin   flocculin   flocculin</v>
          </cell>
        </row>
        <row r="2451">
          <cell r="A2451" t="str">
            <v>tetur02g08250</v>
          </cell>
          <cell r="B2451" t="str">
            <v>PREDICTED: high-mobility group box 2</v>
          </cell>
        </row>
        <row r="2452">
          <cell r="A2452" t="str">
            <v>tetur02g08260</v>
          </cell>
          <cell r="B2452" t="str">
            <v>high mobility group protein B2</v>
          </cell>
        </row>
        <row r="2453">
          <cell r="A2453" t="str">
            <v>tetur02g08290</v>
          </cell>
          <cell r="B2453" t="str">
            <v>DalaoR1  Dalao/Smarce1 related protein 1 DalaoR1  Dalao/Smarce1 related protein 1 DalR1  Dalao/Smarce1 related protein 1   SWI/SNF related; matrix associated; actin dependent regulator of chromatin; subfamily e; member 1</v>
          </cell>
        </row>
        <row r="2454">
          <cell r="A2454" t="str">
            <v>tetur02g08300</v>
          </cell>
          <cell r="B2454" t="str">
            <v>PREDICTED: similar to cation efflux protein/ zinc transporter</v>
          </cell>
        </row>
        <row r="2455">
          <cell r="A2455" t="str">
            <v>tetur02g08310</v>
          </cell>
          <cell r="B2455" t="str">
            <v>DalaoR2  Dalao/Smarce1 related protein 2   SWI/SNF related; matrix associated; actin dependent regulator of chromatin; subfamily e; member 1</v>
          </cell>
        </row>
        <row r="2456">
          <cell r="A2456" t="str">
            <v>tetur02g08320</v>
          </cell>
          <cell r="B2456" t="str">
            <v>adenylosuccinate lyase</v>
          </cell>
        </row>
        <row r="2457">
          <cell r="A2457" t="str">
            <v>tetur02g08330</v>
          </cell>
          <cell r="B2457" t="str">
            <v>cleavage stimulation factor subunit 1</v>
          </cell>
        </row>
        <row r="2458">
          <cell r="A2458" t="str">
            <v>tetur02g08340</v>
          </cell>
          <cell r="B2458" t="str">
            <v>high mobility group protein B2</v>
          </cell>
        </row>
        <row r="2459">
          <cell r="A2459" t="str">
            <v>tetur02g08350</v>
          </cell>
          <cell r="B2459" t="str">
            <v>Endoglin/CD105 antigen</v>
          </cell>
        </row>
        <row r="2460">
          <cell r="A2460" t="str">
            <v>tetur02g08360</v>
          </cell>
          <cell r="B2460" t="str">
            <v>Hypothetical protein</v>
          </cell>
        </row>
        <row r="2461">
          <cell r="A2461" t="str">
            <v>tetur02g08370</v>
          </cell>
          <cell r="B2461" t="str">
            <v>Hypothetical protein</v>
          </cell>
        </row>
        <row r="2462">
          <cell r="A2462" t="str">
            <v>tetur02g08380</v>
          </cell>
          <cell r="B2462" t="str">
            <v>RNI  Leucine-rich repeat domain, L domain-like   Leucine-rich repeat domain, L domain-like</v>
          </cell>
        </row>
        <row r="2463">
          <cell r="A2463" t="str">
            <v>tetur02g08390</v>
          </cell>
          <cell r="B2463" t="str">
            <v>GTP cyclohydrolase I, feedback regulatory protein</v>
          </cell>
        </row>
        <row r="2464">
          <cell r="A2464" t="str">
            <v>tetur02g08400</v>
          </cell>
          <cell r="B2464" t="str">
            <v>Zinc finger, RING/FYVE/PHD-type</v>
          </cell>
        </row>
        <row r="2465">
          <cell r="A2465" t="str">
            <v>tetur02g08410</v>
          </cell>
          <cell r="B2465" t="str">
            <v>Store-operated calcium entry-associated regulatory factor</v>
          </cell>
        </row>
        <row r="2466">
          <cell r="A2466" t="str">
            <v>tetur02g08420</v>
          </cell>
          <cell r="B2466" t="str">
            <v>Hypothetical protein</v>
          </cell>
        </row>
        <row r="2467">
          <cell r="A2467" t="str">
            <v>tetur02g08430</v>
          </cell>
          <cell r="B2467" t="str">
            <v>elongation of very long chain fatty acids protein 1</v>
          </cell>
        </row>
        <row r="2468">
          <cell r="A2468" t="str">
            <v>tetur02g08440</v>
          </cell>
          <cell r="B2468" t="str">
            <v>TuCCE16  Carboxyl/cholinesterase TuCCE-16  Carboxyl/cholinesterase</v>
          </cell>
        </row>
        <row r="2469">
          <cell r="A2469" t="str">
            <v>tetur02g08450</v>
          </cell>
          <cell r="B2469" t="str">
            <v>HCaRG</v>
          </cell>
        </row>
        <row r="2470">
          <cell r="A2470" t="str">
            <v>tetur02g08460</v>
          </cell>
          <cell r="B2470" t="str">
            <v>tRNA guanosine-2'-O-methyltransferase, TRM11</v>
          </cell>
        </row>
        <row r="2471">
          <cell r="A2471" t="str">
            <v>tetur02g08470</v>
          </cell>
          <cell r="B2471" t="str">
            <v>conserved hypothetical protein</v>
          </cell>
        </row>
        <row r="2472">
          <cell r="A2472" t="str">
            <v>tetur02g08480</v>
          </cell>
          <cell r="B2472" t="str">
            <v>vesicle-associated membrane protein 2</v>
          </cell>
        </row>
        <row r="2473">
          <cell r="A2473" t="str">
            <v>tetur02g08490</v>
          </cell>
          <cell r="B2473" t="str">
            <v>Terpenoid synthase</v>
          </cell>
        </row>
        <row r="2474">
          <cell r="A2474" t="str">
            <v>tetur02g08500</v>
          </cell>
          <cell r="B2474" t="str">
            <v>KIAA1143 homolog</v>
          </cell>
        </row>
        <row r="2475">
          <cell r="A2475" t="str">
            <v>tetur02g08510</v>
          </cell>
          <cell r="B2475" t="str">
            <v>protein MAK16 homolog</v>
          </cell>
        </row>
        <row r="2476">
          <cell r="A2476" t="str">
            <v>tetur02g08520</v>
          </cell>
          <cell r="B2476" t="str">
            <v>NADH dehydrogenase</v>
          </cell>
        </row>
        <row r="2477">
          <cell r="A2477" t="str">
            <v>tetur02g08530</v>
          </cell>
          <cell r="B2477" t="str">
            <v>Tubulin-specific chaperone A</v>
          </cell>
        </row>
        <row r="2478">
          <cell r="A2478" t="str">
            <v>tetur02g08540</v>
          </cell>
          <cell r="B2478" t="str">
            <v>Prolyl 4-hydroxylase, alpha subunit</v>
          </cell>
        </row>
        <row r="2479">
          <cell r="A2479" t="str">
            <v>tetur02g08550</v>
          </cell>
          <cell r="B2479" t="str">
            <v>Proteasome subunit beta type-4 precursor</v>
          </cell>
        </row>
        <row r="2480">
          <cell r="A2480" t="str">
            <v>tetur02g08560</v>
          </cell>
          <cell r="B2480" t="str">
            <v>ribulose-phosphate 3-epimerase</v>
          </cell>
        </row>
        <row r="2481">
          <cell r="A2481" t="str">
            <v>tetur02g08570</v>
          </cell>
          <cell r="B2481" t="str">
            <v>V-type proton ATPase subunit d 2</v>
          </cell>
        </row>
        <row r="2482">
          <cell r="A2482" t="str">
            <v>tetur02g08580</v>
          </cell>
          <cell r="B2482" t="str">
            <v>phosphoenolpyruvate synthase</v>
          </cell>
        </row>
        <row r="2483">
          <cell r="A2483" t="str">
            <v>tetur02g08590</v>
          </cell>
          <cell r="B2483" t="str">
            <v>Hypothetical protein</v>
          </cell>
        </row>
        <row r="2484">
          <cell r="A2484" t="str">
            <v>tetur02g08600</v>
          </cell>
          <cell r="B2484" t="str">
            <v>Hypothetical protein</v>
          </cell>
        </row>
        <row r="2485">
          <cell r="A2485" t="str">
            <v>tetur02g08610</v>
          </cell>
          <cell r="B2485" t="str">
            <v>lethal</v>
          </cell>
        </row>
        <row r="2486">
          <cell r="A2486" t="str">
            <v>tetur02g08620</v>
          </cell>
          <cell r="B2486" t="str">
            <v>vinexin</v>
          </cell>
        </row>
        <row r="2487">
          <cell r="A2487" t="str">
            <v>tetur02g08660</v>
          </cell>
          <cell r="B2487" t="str">
            <v>PREDICTED: similar to shroom family member 4</v>
          </cell>
        </row>
        <row r="2488">
          <cell r="A2488" t="str">
            <v>tetur02g08670</v>
          </cell>
          <cell r="B2488" t="str">
            <v>ATR-interacting protein</v>
          </cell>
        </row>
        <row r="2489">
          <cell r="A2489" t="str">
            <v>tetur02g08680</v>
          </cell>
          <cell r="B2489" t="str">
            <v>Peroxidase</v>
          </cell>
        </row>
        <row r="2490">
          <cell r="A2490" t="str">
            <v>tetur02g08690</v>
          </cell>
          <cell r="B2490" t="str">
            <v>hatching enzyme</v>
          </cell>
        </row>
        <row r="2491">
          <cell r="A2491" t="str">
            <v>tetur02g08700</v>
          </cell>
          <cell r="B2491" t="str">
            <v>daughterless da  daughterless homolog [Tetranychus urticae] daughterless da  daughterless homolog [Tetranychus urticae]; a sex determination gene in Drosophila daughterless da  Drosophila homolog of daughterless; a sex determination gene da  Drosophila homolog of daughterless; a sex determination gene TCF3  Immunoglobulin enhancer-binding factor</v>
          </cell>
        </row>
        <row r="2492">
          <cell r="A2492" t="str">
            <v>tetur02g08710</v>
          </cell>
          <cell r="B2492" t="str">
            <v>telomerase-binding protein EST1A</v>
          </cell>
        </row>
        <row r="2493">
          <cell r="A2493" t="str">
            <v>tetur02g08720</v>
          </cell>
          <cell r="B2493" t="str">
            <v>PREDICTED: RNA-dependent RNA polymerase Family family member</v>
          </cell>
        </row>
        <row r="2494">
          <cell r="A2494" t="str">
            <v>tetur02g08730</v>
          </cell>
          <cell r="B2494" t="str">
            <v>Smg-6 homolog; nonsense mediated mRNA decay factor</v>
          </cell>
        </row>
        <row r="2495">
          <cell r="A2495" t="str">
            <v>tetur02g08740</v>
          </cell>
          <cell r="B2495" t="str">
            <v>Hypothetical protein</v>
          </cell>
        </row>
        <row r="2496">
          <cell r="A2496" t="str">
            <v>tetur02g08750</v>
          </cell>
          <cell r="B2496" t="str">
            <v>RDRP-1  RNA-directed RNA polymerase 1</v>
          </cell>
        </row>
        <row r="2497">
          <cell r="A2497" t="str">
            <v>tetur02g08770</v>
          </cell>
          <cell r="B2497" t="str">
            <v>RNA-dependent RNA polymerase, eukaryotic-type</v>
          </cell>
        </row>
        <row r="2498">
          <cell r="A2498" t="str">
            <v>tetur02g08780</v>
          </cell>
          <cell r="B2498" t="str">
            <v>RDRP-3  RNA-directed RNA polymerase 3</v>
          </cell>
        </row>
        <row r="2499">
          <cell r="A2499" t="str">
            <v>tetur02g08790</v>
          </cell>
          <cell r="B2499" t="str">
            <v>Hypothetical protein</v>
          </cell>
        </row>
        <row r="2500">
          <cell r="A2500" t="str">
            <v>tetur02g08800</v>
          </cell>
          <cell r="B2500" t="str">
            <v>Hypothetical protein</v>
          </cell>
        </row>
        <row r="2501">
          <cell r="A2501" t="str">
            <v>tetur02g08810</v>
          </cell>
          <cell r="B2501" t="str">
            <v>RDRP-4  RNA-directed RNA polymerase 4</v>
          </cell>
        </row>
        <row r="2502">
          <cell r="A2502" t="str">
            <v>tetur02g08820</v>
          </cell>
          <cell r="B2502" t="str">
            <v>RDRP-2  RNA-directed RNA polymerase 2</v>
          </cell>
        </row>
        <row r="2503">
          <cell r="A2503" t="str">
            <v>tetur02g08830</v>
          </cell>
          <cell r="B2503" t="str">
            <v>Hypothetical protein</v>
          </cell>
        </row>
        <row r="2504">
          <cell r="A2504" t="str">
            <v>tetur02g08840</v>
          </cell>
          <cell r="B2504" t="str">
            <v>TuPap-52  Cathepsin L</v>
          </cell>
        </row>
        <row r="2505">
          <cell r="A2505" t="str">
            <v>tetur02g08850</v>
          </cell>
          <cell r="B2505" t="str">
            <v>Hypothetical protein</v>
          </cell>
        </row>
        <row r="2506">
          <cell r="A2506" t="str">
            <v>tetur02g08860</v>
          </cell>
          <cell r="B2506" t="str">
            <v>TuGR296  Chemosensory Receptor; Gustatory receptor family   Hypothetical protein</v>
          </cell>
        </row>
        <row r="2507">
          <cell r="A2507" t="str">
            <v>tetur02g08870</v>
          </cell>
          <cell r="B2507" t="str">
            <v>eve  eve; ortholog of Drosophila melanogaster even-skipped eve  eve; ortholog of Drosophila melanogaster even-skipped</v>
          </cell>
        </row>
        <row r="2508">
          <cell r="A2508" t="str">
            <v>tetur02g08880</v>
          </cell>
          <cell r="B2508" t="str">
            <v>tetratricopeptide repeat protein 1</v>
          </cell>
        </row>
        <row r="2509">
          <cell r="A2509" t="str">
            <v>tetur02g08890</v>
          </cell>
          <cell r="B2509" t="str">
            <v>NADH:ubiquinone oxidoreductase, ESSS subunit</v>
          </cell>
        </row>
        <row r="2510">
          <cell r="A2510" t="str">
            <v>tetur02g08900</v>
          </cell>
          <cell r="B2510" t="str">
            <v>B302 SPRY-like</v>
          </cell>
        </row>
        <row r="2511">
          <cell r="A2511" t="str">
            <v>tetur02g08910</v>
          </cell>
          <cell r="B2511" t="str">
            <v>PREDICTED: similar to Serine/threonine-protein kinase WNK3</v>
          </cell>
        </row>
        <row r="2512">
          <cell r="A2512" t="str">
            <v>tetur02g08920</v>
          </cell>
          <cell r="B2512" t="str">
            <v>3'-5' exonuclease</v>
          </cell>
        </row>
        <row r="2513">
          <cell r="A2513" t="str">
            <v>tetur02g08930</v>
          </cell>
          <cell r="B2513" t="str">
            <v>TuGR124  Chemosensory Receptor; Gustatory receptor family TuCR124  Putative Chemosensory Receptor   Hypothetical protein</v>
          </cell>
        </row>
        <row r="2514">
          <cell r="A2514" t="str">
            <v>tetur02g08940</v>
          </cell>
          <cell r="B2514" t="str">
            <v>CHIT 2  chitinase</v>
          </cell>
        </row>
        <row r="2515">
          <cell r="A2515" t="str">
            <v>tetur02g08950</v>
          </cell>
          <cell r="B2515" t="str">
            <v>Hypothetical protein</v>
          </cell>
        </row>
        <row r="2516">
          <cell r="A2516" t="str">
            <v>tetur02g08960</v>
          </cell>
          <cell r="B2516" t="str">
            <v>MAP kinase-activated protein kinase 3</v>
          </cell>
        </row>
        <row r="2517">
          <cell r="A2517" t="str">
            <v>tetur02g08970</v>
          </cell>
          <cell r="B2517" t="str">
            <v>Hypothetical protein</v>
          </cell>
        </row>
        <row r="2518">
          <cell r="A2518" t="str">
            <v>tetur02g08980</v>
          </cell>
          <cell r="B2518" t="str">
            <v>GLR1  D-galactoside/L-rhamnose binding SUEL lectin domain   D-galactoside/L-rhamnose binding SUEL lectin domain</v>
          </cell>
        </row>
        <row r="2519">
          <cell r="A2519" t="str">
            <v>tetur02g08990</v>
          </cell>
          <cell r="B2519" t="str">
            <v>Hypothetical protein</v>
          </cell>
        </row>
        <row r="2520">
          <cell r="A2520" t="str">
            <v>tetur02g09000</v>
          </cell>
          <cell r="B2520" t="str">
            <v>Hypothetical protein</v>
          </cell>
        </row>
        <row r="2521">
          <cell r="A2521" t="str">
            <v>tetur02g09010</v>
          </cell>
          <cell r="B2521" t="str">
            <v>Hypothetical protein</v>
          </cell>
        </row>
        <row r="2522">
          <cell r="A2522" t="str">
            <v>tetur02g09020</v>
          </cell>
          <cell r="B2522" t="str">
            <v>Hypothetical protein</v>
          </cell>
        </row>
        <row r="2523">
          <cell r="A2523" t="str">
            <v>tetur02g09030</v>
          </cell>
          <cell r="B2523" t="str">
            <v>Hypothetical protein</v>
          </cell>
        </row>
        <row r="2524">
          <cell r="A2524" t="str">
            <v>tetur02g09040</v>
          </cell>
          <cell r="B2524" t="str">
            <v>Hypothetical protein</v>
          </cell>
        </row>
        <row r="2525">
          <cell r="A2525" t="str">
            <v>tetur02g09050</v>
          </cell>
          <cell r="B2525" t="str">
            <v>Hypothetical protein</v>
          </cell>
        </row>
        <row r="2526">
          <cell r="A2526" t="str">
            <v>tetur02g09060</v>
          </cell>
          <cell r="B2526" t="str">
            <v>Hypothetical protein</v>
          </cell>
        </row>
        <row r="2527">
          <cell r="A2527" t="str">
            <v>tetur02g09080</v>
          </cell>
          <cell r="B2527" t="str">
            <v>sialin; putative</v>
          </cell>
        </row>
        <row r="2528">
          <cell r="A2528" t="str">
            <v>tetur02g09090</v>
          </cell>
          <cell r="B2528" t="str">
            <v>TuENaC128  Putative Degenerin/Epithelial Sodium Channel DEG/ENaC Tu_ENaC128  Putative Degenerin/Epithelial Sodium Channel DEG/ENaC   Hypothetical protein</v>
          </cell>
        </row>
        <row r="2529">
          <cell r="A2529" t="str">
            <v>tetur02g09100</v>
          </cell>
          <cell r="B2529" t="str">
            <v>Hypothetical protein</v>
          </cell>
        </row>
        <row r="2530">
          <cell r="A2530" t="str">
            <v>tetur02g09110</v>
          </cell>
          <cell r="B2530" t="str">
            <v>engrailed</v>
          </cell>
        </row>
        <row r="2531">
          <cell r="A2531" t="str">
            <v>tetur02g09120</v>
          </cell>
          <cell r="B2531" t="str">
            <v>LAC2  Immunoglobulin-like fold LAC2  Immunoglobulin-like fold LAC2  Immunoglobulin-like fold IDCP1  Immunoglobulin-like fold IDCP1  Immunoglobulin-like fold   Immunoglobulin-like fold</v>
          </cell>
        </row>
        <row r="2532">
          <cell r="A2532" t="str">
            <v>tetur02g09130</v>
          </cell>
          <cell r="B2532" t="str">
            <v>putative glycosyltransferase</v>
          </cell>
        </row>
        <row r="2533">
          <cell r="A2533" t="str">
            <v>tetur02g09140</v>
          </cell>
          <cell r="B2533" t="str">
            <v>hypothetical protein</v>
          </cell>
        </row>
        <row r="2534">
          <cell r="A2534" t="str">
            <v>tetur02g09160</v>
          </cell>
          <cell r="B2534" t="str">
            <v>Hypothetical protein</v>
          </cell>
        </row>
        <row r="2535">
          <cell r="A2535" t="str">
            <v>tetur02g09170</v>
          </cell>
          <cell r="B2535" t="str">
            <v>protein regulator of cytokinesis 1</v>
          </cell>
        </row>
        <row r="2536">
          <cell r="A2536" t="str">
            <v>tetur02g09180</v>
          </cell>
          <cell r="B2536" t="str">
            <v>dr1-associated corepressor</v>
          </cell>
        </row>
        <row r="2537">
          <cell r="A2537" t="str">
            <v>tetur02g09190</v>
          </cell>
          <cell r="B2537" t="str">
            <v>Hypothetical protein</v>
          </cell>
        </row>
        <row r="2538">
          <cell r="A2538" t="str">
            <v>tetur02g09200</v>
          </cell>
          <cell r="B2538" t="str">
            <v>Hypothetical protein</v>
          </cell>
        </row>
        <row r="2539">
          <cell r="A2539" t="str">
            <v>tetur02g09210</v>
          </cell>
          <cell r="B2539" t="str">
            <v>Hypothetical protein</v>
          </cell>
        </row>
        <row r="2540">
          <cell r="A2540" t="str">
            <v>tetur02g09220</v>
          </cell>
          <cell r="B2540" t="str">
            <v>Hypothetical protein</v>
          </cell>
        </row>
        <row r="2541">
          <cell r="A2541" t="str">
            <v>tetur02g09230</v>
          </cell>
          <cell r="B2541" t="str">
            <v>hypothetical protein</v>
          </cell>
        </row>
        <row r="2542">
          <cell r="A2542" t="str">
            <v>tetur02g09240</v>
          </cell>
          <cell r="B2542" t="str">
            <v>Engulfment/cell motility; ELMO</v>
          </cell>
        </row>
        <row r="2543">
          <cell r="A2543" t="str">
            <v>tetur02g09250</v>
          </cell>
          <cell r="B2543" t="str">
            <v>Hypothetical protein</v>
          </cell>
        </row>
        <row r="2544">
          <cell r="A2544" t="str">
            <v>tetur02g09260</v>
          </cell>
          <cell r="B2544" t="str">
            <v>PREDICTED: similar to Growth arrest-specific 2 like 1</v>
          </cell>
        </row>
        <row r="2545">
          <cell r="A2545" t="str">
            <v>tetur02g09270</v>
          </cell>
          <cell r="B2545" t="str">
            <v>PREDICTED: growth arrest-specific 2 like 3</v>
          </cell>
        </row>
        <row r="2546">
          <cell r="A2546" t="str">
            <v>tetur02g09280</v>
          </cell>
          <cell r="B2546" t="str">
            <v>Hypothetical protein</v>
          </cell>
        </row>
        <row r="2547">
          <cell r="A2547" t="str">
            <v>tetur02g09290</v>
          </cell>
          <cell r="B2547" t="str">
            <v>EH-3  Neurohormone. Homolog of the insect eclosion hormone. EH-3  Neurohormone. Homolog of the insect eclosion hormone.</v>
          </cell>
        </row>
        <row r="2548">
          <cell r="A2548" t="str">
            <v>tetur02g09300</v>
          </cell>
          <cell r="B2548" t="str">
            <v>Hypothetical protein</v>
          </cell>
        </row>
        <row r="2549">
          <cell r="A2549" t="str">
            <v>tetur02g09310</v>
          </cell>
          <cell r="B2549" t="str">
            <v>CCEincTu03  Carboxyl/cholinesterase; incomplete CCEinc-03  Carboxyl/cholinesterase; incomplete;</v>
          </cell>
        </row>
        <row r="2550">
          <cell r="A2550" t="str">
            <v>tetur02g09320</v>
          </cell>
          <cell r="B2550" t="str">
            <v>Reeler domain</v>
          </cell>
        </row>
        <row r="2551">
          <cell r="A2551" t="str">
            <v>tetur02g09330</v>
          </cell>
          <cell r="B2551" t="str">
            <v>Forkhead-associated FHA domain</v>
          </cell>
        </row>
        <row r="2552">
          <cell r="A2552" t="str">
            <v>tetur02g09340</v>
          </cell>
          <cell r="B2552" t="str">
            <v>CPAP 15  cuticular protein analogous to peritrophins 1-A</v>
          </cell>
        </row>
        <row r="2553">
          <cell r="A2553" t="str">
            <v>tetur02g09360</v>
          </cell>
          <cell r="B2553" t="str">
            <v>TuGRIN2  NMDA-2 GRIN2  Ionotropic glutamate receptor; NMDA subtype; Glutamate [NMDA] receptor subunit epsilon-2 IR 10  Ionotropic glutamate receptor related; odorant receptor IR 10  ionotropic glutamate receptor related; odorant receptor</v>
          </cell>
        </row>
        <row r="2554">
          <cell r="A2554" t="str">
            <v>tetur02g09390</v>
          </cell>
          <cell r="B2554" t="str">
            <v>NFAT  Nuclear factor of activated T cells NFAT</v>
          </cell>
        </row>
        <row r="2555">
          <cell r="A2555" t="str">
            <v>tetur02g09400</v>
          </cell>
          <cell r="B2555" t="str">
            <v>Hypothetical protein</v>
          </cell>
        </row>
        <row r="2556">
          <cell r="A2556" t="str">
            <v>tetur02g09410</v>
          </cell>
          <cell r="B2556" t="str">
            <v>Hypothetical protein</v>
          </cell>
        </row>
        <row r="2557">
          <cell r="A2557" t="str">
            <v>tetur02g09420</v>
          </cell>
          <cell r="B2557" t="str">
            <v>ben  ubiquitin-protein ligase activity</v>
          </cell>
        </row>
        <row r="2558">
          <cell r="A2558" t="str">
            <v>tetur02g09430</v>
          </cell>
          <cell r="B2558" t="str">
            <v>Hypothetical protein</v>
          </cell>
        </row>
        <row r="2559">
          <cell r="A2559" t="str">
            <v>tetur02g09440</v>
          </cell>
          <cell r="B2559" t="str">
            <v>EF-Hand 1, calcium-binding site</v>
          </cell>
        </row>
        <row r="2560">
          <cell r="A2560" t="str">
            <v>tetur02g09450</v>
          </cell>
          <cell r="B2560" t="str">
            <v>poly</v>
          </cell>
        </row>
        <row r="2561">
          <cell r="A2561" t="str">
            <v>tetur02g09460</v>
          </cell>
          <cell r="B2561" t="str">
            <v>cytoplasmic aconitate hydratase</v>
          </cell>
        </row>
        <row r="2562">
          <cell r="A2562" t="str">
            <v>tetur02g09470</v>
          </cell>
          <cell r="B2562" t="str">
            <v>Thioredoxin-dependent peroxide reductase; mitochondrial precursor</v>
          </cell>
        </row>
        <row r="2563">
          <cell r="A2563" t="str">
            <v>tetur02g09480</v>
          </cell>
          <cell r="B2563" t="str">
            <v>PRELI/MSF1 domain</v>
          </cell>
        </row>
        <row r="2564">
          <cell r="A2564" t="str">
            <v>tetur02g09490</v>
          </cell>
          <cell r="B2564" t="str">
            <v>EF-Hand 1, calcium-binding site</v>
          </cell>
        </row>
        <row r="2565">
          <cell r="A2565" t="str">
            <v>tetur02g09500</v>
          </cell>
          <cell r="B2565" t="str">
            <v>EF-Hand 1, calcium-binding site</v>
          </cell>
        </row>
        <row r="2566">
          <cell r="A2566" t="str">
            <v>tetur02g09510</v>
          </cell>
          <cell r="B2566" t="str">
            <v>Hypothetical protein</v>
          </cell>
        </row>
        <row r="2567">
          <cell r="A2567" t="str">
            <v>tetur02g09520</v>
          </cell>
          <cell r="B2567" t="str">
            <v>Hypothetical protein</v>
          </cell>
        </row>
        <row r="2568">
          <cell r="A2568" t="str">
            <v>tetur02g09530</v>
          </cell>
          <cell r="B2568" t="str">
            <v>CPR 52  Cuticle secreted protein; putative CPR 52  Cuticle secreted protein; putative   Hypothetical protein</v>
          </cell>
        </row>
        <row r="2569">
          <cell r="A2569" t="str">
            <v>tetur02g09540</v>
          </cell>
          <cell r="B2569" t="str">
            <v>Armadillo-type fold</v>
          </cell>
        </row>
        <row r="2570">
          <cell r="A2570" t="str">
            <v>tetur02g09550</v>
          </cell>
          <cell r="B2570" t="str">
            <v>Hypothetical protein</v>
          </cell>
        </row>
        <row r="2571">
          <cell r="A2571" t="str">
            <v>tetur02g09560</v>
          </cell>
          <cell r="B2571" t="str">
            <v>TuGR4  Chemosensory Receptor; Gustatory receptor family   chemoreceptor   Hypothetical protein</v>
          </cell>
        </row>
        <row r="2572">
          <cell r="A2572" t="str">
            <v>tetur02g09570</v>
          </cell>
          <cell r="B2572" t="str">
            <v>GRSP2  Glycine-rich secreted protein   Hypothetical protein</v>
          </cell>
        </row>
        <row r="2573">
          <cell r="A2573" t="str">
            <v>tetur02g09580</v>
          </cell>
          <cell r="B2573" t="str">
            <v>30S ribosomal protein S7</v>
          </cell>
        </row>
        <row r="2574">
          <cell r="A2574" t="str">
            <v>tetur02g09590</v>
          </cell>
          <cell r="B2574" t="str">
            <v>AP-1 complex subunit sigma-2</v>
          </cell>
        </row>
        <row r="2575">
          <cell r="A2575" t="str">
            <v>tetur02g09600</v>
          </cell>
          <cell r="B2575" t="str">
            <v>Hypothetical protein</v>
          </cell>
        </row>
        <row r="2576">
          <cell r="A2576" t="str">
            <v>tetur02g09610</v>
          </cell>
          <cell r="B2576" t="str">
            <v>wings apart-like homolog   wings apart-like homolog</v>
          </cell>
        </row>
        <row r="2577">
          <cell r="A2577" t="str">
            <v>tetur02g09620</v>
          </cell>
          <cell r="B2577" t="str">
            <v>Hypothetical protein</v>
          </cell>
        </row>
        <row r="2578">
          <cell r="A2578" t="str">
            <v>tetur02g09630</v>
          </cell>
          <cell r="B2578" t="str">
            <v>Hypothetical protein</v>
          </cell>
        </row>
        <row r="2579">
          <cell r="A2579" t="str">
            <v>tetur02g09640</v>
          </cell>
          <cell r="B2579" t="str">
            <v>nk2  Helix-turn-helix motif   Helix-turn-helix motif</v>
          </cell>
        </row>
        <row r="2580">
          <cell r="A2580" t="str">
            <v>tetur02g09660</v>
          </cell>
          <cell r="B2580" t="str">
            <v>Brpf1  Zinc finger; PHD-finger   Zinc finger; PHD-finger</v>
          </cell>
        </row>
        <row r="2581">
          <cell r="A2581" t="str">
            <v>tetur02g09670</v>
          </cell>
          <cell r="B2581" t="str">
            <v>ADSL2  adenylosuccinate lyase   adenylosuccinate lyase</v>
          </cell>
        </row>
        <row r="2582">
          <cell r="A2582" t="str">
            <v>tetur02g09680</v>
          </cell>
          <cell r="B2582" t="str">
            <v>TIM22  mitochondrial import inner membrane translocase subunit Tim22   mitochondrial import inner membrane translocase subunit Tim22</v>
          </cell>
        </row>
        <row r="2583">
          <cell r="A2583" t="str">
            <v>tetur02g09690</v>
          </cell>
          <cell r="B2583" t="str">
            <v>OGFB1  Orfan gene family B; member-1   Hypothetical protein</v>
          </cell>
        </row>
        <row r="2584">
          <cell r="A2584" t="str">
            <v>tetur02g09700</v>
          </cell>
          <cell r="B2584" t="str">
            <v>OGFA13  Orfan gene family; member-13   adenylosuccinate lyase</v>
          </cell>
        </row>
        <row r="2585">
          <cell r="A2585" t="str">
            <v>tetur02g09710</v>
          </cell>
          <cell r="B2585" t="str">
            <v>mitochondrial import inner membrane translocase subunit Tim22; putative</v>
          </cell>
        </row>
        <row r="2586">
          <cell r="A2586" t="str">
            <v>tetur02g09730</v>
          </cell>
          <cell r="B2586" t="str">
            <v>adenylosuccinate lyase</v>
          </cell>
        </row>
        <row r="2587">
          <cell r="A2587" t="str">
            <v>tetur02g09740</v>
          </cell>
          <cell r="B2587" t="str">
            <v>OGFB2  Orfan gene family B; member-2   Hypothetical protein</v>
          </cell>
        </row>
        <row r="2588">
          <cell r="A2588" t="str">
            <v>tetur02g09750</v>
          </cell>
          <cell r="B2588" t="str">
            <v>OGFA17  Orfan gene family A; member-17   Hypothetical protein</v>
          </cell>
        </row>
        <row r="2589">
          <cell r="A2589" t="str">
            <v>tetur02g09760</v>
          </cell>
          <cell r="B2589" t="str">
            <v>adenylosuccinate lyase</v>
          </cell>
        </row>
        <row r="2590">
          <cell r="A2590" t="str">
            <v>tetur02g09770</v>
          </cell>
          <cell r="B2590" t="str">
            <v>OGFA16  Orfan gene family; member-16   Hypothetical protein</v>
          </cell>
        </row>
        <row r="2591">
          <cell r="A2591" t="str">
            <v>tetur02g09780</v>
          </cell>
          <cell r="B2591" t="str">
            <v>OGFB4  Orfan gene family B; member-4   Hypothetical protein</v>
          </cell>
        </row>
        <row r="2592">
          <cell r="A2592" t="str">
            <v>tetur02g09790</v>
          </cell>
          <cell r="B2592" t="str">
            <v>OGFA18  Orfan gene family; member-18   Hypothetical protein</v>
          </cell>
        </row>
        <row r="2593">
          <cell r="A2593" t="str">
            <v>tetur02g09800</v>
          </cell>
          <cell r="B2593" t="str">
            <v>OGFB3  Orfan gene family B; member-3   Hypothetical protein</v>
          </cell>
        </row>
        <row r="2594">
          <cell r="A2594" t="str">
            <v>tetur02g09810</v>
          </cell>
          <cell r="B2594" t="str">
            <v>centrin</v>
          </cell>
        </row>
        <row r="2595">
          <cell r="A2595" t="str">
            <v>tetur02g09820</v>
          </cell>
          <cell r="B2595" t="str">
            <v>ubiquitin thioesterase OTU1</v>
          </cell>
        </row>
        <row r="2596">
          <cell r="A2596" t="str">
            <v>tetur02g09830</v>
          </cell>
          <cell r="B2596" t="str">
            <v>UGT  UDP-glycosyltransferase; teturUGT10 UGT  UDP-glycosyltransferase   Glycosyltransferase; MGT</v>
          </cell>
        </row>
        <row r="2597">
          <cell r="A2597" t="str">
            <v>tetur02g09850</v>
          </cell>
          <cell r="B2597" t="str">
            <v>UGT  UDP-glycosyltransferase; teturUGT11 UGT  UDP-glycosyltransferase   Glycosyltransferase; MGT</v>
          </cell>
        </row>
        <row r="2598">
          <cell r="A2598" t="str">
            <v>tetur02g09870</v>
          </cell>
          <cell r="B2598" t="str">
            <v>TuCCE17  Carboxyl/cholinesterase TuCCE-17  Carboxyl/cholinesterase</v>
          </cell>
        </row>
        <row r="2599">
          <cell r="A2599" t="str">
            <v>tetur02g09880</v>
          </cell>
          <cell r="B2599" t="str">
            <v>Hypothetical protein</v>
          </cell>
        </row>
        <row r="2600">
          <cell r="A2600" t="str">
            <v>tetur02g09890</v>
          </cell>
          <cell r="B2600" t="str">
            <v>Hypothetical protein</v>
          </cell>
        </row>
        <row r="2601">
          <cell r="A2601" t="str">
            <v>tetur02g09900</v>
          </cell>
          <cell r="B2601" t="str">
            <v>zinc finger protein   GJ18892</v>
          </cell>
        </row>
        <row r="2602">
          <cell r="A2602" t="str">
            <v>tetur02g09910</v>
          </cell>
          <cell r="B2602" t="str">
            <v>lecithin cholesterol acyltransferase</v>
          </cell>
        </row>
        <row r="2603">
          <cell r="A2603" t="str">
            <v>tetur02g09920</v>
          </cell>
          <cell r="B2603" t="str">
            <v>hypothetical protein AaeL_AAEL013399</v>
          </cell>
        </row>
        <row r="2604">
          <cell r="A2604" t="str">
            <v>tetur02g09930</v>
          </cell>
          <cell r="B2604" t="str">
            <v>Hypothetical protein</v>
          </cell>
        </row>
        <row r="2605">
          <cell r="A2605" t="str">
            <v>tetur02g09940</v>
          </cell>
          <cell r="B2605" t="str">
            <v>38K protein</v>
          </cell>
        </row>
        <row r="2606">
          <cell r="A2606" t="str">
            <v>tetur02g09950</v>
          </cell>
          <cell r="B2606" t="str">
            <v>Hypothetical protein</v>
          </cell>
        </row>
        <row r="2607">
          <cell r="A2607" t="str">
            <v>tetur02g09960</v>
          </cell>
          <cell r="B2607" t="str">
            <v>INneXin family member</v>
          </cell>
        </row>
        <row r="2608">
          <cell r="A2608" t="str">
            <v>tetur02g09970</v>
          </cell>
          <cell r="B2608" t="str">
            <v>Hypothetical protein</v>
          </cell>
        </row>
        <row r="2609">
          <cell r="A2609" t="str">
            <v>tetur02g09980</v>
          </cell>
          <cell r="B2609" t="str">
            <v>GnRH-R1  G-protein coupled neuropeptide receptor.</v>
          </cell>
        </row>
        <row r="2610">
          <cell r="A2610" t="str">
            <v>tetur02g09990</v>
          </cell>
          <cell r="B2610" t="str">
            <v>P-loop containing nucleoside triphosphate hydrolase</v>
          </cell>
        </row>
        <row r="2611">
          <cell r="A2611" t="str">
            <v>tetur02g10000</v>
          </cell>
          <cell r="B2611" t="str">
            <v>Hypothetical protein</v>
          </cell>
        </row>
        <row r="2612">
          <cell r="A2612" t="str">
            <v>tetur02g10010</v>
          </cell>
          <cell r="B2612" t="str">
            <v>Hypothetical protein</v>
          </cell>
        </row>
        <row r="2613">
          <cell r="A2613" t="str">
            <v>tetur02g10020</v>
          </cell>
          <cell r="B2613" t="str">
            <v>Hypothetical protein</v>
          </cell>
        </row>
        <row r="2614">
          <cell r="A2614" t="str">
            <v>tetur02g10030</v>
          </cell>
          <cell r="B2614" t="str">
            <v>Galactose-binding domain-like</v>
          </cell>
        </row>
        <row r="2615">
          <cell r="A2615" t="str">
            <v>tetur02g10040</v>
          </cell>
          <cell r="B2615" t="str">
            <v>Hypothetical protein</v>
          </cell>
        </row>
        <row r="2616">
          <cell r="A2616" t="str">
            <v>tetur02g10050</v>
          </cell>
          <cell r="B2616" t="str">
            <v>unnamed protein product</v>
          </cell>
        </row>
        <row r="2617">
          <cell r="A2617" t="str">
            <v>tetur02g10070</v>
          </cell>
          <cell r="B2617" t="str">
            <v>Chromo shadow; subgroup</v>
          </cell>
        </row>
        <row r="2618">
          <cell r="A2618" t="str">
            <v>tetur02g10080</v>
          </cell>
          <cell r="B2618" t="str">
            <v>WntA  PREDICTED: similar to AGAP008678-PA Wnt9  PREDICTED: similar to AGAP008678-PA   PREDICTED: similar to AGAP008678-PA</v>
          </cell>
        </row>
        <row r="2619">
          <cell r="A2619" t="str">
            <v>tetur02g10090</v>
          </cell>
          <cell r="B2619" t="str">
            <v>P-loop containing nucleoside triphosphate hydrolase</v>
          </cell>
        </row>
        <row r="2620">
          <cell r="A2620" t="str">
            <v>tetur02g10100</v>
          </cell>
          <cell r="B2620" t="str">
            <v>NF-kappa-B inhibitor-like protein 2</v>
          </cell>
        </row>
        <row r="2621">
          <cell r="A2621" t="str">
            <v>tetur02g10110</v>
          </cell>
          <cell r="B2621" t="str">
            <v>Mitochondrial genome maintenance exonuclease 1</v>
          </cell>
        </row>
        <row r="2622">
          <cell r="A2622" t="str">
            <v>tetur02g10120</v>
          </cell>
          <cell r="B2622" t="str">
            <v>Hypothetical protein</v>
          </cell>
        </row>
        <row r="2623">
          <cell r="A2623" t="str">
            <v>tetur02g10130</v>
          </cell>
          <cell r="B2623" t="str">
            <v>CG9194</v>
          </cell>
        </row>
        <row r="2624">
          <cell r="A2624" t="str">
            <v>tetur02g10150</v>
          </cell>
          <cell r="B2624" t="str">
            <v>IAP  inhibitor of apoptosis protein   inhibitor of apoptosis protein</v>
          </cell>
        </row>
        <row r="2625">
          <cell r="A2625" t="str">
            <v>tetur02g10170</v>
          </cell>
          <cell r="B2625" t="str">
            <v>Potassium channel domain</v>
          </cell>
        </row>
        <row r="2626">
          <cell r="A2626" t="str">
            <v>tetur02g10180</v>
          </cell>
          <cell r="B2626" t="str">
            <v>Two pore domain potassium channel</v>
          </cell>
        </row>
        <row r="2627">
          <cell r="A2627" t="str">
            <v>tetur02g10210</v>
          </cell>
          <cell r="B2627" t="str">
            <v>BARD1   BARD1</v>
          </cell>
        </row>
        <row r="2628">
          <cell r="A2628" t="str">
            <v>tetur02g10220</v>
          </cell>
          <cell r="B2628" t="str">
            <v>PMP-22/EMP/MP20/Claudin superfamily</v>
          </cell>
        </row>
        <row r="2629">
          <cell r="A2629" t="str">
            <v>tetur02g10230</v>
          </cell>
          <cell r="B2629" t="str">
            <v>PREDICTED: lysosomal trafficking regulator</v>
          </cell>
        </row>
        <row r="2630">
          <cell r="A2630" t="str">
            <v>tetur02g10240</v>
          </cell>
          <cell r="B2630" t="str">
            <v>fatty acid synthase</v>
          </cell>
        </row>
        <row r="2631">
          <cell r="A2631" t="str">
            <v>tetur02g10250</v>
          </cell>
          <cell r="B2631" t="str">
            <v>Acyl carrier protein-like</v>
          </cell>
        </row>
        <row r="2632">
          <cell r="A2632" t="str">
            <v>tetur02g10260</v>
          </cell>
          <cell r="B2632" t="str">
            <v>TB2/DP1/HVA22 related protein</v>
          </cell>
        </row>
        <row r="2633">
          <cell r="A2633" t="str">
            <v>tetur02g10270</v>
          </cell>
          <cell r="B2633" t="str">
            <v>Hypothetical protein</v>
          </cell>
        </row>
        <row r="2634">
          <cell r="A2634" t="str">
            <v>tetur02g10280</v>
          </cell>
          <cell r="B2634" t="str">
            <v>Hypothetical protein</v>
          </cell>
        </row>
        <row r="2635">
          <cell r="A2635" t="str">
            <v>tetur02g10330</v>
          </cell>
          <cell r="B2635" t="str">
            <v>Hypothetical protein</v>
          </cell>
        </row>
        <row r="2636">
          <cell r="A2636" t="str">
            <v>tetur02g10340</v>
          </cell>
          <cell r="B2636" t="str">
            <v>Hypothetical protein</v>
          </cell>
        </row>
        <row r="2637">
          <cell r="A2637" t="str">
            <v>tetur02g10350</v>
          </cell>
          <cell r="B2637" t="str">
            <v>Hypothetical protein</v>
          </cell>
        </row>
        <row r="2638">
          <cell r="A2638" t="str">
            <v>tetur02g10360</v>
          </cell>
          <cell r="B2638" t="str">
            <v>DENND6</v>
          </cell>
        </row>
        <row r="2639">
          <cell r="A2639" t="str">
            <v>tetur02g10370</v>
          </cell>
          <cell r="B2639" t="str">
            <v>Double-stranded RNA binding</v>
          </cell>
        </row>
        <row r="2640">
          <cell r="A2640" t="str">
            <v>tetur02g10380</v>
          </cell>
          <cell r="B2640" t="str">
            <v>monocarboxylate transporter</v>
          </cell>
        </row>
        <row r="2641">
          <cell r="A2641" t="str">
            <v>tetur02g10390</v>
          </cell>
          <cell r="B2641" t="str">
            <v>UGT  UDP-glycosyltransferase; teturUGT12 UGT  UDP-glycosyltransferase   macrolide glycosyltransferase</v>
          </cell>
        </row>
        <row r="2642">
          <cell r="A2642" t="str">
            <v>tetur02g10400</v>
          </cell>
          <cell r="B2642" t="str">
            <v>neurexin</v>
          </cell>
        </row>
        <row r="2643">
          <cell r="A2643" t="str">
            <v>tetur02g10410</v>
          </cell>
          <cell r="B2643" t="str">
            <v>GA15776</v>
          </cell>
        </row>
        <row r="2644">
          <cell r="A2644" t="str">
            <v>tetur02g10420</v>
          </cell>
          <cell r="B2644" t="str">
            <v>Hypothetical protein</v>
          </cell>
        </row>
        <row r="2645">
          <cell r="A2645" t="str">
            <v>tetur02g10430</v>
          </cell>
          <cell r="B2645" t="str">
            <v>KANK1  Kank N-terminal motif   Kank N-terminal motif   Kank N-terminal motif</v>
          </cell>
        </row>
        <row r="2646">
          <cell r="A2646" t="str">
            <v>tetur02g10450</v>
          </cell>
          <cell r="B2646" t="str">
            <v>urease accessory protein UreE</v>
          </cell>
        </row>
        <row r="2647">
          <cell r="A2647" t="str">
            <v>tetur02g10460</v>
          </cell>
          <cell r="B2647" t="str">
            <v>SPIMP1  Single-pass integral membrane protein   Hypothetical protein</v>
          </cell>
        </row>
        <row r="2648">
          <cell r="A2648" t="str">
            <v>tetur02g10470</v>
          </cell>
          <cell r="B2648" t="str">
            <v>Hypothetical protein</v>
          </cell>
        </row>
        <row r="2649">
          <cell r="A2649" t="str">
            <v>tetur02g10480</v>
          </cell>
          <cell r="B2649" t="str">
            <v>Hypothetical protein</v>
          </cell>
        </row>
        <row r="2650">
          <cell r="A2650" t="str">
            <v>tetur02g10490</v>
          </cell>
          <cell r="B2650" t="str">
            <v>type I phosphodiesterase/nucleotide pyrophosphatase family protein</v>
          </cell>
        </row>
        <row r="2651">
          <cell r="A2651" t="str">
            <v>tetur02g10500</v>
          </cell>
          <cell r="B2651" t="str">
            <v>Hypothetical protein</v>
          </cell>
        </row>
        <row r="2652">
          <cell r="A2652" t="str">
            <v>tetur02g10510</v>
          </cell>
          <cell r="B2652" t="str">
            <v>serine carboxypeptidase; putative   serine carboxypeptidase; putative</v>
          </cell>
        </row>
        <row r="2653">
          <cell r="A2653" t="str">
            <v>tetur02g10530</v>
          </cell>
          <cell r="B2653" t="str">
            <v>phosphatidyl synthase</v>
          </cell>
        </row>
        <row r="2654">
          <cell r="A2654" t="str">
            <v>tetur02g10540</v>
          </cell>
          <cell r="B2654" t="str">
            <v>ALP/Enigma encoding family member   ALP/Enigma encoding family member</v>
          </cell>
        </row>
        <row r="2655">
          <cell r="A2655" t="str">
            <v>tetur02g10550</v>
          </cell>
          <cell r="B2655" t="str">
            <v>P-loop containing nucleoside triphosphate hydrolase</v>
          </cell>
        </row>
        <row r="2656">
          <cell r="A2656" t="str">
            <v>tetur02g10560</v>
          </cell>
          <cell r="B2656" t="str">
            <v>AGO-1G  ortholog of Argonaute-1 Drosophila melanogaster</v>
          </cell>
        </row>
        <row r="2657">
          <cell r="A2657" t="str">
            <v>tetur02g10570</v>
          </cell>
          <cell r="B2657" t="str">
            <v>AGO-1F  ortholog of Argonaute-1 Drosophila melanogaster</v>
          </cell>
        </row>
        <row r="2658">
          <cell r="A2658" t="str">
            <v>tetur02g10580</v>
          </cell>
          <cell r="B2658" t="str">
            <v>AGO-1E  ortholog to Argonaute-1 Drosophila melanogaster</v>
          </cell>
        </row>
        <row r="2659">
          <cell r="A2659" t="str">
            <v>tetur02g10590</v>
          </cell>
          <cell r="B2659" t="str">
            <v>Rab-binding domain FIP-RBD</v>
          </cell>
        </row>
        <row r="2660">
          <cell r="A2660" t="str">
            <v>tetur02g10600</v>
          </cell>
          <cell r="B2660" t="str">
            <v>galactose-1-phosphate uridylyltransferase</v>
          </cell>
        </row>
        <row r="2661">
          <cell r="A2661" t="str">
            <v>tetur02g10610</v>
          </cell>
          <cell r="B2661" t="str">
            <v>zf  Zinc finger protein</v>
          </cell>
        </row>
        <row r="2662">
          <cell r="A2662" t="str">
            <v>tetur02g10620</v>
          </cell>
          <cell r="B2662" t="str">
            <v>Hypothetical protein</v>
          </cell>
        </row>
        <row r="2663">
          <cell r="A2663" t="str">
            <v>tetur02g10630</v>
          </cell>
          <cell r="B2663" t="str">
            <v>Hypothetical protein</v>
          </cell>
        </row>
        <row r="2664">
          <cell r="A2664" t="str">
            <v>tetur02g10640</v>
          </cell>
          <cell r="B2664" t="str">
            <v>TuCCE19  Carboxyl/cholinesterase TuCCE19  Carboxyl/cholinesterase TuCCE18  Carboxyl/cholinesterase TuCCE-19  Carboxyl/cholinesterase</v>
          </cell>
        </row>
        <row r="2665">
          <cell r="A2665" t="str">
            <v>tetur02g10650</v>
          </cell>
          <cell r="B2665" t="str">
            <v>zinc finger FYVE domain-containing protein 19   zinc finger FYVE domain-containing protein 19</v>
          </cell>
        </row>
        <row r="2666">
          <cell r="A2666" t="str">
            <v>tetur02g10660</v>
          </cell>
          <cell r="B2666" t="str">
            <v>Armadillo-type fold</v>
          </cell>
        </row>
        <row r="2667">
          <cell r="A2667" t="str">
            <v>tetur02g10670</v>
          </cell>
          <cell r="B2667" t="str">
            <v>Hypothetical protein</v>
          </cell>
        </row>
        <row r="2668">
          <cell r="A2668" t="str">
            <v>tetur02g10680</v>
          </cell>
          <cell r="B2668" t="str">
            <v>Hypothetical protein</v>
          </cell>
        </row>
        <row r="2669">
          <cell r="A2669" t="str">
            <v>tetur02g10690</v>
          </cell>
          <cell r="B2669" t="str">
            <v>PREDICTED: similar to Renal sodium-dependent phosphate transport protein 2</v>
          </cell>
        </row>
        <row r="2670">
          <cell r="A2670" t="str">
            <v>tetur02g10710</v>
          </cell>
          <cell r="B2670" t="str">
            <v>sodium-dependent phosphate transport protein 2B</v>
          </cell>
        </row>
        <row r="2671">
          <cell r="A2671" t="str">
            <v>tetur02g10720</v>
          </cell>
          <cell r="B2671" t="str">
            <v>UDP-glucose 4-epimerase</v>
          </cell>
        </row>
        <row r="2672">
          <cell r="A2672" t="str">
            <v>tetur02g10730</v>
          </cell>
          <cell r="B2672" t="str">
            <v>WD repeat-containing and planar cell polarity effector protein Fritz</v>
          </cell>
        </row>
        <row r="2673">
          <cell r="A2673" t="str">
            <v>tetur02g10740</v>
          </cell>
          <cell r="B2673" t="str">
            <v>Hypothetical protein</v>
          </cell>
        </row>
        <row r="2674">
          <cell r="A2674" t="str">
            <v>tetur02g10750</v>
          </cell>
          <cell r="B2674" t="str">
            <v>Calcium-binding EF-hand</v>
          </cell>
        </row>
        <row r="2675">
          <cell r="A2675" t="str">
            <v>tetur02g10760</v>
          </cell>
          <cell r="B2675" t="str">
            <v>Hypothetical protein</v>
          </cell>
        </row>
        <row r="2676">
          <cell r="A2676" t="str">
            <v>tetur02g10770</v>
          </cell>
          <cell r="B2676" t="str">
            <v>AGAP002847-PA</v>
          </cell>
        </row>
        <row r="2677">
          <cell r="A2677" t="str">
            <v>tetur02g10780</v>
          </cell>
          <cell r="B2677" t="str">
            <v>transmembrane protein 85</v>
          </cell>
        </row>
        <row r="2678">
          <cell r="A2678" t="str">
            <v>tetur02g10790</v>
          </cell>
          <cell r="B2678" t="str">
            <v>ATP synthase subunit O; mitochondrial precursor   ATP synthase subunit O; mitochondrial precursor</v>
          </cell>
        </row>
        <row r="2679">
          <cell r="A2679" t="str">
            <v>tetur02g10810</v>
          </cell>
          <cell r="B2679" t="str">
            <v>CBF1-interacting co-repressor CIR, N-terminal domain</v>
          </cell>
        </row>
        <row r="2680">
          <cell r="A2680" t="str">
            <v>tetur02g10820</v>
          </cell>
          <cell r="B2680" t="str">
            <v>metallophosphoesterase 1</v>
          </cell>
        </row>
        <row r="2681">
          <cell r="A2681" t="str">
            <v>tetur02g10830</v>
          </cell>
          <cell r="B2681" t="str">
            <v>CHCH</v>
          </cell>
        </row>
        <row r="2682">
          <cell r="A2682" t="str">
            <v>tetur02g10840</v>
          </cell>
          <cell r="B2682" t="str">
            <v>PREDICTED: hypothetical protein</v>
          </cell>
        </row>
        <row r="2683">
          <cell r="A2683" t="str">
            <v>tetur02g10850</v>
          </cell>
          <cell r="B2683" t="str">
            <v>Zinc finger; RING-type</v>
          </cell>
        </row>
        <row r="2684">
          <cell r="A2684" t="str">
            <v>tetur02g10860</v>
          </cell>
          <cell r="B2684" t="str">
            <v>inositol monophosphatase 3   inositol monophosphatase 3</v>
          </cell>
        </row>
        <row r="2685">
          <cell r="A2685" t="str">
            <v>tetur02g10870</v>
          </cell>
          <cell r="B2685" t="str">
            <v>Deoxyribonuclease II family protein</v>
          </cell>
        </row>
        <row r="2686">
          <cell r="A2686" t="str">
            <v>tetur02g10880</v>
          </cell>
          <cell r="B2686" t="str">
            <v>RNA-binding S4</v>
          </cell>
        </row>
        <row r="2687">
          <cell r="A2687" t="str">
            <v>tetur02g10890</v>
          </cell>
          <cell r="B2687" t="str">
            <v>pk  prickle-like protein 1   prickle-like protein 1</v>
          </cell>
        </row>
        <row r="2688">
          <cell r="A2688" t="str">
            <v>tetur02g10900</v>
          </cell>
          <cell r="B2688" t="str">
            <v>pyridoxamine 5'-phosphate oxidase   pyridoxamine 5'-phosphate oxidase</v>
          </cell>
        </row>
        <row r="2689">
          <cell r="A2689" t="str">
            <v>tetur02g10910</v>
          </cell>
          <cell r="B2689" t="str">
            <v>Hypothetical protein</v>
          </cell>
        </row>
        <row r="2690">
          <cell r="A2690" t="str">
            <v>tetur02g10920</v>
          </cell>
          <cell r="B2690" t="str">
            <v>gamma-soluble NSF attachment protein</v>
          </cell>
        </row>
        <row r="2691">
          <cell r="A2691" t="str">
            <v>tetur02g10930</v>
          </cell>
          <cell r="B2691" t="str">
            <v>PREDICTED: GUF1 GTPase homolog</v>
          </cell>
        </row>
        <row r="2692">
          <cell r="A2692" t="str">
            <v>tetur02g10940</v>
          </cell>
          <cell r="B2692" t="str">
            <v>glucosylceramidase precursor</v>
          </cell>
        </row>
        <row r="2693">
          <cell r="A2693" t="str">
            <v>tetur02g10950</v>
          </cell>
          <cell r="B2693" t="str">
            <v>DiacylGlycerol Kinase family member</v>
          </cell>
        </row>
        <row r="2694">
          <cell r="A2694" t="str">
            <v>tetur02g10960</v>
          </cell>
          <cell r="B2694" t="str">
            <v>Sterile alpha motif/pointed domain</v>
          </cell>
        </row>
        <row r="2695">
          <cell r="A2695" t="str">
            <v>tetur02g10970</v>
          </cell>
          <cell r="B2695" t="str">
            <v>Hypothetical protein</v>
          </cell>
        </row>
        <row r="2696">
          <cell r="A2696" t="str">
            <v>tetur02g10980</v>
          </cell>
          <cell r="B2696" t="str">
            <v>Hypothetical protein</v>
          </cell>
        </row>
        <row r="2697">
          <cell r="A2697" t="str">
            <v>tetur02g10990</v>
          </cell>
          <cell r="B2697" t="str">
            <v>Hypothetical protein</v>
          </cell>
        </row>
        <row r="2698">
          <cell r="A2698" t="str">
            <v>tetur02g11000</v>
          </cell>
          <cell r="B2698" t="str">
            <v>Hypothetical protein</v>
          </cell>
        </row>
        <row r="2699">
          <cell r="A2699" t="str">
            <v>tetur02g11010</v>
          </cell>
          <cell r="B2699" t="str">
            <v>proteasome assembly chaperone 2   proteasome assembly chaperone 2</v>
          </cell>
        </row>
        <row r="2700">
          <cell r="A2700" t="str">
            <v>tetur02g11020</v>
          </cell>
          <cell r="B2700" t="str">
            <v>Tu_12344.2  cys-loop ligand-gated ion channel Tu_12344.2  ligand-gated ion channel   glycine receptor-like   E3 ubiquitin-protein ligase MARCH5</v>
          </cell>
        </row>
        <row r="2701">
          <cell r="A2701" t="str">
            <v>tetur02g11030</v>
          </cell>
          <cell r="B2701" t="str">
            <v>proteasome assembly chaperone 2   proteasome assembly chaperone 2</v>
          </cell>
        </row>
        <row r="2702">
          <cell r="A2702" t="str">
            <v>tetur02g11040</v>
          </cell>
          <cell r="B2702" t="str">
            <v>E3 ubiquitin-protein ligase MARCH5</v>
          </cell>
        </row>
        <row r="2703">
          <cell r="A2703" t="str">
            <v>tetur02g11050</v>
          </cell>
          <cell r="B2703" t="str">
            <v>Hypothetical protein</v>
          </cell>
        </row>
        <row r="2704">
          <cell r="A2704" t="str">
            <v>tetur02g11060</v>
          </cell>
          <cell r="B2704" t="str">
            <v>elongation factor 1-beta</v>
          </cell>
        </row>
        <row r="2705">
          <cell r="A2705" t="str">
            <v>tetur02g11070</v>
          </cell>
          <cell r="B2705" t="str">
            <v>brefeldin A-inhibited guanine nucleotide-exchange protein 1</v>
          </cell>
        </row>
        <row r="2706">
          <cell r="A2706" t="str">
            <v>tetur02g11080</v>
          </cell>
          <cell r="B2706" t="str">
            <v>WD repeat-containing protein mio</v>
          </cell>
        </row>
        <row r="2707">
          <cell r="A2707" t="str">
            <v>tetur02g11090</v>
          </cell>
          <cell r="B2707" t="str">
            <v>Zfp  PREDICTED: zinc finger protein 318   PREDICTED: zinc finger protein 318</v>
          </cell>
        </row>
        <row r="2708">
          <cell r="A2708" t="str">
            <v>tetur02g11100</v>
          </cell>
          <cell r="B2708" t="str">
            <v>Membrane bound O-acyl transferase, MBOAT</v>
          </cell>
        </row>
        <row r="2709">
          <cell r="A2709" t="str">
            <v>tetur02g11110</v>
          </cell>
          <cell r="B2709" t="str">
            <v>Hypothetical protein</v>
          </cell>
        </row>
        <row r="2710">
          <cell r="A2710" t="str">
            <v>tetur02g11120</v>
          </cell>
          <cell r="B2710" t="str">
            <v>lipase</v>
          </cell>
        </row>
        <row r="2711">
          <cell r="A2711" t="str">
            <v>tetur02g11130</v>
          </cell>
          <cell r="B2711" t="str">
            <v>Peptidase A22B; signal peptide peptidase</v>
          </cell>
        </row>
        <row r="2712">
          <cell r="A2712" t="str">
            <v>tetur02g11150</v>
          </cell>
          <cell r="B2712" t="str">
            <v>Peptidase S16; lon N-terminal</v>
          </cell>
        </row>
        <row r="2713">
          <cell r="A2713" t="str">
            <v>tetur02g11160</v>
          </cell>
          <cell r="B2713" t="str">
            <v>androgen-induced gene 1 protein</v>
          </cell>
        </row>
        <row r="2714">
          <cell r="A2714" t="str">
            <v>tetur02g11170</v>
          </cell>
          <cell r="B2714" t="str">
            <v>Tu_12344.3  cys-loop ligand-gated ion channel   glycine receptor subunit beta precursor</v>
          </cell>
        </row>
        <row r="2715">
          <cell r="A2715" t="str">
            <v>tetur02g11180</v>
          </cell>
          <cell r="B2715" t="str">
            <v>Superoxide dismutase; copper/zinc binding</v>
          </cell>
        </row>
        <row r="2716">
          <cell r="A2716" t="str">
            <v>tetur02g11190</v>
          </cell>
          <cell r="B2716" t="str">
            <v>Iron hydrogenase</v>
          </cell>
        </row>
        <row r="2717">
          <cell r="A2717" t="str">
            <v>tetur02g11200</v>
          </cell>
          <cell r="B2717" t="str">
            <v>RNA-binding protein 4</v>
          </cell>
        </row>
        <row r="2718">
          <cell r="A2718" t="str">
            <v>tetur02g11210</v>
          </cell>
          <cell r="B2718" t="str">
            <v>GPI mannosyltransferase</v>
          </cell>
        </row>
        <row r="2719">
          <cell r="A2719" t="str">
            <v>tetur02g11220</v>
          </cell>
          <cell r="B2719" t="str">
            <v>protein disulfide isomerase</v>
          </cell>
        </row>
        <row r="2720">
          <cell r="A2720" t="str">
            <v>tetur02g11230</v>
          </cell>
          <cell r="B2720" t="str">
            <v>Hypothetical protein</v>
          </cell>
        </row>
        <row r="2721">
          <cell r="A2721" t="str">
            <v>tetur02g11240</v>
          </cell>
          <cell r="B2721" t="str">
            <v>phosphatidylinositol glycan anchor biosynthesis class U protein</v>
          </cell>
        </row>
        <row r="2722">
          <cell r="A2722" t="str">
            <v>tetur02g11250</v>
          </cell>
          <cell r="B2722" t="str">
            <v>Round spermatid basic protein 1</v>
          </cell>
        </row>
        <row r="2723">
          <cell r="A2723" t="str">
            <v>tetur02g11270</v>
          </cell>
          <cell r="B2723" t="str">
            <v>TuABCG-03  ABC-transporter; class G TuABCG-01  ABC-transporter; class G;</v>
          </cell>
        </row>
        <row r="2724">
          <cell r="A2724" t="str">
            <v>tetur02g11280</v>
          </cell>
          <cell r="B2724" t="str">
            <v>Histone-lysine N-methyltransferase, Suvar4-20</v>
          </cell>
        </row>
        <row r="2725">
          <cell r="A2725" t="str">
            <v>tetur02g11290</v>
          </cell>
          <cell r="B2725" t="str">
            <v>Growth factor; receptor</v>
          </cell>
        </row>
        <row r="2726">
          <cell r="A2726" t="str">
            <v>tetur02g11300</v>
          </cell>
          <cell r="B2726" t="str">
            <v>RhoGAP1A  Rho GTPase activating protein   RhoGAP1A</v>
          </cell>
        </row>
        <row r="2727">
          <cell r="A2727" t="str">
            <v>tetur02g11310</v>
          </cell>
          <cell r="B2727" t="str">
            <v>Hypothetical protein</v>
          </cell>
        </row>
        <row r="2728">
          <cell r="A2728" t="str">
            <v>tetur02g11320</v>
          </cell>
          <cell r="B2728" t="str">
            <v>secreted protein; putative</v>
          </cell>
        </row>
        <row r="2729">
          <cell r="A2729" t="str">
            <v>tetur02g11330</v>
          </cell>
          <cell r="B2729" t="str">
            <v>AkrC  Aldo/keto reductase/potassium channel subunit beta   Aldo/keto reductase/potassium channel subunit beta</v>
          </cell>
        </row>
        <row r="2730">
          <cell r="A2730" t="str">
            <v>tetur02g11340</v>
          </cell>
          <cell r="B2730" t="str">
            <v>AkrB1  Aldo/keto reductase/potassium channel subunit beta   Aldo/keto reductase/potassium channel subunit beta</v>
          </cell>
        </row>
        <row r="2731">
          <cell r="A2731" t="str">
            <v>tetur02g11350</v>
          </cell>
          <cell r="B2731" t="str">
            <v>hypothetical protein</v>
          </cell>
        </row>
        <row r="2732">
          <cell r="A2732" t="str">
            <v>tetur02g11360</v>
          </cell>
          <cell r="B2732" t="str">
            <v>INneXin family member</v>
          </cell>
        </row>
        <row r="2733">
          <cell r="A2733" t="str">
            <v>tetur02g11370</v>
          </cell>
          <cell r="B2733" t="str">
            <v>Hypothetical protein</v>
          </cell>
        </row>
        <row r="2734">
          <cell r="A2734" t="str">
            <v>tetur02g11380</v>
          </cell>
          <cell r="B2734" t="str">
            <v>PREDICTED: hypothetical protein</v>
          </cell>
        </row>
        <row r="2735">
          <cell r="A2735" t="str">
            <v>tetur02g11390</v>
          </cell>
          <cell r="B2735" t="str">
            <v>AkrB2  Aldo/keto reductase/potassium channel subunit beta   Aldo/keto reductase/potassium channel subunit beta</v>
          </cell>
        </row>
        <row r="2736">
          <cell r="A2736" t="str">
            <v>tetur02g11400</v>
          </cell>
          <cell r="B2736" t="str">
            <v>TuABCG-04  ABC-transporter; class G TuABCG-02  ABC-transporter; class G;</v>
          </cell>
        </row>
        <row r="2737">
          <cell r="A2737" t="str">
            <v>tetur02g11410</v>
          </cell>
          <cell r="B2737" t="str">
            <v>AkrD1  Aldo-keto reductase family D; member 1   aldose reductase</v>
          </cell>
        </row>
        <row r="2738">
          <cell r="A2738" t="str">
            <v>tetur02g11420</v>
          </cell>
          <cell r="B2738" t="str">
            <v>TuPap-9  Cathepsin B TuPap-9  Cathepsin B</v>
          </cell>
        </row>
        <row r="2739">
          <cell r="A2739" t="str">
            <v>tetur02g11430</v>
          </cell>
          <cell r="B2739" t="str">
            <v>Manganese/iron superoxide dismutase; C-terminal</v>
          </cell>
        </row>
        <row r="2740">
          <cell r="A2740" t="str">
            <v>tetur02g11440</v>
          </cell>
          <cell r="B2740" t="str">
            <v>PREDICTED: similar to anaphase-promoting complex subunit 2</v>
          </cell>
        </row>
        <row r="2741">
          <cell r="A2741" t="str">
            <v>tetur02g11450</v>
          </cell>
          <cell r="B2741" t="str">
            <v>peptidase</v>
          </cell>
        </row>
        <row r="2742">
          <cell r="A2742" t="str">
            <v>tetur02g11460</v>
          </cell>
          <cell r="B2742" t="str">
            <v>abl interactor 2</v>
          </cell>
        </row>
        <row r="2743">
          <cell r="A2743" t="str">
            <v>tetur02g11470</v>
          </cell>
          <cell r="B2743" t="str">
            <v>Hypothetical protein</v>
          </cell>
        </row>
        <row r="2744">
          <cell r="A2744" t="str">
            <v>tetur02g11480</v>
          </cell>
          <cell r="B2744" t="str">
            <v>probable saccharopine dehydrogenase</v>
          </cell>
        </row>
        <row r="2745">
          <cell r="A2745" t="str">
            <v>tetur02g11490</v>
          </cell>
          <cell r="B2745" t="str">
            <v>ataxin 3 variant ref</v>
          </cell>
        </row>
        <row r="2746">
          <cell r="A2746" t="str">
            <v>tetur02g11510</v>
          </cell>
          <cell r="B2746" t="str">
            <v>Protein kinase, ATP binding site</v>
          </cell>
        </row>
        <row r="2747">
          <cell r="A2747" t="str">
            <v>tetur02g11520</v>
          </cell>
          <cell r="B2747" t="str">
            <v>G-protein beta WD-40 repeat; region</v>
          </cell>
        </row>
        <row r="2748">
          <cell r="A2748" t="str">
            <v>tetur02g11530</v>
          </cell>
          <cell r="B2748" t="str">
            <v>AkrD2  Aldo-keto reductase family D; member 2   alcohol dehydrogenase</v>
          </cell>
        </row>
        <row r="2749">
          <cell r="A2749" t="str">
            <v>tetur02g11540</v>
          </cell>
          <cell r="B2749" t="str">
            <v>Proteasome subunit beta type-2</v>
          </cell>
        </row>
        <row r="2750">
          <cell r="A2750" t="str">
            <v>tetur02g11550</v>
          </cell>
          <cell r="B2750" t="str">
            <v>Bx42  SKI-interacting protein; SKIP   SKI-interacting protein; SKIP</v>
          </cell>
        </row>
        <row r="2751">
          <cell r="A2751" t="str">
            <v>tetur02g11560</v>
          </cell>
          <cell r="B2751" t="str">
            <v>T-complex protein 1 subunit gamma</v>
          </cell>
        </row>
        <row r="2752">
          <cell r="A2752" t="str">
            <v>tetur02g11570</v>
          </cell>
          <cell r="B2752" t="str">
            <v>Hypothetical protein</v>
          </cell>
        </row>
        <row r="2753">
          <cell r="A2753" t="str">
            <v>tetur02g11580</v>
          </cell>
          <cell r="B2753" t="str">
            <v>kinase suppressor of ras</v>
          </cell>
        </row>
        <row r="2754">
          <cell r="A2754" t="str">
            <v>tetur02g11590</v>
          </cell>
          <cell r="B2754" t="str">
            <v>Reactive oxygen species modulator 1</v>
          </cell>
        </row>
        <row r="2755">
          <cell r="A2755" t="str">
            <v>tetur02g11600</v>
          </cell>
          <cell r="B2755" t="str">
            <v>PREDICTED: similar to KIAA2019 protein</v>
          </cell>
        </row>
        <row r="2756">
          <cell r="A2756" t="str">
            <v>tetur02g11610</v>
          </cell>
          <cell r="B2756" t="str">
            <v>Major facilitator superfamily domain</v>
          </cell>
        </row>
        <row r="2757">
          <cell r="A2757" t="str">
            <v>tetur02g11620</v>
          </cell>
          <cell r="B2757" t="str">
            <v>long-chain fatty acid transport protein 1</v>
          </cell>
        </row>
        <row r="2758">
          <cell r="A2758" t="str">
            <v>tetur02g11630</v>
          </cell>
          <cell r="B2758" t="str">
            <v>U6 snRNA-associated Sm-like protein LSm1</v>
          </cell>
        </row>
        <row r="2759">
          <cell r="A2759" t="str">
            <v>tetur02g11640</v>
          </cell>
          <cell r="B2759" t="str">
            <v>putative N-acetylglucosamine-6-phosphate deacetylase</v>
          </cell>
        </row>
        <row r="2760">
          <cell r="A2760" t="str">
            <v>tetur02g11650</v>
          </cell>
          <cell r="B2760" t="str">
            <v>N-acetylglucosaminyl-phosphatidylinositol de-N-acetylase</v>
          </cell>
        </row>
        <row r="2761">
          <cell r="A2761" t="str">
            <v>tetur02g11660</v>
          </cell>
          <cell r="B2761" t="str">
            <v>Initiation factor eIF-4 gamma, MA3</v>
          </cell>
        </row>
        <row r="2762">
          <cell r="A2762" t="str">
            <v>tetur02g11670</v>
          </cell>
          <cell r="B2762" t="str">
            <v>muscular protein 20</v>
          </cell>
        </row>
        <row r="2763">
          <cell r="A2763" t="str">
            <v>tetur02g11680</v>
          </cell>
          <cell r="B2763" t="str">
            <v>muscular protein 20</v>
          </cell>
        </row>
        <row r="2764">
          <cell r="A2764" t="str">
            <v>tetur02g11700</v>
          </cell>
          <cell r="B2764" t="str">
            <v>Prefoldin</v>
          </cell>
        </row>
        <row r="2765">
          <cell r="A2765" t="str">
            <v>tetur02g11710</v>
          </cell>
          <cell r="B2765" t="str">
            <v>RECQL4  ATP-dependent DNA helicase Q4</v>
          </cell>
        </row>
        <row r="2766">
          <cell r="A2766" t="str">
            <v>tetur02g11720</v>
          </cell>
          <cell r="B2766" t="str">
            <v>solute carrier family 25 member 42</v>
          </cell>
        </row>
        <row r="2767">
          <cell r="A2767" t="str">
            <v>tetur02g11740</v>
          </cell>
          <cell r="B2767" t="str">
            <v>UPF0139 membrane protein C19orf56 homolog</v>
          </cell>
        </row>
        <row r="2768">
          <cell r="A2768" t="str">
            <v>tetur02g11750</v>
          </cell>
          <cell r="B2768" t="str">
            <v>unknown</v>
          </cell>
        </row>
        <row r="2769">
          <cell r="A2769" t="str">
            <v>tetur02g11760</v>
          </cell>
          <cell r="B2769" t="str">
            <v>replication protein A 70 kDa DNA-binding subunit   replication protein A 70 kDa DNA-binding subunit</v>
          </cell>
        </row>
        <row r="2770">
          <cell r="A2770" t="str">
            <v>tetur02g11770</v>
          </cell>
          <cell r="B2770" t="str">
            <v>hep  hemipterous; protein kinase activity JAK/STAT pathway hep  protein kinase activity JAK/STAT pathway</v>
          </cell>
        </row>
        <row r="2771">
          <cell r="A2771" t="str">
            <v>tetur02g11780</v>
          </cell>
          <cell r="B2771" t="str">
            <v>Hypothetical protein</v>
          </cell>
        </row>
        <row r="2772">
          <cell r="A2772" t="str">
            <v>tetur02g11790</v>
          </cell>
          <cell r="B2772" t="str">
            <v>cell division protein kinase 5</v>
          </cell>
        </row>
        <row r="2773">
          <cell r="A2773" t="str">
            <v>tetur02g11800</v>
          </cell>
          <cell r="B2773" t="str">
            <v>TYKY   NADH dehydrogenase; subunit TYKY ;</v>
          </cell>
        </row>
        <row r="2774">
          <cell r="A2774" t="str">
            <v>tetur02g11810</v>
          </cell>
          <cell r="B2774" t="str">
            <v>ese  Winged helix-turn-helix DNA-binding domain Ets  Winged helix-turn-helix DNA-binding domain</v>
          </cell>
        </row>
        <row r="2775">
          <cell r="A2775" t="str">
            <v>tetur02g11830</v>
          </cell>
          <cell r="B2775" t="str">
            <v>Hypothetical protein</v>
          </cell>
        </row>
        <row r="2776">
          <cell r="A2776" t="str">
            <v>tetur02g11840</v>
          </cell>
          <cell r="B2776" t="str">
            <v>Hypothetical protein</v>
          </cell>
        </row>
        <row r="2777">
          <cell r="A2777" t="str">
            <v>tetur02g11850</v>
          </cell>
          <cell r="B2777" t="str">
            <v>Hypothetical protein</v>
          </cell>
        </row>
        <row r="2778">
          <cell r="A2778" t="str">
            <v>tetur02g11870</v>
          </cell>
          <cell r="B2778" t="str">
            <v>TuENaC39  Putative amiloride-sensitive sodium channel ENaC39  Putative amiloride-sensitive sodium channel   Hypothetical protein</v>
          </cell>
        </row>
        <row r="2779">
          <cell r="A2779" t="str">
            <v>tetur02g11890</v>
          </cell>
          <cell r="B2779" t="str">
            <v>TuENaC37  Putative amiloride-sensitive sodium channel ENaC37  Putative amiloride-sensitive sodium channel   Hypothetical protein</v>
          </cell>
        </row>
        <row r="2780">
          <cell r="A2780" t="str">
            <v>tetur02g11910</v>
          </cell>
          <cell r="B2780" t="str">
            <v>TuENaC33  Na+ channel, amiloride-sensitive   Na+ channel, amiloride-sensitive ENaC33  Na+ channel, amiloride-sensitive</v>
          </cell>
        </row>
        <row r="2781">
          <cell r="A2781" t="str">
            <v>tetur02g11920</v>
          </cell>
          <cell r="B2781" t="str">
            <v>NKX1-1  Homeobox, conserved site   Homeobox, conserved site</v>
          </cell>
        </row>
        <row r="2782">
          <cell r="A2782" t="str">
            <v>tetur02g11940</v>
          </cell>
          <cell r="B2782" t="str">
            <v>Hypothetical protein</v>
          </cell>
        </row>
        <row r="2783">
          <cell r="A2783" t="str">
            <v>tetur02g11950</v>
          </cell>
          <cell r="B2783" t="str">
            <v>Hypothetical protein</v>
          </cell>
        </row>
        <row r="2784">
          <cell r="A2784" t="str">
            <v>tetur02g11960</v>
          </cell>
          <cell r="B2784" t="str">
            <v>apolipoprotein D; putative</v>
          </cell>
        </row>
        <row r="2785">
          <cell r="A2785" t="str">
            <v>tetur02g11970</v>
          </cell>
          <cell r="B2785" t="str">
            <v>hypothetical protein</v>
          </cell>
        </row>
        <row r="2786">
          <cell r="A2786" t="str">
            <v>tetur02g11980</v>
          </cell>
          <cell r="B2786" t="str">
            <v>Hypothetical protein</v>
          </cell>
        </row>
        <row r="2787">
          <cell r="A2787" t="str">
            <v>tetur02g12000</v>
          </cell>
          <cell r="B2787" t="str">
            <v>mDia1  Armadillo-type fold   Armadillo-type fold</v>
          </cell>
        </row>
        <row r="2788">
          <cell r="A2788" t="str">
            <v>tetur02g12010</v>
          </cell>
          <cell r="B2788" t="str">
            <v>pre-mRNA-processing factor 6</v>
          </cell>
        </row>
        <row r="2789">
          <cell r="A2789" t="str">
            <v>tetur02g12020</v>
          </cell>
          <cell r="B2789" t="str">
            <v>Hypothetical protein</v>
          </cell>
        </row>
        <row r="2790">
          <cell r="A2790" t="str">
            <v>tetur02g12030</v>
          </cell>
          <cell r="B2790" t="str">
            <v>SOXp  Transcription factor SOX   Transcription factor SOX</v>
          </cell>
        </row>
        <row r="2791">
          <cell r="A2791" t="str">
            <v>tetur02g12040</v>
          </cell>
          <cell r="B2791" t="str">
            <v>Hypothetical protein</v>
          </cell>
        </row>
        <row r="2792">
          <cell r="A2792" t="str">
            <v>tetur02g12050</v>
          </cell>
          <cell r="B2792" t="str">
            <v>Hypothetical protein</v>
          </cell>
        </row>
        <row r="2793">
          <cell r="A2793" t="str">
            <v>tetur02g12060</v>
          </cell>
          <cell r="B2793" t="str">
            <v>pre-mRNA-processing factor 6</v>
          </cell>
        </row>
        <row r="2794">
          <cell r="A2794" t="str">
            <v>tetur02g12070</v>
          </cell>
          <cell r="B2794" t="str">
            <v>SOXp  transcription factor SOX-2   transcription factor SOX-2</v>
          </cell>
        </row>
        <row r="2795">
          <cell r="A2795" t="str">
            <v>tetur02g12080</v>
          </cell>
          <cell r="B2795" t="str">
            <v>Hypothetical protein</v>
          </cell>
        </row>
        <row r="2796">
          <cell r="A2796" t="str">
            <v>tetur02g12090</v>
          </cell>
          <cell r="B2796" t="str">
            <v>Hypothetical protein</v>
          </cell>
        </row>
        <row r="2797">
          <cell r="A2797" t="str">
            <v>tetur02g12110</v>
          </cell>
          <cell r="B2797" t="str">
            <v>GDP-mannose pyrophosphorylase</v>
          </cell>
        </row>
        <row r="2798">
          <cell r="A2798" t="str">
            <v>tetur02g12130</v>
          </cell>
          <cell r="B2798" t="str">
            <v>Armadillo-type fold</v>
          </cell>
        </row>
        <row r="2799">
          <cell r="A2799" t="str">
            <v>tetur02g12140</v>
          </cell>
          <cell r="B2799" t="str">
            <v>COMM domain</v>
          </cell>
        </row>
        <row r="2800">
          <cell r="A2800" t="str">
            <v>tetur02g12150</v>
          </cell>
          <cell r="B2800" t="str">
            <v>protein lunapark</v>
          </cell>
        </row>
        <row r="2801">
          <cell r="A2801" t="str">
            <v>tetur02g12160</v>
          </cell>
          <cell r="B2801" t="str">
            <v>Hypothetical protein</v>
          </cell>
        </row>
        <row r="2802">
          <cell r="A2802" t="str">
            <v>tetur02g12170</v>
          </cell>
          <cell r="B2802" t="str">
            <v>Hypothetical protein</v>
          </cell>
        </row>
        <row r="2803">
          <cell r="A2803" t="str">
            <v>tetur02g12180</v>
          </cell>
          <cell r="B2803" t="str">
            <v>Hypothetical protein</v>
          </cell>
        </row>
        <row r="2804">
          <cell r="A2804" t="str">
            <v>tetur02g12190</v>
          </cell>
          <cell r="B2804" t="str">
            <v>Hypothetical protein</v>
          </cell>
        </row>
        <row r="2805">
          <cell r="A2805" t="str">
            <v>tetur02g12200</v>
          </cell>
          <cell r="B2805" t="str">
            <v>Hypothetical protein</v>
          </cell>
        </row>
        <row r="2806">
          <cell r="A2806" t="str">
            <v>tetur02g12210</v>
          </cell>
          <cell r="B2806" t="str">
            <v>Hypothetical protein</v>
          </cell>
        </row>
        <row r="2807">
          <cell r="A2807" t="str">
            <v>tetur02g12220</v>
          </cell>
          <cell r="B2807" t="str">
            <v>Hypothetical protein</v>
          </cell>
        </row>
        <row r="2808">
          <cell r="A2808" t="str">
            <v>tetur02g12230</v>
          </cell>
          <cell r="B2808" t="str">
            <v>Hypothetical protein</v>
          </cell>
        </row>
        <row r="2809">
          <cell r="A2809" t="str">
            <v>tetur02g12240</v>
          </cell>
          <cell r="B2809" t="str">
            <v>Hypothetical protein</v>
          </cell>
        </row>
        <row r="2810">
          <cell r="A2810" t="str">
            <v>tetur02g12250</v>
          </cell>
          <cell r="B2810" t="str">
            <v>PREDICTED: similar to CG9095 CG9095-PB</v>
          </cell>
        </row>
        <row r="2811">
          <cell r="A2811" t="str">
            <v>tetur02g12270</v>
          </cell>
          <cell r="B2811" t="str">
            <v>Hypothetical protein</v>
          </cell>
        </row>
        <row r="2812">
          <cell r="A2812" t="str">
            <v>tetur02g12280</v>
          </cell>
          <cell r="B2812" t="str">
            <v>TRPN2  TRPN subfamily protein; putative pore-forming subunit of a native mechanotransduction receptor TrpN2  TRPN subfamily protein; putative pore-forming subunit of a native mechanotransduction   ion channel nompc</v>
          </cell>
        </row>
        <row r="2813">
          <cell r="A2813" t="str">
            <v>tetur02g12290</v>
          </cell>
          <cell r="B2813" t="str">
            <v>Transmembrane amino acid transporter protein; similar to slimfast   cationic amino acid transporter</v>
          </cell>
        </row>
        <row r="2814">
          <cell r="A2814" t="str">
            <v>tetur02g12300</v>
          </cell>
          <cell r="B2814" t="str">
            <v>Cellular retinaldehyde-binding/triple function; C-terminal</v>
          </cell>
        </row>
        <row r="2815">
          <cell r="A2815" t="str">
            <v>tetur02g12310</v>
          </cell>
          <cell r="B2815" t="str">
            <v>hydroxymethylglutaryl-CoA lyase</v>
          </cell>
        </row>
        <row r="2816">
          <cell r="A2816" t="str">
            <v>tetur02g12320</v>
          </cell>
          <cell r="B2816" t="str">
            <v>PLAT1  Lipase/lipooxygenase; PLAT/LH2 PLAT1  Lipase/lipooxygenase; PLAT/LH2   Lipase/lipooxygenase; PLAT/LH2   Lipase/lipooxygenase; PLAT/LH2</v>
          </cell>
        </row>
        <row r="2817">
          <cell r="A2817" t="str">
            <v>tetur02g12330</v>
          </cell>
          <cell r="B2817" t="str">
            <v>hormone-sensitive lipase</v>
          </cell>
        </row>
        <row r="2818">
          <cell r="A2818" t="str">
            <v>tetur02g12340</v>
          </cell>
          <cell r="B2818" t="str">
            <v>BTB/Kelch-associated</v>
          </cell>
        </row>
        <row r="2819">
          <cell r="A2819" t="str">
            <v>tetur02g12350</v>
          </cell>
          <cell r="B2819" t="str">
            <v>hormone-sensitive lipase   hormone-sensitive lipase</v>
          </cell>
        </row>
        <row r="2820">
          <cell r="A2820" t="str">
            <v>tetur02g12360</v>
          </cell>
          <cell r="B2820" t="str">
            <v>BTB/Kelch-associated   BTB/Kelch-associated</v>
          </cell>
        </row>
        <row r="2821">
          <cell r="A2821" t="str">
            <v>tetur02g12370</v>
          </cell>
          <cell r="B2821" t="str">
            <v>BTB/Kelch-associated</v>
          </cell>
        </row>
        <row r="2822">
          <cell r="A2822" t="str">
            <v>tetur02g12390</v>
          </cell>
          <cell r="B2822" t="str">
            <v>BTB/Kelch-associated</v>
          </cell>
        </row>
        <row r="2823">
          <cell r="A2823" t="str">
            <v>tetur02g12400</v>
          </cell>
          <cell r="B2823" t="str">
            <v>TuENaC31  Na+ channel, amiloride-sensitive ENaC31  Na+ channel, amiloride-sensitive ENaC30  Na+ channel, amiloride-sensitive   Na+ channel, amiloride-sensitive</v>
          </cell>
        </row>
        <row r="2824">
          <cell r="A2824" t="str">
            <v>tetur02g12410</v>
          </cell>
          <cell r="B2824" t="str">
            <v>BTB/Kelch-associated</v>
          </cell>
        </row>
        <row r="2825">
          <cell r="A2825" t="str">
            <v>tetur02g12420</v>
          </cell>
          <cell r="B2825" t="str">
            <v>hypothetical protein</v>
          </cell>
        </row>
        <row r="2826">
          <cell r="A2826" t="str">
            <v>tetur02g12430</v>
          </cell>
          <cell r="B2826" t="str">
            <v>BTB/Kelch-associated   BTB/Kelch-associated</v>
          </cell>
        </row>
        <row r="2827">
          <cell r="A2827" t="str">
            <v>tetur02g12440</v>
          </cell>
          <cell r="B2827" t="str">
            <v>TuENaC32  Na+ channel, amiloride-sensitive ENaC32  Na+ channel, amiloride-sensitive   Na+ channel, amiloride-sensitive</v>
          </cell>
        </row>
        <row r="2828">
          <cell r="A2828" t="str">
            <v>tetur02g12450</v>
          </cell>
          <cell r="B2828" t="str">
            <v>BTB/Kelch-associated   BTB/Kelch-associated</v>
          </cell>
        </row>
        <row r="2829">
          <cell r="A2829" t="str">
            <v>tetur02g12460</v>
          </cell>
          <cell r="B2829" t="str">
            <v>BTB/Kelch-associated   BTB/Kelch-associated</v>
          </cell>
        </row>
        <row r="2830">
          <cell r="A2830" t="str">
            <v>tetur02g12500</v>
          </cell>
          <cell r="B2830" t="str">
            <v>BTB/Kelch-associated   BTB/Kelch-associated</v>
          </cell>
        </row>
        <row r="2831">
          <cell r="A2831" t="str">
            <v>tetur02g12530</v>
          </cell>
          <cell r="B2831" t="str">
            <v>BTB/Kelch-associated   BTB/Kelch-associated</v>
          </cell>
        </row>
        <row r="2832">
          <cell r="A2832" t="str">
            <v>tetur02g12540</v>
          </cell>
          <cell r="B2832" t="str">
            <v>BTB/Kelch-associated   BTB/Kelch-associated</v>
          </cell>
        </row>
        <row r="2833">
          <cell r="A2833" t="str">
            <v>tetur02g12560</v>
          </cell>
          <cell r="B2833" t="str">
            <v>Hypothetical protein</v>
          </cell>
        </row>
        <row r="2834">
          <cell r="A2834" t="str">
            <v>tetur02g12580</v>
          </cell>
          <cell r="B2834" t="str">
            <v>BTB/Kelch-associated   BTB/Kelch-associated</v>
          </cell>
        </row>
        <row r="2835">
          <cell r="A2835" t="str">
            <v>tetur02g12590</v>
          </cell>
          <cell r="B2835" t="str">
            <v>hormone-sensitive lipase   hormone-sensitive lipase</v>
          </cell>
        </row>
        <row r="2836">
          <cell r="A2836" t="str">
            <v>tetur02g12610</v>
          </cell>
          <cell r="B2836" t="str">
            <v>Hypothetical protein</v>
          </cell>
        </row>
        <row r="2837">
          <cell r="A2837" t="str">
            <v>tetur02g12620</v>
          </cell>
          <cell r="B2837" t="str">
            <v>hydroxymethylglutaryl-CoA lyase</v>
          </cell>
        </row>
        <row r="2838">
          <cell r="A2838" t="str">
            <v>tetur02g12630</v>
          </cell>
          <cell r="B2838" t="str">
            <v>AMP-dependent synthetase and ligase</v>
          </cell>
        </row>
        <row r="2839">
          <cell r="A2839" t="str">
            <v>tetur02g12640</v>
          </cell>
          <cell r="B2839" t="str">
            <v>Sos  son of sevenless homolog 2   PREDICTED: son of sevenless homolog 2</v>
          </cell>
        </row>
        <row r="2840">
          <cell r="A2840" t="str">
            <v>tetur02g12650</v>
          </cell>
          <cell r="B2840" t="str">
            <v>MIF4G-like, type 3   MIF4G-like, type 3</v>
          </cell>
        </row>
        <row r="2841">
          <cell r="A2841" t="str">
            <v>tetur02g12660</v>
          </cell>
          <cell r="B2841" t="str">
            <v>Hypothetical protein</v>
          </cell>
        </row>
        <row r="2842">
          <cell r="A2842" t="str">
            <v>tetur02g12670</v>
          </cell>
          <cell r="B2842" t="str">
            <v>conserved hypothetical protein</v>
          </cell>
        </row>
        <row r="2843">
          <cell r="A2843" t="str">
            <v>tetur02g12680</v>
          </cell>
          <cell r="B2843" t="str">
            <v>PREDICTED: solute carrier family 1</v>
          </cell>
        </row>
        <row r="2844">
          <cell r="A2844" t="str">
            <v>tetur02g12690</v>
          </cell>
          <cell r="B2844" t="str">
            <v>Hypothetical protein</v>
          </cell>
        </row>
        <row r="2845">
          <cell r="A2845" t="str">
            <v>tetur02g12700</v>
          </cell>
          <cell r="B2845" t="str">
            <v>Hypothetical protein</v>
          </cell>
        </row>
        <row r="2846">
          <cell r="A2846" t="str">
            <v>tetur02g12710</v>
          </cell>
          <cell r="B2846" t="str">
            <v>Hypothetical protein</v>
          </cell>
        </row>
        <row r="2847">
          <cell r="A2847" t="str">
            <v>tetur02g12720</v>
          </cell>
          <cell r="B2847" t="str">
            <v>Hypothetical protein</v>
          </cell>
        </row>
        <row r="2848">
          <cell r="A2848" t="str">
            <v>tetur02g12730</v>
          </cell>
          <cell r="B2848" t="str">
            <v>Hypothetical protein</v>
          </cell>
        </row>
        <row r="2849">
          <cell r="A2849" t="str">
            <v>tetur02g12740</v>
          </cell>
          <cell r="B2849" t="str">
            <v>PROS  Homeobox protein Prospero</v>
          </cell>
        </row>
        <row r="2850">
          <cell r="A2850" t="str">
            <v>tetur02g12750</v>
          </cell>
          <cell r="B2850" t="str">
            <v>Homeodomain-like</v>
          </cell>
        </row>
        <row r="2851">
          <cell r="A2851" t="str">
            <v>tetur02g12760</v>
          </cell>
          <cell r="B2851" t="str">
            <v>Hypothetical protein</v>
          </cell>
        </row>
        <row r="2852">
          <cell r="A2852" t="str">
            <v>tetur02g12770</v>
          </cell>
          <cell r="B2852" t="str">
            <v>Hypothetical protein</v>
          </cell>
        </row>
        <row r="2853">
          <cell r="A2853" t="str">
            <v>tetur02g12780</v>
          </cell>
          <cell r="B2853" t="str">
            <v>calcium/calmodulin-dependent protein kinase I</v>
          </cell>
        </row>
        <row r="2854">
          <cell r="A2854" t="str">
            <v>tetur02g12800</v>
          </cell>
          <cell r="B2854" t="str">
            <v>Hypothetical protein</v>
          </cell>
        </row>
        <row r="2855">
          <cell r="A2855" t="str">
            <v>tetur02g12810</v>
          </cell>
          <cell r="B2855" t="str">
            <v>PREDICTED: similar to CG31751 CG31751-PA</v>
          </cell>
        </row>
        <row r="2856">
          <cell r="A2856" t="str">
            <v>tetur02g12820</v>
          </cell>
          <cell r="B2856" t="str">
            <v>PREDICTED: similar to Dynein intermediate chain 2; cytosolic</v>
          </cell>
        </row>
        <row r="2857">
          <cell r="A2857" t="str">
            <v>tetur02g12830</v>
          </cell>
          <cell r="B2857" t="str">
            <v>Hypothetical protein</v>
          </cell>
        </row>
        <row r="2858">
          <cell r="A2858" t="str">
            <v>tetur02g12840</v>
          </cell>
          <cell r="B2858" t="str">
            <v>Hypothetical protein</v>
          </cell>
        </row>
        <row r="2859">
          <cell r="A2859" t="str">
            <v>tetur02g12850</v>
          </cell>
          <cell r="B2859" t="str">
            <v>SPUF1  Secreted Protein of Unknown Function   Hypothetical protein</v>
          </cell>
        </row>
        <row r="2860">
          <cell r="A2860" t="str">
            <v>tetur02g12860</v>
          </cell>
          <cell r="B2860" t="str">
            <v>boule</v>
          </cell>
        </row>
        <row r="2861">
          <cell r="A2861" t="str">
            <v>tetur02g12870</v>
          </cell>
          <cell r="B2861" t="str">
            <v>chromatin assembly factor 1 subunit B</v>
          </cell>
        </row>
        <row r="2862">
          <cell r="A2862" t="str">
            <v>tetur02g12880</v>
          </cell>
          <cell r="B2862" t="str">
            <v>hypothetical protein</v>
          </cell>
        </row>
        <row r="2863">
          <cell r="A2863" t="str">
            <v>tetur02g12890</v>
          </cell>
          <cell r="B2863" t="str">
            <v>Hypothetical protein</v>
          </cell>
        </row>
        <row r="2864">
          <cell r="A2864" t="str">
            <v>tetur02g12900</v>
          </cell>
          <cell r="B2864" t="str">
            <v>Hypothetical protein</v>
          </cell>
        </row>
        <row r="2865">
          <cell r="A2865" t="str">
            <v>tetur02g12910</v>
          </cell>
          <cell r="B2865" t="str">
            <v>translocator protein</v>
          </cell>
        </row>
        <row r="2866">
          <cell r="A2866" t="str">
            <v>tetur02g12920</v>
          </cell>
          <cell r="B2866" t="str">
            <v>alpha-tocopherol transfer protein</v>
          </cell>
        </row>
        <row r="2867">
          <cell r="A2867" t="str">
            <v>tetur02g12930</v>
          </cell>
          <cell r="B2867" t="str">
            <v>Glycoside hydrolase; subgroup; catalytic core</v>
          </cell>
        </row>
        <row r="2868">
          <cell r="A2868" t="str">
            <v>tetur02g12940</v>
          </cell>
          <cell r="B2868" t="str">
            <v>Calcium/calmodulin-dependent protein kinase-like</v>
          </cell>
        </row>
        <row r="2869">
          <cell r="A2869" t="str">
            <v>tetur02g12950</v>
          </cell>
          <cell r="B2869" t="str">
            <v>Calcium/calmodulin-dependent/calcium-dependent protein kinase</v>
          </cell>
        </row>
        <row r="2870">
          <cell r="A2870" t="str">
            <v>tetur02g12960</v>
          </cell>
          <cell r="B2870" t="str">
            <v>Hypothetical protein</v>
          </cell>
        </row>
        <row r="2871">
          <cell r="A2871" t="str">
            <v>tetur02g12970</v>
          </cell>
          <cell r="B2871" t="str">
            <v>Hypothetical protein</v>
          </cell>
        </row>
        <row r="2872">
          <cell r="A2872" t="str">
            <v>tetur02g12980</v>
          </cell>
          <cell r="B2872" t="str">
            <v>Ubiquitin carboxyl-terminal hydrolase family protein</v>
          </cell>
        </row>
        <row r="2873">
          <cell r="A2873" t="str">
            <v>tetur02g12990</v>
          </cell>
          <cell r="B2873" t="str">
            <v>Calcium/calmodulin-dependent/calcium-dependent protein kinase</v>
          </cell>
        </row>
        <row r="2874">
          <cell r="A2874" t="str">
            <v>tetur02g13000</v>
          </cell>
          <cell r="B2874" t="str">
            <v>Calcium/calmodulin-dependent/calcium-dependent protein kinase</v>
          </cell>
        </row>
        <row r="2875">
          <cell r="A2875" t="str">
            <v>tetur02g13020</v>
          </cell>
          <cell r="B2875" t="str">
            <v>Calcium/calmodulin-dependent protein kinase-like</v>
          </cell>
        </row>
        <row r="2876">
          <cell r="A2876" t="str">
            <v>tetur02g13030</v>
          </cell>
          <cell r="B2876" t="str">
            <v>Apple-like</v>
          </cell>
        </row>
        <row r="2877">
          <cell r="A2877" t="str">
            <v>tetur02g13040</v>
          </cell>
          <cell r="B2877" t="str">
            <v>antigen B membrane protein</v>
          </cell>
        </row>
        <row r="2878">
          <cell r="A2878" t="str">
            <v>tetur02g13050</v>
          </cell>
          <cell r="B2878" t="str">
            <v>Hypothetical protein</v>
          </cell>
        </row>
        <row r="2879">
          <cell r="A2879" t="str">
            <v>tetur02g13060</v>
          </cell>
          <cell r="B2879" t="str">
            <v>PREDICTED: retinaldehyde binding protein 1-like</v>
          </cell>
        </row>
        <row r="2880">
          <cell r="A2880" t="str">
            <v>tetur02g13070</v>
          </cell>
          <cell r="B2880" t="str">
            <v>antigen B membrane protein</v>
          </cell>
        </row>
        <row r="2881">
          <cell r="A2881" t="str">
            <v>tetur02g13080</v>
          </cell>
          <cell r="B2881" t="str">
            <v>Hypothetical protein</v>
          </cell>
        </row>
        <row r="2882">
          <cell r="A2882" t="str">
            <v>tetur02g13090</v>
          </cell>
          <cell r="B2882" t="str">
            <v>Atypical dual specificity phosphatase, subfamily A</v>
          </cell>
        </row>
        <row r="2883">
          <cell r="A2883" t="str">
            <v>tetur02g13100</v>
          </cell>
          <cell r="B2883" t="str">
            <v>Hypothetical protein</v>
          </cell>
        </row>
        <row r="2884">
          <cell r="A2884" t="str">
            <v>tetur02g13110</v>
          </cell>
          <cell r="B2884" t="str">
            <v>Hypothetical protein</v>
          </cell>
        </row>
        <row r="2885">
          <cell r="A2885" t="str">
            <v>tetur02g13120</v>
          </cell>
          <cell r="B2885" t="str">
            <v>PMS1</v>
          </cell>
        </row>
        <row r="2886">
          <cell r="A2886" t="str">
            <v>tetur02g13130</v>
          </cell>
          <cell r="B2886" t="str">
            <v>Arfaptin-like</v>
          </cell>
        </row>
        <row r="2887">
          <cell r="A2887" t="str">
            <v>tetur02g13140</v>
          </cell>
          <cell r="B2887" t="str">
            <v>DNA mismatch repair protein Pms1/Pms2</v>
          </cell>
        </row>
        <row r="2888">
          <cell r="A2888" t="str">
            <v>tetur02g13150</v>
          </cell>
          <cell r="B2888" t="str">
            <v>LENG8  leukocyte receptor cluster; member 8   leukocyte receptor cluster member 8</v>
          </cell>
        </row>
        <row r="2889">
          <cell r="A2889" t="str">
            <v>tetur02g13160</v>
          </cell>
          <cell r="B2889" t="str">
            <v>PREDICTED: similar to solute carrier family 41 member 1</v>
          </cell>
        </row>
        <row r="2890">
          <cell r="A2890" t="str">
            <v>tetur02g13170</v>
          </cell>
          <cell r="B2890" t="str">
            <v>Hypothetical protein</v>
          </cell>
        </row>
        <row r="2891">
          <cell r="A2891" t="str">
            <v>tetur02g13180</v>
          </cell>
          <cell r="B2891" t="str">
            <v>Hypothetical protein</v>
          </cell>
        </row>
        <row r="2892">
          <cell r="A2892" t="str">
            <v>tetur02g13190</v>
          </cell>
          <cell r="B2892" t="str">
            <v>Hypothetical protein</v>
          </cell>
        </row>
        <row r="2893">
          <cell r="A2893" t="str">
            <v>tetur02g13200</v>
          </cell>
          <cell r="B2893" t="str">
            <v>SH2 domain   SH2 domain</v>
          </cell>
        </row>
        <row r="2894">
          <cell r="A2894" t="str">
            <v>tetur02g13210</v>
          </cell>
          <cell r="B2894" t="str">
            <v>Hypothetical protein</v>
          </cell>
        </row>
        <row r="2895">
          <cell r="A2895" t="str">
            <v>tetur02g13220</v>
          </cell>
          <cell r="B2895" t="str">
            <v>DESAT1  acyl-CoA-delta9-desaturase   stearoyl-CoA desaturase</v>
          </cell>
        </row>
        <row r="2896">
          <cell r="A2896" t="str">
            <v>tetur02g13230</v>
          </cell>
          <cell r="B2896" t="str">
            <v>Hypothetical protein</v>
          </cell>
        </row>
        <row r="2897">
          <cell r="A2897" t="str">
            <v>tetur02g13240</v>
          </cell>
          <cell r="B2897" t="str">
            <v>rRNA-processing protein FCF1 homolog   rRNA-processing protein FCF1 homolog</v>
          </cell>
        </row>
        <row r="2898">
          <cell r="A2898" t="str">
            <v>tetur02g13250</v>
          </cell>
          <cell r="B2898" t="str">
            <v>prefoldin subunit 3</v>
          </cell>
        </row>
        <row r="2899">
          <cell r="A2899" t="str">
            <v>tetur02g13260</v>
          </cell>
          <cell r="B2899" t="str">
            <v>PREDICTED: similar to YLP motif containing protein 1   PREDICTED: similar to YLP motif containing protein 1</v>
          </cell>
        </row>
        <row r="2900">
          <cell r="A2900" t="str">
            <v>tetur02g13270</v>
          </cell>
          <cell r="B2900" t="str">
            <v>brain protein 44</v>
          </cell>
        </row>
        <row r="2901">
          <cell r="A2901" t="str">
            <v>tetur02g13280</v>
          </cell>
          <cell r="B2901" t="str">
            <v>hypoxia-inducible factor 1 alpha   hypoxia-inducible factor 1 alpha</v>
          </cell>
        </row>
        <row r="2902">
          <cell r="A2902" t="str">
            <v>tetur02g13310</v>
          </cell>
          <cell r="B2902" t="str">
            <v>erlin-1</v>
          </cell>
        </row>
        <row r="2903">
          <cell r="A2903" t="str">
            <v>tetur02g13320</v>
          </cell>
          <cell r="B2903" t="str">
            <v>Hypothetical protein</v>
          </cell>
        </row>
        <row r="2904">
          <cell r="A2904" t="str">
            <v>tetur02g13330</v>
          </cell>
          <cell r="B2904" t="str">
            <v>mindbomb homolog 2</v>
          </cell>
        </row>
        <row r="2905">
          <cell r="A2905" t="str">
            <v>tetur02g13340</v>
          </cell>
          <cell r="B2905" t="str">
            <v>Major facilitator superfamily; general substrate transporter</v>
          </cell>
        </row>
        <row r="2906">
          <cell r="A2906" t="str">
            <v>tetur02g13350</v>
          </cell>
          <cell r="B2906" t="str">
            <v>hypothetical protein</v>
          </cell>
        </row>
        <row r="2907">
          <cell r="A2907" t="str">
            <v>tetur02g13360</v>
          </cell>
          <cell r="B2907" t="str">
            <v>Alpha/Beta hydrolase fold</v>
          </cell>
        </row>
        <row r="2908">
          <cell r="A2908" t="str">
            <v>tetur02g13370</v>
          </cell>
          <cell r="B2908" t="str">
            <v>Hypothetical protein</v>
          </cell>
        </row>
        <row r="2909">
          <cell r="A2909" t="str">
            <v>tetur02g13380</v>
          </cell>
          <cell r="B2909" t="str">
            <v>PREDICTED: hypothetical protein</v>
          </cell>
        </row>
        <row r="2910">
          <cell r="A2910" t="str">
            <v>tetur02g13390</v>
          </cell>
          <cell r="B2910" t="str">
            <v>Hypothetical protein</v>
          </cell>
        </row>
        <row r="2911">
          <cell r="A2911" t="str">
            <v>tetur02g13400</v>
          </cell>
          <cell r="B2911" t="str">
            <v>CG18265</v>
          </cell>
        </row>
        <row r="2912">
          <cell r="A2912" t="str">
            <v>tetur02g13410</v>
          </cell>
          <cell r="B2912" t="str">
            <v>Hypothetical protein</v>
          </cell>
        </row>
        <row r="2913">
          <cell r="A2913" t="str">
            <v>tetur02g13420</v>
          </cell>
          <cell r="B2913" t="str">
            <v>similarity to ribosomal protein L5</v>
          </cell>
        </row>
        <row r="2914">
          <cell r="A2914" t="str">
            <v>tetur02g13430</v>
          </cell>
          <cell r="B2914" t="str">
            <v>Hypothetical protein</v>
          </cell>
        </row>
        <row r="2915">
          <cell r="A2915" t="str">
            <v>tetur02g13440</v>
          </cell>
          <cell r="B2915" t="str">
            <v>bifunctional aminoacyl-tRNA synthetase</v>
          </cell>
        </row>
        <row r="2916">
          <cell r="A2916" t="str">
            <v>tetur02g13460</v>
          </cell>
          <cell r="B2916" t="str">
            <v>very acidic salivary protein</v>
          </cell>
        </row>
        <row r="2917">
          <cell r="A2917" t="str">
            <v>tetur02g13470</v>
          </cell>
          <cell r="B2917" t="str">
            <v>MCM protein 7</v>
          </cell>
        </row>
        <row r="2918">
          <cell r="A2918" t="str">
            <v>tetur02g13480</v>
          </cell>
          <cell r="B2918" t="str">
            <v>NOLA1  H/ACA ribonucleoprotein complex subunit 1</v>
          </cell>
        </row>
        <row r="2919">
          <cell r="A2919" t="str">
            <v>tetur02g13490</v>
          </cell>
          <cell r="B2919" t="str">
            <v>FIGL1  Fidgetin-like protein 1</v>
          </cell>
        </row>
        <row r="2920">
          <cell r="A2920" t="str">
            <v>tetur02g13500</v>
          </cell>
          <cell r="B2920" t="str">
            <v>Hypothetical protein</v>
          </cell>
        </row>
        <row r="2921">
          <cell r="A2921" t="str">
            <v>tetur02g13510</v>
          </cell>
          <cell r="B2921" t="str">
            <v>BARH3  BarH-like homeobox protein; pseudogene ?</v>
          </cell>
        </row>
        <row r="2922">
          <cell r="A2922" t="str">
            <v>tetur02g13520</v>
          </cell>
          <cell r="B2922" t="str">
            <v>BARH2  BarH-like homeobox protein</v>
          </cell>
        </row>
        <row r="2923">
          <cell r="A2923" t="str">
            <v>tetur02g13530</v>
          </cell>
          <cell r="B2923" t="str">
            <v>H/ACA ribonucleoprotein complex subunit 1</v>
          </cell>
        </row>
        <row r="2924">
          <cell r="A2924" t="str">
            <v>tetur02g13540</v>
          </cell>
          <cell r="B2924" t="str">
            <v>BARH1  BarH-like homeobox protein</v>
          </cell>
        </row>
        <row r="2925">
          <cell r="A2925" t="str">
            <v>tetur02g13550</v>
          </cell>
          <cell r="B2925" t="str">
            <v>Hypothetical protein</v>
          </cell>
        </row>
        <row r="2926">
          <cell r="A2926" t="str">
            <v>tetur02g13560</v>
          </cell>
          <cell r="B2926" t="str">
            <v>polypeptide N-acetylgalactosaminyltransferase 13</v>
          </cell>
        </row>
        <row r="2927">
          <cell r="A2927" t="str">
            <v>tetur02g13570</v>
          </cell>
          <cell r="B2927" t="str">
            <v>Alpha/Beta hydrolase fold</v>
          </cell>
        </row>
        <row r="2928">
          <cell r="A2928" t="str">
            <v>tetur02g13580</v>
          </cell>
          <cell r="B2928" t="str">
            <v>CRAL-TRIO lipid binding domain</v>
          </cell>
        </row>
        <row r="2929">
          <cell r="A2929" t="str">
            <v>tetur02g13590</v>
          </cell>
          <cell r="B2929" t="str">
            <v>Hypothetical protein</v>
          </cell>
        </row>
        <row r="2930">
          <cell r="A2930" t="str">
            <v>tetur02g13600</v>
          </cell>
          <cell r="B2930" t="str">
            <v>nuclear factor related to kappa-B-binding protein</v>
          </cell>
        </row>
        <row r="2931">
          <cell r="A2931" t="str">
            <v>tetur02g13610</v>
          </cell>
          <cell r="B2931" t="str">
            <v>supt6h  transcription elongation factor SPT6   transcription elongation factor SPT6</v>
          </cell>
        </row>
        <row r="2932">
          <cell r="A2932" t="str">
            <v>tetur02g13620</v>
          </cell>
          <cell r="B2932" t="str">
            <v>30S ribosomal protein S12</v>
          </cell>
        </row>
        <row r="2933">
          <cell r="A2933" t="str">
            <v>tetur02g13630</v>
          </cell>
          <cell r="B2933" t="str">
            <v>Protein prenyltransferase</v>
          </cell>
        </row>
        <row r="2934">
          <cell r="A2934" t="str">
            <v>tetur02g13640</v>
          </cell>
          <cell r="B2934" t="str">
            <v>UDP-N-acetylglucosamine transporter</v>
          </cell>
        </row>
        <row r="2935">
          <cell r="A2935" t="str">
            <v>tetur02g13650</v>
          </cell>
          <cell r="B2935" t="str">
            <v>Conserved hypothetical protein CHP02464</v>
          </cell>
        </row>
        <row r="2936">
          <cell r="A2936" t="str">
            <v>tetur02g13660</v>
          </cell>
          <cell r="B2936" t="str">
            <v>PREDICTED: similar to splicing factor u2af large subunit</v>
          </cell>
        </row>
        <row r="2937">
          <cell r="A2937" t="str">
            <v>tetur02g13670</v>
          </cell>
          <cell r="B2937" t="str">
            <v>PREDICTED: Rap guanine nucleotide exchange factor</v>
          </cell>
        </row>
        <row r="2938">
          <cell r="A2938" t="str">
            <v>tetur02g13680</v>
          </cell>
          <cell r="B2938" t="str">
            <v>neuroguidin</v>
          </cell>
        </row>
        <row r="2939">
          <cell r="A2939" t="str">
            <v>tetur02g13690</v>
          </cell>
          <cell r="B2939" t="str">
            <v>RNA-binding protein 1</v>
          </cell>
        </row>
        <row r="2940">
          <cell r="A2940" t="str">
            <v>tetur02g13700</v>
          </cell>
          <cell r="B2940" t="str">
            <v>Histidine phosphatase superfamily; clade-1</v>
          </cell>
        </row>
        <row r="2941">
          <cell r="A2941" t="str">
            <v>tetur02g13710</v>
          </cell>
          <cell r="B2941" t="str">
            <v>TuABCG-05  ABC-transporter; class G TuABCG-03  ABC-transporter; class G;</v>
          </cell>
        </row>
        <row r="2942">
          <cell r="A2942" t="str">
            <v>tetur02g13730</v>
          </cell>
          <cell r="B2942" t="str">
            <v>PREDICTED: similar to splicing factor u2af large subunit</v>
          </cell>
        </row>
        <row r="2943">
          <cell r="A2943" t="str">
            <v>tetur02g13740</v>
          </cell>
          <cell r="B2943" t="str">
            <v>Hypothetical protein</v>
          </cell>
        </row>
        <row r="2944">
          <cell r="A2944" t="str">
            <v>tetur02g13750</v>
          </cell>
          <cell r="B2944" t="str">
            <v>sgg  Serine/threonine-protein kinase, active site   Serine/threonine-protein kinase, active site</v>
          </cell>
        </row>
        <row r="2945">
          <cell r="A2945" t="str">
            <v>tetur02g13760</v>
          </cell>
          <cell r="B2945" t="str">
            <v>Hypothetical protein</v>
          </cell>
        </row>
        <row r="2946">
          <cell r="A2946" t="str">
            <v>tetur02g13770</v>
          </cell>
          <cell r="B2946" t="str">
            <v>Serine/threonine-protein kinase, active site</v>
          </cell>
        </row>
        <row r="2947">
          <cell r="A2947" t="str">
            <v>tetur02g13780</v>
          </cell>
          <cell r="B2947" t="str">
            <v>Hypothetical protein</v>
          </cell>
        </row>
        <row r="2948">
          <cell r="A2948" t="str">
            <v>tetur02g13790</v>
          </cell>
          <cell r="B2948" t="str">
            <v>arginyl-tRNA synthetase</v>
          </cell>
        </row>
        <row r="2949">
          <cell r="A2949" t="str">
            <v>tetur02g13800</v>
          </cell>
          <cell r="B2949" t="str">
            <v>DNA-directed RNA polymerases I and III subunit RPAC2</v>
          </cell>
        </row>
        <row r="2950">
          <cell r="A2950" t="str">
            <v>tetur02g13810</v>
          </cell>
          <cell r="B2950" t="str">
            <v>RecName: Full</v>
          </cell>
        </row>
        <row r="2951">
          <cell r="A2951" t="str">
            <v>tetur02g13820</v>
          </cell>
          <cell r="B2951" t="str">
            <v>Hypothetical protein</v>
          </cell>
        </row>
        <row r="2952">
          <cell r="A2952" t="str">
            <v>tetur02g13830</v>
          </cell>
          <cell r="B2952" t="str">
            <v>Hypothetical protein</v>
          </cell>
        </row>
        <row r="2953">
          <cell r="A2953" t="str">
            <v>tetur02g13850</v>
          </cell>
          <cell r="B2953" t="str">
            <v>Hypothetical protein</v>
          </cell>
        </row>
        <row r="2954">
          <cell r="A2954" t="str">
            <v>tetur02g13860</v>
          </cell>
          <cell r="B2954" t="str">
            <v>Hypothetical protein</v>
          </cell>
        </row>
        <row r="2955">
          <cell r="A2955" t="str">
            <v>tetur02g13870</v>
          </cell>
          <cell r="B2955" t="str">
            <v>Hypothetical protein</v>
          </cell>
        </row>
        <row r="2956">
          <cell r="A2956" t="str">
            <v>tetur02g13880</v>
          </cell>
          <cell r="B2956" t="str">
            <v>Hypothetical protein</v>
          </cell>
        </row>
        <row r="2957">
          <cell r="A2957" t="str">
            <v>tetur02g13890</v>
          </cell>
          <cell r="B2957" t="str">
            <v>Hypothetical protein</v>
          </cell>
        </row>
        <row r="2958">
          <cell r="A2958" t="str">
            <v>tetur02g13900</v>
          </cell>
          <cell r="B2958" t="str">
            <v>Hypothetical protein</v>
          </cell>
        </row>
        <row r="2959">
          <cell r="A2959" t="str">
            <v>tetur02g13910</v>
          </cell>
          <cell r="B2959" t="str">
            <v>Hypothetical protein</v>
          </cell>
        </row>
        <row r="2960">
          <cell r="A2960" t="str">
            <v>tetur02g13920</v>
          </cell>
          <cell r="B2960" t="str">
            <v>Hypothetical protein</v>
          </cell>
        </row>
        <row r="2961">
          <cell r="A2961" t="str">
            <v>tetur02g13930</v>
          </cell>
          <cell r="B2961" t="str">
            <v>Hypothetical protein</v>
          </cell>
        </row>
        <row r="2962">
          <cell r="A2962" t="str">
            <v>tetur02g13940</v>
          </cell>
          <cell r="B2962" t="str">
            <v>Hypothetical protein</v>
          </cell>
        </row>
        <row r="2963">
          <cell r="A2963" t="str">
            <v>tetur02g13950</v>
          </cell>
          <cell r="B2963" t="str">
            <v>Hypothetical protein</v>
          </cell>
        </row>
        <row r="2964">
          <cell r="A2964" t="str">
            <v>tetur02g13960</v>
          </cell>
          <cell r="B2964" t="str">
            <v>argininosuccinate synthase</v>
          </cell>
        </row>
        <row r="2965">
          <cell r="A2965" t="str">
            <v>tetur02g13980</v>
          </cell>
          <cell r="B2965" t="str">
            <v>Hypothetical protein</v>
          </cell>
        </row>
        <row r="2966">
          <cell r="A2966" t="str">
            <v>tetur02g13990</v>
          </cell>
          <cell r="B2966" t="str">
            <v>Hypothetical protein</v>
          </cell>
        </row>
        <row r="2967">
          <cell r="A2967" t="str">
            <v>tetur02g14000</v>
          </cell>
          <cell r="B2967" t="str">
            <v>Hypothetical protein</v>
          </cell>
        </row>
        <row r="2968">
          <cell r="A2968" t="str">
            <v>tetur02g14010</v>
          </cell>
          <cell r="B2968" t="str">
            <v>KIRRE  CD80-like, immunoglobulin C2-set   CD80-like, immunoglobulin C2-set</v>
          </cell>
        </row>
        <row r="2969">
          <cell r="A2969" t="str">
            <v>tetur02g14020</v>
          </cell>
          <cell r="B2969" t="str">
            <v>CYP392A8  Cytochrome P450 - CYP392A8</v>
          </cell>
        </row>
        <row r="2970">
          <cell r="A2970" t="str">
            <v>tetur02g14030</v>
          </cell>
          <cell r="B2970" t="str">
            <v>Hypothetical protein</v>
          </cell>
        </row>
        <row r="2971">
          <cell r="A2971" t="str">
            <v>tetur02g14040</v>
          </cell>
          <cell r="B2971" t="str">
            <v>Hypothetical protein</v>
          </cell>
        </row>
        <row r="2972">
          <cell r="A2972" t="str">
            <v>tetur02g14060</v>
          </cell>
          <cell r="B2972" t="str">
            <v>Hypothetical protein</v>
          </cell>
        </row>
        <row r="2973">
          <cell r="A2973" t="str">
            <v>tetur02g14070</v>
          </cell>
          <cell r="B2973" t="str">
            <v>SNS  Immunoglobulin/major histocompatibility complex, conserved site   Immunoglobulin/major histocompatibility complex, conserved site</v>
          </cell>
        </row>
        <row r="2974">
          <cell r="A2974" t="str">
            <v>tetur02g14080</v>
          </cell>
          <cell r="B2974" t="str">
            <v>small GTPase Ras-dva-3</v>
          </cell>
        </row>
        <row r="2975">
          <cell r="A2975" t="str">
            <v>tetur02g14100</v>
          </cell>
          <cell r="B2975" t="str">
            <v>Hypothetical protein</v>
          </cell>
        </row>
        <row r="2976">
          <cell r="A2976" t="str">
            <v>tetur02g14120</v>
          </cell>
          <cell r="B2976" t="str">
            <v>antigen B membrane protein</v>
          </cell>
        </row>
        <row r="2977">
          <cell r="A2977" t="str">
            <v>tetur02g14130</v>
          </cell>
          <cell r="B2977" t="str">
            <v>Hypothetical protein</v>
          </cell>
        </row>
        <row r="2978">
          <cell r="A2978" t="str">
            <v>tetur02g14140</v>
          </cell>
          <cell r="B2978" t="str">
            <v>antigen B membrane protein</v>
          </cell>
        </row>
        <row r="2979">
          <cell r="A2979" t="str">
            <v>tetur02g14150</v>
          </cell>
          <cell r="B2979" t="str">
            <v>Hypothetical protein</v>
          </cell>
        </row>
        <row r="2980">
          <cell r="A2980" t="str">
            <v>tetur02g14160</v>
          </cell>
          <cell r="B2980" t="str">
            <v>SWI/SNF-like complex subunit BAF250, C-terminal</v>
          </cell>
        </row>
        <row r="2981">
          <cell r="A2981" t="str">
            <v>tetur02g14170</v>
          </cell>
          <cell r="B2981" t="str">
            <v>small GTPase Ras-dva</v>
          </cell>
        </row>
        <row r="2982">
          <cell r="A2982" t="str">
            <v>tetur02g14180</v>
          </cell>
          <cell r="B2982" t="str">
            <v>AT rich interactive domain 1A</v>
          </cell>
        </row>
        <row r="2983">
          <cell r="A2983" t="str">
            <v>tetur02g14190</v>
          </cell>
          <cell r="B2983" t="str">
            <v>Rieske [2Fe-2S] iron-sulphur domain</v>
          </cell>
        </row>
        <row r="2984">
          <cell r="A2984" t="str">
            <v>tetur02g14200</v>
          </cell>
          <cell r="B2984" t="str">
            <v>Reeler domain</v>
          </cell>
        </row>
        <row r="2985">
          <cell r="A2985" t="str">
            <v>tetur02g14210</v>
          </cell>
          <cell r="B2985" t="str">
            <v>3-dehydroquinate synthase</v>
          </cell>
        </row>
        <row r="2986">
          <cell r="A2986" t="str">
            <v>tetur02g14220</v>
          </cell>
          <cell r="B2986" t="str">
            <v>PREDICTED: similar to enhancer of yellow 2 homolog</v>
          </cell>
        </row>
        <row r="2987">
          <cell r="A2987" t="str">
            <v>tetur02g14230</v>
          </cell>
          <cell r="B2987" t="str">
            <v>innexin; putative</v>
          </cell>
        </row>
        <row r="2988">
          <cell r="A2988" t="str">
            <v>tetur02g14250</v>
          </cell>
          <cell r="B2988" t="str">
            <v>Hypothetical protein</v>
          </cell>
        </row>
        <row r="2989">
          <cell r="A2989" t="str">
            <v>tetur02g14260</v>
          </cell>
          <cell r="B2989" t="str">
            <v>NADH dehydrogenase subunit G</v>
          </cell>
        </row>
        <row r="2990">
          <cell r="A2990" t="str">
            <v>tetur02g14280</v>
          </cell>
          <cell r="B2990" t="str">
            <v>Hypothetical protein</v>
          </cell>
        </row>
        <row r="2991">
          <cell r="A2991" t="str">
            <v>tetur02g14300</v>
          </cell>
          <cell r="B2991" t="str">
            <v>Hypothetical protein</v>
          </cell>
        </row>
        <row r="2992">
          <cell r="A2992" t="str">
            <v>tetur02g14310</v>
          </cell>
          <cell r="B2992" t="str">
            <v>Hypothetical protein</v>
          </cell>
        </row>
        <row r="2993">
          <cell r="A2993" t="str">
            <v>tetur02g14320</v>
          </cell>
          <cell r="B2993" t="str">
            <v>Hypothetical protein</v>
          </cell>
        </row>
        <row r="2994">
          <cell r="A2994" t="str">
            <v>tetur02g14330</v>
          </cell>
          <cell r="B2994" t="str">
            <v>CYP392A9v2  Cytochrome P450 - CYP392A9v2</v>
          </cell>
        </row>
        <row r="2995">
          <cell r="A2995" t="str">
            <v>tetur02g14340</v>
          </cell>
          <cell r="B2995" t="str">
            <v>TuGR297  Chemosensory Receptor; Gustatory receptor family   Hypothetical protein</v>
          </cell>
        </row>
        <row r="2996">
          <cell r="A2996" t="str">
            <v>tetur02g14350</v>
          </cell>
          <cell r="B2996" t="str">
            <v>TuGR298  Chemosensory Receptor; Gustatory receptor family   Hypothetical protein</v>
          </cell>
        </row>
        <row r="2997">
          <cell r="A2997" t="str">
            <v>tetur02g14360</v>
          </cell>
          <cell r="B2997" t="str">
            <v>TuLeg-12  Legumain</v>
          </cell>
        </row>
        <row r="2998">
          <cell r="A2998" t="str">
            <v>tetur02g14370</v>
          </cell>
          <cell r="B2998" t="str">
            <v>short chain dehydrogenase/reductase family 16C; member 5</v>
          </cell>
        </row>
        <row r="2999">
          <cell r="A2999" t="str">
            <v>tetur02g14380</v>
          </cell>
          <cell r="B2999" t="str">
            <v>TuLeg-3  Legumain</v>
          </cell>
        </row>
        <row r="3000">
          <cell r="A3000" t="str">
            <v>tetur02g14390</v>
          </cell>
          <cell r="B3000" t="str">
            <v>Hypothetical protein</v>
          </cell>
        </row>
        <row r="3001">
          <cell r="A3001" t="str">
            <v>tetur02g14400</v>
          </cell>
          <cell r="B3001" t="str">
            <v>CYP392A10v2  Cytochrome P450 - CYP392A10v2</v>
          </cell>
        </row>
        <row r="3002">
          <cell r="A3002" t="str">
            <v>tetur02g14410</v>
          </cell>
          <cell r="B3002" t="str">
            <v>TuLeg-14  Legumain</v>
          </cell>
        </row>
        <row r="3003">
          <cell r="A3003" t="str">
            <v>tetur02g14420</v>
          </cell>
          <cell r="B3003" t="str">
            <v>Hypothetical protein</v>
          </cell>
        </row>
        <row r="3004">
          <cell r="A3004" t="str">
            <v>tetur02g14430</v>
          </cell>
          <cell r="B3004" t="str">
            <v>PREDICTED: similar to Zinc finger protein 271   PREDICTED: similar to Zinc finger protein 271</v>
          </cell>
        </row>
        <row r="3005">
          <cell r="A3005" t="str">
            <v>tetur02g14440</v>
          </cell>
          <cell r="B3005" t="str">
            <v>Hypothetical protein</v>
          </cell>
        </row>
        <row r="3006">
          <cell r="A3006" t="str">
            <v>tetur02g14450</v>
          </cell>
          <cell r="B3006" t="str">
            <v>Hypothetical protein</v>
          </cell>
        </row>
        <row r="3007">
          <cell r="A3007" t="str">
            <v>tetur02g14460</v>
          </cell>
          <cell r="B3007" t="str">
            <v>PAN/Apple domain</v>
          </cell>
        </row>
        <row r="3008">
          <cell r="A3008" t="str">
            <v>tetur02g14470</v>
          </cell>
          <cell r="B3008" t="str">
            <v>Hypothetical protein</v>
          </cell>
        </row>
        <row r="3009">
          <cell r="A3009" t="str">
            <v>tetur02g14480</v>
          </cell>
          <cell r="B3009" t="str">
            <v>Short-chain dehydrogenase/reductase SDR</v>
          </cell>
        </row>
        <row r="3010">
          <cell r="A3010" t="str">
            <v>tetur02g14490</v>
          </cell>
          <cell r="B3010" t="str">
            <v>probable methyltransferase C20orf7 homolog; mitochondrial precursor</v>
          </cell>
        </row>
        <row r="3011">
          <cell r="A3011" t="str">
            <v>tetur02g14500</v>
          </cell>
          <cell r="B3011" t="str">
            <v>antigen B membrane protein</v>
          </cell>
        </row>
        <row r="3012">
          <cell r="A3012" t="str">
            <v>tetur02g14510</v>
          </cell>
          <cell r="B3012" t="str">
            <v>CYP pse  Cytochrome P450 - probable pseudogene na  Cytochrome P450 -</v>
          </cell>
        </row>
        <row r="3013">
          <cell r="A3013" t="str">
            <v>tetur02g14530</v>
          </cell>
          <cell r="B3013" t="str">
            <v>Apple-like</v>
          </cell>
        </row>
        <row r="3014">
          <cell r="A3014" t="str">
            <v>tetur02g14540</v>
          </cell>
          <cell r="B3014" t="str">
            <v>TuPap-43  Cathepsin L</v>
          </cell>
        </row>
        <row r="3015">
          <cell r="A3015" t="str">
            <v>tetur02g14550</v>
          </cell>
          <cell r="B3015" t="str">
            <v>Hypothetical protein</v>
          </cell>
        </row>
        <row r="3016">
          <cell r="A3016" t="str">
            <v>tetur02g14551</v>
          </cell>
          <cell r="B3016" t="str">
            <v>TuCCE18  Carboxylesterase type B, active site TuCCE-18  Carboxylesterase type B, active site TuCCE-18  Carboxylesterase type B, active site   Carboxylesterase type B, active site</v>
          </cell>
        </row>
        <row r="3017">
          <cell r="A3017" t="str">
            <v>tetur02g14561</v>
          </cell>
          <cell r="B3017" t="str">
            <v>Diacylglycerol/phorbol-ester binding   Diacylglycerol/phorbol-ester binding</v>
          </cell>
        </row>
        <row r="3018">
          <cell r="A3018" t="str">
            <v>tetur02g14571</v>
          </cell>
          <cell r="B3018" t="str">
            <v>HMGS  Hydroxymethylglutaryl-coenzyme A synthase, N-terminal   Hydroxymethylglutaryl-coenzyme A synthase, N-terminal</v>
          </cell>
        </row>
        <row r="3019">
          <cell r="A3019" t="str">
            <v>tetur02g14581</v>
          </cell>
          <cell r="B3019" t="str">
            <v>Zinc finger, C2H2-like</v>
          </cell>
        </row>
        <row r="3020">
          <cell r="A3020" t="str">
            <v>tetur02g14631</v>
          </cell>
          <cell r="B3020" t="str">
            <v>TeturLY6_UPAR3b  LY6_UPAR protein   Three finger domain protein TFD   hypothetical protein</v>
          </cell>
        </row>
        <row r="3021">
          <cell r="A3021" t="str">
            <v>tetur02g14651</v>
          </cell>
          <cell r="B3021" t="str">
            <v>OGFB17  Orfan gene family B; member-17 OGFA17  Orfan gene family B; member-17   hypothetical protein</v>
          </cell>
        </row>
        <row r="3022">
          <cell r="A3022" t="str">
            <v>tetur02g14681</v>
          </cell>
          <cell r="B3022" t="str">
            <v>hypothetical protein</v>
          </cell>
        </row>
        <row r="3023">
          <cell r="A3023" t="str">
            <v>tetur02g14691</v>
          </cell>
          <cell r="B3023" t="str">
            <v>eggshell  Glycine-rich secreted protein; shows structural similarity to flatworm schistosoma eggshell proteins GRSP6  Glycine-rich secreted protein   hypothetical protein</v>
          </cell>
        </row>
        <row r="3024">
          <cell r="A3024" t="str">
            <v>tetur02g14701</v>
          </cell>
          <cell r="B3024" t="str">
            <v>BTB/Kelch-associated   BTB/Kelch-associated</v>
          </cell>
        </row>
        <row r="3025">
          <cell r="A3025" t="str">
            <v>tetur02g14711</v>
          </cell>
          <cell r="B3025" t="str">
            <v>BTB/Kelch-associated</v>
          </cell>
        </row>
        <row r="3026">
          <cell r="A3026" t="str">
            <v>tetur02g14721</v>
          </cell>
          <cell r="B3026" t="str">
            <v>BTB/Kelch-associated</v>
          </cell>
        </row>
        <row r="3027">
          <cell r="A3027" t="str">
            <v>tetur02g14731</v>
          </cell>
          <cell r="B3027" t="str">
            <v>BTB/Kelch-associated   BTB/Kelch-associated</v>
          </cell>
        </row>
        <row r="3028">
          <cell r="A3028" t="str">
            <v>tetur02g14741</v>
          </cell>
          <cell r="B3028" t="str">
            <v>BTB/Kelch-associated</v>
          </cell>
        </row>
        <row r="3029">
          <cell r="A3029" t="str">
            <v>tetur02g14751</v>
          </cell>
          <cell r="B3029" t="str">
            <v>BTB/Kelch-associated</v>
          </cell>
        </row>
        <row r="3030">
          <cell r="A3030" t="str">
            <v>tetur02g14761</v>
          </cell>
          <cell r="B3030" t="str">
            <v>BTB/Kelch-associated</v>
          </cell>
        </row>
        <row r="3031">
          <cell r="A3031" t="str">
            <v>tetur02g14771</v>
          </cell>
          <cell r="B3031" t="str">
            <v>BTB/Kelch-associated</v>
          </cell>
        </row>
        <row r="3032">
          <cell r="A3032" t="str">
            <v>tetur02g14781</v>
          </cell>
          <cell r="B3032" t="str">
            <v>BTB/Kelch-associated</v>
          </cell>
        </row>
        <row r="3033">
          <cell r="A3033" t="str">
            <v>tetur02g14791</v>
          </cell>
          <cell r="B3033" t="str">
            <v>BTB/Kelch-associated   BTB/Kelch-associated</v>
          </cell>
        </row>
        <row r="3034">
          <cell r="A3034" t="str">
            <v>tetur02g14811</v>
          </cell>
          <cell r="B3034" t="str">
            <v>BTB/Kelch-associated   BTB/Kelch-associated</v>
          </cell>
        </row>
        <row r="3035">
          <cell r="A3035" t="str">
            <v>tetur02g14821</v>
          </cell>
          <cell r="B3035" t="str">
            <v>BTB/Kelch-associated</v>
          </cell>
        </row>
        <row r="3036">
          <cell r="A3036" t="str">
            <v>tetur02g14831</v>
          </cell>
          <cell r="B3036" t="str">
            <v>BTB/Kelch-associated</v>
          </cell>
        </row>
        <row r="3037">
          <cell r="A3037" t="str">
            <v>tetur02g14841</v>
          </cell>
          <cell r="B3037" t="str">
            <v>BTB/Kelch-associated</v>
          </cell>
        </row>
        <row r="3038">
          <cell r="A3038" t="str">
            <v>tetur02g14851</v>
          </cell>
          <cell r="B3038" t="str">
            <v>BTB/Kelch-associated   BTB/Kelch-associated</v>
          </cell>
        </row>
        <row r="3039">
          <cell r="A3039" t="str">
            <v>tetur02g14861</v>
          </cell>
          <cell r="B3039" t="str">
            <v>BTB/Kelch-associated</v>
          </cell>
        </row>
        <row r="3040">
          <cell r="A3040" t="str">
            <v>tetur02g14871</v>
          </cell>
          <cell r="B3040" t="str">
            <v>hypothetical protein</v>
          </cell>
        </row>
        <row r="3041">
          <cell r="A3041" t="str">
            <v>tetur02g14881</v>
          </cell>
          <cell r="B3041" t="str">
            <v>BTB/Kelch-associated</v>
          </cell>
        </row>
        <row r="3042">
          <cell r="A3042" t="str">
            <v>tetur02g14891</v>
          </cell>
          <cell r="B3042" t="str">
            <v>BTB/Kelch-associated</v>
          </cell>
        </row>
        <row r="3043">
          <cell r="A3043" t="str">
            <v>tetur02g14901</v>
          </cell>
          <cell r="B3043" t="str">
            <v>BTB/Kelch-associated</v>
          </cell>
        </row>
        <row r="3044">
          <cell r="A3044" t="str">
            <v>tetur02g14911</v>
          </cell>
          <cell r="B3044" t="str">
            <v>BTB/Kelch-associated</v>
          </cell>
        </row>
        <row r="3045">
          <cell r="A3045" t="str">
            <v>tetur02g14921</v>
          </cell>
          <cell r="B3045" t="str">
            <v>BTB/Kelch-associated</v>
          </cell>
        </row>
        <row r="3046">
          <cell r="A3046" t="str">
            <v>tetur02g14931</v>
          </cell>
          <cell r="B3046" t="str">
            <v>BTB/Kelch-associated</v>
          </cell>
        </row>
        <row r="3047">
          <cell r="A3047" t="str">
            <v>tetur02g14941</v>
          </cell>
          <cell r="B3047" t="str">
            <v>BTB/Kelch-associated</v>
          </cell>
        </row>
        <row r="3048">
          <cell r="A3048" t="str">
            <v>tetur02g14951</v>
          </cell>
          <cell r="B3048" t="str">
            <v>BTB/Kelch-associated</v>
          </cell>
        </row>
        <row r="3049">
          <cell r="A3049" t="str">
            <v>tetur02g14961</v>
          </cell>
          <cell r="B3049" t="str">
            <v>BTB/Kelch-associated</v>
          </cell>
        </row>
        <row r="3050">
          <cell r="A3050" t="str">
            <v>tetur02g14971</v>
          </cell>
          <cell r="B3050" t="str">
            <v>BTB/Kelch-associated</v>
          </cell>
        </row>
        <row r="3051">
          <cell r="A3051" t="str">
            <v>tetur02g14981</v>
          </cell>
          <cell r="B3051" t="str">
            <v>BTB/Kelch-associated</v>
          </cell>
        </row>
        <row r="3052">
          <cell r="A3052" t="str">
            <v>tetur02g14991</v>
          </cell>
          <cell r="B3052" t="str">
            <v>BTB/Kelch-associated</v>
          </cell>
        </row>
        <row r="3053">
          <cell r="A3053" t="str">
            <v>tetur02g15001</v>
          </cell>
          <cell r="B3053" t="str">
            <v>BTB/Kelch-associated</v>
          </cell>
        </row>
        <row r="3054">
          <cell r="A3054" t="str">
            <v>tetur02g15011</v>
          </cell>
          <cell r="B3054" t="str">
            <v>Kelch-type beta propeller</v>
          </cell>
        </row>
        <row r="3055">
          <cell r="A3055" t="str">
            <v>tetur02g15021</v>
          </cell>
          <cell r="B3055" t="str">
            <v>Galactose oxidase/kelch, beta-propeller</v>
          </cell>
        </row>
        <row r="3056">
          <cell r="A3056" t="str">
            <v>tetur02g15031</v>
          </cell>
          <cell r="B3056" t="str">
            <v>BTB/Kelch-associated</v>
          </cell>
        </row>
        <row r="3057">
          <cell r="A3057" t="str">
            <v>tetur02g15041</v>
          </cell>
          <cell r="B3057" t="str">
            <v>BTB/Kelch-associated   BTB/Kelch-associated</v>
          </cell>
        </row>
        <row r="3058">
          <cell r="A3058" t="str">
            <v>tetur02g15051</v>
          </cell>
          <cell r="B3058" t="str">
            <v>BTB/Kelch-associated</v>
          </cell>
        </row>
        <row r="3059">
          <cell r="A3059" t="str">
            <v>tetur02g15061</v>
          </cell>
          <cell r="B3059" t="str">
            <v>BTB/Kelch-associated</v>
          </cell>
        </row>
        <row r="3060">
          <cell r="A3060" t="str">
            <v>tetur02g15081</v>
          </cell>
          <cell r="B3060" t="str">
            <v>BTB/Kelch-associated</v>
          </cell>
        </row>
        <row r="3061">
          <cell r="A3061" t="str">
            <v>tetur02g15091</v>
          </cell>
          <cell r="B3061" t="str">
            <v>SP61  Serine proteases, trypsin family, histidine active site SP  Serine proteases, trypsin family, histidine active site   Serine proteases, trypsin family, histidine active site</v>
          </cell>
        </row>
        <row r="3062">
          <cell r="A3062" t="str">
            <v>tetur02g15125</v>
          </cell>
          <cell r="B3062" t="str">
            <v>TuCPI-16  Cystatin domain   Cystatin domain</v>
          </cell>
        </row>
        <row r="3063">
          <cell r="A3063" t="str">
            <v>tetur02g15135</v>
          </cell>
          <cell r="B3063" t="str">
            <v>TuCPI-17  Cystatin domain   Cystatin domain</v>
          </cell>
        </row>
        <row r="3064">
          <cell r="A3064" t="str">
            <v>tetur02g15155</v>
          </cell>
          <cell r="B3064" t="str">
            <v>CTPM1  Conserved two-pass membrane protein   hypothetical protein</v>
          </cell>
        </row>
        <row r="3065">
          <cell r="A3065" t="str">
            <v>tetur02g15165</v>
          </cell>
          <cell r="B3065" t="str">
            <v>SP47  Serine proteases, trypsin family, histidine active site SP50  Serine proteases, trypsin family, histidine active site SP50  Serine proteases, trypsin family, histidine active site SP50  Serine proteases, trypsin family, histidine active site   Serine proteases, trypsin family, histidine active site</v>
          </cell>
        </row>
        <row r="3066">
          <cell r="A3066" t="str">
            <v>tetur02g15166</v>
          </cell>
        </row>
        <row r="3067">
          <cell r="A3067" t="str">
            <v>tetur02g15167</v>
          </cell>
          <cell r="B3067" t="str">
            <v>SP68  Serine proteases, trypsin family, histidine active site   Serine proteases, trypsin family, histidine active site</v>
          </cell>
        </row>
        <row r="3068">
          <cell r="A3068" t="str">
            <v>tetur02g15171</v>
          </cell>
          <cell r="B3068" t="str">
            <v>Mitochondrial import inner membrane translocase subunit Tim16   Mitochondrial import inner membrane translocase subunit Tim16</v>
          </cell>
        </row>
        <row r="3069">
          <cell r="A3069" t="str">
            <v>tetur02g15174</v>
          </cell>
          <cell r="B3069" t="str">
            <v>Calcium-dependent channel, 7TM region, putative phosphate</v>
          </cell>
        </row>
        <row r="3070">
          <cell r="A3070" t="str">
            <v>tetur02g15175</v>
          </cell>
        </row>
        <row r="3071">
          <cell r="A3071" t="str">
            <v>tetur02g15181</v>
          </cell>
        </row>
        <row r="3072">
          <cell r="A3072" t="str">
            <v>tetur02g15183</v>
          </cell>
        </row>
        <row r="3073">
          <cell r="A3073" t="str">
            <v>tetur02g15186</v>
          </cell>
          <cell r="B3073" t="str">
            <v>Uncharacterised domain KLRAQ/TTKRSYEDQ, C-terminal</v>
          </cell>
        </row>
        <row r="3074">
          <cell r="A3074" t="str">
            <v>tetur02g15187</v>
          </cell>
          <cell r="B3074" t="str">
            <v>Jmjd5  JmjC domain Jmjd5  JmjC domain   JmjC domain</v>
          </cell>
        </row>
        <row r="3075">
          <cell r="A3075" t="str">
            <v>tetur02g15188</v>
          </cell>
        </row>
        <row r="3076">
          <cell r="A3076" t="str">
            <v>tetur02g15189</v>
          </cell>
          <cell r="B3076" t="str">
            <v>Carboxylesterase type B, active site</v>
          </cell>
        </row>
        <row r="3077">
          <cell r="A3077" t="str">
            <v>tetur02g15192</v>
          </cell>
          <cell r="B3077" t="str">
            <v>PDZK1  PDZ domain   PDZ domain</v>
          </cell>
        </row>
        <row r="3078">
          <cell r="A3078" t="str">
            <v>tetur02g15193</v>
          </cell>
          <cell r="B3078" t="str">
            <v>SLC38A11  Amino acid transporter, transmembrane domain   Amino acid transporter, transmembrane domain</v>
          </cell>
        </row>
        <row r="3079">
          <cell r="A3079" t="str">
            <v>tetur02g15194</v>
          </cell>
          <cell r="B3079" t="str">
            <v>SPUF4  Secreted protein of Unknown Function</v>
          </cell>
        </row>
        <row r="3080">
          <cell r="A3080" t="str">
            <v>tetur02g15207</v>
          </cell>
          <cell r="B3080" t="str">
            <v>PLAT20  PLAT/LH2 domain   PLAT/LH2 domain</v>
          </cell>
        </row>
        <row r="3081">
          <cell r="A3081" t="str">
            <v>tetur02g15227</v>
          </cell>
          <cell r="B3081" t="str">
            <v>TuGR345  Chemosensory Receptor; Gustatory receptor family   hypothetical protein</v>
          </cell>
        </row>
        <row r="3082">
          <cell r="A3082" t="str">
            <v>tetur02g15237</v>
          </cell>
          <cell r="B3082" t="str">
            <v>TuGR320  Chemosensory Receptor; Gustatory receptor family   hypothetical protein</v>
          </cell>
        </row>
        <row r="3083">
          <cell r="A3083" t="str">
            <v>tetur02g15287</v>
          </cell>
          <cell r="B3083" t="str">
            <v>TuGR123  Chemosensory Receptor; Gustatory receptor family TuCR123  Putative Chemosensory Receptor</v>
          </cell>
        </row>
        <row r="3084">
          <cell r="A3084" t="str">
            <v>tetur02g15297</v>
          </cell>
          <cell r="B3084" t="str">
            <v>hypothetical protein</v>
          </cell>
        </row>
        <row r="3085">
          <cell r="A3085" t="str">
            <v>tetur02g15307</v>
          </cell>
          <cell r="B3085" t="str">
            <v>Shp1  Small hypothetical protein   hypothetical protein</v>
          </cell>
        </row>
        <row r="3086">
          <cell r="A3086" t="str">
            <v>tetur02g15327</v>
          </cell>
          <cell r="B3086" t="str">
            <v>BTB/Kelch-associated</v>
          </cell>
        </row>
        <row r="3087">
          <cell r="A3087" t="str">
            <v>tetur02g15365</v>
          </cell>
          <cell r="B3087" t="str">
            <v>hypothetical protein</v>
          </cell>
        </row>
        <row r="3088">
          <cell r="A3088" t="str">
            <v>tetur02g15435</v>
          </cell>
          <cell r="B3088" t="str">
            <v>Beta2-adaptin/TBP, C-terminal domain</v>
          </cell>
        </row>
        <row r="3089">
          <cell r="A3089" t="str">
            <v>tetur02g15445</v>
          </cell>
          <cell r="B3089" t="str">
            <v>Beta2-adaptin/TBP, C-terminal domain</v>
          </cell>
        </row>
        <row r="3090">
          <cell r="A3090" t="str">
            <v>tetur02g15455</v>
          </cell>
          <cell r="B3090" t="str">
            <v>Beta2-adaptin/TBP, C-terminal domain</v>
          </cell>
        </row>
        <row r="3091">
          <cell r="A3091" t="str">
            <v>tetur02g15495</v>
          </cell>
          <cell r="B3091" t="str">
            <v>dUTPase  Deoxyuridine triphosphate nucleotidohydrolase/Deoxycytidine triphosphate deaminase   Deoxyuridine triphosphate nucleotidohydrolase/Deoxycytidine triphosphate deaminase</v>
          </cell>
        </row>
        <row r="3092">
          <cell r="A3092" t="str">
            <v>tetur02g15515</v>
          </cell>
          <cell r="B3092" t="str">
            <v>hypothetical protein</v>
          </cell>
        </row>
        <row r="3093">
          <cell r="A3093" t="str">
            <v>tetur02g15535</v>
          </cell>
          <cell r="B3093" t="str">
            <v>hypothetical protein</v>
          </cell>
        </row>
        <row r="3094">
          <cell r="A3094" t="str">
            <v>tetur02g15545</v>
          </cell>
          <cell r="B3094" t="str">
            <v>hypothetical protein</v>
          </cell>
        </row>
        <row r="3095">
          <cell r="A3095" t="str">
            <v>tetur02g15595</v>
          </cell>
          <cell r="B3095" t="str">
            <v>TuENaC35  Na+ channel, amiloride-sensitive ENaC35  Na+ channel, amiloride-sensitive   Na+ channel, amiloride-sensitive</v>
          </cell>
        </row>
        <row r="3096">
          <cell r="A3096" t="str">
            <v>tetur02g15605</v>
          </cell>
          <cell r="B3096" t="str">
            <v>TuENaC113  Na+ channel, amiloride-sensitive Tu_ENaC113  Na+ channel, amiloride-sensitive   Na+ channel, amiloride-sensitive</v>
          </cell>
        </row>
        <row r="3097">
          <cell r="A3097" t="str">
            <v>tetur02g15615</v>
          </cell>
          <cell r="B3097" t="str">
            <v>Beta2-adaptin/TBP, C-terminal domain</v>
          </cell>
        </row>
        <row r="3098">
          <cell r="A3098" t="str">
            <v>tetur02g90606</v>
          </cell>
          <cell r="B3098" t="str">
            <v>hypothetical protein</v>
          </cell>
        </row>
        <row r="3099">
          <cell r="A3099" t="str">
            <v>tetur02g90607</v>
          </cell>
          <cell r="B3099" t="str">
            <v>hypothetical protein</v>
          </cell>
        </row>
        <row r="3100">
          <cell r="A3100" t="str">
            <v>tetur02g90608</v>
          </cell>
          <cell r="B3100" t="str">
            <v>hypothetical protein</v>
          </cell>
        </row>
        <row r="3101">
          <cell r="A3101" t="str">
            <v>tetur02g90609</v>
          </cell>
          <cell r="B3101" t="str">
            <v>hypothetical protein</v>
          </cell>
        </row>
        <row r="3102">
          <cell r="A3102" t="str">
            <v>tetur02g90610</v>
          </cell>
          <cell r="B3102" t="str">
            <v>hypothetical protein</v>
          </cell>
        </row>
        <row r="3103">
          <cell r="A3103" t="str">
            <v>tetur02g90612</v>
          </cell>
          <cell r="B3103" t="str">
            <v>hypothetical protein</v>
          </cell>
        </row>
        <row r="3104">
          <cell r="A3104" t="str">
            <v>tetur02g90613</v>
          </cell>
          <cell r="B3104" t="str">
            <v>hypothetical protein</v>
          </cell>
        </row>
        <row r="3105">
          <cell r="A3105" t="str">
            <v>tetur02g90614</v>
          </cell>
          <cell r="B3105" t="str">
            <v>hypothetical protein</v>
          </cell>
        </row>
        <row r="3106">
          <cell r="A3106" t="str">
            <v>tetur02g90615</v>
          </cell>
          <cell r="B3106" t="str">
            <v>hypothetical protein</v>
          </cell>
        </row>
        <row r="3107">
          <cell r="A3107" t="str">
            <v>tetur02g90616</v>
          </cell>
          <cell r="B3107" t="str">
            <v>hypothetical protein</v>
          </cell>
        </row>
        <row r="3108">
          <cell r="A3108" t="str">
            <v>tetur02g90617</v>
          </cell>
          <cell r="B3108" t="str">
            <v>hypothetical protein</v>
          </cell>
        </row>
        <row r="3109">
          <cell r="A3109" t="str">
            <v>tetur02g90618</v>
          </cell>
          <cell r="B3109" t="str">
            <v>hypothetical protein</v>
          </cell>
        </row>
        <row r="3110">
          <cell r="A3110" t="str">
            <v>tetur02g90619</v>
          </cell>
          <cell r="B3110" t="str">
            <v>hypothetical protein</v>
          </cell>
        </row>
        <row r="3111">
          <cell r="A3111" t="str">
            <v>tetur02g90620</v>
          </cell>
          <cell r="B3111" t="str">
            <v>hypothetical protein</v>
          </cell>
        </row>
        <row r="3112">
          <cell r="A3112" t="str">
            <v>tetur02g90621</v>
          </cell>
          <cell r="B3112" t="str">
            <v>hypothetical protein</v>
          </cell>
        </row>
        <row r="3113">
          <cell r="A3113" t="str">
            <v>tetur02g90622</v>
          </cell>
          <cell r="B3113" t="str">
            <v>hypothetical protein</v>
          </cell>
        </row>
        <row r="3114">
          <cell r="A3114" t="str">
            <v>tetur02g90623</v>
          </cell>
          <cell r="B3114" t="str">
            <v>hypothetical protein</v>
          </cell>
        </row>
        <row r="3115">
          <cell r="A3115" t="str">
            <v>tetur02g90624</v>
          </cell>
          <cell r="B3115" t="str">
            <v>hypothetical protein</v>
          </cell>
        </row>
        <row r="3116">
          <cell r="A3116" t="str">
            <v>tetur02g90626</v>
          </cell>
          <cell r="B3116" t="str">
            <v>hypothetical protein</v>
          </cell>
        </row>
        <row r="3117">
          <cell r="A3117" t="str">
            <v>tetur02g90627</v>
          </cell>
          <cell r="B3117" t="str">
            <v>hypothetical protein</v>
          </cell>
        </row>
        <row r="3118">
          <cell r="A3118" t="str">
            <v>tetur02g90628</v>
          </cell>
          <cell r="B3118" t="str">
            <v>hypothetical protein</v>
          </cell>
        </row>
        <row r="3119">
          <cell r="A3119" t="str">
            <v>tetur02g90629</v>
          </cell>
          <cell r="B3119" t="str">
            <v>hypothetical protein</v>
          </cell>
        </row>
        <row r="3120">
          <cell r="A3120" t="str">
            <v>tetur02g90630</v>
          </cell>
          <cell r="B3120" t="str">
            <v>hypothetical protein</v>
          </cell>
        </row>
        <row r="3121">
          <cell r="A3121" t="str">
            <v>tetur02g90631</v>
          </cell>
          <cell r="B3121" t="str">
            <v>hypothetical protein</v>
          </cell>
        </row>
        <row r="3122">
          <cell r="A3122" t="str">
            <v>tetur02g90632</v>
          </cell>
          <cell r="B3122" t="str">
            <v>hypothetical protein</v>
          </cell>
        </row>
        <row r="3123">
          <cell r="A3123" t="str">
            <v>tetur02g90633</v>
          </cell>
          <cell r="B3123" t="str">
            <v>hypothetical protein</v>
          </cell>
        </row>
        <row r="3124">
          <cell r="A3124" t="str">
            <v>tetur02g90634</v>
          </cell>
          <cell r="B3124" t="str">
            <v>hypothetical protein</v>
          </cell>
        </row>
        <row r="3125">
          <cell r="A3125" t="str">
            <v>tetur02g90635</v>
          </cell>
          <cell r="B3125" t="str">
            <v>hypothetical protein</v>
          </cell>
        </row>
        <row r="3126">
          <cell r="A3126" t="str">
            <v>tetur02g90636</v>
          </cell>
          <cell r="B3126" t="str">
            <v>hypothetical protein</v>
          </cell>
        </row>
        <row r="3127">
          <cell r="A3127" t="str">
            <v>tetur02g90637</v>
          </cell>
          <cell r="B3127" t="str">
            <v>hypothetical protein</v>
          </cell>
        </row>
        <row r="3128">
          <cell r="A3128" t="str">
            <v>tetur02g90638</v>
          </cell>
          <cell r="B3128" t="str">
            <v>hypothetical protein</v>
          </cell>
        </row>
        <row r="3129">
          <cell r="A3129" t="str">
            <v>tetur02g90639</v>
          </cell>
          <cell r="B3129" t="str">
            <v>hypothetical protein</v>
          </cell>
        </row>
        <row r="3130">
          <cell r="A3130" t="str">
            <v>tetur02g90641</v>
          </cell>
          <cell r="B3130" t="str">
            <v>hypothetical protein</v>
          </cell>
        </row>
        <row r="3131">
          <cell r="A3131" t="str">
            <v>tetur02g90642</v>
          </cell>
          <cell r="B3131" t="str">
            <v>hypothetical protein</v>
          </cell>
        </row>
        <row r="3132">
          <cell r="A3132" t="str">
            <v>tetur02g90644</v>
          </cell>
          <cell r="B3132" t="str">
            <v>hypothetical protein</v>
          </cell>
        </row>
        <row r="3133">
          <cell r="A3133" t="str">
            <v>tetur02g90645</v>
          </cell>
          <cell r="B3133" t="str">
            <v>hypothetical protein</v>
          </cell>
        </row>
        <row r="3134">
          <cell r="A3134" t="str">
            <v>tetur02g90646</v>
          </cell>
          <cell r="B3134" t="str">
            <v>hypothetical protein</v>
          </cell>
        </row>
        <row r="3135">
          <cell r="A3135" t="str">
            <v>tetur02g90647</v>
          </cell>
          <cell r="B3135" t="str">
            <v>hypothetical protein</v>
          </cell>
        </row>
        <row r="3136">
          <cell r="A3136" t="str">
            <v>tetur02g90648</v>
          </cell>
          <cell r="B3136" t="str">
            <v>hypothetical protein</v>
          </cell>
        </row>
        <row r="3137">
          <cell r="A3137" t="str">
            <v>tetur02g90650</v>
          </cell>
          <cell r="B3137" t="str">
            <v>hypothetical protein</v>
          </cell>
        </row>
        <row r="3138">
          <cell r="A3138" t="str">
            <v>tetur02g90651</v>
          </cell>
          <cell r="B3138" t="str">
            <v>hypothetical protein</v>
          </cell>
        </row>
        <row r="3139">
          <cell r="A3139" t="str">
            <v>tetur02g90654</v>
          </cell>
          <cell r="B3139" t="str">
            <v>hypothetical protein</v>
          </cell>
        </row>
        <row r="3140">
          <cell r="A3140" t="str">
            <v>tetur02g90656</v>
          </cell>
          <cell r="B3140" t="str">
            <v>hypothetical protein</v>
          </cell>
        </row>
        <row r="3141">
          <cell r="A3141" t="str">
            <v>tetur02g90657</v>
          </cell>
          <cell r="B3141" t="str">
            <v>hypothetical protein</v>
          </cell>
        </row>
        <row r="3142">
          <cell r="A3142" t="str">
            <v>tetur02g90658</v>
          </cell>
          <cell r="B3142" t="str">
            <v>hypothetical protein</v>
          </cell>
        </row>
        <row r="3143">
          <cell r="A3143" t="str">
            <v>tetur02g90659</v>
          </cell>
          <cell r="B3143" t="str">
            <v>hypothetical protein</v>
          </cell>
        </row>
        <row r="3144">
          <cell r="A3144" t="str">
            <v>tetur02g90660</v>
          </cell>
          <cell r="B3144" t="str">
            <v>hypothetical protein</v>
          </cell>
        </row>
        <row r="3145">
          <cell r="A3145" t="str">
            <v>tetur02g90661</v>
          </cell>
          <cell r="B3145" t="str">
            <v>hypothetical protein</v>
          </cell>
        </row>
        <row r="3146">
          <cell r="A3146" t="str">
            <v>tetur02g90665</v>
          </cell>
          <cell r="B3146" t="str">
            <v>hypothetical protein</v>
          </cell>
        </row>
        <row r="3147">
          <cell r="A3147" t="str">
            <v>tetur02g90666</v>
          </cell>
          <cell r="B3147" t="str">
            <v>hypothetical protein</v>
          </cell>
        </row>
        <row r="3148">
          <cell r="A3148" t="str">
            <v>tetur02g90667</v>
          </cell>
          <cell r="B3148" t="str">
            <v>hypothetical protein</v>
          </cell>
        </row>
        <row r="3149">
          <cell r="A3149" t="str">
            <v>tetur02g90668</v>
          </cell>
          <cell r="B3149" t="str">
            <v>hypothetical protein</v>
          </cell>
        </row>
        <row r="3150">
          <cell r="A3150" t="str">
            <v>tetur02g90669</v>
          </cell>
          <cell r="B3150" t="str">
            <v>hypothetical protein</v>
          </cell>
        </row>
        <row r="3151">
          <cell r="A3151" t="str">
            <v>tetur02g90671</v>
          </cell>
          <cell r="B3151" t="str">
            <v>hypothetical protein</v>
          </cell>
        </row>
        <row r="3152">
          <cell r="A3152" t="str">
            <v>tetur02g90672</v>
          </cell>
          <cell r="B3152" t="str">
            <v>hypothetical protein</v>
          </cell>
        </row>
        <row r="3153">
          <cell r="A3153" t="str">
            <v>tetur02g90673</v>
          </cell>
          <cell r="B3153" t="str">
            <v>hypothetical protein</v>
          </cell>
        </row>
        <row r="3154">
          <cell r="A3154" t="str">
            <v>tetur02g90674</v>
          </cell>
          <cell r="B3154" t="str">
            <v>hypothetical protein</v>
          </cell>
        </row>
        <row r="3155">
          <cell r="A3155" t="str">
            <v>tetur02g90675</v>
          </cell>
          <cell r="B3155" t="str">
            <v>hypothetical protein</v>
          </cell>
        </row>
        <row r="3156">
          <cell r="A3156" t="str">
            <v>tetur02g90678</v>
          </cell>
          <cell r="B3156" t="str">
            <v>hypothetical protein</v>
          </cell>
        </row>
        <row r="3157">
          <cell r="A3157" t="str">
            <v>tetur02g90679</v>
          </cell>
          <cell r="B3157" t="str">
            <v>hypothetical protein</v>
          </cell>
        </row>
        <row r="3158">
          <cell r="A3158" t="str">
            <v>tetur02g90681</v>
          </cell>
          <cell r="B3158" t="str">
            <v>hypothetical protein</v>
          </cell>
        </row>
        <row r="3159">
          <cell r="A3159" t="str">
            <v>tetur02g90683</v>
          </cell>
          <cell r="B3159" t="str">
            <v>hypothetical protein</v>
          </cell>
        </row>
        <row r="3160">
          <cell r="A3160" t="str">
            <v>tetur02g90684</v>
          </cell>
          <cell r="B3160" t="str">
            <v>hypothetical protein</v>
          </cell>
        </row>
        <row r="3161">
          <cell r="A3161" t="str">
            <v>tetur02g90685</v>
          </cell>
          <cell r="B3161" t="str">
            <v>hypothetical protein</v>
          </cell>
        </row>
        <row r="3162">
          <cell r="A3162" t="str">
            <v>tetur02g90686</v>
          </cell>
          <cell r="B3162" t="str">
            <v>hypothetical protein</v>
          </cell>
        </row>
        <row r="3163">
          <cell r="A3163" t="str">
            <v>tetur02g90687</v>
          </cell>
          <cell r="B3163" t="str">
            <v>hypothetical protein</v>
          </cell>
        </row>
        <row r="3164">
          <cell r="A3164" t="str">
            <v>tetur02g90688</v>
          </cell>
          <cell r="B3164" t="str">
            <v>hypothetical protein</v>
          </cell>
        </row>
        <row r="3165">
          <cell r="A3165" t="str">
            <v>tetur02g90690</v>
          </cell>
          <cell r="B3165" t="str">
            <v>hypothetical protein</v>
          </cell>
        </row>
        <row r="3166">
          <cell r="A3166" t="str">
            <v>tetur02g90691</v>
          </cell>
          <cell r="B3166" t="str">
            <v>hypothetical protein</v>
          </cell>
        </row>
        <row r="3167">
          <cell r="A3167" t="str">
            <v>tetur02g90692</v>
          </cell>
          <cell r="B3167" t="str">
            <v>hypothetical protein</v>
          </cell>
        </row>
        <row r="3168">
          <cell r="A3168" t="str">
            <v>tetur02g90693</v>
          </cell>
          <cell r="B3168" t="str">
            <v>hypothetical protein</v>
          </cell>
        </row>
        <row r="3169">
          <cell r="A3169" t="str">
            <v>tetur02g90694</v>
          </cell>
          <cell r="B3169" t="str">
            <v>hypothetical protein</v>
          </cell>
        </row>
        <row r="3170">
          <cell r="A3170" t="str">
            <v>tetur02g90695</v>
          </cell>
          <cell r="B3170" t="str">
            <v>hypothetical protein</v>
          </cell>
        </row>
        <row r="3171">
          <cell r="A3171" t="str">
            <v>tetur02g90696</v>
          </cell>
          <cell r="B3171" t="str">
            <v>hypothetical protein</v>
          </cell>
        </row>
        <row r="3172">
          <cell r="A3172" t="str">
            <v>tetur02g90697</v>
          </cell>
          <cell r="B3172" t="str">
            <v>hypothetical protein</v>
          </cell>
        </row>
        <row r="3173">
          <cell r="A3173" t="str">
            <v>tetur02g90699</v>
          </cell>
          <cell r="B3173" t="str">
            <v>hypothetical protein</v>
          </cell>
        </row>
        <row r="3174">
          <cell r="A3174" t="str">
            <v>tetur02g90701</v>
          </cell>
          <cell r="B3174" t="str">
            <v>hypothetical protein</v>
          </cell>
        </row>
        <row r="3175">
          <cell r="A3175" t="str">
            <v>tetur02g90702</v>
          </cell>
          <cell r="B3175" t="str">
            <v>hypothetical protein</v>
          </cell>
        </row>
        <row r="3176">
          <cell r="A3176" t="str">
            <v>tetur02g90704</v>
          </cell>
          <cell r="B3176" t="str">
            <v>hypothetical protein</v>
          </cell>
        </row>
        <row r="3177">
          <cell r="A3177" t="str">
            <v>tetur02g90705</v>
          </cell>
          <cell r="B3177" t="str">
            <v>hypothetical protein</v>
          </cell>
        </row>
        <row r="3178">
          <cell r="A3178" t="str">
            <v>tetur02g90707</v>
          </cell>
          <cell r="B3178" t="str">
            <v>hypothetical protein</v>
          </cell>
        </row>
        <row r="3179">
          <cell r="A3179" t="str">
            <v>tetur02g90708</v>
          </cell>
          <cell r="B3179" t="str">
            <v>hypothetical protein</v>
          </cell>
        </row>
        <row r="3180">
          <cell r="A3180" t="str">
            <v>tetur02g90709</v>
          </cell>
          <cell r="B3180" t="str">
            <v>hypothetical protein</v>
          </cell>
        </row>
        <row r="3181">
          <cell r="A3181" t="str">
            <v>tetur02g90711</v>
          </cell>
          <cell r="B3181" t="str">
            <v>hypothetical protein</v>
          </cell>
        </row>
        <row r="3182">
          <cell r="A3182" t="str">
            <v>tetur02g90712</v>
          </cell>
          <cell r="B3182" t="str">
            <v>hypothetical protein</v>
          </cell>
        </row>
        <row r="3183">
          <cell r="A3183" t="str">
            <v>tetur02g90713</v>
          </cell>
          <cell r="B3183" t="str">
            <v>hypothetical protein</v>
          </cell>
        </row>
        <row r="3184">
          <cell r="A3184" t="str">
            <v>tetur02g90714</v>
          </cell>
          <cell r="B3184" t="str">
            <v>hypothetical protein</v>
          </cell>
        </row>
        <row r="3185">
          <cell r="A3185" t="str">
            <v>tetur02g90717</v>
          </cell>
          <cell r="B3185" t="str">
            <v>hypothetical protein</v>
          </cell>
        </row>
        <row r="3186">
          <cell r="A3186" t="str">
            <v>tetur02g90718</v>
          </cell>
          <cell r="B3186" t="str">
            <v>hypothetical protein</v>
          </cell>
        </row>
        <row r="3187">
          <cell r="A3187" t="str">
            <v>tetur02g90720</v>
          </cell>
          <cell r="B3187" t="str">
            <v>hypothetical protein</v>
          </cell>
        </row>
        <row r="3188">
          <cell r="A3188" t="str">
            <v>tetur02g90721</v>
          </cell>
          <cell r="B3188" t="str">
            <v>hypothetical protein</v>
          </cell>
        </row>
        <row r="3189">
          <cell r="A3189" t="str">
            <v>tetur02g90722</v>
          </cell>
          <cell r="B3189" t="str">
            <v>hypothetical protein</v>
          </cell>
        </row>
        <row r="3190">
          <cell r="A3190" t="str">
            <v>tetur02g90723</v>
          </cell>
          <cell r="B3190" t="str">
            <v>hypothetical protein</v>
          </cell>
        </row>
        <row r="3191">
          <cell r="A3191" t="str">
            <v>tetur02g90725</v>
          </cell>
          <cell r="B3191" t="str">
            <v>hypothetical protein</v>
          </cell>
        </row>
        <row r="3192">
          <cell r="A3192" t="str">
            <v>tetur02g90726</v>
          </cell>
          <cell r="B3192" t="str">
            <v>hypothetical protein</v>
          </cell>
        </row>
        <row r="3193">
          <cell r="A3193" t="str">
            <v>tetur02g90727</v>
          </cell>
          <cell r="B3193" t="str">
            <v>hypothetical protein</v>
          </cell>
        </row>
        <row r="3194">
          <cell r="A3194" t="str">
            <v>tetur02g90730</v>
          </cell>
          <cell r="B3194" t="str">
            <v>hypothetical protein</v>
          </cell>
        </row>
        <row r="3195">
          <cell r="A3195" t="str">
            <v>tetur02g90731</v>
          </cell>
          <cell r="B3195" t="str">
            <v>hypothetical protein</v>
          </cell>
        </row>
        <row r="3196">
          <cell r="A3196" t="str">
            <v>tetur02g90739</v>
          </cell>
          <cell r="B3196" t="str">
            <v>hypothetical protein</v>
          </cell>
        </row>
        <row r="3197">
          <cell r="A3197" t="str">
            <v>tetur02g90998</v>
          </cell>
          <cell r="B3197" t="str">
            <v>hypothetical protein</v>
          </cell>
        </row>
        <row r="3198">
          <cell r="A3198" t="str">
            <v>tetur02g91048</v>
          </cell>
          <cell r="B3198" t="str">
            <v>hypothetical protein</v>
          </cell>
        </row>
        <row r="3199">
          <cell r="A3199" t="str">
            <v>tetur02g92467</v>
          </cell>
          <cell r="B3199" t="str">
            <v>hypothetical protein</v>
          </cell>
        </row>
        <row r="3200">
          <cell r="A3200" t="str">
            <v>tetur02g92468</v>
          </cell>
          <cell r="B3200" t="str">
            <v>hypothetical protein</v>
          </cell>
        </row>
        <row r="3201">
          <cell r="A3201" t="str">
            <v>tetur02g92469</v>
          </cell>
          <cell r="B3201" t="str">
            <v>hypothetical protein</v>
          </cell>
        </row>
        <row r="3202">
          <cell r="A3202" t="str">
            <v>tetur02g92471</v>
          </cell>
          <cell r="B3202" t="str">
            <v>hypothetical protein</v>
          </cell>
        </row>
        <row r="3203">
          <cell r="A3203" t="str">
            <v>tetur02g92472</v>
          </cell>
          <cell r="B3203" t="str">
            <v>hypothetical protein</v>
          </cell>
        </row>
        <row r="3204">
          <cell r="A3204" t="str">
            <v>tetur02g92473</v>
          </cell>
          <cell r="B3204" t="str">
            <v>hypothetical protein</v>
          </cell>
        </row>
        <row r="3205">
          <cell r="A3205" t="str">
            <v>tetur02g92474</v>
          </cell>
          <cell r="B3205" t="str">
            <v>hypothetical protein</v>
          </cell>
        </row>
        <row r="3206">
          <cell r="A3206" t="str">
            <v>tetur02g92475</v>
          </cell>
          <cell r="B3206" t="str">
            <v>hypothetical protein</v>
          </cell>
        </row>
        <row r="3207">
          <cell r="A3207" t="str">
            <v>tetur02g92476</v>
          </cell>
          <cell r="B3207" t="str">
            <v>hypothetical protein</v>
          </cell>
        </row>
        <row r="3208">
          <cell r="A3208" t="str">
            <v>tetur02g92477</v>
          </cell>
          <cell r="B3208" t="str">
            <v>hypothetical protein</v>
          </cell>
        </row>
        <row r="3209">
          <cell r="A3209" t="str">
            <v>tetur02g92478</v>
          </cell>
          <cell r="B3209" t="str">
            <v>hypothetical protein</v>
          </cell>
        </row>
        <row r="3210">
          <cell r="A3210" t="str">
            <v>tetur02g92479</v>
          </cell>
          <cell r="B3210" t="str">
            <v>hypothetical protein</v>
          </cell>
        </row>
        <row r="3211">
          <cell r="A3211" t="str">
            <v>tetur02g92480</v>
          </cell>
          <cell r="B3211" t="str">
            <v>hypothetical protein</v>
          </cell>
        </row>
        <row r="3212">
          <cell r="A3212" t="str">
            <v>tetur02g92481</v>
          </cell>
          <cell r="B3212" t="str">
            <v>hypothetical protein</v>
          </cell>
        </row>
        <row r="3213">
          <cell r="A3213" t="str">
            <v>tetur02g92483</v>
          </cell>
          <cell r="B3213" t="str">
            <v>hypothetical protein</v>
          </cell>
        </row>
        <row r="3214">
          <cell r="A3214" t="str">
            <v>tetur02g92484</v>
          </cell>
          <cell r="B3214" t="str">
            <v>hypothetical protein</v>
          </cell>
        </row>
        <row r="3215">
          <cell r="A3215" t="str">
            <v>tetur02g92485</v>
          </cell>
          <cell r="B3215" t="str">
            <v>hypothetical protein</v>
          </cell>
        </row>
        <row r="3216">
          <cell r="A3216" t="str">
            <v>tetur02g92486</v>
          </cell>
          <cell r="B3216" t="str">
            <v>hypothetical protein</v>
          </cell>
        </row>
        <row r="3217">
          <cell r="A3217" t="str">
            <v>tetur02g92487</v>
          </cell>
          <cell r="B3217" t="str">
            <v>hypothetical protein</v>
          </cell>
        </row>
        <row r="3218">
          <cell r="A3218" t="str">
            <v>tetur02g92488</v>
          </cell>
          <cell r="B3218" t="str">
            <v>hypothetical protein</v>
          </cell>
        </row>
        <row r="3219">
          <cell r="A3219" t="str">
            <v>tetur02g92490</v>
          </cell>
          <cell r="B3219" t="str">
            <v>hypothetical protein</v>
          </cell>
        </row>
        <row r="3220">
          <cell r="A3220" t="str">
            <v>tetur02g92491</v>
          </cell>
          <cell r="B3220" t="str">
            <v>hypothetical protein</v>
          </cell>
        </row>
        <row r="3221">
          <cell r="A3221" t="str">
            <v>tetur02g92492</v>
          </cell>
          <cell r="B3221" t="str">
            <v>hypothetical protein</v>
          </cell>
        </row>
        <row r="3222">
          <cell r="A3222" t="str">
            <v>tetur02g92493</v>
          </cell>
          <cell r="B3222" t="str">
            <v>hypothetical protein</v>
          </cell>
        </row>
        <row r="3223">
          <cell r="A3223" t="str">
            <v>tetur02g92495</v>
          </cell>
          <cell r="B3223" t="str">
            <v>hypothetical protein</v>
          </cell>
        </row>
        <row r="3224">
          <cell r="A3224" t="str">
            <v>tetur02g92496</v>
          </cell>
          <cell r="B3224" t="str">
            <v>hypothetical protein</v>
          </cell>
        </row>
        <row r="3225">
          <cell r="A3225" t="str">
            <v>tetur02g92497</v>
          </cell>
          <cell r="B3225" t="str">
            <v>hypothetical protein</v>
          </cell>
        </row>
        <row r="3226">
          <cell r="A3226" t="str">
            <v>tetur02g92498</v>
          </cell>
          <cell r="B3226" t="str">
            <v>hypothetical protein</v>
          </cell>
        </row>
        <row r="3227">
          <cell r="A3227" t="str">
            <v>tetur02g92499</v>
          </cell>
          <cell r="B3227" t="str">
            <v>hypothetical protein</v>
          </cell>
        </row>
        <row r="3228">
          <cell r="A3228" t="str">
            <v>tetur02g92500</v>
          </cell>
          <cell r="B3228" t="str">
            <v>hypothetical protein</v>
          </cell>
        </row>
        <row r="3229">
          <cell r="A3229" t="str">
            <v>tetur02g92501</v>
          </cell>
          <cell r="B3229" t="str">
            <v>hypothetical protein</v>
          </cell>
        </row>
        <row r="3230">
          <cell r="A3230" t="str">
            <v>tetur02g92502</v>
          </cell>
          <cell r="B3230" t="str">
            <v>hypothetical protein</v>
          </cell>
        </row>
        <row r="3231">
          <cell r="A3231" t="str">
            <v>tetur02g92504</v>
          </cell>
          <cell r="B3231" t="str">
            <v>hypothetical protein</v>
          </cell>
        </row>
        <row r="3232">
          <cell r="A3232" t="str">
            <v>tetur02g92506</v>
          </cell>
          <cell r="B3232" t="str">
            <v>hypothetical protein</v>
          </cell>
        </row>
        <row r="3233">
          <cell r="A3233" t="str">
            <v>tetur02g92507</v>
          </cell>
          <cell r="B3233" t="str">
            <v>hypothetical protein</v>
          </cell>
        </row>
        <row r="3234">
          <cell r="A3234" t="str">
            <v>tetur02g92509</v>
          </cell>
          <cell r="B3234" t="str">
            <v>hypothetical protein</v>
          </cell>
        </row>
        <row r="3235">
          <cell r="A3235" t="str">
            <v>tetur02g92510</v>
          </cell>
          <cell r="B3235" t="str">
            <v>hypothetical protein</v>
          </cell>
        </row>
        <row r="3236">
          <cell r="A3236" t="str">
            <v>tetur02g92513</v>
          </cell>
          <cell r="B3236" t="str">
            <v>hypothetical protein</v>
          </cell>
        </row>
        <row r="3237">
          <cell r="A3237" t="str">
            <v>tetur02g92514</v>
          </cell>
          <cell r="B3237" t="str">
            <v>hypothetical protein</v>
          </cell>
        </row>
        <row r="3238">
          <cell r="A3238" t="str">
            <v>tetur02g92515</v>
          </cell>
          <cell r="B3238" t="str">
            <v>hypothetical protein</v>
          </cell>
        </row>
        <row r="3239">
          <cell r="A3239" t="str">
            <v>tetur02g92516</v>
          </cell>
          <cell r="B3239" t="str">
            <v>hypothetical protein</v>
          </cell>
        </row>
        <row r="3240">
          <cell r="A3240" t="str">
            <v>tetur02g92517</v>
          </cell>
          <cell r="B3240" t="str">
            <v>hypothetical protein</v>
          </cell>
        </row>
        <row r="3241">
          <cell r="A3241" t="str">
            <v>tetur02g92519</v>
          </cell>
          <cell r="B3241" t="str">
            <v>hypothetical protein</v>
          </cell>
        </row>
        <row r="3242">
          <cell r="A3242" t="str">
            <v>tetur02g92520</v>
          </cell>
          <cell r="B3242" t="str">
            <v>hypothetical protein</v>
          </cell>
        </row>
        <row r="3243">
          <cell r="A3243" t="str">
            <v>tetur02g92521</v>
          </cell>
          <cell r="B3243" t="str">
            <v>hypothetical protein</v>
          </cell>
        </row>
        <row r="3244">
          <cell r="A3244" t="str">
            <v>tetur02g92522</v>
          </cell>
          <cell r="B3244" t="str">
            <v>hypothetical protein</v>
          </cell>
        </row>
        <row r="3245">
          <cell r="A3245" t="str">
            <v>tetur02g92523</v>
          </cell>
          <cell r="B3245" t="str">
            <v>hypothetical protein</v>
          </cell>
        </row>
        <row r="3246">
          <cell r="A3246" t="str">
            <v>tetur02g92524</v>
          </cell>
          <cell r="B3246" t="str">
            <v>hypothetical protein</v>
          </cell>
        </row>
        <row r="3247">
          <cell r="A3247" t="str">
            <v>tetur02g92525</v>
          </cell>
          <cell r="B3247" t="str">
            <v>hypothetical protein</v>
          </cell>
        </row>
        <row r="3248">
          <cell r="A3248" t="str">
            <v>tetur02g92526</v>
          </cell>
          <cell r="B3248" t="str">
            <v>hypothetical protein</v>
          </cell>
        </row>
        <row r="3249">
          <cell r="A3249" t="str">
            <v>tetur02g92527</v>
          </cell>
          <cell r="B3249" t="str">
            <v>hypothetical protein</v>
          </cell>
        </row>
        <row r="3250">
          <cell r="A3250" t="str">
            <v>tetur02g92528</v>
          </cell>
          <cell r="B3250" t="str">
            <v>hypothetical protein</v>
          </cell>
        </row>
        <row r="3251">
          <cell r="A3251" t="str">
            <v>tetur02g92529</v>
          </cell>
          <cell r="B3251" t="str">
            <v>hypothetical protein</v>
          </cell>
        </row>
        <row r="3252">
          <cell r="A3252" t="str">
            <v>tetur02g92530</v>
          </cell>
          <cell r="B3252" t="str">
            <v>hypothetical protein</v>
          </cell>
        </row>
        <row r="3253">
          <cell r="A3253" t="str">
            <v>tetur02g92531</v>
          </cell>
          <cell r="B3253" t="str">
            <v>hypothetical protein</v>
          </cell>
        </row>
        <row r="3254">
          <cell r="A3254" t="str">
            <v>tetur02g92532</v>
          </cell>
          <cell r="B3254" t="str">
            <v>hypothetical protein</v>
          </cell>
        </row>
        <row r="3255">
          <cell r="A3255" t="str">
            <v>tetur02g92533</v>
          </cell>
          <cell r="B3255" t="str">
            <v>hypothetical protein</v>
          </cell>
        </row>
        <row r="3256">
          <cell r="A3256" t="str">
            <v>tetur02g92534</v>
          </cell>
          <cell r="B3256" t="str">
            <v>hypothetical protein</v>
          </cell>
        </row>
        <row r="3257">
          <cell r="A3257" t="str">
            <v>tetur02g92535</v>
          </cell>
          <cell r="B3257" t="str">
            <v>hypothetical protein</v>
          </cell>
        </row>
        <row r="3258">
          <cell r="A3258" t="str">
            <v>tetur02g92536</v>
          </cell>
          <cell r="B3258" t="str">
            <v>hypothetical protein</v>
          </cell>
        </row>
        <row r="3259">
          <cell r="A3259" t="str">
            <v>tetur02g92537</v>
          </cell>
          <cell r="B3259" t="str">
            <v>hypothetical protein</v>
          </cell>
        </row>
        <row r="3260">
          <cell r="A3260" t="str">
            <v>tetur02g92538</v>
          </cell>
          <cell r="B3260" t="str">
            <v>hypothetical protein</v>
          </cell>
        </row>
        <row r="3261">
          <cell r="A3261" t="str">
            <v>tetur02g92540</v>
          </cell>
          <cell r="B3261" t="str">
            <v>hypothetical protein</v>
          </cell>
        </row>
        <row r="3262">
          <cell r="A3262" t="str">
            <v>tetur02g92841</v>
          </cell>
          <cell r="B3262" t="str">
            <v>BTB/Kelch-associated</v>
          </cell>
        </row>
        <row r="3263">
          <cell r="A3263" t="str">
            <v>tetur02g92861</v>
          </cell>
          <cell r="B3263" t="str">
            <v>Mitochondrial pyruvate carrier</v>
          </cell>
        </row>
        <row r="3264">
          <cell r="A3264" t="str">
            <v>tetur03g00010</v>
          </cell>
          <cell r="B3264" t="str">
            <v>CYP pse  Cytochrome P450 - probable pseudogene na  Cytochrome P450 -</v>
          </cell>
        </row>
        <row r="3265">
          <cell r="A3265" t="str">
            <v>tetur03g00020</v>
          </cell>
          <cell r="B3265" t="str">
            <v>CYP392A13v2  Cytochrome P450 - CYP392A13v2</v>
          </cell>
        </row>
        <row r="3266">
          <cell r="A3266" t="str">
            <v>tetur03g00030</v>
          </cell>
          <cell r="B3266" t="str">
            <v>secreted salivary gland peptide; putative</v>
          </cell>
        </row>
        <row r="3267">
          <cell r="A3267" t="str">
            <v>tetur03g00040</v>
          </cell>
          <cell r="B3267" t="str">
            <v>Hypothetical protein</v>
          </cell>
        </row>
        <row r="3268">
          <cell r="A3268" t="str">
            <v>tetur03g00050</v>
          </cell>
          <cell r="B3268" t="str">
            <v>Hypothetical protein</v>
          </cell>
        </row>
        <row r="3269">
          <cell r="A3269" t="str">
            <v>tetur03g00060</v>
          </cell>
          <cell r="B3269" t="str">
            <v>secreted salivary gland peptide; putative</v>
          </cell>
        </row>
        <row r="3270">
          <cell r="A3270" t="str">
            <v>tetur03g00070</v>
          </cell>
          <cell r="B3270" t="str">
            <v>deoxyribose-phosphate aldolase</v>
          </cell>
        </row>
        <row r="3271">
          <cell r="A3271" t="str">
            <v>tetur03g00080</v>
          </cell>
          <cell r="B3271" t="str">
            <v>PREDICTED: similar to sdk-P1</v>
          </cell>
        </row>
        <row r="3272">
          <cell r="A3272" t="str">
            <v>tetur03g00090</v>
          </cell>
          <cell r="B3272" t="str">
            <v>CCSMST1 family</v>
          </cell>
        </row>
        <row r="3273">
          <cell r="A3273" t="str">
            <v>tetur03g00100</v>
          </cell>
          <cell r="B3273" t="str">
            <v>ribosomal protein L10</v>
          </cell>
        </row>
        <row r="3274">
          <cell r="A3274" t="str">
            <v>tetur03g00110</v>
          </cell>
          <cell r="B3274" t="str">
            <v>lethal</v>
          </cell>
        </row>
        <row r="3275">
          <cell r="A3275" t="str">
            <v>tetur03g00120</v>
          </cell>
          <cell r="B3275" t="str">
            <v>heat shock protein chaperone   lethal</v>
          </cell>
        </row>
        <row r="3276">
          <cell r="A3276" t="str">
            <v>tetur03g00130</v>
          </cell>
          <cell r="B3276" t="str">
            <v>lethal</v>
          </cell>
        </row>
        <row r="3277">
          <cell r="A3277" t="str">
            <v>tetur03g00140</v>
          </cell>
          <cell r="B3277" t="str">
            <v>CYP-fragment  Cytochrome P450 - fragment   CYtochrome P450 family member</v>
          </cell>
        </row>
        <row r="3278">
          <cell r="A3278" t="str">
            <v>tetur03g00150</v>
          </cell>
          <cell r="B3278" t="str">
            <v>Hypothetical protein</v>
          </cell>
        </row>
        <row r="3279">
          <cell r="A3279" t="str">
            <v>tetur03g00160</v>
          </cell>
          <cell r="B3279" t="str">
            <v>Endonuclease/exonuclease/phosphatase</v>
          </cell>
        </row>
        <row r="3280">
          <cell r="A3280" t="str">
            <v>tetur03g00180</v>
          </cell>
          <cell r="B3280" t="str">
            <v>Peptidase C48; SUMO/Sentrin/Ubl1</v>
          </cell>
        </row>
        <row r="3281">
          <cell r="A3281" t="str">
            <v>tetur03g00190</v>
          </cell>
          <cell r="B3281" t="str">
            <v>Hypothetical protein</v>
          </cell>
        </row>
        <row r="3282">
          <cell r="A3282" t="str">
            <v>tetur03g00200</v>
          </cell>
          <cell r="B3282" t="str">
            <v>lethal</v>
          </cell>
        </row>
        <row r="3283">
          <cell r="A3283" t="str">
            <v>tetur03g00210</v>
          </cell>
          <cell r="B3283" t="str">
            <v>lethal</v>
          </cell>
        </row>
        <row r="3284">
          <cell r="A3284" t="str">
            <v>tetur03g00220</v>
          </cell>
          <cell r="B3284" t="str">
            <v>Hypothetical protein</v>
          </cell>
        </row>
        <row r="3285">
          <cell r="A3285" t="str">
            <v>tetur03g00230</v>
          </cell>
          <cell r="B3285" t="str">
            <v>alpha-tubulin</v>
          </cell>
        </row>
        <row r="3286">
          <cell r="A3286" t="str">
            <v>tetur03g00240</v>
          </cell>
          <cell r="B3286" t="str">
            <v>retinoblastoma-binding protein 5</v>
          </cell>
        </row>
        <row r="3287">
          <cell r="A3287" t="str">
            <v>tetur03g00250</v>
          </cell>
          <cell r="B3287" t="str">
            <v>Glycoside hydrolase; subgroup; catalytic core</v>
          </cell>
        </row>
        <row r="3288">
          <cell r="A3288" t="str">
            <v>tetur03g00260</v>
          </cell>
          <cell r="B3288" t="str">
            <v>Hypothetical protein</v>
          </cell>
        </row>
        <row r="3289">
          <cell r="A3289" t="str">
            <v>tetur03g00270</v>
          </cell>
          <cell r="B3289" t="str">
            <v>brain chitinase and chia</v>
          </cell>
        </row>
        <row r="3290">
          <cell r="A3290" t="str">
            <v>tetur03g00280</v>
          </cell>
          <cell r="B3290" t="str">
            <v>zinc carboxypeptidase</v>
          </cell>
        </row>
        <row r="3291">
          <cell r="A3291" t="str">
            <v>tetur03g00290</v>
          </cell>
          <cell r="B3291" t="str">
            <v>hypothetical protein</v>
          </cell>
        </row>
        <row r="3292">
          <cell r="A3292" t="str">
            <v>tetur03g00300</v>
          </cell>
          <cell r="B3292" t="str">
            <v>Short-chain dehydrogenase/reductase SDR</v>
          </cell>
        </row>
        <row r="3293">
          <cell r="A3293" t="str">
            <v>tetur03g00310</v>
          </cell>
          <cell r="B3293" t="str">
            <v>TuCCE20  Carboxyl/cholinesterase TuCCE-20  Carboxyl/cholinesterase</v>
          </cell>
        </row>
        <row r="3294">
          <cell r="A3294" t="str">
            <v>tetur03g00320</v>
          </cell>
          <cell r="B3294" t="str">
            <v>ankyrin repeat protein</v>
          </cell>
        </row>
        <row r="3295">
          <cell r="A3295" t="str">
            <v>tetur03g00330</v>
          </cell>
          <cell r="B3295" t="str">
            <v>PREDICTED: similar to Clathrin heavy chain 1</v>
          </cell>
        </row>
        <row r="3296">
          <cell r="A3296" t="str">
            <v>tetur03g00340</v>
          </cell>
          <cell r="B3296" t="str">
            <v>NAD-dependent deacetylase sirtuin-6</v>
          </cell>
        </row>
        <row r="3297">
          <cell r="A3297" t="str">
            <v>tetur03g00350</v>
          </cell>
          <cell r="B3297" t="str">
            <v>proteasome activator complex subunit 3</v>
          </cell>
        </row>
        <row r="3298">
          <cell r="A3298" t="str">
            <v>tetur03g00360</v>
          </cell>
          <cell r="B3298" t="str">
            <v>Hypothetical protein</v>
          </cell>
        </row>
        <row r="3299">
          <cell r="A3299" t="str">
            <v>tetur03g00370</v>
          </cell>
          <cell r="B3299" t="str">
            <v>Hypothetical protein</v>
          </cell>
        </row>
        <row r="3300">
          <cell r="A3300" t="str">
            <v>tetur03g00380</v>
          </cell>
          <cell r="B3300" t="str">
            <v>proteasome activator complex subunit 3</v>
          </cell>
        </row>
        <row r="3301">
          <cell r="A3301" t="str">
            <v>tetur03g00390</v>
          </cell>
          <cell r="B3301" t="str">
            <v>proteasome   proteasome</v>
          </cell>
        </row>
        <row r="3302">
          <cell r="A3302" t="str">
            <v>tetur03g00400</v>
          </cell>
          <cell r="B3302" t="str">
            <v>Hypothetical protein</v>
          </cell>
        </row>
        <row r="3303">
          <cell r="A3303" t="str">
            <v>tetur03g00410</v>
          </cell>
          <cell r="B3303" t="str">
            <v>oligoribonuclease</v>
          </cell>
        </row>
        <row r="3304">
          <cell r="A3304" t="str">
            <v>tetur03g00420</v>
          </cell>
          <cell r="B3304" t="str">
            <v>KIAA1704 protein</v>
          </cell>
        </row>
        <row r="3305">
          <cell r="A3305" t="str">
            <v>tetur03g00430</v>
          </cell>
          <cell r="B3305" t="str">
            <v>Hypothetical protein</v>
          </cell>
        </row>
        <row r="3306">
          <cell r="A3306" t="str">
            <v>tetur03g00440</v>
          </cell>
          <cell r="B3306" t="str">
            <v>heat shock protein 105 kDa</v>
          </cell>
        </row>
        <row r="3307">
          <cell r="A3307" t="str">
            <v>tetur03g00450</v>
          </cell>
          <cell r="B3307" t="str">
            <v>transcription elongation factor SPT4   transcription elongation factor SPT4</v>
          </cell>
        </row>
        <row r="3308">
          <cell r="A3308" t="str">
            <v>tetur03g00460</v>
          </cell>
          <cell r="B3308" t="str">
            <v>DEAH</v>
          </cell>
        </row>
        <row r="3309">
          <cell r="A3309" t="str">
            <v>tetur03g00470</v>
          </cell>
          <cell r="B3309" t="str">
            <v>byn  brachyenteron; T-related protein</v>
          </cell>
        </row>
        <row r="3310">
          <cell r="A3310" t="str">
            <v>tetur03g00480</v>
          </cell>
          <cell r="B3310" t="str">
            <v>Hypothetical protein</v>
          </cell>
        </row>
        <row r="3311">
          <cell r="A3311" t="str">
            <v>tetur03g00490</v>
          </cell>
          <cell r="B3311" t="str">
            <v>byn  brachyenteron; T-related protein</v>
          </cell>
        </row>
        <row r="3312">
          <cell r="A3312" t="str">
            <v>tetur03g00500</v>
          </cell>
          <cell r="B3312" t="str">
            <v>rnh-2  similar to pre-mRNA splicing factor ATP-dependent RNA helicase PRP22 [Tetranychus urticae] rnh-2  similar to pre-mRNA splicing factor ATP-dependent RNA helicase PRP22 rnh-2  similar to pre-mRNA splicing factor ATP-dependent RNA helicase PRP22 mog-4  C. elegans homolog of mog-4; a germline sex determinant gene</v>
          </cell>
        </row>
        <row r="3313">
          <cell r="A3313" t="str">
            <v>tetur03g00510</v>
          </cell>
          <cell r="B3313" t="str">
            <v>Hypothetical protein</v>
          </cell>
        </row>
        <row r="3314">
          <cell r="A3314" t="str">
            <v>tetur03g00520</v>
          </cell>
          <cell r="B3314" t="str">
            <v>Hypothetical protein</v>
          </cell>
        </row>
        <row r="3315">
          <cell r="A3315" t="str">
            <v>tetur03g00530</v>
          </cell>
          <cell r="B3315" t="str">
            <v>Hypothetical protein</v>
          </cell>
        </row>
        <row r="3316">
          <cell r="A3316" t="str">
            <v>tetur03g00540</v>
          </cell>
          <cell r="B3316" t="str">
            <v>Small GTPase; Rho type</v>
          </cell>
        </row>
        <row r="3317">
          <cell r="A3317" t="str">
            <v>tetur03g00550</v>
          </cell>
          <cell r="B3317" t="str">
            <v>Hydroxypyruvate reductase</v>
          </cell>
        </row>
        <row r="3318">
          <cell r="A3318" t="str">
            <v>tetur03g00560</v>
          </cell>
          <cell r="B3318" t="str">
            <v>Bardet-Biedl syndrome 1 protein</v>
          </cell>
        </row>
        <row r="3319">
          <cell r="A3319" t="str">
            <v>tetur03g00570</v>
          </cell>
          <cell r="B3319" t="str">
            <v>Ribosome recycling factor domain</v>
          </cell>
        </row>
        <row r="3320">
          <cell r="A3320" t="str">
            <v>tetur03g00580</v>
          </cell>
          <cell r="B3320" t="str">
            <v>Hypothetical protein</v>
          </cell>
        </row>
        <row r="3321">
          <cell r="A3321" t="str">
            <v>tetur03g00590</v>
          </cell>
          <cell r="B3321" t="str">
            <v>Hypothetical protein</v>
          </cell>
        </row>
        <row r="3322">
          <cell r="A3322" t="str">
            <v>tetur03g00600</v>
          </cell>
          <cell r="B3322" t="str">
            <v>Hypothetical protein</v>
          </cell>
        </row>
        <row r="3323">
          <cell r="A3323" t="str">
            <v>tetur03g00610</v>
          </cell>
          <cell r="B3323" t="str">
            <v>T-box  T-box</v>
          </cell>
        </row>
        <row r="3324">
          <cell r="A3324" t="str">
            <v>tetur03g00620</v>
          </cell>
          <cell r="B3324" t="str">
            <v>Hypothetical protein</v>
          </cell>
        </row>
        <row r="3325">
          <cell r="A3325" t="str">
            <v>tetur03g00630</v>
          </cell>
          <cell r="B3325" t="str">
            <v>PREDICTED: similar to solute carrier family 5</v>
          </cell>
        </row>
        <row r="3326">
          <cell r="A3326" t="str">
            <v>tetur03g00640</v>
          </cell>
          <cell r="B3326" t="str">
            <v>lethal</v>
          </cell>
        </row>
        <row r="3327">
          <cell r="A3327" t="str">
            <v>tetur03g00650</v>
          </cell>
          <cell r="B3327" t="str">
            <v>Zinc finger, LIM-type</v>
          </cell>
        </row>
        <row r="3328">
          <cell r="A3328" t="str">
            <v>tetur03g00660</v>
          </cell>
          <cell r="B3328" t="str">
            <v>Hypothetical protein</v>
          </cell>
        </row>
        <row r="3329">
          <cell r="A3329" t="str">
            <v>tetur03g00670</v>
          </cell>
          <cell r="B3329" t="str">
            <v>Hypothetical protein</v>
          </cell>
        </row>
        <row r="3330">
          <cell r="A3330" t="str">
            <v>tetur03g00690</v>
          </cell>
          <cell r="B3330" t="str">
            <v>Nuclear hormone receptor, ligand-binding domain</v>
          </cell>
        </row>
        <row r="3331">
          <cell r="A3331" t="str">
            <v>tetur03g00700</v>
          </cell>
          <cell r="B3331" t="str">
            <v>Hypothetical protein</v>
          </cell>
        </row>
        <row r="3332">
          <cell r="A3332" t="str">
            <v>tetur03g00710</v>
          </cell>
          <cell r="B3332" t="str">
            <v>nhr-48  Nuclear hormone receptor, ligand-binding domain   Nuclear hormone receptor, ligand-binding domain</v>
          </cell>
        </row>
        <row r="3333">
          <cell r="A3333" t="str">
            <v>tetur03g00720</v>
          </cell>
          <cell r="B3333" t="str">
            <v>Cytochrome P450 na  Cytochrome P450</v>
          </cell>
        </row>
        <row r="3334">
          <cell r="A3334" t="str">
            <v>tetur03g00730</v>
          </cell>
          <cell r="B3334" t="str">
            <v>nhr-48  Nuclear hormone receptor, ligand-binding domain   Nuclear hormone receptor, ligand-binding domain</v>
          </cell>
        </row>
        <row r="3335">
          <cell r="A3335" t="str">
            <v>tetur03g00740</v>
          </cell>
          <cell r="B3335" t="str">
            <v>nhr-48  Nuclear hormone receptor; ligand-binding   Nuclear hormone receptor; ligand-binding</v>
          </cell>
        </row>
        <row r="3336">
          <cell r="A3336" t="str">
            <v>tetur03g00750</v>
          </cell>
          <cell r="B3336" t="str">
            <v>Uncharacterised protein family UPF0047</v>
          </cell>
        </row>
        <row r="3337">
          <cell r="A3337" t="str">
            <v>tetur03g00760</v>
          </cell>
          <cell r="B3337" t="str">
            <v>diphthamide biosynthesis protein 1</v>
          </cell>
        </row>
        <row r="3338">
          <cell r="A3338" t="str">
            <v>tetur03g00770</v>
          </cell>
          <cell r="B3338" t="str">
            <v>myelin proteolipid</v>
          </cell>
        </row>
        <row r="3339">
          <cell r="A3339" t="str">
            <v>tetur03g00780</v>
          </cell>
          <cell r="B3339" t="str">
            <v>PREDICTED: similar to adenylate cyclase</v>
          </cell>
        </row>
        <row r="3340">
          <cell r="A3340" t="str">
            <v>tetur03g00790</v>
          </cell>
          <cell r="B3340" t="str">
            <v>Hypothetical protein</v>
          </cell>
        </row>
        <row r="3341">
          <cell r="A3341" t="str">
            <v>tetur03g00800</v>
          </cell>
          <cell r="B3341" t="str">
            <v>CYP-pseudogene  Cytochrome P450 - probable pseudogene</v>
          </cell>
        </row>
        <row r="3342">
          <cell r="A3342" t="str">
            <v>tetur03g00820</v>
          </cell>
          <cell r="B3342" t="str">
            <v>PREDICTED: cytochrome P450 2C30-like</v>
          </cell>
        </row>
        <row r="3343">
          <cell r="A3343" t="str">
            <v>tetur03g00830</v>
          </cell>
          <cell r="B3343" t="str">
            <v>CYP392A12  Cytochrome P450 - CYP392A12</v>
          </cell>
        </row>
        <row r="3344">
          <cell r="A3344" t="str">
            <v>tetur03g00840</v>
          </cell>
          <cell r="B3344" t="str">
            <v>Hypothetical protein</v>
          </cell>
        </row>
        <row r="3345">
          <cell r="A3345" t="str">
            <v>tetur03g00850</v>
          </cell>
          <cell r="B3345" t="str">
            <v>Cytochrome P450 - probable pseudogene na  Cytochrome P450 -</v>
          </cell>
        </row>
        <row r="3346">
          <cell r="A3346" t="str">
            <v>tetur03g00860</v>
          </cell>
          <cell r="B3346" t="str">
            <v>Hypothetical protein</v>
          </cell>
        </row>
        <row r="3347">
          <cell r="A3347" t="str">
            <v>tetur03g00880</v>
          </cell>
          <cell r="B3347" t="str">
            <v>Hypothetical protein</v>
          </cell>
        </row>
        <row r="3348">
          <cell r="A3348" t="str">
            <v>tetur03g00890</v>
          </cell>
          <cell r="B3348" t="str">
            <v>cytochrome P450 fragment   cytochrome P450 4C1</v>
          </cell>
        </row>
        <row r="3349">
          <cell r="A3349" t="str">
            <v>tetur03g00900</v>
          </cell>
          <cell r="B3349" t="str">
            <v>Hypothetical protein</v>
          </cell>
        </row>
        <row r="3350">
          <cell r="A3350" t="str">
            <v>tetur03g00910</v>
          </cell>
          <cell r="B3350" t="str">
            <v>CYP390A1  Cytochrome P450 - CYP390A1 CYP390A1  Cytochrome P450 - CYP390A1</v>
          </cell>
        </row>
        <row r="3351">
          <cell r="A3351" t="str">
            <v>tetur03g00920</v>
          </cell>
          <cell r="B3351" t="str">
            <v>Hypothetical protein</v>
          </cell>
        </row>
        <row r="3352">
          <cell r="A3352" t="str">
            <v>tetur03g00930</v>
          </cell>
          <cell r="B3352" t="str">
            <v>CYP pse  Cytochrome P450 - probable pseudogene 800-M CYP  Cytochrome P450 - 800-M CYP</v>
          </cell>
        </row>
        <row r="3353">
          <cell r="A3353" t="str">
            <v>tetur03g00940</v>
          </cell>
          <cell r="B3353" t="str">
            <v>sodium-dependent multivitamin transporter</v>
          </cell>
        </row>
        <row r="3354">
          <cell r="A3354" t="str">
            <v>tetur03g00950</v>
          </cell>
          <cell r="B3354" t="str">
            <v>Hypothetical protein</v>
          </cell>
        </row>
        <row r="3355">
          <cell r="A3355" t="str">
            <v>tetur03g00960</v>
          </cell>
          <cell r="B3355" t="str">
            <v>Cytochrome P450 - fragment na  Cytochrome P450 -</v>
          </cell>
        </row>
        <row r="3356">
          <cell r="A3356" t="str">
            <v>tetur03g00970</v>
          </cell>
          <cell r="B3356" t="str">
            <v>CYP392A11  Cytochrome P450 - CYP392A11 CYP392A11v2  Cytochrome P450 - CYP392A11v2</v>
          </cell>
        </row>
        <row r="3357">
          <cell r="A3357" t="str">
            <v>tetur03g00980</v>
          </cell>
          <cell r="B3357" t="str">
            <v>Hypothetical protein</v>
          </cell>
        </row>
        <row r="3358">
          <cell r="A3358" t="str">
            <v>tetur03g00990</v>
          </cell>
          <cell r="B3358" t="str">
            <v>Probable dimethyladenosine transferase</v>
          </cell>
        </row>
        <row r="3359">
          <cell r="A3359" t="str">
            <v>tetur03g01000</v>
          </cell>
          <cell r="B3359" t="str">
            <v>arginyl-tRNA synthetase</v>
          </cell>
        </row>
        <row r="3360">
          <cell r="A3360" t="str">
            <v>tetur03g01010</v>
          </cell>
          <cell r="B3360" t="str">
            <v>cellular retinaldehyde-binding protein</v>
          </cell>
        </row>
        <row r="3361">
          <cell r="A3361" t="str">
            <v>tetur03g01020</v>
          </cell>
          <cell r="B3361" t="str">
            <v>Hypothetical protein</v>
          </cell>
        </row>
        <row r="3362">
          <cell r="A3362" t="str">
            <v>tetur03g01030</v>
          </cell>
          <cell r="B3362" t="str">
            <v>zf  Zinc finger protein</v>
          </cell>
        </row>
        <row r="3363">
          <cell r="A3363" t="str">
            <v>tetur03g01040</v>
          </cell>
          <cell r="B3363" t="str">
            <v>Hypothetical protein</v>
          </cell>
        </row>
        <row r="3364">
          <cell r="A3364" t="str">
            <v>tetur03g01050</v>
          </cell>
          <cell r="B3364" t="str">
            <v>Hypothetical protein</v>
          </cell>
        </row>
        <row r="3365">
          <cell r="A3365" t="str">
            <v>tetur03g01060</v>
          </cell>
          <cell r="B3365" t="str">
            <v>membrane-associated tyrosine- and threonine-specific cdc2-inhibitory kinase</v>
          </cell>
        </row>
        <row r="3366">
          <cell r="A3366" t="str">
            <v>tetur03g01070</v>
          </cell>
          <cell r="B3366" t="str">
            <v>PREDICTED: hypothetical protein</v>
          </cell>
        </row>
        <row r="3367">
          <cell r="A3367" t="str">
            <v>tetur03g01080</v>
          </cell>
          <cell r="B3367" t="str">
            <v>Hypothetical protein</v>
          </cell>
        </row>
        <row r="3368">
          <cell r="A3368" t="str">
            <v>tetur03g01090</v>
          </cell>
          <cell r="B3368" t="str">
            <v>tropomyosin</v>
          </cell>
        </row>
        <row r="3369">
          <cell r="A3369" t="str">
            <v>tetur03g01100</v>
          </cell>
          <cell r="B3369" t="str">
            <v>transmembrane protein 93</v>
          </cell>
        </row>
        <row r="3370">
          <cell r="A3370" t="str">
            <v>tetur03g01110</v>
          </cell>
          <cell r="B3370" t="str">
            <v>Cyclin</v>
          </cell>
        </row>
        <row r="3371">
          <cell r="A3371" t="str">
            <v>tetur03g01120</v>
          </cell>
          <cell r="B3371" t="str">
            <v>PREDICTED: similar to skeletal muscle cells re-entry induced</v>
          </cell>
        </row>
        <row r="3372">
          <cell r="A3372" t="str">
            <v>tetur03g01130</v>
          </cell>
          <cell r="B3372" t="str">
            <v>dimethyladenosine transferase</v>
          </cell>
        </row>
        <row r="3373">
          <cell r="A3373" t="str">
            <v>tetur03g01140</v>
          </cell>
          <cell r="B3373" t="str">
            <v>peptidase M28</v>
          </cell>
        </row>
        <row r="3374">
          <cell r="A3374" t="str">
            <v>tetur03g01150</v>
          </cell>
          <cell r="B3374" t="str">
            <v>RING finger protein 185</v>
          </cell>
        </row>
        <row r="3375">
          <cell r="A3375" t="str">
            <v>tetur03g01160</v>
          </cell>
          <cell r="B3375" t="str">
            <v>GPI inositol-deacylase</v>
          </cell>
        </row>
        <row r="3376">
          <cell r="A3376" t="str">
            <v>tetur03g01180</v>
          </cell>
          <cell r="B3376" t="str">
            <v>Complement control module</v>
          </cell>
        </row>
        <row r="3377">
          <cell r="A3377" t="str">
            <v>tetur03g01190</v>
          </cell>
          <cell r="B3377" t="str">
            <v>voltage-dependent anion-selective channel protein 2</v>
          </cell>
        </row>
        <row r="3378">
          <cell r="A3378" t="str">
            <v>tetur03g01200</v>
          </cell>
          <cell r="B3378" t="str">
            <v>N-acylneuraminate cytidylyltransferase</v>
          </cell>
        </row>
        <row r="3379">
          <cell r="A3379" t="str">
            <v>tetur03g01210</v>
          </cell>
          <cell r="B3379" t="str">
            <v>N-acylneuraminate cytidylyltransferase</v>
          </cell>
        </row>
        <row r="3380">
          <cell r="A3380" t="str">
            <v>tetur03g01220</v>
          </cell>
          <cell r="B3380" t="str">
            <v>solute carrier family 40</v>
          </cell>
        </row>
        <row r="3381">
          <cell r="A3381" t="str">
            <v>tetur03g01230</v>
          </cell>
          <cell r="B3381" t="str">
            <v>cytochrome c oxidase polypeptide VIII</v>
          </cell>
        </row>
        <row r="3382">
          <cell r="A3382" t="str">
            <v>tetur03g01240</v>
          </cell>
          <cell r="B3382" t="str">
            <v>vesicular inhibitory amino acid transporter</v>
          </cell>
        </row>
        <row r="3383">
          <cell r="A3383" t="str">
            <v>tetur03g01250</v>
          </cell>
          <cell r="B3383" t="str">
            <v>transmembrane protein 111</v>
          </cell>
        </row>
        <row r="3384">
          <cell r="A3384" t="str">
            <v>tetur03g01260</v>
          </cell>
          <cell r="B3384" t="str">
            <v>Carbohydrate-binding-like fold</v>
          </cell>
        </row>
        <row r="3385">
          <cell r="A3385" t="str">
            <v>tetur03g01270</v>
          </cell>
          <cell r="B3385" t="str">
            <v>NDUFAF3/Mth938 domain-containing protein</v>
          </cell>
        </row>
        <row r="3386">
          <cell r="A3386" t="str">
            <v>tetur03g01280</v>
          </cell>
          <cell r="B3386" t="str">
            <v>conserved hypothetical protein</v>
          </cell>
        </row>
        <row r="3387">
          <cell r="A3387" t="str">
            <v>tetur03g01290</v>
          </cell>
          <cell r="B3387" t="str">
            <v>TeturLY6_UPAR5  LY6_UPAR protein crok  Three finger domain protein TFD   Three finger domain protein TFD   conserved hypothetical protein</v>
          </cell>
        </row>
        <row r="3388">
          <cell r="A3388" t="str">
            <v>tetur03g01300</v>
          </cell>
          <cell r="B3388" t="str">
            <v>Cytochrome b5</v>
          </cell>
        </row>
        <row r="3389">
          <cell r="A3389" t="str">
            <v>tetur03g01310</v>
          </cell>
          <cell r="B3389" t="str">
            <v>eukaryotic translation initiation factor 3 subunit J</v>
          </cell>
        </row>
        <row r="3390">
          <cell r="A3390" t="str">
            <v>tetur03g01320</v>
          </cell>
          <cell r="B3390" t="str">
            <v>D-glucuronyl C5-epimerase</v>
          </cell>
        </row>
        <row r="3391">
          <cell r="A3391" t="str">
            <v>tetur03g01330</v>
          </cell>
          <cell r="B3391" t="str">
            <v>DPXN  paxillin   paxillin</v>
          </cell>
        </row>
        <row r="3392">
          <cell r="A3392" t="str">
            <v>tetur03g01340</v>
          </cell>
          <cell r="B3392" t="str">
            <v>serine/threonine-protein kinase 19</v>
          </cell>
        </row>
        <row r="3393">
          <cell r="A3393" t="str">
            <v>tetur03g01350</v>
          </cell>
          <cell r="B3393" t="str">
            <v>Hypothetical protein</v>
          </cell>
        </row>
        <row r="3394">
          <cell r="A3394" t="str">
            <v>tetur03g01360</v>
          </cell>
          <cell r="B3394" t="str">
            <v>solute carrier family 40</v>
          </cell>
        </row>
        <row r="3395">
          <cell r="A3395" t="str">
            <v>tetur03g01370</v>
          </cell>
          <cell r="B3395" t="str">
            <v>trimeric intracellular cation channel type A</v>
          </cell>
        </row>
        <row r="3396">
          <cell r="A3396" t="str">
            <v>tetur03g01380</v>
          </cell>
          <cell r="B3396" t="str">
            <v>E3 ubiquitin-protein ligase RNF8</v>
          </cell>
        </row>
        <row r="3397">
          <cell r="A3397" t="str">
            <v>tetur03g01390</v>
          </cell>
          <cell r="B3397" t="str">
            <v>Cytidine deaminase-like</v>
          </cell>
        </row>
        <row r="3398">
          <cell r="A3398" t="str">
            <v>tetur03g01400</v>
          </cell>
          <cell r="B3398" t="str">
            <v>RabGAP/TBC</v>
          </cell>
        </row>
        <row r="3399">
          <cell r="A3399" t="str">
            <v>tetur03g01410</v>
          </cell>
          <cell r="B3399" t="str">
            <v>Hypothetical protein</v>
          </cell>
        </row>
        <row r="3400">
          <cell r="A3400" t="str">
            <v>tetur03g01420</v>
          </cell>
          <cell r="B3400" t="str">
            <v>Hypothetical protein</v>
          </cell>
        </row>
        <row r="3401">
          <cell r="A3401" t="str">
            <v>tetur03g01430</v>
          </cell>
          <cell r="B3401" t="str">
            <v>Hypothetical protein</v>
          </cell>
        </row>
        <row r="3402">
          <cell r="A3402" t="str">
            <v>tetur03g01440</v>
          </cell>
          <cell r="B3402" t="str">
            <v>Hypothetical protein</v>
          </cell>
        </row>
        <row r="3403">
          <cell r="A3403" t="str">
            <v>tetur03g01450</v>
          </cell>
          <cell r="B3403" t="str">
            <v>hypothetical protein IscW_ISCW007833</v>
          </cell>
        </row>
        <row r="3404">
          <cell r="A3404" t="str">
            <v>tetur03g01460</v>
          </cell>
          <cell r="B3404" t="str">
            <v>Hypothetical protein</v>
          </cell>
        </row>
        <row r="3405">
          <cell r="A3405" t="str">
            <v>tetur03g01470</v>
          </cell>
          <cell r="B3405" t="str">
            <v>Hypothetical protein</v>
          </cell>
        </row>
        <row r="3406">
          <cell r="A3406" t="str">
            <v>tetur03g01480</v>
          </cell>
          <cell r="B3406" t="str">
            <v>Hypothetical protein</v>
          </cell>
        </row>
        <row r="3407">
          <cell r="A3407" t="str">
            <v>tetur03g01490</v>
          </cell>
          <cell r="B3407" t="str">
            <v>Hypothetical protein</v>
          </cell>
        </row>
        <row r="3408">
          <cell r="A3408" t="str">
            <v>tetur03g01500</v>
          </cell>
          <cell r="B3408" t="str">
            <v>hypothetical protein IscW_ISCW007834</v>
          </cell>
        </row>
        <row r="3409">
          <cell r="A3409" t="str">
            <v>tetur03g01510</v>
          </cell>
          <cell r="B3409" t="str">
            <v>TF2H3  General transcription factor IIH subunit 3   PREDICTED: similar to general transcription factor IIH; polypeptide 3; 34kDa</v>
          </cell>
        </row>
        <row r="3410">
          <cell r="A3410" t="str">
            <v>tetur03g01520</v>
          </cell>
          <cell r="B3410" t="str">
            <v>PREDICTED: similar to legless CG2041-PA</v>
          </cell>
        </row>
        <row r="3411">
          <cell r="A3411" t="str">
            <v>tetur03g01530</v>
          </cell>
          <cell r="B3411" t="str">
            <v>PREDICTED: similar to DNA helicase homolog; putative</v>
          </cell>
        </row>
        <row r="3412">
          <cell r="A3412" t="str">
            <v>tetur03g01540</v>
          </cell>
          <cell r="B3412" t="str">
            <v>PQ-loop repeat-containing protein 1</v>
          </cell>
        </row>
        <row r="3413">
          <cell r="A3413" t="str">
            <v>tetur03g01550</v>
          </cell>
          <cell r="B3413" t="str">
            <v>Cytochrome b561/ferric reductase transmembrane</v>
          </cell>
        </row>
        <row r="3414">
          <cell r="A3414" t="str">
            <v>tetur03g01560</v>
          </cell>
          <cell r="B3414" t="str">
            <v>CYP382A1  Cytochrome P450 - CYP382A1</v>
          </cell>
        </row>
        <row r="3415">
          <cell r="A3415" t="str">
            <v>tetur03g01570</v>
          </cell>
          <cell r="B3415" t="str">
            <v>PREDICTED: similar to Protein CBFA2T1</v>
          </cell>
        </row>
        <row r="3416">
          <cell r="A3416" t="str">
            <v>tetur03g01580</v>
          </cell>
          <cell r="B3416" t="str">
            <v>Hypothetical Secreted Protein   Hypothetical protein</v>
          </cell>
        </row>
        <row r="3417">
          <cell r="A3417" t="str">
            <v>tetur03g01600</v>
          </cell>
          <cell r="B3417" t="str">
            <v>ss  PAS fold-3 HLH  PAS fold-3</v>
          </cell>
        </row>
        <row r="3418">
          <cell r="A3418" t="str">
            <v>tetur03g01610</v>
          </cell>
          <cell r="B3418" t="str">
            <v>CPAP 14  cuticular protein analogous to peritrophins 1-A</v>
          </cell>
        </row>
        <row r="3419">
          <cell r="A3419" t="str">
            <v>tetur03g01630</v>
          </cell>
          <cell r="B3419" t="str">
            <v>CF1A  Homeobox, conserved site</v>
          </cell>
        </row>
        <row r="3420">
          <cell r="A3420" t="str">
            <v>tetur03g01640</v>
          </cell>
          <cell r="B3420" t="str">
            <v>Hypothetical protein</v>
          </cell>
        </row>
        <row r="3421">
          <cell r="A3421" t="str">
            <v>tetur03g01660</v>
          </cell>
          <cell r="B3421" t="str">
            <v>Hypothetical protein</v>
          </cell>
        </row>
        <row r="3422">
          <cell r="A3422" t="str">
            <v>tetur03g01670</v>
          </cell>
          <cell r="B3422" t="str">
            <v>Hypothetical protein</v>
          </cell>
        </row>
        <row r="3423">
          <cell r="A3423" t="str">
            <v>tetur03g01680</v>
          </cell>
          <cell r="B3423" t="str">
            <v>RHO protein GDP dissociation inhibitor</v>
          </cell>
        </row>
        <row r="3424">
          <cell r="A3424" t="str">
            <v>tetur03g01690</v>
          </cell>
          <cell r="B3424" t="str">
            <v>Histone H4</v>
          </cell>
        </row>
        <row r="3425">
          <cell r="A3425" t="str">
            <v>tetur03g01700</v>
          </cell>
          <cell r="B3425" t="str">
            <v>Rho GDP dissociation inhibitor</v>
          </cell>
        </row>
        <row r="3426">
          <cell r="A3426" t="str">
            <v>tetur03g01710</v>
          </cell>
          <cell r="B3426" t="str">
            <v>Mannose-6-phosphate receptor; binding</v>
          </cell>
        </row>
        <row r="3427">
          <cell r="A3427" t="str">
            <v>tetur03g01720</v>
          </cell>
          <cell r="B3427" t="str">
            <v>Mannose-6-phosphate receptor; binding</v>
          </cell>
        </row>
        <row r="3428">
          <cell r="A3428" t="str">
            <v>tetur03g01730</v>
          </cell>
          <cell r="B3428" t="str">
            <v>Histone H4</v>
          </cell>
        </row>
        <row r="3429">
          <cell r="A3429" t="str">
            <v>tetur03g01740</v>
          </cell>
          <cell r="B3429" t="str">
            <v>dimethylaniline monooxygenase</v>
          </cell>
        </row>
        <row r="3430">
          <cell r="A3430" t="str">
            <v>tetur03g01750</v>
          </cell>
          <cell r="B3430" t="str">
            <v>Hypothetical protein</v>
          </cell>
        </row>
        <row r="3431">
          <cell r="A3431" t="str">
            <v>tetur03g01760</v>
          </cell>
          <cell r="B3431" t="str">
            <v>PREDICTED: similar to GA18075-PA</v>
          </cell>
        </row>
        <row r="3432">
          <cell r="A3432" t="str">
            <v>tetur03g01770</v>
          </cell>
          <cell r="B3432" t="str">
            <v>dolichyl-P-Man:Man</v>
          </cell>
        </row>
        <row r="3433">
          <cell r="A3433" t="str">
            <v>tetur03g01780</v>
          </cell>
          <cell r="B3433" t="str">
            <v>PREDICTED: similar to AGAP005450-PA</v>
          </cell>
        </row>
        <row r="3434">
          <cell r="A3434" t="str">
            <v>tetur03g01790</v>
          </cell>
          <cell r="B3434" t="str">
            <v>gish  gilgamesh gish   casein kinase I isoform gamma-1</v>
          </cell>
        </row>
        <row r="3435">
          <cell r="A3435" t="str">
            <v>tetur03g01800</v>
          </cell>
          <cell r="B3435" t="str">
            <v>solute carrier family 25 member 38</v>
          </cell>
        </row>
        <row r="3436">
          <cell r="A3436" t="str">
            <v>tetur03g01810</v>
          </cell>
          <cell r="B3436" t="str">
            <v>glycosylphosphatidylinositol anchor attachment protein 1 homolog</v>
          </cell>
        </row>
        <row r="3437">
          <cell r="A3437" t="str">
            <v>tetur03g01820</v>
          </cell>
          <cell r="B3437" t="str">
            <v>guanine nucleotide-binding protein G</v>
          </cell>
        </row>
        <row r="3438">
          <cell r="A3438" t="str">
            <v>tetur03g01830</v>
          </cell>
          <cell r="B3438" t="str">
            <v>virulent strain associated lipoprotein</v>
          </cell>
        </row>
        <row r="3439">
          <cell r="A3439" t="str">
            <v>tetur03g01840</v>
          </cell>
          <cell r="B3439" t="str">
            <v>SCP-like extracellular</v>
          </cell>
        </row>
        <row r="3440">
          <cell r="A3440" t="str">
            <v>tetur03g01850</v>
          </cell>
          <cell r="B3440" t="str">
            <v>MD-2-related lipid-recognition</v>
          </cell>
        </row>
        <row r="3441">
          <cell r="A3441" t="str">
            <v>tetur03g01860</v>
          </cell>
          <cell r="B3441" t="str">
            <v>Domain of unknown function DUF2236</v>
          </cell>
        </row>
        <row r="3442">
          <cell r="A3442" t="str">
            <v>tetur03g01870</v>
          </cell>
          <cell r="B3442" t="str">
            <v>Hypothetical protein</v>
          </cell>
        </row>
        <row r="3443">
          <cell r="A3443" t="str">
            <v>tetur03g01880</v>
          </cell>
          <cell r="B3443" t="str">
            <v>hypothetical protein</v>
          </cell>
        </row>
        <row r="3444">
          <cell r="A3444" t="str">
            <v>tetur03g01890</v>
          </cell>
          <cell r="B3444" t="str">
            <v>AP-2 complex subunit mu-1   AP-2 complex subunit mu-1</v>
          </cell>
        </row>
        <row r="3445">
          <cell r="A3445" t="str">
            <v>tetur03g01900</v>
          </cell>
          <cell r="B3445" t="str">
            <v>Hypothetical protein</v>
          </cell>
        </row>
        <row r="3446">
          <cell r="A3446" t="str">
            <v>tetur03g01910</v>
          </cell>
          <cell r="B3446" t="str">
            <v>hormone-sensitive lipase</v>
          </cell>
        </row>
        <row r="3447">
          <cell r="A3447" t="str">
            <v>tetur03g01920</v>
          </cell>
          <cell r="B3447" t="str">
            <v>RPC2  DNA-directed RNA polymerase III subunit RPC2   PREDICTED: similar to Polymerase</v>
          </cell>
        </row>
        <row r="3448">
          <cell r="A3448" t="str">
            <v>tetur03g01930</v>
          </cell>
          <cell r="B3448" t="str">
            <v>Hypothetical protein</v>
          </cell>
        </row>
        <row r="3449">
          <cell r="A3449" t="str">
            <v>tetur03g01940</v>
          </cell>
          <cell r="B3449" t="str">
            <v>Hypothetical protein</v>
          </cell>
        </row>
        <row r="3450">
          <cell r="A3450" t="str">
            <v>tetur03g01950</v>
          </cell>
          <cell r="B3450" t="str">
            <v>fatty acyl-CoA elongase; putative</v>
          </cell>
        </row>
        <row r="3451">
          <cell r="A3451" t="str">
            <v>tetur03g01970</v>
          </cell>
          <cell r="B3451" t="str">
            <v>Fibronectin; type III</v>
          </cell>
        </row>
        <row r="3452">
          <cell r="A3452" t="str">
            <v>tetur03g01980</v>
          </cell>
          <cell r="B3452" t="str">
            <v>Hypothetical protein</v>
          </cell>
        </row>
        <row r="3453">
          <cell r="A3453" t="str">
            <v>tetur03g01990</v>
          </cell>
          <cell r="B3453" t="str">
            <v>Hypothetical protein</v>
          </cell>
        </row>
        <row r="3454">
          <cell r="A3454" t="str">
            <v>tetur03g02000</v>
          </cell>
          <cell r="B3454" t="str">
            <v>Concanavalin A-like lectin/glucanase domain</v>
          </cell>
        </row>
        <row r="3455">
          <cell r="A3455" t="str">
            <v>tetur03g02020</v>
          </cell>
          <cell r="B3455" t="str">
            <v>F-box only protein 32</v>
          </cell>
        </row>
        <row r="3456">
          <cell r="A3456" t="str">
            <v>tetur03g02030</v>
          </cell>
          <cell r="B3456" t="str">
            <v>Hypothetical protein</v>
          </cell>
        </row>
        <row r="3457">
          <cell r="A3457" t="str">
            <v>tetur03g02040</v>
          </cell>
          <cell r="B3457" t="str">
            <v>Hypothetical protein</v>
          </cell>
        </row>
        <row r="3458">
          <cell r="A3458" t="str">
            <v>tetur03g02050</v>
          </cell>
          <cell r="B3458" t="str">
            <v>sodium-dependent phosphate transporter</v>
          </cell>
        </row>
        <row r="3459">
          <cell r="A3459" t="str">
            <v>tetur03g02060</v>
          </cell>
          <cell r="B3459" t="str">
            <v>Hypothetical protein</v>
          </cell>
        </row>
        <row r="3460">
          <cell r="A3460" t="str">
            <v>tetur03g02080</v>
          </cell>
          <cell r="B3460" t="str">
            <v>DEAD</v>
          </cell>
        </row>
        <row r="3461">
          <cell r="A3461" t="str">
            <v>tetur03g02090</v>
          </cell>
          <cell r="B3461" t="str">
            <v>deoxyhypusine hydroxylase</v>
          </cell>
        </row>
        <row r="3462">
          <cell r="A3462" t="str">
            <v>tetur03g02100</v>
          </cell>
          <cell r="B3462" t="str">
            <v>ANEXPEC  Ankyrin repeat-containing domain   Ankyrin repeat-containing domain</v>
          </cell>
        </row>
        <row r="3463">
          <cell r="A3463" t="str">
            <v>tetur03g02110</v>
          </cell>
          <cell r="B3463" t="str">
            <v>Hypothetical protein</v>
          </cell>
        </row>
        <row r="3464">
          <cell r="A3464" t="str">
            <v>tetur03g02120</v>
          </cell>
          <cell r="B3464" t="str">
            <v>Hypothetical protein</v>
          </cell>
        </row>
        <row r="3465">
          <cell r="A3465" t="str">
            <v>tetur03g02130</v>
          </cell>
          <cell r="B3465" t="str">
            <v>TuENaC26  Na+ channel, amiloride-sensitive ENaC26  Na+ channel, amiloride-sensitive   Na+ channel, amiloride-sensitive</v>
          </cell>
        </row>
        <row r="3466">
          <cell r="A3466" t="str">
            <v>tetur03g02140</v>
          </cell>
          <cell r="B3466" t="str">
            <v>Hypothetical protein</v>
          </cell>
        </row>
        <row r="3467">
          <cell r="A3467" t="str">
            <v>tetur03g02150</v>
          </cell>
          <cell r="B3467" t="str">
            <v>DNA damage-inducible transcript 4-like protein</v>
          </cell>
        </row>
        <row r="3468">
          <cell r="A3468" t="str">
            <v>tetur03g02190</v>
          </cell>
          <cell r="B3468" t="str">
            <v>Hypothetical protein</v>
          </cell>
        </row>
        <row r="3469">
          <cell r="A3469" t="str">
            <v>tetur03g02200</v>
          </cell>
          <cell r="B3469" t="str">
            <v>Hypothetical protein</v>
          </cell>
        </row>
        <row r="3470">
          <cell r="A3470" t="str">
            <v>tetur03g02210</v>
          </cell>
          <cell r="B3470" t="str">
            <v>TuGR213  7TM chemoreceptor TuGR1  7TM chemoreceptor   7TM chemoreceptor</v>
          </cell>
        </row>
        <row r="3471">
          <cell r="A3471" t="str">
            <v>tetur03g02220</v>
          </cell>
          <cell r="B3471" t="str">
            <v>Pre-SET zinc-binding sub-group</v>
          </cell>
        </row>
        <row r="3472">
          <cell r="A3472" t="str">
            <v>tetur03g02230</v>
          </cell>
          <cell r="B3472" t="str">
            <v>PREDICTED: similar to Growth arrest-specific protein 1 precursor</v>
          </cell>
        </row>
        <row r="3473">
          <cell r="A3473" t="str">
            <v>tetur03g02240</v>
          </cell>
          <cell r="B3473" t="str">
            <v>TuABCC-06  ABC-transporter; class C;</v>
          </cell>
        </row>
        <row r="3474">
          <cell r="A3474" t="str">
            <v>tetur03g02250</v>
          </cell>
          <cell r="B3474" t="str">
            <v>RabGAP/TBC</v>
          </cell>
        </row>
        <row r="3475">
          <cell r="A3475" t="str">
            <v>tetur03g02260</v>
          </cell>
          <cell r="B3475" t="str">
            <v>hypothetical protein BRAFLDRAFT_110042</v>
          </cell>
        </row>
        <row r="3476">
          <cell r="A3476" t="str">
            <v>tetur03g02270</v>
          </cell>
          <cell r="B3476" t="str">
            <v>Hypothetical protein</v>
          </cell>
        </row>
        <row r="3477">
          <cell r="A3477" t="str">
            <v>tetur03g02280</v>
          </cell>
          <cell r="B3477" t="str">
            <v>Transport protein XK</v>
          </cell>
        </row>
        <row r="3478">
          <cell r="A3478" t="str">
            <v>tetur03g02290</v>
          </cell>
          <cell r="B3478" t="str">
            <v>Transport protein XK</v>
          </cell>
        </row>
        <row r="3479">
          <cell r="A3479" t="str">
            <v>tetur03g02300</v>
          </cell>
          <cell r="B3479" t="str">
            <v>High mobility group; HMG1/HMG2   High mobility group; HMG1/HMG2</v>
          </cell>
        </row>
        <row r="3480">
          <cell r="A3480" t="str">
            <v>tetur03g02310</v>
          </cell>
          <cell r="B3480" t="str">
            <v>Hypothetical protein</v>
          </cell>
        </row>
        <row r="3481">
          <cell r="A3481" t="str">
            <v>tetur03g02330</v>
          </cell>
          <cell r="B3481" t="str">
            <v>Hypothetical protein</v>
          </cell>
        </row>
        <row r="3482">
          <cell r="A3482" t="str">
            <v>tetur03g02340</v>
          </cell>
          <cell r="B3482" t="str">
            <v>Hypothetical protein</v>
          </cell>
        </row>
        <row r="3483">
          <cell r="A3483" t="str">
            <v>tetur03g02350</v>
          </cell>
          <cell r="B3483" t="str">
            <v>Hypothetical protein</v>
          </cell>
        </row>
        <row r="3484">
          <cell r="A3484" t="str">
            <v>tetur03g02380</v>
          </cell>
          <cell r="B3484" t="str">
            <v>sidestep protein; putative</v>
          </cell>
        </row>
        <row r="3485">
          <cell r="A3485" t="str">
            <v>tetur03g02390</v>
          </cell>
          <cell r="B3485" t="str">
            <v>Hypothetical protein</v>
          </cell>
        </row>
        <row r="3486">
          <cell r="A3486" t="str">
            <v>tetur03g02400</v>
          </cell>
          <cell r="B3486" t="str">
            <v>TuLeg-11  Legumain TuLeg-20  Legumain</v>
          </cell>
        </row>
        <row r="3487">
          <cell r="A3487" t="str">
            <v>tetur03g02410</v>
          </cell>
          <cell r="B3487" t="str">
            <v>zf  zinc finger protein</v>
          </cell>
        </row>
        <row r="3488">
          <cell r="A3488" t="str">
            <v>tetur03g02420</v>
          </cell>
          <cell r="B3488" t="str">
            <v>amidase</v>
          </cell>
        </row>
        <row r="3489">
          <cell r="A3489" t="str">
            <v>tetur03g02430</v>
          </cell>
          <cell r="B3489" t="str">
            <v>Lipopolysaccharide-modifying protein</v>
          </cell>
        </row>
        <row r="3490">
          <cell r="A3490" t="str">
            <v>tetur03g02440</v>
          </cell>
          <cell r="B3490" t="str">
            <v>S-adenosyl-L-methionine-dependent methyltransferase</v>
          </cell>
        </row>
        <row r="3491">
          <cell r="A3491" t="str">
            <v>tetur03g02450</v>
          </cell>
          <cell r="B3491" t="str">
            <v>fz2  frizzled-2   frizzled-8</v>
          </cell>
        </row>
        <row r="3492">
          <cell r="A3492" t="str">
            <v>tetur03g02460</v>
          </cell>
          <cell r="B3492" t="str">
            <v>Hypothetical protein</v>
          </cell>
        </row>
        <row r="3493">
          <cell r="A3493" t="str">
            <v>tetur03g02470</v>
          </cell>
          <cell r="B3493" t="str">
            <v>Hypothetical protein</v>
          </cell>
        </row>
        <row r="3494">
          <cell r="A3494" t="str">
            <v>tetur03g02480</v>
          </cell>
          <cell r="B3494" t="str">
            <v>Hypothetical protein   Flagellar biosynthesis regulator related protein   RNA binding protein; putative</v>
          </cell>
        </row>
        <row r="3495">
          <cell r="A3495" t="str">
            <v>tetur03g02490</v>
          </cell>
          <cell r="B3495" t="str">
            <v>TuENaC97  Putative Degenerin/Epithelial Sodium Channel DEG/ENaC Tu_ENaC97  Putative Degenerin/Epithelial Sodium Channel DEG/ENaC   Hypothetical protein</v>
          </cell>
        </row>
        <row r="3496">
          <cell r="A3496" t="str">
            <v>tetur03g02500</v>
          </cell>
          <cell r="B3496" t="str">
            <v>synaptotagmin   synaptotagmin</v>
          </cell>
        </row>
        <row r="3497">
          <cell r="A3497" t="str">
            <v>tetur03g02510</v>
          </cell>
          <cell r="B3497" t="str">
            <v>vacuolar protein sorting-associated protein 29</v>
          </cell>
        </row>
        <row r="3498">
          <cell r="A3498" t="str">
            <v>tetur03g02520</v>
          </cell>
          <cell r="B3498" t="str">
            <v>Hypothetical protein</v>
          </cell>
        </row>
        <row r="3499">
          <cell r="A3499" t="str">
            <v>tetur03g02530</v>
          </cell>
          <cell r="B3499" t="str">
            <v>Hypothetical protein</v>
          </cell>
        </row>
        <row r="3500">
          <cell r="A3500" t="str">
            <v>tetur03g02540</v>
          </cell>
          <cell r="B3500" t="str">
            <v>acetyl-coenzyme A transporter 1</v>
          </cell>
        </row>
        <row r="3501">
          <cell r="A3501" t="str">
            <v>tetur03g02550</v>
          </cell>
          <cell r="B3501" t="str">
            <v>PNR-like  Photocell receptor specific nuclear receptor -like</v>
          </cell>
        </row>
        <row r="3502">
          <cell r="A3502" t="str">
            <v>tetur03g02560</v>
          </cell>
          <cell r="B3502" t="str">
            <v>Zfp  zinc finger protein 609   PREDICTED: zinc finger protein 609</v>
          </cell>
        </row>
        <row r="3503">
          <cell r="A3503" t="str">
            <v>tetur03g02570</v>
          </cell>
          <cell r="B3503" t="str">
            <v>no-mechanoreceptor potential A; putative</v>
          </cell>
        </row>
        <row r="3504">
          <cell r="A3504" t="str">
            <v>tetur03g02580</v>
          </cell>
          <cell r="B3504" t="str">
            <v>Hypothetical protein</v>
          </cell>
        </row>
        <row r="3505">
          <cell r="A3505" t="str">
            <v>tetur03g02590</v>
          </cell>
          <cell r="B3505" t="str">
            <v>Hypothetical protein</v>
          </cell>
        </row>
        <row r="3506">
          <cell r="A3506" t="str">
            <v>tetur03g02600</v>
          </cell>
          <cell r="B3506" t="str">
            <v>Endoglin/CD105 antigen</v>
          </cell>
        </row>
        <row r="3507">
          <cell r="A3507" t="str">
            <v>tetur03g02610</v>
          </cell>
          <cell r="B3507" t="str">
            <v>PREDICTED: ash1   PREDICTED: ash1</v>
          </cell>
        </row>
        <row r="3508">
          <cell r="A3508" t="str">
            <v>tetur03g02620</v>
          </cell>
          <cell r="B3508" t="str">
            <v>mannose-6-phosphate/insulin-like growth factor II receptor</v>
          </cell>
        </row>
        <row r="3509">
          <cell r="A3509" t="str">
            <v>tetur03g02630</v>
          </cell>
          <cell r="B3509" t="str">
            <v>Armadillo-type fold</v>
          </cell>
        </row>
        <row r="3510">
          <cell r="A3510" t="str">
            <v>tetur03g02640</v>
          </cell>
          <cell r="B3510" t="str">
            <v>Protein of unknown function DUF3437</v>
          </cell>
        </row>
        <row r="3511">
          <cell r="A3511" t="str">
            <v>tetur03g02650</v>
          </cell>
          <cell r="B3511" t="str">
            <v>alpha-glucosidase</v>
          </cell>
        </row>
        <row r="3512">
          <cell r="A3512" t="str">
            <v>tetur03g02660</v>
          </cell>
          <cell r="B3512" t="str">
            <v>succinyl-CoA synthetase subunit beta</v>
          </cell>
        </row>
        <row r="3513">
          <cell r="A3513" t="str">
            <v>tetur03g02680</v>
          </cell>
          <cell r="B3513" t="str">
            <v>PREDICTED: similar to adenylate cyclase</v>
          </cell>
        </row>
        <row r="3514">
          <cell r="A3514" t="str">
            <v>tetur03g02690</v>
          </cell>
          <cell r="B3514" t="str">
            <v>Hypothetical protein</v>
          </cell>
        </row>
        <row r="3515">
          <cell r="A3515" t="str">
            <v>tetur03g02700</v>
          </cell>
          <cell r="B3515" t="str">
            <v>TuCCE21  Carboxyl/cholinesterase TuCCE-21  Carboxyl/cholinesterase</v>
          </cell>
        </row>
        <row r="3516">
          <cell r="A3516" t="str">
            <v>tetur03g02710</v>
          </cell>
          <cell r="B3516" t="str">
            <v>Scramblase</v>
          </cell>
        </row>
        <row r="3517">
          <cell r="A3517" t="str">
            <v>tetur03g02720</v>
          </cell>
          <cell r="B3517" t="str">
            <v>Hypothetical protein</v>
          </cell>
        </row>
        <row r="3518">
          <cell r="A3518" t="str">
            <v>tetur03g02730</v>
          </cell>
          <cell r="B3518" t="str">
            <v>Hypothetical protein</v>
          </cell>
        </row>
        <row r="3519">
          <cell r="A3519" t="str">
            <v>tetur03g02740</v>
          </cell>
          <cell r="B3519" t="str">
            <v>PREDICTED: similar to adenylate cyclase</v>
          </cell>
        </row>
        <row r="3520">
          <cell r="A3520" t="str">
            <v>tetur03g02750</v>
          </cell>
          <cell r="B3520" t="str">
            <v>Hypothetical protein</v>
          </cell>
        </row>
        <row r="3521">
          <cell r="A3521" t="str">
            <v>tetur03g02760</v>
          </cell>
          <cell r="B3521" t="str">
            <v>Scramblase</v>
          </cell>
        </row>
        <row r="3522">
          <cell r="A3522" t="str">
            <v>tetur03g02770</v>
          </cell>
          <cell r="B3522" t="str">
            <v>Major facilitator superfamily; general substrate transporter</v>
          </cell>
        </row>
        <row r="3523">
          <cell r="A3523" t="str">
            <v>tetur03g02780</v>
          </cell>
          <cell r="B3523" t="str">
            <v>PREDICTED: similar to adenylate cyclase</v>
          </cell>
        </row>
        <row r="3524">
          <cell r="A3524" t="str">
            <v>tetur03g02790</v>
          </cell>
          <cell r="B3524" t="str">
            <v>phospholipid scramblase 1</v>
          </cell>
        </row>
        <row r="3525">
          <cell r="A3525" t="str">
            <v>tetur03g02800</v>
          </cell>
          <cell r="B3525" t="str">
            <v>PREDICTED: similar to adenylate cyclase</v>
          </cell>
        </row>
        <row r="3526">
          <cell r="A3526" t="str">
            <v>tetur03g02810</v>
          </cell>
          <cell r="B3526" t="str">
            <v>CCEincTu04  Carboxyl/cholinesterase; incomplete CCEinc-04  Carboxyl/cholinesterase; incomplete;</v>
          </cell>
        </row>
        <row r="3527">
          <cell r="A3527" t="str">
            <v>tetur03g02820</v>
          </cell>
          <cell r="B3527" t="str">
            <v>PREDICTED: similar to adenylate cyclase</v>
          </cell>
        </row>
        <row r="3528">
          <cell r="A3528" t="str">
            <v>tetur03g02830</v>
          </cell>
          <cell r="B3528" t="str">
            <v>FNCP  Immunoglobulin-like fold   Immunoglobulin-like fold</v>
          </cell>
        </row>
        <row r="3529">
          <cell r="A3529" t="str">
            <v>tetur03g02840</v>
          </cell>
          <cell r="B3529" t="str">
            <v>Hypothetical protein</v>
          </cell>
        </row>
        <row r="3530">
          <cell r="A3530" t="str">
            <v>tetur03g02850</v>
          </cell>
          <cell r="B3530" t="str">
            <v>contactin</v>
          </cell>
        </row>
        <row r="3531">
          <cell r="A3531" t="str">
            <v>tetur03g02860</v>
          </cell>
          <cell r="B3531" t="str">
            <v>HR1  Nuclear hormone receptor, ligand-binding domain   Nuclear hormone receptor, ligand-binding domain</v>
          </cell>
        </row>
        <row r="3532">
          <cell r="A3532" t="str">
            <v>tetur03g02870</v>
          </cell>
          <cell r="B3532" t="str">
            <v>RNI  Leucine-rich repeat domain, L domain-like   Leucine-rich repeat domain, L domain-like</v>
          </cell>
        </row>
        <row r="3533">
          <cell r="A3533" t="str">
            <v>tetur03g02880</v>
          </cell>
          <cell r="B3533" t="str">
            <v>PREDICTED: similar to adenylate cyclase</v>
          </cell>
        </row>
        <row r="3534">
          <cell r="A3534" t="str">
            <v>tetur03g02890</v>
          </cell>
          <cell r="B3534" t="str">
            <v>PREDICTED: similar to adenylate cyclase</v>
          </cell>
        </row>
        <row r="3535">
          <cell r="A3535" t="str">
            <v>tetur03g02900</v>
          </cell>
          <cell r="B3535" t="str">
            <v>PREDICTED: similar to H326</v>
          </cell>
        </row>
        <row r="3536">
          <cell r="A3536" t="str">
            <v>tetur03g02910</v>
          </cell>
          <cell r="B3536" t="str">
            <v>HCSP  hypothetical cell surface protein   Plexin-like fold</v>
          </cell>
        </row>
        <row r="3537">
          <cell r="A3537" t="str">
            <v>tetur03g02920</v>
          </cell>
          <cell r="B3537" t="str">
            <v>5'-Nucleotidase/apyrase</v>
          </cell>
        </row>
        <row r="3538">
          <cell r="A3538" t="str">
            <v>tetur03g02930</v>
          </cell>
          <cell r="B3538" t="str">
            <v>5'-nucleotidase</v>
          </cell>
        </row>
        <row r="3539">
          <cell r="A3539" t="str">
            <v>tetur03g02940</v>
          </cell>
          <cell r="B3539" t="str">
            <v>PREDICTED: similar to Kinesin-like protein KIF3B</v>
          </cell>
        </row>
        <row r="3540">
          <cell r="A3540" t="str">
            <v>tetur03g02950</v>
          </cell>
          <cell r="B3540" t="str">
            <v>Protein of unknown function DUF4817</v>
          </cell>
        </row>
        <row r="3541">
          <cell r="A3541" t="str">
            <v>tetur03g02960</v>
          </cell>
          <cell r="B3541" t="str">
            <v>Zinc finger, RING/FYVE/PHD-type</v>
          </cell>
        </row>
        <row r="3542">
          <cell r="A3542" t="str">
            <v>tetur03g02970</v>
          </cell>
          <cell r="B3542" t="str">
            <v>PREDICTED: PAB-dependent poly</v>
          </cell>
        </row>
        <row r="3543">
          <cell r="A3543" t="str">
            <v>tetur03g02980</v>
          </cell>
          <cell r="B3543" t="str">
            <v>CPR 61  putative cuticle protein CPR 26  cuticle protein</v>
          </cell>
        </row>
        <row r="3544">
          <cell r="A3544" t="str">
            <v>tetur03g02990</v>
          </cell>
          <cell r="B3544" t="str">
            <v>glycogen synthase   glycogen synthase</v>
          </cell>
        </row>
        <row r="3545">
          <cell r="A3545" t="str">
            <v>tetur03g03000</v>
          </cell>
          <cell r="B3545" t="str">
            <v>beta-ureidopropionase</v>
          </cell>
        </row>
        <row r="3546">
          <cell r="A3546" t="str">
            <v>tetur03g03010</v>
          </cell>
          <cell r="B3546" t="str">
            <v>hypothetical protein IscW_ISCW002398</v>
          </cell>
        </row>
        <row r="3547">
          <cell r="A3547" t="str">
            <v>tetur03g03020</v>
          </cell>
          <cell r="B3547" t="str">
            <v>CYP314A1  Cytochrome P450 - CYP314A1 CYP314A1inc  Cytochrome P450 - CYP314A1inc</v>
          </cell>
        </row>
        <row r="3548">
          <cell r="A3548" t="str">
            <v>tetur03g03030</v>
          </cell>
          <cell r="B3548" t="str">
            <v>contactin</v>
          </cell>
        </row>
        <row r="3549">
          <cell r="A3549" t="str">
            <v>tetur03g03040</v>
          </cell>
          <cell r="B3549" t="str">
            <v>helicase-like protein</v>
          </cell>
        </row>
        <row r="3550">
          <cell r="A3550" t="str">
            <v>tetur03g03050</v>
          </cell>
          <cell r="B3550" t="str">
            <v>Hypothetical protein</v>
          </cell>
        </row>
        <row r="3551">
          <cell r="A3551" t="str">
            <v>tetur03g03060</v>
          </cell>
          <cell r="B3551" t="str">
            <v>Hypothetical protein</v>
          </cell>
        </row>
        <row r="3552">
          <cell r="A3552" t="str">
            <v>tetur03g03070</v>
          </cell>
          <cell r="B3552" t="str">
            <v>Hypothetical protein</v>
          </cell>
        </row>
        <row r="3553">
          <cell r="A3553" t="str">
            <v>tetur03g03080</v>
          </cell>
          <cell r="B3553" t="str">
            <v>TuABCH-04  ABC-transporter; class H pABC-06  ABC-transporter; putative;</v>
          </cell>
        </row>
        <row r="3554">
          <cell r="A3554" t="str">
            <v>tetur03g03090</v>
          </cell>
          <cell r="B3554" t="str">
            <v>Hypothetical protein</v>
          </cell>
        </row>
        <row r="3555">
          <cell r="A3555" t="str">
            <v>tetur03g03100</v>
          </cell>
          <cell r="B3555" t="str">
            <v>GTP cyclohydrolase I</v>
          </cell>
        </row>
        <row r="3556">
          <cell r="A3556" t="str">
            <v>tetur03g03110</v>
          </cell>
          <cell r="B3556" t="str">
            <v>Hypothetical protein</v>
          </cell>
        </row>
        <row r="3557">
          <cell r="A3557" t="str">
            <v>tetur03g03120</v>
          </cell>
          <cell r="B3557" t="str">
            <v>EGFR  Epidermal growth factor receptor</v>
          </cell>
        </row>
        <row r="3558">
          <cell r="A3558" t="str">
            <v>tetur03g03130</v>
          </cell>
          <cell r="B3558" t="str">
            <v>Hypothetical protein</v>
          </cell>
        </row>
        <row r="3559">
          <cell r="A3559" t="str">
            <v>tetur03g03140</v>
          </cell>
          <cell r="B3559" t="str">
            <v>Hypothetical protein</v>
          </cell>
        </row>
        <row r="3560">
          <cell r="A3560" t="str">
            <v>tetur03g03150</v>
          </cell>
          <cell r="B3560" t="str">
            <v>twi  twist; helix-loop-helix transcription factor twist  helix-loop-helix transcription factor</v>
          </cell>
        </row>
        <row r="3561">
          <cell r="A3561" t="str">
            <v>tetur03g03160</v>
          </cell>
          <cell r="B3561" t="str">
            <v>P-loop containing nucleoside triphosphate hydrolase</v>
          </cell>
        </row>
        <row r="3562">
          <cell r="A3562" t="str">
            <v>tetur03g03170</v>
          </cell>
          <cell r="B3562" t="str">
            <v>PREDICTED: similar to Brg1</v>
          </cell>
        </row>
        <row r="3563">
          <cell r="A3563" t="str">
            <v>tetur03g03180</v>
          </cell>
          <cell r="B3563" t="str">
            <v>WD40/YVTN repeat-like-containing domain</v>
          </cell>
        </row>
        <row r="3564">
          <cell r="A3564" t="str">
            <v>tetur03g03190</v>
          </cell>
          <cell r="B3564" t="str">
            <v>sep/15  Selenoprotein 15 homologue</v>
          </cell>
        </row>
        <row r="3565">
          <cell r="A3565" t="str">
            <v>tetur03g03200</v>
          </cell>
          <cell r="B3565" t="str">
            <v>P-loop containing nucleoside triphosphate hydrolase</v>
          </cell>
        </row>
        <row r="3566">
          <cell r="A3566" t="str">
            <v>tetur03g03210</v>
          </cell>
          <cell r="B3566" t="str">
            <v>GL13840</v>
          </cell>
        </row>
        <row r="3567">
          <cell r="A3567" t="str">
            <v>tetur03g03220</v>
          </cell>
          <cell r="B3567" t="str">
            <v>coatomer subunit delta</v>
          </cell>
        </row>
        <row r="3568">
          <cell r="A3568" t="str">
            <v>tetur03g03230</v>
          </cell>
          <cell r="B3568" t="str">
            <v>Hypothetical protein</v>
          </cell>
        </row>
        <row r="3569">
          <cell r="A3569" t="str">
            <v>tetur03g03240</v>
          </cell>
          <cell r="B3569" t="str">
            <v>autophagy-related protein 13</v>
          </cell>
        </row>
        <row r="3570">
          <cell r="A3570" t="str">
            <v>tetur03g03250</v>
          </cell>
          <cell r="B3570" t="str">
            <v>Transmembrane protein 167 precursor</v>
          </cell>
        </row>
        <row r="3571">
          <cell r="A3571" t="str">
            <v>tetur03g03260</v>
          </cell>
          <cell r="B3571" t="str">
            <v>N-alpha-acetyltransferase 35; NatC auxiliary subunit</v>
          </cell>
        </row>
        <row r="3572">
          <cell r="A3572" t="str">
            <v>tetur03g03270</v>
          </cell>
          <cell r="B3572" t="str">
            <v>methylthioribose-1-phosphate isomerase</v>
          </cell>
        </row>
        <row r="3573">
          <cell r="A3573" t="str">
            <v>tetur03g03280</v>
          </cell>
          <cell r="B3573" t="str">
            <v>spermine synthase</v>
          </cell>
        </row>
        <row r="3574">
          <cell r="A3574" t="str">
            <v>tetur03g03290</v>
          </cell>
          <cell r="B3574" t="str">
            <v>Cleavage and polyadenylation specificity factor subunit 5</v>
          </cell>
        </row>
        <row r="3575">
          <cell r="A3575" t="str">
            <v>tetur03g03300</v>
          </cell>
          <cell r="B3575" t="str">
            <v>PREDICTED: serine/threonine kinase 38</v>
          </cell>
        </row>
        <row r="3576">
          <cell r="A3576" t="str">
            <v>tetur03g03310</v>
          </cell>
          <cell r="B3576" t="str">
            <v>PREDICTED: zinc finger protein 408</v>
          </cell>
        </row>
        <row r="3577">
          <cell r="A3577" t="str">
            <v>tetur03g03320</v>
          </cell>
          <cell r="B3577" t="str">
            <v>nck-associated protein 1</v>
          </cell>
        </row>
        <row r="3578">
          <cell r="A3578" t="str">
            <v>tetur03g03330</v>
          </cell>
          <cell r="B3578" t="str">
            <v>nck-associated protein 1</v>
          </cell>
        </row>
        <row r="3579">
          <cell r="A3579" t="str">
            <v>tetur03g03340</v>
          </cell>
          <cell r="B3579" t="str">
            <v>pnt  Winged helix-turn-helix DNA-binding domain ets2  Winged helix-turn-helix DNA-binding domain   Winged helix-turn-helix DNA-binding domain</v>
          </cell>
        </row>
        <row r="3580">
          <cell r="A3580" t="str">
            <v>tetur03g03350</v>
          </cell>
          <cell r="B3580" t="str">
            <v>dUTPase  DeoxyUTPase family member   PREDICTED: similar to DeoxyUTPase family member</v>
          </cell>
        </row>
        <row r="3581">
          <cell r="A3581" t="str">
            <v>tetur03g03360</v>
          </cell>
          <cell r="B3581" t="str">
            <v>inhibitor of apoptosis protein</v>
          </cell>
        </row>
        <row r="3582">
          <cell r="A3582" t="str">
            <v>tetur03g03380</v>
          </cell>
          <cell r="B3582" t="str">
            <v>Prefoldin</v>
          </cell>
        </row>
        <row r="3583">
          <cell r="A3583" t="str">
            <v>tetur03g03390</v>
          </cell>
          <cell r="B3583" t="str">
            <v>Hypothetical protein</v>
          </cell>
        </row>
        <row r="3584">
          <cell r="A3584" t="str">
            <v>tetur03g03400</v>
          </cell>
          <cell r="B3584" t="str">
            <v>Hypothetical protein</v>
          </cell>
        </row>
        <row r="3585">
          <cell r="A3585" t="str">
            <v>tetur03g03420</v>
          </cell>
          <cell r="B3585" t="str">
            <v>LK-R2  G-protein coupled neuropeptide receptor</v>
          </cell>
        </row>
        <row r="3586">
          <cell r="A3586" t="str">
            <v>tetur03g03430</v>
          </cell>
          <cell r="B3586" t="str">
            <v>TuiGluR8  AMPA/RI iGluR8  Ionotropic Glutamate Receptor iGluR8  Ionotropic Glutamate Receptor iGluR8  Ionotropic Glutamate Receptor   glutamate receptor</v>
          </cell>
        </row>
        <row r="3587">
          <cell r="A3587" t="str">
            <v>tetur03g03440</v>
          </cell>
          <cell r="B3587" t="str">
            <v>PREDICTED: similar to oxidase/peroxidase</v>
          </cell>
        </row>
        <row r="3588">
          <cell r="A3588" t="str">
            <v>tetur03g03460</v>
          </cell>
          <cell r="B3588" t="str">
            <v>SCP-like extracellular protein; putative cysteine-rich secretory protein   pathogenesis-related protein 1</v>
          </cell>
        </row>
        <row r="3589">
          <cell r="A3589" t="str">
            <v>tetur03g03470</v>
          </cell>
          <cell r="B3589" t="str">
            <v>SOX  Sulfite Oxidase</v>
          </cell>
        </row>
        <row r="3590">
          <cell r="A3590" t="str">
            <v>tetur03g03480</v>
          </cell>
          <cell r="B3590" t="str">
            <v>26S proteasome non-ATPase regulatory subunit 9</v>
          </cell>
        </row>
        <row r="3591">
          <cell r="A3591" t="str">
            <v>tetur03g03490</v>
          </cell>
          <cell r="B3591" t="str">
            <v>snRNA-activating protein complex subunit 5</v>
          </cell>
        </row>
        <row r="3592">
          <cell r="A3592" t="str">
            <v>tetur03g03500</v>
          </cell>
          <cell r="B3592" t="str">
            <v>potassium voltage-gated channel; subfamily H</v>
          </cell>
        </row>
        <row r="3593">
          <cell r="A3593" t="str">
            <v>tetur03g03510</v>
          </cell>
          <cell r="B3593" t="str">
            <v>Hypothetical protein</v>
          </cell>
        </row>
        <row r="3594">
          <cell r="A3594" t="str">
            <v>tetur03g03520</v>
          </cell>
          <cell r="B3594" t="str">
            <v>Hypothetical protein</v>
          </cell>
        </row>
        <row r="3595">
          <cell r="A3595" t="str">
            <v>tetur03g03530</v>
          </cell>
          <cell r="B3595" t="str">
            <v>Hypothetical protein</v>
          </cell>
        </row>
        <row r="3596">
          <cell r="A3596" t="str">
            <v>tetur03g03540</v>
          </cell>
          <cell r="B3596" t="str">
            <v>hypothetical protein</v>
          </cell>
        </row>
        <row r="3597">
          <cell r="A3597" t="str">
            <v>tetur03g03550</v>
          </cell>
          <cell r="B3597" t="str">
            <v>Hypothetical protein</v>
          </cell>
        </row>
        <row r="3598">
          <cell r="A3598" t="str">
            <v>tetur03g03580</v>
          </cell>
          <cell r="B3598" t="str">
            <v>rok  Rho-kinase rok   rho-associated protein kinase 1</v>
          </cell>
        </row>
        <row r="3599">
          <cell r="A3599" t="str">
            <v>tetur03g03590</v>
          </cell>
          <cell r="B3599" t="str">
            <v>SF3A1  Splicing factor 3A subunit 1</v>
          </cell>
        </row>
        <row r="3600">
          <cell r="A3600" t="str">
            <v>tetur03g03600</v>
          </cell>
          <cell r="B3600" t="str">
            <v>putative gut cathepsin L-like cysteine protease</v>
          </cell>
        </row>
        <row r="3601">
          <cell r="A3601" t="str">
            <v>tetur03g03610</v>
          </cell>
          <cell r="B3601" t="str">
            <v>cyclic AMP-dependent transcription factor ATF-3   PREDICTED: similar to activating transcription factor 3</v>
          </cell>
        </row>
        <row r="3602">
          <cell r="A3602" t="str">
            <v>tetur03g03620</v>
          </cell>
          <cell r="B3602" t="str">
            <v>Hypothetical protein</v>
          </cell>
        </row>
        <row r="3603">
          <cell r="A3603" t="str">
            <v>tetur03g03630</v>
          </cell>
          <cell r="B3603" t="str">
            <v>Ubiquitin supergroup</v>
          </cell>
        </row>
        <row r="3604">
          <cell r="A3604" t="str">
            <v>tetur03g03640</v>
          </cell>
          <cell r="B3604" t="str">
            <v>nucleolar complex protein 3 homolog</v>
          </cell>
        </row>
        <row r="3605">
          <cell r="A3605" t="str">
            <v>tetur03g03650</v>
          </cell>
          <cell r="B3605" t="str">
            <v>dephospho-CoA kinase</v>
          </cell>
        </row>
        <row r="3606">
          <cell r="A3606" t="str">
            <v>tetur03g03660</v>
          </cell>
          <cell r="B3606" t="str">
            <v>Armadillo-type fold</v>
          </cell>
        </row>
        <row r="3607">
          <cell r="A3607" t="str">
            <v>tetur03g03670</v>
          </cell>
          <cell r="B3607" t="str">
            <v>Hypothetical protein</v>
          </cell>
        </row>
        <row r="3608">
          <cell r="A3608" t="str">
            <v>tetur03g03680</v>
          </cell>
          <cell r="B3608" t="str">
            <v>RE19971p   RE19971p</v>
          </cell>
        </row>
        <row r="3609">
          <cell r="A3609" t="str">
            <v>tetur03g03690</v>
          </cell>
          <cell r="B3609" t="str">
            <v>Hypothetical protein</v>
          </cell>
        </row>
        <row r="3610">
          <cell r="A3610" t="str">
            <v>tetur03g03700</v>
          </cell>
          <cell r="B3610" t="str">
            <v>RE19971p   RE19971p</v>
          </cell>
        </row>
        <row r="3611">
          <cell r="A3611" t="str">
            <v>tetur03g03710</v>
          </cell>
          <cell r="B3611" t="str">
            <v>Hypothetical protein</v>
          </cell>
        </row>
        <row r="3612">
          <cell r="A3612" t="str">
            <v>tetur03g03730</v>
          </cell>
          <cell r="B3612" t="str">
            <v>PE-PGRS family protein</v>
          </cell>
        </row>
        <row r="3613">
          <cell r="A3613" t="str">
            <v>tetur03g03750</v>
          </cell>
          <cell r="B3613" t="str">
            <v>CA10  carbonic anhydrase-related protein 10 precursor   carbonic anhydrase-related protein 11 precursor</v>
          </cell>
        </row>
        <row r="3614">
          <cell r="A3614" t="str">
            <v>tetur03g03780</v>
          </cell>
          <cell r="B3614" t="str">
            <v>pard3  partitioning defective 3 homolog   PDZ/DHR/GLGF</v>
          </cell>
        </row>
        <row r="3615">
          <cell r="A3615" t="str">
            <v>tetur03g03790</v>
          </cell>
          <cell r="B3615" t="str">
            <v>Ribosomal RNA large subunit methyltransferase E   putative rRNA methyltransferase 3</v>
          </cell>
        </row>
        <row r="3616">
          <cell r="A3616" t="str">
            <v>tetur03g03800</v>
          </cell>
          <cell r="B3616" t="str">
            <v>Alpha/Beta hydrolase fold</v>
          </cell>
        </row>
        <row r="3617">
          <cell r="A3617" t="str">
            <v>tetur03g03810</v>
          </cell>
          <cell r="B3617" t="str">
            <v>otopetrin</v>
          </cell>
        </row>
        <row r="3618">
          <cell r="A3618" t="str">
            <v>tetur03g03840</v>
          </cell>
          <cell r="B3618" t="str">
            <v>PREDICTED: similar to KIAA2019 protein</v>
          </cell>
        </row>
        <row r="3619">
          <cell r="A3619" t="str">
            <v>tetur03g03850</v>
          </cell>
          <cell r="B3619" t="str">
            <v>tartan</v>
          </cell>
        </row>
        <row r="3620">
          <cell r="A3620" t="str">
            <v>tetur03g03860</v>
          </cell>
          <cell r="B3620" t="str">
            <v>Hypothetical protein</v>
          </cell>
        </row>
        <row r="3621">
          <cell r="A3621" t="str">
            <v>tetur03g03870</v>
          </cell>
          <cell r="B3621" t="str">
            <v>Hypothetical protein</v>
          </cell>
        </row>
        <row r="3622">
          <cell r="A3622" t="str">
            <v>tetur03g03880</v>
          </cell>
          <cell r="B3622" t="str">
            <v>Hypothetical protein</v>
          </cell>
        </row>
        <row r="3623">
          <cell r="A3623" t="str">
            <v>tetur03g03900</v>
          </cell>
          <cell r="B3623" t="str">
            <v>ZnF_C2H2 domain-containing protein   hypothetical protein ACLA_036860</v>
          </cell>
        </row>
        <row r="3624">
          <cell r="A3624" t="str">
            <v>tetur03g03930</v>
          </cell>
          <cell r="B3624" t="str">
            <v>Dok1  Docking protein 1; Downstream of tyrosine kinase 1   Pleckstrin homology</v>
          </cell>
        </row>
        <row r="3625">
          <cell r="A3625" t="str">
            <v>tetur03g03940</v>
          </cell>
          <cell r="B3625" t="str">
            <v>Hfm1p</v>
          </cell>
        </row>
        <row r="3626">
          <cell r="A3626" t="str">
            <v>tetur03g03950</v>
          </cell>
          <cell r="B3626" t="str">
            <v>CYP392C1  Cytochrome P450 - CYP392C1</v>
          </cell>
        </row>
        <row r="3627">
          <cell r="A3627" t="str">
            <v>tetur03g03960</v>
          </cell>
          <cell r="B3627" t="str">
            <v>Porin; eukaryotic type</v>
          </cell>
        </row>
        <row r="3628">
          <cell r="A3628" t="str">
            <v>tetur03g03970</v>
          </cell>
          <cell r="B3628" t="str">
            <v>C2 calcium-dependent membrane targeting</v>
          </cell>
        </row>
        <row r="3629">
          <cell r="A3629" t="str">
            <v>tetur03g03980</v>
          </cell>
          <cell r="B3629" t="str">
            <v>Hypothetical protein</v>
          </cell>
        </row>
        <row r="3630">
          <cell r="A3630" t="str">
            <v>tetur03g03990</v>
          </cell>
          <cell r="B3630" t="str">
            <v>DnaJ</v>
          </cell>
        </row>
        <row r="3631">
          <cell r="A3631" t="str">
            <v>tetur03g04000</v>
          </cell>
          <cell r="B3631" t="str">
            <v>Hypothetical protein</v>
          </cell>
        </row>
        <row r="3632">
          <cell r="A3632" t="str">
            <v>tetur03g04010</v>
          </cell>
          <cell r="B3632" t="str">
            <v>paramyosin</v>
          </cell>
        </row>
        <row r="3633">
          <cell r="A3633" t="str">
            <v>tetur03g04020</v>
          </cell>
          <cell r="B3633" t="str">
            <v>unnamed protein product</v>
          </cell>
        </row>
        <row r="3634">
          <cell r="A3634" t="str">
            <v>tetur03g04030</v>
          </cell>
          <cell r="B3634" t="str">
            <v>Hypothetical protein</v>
          </cell>
        </row>
        <row r="3635">
          <cell r="A3635" t="str">
            <v>tetur03g04040</v>
          </cell>
          <cell r="B3635" t="str">
            <v>methionyl-tRNA synthetase</v>
          </cell>
        </row>
        <row r="3636">
          <cell r="A3636" t="str">
            <v>tetur03g04050</v>
          </cell>
          <cell r="B3636" t="str">
            <v>Thioredoxin-like protein 4A</v>
          </cell>
        </row>
        <row r="3637">
          <cell r="A3637" t="str">
            <v>tetur03g04060</v>
          </cell>
          <cell r="B3637" t="str">
            <v>Hypothetical protein</v>
          </cell>
        </row>
        <row r="3638">
          <cell r="A3638" t="str">
            <v>tetur03g04070</v>
          </cell>
          <cell r="B3638" t="str">
            <v>Porin; eukaryotic type</v>
          </cell>
        </row>
        <row r="3639">
          <cell r="A3639" t="str">
            <v>tetur03g04080</v>
          </cell>
          <cell r="B3639" t="str">
            <v>Hypothetical protein</v>
          </cell>
        </row>
        <row r="3640">
          <cell r="A3640" t="str">
            <v>tetur03g04090</v>
          </cell>
          <cell r="B3640" t="str">
            <v>Hypothetical protein</v>
          </cell>
        </row>
        <row r="3641">
          <cell r="A3641" t="str">
            <v>tetur03g04100</v>
          </cell>
          <cell r="B3641" t="str">
            <v>Hypothetical protein</v>
          </cell>
        </row>
        <row r="3642">
          <cell r="A3642" t="str">
            <v>tetur03g04110</v>
          </cell>
          <cell r="B3642" t="str">
            <v>Hypothetical protein</v>
          </cell>
        </row>
        <row r="3643">
          <cell r="A3643" t="str">
            <v>tetur03g04120</v>
          </cell>
          <cell r="B3643" t="str">
            <v>Hypothetical protein</v>
          </cell>
        </row>
        <row r="3644">
          <cell r="A3644" t="str">
            <v>tetur03g04130</v>
          </cell>
          <cell r="B3644" t="str">
            <v>Hypothetical protein</v>
          </cell>
        </row>
        <row r="3645">
          <cell r="A3645" t="str">
            <v>tetur03g04140</v>
          </cell>
          <cell r="B3645" t="str">
            <v>Hypothetical protein</v>
          </cell>
        </row>
        <row r="3646">
          <cell r="A3646" t="str">
            <v>tetur03g04150</v>
          </cell>
          <cell r="B3646" t="str">
            <v>Hypothetical protein</v>
          </cell>
        </row>
        <row r="3647">
          <cell r="A3647" t="str">
            <v>tetur03g04160</v>
          </cell>
          <cell r="B3647" t="str">
            <v>Hypothetical protein</v>
          </cell>
        </row>
        <row r="3648">
          <cell r="A3648" t="str">
            <v>tetur03g04170</v>
          </cell>
          <cell r="B3648" t="str">
            <v>Hypothetical protein</v>
          </cell>
        </row>
        <row r="3649">
          <cell r="A3649" t="str">
            <v>tetur03g04180</v>
          </cell>
          <cell r="B3649" t="str">
            <v>Hypothetical protein</v>
          </cell>
        </row>
        <row r="3650">
          <cell r="A3650" t="str">
            <v>tetur03g04190</v>
          </cell>
          <cell r="B3650" t="str">
            <v>Hypothetical protein</v>
          </cell>
        </row>
        <row r="3651">
          <cell r="A3651" t="str">
            <v>tetur03g04200</v>
          </cell>
          <cell r="B3651" t="str">
            <v>Hypothetical protein</v>
          </cell>
        </row>
        <row r="3652">
          <cell r="A3652" t="str">
            <v>tetur03g04210</v>
          </cell>
          <cell r="B3652" t="str">
            <v>ZAG  zinc finger protein</v>
          </cell>
        </row>
        <row r="3653">
          <cell r="A3653" t="str">
            <v>tetur03g04220</v>
          </cell>
          <cell r="B3653" t="str">
            <v>ZAG  zinc finger protein</v>
          </cell>
        </row>
        <row r="3654">
          <cell r="A3654" t="str">
            <v>tetur03g04230</v>
          </cell>
          <cell r="B3654" t="str">
            <v>zf-C2H2  zinc finger protein zf-C2H2  Zinc finger; C2H2 type</v>
          </cell>
        </row>
        <row r="3655">
          <cell r="A3655" t="str">
            <v>tetur03g04240</v>
          </cell>
          <cell r="B3655" t="str">
            <v>glutamyl-tRNA</v>
          </cell>
        </row>
        <row r="3656">
          <cell r="A3656" t="str">
            <v>tetur03g04250</v>
          </cell>
          <cell r="B3656" t="str">
            <v>CCHa-R  G-protein coupled neuropeptide receptor AstB-R  G-protein coupled neuropeptide receptor</v>
          </cell>
        </row>
        <row r="3657">
          <cell r="A3657" t="str">
            <v>tetur03g04260</v>
          </cell>
          <cell r="B3657" t="str">
            <v>Zinc finger; C2H2-type</v>
          </cell>
        </row>
        <row r="3658">
          <cell r="A3658" t="str">
            <v>tetur03g04270</v>
          </cell>
          <cell r="B3658" t="str">
            <v>TuGR295  Chemosensory Receptor; Gustatory receptor family   Hypothetical protein</v>
          </cell>
        </row>
        <row r="3659">
          <cell r="A3659" t="str">
            <v>tetur03g04280</v>
          </cell>
          <cell r="B3659" t="str">
            <v>Phosphatidylinositol-4-phosphate 5-kinase; core</v>
          </cell>
        </row>
        <row r="3660">
          <cell r="A3660" t="str">
            <v>tetur03g04290</v>
          </cell>
          <cell r="B3660" t="str">
            <v>Major facilitator superfamily; general substrate transporter</v>
          </cell>
        </row>
        <row r="3661">
          <cell r="A3661" t="str">
            <v>tetur03g04300</v>
          </cell>
          <cell r="B3661" t="str">
            <v>PREDICTED: similar to ENSANGP00000018564</v>
          </cell>
        </row>
        <row r="3662">
          <cell r="A3662" t="str">
            <v>tetur03g04310</v>
          </cell>
          <cell r="B3662" t="str">
            <v>Hypothetical protein</v>
          </cell>
        </row>
        <row r="3663">
          <cell r="A3663" t="str">
            <v>tetur03g04330</v>
          </cell>
          <cell r="B3663" t="str">
            <v>PREDICTED: similar to F55A4.8a</v>
          </cell>
        </row>
        <row r="3664">
          <cell r="A3664" t="str">
            <v>tetur03g04340</v>
          </cell>
          <cell r="B3664" t="str">
            <v>Alpha/Beta hydrolase fold</v>
          </cell>
        </row>
        <row r="3665">
          <cell r="A3665" t="str">
            <v>tetur03g04350</v>
          </cell>
          <cell r="B3665" t="str">
            <v>TuABCG-06  ABC-transporter; class G TuABCG-04  ABC-transporter; class G;</v>
          </cell>
        </row>
        <row r="3666">
          <cell r="A3666" t="str">
            <v>tetur03g04360</v>
          </cell>
          <cell r="B3666" t="str">
            <v>Hypothetical protein</v>
          </cell>
        </row>
        <row r="3667">
          <cell r="A3667" t="str">
            <v>tetur03g04370</v>
          </cell>
          <cell r="B3667" t="str">
            <v>GH15585</v>
          </cell>
        </row>
        <row r="3668">
          <cell r="A3668" t="str">
            <v>tetur03g04400</v>
          </cell>
          <cell r="B3668" t="str">
            <v>Hypothetical protein</v>
          </cell>
        </row>
        <row r="3669">
          <cell r="A3669" t="str">
            <v>tetur03g04410</v>
          </cell>
          <cell r="B3669" t="str">
            <v>adenylate cyclase</v>
          </cell>
        </row>
        <row r="3670">
          <cell r="A3670" t="str">
            <v>tetur03g04430</v>
          </cell>
          <cell r="B3670" t="str">
            <v>TuENaC56  Putative amiloride-sensitive sodium channel ENaC56  Putative amiloride-sensitive sodium channel   Hypothetical protein</v>
          </cell>
        </row>
        <row r="3671">
          <cell r="A3671" t="str">
            <v>tetur03g04440</v>
          </cell>
          <cell r="B3671" t="str">
            <v>CUBN  Cubilin   cubilin   PREDICTED: similar to cubilin   PREDICTED: similar to cubilin</v>
          </cell>
        </row>
        <row r="3672">
          <cell r="A3672" t="str">
            <v>tetur03g04460</v>
          </cell>
          <cell r="B3672" t="str">
            <v>Fibronectin; type III-like fold</v>
          </cell>
        </row>
        <row r="3673">
          <cell r="A3673" t="str">
            <v>tetur03g04470</v>
          </cell>
          <cell r="B3673" t="str">
            <v>Fibronectin; type III-like fold</v>
          </cell>
        </row>
        <row r="3674">
          <cell r="A3674" t="str">
            <v>tetur03g04480</v>
          </cell>
          <cell r="B3674" t="str">
            <v>Hypothetical protein</v>
          </cell>
        </row>
        <row r="3675">
          <cell r="A3675" t="str">
            <v>tetur03g04490</v>
          </cell>
          <cell r="B3675" t="str">
            <v>Nuclear hormone receptor, ligand-binding domain</v>
          </cell>
        </row>
        <row r="3676">
          <cell r="A3676" t="str">
            <v>tetur03g04500</v>
          </cell>
          <cell r="B3676" t="str">
            <v>Glutamate receptor-related</v>
          </cell>
        </row>
        <row r="3677">
          <cell r="A3677" t="str">
            <v>tetur03g04510</v>
          </cell>
          <cell r="B3677" t="str">
            <v>P-loop containing nucleoside triphosphate hydrolase</v>
          </cell>
        </row>
        <row r="3678">
          <cell r="A3678" t="str">
            <v>tetur03g04520</v>
          </cell>
          <cell r="B3678" t="str">
            <v>P-loop containing nucleoside triphosphate hydrolase</v>
          </cell>
        </row>
        <row r="3679">
          <cell r="A3679" t="str">
            <v>tetur03g04530</v>
          </cell>
          <cell r="B3679" t="str">
            <v>Hypothetical protein</v>
          </cell>
        </row>
        <row r="3680">
          <cell r="A3680" t="str">
            <v>tetur03g04540</v>
          </cell>
          <cell r="B3680" t="str">
            <v>replication protein A 70 kDa DNA-binding subunit</v>
          </cell>
        </row>
        <row r="3681">
          <cell r="A3681" t="str">
            <v>tetur03g04550</v>
          </cell>
          <cell r="B3681" t="str">
            <v>Zfp  Zinc finger, C2H2   Zinc finger, C2H2</v>
          </cell>
        </row>
        <row r="3682">
          <cell r="A3682" t="str">
            <v>tetur03g04560</v>
          </cell>
          <cell r="B3682" t="str">
            <v>Hypothetical protein</v>
          </cell>
        </row>
        <row r="3683">
          <cell r="A3683" t="str">
            <v>tetur03g04570</v>
          </cell>
          <cell r="B3683" t="str">
            <v>Hypothetical protein</v>
          </cell>
        </row>
        <row r="3684">
          <cell r="A3684" t="str">
            <v>tetur03g04580</v>
          </cell>
          <cell r="B3684" t="str">
            <v>Hypothetical protein</v>
          </cell>
        </row>
        <row r="3685">
          <cell r="A3685" t="str">
            <v>tetur03g04600</v>
          </cell>
          <cell r="B3685" t="str">
            <v>Hypothetical protein</v>
          </cell>
        </row>
        <row r="3686">
          <cell r="A3686" t="str">
            <v>tetur03g04610</v>
          </cell>
          <cell r="B3686" t="str">
            <v>Hypothetical protein</v>
          </cell>
        </row>
        <row r="3687">
          <cell r="A3687" t="str">
            <v>tetur03g04620</v>
          </cell>
          <cell r="B3687" t="str">
            <v>Hypothetical protein</v>
          </cell>
        </row>
        <row r="3688">
          <cell r="A3688" t="str">
            <v>tetur03g04630</v>
          </cell>
          <cell r="B3688" t="str">
            <v>conserved hypothetical protein</v>
          </cell>
        </row>
        <row r="3689">
          <cell r="A3689" t="str">
            <v>tetur03g04660</v>
          </cell>
          <cell r="B3689" t="str">
            <v>Homeobox  Zinc finger, C2H2-like Homeobox  Zinc finger, C2H2-like Homeobox  Zinc finger, C2H2-like</v>
          </cell>
        </row>
        <row r="3690">
          <cell r="A3690" t="str">
            <v>tetur03g04680</v>
          </cell>
          <cell r="B3690" t="str">
            <v>Hypothetical protein</v>
          </cell>
        </row>
        <row r="3691">
          <cell r="A3691" t="str">
            <v>tetur03g04690</v>
          </cell>
          <cell r="B3691" t="str">
            <v>hypothetical protein</v>
          </cell>
        </row>
        <row r="3692">
          <cell r="A3692" t="str">
            <v>tetur03g04710</v>
          </cell>
          <cell r="B3692" t="str">
            <v>Hypothetical protein</v>
          </cell>
        </row>
        <row r="3693">
          <cell r="A3693" t="str">
            <v>tetur03g04730</v>
          </cell>
          <cell r="B3693" t="str">
            <v>delta-like 1</v>
          </cell>
        </row>
        <row r="3694">
          <cell r="A3694" t="str">
            <v>tetur03g04740</v>
          </cell>
          <cell r="B3694" t="str">
            <v>TAF12  transcription initiation factor TFIID subunit 12   transcription initiation factor TFIID subunit 12</v>
          </cell>
        </row>
        <row r="3695">
          <cell r="A3695" t="str">
            <v>tetur03g04750</v>
          </cell>
          <cell r="B3695" t="str">
            <v>Rtf1; Paf1/RNA polymerase II complex component; homolog</v>
          </cell>
        </row>
        <row r="3696">
          <cell r="A3696" t="str">
            <v>tetur03g04760</v>
          </cell>
          <cell r="B3696" t="str">
            <v>MSRB1  methionine-R-sulfoxide reductase B</v>
          </cell>
        </row>
        <row r="3697">
          <cell r="A3697" t="str">
            <v>tetur03g04770</v>
          </cell>
          <cell r="B3697" t="str">
            <v>Hypothetical protein</v>
          </cell>
        </row>
        <row r="3698">
          <cell r="A3698" t="str">
            <v>tetur03g04780</v>
          </cell>
          <cell r="B3698" t="str">
            <v>NNR  putative novel nuclear receptor</v>
          </cell>
        </row>
        <row r="3699">
          <cell r="A3699" t="str">
            <v>tetur03g04790</v>
          </cell>
          <cell r="B3699" t="str">
            <v>MSRB2  methionine-R-sulfoxide reductase B</v>
          </cell>
        </row>
        <row r="3700">
          <cell r="A3700" t="str">
            <v>tetur03g04800</v>
          </cell>
          <cell r="B3700" t="str">
            <v>tRNA</v>
          </cell>
        </row>
        <row r="3701">
          <cell r="A3701" t="str">
            <v>tetur03g04810</v>
          </cell>
          <cell r="B3701" t="str">
            <v>E2f4  E2F transcription factor, CC-MB domain E2F_TDP  E2F transcription factor, CC-MB domain</v>
          </cell>
        </row>
        <row r="3702">
          <cell r="A3702" t="str">
            <v>tetur03g04820</v>
          </cell>
          <cell r="B3702" t="str">
            <v>Rtf1; Paf1/RNA polymerase II complex component; homolog</v>
          </cell>
        </row>
        <row r="3703">
          <cell r="A3703" t="str">
            <v>tetur03g04830</v>
          </cell>
          <cell r="B3703" t="str">
            <v>Rtf1 protein   Rtf1 protein</v>
          </cell>
        </row>
        <row r="3704">
          <cell r="A3704" t="str">
            <v>tetur03g04840</v>
          </cell>
          <cell r="B3704" t="str">
            <v>Hypothetical protein</v>
          </cell>
        </row>
        <row r="3705">
          <cell r="A3705" t="str">
            <v>tetur03g04850</v>
          </cell>
          <cell r="B3705" t="str">
            <v>Hypothetical protein</v>
          </cell>
        </row>
        <row r="3706">
          <cell r="A3706" t="str">
            <v>tetur03g04870</v>
          </cell>
          <cell r="B3706" t="str">
            <v>Rtf1; Paf1/RNA polymerase II complex component; homolog</v>
          </cell>
        </row>
        <row r="3707">
          <cell r="A3707" t="str">
            <v>tetur03g04890</v>
          </cell>
          <cell r="B3707" t="str">
            <v>IAP  inhibitor of apoptosis protein   inhibitor of apoptosis protein</v>
          </cell>
        </row>
        <row r="3708">
          <cell r="A3708" t="str">
            <v>tetur03g04900</v>
          </cell>
          <cell r="B3708" t="str">
            <v>transcription factor E2F4</v>
          </cell>
        </row>
        <row r="3709">
          <cell r="A3709" t="str">
            <v>tetur03g04910</v>
          </cell>
          <cell r="B3709" t="str">
            <v>Rtf1 protein</v>
          </cell>
        </row>
        <row r="3710">
          <cell r="A3710" t="str">
            <v>tetur03g04920</v>
          </cell>
          <cell r="B3710" t="str">
            <v>hypothetical protein</v>
          </cell>
        </row>
        <row r="3711">
          <cell r="A3711" t="str">
            <v>tetur03g04930</v>
          </cell>
          <cell r="B3711" t="str">
            <v>transcription factor protein</v>
          </cell>
        </row>
        <row r="3712">
          <cell r="A3712" t="str">
            <v>tetur03g04940</v>
          </cell>
          <cell r="B3712" t="str">
            <v>E2f4  E2F transcription factor, CC-MB domain E2F_TDP  E2F transcription factor, CC-MB domain</v>
          </cell>
        </row>
        <row r="3713">
          <cell r="A3713" t="str">
            <v>tetur03g04950</v>
          </cell>
          <cell r="B3713" t="str">
            <v>PREDICTED: similar to arsenical pump-driving atpase</v>
          </cell>
        </row>
        <row r="3714">
          <cell r="A3714" t="str">
            <v>tetur03g04960</v>
          </cell>
          <cell r="B3714" t="str">
            <v>CHIT 3  chitinase</v>
          </cell>
        </row>
        <row r="3715">
          <cell r="A3715" t="str">
            <v>tetur03g04970</v>
          </cell>
          <cell r="B3715" t="str">
            <v>Hypothetical protein</v>
          </cell>
        </row>
        <row r="3716">
          <cell r="A3716" t="str">
            <v>tetur03g04980</v>
          </cell>
          <cell r="B3716" t="str">
            <v>PTB1  Phosphotyrosine-binding protein   conserved hypothetical protein</v>
          </cell>
        </row>
        <row r="3717">
          <cell r="A3717" t="str">
            <v>tetur03g04990</v>
          </cell>
          <cell r="B3717" t="str">
            <v>CYP392D2  Cytochrome P450 - CYP392D2</v>
          </cell>
        </row>
        <row r="3718">
          <cell r="A3718" t="str">
            <v>tetur03g05000</v>
          </cell>
          <cell r="B3718" t="str">
            <v>CYP392D3  Cytochrome P450 - CYP392D3</v>
          </cell>
        </row>
        <row r="3719">
          <cell r="A3719" t="str">
            <v>tetur03g05010</v>
          </cell>
          <cell r="B3719" t="str">
            <v>CYP392D4  Cytochrome P450 - CYP392D4</v>
          </cell>
        </row>
        <row r="3720">
          <cell r="A3720" t="str">
            <v>tetur03g05020</v>
          </cell>
          <cell r="B3720" t="str">
            <v>CYP392D5p  Cytochrome P450 - CYP392D5p probable pseudogene</v>
          </cell>
        </row>
        <row r="3721">
          <cell r="A3721" t="str">
            <v>tetur03g05030</v>
          </cell>
          <cell r="B3721" t="str">
            <v>CYP392D6  Cytochrome P450 - CYP392D6 na  Cytochrome P450 -</v>
          </cell>
        </row>
        <row r="3722">
          <cell r="A3722" t="str">
            <v>tetur03g05040</v>
          </cell>
          <cell r="B3722" t="str">
            <v>Cytochrome P450 - fragment na  Cytochrome P450 -</v>
          </cell>
        </row>
        <row r="3723">
          <cell r="A3723" t="str">
            <v>tetur03g05060</v>
          </cell>
          <cell r="B3723" t="str">
            <v>Cytochrome P450 - probable pseudogene na  Cytochrome P450 -</v>
          </cell>
        </row>
        <row r="3724">
          <cell r="A3724" t="str">
            <v>tetur03g05070</v>
          </cell>
          <cell r="B3724" t="str">
            <v>CYP392D8  Cytochrome P450 - CYP392D8</v>
          </cell>
        </row>
        <row r="3725">
          <cell r="A3725" t="str">
            <v>tetur03g05080</v>
          </cell>
          <cell r="B3725" t="str">
            <v>Cytochrome P450 - fragment na  Cytochrome P450 -</v>
          </cell>
        </row>
        <row r="3726">
          <cell r="A3726" t="str">
            <v>tetur03g05090</v>
          </cell>
          <cell r="B3726" t="str">
            <v>Hypothetical protein</v>
          </cell>
        </row>
        <row r="3727">
          <cell r="A3727" t="str">
            <v>tetur03g05100</v>
          </cell>
          <cell r="B3727" t="str">
            <v>CYP392Dn  Cytochrome P450, conserved site CYP  Cytochrome P450, conserved site   Cytochrome P450, conserved site</v>
          </cell>
        </row>
        <row r="3728">
          <cell r="A3728" t="str">
            <v>tetur03g05110</v>
          </cell>
          <cell r="B3728" t="str">
            <v>CYP392D10p  Cytochrome P450 - CYP392D10p probable pseudogene</v>
          </cell>
        </row>
        <row r="3729">
          <cell r="A3729" t="str">
            <v>tetur03g05130</v>
          </cell>
          <cell r="B3729" t="str">
            <v>PREDICTED: syntaxin binding protein 5</v>
          </cell>
        </row>
        <row r="3730">
          <cell r="A3730" t="str">
            <v>tetur03g05140</v>
          </cell>
          <cell r="B3730" t="str">
            <v>Hypothetical protein</v>
          </cell>
        </row>
        <row r="3731">
          <cell r="A3731" t="str">
            <v>tetur03g05150</v>
          </cell>
          <cell r="B3731" t="str">
            <v>Hypothetical protein</v>
          </cell>
        </row>
        <row r="3732">
          <cell r="A3732" t="str">
            <v>tetur03g05170</v>
          </cell>
          <cell r="B3732" t="str">
            <v>TOM  Tomosyn; Syntaxin-1-binding protein</v>
          </cell>
        </row>
        <row r="3733">
          <cell r="A3733" t="str">
            <v>tetur03g05180</v>
          </cell>
          <cell r="B3733" t="str">
            <v>Ankyrin repeat</v>
          </cell>
        </row>
        <row r="3734">
          <cell r="A3734" t="str">
            <v>tetur03g05190</v>
          </cell>
          <cell r="B3734" t="str">
            <v>CYP388A1  Cytochrome P450 - CYP388A1</v>
          </cell>
        </row>
        <row r="3735">
          <cell r="A3735" t="str">
            <v>tetur03g05200</v>
          </cell>
          <cell r="B3735" t="str">
            <v>adipocyte plasma membrane-associated protein</v>
          </cell>
        </row>
        <row r="3736">
          <cell r="A3736" t="str">
            <v>tetur03g05210</v>
          </cell>
          <cell r="B3736" t="str">
            <v>GH18281</v>
          </cell>
        </row>
        <row r="3737">
          <cell r="A3737" t="str">
            <v>tetur03g05220</v>
          </cell>
          <cell r="B3737" t="str">
            <v>repressor of RNA polymerase III transcription MAF1 homolog   repressor of RNA polymerase III transcription MAF1 homolog</v>
          </cell>
        </row>
        <row r="3738">
          <cell r="A3738" t="str">
            <v>tetur03g05230</v>
          </cell>
          <cell r="B3738" t="str">
            <v>85 kDa calcium-independent phospholipase A2   85 kDa calcium-independent phospholipase A2</v>
          </cell>
        </row>
        <row r="3739">
          <cell r="A3739" t="str">
            <v>tetur03g05240</v>
          </cell>
          <cell r="B3739" t="str">
            <v>short-chain dehydrogenase</v>
          </cell>
        </row>
        <row r="3740">
          <cell r="A3740" t="str">
            <v>tetur03g05250</v>
          </cell>
          <cell r="B3740" t="str">
            <v>PREDICTED: ataxia telangiectasia and Rad3 related</v>
          </cell>
        </row>
        <row r="3741">
          <cell r="A3741" t="str">
            <v>tetur03g05260</v>
          </cell>
          <cell r="B3741" t="str">
            <v>Phosphatidylinositol 3/4-kinase, conserved site</v>
          </cell>
        </row>
        <row r="3742">
          <cell r="A3742" t="str">
            <v>tetur03g05270</v>
          </cell>
          <cell r="B3742" t="str">
            <v>tetraspanin D107</v>
          </cell>
        </row>
        <row r="3743">
          <cell r="A3743" t="str">
            <v>tetur03g05280</v>
          </cell>
          <cell r="B3743" t="str">
            <v>Hypothetical protein</v>
          </cell>
        </row>
        <row r="3744">
          <cell r="A3744" t="str">
            <v>tetur03g05290</v>
          </cell>
          <cell r="B3744" t="str">
            <v>K Homology domain, type 1</v>
          </cell>
        </row>
        <row r="3745">
          <cell r="A3745" t="str">
            <v>tetur03g05300</v>
          </cell>
          <cell r="B3745" t="str">
            <v>TuABCH-05  ABC-transporter; class H pABC-07  ABC-transporter; putative;</v>
          </cell>
        </row>
        <row r="3746">
          <cell r="A3746" t="str">
            <v>tetur03g05310</v>
          </cell>
          <cell r="B3746" t="str">
            <v>guanine nucleotide-binding protein G</v>
          </cell>
        </row>
        <row r="3747">
          <cell r="A3747" t="str">
            <v>tetur03g05320</v>
          </cell>
          <cell r="B3747" t="str">
            <v>dehydrogenase/reductase</v>
          </cell>
        </row>
        <row r="3748">
          <cell r="A3748" t="str">
            <v>tetur03g05330</v>
          </cell>
          <cell r="B3748" t="str">
            <v>Activated RNA polymerase II transcriptional coactivator p15</v>
          </cell>
        </row>
        <row r="3749">
          <cell r="A3749" t="str">
            <v>tetur03g05340</v>
          </cell>
          <cell r="B3749" t="str">
            <v>Zfp  Zinc finger, CCHC-type   Zinc finger, CCHC-type</v>
          </cell>
        </row>
        <row r="3750">
          <cell r="A3750" t="str">
            <v>tetur03g05350</v>
          </cell>
          <cell r="B3750" t="str">
            <v>VPS13  vacuolar protein sorting 13C   vacuolar protein sorting 13C</v>
          </cell>
        </row>
        <row r="3751">
          <cell r="A3751" t="str">
            <v>tetur03g05360</v>
          </cell>
          <cell r="B3751" t="str">
            <v>Active regulator of SIRT1</v>
          </cell>
        </row>
        <row r="3752">
          <cell r="A3752" t="str">
            <v>tetur03g05370</v>
          </cell>
          <cell r="B3752" t="str">
            <v>general transcription factor IIF subunit 1</v>
          </cell>
        </row>
        <row r="3753">
          <cell r="A3753" t="str">
            <v>tetur03g05380</v>
          </cell>
          <cell r="B3753" t="str">
            <v>Phosphatidylinositol transfer protein-like; N-terminal</v>
          </cell>
        </row>
        <row r="3754">
          <cell r="A3754" t="str">
            <v>tetur03g05390</v>
          </cell>
          <cell r="B3754" t="str">
            <v>intraflagellar transport protein 20 homolog</v>
          </cell>
        </row>
        <row r="3755">
          <cell r="A3755" t="str">
            <v>tetur03g05400</v>
          </cell>
          <cell r="B3755" t="str">
            <v>kinesin light chain 1</v>
          </cell>
        </row>
        <row r="3756">
          <cell r="A3756" t="str">
            <v>tetur03g05410</v>
          </cell>
          <cell r="B3756" t="str">
            <v>Pleckstrin-homology domain PH domain/Phosphotyrosine-binding domain PTB</v>
          </cell>
        </row>
        <row r="3757">
          <cell r="A3757" t="str">
            <v>tetur03g05420</v>
          </cell>
          <cell r="B3757" t="str">
            <v>Homeodomain-like</v>
          </cell>
        </row>
        <row r="3758">
          <cell r="A3758" t="str">
            <v>tetur03g05430</v>
          </cell>
          <cell r="B3758" t="str">
            <v>protein XRP2</v>
          </cell>
        </row>
        <row r="3759">
          <cell r="A3759" t="str">
            <v>tetur03g05440</v>
          </cell>
          <cell r="B3759" t="str">
            <v>protein CASC3</v>
          </cell>
        </row>
        <row r="3760">
          <cell r="A3760" t="str">
            <v>tetur03g05450</v>
          </cell>
          <cell r="B3760" t="str">
            <v>PREDICTED: similar to v-abl Abelson murine leukemia viral oncogene homolog 2</v>
          </cell>
        </row>
        <row r="3761">
          <cell r="A3761" t="str">
            <v>tetur03g05460</v>
          </cell>
          <cell r="B3761" t="str">
            <v>DNA-directed RNA polymerase; subunit 2</v>
          </cell>
        </row>
        <row r="3762">
          <cell r="A3762" t="str">
            <v>tetur03g05480</v>
          </cell>
          <cell r="B3762" t="str">
            <v>Hypothetical protein</v>
          </cell>
        </row>
        <row r="3763">
          <cell r="A3763" t="str">
            <v>tetur03g05490</v>
          </cell>
          <cell r="B3763" t="str">
            <v>Hypothetical protein</v>
          </cell>
        </row>
        <row r="3764">
          <cell r="A3764" t="str">
            <v>tetur03g05500</v>
          </cell>
          <cell r="B3764" t="str">
            <v>agrin   agrin</v>
          </cell>
        </row>
        <row r="3765">
          <cell r="A3765" t="str">
            <v>tetur03g05520</v>
          </cell>
          <cell r="B3765" t="str">
            <v>Alkaline phosphatase-like, alpha/beta/alpha</v>
          </cell>
        </row>
        <row r="3766">
          <cell r="A3766" t="str">
            <v>tetur03g05540</v>
          </cell>
          <cell r="B3766" t="str">
            <v>CYP392E1  Cytochrome P450 - CYP392E1</v>
          </cell>
        </row>
        <row r="3767">
          <cell r="A3767" t="str">
            <v>tetur03g05550</v>
          </cell>
          <cell r="B3767" t="str">
            <v>BFA-resistant GE  Golgi-specific brefeldin A-resistance guanine nucleotide exchange factor 1</v>
          </cell>
        </row>
        <row r="3768">
          <cell r="A3768" t="str">
            <v>tetur03g05560</v>
          </cell>
          <cell r="B3768" t="str">
            <v>ribosomal protein L55; putative</v>
          </cell>
        </row>
        <row r="3769">
          <cell r="A3769" t="str">
            <v>tetur03g05570</v>
          </cell>
          <cell r="B3769" t="str">
            <v>ECSIT  Evolutionarily conserved signaling intermediate in Toll pathway</v>
          </cell>
        </row>
        <row r="3770">
          <cell r="A3770" t="str">
            <v>tetur03g05580</v>
          </cell>
          <cell r="B3770" t="str">
            <v>Hypothetical protein</v>
          </cell>
        </row>
        <row r="3771">
          <cell r="A3771" t="str">
            <v>tetur03g05600</v>
          </cell>
          <cell r="B3771" t="str">
            <v>zf-C2H2  Zinc finger protein zf-C2H2  Zinc finger; C2H2 type</v>
          </cell>
        </row>
        <row r="3772">
          <cell r="A3772" t="str">
            <v>tetur03g05610</v>
          </cell>
          <cell r="B3772" t="str">
            <v>Hypothetical protein</v>
          </cell>
        </row>
        <row r="3773">
          <cell r="A3773" t="str">
            <v>tetur03g05640</v>
          </cell>
          <cell r="B3773" t="str">
            <v>Hypothetical protein</v>
          </cell>
        </row>
        <row r="3774">
          <cell r="A3774" t="str">
            <v>tetur03g05650</v>
          </cell>
          <cell r="B3774" t="str">
            <v>Hypothetical protein</v>
          </cell>
        </row>
        <row r="3775">
          <cell r="A3775" t="str">
            <v>tetur03g05660</v>
          </cell>
          <cell r="B3775" t="str">
            <v>PREDICTED: similar to ENSANGP00000012602</v>
          </cell>
        </row>
        <row r="3776">
          <cell r="A3776" t="str">
            <v>tetur03g05670</v>
          </cell>
          <cell r="B3776" t="str">
            <v>Hypothetical protein</v>
          </cell>
        </row>
        <row r="3777">
          <cell r="A3777" t="str">
            <v>tetur03g05680</v>
          </cell>
          <cell r="B3777" t="str">
            <v>Hypothetical protein</v>
          </cell>
        </row>
        <row r="3778">
          <cell r="A3778" t="str">
            <v>tetur03g05690</v>
          </cell>
          <cell r="B3778" t="str">
            <v>ectoderm-neural cortex protein 2</v>
          </cell>
        </row>
        <row r="3779">
          <cell r="A3779" t="str">
            <v>tetur03g05700</v>
          </cell>
          <cell r="B3779" t="str">
            <v>BTB/POZ fold</v>
          </cell>
        </row>
        <row r="3780">
          <cell r="A3780" t="str">
            <v>tetur03g05710</v>
          </cell>
          <cell r="B3780" t="str">
            <v>Mif2/CENP-C cupin domain</v>
          </cell>
        </row>
        <row r="3781">
          <cell r="A3781" t="str">
            <v>tetur03g05730</v>
          </cell>
          <cell r="B3781" t="str">
            <v>PREDICTED: similar to kelch-like 12</v>
          </cell>
        </row>
        <row r="3782">
          <cell r="A3782" t="str">
            <v>tetur03g05740</v>
          </cell>
          <cell r="B3782" t="str">
            <v>S-adenosyl-L-methionine-dependent methyltransferase</v>
          </cell>
        </row>
        <row r="3783">
          <cell r="A3783" t="str">
            <v>tetur03g05750</v>
          </cell>
          <cell r="B3783" t="str">
            <v>Tetratricopeptide repeat</v>
          </cell>
        </row>
        <row r="3784">
          <cell r="A3784" t="str">
            <v>tetur03g05780</v>
          </cell>
          <cell r="B3784" t="str">
            <v>ADP-ribosylation factor 1</v>
          </cell>
        </row>
        <row r="3785">
          <cell r="A3785" t="str">
            <v>tetur03g05790</v>
          </cell>
          <cell r="B3785" t="str">
            <v>Hypothetical protein</v>
          </cell>
        </row>
        <row r="3786">
          <cell r="A3786" t="str">
            <v>tetur03g05800</v>
          </cell>
          <cell r="B3786" t="str">
            <v>sox17  High mobility group box domain   High mobility group box domain</v>
          </cell>
        </row>
        <row r="3787">
          <cell r="A3787" t="str">
            <v>tetur03g05840</v>
          </cell>
          <cell r="B3787" t="str">
            <v>Hypothetical protein</v>
          </cell>
        </row>
        <row r="3788">
          <cell r="A3788" t="str">
            <v>tetur03g05860</v>
          </cell>
          <cell r="B3788" t="str">
            <v>GPCR104  G-protein coupled receptor</v>
          </cell>
        </row>
        <row r="3789">
          <cell r="A3789" t="str">
            <v>tetur03g05870</v>
          </cell>
          <cell r="B3789" t="str">
            <v>eukaryotic translation initiation factor 4E</v>
          </cell>
        </row>
        <row r="3790">
          <cell r="A3790" t="str">
            <v>tetur03g05880</v>
          </cell>
          <cell r="B3790" t="str">
            <v>LYSI1  putative I-type Lysozyme; possibly a pseudogene LYSI1  putative cytosolic I-type Lysozyme LYSI1  I-type Lysozyme   lysozyme</v>
          </cell>
        </row>
        <row r="3791">
          <cell r="A3791" t="str">
            <v>tetur03g05890</v>
          </cell>
          <cell r="B3791" t="str">
            <v>eukaryotic translation initiation factor 4E</v>
          </cell>
        </row>
        <row r="3792">
          <cell r="A3792" t="str">
            <v>tetur03g05900</v>
          </cell>
          <cell r="B3792" t="str">
            <v>DESP2  EF-Hand 1, calcium-binding site DESP2  EF-Hand 1, calcium-binding site DESP2  EF-Hand 1, calcium-binding site   EF-Hand 1, calcium-binding site</v>
          </cell>
        </row>
        <row r="3793">
          <cell r="A3793" t="str">
            <v>tetur03g05920</v>
          </cell>
          <cell r="B3793" t="str">
            <v>pre-mRNA-processing factor 40 homolog A</v>
          </cell>
        </row>
        <row r="3794">
          <cell r="A3794" t="str">
            <v>tetur03g05930</v>
          </cell>
          <cell r="B3794" t="str">
            <v>Hypothetical protein</v>
          </cell>
        </row>
        <row r="3795">
          <cell r="A3795" t="str">
            <v>tetur03g05940</v>
          </cell>
          <cell r="B3795" t="str">
            <v>PREDICTED: similar to CG31028 CG31028-PB</v>
          </cell>
        </row>
        <row r="3796">
          <cell r="A3796" t="str">
            <v>tetur03g05950</v>
          </cell>
          <cell r="B3796" t="str">
            <v>TuTyr-1  Thyropin</v>
          </cell>
        </row>
        <row r="3797">
          <cell r="A3797" t="str">
            <v>tetur03g05960</v>
          </cell>
          <cell r="B3797" t="str">
            <v>TATA box-binding protein-like protein 1   TATA box-binding protein-like protein 1</v>
          </cell>
        </row>
        <row r="3798">
          <cell r="A3798" t="str">
            <v>tetur03g05970</v>
          </cell>
          <cell r="B3798" t="str">
            <v>ATPase; V1 complex; subunit B</v>
          </cell>
        </row>
        <row r="3799">
          <cell r="A3799" t="str">
            <v>tetur03g05980</v>
          </cell>
          <cell r="B3799" t="str">
            <v>PREDICTED: similar to DEAD</v>
          </cell>
        </row>
        <row r="3800">
          <cell r="A3800" t="str">
            <v>tetur03g05990</v>
          </cell>
          <cell r="B3800" t="str">
            <v>branched-chain-amino-acid aminotransferase</v>
          </cell>
        </row>
        <row r="3801">
          <cell r="A3801" t="str">
            <v>tetur03g06010</v>
          </cell>
          <cell r="B3801" t="str">
            <v>P-loop containing nucleoside triphosphate hydrolase</v>
          </cell>
        </row>
        <row r="3802">
          <cell r="A3802" t="str">
            <v>tetur03g06020</v>
          </cell>
          <cell r="B3802" t="str">
            <v>glycerol-3-phosphate dehydrogenase</v>
          </cell>
        </row>
        <row r="3803">
          <cell r="A3803" t="str">
            <v>tetur03g06030</v>
          </cell>
          <cell r="B3803" t="str">
            <v>cell division protein BolA</v>
          </cell>
        </row>
        <row r="3804">
          <cell r="A3804" t="str">
            <v>tetur03g06040</v>
          </cell>
          <cell r="B3804" t="str">
            <v>putative glycosylhydrolase</v>
          </cell>
        </row>
        <row r="3805">
          <cell r="A3805" t="str">
            <v>tetur03g06050</v>
          </cell>
          <cell r="B3805" t="str">
            <v>vacuolar protein sorting-associated protein 4B   vacuolar protein sorting-associated protein 4B</v>
          </cell>
        </row>
        <row r="3806">
          <cell r="A3806" t="str">
            <v>tetur03g06060</v>
          </cell>
          <cell r="B3806" t="str">
            <v>WD repeat-containing protein 51B</v>
          </cell>
        </row>
        <row r="3807">
          <cell r="A3807" t="str">
            <v>tetur03g06070</v>
          </cell>
          <cell r="B3807" t="str">
            <v>Nucleolar GTPase/ATPase p130</v>
          </cell>
        </row>
        <row r="3808">
          <cell r="A3808" t="str">
            <v>tetur03g06100</v>
          </cell>
          <cell r="B3808" t="str">
            <v>Nose resistant-to-fluoxetine protein; N-terminal</v>
          </cell>
        </row>
        <row r="3809">
          <cell r="A3809" t="str">
            <v>tetur03g06110</v>
          </cell>
          <cell r="B3809" t="str">
            <v>PTB2  Phosphotyrosine-binding protein   conserved hypothetical protein</v>
          </cell>
        </row>
        <row r="3810">
          <cell r="A3810" t="str">
            <v>tetur03g06120</v>
          </cell>
          <cell r="B3810" t="str">
            <v>PREDICTED: similar to ATP synthase mitochondrial F1 complex assembly factor 1</v>
          </cell>
        </row>
        <row r="3811">
          <cell r="A3811" t="str">
            <v>tetur03g06130</v>
          </cell>
          <cell r="B3811" t="str">
            <v>MORN motif</v>
          </cell>
        </row>
        <row r="3812">
          <cell r="A3812" t="str">
            <v>tetur03g06140</v>
          </cell>
          <cell r="B3812" t="str">
            <v>PREDICTED: similar to ATP synthase mitochondrial F1 complex assembly factor 1</v>
          </cell>
        </row>
        <row r="3813">
          <cell r="A3813" t="str">
            <v>tetur03g06160</v>
          </cell>
          <cell r="B3813" t="str">
            <v>acid phosphatase-1</v>
          </cell>
        </row>
        <row r="3814">
          <cell r="A3814" t="str">
            <v>tetur03g06170</v>
          </cell>
          <cell r="B3814" t="str">
            <v>Hypothetical protein</v>
          </cell>
        </row>
        <row r="3815">
          <cell r="A3815" t="str">
            <v>tetur03g06180</v>
          </cell>
          <cell r="B3815" t="str">
            <v>AGC-kinase; C-terminal</v>
          </cell>
        </row>
        <row r="3816">
          <cell r="A3816" t="str">
            <v>tetur03g06200</v>
          </cell>
          <cell r="B3816" t="str">
            <v>26S proteasome non-ATPase regulatory subunit 2</v>
          </cell>
        </row>
        <row r="3817">
          <cell r="A3817" t="str">
            <v>tetur03g06210</v>
          </cell>
          <cell r="B3817" t="str">
            <v>N-acetyltransferase ARD1 homolog</v>
          </cell>
        </row>
        <row r="3818">
          <cell r="A3818" t="str">
            <v>tetur03g06220</v>
          </cell>
          <cell r="B3818" t="str">
            <v>large neutral amino acids transporter small subunit 4</v>
          </cell>
        </row>
        <row r="3819">
          <cell r="A3819" t="str">
            <v>tetur03g06230</v>
          </cell>
          <cell r="B3819" t="str">
            <v>Chitin binding protein; peritrophin-A</v>
          </cell>
        </row>
        <row r="3820">
          <cell r="A3820" t="str">
            <v>tetur03g06240</v>
          </cell>
          <cell r="B3820" t="str">
            <v>Hypothetical protein</v>
          </cell>
        </row>
        <row r="3821">
          <cell r="A3821" t="str">
            <v>tetur03g06250</v>
          </cell>
          <cell r="B3821" t="str">
            <v>UDP-N-acetylglucosamine/UDP-glucose/GDP-mannose transporter</v>
          </cell>
        </row>
        <row r="3822">
          <cell r="A3822" t="str">
            <v>tetur03g06270</v>
          </cell>
          <cell r="B3822" t="str">
            <v>bab  bric-a-brac zf-C2H2  Zinc finger; C2H2 type</v>
          </cell>
        </row>
        <row r="3823">
          <cell r="A3823" t="str">
            <v>tetur03g06280</v>
          </cell>
          <cell r="B3823" t="str">
            <v>PREDICTED: similar to Cat eye syndrome critical region protein 2</v>
          </cell>
        </row>
        <row r="3824">
          <cell r="A3824" t="str">
            <v>tetur03g06290</v>
          </cell>
          <cell r="B3824" t="str">
            <v>Hypothetical protein</v>
          </cell>
        </row>
        <row r="3825">
          <cell r="A3825" t="str">
            <v>tetur03g06300</v>
          </cell>
          <cell r="B3825" t="str">
            <v>PREDICTED: similar to AGAP007051-PA</v>
          </cell>
        </row>
        <row r="3826">
          <cell r="A3826" t="str">
            <v>tetur03g06320</v>
          </cell>
          <cell r="B3826" t="str">
            <v>Hypothetical protein</v>
          </cell>
        </row>
        <row r="3827">
          <cell r="A3827" t="str">
            <v>tetur03g06330</v>
          </cell>
          <cell r="B3827" t="str">
            <v>NADH dehydrogenase</v>
          </cell>
        </row>
        <row r="3828">
          <cell r="A3828" t="str">
            <v>tetur03g06340</v>
          </cell>
          <cell r="B3828" t="str">
            <v>Proteasome assembly chaperone 4</v>
          </cell>
        </row>
        <row r="3829">
          <cell r="A3829" t="str">
            <v>tetur03g06350</v>
          </cell>
          <cell r="B3829" t="str">
            <v>BET1 homolog</v>
          </cell>
        </row>
        <row r="3830">
          <cell r="A3830" t="str">
            <v>tetur03g06360</v>
          </cell>
          <cell r="B3830" t="str">
            <v>Arginyl-tRNA synthetase; class Ic</v>
          </cell>
        </row>
        <row r="3831">
          <cell r="A3831" t="str">
            <v>tetur03g06370</v>
          </cell>
          <cell r="B3831" t="str">
            <v>TWiK family of potassium channels family member</v>
          </cell>
        </row>
        <row r="3832">
          <cell r="A3832" t="str">
            <v>tetur03g06390</v>
          </cell>
          <cell r="B3832" t="str">
            <v>Hypothetical protein</v>
          </cell>
        </row>
        <row r="3833">
          <cell r="A3833" t="str">
            <v>tetur03g06400</v>
          </cell>
          <cell r="B3833" t="str">
            <v>Hypothetical protein</v>
          </cell>
        </row>
        <row r="3834">
          <cell r="A3834" t="str">
            <v>tetur03g06410</v>
          </cell>
          <cell r="B3834" t="str">
            <v>calcineurin B</v>
          </cell>
        </row>
        <row r="3835">
          <cell r="A3835" t="str">
            <v>tetur03g06420</v>
          </cell>
          <cell r="B3835" t="str">
            <v>cysteine-rich PDZ-binding protein</v>
          </cell>
        </row>
        <row r="3836">
          <cell r="A3836" t="str">
            <v>tetur03g06430</v>
          </cell>
          <cell r="B3836" t="str">
            <v>hypothetical protein LOC100273836</v>
          </cell>
        </row>
        <row r="3837">
          <cell r="A3837" t="str">
            <v>tetur03g06440</v>
          </cell>
          <cell r="B3837" t="str">
            <v>NICE-3</v>
          </cell>
        </row>
        <row r="3838">
          <cell r="A3838" t="str">
            <v>tetur03g06450</v>
          </cell>
          <cell r="B3838" t="str">
            <v>dihydroxyacetone phosphate acyltransferase</v>
          </cell>
        </row>
        <row r="3839">
          <cell r="A3839" t="str">
            <v>tetur03g06460</v>
          </cell>
          <cell r="B3839" t="str">
            <v>PREDICTED: hCG1994130-like</v>
          </cell>
        </row>
        <row r="3840">
          <cell r="A3840" t="str">
            <v>tetur03g06470</v>
          </cell>
          <cell r="B3840" t="str">
            <v>Actin-related protein 2/3 complex subunit 3</v>
          </cell>
        </row>
        <row r="3841">
          <cell r="A3841" t="str">
            <v>tetur03g06480</v>
          </cell>
          <cell r="B3841" t="str">
            <v>microtubule-associated protein tau</v>
          </cell>
        </row>
        <row r="3842">
          <cell r="A3842" t="str">
            <v>tetur03g06490</v>
          </cell>
          <cell r="B3842" t="str">
            <v>ubiquitin carboxyl-terminal hydrolase 30</v>
          </cell>
        </row>
        <row r="3843">
          <cell r="A3843" t="str">
            <v>tetur03g06500</v>
          </cell>
          <cell r="B3843" t="str">
            <v>cytochrome c oxidase polypeptide VIII   cytochrome c oxidase polypeptide VIII</v>
          </cell>
        </row>
        <row r="3844">
          <cell r="A3844" t="str">
            <v>tetur03g06510</v>
          </cell>
          <cell r="B3844" t="str">
            <v>39S ribosomal protein L47; mitochondrial precursor</v>
          </cell>
        </row>
        <row r="3845">
          <cell r="A3845" t="str">
            <v>tetur03g06520</v>
          </cell>
          <cell r="B3845" t="str">
            <v>pelle-l  protein binding</v>
          </cell>
        </row>
        <row r="3846">
          <cell r="A3846" t="str">
            <v>tetur03g06530</v>
          </cell>
          <cell r="B3846" t="str">
            <v>High mobility group box domain   High mobility group box domain</v>
          </cell>
        </row>
        <row r="3847">
          <cell r="A3847" t="str">
            <v>tetur03g06540</v>
          </cell>
          <cell r="B3847" t="str">
            <v>Translation elongation/initiation factor/Ribosomal; beta-barrel</v>
          </cell>
        </row>
        <row r="3848">
          <cell r="A3848" t="str">
            <v>tetur03g06550</v>
          </cell>
          <cell r="B3848" t="str">
            <v>importin-7</v>
          </cell>
        </row>
        <row r="3849">
          <cell r="A3849" t="str">
            <v>tetur03g06560</v>
          </cell>
          <cell r="B3849" t="str">
            <v>nuclear pore complex protein Nup85</v>
          </cell>
        </row>
        <row r="3850">
          <cell r="A3850" t="str">
            <v>tetur03g06570</v>
          </cell>
          <cell r="B3850" t="str">
            <v>Hypothetical protein</v>
          </cell>
        </row>
        <row r="3851">
          <cell r="A3851" t="str">
            <v>tetur03g06580</v>
          </cell>
          <cell r="B3851" t="str">
            <v>Hypothetical protein</v>
          </cell>
        </row>
        <row r="3852">
          <cell r="A3852" t="str">
            <v>tetur03g06610</v>
          </cell>
          <cell r="B3852" t="str">
            <v>DNA-directed RNA polymerase III subunit RPC8</v>
          </cell>
        </row>
        <row r="3853">
          <cell r="A3853" t="str">
            <v>tetur03g06620</v>
          </cell>
          <cell r="B3853" t="str">
            <v>Hypothetical protein</v>
          </cell>
        </row>
        <row r="3854">
          <cell r="A3854" t="str">
            <v>tetur03g06630</v>
          </cell>
          <cell r="B3854" t="str">
            <v>Hypothetical protein</v>
          </cell>
        </row>
        <row r="3855">
          <cell r="A3855" t="str">
            <v>tetur03g06640</v>
          </cell>
          <cell r="B3855" t="str">
            <v>PREDICTED: MMS19-like</v>
          </cell>
        </row>
        <row r="3856">
          <cell r="A3856" t="str">
            <v>tetur03g06650</v>
          </cell>
          <cell r="B3856" t="str">
            <v>ribosomal protein L3   ribosomal protein L3</v>
          </cell>
        </row>
        <row r="3857">
          <cell r="A3857" t="str">
            <v>tetur03g06660</v>
          </cell>
          <cell r="B3857" t="str">
            <v>calcium release-activated calcium channel protein 1</v>
          </cell>
        </row>
        <row r="3858">
          <cell r="A3858" t="str">
            <v>tetur03g06670</v>
          </cell>
          <cell r="B3858" t="str">
            <v>AGC-kinase; C-terminal</v>
          </cell>
        </row>
        <row r="3859">
          <cell r="A3859" t="str">
            <v>tetur03g06680</v>
          </cell>
          <cell r="B3859" t="str">
            <v>ribosomal protein L5</v>
          </cell>
        </row>
        <row r="3860">
          <cell r="A3860" t="str">
            <v>tetur03g06690</v>
          </cell>
          <cell r="B3860" t="str">
            <v>Hypothetical protein</v>
          </cell>
        </row>
        <row r="3861">
          <cell r="A3861" t="str">
            <v>tetur03g06700</v>
          </cell>
          <cell r="B3861" t="str">
            <v>Acyltransferase 3</v>
          </cell>
        </row>
        <row r="3862">
          <cell r="A3862" t="str">
            <v>tetur03g06710</v>
          </cell>
          <cell r="B3862" t="str">
            <v>Small GTPase</v>
          </cell>
        </row>
        <row r="3863">
          <cell r="A3863" t="str">
            <v>tetur03g06720</v>
          </cell>
          <cell r="B3863" t="str">
            <v>beat-R4  Immunoglobulin-like fold   Immunoglobulin-like fold</v>
          </cell>
        </row>
        <row r="3864">
          <cell r="A3864" t="str">
            <v>tetur03g06730</v>
          </cell>
          <cell r="B3864" t="str">
            <v>Armadillo-type fold</v>
          </cell>
        </row>
        <row r="3865">
          <cell r="A3865" t="str">
            <v>tetur03g06740</v>
          </cell>
          <cell r="B3865" t="str">
            <v>Hypothetical protein</v>
          </cell>
        </row>
        <row r="3866">
          <cell r="A3866" t="str">
            <v>tetur03g06750</v>
          </cell>
          <cell r="B3866" t="str">
            <v>hippocalcin-like protein 1</v>
          </cell>
        </row>
        <row r="3867">
          <cell r="A3867" t="str">
            <v>tetur03g06760</v>
          </cell>
          <cell r="B3867" t="str">
            <v>mRNA export factor</v>
          </cell>
        </row>
        <row r="3868">
          <cell r="A3868" t="str">
            <v>tetur03g06770</v>
          </cell>
          <cell r="B3868" t="str">
            <v>Uridine kinase  Uridine kinase</v>
          </cell>
        </row>
        <row r="3869">
          <cell r="A3869" t="str">
            <v>tetur03g06790</v>
          </cell>
          <cell r="B3869" t="str">
            <v>uridine-cytidine kinase 1-like 1</v>
          </cell>
        </row>
        <row r="3870">
          <cell r="A3870" t="str">
            <v>tetur03g06800</v>
          </cell>
          <cell r="B3870" t="str">
            <v>U6 snRNA-associated Sm-like protein LSm5</v>
          </cell>
        </row>
        <row r="3871">
          <cell r="A3871" t="str">
            <v>tetur03g06810</v>
          </cell>
          <cell r="B3871" t="str">
            <v>Hypothetical protein</v>
          </cell>
        </row>
        <row r="3872">
          <cell r="A3872" t="str">
            <v>tetur03g06820</v>
          </cell>
          <cell r="B3872" t="str">
            <v>Hypothetical protein</v>
          </cell>
        </row>
        <row r="3873">
          <cell r="A3873" t="str">
            <v>tetur03g06830</v>
          </cell>
          <cell r="B3873" t="str">
            <v>Hypothetical protein</v>
          </cell>
        </row>
        <row r="3874">
          <cell r="A3874" t="str">
            <v>tetur03g06840</v>
          </cell>
          <cell r="B3874" t="str">
            <v>Hypothetical protein</v>
          </cell>
        </row>
        <row r="3875">
          <cell r="A3875" t="str">
            <v>tetur03g06850</v>
          </cell>
          <cell r="B3875" t="str">
            <v>7TM GPCR; rhodopsin-like</v>
          </cell>
        </row>
        <row r="3876">
          <cell r="A3876" t="str">
            <v>tetur03g06860</v>
          </cell>
          <cell r="B3876" t="str">
            <v>Hypothetical protein</v>
          </cell>
        </row>
        <row r="3877">
          <cell r="A3877" t="str">
            <v>tetur03g06870</v>
          </cell>
          <cell r="B3877" t="str">
            <v>BAGPCR4  G-protein couple receptor</v>
          </cell>
        </row>
        <row r="3878">
          <cell r="A3878" t="str">
            <v>tetur03g06880</v>
          </cell>
          <cell r="B3878" t="str">
            <v>Hypothetical protein</v>
          </cell>
        </row>
        <row r="3879">
          <cell r="A3879" t="str">
            <v>tetur03g06890</v>
          </cell>
          <cell r="B3879" t="str">
            <v>Hypothetical protein</v>
          </cell>
        </row>
        <row r="3880">
          <cell r="A3880" t="str">
            <v>tetur03g06900</v>
          </cell>
          <cell r="B3880" t="str">
            <v>39S ribosomal protein L49; mitochondrial</v>
          </cell>
        </row>
        <row r="3881">
          <cell r="A3881" t="str">
            <v>tetur03g06910</v>
          </cell>
          <cell r="B3881" t="str">
            <v>UBC  Ubiquitin C</v>
          </cell>
        </row>
        <row r="3882">
          <cell r="A3882" t="str">
            <v>tetur03g06920</v>
          </cell>
          <cell r="B3882" t="str">
            <v>ufm1-specific protease 2</v>
          </cell>
        </row>
        <row r="3883">
          <cell r="A3883" t="str">
            <v>tetur03g06930</v>
          </cell>
          <cell r="B3883" t="str">
            <v>TenS  Small Teneurin-S Ten-m  Tenascin major   PREDICTED: similar to odd Oz protein</v>
          </cell>
        </row>
        <row r="3884">
          <cell r="A3884" t="str">
            <v>tetur03g06940</v>
          </cell>
          <cell r="B3884" t="str">
            <v>Hypothetical protein</v>
          </cell>
        </row>
        <row r="3885">
          <cell r="A3885" t="str">
            <v>tetur03g06950</v>
          </cell>
          <cell r="B3885" t="str">
            <v>Toll-like receptor 8</v>
          </cell>
        </row>
        <row r="3886">
          <cell r="A3886" t="str">
            <v>tetur03g06980</v>
          </cell>
          <cell r="B3886" t="str">
            <v>Apple-like</v>
          </cell>
        </row>
        <row r="3887">
          <cell r="A3887" t="str">
            <v>tetur03g06990</v>
          </cell>
          <cell r="B3887" t="str">
            <v>PAN/Apple domain</v>
          </cell>
        </row>
        <row r="3888">
          <cell r="A3888" t="str">
            <v>tetur03g07000</v>
          </cell>
          <cell r="B3888" t="str">
            <v>Apple-like</v>
          </cell>
        </row>
        <row r="3889">
          <cell r="A3889" t="str">
            <v>tetur03g07010</v>
          </cell>
          <cell r="B3889" t="str">
            <v>Pollen allergen/expansin; C-terminal</v>
          </cell>
        </row>
        <row r="3890">
          <cell r="A3890" t="str">
            <v>tetur03g07020</v>
          </cell>
          <cell r="B3890" t="str">
            <v>Apple-like</v>
          </cell>
        </row>
        <row r="3891">
          <cell r="A3891" t="str">
            <v>tetur03g07030</v>
          </cell>
          <cell r="B3891" t="str">
            <v>Hypothetical protein</v>
          </cell>
        </row>
        <row r="3892">
          <cell r="A3892" t="str">
            <v>tetur03g07040</v>
          </cell>
          <cell r="B3892" t="str">
            <v>Apple-like</v>
          </cell>
        </row>
        <row r="3893">
          <cell r="A3893" t="str">
            <v>tetur03g07050</v>
          </cell>
          <cell r="B3893" t="str">
            <v>PAN/Apple domain</v>
          </cell>
        </row>
        <row r="3894">
          <cell r="A3894" t="str">
            <v>tetur03g07060</v>
          </cell>
          <cell r="B3894" t="str">
            <v>Apple-like</v>
          </cell>
        </row>
        <row r="3895">
          <cell r="A3895" t="str">
            <v>tetur03g07070</v>
          </cell>
          <cell r="B3895" t="str">
            <v>Hypothetical protein</v>
          </cell>
        </row>
        <row r="3896">
          <cell r="A3896" t="str">
            <v>tetur03g07080</v>
          </cell>
          <cell r="B3896" t="str">
            <v>Hypothetical protein</v>
          </cell>
        </row>
        <row r="3897">
          <cell r="A3897" t="str">
            <v>tetur03g07090</v>
          </cell>
          <cell r="B3897" t="str">
            <v>Zinc finger, C2H2</v>
          </cell>
        </row>
        <row r="3898">
          <cell r="A3898" t="str">
            <v>tetur03g07100</v>
          </cell>
          <cell r="B3898" t="str">
            <v>zf  zinc finger protein   zinc finger protein 395   zinc finger protein 395</v>
          </cell>
        </row>
        <row r="3899">
          <cell r="A3899" t="str">
            <v>tetur03g07110</v>
          </cell>
          <cell r="B3899" t="str">
            <v>Expressed sequence AI451617</v>
          </cell>
        </row>
        <row r="3900">
          <cell r="A3900" t="str">
            <v>tetur03g07120</v>
          </cell>
          <cell r="B3900" t="str">
            <v>Hypothetical protein</v>
          </cell>
        </row>
        <row r="3901">
          <cell r="A3901" t="str">
            <v>tetur03g07130</v>
          </cell>
          <cell r="B3901" t="str">
            <v>Hypothetical protein</v>
          </cell>
        </row>
        <row r="3902">
          <cell r="A3902" t="str">
            <v>tetur03g07140</v>
          </cell>
          <cell r="B3902" t="str">
            <v>Hypothetical protein</v>
          </cell>
        </row>
        <row r="3903">
          <cell r="A3903" t="str">
            <v>tetur03g07190</v>
          </cell>
          <cell r="B3903" t="str">
            <v>Hypothetical protein</v>
          </cell>
        </row>
        <row r="3904">
          <cell r="A3904" t="str">
            <v>tetur03g07200</v>
          </cell>
          <cell r="B3904" t="str">
            <v>Hypothetical protein</v>
          </cell>
        </row>
        <row r="3905">
          <cell r="A3905" t="str">
            <v>tetur03g07220</v>
          </cell>
          <cell r="B3905" t="str">
            <v>Apple-like</v>
          </cell>
        </row>
        <row r="3906">
          <cell r="A3906" t="str">
            <v>tetur03g07230</v>
          </cell>
          <cell r="B3906" t="str">
            <v>Apple-like</v>
          </cell>
        </row>
        <row r="3907">
          <cell r="A3907" t="str">
            <v>tetur03g07240</v>
          </cell>
          <cell r="B3907" t="str">
            <v>Apple-like</v>
          </cell>
        </row>
        <row r="3908">
          <cell r="A3908" t="str">
            <v>tetur03g07250</v>
          </cell>
          <cell r="B3908" t="str">
            <v>Zinc finger, C2H2</v>
          </cell>
        </row>
        <row r="3909">
          <cell r="A3909" t="str">
            <v>tetur03g07260</v>
          </cell>
          <cell r="B3909" t="str">
            <v>Zinc finger, C2H2</v>
          </cell>
        </row>
        <row r="3910">
          <cell r="A3910" t="str">
            <v>tetur03g07270</v>
          </cell>
          <cell r="B3910" t="str">
            <v>Hypothetical protein</v>
          </cell>
        </row>
        <row r="3911">
          <cell r="A3911" t="str">
            <v>tetur03g07280</v>
          </cell>
          <cell r="B3911" t="str">
            <v>Hypothetical protein</v>
          </cell>
        </row>
        <row r="3912">
          <cell r="A3912" t="str">
            <v>tetur03g07290</v>
          </cell>
          <cell r="B3912" t="str">
            <v>Hypothetical protein</v>
          </cell>
        </row>
        <row r="3913">
          <cell r="A3913" t="str">
            <v>tetur03g07300</v>
          </cell>
          <cell r="B3913" t="str">
            <v>Hypothetical protein</v>
          </cell>
        </row>
        <row r="3914">
          <cell r="A3914" t="str">
            <v>tetur03g07310</v>
          </cell>
          <cell r="B3914" t="str">
            <v>RNA-directed DNA polymerase</v>
          </cell>
        </row>
        <row r="3915">
          <cell r="A3915" t="str">
            <v>tetur03g07320</v>
          </cell>
          <cell r="B3915" t="str">
            <v>Hypothetical protein</v>
          </cell>
        </row>
        <row r="3916">
          <cell r="A3916" t="str">
            <v>tetur03g07330</v>
          </cell>
          <cell r="B3916" t="str">
            <v>Hypothetical protein</v>
          </cell>
        </row>
        <row r="3917">
          <cell r="A3917" t="str">
            <v>tetur03g07340</v>
          </cell>
          <cell r="B3917" t="str">
            <v>Src homology-3;  region</v>
          </cell>
        </row>
        <row r="3918">
          <cell r="A3918" t="str">
            <v>tetur03g07350</v>
          </cell>
          <cell r="B3918" t="str">
            <v>mitogen-activated protein kinase kinase kinase 5</v>
          </cell>
        </row>
        <row r="3919">
          <cell r="A3919" t="str">
            <v>tetur03g07360</v>
          </cell>
          <cell r="B3919" t="str">
            <v>Pk92B</v>
          </cell>
        </row>
        <row r="3920">
          <cell r="A3920" t="str">
            <v>tetur03g07370</v>
          </cell>
          <cell r="B3920" t="str">
            <v>FIP1 like 1</v>
          </cell>
        </row>
        <row r="3921">
          <cell r="A3921" t="str">
            <v>tetur03g07380</v>
          </cell>
          <cell r="B3921" t="str">
            <v>TM2 domain</v>
          </cell>
        </row>
        <row r="3922">
          <cell r="A3922" t="str">
            <v>tetur03g07390</v>
          </cell>
          <cell r="B3922" t="str">
            <v>Homeobox  Zinc finger, LIM-type</v>
          </cell>
        </row>
        <row r="3923">
          <cell r="A3923" t="str">
            <v>tetur03g07400</v>
          </cell>
          <cell r="B3923" t="str">
            <v>Hypothetical protein</v>
          </cell>
        </row>
        <row r="3924">
          <cell r="A3924" t="str">
            <v>tetur03g07410</v>
          </cell>
          <cell r="B3924" t="str">
            <v>Endonuclease/exonuclease/phosphatase</v>
          </cell>
        </row>
        <row r="3925">
          <cell r="A3925" t="str">
            <v>tetur03g07420</v>
          </cell>
          <cell r="B3925" t="str">
            <v>Hypothetical protein</v>
          </cell>
        </row>
        <row r="3926">
          <cell r="A3926" t="str">
            <v>tetur03g07430</v>
          </cell>
          <cell r="B3926" t="str">
            <v>BTB/POZ-like</v>
          </cell>
        </row>
        <row r="3927">
          <cell r="A3927" t="str">
            <v>tetur03g07440</v>
          </cell>
          <cell r="B3927" t="str">
            <v>Hypothetical protein</v>
          </cell>
        </row>
        <row r="3928">
          <cell r="A3928" t="str">
            <v>tetur03g07450</v>
          </cell>
          <cell r="B3928" t="str">
            <v>TPAN-8  Apple-like   Apple-like</v>
          </cell>
        </row>
        <row r="3929">
          <cell r="A3929" t="str">
            <v>tetur03g07460</v>
          </cell>
          <cell r="B3929" t="str">
            <v>TuABCC-07  ABC-transporter; class C;</v>
          </cell>
        </row>
        <row r="3930">
          <cell r="A3930" t="str">
            <v>tetur03g07490</v>
          </cell>
          <cell r="B3930" t="str">
            <v>TuABCC-08  ABC-transporter; class C;</v>
          </cell>
        </row>
        <row r="3931">
          <cell r="A3931" t="str">
            <v>tetur03g07510</v>
          </cell>
          <cell r="B3931" t="str">
            <v>TuIR3  Chemosensing Ionotropic Receptor : IR25A homolog TuIR3  TuIR1 paralog IR 8  ionotropic olfactory glutamate receptor; putative IR 8  ionotropic glutamate receptor related; odorant receptor</v>
          </cell>
        </row>
        <row r="3932">
          <cell r="A3932" t="str">
            <v>tetur03g07520</v>
          </cell>
          <cell r="B3932" t="str">
            <v>RPTP1  Protein-tyrosine phosphatase; receptor/non-receptor type RPTP1  Protein-tyrosine phosphatase; receptor/non-receptor type   Protein-tyrosine phosphatase; receptor/non-receptor type</v>
          </cell>
        </row>
        <row r="3933">
          <cell r="A3933" t="str">
            <v>tetur03g07530</v>
          </cell>
          <cell r="B3933" t="str">
            <v>TuENaC21  putative amiloride-sensitive sodium channel ENaC21  putative amiloride-sensitive sodium channel ENaC21  putative amiloride-sensitive sodium channel ENaC16  putative amiloride-sensitive sodium channel   Hypothetical protein</v>
          </cell>
        </row>
        <row r="3934">
          <cell r="A3934" t="str">
            <v>tetur03g07550</v>
          </cell>
          <cell r="B3934" t="str">
            <v>E75 nuclear receptor</v>
          </cell>
        </row>
        <row r="3935">
          <cell r="A3935" t="str">
            <v>tetur03g07560</v>
          </cell>
          <cell r="B3935" t="str">
            <v>pABC-08  ABC-transporter; putative;</v>
          </cell>
        </row>
        <row r="3936">
          <cell r="A3936" t="str">
            <v>tetur03g07580</v>
          </cell>
          <cell r="B3936" t="str">
            <v>Hypothetical protein</v>
          </cell>
        </row>
        <row r="3937">
          <cell r="A3937" t="str">
            <v>tetur03g07590</v>
          </cell>
          <cell r="B3937" t="str">
            <v>Hypothetical protein</v>
          </cell>
        </row>
        <row r="3938">
          <cell r="A3938" t="str">
            <v>tetur03g07610</v>
          </cell>
          <cell r="B3938" t="str">
            <v>Hypothetical protein</v>
          </cell>
        </row>
        <row r="3939">
          <cell r="A3939" t="str">
            <v>tetur03g07620</v>
          </cell>
          <cell r="B3939" t="str">
            <v>Hypothetical protein</v>
          </cell>
        </row>
        <row r="3940">
          <cell r="A3940" t="str">
            <v>tetur03g07630</v>
          </cell>
          <cell r="B3940" t="str">
            <v>V-type proton ATPase 116 kDa subunit a isoform 1</v>
          </cell>
        </row>
        <row r="3941">
          <cell r="A3941" t="str">
            <v>tetur03g07650</v>
          </cell>
          <cell r="B3941" t="str">
            <v>UNCoordinated family member</v>
          </cell>
        </row>
        <row r="3942">
          <cell r="A3942" t="str">
            <v>tetur03g07660</v>
          </cell>
          <cell r="B3942" t="str">
            <v>uridine diphosphate glucose pyrophosphatase</v>
          </cell>
        </row>
        <row r="3943">
          <cell r="A3943" t="str">
            <v>tetur03g07670</v>
          </cell>
          <cell r="B3943" t="str">
            <v>UNCoordinated family member</v>
          </cell>
        </row>
        <row r="3944">
          <cell r="A3944" t="str">
            <v>tetur03g07690</v>
          </cell>
          <cell r="B3944" t="str">
            <v>Hypothetical protein</v>
          </cell>
        </row>
        <row r="3945">
          <cell r="A3945" t="str">
            <v>tetur03g07700</v>
          </cell>
          <cell r="B3945" t="str">
            <v>Hypothetical protein</v>
          </cell>
        </row>
        <row r="3946">
          <cell r="A3946" t="str">
            <v>tetur03g07710</v>
          </cell>
          <cell r="B3946" t="str">
            <v>conserved hypothetical protein</v>
          </cell>
        </row>
        <row r="3947">
          <cell r="A3947" t="str">
            <v>tetur03g07720</v>
          </cell>
          <cell r="B3947" t="str">
            <v>Hypothetical protein</v>
          </cell>
        </row>
        <row r="3948">
          <cell r="A3948" t="str">
            <v>tetur03g07740</v>
          </cell>
          <cell r="B3948" t="str">
            <v>oxidase/peroxidase</v>
          </cell>
        </row>
        <row r="3949">
          <cell r="A3949" t="str">
            <v>tetur03g07750</v>
          </cell>
          <cell r="B3949" t="str">
            <v>Hypothetical protein</v>
          </cell>
        </row>
        <row r="3950">
          <cell r="A3950" t="str">
            <v>tetur03g07760</v>
          </cell>
          <cell r="B3950" t="str">
            <v>FAD dependent oxidoreductase</v>
          </cell>
        </row>
        <row r="3951">
          <cell r="A3951" t="str">
            <v>tetur03g07770</v>
          </cell>
          <cell r="B3951" t="str">
            <v>Uncharacterised conserved protein UCP023322, transmembrane eukaryotic</v>
          </cell>
        </row>
        <row r="3952">
          <cell r="A3952" t="str">
            <v>tetur03g07780</v>
          </cell>
          <cell r="B3952" t="str">
            <v>PREDICTED: similar to Vacuolar proton translocating ATPase 116 kDa subunit a isoform 1   PREDICTED: similar to Vacuolar proton translocating ATPase 116 kDa subunit a isoform 1</v>
          </cell>
        </row>
        <row r="3953">
          <cell r="A3953" t="str">
            <v>tetur03g07790</v>
          </cell>
          <cell r="B3953" t="str">
            <v>Hypothetical protein</v>
          </cell>
        </row>
        <row r="3954">
          <cell r="A3954" t="str">
            <v>tetur03g07800</v>
          </cell>
          <cell r="B3954" t="str">
            <v>TuGR293  7TM chemoreceptor   7TM chemoreceptor</v>
          </cell>
        </row>
        <row r="3955">
          <cell r="A3955" t="str">
            <v>tetur03g07820</v>
          </cell>
          <cell r="B3955" t="str">
            <v>UNCoordinated family member</v>
          </cell>
        </row>
        <row r="3956">
          <cell r="A3956" t="str">
            <v>tetur03g07830</v>
          </cell>
          <cell r="B3956" t="str">
            <v>Domain of unknown function DUF4758</v>
          </cell>
        </row>
        <row r="3957">
          <cell r="A3957" t="str">
            <v>tetur03g07840</v>
          </cell>
          <cell r="B3957" t="str">
            <v>TuABCC-09  ABC-transporter; class C;</v>
          </cell>
        </row>
        <row r="3958">
          <cell r="A3958" t="str">
            <v>tetur03g07850</v>
          </cell>
          <cell r="B3958" t="str">
            <v>Hypothetical protein</v>
          </cell>
        </row>
        <row r="3959">
          <cell r="A3959" t="str">
            <v>tetur03g07860</v>
          </cell>
          <cell r="B3959" t="str">
            <v>carbonic anhydrase</v>
          </cell>
        </row>
        <row r="3960">
          <cell r="A3960" t="str">
            <v>tetur03g07870</v>
          </cell>
          <cell r="B3960" t="str">
            <v>V-type proton ATPase 116 kDa subunit a isoform 1</v>
          </cell>
        </row>
        <row r="3961">
          <cell r="A3961" t="str">
            <v>tetur03g07880</v>
          </cell>
          <cell r="B3961" t="str">
            <v>TuGSTinc03  Glutathione-S-transferase; incomplete;</v>
          </cell>
        </row>
        <row r="3962">
          <cell r="A3962" t="str">
            <v>tetur03g07890</v>
          </cell>
          <cell r="B3962" t="str">
            <v>Insulin-like growth factor binding protein, N-terminal   Insulin-like growth factor binding protein, N-terminal</v>
          </cell>
        </row>
        <row r="3963">
          <cell r="A3963" t="str">
            <v>tetur03g07900</v>
          </cell>
          <cell r="B3963" t="str">
            <v>Nose resistant-to-fluoxetine protein; N-terminal</v>
          </cell>
        </row>
        <row r="3964">
          <cell r="A3964" t="str">
            <v>tetur03g07910</v>
          </cell>
          <cell r="B3964" t="str">
            <v>TuGR292  Chemosensory Receptor; Gustatory receptor family   Hypothetical protein</v>
          </cell>
        </row>
        <row r="3965">
          <cell r="A3965" t="str">
            <v>tetur03g07920</v>
          </cell>
          <cell r="B3965" t="str">
            <v>TuGSTd06  Glutathione S-transferase; delta class</v>
          </cell>
        </row>
        <row r="3966">
          <cell r="A3966" t="str">
            <v>tetur03g07930</v>
          </cell>
          <cell r="B3966" t="str">
            <v>TuPap-15  Cathepsin B</v>
          </cell>
        </row>
        <row r="3967">
          <cell r="A3967" t="str">
            <v>tetur03g07940</v>
          </cell>
          <cell r="B3967" t="str">
            <v>Hypothetical protein</v>
          </cell>
        </row>
        <row r="3968">
          <cell r="A3968" t="str">
            <v>tetur03g07950</v>
          </cell>
          <cell r="B3968" t="str">
            <v>TuPap-14  Cathepsin B</v>
          </cell>
        </row>
        <row r="3969">
          <cell r="A3969" t="str">
            <v>tetur03g07970</v>
          </cell>
          <cell r="B3969" t="str">
            <v>Hypothetical protein</v>
          </cell>
        </row>
        <row r="3970">
          <cell r="A3970" t="str">
            <v>tetur03g07980</v>
          </cell>
          <cell r="B3970" t="str">
            <v>PREDICTED: SUMO1/sentrin specific peptidase 1-like</v>
          </cell>
        </row>
        <row r="3971">
          <cell r="A3971" t="str">
            <v>tetur03g07990</v>
          </cell>
          <cell r="B3971" t="str">
            <v>Hypothetical protein</v>
          </cell>
        </row>
        <row r="3972">
          <cell r="A3972" t="str">
            <v>tetur03g08000</v>
          </cell>
          <cell r="B3972" t="str">
            <v>Hypothetical protein</v>
          </cell>
        </row>
        <row r="3973">
          <cell r="A3973" t="str">
            <v>tetur03g08010</v>
          </cell>
          <cell r="B3973" t="str">
            <v>TuPap-26  Cathepsin B</v>
          </cell>
        </row>
        <row r="3974">
          <cell r="A3974" t="str">
            <v>tetur03g08020</v>
          </cell>
          <cell r="B3974" t="str">
            <v>TuPap-61  Cathepsin B-like</v>
          </cell>
        </row>
        <row r="3975">
          <cell r="A3975" t="str">
            <v>tetur03g08030</v>
          </cell>
          <cell r="B3975" t="str">
            <v>TuPap-16  Cathepsin B</v>
          </cell>
        </row>
        <row r="3976">
          <cell r="A3976" t="str">
            <v>tetur03g08040</v>
          </cell>
          <cell r="B3976" t="str">
            <v>Scv5  scavenger receptor activity</v>
          </cell>
        </row>
        <row r="3977">
          <cell r="A3977" t="str">
            <v>tetur03g08050</v>
          </cell>
          <cell r="B3977" t="str">
            <v>Hypothetical protein</v>
          </cell>
        </row>
        <row r="3978">
          <cell r="A3978" t="str">
            <v>tetur03g08060</v>
          </cell>
          <cell r="B3978" t="str">
            <v>hypothetical protein</v>
          </cell>
        </row>
        <row r="3979">
          <cell r="A3979" t="str">
            <v>tetur03g08070</v>
          </cell>
          <cell r="B3979" t="str">
            <v>ubiquitin carboxyl-terminal hydrolase isozyme L3</v>
          </cell>
        </row>
        <row r="3980">
          <cell r="A3980" t="str">
            <v>tetur03g08080</v>
          </cell>
          <cell r="B3980" t="str">
            <v>Hypothetical protein</v>
          </cell>
        </row>
        <row r="3981">
          <cell r="A3981" t="str">
            <v>tetur03g08090</v>
          </cell>
          <cell r="B3981" t="str">
            <v>female lethal d   female lethal d homolog [Tetranychus urticae] female lethal d   Drosophila homolog of female lethal d; a  sex determinant gene female lethal d  Drosophila homolog of female lethal d; a  sex determinant gene</v>
          </cell>
        </row>
        <row r="3982">
          <cell r="A3982" t="str">
            <v>tetur03g08100</v>
          </cell>
          <cell r="B3982" t="str">
            <v>splicing factor 3B subunit 3</v>
          </cell>
        </row>
        <row r="3983">
          <cell r="A3983" t="str">
            <v>tetur03g08110</v>
          </cell>
          <cell r="B3983" t="str">
            <v>CPAP 13  cuticular protein analogous to peritrophins 1-A</v>
          </cell>
        </row>
        <row r="3984">
          <cell r="A3984" t="str">
            <v>tetur03g08120</v>
          </cell>
          <cell r="B3984" t="str">
            <v>T-complex protein 1 subunit beta</v>
          </cell>
        </row>
        <row r="3985">
          <cell r="A3985" t="str">
            <v>tetur03g08130</v>
          </cell>
          <cell r="B3985" t="str">
            <v>PREDICTED: similar to ELL associated factor 2</v>
          </cell>
        </row>
        <row r="3986">
          <cell r="A3986" t="str">
            <v>tetur03g08140</v>
          </cell>
          <cell r="B3986" t="str">
            <v>60S ribosomal protein L37a</v>
          </cell>
        </row>
        <row r="3987">
          <cell r="A3987" t="str">
            <v>tetur03g08150</v>
          </cell>
          <cell r="B3987" t="str">
            <v>arginine-vasopressin receptor 1a</v>
          </cell>
        </row>
        <row r="3988">
          <cell r="A3988" t="str">
            <v>tetur03g08160</v>
          </cell>
          <cell r="B3988" t="str">
            <v>cardioacceleratory peptide receptor</v>
          </cell>
        </row>
        <row r="3989">
          <cell r="A3989" t="str">
            <v>tetur03g08190</v>
          </cell>
          <cell r="B3989" t="str">
            <v>neurog1  neurogenin 1</v>
          </cell>
        </row>
        <row r="3990">
          <cell r="A3990" t="str">
            <v>tetur03g08200</v>
          </cell>
          <cell r="B3990" t="str">
            <v>neurog1  neurogenin 1</v>
          </cell>
        </row>
        <row r="3991">
          <cell r="A3991" t="str">
            <v>tetur03g08210</v>
          </cell>
          <cell r="B3991" t="str">
            <v>Hypothetical protein</v>
          </cell>
        </row>
        <row r="3992">
          <cell r="A3992" t="str">
            <v>tetur03g08220</v>
          </cell>
          <cell r="B3992" t="str">
            <v>platelet glycoprotein 4</v>
          </cell>
        </row>
        <row r="3993">
          <cell r="A3993" t="str">
            <v>tetur03g08230</v>
          </cell>
          <cell r="B3993" t="str">
            <v>Hypothetical protein</v>
          </cell>
        </row>
        <row r="3994">
          <cell r="A3994" t="str">
            <v>tetur03g08240</v>
          </cell>
          <cell r="B3994" t="str">
            <v>Hypothetical protein</v>
          </cell>
        </row>
        <row r="3995">
          <cell r="A3995" t="str">
            <v>tetur03g08260</v>
          </cell>
          <cell r="B3995" t="str">
            <v>5'-tyrosyl-DNA phosphodiesterase</v>
          </cell>
        </row>
        <row r="3996">
          <cell r="A3996" t="str">
            <v>tetur03g08290</v>
          </cell>
          <cell r="B3996" t="str">
            <v>Ribosomal protein S27, mitochondrial</v>
          </cell>
        </row>
        <row r="3997">
          <cell r="A3997" t="str">
            <v>tetur03g08300</v>
          </cell>
          <cell r="B3997" t="str">
            <v>HCP2  Hypothetical Cuticular Protein   Hypothetical protein</v>
          </cell>
        </row>
        <row r="3998">
          <cell r="A3998" t="str">
            <v>tetur03g08310</v>
          </cell>
          <cell r="B3998" t="str">
            <v>SLC38A7  putative sodium-coupled neutral amino acid transporter 7   putative sodium-coupled neutral amino acid transporter 7</v>
          </cell>
        </row>
        <row r="3999">
          <cell r="A3999" t="str">
            <v>tetur03g08320</v>
          </cell>
          <cell r="B3999" t="str">
            <v>Ubiquitin-conjugating enzyme E2 G1</v>
          </cell>
        </row>
        <row r="4000">
          <cell r="A4000" t="str">
            <v>tetur03g08330</v>
          </cell>
          <cell r="B4000" t="str">
            <v>glutaryl-CoA dehydrogenase</v>
          </cell>
        </row>
        <row r="4001">
          <cell r="A4001" t="str">
            <v>tetur03g08340</v>
          </cell>
          <cell r="B4001" t="str">
            <v>zinc transporter ZIP9</v>
          </cell>
        </row>
        <row r="4002">
          <cell r="A4002" t="str">
            <v>tetur03g08350</v>
          </cell>
          <cell r="B4002" t="str">
            <v>glutaryl-CoA dehydrogenase</v>
          </cell>
        </row>
        <row r="4003">
          <cell r="A4003" t="str">
            <v>tetur03g08360</v>
          </cell>
          <cell r="B4003" t="str">
            <v>60S ribosomal protein L31</v>
          </cell>
        </row>
        <row r="4004">
          <cell r="A4004" t="str">
            <v>tetur03g08370</v>
          </cell>
          <cell r="B4004" t="str">
            <v>DNA damage-binding protein 2</v>
          </cell>
        </row>
        <row r="4005">
          <cell r="A4005" t="str">
            <v>tetur03g08380</v>
          </cell>
          <cell r="B4005" t="str">
            <v>mitochondrial ribosomal protein S25</v>
          </cell>
        </row>
        <row r="4006">
          <cell r="A4006" t="str">
            <v>tetur03g08390</v>
          </cell>
          <cell r="B4006" t="str">
            <v>Hypothetical protein</v>
          </cell>
        </row>
        <row r="4007">
          <cell r="A4007" t="str">
            <v>tetur03g08400</v>
          </cell>
          <cell r="B4007" t="str">
            <v>Hypothetical protein</v>
          </cell>
        </row>
        <row r="4008">
          <cell r="A4008" t="str">
            <v>tetur03g08410</v>
          </cell>
          <cell r="B4008" t="str">
            <v>Peptidyl-prolyl cis-trans isomerase; PpiC-type</v>
          </cell>
        </row>
        <row r="4009">
          <cell r="A4009" t="str">
            <v>tetur03g08420</v>
          </cell>
          <cell r="B4009" t="str">
            <v>para-hydroxybenzoate--polyprenyltransferase; mitochondrial precursor</v>
          </cell>
        </row>
        <row r="4010">
          <cell r="A4010" t="str">
            <v>tetur03g08430</v>
          </cell>
          <cell r="B4010" t="str">
            <v>COenzyme Q</v>
          </cell>
        </row>
        <row r="4011">
          <cell r="A4011" t="str">
            <v>tetur03g08440</v>
          </cell>
          <cell r="B4011" t="str">
            <v>HR3  Hormone Receptor 3</v>
          </cell>
        </row>
        <row r="4012">
          <cell r="A4012" t="str">
            <v>tetur03g08450</v>
          </cell>
          <cell r="B4012" t="str">
            <v>Hypothetical protein</v>
          </cell>
        </row>
        <row r="4013">
          <cell r="A4013" t="str">
            <v>tetur03g08460</v>
          </cell>
          <cell r="B4013" t="str">
            <v>Hypothetical protein</v>
          </cell>
        </row>
        <row r="4014">
          <cell r="A4014" t="str">
            <v>tetur03g08470</v>
          </cell>
          <cell r="B4014" t="str">
            <v>Hypothetical protein</v>
          </cell>
        </row>
        <row r="4015">
          <cell r="A4015" t="str">
            <v>tetur03g08480</v>
          </cell>
          <cell r="B4015" t="str">
            <v>recombination activating protein 1</v>
          </cell>
        </row>
        <row r="4016">
          <cell r="A4016" t="str">
            <v>tetur03g08490</v>
          </cell>
          <cell r="B4016" t="str">
            <v>JHBP3  Haemolymph juvenile hormone binding JHBP3  Haemolymph juvenile hormone binding   Haemolymph juvenile hormone binding</v>
          </cell>
        </row>
        <row r="4017">
          <cell r="A4017" t="str">
            <v>tetur03g08500</v>
          </cell>
          <cell r="B4017" t="str">
            <v>ketohexokinase</v>
          </cell>
        </row>
        <row r="4018">
          <cell r="A4018" t="str">
            <v>tetur03g08510</v>
          </cell>
          <cell r="B4018" t="str">
            <v>chitin synthase   chitin synthase</v>
          </cell>
        </row>
        <row r="4019">
          <cell r="A4019" t="str">
            <v>tetur03g08520</v>
          </cell>
          <cell r="B4019" t="str">
            <v>26S protease regulatory subunit 7</v>
          </cell>
        </row>
        <row r="4020">
          <cell r="A4020" t="str">
            <v>tetur03g08530</v>
          </cell>
          <cell r="B4020" t="str">
            <v>26S protease regulatory subunit 7</v>
          </cell>
        </row>
        <row r="4021">
          <cell r="A4021" t="str">
            <v>tetur03g08540</v>
          </cell>
          <cell r="B4021" t="str">
            <v>Domain of unknown function DUF2040</v>
          </cell>
        </row>
        <row r="4022">
          <cell r="A4022" t="str">
            <v>tetur03g08550</v>
          </cell>
          <cell r="B4022" t="str">
            <v>acetyl-CoA hydrolase/transferase</v>
          </cell>
        </row>
        <row r="4023">
          <cell r="A4023" t="str">
            <v>tetur03g08560</v>
          </cell>
          <cell r="B4023" t="str">
            <v>hypothetical protein</v>
          </cell>
        </row>
        <row r="4024">
          <cell r="A4024" t="str">
            <v>tetur03g08570</v>
          </cell>
          <cell r="B4024" t="str">
            <v>mitochondrial 2-oxoglutarate/malate carrier protein</v>
          </cell>
        </row>
        <row r="4025">
          <cell r="A4025" t="str">
            <v>tetur03g08580</v>
          </cell>
          <cell r="B4025" t="str">
            <v>ADP-ribosylation factor 6</v>
          </cell>
        </row>
        <row r="4026">
          <cell r="A4026" t="str">
            <v>tetur03g08590</v>
          </cell>
          <cell r="B4026" t="str">
            <v>CD63 antigen</v>
          </cell>
        </row>
        <row r="4027">
          <cell r="A4027" t="str">
            <v>tetur03g08600</v>
          </cell>
          <cell r="B4027" t="str">
            <v>BTB</v>
          </cell>
        </row>
        <row r="4028">
          <cell r="A4028" t="str">
            <v>tetur03g08620</v>
          </cell>
          <cell r="B4028" t="str">
            <v>PREDICTED: ribosomal protein L35a-like</v>
          </cell>
        </row>
        <row r="4029">
          <cell r="A4029" t="str">
            <v>tetur03g08630</v>
          </cell>
          <cell r="B4029" t="str">
            <v>DH31  Neuropeptide precursor DH31  Neuropeptide precursor</v>
          </cell>
        </row>
        <row r="4030">
          <cell r="A4030" t="str">
            <v>tetur03g08640</v>
          </cell>
          <cell r="B4030" t="str">
            <v>PREDICTED: similar to forked CG5424-PB</v>
          </cell>
        </row>
        <row r="4031">
          <cell r="A4031" t="str">
            <v>tetur03g08650</v>
          </cell>
          <cell r="B4031" t="str">
            <v>Peptidase M14; carboxypeptidase A</v>
          </cell>
        </row>
        <row r="4032">
          <cell r="A4032" t="str">
            <v>tetur03g08660</v>
          </cell>
          <cell r="B4032" t="str">
            <v>SWI/SNF-related matrix-associated actin-dependent regulator of chromatin subfamily A member 5</v>
          </cell>
        </row>
        <row r="4033">
          <cell r="A4033" t="str">
            <v>tetur03g08670</v>
          </cell>
          <cell r="B4033" t="str">
            <v>gamma-butyrobetaine dioxygenase</v>
          </cell>
        </row>
        <row r="4034">
          <cell r="A4034" t="str">
            <v>tetur03g08680</v>
          </cell>
          <cell r="B4034" t="str">
            <v>Exocyst complex subunit Sec15-like</v>
          </cell>
        </row>
        <row r="4035">
          <cell r="A4035" t="str">
            <v>tetur03g08690</v>
          </cell>
          <cell r="B4035" t="str">
            <v>protoheme IX far  Protohaem IX farnesyltransferase   Protohaem IX farnesyltransferase</v>
          </cell>
        </row>
        <row r="4036">
          <cell r="A4036" t="str">
            <v>tetur03g08700</v>
          </cell>
          <cell r="B4036" t="str">
            <v>Phosphatidylinositol transfer protein-like; N-terminal</v>
          </cell>
        </row>
        <row r="4037">
          <cell r="A4037" t="str">
            <v>tetur03g08710</v>
          </cell>
          <cell r="B4037" t="str">
            <v>Hypothetical protein</v>
          </cell>
        </row>
        <row r="4038">
          <cell r="A4038" t="str">
            <v>tetur03g08720</v>
          </cell>
          <cell r="B4038" t="str">
            <v>mitochondrial dicarboxylate carrier</v>
          </cell>
        </row>
        <row r="4039">
          <cell r="A4039" t="str">
            <v>tetur03g08730</v>
          </cell>
          <cell r="B4039" t="str">
            <v>MLX  max-like protein X isoform gamma</v>
          </cell>
        </row>
        <row r="4040">
          <cell r="A4040" t="str">
            <v>tetur03g08740</v>
          </cell>
          <cell r="B4040" t="str">
            <v>SprT-like</v>
          </cell>
        </row>
        <row r="4041">
          <cell r="A4041" t="str">
            <v>tetur03g08750</v>
          </cell>
          <cell r="B4041" t="str">
            <v>iron-sulfur cluster assembly accessory protein</v>
          </cell>
        </row>
        <row r="4042">
          <cell r="A4042" t="str">
            <v>tetur03g08760</v>
          </cell>
          <cell r="B4042" t="str">
            <v>PREDICTED: similar to AGAP005556-PA</v>
          </cell>
        </row>
        <row r="4043">
          <cell r="A4043" t="str">
            <v>tetur03g08770</v>
          </cell>
          <cell r="B4043" t="str">
            <v>CPDZ1  PDZ domain CPDZ1  PDZ domain   PDZ domain</v>
          </cell>
        </row>
        <row r="4044">
          <cell r="A4044" t="str">
            <v>tetur03g08780</v>
          </cell>
          <cell r="B4044" t="str">
            <v>SRSP2  Serine-Rich secreted protein LSPA2  Large secreted protein; family A LSPA2  Large secreted protein; family A   proteophosphoglycan ppg1</v>
          </cell>
        </row>
        <row r="4045">
          <cell r="A4045" t="str">
            <v>tetur03g08790</v>
          </cell>
          <cell r="B4045" t="str">
            <v>TuGR178  Chemosensory Receptor; Gustatory receptor family   Hypothetical protein</v>
          </cell>
        </row>
        <row r="4046">
          <cell r="A4046" t="str">
            <v>tetur03g08800</v>
          </cell>
          <cell r="B4046" t="str">
            <v>SSPB2  Small secreted protein; family B SSPB2  Small secreted protein; family B   Hypothetical protein</v>
          </cell>
        </row>
        <row r="4047">
          <cell r="A4047" t="str">
            <v>tetur03g08810</v>
          </cell>
          <cell r="B4047" t="str">
            <v>SSPB1  Small Secreted Protein; Family B   Hypothetical protein</v>
          </cell>
        </row>
        <row r="4048">
          <cell r="A4048" t="str">
            <v>tetur03g08820</v>
          </cell>
          <cell r="B4048" t="str">
            <v>SSPB4  Small secreted protein; family B   Hypothetical protein</v>
          </cell>
        </row>
        <row r="4049">
          <cell r="A4049" t="str">
            <v>tetur03g08840</v>
          </cell>
          <cell r="B4049" t="str">
            <v>KRT78  Type II Keratin; homologue of keratin 78   PREDICTED: zinc finger protein 828</v>
          </cell>
        </row>
        <row r="4050">
          <cell r="A4050" t="str">
            <v>tetur03g08850</v>
          </cell>
          <cell r="B4050" t="str">
            <v>Hypothetical protein</v>
          </cell>
        </row>
        <row r="4051">
          <cell r="A4051" t="str">
            <v>tetur03g08870</v>
          </cell>
          <cell r="B4051" t="str">
            <v>ASM  sphingomyelin phosphodiesterase   sphingomyelin phosphodiesterase</v>
          </cell>
        </row>
        <row r="4052">
          <cell r="A4052" t="str">
            <v>tetur03g08880</v>
          </cell>
          <cell r="B4052" t="str">
            <v>Cytidyltransferase-related</v>
          </cell>
        </row>
        <row r="4053">
          <cell r="A4053" t="str">
            <v>tetur03g08890</v>
          </cell>
          <cell r="B4053" t="str">
            <v>Jiraiya</v>
          </cell>
        </row>
        <row r="4054">
          <cell r="A4054" t="str">
            <v>tetur03g08900</v>
          </cell>
          <cell r="B4054" t="str">
            <v>PAR14  peptidyl-prolyl cis-trans isomerase NIMA-interacting 4; Parvulin-14; Rotamase Pin4   peptidyl-prolyl cis-trans isomerase NIMA-interacting 4</v>
          </cell>
        </row>
        <row r="4055">
          <cell r="A4055" t="str">
            <v>tetur03g08910</v>
          </cell>
          <cell r="B4055" t="str">
            <v>TuGR175  Chemosensory Receptor; Gustatory receptor family   Hypothetical protein</v>
          </cell>
        </row>
        <row r="4056">
          <cell r="A4056" t="str">
            <v>tetur03g08920</v>
          </cell>
          <cell r="B4056" t="str">
            <v>TuGR176  Chemosensory Receptor; Gustatory receptor family   Hypothetical protein</v>
          </cell>
        </row>
        <row r="4057">
          <cell r="A4057" t="str">
            <v>tetur03g08930</v>
          </cell>
          <cell r="B4057" t="str">
            <v>TuGR177  Chemosensory Receptor; Gustatory receptor family   Hypothetical protein</v>
          </cell>
        </row>
        <row r="4058">
          <cell r="A4058" t="str">
            <v>tetur03g08940</v>
          </cell>
          <cell r="B4058" t="str">
            <v>PDZ2PH  Pleckstrin-homology domain PH domain/Phosphotyrosine-binding domain PTB   Pleckstrin-homology domain PH domain/Phosphotyrosine-binding domain PTB</v>
          </cell>
        </row>
        <row r="4059">
          <cell r="A4059" t="str">
            <v>tetur03g08950</v>
          </cell>
          <cell r="B4059" t="str">
            <v>TuGR171  Chemosensory Receptor; Gustatory receptor family   Hypothetical protein</v>
          </cell>
        </row>
        <row r="4060">
          <cell r="A4060" t="str">
            <v>tetur03g08960</v>
          </cell>
          <cell r="B4060" t="str">
            <v>TuGR172  Chemosensory Receptor; Gustatory receptor family   Hypothetical protein</v>
          </cell>
        </row>
        <row r="4061">
          <cell r="A4061" t="str">
            <v>tetur03g08990</v>
          </cell>
          <cell r="B4061" t="str">
            <v>TuGR174  Chemosensory Receptor; Gustatory receptor family   Hypothetical protein</v>
          </cell>
        </row>
        <row r="4062">
          <cell r="A4062" t="str">
            <v>tetur03g09010</v>
          </cell>
          <cell r="B4062" t="str">
            <v>TuGR173  Chemosensory Receptor; Gustatory receptor family   Hypothetical protein</v>
          </cell>
        </row>
        <row r="4063">
          <cell r="A4063" t="str">
            <v>tetur03g09020</v>
          </cell>
          <cell r="B4063" t="str">
            <v>Hypothetical protein</v>
          </cell>
        </row>
        <row r="4064">
          <cell r="A4064" t="str">
            <v>tetur03g09030</v>
          </cell>
          <cell r="B4064" t="str">
            <v>mitochondrial chaperone BCS1</v>
          </cell>
        </row>
        <row r="4065">
          <cell r="A4065" t="str">
            <v>tetur03g09040</v>
          </cell>
          <cell r="B4065" t="str">
            <v>NAT10  Acyl-CoA N-acyltransferase   Acyl-CoA N-acyltransferase</v>
          </cell>
        </row>
        <row r="4066">
          <cell r="A4066" t="str">
            <v>tetur03g09050</v>
          </cell>
          <cell r="B4066" t="str">
            <v>mitochondrial chaperone BCS1</v>
          </cell>
        </row>
        <row r="4067">
          <cell r="A4067" t="str">
            <v>tetur03g09060</v>
          </cell>
          <cell r="B4067" t="str">
            <v>Acyl-CoA N-acyltransferase</v>
          </cell>
        </row>
        <row r="4068">
          <cell r="A4068" t="str">
            <v>tetur03g09070</v>
          </cell>
          <cell r="B4068" t="str">
            <v>Voltage-dependent calcium channel, alpha-1 subunit, IQ domain</v>
          </cell>
        </row>
        <row r="4069">
          <cell r="A4069" t="str">
            <v>tetur03g09080</v>
          </cell>
          <cell r="B4069" t="str">
            <v>cac  voltage-gated calcium channel activity</v>
          </cell>
        </row>
        <row r="4070">
          <cell r="A4070" t="str">
            <v>tetur03g09090</v>
          </cell>
          <cell r="B4070" t="str">
            <v>TuGR40  Chemosensory Receptor; Gustatory receptor family   Hypothetical protein</v>
          </cell>
        </row>
        <row r="4071">
          <cell r="A4071" t="str">
            <v>tetur03g09100</v>
          </cell>
          <cell r="B4071" t="str">
            <v>TuGR38  Chemosensory Receptor; Gustatory receptor family   Hypothetical protein</v>
          </cell>
        </row>
        <row r="4072">
          <cell r="A4072" t="str">
            <v>tetur03g09110</v>
          </cell>
          <cell r="B4072" t="str">
            <v>TuGR36  Chemosensory Receptor; Gustatory receptor family   Hypothetical protein</v>
          </cell>
        </row>
        <row r="4073">
          <cell r="A4073" t="str">
            <v>tetur03g09130</v>
          </cell>
          <cell r="B4073" t="str">
            <v>Hypothetical protein</v>
          </cell>
        </row>
        <row r="4074">
          <cell r="A4074" t="str">
            <v>tetur03g09140</v>
          </cell>
          <cell r="B4074" t="str">
            <v>AP-1 complex subunit gamma-1</v>
          </cell>
        </row>
        <row r="4075">
          <cell r="A4075" t="str">
            <v>tetur03g09170</v>
          </cell>
          <cell r="B4075" t="str">
            <v>Complement control module</v>
          </cell>
        </row>
        <row r="4076">
          <cell r="A4076" t="str">
            <v>tetur03g09190</v>
          </cell>
          <cell r="B4076" t="str">
            <v>elongase; putative</v>
          </cell>
        </row>
        <row r="4077">
          <cell r="A4077" t="str">
            <v>tetur03g09200</v>
          </cell>
          <cell r="B4077" t="str">
            <v>glucose dehydrogenase</v>
          </cell>
        </row>
        <row r="4078">
          <cell r="A4078" t="str">
            <v>tetur03g09220</v>
          </cell>
          <cell r="B4078" t="str">
            <v>Hypothetical protein</v>
          </cell>
        </row>
        <row r="4079">
          <cell r="A4079" t="str">
            <v>tetur03g09230</v>
          </cell>
          <cell r="B4079" t="str">
            <v>TuGSTm01  Glutathione S-transferase; class mu</v>
          </cell>
        </row>
        <row r="4080">
          <cell r="A4080" t="str">
            <v>tetur03g09240</v>
          </cell>
          <cell r="B4080" t="str">
            <v>Hypothetical protein</v>
          </cell>
        </row>
        <row r="4081">
          <cell r="A4081" t="str">
            <v>tetur03g09250</v>
          </cell>
          <cell r="B4081" t="str">
            <v>PREDICTED: similar to bestrophin</v>
          </cell>
        </row>
        <row r="4082">
          <cell r="A4082" t="str">
            <v>tetur03g09260</v>
          </cell>
          <cell r="B4082" t="str">
            <v>CDC42 small effector protein 2</v>
          </cell>
        </row>
        <row r="4083">
          <cell r="A4083" t="str">
            <v>tetur03g09270</v>
          </cell>
          <cell r="B4083" t="str">
            <v>Hypothetical protein</v>
          </cell>
        </row>
        <row r="4084">
          <cell r="A4084" t="str">
            <v>tetur03g09280</v>
          </cell>
          <cell r="B4084" t="str">
            <v>Hypothetical protein</v>
          </cell>
        </row>
        <row r="4085">
          <cell r="A4085" t="str">
            <v>tetur03g09290</v>
          </cell>
          <cell r="B4085" t="str">
            <v>Hypothetical protein</v>
          </cell>
        </row>
        <row r="4086">
          <cell r="A4086" t="str">
            <v>tetur03g09300</v>
          </cell>
          <cell r="B4086" t="str">
            <v>Vtg1  Lipid transport protein, beta-sheet shell   Lipid transport protein, beta-sheet shell</v>
          </cell>
        </row>
        <row r="4087">
          <cell r="A4087" t="str">
            <v>tetur03g09320</v>
          </cell>
          <cell r="B4087" t="str">
            <v>RhoGAP</v>
          </cell>
        </row>
        <row r="4088">
          <cell r="A4088" t="str">
            <v>tetur03g09330</v>
          </cell>
          <cell r="B4088" t="str">
            <v>glucose dehydrogenase</v>
          </cell>
        </row>
        <row r="4089">
          <cell r="A4089" t="str">
            <v>tetur03g09340</v>
          </cell>
          <cell r="B4089" t="str">
            <v>polyprotein</v>
          </cell>
        </row>
        <row r="4090">
          <cell r="A4090" t="str">
            <v>tetur03g09350</v>
          </cell>
          <cell r="B4090" t="str">
            <v>Pectin lyase fold/virulence factor</v>
          </cell>
        </row>
        <row r="4091">
          <cell r="A4091" t="str">
            <v>tetur03g09360</v>
          </cell>
          <cell r="B4091" t="str">
            <v>TuENaC122  Na+ channel, amiloride-sensitive Tu_ENaC122  Na+ channel, amiloride-sensitive   Na+ channel, amiloride-sensitive</v>
          </cell>
        </row>
        <row r="4092">
          <cell r="A4092" t="str">
            <v>tetur03g09370</v>
          </cell>
          <cell r="B4092" t="str">
            <v>interferon-related developmental regulator 1</v>
          </cell>
        </row>
        <row r="4093">
          <cell r="A4093" t="str">
            <v>tetur03g09380</v>
          </cell>
          <cell r="B4093" t="str">
            <v>SP4  Serine protease</v>
          </cell>
        </row>
        <row r="4094">
          <cell r="A4094" t="str">
            <v>tetur03g09390</v>
          </cell>
          <cell r="B4094" t="str">
            <v>Hypothetical protein</v>
          </cell>
        </row>
        <row r="4095">
          <cell r="A4095" t="str">
            <v>tetur03g09400</v>
          </cell>
          <cell r="B4095" t="str">
            <v>hypothetical protein</v>
          </cell>
        </row>
        <row r="4096">
          <cell r="A4096" t="str">
            <v>tetur03g09410</v>
          </cell>
          <cell r="B4096" t="str">
            <v>probable methylthioribulose-1-phosphate dehydratase</v>
          </cell>
        </row>
        <row r="4097">
          <cell r="A4097" t="str">
            <v>tetur03g09420</v>
          </cell>
          <cell r="B4097" t="str">
            <v>mitochondrial ribosomal protein L43</v>
          </cell>
        </row>
        <row r="4098">
          <cell r="A4098" t="str">
            <v>tetur03g09430</v>
          </cell>
          <cell r="B4098" t="str">
            <v>Hypothetical protein</v>
          </cell>
        </row>
        <row r="4099">
          <cell r="A4099" t="str">
            <v>tetur03g09460</v>
          </cell>
          <cell r="B4099" t="str">
            <v>hypothetical protein</v>
          </cell>
        </row>
        <row r="4100">
          <cell r="A4100" t="str">
            <v>tetur03g09470</v>
          </cell>
          <cell r="B4100" t="str">
            <v>Alpha/beta hydrolase fold-5</v>
          </cell>
        </row>
        <row r="4101">
          <cell r="A4101" t="str">
            <v>tetur03g09480</v>
          </cell>
          <cell r="B4101" t="str">
            <v>actin</v>
          </cell>
        </row>
        <row r="4102">
          <cell r="A4102" t="str">
            <v>tetur03g09490</v>
          </cell>
          <cell r="B4102" t="str">
            <v>Vitellinogen, open beta-sheet, subdomain 1</v>
          </cell>
        </row>
        <row r="4103">
          <cell r="A4103" t="str">
            <v>tetur03g09510</v>
          </cell>
          <cell r="B4103" t="str">
            <v>hypothetical pro  hypothetical protein ABCCinc-02  ABC-transporter; class C; incomplete;</v>
          </cell>
        </row>
        <row r="4104">
          <cell r="A4104" t="str">
            <v>tetur03g09520</v>
          </cell>
          <cell r="B4104" t="str">
            <v>ABCCinc-03  ABC-transporter; class C; incomplete;</v>
          </cell>
        </row>
        <row r="4105">
          <cell r="A4105" t="str">
            <v>tetur03g09530</v>
          </cell>
          <cell r="B4105" t="str">
            <v>Hypothetical protein</v>
          </cell>
        </row>
        <row r="4106">
          <cell r="A4106" t="str">
            <v>tetur03g09540</v>
          </cell>
          <cell r="B4106" t="str">
            <v>BTB/POZ-like</v>
          </cell>
        </row>
        <row r="4107">
          <cell r="A4107" t="str">
            <v>tetur03g09550</v>
          </cell>
          <cell r="B4107" t="str">
            <v>Protein kinase, ATP binding site</v>
          </cell>
        </row>
        <row r="4108">
          <cell r="A4108" t="str">
            <v>tetur03g09560</v>
          </cell>
          <cell r="B4108" t="str">
            <v>Ku70/Ku80 C-terminal arm</v>
          </cell>
        </row>
        <row r="4109">
          <cell r="A4109" t="str">
            <v>tetur03g09570</v>
          </cell>
          <cell r="B4109" t="str">
            <v>zinc transporter ZIP9</v>
          </cell>
        </row>
        <row r="4110">
          <cell r="A4110" t="str">
            <v>tetur03g09580</v>
          </cell>
          <cell r="B4110" t="str">
            <v>Hypothetical protein</v>
          </cell>
        </row>
        <row r="4111">
          <cell r="A4111" t="str">
            <v>tetur03g09590</v>
          </cell>
          <cell r="B4111" t="str">
            <v>SP5  Serine protease</v>
          </cell>
        </row>
        <row r="4112">
          <cell r="A4112" t="str">
            <v>tetur03g09600</v>
          </cell>
          <cell r="B4112" t="str">
            <v>G-protein beta WD-40 repeat; region</v>
          </cell>
        </row>
        <row r="4113">
          <cell r="A4113" t="str">
            <v>tetur03g09610</v>
          </cell>
          <cell r="B4113" t="str">
            <v>G-protein beta WD-40 repeat; region</v>
          </cell>
        </row>
        <row r="4114">
          <cell r="A4114" t="str">
            <v>tetur03g09620</v>
          </cell>
          <cell r="B4114" t="str">
            <v>Borealin, N-terminal</v>
          </cell>
        </row>
        <row r="4115">
          <cell r="A4115" t="str">
            <v>tetur03g09630</v>
          </cell>
          <cell r="B4115" t="str">
            <v>SP6/C  Serine proteases, trypsin family, histidine active site</v>
          </cell>
        </row>
        <row r="4116">
          <cell r="A4116" t="str">
            <v>tetur03g09640</v>
          </cell>
          <cell r="B4116" t="str">
            <v>Hypothetical protein</v>
          </cell>
        </row>
        <row r="4117">
          <cell r="A4117" t="str">
            <v>tetur03g09660</v>
          </cell>
          <cell r="B4117" t="str">
            <v>DnaJ</v>
          </cell>
        </row>
        <row r="4118">
          <cell r="A4118" t="str">
            <v>tetur03g09670</v>
          </cell>
          <cell r="B4118" t="str">
            <v>C12orf31 homolog</v>
          </cell>
        </row>
        <row r="4119">
          <cell r="A4119" t="str">
            <v>tetur03g09680</v>
          </cell>
          <cell r="B4119" t="str">
            <v>PREDICTED: Cdt1 protein-like</v>
          </cell>
        </row>
        <row r="4120">
          <cell r="A4120" t="str">
            <v>tetur03g09690</v>
          </cell>
          <cell r="B4120" t="str">
            <v>eukaryotic initiation factor 4A-III</v>
          </cell>
        </row>
        <row r="4121">
          <cell r="A4121" t="str">
            <v>tetur03g09700</v>
          </cell>
          <cell r="B4121" t="str">
            <v>Nse4</v>
          </cell>
        </row>
        <row r="4122">
          <cell r="A4122" t="str">
            <v>tetur03g09710</v>
          </cell>
          <cell r="B4122" t="str">
            <v>DNA-directed RNA polymerase II subunit RPB7</v>
          </cell>
        </row>
        <row r="4123">
          <cell r="A4123" t="str">
            <v>tetur03g09720</v>
          </cell>
          <cell r="B4123" t="str">
            <v>PREDICTED: chromatin licensing and DNA replication factor 1 isoform 2</v>
          </cell>
        </row>
        <row r="4124">
          <cell r="A4124" t="str">
            <v>tetur03g09730</v>
          </cell>
          <cell r="B4124" t="str">
            <v>Hypothetical protein</v>
          </cell>
        </row>
        <row r="4125">
          <cell r="A4125" t="str">
            <v>tetur03g09740</v>
          </cell>
          <cell r="B4125" t="str">
            <v>eukaryotic initiation factor 4A-III</v>
          </cell>
        </row>
        <row r="4126">
          <cell r="A4126" t="str">
            <v>tetur03g09750</v>
          </cell>
          <cell r="B4126" t="str">
            <v>PREDICTED: Cdt1 protein-like</v>
          </cell>
        </row>
        <row r="4127">
          <cell r="A4127" t="str">
            <v>tetur03g09760</v>
          </cell>
          <cell r="B4127" t="str">
            <v>Hypothetical protein</v>
          </cell>
        </row>
        <row r="4128">
          <cell r="A4128" t="str">
            <v>tetur03g09770</v>
          </cell>
          <cell r="B4128" t="str">
            <v>Hypothetical protein</v>
          </cell>
        </row>
        <row r="4129">
          <cell r="A4129" t="str">
            <v>tetur03g09780</v>
          </cell>
          <cell r="B4129" t="str">
            <v>Hypothetical protein</v>
          </cell>
        </row>
        <row r="4130">
          <cell r="A4130" t="str">
            <v>tetur03g09790</v>
          </cell>
          <cell r="B4130" t="str">
            <v>Hypothetical protein</v>
          </cell>
        </row>
        <row r="4131">
          <cell r="A4131" t="str">
            <v>tetur03g09800</v>
          </cell>
          <cell r="B4131" t="str">
            <v>TuABCC-10  ABC-transporter; class C;</v>
          </cell>
        </row>
        <row r="4132">
          <cell r="A4132" t="str">
            <v>tetur03g09810</v>
          </cell>
          <cell r="B4132" t="str">
            <v>Hypothetical protein</v>
          </cell>
        </row>
        <row r="4133">
          <cell r="A4133" t="str">
            <v>tetur03g09820</v>
          </cell>
          <cell r="B4133" t="str">
            <v>Deoxyuridine triphosphate nucleotidohydrolase/Deoxycytidine triphosphate deaminase</v>
          </cell>
        </row>
        <row r="4134">
          <cell r="A4134" t="str">
            <v>tetur03g09850</v>
          </cell>
          <cell r="B4134" t="str">
            <v>IAP  inhibitor of apoptosis protein 1   inhibitor of apoptosis protein 1</v>
          </cell>
        </row>
        <row r="4135">
          <cell r="A4135" t="str">
            <v>tetur03g09860</v>
          </cell>
          <cell r="B4135" t="str">
            <v>cationic amino acid transporter</v>
          </cell>
        </row>
        <row r="4136">
          <cell r="A4136" t="str">
            <v>tetur03g09870</v>
          </cell>
          <cell r="B4136" t="str">
            <v>Hypothetical protein</v>
          </cell>
        </row>
        <row r="4137">
          <cell r="A4137" t="str">
            <v>tetur03g09880</v>
          </cell>
          <cell r="B4137" t="str">
            <v>TuABCC-11  ABC-transporter; class C;</v>
          </cell>
        </row>
        <row r="4138">
          <cell r="A4138" t="str">
            <v>tetur03g09890</v>
          </cell>
          <cell r="B4138" t="str">
            <v>Hypothetical protein</v>
          </cell>
        </row>
        <row r="4139">
          <cell r="A4139" t="str">
            <v>tetur03g09900</v>
          </cell>
          <cell r="B4139" t="str">
            <v>PREDICTED: similar to ECM 18</v>
          </cell>
        </row>
        <row r="4140">
          <cell r="A4140" t="str">
            <v>tetur03g09921</v>
          </cell>
          <cell r="B4140" t="str">
            <v>Fibroin   hypothetical protein</v>
          </cell>
        </row>
        <row r="4141">
          <cell r="A4141" t="str">
            <v>tetur03g09941</v>
          </cell>
          <cell r="B4141" t="str">
            <v>CYP392A15  Cytochrome P450, conserved site   Cytochrome P450, conserved site</v>
          </cell>
        </row>
        <row r="4142">
          <cell r="A4142" t="str">
            <v>tetur03g09951</v>
          </cell>
          <cell r="B4142" t="str">
            <v>Cytochrome P450, conserved site</v>
          </cell>
        </row>
        <row r="4143">
          <cell r="A4143" t="str">
            <v>tetur03g09961</v>
          </cell>
          <cell r="B4143" t="str">
            <v>CYP392D7  Cytochrome P450, conserved site   Cytochrome P450, conserved site</v>
          </cell>
        </row>
        <row r="4144">
          <cell r="A4144" t="str">
            <v>tetur03g09971</v>
          </cell>
          <cell r="B4144" t="str">
            <v>Zinc finger, C2H2-like</v>
          </cell>
        </row>
        <row r="4145">
          <cell r="A4145" t="str">
            <v>tetur03g09997</v>
          </cell>
          <cell r="B4145" t="str">
            <v>TuPap-23  Peptidase C1A, papain C-terminal   Peptidase C1A, papain C-terminal</v>
          </cell>
        </row>
        <row r="4146">
          <cell r="A4146" t="str">
            <v>tetur03g10018</v>
          </cell>
          <cell r="B4146" t="str">
            <v>Nucleotide-sugar transporter</v>
          </cell>
        </row>
        <row r="4147">
          <cell r="A4147" t="str">
            <v>tetur03g10019</v>
          </cell>
        </row>
        <row r="4148">
          <cell r="A4148" t="str">
            <v>tetur03g10023</v>
          </cell>
        </row>
        <row r="4149">
          <cell r="A4149" t="str">
            <v>tetur03g10026</v>
          </cell>
        </row>
        <row r="4150">
          <cell r="A4150" t="str">
            <v>tetur03g10027</v>
          </cell>
        </row>
        <row r="4151">
          <cell r="A4151" t="str">
            <v>tetur03g10029</v>
          </cell>
          <cell r="B4151" t="str">
            <v>Hemopexin-like repeats</v>
          </cell>
        </row>
        <row r="4152">
          <cell r="A4152" t="str">
            <v>tetur03g10031</v>
          </cell>
        </row>
        <row r="4153">
          <cell r="A4153" t="str">
            <v>tetur03g10032</v>
          </cell>
        </row>
        <row r="4154">
          <cell r="A4154" t="str">
            <v>tetur03g10033</v>
          </cell>
        </row>
        <row r="4155">
          <cell r="A4155" t="str">
            <v>tetur03g10035</v>
          </cell>
        </row>
        <row r="4156">
          <cell r="A4156" t="str">
            <v>tetur03g10037</v>
          </cell>
        </row>
        <row r="4157">
          <cell r="A4157" t="str">
            <v>tetur03g10039</v>
          </cell>
          <cell r="B4157" t="str">
            <v>SHQ1  HSP20-like chaperone   HSP20-like chaperone</v>
          </cell>
        </row>
        <row r="4158">
          <cell r="A4158" t="str">
            <v>tetur03g10040</v>
          </cell>
          <cell r="B4158" t="str">
            <v>Protein of unknown function with TPD sequence-motif</v>
          </cell>
        </row>
        <row r="4159">
          <cell r="A4159" t="str">
            <v>tetur03g10053</v>
          </cell>
          <cell r="B4159" t="str">
            <v>2-5-oligoadenylate synthetase, N-terminal</v>
          </cell>
        </row>
        <row r="4160">
          <cell r="A4160" t="str">
            <v>tetur03g10063</v>
          </cell>
          <cell r="B4160" t="str">
            <v>SSPB3  Small Secreted Protein; Family B   hypothetical protein</v>
          </cell>
        </row>
        <row r="4161">
          <cell r="A4161" t="str">
            <v>tetur03g10083</v>
          </cell>
          <cell r="B4161" t="str">
            <v>hypothetical protein</v>
          </cell>
        </row>
        <row r="4162">
          <cell r="A4162" t="str">
            <v>tetur03g10093</v>
          </cell>
          <cell r="B4162" t="str">
            <v>hypothetical protein</v>
          </cell>
        </row>
        <row r="4163">
          <cell r="A4163" t="str">
            <v>tetur03g10103</v>
          </cell>
          <cell r="B4163" t="str">
            <v>SSPX  Single Copy Small Secreted Protein of Unknown Function   hypothetical protein</v>
          </cell>
        </row>
        <row r="4164">
          <cell r="A4164" t="str">
            <v>tetur03g10113</v>
          </cell>
          <cell r="B4164" t="str">
            <v>G protein-coupled receptor, rhodopsin-like</v>
          </cell>
        </row>
        <row r="4165">
          <cell r="A4165" t="str">
            <v>tetur03g10123</v>
          </cell>
          <cell r="B4165" t="str">
            <v>hypothetical protein</v>
          </cell>
        </row>
        <row r="4166">
          <cell r="A4166" t="str">
            <v>tetur03g10143</v>
          </cell>
          <cell r="B4166" t="str">
            <v>Fibroin   hypothetical protein</v>
          </cell>
        </row>
        <row r="4167">
          <cell r="A4167" t="str">
            <v>tetur03g10167</v>
          </cell>
          <cell r="B4167" t="str">
            <v>Ubiquinone biosynthesis protein Coq4</v>
          </cell>
        </row>
        <row r="4168">
          <cell r="A4168" t="str">
            <v>tetur03g10177</v>
          </cell>
          <cell r="B4168" t="str">
            <v>hypothetical protein</v>
          </cell>
        </row>
        <row r="4169">
          <cell r="A4169" t="str">
            <v>tetur03g10197</v>
          </cell>
          <cell r="B4169" t="str">
            <v>P-loop containing nucleoside triphosphate hydrolase</v>
          </cell>
        </row>
        <row r="4170">
          <cell r="A4170" t="str">
            <v>tetur03g10207</v>
          </cell>
          <cell r="B4170" t="str">
            <v>Beta2-adaptin/TBP, C-terminal domain</v>
          </cell>
        </row>
        <row r="4171">
          <cell r="A4171" t="str">
            <v>tetur03g10247</v>
          </cell>
          <cell r="B4171" t="str">
            <v>Aspartic peptidase, active site</v>
          </cell>
        </row>
        <row r="4172">
          <cell r="A4172" t="str">
            <v>tetur03g10267</v>
          </cell>
          <cell r="B4172" t="str">
            <v>hypothetical protein</v>
          </cell>
        </row>
        <row r="4173">
          <cell r="A4173" t="str">
            <v>tetur03g10377</v>
          </cell>
          <cell r="B4173" t="str">
            <v>Flagellar biosynthesis regulator related protein   hypothetical protein</v>
          </cell>
        </row>
        <row r="4174">
          <cell r="A4174" t="str">
            <v>tetur03g10387</v>
          </cell>
          <cell r="B4174" t="str">
            <v>hypothetical protein</v>
          </cell>
        </row>
        <row r="4175">
          <cell r="A4175" t="str">
            <v>tetur03g10397</v>
          </cell>
          <cell r="B4175" t="str">
            <v>BIR repeat</v>
          </cell>
        </row>
        <row r="4176">
          <cell r="A4176" t="str">
            <v>tetur03g91482</v>
          </cell>
          <cell r="B4176" t="str">
            <v>hypothetical protein</v>
          </cell>
        </row>
        <row r="4177">
          <cell r="A4177" t="str">
            <v>tetur03g91486</v>
          </cell>
          <cell r="B4177" t="str">
            <v>hypothetical protein</v>
          </cell>
        </row>
        <row r="4178">
          <cell r="A4178" t="str">
            <v>tetur03g91487</v>
          </cell>
          <cell r="B4178" t="str">
            <v>hypothetical protein</v>
          </cell>
        </row>
        <row r="4179">
          <cell r="A4179" t="str">
            <v>tetur03g91488</v>
          </cell>
          <cell r="B4179" t="str">
            <v>hypothetical protein</v>
          </cell>
        </row>
        <row r="4180">
          <cell r="A4180" t="str">
            <v>tetur03g91492</v>
          </cell>
          <cell r="B4180" t="str">
            <v>hypothetical protein</v>
          </cell>
        </row>
        <row r="4181">
          <cell r="A4181" t="str">
            <v>tetur03g91493</v>
          </cell>
          <cell r="B4181" t="str">
            <v>hypothetical protein</v>
          </cell>
        </row>
        <row r="4182">
          <cell r="A4182" t="str">
            <v>tetur03g91495</v>
          </cell>
          <cell r="B4182" t="str">
            <v>hypothetical protein</v>
          </cell>
        </row>
        <row r="4183">
          <cell r="A4183" t="str">
            <v>tetur03g91497</v>
          </cell>
          <cell r="B4183" t="str">
            <v>hypothetical protein</v>
          </cell>
        </row>
        <row r="4184">
          <cell r="A4184" t="str">
            <v>tetur03g91499</v>
          </cell>
          <cell r="B4184" t="str">
            <v>hypothetical protein</v>
          </cell>
        </row>
        <row r="4185">
          <cell r="A4185" t="str">
            <v>tetur03g91500</v>
          </cell>
          <cell r="B4185" t="str">
            <v>hypothetical protein</v>
          </cell>
        </row>
        <row r="4186">
          <cell r="A4186" t="str">
            <v>tetur03g91502</v>
          </cell>
          <cell r="B4186" t="str">
            <v>hypothetical protein   hypothetical protein</v>
          </cell>
        </row>
        <row r="4187">
          <cell r="A4187" t="str">
            <v>tetur03g91503</v>
          </cell>
          <cell r="B4187" t="str">
            <v>hypothetical protein</v>
          </cell>
        </row>
        <row r="4188">
          <cell r="A4188" t="str">
            <v>tetur03g91504</v>
          </cell>
          <cell r="B4188" t="str">
            <v>hypothetical protein</v>
          </cell>
        </row>
        <row r="4189">
          <cell r="A4189" t="str">
            <v>tetur03g91507</v>
          </cell>
          <cell r="B4189" t="str">
            <v>hypothetical protein</v>
          </cell>
        </row>
        <row r="4190">
          <cell r="A4190" t="str">
            <v>tetur03g91508</v>
          </cell>
          <cell r="B4190" t="str">
            <v>hypothetical protein</v>
          </cell>
        </row>
        <row r="4191">
          <cell r="A4191" t="str">
            <v>tetur03g91509</v>
          </cell>
          <cell r="B4191" t="str">
            <v>hypothetical protein</v>
          </cell>
        </row>
        <row r="4192">
          <cell r="A4192" t="str">
            <v>tetur03g91510</v>
          </cell>
          <cell r="B4192" t="str">
            <v>hypothetical protein</v>
          </cell>
        </row>
        <row r="4193">
          <cell r="A4193" t="str">
            <v>tetur03g91511</v>
          </cell>
          <cell r="B4193" t="str">
            <v>hypothetical protein</v>
          </cell>
        </row>
        <row r="4194">
          <cell r="A4194" t="str">
            <v>tetur03g91512</v>
          </cell>
          <cell r="B4194" t="str">
            <v>hypothetical protein</v>
          </cell>
        </row>
        <row r="4195">
          <cell r="A4195" t="str">
            <v>tetur03g91513</v>
          </cell>
          <cell r="B4195" t="str">
            <v>hypothetical protein</v>
          </cell>
        </row>
        <row r="4196">
          <cell r="A4196" t="str">
            <v>tetur03g91514</v>
          </cell>
          <cell r="B4196" t="str">
            <v>hypothetical protein</v>
          </cell>
        </row>
        <row r="4197">
          <cell r="A4197" t="str">
            <v>tetur03g91515</v>
          </cell>
          <cell r="B4197" t="str">
            <v>hypothetical protein</v>
          </cell>
        </row>
        <row r="4198">
          <cell r="A4198" t="str">
            <v>tetur03g91516</v>
          </cell>
          <cell r="B4198" t="str">
            <v>hypothetical protein</v>
          </cell>
        </row>
        <row r="4199">
          <cell r="A4199" t="str">
            <v>tetur03g91517</v>
          </cell>
          <cell r="B4199" t="str">
            <v>hypothetical protein</v>
          </cell>
        </row>
        <row r="4200">
          <cell r="A4200" t="str">
            <v>tetur03g91518</v>
          </cell>
          <cell r="B4200" t="str">
            <v>hypothetical protein</v>
          </cell>
        </row>
        <row r="4201">
          <cell r="A4201" t="str">
            <v>tetur03g91519</v>
          </cell>
          <cell r="B4201" t="str">
            <v>hypothetical protein</v>
          </cell>
        </row>
        <row r="4202">
          <cell r="A4202" t="str">
            <v>tetur03g91522</v>
          </cell>
          <cell r="B4202" t="str">
            <v>hypothetical protein</v>
          </cell>
        </row>
        <row r="4203">
          <cell r="A4203" t="str">
            <v>tetur03g91523</v>
          </cell>
          <cell r="B4203" t="str">
            <v>hypothetical protein</v>
          </cell>
        </row>
        <row r="4204">
          <cell r="A4204" t="str">
            <v>tetur03g91524</v>
          </cell>
          <cell r="B4204" t="str">
            <v>hypothetical protein</v>
          </cell>
        </row>
        <row r="4205">
          <cell r="A4205" t="str">
            <v>tetur03g91525</v>
          </cell>
          <cell r="B4205" t="str">
            <v>hypothetical protein</v>
          </cell>
        </row>
        <row r="4206">
          <cell r="A4206" t="str">
            <v>tetur03g91526</v>
          </cell>
          <cell r="B4206" t="str">
            <v>hypothetical protein</v>
          </cell>
        </row>
        <row r="4207">
          <cell r="A4207" t="str">
            <v>tetur03g91528</v>
          </cell>
          <cell r="B4207" t="str">
            <v>hypothetical protein</v>
          </cell>
        </row>
        <row r="4208">
          <cell r="A4208" t="str">
            <v>tetur03g91529</v>
          </cell>
          <cell r="B4208" t="str">
            <v>hypothetical protein</v>
          </cell>
        </row>
        <row r="4209">
          <cell r="A4209" t="str">
            <v>tetur03g91530</v>
          </cell>
          <cell r="B4209" t="str">
            <v>hypothetical protein</v>
          </cell>
        </row>
        <row r="4210">
          <cell r="A4210" t="str">
            <v>tetur03g91531</v>
          </cell>
          <cell r="B4210" t="str">
            <v>hypothetical protein</v>
          </cell>
        </row>
        <row r="4211">
          <cell r="A4211" t="str">
            <v>tetur03g91532</v>
          </cell>
          <cell r="B4211" t="str">
            <v>hypothetical protein</v>
          </cell>
        </row>
        <row r="4212">
          <cell r="A4212" t="str">
            <v>tetur03g91533</v>
          </cell>
          <cell r="B4212" t="str">
            <v>hypothetical protein</v>
          </cell>
        </row>
        <row r="4213">
          <cell r="A4213" t="str">
            <v>tetur03g91534</v>
          </cell>
          <cell r="B4213" t="str">
            <v>hypothetical protein</v>
          </cell>
        </row>
        <row r="4214">
          <cell r="A4214" t="str">
            <v>tetur03g91535</v>
          </cell>
          <cell r="B4214" t="str">
            <v>hypothetical protein</v>
          </cell>
        </row>
        <row r="4215">
          <cell r="A4215" t="str">
            <v>tetur03g91540</v>
          </cell>
          <cell r="B4215" t="str">
            <v>hypothetical protein</v>
          </cell>
        </row>
        <row r="4216">
          <cell r="A4216" t="str">
            <v>tetur03g91541</v>
          </cell>
          <cell r="B4216" t="str">
            <v>hypothetical protein</v>
          </cell>
        </row>
        <row r="4217">
          <cell r="A4217" t="str">
            <v>tetur03g91543</v>
          </cell>
          <cell r="B4217" t="str">
            <v>hypothetical protein</v>
          </cell>
        </row>
        <row r="4218">
          <cell r="A4218" t="str">
            <v>tetur03g91544</v>
          </cell>
          <cell r="B4218" t="str">
            <v>hypothetical protein</v>
          </cell>
        </row>
        <row r="4219">
          <cell r="A4219" t="str">
            <v>tetur03g91546</v>
          </cell>
          <cell r="B4219" t="str">
            <v>hypothetical protein</v>
          </cell>
        </row>
        <row r="4220">
          <cell r="A4220" t="str">
            <v>tetur03g91547</v>
          </cell>
          <cell r="B4220" t="str">
            <v>hypothetical protein</v>
          </cell>
        </row>
        <row r="4221">
          <cell r="A4221" t="str">
            <v>tetur03g91548</v>
          </cell>
          <cell r="B4221" t="str">
            <v>hypothetical protein</v>
          </cell>
        </row>
        <row r="4222">
          <cell r="A4222" t="str">
            <v>tetur03g91549</v>
          </cell>
          <cell r="B4222" t="str">
            <v>hypothetical protein</v>
          </cell>
        </row>
        <row r="4223">
          <cell r="A4223" t="str">
            <v>tetur03g91550</v>
          </cell>
          <cell r="B4223" t="str">
            <v>hypothetical protein</v>
          </cell>
        </row>
        <row r="4224">
          <cell r="A4224" t="str">
            <v>tetur03g91553</v>
          </cell>
          <cell r="B4224" t="str">
            <v>hypothetical protein</v>
          </cell>
        </row>
        <row r="4225">
          <cell r="A4225" t="str">
            <v>tetur03g91554</v>
          </cell>
          <cell r="B4225" t="str">
            <v>hypothetical protein</v>
          </cell>
        </row>
        <row r="4226">
          <cell r="A4226" t="str">
            <v>tetur03g91557</v>
          </cell>
          <cell r="B4226" t="str">
            <v>hypothetical protein</v>
          </cell>
        </row>
        <row r="4227">
          <cell r="A4227" t="str">
            <v>tetur03g91558</v>
          </cell>
          <cell r="B4227" t="str">
            <v>hypothetical protein</v>
          </cell>
        </row>
        <row r="4228">
          <cell r="A4228" t="str">
            <v>tetur03g91559</v>
          </cell>
          <cell r="B4228" t="str">
            <v>hypothetical protein</v>
          </cell>
        </row>
        <row r="4229">
          <cell r="A4229" t="str">
            <v>tetur03g91560</v>
          </cell>
          <cell r="B4229" t="str">
            <v>hypothetical protein</v>
          </cell>
        </row>
        <row r="4230">
          <cell r="A4230" t="str">
            <v>tetur03g91562</v>
          </cell>
          <cell r="B4230" t="str">
            <v>hypothetical protein</v>
          </cell>
        </row>
        <row r="4231">
          <cell r="A4231" t="str">
            <v>tetur03g91563</v>
          </cell>
          <cell r="B4231" t="str">
            <v>hypothetical protein</v>
          </cell>
        </row>
        <row r="4232">
          <cell r="A4232" t="str">
            <v>tetur03g91564</v>
          </cell>
          <cell r="B4232" t="str">
            <v>hypothetical protein</v>
          </cell>
        </row>
        <row r="4233">
          <cell r="A4233" t="str">
            <v>tetur03g91566</v>
          </cell>
          <cell r="B4233" t="str">
            <v>hypothetical protein</v>
          </cell>
        </row>
        <row r="4234">
          <cell r="A4234" t="str">
            <v>tetur03g91567</v>
          </cell>
          <cell r="B4234" t="str">
            <v>hypothetical protein</v>
          </cell>
        </row>
        <row r="4235">
          <cell r="A4235" t="str">
            <v>tetur03g91568</v>
          </cell>
          <cell r="B4235" t="str">
            <v>hypothetical protein</v>
          </cell>
        </row>
        <row r="4236">
          <cell r="A4236" t="str">
            <v>tetur03g91569</v>
          </cell>
          <cell r="B4236" t="str">
            <v>hypothetical protein</v>
          </cell>
        </row>
        <row r="4237">
          <cell r="A4237" t="str">
            <v>tetur03g91571</v>
          </cell>
          <cell r="B4237" t="str">
            <v>hypothetical protein</v>
          </cell>
        </row>
        <row r="4238">
          <cell r="A4238" t="str">
            <v>tetur03g91572</v>
          </cell>
          <cell r="B4238" t="str">
            <v>hypothetical protein</v>
          </cell>
        </row>
        <row r="4239">
          <cell r="A4239" t="str">
            <v>tetur03g91573</v>
          </cell>
          <cell r="B4239" t="str">
            <v>hypothetical protein</v>
          </cell>
        </row>
        <row r="4240">
          <cell r="A4240" t="str">
            <v>tetur03g91574</v>
          </cell>
          <cell r="B4240" t="str">
            <v>hypothetical protein</v>
          </cell>
        </row>
        <row r="4241">
          <cell r="A4241" t="str">
            <v>tetur03g91575</v>
          </cell>
          <cell r="B4241" t="str">
            <v>hypothetical protein</v>
          </cell>
        </row>
        <row r="4242">
          <cell r="A4242" t="str">
            <v>tetur03g91577</v>
          </cell>
          <cell r="B4242" t="str">
            <v>hypothetical protein</v>
          </cell>
        </row>
        <row r="4243">
          <cell r="A4243" t="str">
            <v>tetur03g91578</v>
          </cell>
          <cell r="B4243" t="str">
            <v>hypothetical protein</v>
          </cell>
        </row>
        <row r="4244">
          <cell r="A4244" t="str">
            <v>tetur03g91579</v>
          </cell>
          <cell r="B4244" t="str">
            <v>hypothetical protein</v>
          </cell>
        </row>
        <row r="4245">
          <cell r="A4245" t="str">
            <v>tetur03g91580</v>
          </cell>
          <cell r="B4245" t="str">
            <v>hypothetical protein</v>
          </cell>
        </row>
        <row r="4246">
          <cell r="A4246" t="str">
            <v>tetur03g91581</v>
          </cell>
          <cell r="B4246" t="str">
            <v>hypothetical protein</v>
          </cell>
        </row>
        <row r="4247">
          <cell r="A4247" t="str">
            <v>tetur03g91582</v>
          </cell>
          <cell r="B4247" t="str">
            <v>hypothetical protein</v>
          </cell>
        </row>
        <row r="4248">
          <cell r="A4248" t="str">
            <v>tetur03g91583</v>
          </cell>
          <cell r="B4248" t="str">
            <v>hypothetical protein</v>
          </cell>
        </row>
        <row r="4249">
          <cell r="A4249" t="str">
            <v>tetur03g91584</v>
          </cell>
          <cell r="B4249" t="str">
            <v>hypothetical protein</v>
          </cell>
        </row>
        <row r="4250">
          <cell r="A4250" t="str">
            <v>tetur03g91585</v>
          </cell>
          <cell r="B4250" t="str">
            <v>hypothetical protein</v>
          </cell>
        </row>
        <row r="4251">
          <cell r="A4251" t="str">
            <v>tetur03g91586</v>
          </cell>
          <cell r="B4251" t="str">
            <v>hypothetical protein</v>
          </cell>
        </row>
        <row r="4252">
          <cell r="A4252" t="str">
            <v>tetur03g91587</v>
          </cell>
          <cell r="B4252" t="str">
            <v>hypothetical protein</v>
          </cell>
        </row>
        <row r="4253">
          <cell r="A4253" t="str">
            <v>tetur03g91588</v>
          </cell>
          <cell r="B4253" t="str">
            <v>hypothetical protein</v>
          </cell>
        </row>
        <row r="4254">
          <cell r="A4254" t="str">
            <v>tetur03g91591</v>
          </cell>
          <cell r="B4254" t="str">
            <v>hypothetical protein</v>
          </cell>
        </row>
        <row r="4255">
          <cell r="A4255" t="str">
            <v>tetur03g91592</v>
          </cell>
          <cell r="B4255" t="str">
            <v>hypothetical protein</v>
          </cell>
        </row>
        <row r="4256">
          <cell r="A4256" t="str">
            <v>tetur03g91593</v>
          </cell>
          <cell r="B4256" t="str">
            <v>hypothetical protein</v>
          </cell>
        </row>
        <row r="4257">
          <cell r="A4257" t="str">
            <v>tetur03g91594</v>
          </cell>
          <cell r="B4257" t="str">
            <v>hypothetical protein</v>
          </cell>
        </row>
        <row r="4258">
          <cell r="A4258" t="str">
            <v>tetur03g91595</v>
          </cell>
          <cell r="B4258" t="str">
            <v>hypothetical protein</v>
          </cell>
        </row>
        <row r="4259">
          <cell r="A4259" t="str">
            <v>tetur03g91596</v>
          </cell>
          <cell r="B4259" t="str">
            <v>hypothetical protein</v>
          </cell>
        </row>
        <row r="4260">
          <cell r="A4260" t="str">
            <v>tetur03g91597</v>
          </cell>
          <cell r="B4260" t="str">
            <v>hypothetical protein</v>
          </cell>
        </row>
        <row r="4261">
          <cell r="A4261" t="str">
            <v>tetur03g91598</v>
          </cell>
          <cell r="B4261" t="str">
            <v>hypothetical protein</v>
          </cell>
        </row>
        <row r="4262">
          <cell r="A4262" t="str">
            <v>tetur03g91599</v>
          </cell>
          <cell r="B4262" t="str">
            <v>hypothetical protein</v>
          </cell>
        </row>
        <row r="4263">
          <cell r="A4263" t="str">
            <v>tetur03g91600</v>
          </cell>
          <cell r="B4263" t="str">
            <v>hypothetical protein</v>
          </cell>
        </row>
        <row r="4264">
          <cell r="A4264" t="str">
            <v>tetur03g91602</v>
          </cell>
          <cell r="B4264" t="str">
            <v>hypothetical protein</v>
          </cell>
        </row>
        <row r="4265">
          <cell r="A4265" t="str">
            <v>tetur03g91603</v>
          </cell>
          <cell r="B4265" t="str">
            <v>hypothetical protein</v>
          </cell>
        </row>
        <row r="4266">
          <cell r="A4266" t="str">
            <v>tetur03g91604</v>
          </cell>
          <cell r="B4266" t="str">
            <v>hypothetical protein</v>
          </cell>
        </row>
        <row r="4267">
          <cell r="A4267" t="str">
            <v>tetur03g91605</v>
          </cell>
          <cell r="B4267" t="str">
            <v>hypothetical protein</v>
          </cell>
        </row>
        <row r="4268">
          <cell r="A4268" t="str">
            <v>tetur03g91606</v>
          </cell>
          <cell r="B4268" t="str">
            <v>hypothetical protein</v>
          </cell>
        </row>
        <row r="4269">
          <cell r="A4269" t="str">
            <v>tetur03g91607</v>
          </cell>
          <cell r="B4269" t="str">
            <v>hypothetical protein</v>
          </cell>
        </row>
        <row r="4270">
          <cell r="A4270" t="str">
            <v>tetur03g91608</v>
          </cell>
          <cell r="B4270" t="str">
            <v>hypothetical protein</v>
          </cell>
        </row>
        <row r="4271">
          <cell r="A4271" t="str">
            <v>tetur03g91609</v>
          </cell>
          <cell r="B4271" t="str">
            <v>hypothetical protein</v>
          </cell>
        </row>
        <row r="4272">
          <cell r="A4272" t="str">
            <v>tetur03g91610</v>
          </cell>
          <cell r="B4272" t="str">
            <v>hypothetical protein</v>
          </cell>
        </row>
        <row r="4273">
          <cell r="A4273" t="str">
            <v>tetur03g91611</v>
          </cell>
          <cell r="B4273" t="str">
            <v>hypothetical protein</v>
          </cell>
        </row>
        <row r="4274">
          <cell r="A4274" t="str">
            <v>tetur03g91612</v>
          </cell>
          <cell r="B4274" t="str">
            <v>hypothetical protein</v>
          </cell>
        </row>
        <row r="4275">
          <cell r="A4275" t="str">
            <v>tetur03g91613</v>
          </cell>
          <cell r="B4275" t="str">
            <v>hypothetical protein</v>
          </cell>
        </row>
        <row r="4276">
          <cell r="A4276" t="str">
            <v>tetur03g91614</v>
          </cell>
          <cell r="B4276" t="str">
            <v>hypothetical protein</v>
          </cell>
        </row>
        <row r="4277">
          <cell r="A4277" t="str">
            <v>tetur03g91615</v>
          </cell>
          <cell r="B4277" t="str">
            <v>hypothetical protein</v>
          </cell>
        </row>
        <row r="4278">
          <cell r="A4278" t="str">
            <v>tetur03g91616</v>
          </cell>
          <cell r="B4278" t="str">
            <v>hypothetical protein</v>
          </cell>
        </row>
        <row r="4279">
          <cell r="A4279" t="str">
            <v>tetur03g91617</v>
          </cell>
          <cell r="B4279" t="str">
            <v>hypothetical protein</v>
          </cell>
        </row>
        <row r="4280">
          <cell r="A4280" t="str">
            <v>tetur03g91618</v>
          </cell>
          <cell r="B4280" t="str">
            <v>hypothetical protein</v>
          </cell>
        </row>
        <row r="4281">
          <cell r="A4281" t="str">
            <v>tetur03g91619</v>
          </cell>
          <cell r="B4281" t="str">
            <v>hypothetical protein</v>
          </cell>
        </row>
        <row r="4282">
          <cell r="A4282" t="str">
            <v>tetur03g91620</v>
          </cell>
          <cell r="B4282" t="str">
            <v>hypothetical protein</v>
          </cell>
        </row>
        <row r="4283">
          <cell r="A4283" t="str">
            <v>tetur03g91621</v>
          </cell>
          <cell r="B4283" t="str">
            <v>hypothetical protein</v>
          </cell>
        </row>
        <row r="4284">
          <cell r="A4284" t="str">
            <v>tetur03g91622</v>
          </cell>
          <cell r="B4284" t="str">
            <v>hypothetical protein</v>
          </cell>
        </row>
        <row r="4285">
          <cell r="A4285" t="str">
            <v>tetur03g91623</v>
          </cell>
          <cell r="B4285" t="str">
            <v>hypothetical protein</v>
          </cell>
        </row>
        <row r="4286">
          <cell r="A4286" t="str">
            <v>tetur03g91928</v>
          </cell>
          <cell r="B4286" t="str">
            <v>hypothetical protein</v>
          </cell>
        </row>
        <row r="4287">
          <cell r="A4287" t="str">
            <v>tetur03g91931</v>
          </cell>
          <cell r="B4287" t="str">
            <v>hypothetical protein   hypothetical protein</v>
          </cell>
        </row>
        <row r="4288">
          <cell r="A4288" t="str">
            <v>tetur03g91936</v>
          </cell>
          <cell r="B4288" t="str">
            <v>hypothetical protein</v>
          </cell>
        </row>
        <row r="4289">
          <cell r="A4289" t="str">
            <v>tetur03g91955</v>
          </cell>
          <cell r="B4289" t="str">
            <v>hypothetical protein   hypothetical protein</v>
          </cell>
        </row>
        <row r="4290">
          <cell r="A4290" t="str">
            <v>tetur04g00010</v>
          </cell>
          <cell r="B4290" t="str">
            <v>Hypothetical protein</v>
          </cell>
        </row>
        <row r="4291">
          <cell r="A4291" t="str">
            <v>tetur04g00020</v>
          </cell>
          <cell r="B4291" t="str">
            <v>ribonucleotide reductase beta subunit</v>
          </cell>
        </row>
        <row r="4292">
          <cell r="A4292" t="str">
            <v>tetur04g00030</v>
          </cell>
          <cell r="B4292" t="str">
            <v>7TM GPCR; rhodopsin-like</v>
          </cell>
        </row>
        <row r="4293">
          <cell r="A4293" t="str">
            <v>tetur04g00040</v>
          </cell>
          <cell r="B4293" t="str">
            <v>Protein of unknown function DUF2359, TMEM214</v>
          </cell>
        </row>
        <row r="4294">
          <cell r="A4294" t="str">
            <v>tetur04g00050</v>
          </cell>
          <cell r="B4294" t="str">
            <v>huntingtin interacting protein</v>
          </cell>
        </row>
        <row r="4295">
          <cell r="A4295" t="str">
            <v>tetur04g00060</v>
          </cell>
          <cell r="B4295" t="str">
            <v>ATPase type 13A1</v>
          </cell>
        </row>
        <row r="4296">
          <cell r="A4296" t="str">
            <v>tetur04g00070</v>
          </cell>
          <cell r="B4296" t="str">
            <v>Transmembrane protein 50A</v>
          </cell>
        </row>
        <row r="4297">
          <cell r="A4297" t="str">
            <v>tetur04g00080</v>
          </cell>
          <cell r="B4297" t="str">
            <v>Hypothetical protein</v>
          </cell>
        </row>
        <row r="4298">
          <cell r="A4298" t="str">
            <v>tetur04g00090</v>
          </cell>
          <cell r="B4298" t="str">
            <v>CG17364; isoform A</v>
          </cell>
        </row>
        <row r="4299">
          <cell r="A4299" t="str">
            <v>tetur04g00100</v>
          </cell>
          <cell r="B4299" t="str">
            <v>Orcokinin  Neuropeptide precursor</v>
          </cell>
        </row>
        <row r="4300">
          <cell r="A4300" t="str">
            <v>tetur04g00110</v>
          </cell>
          <cell r="B4300" t="str">
            <v>RPGR</v>
          </cell>
        </row>
        <row r="4301">
          <cell r="A4301" t="str">
            <v>tetur04g00120</v>
          </cell>
          <cell r="B4301" t="str">
            <v>Mync  Mycn protein   c-myc</v>
          </cell>
        </row>
        <row r="4302">
          <cell r="A4302" t="str">
            <v>tetur04g00130</v>
          </cell>
          <cell r="B4302" t="str">
            <v>alpha-N-acetylgalactosaminidase</v>
          </cell>
        </row>
        <row r="4303">
          <cell r="A4303" t="str">
            <v>tetur04g00140</v>
          </cell>
          <cell r="B4303" t="str">
            <v>Hypothetical protein</v>
          </cell>
        </row>
        <row r="4304">
          <cell r="A4304" t="str">
            <v>tetur04g00150</v>
          </cell>
          <cell r="B4304" t="str">
            <v>intradiol ring-cleavage dioxygenase</v>
          </cell>
        </row>
        <row r="4305">
          <cell r="A4305" t="str">
            <v>tetur04g00160</v>
          </cell>
          <cell r="B4305" t="str">
            <v>Hypothetical protein</v>
          </cell>
        </row>
        <row r="4306">
          <cell r="A4306" t="str">
            <v>tetur04g00170</v>
          </cell>
          <cell r="B4306" t="str">
            <v>Hypothetical protein</v>
          </cell>
        </row>
        <row r="4307">
          <cell r="A4307" t="str">
            <v>tetur04g00180</v>
          </cell>
          <cell r="B4307" t="str">
            <v>Hypothetical protein</v>
          </cell>
        </row>
        <row r="4308">
          <cell r="A4308" t="str">
            <v>tetur04g00190</v>
          </cell>
          <cell r="B4308" t="str">
            <v>microtubule-associated protein RP/EB family member 1</v>
          </cell>
        </row>
        <row r="4309">
          <cell r="A4309" t="str">
            <v>tetur04g00200</v>
          </cell>
          <cell r="B4309" t="str">
            <v>MAP1B protein   MAP1B protein</v>
          </cell>
        </row>
        <row r="4310">
          <cell r="A4310" t="str">
            <v>tetur04g00210</v>
          </cell>
          <cell r="B4310" t="str">
            <v>Hypothetical protein</v>
          </cell>
        </row>
        <row r="4311">
          <cell r="A4311" t="str">
            <v>tetur04g00220</v>
          </cell>
          <cell r="B4311" t="str">
            <v>Deltamethrin resistance protein prag01</v>
          </cell>
        </row>
        <row r="4312">
          <cell r="A4312" t="str">
            <v>tetur04g00230</v>
          </cell>
          <cell r="B4312" t="str">
            <v>pyrroline-5-carboxylate reductase</v>
          </cell>
        </row>
        <row r="4313">
          <cell r="A4313" t="str">
            <v>tetur04g00240</v>
          </cell>
          <cell r="B4313" t="str">
            <v>Eukaryotic translation initiation factor 3 subunit K</v>
          </cell>
        </row>
        <row r="4314">
          <cell r="A4314" t="str">
            <v>tetur04g00250</v>
          </cell>
          <cell r="B4314" t="str">
            <v>Hypothetical protein</v>
          </cell>
        </row>
        <row r="4315">
          <cell r="A4315" t="str">
            <v>tetur04g00260</v>
          </cell>
          <cell r="B4315" t="str">
            <v>hh  hh; Ortholog of Drosophila melanogaster hedgehog hh  hh; Ortholog of Drosophila melanogaster hedgehog</v>
          </cell>
        </row>
        <row r="4316">
          <cell r="A4316" t="str">
            <v>tetur04g00270</v>
          </cell>
          <cell r="B4316" t="str">
            <v>Hypothetical protein</v>
          </cell>
        </row>
        <row r="4317">
          <cell r="A4317" t="str">
            <v>tetur04g00280</v>
          </cell>
          <cell r="B4317" t="str">
            <v>AP-3 complex subunit sigma-1</v>
          </cell>
        </row>
        <row r="4318">
          <cell r="A4318" t="str">
            <v>tetur04g00290</v>
          </cell>
          <cell r="B4318" t="str">
            <v>Hypothetical protein</v>
          </cell>
        </row>
        <row r="4319">
          <cell r="A4319" t="str">
            <v>tetur04g00300</v>
          </cell>
          <cell r="B4319" t="str">
            <v>Hypothetical protein</v>
          </cell>
        </row>
        <row r="4320">
          <cell r="A4320" t="str">
            <v>tetur04g00310</v>
          </cell>
          <cell r="B4320" t="str">
            <v>PREDICTED: similar to RE60058p</v>
          </cell>
        </row>
        <row r="4321">
          <cell r="A4321" t="str">
            <v>tetur04g00320</v>
          </cell>
          <cell r="B4321" t="str">
            <v>unc-4  Homeobox, conserved site Homeobox  Homeobox, conserved site</v>
          </cell>
        </row>
        <row r="4322">
          <cell r="A4322" t="str">
            <v>tetur04g00350</v>
          </cell>
          <cell r="B4322" t="str">
            <v>Hypothetical protein</v>
          </cell>
        </row>
        <row r="4323">
          <cell r="A4323" t="str">
            <v>tetur04g00360</v>
          </cell>
          <cell r="B4323" t="str">
            <v>Homeodomain-like</v>
          </cell>
        </row>
        <row r="4324">
          <cell r="A4324" t="str">
            <v>tetur04g00370</v>
          </cell>
          <cell r="B4324" t="str">
            <v>DNA mismatch repair protein Mlh1</v>
          </cell>
        </row>
        <row r="4325">
          <cell r="A4325" t="str">
            <v>tetur04g00380</v>
          </cell>
          <cell r="B4325" t="str">
            <v>Hypothetical protein</v>
          </cell>
        </row>
        <row r="4326">
          <cell r="A4326" t="str">
            <v>tetur04g00390</v>
          </cell>
          <cell r="B4326" t="str">
            <v>Hypothetical protein</v>
          </cell>
        </row>
        <row r="4327">
          <cell r="A4327" t="str">
            <v>tetur04g00400</v>
          </cell>
          <cell r="B4327" t="str">
            <v>Hypothetical protein</v>
          </cell>
        </row>
        <row r="4328">
          <cell r="A4328" t="str">
            <v>tetur04g00440</v>
          </cell>
          <cell r="B4328" t="str">
            <v>Hypothetical protein</v>
          </cell>
        </row>
        <row r="4329">
          <cell r="A4329" t="str">
            <v>tetur04g00450</v>
          </cell>
          <cell r="B4329" t="str">
            <v>F-box and WD repeat-containing protein</v>
          </cell>
        </row>
        <row r="4330">
          <cell r="A4330" t="str">
            <v>tetur04g00460</v>
          </cell>
          <cell r="B4330" t="str">
            <v>Hypothetical protein</v>
          </cell>
        </row>
        <row r="4331">
          <cell r="A4331" t="str">
            <v>tetur04g00480</v>
          </cell>
          <cell r="B4331" t="str">
            <v>TuiGluR11  AMPA/RII   glutamate receptor 2 isoform 1 precursor</v>
          </cell>
        </row>
        <row r="4332">
          <cell r="A4332" t="str">
            <v>tetur04g00490</v>
          </cell>
          <cell r="B4332" t="str">
            <v>Hypothetical protein</v>
          </cell>
        </row>
        <row r="4333">
          <cell r="A4333" t="str">
            <v>tetur04g00520</v>
          </cell>
          <cell r="B4333" t="str">
            <v>Hypothetical protein</v>
          </cell>
        </row>
        <row r="4334">
          <cell r="A4334" t="str">
            <v>tetur04g00570</v>
          </cell>
          <cell r="B4334" t="str">
            <v>Hypothetical protein</v>
          </cell>
        </row>
        <row r="4335">
          <cell r="A4335" t="str">
            <v>tetur04g00590</v>
          </cell>
          <cell r="B4335" t="str">
            <v>Spz5A  ortholog to Dm Spatzle 5</v>
          </cell>
        </row>
        <row r="4336">
          <cell r="A4336" t="str">
            <v>tetur04g00610</v>
          </cell>
          <cell r="B4336" t="str">
            <v>dolichyl-phosphate-mannose-protein mannosyltransferase family protein</v>
          </cell>
        </row>
        <row r="4337">
          <cell r="A4337" t="str">
            <v>tetur04g00620</v>
          </cell>
          <cell r="B4337" t="str">
            <v>Hypothetical protein</v>
          </cell>
        </row>
        <row r="4338">
          <cell r="A4338" t="str">
            <v>tetur04g00630</v>
          </cell>
          <cell r="B4338" t="str">
            <v>mitochondrial transcription factor B1</v>
          </cell>
        </row>
        <row r="4339">
          <cell r="A4339" t="str">
            <v>tetur04g00640</v>
          </cell>
          <cell r="B4339" t="str">
            <v>GTP-binding protein SAR1b</v>
          </cell>
        </row>
        <row r="4340">
          <cell r="A4340" t="str">
            <v>tetur04g00650</v>
          </cell>
          <cell r="B4340" t="str">
            <v>cytochrome c-type heme lyase</v>
          </cell>
        </row>
        <row r="4341">
          <cell r="A4341" t="str">
            <v>tetur04g00660</v>
          </cell>
          <cell r="B4341" t="str">
            <v>LAMTOR1-like</v>
          </cell>
        </row>
        <row r="4342">
          <cell r="A4342" t="str">
            <v>tetur04g00670</v>
          </cell>
          <cell r="B4342" t="str">
            <v>cleavage and polyadenylation specificity factor subunit 1</v>
          </cell>
        </row>
        <row r="4343">
          <cell r="A4343" t="str">
            <v>tetur04g00680</v>
          </cell>
          <cell r="B4343" t="str">
            <v>Ribonuclease Oy</v>
          </cell>
        </row>
        <row r="4344">
          <cell r="A4344" t="str">
            <v>tetur04g00690</v>
          </cell>
          <cell r="B4344" t="str">
            <v>Hypothetical protein</v>
          </cell>
        </row>
        <row r="4345">
          <cell r="A4345" t="str">
            <v>tetur04g00700</v>
          </cell>
          <cell r="B4345" t="str">
            <v>Hypothetical protein</v>
          </cell>
        </row>
        <row r="4346">
          <cell r="A4346" t="str">
            <v>tetur04g00710</v>
          </cell>
          <cell r="B4346" t="str">
            <v>hypothetical protein</v>
          </cell>
        </row>
        <row r="4347">
          <cell r="A4347" t="str">
            <v>tetur04g00720</v>
          </cell>
          <cell r="B4347" t="str">
            <v>Hypothetical protein</v>
          </cell>
        </row>
        <row r="4348">
          <cell r="A4348" t="str">
            <v>tetur04g00730</v>
          </cell>
          <cell r="B4348" t="str">
            <v>Hypothetical protein</v>
          </cell>
        </row>
        <row r="4349">
          <cell r="A4349" t="str">
            <v>tetur04g00740</v>
          </cell>
          <cell r="B4349" t="str">
            <v>conserved hypothetical protein</v>
          </cell>
        </row>
        <row r="4350">
          <cell r="A4350" t="str">
            <v>tetur04g00750</v>
          </cell>
          <cell r="B4350" t="str">
            <v>short chain dehydrogenase</v>
          </cell>
        </row>
        <row r="4351">
          <cell r="A4351" t="str">
            <v>tetur04g00760</v>
          </cell>
          <cell r="B4351" t="str">
            <v>ribosomal protein S7</v>
          </cell>
        </row>
        <row r="4352">
          <cell r="A4352" t="str">
            <v>tetur04g00770</v>
          </cell>
          <cell r="B4352" t="str">
            <v>SSPF1  Small Secreted Protein; Family F   transporter; AcrB/AcrD/AcrF family protein   transporter; AcrB/AcrD/AcrF family protein</v>
          </cell>
        </row>
        <row r="4353">
          <cell r="A4353" t="str">
            <v>tetur04g00790</v>
          </cell>
          <cell r="B4353" t="str">
            <v>GBA1  Glycoside hydrolase; subgroup; catalytic core   Glycoside hydrolase; subgroup; catalytic core</v>
          </cell>
        </row>
        <row r="4354">
          <cell r="A4354" t="str">
            <v>tetur04g00800</v>
          </cell>
          <cell r="B4354" t="str">
            <v>MARCH6  E3 ubiquitin-protein ligase MARCH6   E3 ubiquitin-protein ligase MARCH6</v>
          </cell>
        </row>
        <row r="4355">
          <cell r="A4355" t="str">
            <v>tetur04g00810</v>
          </cell>
          <cell r="B4355" t="str">
            <v>RPS7  ribosomal protein S7   ribosomal protein S7</v>
          </cell>
        </row>
        <row r="4356">
          <cell r="A4356" t="str">
            <v>tetur04g00820</v>
          </cell>
          <cell r="B4356" t="str">
            <v>Hypothetical protein</v>
          </cell>
        </row>
        <row r="4357">
          <cell r="A4357" t="str">
            <v>tetur04g00830</v>
          </cell>
          <cell r="B4357" t="str">
            <v>Hypothetical protein</v>
          </cell>
        </row>
        <row r="4358">
          <cell r="A4358" t="str">
            <v>tetur04g00840</v>
          </cell>
          <cell r="B4358" t="str">
            <v>CaMKII  Calcium/calmodulin-dependent/calcium-dependent protein kinase   Calcium/calmodulin-dependent/calcium-dependent protein kinase</v>
          </cell>
        </row>
        <row r="4359">
          <cell r="A4359" t="str">
            <v>tetur04g00850</v>
          </cell>
          <cell r="B4359" t="str">
            <v>Armadillo-type fold</v>
          </cell>
        </row>
        <row r="4360">
          <cell r="A4360" t="str">
            <v>tetur04g00860</v>
          </cell>
          <cell r="B4360" t="str">
            <v>SCY1-like 2</v>
          </cell>
        </row>
        <row r="4361">
          <cell r="A4361" t="str">
            <v>tetur04g00870</v>
          </cell>
          <cell r="B4361" t="str">
            <v>Hypothetical protein</v>
          </cell>
        </row>
        <row r="4362">
          <cell r="A4362" t="str">
            <v>tetur04g00880</v>
          </cell>
          <cell r="B4362" t="str">
            <v>rab effector Noc2</v>
          </cell>
        </row>
        <row r="4363">
          <cell r="A4363" t="str">
            <v>tetur04g00890</v>
          </cell>
          <cell r="B4363" t="str">
            <v>TBX1  T-box transcription factor TBX1 T-box  T-box</v>
          </cell>
        </row>
        <row r="4364">
          <cell r="A4364" t="str">
            <v>tetur04g00900</v>
          </cell>
          <cell r="B4364" t="str">
            <v>Hypothetical protein</v>
          </cell>
        </row>
        <row r="4365">
          <cell r="A4365" t="str">
            <v>tetur04g00910</v>
          </cell>
          <cell r="B4365" t="str">
            <v>Hypothetical protein</v>
          </cell>
        </row>
        <row r="4366">
          <cell r="A4366" t="str">
            <v>tetur04g00920</v>
          </cell>
          <cell r="B4366" t="str">
            <v>Transport and Golgi organisation protein 2</v>
          </cell>
        </row>
        <row r="4367">
          <cell r="A4367" t="str">
            <v>tetur04g00930</v>
          </cell>
          <cell r="B4367" t="str">
            <v>SFRR  SFRS17A-related protein SFRR  Splicing factor; arginine/serine-rich 17A-related protein   Hypothetical protein</v>
          </cell>
        </row>
        <row r="4368">
          <cell r="A4368" t="str">
            <v>tetur04g00940</v>
          </cell>
          <cell r="B4368" t="str">
            <v>RST  Immunoglobulin subtype RST  Immunoglobulin subtype   Immunoglobulin subtype</v>
          </cell>
        </row>
        <row r="4369">
          <cell r="A4369" t="str">
            <v>tetur04g00950</v>
          </cell>
          <cell r="B4369" t="str">
            <v>SFL  P-loop containing nucleoside triphosphate hydrolase   P-loop containing nucleoside triphosphate hydrolase</v>
          </cell>
        </row>
        <row r="4370">
          <cell r="A4370" t="str">
            <v>tetur04g00960</v>
          </cell>
          <cell r="B4370" t="str">
            <v>PDKR  Zinc finger; C2H2-like   Zinc finger; C2H2-like</v>
          </cell>
        </row>
        <row r="4371">
          <cell r="A4371" t="str">
            <v>tetur04g00970</v>
          </cell>
          <cell r="B4371" t="str">
            <v>U1ZFP1  DZF   DZF</v>
          </cell>
        </row>
        <row r="4372">
          <cell r="A4372" t="str">
            <v>tetur04g00990</v>
          </cell>
          <cell r="B4372" t="str">
            <v>RAB GDP/GTP exchange factor; putative</v>
          </cell>
        </row>
        <row r="4373">
          <cell r="A4373" t="str">
            <v>tetur04g01000</v>
          </cell>
          <cell r="B4373" t="str">
            <v>N-acetylglucosaminyltransferase II</v>
          </cell>
        </row>
        <row r="4374">
          <cell r="A4374" t="str">
            <v>tetur04g01010</v>
          </cell>
          <cell r="B4374" t="str">
            <v>Transmembrane protein 50A</v>
          </cell>
        </row>
        <row r="4375">
          <cell r="A4375" t="str">
            <v>tetur04g01020</v>
          </cell>
          <cell r="B4375" t="str">
            <v>mcr  Dm Macroglobulin complement-related ortholog</v>
          </cell>
        </row>
        <row r="4376">
          <cell r="A4376" t="str">
            <v>tetur04g01030</v>
          </cell>
          <cell r="B4376" t="str">
            <v>Thioredoxin-like protein 4A</v>
          </cell>
        </row>
        <row r="4377">
          <cell r="A4377" t="str">
            <v>tetur04g01040</v>
          </cell>
          <cell r="B4377" t="str">
            <v>3'</v>
          </cell>
        </row>
        <row r="4378">
          <cell r="A4378" t="str">
            <v>tetur04g01050</v>
          </cell>
          <cell r="B4378" t="str">
            <v>exosome complex exonuclease RRP44</v>
          </cell>
        </row>
        <row r="4379">
          <cell r="A4379" t="str">
            <v>tetur04g01060</v>
          </cell>
          <cell r="B4379" t="str">
            <v>Fatty acyl-CoA reductase</v>
          </cell>
        </row>
        <row r="4380">
          <cell r="A4380" t="str">
            <v>tetur04g01070</v>
          </cell>
          <cell r="B4380" t="str">
            <v>hippocalcin-like protein 1</v>
          </cell>
        </row>
        <row r="4381">
          <cell r="A4381" t="str">
            <v>tetur04g01080</v>
          </cell>
          <cell r="B4381" t="str">
            <v>Hypothetical protein</v>
          </cell>
        </row>
        <row r="4382">
          <cell r="A4382" t="str">
            <v>tetur04g01090</v>
          </cell>
          <cell r="B4382" t="str">
            <v>Hypothetical protein</v>
          </cell>
        </row>
        <row r="4383">
          <cell r="A4383" t="str">
            <v>tetur04g01100</v>
          </cell>
          <cell r="B4383" t="str">
            <v>Rho guanine nucleotide exchange factor</v>
          </cell>
        </row>
        <row r="4384">
          <cell r="A4384" t="str">
            <v>tetur04g01120</v>
          </cell>
          <cell r="B4384" t="str">
            <v>CA1D  Voltage-dependent calcium channel type D subunit alpha-1 CA1D  Voltage-dependent calcium channel type D subunit alpha-1</v>
          </cell>
        </row>
        <row r="4385">
          <cell r="A4385" t="str">
            <v>tetur04g01130</v>
          </cell>
          <cell r="B4385" t="str">
            <v>pyrroline-5-carboxylate reductase</v>
          </cell>
        </row>
        <row r="4386">
          <cell r="A4386" t="str">
            <v>tetur04g01140</v>
          </cell>
          <cell r="B4386" t="str">
            <v>MTCP1</v>
          </cell>
        </row>
        <row r="4387">
          <cell r="A4387" t="str">
            <v>tetur04g01150</v>
          </cell>
          <cell r="B4387" t="str">
            <v>Ubiquitin-conjugating enzyme E2 L3</v>
          </cell>
        </row>
        <row r="4388">
          <cell r="A4388" t="str">
            <v>tetur04g01170</v>
          </cell>
          <cell r="B4388" t="str">
            <v>BTB</v>
          </cell>
        </row>
        <row r="4389">
          <cell r="A4389" t="str">
            <v>tetur04g01180</v>
          </cell>
          <cell r="B4389" t="str">
            <v>ATP-dependent RNA helicase DDX42</v>
          </cell>
        </row>
        <row r="4390">
          <cell r="A4390" t="str">
            <v>tetur04g01190</v>
          </cell>
          <cell r="B4390" t="str">
            <v>AGO-1H  ortholog of Argonaute-1 Drosophila melanogaster</v>
          </cell>
        </row>
        <row r="4391">
          <cell r="A4391" t="str">
            <v>tetur04g01200</v>
          </cell>
          <cell r="B4391" t="str">
            <v>G protein-coupled receptor 155</v>
          </cell>
        </row>
        <row r="4392">
          <cell r="A4392" t="str">
            <v>tetur04g01210</v>
          </cell>
          <cell r="B4392" t="str">
            <v>hypothetical protein</v>
          </cell>
        </row>
        <row r="4393">
          <cell r="A4393" t="str">
            <v>tetur04g01220</v>
          </cell>
          <cell r="B4393" t="str">
            <v>ENTH/VHS</v>
          </cell>
        </row>
        <row r="4394">
          <cell r="A4394" t="str">
            <v>tetur04g01230</v>
          </cell>
          <cell r="B4394" t="str">
            <v>hypothetical protein IscW_ISCW013795</v>
          </cell>
        </row>
        <row r="4395">
          <cell r="A4395" t="str">
            <v>tetur04g01240</v>
          </cell>
          <cell r="B4395" t="str">
            <v>Hypothetical protein</v>
          </cell>
        </row>
        <row r="4396">
          <cell r="A4396" t="str">
            <v>tetur04g01250</v>
          </cell>
          <cell r="B4396" t="str">
            <v>hypothetical protein IscW_ISCW013795</v>
          </cell>
        </row>
        <row r="4397">
          <cell r="A4397" t="str">
            <v>tetur04g01270</v>
          </cell>
          <cell r="B4397" t="str">
            <v>Tetratricopeptide-like helical domain</v>
          </cell>
        </row>
        <row r="4398">
          <cell r="A4398" t="str">
            <v>tetur04g01280</v>
          </cell>
          <cell r="B4398" t="str">
            <v>IPPI  Isopentenyl diphosphate isomerase</v>
          </cell>
        </row>
        <row r="4399">
          <cell r="A4399" t="str">
            <v>tetur04g01290</v>
          </cell>
          <cell r="B4399" t="str">
            <v>EGF-like; type 3</v>
          </cell>
        </row>
        <row r="4400">
          <cell r="A4400" t="str">
            <v>tetur04g01300</v>
          </cell>
          <cell r="B4400" t="str">
            <v>VPS16 protein   VPS16 protein</v>
          </cell>
        </row>
        <row r="4401">
          <cell r="A4401" t="str">
            <v>tetur04g01310</v>
          </cell>
          <cell r="B4401" t="str">
            <v>TuGR186  Chemosensory Receptor; Gustatory receptor family   Hypothetical protein</v>
          </cell>
        </row>
        <row r="4402">
          <cell r="A4402" t="str">
            <v>tetur04g01320</v>
          </cell>
          <cell r="B4402" t="str">
            <v>TuGR187  Chemosensory Receptor; Gustatory receptor family   Hypothetical protein</v>
          </cell>
        </row>
        <row r="4403">
          <cell r="A4403" t="str">
            <v>tetur04g01340</v>
          </cell>
          <cell r="B4403" t="str">
            <v>zinc/iron transporter; putative   zinc/iron transporter; putative</v>
          </cell>
        </row>
        <row r="4404">
          <cell r="A4404" t="str">
            <v>tetur04g01350</v>
          </cell>
          <cell r="B4404" t="str">
            <v>TuGR183  Chemosensory Receptor; Gustatory receptor family   Hypothetical protein</v>
          </cell>
        </row>
        <row r="4405">
          <cell r="A4405" t="str">
            <v>tetur04g01360</v>
          </cell>
          <cell r="B4405" t="str">
            <v>TuGR185  Chemosensory Receptor; Gustatory receptor family   Hypothetical protein</v>
          </cell>
        </row>
        <row r="4406">
          <cell r="A4406" t="str">
            <v>tetur04g01370</v>
          </cell>
          <cell r="B4406" t="str">
            <v>zinc/iron transporter; putative</v>
          </cell>
        </row>
        <row r="4407">
          <cell r="A4407" t="str">
            <v>tetur04g01380</v>
          </cell>
          <cell r="B4407" t="str">
            <v>vacuolar protein sorting-associated protein 16 homolog   vacuolar protein sorting-associated protein 16 homolog</v>
          </cell>
        </row>
        <row r="4408">
          <cell r="A4408" t="str">
            <v>tetur04g01390</v>
          </cell>
          <cell r="B4408" t="str">
            <v>30S ribosomal protein S16</v>
          </cell>
        </row>
        <row r="4409">
          <cell r="A4409" t="str">
            <v>tetur04g01400</v>
          </cell>
          <cell r="B4409" t="str">
            <v>Sept2 protein</v>
          </cell>
        </row>
        <row r="4410">
          <cell r="A4410" t="str">
            <v>tetur04g01410</v>
          </cell>
          <cell r="B4410" t="str">
            <v>Hypothetical protein</v>
          </cell>
        </row>
        <row r="4411">
          <cell r="A4411" t="str">
            <v>tetur04g01420</v>
          </cell>
          <cell r="B4411" t="str">
            <v>Hypothetical protein</v>
          </cell>
        </row>
        <row r="4412">
          <cell r="A4412" t="str">
            <v>tetur04g01430</v>
          </cell>
          <cell r="B4412" t="str">
            <v>Hypothetical protein</v>
          </cell>
        </row>
        <row r="4413">
          <cell r="A4413" t="str">
            <v>tetur04g01440</v>
          </cell>
          <cell r="B4413" t="str">
            <v>Hypothetical protein</v>
          </cell>
        </row>
        <row r="4414">
          <cell r="A4414" t="str">
            <v>tetur04g01450</v>
          </cell>
          <cell r="B4414" t="str">
            <v>Hypothetical protein</v>
          </cell>
        </row>
        <row r="4415">
          <cell r="A4415" t="str">
            <v>tetur04g01460</v>
          </cell>
          <cell r="B4415" t="str">
            <v>SVP  Seven Up</v>
          </cell>
        </row>
        <row r="4416">
          <cell r="A4416" t="str">
            <v>tetur04g01470</v>
          </cell>
          <cell r="B4416" t="str">
            <v>Hypothetical protein</v>
          </cell>
        </row>
        <row r="4417">
          <cell r="A4417" t="str">
            <v>tetur04g01480</v>
          </cell>
          <cell r="B4417" t="str">
            <v>Hypothetical protein</v>
          </cell>
        </row>
        <row r="4418">
          <cell r="A4418" t="str">
            <v>tetur04g01490</v>
          </cell>
          <cell r="B4418" t="str">
            <v>Hypothetical protein</v>
          </cell>
        </row>
        <row r="4419">
          <cell r="A4419" t="str">
            <v>tetur04g01500</v>
          </cell>
          <cell r="B4419" t="str">
            <v>snurportin-1</v>
          </cell>
        </row>
        <row r="4420">
          <cell r="A4420" t="str">
            <v>tetur04g01510</v>
          </cell>
          <cell r="B4420" t="str">
            <v>Tetratricopeptide repeat protein 7A</v>
          </cell>
        </row>
        <row r="4421">
          <cell r="A4421" t="str">
            <v>tetur04g01520</v>
          </cell>
          <cell r="B4421" t="str">
            <v>Ricin B lectin</v>
          </cell>
        </row>
        <row r="4422">
          <cell r="A4422" t="str">
            <v>tetur04g01530</v>
          </cell>
          <cell r="B4422" t="str">
            <v>guanine nucleotide binding protein</v>
          </cell>
        </row>
        <row r="4423">
          <cell r="A4423" t="str">
            <v>tetur04g01540</v>
          </cell>
          <cell r="B4423" t="str">
            <v>ALMS motif</v>
          </cell>
        </row>
        <row r="4424">
          <cell r="A4424" t="str">
            <v>tetur04g01550</v>
          </cell>
          <cell r="B4424" t="str">
            <v>Acyl-CoA dehydrogenase/oxidase C-terminal</v>
          </cell>
        </row>
        <row r="4425">
          <cell r="A4425" t="str">
            <v>tetur04g01560</v>
          </cell>
          <cell r="B4425" t="str">
            <v>ATP-dependent RNA helicase DEAD-box, conserved site</v>
          </cell>
        </row>
        <row r="4426">
          <cell r="A4426" t="str">
            <v>tetur04g01570</v>
          </cell>
          <cell r="B4426" t="str">
            <v>NP-R2  G-protein coupled neuropeptide receptor.</v>
          </cell>
        </row>
        <row r="4427">
          <cell r="A4427" t="str">
            <v>tetur04g01580</v>
          </cell>
          <cell r="B4427" t="str">
            <v>HCP1  Hypothetical Cuticular Protein HPR1  Hypothetical Cuticular Protein   Hypothetical protein</v>
          </cell>
        </row>
        <row r="4428">
          <cell r="A4428" t="str">
            <v>tetur04g01590</v>
          </cell>
          <cell r="B4428" t="str">
            <v>Hypothetical protein</v>
          </cell>
        </row>
        <row r="4429">
          <cell r="A4429" t="str">
            <v>tetur04g01600</v>
          </cell>
          <cell r="B4429" t="str">
            <v>Hypothetical protein</v>
          </cell>
        </row>
        <row r="4430">
          <cell r="A4430" t="str">
            <v>tetur04g01610</v>
          </cell>
          <cell r="B4430" t="str">
            <v>CPR 51  Cuticle secreted protein; putative CPR1  Cuticle secreted protein; putative CPR1  Cuticle secreted protein; putative CP1  Cuticle secreted protein; putative CP1  Cuticle secreted protein; putative   Hypothetical protein</v>
          </cell>
        </row>
        <row r="4431">
          <cell r="A4431" t="str">
            <v>tetur04g01620</v>
          </cell>
          <cell r="B4431" t="str">
            <v>Outer membrane protein  Iml2/Tetratricopeptide repeat protein 39</v>
          </cell>
        </row>
        <row r="4432">
          <cell r="A4432" t="str">
            <v>tetur04g01630</v>
          </cell>
          <cell r="B4432" t="str">
            <v>Thioredoxin-like fold</v>
          </cell>
        </row>
        <row r="4433">
          <cell r="A4433" t="str">
            <v>tetur04g01640</v>
          </cell>
          <cell r="B4433" t="str">
            <v>Uncharacterised protein family UPF0402</v>
          </cell>
        </row>
        <row r="4434">
          <cell r="A4434" t="str">
            <v>tetur04g01650</v>
          </cell>
          <cell r="B4434" t="str">
            <v>Reticulon</v>
          </cell>
        </row>
        <row r="4435">
          <cell r="A4435" t="str">
            <v>tetur04g01660</v>
          </cell>
          <cell r="B4435" t="str">
            <v>Nucleotide-binding alpha-beta plait domain</v>
          </cell>
        </row>
        <row r="4436">
          <cell r="A4436" t="str">
            <v>tetur04g01670</v>
          </cell>
          <cell r="B4436" t="str">
            <v>UNC93-like protein MFSD11</v>
          </cell>
        </row>
        <row r="4437">
          <cell r="A4437" t="str">
            <v>tetur04g01680</v>
          </cell>
          <cell r="B4437" t="str">
            <v>Endoglin/CD105 antigen</v>
          </cell>
        </row>
        <row r="4438">
          <cell r="A4438" t="str">
            <v>tetur04g01690</v>
          </cell>
          <cell r="B4438" t="str">
            <v>Uncharacterised protein family UPF0402</v>
          </cell>
        </row>
        <row r="4439">
          <cell r="A4439" t="str">
            <v>tetur04g01700</v>
          </cell>
          <cell r="B4439" t="str">
            <v>Endoglin/CD105 antigen</v>
          </cell>
        </row>
        <row r="4440">
          <cell r="A4440" t="str">
            <v>tetur04g01710</v>
          </cell>
          <cell r="B4440" t="str">
            <v>TWIN  Endonuclease/exonuclease/phosphatase TWIN  Endonuclease/exonuclease/phosphatase   Endonuclease/exonuclease/phosphatase</v>
          </cell>
        </row>
        <row r="4441">
          <cell r="A4441" t="str">
            <v>tetur04g01720</v>
          </cell>
          <cell r="B4441" t="str">
            <v>Peptidase; metallopeptidase</v>
          </cell>
        </row>
        <row r="4442">
          <cell r="A4442" t="str">
            <v>tetur04g01730</v>
          </cell>
          <cell r="B4442" t="str">
            <v>methionyl-tRNA formyltransferase   methionyl-tRNA formyltransferase</v>
          </cell>
        </row>
        <row r="4443">
          <cell r="A4443" t="str">
            <v>tetur04g01740</v>
          </cell>
          <cell r="B4443" t="str">
            <v>N-acetylglucosamine kinase</v>
          </cell>
        </row>
        <row r="4444">
          <cell r="A4444" t="str">
            <v>tetur04g01750</v>
          </cell>
          <cell r="B4444" t="str">
            <v>RRS1  ribosome biogenesis regulatory protein homolog   ribosome biogenesis regulatory protein homolog</v>
          </cell>
        </row>
        <row r="4445">
          <cell r="A4445" t="str">
            <v>tetur04g01760</v>
          </cell>
          <cell r="B4445" t="str">
            <v>Hypothetical protein</v>
          </cell>
        </row>
        <row r="4446">
          <cell r="A4446" t="str">
            <v>tetur04g01770</v>
          </cell>
          <cell r="B4446" t="str">
            <v>nucleoside diphosphate kinase B</v>
          </cell>
        </row>
        <row r="4447">
          <cell r="A4447" t="str">
            <v>tetur04g01780</v>
          </cell>
          <cell r="B4447" t="str">
            <v>glutamine-dependent NAD</v>
          </cell>
        </row>
        <row r="4448">
          <cell r="A4448" t="str">
            <v>tetur04g01790</v>
          </cell>
          <cell r="B4448" t="str">
            <v>catsup protein</v>
          </cell>
        </row>
        <row r="4449">
          <cell r="A4449" t="str">
            <v>tetur04g01800</v>
          </cell>
          <cell r="B4449" t="str">
            <v>PREDICTED: similar to limkain b1</v>
          </cell>
        </row>
        <row r="4450">
          <cell r="A4450" t="str">
            <v>tetur04g01810</v>
          </cell>
          <cell r="B4450" t="str">
            <v>NAT15  N-acetyltransferase 15</v>
          </cell>
        </row>
        <row r="4451">
          <cell r="A4451" t="str">
            <v>tetur04g01820</v>
          </cell>
          <cell r="B4451" t="str">
            <v>tetratricopeptide TPR_2</v>
          </cell>
        </row>
        <row r="4452">
          <cell r="A4452" t="str">
            <v>tetur04g01830</v>
          </cell>
          <cell r="B4452" t="str">
            <v>Las1-like protein</v>
          </cell>
        </row>
        <row r="4453">
          <cell r="A4453" t="str">
            <v>tetur04g01840</v>
          </cell>
          <cell r="B4453" t="str">
            <v>FucT  alpha 1;3 fucosyltransferase   alpha3-fucosyltransferase</v>
          </cell>
        </row>
        <row r="4454">
          <cell r="A4454" t="str">
            <v>tetur04g01850</v>
          </cell>
          <cell r="B4454" t="str">
            <v>TPCSP1  Three-Pass Cell surface protein of unknown function   Hypothetical protein</v>
          </cell>
        </row>
        <row r="4455">
          <cell r="A4455" t="str">
            <v>tetur04g01860</v>
          </cell>
          <cell r="B4455" t="str">
            <v>TuiGluR7  Glutamate receptor-related   Glutamate receptor-related</v>
          </cell>
        </row>
        <row r="4456">
          <cell r="A4456" t="str">
            <v>tetur04g01870</v>
          </cell>
          <cell r="B4456" t="str">
            <v>Calcium-binding EF-hand</v>
          </cell>
        </row>
        <row r="4457">
          <cell r="A4457" t="str">
            <v>tetur04g01880</v>
          </cell>
          <cell r="B4457" t="str">
            <v>Hypothetical protein</v>
          </cell>
        </row>
        <row r="4458">
          <cell r="A4458" t="str">
            <v>tetur04g01890</v>
          </cell>
          <cell r="B4458" t="str">
            <v>Hypothetical protein</v>
          </cell>
        </row>
        <row r="4459">
          <cell r="A4459" t="str">
            <v>tetur04g01900</v>
          </cell>
          <cell r="B4459" t="str">
            <v>calmodulin</v>
          </cell>
        </row>
        <row r="4460">
          <cell r="A4460" t="str">
            <v>tetur04g01910</v>
          </cell>
          <cell r="B4460" t="str">
            <v>H</v>
          </cell>
        </row>
        <row r="4461">
          <cell r="A4461" t="str">
            <v>tetur04g01920</v>
          </cell>
          <cell r="B4461" t="str">
            <v>mRPL4  mitochondrial ribosomal protein L4   50S ribosomal protein L4</v>
          </cell>
        </row>
        <row r="4462">
          <cell r="A4462" t="str">
            <v>tetur04g01930</v>
          </cell>
          <cell r="B4462" t="str">
            <v>TuiGluR4  Periplasmic binding protein-like I TuiGluR4  Periplasmic binding protein-like I iGluR4  Periplasmic binding protein-like I iGluR4  Periplasmic binding protein-like I   Periplasmic binding protein-like I</v>
          </cell>
        </row>
        <row r="4463">
          <cell r="A4463" t="str">
            <v>tetur04g01940</v>
          </cell>
          <cell r="B4463" t="str">
            <v>Hypothetical protein</v>
          </cell>
        </row>
        <row r="4464">
          <cell r="A4464" t="str">
            <v>tetur04g01970</v>
          </cell>
          <cell r="B4464" t="str">
            <v>TumGRI  mGluR-I GRM1  Metabotropic glutamate receptor homologue IR 3  ionotropic glutamate receptor related; ODORANT RECEPTOR</v>
          </cell>
        </row>
        <row r="4465">
          <cell r="A4465" t="str">
            <v>tetur04g01990</v>
          </cell>
          <cell r="B4465" t="str">
            <v>oxalate:formate antiporter</v>
          </cell>
        </row>
        <row r="4466">
          <cell r="A4466" t="str">
            <v>tetur04g02000</v>
          </cell>
          <cell r="B4466" t="str">
            <v>Hypothetical protein</v>
          </cell>
        </row>
        <row r="4467">
          <cell r="A4467" t="str">
            <v>tetur04g02010</v>
          </cell>
          <cell r="B4467" t="str">
            <v>Hypothetical protein</v>
          </cell>
        </row>
        <row r="4468">
          <cell r="A4468" t="str">
            <v>tetur04g02020</v>
          </cell>
          <cell r="B4468" t="str">
            <v>Hypothetical protein</v>
          </cell>
        </row>
        <row r="4469">
          <cell r="A4469" t="str">
            <v>tetur04g02030</v>
          </cell>
          <cell r="B4469" t="str">
            <v>Zinc finger, MIZ-type</v>
          </cell>
        </row>
        <row r="4470">
          <cell r="A4470" t="str">
            <v>tetur04g02040</v>
          </cell>
          <cell r="B4470" t="str">
            <v>Hypothetical protein</v>
          </cell>
        </row>
        <row r="4471">
          <cell r="A4471" t="str">
            <v>tetur04g02050</v>
          </cell>
          <cell r="B4471" t="str">
            <v>hypothetical protein IscW_ISCW020080</v>
          </cell>
        </row>
        <row r="4472">
          <cell r="A4472" t="str">
            <v>tetur04g02060</v>
          </cell>
          <cell r="B4472" t="str">
            <v>Hypothetical protein</v>
          </cell>
        </row>
        <row r="4473">
          <cell r="A4473" t="str">
            <v>tetur04g02070</v>
          </cell>
          <cell r="B4473" t="str">
            <v>E3 ubiquitin-protein ligase RNF25   E3 ubiquitin-protein ligase RNF25</v>
          </cell>
        </row>
        <row r="4474">
          <cell r="A4474" t="str">
            <v>tetur04g02080</v>
          </cell>
          <cell r="B4474" t="str">
            <v>PREDICTED: similar to f-spondin   PREDICTED: similar to f-spondin</v>
          </cell>
        </row>
        <row r="4475">
          <cell r="A4475" t="str">
            <v>tetur04g02090</v>
          </cell>
          <cell r="B4475" t="str">
            <v>PREDICTED: similar to gag-like protein</v>
          </cell>
        </row>
        <row r="4476">
          <cell r="A4476" t="str">
            <v>tetur04g02100</v>
          </cell>
          <cell r="B4476" t="str">
            <v>basigin</v>
          </cell>
        </row>
        <row r="4477">
          <cell r="A4477" t="str">
            <v>tetur04g02110</v>
          </cell>
          <cell r="B4477" t="str">
            <v>inositol-trisphosphate 3-kinase C</v>
          </cell>
        </row>
        <row r="4478">
          <cell r="A4478" t="str">
            <v>tetur04g02120</v>
          </cell>
          <cell r="B4478" t="str">
            <v>putative transcriptional regulator</v>
          </cell>
        </row>
        <row r="4479">
          <cell r="A4479" t="str">
            <v>tetur04g02130</v>
          </cell>
          <cell r="B4479" t="str">
            <v>HIL  Transglutaminase-like HIL  Transglutaminase-like   Transglutaminase-like</v>
          </cell>
        </row>
        <row r="4480">
          <cell r="A4480" t="str">
            <v>tetur04g02140</v>
          </cell>
          <cell r="B4480" t="str">
            <v>ATG7  Ubiquitin-like modifier-activating enzyme ATG7   autophagy ubiquitin-activating enzyme ApgG; putative</v>
          </cell>
        </row>
        <row r="4481">
          <cell r="A4481" t="str">
            <v>tetur04g02150</v>
          </cell>
          <cell r="B4481" t="str">
            <v>transcription cofactor vestigial-like protein 4</v>
          </cell>
        </row>
        <row r="4482">
          <cell r="A4482" t="str">
            <v>tetur04g02160</v>
          </cell>
          <cell r="B4482" t="str">
            <v>Hypothetical protein</v>
          </cell>
        </row>
        <row r="4483">
          <cell r="A4483" t="str">
            <v>tetur04g02170</v>
          </cell>
          <cell r="B4483" t="str">
            <v>Phospholipase B-like</v>
          </cell>
        </row>
        <row r="4484">
          <cell r="A4484" t="str">
            <v>tetur04g02180</v>
          </cell>
          <cell r="B4484" t="str">
            <v>Phospholipase B-like</v>
          </cell>
        </row>
        <row r="4485">
          <cell r="A4485" t="str">
            <v>tetur04g02190</v>
          </cell>
          <cell r="B4485" t="str">
            <v>Hypothetical protein</v>
          </cell>
        </row>
        <row r="4486">
          <cell r="A4486" t="str">
            <v>tetur04g02200</v>
          </cell>
          <cell r="B4486" t="str">
            <v>maspardin</v>
          </cell>
        </row>
        <row r="4487">
          <cell r="A4487" t="str">
            <v>tetur04g02210</v>
          </cell>
          <cell r="B4487" t="str">
            <v>ferrochelatase; mitochondrial</v>
          </cell>
        </row>
        <row r="4488">
          <cell r="A4488" t="str">
            <v>tetur04g02220</v>
          </cell>
          <cell r="B4488" t="str">
            <v>voltage-dependent L-type calcium channel subunit beta-2</v>
          </cell>
        </row>
        <row r="4489">
          <cell r="A4489" t="str">
            <v>tetur04g02230</v>
          </cell>
          <cell r="B4489" t="str">
            <v>pseudogene of 04g02210 ferrochelatase   ferrochelatase</v>
          </cell>
        </row>
        <row r="4490">
          <cell r="A4490" t="str">
            <v>tetur04g02240</v>
          </cell>
          <cell r="B4490" t="str">
            <v>DNase TatD</v>
          </cell>
        </row>
        <row r="4491">
          <cell r="A4491" t="str">
            <v>tetur04g02250</v>
          </cell>
          <cell r="B4491" t="str">
            <v>dentin sialophosphoprotein</v>
          </cell>
        </row>
        <row r="4492">
          <cell r="A4492" t="str">
            <v>tetur04g02260</v>
          </cell>
          <cell r="B4492" t="str">
            <v>zinc finger protein ubi-d4</v>
          </cell>
        </row>
        <row r="4493">
          <cell r="A4493" t="str">
            <v>tetur04g02270</v>
          </cell>
          <cell r="B4493" t="str">
            <v>PREDICTED: similar to salivary secreted ribonuclease</v>
          </cell>
        </row>
        <row r="4494">
          <cell r="A4494" t="str">
            <v>tetur04g02280</v>
          </cell>
          <cell r="B4494" t="str">
            <v>pre-mRNA-processing factor 19</v>
          </cell>
        </row>
        <row r="4495">
          <cell r="A4495" t="str">
            <v>tetur04g02290</v>
          </cell>
          <cell r="B4495" t="str">
            <v>BEM46</v>
          </cell>
        </row>
        <row r="4496">
          <cell r="A4496" t="str">
            <v>tetur04g02300</v>
          </cell>
          <cell r="B4496" t="str">
            <v>PREDICTED: similar to Ferric-chelate reductase 1</v>
          </cell>
        </row>
        <row r="4497">
          <cell r="A4497" t="str">
            <v>tetur04g02310</v>
          </cell>
          <cell r="B4497" t="str">
            <v>serine hydroxymethyltransferase</v>
          </cell>
        </row>
        <row r="4498">
          <cell r="A4498" t="str">
            <v>tetur04g02320</v>
          </cell>
          <cell r="B4498" t="str">
            <v>PREDICTED: similar to sodium-dependent phosphate transporter</v>
          </cell>
        </row>
        <row r="4499">
          <cell r="A4499" t="str">
            <v>tetur04g02330</v>
          </cell>
          <cell r="B4499" t="str">
            <v>Membrane bound O-acyl transferase, MBOAT</v>
          </cell>
        </row>
        <row r="4500">
          <cell r="A4500" t="str">
            <v>tetur04g02340</v>
          </cell>
          <cell r="B4500" t="str">
            <v>PREDICTED: similar to anterior pharynx defective 1 CG2855-PA</v>
          </cell>
        </row>
        <row r="4501">
          <cell r="A4501" t="str">
            <v>tetur04g02350</v>
          </cell>
          <cell r="B4501" t="str">
            <v>UGT  UDP-glycosyltransferase; teturUGT13 UGT  UDP-glycosyltransferase   glycosyltransferase; MGT family</v>
          </cell>
        </row>
        <row r="4502">
          <cell r="A4502" t="str">
            <v>tetur04g02360</v>
          </cell>
          <cell r="B4502" t="str">
            <v>Hypothetical protein</v>
          </cell>
        </row>
        <row r="4503">
          <cell r="A4503" t="str">
            <v>tetur04g02370</v>
          </cell>
          <cell r="B4503" t="str">
            <v>fatty acid synthase</v>
          </cell>
        </row>
        <row r="4504">
          <cell r="A4504" t="str">
            <v>tetur04g02380</v>
          </cell>
          <cell r="B4504" t="str">
            <v>TLDc</v>
          </cell>
        </row>
        <row r="4505">
          <cell r="A4505" t="str">
            <v>tetur04g02390</v>
          </cell>
          <cell r="B4505" t="str">
            <v>Hypothetical protein</v>
          </cell>
        </row>
        <row r="4506">
          <cell r="A4506" t="str">
            <v>tetur04g02410</v>
          </cell>
          <cell r="B4506" t="str">
            <v>ectonucleotide pyrophosphatase/phosphodiesterase family member 4 precursor</v>
          </cell>
        </row>
        <row r="4507">
          <cell r="A4507" t="str">
            <v>tetur04g02420</v>
          </cell>
          <cell r="B4507" t="str">
            <v>Hypothetical protein</v>
          </cell>
        </row>
        <row r="4508">
          <cell r="A4508" t="str">
            <v>tetur04g02430</v>
          </cell>
          <cell r="B4508" t="str">
            <v>intraflagellar transport protein 57 homolog</v>
          </cell>
        </row>
        <row r="4509">
          <cell r="A4509" t="str">
            <v>tetur04g02440</v>
          </cell>
          <cell r="B4509" t="str">
            <v>PREDICTED: similar to adenylate cyclase</v>
          </cell>
        </row>
        <row r="4510">
          <cell r="A4510" t="str">
            <v>tetur04g02450</v>
          </cell>
          <cell r="B4510" t="str">
            <v>cadherin</v>
          </cell>
        </row>
        <row r="4511">
          <cell r="A4511" t="str">
            <v>tetur04g02460</v>
          </cell>
          <cell r="B4511" t="str">
            <v>Hypothetical protein</v>
          </cell>
        </row>
        <row r="4512">
          <cell r="A4512" t="str">
            <v>tetur04g02470</v>
          </cell>
          <cell r="B4512" t="str">
            <v>Hypothetical protein</v>
          </cell>
        </row>
        <row r="4513">
          <cell r="A4513" t="str">
            <v>tetur04g02480</v>
          </cell>
          <cell r="B4513" t="str">
            <v>Alpha/Beta hydrolase fold</v>
          </cell>
        </row>
        <row r="4514">
          <cell r="A4514" t="str">
            <v>tetur04g02490</v>
          </cell>
          <cell r="B4514" t="str">
            <v>Hypothetical protein</v>
          </cell>
        </row>
        <row r="4515">
          <cell r="A4515" t="str">
            <v>tetur04g02500</v>
          </cell>
          <cell r="B4515" t="str">
            <v>Zinc finger, C2H2</v>
          </cell>
        </row>
        <row r="4516">
          <cell r="A4516" t="str">
            <v>tetur04g02510</v>
          </cell>
          <cell r="B4516" t="str">
            <v>replication protein A 70 kDa DNA-binding subunit   replication protein A 70 kDa DNA-binding subunit</v>
          </cell>
        </row>
        <row r="4517">
          <cell r="A4517" t="str">
            <v>tetur04g02520</v>
          </cell>
          <cell r="B4517" t="str">
            <v>NADH dehydrogenase</v>
          </cell>
        </row>
        <row r="4518">
          <cell r="A4518" t="str">
            <v>tetur04g02530</v>
          </cell>
          <cell r="B4518" t="str">
            <v>Mitochondrial substrate/solute carrier</v>
          </cell>
        </row>
        <row r="4519">
          <cell r="A4519" t="str">
            <v>tetur04g02550</v>
          </cell>
          <cell r="B4519" t="str">
            <v>TuCCE22  Carboxyl/cholinesterase; similar to neuroligin TuCCE-22-nrl  Carboxyl/cholinesterase; similar to neuroligin</v>
          </cell>
        </row>
        <row r="4520">
          <cell r="A4520" t="str">
            <v>tetur04g02560</v>
          </cell>
          <cell r="B4520" t="str">
            <v>TuGR93  Chemosensory Receptor; Gustatory receptor family   Hypothetical protein</v>
          </cell>
        </row>
        <row r="4521">
          <cell r="A4521" t="str">
            <v>tetur04g02570</v>
          </cell>
          <cell r="B4521" t="str">
            <v>TuGR94  Chemosensory Receptor; Gustatory receptor family   Hypothetical protein</v>
          </cell>
        </row>
        <row r="4522">
          <cell r="A4522" t="str">
            <v>tetur04g02580</v>
          </cell>
          <cell r="B4522" t="str">
            <v>sodium-bile acid cotransporter</v>
          </cell>
        </row>
        <row r="4523">
          <cell r="A4523" t="str">
            <v>tetur04g02590</v>
          </cell>
          <cell r="B4523" t="str">
            <v>PREDICTED: similar to High-affinity cationic amino acid transporter-1</v>
          </cell>
        </row>
        <row r="4524">
          <cell r="A4524" t="str">
            <v>tetur04g02620</v>
          </cell>
          <cell r="B4524" t="str">
            <v>PREDICTED: solute carrier family 7</v>
          </cell>
        </row>
        <row r="4525">
          <cell r="A4525" t="str">
            <v>tetur04g02630</v>
          </cell>
          <cell r="B4525" t="str">
            <v>PREDICTED: similar to mitochondrial ribosomal protein L40 CG5242-PA</v>
          </cell>
        </row>
        <row r="4526">
          <cell r="A4526" t="str">
            <v>tetur04g02640</v>
          </cell>
          <cell r="B4526" t="str">
            <v>Protein of unknown function DUF2228, C2H2, APLF-like</v>
          </cell>
        </row>
        <row r="4527">
          <cell r="A4527" t="str">
            <v>tetur04g02650</v>
          </cell>
          <cell r="B4527" t="str">
            <v>Hypothetical protein</v>
          </cell>
        </row>
        <row r="4528">
          <cell r="A4528" t="str">
            <v>tetur04g02660</v>
          </cell>
          <cell r="B4528" t="str">
            <v>Hypothetical protein</v>
          </cell>
        </row>
        <row r="4529">
          <cell r="A4529" t="str">
            <v>tetur04g02670</v>
          </cell>
          <cell r="B4529" t="str">
            <v>Poxn  paired box pox neuro protein</v>
          </cell>
        </row>
        <row r="4530">
          <cell r="A4530" t="str">
            <v>tetur04g02680</v>
          </cell>
          <cell r="B4530" t="str">
            <v>aquaporin; putative</v>
          </cell>
        </row>
        <row r="4531">
          <cell r="A4531" t="str">
            <v>tetur04g02690</v>
          </cell>
          <cell r="B4531" t="str">
            <v>Proteasome subunit alpha type-6</v>
          </cell>
        </row>
        <row r="4532">
          <cell r="A4532" t="str">
            <v>tetur04g02700</v>
          </cell>
          <cell r="B4532" t="str">
            <v>SuH  Suppressor of Hairless SuH  suppressor of hairless   Suppressor of Hairless like</v>
          </cell>
        </row>
        <row r="4533">
          <cell r="A4533" t="str">
            <v>tetur04g02710</v>
          </cell>
          <cell r="B4533" t="str">
            <v>maturase K</v>
          </cell>
        </row>
        <row r="4534">
          <cell r="A4534" t="str">
            <v>tetur04g02730</v>
          </cell>
          <cell r="B4534" t="str">
            <v>SuH  Suppressor of Hairless XSuH2  Suppressor of Hairless like   Suppressor of Hairless like</v>
          </cell>
        </row>
        <row r="4535">
          <cell r="A4535" t="str">
            <v>tetur04g02740</v>
          </cell>
          <cell r="B4535" t="str">
            <v>TuENaC22  Na+ channel, amiloride-sensitive ENaC22  Na+ channel, amiloride-sensitive ENaC10  Na+ channel, amiloride-sensitive   Na+ channel, amiloride-sensitive</v>
          </cell>
        </row>
        <row r="4536">
          <cell r="A4536" t="str">
            <v>tetur04g02750</v>
          </cell>
          <cell r="B4536" t="str">
            <v>SPMP1  Hypothetical Single-pass membrane protein   Hypothetical protein</v>
          </cell>
        </row>
        <row r="4537">
          <cell r="A4537" t="str">
            <v>tetur04g02760</v>
          </cell>
          <cell r="B4537" t="str">
            <v>TuGR50  Chemosensory Receptor; Gustatory receptor family TuCR132  Putative Chemosensitory Receptor   Hypothetical protein</v>
          </cell>
        </row>
        <row r="4538">
          <cell r="A4538" t="str">
            <v>tetur04g02770</v>
          </cell>
          <cell r="B4538" t="str">
            <v>TuCCE23  Carboxyl/cholinesterase TuCCE-23  Carboxyl/cholinesterase TuCCE-23  carboxylesterase   carboxylesterase</v>
          </cell>
        </row>
        <row r="4539">
          <cell r="A4539" t="str">
            <v>tetur04g02780</v>
          </cell>
          <cell r="B4539" t="str">
            <v>cell adhesion molecule; putative</v>
          </cell>
        </row>
        <row r="4540">
          <cell r="A4540" t="str">
            <v>tetur04g02790</v>
          </cell>
          <cell r="B4540" t="str">
            <v>MRP35  Ribosomal protein S24/S35, mitochondrial, conserved domain   Ribosomal protein S24/S35, mitochondrial, conserved domain</v>
          </cell>
        </row>
        <row r="4541">
          <cell r="A4541" t="str">
            <v>tetur04g02800</v>
          </cell>
          <cell r="B4541" t="str">
            <v>XCAM12  Novel Hypothetical Cell Adhesion Molecule XCAM12  Novel Hypothetical Cell Adhesion Molecule DSCAM12  Down Syndrome Cell Adhesion Molecule homologue</v>
          </cell>
        </row>
        <row r="4542">
          <cell r="A4542" t="str">
            <v>tetur04g02810</v>
          </cell>
          <cell r="B4542" t="str">
            <v>RNI  Leucine-rich repeat domain, L domain-like FXL22L  Leucine-rich repeat domain, L domain-like</v>
          </cell>
        </row>
        <row r="4543">
          <cell r="A4543" t="str">
            <v>tetur04g02820</v>
          </cell>
          <cell r="B4543" t="str">
            <v>DUF775  Domain of unknown function DUF775</v>
          </cell>
        </row>
        <row r="4544">
          <cell r="A4544" t="str">
            <v>tetur04g02830</v>
          </cell>
          <cell r="B4544" t="str">
            <v>FUCTCb  alpha-1;3-fucosyltransferase C</v>
          </cell>
        </row>
        <row r="4545">
          <cell r="A4545" t="str">
            <v>tetur04g02840</v>
          </cell>
          <cell r="B4545" t="str">
            <v>UTMP2  Membrane Protein of Unknown Function</v>
          </cell>
        </row>
        <row r="4546">
          <cell r="A4546" t="str">
            <v>tetur04g02850</v>
          </cell>
          <cell r="B4546" t="str">
            <v>Hypothetical protein</v>
          </cell>
        </row>
        <row r="4547">
          <cell r="A4547" t="str">
            <v>tetur04g02860</v>
          </cell>
          <cell r="B4547" t="str">
            <v>TuGR201  Chemosensory Receptor; Gustatory receptor family UTMP1  Membrane Protein of Unknow Function</v>
          </cell>
        </row>
        <row r="4548">
          <cell r="A4548" t="str">
            <v>tetur04g02870</v>
          </cell>
          <cell r="B4548" t="str">
            <v>MTAP  S-methyl-5-thioadenosine phosphorylase</v>
          </cell>
        </row>
        <row r="4549">
          <cell r="A4549" t="str">
            <v>tetur04g02880</v>
          </cell>
          <cell r="B4549" t="str">
            <v>XCAM17  Novel Hypothetical Cell Adhesion Molecule XCAM17  Novel Hypothetical Cell Adhesion Molecule DSCAM17  Down Syndrome Cell Adhesion Molecule homologue</v>
          </cell>
        </row>
        <row r="4550">
          <cell r="A4550" t="str">
            <v>tetur04g02890</v>
          </cell>
          <cell r="B4550" t="str">
            <v>XCAM16  Novel Hypothetical Cell Adhesion Molecule DSCAM16  Down Syndrome Cell Adhesion Molecule homologue</v>
          </cell>
        </row>
        <row r="4551">
          <cell r="A4551" t="str">
            <v>tetur04g02900</v>
          </cell>
          <cell r="B4551" t="str">
            <v>GMCOR  Glucose-methanol-choline oxidoreductase</v>
          </cell>
        </row>
        <row r="4552">
          <cell r="A4552" t="str">
            <v>tetur04g02910</v>
          </cell>
          <cell r="B4552" t="str">
            <v>stan</v>
          </cell>
        </row>
        <row r="4553">
          <cell r="A4553" t="str">
            <v>tetur04g02930</v>
          </cell>
          <cell r="B4553" t="str">
            <v>Hypothetical protein</v>
          </cell>
        </row>
        <row r="4554">
          <cell r="A4554" t="str">
            <v>tetur04g02940</v>
          </cell>
          <cell r="B4554" t="str">
            <v>Endoglin/CD105 antigen</v>
          </cell>
        </row>
        <row r="4555">
          <cell r="A4555" t="str">
            <v>tetur04g02950</v>
          </cell>
          <cell r="B4555" t="str">
            <v>Hypothetical protein</v>
          </cell>
        </row>
        <row r="4556">
          <cell r="A4556" t="str">
            <v>tetur04g02960</v>
          </cell>
          <cell r="B4556" t="str">
            <v>mediator of RNA polymerase II transcription subunit 21</v>
          </cell>
        </row>
        <row r="4557">
          <cell r="A4557" t="str">
            <v>tetur04g02970</v>
          </cell>
          <cell r="B4557" t="str">
            <v>ATPase; P-type; K/Mg/Cd/Cu/Zn/Na/Ca/Na/H-transporter</v>
          </cell>
        </row>
        <row r="4558">
          <cell r="A4558" t="str">
            <v>tetur04g02980</v>
          </cell>
          <cell r="B4558" t="str">
            <v>Hypothetical protein</v>
          </cell>
        </row>
        <row r="4559">
          <cell r="A4559" t="str">
            <v>tetur04g02990</v>
          </cell>
          <cell r="B4559" t="str">
            <v>Hypothetical protein</v>
          </cell>
        </row>
        <row r="4560">
          <cell r="A4560" t="str">
            <v>tetur04g03000</v>
          </cell>
          <cell r="B4560" t="str">
            <v>Suppressor APC domain-containing protein 1/2</v>
          </cell>
        </row>
        <row r="4561">
          <cell r="A4561" t="str">
            <v>tetur04g03010</v>
          </cell>
          <cell r="B4561" t="str">
            <v>Spp2/MOS2, G-patch domain</v>
          </cell>
        </row>
        <row r="4562">
          <cell r="A4562" t="str">
            <v>tetur04g03020</v>
          </cell>
          <cell r="B4562" t="str">
            <v>PREDICTED: si:dkey-88l16.3</v>
          </cell>
        </row>
        <row r="4563">
          <cell r="A4563" t="str">
            <v>tetur04g03030</v>
          </cell>
          <cell r="B4563" t="str">
            <v>uroporphyrinogen III synthase</v>
          </cell>
        </row>
        <row r="4564">
          <cell r="A4564" t="str">
            <v>tetur04g03040</v>
          </cell>
          <cell r="B4564" t="str">
            <v>Hypothetical protein</v>
          </cell>
        </row>
        <row r="4565">
          <cell r="A4565" t="str">
            <v>tetur04g03050</v>
          </cell>
          <cell r="B4565" t="str">
            <v>PREDICTED: ADAM metallopeptidase with thrombospondin type 1 motif; 6</v>
          </cell>
        </row>
        <row r="4566">
          <cell r="A4566" t="str">
            <v>tetur04g03060</v>
          </cell>
          <cell r="B4566" t="str">
            <v>suppression of tumorigenicity 7; isoform a</v>
          </cell>
        </row>
        <row r="4567">
          <cell r="A4567" t="str">
            <v>tetur04g03070</v>
          </cell>
          <cell r="B4567" t="str">
            <v>signal peptidase I</v>
          </cell>
        </row>
        <row r="4568">
          <cell r="A4568" t="str">
            <v>tetur04g03080</v>
          </cell>
          <cell r="B4568" t="str">
            <v>dynactin subunit 5</v>
          </cell>
        </row>
        <row r="4569">
          <cell r="A4569" t="str">
            <v>tetur04g03090</v>
          </cell>
          <cell r="B4569" t="str">
            <v>Hypothetical protein</v>
          </cell>
        </row>
        <row r="4570">
          <cell r="A4570" t="str">
            <v>tetur04g03100</v>
          </cell>
          <cell r="B4570" t="str">
            <v>HR96-like f  HR96-like nuclear receptor f</v>
          </cell>
        </row>
        <row r="4571">
          <cell r="A4571" t="str">
            <v>tetur04g03110</v>
          </cell>
          <cell r="B4571" t="str">
            <v>sensory neuron membrane protein 2</v>
          </cell>
        </row>
        <row r="4572">
          <cell r="A4572" t="str">
            <v>tetur04g03120</v>
          </cell>
          <cell r="B4572" t="str">
            <v>serine incorporator 2</v>
          </cell>
        </row>
        <row r="4573">
          <cell r="A4573" t="str">
            <v>tetur04g03130</v>
          </cell>
          <cell r="B4573" t="str">
            <v>PREDICTED: rCG19957-like</v>
          </cell>
        </row>
        <row r="4574">
          <cell r="A4574" t="str">
            <v>tetur04g03140</v>
          </cell>
          <cell r="B4574" t="str">
            <v>SP13  Serine protease</v>
          </cell>
        </row>
        <row r="4575">
          <cell r="A4575" t="str">
            <v>tetur04g03150</v>
          </cell>
          <cell r="B4575" t="str">
            <v>Hypothetical protein</v>
          </cell>
        </row>
        <row r="4576">
          <cell r="A4576" t="str">
            <v>tetur04g03160</v>
          </cell>
          <cell r="B4576" t="str">
            <v>Hypothetical protein</v>
          </cell>
        </row>
        <row r="4577">
          <cell r="A4577" t="str">
            <v>tetur04g03170</v>
          </cell>
          <cell r="B4577" t="str">
            <v>Hypothetical protein</v>
          </cell>
        </row>
        <row r="4578">
          <cell r="A4578" t="str">
            <v>tetur04g03180</v>
          </cell>
          <cell r="B4578" t="str">
            <v>flocculin</v>
          </cell>
        </row>
        <row r="4579">
          <cell r="A4579" t="str">
            <v>tetur04g03190</v>
          </cell>
          <cell r="B4579" t="str">
            <v>Protein kinase, ATP binding site</v>
          </cell>
        </row>
        <row r="4580">
          <cell r="A4580" t="str">
            <v>tetur04g03210</v>
          </cell>
          <cell r="B4580" t="str">
            <v>Hypothetical protein</v>
          </cell>
        </row>
        <row r="4581">
          <cell r="A4581" t="str">
            <v>tetur04g03220</v>
          </cell>
          <cell r="B4581" t="str">
            <v>Uncharacterised protein family UPF0758, conserved site</v>
          </cell>
        </row>
        <row r="4582">
          <cell r="A4582" t="str">
            <v>tetur04g03230</v>
          </cell>
          <cell r="B4582" t="str">
            <v>RNF121  Ring Finger Protein 121</v>
          </cell>
        </row>
        <row r="4583">
          <cell r="A4583" t="str">
            <v>tetur04g03240</v>
          </cell>
          <cell r="B4583" t="str">
            <v>Protein kinase-like domain</v>
          </cell>
        </row>
        <row r="4584">
          <cell r="A4584" t="str">
            <v>tetur04g03250</v>
          </cell>
          <cell r="B4584" t="str">
            <v>Peptidyl-prolyl cis-trans isomerase; FKBP-type</v>
          </cell>
        </row>
        <row r="4585">
          <cell r="A4585" t="str">
            <v>tetur04g03260</v>
          </cell>
          <cell r="B4585" t="str">
            <v>STIP1 homology and U box-containing protein 1</v>
          </cell>
        </row>
        <row r="4586">
          <cell r="A4586" t="str">
            <v>tetur04g03270</v>
          </cell>
          <cell r="B4586" t="str">
            <v>guanine nucleotide-binding protein G</v>
          </cell>
        </row>
        <row r="4587">
          <cell r="A4587" t="str">
            <v>tetur04g03280</v>
          </cell>
          <cell r="B4587" t="str">
            <v>similar to target of rapamycin; TOR   phosphatidylinositol 3-kinase tor2</v>
          </cell>
        </row>
        <row r="4588">
          <cell r="A4588" t="str">
            <v>tetur04g03290</v>
          </cell>
          <cell r="B4588" t="str">
            <v>Hypothetical protein</v>
          </cell>
        </row>
        <row r="4589">
          <cell r="A4589" t="str">
            <v>tetur04g03300</v>
          </cell>
          <cell r="B4589" t="str">
            <v>4Fe-4S ferredoxin-type, iron-sulphur binding domain</v>
          </cell>
        </row>
        <row r="4590">
          <cell r="A4590" t="str">
            <v>tetur04g03320</v>
          </cell>
          <cell r="B4590" t="str">
            <v>calcyclin binding protein</v>
          </cell>
        </row>
        <row r="4591">
          <cell r="A4591" t="str">
            <v>tetur04g03330</v>
          </cell>
          <cell r="B4591" t="str">
            <v>Hypothetical protein</v>
          </cell>
        </row>
        <row r="4592">
          <cell r="A4592" t="str">
            <v>tetur04g03340</v>
          </cell>
          <cell r="B4592" t="str">
            <v>MET-R  Met Receptor Tyrosine kinase-related cell surface protein   plexin A</v>
          </cell>
        </row>
        <row r="4593">
          <cell r="A4593" t="str">
            <v>tetur04g03350</v>
          </cell>
          <cell r="B4593" t="str">
            <v>Hypothetical protein</v>
          </cell>
        </row>
        <row r="4594">
          <cell r="A4594" t="str">
            <v>tetur04g03360</v>
          </cell>
          <cell r="B4594" t="str">
            <v>TuGR99  Chemosensory Receptor; Gustatory receptor family   Hypothetical protein</v>
          </cell>
        </row>
        <row r="4595">
          <cell r="A4595" t="str">
            <v>tetur04g03370</v>
          </cell>
          <cell r="B4595" t="str">
            <v>Hypothetical protein</v>
          </cell>
        </row>
        <row r="4596">
          <cell r="A4596" t="str">
            <v>tetur04g03380</v>
          </cell>
          <cell r="B4596" t="str">
            <v>Hypothetical protein</v>
          </cell>
        </row>
        <row r="4597">
          <cell r="A4597" t="str">
            <v>tetur04g03390</v>
          </cell>
          <cell r="B4597" t="str">
            <v>Hypothetical protein</v>
          </cell>
        </row>
        <row r="4598">
          <cell r="A4598" t="str">
            <v>tetur04g03400</v>
          </cell>
          <cell r="B4598" t="str">
            <v>Hypothetical protein</v>
          </cell>
        </row>
        <row r="4599">
          <cell r="A4599" t="str">
            <v>tetur04g03420</v>
          </cell>
          <cell r="B4599" t="str">
            <v>Potassium channel; voltage dependent; Kv1</v>
          </cell>
        </row>
        <row r="4600">
          <cell r="A4600" t="str">
            <v>tetur04g03440</v>
          </cell>
          <cell r="B4600" t="str">
            <v>Staphylococcal nuclease SNase-like, OB-fold</v>
          </cell>
        </row>
        <row r="4601">
          <cell r="A4601" t="str">
            <v>tetur04g03450</v>
          </cell>
          <cell r="B4601" t="str">
            <v>Hypothetical protein</v>
          </cell>
        </row>
        <row r="4602">
          <cell r="A4602" t="str">
            <v>tetur04g03460</v>
          </cell>
          <cell r="B4602" t="str">
            <v>MevPK  Phosphomevalonate kinase</v>
          </cell>
        </row>
        <row r="4603">
          <cell r="A4603" t="str">
            <v>tetur04g03470</v>
          </cell>
          <cell r="B4603" t="str">
            <v>Pyridoxal phosphate-dependent transferase</v>
          </cell>
        </row>
        <row r="4604">
          <cell r="A4604" t="str">
            <v>tetur04g03480</v>
          </cell>
          <cell r="B4604" t="str">
            <v>Hypothetical protein</v>
          </cell>
        </row>
        <row r="4605">
          <cell r="A4605" t="str">
            <v>tetur04g03490</v>
          </cell>
          <cell r="B4605" t="str">
            <v>Staphylococcal nuclease SNase-like, OB-fold</v>
          </cell>
        </row>
        <row r="4606">
          <cell r="A4606" t="str">
            <v>tetur04g03500</v>
          </cell>
          <cell r="B4606" t="str">
            <v>4-aminobutyrate aminotransferase; mitochondrial</v>
          </cell>
        </row>
        <row r="4607">
          <cell r="A4607" t="str">
            <v>tetur04g03510</v>
          </cell>
          <cell r="B4607" t="str">
            <v>Polyribonucleotide nucleotidyltransferase</v>
          </cell>
        </row>
        <row r="4608">
          <cell r="A4608" t="str">
            <v>tetur04g03520</v>
          </cell>
          <cell r="B4608" t="str">
            <v>Protein of unknown function DUF1075</v>
          </cell>
        </row>
        <row r="4609">
          <cell r="A4609" t="str">
            <v>tetur04g03530</v>
          </cell>
          <cell r="B4609" t="str">
            <v>28S ribosomal protein S22; mitochondrial</v>
          </cell>
        </row>
        <row r="4610">
          <cell r="A4610" t="str">
            <v>tetur04g03540</v>
          </cell>
          <cell r="B4610" t="str">
            <v>stromal interaction molecule 1</v>
          </cell>
        </row>
        <row r="4611">
          <cell r="A4611" t="str">
            <v>tetur04g03550</v>
          </cell>
          <cell r="B4611" t="str">
            <v>S-adenosyl-L-methionine-dependent methyltransferase   S-adenosyl-L-methionine-dependent methyltransferase</v>
          </cell>
        </row>
        <row r="4612">
          <cell r="A4612" t="str">
            <v>tetur04g03570</v>
          </cell>
          <cell r="B4612" t="str">
            <v>Pyridoxal-5'-phosphate-dependent protein beta subunit</v>
          </cell>
        </row>
        <row r="4613">
          <cell r="A4613" t="str">
            <v>tetur04g03580</v>
          </cell>
          <cell r="B4613" t="str">
            <v>Hypothetical protein</v>
          </cell>
        </row>
        <row r="4614">
          <cell r="A4614" t="str">
            <v>tetur04g03590</v>
          </cell>
          <cell r="B4614" t="str">
            <v>Hypothetical protein</v>
          </cell>
        </row>
        <row r="4615">
          <cell r="A4615" t="str">
            <v>tetur04g03610</v>
          </cell>
          <cell r="B4615" t="str">
            <v>Hypothetical protein</v>
          </cell>
        </row>
        <row r="4616">
          <cell r="A4616" t="str">
            <v>tetur04g03630</v>
          </cell>
          <cell r="B4616" t="str">
            <v>Small GTPase; Rho type</v>
          </cell>
        </row>
        <row r="4617">
          <cell r="A4617" t="str">
            <v>tetur04g03640</v>
          </cell>
          <cell r="B4617" t="str">
            <v>alpha-2-macroglobulin</v>
          </cell>
        </row>
        <row r="4618">
          <cell r="A4618" t="str">
            <v>tetur04g03660</v>
          </cell>
          <cell r="B4618" t="str">
            <v>Alpha-macroglobu  Alpha-macroglobulin Tep1  Dm Tep-genes ortholog</v>
          </cell>
        </row>
        <row r="4619">
          <cell r="A4619" t="str">
            <v>tetur04g03670</v>
          </cell>
          <cell r="B4619" t="str">
            <v>Hypothetical protein</v>
          </cell>
        </row>
        <row r="4620">
          <cell r="A4620" t="str">
            <v>tetur04g03680</v>
          </cell>
          <cell r="B4620" t="str">
            <v>Sterile alpha motif homology</v>
          </cell>
        </row>
        <row r="4621">
          <cell r="A4621" t="str">
            <v>tetur04g03720</v>
          </cell>
          <cell r="B4621" t="str">
            <v>Lklf  krueppel-like factor 2</v>
          </cell>
        </row>
        <row r="4622">
          <cell r="A4622" t="str">
            <v>tetur04g03730</v>
          </cell>
          <cell r="B4622" t="str">
            <v>ATPase; P-type; K/Mg/Cd/Cu/Zn/Na/Ca/Na/H-transporter</v>
          </cell>
        </row>
        <row r="4623">
          <cell r="A4623" t="str">
            <v>tetur04g03740</v>
          </cell>
          <cell r="B4623" t="str">
            <v>Tetratricopeptide-like helical</v>
          </cell>
        </row>
        <row r="4624">
          <cell r="A4624" t="str">
            <v>tetur04g03750</v>
          </cell>
          <cell r="B4624" t="str">
            <v>Hypothetical protein</v>
          </cell>
        </row>
        <row r="4625">
          <cell r="A4625" t="str">
            <v>tetur04g03760</v>
          </cell>
          <cell r="B4625" t="str">
            <v>Hid-1/Ecm30</v>
          </cell>
        </row>
        <row r="4626">
          <cell r="A4626" t="str">
            <v>tetur04g03770</v>
          </cell>
          <cell r="B4626" t="str">
            <v>exosome complex exonuclease RRP40</v>
          </cell>
        </row>
        <row r="4627">
          <cell r="A4627" t="str">
            <v>tetur04g03780</v>
          </cell>
          <cell r="B4627" t="str">
            <v>PREDICTED: filamin B; beta</v>
          </cell>
        </row>
        <row r="4628">
          <cell r="A4628" t="str">
            <v>tetur04g03790</v>
          </cell>
          <cell r="B4628" t="str">
            <v>Hypothetical protein</v>
          </cell>
        </row>
        <row r="4629">
          <cell r="A4629" t="str">
            <v>tetur04g03800</v>
          </cell>
          <cell r="B4629" t="str">
            <v>Hypothetical protein</v>
          </cell>
        </row>
        <row r="4630">
          <cell r="A4630" t="str">
            <v>tetur04g03810</v>
          </cell>
          <cell r="B4630" t="str">
            <v>PREDICTED: similar to Filamin C</v>
          </cell>
        </row>
        <row r="4631">
          <cell r="A4631" t="str">
            <v>tetur04g03820</v>
          </cell>
          <cell r="B4631" t="str">
            <v>Hypothetical protein</v>
          </cell>
        </row>
        <row r="4632">
          <cell r="A4632" t="str">
            <v>tetur04g03830</v>
          </cell>
          <cell r="B4632" t="str">
            <v>sodium-dependent glucose transporter 1</v>
          </cell>
        </row>
        <row r="4633">
          <cell r="A4633" t="str">
            <v>tetur04g03840</v>
          </cell>
          <cell r="B4633" t="str">
            <v>WD repeat-containing protein 70</v>
          </cell>
        </row>
        <row r="4634">
          <cell r="A4634" t="str">
            <v>tetur04g03850</v>
          </cell>
          <cell r="B4634" t="str">
            <v>NSFL1 cofactor p47</v>
          </cell>
        </row>
        <row r="4635">
          <cell r="A4635" t="str">
            <v>tetur04g03860</v>
          </cell>
          <cell r="B4635" t="str">
            <v>ULK2  Serine/threonine-protein kinase, active site   Serine/threonine-protein kinase, active site</v>
          </cell>
        </row>
        <row r="4636">
          <cell r="A4636" t="str">
            <v>tetur04g03870</v>
          </cell>
          <cell r="B4636" t="str">
            <v>TuENaC11  Na+ channel, amiloride-sensitive ENaC11  Na+ channel, amiloride-sensitive   Na+ channel, amiloride-sensitive</v>
          </cell>
        </row>
        <row r="4637">
          <cell r="A4637" t="str">
            <v>tetur04g03880</v>
          </cell>
          <cell r="B4637" t="str">
            <v>HAGH  hydroxyacylglutathione hydrolase; Glyoxalase II HAGH  hydroxyacylglutathione hydrolase; Glyoxalase II HAGH  hydroxyacylglutathione hydrolase   hydroxyacylglutathione hydrolase</v>
          </cell>
        </row>
        <row r="4638">
          <cell r="A4638" t="str">
            <v>tetur04g03890</v>
          </cell>
          <cell r="B4638" t="str">
            <v>Cyclophilin-type peptidyl-prolyl cis-trans isomerase</v>
          </cell>
        </row>
        <row r="4639">
          <cell r="A4639" t="str">
            <v>tetur04g03900</v>
          </cell>
          <cell r="B4639" t="str">
            <v>ubiquitin conjugating enzyme</v>
          </cell>
        </row>
        <row r="4640">
          <cell r="A4640" t="str">
            <v>tetur04g03910</v>
          </cell>
          <cell r="B4640" t="str">
            <v>SSPG2  Small secreted protein; Family G   Hypothetical protein</v>
          </cell>
        </row>
        <row r="4641">
          <cell r="A4641" t="str">
            <v>tetur04g03920</v>
          </cell>
          <cell r="B4641" t="str">
            <v>TuENaC23  Na+ channel, amiloride-sensitive ENaC23  Na+ channel, amiloride-sensitive ENaC17  Na+ channel, amiloride-sensitive ENaC17  Na+ channel, amiloride-sensitive   Na+ channel, amiloride-sensitive</v>
          </cell>
        </row>
        <row r="4642">
          <cell r="A4642" t="str">
            <v>tetur04g03930</v>
          </cell>
          <cell r="B4642" t="str">
            <v>PrtA  Chitin binding protein; peritrophin-A   Chitin binding protein; peritrophin-A</v>
          </cell>
        </row>
        <row r="4643">
          <cell r="A4643" t="str">
            <v>tetur04g03940</v>
          </cell>
          <cell r="B4643" t="str">
            <v>Calponin-like actin-binding</v>
          </cell>
        </row>
        <row r="4644">
          <cell r="A4644" t="str">
            <v>tetur04g03950</v>
          </cell>
          <cell r="B4644" t="str">
            <v>PREDICTED: hypothetical protein</v>
          </cell>
        </row>
        <row r="4645">
          <cell r="A4645" t="str">
            <v>tetur04g03960</v>
          </cell>
          <cell r="B4645" t="str">
            <v>Tetratricopeptide-like helical domain</v>
          </cell>
        </row>
        <row r="4646">
          <cell r="A4646" t="str">
            <v>tetur04g03970</v>
          </cell>
          <cell r="B4646" t="str">
            <v>YY1-associated factor 2</v>
          </cell>
        </row>
        <row r="4647">
          <cell r="A4647" t="str">
            <v>tetur04g03980</v>
          </cell>
          <cell r="B4647" t="str">
            <v>OTU domain</v>
          </cell>
        </row>
        <row r="4648">
          <cell r="A4648" t="str">
            <v>tetur04g03990</v>
          </cell>
          <cell r="B4648" t="str">
            <v>PAN/Apple domain</v>
          </cell>
        </row>
        <row r="4649">
          <cell r="A4649" t="str">
            <v>tetur04g04000</v>
          </cell>
          <cell r="B4649" t="str">
            <v>Hypothetical protein</v>
          </cell>
        </row>
        <row r="4650">
          <cell r="A4650" t="str">
            <v>tetur04g04010</v>
          </cell>
          <cell r="B4650" t="str">
            <v>Tu_ALCSP1  PAN/Apple domain   PAN/Apple domain</v>
          </cell>
        </row>
        <row r="4651">
          <cell r="A4651" t="str">
            <v>tetur04g04020</v>
          </cell>
          <cell r="B4651" t="str">
            <v>TuGR193  Chemosensory Receptor; Gustatory receptor family   Hypothetical protein</v>
          </cell>
        </row>
        <row r="4652">
          <cell r="A4652" t="str">
            <v>tetur04g04060</v>
          </cell>
          <cell r="B4652" t="str">
            <v>TuGR197  Chemosensory Receptor; Gustatory receptor family   Hypothetical protein</v>
          </cell>
        </row>
        <row r="4653">
          <cell r="A4653" t="str">
            <v>tetur04g04070</v>
          </cell>
          <cell r="B4653" t="str">
            <v>TuGR194  Chemosensory Receptor; Gustatory receptor family   Hypothetical protein</v>
          </cell>
        </row>
        <row r="4654">
          <cell r="A4654" t="str">
            <v>tetur04g04080</v>
          </cell>
          <cell r="B4654" t="str">
            <v>TuGR198  Chemosensory Receptor; Gustatory receptor family   Hypothetical protein</v>
          </cell>
        </row>
        <row r="4655">
          <cell r="A4655" t="str">
            <v>tetur04g04090</v>
          </cell>
          <cell r="B4655" t="str">
            <v>TuGR196  Chemosensory Receptor; Gustatory receptor family   Hypothetical protein</v>
          </cell>
        </row>
        <row r="4656">
          <cell r="A4656" t="str">
            <v>tetur04g04120</v>
          </cell>
          <cell r="B4656" t="str">
            <v>TuGR195  Chemosensory Receptor; Gustatory receptor family   Hypothetical protein</v>
          </cell>
        </row>
        <row r="4657">
          <cell r="A4657" t="str">
            <v>tetur04g04130</v>
          </cell>
          <cell r="B4657" t="str">
            <v>SPC25  Microsomal signal peptidase 25 kDa subunit. SPC25  Microsomal signal peptidase 25 kDa subunit.   Probable signal peptidase complex subunit 2</v>
          </cell>
        </row>
        <row r="4658">
          <cell r="A4658" t="str">
            <v>tetur04g04140</v>
          </cell>
          <cell r="B4658" t="str">
            <v>Hypothetical protein</v>
          </cell>
        </row>
        <row r="4659">
          <cell r="A4659" t="str">
            <v>tetur04g04150</v>
          </cell>
          <cell r="B4659" t="str">
            <v>two pore channel 3</v>
          </cell>
        </row>
        <row r="4660">
          <cell r="A4660" t="str">
            <v>tetur04g04170</v>
          </cell>
          <cell r="B4660" t="str">
            <v>Hypothetical protein</v>
          </cell>
        </row>
        <row r="4661">
          <cell r="A4661" t="str">
            <v>tetur04g04180</v>
          </cell>
          <cell r="B4661" t="str">
            <v>tubulin folding cofactor E</v>
          </cell>
        </row>
        <row r="4662">
          <cell r="A4662" t="str">
            <v>tetur04g04190</v>
          </cell>
          <cell r="B4662" t="str">
            <v>elongase; putative</v>
          </cell>
        </row>
        <row r="4663">
          <cell r="A4663" t="str">
            <v>tetur04g04200</v>
          </cell>
          <cell r="B4663" t="str">
            <v>protein-glutamate methylesterase CheB</v>
          </cell>
        </row>
        <row r="4664">
          <cell r="A4664" t="str">
            <v>tetur04g04210</v>
          </cell>
          <cell r="B4664" t="str">
            <v>Hypothetical protein</v>
          </cell>
        </row>
        <row r="4665">
          <cell r="A4665" t="str">
            <v>tetur04g04220</v>
          </cell>
          <cell r="B4665" t="str">
            <v>Hypothetical protein</v>
          </cell>
        </row>
        <row r="4666">
          <cell r="A4666" t="str">
            <v>tetur04g04230</v>
          </cell>
          <cell r="B4666" t="str">
            <v>elongase; putative</v>
          </cell>
        </row>
        <row r="4667">
          <cell r="A4667" t="str">
            <v>tetur04g04240</v>
          </cell>
          <cell r="B4667" t="str">
            <v>Hypothetical protein</v>
          </cell>
        </row>
        <row r="4668">
          <cell r="A4668" t="str">
            <v>tetur04g04250</v>
          </cell>
          <cell r="B4668" t="str">
            <v>Hypothetical protein</v>
          </cell>
        </row>
        <row r="4669">
          <cell r="A4669" t="str">
            <v>tetur04g04260</v>
          </cell>
          <cell r="B4669" t="str">
            <v>tetur04g04260 mRNA   long-wavelength rhodopsin</v>
          </cell>
        </row>
        <row r="4670">
          <cell r="A4670" t="str">
            <v>tetur04g04270</v>
          </cell>
          <cell r="B4670" t="str">
            <v>hypothetical protein</v>
          </cell>
        </row>
        <row r="4671">
          <cell r="A4671" t="str">
            <v>tetur04g04280</v>
          </cell>
          <cell r="B4671" t="str">
            <v>cathepsin A</v>
          </cell>
        </row>
        <row r="4672">
          <cell r="A4672" t="str">
            <v>tetur04g04290</v>
          </cell>
          <cell r="B4672" t="str">
            <v>PKD2L  Polycystin cation channel, PKD1/PKD2 PKD2L  Polycystin cation channel, PKD1/PKD2 PKD2L  Polycystin cation channel, PKD1/PKD2 PKD2L  Polycystin cation channel, PKD1/PKD2 PK2L  Polycystin cation channel, PKD1/PKD2   Polycystin cation channel, PKD1/PKD2</v>
          </cell>
        </row>
        <row r="4673">
          <cell r="A4673" t="str">
            <v>tetur04g04300</v>
          </cell>
          <cell r="B4673" t="str">
            <v>UGT  UDP-glycosyltransferase; teturUGT14 UGT  UDP-glycosyltransferase   Glycosyltransferase; MGT</v>
          </cell>
        </row>
        <row r="4674">
          <cell r="A4674" t="str">
            <v>tetur04g04310</v>
          </cell>
          <cell r="B4674" t="str">
            <v>Hypothetical protein</v>
          </cell>
        </row>
        <row r="4675">
          <cell r="A4675" t="str">
            <v>tetur04g04320</v>
          </cell>
          <cell r="B4675" t="str">
            <v>Hypothetical protein</v>
          </cell>
        </row>
        <row r="4676">
          <cell r="A4676" t="str">
            <v>tetur04g04330</v>
          </cell>
          <cell r="B4676" t="str">
            <v>Otopetrin</v>
          </cell>
        </row>
        <row r="4677">
          <cell r="A4677" t="str">
            <v>tetur04g04340</v>
          </cell>
          <cell r="B4677" t="str">
            <v>Hypothetical protein</v>
          </cell>
        </row>
        <row r="4678">
          <cell r="A4678" t="str">
            <v>tetur04g04350</v>
          </cell>
          <cell r="B4678" t="str">
            <v>UGT  UDP-glycosyltransferase; teturUGT15 UGT  UDP-glycosyltransferase   Glycosyltransferase; MGT</v>
          </cell>
        </row>
        <row r="4679">
          <cell r="A4679" t="str">
            <v>tetur04g04360</v>
          </cell>
          <cell r="B4679" t="str">
            <v>TuABCC-12  ABC-transporter; class C;</v>
          </cell>
        </row>
        <row r="4680">
          <cell r="A4680" t="str">
            <v>tetur04g04370</v>
          </cell>
          <cell r="B4680" t="str">
            <v>Hypothetical protein</v>
          </cell>
        </row>
        <row r="4681">
          <cell r="A4681" t="str">
            <v>tetur04g04380</v>
          </cell>
          <cell r="B4681" t="str">
            <v>zf-C5HC2  C5HC2 zinc finger</v>
          </cell>
        </row>
        <row r="4682">
          <cell r="A4682" t="str">
            <v>tetur04g04390</v>
          </cell>
          <cell r="B4682" t="str">
            <v>S-RNase</v>
          </cell>
        </row>
        <row r="4683">
          <cell r="A4683" t="str">
            <v>tetur04g04400</v>
          </cell>
          <cell r="B4683" t="str">
            <v>Hypothetical protein</v>
          </cell>
        </row>
        <row r="4684">
          <cell r="A4684" t="str">
            <v>tetur04g04410</v>
          </cell>
          <cell r="B4684" t="str">
            <v>phenylalanine hydroxylase</v>
          </cell>
        </row>
        <row r="4685">
          <cell r="A4685" t="str">
            <v>tetur04g04420</v>
          </cell>
          <cell r="B4685" t="str">
            <v>Hypothetical protein</v>
          </cell>
        </row>
        <row r="4686">
          <cell r="A4686" t="str">
            <v>tetur04g04430</v>
          </cell>
          <cell r="B4686" t="str">
            <v>Hypothetical protein</v>
          </cell>
        </row>
        <row r="4687">
          <cell r="A4687" t="str">
            <v>tetur04g04450</v>
          </cell>
          <cell r="B4687" t="str">
            <v>Hypothetical protein</v>
          </cell>
        </row>
        <row r="4688">
          <cell r="A4688" t="str">
            <v>tetur04g04460</v>
          </cell>
          <cell r="B4688" t="str">
            <v>Hypothetical protein</v>
          </cell>
        </row>
        <row r="4689">
          <cell r="A4689" t="str">
            <v>tetur04g04470</v>
          </cell>
          <cell r="B4689" t="str">
            <v>synaptotagmin</v>
          </cell>
        </row>
        <row r="4690">
          <cell r="A4690" t="str">
            <v>tetur04g04480</v>
          </cell>
          <cell r="B4690" t="str">
            <v>Hypothetical protein</v>
          </cell>
        </row>
        <row r="4691">
          <cell r="A4691" t="str">
            <v>tetur04g04490</v>
          </cell>
          <cell r="B4691" t="str">
            <v>actbeta  activin-beta   inhibin beta A chain precursor</v>
          </cell>
        </row>
        <row r="4692">
          <cell r="A4692" t="str">
            <v>tetur04g04500</v>
          </cell>
          <cell r="B4692" t="str">
            <v>Hypothetical protein</v>
          </cell>
        </row>
        <row r="4693">
          <cell r="A4693" t="str">
            <v>tetur04g04510</v>
          </cell>
          <cell r="B4693" t="str">
            <v>Hypothetical protein</v>
          </cell>
        </row>
        <row r="4694">
          <cell r="A4694" t="str">
            <v>tetur04g04520</v>
          </cell>
          <cell r="B4694" t="str">
            <v>hypothetical protein</v>
          </cell>
        </row>
        <row r="4695">
          <cell r="A4695" t="str">
            <v>tetur04g04530</v>
          </cell>
          <cell r="B4695" t="str">
            <v>Hypothetical protein</v>
          </cell>
        </row>
        <row r="4696">
          <cell r="A4696" t="str">
            <v>tetur04g04540</v>
          </cell>
          <cell r="B4696" t="str">
            <v>Alpha/Beta hydrolase fold</v>
          </cell>
        </row>
        <row r="4697">
          <cell r="A4697" t="str">
            <v>tetur04g04550</v>
          </cell>
          <cell r="B4697" t="str">
            <v>TuABCG-07  ABC-transporter; class G TuABCG-05  ABC-transporter; class G;</v>
          </cell>
        </row>
        <row r="4698">
          <cell r="A4698" t="str">
            <v>tetur04g04560</v>
          </cell>
          <cell r="B4698" t="str">
            <v>SSPE1  Small Secreted Protein; Family E SSPE1  Hypothetical protein   Hypothetical protein</v>
          </cell>
        </row>
        <row r="4699">
          <cell r="A4699" t="str">
            <v>tetur04g04570</v>
          </cell>
          <cell r="B4699" t="str">
            <v>PREDICTED: similar to Restin   PREDICTED: similar to Restin</v>
          </cell>
        </row>
        <row r="4700">
          <cell r="A4700" t="str">
            <v>tetur04g04580</v>
          </cell>
          <cell r="B4700" t="str">
            <v>ribonuclease P protein subunit p29</v>
          </cell>
        </row>
        <row r="4701">
          <cell r="A4701" t="str">
            <v>tetur04g04590</v>
          </cell>
          <cell r="B4701" t="str">
            <v>tolloid-like protein</v>
          </cell>
        </row>
        <row r="4702">
          <cell r="A4702" t="str">
            <v>tetur04g04600</v>
          </cell>
          <cell r="B4702" t="str">
            <v>Low-density lipoprotein LDL receptor class A repeat</v>
          </cell>
        </row>
        <row r="4703">
          <cell r="A4703" t="str">
            <v>tetur04g04610</v>
          </cell>
          <cell r="B4703" t="str">
            <v>PREDICTED: similar to CG32635 CG32635-PA</v>
          </cell>
        </row>
        <row r="4704">
          <cell r="A4704" t="str">
            <v>tetur04g04620</v>
          </cell>
          <cell r="B4704" t="str">
            <v>Hypothetical protein</v>
          </cell>
        </row>
        <row r="4705">
          <cell r="A4705" t="str">
            <v>tetur04g04630</v>
          </cell>
          <cell r="B4705" t="str">
            <v>O-sialoglycoprotein endopeptidase</v>
          </cell>
        </row>
        <row r="4706">
          <cell r="A4706" t="str">
            <v>tetur04g04640</v>
          </cell>
          <cell r="B4706" t="str">
            <v>Hypothetical protein</v>
          </cell>
        </row>
        <row r="4707">
          <cell r="A4707" t="str">
            <v>tetur04g04650</v>
          </cell>
          <cell r="B4707" t="str">
            <v>cleavage and polyadenylation specificity factor subunit 4</v>
          </cell>
        </row>
        <row r="4708">
          <cell r="A4708" t="str">
            <v>tetur04g04660</v>
          </cell>
          <cell r="B4708" t="str">
            <v>Hypothetical protein</v>
          </cell>
        </row>
        <row r="4709">
          <cell r="A4709" t="str">
            <v>tetur04g04670</v>
          </cell>
          <cell r="B4709" t="str">
            <v>Otopetrin</v>
          </cell>
        </row>
        <row r="4710">
          <cell r="A4710" t="str">
            <v>tetur04g04680</v>
          </cell>
          <cell r="B4710" t="str">
            <v>Hypothetical protein</v>
          </cell>
        </row>
        <row r="4711">
          <cell r="A4711" t="str">
            <v>tetur04g04690</v>
          </cell>
          <cell r="B4711" t="str">
            <v>Hypothetical protein</v>
          </cell>
        </row>
        <row r="4712">
          <cell r="A4712" t="str">
            <v>tetur04g04710</v>
          </cell>
          <cell r="B4712" t="str">
            <v>Hypothetical protein</v>
          </cell>
        </row>
        <row r="4713">
          <cell r="A4713" t="str">
            <v>tetur04g04720</v>
          </cell>
          <cell r="B4713" t="str">
            <v>Hypothetical protein</v>
          </cell>
        </row>
        <row r="4714">
          <cell r="A4714" t="str">
            <v>tetur04g04730</v>
          </cell>
          <cell r="B4714" t="str">
            <v>protein hu-li tai shao; putative</v>
          </cell>
        </row>
        <row r="4715">
          <cell r="A4715" t="str">
            <v>tetur04g04740</v>
          </cell>
          <cell r="B4715" t="str">
            <v>Hypothetical protein</v>
          </cell>
        </row>
        <row r="4716">
          <cell r="A4716" t="str">
            <v>tetur04g04750</v>
          </cell>
          <cell r="B4716" t="str">
            <v>Hypothetical protein</v>
          </cell>
        </row>
        <row r="4717">
          <cell r="A4717" t="str">
            <v>tetur04g04770</v>
          </cell>
          <cell r="B4717" t="str">
            <v>PREDICTED: adducin 1   PREDICTED: adducin 1</v>
          </cell>
        </row>
        <row r="4718">
          <cell r="A4718" t="str">
            <v>tetur04g04780</v>
          </cell>
          <cell r="B4718" t="str">
            <v>F-actin capping protein; alpha subunit</v>
          </cell>
        </row>
        <row r="4719">
          <cell r="A4719" t="str">
            <v>tetur04g04790</v>
          </cell>
          <cell r="B4719" t="str">
            <v>Hypothetical protein</v>
          </cell>
        </row>
        <row r="4720">
          <cell r="A4720" t="str">
            <v>tetur04g04800</v>
          </cell>
          <cell r="B4720" t="str">
            <v>Hypothetical protein</v>
          </cell>
        </row>
        <row r="4721">
          <cell r="A4721" t="str">
            <v>tetur04g04810</v>
          </cell>
          <cell r="B4721" t="str">
            <v>Hypothetical protein</v>
          </cell>
        </row>
        <row r="4722">
          <cell r="A4722" t="str">
            <v>tetur04g04820</v>
          </cell>
          <cell r="B4722" t="str">
            <v>Hypothetical protein</v>
          </cell>
        </row>
        <row r="4723">
          <cell r="A4723" t="str">
            <v>tetur04g04830</v>
          </cell>
          <cell r="B4723" t="str">
            <v>Hypothetical protein</v>
          </cell>
        </row>
        <row r="4724">
          <cell r="A4724" t="str">
            <v>tetur04g04840</v>
          </cell>
          <cell r="B4724" t="str">
            <v>Hypothetical protein</v>
          </cell>
        </row>
        <row r="4725">
          <cell r="A4725" t="str">
            <v>tetur04g04850</v>
          </cell>
          <cell r="B4725" t="str">
            <v>Unk  Zinc finger; CCCH-type   Zinc finger; CCCH-type</v>
          </cell>
        </row>
        <row r="4726">
          <cell r="A4726" t="str">
            <v>tetur04g04860</v>
          </cell>
          <cell r="B4726" t="str">
            <v>Cib1  Beta-thymosin   Beta-thymosin</v>
          </cell>
        </row>
        <row r="4727">
          <cell r="A4727" t="str">
            <v>tetur04g04870</v>
          </cell>
          <cell r="B4727" t="str">
            <v>Hypothetical protein</v>
          </cell>
        </row>
        <row r="4728">
          <cell r="A4728" t="str">
            <v>tetur04g04880</v>
          </cell>
          <cell r="B4728" t="str">
            <v>Lysosome-associated membrane glycoprotein Lamp/CD68</v>
          </cell>
        </row>
        <row r="4729">
          <cell r="A4729" t="str">
            <v>tetur04g04890</v>
          </cell>
          <cell r="B4729" t="str">
            <v>isovaleryl-CoA dehydrogenase</v>
          </cell>
        </row>
        <row r="4730">
          <cell r="A4730" t="str">
            <v>tetur04g04900</v>
          </cell>
          <cell r="B4730" t="str">
            <v>adenylosuccinate synthetase</v>
          </cell>
        </row>
        <row r="4731">
          <cell r="A4731" t="str">
            <v>tetur04g04910</v>
          </cell>
          <cell r="B4731" t="str">
            <v>PREDICTED: similar to synaptotagmin XIV</v>
          </cell>
        </row>
        <row r="4732">
          <cell r="A4732" t="str">
            <v>tetur04g04920</v>
          </cell>
          <cell r="B4732" t="str">
            <v>Schwannomin interacting protein 1</v>
          </cell>
        </row>
        <row r="4733">
          <cell r="A4733" t="str">
            <v>tetur04g04940</v>
          </cell>
          <cell r="B4733" t="str">
            <v>Nucleotide-diphospho-sugar transferases</v>
          </cell>
        </row>
        <row r="4734">
          <cell r="A4734" t="str">
            <v>tetur04g04950</v>
          </cell>
          <cell r="B4734" t="str">
            <v>alpha-1;3-mannosyl-glycoprotein beta-1; 2-N-acetylglucosaminyltransferase; putative</v>
          </cell>
        </row>
        <row r="4735">
          <cell r="A4735" t="str">
            <v>tetur04g04970</v>
          </cell>
          <cell r="B4735" t="str">
            <v>Cyclin-dependent kinase 5 activator</v>
          </cell>
        </row>
        <row r="4736">
          <cell r="A4736" t="str">
            <v>tetur04g04980</v>
          </cell>
          <cell r="B4736" t="str">
            <v>TuENaC103  Na+ channel, amiloride-sensitive Tu_ENaC103  Na+ channel, amiloride-sensitive Tu_ENaC103  Na+ channel, amiloride-sensitive   Na+ channel, amiloride-sensitive</v>
          </cell>
        </row>
        <row r="4737">
          <cell r="A4737" t="str">
            <v>tetur04g04990</v>
          </cell>
          <cell r="B4737" t="str">
            <v>SuP  Glutathione S-transferase; related to drosophila suppressor of ref2P sterility   prostaglandin E synthase 2</v>
          </cell>
        </row>
        <row r="4738">
          <cell r="A4738" t="str">
            <v>tetur04g05010</v>
          </cell>
          <cell r="B4738" t="str">
            <v>DOT1-like; histone H3 methyltransferase   DOT1-like; histone H3 methyltransferase</v>
          </cell>
        </row>
        <row r="4739">
          <cell r="A4739" t="str">
            <v>tetur04g05020</v>
          </cell>
          <cell r="B4739" t="str">
            <v>Armadillo-type fold</v>
          </cell>
        </row>
        <row r="4740">
          <cell r="A4740" t="str">
            <v>tetur04g05030</v>
          </cell>
          <cell r="B4740" t="str">
            <v>CBLD  Protein involved in the cytoplasmic processing of cobalamin</v>
          </cell>
        </row>
        <row r="4741">
          <cell r="A4741" t="str">
            <v>tetur04g05040</v>
          </cell>
          <cell r="B4741" t="str">
            <v>mannosyl-oligosaccharide glucosidase</v>
          </cell>
        </row>
        <row r="4742">
          <cell r="A4742" t="str">
            <v>tetur04g05050</v>
          </cell>
          <cell r="B4742" t="str">
            <v>Ras association</v>
          </cell>
        </row>
        <row r="4743">
          <cell r="A4743" t="str">
            <v>tetur04g05060</v>
          </cell>
          <cell r="B4743" t="str">
            <v>epidermal retinol dehydrogenase 2</v>
          </cell>
        </row>
        <row r="4744">
          <cell r="A4744" t="str">
            <v>tetur04g05070</v>
          </cell>
          <cell r="B4744" t="str">
            <v>slmb  WD40 repeat, conserved site   WD40 repeat, conserved site</v>
          </cell>
        </row>
        <row r="4745">
          <cell r="A4745" t="str">
            <v>tetur04g05080</v>
          </cell>
          <cell r="B4745" t="str">
            <v>Hypothetical protein</v>
          </cell>
        </row>
        <row r="4746">
          <cell r="A4746" t="str">
            <v>tetur04g05090</v>
          </cell>
          <cell r="B4746" t="str">
            <v>Serine/threonine-specific protein phosphatase/bis5-nucleosyl-tetraphosphatase</v>
          </cell>
        </row>
        <row r="4747">
          <cell r="A4747" t="str">
            <v>tetur04g05100</v>
          </cell>
          <cell r="B4747" t="str">
            <v>slmb  WD40 repeat, conserved site   WD40 repeat, conserved site</v>
          </cell>
        </row>
        <row r="4748">
          <cell r="A4748" t="str">
            <v>tetur04g05110</v>
          </cell>
          <cell r="B4748" t="str">
            <v>Hypothetical protein</v>
          </cell>
        </row>
        <row r="4749">
          <cell r="A4749" t="str">
            <v>tetur04g05120</v>
          </cell>
          <cell r="B4749" t="str">
            <v>Serine/threonine-specific protein phosphatase/bis5-nucleosyl-tetraphosphatase</v>
          </cell>
        </row>
        <row r="4750">
          <cell r="A4750" t="str">
            <v>tetur04g05130</v>
          </cell>
          <cell r="B4750" t="str">
            <v>stearoyl-CoA desaturase</v>
          </cell>
        </row>
        <row r="4751">
          <cell r="A4751" t="str">
            <v>tetur04g05140</v>
          </cell>
          <cell r="B4751" t="str">
            <v>HECW2  E3 ubiquitin-protein ligase</v>
          </cell>
        </row>
        <row r="4752">
          <cell r="A4752" t="str">
            <v>tetur04g05150</v>
          </cell>
          <cell r="B4752" t="str">
            <v>Hypothetical protein</v>
          </cell>
        </row>
        <row r="4753">
          <cell r="A4753" t="str">
            <v>tetur04g05160</v>
          </cell>
          <cell r="B4753" t="str">
            <v>Proteasome subunit alpha type-4</v>
          </cell>
        </row>
        <row r="4754">
          <cell r="A4754" t="str">
            <v>tetur04g05170</v>
          </cell>
          <cell r="B4754" t="str">
            <v>Shox2  Homeobox, conserved site   Homeobox, conserved site</v>
          </cell>
        </row>
        <row r="4755">
          <cell r="A4755" t="str">
            <v>tetur04g05190</v>
          </cell>
          <cell r="B4755" t="str">
            <v>Translation initiation factor 3; C-terminal</v>
          </cell>
        </row>
        <row r="4756">
          <cell r="A4756" t="str">
            <v>tetur04g05200</v>
          </cell>
          <cell r="B4756" t="str">
            <v>NR1  Novel reductase 1</v>
          </cell>
        </row>
        <row r="4757">
          <cell r="A4757" t="str">
            <v>tetur04g05230</v>
          </cell>
          <cell r="B4757" t="str">
            <v>PREDICTED: similar to dehydrogenase/reductase</v>
          </cell>
        </row>
        <row r="4758">
          <cell r="A4758" t="str">
            <v>tetur04g05240</v>
          </cell>
          <cell r="B4758" t="str">
            <v>PTEN  Phosphatidylinositol-3;4;5-trisphosphate 3-phosphatase</v>
          </cell>
        </row>
        <row r="4759">
          <cell r="A4759" t="str">
            <v>tetur04g05250</v>
          </cell>
          <cell r="B4759" t="str">
            <v>nicalin homolog</v>
          </cell>
        </row>
        <row r="4760">
          <cell r="A4760" t="str">
            <v>tetur04g05260</v>
          </cell>
          <cell r="B4760" t="str">
            <v>GTPase activating protein</v>
          </cell>
        </row>
        <row r="4761">
          <cell r="A4761" t="str">
            <v>tetur04g05270</v>
          </cell>
          <cell r="B4761" t="str">
            <v>Hypothetical protein</v>
          </cell>
        </row>
        <row r="4762">
          <cell r="A4762" t="str">
            <v>tetur04g05280</v>
          </cell>
          <cell r="B4762" t="str">
            <v>PREDICTED: similar to igf2 mRNA binding protein; putative</v>
          </cell>
        </row>
        <row r="4763">
          <cell r="A4763" t="str">
            <v>tetur04g05290</v>
          </cell>
          <cell r="B4763" t="str">
            <v>exocyst complex component 8</v>
          </cell>
        </row>
        <row r="4764">
          <cell r="A4764" t="str">
            <v>tetur04g05300</v>
          </cell>
          <cell r="B4764" t="str">
            <v>mediator of RNA polymerase II transcription subunit 31</v>
          </cell>
        </row>
        <row r="4765">
          <cell r="A4765" t="str">
            <v>tetur04g05310</v>
          </cell>
          <cell r="B4765" t="str">
            <v>Protein-L-isoaspartateD-aspartate O-methyltransferase</v>
          </cell>
        </row>
        <row r="4766">
          <cell r="A4766" t="str">
            <v>tetur04g05330</v>
          </cell>
          <cell r="B4766" t="str">
            <v>exocyst complex component 8</v>
          </cell>
        </row>
        <row r="4767">
          <cell r="A4767" t="str">
            <v>tetur04g05340</v>
          </cell>
          <cell r="B4767" t="str">
            <v>PREDICTED: similar to arginine-glutamic acid dipeptide</v>
          </cell>
        </row>
        <row r="4768">
          <cell r="A4768" t="str">
            <v>tetur04g05350</v>
          </cell>
          <cell r="B4768" t="str">
            <v>FAM3C precursor</v>
          </cell>
        </row>
        <row r="4769">
          <cell r="A4769" t="str">
            <v>tetur04g05360</v>
          </cell>
          <cell r="B4769" t="str">
            <v>Nucleotide-diphospho-sugar transferases   Nucleotide-diphospho-sugar transferases</v>
          </cell>
        </row>
        <row r="4770">
          <cell r="A4770" t="str">
            <v>tetur04g05370</v>
          </cell>
          <cell r="B4770" t="str">
            <v>acyl-CoA delta-9 desaturase</v>
          </cell>
        </row>
        <row r="4771">
          <cell r="A4771" t="str">
            <v>tetur04g05380</v>
          </cell>
          <cell r="B4771" t="str">
            <v>elongation of very long chain fatty acids protein 1</v>
          </cell>
        </row>
        <row r="4772">
          <cell r="A4772" t="str">
            <v>tetur04g05390</v>
          </cell>
          <cell r="B4772" t="str">
            <v>P-loop containing nucleoside triphosphate hydrolase</v>
          </cell>
        </row>
        <row r="4773">
          <cell r="A4773" t="str">
            <v>tetur04g05400</v>
          </cell>
          <cell r="B4773" t="str">
            <v>WW/Rsp5/WWP</v>
          </cell>
        </row>
        <row r="4774">
          <cell r="A4774" t="str">
            <v>tetur04g05410</v>
          </cell>
          <cell r="B4774" t="str">
            <v>Hypothetical protein</v>
          </cell>
        </row>
        <row r="4775">
          <cell r="A4775" t="str">
            <v>tetur04g05420</v>
          </cell>
          <cell r="B4775" t="str">
            <v>P-loop containing nucleoside triphosphate hydrolase</v>
          </cell>
        </row>
        <row r="4776">
          <cell r="A4776" t="str">
            <v>tetur04g05430</v>
          </cell>
          <cell r="B4776" t="str">
            <v>Protein of unknown function DUF3743</v>
          </cell>
        </row>
        <row r="4777">
          <cell r="A4777" t="str">
            <v>tetur04g05440</v>
          </cell>
          <cell r="B4777" t="str">
            <v>Orange</v>
          </cell>
        </row>
        <row r="4778">
          <cell r="A4778" t="str">
            <v>tetur04g05450</v>
          </cell>
          <cell r="B4778" t="str">
            <v>Myc-type, basic helix-loop-helix bHLH domain</v>
          </cell>
        </row>
        <row r="4779">
          <cell r="A4779" t="str">
            <v>tetur04g05460</v>
          </cell>
          <cell r="B4779" t="str">
            <v>10-formyltetrahydrofolate dehydrogenase</v>
          </cell>
        </row>
        <row r="4780">
          <cell r="A4780" t="str">
            <v>tetur04g05470</v>
          </cell>
          <cell r="B4780" t="str">
            <v>TuGR102  Chemosensory Receptor; Gustatory receptor family   Hypothetical protein</v>
          </cell>
        </row>
        <row r="4781">
          <cell r="A4781" t="str">
            <v>tetur04g05500</v>
          </cell>
          <cell r="B4781" t="str">
            <v>TuGR103  Chemosensory Receptor; Gustatory receptor family   Hypothetical protein</v>
          </cell>
        </row>
        <row r="4782">
          <cell r="A4782" t="str">
            <v>tetur04g05510</v>
          </cell>
          <cell r="B4782" t="str">
            <v>pABC-38  ABC-transporter; putative   multidrug resistance-associated protein 1</v>
          </cell>
        </row>
        <row r="4783">
          <cell r="A4783" t="str">
            <v>tetur04g05530</v>
          </cell>
          <cell r="B4783" t="str">
            <v>TuGR105  Chemosensory Receptor; Gustatory receptor family   Hypothetical protein</v>
          </cell>
        </row>
        <row r="4784">
          <cell r="A4784" t="str">
            <v>tetur04g05540</v>
          </cell>
          <cell r="B4784" t="str">
            <v>TuABCC-13  ABC-transporter; class C TuABCC-13  ABC-transporter; class C;</v>
          </cell>
        </row>
        <row r="4785">
          <cell r="A4785" t="str">
            <v>tetur04g05550</v>
          </cell>
          <cell r="B4785" t="str">
            <v>Hypothetical protein</v>
          </cell>
        </row>
        <row r="4786">
          <cell r="A4786" t="str">
            <v>tetur04g05590</v>
          </cell>
          <cell r="B4786" t="str">
            <v>TuGR106  Chemosensory Receptor; Gustatory receptor family TuGR61  Putative Gustatory Receptor   Hypothetical protein</v>
          </cell>
        </row>
        <row r="4787">
          <cell r="A4787" t="str">
            <v>tetur04g05600</v>
          </cell>
          <cell r="B4787" t="str">
            <v>hypothetical protein TcasGA2_TC012253</v>
          </cell>
        </row>
        <row r="4788">
          <cell r="A4788" t="str">
            <v>tetur04g05610</v>
          </cell>
          <cell r="B4788" t="str">
            <v>TuGR107  Chemosensory Receptor; Gustatory receptor family   Hypothetical protein</v>
          </cell>
        </row>
        <row r="4789">
          <cell r="A4789" t="str">
            <v>tetur04g05620</v>
          </cell>
          <cell r="B4789" t="str">
            <v>ABCCinc-04  ABC-transporter; class C; incomplete;</v>
          </cell>
        </row>
        <row r="4790">
          <cell r="A4790" t="str">
            <v>tetur04g05640</v>
          </cell>
          <cell r="B4790" t="str">
            <v>TRPM  NUDIX hydrolase domain-like TRPM  NUDIX hydrolase domain-like TRPM  NUDIX hydrolase domain-like   NUDIX hydrolase domain-like</v>
          </cell>
        </row>
        <row r="4791">
          <cell r="A4791" t="str">
            <v>tetur04g05650</v>
          </cell>
          <cell r="B4791" t="str">
            <v>ubiquitin-conjugating enzyme E2 R2</v>
          </cell>
        </row>
        <row r="4792">
          <cell r="A4792" t="str">
            <v>tetur04g05660</v>
          </cell>
          <cell r="B4792" t="str">
            <v>Hypothetical protein</v>
          </cell>
        </row>
        <row r="4793">
          <cell r="A4793" t="str">
            <v>tetur04g05670</v>
          </cell>
          <cell r="B4793" t="str">
            <v>Uncharacterised protein family UPF0466</v>
          </cell>
        </row>
        <row r="4794">
          <cell r="A4794" t="str">
            <v>tetur04g05680</v>
          </cell>
          <cell r="B4794" t="str">
            <v>Uncharacterised protein family UPF0466</v>
          </cell>
        </row>
        <row r="4795">
          <cell r="A4795" t="str">
            <v>tetur04g05690</v>
          </cell>
          <cell r="B4795" t="str">
            <v>Hypothetical protein</v>
          </cell>
        </row>
        <row r="4796">
          <cell r="A4796" t="str">
            <v>tetur04g05700</v>
          </cell>
          <cell r="B4796" t="str">
            <v>elongation factor G</v>
          </cell>
        </row>
        <row r="4797">
          <cell r="A4797" t="str">
            <v>tetur04g05710</v>
          </cell>
          <cell r="B4797" t="str">
            <v>CPAP 12  cuticular protein analogous to peritrophins 1-A</v>
          </cell>
        </row>
        <row r="4798">
          <cell r="A4798" t="str">
            <v>tetur04g05720</v>
          </cell>
          <cell r="B4798" t="str">
            <v>zf-C2H2  immunodeficiency virus type I enhancer binding protein zf-C2H2  Zinc finger; C2H2 type</v>
          </cell>
        </row>
        <row r="4799">
          <cell r="A4799" t="str">
            <v>tetur04g05730</v>
          </cell>
          <cell r="B4799" t="str">
            <v>Hypothetical protein</v>
          </cell>
        </row>
        <row r="4800">
          <cell r="A4800" t="str">
            <v>tetur04g05750</v>
          </cell>
          <cell r="B4800" t="str">
            <v>hypothetical protein</v>
          </cell>
        </row>
        <row r="4801">
          <cell r="A4801" t="str">
            <v>tetur04g05760</v>
          </cell>
          <cell r="B4801" t="str">
            <v>SP54  Serine protease</v>
          </cell>
        </row>
        <row r="4802">
          <cell r="A4802" t="str">
            <v>tetur04g05770</v>
          </cell>
          <cell r="B4802" t="str">
            <v>sorbitol dehydrogenase</v>
          </cell>
        </row>
        <row r="4803">
          <cell r="A4803" t="str">
            <v>tetur04g05780</v>
          </cell>
          <cell r="B4803" t="str">
            <v>PREDICTED: similar to Mitochondrial ornithine transporter 1</v>
          </cell>
        </row>
        <row r="4804">
          <cell r="A4804" t="str">
            <v>tetur04g05790</v>
          </cell>
          <cell r="B4804" t="str">
            <v>regucalcin</v>
          </cell>
        </row>
        <row r="4805">
          <cell r="A4805" t="str">
            <v>tetur04g05800</v>
          </cell>
          <cell r="B4805" t="str">
            <v>PREDICTED: similar to POMGnT1</v>
          </cell>
        </row>
        <row r="4806">
          <cell r="A4806" t="str">
            <v>tetur04g05810</v>
          </cell>
          <cell r="B4806" t="str">
            <v>dolichyl pyrophosphate phosphatase 1</v>
          </cell>
        </row>
        <row r="4807">
          <cell r="A4807" t="str">
            <v>tetur04g05820</v>
          </cell>
          <cell r="B4807" t="str">
            <v>mitochondrial ornithine transporter 1   mitochondrial ornithine transporter 1</v>
          </cell>
        </row>
        <row r="4808">
          <cell r="A4808" t="str">
            <v>tetur04g05830</v>
          </cell>
          <cell r="B4808" t="str">
            <v>acid phosphatase-1</v>
          </cell>
        </row>
        <row r="4809">
          <cell r="A4809" t="str">
            <v>tetur04g05840</v>
          </cell>
          <cell r="B4809" t="str">
            <v>drpr1  Dm draper ortholog</v>
          </cell>
        </row>
        <row r="4810">
          <cell r="A4810" t="str">
            <v>tetur04g05860</v>
          </cell>
          <cell r="B4810" t="str">
            <v>zinc finger; DHHC-type containing 16</v>
          </cell>
        </row>
        <row r="4811">
          <cell r="A4811" t="str">
            <v>tetur04g05870</v>
          </cell>
          <cell r="B4811" t="str">
            <v>Phosphatidylinositol transfer protein-like; N-terminal</v>
          </cell>
        </row>
        <row r="4812">
          <cell r="A4812" t="str">
            <v>tetur04g05880</v>
          </cell>
          <cell r="B4812" t="str">
            <v>regucalcin</v>
          </cell>
        </row>
        <row r="4813">
          <cell r="A4813" t="str">
            <v>tetur04g05890</v>
          </cell>
          <cell r="B4813" t="str">
            <v>HSP20-like chaperone</v>
          </cell>
        </row>
        <row r="4814">
          <cell r="A4814" t="str">
            <v>tetur04g05900</v>
          </cell>
          <cell r="B4814" t="str">
            <v>ceroid-lipofuscinosis; neuronal 3; juvenile</v>
          </cell>
        </row>
        <row r="4815">
          <cell r="A4815" t="str">
            <v>tetur04g05910</v>
          </cell>
          <cell r="B4815" t="str">
            <v>cyclase family protein</v>
          </cell>
        </row>
        <row r="4816">
          <cell r="A4816" t="str">
            <v>tetur04g05920</v>
          </cell>
          <cell r="B4816" t="str">
            <v>Hypothetical protein</v>
          </cell>
        </row>
        <row r="4817">
          <cell r="A4817" t="str">
            <v>tetur04g05930</v>
          </cell>
          <cell r="B4817" t="str">
            <v>TuFABP1  Calycin-like   Calycin-like</v>
          </cell>
        </row>
        <row r="4818">
          <cell r="A4818" t="str">
            <v>tetur04g05950</v>
          </cell>
          <cell r="B4818" t="str">
            <v>PREDICTED: vaccinia related kinase 1-like</v>
          </cell>
        </row>
        <row r="4819">
          <cell r="A4819" t="str">
            <v>tetur04g05960</v>
          </cell>
          <cell r="B4819" t="str">
            <v>TRAF-like</v>
          </cell>
        </row>
        <row r="4820">
          <cell r="A4820" t="str">
            <v>tetur04g05970</v>
          </cell>
          <cell r="B4820" t="str">
            <v>ApoD14  Apolipoprotein D precursor   outer membrane lipoprotein Blc</v>
          </cell>
        </row>
        <row r="4821">
          <cell r="A4821" t="str">
            <v>tetur04g05980</v>
          </cell>
          <cell r="B4821" t="str">
            <v>ApoD17  Apolipoprotein D precursor   lipoprotein Blc</v>
          </cell>
        </row>
        <row r="4822">
          <cell r="A4822" t="str">
            <v>tetur04g05990</v>
          </cell>
          <cell r="B4822" t="str">
            <v>innexin; putative</v>
          </cell>
        </row>
        <row r="4823">
          <cell r="A4823" t="str">
            <v>tetur04g06000</v>
          </cell>
          <cell r="B4823" t="str">
            <v>ApoD12  Apolipoprotein D precursor   outer membrane lipoprotein Blc</v>
          </cell>
        </row>
        <row r="4824">
          <cell r="A4824" t="str">
            <v>tetur04g06010</v>
          </cell>
          <cell r="B4824" t="str">
            <v>ApoD15  Apolipoprotein D precursor   outer membrane lipoprotein Blc</v>
          </cell>
        </row>
        <row r="4825">
          <cell r="A4825" t="str">
            <v>tetur04g06030</v>
          </cell>
          <cell r="B4825" t="str">
            <v>equilibrative nucleoside transporter 1</v>
          </cell>
        </row>
        <row r="4826">
          <cell r="A4826" t="str">
            <v>tetur04g06040</v>
          </cell>
          <cell r="B4826" t="str">
            <v>ubiquitin-like 3</v>
          </cell>
        </row>
        <row r="4827">
          <cell r="A4827" t="str">
            <v>tetur04g06050</v>
          </cell>
          <cell r="B4827" t="str">
            <v>HCaRG</v>
          </cell>
        </row>
        <row r="4828">
          <cell r="A4828" t="str">
            <v>tetur04g06060</v>
          </cell>
          <cell r="B4828" t="str">
            <v>stage III sporulation protein AH</v>
          </cell>
        </row>
        <row r="4829">
          <cell r="A4829" t="str">
            <v>tetur04g06070</v>
          </cell>
          <cell r="B4829" t="str">
            <v>Hypothetical protein</v>
          </cell>
        </row>
        <row r="4830">
          <cell r="A4830" t="str">
            <v>tetur04g06080</v>
          </cell>
          <cell r="B4830" t="str">
            <v>exonuclease; putative</v>
          </cell>
        </row>
        <row r="4831">
          <cell r="A4831" t="str">
            <v>tetur04g06090</v>
          </cell>
          <cell r="B4831" t="str">
            <v>Zinc finger, DHHC-type, palmitoyltransferase</v>
          </cell>
        </row>
        <row r="4832">
          <cell r="A4832" t="str">
            <v>tetur04g06110</v>
          </cell>
          <cell r="B4832" t="str">
            <v>POMP  Proteasome maturation protein</v>
          </cell>
        </row>
        <row r="4833">
          <cell r="A4833" t="str">
            <v>tetur04g06120</v>
          </cell>
          <cell r="B4833" t="str">
            <v>Hypothetical protein</v>
          </cell>
        </row>
        <row r="4834">
          <cell r="A4834" t="str">
            <v>tetur04g06130</v>
          </cell>
          <cell r="B4834" t="str">
            <v>HADHA  fatty acid oxidation complex TriFunctional Enzyme subunit alpha; mitochondrial</v>
          </cell>
        </row>
        <row r="4835">
          <cell r="A4835" t="str">
            <v>tetur04g06140</v>
          </cell>
          <cell r="B4835" t="str">
            <v>hypothetical protein IscW_ISCW012949</v>
          </cell>
        </row>
        <row r="4836">
          <cell r="A4836" t="str">
            <v>tetur04g06150</v>
          </cell>
          <cell r="B4836" t="str">
            <v>Insulin-1  Insulin Related Peptide precursor.</v>
          </cell>
        </row>
        <row r="4837">
          <cell r="A4837" t="str">
            <v>tetur04g06160</v>
          </cell>
          <cell r="B4837" t="str">
            <v>bZIP_2  thyrotroph embryonic factor bZIP_2  Basic region leucine zipper</v>
          </cell>
        </row>
        <row r="4838">
          <cell r="A4838" t="str">
            <v>tetur04g06180</v>
          </cell>
          <cell r="B4838" t="str">
            <v>Hypothetical protein</v>
          </cell>
        </row>
        <row r="4839">
          <cell r="A4839" t="str">
            <v>tetur04g06190</v>
          </cell>
          <cell r="B4839" t="str">
            <v>glycosyltransferase</v>
          </cell>
        </row>
        <row r="4840">
          <cell r="A4840" t="str">
            <v>tetur04g06200</v>
          </cell>
          <cell r="B4840" t="str">
            <v>secreted salivary gland peptide; putative</v>
          </cell>
        </row>
        <row r="4841">
          <cell r="A4841" t="str">
            <v>tetur04g06210</v>
          </cell>
          <cell r="B4841" t="str">
            <v>COP9 signalosome complex; subunit 9</v>
          </cell>
        </row>
        <row r="4842">
          <cell r="A4842" t="str">
            <v>tetur04g06220</v>
          </cell>
          <cell r="B4842" t="str">
            <v>SAP domain-containing ribonucleoprotein</v>
          </cell>
        </row>
        <row r="4843">
          <cell r="A4843" t="str">
            <v>tetur04g06230</v>
          </cell>
          <cell r="B4843" t="str">
            <v>Y+L amino acid transporter 2</v>
          </cell>
        </row>
        <row r="4844">
          <cell r="A4844" t="str">
            <v>tetur04g06240</v>
          </cell>
          <cell r="B4844" t="str">
            <v>Hypothetical protein</v>
          </cell>
        </row>
        <row r="4845">
          <cell r="A4845" t="str">
            <v>tetur04g06250</v>
          </cell>
          <cell r="B4845" t="str">
            <v>PREDICTED: similar to RAB3A interacting protein</v>
          </cell>
        </row>
        <row r="4846">
          <cell r="A4846" t="str">
            <v>tetur04g06260</v>
          </cell>
          <cell r="B4846" t="str">
            <v>secreted salivary gland peptide; putative</v>
          </cell>
        </row>
        <row r="4847">
          <cell r="A4847" t="str">
            <v>tetur04g06270</v>
          </cell>
          <cell r="B4847" t="str">
            <v>sterol regulatory element-binding protein cleavage-activating protein</v>
          </cell>
        </row>
        <row r="4848">
          <cell r="A4848" t="str">
            <v>tetur04g06300</v>
          </cell>
          <cell r="B4848" t="str">
            <v>Major facilitator superfamily; general substrate transporter</v>
          </cell>
        </row>
        <row r="4849">
          <cell r="A4849" t="str">
            <v>tetur04g06310</v>
          </cell>
          <cell r="B4849" t="str">
            <v>LOC496080 protein</v>
          </cell>
        </row>
        <row r="4850">
          <cell r="A4850" t="str">
            <v>tetur04g06320</v>
          </cell>
          <cell r="B4850" t="str">
            <v>anaphase promoting complex subunit 11</v>
          </cell>
        </row>
        <row r="4851">
          <cell r="A4851" t="str">
            <v>tetur04g06330</v>
          </cell>
          <cell r="B4851" t="str">
            <v>stress-induced-phosphoprotein 1</v>
          </cell>
        </row>
        <row r="4852">
          <cell r="A4852" t="str">
            <v>tetur04g06340</v>
          </cell>
          <cell r="B4852" t="str">
            <v>Hypothetical protein</v>
          </cell>
        </row>
        <row r="4853">
          <cell r="A4853" t="str">
            <v>tetur04g06350</v>
          </cell>
          <cell r="B4853" t="str">
            <v>TuENaC135  Hypothetical protein   Hypothetical protein</v>
          </cell>
        </row>
        <row r="4854">
          <cell r="A4854" t="str">
            <v>tetur04g06360</v>
          </cell>
          <cell r="B4854" t="str">
            <v>beta-tubulin</v>
          </cell>
        </row>
        <row r="4855">
          <cell r="A4855" t="str">
            <v>tetur04g06370</v>
          </cell>
          <cell r="B4855" t="str">
            <v>Hypothetical protein</v>
          </cell>
        </row>
        <row r="4856">
          <cell r="A4856" t="str">
            <v>tetur04g06380</v>
          </cell>
          <cell r="B4856" t="str">
            <v>TuCCE24  Carboxyl/cholinesterase TuCCE-24  Carboxyl/cholinesterase TuCCE-24  TuCCE-24 CE15  CE15</v>
          </cell>
        </row>
        <row r="4857">
          <cell r="A4857" t="str">
            <v>tetur04g06390</v>
          </cell>
          <cell r="B4857" t="str">
            <v>TuABCH-06  ABC-transporter; class H pABC-09  ABC-transporter; putative;</v>
          </cell>
        </row>
        <row r="4858">
          <cell r="A4858" t="str">
            <v>tetur04g06400</v>
          </cell>
          <cell r="B4858" t="str">
            <v>Nematode AStacin protease family member</v>
          </cell>
        </row>
        <row r="4859">
          <cell r="A4859" t="str">
            <v>tetur04g06410</v>
          </cell>
          <cell r="B4859" t="str">
            <v>hatching enzyme</v>
          </cell>
        </row>
        <row r="4860">
          <cell r="A4860" t="str">
            <v>tetur04g06420</v>
          </cell>
          <cell r="B4860" t="str">
            <v>Hypothetical protein</v>
          </cell>
        </row>
        <row r="4861">
          <cell r="A4861" t="str">
            <v>tetur04g06430</v>
          </cell>
          <cell r="B4861" t="str">
            <v>hatching enzyme</v>
          </cell>
        </row>
        <row r="4862">
          <cell r="A4862" t="str">
            <v>tetur04g06440</v>
          </cell>
          <cell r="B4862" t="str">
            <v>Hypothetical protein</v>
          </cell>
        </row>
        <row r="4863">
          <cell r="A4863" t="str">
            <v>tetur04g06450</v>
          </cell>
          <cell r="B4863" t="str">
            <v>Anoctamin, dimerisation domain</v>
          </cell>
        </row>
        <row r="4864">
          <cell r="A4864" t="str">
            <v>tetur04g06460</v>
          </cell>
          <cell r="B4864" t="str">
            <v>Nematode AStacin protease family member</v>
          </cell>
        </row>
        <row r="4865">
          <cell r="A4865" t="str">
            <v>tetur04g06470</v>
          </cell>
          <cell r="B4865" t="str">
            <v>Aats-val  Valine tRNA syntetase</v>
          </cell>
        </row>
        <row r="4866">
          <cell r="A4866" t="str">
            <v>tetur04g06480</v>
          </cell>
          <cell r="B4866" t="str">
            <v>Hypothetical protein</v>
          </cell>
        </row>
        <row r="4867">
          <cell r="A4867" t="str">
            <v>tetur04g06490</v>
          </cell>
          <cell r="B4867" t="str">
            <v>Hypothetical protein</v>
          </cell>
        </row>
        <row r="4868">
          <cell r="A4868" t="str">
            <v>tetur04g06500</v>
          </cell>
          <cell r="B4868" t="str">
            <v>1-phosphatidylinositol-4;5-bisphosphate phosphodiesterase gamma-1</v>
          </cell>
        </row>
        <row r="4869">
          <cell r="A4869" t="str">
            <v>tetur04g06510</v>
          </cell>
          <cell r="B4869" t="str">
            <v>ple  tyrosine hydroxylase; Tyrosine 3-monooxygenase; protein pale   tyrosine hydroxylase</v>
          </cell>
        </row>
        <row r="4870">
          <cell r="A4870" t="str">
            <v>tetur04g06520</v>
          </cell>
          <cell r="B4870" t="str">
            <v>TuGR528  Chemosensory Receptor; Gustatory receptor family   Nucleolar protein Nop52; putative</v>
          </cell>
        </row>
        <row r="4871">
          <cell r="A4871" t="str">
            <v>tetur04g06530</v>
          </cell>
          <cell r="B4871" t="str">
            <v>mpp8  M-phase phosphoprotein 8; ankyrin repeat protein   ankyrin repeat protein</v>
          </cell>
        </row>
        <row r="4872">
          <cell r="A4872" t="str">
            <v>tetur04g06540</v>
          </cell>
          <cell r="B4872" t="str">
            <v>Rala  Small GTPase   Small GTPase</v>
          </cell>
        </row>
        <row r="4873">
          <cell r="A4873" t="str">
            <v>tetur04g06550</v>
          </cell>
          <cell r="B4873" t="str">
            <v>Hypothetical protein</v>
          </cell>
        </row>
        <row r="4874">
          <cell r="A4874" t="str">
            <v>tetur04g06560</v>
          </cell>
          <cell r="B4874" t="str">
            <v>mei-218</v>
          </cell>
        </row>
        <row r="4875">
          <cell r="A4875" t="str">
            <v>tetur04g06570</v>
          </cell>
          <cell r="B4875" t="str">
            <v>Lipopolysaccharide-induced tumor necrosis factor-alpha factor homolog</v>
          </cell>
        </row>
        <row r="4876">
          <cell r="A4876" t="str">
            <v>tetur04g06580</v>
          </cell>
          <cell r="B4876" t="str">
            <v>cornichon homolog</v>
          </cell>
        </row>
        <row r="4877">
          <cell r="A4877" t="str">
            <v>tetur04g06590</v>
          </cell>
          <cell r="B4877" t="str">
            <v>PREDICTED: similar to ubiquinol-cytochrome c reductase; complex III subunit VII</v>
          </cell>
        </row>
        <row r="4878">
          <cell r="A4878" t="str">
            <v>tetur04g06600</v>
          </cell>
          <cell r="B4878" t="str">
            <v>PREDICTED: DEAD/H</v>
          </cell>
        </row>
        <row r="4879">
          <cell r="A4879" t="str">
            <v>tetur04g06610</v>
          </cell>
          <cell r="B4879" t="str">
            <v>protein-L-isoaspartate</v>
          </cell>
        </row>
        <row r="4880">
          <cell r="A4880" t="str">
            <v>tetur04g06620</v>
          </cell>
          <cell r="B4880" t="str">
            <v>lethal</v>
          </cell>
        </row>
        <row r="4881">
          <cell r="A4881" t="str">
            <v>tetur04g06630</v>
          </cell>
          <cell r="B4881" t="str">
            <v>Zinc finger, FLYWCH-type</v>
          </cell>
        </row>
        <row r="4882">
          <cell r="A4882" t="str">
            <v>tetur04g06640</v>
          </cell>
          <cell r="B4882" t="str">
            <v>Hypothetical protein</v>
          </cell>
        </row>
        <row r="4883">
          <cell r="A4883" t="str">
            <v>tetur04g06650</v>
          </cell>
          <cell r="B4883" t="str">
            <v>Triosephosphate isomerase</v>
          </cell>
        </row>
        <row r="4884">
          <cell r="A4884" t="str">
            <v>tetur04g06660</v>
          </cell>
          <cell r="B4884" t="str">
            <v>L-aminoadipate-semialdehyde dehydrogenase-phosphopantetheinyl transferase   L-aminoadipate-semialdehyde dehydrogenase-phosphopantetheinyl transferase</v>
          </cell>
        </row>
        <row r="4885">
          <cell r="A4885" t="str">
            <v>tetur04g06670</v>
          </cell>
          <cell r="B4885" t="str">
            <v>TFAM  transcription factor A precursor   TOX high mobility group box family member 4</v>
          </cell>
        </row>
        <row r="4886">
          <cell r="A4886" t="str">
            <v>tetur04g06680</v>
          </cell>
          <cell r="B4886" t="str">
            <v>DNA replication licensing factor MCM6</v>
          </cell>
        </row>
        <row r="4887">
          <cell r="A4887" t="str">
            <v>tetur04g06690</v>
          </cell>
          <cell r="B4887" t="str">
            <v>GE17168</v>
          </cell>
        </row>
        <row r="4888">
          <cell r="A4888" t="str">
            <v>tetur04g06700</v>
          </cell>
          <cell r="B4888" t="str">
            <v>Hypothetical protein</v>
          </cell>
        </row>
        <row r="4889">
          <cell r="A4889" t="str">
            <v>tetur04g06710</v>
          </cell>
          <cell r="B4889" t="str">
            <v>GE17168</v>
          </cell>
        </row>
        <row r="4890">
          <cell r="A4890" t="str">
            <v>tetur04g06720</v>
          </cell>
          <cell r="B4890" t="str">
            <v>GD24816</v>
          </cell>
        </row>
        <row r="4891">
          <cell r="A4891" t="str">
            <v>tetur04g06730</v>
          </cell>
          <cell r="B4891" t="str">
            <v>conserved hypothetical protein</v>
          </cell>
        </row>
        <row r="4892">
          <cell r="A4892" t="str">
            <v>tetur04g06740</v>
          </cell>
          <cell r="B4892" t="str">
            <v>adenylate cyclase; putative</v>
          </cell>
        </row>
        <row r="4893">
          <cell r="A4893" t="str">
            <v>tetur04g06750</v>
          </cell>
          <cell r="B4893" t="str">
            <v>Immunoglobulin-like fold</v>
          </cell>
        </row>
        <row r="4894">
          <cell r="A4894" t="str">
            <v>tetur04g06760</v>
          </cell>
          <cell r="B4894" t="str">
            <v>GE11520   GE11520</v>
          </cell>
        </row>
        <row r="4895">
          <cell r="A4895" t="str">
            <v>tetur04g06770</v>
          </cell>
          <cell r="B4895" t="str">
            <v>TuCCE25  Carboxyl/cholinesterase TuCCE-25  Carboxyl/cholinesterase</v>
          </cell>
        </row>
        <row r="4896">
          <cell r="A4896" t="str">
            <v>tetur04g06780</v>
          </cell>
          <cell r="B4896" t="str">
            <v>Echs1  mitochondrial enoyl-CoA hydratase   enoyl-CoA hydratase</v>
          </cell>
        </row>
        <row r="4897">
          <cell r="A4897" t="str">
            <v>tetur04g06790</v>
          </cell>
          <cell r="B4897" t="str">
            <v>protein rogdi homolog   protein rogdi homolog</v>
          </cell>
        </row>
        <row r="4898">
          <cell r="A4898" t="str">
            <v>tetur04g06800</v>
          </cell>
          <cell r="B4898" t="str">
            <v>enoyl-CoA hydratase</v>
          </cell>
        </row>
        <row r="4899">
          <cell r="A4899" t="str">
            <v>tetur04g06810</v>
          </cell>
          <cell r="B4899" t="str">
            <v>PREDICTED: remodeling and spacing factor 1</v>
          </cell>
        </row>
        <row r="4900">
          <cell r="A4900" t="str">
            <v>tetur04g06820</v>
          </cell>
          <cell r="B4900" t="str">
            <v>Alpha/Beta hydrolase fold</v>
          </cell>
        </row>
        <row r="4901">
          <cell r="A4901" t="str">
            <v>tetur04g06830</v>
          </cell>
          <cell r="B4901" t="str">
            <v>Talin related</v>
          </cell>
        </row>
        <row r="4902">
          <cell r="A4902" t="str">
            <v>tetur04g06840</v>
          </cell>
          <cell r="B4902" t="str">
            <v>PREDICTED: talin 2</v>
          </cell>
        </row>
        <row r="4903">
          <cell r="A4903" t="str">
            <v>tetur04g06850</v>
          </cell>
          <cell r="B4903" t="str">
            <v>Hypothetical protein</v>
          </cell>
        </row>
        <row r="4904">
          <cell r="A4904" t="str">
            <v>tetur04g06860</v>
          </cell>
          <cell r="B4904" t="str">
            <v>talin-1</v>
          </cell>
        </row>
        <row r="4905">
          <cell r="A4905" t="str">
            <v>tetur04g06870</v>
          </cell>
          <cell r="B4905" t="str">
            <v>Hypothetical protein</v>
          </cell>
        </row>
        <row r="4906">
          <cell r="A4906" t="str">
            <v>tetur04g06880</v>
          </cell>
          <cell r="B4906" t="str">
            <v>Metal-dependent protein hydrolase</v>
          </cell>
        </row>
        <row r="4907">
          <cell r="A4907" t="str">
            <v>tetur04g06890</v>
          </cell>
          <cell r="B4907" t="str">
            <v>Metal-dependent protein hydrolase</v>
          </cell>
        </row>
        <row r="4908">
          <cell r="A4908" t="str">
            <v>tetur04g06900</v>
          </cell>
          <cell r="B4908" t="str">
            <v>Bbs4 protein   Bbs4 protein</v>
          </cell>
        </row>
        <row r="4909">
          <cell r="A4909" t="str">
            <v>tetur04g06910</v>
          </cell>
          <cell r="B4909" t="str">
            <v>Immunoglobulin-like fold</v>
          </cell>
        </row>
        <row r="4910">
          <cell r="A4910" t="str">
            <v>tetur04g06920</v>
          </cell>
          <cell r="B4910" t="str">
            <v>variable lymphocyte receptor A</v>
          </cell>
        </row>
        <row r="4911">
          <cell r="A4911" t="str">
            <v>tetur04g06930</v>
          </cell>
          <cell r="B4911" t="str">
            <v>Hypothetical protein</v>
          </cell>
        </row>
        <row r="4912">
          <cell r="A4912" t="str">
            <v>tetur04g06940</v>
          </cell>
          <cell r="B4912" t="str">
            <v>Hypothetical protein</v>
          </cell>
        </row>
        <row r="4913">
          <cell r="A4913" t="str">
            <v>tetur04g06950</v>
          </cell>
          <cell r="B4913" t="str">
            <v>ankyrin</v>
          </cell>
        </row>
        <row r="4914">
          <cell r="A4914" t="str">
            <v>tetur04g06970</v>
          </cell>
          <cell r="B4914" t="str">
            <v>WD40/YVTN repeat-like-containing domain</v>
          </cell>
        </row>
        <row r="4915">
          <cell r="A4915" t="str">
            <v>tetur04g06980</v>
          </cell>
          <cell r="B4915" t="str">
            <v>Hypothetical protein</v>
          </cell>
        </row>
        <row r="4916">
          <cell r="A4916" t="str">
            <v>tetur04g06990</v>
          </cell>
          <cell r="B4916" t="str">
            <v>cytc1  Cytochrome bc1 complex; cytc1 subunit;</v>
          </cell>
        </row>
        <row r="4917">
          <cell r="A4917" t="str">
            <v>tetur04g07000</v>
          </cell>
          <cell r="B4917" t="str">
            <v>Metal-dependent protein hydrolase</v>
          </cell>
        </row>
        <row r="4918">
          <cell r="A4918" t="str">
            <v>tetur04g07010</v>
          </cell>
          <cell r="B4918" t="str">
            <v>Major facilitator superfamily domain</v>
          </cell>
        </row>
        <row r="4919">
          <cell r="A4919" t="str">
            <v>tetur04g07020</v>
          </cell>
          <cell r="B4919" t="str">
            <v>D-tyrosyl-tRNA</v>
          </cell>
        </row>
        <row r="4920">
          <cell r="A4920" t="str">
            <v>tetur04g07030</v>
          </cell>
          <cell r="B4920" t="str">
            <v>sorbitol dehydrogenase</v>
          </cell>
        </row>
        <row r="4921">
          <cell r="A4921" t="str">
            <v>tetur04g07040</v>
          </cell>
          <cell r="B4921" t="str">
            <v>talin-1   talin-1</v>
          </cell>
        </row>
        <row r="4922">
          <cell r="A4922" t="str">
            <v>tetur04g07050</v>
          </cell>
          <cell r="B4922" t="str">
            <v>sorbitol dehydrogenase</v>
          </cell>
        </row>
        <row r="4923">
          <cell r="A4923" t="str">
            <v>tetur04g07060</v>
          </cell>
          <cell r="B4923" t="str">
            <v>Hypothetical protein</v>
          </cell>
        </row>
        <row r="4924">
          <cell r="A4924" t="str">
            <v>tetur04g07070</v>
          </cell>
          <cell r="B4924" t="str">
            <v>TBPF4  TBP-associated factor 4   TBP-associated factor 4   PREDICTED: similar to transcription initiation factor</v>
          </cell>
        </row>
        <row r="4925">
          <cell r="A4925" t="str">
            <v>tetur04g07080</v>
          </cell>
          <cell r="B4925" t="str">
            <v>Alpha-D-phosphohexomutase; alpha/beta/alpha I/II/III</v>
          </cell>
        </row>
        <row r="4926">
          <cell r="A4926" t="str">
            <v>tetur04g07090</v>
          </cell>
          <cell r="B4926" t="str">
            <v>Alpha-D-phosphohexomutase; alpha/beta/alpha I/II/III</v>
          </cell>
        </row>
        <row r="4927">
          <cell r="A4927" t="str">
            <v>tetur04g07100</v>
          </cell>
          <cell r="B4927" t="str">
            <v>Hypothetical protein</v>
          </cell>
        </row>
        <row r="4928">
          <cell r="A4928" t="str">
            <v>tetur04g07110</v>
          </cell>
          <cell r="B4928" t="str">
            <v>hypothetical protein PGUG_00288</v>
          </cell>
        </row>
        <row r="4929">
          <cell r="A4929" t="str">
            <v>tetur04g07120</v>
          </cell>
          <cell r="B4929" t="str">
            <v>N-acetylglucosamine-phosphate mutase</v>
          </cell>
        </row>
        <row r="4930">
          <cell r="A4930" t="str">
            <v>tetur04g07130</v>
          </cell>
          <cell r="B4930" t="str">
            <v>Parallel beta-helix repeat</v>
          </cell>
        </row>
        <row r="4931">
          <cell r="A4931" t="str">
            <v>tetur04g07140</v>
          </cell>
          <cell r="B4931" t="str">
            <v>Hypothetical protein</v>
          </cell>
        </row>
        <row r="4932">
          <cell r="A4932" t="str">
            <v>tetur04g07150</v>
          </cell>
          <cell r="B4932" t="str">
            <v>PNUTS  Serine/threonine-protein phosphatase 1 regulatory subunit 10</v>
          </cell>
        </row>
        <row r="4933">
          <cell r="A4933" t="str">
            <v>tetur04g07160</v>
          </cell>
          <cell r="B4933" t="str">
            <v>FGFR1 oncogene partner 2 homolog</v>
          </cell>
        </row>
        <row r="4934">
          <cell r="A4934" t="str">
            <v>tetur04g07170</v>
          </cell>
          <cell r="B4934" t="str">
            <v>Hypothetical protein</v>
          </cell>
        </row>
        <row r="4935">
          <cell r="A4935" t="str">
            <v>tetur04g07180</v>
          </cell>
          <cell r="B4935" t="str">
            <v>Hypothetical protein</v>
          </cell>
        </row>
        <row r="4936">
          <cell r="A4936" t="str">
            <v>tetur04g07190</v>
          </cell>
          <cell r="B4936" t="str">
            <v>tiptop  tiptop   teashirt-like protein</v>
          </cell>
        </row>
        <row r="4937">
          <cell r="A4937" t="str">
            <v>tetur04g07200</v>
          </cell>
          <cell r="B4937" t="str">
            <v>Hypothetical protein</v>
          </cell>
        </row>
        <row r="4938">
          <cell r="A4938" t="str">
            <v>tetur04g07210</v>
          </cell>
          <cell r="B4938" t="str">
            <v>Hypothetical protein</v>
          </cell>
        </row>
        <row r="4939">
          <cell r="A4939" t="str">
            <v>tetur04g07230</v>
          </cell>
          <cell r="B4939" t="str">
            <v>PREDICTED: DNA polymerase sigma-like</v>
          </cell>
        </row>
        <row r="4940">
          <cell r="A4940" t="str">
            <v>tetur04g07240</v>
          </cell>
          <cell r="B4940" t="str">
            <v>PREDICTED: DNA polymerase sigma-like</v>
          </cell>
        </row>
        <row r="4941">
          <cell r="A4941" t="str">
            <v>tetur04g07250</v>
          </cell>
          <cell r="B4941" t="str">
            <v>PREDICTED: similar to PAP associated domain containing 5</v>
          </cell>
        </row>
        <row r="4942">
          <cell r="A4942" t="str">
            <v>tetur04g07260</v>
          </cell>
          <cell r="B4942" t="str">
            <v>PREDICTED: DNA polymerase sigma-like   PREDICTED: DNA polymerase sigma-like</v>
          </cell>
        </row>
        <row r="4943">
          <cell r="A4943" t="str">
            <v>tetur04g07270</v>
          </cell>
          <cell r="B4943" t="str">
            <v>Hypothetical protein</v>
          </cell>
        </row>
        <row r="4944">
          <cell r="A4944" t="str">
            <v>tetur04g07280</v>
          </cell>
          <cell r="B4944" t="str">
            <v>protein O-mannosyl-transferase 1</v>
          </cell>
        </row>
        <row r="4945">
          <cell r="A4945" t="str">
            <v>tetur04g07300</v>
          </cell>
          <cell r="B4945" t="str">
            <v>transmembrane protein 184B</v>
          </cell>
        </row>
        <row r="4946">
          <cell r="A4946" t="str">
            <v>tetur04g07310</v>
          </cell>
          <cell r="B4946" t="str">
            <v>Glycosyl transferase family 39/83   Glycosyl transferase family 39/83</v>
          </cell>
        </row>
        <row r="4947">
          <cell r="A4947" t="str">
            <v>tetur04g07320</v>
          </cell>
          <cell r="B4947" t="str">
            <v>PREDICTED: similar to MGC80334 protein</v>
          </cell>
        </row>
        <row r="4948">
          <cell r="A4948" t="str">
            <v>tetur04g07330</v>
          </cell>
          <cell r="B4948" t="str">
            <v>pseudouridylate synthase; putative</v>
          </cell>
        </row>
        <row r="4949">
          <cell r="A4949" t="str">
            <v>tetur04g07340</v>
          </cell>
          <cell r="B4949" t="str">
            <v>Nucleotide-binding; alpha-beta plait</v>
          </cell>
        </row>
        <row r="4950">
          <cell r="A4950" t="str">
            <v>tetur04g07350</v>
          </cell>
          <cell r="B4950" t="str">
            <v>MOSPD2a  PapD-like   PapD-like</v>
          </cell>
        </row>
        <row r="4951">
          <cell r="A4951" t="str">
            <v>tetur04g07360</v>
          </cell>
          <cell r="B4951" t="str">
            <v>viral A-type inclusion protein</v>
          </cell>
        </row>
        <row r="4952">
          <cell r="A4952" t="str">
            <v>tetur04g07370</v>
          </cell>
          <cell r="B4952" t="str">
            <v>Pyridoxal phosphate-dependent transferase, major region, subdomain 1</v>
          </cell>
        </row>
        <row r="4953">
          <cell r="A4953" t="str">
            <v>tetur04g07380</v>
          </cell>
          <cell r="B4953" t="str">
            <v>EGF-like domain, extracellular</v>
          </cell>
        </row>
        <row r="4954">
          <cell r="A4954" t="str">
            <v>tetur04g07390</v>
          </cell>
          <cell r="B4954" t="str">
            <v>Tualpha5  cys-loop ligand-gated ion channel; nicotinic acetylcholine receptor subunit alpha 5   nicotinic acetylcholine receptor subunit alpha 6 transcript variant 1</v>
          </cell>
        </row>
        <row r="4955">
          <cell r="A4955" t="str">
            <v>tetur04g07400</v>
          </cell>
          <cell r="B4955" t="str">
            <v>Hypothetical protein</v>
          </cell>
        </row>
        <row r="4956">
          <cell r="A4956" t="str">
            <v>tetur04g07410</v>
          </cell>
          <cell r="B4956" t="str">
            <v>38K protein</v>
          </cell>
        </row>
        <row r="4957">
          <cell r="A4957" t="str">
            <v>tetur04g07430</v>
          </cell>
          <cell r="B4957" t="str">
            <v>Hypothetical protein</v>
          </cell>
        </row>
        <row r="4958">
          <cell r="A4958" t="str">
            <v>tetur04g07440</v>
          </cell>
          <cell r="B4958" t="str">
            <v>Hypothetical protein</v>
          </cell>
        </row>
        <row r="4959">
          <cell r="A4959" t="str">
            <v>tetur04g07450</v>
          </cell>
          <cell r="B4959" t="str">
            <v>H/ACA ribonucleoprotein complex subunit 3   H/ACA ribonucleoprotein complex subunit 3</v>
          </cell>
        </row>
        <row r="4960">
          <cell r="A4960" t="str">
            <v>tetur04g07460</v>
          </cell>
          <cell r="B4960" t="str">
            <v>flap endonuclease 1</v>
          </cell>
        </row>
        <row r="4961">
          <cell r="A4961" t="str">
            <v>tetur04g07470</v>
          </cell>
          <cell r="B4961" t="str">
            <v>fucosyltransferase; putative   fucosyltransferase; putative</v>
          </cell>
        </row>
        <row r="4962">
          <cell r="A4962" t="str">
            <v>tetur04g07480</v>
          </cell>
          <cell r="B4962" t="str">
            <v>H/ACA ribonucleoprotein complex subunit 3   H/ACA ribonucleoprotein complex subunit 3</v>
          </cell>
        </row>
        <row r="4963">
          <cell r="A4963" t="str">
            <v>tetur04g07490</v>
          </cell>
          <cell r="B4963" t="str">
            <v>Zinc finger; C2H2-type</v>
          </cell>
        </row>
        <row r="4964">
          <cell r="A4964" t="str">
            <v>tetur04g07500</v>
          </cell>
          <cell r="B4964" t="str">
            <v>Hypothetical protein</v>
          </cell>
        </row>
        <row r="4965">
          <cell r="A4965" t="str">
            <v>tetur04g07510</v>
          </cell>
          <cell r="B4965" t="str">
            <v>protein tyrosine phosphatase 1</v>
          </cell>
        </row>
        <row r="4966">
          <cell r="A4966" t="str">
            <v>tetur04g07520</v>
          </cell>
          <cell r="B4966" t="str">
            <v>MARCH8  E3 ubiquitin-protein ligase MARCH8   PREDICTED: membrane-associated ring finger</v>
          </cell>
        </row>
        <row r="4967">
          <cell r="A4967" t="str">
            <v>tetur04g07530</v>
          </cell>
          <cell r="B4967" t="str">
            <v>Hypothetical protein</v>
          </cell>
        </row>
        <row r="4968">
          <cell r="A4968" t="str">
            <v>tetur04g07540</v>
          </cell>
          <cell r="B4968" t="str">
            <v>PREDICTED: protein phosphatase 3</v>
          </cell>
        </row>
        <row r="4969">
          <cell r="A4969" t="str">
            <v>tetur04g07550</v>
          </cell>
          <cell r="B4969" t="str">
            <v>Hypothetical protein</v>
          </cell>
        </row>
        <row r="4970">
          <cell r="A4970" t="str">
            <v>tetur04g07560</v>
          </cell>
          <cell r="B4970" t="str">
            <v>serine/threonine-protein phosphatase 2B catalytic subunit beta isoform</v>
          </cell>
        </row>
        <row r="4971">
          <cell r="A4971" t="str">
            <v>tetur04g07570</v>
          </cell>
          <cell r="B4971" t="str">
            <v>eukaryotic translation initiation factor 3 subunit D</v>
          </cell>
        </row>
        <row r="4972">
          <cell r="A4972" t="str">
            <v>tetur04g07580</v>
          </cell>
          <cell r="B4972" t="str">
            <v>NP-R4  G-protein coupled receptor</v>
          </cell>
        </row>
        <row r="4973">
          <cell r="A4973" t="str">
            <v>tetur04g07590</v>
          </cell>
          <cell r="B4973" t="str">
            <v>RabGAP/TBC</v>
          </cell>
        </row>
        <row r="4974">
          <cell r="A4974" t="str">
            <v>tetur04g07600</v>
          </cell>
          <cell r="B4974" t="str">
            <v>RNI  Leucine-rich repeat domain, L domain-like   Leucine-rich repeat domain, L domain-like</v>
          </cell>
        </row>
        <row r="4975">
          <cell r="A4975" t="str">
            <v>tetur04g07610</v>
          </cell>
          <cell r="B4975" t="str">
            <v>RabGAP/TBC</v>
          </cell>
        </row>
        <row r="4976">
          <cell r="A4976" t="str">
            <v>tetur04g07620</v>
          </cell>
          <cell r="B4976" t="str">
            <v>unnamed protein product</v>
          </cell>
        </row>
        <row r="4977">
          <cell r="A4977" t="str">
            <v>tetur04g07630</v>
          </cell>
          <cell r="B4977" t="str">
            <v>UGT  UDP-glycosyltransferase; teturUGT16 UGT  UDP-glycosyltransferase MGT4  Glycosyltransferase; MGT   Glycosyltransferase; MGT</v>
          </cell>
        </row>
        <row r="4978">
          <cell r="A4978" t="str">
            <v>tetur04g07640</v>
          </cell>
          <cell r="B4978" t="str">
            <v>RabGAP/TBC</v>
          </cell>
        </row>
        <row r="4979">
          <cell r="A4979" t="str">
            <v>tetur04g07650</v>
          </cell>
          <cell r="B4979" t="str">
            <v>PREDICTED: RAB GTPase activating protein 1</v>
          </cell>
        </row>
        <row r="4980">
          <cell r="A4980" t="str">
            <v>tetur04g07660</v>
          </cell>
          <cell r="B4980" t="str">
            <v>Transmembrane protein 14C</v>
          </cell>
        </row>
        <row r="4981">
          <cell r="A4981" t="str">
            <v>tetur04g07670</v>
          </cell>
          <cell r="B4981" t="str">
            <v>Uncharacterised protein family UPF0454</v>
          </cell>
        </row>
        <row r="4982">
          <cell r="A4982" t="str">
            <v>tetur04g07680</v>
          </cell>
          <cell r="B4982" t="str">
            <v>NADH dehydrogenase</v>
          </cell>
        </row>
        <row r="4983">
          <cell r="A4983" t="str">
            <v>tetur04g07690</v>
          </cell>
          <cell r="B4983" t="str">
            <v>DDM9-1  Domain of unknown function DUF3421   Domain of unknown function DUF3421</v>
          </cell>
        </row>
        <row r="4984">
          <cell r="A4984" t="str">
            <v>tetur04g07700</v>
          </cell>
          <cell r="B4984" t="str">
            <v>PREDICTED: similar to DNA topoisomerase type I</v>
          </cell>
        </row>
        <row r="4985">
          <cell r="A4985" t="str">
            <v>tetur04g07710</v>
          </cell>
          <cell r="B4985" t="str">
            <v>UGT  UDP-glycosyltransferase; teturUGT17p UGT  UDP-glycosyltransferase; teturUGT17 UGT  UDP-glycosyltransferase; teturUGT17 UGT  UDP-glycosyltransferase   Glycosyltransferase; MGT</v>
          </cell>
        </row>
        <row r="4986">
          <cell r="A4986" t="str">
            <v>tetur04g07730</v>
          </cell>
          <cell r="B4986" t="str">
            <v>UGT  UDP-glycosyltransferase; teturUGT17 UGT  UDP-glycosyltransferase; teturUGT17 UGT  UDP-glycosyltransferase   Hypothetical protein</v>
          </cell>
        </row>
        <row r="4987">
          <cell r="A4987" t="str">
            <v>tetur04g07740</v>
          </cell>
          <cell r="B4987" t="str">
            <v>Hypothetical protein</v>
          </cell>
        </row>
        <row r="4988">
          <cell r="A4988" t="str">
            <v>tetur04g07750</v>
          </cell>
          <cell r="B4988" t="str">
            <v>PREDICTED: similar to M-phase phosphoprotein 1;</v>
          </cell>
        </row>
        <row r="4989">
          <cell r="A4989" t="str">
            <v>tetur04g07760</v>
          </cell>
          <cell r="B4989" t="str">
            <v>Endonuclease/exonuclease/phosphatase</v>
          </cell>
        </row>
        <row r="4990">
          <cell r="A4990" t="str">
            <v>tetur04g07770</v>
          </cell>
          <cell r="B4990" t="str">
            <v>UGT  UDP-glycosyltransferase, teturUGT18 UGT  UDP-glycosyltransferase   Glycosyltransferase, MGT</v>
          </cell>
        </row>
        <row r="4991">
          <cell r="A4991" t="str">
            <v>tetur04g07780</v>
          </cell>
          <cell r="B4991" t="str">
            <v>UGT  UDP-glycosyltransferase; teturUGT19 UGT  UDP-glycosyltransferase   Glycosyltransferase; MGT</v>
          </cell>
        </row>
        <row r="4992">
          <cell r="A4992" t="str">
            <v>tetur04g07790</v>
          </cell>
          <cell r="B4992" t="str">
            <v>ATP-dependent RNA helicase</v>
          </cell>
        </row>
        <row r="4993">
          <cell r="A4993" t="str">
            <v>tetur04g07810</v>
          </cell>
          <cell r="B4993" t="str">
            <v>ATP-dependent RNA helicase</v>
          </cell>
        </row>
        <row r="4994">
          <cell r="A4994" t="str">
            <v>tetur04g07820</v>
          </cell>
          <cell r="B4994" t="str">
            <v>prefoldin subunit 2</v>
          </cell>
        </row>
        <row r="4995">
          <cell r="A4995" t="str">
            <v>tetur04g07830</v>
          </cell>
          <cell r="B4995" t="str">
            <v>Hypothetical protein</v>
          </cell>
        </row>
        <row r="4996">
          <cell r="A4996" t="str">
            <v>tetur04g07840</v>
          </cell>
          <cell r="B4996" t="str">
            <v>dopamine transporter</v>
          </cell>
        </row>
        <row r="4997">
          <cell r="A4997" t="str">
            <v>tetur04g07850</v>
          </cell>
          <cell r="B4997" t="str">
            <v>Hypothetical protein</v>
          </cell>
        </row>
        <row r="4998">
          <cell r="A4998" t="str">
            <v>tetur04g07860</v>
          </cell>
          <cell r="B4998" t="str">
            <v>TuABCC-14  ABC-transporter; class C TuABCC-14  ABC-transporter; class C;</v>
          </cell>
        </row>
        <row r="4999">
          <cell r="A4999" t="str">
            <v>tetur04g07870</v>
          </cell>
          <cell r="B4999" t="str">
            <v>Hypothetical protein</v>
          </cell>
        </row>
        <row r="5000">
          <cell r="A5000" t="str">
            <v>tetur04g07880</v>
          </cell>
          <cell r="B5000" t="str">
            <v>Hypothetical protein</v>
          </cell>
        </row>
        <row r="5001">
          <cell r="A5001" t="str">
            <v>tetur04g07890</v>
          </cell>
          <cell r="B5001" t="str">
            <v>Hypothetical protein</v>
          </cell>
        </row>
        <row r="5002">
          <cell r="A5002" t="str">
            <v>tetur04g07900</v>
          </cell>
          <cell r="B5002" t="str">
            <v>Endonuclease/exonuclease/phosphatase</v>
          </cell>
        </row>
        <row r="5003">
          <cell r="A5003" t="str">
            <v>tetur04g07910</v>
          </cell>
          <cell r="B5003" t="str">
            <v>TuABCC-15  ABC-transporter; class C;</v>
          </cell>
        </row>
        <row r="5004">
          <cell r="A5004" t="str">
            <v>tetur04g07920</v>
          </cell>
          <cell r="B5004" t="str">
            <v>midasin   midasin</v>
          </cell>
        </row>
        <row r="5005">
          <cell r="A5005" t="str">
            <v>tetur04g07930</v>
          </cell>
          <cell r="B5005" t="str">
            <v>Hypothetical protein</v>
          </cell>
        </row>
        <row r="5006">
          <cell r="A5006" t="str">
            <v>tetur04g07940</v>
          </cell>
          <cell r="B5006" t="str">
            <v>Hypothetical protein</v>
          </cell>
        </row>
        <row r="5007">
          <cell r="A5007" t="str">
            <v>tetur04g07950</v>
          </cell>
          <cell r="B5007" t="str">
            <v>DNA repair and recombination protein RAD54</v>
          </cell>
        </row>
        <row r="5008">
          <cell r="A5008" t="str">
            <v>tetur04g07960</v>
          </cell>
          <cell r="B5008" t="str">
            <v>40S ribosomal protein S29</v>
          </cell>
        </row>
        <row r="5009">
          <cell r="A5009" t="str">
            <v>tetur04g07970</v>
          </cell>
          <cell r="B5009" t="str">
            <v>40S ribosomal protein S11</v>
          </cell>
        </row>
        <row r="5010">
          <cell r="A5010" t="str">
            <v>tetur04g07980</v>
          </cell>
          <cell r="B5010" t="str">
            <v>YAP-binding/ALF4/Glomulin</v>
          </cell>
        </row>
        <row r="5011">
          <cell r="A5011" t="str">
            <v>tetur04g07990</v>
          </cell>
          <cell r="B5011" t="str">
            <v>Socs  Suppressor of cytokine signaling 6   suppressor of cytokine signaling 6</v>
          </cell>
        </row>
        <row r="5012">
          <cell r="A5012" t="str">
            <v>tetur04g08000</v>
          </cell>
          <cell r="B5012" t="str">
            <v>Hypothetical protein</v>
          </cell>
        </row>
        <row r="5013">
          <cell r="A5013" t="str">
            <v>tetur04g08010</v>
          </cell>
          <cell r="B5013" t="str">
            <v>P-loop containing nucleoside triphosphate hydrolase</v>
          </cell>
        </row>
        <row r="5014">
          <cell r="A5014" t="str">
            <v>tetur04g08020</v>
          </cell>
          <cell r="B5014" t="str">
            <v>phosphatidylserine decarboxylase proenzyme</v>
          </cell>
        </row>
        <row r="5015">
          <cell r="A5015" t="str">
            <v>tetur04g08030</v>
          </cell>
          <cell r="B5015" t="str">
            <v>ribosomal protein S3</v>
          </cell>
        </row>
        <row r="5016">
          <cell r="A5016" t="str">
            <v>tetur04g08040</v>
          </cell>
          <cell r="B5016" t="str">
            <v>Transport protein XK</v>
          </cell>
        </row>
        <row r="5017">
          <cell r="A5017" t="str">
            <v>tetur04g08050</v>
          </cell>
          <cell r="B5017" t="str">
            <v>serine/threonine-protein kinase VRK1</v>
          </cell>
        </row>
        <row r="5018">
          <cell r="A5018" t="str">
            <v>tetur04g08060</v>
          </cell>
          <cell r="B5018" t="str">
            <v>PRP38</v>
          </cell>
        </row>
        <row r="5019">
          <cell r="A5019" t="str">
            <v>tetur04g08070</v>
          </cell>
          <cell r="B5019" t="str">
            <v>peptidyl-prolyl cis-trans isomerase FKBP6</v>
          </cell>
        </row>
        <row r="5020">
          <cell r="A5020" t="str">
            <v>tetur04g08080</v>
          </cell>
          <cell r="B5020" t="str">
            <v>P-loop containing nucleoside triphosphate hydrolase</v>
          </cell>
        </row>
        <row r="5021">
          <cell r="A5021" t="str">
            <v>tetur04g08090</v>
          </cell>
          <cell r="B5021" t="str">
            <v>Hypothetical protein</v>
          </cell>
        </row>
        <row r="5022">
          <cell r="A5022" t="str">
            <v>tetur04g08100</v>
          </cell>
          <cell r="B5022" t="str">
            <v>PapD-like</v>
          </cell>
        </row>
        <row r="5023">
          <cell r="A5023" t="str">
            <v>tetur04g08110</v>
          </cell>
          <cell r="B5023" t="str">
            <v>elongation factor Tu</v>
          </cell>
        </row>
        <row r="5024">
          <cell r="A5024" t="str">
            <v>tetur04g08120</v>
          </cell>
          <cell r="B5024" t="str">
            <v>histone-lysine N-methyltransferase SUV39H1</v>
          </cell>
        </row>
        <row r="5025">
          <cell r="A5025" t="str">
            <v>tetur04g08130</v>
          </cell>
          <cell r="B5025" t="str">
            <v>Guanine-nucleotide dissociation stimulator CDC25</v>
          </cell>
        </row>
        <row r="5026">
          <cell r="A5026" t="str">
            <v>tetur04g08140</v>
          </cell>
          <cell r="B5026" t="str">
            <v>Arrestin, C-terminal</v>
          </cell>
        </row>
        <row r="5027">
          <cell r="A5027" t="str">
            <v>tetur04g08160</v>
          </cell>
          <cell r="B5027" t="str">
            <v>poly</v>
          </cell>
        </row>
        <row r="5028">
          <cell r="A5028" t="str">
            <v>tetur04g08170</v>
          </cell>
          <cell r="B5028" t="str">
            <v>PREDICTED: similar to WDC146</v>
          </cell>
        </row>
        <row r="5029">
          <cell r="A5029" t="str">
            <v>tetur04g08180</v>
          </cell>
          <cell r="B5029" t="str">
            <v>GPCR; family 2-like</v>
          </cell>
        </row>
        <row r="5030">
          <cell r="A5030" t="str">
            <v>tetur04g08190</v>
          </cell>
          <cell r="B5030" t="str">
            <v>TuCPI-7  Cystatin</v>
          </cell>
        </row>
        <row r="5031">
          <cell r="A5031" t="str">
            <v>tetur04g08200</v>
          </cell>
          <cell r="B5031" t="str">
            <v>Endonuclease/exonuclease/phosphatase</v>
          </cell>
        </row>
        <row r="5032">
          <cell r="A5032" t="str">
            <v>tetur04g08210</v>
          </cell>
          <cell r="B5032" t="str">
            <v>Hypothetical protein</v>
          </cell>
        </row>
        <row r="5033">
          <cell r="A5033" t="str">
            <v>tetur04g08220</v>
          </cell>
          <cell r="B5033" t="str">
            <v>TuCPI-12  Cystatin</v>
          </cell>
        </row>
        <row r="5034">
          <cell r="A5034" t="str">
            <v>tetur04g08230</v>
          </cell>
          <cell r="B5034" t="str">
            <v>NEDD8-activating enzyme E1 regulatory subunit</v>
          </cell>
        </row>
        <row r="5035">
          <cell r="A5035" t="str">
            <v>tetur04g08240</v>
          </cell>
          <cell r="B5035" t="str">
            <v>PREDICTED: similar to solute carrier family 41 member 1</v>
          </cell>
        </row>
        <row r="5036">
          <cell r="A5036" t="str">
            <v>tetur04g08250</v>
          </cell>
          <cell r="B5036" t="str">
            <v>cleavage and polyadenylation specificity factor subunit 2</v>
          </cell>
        </row>
        <row r="5037">
          <cell r="A5037" t="str">
            <v>tetur04g08260</v>
          </cell>
          <cell r="B5037" t="str">
            <v>PREDICTED: hypothetical protein</v>
          </cell>
        </row>
        <row r="5038">
          <cell r="A5038" t="str">
            <v>tetur04g08270</v>
          </cell>
          <cell r="B5038" t="str">
            <v>PREDICTED: similar to Usher syndrome 1G homolog</v>
          </cell>
        </row>
        <row r="5039">
          <cell r="A5039" t="str">
            <v>tetur04g08280</v>
          </cell>
          <cell r="B5039" t="str">
            <v>Hypothetical protein</v>
          </cell>
        </row>
        <row r="5040">
          <cell r="A5040" t="str">
            <v>tetur04g08290</v>
          </cell>
          <cell r="B5040" t="str">
            <v>Endonuclease/exonuclease/phosphatase</v>
          </cell>
        </row>
        <row r="5041">
          <cell r="A5041" t="str">
            <v>tetur04g08310</v>
          </cell>
          <cell r="B5041" t="str">
            <v>Hypothetical protein</v>
          </cell>
        </row>
        <row r="5042">
          <cell r="A5042" t="str">
            <v>tetur04g08320</v>
          </cell>
          <cell r="B5042" t="str">
            <v>nkx2-2  NK2 homeobox 2</v>
          </cell>
        </row>
        <row r="5043">
          <cell r="A5043" t="str">
            <v>tetur04g08330</v>
          </cell>
          <cell r="B5043" t="str">
            <v>nk2.2  homeobox protein NK-2</v>
          </cell>
        </row>
        <row r="5044">
          <cell r="A5044" t="str">
            <v>tetur04g08340</v>
          </cell>
          <cell r="B5044" t="str">
            <v>Hypothetical protein</v>
          </cell>
        </row>
        <row r="5045">
          <cell r="A5045" t="str">
            <v>tetur04g08350</v>
          </cell>
          <cell r="B5045" t="str">
            <v>Nkx3-2  Homeobox, conserved site Homeobox  Homeobox, conserved site</v>
          </cell>
        </row>
        <row r="5046">
          <cell r="A5046" t="str">
            <v>tetur04g08360</v>
          </cell>
          <cell r="B5046" t="str">
            <v>Hypothetical protein</v>
          </cell>
        </row>
        <row r="5047">
          <cell r="A5047" t="str">
            <v>tetur04g08370</v>
          </cell>
          <cell r="B5047" t="str">
            <v>Donson   Donson</v>
          </cell>
        </row>
        <row r="5048">
          <cell r="A5048" t="str">
            <v>tetur04g08380</v>
          </cell>
          <cell r="B5048" t="str">
            <v>TuPap-1  Cathepsin O</v>
          </cell>
        </row>
        <row r="5049">
          <cell r="A5049" t="str">
            <v>tetur04g08400</v>
          </cell>
          <cell r="B5049" t="str">
            <v>monocarboxylate transporter   PREDICTED: similar to monocarboxylate transporter</v>
          </cell>
        </row>
        <row r="5050">
          <cell r="A5050" t="str">
            <v>tetur04g08430</v>
          </cell>
          <cell r="B5050" t="str">
            <v>Hypothetical protein</v>
          </cell>
        </row>
        <row r="5051">
          <cell r="A5051" t="str">
            <v>tetur04g08450</v>
          </cell>
          <cell r="B5051" t="str">
            <v>Hypothetical protein</v>
          </cell>
        </row>
        <row r="5052">
          <cell r="A5052" t="str">
            <v>tetur04g08460</v>
          </cell>
          <cell r="B5052" t="str">
            <v>tolkin   tolkin</v>
          </cell>
        </row>
        <row r="5053">
          <cell r="A5053" t="str">
            <v>tetur04g08470</v>
          </cell>
          <cell r="B5053" t="str">
            <v>Hypothetical protein</v>
          </cell>
        </row>
        <row r="5054">
          <cell r="A5054" t="str">
            <v>tetur04g08480</v>
          </cell>
          <cell r="B5054" t="str">
            <v>TuCCE26  Carboxyl/cholinesterase; similar to neuroligin TuCCE-26-nrl  Carboxyl/cholinesterase; similar to neuroligin</v>
          </cell>
        </row>
        <row r="5055">
          <cell r="A5055" t="str">
            <v>tetur04g08490</v>
          </cell>
          <cell r="B5055" t="str">
            <v>MOB3  Mob as tumor suppressor protein; MATS.</v>
          </cell>
        </row>
        <row r="5056">
          <cell r="A5056" t="str">
            <v>tetur04g08500</v>
          </cell>
          <cell r="B5056" t="str">
            <v>PREDICTED: similar to F55A4.8a</v>
          </cell>
        </row>
        <row r="5057">
          <cell r="A5057" t="str">
            <v>tetur04g08510</v>
          </cell>
          <cell r="B5057" t="str">
            <v>Hypothetical protein pABC-10  ABC-transporter; putative;</v>
          </cell>
        </row>
        <row r="5058">
          <cell r="A5058" t="str">
            <v>tetur04g08520</v>
          </cell>
          <cell r="B5058" t="str">
            <v>Hypothetical protein</v>
          </cell>
        </row>
        <row r="5059">
          <cell r="A5059" t="str">
            <v>tetur04g08530</v>
          </cell>
          <cell r="B5059" t="str">
            <v>3-beta hydroxysteroid dehydrogenase/isomerase</v>
          </cell>
        </row>
        <row r="5060">
          <cell r="A5060" t="str">
            <v>tetur04g08540</v>
          </cell>
          <cell r="B5060" t="str">
            <v>Bardet-Biedl syndrome 2</v>
          </cell>
        </row>
        <row r="5061">
          <cell r="A5061" t="str">
            <v>tetur04g08550</v>
          </cell>
          <cell r="B5061" t="str">
            <v>Insulin-like</v>
          </cell>
        </row>
        <row r="5062">
          <cell r="A5062" t="str">
            <v>tetur04g08560</v>
          </cell>
          <cell r="B5062" t="str">
            <v>peroxisomal N</v>
          </cell>
        </row>
        <row r="5063">
          <cell r="A5063" t="str">
            <v>tetur04g08570</v>
          </cell>
          <cell r="B5063" t="str">
            <v>transmembrane protein 55B</v>
          </cell>
        </row>
        <row r="5064">
          <cell r="A5064" t="str">
            <v>tetur04g08580</v>
          </cell>
          <cell r="B5064" t="str">
            <v>phospholipase A-2-activating protein</v>
          </cell>
        </row>
        <row r="5065">
          <cell r="A5065" t="str">
            <v>tetur04g08590</v>
          </cell>
          <cell r="B5065" t="str">
            <v>progestin and adipoQ receptor family member 4</v>
          </cell>
        </row>
        <row r="5066">
          <cell r="A5066" t="str">
            <v>tetur04g08600</v>
          </cell>
          <cell r="B5066" t="str">
            <v>Zinc finger, C2H2-like   Zinc finger, C2H2-like</v>
          </cell>
        </row>
        <row r="5067">
          <cell r="A5067" t="str">
            <v>tetur04g08610</v>
          </cell>
          <cell r="B5067" t="str">
            <v>sodium-dependent serotonin transporter</v>
          </cell>
        </row>
        <row r="5068">
          <cell r="A5068" t="str">
            <v>tetur04g08620</v>
          </cell>
          <cell r="B5068" t="str">
            <v>intradiol ring-cleavage dioxygenase</v>
          </cell>
        </row>
        <row r="5069">
          <cell r="A5069" t="str">
            <v>tetur04g08630</v>
          </cell>
          <cell r="B5069" t="str">
            <v>HASH1  Achaete-scute transcription factor-related HLH  Achaete-scute transcription factor-related</v>
          </cell>
        </row>
        <row r="5070">
          <cell r="A5070" t="str">
            <v>tetur04g08640</v>
          </cell>
          <cell r="B5070" t="str">
            <v>Hypothetical protein</v>
          </cell>
        </row>
        <row r="5071">
          <cell r="A5071" t="str">
            <v>tetur04g08650</v>
          </cell>
          <cell r="B5071" t="str">
            <v>Uncharacterised protein family UPF0565</v>
          </cell>
        </row>
        <row r="5072">
          <cell r="A5072" t="str">
            <v>tetur04g08660</v>
          </cell>
          <cell r="B5072" t="str">
            <v>TuCas-1  Caspase</v>
          </cell>
        </row>
        <row r="5073">
          <cell r="A5073" t="str">
            <v>tetur04g08670</v>
          </cell>
          <cell r="B5073" t="str">
            <v>Hypothetical protein</v>
          </cell>
        </row>
        <row r="5074">
          <cell r="A5074" t="str">
            <v>tetur04g08680</v>
          </cell>
          <cell r="B5074" t="str">
            <v>NPC2  Immunoglobulin E-set   Immunoglobulin E-set</v>
          </cell>
        </row>
        <row r="5075">
          <cell r="A5075" t="str">
            <v>tetur04g08690</v>
          </cell>
          <cell r="B5075" t="str">
            <v>Hypothetical protein</v>
          </cell>
        </row>
        <row r="5076">
          <cell r="A5076" t="str">
            <v>tetur04g08700</v>
          </cell>
          <cell r="B5076" t="str">
            <v>Hypothetical protein</v>
          </cell>
        </row>
        <row r="5077">
          <cell r="A5077" t="str">
            <v>tetur04g08710</v>
          </cell>
          <cell r="B5077" t="str">
            <v>HEXB2  Beta-hexosaminidase subunit beta precursor   Glycoside hydrolase; subgroup; catalytic core</v>
          </cell>
        </row>
        <row r="5078">
          <cell r="A5078" t="str">
            <v>tetur04g08720</v>
          </cell>
          <cell r="B5078" t="str">
            <v>PREDICTED: similar to solute carrier family 41 member 1</v>
          </cell>
        </row>
        <row r="5079">
          <cell r="A5079" t="str">
            <v>tetur04g08730</v>
          </cell>
          <cell r="B5079" t="str">
            <v>Chromobox protein homolog 3</v>
          </cell>
        </row>
        <row r="5080">
          <cell r="A5080" t="str">
            <v>tetur04g08740</v>
          </cell>
          <cell r="B5080" t="str">
            <v>Sjogren syndrome antigen B</v>
          </cell>
        </row>
        <row r="5081">
          <cell r="A5081" t="str">
            <v>tetur04g08750</v>
          </cell>
          <cell r="B5081" t="str">
            <v>Hypothetical protein</v>
          </cell>
        </row>
        <row r="5082">
          <cell r="A5082" t="str">
            <v>tetur04g08760</v>
          </cell>
          <cell r="B5082" t="str">
            <v>Scv4  scavenger receptor activity</v>
          </cell>
        </row>
        <row r="5083">
          <cell r="A5083" t="str">
            <v>tetur04g08770</v>
          </cell>
          <cell r="B5083" t="str">
            <v>SVWF1  VWFC domain   VWFC domain   VWFC domain</v>
          </cell>
        </row>
        <row r="5084">
          <cell r="A5084" t="str">
            <v>tetur04g08780</v>
          </cell>
          <cell r="B5084" t="str">
            <v>TuGR27  Chemosensory Receptor; Gustatory receptor family   Hypothetical protein</v>
          </cell>
        </row>
        <row r="5085">
          <cell r="A5085" t="str">
            <v>tetur04g08790</v>
          </cell>
          <cell r="B5085" t="str">
            <v>CRAL-TRIO lipid binding domain</v>
          </cell>
        </row>
        <row r="5086">
          <cell r="A5086" t="str">
            <v>tetur04g08800</v>
          </cell>
          <cell r="B5086" t="str">
            <v>Hypothetical protein</v>
          </cell>
        </row>
        <row r="5087">
          <cell r="A5087" t="str">
            <v>tetur04g08810</v>
          </cell>
          <cell r="B5087" t="str">
            <v>family with sequence similarity 60; member A</v>
          </cell>
        </row>
        <row r="5088">
          <cell r="A5088" t="str">
            <v>tetur04g08820</v>
          </cell>
          <cell r="B5088" t="str">
            <v>TuCas-4  Caspase</v>
          </cell>
        </row>
        <row r="5089">
          <cell r="A5089" t="str">
            <v>tetur04g08830</v>
          </cell>
          <cell r="B5089" t="str">
            <v>ARAP1 protein</v>
          </cell>
        </row>
        <row r="5090">
          <cell r="A5090" t="str">
            <v>tetur04g08840</v>
          </cell>
          <cell r="B5090" t="str">
            <v>EHR  Neuropeptide receptor linked to guanylate cyclase   guanylate cyclase   guanylate cyclase</v>
          </cell>
        </row>
        <row r="5091">
          <cell r="A5091" t="str">
            <v>tetur04g08870</v>
          </cell>
          <cell r="B5091" t="str">
            <v>Alpha/Beta hydrolase fold</v>
          </cell>
        </row>
        <row r="5092">
          <cell r="A5092" t="str">
            <v>tetur04g08880</v>
          </cell>
          <cell r="B5092" t="str">
            <v>Hypothetical protein</v>
          </cell>
        </row>
        <row r="5093">
          <cell r="A5093" t="str">
            <v>tetur04g08890</v>
          </cell>
          <cell r="B5093" t="str">
            <v>Fibroin   Hypothetical protein</v>
          </cell>
        </row>
        <row r="5094">
          <cell r="A5094" t="str">
            <v>tetur04g08900</v>
          </cell>
          <cell r="B5094" t="str">
            <v>Myc-type, basic helix-loop-helix bHLH domain   Myc-type, basic helix-loop-helix bHLH domain</v>
          </cell>
        </row>
        <row r="5095">
          <cell r="A5095" t="str">
            <v>tetur04g08910</v>
          </cell>
          <cell r="B5095" t="str">
            <v>Myc-type, basic helix-loop-helix bHLH domain</v>
          </cell>
        </row>
        <row r="5096">
          <cell r="A5096" t="str">
            <v>tetur04g08920</v>
          </cell>
          <cell r="B5096" t="str">
            <v>Hypothetical protein</v>
          </cell>
        </row>
        <row r="5097">
          <cell r="A5097" t="str">
            <v>tetur04g08940</v>
          </cell>
          <cell r="B5097" t="str">
            <v>NP-R20  G-protein coupled receptor.</v>
          </cell>
        </row>
        <row r="5098">
          <cell r="A5098" t="str">
            <v>tetur04g08960</v>
          </cell>
          <cell r="B5098" t="str">
            <v>Spir3  spire homolog 3   spire</v>
          </cell>
        </row>
        <row r="5099">
          <cell r="A5099" t="str">
            <v>tetur04g08980</v>
          </cell>
          <cell r="B5099" t="str">
            <v>multi-sensor hybrid histidine kinase</v>
          </cell>
        </row>
        <row r="5100">
          <cell r="A5100" t="str">
            <v>tetur04g08990</v>
          </cell>
          <cell r="B5100" t="str">
            <v>Hypothetical protein</v>
          </cell>
        </row>
        <row r="5101">
          <cell r="A5101" t="str">
            <v>tetur04g09000</v>
          </cell>
          <cell r="B5101" t="str">
            <v>IAPa2  inhibitor of apoptosis family protein   inhibitor of apoptosis protein</v>
          </cell>
        </row>
        <row r="5102">
          <cell r="A5102" t="str">
            <v>tetur04g09010</v>
          </cell>
          <cell r="B5102" t="str">
            <v>TumXR  Periplasmic binding protein-like I MTT  Periplasmic binding protein-like I MTT  Periplasmic binding protein-like I   Periplasmic binding protein-like I</v>
          </cell>
        </row>
        <row r="5103">
          <cell r="A5103" t="str">
            <v>tetur04g09020</v>
          </cell>
          <cell r="B5103" t="str">
            <v>fng  fringe   beta-1;3-N-acetylglucosaminyltransferase lunatic fringe</v>
          </cell>
        </row>
        <row r="5104">
          <cell r="A5104" t="str">
            <v>tetur04g09030</v>
          </cell>
          <cell r="B5104" t="str">
            <v>Hypothetical protein</v>
          </cell>
        </row>
        <row r="5105">
          <cell r="A5105" t="str">
            <v>tetur04g09040</v>
          </cell>
          <cell r="B5105" t="str">
            <v>Mad  Mothers against decapentaplegic Mad  similar to Mothers against decapentaplegic homolog 5 Mad  PREDICTED: similar to Mothers against decapentaplegic homolog 5   PREDICTED: similar to Mothers against decapentaplegic homolog 5</v>
          </cell>
        </row>
        <row r="5106">
          <cell r="A5106" t="str">
            <v>tetur04g09050</v>
          </cell>
          <cell r="B5106" t="str">
            <v>Hypothetical protein</v>
          </cell>
        </row>
        <row r="5107">
          <cell r="A5107" t="str">
            <v>tetur04g09060</v>
          </cell>
          <cell r="B5107" t="str">
            <v>dynein light chain</v>
          </cell>
        </row>
        <row r="5108">
          <cell r="A5108" t="str">
            <v>tetur04g09070</v>
          </cell>
          <cell r="B5108" t="str">
            <v>FAD/NADP-binding domain</v>
          </cell>
        </row>
        <row r="5109">
          <cell r="A5109" t="str">
            <v>tetur04g09080</v>
          </cell>
          <cell r="B5109" t="str">
            <v>Tetratricopeptide repeat</v>
          </cell>
        </row>
        <row r="5110">
          <cell r="A5110" t="str">
            <v>tetur04g09090</v>
          </cell>
          <cell r="B5110" t="str">
            <v>pyruvate dehydrogenase</v>
          </cell>
        </row>
        <row r="5111">
          <cell r="A5111" t="str">
            <v>tetur04g09100</v>
          </cell>
          <cell r="B5111" t="str">
            <v>Hypothetical protein</v>
          </cell>
        </row>
        <row r="5112">
          <cell r="A5112" t="str">
            <v>tetur04g09120</v>
          </cell>
          <cell r="B5112" t="str">
            <v>28S ribosomal protein S27; mitochondrial</v>
          </cell>
        </row>
        <row r="5113">
          <cell r="A5113" t="str">
            <v>tetur04g09130</v>
          </cell>
          <cell r="B5113" t="str">
            <v>six2  Six2 protein</v>
          </cell>
        </row>
        <row r="5114">
          <cell r="A5114" t="str">
            <v>tetur04g09140</v>
          </cell>
          <cell r="B5114" t="str">
            <v>Hypothetical protein</v>
          </cell>
        </row>
        <row r="5115">
          <cell r="A5115" t="str">
            <v>tetur04g09150</v>
          </cell>
          <cell r="B5115" t="str">
            <v>Hypothetical protein</v>
          </cell>
        </row>
        <row r="5116">
          <cell r="A5116" t="str">
            <v>tetur04g09160</v>
          </cell>
          <cell r="B5116" t="str">
            <v>28S ribosomal protein S18A; putative</v>
          </cell>
        </row>
        <row r="5117">
          <cell r="A5117" t="str">
            <v>tetur04g09170</v>
          </cell>
          <cell r="B5117" t="str">
            <v>syntaxin 16</v>
          </cell>
        </row>
        <row r="5118">
          <cell r="A5118" t="str">
            <v>tetur04g09180</v>
          </cell>
          <cell r="B5118" t="str">
            <v>Kinetochore protein Nuf2</v>
          </cell>
        </row>
        <row r="5119">
          <cell r="A5119" t="str">
            <v>tetur04g09190</v>
          </cell>
          <cell r="B5119" t="str">
            <v>PREDICTED: solute carrier family 13</v>
          </cell>
        </row>
        <row r="5120">
          <cell r="A5120" t="str">
            <v>tetur04g09200</v>
          </cell>
          <cell r="B5120" t="str">
            <v>Hypothetical protein</v>
          </cell>
        </row>
        <row r="5121">
          <cell r="A5121" t="str">
            <v>tetur04g09210</v>
          </cell>
          <cell r="B5121" t="str">
            <v>cytochrome b5 reductase 4</v>
          </cell>
        </row>
        <row r="5122">
          <cell r="A5122" t="str">
            <v>tetur04g09220</v>
          </cell>
          <cell r="B5122" t="str">
            <v>GPN-loop GTPase 2</v>
          </cell>
        </row>
        <row r="5123">
          <cell r="A5123" t="str">
            <v>tetur04g09230</v>
          </cell>
          <cell r="B5123" t="str">
            <v>Hypothetical protein</v>
          </cell>
        </row>
        <row r="5124">
          <cell r="A5124" t="str">
            <v>tetur04g09240</v>
          </cell>
          <cell r="B5124" t="str">
            <v>Low-density lipoprotein LDL receptor class A repeat</v>
          </cell>
        </row>
        <row r="5125">
          <cell r="A5125" t="str">
            <v>tetur04g09250</v>
          </cell>
          <cell r="B5125" t="str">
            <v>Hypothetical protein</v>
          </cell>
        </row>
        <row r="5126">
          <cell r="A5126" t="str">
            <v>tetur04g09270</v>
          </cell>
          <cell r="B5126" t="str">
            <v>Hypothetical protein</v>
          </cell>
        </row>
        <row r="5127">
          <cell r="A5127" t="str">
            <v>tetur04g09290</v>
          </cell>
          <cell r="B5127" t="str">
            <v>Hypothetical protein</v>
          </cell>
        </row>
        <row r="5128">
          <cell r="A5128" t="str">
            <v>tetur04g09300</v>
          </cell>
          <cell r="B5128" t="str">
            <v>40S ribosomal protein S27</v>
          </cell>
        </row>
        <row r="5129">
          <cell r="A5129" t="str">
            <v>tetur04g09310</v>
          </cell>
          <cell r="B5129" t="str">
            <v>WD repeat-containing protein 61</v>
          </cell>
        </row>
        <row r="5130">
          <cell r="A5130" t="str">
            <v>tetur04g09320</v>
          </cell>
          <cell r="B5130" t="str">
            <v>Pleckstrin-homology domain PH domain/Phosphotyrosine-binding domain PTB</v>
          </cell>
        </row>
        <row r="5131">
          <cell r="A5131" t="str">
            <v>tetur04g09330</v>
          </cell>
          <cell r="B5131" t="str">
            <v>Cyclase-associated protein CAP/septum formation inhibitor MinC, C-terminal</v>
          </cell>
        </row>
        <row r="5132">
          <cell r="A5132" t="str">
            <v>tetur04g09340</v>
          </cell>
          <cell r="B5132" t="str">
            <v>Hypothetical protein</v>
          </cell>
        </row>
        <row r="5133">
          <cell r="A5133" t="str">
            <v>tetur04g09350</v>
          </cell>
          <cell r="B5133" t="str">
            <v>Nucleoside diphosphate kinase; core</v>
          </cell>
        </row>
        <row r="5134">
          <cell r="A5134" t="str">
            <v>tetur04g09360</v>
          </cell>
          <cell r="B5134" t="str">
            <v>Hypothetical protein</v>
          </cell>
        </row>
        <row r="5135">
          <cell r="A5135" t="str">
            <v>tetur04g09370</v>
          </cell>
          <cell r="B5135" t="str">
            <v>Hypothetical protein</v>
          </cell>
        </row>
        <row r="5136">
          <cell r="A5136" t="str">
            <v>tetur04g09380</v>
          </cell>
          <cell r="B5136" t="str">
            <v>Hypothetical protein</v>
          </cell>
        </row>
        <row r="5137">
          <cell r="A5137" t="str">
            <v>tetur04g09390</v>
          </cell>
          <cell r="B5137" t="str">
            <v>hypothetical protein TcasGA2_TC009604</v>
          </cell>
        </row>
        <row r="5138">
          <cell r="A5138" t="str">
            <v>tetur04g09400</v>
          </cell>
          <cell r="B5138" t="str">
            <v>Hypothetical protein</v>
          </cell>
        </row>
        <row r="5139">
          <cell r="A5139" t="str">
            <v>tetur04g09410</v>
          </cell>
          <cell r="B5139" t="str">
            <v>Hypothetical protein</v>
          </cell>
        </row>
        <row r="5140">
          <cell r="A5140" t="str">
            <v>tetur04g09420</v>
          </cell>
          <cell r="B5140" t="str">
            <v>Hypothetical protein</v>
          </cell>
        </row>
        <row r="5141">
          <cell r="A5141" t="str">
            <v>tetur04g09459</v>
          </cell>
          <cell r="B5141" t="str">
            <v>SSPF2  Small Secreted Protein; Family F   hypothetical protein</v>
          </cell>
        </row>
        <row r="5142">
          <cell r="A5142" t="str">
            <v>tetur04g09479</v>
          </cell>
          <cell r="B5142" t="str">
            <v>SSPF3  Small Secreted Protein; Family F   hypothetical protein</v>
          </cell>
        </row>
        <row r="5143">
          <cell r="A5143" t="str">
            <v>tetur04g09489</v>
          </cell>
          <cell r="B5143" t="str">
            <v>SSPF4  Small Secreted Protein; Family F   hypothetical protein</v>
          </cell>
        </row>
        <row r="5144">
          <cell r="A5144" t="str">
            <v>tetur04g09490</v>
          </cell>
          <cell r="B5144" t="str">
            <v>FRRS1  Cytochrome b561; putative ferric-chelate reductase</v>
          </cell>
        </row>
        <row r="5145">
          <cell r="A5145" t="str">
            <v>tetur04g09491</v>
          </cell>
          <cell r="B5145" t="str">
            <v>NPF-3  Pancreatic hormone-like PAH  Pancreatic hormone-like   Pancreatic hormone-like</v>
          </cell>
        </row>
        <row r="5146">
          <cell r="A5146" t="str">
            <v>tetur04g09492</v>
          </cell>
          <cell r="B5146" t="str">
            <v>NYXH  Leucine-rich repeat domain, L domain-like   Leucine-rich repeat domain, L domain-like</v>
          </cell>
        </row>
        <row r="5147">
          <cell r="A5147" t="str">
            <v>tetur04g09493</v>
          </cell>
        </row>
        <row r="5148">
          <cell r="A5148" t="str">
            <v>tetur04g09494</v>
          </cell>
        </row>
        <row r="5149">
          <cell r="A5149" t="str">
            <v>tetur04g09495</v>
          </cell>
          <cell r="B5149" t="str">
            <v>PPIL3  Cyclophilin-type peptidyl-prolyl cis-trans isomerase, conserved site PPIL3  Cyclophilin-type peptidyl-prolyl cis-trans isomerase, conserved site   Cyclophilin-type peptidyl-prolyl cis-trans isomerase, conserved site</v>
          </cell>
        </row>
        <row r="5150">
          <cell r="A5150" t="str">
            <v>tetur04g09497</v>
          </cell>
          <cell r="B5150" t="str">
            <v>FucTC  Cyclophilin-type peptidyl-prolyl cis-trans isomerase, conserved site FucTC  Cyclophilin-type peptidyl-prolyl cis-trans isomerase, conserved site   Cyclophilin-type peptidyl-prolyl cis-trans isomerase, conserved site</v>
          </cell>
        </row>
        <row r="5151">
          <cell r="A5151" t="str">
            <v>tetur04g09498</v>
          </cell>
          <cell r="B5151" t="str">
            <v>ORF104  Orphan protein; possibly fibroin</v>
          </cell>
        </row>
        <row r="5152">
          <cell r="A5152" t="str">
            <v>tetur04g09500</v>
          </cell>
          <cell r="B5152" t="str">
            <v>ELO family</v>
          </cell>
        </row>
        <row r="5153">
          <cell r="A5153" t="str">
            <v>tetur04g09501</v>
          </cell>
        </row>
        <row r="5154">
          <cell r="A5154" t="str">
            <v>tetur04g09504</v>
          </cell>
          <cell r="B5154" t="str">
            <v>TuGR104  Chemosensory Receptor; Gustatory receptor family</v>
          </cell>
        </row>
        <row r="5155">
          <cell r="A5155" t="str">
            <v>tetur04g09505</v>
          </cell>
        </row>
        <row r="5156">
          <cell r="A5156" t="str">
            <v>tetur04g09508</v>
          </cell>
          <cell r="B5156" t="str">
            <v>RHBG  Blood group Rhesus C/E/D polypeptide   Blood group Rhesus C/E/D polypeptide</v>
          </cell>
        </row>
        <row r="5157">
          <cell r="A5157" t="str">
            <v>tetur04g09509</v>
          </cell>
          <cell r="B5157" t="str">
            <v>SOD1  Superoxide dismutase Cu/Zn / superoxide dismutase copper chaperone   Superoxide dismutase Cu/Zn / superoxide dismutase copper chaperone</v>
          </cell>
        </row>
        <row r="5158">
          <cell r="A5158" t="str">
            <v>tetur04g09510</v>
          </cell>
          <cell r="B5158" t="str">
            <v>Rab-GTPase-TBC domain</v>
          </cell>
        </row>
        <row r="5159">
          <cell r="A5159" t="str">
            <v>tetur04g09511</v>
          </cell>
        </row>
        <row r="5160">
          <cell r="A5160" t="str">
            <v>tetur04g09513</v>
          </cell>
        </row>
        <row r="5161">
          <cell r="A5161" t="str">
            <v>tetur04g09527</v>
          </cell>
          <cell r="B5161" t="str">
            <v>CPOX  Coproporphyrinogen III oxidase, aerobic   Coproporphyrinogen III oxidase, aerobic</v>
          </cell>
        </row>
        <row r="5162">
          <cell r="A5162" t="str">
            <v>tetur04g09557</v>
          </cell>
          <cell r="B5162" t="str">
            <v>LRRP1  Leucine-rich repeat domain, L domain-like   Leucine-rich repeat domain, L domain-like</v>
          </cell>
        </row>
        <row r="5163">
          <cell r="A5163" t="str">
            <v>tetur04g09567</v>
          </cell>
          <cell r="B5163" t="str">
            <v>G protein-coupled receptor, rhodopsin-like</v>
          </cell>
        </row>
        <row r="5164">
          <cell r="A5164" t="str">
            <v>tetur04g09577</v>
          </cell>
          <cell r="B5164" t="str">
            <v>TuGR184  Chemosensory Receptor; Gustatory receptor family</v>
          </cell>
        </row>
        <row r="5165">
          <cell r="A5165" t="str">
            <v>tetur04g09587</v>
          </cell>
          <cell r="B5165" t="str">
            <v>TuGR280  Chemosensory Receptor; Gustatory receptor family</v>
          </cell>
        </row>
        <row r="5166">
          <cell r="A5166" t="str">
            <v>tetur04g09607</v>
          </cell>
          <cell r="B5166" t="str">
            <v>hypothetical protein</v>
          </cell>
        </row>
        <row r="5167">
          <cell r="A5167" t="str">
            <v>tetur04g09617</v>
          </cell>
          <cell r="B5167" t="str">
            <v>hypothetical protein</v>
          </cell>
        </row>
        <row r="5168">
          <cell r="A5168" t="str">
            <v>tetur04g09618</v>
          </cell>
          <cell r="B5168" t="str">
            <v>TuGR529  Chemosensory Receptor; Gustatory receptor family</v>
          </cell>
        </row>
        <row r="5169">
          <cell r="A5169" t="str">
            <v>tetur04g09629</v>
          </cell>
          <cell r="B5169" t="str">
            <v>hypothetical protein</v>
          </cell>
        </row>
        <row r="5170">
          <cell r="A5170" t="str">
            <v>tetur04g09639</v>
          </cell>
          <cell r="B5170" t="str">
            <v>SGP100  secreted salivary gland protein precursor   hypothetical protein</v>
          </cell>
        </row>
        <row r="5171">
          <cell r="A5171" t="str">
            <v>tetur04g09649</v>
          </cell>
          <cell r="B5171" t="str">
            <v>Carboxylesterase, type B</v>
          </cell>
        </row>
        <row r="5172">
          <cell r="A5172" t="str">
            <v>tetur04g09659</v>
          </cell>
          <cell r="B5172" t="str">
            <v>Acyl-CoA dehydrogenase/oxidase, N-terminal</v>
          </cell>
        </row>
        <row r="5173">
          <cell r="A5173" t="str">
            <v>tetur04g09689</v>
          </cell>
          <cell r="B5173" t="str">
            <v>TuENaC116  Na+ channel, amiloride-sensitive Tu_ENaC116  Na+ channel, amiloride-sensitive   Na+ channel, amiloride-sensitive</v>
          </cell>
        </row>
        <row r="5174">
          <cell r="A5174" t="str">
            <v>tetur04g09729</v>
          </cell>
          <cell r="B5174" t="str">
            <v>Serine/threonine-protein kinase Rio2</v>
          </cell>
        </row>
        <row r="5175">
          <cell r="A5175" t="str">
            <v>tetur04g90876</v>
          </cell>
          <cell r="B5175" t="str">
            <v>hypothetical protein</v>
          </cell>
        </row>
        <row r="5176">
          <cell r="A5176" t="str">
            <v>tetur04g90877</v>
          </cell>
          <cell r="B5176" t="str">
            <v>hypothetical protein</v>
          </cell>
        </row>
        <row r="5177">
          <cell r="A5177" t="str">
            <v>tetur04g90878</v>
          </cell>
          <cell r="B5177" t="str">
            <v>hypothetical protein</v>
          </cell>
        </row>
        <row r="5178">
          <cell r="A5178" t="str">
            <v>tetur04g90880</v>
          </cell>
          <cell r="B5178" t="str">
            <v>hypothetical protein</v>
          </cell>
        </row>
        <row r="5179">
          <cell r="A5179" t="str">
            <v>tetur04g90882</v>
          </cell>
          <cell r="B5179" t="str">
            <v>hypothetical protein</v>
          </cell>
        </row>
        <row r="5180">
          <cell r="A5180" t="str">
            <v>tetur04g90883</v>
          </cell>
          <cell r="B5180" t="str">
            <v>hypothetical protein</v>
          </cell>
        </row>
        <row r="5181">
          <cell r="A5181" t="str">
            <v>tetur04g90885</v>
          </cell>
          <cell r="B5181" t="str">
            <v>hypothetical protein</v>
          </cell>
        </row>
        <row r="5182">
          <cell r="A5182" t="str">
            <v>tetur04g90887</v>
          </cell>
          <cell r="B5182" t="str">
            <v>hypothetical protein</v>
          </cell>
        </row>
        <row r="5183">
          <cell r="A5183" t="str">
            <v>tetur04g90888</v>
          </cell>
          <cell r="B5183" t="str">
            <v>hypothetical protein</v>
          </cell>
        </row>
        <row r="5184">
          <cell r="A5184" t="str">
            <v>tetur04g90889</v>
          </cell>
          <cell r="B5184" t="str">
            <v>hypothetical protein</v>
          </cell>
        </row>
        <row r="5185">
          <cell r="A5185" t="str">
            <v>tetur04g90890</v>
          </cell>
          <cell r="B5185" t="str">
            <v>hypothetical protein</v>
          </cell>
        </row>
        <row r="5186">
          <cell r="A5186" t="str">
            <v>tetur04g90891</v>
          </cell>
          <cell r="B5186" t="str">
            <v>hypothetical protein</v>
          </cell>
        </row>
        <row r="5187">
          <cell r="A5187" t="str">
            <v>tetur04g90892</v>
          </cell>
          <cell r="B5187" t="str">
            <v>hypothetical protein</v>
          </cell>
        </row>
        <row r="5188">
          <cell r="A5188" t="str">
            <v>tetur04g90893</v>
          </cell>
          <cell r="B5188" t="str">
            <v>hypothetical protein</v>
          </cell>
        </row>
        <row r="5189">
          <cell r="A5189" t="str">
            <v>tetur04g90894</v>
          </cell>
          <cell r="B5189" t="str">
            <v>hypothetical protein</v>
          </cell>
        </row>
        <row r="5190">
          <cell r="A5190" t="str">
            <v>tetur04g90895</v>
          </cell>
          <cell r="B5190" t="str">
            <v>hypothetical protein</v>
          </cell>
        </row>
        <row r="5191">
          <cell r="A5191" t="str">
            <v>tetur04g90896</v>
          </cell>
          <cell r="B5191" t="str">
            <v>hypothetical protein</v>
          </cell>
        </row>
        <row r="5192">
          <cell r="A5192" t="str">
            <v>tetur04g90897</v>
          </cell>
          <cell r="B5192" t="str">
            <v>hypothetical protein</v>
          </cell>
        </row>
        <row r="5193">
          <cell r="A5193" t="str">
            <v>tetur04g90898</v>
          </cell>
          <cell r="B5193" t="str">
            <v>hypothetical protein</v>
          </cell>
        </row>
        <row r="5194">
          <cell r="A5194" t="str">
            <v>tetur04g90899</v>
          </cell>
          <cell r="B5194" t="str">
            <v>hypothetical protein</v>
          </cell>
        </row>
        <row r="5195">
          <cell r="A5195" t="str">
            <v>tetur04g90900</v>
          </cell>
          <cell r="B5195" t="str">
            <v>hypothetical protein</v>
          </cell>
        </row>
        <row r="5196">
          <cell r="A5196" t="str">
            <v>tetur04g90901</v>
          </cell>
          <cell r="B5196" t="str">
            <v>hypothetical protein</v>
          </cell>
        </row>
        <row r="5197">
          <cell r="A5197" t="str">
            <v>tetur04g90902</v>
          </cell>
          <cell r="B5197" t="str">
            <v>hypothetical protein</v>
          </cell>
        </row>
        <row r="5198">
          <cell r="A5198" t="str">
            <v>tetur04g90904</v>
          </cell>
          <cell r="B5198" t="str">
            <v>hypothetical protein</v>
          </cell>
        </row>
        <row r="5199">
          <cell r="A5199" t="str">
            <v>tetur04g90905</v>
          </cell>
          <cell r="B5199" t="str">
            <v>hypothetical protein</v>
          </cell>
        </row>
        <row r="5200">
          <cell r="A5200" t="str">
            <v>tetur04g90906</v>
          </cell>
          <cell r="B5200" t="str">
            <v>hypothetical protein</v>
          </cell>
        </row>
        <row r="5201">
          <cell r="A5201" t="str">
            <v>tetur04g90907</v>
          </cell>
          <cell r="B5201" t="str">
            <v>hypothetical protein</v>
          </cell>
        </row>
        <row r="5202">
          <cell r="A5202" t="str">
            <v>tetur04g90908</v>
          </cell>
          <cell r="B5202" t="str">
            <v>hypothetical protein</v>
          </cell>
        </row>
        <row r="5203">
          <cell r="A5203" t="str">
            <v>tetur04g90909</v>
          </cell>
          <cell r="B5203" t="str">
            <v>hypothetical protein</v>
          </cell>
        </row>
        <row r="5204">
          <cell r="A5204" t="str">
            <v>tetur04g92200</v>
          </cell>
          <cell r="B5204" t="str">
            <v>hypothetical protein</v>
          </cell>
        </row>
        <row r="5205">
          <cell r="A5205" t="str">
            <v>tetur04g92201</v>
          </cell>
          <cell r="B5205" t="str">
            <v>hypothetical protein</v>
          </cell>
        </row>
        <row r="5206">
          <cell r="A5206" t="str">
            <v>tetur04g92203</v>
          </cell>
          <cell r="B5206" t="str">
            <v>hypothetical protein</v>
          </cell>
        </row>
        <row r="5207">
          <cell r="A5207" t="str">
            <v>tetur04g92204</v>
          </cell>
          <cell r="B5207" t="str">
            <v>hypothetical protein</v>
          </cell>
        </row>
        <row r="5208">
          <cell r="A5208" t="str">
            <v>tetur04g92205</v>
          </cell>
          <cell r="B5208" t="str">
            <v>hypothetical protein</v>
          </cell>
        </row>
        <row r="5209">
          <cell r="A5209" t="str">
            <v>tetur04g92207</v>
          </cell>
          <cell r="B5209" t="str">
            <v>hypothetical protein</v>
          </cell>
        </row>
        <row r="5210">
          <cell r="A5210" t="str">
            <v>tetur04g92208</v>
          </cell>
          <cell r="B5210" t="str">
            <v>hypothetical protein</v>
          </cell>
        </row>
        <row r="5211">
          <cell r="A5211" t="str">
            <v>tetur04g92216</v>
          </cell>
          <cell r="B5211" t="str">
            <v>hypothetical protein</v>
          </cell>
        </row>
        <row r="5212">
          <cell r="A5212" t="str">
            <v>tetur04g92218</v>
          </cell>
          <cell r="B5212" t="str">
            <v>hypothetical protein</v>
          </cell>
        </row>
        <row r="5213">
          <cell r="A5213" t="str">
            <v>tetur04g92219</v>
          </cell>
          <cell r="B5213" t="str">
            <v>hypothetical protein</v>
          </cell>
        </row>
        <row r="5214">
          <cell r="A5214" t="str">
            <v>tetur04g92221</v>
          </cell>
          <cell r="B5214" t="str">
            <v>hypothetical protein</v>
          </cell>
        </row>
        <row r="5215">
          <cell r="A5215" t="str">
            <v>tetur04g92222</v>
          </cell>
          <cell r="B5215" t="str">
            <v>hypothetical protein</v>
          </cell>
        </row>
        <row r="5216">
          <cell r="A5216" t="str">
            <v>tetur04g92223</v>
          </cell>
          <cell r="B5216" t="str">
            <v>hypothetical protein</v>
          </cell>
        </row>
        <row r="5217">
          <cell r="A5217" t="str">
            <v>tetur04g92226</v>
          </cell>
          <cell r="B5217" t="str">
            <v>hypothetical protein</v>
          </cell>
        </row>
        <row r="5218">
          <cell r="A5218" t="str">
            <v>tetur04g92227</v>
          </cell>
          <cell r="B5218" t="str">
            <v>hypothetical protein</v>
          </cell>
        </row>
        <row r="5219">
          <cell r="A5219" t="str">
            <v>tetur04g92229</v>
          </cell>
          <cell r="B5219" t="str">
            <v>hypothetical protein</v>
          </cell>
        </row>
        <row r="5220">
          <cell r="A5220" t="str">
            <v>tetur04g92230</v>
          </cell>
          <cell r="B5220" t="str">
            <v>hypothetical protein</v>
          </cell>
        </row>
        <row r="5221">
          <cell r="A5221" t="str">
            <v>tetur04g92232</v>
          </cell>
          <cell r="B5221" t="str">
            <v>hypothetical protein</v>
          </cell>
        </row>
        <row r="5222">
          <cell r="A5222" t="str">
            <v>tetur04g92233</v>
          </cell>
          <cell r="B5222" t="str">
            <v>hypothetical protein</v>
          </cell>
        </row>
        <row r="5223">
          <cell r="A5223" t="str">
            <v>tetur04g92234</v>
          </cell>
          <cell r="B5223" t="str">
            <v>hypothetical protein</v>
          </cell>
        </row>
        <row r="5224">
          <cell r="A5224" t="str">
            <v>tetur04g92235</v>
          </cell>
          <cell r="B5224" t="str">
            <v>hypothetical protein</v>
          </cell>
        </row>
        <row r="5225">
          <cell r="A5225" t="str">
            <v>tetur04g92236</v>
          </cell>
          <cell r="B5225" t="str">
            <v>hypothetical protein</v>
          </cell>
        </row>
        <row r="5226">
          <cell r="A5226" t="str">
            <v>tetur04g92237</v>
          </cell>
          <cell r="B5226" t="str">
            <v>hypothetical protein</v>
          </cell>
        </row>
        <row r="5227">
          <cell r="A5227" t="str">
            <v>tetur04g92238</v>
          </cell>
          <cell r="B5227" t="str">
            <v>hypothetical protein</v>
          </cell>
        </row>
        <row r="5228">
          <cell r="A5228" t="str">
            <v>tetur04g92239</v>
          </cell>
          <cell r="B5228" t="str">
            <v>hypothetical protein</v>
          </cell>
        </row>
        <row r="5229">
          <cell r="A5229" t="str">
            <v>tetur04g92240</v>
          </cell>
          <cell r="B5229" t="str">
            <v>hypothetical protein</v>
          </cell>
        </row>
        <row r="5230">
          <cell r="A5230" t="str">
            <v>tetur04g92241</v>
          </cell>
          <cell r="B5230" t="str">
            <v>hypothetical protein</v>
          </cell>
        </row>
        <row r="5231">
          <cell r="A5231" t="str">
            <v>tetur04g92242</v>
          </cell>
          <cell r="B5231" t="str">
            <v>hypothetical protein</v>
          </cell>
        </row>
        <row r="5232">
          <cell r="A5232" t="str">
            <v>tetur04g92243</v>
          </cell>
          <cell r="B5232" t="str">
            <v>hypothetical protein</v>
          </cell>
        </row>
        <row r="5233">
          <cell r="A5233" t="str">
            <v>tetur04g92244</v>
          </cell>
          <cell r="B5233" t="str">
            <v>hypothetical protein</v>
          </cell>
        </row>
        <row r="5234">
          <cell r="A5234" t="str">
            <v>tetur04g92245</v>
          </cell>
          <cell r="B5234" t="str">
            <v>hypothetical protein</v>
          </cell>
        </row>
        <row r="5235">
          <cell r="A5235" t="str">
            <v>tetur04g92246</v>
          </cell>
          <cell r="B5235" t="str">
            <v>hypothetical protein</v>
          </cell>
        </row>
        <row r="5236">
          <cell r="A5236" t="str">
            <v>tetur04g92247</v>
          </cell>
          <cell r="B5236" t="str">
            <v>hypothetical protein</v>
          </cell>
        </row>
        <row r="5237">
          <cell r="A5237" t="str">
            <v>tetur04g92248</v>
          </cell>
          <cell r="B5237" t="str">
            <v>hypothetical protein</v>
          </cell>
        </row>
        <row r="5238">
          <cell r="A5238" t="str">
            <v>tetur04g92249</v>
          </cell>
          <cell r="B5238" t="str">
            <v>hypothetical protein</v>
          </cell>
        </row>
        <row r="5239">
          <cell r="A5239" t="str">
            <v>tetur04g92250</v>
          </cell>
          <cell r="B5239" t="str">
            <v>hypothetical protein</v>
          </cell>
        </row>
        <row r="5240">
          <cell r="A5240" t="str">
            <v>tetur04g92251</v>
          </cell>
          <cell r="B5240" t="str">
            <v>hypothetical protein</v>
          </cell>
        </row>
        <row r="5241">
          <cell r="A5241" t="str">
            <v>tetur04g92252</v>
          </cell>
          <cell r="B5241" t="str">
            <v>hypothetical protein</v>
          </cell>
        </row>
        <row r="5242">
          <cell r="A5242" t="str">
            <v>tetur04g92253</v>
          </cell>
          <cell r="B5242" t="str">
            <v>hypothetical protein</v>
          </cell>
        </row>
        <row r="5243">
          <cell r="A5243" t="str">
            <v>tetur04g92254</v>
          </cell>
          <cell r="B5243" t="str">
            <v>hypothetical protein</v>
          </cell>
        </row>
        <row r="5244">
          <cell r="A5244" t="str">
            <v>tetur04g92257</v>
          </cell>
          <cell r="B5244" t="str">
            <v>hypothetical protein</v>
          </cell>
        </row>
        <row r="5245">
          <cell r="A5245" t="str">
            <v>tetur04g92259</v>
          </cell>
          <cell r="B5245" t="str">
            <v>hypothetical protein</v>
          </cell>
        </row>
        <row r="5246">
          <cell r="A5246" t="str">
            <v>tetur04g92261</v>
          </cell>
          <cell r="B5246" t="str">
            <v>hypothetical protein</v>
          </cell>
        </row>
        <row r="5247">
          <cell r="A5247" t="str">
            <v>tetur04g92262</v>
          </cell>
          <cell r="B5247" t="str">
            <v>hypothetical protein</v>
          </cell>
        </row>
        <row r="5248">
          <cell r="A5248" t="str">
            <v>tetur04g92266</v>
          </cell>
          <cell r="B5248" t="str">
            <v>hypothetical protein</v>
          </cell>
        </row>
        <row r="5249">
          <cell r="A5249" t="str">
            <v>tetur04g92267</v>
          </cell>
          <cell r="B5249" t="str">
            <v>hypothetical protein</v>
          </cell>
        </row>
        <row r="5250">
          <cell r="A5250" t="str">
            <v>tetur04g92268</v>
          </cell>
          <cell r="B5250" t="str">
            <v>hypothetical protein</v>
          </cell>
        </row>
        <row r="5251">
          <cell r="A5251" t="str">
            <v>tetur04g92269</v>
          </cell>
          <cell r="B5251" t="str">
            <v>hypothetical protein</v>
          </cell>
        </row>
        <row r="5252">
          <cell r="A5252" t="str">
            <v>tetur04g92270</v>
          </cell>
          <cell r="B5252" t="str">
            <v>hypothetical protein</v>
          </cell>
        </row>
        <row r="5253">
          <cell r="A5253" t="str">
            <v>tetur04g92271</v>
          </cell>
          <cell r="B5253" t="str">
            <v>hypothetical protein</v>
          </cell>
        </row>
        <row r="5254">
          <cell r="A5254" t="str">
            <v>tetur04g92273</v>
          </cell>
          <cell r="B5254" t="str">
            <v>hypothetical protein</v>
          </cell>
        </row>
        <row r="5255">
          <cell r="A5255" t="str">
            <v>tetur04g92275</v>
          </cell>
          <cell r="B5255" t="str">
            <v>hypothetical protein</v>
          </cell>
        </row>
        <row r="5256">
          <cell r="A5256" t="str">
            <v>tetur04g92276</v>
          </cell>
          <cell r="B5256" t="str">
            <v>hypothetical protein</v>
          </cell>
        </row>
        <row r="5257">
          <cell r="A5257" t="str">
            <v>tetur04g92279</v>
          </cell>
          <cell r="B5257" t="str">
            <v>hypothetical protein</v>
          </cell>
        </row>
        <row r="5258">
          <cell r="A5258" t="str">
            <v>tetur04g92280</v>
          </cell>
          <cell r="B5258" t="str">
            <v>hypothetical protein</v>
          </cell>
        </row>
        <row r="5259">
          <cell r="A5259" t="str">
            <v>tetur04g92282</v>
          </cell>
          <cell r="B5259" t="str">
            <v>hypothetical protein</v>
          </cell>
        </row>
        <row r="5260">
          <cell r="A5260" t="str">
            <v>tetur04g92284</v>
          </cell>
          <cell r="B5260" t="str">
            <v>hypothetical protein</v>
          </cell>
        </row>
        <row r="5261">
          <cell r="A5261" t="str">
            <v>tetur04g92285</v>
          </cell>
          <cell r="B5261" t="str">
            <v>hypothetical protein</v>
          </cell>
        </row>
        <row r="5262">
          <cell r="A5262" t="str">
            <v>tetur04g92286</v>
          </cell>
          <cell r="B5262" t="str">
            <v>hypothetical protein</v>
          </cell>
        </row>
        <row r="5263">
          <cell r="A5263" t="str">
            <v>tetur04g92288</v>
          </cell>
          <cell r="B5263" t="str">
            <v>hypothetical protein</v>
          </cell>
        </row>
        <row r="5264">
          <cell r="A5264" t="str">
            <v>tetur04g92289</v>
          </cell>
          <cell r="B5264" t="str">
            <v>hypothetical protein</v>
          </cell>
        </row>
        <row r="5265">
          <cell r="A5265" t="str">
            <v>tetur04g92780</v>
          </cell>
          <cell r="B5265" t="str">
            <v>hypothetical protein</v>
          </cell>
        </row>
        <row r="5266">
          <cell r="A5266" t="str">
            <v>tetur04g92790</v>
          </cell>
          <cell r="B5266" t="str">
            <v>COMM domain</v>
          </cell>
        </row>
        <row r="5267">
          <cell r="A5267" t="str">
            <v>tetur05g00010</v>
          </cell>
          <cell r="B5267" t="str">
            <v>DNA repair and recombination protein pif1</v>
          </cell>
        </row>
        <row r="5268">
          <cell r="A5268" t="str">
            <v>tetur05g00040</v>
          </cell>
          <cell r="B5268" t="str">
            <v>5-HT2</v>
          </cell>
        </row>
        <row r="5269">
          <cell r="A5269" t="str">
            <v>tetur05g00060</v>
          </cell>
          <cell r="B5269" t="str">
            <v>UGT  UDP-glycosyltransferase; teturUGT20 UGT  UDP-glycosyltransferase   Glycosyltransferase; MGT</v>
          </cell>
        </row>
        <row r="5270">
          <cell r="A5270" t="str">
            <v>tetur05g00070</v>
          </cell>
          <cell r="B5270" t="str">
            <v>UGT  UDP-glycosyltransferase; teturUGT21 UGT  UDP-glycosyltransferase   Glycosyltransferase; MGT</v>
          </cell>
        </row>
        <row r="5271">
          <cell r="A5271" t="str">
            <v>tetur05g00080</v>
          </cell>
          <cell r="B5271" t="str">
            <v>UGT  UDP-glycosyltransferase; teturUGT22 UGT  UDP-glycosyltransferase   Glycosyltransferase; MGT</v>
          </cell>
        </row>
        <row r="5272">
          <cell r="A5272" t="str">
            <v>tetur05g00090</v>
          </cell>
          <cell r="B5272" t="str">
            <v>UGT  UDP-glycosyltransferase; teturUGT23 UGT  UDP-glycosyltransferase   Glycosyltransferase; MGT</v>
          </cell>
        </row>
        <row r="5273">
          <cell r="A5273" t="str">
            <v>tetur05g00100</v>
          </cell>
          <cell r="B5273" t="str">
            <v>DNA breaking-rejoining enzyme; catalytic core</v>
          </cell>
        </row>
        <row r="5274">
          <cell r="A5274" t="str">
            <v>tetur05g00110</v>
          </cell>
          <cell r="B5274" t="str">
            <v>Hypothetical protein</v>
          </cell>
        </row>
        <row r="5275">
          <cell r="A5275" t="str">
            <v>tetur05g00120</v>
          </cell>
          <cell r="B5275" t="str">
            <v>Glycosyltransferase family 92</v>
          </cell>
        </row>
        <row r="5276">
          <cell r="A5276" t="str">
            <v>tetur05g00130</v>
          </cell>
          <cell r="B5276" t="str">
            <v>IarsP  isoleucyl-tRNA synthetase; pseudogene   isoleucyl-tRNA synthetase; cytoplasmic</v>
          </cell>
        </row>
        <row r="5277">
          <cell r="A5277" t="str">
            <v>tetur05g00140</v>
          </cell>
          <cell r="B5277" t="str">
            <v>Hypothetical protein</v>
          </cell>
        </row>
        <row r="5278">
          <cell r="A5278" t="str">
            <v>tetur05g00150</v>
          </cell>
          <cell r="B5278" t="str">
            <v>LPHN2;1  Latrophilin-2; Calcium-independent alpha-latrotoxin receptor 2   PREDICTED: similar to Latrophilin-2 precursor</v>
          </cell>
        </row>
        <row r="5279">
          <cell r="A5279" t="str">
            <v>tetur05g00160</v>
          </cell>
          <cell r="B5279" t="str">
            <v>hypothetical protein GrBNV_gp28</v>
          </cell>
        </row>
        <row r="5280">
          <cell r="A5280" t="str">
            <v>tetur05g00170</v>
          </cell>
          <cell r="B5280" t="str">
            <v>Hypothetical protein</v>
          </cell>
        </row>
        <row r="5281">
          <cell r="A5281" t="str">
            <v>tetur05g00190</v>
          </cell>
          <cell r="B5281" t="str">
            <v>Hypothetical protein</v>
          </cell>
        </row>
        <row r="5282">
          <cell r="A5282" t="str">
            <v>tetur05g00200</v>
          </cell>
          <cell r="B5282" t="str">
            <v>Hypothetical protein</v>
          </cell>
        </row>
        <row r="5283">
          <cell r="A5283" t="str">
            <v>tetur05g00240</v>
          </cell>
          <cell r="B5283" t="str">
            <v>Hypothetical protein</v>
          </cell>
        </row>
        <row r="5284">
          <cell r="A5284" t="str">
            <v>tetur05g00260</v>
          </cell>
          <cell r="B5284" t="str">
            <v>Hypothetical protein</v>
          </cell>
        </row>
        <row r="5285">
          <cell r="A5285" t="str">
            <v>tetur05g00270</v>
          </cell>
          <cell r="B5285" t="str">
            <v>PREDICTED: tachykinin receptor-like protein-like</v>
          </cell>
        </row>
        <row r="5286">
          <cell r="A5286" t="str">
            <v>tetur05g00280</v>
          </cell>
          <cell r="B5286" t="str">
            <v>Net  Netrin precursor Net  Netrin precursor   netrin-1 precursor</v>
          </cell>
        </row>
        <row r="5287">
          <cell r="A5287" t="str">
            <v>tetur05g00290</v>
          </cell>
          <cell r="B5287" t="str">
            <v>Rossmann-like alpha/beta/alpha sandwich fold</v>
          </cell>
        </row>
        <row r="5288">
          <cell r="A5288" t="str">
            <v>tetur05g00310</v>
          </cell>
          <cell r="B5288" t="str">
            <v>Sterile alpha motif homology</v>
          </cell>
        </row>
        <row r="5289">
          <cell r="A5289" t="str">
            <v>tetur05g00320</v>
          </cell>
          <cell r="B5289" t="str">
            <v>delta</v>
          </cell>
        </row>
        <row r="5290">
          <cell r="A5290" t="str">
            <v>tetur05g00330</v>
          </cell>
          <cell r="B5290" t="str">
            <v>alkaline phosphatase</v>
          </cell>
        </row>
        <row r="5291">
          <cell r="A5291" t="str">
            <v>tetur05g00340</v>
          </cell>
          <cell r="B5291" t="str">
            <v>Protein of unknown function DUF389</v>
          </cell>
        </row>
        <row r="5292">
          <cell r="A5292" t="str">
            <v>tetur05g00350</v>
          </cell>
          <cell r="B5292" t="str">
            <v>Dynactin subunit 6</v>
          </cell>
        </row>
        <row r="5293">
          <cell r="A5293" t="str">
            <v>tetur05g00360</v>
          </cell>
          <cell r="B5293" t="str">
            <v>Inositol polyphosphate kinase</v>
          </cell>
        </row>
        <row r="5294">
          <cell r="A5294" t="str">
            <v>tetur05g00370</v>
          </cell>
          <cell r="B5294" t="str">
            <v>variable lymphocyte receptor A diversity region</v>
          </cell>
        </row>
        <row r="5295">
          <cell r="A5295" t="str">
            <v>tetur05g00380</v>
          </cell>
          <cell r="B5295" t="str">
            <v>Toll-like receptor; leucine rich repeat-containing</v>
          </cell>
        </row>
        <row r="5296">
          <cell r="A5296" t="str">
            <v>tetur05g00390</v>
          </cell>
          <cell r="B5296" t="str">
            <v>hypothetical protein</v>
          </cell>
        </row>
        <row r="5297">
          <cell r="A5297" t="str">
            <v>tetur05g00400</v>
          </cell>
          <cell r="B5297" t="str">
            <v>PREDICTED: similar to ubiquitin specific protease 34</v>
          </cell>
        </row>
        <row r="5298">
          <cell r="A5298" t="str">
            <v>tetur05g00410</v>
          </cell>
          <cell r="B5298" t="str">
            <v>RhoGAP</v>
          </cell>
        </row>
        <row r="5299">
          <cell r="A5299" t="str">
            <v>tetur05g00420</v>
          </cell>
          <cell r="B5299" t="str">
            <v>Nucleotide-binding; alpha-beta plait</v>
          </cell>
        </row>
        <row r="5300">
          <cell r="A5300" t="str">
            <v>tetur05g00430</v>
          </cell>
          <cell r="B5300" t="str">
            <v>PREDICTED: similar to ubiquitin specific protease 34   PREDICTED: similar to ubiquitin specific protease 34</v>
          </cell>
        </row>
        <row r="5301">
          <cell r="A5301" t="str">
            <v>tetur05g00440</v>
          </cell>
          <cell r="B5301" t="str">
            <v>RhoGAP</v>
          </cell>
        </row>
        <row r="5302">
          <cell r="A5302" t="str">
            <v>tetur05g00450</v>
          </cell>
          <cell r="B5302" t="str">
            <v>Hypothetical protein</v>
          </cell>
        </row>
        <row r="5303">
          <cell r="A5303" t="str">
            <v>tetur05g00460</v>
          </cell>
          <cell r="B5303" t="str">
            <v>four-jointed</v>
          </cell>
        </row>
        <row r="5304">
          <cell r="A5304" t="str">
            <v>tetur05g00470</v>
          </cell>
          <cell r="B5304" t="str">
            <v>Hypothetical protein</v>
          </cell>
        </row>
        <row r="5305">
          <cell r="A5305" t="str">
            <v>tetur05g00480</v>
          </cell>
          <cell r="B5305" t="str">
            <v>Hypothetical protein</v>
          </cell>
        </row>
        <row r="5306">
          <cell r="A5306" t="str">
            <v>tetur05g00490</v>
          </cell>
          <cell r="B5306" t="str">
            <v>Hypothetical protein</v>
          </cell>
        </row>
        <row r="5307">
          <cell r="A5307" t="str">
            <v>tetur05g00500</v>
          </cell>
          <cell r="B5307" t="str">
            <v>Hypothetical protein</v>
          </cell>
        </row>
        <row r="5308">
          <cell r="A5308" t="str">
            <v>tetur05g00510</v>
          </cell>
          <cell r="B5308" t="str">
            <v>TuENaC70  Na+ channel, amiloride-sensitive ENaC70  Na+ channel, amiloride-sensitive   Na+ channel, amiloride-sensitive</v>
          </cell>
        </row>
        <row r="5309">
          <cell r="A5309" t="str">
            <v>tetur05g00520</v>
          </cell>
          <cell r="B5309" t="str">
            <v>TuENaC71  Putative amiloride-sensitive sodium channel ENaC71  Putative amiloride-sensitive sodium channel   Hypothetical protein</v>
          </cell>
        </row>
        <row r="5310">
          <cell r="A5310" t="str">
            <v>tetur05g00540</v>
          </cell>
          <cell r="B5310" t="str">
            <v>TuENaC82  Na+ channel, amiloride-sensitive ENaC82  Na+ channel, amiloride-sensitive   Na+ channel, amiloride-sensitive</v>
          </cell>
        </row>
        <row r="5311">
          <cell r="A5311" t="str">
            <v>tetur05g00550</v>
          </cell>
          <cell r="B5311" t="str">
            <v>TuENaC81  putative amiloride-sensitive sodium channel ENaC81  putative amiloride-sensitive sodium channel   Hypothetical protein</v>
          </cell>
        </row>
        <row r="5312">
          <cell r="A5312" t="str">
            <v>tetur05g00560</v>
          </cell>
          <cell r="B5312" t="str">
            <v>TBP associated factor</v>
          </cell>
        </row>
        <row r="5313">
          <cell r="A5313" t="str">
            <v>tetur05g00570</v>
          </cell>
          <cell r="B5313" t="str">
            <v>tbb  Beta2-adaptin/TBP, C-terminal domain   Beta2-adaptin/TBP, C-terminal domain</v>
          </cell>
        </row>
        <row r="5314">
          <cell r="A5314" t="str">
            <v>tetur05g00580</v>
          </cell>
          <cell r="B5314" t="str">
            <v>PREDICTED: similar to Uncharacterized protein F54H12.3; partial</v>
          </cell>
        </row>
        <row r="5315">
          <cell r="A5315" t="str">
            <v>tetur05g00590</v>
          </cell>
          <cell r="B5315" t="str">
            <v>IAP  baculoviral IAP repeat-containing protein 3   baculoviral IAP repeat-containing protein 3</v>
          </cell>
        </row>
        <row r="5316">
          <cell r="A5316" t="str">
            <v>tetur05g00600</v>
          </cell>
          <cell r="B5316" t="str">
            <v>TATA-box binding protein   TATA-box binding protein</v>
          </cell>
        </row>
        <row r="5317">
          <cell r="A5317" t="str">
            <v>tetur05g00610</v>
          </cell>
          <cell r="B5317" t="str">
            <v>TuENaC75  Putative amiloride-sensitive sodium channel ENaC75  Putative amiloride-sensitive sodium channel   Hypothetical protein</v>
          </cell>
        </row>
        <row r="5318">
          <cell r="A5318" t="str">
            <v>tetur05g00640</v>
          </cell>
          <cell r="B5318" t="str">
            <v>TuENaC76  Na+ channel, amiloride-sensitive ENaC76  Na+ channel, amiloride-sensitive   Na+ channel, amiloride-sensitive</v>
          </cell>
        </row>
        <row r="5319">
          <cell r="A5319" t="str">
            <v>tetur05g00650</v>
          </cell>
          <cell r="B5319" t="str">
            <v>TuENaC77  Putative amiloride-sensitive sodium channel ENaC77  Putative amiloride-sensitive sodium channel   Hypothetical protein</v>
          </cell>
        </row>
        <row r="5320">
          <cell r="A5320" t="str">
            <v>tetur05g00660</v>
          </cell>
          <cell r="B5320" t="str">
            <v>TuENaC72  Na+ channel, amiloride-sensitive ENaC72  Na+ channel, amiloride-sensitive   Na+ channel, amiloride-sensitive</v>
          </cell>
        </row>
        <row r="5321">
          <cell r="A5321" t="str">
            <v>tetur05g00670</v>
          </cell>
          <cell r="B5321" t="str">
            <v>TuENaC73  Na+ channel, amiloride-sensitive ENaC73  Na+ channel, amiloride-sensitive ENaC70  Na+ channel, amiloride-sensitive   Na+ channel, amiloride-sensitive</v>
          </cell>
        </row>
        <row r="5322">
          <cell r="A5322" t="str">
            <v>tetur05g00680</v>
          </cell>
          <cell r="B5322" t="str">
            <v>TuENaC78  Putative amiloride-sensitive sodium channel ENaC78  Putative amiloride-sensitive sodium channel   Hypothetical protein</v>
          </cell>
        </row>
        <row r="5323">
          <cell r="A5323" t="str">
            <v>tetur05g00700</v>
          </cell>
          <cell r="B5323" t="str">
            <v>TuENaC51  putative amiloride-sensitive sodium channel ENaC51  putative amiloride-sensitive sodium channel   Hypothetical protein</v>
          </cell>
        </row>
        <row r="5324">
          <cell r="A5324" t="str">
            <v>tetur05g00710</v>
          </cell>
          <cell r="B5324" t="str">
            <v>FATE/Miff/Tango-11</v>
          </cell>
        </row>
        <row r="5325">
          <cell r="A5325" t="str">
            <v>tetur05g00720</v>
          </cell>
          <cell r="B5325" t="str">
            <v>variable lymphocyte receptor A</v>
          </cell>
        </row>
        <row r="5326">
          <cell r="A5326" t="str">
            <v>tetur05g00730</v>
          </cell>
          <cell r="B5326" t="str">
            <v>FATE/Miff/Tango-11</v>
          </cell>
        </row>
        <row r="5327">
          <cell r="A5327" t="str">
            <v>tetur05g00740</v>
          </cell>
          <cell r="B5327" t="str">
            <v>CD63 antigen</v>
          </cell>
        </row>
        <row r="5328">
          <cell r="A5328" t="str">
            <v>tetur05g00750</v>
          </cell>
          <cell r="B5328" t="str">
            <v>Proteasome subunit alpha type-3</v>
          </cell>
        </row>
        <row r="5329">
          <cell r="A5329" t="str">
            <v>tetur05g00760</v>
          </cell>
          <cell r="B5329" t="str">
            <v>Fis1  Mitochondrial fission 1 protein   Mitochondrial fission 1 protein</v>
          </cell>
        </row>
        <row r="5330">
          <cell r="A5330" t="str">
            <v>tetur05g00770</v>
          </cell>
          <cell r="B5330" t="str">
            <v>Hypothetical peptide   DNA topoisomerase IV subunit B</v>
          </cell>
        </row>
        <row r="5331">
          <cell r="A5331" t="str">
            <v>tetur05g00780</v>
          </cell>
          <cell r="B5331" t="str">
            <v>TuGR216  Chemosensory Receptor; Gustatory receptor family   Hypothetical protein</v>
          </cell>
        </row>
        <row r="5332">
          <cell r="A5332" t="str">
            <v>tetur05g00810</v>
          </cell>
          <cell r="B5332" t="str">
            <v>elav  RNA binding</v>
          </cell>
        </row>
        <row r="5333">
          <cell r="A5333" t="str">
            <v>tetur05g00820</v>
          </cell>
          <cell r="B5333" t="str">
            <v>Protein kinase-like domain</v>
          </cell>
        </row>
        <row r="5334">
          <cell r="A5334" t="str">
            <v>tetur05g00830</v>
          </cell>
          <cell r="B5334" t="str">
            <v>Hypothetical protein</v>
          </cell>
        </row>
        <row r="5335">
          <cell r="A5335" t="str">
            <v>tetur05g00840</v>
          </cell>
          <cell r="B5335" t="str">
            <v>Hypothetical protein</v>
          </cell>
        </row>
        <row r="5336">
          <cell r="A5336" t="str">
            <v>tetur05g00850</v>
          </cell>
          <cell r="B5336" t="str">
            <v>Hypothetical protein</v>
          </cell>
        </row>
        <row r="5337">
          <cell r="A5337" t="str">
            <v>tetur05g00870</v>
          </cell>
          <cell r="B5337" t="str">
            <v>Hypothetical protein</v>
          </cell>
        </row>
        <row r="5338">
          <cell r="A5338" t="str">
            <v>tetur05g00880</v>
          </cell>
          <cell r="B5338" t="str">
            <v>partitioning defective 6 homolog beta</v>
          </cell>
        </row>
        <row r="5339">
          <cell r="A5339" t="str">
            <v>tetur05g00890</v>
          </cell>
          <cell r="B5339" t="str">
            <v>Hypothetical protein</v>
          </cell>
        </row>
        <row r="5340">
          <cell r="A5340" t="str">
            <v>tetur05g00900</v>
          </cell>
          <cell r="B5340" t="str">
            <v>Phosphoribosyl pyrophosphokinase</v>
          </cell>
        </row>
        <row r="5341">
          <cell r="A5341" t="str">
            <v>tetur05g00910</v>
          </cell>
          <cell r="B5341" t="str">
            <v>Phosphoribosyl pyrophosphokinase</v>
          </cell>
        </row>
        <row r="5342">
          <cell r="A5342" t="str">
            <v>tetur05g00920</v>
          </cell>
          <cell r="B5342" t="str">
            <v>PREDICTED: bestrophin 1-like</v>
          </cell>
        </row>
        <row r="5343">
          <cell r="A5343" t="str">
            <v>tetur05g00930</v>
          </cell>
          <cell r="B5343" t="str">
            <v>5;10-methylenetetrahydrofolate reductase</v>
          </cell>
        </row>
        <row r="5344">
          <cell r="A5344" t="str">
            <v>tetur05g00940</v>
          </cell>
          <cell r="B5344" t="str">
            <v>V-type proton ATPase 116 kDa subunit a isoform 1</v>
          </cell>
        </row>
        <row r="5345">
          <cell r="A5345" t="str">
            <v>tetur05g00950</v>
          </cell>
          <cell r="B5345" t="str">
            <v>PAN/Apple domain</v>
          </cell>
        </row>
        <row r="5346">
          <cell r="A5346" t="str">
            <v>tetur05g00970</v>
          </cell>
          <cell r="B5346" t="str">
            <v>Hypothetical protein</v>
          </cell>
        </row>
        <row r="5347">
          <cell r="A5347" t="str">
            <v>tetur05g00980</v>
          </cell>
          <cell r="B5347" t="str">
            <v>Apple-like</v>
          </cell>
        </row>
        <row r="5348">
          <cell r="A5348" t="str">
            <v>tetur05g00990</v>
          </cell>
          <cell r="B5348" t="str">
            <v>lipase 1 precursor   lipase 1 precursor</v>
          </cell>
        </row>
        <row r="5349">
          <cell r="A5349" t="str">
            <v>tetur05g01000</v>
          </cell>
          <cell r="B5349" t="str">
            <v>Hypothetical protein</v>
          </cell>
        </row>
        <row r="5350">
          <cell r="A5350" t="str">
            <v>tetur05g01010</v>
          </cell>
          <cell r="B5350" t="str">
            <v>CCDC88A protein</v>
          </cell>
        </row>
        <row r="5351">
          <cell r="A5351" t="str">
            <v>tetur05g01020</v>
          </cell>
          <cell r="B5351" t="str">
            <v>SKP1  SKP1 component-like   PREDICTED: transcription elongation factor B polypeptide 1-like</v>
          </cell>
        </row>
        <row r="5352">
          <cell r="A5352" t="str">
            <v>tetur05g01030</v>
          </cell>
          <cell r="B5352" t="str">
            <v>SKP1  SKP1 component-like   PREDICTED: transcription elongation factor B polypeptide 1-like</v>
          </cell>
        </row>
        <row r="5353">
          <cell r="A5353" t="str">
            <v>tetur05g01040</v>
          </cell>
          <cell r="B5353" t="str">
            <v>Proteasome subunit beta type-6 precursor   Proteasome subunit beta type-6 precursor</v>
          </cell>
        </row>
        <row r="5354">
          <cell r="A5354" t="str">
            <v>tetur05g01050</v>
          </cell>
          <cell r="B5354" t="str">
            <v>Hypothetical protein</v>
          </cell>
        </row>
        <row r="5355">
          <cell r="A5355" t="str">
            <v>tetur05g01060</v>
          </cell>
          <cell r="B5355" t="str">
            <v>ankyrin repeat protein</v>
          </cell>
        </row>
        <row r="5356">
          <cell r="A5356" t="str">
            <v>tetur05g01070</v>
          </cell>
          <cell r="B5356" t="str">
            <v>Hypothetical protein</v>
          </cell>
        </row>
        <row r="5357">
          <cell r="A5357" t="str">
            <v>tetur05g01080</v>
          </cell>
          <cell r="B5357" t="str">
            <v>replication protein A 70 kDa DNA-binding subunit  fragment   replication protein A 70 kDa DNA-binding subunit</v>
          </cell>
        </row>
        <row r="5358">
          <cell r="A5358" t="str">
            <v>tetur05g01090</v>
          </cell>
          <cell r="B5358" t="str">
            <v>core alpha 1;3-fucosyltransferase</v>
          </cell>
        </row>
        <row r="5359">
          <cell r="A5359" t="str">
            <v>tetur05g01100</v>
          </cell>
          <cell r="B5359" t="str">
            <v>Hypothetical protein</v>
          </cell>
        </row>
        <row r="5360">
          <cell r="A5360" t="str">
            <v>tetur05g01110</v>
          </cell>
          <cell r="B5360" t="str">
            <v>TuABCC-16  ABC-transporter; class C;</v>
          </cell>
        </row>
        <row r="5361">
          <cell r="A5361" t="str">
            <v>tetur05g01120</v>
          </cell>
          <cell r="B5361" t="str">
            <v>Hypothetical protein</v>
          </cell>
        </row>
        <row r="5362">
          <cell r="A5362" t="str">
            <v>tetur05g01130</v>
          </cell>
          <cell r="B5362" t="str">
            <v>Cation/H+ exchanger</v>
          </cell>
        </row>
        <row r="5363">
          <cell r="A5363" t="str">
            <v>tetur05g01140</v>
          </cell>
          <cell r="B5363" t="str">
            <v>PREDICTED: hypothetical protein</v>
          </cell>
        </row>
        <row r="5364">
          <cell r="A5364" t="str">
            <v>tetur05g01150</v>
          </cell>
          <cell r="B5364" t="str">
            <v>Hypothetical protein</v>
          </cell>
        </row>
        <row r="5365">
          <cell r="A5365" t="str">
            <v>tetur05g01160</v>
          </cell>
          <cell r="B5365" t="str">
            <v>Hypothetical protein</v>
          </cell>
        </row>
        <row r="5366">
          <cell r="A5366" t="str">
            <v>tetur05g01170</v>
          </cell>
          <cell r="B5366" t="str">
            <v>Hypothetical protein</v>
          </cell>
        </row>
        <row r="5367">
          <cell r="A5367" t="str">
            <v>tetur05g01180</v>
          </cell>
          <cell r="B5367" t="str">
            <v>Hypothetical protein</v>
          </cell>
        </row>
        <row r="5368">
          <cell r="A5368" t="str">
            <v>tetur05g01190</v>
          </cell>
          <cell r="B5368" t="str">
            <v>Hypothetical protein</v>
          </cell>
        </row>
        <row r="5369">
          <cell r="A5369" t="str">
            <v>tetur05g01200</v>
          </cell>
          <cell r="B5369" t="str">
            <v>fimbriae-associated protein Fap1</v>
          </cell>
        </row>
        <row r="5370">
          <cell r="A5370" t="str">
            <v>tetur05g01210</v>
          </cell>
          <cell r="B5370" t="str">
            <v>NPC1  Niemann-Pick C1 lysosomal membrane protein NPC1  Niemann-Pick C1 protein   Niemann-Pick C1 protein</v>
          </cell>
        </row>
        <row r="5371">
          <cell r="A5371" t="str">
            <v>tetur05g01220</v>
          </cell>
          <cell r="B5371" t="str">
            <v>Zinc finger; RING-type</v>
          </cell>
        </row>
        <row r="5372">
          <cell r="A5372" t="str">
            <v>tetur05g01230</v>
          </cell>
          <cell r="B5372" t="str">
            <v>Hypothetical protein</v>
          </cell>
        </row>
        <row r="5373">
          <cell r="A5373" t="str">
            <v>tetur05g01240</v>
          </cell>
          <cell r="B5373" t="str">
            <v>Tweety</v>
          </cell>
        </row>
        <row r="5374">
          <cell r="A5374" t="str">
            <v>tetur05g01250</v>
          </cell>
          <cell r="B5374" t="str">
            <v>conserved hypothetical protein</v>
          </cell>
        </row>
        <row r="5375">
          <cell r="A5375" t="str">
            <v>tetur05g01260</v>
          </cell>
          <cell r="B5375" t="str">
            <v>Hypothetical protein</v>
          </cell>
        </row>
        <row r="5376">
          <cell r="A5376" t="str">
            <v>tetur05g01270</v>
          </cell>
          <cell r="B5376" t="str">
            <v>Hypothetical protein</v>
          </cell>
        </row>
        <row r="5377">
          <cell r="A5377" t="str">
            <v>tetur05g01280</v>
          </cell>
          <cell r="B5377" t="str">
            <v>Ankyrin repeat</v>
          </cell>
        </row>
        <row r="5378">
          <cell r="A5378" t="str">
            <v>tetur05g01300</v>
          </cell>
          <cell r="B5378" t="str">
            <v>Ankyrin repeat-containing domain</v>
          </cell>
        </row>
        <row r="5379">
          <cell r="A5379" t="str">
            <v>tetur05g01310</v>
          </cell>
          <cell r="B5379" t="str">
            <v>Tank1  PolyADP-ribose polymerase, catalytic domain   PolyADP-ribose polymerase, catalytic domain</v>
          </cell>
        </row>
        <row r="5380">
          <cell r="A5380" t="str">
            <v>tetur05g01320</v>
          </cell>
          <cell r="B5380" t="str">
            <v>peroxisomal acyl-coenzyme A oxidase 3</v>
          </cell>
        </row>
        <row r="5381">
          <cell r="A5381" t="str">
            <v>tetur05g01330</v>
          </cell>
          <cell r="B5381" t="str">
            <v>arm  armadillo; beta-catenin protein like   beta-catenin protein like</v>
          </cell>
        </row>
        <row r="5382">
          <cell r="A5382" t="str">
            <v>tetur05g01340</v>
          </cell>
          <cell r="B5382" t="str">
            <v>Hypothetical protein</v>
          </cell>
        </row>
        <row r="5383">
          <cell r="A5383" t="str">
            <v>tetur05g01350</v>
          </cell>
          <cell r="B5383" t="str">
            <v>serine protease inhibitor 4; serpin-4   serine protease inhibitor 4; serpin-4</v>
          </cell>
        </row>
        <row r="5384">
          <cell r="A5384" t="str">
            <v>tetur05g01360</v>
          </cell>
          <cell r="B5384" t="str">
            <v>Probable vacuolar proton pump subunit G</v>
          </cell>
        </row>
        <row r="5385">
          <cell r="A5385" t="str">
            <v>tetur05g01370</v>
          </cell>
          <cell r="B5385" t="str">
            <v>Protein Pet100</v>
          </cell>
        </row>
        <row r="5386">
          <cell r="A5386" t="str">
            <v>tetur05g01380</v>
          </cell>
          <cell r="B5386" t="str">
            <v>acyl-coenzyme A thioesterase 13</v>
          </cell>
        </row>
        <row r="5387">
          <cell r="A5387" t="str">
            <v>tetur05g01390</v>
          </cell>
          <cell r="B5387" t="str">
            <v>ATP synthase mitochondrial F1 complex assembly factor 2</v>
          </cell>
        </row>
        <row r="5388">
          <cell r="A5388" t="str">
            <v>tetur05g01400</v>
          </cell>
          <cell r="B5388" t="str">
            <v>Nucleoside phosphatase GDA1/CD39</v>
          </cell>
        </row>
        <row r="5389">
          <cell r="A5389" t="str">
            <v>tetur05g01410</v>
          </cell>
          <cell r="B5389" t="str">
            <v>Hypothetical protein</v>
          </cell>
        </row>
        <row r="5390">
          <cell r="A5390" t="str">
            <v>tetur05g01420</v>
          </cell>
          <cell r="B5390" t="str">
            <v>Hypothetical protein</v>
          </cell>
        </row>
        <row r="5391">
          <cell r="A5391" t="str">
            <v>tetur05g01430</v>
          </cell>
          <cell r="B5391" t="str">
            <v>alpha/beta hydrolase fold protein   alpha/beta hydrolase fold protein</v>
          </cell>
        </row>
        <row r="5392">
          <cell r="A5392" t="str">
            <v>tetur05g01440</v>
          </cell>
          <cell r="B5392" t="str">
            <v>Hypothetical protein</v>
          </cell>
        </row>
        <row r="5393">
          <cell r="A5393" t="str">
            <v>tetur05g01450</v>
          </cell>
          <cell r="B5393" t="str">
            <v>Fatty acyl-CoA reductase</v>
          </cell>
        </row>
        <row r="5394">
          <cell r="A5394" t="str">
            <v>tetur05g01460</v>
          </cell>
          <cell r="B5394" t="str">
            <v>Hypothetical protein</v>
          </cell>
        </row>
        <row r="5395">
          <cell r="A5395" t="str">
            <v>tetur05g01470</v>
          </cell>
          <cell r="B5395" t="str">
            <v>Hypothetical protein</v>
          </cell>
        </row>
        <row r="5396">
          <cell r="A5396" t="str">
            <v>tetur05g01480</v>
          </cell>
          <cell r="B5396" t="str">
            <v>Hypothetical protein</v>
          </cell>
        </row>
        <row r="5397">
          <cell r="A5397" t="str">
            <v>tetur05g01490</v>
          </cell>
          <cell r="B5397" t="str">
            <v>BTB</v>
          </cell>
        </row>
        <row r="5398">
          <cell r="A5398" t="str">
            <v>tetur05g01500</v>
          </cell>
          <cell r="B5398" t="str">
            <v>Hypothetical protein</v>
          </cell>
        </row>
        <row r="5399">
          <cell r="A5399" t="str">
            <v>tetur05g01510</v>
          </cell>
          <cell r="B5399" t="str">
            <v>PREDICTED: similar to Component of oligomeric golgi complex 6</v>
          </cell>
        </row>
        <row r="5400">
          <cell r="A5400" t="str">
            <v>tetur05g01520</v>
          </cell>
          <cell r="B5400" t="str">
            <v>Hq05</v>
          </cell>
        </row>
        <row r="5401">
          <cell r="A5401" t="str">
            <v>tetur05g01530</v>
          </cell>
          <cell r="B5401" t="str">
            <v>39S ribosomal protein L15; mitochondrial precursor</v>
          </cell>
        </row>
        <row r="5402">
          <cell r="A5402" t="str">
            <v>tetur05g01540</v>
          </cell>
          <cell r="B5402" t="str">
            <v>MECP2  Methyl-CpG binding protein 2/3, C-terminal domain mbd2  Methyl-CpG binding protein 2/3, C-terminal domain   Methyl-CpG binding protein 2/3, C-terminal domain</v>
          </cell>
        </row>
        <row r="5403">
          <cell r="A5403" t="str">
            <v>tetur05g01550</v>
          </cell>
          <cell r="B5403" t="str">
            <v>Hypothetical protein</v>
          </cell>
        </row>
        <row r="5404">
          <cell r="A5404" t="str">
            <v>tetur05g01560</v>
          </cell>
          <cell r="B5404" t="str">
            <v>COP9 signalosome complex subunit 6</v>
          </cell>
        </row>
        <row r="5405">
          <cell r="A5405" t="str">
            <v>tetur05g01570</v>
          </cell>
          <cell r="B5405" t="str">
            <v>Hypothetical protein</v>
          </cell>
        </row>
        <row r="5406">
          <cell r="A5406" t="str">
            <v>tetur05g01580</v>
          </cell>
          <cell r="B5406" t="str">
            <v>guanine nucleotide-binding protein G</v>
          </cell>
        </row>
        <row r="5407">
          <cell r="A5407" t="str">
            <v>tetur05g01590</v>
          </cell>
          <cell r="B5407" t="str">
            <v>RNA binding motif protein 25</v>
          </cell>
        </row>
        <row r="5408">
          <cell r="A5408" t="str">
            <v>tetur05g01610</v>
          </cell>
          <cell r="B5408" t="str">
            <v>polyprotein</v>
          </cell>
        </row>
        <row r="5409">
          <cell r="A5409" t="str">
            <v>tetur05g01620</v>
          </cell>
          <cell r="B5409" t="str">
            <v>HMW kininogen</v>
          </cell>
        </row>
        <row r="5410">
          <cell r="A5410" t="str">
            <v>tetur05g01630</v>
          </cell>
          <cell r="B5410" t="str">
            <v>aminopeptidase N</v>
          </cell>
        </row>
        <row r="5411">
          <cell r="A5411" t="str">
            <v>tetur05g01640</v>
          </cell>
          <cell r="B5411" t="str">
            <v>Fatty acyl-CoA reductase</v>
          </cell>
        </row>
        <row r="5412">
          <cell r="A5412" t="str">
            <v>tetur05g01650</v>
          </cell>
          <cell r="B5412" t="str">
            <v>Pleckstrin homology</v>
          </cell>
        </row>
        <row r="5413">
          <cell r="A5413" t="str">
            <v>tetur05g01660</v>
          </cell>
          <cell r="B5413" t="str">
            <v>Alpha/Beta hydrolase fold</v>
          </cell>
        </row>
        <row r="5414">
          <cell r="A5414" t="str">
            <v>tetur05g01670</v>
          </cell>
          <cell r="B5414" t="str">
            <v>Hypothetical protein</v>
          </cell>
        </row>
        <row r="5415">
          <cell r="A5415" t="str">
            <v>tetur05g01680</v>
          </cell>
          <cell r="B5415" t="str">
            <v>Endonuclease/exonuclease/phosphatase</v>
          </cell>
        </row>
        <row r="5416">
          <cell r="A5416" t="str">
            <v>tetur05g01690</v>
          </cell>
          <cell r="B5416" t="str">
            <v>Hypothetical protein</v>
          </cell>
        </row>
        <row r="5417">
          <cell r="A5417" t="str">
            <v>tetur05g01700</v>
          </cell>
          <cell r="B5417" t="str">
            <v>lipase 1 precursor</v>
          </cell>
        </row>
        <row r="5418">
          <cell r="A5418" t="str">
            <v>tetur05g01720</v>
          </cell>
          <cell r="B5418" t="str">
            <v>Csp1b  conserved secreted protein 1   Hypothetical protein</v>
          </cell>
        </row>
        <row r="5419">
          <cell r="A5419" t="str">
            <v>tetur05g01730</v>
          </cell>
          <cell r="B5419" t="str">
            <v>Csp1a  conserved secreted protein 1   Hypothetical protein</v>
          </cell>
        </row>
        <row r="5420">
          <cell r="A5420" t="str">
            <v>tetur05g01740</v>
          </cell>
          <cell r="B5420" t="str">
            <v>Zinc finger, RING/FYVE/PHD-type</v>
          </cell>
        </row>
        <row r="5421">
          <cell r="A5421" t="str">
            <v>tetur05g01750</v>
          </cell>
          <cell r="B5421" t="str">
            <v>deoxycytidylate deaminase</v>
          </cell>
        </row>
        <row r="5422">
          <cell r="A5422" t="str">
            <v>tetur05g01760</v>
          </cell>
          <cell r="B5422" t="str">
            <v>PREDICTED: similar to Calcineurin-binding protein cabin-1</v>
          </cell>
        </row>
        <row r="5423">
          <cell r="A5423" t="str">
            <v>tetur05g01770</v>
          </cell>
          <cell r="B5423" t="str">
            <v>Hypothetical protein</v>
          </cell>
        </row>
        <row r="5424">
          <cell r="A5424" t="str">
            <v>tetur05g01780</v>
          </cell>
          <cell r="B5424" t="str">
            <v>PREDICTED: ring finger protein 139</v>
          </cell>
        </row>
        <row r="5425">
          <cell r="A5425" t="str">
            <v>tetur05g01790</v>
          </cell>
          <cell r="B5425" t="str">
            <v>serine-threonine kinase receptor-associated protein   serine-threonine kinase receptor-associated protein</v>
          </cell>
        </row>
        <row r="5426">
          <cell r="A5426" t="str">
            <v>tetur05g01800</v>
          </cell>
          <cell r="B5426" t="str">
            <v>PREDICTED: similar to UBX domain protein 4</v>
          </cell>
        </row>
        <row r="5427">
          <cell r="A5427" t="str">
            <v>tetur05g01810</v>
          </cell>
          <cell r="B5427" t="str">
            <v>methylenetetrahydrofolate reductase</v>
          </cell>
        </row>
        <row r="5428">
          <cell r="A5428" t="str">
            <v>tetur05g01820</v>
          </cell>
          <cell r="B5428" t="str">
            <v>coiled-coil domain-containing protein 51</v>
          </cell>
        </row>
        <row r="5429">
          <cell r="A5429" t="str">
            <v>tetur05g01830</v>
          </cell>
          <cell r="B5429" t="str">
            <v>serine-threonine kinase receptor-associated protein</v>
          </cell>
        </row>
        <row r="5430">
          <cell r="A5430" t="str">
            <v>tetur05g01840</v>
          </cell>
          <cell r="B5430" t="str">
            <v>Thioredoxin-like fold</v>
          </cell>
        </row>
        <row r="5431">
          <cell r="A5431" t="str">
            <v>tetur05g01850</v>
          </cell>
          <cell r="B5431" t="str">
            <v>glycosyltransferase</v>
          </cell>
        </row>
        <row r="5432">
          <cell r="A5432" t="str">
            <v>tetur05g01860</v>
          </cell>
        </row>
      </sheetData>
    </sheetDataSet>
  </externalBook>
</externalLink>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J1417"/>
  <sheetViews>
    <sheetView workbookViewId="0">
      <selection sqref="A1:J1"/>
    </sheetView>
  </sheetViews>
  <sheetFormatPr baseColWidth="10" defaultColWidth="8.83203125" defaultRowHeight="15" x14ac:dyDescent="0.2"/>
  <cols>
    <col min="1" max="1" width="14" style="66" bestFit="1" customWidth="1"/>
    <col min="2" max="2" width="14" style="67" bestFit="1" customWidth="1"/>
    <col min="3" max="4" width="12" style="68" bestFit="1" customWidth="1"/>
    <col min="5" max="5" width="13.83203125" style="66" bestFit="1" customWidth="1"/>
    <col min="6" max="8" width="8.83203125" style="66"/>
    <col min="9" max="9" width="16.1640625" style="66" bestFit="1" customWidth="1"/>
    <col min="10" max="10" width="123" style="66" bestFit="1" customWidth="1"/>
    <col min="11" max="16384" width="8.83203125" style="66"/>
  </cols>
  <sheetData>
    <row r="1" spans="1:10" s="61" customFormat="1" ht="41.5" customHeight="1" x14ac:dyDescent="0.2">
      <c r="A1" s="86" t="s">
        <v>4674</v>
      </c>
      <c r="B1" s="87"/>
      <c r="C1" s="87"/>
      <c r="D1" s="87"/>
      <c r="E1" s="87"/>
      <c r="F1" s="87"/>
      <c r="G1" s="87"/>
      <c r="H1" s="87"/>
      <c r="I1" s="87"/>
      <c r="J1" s="87"/>
    </row>
    <row r="2" spans="1:10" s="65" customFormat="1" x14ac:dyDescent="0.2">
      <c r="A2" s="62" t="s">
        <v>1097</v>
      </c>
      <c r="B2" s="63" t="s">
        <v>4675</v>
      </c>
      <c r="C2" s="64" t="s">
        <v>1098</v>
      </c>
      <c r="D2" s="64" t="s">
        <v>1099</v>
      </c>
      <c r="E2" s="62" t="s">
        <v>1100</v>
      </c>
      <c r="F2" s="62" t="s">
        <v>3</v>
      </c>
      <c r="G2" s="62" t="s">
        <v>1</v>
      </c>
      <c r="H2" s="62" t="s">
        <v>1101</v>
      </c>
      <c r="I2" s="62" t="s">
        <v>1102</v>
      </c>
      <c r="J2" s="62" t="s">
        <v>1103</v>
      </c>
    </row>
    <row r="3" spans="1:10" hidden="1" x14ac:dyDescent="0.2">
      <c r="A3" s="66" t="s">
        <v>1104</v>
      </c>
      <c r="B3" s="67">
        <v>12.0873505128442</v>
      </c>
      <c r="C3" s="68">
        <v>4.2530118338860097E-61</v>
      </c>
      <c r="D3" s="68">
        <v>2.0076564144684599E-59</v>
      </c>
      <c r="E3" s="66" t="s">
        <v>1105</v>
      </c>
      <c r="F3" s="66" t="s">
        <v>6</v>
      </c>
      <c r="G3" s="66">
        <v>12957535</v>
      </c>
      <c r="H3" s="66">
        <v>12959387</v>
      </c>
      <c r="I3" s="66" t="s">
        <v>1106</v>
      </c>
      <c r="J3" s="66" t="s">
        <v>1107</v>
      </c>
    </row>
    <row r="4" spans="1:10" hidden="1" x14ac:dyDescent="0.2">
      <c r="A4" s="66" t="s">
        <v>1108</v>
      </c>
      <c r="B4" s="67">
        <v>11.757268796165301</v>
      </c>
      <c r="C4" s="68">
        <v>1.0651151805139E-37</v>
      </c>
      <c r="D4" s="68">
        <v>2.68705860867678E-36</v>
      </c>
      <c r="E4" s="66" t="s">
        <v>1109</v>
      </c>
      <c r="F4" s="66" t="s">
        <v>10</v>
      </c>
      <c r="G4" s="66">
        <v>10989</v>
      </c>
      <c r="H4" s="66">
        <v>11630</v>
      </c>
      <c r="I4" s="66" t="s">
        <v>1106</v>
      </c>
      <c r="J4" s="66" t="s">
        <v>41</v>
      </c>
    </row>
    <row r="5" spans="1:10" hidden="1" x14ac:dyDescent="0.2">
      <c r="A5" s="66" t="s">
        <v>1110</v>
      </c>
      <c r="B5" s="67">
        <v>11.714090586763801</v>
      </c>
      <c r="C5" s="68">
        <v>2.3193113724878999E-37</v>
      </c>
      <c r="D5" s="68">
        <v>5.7753855519767501E-36</v>
      </c>
      <c r="E5" s="66" t="s">
        <v>1111</v>
      </c>
      <c r="F5" s="66" t="s">
        <v>10</v>
      </c>
      <c r="G5" s="66">
        <v>4245024</v>
      </c>
      <c r="H5" s="66">
        <v>4246806</v>
      </c>
      <c r="I5" s="66" t="s">
        <v>1106</v>
      </c>
      <c r="J5" s="66" t="s">
        <v>1112</v>
      </c>
    </row>
    <row r="6" spans="1:10" hidden="1" x14ac:dyDescent="0.2">
      <c r="A6" s="66" t="s">
        <v>1113</v>
      </c>
      <c r="B6" s="67">
        <v>11.691680219522</v>
      </c>
      <c r="C6" s="68">
        <v>2.5902119893374099E-37</v>
      </c>
      <c r="D6" s="68">
        <v>6.4395431831847098E-36</v>
      </c>
      <c r="E6" s="66" t="s">
        <v>1105</v>
      </c>
      <c r="F6" s="66" t="s">
        <v>10</v>
      </c>
      <c r="G6" s="66">
        <v>18372363</v>
      </c>
      <c r="H6" s="66">
        <v>18373086</v>
      </c>
      <c r="I6" s="66" t="s">
        <v>1106</v>
      </c>
      <c r="J6" s="66" t="s">
        <v>1106</v>
      </c>
    </row>
    <row r="7" spans="1:10" hidden="1" x14ac:dyDescent="0.2">
      <c r="A7" s="66" t="s">
        <v>1114</v>
      </c>
      <c r="B7" s="67">
        <v>11.287468694620999</v>
      </c>
      <c r="C7" s="68">
        <v>7.3070168858590196E-34</v>
      </c>
      <c r="D7" s="68">
        <v>1.5771063514233399E-32</v>
      </c>
      <c r="E7" s="66" t="s">
        <v>1111</v>
      </c>
      <c r="F7" s="66" t="s">
        <v>6</v>
      </c>
      <c r="G7" s="66">
        <v>11251768</v>
      </c>
      <c r="H7" s="66">
        <v>11251920</v>
      </c>
      <c r="I7" s="66" t="s">
        <v>1106</v>
      </c>
      <c r="J7" s="66" t="s">
        <v>32</v>
      </c>
    </row>
    <row r="8" spans="1:10" hidden="1" x14ac:dyDescent="0.2">
      <c r="A8" s="66" t="s">
        <v>1115</v>
      </c>
      <c r="B8" s="67">
        <v>11.168636758552299</v>
      </c>
      <c r="C8" s="68">
        <v>5.0692666436501098E-34</v>
      </c>
      <c r="D8" s="68">
        <v>1.10029540732202E-32</v>
      </c>
      <c r="E8" s="66" t="s">
        <v>1111</v>
      </c>
      <c r="F8" s="66" t="s">
        <v>10</v>
      </c>
      <c r="G8" s="66">
        <v>4098269</v>
      </c>
      <c r="H8" s="66">
        <v>4100183</v>
      </c>
      <c r="I8" s="66" t="s">
        <v>1106</v>
      </c>
      <c r="J8" s="66" t="s">
        <v>1112</v>
      </c>
    </row>
    <row r="9" spans="1:10" hidden="1" x14ac:dyDescent="0.2">
      <c r="A9" s="66" t="s">
        <v>1116</v>
      </c>
      <c r="B9" s="67">
        <v>11.0351669216335</v>
      </c>
      <c r="C9" s="68">
        <v>2.3233395709197199E-138</v>
      </c>
      <c r="D9" s="68">
        <v>3.5399873917706498E-136</v>
      </c>
      <c r="E9" s="66" t="s">
        <v>1111</v>
      </c>
      <c r="F9" s="66" t="s">
        <v>6</v>
      </c>
      <c r="G9" s="66">
        <v>8523782</v>
      </c>
      <c r="H9" s="66">
        <v>8527131</v>
      </c>
      <c r="I9" s="66" t="s">
        <v>1106</v>
      </c>
      <c r="J9" s="66" t="s">
        <v>1117</v>
      </c>
    </row>
    <row r="10" spans="1:10" hidden="1" x14ac:dyDescent="0.2">
      <c r="A10" s="66" t="s">
        <v>1118</v>
      </c>
      <c r="B10" s="67">
        <v>11.0256287919141</v>
      </c>
      <c r="C10" s="68">
        <v>3.2576541296307599E-33</v>
      </c>
      <c r="D10" s="68">
        <v>6.8580081259764295E-32</v>
      </c>
      <c r="E10" s="66" t="s">
        <v>1111</v>
      </c>
      <c r="F10" s="66" t="s">
        <v>10</v>
      </c>
      <c r="G10" s="66">
        <v>4235360</v>
      </c>
      <c r="H10" s="66">
        <v>4237246</v>
      </c>
      <c r="I10" s="66" t="s">
        <v>1106</v>
      </c>
      <c r="J10" s="66" t="s">
        <v>1112</v>
      </c>
    </row>
    <row r="11" spans="1:10" hidden="1" x14ac:dyDescent="0.2">
      <c r="A11" s="66" t="s">
        <v>1119</v>
      </c>
      <c r="B11" s="67">
        <v>10.5778357267726</v>
      </c>
      <c r="C11" s="68">
        <v>9.4058537871480997E-31</v>
      </c>
      <c r="D11" s="68">
        <v>1.782594629685E-29</v>
      </c>
      <c r="E11" s="66" t="s">
        <v>1105</v>
      </c>
      <c r="F11" s="66" t="s">
        <v>10</v>
      </c>
      <c r="G11" s="66">
        <v>8319547</v>
      </c>
      <c r="H11" s="66">
        <v>8320484</v>
      </c>
      <c r="I11" s="66" t="s">
        <v>1106</v>
      </c>
      <c r="J11" s="66" t="s">
        <v>1120</v>
      </c>
    </row>
    <row r="12" spans="1:10" hidden="1" x14ac:dyDescent="0.2">
      <c r="A12" s="66" t="s">
        <v>1121</v>
      </c>
      <c r="B12" s="67">
        <v>10.407832560637001</v>
      </c>
      <c r="C12" s="68">
        <v>1.3254640059409999E-29</v>
      </c>
      <c r="D12" s="68">
        <v>2.39971359852072E-28</v>
      </c>
      <c r="E12" s="66" t="s">
        <v>1105</v>
      </c>
      <c r="F12" s="66" t="s">
        <v>10</v>
      </c>
      <c r="G12" s="66">
        <v>2101989</v>
      </c>
      <c r="H12" s="66">
        <v>2106311</v>
      </c>
      <c r="I12" s="66" t="s">
        <v>1106</v>
      </c>
      <c r="J12" s="66" t="s">
        <v>1122</v>
      </c>
    </row>
    <row r="13" spans="1:10" hidden="1" x14ac:dyDescent="0.2">
      <c r="A13" s="66" t="s">
        <v>1123</v>
      </c>
      <c r="B13" s="67">
        <v>9.9407062324217197</v>
      </c>
      <c r="C13" s="68">
        <v>4.8054437948038601E-27</v>
      </c>
      <c r="D13" s="68">
        <v>7.7761277137998598E-26</v>
      </c>
      <c r="E13" s="66" t="s">
        <v>1124</v>
      </c>
      <c r="F13" s="66" t="s">
        <v>6</v>
      </c>
      <c r="G13" s="66">
        <v>9413</v>
      </c>
      <c r="H13" s="66">
        <v>9856</v>
      </c>
      <c r="I13" s="66" t="s">
        <v>1125</v>
      </c>
      <c r="J13" s="66" t="s">
        <v>1126</v>
      </c>
    </row>
    <row r="14" spans="1:10" hidden="1" x14ac:dyDescent="0.2">
      <c r="A14" s="66" t="s">
        <v>1127</v>
      </c>
      <c r="B14" s="67">
        <v>9.8628250609413808</v>
      </c>
      <c r="C14" s="68">
        <v>2.1330884399595601E-26</v>
      </c>
      <c r="D14" s="68">
        <v>3.3496018369936498E-25</v>
      </c>
      <c r="E14" s="66" t="s">
        <v>1105</v>
      </c>
      <c r="F14" s="66" t="s">
        <v>6</v>
      </c>
      <c r="G14" s="66">
        <v>21175732</v>
      </c>
      <c r="H14" s="66">
        <v>21176447</v>
      </c>
      <c r="I14" s="66" t="s">
        <v>1106</v>
      </c>
      <c r="J14" s="66" t="s">
        <v>32</v>
      </c>
    </row>
    <row r="15" spans="1:10" hidden="1" x14ac:dyDescent="0.2">
      <c r="A15" s="66" t="s">
        <v>1128</v>
      </c>
      <c r="B15" s="67">
        <v>9.7893625612032906</v>
      </c>
      <c r="C15" s="68">
        <v>1.0820818348925E-19</v>
      </c>
      <c r="D15" s="68">
        <v>1.18520692933528E-18</v>
      </c>
      <c r="E15" s="66" t="s">
        <v>1129</v>
      </c>
      <c r="F15" s="66" t="s">
        <v>6</v>
      </c>
      <c r="G15" s="66">
        <v>1995</v>
      </c>
      <c r="H15" s="66">
        <v>2810</v>
      </c>
      <c r="I15" s="66" t="s">
        <v>1130</v>
      </c>
      <c r="J15" s="66" t="s">
        <v>1131</v>
      </c>
    </row>
    <row r="16" spans="1:10" hidden="1" x14ac:dyDescent="0.2">
      <c r="A16" s="66" t="s">
        <v>1132</v>
      </c>
      <c r="B16" s="67">
        <v>9.6389262125242805</v>
      </c>
      <c r="C16" s="68">
        <v>1.7140971988856799E-25</v>
      </c>
      <c r="D16" s="68">
        <v>2.6039725363920798E-24</v>
      </c>
      <c r="E16" s="66" t="s">
        <v>1133</v>
      </c>
      <c r="F16" s="66" t="s">
        <v>10</v>
      </c>
      <c r="G16" s="66">
        <v>18236429</v>
      </c>
      <c r="H16" s="66">
        <v>18236840</v>
      </c>
      <c r="I16" s="66" t="s">
        <v>1106</v>
      </c>
      <c r="J16" s="66" t="s">
        <v>41</v>
      </c>
    </row>
    <row r="17" spans="1:10" hidden="1" x14ac:dyDescent="0.2">
      <c r="A17" s="66" t="s">
        <v>1134</v>
      </c>
      <c r="B17" s="67">
        <v>9.3857642659021305</v>
      </c>
      <c r="C17" s="68">
        <v>1.17418195630647E-32</v>
      </c>
      <c r="D17" s="68">
        <v>2.3996661521381502E-31</v>
      </c>
      <c r="E17" s="66" t="s">
        <v>1111</v>
      </c>
      <c r="F17" s="66" t="s">
        <v>6</v>
      </c>
      <c r="G17" s="66">
        <v>15928165</v>
      </c>
      <c r="H17" s="66">
        <v>15929829</v>
      </c>
      <c r="I17" s="66" t="s">
        <v>1106</v>
      </c>
      <c r="J17" s="66" t="s">
        <v>1135</v>
      </c>
    </row>
    <row r="18" spans="1:10" hidden="1" x14ac:dyDescent="0.2">
      <c r="A18" s="66" t="s">
        <v>1136</v>
      </c>
      <c r="B18" s="67">
        <v>9.3655206811190599</v>
      </c>
      <c r="C18" s="68">
        <v>3.2702799431085E-24</v>
      </c>
      <c r="D18" s="68">
        <v>4.6002137152190803E-23</v>
      </c>
      <c r="E18" s="66" t="s">
        <v>1111</v>
      </c>
      <c r="F18" s="66" t="s">
        <v>6</v>
      </c>
      <c r="G18" s="66">
        <v>60922</v>
      </c>
      <c r="H18" s="66">
        <v>61670</v>
      </c>
      <c r="I18" s="66" t="s">
        <v>1106</v>
      </c>
      <c r="J18" s="66" t="s">
        <v>1137</v>
      </c>
    </row>
    <row r="19" spans="1:10" hidden="1" x14ac:dyDescent="0.2">
      <c r="A19" s="66" t="s">
        <v>1138</v>
      </c>
      <c r="B19" s="67">
        <v>9.3603347115155007</v>
      </c>
      <c r="C19" s="68">
        <v>7.0992174303765894E-24</v>
      </c>
      <c r="D19" s="68">
        <v>9.8423294627085902E-23</v>
      </c>
      <c r="E19" s="66" t="s">
        <v>1105</v>
      </c>
      <c r="F19" s="66" t="s">
        <v>6</v>
      </c>
      <c r="G19" s="66">
        <v>11144953</v>
      </c>
      <c r="H19" s="66">
        <v>11145812</v>
      </c>
      <c r="I19" s="66" t="s">
        <v>1139</v>
      </c>
      <c r="J19" s="66" t="s">
        <v>1140</v>
      </c>
    </row>
    <row r="20" spans="1:10" hidden="1" x14ac:dyDescent="0.2">
      <c r="A20" s="66" t="s">
        <v>1141</v>
      </c>
      <c r="B20" s="67">
        <v>9.2636288024295403</v>
      </c>
      <c r="C20" s="68">
        <v>2.1667350457271099E-23</v>
      </c>
      <c r="D20" s="68">
        <v>2.8997227180328198E-22</v>
      </c>
      <c r="E20" s="66" t="s">
        <v>1105</v>
      </c>
      <c r="F20" s="66" t="s">
        <v>10</v>
      </c>
      <c r="G20" s="66">
        <v>31404789</v>
      </c>
      <c r="H20" s="66">
        <v>31407021</v>
      </c>
      <c r="I20" s="66" t="s">
        <v>1142</v>
      </c>
      <c r="J20" s="66" t="s">
        <v>1122</v>
      </c>
    </row>
    <row r="21" spans="1:10" hidden="1" x14ac:dyDescent="0.2">
      <c r="A21" s="66" t="s">
        <v>1143</v>
      </c>
      <c r="B21" s="67">
        <v>9.2187053342019301</v>
      </c>
      <c r="C21" s="68">
        <v>2.0716612373824901E-23</v>
      </c>
      <c r="D21" s="68">
        <v>2.7831374260284402E-22</v>
      </c>
      <c r="E21" s="66" t="s">
        <v>1133</v>
      </c>
      <c r="F21" s="66" t="s">
        <v>6</v>
      </c>
      <c r="G21" s="66">
        <v>4323038</v>
      </c>
      <c r="H21" s="66">
        <v>4323428</v>
      </c>
      <c r="I21" s="66" t="s">
        <v>1106</v>
      </c>
      <c r="J21" s="66" t="s">
        <v>41</v>
      </c>
    </row>
    <row r="22" spans="1:10" hidden="1" x14ac:dyDescent="0.2">
      <c r="A22" s="66" t="s">
        <v>1144</v>
      </c>
      <c r="B22" s="67">
        <v>9.21636842216523</v>
      </c>
      <c r="C22" s="68">
        <v>9.1960011816250401E-37</v>
      </c>
      <c r="D22" s="68">
        <v>2.2463057489528199E-35</v>
      </c>
      <c r="E22" s="66" t="s">
        <v>1105</v>
      </c>
      <c r="F22" s="66" t="s">
        <v>10</v>
      </c>
      <c r="G22" s="66">
        <v>28930222</v>
      </c>
      <c r="H22" s="66">
        <v>28931605</v>
      </c>
      <c r="I22" s="66" t="s">
        <v>1106</v>
      </c>
      <c r="J22" s="66" t="s">
        <v>1145</v>
      </c>
    </row>
    <row r="23" spans="1:10" hidden="1" x14ac:dyDescent="0.2">
      <c r="A23" s="66" t="s">
        <v>1146</v>
      </c>
      <c r="B23" s="67">
        <v>9.1356153224520007</v>
      </c>
      <c r="C23" s="68">
        <v>5.7866401308996498E-23</v>
      </c>
      <c r="D23" s="68">
        <v>7.54027137801987E-22</v>
      </c>
      <c r="E23" s="66" t="s">
        <v>1111</v>
      </c>
      <c r="F23" s="66" t="s">
        <v>10</v>
      </c>
      <c r="G23" s="66">
        <v>2158343</v>
      </c>
      <c r="H23" s="66">
        <v>2161896</v>
      </c>
      <c r="I23" s="66" t="s">
        <v>1106</v>
      </c>
      <c r="J23" s="66" t="s">
        <v>41</v>
      </c>
    </row>
    <row r="24" spans="1:10" hidden="1" x14ac:dyDescent="0.2">
      <c r="A24" s="66" t="s">
        <v>1147</v>
      </c>
      <c r="B24" s="67">
        <v>9.0667573625904403</v>
      </c>
      <c r="C24" s="68">
        <v>2.0073830156287101E-68</v>
      </c>
      <c r="D24" s="68">
        <v>1.15698940927005E-66</v>
      </c>
      <c r="E24" s="66" t="s">
        <v>1148</v>
      </c>
      <c r="F24" s="66" t="s">
        <v>6</v>
      </c>
      <c r="G24" s="66">
        <v>6924</v>
      </c>
      <c r="H24" s="66">
        <v>7581</v>
      </c>
      <c r="I24" s="66" t="s">
        <v>1106</v>
      </c>
      <c r="J24" s="66" t="s">
        <v>1149</v>
      </c>
    </row>
    <row r="25" spans="1:10" hidden="1" x14ac:dyDescent="0.2">
      <c r="A25" s="66" t="s">
        <v>1150</v>
      </c>
      <c r="B25" s="67">
        <v>9.0342973470880903</v>
      </c>
      <c r="C25" s="68">
        <v>2.3238196489830101E-35</v>
      </c>
      <c r="D25" s="68">
        <v>5.3137088526299403E-34</v>
      </c>
      <c r="E25" s="66" t="s">
        <v>1151</v>
      </c>
      <c r="F25" s="66" t="s">
        <v>10</v>
      </c>
      <c r="G25" s="66">
        <v>54417</v>
      </c>
      <c r="H25" s="66">
        <v>54868</v>
      </c>
      <c r="I25" s="66" t="s">
        <v>1106</v>
      </c>
      <c r="J25" s="66" t="s">
        <v>1152</v>
      </c>
    </row>
    <row r="26" spans="1:10" hidden="1" x14ac:dyDescent="0.2">
      <c r="A26" s="66" t="s">
        <v>1153</v>
      </c>
      <c r="B26" s="67">
        <v>9.0161353644981599</v>
      </c>
      <c r="C26" s="68">
        <v>4.95678726886978E-55</v>
      </c>
      <c r="D26" s="68">
        <v>2.0233421559850699E-53</v>
      </c>
      <c r="E26" s="66" t="s">
        <v>1105</v>
      </c>
      <c r="F26" s="66" t="s">
        <v>10</v>
      </c>
      <c r="G26" s="66">
        <v>12969425</v>
      </c>
      <c r="H26" s="66">
        <v>12970698</v>
      </c>
      <c r="I26" s="66" t="s">
        <v>1106</v>
      </c>
      <c r="J26" s="66" t="s">
        <v>1107</v>
      </c>
    </row>
    <row r="27" spans="1:10" hidden="1" x14ac:dyDescent="0.2">
      <c r="A27" s="66" t="s">
        <v>1154</v>
      </c>
      <c r="B27" s="67">
        <v>8.9383170048369305</v>
      </c>
      <c r="C27" s="68">
        <v>4.2385600230264202E-112</v>
      </c>
      <c r="D27" s="68">
        <v>4.52966668016344E-110</v>
      </c>
      <c r="E27" s="66" t="s">
        <v>1133</v>
      </c>
      <c r="F27" s="66" t="s">
        <v>6</v>
      </c>
      <c r="G27" s="66">
        <v>4218968</v>
      </c>
      <c r="H27" s="66">
        <v>4219885</v>
      </c>
      <c r="I27" s="66" t="s">
        <v>1106</v>
      </c>
      <c r="J27" s="66" t="s">
        <v>1155</v>
      </c>
    </row>
    <row r="28" spans="1:10" hidden="1" x14ac:dyDescent="0.2">
      <c r="A28" s="66" t="s">
        <v>1156</v>
      </c>
      <c r="B28" s="67">
        <v>8.9251652702964197</v>
      </c>
      <c r="C28" s="68">
        <v>1.50700967656259E-207</v>
      </c>
      <c r="D28" s="68">
        <v>3.8652286521036199E-205</v>
      </c>
      <c r="E28" s="66" t="s">
        <v>1105</v>
      </c>
      <c r="F28" s="66" t="s">
        <v>10</v>
      </c>
      <c r="G28" s="66">
        <v>1269672</v>
      </c>
      <c r="H28" s="66">
        <v>1271553</v>
      </c>
      <c r="I28" s="66" t="s">
        <v>1106</v>
      </c>
      <c r="J28" s="66" t="s">
        <v>1157</v>
      </c>
    </row>
    <row r="29" spans="1:10" x14ac:dyDescent="0.2">
      <c r="A29" s="66" t="s">
        <v>1158</v>
      </c>
      <c r="B29" s="67">
        <v>8.8969436235332999</v>
      </c>
      <c r="C29" s="68">
        <v>2.1802324754074401E-21</v>
      </c>
      <c r="D29" s="68">
        <v>2.59285916260008E-20</v>
      </c>
      <c r="E29" s="66" t="s">
        <v>1105</v>
      </c>
      <c r="F29" s="66" t="s">
        <v>6</v>
      </c>
      <c r="G29" s="66">
        <v>21137138</v>
      </c>
      <c r="H29" s="66">
        <v>21138060</v>
      </c>
      <c r="I29" s="66" t="s">
        <v>1159</v>
      </c>
      <c r="J29" s="66" t="s">
        <v>1160</v>
      </c>
    </row>
    <row r="30" spans="1:10" hidden="1" x14ac:dyDescent="0.2">
      <c r="A30" s="66" t="s">
        <v>1161</v>
      </c>
      <c r="B30" s="67">
        <v>8.8904133168886901</v>
      </c>
      <c r="C30" s="68">
        <v>5.3499414610958597E-21</v>
      </c>
      <c r="D30" s="68">
        <v>6.2466046392112397E-20</v>
      </c>
      <c r="E30" s="66" t="s">
        <v>1162</v>
      </c>
      <c r="F30" s="66" t="s">
        <v>6</v>
      </c>
      <c r="G30" s="66">
        <v>32787</v>
      </c>
      <c r="H30" s="66">
        <v>33766</v>
      </c>
      <c r="I30" s="66" t="s">
        <v>1106</v>
      </c>
      <c r="J30" s="66" t="s">
        <v>1163</v>
      </c>
    </row>
    <row r="31" spans="1:10" hidden="1" x14ac:dyDescent="0.2">
      <c r="A31" s="66" t="s">
        <v>1164</v>
      </c>
      <c r="B31" s="67">
        <v>8.83869898849081</v>
      </c>
      <c r="C31" s="68">
        <v>1.64080150964935E-21</v>
      </c>
      <c r="D31" s="68">
        <v>1.97113929992146E-20</v>
      </c>
      <c r="E31" s="66" t="s">
        <v>1105</v>
      </c>
      <c r="F31" s="66" t="s">
        <v>6</v>
      </c>
      <c r="G31" s="66">
        <v>31963400</v>
      </c>
      <c r="H31" s="66">
        <v>31965602</v>
      </c>
      <c r="I31" s="66" t="s">
        <v>1142</v>
      </c>
      <c r="J31" s="66" t="s">
        <v>1122</v>
      </c>
    </row>
    <row r="32" spans="1:10" hidden="1" x14ac:dyDescent="0.2">
      <c r="A32" s="66" t="s">
        <v>1165</v>
      </c>
      <c r="B32" s="67">
        <v>8.68578542042418</v>
      </c>
      <c r="C32" s="68">
        <v>1.5328443620101099E-20</v>
      </c>
      <c r="D32" s="68">
        <v>1.7512206300648599E-19</v>
      </c>
      <c r="E32" s="66" t="s">
        <v>1105</v>
      </c>
      <c r="F32" s="66" t="s">
        <v>10</v>
      </c>
      <c r="G32" s="66">
        <v>1262550</v>
      </c>
      <c r="H32" s="66">
        <v>1263875</v>
      </c>
      <c r="I32" s="66" t="s">
        <v>1106</v>
      </c>
      <c r="J32" s="66" t="s">
        <v>1166</v>
      </c>
    </row>
    <row r="33" spans="1:10" hidden="1" x14ac:dyDescent="0.2">
      <c r="A33" s="66" t="s">
        <v>1167</v>
      </c>
      <c r="B33" s="67">
        <v>8.5690991522878406</v>
      </c>
      <c r="C33" s="68">
        <v>3.0504403240705801E-20</v>
      </c>
      <c r="D33" s="68">
        <v>3.4290157886867902E-19</v>
      </c>
      <c r="E33" s="66" t="s">
        <v>1111</v>
      </c>
      <c r="F33" s="66" t="s">
        <v>10</v>
      </c>
      <c r="G33" s="66">
        <v>548961</v>
      </c>
      <c r="H33" s="66">
        <v>549641</v>
      </c>
      <c r="I33" s="66" t="s">
        <v>1106</v>
      </c>
      <c r="J33" s="66" t="s">
        <v>1168</v>
      </c>
    </row>
    <row r="34" spans="1:10" hidden="1" x14ac:dyDescent="0.2">
      <c r="A34" s="66" t="s">
        <v>1169</v>
      </c>
      <c r="B34" s="67">
        <v>8.5340777967019292</v>
      </c>
      <c r="C34" s="68">
        <v>2.04338323630369E-19</v>
      </c>
      <c r="D34" s="68">
        <v>2.2051630170741501E-18</v>
      </c>
      <c r="E34" s="66" t="s">
        <v>1133</v>
      </c>
      <c r="F34" s="66" t="s">
        <v>10</v>
      </c>
      <c r="G34" s="66">
        <v>14466699</v>
      </c>
      <c r="H34" s="66">
        <v>14468182</v>
      </c>
      <c r="I34" s="66" t="s">
        <v>1170</v>
      </c>
      <c r="J34" s="66" t="s">
        <v>1171</v>
      </c>
    </row>
    <row r="35" spans="1:10" hidden="1" x14ac:dyDescent="0.2">
      <c r="A35" s="66" t="s">
        <v>1172</v>
      </c>
      <c r="B35" s="67">
        <v>8.4599944263728997</v>
      </c>
      <c r="C35" s="68">
        <v>8.5656173968113499E-19</v>
      </c>
      <c r="D35" s="68">
        <v>8.9366973640359203E-18</v>
      </c>
      <c r="E35" s="66" t="s">
        <v>1111</v>
      </c>
      <c r="F35" s="66" t="s">
        <v>6</v>
      </c>
      <c r="G35" s="66">
        <v>19047826</v>
      </c>
      <c r="H35" s="66">
        <v>19048392</v>
      </c>
      <c r="I35" s="66" t="s">
        <v>1106</v>
      </c>
      <c r="J35" s="66" t="s">
        <v>41</v>
      </c>
    </row>
    <row r="36" spans="1:10" hidden="1" x14ac:dyDescent="0.2">
      <c r="A36" s="66" t="s">
        <v>1173</v>
      </c>
      <c r="B36" s="67">
        <v>8.4219913972744997</v>
      </c>
      <c r="C36" s="68">
        <v>4.3313373902102799E-19</v>
      </c>
      <c r="D36" s="68">
        <v>4.6096093428731701E-18</v>
      </c>
      <c r="E36" s="66" t="s">
        <v>1111</v>
      </c>
      <c r="F36" s="66" t="s">
        <v>6</v>
      </c>
      <c r="G36" s="66">
        <v>20177992</v>
      </c>
      <c r="H36" s="66">
        <v>20178243</v>
      </c>
      <c r="I36" s="66" t="s">
        <v>1106</v>
      </c>
      <c r="J36" s="66" t="s">
        <v>41</v>
      </c>
    </row>
    <row r="37" spans="1:10" hidden="1" x14ac:dyDescent="0.2">
      <c r="A37" s="66" t="s">
        <v>1174</v>
      </c>
      <c r="B37" s="67">
        <v>8.3454257081028604</v>
      </c>
      <c r="C37" s="68">
        <v>5.42504575438287E-19</v>
      </c>
      <c r="D37" s="68">
        <v>5.7339305710300803E-18</v>
      </c>
      <c r="E37" s="66" t="s">
        <v>1133</v>
      </c>
      <c r="F37" s="66" t="s">
        <v>10</v>
      </c>
      <c r="G37" s="66">
        <v>4321514</v>
      </c>
      <c r="H37" s="66">
        <v>4323157</v>
      </c>
      <c r="I37" s="66" t="s">
        <v>1106</v>
      </c>
      <c r="J37" s="66" t="s">
        <v>1175</v>
      </c>
    </row>
    <row r="38" spans="1:10" hidden="1" x14ac:dyDescent="0.2">
      <c r="A38" s="66" t="s">
        <v>1176</v>
      </c>
      <c r="B38" s="67">
        <v>8.33850506204619</v>
      </c>
      <c r="C38" s="68">
        <v>1.17580164839922E-21</v>
      </c>
      <c r="D38" s="68">
        <v>1.4213991804568399E-20</v>
      </c>
      <c r="E38" s="66" t="s">
        <v>1133</v>
      </c>
      <c r="F38" s="66" t="s">
        <v>6</v>
      </c>
      <c r="G38" s="66">
        <v>22834981</v>
      </c>
      <c r="H38" s="66">
        <v>22835406</v>
      </c>
      <c r="I38" s="66" t="s">
        <v>1106</v>
      </c>
      <c r="J38" s="66" t="s">
        <v>1163</v>
      </c>
    </row>
    <row r="39" spans="1:10" hidden="1" x14ac:dyDescent="0.2">
      <c r="A39" s="66" t="s">
        <v>1177</v>
      </c>
      <c r="B39" s="67">
        <v>8.1288510421176401</v>
      </c>
      <c r="C39" s="68">
        <v>2.29962962127577E-17</v>
      </c>
      <c r="D39" s="68">
        <v>2.2035492055923301E-16</v>
      </c>
      <c r="E39" s="66" t="s">
        <v>1111</v>
      </c>
      <c r="F39" s="66" t="s">
        <v>10</v>
      </c>
      <c r="G39" s="66">
        <v>2230586</v>
      </c>
      <c r="H39" s="66">
        <v>2232428</v>
      </c>
      <c r="I39" s="66" t="s">
        <v>1178</v>
      </c>
      <c r="J39" s="66" t="s">
        <v>1179</v>
      </c>
    </row>
    <row r="40" spans="1:10" hidden="1" x14ac:dyDescent="0.2">
      <c r="A40" s="66" t="s">
        <v>1180</v>
      </c>
      <c r="B40" s="67">
        <v>8.10313690877752</v>
      </c>
      <c r="C40" s="68">
        <v>6.8569887965211803E-67</v>
      </c>
      <c r="D40" s="68">
        <v>3.7286996674793099E-65</v>
      </c>
      <c r="E40" s="66" t="s">
        <v>1105</v>
      </c>
      <c r="F40" s="66" t="s">
        <v>10</v>
      </c>
      <c r="G40" s="66">
        <v>12998769</v>
      </c>
      <c r="H40" s="66">
        <v>12999829</v>
      </c>
      <c r="I40" s="66" t="s">
        <v>1106</v>
      </c>
      <c r="J40" s="66" t="s">
        <v>1181</v>
      </c>
    </row>
    <row r="41" spans="1:10" hidden="1" x14ac:dyDescent="0.2">
      <c r="A41" s="66" t="s">
        <v>1182</v>
      </c>
      <c r="B41" s="67">
        <v>8.0818608681260695</v>
      </c>
      <c r="C41" s="68">
        <v>2.9336916079808901E-53</v>
      </c>
      <c r="D41" s="68">
        <v>1.1487679428808601E-51</v>
      </c>
      <c r="E41" s="66" t="s">
        <v>1111</v>
      </c>
      <c r="F41" s="66" t="s">
        <v>10</v>
      </c>
      <c r="G41" s="66">
        <v>15933092</v>
      </c>
      <c r="H41" s="66">
        <v>15935771</v>
      </c>
      <c r="I41" s="66" t="s">
        <v>1106</v>
      </c>
      <c r="J41" s="66" t="s">
        <v>829</v>
      </c>
    </row>
    <row r="42" spans="1:10" hidden="1" x14ac:dyDescent="0.2">
      <c r="A42" s="66" t="s">
        <v>1183</v>
      </c>
      <c r="B42" s="67">
        <v>7.9279921829286</v>
      </c>
      <c r="C42" s="68">
        <v>5.9990115748849504E-17</v>
      </c>
      <c r="D42" s="68">
        <v>5.6052695279844799E-16</v>
      </c>
      <c r="E42" s="66" t="s">
        <v>1105</v>
      </c>
      <c r="F42" s="66" t="s">
        <v>6</v>
      </c>
      <c r="G42" s="66">
        <v>31609101</v>
      </c>
      <c r="H42" s="66">
        <v>31611331</v>
      </c>
      <c r="I42" s="66" t="s">
        <v>1142</v>
      </c>
      <c r="J42" s="66" t="s">
        <v>1122</v>
      </c>
    </row>
    <row r="43" spans="1:10" hidden="1" x14ac:dyDescent="0.2">
      <c r="A43" s="66" t="s">
        <v>1184</v>
      </c>
      <c r="B43" s="67">
        <v>7.8906403261666602</v>
      </c>
      <c r="C43" s="68">
        <v>2.8231721892974598E-16</v>
      </c>
      <c r="D43" s="68">
        <v>2.5055246148269098E-15</v>
      </c>
      <c r="E43" s="66" t="s">
        <v>1111</v>
      </c>
      <c r="F43" s="66" t="s">
        <v>6</v>
      </c>
      <c r="G43" s="66">
        <v>6229787</v>
      </c>
      <c r="H43" s="66">
        <v>6232768</v>
      </c>
      <c r="I43" s="66" t="s">
        <v>1185</v>
      </c>
      <c r="J43" s="66" t="s">
        <v>1186</v>
      </c>
    </row>
    <row r="44" spans="1:10" hidden="1" x14ac:dyDescent="0.2">
      <c r="A44" s="66" t="s">
        <v>1187</v>
      </c>
      <c r="B44" s="67">
        <v>7.8824289352671899</v>
      </c>
      <c r="C44" s="68">
        <v>2.3390540254794201E-16</v>
      </c>
      <c r="D44" s="68">
        <v>2.0939908317686299E-15</v>
      </c>
      <c r="E44" s="66" t="s">
        <v>1105</v>
      </c>
      <c r="F44" s="66" t="s">
        <v>10</v>
      </c>
      <c r="G44" s="66">
        <v>6928702</v>
      </c>
      <c r="H44" s="66">
        <v>6929807</v>
      </c>
      <c r="I44" s="66" t="s">
        <v>1106</v>
      </c>
      <c r="J44" s="66" t="s">
        <v>1106</v>
      </c>
    </row>
    <row r="45" spans="1:10" hidden="1" x14ac:dyDescent="0.2">
      <c r="A45" s="66" t="s">
        <v>1188</v>
      </c>
      <c r="B45" s="67">
        <v>7.8435405782736902</v>
      </c>
      <c r="C45" s="68">
        <v>1.9357582329389001E-16</v>
      </c>
      <c r="D45" s="68">
        <v>1.74410910109465E-15</v>
      </c>
      <c r="E45" s="66" t="s">
        <v>1105</v>
      </c>
      <c r="F45" s="66" t="s">
        <v>10</v>
      </c>
      <c r="G45" s="66">
        <v>18194279</v>
      </c>
      <c r="H45" s="66">
        <v>18194787</v>
      </c>
      <c r="I45" s="66" t="s">
        <v>1106</v>
      </c>
      <c r="J45" s="66" t="s">
        <v>1189</v>
      </c>
    </row>
    <row r="46" spans="1:10" hidden="1" x14ac:dyDescent="0.2">
      <c r="A46" s="66" t="s">
        <v>1190</v>
      </c>
      <c r="B46" s="67">
        <v>7.7842121900792201</v>
      </c>
      <c r="C46" s="68">
        <v>5.6010768211805501E-16</v>
      </c>
      <c r="D46" s="68">
        <v>4.8670226539326699E-15</v>
      </c>
      <c r="E46" s="66" t="s">
        <v>1191</v>
      </c>
      <c r="F46" s="66" t="s">
        <v>10</v>
      </c>
      <c r="G46" s="66">
        <v>4089</v>
      </c>
      <c r="H46" s="66">
        <v>5307</v>
      </c>
      <c r="I46" s="66" t="s">
        <v>1106</v>
      </c>
      <c r="J46" s="66" t="s">
        <v>32</v>
      </c>
    </row>
    <row r="47" spans="1:10" x14ac:dyDescent="0.2">
      <c r="A47" s="66" t="s">
        <v>1192</v>
      </c>
      <c r="B47" s="67">
        <v>7.7693370460475499</v>
      </c>
      <c r="C47" s="68">
        <v>8.8897969375306503E-237</v>
      </c>
      <c r="D47" s="68">
        <v>2.9740235885143302E-234</v>
      </c>
      <c r="E47" s="66" t="s">
        <v>1105</v>
      </c>
      <c r="F47" s="66" t="s">
        <v>6</v>
      </c>
      <c r="G47" s="66">
        <v>18652277</v>
      </c>
      <c r="H47" s="66">
        <v>18653956</v>
      </c>
      <c r="I47" s="66" t="s">
        <v>1193</v>
      </c>
      <c r="J47" s="66" t="s">
        <v>1194</v>
      </c>
    </row>
    <row r="48" spans="1:10" hidden="1" x14ac:dyDescent="0.2">
      <c r="A48" s="66" t="s">
        <v>1195</v>
      </c>
      <c r="B48" s="67">
        <v>7.7584986067772199</v>
      </c>
      <c r="C48" s="68">
        <v>5.3838295639424405E-16</v>
      </c>
      <c r="D48" s="68">
        <v>4.6808900090118801E-15</v>
      </c>
      <c r="E48" s="66" t="s">
        <v>1196</v>
      </c>
      <c r="F48" s="66" t="s">
        <v>10</v>
      </c>
      <c r="G48" s="66">
        <v>40119</v>
      </c>
      <c r="H48" s="66">
        <v>40993</v>
      </c>
      <c r="I48" s="66" t="s">
        <v>1106</v>
      </c>
      <c r="J48" s="66" t="s">
        <v>41</v>
      </c>
    </row>
    <row r="49" spans="1:10" hidden="1" x14ac:dyDescent="0.2">
      <c r="A49" s="66" t="s">
        <v>1197</v>
      </c>
      <c r="B49" s="67">
        <v>7.7066443877864899</v>
      </c>
      <c r="C49" s="68">
        <v>4.9492641763067401E-16</v>
      </c>
      <c r="D49" s="68">
        <v>4.3226008177743697E-15</v>
      </c>
      <c r="E49" s="66" t="s">
        <v>1133</v>
      </c>
      <c r="F49" s="66" t="s">
        <v>6</v>
      </c>
      <c r="G49" s="66">
        <v>19024930</v>
      </c>
      <c r="H49" s="66">
        <v>19026172</v>
      </c>
      <c r="I49" s="66" t="s">
        <v>1106</v>
      </c>
      <c r="J49" s="66" t="s">
        <v>1198</v>
      </c>
    </row>
    <row r="50" spans="1:10" hidden="1" x14ac:dyDescent="0.2">
      <c r="A50" s="66" t="s">
        <v>1199</v>
      </c>
      <c r="B50" s="67">
        <v>7.6951503102921199</v>
      </c>
      <c r="C50" s="68">
        <v>5.2114012245025502E-16</v>
      </c>
      <c r="D50" s="68">
        <v>4.5386674274968699E-15</v>
      </c>
      <c r="E50" s="66" t="s">
        <v>1105</v>
      </c>
      <c r="F50" s="66" t="s">
        <v>6</v>
      </c>
      <c r="G50" s="66">
        <v>15415836</v>
      </c>
      <c r="H50" s="66">
        <v>15416530</v>
      </c>
      <c r="I50" s="66" t="s">
        <v>1200</v>
      </c>
      <c r="J50" s="66" t="s">
        <v>1201</v>
      </c>
    </row>
    <row r="51" spans="1:10" hidden="1" x14ac:dyDescent="0.2">
      <c r="A51" s="66" t="s">
        <v>1202</v>
      </c>
      <c r="B51" s="67">
        <v>7.6820758048782496</v>
      </c>
      <c r="C51" s="68">
        <v>1.7414437980343399E-25</v>
      </c>
      <c r="D51" s="68">
        <v>2.6429071605473798E-24</v>
      </c>
      <c r="E51" s="66" t="s">
        <v>1203</v>
      </c>
      <c r="F51" s="66" t="s">
        <v>6</v>
      </c>
      <c r="G51" s="66">
        <v>317</v>
      </c>
      <c r="H51" s="66">
        <v>1431</v>
      </c>
      <c r="I51" s="66" t="s">
        <v>1106</v>
      </c>
      <c r="J51" s="66" t="s">
        <v>1204</v>
      </c>
    </row>
    <row r="52" spans="1:10" hidden="1" x14ac:dyDescent="0.2">
      <c r="A52" s="66" t="s">
        <v>1205</v>
      </c>
      <c r="B52" s="67">
        <v>7.6053821396467098</v>
      </c>
      <c r="C52" s="68">
        <v>2.0943660885412499E-51</v>
      </c>
      <c r="D52" s="68">
        <v>7.8802444343670603E-50</v>
      </c>
      <c r="E52" s="66" t="s">
        <v>1105</v>
      </c>
      <c r="F52" s="66" t="s">
        <v>10</v>
      </c>
      <c r="G52" s="66">
        <v>28873141</v>
      </c>
      <c r="H52" s="66">
        <v>28875352</v>
      </c>
      <c r="I52" s="66" t="s">
        <v>1142</v>
      </c>
      <c r="J52" s="66" t="s">
        <v>1122</v>
      </c>
    </row>
    <row r="53" spans="1:10" x14ac:dyDescent="0.2">
      <c r="A53" s="66" t="s">
        <v>1206</v>
      </c>
      <c r="B53" s="67">
        <v>7.5649571780495704</v>
      </c>
      <c r="C53" s="68">
        <v>1.5601874687222901E-275</v>
      </c>
      <c r="D53" s="68">
        <v>6.6693680433797998E-273</v>
      </c>
      <c r="E53" s="66" t="s">
        <v>1105</v>
      </c>
      <c r="F53" s="66" t="s">
        <v>6</v>
      </c>
      <c r="G53" s="66">
        <v>21130458</v>
      </c>
      <c r="H53" s="66">
        <v>21131963</v>
      </c>
      <c r="I53" s="66" t="s">
        <v>1207</v>
      </c>
      <c r="J53" s="66" t="s">
        <v>1208</v>
      </c>
    </row>
    <row r="54" spans="1:10" hidden="1" x14ac:dyDescent="0.2">
      <c r="A54" s="66" t="s">
        <v>1209</v>
      </c>
      <c r="B54" s="67">
        <v>7.52038848992908</v>
      </c>
      <c r="C54" s="68">
        <v>1.85547366676369E-113</v>
      </c>
      <c r="D54" s="68">
        <v>2.01083691956525E-111</v>
      </c>
      <c r="E54" s="66" t="s">
        <v>1210</v>
      </c>
      <c r="F54" s="66" t="s">
        <v>10</v>
      </c>
      <c r="G54" s="66">
        <v>25</v>
      </c>
      <c r="H54" s="66">
        <v>689</v>
      </c>
      <c r="I54" s="66" t="s">
        <v>1106</v>
      </c>
      <c r="J54" s="66" t="s">
        <v>1211</v>
      </c>
    </row>
    <row r="55" spans="1:10" hidden="1" x14ac:dyDescent="0.2">
      <c r="A55" s="66" t="s">
        <v>1212</v>
      </c>
      <c r="B55" s="67">
        <v>7.4775868254423701</v>
      </c>
      <c r="C55" s="68">
        <v>5.3338619153742003E-29</v>
      </c>
      <c r="D55" s="68">
        <v>9.3916248301708894E-28</v>
      </c>
      <c r="E55" s="66" t="s">
        <v>1111</v>
      </c>
      <c r="F55" s="66" t="s">
        <v>10</v>
      </c>
      <c r="G55" s="66">
        <v>15598408</v>
      </c>
      <c r="H55" s="66">
        <v>15599223</v>
      </c>
      <c r="I55" s="66" t="s">
        <v>1213</v>
      </c>
      <c r="J55" s="66" t="s">
        <v>1131</v>
      </c>
    </row>
    <row r="56" spans="1:10" hidden="1" x14ac:dyDescent="0.2">
      <c r="A56" s="66" t="s">
        <v>1214</v>
      </c>
      <c r="B56" s="67">
        <v>7.4123293540138997</v>
      </c>
      <c r="C56" s="68">
        <v>2.24402568006422E-14</v>
      </c>
      <c r="D56" s="68">
        <v>1.7405902817796499E-13</v>
      </c>
      <c r="E56" s="66" t="s">
        <v>1215</v>
      </c>
      <c r="F56" s="66" t="s">
        <v>10</v>
      </c>
      <c r="G56" s="66">
        <v>3313</v>
      </c>
      <c r="H56" s="66">
        <v>3833</v>
      </c>
      <c r="I56" s="66" t="s">
        <v>1106</v>
      </c>
      <c r="J56" s="66" t="s">
        <v>32</v>
      </c>
    </row>
    <row r="57" spans="1:10" hidden="1" x14ac:dyDescent="0.2">
      <c r="A57" s="66" t="s">
        <v>1216</v>
      </c>
      <c r="B57" s="67">
        <v>7.41195096523668</v>
      </c>
      <c r="C57" s="68">
        <v>1.85582228229249E-15</v>
      </c>
      <c r="D57" s="68">
        <v>1.55891097719427E-14</v>
      </c>
      <c r="E57" s="66" t="s">
        <v>1105</v>
      </c>
      <c r="F57" s="66" t="s">
        <v>10</v>
      </c>
      <c r="G57" s="66">
        <v>11924601</v>
      </c>
      <c r="H57" s="66">
        <v>11925060</v>
      </c>
      <c r="I57" s="66" t="s">
        <v>1106</v>
      </c>
      <c r="J57" s="66" t="s">
        <v>1217</v>
      </c>
    </row>
    <row r="58" spans="1:10" hidden="1" x14ac:dyDescent="0.2">
      <c r="A58" s="66" t="s">
        <v>1218</v>
      </c>
      <c r="B58" s="67">
        <v>7.3724244887127703</v>
      </c>
      <c r="C58" s="68">
        <v>3.4032753113005698E-14</v>
      </c>
      <c r="D58" s="68">
        <v>2.6186501882802198E-13</v>
      </c>
      <c r="E58" s="66" t="s">
        <v>1219</v>
      </c>
      <c r="F58" s="66" t="s">
        <v>6</v>
      </c>
      <c r="G58" s="66">
        <v>3853</v>
      </c>
      <c r="H58" s="66">
        <v>5413</v>
      </c>
      <c r="I58" s="66" t="s">
        <v>1106</v>
      </c>
      <c r="J58" s="66" t="s">
        <v>1220</v>
      </c>
    </row>
    <row r="59" spans="1:10" hidden="1" x14ac:dyDescent="0.2">
      <c r="A59" s="66" t="s">
        <v>1221</v>
      </c>
      <c r="B59" s="67">
        <v>7.3600305979531697</v>
      </c>
      <c r="C59" s="68">
        <v>2.5318226821180901E-16</v>
      </c>
      <c r="D59" s="68">
        <v>2.2586793771081302E-15</v>
      </c>
      <c r="E59" s="66" t="s">
        <v>1111</v>
      </c>
      <c r="F59" s="66" t="s">
        <v>10</v>
      </c>
      <c r="G59" s="66">
        <v>13153586</v>
      </c>
      <c r="H59" s="66">
        <v>13155456</v>
      </c>
      <c r="I59" s="66" t="s">
        <v>1106</v>
      </c>
      <c r="J59" s="66" t="s">
        <v>1005</v>
      </c>
    </row>
    <row r="60" spans="1:10" hidden="1" x14ac:dyDescent="0.2">
      <c r="A60" s="66" t="s">
        <v>1222</v>
      </c>
      <c r="B60" s="67">
        <v>7.3565828248301202</v>
      </c>
      <c r="C60" s="68">
        <v>7.9723896293004204E-45</v>
      </c>
      <c r="D60" s="68">
        <v>2.46359646596996E-43</v>
      </c>
      <c r="E60" s="66" t="s">
        <v>1105</v>
      </c>
      <c r="F60" s="66" t="s">
        <v>6</v>
      </c>
      <c r="G60" s="66">
        <v>7735721</v>
      </c>
      <c r="H60" s="66">
        <v>7737103</v>
      </c>
      <c r="I60" s="66" t="s">
        <v>1170</v>
      </c>
      <c r="J60" s="66" t="s">
        <v>1223</v>
      </c>
    </row>
    <row r="61" spans="1:10" x14ac:dyDescent="0.2">
      <c r="A61" s="66" t="s">
        <v>1224</v>
      </c>
      <c r="B61" s="67">
        <v>7.3547866485861704</v>
      </c>
      <c r="C61" s="68">
        <v>3.35192873105791E-32</v>
      </c>
      <c r="D61" s="68">
        <v>6.6990689925000303E-31</v>
      </c>
      <c r="E61" s="66" t="s">
        <v>1129</v>
      </c>
      <c r="F61" s="66" t="s">
        <v>6</v>
      </c>
      <c r="G61" s="66">
        <v>73813</v>
      </c>
      <c r="H61" s="66">
        <v>75593</v>
      </c>
      <c r="I61" s="66" t="s">
        <v>1225</v>
      </c>
      <c r="J61" s="66" t="s">
        <v>1226</v>
      </c>
    </row>
    <row r="62" spans="1:10" hidden="1" x14ac:dyDescent="0.2">
      <c r="A62" s="66" t="s">
        <v>1227</v>
      </c>
      <c r="B62" s="67">
        <v>7.3438787462228197</v>
      </c>
      <c r="C62" s="68">
        <v>3.2213296912416401E-15</v>
      </c>
      <c r="D62" s="68">
        <v>2.6695230273838201E-14</v>
      </c>
      <c r="E62" s="66" t="s">
        <v>1111</v>
      </c>
      <c r="F62" s="66" t="s">
        <v>6</v>
      </c>
      <c r="G62" s="66">
        <v>55377</v>
      </c>
      <c r="H62" s="66">
        <v>56196</v>
      </c>
      <c r="I62" s="66" t="s">
        <v>1106</v>
      </c>
      <c r="J62" s="66" t="s">
        <v>41</v>
      </c>
    </row>
    <row r="63" spans="1:10" hidden="1" x14ac:dyDescent="0.2">
      <c r="A63" s="66" t="s">
        <v>1228</v>
      </c>
      <c r="B63" s="67">
        <v>7.3362553492831797</v>
      </c>
      <c r="C63" s="68">
        <v>1.31706161381559E-13</v>
      </c>
      <c r="D63" s="68">
        <v>9.7772605764631204E-13</v>
      </c>
      <c r="E63" s="66" t="s">
        <v>1133</v>
      </c>
      <c r="F63" s="66" t="s">
        <v>10</v>
      </c>
      <c r="G63" s="66">
        <v>3555310</v>
      </c>
      <c r="H63" s="66">
        <v>3555783</v>
      </c>
      <c r="I63" s="66" t="s">
        <v>1106</v>
      </c>
      <c r="J63" s="66" t="s">
        <v>1229</v>
      </c>
    </row>
    <row r="64" spans="1:10" hidden="1" x14ac:dyDescent="0.2">
      <c r="A64" s="66" t="s">
        <v>1230</v>
      </c>
      <c r="B64" s="67">
        <v>7.3253793565249303</v>
      </c>
      <c r="C64" s="68">
        <v>0</v>
      </c>
      <c r="D64" s="68">
        <v>0</v>
      </c>
      <c r="E64" s="66" t="s">
        <v>1105</v>
      </c>
      <c r="F64" s="66" t="s">
        <v>10</v>
      </c>
      <c r="G64" s="66">
        <v>21973696</v>
      </c>
      <c r="H64" s="66">
        <v>21975045</v>
      </c>
      <c r="I64" s="66" t="s">
        <v>1231</v>
      </c>
      <c r="J64" s="66" t="s">
        <v>1232</v>
      </c>
    </row>
    <row r="65" spans="1:10" hidden="1" x14ac:dyDescent="0.2">
      <c r="A65" s="66" t="s">
        <v>1233</v>
      </c>
      <c r="B65" s="67">
        <v>7.26852823009673</v>
      </c>
      <c r="C65" s="68">
        <v>1.92157730717489E-58</v>
      </c>
      <c r="D65" s="68">
        <v>8.4489009086040997E-57</v>
      </c>
      <c r="E65" s="66" t="s">
        <v>1105</v>
      </c>
      <c r="F65" s="66" t="s">
        <v>6</v>
      </c>
      <c r="G65" s="66">
        <v>28897067</v>
      </c>
      <c r="H65" s="66">
        <v>28899684</v>
      </c>
      <c r="I65" s="66" t="s">
        <v>1142</v>
      </c>
      <c r="J65" s="66" t="s">
        <v>1122</v>
      </c>
    </row>
    <row r="66" spans="1:10" x14ac:dyDescent="0.2">
      <c r="A66" s="66" t="s">
        <v>1234</v>
      </c>
      <c r="B66" s="67">
        <v>7.25186311827912</v>
      </c>
      <c r="C66" s="68">
        <v>2.77281531333308E-263</v>
      </c>
      <c r="D66" s="68">
        <v>1.09412448350982E-260</v>
      </c>
      <c r="E66" s="66" t="s">
        <v>1105</v>
      </c>
      <c r="F66" s="66" t="s">
        <v>6</v>
      </c>
      <c r="G66" s="66">
        <v>18642368</v>
      </c>
      <c r="H66" s="66">
        <v>18644551</v>
      </c>
      <c r="I66" s="66" t="s">
        <v>1235</v>
      </c>
      <c r="J66" s="66" t="s">
        <v>1236</v>
      </c>
    </row>
    <row r="67" spans="1:10" hidden="1" x14ac:dyDescent="0.2">
      <c r="A67" s="66" t="s">
        <v>1237</v>
      </c>
      <c r="B67" s="67">
        <v>7.2482940814058701</v>
      </c>
      <c r="C67" s="68">
        <v>1.39655053631129E-13</v>
      </c>
      <c r="D67" s="68">
        <v>1.0352368113340301E-12</v>
      </c>
      <c r="E67" s="66" t="s">
        <v>1111</v>
      </c>
      <c r="F67" s="66" t="s">
        <v>10</v>
      </c>
      <c r="G67" s="66">
        <v>2225067</v>
      </c>
      <c r="H67" s="66">
        <v>2227493</v>
      </c>
      <c r="I67" s="66" t="s">
        <v>1238</v>
      </c>
      <c r="J67" s="66" t="s">
        <v>1239</v>
      </c>
    </row>
    <row r="68" spans="1:10" hidden="1" x14ac:dyDescent="0.2">
      <c r="A68" s="66" t="s">
        <v>1240</v>
      </c>
      <c r="B68" s="67">
        <v>7.2308990448756401</v>
      </c>
      <c r="C68" s="68">
        <v>3.6363362271787399E-84</v>
      </c>
      <c r="D68" s="68">
        <v>2.7840586169180902E-82</v>
      </c>
      <c r="E68" s="66" t="s">
        <v>1105</v>
      </c>
      <c r="F68" s="66" t="s">
        <v>6</v>
      </c>
      <c r="G68" s="66">
        <v>31589917</v>
      </c>
      <c r="H68" s="66">
        <v>31592102</v>
      </c>
      <c r="I68" s="66" t="s">
        <v>1142</v>
      </c>
      <c r="J68" s="66" t="s">
        <v>1122</v>
      </c>
    </row>
    <row r="69" spans="1:10" hidden="1" x14ac:dyDescent="0.2">
      <c r="A69" s="66" t="s">
        <v>1241</v>
      </c>
      <c r="B69" s="67">
        <v>7.21718033348243</v>
      </c>
      <c r="C69" s="68">
        <v>1.5864823828381398E-14</v>
      </c>
      <c r="D69" s="68">
        <v>1.2449962972716E-13</v>
      </c>
      <c r="E69" s="66" t="s">
        <v>1105</v>
      </c>
      <c r="F69" s="66" t="s">
        <v>6</v>
      </c>
      <c r="G69" s="66">
        <v>31612799</v>
      </c>
      <c r="H69" s="66">
        <v>31614970</v>
      </c>
      <c r="I69" s="66" t="s">
        <v>1142</v>
      </c>
      <c r="J69" s="66" t="s">
        <v>1122</v>
      </c>
    </row>
    <row r="70" spans="1:10" hidden="1" x14ac:dyDescent="0.2">
      <c r="A70" s="66" t="s">
        <v>1242</v>
      </c>
      <c r="B70" s="67">
        <v>7.1809504974093397</v>
      </c>
      <c r="C70" s="68">
        <v>3.01658464587726E-50</v>
      </c>
      <c r="D70" s="68">
        <v>1.0897235003616201E-48</v>
      </c>
      <c r="E70" s="66" t="s">
        <v>1111</v>
      </c>
      <c r="F70" s="66" t="s">
        <v>10</v>
      </c>
      <c r="G70" s="66">
        <v>6333597</v>
      </c>
      <c r="H70" s="66">
        <v>6337929</v>
      </c>
      <c r="I70" s="66" t="s">
        <v>1106</v>
      </c>
      <c r="J70" s="66" t="s">
        <v>1243</v>
      </c>
    </row>
    <row r="71" spans="1:10" hidden="1" x14ac:dyDescent="0.2">
      <c r="A71" s="66" t="s">
        <v>1244</v>
      </c>
      <c r="B71" s="67">
        <v>7.1711818042286604</v>
      </c>
      <c r="C71" s="68">
        <v>1.33422875877998E-79</v>
      </c>
      <c r="D71" s="68">
        <v>9.5946011069463209E-78</v>
      </c>
      <c r="E71" s="66" t="s">
        <v>1111</v>
      </c>
      <c r="F71" s="66" t="s">
        <v>6</v>
      </c>
      <c r="G71" s="66">
        <v>15607789</v>
      </c>
      <c r="H71" s="66">
        <v>15608868</v>
      </c>
      <c r="I71" s="66" t="s">
        <v>1245</v>
      </c>
      <c r="J71" s="66" t="s">
        <v>1246</v>
      </c>
    </row>
    <row r="72" spans="1:10" hidden="1" x14ac:dyDescent="0.2">
      <c r="A72" s="66" t="s">
        <v>1247</v>
      </c>
      <c r="B72" s="67">
        <v>7.1535442427119698</v>
      </c>
      <c r="C72" s="68">
        <v>2.0241272252680499E-110</v>
      </c>
      <c r="D72" s="68">
        <v>2.1046820182195999E-108</v>
      </c>
      <c r="E72" s="66" t="s">
        <v>1248</v>
      </c>
      <c r="F72" s="66" t="s">
        <v>6</v>
      </c>
      <c r="G72" s="66">
        <v>770</v>
      </c>
      <c r="H72" s="66">
        <v>2878</v>
      </c>
      <c r="I72" s="66" t="s">
        <v>1106</v>
      </c>
      <c r="J72" s="66" t="s">
        <v>1249</v>
      </c>
    </row>
    <row r="73" spans="1:10" hidden="1" x14ac:dyDescent="0.2">
      <c r="A73" s="66" t="s">
        <v>1250</v>
      </c>
      <c r="B73" s="67">
        <v>7.14538634989702</v>
      </c>
      <c r="C73" s="68">
        <v>1.8409705711579899E-16</v>
      </c>
      <c r="D73" s="68">
        <v>1.66065041732417E-15</v>
      </c>
      <c r="E73" s="66" t="s">
        <v>1133</v>
      </c>
      <c r="F73" s="66" t="s">
        <v>10</v>
      </c>
      <c r="G73" s="66">
        <v>14480201</v>
      </c>
      <c r="H73" s="66">
        <v>14481186</v>
      </c>
      <c r="I73" s="66" t="s">
        <v>1251</v>
      </c>
      <c r="J73" s="66" t="s">
        <v>1252</v>
      </c>
    </row>
    <row r="74" spans="1:10" hidden="1" x14ac:dyDescent="0.2">
      <c r="A74" s="66" t="s">
        <v>1253</v>
      </c>
      <c r="B74" s="67">
        <v>7.1201849420465599</v>
      </c>
      <c r="C74" s="68">
        <v>3.3360954048793901E-36</v>
      </c>
      <c r="D74" s="68">
        <v>7.9682646093777999E-35</v>
      </c>
      <c r="E74" s="66" t="s">
        <v>1111</v>
      </c>
      <c r="F74" s="66" t="s">
        <v>6</v>
      </c>
      <c r="G74" s="66">
        <v>15936909</v>
      </c>
      <c r="H74" s="66">
        <v>15938579</v>
      </c>
      <c r="I74" s="66" t="s">
        <v>1106</v>
      </c>
      <c r="J74" s="66" t="s">
        <v>1254</v>
      </c>
    </row>
    <row r="75" spans="1:10" hidden="1" x14ac:dyDescent="0.2">
      <c r="A75" s="66" t="s">
        <v>1255</v>
      </c>
      <c r="B75" s="67">
        <v>7.0882882533843699</v>
      </c>
      <c r="C75" s="68">
        <v>1.6069397823177E-26</v>
      </c>
      <c r="D75" s="68">
        <v>2.5354538699674302E-25</v>
      </c>
      <c r="E75" s="66" t="s">
        <v>1256</v>
      </c>
      <c r="F75" s="66" t="s">
        <v>10</v>
      </c>
      <c r="G75" s="66">
        <v>421</v>
      </c>
      <c r="H75" s="66">
        <v>1717</v>
      </c>
      <c r="I75" s="66" t="s">
        <v>1106</v>
      </c>
      <c r="J75" s="66" t="s">
        <v>1257</v>
      </c>
    </row>
    <row r="76" spans="1:10" hidden="1" x14ac:dyDescent="0.2">
      <c r="A76" s="66" t="s">
        <v>1258</v>
      </c>
      <c r="B76" s="67">
        <v>7.0620148704780901</v>
      </c>
      <c r="C76" s="68">
        <v>2.3500709105176302E-12</v>
      </c>
      <c r="D76" s="68">
        <v>1.56221344457692E-11</v>
      </c>
      <c r="E76" s="66" t="s">
        <v>1259</v>
      </c>
      <c r="F76" s="66" t="s">
        <v>6</v>
      </c>
      <c r="G76" s="66">
        <v>1593</v>
      </c>
      <c r="H76" s="66">
        <v>3243</v>
      </c>
      <c r="I76" s="66" t="s">
        <v>1106</v>
      </c>
      <c r="J76" s="66" t="s">
        <v>41</v>
      </c>
    </row>
    <row r="77" spans="1:10" hidden="1" x14ac:dyDescent="0.2">
      <c r="A77" s="66" t="s">
        <v>790</v>
      </c>
      <c r="B77" s="67">
        <v>6.9911947652091797</v>
      </c>
      <c r="C77" s="68">
        <v>1.1419039514883599E-13</v>
      </c>
      <c r="D77" s="68">
        <v>8.5180610322124997E-13</v>
      </c>
      <c r="E77" s="66" t="s">
        <v>1111</v>
      </c>
      <c r="F77" s="66" t="s">
        <v>10</v>
      </c>
      <c r="G77" s="66">
        <v>6357256</v>
      </c>
      <c r="H77" s="66">
        <v>6358178</v>
      </c>
      <c r="I77" s="66" t="s">
        <v>1260</v>
      </c>
      <c r="J77" s="66" t="s">
        <v>1261</v>
      </c>
    </row>
    <row r="78" spans="1:10" hidden="1" x14ac:dyDescent="0.2">
      <c r="A78" s="66" t="s">
        <v>1262</v>
      </c>
      <c r="B78" s="67">
        <v>6.9815837092669701</v>
      </c>
      <c r="C78" s="68">
        <v>1.8566902390190699E-12</v>
      </c>
      <c r="D78" s="68">
        <v>1.24445148468051E-11</v>
      </c>
      <c r="E78" s="66" t="s">
        <v>1133</v>
      </c>
      <c r="F78" s="66" t="s">
        <v>6</v>
      </c>
      <c r="G78" s="66">
        <v>10276157</v>
      </c>
      <c r="H78" s="66">
        <v>10276635</v>
      </c>
      <c r="I78" s="66" t="s">
        <v>1106</v>
      </c>
      <c r="J78" s="66" t="s">
        <v>32</v>
      </c>
    </row>
    <row r="79" spans="1:10" hidden="1" x14ac:dyDescent="0.2">
      <c r="A79" s="66" t="s">
        <v>1263</v>
      </c>
      <c r="B79" s="67">
        <v>6.9812399042997999</v>
      </c>
      <c r="C79" s="68">
        <v>5.1637788514346399E-12</v>
      </c>
      <c r="D79" s="68">
        <v>3.3374797456836498E-11</v>
      </c>
      <c r="E79" s="66" t="s">
        <v>1105</v>
      </c>
      <c r="F79" s="66" t="s">
        <v>6</v>
      </c>
      <c r="G79" s="66">
        <v>27513929</v>
      </c>
      <c r="H79" s="66">
        <v>27515548</v>
      </c>
      <c r="I79" s="66" t="s">
        <v>1264</v>
      </c>
      <c r="J79" s="66" t="s">
        <v>1246</v>
      </c>
    </row>
    <row r="80" spans="1:10" hidden="1" x14ac:dyDescent="0.2">
      <c r="A80" s="66" t="s">
        <v>1265</v>
      </c>
      <c r="B80" s="67">
        <v>6.9369175500087801</v>
      </c>
      <c r="C80" s="68">
        <v>1.1294074517984201E-131</v>
      </c>
      <c r="D80" s="68">
        <v>1.5658064212365699E-129</v>
      </c>
      <c r="E80" s="66" t="s">
        <v>1111</v>
      </c>
      <c r="F80" s="66" t="s">
        <v>6</v>
      </c>
      <c r="G80" s="66">
        <v>11250031</v>
      </c>
      <c r="H80" s="66">
        <v>11252019</v>
      </c>
      <c r="I80" s="66" t="s">
        <v>1266</v>
      </c>
      <c r="J80" s="66" t="s">
        <v>1267</v>
      </c>
    </row>
    <row r="81" spans="1:10" hidden="1" x14ac:dyDescent="0.2">
      <c r="A81" s="66" t="s">
        <v>1268</v>
      </c>
      <c r="B81" s="67">
        <v>6.9148000613644802</v>
      </c>
      <c r="C81" s="68">
        <v>1.32317392650606E-11</v>
      </c>
      <c r="D81" s="68">
        <v>8.3077615483483099E-11</v>
      </c>
      <c r="E81" s="66" t="s">
        <v>1133</v>
      </c>
      <c r="F81" s="66" t="s">
        <v>10</v>
      </c>
      <c r="G81" s="66">
        <v>10277915</v>
      </c>
      <c r="H81" s="66">
        <v>10278623</v>
      </c>
      <c r="I81" s="66" t="s">
        <v>1106</v>
      </c>
      <c r="J81" s="66" t="s">
        <v>1269</v>
      </c>
    </row>
    <row r="82" spans="1:10" hidden="1" x14ac:dyDescent="0.2">
      <c r="A82" s="66" t="s">
        <v>1270</v>
      </c>
      <c r="B82" s="67">
        <v>6.8883723301686901</v>
      </c>
      <c r="C82" s="68">
        <v>1.2813448814810401E-74</v>
      </c>
      <c r="D82" s="68">
        <v>8.3200913000471204E-73</v>
      </c>
      <c r="E82" s="66" t="s">
        <v>1133</v>
      </c>
      <c r="F82" s="66" t="s">
        <v>10</v>
      </c>
      <c r="G82" s="66">
        <v>24302151</v>
      </c>
      <c r="H82" s="66">
        <v>24305481</v>
      </c>
      <c r="I82" s="66" t="s">
        <v>1106</v>
      </c>
      <c r="J82" s="66" t="s">
        <v>32</v>
      </c>
    </row>
    <row r="83" spans="1:10" hidden="1" x14ac:dyDescent="0.2">
      <c r="A83" s="66" t="s">
        <v>1271</v>
      </c>
      <c r="B83" s="67">
        <v>6.8660859722081904</v>
      </c>
      <c r="C83" s="68">
        <v>1.3371367719070001E-12</v>
      </c>
      <c r="D83" s="68">
        <v>9.07283852860533E-12</v>
      </c>
      <c r="E83" s="66" t="s">
        <v>1111</v>
      </c>
      <c r="F83" s="66" t="s">
        <v>10</v>
      </c>
      <c r="G83" s="66">
        <v>6349484</v>
      </c>
      <c r="H83" s="66">
        <v>6350083</v>
      </c>
      <c r="I83" s="66" t="s">
        <v>1272</v>
      </c>
      <c r="J83" s="66" t="s">
        <v>1273</v>
      </c>
    </row>
    <row r="84" spans="1:10" hidden="1" x14ac:dyDescent="0.2">
      <c r="A84" s="66" t="s">
        <v>1274</v>
      </c>
      <c r="B84" s="67">
        <v>6.8592264039393598</v>
      </c>
      <c r="C84" s="68">
        <v>5.1545927894410198E-20</v>
      </c>
      <c r="D84" s="68">
        <v>5.7356492000511802E-19</v>
      </c>
      <c r="E84" s="66" t="s">
        <v>1105</v>
      </c>
      <c r="F84" s="66" t="s">
        <v>6</v>
      </c>
      <c r="G84" s="66">
        <v>28882527</v>
      </c>
      <c r="H84" s="66">
        <v>28883369</v>
      </c>
      <c r="I84" s="66" t="s">
        <v>1106</v>
      </c>
      <c r="J84" s="66" t="s">
        <v>855</v>
      </c>
    </row>
    <row r="85" spans="1:10" hidden="1" x14ac:dyDescent="0.2">
      <c r="A85" s="66" t="s">
        <v>1275</v>
      </c>
      <c r="B85" s="67">
        <v>6.8264837421542301</v>
      </c>
      <c r="C85" s="68">
        <v>1.2977663906321E-11</v>
      </c>
      <c r="D85" s="68">
        <v>8.1548905616322594E-11</v>
      </c>
      <c r="E85" s="66" t="s">
        <v>1133</v>
      </c>
      <c r="F85" s="66" t="s">
        <v>10</v>
      </c>
      <c r="G85" s="66">
        <v>4923120</v>
      </c>
      <c r="H85" s="66">
        <v>4924012</v>
      </c>
      <c r="I85" s="66" t="s">
        <v>1106</v>
      </c>
      <c r="J85" s="66" t="s">
        <v>32</v>
      </c>
    </row>
    <row r="86" spans="1:10" hidden="1" x14ac:dyDescent="0.2">
      <c r="A86" s="66" t="s">
        <v>1276</v>
      </c>
      <c r="B86" s="67">
        <v>6.7963601141090102</v>
      </c>
      <c r="C86" s="68">
        <v>1.03156139081899E-11</v>
      </c>
      <c r="D86" s="68">
        <v>6.5167069964340794E-11</v>
      </c>
      <c r="E86" s="66" t="s">
        <v>1105</v>
      </c>
      <c r="F86" s="66" t="s">
        <v>10</v>
      </c>
      <c r="G86" s="66">
        <v>12260796</v>
      </c>
      <c r="H86" s="66">
        <v>12263336</v>
      </c>
      <c r="I86" s="66" t="s">
        <v>1106</v>
      </c>
      <c r="J86" s="66" t="s">
        <v>41</v>
      </c>
    </row>
    <row r="87" spans="1:10" hidden="1" x14ac:dyDescent="0.2">
      <c r="A87" s="66" t="s">
        <v>1277</v>
      </c>
      <c r="B87" s="67">
        <v>6.7341507569439401</v>
      </c>
      <c r="C87" s="68">
        <v>1.7607404985441999E-34</v>
      </c>
      <c r="D87" s="68">
        <v>3.8653403041507497E-33</v>
      </c>
      <c r="E87" s="66" t="s">
        <v>1111</v>
      </c>
      <c r="F87" s="66" t="s">
        <v>6</v>
      </c>
      <c r="G87" s="66">
        <v>17113352</v>
      </c>
      <c r="H87" s="66">
        <v>17113878</v>
      </c>
      <c r="I87" s="66" t="s">
        <v>1278</v>
      </c>
      <c r="J87" s="66" t="s">
        <v>1279</v>
      </c>
    </row>
    <row r="88" spans="1:10" hidden="1" x14ac:dyDescent="0.2">
      <c r="A88" s="66" t="s">
        <v>1280</v>
      </c>
      <c r="B88" s="67">
        <v>6.7232518444776099</v>
      </c>
      <c r="C88" s="68">
        <v>1.33692165293041E-14</v>
      </c>
      <c r="D88" s="68">
        <v>1.05291132635343E-13</v>
      </c>
      <c r="E88" s="66" t="s">
        <v>1281</v>
      </c>
      <c r="F88" s="66" t="s">
        <v>10</v>
      </c>
      <c r="G88" s="66">
        <v>46744</v>
      </c>
      <c r="H88" s="66">
        <v>47926</v>
      </c>
      <c r="I88" s="66" t="s">
        <v>1106</v>
      </c>
      <c r="J88" s="66" t="s">
        <v>1282</v>
      </c>
    </row>
    <row r="89" spans="1:10" hidden="1" x14ac:dyDescent="0.2">
      <c r="A89" s="66" t="s">
        <v>1283</v>
      </c>
      <c r="B89" s="67">
        <v>6.6300337726219603</v>
      </c>
      <c r="C89" s="68">
        <v>4.8305672620836502E-101</v>
      </c>
      <c r="D89" s="68">
        <v>4.5327804631832496E-99</v>
      </c>
      <c r="E89" s="66" t="s">
        <v>1284</v>
      </c>
      <c r="F89" s="66" t="s">
        <v>10</v>
      </c>
      <c r="G89" s="66">
        <v>27</v>
      </c>
      <c r="H89" s="66">
        <v>3093</v>
      </c>
      <c r="I89" s="66" t="s">
        <v>1106</v>
      </c>
      <c r="J89" s="66" t="s">
        <v>1285</v>
      </c>
    </row>
    <row r="90" spans="1:10" hidden="1" x14ac:dyDescent="0.2">
      <c r="A90" s="66" t="s">
        <v>1286</v>
      </c>
      <c r="B90" s="67">
        <v>6.5814296417953999</v>
      </c>
      <c r="C90" s="68">
        <v>0</v>
      </c>
      <c r="D90" s="68">
        <v>0</v>
      </c>
      <c r="E90" s="66" t="s">
        <v>1111</v>
      </c>
      <c r="F90" s="66" t="s">
        <v>6</v>
      </c>
      <c r="G90" s="66">
        <v>8538840</v>
      </c>
      <c r="H90" s="66">
        <v>8544263</v>
      </c>
      <c r="I90" s="66" t="s">
        <v>1287</v>
      </c>
      <c r="J90" s="66" t="s">
        <v>1288</v>
      </c>
    </row>
    <row r="91" spans="1:10" hidden="1" x14ac:dyDescent="0.2">
      <c r="A91" s="66" t="s">
        <v>1289</v>
      </c>
      <c r="B91" s="67">
        <v>6.5797740520100101</v>
      </c>
      <c r="C91" s="68">
        <v>2.9339802748579101E-11</v>
      </c>
      <c r="D91" s="68">
        <v>1.7854430147368899E-10</v>
      </c>
      <c r="E91" s="66" t="s">
        <v>1133</v>
      </c>
      <c r="F91" s="66" t="s">
        <v>6</v>
      </c>
      <c r="G91" s="66">
        <v>24987540</v>
      </c>
      <c r="H91" s="66">
        <v>24989694</v>
      </c>
      <c r="I91" s="66" t="s">
        <v>1142</v>
      </c>
      <c r="J91" s="66" t="s">
        <v>1122</v>
      </c>
    </row>
    <row r="92" spans="1:10" hidden="1" x14ac:dyDescent="0.2">
      <c r="A92" s="66" t="s">
        <v>1290</v>
      </c>
      <c r="B92" s="67">
        <v>6.57718527375033</v>
      </c>
      <c r="C92" s="68">
        <v>1.0149789391687801E-265</v>
      </c>
      <c r="D92" s="68">
        <v>4.1103976039127403E-263</v>
      </c>
      <c r="E92" s="66" t="s">
        <v>1111</v>
      </c>
      <c r="F92" s="66" t="s">
        <v>6</v>
      </c>
      <c r="G92" s="66">
        <v>15423101</v>
      </c>
      <c r="H92" s="66">
        <v>15428833</v>
      </c>
      <c r="I92" s="66" t="s">
        <v>1291</v>
      </c>
      <c r="J92" s="66" t="s">
        <v>1292</v>
      </c>
    </row>
    <row r="93" spans="1:10" hidden="1" x14ac:dyDescent="0.2">
      <c r="A93" s="66" t="s">
        <v>1293</v>
      </c>
      <c r="B93" s="67">
        <v>6.5533318218177898</v>
      </c>
      <c r="C93" s="68">
        <v>3.8342147766845101E-11</v>
      </c>
      <c r="D93" s="68">
        <v>2.30757650365264E-10</v>
      </c>
      <c r="E93" s="66" t="s">
        <v>1151</v>
      </c>
      <c r="F93" s="66" t="s">
        <v>6</v>
      </c>
      <c r="G93" s="66">
        <v>18407</v>
      </c>
      <c r="H93" s="66">
        <v>20128</v>
      </c>
      <c r="I93" s="66" t="s">
        <v>1106</v>
      </c>
      <c r="J93" s="66" t="s">
        <v>1135</v>
      </c>
    </row>
    <row r="94" spans="1:10" hidden="1" x14ac:dyDescent="0.2">
      <c r="A94" s="66" t="s">
        <v>1294</v>
      </c>
      <c r="B94" s="67">
        <v>6.5430379001161301</v>
      </c>
      <c r="C94" s="68">
        <v>1.42332839902088E-10</v>
      </c>
      <c r="D94" s="68">
        <v>8.1729853479598402E-10</v>
      </c>
      <c r="E94" s="66" t="s">
        <v>1133</v>
      </c>
      <c r="F94" s="66" t="s">
        <v>10</v>
      </c>
      <c r="G94" s="66">
        <v>26331543</v>
      </c>
      <c r="H94" s="66">
        <v>26332438</v>
      </c>
      <c r="I94" s="66" t="s">
        <v>1295</v>
      </c>
      <c r="J94" s="66" t="s">
        <v>1296</v>
      </c>
    </row>
    <row r="95" spans="1:10" hidden="1" x14ac:dyDescent="0.2">
      <c r="A95" s="66" t="s">
        <v>1297</v>
      </c>
      <c r="B95" s="67">
        <v>6.5286385426219002</v>
      </c>
      <c r="C95" s="68">
        <v>1.9953384529791599E-26</v>
      </c>
      <c r="D95" s="68">
        <v>3.1364926918177999E-25</v>
      </c>
      <c r="E95" s="66" t="s">
        <v>1133</v>
      </c>
      <c r="F95" s="66" t="s">
        <v>6</v>
      </c>
      <c r="G95" s="66">
        <v>26716146</v>
      </c>
      <c r="H95" s="66">
        <v>26717111</v>
      </c>
      <c r="I95" s="66" t="s">
        <v>1106</v>
      </c>
      <c r="J95" s="66" t="s">
        <v>1298</v>
      </c>
    </row>
    <row r="96" spans="1:10" hidden="1" x14ac:dyDescent="0.2">
      <c r="A96" s="66" t="s">
        <v>1299</v>
      </c>
      <c r="B96" s="67">
        <v>6.4932752500555297</v>
      </c>
      <c r="C96" s="68">
        <v>1.14030723258171E-61</v>
      </c>
      <c r="D96" s="68">
        <v>5.5357059943848395E-60</v>
      </c>
      <c r="E96" s="66" t="s">
        <v>1111</v>
      </c>
      <c r="F96" s="66" t="s">
        <v>10</v>
      </c>
      <c r="G96" s="66">
        <v>563952</v>
      </c>
      <c r="H96" s="66">
        <v>565604</v>
      </c>
      <c r="I96" s="66" t="s">
        <v>1106</v>
      </c>
      <c r="J96" s="66" t="s">
        <v>1168</v>
      </c>
    </row>
    <row r="97" spans="1:10" hidden="1" x14ac:dyDescent="0.2">
      <c r="A97" s="66" t="s">
        <v>1300</v>
      </c>
      <c r="B97" s="67">
        <v>6.4608586144101503</v>
      </c>
      <c r="C97" s="68">
        <v>6.0347740428411904E-125</v>
      </c>
      <c r="D97" s="68">
        <v>7.4894465923615396E-123</v>
      </c>
      <c r="E97" s="66" t="s">
        <v>1105</v>
      </c>
      <c r="F97" s="66" t="s">
        <v>6</v>
      </c>
      <c r="G97" s="66">
        <v>17401838</v>
      </c>
      <c r="H97" s="66">
        <v>17407403</v>
      </c>
      <c r="I97" s="66" t="s">
        <v>1106</v>
      </c>
      <c r="J97" s="66" t="s">
        <v>1301</v>
      </c>
    </row>
    <row r="98" spans="1:10" hidden="1" x14ac:dyDescent="0.2">
      <c r="A98" s="66" t="s">
        <v>785</v>
      </c>
      <c r="B98" s="67">
        <v>6.4358791416596501</v>
      </c>
      <c r="C98" s="68">
        <v>5.2111896390293196E-10</v>
      </c>
      <c r="D98" s="68">
        <v>2.8347471670209301E-9</v>
      </c>
      <c r="E98" s="66" t="s">
        <v>1133</v>
      </c>
      <c r="F98" s="66" t="s">
        <v>6</v>
      </c>
      <c r="G98" s="66">
        <v>20143590</v>
      </c>
      <c r="H98" s="66">
        <v>20144153</v>
      </c>
      <c r="I98" s="66" t="s">
        <v>1106</v>
      </c>
      <c r="J98" s="66" t="s">
        <v>41</v>
      </c>
    </row>
    <row r="99" spans="1:10" hidden="1" x14ac:dyDescent="0.2">
      <c r="A99" s="66" t="s">
        <v>1302</v>
      </c>
      <c r="B99" s="67">
        <v>6.4043883874580896</v>
      </c>
      <c r="C99" s="68">
        <v>6.97376001889688E-10</v>
      </c>
      <c r="D99" s="68">
        <v>3.7406480631162098E-9</v>
      </c>
      <c r="E99" s="66" t="s">
        <v>1303</v>
      </c>
      <c r="F99" s="66" t="s">
        <v>6</v>
      </c>
      <c r="G99" s="66">
        <v>14941</v>
      </c>
      <c r="H99" s="66">
        <v>15321</v>
      </c>
      <c r="I99" s="66" t="s">
        <v>1106</v>
      </c>
      <c r="J99" s="66" t="s">
        <v>41</v>
      </c>
    </row>
    <row r="100" spans="1:10" hidden="1" x14ac:dyDescent="0.2">
      <c r="A100" s="66" t="s">
        <v>1304</v>
      </c>
      <c r="B100" s="67">
        <v>6.4035892239840901</v>
      </c>
      <c r="C100" s="68">
        <v>5.6233820885162198E-10</v>
      </c>
      <c r="D100" s="68">
        <v>3.0489458708726399E-9</v>
      </c>
      <c r="E100" s="66" t="s">
        <v>1133</v>
      </c>
      <c r="F100" s="66" t="s">
        <v>10</v>
      </c>
      <c r="G100" s="66">
        <v>4281830</v>
      </c>
      <c r="H100" s="66">
        <v>4282579</v>
      </c>
      <c r="I100" s="66" t="s">
        <v>1106</v>
      </c>
      <c r="J100" s="66" t="s">
        <v>1305</v>
      </c>
    </row>
    <row r="101" spans="1:10" hidden="1" x14ac:dyDescent="0.2">
      <c r="A101" s="66" t="s">
        <v>1306</v>
      </c>
      <c r="B101" s="67">
        <v>6.3779648440953904</v>
      </c>
      <c r="C101" s="68">
        <v>2.4106549337200802E-9</v>
      </c>
      <c r="D101" s="68">
        <v>1.22798969794831E-8</v>
      </c>
      <c r="E101" s="66" t="s">
        <v>1105</v>
      </c>
      <c r="F101" s="66" t="s">
        <v>6</v>
      </c>
      <c r="G101" s="66">
        <v>19863182</v>
      </c>
      <c r="H101" s="66">
        <v>19865725</v>
      </c>
      <c r="I101" s="66" t="s">
        <v>1106</v>
      </c>
      <c r="J101" s="66" t="s">
        <v>41</v>
      </c>
    </row>
    <row r="102" spans="1:10" hidden="1" x14ac:dyDescent="0.2">
      <c r="A102" s="66" t="s">
        <v>1307</v>
      </c>
      <c r="B102" s="67">
        <v>6.3714123326607703</v>
      </c>
      <c r="C102" s="68">
        <v>6.5788517781812206E-33</v>
      </c>
      <c r="D102" s="68">
        <v>1.3699857918055601E-31</v>
      </c>
      <c r="E102" s="66" t="s">
        <v>1133</v>
      </c>
      <c r="F102" s="66" t="s">
        <v>10</v>
      </c>
      <c r="G102" s="66">
        <v>13105087</v>
      </c>
      <c r="H102" s="66">
        <v>13105875</v>
      </c>
      <c r="I102" s="66" t="s">
        <v>1308</v>
      </c>
      <c r="J102" s="66" t="s">
        <v>1309</v>
      </c>
    </row>
    <row r="103" spans="1:10" hidden="1" x14ac:dyDescent="0.2">
      <c r="A103" s="66" t="s">
        <v>1310</v>
      </c>
      <c r="B103" s="67">
        <v>6.3416331687632796</v>
      </c>
      <c r="C103" s="68">
        <v>1.2504034948968299E-10</v>
      </c>
      <c r="D103" s="68">
        <v>7.1961329031291202E-10</v>
      </c>
      <c r="E103" s="66" t="s">
        <v>1311</v>
      </c>
      <c r="F103" s="66" t="s">
        <v>10</v>
      </c>
      <c r="G103" s="66">
        <v>5961</v>
      </c>
      <c r="H103" s="66">
        <v>14881</v>
      </c>
      <c r="I103" s="66" t="s">
        <v>1312</v>
      </c>
      <c r="J103" s="66" t="s">
        <v>1313</v>
      </c>
    </row>
    <row r="104" spans="1:10" hidden="1" x14ac:dyDescent="0.2">
      <c r="A104" s="66" t="s">
        <v>1314</v>
      </c>
      <c r="B104" s="67">
        <v>6.3276944550468199</v>
      </c>
      <c r="C104" s="68">
        <v>6.8637007412277302E-89</v>
      </c>
      <c r="D104" s="68">
        <v>5.5301304034949504E-87</v>
      </c>
      <c r="E104" s="66" t="s">
        <v>1111</v>
      </c>
      <c r="F104" s="66" t="s">
        <v>6</v>
      </c>
      <c r="G104" s="66">
        <v>21434814</v>
      </c>
      <c r="H104" s="66">
        <v>21435713</v>
      </c>
      <c r="I104" s="66" t="s">
        <v>1106</v>
      </c>
      <c r="J104" s="66" t="s">
        <v>1315</v>
      </c>
    </row>
    <row r="105" spans="1:10" hidden="1" x14ac:dyDescent="0.2">
      <c r="A105" s="66" t="s">
        <v>1316</v>
      </c>
      <c r="B105" s="67">
        <v>6.26575301980421</v>
      </c>
      <c r="C105" s="68">
        <v>4.8627082009046599E-4</v>
      </c>
      <c r="D105" s="68">
        <v>1.2893214421730199E-3</v>
      </c>
      <c r="E105" s="66" t="s">
        <v>1111</v>
      </c>
      <c r="F105" s="66" t="s">
        <v>10</v>
      </c>
      <c r="G105" s="66">
        <v>2162753</v>
      </c>
      <c r="H105" s="66">
        <v>2162958</v>
      </c>
      <c r="I105" s="66" t="s">
        <v>1106</v>
      </c>
      <c r="J105" s="66" t="s">
        <v>32</v>
      </c>
    </row>
    <row r="106" spans="1:10" hidden="1" x14ac:dyDescent="0.2">
      <c r="A106" s="66" t="s">
        <v>1317</v>
      </c>
      <c r="B106" s="67">
        <v>6.2452246511871499</v>
      </c>
      <c r="C106" s="68">
        <v>9.2882923569383603E-27</v>
      </c>
      <c r="D106" s="68">
        <v>1.4842941960635999E-25</v>
      </c>
      <c r="E106" s="66" t="s">
        <v>1111</v>
      </c>
      <c r="F106" s="66" t="s">
        <v>10</v>
      </c>
      <c r="G106" s="66">
        <v>6353097</v>
      </c>
      <c r="H106" s="66">
        <v>6354282</v>
      </c>
      <c r="I106" s="66" t="s">
        <v>1318</v>
      </c>
      <c r="J106" s="66" t="s">
        <v>1319</v>
      </c>
    </row>
    <row r="107" spans="1:10" hidden="1" x14ac:dyDescent="0.2">
      <c r="A107" s="66" t="s">
        <v>1320</v>
      </c>
      <c r="B107" s="67">
        <v>6.2439312143849897</v>
      </c>
      <c r="C107" s="68">
        <v>3.6440338865146798E-10</v>
      </c>
      <c r="D107" s="68">
        <v>2.0042186375830701E-9</v>
      </c>
      <c r="E107" s="66" t="s">
        <v>1105</v>
      </c>
      <c r="F107" s="66" t="s">
        <v>6</v>
      </c>
      <c r="G107" s="66">
        <v>31599079</v>
      </c>
      <c r="H107" s="66">
        <v>31601473</v>
      </c>
      <c r="I107" s="66" t="s">
        <v>1142</v>
      </c>
      <c r="J107" s="66" t="s">
        <v>1122</v>
      </c>
    </row>
    <row r="108" spans="1:10" hidden="1" x14ac:dyDescent="0.2">
      <c r="A108" s="66" t="s">
        <v>1321</v>
      </c>
      <c r="B108" s="67">
        <v>6.2419858574940097</v>
      </c>
      <c r="C108" s="68">
        <v>1.72953572153157E-9</v>
      </c>
      <c r="D108" s="68">
        <v>8.9374832836297493E-9</v>
      </c>
      <c r="E108" s="66" t="s">
        <v>1111</v>
      </c>
      <c r="F108" s="66" t="s">
        <v>10</v>
      </c>
      <c r="G108" s="66">
        <v>4148668</v>
      </c>
      <c r="H108" s="66">
        <v>4150430</v>
      </c>
      <c r="I108" s="66" t="s">
        <v>1106</v>
      </c>
      <c r="J108" s="66" t="s">
        <v>1112</v>
      </c>
    </row>
    <row r="109" spans="1:10" hidden="1" x14ac:dyDescent="0.2">
      <c r="A109" s="66" t="s">
        <v>1322</v>
      </c>
      <c r="B109" s="67">
        <v>6.2057837623212704</v>
      </c>
      <c r="C109" s="68">
        <v>1.8939266689257701E-9</v>
      </c>
      <c r="D109" s="68">
        <v>9.7444458402202206E-9</v>
      </c>
      <c r="E109" s="66" t="s">
        <v>1105</v>
      </c>
      <c r="F109" s="66" t="s">
        <v>6</v>
      </c>
      <c r="G109" s="66">
        <v>1936819</v>
      </c>
      <c r="H109" s="66">
        <v>1937166</v>
      </c>
      <c r="I109" s="66" t="s">
        <v>1106</v>
      </c>
      <c r="J109" s="66" t="s">
        <v>41</v>
      </c>
    </row>
    <row r="110" spans="1:10" hidden="1" x14ac:dyDescent="0.2">
      <c r="A110" s="66" t="s">
        <v>874</v>
      </c>
      <c r="B110" s="67">
        <v>6.2049657510219598</v>
      </c>
      <c r="C110" s="68">
        <v>2.60560261726477E-19</v>
      </c>
      <c r="D110" s="68">
        <v>2.79815901445132E-18</v>
      </c>
      <c r="E110" s="66" t="s">
        <v>1111</v>
      </c>
      <c r="F110" s="66" t="s">
        <v>6</v>
      </c>
      <c r="G110" s="66">
        <v>6511461</v>
      </c>
      <c r="H110" s="66">
        <v>6511694</v>
      </c>
      <c r="I110" s="66" t="s">
        <v>1106</v>
      </c>
      <c r="J110" s="66" t="s">
        <v>870</v>
      </c>
    </row>
    <row r="111" spans="1:10" hidden="1" x14ac:dyDescent="0.2">
      <c r="A111" s="66" t="s">
        <v>1323</v>
      </c>
      <c r="B111" s="67">
        <v>6.2020579846499304</v>
      </c>
      <c r="C111" s="68">
        <v>2.4716391696788399E-9</v>
      </c>
      <c r="D111" s="68">
        <v>1.25739025395662E-8</v>
      </c>
      <c r="E111" s="66" t="s">
        <v>1324</v>
      </c>
      <c r="F111" s="66" t="s">
        <v>10</v>
      </c>
      <c r="G111" s="66">
        <v>15795</v>
      </c>
      <c r="H111" s="66">
        <v>16783</v>
      </c>
      <c r="I111" s="66" t="s">
        <v>1106</v>
      </c>
      <c r="J111" s="66" t="s">
        <v>41</v>
      </c>
    </row>
    <row r="112" spans="1:10" hidden="1" x14ac:dyDescent="0.2">
      <c r="A112" s="66" t="s">
        <v>1325</v>
      </c>
      <c r="B112" s="67">
        <v>6.1951536304150396</v>
      </c>
      <c r="C112" s="68">
        <v>2.06230268519707E-10</v>
      </c>
      <c r="D112" s="68">
        <v>1.1650798833516101E-9</v>
      </c>
      <c r="E112" s="66" t="s">
        <v>1326</v>
      </c>
      <c r="F112" s="66" t="s">
        <v>10</v>
      </c>
      <c r="G112" s="66">
        <v>6759</v>
      </c>
      <c r="H112" s="66">
        <v>8115</v>
      </c>
      <c r="I112" s="66" t="s">
        <v>1327</v>
      </c>
      <c r="J112" s="66" t="s">
        <v>1279</v>
      </c>
    </row>
    <row r="113" spans="1:10" hidden="1" x14ac:dyDescent="0.2">
      <c r="A113" s="66" t="s">
        <v>1328</v>
      </c>
      <c r="B113" s="67">
        <v>6.1864844135144903</v>
      </c>
      <c r="C113" s="68">
        <v>1.35195533293381E-80</v>
      </c>
      <c r="D113" s="68">
        <v>9.9072574373897196E-79</v>
      </c>
      <c r="E113" s="66" t="s">
        <v>1111</v>
      </c>
      <c r="F113" s="66" t="s">
        <v>10</v>
      </c>
      <c r="G113" s="66">
        <v>541924</v>
      </c>
      <c r="H113" s="66">
        <v>544392</v>
      </c>
      <c r="I113" s="66" t="s">
        <v>1329</v>
      </c>
      <c r="J113" s="66" t="s">
        <v>1330</v>
      </c>
    </row>
    <row r="114" spans="1:10" hidden="1" x14ac:dyDescent="0.2">
      <c r="A114" s="66" t="s">
        <v>1331</v>
      </c>
      <c r="B114" s="67">
        <v>6.1656554783245197</v>
      </c>
      <c r="C114" s="68">
        <v>6.6107975864717601E-10</v>
      </c>
      <c r="D114" s="68">
        <v>3.5558743117166699E-9</v>
      </c>
      <c r="E114" s="66" t="s">
        <v>1133</v>
      </c>
      <c r="F114" s="66" t="s">
        <v>10</v>
      </c>
      <c r="G114" s="66">
        <v>20170638</v>
      </c>
      <c r="H114" s="66">
        <v>20173285</v>
      </c>
      <c r="I114" s="66" t="s">
        <v>1106</v>
      </c>
      <c r="J114" s="66" t="s">
        <v>41</v>
      </c>
    </row>
    <row r="115" spans="1:10" hidden="1" x14ac:dyDescent="0.2">
      <c r="A115" s="66" t="s">
        <v>1332</v>
      </c>
      <c r="B115" s="67">
        <v>6.11290699996119</v>
      </c>
      <c r="C115" s="68">
        <v>1.48834333666591E-3</v>
      </c>
      <c r="D115" s="68">
        <v>3.6338435043553399E-3</v>
      </c>
      <c r="E115" s="66" t="s">
        <v>1111</v>
      </c>
      <c r="F115" s="66" t="s">
        <v>10</v>
      </c>
      <c r="G115" s="66">
        <v>4152781</v>
      </c>
      <c r="H115" s="66">
        <v>4154533</v>
      </c>
      <c r="I115" s="66" t="s">
        <v>1106</v>
      </c>
      <c r="J115" s="66" t="s">
        <v>1112</v>
      </c>
    </row>
    <row r="116" spans="1:10" hidden="1" x14ac:dyDescent="0.2">
      <c r="A116" s="66" t="s">
        <v>1333</v>
      </c>
      <c r="B116" s="67">
        <v>6.1011566693621404</v>
      </c>
      <c r="C116" s="68">
        <v>2.6918385848879899E-33</v>
      </c>
      <c r="D116" s="68">
        <v>5.6980335602257699E-32</v>
      </c>
      <c r="E116" s="66" t="s">
        <v>1105</v>
      </c>
      <c r="F116" s="66" t="s">
        <v>6</v>
      </c>
      <c r="G116" s="66">
        <v>31622664</v>
      </c>
      <c r="H116" s="66">
        <v>31625081</v>
      </c>
      <c r="I116" s="66" t="s">
        <v>1142</v>
      </c>
      <c r="J116" s="66" t="s">
        <v>1122</v>
      </c>
    </row>
    <row r="117" spans="1:10" hidden="1" x14ac:dyDescent="0.2">
      <c r="A117" s="66" t="s">
        <v>1334</v>
      </c>
      <c r="B117" s="67">
        <v>6.0990502731300396</v>
      </c>
      <c r="C117" s="68">
        <v>5.6894273644617897E-15</v>
      </c>
      <c r="D117" s="68">
        <v>4.6008721866370201E-14</v>
      </c>
      <c r="E117" s="66" t="s">
        <v>1111</v>
      </c>
      <c r="F117" s="66" t="s">
        <v>6</v>
      </c>
      <c r="G117" s="66">
        <v>15587731</v>
      </c>
      <c r="H117" s="66">
        <v>15588753</v>
      </c>
      <c r="I117" s="66" t="s">
        <v>1106</v>
      </c>
      <c r="J117" s="66" t="s">
        <v>1335</v>
      </c>
    </row>
    <row r="118" spans="1:10" hidden="1" x14ac:dyDescent="0.2">
      <c r="A118" s="66" t="s">
        <v>1336</v>
      </c>
      <c r="B118" s="67">
        <v>6.0931438038651802</v>
      </c>
      <c r="C118" s="68">
        <v>1.1443684801060099E-123</v>
      </c>
      <c r="D118" s="68">
        <v>1.3866682315237299E-121</v>
      </c>
      <c r="E118" s="66" t="s">
        <v>1337</v>
      </c>
      <c r="F118" s="66" t="s">
        <v>10</v>
      </c>
      <c r="G118" s="66">
        <v>783</v>
      </c>
      <c r="H118" s="66">
        <v>2293</v>
      </c>
      <c r="I118" s="66" t="s">
        <v>1106</v>
      </c>
      <c r="J118" s="66" t="s">
        <v>1338</v>
      </c>
    </row>
    <row r="119" spans="1:10" hidden="1" x14ac:dyDescent="0.2">
      <c r="A119" s="66" t="s">
        <v>1339</v>
      </c>
      <c r="B119" s="67">
        <v>6.0674778221989802</v>
      </c>
      <c r="C119" s="68">
        <v>1.5853342990537701E-115</v>
      </c>
      <c r="D119" s="68">
        <v>1.74262210915274E-113</v>
      </c>
      <c r="E119" s="66" t="s">
        <v>1340</v>
      </c>
      <c r="F119" s="66" t="s">
        <v>6</v>
      </c>
      <c r="G119" s="66">
        <v>420</v>
      </c>
      <c r="H119" s="66">
        <v>1195</v>
      </c>
      <c r="I119" s="66" t="s">
        <v>1106</v>
      </c>
      <c r="J119" s="66" t="s">
        <v>41</v>
      </c>
    </row>
    <row r="120" spans="1:10" hidden="1" x14ac:dyDescent="0.2">
      <c r="A120" s="66" t="s">
        <v>1341</v>
      </c>
      <c r="B120" s="67">
        <v>6.0550131102875904</v>
      </c>
      <c r="C120" s="68">
        <v>2.7313229238096202E-15</v>
      </c>
      <c r="D120" s="68">
        <v>2.27447664905337E-14</v>
      </c>
      <c r="E120" s="66" t="s">
        <v>1105</v>
      </c>
      <c r="F120" s="66" t="s">
        <v>10</v>
      </c>
      <c r="G120" s="66">
        <v>12950009</v>
      </c>
      <c r="H120" s="66">
        <v>12950879</v>
      </c>
      <c r="I120" s="66" t="s">
        <v>1106</v>
      </c>
      <c r="J120" s="66" t="s">
        <v>1107</v>
      </c>
    </row>
    <row r="121" spans="1:10" hidden="1" x14ac:dyDescent="0.2">
      <c r="A121" s="66" t="s">
        <v>1342</v>
      </c>
      <c r="B121" s="67">
        <v>6.0454041573461197</v>
      </c>
      <c r="C121" s="68">
        <v>8.8059140776773395E-29</v>
      </c>
      <c r="D121" s="68">
        <v>1.5277814176028901E-27</v>
      </c>
      <c r="E121" s="66" t="s">
        <v>1133</v>
      </c>
      <c r="F121" s="66" t="s">
        <v>6</v>
      </c>
      <c r="G121" s="66">
        <v>24978427</v>
      </c>
      <c r="H121" s="66">
        <v>24980472</v>
      </c>
      <c r="I121" s="66" t="s">
        <v>1142</v>
      </c>
      <c r="J121" s="66" t="s">
        <v>1122</v>
      </c>
    </row>
    <row r="122" spans="1:10" hidden="1" x14ac:dyDescent="0.2">
      <c r="A122" s="66" t="s">
        <v>1343</v>
      </c>
      <c r="B122" s="67">
        <v>6.0446495664319597</v>
      </c>
      <c r="C122" s="68">
        <v>2.1875554482407499E-11</v>
      </c>
      <c r="D122" s="68">
        <v>1.3454952355306501E-10</v>
      </c>
      <c r="E122" s="66" t="s">
        <v>1105</v>
      </c>
      <c r="F122" s="66" t="s">
        <v>10</v>
      </c>
      <c r="G122" s="66">
        <v>6831149</v>
      </c>
      <c r="H122" s="66">
        <v>6831373</v>
      </c>
      <c r="I122" s="66" t="s">
        <v>1106</v>
      </c>
      <c r="J122" s="66" t="s">
        <v>41</v>
      </c>
    </row>
    <row r="123" spans="1:10" hidden="1" x14ac:dyDescent="0.2">
      <c r="A123" s="66" t="s">
        <v>1344</v>
      </c>
      <c r="B123" s="67">
        <v>6.0248074432948497</v>
      </c>
      <c r="C123" s="68">
        <v>3.1765084024415599E-8</v>
      </c>
      <c r="D123" s="68">
        <v>1.45746236747684E-7</v>
      </c>
      <c r="E123" s="66" t="s">
        <v>1162</v>
      </c>
      <c r="F123" s="66" t="s">
        <v>6</v>
      </c>
      <c r="G123" s="66">
        <v>16339</v>
      </c>
      <c r="H123" s="66">
        <v>16617</v>
      </c>
      <c r="I123" s="66" t="s">
        <v>1106</v>
      </c>
      <c r="J123" s="66" t="s">
        <v>1163</v>
      </c>
    </row>
    <row r="124" spans="1:10" hidden="1" x14ac:dyDescent="0.2">
      <c r="A124" s="66" t="s">
        <v>1345</v>
      </c>
      <c r="B124" s="67">
        <v>6.02130465883711</v>
      </c>
      <c r="C124" s="68">
        <v>2.7656516852988401E-8</v>
      </c>
      <c r="D124" s="68">
        <v>1.2780965100619799E-7</v>
      </c>
      <c r="E124" s="66" t="s">
        <v>1111</v>
      </c>
      <c r="F124" s="66" t="s">
        <v>10</v>
      </c>
      <c r="G124" s="66">
        <v>5455640</v>
      </c>
      <c r="H124" s="66">
        <v>5456365</v>
      </c>
      <c r="I124" s="66" t="s">
        <v>1346</v>
      </c>
      <c r="J124" s="66" t="s">
        <v>1347</v>
      </c>
    </row>
    <row r="125" spans="1:10" hidden="1" x14ac:dyDescent="0.2">
      <c r="A125" s="66" t="s">
        <v>1348</v>
      </c>
      <c r="B125" s="67">
        <v>6.0130124799431597</v>
      </c>
      <c r="C125" s="68">
        <v>2.46579087107418E-11</v>
      </c>
      <c r="D125" s="68">
        <v>1.5105913899267699E-10</v>
      </c>
      <c r="E125" s="66" t="s">
        <v>1349</v>
      </c>
      <c r="F125" s="66" t="s">
        <v>10</v>
      </c>
      <c r="G125" s="66">
        <v>13671</v>
      </c>
      <c r="H125" s="66">
        <v>14501</v>
      </c>
      <c r="I125" s="66" t="s">
        <v>1106</v>
      </c>
      <c r="J125" s="66" t="s">
        <v>1181</v>
      </c>
    </row>
    <row r="126" spans="1:10" x14ac:dyDescent="0.2">
      <c r="A126" s="66" t="s">
        <v>1350</v>
      </c>
      <c r="B126" s="67">
        <v>6.01235033781004</v>
      </c>
      <c r="C126" s="68">
        <v>0</v>
      </c>
      <c r="D126" s="68">
        <v>0</v>
      </c>
      <c r="E126" s="66" t="s">
        <v>1105</v>
      </c>
      <c r="F126" s="66" t="s">
        <v>6</v>
      </c>
      <c r="G126" s="66">
        <v>18624495</v>
      </c>
      <c r="H126" s="66">
        <v>18626017</v>
      </c>
      <c r="I126" s="66" t="s">
        <v>1351</v>
      </c>
      <c r="J126" s="66" t="s">
        <v>1352</v>
      </c>
    </row>
    <row r="127" spans="1:10" hidden="1" x14ac:dyDescent="0.2">
      <c r="A127" s="66" t="s">
        <v>1353</v>
      </c>
      <c r="B127" s="67">
        <v>6.0059601227363899</v>
      </c>
      <c r="C127" s="68">
        <v>7.7963349859850902E-8</v>
      </c>
      <c r="D127" s="68">
        <v>3.43579035221433E-7</v>
      </c>
      <c r="E127" s="66" t="s">
        <v>1111</v>
      </c>
      <c r="F127" s="66" t="s">
        <v>10</v>
      </c>
      <c r="G127" s="66">
        <v>11576321</v>
      </c>
      <c r="H127" s="66">
        <v>11576912</v>
      </c>
      <c r="I127" s="66" t="s">
        <v>1106</v>
      </c>
      <c r="J127" s="66" t="s">
        <v>41</v>
      </c>
    </row>
    <row r="128" spans="1:10" hidden="1" x14ac:dyDescent="0.2">
      <c r="A128" s="66" t="s">
        <v>1354</v>
      </c>
      <c r="B128" s="67">
        <v>6.00337461398379</v>
      </c>
      <c r="C128" s="68">
        <v>3.2611910502115002E-8</v>
      </c>
      <c r="D128" s="68">
        <v>1.49497971616636E-7</v>
      </c>
      <c r="E128" s="66" t="s">
        <v>1111</v>
      </c>
      <c r="F128" s="66" t="s">
        <v>6</v>
      </c>
      <c r="G128" s="66">
        <v>887222</v>
      </c>
      <c r="H128" s="66">
        <v>887461</v>
      </c>
      <c r="I128" s="66" t="s">
        <v>1106</v>
      </c>
      <c r="J128" s="66" t="s">
        <v>32</v>
      </c>
    </row>
    <row r="129" spans="1:10" hidden="1" x14ac:dyDescent="0.2">
      <c r="A129" s="66" t="s">
        <v>1355</v>
      </c>
      <c r="B129" s="67">
        <v>5.98981967007163</v>
      </c>
      <c r="C129" s="68">
        <v>2.65081547862606E-128</v>
      </c>
      <c r="D129" s="68">
        <v>3.4866153333825998E-126</v>
      </c>
      <c r="E129" s="66" t="s">
        <v>1105</v>
      </c>
      <c r="F129" s="66" t="s">
        <v>6</v>
      </c>
      <c r="G129" s="66">
        <v>12971326</v>
      </c>
      <c r="H129" s="66">
        <v>12971804</v>
      </c>
      <c r="I129" s="66" t="s">
        <v>1106</v>
      </c>
      <c r="J129" s="66" t="s">
        <v>1181</v>
      </c>
    </row>
    <row r="130" spans="1:10" hidden="1" x14ac:dyDescent="0.2">
      <c r="A130" s="66" t="s">
        <v>1356</v>
      </c>
      <c r="B130" s="67">
        <v>5.9840222532649001</v>
      </c>
      <c r="C130" s="68">
        <v>3.6941300296135301E-8</v>
      </c>
      <c r="D130" s="68">
        <v>1.6829179107674001E-7</v>
      </c>
      <c r="E130" s="66" t="s">
        <v>1105</v>
      </c>
      <c r="F130" s="66" t="s">
        <v>6</v>
      </c>
      <c r="G130" s="66">
        <v>31552106</v>
      </c>
      <c r="H130" s="66">
        <v>31554404</v>
      </c>
      <c r="I130" s="66" t="s">
        <v>1357</v>
      </c>
      <c r="J130" s="66" t="s">
        <v>1122</v>
      </c>
    </row>
    <row r="131" spans="1:10" hidden="1" x14ac:dyDescent="0.2">
      <c r="A131" s="66" t="s">
        <v>1358</v>
      </c>
      <c r="B131" s="67">
        <v>5.9548494790058699</v>
      </c>
      <c r="C131" s="68">
        <v>7.4778541334559103E-23</v>
      </c>
      <c r="D131" s="68">
        <v>9.68659067843038E-22</v>
      </c>
      <c r="E131" s="66" t="s">
        <v>1359</v>
      </c>
      <c r="F131" s="66" t="s">
        <v>10</v>
      </c>
      <c r="G131" s="66">
        <v>1129</v>
      </c>
      <c r="H131" s="66">
        <v>2209</v>
      </c>
      <c r="I131" s="66" t="s">
        <v>1106</v>
      </c>
      <c r="J131" s="66" t="s">
        <v>1360</v>
      </c>
    </row>
    <row r="132" spans="1:10" hidden="1" x14ac:dyDescent="0.2">
      <c r="A132" s="66" t="s">
        <v>1361</v>
      </c>
      <c r="B132" s="67">
        <v>5.9284341711244197</v>
      </c>
      <c r="C132" s="68">
        <v>2.8746962431921202E-7</v>
      </c>
      <c r="D132" s="68">
        <v>1.1888927838345499E-6</v>
      </c>
      <c r="E132" s="66" t="s">
        <v>1105</v>
      </c>
      <c r="F132" s="66" t="s">
        <v>10</v>
      </c>
      <c r="G132" s="66">
        <v>15545061</v>
      </c>
      <c r="H132" s="66">
        <v>15548009</v>
      </c>
      <c r="I132" s="66" t="s">
        <v>1106</v>
      </c>
      <c r="J132" s="66" t="s">
        <v>1362</v>
      </c>
    </row>
    <row r="133" spans="1:10" hidden="1" x14ac:dyDescent="0.2">
      <c r="A133" s="66" t="s">
        <v>1363</v>
      </c>
      <c r="B133" s="67">
        <v>5.8932527659314502</v>
      </c>
      <c r="C133" s="68">
        <v>9.1409459271585106E-8</v>
      </c>
      <c r="D133" s="68">
        <v>3.9974429347269803E-7</v>
      </c>
      <c r="E133" s="66" t="s">
        <v>1105</v>
      </c>
      <c r="F133" s="66" t="s">
        <v>10</v>
      </c>
      <c r="G133" s="66">
        <v>10810564</v>
      </c>
      <c r="H133" s="66">
        <v>10810821</v>
      </c>
      <c r="I133" s="66" t="s">
        <v>1106</v>
      </c>
      <c r="J133" s="66" t="s">
        <v>237</v>
      </c>
    </row>
    <row r="134" spans="1:10" hidden="1" x14ac:dyDescent="0.2">
      <c r="A134" s="66" t="s">
        <v>1364</v>
      </c>
      <c r="B134" s="67">
        <v>5.8890981828319804</v>
      </c>
      <c r="C134" s="68">
        <v>8.3020141387490293E-9</v>
      </c>
      <c r="D134" s="68">
        <v>4.0340920612948799E-8</v>
      </c>
      <c r="E134" s="66" t="s">
        <v>1105</v>
      </c>
      <c r="F134" s="66" t="s">
        <v>10</v>
      </c>
      <c r="G134" s="66">
        <v>10952741</v>
      </c>
      <c r="H134" s="66">
        <v>10952899</v>
      </c>
      <c r="I134" s="66" t="s">
        <v>1106</v>
      </c>
      <c r="J134" s="66" t="s">
        <v>41</v>
      </c>
    </row>
    <row r="135" spans="1:10" hidden="1" x14ac:dyDescent="0.2">
      <c r="A135" s="66" t="s">
        <v>1365</v>
      </c>
      <c r="B135" s="67">
        <v>5.8876257023789398</v>
      </c>
      <c r="C135" s="68">
        <v>4.7875489289758203E-11</v>
      </c>
      <c r="D135" s="68">
        <v>2.8534310793187002E-10</v>
      </c>
      <c r="E135" s="66" t="s">
        <v>1151</v>
      </c>
      <c r="F135" s="66" t="s">
        <v>10</v>
      </c>
      <c r="G135" s="66">
        <v>11498</v>
      </c>
      <c r="H135" s="66">
        <v>17748</v>
      </c>
      <c r="I135" s="66" t="s">
        <v>1106</v>
      </c>
      <c r="J135" s="66" t="s">
        <v>613</v>
      </c>
    </row>
    <row r="136" spans="1:10" hidden="1" x14ac:dyDescent="0.2">
      <c r="A136" s="66" t="s">
        <v>1366</v>
      </c>
      <c r="B136" s="67">
        <v>5.8715734744341104</v>
      </c>
      <c r="C136" s="68">
        <v>3.2724793295894901E-9</v>
      </c>
      <c r="D136" s="68">
        <v>1.6506124025910399E-8</v>
      </c>
      <c r="E136" s="66" t="s">
        <v>1105</v>
      </c>
      <c r="F136" s="66" t="s">
        <v>10</v>
      </c>
      <c r="G136" s="66">
        <v>3349282</v>
      </c>
      <c r="H136" s="66">
        <v>3350658</v>
      </c>
      <c r="I136" s="66" t="s">
        <v>1142</v>
      </c>
      <c r="J136" s="66" t="s">
        <v>1122</v>
      </c>
    </row>
    <row r="137" spans="1:10" hidden="1" x14ac:dyDescent="0.2">
      <c r="A137" s="66" t="s">
        <v>1367</v>
      </c>
      <c r="B137" s="67">
        <v>5.8301226190203899</v>
      </c>
      <c r="C137" s="68">
        <v>5.4853946581064801E-9</v>
      </c>
      <c r="D137" s="68">
        <v>2.7082046324543101E-8</v>
      </c>
      <c r="E137" s="66" t="s">
        <v>1133</v>
      </c>
      <c r="F137" s="66" t="s">
        <v>10</v>
      </c>
      <c r="G137" s="66">
        <v>22773604</v>
      </c>
      <c r="H137" s="66">
        <v>22773882</v>
      </c>
      <c r="I137" s="66" t="s">
        <v>1106</v>
      </c>
      <c r="J137" s="66" t="s">
        <v>1163</v>
      </c>
    </row>
    <row r="138" spans="1:10" hidden="1" x14ac:dyDescent="0.2">
      <c r="A138" s="66" t="s">
        <v>1368</v>
      </c>
      <c r="B138" s="67">
        <v>5.7942705878816998</v>
      </c>
      <c r="C138" s="68">
        <v>2.36585867543824E-7</v>
      </c>
      <c r="D138" s="68">
        <v>9.8935323794345398E-7</v>
      </c>
      <c r="E138" s="66" t="s">
        <v>1105</v>
      </c>
      <c r="F138" s="66" t="s">
        <v>6</v>
      </c>
      <c r="G138" s="66">
        <v>31587190</v>
      </c>
      <c r="H138" s="66">
        <v>31589545</v>
      </c>
      <c r="I138" s="66" t="s">
        <v>1142</v>
      </c>
      <c r="J138" s="66" t="s">
        <v>1122</v>
      </c>
    </row>
    <row r="139" spans="1:10" hidden="1" x14ac:dyDescent="0.2">
      <c r="A139" s="66" t="s">
        <v>1369</v>
      </c>
      <c r="B139" s="67">
        <v>5.7917472291048</v>
      </c>
      <c r="C139" s="68">
        <v>5.8607665846621094E-45</v>
      </c>
      <c r="D139" s="68">
        <v>1.8331572555155502E-43</v>
      </c>
      <c r="E139" s="66" t="s">
        <v>1105</v>
      </c>
      <c r="F139" s="66" t="s">
        <v>10</v>
      </c>
      <c r="G139" s="66">
        <v>1412720</v>
      </c>
      <c r="H139" s="66">
        <v>1413247</v>
      </c>
      <c r="I139" s="66" t="s">
        <v>1106</v>
      </c>
      <c r="J139" s="66" t="s">
        <v>41</v>
      </c>
    </row>
    <row r="140" spans="1:10" hidden="1" x14ac:dyDescent="0.2">
      <c r="A140" s="66" t="s">
        <v>1370</v>
      </c>
      <c r="B140" s="67">
        <v>5.7648629409705698</v>
      </c>
      <c r="C140" s="68">
        <v>3.1575942173734502E-7</v>
      </c>
      <c r="D140" s="68">
        <v>1.29856273145804E-6</v>
      </c>
      <c r="E140" s="66" t="s">
        <v>1111</v>
      </c>
      <c r="F140" s="66" t="s">
        <v>10</v>
      </c>
      <c r="G140" s="66">
        <v>562952</v>
      </c>
      <c r="H140" s="66">
        <v>563419</v>
      </c>
      <c r="I140" s="66" t="s">
        <v>1106</v>
      </c>
      <c r="J140" s="66" t="s">
        <v>41</v>
      </c>
    </row>
    <row r="141" spans="1:10" hidden="1" x14ac:dyDescent="0.2">
      <c r="A141" s="66" t="s">
        <v>1371</v>
      </c>
      <c r="B141" s="67">
        <v>5.7417332976667597</v>
      </c>
      <c r="C141" s="68">
        <v>8.4272848645190305E-117</v>
      </c>
      <c r="D141" s="68">
        <v>9.5358446161826005E-115</v>
      </c>
      <c r="E141" s="66" t="s">
        <v>1105</v>
      </c>
      <c r="F141" s="66" t="s">
        <v>6</v>
      </c>
      <c r="G141" s="66">
        <v>3390607</v>
      </c>
      <c r="H141" s="66">
        <v>3398523</v>
      </c>
      <c r="I141" s="66" t="s">
        <v>1106</v>
      </c>
      <c r="J141" s="66" t="s">
        <v>41</v>
      </c>
    </row>
    <row r="142" spans="1:10" hidden="1" x14ac:dyDescent="0.2">
      <c r="A142" s="66" t="s">
        <v>1372</v>
      </c>
      <c r="B142" s="67">
        <v>5.7403894233459596</v>
      </c>
      <c r="C142" s="68">
        <v>2.3816658258711799E-8</v>
      </c>
      <c r="D142" s="68">
        <v>1.10796418967145E-7</v>
      </c>
      <c r="E142" s="66" t="s">
        <v>1349</v>
      </c>
      <c r="F142" s="66" t="s">
        <v>6</v>
      </c>
      <c r="G142" s="66">
        <v>810</v>
      </c>
      <c r="H142" s="66">
        <v>1640</v>
      </c>
      <c r="I142" s="66" t="s">
        <v>1106</v>
      </c>
      <c r="J142" s="66" t="s">
        <v>1181</v>
      </c>
    </row>
    <row r="143" spans="1:10" hidden="1" x14ac:dyDescent="0.2">
      <c r="A143" s="66" t="s">
        <v>1373</v>
      </c>
      <c r="B143" s="67">
        <v>5.7326131315658504</v>
      </c>
      <c r="C143" s="68">
        <v>6.8532828063070804E-49</v>
      </c>
      <c r="D143" s="68">
        <v>2.3807035915634198E-47</v>
      </c>
      <c r="E143" s="66" t="s">
        <v>1105</v>
      </c>
      <c r="F143" s="66" t="s">
        <v>6</v>
      </c>
      <c r="G143" s="66">
        <v>29638964</v>
      </c>
      <c r="H143" s="66">
        <v>29640802</v>
      </c>
      <c r="I143" s="66" t="s">
        <v>1170</v>
      </c>
      <c r="J143" s="66" t="s">
        <v>1374</v>
      </c>
    </row>
    <row r="144" spans="1:10" hidden="1" x14ac:dyDescent="0.2">
      <c r="A144" s="66" t="s">
        <v>1375</v>
      </c>
      <c r="B144" s="67">
        <v>5.7252519365474104</v>
      </c>
      <c r="C144" s="68">
        <v>1.8154169999578901E-23</v>
      </c>
      <c r="D144" s="68">
        <v>2.44850589065311E-22</v>
      </c>
      <c r="E144" s="66" t="s">
        <v>1105</v>
      </c>
      <c r="F144" s="66" t="s">
        <v>6</v>
      </c>
      <c r="G144" s="66">
        <v>6872040</v>
      </c>
      <c r="H144" s="66">
        <v>6872965</v>
      </c>
      <c r="I144" s="66" t="s">
        <v>1106</v>
      </c>
      <c r="J144" s="66" t="s">
        <v>1376</v>
      </c>
    </row>
    <row r="145" spans="1:10" hidden="1" x14ac:dyDescent="0.2">
      <c r="A145" s="66" t="s">
        <v>1377</v>
      </c>
      <c r="B145" s="67">
        <v>5.7191506363576599</v>
      </c>
      <c r="C145" s="68">
        <v>1.2112102852699601E-7</v>
      </c>
      <c r="D145" s="68">
        <v>5.2240232847587999E-7</v>
      </c>
      <c r="E145" s="66" t="s">
        <v>1133</v>
      </c>
      <c r="F145" s="66" t="s">
        <v>6</v>
      </c>
      <c r="G145" s="66">
        <v>18332028</v>
      </c>
      <c r="H145" s="66">
        <v>18333223</v>
      </c>
      <c r="I145" s="66" t="s">
        <v>1378</v>
      </c>
      <c r="J145" s="66" t="s">
        <v>1379</v>
      </c>
    </row>
    <row r="146" spans="1:10" hidden="1" x14ac:dyDescent="0.2">
      <c r="A146" s="66" t="s">
        <v>1380</v>
      </c>
      <c r="B146" s="67">
        <v>5.7058138571833803</v>
      </c>
      <c r="C146" s="68">
        <v>2.4435132242957401E-8</v>
      </c>
      <c r="D146" s="68">
        <v>1.13467788197607E-7</v>
      </c>
      <c r="E146" s="66" t="s">
        <v>1111</v>
      </c>
      <c r="F146" s="66" t="s">
        <v>6</v>
      </c>
      <c r="G146" s="66">
        <v>18838638</v>
      </c>
      <c r="H146" s="66">
        <v>18838767</v>
      </c>
      <c r="I146" s="66" t="s">
        <v>1106</v>
      </c>
      <c r="J146" s="66" t="s">
        <v>41</v>
      </c>
    </row>
    <row r="147" spans="1:10" hidden="1" x14ac:dyDescent="0.2">
      <c r="A147" s="66" t="s">
        <v>1381</v>
      </c>
      <c r="B147" s="67">
        <v>5.6964806613908996</v>
      </c>
      <c r="C147" s="68">
        <v>1.6880568218615801E-7</v>
      </c>
      <c r="D147" s="68">
        <v>7.1622570806804004E-7</v>
      </c>
      <c r="E147" s="66" t="s">
        <v>1105</v>
      </c>
      <c r="F147" s="66" t="s">
        <v>6</v>
      </c>
      <c r="G147" s="66">
        <v>31951678</v>
      </c>
      <c r="H147" s="66">
        <v>31953112</v>
      </c>
      <c r="I147" s="66" t="s">
        <v>1106</v>
      </c>
      <c r="J147" s="66" t="s">
        <v>1382</v>
      </c>
    </row>
    <row r="148" spans="1:10" hidden="1" x14ac:dyDescent="0.2">
      <c r="A148" s="66" t="s">
        <v>1383</v>
      </c>
      <c r="B148" s="67">
        <v>5.6657699056933399</v>
      </c>
      <c r="C148" s="68">
        <v>1.7889969262552999E-54</v>
      </c>
      <c r="D148" s="68">
        <v>7.1323506990007201E-53</v>
      </c>
      <c r="E148" s="66" t="s">
        <v>1133</v>
      </c>
      <c r="F148" s="66" t="s">
        <v>6</v>
      </c>
      <c r="G148" s="66">
        <v>10600129</v>
      </c>
      <c r="H148" s="66">
        <v>10601819</v>
      </c>
      <c r="I148" s="66" t="s">
        <v>1384</v>
      </c>
      <c r="J148" s="66" t="s">
        <v>1246</v>
      </c>
    </row>
    <row r="149" spans="1:10" hidden="1" x14ac:dyDescent="0.2">
      <c r="A149" s="66" t="s">
        <v>1385</v>
      </c>
      <c r="B149" s="67">
        <v>5.6616667132530596</v>
      </c>
      <c r="C149" s="68">
        <v>1.5074513106447301E-42</v>
      </c>
      <c r="D149" s="68">
        <v>4.3361062092545301E-41</v>
      </c>
      <c r="E149" s="66" t="s">
        <v>1111</v>
      </c>
      <c r="F149" s="66" t="s">
        <v>6</v>
      </c>
      <c r="G149" s="66">
        <v>7920055</v>
      </c>
      <c r="H149" s="66">
        <v>7921082</v>
      </c>
      <c r="I149" s="66" t="s">
        <v>1106</v>
      </c>
      <c r="J149" s="66" t="s">
        <v>41</v>
      </c>
    </row>
    <row r="150" spans="1:10" hidden="1" x14ac:dyDescent="0.2">
      <c r="A150" s="66" t="s">
        <v>788</v>
      </c>
      <c r="B150" s="67">
        <v>5.6546914673074999</v>
      </c>
      <c r="C150" s="68">
        <v>9.5223967601761494E-74</v>
      </c>
      <c r="D150" s="68">
        <v>6.0805047195996205E-72</v>
      </c>
      <c r="E150" s="66" t="s">
        <v>1133</v>
      </c>
      <c r="F150" s="66" t="s">
        <v>10</v>
      </c>
      <c r="G150" s="66">
        <v>20146383</v>
      </c>
      <c r="H150" s="66">
        <v>20150153</v>
      </c>
      <c r="I150" s="66" t="s">
        <v>1106</v>
      </c>
      <c r="J150" s="66" t="s">
        <v>41</v>
      </c>
    </row>
    <row r="151" spans="1:10" hidden="1" x14ac:dyDescent="0.2">
      <c r="A151" s="66" t="s">
        <v>1386</v>
      </c>
      <c r="B151" s="67">
        <v>5.5609536490818297</v>
      </c>
      <c r="C151" s="68">
        <v>7.1433499195270695E-11</v>
      </c>
      <c r="D151" s="68">
        <v>4.1941629878520399E-10</v>
      </c>
      <c r="E151" s="66" t="s">
        <v>1105</v>
      </c>
      <c r="F151" s="66" t="s">
        <v>10</v>
      </c>
      <c r="G151" s="66">
        <v>21856100</v>
      </c>
      <c r="H151" s="66">
        <v>21857429</v>
      </c>
      <c r="I151" s="66" t="s">
        <v>1106</v>
      </c>
      <c r="J151" s="66" t="s">
        <v>1387</v>
      </c>
    </row>
    <row r="152" spans="1:10" x14ac:dyDescent="0.2">
      <c r="A152" s="66" t="s">
        <v>1388</v>
      </c>
      <c r="B152" s="67">
        <v>5.5346088972044196</v>
      </c>
      <c r="C152" s="68">
        <v>3.0542099680482802E-17</v>
      </c>
      <c r="D152" s="68">
        <v>2.9048972310441898E-16</v>
      </c>
      <c r="E152" s="66" t="s">
        <v>1105</v>
      </c>
      <c r="F152" s="66" t="s">
        <v>10</v>
      </c>
      <c r="G152" s="66">
        <v>20905084</v>
      </c>
      <c r="H152" s="66">
        <v>20906597</v>
      </c>
      <c r="I152" s="66" t="s">
        <v>1389</v>
      </c>
      <c r="J152" s="66" t="s">
        <v>1160</v>
      </c>
    </row>
    <row r="153" spans="1:10" hidden="1" x14ac:dyDescent="0.2">
      <c r="A153" s="66" t="s">
        <v>1390</v>
      </c>
      <c r="B153" s="67">
        <v>5.5314909479118803</v>
      </c>
      <c r="C153" s="68">
        <v>3.4867576319650299E-38</v>
      </c>
      <c r="D153" s="68">
        <v>9.0029720131392303E-37</v>
      </c>
      <c r="E153" s="66" t="s">
        <v>1111</v>
      </c>
      <c r="F153" s="66" t="s">
        <v>10</v>
      </c>
      <c r="G153" s="66">
        <v>12237306</v>
      </c>
      <c r="H153" s="66">
        <v>12238532</v>
      </c>
      <c r="I153" s="66" t="s">
        <v>1106</v>
      </c>
      <c r="J153" s="66" t="s">
        <v>41</v>
      </c>
    </row>
    <row r="154" spans="1:10" hidden="1" x14ac:dyDescent="0.2">
      <c r="A154" s="66" t="s">
        <v>1391</v>
      </c>
      <c r="B154" s="67">
        <v>5.5058527018745496</v>
      </c>
      <c r="C154" s="68">
        <v>8.4810484697456496E-99</v>
      </c>
      <c r="D154" s="68">
        <v>7.7227724793441299E-97</v>
      </c>
      <c r="E154" s="66" t="s">
        <v>1133</v>
      </c>
      <c r="F154" s="66" t="s">
        <v>10</v>
      </c>
      <c r="G154" s="66">
        <v>8255960</v>
      </c>
      <c r="H154" s="66">
        <v>8257105</v>
      </c>
      <c r="I154" s="66" t="s">
        <v>1106</v>
      </c>
      <c r="J154" s="66" t="s">
        <v>1392</v>
      </c>
    </row>
    <row r="155" spans="1:10" hidden="1" x14ac:dyDescent="0.2">
      <c r="A155" s="66" t="s">
        <v>1393</v>
      </c>
      <c r="B155" s="67">
        <v>5.4954678709230604</v>
      </c>
      <c r="C155" s="68">
        <v>1.2447193290123901E-44</v>
      </c>
      <c r="D155" s="68">
        <v>3.81573421397843E-43</v>
      </c>
      <c r="E155" s="66" t="s">
        <v>1111</v>
      </c>
      <c r="F155" s="66" t="s">
        <v>10</v>
      </c>
      <c r="G155" s="66">
        <v>6324481</v>
      </c>
      <c r="H155" s="66">
        <v>6325285</v>
      </c>
      <c r="I155" s="66" t="s">
        <v>1394</v>
      </c>
      <c r="J155" s="66" t="s">
        <v>1395</v>
      </c>
    </row>
    <row r="156" spans="1:10" hidden="1" x14ac:dyDescent="0.2">
      <c r="A156" s="66" t="s">
        <v>1396</v>
      </c>
      <c r="B156" s="67">
        <v>5.4942284966062704</v>
      </c>
      <c r="C156" s="68">
        <v>1.2839590901926701E-9</v>
      </c>
      <c r="D156" s="68">
        <v>6.7229827965209201E-9</v>
      </c>
      <c r="E156" s="66" t="s">
        <v>1105</v>
      </c>
      <c r="F156" s="66" t="s">
        <v>10</v>
      </c>
      <c r="G156" s="66">
        <v>19907301</v>
      </c>
      <c r="H156" s="66">
        <v>19908905</v>
      </c>
      <c r="I156" s="66" t="s">
        <v>1106</v>
      </c>
      <c r="J156" s="66" t="s">
        <v>1397</v>
      </c>
    </row>
    <row r="157" spans="1:10" hidden="1" x14ac:dyDescent="0.2">
      <c r="A157" s="66" t="s">
        <v>1398</v>
      </c>
      <c r="B157" s="67">
        <v>5.4930140551914697</v>
      </c>
      <c r="C157" s="68">
        <v>1.74405940133077E-12</v>
      </c>
      <c r="D157" s="68">
        <v>1.17202314965412E-11</v>
      </c>
      <c r="E157" s="66" t="s">
        <v>1133</v>
      </c>
      <c r="F157" s="66" t="s">
        <v>10</v>
      </c>
      <c r="G157" s="66">
        <v>12956809</v>
      </c>
      <c r="H157" s="66">
        <v>12958269</v>
      </c>
      <c r="I157" s="66" t="s">
        <v>1399</v>
      </c>
      <c r="J157" s="66" t="s">
        <v>1400</v>
      </c>
    </row>
    <row r="158" spans="1:10" hidden="1" x14ac:dyDescent="0.2">
      <c r="A158" s="66" t="s">
        <v>1401</v>
      </c>
      <c r="B158" s="67">
        <v>5.4539533195186598</v>
      </c>
      <c r="C158" s="68">
        <v>5.9881145476627097E-58</v>
      </c>
      <c r="D158" s="68">
        <v>2.6105125998294998E-56</v>
      </c>
      <c r="E158" s="66" t="s">
        <v>1133</v>
      </c>
      <c r="F158" s="66" t="s">
        <v>6</v>
      </c>
      <c r="G158" s="66">
        <v>7251390</v>
      </c>
      <c r="H158" s="66">
        <v>7252529</v>
      </c>
      <c r="I158" s="66" t="s">
        <v>1106</v>
      </c>
      <c r="J158" s="66" t="s">
        <v>41</v>
      </c>
    </row>
    <row r="159" spans="1:10" hidden="1" x14ac:dyDescent="0.2">
      <c r="A159" s="66" t="s">
        <v>1402</v>
      </c>
      <c r="B159" s="67">
        <v>5.4202855620542998</v>
      </c>
      <c r="C159" s="68">
        <v>3.4465996936099598E-7</v>
      </c>
      <c r="D159" s="68">
        <v>1.4136386643114E-6</v>
      </c>
      <c r="E159" s="66" t="s">
        <v>1133</v>
      </c>
      <c r="F159" s="66" t="s">
        <v>10</v>
      </c>
      <c r="G159" s="66">
        <v>12955963</v>
      </c>
      <c r="H159" s="66">
        <v>12956343</v>
      </c>
      <c r="I159" s="66" t="s">
        <v>1106</v>
      </c>
      <c r="J159" s="66" t="s">
        <v>32</v>
      </c>
    </row>
    <row r="160" spans="1:10" hidden="1" x14ac:dyDescent="0.2">
      <c r="A160" s="66" t="s">
        <v>1403</v>
      </c>
      <c r="B160" s="67">
        <v>5.3858603916919101</v>
      </c>
      <c r="C160" s="68">
        <v>0</v>
      </c>
      <c r="D160" s="68">
        <v>0</v>
      </c>
      <c r="E160" s="66" t="s">
        <v>1111</v>
      </c>
      <c r="F160" s="66" t="s">
        <v>6</v>
      </c>
      <c r="G160" s="66">
        <v>8546078</v>
      </c>
      <c r="H160" s="66">
        <v>8551648</v>
      </c>
      <c r="I160" s="66" t="s">
        <v>1404</v>
      </c>
      <c r="J160" s="66" t="s">
        <v>1155</v>
      </c>
    </row>
    <row r="161" spans="1:10" hidden="1" x14ac:dyDescent="0.2">
      <c r="A161" s="66" t="s">
        <v>1405</v>
      </c>
      <c r="B161" s="67">
        <v>5.3333182452054597</v>
      </c>
      <c r="C161" s="68">
        <v>2.18958896479616E-45</v>
      </c>
      <c r="D161" s="68">
        <v>6.9763115070907204E-44</v>
      </c>
      <c r="E161" s="66" t="s">
        <v>1111</v>
      </c>
      <c r="F161" s="66" t="s">
        <v>10</v>
      </c>
      <c r="G161" s="66">
        <v>2671182</v>
      </c>
      <c r="H161" s="66">
        <v>2674024</v>
      </c>
      <c r="I161" s="66" t="s">
        <v>1106</v>
      </c>
      <c r="J161" s="66" t="s">
        <v>41</v>
      </c>
    </row>
    <row r="162" spans="1:10" hidden="1" x14ac:dyDescent="0.2">
      <c r="A162" s="66" t="s">
        <v>1406</v>
      </c>
      <c r="B162" s="67">
        <v>5.3264352721225299</v>
      </c>
      <c r="C162" s="68">
        <v>1.3883448835813101E-46</v>
      </c>
      <c r="D162" s="68">
        <v>4.5652220968873402E-45</v>
      </c>
      <c r="E162" s="66" t="s">
        <v>1105</v>
      </c>
      <c r="F162" s="66" t="s">
        <v>6</v>
      </c>
      <c r="G162" s="66">
        <v>8255752</v>
      </c>
      <c r="H162" s="66">
        <v>8256224</v>
      </c>
      <c r="I162" s="66" t="s">
        <v>1106</v>
      </c>
      <c r="J162" s="66" t="s">
        <v>41</v>
      </c>
    </row>
    <row r="163" spans="1:10" hidden="1" x14ac:dyDescent="0.2">
      <c r="A163" s="66" t="s">
        <v>1407</v>
      </c>
      <c r="B163" s="67">
        <v>5.2943729302014102</v>
      </c>
      <c r="C163" s="68">
        <v>6.5665025582577004E-6</v>
      </c>
      <c r="D163" s="68">
        <v>2.3118716053312199E-5</v>
      </c>
      <c r="E163" s="66" t="s">
        <v>1111</v>
      </c>
      <c r="F163" s="66" t="s">
        <v>10</v>
      </c>
      <c r="G163" s="66">
        <v>2019522</v>
      </c>
      <c r="H163" s="66">
        <v>2020535</v>
      </c>
      <c r="I163" s="66" t="s">
        <v>1106</v>
      </c>
      <c r="J163" s="66" t="s">
        <v>41</v>
      </c>
    </row>
    <row r="164" spans="1:10" hidden="1" x14ac:dyDescent="0.2">
      <c r="A164" s="66" t="s">
        <v>1408</v>
      </c>
      <c r="B164" s="67">
        <v>5.2704355909338796</v>
      </c>
      <c r="C164" s="68">
        <v>5.6965457241319699E-33</v>
      </c>
      <c r="D164" s="68">
        <v>1.18947275642696E-31</v>
      </c>
      <c r="E164" s="66" t="s">
        <v>1409</v>
      </c>
      <c r="F164" s="66" t="s">
        <v>6</v>
      </c>
      <c r="G164" s="66">
        <v>268</v>
      </c>
      <c r="H164" s="66">
        <v>2055</v>
      </c>
      <c r="I164" s="66" t="s">
        <v>1106</v>
      </c>
      <c r="J164" s="66" t="s">
        <v>1410</v>
      </c>
    </row>
    <row r="165" spans="1:10" x14ac:dyDescent="0.2">
      <c r="A165" s="66" t="s">
        <v>1411</v>
      </c>
      <c r="B165" s="67">
        <v>5.2654263940477399</v>
      </c>
      <c r="C165" s="68">
        <v>3.7195251894551001E-13</v>
      </c>
      <c r="D165" s="68">
        <v>2.6697655382707301E-12</v>
      </c>
      <c r="E165" s="66" t="s">
        <v>1129</v>
      </c>
      <c r="F165" s="66" t="s">
        <v>6</v>
      </c>
      <c r="G165" s="66">
        <v>65954</v>
      </c>
      <c r="H165" s="66">
        <v>67862</v>
      </c>
      <c r="I165" s="66" t="s">
        <v>1412</v>
      </c>
      <c r="J165" s="66" t="s">
        <v>1413</v>
      </c>
    </row>
    <row r="166" spans="1:10" hidden="1" x14ac:dyDescent="0.2">
      <c r="A166" s="66" t="s">
        <v>1414</v>
      </c>
      <c r="B166" s="67">
        <v>5.2626656147827102</v>
      </c>
      <c r="C166" s="68">
        <v>1.4069525792146699E-5</v>
      </c>
      <c r="D166" s="68">
        <v>4.74503467927561E-5</v>
      </c>
      <c r="E166" s="66" t="s">
        <v>1111</v>
      </c>
      <c r="F166" s="66" t="s">
        <v>6</v>
      </c>
      <c r="G166" s="66">
        <v>2963664</v>
      </c>
      <c r="H166" s="66">
        <v>2964953</v>
      </c>
      <c r="I166" s="66" t="s">
        <v>1106</v>
      </c>
      <c r="J166" s="66" t="s">
        <v>1415</v>
      </c>
    </row>
    <row r="167" spans="1:10" hidden="1" x14ac:dyDescent="0.2">
      <c r="A167" s="66" t="s">
        <v>1416</v>
      </c>
      <c r="B167" s="67">
        <v>5.2329794078099701</v>
      </c>
      <c r="C167" s="68">
        <v>6.2787930052093203E-6</v>
      </c>
      <c r="D167" s="68">
        <v>2.21666312358721E-5</v>
      </c>
      <c r="E167" s="66" t="s">
        <v>1111</v>
      </c>
      <c r="F167" s="66" t="s">
        <v>10</v>
      </c>
      <c r="G167" s="66">
        <v>2667527</v>
      </c>
      <c r="H167" s="66">
        <v>2668714</v>
      </c>
      <c r="I167" s="66" t="s">
        <v>1106</v>
      </c>
      <c r="J167" s="66" t="s">
        <v>41</v>
      </c>
    </row>
    <row r="168" spans="1:10" hidden="1" x14ac:dyDescent="0.2">
      <c r="A168" s="66" t="s">
        <v>1417</v>
      </c>
      <c r="B168" s="67">
        <v>5.2179301875356696</v>
      </c>
      <c r="C168" s="68">
        <v>1.2100286686641199E-282</v>
      </c>
      <c r="D168" s="68">
        <v>5.4768032888447698E-280</v>
      </c>
      <c r="E168" s="66" t="s">
        <v>1105</v>
      </c>
      <c r="F168" s="66" t="s">
        <v>6</v>
      </c>
      <c r="G168" s="66">
        <v>7700558</v>
      </c>
      <c r="H168" s="66">
        <v>7703725</v>
      </c>
      <c r="I168" s="66" t="s">
        <v>1418</v>
      </c>
      <c r="J168" s="66" t="s">
        <v>1419</v>
      </c>
    </row>
    <row r="169" spans="1:10" hidden="1" x14ac:dyDescent="0.2">
      <c r="A169" s="66" t="s">
        <v>1420</v>
      </c>
      <c r="B169" s="67">
        <v>5.2013537441832902</v>
      </c>
      <c r="C169" s="68">
        <v>3.2715484543137301E-47</v>
      </c>
      <c r="D169" s="68">
        <v>1.0873835672448001E-45</v>
      </c>
      <c r="E169" s="66" t="s">
        <v>1133</v>
      </c>
      <c r="F169" s="66" t="s">
        <v>10</v>
      </c>
      <c r="G169" s="66">
        <v>25082909</v>
      </c>
      <c r="H169" s="66">
        <v>25085111</v>
      </c>
      <c r="I169" s="66" t="s">
        <v>1142</v>
      </c>
      <c r="J169" s="66" t="s">
        <v>1122</v>
      </c>
    </row>
    <row r="170" spans="1:10" hidden="1" x14ac:dyDescent="0.2">
      <c r="A170" s="66" t="s">
        <v>1421</v>
      </c>
      <c r="B170" s="67">
        <v>5.1720549763196004</v>
      </c>
      <c r="C170" s="68">
        <v>4.0242984842784901E-7</v>
      </c>
      <c r="D170" s="68">
        <v>1.6366260405539599E-6</v>
      </c>
      <c r="E170" s="66" t="s">
        <v>1111</v>
      </c>
      <c r="F170" s="66" t="s">
        <v>10</v>
      </c>
      <c r="G170" s="66">
        <v>23248389</v>
      </c>
      <c r="H170" s="66">
        <v>23249605</v>
      </c>
      <c r="I170" s="66" t="s">
        <v>1106</v>
      </c>
      <c r="J170" s="66" t="s">
        <v>1422</v>
      </c>
    </row>
    <row r="171" spans="1:10" hidden="1" x14ac:dyDescent="0.2">
      <c r="A171" s="66" t="s">
        <v>760</v>
      </c>
      <c r="B171" s="67">
        <v>5.1536126438314298</v>
      </c>
      <c r="C171" s="68">
        <v>2.3241563642924899E-22</v>
      </c>
      <c r="D171" s="68">
        <v>2.9244842428534E-21</v>
      </c>
      <c r="E171" s="66" t="s">
        <v>1133</v>
      </c>
      <c r="F171" s="66" t="s">
        <v>10</v>
      </c>
      <c r="G171" s="66">
        <v>20084761</v>
      </c>
      <c r="H171" s="66">
        <v>20085965</v>
      </c>
      <c r="I171" s="66" t="s">
        <v>1106</v>
      </c>
      <c r="J171" s="66" t="s">
        <v>761</v>
      </c>
    </row>
    <row r="172" spans="1:10" hidden="1" x14ac:dyDescent="0.2">
      <c r="A172" s="66" t="s">
        <v>1423</v>
      </c>
      <c r="B172" s="67">
        <v>5.1392127399904002</v>
      </c>
      <c r="C172" s="68">
        <v>1.16381536865732E-30</v>
      </c>
      <c r="D172" s="68">
        <v>2.1948473907190499E-29</v>
      </c>
      <c r="E172" s="66" t="s">
        <v>1111</v>
      </c>
      <c r="F172" s="66" t="s">
        <v>6</v>
      </c>
      <c r="G172" s="66">
        <v>13996328</v>
      </c>
      <c r="H172" s="66">
        <v>13997672</v>
      </c>
      <c r="I172" s="66" t="s">
        <v>1424</v>
      </c>
      <c r="J172" s="66" t="s">
        <v>1425</v>
      </c>
    </row>
    <row r="173" spans="1:10" hidden="1" x14ac:dyDescent="0.2">
      <c r="A173" s="66" t="s">
        <v>1426</v>
      </c>
      <c r="B173" s="67">
        <v>5.1119142971755798</v>
      </c>
      <c r="C173" s="68">
        <v>7.4422906119012898E-185</v>
      </c>
      <c r="D173" s="68">
        <v>1.5906862531465099E-182</v>
      </c>
      <c r="E173" s="66" t="s">
        <v>1111</v>
      </c>
      <c r="F173" s="66" t="s">
        <v>6</v>
      </c>
      <c r="G173" s="66">
        <v>432822</v>
      </c>
      <c r="H173" s="66">
        <v>435827</v>
      </c>
      <c r="I173" s="66" t="s">
        <v>1427</v>
      </c>
      <c r="J173" s="66" t="s">
        <v>1428</v>
      </c>
    </row>
    <row r="174" spans="1:10" hidden="1" x14ac:dyDescent="0.2">
      <c r="A174" s="66" t="s">
        <v>1429</v>
      </c>
      <c r="B174" s="67">
        <v>5.0728532535228501</v>
      </c>
      <c r="C174" s="68">
        <v>1.7059787733221701E-5</v>
      </c>
      <c r="D174" s="68">
        <v>5.6800751498604101E-5</v>
      </c>
      <c r="E174" s="66" t="s">
        <v>1111</v>
      </c>
      <c r="F174" s="66" t="s">
        <v>10</v>
      </c>
      <c r="G174" s="66">
        <v>4157113</v>
      </c>
      <c r="H174" s="66">
        <v>4158875</v>
      </c>
      <c r="I174" s="66" t="s">
        <v>1106</v>
      </c>
      <c r="J174" s="66" t="s">
        <v>1112</v>
      </c>
    </row>
    <row r="175" spans="1:10" hidden="1" x14ac:dyDescent="0.2">
      <c r="A175" s="66" t="s">
        <v>1430</v>
      </c>
      <c r="B175" s="67">
        <v>5.0667083541008298</v>
      </c>
      <c r="C175" s="68">
        <v>1.34116412406377E-219</v>
      </c>
      <c r="D175" s="68">
        <v>3.8220693898550698E-217</v>
      </c>
      <c r="E175" s="66" t="s">
        <v>1111</v>
      </c>
      <c r="F175" s="66" t="s">
        <v>10</v>
      </c>
      <c r="G175" s="66">
        <v>792000</v>
      </c>
      <c r="H175" s="66">
        <v>792929</v>
      </c>
      <c r="I175" s="66" t="s">
        <v>1106</v>
      </c>
      <c r="J175" s="66" t="s">
        <v>1431</v>
      </c>
    </row>
    <row r="176" spans="1:10" hidden="1" x14ac:dyDescent="0.2">
      <c r="A176" s="66" t="s">
        <v>1432</v>
      </c>
      <c r="B176" s="67">
        <v>5.0544979409300996</v>
      </c>
      <c r="C176" s="68">
        <v>3.4891287286891598E-5</v>
      </c>
      <c r="D176" s="68">
        <v>1.10984295175274E-4</v>
      </c>
      <c r="E176" s="66" t="s">
        <v>1111</v>
      </c>
      <c r="F176" s="66" t="s">
        <v>6</v>
      </c>
      <c r="G176" s="66">
        <v>13318909</v>
      </c>
      <c r="H176" s="66">
        <v>13319345</v>
      </c>
      <c r="I176" s="66" t="s">
        <v>1106</v>
      </c>
      <c r="J176" s="66" t="s">
        <v>32</v>
      </c>
    </row>
    <row r="177" spans="1:10" hidden="1" x14ac:dyDescent="0.2">
      <c r="A177" s="66" t="s">
        <v>1433</v>
      </c>
      <c r="B177" s="67">
        <v>5.0217308699265102</v>
      </c>
      <c r="C177" s="68">
        <v>1.31658945482738E-92</v>
      </c>
      <c r="D177" s="68">
        <v>1.11939199559882E-90</v>
      </c>
      <c r="E177" s="66" t="s">
        <v>1133</v>
      </c>
      <c r="F177" s="66" t="s">
        <v>10</v>
      </c>
      <c r="G177" s="66">
        <v>3990247</v>
      </c>
      <c r="H177" s="66">
        <v>4012016</v>
      </c>
      <c r="I177" s="66" t="s">
        <v>1106</v>
      </c>
      <c r="J177" s="66" t="s">
        <v>1434</v>
      </c>
    </row>
    <row r="178" spans="1:10" hidden="1" x14ac:dyDescent="0.2">
      <c r="A178" s="66" t="s">
        <v>1435</v>
      </c>
      <c r="B178" s="67">
        <v>5.01369539940724</v>
      </c>
      <c r="C178" s="68">
        <v>7.2967748835831698E-112</v>
      </c>
      <c r="D178" s="68">
        <v>7.6911005947576303E-110</v>
      </c>
      <c r="E178" s="66" t="s">
        <v>1111</v>
      </c>
      <c r="F178" s="66" t="s">
        <v>10</v>
      </c>
      <c r="G178" s="66">
        <v>4239477</v>
      </c>
      <c r="H178" s="66">
        <v>4241583</v>
      </c>
      <c r="I178" s="66" t="s">
        <v>1106</v>
      </c>
      <c r="J178" s="66" t="s">
        <v>1112</v>
      </c>
    </row>
    <row r="179" spans="1:10" hidden="1" x14ac:dyDescent="0.2">
      <c r="A179" s="66" t="s">
        <v>1436</v>
      </c>
      <c r="B179" s="67">
        <v>5.0122524935744304</v>
      </c>
      <c r="C179" s="68">
        <v>8.9852993140637105E-5</v>
      </c>
      <c r="D179" s="68">
        <v>2.6975179700375801E-4</v>
      </c>
      <c r="E179" s="66" t="s">
        <v>1105</v>
      </c>
      <c r="F179" s="66" t="s">
        <v>6</v>
      </c>
      <c r="G179" s="66">
        <v>12199116</v>
      </c>
      <c r="H179" s="66">
        <v>12199194</v>
      </c>
      <c r="I179" s="66" t="s">
        <v>1106</v>
      </c>
      <c r="J179" s="66" t="s">
        <v>32</v>
      </c>
    </row>
    <row r="180" spans="1:10" hidden="1" x14ac:dyDescent="0.2">
      <c r="A180" s="66" t="s">
        <v>1437</v>
      </c>
      <c r="B180" s="67">
        <v>5.0086365992100497</v>
      </c>
      <c r="C180" s="68">
        <v>4.3370570370063499E-17</v>
      </c>
      <c r="D180" s="68">
        <v>4.08713844105883E-16</v>
      </c>
      <c r="E180" s="66" t="s">
        <v>1438</v>
      </c>
      <c r="F180" s="66" t="s">
        <v>10</v>
      </c>
      <c r="G180" s="66">
        <v>16333</v>
      </c>
      <c r="H180" s="66">
        <v>17495</v>
      </c>
      <c r="I180" s="66" t="s">
        <v>1106</v>
      </c>
      <c r="J180" s="66" t="s">
        <v>779</v>
      </c>
    </row>
    <row r="181" spans="1:10" hidden="1" x14ac:dyDescent="0.2">
      <c r="A181" s="66" t="s">
        <v>1439</v>
      </c>
      <c r="B181" s="67">
        <v>5.0061036232138401</v>
      </c>
      <c r="C181" s="68">
        <v>3.0615940550088399E-5</v>
      </c>
      <c r="D181" s="68">
        <v>9.7951914579066503E-5</v>
      </c>
      <c r="E181" s="66" t="s">
        <v>1440</v>
      </c>
      <c r="F181" s="66" t="s">
        <v>10</v>
      </c>
      <c r="G181" s="66">
        <v>886</v>
      </c>
      <c r="H181" s="66">
        <v>2098</v>
      </c>
      <c r="I181" s="66" t="s">
        <v>1106</v>
      </c>
      <c r="J181" s="66" t="s">
        <v>41</v>
      </c>
    </row>
    <row r="182" spans="1:10" hidden="1" x14ac:dyDescent="0.2">
      <c r="A182" s="66" t="s">
        <v>1441</v>
      </c>
      <c r="B182" s="67">
        <v>4.9896473324199597</v>
      </c>
      <c r="C182" s="68">
        <v>1.34907252485185E-4</v>
      </c>
      <c r="D182" s="68">
        <v>3.9312397434094099E-4</v>
      </c>
      <c r="E182" s="66" t="s">
        <v>1105</v>
      </c>
      <c r="F182" s="66" t="s">
        <v>6</v>
      </c>
      <c r="G182" s="66">
        <v>2987718</v>
      </c>
      <c r="H182" s="66">
        <v>2989004</v>
      </c>
      <c r="I182" s="66" t="s">
        <v>1106</v>
      </c>
      <c r="J182" s="66" t="s">
        <v>1442</v>
      </c>
    </row>
    <row r="183" spans="1:10" hidden="1" x14ac:dyDescent="0.2">
      <c r="A183" s="66" t="s">
        <v>1443</v>
      </c>
      <c r="B183" s="67">
        <v>4.9861358127794002</v>
      </c>
      <c r="C183" s="68">
        <v>3.1668959847588803E-5</v>
      </c>
      <c r="D183" s="68">
        <v>1.01089737211065E-4</v>
      </c>
      <c r="E183" s="66" t="s">
        <v>1444</v>
      </c>
      <c r="F183" s="66" t="s">
        <v>6</v>
      </c>
      <c r="G183" s="66">
        <v>37696</v>
      </c>
      <c r="H183" s="66">
        <v>39009</v>
      </c>
      <c r="I183" s="66" t="s">
        <v>1170</v>
      </c>
      <c r="J183" s="66" t="s">
        <v>1445</v>
      </c>
    </row>
    <row r="184" spans="1:10" hidden="1" x14ac:dyDescent="0.2">
      <c r="A184" s="66" t="s">
        <v>1446</v>
      </c>
      <c r="B184" s="67">
        <v>4.9821662045217199</v>
      </c>
      <c r="C184" s="68">
        <v>3.0048689461786098E-16</v>
      </c>
      <c r="D184" s="68">
        <v>2.6637055422086702E-15</v>
      </c>
      <c r="E184" s="66" t="s">
        <v>1133</v>
      </c>
      <c r="F184" s="66" t="s">
        <v>6</v>
      </c>
      <c r="G184" s="66">
        <v>21313108</v>
      </c>
      <c r="H184" s="66">
        <v>21314574</v>
      </c>
      <c r="I184" s="66" t="s">
        <v>1106</v>
      </c>
      <c r="J184" s="66" t="s">
        <v>1447</v>
      </c>
    </row>
    <row r="185" spans="1:10" x14ac:dyDescent="0.2">
      <c r="A185" s="66" t="s">
        <v>1448</v>
      </c>
      <c r="B185" s="67">
        <v>4.98129843675249</v>
      </c>
      <c r="C185" s="68">
        <v>1.4618732135997099E-63</v>
      </c>
      <c r="D185" s="68">
        <v>7.3279370957934704E-62</v>
      </c>
      <c r="E185" s="66" t="s">
        <v>1111</v>
      </c>
      <c r="F185" s="66" t="s">
        <v>10</v>
      </c>
      <c r="G185" s="66">
        <v>3031905</v>
      </c>
      <c r="H185" s="66">
        <v>3033729</v>
      </c>
      <c r="I185" s="66" t="s">
        <v>1449</v>
      </c>
      <c r="J185" s="66" t="s">
        <v>1450</v>
      </c>
    </row>
    <row r="186" spans="1:10" hidden="1" x14ac:dyDescent="0.2">
      <c r="A186" s="66" t="s">
        <v>1451</v>
      </c>
      <c r="B186" s="67">
        <v>4.9757915241486499</v>
      </c>
      <c r="C186" s="68">
        <v>1.41769044524186E-44</v>
      </c>
      <c r="D186" s="68">
        <v>4.3373435908204597E-43</v>
      </c>
      <c r="E186" s="66" t="s">
        <v>1111</v>
      </c>
      <c r="F186" s="66" t="s">
        <v>10</v>
      </c>
      <c r="G186" s="66">
        <v>15903376</v>
      </c>
      <c r="H186" s="66">
        <v>15911263</v>
      </c>
      <c r="I186" s="66" t="s">
        <v>1106</v>
      </c>
      <c r="J186" s="66" t="s">
        <v>1452</v>
      </c>
    </row>
    <row r="187" spans="1:10" hidden="1" x14ac:dyDescent="0.2">
      <c r="A187" s="66" t="s">
        <v>1453</v>
      </c>
      <c r="B187" s="67">
        <v>4.95023342939876</v>
      </c>
      <c r="C187" s="68">
        <v>1.9059799060813899E-7</v>
      </c>
      <c r="D187" s="68">
        <v>8.0469478119853395E-7</v>
      </c>
      <c r="E187" s="66" t="s">
        <v>1105</v>
      </c>
      <c r="F187" s="66" t="s">
        <v>10</v>
      </c>
      <c r="G187" s="66">
        <v>10865569</v>
      </c>
      <c r="H187" s="66">
        <v>10865750</v>
      </c>
      <c r="I187" s="66" t="s">
        <v>1106</v>
      </c>
      <c r="J187" s="66" t="s">
        <v>41</v>
      </c>
    </row>
    <row r="188" spans="1:10" hidden="1" x14ac:dyDescent="0.2">
      <c r="A188" s="66" t="s">
        <v>1454</v>
      </c>
      <c r="B188" s="67">
        <v>4.9399521956184502</v>
      </c>
      <c r="C188" s="68">
        <v>3.2361425737127999E-32</v>
      </c>
      <c r="D188" s="68">
        <v>6.4797113916898797E-31</v>
      </c>
      <c r="E188" s="66" t="s">
        <v>1105</v>
      </c>
      <c r="F188" s="66" t="s">
        <v>10</v>
      </c>
      <c r="G188" s="66">
        <v>25372159</v>
      </c>
      <c r="H188" s="66">
        <v>25373055</v>
      </c>
      <c r="I188" s="66" t="s">
        <v>1106</v>
      </c>
      <c r="J188" s="66" t="s">
        <v>1181</v>
      </c>
    </row>
    <row r="189" spans="1:10" hidden="1" x14ac:dyDescent="0.2">
      <c r="A189" s="66" t="s">
        <v>1455</v>
      </c>
      <c r="B189" s="67">
        <v>4.9253380432364899</v>
      </c>
      <c r="C189" s="68">
        <v>3.7279624846353198E-4</v>
      </c>
      <c r="D189" s="68">
        <v>1.0096729087654499E-3</v>
      </c>
      <c r="E189" s="66" t="s">
        <v>1456</v>
      </c>
      <c r="F189" s="66" t="s">
        <v>6</v>
      </c>
      <c r="G189" s="66">
        <v>318</v>
      </c>
      <c r="H189" s="66">
        <v>682</v>
      </c>
      <c r="I189" s="66" t="s">
        <v>1106</v>
      </c>
      <c r="J189" s="66" t="s">
        <v>41</v>
      </c>
    </row>
    <row r="190" spans="1:10" hidden="1" x14ac:dyDescent="0.2">
      <c r="A190" s="66" t="s">
        <v>1457</v>
      </c>
      <c r="B190" s="67">
        <v>4.9211809924793197</v>
      </c>
      <c r="C190" s="68">
        <v>5.2113083579956302E-63</v>
      </c>
      <c r="D190" s="68">
        <v>2.58699433294177E-61</v>
      </c>
      <c r="E190" s="66" t="s">
        <v>1133</v>
      </c>
      <c r="F190" s="66" t="s">
        <v>10</v>
      </c>
      <c r="G190" s="66">
        <v>14928215</v>
      </c>
      <c r="H190" s="66">
        <v>14929597</v>
      </c>
      <c r="I190" s="66" t="s">
        <v>1458</v>
      </c>
      <c r="J190" s="66" t="s">
        <v>1232</v>
      </c>
    </row>
    <row r="191" spans="1:10" hidden="1" x14ac:dyDescent="0.2">
      <c r="A191" s="66" t="s">
        <v>1459</v>
      </c>
      <c r="B191" s="67">
        <v>4.9184753700586699</v>
      </c>
      <c r="C191" s="68">
        <v>0</v>
      </c>
      <c r="D191" s="68">
        <v>0</v>
      </c>
      <c r="E191" s="66" t="s">
        <v>1105</v>
      </c>
      <c r="F191" s="66" t="s">
        <v>6</v>
      </c>
      <c r="G191" s="66">
        <v>11178638</v>
      </c>
      <c r="H191" s="66">
        <v>11180781</v>
      </c>
      <c r="I191" s="66" t="s">
        <v>1106</v>
      </c>
      <c r="J191" s="66" t="s">
        <v>829</v>
      </c>
    </row>
    <row r="192" spans="1:10" hidden="1" x14ac:dyDescent="0.2">
      <c r="A192" s="66" t="s">
        <v>1460</v>
      </c>
      <c r="B192" s="67">
        <v>4.91234962379633</v>
      </c>
      <c r="C192" s="68">
        <v>2.0579877999884601E-23</v>
      </c>
      <c r="D192" s="68">
        <v>2.7683893578690998E-22</v>
      </c>
      <c r="E192" s="66" t="s">
        <v>1461</v>
      </c>
      <c r="F192" s="66" t="s">
        <v>10</v>
      </c>
      <c r="G192" s="66">
        <v>108</v>
      </c>
      <c r="H192" s="66">
        <v>1301</v>
      </c>
      <c r="I192" s="66" t="s">
        <v>1106</v>
      </c>
      <c r="J192" s="66" t="s">
        <v>1462</v>
      </c>
    </row>
    <row r="193" spans="1:10" hidden="1" x14ac:dyDescent="0.2">
      <c r="A193" s="66" t="s">
        <v>1463</v>
      </c>
      <c r="B193" s="67">
        <v>4.9035569079181798</v>
      </c>
      <c r="C193" s="68">
        <v>4.9013293681395199E-42</v>
      </c>
      <c r="D193" s="68">
        <v>1.37139195720544E-40</v>
      </c>
      <c r="E193" s="66" t="s">
        <v>1133</v>
      </c>
      <c r="F193" s="66" t="s">
        <v>6</v>
      </c>
      <c r="G193" s="66">
        <v>6268980</v>
      </c>
      <c r="H193" s="66">
        <v>6274425</v>
      </c>
      <c r="I193" s="66" t="s">
        <v>1106</v>
      </c>
      <c r="J193" s="66" t="s">
        <v>1464</v>
      </c>
    </row>
    <row r="194" spans="1:10" hidden="1" x14ac:dyDescent="0.2">
      <c r="A194" s="66" t="s">
        <v>1465</v>
      </c>
      <c r="B194" s="67">
        <v>4.84211914964356</v>
      </c>
      <c r="C194" s="68">
        <v>1.4413004002909301E-148</v>
      </c>
      <c r="D194" s="68">
        <v>2.3849647161373201E-146</v>
      </c>
      <c r="E194" s="66" t="s">
        <v>1111</v>
      </c>
      <c r="F194" s="66" t="s">
        <v>10</v>
      </c>
      <c r="G194" s="66">
        <v>13105609</v>
      </c>
      <c r="H194" s="66">
        <v>13107152</v>
      </c>
      <c r="I194" s="66" t="s">
        <v>1170</v>
      </c>
      <c r="J194" s="66" t="s">
        <v>1466</v>
      </c>
    </row>
    <row r="195" spans="1:10" hidden="1" x14ac:dyDescent="0.2">
      <c r="A195" s="66" t="s">
        <v>1467</v>
      </c>
      <c r="B195" s="67">
        <v>4.8197805398172804</v>
      </c>
      <c r="C195" s="68">
        <v>4.7455496604182102E-61</v>
      </c>
      <c r="D195" s="68">
        <v>2.2333108172530798E-59</v>
      </c>
      <c r="E195" s="66" t="s">
        <v>1468</v>
      </c>
      <c r="F195" s="66" t="s">
        <v>10</v>
      </c>
      <c r="G195" s="66">
        <v>7165</v>
      </c>
      <c r="H195" s="66">
        <v>14192</v>
      </c>
      <c r="I195" s="66" t="s">
        <v>1469</v>
      </c>
      <c r="J195" s="66" t="s">
        <v>1470</v>
      </c>
    </row>
    <row r="196" spans="1:10" hidden="1" x14ac:dyDescent="0.2">
      <c r="A196" s="66" t="s">
        <v>1471</v>
      </c>
      <c r="B196" s="67">
        <v>4.8185140803953797</v>
      </c>
      <c r="C196" s="68">
        <v>7.9176567262851902E-13</v>
      </c>
      <c r="D196" s="68">
        <v>5.49345443466198E-12</v>
      </c>
      <c r="E196" s="66" t="s">
        <v>1472</v>
      </c>
      <c r="F196" s="66" t="s">
        <v>6</v>
      </c>
      <c r="G196" s="66">
        <v>16704</v>
      </c>
      <c r="H196" s="66">
        <v>17042</v>
      </c>
      <c r="I196" s="66" t="s">
        <v>1106</v>
      </c>
      <c r="J196" s="66" t="s">
        <v>32</v>
      </c>
    </row>
    <row r="197" spans="1:10" hidden="1" x14ac:dyDescent="0.2">
      <c r="A197" s="66" t="s">
        <v>1473</v>
      </c>
      <c r="B197" s="67">
        <v>4.8165135232399203</v>
      </c>
      <c r="C197" s="68">
        <v>1.32485761570905E-4</v>
      </c>
      <c r="D197" s="68">
        <v>3.8643354526434099E-4</v>
      </c>
      <c r="E197" s="66" t="s">
        <v>1105</v>
      </c>
      <c r="F197" s="66" t="s">
        <v>10</v>
      </c>
      <c r="G197" s="66">
        <v>29641152</v>
      </c>
      <c r="H197" s="66">
        <v>29641507</v>
      </c>
      <c r="I197" s="66" t="s">
        <v>1106</v>
      </c>
      <c r="J197" s="66" t="s">
        <v>32</v>
      </c>
    </row>
    <row r="198" spans="1:10" hidden="1" x14ac:dyDescent="0.2">
      <c r="A198" s="66" t="s">
        <v>1474</v>
      </c>
      <c r="B198" s="67">
        <v>4.8051221978955301</v>
      </c>
      <c r="C198" s="68">
        <v>1.3178306804977099E-14</v>
      </c>
      <c r="D198" s="68">
        <v>1.03947187812298E-13</v>
      </c>
      <c r="E198" s="66" t="s">
        <v>1111</v>
      </c>
      <c r="F198" s="66" t="s">
        <v>10</v>
      </c>
      <c r="G198" s="66">
        <v>829672</v>
      </c>
      <c r="H198" s="66">
        <v>830633</v>
      </c>
      <c r="I198" s="66" t="s">
        <v>1106</v>
      </c>
      <c r="J198" s="66" t="s">
        <v>41</v>
      </c>
    </row>
    <row r="199" spans="1:10" hidden="1" x14ac:dyDescent="0.2">
      <c r="A199" s="66" t="s">
        <v>1475</v>
      </c>
      <c r="B199" s="67">
        <v>4.7881996356826404</v>
      </c>
      <c r="C199" s="68">
        <v>2.97089306831667E-5</v>
      </c>
      <c r="D199" s="68">
        <v>9.5327509233372095E-5</v>
      </c>
      <c r="E199" s="66" t="s">
        <v>1111</v>
      </c>
      <c r="F199" s="66" t="s">
        <v>6</v>
      </c>
      <c r="G199" s="66">
        <v>2974812</v>
      </c>
      <c r="H199" s="66">
        <v>2980148</v>
      </c>
      <c r="I199" s="66" t="s">
        <v>1106</v>
      </c>
      <c r="J199" s="66" t="s">
        <v>41</v>
      </c>
    </row>
    <row r="200" spans="1:10" hidden="1" x14ac:dyDescent="0.2">
      <c r="A200" s="66" t="s">
        <v>1476</v>
      </c>
      <c r="B200" s="67">
        <v>4.7821760602664201</v>
      </c>
      <c r="C200" s="68">
        <v>1.3981104212493301E-118</v>
      </c>
      <c r="D200" s="68">
        <v>1.6177083663613499E-116</v>
      </c>
      <c r="E200" s="66" t="s">
        <v>1105</v>
      </c>
      <c r="F200" s="66" t="s">
        <v>10</v>
      </c>
      <c r="G200" s="66">
        <v>25374372</v>
      </c>
      <c r="H200" s="66">
        <v>25374858</v>
      </c>
      <c r="I200" s="66" t="s">
        <v>1106</v>
      </c>
      <c r="J200" s="66" t="s">
        <v>1477</v>
      </c>
    </row>
    <row r="201" spans="1:10" hidden="1" x14ac:dyDescent="0.2">
      <c r="A201" s="66" t="s">
        <v>1478</v>
      </c>
      <c r="B201" s="67">
        <v>4.7818156183010103</v>
      </c>
      <c r="C201" s="68">
        <v>1.37414805637913E-73</v>
      </c>
      <c r="D201" s="68">
        <v>8.7383324130654597E-72</v>
      </c>
      <c r="E201" s="66" t="s">
        <v>1133</v>
      </c>
      <c r="F201" s="66" t="s">
        <v>10</v>
      </c>
      <c r="G201" s="66">
        <v>6261658</v>
      </c>
      <c r="H201" s="66">
        <v>6262509</v>
      </c>
      <c r="I201" s="66" t="s">
        <v>1106</v>
      </c>
      <c r="J201" s="66" t="s">
        <v>1464</v>
      </c>
    </row>
    <row r="202" spans="1:10" hidden="1" x14ac:dyDescent="0.2">
      <c r="A202" s="66" t="s">
        <v>1479</v>
      </c>
      <c r="B202" s="67">
        <v>4.7723416906974796</v>
      </c>
      <c r="C202" s="68">
        <v>2.92784428866683E-44</v>
      </c>
      <c r="D202" s="68">
        <v>8.86940861383737E-43</v>
      </c>
      <c r="E202" s="66" t="s">
        <v>1105</v>
      </c>
      <c r="F202" s="66" t="s">
        <v>6</v>
      </c>
      <c r="G202" s="66">
        <v>3527524</v>
      </c>
      <c r="H202" s="66">
        <v>3529677</v>
      </c>
      <c r="I202" s="66" t="s">
        <v>1106</v>
      </c>
      <c r="J202" s="66" t="s">
        <v>1480</v>
      </c>
    </row>
    <row r="203" spans="1:10" hidden="1" x14ac:dyDescent="0.2">
      <c r="A203" s="66" t="s">
        <v>1481</v>
      </c>
      <c r="B203" s="67">
        <v>4.7667130162538598</v>
      </c>
      <c r="C203" s="68">
        <v>2.0927686266572601E-28</v>
      </c>
      <c r="D203" s="68">
        <v>3.5704674496262201E-27</v>
      </c>
      <c r="E203" s="66" t="s">
        <v>1482</v>
      </c>
      <c r="F203" s="66" t="s">
        <v>6</v>
      </c>
      <c r="G203" s="66">
        <v>3281</v>
      </c>
      <c r="H203" s="66">
        <v>5210</v>
      </c>
      <c r="I203" s="66" t="s">
        <v>1142</v>
      </c>
      <c r="J203" s="66" t="s">
        <v>1122</v>
      </c>
    </row>
    <row r="204" spans="1:10" hidden="1" x14ac:dyDescent="0.2">
      <c r="A204" s="66" t="s">
        <v>1483</v>
      </c>
      <c r="B204" s="67">
        <v>4.7303641699956502</v>
      </c>
      <c r="C204" s="68">
        <v>1.09857393292359E-10</v>
      </c>
      <c r="D204" s="68">
        <v>6.3433935774239699E-10</v>
      </c>
      <c r="E204" s="66" t="s">
        <v>1111</v>
      </c>
      <c r="F204" s="66" t="s">
        <v>6</v>
      </c>
      <c r="G204" s="66">
        <v>2972535</v>
      </c>
      <c r="H204" s="66">
        <v>2973786</v>
      </c>
      <c r="I204" s="66" t="s">
        <v>1106</v>
      </c>
      <c r="J204" s="66" t="s">
        <v>1484</v>
      </c>
    </row>
    <row r="205" spans="1:10" hidden="1" x14ac:dyDescent="0.2">
      <c r="A205" s="66" t="s">
        <v>1485</v>
      </c>
      <c r="B205" s="67">
        <v>4.6959277488478399</v>
      </c>
      <c r="C205" s="68">
        <v>1.4945480634987E-8</v>
      </c>
      <c r="D205" s="68">
        <v>7.0964517584638904E-8</v>
      </c>
      <c r="E205" s="66" t="s">
        <v>1133</v>
      </c>
      <c r="F205" s="66" t="s">
        <v>10</v>
      </c>
      <c r="G205" s="66">
        <v>18252314</v>
      </c>
      <c r="H205" s="66">
        <v>18254864</v>
      </c>
      <c r="I205" s="66" t="s">
        <v>1486</v>
      </c>
      <c r="J205" s="66" t="s">
        <v>1379</v>
      </c>
    </row>
    <row r="206" spans="1:10" hidden="1" x14ac:dyDescent="0.2">
      <c r="A206" s="66" t="s">
        <v>1487</v>
      </c>
      <c r="B206" s="67">
        <v>4.6862257845356901</v>
      </c>
      <c r="C206" s="68">
        <v>4.5269605597374597E-12</v>
      </c>
      <c r="D206" s="68">
        <v>2.9401298414526199E-11</v>
      </c>
      <c r="E206" s="66" t="s">
        <v>1488</v>
      </c>
      <c r="F206" s="66" t="s">
        <v>10</v>
      </c>
      <c r="G206" s="66">
        <v>7362</v>
      </c>
      <c r="H206" s="66">
        <v>8194</v>
      </c>
      <c r="I206" s="66" t="s">
        <v>1106</v>
      </c>
      <c r="J206" s="66" t="s">
        <v>1201</v>
      </c>
    </row>
    <row r="207" spans="1:10" x14ac:dyDescent="0.2">
      <c r="A207" s="66" t="s">
        <v>1489</v>
      </c>
      <c r="B207" s="67">
        <v>4.6529111113970201</v>
      </c>
      <c r="C207" s="68">
        <v>0</v>
      </c>
      <c r="D207" s="68">
        <v>0</v>
      </c>
      <c r="E207" s="66" t="s">
        <v>1105</v>
      </c>
      <c r="F207" s="66" t="s">
        <v>6</v>
      </c>
      <c r="G207" s="66">
        <v>20899130</v>
      </c>
      <c r="H207" s="66">
        <v>20900641</v>
      </c>
      <c r="I207" s="66" t="s">
        <v>1490</v>
      </c>
      <c r="J207" s="66" t="s">
        <v>1491</v>
      </c>
    </row>
    <row r="208" spans="1:10" hidden="1" x14ac:dyDescent="0.2">
      <c r="A208" s="66" t="s">
        <v>1492</v>
      </c>
      <c r="B208" s="67">
        <v>4.6504446258177703</v>
      </c>
      <c r="C208" s="68">
        <v>1.01207734922955E-9</v>
      </c>
      <c r="D208" s="68">
        <v>5.34300457197032E-9</v>
      </c>
      <c r="E208" s="66" t="s">
        <v>1111</v>
      </c>
      <c r="F208" s="66" t="s">
        <v>10</v>
      </c>
      <c r="G208" s="66">
        <v>5822142</v>
      </c>
      <c r="H208" s="66">
        <v>5823167</v>
      </c>
      <c r="I208" s="66" t="s">
        <v>1106</v>
      </c>
      <c r="J208" s="66" t="s">
        <v>41</v>
      </c>
    </row>
    <row r="209" spans="1:10" hidden="1" x14ac:dyDescent="0.2">
      <c r="A209" s="66" t="s">
        <v>1493</v>
      </c>
      <c r="B209" s="67">
        <v>4.6489856594161099</v>
      </c>
      <c r="C209" s="68">
        <v>1.44307724531337E-13</v>
      </c>
      <c r="D209" s="68">
        <v>1.06921115686699E-12</v>
      </c>
      <c r="E209" s="66" t="s">
        <v>1105</v>
      </c>
      <c r="F209" s="66" t="s">
        <v>10</v>
      </c>
      <c r="G209" s="66">
        <v>9040019</v>
      </c>
      <c r="H209" s="66">
        <v>9040945</v>
      </c>
      <c r="I209" s="66" t="s">
        <v>1106</v>
      </c>
      <c r="J209" s="66" t="s">
        <v>1494</v>
      </c>
    </row>
    <row r="210" spans="1:10" hidden="1" x14ac:dyDescent="0.2">
      <c r="A210" s="66" t="s">
        <v>1495</v>
      </c>
      <c r="B210" s="67">
        <v>4.63588894526199</v>
      </c>
      <c r="C210" s="68">
        <v>2.6808295436755602E-28</v>
      </c>
      <c r="D210" s="68">
        <v>4.5485430923509503E-27</v>
      </c>
      <c r="E210" s="66" t="s">
        <v>1129</v>
      </c>
      <c r="F210" s="66" t="s">
        <v>6</v>
      </c>
      <c r="G210" s="66">
        <v>44042</v>
      </c>
      <c r="H210" s="66">
        <v>45148</v>
      </c>
      <c r="I210" s="66" t="s">
        <v>1106</v>
      </c>
      <c r="J210" s="66" t="s">
        <v>32</v>
      </c>
    </row>
    <row r="211" spans="1:10" hidden="1" x14ac:dyDescent="0.2">
      <c r="A211" s="66" t="s">
        <v>1496</v>
      </c>
      <c r="B211" s="67">
        <v>4.6217435396122104</v>
      </c>
      <c r="C211" s="68">
        <v>2.1539392426334599E-3</v>
      </c>
      <c r="D211" s="68">
        <v>5.1034597390125103E-3</v>
      </c>
      <c r="E211" s="66" t="s">
        <v>1111</v>
      </c>
      <c r="F211" s="66" t="s">
        <v>10</v>
      </c>
      <c r="G211" s="66">
        <v>2966791</v>
      </c>
      <c r="H211" s="66">
        <v>2967075</v>
      </c>
      <c r="I211" s="66" t="s">
        <v>1106</v>
      </c>
      <c r="J211" s="66" t="s">
        <v>1497</v>
      </c>
    </row>
    <row r="212" spans="1:10" hidden="1" x14ac:dyDescent="0.2">
      <c r="A212" s="66" t="s">
        <v>1498</v>
      </c>
      <c r="B212" s="67">
        <v>4.6174595665292903</v>
      </c>
      <c r="C212" s="68">
        <v>3.2417877990383498E-13</v>
      </c>
      <c r="D212" s="68">
        <v>2.3410545490099098E-12</v>
      </c>
      <c r="E212" s="66" t="s">
        <v>1499</v>
      </c>
      <c r="F212" s="66" t="s">
        <v>6</v>
      </c>
      <c r="G212" s="66">
        <v>22</v>
      </c>
      <c r="H212" s="66">
        <v>341</v>
      </c>
      <c r="I212" s="66" t="s">
        <v>1106</v>
      </c>
      <c r="J212" s="66" t="s">
        <v>1500</v>
      </c>
    </row>
    <row r="213" spans="1:10" hidden="1" x14ac:dyDescent="0.2">
      <c r="A213" s="66" t="s">
        <v>1501</v>
      </c>
      <c r="B213" s="67">
        <v>4.61063831628186</v>
      </c>
      <c r="C213" s="68">
        <v>0</v>
      </c>
      <c r="D213" s="68">
        <v>0</v>
      </c>
      <c r="E213" s="66" t="s">
        <v>1502</v>
      </c>
      <c r="F213" s="66" t="s">
        <v>10</v>
      </c>
      <c r="G213" s="66">
        <v>3631</v>
      </c>
      <c r="H213" s="66">
        <v>5548</v>
      </c>
      <c r="I213" s="66" t="s">
        <v>1106</v>
      </c>
      <c r="J213" s="66" t="s">
        <v>829</v>
      </c>
    </row>
    <row r="214" spans="1:10" hidden="1" x14ac:dyDescent="0.2">
      <c r="A214" s="66" t="s">
        <v>1503</v>
      </c>
      <c r="B214" s="67">
        <v>4.5994003937864703</v>
      </c>
      <c r="C214" s="68">
        <v>1.23112305653448E-16</v>
      </c>
      <c r="D214" s="68">
        <v>1.12504469815969E-15</v>
      </c>
      <c r="E214" s="66" t="s">
        <v>1133</v>
      </c>
      <c r="F214" s="66" t="s">
        <v>10</v>
      </c>
      <c r="G214" s="66">
        <v>4513358</v>
      </c>
      <c r="H214" s="66">
        <v>4513693</v>
      </c>
      <c r="I214" s="66" t="s">
        <v>1106</v>
      </c>
      <c r="J214" s="66" t="s">
        <v>41</v>
      </c>
    </row>
    <row r="215" spans="1:10" hidden="1" x14ac:dyDescent="0.2">
      <c r="A215" s="66" t="s">
        <v>1504</v>
      </c>
      <c r="B215" s="67">
        <v>4.5861046017514902</v>
      </c>
      <c r="C215" s="68">
        <v>1.1844777333980499E-9</v>
      </c>
      <c r="D215" s="68">
        <v>6.22113578131827E-9</v>
      </c>
      <c r="E215" s="66" t="s">
        <v>1111</v>
      </c>
      <c r="F215" s="66" t="s">
        <v>6</v>
      </c>
      <c r="G215" s="66">
        <v>22141498</v>
      </c>
      <c r="H215" s="66">
        <v>22141749</v>
      </c>
      <c r="I215" s="66" t="s">
        <v>1106</v>
      </c>
      <c r="J215" s="66" t="s">
        <v>1505</v>
      </c>
    </row>
    <row r="216" spans="1:10" hidden="1" x14ac:dyDescent="0.2">
      <c r="A216" s="66" t="s">
        <v>1506</v>
      </c>
      <c r="B216" s="67">
        <v>4.5847193451394697</v>
      </c>
      <c r="C216" s="68">
        <v>1.83065942732023E-5</v>
      </c>
      <c r="D216" s="68">
        <v>6.0756263689600502E-5</v>
      </c>
      <c r="E216" s="66" t="s">
        <v>1105</v>
      </c>
      <c r="F216" s="66" t="s">
        <v>6</v>
      </c>
      <c r="G216" s="66">
        <v>6865930</v>
      </c>
      <c r="H216" s="66">
        <v>6866479</v>
      </c>
      <c r="I216" s="66" t="s">
        <v>1170</v>
      </c>
      <c r="J216" s="66" t="s">
        <v>1507</v>
      </c>
    </row>
    <row r="217" spans="1:10" hidden="1" x14ac:dyDescent="0.2">
      <c r="A217" s="66" t="s">
        <v>1508</v>
      </c>
      <c r="B217" s="67">
        <v>4.5838125564443102</v>
      </c>
      <c r="C217" s="68">
        <v>7.9726038050480599E-4</v>
      </c>
      <c r="D217" s="68">
        <v>2.0407584823001401E-3</v>
      </c>
      <c r="E217" s="66" t="s">
        <v>1105</v>
      </c>
      <c r="F217" s="66" t="s">
        <v>10</v>
      </c>
      <c r="G217" s="66">
        <v>21846295</v>
      </c>
      <c r="H217" s="66">
        <v>21848231</v>
      </c>
      <c r="I217" s="66" t="s">
        <v>1106</v>
      </c>
      <c r="J217" s="66" t="s">
        <v>1387</v>
      </c>
    </row>
    <row r="218" spans="1:10" hidden="1" x14ac:dyDescent="0.2">
      <c r="A218" s="66" t="s">
        <v>1509</v>
      </c>
      <c r="B218" s="67">
        <v>4.5718450438136697</v>
      </c>
      <c r="C218" s="68">
        <v>4.7373925613134398E-4</v>
      </c>
      <c r="D218" s="68">
        <v>1.2593493543971801E-3</v>
      </c>
      <c r="E218" s="66" t="s">
        <v>1133</v>
      </c>
      <c r="F218" s="66" t="s">
        <v>6</v>
      </c>
      <c r="G218" s="66">
        <v>10192679</v>
      </c>
      <c r="H218" s="66">
        <v>10194334</v>
      </c>
      <c r="I218" s="66" t="s">
        <v>1106</v>
      </c>
      <c r="J218" s="66" t="s">
        <v>41</v>
      </c>
    </row>
    <row r="219" spans="1:10" hidden="1" x14ac:dyDescent="0.2">
      <c r="A219" s="66" t="s">
        <v>1510</v>
      </c>
      <c r="B219" s="67">
        <v>4.5681370881240904</v>
      </c>
      <c r="C219" s="68">
        <v>0</v>
      </c>
      <c r="D219" s="68">
        <v>0</v>
      </c>
      <c r="E219" s="66" t="s">
        <v>1511</v>
      </c>
      <c r="F219" s="66" t="s">
        <v>10</v>
      </c>
      <c r="G219" s="66">
        <v>1112</v>
      </c>
      <c r="H219" s="66">
        <v>3392</v>
      </c>
      <c r="I219" s="66" t="s">
        <v>1106</v>
      </c>
      <c r="J219" s="66" t="s">
        <v>1512</v>
      </c>
    </row>
    <row r="220" spans="1:10" hidden="1" x14ac:dyDescent="0.2">
      <c r="A220" s="66" t="s">
        <v>1513</v>
      </c>
      <c r="B220" s="67">
        <v>4.5590001495636798</v>
      </c>
      <c r="C220" s="68">
        <v>8.7240978067171699E-91</v>
      </c>
      <c r="D220" s="68">
        <v>7.2964750623679594E-89</v>
      </c>
      <c r="E220" s="66" t="s">
        <v>1502</v>
      </c>
      <c r="F220" s="66" t="s">
        <v>10</v>
      </c>
      <c r="G220" s="66">
        <v>6335</v>
      </c>
      <c r="H220" s="66">
        <v>8459</v>
      </c>
      <c r="I220" s="66" t="s">
        <v>1106</v>
      </c>
      <c r="J220" s="66" t="s">
        <v>829</v>
      </c>
    </row>
    <row r="221" spans="1:10" hidden="1" x14ac:dyDescent="0.2">
      <c r="A221" s="66" t="s">
        <v>1514</v>
      </c>
      <c r="B221" s="67">
        <v>4.5475294406774296</v>
      </c>
      <c r="C221" s="68">
        <v>3.6741713079219899E-4</v>
      </c>
      <c r="D221" s="68">
        <v>9.9615613561683395E-4</v>
      </c>
      <c r="E221" s="66" t="s">
        <v>1515</v>
      </c>
      <c r="F221" s="66" t="s">
        <v>6</v>
      </c>
      <c r="G221" s="66">
        <v>7085</v>
      </c>
      <c r="H221" s="66">
        <v>7956</v>
      </c>
      <c r="I221" s="66" t="s">
        <v>1106</v>
      </c>
      <c r="J221" s="66" t="s">
        <v>41</v>
      </c>
    </row>
    <row r="222" spans="1:10" hidden="1" x14ac:dyDescent="0.2">
      <c r="A222" s="66" t="s">
        <v>1516</v>
      </c>
      <c r="B222" s="67">
        <v>4.5463046960989901</v>
      </c>
      <c r="C222" s="68">
        <v>3.8865968241360098E-74</v>
      </c>
      <c r="D222" s="68">
        <v>2.5025455450472402E-72</v>
      </c>
      <c r="E222" s="66" t="s">
        <v>1133</v>
      </c>
      <c r="F222" s="66" t="s">
        <v>6</v>
      </c>
      <c r="G222" s="66">
        <v>7214434</v>
      </c>
      <c r="H222" s="66">
        <v>7218380</v>
      </c>
      <c r="I222" s="66" t="s">
        <v>1106</v>
      </c>
      <c r="J222" s="66" t="s">
        <v>829</v>
      </c>
    </row>
    <row r="223" spans="1:10" hidden="1" x14ac:dyDescent="0.2">
      <c r="A223" s="66" t="s">
        <v>1517</v>
      </c>
      <c r="B223" s="67">
        <v>4.5357720059453701</v>
      </c>
      <c r="C223" s="68">
        <v>7.7199080295302298E-10</v>
      </c>
      <c r="D223" s="68">
        <v>4.1264906101577201E-9</v>
      </c>
      <c r="E223" s="66" t="s">
        <v>1133</v>
      </c>
      <c r="F223" s="66" t="s">
        <v>10</v>
      </c>
      <c r="G223" s="66">
        <v>6964385</v>
      </c>
      <c r="H223" s="66">
        <v>6966314</v>
      </c>
      <c r="I223" s="66" t="s">
        <v>1106</v>
      </c>
      <c r="J223" s="66" t="s">
        <v>1387</v>
      </c>
    </row>
    <row r="224" spans="1:10" hidden="1" x14ac:dyDescent="0.2">
      <c r="A224" s="66" t="s">
        <v>1518</v>
      </c>
      <c r="B224" s="67">
        <v>4.5345072870298502</v>
      </c>
      <c r="C224" s="68">
        <v>5.1087542863951898E-5</v>
      </c>
      <c r="D224" s="68">
        <v>1.58921810619235E-4</v>
      </c>
      <c r="E224" s="66" t="s">
        <v>1133</v>
      </c>
      <c r="F224" s="66" t="s">
        <v>10</v>
      </c>
      <c r="G224" s="66">
        <v>10706953</v>
      </c>
      <c r="H224" s="66">
        <v>10707692</v>
      </c>
      <c r="I224" s="66" t="s">
        <v>1106</v>
      </c>
      <c r="J224" s="66" t="s">
        <v>1519</v>
      </c>
    </row>
    <row r="225" spans="1:10" hidden="1" x14ac:dyDescent="0.2">
      <c r="A225" s="66" t="s">
        <v>1520</v>
      </c>
      <c r="B225" s="67">
        <v>4.5319616303932904</v>
      </c>
      <c r="C225" s="68">
        <v>6.6959937362350095E-4</v>
      </c>
      <c r="D225" s="68">
        <v>1.7344663795139E-3</v>
      </c>
      <c r="E225" s="66" t="s">
        <v>1521</v>
      </c>
      <c r="F225" s="66" t="s">
        <v>6</v>
      </c>
      <c r="G225" s="66">
        <v>114</v>
      </c>
      <c r="H225" s="66">
        <v>2182</v>
      </c>
      <c r="I225" s="66" t="s">
        <v>1522</v>
      </c>
      <c r="J225" s="66" t="s">
        <v>1425</v>
      </c>
    </row>
    <row r="226" spans="1:10" hidden="1" x14ac:dyDescent="0.2">
      <c r="A226" s="66" t="s">
        <v>1523</v>
      </c>
      <c r="B226" s="67">
        <v>4.5184269661684899</v>
      </c>
      <c r="C226" s="68">
        <v>4.0349403033420503E-253</v>
      </c>
      <c r="D226" s="68">
        <v>1.5523424082032699E-250</v>
      </c>
      <c r="E226" s="66" t="s">
        <v>1105</v>
      </c>
      <c r="F226" s="66" t="s">
        <v>6</v>
      </c>
      <c r="G226" s="66">
        <v>18633383</v>
      </c>
      <c r="H226" s="66">
        <v>18635914</v>
      </c>
      <c r="I226" s="66" t="s">
        <v>1106</v>
      </c>
      <c r="J226" s="66" t="s">
        <v>1524</v>
      </c>
    </row>
    <row r="227" spans="1:10" hidden="1" x14ac:dyDescent="0.2">
      <c r="A227" s="66" t="s">
        <v>1525</v>
      </c>
      <c r="B227" s="67">
        <v>4.5074703384723298</v>
      </c>
      <c r="C227" s="68">
        <v>1.09282974270309E-3</v>
      </c>
      <c r="D227" s="68">
        <v>2.7296797452455602E-3</v>
      </c>
      <c r="E227" s="66" t="s">
        <v>1133</v>
      </c>
      <c r="F227" s="66" t="s">
        <v>10</v>
      </c>
      <c r="G227" s="66">
        <v>8040314</v>
      </c>
      <c r="H227" s="66">
        <v>8041893</v>
      </c>
      <c r="I227" s="66" t="s">
        <v>1106</v>
      </c>
      <c r="J227" s="66" t="s">
        <v>41</v>
      </c>
    </row>
    <row r="228" spans="1:10" hidden="1" x14ac:dyDescent="0.2">
      <c r="A228" s="66" t="s">
        <v>1526</v>
      </c>
      <c r="B228" s="67">
        <v>4.4967319147232399</v>
      </c>
      <c r="C228" s="68">
        <v>1.08539191604489E-22</v>
      </c>
      <c r="D228" s="68">
        <v>1.39541321604134E-21</v>
      </c>
      <c r="E228" s="66" t="s">
        <v>1105</v>
      </c>
      <c r="F228" s="66" t="s">
        <v>6</v>
      </c>
      <c r="G228" s="66">
        <v>23346017</v>
      </c>
      <c r="H228" s="66">
        <v>23347682</v>
      </c>
      <c r="I228" s="66" t="s">
        <v>1106</v>
      </c>
      <c r="J228" s="66" t="s">
        <v>197</v>
      </c>
    </row>
    <row r="229" spans="1:10" hidden="1" x14ac:dyDescent="0.2">
      <c r="A229" s="66" t="s">
        <v>1527</v>
      </c>
      <c r="B229" s="67">
        <v>4.4774534571955602</v>
      </c>
      <c r="C229" s="68">
        <v>7.3282628280827604E-4</v>
      </c>
      <c r="D229" s="68">
        <v>1.8868100495460199E-3</v>
      </c>
      <c r="E229" s="66" t="s">
        <v>1528</v>
      </c>
      <c r="F229" s="66" t="s">
        <v>6</v>
      </c>
      <c r="G229" s="66">
        <v>19874</v>
      </c>
      <c r="H229" s="66">
        <v>20367</v>
      </c>
      <c r="I229" s="66" t="s">
        <v>1106</v>
      </c>
      <c r="J229" s="66" t="s">
        <v>32</v>
      </c>
    </row>
    <row r="230" spans="1:10" hidden="1" x14ac:dyDescent="0.2">
      <c r="A230" s="66" t="s">
        <v>1529</v>
      </c>
      <c r="B230" s="67">
        <v>4.4699609638421398</v>
      </c>
      <c r="C230" s="68">
        <v>1.1470412723374699E-43</v>
      </c>
      <c r="D230" s="68">
        <v>3.3751086309754001E-42</v>
      </c>
      <c r="E230" s="66" t="s">
        <v>1111</v>
      </c>
      <c r="F230" s="66" t="s">
        <v>10</v>
      </c>
      <c r="G230" s="66">
        <v>15508519</v>
      </c>
      <c r="H230" s="66">
        <v>15509790</v>
      </c>
      <c r="I230" s="66" t="s">
        <v>1530</v>
      </c>
      <c r="J230" s="66" t="s">
        <v>1531</v>
      </c>
    </row>
    <row r="231" spans="1:10" hidden="1" x14ac:dyDescent="0.2">
      <c r="A231" s="66" t="s">
        <v>1532</v>
      </c>
      <c r="B231" s="67">
        <v>4.4656797884693704</v>
      </c>
      <c r="C231" s="68">
        <v>6.76541051102637E-4</v>
      </c>
      <c r="D231" s="68">
        <v>1.75156296019826E-3</v>
      </c>
      <c r="E231" s="66" t="s">
        <v>1219</v>
      </c>
      <c r="F231" s="66" t="s">
        <v>10</v>
      </c>
      <c r="G231" s="66">
        <v>20294</v>
      </c>
      <c r="H231" s="66">
        <v>20437</v>
      </c>
      <c r="I231" s="66" t="s">
        <v>1106</v>
      </c>
      <c r="J231" s="66" t="s">
        <v>41</v>
      </c>
    </row>
    <row r="232" spans="1:10" hidden="1" x14ac:dyDescent="0.2">
      <c r="A232" s="66" t="s">
        <v>1533</v>
      </c>
      <c r="B232" s="67">
        <v>4.4417191698500602</v>
      </c>
      <c r="C232" s="68">
        <v>3.4430765087809299E-18</v>
      </c>
      <c r="D232" s="68">
        <v>3.4537948053625002E-17</v>
      </c>
      <c r="E232" s="66" t="s">
        <v>1133</v>
      </c>
      <c r="F232" s="66" t="s">
        <v>6</v>
      </c>
      <c r="G232" s="66">
        <v>16626281</v>
      </c>
      <c r="H232" s="66">
        <v>16626671</v>
      </c>
      <c r="I232" s="66" t="s">
        <v>1106</v>
      </c>
      <c r="J232" s="66" t="s">
        <v>41</v>
      </c>
    </row>
    <row r="233" spans="1:10" hidden="1" x14ac:dyDescent="0.2">
      <c r="A233" s="66" t="s">
        <v>1534</v>
      </c>
      <c r="B233" s="67">
        <v>4.4385712941615401</v>
      </c>
      <c r="C233" s="68">
        <v>1.5364258402595001E-15</v>
      </c>
      <c r="D233" s="68">
        <v>1.29769798330151E-14</v>
      </c>
      <c r="E233" s="66" t="s">
        <v>1111</v>
      </c>
      <c r="F233" s="66" t="s">
        <v>10</v>
      </c>
      <c r="G233" s="66">
        <v>4116331</v>
      </c>
      <c r="H233" s="66">
        <v>4118459</v>
      </c>
      <c r="I233" s="66" t="s">
        <v>1106</v>
      </c>
      <c r="J233" s="66" t="s">
        <v>1112</v>
      </c>
    </row>
    <row r="234" spans="1:10" hidden="1" x14ac:dyDescent="0.2">
      <c r="A234" s="66" t="s">
        <v>1535</v>
      </c>
      <c r="B234" s="67">
        <v>4.4314712273525698</v>
      </c>
      <c r="C234" s="68">
        <v>2.53648528175548E-167</v>
      </c>
      <c r="D234" s="68">
        <v>5.0693470131084596E-165</v>
      </c>
      <c r="E234" s="66" t="s">
        <v>1105</v>
      </c>
      <c r="F234" s="66" t="s">
        <v>10</v>
      </c>
      <c r="G234" s="66">
        <v>6051594</v>
      </c>
      <c r="H234" s="66">
        <v>6052776</v>
      </c>
      <c r="I234" s="66" t="s">
        <v>1536</v>
      </c>
      <c r="J234" s="66" t="s">
        <v>1537</v>
      </c>
    </row>
    <row r="235" spans="1:10" hidden="1" x14ac:dyDescent="0.2">
      <c r="A235" s="66" t="s">
        <v>1538</v>
      </c>
      <c r="B235" s="67">
        <v>4.4283155487742398</v>
      </c>
      <c r="C235" s="68">
        <v>2.6542363565921503E-4</v>
      </c>
      <c r="D235" s="68">
        <v>7.3609737415023598E-4</v>
      </c>
      <c r="E235" s="66" t="s">
        <v>1105</v>
      </c>
      <c r="F235" s="66" t="s">
        <v>10</v>
      </c>
      <c r="G235" s="66">
        <v>10249489</v>
      </c>
      <c r="H235" s="66">
        <v>10250247</v>
      </c>
      <c r="I235" s="66" t="s">
        <v>1539</v>
      </c>
      <c r="J235" s="66" t="s">
        <v>1540</v>
      </c>
    </row>
    <row r="236" spans="1:10" hidden="1" x14ac:dyDescent="0.2">
      <c r="A236" s="66" t="s">
        <v>1541</v>
      </c>
      <c r="B236" s="67">
        <v>4.4243079584621796</v>
      </c>
      <c r="C236" s="68">
        <v>3.7201021036013602E-85</v>
      </c>
      <c r="D236" s="68">
        <v>2.9060229072244401E-83</v>
      </c>
      <c r="E236" s="66" t="s">
        <v>1133</v>
      </c>
      <c r="F236" s="66" t="s">
        <v>10</v>
      </c>
      <c r="G236" s="66">
        <v>6267984</v>
      </c>
      <c r="H236" s="66">
        <v>6268834</v>
      </c>
      <c r="I236" s="66" t="s">
        <v>1106</v>
      </c>
      <c r="J236" s="66" t="s">
        <v>1464</v>
      </c>
    </row>
    <row r="237" spans="1:10" x14ac:dyDescent="0.2">
      <c r="A237" s="66" t="s">
        <v>1542</v>
      </c>
      <c r="B237" s="67">
        <v>4.4033220037250702</v>
      </c>
      <c r="C237" s="68">
        <v>3.21465549513054E-286</v>
      </c>
      <c r="D237" s="68">
        <v>1.49910101256254E-283</v>
      </c>
      <c r="E237" s="66" t="s">
        <v>1105</v>
      </c>
      <c r="F237" s="66" t="s">
        <v>6</v>
      </c>
      <c r="G237" s="66">
        <v>20871680</v>
      </c>
      <c r="H237" s="66">
        <v>20873203</v>
      </c>
      <c r="I237" s="66" t="s">
        <v>1543</v>
      </c>
      <c r="J237" s="66" t="s">
        <v>1544</v>
      </c>
    </row>
    <row r="238" spans="1:10" hidden="1" x14ac:dyDescent="0.2">
      <c r="A238" s="66" t="s">
        <v>1545</v>
      </c>
      <c r="B238" s="67">
        <v>4.4001420350269802</v>
      </c>
      <c r="C238" s="68">
        <v>8.05439456377928E-165</v>
      </c>
      <c r="D238" s="68">
        <v>1.53023553014814E-162</v>
      </c>
      <c r="E238" s="66" t="s">
        <v>1133</v>
      </c>
      <c r="F238" s="66" t="s">
        <v>10</v>
      </c>
      <c r="G238" s="66">
        <v>3572878</v>
      </c>
      <c r="H238" s="66">
        <v>3574275</v>
      </c>
      <c r="I238" s="66" t="s">
        <v>1106</v>
      </c>
      <c r="J238" s="66" t="s">
        <v>1546</v>
      </c>
    </row>
    <row r="239" spans="1:10" hidden="1" x14ac:dyDescent="0.2">
      <c r="A239" s="66" t="s">
        <v>1547</v>
      </c>
      <c r="B239" s="67">
        <v>4.3969200236409103</v>
      </c>
      <c r="C239" s="68">
        <v>1.5475313954602999E-4</v>
      </c>
      <c r="D239" s="68">
        <v>4.4647470275100499E-4</v>
      </c>
      <c r="E239" s="66" t="s">
        <v>1111</v>
      </c>
      <c r="F239" s="66" t="s">
        <v>10</v>
      </c>
      <c r="G239" s="66">
        <v>15869887</v>
      </c>
      <c r="H239" s="66">
        <v>15871396</v>
      </c>
      <c r="I239" s="66" t="s">
        <v>1106</v>
      </c>
      <c r="J239" s="66" t="s">
        <v>1548</v>
      </c>
    </row>
    <row r="240" spans="1:10" hidden="1" x14ac:dyDescent="0.2">
      <c r="A240" s="66" t="s">
        <v>1549</v>
      </c>
      <c r="B240" s="67">
        <v>4.3905473499000696</v>
      </c>
      <c r="C240" s="68">
        <v>5.2571141053323299E-14</v>
      </c>
      <c r="D240" s="68">
        <v>4.0070197606220601E-13</v>
      </c>
      <c r="E240" s="66" t="s">
        <v>1133</v>
      </c>
      <c r="F240" s="66" t="s">
        <v>10</v>
      </c>
      <c r="G240" s="66">
        <v>17832974</v>
      </c>
      <c r="H240" s="66">
        <v>17833867</v>
      </c>
      <c r="I240" s="66" t="s">
        <v>1106</v>
      </c>
      <c r="J240" s="66" t="s">
        <v>1550</v>
      </c>
    </row>
    <row r="241" spans="1:10" hidden="1" x14ac:dyDescent="0.2">
      <c r="A241" s="66" t="s">
        <v>1551</v>
      </c>
      <c r="B241" s="67">
        <v>4.3852305246118002</v>
      </c>
      <c r="C241" s="68">
        <v>1.0496340023557901E-33</v>
      </c>
      <c r="D241" s="68">
        <v>2.2622993924724501E-32</v>
      </c>
      <c r="E241" s="66" t="s">
        <v>1105</v>
      </c>
      <c r="F241" s="66" t="s">
        <v>6</v>
      </c>
      <c r="G241" s="66">
        <v>31602253</v>
      </c>
      <c r="H241" s="66">
        <v>31604241</v>
      </c>
      <c r="I241" s="66" t="s">
        <v>1142</v>
      </c>
      <c r="J241" s="66" t="s">
        <v>1122</v>
      </c>
    </row>
    <row r="242" spans="1:10" hidden="1" x14ac:dyDescent="0.2">
      <c r="A242" s="66" t="s">
        <v>1552</v>
      </c>
      <c r="B242" s="67">
        <v>4.3769307141945601</v>
      </c>
      <c r="C242" s="68">
        <v>1.9614111584715902E-65</v>
      </c>
      <c r="D242" s="68">
        <v>1.01973501073376E-63</v>
      </c>
      <c r="E242" s="66" t="s">
        <v>1105</v>
      </c>
      <c r="F242" s="66" t="s">
        <v>10</v>
      </c>
      <c r="G242" s="66">
        <v>9879714</v>
      </c>
      <c r="H242" s="66">
        <v>9881348</v>
      </c>
      <c r="I242" s="66" t="s">
        <v>1106</v>
      </c>
      <c r="J242" s="66" t="s">
        <v>110</v>
      </c>
    </row>
    <row r="243" spans="1:10" hidden="1" x14ac:dyDescent="0.2">
      <c r="A243" s="66" t="s">
        <v>1553</v>
      </c>
      <c r="B243" s="67">
        <v>4.3675464333118201</v>
      </c>
      <c r="C243" s="68">
        <v>1.0438145288794399E-3</v>
      </c>
      <c r="D243" s="68">
        <v>2.62171728169181E-3</v>
      </c>
      <c r="E243" s="66" t="s">
        <v>1554</v>
      </c>
      <c r="F243" s="66" t="s">
        <v>10</v>
      </c>
      <c r="G243" s="66">
        <v>1727</v>
      </c>
      <c r="H243" s="66">
        <v>2293</v>
      </c>
      <c r="I243" s="66" t="s">
        <v>1106</v>
      </c>
      <c r="J243" s="66" t="s">
        <v>41</v>
      </c>
    </row>
    <row r="244" spans="1:10" hidden="1" x14ac:dyDescent="0.2">
      <c r="A244" s="66" t="s">
        <v>1555</v>
      </c>
      <c r="B244" s="67">
        <v>4.3512177221319703</v>
      </c>
      <c r="C244" s="68">
        <v>3.5407385070382899E-4</v>
      </c>
      <c r="D244" s="68">
        <v>9.6286313632818995E-4</v>
      </c>
      <c r="E244" s="66" t="s">
        <v>1111</v>
      </c>
      <c r="F244" s="66" t="s">
        <v>10</v>
      </c>
      <c r="G244" s="66">
        <v>4131109</v>
      </c>
      <c r="H244" s="66">
        <v>4133053</v>
      </c>
      <c r="I244" s="66" t="s">
        <v>1106</v>
      </c>
      <c r="J244" s="66" t="s">
        <v>1112</v>
      </c>
    </row>
    <row r="245" spans="1:10" hidden="1" x14ac:dyDescent="0.2">
      <c r="A245" s="66" t="s">
        <v>1556</v>
      </c>
      <c r="B245" s="67">
        <v>4.3464753141801902</v>
      </c>
      <c r="C245" s="68">
        <v>3.5847178801822502E-4</v>
      </c>
      <c r="D245" s="68">
        <v>9.7430631328372804E-4</v>
      </c>
      <c r="E245" s="66" t="s">
        <v>1105</v>
      </c>
      <c r="F245" s="66" t="s">
        <v>10</v>
      </c>
      <c r="G245" s="66">
        <v>27151807</v>
      </c>
      <c r="H245" s="66">
        <v>27152888</v>
      </c>
      <c r="I245" s="66" t="s">
        <v>1557</v>
      </c>
      <c r="J245" s="66" t="s">
        <v>1558</v>
      </c>
    </row>
    <row r="246" spans="1:10" hidden="1" x14ac:dyDescent="0.2">
      <c r="A246" s="66" t="s">
        <v>1559</v>
      </c>
      <c r="B246" s="67">
        <v>4.3458197258764102</v>
      </c>
      <c r="C246" s="68">
        <v>0</v>
      </c>
      <c r="D246" s="68">
        <v>0</v>
      </c>
      <c r="E246" s="66" t="s">
        <v>1111</v>
      </c>
      <c r="F246" s="66" t="s">
        <v>10</v>
      </c>
      <c r="G246" s="66">
        <v>5427943</v>
      </c>
      <c r="H246" s="66">
        <v>5429352</v>
      </c>
      <c r="I246" s="66" t="s">
        <v>1170</v>
      </c>
      <c r="J246" s="66" t="s">
        <v>1560</v>
      </c>
    </row>
    <row r="247" spans="1:10" x14ac:dyDescent="0.2">
      <c r="A247" s="66" t="s">
        <v>1561</v>
      </c>
      <c r="B247" s="67">
        <v>4.3376919682127397</v>
      </c>
      <c r="C247" s="68">
        <v>1.3331285320856099E-30</v>
      </c>
      <c r="D247" s="68">
        <v>2.5049468840373E-29</v>
      </c>
      <c r="E247" s="66" t="s">
        <v>1105</v>
      </c>
      <c r="F247" s="66" t="s">
        <v>6</v>
      </c>
      <c r="G247" s="66">
        <v>18620978</v>
      </c>
      <c r="H247" s="66">
        <v>18622478</v>
      </c>
      <c r="I247" s="66" t="s">
        <v>1562</v>
      </c>
      <c r="J247" s="66" t="s">
        <v>1563</v>
      </c>
    </row>
    <row r="248" spans="1:10" hidden="1" x14ac:dyDescent="0.2">
      <c r="A248" s="66" t="s">
        <v>1564</v>
      </c>
      <c r="B248" s="67">
        <v>4.3333032440703301</v>
      </c>
      <c r="C248" s="68">
        <v>2.2656139740240299E-3</v>
      </c>
      <c r="D248" s="68">
        <v>5.3442120196771602E-3</v>
      </c>
      <c r="E248" s="66" t="s">
        <v>1133</v>
      </c>
      <c r="F248" s="66" t="s">
        <v>10</v>
      </c>
      <c r="G248" s="66">
        <v>24206126</v>
      </c>
      <c r="H248" s="66">
        <v>24206464</v>
      </c>
      <c r="I248" s="66" t="s">
        <v>1106</v>
      </c>
      <c r="J248" s="66" t="s">
        <v>32</v>
      </c>
    </row>
    <row r="249" spans="1:10" x14ac:dyDescent="0.2">
      <c r="A249" s="66" t="s">
        <v>1565</v>
      </c>
      <c r="B249" s="67">
        <v>4.2805558682353197</v>
      </c>
      <c r="C249" s="68">
        <v>0</v>
      </c>
      <c r="D249" s="68">
        <v>0</v>
      </c>
      <c r="E249" s="66" t="s">
        <v>1111</v>
      </c>
      <c r="F249" s="66" t="s">
        <v>6</v>
      </c>
      <c r="G249" s="66">
        <v>3004785</v>
      </c>
      <c r="H249" s="66">
        <v>3006359</v>
      </c>
      <c r="I249" s="66" t="s">
        <v>1566</v>
      </c>
      <c r="J249" s="66" t="s">
        <v>1567</v>
      </c>
    </row>
    <row r="250" spans="1:10" hidden="1" x14ac:dyDescent="0.2">
      <c r="A250" s="66" t="s">
        <v>1568</v>
      </c>
      <c r="B250" s="67">
        <v>4.2797500966663797</v>
      </c>
      <c r="C250" s="68">
        <v>3.50311009141501E-69</v>
      </c>
      <c r="D250" s="68">
        <v>2.07343696910714E-67</v>
      </c>
      <c r="E250" s="66" t="s">
        <v>1105</v>
      </c>
      <c r="F250" s="66" t="s">
        <v>10</v>
      </c>
      <c r="G250" s="66">
        <v>3353479</v>
      </c>
      <c r="H250" s="66">
        <v>3354826</v>
      </c>
      <c r="I250" s="66" t="s">
        <v>1142</v>
      </c>
      <c r="J250" s="66" t="s">
        <v>1122</v>
      </c>
    </row>
    <row r="251" spans="1:10" hidden="1" x14ac:dyDescent="0.2">
      <c r="A251" s="66" t="s">
        <v>1569</v>
      </c>
      <c r="B251" s="67">
        <v>4.2792863388237699</v>
      </c>
      <c r="C251" s="68">
        <v>2.4351205942029098E-100</v>
      </c>
      <c r="D251" s="68">
        <v>2.2711558075265799E-98</v>
      </c>
      <c r="E251" s="66" t="s">
        <v>1105</v>
      </c>
      <c r="F251" s="66" t="s">
        <v>6</v>
      </c>
      <c r="G251" s="66">
        <v>1583512</v>
      </c>
      <c r="H251" s="66">
        <v>1584310</v>
      </c>
      <c r="I251" s="66" t="s">
        <v>1570</v>
      </c>
      <c r="J251" s="66" t="s">
        <v>1571</v>
      </c>
    </row>
    <row r="252" spans="1:10" x14ac:dyDescent="0.2">
      <c r="A252" s="66" t="s">
        <v>1572</v>
      </c>
      <c r="B252" s="67">
        <v>4.2664663911919103</v>
      </c>
      <c r="C252" s="68">
        <v>6.1188778552976995E-23</v>
      </c>
      <c r="D252" s="68">
        <v>7.9462794358798604E-22</v>
      </c>
      <c r="E252" s="66" t="s">
        <v>1105</v>
      </c>
      <c r="F252" s="66" t="s">
        <v>10</v>
      </c>
      <c r="G252" s="66">
        <v>11622344</v>
      </c>
      <c r="H252" s="66">
        <v>11623846</v>
      </c>
      <c r="I252" s="66" t="s">
        <v>1573</v>
      </c>
      <c r="J252" s="66" t="s">
        <v>1574</v>
      </c>
    </row>
    <row r="253" spans="1:10" hidden="1" x14ac:dyDescent="0.2">
      <c r="A253" s="66" t="s">
        <v>1575</v>
      </c>
      <c r="B253" s="67">
        <v>4.1999333901577502</v>
      </c>
      <c r="C253" s="68">
        <v>1.62011853989509E-15</v>
      </c>
      <c r="D253" s="68">
        <v>1.3668861957481101E-14</v>
      </c>
      <c r="E253" s="66" t="s">
        <v>1576</v>
      </c>
      <c r="F253" s="66" t="s">
        <v>6</v>
      </c>
      <c r="G253" s="66">
        <v>16302</v>
      </c>
      <c r="H253" s="66">
        <v>17302</v>
      </c>
      <c r="I253" s="66" t="s">
        <v>1106</v>
      </c>
      <c r="J253" s="66" t="s">
        <v>237</v>
      </c>
    </row>
    <row r="254" spans="1:10" hidden="1" x14ac:dyDescent="0.2">
      <c r="A254" s="66" t="s">
        <v>1577</v>
      </c>
      <c r="B254" s="67">
        <v>4.1859610923227004</v>
      </c>
      <c r="C254" s="68">
        <v>3.1775245590239399E-4</v>
      </c>
      <c r="D254" s="68">
        <v>8.7055234891969795E-4</v>
      </c>
      <c r="E254" s="66" t="s">
        <v>1196</v>
      </c>
      <c r="F254" s="66" t="s">
        <v>6</v>
      </c>
      <c r="G254" s="66">
        <v>75151</v>
      </c>
      <c r="H254" s="66">
        <v>75678</v>
      </c>
      <c r="I254" s="66" t="s">
        <v>1106</v>
      </c>
      <c r="J254" s="66" t="s">
        <v>41</v>
      </c>
    </row>
    <row r="255" spans="1:10" hidden="1" x14ac:dyDescent="0.2">
      <c r="A255" s="66" t="s">
        <v>1578</v>
      </c>
      <c r="B255" s="67">
        <v>4.1749897860725902</v>
      </c>
      <c r="C255" s="68">
        <v>4.7571910823229497E-5</v>
      </c>
      <c r="D255" s="68">
        <v>1.4846565314513899E-4</v>
      </c>
      <c r="E255" s="66" t="s">
        <v>1111</v>
      </c>
      <c r="F255" s="66" t="s">
        <v>10</v>
      </c>
      <c r="G255" s="66">
        <v>12673563</v>
      </c>
      <c r="H255" s="66">
        <v>12674237</v>
      </c>
      <c r="I255" s="66" t="s">
        <v>1106</v>
      </c>
      <c r="J255" s="66" t="s">
        <v>1579</v>
      </c>
    </row>
    <row r="256" spans="1:10" hidden="1" x14ac:dyDescent="0.2">
      <c r="A256" s="66" t="s">
        <v>1580</v>
      </c>
      <c r="B256" s="67">
        <v>4.1741383485363004</v>
      </c>
      <c r="C256" s="68">
        <v>4.8660575891761098E-3</v>
      </c>
      <c r="D256" s="68">
        <v>1.08088568475507E-2</v>
      </c>
      <c r="E256" s="66" t="s">
        <v>1111</v>
      </c>
      <c r="F256" s="66" t="s">
        <v>6</v>
      </c>
      <c r="G256" s="66">
        <v>16220908</v>
      </c>
      <c r="H256" s="66">
        <v>16222266</v>
      </c>
      <c r="I256" s="66" t="s">
        <v>1581</v>
      </c>
      <c r="J256" s="66" t="s">
        <v>1379</v>
      </c>
    </row>
    <row r="257" spans="1:10" hidden="1" x14ac:dyDescent="0.2">
      <c r="A257" s="66" t="s">
        <v>1582</v>
      </c>
      <c r="B257" s="67">
        <v>4.1536585535862196</v>
      </c>
      <c r="C257" s="68">
        <v>2.2729881266107801E-41</v>
      </c>
      <c r="D257" s="68">
        <v>6.2351184100558397E-40</v>
      </c>
      <c r="E257" s="66" t="s">
        <v>1111</v>
      </c>
      <c r="F257" s="66" t="s">
        <v>10</v>
      </c>
      <c r="G257" s="66">
        <v>824698</v>
      </c>
      <c r="H257" s="66">
        <v>825810</v>
      </c>
      <c r="I257" s="66" t="s">
        <v>1106</v>
      </c>
      <c r="J257" s="66" t="s">
        <v>32</v>
      </c>
    </row>
    <row r="258" spans="1:10" hidden="1" x14ac:dyDescent="0.2">
      <c r="A258" s="66" t="s">
        <v>1583</v>
      </c>
      <c r="B258" s="67">
        <v>4.1356324110346501</v>
      </c>
      <c r="C258" s="68">
        <v>2.1520075324864999E-11</v>
      </c>
      <c r="D258" s="68">
        <v>1.32416009266032E-10</v>
      </c>
      <c r="E258" s="66" t="s">
        <v>1133</v>
      </c>
      <c r="F258" s="66" t="s">
        <v>6</v>
      </c>
      <c r="G258" s="66">
        <v>9570632</v>
      </c>
      <c r="H258" s="66">
        <v>9570932</v>
      </c>
      <c r="I258" s="66" t="s">
        <v>1106</v>
      </c>
      <c r="J258" s="66" t="s">
        <v>41</v>
      </c>
    </row>
    <row r="259" spans="1:10" hidden="1" x14ac:dyDescent="0.2">
      <c r="A259" s="66" t="s">
        <v>1584</v>
      </c>
      <c r="B259" s="67">
        <v>4.1327618026655504</v>
      </c>
      <c r="C259" s="68">
        <v>9.4119448404799105E-8</v>
      </c>
      <c r="D259" s="68">
        <v>4.1136159940399102E-7</v>
      </c>
      <c r="E259" s="66" t="s">
        <v>1105</v>
      </c>
      <c r="F259" s="66" t="s">
        <v>6</v>
      </c>
      <c r="G259" s="66">
        <v>29856912</v>
      </c>
      <c r="H259" s="66">
        <v>29858406</v>
      </c>
      <c r="I259" s="66" t="s">
        <v>1106</v>
      </c>
      <c r="J259" s="66" t="s">
        <v>1397</v>
      </c>
    </row>
    <row r="260" spans="1:10" hidden="1" x14ac:dyDescent="0.2">
      <c r="A260" s="66" t="s">
        <v>1585</v>
      </c>
      <c r="B260" s="67">
        <v>4.1278952708246601</v>
      </c>
      <c r="C260" s="68">
        <v>1.03660706561541E-2</v>
      </c>
      <c r="D260" s="68">
        <v>2.14904299242294E-2</v>
      </c>
      <c r="E260" s="66" t="s">
        <v>1111</v>
      </c>
      <c r="F260" s="66" t="s">
        <v>6</v>
      </c>
      <c r="G260" s="66">
        <v>17598191</v>
      </c>
      <c r="H260" s="66">
        <v>17599524</v>
      </c>
      <c r="I260" s="66" t="s">
        <v>1586</v>
      </c>
      <c r="J260" s="66" t="s">
        <v>1587</v>
      </c>
    </row>
    <row r="261" spans="1:10" hidden="1" x14ac:dyDescent="0.2">
      <c r="A261" s="66" t="s">
        <v>1588</v>
      </c>
      <c r="B261" s="67">
        <v>4.1266009856367596</v>
      </c>
      <c r="C261" s="68">
        <v>4.159324028564E-3</v>
      </c>
      <c r="D261" s="68">
        <v>9.3373942342190302E-3</v>
      </c>
      <c r="E261" s="66" t="s">
        <v>1133</v>
      </c>
      <c r="F261" s="66" t="s">
        <v>6</v>
      </c>
      <c r="G261" s="66">
        <v>25901632</v>
      </c>
      <c r="H261" s="66">
        <v>25902849</v>
      </c>
      <c r="I261" s="66" t="s">
        <v>1589</v>
      </c>
      <c r="J261" s="66" t="s">
        <v>1201</v>
      </c>
    </row>
    <row r="262" spans="1:10" hidden="1" x14ac:dyDescent="0.2">
      <c r="A262" s="66" t="s">
        <v>1590</v>
      </c>
      <c r="B262" s="67">
        <v>4.1232822411232304</v>
      </c>
      <c r="C262" s="68">
        <v>1.16260022230045E-18</v>
      </c>
      <c r="D262" s="68">
        <v>1.20317786287705E-17</v>
      </c>
      <c r="E262" s="66" t="s">
        <v>1105</v>
      </c>
      <c r="F262" s="66" t="s">
        <v>6</v>
      </c>
      <c r="G262" s="66">
        <v>5566847</v>
      </c>
      <c r="H262" s="66">
        <v>5567226</v>
      </c>
      <c r="I262" s="66" t="s">
        <v>1106</v>
      </c>
      <c r="J262" s="66" t="s">
        <v>41</v>
      </c>
    </row>
    <row r="263" spans="1:10" hidden="1" x14ac:dyDescent="0.2">
      <c r="A263" s="66" t="s">
        <v>1591</v>
      </c>
      <c r="B263" s="67">
        <v>4.11964141371302</v>
      </c>
      <c r="C263" s="68">
        <v>7.0215167637817599E-40</v>
      </c>
      <c r="D263" s="68">
        <v>1.8694484684746999E-38</v>
      </c>
      <c r="E263" s="66" t="s">
        <v>1111</v>
      </c>
      <c r="F263" s="66" t="s">
        <v>6</v>
      </c>
      <c r="G263" s="66">
        <v>7832228</v>
      </c>
      <c r="H263" s="66">
        <v>7836664</v>
      </c>
      <c r="I263" s="66" t="s">
        <v>1106</v>
      </c>
      <c r="J263" s="66" t="s">
        <v>1592</v>
      </c>
    </row>
    <row r="264" spans="1:10" hidden="1" x14ac:dyDescent="0.2">
      <c r="A264" s="66" t="s">
        <v>1593</v>
      </c>
      <c r="B264" s="67">
        <v>4.1175507432568104</v>
      </c>
      <c r="C264" s="68">
        <v>1.5695486436324501E-52</v>
      </c>
      <c r="D264" s="68">
        <v>6.0384460192149404E-51</v>
      </c>
      <c r="E264" s="66" t="s">
        <v>1133</v>
      </c>
      <c r="F264" s="66" t="s">
        <v>6</v>
      </c>
      <c r="G264" s="66">
        <v>20615942</v>
      </c>
      <c r="H264" s="66">
        <v>20616316</v>
      </c>
      <c r="I264" s="66" t="s">
        <v>1106</v>
      </c>
      <c r="J264" s="66" t="s">
        <v>41</v>
      </c>
    </row>
    <row r="265" spans="1:10" hidden="1" x14ac:dyDescent="0.2">
      <c r="A265" s="66" t="s">
        <v>1594</v>
      </c>
      <c r="B265" s="67">
        <v>4.1118298009585104</v>
      </c>
      <c r="C265" s="68">
        <v>1.66644459381481E-3</v>
      </c>
      <c r="D265" s="68">
        <v>4.0417519076778596E-3</v>
      </c>
      <c r="E265" s="66" t="s">
        <v>1105</v>
      </c>
      <c r="F265" s="66" t="s">
        <v>10</v>
      </c>
      <c r="G265" s="66">
        <v>11714084</v>
      </c>
      <c r="H265" s="66">
        <v>11715015</v>
      </c>
      <c r="I265" s="66" t="s">
        <v>1106</v>
      </c>
      <c r="J265" s="66" t="s">
        <v>1595</v>
      </c>
    </row>
    <row r="266" spans="1:10" hidden="1" x14ac:dyDescent="0.2">
      <c r="A266" s="66" t="s">
        <v>1596</v>
      </c>
      <c r="B266" s="67">
        <v>4.1083871603449502</v>
      </c>
      <c r="C266" s="68">
        <v>8.2222291066836994E-12</v>
      </c>
      <c r="D266" s="68">
        <v>5.2394154750623399E-11</v>
      </c>
      <c r="E266" s="66" t="s">
        <v>1105</v>
      </c>
      <c r="F266" s="66" t="s">
        <v>10</v>
      </c>
      <c r="G266" s="66">
        <v>6093928</v>
      </c>
      <c r="H266" s="66">
        <v>6095064</v>
      </c>
      <c r="I266" s="66" t="s">
        <v>1106</v>
      </c>
      <c r="J266" s="66" t="s">
        <v>41</v>
      </c>
    </row>
    <row r="267" spans="1:10" hidden="1" x14ac:dyDescent="0.2">
      <c r="A267" s="66" t="s">
        <v>1597</v>
      </c>
      <c r="B267" s="67">
        <v>4.1049047425572196</v>
      </c>
      <c r="C267" s="68">
        <v>2.4828379323630798E-38</v>
      </c>
      <c r="D267" s="68">
        <v>6.4541204292458403E-37</v>
      </c>
      <c r="E267" s="66" t="s">
        <v>1111</v>
      </c>
      <c r="F267" s="66" t="s">
        <v>10</v>
      </c>
      <c r="G267" s="66">
        <v>4078564</v>
      </c>
      <c r="H267" s="66">
        <v>4080329</v>
      </c>
      <c r="I267" s="66" t="s">
        <v>1106</v>
      </c>
      <c r="J267" s="66" t="s">
        <v>1112</v>
      </c>
    </row>
    <row r="268" spans="1:10" hidden="1" x14ac:dyDescent="0.2">
      <c r="A268" s="66" t="s">
        <v>1598</v>
      </c>
      <c r="B268" s="67">
        <v>4.0893665343808498</v>
      </c>
      <c r="C268" s="68">
        <v>8.4496864166532495E-100</v>
      </c>
      <c r="D268" s="68">
        <v>7.8332665220407801E-98</v>
      </c>
      <c r="E268" s="66" t="s">
        <v>1133</v>
      </c>
      <c r="F268" s="66" t="s">
        <v>10</v>
      </c>
      <c r="G268" s="66">
        <v>8587695</v>
      </c>
      <c r="H268" s="66">
        <v>8589733</v>
      </c>
      <c r="I268" s="66" t="s">
        <v>1106</v>
      </c>
      <c r="J268" s="66" t="s">
        <v>645</v>
      </c>
    </row>
    <row r="269" spans="1:10" hidden="1" x14ac:dyDescent="0.2">
      <c r="A269" s="66" t="s">
        <v>1599</v>
      </c>
      <c r="B269" s="67">
        <v>4.0887191377110703</v>
      </c>
      <c r="C269" s="68">
        <v>3.3607945182429202E-3</v>
      </c>
      <c r="D269" s="68">
        <v>7.6757594005996401E-3</v>
      </c>
      <c r="E269" s="66" t="s">
        <v>1105</v>
      </c>
      <c r="F269" s="66" t="s">
        <v>10</v>
      </c>
      <c r="G269" s="66">
        <v>27941242</v>
      </c>
      <c r="H269" s="66">
        <v>27942178</v>
      </c>
      <c r="I269" s="66" t="s">
        <v>1600</v>
      </c>
      <c r="J269" s="66" t="s">
        <v>1601</v>
      </c>
    </row>
    <row r="270" spans="1:10" hidden="1" x14ac:dyDescent="0.2">
      <c r="A270" s="66" t="s">
        <v>1602</v>
      </c>
      <c r="B270" s="67">
        <v>4.0736903106959597</v>
      </c>
      <c r="C270" s="68">
        <v>1.62635009466225E-55</v>
      </c>
      <c r="D270" s="68">
        <v>6.8010602192275596E-54</v>
      </c>
      <c r="E270" s="66" t="s">
        <v>1133</v>
      </c>
      <c r="F270" s="66" t="s">
        <v>10</v>
      </c>
      <c r="G270" s="66">
        <v>7947048</v>
      </c>
      <c r="H270" s="66">
        <v>7947224</v>
      </c>
      <c r="I270" s="66" t="s">
        <v>1106</v>
      </c>
      <c r="J270" s="66" t="s">
        <v>1603</v>
      </c>
    </row>
    <row r="271" spans="1:10" hidden="1" x14ac:dyDescent="0.2">
      <c r="A271" s="66" t="s">
        <v>1604</v>
      </c>
      <c r="B271" s="67">
        <v>4.0623912011092198</v>
      </c>
      <c r="C271" s="68">
        <v>1.25765458959917E-3</v>
      </c>
      <c r="D271" s="68">
        <v>3.1095833032361202E-3</v>
      </c>
      <c r="E271" s="66" t="s">
        <v>1133</v>
      </c>
      <c r="F271" s="66" t="s">
        <v>6</v>
      </c>
      <c r="G271" s="66">
        <v>17541999</v>
      </c>
      <c r="H271" s="66">
        <v>17543453</v>
      </c>
      <c r="I271" s="66" t="s">
        <v>1106</v>
      </c>
      <c r="J271" s="66" t="s">
        <v>1605</v>
      </c>
    </row>
    <row r="272" spans="1:10" hidden="1" x14ac:dyDescent="0.2">
      <c r="A272" s="66" t="s">
        <v>1606</v>
      </c>
      <c r="B272" s="67">
        <v>4.0606242103885704</v>
      </c>
      <c r="C272" s="68">
        <v>4.7463044812068302E-7</v>
      </c>
      <c r="D272" s="68">
        <v>1.9125655842181701E-6</v>
      </c>
      <c r="E272" s="66" t="s">
        <v>1111</v>
      </c>
      <c r="F272" s="66" t="s">
        <v>6</v>
      </c>
      <c r="G272" s="66">
        <v>19748765</v>
      </c>
      <c r="H272" s="66">
        <v>19750744</v>
      </c>
      <c r="I272" s="66" t="s">
        <v>1607</v>
      </c>
      <c r="J272" s="66" t="s">
        <v>1608</v>
      </c>
    </row>
    <row r="273" spans="1:10" hidden="1" x14ac:dyDescent="0.2">
      <c r="A273" s="66" t="s">
        <v>1609</v>
      </c>
      <c r="B273" s="67">
        <v>4.0469988163891903</v>
      </c>
      <c r="C273" s="68">
        <v>2.7346899434758698E-23</v>
      </c>
      <c r="D273" s="68">
        <v>3.6279434086336301E-22</v>
      </c>
      <c r="E273" s="66" t="s">
        <v>1133</v>
      </c>
      <c r="F273" s="66" t="s">
        <v>10</v>
      </c>
      <c r="G273" s="66">
        <v>10690155</v>
      </c>
      <c r="H273" s="66">
        <v>10691645</v>
      </c>
      <c r="I273" s="66" t="s">
        <v>1106</v>
      </c>
      <c r="J273" s="66" t="s">
        <v>1610</v>
      </c>
    </row>
    <row r="274" spans="1:10" hidden="1" x14ac:dyDescent="0.2">
      <c r="A274" s="66" t="s">
        <v>1611</v>
      </c>
      <c r="B274" s="67">
        <v>4.0242159655329504</v>
      </c>
      <c r="C274" s="68">
        <v>1.33372162895503E-11</v>
      </c>
      <c r="D274" s="68">
        <v>8.3637498565561904E-11</v>
      </c>
      <c r="E274" s="66" t="s">
        <v>1105</v>
      </c>
      <c r="F274" s="66" t="s">
        <v>10</v>
      </c>
      <c r="G274" s="66">
        <v>4557979</v>
      </c>
      <c r="H274" s="66">
        <v>4559910</v>
      </c>
      <c r="I274" s="66" t="s">
        <v>1106</v>
      </c>
      <c r="J274" s="66" t="s">
        <v>41</v>
      </c>
    </row>
    <row r="275" spans="1:10" hidden="1" x14ac:dyDescent="0.2">
      <c r="A275" s="66" t="s">
        <v>1612</v>
      </c>
      <c r="B275" s="67">
        <v>3.9933700452802601</v>
      </c>
      <c r="C275" s="68">
        <v>8.4974409507383399E-71</v>
      </c>
      <c r="D275" s="68">
        <v>5.2516915177073204E-69</v>
      </c>
      <c r="E275" s="66" t="s">
        <v>1105</v>
      </c>
      <c r="F275" s="66" t="s">
        <v>10</v>
      </c>
      <c r="G275" s="66">
        <v>18210677</v>
      </c>
      <c r="H275" s="66">
        <v>18211346</v>
      </c>
      <c r="I275" s="66" t="s">
        <v>1106</v>
      </c>
      <c r="J275" s="66" t="s">
        <v>41</v>
      </c>
    </row>
    <row r="276" spans="1:10" hidden="1" x14ac:dyDescent="0.2">
      <c r="A276" s="66" t="s">
        <v>1613</v>
      </c>
      <c r="B276" s="67">
        <v>3.9849836265578298</v>
      </c>
      <c r="C276" s="68">
        <v>1.0584218327985E-2</v>
      </c>
      <c r="D276" s="68">
        <v>2.1889602990103601E-2</v>
      </c>
      <c r="E276" s="66" t="s">
        <v>1111</v>
      </c>
      <c r="F276" s="66" t="s">
        <v>10</v>
      </c>
      <c r="G276" s="66">
        <v>2969221</v>
      </c>
      <c r="H276" s="66">
        <v>2969533</v>
      </c>
      <c r="I276" s="66" t="s">
        <v>1106</v>
      </c>
      <c r="J276" s="66" t="s">
        <v>1614</v>
      </c>
    </row>
    <row r="277" spans="1:10" hidden="1" x14ac:dyDescent="0.2">
      <c r="A277" s="66" t="s">
        <v>1615</v>
      </c>
      <c r="B277" s="67">
        <v>3.9847326420562901</v>
      </c>
      <c r="C277" s="68">
        <v>7.8284783984568305E-4</v>
      </c>
      <c r="D277" s="68">
        <v>2.0055344443790902E-3</v>
      </c>
      <c r="E277" s="66" t="s">
        <v>1111</v>
      </c>
      <c r="F277" s="66" t="s">
        <v>6</v>
      </c>
      <c r="G277" s="66">
        <v>18928794</v>
      </c>
      <c r="H277" s="66">
        <v>18929579</v>
      </c>
      <c r="I277" s="66" t="s">
        <v>1106</v>
      </c>
      <c r="J277" s="66" t="s">
        <v>1616</v>
      </c>
    </row>
    <row r="278" spans="1:10" hidden="1" x14ac:dyDescent="0.2">
      <c r="A278" s="66" t="s">
        <v>1617</v>
      </c>
      <c r="B278" s="67">
        <v>3.98009183157671</v>
      </c>
      <c r="C278" s="68">
        <v>5.0535495223802502E-3</v>
      </c>
      <c r="D278" s="68">
        <v>1.11930157743105E-2</v>
      </c>
      <c r="E278" s="66" t="s">
        <v>1482</v>
      </c>
      <c r="F278" s="66" t="s">
        <v>10</v>
      </c>
      <c r="G278" s="66">
        <v>51479</v>
      </c>
      <c r="H278" s="66">
        <v>53570</v>
      </c>
      <c r="I278" s="66" t="s">
        <v>1142</v>
      </c>
      <c r="J278" s="66" t="s">
        <v>1122</v>
      </c>
    </row>
    <row r="279" spans="1:10" hidden="1" x14ac:dyDescent="0.2">
      <c r="A279" s="66" t="s">
        <v>1618</v>
      </c>
      <c r="B279" s="67">
        <v>3.9800612686058598</v>
      </c>
      <c r="C279" s="68">
        <v>2.24564164370911E-80</v>
      </c>
      <c r="D279" s="68">
        <v>1.63782840071278E-78</v>
      </c>
      <c r="E279" s="66" t="s">
        <v>1133</v>
      </c>
      <c r="F279" s="66" t="s">
        <v>10</v>
      </c>
      <c r="G279" s="66">
        <v>22831790</v>
      </c>
      <c r="H279" s="66">
        <v>22833987</v>
      </c>
      <c r="I279" s="66" t="s">
        <v>1619</v>
      </c>
      <c r="J279" s="66" t="s">
        <v>1620</v>
      </c>
    </row>
    <row r="280" spans="1:10" hidden="1" x14ac:dyDescent="0.2">
      <c r="A280" s="66" t="s">
        <v>1621</v>
      </c>
      <c r="B280" s="67">
        <v>3.9747877506163301</v>
      </c>
      <c r="C280" s="68">
        <v>1.0894908019161699E-93</v>
      </c>
      <c r="D280" s="68">
        <v>9.3665776260826694E-92</v>
      </c>
      <c r="E280" s="66" t="s">
        <v>1105</v>
      </c>
      <c r="F280" s="66" t="s">
        <v>10</v>
      </c>
      <c r="G280" s="66">
        <v>4546612</v>
      </c>
      <c r="H280" s="66">
        <v>4547959</v>
      </c>
      <c r="I280" s="66" t="s">
        <v>1106</v>
      </c>
      <c r="J280" s="66" t="s">
        <v>41</v>
      </c>
    </row>
    <row r="281" spans="1:10" hidden="1" x14ac:dyDescent="0.2">
      <c r="A281" s="66" t="s">
        <v>1622</v>
      </c>
      <c r="B281" s="67">
        <v>3.9743174730805402</v>
      </c>
      <c r="C281" s="68">
        <v>0</v>
      </c>
      <c r="D281" s="68">
        <v>0</v>
      </c>
      <c r="E281" s="66" t="s">
        <v>1133</v>
      </c>
      <c r="F281" s="66" t="s">
        <v>10</v>
      </c>
      <c r="G281" s="66">
        <v>21669175</v>
      </c>
      <c r="H281" s="66">
        <v>21669546</v>
      </c>
      <c r="I281" s="66" t="s">
        <v>1106</v>
      </c>
      <c r="J281" s="66" t="s">
        <v>1623</v>
      </c>
    </row>
    <row r="282" spans="1:10" x14ac:dyDescent="0.2">
      <c r="A282" s="66" t="s">
        <v>1624</v>
      </c>
      <c r="B282" s="67">
        <v>3.9724470891357102</v>
      </c>
      <c r="C282" s="68">
        <v>5.2060012091200304E-4</v>
      </c>
      <c r="D282" s="68">
        <v>1.3727750618085701E-3</v>
      </c>
      <c r="E282" s="66" t="s">
        <v>1105</v>
      </c>
      <c r="F282" s="66" t="s">
        <v>6</v>
      </c>
      <c r="G282" s="66">
        <v>18636606</v>
      </c>
      <c r="H282" s="66">
        <v>18638105</v>
      </c>
      <c r="I282" s="66" t="s">
        <v>1625</v>
      </c>
      <c r="J282" s="66" t="s">
        <v>1563</v>
      </c>
    </row>
    <row r="283" spans="1:10" hidden="1" x14ac:dyDescent="0.2">
      <c r="A283" s="66" t="s">
        <v>1626</v>
      </c>
      <c r="B283" s="67">
        <v>3.9697970003946699</v>
      </c>
      <c r="C283" s="68">
        <v>1.6676469879961499E-2</v>
      </c>
      <c r="D283" s="68">
        <v>3.3118363012353498E-2</v>
      </c>
      <c r="E283" s="66" t="s">
        <v>1111</v>
      </c>
      <c r="F283" s="66" t="s">
        <v>6</v>
      </c>
      <c r="G283" s="66">
        <v>8522053</v>
      </c>
      <c r="H283" s="66">
        <v>8522688</v>
      </c>
      <c r="I283" s="66" t="s">
        <v>1106</v>
      </c>
      <c r="J283" s="66" t="s">
        <v>32</v>
      </c>
    </row>
    <row r="284" spans="1:10" hidden="1" x14ac:dyDescent="0.2">
      <c r="A284" s="66" t="s">
        <v>1627</v>
      </c>
      <c r="B284" s="67">
        <v>3.9691000585955898</v>
      </c>
      <c r="C284" s="68">
        <v>7.9289732545590403E-16</v>
      </c>
      <c r="D284" s="68">
        <v>6.8090942753576502E-15</v>
      </c>
      <c r="E284" s="66" t="s">
        <v>1111</v>
      </c>
      <c r="F284" s="66" t="s">
        <v>6</v>
      </c>
      <c r="G284" s="66">
        <v>9265863</v>
      </c>
      <c r="H284" s="66">
        <v>9267076</v>
      </c>
      <c r="I284" s="66" t="s">
        <v>1628</v>
      </c>
      <c r="J284" s="66" t="s">
        <v>1470</v>
      </c>
    </row>
    <row r="285" spans="1:10" hidden="1" x14ac:dyDescent="0.2">
      <c r="A285" s="66" t="s">
        <v>1629</v>
      </c>
      <c r="B285" s="67">
        <v>3.9581995422423302</v>
      </c>
      <c r="C285" s="68">
        <v>1.64948294612675E-48</v>
      </c>
      <c r="D285" s="68">
        <v>5.7042456309987796E-47</v>
      </c>
      <c r="E285" s="66" t="s">
        <v>1630</v>
      </c>
      <c r="F285" s="66" t="s">
        <v>6</v>
      </c>
      <c r="G285" s="66">
        <v>820</v>
      </c>
      <c r="H285" s="66">
        <v>3577</v>
      </c>
      <c r="I285" s="66" t="s">
        <v>1142</v>
      </c>
      <c r="J285" s="66" t="s">
        <v>1122</v>
      </c>
    </row>
    <row r="286" spans="1:10" hidden="1" x14ac:dyDescent="0.2">
      <c r="A286" s="66" t="s">
        <v>1631</v>
      </c>
      <c r="B286" s="67">
        <v>3.9476117880455899</v>
      </c>
      <c r="C286" s="68">
        <v>1.2990155310154899E-4</v>
      </c>
      <c r="D286" s="68">
        <v>3.7947133649957098E-4</v>
      </c>
      <c r="E286" s="66" t="s">
        <v>1105</v>
      </c>
      <c r="F286" s="66" t="s">
        <v>6</v>
      </c>
      <c r="G286" s="66">
        <v>26453251</v>
      </c>
      <c r="H286" s="66">
        <v>26458882</v>
      </c>
      <c r="I286" s="66" t="s">
        <v>1106</v>
      </c>
      <c r="J286" s="66" t="s">
        <v>1632</v>
      </c>
    </row>
    <row r="287" spans="1:10" hidden="1" x14ac:dyDescent="0.2">
      <c r="A287" s="66" t="s">
        <v>1633</v>
      </c>
      <c r="B287" s="67">
        <v>3.9470800537255899</v>
      </c>
      <c r="C287" s="68">
        <v>1.10250180979327E-56</v>
      </c>
      <c r="D287" s="68">
        <v>4.6868509256653599E-55</v>
      </c>
      <c r="E287" s="66" t="s">
        <v>1105</v>
      </c>
      <c r="F287" s="66" t="s">
        <v>10</v>
      </c>
      <c r="G287" s="66">
        <v>6022775</v>
      </c>
      <c r="H287" s="66">
        <v>6023836</v>
      </c>
      <c r="I287" s="66" t="s">
        <v>1634</v>
      </c>
      <c r="J287" s="66" t="s">
        <v>1537</v>
      </c>
    </row>
    <row r="288" spans="1:10" hidden="1" x14ac:dyDescent="0.2">
      <c r="A288" s="66" t="s">
        <v>1635</v>
      </c>
      <c r="B288" s="67">
        <v>3.9438740777122798</v>
      </c>
      <c r="C288" s="68">
        <v>3.0325369780167602E-3</v>
      </c>
      <c r="D288" s="68">
        <v>6.9684502844109203E-3</v>
      </c>
      <c r="E288" s="66" t="s">
        <v>1133</v>
      </c>
      <c r="F288" s="66" t="s">
        <v>10</v>
      </c>
      <c r="G288" s="66">
        <v>9840158</v>
      </c>
      <c r="H288" s="66">
        <v>9841201</v>
      </c>
      <c r="I288" s="66" t="s">
        <v>1106</v>
      </c>
      <c r="J288" s="66" t="s">
        <v>32</v>
      </c>
    </row>
    <row r="289" spans="1:10" hidden="1" x14ac:dyDescent="0.2">
      <c r="A289" s="66" t="s">
        <v>1636</v>
      </c>
      <c r="B289" s="67">
        <v>3.9400433146913398</v>
      </c>
      <c r="C289" s="68">
        <v>3.27734005557867E-161</v>
      </c>
      <c r="D289" s="68">
        <v>5.9335277782706203E-159</v>
      </c>
      <c r="E289" s="66" t="s">
        <v>1111</v>
      </c>
      <c r="F289" s="66" t="s">
        <v>10</v>
      </c>
      <c r="G289" s="66">
        <v>20152147</v>
      </c>
      <c r="H289" s="66">
        <v>20155100</v>
      </c>
      <c r="I289" s="66" t="s">
        <v>1106</v>
      </c>
      <c r="J289" s="66" t="s">
        <v>1637</v>
      </c>
    </row>
    <row r="290" spans="1:10" hidden="1" x14ac:dyDescent="0.2">
      <c r="A290" s="66" t="s">
        <v>1638</v>
      </c>
      <c r="B290" s="67">
        <v>3.93007810589893</v>
      </c>
      <c r="C290" s="68">
        <v>9.5608357749535303E-3</v>
      </c>
      <c r="D290" s="68">
        <v>1.9950061252984399E-2</v>
      </c>
      <c r="E290" s="66" t="s">
        <v>1639</v>
      </c>
      <c r="F290" s="66" t="s">
        <v>6</v>
      </c>
      <c r="G290" s="66">
        <v>23962</v>
      </c>
      <c r="H290" s="66">
        <v>24749</v>
      </c>
      <c r="I290" s="66" t="s">
        <v>1640</v>
      </c>
      <c r="J290" s="66" t="s">
        <v>1309</v>
      </c>
    </row>
    <row r="291" spans="1:10" hidden="1" x14ac:dyDescent="0.2">
      <c r="A291" s="66" t="s">
        <v>1641</v>
      </c>
      <c r="B291" s="67">
        <v>3.9169254209776501</v>
      </c>
      <c r="C291" s="68">
        <v>8.4187752301489193E-6</v>
      </c>
      <c r="D291" s="68">
        <v>2.92518699518541E-5</v>
      </c>
      <c r="E291" s="66" t="s">
        <v>1105</v>
      </c>
      <c r="F291" s="66" t="s">
        <v>10</v>
      </c>
      <c r="G291" s="66">
        <v>11692556</v>
      </c>
      <c r="H291" s="66">
        <v>11693750</v>
      </c>
      <c r="I291" s="66" t="s">
        <v>1642</v>
      </c>
      <c r="J291" s="66" t="s">
        <v>1643</v>
      </c>
    </row>
    <row r="292" spans="1:10" hidden="1" x14ac:dyDescent="0.2">
      <c r="A292" s="66" t="s">
        <v>1644</v>
      </c>
      <c r="B292" s="67">
        <v>3.91199739589816</v>
      </c>
      <c r="C292" s="68">
        <v>5.8300972417001302E-66</v>
      </c>
      <c r="D292" s="68">
        <v>3.0831397406365403E-64</v>
      </c>
      <c r="E292" s="66" t="s">
        <v>1111</v>
      </c>
      <c r="F292" s="66" t="s">
        <v>6</v>
      </c>
      <c r="G292" s="66">
        <v>19409157</v>
      </c>
      <c r="H292" s="66">
        <v>19410811</v>
      </c>
      <c r="I292" s="66" t="s">
        <v>1645</v>
      </c>
      <c r="J292" s="66" t="s">
        <v>1201</v>
      </c>
    </row>
    <row r="293" spans="1:10" hidden="1" x14ac:dyDescent="0.2">
      <c r="A293" s="66" t="s">
        <v>1646</v>
      </c>
      <c r="B293" s="67">
        <v>3.9001713975620298</v>
      </c>
      <c r="C293" s="68">
        <v>7.1298542077261104E-98</v>
      </c>
      <c r="D293" s="68">
        <v>6.4541956707468799E-96</v>
      </c>
      <c r="E293" s="66" t="s">
        <v>1105</v>
      </c>
      <c r="F293" s="66" t="s">
        <v>6</v>
      </c>
      <c r="G293" s="66">
        <v>21085309</v>
      </c>
      <c r="H293" s="66">
        <v>21086110</v>
      </c>
      <c r="I293" s="66" t="s">
        <v>1106</v>
      </c>
      <c r="J293" s="66" t="s">
        <v>1647</v>
      </c>
    </row>
    <row r="294" spans="1:10" hidden="1" x14ac:dyDescent="0.2">
      <c r="A294" s="66" t="s">
        <v>1648</v>
      </c>
      <c r="B294" s="67">
        <v>3.9001555673781798</v>
      </c>
      <c r="C294" s="68">
        <v>1.14490663270176E-2</v>
      </c>
      <c r="D294" s="68">
        <v>2.34820332174847E-2</v>
      </c>
      <c r="E294" s="66" t="s">
        <v>1105</v>
      </c>
      <c r="F294" s="66" t="s">
        <v>10</v>
      </c>
      <c r="G294" s="66">
        <v>18195325</v>
      </c>
      <c r="H294" s="66">
        <v>18195858</v>
      </c>
      <c r="I294" s="66" t="s">
        <v>1106</v>
      </c>
      <c r="J294" s="66" t="s">
        <v>41</v>
      </c>
    </row>
    <row r="295" spans="1:10" hidden="1" x14ac:dyDescent="0.2">
      <c r="A295" s="66" t="s">
        <v>1649</v>
      </c>
      <c r="B295" s="67">
        <v>3.8777142458559499</v>
      </c>
      <c r="C295" s="68">
        <v>7.6965922531068298E-29</v>
      </c>
      <c r="D295" s="68">
        <v>1.3428895485607801E-27</v>
      </c>
      <c r="E295" s="66" t="s">
        <v>1133</v>
      </c>
      <c r="F295" s="66" t="s">
        <v>6</v>
      </c>
      <c r="G295" s="66">
        <v>20614653</v>
      </c>
      <c r="H295" s="66">
        <v>20614962</v>
      </c>
      <c r="I295" s="66" t="s">
        <v>1106</v>
      </c>
      <c r="J295" s="66" t="s">
        <v>41</v>
      </c>
    </row>
    <row r="296" spans="1:10" hidden="1" x14ac:dyDescent="0.2">
      <c r="A296" s="66" t="s">
        <v>1650</v>
      </c>
      <c r="B296" s="67">
        <v>3.8689868782539598</v>
      </c>
      <c r="C296" s="68">
        <v>3.4366480546856601E-3</v>
      </c>
      <c r="D296" s="68">
        <v>7.8350484316381599E-3</v>
      </c>
      <c r="E296" s="66" t="s">
        <v>1105</v>
      </c>
      <c r="F296" s="66" t="s">
        <v>10</v>
      </c>
      <c r="G296" s="66">
        <v>5063064</v>
      </c>
      <c r="H296" s="66">
        <v>5065586</v>
      </c>
      <c r="I296" s="66" t="s">
        <v>1106</v>
      </c>
      <c r="J296" s="66" t="s">
        <v>1651</v>
      </c>
    </row>
    <row r="297" spans="1:10" hidden="1" x14ac:dyDescent="0.2">
      <c r="A297" s="66" t="s">
        <v>1652</v>
      </c>
      <c r="B297" s="67">
        <v>3.8647112259355798</v>
      </c>
      <c r="C297" s="68">
        <v>7.7871518064903599E-226</v>
      </c>
      <c r="D297" s="68">
        <v>2.3045476759630799E-223</v>
      </c>
      <c r="E297" s="66" t="s">
        <v>1639</v>
      </c>
      <c r="F297" s="66" t="s">
        <v>6</v>
      </c>
      <c r="G297" s="66">
        <v>28568</v>
      </c>
      <c r="H297" s="66">
        <v>30338</v>
      </c>
      <c r="I297" s="66" t="s">
        <v>1653</v>
      </c>
      <c r="J297" s="66" t="s">
        <v>1643</v>
      </c>
    </row>
    <row r="298" spans="1:10" x14ac:dyDescent="0.2">
      <c r="A298" s="66" t="s">
        <v>1654</v>
      </c>
      <c r="B298" s="67">
        <v>3.8527480974871202</v>
      </c>
      <c r="C298" s="68">
        <v>5.5701410279350501E-239</v>
      </c>
      <c r="D298" s="68">
        <v>1.9048644506420501E-236</v>
      </c>
      <c r="E298" s="66" t="s">
        <v>1105</v>
      </c>
      <c r="F298" s="66" t="s">
        <v>6</v>
      </c>
      <c r="G298" s="66">
        <v>12622105</v>
      </c>
      <c r="H298" s="66">
        <v>12623636</v>
      </c>
      <c r="I298" s="66" t="s">
        <v>1655</v>
      </c>
      <c r="J298" s="66" t="s">
        <v>1656</v>
      </c>
    </row>
    <row r="299" spans="1:10" hidden="1" x14ac:dyDescent="0.2">
      <c r="A299" s="66" t="s">
        <v>1657</v>
      </c>
      <c r="B299" s="67">
        <v>3.8487321374022598</v>
      </c>
      <c r="C299" s="68">
        <v>3.6519292575960901E-36</v>
      </c>
      <c r="D299" s="68">
        <v>8.6996190936758897E-35</v>
      </c>
      <c r="E299" s="66" t="s">
        <v>1105</v>
      </c>
      <c r="F299" s="66" t="s">
        <v>10</v>
      </c>
      <c r="G299" s="66">
        <v>25359884</v>
      </c>
      <c r="H299" s="66">
        <v>25360778</v>
      </c>
      <c r="I299" s="66" t="s">
        <v>1106</v>
      </c>
      <c r="J299" s="66" t="s">
        <v>1658</v>
      </c>
    </row>
    <row r="300" spans="1:10" hidden="1" x14ac:dyDescent="0.2">
      <c r="A300" s="66" t="s">
        <v>1659</v>
      </c>
      <c r="B300" s="67">
        <v>3.84252174844005</v>
      </c>
      <c r="C300" s="68">
        <v>1.9260415393719602E-2</v>
      </c>
      <c r="D300" s="68">
        <v>3.7772210079514597E-2</v>
      </c>
      <c r="E300" s="66" t="s">
        <v>1105</v>
      </c>
      <c r="F300" s="66" t="s">
        <v>6</v>
      </c>
      <c r="G300" s="66">
        <v>31804548</v>
      </c>
      <c r="H300" s="66">
        <v>31806422</v>
      </c>
      <c r="I300" s="66" t="s">
        <v>1106</v>
      </c>
      <c r="J300" s="66" t="s">
        <v>1660</v>
      </c>
    </row>
    <row r="301" spans="1:10" hidden="1" x14ac:dyDescent="0.2">
      <c r="A301" s="66" t="s">
        <v>1661</v>
      </c>
      <c r="B301" s="67">
        <v>3.8357202870159899</v>
      </c>
      <c r="C301" s="68">
        <v>1.3785663656296299E-4</v>
      </c>
      <c r="D301" s="68">
        <v>4.0110768227724901E-4</v>
      </c>
      <c r="E301" s="66" t="s">
        <v>1111</v>
      </c>
      <c r="F301" s="66" t="s">
        <v>10</v>
      </c>
      <c r="G301" s="66">
        <v>20551050</v>
      </c>
      <c r="H301" s="66">
        <v>20551955</v>
      </c>
      <c r="I301" s="66" t="s">
        <v>1106</v>
      </c>
      <c r="J301" s="66" t="s">
        <v>1662</v>
      </c>
    </row>
    <row r="302" spans="1:10" hidden="1" x14ac:dyDescent="0.2">
      <c r="A302" s="66" t="s">
        <v>1663</v>
      </c>
      <c r="B302" s="67">
        <v>3.8230629809893899</v>
      </c>
      <c r="C302" s="68">
        <v>2.0453742689096801E-8</v>
      </c>
      <c r="D302" s="68">
        <v>9.5847334422201606E-8</v>
      </c>
      <c r="E302" s="66" t="s">
        <v>1105</v>
      </c>
      <c r="F302" s="66" t="s">
        <v>6</v>
      </c>
      <c r="G302" s="66">
        <v>29285351</v>
      </c>
      <c r="H302" s="66">
        <v>29286181</v>
      </c>
      <c r="I302" s="66" t="s">
        <v>1106</v>
      </c>
      <c r="J302" s="66" t="s">
        <v>1181</v>
      </c>
    </row>
    <row r="303" spans="1:10" hidden="1" x14ac:dyDescent="0.2">
      <c r="A303" s="66" t="s">
        <v>1664</v>
      </c>
      <c r="B303" s="67">
        <v>3.82210431332296</v>
      </c>
      <c r="C303" s="68">
        <v>6.12341372313098E-16</v>
      </c>
      <c r="D303" s="68">
        <v>5.2999557809484098E-15</v>
      </c>
      <c r="E303" s="66" t="s">
        <v>1133</v>
      </c>
      <c r="F303" s="66" t="s">
        <v>6</v>
      </c>
      <c r="G303" s="66">
        <v>23756203</v>
      </c>
      <c r="H303" s="66">
        <v>23756718</v>
      </c>
      <c r="I303" s="66" t="s">
        <v>1106</v>
      </c>
      <c r="J303" s="66" t="s">
        <v>41</v>
      </c>
    </row>
    <row r="304" spans="1:10" hidden="1" x14ac:dyDescent="0.2">
      <c r="A304" s="66" t="s">
        <v>1665</v>
      </c>
      <c r="B304" s="67">
        <v>3.8187980651315301</v>
      </c>
      <c r="C304" s="68">
        <v>4.6034046652473696E-9</v>
      </c>
      <c r="D304" s="68">
        <v>2.2870665515409899E-8</v>
      </c>
      <c r="E304" s="66" t="s">
        <v>1105</v>
      </c>
      <c r="F304" s="66" t="s">
        <v>6</v>
      </c>
      <c r="G304" s="66">
        <v>12068489</v>
      </c>
      <c r="H304" s="66">
        <v>12069489</v>
      </c>
      <c r="I304" s="66" t="s">
        <v>1106</v>
      </c>
      <c r="J304" s="66" t="s">
        <v>41</v>
      </c>
    </row>
    <row r="305" spans="1:10" hidden="1" x14ac:dyDescent="0.2">
      <c r="A305" s="66" t="s">
        <v>696</v>
      </c>
      <c r="B305" s="67">
        <v>3.8172893928761198</v>
      </c>
      <c r="C305" s="68">
        <v>7.3743959016138502E-3</v>
      </c>
      <c r="D305" s="68">
        <v>1.57792795508809E-2</v>
      </c>
      <c r="E305" s="66" t="s">
        <v>1133</v>
      </c>
      <c r="F305" s="66" t="s">
        <v>10</v>
      </c>
      <c r="G305" s="66">
        <v>19942193</v>
      </c>
      <c r="H305" s="66">
        <v>19943376</v>
      </c>
      <c r="I305" s="66" t="s">
        <v>1106</v>
      </c>
      <c r="J305" s="66" t="s">
        <v>32</v>
      </c>
    </row>
    <row r="306" spans="1:10" hidden="1" x14ac:dyDescent="0.2">
      <c r="A306" s="66" t="s">
        <v>1666</v>
      </c>
      <c r="B306" s="67">
        <v>3.81328254939887</v>
      </c>
      <c r="C306" s="68">
        <v>2.1448295580716599E-2</v>
      </c>
      <c r="D306" s="68">
        <v>4.1580728230240303E-2</v>
      </c>
      <c r="E306" s="66" t="s">
        <v>1667</v>
      </c>
      <c r="F306" s="66" t="s">
        <v>10</v>
      </c>
      <c r="G306" s="66">
        <v>9482</v>
      </c>
      <c r="H306" s="66">
        <v>10271</v>
      </c>
      <c r="I306" s="66" t="s">
        <v>1106</v>
      </c>
      <c r="J306" s="66" t="s">
        <v>41</v>
      </c>
    </row>
    <row r="307" spans="1:10" hidden="1" x14ac:dyDescent="0.2">
      <c r="A307" s="66" t="s">
        <v>1668</v>
      </c>
      <c r="B307" s="67">
        <v>3.8067927109905502</v>
      </c>
      <c r="C307" s="68">
        <v>1.63521417752891E-11</v>
      </c>
      <c r="D307" s="68">
        <v>1.01673983749464E-10</v>
      </c>
      <c r="E307" s="66" t="s">
        <v>1105</v>
      </c>
      <c r="F307" s="66" t="s">
        <v>10</v>
      </c>
      <c r="G307" s="66">
        <v>25164755</v>
      </c>
      <c r="H307" s="66">
        <v>25166765</v>
      </c>
      <c r="I307" s="66" t="s">
        <v>1106</v>
      </c>
      <c r="J307" s="66" t="s">
        <v>1477</v>
      </c>
    </row>
    <row r="308" spans="1:10" hidden="1" x14ac:dyDescent="0.2">
      <c r="A308" s="66" t="s">
        <v>1669</v>
      </c>
      <c r="B308" s="67">
        <v>3.7949641523580202</v>
      </c>
      <c r="C308" s="68">
        <v>7.2047074344668002E-6</v>
      </c>
      <c r="D308" s="68">
        <v>2.5255863942826799E-5</v>
      </c>
      <c r="E308" s="66" t="s">
        <v>1105</v>
      </c>
      <c r="F308" s="66" t="s">
        <v>6</v>
      </c>
      <c r="G308" s="66">
        <v>16959503</v>
      </c>
      <c r="H308" s="66">
        <v>16961095</v>
      </c>
      <c r="I308" s="66" t="s">
        <v>1106</v>
      </c>
      <c r="J308" s="66" t="s">
        <v>1670</v>
      </c>
    </row>
    <row r="309" spans="1:10" hidden="1" x14ac:dyDescent="0.2">
      <c r="A309" s="66" t="s">
        <v>1671</v>
      </c>
      <c r="B309" s="67">
        <v>3.7939772597125501</v>
      </c>
      <c r="C309" s="68">
        <v>2.5353469492263401E-64</v>
      </c>
      <c r="D309" s="68">
        <v>1.27922800661129E-62</v>
      </c>
      <c r="E309" s="66" t="s">
        <v>1133</v>
      </c>
      <c r="F309" s="66" t="s">
        <v>6</v>
      </c>
      <c r="G309" s="66">
        <v>27119921</v>
      </c>
      <c r="H309" s="66">
        <v>27120843</v>
      </c>
      <c r="I309" s="66" t="s">
        <v>1106</v>
      </c>
      <c r="J309" s="66" t="s">
        <v>1672</v>
      </c>
    </row>
    <row r="310" spans="1:10" hidden="1" x14ac:dyDescent="0.2">
      <c r="A310" s="66" t="s">
        <v>1673</v>
      </c>
      <c r="B310" s="67">
        <v>3.7909201261650001</v>
      </c>
      <c r="C310" s="68">
        <v>9.0281411159824699E-7</v>
      </c>
      <c r="D310" s="68">
        <v>3.5173180666798501E-6</v>
      </c>
      <c r="E310" s="66" t="s">
        <v>1111</v>
      </c>
      <c r="F310" s="66" t="s">
        <v>6</v>
      </c>
      <c r="G310" s="66">
        <v>3837347</v>
      </c>
      <c r="H310" s="66">
        <v>3838833</v>
      </c>
      <c r="I310" s="66" t="s">
        <v>1106</v>
      </c>
      <c r="J310" s="66" t="s">
        <v>41</v>
      </c>
    </row>
    <row r="311" spans="1:10" hidden="1" x14ac:dyDescent="0.2">
      <c r="A311" s="66" t="s">
        <v>1674</v>
      </c>
      <c r="B311" s="67">
        <v>3.7878267273232198</v>
      </c>
      <c r="C311" s="68">
        <v>3.9134029487092102E-23</v>
      </c>
      <c r="D311" s="68">
        <v>5.1516987149432103E-22</v>
      </c>
      <c r="E311" s="66" t="s">
        <v>1675</v>
      </c>
      <c r="F311" s="66" t="s">
        <v>6</v>
      </c>
      <c r="G311" s="66">
        <v>7158</v>
      </c>
      <c r="H311" s="66">
        <v>8495</v>
      </c>
      <c r="I311" s="66" t="s">
        <v>1106</v>
      </c>
      <c r="J311" s="66" t="s">
        <v>1676</v>
      </c>
    </row>
    <row r="312" spans="1:10" hidden="1" x14ac:dyDescent="0.2">
      <c r="A312" s="66" t="s">
        <v>1677</v>
      </c>
      <c r="B312" s="67">
        <v>3.7623156384241701</v>
      </c>
      <c r="C312" s="68">
        <v>2.6275224671987298E-43</v>
      </c>
      <c r="D312" s="68">
        <v>7.6872515680078497E-42</v>
      </c>
      <c r="E312" s="66" t="s">
        <v>1105</v>
      </c>
      <c r="F312" s="66" t="s">
        <v>10</v>
      </c>
      <c r="G312" s="66">
        <v>25125807</v>
      </c>
      <c r="H312" s="66">
        <v>25126780</v>
      </c>
      <c r="I312" s="66" t="s">
        <v>1106</v>
      </c>
      <c r="J312" s="66" t="s">
        <v>1678</v>
      </c>
    </row>
    <row r="313" spans="1:10" hidden="1" x14ac:dyDescent="0.2">
      <c r="A313" s="66" t="s">
        <v>1679</v>
      </c>
      <c r="B313" s="67">
        <v>3.7492418196258099</v>
      </c>
      <c r="C313" s="68">
        <v>4.9085012738789897E-24</v>
      </c>
      <c r="D313" s="68">
        <v>6.8545304994304795E-23</v>
      </c>
      <c r="E313" s="66" t="s">
        <v>1133</v>
      </c>
      <c r="F313" s="66" t="s">
        <v>10</v>
      </c>
      <c r="G313" s="66">
        <v>14477229</v>
      </c>
      <c r="H313" s="66">
        <v>14478278</v>
      </c>
      <c r="I313" s="66" t="s">
        <v>1680</v>
      </c>
      <c r="J313" s="66" t="s">
        <v>1252</v>
      </c>
    </row>
    <row r="314" spans="1:10" hidden="1" x14ac:dyDescent="0.2">
      <c r="A314" s="66" t="s">
        <v>1681</v>
      </c>
      <c r="B314" s="67">
        <v>3.7137827420268801</v>
      </c>
      <c r="C314" s="68">
        <v>2.2888019027957201E-16</v>
      </c>
      <c r="D314" s="68">
        <v>2.0513903600537699E-15</v>
      </c>
      <c r="E314" s="66" t="s">
        <v>1111</v>
      </c>
      <c r="F314" s="66" t="s">
        <v>10</v>
      </c>
      <c r="G314" s="66">
        <v>3795537</v>
      </c>
      <c r="H314" s="66">
        <v>3800995</v>
      </c>
      <c r="I314" s="66" t="s">
        <v>1106</v>
      </c>
      <c r="J314" s="66" t="s">
        <v>1415</v>
      </c>
    </row>
    <row r="315" spans="1:10" hidden="1" x14ac:dyDescent="0.2">
      <c r="A315" s="66" t="s">
        <v>1682</v>
      </c>
      <c r="B315" s="67">
        <v>3.70293488199595</v>
      </c>
      <c r="C315" s="68">
        <v>8.5798676981988796E-19</v>
      </c>
      <c r="D315" s="68">
        <v>8.9455002715164302E-18</v>
      </c>
      <c r="E315" s="66" t="s">
        <v>1105</v>
      </c>
      <c r="F315" s="66" t="s">
        <v>6</v>
      </c>
      <c r="G315" s="66">
        <v>5898643</v>
      </c>
      <c r="H315" s="66">
        <v>5900085</v>
      </c>
      <c r="I315" s="66" t="s">
        <v>1170</v>
      </c>
      <c r="J315" s="66" t="s">
        <v>1683</v>
      </c>
    </row>
    <row r="316" spans="1:10" hidden="1" x14ac:dyDescent="0.2">
      <c r="A316" s="66" t="s">
        <v>1684</v>
      </c>
      <c r="B316" s="67">
        <v>3.6957242435466</v>
      </c>
      <c r="C316" s="68">
        <v>6.0518046862418501E-4</v>
      </c>
      <c r="D316" s="68">
        <v>1.5809068463176999E-3</v>
      </c>
      <c r="E316" s="66" t="s">
        <v>1133</v>
      </c>
      <c r="F316" s="66" t="s">
        <v>6</v>
      </c>
      <c r="G316" s="66">
        <v>14472291</v>
      </c>
      <c r="H316" s="66">
        <v>14473555</v>
      </c>
      <c r="I316" s="66" t="s">
        <v>1106</v>
      </c>
      <c r="J316" s="66" t="s">
        <v>1685</v>
      </c>
    </row>
    <row r="317" spans="1:10" hidden="1" x14ac:dyDescent="0.2">
      <c r="A317" s="66" t="s">
        <v>1686</v>
      </c>
      <c r="B317" s="67">
        <v>3.6941100014786099</v>
      </c>
      <c r="C317" s="68">
        <v>2.3204914281730601E-2</v>
      </c>
      <c r="D317" s="68">
        <v>4.4643133626897397E-2</v>
      </c>
      <c r="E317" s="66" t="s">
        <v>1687</v>
      </c>
      <c r="F317" s="66" t="s">
        <v>6</v>
      </c>
      <c r="G317" s="66">
        <v>5258</v>
      </c>
      <c r="H317" s="66">
        <v>6386</v>
      </c>
      <c r="I317" s="66" t="s">
        <v>1106</v>
      </c>
      <c r="J317" s="66" t="s">
        <v>1688</v>
      </c>
    </row>
    <row r="318" spans="1:10" hidden="1" x14ac:dyDescent="0.2">
      <c r="A318" s="66" t="s">
        <v>1689</v>
      </c>
      <c r="B318" s="67">
        <v>3.6881898131290201</v>
      </c>
      <c r="C318" s="68">
        <v>3.5382556546642299E-8</v>
      </c>
      <c r="D318" s="68">
        <v>1.6139391413947099E-7</v>
      </c>
      <c r="E318" s="66" t="s">
        <v>1133</v>
      </c>
      <c r="F318" s="66" t="s">
        <v>6</v>
      </c>
      <c r="G318" s="66">
        <v>26470181</v>
      </c>
      <c r="H318" s="66">
        <v>26471965</v>
      </c>
      <c r="I318" s="66" t="s">
        <v>1106</v>
      </c>
      <c r="J318" s="66" t="s">
        <v>1690</v>
      </c>
    </row>
    <row r="319" spans="1:10" hidden="1" x14ac:dyDescent="0.2">
      <c r="A319" s="66" t="s">
        <v>1691</v>
      </c>
      <c r="B319" s="67">
        <v>3.67405992261875</v>
      </c>
      <c r="C319" s="68">
        <v>3.1558987093043701E-8</v>
      </c>
      <c r="D319" s="68">
        <v>1.4488700846504999E-7</v>
      </c>
      <c r="E319" s="66" t="s">
        <v>1133</v>
      </c>
      <c r="F319" s="66" t="s">
        <v>6</v>
      </c>
      <c r="G319" s="66">
        <v>14370860</v>
      </c>
      <c r="H319" s="66">
        <v>14372381</v>
      </c>
      <c r="I319" s="66" t="s">
        <v>1142</v>
      </c>
      <c r="J319" s="66" t="s">
        <v>1122</v>
      </c>
    </row>
    <row r="320" spans="1:10" hidden="1" x14ac:dyDescent="0.2">
      <c r="A320" s="66" t="s">
        <v>1692</v>
      </c>
      <c r="B320" s="67">
        <v>3.6667269307976098</v>
      </c>
      <c r="C320" s="68">
        <v>0</v>
      </c>
      <c r="D320" s="68">
        <v>0</v>
      </c>
      <c r="E320" s="66" t="s">
        <v>1105</v>
      </c>
      <c r="F320" s="66" t="s">
        <v>10</v>
      </c>
      <c r="G320" s="66">
        <v>1266760</v>
      </c>
      <c r="H320" s="66">
        <v>1268253</v>
      </c>
      <c r="I320" s="66" t="s">
        <v>1106</v>
      </c>
      <c r="J320" s="66" t="s">
        <v>1166</v>
      </c>
    </row>
    <row r="321" spans="1:10" hidden="1" x14ac:dyDescent="0.2">
      <c r="A321" s="66" t="s">
        <v>1693</v>
      </c>
      <c r="B321" s="67">
        <v>3.6418005888687</v>
      </c>
      <c r="C321" s="68">
        <v>0</v>
      </c>
      <c r="D321" s="68">
        <v>0</v>
      </c>
      <c r="E321" s="66" t="s">
        <v>1133</v>
      </c>
      <c r="F321" s="66" t="s">
        <v>6</v>
      </c>
      <c r="G321" s="66">
        <v>24691555</v>
      </c>
      <c r="H321" s="66">
        <v>24693957</v>
      </c>
      <c r="I321" s="66" t="s">
        <v>1106</v>
      </c>
      <c r="J321" s="66" t="s">
        <v>1694</v>
      </c>
    </row>
    <row r="322" spans="1:10" hidden="1" x14ac:dyDescent="0.2">
      <c r="A322" s="66" t="s">
        <v>1695</v>
      </c>
      <c r="B322" s="67">
        <v>3.61676919527393</v>
      </c>
      <c r="C322" s="68">
        <v>9.6321111712633096E-5</v>
      </c>
      <c r="D322" s="68">
        <v>2.8715334911772801E-4</v>
      </c>
      <c r="E322" s="66" t="s">
        <v>1111</v>
      </c>
      <c r="F322" s="66" t="s">
        <v>10</v>
      </c>
      <c r="G322" s="66">
        <v>18247905</v>
      </c>
      <c r="H322" s="66">
        <v>18249995</v>
      </c>
      <c r="I322" s="66" t="s">
        <v>1106</v>
      </c>
      <c r="J322" s="66" t="s">
        <v>1696</v>
      </c>
    </row>
    <row r="323" spans="1:10" hidden="1" x14ac:dyDescent="0.2">
      <c r="A323" s="66" t="s">
        <v>1697</v>
      </c>
      <c r="B323" s="67">
        <v>3.61333165916892</v>
      </c>
      <c r="C323" s="68">
        <v>5.3599458285393199E-45</v>
      </c>
      <c r="D323" s="68">
        <v>1.67992273636236E-43</v>
      </c>
      <c r="E323" s="66" t="s">
        <v>1105</v>
      </c>
      <c r="F323" s="66" t="s">
        <v>10</v>
      </c>
      <c r="G323" s="66">
        <v>24035766</v>
      </c>
      <c r="H323" s="66">
        <v>24036760</v>
      </c>
      <c r="I323" s="66" t="s">
        <v>1106</v>
      </c>
      <c r="J323" s="66" t="s">
        <v>41</v>
      </c>
    </row>
    <row r="324" spans="1:10" hidden="1" x14ac:dyDescent="0.2">
      <c r="A324" s="66" t="s">
        <v>1698</v>
      </c>
      <c r="B324" s="67">
        <v>3.6011038366192101</v>
      </c>
      <c r="C324" s="68">
        <v>3.2953517413446699E-21</v>
      </c>
      <c r="D324" s="68">
        <v>3.8741151984379798E-20</v>
      </c>
      <c r="E324" s="66" t="s">
        <v>1105</v>
      </c>
      <c r="F324" s="66" t="s">
        <v>10</v>
      </c>
      <c r="G324" s="66">
        <v>32064716</v>
      </c>
      <c r="H324" s="66">
        <v>32064952</v>
      </c>
      <c r="I324" s="66" t="s">
        <v>1106</v>
      </c>
      <c r="J324" s="66" t="s">
        <v>41</v>
      </c>
    </row>
    <row r="325" spans="1:10" hidden="1" x14ac:dyDescent="0.2">
      <c r="A325" s="66" t="s">
        <v>1699</v>
      </c>
      <c r="B325" s="67">
        <v>3.60076034758624</v>
      </c>
      <c r="C325" s="68">
        <v>9.1608512674864804E-94</v>
      </c>
      <c r="D325" s="68">
        <v>7.9200191098510903E-92</v>
      </c>
      <c r="E325" s="66" t="s">
        <v>1111</v>
      </c>
      <c r="F325" s="66" t="s">
        <v>10</v>
      </c>
      <c r="G325" s="66">
        <v>20390237</v>
      </c>
      <c r="H325" s="66">
        <v>20393415</v>
      </c>
      <c r="I325" s="66" t="s">
        <v>1106</v>
      </c>
      <c r="J325" s="66" t="s">
        <v>1700</v>
      </c>
    </row>
    <row r="326" spans="1:10" hidden="1" x14ac:dyDescent="0.2">
      <c r="A326" s="66" t="s">
        <v>1701</v>
      </c>
      <c r="B326" s="67">
        <v>3.5997815467494099</v>
      </c>
      <c r="C326" s="68">
        <v>1.58803001945513E-11</v>
      </c>
      <c r="D326" s="68">
        <v>9.8940056556254899E-11</v>
      </c>
      <c r="E326" s="66" t="s">
        <v>1111</v>
      </c>
      <c r="F326" s="66" t="s">
        <v>6</v>
      </c>
      <c r="G326" s="66">
        <v>2990249</v>
      </c>
      <c r="H326" s="66">
        <v>2990986</v>
      </c>
      <c r="I326" s="66" t="s">
        <v>1106</v>
      </c>
      <c r="J326" s="66" t="s">
        <v>41</v>
      </c>
    </row>
    <row r="327" spans="1:10" hidden="1" x14ac:dyDescent="0.2">
      <c r="A327" s="66" t="s">
        <v>1702</v>
      </c>
      <c r="B327" s="67">
        <v>3.5852623964108798</v>
      </c>
      <c r="C327" s="68">
        <v>1.6766413712146001E-54</v>
      </c>
      <c r="D327" s="68">
        <v>6.7192276202139396E-53</v>
      </c>
      <c r="E327" s="66" t="s">
        <v>1133</v>
      </c>
      <c r="F327" s="66" t="s">
        <v>6</v>
      </c>
      <c r="G327" s="66">
        <v>20613302</v>
      </c>
      <c r="H327" s="66">
        <v>20614175</v>
      </c>
      <c r="I327" s="66" t="s">
        <v>1106</v>
      </c>
      <c r="J327" s="66" t="s">
        <v>41</v>
      </c>
    </row>
    <row r="328" spans="1:10" hidden="1" x14ac:dyDescent="0.2">
      <c r="A328" s="66" t="s">
        <v>1703</v>
      </c>
      <c r="B328" s="67">
        <v>3.5822247716665898</v>
      </c>
      <c r="C328" s="68">
        <v>1.3200536112203601E-48</v>
      </c>
      <c r="D328" s="68">
        <v>4.5752939241148897E-47</v>
      </c>
      <c r="E328" s="66" t="s">
        <v>1133</v>
      </c>
      <c r="F328" s="66" t="s">
        <v>6</v>
      </c>
      <c r="G328" s="66">
        <v>22626326</v>
      </c>
      <c r="H328" s="66">
        <v>22654518</v>
      </c>
      <c r="I328" s="66" t="s">
        <v>1106</v>
      </c>
      <c r="J328" s="66" t="s">
        <v>41</v>
      </c>
    </row>
    <row r="329" spans="1:10" hidden="1" x14ac:dyDescent="0.2">
      <c r="A329" s="66" t="s">
        <v>1704</v>
      </c>
      <c r="B329" s="67">
        <v>3.5670378568872998</v>
      </c>
      <c r="C329" s="68">
        <v>1.19128247617394E-2</v>
      </c>
      <c r="D329" s="68">
        <v>2.43493771096304E-2</v>
      </c>
      <c r="E329" s="66" t="s">
        <v>1705</v>
      </c>
      <c r="F329" s="66" t="s">
        <v>6</v>
      </c>
      <c r="G329" s="66">
        <v>415</v>
      </c>
      <c r="H329" s="66">
        <v>552</v>
      </c>
      <c r="I329" s="66" t="s">
        <v>1106</v>
      </c>
      <c r="J329" s="66" t="s">
        <v>1706</v>
      </c>
    </row>
    <row r="330" spans="1:10" hidden="1" x14ac:dyDescent="0.2">
      <c r="A330" s="66" t="s">
        <v>1707</v>
      </c>
      <c r="B330" s="67">
        <v>3.5669116527898899</v>
      </c>
      <c r="C330" s="68">
        <v>1.36475451775552E-5</v>
      </c>
      <c r="D330" s="68">
        <v>4.6138416682205E-5</v>
      </c>
      <c r="E330" s="66" t="s">
        <v>1133</v>
      </c>
      <c r="F330" s="66" t="s">
        <v>6</v>
      </c>
      <c r="G330" s="66">
        <v>6589113</v>
      </c>
      <c r="H330" s="66">
        <v>6590541</v>
      </c>
      <c r="I330" s="66" t="s">
        <v>1106</v>
      </c>
      <c r="J330" s="66" t="s">
        <v>1708</v>
      </c>
    </row>
    <row r="331" spans="1:10" hidden="1" x14ac:dyDescent="0.2">
      <c r="A331" s="66" t="s">
        <v>1709</v>
      </c>
      <c r="B331" s="67">
        <v>3.5627925323063399</v>
      </c>
      <c r="C331" s="68">
        <v>6.2529293774356902E-212</v>
      </c>
      <c r="D331" s="68">
        <v>1.6309547489721701E-209</v>
      </c>
      <c r="E331" s="66" t="s">
        <v>1133</v>
      </c>
      <c r="F331" s="66" t="s">
        <v>6</v>
      </c>
      <c r="G331" s="66">
        <v>12148063</v>
      </c>
      <c r="H331" s="66">
        <v>12148827</v>
      </c>
      <c r="I331" s="66" t="s">
        <v>1106</v>
      </c>
      <c r="J331" s="66" t="s">
        <v>1550</v>
      </c>
    </row>
    <row r="332" spans="1:10" hidden="1" x14ac:dyDescent="0.2">
      <c r="A332" s="66" t="s">
        <v>1710</v>
      </c>
      <c r="B332" s="67">
        <v>3.5610227195648601</v>
      </c>
      <c r="C332" s="68">
        <v>5.06379613567328E-57</v>
      </c>
      <c r="D332" s="68">
        <v>2.15863597595225E-55</v>
      </c>
      <c r="E332" s="66" t="s">
        <v>1111</v>
      </c>
      <c r="F332" s="66" t="s">
        <v>6</v>
      </c>
      <c r="G332" s="66">
        <v>3008444</v>
      </c>
      <c r="H332" s="66">
        <v>3009993</v>
      </c>
      <c r="I332" s="66" t="s">
        <v>1711</v>
      </c>
      <c r="J332" s="66" t="s">
        <v>1232</v>
      </c>
    </row>
    <row r="333" spans="1:10" x14ac:dyDescent="0.2">
      <c r="A333" s="66" t="s">
        <v>1712</v>
      </c>
      <c r="B333" s="67">
        <v>3.5504192951603799</v>
      </c>
      <c r="C333" s="68">
        <v>5.2375514261059398E-214</v>
      </c>
      <c r="D333" s="68">
        <v>1.38966687752318E-211</v>
      </c>
      <c r="E333" s="66" t="s">
        <v>1105</v>
      </c>
      <c r="F333" s="66" t="s">
        <v>10</v>
      </c>
      <c r="G333" s="66">
        <v>15398155</v>
      </c>
      <c r="H333" s="66">
        <v>15399892</v>
      </c>
      <c r="I333" s="66" t="s">
        <v>1713</v>
      </c>
      <c r="J333" s="66" t="s">
        <v>1714</v>
      </c>
    </row>
    <row r="334" spans="1:10" hidden="1" x14ac:dyDescent="0.2">
      <c r="A334" s="66" t="s">
        <v>1715</v>
      </c>
      <c r="B334" s="67">
        <v>3.5383323966635598</v>
      </c>
      <c r="C334" s="68">
        <v>2.30393161406148E-70</v>
      </c>
      <c r="D334" s="68">
        <v>1.4069525241584201E-68</v>
      </c>
      <c r="E334" s="66" t="s">
        <v>1105</v>
      </c>
      <c r="F334" s="66" t="s">
        <v>10</v>
      </c>
      <c r="G334" s="66">
        <v>2603340</v>
      </c>
      <c r="H334" s="66">
        <v>2604168</v>
      </c>
      <c r="I334" s="66" t="s">
        <v>1106</v>
      </c>
      <c r="J334" s="66" t="s">
        <v>1716</v>
      </c>
    </row>
    <row r="335" spans="1:10" hidden="1" x14ac:dyDescent="0.2">
      <c r="A335" s="66" t="s">
        <v>1717</v>
      </c>
      <c r="B335" s="67">
        <v>3.52312227928791</v>
      </c>
      <c r="C335" s="68">
        <v>8.6075233190103708E-3</v>
      </c>
      <c r="D335" s="68">
        <v>1.8140396652458299E-2</v>
      </c>
      <c r="E335" s="66" t="s">
        <v>1111</v>
      </c>
      <c r="F335" s="66" t="s">
        <v>10</v>
      </c>
      <c r="G335" s="66">
        <v>4043916</v>
      </c>
      <c r="H335" s="66">
        <v>4044536</v>
      </c>
      <c r="I335" s="66" t="s">
        <v>1106</v>
      </c>
      <c r="J335" s="66" t="s">
        <v>32</v>
      </c>
    </row>
    <row r="336" spans="1:10" hidden="1" x14ac:dyDescent="0.2">
      <c r="A336" s="66" t="s">
        <v>1718</v>
      </c>
      <c r="B336" s="67">
        <v>3.5230920385192901</v>
      </c>
      <c r="C336" s="68">
        <v>1.4556883468870199E-18</v>
      </c>
      <c r="D336" s="68">
        <v>1.4984339779427699E-17</v>
      </c>
      <c r="E336" s="66" t="s">
        <v>1133</v>
      </c>
      <c r="F336" s="66" t="s">
        <v>6</v>
      </c>
      <c r="G336" s="66">
        <v>28047363</v>
      </c>
      <c r="H336" s="66">
        <v>28048700</v>
      </c>
      <c r="I336" s="66" t="s">
        <v>1106</v>
      </c>
      <c r="J336" s="66" t="s">
        <v>41</v>
      </c>
    </row>
    <row r="337" spans="1:10" hidden="1" x14ac:dyDescent="0.2">
      <c r="A337" s="66" t="s">
        <v>1719</v>
      </c>
      <c r="B337" s="67">
        <v>3.51175438683032</v>
      </c>
      <c r="C337" s="68">
        <v>8.4986062906049799E-3</v>
      </c>
      <c r="D337" s="68">
        <v>1.79403363794403E-2</v>
      </c>
      <c r="E337" s="66" t="s">
        <v>1111</v>
      </c>
      <c r="F337" s="66" t="s">
        <v>6</v>
      </c>
      <c r="G337" s="66">
        <v>4398095</v>
      </c>
      <c r="H337" s="66">
        <v>4398847</v>
      </c>
      <c r="I337" s="66" t="s">
        <v>1106</v>
      </c>
      <c r="J337" s="66" t="s">
        <v>41</v>
      </c>
    </row>
    <row r="338" spans="1:10" hidden="1" x14ac:dyDescent="0.2">
      <c r="A338" s="66" t="s">
        <v>1720</v>
      </c>
      <c r="B338" s="67">
        <v>3.4854243798293099</v>
      </c>
      <c r="C338" s="68">
        <v>7.6468484314830198E-3</v>
      </c>
      <c r="D338" s="68">
        <v>1.63010597744968E-2</v>
      </c>
      <c r="E338" s="66" t="s">
        <v>1105</v>
      </c>
      <c r="F338" s="66" t="s">
        <v>6</v>
      </c>
      <c r="G338" s="66">
        <v>15449303</v>
      </c>
      <c r="H338" s="66">
        <v>15450452</v>
      </c>
      <c r="I338" s="66" t="s">
        <v>1106</v>
      </c>
      <c r="J338" s="66" t="s">
        <v>779</v>
      </c>
    </row>
    <row r="339" spans="1:10" hidden="1" x14ac:dyDescent="0.2">
      <c r="A339" s="66" t="s">
        <v>1721</v>
      </c>
      <c r="B339" s="67">
        <v>3.4783880251361299</v>
      </c>
      <c r="C339" s="68">
        <v>1.46112601018577E-131</v>
      </c>
      <c r="D339" s="68">
        <v>2.0076132295311401E-129</v>
      </c>
      <c r="E339" s="66" t="s">
        <v>1111</v>
      </c>
      <c r="F339" s="66" t="s">
        <v>6</v>
      </c>
      <c r="G339" s="66">
        <v>14015030</v>
      </c>
      <c r="H339" s="66">
        <v>14017078</v>
      </c>
      <c r="I339" s="66" t="s">
        <v>1106</v>
      </c>
      <c r="J339" s="66" t="s">
        <v>1722</v>
      </c>
    </row>
    <row r="340" spans="1:10" hidden="1" x14ac:dyDescent="0.2">
      <c r="A340" s="66" t="s">
        <v>1723</v>
      </c>
      <c r="B340" s="67">
        <v>3.4724322941902801</v>
      </c>
      <c r="C340" s="68">
        <v>1.2247710077562201E-6</v>
      </c>
      <c r="D340" s="68">
        <v>4.6957142386472602E-6</v>
      </c>
      <c r="E340" s="66" t="s">
        <v>1105</v>
      </c>
      <c r="F340" s="66" t="s">
        <v>10</v>
      </c>
      <c r="G340" s="66">
        <v>29797078</v>
      </c>
      <c r="H340" s="66">
        <v>29797875</v>
      </c>
      <c r="I340" s="66" t="s">
        <v>1106</v>
      </c>
      <c r="J340" s="66" t="s">
        <v>1550</v>
      </c>
    </row>
    <row r="341" spans="1:10" hidden="1" x14ac:dyDescent="0.2">
      <c r="A341" s="66" t="s">
        <v>1724</v>
      </c>
      <c r="B341" s="67">
        <v>3.47078699597906</v>
      </c>
      <c r="C341" s="68">
        <v>4.34369172774544E-193</v>
      </c>
      <c r="D341" s="68">
        <v>1.0128041211859801E-190</v>
      </c>
      <c r="E341" s="66" t="s">
        <v>1133</v>
      </c>
      <c r="F341" s="66" t="s">
        <v>10</v>
      </c>
      <c r="G341" s="66">
        <v>15056921</v>
      </c>
      <c r="H341" s="66">
        <v>15059229</v>
      </c>
      <c r="I341" s="66" t="s">
        <v>1106</v>
      </c>
      <c r="J341" s="66" t="s">
        <v>1725</v>
      </c>
    </row>
    <row r="342" spans="1:10" hidden="1" x14ac:dyDescent="0.2">
      <c r="A342" s="66" t="s">
        <v>1726</v>
      </c>
      <c r="B342" s="67">
        <v>3.4661610687892699</v>
      </c>
      <c r="C342" s="68">
        <v>9.9270341666853606E-33</v>
      </c>
      <c r="D342" s="68">
        <v>2.0396145365970801E-31</v>
      </c>
      <c r="E342" s="66" t="s">
        <v>1111</v>
      </c>
      <c r="F342" s="66" t="s">
        <v>6</v>
      </c>
      <c r="G342" s="66">
        <v>15027609</v>
      </c>
      <c r="H342" s="66">
        <v>15030525</v>
      </c>
      <c r="I342" s="66" t="s">
        <v>1106</v>
      </c>
      <c r="J342" s="66" t="s">
        <v>1727</v>
      </c>
    </row>
    <row r="343" spans="1:10" hidden="1" x14ac:dyDescent="0.2">
      <c r="A343" s="66" t="s">
        <v>1728</v>
      </c>
      <c r="B343" s="67">
        <v>3.4651864048033398</v>
      </c>
      <c r="C343" s="68">
        <v>1.3335519754494899E-3</v>
      </c>
      <c r="D343" s="68">
        <v>3.2798515822586201E-3</v>
      </c>
      <c r="E343" s="66" t="s">
        <v>1105</v>
      </c>
      <c r="F343" s="66" t="s">
        <v>6</v>
      </c>
      <c r="G343" s="66">
        <v>22008748</v>
      </c>
      <c r="H343" s="66">
        <v>22019568</v>
      </c>
      <c r="I343" s="66" t="s">
        <v>1106</v>
      </c>
      <c r="J343" s="66" t="s">
        <v>1729</v>
      </c>
    </row>
    <row r="344" spans="1:10" hidden="1" x14ac:dyDescent="0.2">
      <c r="A344" s="66" t="s">
        <v>1730</v>
      </c>
      <c r="B344" s="67">
        <v>3.46395948967381</v>
      </c>
      <c r="C344" s="68">
        <v>1.0581746001024E-27</v>
      </c>
      <c r="D344" s="68">
        <v>1.75476820269136E-26</v>
      </c>
      <c r="E344" s="66" t="s">
        <v>1133</v>
      </c>
      <c r="F344" s="66" t="s">
        <v>6</v>
      </c>
      <c r="G344" s="66">
        <v>10339241</v>
      </c>
      <c r="H344" s="66">
        <v>10341762</v>
      </c>
      <c r="I344" s="66" t="s">
        <v>1106</v>
      </c>
      <c r="J344" s="66" t="s">
        <v>1731</v>
      </c>
    </row>
    <row r="345" spans="1:10" hidden="1" x14ac:dyDescent="0.2">
      <c r="A345" s="66" t="s">
        <v>1732</v>
      </c>
      <c r="B345" s="67">
        <v>3.4421203269418998</v>
      </c>
      <c r="C345" s="68">
        <v>7.6074729238323801E-3</v>
      </c>
      <c r="D345" s="68">
        <v>1.62283616336092E-2</v>
      </c>
      <c r="E345" s="66" t="s">
        <v>1733</v>
      </c>
      <c r="F345" s="66" t="s">
        <v>10</v>
      </c>
      <c r="G345" s="66">
        <v>14582</v>
      </c>
      <c r="H345" s="66">
        <v>15617</v>
      </c>
      <c r="I345" s="66" t="s">
        <v>1106</v>
      </c>
      <c r="J345" s="66" t="s">
        <v>1734</v>
      </c>
    </row>
    <row r="346" spans="1:10" hidden="1" x14ac:dyDescent="0.2">
      <c r="A346" s="66" t="s">
        <v>1735</v>
      </c>
      <c r="B346" s="67">
        <v>3.44037552775369</v>
      </c>
      <c r="C346" s="68">
        <v>1.7745974294622598E-2</v>
      </c>
      <c r="D346" s="68">
        <v>3.5025368528914698E-2</v>
      </c>
      <c r="E346" s="66" t="s">
        <v>1472</v>
      </c>
      <c r="F346" s="66" t="s">
        <v>10</v>
      </c>
      <c r="G346" s="66">
        <v>18697</v>
      </c>
      <c r="H346" s="66">
        <v>19279</v>
      </c>
      <c r="I346" s="66" t="s">
        <v>1106</v>
      </c>
      <c r="J346" s="66" t="s">
        <v>41</v>
      </c>
    </row>
    <row r="347" spans="1:10" hidden="1" x14ac:dyDescent="0.2">
      <c r="A347" s="66" t="s">
        <v>1736</v>
      </c>
      <c r="B347" s="67">
        <v>3.4323668643465099</v>
      </c>
      <c r="C347" s="68">
        <v>1.3686221684093299E-166</v>
      </c>
      <c r="D347" s="68">
        <v>2.6327158187064001E-164</v>
      </c>
      <c r="E347" s="66" t="s">
        <v>1105</v>
      </c>
      <c r="F347" s="66" t="s">
        <v>6</v>
      </c>
      <c r="G347" s="66">
        <v>12951415</v>
      </c>
      <c r="H347" s="66">
        <v>12952626</v>
      </c>
      <c r="I347" s="66" t="s">
        <v>1106</v>
      </c>
      <c r="J347" s="66" t="s">
        <v>1107</v>
      </c>
    </row>
    <row r="348" spans="1:10" hidden="1" x14ac:dyDescent="0.2">
      <c r="A348" s="66" t="s">
        <v>1737</v>
      </c>
      <c r="B348" s="67">
        <v>3.4302807955246202</v>
      </c>
      <c r="C348" s="68">
        <v>3.69286418254535E-8</v>
      </c>
      <c r="D348" s="68">
        <v>1.68283941087327E-7</v>
      </c>
      <c r="E348" s="66" t="s">
        <v>1105</v>
      </c>
      <c r="F348" s="66" t="s">
        <v>10</v>
      </c>
      <c r="G348" s="66">
        <v>29585256</v>
      </c>
      <c r="H348" s="66">
        <v>29586043</v>
      </c>
      <c r="I348" s="66" t="s">
        <v>1106</v>
      </c>
      <c r="J348" s="66" t="s">
        <v>1315</v>
      </c>
    </row>
    <row r="349" spans="1:10" hidden="1" x14ac:dyDescent="0.2">
      <c r="A349" s="66" t="s">
        <v>1738</v>
      </c>
      <c r="B349" s="67">
        <v>3.42868410347462</v>
      </c>
      <c r="C349" s="68">
        <v>2.2043025456764401E-5</v>
      </c>
      <c r="D349" s="68">
        <v>7.2374678633272294E-5</v>
      </c>
      <c r="E349" s="66" t="s">
        <v>1105</v>
      </c>
      <c r="F349" s="66" t="s">
        <v>10</v>
      </c>
      <c r="G349" s="66">
        <v>6936092</v>
      </c>
      <c r="H349" s="66">
        <v>6937721</v>
      </c>
      <c r="I349" s="66" t="s">
        <v>1106</v>
      </c>
      <c r="J349" s="66" t="s">
        <v>1739</v>
      </c>
    </row>
    <row r="350" spans="1:10" hidden="1" x14ac:dyDescent="0.2">
      <c r="A350" s="66" t="s">
        <v>1740</v>
      </c>
      <c r="B350" s="67">
        <v>3.4257664390596099</v>
      </c>
      <c r="C350" s="68">
        <v>3.5543943259397099E-3</v>
      </c>
      <c r="D350" s="68">
        <v>8.0700168607090797E-3</v>
      </c>
      <c r="E350" s="66" t="s">
        <v>1105</v>
      </c>
      <c r="F350" s="66" t="s">
        <v>10</v>
      </c>
      <c r="G350" s="66">
        <v>4552825</v>
      </c>
      <c r="H350" s="66">
        <v>4553765</v>
      </c>
      <c r="I350" s="66" t="s">
        <v>1106</v>
      </c>
      <c r="J350" s="66" t="s">
        <v>41</v>
      </c>
    </row>
    <row r="351" spans="1:10" hidden="1" x14ac:dyDescent="0.2">
      <c r="A351" s="66" t="s">
        <v>1741</v>
      </c>
      <c r="B351" s="67">
        <v>3.4254970847991499</v>
      </c>
      <c r="C351" s="68">
        <v>1.73228512842948E-133</v>
      </c>
      <c r="D351" s="68">
        <v>2.5149184756038999E-131</v>
      </c>
      <c r="E351" s="66" t="s">
        <v>1742</v>
      </c>
      <c r="F351" s="66" t="s">
        <v>6</v>
      </c>
      <c r="G351" s="66">
        <v>2382</v>
      </c>
      <c r="H351" s="66">
        <v>3034</v>
      </c>
      <c r="I351" s="66" t="s">
        <v>1106</v>
      </c>
      <c r="J351" s="66" t="s">
        <v>1743</v>
      </c>
    </row>
    <row r="352" spans="1:10" hidden="1" x14ac:dyDescent="0.2">
      <c r="A352" s="66" t="s">
        <v>1744</v>
      </c>
      <c r="B352" s="67">
        <v>3.4200119632542401</v>
      </c>
      <c r="C352" s="68">
        <v>1.1082166624990899E-5</v>
      </c>
      <c r="D352" s="68">
        <v>3.7898547153774601E-5</v>
      </c>
      <c r="E352" s="66" t="s">
        <v>1111</v>
      </c>
      <c r="F352" s="66" t="s">
        <v>10</v>
      </c>
      <c r="G352" s="66">
        <v>2853822</v>
      </c>
      <c r="H352" s="66">
        <v>2855177</v>
      </c>
      <c r="I352" s="66" t="s">
        <v>1745</v>
      </c>
      <c r="J352" s="66" t="s">
        <v>1470</v>
      </c>
    </row>
    <row r="353" spans="1:10" hidden="1" x14ac:dyDescent="0.2">
      <c r="A353" s="66" t="s">
        <v>1746</v>
      </c>
      <c r="B353" s="67">
        <v>3.3888974210691698</v>
      </c>
      <c r="C353" s="68">
        <v>3.9092011353732299E-4</v>
      </c>
      <c r="D353" s="68">
        <v>1.0531984641501901E-3</v>
      </c>
      <c r="E353" s="66" t="s">
        <v>1733</v>
      </c>
      <c r="F353" s="66" t="s">
        <v>6</v>
      </c>
      <c r="G353" s="66">
        <v>3606</v>
      </c>
      <c r="H353" s="66">
        <v>3927</v>
      </c>
      <c r="I353" s="66" t="s">
        <v>1106</v>
      </c>
      <c r="J353" s="66" t="s">
        <v>41</v>
      </c>
    </row>
    <row r="354" spans="1:10" hidden="1" x14ac:dyDescent="0.2">
      <c r="A354" s="66" t="s">
        <v>1747</v>
      </c>
      <c r="B354" s="67">
        <v>3.3415082311580901</v>
      </c>
      <c r="C354" s="68">
        <v>1.8125657358301499E-2</v>
      </c>
      <c r="D354" s="68">
        <v>3.5738083419206E-2</v>
      </c>
      <c r="E354" s="66" t="s">
        <v>1133</v>
      </c>
      <c r="F354" s="66" t="s">
        <v>10</v>
      </c>
      <c r="G354" s="66">
        <v>7024880</v>
      </c>
      <c r="H354" s="66">
        <v>7026556</v>
      </c>
      <c r="I354" s="66" t="s">
        <v>1748</v>
      </c>
      <c r="J354" s="66" t="s">
        <v>1587</v>
      </c>
    </row>
    <row r="355" spans="1:10" hidden="1" x14ac:dyDescent="0.2">
      <c r="A355" s="66" t="s">
        <v>1749</v>
      </c>
      <c r="B355" s="67">
        <v>3.3305123120930502</v>
      </c>
      <c r="C355" s="68">
        <v>9.3473469022132792E-28</v>
      </c>
      <c r="D355" s="68">
        <v>1.55509536733146E-26</v>
      </c>
      <c r="E355" s="66" t="s">
        <v>1750</v>
      </c>
      <c r="F355" s="66" t="s">
        <v>10</v>
      </c>
      <c r="G355" s="66">
        <v>3850</v>
      </c>
      <c r="H355" s="66">
        <v>4365</v>
      </c>
      <c r="I355" s="66" t="s">
        <v>1106</v>
      </c>
      <c r="J355" s="66" t="s">
        <v>1751</v>
      </c>
    </row>
    <row r="356" spans="1:10" hidden="1" x14ac:dyDescent="0.2">
      <c r="A356" s="66" t="s">
        <v>1752</v>
      </c>
      <c r="B356" s="67">
        <v>3.3217790389251101</v>
      </c>
      <c r="C356" s="68">
        <v>1.2247323441310101E-12</v>
      </c>
      <c r="D356" s="68">
        <v>8.3580514606794497E-12</v>
      </c>
      <c r="E356" s="66" t="s">
        <v>1111</v>
      </c>
      <c r="F356" s="66" t="s">
        <v>10</v>
      </c>
      <c r="G356" s="66">
        <v>3645805</v>
      </c>
      <c r="H356" s="66">
        <v>3646347</v>
      </c>
      <c r="I356" s="66" t="s">
        <v>1106</v>
      </c>
      <c r="J356" s="66" t="s">
        <v>41</v>
      </c>
    </row>
    <row r="357" spans="1:10" hidden="1" x14ac:dyDescent="0.2">
      <c r="A357" s="66" t="s">
        <v>1753</v>
      </c>
      <c r="B357" s="67">
        <v>3.3114601425370598</v>
      </c>
      <c r="C357" s="68">
        <v>8.7039764618437005E-45</v>
      </c>
      <c r="D357" s="68">
        <v>2.6842784322908399E-43</v>
      </c>
      <c r="E357" s="66" t="s">
        <v>1105</v>
      </c>
      <c r="F357" s="66" t="s">
        <v>10</v>
      </c>
      <c r="G357" s="66">
        <v>7319138</v>
      </c>
      <c r="H357" s="66">
        <v>7320700</v>
      </c>
      <c r="I357" s="66" t="s">
        <v>1106</v>
      </c>
      <c r="J357" s="66" t="s">
        <v>1754</v>
      </c>
    </row>
    <row r="358" spans="1:10" hidden="1" x14ac:dyDescent="0.2">
      <c r="A358" s="66" t="s">
        <v>1755</v>
      </c>
      <c r="B358" s="67">
        <v>3.3030541684346399</v>
      </c>
      <c r="C358" s="68">
        <v>2.9463300568004899E-21</v>
      </c>
      <c r="D358" s="68">
        <v>3.4690951219665398E-20</v>
      </c>
      <c r="E358" s="66" t="s">
        <v>1105</v>
      </c>
      <c r="F358" s="66" t="s">
        <v>10</v>
      </c>
      <c r="G358" s="66">
        <v>1877787</v>
      </c>
      <c r="H358" s="66">
        <v>1878977</v>
      </c>
      <c r="I358" s="66" t="s">
        <v>1106</v>
      </c>
      <c r="J358" s="66" t="s">
        <v>41</v>
      </c>
    </row>
    <row r="359" spans="1:10" hidden="1" x14ac:dyDescent="0.2">
      <c r="A359" s="66" t="s">
        <v>1756</v>
      </c>
      <c r="B359" s="67">
        <v>3.2993474117770001</v>
      </c>
      <c r="C359" s="68">
        <v>5.5452797067499099E-4</v>
      </c>
      <c r="D359" s="68">
        <v>1.4567481974594499E-3</v>
      </c>
      <c r="E359" s="66" t="s">
        <v>1133</v>
      </c>
      <c r="F359" s="66" t="s">
        <v>6</v>
      </c>
      <c r="G359" s="66">
        <v>25046845</v>
      </c>
      <c r="H359" s="66">
        <v>25049114</v>
      </c>
      <c r="I359" s="66" t="s">
        <v>1142</v>
      </c>
      <c r="J359" s="66" t="s">
        <v>1122</v>
      </c>
    </row>
    <row r="360" spans="1:10" hidden="1" x14ac:dyDescent="0.2">
      <c r="A360" s="66" t="s">
        <v>1757</v>
      </c>
      <c r="B360" s="67">
        <v>3.2908902672333999</v>
      </c>
      <c r="C360" s="68">
        <v>2.79089150823791E-103</v>
      </c>
      <c r="D360" s="68">
        <v>2.7011968188851101E-101</v>
      </c>
      <c r="E360" s="66" t="s">
        <v>1105</v>
      </c>
      <c r="F360" s="66" t="s">
        <v>6</v>
      </c>
      <c r="G360" s="66">
        <v>11168320</v>
      </c>
      <c r="H360" s="66">
        <v>11171650</v>
      </c>
      <c r="I360" s="66" t="s">
        <v>1106</v>
      </c>
      <c r="J360" s="66" t="s">
        <v>829</v>
      </c>
    </row>
    <row r="361" spans="1:10" hidden="1" x14ac:dyDescent="0.2">
      <c r="A361" s="66" t="s">
        <v>1758</v>
      </c>
      <c r="B361" s="67">
        <v>3.2877871376672401</v>
      </c>
      <c r="C361" s="68">
        <v>3.0558797477821898E-26</v>
      </c>
      <c r="D361" s="68">
        <v>4.7743079633116899E-25</v>
      </c>
      <c r="E361" s="66" t="s">
        <v>1133</v>
      </c>
      <c r="F361" s="66" t="s">
        <v>6</v>
      </c>
      <c r="G361" s="66">
        <v>18336527</v>
      </c>
      <c r="H361" s="66">
        <v>18338244</v>
      </c>
      <c r="I361" s="66" t="s">
        <v>1759</v>
      </c>
      <c r="J361" s="66" t="s">
        <v>1379</v>
      </c>
    </row>
    <row r="362" spans="1:10" hidden="1" x14ac:dyDescent="0.2">
      <c r="A362" s="66" t="s">
        <v>1760</v>
      </c>
      <c r="B362" s="67">
        <v>3.2836846199466101</v>
      </c>
      <c r="C362" s="68">
        <v>4.2359403100924002E-3</v>
      </c>
      <c r="D362" s="68">
        <v>9.4996918437790599E-3</v>
      </c>
      <c r="E362" s="66" t="s">
        <v>1482</v>
      </c>
      <c r="F362" s="66" t="s">
        <v>10</v>
      </c>
      <c r="G362" s="66">
        <v>29181</v>
      </c>
      <c r="H362" s="66">
        <v>31093</v>
      </c>
      <c r="I362" s="66" t="s">
        <v>1142</v>
      </c>
      <c r="J362" s="66" t="s">
        <v>1122</v>
      </c>
    </row>
    <row r="363" spans="1:10" hidden="1" x14ac:dyDescent="0.2">
      <c r="A363" s="66" t="s">
        <v>1761</v>
      </c>
      <c r="B363" s="67">
        <v>3.27711624302141</v>
      </c>
      <c r="C363" s="68">
        <v>1.3679040218699099E-5</v>
      </c>
      <c r="D363" s="68">
        <v>4.6234735322987197E-5</v>
      </c>
      <c r="E363" s="66" t="s">
        <v>1105</v>
      </c>
      <c r="F363" s="66" t="s">
        <v>6</v>
      </c>
      <c r="G363" s="66">
        <v>2687816</v>
      </c>
      <c r="H363" s="66">
        <v>2688028</v>
      </c>
      <c r="I363" s="66" t="s">
        <v>1106</v>
      </c>
      <c r="J363" s="66" t="s">
        <v>32</v>
      </c>
    </row>
    <row r="364" spans="1:10" hidden="1" x14ac:dyDescent="0.2">
      <c r="A364" s="66" t="s">
        <v>1762</v>
      </c>
      <c r="B364" s="67">
        <v>3.2479349314908301</v>
      </c>
      <c r="C364" s="68">
        <v>1.1509940093349E-12</v>
      </c>
      <c r="D364" s="68">
        <v>7.8687902308550507E-12</v>
      </c>
      <c r="E364" s="66" t="s">
        <v>1133</v>
      </c>
      <c r="F364" s="66" t="s">
        <v>6</v>
      </c>
      <c r="G364" s="66">
        <v>8519866</v>
      </c>
      <c r="H364" s="66">
        <v>8521126</v>
      </c>
      <c r="I364" s="66" t="s">
        <v>1763</v>
      </c>
      <c r="J364" s="66" t="s">
        <v>1764</v>
      </c>
    </row>
    <row r="365" spans="1:10" hidden="1" x14ac:dyDescent="0.2">
      <c r="A365" s="66" t="s">
        <v>1765</v>
      </c>
      <c r="B365" s="67">
        <v>3.2352649428128899</v>
      </c>
      <c r="C365" s="68">
        <v>7.9149784830071101E-5</v>
      </c>
      <c r="D365" s="68">
        <v>2.3918960512313701E-4</v>
      </c>
      <c r="E365" s="66" t="s">
        <v>1105</v>
      </c>
      <c r="F365" s="66" t="s">
        <v>6</v>
      </c>
      <c r="G365" s="66">
        <v>21088120</v>
      </c>
      <c r="H365" s="66">
        <v>21090353</v>
      </c>
      <c r="I365" s="66" t="s">
        <v>1106</v>
      </c>
      <c r="J365" s="66" t="s">
        <v>41</v>
      </c>
    </row>
    <row r="366" spans="1:10" hidden="1" x14ac:dyDescent="0.2">
      <c r="A366" s="66" t="s">
        <v>1766</v>
      </c>
      <c r="B366" s="67">
        <v>3.22310287393067</v>
      </c>
      <c r="C366" s="68">
        <v>4.4364868179801299E-21</v>
      </c>
      <c r="D366" s="68">
        <v>5.1918703910187201E-20</v>
      </c>
      <c r="E366" s="66" t="s">
        <v>1111</v>
      </c>
      <c r="F366" s="66" t="s">
        <v>6</v>
      </c>
      <c r="G366" s="66">
        <v>9262004</v>
      </c>
      <c r="H366" s="66">
        <v>9263787</v>
      </c>
      <c r="I366" s="66" t="s">
        <v>1106</v>
      </c>
      <c r="J366" s="66" t="s">
        <v>1767</v>
      </c>
    </row>
    <row r="367" spans="1:10" x14ac:dyDescent="0.2">
      <c r="A367" s="66" t="s">
        <v>1768</v>
      </c>
      <c r="B367" s="67">
        <v>3.2183966100037402</v>
      </c>
      <c r="C367" s="68">
        <v>5.4753461486162E-233</v>
      </c>
      <c r="D367" s="68">
        <v>1.75541878918864E-230</v>
      </c>
      <c r="E367" s="66" t="s">
        <v>1105</v>
      </c>
      <c r="F367" s="66" t="s">
        <v>6</v>
      </c>
      <c r="G367" s="66">
        <v>18619090</v>
      </c>
      <c r="H367" s="66">
        <v>18619776</v>
      </c>
      <c r="I367" s="66" t="s">
        <v>1769</v>
      </c>
      <c r="J367" s="66" t="s">
        <v>1770</v>
      </c>
    </row>
    <row r="368" spans="1:10" hidden="1" x14ac:dyDescent="0.2">
      <c r="A368" s="66" t="s">
        <v>1771</v>
      </c>
      <c r="B368" s="67">
        <v>3.21101360195245</v>
      </c>
      <c r="C368" s="68">
        <v>6.9747075828478101E-3</v>
      </c>
      <c r="D368" s="68">
        <v>1.50180180484742E-2</v>
      </c>
      <c r="E368" s="66" t="s">
        <v>1111</v>
      </c>
      <c r="F368" s="66" t="s">
        <v>6</v>
      </c>
      <c r="G368" s="66">
        <v>17869258</v>
      </c>
      <c r="H368" s="66">
        <v>17869473</v>
      </c>
      <c r="I368" s="66" t="s">
        <v>1106</v>
      </c>
      <c r="J368" s="66" t="s">
        <v>41</v>
      </c>
    </row>
    <row r="369" spans="1:10" hidden="1" x14ac:dyDescent="0.2">
      <c r="A369" s="66" t="s">
        <v>1772</v>
      </c>
      <c r="B369" s="67">
        <v>3.1988765557260099</v>
      </c>
      <c r="C369" s="68">
        <v>1.92975743767726E-11</v>
      </c>
      <c r="D369" s="68">
        <v>1.19265209672351E-10</v>
      </c>
      <c r="E369" s="66" t="s">
        <v>1133</v>
      </c>
      <c r="F369" s="66" t="s">
        <v>10</v>
      </c>
      <c r="G369" s="66">
        <v>8580043</v>
      </c>
      <c r="H369" s="66">
        <v>8582128</v>
      </c>
      <c r="I369" s="66" t="s">
        <v>1106</v>
      </c>
      <c r="J369" s="66" t="s">
        <v>645</v>
      </c>
    </row>
    <row r="370" spans="1:10" hidden="1" x14ac:dyDescent="0.2">
      <c r="A370" s="66" t="s">
        <v>1773</v>
      </c>
      <c r="B370" s="67">
        <v>3.1924207111716401</v>
      </c>
      <c r="C370" s="68">
        <v>1.5960235212789699E-77</v>
      </c>
      <c r="D370" s="68">
        <v>1.08199145237718E-75</v>
      </c>
      <c r="E370" s="66" t="s">
        <v>1105</v>
      </c>
      <c r="F370" s="66" t="s">
        <v>10</v>
      </c>
      <c r="G370" s="66">
        <v>24983194</v>
      </c>
      <c r="H370" s="66">
        <v>24984345</v>
      </c>
      <c r="I370" s="66" t="s">
        <v>1106</v>
      </c>
      <c r="J370" s="66" t="s">
        <v>1774</v>
      </c>
    </row>
    <row r="371" spans="1:10" hidden="1" x14ac:dyDescent="0.2">
      <c r="A371" s="66" t="s">
        <v>1775</v>
      </c>
      <c r="B371" s="67">
        <v>3.1902021341500899</v>
      </c>
      <c r="C371" s="68">
        <v>5.7347105882773004E-26</v>
      </c>
      <c r="D371" s="68">
        <v>8.8517012279838808E-25</v>
      </c>
      <c r="E371" s="66" t="s">
        <v>1133</v>
      </c>
      <c r="F371" s="66" t="s">
        <v>6</v>
      </c>
      <c r="G371" s="66">
        <v>22811097</v>
      </c>
      <c r="H371" s="66">
        <v>22811352</v>
      </c>
      <c r="I371" s="66" t="s">
        <v>1106</v>
      </c>
      <c r="J371" s="66" t="s">
        <v>41</v>
      </c>
    </row>
    <row r="372" spans="1:10" hidden="1" x14ac:dyDescent="0.2">
      <c r="A372" s="66" t="s">
        <v>1776</v>
      </c>
      <c r="B372" s="67">
        <v>3.1728240521559901</v>
      </c>
      <c r="C372" s="68">
        <v>2.37103756518988E-8</v>
      </c>
      <c r="D372" s="68">
        <v>1.10335340461769E-7</v>
      </c>
      <c r="E372" s="66" t="s">
        <v>1111</v>
      </c>
      <c r="F372" s="66" t="s">
        <v>6</v>
      </c>
      <c r="G372" s="66">
        <v>8233799</v>
      </c>
      <c r="H372" s="66">
        <v>8234621</v>
      </c>
      <c r="I372" s="66" t="s">
        <v>1106</v>
      </c>
      <c r="J372" s="66" t="s">
        <v>41</v>
      </c>
    </row>
    <row r="373" spans="1:10" hidden="1" x14ac:dyDescent="0.2">
      <c r="A373" s="66" t="s">
        <v>1777</v>
      </c>
      <c r="B373" s="67">
        <v>3.1697246183355001</v>
      </c>
      <c r="C373" s="68">
        <v>6.5596884101233297E-83</v>
      </c>
      <c r="D373" s="68">
        <v>4.9242460947994097E-81</v>
      </c>
      <c r="E373" s="66" t="s">
        <v>1111</v>
      </c>
      <c r="F373" s="66" t="s">
        <v>6</v>
      </c>
      <c r="G373" s="66">
        <v>15603505</v>
      </c>
      <c r="H373" s="66">
        <v>15605177</v>
      </c>
      <c r="I373" s="66" t="s">
        <v>1778</v>
      </c>
      <c r="J373" s="66" t="s">
        <v>1246</v>
      </c>
    </row>
    <row r="374" spans="1:10" hidden="1" x14ac:dyDescent="0.2">
      <c r="A374" s="66" t="s">
        <v>1779</v>
      </c>
      <c r="B374" s="67">
        <v>3.1693853009602502</v>
      </c>
      <c r="C374" s="68">
        <v>1.7934831843358999E-242</v>
      </c>
      <c r="D374" s="68">
        <v>6.4185843543593399E-240</v>
      </c>
      <c r="E374" s="66" t="s">
        <v>1133</v>
      </c>
      <c r="F374" s="66" t="s">
        <v>10</v>
      </c>
      <c r="G374" s="66">
        <v>737043</v>
      </c>
      <c r="H374" s="66">
        <v>738488</v>
      </c>
      <c r="I374" s="66" t="s">
        <v>1780</v>
      </c>
      <c r="J374" s="66" t="s">
        <v>1232</v>
      </c>
    </row>
    <row r="375" spans="1:10" hidden="1" x14ac:dyDescent="0.2">
      <c r="A375" s="66" t="s">
        <v>1781</v>
      </c>
      <c r="B375" s="67">
        <v>3.1628756189054101</v>
      </c>
      <c r="C375" s="68">
        <v>3.2531922831288799E-205</v>
      </c>
      <c r="D375" s="68">
        <v>8.2071108270607197E-203</v>
      </c>
      <c r="E375" s="66" t="s">
        <v>1111</v>
      </c>
      <c r="F375" s="66" t="s">
        <v>10</v>
      </c>
      <c r="G375" s="66">
        <v>11615166</v>
      </c>
      <c r="H375" s="66">
        <v>11631910</v>
      </c>
      <c r="I375" s="66" t="s">
        <v>1782</v>
      </c>
      <c r="J375" s="66" t="s">
        <v>1783</v>
      </c>
    </row>
    <row r="376" spans="1:10" hidden="1" x14ac:dyDescent="0.2">
      <c r="A376" s="66" t="s">
        <v>1784</v>
      </c>
      <c r="B376" s="67">
        <v>3.1341800462919598</v>
      </c>
      <c r="C376" s="68">
        <v>9.2451491786290995E-7</v>
      </c>
      <c r="D376" s="68">
        <v>3.5945831407256998E-6</v>
      </c>
      <c r="E376" s="66" t="s">
        <v>1111</v>
      </c>
      <c r="F376" s="66" t="s">
        <v>6</v>
      </c>
      <c r="G376" s="66">
        <v>22277834</v>
      </c>
      <c r="H376" s="66">
        <v>22278093</v>
      </c>
      <c r="I376" s="66" t="s">
        <v>1106</v>
      </c>
      <c r="J376" s="66" t="s">
        <v>41</v>
      </c>
    </row>
    <row r="377" spans="1:10" hidden="1" x14ac:dyDescent="0.2">
      <c r="A377" s="66" t="s">
        <v>1785</v>
      </c>
      <c r="B377" s="67">
        <v>3.1268741378414102</v>
      </c>
      <c r="C377" s="68">
        <v>2.5590220298137999E-5</v>
      </c>
      <c r="D377" s="68">
        <v>8.3011783340650601E-5</v>
      </c>
      <c r="E377" s="66" t="s">
        <v>1111</v>
      </c>
      <c r="F377" s="66" t="s">
        <v>10</v>
      </c>
      <c r="G377" s="66">
        <v>13988453</v>
      </c>
      <c r="H377" s="66">
        <v>13989243</v>
      </c>
      <c r="I377" s="66" t="s">
        <v>1106</v>
      </c>
      <c r="J377" s="66" t="s">
        <v>1786</v>
      </c>
    </row>
    <row r="378" spans="1:10" hidden="1" x14ac:dyDescent="0.2">
      <c r="A378" s="66" t="s">
        <v>1787</v>
      </c>
      <c r="B378" s="67">
        <v>3.12551186862671</v>
      </c>
      <c r="C378" s="68">
        <v>1.8415807431458198E-2</v>
      </c>
      <c r="D378" s="68">
        <v>3.6254427601728201E-2</v>
      </c>
      <c r="E378" s="66" t="s">
        <v>1111</v>
      </c>
      <c r="F378" s="66" t="s">
        <v>6</v>
      </c>
      <c r="G378" s="66">
        <v>11452228</v>
      </c>
      <c r="H378" s="66">
        <v>11452680</v>
      </c>
      <c r="I378" s="66" t="s">
        <v>1106</v>
      </c>
      <c r="J378" s="66" t="s">
        <v>1788</v>
      </c>
    </row>
    <row r="379" spans="1:10" hidden="1" x14ac:dyDescent="0.2">
      <c r="A379" s="66" t="s">
        <v>1789</v>
      </c>
      <c r="B379" s="67">
        <v>3.1180117025918701</v>
      </c>
      <c r="C379" s="68">
        <v>1.1373785101853899E-7</v>
      </c>
      <c r="D379" s="68">
        <v>4.9193698407091001E-7</v>
      </c>
      <c r="E379" s="66" t="s">
        <v>1133</v>
      </c>
      <c r="F379" s="66" t="s">
        <v>10</v>
      </c>
      <c r="G379" s="66">
        <v>14823949</v>
      </c>
      <c r="H379" s="66">
        <v>14824434</v>
      </c>
      <c r="I379" s="66" t="s">
        <v>1106</v>
      </c>
      <c r="J379" s="66" t="s">
        <v>32</v>
      </c>
    </row>
    <row r="380" spans="1:10" hidden="1" x14ac:dyDescent="0.2">
      <c r="A380" s="66" t="s">
        <v>1004</v>
      </c>
      <c r="B380" s="67">
        <v>3.0976937847597301</v>
      </c>
      <c r="C380" s="68">
        <v>1.3412965759536001E-15</v>
      </c>
      <c r="D380" s="68">
        <v>1.1372569150055E-14</v>
      </c>
      <c r="E380" s="66" t="s">
        <v>1111</v>
      </c>
      <c r="F380" s="66" t="s">
        <v>10</v>
      </c>
      <c r="G380" s="66">
        <v>6739449</v>
      </c>
      <c r="H380" s="66">
        <v>6741104</v>
      </c>
      <c r="I380" s="66" t="s">
        <v>1106</v>
      </c>
      <c r="J380" s="66" t="s">
        <v>1005</v>
      </c>
    </row>
    <row r="381" spans="1:10" hidden="1" x14ac:dyDescent="0.2">
      <c r="A381" s="66" t="s">
        <v>1790</v>
      </c>
      <c r="B381" s="67">
        <v>3.0970461671204501</v>
      </c>
      <c r="C381" s="68">
        <v>5.4727785254799097E-28</v>
      </c>
      <c r="D381" s="68">
        <v>9.1643730934287594E-27</v>
      </c>
      <c r="E381" s="66" t="s">
        <v>1133</v>
      </c>
      <c r="F381" s="66" t="s">
        <v>6</v>
      </c>
      <c r="G381" s="66">
        <v>5866902</v>
      </c>
      <c r="H381" s="66">
        <v>5867221</v>
      </c>
      <c r="I381" s="66" t="s">
        <v>1106</v>
      </c>
      <c r="J381" s="66" t="s">
        <v>41</v>
      </c>
    </row>
    <row r="382" spans="1:10" hidden="1" x14ac:dyDescent="0.2">
      <c r="A382" s="66" t="s">
        <v>1791</v>
      </c>
      <c r="B382" s="67">
        <v>3.0889882544690699</v>
      </c>
      <c r="C382" s="68">
        <v>1.94581605689413E-3</v>
      </c>
      <c r="D382" s="68">
        <v>4.6576704463437302E-3</v>
      </c>
      <c r="E382" s="66" t="s">
        <v>1111</v>
      </c>
      <c r="F382" s="66" t="s">
        <v>10</v>
      </c>
      <c r="G382" s="66">
        <v>3358806</v>
      </c>
      <c r="H382" s="66">
        <v>3359075</v>
      </c>
      <c r="I382" s="66" t="s">
        <v>1106</v>
      </c>
      <c r="J382" s="66" t="s">
        <v>32</v>
      </c>
    </row>
    <row r="383" spans="1:10" hidden="1" x14ac:dyDescent="0.2">
      <c r="A383" s="66" t="s">
        <v>1792</v>
      </c>
      <c r="B383" s="67">
        <v>3.0878546678953001</v>
      </c>
      <c r="C383" s="68">
        <v>3.8082338892063999E-25</v>
      </c>
      <c r="D383" s="68">
        <v>5.6513897127287602E-24</v>
      </c>
      <c r="E383" s="66" t="s">
        <v>1105</v>
      </c>
      <c r="F383" s="66" t="s">
        <v>10</v>
      </c>
      <c r="G383" s="66">
        <v>28875996</v>
      </c>
      <c r="H383" s="66">
        <v>28878007</v>
      </c>
      <c r="I383" s="66" t="s">
        <v>1142</v>
      </c>
      <c r="J383" s="66" t="s">
        <v>1122</v>
      </c>
    </row>
    <row r="384" spans="1:10" hidden="1" x14ac:dyDescent="0.2">
      <c r="A384" s="66" t="s">
        <v>1793</v>
      </c>
      <c r="B384" s="67">
        <v>3.08740277330336</v>
      </c>
      <c r="C384" s="68">
        <v>9.8377223717538496E-107</v>
      </c>
      <c r="D384" s="68">
        <v>9.8306954272026002E-105</v>
      </c>
      <c r="E384" s="66" t="s">
        <v>1105</v>
      </c>
      <c r="F384" s="66" t="s">
        <v>6</v>
      </c>
      <c r="G384" s="66">
        <v>29886738</v>
      </c>
      <c r="H384" s="66">
        <v>29888473</v>
      </c>
      <c r="I384" s="66" t="s">
        <v>1106</v>
      </c>
      <c r="J384" s="66" t="s">
        <v>1794</v>
      </c>
    </row>
    <row r="385" spans="1:10" hidden="1" x14ac:dyDescent="0.2">
      <c r="A385" s="66" t="s">
        <v>1795</v>
      </c>
      <c r="B385" s="67">
        <v>3.0854284459921901</v>
      </c>
      <c r="C385" s="68">
        <v>1.9878464901864901E-7</v>
      </c>
      <c r="D385" s="68">
        <v>8.3764977101533305E-7</v>
      </c>
      <c r="E385" s="66" t="s">
        <v>1105</v>
      </c>
      <c r="F385" s="66" t="s">
        <v>6</v>
      </c>
      <c r="G385" s="66">
        <v>26214150</v>
      </c>
      <c r="H385" s="66">
        <v>26215722</v>
      </c>
      <c r="I385" s="66" t="s">
        <v>1106</v>
      </c>
      <c r="J385" s="66" t="s">
        <v>41</v>
      </c>
    </row>
    <row r="386" spans="1:10" hidden="1" x14ac:dyDescent="0.2">
      <c r="A386" s="66" t="s">
        <v>1796</v>
      </c>
      <c r="B386" s="67">
        <v>3.0812852564864799</v>
      </c>
      <c r="C386" s="68">
        <v>1.6035794483027999E-5</v>
      </c>
      <c r="D386" s="68">
        <v>5.3600095851285502E-5</v>
      </c>
      <c r="E386" s="66" t="s">
        <v>1105</v>
      </c>
      <c r="F386" s="66" t="s">
        <v>10</v>
      </c>
      <c r="G386" s="66">
        <v>16100636</v>
      </c>
      <c r="H386" s="66">
        <v>16102127</v>
      </c>
      <c r="I386" s="66" t="s">
        <v>1797</v>
      </c>
      <c r="J386" s="66" t="s">
        <v>32</v>
      </c>
    </row>
    <row r="387" spans="1:10" hidden="1" x14ac:dyDescent="0.2">
      <c r="A387" s="66" t="s">
        <v>1798</v>
      </c>
      <c r="B387" s="67">
        <v>3.0606432631399101</v>
      </c>
      <c r="C387" s="68">
        <v>8.1713844368483499E-4</v>
      </c>
      <c r="D387" s="68">
        <v>2.0874740222221002E-3</v>
      </c>
      <c r="E387" s="66" t="s">
        <v>1799</v>
      </c>
      <c r="F387" s="66" t="s">
        <v>6</v>
      </c>
      <c r="G387" s="66">
        <v>70</v>
      </c>
      <c r="H387" s="66">
        <v>967</v>
      </c>
      <c r="I387" s="66" t="s">
        <v>1106</v>
      </c>
      <c r="J387" s="66" t="s">
        <v>1800</v>
      </c>
    </row>
    <row r="388" spans="1:10" hidden="1" x14ac:dyDescent="0.2">
      <c r="A388" s="66" t="s">
        <v>1801</v>
      </c>
      <c r="B388" s="67">
        <v>3.0459937845575098</v>
      </c>
      <c r="C388" s="68">
        <v>3.19373379763891E-47</v>
      </c>
      <c r="D388" s="68">
        <v>1.0661251499319999E-45</v>
      </c>
      <c r="E388" s="66" t="s">
        <v>1111</v>
      </c>
      <c r="F388" s="66" t="s">
        <v>10</v>
      </c>
      <c r="G388" s="66">
        <v>7742631</v>
      </c>
      <c r="H388" s="66">
        <v>7743932</v>
      </c>
      <c r="I388" s="66" t="s">
        <v>1106</v>
      </c>
      <c r="J388" s="66" t="s">
        <v>41</v>
      </c>
    </row>
    <row r="389" spans="1:10" hidden="1" x14ac:dyDescent="0.2">
      <c r="A389" s="66" t="s">
        <v>1802</v>
      </c>
      <c r="B389" s="67">
        <v>3.0350537470505401</v>
      </c>
      <c r="C389" s="68">
        <v>1.1354276911535101E-2</v>
      </c>
      <c r="D389" s="68">
        <v>2.3313004321763E-2</v>
      </c>
      <c r="E389" s="66" t="s">
        <v>1111</v>
      </c>
      <c r="F389" s="66" t="s">
        <v>10</v>
      </c>
      <c r="G389" s="66">
        <v>4062130</v>
      </c>
      <c r="H389" s="66">
        <v>4063824</v>
      </c>
      <c r="I389" s="66" t="s">
        <v>1106</v>
      </c>
      <c r="J389" s="66" t="s">
        <v>1112</v>
      </c>
    </row>
    <row r="390" spans="1:10" hidden="1" x14ac:dyDescent="0.2">
      <c r="A390" s="66" t="s">
        <v>1803</v>
      </c>
      <c r="B390" s="67">
        <v>3.0022784479056801</v>
      </c>
      <c r="C390" s="68">
        <v>5.4137424516042497E-29</v>
      </c>
      <c r="D390" s="68">
        <v>9.5105117109289696E-28</v>
      </c>
      <c r="E390" s="66" t="s">
        <v>1804</v>
      </c>
      <c r="F390" s="66" t="s">
        <v>10</v>
      </c>
      <c r="G390" s="66">
        <v>3849</v>
      </c>
      <c r="H390" s="66">
        <v>4877</v>
      </c>
      <c r="I390" s="66" t="s">
        <v>1106</v>
      </c>
      <c r="J390" s="66" t="s">
        <v>1805</v>
      </c>
    </row>
    <row r="391" spans="1:10" hidden="1" x14ac:dyDescent="0.2">
      <c r="A391" s="66" t="s">
        <v>158</v>
      </c>
      <c r="B391" s="67">
        <v>3.0010382412654599</v>
      </c>
      <c r="C391" s="68">
        <v>2.83523025508298E-32</v>
      </c>
      <c r="D391" s="68">
        <v>5.70344554189176E-31</v>
      </c>
      <c r="E391" s="66" t="s">
        <v>1105</v>
      </c>
      <c r="F391" s="66" t="s">
        <v>6</v>
      </c>
      <c r="G391" s="66">
        <v>22545641</v>
      </c>
      <c r="H391" s="66">
        <v>22547213</v>
      </c>
      <c r="I391" s="66" t="s">
        <v>1806</v>
      </c>
      <c r="J391" s="66" t="s">
        <v>1643</v>
      </c>
    </row>
    <row r="392" spans="1:10" hidden="1" x14ac:dyDescent="0.2">
      <c r="A392" s="66" t="s">
        <v>1807</v>
      </c>
      <c r="B392" s="67">
        <v>3.0000014132926101</v>
      </c>
      <c r="C392" s="68">
        <v>3.3320432971994701E-13</v>
      </c>
      <c r="D392" s="68">
        <v>2.4017243232132399E-12</v>
      </c>
      <c r="E392" s="66" t="s">
        <v>1105</v>
      </c>
      <c r="F392" s="66" t="s">
        <v>6</v>
      </c>
      <c r="G392" s="66">
        <v>5747678</v>
      </c>
      <c r="H392" s="66">
        <v>5750232</v>
      </c>
      <c r="I392" s="66" t="s">
        <v>1106</v>
      </c>
      <c r="J392" s="66" t="s">
        <v>41</v>
      </c>
    </row>
    <row r="393" spans="1:10" x14ac:dyDescent="0.2">
      <c r="A393" s="66" t="s">
        <v>1808</v>
      </c>
      <c r="B393" s="67">
        <v>2.99799464336366</v>
      </c>
      <c r="C393" s="68">
        <v>3.8399876226139401E-4</v>
      </c>
      <c r="D393" s="68">
        <v>1.0363656528306899E-3</v>
      </c>
      <c r="E393" s="66" t="s">
        <v>1809</v>
      </c>
      <c r="F393" s="66" t="s">
        <v>10</v>
      </c>
      <c r="G393" s="66">
        <v>1020</v>
      </c>
      <c r="H393" s="66">
        <v>3638</v>
      </c>
      <c r="I393" s="66" t="s">
        <v>1810</v>
      </c>
      <c r="J393" s="66" t="s">
        <v>1811</v>
      </c>
    </row>
    <row r="394" spans="1:10" hidden="1" x14ac:dyDescent="0.2">
      <c r="A394" s="66" t="s">
        <v>1812</v>
      </c>
      <c r="B394" s="67">
        <v>2.9871722555729301</v>
      </c>
      <c r="C394" s="68">
        <v>6.7238843001947299E-20</v>
      </c>
      <c r="D394" s="68">
        <v>7.4495216339594503E-19</v>
      </c>
      <c r="E394" s="66" t="s">
        <v>1133</v>
      </c>
      <c r="F394" s="66" t="s">
        <v>10</v>
      </c>
      <c r="G394" s="66">
        <v>8705115</v>
      </c>
      <c r="H394" s="66">
        <v>8705414</v>
      </c>
      <c r="I394" s="66" t="s">
        <v>1106</v>
      </c>
      <c r="J394" s="66" t="s">
        <v>1813</v>
      </c>
    </row>
    <row r="395" spans="1:10" hidden="1" x14ac:dyDescent="0.2">
      <c r="A395" s="66" t="s">
        <v>1814</v>
      </c>
      <c r="B395" s="67">
        <v>2.95182289257734</v>
      </c>
      <c r="C395" s="68">
        <v>4.9510128518421298E-11</v>
      </c>
      <c r="D395" s="68">
        <v>2.94515410811746E-10</v>
      </c>
      <c r="E395" s="66" t="s">
        <v>1133</v>
      </c>
      <c r="F395" s="66" t="s">
        <v>10</v>
      </c>
      <c r="G395" s="66">
        <v>28686070</v>
      </c>
      <c r="H395" s="66">
        <v>28687656</v>
      </c>
      <c r="I395" s="66" t="s">
        <v>1106</v>
      </c>
      <c r="J395" s="66" t="s">
        <v>41</v>
      </c>
    </row>
    <row r="396" spans="1:10" x14ac:dyDescent="0.2">
      <c r="A396" s="66" t="s">
        <v>1815</v>
      </c>
      <c r="B396" s="67">
        <v>2.9394330289515498</v>
      </c>
      <c r="C396" s="68">
        <v>2.7451218315920902E-18</v>
      </c>
      <c r="D396" s="68">
        <v>2.7701429420571E-17</v>
      </c>
      <c r="E396" s="66" t="s">
        <v>1196</v>
      </c>
      <c r="F396" s="66" t="s">
        <v>10</v>
      </c>
      <c r="G396" s="66">
        <v>31002</v>
      </c>
      <c r="H396" s="66">
        <v>32556</v>
      </c>
      <c r="I396" s="66" t="s">
        <v>1816</v>
      </c>
      <c r="J396" s="66" t="s">
        <v>1817</v>
      </c>
    </row>
    <row r="397" spans="1:10" hidden="1" x14ac:dyDescent="0.2">
      <c r="A397" s="66" t="s">
        <v>1818</v>
      </c>
      <c r="B397" s="67">
        <v>2.9374239884310902</v>
      </c>
      <c r="C397" s="68">
        <v>1.2793648736499699E-17</v>
      </c>
      <c r="D397" s="68">
        <v>1.2452970297659399E-16</v>
      </c>
      <c r="E397" s="66" t="s">
        <v>1105</v>
      </c>
      <c r="F397" s="66" t="s">
        <v>6</v>
      </c>
      <c r="G397" s="66">
        <v>28901757</v>
      </c>
      <c r="H397" s="66">
        <v>28905626</v>
      </c>
      <c r="I397" s="66" t="s">
        <v>1106</v>
      </c>
      <c r="J397" s="66" t="s">
        <v>1819</v>
      </c>
    </row>
    <row r="398" spans="1:10" hidden="1" x14ac:dyDescent="0.2">
      <c r="A398" s="66" t="s">
        <v>1820</v>
      </c>
      <c r="B398" s="67">
        <v>2.9374025969407702</v>
      </c>
      <c r="C398" s="68">
        <v>2.5258888063228099E-109</v>
      </c>
      <c r="D398" s="68">
        <v>2.5913935227001201E-107</v>
      </c>
      <c r="E398" s="66" t="s">
        <v>1133</v>
      </c>
      <c r="F398" s="66" t="s">
        <v>10</v>
      </c>
      <c r="G398" s="66">
        <v>22495314</v>
      </c>
      <c r="H398" s="66">
        <v>22496646</v>
      </c>
      <c r="I398" s="66" t="s">
        <v>1821</v>
      </c>
      <c r="J398" s="66" t="s">
        <v>1822</v>
      </c>
    </row>
    <row r="399" spans="1:10" hidden="1" x14ac:dyDescent="0.2">
      <c r="A399" s="66" t="s">
        <v>1823</v>
      </c>
      <c r="B399" s="67">
        <v>2.9367387625724102</v>
      </c>
      <c r="C399" s="68">
        <v>2.2133644028990201E-250</v>
      </c>
      <c r="D399" s="68">
        <v>8.3076743405397507E-248</v>
      </c>
      <c r="E399" s="66" t="s">
        <v>1133</v>
      </c>
      <c r="F399" s="66" t="s">
        <v>6</v>
      </c>
      <c r="G399" s="66">
        <v>23752582</v>
      </c>
      <c r="H399" s="66">
        <v>23756133</v>
      </c>
      <c r="I399" s="66" t="s">
        <v>1106</v>
      </c>
      <c r="J399" s="66" t="s">
        <v>1824</v>
      </c>
    </row>
    <row r="400" spans="1:10" hidden="1" x14ac:dyDescent="0.2">
      <c r="A400" s="66" t="s">
        <v>1825</v>
      </c>
      <c r="B400" s="67">
        <v>2.9353678467094002</v>
      </c>
      <c r="C400" s="68">
        <v>2.1972929511312699E-2</v>
      </c>
      <c r="D400" s="68">
        <v>4.2501434420511797E-2</v>
      </c>
      <c r="E400" s="66" t="s">
        <v>1111</v>
      </c>
      <c r="F400" s="66" t="s">
        <v>10</v>
      </c>
      <c r="G400" s="66">
        <v>22206764</v>
      </c>
      <c r="H400" s="66">
        <v>22207034</v>
      </c>
      <c r="I400" s="66" t="s">
        <v>1106</v>
      </c>
      <c r="J400" s="66" t="s">
        <v>32</v>
      </c>
    </row>
    <row r="401" spans="1:10" hidden="1" x14ac:dyDescent="0.2">
      <c r="A401" s="66" t="s">
        <v>1826</v>
      </c>
      <c r="B401" s="67">
        <v>2.9327953105309699</v>
      </c>
      <c r="C401" s="68">
        <v>2.2264924486560801E-2</v>
      </c>
      <c r="D401" s="68">
        <v>4.3017567222056997E-2</v>
      </c>
      <c r="E401" s="66" t="s">
        <v>1111</v>
      </c>
      <c r="F401" s="66" t="s">
        <v>6</v>
      </c>
      <c r="G401" s="66">
        <v>5905187</v>
      </c>
      <c r="H401" s="66">
        <v>5907020</v>
      </c>
      <c r="I401" s="66" t="s">
        <v>1106</v>
      </c>
      <c r="J401" s="66" t="s">
        <v>41</v>
      </c>
    </row>
    <row r="402" spans="1:10" hidden="1" x14ac:dyDescent="0.2">
      <c r="A402" s="66" t="s">
        <v>1827</v>
      </c>
      <c r="B402" s="67">
        <v>2.9314322636354002</v>
      </c>
      <c r="C402" s="68">
        <v>1.44311680853402E-2</v>
      </c>
      <c r="D402" s="68">
        <v>2.90264338864594E-2</v>
      </c>
      <c r="E402" s="66" t="s">
        <v>1133</v>
      </c>
      <c r="F402" s="66" t="s">
        <v>6</v>
      </c>
      <c r="G402" s="66">
        <v>27990791</v>
      </c>
      <c r="H402" s="66">
        <v>27991531</v>
      </c>
      <c r="I402" s="66" t="s">
        <v>1106</v>
      </c>
      <c r="J402" s="66" t="s">
        <v>41</v>
      </c>
    </row>
    <row r="403" spans="1:10" hidden="1" x14ac:dyDescent="0.2">
      <c r="A403" s="66" t="s">
        <v>1828</v>
      </c>
      <c r="B403" s="67">
        <v>2.92977314742688</v>
      </c>
      <c r="C403" s="68">
        <v>2.7327430453741601E-4</v>
      </c>
      <c r="D403" s="68">
        <v>7.5591852479963795E-4</v>
      </c>
      <c r="E403" s="66" t="s">
        <v>1133</v>
      </c>
      <c r="F403" s="66" t="s">
        <v>6</v>
      </c>
      <c r="G403" s="66">
        <v>615066</v>
      </c>
      <c r="H403" s="66">
        <v>615704</v>
      </c>
      <c r="I403" s="66" t="s">
        <v>1829</v>
      </c>
      <c r="J403" s="66" t="s">
        <v>1309</v>
      </c>
    </row>
    <row r="404" spans="1:10" hidden="1" x14ac:dyDescent="0.2">
      <c r="A404" s="66" t="s">
        <v>1830</v>
      </c>
      <c r="B404" s="67">
        <v>2.9247399576048001</v>
      </c>
      <c r="C404" s="68">
        <v>4.6866985742086099E-4</v>
      </c>
      <c r="D404" s="68">
        <v>1.24738160426317E-3</v>
      </c>
      <c r="E404" s="66" t="s">
        <v>1111</v>
      </c>
      <c r="F404" s="66" t="s">
        <v>10</v>
      </c>
      <c r="G404" s="66">
        <v>3326855</v>
      </c>
      <c r="H404" s="66">
        <v>3327335</v>
      </c>
      <c r="I404" s="66" t="s">
        <v>1106</v>
      </c>
      <c r="J404" s="66" t="s">
        <v>41</v>
      </c>
    </row>
    <row r="405" spans="1:10" hidden="1" x14ac:dyDescent="0.2">
      <c r="A405" s="66" t="s">
        <v>1831</v>
      </c>
      <c r="B405" s="67">
        <v>2.8959457562773401</v>
      </c>
      <c r="C405" s="68">
        <v>0</v>
      </c>
      <c r="D405" s="68">
        <v>0</v>
      </c>
      <c r="E405" s="66" t="s">
        <v>1105</v>
      </c>
      <c r="F405" s="66" t="s">
        <v>10</v>
      </c>
      <c r="G405" s="66">
        <v>1408011</v>
      </c>
      <c r="H405" s="66">
        <v>1411465</v>
      </c>
      <c r="I405" s="66" t="s">
        <v>1106</v>
      </c>
      <c r="J405" s="66" t="s">
        <v>1832</v>
      </c>
    </row>
    <row r="406" spans="1:10" hidden="1" x14ac:dyDescent="0.2">
      <c r="A406" s="66" t="s">
        <v>1833</v>
      </c>
      <c r="B406" s="67">
        <v>2.88209578636285</v>
      </c>
      <c r="C406" s="68">
        <v>1.2902424584857399E-247</v>
      </c>
      <c r="D406" s="68">
        <v>4.7275098080088001E-245</v>
      </c>
      <c r="E406" s="66" t="s">
        <v>1133</v>
      </c>
      <c r="F406" s="66" t="s">
        <v>6</v>
      </c>
      <c r="G406" s="66">
        <v>8261759</v>
      </c>
      <c r="H406" s="66">
        <v>8263827</v>
      </c>
      <c r="I406" s="66" t="s">
        <v>1106</v>
      </c>
      <c r="J406" s="66" t="s">
        <v>41</v>
      </c>
    </row>
    <row r="407" spans="1:10" hidden="1" x14ac:dyDescent="0.2">
      <c r="A407" s="66" t="s">
        <v>1834</v>
      </c>
      <c r="B407" s="67">
        <v>2.8804010079114302</v>
      </c>
      <c r="C407" s="68">
        <v>1.2440584005049801E-17</v>
      </c>
      <c r="D407" s="68">
        <v>1.21246451712293E-16</v>
      </c>
      <c r="E407" s="66" t="s">
        <v>1835</v>
      </c>
      <c r="F407" s="66" t="s">
        <v>10</v>
      </c>
      <c r="G407" s="66">
        <v>1864</v>
      </c>
      <c r="H407" s="66">
        <v>12774</v>
      </c>
      <c r="I407" s="66" t="s">
        <v>1106</v>
      </c>
      <c r="J407" s="66" t="s">
        <v>1546</v>
      </c>
    </row>
    <row r="408" spans="1:10" hidden="1" x14ac:dyDescent="0.2">
      <c r="A408" s="66" t="s">
        <v>1836</v>
      </c>
      <c r="B408" s="67">
        <v>2.8652407266906099</v>
      </c>
      <c r="C408" s="68">
        <v>3.0782689367582401E-94</v>
      </c>
      <c r="D408" s="68">
        <v>2.67635483998715E-92</v>
      </c>
      <c r="E408" s="66" t="s">
        <v>1105</v>
      </c>
      <c r="F408" s="66" t="s">
        <v>6</v>
      </c>
      <c r="G408" s="66">
        <v>2881778</v>
      </c>
      <c r="H408" s="66">
        <v>2882026</v>
      </c>
      <c r="I408" s="66" t="s">
        <v>1837</v>
      </c>
      <c r="J408" s="66" t="s">
        <v>1838</v>
      </c>
    </row>
    <row r="409" spans="1:10" hidden="1" x14ac:dyDescent="0.2">
      <c r="A409" s="66" t="s">
        <v>1839</v>
      </c>
      <c r="B409" s="67">
        <v>2.8645399288957099</v>
      </c>
      <c r="C409" s="68">
        <v>1.49185689814894E-2</v>
      </c>
      <c r="D409" s="68">
        <v>2.9905152801372899E-2</v>
      </c>
      <c r="E409" s="66" t="s">
        <v>1105</v>
      </c>
      <c r="F409" s="66" t="s">
        <v>6</v>
      </c>
      <c r="G409" s="66">
        <v>6250699</v>
      </c>
      <c r="H409" s="66">
        <v>6252071</v>
      </c>
      <c r="I409" s="66" t="s">
        <v>1106</v>
      </c>
      <c r="J409" s="66" t="s">
        <v>41</v>
      </c>
    </row>
    <row r="410" spans="1:10" hidden="1" x14ac:dyDescent="0.2">
      <c r="A410" s="66" t="s">
        <v>1840</v>
      </c>
      <c r="B410" s="67">
        <v>2.8589243708593899</v>
      </c>
      <c r="C410" s="68">
        <v>9.7339158770401793E-118</v>
      </c>
      <c r="D410" s="68">
        <v>1.11787486143113E-115</v>
      </c>
      <c r="E410" s="66" t="s">
        <v>1105</v>
      </c>
      <c r="F410" s="66" t="s">
        <v>6</v>
      </c>
      <c r="G410" s="66">
        <v>10639147</v>
      </c>
      <c r="H410" s="66">
        <v>10641948</v>
      </c>
      <c r="I410" s="66" t="s">
        <v>1106</v>
      </c>
      <c r="J410" s="66" t="s">
        <v>1841</v>
      </c>
    </row>
    <row r="411" spans="1:10" hidden="1" x14ac:dyDescent="0.2">
      <c r="A411" s="66" t="s">
        <v>1842</v>
      </c>
      <c r="B411" s="67">
        <v>2.8549390407754198</v>
      </c>
      <c r="C411" s="68">
        <v>4.6039985745157103E-28</v>
      </c>
      <c r="D411" s="68">
        <v>7.7432714823193704E-27</v>
      </c>
      <c r="E411" s="66" t="s">
        <v>1133</v>
      </c>
      <c r="F411" s="66" t="s">
        <v>10</v>
      </c>
      <c r="G411" s="66">
        <v>26255310</v>
      </c>
      <c r="H411" s="66">
        <v>26256892</v>
      </c>
      <c r="I411" s="66" t="s">
        <v>1170</v>
      </c>
      <c r="J411" s="66" t="s">
        <v>1843</v>
      </c>
    </row>
    <row r="412" spans="1:10" hidden="1" x14ac:dyDescent="0.2">
      <c r="A412" s="66" t="s">
        <v>1844</v>
      </c>
      <c r="B412" s="67">
        <v>2.84111748385354</v>
      </c>
      <c r="C412" s="68">
        <v>7.2354540080177495E-13</v>
      </c>
      <c r="D412" s="68">
        <v>5.0451473370813402E-12</v>
      </c>
      <c r="E412" s="66" t="s">
        <v>1133</v>
      </c>
      <c r="F412" s="66" t="s">
        <v>6</v>
      </c>
      <c r="G412" s="66">
        <v>5077558</v>
      </c>
      <c r="H412" s="66">
        <v>5078369</v>
      </c>
      <c r="I412" s="66" t="s">
        <v>1106</v>
      </c>
      <c r="J412" s="66" t="s">
        <v>41</v>
      </c>
    </row>
    <row r="413" spans="1:10" hidden="1" x14ac:dyDescent="0.2">
      <c r="A413" s="66" t="s">
        <v>1845</v>
      </c>
      <c r="B413" s="67">
        <v>2.82636802346329</v>
      </c>
      <c r="C413" s="68">
        <v>3.8483356092939202E-40</v>
      </c>
      <c r="D413" s="68">
        <v>1.03354339775609E-38</v>
      </c>
      <c r="E413" s="66" t="s">
        <v>1105</v>
      </c>
      <c r="F413" s="66" t="s">
        <v>6</v>
      </c>
      <c r="G413" s="66">
        <v>15198553</v>
      </c>
      <c r="H413" s="66">
        <v>15199623</v>
      </c>
      <c r="I413" s="66" t="s">
        <v>1106</v>
      </c>
      <c r="J413" s="66" t="s">
        <v>32</v>
      </c>
    </row>
    <row r="414" spans="1:10" hidden="1" x14ac:dyDescent="0.2">
      <c r="A414" s="66" t="s">
        <v>1846</v>
      </c>
      <c r="B414" s="67">
        <v>2.8156351523223102</v>
      </c>
      <c r="C414" s="68">
        <v>6.6458539245339398E-4</v>
      </c>
      <c r="D414" s="68">
        <v>1.72321897295118E-3</v>
      </c>
      <c r="E414" s="66" t="s">
        <v>1111</v>
      </c>
      <c r="F414" s="66" t="s">
        <v>6</v>
      </c>
      <c r="G414" s="66">
        <v>11556217</v>
      </c>
      <c r="H414" s="66">
        <v>11556623</v>
      </c>
      <c r="I414" s="66" t="s">
        <v>1106</v>
      </c>
      <c r="J414" s="66" t="s">
        <v>1847</v>
      </c>
    </row>
    <row r="415" spans="1:10" hidden="1" x14ac:dyDescent="0.2">
      <c r="A415" s="66" t="s">
        <v>1848</v>
      </c>
      <c r="B415" s="67">
        <v>2.8095907714594501</v>
      </c>
      <c r="C415" s="68">
        <v>3.3918998707130397E-29</v>
      </c>
      <c r="D415" s="68">
        <v>6.0274765716400703E-28</v>
      </c>
      <c r="E415" s="66" t="s">
        <v>1849</v>
      </c>
      <c r="F415" s="66" t="s">
        <v>6</v>
      </c>
      <c r="G415" s="66">
        <v>1</v>
      </c>
      <c r="H415" s="66">
        <v>1373</v>
      </c>
      <c r="I415" s="66" t="s">
        <v>1106</v>
      </c>
      <c r="J415" s="66" t="s">
        <v>1850</v>
      </c>
    </row>
    <row r="416" spans="1:10" hidden="1" x14ac:dyDescent="0.2">
      <c r="A416" s="66" t="s">
        <v>1851</v>
      </c>
      <c r="B416" s="67">
        <v>2.80857264057664</v>
      </c>
      <c r="C416" s="68">
        <v>4.6052813846513101E-3</v>
      </c>
      <c r="D416" s="68">
        <v>1.02696240006375E-2</v>
      </c>
      <c r="E416" s="66" t="s">
        <v>1133</v>
      </c>
      <c r="F416" s="66" t="s">
        <v>6</v>
      </c>
      <c r="G416" s="66">
        <v>6583029</v>
      </c>
      <c r="H416" s="66">
        <v>6583239</v>
      </c>
      <c r="I416" s="66" t="s">
        <v>1106</v>
      </c>
      <c r="J416" s="66" t="s">
        <v>32</v>
      </c>
    </row>
    <row r="417" spans="1:10" hidden="1" x14ac:dyDescent="0.2">
      <c r="A417" s="66" t="s">
        <v>1852</v>
      </c>
      <c r="B417" s="67">
        <v>2.8019974607072902</v>
      </c>
      <c r="C417" s="68">
        <v>1.7121152679263501E-128</v>
      </c>
      <c r="D417" s="68">
        <v>2.2713570567343599E-126</v>
      </c>
      <c r="E417" s="66" t="s">
        <v>1133</v>
      </c>
      <c r="F417" s="66" t="s">
        <v>6</v>
      </c>
      <c r="G417" s="66">
        <v>17276842</v>
      </c>
      <c r="H417" s="66">
        <v>17280425</v>
      </c>
      <c r="I417" s="66" t="s">
        <v>1106</v>
      </c>
      <c r="J417" s="66" t="s">
        <v>41</v>
      </c>
    </row>
    <row r="418" spans="1:10" hidden="1" x14ac:dyDescent="0.2">
      <c r="A418" s="66" t="s">
        <v>1853</v>
      </c>
      <c r="B418" s="67">
        <v>2.8002947492084802</v>
      </c>
      <c r="C418" s="68">
        <v>6.1178412050782498E-10</v>
      </c>
      <c r="D418" s="68">
        <v>3.3057394067749E-9</v>
      </c>
      <c r="E418" s="66" t="s">
        <v>1854</v>
      </c>
      <c r="F418" s="66" t="s">
        <v>10</v>
      </c>
      <c r="G418" s="66">
        <v>78</v>
      </c>
      <c r="H418" s="66">
        <v>313</v>
      </c>
      <c r="I418" s="66" t="s">
        <v>1106</v>
      </c>
      <c r="J418" s="66" t="s">
        <v>1855</v>
      </c>
    </row>
    <row r="419" spans="1:10" hidden="1" x14ac:dyDescent="0.2">
      <c r="A419" s="66" t="s">
        <v>1856</v>
      </c>
      <c r="B419" s="67">
        <v>2.8000023726132399</v>
      </c>
      <c r="C419" s="68">
        <v>1.47498388526222E-2</v>
      </c>
      <c r="D419" s="68">
        <v>2.9605487166167E-2</v>
      </c>
      <c r="E419" s="66" t="s">
        <v>1133</v>
      </c>
      <c r="F419" s="66" t="s">
        <v>10</v>
      </c>
      <c r="G419" s="66">
        <v>10357723</v>
      </c>
      <c r="H419" s="66">
        <v>10358838</v>
      </c>
      <c r="I419" s="66" t="s">
        <v>1106</v>
      </c>
      <c r="J419" s="66" t="s">
        <v>1857</v>
      </c>
    </row>
    <row r="420" spans="1:10" hidden="1" x14ac:dyDescent="0.2">
      <c r="A420" s="66" t="s">
        <v>1858</v>
      </c>
      <c r="B420" s="67">
        <v>2.7939460752924701</v>
      </c>
      <c r="C420" s="68">
        <v>3.30681744343935E-4</v>
      </c>
      <c r="D420" s="68">
        <v>9.0308098734850201E-4</v>
      </c>
      <c r="E420" s="66" t="s">
        <v>1859</v>
      </c>
      <c r="F420" s="66" t="s">
        <v>6</v>
      </c>
      <c r="G420" s="66">
        <v>178</v>
      </c>
      <c r="H420" s="66">
        <v>3141</v>
      </c>
      <c r="I420" s="66" t="s">
        <v>1106</v>
      </c>
      <c r="J420" s="66" t="s">
        <v>1860</v>
      </c>
    </row>
    <row r="421" spans="1:10" hidden="1" x14ac:dyDescent="0.2">
      <c r="A421" s="66" t="s">
        <v>1861</v>
      </c>
      <c r="B421" s="67">
        <v>2.78386229341015</v>
      </c>
      <c r="C421" s="68">
        <v>1.0644169583342399E-5</v>
      </c>
      <c r="D421" s="68">
        <v>3.6457406124650897E-5</v>
      </c>
      <c r="E421" s="66" t="s">
        <v>1133</v>
      </c>
      <c r="F421" s="66" t="s">
        <v>6</v>
      </c>
      <c r="G421" s="66">
        <v>13059996</v>
      </c>
      <c r="H421" s="66">
        <v>13060393</v>
      </c>
      <c r="I421" s="66" t="s">
        <v>1862</v>
      </c>
      <c r="J421" s="66" t="s">
        <v>1863</v>
      </c>
    </row>
    <row r="422" spans="1:10" hidden="1" x14ac:dyDescent="0.2">
      <c r="A422" s="66" t="s">
        <v>1864</v>
      </c>
      <c r="B422" s="67">
        <v>2.7795612627262898</v>
      </c>
      <c r="C422" s="68">
        <v>3.2913098753695101E-42</v>
      </c>
      <c r="D422" s="68">
        <v>9.3106558220700906E-41</v>
      </c>
      <c r="E422" s="66" t="s">
        <v>1133</v>
      </c>
      <c r="F422" s="66" t="s">
        <v>6</v>
      </c>
      <c r="G422" s="66">
        <v>3240307</v>
      </c>
      <c r="H422" s="66">
        <v>3241407</v>
      </c>
      <c r="I422" s="66" t="s">
        <v>1106</v>
      </c>
      <c r="J422" s="66" t="s">
        <v>1865</v>
      </c>
    </row>
    <row r="423" spans="1:10" hidden="1" x14ac:dyDescent="0.2">
      <c r="A423" s="66" t="s">
        <v>1866</v>
      </c>
      <c r="B423" s="67">
        <v>2.7772812922397998</v>
      </c>
      <c r="C423" s="68">
        <v>2.6544356322584301E-21</v>
      </c>
      <c r="D423" s="68">
        <v>3.1350046005237898E-20</v>
      </c>
      <c r="E423" s="66" t="s">
        <v>1133</v>
      </c>
      <c r="F423" s="66" t="s">
        <v>10</v>
      </c>
      <c r="G423" s="66">
        <v>26458933</v>
      </c>
      <c r="H423" s="66">
        <v>26463746</v>
      </c>
      <c r="I423" s="66" t="s">
        <v>1106</v>
      </c>
      <c r="J423" s="66" t="s">
        <v>1867</v>
      </c>
    </row>
    <row r="424" spans="1:10" hidden="1" x14ac:dyDescent="0.2">
      <c r="A424" s="66" t="s">
        <v>1868</v>
      </c>
      <c r="B424" s="67">
        <v>2.7735713998296898</v>
      </c>
      <c r="C424" s="68">
        <v>2.1868473462433101E-8</v>
      </c>
      <c r="D424" s="68">
        <v>1.02258869071219E-7</v>
      </c>
      <c r="E424" s="66" t="s">
        <v>1111</v>
      </c>
      <c r="F424" s="66" t="s">
        <v>10</v>
      </c>
      <c r="G424" s="66">
        <v>3405817</v>
      </c>
      <c r="H424" s="66">
        <v>3405992</v>
      </c>
      <c r="I424" s="66" t="s">
        <v>1106</v>
      </c>
      <c r="J424" s="66" t="s">
        <v>1869</v>
      </c>
    </row>
    <row r="425" spans="1:10" hidden="1" x14ac:dyDescent="0.2">
      <c r="A425" s="66" t="s">
        <v>1870</v>
      </c>
      <c r="B425" s="67">
        <v>2.7726833492212601</v>
      </c>
      <c r="C425" s="68">
        <v>1.61082280914107E-116</v>
      </c>
      <c r="D425" s="68">
        <v>1.79630088477333E-114</v>
      </c>
      <c r="E425" s="66" t="s">
        <v>1111</v>
      </c>
      <c r="F425" s="66" t="s">
        <v>6</v>
      </c>
      <c r="G425" s="66">
        <v>975128</v>
      </c>
      <c r="H425" s="66">
        <v>976281</v>
      </c>
      <c r="I425" s="66" t="s">
        <v>1106</v>
      </c>
      <c r="J425" s="66" t="s">
        <v>1181</v>
      </c>
    </row>
    <row r="426" spans="1:10" hidden="1" x14ac:dyDescent="0.2">
      <c r="A426" s="66" t="s">
        <v>1871</v>
      </c>
      <c r="B426" s="67">
        <v>2.76902854145363</v>
      </c>
      <c r="C426" s="68">
        <v>4.5537817294091903E-13</v>
      </c>
      <c r="D426" s="68">
        <v>3.2294076974137402E-12</v>
      </c>
      <c r="E426" s="66" t="s">
        <v>1111</v>
      </c>
      <c r="F426" s="66" t="s">
        <v>10</v>
      </c>
      <c r="G426" s="66">
        <v>7830227</v>
      </c>
      <c r="H426" s="66">
        <v>7832206</v>
      </c>
      <c r="I426" s="66" t="s">
        <v>1142</v>
      </c>
      <c r="J426" s="66" t="s">
        <v>1122</v>
      </c>
    </row>
    <row r="427" spans="1:10" hidden="1" x14ac:dyDescent="0.2">
      <c r="A427" s="66" t="s">
        <v>1872</v>
      </c>
      <c r="B427" s="67">
        <v>2.7598470196995901</v>
      </c>
      <c r="C427" s="68">
        <v>2.1085603405693099E-82</v>
      </c>
      <c r="D427" s="68">
        <v>1.5751764602437401E-80</v>
      </c>
      <c r="E427" s="66" t="s">
        <v>1111</v>
      </c>
      <c r="F427" s="66" t="s">
        <v>6</v>
      </c>
      <c r="G427" s="66">
        <v>13726471</v>
      </c>
      <c r="H427" s="66">
        <v>13729210</v>
      </c>
      <c r="I427" s="66" t="s">
        <v>1873</v>
      </c>
      <c r="J427" s="66" t="s">
        <v>1874</v>
      </c>
    </row>
    <row r="428" spans="1:10" hidden="1" x14ac:dyDescent="0.2">
      <c r="A428" s="66" t="s">
        <v>1875</v>
      </c>
      <c r="B428" s="67">
        <v>2.7448402004705499</v>
      </c>
      <c r="C428" s="68">
        <v>3.7392599177712198E-55</v>
      </c>
      <c r="D428" s="68">
        <v>1.5427203987823401E-53</v>
      </c>
      <c r="E428" s="66" t="s">
        <v>1105</v>
      </c>
      <c r="F428" s="66" t="s">
        <v>10</v>
      </c>
      <c r="G428" s="66">
        <v>1268253</v>
      </c>
      <c r="H428" s="66">
        <v>1268723</v>
      </c>
      <c r="I428" s="66" t="s">
        <v>1106</v>
      </c>
      <c r="J428" s="66" t="s">
        <v>1876</v>
      </c>
    </row>
    <row r="429" spans="1:10" hidden="1" x14ac:dyDescent="0.2">
      <c r="A429" s="66" t="s">
        <v>1877</v>
      </c>
      <c r="B429" s="67">
        <v>2.7329053814815398</v>
      </c>
      <c r="C429" s="68">
        <v>1.0784323700519599E-15</v>
      </c>
      <c r="D429" s="68">
        <v>9.1842809865686499E-15</v>
      </c>
      <c r="E429" s="66" t="s">
        <v>1878</v>
      </c>
      <c r="F429" s="66" t="s">
        <v>6</v>
      </c>
      <c r="G429" s="66">
        <v>26</v>
      </c>
      <c r="H429" s="66">
        <v>611</v>
      </c>
      <c r="I429" s="66" t="s">
        <v>1106</v>
      </c>
      <c r="J429" s="66" t="s">
        <v>41</v>
      </c>
    </row>
    <row r="430" spans="1:10" hidden="1" x14ac:dyDescent="0.2">
      <c r="A430" s="66" t="s">
        <v>1879</v>
      </c>
      <c r="B430" s="67">
        <v>2.7318956367898299</v>
      </c>
      <c r="C430" s="68">
        <v>3.35547750020733E-9</v>
      </c>
      <c r="D430" s="68">
        <v>1.69026000820591E-8</v>
      </c>
      <c r="E430" s="66" t="s">
        <v>1129</v>
      </c>
      <c r="F430" s="66" t="s">
        <v>6</v>
      </c>
      <c r="G430" s="66">
        <v>39481</v>
      </c>
      <c r="H430" s="66">
        <v>41431</v>
      </c>
      <c r="I430" s="66" t="s">
        <v>1880</v>
      </c>
      <c r="J430" s="66" t="s">
        <v>1881</v>
      </c>
    </row>
    <row r="431" spans="1:10" hidden="1" x14ac:dyDescent="0.2">
      <c r="A431" s="66" t="s">
        <v>1882</v>
      </c>
      <c r="B431" s="67">
        <v>2.7206653149735902</v>
      </c>
      <c r="C431" s="68">
        <v>0</v>
      </c>
      <c r="D431" s="68">
        <v>0</v>
      </c>
      <c r="E431" s="66" t="s">
        <v>1105</v>
      </c>
      <c r="F431" s="66" t="s">
        <v>6</v>
      </c>
      <c r="G431" s="66">
        <v>10027388</v>
      </c>
      <c r="H431" s="66">
        <v>10035246</v>
      </c>
      <c r="I431" s="66" t="s">
        <v>1106</v>
      </c>
      <c r="J431" s="66" t="s">
        <v>1883</v>
      </c>
    </row>
    <row r="432" spans="1:10" hidden="1" x14ac:dyDescent="0.2">
      <c r="A432" s="66" t="s">
        <v>1884</v>
      </c>
      <c r="B432" s="67">
        <v>2.716075461755</v>
      </c>
      <c r="C432" s="68">
        <v>2.91494282394381E-36</v>
      </c>
      <c r="D432" s="68">
        <v>6.9872359996372701E-35</v>
      </c>
      <c r="E432" s="66" t="s">
        <v>1111</v>
      </c>
      <c r="F432" s="66" t="s">
        <v>6</v>
      </c>
      <c r="G432" s="66">
        <v>56914</v>
      </c>
      <c r="H432" s="66">
        <v>59840</v>
      </c>
      <c r="I432" s="66" t="s">
        <v>1106</v>
      </c>
      <c r="J432" s="66" t="s">
        <v>1885</v>
      </c>
    </row>
    <row r="433" spans="1:10" hidden="1" x14ac:dyDescent="0.2">
      <c r="A433" s="66" t="s">
        <v>1886</v>
      </c>
      <c r="B433" s="67">
        <v>2.71256041502226</v>
      </c>
      <c r="C433" s="68">
        <v>1.49793738086551E-2</v>
      </c>
      <c r="D433" s="68">
        <v>3.0015310356952301E-2</v>
      </c>
      <c r="E433" s="66" t="s">
        <v>1148</v>
      </c>
      <c r="F433" s="66" t="s">
        <v>6</v>
      </c>
      <c r="G433" s="66">
        <v>768</v>
      </c>
      <c r="H433" s="66">
        <v>1160</v>
      </c>
      <c r="I433" s="66" t="s">
        <v>1106</v>
      </c>
      <c r="J433" s="66" t="s">
        <v>41</v>
      </c>
    </row>
    <row r="434" spans="1:10" hidden="1" x14ac:dyDescent="0.2">
      <c r="A434" s="66" t="s">
        <v>1887</v>
      </c>
      <c r="B434" s="67">
        <v>2.7111745361485</v>
      </c>
      <c r="C434" s="68">
        <v>2.3353830764990001E-2</v>
      </c>
      <c r="D434" s="68">
        <v>4.4912784509176601E-2</v>
      </c>
      <c r="E434" s="66" t="s">
        <v>1133</v>
      </c>
      <c r="F434" s="66" t="s">
        <v>6</v>
      </c>
      <c r="G434" s="66">
        <v>23896879</v>
      </c>
      <c r="H434" s="66">
        <v>23898237</v>
      </c>
      <c r="I434" s="66" t="s">
        <v>1170</v>
      </c>
      <c r="J434" s="66" t="s">
        <v>1888</v>
      </c>
    </row>
    <row r="435" spans="1:10" hidden="1" x14ac:dyDescent="0.2">
      <c r="A435" s="66" t="s">
        <v>1889</v>
      </c>
      <c r="B435" s="67">
        <v>2.7103936243145998</v>
      </c>
      <c r="C435" s="68">
        <v>2.0483516928370501E-12</v>
      </c>
      <c r="D435" s="68">
        <v>1.36577487872917E-11</v>
      </c>
      <c r="E435" s="66" t="s">
        <v>1105</v>
      </c>
      <c r="F435" s="66" t="s">
        <v>10</v>
      </c>
      <c r="G435" s="66">
        <v>28859562</v>
      </c>
      <c r="H435" s="66">
        <v>28861895</v>
      </c>
      <c r="I435" s="66" t="s">
        <v>1142</v>
      </c>
      <c r="J435" s="66" t="s">
        <v>1122</v>
      </c>
    </row>
    <row r="436" spans="1:10" hidden="1" x14ac:dyDescent="0.2">
      <c r="A436" s="66" t="s">
        <v>1890</v>
      </c>
      <c r="B436" s="67">
        <v>2.70941788890699</v>
      </c>
      <c r="C436" s="68">
        <v>1.8494057728524799E-11</v>
      </c>
      <c r="D436" s="68">
        <v>1.14483127266399E-10</v>
      </c>
      <c r="E436" s="66" t="s">
        <v>1105</v>
      </c>
      <c r="F436" s="66" t="s">
        <v>10</v>
      </c>
      <c r="G436" s="66">
        <v>30642971</v>
      </c>
      <c r="H436" s="66">
        <v>30646002</v>
      </c>
      <c r="I436" s="66" t="s">
        <v>1106</v>
      </c>
      <c r="J436" s="66" t="s">
        <v>1891</v>
      </c>
    </row>
    <row r="437" spans="1:10" hidden="1" x14ac:dyDescent="0.2">
      <c r="A437" s="66" t="s">
        <v>1892</v>
      </c>
      <c r="B437" s="67">
        <v>2.7046302998591201</v>
      </c>
      <c r="C437" s="68">
        <v>6.9132806618735001E-8</v>
      </c>
      <c r="D437" s="68">
        <v>3.0650670154298799E-7</v>
      </c>
      <c r="E437" s="66" t="s">
        <v>1111</v>
      </c>
      <c r="F437" s="66" t="s">
        <v>6</v>
      </c>
      <c r="G437" s="66">
        <v>22342420</v>
      </c>
      <c r="H437" s="66">
        <v>22343711</v>
      </c>
      <c r="I437" s="66" t="s">
        <v>1106</v>
      </c>
      <c r="J437" s="66" t="s">
        <v>1893</v>
      </c>
    </row>
    <row r="438" spans="1:10" hidden="1" x14ac:dyDescent="0.2">
      <c r="A438" s="66" t="s">
        <v>1894</v>
      </c>
      <c r="B438" s="67">
        <v>2.7010353961443001</v>
      </c>
      <c r="C438" s="68">
        <v>2.9144715918717198E-10</v>
      </c>
      <c r="D438" s="68">
        <v>1.62326468792305E-9</v>
      </c>
      <c r="E438" s="66" t="s">
        <v>1111</v>
      </c>
      <c r="F438" s="66" t="s">
        <v>10</v>
      </c>
      <c r="G438" s="66">
        <v>21554652</v>
      </c>
      <c r="H438" s="66">
        <v>21555488</v>
      </c>
      <c r="I438" s="66" t="s">
        <v>1106</v>
      </c>
      <c r="J438" s="66" t="s">
        <v>41</v>
      </c>
    </row>
    <row r="439" spans="1:10" hidden="1" x14ac:dyDescent="0.2">
      <c r="A439" s="66" t="s">
        <v>1895</v>
      </c>
      <c r="B439" s="67">
        <v>2.6947203211536999</v>
      </c>
      <c r="C439" s="68">
        <v>1.2128322473651499E-3</v>
      </c>
      <c r="D439" s="68">
        <v>3.0064876698940499E-3</v>
      </c>
      <c r="E439" s="66" t="s">
        <v>1105</v>
      </c>
      <c r="F439" s="66" t="s">
        <v>6</v>
      </c>
      <c r="G439" s="66">
        <v>18627766</v>
      </c>
      <c r="H439" s="66">
        <v>18629326</v>
      </c>
      <c r="I439" s="66" t="s">
        <v>1106</v>
      </c>
      <c r="J439" s="66" t="s">
        <v>1160</v>
      </c>
    </row>
    <row r="440" spans="1:10" hidden="1" x14ac:dyDescent="0.2">
      <c r="A440" s="66" t="s">
        <v>1896</v>
      </c>
      <c r="B440" s="67">
        <v>2.69294433340756</v>
      </c>
      <c r="C440" s="68">
        <v>2.6660666838236701E-5</v>
      </c>
      <c r="D440" s="68">
        <v>8.6265980229946205E-5</v>
      </c>
      <c r="E440" s="66" t="s">
        <v>1111</v>
      </c>
      <c r="F440" s="66" t="s">
        <v>10</v>
      </c>
      <c r="G440" s="66">
        <v>2190180</v>
      </c>
      <c r="H440" s="66">
        <v>2191293</v>
      </c>
      <c r="I440" s="66" t="s">
        <v>1106</v>
      </c>
      <c r="J440" s="66" t="s">
        <v>1897</v>
      </c>
    </row>
    <row r="441" spans="1:10" hidden="1" x14ac:dyDescent="0.2">
      <c r="A441" s="66" t="s">
        <v>1898</v>
      </c>
      <c r="B441" s="67">
        <v>2.6919744977598001</v>
      </c>
      <c r="C441" s="68">
        <v>4.2682249381804501E-3</v>
      </c>
      <c r="D441" s="68">
        <v>9.5623400165466502E-3</v>
      </c>
      <c r="E441" s="66" t="s">
        <v>1105</v>
      </c>
      <c r="F441" s="66" t="s">
        <v>6</v>
      </c>
      <c r="G441" s="66">
        <v>30662984</v>
      </c>
      <c r="H441" s="66">
        <v>30664567</v>
      </c>
      <c r="I441" s="66" t="s">
        <v>1899</v>
      </c>
      <c r="J441" s="66" t="s">
        <v>1900</v>
      </c>
    </row>
    <row r="442" spans="1:10" hidden="1" x14ac:dyDescent="0.2">
      <c r="A442" s="66" t="s">
        <v>1901</v>
      </c>
      <c r="B442" s="67">
        <v>2.68063592555735</v>
      </c>
      <c r="C442" s="68">
        <v>5.96033251135224E-13</v>
      </c>
      <c r="D442" s="68">
        <v>4.1806543763536698E-12</v>
      </c>
      <c r="E442" s="66" t="s">
        <v>1105</v>
      </c>
      <c r="F442" s="66" t="s">
        <v>6</v>
      </c>
      <c r="G442" s="66">
        <v>29470984</v>
      </c>
      <c r="H442" s="66">
        <v>29472896</v>
      </c>
      <c r="I442" s="66" t="s">
        <v>1106</v>
      </c>
      <c r="J442" s="66" t="s">
        <v>759</v>
      </c>
    </row>
    <row r="443" spans="1:10" hidden="1" x14ac:dyDescent="0.2">
      <c r="A443" s="66" t="s">
        <v>1902</v>
      </c>
      <c r="B443" s="67">
        <v>2.6772430627260002</v>
      </c>
      <c r="C443" s="68">
        <v>1.2789251237952699E-5</v>
      </c>
      <c r="D443" s="68">
        <v>4.3417998522138699E-5</v>
      </c>
      <c r="E443" s="66" t="s">
        <v>1133</v>
      </c>
      <c r="F443" s="66" t="s">
        <v>10</v>
      </c>
      <c r="G443" s="66">
        <v>17958085</v>
      </c>
      <c r="H443" s="66">
        <v>17959245</v>
      </c>
      <c r="I443" s="66" t="s">
        <v>1106</v>
      </c>
      <c r="J443" s="66" t="s">
        <v>1903</v>
      </c>
    </row>
    <row r="444" spans="1:10" hidden="1" x14ac:dyDescent="0.2">
      <c r="A444" s="66" t="s">
        <v>1904</v>
      </c>
      <c r="B444" s="67">
        <v>2.6709393557574099</v>
      </c>
      <c r="C444" s="68">
        <v>4.5425947074147701E-8</v>
      </c>
      <c r="D444" s="68">
        <v>2.05303935249357E-7</v>
      </c>
      <c r="E444" s="66" t="s">
        <v>1111</v>
      </c>
      <c r="F444" s="66" t="s">
        <v>6</v>
      </c>
      <c r="G444" s="66">
        <v>15499913</v>
      </c>
      <c r="H444" s="66">
        <v>15500731</v>
      </c>
      <c r="I444" s="66" t="s">
        <v>1905</v>
      </c>
      <c r="J444" s="66" t="s">
        <v>1131</v>
      </c>
    </row>
    <row r="445" spans="1:10" hidden="1" x14ac:dyDescent="0.2">
      <c r="A445" s="66" t="s">
        <v>1906</v>
      </c>
      <c r="B445" s="67">
        <v>2.6595089168953701</v>
      </c>
      <c r="C445" s="68">
        <v>2.6203660966783898E-34</v>
      </c>
      <c r="D445" s="68">
        <v>5.7361043900119199E-33</v>
      </c>
      <c r="E445" s="66" t="s">
        <v>1133</v>
      </c>
      <c r="F445" s="66" t="s">
        <v>10</v>
      </c>
      <c r="G445" s="66">
        <v>430399</v>
      </c>
      <c r="H445" s="66">
        <v>435410</v>
      </c>
      <c r="I445" s="66" t="s">
        <v>1106</v>
      </c>
      <c r="J445" s="66" t="s">
        <v>1907</v>
      </c>
    </row>
    <row r="446" spans="1:10" hidden="1" x14ac:dyDescent="0.2">
      <c r="A446" s="66" t="s">
        <v>1908</v>
      </c>
      <c r="B446" s="67">
        <v>2.64868462444353</v>
      </c>
      <c r="C446" s="68">
        <v>2.25083704556818E-10</v>
      </c>
      <c r="D446" s="68">
        <v>1.2678671776811399E-9</v>
      </c>
      <c r="E446" s="66" t="s">
        <v>1133</v>
      </c>
      <c r="F446" s="66" t="s">
        <v>6</v>
      </c>
      <c r="G446" s="66">
        <v>10336125</v>
      </c>
      <c r="H446" s="66">
        <v>10337179</v>
      </c>
      <c r="I446" s="66" t="s">
        <v>1909</v>
      </c>
      <c r="J446" s="66" t="s">
        <v>1252</v>
      </c>
    </row>
    <row r="447" spans="1:10" hidden="1" x14ac:dyDescent="0.2">
      <c r="A447" s="66" t="s">
        <v>1910</v>
      </c>
      <c r="B447" s="67">
        <v>2.6467560307473801</v>
      </c>
      <c r="C447" s="68">
        <v>4.6547720584840102E-5</v>
      </c>
      <c r="D447" s="68">
        <v>1.4541674220058999E-4</v>
      </c>
      <c r="E447" s="66" t="s">
        <v>1911</v>
      </c>
      <c r="F447" s="66" t="s">
        <v>10</v>
      </c>
      <c r="G447" s="66">
        <v>1829</v>
      </c>
      <c r="H447" s="66">
        <v>2322</v>
      </c>
      <c r="I447" s="66" t="s">
        <v>1106</v>
      </c>
      <c r="J447" s="66" t="s">
        <v>1912</v>
      </c>
    </row>
    <row r="448" spans="1:10" hidden="1" x14ac:dyDescent="0.2">
      <c r="A448" s="66" t="s">
        <v>1913</v>
      </c>
      <c r="B448" s="67">
        <v>2.6423675462437402</v>
      </c>
      <c r="C448" s="68">
        <v>4.8843935882240399E-4</v>
      </c>
      <c r="D448" s="68">
        <v>1.2946250935098099E-3</v>
      </c>
      <c r="E448" s="66" t="s">
        <v>1914</v>
      </c>
      <c r="F448" s="66" t="s">
        <v>6</v>
      </c>
      <c r="G448" s="66">
        <v>866</v>
      </c>
      <c r="H448" s="66">
        <v>2753</v>
      </c>
      <c r="I448" s="66" t="s">
        <v>1106</v>
      </c>
      <c r="J448" s="66" t="s">
        <v>1387</v>
      </c>
    </row>
    <row r="449" spans="1:10" hidden="1" x14ac:dyDescent="0.2">
      <c r="A449" s="66" t="s">
        <v>1915</v>
      </c>
      <c r="B449" s="67">
        <v>2.6385340592453499</v>
      </c>
      <c r="C449" s="68">
        <v>9.9986309672891106E-20</v>
      </c>
      <c r="D449" s="68">
        <v>1.0998494064018E-18</v>
      </c>
      <c r="E449" s="66" t="s">
        <v>1111</v>
      </c>
      <c r="F449" s="66" t="s">
        <v>10</v>
      </c>
      <c r="G449" s="66">
        <v>13779386</v>
      </c>
      <c r="H449" s="66">
        <v>13782487</v>
      </c>
      <c r="I449" s="66" t="s">
        <v>1106</v>
      </c>
      <c r="J449" s="66" t="s">
        <v>1916</v>
      </c>
    </row>
    <row r="450" spans="1:10" hidden="1" x14ac:dyDescent="0.2">
      <c r="A450" s="66" t="s">
        <v>1917</v>
      </c>
      <c r="B450" s="67">
        <v>2.6382059946562602</v>
      </c>
      <c r="C450" s="68">
        <v>7.3050016761526102E-34</v>
      </c>
      <c r="D450" s="68">
        <v>1.5771063514233399E-32</v>
      </c>
      <c r="E450" s="66" t="s">
        <v>1105</v>
      </c>
      <c r="F450" s="66" t="s">
        <v>6</v>
      </c>
      <c r="G450" s="66">
        <v>5876942</v>
      </c>
      <c r="H450" s="66">
        <v>5879919</v>
      </c>
      <c r="I450" s="66" t="s">
        <v>1106</v>
      </c>
      <c r="J450" s="66" t="s">
        <v>1918</v>
      </c>
    </row>
    <row r="451" spans="1:10" hidden="1" x14ac:dyDescent="0.2">
      <c r="A451" s="66" t="s">
        <v>1919</v>
      </c>
      <c r="B451" s="67">
        <v>2.6199797195185002</v>
      </c>
      <c r="C451" s="68">
        <v>2.6765503900546899E-4</v>
      </c>
      <c r="D451" s="68">
        <v>7.4188461730100095E-4</v>
      </c>
      <c r="E451" s="66" t="s">
        <v>1105</v>
      </c>
      <c r="F451" s="66" t="s">
        <v>10</v>
      </c>
      <c r="G451" s="66">
        <v>10400422</v>
      </c>
      <c r="H451" s="66">
        <v>10421174</v>
      </c>
      <c r="I451" s="66" t="s">
        <v>1106</v>
      </c>
      <c r="J451" s="66" t="s">
        <v>1920</v>
      </c>
    </row>
    <row r="452" spans="1:10" hidden="1" x14ac:dyDescent="0.2">
      <c r="A452" s="66" t="s">
        <v>1921</v>
      </c>
      <c r="B452" s="67">
        <v>2.6196790654919702</v>
      </c>
      <c r="C452" s="68">
        <v>1.8685476182895799E-4</v>
      </c>
      <c r="D452" s="68">
        <v>5.3210731491225695E-4</v>
      </c>
      <c r="E452" s="66" t="s">
        <v>1482</v>
      </c>
      <c r="F452" s="66" t="s">
        <v>10</v>
      </c>
      <c r="G452" s="66">
        <v>35067</v>
      </c>
      <c r="H452" s="66">
        <v>37252</v>
      </c>
      <c r="I452" s="66" t="s">
        <v>1106</v>
      </c>
      <c r="J452" s="66" t="s">
        <v>1122</v>
      </c>
    </row>
    <row r="453" spans="1:10" hidden="1" x14ac:dyDescent="0.2">
      <c r="A453" s="66" t="s">
        <v>1922</v>
      </c>
      <c r="B453" s="67">
        <v>2.6162358514065498</v>
      </c>
      <c r="C453" s="68">
        <v>2.7038959736880498E-4</v>
      </c>
      <c r="D453" s="68">
        <v>7.4878682149393503E-4</v>
      </c>
      <c r="E453" s="66" t="s">
        <v>1482</v>
      </c>
      <c r="F453" s="66" t="s">
        <v>10</v>
      </c>
      <c r="G453" s="66">
        <v>58419</v>
      </c>
      <c r="H453" s="66">
        <v>60192</v>
      </c>
      <c r="I453" s="66" t="s">
        <v>1142</v>
      </c>
      <c r="J453" s="66" t="s">
        <v>1122</v>
      </c>
    </row>
    <row r="454" spans="1:10" hidden="1" x14ac:dyDescent="0.2">
      <c r="A454" s="66" t="s">
        <v>1923</v>
      </c>
      <c r="B454" s="67">
        <v>2.6096900971312298</v>
      </c>
      <c r="C454" s="68">
        <v>4.0761932970887102E-5</v>
      </c>
      <c r="D454" s="68">
        <v>1.2835796736013501E-4</v>
      </c>
      <c r="E454" s="66" t="s">
        <v>1924</v>
      </c>
      <c r="F454" s="66" t="s">
        <v>10</v>
      </c>
      <c r="G454" s="66">
        <v>5717</v>
      </c>
      <c r="H454" s="66">
        <v>6597</v>
      </c>
      <c r="I454" s="66" t="s">
        <v>1925</v>
      </c>
      <c r="J454" s="66" t="s">
        <v>1140</v>
      </c>
    </row>
    <row r="455" spans="1:10" hidden="1" x14ac:dyDescent="0.2">
      <c r="A455" s="66" t="s">
        <v>1926</v>
      </c>
      <c r="B455" s="67">
        <v>2.6041816326736198</v>
      </c>
      <c r="C455" s="68">
        <v>2.9102004681803601E-33</v>
      </c>
      <c r="D455" s="68">
        <v>6.1517960171466405E-32</v>
      </c>
      <c r="E455" s="66" t="s">
        <v>1111</v>
      </c>
      <c r="F455" s="66" t="s">
        <v>6</v>
      </c>
      <c r="G455" s="66">
        <v>7547002</v>
      </c>
      <c r="H455" s="66">
        <v>7548189</v>
      </c>
      <c r="I455" s="66" t="s">
        <v>1106</v>
      </c>
      <c r="J455" s="66" t="s">
        <v>1550</v>
      </c>
    </row>
    <row r="456" spans="1:10" hidden="1" x14ac:dyDescent="0.2">
      <c r="A456" s="66" t="s">
        <v>1927</v>
      </c>
      <c r="B456" s="67">
        <v>2.5957561257561999</v>
      </c>
      <c r="C456" s="68">
        <v>3.46938504055778E-3</v>
      </c>
      <c r="D456" s="68">
        <v>7.9003205666090103E-3</v>
      </c>
      <c r="E456" s="66" t="s">
        <v>1111</v>
      </c>
      <c r="F456" s="66" t="s">
        <v>10</v>
      </c>
      <c r="G456" s="66">
        <v>23183703</v>
      </c>
      <c r="H456" s="66">
        <v>23185490</v>
      </c>
      <c r="I456" s="66" t="s">
        <v>1106</v>
      </c>
      <c r="J456" s="66" t="s">
        <v>41</v>
      </c>
    </row>
    <row r="457" spans="1:10" hidden="1" x14ac:dyDescent="0.2">
      <c r="A457" s="66" t="s">
        <v>215</v>
      </c>
      <c r="B457" s="67">
        <v>2.5936314812967001</v>
      </c>
      <c r="C457" s="68">
        <v>6.9011593290630404E-167</v>
      </c>
      <c r="D457" s="68">
        <v>1.3615633450634799E-164</v>
      </c>
      <c r="E457" s="66" t="s">
        <v>1105</v>
      </c>
      <c r="F457" s="66" t="s">
        <v>10</v>
      </c>
      <c r="G457" s="66">
        <v>22740780</v>
      </c>
      <c r="H457" s="66">
        <v>22742222</v>
      </c>
      <c r="I457" s="66" t="s">
        <v>1106</v>
      </c>
      <c r="J457" s="66" t="s">
        <v>216</v>
      </c>
    </row>
    <row r="458" spans="1:10" hidden="1" x14ac:dyDescent="0.2">
      <c r="A458" s="66" t="s">
        <v>1928</v>
      </c>
      <c r="B458" s="67">
        <v>2.5869159058179099</v>
      </c>
      <c r="C458" s="68">
        <v>1.4461733618069301E-135</v>
      </c>
      <c r="D458" s="68">
        <v>2.1399194100814299E-133</v>
      </c>
      <c r="E458" s="66" t="s">
        <v>1111</v>
      </c>
      <c r="F458" s="66" t="s">
        <v>6</v>
      </c>
      <c r="G458" s="66">
        <v>12659188</v>
      </c>
      <c r="H458" s="66">
        <v>12661236</v>
      </c>
      <c r="I458" s="66" t="s">
        <v>1106</v>
      </c>
      <c r="J458" s="66" t="s">
        <v>1592</v>
      </c>
    </row>
    <row r="459" spans="1:10" hidden="1" x14ac:dyDescent="0.2">
      <c r="A459" s="66" t="s">
        <v>1929</v>
      </c>
      <c r="B459" s="67">
        <v>2.5852370241521601</v>
      </c>
      <c r="C459" s="68">
        <v>4.68197212097727E-102</v>
      </c>
      <c r="D459" s="68">
        <v>4.4475845043036499E-100</v>
      </c>
      <c r="E459" s="66" t="s">
        <v>1210</v>
      </c>
      <c r="F459" s="66" t="s">
        <v>6</v>
      </c>
      <c r="G459" s="66">
        <v>1833</v>
      </c>
      <c r="H459" s="66">
        <v>3810</v>
      </c>
      <c r="I459" s="66" t="s">
        <v>1106</v>
      </c>
      <c r="J459" s="66" t="s">
        <v>1930</v>
      </c>
    </row>
    <row r="460" spans="1:10" hidden="1" x14ac:dyDescent="0.2">
      <c r="A460" s="66" t="s">
        <v>1931</v>
      </c>
      <c r="B460" s="67">
        <v>2.5805398645791802</v>
      </c>
      <c r="C460" s="68">
        <v>9.0803183722538196E-13</v>
      </c>
      <c r="D460" s="68">
        <v>6.2718590408713698E-12</v>
      </c>
      <c r="E460" s="66" t="s">
        <v>1111</v>
      </c>
      <c r="F460" s="66" t="s">
        <v>10</v>
      </c>
      <c r="G460" s="66">
        <v>12029342</v>
      </c>
      <c r="H460" s="66">
        <v>12030719</v>
      </c>
      <c r="I460" s="66" t="s">
        <v>1106</v>
      </c>
      <c r="J460" s="66" t="s">
        <v>32</v>
      </c>
    </row>
    <row r="461" spans="1:10" hidden="1" x14ac:dyDescent="0.2">
      <c r="A461" s="66" t="s">
        <v>1932</v>
      </c>
      <c r="B461" s="67">
        <v>2.5772155157805301</v>
      </c>
      <c r="C461" s="68">
        <v>8.84738620798103E-6</v>
      </c>
      <c r="D461" s="68">
        <v>3.0630467121399297E-5</v>
      </c>
      <c r="E461" s="66" t="s">
        <v>1105</v>
      </c>
      <c r="F461" s="66" t="s">
        <v>6</v>
      </c>
      <c r="G461" s="66">
        <v>17457081</v>
      </c>
      <c r="H461" s="66">
        <v>17461151</v>
      </c>
      <c r="I461" s="66" t="s">
        <v>1106</v>
      </c>
      <c r="J461" s="66" t="s">
        <v>1933</v>
      </c>
    </row>
    <row r="462" spans="1:10" hidden="1" x14ac:dyDescent="0.2">
      <c r="A462" s="66" t="s">
        <v>1934</v>
      </c>
      <c r="B462" s="67">
        <v>2.5691843961396801</v>
      </c>
      <c r="C462" s="68">
        <v>9.7558936337589797E-67</v>
      </c>
      <c r="D462" s="68">
        <v>5.28638898344778E-65</v>
      </c>
      <c r="E462" s="66" t="s">
        <v>1111</v>
      </c>
      <c r="F462" s="66" t="s">
        <v>10</v>
      </c>
      <c r="G462" s="66">
        <v>15875938</v>
      </c>
      <c r="H462" s="66">
        <v>15878585</v>
      </c>
      <c r="I462" s="66" t="s">
        <v>1106</v>
      </c>
      <c r="J462" s="66" t="s">
        <v>1935</v>
      </c>
    </row>
    <row r="463" spans="1:10" hidden="1" x14ac:dyDescent="0.2">
      <c r="A463" s="66" t="s">
        <v>1936</v>
      </c>
      <c r="B463" s="67">
        <v>2.5675534319701301</v>
      </c>
      <c r="C463" s="68">
        <v>2.5997358243096199E-8</v>
      </c>
      <c r="D463" s="68">
        <v>1.2046773441825E-7</v>
      </c>
      <c r="E463" s="66" t="s">
        <v>1133</v>
      </c>
      <c r="F463" s="66" t="s">
        <v>6</v>
      </c>
      <c r="G463" s="66">
        <v>9320763</v>
      </c>
      <c r="H463" s="66">
        <v>9322250</v>
      </c>
      <c r="I463" s="66" t="s">
        <v>1937</v>
      </c>
      <c r="J463" s="66" t="s">
        <v>1587</v>
      </c>
    </row>
    <row r="464" spans="1:10" hidden="1" x14ac:dyDescent="0.2">
      <c r="A464" s="66" t="s">
        <v>1938</v>
      </c>
      <c r="B464" s="67">
        <v>2.55946538172295</v>
      </c>
      <c r="C464" s="68">
        <v>4.6251346721171897E-232</v>
      </c>
      <c r="D464" s="68">
        <v>1.4525754585553299E-229</v>
      </c>
      <c r="E464" s="66" t="s">
        <v>1105</v>
      </c>
      <c r="F464" s="66" t="s">
        <v>10</v>
      </c>
      <c r="G464" s="66">
        <v>3530329</v>
      </c>
      <c r="H464" s="66">
        <v>3532394</v>
      </c>
      <c r="I464" s="66" t="s">
        <v>1939</v>
      </c>
      <c r="J464" s="66" t="s">
        <v>1940</v>
      </c>
    </row>
    <row r="465" spans="1:10" hidden="1" x14ac:dyDescent="0.2">
      <c r="A465" s="66" t="s">
        <v>1941</v>
      </c>
      <c r="B465" s="67">
        <v>2.55172722170132</v>
      </c>
      <c r="C465" s="68">
        <v>0</v>
      </c>
      <c r="D465" s="68">
        <v>0</v>
      </c>
      <c r="E465" s="66" t="s">
        <v>1111</v>
      </c>
      <c r="F465" s="66" t="s">
        <v>6</v>
      </c>
      <c r="G465" s="66">
        <v>20083175</v>
      </c>
      <c r="H465" s="66">
        <v>20084213</v>
      </c>
      <c r="I465" s="66" t="s">
        <v>1106</v>
      </c>
      <c r="J465" s="66" t="s">
        <v>41</v>
      </c>
    </row>
    <row r="466" spans="1:10" hidden="1" x14ac:dyDescent="0.2">
      <c r="A466" s="66" t="s">
        <v>1942</v>
      </c>
      <c r="B466" s="67">
        <v>2.5514280931032198</v>
      </c>
      <c r="C466" s="68">
        <v>7.8617184594012401E-6</v>
      </c>
      <c r="D466" s="68">
        <v>2.7411929401989701E-5</v>
      </c>
      <c r="E466" s="66" t="s">
        <v>1105</v>
      </c>
      <c r="F466" s="66" t="s">
        <v>6</v>
      </c>
      <c r="G466" s="66">
        <v>16854300</v>
      </c>
      <c r="H466" s="66">
        <v>16854602</v>
      </c>
      <c r="I466" s="66" t="s">
        <v>1106</v>
      </c>
      <c r="J466" s="66" t="s">
        <v>32</v>
      </c>
    </row>
    <row r="467" spans="1:10" hidden="1" x14ac:dyDescent="0.2">
      <c r="A467" s="66" t="s">
        <v>1943</v>
      </c>
      <c r="B467" s="67">
        <v>2.5489825699245001</v>
      </c>
      <c r="C467" s="68">
        <v>1.3292071317124301E-29</v>
      </c>
      <c r="D467" s="68">
        <v>2.40366257930935E-28</v>
      </c>
      <c r="E467" s="66" t="s">
        <v>1105</v>
      </c>
      <c r="F467" s="66" t="s">
        <v>10</v>
      </c>
      <c r="G467" s="66">
        <v>26212322</v>
      </c>
      <c r="H467" s="66">
        <v>26212636</v>
      </c>
      <c r="I467" s="66" t="s">
        <v>1106</v>
      </c>
      <c r="J467" s="66" t="s">
        <v>32</v>
      </c>
    </row>
    <row r="468" spans="1:10" hidden="1" x14ac:dyDescent="0.2">
      <c r="A468" s="66" t="s">
        <v>1944</v>
      </c>
      <c r="B468" s="67">
        <v>2.5342650733555998</v>
      </c>
      <c r="C468" s="68">
        <v>4.4268760471488297E-33</v>
      </c>
      <c r="D468" s="68">
        <v>9.2687340802140598E-32</v>
      </c>
      <c r="E468" s="66" t="s">
        <v>1105</v>
      </c>
      <c r="F468" s="66" t="s">
        <v>10</v>
      </c>
      <c r="G468" s="66">
        <v>9989790</v>
      </c>
      <c r="H468" s="66">
        <v>9990089</v>
      </c>
      <c r="I468" s="66" t="s">
        <v>1106</v>
      </c>
      <c r="J468" s="66" t="s">
        <v>1945</v>
      </c>
    </row>
    <row r="469" spans="1:10" hidden="1" x14ac:dyDescent="0.2">
      <c r="A469" s="66" t="s">
        <v>1946</v>
      </c>
      <c r="B469" s="67">
        <v>2.5310035451176498</v>
      </c>
      <c r="C469" s="68">
        <v>3.11891408725759E-9</v>
      </c>
      <c r="D469" s="68">
        <v>1.57418723807173E-8</v>
      </c>
      <c r="E469" s="66" t="s">
        <v>1105</v>
      </c>
      <c r="F469" s="66" t="s">
        <v>6</v>
      </c>
      <c r="G469" s="66">
        <v>11135444</v>
      </c>
      <c r="H469" s="66">
        <v>11137372</v>
      </c>
      <c r="I469" s="66" t="s">
        <v>1106</v>
      </c>
      <c r="J469" s="66" t="s">
        <v>829</v>
      </c>
    </row>
    <row r="470" spans="1:10" hidden="1" x14ac:dyDescent="0.2">
      <c r="A470" s="66" t="s">
        <v>1947</v>
      </c>
      <c r="B470" s="67">
        <v>2.5278802804085498</v>
      </c>
      <c r="C470" s="68">
        <v>1.93047488358211E-198</v>
      </c>
      <c r="D470" s="68">
        <v>4.5704735359146301E-196</v>
      </c>
      <c r="E470" s="66" t="s">
        <v>1111</v>
      </c>
      <c r="F470" s="66" t="s">
        <v>6</v>
      </c>
      <c r="G470" s="66">
        <v>16720526</v>
      </c>
      <c r="H470" s="66">
        <v>16721773</v>
      </c>
      <c r="I470" s="66" t="s">
        <v>1106</v>
      </c>
      <c r="J470" s="66" t="s">
        <v>41</v>
      </c>
    </row>
    <row r="471" spans="1:10" hidden="1" x14ac:dyDescent="0.2">
      <c r="A471" s="66" t="s">
        <v>1948</v>
      </c>
      <c r="B471" s="67">
        <v>2.5248499182594202</v>
      </c>
      <c r="C471" s="68">
        <v>3.42557401126237E-65</v>
      </c>
      <c r="D471" s="68">
        <v>1.76308222271962E-63</v>
      </c>
      <c r="E471" s="66" t="s">
        <v>1835</v>
      </c>
      <c r="F471" s="66" t="s">
        <v>10</v>
      </c>
      <c r="G471" s="66">
        <v>11772</v>
      </c>
      <c r="H471" s="66">
        <v>13153</v>
      </c>
      <c r="I471" s="66" t="s">
        <v>1106</v>
      </c>
      <c r="J471" s="66" t="s">
        <v>1949</v>
      </c>
    </row>
    <row r="472" spans="1:10" hidden="1" x14ac:dyDescent="0.2">
      <c r="A472" s="66" t="s">
        <v>1950</v>
      </c>
      <c r="B472" s="67">
        <v>2.5222866571867</v>
      </c>
      <c r="C472" s="68">
        <v>4.2247580216921598E-5</v>
      </c>
      <c r="D472" s="68">
        <v>1.32900247742888E-4</v>
      </c>
      <c r="E472" s="66" t="s">
        <v>1133</v>
      </c>
      <c r="F472" s="66" t="s">
        <v>10</v>
      </c>
      <c r="G472" s="66">
        <v>3821367</v>
      </c>
      <c r="H472" s="66">
        <v>3822503</v>
      </c>
      <c r="I472" s="66" t="s">
        <v>1106</v>
      </c>
      <c r="J472" s="66" t="s">
        <v>41</v>
      </c>
    </row>
    <row r="473" spans="1:10" hidden="1" x14ac:dyDescent="0.2">
      <c r="A473" s="66" t="s">
        <v>1951</v>
      </c>
      <c r="B473" s="67">
        <v>2.51444377514607</v>
      </c>
      <c r="C473" s="68">
        <v>6.9583372348646194E-8</v>
      </c>
      <c r="D473" s="68">
        <v>3.0841547150729098E-7</v>
      </c>
      <c r="E473" s="66" t="s">
        <v>1105</v>
      </c>
      <c r="F473" s="66" t="s">
        <v>6</v>
      </c>
      <c r="G473" s="66">
        <v>5869513</v>
      </c>
      <c r="H473" s="66">
        <v>5870326</v>
      </c>
      <c r="I473" s="66" t="s">
        <v>1106</v>
      </c>
      <c r="J473" s="66" t="s">
        <v>41</v>
      </c>
    </row>
    <row r="474" spans="1:10" hidden="1" x14ac:dyDescent="0.2">
      <c r="A474" s="66" t="s">
        <v>1952</v>
      </c>
      <c r="B474" s="67">
        <v>2.5130307961124001</v>
      </c>
      <c r="C474" s="68">
        <v>2.1368064667616899E-7</v>
      </c>
      <c r="D474" s="68">
        <v>8.9722550387436801E-7</v>
      </c>
      <c r="E474" s="66" t="s">
        <v>1105</v>
      </c>
      <c r="F474" s="66" t="s">
        <v>10</v>
      </c>
      <c r="G474" s="66">
        <v>16857837</v>
      </c>
      <c r="H474" s="66">
        <v>16858139</v>
      </c>
      <c r="I474" s="66" t="s">
        <v>1106</v>
      </c>
      <c r="J474" s="66" t="s">
        <v>32</v>
      </c>
    </row>
    <row r="475" spans="1:10" hidden="1" x14ac:dyDescent="0.2">
      <c r="A475" s="66" t="s">
        <v>1953</v>
      </c>
      <c r="B475" s="67">
        <v>2.51283593032844</v>
      </c>
      <c r="C475" s="68">
        <v>5.2057307148805198E-3</v>
      </c>
      <c r="D475" s="68">
        <v>1.1493685792151501E-2</v>
      </c>
      <c r="E475" s="66" t="s">
        <v>1133</v>
      </c>
      <c r="F475" s="66" t="s">
        <v>10</v>
      </c>
      <c r="G475" s="66">
        <v>24125888</v>
      </c>
      <c r="H475" s="66">
        <v>24126881</v>
      </c>
      <c r="I475" s="66" t="s">
        <v>1954</v>
      </c>
      <c r="J475" s="66" t="s">
        <v>1955</v>
      </c>
    </row>
    <row r="476" spans="1:10" hidden="1" x14ac:dyDescent="0.2">
      <c r="A476" s="66" t="s">
        <v>1956</v>
      </c>
      <c r="B476" s="67">
        <v>2.51083876619359</v>
      </c>
      <c r="C476" s="68">
        <v>2.6687996215229401E-4</v>
      </c>
      <c r="D476" s="68">
        <v>7.4000283559669505E-4</v>
      </c>
      <c r="E476" s="66" t="s">
        <v>1133</v>
      </c>
      <c r="F476" s="66" t="s">
        <v>6</v>
      </c>
      <c r="G476" s="66">
        <v>22171030</v>
      </c>
      <c r="H476" s="66">
        <v>22171437</v>
      </c>
      <c r="I476" s="66" t="s">
        <v>1957</v>
      </c>
      <c r="J476" s="66" t="s">
        <v>1425</v>
      </c>
    </row>
    <row r="477" spans="1:10" hidden="1" x14ac:dyDescent="0.2">
      <c r="A477" s="66" t="s">
        <v>1958</v>
      </c>
      <c r="B477" s="67">
        <v>2.5100773963187701</v>
      </c>
      <c r="C477" s="68">
        <v>2.2783734176570799E-11</v>
      </c>
      <c r="D477" s="68">
        <v>1.4002351647094501E-10</v>
      </c>
      <c r="E477" s="66" t="s">
        <v>1105</v>
      </c>
      <c r="F477" s="66" t="s">
        <v>6</v>
      </c>
      <c r="G477" s="66">
        <v>25115064</v>
      </c>
      <c r="H477" s="66">
        <v>25121116</v>
      </c>
      <c r="I477" s="66" t="s">
        <v>1106</v>
      </c>
      <c r="J477" s="66" t="s">
        <v>1959</v>
      </c>
    </row>
    <row r="478" spans="1:10" hidden="1" x14ac:dyDescent="0.2">
      <c r="A478" s="66" t="s">
        <v>1960</v>
      </c>
      <c r="B478" s="67">
        <v>2.5071671921507499</v>
      </c>
      <c r="C478" s="68">
        <v>0</v>
      </c>
      <c r="D478" s="68">
        <v>0</v>
      </c>
      <c r="E478" s="66" t="s">
        <v>1133</v>
      </c>
      <c r="F478" s="66" t="s">
        <v>6</v>
      </c>
      <c r="G478" s="66">
        <v>28239066</v>
      </c>
      <c r="H478" s="66">
        <v>28242915</v>
      </c>
      <c r="I478" s="66" t="s">
        <v>1106</v>
      </c>
      <c r="J478" s="66" t="s">
        <v>1961</v>
      </c>
    </row>
    <row r="479" spans="1:10" x14ac:dyDescent="0.2">
      <c r="A479" s="66" t="s">
        <v>1962</v>
      </c>
      <c r="B479" s="67">
        <v>2.5043091034248199</v>
      </c>
      <c r="C479" s="68">
        <v>1.23835920634594E-56</v>
      </c>
      <c r="D479" s="68">
        <v>5.23546973254331E-55</v>
      </c>
      <c r="E479" s="66" t="s">
        <v>1105</v>
      </c>
      <c r="F479" s="66" t="s">
        <v>10</v>
      </c>
      <c r="G479" s="66">
        <v>24443311</v>
      </c>
      <c r="H479" s="66">
        <v>24444810</v>
      </c>
      <c r="I479" s="66" t="s">
        <v>1963</v>
      </c>
      <c r="J479" s="66" t="s">
        <v>1964</v>
      </c>
    </row>
    <row r="480" spans="1:10" hidden="1" x14ac:dyDescent="0.2">
      <c r="A480" s="66" t="s">
        <v>1965</v>
      </c>
      <c r="B480" s="67">
        <v>2.5000614772985998</v>
      </c>
      <c r="C480" s="68">
        <v>1.2397851730261E-34</v>
      </c>
      <c r="D480" s="68">
        <v>2.7491432316568599E-33</v>
      </c>
      <c r="E480" s="66" t="s">
        <v>1111</v>
      </c>
      <c r="F480" s="66" t="s">
        <v>6</v>
      </c>
      <c r="G480" s="66">
        <v>20631449</v>
      </c>
      <c r="H480" s="66">
        <v>20632369</v>
      </c>
      <c r="I480" s="66" t="s">
        <v>1966</v>
      </c>
      <c r="J480" s="66" t="s">
        <v>1967</v>
      </c>
    </row>
    <row r="481" spans="1:10" hidden="1" x14ac:dyDescent="0.2">
      <c r="A481" s="66" t="s">
        <v>1968</v>
      </c>
      <c r="B481" s="67">
        <v>2.4935329168956302</v>
      </c>
      <c r="C481" s="68">
        <v>1.14340298259875E-26</v>
      </c>
      <c r="D481" s="68">
        <v>1.81775087801779E-25</v>
      </c>
      <c r="E481" s="66" t="s">
        <v>1133</v>
      </c>
      <c r="F481" s="66" t="s">
        <v>6</v>
      </c>
      <c r="G481" s="66">
        <v>23024223</v>
      </c>
      <c r="H481" s="66">
        <v>23025125</v>
      </c>
      <c r="I481" s="66" t="s">
        <v>1969</v>
      </c>
      <c r="J481" s="66" t="s">
        <v>1131</v>
      </c>
    </row>
    <row r="482" spans="1:10" hidden="1" x14ac:dyDescent="0.2">
      <c r="A482" s="66" t="s">
        <v>1970</v>
      </c>
      <c r="B482" s="67">
        <v>2.4852130872278599</v>
      </c>
      <c r="C482" s="68">
        <v>6.2120559880284502E-8</v>
      </c>
      <c r="D482" s="68">
        <v>2.7709370898484003E-7</v>
      </c>
      <c r="E482" s="66" t="s">
        <v>1105</v>
      </c>
      <c r="F482" s="66" t="s">
        <v>10</v>
      </c>
      <c r="G482" s="66">
        <v>28869615</v>
      </c>
      <c r="H482" s="66">
        <v>28871987</v>
      </c>
      <c r="I482" s="66" t="s">
        <v>1142</v>
      </c>
      <c r="J482" s="66" t="s">
        <v>1122</v>
      </c>
    </row>
    <row r="483" spans="1:10" hidden="1" x14ac:dyDescent="0.2">
      <c r="A483" s="66" t="s">
        <v>1971</v>
      </c>
      <c r="B483" s="67">
        <v>2.47593430665711</v>
      </c>
      <c r="C483" s="68">
        <v>2.9032349932072497E-20</v>
      </c>
      <c r="D483" s="68">
        <v>3.2731050044297699E-19</v>
      </c>
      <c r="E483" s="66" t="s">
        <v>1133</v>
      </c>
      <c r="F483" s="66" t="s">
        <v>6</v>
      </c>
      <c r="G483" s="66">
        <v>11074212</v>
      </c>
      <c r="H483" s="66">
        <v>11076203</v>
      </c>
      <c r="I483" s="66" t="s">
        <v>1170</v>
      </c>
      <c r="J483" s="66" t="s">
        <v>1972</v>
      </c>
    </row>
    <row r="484" spans="1:10" hidden="1" x14ac:dyDescent="0.2">
      <c r="A484" s="66" t="s">
        <v>1973</v>
      </c>
      <c r="B484" s="67">
        <v>2.4682687920150799</v>
      </c>
      <c r="C484" s="68">
        <v>1.2309796575895801E-68</v>
      </c>
      <c r="D484" s="68">
        <v>7.1485079059041905E-67</v>
      </c>
      <c r="E484" s="66" t="s">
        <v>1835</v>
      </c>
      <c r="F484" s="66" t="s">
        <v>10</v>
      </c>
      <c r="G484" s="66">
        <v>9659</v>
      </c>
      <c r="H484" s="66">
        <v>11110</v>
      </c>
      <c r="I484" s="66" t="s">
        <v>1106</v>
      </c>
      <c r="J484" s="66" t="s">
        <v>1229</v>
      </c>
    </row>
    <row r="485" spans="1:10" hidden="1" x14ac:dyDescent="0.2">
      <c r="A485" s="66" t="s">
        <v>1974</v>
      </c>
      <c r="B485" s="67">
        <v>2.4651667752239601</v>
      </c>
      <c r="C485" s="68">
        <v>3.4104827510123398E-3</v>
      </c>
      <c r="D485" s="68">
        <v>7.7834671593250502E-3</v>
      </c>
      <c r="E485" s="66" t="s">
        <v>1133</v>
      </c>
      <c r="F485" s="66" t="s">
        <v>10</v>
      </c>
      <c r="G485" s="66">
        <v>25876394</v>
      </c>
      <c r="H485" s="66">
        <v>25877413</v>
      </c>
      <c r="I485" s="66" t="s">
        <v>1975</v>
      </c>
      <c r="J485" s="66" t="s">
        <v>1558</v>
      </c>
    </row>
    <row r="486" spans="1:10" hidden="1" x14ac:dyDescent="0.2">
      <c r="A486" s="66" t="s">
        <v>1976</v>
      </c>
      <c r="B486" s="67">
        <v>2.4549641651486702</v>
      </c>
      <c r="C486" s="68">
        <v>9.6571877752401496E-25</v>
      </c>
      <c r="D486" s="68">
        <v>1.3980664409517499E-23</v>
      </c>
      <c r="E486" s="66" t="s">
        <v>1111</v>
      </c>
      <c r="F486" s="66" t="s">
        <v>6</v>
      </c>
      <c r="G486" s="66">
        <v>6285213</v>
      </c>
      <c r="H486" s="66">
        <v>6286818</v>
      </c>
      <c r="I486" s="66" t="s">
        <v>1106</v>
      </c>
      <c r="J486" s="66" t="s">
        <v>1977</v>
      </c>
    </row>
    <row r="487" spans="1:10" hidden="1" x14ac:dyDescent="0.2">
      <c r="A487" s="66" t="s">
        <v>1978</v>
      </c>
      <c r="B487" s="67">
        <v>2.44992451584229</v>
      </c>
      <c r="C487" s="68">
        <v>3.9138078034022704E-239</v>
      </c>
      <c r="D487" s="68">
        <v>1.36885427923994E-236</v>
      </c>
      <c r="E487" s="66" t="s">
        <v>1111</v>
      </c>
      <c r="F487" s="66" t="s">
        <v>6</v>
      </c>
      <c r="G487" s="66">
        <v>13122459</v>
      </c>
      <c r="H487" s="66">
        <v>13123485</v>
      </c>
      <c r="I487" s="66" t="s">
        <v>1106</v>
      </c>
      <c r="J487" s="66" t="s">
        <v>1979</v>
      </c>
    </row>
    <row r="488" spans="1:10" hidden="1" x14ac:dyDescent="0.2">
      <c r="A488" s="66" t="s">
        <v>1980</v>
      </c>
      <c r="B488" s="67">
        <v>2.4436643718972499</v>
      </c>
      <c r="C488" s="68">
        <v>1.0461733224318899E-2</v>
      </c>
      <c r="D488" s="68">
        <v>2.1653747490120299E-2</v>
      </c>
      <c r="E488" s="66" t="s">
        <v>1105</v>
      </c>
      <c r="F488" s="66" t="s">
        <v>6</v>
      </c>
      <c r="G488" s="66">
        <v>31798546</v>
      </c>
      <c r="H488" s="66">
        <v>31800679</v>
      </c>
      <c r="I488" s="66" t="s">
        <v>1106</v>
      </c>
      <c r="J488" s="66" t="s">
        <v>680</v>
      </c>
    </row>
    <row r="489" spans="1:10" hidden="1" x14ac:dyDescent="0.2">
      <c r="A489" s="66" t="s">
        <v>1981</v>
      </c>
      <c r="B489" s="67">
        <v>2.4397351049321498</v>
      </c>
      <c r="C489" s="68">
        <v>0</v>
      </c>
      <c r="D489" s="68">
        <v>0</v>
      </c>
      <c r="E489" s="66" t="s">
        <v>1111</v>
      </c>
      <c r="F489" s="66" t="s">
        <v>6</v>
      </c>
      <c r="G489" s="66">
        <v>20775256</v>
      </c>
      <c r="H489" s="66">
        <v>20776891</v>
      </c>
      <c r="I489" s="66" t="s">
        <v>1106</v>
      </c>
      <c r="J489" s="66" t="s">
        <v>1982</v>
      </c>
    </row>
    <row r="490" spans="1:10" hidden="1" x14ac:dyDescent="0.2">
      <c r="A490" s="66" t="s">
        <v>1983</v>
      </c>
      <c r="B490" s="67">
        <v>2.4361084062800402</v>
      </c>
      <c r="C490" s="68">
        <v>1.22280867289342E-9</v>
      </c>
      <c r="D490" s="68">
        <v>6.4115170927280399E-9</v>
      </c>
      <c r="E490" s="66" t="s">
        <v>1111</v>
      </c>
      <c r="F490" s="66" t="s">
        <v>10</v>
      </c>
      <c r="G490" s="66">
        <v>1013717</v>
      </c>
      <c r="H490" s="66">
        <v>1014964</v>
      </c>
      <c r="I490" s="66" t="s">
        <v>1106</v>
      </c>
      <c r="J490" s="66" t="s">
        <v>1984</v>
      </c>
    </row>
    <row r="491" spans="1:10" hidden="1" x14ac:dyDescent="0.2">
      <c r="A491" s="66" t="s">
        <v>1985</v>
      </c>
      <c r="B491" s="67">
        <v>2.4358425937371999</v>
      </c>
      <c r="C491" s="68">
        <v>1.7328875803210899E-11</v>
      </c>
      <c r="D491" s="68">
        <v>1.07529866828876E-10</v>
      </c>
      <c r="E491" s="66" t="s">
        <v>1105</v>
      </c>
      <c r="F491" s="66" t="s">
        <v>10</v>
      </c>
      <c r="G491" s="66">
        <v>32065177</v>
      </c>
      <c r="H491" s="66">
        <v>32066103</v>
      </c>
      <c r="I491" s="66" t="s">
        <v>1106</v>
      </c>
      <c r="J491" s="66" t="s">
        <v>41</v>
      </c>
    </row>
    <row r="492" spans="1:10" hidden="1" x14ac:dyDescent="0.2">
      <c r="A492" s="66" t="s">
        <v>1986</v>
      </c>
      <c r="B492" s="67">
        <v>2.4325149343308099</v>
      </c>
      <c r="C492" s="68">
        <v>3.8986328957920898E-35</v>
      </c>
      <c r="D492" s="68">
        <v>8.8099943661298904E-34</v>
      </c>
      <c r="E492" s="66" t="s">
        <v>1111</v>
      </c>
      <c r="F492" s="66" t="s">
        <v>6</v>
      </c>
      <c r="G492" s="66">
        <v>13110562</v>
      </c>
      <c r="H492" s="66">
        <v>13110947</v>
      </c>
      <c r="I492" s="66" t="s">
        <v>1106</v>
      </c>
      <c r="J492" s="66" t="s">
        <v>41</v>
      </c>
    </row>
    <row r="493" spans="1:10" hidden="1" x14ac:dyDescent="0.2">
      <c r="A493" s="66" t="s">
        <v>1987</v>
      </c>
      <c r="B493" s="67">
        <v>2.4315745220528</v>
      </c>
      <c r="C493" s="68">
        <v>1.76730630666662E-42</v>
      </c>
      <c r="D493" s="68">
        <v>5.0646325425125904E-41</v>
      </c>
      <c r="E493" s="66" t="s">
        <v>1133</v>
      </c>
      <c r="F493" s="66" t="s">
        <v>6</v>
      </c>
      <c r="G493" s="66">
        <v>15127476</v>
      </c>
      <c r="H493" s="66">
        <v>15128852</v>
      </c>
      <c r="I493" s="66" t="s">
        <v>1170</v>
      </c>
      <c r="J493" s="66" t="s">
        <v>1988</v>
      </c>
    </row>
    <row r="494" spans="1:10" hidden="1" x14ac:dyDescent="0.2">
      <c r="A494" s="66" t="s">
        <v>1989</v>
      </c>
      <c r="B494" s="67">
        <v>2.4309601265891199</v>
      </c>
      <c r="C494" s="68">
        <v>4.5356660239713404E-75</v>
      </c>
      <c r="D494" s="68">
        <v>2.9828788223459401E-73</v>
      </c>
      <c r="E494" s="66" t="s">
        <v>1111</v>
      </c>
      <c r="F494" s="66" t="s">
        <v>6</v>
      </c>
      <c r="G494" s="66">
        <v>13742206</v>
      </c>
      <c r="H494" s="66">
        <v>13743418</v>
      </c>
      <c r="I494" s="66" t="s">
        <v>1106</v>
      </c>
      <c r="J494" s="66" t="s">
        <v>1990</v>
      </c>
    </row>
    <row r="495" spans="1:10" hidden="1" x14ac:dyDescent="0.2">
      <c r="A495" s="66" t="s">
        <v>1991</v>
      </c>
      <c r="B495" s="67">
        <v>2.4251728214686699</v>
      </c>
      <c r="C495" s="68">
        <v>3.99690134376288E-5</v>
      </c>
      <c r="D495" s="68">
        <v>1.2598999340263599E-4</v>
      </c>
      <c r="E495" s="66" t="s">
        <v>1129</v>
      </c>
      <c r="F495" s="66" t="s">
        <v>6</v>
      </c>
      <c r="G495" s="66">
        <v>46263</v>
      </c>
      <c r="H495" s="66">
        <v>47834</v>
      </c>
      <c r="I495" s="66" t="s">
        <v>1106</v>
      </c>
      <c r="J495" s="66" t="s">
        <v>1881</v>
      </c>
    </row>
    <row r="496" spans="1:10" hidden="1" x14ac:dyDescent="0.2">
      <c r="A496" s="66" t="s">
        <v>1992</v>
      </c>
      <c r="B496" s="67">
        <v>2.42513958752067</v>
      </c>
      <c r="C496" s="68">
        <v>8.5836224005798294E-30</v>
      </c>
      <c r="D496" s="68">
        <v>1.5669438330073901E-28</v>
      </c>
      <c r="E496" s="66" t="s">
        <v>1111</v>
      </c>
      <c r="F496" s="66" t="s">
        <v>10</v>
      </c>
      <c r="G496" s="66">
        <v>4048226</v>
      </c>
      <c r="H496" s="66">
        <v>4050760</v>
      </c>
      <c r="I496" s="66" t="s">
        <v>1106</v>
      </c>
      <c r="J496" s="66" t="s">
        <v>1112</v>
      </c>
    </row>
    <row r="497" spans="1:10" hidden="1" x14ac:dyDescent="0.2">
      <c r="A497" s="66" t="s">
        <v>1993</v>
      </c>
      <c r="B497" s="67">
        <v>2.41815340917181</v>
      </c>
      <c r="C497" s="68">
        <v>7.3322317371156397E-79</v>
      </c>
      <c r="D497" s="68">
        <v>5.1523157170078798E-77</v>
      </c>
      <c r="E497" s="66" t="s">
        <v>1105</v>
      </c>
      <c r="F497" s="66" t="s">
        <v>6</v>
      </c>
      <c r="G497" s="66">
        <v>14719527</v>
      </c>
      <c r="H497" s="66">
        <v>14722611</v>
      </c>
      <c r="I497" s="66" t="s">
        <v>1106</v>
      </c>
      <c r="J497" s="66" t="s">
        <v>902</v>
      </c>
    </row>
    <row r="498" spans="1:10" hidden="1" x14ac:dyDescent="0.2">
      <c r="A498" s="66" t="s">
        <v>1994</v>
      </c>
      <c r="B498" s="67">
        <v>2.4134270909447002</v>
      </c>
      <c r="C498" s="68">
        <v>3.3874201488175802E-19</v>
      </c>
      <c r="D498" s="68">
        <v>3.6225857310739303E-18</v>
      </c>
      <c r="E498" s="66" t="s">
        <v>1105</v>
      </c>
      <c r="F498" s="66" t="s">
        <v>6</v>
      </c>
      <c r="G498" s="66">
        <v>13344444</v>
      </c>
      <c r="H498" s="66">
        <v>13346362</v>
      </c>
      <c r="I498" s="66" t="s">
        <v>1106</v>
      </c>
      <c r="J498" s="66" t="s">
        <v>41</v>
      </c>
    </row>
    <row r="499" spans="1:10" hidden="1" x14ac:dyDescent="0.2">
      <c r="A499" s="66" t="s">
        <v>1995</v>
      </c>
      <c r="B499" s="67">
        <v>2.4100413553454199</v>
      </c>
      <c r="C499" s="68">
        <v>4.2882391255003699E-51</v>
      </c>
      <c r="D499" s="68">
        <v>1.59400270295471E-49</v>
      </c>
      <c r="E499" s="66" t="s">
        <v>1111</v>
      </c>
      <c r="F499" s="66" t="s">
        <v>6</v>
      </c>
      <c r="G499" s="66">
        <v>11335456</v>
      </c>
      <c r="H499" s="66">
        <v>11336865</v>
      </c>
      <c r="I499" s="66" t="s">
        <v>1106</v>
      </c>
      <c r="J499" s="66" t="s">
        <v>1996</v>
      </c>
    </row>
    <row r="500" spans="1:10" hidden="1" x14ac:dyDescent="0.2">
      <c r="A500" s="66" t="s">
        <v>1997</v>
      </c>
      <c r="B500" s="67">
        <v>2.4068956371298098</v>
      </c>
      <c r="C500" s="68">
        <v>8.2602504986040402E-3</v>
      </c>
      <c r="D500" s="68">
        <v>1.7499586305481499E-2</v>
      </c>
      <c r="E500" s="66" t="s">
        <v>1111</v>
      </c>
      <c r="F500" s="66" t="s">
        <v>10</v>
      </c>
      <c r="G500" s="66">
        <v>7913167</v>
      </c>
      <c r="H500" s="66">
        <v>7913591</v>
      </c>
      <c r="I500" s="66" t="s">
        <v>1106</v>
      </c>
      <c r="J500" s="66" t="s">
        <v>32</v>
      </c>
    </row>
    <row r="501" spans="1:10" hidden="1" x14ac:dyDescent="0.2">
      <c r="A501" s="66" t="s">
        <v>1998</v>
      </c>
      <c r="B501" s="67">
        <v>2.40218192639886</v>
      </c>
      <c r="C501" s="68">
        <v>3.8383096122825001E-3</v>
      </c>
      <c r="D501" s="68">
        <v>8.6698585973015406E-3</v>
      </c>
      <c r="E501" s="66" t="s">
        <v>1111</v>
      </c>
      <c r="F501" s="66" t="s">
        <v>6</v>
      </c>
      <c r="G501" s="66">
        <v>7912306</v>
      </c>
      <c r="H501" s="66">
        <v>7912467</v>
      </c>
      <c r="I501" s="66" t="s">
        <v>1106</v>
      </c>
      <c r="J501" s="66" t="s">
        <v>32</v>
      </c>
    </row>
    <row r="502" spans="1:10" hidden="1" x14ac:dyDescent="0.2">
      <c r="A502" s="66" t="s">
        <v>1999</v>
      </c>
      <c r="B502" s="67">
        <v>2.39536596940032</v>
      </c>
      <c r="C502" s="68">
        <v>4.8039794483570105E-38</v>
      </c>
      <c r="D502" s="68">
        <v>1.2300905113272201E-36</v>
      </c>
      <c r="E502" s="66" t="s">
        <v>2000</v>
      </c>
      <c r="F502" s="66" t="s">
        <v>10</v>
      </c>
      <c r="G502" s="66">
        <v>138</v>
      </c>
      <c r="H502" s="66">
        <v>1087</v>
      </c>
      <c r="I502" s="66" t="s">
        <v>1106</v>
      </c>
      <c r="J502" s="66" t="s">
        <v>2001</v>
      </c>
    </row>
    <row r="503" spans="1:10" hidden="1" x14ac:dyDescent="0.2">
      <c r="A503" s="66" t="s">
        <v>2002</v>
      </c>
      <c r="B503" s="67">
        <v>2.3918282006871299</v>
      </c>
      <c r="C503" s="68">
        <v>7.54919063672582E-16</v>
      </c>
      <c r="D503" s="68">
        <v>6.4938230692327299E-15</v>
      </c>
      <c r="E503" s="66" t="s">
        <v>1133</v>
      </c>
      <c r="F503" s="66" t="s">
        <v>10</v>
      </c>
      <c r="G503" s="66">
        <v>26243408</v>
      </c>
      <c r="H503" s="66">
        <v>26244998</v>
      </c>
      <c r="I503" s="66" t="s">
        <v>1170</v>
      </c>
      <c r="J503" s="66" t="s">
        <v>2003</v>
      </c>
    </row>
    <row r="504" spans="1:10" hidden="1" x14ac:dyDescent="0.2">
      <c r="A504" s="66" t="s">
        <v>2004</v>
      </c>
      <c r="B504" s="67">
        <v>2.3910618199431899</v>
      </c>
      <c r="C504" s="68">
        <v>8.1857968802846605E-14</v>
      </c>
      <c r="D504" s="68">
        <v>6.1750602054265002E-13</v>
      </c>
      <c r="E504" s="66" t="s">
        <v>1133</v>
      </c>
      <c r="F504" s="66" t="s">
        <v>10</v>
      </c>
      <c r="G504" s="66">
        <v>8622023</v>
      </c>
      <c r="H504" s="66">
        <v>8623815</v>
      </c>
      <c r="I504" s="66" t="s">
        <v>1106</v>
      </c>
      <c r="J504" s="66" t="s">
        <v>645</v>
      </c>
    </row>
    <row r="505" spans="1:10" hidden="1" x14ac:dyDescent="0.2">
      <c r="A505" s="66" t="s">
        <v>2005</v>
      </c>
      <c r="B505" s="67">
        <v>2.3906360577399401</v>
      </c>
      <c r="C505" s="68">
        <v>6.3701261357131398E-3</v>
      </c>
      <c r="D505" s="68">
        <v>1.3820650091990599E-2</v>
      </c>
      <c r="E505" s="66" t="s">
        <v>1111</v>
      </c>
      <c r="F505" s="66" t="s">
        <v>6</v>
      </c>
      <c r="G505" s="66">
        <v>6325547</v>
      </c>
      <c r="H505" s="66">
        <v>6333020</v>
      </c>
      <c r="I505" s="66" t="s">
        <v>1106</v>
      </c>
      <c r="J505" s="66" t="s">
        <v>2006</v>
      </c>
    </row>
    <row r="506" spans="1:10" hidden="1" x14ac:dyDescent="0.2">
      <c r="A506" s="66" t="s">
        <v>2007</v>
      </c>
      <c r="B506" s="67">
        <v>2.38996588690439</v>
      </c>
      <c r="C506" s="68">
        <v>7.1702264031826498E-5</v>
      </c>
      <c r="D506" s="68">
        <v>2.1811151239094201E-4</v>
      </c>
      <c r="E506" s="66" t="s">
        <v>1105</v>
      </c>
      <c r="F506" s="66" t="s">
        <v>10</v>
      </c>
      <c r="G506" s="66">
        <v>9088451</v>
      </c>
      <c r="H506" s="66">
        <v>9089502</v>
      </c>
      <c r="I506" s="66" t="s">
        <v>1106</v>
      </c>
      <c r="J506" s="66" t="s">
        <v>1883</v>
      </c>
    </row>
    <row r="507" spans="1:10" hidden="1" x14ac:dyDescent="0.2">
      <c r="A507" s="66" t="s">
        <v>2008</v>
      </c>
      <c r="B507" s="67">
        <v>2.3829479196292298</v>
      </c>
      <c r="C507" s="68">
        <v>1.08839718068378E-49</v>
      </c>
      <c r="D507" s="68">
        <v>3.86820882529853E-48</v>
      </c>
      <c r="E507" s="66" t="s">
        <v>1105</v>
      </c>
      <c r="F507" s="66" t="s">
        <v>10</v>
      </c>
      <c r="G507" s="66">
        <v>21174287</v>
      </c>
      <c r="H507" s="66">
        <v>21174922</v>
      </c>
      <c r="I507" s="66" t="s">
        <v>1106</v>
      </c>
      <c r="J507" s="66" t="s">
        <v>2009</v>
      </c>
    </row>
    <row r="508" spans="1:10" hidden="1" x14ac:dyDescent="0.2">
      <c r="A508" s="66" t="s">
        <v>2010</v>
      </c>
      <c r="B508" s="67">
        <v>2.38194848961508</v>
      </c>
      <c r="C508" s="68">
        <v>3.1540089517785202E-29</v>
      </c>
      <c r="D508" s="68">
        <v>5.6112189316670097E-28</v>
      </c>
      <c r="E508" s="66" t="s">
        <v>1133</v>
      </c>
      <c r="F508" s="66" t="s">
        <v>10</v>
      </c>
      <c r="G508" s="66">
        <v>24071943</v>
      </c>
      <c r="H508" s="66">
        <v>24073348</v>
      </c>
      <c r="I508" s="66" t="s">
        <v>1170</v>
      </c>
      <c r="J508" s="66" t="s">
        <v>2011</v>
      </c>
    </row>
    <row r="509" spans="1:10" hidden="1" x14ac:dyDescent="0.2">
      <c r="A509" s="66" t="s">
        <v>2012</v>
      </c>
      <c r="B509" s="67">
        <v>2.3761543909061</v>
      </c>
      <c r="C509" s="68">
        <v>1.5968244375236199E-3</v>
      </c>
      <c r="D509" s="68">
        <v>3.87962287165314E-3</v>
      </c>
      <c r="E509" s="66" t="s">
        <v>1133</v>
      </c>
      <c r="F509" s="66" t="s">
        <v>10</v>
      </c>
      <c r="G509" s="66">
        <v>23776535</v>
      </c>
      <c r="H509" s="66">
        <v>23784136</v>
      </c>
      <c r="I509" s="66" t="s">
        <v>1106</v>
      </c>
      <c r="J509" s="66" t="s">
        <v>2013</v>
      </c>
    </row>
    <row r="510" spans="1:10" hidden="1" x14ac:dyDescent="0.2">
      <c r="A510" s="66" t="s">
        <v>2014</v>
      </c>
      <c r="B510" s="67">
        <v>2.3676570617384098</v>
      </c>
      <c r="C510" s="68">
        <v>1.2875606928158801E-16</v>
      </c>
      <c r="D510" s="68">
        <v>1.17452705997294E-15</v>
      </c>
      <c r="E510" s="66" t="s">
        <v>1133</v>
      </c>
      <c r="F510" s="66" t="s">
        <v>10</v>
      </c>
      <c r="G510" s="66">
        <v>870194</v>
      </c>
      <c r="H510" s="66">
        <v>870570</v>
      </c>
      <c r="I510" s="66" t="s">
        <v>1106</v>
      </c>
      <c r="J510" s="66" t="s">
        <v>41</v>
      </c>
    </row>
    <row r="511" spans="1:10" hidden="1" x14ac:dyDescent="0.2">
      <c r="A511" s="66" t="s">
        <v>2015</v>
      </c>
      <c r="B511" s="67">
        <v>2.3643154235758299</v>
      </c>
      <c r="C511" s="68">
        <v>1.1239372701931801E-36</v>
      </c>
      <c r="D511" s="68">
        <v>2.7410888511890501E-35</v>
      </c>
      <c r="E511" s="66" t="s">
        <v>1105</v>
      </c>
      <c r="F511" s="66" t="s">
        <v>10</v>
      </c>
      <c r="G511" s="66">
        <v>1249762</v>
      </c>
      <c r="H511" s="66">
        <v>1250486</v>
      </c>
      <c r="I511" s="66" t="s">
        <v>1106</v>
      </c>
      <c r="J511" s="66" t="s">
        <v>2016</v>
      </c>
    </row>
    <row r="512" spans="1:10" hidden="1" x14ac:dyDescent="0.2">
      <c r="A512" s="66" t="s">
        <v>2017</v>
      </c>
      <c r="B512" s="67">
        <v>2.35284473524514</v>
      </c>
      <c r="C512" s="68">
        <v>1.69065841365194E-3</v>
      </c>
      <c r="D512" s="68">
        <v>4.0959606939058096E-3</v>
      </c>
      <c r="E512" s="66" t="s">
        <v>1133</v>
      </c>
      <c r="F512" s="66" t="s">
        <v>10</v>
      </c>
      <c r="G512" s="66">
        <v>17830537</v>
      </c>
      <c r="H512" s="66">
        <v>17831073</v>
      </c>
      <c r="I512" s="66" t="s">
        <v>2018</v>
      </c>
      <c r="J512" s="66" t="s">
        <v>2019</v>
      </c>
    </row>
    <row r="513" spans="1:10" hidden="1" x14ac:dyDescent="0.2">
      <c r="A513" s="66" t="s">
        <v>2020</v>
      </c>
      <c r="B513" s="67">
        <v>2.3445952669529899</v>
      </c>
      <c r="C513" s="68">
        <v>8.1140192831915595E-297</v>
      </c>
      <c r="D513" s="68">
        <v>4.0279562177108E-294</v>
      </c>
      <c r="E513" s="66" t="s">
        <v>1105</v>
      </c>
      <c r="F513" s="66" t="s">
        <v>6</v>
      </c>
      <c r="G513" s="66">
        <v>21470889</v>
      </c>
      <c r="H513" s="66">
        <v>21474066</v>
      </c>
      <c r="I513" s="66" t="s">
        <v>1106</v>
      </c>
      <c r="J513" s="66" t="s">
        <v>2021</v>
      </c>
    </row>
    <row r="514" spans="1:10" hidden="1" x14ac:dyDescent="0.2">
      <c r="A514" s="66" t="s">
        <v>2022</v>
      </c>
      <c r="B514" s="67">
        <v>2.3391557250991899</v>
      </c>
      <c r="C514" s="68">
        <v>8.7204742967389608E-12</v>
      </c>
      <c r="D514" s="68">
        <v>5.5408496677339297E-11</v>
      </c>
      <c r="E514" s="66" t="s">
        <v>1111</v>
      </c>
      <c r="F514" s="66" t="s">
        <v>10</v>
      </c>
      <c r="G514" s="66">
        <v>1657028</v>
      </c>
      <c r="H514" s="66">
        <v>1658281</v>
      </c>
      <c r="I514" s="66" t="s">
        <v>1106</v>
      </c>
      <c r="J514" s="66" t="s">
        <v>2023</v>
      </c>
    </row>
    <row r="515" spans="1:10" hidden="1" x14ac:dyDescent="0.2">
      <c r="A515" s="66" t="s">
        <v>2024</v>
      </c>
      <c r="B515" s="67">
        <v>2.3380346139657</v>
      </c>
      <c r="C515" s="68">
        <v>8.6205536458591001E-13</v>
      </c>
      <c r="D515" s="68">
        <v>5.9676878117915302E-12</v>
      </c>
      <c r="E515" s="66" t="s">
        <v>1105</v>
      </c>
      <c r="F515" s="66" t="s">
        <v>10</v>
      </c>
      <c r="G515" s="66">
        <v>13406769</v>
      </c>
      <c r="H515" s="66">
        <v>13407876</v>
      </c>
      <c r="I515" s="66" t="s">
        <v>1106</v>
      </c>
      <c r="J515" s="66" t="s">
        <v>41</v>
      </c>
    </row>
    <row r="516" spans="1:10" hidden="1" x14ac:dyDescent="0.2">
      <c r="A516" s="66" t="s">
        <v>2025</v>
      </c>
      <c r="B516" s="67">
        <v>2.3357830587086901</v>
      </c>
      <c r="C516" s="68">
        <v>3.0707459831828398E-56</v>
      </c>
      <c r="D516" s="68">
        <v>1.29113961571586E-54</v>
      </c>
      <c r="E516" s="66" t="s">
        <v>1105</v>
      </c>
      <c r="F516" s="66" t="s">
        <v>10</v>
      </c>
      <c r="G516" s="66">
        <v>16771755</v>
      </c>
      <c r="H516" s="66">
        <v>16773116</v>
      </c>
      <c r="I516" s="66" t="s">
        <v>2026</v>
      </c>
      <c r="J516" s="66" t="s">
        <v>1643</v>
      </c>
    </row>
    <row r="517" spans="1:10" hidden="1" x14ac:dyDescent="0.2">
      <c r="A517" s="66" t="s">
        <v>2027</v>
      </c>
      <c r="B517" s="67">
        <v>2.3355157650040601</v>
      </c>
      <c r="C517" s="68">
        <v>1.45213408522938E-5</v>
      </c>
      <c r="D517" s="68">
        <v>4.8908248661015803E-5</v>
      </c>
      <c r="E517" s="66" t="s">
        <v>1133</v>
      </c>
      <c r="F517" s="66" t="s">
        <v>10</v>
      </c>
      <c r="G517" s="66">
        <v>11546556</v>
      </c>
      <c r="H517" s="66">
        <v>11547413</v>
      </c>
      <c r="I517" s="66" t="s">
        <v>1106</v>
      </c>
      <c r="J517" s="66" t="s">
        <v>2028</v>
      </c>
    </row>
    <row r="518" spans="1:10" hidden="1" x14ac:dyDescent="0.2">
      <c r="A518" s="66" t="s">
        <v>2029</v>
      </c>
      <c r="B518" s="67">
        <v>2.3269676196627298</v>
      </c>
      <c r="C518" s="68">
        <v>2.24193859194054E-67</v>
      </c>
      <c r="D518" s="68">
        <v>1.2500432243251101E-65</v>
      </c>
      <c r="E518" s="66" t="s">
        <v>1133</v>
      </c>
      <c r="F518" s="66" t="s">
        <v>10</v>
      </c>
      <c r="G518" s="66">
        <v>3569657</v>
      </c>
      <c r="H518" s="66">
        <v>3571082</v>
      </c>
      <c r="I518" s="66" t="s">
        <v>1106</v>
      </c>
      <c r="J518" s="66" t="s">
        <v>32</v>
      </c>
    </row>
    <row r="519" spans="1:10" hidden="1" x14ac:dyDescent="0.2">
      <c r="A519" s="66" t="s">
        <v>2030</v>
      </c>
      <c r="B519" s="67">
        <v>2.32304722594378</v>
      </c>
      <c r="C519" s="68">
        <v>7.3154454678811201E-127</v>
      </c>
      <c r="D519" s="68">
        <v>9.3814491921018795E-125</v>
      </c>
      <c r="E519" s="66" t="s">
        <v>1133</v>
      </c>
      <c r="F519" s="66" t="s">
        <v>6</v>
      </c>
      <c r="G519" s="66">
        <v>16508311</v>
      </c>
      <c r="H519" s="66">
        <v>16511555</v>
      </c>
      <c r="I519" s="66" t="s">
        <v>2031</v>
      </c>
      <c r="J519" s="66" t="s">
        <v>2032</v>
      </c>
    </row>
    <row r="520" spans="1:10" hidden="1" x14ac:dyDescent="0.2">
      <c r="A520" s="66" t="s">
        <v>2033</v>
      </c>
      <c r="B520" s="67">
        <v>2.3163673879528699</v>
      </c>
      <c r="C520" s="68">
        <v>9.9203041723621705E-11</v>
      </c>
      <c r="D520" s="68">
        <v>5.7565445289774298E-10</v>
      </c>
      <c r="E520" s="66" t="s">
        <v>1105</v>
      </c>
      <c r="F520" s="66" t="s">
        <v>10</v>
      </c>
      <c r="G520" s="66">
        <v>2670130</v>
      </c>
      <c r="H520" s="66">
        <v>2671140</v>
      </c>
      <c r="I520" s="66" t="s">
        <v>1106</v>
      </c>
      <c r="J520" s="66" t="s">
        <v>41</v>
      </c>
    </row>
    <row r="521" spans="1:10" hidden="1" x14ac:dyDescent="0.2">
      <c r="A521" s="66" t="s">
        <v>2034</v>
      </c>
      <c r="B521" s="67">
        <v>2.3138346180235598</v>
      </c>
      <c r="C521" s="68">
        <v>5.3355430766456603E-5</v>
      </c>
      <c r="D521" s="68">
        <v>1.6540828446112E-4</v>
      </c>
      <c r="E521" s="66" t="s">
        <v>1105</v>
      </c>
      <c r="F521" s="66" t="s">
        <v>6</v>
      </c>
      <c r="G521" s="66">
        <v>11061393</v>
      </c>
      <c r="H521" s="66">
        <v>11062922</v>
      </c>
      <c r="I521" s="66" t="s">
        <v>1106</v>
      </c>
      <c r="J521" s="66" t="s">
        <v>41</v>
      </c>
    </row>
    <row r="522" spans="1:10" hidden="1" x14ac:dyDescent="0.2">
      <c r="A522" s="66" t="s">
        <v>2035</v>
      </c>
      <c r="B522" s="67">
        <v>2.3101857887102599</v>
      </c>
      <c r="C522" s="68">
        <v>1.09262463682797E-96</v>
      </c>
      <c r="D522" s="68">
        <v>9.6634485839917096E-95</v>
      </c>
      <c r="E522" s="66" t="s">
        <v>1133</v>
      </c>
      <c r="F522" s="66" t="s">
        <v>10</v>
      </c>
      <c r="G522" s="66">
        <v>26316178</v>
      </c>
      <c r="H522" s="66">
        <v>26317577</v>
      </c>
      <c r="I522" s="66" t="s">
        <v>2036</v>
      </c>
      <c r="J522" s="66" t="s">
        <v>1296</v>
      </c>
    </row>
    <row r="523" spans="1:10" hidden="1" x14ac:dyDescent="0.2">
      <c r="A523" s="66" t="s">
        <v>2037</v>
      </c>
      <c r="B523" s="67">
        <v>2.3079535040753001</v>
      </c>
      <c r="C523" s="68">
        <v>2.48055575004904E-64</v>
      </c>
      <c r="D523" s="68">
        <v>1.25569975123371E-62</v>
      </c>
      <c r="E523" s="66" t="s">
        <v>1639</v>
      </c>
      <c r="F523" s="66" t="s">
        <v>6</v>
      </c>
      <c r="G523" s="66">
        <v>55727</v>
      </c>
      <c r="H523" s="66">
        <v>56767</v>
      </c>
      <c r="I523" s="66" t="s">
        <v>1106</v>
      </c>
      <c r="J523" s="66" t="s">
        <v>41</v>
      </c>
    </row>
    <row r="524" spans="1:10" hidden="1" x14ac:dyDescent="0.2">
      <c r="A524" s="66" t="s">
        <v>2038</v>
      </c>
      <c r="B524" s="67">
        <v>2.3063673940003899</v>
      </c>
      <c r="C524" s="68">
        <v>2.70572889413927E-15</v>
      </c>
      <c r="D524" s="68">
        <v>2.25805108199074E-14</v>
      </c>
      <c r="E524" s="66" t="s">
        <v>1133</v>
      </c>
      <c r="F524" s="66" t="s">
        <v>6</v>
      </c>
      <c r="G524" s="66">
        <v>9630502</v>
      </c>
      <c r="H524" s="66">
        <v>9632385</v>
      </c>
      <c r="I524" s="66" t="s">
        <v>1106</v>
      </c>
      <c r="J524" s="66" t="s">
        <v>41</v>
      </c>
    </row>
    <row r="525" spans="1:10" hidden="1" x14ac:dyDescent="0.2">
      <c r="A525" s="66" t="s">
        <v>2039</v>
      </c>
      <c r="B525" s="67">
        <v>2.3014033033841499</v>
      </c>
      <c r="C525" s="68">
        <v>2.32299736508233E-26</v>
      </c>
      <c r="D525" s="68">
        <v>3.6440985169472001E-25</v>
      </c>
      <c r="E525" s="66" t="s">
        <v>1133</v>
      </c>
      <c r="F525" s="66" t="s">
        <v>10</v>
      </c>
      <c r="G525" s="66">
        <v>8634402</v>
      </c>
      <c r="H525" s="66">
        <v>8636099</v>
      </c>
      <c r="I525" s="66" t="s">
        <v>1106</v>
      </c>
      <c r="J525" s="66" t="s">
        <v>2040</v>
      </c>
    </row>
    <row r="526" spans="1:10" hidden="1" x14ac:dyDescent="0.2">
      <c r="A526" s="66" t="s">
        <v>2041</v>
      </c>
      <c r="B526" s="67">
        <v>2.30012999114048</v>
      </c>
      <c r="C526" s="68">
        <v>1.7367048964754601E-167</v>
      </c>
      <c r="D526" s="68">
        <v>3.5634868869147901E-165</v>
      </c>
      <c r="E526" s="66" t="s">
        <v>1105</v>
      </c>
      <c r="F526" s="66" t="s">
        <v>10</v>
      </c>
      <c r="G526" s="66">
        <v>807472</v>
      </c>
      <c r="H526" s="66">
        <v>811566</v>
      </c>
      <c r="I526" s="66" t="s">
        <v>1106</v>
      </c>
      <c r="J526" s="66" t="s">
        <v>2042</v>
      </c>
    </row>
    <row r="527" spans="1:10" hidden="1" x14ac:dyDescent="0.2">
      <c r="A527" s="66" t="s">
        <v>2043</v>
      </c>
      <c r="B527" s="67">
        <v>2.2972224689665599</v>
      </c>
      <c r="C527" s="68">
        <v>4.0811750828484398E-29</v>
      </c>
      <c r="D527" s="68">
        <v>7.2272961277278098E-28</v>
      </c>
      <c r="E527" s="66" t="s">
        <v>1133</v>
      </c>
      <c r="F527" s="66" t="s">
        <v>10</v>
      </c>
      <c r="G527" s="66">
        <v>20242777</v>
      </c>
      <c r="H527" s="66">
        <v>20244697</v>
      </c>
      <c r="I527" s="66" t="s">
        <v>1106</v>
      </c>
      <c r="J527" s="66" t="s">
        <v>2044</v>
      </c>
    </row>
    <row r="528" spans="1:10" hidden="1" x14ac:dyDescent="0.2">
      <c r="A528" s="66" t="s">
        <v>2045</v>
      </c>
      <c r="B528" s="67">
        <v>2.29702592152772</v>
      </c>
      <c r="C528" s="68">
        <v>1.27785412178618E-23</v>
      </c>
      <c r="D528" s="68">
        <v>1.7479908515704499E-22</v>
      </c>
      <c r="E528" s="66" t="s">
        <v>2046</v>
      </c>
      <c r="F528" s="66" t="s">
        <v>6</v>
      </c>
      <c r="G528" s="66">
        <v>1009</v>
      </c>
      <c r="H528" s="66">
        <v>2894</v>
      </c>
      <c r="I528" s="66" t="s">
        <v>1106</v>
      </c>
      <c r="J528" s="66" t="s">
        <v>2047</v>
      </c>
    </row>
    <row r="529" spans="1:10" hidden="1" x14ac:dyDescent="0.2">
      <c r="A529" s="66" t="s">
        <v>2048</v>
      </c>
      <c r="B529" s="67">
        <v>2.29602283647887</v>
      </c>
      <c r="C529" s="68">
        <v>1.2393823734204399E-19</v>
      </c>
      <c r="D529" s="68">
        <v>1.35268477621044E-18</v>
      </c>
      <c r="E529" s="66" t="s">
        <v>1105</v>
      </c>
      <c r="F529" s="66" t="s">
        <v>6</v>
      </c>
      <c r="G529" s="66">
        <v>29616172</v>
      </c>
      <c r="H529" s="66">
        <v>29622661</v>
      </c>
      <c r="I529" s="66" t="s">
        <v>1170</v>
      </c>
      <c r="J529" s="66" t="s">
        <v>2049</v>
      </c>
    </row>
    <row r="530" spans="1:10" hidden="1" x14ac:dyDescent="0.2">
      <c r="A530" s="66" t="s">
        <v>2050</v>
      </c>
      <c r="B530" s="67">
        <v>2.2924329519682001</v>
      </c>
      <c r="C530" s="68">
        <v>3.11287446525593E-10</v>
      </c>
      <c r="D530" s="68">
        <v>1.7237864392163901E-9</v>
      </c>
      <c r="E530" s="66" t="s">
        <v>1111</v>
      </c>
      <c r="F530" s="66" t="s">
        <v>6</v>
      </c>
      <c r="G530" s="66">
        <v>15078056</v>
      </c>
      <c r="H530" s="66">
        <v>15080052</v>
      </c>
      <c r="I530" s="66" t="s">
        <v>2051</v>
      </c>
      <c r="J530" s="66" t="s">
        <v>2052</v>
      </c>
    </row>
    <row r="531" spans="1:10" hidden="1" x14ac:dyDescent="0.2">
      <c r="A531" s="66" t="s">
        <v>2053</v>
      </c>
      <c r="B531" s="67">
        <v>2.2874193893375501</v>
      </c>
      <c r="C531" s="68">
        <v>1.82359385802905E-6</v>
      </c>
      <c r="D531" s="68">
        <v>6.8430348405776702E-6</v>
      </c>
      <c r="E531" s="66" t="s">
        <v>1111</v>
      </c>
      <c r="F531" s="66" t="s">
        <v>10</v>
      </c>
      <c r="G531" s="66">
        <v>6275679</v>
      </c>
      <c r="H531" s="66">
        <v>6280157</v>
      </c>
      <c r="I531" s="66" t="s">
        <v>1106</v>
      </c>
      <c r="J531" s="66" t="s">
        <v>2054</v>
      </c>
    </row>
    <row r="532" spans="1:10" hidden="1" x14ac:dyDescent="0.2">
      <c r="A532" s="66" t="s">
        <v>2055</v>
      </c>
      <c r="B532" s="67">
        <v>2.2851735682785002</v>
      </c>
      <c r="C532" s="68">
        <v>2.9251117232215702E-34</v>
      </c>
      <c r="D532" s="68">
        <v>6.3759977774301294E-33</v>
      </c>
      <c r="E532" s="66" t="s">
        <v>1105</v>
      </c>
      <c r="F532" s="66" t="s">
        <v>10</v>
      </c>
      <c r="G532" s="66">
        <v>21666103</v>
      </c>
      <c r="H532" s="66">
        <v>21670155</v>
      </c>
      <c r="I532" s="66" t="s">
        <v>1106</v>
      </c>
      <c r="J532" s="66" t="s">
        <v>2056</v>
      </c>
    </row>
    <row r="533" spans="1:10" hidden="1" x14ac:dyDescent="0.2">
      <c r="A533" s="66" t="s">
        <v>2057</v>
      </c>
      <c r="B533" s="67">
        <v>2.2839557240792598</v>
      </c>
      <c r="C533" s="68">
        <v>4.71321027545271E-36</v>
      </c>
      <c r="D533" s="68">
        <v>1.11587066044526E-34</v>
      </c>
      <c r="E533" s="66" t="s">
        <v>1105</v>
      </c>
      <c r="F533" s="66" t="s">
        <v>6</v>
      </c>
      <c r="G533" s="66">
        <v>3301349</v>
      </c>
      <c r="H533" s="66">
        <v>3303661</v>
      </c>
      <c r="I533" s="66" t="s">
        <v>1106</v>
      </c>
      <c r="J533" s="66" t="s">
        <v>2058</v>
      </c>
    </row>
    <row r="534" spans="1:10" hidden="1" x14ac:dyDescent="0.2">
      <c r="A534" s="66" t="s">
        <v>2059</v>
      </c>
      <c r="B534" s="67">
        <v>2.27928208635731</v>
      </c>
      <c r="C534" s="68">
        <v>1.7084173479908799E-23</v>
      </c>
      <c r="D534" s="68">
        <v>2.30823832908092E-22</v>
      </c>
      <c r="E534" s="66" t="s">
        <v>1105</v>
      </c>
      <c r="F534" s="66" t="s">
        <v>6</v>
      </c>
      <c r="G534" s="66">
        <v>6858309</v>
      </c>
      <c r="H534" s="66">
        <v>6859346</v>
      </c>
      <c r="I534" s="66" t="s">
        <v>1106</v>
      </c>
      <c r="J534" s="66" t="s">
        <v>41</v>
      </c>
    </row>
    <row r="535" spans="1:10" hidden="1" x14ac:dyDescent="0.2">
      <c r="A535" s="66" t="s">
        <v>2060</v>
      </c>
      <c r="B535" s="67">
        <v>2.2696619202242698</v>
      </c>
      <c r="C535" s="68">
        <v>1.79906184179243E-25</v>
      </c>
      <c r="D535" s="68">
        <v>2.7249766420613798E-24</v>
      </c>
      <c r="E535" s="66" t="s">
        <v>1133</v>
      </c>
      <c r="F535" s="66" t="s">
        <v>10</v>
      </c>
      <c r="G535" s="66">
        <v>5498936</v>
      </c>
      <c r="H535" s="66">
        <v>5499723</v>
      </c>
      <c r="I535" s="66" t="s">
        <v>1106</v>
      </c>
      <c r="J535" s="66" t="s">
        <v>41</v>
      </c>
    </row>
    <row r="536" spans="1:10" hidden="1" x14ac:dyDescent="0.2">
      <c r="A536" s="66" t="s">
        <v>2061</v>
      </c>
      <c r="B536" s="67">
        <v>2.2654559725147698</v>
      </c>
      <c r="C536" s="68">
        <v>1.6449243526161399E-78</v>
      </c>
      <c r="D536" s="68">
        <v>1.1454181385705801E-76</v>
      </c>
      <c r="E536" s="66" t="s">
        <v>1105</v>
      </c>
      <c r="F536" s="66" t="s">
        <v>6</v>
      </c>
      <c r="G536" s="66">
        <v>14387274</v>
      </c>
      <c r="H536" s="66">
        <v>14399582</v>
      </c>
      <c r="I536" s="66" t="s">
        <v>2062</v>
      </c>
      <c r="J536" s="66" t="s">
        <v>2063</v>
      </c>
    </row>
    <row r="537" spans="1:10" hidden="1" x14ac:dyDescent="0.2">
      <c r="A537" s="66" t="s">
        <v>2064</v>
      </c>
      <c r="B537" s="67">
        <v>2.26537247124394</v>
      </c>
      <c r="C537" s="68">
        <v>5.3249569154465505E-147</v>
      </c>
      <c r="D537" s="68">
        <v>8.5360168720632301E-145</v>
      </c>
      <c r="E537" s="66" t="s">
        <v>2065</v>
      </c>
      <c r="F537" s="66" t="s">
        <v>6</v>
      </c>
      <c r="G537" s="66">
        <v>49</v>
      </c>
      <c r="H537" s="66">
        <v>2947</v>
      </c>
      <c r="I537" s="66" t="s">
        <v>1106</v>
      </c>
      <c r="J537" s="66" t="s">
        <v>2066</v>
      </c>
    </row>
    <row r="538" spans="1:10" hidden="1" x14ac:dyDescent="0.2">
      <c r="A538" s="66" t="s">
        <v>2067</v>
      </c>
      <c r="B538" s="67">
        <v>2.26268443255212</v>
      </c>
      <c r="C538" s="68">
        <v>4.3775606015889104E-50</v>
      </c>
      <c r="D538" s="68">
        <v>1.5703095593904801E-48</v>
      </c>
      <c r="E538" s="66" t="s">
        <v>1111</v>
      </c>
      <c r="F538" s="66" t="s">
        <v>10</v>
      </c>
      <c r="G538" s="66">
        <v>18256453</v>
      </c>
      <c r="H538" s="66">
        <v>18264800</v>
      </c>
      <c r="I538" s="66" t="s">
        <v>1106</v>
      </c>
      <c r="J538" s="66" t="s">
        <v>2068</v>
      </c>
    </row>
    <row r="539" spans="1:10" hidden="1" x14ac:dyDescent="0.2">
      <c r="A539" s="66" t="s">
        <v>2069</v>
      </c>
      <c r="B539" s="67">
        <v>2.2606597540242599</v>
      </c>
      <c r="C539" s="68">
        <v>3.5992823970946702E-13</v>
      </c>
      <c r="D539" s="68">
        <v>2.5882877013499898E-12</v>
      </c>
      <c r="E539" s="66" t="s">
        <v>1111</v>
      </c>
      <c r="F539" s="66" t="s">
        <v>10</v>
      </c>
      <c r="G539" s="66">
        <v>1531018</v>
      </c>
      <c r="H539" s="66">
        <v>1532686</v>
      </c>
      <c r="I539" s="66" t="s">
        <v>1106</v>
      </c>
      <c r="J539" s="66" t="s">
        <v>41</v>
      </c>
    </row>
    <row r="540" spans="1:10" hidden="1" x14ac:dyDescent="0.2">
      <c r="A540" s="66" t="s">
        <v>2070</v>
      </c>
      <c r="B540" s="67">
        <v>2.2535757563015002</v>
      </c>
      <c r="C540" s="68">
        <v>7.2430030936828796E-167</v>
      </c>
      <c r="D540" s="68">
        <v>1.4109186659327301E-164</v>
      </c>
      <c r="E540" s="66" t="s">
        <v>1133</v>
      </c>
      <c r="F540" s="66" t="s">
        <v>6</v>
      </c>
      <c r="G540" s="66">
        <v>17450168</v>
      </c>
      <c r="H540" s="66">
        <v>17453606</v>
      </c>
      <c r="I540" s="66" t="s">
        <v>2071</v>
      </c>
      <c r="J540" s="66" t="s">
        <v>2072</v>
      </c>
    </row>
    <row r="541" spans="1:10" hidden="1" x14ac:dyDescent="0.2">
      <c r="A541" s="66" t="s">
        <v>2073</v>
      </c>
      <c r="B541" s="67">
        <v>2.2461301328433798</v>
      </c>
      <c r="C541" s="68">
        <v>2.5303675507607001E-61</v>
      </c>
      <c r="D541" s="68">
        <v>1.2018464888474199E-59</v>
      </c>
      <c r="E541" s="66" t="s">
        <v>1133</v>
      </c>
      <c r="F541" s="66" t="s">
        <v>6</v>
      </c>
      <c r="G541" s="66">
        <v>23502704</v>
      </c>
      <c r="H541" s="66">
        <v>23504140</v>
      </c>
      <c r="I541" s="66" t="s">
        <v>1106</v>
      </c>
      <c r="J541" s="66" t="s">
        <v>2074</v>
      </c>
    </row>
    <row r="542" spans="1:10" hidden="1" x14ac:dyDescent="0.2">
      <c r="A542" s="66" t="s">
        <v>2075</v>
      </c>
      <c r="B542" s="67">
        <v>2.2360619660616798</v>
      </c>
      <c r="C542" s="68">
        <v>1.6742017683503701E-16</v>
      </c>
      <c r="D542" s="68">
        <v>1.5128767476890099E-15</v>
      </c>
      <c r="E542" s="66" t="s">
        <v>1105</v>
      </c>
      <c r="F542" s="66" t="s">
        <v>10</v>
      </c>
      <c r="G542" s="66">
        <v>25050222</v>
      </c>
      <c r="H542" s="66">
        <v>25059687</v>
      </c>
      <c r="I542" s="66" t="s">
        <v>2076</v>
      </c>
      <c r="J542" s="66" t="s">
        <v>2077</v>
      </c>
    </row>
    <row r="543" spans="1:10" hidden="1" x14ac:dyDescent="0.2">
      <c r="A543" s="66" t="s">
        <v>2078</v>
      </c>
      <c r="B543" s="67">
        <v>2.23320508773226</v>
      </c>
      <c r="C543" s="68">
        <v>2.6967025214113697E-4</v>
      </c>
      <c r="D543" s="68">
        <v>7.4720120817428203E-4</v>
      </c>
      <c r="E543" s="66" t="s">
        <v>1105</v>
      </c>
      <c r="F543" s="66" t="s">
        <v>10</v>
      </c>
      <c r="G543" s="66">
        <v>5402000</v>
      </c>
      <c r="H543" s="66">
        <v>5402362</v>
      </c>
      <c r="I543" s="66" t="s">
        <v>1106</v>
      </c>
      <c r="J543" s="66" t="s">
        <v>1106</v>
      </c>
    </row>
    <row r="544" spans="1:10" hidden="1" x14ac:dyDescent="0.2">
      <c r="A544" s="66" t="s">
        <v>2079</v>
      </c>
      <c r="B544" s="67">
        <v>2.2262825671226798</v>
      </c>
      <c r="C544" s="68">
        <v>7.9027438420458505E-29</v>
      </c>
      <c r="D544" s="68">
        <v>1.3772969987003799E-27</v>
      </c>
      <c r="E544" s="66" t="s">
        <v>1105</v>
      </c>
      <c r="F544" s="66" t="s">
        <v>6</v>
      </c>
      <c r="G544" s="66">
        <v>31395990</v>
      </c>
      <c r="H544" s="66">
        <v>31397748</v>
      </c>
      <c r="I544" s="66" t="s">
        <v>1142</v>
      </c>
      <c r="J544" s="66" t="s">
        <v>1122</v>
      </c>
    </row>
    <row r="545" spans="1:10" hidden="1" x14ac:dyDescent="0.2">
      <c r="A545" s="66" t="s">
        <v>2080</v>
      </c>
      <c r="B545" s="67">
        <v>2.2261862333177902</v>
      </c>
      <c r="C545" s="68">
        <v>3.96944766578177E-6</v>
      </c>
      <c r="D545" s="68">
        <v>1.43125187743008E-5</v>
      </c>
      <c r="E545" s="66" t="s">
        <v>1105</v>
      </c>
      <c r="F545" s="66" t="s">
        <v>10</v>
      </c>
      <c r="G545" s="66">
        <v>6021031</v>
      </c>
      <c r="H545" s="66">
        <v>6021587</v>
      </c>
      <c r="I545" s="66" t="s">
        <v>1106</v>
      </c>
      <c r="J545" s="66" t="s">
        <v>32</v>
      </c>
    </row>
    <row r="546" spans="1:10" hidden="1" x14ac:dyDescent="0.2">
      <c r="A546" s="66" t="s">
        <v>2081</v>
      </c>
      <c r="B546" s="67">
        <v>2.2235329847417602</v>
      </c>
      <c r="C546" s="68">
        <v>1.4334308604974801E-9</v>
      </c>
      <c r="D546" s="68">
        <v>7.4725838455947792E-9</v>
      </c>
      <c r="E546" s="66" t="s">
        <v>1105</v>
      </c>
      <c r="F546" s="66" t="s">
        <v>6</v>
      </c>
      <c r="G546" s="66">
        <v>12145300</v>
      </c>
      <c r="H546" s="66">
        <v>12145519</v>
      </c>
      <c r="I546" s="66" t="s">
        <v>1106</v>
      </c>
      <c r="J546" s="66" t="s">
        <v>32</v>
      </c>
    </row>
    <row r="547" spans="1:10" hidden="1" x14ac:dyDescent="0.2">
      <c r="A547" s="66" t="s">
        <v>2082</v>
      </c>
      <c r="B547" s="67">
        <v>2.2219669766178201</v>
      </c>
      <c r="C547" s="68">
        <v>4.49513015098192E-36</v>
      </c>
      <c r="D547" s="68">
        <v>1.0675240415657501E-34</v>
      </c>
      <c r="E547" s="66" t="s">
        <v>1133</v>
      </c>
      <c r="F547" s="66" t="s">
        <v>6</v>
      </c>
      <c r="G547" s="66">
        <v>8636243</v>
      </c>
      <c r="H547" s="66">
        <v>8643408</v>
      </c>
      <c r="I547" s="66" t="s">
        <v>1106</v>
      </c>
      <c r="J547" s="66" t="s">
        <v>2083</v>
      </c>
    </row>
    <row r="548" spans="1:10" hidden="1" x14ac:dyDescent="0.2">
      <c r="A548" s="66" t="s">
        <v>2084</v>
      </c>
      <c r="B548" s="67">
        <v>2.2216248366011202</v>
      </c>
      <c r="C548" s="68">
        <v>3.6170523554221799E-41</v>
      </c>
      <c r="D548" s="68">
        <v>9.8868239249719297E-40</v>
      </c>
      <c r="E548" s="66" t="s">
        <v>1105</v>
      </c>
      <c r="F548" s="66" t="s">
        <v>6</v>
      </c>
      <c r="G548" s="66">
        <v>32510836</v>
      </c>
      <c r="H548" s="66">
        <v>32512842</v>
      </c>
      <c r="I548" s="66" t="s">
        <v>1106</v>
      </c>
      <c r="J548" s="66" t="s">
        <v>2085</v>
      </c>
    </row>
    <row r="549" spans="1:10" hidden="1" x14ac:dyDescent="0.2">
      <c r="A549" s="66" t="s">
        <v>2086</v>
      </c>
      <c r="B549" s="67">
        <v>2.21359694634971</v>
      </c>
      <c r="C549" s="68">
        <v>0</v>
      </c>
      <c r="D549" s="68">
        <v>0</v>
      </c>
      <c r="E549" s="66" t="s">
        <v>1105</v>
      </c>
      <c r="F549" s="66" t="s">
        <v>10</v>
      </c>
      <c r="G549" s="66">
        <v>30008789</v>
      </c>
      <c r="H549" s="66">
        <v>30024781</v>
      </c>
      <c r="I549" s="66" t="s">
        <v>2087</v>
      </c>
      <c r="J549" s="66" t="s">
        <v>2088</v>
      </c>
    </row>
    <row r="550" spans="1:10" hidden="1" x14ac:dyDescent="0.2">
      <c r="A550" s="66" t="s">
        <v>2089</v>
      </c>
      <c r="B550" s="67">
        <v>2.20962442344111</v>
      </c>
      <c r="C550" s="68">
        <v>1.2554433987780901E-4</v>
      </c>
      <c r="D550" s="68">
        <v>3.6779018587085598E-4</v>
      </c>
      <c r="E550" s="66" t="s">
        <v>1105</v>
      </c>
      <c r="F550" s="66" t="s">
        <v>6</v>
      </c>
      <c r="G550" s="66">
        <v>32256741</v>
      </c>
      <c r="H550" s="66">
        <v>32259204</v>
      </c>
      <c r="I550" s="66" t="s">
        <v>1142</v>
      </c>
      <c r="J550" s="66" t="s">
        <v>1122</v>
      </c>
    </row>
    <row r="551" spans="1:10" hidden="1" x14ac:dyDescent="0.2">
      <c r="A551" s="66" t="s">
        <v>2090</v>
      </c>
      <c r="B551" s="67">
        <v>2.2065486836697898</v>
      </c>
      <c r="C551" s="68">
        <v>1.62270479837728E-148</v>
      </c>
      <c r="D551" s="68">
        <v>2.6565749087476501E-146</v>
      </c>
      <c r="E551" s="66" t="s">
        <v>1133</v>
      </c>
      <c r="F551" s="66" t="s">
        <v>10</v>
      </c>
      <c r="G551" s="66">
        <v>4265386</v>
      </c>
      <c r="H551" s="66">
        <v>4266367</v>
      </c>
      <c r="I551" s="66" t="s">
        <v>1106</v>
      </c>
      <c r="J551" s="66" t="s">
        <v>2091</v>
      </c>
    </row>
    <row r="552" spans="1:10" hidden="1" x14ac:dyDescent="0.2">
      <c r="A552" s="66" t="s">
        <v>2092</v>
      </c>
      <c r="B552" s="67">
        <v>2.2006336143170002</v>
      </c>
      <c r="C552" s="68">
        <v>1.31667367600621E-22</v>
      </c>
      <c r="D552" s="68">
        <v>1.6829145514999601E-21</v>
      </c>
      <c r="E552" s="66" t="s">
        <v>1105</v>
      </c>
      <c r="F552" s="66" t="s">
        <v>10</v>
      </c>
      <c r="G552" s="66">
        <v>21750438</v>
      </c>
      <c r="H552" s="66">
        <v>21751584</v>
      </c>
      <c r="I552" s="66" t="s">
        <v>1106</v>
      </c>
      <c r="J552" s="66" t="s">
        <v>41</v>
      </c>
    </row>
    <row r="553" spans="1:10" hidden="1" x14ac:dyDescent="0.2">
      <c r="A553" s="66" t="s">
        <v>2093</v>
      </c>
      <c r="B553" s="67">
        <v>2.1908766285346601</v>
      </c>
      <c r="C553" s="68">
        <v>6.1890129353165405E-11</v>
      </c>
      <c r="D553" s="68">
        <v>3.6477487576249E-10</v>
      </c>
      <c r="E553" s="66" t="s">
        <v>1133</v>
      </c>
      <c r="F553" s="66" t="s">
        <v>10</v>
      </c>
      <c r="G553" s="66">
        <v>537045</v>
      </c>
      <c r="H553" s="66">
        <v>537949</v>
      </c>
      <c r="I553" s="66" t="s">
        <v>1106</v>
      </c>
      <c r="J553" s="66" t="s">
        <v>1550</v>
      </c>
    </row>
    <row r="554" spans="1:10" hidden="1" x14ac:dyDescent="0.2">
      <c r="A554" s="66" t="s">
        <v>2094</v>
      </c>
      <c r="B554" s="67">
        <v>2.1888662586258798</v>
      </c>
      <c r="C554" s="68">
        <v>5.6250115821918203E-5</v>
      </c>
      <c r="D554" s="68">
        <v>1.73752114087415E-4</v>
      </c>
      <c r="E554" s="66" t="s">
        <v>1133</v>
      </c>
      <c r="F554" s="66" t="s">
        <v>6</v>
      </c>
      <c r="G554" s="66">
        <v>10531419</v>
      </c>
      <c r="H554" s="66">
        <v>10531574</v>
      </c>
      <c r="I554" s="66" t="s">
        <v>1106</v>
      </c>
      <c r="J554" s="66" t="s">
        <v>32</v>
      </c>
    </row>
    <row r="555" spans="1:10" hidden="1" x14ac:dyDescent="0.2">
      <c r="A555" s="66" t="s">
        <v>2095</v>
      </c>
      <c r="B555" s="67">
        <v>2.1829205243602798</v>
      </c>
      <c r="C555" s="68">
        <v>1.0303109638189999E-6</v>
      </c>
      <c r="D555" s="68">
        <v>3.9800912599802E-6</v>
      </c>
      <c r="E555" s="66" t="s">
        <v>2096</v>
      </c>
      <c r="F555" s="66" t="s">
        <v>6</v>
      </c>
      <c r="G555" s="66">
        <v>2244</v>
      </c>
      <c r="H555" s="66">
        <v>2793</v>
      </c>
      <c r="I555" s="66" t="s">
        <v>1106</v>
      </c>
      <c r="J555" s="66" t="s">
        <v>2097</v>
      </c>
    </row>
    <row r="556" spans="1:10" hidden="1" x14ac:dyDescent="0.2">
      <c r="A556" s="66" t="s">
        <v>2098</v>
      </c>
      <c r="B556" s="67">
        <v>2.1815445912949598</v>
      </c>
      <c r="C556" s="68">
        <v>2.78997469675977E-4</v>
      </c>
      <c r="D556" s="68">
        <v>7.70962840876929E-4</v>
      </c>
      <c r="E556" s="66" t="s">
        <v>1105</v>
      </c>
      <c r="F556" s="66" t="s">
        <v>10</v>
      </c>
      <c r="G556" s="66">
        <v>23167511</v>
      </c>
      <c r="H556" s="66">
        <v>23169112</v>
      </c>
      <c r="I556" s="66" t="s">
        <v>1106</v>
      </c>
      <c r="J556" s="66" t="s">
        <v>2099</v>
      </c>
    </row>
    <row r="557" spans="1:10" hidden="1" x14ac:dyDescent="0.2">
      <c r="A557" s="66" t="s">
        <v>2100</v>
      </c>
      <c r="B557" s="67">
        <v>2.1812341870432901</v>
      </c>
      <c r="C557" s="68">
        <v>1.35177407641773E-19</v>
      </c>
      <c r="D557" s="68">
        <v>1.4701378983740301E-18</v>
      </c>
      <c r="E557" s="66" t="s">
        <v>1105</v>
      </c>
      <c r="F557" s="66" t="s">
        <v>10</v>
      </c>
      <c r="G557" s="66">
        <v>28825376</v>
      </c>
      <c r="H557" s="66">
        <v>28828184</v>
      </c>
      <c r="I557" s="66" t="s">
        <v>1142</v>
      </c>
      <c r="J557" s="66" t="s">
        <v>1122</v>
      </c>
    </row>
    <row r="558" spans="1:10" hidden="1" x14ac:dyDescent="0.2">
      <c r="A558" s="66" t="s">
        <v>2101</v>
      </c>
      <c r="B558" s="67">
        <v>2.18022076553591</v>
      </c>
      <c r="C558" s="68">
        <v>1.0435844920683401E-99</v>
      </c>
      <c r="D558" s="68">
        <v>9.6165998493650495E-98</v>
      </c>
      <c r="E558" s="66" t="s">
        <v>1133</v>
      </c>
      <c r="F558" s="66" t="s">
        <v>6</v>
      </c>
      <c r="G558" s="66">
        <v>24209715</v>
      </c>
      <c r="H558" s="66">
        <v>24218864</v>
      </c>
      <c r="I558" s="66" t="s">
        <v>1106</v>
      </c>
      <c r="J558" s="66" t="s">
        <v>41</v>
      </c>
    </row>
    <row r="559" spans="1:10" hidden="1" x14ac:dyDescent="0.2">
      <c r="A559" s="66" t="s">
        <v>2102</v>
      </c>
      <c r="B559" s="67">
        <v>2.17752058381084</v>
      </c>
      <c r="C559" s="68">
        <v>2.49828032985579E-5</v>
      </c>
      <c r="D559" s="68">
        <v>8.1178285464845299E-5</v>
      </c>
      <c r="E559" s="66" t="s">
        <v>1133</v>
      </c>
      <c r="F559" s="66" t="s">
        <v>6</v>
      </c>
      <c r="G559" s="66">
        <v>17533355</v>
      </c>
      <c r="H559" s="66">
        <v>17534008</v>
      </c>
      <c r="I559" s="66" t="s">
        <v>2103</v>
      </c>
      <c r="J559" s="66" t="s">
        <v>2104</v>
      </c>
    </row>
    <row r="560" spans="1:10" hidden="1" x14ac:dyDescent="0.2">
      <c r="A560" s="66" t="s">
        <v>2105</v>
      </c>
      <c r="B560" s="67">
        <v>2.1761063970410599</v>
      </c>
      <c r="C560" s="68">
        <v>3.2398467620393799E-57</v>
      </c>
      <c r="D560" s="68">
        <v>1.3926816151124E-55</v>
      </c>
      <c r="E560" s="66" t="s">
        <v>1105</v>
      </c>
      <c r="F560" s="66" t="s">
        <v>10</v>
      </c>
      <c r="G560" s="66">
        <v>6924928</v>
      </c>
      <c r="H560" s="66">
        <v>6926578</v>
      </c>
      <c r="I560" s="66" t="s">
        <v>1106</v>
      </c>
      <c r="J560" s="66" t="s">
        <v>2106</v>
      </c>
    </row>
    <row r="561" spans="1:10" hidden="1" x14ac:dyDescent="0.2">
      <c r="A561" s="66" t="s">
        <v>2107</v>
      </c>
      <c r="B561" s="67">
        <v>2.1754694961711798</v>
      </c>
      <c r="C561" s="68">
        <v>1.24956169400165E-4</v>
      </c>
      <c r="D561" s="68">
        <v>3.6620653035595701E-4</v>
      </c>
      <c r="E561" s="66" t="s">
        <v>1105</v>
      </c>
      <c r="F561" s="66" t="s">
        <v>10</v>
      </c>
      <c r="G561" s="66">
        <v>1384021</v>
      </c>
      <c r="H561" s="66">
        <v>1385205</v>
      </c>
      <c r="I561" s="66" t="s">
        <v>1106</v>
      </c>
      <c r="J561" s="66" t="s">
        <v>41</v>
      </c>
    </row>
    <row r="562" spans="1:10" hidden="1" x14ac:dyDescent="0.2">
      <c r="A562" s="66" t="s">
        <v>2108</v>
      </c>
      <c r="B562" s="67">
        <v>2.16822608177843</v>
      </c>
      <c r="C562" s="68">
        <v>6.1107861827382403E-15</v>
      </c>
      <c r="D562" s="68">
        <v>4.9286629227546498E-14</v>
      </c>
      <c r="E562" s="66" t="s">
        <v>1111</v>
      </c>
      <c r="F562" s="66" t="s">
        <v>6</v>
      </c>
      <c r="G562" s="66">
        <v>11471058</v>
      </c>
      <c r="H562" s="66">
        <v>11472833</v>
      </c>
      <c r="I562" s="66" t="s">
        <v>1106</v>
      </c>
      <c r="J562" s="66" t="s">
        <v>826</v>
      </c>
    </row>
    <row r="563" spans="1:10" hidden="1" x14ac:dyDescent="0.2">
      <c r="A563" s="66" t="s">
        <v>2109</v>
      </c>
      <c r="B563" s="67">
        <v>2.1681570696221502</v>
      </c>
      <c r="C563" s="68">
        <v>6.6184052959909598E-11</v>
      </c>
      <c r="D563" s="68">
        <v>3.8978430577881698E-10</v>
      </c>
      <c r="E563" s="66" t="s">
        <v>1111</v>
      </c>
      <c r="F563" s="66" t="s">
        <v>6</v>
      </c>
      <c r="G563" s="66">
        <v>840788</v>
      </c>
      <c r="H563" s="66">
        <v>846239</v>
      </c>
      <c r="I563" s="66" t="s">
        <v>2110</v>
      </c>
      <c r="J563" s="66" t="s">
        <v>1292</v>
      </c>
    </row>
    <row r="564" spans="1:10" x14ac:dyDescent="0.2">
      <c r="A564" s="66" t="s">
        <v>2111</v>
      </c>
      <c r="B564" s="67">
        <v>2.1681204509050298</v>
      </c>
      <c r="C564" s="68">
        <v>6.8017043987904299E-33</v>
      </c>
      <c r="D564" s="68">
        <v>1.4144787701754901E-31</v>
      </c>
      <c r="E564" s="66" t="s">
        <v>1105</v>
      </c>
      <c r="F564" s="66" t="s">
        <v>10</v>
      </c>
      <c r="G564" s="66">
        <v>21215700</v>
      </c>
      <c r="H564" s="66">
        <v>21217158</v>
      </c>
      <c r="I564" s="66" t="s">
        <v>2112</v>
      </c>
      <c r="J564" s="66" t="s">
        <v>2113</v>
      </c>
    </row>
    <row r="565" spans="1:10" hidden="1" x14ac:dyDescent="0.2">
      <c r="A565" s="66" t="s">
        <v>2114</v>
      </c>
      <c r="B565" s="67">
        <v>2.1655272491331501</v>
      </c>
      <c r="C565" s="68">
        <v>5.4141581214389998E-7</v>
      </c>
      <c r="D565" s="68">
        <v>2.17031725269145E-6</v>
      </c>
      <c r="E565" s="66" t="s">
        <v>1133</v>
      </c>
      <c r="F565" s="66" t="s">
        <v>6</v>
      </c>
      <c r="G565" s="66">
        <v>10524101</v>
      </c>
      <c r="H565" s="66">
        <v>10524352</v>
      </c>
      <c r="I565" s="66" t="s">
        <v>1106</v>
      </c>
      <c r="J565" s="66" t="s">
        <v>32</v>
      </c>
    </row>
    <row r="566" spans="1:10" hidden="1" x14ac:dyDescent="0.2">
      <c r="A566" s="66" t="s">
        <v>2115</v>
      </c>
      <c r="B566" s="67">
        <v>2.1652101519146898</v>
      </c>
      <c r="C566" s="68">
        <v>9.7321049490189803E-7</v>
      </c>
      <c r="D566" s="68">
        <v>3.7724776589534799E-6</v>
      </c>
      <c r="E566" s="66" t="s">
        <v>1111</v>
      </c>
      <c r="F566" s="66" t="s">
        <v>6</v>
      </c>
      <c r="G566" s="66">
        <v>6280503</v>
      </c>
      <c r="H566" s="66">
        <v>6282070</v>
      </c>
      <c r="I566" s="66" t="s">
        <v>1106</v>
      </c>
      <c r="J566" s="66" t="s">
        <v>2116</v>
      </c>
    </row>
    <row r="567" spans="1:10" hidden="1" x14ac:dyDescent="0.2">
      <c r="A567" s="66" t="s">
        <v>2117</v>
      </c>
      <c r="B567" s="67">
        <v>2.1614547490643101</v>
      </c>
      <c r="C567" s="68">
        <v>3.75209489140817E-10</v>
      </c>
      <c r="D567" s="68">
        <v>2.0614419237372501E-9</v>
      </c>
      <c r="E567" s="66" t="s">
        <v>1105</v>
      </c>
      <c r="F567" s="66" t="s">
        <v>10</v>
      </c>
      <c r="G567" s="66">
        <v>24521275</v>
      </c>
      <c r="H567" s="66">
        <v>24522792</v>
      </c>
      <c r="I567" s="66" t="s">
        <v>2118</v>
      </c>
      <c r="J567" s="66" t="s">
        <v>1587</v>
      </c>
    </row>
    <row r="568" spans="1:10" hidden="1" x14ac:dyDescent="0.2">
      <c r="A568" s="66" t="s">
        <v>2119</v>
      </c>
      <c r="B568" s="67">
        <v>2.15627995837287</v>
      </c>
      <c r="C568" s="68">
        <v>3.0786761539865797E-163</v>
      </c>
      <c r="D568" s="68">
        <v>5.7777740650853001E-161</v>
      </c>
      <c r="E568" s="66" t="s">
        <v>1111</v>
      </c>
      <c r="F568" s="66" t="s">
        <v>10</v>
      </c>
      <c r="G568" s="66">
        <v>779954</v>
      </c>
      <c r="H568" s="66">
        <v>781752</v>
      </c>
      <c r="I568" s="66" t="s">
        <v>1106</v>
      </c>
      <c r="J568" s="66" t="s">
        <v>1166</v>
      </c>
    </row>
    <row r="569" spans="1:10" hidden="1" x14ac:dyDescent="0.2">
      <c r="A569" s="66" t="s">
        <v>2120</v>
      </c>
      <c r="B569" s="67">
        <v>2.1539875112976801</v>
      </c>
      <c r="C569" s="68">
        <v>4.2286229261778998E-6</v>
      </c>
      <c r="D569" s="68">
        <v>1.5207823839904601E-5</v>
      </c>
      <c r="E569" s="66" t="s">
        <v>1105</v>
      </c>
      <c r="F569" s="66" t="s">
        <v>6</v>
      </c>
      <c r="G569" s="66">
        <v>31605643</v>
      </c>
      <c r="H569" s="66">
        <v>31607928</v>
      </c>
      <c r="I569" s="66" t="s">
        <v>1142</v>
      </c>
      <c r="J569" s="66" t="s">
        <v>1122</v>
      </c>
    </row>
    <row r="570" spans="1:10" hidden="1" x14ac:dyDescent="0.2">
      <c r="A570" s="66" t="s">
        <v>2121</v>
      </c>
      <c r="B570" s="67">
        <v>2.1528077574760101</v>
      </c>
      <c r="C570" s="68">
        <v>4.8167769567073999E-19</v>
      </c>
      <c r="D570" s="68">
        <v>5.1085720597360503E-18</v>
      </c>
      <c r="E570" s="66" t="s">
        <v>1133</v>
      </c>
      <c r="F570" s="66" t="s">
        <v>6</v>
      </c>
      <c r="G570" s="66">
        <v>10522746</v>
      </c>
      <c r="H570" s="66">
        <v>10523075</v>
      </c>
      <c r="I570" s="66" t="s">
        <v>1106</v>
      </c>
      <c r="J570" s="66" t="s">
        <v>41</v>
      </c>
    </row>
    <row r="571" spans="1:10" hidden="1" x14ac:dyDescent="0.2">
      <c r="A571" s="66" t="s">
        <v>2122</v>
      </c>
      <c r="B571" s="67">
        <v>2.14324118222516</v>
      </c>
      <c r="C571" s="68">
        <v>5.1893509926551097E-3</v>
      </c>
      <c r="D571" s="68">
        <v>1.14624547762264E-2</v>
      </c>
      <c r="E571" s="66" t="s">
        <v>1111</v>
      </c>
      <c r="F571" s="66" t="s">
        <v>10</v>
      </c>
      <c r="G571" s="66">
        <v>11895727</v>
      </c>
      <c r="H571" s="66">
        <v>11895885</v>
      </c>
      <c r="I571" s="66" t="s">
        <v>1106</v>
      </c>
      <c r="J571" s="66" t="s">
        <v>32</v>
      </c>
    </row>
    <row r="572" spans="1:10" hidden="1" x14ac:dyDescent="0.2">
      <c r="A572" s="66" t="s">
        <v>2123</v>
      </c>
      <c r="B572" s="67">
        <v>2.1421754629807701</v>
      </c>
      <c r="C572" s="68">
        <v>1.17732217775916E-3</v>
      </c>
      <c r="D572" s="68">
        <v>2.9226989826642699E-3</v>
      </c>
      <c r="E572" s="66" t="s">
        <v>1133</v>
      </c>
      <c r="F572" s="66" t="s">
        <v>10</v>
      </c>
      <c r="G572" s="66">
        <v>25549233</v>
      </c>
      <c r="H572" s="66">
        <v>25551873</v>
      </c>
      <c r="I572" s="66" t="s">
        <v>1106</v>
      </c>
      <c r="J572" s="66" t="s">
        <v>41</v>
      </c>
    </row>
    <row r="573" spans="1:10" hidden="1" x14ac:dyDescent="0.2">
      <c r="A573" s="66" t="s">
        <v>2124</v>
      </c>
      <c r="B573" s="67">
        <v>2.1398981964692698</v>
      </c>
      <c r="C573" s="68">
        <v>1.02917388059646E-126</v>
      </c>
      <c r="D573" s="68">
        <v>1.30892205359495E-124</v>
      </c>
      <c r="E573" s="66" t="s">
        <v>1105</v>
      </c>
      <c r="F573" s="66" t="s">
        <v>6</v>
      </c>
      <c r="G573" s="66">
        <v>11139686</v>
      </c>
      <c r="H573" s="66">
        <v>11141919</v>
      </c>
      <c r="I573" s="66" t="s">
        <v>1106</v>
      </c>
      <c r="J573" s="66" t="s">
        <v>829</v>
      </c>
    </row>
    <row r="574" spans="1:10" hidden="1" x14ac:dyDescent="0.2">
      <c r="A574" s="66" t="s">
        <v>2125</v>
      </c>
      <c r="B574" s="67">
        <v>2.1389942363513699</v>
      </c>
      <c r="C574" s="68">
        <v>1.4759051776394199E-26</v>
      </c>
      <c r="D574" s="68">
        <v>2.3342964829078201E-25</v>
      </c>
      <c r="E574" s="66" t="s">
        <v>1111</v>
      </c>
      <c r="F574" s="66" t="s">
        <v>6</v>
      </c>
      <c r="G574" s="66">
        <v>3010825</v>
      </c>
      <c r="H574" s="66">
        <v>3015686</v>
      </c>
      <c r="I574" s="66" t="s">
        <v>1106</v>
      </c>
      <c r="J574" s="66" t="s">
        <v>2126</v>
      </c>
    </row>
    <row r="575" spans="1:10" hidden="1" x14ac:dyDescent="0.2">
      <c r="A575" s="66" t="s">
        <v>2127</v>
      </c>
      <c r="B575" s="67">
        <v>2.1361333351895402</v>
      </c>
      <c r="C575" s="68">
        <v>6.8051889657450099E-20</v>
      </c>
      <c r="D575" s="68">
        <v>7.5341764743776904E-19</v>
      </c>
      <c r="E575" s="66" t="s">
        <v>1133</v>
      </c>
      <c r="F575" s="66" t="s">
        <v>6</v>
      </c>
      <c r="G575" s="66">
        <v>9749544</v>
      </c>
      <c r="H575" s="66">
        <v>9751484</v>
      </c>
      <c r="I575" s="66" t="s">
        <v>1106</v>
      </c>
      <c r="J575" s="66" t="s">
        <v>1135</v>
      </c>
    </row>
    <row r="576" spans="1:10" hidden="1" x14ac:dyDescent="0.2">
      <c r="A576" s="66" t="s">
        <v>2128</v>
      </c>
      <c r="B576" s="67">
        <v>2.1327800555287499</v>
      </c>
      <c r="C576" s="68">
        <v>2.7314355865611E-23</v>
      </c>
      <c r="D576" s="68">
        <v>3.6267525661422502E-22</v>
      </c>
      <c r="E576" s="66" t="s">
        <v>1105</v>
      </c>
      <c r="F576" s="66" t="s">
        <v>10</v>
      </c>
      <c r="G576" s="66">
        <v>1879089</v>
      </c>
      <c r="H576" s="66">
        <v>1879625</v>
      </c>
      <c r="I576" s="66" t="s">
        <v>1106</v>
      </c>
      <c r="J576" s="66" t="s">
        <v>41</v>
      </c>
    </row>
    <row r="577" spans="1:10" hidden="1" x14ac:dyDescent="0.2">
      <c r="A577" s="66" t="s">
        <v>2129</v>
      </c>
      <c r="B577" s="67">
        <v>2.12535606690053</v>
      </c>
      <c r="C577" s="68">
        <v>5.1636063469593104E-75</v>
      </c>
      <c r="D577" s="68">
        <v>3.3813931095045502E-73</v>
      </c>
      <c r="E577" s="66" t="s">
        <v>1133</v>
      </c>
      <c r="F577" s="66" t="s">
        <v>6</v>
      </c>
      <c r="G577" s="66">
        <v>29196183</v>
      </c>
      <c r="H577" s="66">
        <v>29202704</v>
      </c>
      <c r="I577" s="66" t="s">
        <v>1106</v>
      </c>
      <c r="J577" s="66" t="s">
        <v>1484</v>
      </c>
    </row>
    <row r="578" spans="1:10" hidden="1" x14ac:dyDescent="0.2">
      <c r="A578" s="66" t="s">
        <v>2130</v>
      </c>
      <c r="B578" s="67">
        <v>2.12414862616449</v>
      </c>
      <c r="C578" s="68">
        <v>2.5177067816071498E-78</v>
      </c>
      <c r="D578" s="68">
        <v>1.73744348260773E-76</v>
      </c>
      <c r="E578" s="66" t="s">
        <v>1105</v>
      </c>
      <c r="F578" s="66" t="s">
        <v>10</v>
      </c>
      <c r="G578" s="66">
        <v>32608359</v>
      </c>
      <c r="H578" s="66">
        <v>32628026</v>
      </c>
      <c r="I578" s="66" t="s">
        <v>1106</v>
      </c>
      <c r="J578" s="66" t="s">
        <v>2131</v>
      </c>
    </row>
    <row r="579" spans="1:10" hidden="1" x14ac:dyDescent="0.2">
      <c r="A579" s="66" t="s">
        <v>2132</v>
      </c>
      <c r="B579" s="67">
        <v>2.1208640834660999</v>
      </c>
      <c r="C579" s="68">
        <v>7.2407290611913299E-9</v>
      </c>
      <c r="D579" s="68">
        <v>3.5396308615842901E-8</v>
      </c>
      <c r="E579" s="66" t="s">
        <v>1105</v>
      </c>
      <c r="F579" s="66" t="s">
        <v>6</v>
      </c>
      <c r="G579" s="66">
        <v>32379454</v>
      </c>
      <c r="H579" s="66">
        <v>32380914</v>
      </c>
      <c r="I579" s="66" t="s">
        <v>1106</v>
      </c>
      <c r="J579" s="66" t="s">
        <v>2133</v>
      </c>
    </row>
    <row r="580" spans="1:10" hidden="1" x14ac:dyDescent="0.2">
      <c r="A580" s="66" t="s">
        <v>2134</v>
      </c>
      <c r="B580" s="67">
        <v>2.1195851983843599</v>
      </c>
      <c r="C580" s="68">
        <v>1.6152642314446201E-23</v>
      </c>
      <c r="D580" s="68">
        <v>2.1900705953921801E-22</v>
      </c>
      <c r="E580" s="66" t="s">
        <v>2135</v>
      </c>
      <c r="F580" s="66" t="s">
        <v>6</v>
      </c>
      <c r="G580" s="66">
        <v>3185</v>
      </c>
      <c r="H580" s="66">
        <v>3631</v>
      </c>
      <c r="I580" s="66" t="s">
        <v>1106</v>
      </c>
      <c r="J580" s="66" t="s">
        <v>1563</v>
      </c>
    </row>
    <row r="581" spans="1:10" hidden="1" x14ac:dyDescent="0.2">
      <c r="A581" s="66" t="s">
        <v>2136</v>
      </c>
      <c r="B581" s="67">
        <v>2.1156174346593799</v>
      </c>
      <c r="C581" s="68">
        <v>4.6473747792659097E-3</v>
      </c>
      <c r="D581" s="68">
        <v>1.03544882695994E-2</v>
      </c>
      <c r="E581" s="66" t="s">
        <v>2137</v>
      </c>
      <c r="F581" s="66" t="s">
        <v>10</v>
      </c>
      <c r="G581" s="66">
        <v>7455</v>
      </c>
      <c r="H581" s="66">
        <v>8572</v>
      </c>
      <c r="I581" s="66" t="s">
        <v>1106</v>
      </c>
      <c r="J581" s="66" t="s">
        <v>41</v>
      </c>
    </row>
    <row r="582" spans="1:10" hidden="1" x14ac:dyDescent="0.2">
      <c r="A582" s="66" t="s">
        <v>2138</v>
      </c>
      <c r="B582" s="67">
        <v>2.1133898044888202</v>
      </c>
      <c r="C582" s="68">
        <v>6.2086665192255199E-52</v>
      </c>
      <c r="D582" s="68">
        <v>2.34754715145851E-50</v>
      </c>
      <c r="E582" s="66" t="s">
        <v>1111</v>
      </c>
      <c r="F582" s="66" t="s">
        <v>10</v>
      </c>
      <c r="G582" s="66">
        <v>4020210</v>
      </c>
      <c r="H582" s="66">
        <v>4021889</v>
      </c>
      <c r="I582" s="66" t="s">
        <v>1106</v>
      </c>
      <c r="J582" s="66" t="s">
        <v>2139</v>
      </c>
    </row>
    <row r="583" spans="1:10" hidden="1" x14ac:dyDescent="0.2">
      <c r="A583" s="66" t="s">
        <v>2140</v>
      </c>
      <c r="B583" s="67">
        <v>2.11253933915338</v>
      </c>
      <c r="C583" s="68">
        <v>1.24610195688787E-3</v>
      </c>
      <c r="D583" s="68">
        <v>3.0830004846539201E-3</v>
      </c>
      <c r="E583" s="66" t="s">
        <v>1111</v>
      </c>
      <c r="F583" s="66" t="s">
        <v>10</v>
      </c>
      <c r="G583" s="66">
        <v>3324744</v>
      </c>
      <c r="H583" s="66">
        <v>3325181</v>
      </c>
      <c r="I583" s="66" t="s">
        <v>1106</v>
      </c>
      <c r="J583" s="66" t="s">
        <v>41</v>
      </c>
    </row>
    <row r="584" spans="1:10" hidden="1" x14ac:dyDescent="0.2">
      <c r="A584" s="66" t="s">
        <v>2141</v>
      </c>
      <c r="B584" s="67">
        <v>2.11116608680799</v>
      </c>
      <c r="C584" s="68">
        <v>1.7100509791562E-24</v>
      </c>
      <c r="D584" s="68">
        <v>2.4434516730023E-23</v>
      </c>
      <c r="E584" s="66" t="s">
        <v>1105</v>
      </c>
      <c r="F584" s="66" t="s">
        <v>6</v>
      </c>
      <c r="G584" s="66">
        <v>31540848</v>
      </c>
      <c r="H584" s="66">
        <v>31542825</v>
      </c>
      <c r="I584" s="66" t="s">
        <v>1142</v>
      </c>
      <c r="J584" s="66" t="s">
        <v>1122</v>
      </c>
    </row>
    <row r="585" spans="1:10" hidden="1" x14ac:dyDescent="0.2">
      <c r="A585" s="66" t="s">
        <v>2142</v>
      </c>
      <c r="B585" s="67">
        <v>2.1048092045643099</v>
      </c>
      <c r="C585" s="68">
        <v>5.5740855374597097E-4</v>
      </c>
      <c r="D585" s="68">
        <v>1.46356598423422E-3</v>
      </c>
      <c r="E585" s="66" t="s">
        <v>1133</v>
      </c>
      <c r="F585" s="66" t="s">
        <v>6</v>
      </c>
      <c r="G585" s="66">
        <v>3857405</v>
      </c>
      <c r="H585" s="66">
        <v>3857781</v>
      </c>
      <c r="I585" s="66" t="s">
        <v>1106</v>
      </c>
      <c r="J585" s="66" t="s">
        <v>32</v>
      </c>
    </row>
    <row r="586" spans="1:10" hidden="1" x14ac:dyDescent="0.2">
      <c r="A586" s="66" t="s">
        <v>2143</v>
      </c>
      <c r="B586" s="67">
        <v>2.1017581302575801</v>
      </c>
      <c r="C586" s="68">
        <v>9.5206400673190396E-4</v>
      </c>
      <c r="D586" s="68">
        <v>2.4069842286179202E-3</v>
      </c>
      <c r="E586" s="66" t="s">
        <v>1105</v>
      </c>
      <c r="F586" s="66" t="s">
        <v>6</v>
      </c>
      <c r="G586" s="66">
        <v>31885117</v>
      </c>
      <c r="H586" s="66">
        <v>31885909</v>
      </c>
      <c r="I586" s="66" t="s">
        <v>1106</v>
      </c>
      <c r="J586" s="66" t="s">
        <v>41</v>
      </c>
    </row>
    <row r="587" spans="1:10" hidden="1" x14ac:dyDescent="0.2">
      <c r="A587" s="66" t="s">
        <v>2144</v>
      </c>
      <c r="B587" s="67">
        <v>2.0998318535095799</v>
      </c>
      <c r="C587" s="68">
        <v>6.61340669369248E-112</v>
      </c>
      <c r="D587" s="68">
        <v>7.0188769385678305E-110</v>
      </c>
      <c r="E587" s="66" t="s">
        <v>1111</v>
      </c>
      <c r="F587" s="66" t="s">
        <v>6</v>
      </c>
      <c r="G587" s="66">
        <v>14534319</v>
      </c>
      <c r="H587" s="66">
        <v>14534597</v>
      </c>
      <c r="I587" s="66" t="s">
        <v>1106</v>
      </c>
      <c r="J587" s="66" t="s">
        <v>41</v>
      </c>
    </row>
    <row r="588" spans="1:10" hidden="1" x14ac:dyDescent="0.2">
      <c r="A588" s="66" t="s">
        <v>2145</v>
      </c>
      <c r="B588" s="67">
        <v>2.0974656345264102</v>
      </c>
      <c r="C588" s="68">
        <v>8.0137113515416393E-3</v>
      </c>
      <c r="D588" s="68">
        <v>1.70218086941165E-2</v>
      </c>
      <c r="E588" s="66" t="s">
        <v>1133</v>
      </c>
      <c r="F588" s="66" t="s">
        <v>10</v>
      </c>
      <c r="G588" s="66">
        <v>8628286</v>
      </c>
      <c r="H588" s="66">
        <v>8629319</v>
      </c>
      <c r="I588" s="66" t="s">
        <v>1106</v>
      </c>
      <c r="J588" s="66" t="s">
        <v>41</v>
      </c>
    </row>
    <row r="589" spans="1:10" hidden="1" x14ac:dyDescent="0.2">
      <c r="A589" s="66" t="s">
        <v>2146</v>
      </c>
      <c r="B589" s="67">
        <v>2.0966623647835898</v>
      </c>
      <c r="C589" s="68">
        <v>2.3577786147039102E-16</v>
      </c>
      <c r="D589" s="68">
        <v>2.1070763705968898E-15</v>
      </c>
      <c r="E589" s="66" t="s">
        <v>1133</v>
      </c>
      <c r="F589" s="66" t="s">
        <v>10</v>
      </c>
      <c r="G589" s="66">
        <v>16895668</v>
      </c>
      <c r="H589" s="66">
        <v>16896676</v>
      </c>
      <c r="I589" s="66" t="s">
        <v>1106</v>
      </c>
      <c r="J589" s="66" t="s">
        <v>41</v>
      </c>
    </row>
    <row r="590" spans="1:10" x14ac:dyDescent="0.2">
      <c r="A590" s="66" t="s">
        <v>2147</v>
      </c>
      <c r="B590" s="67">
        <v>2.09413008537312</v>
      </c>
      <c r="C590" s="68">
        <v>8.7541121247567792E-22</v>
      </c>
      <c r="D590" s="68">
        <v>1.0649567706551901E-20</v>
      </c>
      <c r="E590" s="66" t="s">
        <v>1105</v>
      </c>
      <c r="F590" s="66" t="s">
        <v>10</v>
      </c>
      <c r="G590" s="66">
        <v>30026775</v>
      </c>
      <c r="H590" s="66">
        <v>30028561</v>
      </c>
      <c r="I590" s="66" t="s">
        <v>2148</v>
      </c>
      <c r="J590" s="66" t="s">
        <v>2149</v>
      </c>
    </row>
    <row r="591" spans="1:10" hidden="1" x14ac:dyDescent="0.2">
      <c r="A591" s="66" t="s">
        <v>2150</v>
      </c>
      <c r="B591" s="67">
        <v>2.0855095142057301</v>
      </c>
      <c r="C591" s="68">
        <v>4.1704656848779504E-28</v>
      </c>
      <c r="D591" s="68">
        <v>7.0422011960840196E-27</v>
      </c>
      <c r="E591" s="66" t="s">
        <v>1105</v>
      </c>
      <c r="F591" s="66" t="s">
        <v>10</v>
      </c>
      <c r="G591" s="66">
        <v>21158136</v>
      </c>
      <c r="H591" s="66">
        <v>21158917</v>
      </c>
      <c r="I591" s="66" t="s">
        <v>1106</v>
      </c>
      <c r="J591" s="66" t="s">
        <v>1647</v>
      </c>
    </row>
    <row r="592" spans="1:10" hidden="1" x14ac:dyDescent="0.2">
      <c r="A592" s="66" t="s">
        <v>2151</v>
      </c>
      <c r="B592" s="67">
        <v>2.0795495853019701</v>
      </c>
      <c r="C592" s="68">
        <v>2.75537015457772E-50</v>
      </c>
      <c r="D592" s="68">
        <v>9.9770332491285994E-49</v>
      </c>
      <c r="E592" s="66" t="s">
        <v>1111</v>
      </c>
      <c r="F592" s="66" t="s">
        <v>6</v>
      </c>
      <c r="G592" s="66">
        <v>3366514</v>
      </c>
      <c r="H592" s="66">
        <v>3367047</v>
      </c>
      <c r="I592" s="66" t="s">
        <v>1106</v>
      </c>
      <c r="J592" s="66" t="s">
        <v>41</v>
      </c>
    </row>
    <row r="593" spans="1:10" hidden="1" x14ac:dyDescent="0.2">
      <c r="A593" s="66" t="s">
        <v>2152</v>
      </c>
      <c r="B593" s="67">
        <v>2.0794352178028599</v>
      </c>
      <c r="C593" s="68">
        <v>8.7557880652057093E-3</v>
      </c>
      <c r="D593" s="68">
        <v>1.8427628902550699E-2</v>
      </c>
      <c r="E593" s="66" t="s">
        <v>1111</v>
      </c>
      <c r="F593" s="66" t="s">
        <v>6</v>
      </c>
      <c r="G593" s="66">
        <v>18099763</v>
      </c>
      <c r="H593" s="66">
        <v>18100432</v>
      </c>
      <c r="I593" s="66" t="s">
        <v>1106</v>
      </c>
      <c r="J593" s="66" t="s">
        <v>2153</v>
      </c>
    </row>
    <row r="594" spans="1:10" hidden="1" x14ac:dyDescent="0.2">
      <c r="A594" s="66" t="s">
        <v>2154</v>
      </c>
      <c r="B594" s="67">
        <v>2.0788704516565399</v>
      </c>
      <c r="C594" s="68">
        <v>1.6346549424265201E-5</v>
      </c>
      <c r="D594" s="68">
        <v>5.4591373500437697E-5</v>
      </c>
      <c r="E594" s="66" t="s">
        <v>1528</v>
      </c>
      <c r="F594" s="66" t="s">
        <v>10</v>
      </c>
      <c r="G594" s="66">
        <v>3692</v>
      </c>
      <c r="H594" s="66">
        <v>6074</v>
      </c>
      <c r="I594" s="66" t="s">
        <v>1106</v>
      </c>
      <c r="J594" s="66" t="s">
        <v>241</v>
      </c>
    </row>
    <row r="595" spans="1:10" hidden="1" x14ac:dyDescent="0.2">
      <c r="A595" s="66" t="s">
        <v>2155</v>
      </c>
      <c r="B595" s="67">
        <v>2.0622233926965401</v>
      </c>
      <c r="C595" s="68">
        <v>3.3000629179525301E-57</v>
      </c>
      <c r="D595" s="68">
        <v>1.4146147143278899E-55</v>
      </c>
      <c r="E595" s="66" t="s">
        <v>1133</v>
      </c>
      <c r="F595" s="66" t="s">
        <v>10</v>
      </c>
      <c r="G595" s="66">
        <v>9954001</v>
      </c>
      <c r="H595" s="66">
        <v>9954822</v>
      </c>
      <c r="I595" s="66" t="s">
        <v>1106</v>
      </c>
      <c r="J595" s="66" t="s">
        <v>32</v>
      </c>
    </row>
    <row r="596" spans="1:10" hidden="1" x14ac:dyDescent="0.2">
      <c r="A596" s="66" t="s">
        <v>2156</v>
      </c>
      <c r="B596" s="67">
        <v>2.0562699499855799</v>
      </c>
      <c r="C596" s="68">
        <v>2.5804246537325298E-47</v>
      </c>
      <c r="D596" s="68">
        <v>8.6893118153807305E-46</v>
      </c>
      <c r="E596" s="66" t="s">
        <v>1105</v>
      </c>
      <c r="F596" s="66" t="s">
        <v>10</v>
      </c>
      <c r="G596" s="66">
        <v>15082368</v>
      </c>
      <c r="H596" s="66">
        <v>15099153</v>
      </c>
      <c r="I596" s="66" t="s">
        <v>2157</v>
      </c>
      <c r="J596" s="66" t="s">
        <v>2158</v>
      </c>
    </row>
    <row r="597" spans="1:10" hidden="1" x14ac:dyDescent="0.2">
      <c r="A597" s="66" t="s">
        <v>2159</v>
      </c>
      <c r="B597" s="67">
        <v>2.0508933932787898</v>
      </c>
      <c r="C597" s="68">
        <v>1.17173944384434E-3</v>
      </c>
      <c r="D597" s="68">
        <v>2.9093091805938299E-3</v>
      </c>
      <c r="E597" s="66" t="s">
        <v>1133</v>
      </c>
      <c r="F597" s="66" t="s">
        <v>6</v>
      </c>
      <c r="G597" s="66">
        <v>6621808</v>
      </c>
      <c r="H597" s="66">
        <v>6622238</v>
      </c>
      <c r="I597" s="66" t="s">
        <v>1106</v>
      </c>
      <c r="J597" s="66" t="s">
        <v>41</v>
      </c>
    </row>
    <row r="598" spans="1:10" hidden="1" x14ac:dyDescent="0.2">
      <c r="A598" s="66" t="s">
        <v>2160</v>
      </c>
      <c r="B598" s="67">
        <v>2.0493998410498602</v>
      </c>
      <c r="C598" s="68">
        <v>4.8585553766343899E-4</v>
      </c>
      <c r="D598" s="68">
        <v>1.2884423348445101E-3</v>
      </c>
      <c r="E598" s="66" t="s">
        <v>1105</v>
      </c>
      <c r="F598" s="66" t="s">
        <v>10</v>
      </c>
      <c r="G598" s="66">
        <v>23375670</v>
      </c>
      <c r="H598" s="66">
        <v>23376188</v>
      </c>
      <c r="I598" s="66" t="s">
        <v>1106</v>
      </c>
      <c r="J598" s="66" t="s">
        <v>41</v>
      </c>
    </row>
    <row r="599" spans="1:10" hidden="1" x14ac:dyDescent="0.2">
      <c r="A599" s="66" t="s">
        <v>2161</v>
      </c>
      <c r="B599" s="67">
        <v>2.0463287321476802</v>
      </c>
      <c r="C599" s="68">
        <v>4.1634416070964498E-7</v>
      </c>
      <c r="D599" s="68">
        <v>1.69097922648739E-6</v>
      </c>
      <c r="E599" s="66" t="s">
        <v>1133</v>
      </c>
      <c r="F599" s="66" t="s">
        <v>6</v>
      </c>
      <c r="G599" s="66">
        <v>12643877</v>
      </c>
      <c r="H599" s="66">
        <v>12644201</v>
      </c>
      <c r="I599" s="66" t="s">
        <v>1106</v>
      </c>
      <c r="J599" s="66" t="s">
        <v>2162</v>
      </c>
    </row>
    <row r="600" spans="1:10" hidden="1" x14ac:dyDescent="0.2">
      <c r="A600" s="66" t="s">
        <v>2163</v>
      </c>
      <c r="B600" s="67">
        <v>2.0448138625648</v>
      </c>
      <c r="C600" s="68">
        <v>4.0321675772374701E-42</v>
      </c>
      <c r="D600" s="68">
        <v>1.13438805934383E-40</v>
      </c>
      <c r="E600" s="66" t="s">
        <v>1111</v>
      </c>
      <c r="F600" s="66" t="s">
        <v>6</v>
      </c>
      <c r="G600" s="66">
        <v>19558577</v>
      </c>
      <c r="H600" s="66">
        <v>19563112</v>
      </c>
      <c r="I600" s="66" t="s">
        <v>1106</v>
      </c>
      <c r="J600" s="66" t="s">
        <v>2164</v>
      </c>
    </row>
    <row r="601" spans="1:10" hidden="1" x14ac:dyDescent="0.2">
      <c r="A601" s="66" t="s">
        <v>2165</v>
      </c>
      <c r="B601" s="67">
        <v>2.0412157070376802</v>
      </c>
      <c r="C601" s="68">
        <v>1.51179448980325E-2</v>
      </c>
      <c r="D601" s="68">
        <v>3.0269327873513101E-2</v>
      </c>
      <c r="E601" s="66" t="s">
        <v>1133</v>
      </c>
      <c r="F601" s="66" t="s">
        <v>10</v>
      </c>
      <c r="G601" s="66">
        <v>9064984</v>
      </c>
      <c r="H601" s="66">
        <v>9066441</v>
      </c>
      <c r="I601" s="66" t="s">
        <v>2166</v>
      </c>
      <c r="J601" s="66" t="s">
        <v>1400</v>
      </c>
    </row>
    <row r="602" spans="1:10" hidden="1" x14ac:dyDescent="0.2">
      <c r="A602" s="66" t="s">
        <v>2167</v>
      </c>
      <c r="B602" s="67">
        <v>2.0362113766783998</v>
      </c>
      <c r="C602" s="68">
        <v>3.5315056819320898E-25</v>
      </c>
      <c r="D602" s="68">
        <v>5.2610204200632004E-24</v>
      </c>
      <c r="E602" s="66" t="s">
        <v>1105</v>
      </c>
      <c r="F602" s="66" t="s">
        <v>6</v>
      </c>
      <c r="G602" s="66">
        <v>14634133</v>
      </c>
      <c r="H602" s="66">
        <v>14635438</v>
      </c>
      <c r="I602" s="66" t="s">
        <v>1106</v>
      </c>
      <c r="J602" s="66" t="s">
        <v>41</v>
      </c>
    </row>
    <row r="603" spans="1:10" hidden="1" x14ac:dyDescent="0.2">
      <c r="A603" s="66" t="s">
        <v>2168</v>
      </c>
      <c r="B603" s="67">
        <v>2.0340854934507502</v>
      </c>
      <c r="C603" s="68">
        <v>2.3354098773948601E-42</v>
      </c>
      <c r="D603" s="68">
        <v>6.6434087067868601E-41</v>
      </c>
      <c r="E603" s="66" t="s">
        <v>1105</v>
      </c>
      <c r="F603" s="66" t="s">
        <v>6</v>
      </c>
      <c r="G603" s="66">
        <v>2204930</v>
      </c>
      <c r="H603" s="66">
        <v>2205642</v>
      </c>
      <c r="I603" s="66" t="s">
        <v>1106</v>
      </c>
      <c r="J603" s="66" t="s">
        <v>41</v>
      </c>
    </row>
    <row r="604" spans="1:10" hidden="1" x14ac:dyDescent="0.2">
      <c r="A604" s="66" t="s">
        <v>2169</v>
      </c>
      <c r="B604" s="67">
        <v>2.0308947169174201</v>
      </c>
      <c r="C604" s="68">
        <v>1.4676586425569999E-20</v>
      </c>
      <c r="D604" s="68">
        <v>1.6779939710482699E-19</v>
      </c>
      <c r="E604" s="66" t="s">
        <v>1111</v>
      </c>
      <c r="F604" s="66" t="s">
        <v>6</v>
      </c>
      <c r="G604" s="66">
        <v>9800132</v>
      </c>
      <c r="H604" s="66">
        <v>9802959</v>
      </c>
      <c r="I604" s="66" t="s">
        <v>1106</v>
      </c>
      <c r="J604" s="66" t="s">
        <v>779</v>
      </c>
    </row>
    <row r="605" spans="1:10" hidden="1" x14ac:dyDescent="0.2">
      <c r="A605" s="66" t="s">
        <v>2170</v>
      </c>
      <c r="B605" s="67">
        <v>2.0274387481492702</v>
      </c>
      <c r="C605" s="68">
        <v>4.1384315055103301E-4</v>
      </c>
      <c r="D605" s="68">
        <v>1.1095178125139101E-3</v>
      </c>
      <c r="E605" s="66" t="s">
        <v>1105</v>
      </c>
      <c r="F605" s="66" t="s">
        <v>10</v>
      </c>
      <c r="G605" s="66">
        <v>9101842</v>
      </c>
      <c r="H605" s="66">
        <v>9103050</v>
      </c>
      <c r="I605" s="66" t="s">
        <v>1106</v>
      </c>
      <c r="J605" s="66" t="s">
        <v>2171</v>
      </c>
    </row>
    <row r="606" spans="1:10" hidden="1" x14ac:dyDescent="0.2">
      <c r="A606" s="66" t="s">
        <v>726</v>
      </c>
      <c r="B606" s="67">
        <v>2.0249108360882402</v>
      </c>
      <c r="C606" s="68">
        <v>6.0914467621610803E-3</v>
      </c>
      <c r="D606" s="68">
        <v>1.3272161152894899E-2</v>
      </c>
      <c r="E606" s="66" t="s">
        <v>1133</v>
      </c>
      <c r="F606" s="66" t="s">
        <v>6</v>
      </c>
      <c r="G606" s="66">
        <v>20023781</v>
      </c>
      <c r="H606" s="66">
        <v>20024894</v>
      </c>
      <c r="I606" s="66" t="s">
        <v>2172</v>
      </c>
      <c r="J606" s="66" t="s">
        <v>2173</v>
      </c>
    </row>
    <row r="607" spans="1:10" hidden="1" x14ac:dyDescent="0.2">
      <c r="A607" s="66" t="s">
        <v>2174</v>
      </c>
      <c r="B607" s="67">
        <v>2.0224929807908198</v>
      </c>
      <c r="C607" s="68">
        <v>1.4793981128784101E-14</v>
      </c>
      <c r="D607" s="68">
        <v>1.1627404269195999E-13</v>
      </c>
      <c r="E607" s="66" t="s">
        <v>1105</v>
      </c>
      <c r="F607" s="66" t="s">
        <v>6</v>
      </c>
      <c r="G607" s="66">
        <v>12148068</v>
      </c>
      <c r="H607" s="66">
        <v>12153082</v>
      </c>
      <c r="I607" s="66" t="s">
        <v>1106</v>
      </c>
      <c r="J607" s="66" t="s">
        <v>2175</v>
      </c>
    </row>
    <row r="608" spans="1:10" hidden="1" x14ac:dyDescent="0.2">
      <c r="A608" s="66" t="s">
        <v>2176</v>
      </c>
      <c r="B608" s="67">
        <v>2.0160794389127199</v>
      </c>
      <c r="C608" s="68">
        <v>7.6308241615036506E-5</v>
      </c>
      <c r="D608" s="68">
        <v>2.3089019469402201E-4</v>
      </c>
      <c r="E608" s="66" t="s">
        <v>1111</v>
      </c>
      <c r="F608" s="66" t="s">
        <v>10</v>
      </c>
      <c r="G608" s="66">
        <v>2932082</v>
      </c>
      <c r="H608" s="66">
        <v>2933856</v>
      </c>
      <c r="I608" s="66" t="s">
        <v>2177</v>
      </c>
      <c r="J608" s="66" t="s">
        <v>1470</v>
      </c>
    </row>
    <row r="609" spans="1:10" hidden="1" x14ac:dyDescent="0.2">
      <c r="A609" s="66" t="s">
        <v>2178</v>
      </c>
      <c r="B609" s="67">
        <v>2.0051560900610998</v>
      </c>
      <c r="C609" s="68">
        <v>5.6710059253923903E-7</v>
      </c>
      <c r="D609" s="68">
        <v>2.2638420281676598E-6</v>
      </c>
      <c r="E609" s="66" t="s">
        <v>1105</v>
      </c>
      <c r="F609" s="66" t="s">
        <v>10</v>
      </c>
      <c r="G609" s="66">
        <v>4063175</v>
      </c>
      <c r="H609" s="66">
        <v>4064203</v>
      </c>
      <c r="I609" s="66" t="s">
        <v>1106</v>
      </c>
      <c r="J609" s="66" t="s">
        <v>32</v>
      </c>
    </row>
    <row r="610" spans="1:10" hidden="1" x14ac:dyDescent="0.2">
      <c r="A610" s="66" t="s">
        <v>2179</v>
      </c>
      <c r="B610" s="67">
        <v>-2.0029964853908102</v>
      </c>
      <c r="C610" s="68">
        <v>2.10821074773696E-7</v>
      </c>
      <c r="D610" s="68">
        <v>8.8546002175011296E-7</v>
      </c>
      <c r="E610" s="66" t="s">
        <v>1111</v>
      </c>
      <c r="F610" s="66" t="s">
        <v>6</v>
      </c>
      <c r="G610" s="66">
        <v>19798951</v>
      </c>
      <c r="H610" s="66">
        <v>19799160</v>
      </c>
      <c r="I610" s="66" t="s">
        <v>1106</v>
      </c>
      <c r="J610" s="66" t="s">
        <v>32</v>
      </c>
    </row>
    <row r="611" spans="1:10" hidden="1" x14ac:dyDescent="0.2">
      <c r="A611" s="66" t="s">
        <v>2180</v>
      </c>
      <c r="B611" s="67">
        <v>-2.0109640708707399</v>
      </c>
      <c r="C611" s="68">
        <v>8.3247325920256398E-17</v>
      </c>
      <c r="D611" s="68">
        <v>7.6804142601128605E-16</v>
      </c>
      <c r="E611" s="66" t="s">
        <v>1105</v>
      </c>
      <c r="F611" s="66" t="s">
        <v>10</v>
      </c>
      <c r="G611" s="66">
        <v>3068298</v>
      </c>
      <c r="H611" s="66">
        <v>3071126</v>
      </c>
      <c r="I611" s="66" t="s">
        <v>1106</v>
      </c>
      <c r="J611" s="66" t="s">
        <v>2181</v>
      </c>
    </row>
    <row r="612" spans="1:10" hidden="1" x14ac:dyDescent="0.2">
      <c r="A612" s="66" t="s">
        <v>2182</v>
      </c>
      <c r="B612" s="67">
        <v>-2.0139777649477399</v>
      </c>
      <c r="C612" s="68">
        <v>3.99669546765313E-4</v>
      </c>
      <c r="D612" s="68">
        <v>1.07479579623299E-3</v>
      </c>
      <c r="E612" s="66" t="s">
        <v>2183</v>
      </c>
      <c r="F612" s="66" t="s">
        <v>10</v>
      </c>
      <c r="G612" s="66">
        <v>1668</v>
      </c>
      <c r="H612" s="66">
        <v>2640</v>
      </c>
      <c r="I612" s="66" t="s">
        <v>1106</v>
      </c>
      <c r="J612" s="66" t="s">
        <v>2184</v>
      </c>
    </row>
    <row r="613" spans="1:10" hidden="1" x14ac:dyDescent="0.2">
      <c r="A613" s="66" t="s">
        <v>2185</v>
      </c>
      <c r="B613" s="67">
        <v>-2.0192365047353098</v>
      </c>
      <c r="C613" s="68">
        <v>0</v>
      </c>
      <c r="D613" s="68">
        <v>0</v>
      </c>
      <c r="E613" s="66" t="s">
        <v>1105</v>
      </c>
      <c r="F613" s="66" t="s">
        <v>6</v>
      </c>
      <c r="G613" s="66">
        <v>31943739</v>
      </c>
      <c r="H613" s="66">
        <v>31947147</v>
      </c>
      <c r="I613" s="66" t="s">
        <v>1106</v>
      </c>
      <c r="J613" s="66" t="s">
        <v>2186</v>
      </c>
    </row>
    <row r="614" spans="1:10" hidden="1" x14ac:dyDescent="0.2">
      <c r="A614" s="66" t="s">
        <v>2187</v>
      </c>
      <c r="B614" s="67">
        <v>-2.0228412384157801</v>
      </c>
      <c r="C614" s="68">
        <v>4.4137422015222399E-3</v>
      </c>
      <c r="D614" s="68">
        <v>9.8768472792243305E-3</v>
      </c>
      <c r="E614" s="66" t="s">
        <v>1133</v>
      </c>
      <c r="F614" s="66" t="s">
        <v>6</v>
      </c>
      <c r="G614" s="66">
        <v>28702307</v>
      </c>
      <c r="H614" s="66">
        <v>28703246</v>
      </c>
      <c r="I614" s="66" t="s">
        <v>1106</v>
      </c>
      <c r="J614" s="66" t="s">
        <v>41</v>
      </c>
    </row>
    <row r="615" spans="1:10" hidden="1" x14ac:dyDescent="0.2">
      <c r="A615" s="66" t="s">
        <v>2188</v>
      </c>
      <c r="B615" s="67">
        <v>-2.0285842560811602</v>
      </c>
      <c r="C615" s="68">
        <v>1.9070626365292099E-2</v>
      </c>
      <c r="D615" s="68">
        <v>3.74525100989637E-2</v>
      </c>
      <c r="E615" s="66" t="s">
        <v>1111</v>
      </c>
      <c r="F615" s="66" t="s">
        <v>10</v>
      </c>
      <c r="G615" s="66">
        <v>21865306</v>
      </c>
      <c r="H615" s="66">
        <v>21883527</v>
      </c>
      <c r="I615" s="66" t="s">
        <v>1106</v>
      </c>
      <c r="J615" s="66" t="s">
        <v>2189</v>
      </c>
    </row>
    <row r="616" spans="1:10" hidden="1" x14ac:dyDescent="0.2">
      <c r="A616" s="66" t="s">
        <v>2190</v>
      </c>
      <c r="B616" s="67">
        <v>-2.0299828864029901</v>
      </c>
      <c r="C616" s="68">
        <v>5.4905658159132398E-7</v>
      </c>
      <c r="D616" s="68">
        <v>2.1967225713969098E-6</v>
      </c>
      <c r="E616" s="66" t="s">
        <v>1133</v>
      </c>
      <c r="F616" s="66" t="s">
        <v>10</v>
      </c>
      <c r="G616" s="66">
        <v>12504407</v>
      </c>
      <c r="H616" s="66">
        <v>12504586</v>
      </c>
      <c r="I616" s="66" t="s">
        <v>1106</v>
      </c>
      <c r="J616" s="66" t="s">
        <v>32</v>
      </c>
    </row>
    <row r="617" spans="1:10" hidden="1" x14ac:dyDescent="0.2">
      <c r="A617" s="66" t="s">
        <v>2191</v>
      </c>
      <c r="B617" s="67">
        <v>-2.0311569442466402</v>
      </c>
      <c r="C617" s="68">
        <v>1.4391345557856799E-301</v>
      </c>
      <c r="D617" s="68">
        <v>7.3822805596619702E-299</v>
      </c>
      <c r="E617" s="66" t="s">
        <v>1133</v>
      </c>
      <c r="F617" s="66" t="s">
        <v>10</v>
      </c>
      <c r="G617" s="66">
        <v>17193456</v>
      </c>
      <c r="H617" s="66">
        <v>17194712</v>
      </c>
      <c r="I617" s="66" t="s">
        <v>1106</v>
      </c>
      <c r="J617" s="66" t="s">
        <v>2192</v>
      </c>
    </row>
    <row r="618" spans="1:10" hidden="1" x14ac:dyDescent="0.2">
      <c r="A618" s="66" t="s">
        <v>2193</v>
      </c>
      <c r="B618" s="67">
        <v>-2.0343104496709099</v>
      </c>
      <c r="C618" s="68">
        <v>1.64361067536039E-3</v>
      </c>
      <c r="D618" s="68">
        <v>3.9901442945450404E-3</v>
      </c>
      <c r="E618" s="66" t="s">
        <v>1111</v>
      </c>
      <c r="F618" s="66" t="s">
        <v>10</v>
      </c>
      <c r="G618" s="66">
        <v>21954729</v>
      </c>
      <c r="H618" s="66">
        <v>21955157</v>
      </c>
      <c r="I618" s="66" t="s">
        <v>1106</v>
      </c>
      <c r="J618" s="66" t="s">
        <v>1106</v>
      </c>
    </row>
    <row r="619" spans="1:10" hidden="1" x14ac:dyDescent="0.2">
      <c r="A619" s="66" t="s">
        <v>2194</v>
      </c>
      <c r="B619" s="67">
        <v>-2.0351145432489499</v>
      </c>
      <c r="C619" s="68">
        <v>6.2746224991219496E-4</v>
      </c>
      <c r="D619" s="68">
        <v>1.63550416055196E-3</v>
      </c>
      <c r="E619" s="66" t="s">
        <v>1133</v>
      </c>
      <c r="F619" s="66" t="s">
        <v>6</v>
      </c>
      <c r="G619" s="66">
        <v>27556822</v>
      </c>
      <c r="H619" s="66">
        <v>27557536</v>
      </c>
      <c r="I619" s="66" t="s">
        <v>1106</v>
      </c>
      <c r="J619" s="66" t="s">
        <v>41</v>
      </c>
    </row>
    <row r="620" spans="1:10" hidden="1" x14ac:dyDescent="0.2">
      <c r="A620" s="66" t="s">
        <v>2195</v>
      </c>
      <c r="B620" s="67">
        <v>-2.0370556504945498</v>
      </c>
      <c r="C620" s="68">
        <v>4.5998128503859799E-7</v>
      </c>
      <c r="D620" s="68">
        <v>1.8564521362336701E-6</v>
      </c>
      <c r="E620" s="66" t="s">
        <v>1111</v>
      </c>
      <c r="F620" s="66" t="s">
        <v>10</v>
      </c>
      <c r="G620" s="66">
        <v>14158532</v>
      </c>
      <c r="H620" s="66">
        <v>14160292</v>
      </c>
      <c r="I620" s="66" t="s">
        <v>2196</v>
      </c>
      <c r="J620" s="66" t="s">
        <v>2197</v>
      </c>
    </row>
    <row r="621" spans="1:10" hidden="1" x14ac:dyDescent="0.2">
      <c r="A621" s="66" t="s">
        <v>2198</v>
      </c>
      <c r="B621" s="67">
        <v>-2.0374871152384699</v>
      </c>
      <c r="C621" s="68">
        <v>9.4831525813350798E-4</v>
      </c>
      <c r="D621" s="68">
        <v>2.3990832660556499E-3</v>
      </c>
      <c r="E621" s="66" t="s">
        <v>1133</v>
      </c>
      <c r="F621" s="66" t="s">
        <v>6</v>
      </c>
      <c r="G621" s="66">
        <v>2552602</v>
      </c>
      <c r="H621" s="66">
        <v>2552911</v>
      </c>
      <c r="I621" s="66" t="s">
        <v>1106</v>
      </c>
      <c r="J621" s="66" t="s">
        <v>1106</v>
      </c>
    </row>
    <row r="622" spans="1:10" hidden="1" x14ac:dyDescent="0.2">
      <c r="A622" s="66" t="s">
        <v>2199</v>
      </c>
      <c r="B622" s="67">
        <v>-2.0404168739545701</v>
      </c>
      <c r="C622" s="68">
        <v>2.5224454250382101E-2</v>
      </c>
      <c r="D622" s="68">
        <v>4.8125356615314897E-2</v>
      </c>
      <c r="E622" s="66" t="s">
        <v>1133</v>
      </c>
      <c r="F622" s="66" t="s">
        <v>6</v>
      </c>
      <c r="G622" s="66">
        <v>13340969</v>
      </c>
      <c r="H622" s="66">
        <v>13342660</v>
      </c>
      <c r="I622" s="66" t="s">
        <v>1106</v>
      </c>
      <c r="J622" s="66" t="s">
        <v>41</v>
      </c>
    </row>
    <row r="623" spans="1:10" hidden="1" x14ac:dyDescent="0.2">
      <c r="A623" s="66" t="s">
        <v>2200</v>
      </c>
      <c r="B623" s="67">
        <v>-2.0407269170356699</v>
      </c>
      <c r="C623" s="68">
        <v>1.64857050960441E-2</v>
      </c>
      <c r="D623" s="68">
        <v>3.2790295427558902E-2</v>
      </c>
      <c r="E623" s="66" t="s">
        <v>1133</v>
      </c>
      <c r="F623" s="66" t="s">
        <v>10</v>
      </c>
      <c r="G623" s="66">
        <v>16546235</v>
      </c>
      <c r="H623" s="66">
        <v>16546927</v>
      </c>
      <c r="I623" s="66" t="s">
        <v>2201</v>
      </c>
      <c r="J623" s="66" t="s">
        <v>2202</v>
      </c>
    </row>
    <row r="624" spans="1:10" hidden="1" x14ac:dyDescent="0.2">
      <c r="A624" s="66" t="s">
        <v>2203</v>
      </c>
      <c r="B624" s="67">
        <v>-2.0436439670212101</v>
      </c>
      <c r="C624" s="68">
        <v>6.7191559393200697E-3</v>
      </c>
      <c r="D624" s="68">
        <v>1.45185468618642E-2</v>
      </c>
      <c r="E624" s="66" t="s">
        <v>1111</v>
      </c>
      <c r="F624" s="66" t="s">
        <v>10</v>
      </c>
      <c r="G624" s="66">
        <v>16194167</v>
      </c>
      <c r="H624" s="66">
        <v>16194631</v>
      </c>
      <c r="I624" s="66" t="s">
        <v>1106</v>
      </c>
      <c r="J624" s="66" t="s">
        <v>41</v>
      </c>
    </row>
    <row r="625" spans="1:10" hidden="1" x14ac:dyDescent="0.2">
      <c r="A625" s="66" t="s">
        <v>2204</v>
      </c>
      <c r="B625" s="67">
        <v>-2.04432488383401</v>
      </c>
      <c r="C625" s="68">
        <v>5.0551678185684099E-18</v>
      </c>
      <c r="D625" s="68">
        <v>5.01249855412044E-17</v>
      </c>
      <c r="E625" s="66" t="s">
        <v>1111</v>
      </c>
      <c r="F625" s="66" t="s">
        <v>10</v>
      </c>
      <c r="G625" s="66">
        <v>17313961</v>
      </c>
      <c r="H625" s="66">
        <v>17315170</v>
      </c>
      <c r="I625" s="66" t="s">
        <v>1106</v>
      </c>
      <c r="J625" s="66" t="s">
        <v>2205</v>
      </c>
    </row>
    <row r="626" spans="1:10" hidden="1" x14ac:dyDescent="0.2">
      <c r="A626" s="66" t="s">
        <v>2206</v>
      </c>
      <c r="B626" s="67">
        <v>-2.0454222510667499</v>
      </c>
      <c r="C626" s="68">
        <v>4.69565927365166E-3</v>
      </c>
      <c r="D626" s="68">
        <v>1.04508732112555E-2</v>
      </c>
      <c r="E626" s="66" t="s">
        <v>1111</v>
      </c>
      <c r="F626" s="66" t="s">
        <v>10</v>
      </c>
      <c r="G626" s="66">
        <v>4074363</v>
      </c>
      <c r="H626" s="66">
        <v>4076129</v>
      </c>
      <c r="I626" s="66" t="s">
        <v>1106</v>
      </c>
      <c r="J626" s="66" t="s">
        <v>1112</v>
      </c>
    </row>
    <row r="627" spans="1:10" hidden="1" x14ac:dyDescent="0.2">
      <c r="A627" s="66" t="s">
        <v>2207</v>
      </c>
      <c r="B627" s="67">
        <v>-2.0468609199747698</v>
      </c>
      <c r="C627" s="68">
        <v>6.12536272568831E-78</v>
      </c>
      <c r="D627" s="68">
        <v>4.1894758660274398E-76</v>
      </c>
      <c r="E627" s="66" t="s">
        <v>1111</v>
      </c>
      <c r="F627" s="66" t="s">
        <v>6</v>
      </c>
      <c r="G627" s="66">
        <v>22792096</v>
      </c>
      <c r="H627" s="66">
        <v>22792990</v>
      </c>
      <c r="I627" s="66" t="s">
        <v>2208</v>
      </c>
      <c r="J627" s="66" t="s">
        <v>1309</v>
      </c>
    </row>
    <row r="628" spans="1:10" hidden="1" x14ac:dyDescent="0.2">
      <c r="A628" s="66" t="s">
        <v>2209</v>
      </c>
      <c r="B628" s="67">
        <v>-2.0482763276201501</v>
      </c>
      <c r="C628" s="68">
        <v>5.3247496771342796E-4</v>
      </c>
      <c r="D628" s="68">
        <v>1.4019259671756901E-3</v>
      </c>
      <c r="E628" s="66" t="s">
        <v>1105</v>
      </c>
      <c r="F628" s="66" t="s">
        <v>10</v>
      </c>
      <c r="G628" s="66">
        <v>10931266</v>
      </c>
      <c r="H628" s="66">
        <v>10931445</v>
      </c>
      <c r="I628" s="66" t="s">
        <v>1106</v>
      </c>
      <c r="J628" s="66" t="s">
        <v>32</v>
      </c>
    </row>
    <row r="629" spans="1:10" hidden="1" x14ac:dyDescent="0.2">
      <c r="A629" s="66" t="s">
        <v>2210</v>
      </c>
      <c r="B629" s="67">
        <v>-2.0501042080437801</v>
      </c>
      <c r="C629" s="68">
        <v>3.3392283909062299E-108</v>
      </c>
      <c r="D629" s="68">
        <v>3.4031381263348299E-106</v>
      </c>
      <c r="E629" s="66" t="s">
        <v>1133</v>
      </c>
      <c r="F629" s="66" t="s">
        <v>6</v>
      </c>
      <c r="G629" s="66">
        <v>27083879</v>
      </c>
      <c r="H629" s="66">
        <v>27086282</v>
      </c>
      <c r="I629" s="66" t="s">
        <v>1106</v>
      </c>
      <c r="J629" s="66" t="s">
        <v>2211</v>
      </c>
    </row>
    <row r="630" spans="1:10" hidden="1" x14ac:dyDescent="0.2">
      <c r="A630" s="66" t="s">
        <v>2212</v>
      </c>
      <c r="B630" s="67">
        <v>-2.05293496675535</v>
      </c>
      <c r="C630" s="68">
        <v>6.6265831329788297E-4</v>
      </c>
      <c r="D630" s="68">
        <v>1.71880141300204E-3</v>
      </c>
      <c r="E630" s="66" t="s">
        <v>1111</v>
      </c>
      <c r="F630" s="66" t="s">
        <v>6</v>
      </c>
      <c r="G630" s="66">
        <v>20451175</v>
      </c>
      <c r="H630" s="66">
        <v>20453291</v>
      </c>
      <c r="I630" s="66" t="s">
        <v>1106</v>
      </c>
      <c r="J630" s="66" t="s">
        <v>2213</v>
      </c>
    </row>
    <row r="631" spans="1:10" hidden="1" x14ac:dyDescent="0.2">
      <c r="A631" s="66" t="s">
        <v>2214</v>
      </c>
      <c r="B631" s="67">
        <v>-2.0543825806078901</v>
      </c>
      <c r="C631" s="68">
        <v>6.5532523069815702E-3</v>
      </c>
      <c r="D631" s="68">
        <v>1.41899535320303E-2</v>
      </c>
      <c r="E631" s="66" t="s">
        <v>1105</v>
      </c>
      <c r="F631" s="66" t="s">
        <v>10</v>
      </c>
      <c r="G631" s="66">
        <v>19176018</v>
      </c>
      <c r="H631" s="66">
        <v>19176251</v>
      </c>
      <c r="I631" s="66" t="s">
        <v>1106</v>
      </c>
      <c r="J631" s="66" t="s">
        <v>41</v>
      </c>
    </row>
    <row r="632" spans="1:10" hidden="1" x14ac:dyDescent="0.2">
      <c r="A632" s="66" t="s">
        <v>2215</v>
      </c>
      <c r="B632" s="67">
        <v>-2.0599971835669502</v>
      </c>
      <c r="C632" s="68">
        <v>1.32337202107318E-60</v>
      </c>
      <c r="D632" s="68">
        <v>6.1341482024985599E-59</v>
      </c>
      <c r="E632" s="66" t="s">
        <v>1105</v>
      </c>
      <c r="F632" s="66" t="s">
        <v>10</v>
      </c>
      <c r="G632" s="66">
        <v>28835812</v>
      </c>
      <c r="H632" s="66">
        <v>28838011</v>
      </c>
      <c r="I632" s="66" t="s">
        <v>1142</v>
      </c>
      <c r="J632" s="66" t="s">
        <v>1122</v>
      </c>
    </row>
    <row r="633" spans="1:10" hidden="1" x14ac:dyDescent="0.2">
      <c r="A633" s="66" t="s">
        <v>2216</v>
      </c>
      <c r="B633" s="67">
        <v>-2.06413532948467</v>
      </c>
      <c r="C633" s="68">
        <v>4.0921117021077898E-11</v>
      </c>
      <c r="D633" s="68">
        <v>2.4560650149663299E-10</v>
      </c>
      <c r="E633" s="66" t="s">
        <v>1105</v>
      </c>
      <c r="F633" s="66" t="s">
        <v>6</v>
      </c>
      <c r="G633" s="66">
        <v>29758537</v>
      </c>
      <c r="H633" s="66">
        <v>29758869</v>
      </c>
      <c r="I633" s="66" t="s">
        <v>1106</v>
      </c>
      <c r="J633" s="66" t="s">
        <v>32</v>
      </c>
    </row>
    <row r="634" spans="1:10" hidden="1" x14ac:dyDescent="0.2">
      <c r="A634" s="66" t="s">
        <v>2217</v>
      </c>
      <c r="B634" s="67">
        <v>-2.0642135715187901</v>
      </c>
      <c r="C634" s="68">
        <v>2.3566521814127001E-5</v>
      </c>
      <c r="D634" s="68">
        <v>7.6949969063781095E-5</v>
      </c>
      <c r="E634" s="66" t="s">
        <v>1133</v>
      </c>
      <c r="F634" s="66" t="s">
        <v>10</v>
      </c>
      <c r="G634" s="66">
        <v>27626849</v>
      </c>
      <c r="H634" s="66">
        <v>27627678</v>
      </c>
      <c r="I634" s="66" t="s">
        <v>1106</v>
      </c>
      <c r="J634" s="66" t="s">
        <v>41</v>
      </c>
    </row>
    <row r="635" spans="1:10" hidden="1" x14ac:dyDescent="0.2">
      <c r="A635" s="66" t="s">
        <v>2218</v>
      </c>
      <c r="B635" s="67">
        <v>-2.07810052296831</v>
      </c>
      <c r="C635" s="68">
        <v>2.5403762732333101E-4</v>
      </c>
      <c r="D635" s="68">
        <v>7.0745295817566795E-4</v>
      </c>
      <c r="E635" s="66" t="s">
        <v>1111</v>
      </c>
      <c r="F635" s="66" t="s">
        <v>6</v>
      </c>
      <c r="G635" s="66">
        <v>4807082</v>
      </c>
      <c r="H635" s="66">
        <v>4808435</v>
      </c>
      <c r="I635" s="66" t="s">
        <v>1106</v>
      </c>
      <c r="J635" s="66" t="s">
        <v>41</v>
      </c>
    </row>
    <row r="636" spans="1:10" hidden="1" x14ac:dyDescent="0.2">
      <c r="A636" s="66" t="s">
        <v>2219</v>
      </c>
      <c r="B636" s="67">
        <v>-2.0804611199616101</v>
      </c>
      <c r="C636" s="68">
        <v>1.2337625365266301E-97</v>
      </c>
      <c r="D636" s="68">
        <v>1.11031413301803E-95</v>
      </c>
      <c r="E636" s="66" t="s">
        <v>1105</v>
      </c>
      <c r="F636" s="66" t="s">
        <v>10</v>
      </c>
      <c r="G636" s="66">
        <v>22239605</v>
      </c>
      <c r="H636" s="66">
        <v>22244618</v>
      </c>
      <c r="I636" s="66" t="s">
        <v>1106</v>
      </c>
      <c r="J636" s="66" t="s">
        <v>13</v>
      </c>
    </row>
    <row r="637" spans="1:10" hidden="1" x14ac:dyDescent="0.2">
      <c r="A637" s="66" t="s">
        <v>2220</v>
      </c>
      <c r="B637" s="67">
        <v>-2.0853200848559599</v>
      </c>
      <c r="C637" s="68">
        <v>2.0566862171176401E-3</v>
      </c>
      <c r="D637" s="68">
        <v>4.8994340859478801E-3</v>
      </c>
      <c r="E637" s="66" t="s">
        <v>1133</v>
      </c>
      <c r="F637" s="66" t="s">
        <v>10</v>
      </c>
      <c r="G637" s="66">
        <v>20273497</v>
      </c>
      <c r="H637" s="66">
        <v>20274636</v>
      </c>
      <c r="I637" s="66" t="s">
        <v>1106</v>
      </c>
      <c r="J637" s="66" t="s">
        <v>2221</v>
      </c>
    </row>
    <row r="638" spans="1:10" hidden="1" x14ac:dyDescent="0.2">
      <c r="A638" s="66" t="s">
        <v>2222</v>
      </c>
      <c r="B638" s="67">
        <v>-2.0856543707951198</v>
      </c>
      <c r="C638" s="68">
        <v>4.78901520113328E-4</v>
      </c>
      <c r="D638" s="68">
        <v>1.2721932492705001E-3</v>
      </c>
      <c r="E638" s="66" t="s">
        <v>1105</v>
      </c>
      <c r="F638" s="66" t="s">
        <v>6</v>
      </c>
      <c r="G638" s="66">
        <v>16677768</v>
      </c>
      <c r="H638" s="66">
        <v>16678012</v>
      </c>
      <c r="I638" s="66" t="s">
        <v>1106</v>
      </c>
      <c r="J638" s="66" t="s">
        <v>32</v>
      </c>
    </row>
    <row r="639" spans="1:10" hidden="1" x14ac:dyDescent="0.2">
      <c r="A639" s="66" t="s">
        <v>2223</v>
      </c>
      <c r="B639" s="67">
        <v>-2.0892037351922501</v>
      </c>
      <c r="C639" s="68">
        <v>2.3339113795014601E-2</v>
      </c>
      <c r="D639" s="68">
        <v>4.4890091512495803E-2</v>
      </c>
      <c r="E639" s="66" t="s">
        <v>1133</v>
      </c>
      <c r="F639" s="66" t="s">
        <v>10</v>
      </c>
      <c r="G639" s="66">
        <v>25637427</v>
      </c>
      <c r="H639" s="66">
        <v>25638164</v>
      </c>
      <c r="I639" s="66" t="s">
        <v>1106</v>
      </c>
      <c r="J639" s="66" t="s">
        <v>54</v>
      </c>
    </row>
    <row r="640" spans="1:10" hidden="1" x14ac:dyDescent="0.2">
      <c r="A640" s="66" t="s">
        <v>2224</v>
      </c>
      <c r="B640" s="67">
        <v>-2.08936003071139</v>
      </c>
      <c r="C640" s="68">
        <v>4.4853378587633402E-26</v>
      </c>
      <c r="D640" s="68">
        <v>6.93717229231247E-25</v>
      </c>
      <c r="E640" s="66" t="s">
        <v>1105</v>
      </c>
      <c r="F640" s="66" t="s">
        <v>6</v>
      </c>
      <c r="G640" s="66">
        <v>28809600</v>
      </c>
      <c r="H640" s="66">
        <v>28812377</v>
      </c>
      <c r="I640" s="66" t="s">
        <v>1106</v>
      </c>
      <c r="J640" s="66" t="s">
        <v>2225</v>
      </c>
    </row>
    <row r="641" spans="1:10" hidden="1" x14ac:dyDescent="0.2">
      <c r="A641" s="66" t="s">
        <v>2226</v>
      </c>
      <c r="B641" s="67">
        <v>-2.0911676975326499</v>
      </c>
      <c r="C641" s="68">
        <v>1.06405061059388E-7</v>
      </c>
      <c r="D641" s="68">
        <v>4.6164857193203399E-7</v>
      </c>
      <c r="E641" s="66" t="s">
        <v>1133</v>
      </c>
      <c r="F641" s="66" t="s">
        <v>6</v>
      </c>
      <c r="G641" s="66">
        <v>183854</v>
      </c>
      <c r="H641" s="66">
        <v>187256</v>
      </c>
      <c r="I641" s="66" t="s">
        <v>1106</v>
      </c>
      <c r="J641" s="66" t="s">
        <v>682</v>
      </c>
    </row>
    <row r="642" spans="1:10" hidden="1" x14ac:dyDescent="0.2">
      <c r="A642" s="66" t="s">
        <v>2227</v>
      </c>
      <c r="B642" s="67">
        <v>-2.0942981717545002</v>
      </c>
      <c r="C642" s="68">
        <v>9.5799354500952999E-4</v>
      </c>
      <c r="D642" s="68">
        <v>2.4207820466587301E-3</v>
      </c>
      <c r="E642" s="66" t="s">
        <v>1105</v>
      </c>
      <c r="F642" s="66" t="s">
        <v>10</v>
      </c>
      <c r="G642" s="66">
        <v>21933849</v>
      </c>
      <c r="H642" s="66">
        <v>21935257</v>
      </c>
      <c r="I642" s="66" t="s">
        <v>2228</v>
      </c>
      <c r="J642" s="66" t="s">
        <v>2173</v>
      </c>
    </row>
    <row r="643" spans="1:10" hidden="1" x14ac:dyDescent="0.2">
      <c r="A643" s="66" t="s">
        <v>2229</v>
      </c>
      <c r="B643" s="67">
        <v>-2.0951829525496999</v>
      </c>
      <c r="C643" s="68">
        <v>6.6975775832504196E-8</v>
      </c>
      <c r="D643" s="68">
        <v>2.9780127543669699E-7</v>
      </c>
      <c r="E643" s="66" t="s">
        <v>1133</v>
      </c>
      <c r="F643" s="66" t="s">
        <v>10</v>
      </c>
      <c r="G643" s="66">
        <v>22572359</v>
      </c>
      <c r="H643" s="66">
        <v>22574234</v>
      </c>
      <c r="I643" s="66" t="s">
        <v>1106</v>
      </c>
      <c r="J643" s="66" t="s">
        <v>1387</v>
      </c>
    </row>
    <row r="644" spans="1:10" hidden="1" x14ac:dyDescent="0.2">
      <c r="A644" s="66" t="s">
        <v>2230</v>
      </c>
      <c r="B644" s="67">
        <v>-2.0984780160724998</v>
      </c>
      <c r="C644" s="68">
        <v>7.7916159036666395E-5</v>
      </c>
      <c r="D644" s="68">
        <v>2.3566269092280999E-4</v>
      </c>
      <c r="E644" s="66" t="s">
        <v>1105</v>
      </c>
      <c r="F644" s="66" t="s">
        <v>10</v>
      </c>
      <c r="G644" s="66">
        <v>23030304</v>
      </c>
      <c r="H644" s="66">
        <v>23031680</v>
      </c>
      <c r="I644" s="66" t="s">
        <v>1106</v>
      </c>
      <c r="J644" s="66" t="s">
        <v>41</v>
      </c>
    </row>
    <row r="645" spans="1:10" hidden="1" x14ac:dyDescent="0.2">
      <c r="A645" s="66" t="s">
        <v>2231</v>
      </c>
      <c r="B645" s="67">
        <v>-2.0991755840252702</v>
      </c>
      <c r="C645" s="68">
        <v>2.5892439045851801E-2</v>
      </c>
      <c r="D645" s="68">
        <v>4.92958981166167E-2</v>
      </c>
      <c r="E645" s="66" t="s">
        <v>1111</v>
      </c>
      <c r="F645" s="66" t="s">
        <v>6</v>
      </c>
      <c r="G645" s="66">
        <v>7733585</v>
      </c>
      <c r="H645" s="66">
        <v>7733842</v>
      </c>
      <c r="I645" s="66" t="s">
        <v>1106</v>
      </c>
      <c r="J645" s="66" t="s">
        <v>41</v>
      </c>
    </row>
    <row r="646" spans="1:10" hidden="1" x14ac:dyDescent="0.2">
      <c r="A646" s="66" t="s">
        <v>2232</v>
      </c>
      <c r="B646" s="67">
        <v>-2.0997314445437798</v>
      </c>
      <c r="C646" s="68">
        <v>7.2744530480057699E-33</v>
      </c>
      <c r="D646" s="68">
        <v>1.5066831487989299E-31</v>
      </c>
      <c r="E646" s="66" t="s">
        <v>1111</v>
      </c>
      <c r="F646" s="66" t="s">
        <v>10</v>
      </c>
      <c r="G646" s="66">
        <v>826905</v>
      </c>
      <c r="H646" s="66">
        <v>828217</v>
      </c>
      <c r="I646" s="66" t="s">
        <v>1106</v>
      </c>
      <c r="J646" s="66" t="s">
        <v>41</v>
      </c>
    </row>
    <row r="647" spans="1:10" hidden="1" x14ac:dyDescent="0.2">
      <c r="A647" s="66" t="s">
        <v>2233</v>
      </c>
      <c r="B647" s="67">
        <v>-2.1073605303573002</v>
      </c>
      <c r="C647" s="68">
        <v>6.8756341747997201E-15</v>
      </c>
      <c r="D647" s="68">
        <v>5.5252811653259998E-14</v>
      </c>
      <c r="E647" s="66" t="s">
        <v>1133</v>
      </c>
      <c r="F647" s="66" t="s">
        <v>6</v>
      </c>
      <c r="G647" s="66">
        <v>15623850</v>
      </c>
      <c r="H647" s="66">
        <v>15625572</v>
      </c>
      <c r="I647" s="66" t="s">
        <v>1106</v>
      </c>
      <c r="J647" s="66" t="s">
        <v>1122</v>
      </c>
    </row>
    <row r="648" spans="1:10" hidden="1" x14ac:dyDescent="0.2">
      <c r="A648" s="66" t="s">
        <v>782</v>
      </c>
      <c r="B648" s="67">
        <v>-2.1145562327046998</v>
      </c>
      <c r="C648" s="68">
        <v>5.0697599367353502E-10</v>
      </c>
      <c r="D648" s="68">
        <v>2.7607408232986599E-9</v>
      </c>
      <c r="E648" s="66" t="s">
        <v>1133</v>
      </c>
      <c r="F648" s="66" t="s">
        <v>10</v>
      </c>
      <c r="G648" s="66">
        <v>20135394</v>
      </c>
      <c r="H648" s="66">
        <v>20138768</v>
      </c>
      <c r="I648" s="66" t="s">
        <v>1106</v>
      </c>
      <c r="J648" s="66" t="s">
        <v>41</v>
      </c>
    </row>
    <row r="649" spans="1:10" hidden="1" x14ac:dyDescent="0.2">
      <c r="A649" s="66" t="s">
        <v>2234</v>
      </c>
      <c r="B649" s="67">
        <v>-2.1147466795528298</v>
      </c>
      <c r="C649" s="68">
        <v>1.0633355981822001E-5</v>
      </c>
      <c r="D649" s="68">
        <v>3.6428476225347098E-5</v>
      </c>
      <c r="E649" s="66" t="s">
        <v>2235</v>
      </c>
      <c r="F649" s="66" t="s">
        <v>6</v>
      </c>
      <c r="G649" s="66">
        <v>5719</v>
      </c>
      <c r="H649" s="66">
        <v>8350</v>
      </c>
      <c r="I649" s="66" t="s">
        <v>1106</v>
      </c>
      <c r="J649" s="66" t="s">
        <v>2236</v>
      </c>
    </row>
    <row r="650" spans="1:10" hidden="1" x14ac:dyDescent="0.2">
      <c r="A650" s="66" t="s">
        <v>2237</v>
      </c>
      <c r="B650" s="67">
        <v>-2.1151904632847001</v>
      </c>
      <c r="C650" s="68">
        <v>7.9456507223452993E-12</v>
      </c>
      <c r="D650" s="68">
        <v>5.0715727484932297E-11</v>
      </c>
      <c r="E650" s="66" t="s">
        <v>1133</v>
      </c>
      <c r="F650" s="66" t="s">
        <v>6</v>
      </c>
      <c r="G650" s="66">
        <v>10565324</v>
      </c>
      <c r="H650" s="66">
        <v>10565404</v>
      </c>
      <c r="I650" s="66" t="s">
        <v>1106</v>
      </c>
      <c r="J650" s="66" t="s">
        <v>41</v>
      </c>
    </row>
    <row r="651" spans="1:10" hidden="1" x14ac:dyDescent="0.2">
      <c r="A651" s="66" t="s">
        <v>2238</v>
      </c>
      <c r="B651" s="67">
        <v>-2.1203673075429101</v>
      </c>
      <c r="C651" s="68">
        <v>2.6982965188461299E-3</v>
      </c>
      <c r="D651" s="68">
        <v>6.2649494762406499E-3</v>
      </c>
      <c r="E651" s="66" t="s">
        <v>1105</v>
      </c>
      <c r="F651" s="66" t="s">
        <v>10</v>
      </c>
      <c r="G651" s="66">
        <v>26789591</v>
      </c>
      <c r="H651" s="66">
        <v>26789971</v>
      </c>
      <c r="I651" s="66" t="s">
        <v>1106</v>
      </c>
      <c r="J651" s="66" t="s">
        <v>1106</v>
      </c>
    </row>
    <row r="652" spans="1:10" hidden="1" x14ac:dyDescent="0.2">
      <c r="A652" s="66" t="s">
        <v>2239</v>
      </c>
      <c r="B652" s="67">
        <v>-2.1206304895894901</v>
      </c>
      <c r="C652" s="68">
        <v>1.9077792969345599E-3</v>
      </c>
      <c r="D652" s="68">
        <v>4.5737366568820602E-3</v>
      </c>
      <c r="E652" s="66" t="s">
        <v>1111</v>
      </c>
      <c r="F652" s="66" t="s">
        <v>6</v>
      </c>
      <c r="G652" s="66">
        <v>19633271</v>
      </c>
      <c r="H652" s="66">
        <v>19634515</v>
      </c>
      <c r="I652" s="66" t="s">
        <v>2240</v>
      </c>
      <c r="J652" s="66" t="s">
        <v>2241</v>
      </c>
    </row>
    <row r="653" spans="1:10" hidden="1" x14ac:dyDescent="0.2">
      <c r="A653" s="66" t="s">
        <v>2242</v>
      </c>
      <c r="B653" s="67">
        <v>-2.1215554690909402</v>
      </c>
      <c r="C653" s="68">
        <v>4.1528871066570003E-9</v>
      </c>
      <c r="D653" s="68">
        <v>2.0718462299968101E-8</v>
      </c>
      <c r="E653" s="66" t="s">
        <v>1105</v>
      </c>
      <c r="F653" s="66" t="s">
        <v>6</v>
      </c>
      <c r="G653" s="66">
        <v>25893189</v>
      </c>
      <c r="H653" s="66">
        <v>25894684</v>
      </c>
      <c r="I653" s="66" t="s">
        <v>1106</v>
      </c>
      <c r="J653" s="66" t="s">
        <v>41</v>
      </c>
    </row>
    <row r="654" spans="1:10" hidden="1" x14ac:dyDescent="0.2">
      <c r="A654" s="66" t="s">
        <v>2243</v>
      </c>
      <c r="B654" s="67">
        <v>-2.12195829777002</v>
      </c>
      <c r="C654" s="68">
        <v>1.1738142703716899E-19</v>
      </c>
      <c r="D654" s="68">
        <v>1.2829423158202999E-18</v>
      </c>
      <c r="E654" s="66" t="s">
        <v>1133</v>
      </c>
      <c r="F654" s="66" t="s">
        <v>6</v>
      </c>
      <c r="G654" s="66">
        <v>16332850</v>
      </c>
      <c r="H654" s="66">
        <v>16334953</v>
      </c>
      <c r="I654" s="66" t="s">
        <v>1106</v>
      </c>
      <c r="J654" s="66" t="s">
        <v>2244</v>
      </c>
    </row>
    <row r="655" spans="1:10" hidden="1" x14ac:dyDescent="0.2">
      <c r="A655" s="66" t="s">
        <v>2245</v>
      </c>
      <c r="B655" s="67">
        <v>-2.1228339435463499</v>
      </c>
      <c r="C655" s="68">
        <v>2.5195745641670101E-3</v>
      </c>
      <c r="D655" s="68">
        <v>5.8846157183132597E-3</v>
      </c>
      <c r="E655" s="66" t="s">
        <v>1105</v>
      </c>
      <c r="F655" s="66" t="s">
        <v>10</v>
      </c>
      <c r="G655" s="66">
        <v>11067991</v>
      </c>
      <c r="H655" s="66">
        <v>11069123</v>
      </c>
      <c r="I655" s="66" t="s">
        <v>1106</v>
      </c>
      <c r="J655" s="66" t="s">
        <v>41</v>
      </c>
    </row>
    <row r="656" spans="1:10" hidden="1" x14ac:dyDescent="0.2">
      <c r="A656" s="66" t="s">
        <v>2246</v>
      </c>
      <c r="B656" s="67">
        <v>-2.1238538296330201</v>
      </c>
      <c r="C656" s="68">
        <v>8.0522299594542802E-7</v>
      </c>
      <c r="D656" s="68">
        <v>3.1506678577686701E-6</v>
      </c>
      <c r="E656" s="66" t="s">
        <v>1111</v>
      </c>
      <c r="F656" s="66" t="s">
        <v>6</v>
      </c>
      <c r="G656" s="66">
        <v>22162197</v>
      </c>
      <c r="H656" s="66">
        <v>22162772</v>
      </c>
      <c r="I656" s="66" t="s">
        <v>1106</v>
      </c>
      <c r="J656" s="66" t="s">
        <v>1005</v>
      </c>
    </row>
    <row r="657" spans="1:10" hidden="1" x14ac:dyDescent="0.2">
      <c r="A657" s="66" t="s">
        <v>2247</v>
      </c>
      <c r="B657" s="67">
        <v>-2.1241727594774402</v>
      </c>
      <c r="C657" s="68">
        <v>1.38685044344236E-16</v>
      </c>
      <c r="D657" s="68">
        <v>1.26136178925145E-15</v>
      </c>
      <c r="E657" s="66" t="s">
        <v>1111</v>
      </c>
      <c r="F657" s="66" t="s">
        <v>6</v>
      </c>
      <c r="G657" s="66">
        <v>22796814</v>
      </c>
      <c r="H657" s="66">
        <v>22797612</v>
      </c>
      <c r="I657" s="66" t="s">
        <v>2248</v>
      </c>
      <c r="J657" s="66" t="s">
        <v>1309</v>
      </c>
    </row>
    <row r="658" spans="1:10" hidden="1" x14ac:dyDescent="0.2">
      <c r="A658" s="66" t="s">
        <v>2249</v>
      </c>
      <c r="B658" s="67">
        <v>-2.1263618290468198</v>
      </c>
      <c r="C658" s="68">
        <v>3.9225690688708603E-3</v>
      </c>
      <c r="D658" s="68">
        <v>8.8484924363608497E-3</v>
      </c>
      <c r="E658" s="66" t="s">
        <v>1105</v>
      </c>
      <c r="F658" s="66" t="s">
        <v>10</v>
      </c>
      <c r="G658" s="66">
        <v>10925598</v>
      </c>
      <c r="H658" s="66">
        <v>10925837</v>
      </c>
      <c r="I658" s="66" t="s">
        <v>1106</v>
      </c>
      <c r="J658" s="66" t="s">
        <v>32</v>
      </c>
    </row>
    <row r="659" spans="1:10" hidden="1" x14ac:dyDescent="0.2">
      <c r="A659" s="66" t="s">
        <v>2250</v>
      </c>
      <c r="B659" s="67">
        <v>-2.12891465526857</v>
      </c>
      <c r="C659" s="68">
        <v>7.9846595933627605E-4</v>
      </c>
      <c r="D659" s="68">
        <v>2.0435045149219998E-3</v>
      </c>
      <c r="E659" s="66" t="s">
        <v>1133</v>
      </c>
      <c r="F659" s="66" t="s">
        <v>10</v>
      </c>
      <c r="G659" s="66">
        <v>22768335</v>
      </c>
      <c r="H659" s="66">
        <v>22769364</v>
      </c>
      <c r="I659" s="66" t="s">
        <v>1106</v>
      </c>
      <c r="J659" s="66" t="s">
        <v>1163</v>
      </c>
    </row>
    <row r="660" spans="1:10" hidden="1" x14ac:dyDescent="0.2">
      <c r="A660" s="66" t="s">
        <v>2251</v>
      </c>
      <c r="B660" s="67">
        <v>-2.1331508169067002</v>
      </c>
      <c r="C660" s="68">
        <v>1.4619079731442199E-13</v>
      </c>
      <c r="D660" s="68">
        <v>1.08212129863955E-12</v>
      </c>
      <c r="E660" s="66" t="s">
        <v>1133</v>
      </c>
      <c r="F660" s="66" t="s">
        <v>6</v>
      </c>
      <c r="G660" s="66">
        <v>8392024</v>
      </c>
      <c r="H660" s="66">
        <v>8393472</v>
      </c>
      <c r="I660" s="66" t="s">
        <v>1106</v>
      </c>
      <c r="J660" s="66" t="s">
        <v>2252</v>
      </c>
    </row>
    <row r="661" spans="1:10" hidden="1" x14ac:dyDescent="0.2">
      <c r="A661" s="66" t="s">
        <v>2253</v>
      </c>
      <c r="B661" s="67">
        <v>-2.13668204198631</v>
      </c>
      <c r="C661" s="68">
        <v>6.1013884951154401E-3</v>
      </c>
      <c r="D661" s="68">
        <v>1.32900591013916E-2</v>
      </c>
      <c r="E661" s="66" t="s">
        <v>1133</v>
      </c>
      <c r="F661" s="66" t="s">
        <v>6</v>
      </c>
      <c r="G661" s="66">
        <v>3561519</v>
      </c>
      <c r="H661" s="66">
        <v>3562592</v>
      </c>
      <c r="I661" s="66" t="s">
        <v>1106</v>
      </c>
      <c r="J661" s="66" t="s">
        <v>41</v>
      </c>
    </row>
    <row r="662" spans="1:10" hidden="1" x14ac:dyDescent="0.2">
      <c r="A662" s="66" t="s">
        <v>2254</v>
      </c>
      <c r="B662" s="67">
        <v>-2.14066205128734</v>
      </c>
      <c r="C662" s="68">
        <v>1.94358487000622E-3</v>
      </c>
      <c r="D662" s="68">
        <v>4.65450164402829E-3</v>
      </c>
      <c r="E662" s="66" t="s">
        <v>1105</v>
      </c>
      <c r="F662" s="66" t="s">
        <v>10</v>
      </c>
      <c r="G662" s="66">
        <v>14737242</v>
      </c>
      <c r="H662" s="66">
        <v>14737391</v>
      </c>
      <c r="I662" s="66" t="s">
        <v>1106</v>
      </c>
      <c r="J662" s="66" t="s">
        <v>32</v>
      </c>
    </row>
    <row r="663" spans="1:10" hidden="1" x14ac:dyDescent="0.2">
      <c r="A663" s="66" t="s">
        <v>2255</v>
      </c>
      <c r="B663" s="67">
        <v>-2.1412953991807901</v>
      </c>
      <c r="C663" s="68">
        <v>9.3328633088110095E-17</v>
      </c>
      <c r="D663" s="68">
        <v>8.5847838290073295E-16</v>
      </c>
      <c r="E663" s="66" t="s">
        <v>1111</v>
      </c>
      <c r="F663" s="66" t="s">
        <v>10</v>
      </c>
      <c r="G663" s="66">
        <v>21657147</v>
      </c>
      <c r="H663" s="66">
        <v>21658089</v>
      </c>
      <c r="I663" s="66" t="s">
        <v>1106</v>
      </c>
      <c r="J663" s="66" t="s">
        <v>32</v>
      </c>
    </row>
    <row r="664" spans="1:10" hidden="1" x14ac:dyDescent="0.2">
      <c r="A664" s="66" t="s">
        <v>2256</v>
      </c>
      <c r="B664" s="67">
        <v>-2.1461527600068702</v>
      </c>
      <c r="C664" s="68">
        <v>1.18093070071614E-11</v>
      </c>
      <c r="D664" s="68">
        <v>7.4419912175760397E-11</v>
      </c>
      <c r="E664" s="66" t="s">
        <v>2257</v>
      </c>
      <c r="F664" s="66" t="s">
        <v>10</v>
      </c>
      <c r="G664" s="66">
        <v>4869</v>
      </c>
      <c r="H664" s="66">
        <v>5598</v>
      </c>
      <c r="I664" s="66" t="s">
        <v>1106</v>
      </c>
      <c r="J664" s="66" t="s">
        <v>2258</v>
      </c>
    </row>
    <row r="665" spans="1:10" hidden="1" x14ac:dyDescent="0.2">
      <c r="A665" s="66" t="s">
        <v>2259</v>
      </c>
      <c r="B665" s="67">
        <v>-2.1465016714868201</v>
      </c>
      <c r="C665" s="68">
        <v>5.0989908541554998E-23</v>
      </c>
      <c r="D665" s="68">
        <v>6.6668114065079803E-22</v>
      </c>
      <c r="E665" s="66" t="s">
        <v>1111</v>
      </c>
      <c r="F665" s="66" t="s">
        <v>6</v>
      </c>
      <c r="G665" s="66">
        <v>14541923</v>
      </c>
      <c r="H665" s="66">
        <v>14561630</v>
      </c>
      <c r="I665" s="66" t="s">
        <v>2260</v>
      </c>
      <c r="J665" s="66" t="s">
        <v>2261</v>
      </c>
    </row>
    <row r="666" spans="1:10" hidden="1" x14ac:dyDescent="0.2">
      <c r="A666" s="66" t="s">
        <v>2262</v>
      </c>
      <c r="B666" s="67">
        <v>-2.1487205045917901</v>
      </c>
      <c r="C666" s="68">
        <v>1.3311509843145301E-5</v>
      </c>
      <c r="D666" s="68">
        <v>4.5091530921453298E-5</v>
      </c>
      <c r="E666" s="66" t="s">
        <v>1105</v>
      </c>
      <c r="F666" s="66" t="s">
        <v>10</v>
      </c>
      <c r="G666" s="66">
        <v>21968387</v>
      </c>
      <c r="H666" s="66">
        <v>21969097</v>
      </c>
      <c r="I666" s="66" t="s">
        <v>1106</v>
      </c>
      <c r="J666" s="66" t="s">
        <v>41</v>
      </c>
    </row>
    <row r="667" spans="1:10" hidden="1" x14ac:dyDescent="0.2">
      <c r="A667" s="66" t="s">
        <v>2263</v>
      </c>
      <c r="B667" s="67">
        <v>-2.1494559919661702</v>
      </c>
      <c r="C667" s="68">
        <v>1.31934896413534E-59</v>
      </c>
      <c r="D667" s="68">
        <v>5.9021689561275303E-58</v>
      </c>
      <c r="E667" s="66" t="s">
        <v>1111</v>
      </c>
      <c r="F667" s="66" t="s">
        <v>6</v>
      </c>
      <c r="G667" s="66">
        <v>11163384</v>
      </c>
      <c r="H667" s="66">
        <v>11164596</v>
      </c>
      <c r="I667" s="66" t="s">
        <v>1106</v>
      </c>
      <c r="J667" s="66" t="s">
        <v>2264</v>
      </c>
    </row>
    <row r="668" spans="1:10" hidden="1" x14ac:dyDescent="0.2">
      <c r="A668" s="66" t="s">
        <v>2265</v>
      </c>
      <c r="B668" s="67">
        <v>-2.1519717641575902</v>
      </c>
      <c r="C668" s="68">
        <v>1.0921458978558301E-2</v>
      </c>
      <c r="D668" s="68">
        <v>2.2526515510123701E-2</v>
      </c>
      <c r="E668" s="66" t="s">
        <v>1133</v>
      </c>
      <c r="F668" s="66" t="s">
        <v>10</v>
      </c>
      <c r="G668" s="66">
        <v>8820269</v>
      </c>
      <c r="H668" s="66">
        <v>8820556</v>
      </c>
      <c r="I668" s="66" t="s">
        <v>1106</v>
      </c>
      <c r="J668" s="66" t="s">
        <v>32</v>
      </c>
    </row>
    <row r="669" spans="1:10" hidden="1" x14ac:dyDescent="0.2">
      <c r="A669" s="66" t="s">
        <v>2266</v>
      </c>
      <c r="B669" s="67">
        <v>-2.1564713302712799</v>
      </c>
      <c r="C669" s="68">
        <v>1.70427690178667E-2</v>
      </c>
      <c r="D669" s="68">
        <v>3.3752259254366403E-2</v>
      </c>
      <c r="E669" s="66" t="s">
        <v>1105</v>
      </c>
      <c r="F669" s="66" t="s">
        <v>10</v>
      </c>
      <c r="G669" s="66">
        <v>20984666</v>
      </c>
      <c r="H669" s="66">
        <v>20985218</v>
      </c>
      <c r="I669" s="66" t="s">
        <v>1106</v>
      </c>
      <c r="J669" s="66" t="s">
        <v>41</v>
      </c>
    </row>
    <row r="670" spans="1:10" hidden="1" x14ac:dyDescent="0.2">
      <c r="A670" s="66" t="s">
        <v>2267</v>
      </c>
      <c r="B670" s="67">
        <v>-2.15763467526578</v>
      </c>
      <c r="C670" s="68">
        <v>3.7395421116192899E-8</v>
      </c>
      <c r="D670" s="68">
        <v>1.7031019104974601E-7</v>
      </c>
      <c r="E670" s="66" t="s">
        <v>1111</v>
      </c>
      <c r="F670" s="66" t="s">
        <v>6</v>
      </c>
      <c r="G670" s="66">
        <v>18890117</v>
      </c>
      <c r="H670" s="66">
        <v>18896510</v>
      </c>
      <c r="I670" s="66" t="s">
        <v>1106</v>
      </c>
      <c r="J670" s="66" t="s">
        <v>41</v>
      </c>
    </row>
    <row r="671" spans="1:10" hidden="1" x14ac:dyDescent="0.2">
      <c r="A671" s="66" t="s">
        <v>2268</v>
      </c>
      <c r="B671" s="67">
        <v>-2.1600071371908101</v>
      </c>
      <c r="C671" s="68">
        <v>5.0436038031678399E-20</v>
      </c>
      <c r="D671" s="68">
        <v>5.6162097631656995E-19</v>
      </c>
      <c r="E671" s="66" t="s">
        <v>1133</v>
      </c>
      <c r="F671" s="66" t="s">
        <v>10</v>
      </c>
      <c r="G671" s="66">
        <v>7999466</v>
      </c>
      <c r="H671" s="66">
        <v>8000420</v>
      </c>
      <c r="I671" s="66" t="s">
        <v>1106</v>
      </c>
      <c r="J671" s="66" t="s">
        <v>1979</v>
      </c>
    </row>
    <row r="672" spans="1:10" hidden="1" x14ac:dyDescent="0.2">
      <c r="A672" s="66" t="s">
        <v>2269</v>
      </c>
      <c r="B672" s="67">
        <v>-2.1616041182919599</v>
      </c>
      <c r="C672" s="68">
        <v>5.0302376173299498E-19</v>
      </c>
      <c r="D672" s="68">
        <v>5.32762055699178E-18</v>
      </c>
      <c r="E672" s="66" t="s">
        <v>1105</v>
      </c>
      <c r="F672" s="66" t="s">
        <v>6</v>
      </c>
      <c r="G672" s="66">
        <v>29113611</v>
      </c>
      <c r="H672" s="66">
        <v>29121015</v>
      </c>
      <c r="I672" s="66" t="s">
        <v>1106</v>
      </c>
      <c r="J672" s="66" t="s">
        <v>2270</v>
      </c>
    </row>
    <row r="673" spans="1:10" hidden="1" x14ac:dyDescent="0.2">
      <c r="A673" s="66" t="s">
        <v>2271</v>
      </c>
      <c r="B673" s="67">
        <v>-2.1628240315379301</v>
      </c>
      <c r="C673" s="68">
        <v>1.4594595627193599E-2</v>
      </c>
      <c r="D673" s="68">
        <v>2.93206569330134E-2</v>
      </c>
      <c r="E673" s="66" t="s">
        <v>1133</v>
      </c>
      <c r="F673" s="66" t="s">
        <v>6</v>
      </c>
      <c r="G673" s="66">
        <v>4904913</v>
      </c>
      <c r="H673" s="66">
        <v>4905349</v>
      </c>
      <c r="I673" s="66" t="s">
        <v>1106</v>
      </c>
      <c r="J673" s="66" t="s">
        <v>2272</v>
      </c>
    </row>
    <row r="674" spans="1:10" hidden="1" x14ac:dyDescent="0.2">
      <c r="A674" s="66" t="s">
        <v>2273</v>
      </c>
      <c r="B674" s="67">
        <v>-2.1663076007041799</v>
      </c>
      <c r="C674" s="68">
        <v>6.3033893065182905E-14</v>
      </c>
      <c r="D674" s="68">
        <v>4.7808209974376497E-13</v>
      </c>
      <c r="E674" s="66" t="s">
        <v>1105</v>
      </c>
      <c r="F674" s="66" t="s">
        <v>10</v>
      </c>
      <c r="G674" s="66">
        <v>2410891</v>
      </c>
      <c r="H674" s="66">
        <v>2412630</v>
      </c>
      <c r="I674" s="66" t="s">
        <v>2274</v>
      </c>
      <c r="J674" s="66" t="s">
        <v>1246</v>
      </c>
    </row>
    <row r="675" spans="1:10" hidden="1" x14ac:dyDescent="0.2">
      <c r="A675" s="66" t="s">
        <v>2275</v>
      </c>
      <c r="B675" s="67">
        <v>-2.1670040996424</v>
      </c>
      <c r="C675" s="68">
        <v>4.2697779413169999E-10</v>
      </c>
      <c r="D675" s="68">
        <v>2.3375173510824399E-9</v>
      </c>
      <c r="E675" s="66" t="s">
        <v>1133</v>
      </c>
      <c r="F675" s="66" t="s">
        <v>10</v>
      </c>
      <c r="G675" s="66">
        <v>18045447</v>
      </c>
      <c r="H675" s="66">
        <v>18049239</v>
      </c>
      <c r="I675" s="66" t="s">
        <v>1106</v>
      </c>
      <c r="J675" s="66" t="s">
        <v>2276</v>
      </c>
    </row>
    <row r="676" spans="1:10" hidden="1" x14ac:dyDescent="0.2">
      <c r="A676" s="66" t="s">
        <v>2277</v>
      </c>
      <c r="B676" s="67">
        <v>-2.16715277506826</v>
      </c>
      <c r="C676" s="68">
        <v>2.58173318124689E-2</v>
      </c>
      <c r="D676" s="68">
        <v>4.9158985308349903E-2</v>
      </c>
      <c r="E676" s="66" t="s">
        <v>1105</v>
      </c>
      <c r="F676" s="66" t="s">
        <v>10</v>
      </c>
      <c r="G676" s="66">
        <v>1256102</v>
      </c>
      <c r="H676" s="66">
        <v>1256417</v>
      </c>
      <c r="I676" s="66" t="s">
        <v>1106</v>
      </c>
      <c r="J676" s="66" t="s">
        <v>41</v>
      </c>
    </row>
    <row r="677" spans="1:10" hidden="1" x14ac:dyDescent="0.2">
      <c r="A677" s="66" t="s">
        <v>2278</v>
      </c>
      <c r="B677" s="67">
        <v>-2.16863943282224</v>
      </c>
      <c r="C677" s="68">
        <v>1.55424106367459E-2</v>
      </c>
      <c r="D677" s="68">
        <v>3.1038432038526201E-2</v>
      </c>
      <c r="E677" s="66" t="s">
        <v>1111</v>
      </c>
      <c r="F677" s="66" t="s">
        <v>10</v>
      </c>
      <c r="G677" s="66">
        <v>14517030</v>
      </c>
      <c r="H677" s="66">
        <v>14518295</v>
      </c>
      <c r="I677" s="66" t="s">
        <v>1106</v>
      </c>
      <c r="J677" s="66" t="s">
        <v>2279</v>
      </c>
    </row>
    <row r="678" spans="1:10" hidden="1" x14ac:dyDescent="0.2">
      <c r="A678" s="66" t="s">
        <v>2280</v>
      </c>
      <c r="B678" s="67">
        <v>-2.1740556334105601</v>
      </c>
      <c r="C678" s="68">
        <v>5.0616657496840702E-5</v>
      </c>
      <c r="D678" s="68">
        <v>1.57616297494715E-4</v>
      </c>
      <c r="E678" s="66" t="s">
        <v>1133</v>
      </c>
      <c r="F678" s="66" t="s">
        <v>10</v>
      </c>
      <c r="G678" s="66">
        <v>27347932</v>
      </c>
      <c r="H678" s="66">
        <v>27348561</v>
      </c>
      <c r="I678" s="66" t="s">
        <v>1106</v>
      </c>
      <c r="J678" s="66" t="s">
        <v>2281</v>
      </c>
    </row>
    <row r="679" spans="1:10" hidden="1" x14ac:dyDescent="0.2">
      <c r="A679" s="66" t="s">
        <v>2282</v>
      </c>
      <c r="B679" s="67">
        <v>-2.1745872998707099</v>
      </c>
      <c r="C679" s="68">
        <v>1.0381146021676099E-2</v>
      </c>
      <c r="D679" s="68">
        <v>2.15187844999425E-2</v>
      </c>
      <c r="E679" s="66" t="s">
        <v>1111</v>
      </c>
      <c r="F679" s="66" t="s">
        <v>6</v>
      </c>
      <c r="G679" s="66">
        <v>20169405</v>
      </c>
      <c r="H679" s="66">
        <v>20170133</v>
      </c>
      <c r="I679" s="66" t="s">
        <v>1106</v>
      </c>
      <c r="J679" s="66" t="s">
        <v>32</v>
      </c>
    </row>
    <row r="680" spans="1:10" hidden="1" x14ac:dyDescent="0.2">
      <c r="A680" s="66" t="s">
        <v>448</v>
      </c>
      <c r="B680" s="67">
        <v>-2.1867311498339799</v>
      </c>
      <c r="C680" s="68">
        <v>9.99653753156135E-15</v>
      </c>
      <c r="D680" s="68">
        <v>7.9625629437472895E-14</v>
      </c>
      <c r="E680" s="66" t="s">
        <v>1133</v>
      </c>
      <c r="F680" s="66" t="s">
        <v>6</v>
      </c>
      <c r="G680" s="66">
        <v>3082728</v>
      </c>
      <c r="H680" s="66">
        <v>3084224</v>
      </c>
      <c r="I680" s="66" t="s">
        <v>1106</v>
      </c>
      <c r="J680" s="66" t="s">
        <v>449</v>
      </c>
    </row>
    <row r="681" spans="1:10" hidden="1" x14ac:dyDescent="0.2">
      <c r="A681" s="66" t="s">
        <v>2283</v>
      </c>
      <c r="B681" s="67">
        <v>-2.1880251923027898</v>
      </c>
      <c r="C681" s="68">
        <v>1.60803364551836E-26</v>
      </c>
      <c r="D681" s="68">
        <v>2.5354538699674302E-25</v>
      </c>
      <c r="E681" s="66" t="s">
        <v>1133</v>
      </c>
      <c r="F681" s="66" t="s">
        <v>10</v>
      </c>
      <c r="G681" s="66">
        <v>4014184</v>
      </c>
      <c r="H681" s="66">
        <v>4015042</v>
      </c>
      <c r="I681" s="66" t="s">
        <v>1106</v>
      </c>
      <c r="J681" s="66" t="s">
        <v>2284</v>
      </c>
    </row>
    <row r="682" spans="1:10" hidden="1" x14ac:dyDescent="0.2">
      <c r="A682" s="66" t="s">
        <v>2285</v>
      </c>
      <c r="B682" s="67">
        <v>-2.1881049363037901</v>
      </c>
      <c r="C682" s="68">
        <v>3.9218728065261799E-13</v>
      </c>
      <c r="D682" s="68">
        <v>2.8045399916185598E-12</v>
      </c>
      <c r="E682" s="66" t="s">
        <v>1133</v>
      </c>
      <c r="F682" s="66" t="s">
        <v>10</v>
      </c>
      <c r="G682" s="66">
        <v>13869972</v>
      </c>
      <c r="H682" s="66">
        <v>13872055</v>
      </c>
      <c r="I682" s="66" t="s">
        <v>1106</v>
      </c>
      <c r="J682" s="66" t="s">
        <v>2286</v>
      </c>
    </row>
    <row r="683" spans="1:10" hidden="1" x14ac:dyDescent="0.2">
      <c r="A683" s="66" t="s">
        <v>2287</v>
      </c>
      <c r="B683" s="67">
        <v>-2.1945858497711699</v>
      </c>
      <c r="C683" s="68">
        <v>1.77043194615707E-66</v>
      </c>
      <c r="D683" s="68">
        <v>9.4601309789621793E-65</v>
      </c>
      <c r="E683" s="66" t="s">
        <v>1133</v>
      </c>
      <c r="F683" s="66" t="s">
        <v>6</v>
      </c>
      <c r="G683" s="66">
        <v>18803724</v>
      </c>
      <c r="H683" s="66">
        <v>18804857</v>
      </c>
      <c r="I683" s="66" t="s">
        <v>1106</v>
      </c>
      <c r="J683" s="66" t="s">
        <v>2288</v>
      </c>
    </row>
    <row r="684" spans="1:10" hidden="1" x14ac:dyDescent="0.2">
      <c r="A684" s="66" t="s">
        <v>2289</v>
      </c>
      <c r="B684" s="67">
        <v>-2.1951833510260701</v>
      </c>
      <c r="C684" s="68">
        <v>4.6835955533821599E-16</v>
      </c>
      <c r="D684" s="68">
        <v>4.0975470137008497E-15</v>
      </c>
      <c r="E684" s="66" t="s">
        <v>1133</v>
      </c>
      <c r="F684" s="66" t="s">
        <v>10</v>
      </c>
      <c r="G684" s="66">
        <v>8955905</v>
      </c>
      <c r="H684" s="66">
        <v>8956308</v>
      </c>
      <c r="I684" s="66" t="s">
        <v>1106</v>
      </c>
      <c r="J684" s="66" t="s">
        <v>2290</v>
      </c>
    </row>
    <row r="685" spans="1:10" hidden="1" x14ac:dyDescent="0.2">
      <c r="A685" s="66" t="s">
        <v>2291</v>
      </c>
      <c r="B685" s="67">
        <v>-2.1961906652325398</v>
      </c>
      <c r="C685" s="68">
        <v>9.1969024762422905E-95</v>
      </c>
      <c r="D685" s="68">
        <v>8.0415416026643505E-93</v>
      </c>
      <c r="E685" s="66" t="s">
        <v>1105</v>
      </c>
      <c r="F685" s="66" t="s">
        <v>10</v>
      </c>
      <c r="G685" s="66">
        <v>6327003</v>
      </c>
      <c r="H685" s="66">
        <v>6329845</v>
      </c>
      <c r="I685" s="66" t="s">
        <v>1106</v>
      </c>
      <c r="J685" s="66" t="s">
        <v>1651</v>
      </c>
    </row>
    <row r="686" spans="1:10" hidden="1" x14ac:dyDescent="0.2">
      <c r="A686" s="66" t="s">
        <v>2292</v>
      </c>
      <c r="B686" s="67">
        <v>-2.1969618176030301</v>
      </c>
      <c r="C686" s="68">
        <v>4.3600963305213798E-5</v>
      </c>
      <c r="D686" s="68">
        <v>1.3673837870469401E-4</v>
      </c>
      <c r="E686" s="66" t="s">
        <v>1105</v>
      </c>
      <c r="F686" s="66" t="s">
        <v>6</v>
      </c>
      <c r="G686" s="66">
        <v>9158186</v>
      </c>
      <c r="H686" s="66">
        <v>9158626</v>
      </c>
      <c r="I686" s="66" t="s">
        <v>1106</v>
      </c>
      <c r="J686" s="66" t="s">
        <v>41</v>
      </c>
    </row>
    <row r="687" spans="1:10" hidden="1" x14ac:dyDescent="0.2">
      <c r="A687" s="66" t="s">
        <v>2293</v>
      </c>
      <c r="B687" s="67">
        <v>-2.1994979999535502</v>
      </c>
      <c r="C687" s="68">
        <v>2.31803854530119E-31</v>
      </c>
      <c r="D687" s="68">
        <v>4.49273238962721E-30</v>
      </c>
      <c r="E687" s="66" t="s">
        <v>1105</v>
      </c>
      <c r="F687" s="66" t="s">
        <v>10</v>
      </c>
      <c r="G687" s="66">
        <v>6013307</v>
      </c>
      <c r="H687" s="66">
        <v>6018341</v>
      </c>
      <c r="I687" s="66" t="s">
        <v>1106</v>
      </c>
      <c r="J687" s="66" t="s">
        <v>2294</v>
      </c>
    </row>
    <row r="688" spans="1:10" hidden="1" x14ac:dyDescent="0.2">
      <c r="A688" s="66" t="s">
        <v>2295</v>
      </c>
      <c r="B688" s="67">
        <v>-2.2009356210277198</v>
      </c>
      <c r="C688" s="68">
        <v>1.5171228141819999E-15</v>
      </c>
      <c r="D688" s="68">
        <v>1.28280236194763E-14</v>
      </c>
      <c r="E688" s="66" t="s">
        <v>1111</v>
      </c>
      <c r="F688" s="66" t="s">
        <v>6</v>
      </c>
      <c r="G688" s="66">
        <v>19751181</v>
      </c>
      <c r="H688" s="66">
        <v>19751823</v>
      </c>
      <c r="I688" s="66" t="s">
        <v>2296</v>
      </c>
      <c r="J688" s="66" t="s">
        <v>2297</v>
      </c>
    </row>
    <row r="689" spans="1:10" hidden="1" x14ac:dyDescent="0.2">
      <c r="A689" s="66" t="s">
        <v>2298</v>
      </c>
      <c r="B689" s="67">
        <v>-2.2021302835776102</v>
      </c>
      <c r="C689" s="68">
        <v>6.2234138102037899E-9</v>
      </c>
      <c r="D689" s="68">
        <v>3.0549319019210903E-8</v>
      </c>
      <c r="E689" s="66" t="s">
        <v>1105</v>
      </c>
      <c r="F689" s="66" t="s">
        <v>10</v>
      </c>
      <c r="G689" s="66">
        <v>3010293</v>
      </c>
      <c r="H689" s="66">
        <v>3011976</v>
      </c>
      <c r="I689" s="66" t="s">
        <v>1106</v>
      </c>
      <c r="J689" s="66" t="s">
        <v>41</v>
      </c>
    </row>
    <row r="690" spans="1:10" hidden="1" x14ac:dyDescent="0.2">
      <c r="A690" s="66" t="s">
        <v>2299</v>
      </c>
      <c r="B690" s="67">
        <v>-2.2035632108643401</v>
      </c>
      <c r="C690" s="68">
        <v>6.7482341446043898E-48</v>
      </c>
      <c r="D690" s="68">
        <v>2.2924630298304001E-46</v>
      </c>
      <c r="E690" s="66" t="s">
        <v>1105</v>
      </c>
      <c r="F690" s="66" t="s">
        <v>6</v>
      </c>
      <c r="G690" s="66">
        <v>4294930</v>
      </c>
      <c r="H690" s="66">
        <v>4295736</v>
      </c>
      <c r="I690" s="66" t="s">
        <v>1106</v>
      </c>
      <c r="J690" s="66" t="s">
        <v>1301</v>
      </c>
    </row>
    <row r="691" spans="1:10" hidden="1" x14ac:dyDescent="0.2">
      <c r="A691" s="66" t="s">
        <v>2300</v>
      </c>
      <c r="B691" s="67">
        <v>-2.2060666134731299</v>
      </c>
      <c r="C691" s="68">
        <v>1.6667493179479399E-2</v>
      </c>
      <c r="D691" s="68">
        <v>3.3104808020006302E-2</v>
      </c>
      <c r="E691" s="66" t="s">
        <v>1105</v>
      </c>
      <c r="F691" s="66" t="s">
        <v>10</v>
      </c>
      <c r="G691" s="66">
        <v>24145823</v>
      </c>
      <c r="H691" s="66">
        <v>24146741</v>
      </c>
      <c r="I691" s="66" t="s">
        <v>1106</v>
      </c>
      <c r="J691" s="66" t="s">
        <v>2301</v>
      </c>
    </row>
    <row r="692" spans="1:10" hidden="1" x14ac:dyDescent="0.2">
      <c r="A692" s="66" t="s">
        <v>2302</v>
      </c>
      <c r="B692" s="67">
        <v>-2.2073790551644699</v>
      </c>
      <c r="C692" s="68">
        <v>1.4044747402362301E-4</v>
      </c>
      <c r="D692" s="68">
        <v>4.08263350538258E-4</v>
      </c>
      <c r="E692" s="66" t="s">
        <v>1133</v>
      </c>
      <c r="F692" s="66" t="s">
        <v>6</v>
      </c>
      <c r="G692" s="66">
        <v>14310220</v>
      </c>
      <c r="H692" s="66">
        <v>14310607</v>
      </c>
      <c r="I692" s="66" t="s">
        <v>1106</v>
      </c>
      <c r="J692" s="66" t="s">
        <v>32</v>
      </c>
    </row>
    <row r="693" spans="1:10" hidden="1" x14ac:dyDescent="0.2">
      <c r="A693" s="66" t="s">
        <v>2303</v>
      </c>
      <c r="B693" s="67">
        <v>-2.2128414993863101</v>
      </c>
      <c r="C693" s="68">
        <v>6.9650954301470002E-6</v>
      </c>
      <c r="D693" s="68">
        <v>2.44604868951466E-5</v>
      </c>
      <c r="E693" s="66" t="s">
        <v>2304</v>
      </c>
      <c r="F693" s="66" t="s">
        <v>10</v>
      </c>
      <c r="G693" s="66">
        <v>321</v>
      </c>
      <c r="H693" s="66">
        <v>2154</v>
      </c>
      <c r="I693" s="66" t="s">
        <v>1106</v>
      </c>
      <c r="J693" s="66" t="s">
        <v>41</v>
      </c>
    </row>
    <row r="694" spans="1:10" hidden="1" x14ac:dyDescent="0.2">
      <c r="A694" s="66" t="s">
        <v>2305</v>
      </c>
      <c r="B694" s="67">
        <v>-2.2145488951289298</v>
      </c>
      <c r="C694" s="68">
        <v>2.10891031350645E-33</v>
      </c>
      <c r="D694" s="68">
        <v>4.4916409639898401E-32</v>
      </c>
      <c r="E694" s="66" t="s">
        <v>1111</v>
      </c>
      <c r="F694" s="66" t="s">
        <v>6</v>
      </c>
      <c r="G694" s="66">
        <v>7528311</v>
      </c>
      <c r="H694" s="66">
        <v>7529678</v>
      </c>
      <c r="I694" s="66" t="s">
        <v>1106</v>
      </c>
      <c r="J694" s="66" t="s">
        <v>41</v>
      </c>
    </row>
    <row r="695" spans="1:10" hidden="1" x14ac:dyDescent="0.2">
      <c r="A695" s="66" t="s">
        <v>2306</v>
      </c>
      <c r="B695" s="67">
        <v>-2.2147399088775002</v>
      </c>
      <c r="C695" s="68">
        <v>1.03316647228318E-4</v>
      </c>
      <c r="D695" s="68">
        <v>3.0593417052079898E-4</v>
      </c>
      <c r="E695" s="66" t="s">
        <v>1111</v>
      </c>
      <c r="F695" s="66" t="s">
        <v>10</v>
      </c>
      <c r="G695" s="66">
        <v>21020467</v>
      </c>
      <c r="H695" s="66">
        <v>21020626</v>
      </c>
      <c r="I695" s="66" t="s">
        <v>1106</v>
      </c>
      <c r="J695" s="66" t="s">
        <v>41</v>
      </c>
    </row>
    <row r="696" spans="1:10" hidden="1" x14ac:dyDescent="0.2">
      <c r="A696" s="66" t="s">
        <v>2307</v>
      </c>
      <c r="B696" s="67">
        <v>-2.21785578474223</v>
      </c>
      <c r="C696" s="68">
        <v>1.42260903977815E-41</v>
      </c>
      <c r="D696" s="68">
        <v>3.9304363578358996E-40</v>
      </c>
      <c r="E696" s="66" t="s">
        <v>1105</v>
      </c>
      <c r="F696" s="66" t="s">
        <v>10</v>
      </c>
      <c r="G696" s="66">
        <v>26285759</v>
      </c>
      <c r="H696" s="66">
        <v>26292401</v>
      </c>
      <c r="I696" s="66" t="s">
        <v>1106</v>
      </c>
      <c r="J696" s="66" t="s">
        <v>2308</v>
      </c>
    </row>
    <row r="697" spans="1:10" hidden="1" x14ac:dyDescent="0.2">
      <c r="A697" s="66" t="s">
        <v>2309</v>
      </c>
      <c r="B697" s="67">
        <v>-2.2242158707750801</v>
      </c>
      <c r="C697" s="68">
        <v>2.3197404052586699E-79</v>
      </c>
      <c r="D697" s="68">
        <v>1.65270764335767E-77</v>
      </c>
      <c r="E697" s="66" t="s">
        <v>1133</v>
      </c>
      <c r="F697" s="66" t="s">
        <v>10</v>
      </c>
      <c r="G697" s="66">
        <v>12282050</v>
      </c>
      <c r="H697" s="66">
        <v>12282737</v>
      </c>
      <c r="I697" s="66" t="s">
        <v>1106</v>
      </c>
      <c r="J697" s="66" t="s">
        <v>2310</v>
      </c>
    </row>
    <row r="698" spans="1:10" hidden="1" x14ac:dyDescent="0.2">
      <c r="A698" s="66" t="s">
        <v>2311</v>
      </c>
      <c r="B698" s="67">
        <v>-2.2336943153514999</v>
      </c>
      <c r="C698" s="68">
        <v>3.6339786206780803E-5</v>
      </c>
      <c r="D698" s="68">
        <v>1.15305766997144E-4</v>
      </c>
      <c r="E698" s="66" t="s">
        <v>1111</v>
      </c>
      <c r="F698" s="66" t="s">
        <v>6</v>
      </c>
      <c r="G698" s="66">
        <v>7994162</v>
      </c>
      <c r="H698" s="66">
        <v>7995377</v>
      </c>
      <c r="I698" s="66" t="s">
        <v>1106</v>
      </c>
      <c r="J698" s="66" t="s">
        <v>41</v>
      </c>
    </row>
    <row r="699" spans="1:10" hidden="1" x14ac:dyDescent="0.2">
      <c r="A699" s="66" t="s">
        <v>2312</v>
      </c>
      <c r="B699" s="67">
        <v>-2.2339775315433901</v>
      </c>
      <c r="C699" s="68">
        <v>7.0949861346870101E-7</v>
      </c>
      <c r="D699" s="68">
        <v>2.7967403080609198E-6</v>
      </c>
      <c r="E699" s="66" t="s">
        <v>1105</v>
      </c>
      <c r="F699" s="66" t="s">
        <v>10</v>
      </c>
      <c r="G699" s="66">
        <v>22262820</v>
      </c>
      <c r="H699" s="66">
        <v>22263035</v>
      </c>
      <c r="I699" s="66" t="s">
        <v>1106</v>
      </c>
      <c r="J699" s="66" t="s">
        <v>32</v>
      </c>
    </row>
    <row r="700" spans="1:10" hidden="1" x14ac:dyDescent="0.2">
      <c r="A700" s="66" t="s">
        <v>2313</v>
      </c>
      <c r="B700" s="67">
        <v>-2.2416342687493498</v>
      </c>
      <c r="C700" s="68">
        <v>1.15914986402187E-159</v>
      </c>
      <c r="D700" s="68">
        <v>2.0742043322596101E-157</v>
      </c>
      <c r="E700" s="66" t="s">
        <v>1133</v>
      </c>
      <c r="F700" s="66" t="s">
        <v>10</v>
      </c>
      <c r="G700" s="66">
        <v>17204838</v>
      </c>
      <c r="H700" s="66">
        <v>17226899</v>
      </c>
      <c r="I700" s="66" t="s">
        <v>1106</v>
      </c>
      <c r="J700" s="66" t="s">
        <v>2314</v>
      </c>
    </row>
    <row r="701" spans="1:10" hidden="1" x14ac:dyDescent="0.2">
      <c r="A701" s="66" t="s">
        <v>2315</v>
      </c>
      <c r="B701" s="67">
        <v>-2.2437805163791902</v>
      </c>
      <c r="C701" s="68">
        <v>9.8825116174075802E-5</v>
      </c>
      <c r="D701" s="68">
        <v>2.9399182540167199E-4</v>
      </c>
      <c r="E701" s="66" t="s">
        <v>1133</v>
      </c>
      <c r="F701" s="66" t="s">
        <v>6</v>
      </c>
      <c r="G701" s="66">
        <v>6409238</v>
      </c>
      <c r="H701" s="66">
        <v>6410473</v>
      </c>
      <c r="I701" s="66" t="s">
        <v>1106</v>
      </c>
      <c r="J701" s="66" t="s">
        <v>41</v>
      </c>
    </row>
    <row r="702" spans="1:10" hidden="1" x14ac:dyDescent="0.2">
      <c r="A702" s="66" t="s">
        <v>2316</v>
      </c>
      <c r="B702" s="67">
        <v>-2.2445418409828699</v>
      </c>
      <c r="C702" s="68">
        <v>2.1963822448625299E-4</v>
      </c>
      <c r="D702" s="68">
        <v>6.1757950605133196E-4</v>
      </c>
      <c r="E702" s="66" t="s">
        <v>1111</v>
      </c>
      <c r="F702" s="66" t="s">
        <v>6</v>
      </c>
      <c r="G702" s="66">
        <v>2185249</v>
      </c>
      <c r="H702" s="66">
        <v>2186027</v>
      </c>
      <c r="I702" s="66" t="s">
        <v>1106</v>
      </c>
      <c r="J702" s="66" t="s">
        <v>41</v>
      </c>
    </row>
    <row r="703" spans="1:10" hidden="1" x14ac:dyDescent="0.2">
      <c r="A703" s="66" t="s">
        <v>2317</v>
      </c>
      <c r="B703" s="67">
        <v>-2.2476057632569399</v>
      </c>
      <c r="C703" s="68">
        <v>2.2749425173360101E-2</v>
      </c>
      <c r="D703" s="68">
        <v>4.3862216492205397E-2</v>
      </c>
      <c r="E703" s="66" t="s">
        <v>1111</v>
      </c>
      <c r="F703" s="66" t="s">
        <v>10</v>
      </c>
      <c r="G703" s="66">
        <v>8735927</v>
      </c>
      <c r="H703" s="66">
        <v>8736715</v>
      </c>
      <c r="I703" s="66" t="s">
        <v>1106</v>
      </c>
      <c r="J703" s="66" t="s">
        <v>41</v>
      </c>
    </row>
    <row r="704" spans="1:10" hidden="1" x14ac:dyDescent="0.2">
      <c r="A704" s="66" t="s">
        <v>2318</v>
      </c>
      <c r="B704" s="67">
        <v>-2.2479932423343301</v>
      </c>
      <c r="C704" s="68">
        <v>1.1165034712981199E-16</v>
      </c>
      <c r="D704" s="68">
        <v>1.02273047141707E-15</v>
      </c>
      <c r="E704" s="66" t="s">
        <v>1111</v>
      </c>
      <c r="F704" s="66" t="s">
        <v>6</v>
      </c>
      <c r="G704" s="66">
        <v>1477712</v>
      </c>
      <c r="H704" s="66">
        <v>1478568</v>
      </c>
      <c r="I704" s="66" t="s">
        <v>1106</v>
      </c>
      <c r="J704" s="66" t="s">
        <v>41</v>
      </c>
    </row>
    <row r="705" spans="1:10" hidden="1" x14ac:dyDescent="0.2">
      <c r="A705" s="66" t="s">
        <v>2319</v>
      </c>
      <c r="B705" s="67">
        <v>-2.2503105728921802</v>
      </c>
      <c r="C705" s="68">
        <v>2.9602598127969601E-7</v>
      </c>
      <c r="D705" s="68">
        <v>1.2219806399981901E-6</v>
      </c>
      <c r="E705" s="66" t="s">
        <v>1133</v>
      </c>
      <c r="F705" s="66" t="s">
        <v>6</v>
      </c>
      <c r="G705" s="66">
        <v>11531843</v>
      </c>
      <c r="H705" s="66">
        <v>11532615</v>
      </c>
      <c r="I705" s="66" t="s">
        <v>1106</v>
      </c>
      <c r="J705" s="66" t="s">
        <v>41</v>
      </c>
    </row>
    <row r="706" spans="1:10" hidden="1" x14ac:dyDescent="0.2">
      <c r="A706" s="66" t="s">
        <v>2320</v>
      </c>
      <c r="B706" s="67">
        <v>-2.2520065966805598</v>
      </c>
      <c r="C706" s="68">
        <v>3.0358648422886399E-188</v>
      </c>
      <c r="D706" s="68">
        <v>6.7708585591275101E-186</v>
      </c>
      <c r="E706" s="66" t="s">
        <v>1133</v>
      </c>
      <c r="F706" s="66" t="s">
        <v>10</v>
      </c>
      <c r="G706" s="66">
        <v>12943721</v>
      </c>
      <c r="H706" s="66">
        <v>12944631</v>
      </c>
      <c r="I706" s="66" t="s">
        <v>2321</v>
      </c>
      <c r="J706" s="66" t="s">
        <v>1822</v>
      </c>
    </row>
    <row r="707" spans="1:10" hidden="1" x14ac:dyDescent="0.2">
      <c r="A707" s="66" t="s">
        <v>2322</v>
      </c>
      <c r="B707" s="67">
        <v>-2.25400589241882</v>
      </c>
      <c r="C707" s="68">
        <v>1.03478735048173E-286</v>
      </c>
      <c r="D707" s="68">
        <v>4.97635704267607E-284</v>
      </c>
      <c r="E707" s="66" t="s">
        <v>1111</v>
      </c>
      <c r="F707" s="66" t="s">
        <v>6</v>
      </c>
      <c r="G707" s="66">
        <v>8477486</v>
      </c>
      <c r="H707" s="66">
        <v>8479350</v>
      </c>
      <c r="I707" s="66" t="s">
        <v>2323</v>
      </c>
      <c r="J707" s="66" t="s">
        <v>2324</v>
      </c>
    </row>
    <row r="708" spans="1:10" hidden="1" x14ac:dyDescent="0.2">
      <c r="A708" s="66" t="s">
        <v>2325</v>
      </c>
      <c r="B708" s="67">
        <v>-2.2565174968889501</v>
      </c>
      <c r="C708" s="68">
        <v>7.8043967395262399E-6</v>
      </c>
      <c r="D708" s="68">
        <v>2.7246338798677301E-5</v>
      </c>
      <c r="E708" s="66" t="s">
        <v>1111</v>
      </c>
      <c r="F708" s="66" t="s">
        <v>6</v>
      </c>
      <c r="G708" s="66">
        <v>21932642</v>
      </c>
      <c r="H708" s="66">
        <v>21933259</v>
      </c>
      <c r="I708" s="66" t="s">
        <v>2326</v>
      </c>
      <c r="J708" s="66" t="s">
        <v>1967</v>
      </c>
    </row>
    <row r="709" spans="1:10" hidden="1" x14ac:dyDescent="0.2">
      <c r="A709" s="66" t="s">
        <v>2327</v>
      </c>
      <c r="B709" s="67">
        <v>-2.25941642316646</v>
      </c>
      <c r="C709" s="68">
        <v>3.6842928660884302E-22</v>
      </c>
      <c r="D709" s="68">
        <v>4.56135019438736E-21</v>
      </c>
      <c r="E709" s="66" t="s">
        <v>2328</v>
      </c>
      <c r="F709" s="66" t="s">
        <v>6</v>
      </c>
      <c r="G709" s="66">
        <v>3703</v>
      </c>
      <c r="H709" s="66">
        <v>8125</v>
      </c>
      <c r="I709" s="66" t="s">
        <v>1142</v>
      </c>
      <c r="J709" s="66" t="s">
        <v>1122</v>
      </c>
    </row>
    <row r="710" spans="1:10" hidden="1" x14ac:dyDescent="0.2">
      <c r="A710" s="66" t="s">
        <v>2329</v>
      </c>
      <c r="B710" s="67">
        <v>-2.2624897634622698</v>
      </c>
      <c r="C710" s="68">
        <v>1.9840192291320599E-2</v>
      </c>
      <c r="D710" s="68">
        <v>3.8815245254402803E-2</v>
      </c>
      <c r="E710" s="66" t="s">
        <v>1133</v>
      </c>
      <c r="F710" s="66" t="s">
        <v>6</v>
      </c>
      <c r="G710" s="66">
        <v>5559628</v>
      </c>
      <c r="H710" s="66">
        <v>5563738</v>
      </c>
      <c r="I710" s="66" t="s">
        <v>1106</v>
      </c>
      <c r="J710" s="66" t="s">
        <v>41</v>
      </c>
    </row>
    <row r="711" spans="1:10" hidden="1" x14ac:dyDescent="0.2">
      <c r="A711" s="66" t="s">
        <v>2330</v>
      </c>
      <c r="B711" s="67">
        <v>-2.2646116560632499</v>
      </c>
      <c r="C711" s="68">
        <v>2.1879537565230599E-5</v>
      </c>
      <c r="D711" s="68">
        <v>7.1899253382731894E-5</v>
      </c>
      <c r="E711" s="66" t="s">
        <v>1111</v>
      </c>
      <c r="F711" s="66" t="s">
        <v>6</v>
      </c>
      <c r="G711" s="66">
        <v>4322199</v>
      </c>
      <c r="H711" s="66">
        <v>4322490</v>
      </c>
      <c r="I711" s="66" t="s">
        <v>1106</v>
      </c>
      <c r="J711" s="66" t="s">
        <v>32</v>
      </c>
    </row>
    <row r="712" spans="1:10" hidden="1" x14ac:dyDescent="0.2">
      <c r="A712" s="66" t="s">
        <v>2331</v>
      </c>
      <c r="B712" s="67">
        <v>-2.2670233657632699</v>
      </c>
      <c r="C712" s="68">
        <v>3.9228307615186203E-23</v>
      </c>
      <c r="D712" s="68">
        <v>5.1596959477786298E-22</v>
      </c>
      <c r="E712" s="66" t="s">
        <v>1111</v>
      </c>
      <c r="F712" s="66" t="s">
        <v>6</v>
      </c>
      <c r="G712" s="66">
        <v>13641866</v>
      </c>
      <c r="H712" s="66">
        <v>13644772</v>
      </c>
      <c r="I712" s="66" t="s">
        <v>1106</v>
      </c>
      <c r="J712" s="66" t="s">
        <v>1916</v>
      </c>
    </row>
    <row r="713" spans="1:10" hidden="1" x14ac:dyDescent="0.2">
      <c r="A713" s="66" t="s">
        <v>2332</v>
      </c>
      <c r="B713" s="67">
        <v>-2.26901035031229</v>
      </c>
      <c r="C713" s="68">
        <v>3.4882970753672199E-3</v>
      </c>
      <c r="D713" s="68">
        <v>7.9328215890093201E-3</v>
      </c>
      <c r="E713" s="66" t="s">
        <v>1105</v>
      </c>
      <c r="F713" s="66" t="s">
        <v>10</v>
      </c>
      <c r="G713" s="66">
        <v>12636311</v>
      </c>
      <c r="H713" s="66">
        <v>12637370</v>
      </c>
      <c r="I713" s="66" t="s">
        <v>1106</v>
      </c>
      <c r="J713" s="66" t="s">
        <v>32</v>
      </c>
    </row>
    <row r="714" spans="1:10" hidden="1" x14ac:dyDescent="0.2">
      <c r="A714" s="66" t="s">
        <v>2333</v>
      </c>
      <c r="B714" s="67">
        <v>-2.2699664809975499</v>
      </c>
      <c r="C714" s="68">
        <v>1.5363790824238599E-11</v>
      </c>
      <c r="D714" s="68">
        <v>9.5838417914149994E-11</v>
      </c>
      <c r="E714" s="66" t="s">
        <v>1133</v>
      </c>
      <c r="F714" s="66" t="s">
        <v>6</v>
      </c>
      <c r="G714" s="66">
        <v>25017242</v>
      </c>
      <c r="H714" s="66">
        <v>25019566</v>
      </c>
      <c r="I714" s="66" t="s">
        <v>1142</v>
      </c>
      <c r="J714" s="66" t="s">
        <v>1122</v>
      </c>
    </row>
    <row r="715" spans="1:10" hidden="1" x14ac:dyDescent="0.2">
      <c r="A715" s="66" t="s">
        <v>2334</v>
      </c>
      <c r="B715" s="67">
        <v>-2.2778466477113102</v>
      </c>
      <c r="C715" s="68">
        <v>4.2491924986368303E-3</v>
      </c>
      <c r="D715" s="68">
        <v>9.5252473942493993E-3</v>
      </c>
      <c r="E715" s="66" t="s">
        <v>1105</v>
      </c>
      <c r="F715" s="66" t="s">
        <v>10</v>
      </c>
      <c r="G715" s="66">
        <v>18529366</v>
      </c>
      <c r="H715" s="66">
        <v>18532486</v>
      </c>
      <c r="I715" s="66" t="s">
        <v>1106</v>
      </c>
      <c r="J715" s="66" t="s">
        <v>2335</v>
      </c>
    </row>
    <row r="716" spans="1:10" hidden="1" x14ac:dyDescent="0.2">
      <c r="A716" s="66" t="s">
        <v>2336</v>
      </c>
      <c r="B716" s="67">
        <v>-2.2803790305910598</v>
      </c>
      <c r="C716" s="68">
        <v>2.6726457163056402E-3</v>
      </c>
      <c r="D716" s="68">
        <v>6.2138306282259401E-3</v>
      </c>
      <c r="E716" s="66" t="s">
        <v>1111</v>
      </c>
      <c r="F716" s="66" t="s">
        <v>10</v>
      </c>
      <c r="G716" s="66">
        <v>2856862</v>
      </c>
      <c r="H716" s="66">
        <v>2861914</v>
      </c>
      <c r="I716" s="66" t="s">
        <v>1106</v>
      </c>
      <c r="J716" s="66" t="s">
        <v>1484</v>
      </c>
    </row>
    <row r="717" spans="1:10" hidden="1" x14ac:dyDescent="0.2">
      <c r="A717" s="66" t="s">
        <v>2337</v>
      </c>
      <c r="B717" s="67">
        <v>-2.2815802499286302</v>
      </c>
      <c r="C717" s="68">
        <v>2.6062709287703399E-2</v>
      </c>
      <c r="D717" s="68">
        <v>4.9571008927013702E-2</v>
      </c>
      <c r="E717" s="66" t="s">
        <v>1111</v>
      </c>
      <c r="F717" s="66" t="s">
        <v>10</v>
      </c>
      <c r="G717" s="66">
        <v>13877745</v>
      </c>
      <c r="H717" s="66">
        <v>13878769</v>
      </c>
      <c r="I717" s="66" t="s">
        <v>1106</v>
      </c>
      <c r="J717" s="66" t="s">
        <v>32</v>
      </c>
    </row>
    <row r="718" spans="1:10" hidden="1" x14ac:dyDescent="0.2">
      <c r="A718" s="66" t="s">
        <v>2338</v>
      </c>
      <c r="B718" s="67">
        <v>-2.2895875348544501</v>
      </c>
      <c r="C718" s="68">
        <v>9.7479937779828092E-6</v>
      </c>
      <c r="D718" s="68">
        <v>3.3589761811325001E-5</v>
      </c>
      <c r="E718" s="66" t="s">
        <v>1111</v>
      </c>
      <c r="F718" s="66" t="s">
        <v>10</v>
      </c>
      <c r="G718" s="66">
        <v>21535029</v>
      </c>
      <c r="H718" s="66">
        <v>21536486</v>
      </c>
      <c r="I718" s="66" t="s">
        <v>1106</v>
      </c>
      <c r="J718" s="66" t="s">
        <v>2339</v>
      </c>
    </row>
    <row r="719" spans="1:10" hidden="1" x14ac:dyDescent="0.2">
      <c r="A719" s="66" t="s">
        <v>2340</v>
      </c>
      <c r="B719" s="67">
        <v>-2.2908928021459798</v>
      </c>
      <c r="C719" s="68">
        <v>1.6827266036385099E-7</v>
      </c>
      <c r="D719" s="68">
        <v>7.1416105083819705E-7</v>
      </c>
      <c r="E719" s="66" t="s">
        <v>1111</v>
      </c>
      <c r="F719" s="66" t="s">
        <v>10</v>
      </c>
      <c r="G719" s="66">
        <v>11340174</v>
      </c>
      <c r="H719" s="66">
        <v>11340845</v>
      </c>
      <c r="I719" s="66" t="s">
        <v>1106</v>
      </c>
      <c r="J719" s="66" t="s">
        <v>2341</v>
      </c>
    </row>
    <row r="720" spans="1:10" hidden="1" x14ac:dyDescent="0.2">
      <c r="A720" s="66" t="s">
        <v>2342</v>
      </c>
      <c r="B720" s="67">
        <v>-2.2927222541229</v>
      </c>
      <c r="C720" s="68">
        <v>5.74866615814874E-5</v>
      </c>
      <c r="D720" s="68">
        <v>1.7739367055895499E-4</v>
      </c>
      <c r="E720" s="66" t="s">
        <v>1111</v>
      </c>
      <c r="F720" s="66" t="s">
        <v>6</v>
      </c>
      <c r="G720" s="66">
        <v>6239324</v>
      </c>
      <c r="H720" s="66">
        <v>6240134</v>
      </c>
      <c r="I720" s="66" t="s">
        <v>1106</v>
      </c>
      <c r="J720" s="66" t="s">
        <v>1106</v>
      </c>
    </row>
    <row r="721" spans="1:10" hidden="1" x14ac:dyDescent="0.2">
      <c r="A721" s="66" t="s">
        <v>2343</v>
      </c>
      <c r="B721" s="67">
        <v>-2.2964360866534599</v>
      </c>
      <c r="C721" s="68">
        <v>1.7762592341238401E-10</v>
      </c>
      <c r="D721" s="68">
        <v>1.01053062306587E-9</v>
      </c>
      <c r="E721" s="66" t="s">
        <v>1111</v>
      </c>
      <c r="F721" s="66" t="s">
        <v>6</v>
      </c>
      <c r="G721" s="66">
        <v>3688975</v>
      </c>
      <c r="H721" s="66">
        <v>3689373</v>
      </c>
      <c r="I721" s="66" t="s">
        <v>1106</v>
      </c>
      <c r="J721" s="66" t="s">
        <v>2344</v>
      </c>
    </row>
    <row r="722" spans="1:10" hidden="1" x14ac:dyDescent="0.2">
      <c r="A722" s="66" t="s">
        <v>2345</v>
      </c>
      <c r="B722" s="67">
        <v>-2.2975877129747699</v>
      </c>
      <c r="C722" s="68">
        <v>1.10665231840617E-3</v>
      </c>
      <c r="D722" s="68">
        <v>2.7610688274890701E-3</v>
      </c>
      <c r="E722" s="66" t="s">
        <v>1133</v>
      </c>
      <c r="F722" s="66" t="s">
        <v>10</v>
      </c>
      <c r="G722" s="66">
        <v>10609985</v>
      </c>
      <c r="H722" s="66">
        <v>10610367</v>
      </c>
      <c r="I722" s="66" t="s">
        <v>1106</v>
      </c>
      <c r="J722" s="66" t="s">
        <v>2346</v>
      </c>
    </row>
    <row r="723" spans="1:10" hidden="1" x14ac:dyDescent="0.2">
      <c r="A723" s="66" t="s">
        <v>2347</v>
      </c>
      <c r="B723" s="67">
        <v>-2.2976054062386302</v>
      </c>
      <c r="C723" s="68">
        <v>1.2333626446613201E-30</v>
      </c>
      <c r="D723" s="68">
        <v>2.3231600659354899E-29</v>
      </c>
      <c r="E723" s="66" t="s">
        <v>1111</v>
      </c>
      <c r="F723" s="66" t="s">
        <v>6</v>
      </c>
      <c r="G723" s="66">
        <v>5890411</v>
      </c>
      <c r="H723" s="66">
        <v>5894619</v>
      </c>
      <c r="I723" s="66" t="s">
        <v>2348</v>
      </c>
      <c r="J723" s="66" t="s">
        <v>2349</v>
      </c>
    </row>
    <row r="724" spans="1:10" hidden="1" x14ac:dyDescent="0.2">
      <c r="A724" s="66" t="s">
        <v>2350</v>
      </c>
      <c r="B724" s="67">
        <v>-2.3008484718096698</v>
      </c>
      <c r="C724" s="68">
        <v>1.7564796231651401E-21</v>
      </c>
      <c r="D724" s="68">
        <v>2.1068172190871599E-20</v>
      </c>
      <c r="E724" s="66" t="s">
        <v>1105</v>
      </c>
      <c r="F724" s="66" t="s">
        <v>6</v>
      </c>
      <c r="G724" s="66">
        <v>29685180</v>
      </c>
      <c r="H724" s="66">
        <v>29686212</v>
      </c>
      <c r="I724" s="66" t="s">
        <v>1106</v>
      </c>
      <c r="J724" s="66" t="s">
        <v>41</v>
      </c>
    </row>
    <row r="725" spans="1:10" hidden="1" x14ac:dyDescent="0.2">
      <c r="A725" s="66" t="s">
        <v>2351</v>
      </c>
      <c r="B725" s="67">
        <v>-2.3038767673638101</v>
      </c>
      <c r="C725" s="68">
        <v>2.9535811679234899E-12</v>
      </c>
      <c r="D725" s="68">
        <v>1.95411266522677E-11</v>
      </c>
      <c r="E725" s="66" t="s">
        <v>2352</v>
      </c>
      <c r="F725" s="66" t="s">
        <v>6</v>
      </c>
      <c r="G725" s="66">
        <v>1366</v>
      </c>
      <c r="H725" s="66">
        <v>4107</v>
      </c>
      <c r="I725" s="66" t="s">
        <v>1106</v>
      </c>
      <c r="J725" s="66" t="s">
        <v>41</v>
      </c>
    </row>
    <row r="726" spans="1:10" hidden="1" x14ac:dyDescent="0.2">
      <c r="A726" s="66" t="s">
        <v>2353</v>
      </c>
      <c r="B726" s="67">
        <v>-2.3068309885336902</v>
      </c>
      <c r="C726" s="68">
        <v>1.5576020250913499E-16</v>
      </c>
      <c r="D726" s="68">
        <v>1.40999632730181E-15</v>
      </c>
      <c r="E726" s="66" t="s">
        <v>1105</v>
      </c>
      <c r="F726" s="66" t="s">
        <v>6</v>
      </c>
      <c r="G726" s="66">
        <v>4123028</v>
      </c>
      <c r="H726" s="66">
        <v>4124299</v>
      </c>
      <c r="I726" s="66" t="s">
        <v>1106</v>
      </c>
      <c r="J726" s="66" t="s">
        <v>2354</v>
      </c>
    </row>
    <row r="727" spans="1:10" hidden="1" x14ac:dyDescent="0.2">
      <c r="A727" s="66" t="s">
        <v>2355</v>
      </c>
      <c r="B727" s="67">
        <v>-2.31059205224626</v>
      </c>
      <c r="C727" s="68">
        <v>3.4697815029219701E-10</v>
      </c>
      <c r="D727" s="68">
        <v>1.9124809293863298E-9</v>
      </c>
      <c r="E727" s="66" t="s">
        <v>1133</v>
      </c>
      <c r="F727" s="66" t="s">
        <v>6</v>
      </c>
      <c r="G727" s="66">
        <v>25160210</v>
      </c>
      <c r="H727" s="66">
        <v>25162216</v>
      </c>
      <c r="I727" s="66" t="s">
        <v>1106</v>
      </c>
      <c r="J727" s="66" t="s">
        <v>2356</v>
      </c>
    </row>
    <row r="728" spans="1:10" hidden="1" x14ac:dyDescent="0.2">
      <c r="A728" s="66" t="s">
        <v>2357</v>
      </c>
      <c r="B728" s="67">
        <v>-2.31424032986612</v>
      </c>
      <c r="C728" s="68">
        <v>2.8540877123565999E-4</v>
      </c>
      <c r="D728" s="68">
        <v>7.8740688070017396E-4</v>
      </c>
      <c r="E728" s="66" t="s">
        <v>1133</v>
      </c>
      <c r="F728" s="66" t="s">
        <v>6</v>
      </c>
      <c r="G728" s="66">
        <v>6053074</v>
      </c>
      <c r="H728" s="66">
        <v>6053792</v>
      </c>
      <c r="I728" s="66" t="s">
        <v>2358</v>
      </c>
      <c r="J728" s="66" t="s">
        <v>1201</v>
      </c>
    </row>
    <row r="729" spans="1:10" hidden="1" x14ac:dyDescent="0.2">
      <c r="A729" s="66" t="s">
        <v>2359</v>
      </c>
      <c r="B729" s="67">
        <v>-2.3241153226106501</v>
      </c>
      <c r="C729" s="68">
        <v>4.1333103133054E-16</v>
      </c>
      <c r="D729" s="68">
        <v>3.6388737077492497E-15</v>
      </c>
      <c r="E729" s="66" t="s">
        <v>1133</v>
      </c>
      <c r="F729" s="66" t="s">
        <v>6</v>
      </c>
      <c r="G729" s="66">
        <v>9544407</v>
      </c>
      <c r="H729" s="66">
        <v>9546801</v>
      </c>
      <c r="I729" s="66" t="s">
        <v>2360</v>
      </c>
      <c r="J729" s="66" t="s">
        <v>2361</v>
      </c>
    </row>
    <row r="730" spans="1:10" hidden="1" x14ac:dyDescent="0.2">
      <c r="A730" s="66" t="s">
        <v>2362</v>
      </c>
      <c r="B730" s="67">
        <v>-2.3259909936109802</v>
      </c>
      <c r="C730" s="68">
        <v>9.8752150351084597E-4</v>
      </c>
      <c r="D730" s="68">
        <v>2.4908979540285898E-3</v>
      </c>
      <c r="E730" s="66" t="s">
        <v>1105</v>
      </c>
      <c r="F730" s="66" t="s">
        <v>10</v>
      </c>
      <c r="G730" s="66">
        <v>10941864</v>
      </c>
      <c r="H730" s="66">
        <v>10942268</v>
      </c>
      <c r="I730" s="66" t="s">
        <v>1106</v>
      </c>
      <c r="J730" s="66" t="s">
        <v>32</v>
      </c>
    </row>
    <row r="731" spans="1:10" hidden="1" x14ac:dyDescent="0.2">
      <c r="A731" s="66" t="s">
        <v>2363</v>
      </c>
      <c r="B731" s="67">
        <v>-2.3335522518313501</v>
      </c>
      <c r="C731" s="68">
        <v>1.5388892069290399E-2</v>
      </c>
      <c r="D731" s="68">
        <v>3.0771785350092298E-2</v>
      </c>
      <c r="E731" s="66" t="s">
        <v>1105</v>
      </c>
      <c r="F731" s="66" t="s">
        <v>10</v>
      </c>
      <c r="G731" s="66">
        <v>15394981</v>
      </c>
      <c r="H731" s="66">
        <v>15395371</v>
      </c>
      <c r="I731" s="66" t="s">
        <v>1106</v>
      </c>
      <c r="J731" s="66" t="s">
        <v>32</v>
      </c>
    </row>
    <row r="732" spans="1:10" hidden="1" x14ac:dyDescent="0.2">
      <c r="A732" s="66" t="s">
        <v>2364</v>
      </c>
      <c r="B732" s="67">
        <v>-2.3335578920788</v>
      </c>
      <c r="C732" s="68">
        <v>9.5126122071748597E-4</v>
      </c>
      <c r="D732" s="68">
        <v>2.4053498070360502E-3</v>
      </c>
      <c r="E732" s="66" t="s">
        <v>1105</v>
      </c>
      <c r="F732" s="66" t="s">
        <v>6</v>
      </c>
      <c r="G732" s="66">
        <v>4507696</v>
      </c>
      <c r="H732" s="66">
        <v>4509159</v>
      </c>
      <c r="I732" s="66" t="s">
        <v>2365</v>
      </c>
      <c r="J732" s="66" t="s">
        <v>1400</v>
      </c>
    </row>
    <row r="733" spans="1:10" hidden="1" x14ac:dyDescent="0.2">
      <c r="A733" s="66" t="s">
        <v>2366</v>
      </c>
      <c r="B733" s="67">
        <v>-2.3405395167576701</v>
      </c>
      <c r="C733" s="68">
        <v>1.64161810226051E-3</v>
      </c>
      <c r="D733" s="68">
        <v>3.9859357803229802E-3</v>
      </c>
      <c r="E733" s="66" t="s">
        <v>1111</v>
      </c>
      <c r="F733" s="66" t="s">
        <v>6</v>
      </c>
      <c r="G733" s="66">
        <v>8174437</v>
      </c>
      <c r="H733" s="66">
        <v>8175590</v>
      </c>
      <c r="I733" s="66" t="s">
        <v>1106</v>
      </c>
      <c r="J733" s="66" t="s">
        <v>1794</v>
      </c>
    </row>
    <row r="734" spans="1:10" hidden="1" x14ac:dyDescent="0.2">
      <c r="A734" s="66" t="s">
        <v>2367</v>
      </c>
      <c r="B734" s="67">
        <v>-2.3408654914946898</v>
      </c>
      <c r="C734" s="68">
        <v>3.2784752760855098E-3</v>
      </c>
      <c r="D734" s="68">
        <v>7.4999934627144301E-3</v>
      </c>
      <c r="E734" s="66" t="s">
        <v>1111</v>
      </c>
      <c r="F734" s="66" t="s">
        <v>10</v>
      </c>
      <c r="G734" s="66">
        <v>17856648</v>
      </c>
      <c r="H734" s="66">
        <v>17856878</v>
      </c>
      <c r="I734" s="66" t="s">
        <v>1106</v>
      </c>
      <c r="J734" s="66" t="s">
        <v>32</v>
      </c>
    </row>
    <row r="735" spans="1:10" hidden="1" x14ac:dyDescent="0.2">
      <c r="A735" s="66" t="s">
        <v>2368</v>
      </c>
      <c r="B735" s="67">
        <v>-2.3453751483022001</v>
      </c>
      <c r="C735" s="68">
        <v>6.1057062470625499E-19</v>
      </c>
      <c r="D735" s="68">
        <v>6.4224684508575204E-18</v>
      </c>
      <c r="E735" s="66" t="s">
        <v>1111</v>
      </c>
      <c r="F735" s="66" t="s">
        <v>6</v>
      </c>
      <c r="G735" s="66">
        <v>3762462</v>
      </c>
      <c r="H735" s="66">
        <v>3762918</v>
      </c>
      <c r="I735" s="66" t="s">
        <v>1106</v>
      </c>
      <c r="J735" s="66" t="s">
        <v>2369</v>
      </c>
    </row>
    <row r="736" spans="1:10" hidden="1" x14ac:dyDescent="0.2">
      <c r="A736" s="66" t="s">
        <v>2370</v>
      </c>
      <c r="B736" s="67">
        <v>-2.3486177312804202</v>
      </c>
      <c r="C736" s="68">
        <v>4.5789038052150401E-70</v>
      </c>
      <c r="D736" s="68">
        <v>2.7742027818289101E-68</v>
      </c>
      <c r="E736" s="66" t="s">
        <v>1105</v>
      </c>
      <c r="F736" s="66" t="s">
        <v>10</v>
      </c>
      <c r="G736" s="66">
        <v>20474241</v>
      </c>
      <c r="H736" s="66">
        <v>20475774</v>
      </c>
      <c r="I736" s="66" t="s">
        <v>1106</v>
      </c>
      <c r="J736" s="66" t="s">
        <v>2371</v>
      </c>
    </row>
    <row r="737" spans="1:10" hidden="1" x14ac:dyDescent="0.2">
      <c r="A737" s="66" t="s">
        <v>2372</v>
      </c>
      <c r="B737" s="67">
        <v>-2.3498219262191302</v>
      </c>
      <c r="C737" s="68">
        <v>6.00116865466361E-19</v>
      </c>
      <c r="D737" s="68">
        <v>6.3211488313907099E-18</v>
      </c>
      <c r="E737" s="66" t="s">
        <v>1133</v>
      </c>
      <c r="F737" s="66" t="s">
        <v>10</v>
      </c>
      <c r="G737" s="66">
        <v>18581403</v>
      </c>
      <c r="H737" s="66">
        <v>18581583</v>
      </c>
      <c r="I737" s="66" t="s">
        <v>1106</v>
      </c>
      <c r="J737" s="66" t="s">
        <v>2373</v>
      </c>
    </row>
    <row r="738" spans="1:10" hidden="1" x14ac:dyDescent="0.2">
      <c r="A738" s="66" t="s">
        <v>2374</v>
      </c>
      <c r="B738" s="67">
        <v>-2.3580370924988401</v>
      </c>
      <c r="C738" s="68">
        <v>1.1945381109273799E-7</v>
      </c>
      <c r="D738" s="68">
        <v>5.1564507683202005E-7</v>
      </c>
      <c r="E738" s="66" t="s">
        <v>1133</v>
      </c>
      <c r="F738" s="66" t="s">
        <v>6</v>
      </c>
      <c r="G738" s="66">
        <v>16530513</v>
      </c>
      <c r="H738" s="66">
        <v>16532156</v>
      </c>
      <c r="I738" s="66" t="s">
        <v>1106</v>
      </c>
      <c r="J738" s="66" t="s">
        <v>2375</v>
      </c>
    </row>
    <row r="739" spans="1:10" hidden="1" x14ac:dyDescent="0.2">
      <c r="A739" s="66" t="s">
        <v>2376</v>
      </c>
      <c r="B739" s="67">
        <v>-2.35850866549232</v>
      </c>
      <c r="C739" s="68">
        <v>6.7368026896454298E-4</v>
      </c>
      <c r="D739" s="68">
        <v>1.7447434633280599E-3</v>
      </c>
      <c r="E739" s="66" t="s">
        <v>1105</v>
      </c>
      <c r="F739" s="66" t="s">
        <v>6</v>
      </c>
      <c r="G739" s="66">
        <v>2810798</v>
      </c>
      <c r="H739" s="66">
        <v>2811437</v>
      </c>
      <c r="I739" s="66" t="s">
        <v>1106</v>
      </c>
      <c r="J739" s="66" t="s">
        <v>41</v>
      </c>
    </row>
    <row r="740" spans="1:10" hidden="1" x14ac:dyDescent="0.2">
      <c r="A740" s="66" t="s">
        <v>2377</v>
      </c>
      <c r="B740" s="67">
        <v>-2.3589490463844398</v>
      </c>
      <c r="C740" s="68">
        <v>3.5716133289784798E-35</v>
      </c>
      <c r="D740" s="68">
        <v>8.0947801943519606E-34</v>
      </c>
      <c r="E740" s="66" t="s">
        <v>2378</v>
      </c>
      <c r="F740" s="66" t="s">
        <v>6</v>
      </c>
      <c r="G740" s="66">
        <v>86</v>
      </c>
      <c r="H740" s="66">
        <v>1358</v>
      </c>
      <c r="I740" s="66" t="s">
        <v>1106</v>
      </c>
      <c r="J740" s="66" t="s">
        <v>2379</v>
      </c>
    </row>
    <row r="741" spans="1:10" hidden="1" x14ac:dyDescent="0.2">
      <c r="A741" s="66" t="s">
        <v>2380</v>
      </c>
      <c r="B741" s="67">
        <v>-2.3621162898428598</v>
      </c>
      <c r="C741" s="68">
        <v>6.3610529524816301E-6</v>
      </c>
      <c r="D741" s="68">
        <v>2.2421036162560601E-5</v>
      </c>
      <c r="E741" s="66" t="s">
        <v>1111</v>
      </c>
      <c r="F741" s="66" t="s">
        <v>6</v>
      </c>
      <c r="G741" s="66">
        <v>7991090</v>
      </c>
      <c r="H741" s="66">
        <v>7992301</v>
      </c>
      <c r="I741" s="66" t="s">
        <v>1106</v>
      </c>
      <c r="J741" s="66" t="s">
        <v>41</v>
      </c>
    </row>
    <row r="742" spans="1:10" hidden="1" x14ac:dyDescent="0.2">
      <c r="A742" s="66" t="s">
        <v>2381</v>
      </c>
      <c r="B742" s="67">
        <v>-2.3680471545427699</v>
      </c>
      <c r="C742" s="68">
        <v>6.7965297946430099E-8</v>
      </c>
      <c r="D742" s="68">
        <v>3.0202655792596399E-7</v>
      </c>
      <c r="E742" s="66" t="s">
        <v>1111</v>
      </c>
      <c r="F742" s="66" t="s">
        <v>10</v>
      </c>
      <c r="G742" s="66">
        <v>14756873</v>
      </c>
      <c r="H742" s="66">
        <v>14757803</v>
      </c>
      <c r="I742" s="66" t="s">
        <v>1106</v>
      </c>
      <c r="J742" s="66" t="s">
        <v>193</v>
      </c>
    </row>
    <row r="743" spans="1:10" hidden="1" x14ac:dyDescent="0.2">
      <c r="A743" s="66" t="s">
        <v>2382</v>
      </c>
      <c r="B743" s="67">
        <v>-2.3690199568399701</v>
      </c>
      <c r="C743" s="68">
        <v>6.1967706635097194E-36</v>
      </c>
      <c r="D743" s="68">
        <v>1.45813614282494E-34</v>
      </c>
      <c r="E743" s="66" t="s">
        <v>1133</v>
      </c>
      <c r="F743" s="66" t="s">
        <v>6</v>
      </c>
      <c r="G743" s="66">
        <v>17196534</v>
      </c>
      <c r="H743" s="66">
        <v>17199607</v>
      </c>
      <c r="I743" s="66" t="s">
        <v>1106</v>
      </c>
      <c r="J743" s="66" t="s">
        <v>902</v>
      </c>
    </row>
    <row r="744" spans="1:10" hidden="1" x14ac:dyDescent="0.2">
      <c r="A744" s="66" t="s">
        <v>2383</v>
      </c>
      <c r="B744" s="67">
        <v>-2.3696448018704599</v>
      </c>
      <c r="C744" s="68">
        <v>1.94551443515364E-4</v>
      </c>
      <c r="D744" s="68">
        <v>5.5157556452799098E-4</v>
      </c>
      <c r="E744" s="66" t="s">
        <v>1105</v>
      </c>
      <c r="F744" s="66" t="s">
        <v>10</v>
      </c>
      <c r="G744" s="66">
        <v>8948706</v>
      </c>
      <c r="H744" s="66">
        <v>8950222</v>
      </c>
      <c r="I744" s="66" t="s">
        <v>1106</v>
      </c>
      <c r="J744" s="66" t="s">
        <v>2384</v>
      </c>
    </row>
    <row r="745" spans="1:10" hidden="1" x14ac:dyDescent="0.2">
      <c r="A745" s="66" t="s">
        <v>2385</v>
      </c>
      <c r="B745" s="67">
        <v>-2.3762823189548401</v>
      </c>
      <c r="C745" s="68">
        <v>7.3292126220244396E-3</v>
      </c>
      <c r="D745" s="68">
        <v>1.56956934372856E-2</v>
      </c>
      <c r="E745" s="66" t="s">
        <v>1111</v>
      </c>
      <c r="F745" s="66" t="s">
        <v>10</v>
      </c>
      <c r="G745" s="66">
        <v>9819278</v>
      </c>
      <c r="H745" s="66">
        <v>9820297</v>
      </c>
      <c r="I745" s="66" t="s">
        <v>1106</v>
      </c>
      <c r="J745" s="66" t="s">
        <v>41</v>
      </c>
    </row>
    <row r="746" spans="1:10" hidden="1" x14ac:dyDescent="0.2">
      <c r="A746" s="66" t="s">
        <v>2386</v>
      </c>
      <c r="B746" s="67">
        <v>-2.37784193142376</v>
      </c>
      <c r="C746" s="68">
        <v>9.68092404980097E-20</v>
      </c>
      <c r="D746" s="68">
        <v>1.0656633776994799E-18</v>
      </c>
      <c r="E746" s="66" t="s">
        <v>1133</v>
      </c>
      <c r="F746" s="66" t="s">
        <v>6</v>
      </c>
      <c r="G746" s="66">
        <v>24189589</v>
      </c>
      <c r="H746" s="66">
        <v>24191814</v>
      </c>
      <c r="I746" s="66" t="s">
        <v>1106</v>
      </c>
      <c r="J746" s="66" t="s">
        <v>2387</v>
      </c>
    </row>
    <row r="747" spans="1:10" hidden="1" x14ac:dyDescent="0.2">
      <c r="A747" s="66" t="s">
        <v>2388</v>
      </c>
      <c r="B747" s="67">
        <v>-2.38022801922118</v>
      </c>
      <c r="C747" s="68">
        <v>8.11389646615054E-24</v>
      </c>
      <c r="D747" s="68">
        <v>1.1208685163158901E-22</v>
      </c>
      <c r="E747" s="66" t="s">
        <v>1133</v>
      </c>
      <c r="F747" s="66" t="s">
        <v>10</v>
      </c>
      <c r="G747" s="66">
        <v>12005335</v>
      </c>
      <c r="H747" s="66">
        <v>12005754</v>
      </c>
      <c r="I747" s="66" t="s">
        <v>1106</v>
      </c>
      <c r="J747" s="66" t="s">
        <v>41</v>
      </c>
    </row>
    <row r="748" spans="1:10" hidden="1" x14ac:dyDescent="0.2">
      <c r="A748" s="66" t="s">
        <v>898</v>
      </c>
      <c r="B748" s="67">
        <v>-2.3842748696278901</v>
      </c>
      <c r="C748" s="68">
        <v>2.7485045953298597E-38</v>
      </c>
      <c r="D748" s="68">
        <v>7.1326706943560402E-37</v>
      </c>
      <c r="E748" s="66" t="s">
        <v>1111</v>
      </c>
      <c r="F748" s="66" t="s">
        <v>6</v>
      </c>
      <c r="G748" s="66">
        <v>6550629</v>
      </c>
      <c r="H748" s="66">
        <v>6554882</v>
      </c>
      <c r="I748" s="66" t="s">
        <v>2389</v>
      </c>
      <c r="J748" s="66" t="s">
        <v>1246</v>
      </c>
    </row>
    <row r="749" spans="1:10" hidden="1" x14ac:dyDescent="0.2">
      <c r="A749" s="66" t="s">
        <v>508</v>
      </c>
      <c r="B749" s="67">
        <v>-2.3862393101153399</v>
      </c>
      <c r="C749" s="68">
        <v>1.1522105128433701E-3</v>
      </c>
      <c r="D749" s="68">
        <v>2.86503417891596E-3</v>
      </c>
      <c r="E749" s="66" t="s">
        <v>1133</v>
      </c>
      <c r="F749" s="66" t="s">
        <v>6</v>
      </c>
      <c r="G749" s="66">
        <v>19412708</v>
      </c>
      <c r="H749" s="66">
        <v>19413012</v>
      </c>
      <c r="I749" s="66" t="s">
        <v>1106</v>
      </c>
      <c r="J749" s="66" t="s">
        <v>41</v>
      </c>
    </row>
    <row r="750" spans="1:10" hidden="1" x14ac:dyDescent="0.2">
      <c r="A750" s="66" t="s">
        <v>2390</v>
      </c>
      <c r="B750" s="67">
        <v>-2.3884213446368299</v>
      </c>
      <c r="C750" s="68">
        <v>2.8648322677921499E-3</v>
      </c>
      <c r="D750" s="68">
        <v>6.61270493011151E-3</v>
      </c>
      <c r="E750" s="66" t="s">
        <v>1111</v>
      </c>
      <c r="F750" s="66" t="s">
        <v>6</v>
      </c>
      <c r="G750" s="66">
        <v>11535797</v>
      </c>
      <c r="H750" s="66">
        <v>11536231</v>
      </c>
      <c r="I750" s="66" t="s">
        <v>1106</v>
      </c>
      <c r="J750" s="66" t="s">
        <v>2391</v>
      </c>
    </row>
    <row r="751" spans="1:10" hidden="1" x14ac:dyDescent="0.2">
      <c r="A751" s="66" t="s">
        <v>2392</v>
      </c>
      <c r="B751" s="67">
        <v>-2.3905116223591398</v>
      </c>
      <c r="C751" s="68">
        <v>1.1461135154283199E-6</v>
      </c>
      <c r="D751" s="68">
        <v>4.4093852222315903E-6</v>
      </c>
      <c r="E751" s="66" t="s">
        <v>1105</v>
      </c>
      <c r="F751" s="66" t="s">
        <v>10</v>
      </c>
      <c r="G751" s="66">
        <v>25467799</v>
      </c>
      <c r="H751" s="66">
        <v>25468132</v>
      </c>
      <c r="I751" s="66" t="s">
        <v>1106</v>
      </c>
      <c r="J751" s="66" t="s">
        <v>41</v>
      </c>
    </row>
    <row r="752" spans="1:10" hidden="1" x14ac:dyDescent="0.2">
      <c r="A752" s="66" t="s">
        <v>2393</v>
      </c>
      <c r="B752" s="67">
        <v>-2.3927113069820098</v>
      </c>
      <c r="C752" s="68">
        <v>9.3979464231300899E-7</v>
      </c>
      <c r="D752" s="68">
        <v>3.6503028143752901E-6</v>
      </c>
      <c r="E752" s="66" t="s">
        <v>1105</v>
      </c>
      <c r="F752" s="66" t="s">
        <v>6</v>
      </c>
      <c r="G752" s="66">
        <v>20910188</v>
      </c>
      <c r="H752" s="66">
        <v>20912582</v>
      </c>
      <c r="I752" s="66" t="s">
        <v>1106</v>
      </c>
      <c r="J752" s="66" t="s">
        <v>1005</v>
      </c>
    </row>
    <row r="753" spans="1:10" hidden="1" x14ac:dyDescent="0.2">
      <c r="A753" s="66" t="s">
        <v>2394</v>
      </c>
      <c r="B753" s="67">
        <v>-2.3932215460053499</v>
      </c>
      <c r="C753" s="68">
        <v>1.54566644130932E-8</v>
      </c>
      <c r="D753" s="68">
        <v>7.33238621002132E-8</v>
      </c>
      <c r="E753" s="66" t="s">
        <v>1111</v>
      </c>
      <c r="F753" s="66" t="s">
        <v>10</v>
      </c>
      <c r="G753" s="66">
        <v>3115202</v>
      </c>
      <c r="H753" s="66">
        <v>3117662</v>
      </c>
      <c r="I753" s="66" t="s">
        <v>1106</v>
      </c>
      <c r="J753" s="66" t="s">
        <v>1415</v>
      </c>
    </row>
    <row r="754" spans="1:10" x14ac:dyDescent="0.2">
      <c r="A754" s="66" t="s">
        <v>2395</v>
      </c>
      <c r="B754" s="67">
        <v>-2.40047292663645</v>
      </c>
      <c r="C754" s="68">
        <v>3.5848903872977699E-64</v>
      </c>
      <c r="D754" s="68">
        <v>1.8028718356250101E-62</v>
      </c>
      <c r="E754" s="66" t="s">
        <v>1105</v>
      </c>
      <c r="F754" s="66" t="s">
        <v>10</v>
      </c>
      <c r="G754" s="66">
        <v>24093184</v>
      </c>
      <c r="H754" s="66">
        <v>24094686</v>
      </c>
      <c r="I754" s="66" t="s">
        <v>2396</v>
      </c>
      <c r="J754" s="66" t="s">
        <v>2397</v>
      </c>
    </row>
    <row r="755" spans="1:10" hidden="1" x14ac:dyDescent="0.2">
      <c r="A755" s="66" t="s">
        <v>2398</v>
      </c>
      <c r="B755" s="67">
        <v>-2.4064657675377301</v>
      </c>
      <c r="C755" s="68">
        <v>1.4734417353796399E-4</v>
      </c>
      <c r="D755" s="68">
        <v>4.2694021588697502E-4</v>
      </c>
      <c r="E755" s="66" t="s">
        <v>1111</v>
      </c>
      <c r="F755" s="66" t="s">
        <v>6</v>
      </c>
      <c r="G755" s="66">
        <v>4321134</v>
      </c>
      <c r="H755" s="66">
        <v>4321460</v>
      </c>
      <c r="I755" s="66" t="s">
        <v>1106</v>
      </c>
      <c r="J755" s="66" t="s">
        <v>41</v>
      </c>
    </row>
    <row r="756" spans="1:10" hidden="1" x14ac:dyDescent="0.2">
      <c r="A756" s="66" t="s">
        <v>2399</v>
      </c>
      <c r="B756" s="67">
        <v>-2.4067284804949098</v>
      </c>
      <c r="C756" s="68">
        <v>2.3310034134336401E-3</v>
      </c>
      <c r="D756" s="68">
        <v>5.4799975760203299E-3</v>
      </c>
      <c r="E756" s="66" t="s">
        <v>1111</v>
      </c>
      <c r="F756" s="66" t="s">
        <v>10</v>
      </c>
      <c r="G756" s="66">
        <v>8009931</v>
      </c>
      <c r="H756" s="66">
        <v>8010259</v>
      </c>
      <c r="I756" s="66" t="s">
        <v>1106</v>
      </c>
      <c r="J756" s="66" t="s">
        <v>41</v>
      </c>
    </row>
    <row r="757" spans="1:10" hidden="1" x14ac:dyDescent="0.2">
      <c r="A757" s="66" t="s">
        <v>2400</v>
      </c>
      <c r="B757" s="67">
        <v>-2.4083872599854699</v>
      </c>
      <c r="C757" s="68">
        <v>2.5061261314922702E-4</v>
      </c>
      <c r="D757" s="68">
        <v>6.9892669513473297E-4</v>
      </c>
      <c r="E757" s="66" t="s">
        <v>1105</v>
      </c>
      <c r="F757" s="66" t="s">
        <v>6</v>
      </c>
      <c r="G757" s="66">
        <v>21063702</v>
      </c>
      <c r="H757" s="66">
        <v>21065363</v>
      </c>
      <c r="I757" s="66" t="s">
        <v>1106</v>
      </c>
      <c r="J757" s="66" t="s">
        <v>32</v>
      </c>
    </row>
    <row r="758" spans="1:10" hidden="1" x14ac:dyDescent="0.2">
      <c r="A758" s="66" t="s">
        <v>2401</v>
      </c>
      <c r="B758" s="67">
        <v>-2.4123453802988801</v>
      </c>
      <c r="C758" s="68">
        <v>6.5208617291979495E-8</v>
      </c>
      <c r="D758" s="68">
        <v>2.90111422811874E-7</v>
      </c>
      <c r="E758" s="66" t="s">
        <v>1111</v>
      </c>
      <c r="F758" s="66" t="s">
        <v>10</v>
      </c>
      <c r="G758" s="66">
        <v>15586400</v>
      </c>
      <c r="H758" s="66">
        <v>15587038</v>
      </c>
      <c r="I758" s="66" t="s">
        <v>1106</v>
      </c>
      <c r="J758" s="66" t="s">
        <v>41</v>
      </c>
    </row>
    <row r="759" spans="1:10" hidden="1" x14ac:dyDescent="0.2">
      <c r="A759" s="66" t="s">
        <v>2402</v>
      </c>
      <c r="B759" s="67">
        <v>-2.4163407496458502</v>
      </c>
      <c r="C759" s="68">
        <v>7.1595046455276398E-17</v>
      </c>
      <c r="D759" s="68">
        <v>6.6572578241706897E-16</v>
      </c>
      <c r="E759" s="66" t="s">
        <v>1133</v>
      </c>
      <c r="F759" s="66" t="s">
        <v>10</v>
      </c>
      <c r="G759" s="66">
        <v>10326318</v>
      </c>
      <c r="H759" s="66">
        <v>10327364</v>
      </c>
      <c r="I759" s="66" t="s">
        <v>2403</v>
      </c>
      <c r="J759" s="66" t="s">
        <v>1252</v>
      </c>
    </row>
    <row r="760" spans="1:10" hidden="1" x14ac:dyDescent="0.2">
      <c r="A760" s="66" t="s">
        <v>2404</v>
      </c>
      <c r="B760" s="67">
        <v>-2.4206608677077202</v>
      </c>
      <c r="C760" s="68">
        <v>3.7418931173406302E-38</v>
      </c>
      <c r="D760" s="68">
        <v>9.6133544545500696E-37</v>
      </c>
      <c r="E760" s="66" t="s">
        <v>1133</v>
      </c>
      <c r="F760" s="66" t="s">
        <v>6</v>
      </c>
      <c r="G760" s="66">
        <v>26758402</v>
      </c>
      <c r="H760" s="66">
        <v>26759943</v>
      </c>
      <c r="I760" s="66" t="s">
        <v>1106</v>
      </c>
      <c r="J760" s="66" t="s">
        <v>2405</v>
      </c>
    </row>
    <row r="761" spans="1:10" hidden="1" x14ac:dyDescent="0.2">
      <c r="A761" s="66" t="s">
        <v>2406</v>
      </c>
      <c r="B761" s="67">
        <v>-2.4214313155305098</v>
      </c>
      <c r="C761" s="68">
        <v>5.5652579759117705E-23</v>
      </c>
      <c r="D761" s="68">
        <v>7.2641013563448903E-22</v>
      </c>
      <c r="E761" s="66" t="s">
        <v>1502</v>
      </c>
      <c r="F761" s="66" t="s">
        <v>6</v>
      </c>
      <c r="G761" s="66">
        <v>1497</v>
      </c>
      <c r="H761" s="66">
        <v>2148</v>
      </c>
      <c r="I761" s="66" t="s">
        <v>1106</v>
      </c>
      <c r="J761" s="66" t="s">
        <v>41</v>
      </c>
    </row>
    <row r="762" spans="1:10" hidden="1" x14ac:dyDescent="0.2">
      <c r="A762" s="66" t="s">
        <v>2407</v>
      </c>
      <c r="B762" s="67">
        <v>-2.4219426559360699</v>
      </c>
      <c r="C762" s="68">
        <v>5.2045156082746297E-5</v>
      </c>
      <c r="D762" s="68">
        <v>1.61639335410168E-4</v>
      </c>
      <c r="E762" s="66" t="s">
        <v>1111</v>
      </c>
      <c r="F762" s="66" t="s">
        <v>6</v>
      </c>
      <c r="G762" s="66">
        <v>16330052</v>
      </c>
      <c r="H762" s="66">
        <v>16330975</v>
      </c>
      <c r="I762" s="66" t="s">
        <v>2408</v>
      </c>
      <c r="J762" s="66" t="s">
        <v>2409</v>
      </c>
    </row>
    <row r="763" spans="1:10" hidden="1" x14ac:dyDescent="0.2">
      <c r="A763" s="66" t="s">
        <v>2410</v>
      </c>
      <c r="B763" s="67">
        <v>-2.42620716924639</v>
      </c>
      <c r="C763" s="68">
        <v>4.1073714162573997E-46</v>
      </c>
      <c r="D763" s="68">
        <v>1.3279062757307801E-44</v>
      </c>
      <c r="E763" s="66" t="s">
        <v>1133</v>
      </c>
      <c r="F763" s="66" t="s">
        <v>10</v>
      </c>
      <c r="G763" s="66">
        <v>2313821</v>
      </c>
      <c r="H763" s="66">
        <v>2324415</v>
      </c>
      <c r="I763" s="66" t="s">
        <v>1106</v>
      </c>
      <c r="J763" s="66" t="s">
        <v>2411</v>
      </c>
    </row>
    <row r="764" spans="1:10" hidden="1" x14ac:dyDescent="0.2">
      <c r="A764" s="66" t="s">
        <v>469</v>
      </c>
      <c r="B764" s="67">
        <v>-2.42653973008278</v>
      </c>
      <c r="C764" s="68">
        <v>6.0193775594238998E-3</v>
      </c>
      <c r="D764" s="68">
        <v>1.31281464373547E-2</v>
      </c>
      <c r="E764" s="66" t="s">
        <v>1133</v>
      </c>
      <c r="F764" s="66" t="s">
        <v>6</v>
      </c>
      <c r="G764" s="66">
        <v>19224498</v>
      </c>
      <c r="H764" s="66">
        <v>19224677</v>
      </c>
      <c r="I764" s="66" t="s">
        <v>1106</v>
      </c>
      <c r="J764" s="66" t="s">
        <v>32</v>
      </c>
    </row>
    <row r="765" spans="1:10" hidden="1" x14ac:dyDescent="0.2">
      <c r="A765" s="66" t="s">
        <v>2412</v>
      </c>
      <c r="B765" s="67">
        <v>-2.4305731728392699</v>
      </c>
      <c r="C765" s="68">
        <v>1.4180015559463001E-4</v>
      </c>
      <c r="D765" s="68">
        <v>4.1188421941218498E-4</v>
      </c>
      <c r="E765" s="66" t="s">
        <v>1111</v>
      </c>
      <c r="F765" s="66" t="s">
        <v>6</v>
      </c>
      <c r="G765" s="66">
        <v>2804071</v>
      </c>
      <c r="H765" s="66">
        <v>2806810</v>
      </c>
      <c r="I765" s="66" t="s">
        <v>1106</v>
      </c>
      <c r="J765" s="66" t="s">
        <v>1484</v>
      </c>
    </row>
    <row r="766" spans="1:10" hidden="1" x14ac:dyDescent="0.2">
      <c r="A766" s="66" t="s">
        <v>2413</v>
      </c>
      <c r="B766" s="67">
        <v>-2.4339046048280299</v>
      </c>
      <c r="C766" s="68">
        <v>2.2704832301365899E-4</v>
      </c>
      <c r="D766" s="68">
        <v>6.3667030664307702E-4</v>
      </c>
      <c r="E766" s="66" t="s">
        <v>1133</v>
      </c>
      <c r="F766" s="66" t="s">
        <v>10</v>
      </c>
      <c r="G766" s="66">
        <v>28604536</v>
      </c>
      <c r="H766" s="66">
        <v>28605382</v>
      </c>
      <c r="I766" s="66" t="s">
        <v>1106</v>
      </c>
      <c r="J766" s="66" t="s">
        <v>41</v>
      </c>
    </row>
    <row r="767" spans="1:10" hidden="1" x14ac:dyDescent="0.2">
      <c r="A767" s="66" t="s">
        <v>2414</v>
      </c>
      <c r="B767" s="67">
        <v>-2.4355823994954702</v>
      </c>
      <c r="C767" s="68">
        <v>1.6240899550055901E-42</v>
      </c>
      <c r="D767" s="68">
        <v>4.6628955816382399E-41</v>
      </c>
      <c r="E767" s="66" t="s">
        <v>1133</v>
      </c>
      <c r="F767" s="66" t="s">
        <v>10</v>
      </c>
      <c r="G767" s="66">
        <v>18692726</v>
      </c>
      <c r="H767" s="66">
        <v>18692923</v>
      </c>
      <c r="I767" s="66" t="s">
        <v>1106</v>
      </c>
      <c r="J767" s="66" t="s">
        <v>32</v>
      </c>
    </row>
    <row r="768" spans="1:10" hidden="1" x14ac:dyDescent="0.2">
      <c r="A768" s="66" t="s">
        <v>2415</v>
      </c>
      <c r="B768" s="67">
        <v>-2.4371526768563299</v>
      </c>
      <c r="C768" s="68">
        <v>6.7627076544534504E-190</v>
      </c>
      <c r="D768" s="68">
        <v>1.5304604131527101E-187</v>
      </c>
      <c r="E768" s="66" t="s">
        <v>1105</v>
      </c>
      <c r="F768" s="66" t="s">
        <v>10</v>
      </c>
      <c r="G768" s="66">
        <v>5688261</v>
      </c>
      <c r="H768" s="66">
        <v>5690384</v>
      </c>
      <c r="I768" s="66" t="s">
        <v>1106</v>
      </c>
      <c r="J768" s="66" t="s">
        <v>2416</v>
      </c>
    </row>
    <row r="769" spans="1:10" hidden="1" x14ac:dyDescent="0.2">
      <c r="A769" s="66" t="s">
        <v>2417</v>
      </c>
      <c r="B769" s="67">
        <v>-2.4384393083712199</v>
      </c>
      <c r="C769" s="68">
        <v>2.5547974908114198E-10</v>
      </c>
      <c r="D769" s="68">
        <v>1.43226880095071E-9</v>
      </c>
      <c r="E769" s="66" t="s">
        <v>1105</v>
      </c>
      <c r="F769" s="66" t="s">
        <v>6</v>
      </c>
      <c r="G769" s="66">
        <v>29988804</v>
      </c>
      <c r="H769" s="66">
        <v>29989997</v>
      </c>
      <c r="I769" s="66" t="s">
        <v>1106</v>
      </c>
      <c r="J769" s="66" t="s">
        <v>1106</v>
      </c>
    </row>
    <row r="770" spans="1:10" hidden="1" x14ac:dyDescent="0.2">
      <c r="A770" s="66" t="s">
        <v>2418</v>
      </c>
      <c r="B770" s="67">
        <v>-2.4412827488858402</v>
      </c>
      <c r="C770" s="68">
        <v>3.03290980582785E-7</v>
      </c>
      <c r="D770" s="68">
        <v>1.24995846282498E-6</v>
      </c>
      <c r="E770" s="66" t="s">
        <v>1133</v>
      </c>
      <c r="F770" s="66" t="s">
        <v>10</v>
      </c>
      <c r="G770" s="66">
        <v>17162130</v>
      </c>
      <c r="H770" s="66">
        <v>17162622</v>
      </c>
      <c r="I770" s="66" t="s">
        <v>1106</v>
      </c>
      <c r="J770" s="66" t="s">
        <v>41</v>
      </c>
    </row>
    <row r="771" spans="1:10" hidden="1" x14ac:dyDescent="0.2">
      <c r="A771" s="66" t="s">
        <v>2419</v>
      </c>
      <c r="B771" s="67">
        <v>-2.4433295245610398</v>
      </c>
      <c r="C771" s="68">
        <v>8.7748835898994806E-3</v>
      </c>
      <c r="D771" s="68">
        <v>1.8460243822961499E-2</v>
      </c>
      <c r="E771" s="66" t="s">
        <v>1133</v>
      </c>
      <c r="F771" s="66" t="s">
        <v>10</v>
      </c>
      <c r="G771" s="66">
        <v>24718865</v>
      </c>
      <c r="H771" s="66">
        <v>24719038</v>
      </c>
      <c r="I771" s="66" t="s">
        <v>1106</v>
      </c>
      <c r="J771" s="66" t="s">
        <v>32</v>
      </c>
    </row>
    <row r="772" spans="1:10" hidden="1" x14ac:dyDescent="0.2">
      <c r="A772" s="66" t="s">
        <v>2420</v>
      </c>
      <c r="B772" s="67">
        <v>-2.4485500854693498</v>
      </c>
      <c r="C772" s="68">
        <v>2.4260278138265499E-8</v>
      </c>
      <c r="D772" s="68">
        <v>1.12826056291861E-7</v>
      </c>
      <c r="E772" s="66" t="s">
        <v>1133</v>
      </c>
      <c r="F772" s="66" t="s">
        <v>6</v>
      </c>
      <c r="G772" s="66">
        <v>14408248</v>
      </c>
      <c r="H772" s="66">
        <v>14409428</v>
      </c>
      <c r="I772" s="66" t="s">
        <v>2421</v>
      </c>
      <c r="J772" s="66" t="s">
        <v>2422</v>
      </c>
    </row>
    <row r="773" spans="1:10" hidden="1" x14ac:dyDescent="0.2">
      <c r="A773" s="66" t="s">
        <v>2423</v>
      </c>
      <c r="B773" s="67">
        <v>-2.45164273003732</v>
      </c>
      <c r="C773" s="68">
        <v>1.66899873025755E-9</v>
      </c>
      <c r="D773" s="68">
        <v>8.6304507593862293E-9</v>
      </c>
      <c r="E773" s="66" t="s">
        <v>1105</v>
      </c>
      <c r="F773" s="66" t="s">
        <v>6</v>
      </c>
      <c r="G773" s="66">
        <v>23529945</v>
      </c>
      <c r="H773" s="66">
        <v>23531165</v>
      </c>
      <c r="I773" s="66" t="s">
        <v>2424</v>
      </c>
      <c r="J773" s="66" t="s">
        <v>2425</v>
      </c>
    </row>
    <row r="774" spans="1:10" hidden="1" x14ac:dyDescent="0.2">
      <c r="A774" s="66" t="s">
        <v>2426</v>
      </c>
      <c r="B774" s="67">
        <v>-2.4523136365996701</v>
      </c>
      <c r="C774" s="68">
        <v>2.8214053881819301E-7</v>
      </c>
      <c r="D774" s="68">
        <v>1.1681088920831801E-6</v>
      </c>
      <c r="E774" s="66" t="s">
        <v>1111</v>
      </c>
      <c r="F774" s="66" t="s">
        <v>6</v>
      </c>
      <c r="G774" s="66">
        <v>14399114</v>
      </c>
      <c r="H774" s="66">
        <v>14399789</v>
      </c>
      <c r="I774" s="66" t="s">
        <v>1106</v>
      </c>
      <c r="J774" s="66" t="s">
        <v>41</v>
      </c>
    </row>
    <row r="775" spans="1:10" hidden="1" x14ac:dyDescent="0.2">
      <c r="A775" s="66" t="s">
        <v>2427</v>
      </c>
      <c r="B775" s="67">
        <v>-2.460799133603</v>
      </c>
      <c r="C775" s="68">
        <v>1.1904920725232901E-235</v>
      </c>
      <c r="D775" s="68">
        <v>3.8979750008640102E-233</v>
      </c>
      <c r="E775" s="66" t="s">
        <v>1105</v>
      </c>
      <c r="F775" s="66" t="s">
        <v>6</v>
      </c>
      <c r="G775" s="66">
        <v>27133799</v>
      </c>
      <c r="H775" s="66">
        <v>27134786</v>
      </c>
      <c r="I775" s="66" t="s">
        <v>2428</v>
      </c>
      <c r="J775" s="66" t="s">
        <v>2429</v>
      </c>
    </row>
    <row r="776" spans="1:10" hidden="1" x14ac:dyDescent="0.2">
      <c r="A776" s="66" t="s">
        <v>2430</v>
      </c>
      <c r="B776" s="67">
        <v>-2.4686452226547102</v>
      </c>
      <c r="C776" s="68">
        <v>8.9885391856349296E-10</v>
      </c>
      <c r="D776" s="68">
        <v>4.7681706145376098E-9</v>
      </c>
      <c r="E776" s="66" t="s">
        <v>1133</v>
      </c>
      <c r="F776" s="66" t="s">
        <v>6</v>
      </c>
      <c r="G776" s="66">
        <v>11873854</v>
      </c>
      <c r="H776" s="66">
        <v>11874764</v>
      </c>
      <c r="I776" s="66" t="s">
        <v>1106</v>
      </c>
      <c r="J776" s="66" t="s">
        <v>41</v>
      </c>
    </row>
    <row r="777" spans="1:10" hidden="1" x14ac:dyDescent="0.2">
      <c r="A777" s="66" t="s">
        <v>2431</v>
      </c>
      <c r="B777" s="67">
        <v>-2.4689698464786898</v>
      </c>
      <c r="C777" s="68">
        <v>3.1335393026220798E-5</v>
      </c>
      <c r="D777" s="68">
        <v>1.00087248501559E-4</v>
      </c>
      <c r="E777" s="66" t="s">
        <v>1133</v>
      </c>
      <c r="F777" s="66" t="s">
        <v>10</v>
      </c>
      <c r="G777" s="66">
        <v>21966806</v>
      </c>
      <c r="H777" s="66">
        <v>21969172</v>
      </c>
      <c r="I777" s="66" t="s">
        <v>2432</v>
      </c>
      <c r="J777" s="66" t="s">
        <v>2433</v>
      </c>
    </row>
    <row r="778" spans="1:10" hidden="1" x14ac:dyDescent="0.2">
      <c r="A778" s="66" t="s">
        <v>2434</v>
      </c>
      <c r="B778" s="67">
        <v>-2.4727441172504201</v>
      </c>
      <c r="C778" s="68">
        <v>5.2671876477947702E-185</v>
      </c>
      <c r="D778" s="68">
        <v>1.1579535815987699E-182</v>
      </c>
      <c r="E778" s="66" t="s">
        <v>1111</v>
      </c>
      <c r="F778" s="66" t="s">
        <v>6</v>
      </c>
      <c r="G778" s="66">
        <v>4676540</v>
      </c>
      <c r="H778" s="66">
        <v>4677733</v>
      </c>
      <c r="I778" s="66" t="s">
        <v>2435</v>
      </c>
      <c r="J778" s="66" t="s">
        <v>2436</v>
      </c>
    </row>
    <row r="779" spans="1:10" hidden="1" x14ac:dyDescent="0.2">
      <c r="A779" s="66" t="s">
        <v>2437</v>
      </c>
      <c r="B779" s="67">
        <v>-2.4771825680777901</v>
      </c>
      <c r="C779" s="68">
        <v>2.0646824095782101E-12</v>
      </c>
      <c r="D779" s="68">
        <v>1.3754717576190099E-11</v>
      </c>
      <c r="E779" s="66" t="s">
        <v>1105</v>
      </c>
      <c r="F779" s="66" t="s">
        <v>10</v>
      </c>
      <c r="G779" s="66">
        <v>15260490</v>
      </c>
      <c r="H779" s="66">
        <v>15261046</v>
      </c>
      <c r="I779" s="66" t="s">
        <v>1106</v>
      </c>
      <c r="J779" s="66" t="s">
        <v>32</v>
      </c>
    </row>
    <row r="780" spans="1:10" hidden="1" x14ac:dyDescent="0.2">
      <c r="A780" s="66" t="s">
        <v>2438</v>
      </c>
      <c r="B780" s="67">
        <v>-2.4848401374902398</v>
      </c>
      <c r="C780" s="68">
        <v>3.3713255359780999E-15</v>
      </c>
      <c r="D780" s="68">
        <v>2.78781991795631E-14</v>
      </c>
      <c r="E780" s="66" t="s">
        <v>2439</v>
      </c>
      <c r="F780" s="66" t="s">
        <v>6</v>
      </c>
      <c r="G780" s="66">
        <v>29</v>
      </c>
      <c r="H780" s="66">
        <v>837</v>
      </c>
      <c r="I780" s="66" t="s">
        <v>1106</v>
      </c>
      <c r="J780" s="66" t="s">
        <v>2440</v>
      </c>
    </row>
    <row r="781" spans="1:10" hidden="1" x14ac:dyDescent="0.2">
      <c r="A781" s="66" t="s">
        <v>2441</v>
      </c>
      <c r="B781" s="67">
        <v>-2.4855516156311501</v>
      </c>
      <c r="C781" s="68">
        <v>2.9148015129407901E-24</v>
      </c>
      <c r="D781" s="68">
        <v>4.1114464237072298E-23</v>
      </c>
      <c r="E781" s="66" t="s">
        <v>1111</v>
      </c>
      <c r="F781" s="66" t="s">
        <v>10</v>
      </c>
      <c r="G781" s="66">
        <v>21109537</v>
      </c>
      <c r="H781" s="66">
        <v>21112249</v>
      </c>
      <c r="I781" s="66" t="s">
        <v>1106</v>
      </c>
      <c r="J781" s="66" t="s">
        <v>41</v>
      </c>
    </row>
    <row r="782" spans="1:10" hidden="1" x14ac:dyDescent="0.2">
      <c r="A782" s="66" t="s">
        <v>2442</v>
      </c>
      <c r="B782" s="67">
        <v>-2.4883158126414799</v>
      </c>
      <c r="C782" s="68">
        <v>1.18354886552788E-2</v>
      </c>
      <c r="D782" s="68">
        <v>2.4204164108449999E-2</v>
      </c>
      <c r="E782" s="66" t="s">
        <v>1105</v>
      </c>
      <c r="F782" s="66" t="s">
        <v>10</v>
      </c>
      <c r="G782" s="66">
        <v>4360216</v>
      </c>
      <c r="H782" s="66">
        <v>4360842</v>
      </c>
      <c r="I782" s="66" t="s">
        <v>1106</v>
      </c>
      <c r="J782" s="66" t="s">
        <v>41</v>
      </c>
    </row>
    <row r="783" spans="1:10" hidden="1" x14ac:dyDescent="0.2">
      <c r="A783" s="66" t="s">
        <v>2443</v>
      </c>
      <c r="B783" s="67">
        <v>-2.4889930055864098</v>
      </c>
      <c r="C783" s="68">
        <v>6.8228925732665702E-55</v>
      </c>
      <c r="D783" s="68">
        <v>2.7558397325459098E-53</v>
      </c>
      <c r="E783" s="66" t="s">
        <v>1111</v>
      </c>
      <c r="F783" s="66" t="s">
        <v>10</v>
      </c>
      <c r="G783" s="66">
        <v>5723720</v>
      </c>
      <c r="H783" s="66">
        <v>5724615</v>
      </c>
      <c r="I783" s="66" t="s">
        <v>1106</v>
      </c>
      <c r="J783" s="66" t="s">
        <v>41</v>
      </c>
    </row>
    <row r="784" spans="1:10" hidden="1" x14ac:dyDescent="0.2">
      <c r="A784" s="66" t="s">
        <v>2444</v>
      </c>
      <c r="B784" s="67">
        <v>-2.4957643034179799</v>
      </c>
      <c r="C784" s="68">
        <v>1.40883227874237E-52</v>
      </c>
      <c r="D784" s="68">
        <v>5.4337142700667404E-51</v>
      </c>
      <c r="E784" s="66" t="s">
        <v>1111</v>
      </c>
      <c r="F784" s="66" t="s">
        <v>10</v>
      </c>
      <c r="G784" s="66">
        <v>4113803</v>
      </c>
      <c r="H784" s="66">
        <v>4115698</v>
      </c>
      <c r="I784" s="66" t="s">
        <v>1106</v>
      </c>
      <c r="J784" s="66" t="s">
        <v>1112</v>
      </c>
    </row>
    <row r="785" spans="1:10" hidden="1" x14ac:dyDescent="0.2">
      <c r="A785" s="66" t="s">
        <v>2445</v>
      </c>
      <c r="B785" s="67">
        <v>-2.49775501042246</v>
      </c>
      <c r="C785" s="68">
        <v>2.1900400691447199E-5</v>
      </c>
      <c r="D785" s="68">
        <v>7.1937089912631904E-5</v>
      </c>
      <c r="E785" s="66" t="s">
        <v>1111</v>
      </c>
      <c r="F785" s="66" t="s">
        <v>6</v>
      </c>
      <c r="G785" s="66">
        <v>6320258</v>
      </c>
      <c r="H785" s="66">
        <v>6321877</v>
      </c>
      <c r="I785" s="66" t="s">
        <v>2446</v>
      </c>
      <c r="J785" s="66" t="s">
        <v>2447</v>
      </c>
    </row>
    <row r="786" spans="1:10" hidden="1" x14ac:dyDescent="0.2">
      <c r="A786" s="66" t="s">
        <v>2448</v>
      </c>
      <c r="B786" s="67">
        <v>-2.4991870276382802</v>
      </c>
      <c r="C786" s="68">
        <v>6.6365037466387996E-3</v>
      </c>
      <c r="D786" s="68">
        <v>1.4360117569885301E-2</v>
      </c>
      <c r="E786" s="66" t="s">
        <v>1111</v>
      </c>
      <c r="F786" s="66" t="s">
        <v>10</v>
      </c>
      <c r="G786" s="66">
        <v>13885650</v>
      </c>
      <c r="H786" s="66">
        <v>13886678</v>
      </c>
      <c r="I786" s="66" t="s">
        <v>1106</v>
      </c>
      <c r="J786" s="66" t="s">
        <v>32</v>
      </c>
    </row>
    <row r="787" spans="1:10" hidden="1" x14ac:dyDescent="0.2">
      <c r="A787" s="66" t="s">
        <v>2449</v>
      </c>
      <c r="B787" s="67">
        <v>-2.5014887495540998</v>
      </c>
      <c r="C787" s="68">
        <v>2.5589954528459199E-51</v>
      </c>
      <c r="D787" s="68">
        <v>9.6049709814258093E-50</v>
      </c>
      <c r="E787" s="66" t="s">
        <v>1133</v>
      </c>
      <c r="F787" s="66" t="s">
        <v>10</v>
      </c>
      <c r="G787" s="66">
        <v>612712</v>
      </c>
      <c r="H787" s="66">
        <v>613787</v>
      </c>
      <c r="I787" s="66" t="s">
        <v>2450</v>
      </c>
      <c r="J787" s="66" t="s">
        <v>2451</v>
      </c>
    </row>
    <row r="788" spans="1:10" hidden="1" x14ac:dyDescent="0.2">
      <c r="A788" s="66" t="s">
        <v>2452</v>
      </c>
      <c r="B788" s="67">
        <v>-2.5036884476950898</v>
      </c>
      <c r="C788" s="68">
        <v>2.8688686103938202E-105</v>
      </c>
      <c r="D788" s="68">
        <v>2.83006532341991E-103</v>
      </c>
      <c r="E788" s="66" t="s">
        <v>1111</v>
      </c>
      <c r="F788" s="66" t="s">
        <v>6</v>
      </c>
      <c r="G788" s="66">
        <v>6047577</v>
      </c>
      <c r="H788" s="66">
        <v>6050209</v>
      </c>
      <c r="I788" s="66" t="s">
        <v>1142</v>
      </c>
      <c r="J788" s="66" t="s">
        <v>1122</v>
      </c>
    </row>
    <row r="789" spans="1:10" hidden="1" x14ac:dyDescent="0.2">
      <c r="A789" s="66" t="s">
        <v>2453</v>
      </c>
      <c r="B789" s="67">
        <v>-2.5073244686770799</v>
      </c>
      <c r="C789" s="68">
        <v>2.6247629930350298E-2</v>
      </c>
      <c r="D789" s="68">
        <v>4.99042225102743E-2</v>
      </c>
      <c r="E789" s="66" t="s">
        <v>1675</v>
      </c>
      <c r="F789" s="66" t="s">
        <v>6</v>
      </c>
      <c r="G789" s="66">
        <v>9118</v>
      </c>
      <c r="H789" s="66">
        <v>10025</v>
      </c>
      <c r="I789" s="66" t="s">
        <v>1106</v>
      </c>
      <c r="J789" s="66" t="s">
        <v>32</v>
      </c>
    </row>
    <row r="790" spans="1:10" hidden="1" x14ac:dyDescent="0.2">
      <c r="A790" s="66" t="s">
        <v>2454</v>
      </c>
      <c r="B790" s="67">
        <v>-2.5099523093184199</v>
      </c>
      <c r="C790" s="68">
        <v>1.8977476339857701E-22</v>
      </c>
      <c r="D790" s="68">
        <v>2.40960712371345E-21</v>
      </c>
      <c r="E790" s="66" t="s">
        <v>1105</v>
      </c>
      <c r="F790" s="66" t="s">
        <v>6</v>
      </c>
      <c r="G790" s="66">
        <v>11602562</v>
      </c>
      <c r="H790" s="66">
        <v>11603568</v>
      </c>
      <c r="I790" s="66" t="s">
        <v>1106</v>
      </c>
      <c r="J790" s="66" t="s">
        <v>41</v>
      </c>
    </row>
    <row r="791" spans="1:10" hidden="1" x14ac:dyDescent="0.2">
      <c r="A791" s="66" t="s">
        <v>2455</v>
      </c>
      <c r="B791" s="67">
        <v>-2.5174481840482499</v>
      </c>
      <c r="C791" s="68">
        <v>1.0392979148637E-2</v>
      </c>
      <c r="D791" s="68">
        <v>2.15392369915124E-2</v>
      </c>
      <c r="E791" s="66" t="s">
        <v>1105</v>
      </c>
      <c r="F791" s="66" t="s">
        <v>6</v>
      </c>
      <c r="G791" s="66">
        <v>6628917</v>
      </c>
      <c r="H791" s="66">
        <v>6629138</v>
      </c>
      <c r="I791" s="66" t="s">
        <v>1106</v>
      </c>
      <c r="J791" s="66" t="s">
        <v>32</v>
      </c>
    </row>
    <row r="792" spans="1:10" hidden="1" x14ac:dyDescent="0.2">
      <c r="A792" s="66" t="s">
        <v>2456</v>
      </c>
      <c r="B792" s="67">
        <v>-2.5223550251777702</v>
      </c>
      <c r="C792" s="68">
        <v>3.1441364605062697E-33</v>
      </c>
      <c r="D792" s="68">
        <v>6.6371901221853299E-32</v>
      </c>
      <c r="E792" s="66" t="s">
        <v>1105</v>
      </c>
      <c r="F792" s="66" t="s">
        <v>10</v>
      </c>
      <c r="G792" s="66">
        <v>25715281</v>
      </c>
      <c r="H792" s="66">
        <v>25716890</v>
      </c>
      <c r="I792" s="66" t="s">
        <v>1106</v>
      </c>
      <c r="J792" s="66" t="s">
        <v>2457</v>
      </c>
    </row>
    <row r="793" spans="1:10" hidden="1" x14ac:dyDescent="0.2">
      <c r="A793" s="66" t="s">
        <v>2458</v>
      </c>
      <c r="B793" s="67">
        <v>-2.5232743433013698</v>
      </c>
      <c r="C793" s="68">
        <v>2.5365833630812598E-9</v>
      </c>
      <c r="D793" s="68">
        <v>1.2887250371230601E-8</v>
      </c>
      <c r="E793" s="66" t="s">
        <v>1111</v>
      </c>
      <c r="F793" s="66" t="s">
        <v>10</v>
      </c>
      <c r="G793" s="66">
        <v>12046616</v>
      </c>
      <c r="H793" s="66">
        <v>12048092</v>
      </c>
      <c r="I793" s="66" t="s">
        <v>1106</v>
      </c>
      <c r="J793" s="66" t="s">
        <v>32</v>
      </c>
    </row>
    <row r="794" spans="1:10" hidden="1" x14ac:dyDescent="0.2">
      <c r="A794" s="66" t="s">
        <v>2459</v>
      </c>
      <c r="B794" s="67">
        <v>-2.5272001772787198</v>
      </c>
      <c r="C794" s="68">
        <v>1.12205152670132E-2</v>
      </c>
      <c r="D794" s="68">
        <v>2.3072221999474399E-2</v>
      </c>
      <c r="E794" s="66" t="s">
        <v>1105</v>
      </c>
      <c r="F794" s="66" t="s">
        <v>10</v>
      </c>
      <c r="G794" s="66">
        <v>9550118</v>
      </c>
      <c r="H794" s="66">
        <v>9550323</v>
      </c>
      <c r="I794" s="66" t="s">
        <v>1106</v>
      </c>
      <c r="J794" s="66" t="s">
        <v>41</v>
      </c>
    </row>
    <row r="795" spans="1:10" hidden="1" x14ac:dyDescent="0.2">
      <c r="A795" s="66" t="s">
        <v>2460</v>
      </c>
      <c r="B795" s="67">
        <v>-2.53233201119426</v>
      </c>
      <c r="C795" s="68">
        <v>9.3523800786230807E-3</v>
      </c>
      <c r="D795" s="68">
        <v>1.9557518281006998E-2</v>
      </c>
      <c r="E795" s="66" t="s">
        <v>1111</v>
      </c>
      <c r="F795" s="66" t="s">
        <v>6</v>
      </c>
      <c r="G795" s="66">
        <v>19580132</v>
      </c>
      <c r="H795" s="66">
        <v>19580826</v>
      </c>
      <c r="I795" s="66" t="s">
        <v>1106</v>
      </c>
      <c r="J795" s="66" t="s">
        <v>2461</v>
      </c>
    </row>
    <row r="796" spans="1:10" hidden="1" x14ac:dyDescent="0.2">
      <c r="A796" s="66" t="s">
        <v>2462</v>
      </c>
      <c r="B796" s="67">
        <v>-2.53671228488738</v>
      </c>
      <c r="C796" s="68">
        <v>2.7978133992655999E-4</v>
      </c>
      <c r="D796" s="68">
        <v>7.7299013287788695E-4</v>
      </c>
      <c r="E796" s="66" t="s">
        <v>1111</v>
      </c>
      <c r="F796" s="66" t="s">
        <v>6</v>
      </c>
      <c r="G796" s="66">
        <v>4765177</v>
      </c>
      <c r="H796" s="66">
        <v>4766203</v>
      </c>
      <c r="I796" s="66" t="s">
        <v>1106</v>
      </c>
      <c r="J796" s="66" t="s">
        <v>41</v>
      </c>
    </row>
    <row r="797" spans="1:10" hidden="1" x14ac:dyDescent="0.2">
      <c r="A797" s="66" t="s">
        <v>2463</v>
      </c>
      <c r="B797" s="67">
        <v>-2.5429030687253702</v>
      </c>
      <c r="C797" s="68">
        <v>1.67283386302353E-60</v>
      </c>
      <c r="D797" s="68">
        <v>7.6616786660919903E-59</v>
      </c>
      <c r="E797" s="66" t="s">
        <v>1105</v>
      </c>
      <c r="F797" s="66" t="s">
        <v>10</v>
      </c>
      <c r="G797" s="66">
        <v>2040522</v>
      </c>
      <c r="H797" s="66">
        <v>2041433</v>
      </c>
      <c r="I797" s="66" t="s">
        <v>1106</v>
      </c>
      <c r="J797" s="66" t="s">
        <v>2464</v>
      </c>
    </row>
    <row r="798" spans="1:10" hidden="1" x14ac:dyDescent="0.2">
      <c r="A798" s="66" t="s">
        <v>2465</v>
      </c>
      <c r="B798" s="67">
        <v>-2.5475403726746202</v>
      </c>
      <c r="C798" s="68">
        <v>1.16496787286797E-21</v>
      </c>
      <c r="D798" s="68">
        <v>1.4094096380161301E-20</v>
      </c>
      <c r="E798" s="66" t="s">
        <v>1105</v>
      </c>
      <c r="F798" s="66" t="s">
        <v>6</v>
      </c>
      <c r="G798" s="66">
        <v>812201</v>
      </c>
      <c r="H798" s="66">
        <v>817439</v>
      </c>
      <c r="I798" s="66" t="s">
        <v>2466</v>
      </c>
      <c r="J798" s="66" t="s">
        <v>1783</v>
      </c>
    </row>
    <row r="799" spans="1:10" hidden="1" x14ac:dyDescent="0.2">
      <c r="A799" s="66" t="s">
        <v>2467</v>
      </c>
      <c r="B799" s="67">
        <v>-2.54900659152888</v>
      </c>
      <c r="C799" s="68">
        <v>7.4665095545132398E-59</v>
      </c>
      <c r="D799" s="68">
        <v>3.3208703911677499E-57</v>
      </c>
      <c r="E799" s="66" t="s">
        <v>1105</v>
      </c>
      <c r="F799" s="66" t="s">
        <v>6</v>
      </c>
      <c r="G799" s="66">
        <v>1493573</v>
      </c>
      <c r="H799" s="66">
        <v>1495947</v>
      </c>
      <c r="I799" s="66" t="s">
        <v>2468</v>
      </c>
      <c r="J799" s="66" t="s">
        <v>2469</v>
      </c>
    </row>
    <row r="800" spans="1:10" hidden="1" x14ac:dyDescent="0.2">
      <c r="A800" s="66" t="s">
        <v>2470</v>
      </c>
      <c r="B800" s="67">
        <v>-2.55771780265475</v>
      </c>
      <c r="C800" s="68">
        <v>4.6876170367620103E-79</v>
      </c>
      <c r="D800" s="68">
        <v>3.30907057700599E-77</v>
      </c>
      <c r="E800" s="66" t="s">
        <v>1111</v>
      </c>
      <c r="F800" s="66" t="s">
        <v>6</v>
      </c>
      <c r="G800" s="66">
        <v>787838</v>
      </c>
      <c r="H800" s="66">
        <v>788293</v>
      </c>
      <c r="I800" s="66" t="s">
        <v>1106</v>
      </c>
      <c r="J800" s="66" t="s">
        <v>855</v>
      </c>
    </row>
    <row r="801" spans="1:10" hidden="1" x14ac:dyDescent="0.2">
      <c r="A801" s="66" t="s">
        <v>2471</v>
      </c>
      <c r="B801" s="67">
        <v>-2.5590891703269301</v>
      </c>
      <c r="C801" s="68">
        <v>8.6961240087215496E-6</v>
      </c>
      <c r="D801" s="68">
        <v>3.01809149187533E-5</v>
      </c>
      <c r="E801" s="66" t="s">
        <v>1111</v>
      </c>
      <c r="F801" s="66" t="s">
        <v>6</v>
      </c>
      <c r="G801" s="66">
        <v>2970647</v>
      </c>
      <c r="H801" s="66">
        <v>2971384</v>
      </c>
      <c r="I801" s="66" t="s">
        <v>1106</v>
      </c>
      <c r="J801" s="66" t="s">
        <v>41</v>
      </c>
    </row>
    <row r="802" spans="1:10" hidden="1" x14ac:dyDescent="0.2">
      <c r="A802" s="66" t="s">
        <v>2472</v>
      </c>
      <c r="B802" s="67">
        <v>-2.5703756461528</v>
      </c>
      <c r="C802" s="68">
        <v>3.2791595372342298E-10</v>
      </c>
      <c r="D802" s="68">
        <v>1.8113060344040799E-9</v>
      </c>
      <c r="E802" s="66" t="s">
        <v>1105</v>
      </c>
      <c r="F802" s="66" t="s">
        <v>6</v>
      </c>
      <c r="G802" s="66">
        <v>3285611</v>
      </c>
      <c r="H802" s="66">
        <v>3286598</v>
      </c>
      <c r="I802" s="66" t="s">
        <v>2473</v>
      </c>
      <c r="J802" s="66" t="s">
        <v>1379</v>
      </c>
    </row>
    <row r="803" spans="1:10" hidden="1" x14ac:dyDescent="0.2">
      <c r="A803" s="66" t="s">
        <v>2474</v>
      </c>
      <c r="B803" s="67">
        <v>-2.5728106808115601</v>
      </c>
      <c r="C803" s="68">
        <v>9.0327659971879103E-3</v>
      </c>
      <c r="D803" s="68">
        <v>1.89509524104601E-2</v>
      </c>
      <c r="E803" s="66" t="s">
        <v>2475</v>
      </c>
      <c r="F803" s="66" t="s">
        <v>10</v>
      </c>
      <c r="G803" s="66">
        <v>3466</v>
      </c>
      <c r="H803" s="66">
        <v>3609</v>
      </c>
      <c r="I803" s="66" t="s">
        <v>1106</v>
      </c>
      <c r="J803" s="66" t="s">
        <v>2476</v>
      </c>
    </row>
    <row r="804" spans="1:10" hidden="1" x14ac:dyDescent="0.2">
      <c r="A804" s="66" t="s">
        <v>2477</v>
      </c>
      <c r="B804" s="67">
        <v>-2.57782671558655</v>
      </c>
      <c r="C804" s="68">
        <v>2.6150801224353698E-11</v>
      </c>
      <c r="D804" s="68">
        <v>1.59823145369968E-10</v>
      </c>
      <c r="E804" s="66" t="s">
        <v>1111</v>
      </c>
      <c r="F804" s="66" t="s">
        <v>6</v>
      </c>
      <c r="G804" s="66">
        <v>11373453</v>
      </c>
      <c r="H804" s="66">
        <v>11374007</v>
      </c>
      <c r="I804" s="66" t="s">
        <v>1106</v>
      </c>
      <c r="J804" s="66" t="s">
        <v>2478</v>
      </c>
    </row>
    <row r="805" spans="1:10" hidden="1" x14ac:dyDescent="0.2">
      <c r="A805" s="66" t="s">
        <v>2479</v>
      </c>
      <c r="B805" s="67">
        <v>-2.5792797630436399</v>
      </c>
      <c r="C805" s="68">
        <v>9.8668581404320702E-73</v>
      </c>
      <c r="D805" s="68">
        <v>6.1724016228906101E-71</v>
      </c>
      <c r="E805" s="66" t="s">
        <v>1133</v>
      </c>
      <c r="F805" s="66" t="s">
        <v>6</v>
      </c>
      <c r="G805" s="66">
        <v>17169016</v>
      </c>
      <c r="H805" s="66">
        <v>17172181</v>
      </c>
      <c r="I805" s="66" t="s">
        <v>1106</v>
      </c>
      <c r="J805" s="66" t="s">
        <v>902</v>
      </c>
    </row>
    <row r="806" spans="1:10" hidden="1" x14ac:dyDescent="0.2">
      <c r="A806" s="66" t="s">
        <v>2480</v>
      </c>
      <c r="B806" s="67">
        <v>-2.5826138423909701</v>
      </c>
      <c r="C806" s="68">
        <v>1.10655224770356E-2</v>
      </c>
      <c r="D806" s="68">
        <v>2.2799213468884801E-2</v>
      </c>
      <c r="E806" s="66" t="s">
        <v>1111</v>
      </c>
      <c r="F806" s="66" t="s">
        <v>6</v>
      </c>
      <c r="G806" s="66">
        <v>21919328</v>
      </c>
      <c r="H806" s="66">
        <v>21922473</v>
      </c>
      <c r="I806" s="66" t="s">
        <v>1106</v>
      </c>
      <c r="J806" s="66" t="s">
        <v>41</v>
      </c>
    </row>
    <row r="807" spans="1:10" hidden="1" x14ac:dyDescent="0.2">
      <c r="A807" s="66" t="s">
        <v>2481</v>
      </c>
      <c r="B807" s="67">
        <v>-2.5829598413876198</v>
      </c>
      <c r="C807" s="68">
        <v>2.01730651713465E-2</v>
      </c>
      <c r="D807" s="68">
        <v>3.9371376020526497E-2</v>
      </c>
      <c r="E807" s="66" t="s">
        <v>1105</v>
      </c>
      <c r="F807" s="66" t="s">
        <v>6</v>
      </c>
      <c r="G807" s="66">
        <v>19495703</v>
      </c>
      <c r="H807" s="66">
        <v>19496176</v>
      </c>
      <c r="I807" s="66" t="s">
        <v>1106</v>
      </c>
      <c r="J807" s="66" t="s">
        <v>41</v>
      </c>
    </row>
    <row r="808" spans="1:10" hidden="1" x14ac:dyDescent="0.2">
      <c r="A808" s="66" t="s">
        <v>2482</v>
      </c>
      <c r="B808" s="67">
        <v>-2.5833387012732998</v>
      </c>
      <c r="C808" s="68">
        <v>5.8235110179770097E-8</v>
      </c>
      <c r="D808" s="68">
        <v>2.6029047649040999E-7</v>
      </c>
      <c r="E808" s="66" t="s">
        <v>1105</v>
      </c>
      <c r="F808" s="66" t="s">
        <v>6</v>
      </c>
      <c r="G808" s="66">
        <v>19164971</v>
      </c>
      <c r="H808" s="66">
        <v>19165627</v>
      </c>
      <c r="I808" s="66" t="s">
        <v>1106</v>
      </c>
      <c r="J808" s="66" t="s">
        <v>41</v>
      </c>
    </row>
    <row r="809" spans="1:10" hidden="1" x14ac:dyDescent="0.2">
      <c r="A809" s="66" t="s">
        <v>2483</v>
      </c>
      <c r="B809" s="67">
        <v>-2.5928376426302999</v>
      </c>
      <c r="C809" s="68">
        <v>1.5621824300145399E-18</v>
      </c>
      <c r="D809" s="68">
        <v>1.6005609464376599E-17</v>
      </c>
      <c r="E809" s="66" t="s">
        <v>1133</v>
      </c>
      <c r="F809" s="66" t="s">
        <v>6</v>
      </c>
      <c r="G809" s="66">
        <v>26793965</v>
      </c>
      <c r="H809" s="66">
        <v>26795510</v>
      </c>
      <c r="I809" s="66" t="s">
        <v>1106</v>
      </c>
      <c r="J809" s="66" t="s">
        <v>2484</v>
      </c>
    </row>
    <row r="810" spans="1:10" hidden="1" x14ac:dyDescent="0.2">
      <c r="A810" s="66" t="s">
        <v>2485</v>
      </c>
      <c r="B810" s="67">
        <v>-2.59618135556323</v>
      </c>
      <c r="C810" s="68">
        <v>5.1103167070991296E-37</v>
      </c>
      <c r="D810" s="68">
        <v>1.2582826208887801E-35</v>
      </c>
      <c r="E810" s="66" t="s">
        <v>2486</v>
      </c>
      <c r="F810" s="66" t="s">
        <v>6</v>
      </c>
      <c r="G810" s="66">
        <v>2193</v>
      </c>
      <c r="H810" s="66">
        <v>3131</v>
      </c>
      <c r="I810" s="66" t="s">
        <v>1106</v>
      </c>
      <c r="J810" s="66" t="s">
        <v>1800</v>
      </c>
    </row>
    <row r="811" spans="1:10" hidden="1" x14ac:dyDescent="0.2">
      <c r="A811" s="66" t="s">
        <v>2487</v>
      </c>
      <c r="B811" s="67">
        <v>-2.5961871379933101</v>
      </c>
      <c r="C811" s="68">
        <v>5.1570806743345904E-18</v>
      </c>
      <c r="D811" s="68">
        <v>5.1102584995064397E-17</v>
      </c>
      <c r="E811" s="66" t="s">
        <v>1111</v>
      </c>
      <c r="F811" s="66" t="s">
        <v>10</v>
      </c>
      <c r="G811" s="66">
        <v>15391757</v>
      </c>
      <c r="H811" s="66">
        <v>15393424</v>
      </c>
      <c r="I811" s="66" t="s">
        <v>1106</v>
      </c>
      <c r="J811" s="66" t="s">
        <v>1977</v>
      </c>
    </row>
    <row r="812" spans="1:10" hidden="1" x14ac:dyDescent="0.2">
      <c r="A812" s="66" t="s">
        <v>2488</v>
      </c>
      <c r="B812" s="67">
        <v>-2.6053887696152098</v>
      </c>
      <c r="C812" s="68">
        <v>7.2746021585400802E-3</v>
      </c>
      <c r="D812" s="68">
        <v>1.55982795900478E-2</v>
      </c>
      <c r="E812" s="66" t="s">
        <v>1111</v>
      </c>
      <c r="F812" s="66" t="s">
        <v>6</v>
      </c>
      <c r="G812" s="66">
        <v>11136462</v>
      </c>
      <c r="H812" s="66">
        <v>11137635</v>
      </c>
      <c r="I812" s="66" t="s">
        <v>1106</v>
      </c>
      <c r="J812" s="66" t="s">
        <v>2489</v>
      </c>
    </row>
    <row r="813" spans="1:10" hidden="1" x14ac:dyDescent="0.2">
      <c r="A813" s="66" t="s">
        <v>2490</v>
      </c>
      <c r="B813" s="67">
        <v>-2.6054828102151601</v>
      </c>
      <c r="C813" s="68">
        <v>1.08753791455083E-5</v>
      </c>
      <c r="D813" s="68">
        <v>3.7232749648548998E-5</v>
      </c>
      <c r="E813" s="66" t="s">
        <v>1111</v>
      </c>
      <c r="F813" s="66" t="s">
        <v>6</v>
      </c>
      <c r="G813" s="66">
        <v>4320306</v>
      </c>
      <c r="H813" s="66">
        <v>4320894</v>
      </c>
      <c r="I813" s="66" t="s">
        <v>1106</v>
      </c>
      <c r="J813" s="66" t="s">
        <v>41</v>
      </c>
    </row>
    <row r="814" spans="1:10" hidden="1" x14ac:dyDescent="0.2">
      <c r="A814" s="66" t="s">
        <v>468</v>
      </c>
      <c r="B814" s="67">
        <v>-2.6058783965735701</v>
      </c>
      <c r="C814" s="68">
        <v>3.2810049770005798E-4</v>
      </c>
      <c r="D814" s="68">
        <v>8.9692821913043002E-4</v>
      </c>
      <c r="E814" s="66" t="s">
        <v>1133</v>
      </c>
      <c r="F814" s="66" t="s">
        <v>10</v>
      </c>
      <c r="G814" s="66">
        <v>19221505</v>
      </c>
      <c r="H814" s="66">
        <v>19221792</v>
      </c>
      <c r="I814" s="66" t="s">
        <v>1106</v>
      </c>
      <c r="J814" s="66" t="s">
        <v>32</v>
      </c>
    </row>
    <row r="815" spans="1:10" hidden="1" x14ac:dyDescent="0.2">
      <c r="A815" s="66" t="s">
        <v>2491</v>
      </c>
      <c r="B815" s="67">
        <v>-2.6148420217932</v>
      </c>
      <c r="C815" s="68">
        <v>3.4422728623219601E-3</v>
      </c>
      <c r="D815" s="68">
        <v>7.8443857660702807E-3</v>
      </c>
      <c r="E815" s="66" t="s">
        <v>1105</v>
      </c>
      <c r="F815" s="66" t="s">
        <v>10</v>
      </c>
      <c r="G815" s="66">
        <v>10923616</v>
      </c>
      <c r="H815" s="66">
        <v>10923717</v>
      </c>
      <c r="I815" s="66" t="s">
        <v>1106</v>
      </c>
      <c r="J815" s="66" t="s">
        <v>41</v>
      </c>
    </row>
    <row r="816" spans="1:10" hidden="1" x14ac:dyDescent="0.2">
      <c r="A816" s="66" t="s">
        <v>2492</v>
      </c>
      <c r="B816" s="67">
        <v>-2.61648826737808</v>
      </c>
      <c r="C816" s="68">
        <v>2.83608083839006E-7</v>
      </c>
      <c r="D816" s="68">
        <v>1.1735533213762999E-6</v>
      </c>
      <c r="E816" s="66" t="s">
        <v>1105</v>
      </c>
      <c r="F816" s="66" t="s">
        <v>6</v>
      </c>
      <c r="G816" s="66">
        <v>268363</v>
      </c>
      <c r="H816" s="66">
        <v>281353</v>
      </c>
      <c r="I816" s="66" t="s">
        <v>2493</v>
      </c>
      <c r="J816" s="66" t="s">
        <v>2494</v>
      </c>
    </row>
    <row r="817" spans="1:10" hidden="1" x14ac:dyDescent="0.2">
      <c r="A817" s="66" t="s">
        <v>2495</v>
      </c>
      <c r="B817" s="67">
        <v>-2.6210115940116898</v>
      </c>
      <c r="C817" s="68">
        <v>4.2896605818735403E-8</v>
      </c>
      <c r="D817" s="68">
        <v>1.9432907475552501E-7</v>
      </c>
      <c r="E817" s="66" t="s">
        <v>1133</v>
      </c>
      <c r="F817" s="66" t="s">
        <v>10</v>
      </c>
      <c r="G817" s="66">
        <v>7158000</v>
      </c>
      <c r="H817" s="66">
        <v>7158839</v>
      </c>
      <c r="I817" s="66" t="s">
        <v>1106</v>
      </c>
      <c r="J817" s="66" t="s">
        <v>41</v>
      </c>
    </row>
    <row r="818" spans="1:10" hidden="1" x14ac:dyDescent="0.2">
      <c r="A818" s="66" t="s">
        <v>2496</v>
      </c>
      <c r="B818" s="67">
        <v>-2.62255980356379</v>
      </c>
      <c r="C818" s="68">
        <v>3.34366857409262E-3</v>
      </c>
      <c r="D818" s="68">
        <v>7.6377787868059004E-3</v>
      </c>
      <c r="E818" s="66" t="s">
        <v>1133</v>
      </c>
      <c r="F818" s="66" t="s">
        <v>10</v>
      </c>
      <c r="G818" s="66">
        <v>22759406</v>
      </c>
      <c r="H818" s="66">
        <v>22759924</v>
      </c>
      <c r="I818" s="66" t="s">
        <v>2497</v>
      </c>
      <c r="J818" s="66" t="s">
        <v>2498</v>
      </c>
    </row>
    <row r="819" spans="1:10" hidden="1" x14ac:dyDescent="0.2">
      <c r="A819" s="66" t="s">
        <v>2499</v>
      </c>
      <c r="B819" s="67">
        <v>-2.6269685926130699</v>
      </c>
      <c r="C819" s="68">
        <v>5.6206279866354101E-5</v>
      </c>
      <c r="D819" s="68">
        <v>1.73651564116306E-4</v>
      </c>
      <c r="E819" s="66" t="s">
        <v>1111</v>
      </c>
      <c r="F819" s="66" t="s">
        <v>10</v>
      </c>
      <c r="G819" s="66">
        <v>13788897</v>
      </c>
      <c r="H819" s="66">
        <v>13791476</v>
      </c>
      <c r="I819" s="66" t="s">
        <v>1106</v>
      </c>
      <c r="J819" s="66" t="s">
        <v>1916</v>
      </c>
    </row>
    <row r="820" spans="1:10" hidden="1" x14ac:dyDescent="0.2">
      <c r="A820" s="66" t="s">
        <v>2500</v>
      </c>
      <c r="B820" s="67">
        <v>-2.63212416544979</v>
      </c>
      <c r="C820" s="68">
        <v>3.3007862969986097E-4</v>
      </c>
      <c r="D820" s="68">
        <v>9.0175395569876799E-4</v>
      </c>
      <c r="E820" s="66" t="s">
        <v>1111</v>
      </c>
      <c r="F820" s="66" t="s">
        <v>6</v>
      </c>
      <c r="G820" s="66">
        <v>11111409</v>
      </c>
      <c r="H820" s="66">
        <v>11111591</v>
      </c>
      <c r="I820" s="66" t="s">
        <v>1106</v>
      </c>
      <c r="J820" s="66" t="s">
        <v>32</v>
      </c>
    </row>
    <row r="821" spans="1:10" hidden="1" x14ac:dyDescent="0.2">
      <c r="A821" s="66" t="s">
        <v>2501</v>
      </c>
      <c r="B821" s="67">
        <v>-2.6332304359597201</v>
      </c>
      <c r="C821" s="68">
        <v>1.79766920559945E-2</v>
      </c>
      <c r="D821" s="68">
        <v>3.5471639190883399E-2</v>
      </c>
      <c r="E821" s="66" t="s">
        <v>1133</v>
      </c>
      <c r="F821" s="66" t="s">
        <v>6</v>
      </c>
      <c r="G821" s="66">
        <v>20893855</v>
      </c>
      <c r="H821" s="66">
        <v>20897557</v>
      </c>
      <c r="I821" s="66" t="s">
        <v>1106</v>
      </c>
      <c r="J821" s="66" t="s">
        <v>2502</v>
      </c>
    </row>
    <row r="822" spans="1:10" hidden="1" x14ac:dyDescent="0.2">
      <c r="A822" s="66" t="s">
        <v>2503</v>
      </c>
      <c r="B822" s="67">
        <v>-2.6338281602935401</v>
      </c>
      <c r="C822" s="68">
        <v>1.9906058274239299E-89</v>
      </c>
      <c r="D822" s="68">
        <v>1.6381515015094601E-87</v>
      </c>
      <c r="E822" s="66" t="s">
        <v>1105</v>
      </c>
      <c r="F822" s="66" t="s">
        <v>6</v>
      </c>
      <c r="G822" s="66">
        <v>13422892</v>
      </c>
      <c r="H822" s="66">
        <v>13425138</v>
      </c>
      <c r="I822" s="66" t="s">
        <v>1106</v>
      </c>
      <c r="J822" s="66" t="s">
        <v>2504</v>
      </c>
    </row>
    <row r="823" spans="1:10" hidden="1" x14ac:dyDescent="0.2">
      <c r="A823" s="66" t="s">
        <v>2505</v>
      </c>
      <c r="B823" s="67">
        <v>-2.6346331062754502</v>
      </c>
      <c r="C823" s="68">
        <v>1.3863791878371201E-12</v>
      </c>
      <c r="D823" s="68">
        <v>9.3904002295886295E-12</v>
      </c>
      <c r="E823" s="66" t="s">
        <v>1105</v>
      </c>
      <c r="F823" s="66" t="s">
        <v>10</v>
      </c>
      <c r="G823" s="66">
        <v>18484150</v>
      </c>
      <c r="H823" s="66">
        <v>18484353</v>
      </c>
      <c r="I823" s="66" t="s">
        <v>1106</v>
      </c>
      <c r="J823" s="66" t="s">
        <v>32</v>
      </c>
    </row>
    <row r="824" spans="1:10" hidden="1" x14ac:dyDescent="0.2">
      <c r="A824" s="66" t="s">
        <v>2506</v>
      </c>
      <c r="B824" s="67">
        <v>-2.6359520652618</v>
      </c>
      <c r="C824" s="68">
        <v>3.7835203809199798E-22</v>
      </c>
      <c r="D824" s="68">
        <v>4.6804336930850199E-21</v>
      </c>
      <c r="E824" s="66" t="s">
        <v>1105</v>
      </c>
      <c r="F824" s="66" t="s">
        <v>10</v>
      </c>
      <c r="G824" s="66">
        <v>11921683</v>
      </c>
      <c r="H824" s="66">
        <v>11922503</v>
      </c>
      <c r="I824" s="66" t="s">
        <v>2507</v>
      </c>
      <c r="J824" s="66" t="s">
        <v>1140</v>
      </c>
    </row>
    <row r="825" spans="1:10" hidden="1" x14ac:dyDescent="0.2">
      <c r="A825" s="66" t="s">
        <v>2508</v>
      </c>
      <c r="B825" s="67">
        <v>-2.6369720706106801</v>
      </c>
      <c r="C825" s="68">
        <v>1.2083531876199801E-157</v>
      </c>
      <c r="D825" s="68">
        <v>2.1373962303774699E-155</v>
      </c>
      <c r="E825" s="66" t="s">
        <v>1105</v>
      </c>
      <c r="F825" s="66" t="s">
        <v>6</v>
      </c>
      <c r="G825" s="66">
        <v>2884863</v>
      </c>
      <c r="H825" s="66">
        <v>2885111</v>
      </c>
      <c r="I825" s="66" t="s">
        <v>2509</v>
      </c>
      <c r="J825" s="66" t="s">
        <v>1838</v>
      </c>
    </row>
    <row r="826" spans="1:10" hidden="1" x14ac:dyDescent="0.2">
      <c r="A826" s="66" t="s">
        <v>2510</v>
      </c>
      <c r="B826" s="67">
        <v>-2.6385225498401499</v>
      </c>
      <c r="C826" s="68">
        <v>6.9386591423220296E-4</v>
      </c>
      <c r="D826" s="68">
        <v>1.7943039075986201E-3</v>
      </c>
      <c r="E826" s="66" t="s">
        <v>1111</v>
      </c>
      <c r="F826" s="66" t="s">
        <v>6</v>
      </c>
      <c r="G826" s="66">
        <v>16229309</v>
      </c>
      <c r="H826" s="66">
        <v>16229852</v>
      </c>
      <c r="I826" s="66" t="s">
        <v>1106</v>
      </c>
      <c r="J826" s="66" t="s">
        <v>41</v>
      </c>
    </row>
    <row r="827" spans="1:10" hidden="1" x14ac:dyDescent="0.2">
      <c r="A827" s="66" t="s">
        <v>2511</v>
      </c>
      <c r="B827" s="67">
        <v>-2.6400928738303202</v>
      </c>
      <c r="C827" s="68">
        <v>5.9557735137065202E-3</v>
      </c>
      <c r="D827" s="68">
        <v>1.2994952304328599E-2</v>
      </c>
      <c r="E827" s="66" t="s">
        <v>1105</v>
      </c>
      <c r="F827" s="66" t="s">
        <v>10</v>
      </c>
      <c r="G827" s="66">
        <v>12191050</v>
      </c>
      <c r="H827" s="66">
        <v>12191577</v>
      </c>
      <c r="I827" s="66" t="s">
        <v>1106</v>
      </c>
      <c r="J827" s="66" t="s">
        <v>41</v>
      </c>
    </row>
    <row r="828" spans="1:10" hidden="1" x14ac:dyDescent="0.2">
      <c r="A828" s="66" t="s">
        <v>2512</v>
      </c>
      <c r="B828" s="67">
        <v>-2.6448701331761901</v>
      </c>
      <c r="C828" s="68">
        <v>2.3095832796542802E-5</v>
      </c>
      <c r="D828" s="68">
        <v>7.5557349257227396E-5</v>
      </c>
      <c r="E828" s="66" t="s">
        <v>1133</v>
      </c>
      <c r="F828" s="66" t="s">
        <v>6</v>
      </c>
      <c r="G828" s="66">
        <v>13403379</v>
      </c>
      <c r="H828" s="66">
        <v>13403603</v>
      </c>
      <c r="I828" s="66" t="s">
        <v>1106</v>
      </c>
      <c r="J828" s="66" t="s">
        <v>32</v>
      </c>
    </row>
    <row r="829" spans="1:10" hidden="1" x14ac:dyDescent="0.2">
      <c r="A829" s="66" t="s">
        <v>2513</v>
      </c>
      <c r="B829" s="67">
        <v>-2.64686269714058</v>
      </c>
      <c r="C829" s="68">
        <v>1.1688303465611999E-2</v>
      </c>
      <c r="D829" s="68">
        <v>2.3925419264738498E-2</v>
      </c>
      <c r="E829" s="66" t="s">
        <v>1111</v>
      </c>
      <c r="F829" s="66" t="s">
        <v>6</v>
      </c>
      <c r="G829" s="66">
        <v>2323742</v>
      </c>
      <c r="H829" s="66">
        <v>2324513</v>
      </c>
      <c r="I829" s="66" t="s">
        <v>2514</v>
      </c>
      <c r="J829" s="66" t="s">
        <v>2515</v>
      </c>
    </row>
    <row r="830" spans="1:10" hidden="1" x14ac:dyDescent="0.2">
      <c r="A830" s="66" t="s">
        <v>2516</v>
      </c>
      <c r="B830" s="67">
        <v>-2.6492933949150501</v>
      </c>
      <c r="C830" s="68">
        <v>9.5753065778217204E-19</v>
      </c>
      <c r="D830" s="68">
        <v>9.9631097313115894E-18</v>
      </c>
      <c r="E830" s="66" t="s">
        <v>1133</v>
      </c>
      <c r="F830" s="66" t="s">
        <v>10</v>
      </c>
      <c r="G830" s="66">
        <v>10285657</v>
      </c>
      <c r="H830" s="66">
        <v>10287342</v>
      </c>
      <c r="I830" s="66" t="s">
        <v>1106</v>
      </c>
      <c r="J830" s="66" t="s">
        <v>2517</v>
      </c>
    </row>
    <row r="831" spans="1:10" hidden="1" x14ac:dyDescent="0.2">
      <c r="A831" s="66" t="s">
        <v>2518</v>
      </c>
      <c r="B831" s="67">
        <v>-2.6502307828361098</v>
      </c>
      <c r="C831" s="68">
        <v>1.29741153318203E-2</v>
      </c>
      <c r="D831" s="68">
        <v>2.6333244637481299E-2</v>
      </c>
      <c r="E831" s="66" t="s">
        <v>1105</v>
      </c>
      <c r="F831" s="66" t="s">
        <v>6</v>
      </c>
      <c r="G831" s="66">
        <v>29835062</v>
      </c>
      <c r="H831" s="66">
        <v>29835859</v>
      </c>
      <c r="I831" s="66" t="s">
        <v>1106</v>
      </c>
      <c r="J831" s="66" t="s">
        <v>41</v>
      </c>
    </row>
    <row r="832" spans="1:10" hidden="1" x14ac:dyDescent="0.2">
      <c r="A832" s="66" t="s">
        <v>2519</v>
      </c>
      <c r="B832" s="67">
        <v>-2.6517764112551401</v>
      </c>
      <c r="C832" s="68">
        <v>7.3618241303805305E-5</v>
      </c>
      <c r="D832" s="68">
        <v>2.23470322686633E-4</v>
      </c>
      <c r="E832" s="66" t="s">
        <v>1105</v>
      </c>
      <c r="F832" s="66" t="s">
        <v>6</v>
      </c>
      <c r="G832" s="66">
        <v>3428297</v>
      </c>
      <c r="H832" s="66">
        <v>3428787</v>
      </c>
      <c r="I832" s="66" t="s">
        <v>2520</v>
      </c>
      <c r="J832" s="66" t="s">
        <v>2498</v>
      </c>
    </row>
    <row r="833" spans="1:10" hidden="1" x14ac:dyDescent="0.2">
      <c r="A833" s="66" t="s">
        <v>2521</v>
      </c>
      <c r="B833" s="67">
        <v>-2.6540248327557499</v>
      </c>
      <c r="C833" s="68">
        <v>1.44844437560558E-3</v>
      </c>
      <c r="D833" s="68">
        <v>3.54486490079425E-3</v>
      </c>
      <c r="E833" s="66" t="s">
        <v>1133</v>
      </c>
      <c r="F833" s="66" t="s">
        <v>10</v>
      </c>
      <c r="G833" s="66">
        <v>12313000</v>
      </c>
      <c r="H833" s="66">
        <v>12313888</v>
      </c>
      <c r="I833" s="66" t="s">
        <v>2522</v>
      </c>
      <c r="J833" s="66" t="s">
        <v>2523</v>
      </c>
    </row>
    <row r="834" spans="1:10" hidden="1" x14ac:dyDescent="0.2">
      <c r="A834" s="66" t="s">
        <v>2524</v>
      </c>
      <c r="B834" s="67">
        <v>-2.6547295573707901</v>
      </c>
      <c r="C834" s="68">
        <v>2.8467780326382001E-70</v>
      </c>
      <c r="D834" s="68">
        <v>1.73158368159167E-68</v>
      </c>
      <c r="E834" s="66" t="s">
        <v>1105</v>
      </c>
      <c r="F834" s="66" t="s">
        <v>10</v>
      </c>
      <c r="G834" s="66">
        <v>23564314</v>
      </c>
      <c r="H834" s="66">
        <v>23564999</v>
      </c>
      <c r="I834" s="66" t="s">
        <v>1106</v>
      </c>
      <c r="J834" s="66" t="s">
        <v>2525</v>
      </c>
    </row>
    <row r="835" spans="1:10" hidden="1" x14ac:dyDescent="0.2">
      <c r="A835" s="66" t="s">
        <v>2526</v>
      </c>
      <c r="B835" s="67">
        <v>-2.6651682885107899</v>
      </c>
      <c r="C835" s="68">
        <v>3.3109175741237998E-10</v>
      </c>
      <c r="D835" s="68">
        <v>1.8275362463483199E-9</v>
      </c>
      <c r="E835" s="66" t="s">
        <v>1105</v>
      </c>
      <c r="F835" s="66" t="s">
        <v>6</v>
      </c>
      <c r="G835" s="66">
        <v>28907138</v>
      </c>
      <c r="H835" s="66">
        <v>28907305</v>
      </c>
      <c r="I835" s="66" t="s">
        <v>1106</v>
      </c>
      <c r="J835" s="66" t="s">
        <v>32</v>
      </c>
    </row>
    <row r="836" spans="1:10" hidden="1" x14ac:dyDescent="0.2">
      <c r="A836" s="66" t="s">
        <v>2527</v>
      </c>
      <c r="B836" s="67">
        <v>-2.6652213652686401</v>
      </c>
      <c r="C836" s="68">
        <v>5.87772546493776E-6</v>
      </c>
      <c r="D836" s="68">
        <v>2.0851156565220601E-5</v>
      </c>
      <c r="E836" s="66" t="s">
        <v>1111</v>
      </c>
      <c r="F836" s="66" t="s">
        <v>10</v>
      </c>
      <c r="G836" s="66">
        <v>21089535</v>
      </c>
      <c r="H836" s="66">
        <v>21090403</v>
      </c>
      <c r="I836" s="66" t="s">
        <v>1106</v>
      </c>
      <c r="J836" s="66" t="s">
        <v>41</v>
      </c>
    </row>
    <row r="837" spans="1:10" hidden="1" x14ac:dyDescent="0.2">
      <c r="A837" s="66" t="s">
        <v>2528</v>
      </c>
      <c r="B837" s="67">
        <v>-2.66901088638748</v>
      </c>
      <c r="C837" s="68">
        <v>8.1234723723979199E-4</v>
      </c>
      <c r="D837" s="68">
        <v>2.0759235526209199E-3</v>
      </c>
      <c r="E837" s="66" t="s">
        <v>1105</v>
      </c>
      <c r="F837" s="66" t="s">
        <v>6</v>
      </c>
      <c r="G837" s="66">
        <v>18155889</v>
      </c>
      <c r="H837" s="66">
        <v>18155996</v>
      </c>
      <c r="I837" s="66" t="s">
        <v>1106</v>
      </c>
      <c r="J837" s="66" t="s">
        <v>41</v>
      </c>
    </row>
    <row r="838" spans="1:10" hidden="1" x14ac:dyDescent="0.2">
      <c r="A838" s="66" t="s">
        <v>2529</v>
      </c>
      <c r="B838" s="67">
        <v>-2.6728691624396799</v>
      </c>
      <c r="C838" s="68">
        <v>2.2996976988856002E-25</v>
      </c>
      <c r="D838" s="68">
        <v>3.4662142887512703E-24</v>
      </c>
      <c r="E838" s="66" t="s">
        <v>1133</v>
      </c>
      <c r="F838" s="66" t="s">
        <v>6</v>
      </c>
      <c r="G838" s="66">
        <v>26770070</v>
      </c>
      <c r="H838" s="66">
        <v>26771621</v>
      </c>
      <c r="I838" s="66" t="s">
        <v>1106</v>
      </c>
      <c r="J838" s="66" t="s">
        <v>41</v>
      </c>
    </row>
    <row r="839" spans="1:10" hidden="1" x14ac:dyDescent="0.2">
      <c r="A839" s="66" t="s">
        <v>2530</v>
      </c>
      <c r="B839" s="67">
        <v>-2.6748258248119101</v>
      </c>
      <c r="C839" s="68">
        <v>4.8587711112805201E-31</v>
      </c>
      <c r="D839" s="68">
        <v>9.3231457146503602E-30</v>
      </c>
      <c r="E839" s="66" t="s">
        <v>1105</v>
      </c>
      <c r="F839" s="66" t="s">
        <v>10</v>
      </c>
      <c r="G839" s="66">
        <v>2100639</v>
      </c>
      <c r="H839" s="66">
        <v>2101298</v>
      </c>
      <c r="I839" s="66" t="s">
        <v>1106</v>
      </c>
      <c r="J839" s="66" t="s">
        <v>41</v>
      </c>
    </row>
    <row r="840" spans="1:10" hidden="1" x14ac:dyDescent="0.2">
      <c r="A840" s="66" t="s">
        <v>2531</v>
      </c>
      <c r="B840" s="67">
        <v>-2.6754498745428199</v>
      </c>
      <c r="C840" s="68">
        <v>1.40990508175698E-16</v>
      </c>
      <c r="D840" s="68">
        <v>1.2808163697259799E-15</v>
      </c>
      <c r="E840" s="66" t="s">
        <v>1111</v>
      </c>
      <c r="F840" s="66" t="s">
        <v>10</v>
      </c>
      <c r="G840" s="66">
        <v>9344801</v>
      </c>
      <c r="H840" s="66">
        <v>9345647</v>
      </c>
      <c r="I840" s="66" t="s">
        <v>2532</v>
      </c>
      <c r="J840" s="66" t="s">
        <v>1252</v>
      </c>
    </row>
    <row r="841" spans="1:10" hidden="1" x14ac:dyDescent="0.2">
      <c r="A841" s="66" t="s">
        <v>2533</v>
      </c>
      <c r="B841" s="67">
        <v>-2.6785150860520099</v>
      </c>
      <c r="C841" s="68">
        <v>1.31152682784839E-3</v>
      </c>
      <c r="D841" s="68">
        <v>3.2339507056175099E-3</v>
      </c>
      <c r="E841" s="66" t="s">
        <v>1105</v>
      </c>
      <c r="F841" s="66" t="s">
        <v>10</v>
      </c>
      <c r="G841" s="66">
        <v>7567508</v>
      </c>
      <c r="H841" s="66">
        <v>7567898</v>
      </c>
      <c r="I841" s="66" t="s">
        <v>1106</v>
      </c>
      <c r="J841" s="66" t="s">
        <v>41</v>
      </c>
    </row>
    <row r="842" spans="1:10" hidden="1" x14ac:dyDescent="0.2">
      <c r="A842" s="66" t="s">
        <v>2534</v>
      </c>
      <c r="B842" s="67">
        <v>-2.67917950584867</v>
      </c>
      <c r="C842" s="68">
        <v>3.02839943498332E-52</v>
      </c>
      <c r="D842" s="68">
        <v>1.1535653194296601E-50</v>
      </c>
      <c r="E842" s="66" t="s">
        <v>1105</v>
      </c>
      <c r="F842" s="66" t="s">
        <v>6</v>
      </c>
      <c r="G842" s="66">
        <v>2766968</v>
      </c>
      <c r="H842" s="66">
        <v>2768234</v>
      </c>
      <c r="I842" s="66" t="s">
        <v>1142</v>
      </c>
      <c r="J842" s="66" t="s">
        <v>1122</v>
      </c>
    </row>
    <row r="843" spans="1:10" hidden="1" x14ac:dyDescent="0.2">
      <c r="A843" s="66" t="s">
        <v>526</v>
      </c>
      <c r="B843" s="67">
        <v>-2.6809618403519999</v>
      </c>
      <c r="C843" s="68">
        <v>6.4080352392527195E-163</v>
      </c>
      <c r="D843" s="68">
        <v>1.17396731305786E-160</v>
      </c>
      <c r="E843" s="66" t="s">
        <v>1133</v>
      </c>
      <c r="F843" s="66" t="s">
        <v>10</v>
      </c>
      <c r="G843" s="66">
        <v>19504531</v>
      </c>
      <c r="H843" s="66">
        <v>19509663</v>
      </c>
      <c r="I843" s="66" t="s">
        <v>1106</v>
      </c>
      <c r="J843" s="66" t="s">
        <v>2535</v>
      </c>
    </row>
    <row r="844" spans="1:10" hidden="1" x14ac:dyDescent="0.2">
      <c r="A844" s="66" t="s">
        <v>2536</v>
      </c>
      <c r="B844" s="67">
        <v>-2.6819211746836</v>
      </c>
      <c r="C844" s="68">
        <v>6.9908802468968603E-3</v>
      </c>
      <c r="D844" s="68">
        <v>1.50507353272937E-2</v>
      </c>
      <c r="E844" s="66" t="s">
        <v>1105</v>
      </c>
      <c r="F844" s="66" t="s">
        <v>10</v>
      </c>
      <c r="G844" s="66">
        <v>16194145</v>
      </c>
      <c r="H844" s="66">
        <v>16194321</v>
      </c>
      <c r="I844" s="66" t="s">
        <v>1106</v>
      </c>
      <c r="J844" s="66" t="s">
        <v>32</v>
      </c>
    </row>
    <row r="845" spans="1:10" hidden="1" x14ac:dyDescent="0.2">
      <c r="A845" s="66" t="s">
        <v>2537</v>
      </c>
      <c r="B845" s="67">
        <v>-2.6827744932031599</v>
      </c>
      <c r="C845" s="68">
        <v>2.1649424567485301E-3</v>
      </c>
      <c r="D845" s="68">
        <v>5.1263732061706596E-3</v>
      </c>
      <c r="E845" s="66" t="s">
        <v>1111</v>
      </c>
      <c r="F845" s="66" t="s">
        <v>10</v>
      </c>
      <c r="G845" s="66">
        <v>23481962</v>
      </c>
      <c r="H845" s="66">
        <v>23482466</v>
      </c>
      <c r="I845" s="66" t="s">
        <v>1106</v>
      </c>
      <c r="J845" s="66" t="s">
        <v>2538</v>
      </c>
    </row>
    <row r="846" spans="1:10" hidden="1" x14ac:dyDescent="0.2">
      <c r="A846" s="66" t="s">
        <v>2539</v>
      </c>
      <c r="B846" s="67">
        <v>-2.6831948721568599</v>
      </c>
      <c r="C846" s="68">
        <v>9.8710176815912899E-5</v>
      </c>
      <c r="D846" s="68">
        <v>2.9376347147942099E-4</v>
      </c>
      <c r="E846" s="66" t="s">
        <v>1133</v>
      </c>
      <c r="F846" s="66" t="s">
        <v>10</v>
      </c>
      <c r="G846" s="66">
        <v>13868487</v>
      </c>
      <c r="H846" s="66">
        <v>13869910</v>
      </c>
      <c r="I846" s="66" t="s">
        <v>1106</v>
      </c>
      <c r="J846" s="66" t="s">
        <v>41</v>
      </c>
    </row>
    <row r="847" spans="1:10" hidden="1" x14ac:dyDescent="0.2">
      <c r="A847" s="66" t="s">
        <v>2540</v>
      </c>
      <c r="B847" s="67">
        <v>-2.6907352286523998</v>
      </c>
      <c r="C847" s="68">
        <v>1.73129751353871E-3</v>
      </c>
      <c r="D847" s="68">
        <v>4.1845354854479697E-3</v>
      </c>
      <c r="E847" s="66" t="s">
        <v>1111</v>
      </c>
      <c r="F847" s="66" t="s">
        <v>6</v>
      </c>
      <c r="G847" s="66">
        <v>4763292</v>
      </c>
      <c r="H847" s="66">
        <v>4764544</v>
      </c>
      <c r="I847" s="66" t="s">
        <v>1106</v>
      </c>
      <c r="J847" s="66" t="s">
        <v>2541</v>
      </c>
    </row>
    <row r="848" spans="1:10" hidden="1" x14ac:dyDescent="0.2">
      <c r="A848" s="66" t="s">
        <v>2542</v>
      </c>
      <c r="B848" s="67">
        <v>-2.6970465788300402</v>
      </c>
      <c r="C848" s="68">
        <v>4.5125644636817E-62</v>
      </c>
      <c r="D848" s="68">
        <v>2.20456681052691E-60</v>
      </c>
      <c r="E848" s="66" t="s">
        <v>1133</v>
      </c>
      <c r="F848" s="66" t="s">
        <v>6</v>
      </c>
      <c r="G848" s="66">
        <v>7317369</v>
      </c>
      <c r="H848" s="66">
        <v>7319614</v>
      </c>
      <c r="I848" s="66" t="s">
        <v>1106</v>
      </c>
      <c r="J848" s="66" t="s">
        <v>1198</v>
      </c>
    </row>
    <row r="849" spans="1:10" hidden="1" x14ac:dyDescent="0.2">
      <c r="A849" s="66" t="s">
        <v>2543</v>
      </c>
      <c r="B849" s="67">
        <v>-2.7076140726475799</v>
      </c>
      <c r="C849" s="68">
        <v>3.3292639688262002E-5</v>
      </c>
      <c r="D849" s="68">
        <v>1.06118565070974E-4</v>
      </c>
      <c r="E849" s="66" t="s">
        <v>1105</v>
      </c>
      <c r="F849" s="66" t="s">
        <v>6</v>
      </c>
      <c r="G849" s="66">
        <v>25361470</v>
      </c>
      <c r="H849" s="66">
        <v>25362810</v>
      </c>
      <c r="I849" s="66" t="s">
        <v>1106</v>
      </c>
      <c r="J849" s="66" t="s">
        <v>2544</v>
      </c>
    </row>
    <row r="850" spans="1:10" hidden="1" x14ac:dyDescent="0.2">
      <c r="A850" s="66" t="s">
        <v>2545</v>
      </c>
      <c r="B850" s="67">
        <v>-2.7134495861739301</v>
      </c>
      <c r="C850" s="68">
        <v>5.1640162312337899E-11</v>
      </c>
      <c r="D850" s="68">
        <v>3.0659354082737999E-10</v>
      </c>
      <c r="E850" s="66" t="s">
        <v>1111</v>
      </c>
      <c r="F850" s="66" t="s">
        <v>10</v>
      </c>
      <c r="G850" s="66">
        <v>12019823</v>
      </c>
      <c r="H850" s="66">
        <v>12020730</v>
      </c>
      <c r="I850" s="66" t="s">
        <v>1106</v>
      </c>
      <c r="J850" s="66" t="s">
        <v>32</v>
      </c>
    </row>
    <row r="851" spans="1:10" hidden="1" x14ac:dyDescent="0.2">
      <c r="A851" s="66" t="s">
        <v>2546</v>
      </c>
      <c r="B851" s="67">
        <v>-2.7150773362369498</v>
      </c>
      <c r="C851" s="68">
        <v>9.4966029790489095E-3</v>
      </c>
      <c r="D851" s="68">
        <v>1.9831068544332999E-2</v>
      </c>
      <c r="E851" s="66" t="s">
        <v>1111</v>
      </c>
      <c r="F851" s="66" t="s">
        <v>6</v>
      </c>
      <c r="G851" s="66">
        <v>9724102</v>
      </c>
      <c r="H851" s="66">
        <v>9725119</v>
      </c>
      <c r="I851" s="66" t="s">
        <v>1106</v>
      </c>
      <c r="J851" s="66" t="s">
        <v>41</v>
      </c>
    </row>
    <row r="852" spans="1:10" hidden="1" x14ac:dyDescent="0.2">
      <c r="A852" s="66" t="s">
        <v>2547</v>
      </c>
      <c r="B852" s="67">
        <v>-2.7258069753979002</v>
      </c>
      <c r="C852" s="68">
        <v>4.9137339510031103E-55</v>
      </c>
      <c r="D852" s="68">
        <v>2.0111024407443301E-53</v>
      </c>
      <c r="E852" s="66" t="s">
        <v>1105</v>
      </c>
      <c r="F852" s="66" t="s">
        <v>6</v>
      </c>
      <c r="G852" s="66">
        <v>2922582</v>
      </c>
      <c r="H852" s="66">
        <v>2922743</v>
      </c>
      <c r="I852" s="66" t="s">
        <v>1106</v>
      </c>
      <c r="J852" s="66" t="s">
        <v>32</v>
      </c>
    </row>
    <row r="853" spans="1:10" hidden="1" x14ac:dyDescent="0.2">
      <c r="A853" s="66" t="s">
        <v>2548</v>
      </c>
      <c r="B853" s="67">
        <v>-2.72908721721064</v>
      </c>
      <c r="C853" s="68">
        <v>1.1296866207471201E-2</v>
      </c>
      <c r="D853" s="68">
        <v>2.3210610689823E-2</v>
      </c>
      <c r="E853" s="66" t="s">
        <v>1133</v>
      </c>
      <c r="F853" s="66" t="s">
        <v>10</v>
      </c>
      <c r="G853" s="66">
        <v>10385105</v>
      </c>
      <c r="H853" s="66">
        <v>10386236</v>
      </c>
      <c r="I853" s="66" t="s">
        <v>1106</v>
      </c>
      <c r="J853" s="66" t="s">
        <v>2549</v>
      </c>
    </row>
    <row r="854" spans="1:10" hidden="1" x14ac:dyDescent="0.2">
      <c r="A854" s="66" t="s">
        <v>2550</v>
      </c>
      <c r="B854" s="67">
        <v>-2.7394277830818101</v>
      </c>
      <c r="C854" s="68">
        <v>7.78977034461433E-8</v>
      </c>
      <c r="D854" s="68">
        <v>3.4338807170802001E-7</v>
      </c>
      <c r="E854" s="66" t="s">
        <v>2551</v>
      </c>
      <c r="F854" s="66" t="s">
        <v>10</v>
      </c>
      <c r="G854" s="66">
        <v>375</v>
      </c>
      <c r="H854" s="66">
        <v>1242</v>
      </c>
      <c r="I854" s="66" t="s">
        <v>1106</v>
      </c>
      <c r="J854" s="66" t="s">
        <v>779</v>
      </c>
    </row>
    <row r="855" spans="1:10" hidden="1" x14ac:dyDescent="0.2">
      <c r="A855" s="66" t="s">
        <v>2552</v>
      </c>
      <c r="B855" s="67">
        <v>-2.7398244926784101</v>
      </c>
      <c r="C855" s="68">
        <v>1.3291206197851701E-3</v>
      </c>
      <c r="D855" s="68">
        <v>3.2726139548598398E-3</v>
      </c>
      <c r="E855" s="66" t="s">
        <v>1111</v>
      </c>
      <c r="F855" s="66" t="s">
        <v>6</v>
      </c>
      <c r="G855" s="66">
        <v>8336540</v>
      </c>
      <c r="H855" s="66">
        <v>8339657</v>
      </c>
      <c r="I855" s="66" t="s">
        <v>1106</v>
      </c>
      <c r="J855" s="66" t="s">
        <v>41</v>
      </c>
    </row>
    <row r="856" spans="1:10" hidden="1" x14ac:dyDescent="0.2">
      <c r="A856" s="66" t="s">
        <v>2553</v>
      </c>
      <c r="B856" s="67">
        <v>-2.7429079735003201</v>
      </c>
      <c r="C856" s="68">
        <v>1.6080546540262601E-3</v>
      </c>
      <c r="D856" s="68">
        <v>3.9062909346187901E-3</v>
      </c>
      <c r="E856" s="66" t="s">
        <v>1105</v>
      </c>
      <c r="F856" s="66" t="s">
        <v>10</v>
      </c>
      <c r="G856" s="66">
        <v>32062886</v>
      </c>
      <c r="H856" s="66">
        <v>32064113</v>
      </c>
      <c r="I856" s="66" t="s">
        <v>1106</v>
      </c>
      <c r="J856" s="66" t="s">
        <v>2554</v>
      </c>
    </row>
    <row r="857" spans="1:10" hidden="1" x14ac:dyDescent="0.2">
      <c r="A857" s="66" t="s">
        <v>2555</v>
      </c>
      <c r="B857" s="67">
        <v>-2.7459773913645402</v>
      </c>
      <c r="C857" s="68">
        <v>5.6528748469532501E-128</v>
      </c>
      <c r="D857" s="68">
        <v>7.3722111033697905E-126</v>
      </c>
      <c r="E857" s="66" t="s">
        <v>1105</v>
      </c>
      <c r="F857" s="66" t="s">
        <v>10</v>
      </c>
      <c r="G857" s="66">
        <v>3648746</v>
      </c>
      <c r="H857" s="66">
        <v>3649414</v>
      </c>
      <c r="I857" s="66" t="s">
        <v>1106</v>
      </c>
      <c r="J857" s="66" t="s">
        <v>41</v>
      </c>
    </row>
    <row r="858" spans="1:10" hidden="1" x14ac:dyDescent="0.2">
      <c r="A858" s="66" t="s">
        <v>2556</v>
      </c>
      <c r="B858" s="67">
        <v>-2.7478888135426698</v>
      </c>
      <c r="C858" s="68">
        <v>9.9260471071800807E-90</v>
      </c>
      <c r="D858" s="68">
        <v>8.2568615639132105E-88</v>
      </c>
      <c r="E858" s="66" t="s">
        <v>1111</v>
      </c>
      <c r="F858" s="66" t="s">
        <v>10</v>
      </c>
      <c r="G858" s="66">
        <v>4951980</v>
      </c>
      <c r="H858" s="66">
        <v>4952138</v>
      </c>
      <c r="I858" s="66" t="s">
        <v>1106</v>
      </c>
      <c r="J858" s="66" t="s">
        <v>32</v>
      </c>
    </row>
    <row r="859" spans="1:10" hidden="1" x14ac:dyDescent="0.2">
      <c r="A859" s="66" t="s">
        <v>2557</v>
      </c>
      <c r="B859" s="67">
        <v>-2.7538704288813198</v>
      </c>
      <c r="C859" s="68">
        <v>8.5346603230301694E-5</v>
      </c>
      <c r="D859" s="68">
        <v>2.5677397401976801E-4</v>
      </c>
      <c r="E859" s="66" t="s">
        <v>1133</v>
      </c>
      <c r="F859" s="66" t="s">
        <v>6</v>
      </c>
      <c r="G859" s="66">
        <v>27625462</v>
      </c>
      <c r="H859" s="66">
        <v>27626529</v>
      </c>
      <c r="I859" s="66" t="s">
        <v>1106</v>
      </c>
      <c r="J859" s="66" t="s">
        <v>41</v>
      </c>
    </row>
    <row r="860" spans="1:10" hidden="1" x14ac:dyDescent="0.2">
      <c r="A860" s="66" t="s">
        <v>2558</v>
      </c>
      <c r="B860" s="67">
        <v>-2.7540936168549299</v>
      </c>
      <c r="C860" s="68">
        <v>1.5692494241945801E-8</v>
      </c>
      <c r="D860" s="68">
        <v>7.4419659133837897E-8</v>
      </c>
      <c r="E860" s="66" t="s">
        <v>1105</v>
      </c>
      <c r="F860" s="66" t="s">
        <v>6</v>
      </c>
      <c r="G860" s="66">
        <v>14635836</v>
      </c>
      <c r="H860" s="66">
        <v>14636156</v>
      </c>
      <c r="I860" s="66" t="s">
        <v>1106</v>
      </c>
      <c r="J860" s="66" t="s">
        <v>41</v>
      </c>
    </row>
    <row r="861" spans="1:10" hidden="1" x14ac:dyDescent="0.2">
      <c r="A861" s="66" t="s">
        <v>2559</v>
      </c>
      <c r="B861" s="67">
        <v>-2.7717947452133198</v>
      </c>
      <c r="C861" s="68">
        <v>1.53666292483496E-4</v>
      </c>
      <c r="D861" s="68">
        <v>4.4358855280970201E-4</v>
      </c>
      <c r="E861" s="66" t="s">
        <v>1133</v>
      </c>
      <c r="F861" s="66" t="s">
        <v>10</v>
      </c>
      <c r="G861" s="66">
        <v>20331046</v>
      </c>
      <c r="H861" s="66">
        <v>20331225</v>
      </c>
      <c r="I861" s="66" t="s">
        <v>1106</v>
      </c>
      <c r="J861" s="66" t="s">
        <v>41</v>
      </c>
    </row>
    <row r="862" spans="1:10" hidden="1" x14ac:dyDescent="0.2">
      <c r="A862" s="66" t="s">
        <v>2560</v>
      </c>
      <c r="B862" s="67">
        <v>-2.7736644344064998</v>
      </c>
      <c r="C862" s="68">
        <v>8.7438191240025996E-13</v>
      </c>
      <c r="D862" s="68">
        <v>6.05029822388831E-12</v>
      </c>
      <c r="E862" s="66" t="s">
        <v>1133</v>
      </c>
      <c r="F862" s="66" t="s">
        <v>6</v>
      </c>
      <c r="G862" s="66">
        <v>5542749</v>
      </c>
      <c r="H862" s="66">
        <v>5543792</v>
      </c>
      <c r="I862" s="66" t="s">
        <v>1106</v>
      </c>
      <c r="J862" s="66" t="s">
        <v>2561</v>
      </c>
    </row>
    <row r="863" spans="1:10" hidden="1" x14ac:dyDescent="0.2">
      <c r="A863" s="66" t="s">
        <v>2562</v>
      </c>
      <c r="B863" s="67">
        <v>-2.77384963504963</v>
      </c>
      <c r="C863" s="68">
        <v>1.62377264838253E-102</v>
      </c>
      <c r="D863" s="68">
        <v>1.5520644276993E-100</v>
      </c>
      <c r="E863" s="66" t="s">
        <v>2563</v>
      </c>
      <c r="F863" s="66" t="s">
        <v>10</v>
      </c>
      <c r="G863" s="66">
        <v>15656</v>
      </c>
      <c r="H863" s="66">
        <v>17436</v>
      </c>
      <c r="I863" s="66" t="s">
        <v>1106</v>
      </c>
      <c r="J863" s="66" t="s">
        <v>32</v>
      </c>
    </row>
    <row r="864" spans="1:10" hidden="1" x14ac:dyDescent="0.2">
      <c r="A864" s="66" t="s">
        <v>2564</v>
      </c>
      <c r="B864" s="67">
        <v>-2.7752504123568902</v>
      </c>
      <c r="C864" s="68">
        <v>1.8882525707575098E-12</v>
      </c>
      <c r="D864" s="68">
        <v>1.2645047350473199E-11</v>
      </c>
      <c r="E864" s="66" t="s">
        <v>1105</v>
      </c>
      <c r="F864" s="66" t="s">
        <v>6</v>
      </c>
      <c r="G864" s="66">
        <v>24354476</v>
      </c>
      <c r="H864" s="66">
        <v>24355525</v>
      </c>
      <c r="I864" s="66" t="s">
        <v>1106</v>
      </c>
      <c r="J864" s="66" t="s">
        <v>2565</v>
      </c>
    </row>
    <row r="865" spans="1:10" hidden="1" x14ac:dyDescent="0.2">
      <c r="A865" s="66" t="s">
        <v>2566</v>
      </c>
      <c r="B865" s="67">
        <v>-2.7810501291552399</v>
      </c>
      <c r="C865" s="68">
        <v>2.4584811907831499E-2</v>
      </c>
      <c r="D865" s="68">
        <v>4.7033275789360798E-2</v>
      </c>
      <c r="E865" s="66" t="s">
        <v>1133</v>
      </c>
      <c r="F865" s="66" t="s">
        <v>10</v>
      </c>
      <c r="G865" s="66">
        <v>4278131</v>
      </c>
      <c r="H865" s="66">
        <v>4278739</v>
      </c>
      <c r="I865" s="66" t="s">
        <v>1106</v>
      </c>
      <c r="J865" s="66" t="s">
        <v>1305</v>
      </c>
    </row>
    <row r="866" spans="1:10" hidden="1" x14ac:dyDescent="0.2">
      <c r="A866" s="66" t="s">
        <v>2567</v>
      </c>
      <c r="B866" s="67">
        <v>-2.78192359819458</v>
      </c>
      <c r="C866" s="68">
        <v>4.1206285212879402E-18</v>
      </c>
      <c r="D866" s="68">
        <v>4.1123445080479903E-17</v>
      </c>
      <c r="E866" s="66" t="s">
        <v>1105</v>
      </c>
      <c r="F866" s="66" t="s">
        <v>6</v>
      </c>
      <c r="G866" s="66">
        <v>12542375</v>
      </c>
      <c r="H866" s="66">
        <v>12543444</v>
      </c>
      <c r="I866" s="66" t="s">
        <v>1106</v>
      </c>
      <c r="J866" s="66" t="s">
        <v>41</v>
      </c>
    </row>
    <row r="867" spans="1:10" hidden="1" x14ac:dyDescent="0.2">
      <c r="A867" s="66" t="s">
        <v>2568</v>
      </c>
      <c r="B867" s="67">
        <v>-2.7841064614011</v>
      </c>
      <c r="C867" s="68">
        <v>1.4165719072027401E-17</v>
      </c>
      <c r="D867" s="68">
        <v>1.3745034728841701E-16</v>
      </c>
      <c r="E867" s="66" t="s">
        <v>1105</v>
      </c>
      <c r="F867" s="66" t="s">
        <v>10</v>
      </c>
      <c r="G867" s="66">
        <v>5809780</v>
      </c>
      <c r="H867" s="66">
        <v>5811420</v>
      </c>
      <c r="I867" s="66" t="s">
        <v>1106</v>
      </c>
      <c r="J867" s="66" t="s">
        <v>1977</v>
      </c>
    </row>
    <row r="868" spans="1:10" hidden="1" x14ac:dyDescent="0.2">
      <c r="A868" s="66" t="s">
        <v>2569</v>
      </c>
      <c r="B868" s="67">
        <v>-2.7905727982404298</v>
      </c>
      <c r="C868" s="68">
        <v>1.1289845392715599E-3</v>
      </c>
      <c r="D868" s="68">
        <v>2.81222775572192E-3</v>
      </c>
      <c r="E868" s="66" t="s">
        <v>1111</v>
      </c>
      <c r="F868" s="66" t="s">
        <v>10</v>
      </c>
      <c r="G868" s="66">
        <v>3071828</v>
      </c>
      <c r="H868" s="66">
        <v>3072760</v>
      </c>
      <c r="I868" s="66" t="s">
        <v>1106</v>
      </c>
      <c r="J868" s="66" t="s">
        <v>2570</v>
      </c>
    </row>
    <row r="869" spans="1:10" hidden="1" x14ac:dyDescent="0.2">
      <c r="A869" s="66" t="s">
        <v>2571</v>
      </c>
      <c r="B869" s="67">
        <v>-2.7916240285290401</v>
      </c>
      <c r="C869" s="68">
        <v>5.7769968409490598E-14</v>
      </c>
      <c r="D869" s="68">
        <v>4.39078514636664E-13</v>
      </c>
      <c r="E869" s="66" t="s">
        <v>1111</v>
      </c>
      <c r="F869" s="66" t="s">
        <v>10</v>
      </c>
      <c r="G869" s="66">
        <v>8188660</v>
      </c>
      <c r="H869" s="66">
        <v>8190212</v>
      </c>
      <c r="I869" s="66" t="s">
        <v>2572</v>
      </c>
      <c r="J869" s="66" t="s">
        <v>2573</v>
      </c>
    </row>
    <row r="870" spans="1:10" hidden="1" x14ac:dyDescent="0.2">
      <c r="A870" s="66" t="s">
        <v>2574</v>
      </c>
      <c r="B870" s="67">
        <v>-2.79985167684625</v>
      </c>
      <c r="C870" s="68">
        <v>2.0850715736504002E-3</v>
      </c>
      <c r="D870" s="68">
        <v>4.95969261792797E-3</v>
      </c>
      <c r="E870" s="66" t="s">
        <v>1105</v>
      </c>
      <c r="F870" s="66" t="s">
        <v>6</v>
      </c>
      <c r="G870" s="66">
        <v>6338095</v>
      </c>
      <c r="H870" s="66">
        <v>6340364</v>
      </c>
      <c r="I870" s="66" t="s">
        <v>1106</v>
      </c>
      <c r="J870" s="66" t="s">
        <v>2575</v>
      </c>
    </row>
    <row r="871" spans="1:10" hidden="1" x14ac:dyDescent="0.2">
      <c r="A871" s="66" t="s">
        <v>2576</v>
      </c>
      <c r="B871" s="67">
        <v>-2.8088651358332899</v>
      </c>
      <c r="C871" s="68">
        <v>4.68568442809953E-7</v>
      </c>
      <c r="D871" s="68">
        <v>1.88962258029412E-6</v>
      </c>
      <c r="E871" s="66" t="s">
        <v>1111</v>
      </c>
      <c r="F871" s="66" t="s">
        <v>6</v>
      </c>
      <c r="G871" s="66">
        <v>10244732</v>
      </c>
      <c r="H871" s="66">
        <v>10246004</v>
      </c>
      <c r="I871" s="66" t="s">
        <v>1106</v>
      </c>
      <c r="J871" s="66" t="s">
        <v>1800</v>
      </c>
    </row>
    <row r="872" spans="1:10" hidden="1" x14ac:dyDescent="0.2">
      <c r="A872" s="66" t="s">
        <v>2577</v>
      </c>
      <c r="B872" s="67">
        <v>-2.8094577493208299</v>
      </c>
      <c r="C872" s="68">
        <v>1.85363909418023E-5</v>
      </c>
      <c r="D872" s="68">
        <v>6.1477698319697201E-5</v>
      </c>
      <c r="E872" s="66" t="s">
        <v>1111</v>
      </c>
      <c r="F872" s="66" t="s">
        <v>6</v>
      </c>
      <c r="G872" s="66">
        <v>9862269</v>
      </c>
      <c r="H872" s="66">
        <v>9863245</v>
      </c>
      <c r="I872" s="66" t="s">
        <v>1106</v>
      </c>
      <c r="J872" s="66" t="s">
        <v>41</v>
      </c>
    </row>
    <row r="873" spans="1:10" hidden="1" x14ac:dyDescent="0.2">
      <c r="A873" s="66" t="s">
        <v>2578</v>
      </c>
      <c r="B873" s="67">
        <v>-2.8097481734746999</v>
      </c>
      <c r="C873" s="68">
        <v>8.0874502386270804E-24</v>
      </c>
      <c r="D873" s="68">
        <v>1.1182189732455701E-22</v>
      </c>
      <c r="E873" s="66" t="s">
        <v>1105</v>
      </c>
      <c r="F873" s="66" t="s">
        <v>6</v>
      </c>
      <c r="G873" s="66">
        <v>2883149</v>
      </c>
      <c r="H873" s="66">
        <v>2883397</v>
      </c>
      <c r="I873" s="66" t="s">
        <v>2579</v>
      </c>
      <c r="J873" s="66" t="s">
        <v>1838</v>
      </c>
    </row>
    <row r="874" spans="1:10" hidden="1" x14ac:dyDescent="0.2">
      <c r="A874" s="66" t="s">
        <v>2580</v>
      </c>
      <c r="B874" s="67">
        <v>-2.8105922016106502</v>
      </c>
      <c r="C874" s="68">
        <v>8.58561890869095E-44</v>
      </c>
      <c r="D874" s="68">
        <v>2.5408478728047101E-42</v>
      </c>
      <c r="E874" s="66" t="s">
        <v>1133</v>
      </c>
      <c r="F874" s="66" t="s">
        <v>10</v>
      </c>
      <c r="G874" s="66">
        <v>16308031</v>
      </c>
      <c r="H874" s="66">
        <v>16314392</v>
      </c>
      <c r="I874" s="66" t="s">
        <v>1106</v>
      </c>
      <c r="J874" s="66" t="s">
        <v>2581</v>
      </c>
    </row>
    <row r="875" spans="1:10" hidden="1" x14ac:dyDescent="0.2">
      <c r="A875" s="66" t="s">
        <v>2582</v>
      </c>
      <c r="B875" s="67">
        <v>-2.81062883192096</v>
      </c>
      <c r="C875" s="68">
        <v>2.5538695551633E-2</v>
      </c>
      <c r="D875" s="68">
        <v>4.8706777276500302E-2</v>
      </c>
      <c r="E875" s="66" t="s">
        <v>1133</v>
      </c>
      <c r="F875" s="66" t="s">
        <v>10</v>
      </c>
      <c r="G875" s="66">
        <v>25006063</v>
      </c>
      <c r="H875" s="66">
        <v>25007166</v>
      </c>
      <c r="I875" s="66" t="s">
        <v>1106</v>
      </c>
      <c r="J875" s="66" t="s">
        <v>2583</v>
      </c>
    </row>
    <row r="876" spans="1:10" hidden="1" x14ac:dyDescent="0.2">
      <c r="A876" s="66" t="s">
        <v>2584</v>
      </c>
      <c r="B876" s="67">
        <v>-2.8154024561990298</v>
      </c>
      <c r="C876" s="68">
        <v>2.71580894644143E-14</v>
      </c>
      <c r="D876" s="68">
        <v>2.0959670951247299E-13</v>
      </c>
      <c r="E876" s="66" t="s">
        <v>1105</v>
      </c>
      <c r="F876" s="66" t="s">
        <v>10</v>
      </c>
      <c r="G876" s="66">
        <v>13952056</v>
      </c>
      <c r="H876" s="66">
        <v>13954311</v>
      </c>
      <c r="I876" s="66" t="s">
        <v>1106</v>
      </c>
      <c r="J876" s="66" t="s">
        <v>41</v>
      </c>
    </row>
    <row r="877" spans="1:10" hidden="1" x14ac:dyDescent="0.2">
      <c r="A877" s="66" t="s">
        <v>2585</v>
      </c>
      <c r="B877" s="67">
        <v>-2.82441422066365</v>
      </c>
      <c r="C877" s="68">
        <v>1.42257621350211E-18</v>
      </c>
      <c r="D877" s="68">
        <v>1.4653296753403001E-17</v>
      </c>
      <c r="E877" s="66" t="s">
        <v>1105</v>
      </c>
      <c r="F877" s="66" t="s">
        <v>6</v>
      </c>
      <c r="G877" s="66">
        <v>4090084</v>
      </c>
      <c r="H877" s="66">
        <v>4091006</v>
      </c>
      <c r="I877" s="66" t="s">
        <v>1106</v>
      </c>
      <c r="J877" s="66" t="s">
        <v>2586</v>
      </c>
    </row>
    <row r="878" spans="1:10" hidden="1" x14ac:dyDescent="0.2">
      <c r="A878" s="66" t="s">
        <v>2587</v>
      </c>
      <c r="B878" s="67">
        <v>-2.83030737621967</v>
      </c>
      <c r="C878" s="68">
        <v>1.5236326535548999E-29</v>
      </c>
      <c r="D878" s="68">
        <v>2.7487904930312198E-28</v>
      </c>
      <c r="E878" s="66" t="s">
        <v>1111</v>
      </c>
      <c r="F878" s="66" t="s">
        <v>6</v>
      </c>
      <c r="G878" s="66">
        <v>9908048</v>
      </c>
      <c r="H878" s="66">
        <v>9912355</v>
      </c>
      <c r="I878" s="66" t="s">
        <v>2588</v>
      </c>
      <c r="J878" s="66" t="s">
        <v>2589</v>
      </c>
    </row>
    <row r="879" spans="1:10" hidden="1" x14ac:dyDescent="0.2">
      <c r="A879" s="66" t="s">
        <v>812</v>
      </c>
      <c r="B879" s="67">
        <v>-2.8309411304543501</v>
      </c>
      <c r="C879" s="68">
        <v>2.15035472230003E-2</v>
      </c>
      <c r="D879" s="68">
        <v>4.1672092710584599E-2</v>
      </c>
      <c r="E879" s="66" t="s">
        <v>1111</v>
      </c>
      <c r="F879" s="66" t="s">
        <v>6</v>
      </c>
      <c r="G879" s="66">
        <v>6384916</v>
      </c>
      <c r="H879" s="66">
        <v>6385154</v>
      </c>
      <c r="I879" s="66" t="s">
        <v>1106</v>
      </c>
      <c r="J879" s="66" t="s">
        <v>41</v>
      </c>
    </row>
    <row r="880" spans="1:10" hidden="1" x14ac:dyDescent="0.2">
      <c r="A880" s="66" t="s">
        <v>2590</v>
      </c>
      <c r="B880" s="67">
        <v>-2.8377620917125999</v>
      </c>
      <c r="C880" s="68">
        <v>2.3043740191319899E-3</v>
      </c>
      <c r="D880" s="68">
        <v>5.4239846712178198E-3</v>
      </c>
      <c r="E880" s="66" t="s">
        <v>1105</v>
      </c>
      <c r="F880" s="66" t="s">
        <v>6</v>
      </c>
      <c r="G880" s="66">
        <v>255463</v>
      </c>
      <c r="H880" s="66">
        <v>257666</v>
      </c>
      <c r="I880" s="66" t="s">
        <v>1106</v>
      </c>
      <c r="J880" s="66" t="s">
        <v>2591</v>
      </c>
    </row>
    <row r="881" spans="1:10" hidden="1" x14ac:dyDescent="0.2">
      <c r="A881" s="66" t="s">
        <v>2592</v>
      </c>
      <c r="B881" s="67">
        <v>-2.8387440833101398</v>
      </c>
      <c r="C881" s="68">
        <v>8.3758451983357799E-3</v>
      </c>
      <c r="D881" s="68">
        <v>1.7720082727136301E-2</v>
      </c>
      <c r="E881" s="66" t="s">
        <v>1196</v>
      </c>
      <c r="F881" s="66" t="s">
        <v>6</v>
      </c>
      <c r="G881" s="66">
        <v>37220</v>
      </c>
      <c r="H881" s="66">
        <v>38527</v>
      </c>
      <c r="I881" s="66" t="s">
        <v>2593</v>
      </c>
      <c r="J881" s="66" t="s">
        <v>2409</v>
      </c>
    </row>
    <row r="882" spans="1:10" hidden="1" x14ac:dyDescent="0.2">
      <c r="A882" s="66" t="s">
        <v>2594</v>
      </c>
      <c r="B882" s="67">
        <v>-2.84830120614745</v>
      </c>
      <c r="C882" s="68">
        <v>7.1314093492110296E-5</v>
      </c>
      <c r="D882" s="68">
        <v>2.17145347200254E-4</v>
      </c>
      <c r="E882" s="66" t="s">
        <v>1133</v>
      </c>
      <c r="F882" s="66" t="s">
        <v>6</v>
      </c>
      <c r="G882" s="66">
        <v>12311437</v>
      </c>
      <c r="H882" s="66">
        <v>12312382</v>
      </c>
      <c r="I882" s="66" t="s">
        <v>2595</v>
      </c>
      <c r="J882" s="66" t="s">
        <v>2523</v>
      </c>
    </row>
    <row r="883" spans="1:10" hidden="1" x14ac:dyDescent="0.2">
      <c r="A883" s="66" t="s">
        <v>2596</v>
      </c>
      <c r="B883" s="67">
        <v>-2.8506463742202799</v>
      </c>
      <c r="C883" s="68">
        <v>7.4058014670216601E-3</v>
      </c>
      <c r="D883" s="68">
        <v>1.5837670758198499E-2</v>
      </c>
      <c r="E883" s="66" t="s">
        <v>1105</v>
      </c>
      <c r="F883" s="66" t="s">
        <v>6</v>
      </c>
      <c r="G883" s="66">
        <v>29824035</v>
      </c>
      <c r="H883" s="66">
        <v>29824815</v>
      </c>
      <c r="I883" s="66" t="s">
        <v>1106</v>
      </c>
      <c r="J883" s="66" t="s">
        <v>2597</v>
      </c>
    </row>
    <row r="884" spans="1:10" hidden="1" x14ac:dyDescent="0.2">
      <c r="A884" s="66" t="s">
        <v>2598</v>
      </c>
      <c r="B884" s="67">
        <v>-2.85117831820987</v>
      </c>
      <c r="C884" s="68">
        <v>9.8885808336080898E-3</v>
      </c>
      <c r="D884" s="68">
        <v>2.0589280266323201E-2</v>
      </c>
      <c r="E884" s="66" t="s">
        <v>1105</v>
      </c>
      <c r="F884" s="66" t="s">
        <v>6</v>
      </c>
      <c r="G884" s="66">
        <v>29398167</v>
      </c>
      <c r="H884" s="66">
        <v>29399033</v>
      </c>
      <c r="I884" s="66" t="s">
        <v>1106</v>
      </c>
      <c r="J884" s="66" t="s">
        <v>41</v>
      </c>
    </row>
    <row r="885" spans="1:10" hidden="1" x14ac:dyDescent="0.2">
      <c r="A885" s="66" t="s">
        <v>2599</v>
      </c>
      <c r="B885" s="67">
        <v>-2.8580920632679501</v>
      </c>
      <c r="C885" s="68">
        <v>1.8210096463063899E-11</v>
      </c>
      <c r="D885" s="68">
        <v>1.1281609278184E-10</v>
      </c>
      <c r="E885" s="66" t="s">
        <v>1111</v>
      </c>
      <c r="F885" s="66" t="s">
        <v>6</v>
      </c>
      <c r="G885" s="66">
        <v>13705837</v>
      </c>
      <c r="H885" s="66">
        <v>13708790</v>
      </c>
      <c r="I885" s="66" t="s">
        <v>1106</v>
      </c>
      <c r="J885" s="66" t="s">
        <v>2600</v>
      </c>
    </row>
    <row r="886" spans="1:10" hidden="1" x14ac:dyDescent="0.2">
      <c r="A886" s="66" t="s">
        <v>2601</v>
      </c>
      <c r="B886" s="67">
        <v>-2.8620737851456099</v>
      </c>
      <c r="C886" s="68">
        <v>2.7614166073918498E-7</v>
      </c>
      <c r="D886" s="68">
        <v>1.14542965420898E-6</v>
      </c>
      <c r="E886" s="66" t="s">
        <v>1111</v>
      </c>
      <c r="F886" s="66" t="s">
        <v>6</v>
      </c>
      <c r="G886" s="66">
        <v>21914850</v>
      </c>
      <c r="H886" s="66">
        <v>21915932</v>
      </c>
      <c r="I886" s="66" t="s">
        <v>1106</v>
      </c>
      <c r="J886" s="66" t="s">
        <v>41</v>
      </c>
    </row>
    <row r="887" spans="1:10" hidden="1" x14ac:dyDescent="0.2">
      <c r="A887" s="66" t="s">
        <v>2602</v>
      </c>
      <c r="B887" s="67">
        <v>-2.8632549994630501</v>
      </c>
      <c r="C887" s="68">
        <v>4.7400905314075499E-4</v>
      </c>
      <c r="D887" s="68">
        <v>1.25984893243231E-3</v>
      </c>
      <c r="E887" s="66" t="s">
        <v>1111</v>
      </c>
      <c r="F887" s="66" t="s">
        <v>6</v>
      </c>
      <c r="G887" s="66">
        <v>17906071</v>
      </c>
      <c r="H887" s="66">
        <v>17906991</v>
      </c>
      <c r="I887" s="66" t="s">
        <v>1106</v>
      </c>
      <c r="J887" s="66" t="s">
        <v>41</v>
      </c>
    </row>
    <row r="888" spans="1:10" hidden="1" x14ac:dyDescent="0.2">
      <c r="A888" s="66" t="s">
        <v>2603</v>
      </c>
      <c r="B888" s="67">
        <v>-2.8635385440945602</v>
      </c>
      <c r="C888" s="68">
        <v>1.00676498854925E-26</v>
      </c>
      <c r="D888" s="68">
        <v>1.6071687146042001E-25</v>
      </c>
      <c r="E888" s="66" t="s">
        <v>1105</v>
      </c>
      <c r="F888" s="66" t="s">
        <v>6</v>
      </c>
      <c r="G888" s="66">
        <v>18088936</v>
      </c>
      <c r="H888" s="66">
        <v>18090291</v>
      </c>
      <c r="I888" s="66" t="s">
        <v>2604</v>
      </c>
      <c r="J888" s="66" t="s">
        <v>2605</v>
      </c>
    </row>
    <row r="889" spans="1:10" hidden="1" x14ac:dyDescent="0.2">
      <c r="A889" s="66" t="s">
        <v>2606</v>
      </c>
      <c r="B889" s="67">
        <v>-2.8695164214341999</v>
      </c>
      <c r="C889" s="68">
        <v>1.8572187920366601E-3</v>
      </c>
      <c r="D889" s="68">
        <v>4.4601654167684499E-3</v>
      </c>
      <c r="E889" s="66" t="s">
        <v>1105</v>
      </c>
      <c r="F889" s="66" t="s">
        <v>6</v>
      </c>
      <c r="G889" s="66">
        <v>12496375</v>
      </c>
      <c r="H889" s="66">
        <v>12497919</v>
      </c>
      <c r="I889" s="66" t="s">
        <v>1106</v>
      </c>
      <c r="J889" s="66" t="s">
        <v>2607</v>
      </c>
    </row>
    <row r="890" spans="1:10" hidden="1" x14ac:dyDescent="0.2">
      <c r="A890" s="66" t="s">
        <v>2608</v>
      </c>
      <c r="B890" s="67">
        <v>-2.8738943476735601</v>
      </c>
      <c r="C890" s="68">
        <v>3.0699319076464499E-3</v>
      </c>
      <c r="D890" s="68">
        <v>7.0459630315840797E-3</v>
      </c>
      <c r="E890" s="66" t="s">
        <v>1105</v>
      </c>
      <c r="F890" s="66" t="s">
        <v>10</v>
      </c>
      <c r="G890" s="66">
        <v>20737817</v>
      </c>
      <c r="H890" s="66">
        <v>20738027</v>
      </c>
      <c r="I890" s="66" t="s">
        <v>1106</v>
      </c>
      <c r="J890" s="66" t="s">
        <v>41</v>
      </c>
    </row>
    <row r="891" spans="1:10" hidden="1" x14ac:dyDescent="0.2">
      <c r="A891" s="66" t="s">
        <v>2609</v>
      </c>
      <c r="B891" s="67">
        <v>-2.8783184328203602</v>
      </c>
      <c r="C891" s="68">
        <v>1.21182831877431E-8</v>
      </c>
      <c r="D891" s="68">
        <v>5.8204825211042101E-8</v>
      </c>
      <c r="E891" s="66" t="s">
        <v>1133</v>
      </c>
      <c r="F891" s="66" t="s">
        <v>6</v>
      </c>
      <c r="G891" s="66">
        <v>5865611</v>
      </c>
      <c r="H891" s="66">
        <v>5866032</v>
      </c>
      <c r="I891" s="66" t="s">
        <v>1106</v>
      </c>
      <c r="J891" s="66" t="s">
        <v>2610</v>
      </c>
    </row>
    <row r="892" spans="1:10" hidden="1" x14ac:dyDescent="0.2">
      <c r="A892" s="66" t="s">
        <v>2611</v>
      </c>
      <c r="B892" s="67">
        <v>-2.8837411334033298</v>
      </c>
      <c r="C892" s="68">
        <v>7.1835723148705401E-38</v>
      </c>
      <c r="D892" s="68">
        <v>1.8242243292663801E-36</v>
      </c>
      <c r="E892" s="66" t="s">
        <v>2439</v>
      </c>
      <c r="F892" s="66" t="s">
        <v>6</v>
      </c>
      <c r="G892" s="66">
        <v>2465</v>
      </c>
      <c r="H892" s="66">
        <v>2839</v>
      </c>
      <c r="I892" s="66" t="s">
        <v>1106</v>
      </c>
      <c r="J892" s="66" t="s">
        <v>2612</v>
      </c>
    </row>
    <row r="893" spans="1:10" hidden="1" x14ac:dyDescent="0.2">
      <c r="A893" s="66" t="s">
        <v>2613</v>
      </c>
      <c r="B893" s="67">
        <v>-2.8903416376559998</v>
      </c>
      <c r="C893" s="68">
        <v>6.6580854150786002E-3</v>
      </c>
      <c r="D893" s="68">
        <v>1.44027658775154E-2</v>
      </c>
      <c r="E893" s="66" t="s">
        <v>1105</v>
      </c>
      <c r="F893" s="66" t="s">
        <v>10</v>
      </c>
      <c r="G893" s="66">
        <v>12619750</v>
      </c>
      <c r="H893" s="66">
        <v>12621104</v>
      </c>
      <c r="I893" s="66" t="s">
        <v>1106</v>
      </c>
      <c r="J893" s="66" t="s">
        <v>41</v>
      </c>
    </row>
    <row r="894" spans="1:10" hidden="1" x14ac:dyDescent="0.2">
      <c r="A894" s="66" t="s">
        <v>2614</v>
      </c>
      <c r="B894" s="67">
        <v>-2.9027469537277102</v>
      </c>
      <c r="C894" s="68">
        <v>2.4685460853476001E-42</v>
      </c>
      <c r="D894" s="68">
        <v>7.0089401674195804E-41</v>
      </c>
      <c r="E894" s="66" t="s">
        <v>1133</v>
      </c>
      <c r="F894" s="66" t="s">
        <v>6</v>
      </c>
      <c r="G894" s="66">
        <v>26774096</v>
      </c>
      <c r="H894" s="66">
        <v>26776010</v>
      </c>
      <c r="I894" s="66" t="s">
        <v>1106</v>
      </c>
      <c r="J894" s="66" t="s">
        <v>2615</v>
      </c>
    </row>
    <row r="895" spans="1:10" hidden="1" x14ac:dyDescent="0.2">
      <c r="A895" s="66" t="s">
        <v>2616</v>
      </c>
      <c r="B895" s="67">
        <v>-2.9071449396328299</v>
      </c>
      <c r="C895" s="68">
        <v>2.5702270093360401E-68</v>
      </c>
      <c r="D895" s="68">
        <v>1.4703800537796399E-66</v>
      </c>
      <c r="E895" s="66" t="s">
        <v>1133</v>
      </c>
      <c r="F895" s="66" t="s">
        <v>6</v>
      </c>
      <c r="G895" s="66">
        <v>4145057</v>
      </c>
      <c r="H895" s="66">
        <v>4147712</v>
      </c>
      <c r="I895" s="66" t="s">
        <v>1106</v>
      </c>
      <c r="J895" s="66" t="s">
        <v>2617</v>
      </c>
    </row>
    <row r="896" spans="1:10" hidden="1" x14ac:dyDescent="0.2">
      <c r="A896" s="66" t="s">
        <v>2618</v>
      </c>
      <c r="B896" s="67">
        <v>-2.9131433757660599</v>
      </c>
      <c r="C896" s="68">
        <v>5.4468056441306096E-4</v>
      </c>
      <c r="D896" s="68">
        <v>1.43234607070277E-3</v>
      </c>
      <c r="E896" s="66" t="s">
        <v>1105</v>
      </c>
      <c r="F896" s="66" t="s">
        <v>10</v>
      </c>
      <c r="G896" s="66">
        <v>24287596</v>
      </c>
      <c r="H896" s="66">
        <v>24289296</v>
      </c>
      <c r="I896" s="66" t="s">
        <v>1106</v>
      </c>
      <c r="J896" s="66" t="s">
        <v>2619</v>
      </c>
    </row>
    <row r="897" spans="1:10" x14ac:dyDescent="0.2">
      <c r="A897" s="66" t="s">
        <v>2620</v>
      </c>
      <c r="B897" s="67">
        <v>-2.91933603025445</v>
      </c>
      <c r="C897" s="68">
        <v>1.3110839848023601E-3</v>
      </c>
      <c r="D897" s="68">
        <v>3.2333768336736302E-3</v>
      </c>
      <c r="E897" s="66" t="s">
        <v>1111</v>
      </c>
      <c r="F897" s="66" t="s">
        <v>6</v>
      </c>
      <c r="G897" s="66">
        <v>2962462</v>
      </c>
      <c r="H897" s="66">
        <v>2963101</v>
      </c>
      <c r="I897" s="66" t="s">
        <v>1159</v>
      </c>
      <c r="J897" s="66" t="s">
        <v>1160</v>
      </c>
    </row>
    <row r="898" spans="1:10" hidden="1" x14ac:dyDescent="0.2">
      <c r="A898" s="66" t="s">
        <v>2621</v>
      </c>
      <c r="B898" s="67">
        <v>-2.9326834811043399</v>
      </c>
      <c r="C898" s="68">
        <v>2.0675445256474599E-2</v>
      </c>
      <c r="D898" s="68">
        <v>4.0216790558738703E-2</v>
      </c>
      <c r="E898" s="66" t="s">
        <v>1111</v>
      </c>
      <c r="F898" s="66" t="s">
        <v>10</v>
      </c>
      <c r="G898" s="66">
        <v>20030596</v>
      </c>
      <c r="H898" s="66">
        <v>20032225</v>
      </c>
      <c r="I898" s="66" t="s">
        <v>2622</v>
      </c>
      <c r="J898" s="66" t="s">
        <v>1587</v>
      </c>
    </row>
    <row r="899" spans="1:10" hidden="1" x14ac:dyDescent="0.2">
      <c r="A899" s="66" t="s">
        <v>2623</v>
      </c>
      <c r="B899" s="67">
        <v>-2.9330689056902099</v>
      </c>
      <c r="C899" s="68">
        <v>1.04529697160002E-2</v>
      </c>
      <c r="D899" s="68">
        <v>2.1641835793234299E-2</v>
      </c>
      <c r="E899" s="66" t="s">
        <v>1105</v>
      </c>
      <c r="F899" s="66" t="s">
        <v>6</v>
      </c>
      <c r="G899" s="66">
        <v>28083439</v>
      </c>
      <c r="H899" s="66">
        <v>28084357</v>
      </c>
      <c r="I899" s="66" t="s">
        <v>2624</v>
      </c>
      <c r="J899" s="66" t="s">
        <v>2173</v>
      </c>
    </row>
    <row r="900" spans="1:10" hidden="1" x14ac:dyDescent="0.2">
      <c r="A900" s="66" t="s">
        <v>2625</v>
      </c>
      <c r="B900" s="67">
        <v>-2.9345286190880202</v>
      </c>
      <c r="C900" s="68">
        <v>5.2745300636877698E-3</v>
      </c>
      <c r="D900" s="68">
        <v>1.16322360490242E-2</v>
      </c>
      <c r="E900" s="66" t="s">
        <v>1105</v>
      </c>
      <c r="F900" s="66" t="s">
        <v>6</v>
      </c>
      <c r="G900" s="66">
        <v>5372977</v>
      </c>
      <c r="H900" s="66">
        <v>5373705</v>
      </c>
      <c r="I900" s="66" t="s">
        <v>1106</v>
      </c>
      <c r="J900" s="66" t="s">
        <v>41</v>
      </c>
    </row>
    <row r="901" spans="1:10" hidden="1" x14ac:dyDescent="0.2">
      <c r="A901" s="66" t="s">
        <v>2626</v>
      </c>
      <c r="B901" s="67">
        <v>-2.9362698348517302</v>
      </c>
      <c r="C901" s="68">
        <v>1.2568975396409799E-5</v>
      </c>
      <c r="D901" s="68">
        <v>4.2698446440474599E-5</v>
      </c>
      <c r="E901" s="66" t="s">
        <v>1111</v>
      </c>
      <c r="F901" s="66" t="s">
        <v>6</v>
      </c>
      <c r="G901" s="66">
        <v>12529864</v>
      </c>
      <c r="H901" s="66">
        <v>12530251</v>
      </c>
      <c r="I901" s="66" t="s">
        <v>1106</v>
      </c>
      <c r="J901" s="66" t="s">
        <v>41</v>
      </c>
    </row>
    <row r="902" spans="1:10" hidden="1" x14ac:dyDescent="0.2">
      <c r="A902" s="66" t="s">
        <v>2627</v>
      </c>
      <c r="B902" s="67">
        <v>-2.9397393692054701</v>
      </c>
      <c r="C902" s="68">
        <v>9.0193293246130404E-5</v>
      </c>
      <c r="D902" s="68">
        <v>2.7066782171698503E-4</v>
      </c>
      <c r="E902" s="66" t="s">
        <v>1105</v>
      </c>
      <c r="F902" s="66" t="s">
        <v>10</v>
      </c>
      <c r="G902" s="66">
        <v>7575158</v>
      </c>
      <c r="H902" s="66">
        <v>7576292</v>
      </c>
      <c r="I902" s="66" t="s">
        <v>1106</v>
      </c>
      <c r="J902" s="66" t="s">
        <v>41</v>
      </c>
    </row>
    <row r="903" spans="1:10" hidden="1" x14ac:dyDescent="0.2">
      <c r="A903" s="66" t="s">
        <v>2628</v>
      </c>
      <c r="B903" s="67">
        <v>-2.93975821923109</v>
      </c>
      <c r="C903" s="68">
        <v>7.0564077046353402E-23</v>
      </c>
      <c r="D903" s="68">
        <v>9.1560757307448003E-22</v>
      </c>
      <c r="E903" s="66" t="s">
        <v>1105</v>
      </c>
      <c r="F903" s="66" t="s">
        <v>10</v>
      </c>
      <c r="G903" s="66">
        <v>20771787</v>
      </c>
      <c r="H903" s="66">
        <v>20772866</v>
      </c>
      <c r="I903" s="66" t="s">
        <v>1106</v>
      </c>
      <c r="J903" s="66" t="s">
        <v>2629</v>
      </c>
    </row>
    <row r="904" spans="1:10" hidden="1" x14ac:dyDescent="0.2">
      <c r="A904" s="66" t="s">
        <v>2630</v>
      </c>
      <c r="B904" s="67">
        <v>-2.9475165504556702</v>
      </c>
      <c r="C904" s="68">
        <v>7.9809039626504695E-6</v>
      </c>
      <c r="D904" s="68">
        <v>2.7805780185924399E-5</v>
      </c>
      <c r="E904" s="66" t="s">
        <v>1111</v>
      </c>
      <c r="F904" s="66" t="s">
        <v>10</v>
      </c>
      <c r="G904" s="66">
        <v>20139424</v>
      </c>
      <c r="H904" s="66">
        <v>20141617</v>
      </c>
      <c r="I904" s="66" t="s">
        <v>1106</v>
      </c>
      <c r="J904" s="66" t="s">
        <v>2631</v>
      </c>
    </row>
    <row r="905" spans="1:10" hidden="1" x14ac:dyDescent="0.2">
      <c r="A905" s="66" t="s">
        <v>2632</v>
      </c>
      <c r="B905" s="67">
        <v>-2.9487620698673398</v>
      </c>
      <c r="C905" s="68">
        <v>6.8777252996565901E-6</v>
      </c>
      <c r="D905" s="68">
        <v>2.4177120275967201E-5</v>
      </c>
      <c r="E905" s="66" t="s">
        <v>1105</v>
      </c>
      <c r="F905" s="66" t="s">
        <v>6</v>
      </c>
      <c r="G905" s="66">
        <v>19452722</v>
      </c>
      <c r="H905" s="66">
        <v>19453797</v>
      </c>
      <c r="I905" s="66" t="s">
        <v>1106</v>
      </c>
      <c r="J905" s="66" t="s">
        <v>2633</v>
      </c>
    </row>
    <row r="906" spans="1:10" hidden="1" x14ac:dyDescent="0.2">
      <c r="A906" s="66" t="s">
        <v>2634</v>
      </c>
      <c r="B906" s="67">
        <v>-2.9530140191664001</v>
      </c>
      <c r="C906" s="68">
        <v>1.6153630293522601E-2</v>
      </c>
      <c r="D906" s="68">
        <v>3.2185807595694803E-2</v>
      </c>
      <c r="E906" s="66" t="s">
        <v>1105</v>
      </c>
      <c r="F906" s="66" t="s">
        <v>6</v>
      </c>
      <c r="G906" s="66">
        <v>1382101</v>
      </c>
      <c r="H906" s="66">
        <v>1383023</v>
      </c>
      <c r="I906" s="66" t="s">
        <v>1106</v>
      </c>
      <c r="J906" s="66" t="s">
        <v>41</v>
      </c>
    </row>
    <row r="907" spans="1:10" hidden="1" x14ac:dyDescent="0.2">
      <c r="A907" s="66" t="s">
        <v>2635</v>
      </c>
      <c r="B907" s="67">
        <v>-2.9537076548059802</v>
      </c>
      <c r="C907" s="68">
        <v>1.05176188558642E-3</v>
      </c>
      <c r="D907" s="68">
        <v>2.6390940253203099E-3</v>
      </c>
      <c r="E907" s="66" t="s">
        <v>1133</v>
      </c>
      <c r="F907" s="66" t="s">
        <v>10</v>
      </c>
      <c r="G907" s="66">
        <v>23853154</v>
      </c>
      <c r="H907" s="66">
        <v>23854531</v>
      </c>
      <c r="I907" s="66" t="s">
        <v>1170</v>
      </c>
      <c r="J907" s="66" t="s">
        <v>2636</v>
      </c>
    </row>
    <row r="908" spans="1:10" hidden="1" x14ac:dyDescent="0.2">
      <c r="A908" s="66" t="s">
        <v>2637</v>
      </c>
      <c r="B908" s="67">
        <v>-2.9551568472198202</v>
      </c>
      <c r="C908" s="68">
        <v>8.39892758647008E-13</v>
      </c>
      <c r="D908" s="68">
        <v>5.8168810363721E-12</v>
      </c>
      <c r="E908" s="66" t="s">
        <v>1133</v>
      </c>
      <c r="F908" s="66" t="s">
        <v>10</v>
      </c>
      <c r="G908" s="66">
        <v>19183025</v>
      </c>
      <c r="H908" s="66">
        <v>19183449</v>
      </c>
      <c r="I908" s="66" t="s">
        <v>1106</v>
      </c>
      <c r="J908" s="66" t="s">
        <v>41</v>
      </c>
    </row>
    <row r="909" spans="1:10" hidden="1" x14ac:dyDescent="0.2">
      <c r="A909" s="66" t="s">
        <v>2638</v>
      </c>
      <c r="B909" s="67">
        <v>-2.9610363326008899</v>
      </c>
      <c r="C909" s="68">
        <v>1.89649718917281E-3</v>
      </c>
      <c r="D909" s="68">
        <v>4.5495238104723904E-3</v>
      </c>
      <c r="E909" s="66" t="s">
        <v>1133</v>
      </c>
      <c r="F909" s="66" t="s">
        <v>10</v>
      </c>
      <c r="G909" s="66">
        <v>26126376</v>
      </c>
      <c r="H909" s="66">
        <v>26130866</v>
      </c>
      <c r="I909" s="66" t="s">
        <v>2639</v>
      </c>
      <c r="J909" s="66" t="s">
        <v>1783</v>
      </c>
    </row>
    <row r="910" spans="1:10" hidden="1" x14ac:dyDescent="0.2">
      <c r="A910" s="66" t="s">
        <v>2640</v>
      </c>
      <c r="B910" s="67">
        <v>-2.9634530367975001</v>
      </c>
      <c r="C910" s="68">
        <v>7.1107691306816299E-3</v>
      </c>
      <c r="D910" s="68">
        <v>1.5283188010064201E-2</v>
      </c>
      <c r="E910" s="66" t="s">
        <v>1111</v>
      </c>
      <c r="F910" s="66" t="s">
        <v>6</v>
      </c>
      <c r="G910" s="66">
        <v>18355425</v>
      </c>
      <c r="H910" s="66">
        <v>18356159</v>
      </c>
      <c r="I910" s="66" t="s">
        <v>2641</v>
      </c>
      <c r="J910" s="66" t="s">
        <v>2642</v>
      </c>
    </row>
    <row r="911" spans="1:10" hidden="1" x14ac:dyDescent="0.2">
      <c r="A911" s="66" t="s">
        <v>2643</v>
      </c>
      <c r="B911" s="67">
        <v>-2.96554783652868</v>
      </c>
      <c r="C911" s="68">
        <v>5.5480444993116002E-5</v>
      </c>
      <c r="D911" s="68">
        <v>1.7151236801909601E-4</v>
      </c>
      <c r="E911" s="66" t="s">
        <v>1133</v>
      </c>
      <c r="F911" s="66" t="s">
        <v>10</v>
      </c>
      <c r="G911" s="66">
        <v>26437884</v>
      </c>
      <c r="H911" s="66">
        <v>26439034</v>
      </c>
      <c r="I911" s="66" t="s">
        <v>2644</v>
      </c>
      <c r="J911" s="66" t="s">
        <v>2645</v>
      </c>
    </row>
    <row r="912" spans="1:10" hidden="1" x14ac:dyDescent="0.2">
      <c r="A912" s="66" t="s">
        <v>2646</v>
      </c>
      <c r="B912" s="67">
        <v>-2.9679597841022001</v>
      </c>
      <c r="C912" s="68">
        <v>2.5507395669865301E-2</v>
      </c>
      <c r="D912" s="68">
        <v>4.8653112538864299E-2</v>
      </c>
      <c r="E912" s="66" t="s">
        <v>1111</v>
      </c>
      <c r="F912" s="66" t="s">
        <v>6</v>
      </c>
      <c r="G912" s="66">
        <v>2256419</v>
      </c>
      <c r="H912" s="66">
        <v>2256542</v>
      </c>
      <c r="I912" s="66" t="s">
        <v>1106</v>
      </c>
      <c r="J912" s="66" t="s">
        <v>41</v>
      </c>
    </row>
    <row r="913" spans="1:10" hidden="1" x14ac:dyDescent="0.2">
      <c r="A913" s="66" t="s">
        <v>2647</v>
      </c>
      <c r="B913" s="67">
        <v>-2.97050269921457</v>
      </c>
      <c r="C913" s="68">
        <v>3.27543019756706E-41</v>
      </c>
      <c r="D913" s="68">
        <v>8.9689671370746494E-40</v>
      </c>
      <c r="E913" s="66" t="s">
        <v>1111</v>
      </c>
      <c r="F913" s="66" t="s">
        <v>10</v>
      </c>
      <c r="G913" s="66">
        <v>15551397</v>
      </c>
      <c r="H913" s="66">
        <v>15553084</v>
      </c>
      <c r="I913" s="66" t="s">
        <v>1106</v>
      </c>
      <c r="J913" s="66" t="s">
        <v>41</v>
      </c>
    </row>
    <row r="914" spans="1:10" hidden="1" x14ac:dyDescent="0.2">
      <c r="A914" s="66" t="s">
        <v>2648</v>
      </c>
      <c r="B914" s="67">
        <v>-2.9969409724678</v>
      </c>
      <c r="C914" s="68">
        <v>1.5892515386539598E-2</v>
      </c>
      <c r="D914" s="68">
        <v>3.1708792854072E-2</v>
      </c>
      <c r="E914" s="66" t="s">
        <v>1133</v>
      </c>
      <c r="F914" s="66" t="s">
        <v>6</v>
      </c>
      <c r="G914" s="66">
        <v>22736679</v>
      </c>
      <c r="H914" s="66">
        <v>22737296</v>
      </c>
      <c r="I914" s="66" t="s">
        <v>1106</v>
      </c>
      <c r="J914" s="66" t="s">
        <v>2649</v>
      </c>
    </row>
    <row r="915" spans="1:10" hidden="1" x14ac:dyDescent="0.2">
      <c r="A915" s="66" t="s">
        <v>2650</v>
      </c>
      <c r="B915" s="67">
        <v>-3.00381407503103</v>
      </c>
      <c r="C915" s="68">
        <v>1.14008036967507E-3</v>
      </c>
      <c r="D915" s="68">
        <v>2.83711138566132E-3</v>
      </c>
      <c r="E915" s="66" t="s">
        <v>1105</v>
      </c>
      <c r="F915" s="66" t="s">
        <v>10</v>
      </c>
      <c r="G915" s="66">
        <v>20743713</v>
      </c>
      <c r="H915" s="66">
        <v>20744793</v>
      </c>
      <c r="I915" s="66" t="s">
        <v>1106</v>
      </c>
      <c r="J915" s="66" t="s">
        <v>41</v>
      </c>
    </row>
    <row r="916" spans="1:10" hidden="1" x14ac:dyDescent="0.2">
      <c r="A916" s="66" t="s">
        <v>2651</v>
      </c>
      <c r="B916" s="67">
        <v>-3.0081107983576398</v>
      </c>
      <c r="C916" s="68">
        <v>1.8570624835343301E-8</v>
      </c>
      <c r="D916" s="68">
        <v>8.7315412646226195E-8</v>
      </c>
      <c r="E916" s="66" t="s">
        <v>1111</v>
      </c>
      <c r="F916" s="66" t="s">
        <v>6</v>
      </c>
      <c r="G916" s="66">
        <v>11362793</v>
      </c>
      <c r="H916" s="66">
        <v>11363268</v>
      </c>
      <c r="I916" s="66" t="s">
        <v>1106</v>
      </c>
      <c r="J916" s="66" t="s">
        <v>41</v>
      </c>
    </row>
    <row r="917" spans="1:10" hidden="1" x14ac:dyDescent="0.2">
      <c r="A917" s="66" t="s">
        <v>2652</v>
      </c>
      <c r="B917" s="67">
        <v>-3.0104132926363301</v>
      </c>
      <c r="C917" s="68">
        <v>9.5228006654169803E-12</v>
      </c>
      <c r="D917" s="68">
        <v>6.0356828434967797E-11</v>
      </c>
      <c r="E917" s="66" t="s">
        <v>1133</v>
      </c>
      <c r="F917" s="66" t="s">
        <v>10</v>
      </c>
      <c r="G917" s="66">
        <v>19186588</v>
      </c>
      <c r="H917" s="66">
        <v>19187617</v>
      </c>
      <c r="I917" s="66" t="s">
        <v>1106</v>
      </c>
      <c r="J917" s="66" t="s">
        <v>41</v>
      </c>
    </row>
    <row r="918" spans="1:10" hidden="1" x14ac:dyDescent="0.2">
      <c r="A918" s="66" t="s">
        <v>2653</v>
      </c>
      <c r="B918" s="67">
        <v>-3.0123494659732901</v>
      </c>
      <c r="C918" s="68">
        <v>2.34172149720054E-7</v>
      </c>
      <c r="D918" s="68">
        <v>9.800585292471881E-7</v>
      </c>
      <c r="E918" s="66" t="s">
        <v>1105</v>
      </c>
      <c r="F918" s="66" t="s">
        <v>6</v>
      </c>
      <c r="G918" s="66">
        <v>31555364</v>
      </c>
      <c r="H918" s="66">
        <v>31556969</v>
      </c>
      <c r="I918" s="66" t="s">
        <v>1142</v>
      </c>
      <c r="J918" s="66" t="s">
        <v>1122</v>
      </c>
    </row>
    <row r="919" spans="1:10" hidden="1" x14ac:dyDescent="0.2">
      <c r="A919" s="66" t="s">
        <v>2654</v>
      </c>
      <c r="B919" s="67">
        <v>-3.0156472088847499</v>
      </c>
      <c r="C919" s="68">
        <v>1.10961164010971E-3</v>
      </c>
      <c r="D919" s="68">
        <v>2.7671063895070899E-3</v>
      </c>
      <c r="E919" s="66" t="s">
        <v>1111</v>
      </c>
      <c r="F919" s="66" t="s">
        <v>6</v>
      </c>
      <c r="G919" s="66">
        <v>5661532</v>
      </c>
      <c r="H919" s="66">
        <v>5662523</v>
      </c>
      <c r="I919" s="66" t="s">
        <v>1106</v>
      </c>
      <c r="J919" s="66" t="s">
        <v>1106</v>
      </c>
    </row>
    <row r="920" spans="1:10" hidden="1" x14ac:dyDescent="0.2">
      <c r="A920" s="66" t="s">
        <v>2655</v>
      </c>
      <c r="B920" s="67">
        <v>-3.0254024250047098</v>
      </c>
      <c r="C920" s="68">
        <v>2.51956030987429E-68</v>
      </c>
      <c r="D920" s="68">
        <v>1.44677289584535E-66</v>
      </c>
      <c r="E920" s="66" t="s">
        <v>1105</v>
      </c>
      <c r="F920" s="66" t="s">
        <v>6</v>
      </c>
      <c r="G920" s="66">
        <v>2473416</v>
      </c>
      <c r="H920" s="66">
        <v>2480029</v>
      </c>
      <c r="I920" s="66" t="s">
        <v>2656</v>
      </c>
      <c r="J920" s="66" t="s">
        <v>2657</v>
      </c>
    </row>
    <row r="921" spans="1:10" hidden="1" x14ac:dyDescent="0.2">
      <c r="A921" s="66" t="s">
        <v>2658</v>
      </c>
      <c r="B921" s="67">
        <v>-3.0351558445928002</v>
      </c>
      <c r="C921" s="68">
        <v>9.2145964028621803E-14</v>
      </c>
      <c r="D921" s="68">
        <v>6.9341527649704705E-13</v>
      </c>
      <c r="E921" s="66" t="s">
        <v>1133</v>
      </c>
      <c r="F921" s="66" t="s">
        <v>10</v>
      </c>
      <c r="G921" s="66">
        <v>17159968</v>
      </c>
      <c r="H921" s="66">
        <v>17161422</v>
      </c>
      <c r="I921" s="66" t="s">
        <v>1106</v>
      </c>
      <c r="J921" s="66" t="s">
        <v>2659</v>
      </c>
    </row>
    <row r="922" spans="1:10" hidden="1" x14ac:dyDescent="0.2">
      <c r="A922" s="66" t="s">
        <v>2660</v>
      </c>
      <c r="B922" s="67">
        <v>-3.0353046487589999</v>
      </c>
      <c r="C922" s="68">
        <v>3.88109080219128E-19</v>
      </c>
      <c r="D922" s="68">
        <v>4.14189364458541E-18</v>
      </c>
      <c r="E922" s="66" t="s">
        <v>1105</v>
      </c>
      <c r="F922" s="66" t="s">
        <v>10</v>
      </c>
      <c r="G922" s="66">
        <v>32317251</v>
      </c>
      <c r="H922" s="66">
        <v>32318759</v>
      </c>
      <c r="I922" s="66" t="s">
        <v>1142</v>
      </c>
      <c r="J922" s="66" t="s">
        <v>1122</v>
      </c>
    </row>
    <row r="923" spans="1:10" hidden="1" x14ac:dyDescent="0.2">
      <c r="A923" s="66" t="s">
        <v>2661</v>
      </c>
      <c r="B923" s="67">
        <v>-3.05221782848177</v>
      </c>
      <c r="C923" s="68">
        <v>5.11730337542561E-3</v>
      </c>
      <c r="D923" s="68">
        <v>1.13195603916091E-2</v>
      </c>
      <c r="E923" s="66" t="s">
        <v>1105</v>
      </c>
      <c r="F923" s="66" t="s">
        <v>10</v>
      </c>
      <c r="G923" s="66">
        <v>23005495</v>
      </c>
      <c r="H923" s="66">
        <v>23006224</v>
      </c>
      <c r="I923" s="66" t="s">
        <v>1106</v>
      </c>
      <c r="J923" s="66" t="s">
        <v>1106</v>
      </c>
    </row>
    <row r="924" spans="1:10" hidden="1" x14ac:dyDescent="0.2">
      <c r="A924" s="66" t="s">
        <v>2662</v>
      </c>
      <c r="B924" s="67">
        <v>-3.0546965291102999</v>
      </c>
      <c r="C924" s="68">
        <v>9.3888078931331398E-13</v>
      </c>
      <c r="D924" s="68">
        <v>6.4791194918128196E-12</v>
      </c>
      <c r="E924" s="66" t="s">
        <v>1111</v>
      </c>
      <c r="F924" s="66" t="s">
        <v>10</v>
      </c>
      <c r="G924" s="66">
        <v>1060530</v>
      </c>
      <c r="H924" s="66">
        <v>1061777</v>
      </c>
      <c r="I924" s="66" t="s">
        <v>1106</v>
      </c>
      <c r="J924" s="66" t="s">
        <v>1984</v>
      </c>
    </row>
    <row r="925" spans="1:10" hidden="1" x14ac:dyDescent="0.2">
      <c r="A925" s="66" t="s">
        <v>2663</v>
      </c>
      <c r="B925" s="67">
        <v>-3.07106349060395</v>
      </c>
      <c r="C925" s="68">
        <v>8.1514654638952003E-11</v>
      </c>
      <c r="D925" s="68">
        <v>4.7678792103338402E-10</v>
      </c>
      <c r="E925" s="66" t="s">
        <v>1111</v>
      </c>
      <c r="F925" s="66" t="s">
        <v>6</v>
      </c>
      <c r="G925" s="66">
        <v>10410192</v>
      </c>
      <c r="H925" s="66">
        <v>10410754</v>
      </c>
      <c r="I925" s="66" t="s">
        <v>1106</v>
      </c>
      <c r="J925" s="66" t="s">
        <v>32</v>
      </c>
    </row>
    <row r="926" spans="1:10" hidden="1" x14ac:dyDescent="0.2">
      <c r="A926" s="66" t="s">
        <v>2664</v>
      </c>
      <c r="B926" s="67">
        <v>-3.07458895612461</v>
      </c>
      <c r="C926" s="68">
        <v>2.512761448933E-2</v>
      </c>
      <c r="D926" s="68">
        <v>4.79762852824192E-2</v>
      </c>
      <c r="E926" s="66" t="s">
        <v>1111</v>
      </c>
      <c r="F926" s="66" t="s">
        <v>6</v>
      </c>
      <c r="G926" s="66">
        <v>363888</v>
      </c>
      <c r="H926" s="66">
        <v>366080</v>
      </c>
      <c r="I926" s="66" t="s">
        <v>1106</v>
      </c>
      <c r="J926" s="66" t="s">
        <v>41</v>
      </c>
    </row>
    <row r="927" spans="1:10" hidden="1" x14ac:dyDescent="0.2">
      <c r="A927" s="66" t="s">
        <v>2665</v>
      </c>
      <c r="B927" s="67">
        <v>-3.07730239017538</v>
      </c>
      <c r="C927" s="68">
        <v>7.0812863348173998E-7</v>
      </c>
      <c r="D927" s="68">
        <v>2.79205522435319E-6</v>
      </c>
      <c r="E927" s="66" t="s">
        <v>1133</v>
      </c>
      <c r="F927" s="66" t="s">
        <v>10</v>
      </c>
      <c r="G927" s="66">
        <v>7469659</v>
      </c>
      <c r="H927" s="66">
        <v>7471764</v>
      </c>
      <c r="I927" s="66" t="s">
        <v>2666</v>
      </c>
      <c r="J927" s="66" t="s">
        <v>1246</v>
      </c>
    </row>
    <row r="928" spans="1:10" hidden="1" x14ac:dyDescent="0.2">
      <c r="A928" s="66" t="s">
        <v>2667</v>
      </c>
      <c r="B928" s="67">
        <v>-3.0783831884776398</v>
      </c>
      <c r="C928" s="68">
        <v>1.38730099444796E-6</v>
      </c>
      <c r="D928" s="68">
        <v>5.28230268119429E-6</v>
      </c>
      <c r="E928" s="66" t="s">
        <v>1133</v>
      </c>
      <c r="F928" s="66" t="s">
        <v>10</v>
      </c>
      <c r="G928" s="66">
        <v>19058923</v>
      </c>
      <c r="H928" s="66">
        <v>19060060</v>
      </c>
      <c r="I928" s="66" t="s">
        <v>1106</v>
      </c>
      <c r="J928" s="66" t="s">
        <v>1794</v>
      </c>
    </row>
    <row r="929" spans="1:10" hidden="1" x14ac:dyDescent="0.2">
      <c r="A929" s="66" t="s">
        <v>2668</v>
      </c>
      <c r="B929" s="67">
        <v>-3.0789584211349701</v>
      </c>
      <c r="C929" s="68">
        <v>6.4897468044782098E-83</v>
      </c>
      <c r="D929" s="68">
        <v>4.8956232144174102E-81</v>
      </c>
      <c r="E929" s="66" t="s">
        <v>1133</v>
      </c>
      <c r="F929" s="66" t="s">
        <v>6</v>
      </c>
      <c r="G929" s="66">
        <v>17545809</v>
      </c>
      <c r="H929" s="66">
        <v>17547646</v>
      </c>
      <c r="I929" s="66" t="s">
        <v>1106</v>
      </c>
      <c r="J929" s="66" t="s">
        <v>1841</v>
      </c>
    </row>
    <row r="930" spans="1:10" hidden="1" x14ac:dyDescent="0.2">
      <c r="A930" s="66" t="s">
        <v>2669</v>
      </c>
      <c r="B930" s="67">
        <v>-3.0799728303449201</v>
      </c>
      <c r="C930" s="68">
        <v>3.1176010900397599E-10</v>
      </c>
      <c r="D930" s="68">
        <v>1.72578284800798E-9</v>
      </c>
      <c r="E930" s="66" t="s">
        <v>2670</v>
      </c>
      <c r="F930" s="66" t="s">
        <v>10</v>
      </c>
      <c r="G930" s="66">
        <v>22107</v>
      </c>
      <c r="H930" s="66">
        <v>23021</v>
      </c>
      <c r="I930" s="66" t="s">
        <v>1106</v>
      </c>
      <c r="J930" s="66" t="s">
        <v>41</v>
      </c>
    </row>
    <row r="931" spans="1:10" hidden="1" x14ac:dyDescent="0.2">
      <c r="A931" s="66" t="s">
        <v>2671</v>
      </c>
      <c r="B931" s="67">
        <v>-3.0846708133580698</v>
      </c>
      <c r="C931" s="68">
        <v>9.83959109726135E-3</v>
      </c>
      <c r="D931" s="68">
        <v>2.0495596561417799E-2</v>
      </c>
      <c r="E931" s="66" t="s">
        <v>2135</v>
      </c>
      <c r="F931" s="66" t="s">
        <v>6</v>
      </c>
      <c r="G931" s="66">
        <v>773</v>
      </c>
      <c r="H931" s="66">
        <v>1502</v>
      </c>
      <c r="I931" s="66" t="s">
        <v>1106</v>
      </c>
      <c r="J931" s="66" t="s">
        <v>41</v>
      </c>
    </row>
    <row r="932" spans="1:10" hidden="1" x14ac:dyDescent="0.2">
      <c r="A932" s="66" t="s">
        <v>2672</v>
      </c>
      <c r="B932" s="67">
        <v>-3.0855950230970799</v>
      </c>
      <c r="C932" s="68">
        <v>4.1832767443016304E-12</v>
      </c>
      <c r="D932" s="68">
        <v>2.72829540307708E-11</v>
      </c>
      <c r="E932" s="66" t="s">
        <v>1105</v>
      </c>
      <c r="F932" s="66" t="s">
        <v>6</v>
      </c>
      <c r="G932" s="66">
        <v>32309234</v>
      </c>
      <c r="H932" s="66">
        <v>32310428</v>
      </c>
      <c r="I932" s="66" t="s">
        <v>1106</v>
      </c>
      <c r="J932" s="66" t="s">
        <v>2673</v>
      </c>
    </row>
    <row r="933" spans="1:10" hidden="1" x14ac:dyDescent="0.2">
      <c r="A933" s="66" t="s">
        <v>2674</v>
      </c>
      <c r="B933" s="67">
        <v>-3.08632024575371</v>
      </c>
      <c r="C933" s="68">
        <v>1.98250783467551E-41</v>
      </c>
      <c r="D933" s="68">
        <v>5.4480023335395501E-40</v>
      </c>
      <c r="E933" s="66" t="s">
        <v>1105</v>
      </c>
      <c r="F933" s="66" t="s">
        <v>10</v>
      </c>
      <c r="G933" s="66">
        <v>25509948</v>
      </c>
      <c r="H933" s="66">
        <v>25510736</v>
      </c>
      <c r="I933" s="66" t="s">
        <v>1106</v>
      </c>
      <c r="J933" s="66" t="s">
        <v>2675</v>
      </c>
    </row>
    <row r="934" spans="1:10" hidden="1" x14ac:dyDescent="0.2">
      <c r="A934" s="66" t="s">
        <v>2676</v>
      </c>
      <c r="B934" s="67">
        <v>-3.0925120114281701</v>
      </c>
      <c r="C934" s="68">
        <v>8.76998175573688E-4</v>
      </c>
      <c r="D934" s="68">
        <v>2.22892236563228E-3</v>
      </c>
      <c r="E934" s="66" t="s">
        <v>1111</v>
      </c>
      <c r="F934" s="66" t="s">
        <v>6</v>
      </c>
      <c r="G934" s="66">
        <v>18326338</v>
      </c>
      <c r="H934" s="66">
        <v>18327062</v>
      </c>
      <c r="I934" s="66" t="s">
        <v>1106</v>
      </c>
      <c r="J934" s="66" t="s">
        <v>1106</v>
      </c>
    </row>
    <row r="935" spans="1:10" hidden="1" x14ac:dyDescent="0.2">
      <c r="A935" s="66" t="s">
        <v>2677</v>
      </c>
      <c r="B935" s="67">
        <v>-3.0978564497254499</v>
      </c>
      <c r="C935" s="68">
        <v>3.7467565300310699E-6</v>
      </c>
      <c r="D935" s="68">
        <v>1.35476588911297E-5</v>
      </c>
      <c r="E935" s="66" t="s">
        <v>1111</v>
      </c>
      <c r="F935" s="66" t="s">
        <v>10</v>
      </c>
      <c r="G935" s="66">
        <v>8050313</v>
      </c>
      <c r="H935" s="66">
        <v>8050986</v>
      </c>
      <c r="I935" s="66" t="s">
        <v>1106</v>
      </c>
      <c r="J935" s="66" t="s">
        <v>41</v>
      </c>
    </row>
    <row r="936" spans="1:10" hidden="1" x14ac:dyDescent="0.2">
      <c r="A936" s="66" t="s">
        <v>2678</v>
      </c>
      <c r="B936" s="67">
        <v>-3.1024689837827299</v>
      </c>
      <c r="C936" s="68">
        <v>1.0145930600919401E-5</v>
      </c>
      <c r="D936" s="68">
        <v>3.4882869977111099E-5</v>
      </c>
      <c r="E936" s="66" t="s">
        <v>1111</v>
      </c>
      <c r="F936" s="66" t="s">
        <v>6</v>
      </c>
      <c r="G936" s="66">
        <v>11113080</v>
      </c>
      <c r="H936" s="66">
        <v>11113364</v>
      </c>
      <c r="I936" s="66" t="s">
        <v>1106</v>
      </c>
      <c r="J936" s="66" t="s">
        <v>41</v>
      </c>
    </row>
    <row r="937" spans="1:10" hidden="1" x14ac:dyDescent="0.2">
      <c r="A937" s="66" t="s">
        <v>2679</v>
      </c>
      <c r="B937" s="67">
        <v>-3.1045466746447001</v>
      </c>
      <c r="C937" s="68">
        <v>2.9899959174767102E-69</v>
      </c>
      <c r="D937" s="68">
        <v>1.7765655279555599E-67</v>
      </c>
      <c r="E937" s="66" t="s">
        <v>1133</v>
      </c>
      <c r="F937" s="66" t="s">
        <v>6</v>
      </c>
      <c r="G937" s="66">
        <v>25170939</v>
      </c>
      <c r="H937" s="66">
        <v>25172253</v>
      </c>
      <c r="I937" s="66" t="s">
        <v>1106</v>
      </c>
      <c r="J937" s="66" t="s">
        <v>41</v>
      </c>
    </row>
    <row r="938" spans="1:10" hidden="1" x14ac:dyDescent="0.2">
      <c r="A938" s="66" t="s">
        <v>2680</v>
      </c>
      <c r="B938" s="67">
        <v>-3.11357059780735</v>
      </c>
      <c r="C938" s="68">
        <v>7.5833005774069304E-9</v>
      </c>
      <c r="D938" s="68">
        <v>3.7035675209684297E-8</v>
      </c>
      <c r="E938" s="66" t="s">
        <v>1133</v>
      </c>
      <c r="F938" s="66" t="s">
        <v>6</v>
      </c>
      <c r="G938" s="66">
        <v>26717516</v>
      </c>
      <c r="H938" s="66">
        <v>26718197</v>
      </c>
      <c r="I938" s="66" t="s">
        <v>1106</v>
      </c>
      <c r="J938" s="66" t="s">
        <v>2681</v>
      </c>
    </row>
    <row r="939" spans="1:10" hidden="1" x14ac:dyDescent="0.2">
      <c r="A939" s="66" t="s">
        <v>2682</v>
      </c>
      <c r="B939" s="67">
        <v>-3.1152768620417399</v>
      </c>
      <c r="C939" s="68">
        <v>1.23198249337083E-2</v>
      </c>
      <c r="D939" s="68">
        <v>2.51045797013821E-2</v>
      </c>
      <c r="E939" s="66" t="s">
        <v>1105</v>
      </c>
      <c r="F939" s="66" t="s">
        <v>6</v>
      </c>
      <c r="G939" s="66">
        <v>11935220</v>
      </c>
      <c r="H939" s="66">
        <v>11935692</v>
      </c>
      <c r="I939" s="66" t="s">
        <v>1642</v>
      </c>
      <c r="J939" s="66" t="s">
        <v>2683</v>
      </c>
    </row>
    <row r="940" spans="1:10" hidden="1" x14ac:dyDescent="0.2">
      <c r="A940" s="66" t="s">
        <v>2684</v>
      </c>
      <c r="B940" s="67">
        <v>-3.11978407534935</v>
      </c>
      <c r="C940" s="68">
        <v>2.1363411600409699E-11</v>
      </c>
      <c r="D940" s="68">
        <v>1.3166102839283101E-10</v>
      </c>
      <c r="E940" s="66" t="s">
        <v>1133</v>
      </c>
      <c r="F940" s="66" t="s">
        <v>10</v>
      </c>
      <c r="G940" s="66">
        <v>20202574</v>
      </c>
      <c r="H940" s="66">
        <v>20209186</v>
      </c>
      <c r="I940" s="66" t="s">
        <v>1106</v>
      </c>
      <c r="J940" s="66" t="s">
        <v>41</v>
      </c>
    </row>
    <row r="941" spans="1:10" hidden="1" x14ac:dyDescent="0.2">
      <c r="A941" s="66" t="s">
        <v>2685</v>
      </c>
      <c r="B941" s="67">
        <v>-3.1304478072327901</v>
      </c>
      <c r="C941" s="68">
        <v>1.21865709256758E-5</v>
      </c>
      <c r="D941" s="68">
        <v>4.1445113806679603E-5</v>
      </c>
      <c r="E941" s="66" t="s">
        <v>1133</v>
      </c>
      <c r="F941" s="66" t="s">
        <v>10</v>
      </c>
      <c r="G941" s="66">
        <v>6756703</v>
      </c>
      <c r="H941" s="66">
        <v>6758847</v>
      </c>
      <c r="I941" s="66" t="s">
        <v>2686</v>
      </c>
      <c r="J941" s="66" t="s">
        <v>2687</v>
      </c>
    </row>
    <row r="942" spans="1:10" hidden="1" x14ac:dyDescent="0.2">
      <c r="A942" s="66" t="s">
        <v>2688</v>
      </c>
      <c r="B942" s="67">
        <v>-3.1352232300312899</v>
      </c>
      <c r="C942" s="68">
        <v>8.3216820187263299E-3</v>
      </c>
      <c r="D942" s="68">
        <v>1.7615180823408499E-2</v>
      </c>
      <c r="E942" s="66" t="s">
        <v>1105</v>
      </c>
      <c r="F942" s="66" t="s">
        <v>6</v>
      </c>
      <c r="G942" s="66">
        <v>549184</v>
      </c>
      <c r="H942" s="66">
        <v>549634</v>
      </c>
      <c r="I942" s="66" t="s">
        <v>1106</v>
      </c>
      <c r="J942" s="66" t="s">
        <v>32</v>
      </c>
    </row>
    <row r="943" spans="1:10" hidden="1" x14ac:dyDescent="0.2">
      <c r="A943" s="66" t="s">
        <v>2689</v>
      </c>
      <c r="B943" s="67">
        <v>-3.1369132786866598</v>
      </c>
      <c r="C943" s="68">
        <v>3.2080552433451401E-3</v>
      </c>
      <c r="D943" s="68">
        <v>7.3476353832175097E-3</v>
      </c>
      <c r="E943" s="66" t="s">
        <v>1111</v>
      </c>
      <c r="F943" s="66" t="s">
        <v>10</v>
      </c>
      <c r="G943" s="66">
        <v>21641373</v>
      </c>
      <c r="H943" s="66">
        <v>21642602</v>
      </c>
      <c r="I943" s="66" t="s">
        <v>1106</v>
      </c>
      <c r="J943" s="66" t="s">
        <v>2690</v>
      </c>
    </row>
    <row r="944" spans="1:10" hidden="1" x14ac:dyDescent="0.2">
      <c r="A944" s="66" t="s">
        <v>2691</v>
      </c>
      <c r="B944" s="67">
        <v>-3.1422795149930001</v>
      </c>
      <c r="C944" s="68">
        <v>4.4617836170799102E-8</v>
      </c>
      <c r="D944" s="68">
        <v>2.0182947702305299E-7</v>
      </c>
      <c r="E944" s="66" t="s">
        <v>1105</v>
      </c>
      <c r="F944" s="66" t="s">
        <v>6</v>
      </c>
      <c r="G944" s="66">
        <v>6856262</v>
      </c>
      <c r="H944" s="66">
        <v>6858280</v>
      </c>
      <c r="I944" s="66" t="s">
        <v>1106</v>
      </c>
      <c r="J944" s="66" t="s">
        <v>41</v>
      </c>
    </row>
    <row r="945" spans="1:10" hidden="1" x14ac:dyDescent="0.2">
      <c r="A945" s="66" t="s">
        <v>2692</v>
      </c>
      <c r="B945" s="67">
        <v>-3.1435851951434501</v>
      </c>
      <c r="C945" s="68">
        <v>5.8900533997032298E-3</v>
      </c>
      <c r="D945" s="68">
        <v>1.28752886034138E-2</v>
      </c>
      <c r="E945" s="66" t="s">
        <v>1111</v>
      </c>
      <c r="F945" s="66" t="s">
        <v>10</v>
      </c>
      <c r="G945" s="66">
        <v>5738734</v>
      </c>
      <c r="H945" s="66">
        <v>5738902</v>
      </c>
      <c r="I945" s="66" t="s">
        <v>1106</v>
      </c>
      <c r="J945" s="66" t="s">
        <v>32</v>
      </c>
    </row>
    <row r="946" spans="1:10" hidden="1" x14ac:dyDescent="0.2">
      <c r="A946" s="66" t="s">
        <v>2693</v>
      </c>
      <c r="B946" s="67">
        <v>-3.1458454557108801</v>
      </c>
      <c r="C946" s="68">
        <v>3.4308469046984498E-3</v>
      </c>
      <c r="D946" s="68">
        <v>7.8241409330771193E-3</v>
      </c>
      <c r="E946" s="66" t="s">
        <v>1105</v>
      </c>
      <c r="F946" s="66" t="s">
        <v>10</v>
      </c>
      <c r="G946" s="66">
        <v>2704543</v>
      </c>
      <c r="H946" s="66">
        <v>2705220</v>
      </c>
      <c r="I946" s="66" t="s">
        <v>1106</v>
      </c>
      <c r="J946" s="66" t="s">
        <v>41</v>
      </c>
    </row>
    <row r="947" spans="1:10" hidden="1" x14ac:dyDescent="0.2">
      <c r="A947" s="66" t="s">
        <v>2694</v>
      </c>
      <c r="B947" s="67">
        <v>-3.1510460887579002</v>
      </c>
      <c r="C947" s="68">
        <v>6.9844400351729203E-4</v>
      </c>
      <c r="D947" s="68">
        <v>1.80583917508864E-3</v>
      </c>
      <c r="E947" s="66" t="s">
        <v>1105</v>
      </c>
      <c r="F947" s="66" t="s">
        <v>6</v>
      </c>
      <c r="G947" s="66">
        <v>30964169</v>
      </c>
      <c r="H947" s="66">
        <v>30965191</v>
      </c>
      <c r="I947" s="66" t="s">
        <v>1106</v>
      </c>
      <c r="J947" s="66" t="s">
        <v>2695</v>
      </c>
    </row>
    <row r="948" spans="1:10" hidden="1" x14ac:dyDescent="0.2">
      <c r="A948" s="66" t="s">
        <v>2696</v>
      </c>
      <c r="B948" s="67">
        <v>-3.1575531061076698</v>
      </c>
      <c r="C948" s="68">
        <v>8.5037078516541599E-73</v>
      </c>
      <c r="D948" s="68">
        <v>5.3853316925557997E-71</v>
      </c>
      <c r="E948" s="66" t="s">
        <v>1111</v>
      </c>
      <c r="F948" s="66" t="s">
        <v>6</v>
      </c>
      <c r="G948" s="66">
        <v>10744211</v>
      </c>
      <c r="H948" s="66">
        <v>10746089</v>
      </c>
      <c r="I948" s="66" t="s">
        <v>1142</v>
      </c>
      <c r="J948" s="66" t="s">
        <v>1122</v>
      </c>
    </row>
    <row r="949" spans="1:10" hidden="1" x14ac:dyDescent="0.2">
      <c r="A949" s="66" t="s">
        <v>2697</v>
      </c>
      <c r="B949" s="67">
        <v>-3.15774081551523</v>
      </c>
      <c r="C949" s="68">
        <v>1.44780431127645E-2</v>
      </c>
      <c r="D949" s="68">
        <v>2.91055003869801E-2</v>
      </c>
      <c r="E949" s="66" t="s">
        <v>1133</v>
      </c>
      <c r="F949" s="66" t="s">
        <v>10</v>
      </c>
      <c r="G949" s="66">
        <v>22770985</v>
      </c>
      <c r="H949" s="66">
        <v>22771446</v>
      </c>
      <c r="I949" s="66" t="s">
        <v>1106</v>
      </c>
      <c r="J949" s="66" t="s">
        <v>1163</v>
      </c>
    </row>
    <row r="950" spans="1:10" hidden="1" x14ac:dyDescent="0.2">
      <c r="A950" s="66" t="s">
        <v>2698</v>
      </c>
      <c r="B950" s="67">
        <v>-3.1640135347386802</v>
      </c>
      <c r="C950" s="68">
        <v>2.6290624748038002E-2</v>
      </c>
      <c r="D950" s="68">
        <v>4.9979792989197899E-2</v>
      </c>
      <c r="E950" s="66" t="s">
        <v>2699</v>
      </c>
      <c r="F950" s="66" t="s">
        <v>6</v>
      </c>
      <c r="G950" s="66">
        <v>81750</v>
      </c>
      <c r="H950" s="66">
        <v>82538</v>
      </c>
      <c r="I950" s="66" t="s">
        <v>1106</v>
      </c>
      <c r="J950" s="66" t="s">
        <v>41</v>
      </c>
    </row>
    <row r="951" spans="1:10" hidden="1" x14ac:dyDescent="0.2">
      <c r="A951" s="66" t="s">
        <v>2700</v>
      </c>
      <c r="B951" s="67">
        <v>-3.17082269109377</v>
      </c>
      <c r="C951" s="68">
        <v>5.3728712102111301E-13</v>
      </c>
      <c r="D951" s="68">
        <v>3.7945440593822404E-12</v>
      </c>
      <c r="E951" s="66" t="s">
        <v>1105</v>
      </c>
      <c r="F951" s="66" t="s">
        <v>6</v>
      </c>
      <c r="G951" s="66">
        <v>1422409</v>
      </c>
      <c r="H951" s="66">
        <v>1423135</v>
      </c>
      <c r="I951" s="66" t="s">
        <v>1106</v>
      </c>
      <c r="J951" s="66" t="s">
        <v>32</v>
      </c>
    </row>
    <row r="952" spans="1:10" hidden="1" x14ac:dyDescent="0.2">
      <c r="A952" s="66" t="s">
        <v>2701</v>
      </c>
      <c r="B952" s="67">
        <v>-3.1725593468871902</v>
      </c>
      <c r="C952" s="68">
        <v>4.9903536652568098E-8</v>
      </c>
      <c r="D952" s="68">
        <v>2.2461700074477101E-7</v>
      </c>
      <c r="E952" s="66" t="s">
        <v>1105</v>
      </c>
      <c r="F952" s="66" t="s">
        <v>10</v>
      </c>
      <c r="G952" s="66">
        <v>6026124</v>
      </c>
      <c r="H952" s="66">
        <v>6027010</v>
      </c>
      <c r="I952" s="66" t="s">
        <v>2702</v>
      </c>
      <c r="J952" s="66" t="s">
        <v>1140</v>
      </c>
    </row>
    <row r="953" spans="1:10" hidden="1" x14ac:dyDescent="0.2">
      <c r="A953" s="66" t="s">
        <v>2703</v>
      </c>
      <c r="B953" s="67">
        <v>-3.1750037763986101</v>
      </c>
      <c r="C953" s="68">
        <v>9.02769569742542E-3</v>
      </c>
      <c r="D953" s="68">
        <v>1.8945480579255401E-2</v>
      </c>
      <c r="E953" s="66" t="s">
        <v>1105</v>
      </c>
      <c r="F953" s="66" t="s">
        <v>10</v>
      </c>
      <c r="G953" s="66">
        <v>2715909</v>
      </c>
      <c r="H953" s="66">
        <v>2716834</v>
      </c>
      <c r="I953" s="66" t="s">
        <v>1106</v>
      </c>
      <c r="J953" s="66" t="s">
        <v>41</v>
      </c>
    </row>
    <row r="954" spans="1:10" hidden="1" x14ac:dyDescent="0.2">
      <c r="A954" s="66" t="s">
        <v>2704</v>
      </c>
      <c r="B954" s="67">
        <v>-3.18609102557437</v>
      </c>
      <c r="C954" s="68">
        <v>4.5699282861632701E-15</v>
      </c>
      <c r="D954" s="68">
        <v>3.7288773274531602E-14</v>
      </c>
      <c r="E954" s="66" t="s">
        <v>1105</v>
      </c>
      <c r="F954" s="66" t="s">
        <v>10</v>
      </c>
      <c r="G954" s="66">
        <v>18463960</v>
      </c>
      <c r="H954" s="66">
        <v>18464521</v>
      </c>
      <c r="I954" s="66" t="s">
        <v>1106</v>
      </c>
      <c r="J954" s="66" t="s">
        <v>2705</v>
      </c>
    </row>
    <row r="955" spans="1:10" hidden="1" x14ac:dyDescent="0.2">
      <c r="A955" s="66" t="s">
        <v>2706</v>
      </c>
      <c r="B955" s="67">
        <v>-3.1888403757484398</v>
      </c>
      <c r="C955" s="68">
        <v>3.79600257750118E-147</v>
      </c>
      <c r="D955" s="68">
        <v>6.1491245963332299E-145</v>
      </c>
      <c r="E955" s="66" t="s">
        <v>1105</v>
      </c>
      <c r="F955" s="66" t="s">
        <v>10</v>
      </c>
      <c r="G955" s="66">
        <v>31004660</v>
      </c>
      <c r="H955" s="66">
        <v>31006772</v>
      </c>
      <c r="I955" s="66" t="s">
        <v>1106</v>
      </c>
      <c r="J955" s="66" t="s">
        <v>1512</v>
      </c>
    </row>
    <row r="956" spans="1:10" hidden="1" x14ac:dyDescent="0.2">
      <c r="A956" s="66" t="s">
        <v>2707</v>
      </c>
      <c r="B956" s="67">
        <v>-3.20029410445638</v>
      </c>
      <c r="C956" s="68">
        <v>2.2407675269778899E-10</v>
      </c>
      <c r="D956" s="68">
        <v>1.2626573223237899E-9</v>
      </c>
      <c r="E956" s="66" t="s">
        <v>1105</v>
      </c>
      <c r="F956" s="66" t="s">
        <v>10</v>
      </c>
      <c r="G956" s="66">
        <v>10902110</v>
      </c>
      <c r="H956" s="66">
        <v>10902302</v>
      </c>
      <c r="I956" s="66" t="s">
        <v>1106</v>
      </c>
      <c r="J956" s="66" t="s">
        <v>41</v>
      </c>
    </row>
    <row r="957" spans="1:10" hidden="1" x14ac:dyDescent="0.2">
      <c r="A957" s="66" t="s">
        <v>2708</v>
      </c>
      <c r="B957" s="67">
        <v>-3.20280833450893</v>
      </c>
      <c r="C957" s="68">
        <v>5.8790083171061599E-12</v>
      </c>
      <c r="D957" s="68">
        <v>3.7806961551168698E-11</v>
      </c>
      <c r="E957" s="66" t="s">
        <v>1105</v>
      </c>
      <c r="F957" s="66" t="s">
        <v>6</v>
      </c>
      <c r="G957" s="66">
        <v>12543938</v>
      </c>
      <c r="H957" s="66">
        <v>12544356</v>
      </c>
      <c r="I957" s="66" t="s">
        <v>1106</v>
      </c>
      <c r="J957" s="66" t="s">
        <v>41</v>
      </c>
    </row>
    <row r="958" spans="1:10" hidden="1" x14ac:dyDescent="0.2">
      <c r="A958" s="66" t="s">
        <v>2709</v>
      </c>
      <c r="B958" s="67">
        <v>-3.20451124389455</v>
      </c>
      <c r="C958" s="68">
        <v>2.42526199208399E-135</v>
      </c>
      <c r="D958" s="68">
        <v>3.55451017106482E-133</v>
      </c>
      <c r="E958" s="66" t="s">
        <v>1105</v>
      </c>
      <c r="F958" s="66" t="s">
        <v>10</v>
      </c>
      <c r="G958" s="66">
        <v>16041760</v>
      </c>
      <c r="H958" s="66">
        <v>16041963</v>
      </c>
      <c r="I958" s="66" t="s">
        <v>1106</v>
      </c>
      <c r="J958" s="66" t="s">
        <v>41</v>
      </c>
    </row>
    <row r="959" spans="1:10" hidden="1" x14ac:dyDescent="0.2">
      <c r="A959" s="66" t="s">
        <v>2710</v>
      </c>
      <c r="B959" s="67">
        <v>-3.20493842970119</v>
      </c>
      <c r="C959" s="68">
        <v>1.6624308793715701E-156</v>
      </c>
      <c r="D959" s="68">
        <v>2.9071760003010299E-154</v>
      </c>
      <c r="E959" s="66" t="s">
        <v>1111</v>
      </c>
      <c r="F959" s="66" t="s">
        <v>6</v>
      </c>
      <c r="G959" s="66">
        <v>9250761</v>
      </c>
      <c r="H959" s="66">
        <v>9251690</v>
      </c>
      <c r="I959" s="66" t="s">
        <v>1106</v>
      </c>
      <c r="J959" s="66" t="s">
        <v>41</v>
      </c>
    </row>
    <row r="960" spans="1:10" hidden="1" x14ac:dyDescent="0.2">
      <c r="A960" s="66" t="s">
        <v>2711</v>
      </c>
      <c r="B960" s="67">
        <v>-3.20975651902486</v>
      </c>
      <c r="C960" s="68">
        <v>1.91199379732653E-3</v>
      </c>
      <c r="D960" s="68">
        <v>4.5816992443254399E-3</v>
      </c>
      <c r="E960" s="66" t="s">
        <v>1105</v>
      </c>
      <c r="F960" s="66" t="s">
        <v>10</v>
      </c>
      <c r="G960" s="66">
        <v>8913175</v>
      </c>
      <c r="H960" s="66">
        <v>8913660</v>
      </c>
      <c r="I960" s="66" t="s">
        <v>1106</v>
      </c>
      <c r="J960" s="66" t="s">
        <v>41</v>
      </c>
    </row>
    <row r="961" spans="1:10" hidden="1" x14ac:dyDescent="0.2">
      <c r="A961" s="66" t="s">
        <v>2712</v>
      </c>
      <c r="B961" s="67">
        <v>-3.2110788407315298</v>
      </c>
      <c r="C961" s="68">
        <v>1.2760595853218701E-37</v>
      </c>
      <c r="D961" s="68">
        <v>3.2034716082411603E-36</v>
      </c>
      <c r="E961" s="66" t="s">
        <v>1105</v>
      </c>
      <c r="F961" s="66" t="s">
        <v>10</v>
      </c>
      <c r="G961" s="66">
        <v>27830721</v>
      </c>
      <c r="H961" s="66">
        <v>27834967</v>
      </c>
      <c r="I961" s="66" t="s">
        <v>2713</v>
      </c>
      <c r="J961" s="66" t="s">
        <v>2714</v>
      </c>
    </row>
    <row r="962" spans="1:10" hidden="1" x14ac:dyDescent="0.2">
      <c r="A962" s="66" t="s">
        <v>2715</v>
      </c>
      <c r="B962" s="67">
        <v>-3.2153778959976602</v>
      </c>
      <c r="C962" s="68">
        <v>1.2237901382204299E-8</v>
      </c>
      <c r="D962" s="68">
        <v>5.8706067447238698E-8</v>
      </c>
      <c r="E962" s="66" t="s">
        <v>1105</v>
      </c>
      <c r="F962" s="66" t="s">
        <v>10</v>
      </c>
      <c r="G962" s="66">
        <v>14059557</v>
      </c>
      <c r="H962" s="66">
        <v>14059765</v>
      </c>
      <c r="I962" s="66" t="s">
        <v>1106</v>
      </c>
      <c r="J962" s="66" t="s">
        <v>1106</v>
      </c>
    </row>
    <row r="963" spans="1:10" hidden="1" x14ac:dyDescent="0.2">
      <c r="A963" s="66" t="s">
        <v>2716</v>
      </c>
      <c r="B963" s="67">
        <v>-3.2321481004452099</v>
      </c>
      <c r="C963" s="68">
        <v>6.91688614455219E-14</v>
      </c>
      <c r="D963" s="68">
        <v>5.2332330815395099E-13</v>
      </c>
      <c r="E963" s="66" t="s">
        <v>1111</v>
      </c>
      <c r="F963" s="66" t="s">
        <v>6</v>
      </c>
      <c r="G963" s="66">
        <v>12933667</v>
      </c>
      <c r="H963" s="66">
        <v>12934121</v>
      </c>
      <c r="I963" s="66" t="s">
        <v>1106</v>
      </c>
      <c r="J963" s="66" t="s">
        <v>2717</v>
      </c>
    </row>
    <row r="964" spans="1:10" hidden="1" x14ac:dyDescent="0.2">
      <c r="A964" s="66" t="s">
        <v>527</v>
      </c>
      <c r="B964" s="67">
        <v>-3.2331603202183699</v>
      </c>
      <c r="C964" s="68">
        <v>2.5145594825518099E-2</v>
      </c>
      <c r="D964" s="68">
        <v>4.8000763926884002E-2</v>
      </c>
      <c r="E964" s="66" t="s">
        <v>1133</v>
      </c>
      <c r="F964" s="66" t="s">
        <v>6</v>
      </c>
      <c r="G964" s="66">
        <v>19510581</v>
      </c>
      <c r="H964" s="66">
        <v>19511214</v>
      </c>
      <c r="I964" s="66" t="s">
        <v>1106</v>
      </c>
      <c r="J964" s="66" t="s">
        <v>41</v>
      </c>
    </row>
    <row r="965" spans="1:10" hidden="1" x14ac:dyDescent="0.2">
      <c r="A965" s="66" t="s">
        <v>2718</v>
      </c>
      <c r="B965" s="67">
        <v>-3.2360644983367401</v>
      </c>
      <c r="C965" s="68">
        <v>7.1197453335181299E-7</v>
      </c>
      <c r="D965" s="68">
        <v>2.80506300403253E-6</v>
      </c>
      <c r="E965" s="66" t="s">
        <v>2719</v>
      </c>
      <c r="F965" s="66" t="s">
        <v>6</v>
      </c>
      <c r="G965" s="66">
        <v>3269</v>
      </c>
      <c r="H965" s="66">
        <v>4979</v>
      </c>
      <c r="I965" s="66" t="s">
        <v>2720</v>
      </c>
      <c r="J965" s="66" t="s">
        <v>1246</v>
      </c>
    </row>
    <row r="966" spans="1:10" hidden="1" x14ac:dyDescent="0.2">
      <c r="A966" s="66" t="s">
        <v>2721</v>
      </c>
      <c r="B966" s="67">
        <v>-3.24212272696461</v>
      </c>
      <c r="C966" s="68">
        <v>7.3304756039324097E-5</v>
      </c>
      <c r="D966" s="68">
        <v>2.2259015206968399E-4</v>
      </c>
      <c r="E966" s="66" t="s">
        <v>1111</v>
      </c>
      <c r="F966" s="66" t="s">
        <v>6</v>
      </c>
      <c r="G966" s="66">
        <v>15523686</v>
      </c>
      <c r="H966" s="66">
        <v>15524442</v>
      </c>
      <c r="I966" s="66" t="s">
        <v>1106</v>
      </c>
      <c r="J966" s="66" t="s">
        <v>41</v>
      </c>
    </row>
    <row r="967" spans="1:10" hidden="1" x14ac:dyDescent="0.2">
      <c r="A967" s="66" t="s">
        <v>2722</v>
      </c>
      <c r="B967" s="67">
        <v>-3.2428669230558902</v>
      </c>
      <c r="C967" s="68">
        <v>1.6519860933886801E-3</v>
      </c>
      <c r="D967" s="68">
        <v>4.0085799418414399E-3</v>
      </c>
      <c r="E967" s="66" t="s">
        <v>1133</v>
      </c>
      <c r="F967" s="66" t="s">
        <v>10</v>
      </c>
      <c r="G967" s="66">
        <v>9835757</v>
      </c>
      <c r="H967" s="66">
        <v>9836515</v>
      </c>
      <c r="I967" s="66" t="s">
        <v>1106</v>
      </c>
      <c r="J967" s="66" t="s">
        <v>41</v>
      </c>
    </row>
    <row r="968" spans="1:10" hidden="1" x14ac:dyDescent="0.2">
      <c r="A968" s="66" t="s">
        <v>378</v>
      </c>
      <c r="B968" s="67">
        <v>-3.2619220703623499</v>
      </c>
      <c r="C968" s="68">
        <v>5.9869990400118704E-11</v>
      </c>
      <c r="D968" s="68">
        <v>3.5354538843723199E-10</v>
      </c>
      <c r="E968" s="66" t="s">
        <v>1133</v>
      </c>
      <c r="F968" s="66" t="s">
        <v>6</v>
      </c>
      <c r="G968" s="66">
        <v>2899488</v>
      </c>
      <c r="H968" s="66">
        <v>2899852</v>
      </c>
      <c r="I968" s="66" t="s">
        <v>1106</v>
      </c>
      <c r="J968" s="66" t="s">
        <v>41</v>
      </c>
    </row>
    <row r="969" spans="1:10" hidden="1" x14ac:dyDescent="0.2">
      <c r="A969" s="66" t="s">
        <v>2723</v>
      </c>
      <c r="B969" s="67">
        <v>-3.2707282483636901</v>
      </c>
      <c r="C969" s="68">
        <v>1.1515807443699299E-36</v>
      </c>
      <c r="D969" s="68">
        <v>2.8040626701121599E-35</v>
      </c>
      <c r="E969" s="66" t="s">
        <v>1105</v>
      </c>
      <c r="F969" s="66" t="s">
        <v>6</v>
      </c>
      <c r="G969" s="66">
        <v>22019628</v>
      </c>
      <c r="H969" s="66">
        <v>22020294</v>
      </c>
      <c r="I969" s="66" t="s">
        <v>2724</v>
      </c>
      <c r="J969" s="66" t="s">
        <v>2725</v>
      </c>
    </row>
    <row r="970" spans="1:10" hidden="1" x14ac:dyDescent="0.2">
      <c r="A970" s="66" t="s">
        <v>2726</v>
      </c>
      <c r="B970" s="67">
        <v>-3.2747114440574299</v>
      </c>
      <c r="C970" s="68">
        <v>2.2557791813881899E-3</v>
      </c>
      <c r="D970" s="68">
        <v>5.3242616291998097E-3</v>
      </c>
      <c r="E970" s="66" t="s">
        <v>1133</v>
      </c>
      <c r="F970" s="66" t="s">
        <v>10</v>
      </c>
      <c r="G970" s="66">
        <v>20180320</v>
      </c>
      <c r="H970" s="66">
        <v>20183079</v>
      </c>
      <c r="I970" s="66" t="s">
        <v>1106</v>
      </c>
      <c r="J970" s="66" t="s">
        <v>41</v>
      </c>
    </row>
    <row r="971" spans="1:10" hidden="1" x14ac:dyDescent="0.2">
      <c r="A971" s="66" t="s">
        <v>2727</v>
      </c>
      <c r="B971" s="67">
        <v>-3.2845943908061699</v>
      </c>
      <c r="C971" s="68">
        <v>2.50988037207802E-8</v>
      </c>
      <c r="D971" s="68">
        <v>1.1640912913173201E-7</v>
      </c>
      <c r="E971" s="66" t="s">
        <v>1111</v>
      </c>
      <c r="F971" s="66" t="s">
        <v>10</v>
      </c>
      <c r="G971" s="66">
        <v>9338697</v>
      </c>
      <c r="H971" s="66">
        <v>9339782</v>
      </c>
      <c r="I971" s="66" t="s">
        <v>2728</v>
      </c>
      <c r="J971" s="66" t="s">
        <v>1252</v>
      </c>
    </row>
    <row r="972" spans="1:10" hidden="1" x14ac:dyDescent="0.2">
      <c r="A972" s="66" t="s">
        <v>2729</v>
      </c>
      <c r="B972" s="67">
        <v>-3.2852646529200999</v>
      </c>
      <c r="C972" s="68">
        <v>1.37667911876968E-2</v>
      </c>
      <c r="D972" s="68">
        <v>2.7784544208192302E-2</v>
      </c>
      <c r="E972" s="66" t="s">
        <v>1111</v>
      </c>
      <c r="F972" s="66" t="s">
        <v>6</v>
      </c>
      <c r="G972" s="66">
        <v>8149226</v>
      </c>
      <c r="H972" s="66">
        <v>8149687</v>
      </c>
      <c r="I972" s="66" t="s">
        <v>1125</v>
      </c>
      <c r="J972" s="66" t="s">
        <v>2730</v>
      </c>
    </row>
    <row r="973" spans="1:10" hidden="1" x14ac:dyDescent="0.2">
      <c r="A973" s="66" t="s">
        <v>2731</v>
      </c>
      <c r="B973" s="67">
        <v>-3.2869027958921899</v>
      </c>
      <c r="C973" s="68">
        <v>1.16756826266471E-3</v>
      </c>
      <c r="D973" s="68">
        <v>2.9003564155201298E-3</v>
      </c>
      <c r="E973" s="66" t="s">
        <v>1105</v>
      </c>
      <c r="F973" s="66" t="s">
        <v>6</v>
      </c>
      <c r="G973" s="66">
        <v>6665727</v>
      </c>
      <c r="H973" s="66">
        <v>6666343</v>
      </c>
      <c r="I973" s="66" t="s">
        <v>1125</v>
      </c>
      <c r="J973" s="66" t="s">
        <v>2730</v>
      </c>
    </row>
    <row r="974" spans="1:10" hidden="1" x14ac:dyDescent="0.2">
      <c r="A974" s="66" t="s">
        <v>2732</v>
      </c>
      <c r="B974" s="67">
        <v>-3.2880578481948599</v>
      </c>
      <c r="C974" s="68">
        <v>1.37144912191451E-2</v>
      </c>
      <c r="D974" s="68">
        <v>2.7693518615854101E-2</v>
      </c>
      <c r="E974" s="66" t="s">
        <v>1105</v>
      </c>
      <c r="F974" s="66" t="s">
        <v>6</v>
      </c>
      <c r="G974" s="66">
        <v>14089533</v>
      </c>
      <c r="H974" s="66">
        <v>14090726</v>
      </c>
      <c r="I974" s="66" t="s">
        <v>2733</v>
      </c>
      <c r="J974" s="66" t="s">
        <v>2734</v>
      </c>
    </row>
    <row r="975" spans="1:10" hidden="1" x14ac:dyDescent="0.2">
      <c r="A975" s="66" t="s">
        <v>2735</v>
      </c>
      <c r="B975" s="67">
        <v>-3.2914563976792302</v>
      </c>
      <c r="C975" s="68">
        <v>1.70156195472249E-3</v>
      </c>
      <c r="D975" s="68">
        <v>4.1191343277055797E-3</v>
      </c>
      <c r="E975" s="66" t="s">
        <v>1133</v>
      </c>
      <c r="F975" s="66" t="s">
        <v>6</v>
      </c>
      <c r="G975" s="66">
        <v>15513352</v>
      </c>
      <c r="H975" s="66">
        <v>15515476</v>
      </c>
      <c r="I975" s="66" t="s">
        <v>1142</v>
      </c>
      <c r="J975" s="66" t="s">
        <v>1122</v>
      </c>
    </row>
    <row r="976" spans="1:10" hidden="1" x14ac:dyDescent="0.2">
      <c r="A976" s="66" t="s">
        <v>2736</v>
      </c>
      <c r="B976" s="67">
        <v>-3.2974578131319401</v>
      </c>
      <c r="C976" s="68">
        <v>4.9164245180689202E-3</v>
      </c>
      <c r="D976" s="68">
        <v>1.09097126039744E-2</v>
      </c>
      <c r="E976" s="66" t="s">
        <v>1133</v>
      </c>
      <c r="F976" s="66" t="s">
        <v>10</v>
      </c>
      <c r="G976" s="66">
        <v>12150218</v>
      </c>
      <c r="H976" s="66">
        <v>12151033</v>
      </c>
      <c r="I976" s="66" t="s">
        <v>1106</v>
      </c>
      <c r="J976" s="66" t="s">
        <v>855</v>
      </c>
    </row>
    <row r="977" spans="1:10" hidden="1" x14ac:dyDescent="0.2">
      <c r="A977" s="66" t="s">
        <v>2737</v>
      </c>
      <c r="B977" s="67">
        <v>-3.31743192135451</v>
      </c>
      <c r="C977" s="68">
        <v>2.4069742320933701E-2</v>
      </c>
      <c r="D977" s="68">
        <v>4.6128177406830499E-2</v>
      </c>
      <c r="E977" s="66" t="s">
        <v>1105</v>
      </c>
      <c r="F977" s="66" t="s">
        <v>10</v>
      </c>
      <c r="G977" s="66">
        <v>9424822</v>
      </c>
      <c r="H977" s="66">
        <v>9425726</v>
      </c>
      <c r="I977" s="66" t="s">
        <v>1106</v>
      </c>
      <c r="J977" s="66" t="s">
        <v>41</v>
      </c>
    </row>
    <row r="978" spans="1:10" hidden="1" x14ac:dyDescent="0.2">
      <c r="A978" s="66" t="s">
        <v>2738</v>
      </c>
      <c r="B978" s="67">
        <v>-3.3199093463452298</v>
      </c>
      <c r="C978" s="68">
        <v>6.05283649949615E-3</v>
      </c>
      <c r="D978" s="68">
        <v>1.3193640352796901E-2</v>
      </c>
      <c r="E978" s="66" t="s">
        <v>1111</v>
      </c>
      <c r="F978" s="66" t="s">
        <v>6</v>
      </c>
      <c r="G978" s="66">
        <v>12103926</v>
      </c>
      <c r="H978" s="66">
        <v>12104437</v>
      </c>
      <c r="I978" s="66" t="s">
        <v>1106</v>
      </c>
      <c r="J978" s="66" t="s">
        <v>32</v>
      </c>
    </row>
    <row r="979" spans="1:10" hidden="1" x14ac:dyDescent="0.2">
      <c r="A979" s="66" t="s">
        <v>2739</v>
      </c>
      <c r="B979" s="67">
        <v>-3.3253606201306898</v>
      </c>
      <c r="C979" s="68">
        <v>5.4666314941091403E-5</v>
      </c>
      <c r="D979" s="68">
        <v>1.691654777053E-4</v>
      </c>
      <c r="E979" s="66" t="s">
        <v>1111</v>
      </c>
      <c r="F979" s="66" t="s">
        <v>10</v>
      </c>
      <c r="G979" s="66">
        <v>2749936</v>
      </c>
      <c r="H979" s="66">
        <v>2750843</v>
      </c>
      <c r="I979" s="66" t="s">
        <v>2740</v>
      </c>
      <c r="J979" s="66" t="s">
        <v>1252</v>
      </c>
    </row>
    <row r="980" spans="1:10" hidden="1" x14ac:dyDescent="0.2">
      <c r="A980" s="66" t="s">
        <v>2741</v>
      </c>
      <c r="B980" s="67">
        <v>-3.3257214098067598</v>
      </c>
      <c r="C980" s="68">
        <v>9.9384850725750193E-3</v>
      </c>
      <c r="D980" s="68">
        <v>2.0673607296817699E-2</v>
      </c>
      <c r="E980" s="66" t="s">
        <v>1105</v>
      </c>
      <c r="F980" s="66" t="s">
        <v>10</v>
      </c>
      <c r="G980" s="66">
        <v>31956537</v>
      </c>
      <c r="H980" s="66">
        <v>31957160</v>
      </c>
      <c r="I980" s="66" t="s">
        <v>1106</v>
      </c>
      <c r="J980" s="66" t="s">
        <v>2742</v>
      </c>
    </row>
    <row r="981" spans="1:10" x14ac:dyDescent="0.2">
      <c r="A981" s="66" t="s">
        <v>2743</v>
      </c>
      <c r="B981" s="67">
        <v>-3.3298907200879899</v>
      </c>
      <c r="C981" s="68">
        <v>1.1702150032558699E-12</v>
      </c>
      <c r="D981" s="68">
        <v>7.99547735874896E-12</v>
      </c>
      <c r="E981" s="66" t="s">
        <v>1105</v>
      </c>
      <c r="F981" s="66" t="s">
        <v>10</v>
      </c>
      <c r="G981" s="66">
        <v>24446174</v>
      </c>
      <c r="H981" s="66">
        <v>24447700</v>
      </c>
      <c r="I981" s="66" t="s">
        <v>2744</v>
      </c>
      <c r="J981" s="66" t="s">
        <v>2745</v>
      </c>
    </row>
    <row r="982" spans="1:10" hidden="1" x14ac:dyDescent="0.2">
      <c r="A982" s="66" t="s">
        <v>2746</v>
      </c>
      <c r="B982" s="67">
        <v>-3.3356419148165002</v>
      </c>
      <c r="C982" s="68">
        <v>3.6835296353245E-6</v>
      </c>
      <c r="D982" s="68">
        <v>1.33409831861635E-5</v>
      </c>
      <c r="E982" s="66" t="s">
        <v>1111</v>
      </c>
      <c r="F982" s="66" t="s">
        <v>10</v>
      </c>
      <c r="G982" s="66">
        <v>2063682</v>
      </c>
      <c r="H982" s="66">
        <v>2064824</v>
      </c>
      <c r="I982" s="66" t="s">
        <v>2747</v>
      </c>
      <c r="J982" s="66" t="s">
        <v>1246</v>
      </c>
    </row>
    <row r="983" spans="1:10" hidden="1" x14ac:dyDescent="0.2">
      <c r="A983" s="66" t="s">
        <v>2748</v>
      </c>
      <c r="B983" s="67">
        <v>-3.3395720376945501</v>
      </c>
      <c r="C983" s="68">
        <v>2.5918605074980901E-2</v>
      </c>
      <c r="D983" s="68">
        <v>4.9339610774230699E-2</v>
      </c>
      <c r="E983" s="66" t="s">
        <v>1105</v>
      </c>
      <c r="F983" s="66" t="s">
        <v>6</v>
      </c>
      <c r="G983" s="66">
        <v>15485548</v>
      </c>
      <c r="H983" s="66">
        <v>15487684</v>
      </c>
      <c r="I983" s="66" t="s">
        <v>2749</v>
      </c>
      <c r="J983" s="66" t="s">
        <v>1470</v>
      </c>
    </row>
    <row r="984" spans="1:10" hidden="1" x14ac:dyDescent="0.2">
      <c r="A984" s="66" t="s">
        <v>2750</v>
      </c>
      <c r="B984" s="67">
        <v>-3.3414923356331698</v>
      </c>
      <c r="C984" s="68">
        <v>9.4639934702465005E-7</v>
      </c>
      <c r="D984" s="68">
        <v>3.6750289052138099E-6</v>
      </c>
      <c r="E984" s="66" t="s">
        <v>1133</v>
      </c>
      <c r="F984" s="66" t="s">
        <v>10</v>
      </c>
      <c r="G984" s="66">
        <v>703659</v>
      </c>
      <c r="H984" s="66">
        <v>704068</v>
      </c>
      <c r="I984" s="66" t="s">
        <v>1106</v>
      </c>
      <c r="J984" s="66" t="s">
        <v>41</v>
      </c>
    </row>
    <row r="985" spans="1:10" hidden="1" x14ac:dyDescent="0.2">
      <c r="A985" s="66" t="s">
        <v>2751</v>
      </c>
      <c r="B985" s="67">
        <v>-3.3461643135553398</v>
      </c>
      <c r="C985" s="68">
        <v>5.9448496255215602E-3</v>
      </c>
      <c r="D985" s="68">
        <v>1.29803193653733E-2</v>
      </c>
      <c r="E985" s="66" t="s">
        <v>1111</v>
      </c>
      <c r="F985" s="66" t="s">
        <v>10</v>
      </c>
      <c r="G985" s="66">
        <v>2880254</v>
      </c>
      <c r="H985" s="66">
        <v>2881727</v>
      </c>
      <c r="I985" s="66" t="s">
        <v>2752</v>
      </c>
      <c r="J985" s="66" t="s">
        <v>1470</v>
      </c>
    </row>
    <row r="986" spans="1:10" hidden="1" x14ac:dyDescent="0.2">
      <c r="A986" s="66" t="s">
        <v>2753</v>
      </c>
      <c r="B986" s="67">
        <v>-3.3468796464589801</v>
      </c>
      <c r="C986" s="68">
        <v>5.4414340154111196E-37</v>
      </c>
      <c r="D986" s="68">
        <v>1.33767137481089E-35</v>
      </c>
      <c r="E986" s="66" t="s">
        <v>1133</v>
      </c>
      <c r="F986" s="66" t="s">
        <v>10</v>
      </c>
      <c r="G986" s="66">
        <v>24631438</v>
      </c>
      <c r="H986" s="66">
        <v>24632876</v>
      </c>
      <c r="I986" s="66" t="s">
        <v>1170</v>
      </c>
      <c r="J986" s="66" t="s">
        <v>1988</v>
      </c>
    </row>
    <row r="987" spans="1:10" hidden="1" x14ac:dyDescent="0.2">
      <c r="A987" s="66" t="s">
        <v>2754</v>
      </c>
      <c r="B987" s="67">
        <v>-3.3563262047058302</v>
      </c>
      <c r="C987" s="68">
        <v>1.7407860790789099E-5</v>
      </c>
      <c r="D987" s="68">
        <v>5.7934595525400801E-5</v>
      </c>
      <c r="E987" s="66" t="s">
        <v>2755</v>
      </c>
      <c r="F987" s="66" t="s">
        <v>10</v>
      </c>
      <c r="G987" s="66">
        <v>343</v>
      </c>
      <c r="H987" s="66">
        <v>1401</v>
      </c>
      <c r="I987" s="66" t="s">
        <v>1106</v>
      </c>
      <c r="J987" s="66" t="s">
        <v>2205</v>
      </c>
    </row>
    <row r="988" spans="1:10" hidden="1" x14ac:dyDescent="0.2">
      <c r="A988" s="66" t="s">
        <v>2756</v>
      </c>
      <c r="B988" s="67">
        <v>-3.3676873015331998</v>
      </c>
      <c r="C988" s="68">
        <v>1.5135619806580301E-9</v>
      </c>
      <c r="D988" s="68">
        <v>7.8743087627945897E-9</v>
      </c>
      <c r="E988" s="66" t="s">
        <v>1105</v>
      </c>
      <c r="F988" s="66" t="s">
        <v>10</v>
      </c>
      <c r="G988" s="66">
        <v>24747373</v>
      </c>
      <c r="H988" s="66">
        <v>24748818</v>
      </c>
      <c r="I988" s="66" t="s">
        <v>1106</v>
      </c>
      <c r="J988" s="66" t="s">
        <v>1800</v>
      </c>
    </row>
    <row r="989" spans="1:10" hidden="1" x14ac:dyDescent="0.2">
      <c r="A989" s="66" t="s">
        <v>2757</v>
      </c>
      <c r="B989" s="67">
        <v>-3.3704598507085599</v>
      </c>
      <c r="C989" s="68">
        <v>7.1297529826148899E-15</v>
      </c>
      <c r="D989" s="68">
        <v>5.7235142748805699E-14</v>
      </c>
      <c r="E989" s="66" t="s">
        <v>1111</v>
      </c>
      <c r="F989" s="66" t="s">
        <v>6</v>
      </c>
      <c r="G989" s="66">
        <v>5933368</v>
      </c>
      <c r="H989" s="66">
        <v>5936103</v>
      </c>
      <c r="I989" s="66" t="s">
        <v>1106</v>
      </c>
      <c r="J989" s="66" t="s">
        <v>2758</v>
      </c>
    </row>
    <row r="990" spans="1:10" hidden="1" x14ac:dyDescent="0.2">
      <c r="A990" s="66" t="s">
        <v>2759</v>
      </c>
      <c r="B990" s="67">
        <v>-3.3722195655032099</v>
      </c>
      <c r="C990" s="68">
        <v>2.29953538969568E-4</v>
      </c>
      <c r="D990" s="68">
        <v>6.4469940083852805E-4</v>
      </c>
      <c r="E990" s="66" t="s">
        <v>1105</v>
      </c>
      <c r="F990" s="66" t="s">
        <v>10</v>
      </c>
      <c r="G990" s="66">
        <v>21338884</v>
      </c>
      <c r="H990" s="66">
        <v>21340527</v>
      </c>
      <c r="I990" s="66" t="s">
        <v>2760</v>
      </c>
      <c r="J990" s="66" t="s">
        <v>2761</v>
      </c>
    </row>
    <row r="991" spans="1:10" hidden="1" x14ac:dyDescent="0.2">
      <c r="A991" s="66" t="s">
        <v>2762</v>
      </c>
      <c r="B991" s="67">
        <v>-3.37278911914462</v>
      </c>
      <c r="C991" s="68">
        <v>6.3626293164852996E-3</v>
      </c>
      <c r="D991" s="68">
        <v>1.38063314370266E-2</v>
      </c>
      <c r="E991" s="66" t="s">
        <v>2670</v>
      </c>
      <c r="F991" s="66" t="s">
        <v>10</v>
      </c>
      <c r="G991" s="66">
        <v>7142</v>
      </c>
      <c r="H991" s="66">
        <v>9560</v>
      </c>
      <c r="I991" s="66" t="s">
        <v>1106</v>
      </c>
      <c r="J991" s="66" t="s">
        <v>2763</v>
      </c>
    </row>
    <row r="992" spans="1:10" hidden="1" x14ac:dyDescent="0.2">
      <c r="A992" s="66" t="s">
        <v>2764</v>
      </c>
      <c r="B992" s="67">
        <v>-3.38376676961136</v>
      </c>
      <c r="C992" s="68">
        <v>8.6546799657154804E-71</v>
      </c>
      <c r="D992" s="68">
        <v>5.3274747996958197E-69</v>
      </c>
      <c r="E992" s="66" t="s">
        <v>1111</v>
      </c>
      <c r="F992" s="66" t="s">
        <v>6</v>
      </c>
      <c r="G992" s="66">
        <v>13698956</v>
      </c>
      <c r="H992" s="66">
        <v>13701543</v>
      </c>
      <c r="I992" s="66" t="s">
        <v>1106</v>
      </c>
      <c r="J992" s="66" t="s">
        <v>41</v>
      </c>
    </row>
    <row r="993" spans="1:10" hidden="1" x14ac:dyDescent="0.2">
      <c r="A993" s="66" t="s">
        <v>2765</v>
      </c>
      <c r="B993" s="67">
        <v>-3.38797977460499</v>
      </c>
      <c r="C993" s="68">
        <v>1.03129796585078E-2</v>
      </c>
      <c r="D993" s="68">
        <v>2.1389008620589799E-2</v>
      </c>
      <c r="E993" s="66" t="s">
        <v>1105</v>
      </c>
      <c r="F993" s="66" t="s">
        <v>6</v>
      </c>
      <c r="G993" s="66">
        <v>23890123</v>
      </c>
      <c r="H993" s="66">
        <v>23891166</v>
      </c>
      <c r="I993" s="66" t="s">
        <v>1106</v>
      </c>
      <c r="J993" s="66" t="s">
        <v>32</v>
      </c>
    </row>
    <row r="994" spans="1:10" hidden="1" x14ac:dyDescent="0.2">
      <c r="A994" s="66" t="s">
        <v>2766</v>
      </c>
      <c r="B994" s="67">
        <v>-3.3913412084563301</v>
      </c>
      <c r="C994" s="68">
        <v>1.5008399599835101E-12</v>
      </c>
      <c r="D994" s="68">
        <v>1.0143357990419899E-11</v>
      </c>
      <c r="E994" s="66" t="s">
        <v>2767</v>
      </c>
      <c r="F994" s="66" t="s">
        <v>10</v>
      </c>
      <c r="G994" s="66">
        <v>1023</v>
      </c>
      <c r="H994" s="66">
        <v>2207</v>
      </c>
      <c r="I994" s="66" t="s">
        <v>1106</v>
      </c>
      <c r="J994" s="66" t="s">
        <v>41</v>
      </c>
    </row>
    <row r="995" spans="1:10" hidden="1" x14ac:dyDescent="0.2">
      <c r="A995" s="66" t="s">
        <v>2768</v>
      </c>
      <c r="B995" s="67">
        <v>-3.3949698526697998</v>
      </c>
      <c r="C995" s="68">
        <v>1.1662119092346501E-2</v>
      </c>
      <c r="D995" s="68">
        <v>2.38845289741976E-2</v>
      </c>
      <c r="E995" s="66" t="s">
        <v>1111</v>
      </c>
      <c r="F995" s="66" t="s">
        <v>6</v>
      </c>
      <c r="G995" s="66">
        <v>19638279</v>
      </c>
      <c r="H995" s="66">
        <v>19638434</v>
      </c>
      <c r="I995" s="66" t="s">
        <v>1106</v>
      </c>
      <c r="J995" s="66" t="s">
        <v>32</v>
      </c>
    </row>
    <row r="996" spans="1:10" hidden="1" x14ac:dyDescent="0.2">
      <c r="A996" s="66" t="s">
        <v>2769</v>
      </c>
      <c r="B996" s="67">
        <v>-3.3956700129938802</v>
      </c>
      <c r="C996" s="68">
        <v>3.5109032562945599E-3</v>
      </c>
      <c r="D996" s="68">
        <v>7.9783358256227208E-3</v>
      </c>
      <c r="E996" s="66" t="s">
        <v>1111</v>
      </c>
      <c r="F996" s="66" t="s">
        <v>6</v>
      </c>
      <c r="G996" s="66">
        <v>13769624</v>
      </c>
      <c r="H996" s="66">
        <v>13769913</v>
      </c>
      <c r="I996" s="66" t="s">
        <v>1106</v>
      </c>
      <c r="J996" s="66" t="s">
        <v>41</v>
      </c>
    </row>
    <row r="997" spans="1:10" hidden="1" x14ac:dyDescent="0.2">
      <c r="A997" s="66" t="s">
        <v>2770</v>
      </c>
      <c r="B997" s="67">
        <v>-3.3999209374156201</v>
      </c>
      <c r="C997" s="68">
        <v>1.29360431627558E-2</v>
      </c>
      <c r="D997" s="68">
        <v>2.62698295370348E-2</v>
      </c>
      <c r="E997" s="66" t="s">
        <v>1111</v>
      </c>
      <c r="F997" s="66" t="s">
        <v>10</v>
      </c>
      <c r="G997" s="66">
        <v>17991210</v>
      </c>
      <c r="H997" s="66">
        <v>17993864</v>
      </c>
      <c r="I997" s="66" t="s">
        <v>2771</v>
      </c>
      <c r="J997" s="66" t="s">
        <v>2772</v>
      </c>
    </row>
    <row r="998" spans="1:10" hidden="1" x14ac:dyDescent="0.2">
      <c r="A998" s="66" t="s">
        <v>2773</v>
      </c>
      <c r="B998" s="67">
        <v>-3.4111981000296101</v>
      </c>
      <c r="C998" s="68">
        <v>7.4256572727205403E-8</v>
      </c>
      <c r="D998" s="68">
        <v>3.27806769276811E-7</v>
      </c>
      <c r="E998" s="66" t="s">
        <v>1111</v>
      </c>
      <c r="F998" s="66" t="s">
        <v>6</v>
      </c>
      <c r="G998" s="66">
        <v>6211949</v>
      </c>
      <c r="H998" s="66">
        <v>6212604</v>
      </c>
      <c r="I998" s="66" t="s">
        <v>1106</v>
      </c>
      <c r="J998" s="66" t="s">
        <v>41</v>
      </c>
    </row>
    <row r="999" spans="1:10" hidden="1" x14ac:dyDescent="0.2">
      <c r="A999" s="66" t="s">
        <v>2774</v>
      </c>
      <c r="B999" s="67">
        <v>-3.4130377864800101</v>
      </c>
      <c r="C999" s="68">
        <v>2.9929161477672699E-5</v>
      </c>
      <c r="D999" s="68">
        <v>9.59541387458135E-5</v>
      </c>
      <c r="E999" s="66" t="s">
        <v>1105</v>
      </c>
      <c r="F999" s="66" t="s">
        <v>10</v>
      </c>
      <c r="G999" s="66">
        <v>27937346</v>
      </c>
      <c r="H999" s="66">
        <v>27938346</v>
      </c>
      <c r="I999" s="66" t="s">
        <v>2775</v>
      </c>
      <c r="J999" s="66" t="s">
        <v>2776</v>
      </c>
    </row>
    <row r="1000" spans="1:10" hidden="1" x14ac:dyDescent="0.2">
      <c r="A1000" s="66" t="s">
        <v>2777</v>
      </c>
      <c r="B1000" s="67">
        <v>-3.4174769151476498</v>
      </c>
      <c r="C1000" s="68">
        <v>1.1518238513361799E-2</v>
      </c>
      <c r="D1000" s="68">
        <v>2.3614997666150401E-2</v>
      </c>
      <c r="E1000" s="66" t="s">
        <v>1133</v>
      </c>
      <c r="F1000" s="66" t="s">
        <v>6</v>
      </c>
      <c r="G1000" s="66">
        <v>25528209</v>
      </c>
      <c r="H1000" s="66">
        <v>25528603</v>
      </c>
      <c r="I1000" s="66" t="s">
        <v>1106</v>
      </c>
      <c r="J1000" s="66" t="s">
        <v>41</v>
      </c>
    </row>
    <row r="1001" spans="1:10" hidden="1" x14ac:dyDescent="0.2">
      <c r="A1001" s="66" t="s">
        <v>2778</v>
      </c>
      <c r="B1001" s="67">
        <v>-3.4236129091476899</v>
      </c>
      <c r="C1001" s="68">
        <v>1.7528636341137699E-12</v>
      </c>
      <c r="D1001" s="68">
        <v>1.1774255113652E-11</v>
      </c>
      <c r="E1001" s="66" t="s">
        <v>1111</v>
      </c>
      <c r="F1001" s="66" t="s">
        <v>10</v>
      </c>
      <c r="G1001" s="66">
        <v>2060506</v>
      </c>
      <c r="H1001" s="66">
        <v>2062178</v>
      </c>
      <c r="I1001" s="66" t="s">
        <v>2779</v>
      </c>
      <c r="J1001" s="66" t="s">
        <v>1246</v>
      </c>
    </row>
    <row r="1002" spans="1:10" hidden="1" x14ac:dyDescent="0.2">
      <c r="A1002" s="66" t="s">
        <v>2780</v>
      </c>
      <c r="B1002" s="67">
        <v>-3.4419373268229698</v>
      </c>
      <c r="C1002" s="68">
        <v>8.8415654318894205E-4</v>
      </c>
      <c r="D1002" s="68">
        <v>2.2456321246302402E-3</v>
      </c>
      <c r="E1002" s="66" t="s">
        <v>2670</v>
      </c>
      <c r="F1002" s="66" t="s">
        <v>10</v>
      </c>
      <c r="G1002" s="66">
        <v>25431</v>
      </c>
      <c r="H1002" s="66">
        <v>28202</v>
      </c>
      <c r="I1002" s="66" t="s">
        <v>1106</v>
      </c>
      <c r="J1002" s="66" t="s">
        <v>41</v>
      </c>
    </row>
    <row r="1003" spans="1:10" hidden="1" x14ac:dyDescent="0.2">
      <c r="A1003" s="66" t="s">
        <v>2781</v>
      </c>
      <c r="B1003" s="67">
        <v>-3.44213450245375</v>
      </c>
      <c r="C1003" s="68">
        <v>5.0965422254563698E-44</v>
      </c>
      <c r="D1003" s="68">
        <v>1.51997457960365E-42</v>
      </c>
      <c r="E1003" s="66" t="s">
        <v>1105</v>
      </c>
      <c r="F1003" s="66" t="s">
        <v>10</v>
      </c>
      <c r="G1003" s="66">
        <v>8951172</v>
      </c>
      <c r="H1003" s="66">
        <v>8951703</v>
      </c>
      <c r="I1003" s="66" t="s">
        <v>1106</v>
      </c>
      <c r="J1003" s="66" t="s">
        <v>41</v>
      </c>
    </row>
    <row r="1004" spans="1:10" hidden="1" x14ac:dyDescent="0.2">
      <c r="A1004" s="66" t="s">
        <v>2782</v>
      </c>
      <c r="B1004" s="67">
        <v>-3.4452354701085701</v>
      </c>
      <c r="C1004" s="68">
        <v>8.3650579102813698E-3</v>
      </c>
      <c r="D1004" s="68">
        <v>1.7699694236397601E-2</v>
      </c>
      <c r="E1004" s="66" t="s">
        <v>1111</v>
      </c>
      <c r="F1004" s="66" t="s">
        <v>10</v>
      </c>
      <c r="G1004" s="66">
        <v>6092420</v>
      </c>
      <c r="H1004" s="66">
        <v>6092885</v>
      </c>
      <c r="I1004" s="66" t="s">
        <v>1106</v>
      </c>
      <c r="J1004" s="66" t="s">
        <v>2783</v>
      </c>
    </row>
    <row r="1005" spans="1:10" hidden="1" x14ac:dyDescent="0.2">
      <c r="A1005" s="66" t="s">
        <v>2784</v>
      </c>
      <c r="B1005" s="67">
        <v>-3.4454204431278499</v>
      </c>
      <c r="C1005" s="68">
        <v>1.37943605281905E-2</v>
      </c>
      <c r="D1005" s="68">
        <v>2.7836534771613401E-2</v>
      </c>
      <c r="E1005" s="66" t="s">
        <v>1111</v>
      </c>
      <c r="F1005" s="66" t="s">
        <v>10</v>
      </c>
      <c r="G1005" s="66">
        <v>1176712</v>
      </c>
      <c r="H1005" s="66">
        <v>1176918</v>
      </c>
      <c r="I1005" s="66" t="s">
        <v>1106</v>
      </c>
      <c r="J1005" s="66" t="s">
        <v>41</v>
      </c>
    </row>
    <row r="1006" spans="1:10" hidden="1" x14ac:dyDescent="0.2">
      <c r="A1006" s="66" t="s">
        <v>2785</v>
      </c>
      <c r="B1006" s="67">
        <v>-3.4475210677183101</v>
      </c>
      <c r="C1006" s="68">
        <v>2.3939361665698001E-136</v>
      </c>
      <c r="D1006" s="68">
        <v>3.5767265696449201E-134</v>
      </c>
      <c r="E1006" s="66" t="s">
        <v>1111</v>
      </c>
      <c r="F1006" s="66" t="s">
        <v>10</v>
      </c>
      <c r="G1006" s="66">
        <v>8574949</v>
      </c>
      <c r="H1006" s="66">
        <v>8575679</v>
      </c>
      <c r="I1006" s="66" t="s">
        <v>1106</v>
      </c>
      <c r="J1006" s="66" t="s">
        <v>41</v>
      </c>
    </row>
    <row r="1007" spans="1:10" hidden="1" x14ac:dyDescent="0.2">
      <c r="A1007" s="66" t="s">
        <v>2786</v>
      </c>
      <c r="B1007" s="67">
        <v>-3.4505074526095498</v>
      </c>
      <c r="C1007" s="68">
        <v>3.0749465318411402E-49</v>
      </c>
      <c r="D1007" s="68">
        <v>1.07791235030759E-47</v>
      </c>
      <c r="E1007" s="66" t="s">
        <v>2787</v>
      </c>
      <c r="F1007" s="66" t="s">
        <v>6</v>
      </c>
      <c r="G1007" s="66">
        <v>1421</v>
      </c>
      <c r="H1007" s="66">
        <v>2624</v>
      </c>
      <c r="I1007" s="66" t="s">
        <v>1106</v>
      </c>
      <c r="J1007" s="66" t="s">
        <v>41</v>
      </c>
    </row>
    <row r="1008" spans="1:10" hidden="1" x14ac:dyDescent="0.2">
      <c r="A1008" s="66" t="s">
        <v>2788</v>
      </c>
      <c r="B1008" s="67">
        <v>-3.4576806513293898</v>
      </c>
      <c r="C1008" s="68">
        <v>2.1789493961347502E-2</v>
      </c>
      <c r="D1008" s="68">
        <v>4.2189044108099698E-2</v>
      </c>
      <c r="E1008" s="66" t="s">
        <v>1133</v>
      </c>
      <c r="F1008" s="66" t="s">
        <v>10</v>
      </c>
      <c r="G1008" s="66">
        <v>1237123</v>
      </c>
      <c r="H1008" s="66">
        <v>1237545</v>
      </c>
      <c r="I1008" s="66" t="s">
        <v>1106</v>
      </c>
      <c r="J1008" s="66" t="s">
        <v>1106</v>
      </c>
    </row>
    <row r="1009" spans="1:10" hidden="1" x14ac:dyDescent="0.2">
      <c r="A1009" s="66" t="s">
        <v>2789</v>
      </c>
      <c r="B1009" s="67">
        <v>-3.4583524867664699</v>
      </c>
      <c r="C1009" s="68">
        <v>3.5936911489569999E-38</v>
      </c>
      <c r="D1009" s="68">
        <v>9.26353653120592E-37</v>
      </c>
      <c r="E1009" s="66" t="s">
        <v>1111</v>
      </c>
      <c r="F1009" s="66" t="s">
        <v>6</v>
      </c>
      <c r="G1009" s="66">
        <v>4814051</v>
      </c>
      <c r="H1009" s="66">
        <v>4814132</v>
      </c>
      <c r="I1009" s="66" t="s">
        <v>1106</v>
      </c>
      <c r="J1009" s="66" t="s">
        <v>41</v>
      </c>
    </row>
    <row r="1010" spans="1:10" hidden="1" x14ac:dyDescent="0.2">
      <c r="A1010" s="66" t="s">
        <v>2790</v>
      </c>
      <c r="B1010" s="67">
        <v>-3.4620971590056899</v>
      </c>
      <c r="C1010" s="68">
        <v>0</v>
      </c>
      <c r="D1010" s="68">
        <v>0</v>
      </c>
      <c r="E1010" s="66" t="s">
        <v>1133</v>
      </c>
      <c r="F1010" s="66" t="s">
        <v>6</v>
      </c>
      <c r="G1010" s="66">
        <v>27088518</v>
      </c>
      <c r="H1010" s="66">
        <v>27089323</v>
      </c>
      <c r="I1010" s="66" t="s">
        <v>2791</v>
      </c>
      <c r="J1010" s="66" t="s">
        <v>2792</v>
      </c>
    </row>
    <row r="1011" spans="1:10" hidden="1" x14ac:dyDescent="0.2">
      <c r="A1011" s="66" t="s">
        <v>2793</v>
      </c>
      <c r="B1011" s="67">
        <v>-3.4651314082996398</v>
      </c>
      <c r="C1011" s="68">
        <v>9.0429529272181893E-3</v>
      </c>
      <c r="D1011" s="68">
        <v>1.8969738630992501E-2</v>
      </c>
      <c r="E1011" s="66" t="s">
        <v>1105</v>
      </c>
      <c r="F1011" s="66" t="s">
        <v>10</v>
      </c>
      <c r="G1011" s="66">
        <v>11814961</v>
      </c>
      <c r="H1011" s="66">
        <v>11816017</v>
      </c>
      <c r="I1011" s="66" t="s">
        <v>1106</v>
      </c>
      <c r="J1011" s="66" t="s">
        <v>41</v>
      </c>
    </row>
    <row r="1012" spans="1:10" hidden="1" x14ac:dyDescent="0.2">
      <c r="A1012" s="66" t="s">
        <v>2794</v>
      </c>
      <c r="B1012" s="67">
        <v>-3.46608448596472</v>
      </c>
      <c r="C1012" s="68">
        <v>1.68196190873625E-2</v>
      </c>
      <c r="D1012" s="68">
        <v>3.3355298728791401E-2</v>
      </c>
      <c r="E1012" s="66" t="s">
        <v>1105</v>
      </c>
      <c r="F1012" s="66" t="s">
        <v>10</v>
      </c>
      <c r="G1012" s="66">
        <v>29892572</v>
      </c>
      <c r="H1012" s="66">
        <v>29892749</v>
      </c>
      <c r="I1012" s="66" t="s">
        <v>1106</v>
      </c>
      <c r="J1012" s="66" t="s">
        <v>32</v>
      </c>
    </row>
    <row r="1013" spans="1:10" hidden="1" x14ac:dyDescent="0.2">
      <c r="A1013" s="66" t="s">
        <v>2795</v>
      </c>
      <c r="B1013" s="67">
        <v>-3.4705971267125499</v>
      </c>
      <c r="C1013" s="68">
        <v>2.95826191392011E-3</v>
      </c>
      <c r="D1013" s="68">
        <v>6.8099764537496704E-3</v>
      </c>
      <c r="E1013" s="66" t="s">
        <v>2796</v>
      </c>
      <c r="F1013" s="66" t="s">
        <v>10</v>
      </c>
      <c r="G1013" s="66">
        <v>4645</v>
      </c>
      <c r="H1013" s="66">
        <v>5206</v>
      </c>
      <c r="I1013" s="66" t="s">
        <v>1106</v>
      </c>
      <c r="J1013" s="66" t="s">
        <v>32</v>
      </c>
    </row>
    <row r="1014" spans="1:10" hidden="1" x14ac:dyDescent="0.2">
      <c r="A1014" s="66" t="s">
        <v>2797</v>
      </c>
      <c r="B1014" s="67">
        <v>-3.4707426724914598</v>
      </c>
      <c r="C1014" s="68">
        <v>8.1257480850858502E-3</v>
      </c>
      <c r="D1014" s="68">
        <v>1.7238370179402499E-2</v>
      </c>
      <c r="E1014" s="66" t="s">
        <v>1105</v>
      </c>
      <c r="F1014" s="66" t="s">
        <v>6</v>
      </c>
      <c r="G1014" s="66">
        <v>10285391</v>
      </c>
      <c r="H1014" s="66">
        <v>10285583</v>
      </c>
      <c r="I1014" s="66" t="s">
        <v>1106</v>
      </c>
      <c r="J1014" s="66" t="s">
        <v>1106</v>
      </c>
    </row>
    <row r="1015" spans="1:10" hidden="1" x14ac:dyDescent="0.2">
      <c r="A1015" s="66" t="s">
        <v>2798</v>
      </c>
      <c r="B1015" s="67">
        <v>-3.4707426724914598</v>
      </c>
      <c r="C1015" s="68">
        <v>8.1257480850858502E-3</v>
      </c>
      <c r="D1015" s="68">
        <v>1.7238370179402499E-2</v>
      </c>
      <c r="E1015" s="66" t="s">
        <v>1133</v>
      </c>
      <c r="F1015" s="66" t="s">
        <v>10</v>
      </c>
      <c r="G1015" s="66">
        <v>22753164</v>
      </c>
      <c r="H1015" s="66">
        <v>22753625</v>
      </c>
      <c r="I1015" s="66" t="s">
        <v>1106</v>
      </c>
      <c r="J1015" s="66" t="s">
        <v>1163</v>
      </c>
    </row>
    <row r="1016" spans="1:10" hidden="1" x14ac:dyDescent="0.2">
      <c r="A1016" s="66" t="s">
        <v>2799</v>
      </c>
      <c r="B1016" s="67">
        <v>-3.4831207849374501</v>
      </c>
      <c r="C1016" s="68">
        <v>1.7557062397065101E-11</v>
      </c>
      <c r="D1016" s="68">
        <v>1.0881418978189101E-10</v>
      </c>
      <c r="E1016" s="66" t="s">
        <v>1133</v>
      </c>
      <c r="F1016" s="66" t="s">
        <v>10</v>
      </c>
      <c r="G1016" s="66">
        <v>6016624</v>
      </c>
      <c r="H1016" s="66">
        <v>6016869</v>
      </c>
      <c r="I1016" s="66" t="s">
        <v>1106</v>
      </c>
      <c r="J1016" s="66" t="s">
        <v>41</v>
      </c>
    </row>
    <row r="1017" spans="1:10" hidden="1" x14ac:dyDescent="0.2">
      <c r="A1017" s="66" t="s">
        <v>2800</v>
      </c>
      <c r="B1017" s="67">
        <v>-3.49134332064639</v>
      </c>
      <c r="C1017" s="68">
        <v>8.45517610829008E-3</v>
      </c>
      <c r="D1017" s="68">
        <v>1.7863358749378899E-2</v>
      </c>
      <c r="E1017" s="66" t="s">
        <v>1105</v>
      </c>
      <c r="F1017" s="66" t="s">
        <v>6</v>
      </c>
      <c r="G1017" s="66">
        <v>13631016</v>
      </c>
      <c r="H1017" s="66">
        <v>13631480</v>
      </c>
      <c r="I1017" s="66" t="s">
        <v>1106</v>
      </c>
      <c r="J1017" s="66" t="s">
        <v>32</v>
      </c>
    </row>
    <row r="1018" spans="1:10" hidden="1" x14ac:dyDescent="0.2">
      <c r="A1018" s="66" t="s">
        <v>2801</v>
      </c>
      <c r="B1018" s="67">
        <v>-3.49263105324468</v>
      </c>
      <c r="C1018" s="68">
        <v>8.4417941173904592E-3</v>
      </c>
      <c r="D1018" s="68">
        <v>1.78375353113445E-2</v>
      </c>
      <c r="E1018" s="66" t="s">
        <v>1105</v>
      </c>
      <c r="F1018" s="66" t="s">
        <v>6</v>
      </c>
      <c r="G1018" s="66">
        <v>11172142</v>
      </c>
      <c r="H1018" s="66">
        <v>11173117</v>
      </c>
      <c r="I1018" s="66" t="s">
        <v>1106</v>
      </c>
      <c r="J1018" s="66" t="s">
        <v>32</v>
      </c>
    </row>
    <row r="1019" spans="1:10" hidden="1" x14ac:dyDescent="0.2">
      <c r="A1019" s="66" t="s">
        <v>2802</v>
      </c>
      <c r="B1019" s="67">
        <v>-3.4958083849981199</v>
      </c>
      <c r="C1019" s="68">
        <v>8.9221324094708003E-3</v>
      </c>
      <c r="D1019" s="68">
        <v>1.87495146318921E-2</v>
      </c>
      <c r="E1019" s="66" t="s">
        <v>1111</v>
      </c>
      <c r="F1019" s="66" t="s">
        <v>10</v>
      </c>
      <c r="G1019" s="66">
        <v>17048747</v>
      </c>
      <c r="H1019" s="66">
        <v>17049016</v>
      </c>
      <c r="I1019" s="66" t="s">
        <v>1106</v>
      </c>
      <c r="J1019" s="66" t="s">
        <v>41</v>
      </c>
    </row>
    <row r="1020" spans="1:10" hidden="1" x14ac:dyDescent="0.2">
      <c r="A1020" s="66" t="s">
        <v>2803</v>
      </c>
      <c r="B1020" s="67">
        <v>-3.4974096637912999</v>
      </c>
      <c r="C1020" s="68">
        <v>7.8943804868987603E-3</v>
      </c>
      <c r="D1020" s="68">
        <v>1.6789195869663501E-2</v>
      </c>
      <c r="E1020" s="66" t="s">
        <v>2670</v>
      </c>
      <c r="F1020" s="66" t="s">
        <v>10</v>
      </c>
      <c r="G1020" s="66">
        <v>47254</v>
      </c>
      <c r="H1020" s="66">
        <v>47674</v>
      </c>
      <c r="I1020" s="66" t="s">
        <v>1106</v>
      </c>
      <c r="J1020" s="66" t="s">
        <v>41</v>
      </c>
    </row>
    <row r="1021" spans="1:10" hidden="1" x14ac:dyDescent="0.2">
      <c r="A1021" s="66" t="s">
        <v>2804</v>
      </c>
      <c r="B1021" s="67">
        <v>-3.49841486467494</v>
      </c>
      <c r="C1021" s="68">
        <v>6.30821830359758E-4</v>
      </c>
      <c r="D1021" s="68">
        <v>1.64370422407828E-3</v>
      </c>
      <c r="E1021" s="66" t="s">
        <v>1133</v>
      </c>
      <c r="F1021" s="66" t="s">
        <v>10</v>
      </c>
      <c r="G1021" s="66">
        <v>21086761</v>
      </c>
      <c r="H1021" s="66">
        <v>21087348</v>
      </c>
      <c r="I1021" s="66" t="s">
        <v>1106</v>
      </c>
      <c r="J1021" s="66" t="s">
        <v>41</v>
      </c>
    </row>
    <row r="1022" spans="1:10" hidden="1" x14ac:dyDescent="0.2">
      <c r="A1022" s="66" t="s">
        <v>2805</v>
      </c>
      <c r="B1022" s="67">
        <v>-3.5005688003677702</v>
      </c>
      <c r="C1022" s="68">
        <v>1.7894895784414498E-5</v>
      </c>
      <c r="D1022" s="68">
        <v>5.9504008475876202E-5</v>
      </c>
      <c r="E1022" s="66" t="s">
        <v>2563</v>
      </c>
      <c r="F1022" s="66" t="s">
        <v>10</v>
      </c>
      <c r="G1022" s="66">
        <v>18983</v>
      </c>
      <c r="H1022" s="66">
        <v>19405</v>
      </c>
      <c r="I1022" s="66" t="s">
        <v>1106</v>
      </c>
      <c r="J1022" s="66" t="s">
        <v>32</v>
      </c>
    </row>
    <row r="1023" spans="1:10" hidden="1" x14ac:dyDescent="0.2">
      <c r="A1023" s="66" t="s">
        <v>2806</v>
      </c>
      <c r="B1023" s="67">
        <v>-3.5023034841752301</v>
      </c>
      <c r="C1023" s="68">
        <v>0</v>
      </c>
      <c r="D1023" s="68">
        <v>0</v>
      </c>
      <c r="E1023" s="66" t="s">
        <v>1105</v>
      </c>
      <c r="F1023" s="66" t="s">
        <v>10</v>
      </c>
      <c r="G1023" s="66">
        <v>10368305</v>
      </c>
      <c r="H1023" s="66">
        <v>10376441</v>
      </c>
      <c r="I1023" s="66" t="s">
        <v>1106</v>
      </c>
      <c r="J1023" s="66" t="s">
        <v>2807</v>
      </c>
    </row>
    <row r="1024" spans="1:10" hidden="1" x14ac:dyDescent="0.2">
      <c r="A1024" s="66" t="s">
        <v>2808</v>
      </c>
      <c r="B1024" s="67">
        <v>-3.5146344920379402</v>
      </c>
      <c r="C1024" s="68">
        <v>1.2044983436127E-2</v>
      </c>
      <c r="D1024" s="68">
        <v>2.45933727077828E-2</v>
      </c>
      <c r="E1024" s="66" t="s">
        <v>1105</v>
      </c>
      <c r="F1024" s="66" t="s">
        <v>10</v>
      </c>
      <c r="G1024" s="66">
        <v>19172283</v>
      </c>
      <c r="H1024" s="66">
        <v>19173940</v>
      </c>
      <c r="I1024" s="66" t="s">
        <v>1106</v>
      </c>
      <c r="J1024" s="66" t="s">
        <v>41</v>
      </c>
    </row>
    <row r="1025" spans="1:10" hidden="1" x14ac:dyDescent="0.2">
      <c r="A1025" s="66" t="s">
        <v>2809</v>
      </c>
      <c r="B1025" s="67">
        <v>-3.5207104177766002</v>
      </c>
      <c r="C1025" s="68">
        <v>1.5012499333789101E-130</v>
      </c>
      <c r="D1025" s="68">
        <v>2.0265557214708899E-128</v>
      </c>
      <c r="E1025" s="66" t="s">
        <v>1133</v>
      </c>
      <c r="F1025" s="66" t="s">
        <v>10</v>
      </c>
      <c r="G1025" s="66">
        <v>27087304</v>
      </c>
      <c r="H1025" s="66">
        <v>27088014</v>
      </c>
      <c r="I1025" s="66" t="s">
        <v>1106</v>
      </c>
      <c r="J1025" s="66" t="s">
        <v>2810</v>
      </c>
    </row>
    <row r="1026" spans="1:10" hidden="1" x14ac:dyDescent="0.2">
      <c r="A1026" s="66" t="s">
        <v>2811</v>
      </c>
      <c r="B1026" s="67">
        <v>-3.5234553938807802</v>
      </c>
      <c r="C1026" s="68">
        <v>2.2222549451095201E-3</v>
      </c>
      <c r="D1026" s="68">
        <v>5.2539992856491602E-3</v>
      </c>
      <c r="E1026" s="66" t="s">
        <v>1105</v>
      </c>
      <c r="F1026" s="66" t="s">
        <v>6</v>
      </c>
      <c r="G1026" s="66">
        <v>14003761</v>
      </c>
      <c r="H1026" s="66">
        <v>14004250</v>
      </c>
      <c r="I1026" s="66" t="s">
        <v>1106</v>
      </c>
      <c r="J1026" s="66" t="s">
        <v>41</v>
      </c>
    </row>
    <row r="1027" spans="1:10" hidden="1" x14ac:dyDescent="0.2">
      <c r="A1027" s="66" t="s">
        <v>2812</v>
      </c>
      <c r="B1027" s="67">
        <v>-3.5252660464376002</v>
      </c>
      <c r="C1027" s="68">
        <v>7.5440082201874203E-15</v>
      </c>
      <c r="D1027" s="68">
        <v>6.0497520844431599E-14</v>
      </c>
      <c r="E1027" s="66" t="s">
        <v>1111</v>
      </c>
      <c r="F1027" s="66" t="s">
        <v>6</v>
      </c>
      <c r="G1027" s="66">
        <v>8270139</v>
      </c>
      <c r="H1027" s="66">
        <v>8270689</v>
      </c>
      <c r="I1027" s="66" t="s">
        <v>1106</v>
      </c>
      <c r="J1027" s="66" t="s">
        <v>41</v>
      </c>
    </row>
    <row r="1028" spans="1:10" hidden="1" x14ac:dyDescent="0.2">
      <c r="A1028" s="66" t="s">
        <v>2813</v>
      </c>
      <c r="B1028" s="67">
        <v>-3.5270755639445799</v>
      </c>
      <c r="C1028" s="68">
        <v>3.8233354375300498E-5</v>
      </c>
      <c r="D1028" s="68">
        <v>1.2090885848015901E-4</v>
      </c>
      <c r="E1028" s="66" t="s">
        <v>1111</v>
      </c>
      <c r="F1028" s="66" t="s">
        <v>10</v>
      </c>
      <c r="G1028" s="66">
        <v>9247566</v>
      </c>
      <c r="H1028" s="66">
        <v>9249665</v>
      </c>
      <c r="I1028" s="66" t="s">
        <v>1106</v>
      </c>
      <c r="J1028" s="66" t="s">
        <v>2814</v>
      </c>
    </row>
    <row r="1029" spans="1:10" hidden="1" x14ac:dyDescent="0.2">
      <c r="A1029" s="66" t="s">
        <v>2815</v>
      </c>
      <c r="B1029" s="67">
        <v>-3.5312719383676101</v>
      </c>
      <c r="C1029" s="68">
        <v>2.78733666502329E-3</v>
      </c>
      <c r="D1029" s="68">
        <v>6.4531854878958003E-3</v>
      </c>
      <c r="E1029" s="66" t="s">
        <v>1111</v>
      </c>
      <c r="F1029" s="66" t="s">
        <v>10</v>
      </c>
      <c r="G1029" s="66">
        <v>11484228</v>
      </c>
      <c r="H1029" s="66">
        <v>11485105</v>
      </c>
      <c r="I1029" s="66" t="s">
        <v>2816</v>
      </c>
      <c r="J1029" s="66" t="s">
        <v>2817</v>
      </c>
    </row>
    <row r="1030" spans="1:10" hidden="1" x14ac:dyDescent="0.2">
      <c r="A1030" s="66" t="s">
        <v>2818</v>
      </c>
      <c r="B1030" s="67">
        <v>-3.5337268048213701</v>
      </c>
      <c r="C1030" s="68">
        <v>8.2951122033502497E-5</v>
      </c>
      <c r="D1030" s="68">
        <v>2.4990893049599999E-4</v>
      </c>
      <c r="E1030" s="66" t="s">
        <v>1111</v>
      </c>
      <c r="F1030" s="66" t="s">
        <v>10</v>
      </c>
      <c r="G1030" s="66">
        <v>14707534</v>
      </c>
      <c r="H1030" s="66">
        <v>14707767</v>
      </c>
      <c r="I1030" s="66" t="s">
        <v>1106</v>
      </c>
      <c r="J1030" s="66" t="s">
        <v>1945</v>
      </c>
    </row>
    <row r="1031" spans="1:10" hidden="1" x14ac:dyDescent="0.2">
      <c r="A1031" s="66" t="s">
        <v>2819</v>
      </c>
      <c r="B1031" s="67">
        <v>-3.5511541753971798</v>
      </c>
      <c r="C1031" s="68">
        <v>3.99773845806717E-19</v>
      </c>
      <c r="D1031" s="68">
        <v>4.2634232246150799E-18</v>
      </c>
      <c r="E1031" s="66" t="s">
        <v>1133</v>
      </c>
      <c r="F1031" s="66" t="s">
        <v>10</v>
      </c>
      <c r="G1031" s="66">
        <v>25635806</v>
      </c>
      <c r="H1031" s="66">
        <v>25636591</v>
      </c>
      <c r="I1031" s="66" t="s">
        <v>2820</v>
      </c>
      <c r="J1031" s="66" t="s">
        <v>2821</v>
      </c>
    </row>
    <row r="1032" spans="1:10" hidden="1" x14ac:dyDescent="0.2">
      <c r="A1032" s="66" t="s">
        <v>2822</v>
      </c>
      <c r="B1032" s="67">
        <v>-3.5540111136836998</v>
      </c>
      <c r="C1032" s="68">
        <v>5.2734970064359299E-7</v>
      </c>
      <c r="D1032" s="68">
        <v>2.1166887175806602E-6</v>
      </c>
      <c r="E1032" s="66" t="s">
        <v>1111</v>
      </c>
      <c r="F1032" s="66" t="s">
        <v>10</v>
      </c>
      <c r="G1032" s="66">
        <v>9327160</v>
      </c>
      <c r="H1032" s="66">
        <v>9328008</v>
      </c>
      <c r="I1032" s="66" t="s">
        <v>2823</v>
      </c>
      <c r="J1032" s="66" t="s">
        <v>2824</v>
      </c>
    </row>
    <row r="1033" spans="1:10" hidden="1" x14ac:dyDescent="0.2">
      <c r="A1033" s="66" t="s">
        <v>2825</v>
      </c>
      <c r="B1033" s="67">
        <v>-3.5648736420241298</v>
      </c>
      <c r="C1033" s="68">
        <v>7.1913665468196003E-3</v>
      </c>
      <c r="D1033" s="68">
        <v>1.5445630117098E-2</v>
      </c>
      <c r="E1033" s="66" t="s">
        <v>1111</v>
      </c>
      <c r="F1033" s="66" t="s">
        <v>10</v>
      </c>
      <c r="G1033" s="66">
        <v>16461513</v>
      </c>
      <c r="H1033" s="66">
        <v>16462135</v>
      </c>
      <c r="I1033" s="66" t="s">
        <v>1106</v>
      </c>
      <c r="J1033" s="66" t="s">
        <v>41</v>
      </c>
    </row>
    <row r="1034" spans="1:10" hidden="1" x14ac:dyDescent="0.2">
      <c r="A1034" s="66" t="s">
        <v>2826</v>
      </c>
      <c r="B1034" s="67">
        <v>-3.5653241564174798</v>
      </c>
      <c r="C1034" s="68">
        <v>2.8966003139013599E-30</v>
      </c>
      <c r="D1034" s="68">
        <v>5.3965838051607796E-29</v>
      </c>
      <c r="E1034" s="66" t="s">
        <v>1133</v>
      </c>
      <c r="F1034" s="66" t="s">
        <v>6</v>
      </c>
      <c r="G1034" s="66">
        <v>721967</v>
      </c>
      <c r="H1034" s="66">
        <v>723065</v>
      </c>
      <c r="I1034" s="66" t="s">
        <v>1106</v>
      </c>
      <c r="J1034" s="66" t="s">
        <v>1181</v>
      </c>
    </row>
    <row r="1035" spans="1:10" hidden="1" x14ac:dyDescent="0.2">
      <c r="A1035" s="66" t="s">
        <v>2827</v>
      </c>
      <c r="B1035" s="67">
        <v>-3.56568976284266</v>
      </c>
      <c r="C1035" s="68">
        <v>6.7119905910017598E-3</v>
      </c>
      <c r="D1035" s="68">
        <v>1.45091758961829E-2</v>
      </c>
      <c r="E1035" s="66" t="s">
        <v>1133</v>
      </c>
      <c r="F1035" s="66" t="s">
        <v>6</v>
      </c>
      <c r="G1035" s="66">
        <v>8542985</v>
      </c>
      <c r="H1035" s="66">
        <v>8544119</v>
      </c>
      <c r="I1035" s="66" t="s">
        <v>1106</v>
      </c>
      <c r="J1035" s="66" t="s">
        <v>41</v>
      </c>
    </row>
    <row r="1036" spans="1:10" hidden="1" x14ac:dyDescent="0.2">
      <c r="A1036" s="66" t="s">
        <v>2828</v>
      </c>
      <c r="B1036" s="67">
        <v>-3.5733776726214601</v>
      </c>
      <c r="C1036" s="68">
        <v>7.4952972957603699E-3</v>
      </c>
      <c r="D1036" s="68">
        <v>1.6004596931380101E-2</v>
      </c>
      <c r="E1036" s="66" t="s">
        <v>1105</v>
      </c>
      <c r="F1036" s="66" t="s">
        <v>6</v>
      </c>
      <c r="G1036" s="66">
        <v>2237455</v>
      </c>
      <c r="H1036" s="66">
        <v>2237577</v>
      </c>
      <c r="I1036" s="66" t="s">
        <v>1106</v>
      </c>
      <c r="J1036" s="66" t="s">
        <v>2829</v>
      </c>
    </row>
    <row r="1037" spans="1:10" hidden="1" x14ac:dyDescent="0.2">
      <c r="A1037" s="66" t="s">
        <v>2830</v>
      </c>
      <c r="B1037" s="67">
        <v>-3.5780770163272599</v>
      </c>
      <c r="C1037" s="68">
        <v>1.45126436117116E-8</v>
      </c>
      <c r="D1037" s="68">
        <v>6.9058463989063201E-8</v>
      </c>
      <c r="E1037" s="66" t="s">
        <v>1111</v>
      </c>
      <c r="F1037" s="66" t="s">
        <v>6</v>
      </c>
      <c r="G1037" s="66">
        <v>16230146</v>
      </c>
      <c r="H1037" s="66">
        <v>16230491</v>
      </c>
      <c r="I1037" s="66" t="s">
        <v>1106</v>
      </c>
      <c r="J1037" s="66" t="s">
        <v>41</v>
      </c>
    </row>
    <row r="1038" spans="1:10" hidden="1" x14ac:dyDescent="0.2">
      <c r="A1038" s="66" t="s">
        <v>2831</v>
      </c>
      <c r="B1038" s="67">
        <v>-3.5866112865223698</v>
      </c>
      <c r="C1038" s="68">
        <v>5.7318084965202098E-10</v>
      </c>
      <c r="D1038" s="68">
        <v>3.1015049561515301E-9</v>
      </c>
      <c r="E1038" s="66" t="s">
        <v>1133</v>
      </c>
      <c r="F1038" s="66" t="s">
        <v>6</v>
      </c>
      <c r="G1038" s="66">
        <v>9680004</v>
      </c>
      <c r="H1038" s="66">
        <v>9681604</v>
      </c>
      <c r="I1038" s="66" t="s">
        <v>1106</v>
      </c>
      <c r="J1038" s="66" t="s">
        <v>2832</v>
      </c>
    </row>
    <row r="1039" spans="1:10" hidden="1" x14ac:dyDescent="0.2">
      <c r="A1039" s="66" t="s">
        <v>2833</v>
      </c>
      <c r="B1039" s="67">
        <v>-3.5913580229877602</v>
      </c>
      <c r="C1039" s="68">
        <v>1.22483517149417E-29</v>
      </c>
      <c r="D1039" s="68">
        <v>2.2227580724202602E-28</v>
      </c>
      <c r="E1039" s="66" t="s">
        <v>1438</v>
      </c>
      <c r="F1039" s="66" t="s">
        <v>6</v>
      </c>
      <c r="G1039" s="66">
        <v>18861</v>
      </c>
      <c r="H1039" s="66">
        <v>23685</v>
      </c>
      <c r="I1039" s="66" t="s">
        <v>1106</v>
      </c>
      <c r="J1039" s="66" t="s">
        <v>1415</v>
      </c>
    </row>
    <row r="1040" spans="1:10" hidden="1" x14ac:dyDescent="0.2">
      <c r="A1040" s="66" t="s">
        <v>2834</v>
      </c>
      <c r="B1040" s="67">
        <v>-3.5938335158300401</v>
      </c>
      <c r="C1040" s="68">
        <v>2.4930769098103199E-57</v>
      </c>
      <c r="D1040" s="68">
        <v>1.0776955214907599E-55</v>
      </c>
      <c r="E1040" s="66" t="s">
        <v>1111</v>
      </c>
      <c r="F1040" s="66" t="s">
        <v>10</v>
      </c>
      <c r="G1040" s="66">
        <v>8572874</v>
      </c>
      <c r="H1040" s="66">
        <v>8574270</v>
      </c>
      <c r="I1040" s="66" t="s">
        <v>1106</v>
      </c>
      <c r="J1040" s="66" t="s">
        <v>41</v>
      </c>
    </row>
    <row r="1041" spans="1:10" hidden="1" x14ac:dyDescent="0.2">
      <c r="A1041" s="66" t="s">
        <v>2835</v>
      </c>
      <c r="B1041" s="67">
        <v>-3.59436013753779</v>
      </c>
      <c r="C1041" s="68">
        <v>7.9887842952289703E-3</v>
      </c>
      <c r="D1041" s="68">
        <v>1.6975890847732499E-2</v>
      </c>
      <c r="E1041" s="66" t="s">
        <v>1105</v>
      </c>
      <c r="F1041" s="66" t="s">
        <v>10</v>
      </c>
      <c r="G1041" s="66">
        <v>9838466</v>
      </c>
      <c r="H1041" s="66">
        <v>9838955</v>
      </c>
      <c r="I1041" s="66" t="s">
        <v>1106</v>
      </c>
      <c r="J1041" s="66" t="s">
        <v>2836</v>
      </c>
    </row>
    <row r="1042" spans="1:10" hidden="1" x14ac:dyDescent="0.2">
      <c r="A1042" s="66" t="s">
        <v>2837</v>
      </c>
      <c r="B1042" s="67">
        <v>-3.5980064808496999</v>
      </c>
      <c r="C1042" s="68">
        <v>3.8131022541067699E-4</v>
      </c>
      <c r="D1042" s="68">
        <v>1.02983205665934E-3</v>
      </c>
      <c r="E1042" s="66" t="s">
        <v>1133</v>
      </c>
      <c r="F1042" s="66" t="s">
        <v>6</v>
      </c>
      <c r="G1042" s="66">
        <v>27983758</v>
      </c>
      <c r="H1042" s="66">
        <v>27984497</v>
      </c>
      <c r="I1042" s="66" t="s">
        <v>1106</v>
      </c>
      <c r="J1042" s="66" t="s">
        <v>41</v>
      </c>
    </row>
    <row r="1043" spans="1:10" hidden="1" x14ac:dyDescent="0.2">
      <c r="A1043" s="66" t="s">
        <v>2838</v>
      </c>
      <c r="B1043" s="67">
        <v>-3.6012482054030599</v>
      </c>
      <c r="C1043" s="68">
        <v>3.6382470274017697E-5</v>
      </c>
      <c r="D1043" s="68">
        <v>1.15417405699208E-4</v>
      </c>
      <c r="E1043" s="66" t="s">
        <v>1105</v>
      </c>
      <c r="F1043" s="66" t="s">
        <v>6</v>
      </c>
      <c r="G1043" s="66">
        <v>20391663</v>
      </c>
      <c r="H1043" s="66">
        <v>20392055</v>
      </c>
      <c r="I1043" s="66" t="s">
        <v>1106</v>
      </c>
      <c r="J1043" s="66" t="s">
        <v>41</v>
      </c>
    </row>
    <row r="1044" spans="1:10" hidden="1" x14ac:dyDescent="0.2">
      <c r="A1044" s="66" t="s">
        <v>2839</v>
      </c>
      <c r="B1044" s="67">
        <v>-3.6257478330481998</v>
      </c>
      <c r="C1044" s="68">
        <v>5.3664668082954897E-76</v>
      </c>
      <c r="D1044" s="68">
        <v>3.5906329440373599E-74</v>
      </c>
      <c r="E1044" s="66" t="s">
        <v>1133</v>
      </c>
      <c r="F1044" s="66" t="s">
        <v>10</v>
      </c>
      <c r="G1044" s="66">
        <v>7919185</v>
      </c>
      <c r="H1044" s="66">
        <v>7921886</v>
      </c>
      <c r="I1044" s="66" t="s">
        <v>1106</v>
      </c>
      <c r="J1044" s="66" t="s">
        <v>2840</v>
      </c>
    </row>
    <row r="1045" spans="1:10" hidden="1" x14ac:dyDescent="0.2">
      <c r="A1045" s="66" t="s">
        <v>2841</v>
      </c>
      <c r="B1045" s="67">
        <v>-3.6269421885684698</v>
      </c>
      <c r="C1045" s="68">
        <v>2.1384806533994601E-8</v>
      </c>
      <c r="D1045" s="68">
        <v>1.00088439097215E-7</v>
      </c>
      <c r="E1045" s="66" t="s">
        <v>1133</v>
      </c>
      <c r="F1045" s="66" t="s">
        <v>10</v>
      </c>
      <c r="G1045" s="66">
        <v>4785129</v>
      </c>
      <c r="H1045" s="66">
        <v>4785314</v>
      </c>
      <c r="I1045" s="66" t="s">
        <v>1106</v>
      </c>
      <c r="J1045" s="66" t="s">
        <v>32</v>
      </c>
    </row>
    <row r="1046" spans="1:10" hidden="1" x14ac:dyDescent="0.2">
      <c r="A1046" s="66" t="s">
        <v>2842</v>
      </c>
      <c r="B1046" s="67">
        <v>-3.6356963819597601</v>
      </c>
      <c r="C1046" s="68">
        <v>2.9347464883087E-4</v>
      </c>
      <c r="D1046" s="68">
        <v>8.0864482915993902E-4</v>
      </c>
      <c r="E1046" s="66" t="s">
        <v>1105</v>
      </c>
      <c r="F1046" s="66" t="s">
        <v>6</v>
      </c>
      <c r="G1046" s="66">
        <v>3421301</v>
      </c>
      <c r="H1046" s="66">
        <v>3421838</v>
      </c>
      <c r="I1046" s="66" t="s">
        <v>2843</v>
      </c>
      <c r="J1046" s="66" t="s">
        <v>2498</v>
      </c>
    </row>
    <row r="1047" spans="1:10" hidden="1" x14ac:dyDescent="0.2">
      <c r="A1047" s="66" t="s">
        <v>2844</v>
      </c>
      <c r="B1047" s="67">
        <v>-3.6379605816651002</v>
      </c>
      <c r="C1047" s="68">
        <v>3.1047556188974701E-5</v>
      </c>
      <c r="D1047" s="68">
        <v>9.9250278810164504E-5</v>
      </c>
      <c r="E1047" s="66" t="s">
        <v>1133</v>
      </c>
      <c r="F1047" s="66" t="s">
        <v>6</v>
      </c>
      <c r="G1047" s="66">
        <v>23531490</v>
      </c>
      <c r="H1047" s="66">
        <v>23532864</v>
      </c>
      <c r="I1047" s="66" t="s">
        <v>1106</v>
      </c>
      <c r="J1047" s="66" t="s">
        <v>2845</v>
      </c>
    </row>
    <row r="1048" spans="1:10" hidden="1" x14ac:dyDescent="0.2">
      <c r="A1048" s="66" t="s">
        <v>2846</v>
      </c>
      <c r="B1048" s="67">
        <v>-3.63878517807334</v>
      </c>
      <c r="C1048" s="68">
        <v>5.2950807035219202E-3</v>
      </c>
      <c r="D1048" s="68">
        <v>1.16725393133503E-2</v>
      </c>
      <c r="E1048" s="66" t="s">
        <v>1111</v>
      </c>
      <c r="F1048" s="66" t="s">
        <v>6</v>
      </c>
      <c r="G1048" s="66">
        <v>20013102</v>
      </c>
      <c r="H1048" s="66">
        <v>20013642</v>
      </c>
      <c r="I1048" s="66" t="s">
        <v>1106</v>
      </c>
      <c r="J1048" s="66" t="s">
        <v>2583</v>
      </c>
    </row>
    <row r="1049" spans="1:10" hidden="1" x14ac:dyDescent="0.2">
      <c r="A1049" s="66" t="s">
        <v>2847</v>
      </c>
      <c r="B1049" s="67">
        <v>-3.6494730459635001</v>
      </c>
      <c r="C1049" s="68">
        <v>4.0490900522716502E-8</v>
      </c>
      <c r="D1049" s="68">
        <v>1.8386381473711499E-7</v>
      </c>
      <c r="E1049" s="66" t="s">
        <v>1133</v>
      </c>
      <c r="F1049" s="66" t="s">
        <v>10</v>
      </c>
      <c r="G1049" s="66">
        <v>1055578</v>
      </c>
      <c r="H1049" s="66">
        <v>1056152</v>
      </c>
      <c r="I1049" s="66" t="s">
        <v>1106</v>
      </c>
      <c r="J1049" s="66" t="s">
        <v>1309</v>
      </c>
    </row>
    <row r="1050" spans="1:10" hidden="1" x14ac:dyDescent="0.2">
      <c r="A1050" s="66" t="s">
        <v>2848</v>
      </c>
      <c r="B1050" s="67">
        <v>-3.6613244543314099</v>
      </c>
      <c r="C1050" s="68">
        <v>5.1899825355205599E-7</v>
      </c>
      <c r="D1050" s="68">
        <v>2.0847987794081401E-6</v>
      </c>
      <c r="E1050" s="66" t="s">
        <v>1133</v>
      </c>
      <c r="F1050" s="66" t="s">
        <v>6</v>
      </c>
      <c r="G1050" s="66">
        <v>27088072</v>
      </c>
      <c r="H1050" s="66">
        <v>27088479</v>
      </c>
      <c r="I1050" s="66" t="s">
        <v>1106</v>
      </c>
      <c r="J1050" s="66" t="s">
        <v>41</v>
      </c>
    </row>
    <row r="1051" spans="1:10" hidden="1" x14ac:dyDescent="0.2">
      <c r="A1051" s="66" t="s">
        <v>2849</v>
      </c>
      <c r="B1051" s="67">
        <v>-3.6732798602377201</v>
      </c>
      <c r="C1051" s="68">
        <v>4.7515042265218301E-3</v>
      </c>
      <c r="D1051" s="68">
        <v>1.0568131022105E-2</v>
      </c>
      <c r="E1051" s="66" t="s">
        <v>1111</v>
      </c>
      <c r="F1051" s="66" t="s">
        <v>6</v>
      </c>
      <c r="G1051" s="66">
        <v>17516077</v>
      </c>
      <c r="H1051" s="66">
        <v>17518248</v>
      </c>
      <c r="I1051" s="66" t="s">
        <v>2850</v>
      </c>
      <c r="J1051" s="66" t="s">
        <v>2772</v>
      </c>
    </row>
    <row r="1052" spans="1:10" hidden="1" x14ac:dyDescent="0.2">
      <c r="A1052" s="66" t="s">
        <v>2851</v>
      </c>
      <c r="B1052" s="67">
        <v>-3.6740113875113498</v>
      </c>
      <c r="C1052" s="68">
        <v>5.9242046102035695E-10</v>
      </c>
      <c r="D1052" s="68">
        <v>3.2044845253575702E-9</v>
      </c>
      <c r="E1052" s="66" t="s">
        <v>1111</v>
      </c>
      <c r="F1052" s="66" t="s">
        <v>6</v>
      </c>
      <c r="G1052" s="66">
        <v>15511366</v>
      </c>
      <c r="H1052" s="66">
        <v>15513248</v>
      </c>
      <c r="I1052" s="66" t="s">
        <v>1106</v>
      </c>
      <c r="J1052" s="66" t="s">
        <v>2852</v>
      </c>
    </row>
    <row r="1053" spans="1:10" hidden="1" x14ac:dyDescent="0.2">
      <c r="A1053" s="66" t="s">
        <v>2853</v>
      </c>
      <c r="B1053" s="67">
        <v>-3.67490657485817</v>
      </c>
      <c r="C1053" s="68">
        <v>1.9802173059381499E-2</v>
      </c>
      <c r="D1053" s="68">
        <v>3.8755645581943603E-2</v>
      </c>
      <c r="E1053" s="66" t="s">
        <v>1133</v>
      </c>
      <c r="F1053" s="66" t="s">
        <v>6</v>
      </c>
      <c r="G1053" s="66">
        <v>23146226</v>
      </c>
      <c r="H1053" s="66">
        <v>23147052</v>
      </c>
      <c r="I1053" s="66" t="s">
        <v>1106</v>
      </c>
      <c r="J1053" s="66" t="s">
        <v>41</v>
      </c>
    </row>
    <row r="1054" spans="1:10" hidden="1" x14ac:dyDescent="0.2">
      <c r="A1054" s="66" t="s">
        <v>2854</v>
      </c>
      <c r="B1054" s="67">
        <v>-3.6820688766105198</v>
      </c>
      <c r="C1054" s="68">
        <v>2.1283032233424201E-5</v>
      </c>
      <c r="D1054" s="68">
        <v>7.0118728974559097E-5</v>
      </c>
      <c r="E1054" s="66" t="s">
        <v>1133</v>
      </c>
      <c r="F1054" s="66" t="s">
        <v>6</v>
      </c>
      <c r="G1054" s="66">
        <v>26951347</v>
      </c>
      <c r="H1054" s="66">
        <v>26952116</v>
      </c>
      <c r="I1054" s="66" t="s">
        <v>1106</v>
      </c>
      <c r="J1054" s="66" t="s">
        <v>41</v>
      </c>
    </row>
    <row r="1055" spans="1:10" hidden="1" x14ac:dyDescent="0.2">
      <c r="A1055" s="66" t="s">
        <v>2855</v>
      </c>
      <c r="B1055" s="67">
        <v>-3.6843171852994399</v>
      </c>
      <c r="C1055" s="68">
        <v>5.4449972709498103E-26</v>
      </c>
      <c r="D1055" s="68">
        <v>8.4129581327958404E-25</v>
      </c>
      <c r="E1055" s="66" t="s">
        <v>2856</v>
      </c>
      <c r="F1055" s="66" t="s">
        <v>6</v>
      </c>
      <c r="G1055" s="66">
        <v>8532</v>
      </c>
      <c r="H1055" s="66">
        <v>8735</v>
      </c>
      <c r="I1055" s="66" t="s">
        <v>1106</v>
      </c>
      <c r="J1055" s="66" t="s">
        <v>41</v>
      </c>
    </row>
    <row r="1056" spans="1:10" x14ac:dyDescent="0.2">
      <c r="A1056" s="66" t="s">
        <v>2857</v>
      </c>
      <c r="B1056" s="67">
        <v>-3.6963804190846199</v>
      </c>
      <c r="C1056" s="68">
        <v>9.9291204604992697E-59</v>
      </c>
      <c r="D1056" s="68">
        <v>4.3907826082362999E-57</v>
      </c>
      <c r="E1056" s="66" t="s">
        <v>1111</v>
      </c>
      <c r="F1056" s="66" t="s">
        <v>6</v>
      </c>
      <c r="G1056" s="66">
        <v>15546518</v>
      </c>
      <c r="H1056" s="66">
        <v>15548189</v>
      </c>
      <c r="I1056" s="66" t="s">
        <v>2858</v>
      </c>
      <c r="J1056" s="66" t="s">
        <v>2859</v>
      </c>
    </row>
    <row r="1057" spans="1:10" hidden="1" x14ac:dyDescent="0.2">
      <c r="A1057" s="66" t="s">
        <v>2860</v>
      </c>
      <c r="B1057" s="67">
        <v>-3.6992020156060601</v>
      </c>
      <c r="C1057" s="68">
        <v>3.07611572858961E-8</v>
      </c>
      <c r="D1057" s="68">
        <v>1.41392906055154E-7</v>
      </c>
      <c r="E1057" s="66" t="s">
        <v>1133</v>
      </c>
      <c r="F1057" s="66" t="s">
        <v>6</v>
      </c>
      <c r="G1057" s="66">
        <v>12446809</v>
      </c>
      <c r="H1057" s="66">
        <v>12447024</v>
      </c>
      <c r="I1057" s="66" t="s">
        <v>1106</v>
      </c>
      <c r="J1057" s="66" t="s">
        <v>41</v>
      </c>
    </row>
    <row r="1058" spans="1:10" hidden="1" x14ac:dyDescent="0.2">
      <c r="A1058" s="66" t="s">
        <v>2861</v>
      </c>
      <c r="B1058" s="67">
        <v>-3.7016156897938099</v>
      </c>
      <c r="C1058" s="68">
        <v>9.6479789673211398E-11</v>
      </c>
      <c r="D1058" s="68">
        <v>5.6027452199284895E-10</v>
      </c>
      <c r="E1058" s="66" t="s">
        <v>1105</v>
      </c>
      <c r="F1058" s="66" t="s">
        <v>10</v>
      </c>
      <c r="G1058" s="66">
        <v>2936385</v>
      </c>
      <c r="H1058" s="66">
        <v>2936968</v>
      </c>
      <c r="I1058" s="66" t="s">
        <v>1106</v>
      </c>
      <c r="J1058" s="66" t="s">
        <v>41</v>
      </c>
    </row>
    <row r="1059" spans="1:10" hidden="1" x14ac:dyDescent="0.2">
      <c r="A1059" s="66" t="s">
        <v>2862</v>
      </c>
      <c r="B1059" s="67">
        <v>-3.70191915817108</v>
      </c>
      <c r="C1059" s="68">
        <v>4.8168266569517202E-3</v>
      </c>
      <c r="D1059" s="68">
        <v>1.0703376652790499E-2</v>
      </c>
      <c r="E1059" s="66" t="s">
        <v>1111</v>
      </c>
      <c r="F1059" s="66" t="s">
        <v>10</v>
      </c>
      <c r="G1059" s="66">
        <v>2067477</v>
      </c>
      <c r="H1059" s="66">
        <v>2068872</v>
      </c>
      <c r="I1059" s="66" t="s">
        <v>2863</v>
      </c>
      <c r="J1059" s="66" t="s">
        <v>1246</v>
      </c>
    </row>
    <row r="1060" spans="1:10" hidden="1" x14ac:dyDescent="0.2">
      <c r="A1060" s="66" t="s">
        <v>2864</v>
      </c>
      <c r="B1060" s="67">
        <v>-3.70352445628177</v>
      </c>
      <c r="C1060" s="68">
        <v>1.6691031131236899E-4</v>
      </c>
      <c r="D1060" s="68">
        <v>4.7885585025839899E-4</v>
      </c>
      <c r="E1060" s="66" t="s">
        <v>1105</v>
      </c>
      <c r="F1060" s="66" t="s">
        <v>6</v>
      </c>
      <c r="G1060" s="66">
        <v>2235292</v>
      </c>
      <c r="H1060" s="66">
        <v>2235567</v>
      </c>
      <c r="I1060" s="66" t="s">
        <v>1106</v>
      </c>
      <c r="J1060" s="66" t="s">
        <v>32</v>
      </c>
    </row>
    <row r="1061" spans="1:10" hidden="1" x14ac:dyDescent="0.2">
      <c r="A1061" s="66" t="s">
        <v>2865</v>
      </c>
      <c r="B1061" s="67">
        <v>-3.7051108439515001</v>
      </c>
      <c r="C1061" s="68">
        <v>3.3728221064121401E-3</v>
      </c>
      <c r="D1061" s="68">
        <v>7.7009435305009496E-3</v>
      </c>
      <c r="E1061" s="66" t="s">
        <v>1111</v>
      </c>
      <c r="F1061" s="66" t="s">
        <v>10</v>
      </c>
      <c r="G1061" s="66">
        <v>815093</v>
      </c>
      <c r="H1061" s="66">
        <v>815242</v>
      </c>
      <c r="I1061" s="66" t="s">
        <v>1106</v>
      </c>
      <c r="J1061" s="66" t="s">
        <v>32</v>
      </c>
    </row>
    <row r="1062" spans="1:10" hidden="1" x14ac:dyDescent="0.2">
      <c r="A1062" s="66" t="s">
        <v>2866</v>
      </c>
      <c r="B1062" s="67">
        <v>-3.7061356659241702</v>
      </c>
      <c r="C1062" s="68">
        <v>5.3666753578313802E-185</v>
      </c>
      <c r="D1062" s="68">
        <v>1.1632079870657299E-182</v>
      </c>
      <c r="E1062" s="66" t="s">
        <v>1111</v>
      </c>
      <c r="F1062" s="66" t="s">
        <v>6</v>
      </c>
      <c r="G1062" s="66">
        <v>10404850</v>
      </c>
      <c r="H1062" s="66">
        <v>10407053</v>
      </c>
      <c r="I1062" s="66" t="s">
        <v>1106</v>
      </c>
      <c r="J1062" s="66" t="s">
        <v>41</v>
      </c>
    </row>
    <row r="1063" spans="1:10" hidden="1" x14ac:dyDescent="0.2">
      <c r="A1063" s="66" t="s">
        <v>2867</v>
      </c>
      <c r="B1063" s="67">
        <v>-3.7103852978570901</v>
      </c>
      <c r="C1063" s="68">
        <v>1.6126232183093801E-5</v>
      </c>
      <c r="D1063" s="68">
        <v>5.3878981125842599E-5</v>
      </c>
      <c r="E1063" s="66" t="s">
        <v>1111</v>
      </c>
      <c r="F1063" s="66" t="s">
        <v>6</v>
      </c>
      <c r="G1063" s="66">
        <v>2908597</v>
      </c>
      <c r="H1063" s="66">
        <v>2909550</v>
      </c>
      <c r="I1063" s="66" t="s">
        <v>1106</v>
      </c>
      <c r="J1063" s="66" t="s">
        <v>32</v>
      </c>
    </row>
    <row r="1064" spans="1:10" hidden="1" x14ac:dyDescent="0.2">
      <c r="A1064" s="66" t="s">
        <v>2868</v>
      </c>
      <c r="B1064" s="67">
        <v>-3.71916021226005</v>
      </c>
      <c r="C1064" s="68">
        <v>2.2253334682162801E-5</v>
      </c>
      <c r="D1064" s="68">
        <v>7.2971780827573595E-5</v>
      </c>
      <c r="E1064" s="66" t="s">
        <v>1111</v>
      </c>
      <c r="F1064" s="66" t="s">
        <v>10</v>
      </c>
      <c r="G1064" s="66">
        <v>17040554</v>
      </c>
      <c r="H1064" s="66">
        <v>17041312</v>
      </c>
      <c r="I1064" s="66" t="s">
        <v>1106</v>
      </c>
      <c r="J1064" s="66" t="s">
        <v>32</v>
      </c>
    </row>
    <row r="1065" spans="1:10" hidden="1" x14ac:dyDescent="0.2">
      <c r="A1065" s="66" t="s">
        <v>2869</v>
      </c>
      <c r="B1065" s="67">
        <v>-3.72090481014473</v>
      </c>
      <c r="C1065" s="68">
        <v>1.14939785902009E-3</v>
      </c>
      <c r="D1065" s="68">
        <v>2.85891120938422E-3</v>
      </c>
      <c r="E1065" s="66" t="s">
        <v>1111</v>
      </c>
      <c r="F1065" s="66" t="s">
        <v>6</v>
      </c>
      <c r="G1065" s="66">
        <v>8367389</v>
      </c>
      <c r="H1065" s="66">
        <v>8368233</v>
      </c>
      <c r="I1065" s="66" t="s">
        <v>2870</v>
      </c>
      <c r="J1065" s="66" t="s">
        <v>1379</v>
      </c>
    </row>
    <row r="1066" spans="1:10" hidden="1" x14ac:dyDescent="0.2">
      <c r="A1066" s="66" t="s">
        <v>2871</v>
      </c>
      <c r="B1066" s="67">
        <v>-3.7246110655931899</v>
      </c>
      <c r="C1066" s="68">
        <v>9.7675797935017992E-4</v>
      </c>
      <c r="D1066" s="68">
        <v>2.4649604041029698E-3</v>
      </c>
      <c r="E1066" s="66" t="s">
        <v>1133</v>
      </c>
      <c r="F1066" s="66" t="s">
        <v>10</v>
      </c>
      <c r="G1066" s="66">
        <v>24766605</v>
      </c>
      <c r="H1066" s="66">
        <v>24767821</v>
      </c>
      <c r="I1066" s="66" t="s">
        <v>1106</v>
      </c>
      <c r="J1066" s="66" t="s">
        <v>41</v>
      </c>
    </row>
    <row r="1067" spans="1:10" hidden="1" x14ac:dyDescent="0.2">
      <c r="A1067" s="66" t="s">
        <v>2872</v>
      </c>
      <c r="B1067" s="67">
        <v>-3.7363573884256698</v>
      </c>
      <c r="C1067" s="68">
        <v>2.75892783107992E-18</v>
      </c>
      <c r="D1067" s="68">
        <v>2.7822503533741E-17</v>
      </c>
      <c r="E1067" s="66" t="s">
        <v>1105</v>
      </c>
      <c r="F1067" s="66" t="s">
        <v>6</v>
      </c>
      <c r="G1067" s="66">
        <v>9446288</v>
      </c>
      <c r="H1067" s="66">
        <v>9450342</v>
      </c>
      <c r="I1067" s="66" t="s">
        <v>1106</v>
      </c>
      <c r="J1067" s="66" t="s">
        <v>1204</v>
      </c>
    </row>
    <row r="1068" spans="1:10" hidden="1" x14ac:dyDescent="0.2">
      <c r="A1068" s="66" t="s">
        <v>2873</v>
      </c>
      <c r="B1068" s="67">
        <v>-3.7392857947737101</v>
      </c>
      <c r="C1068" s="68">
        <v>7.8645086068757897E-61</v>
      </c>
      <c r="D1068" s="68">
        <v>3.6564025060788999E-59</v>
      </c>
      <c r="E1068" s="66" t="s">
        <v>1111</v>
      </c>
      <c r="F1068" s="66" t="s">
        <v>10</v>
      </c>
      <c r="G1068" s="66">
        <v>4790034</v>
      </c>
      <c r="H1068" s="66">
        <v>4791240</v>
      </c>
      <c r="I1068" s="66" t="s">
        <v>1106</v>
      </c>
      <c r="J1068" s="66" t="s">
        <v>2874</v>
      </c>
    </row>
    <row r="1069" spans="1:10" hidden="1" x14ac:dyDescent="0.2">
      <c r="A1069" s="66" t="s">
        <v>2875</v>
      </c>
      <c r="B1069" s="67">
        <v>-3.7402629219146299</v>
      </c>
      <c r="C1069" s="68">
        <v>3.6720466929118399E-3</v>
      </c>
      <c r="D1069" s="68">
        <v>8.3236303663603295E-3</v>
      </c>
      <c r="E1069" s="66" t="s">
        <v>1111</v>
      </c>
      <c r="F1069" s="66" t="s">
        <v>6</v>
      </c>
      <c r="G1069" s="66">
        <v>17745088</v>
      </c>
      <c r="H1069" s="66">
        <v>17747259</v>
      </c>
      <c r="I1069" s="66" t="s">
        <v>2876</v>
      </c>
      <c r="J1069" s="66" t="s">
        <v>2772</v>
      </c>
    </row>
    <row r="1070" spans="1:10" hidden="1" x14ac:dyDescent="0.2">
      <c r="A1070" s="66" t="s">
        <v>2877</v>
      </c>
      <c r="B1070" s="67">
        <v>-3.7441959411985999</v>
      </c>
      <c r="C1070" s="68">
        <v>0</v>
      </c>
      <c r="D1070" s="68">
        <v>0</v>
      </c>
      <c r="E1070" s="66" t="s">
        <v>1105</v>
      </c>
      <c r="F1070" s="66" t="s">
        <v>10</v>
      </c>
      <c r="G1070" s="66">
        <v>1380533</v>
      </c>
      <c r="H1070" s="66">
        <v>1382014</v>
      </c>
      <c r="I1070" s="66" t="s">
        <v>1106</v>
      </c>
      <c r="J1070" s="66" t="s">
        <v>2878</v>
      </c>
    </row>
    <row r="1071" spans="1:10" hidden="1" x14ac:dyDescent="0.2">
      <c r="A1071" s="66" t="s">
        <v>2879</v>
      </c>
      <c r="B1071" s="67">
        <v>-3.7525053816034899</v>
      </c>
      <c r="C1071" s="68">
        <v>1.92392582912338E-4</v>
      </c>
      <c r="D1071" s="68">
        <v>5.4595785698653297E-4</v>
      </c>
      <c r="E1071" s="66" t="s">
        <v>1133</v>
      </c>
      <c r="F1071" s="66" t="s">
        <v>10</v>
      </c>
      <c r="G1071" s="66">
        <v>23780317</v>
      </c>
      <c r="H1071" s="66">
        <v>23780991</v>
      </c>
      <c r="I1071" s="66" t="s">
        <v>1106</v>
      </c>
      <c r="J1071" s="66" t="s">
        <v>41</v>
      </c>
    </row>
    <row r="1072" spans="1:10" hidden="1" x14ac:dyDescent="0.2">
      <c r="A1072" s="66" t="s">
        <v>2880</v>
      </c>
      <c r="B1072" s="67">
        <v>-3.7607058335114898</v>
      </c>
      <c r="C1072" s="68">
        <v>3.416158477317E-3</v>
      </c>
      <c r="D1072" s="68">
        <v>7.7929532771170004E-3</v>
      </c>
      <c r="E1072" s="66" t="s">
        <v>1111</v>
      </c>
      <c r="F1072" s="66" t="s">
        <v>6</v>
      </c>
      <c r="G1072" s="66">
        <v>3531459</v>
      </c>
      <c r="H1072" s="66">
        <v>3532202</v>
      </c>
      <c r="I1072" s="66" t="s">
        <v>2881</v>
      </c>
      <c r="J1072" s="66" t="s">
        <v>2882</v>
      </c>
    </row>
    <row r="1073" spans="1:10" hidden="1" x14ac:dyDescent="0.2">
      <c r="A1073" s="66" t="s">
        <v>2883</v>
      </c>
      <c r="B1073" s="67">
        <v>-3.7685971966940301</v>
      </c>
      <c r="C1073" s="68">
        <v>8.6540087708376196E-4</v>
      </c>
      <c r="D1073" s="68">
        <v>2.2019930716670002E-3</v>
      </c>
      <c r="E1073" s="66" t="s">
        <v>1111</v>
      </c>
      <c r="F1073" s="66" t="s">
        <v>10</v>
      </c>
      <c r="G1073" s="66">
        <v>23457533</v>
      </c>
      <c r="H1073" s="66">
        <v>23458230</v>
      </c>
      <c r="I1073" s="66" t="s">
        <v>1106</v>
      </c>
      <c r="J1073" s="66" t="s">
        <v>41</v>
      </c>
    </row>
    <row r="1074" spans="1:10" hidden="1" x14ac:dyDescent="0.2">
      <c r="A1074" s="66" t="s">
        <v>2884</v>
      </c>
      <c r="B1074" s="67">
        <v>-3.8033196630530899</v>
      </c>
      <c r="C1074" s="68">
        <v>2.5502222597250099E-6</v>
      </c>
      <c r="D1074" s="68">
        <v>9.3888445825139304E-6</v>
      </c>
      <c r="E1074" s="66" t="s">
        <v>1111</v>
      </c>
      <c r="F1074" s="66" t="s">
        <v>6</v>
      </c>
      <c r="G1074" s="66">
        <v>680162</v>
      </c>
      <c r="H1074" s="66">
        <v>681773</v>
      </c>
      <c r="I1074" s="66" t="s">
        <v>1106</v>
      </c>
      <c r="J1074" s="66" t="s">
        <v>1977</v>
      </c>
    </row>
    <row r="1075" spans="1:10" hidden="1" x14ac:dyDescent="0.2">
      <c r="A1075" s="66" t="s">
        <v>2885</v>
      </c>
      <c r="B1075" s="67">
        <v>-3.80403347787303</v>
      </c>
      <c r="C1075" s="68">
        <v>2.4557941448091702E-3</v>
      </c>
      <c r="D1075" s="68">
        <v>5.7469914985505298E-3</v>
      </c>
      <c r="E1075" s="66" t="s">
        <v>2670</v>
      </c>
      <c r="F1075" s="66" t="s">
        <v>10</v>
      </c>
      <c r="G1075" s="66">
        <v>4255</v>
      </c>
      <c r="H1075" s="66">
        <v>4818</v>
      </c>
      <c r="I1075" s="66" t="s">
        <v>1106</v>
      </c>
      <c r="J1075" s="66" t="s">
        <v>41</v>
      </c>
    </row>
    <row r="1076" spans="1:10" hidden="1" x14ac:dyDescent="0.2">
      <c r="A1076" s="66" t="s">
        <v>2886</v>
      </c>
      <c r="B1076" s="67">
        <v>-3.8176266206591398</v>
      </c>
      <c r="C1076" s="68">
        <v>1.4408394320657299E-4</v>
      </c>
      <c r="D1076" s="68">
        <v>4.1796565542053698E-4</v>
      </c>
      <c r="E1076" s="66" t="s">
        <v>2719</v>
      </c>
      <c r="F1076" s="66" t="s">
        <v>6</v>
      </c>
      <c r="G1076" s="66">
        <v>7255</v>
      </c>
      <c r="H1076" s="66">
        <v>7676</v>
      </c>
      <c r="I1076" s="66" t="s">
        <v>2887</v>
      </c>
      <c r="J1076" s="66" t="s">
        <v>1425</v>
      </c>
    </row>
    <row r="1077" spans="1:10" hidden="1" x14ac:dyDescent="0.2">
      <c r="A1077" s="66" t="s">
        <v>2888</v>
      </c>
      <c r="B1077" s="67">
        <v>-3.82179149225861</v>
      </c>
      <c r="C1077" s="68">
        <v>7.8584629111416996E-9</v>
      </c>
      <c r="D1077" s="68">
        <v>3.8270217006189697E-8</v>
      </c>
      <c r="E1077" s="66" t="s">
        <v>1105</v>
      </c>
      <c r="F1077" s="66" t="s">
        <v>10</v>
      </c>
      <c r="G1077" s="66">
        <v>28981856</v>
      </c>
      <c r="H1077" s="66">
        <v>28982200</v>
      </c>
      <c r="I1077" s="66" t="s">
        <v>1142</v>
      </c>
      <c r="J1077" s="66" t="s">
        <v>1122</v>
      </c>
    </row>
    <row r="1078" spans="1:10" hidden="1" x14ac:dyDescent="0.2">
      <c r="A1078" s="66" t="s">
        <v>2889</v>
      </c>
      <c r="B1078" s="67">
        <v>-3.82829508796299</v>
      </c>
      <c r="C1078" s="68">
        <v>1.6711135457290501E-7</v>
      </c>
      <c r="D1078" s="68">
        <v>7.0942803738549803E-7</v>
      </c>
      <c r="E1078" s="66" t="s">
        <v>1105</v>
      </c>
      <c r="F1078" s="66" t="s">
        <v>6</v>
      </c>
      <c r="G1078" s="66">
        <v>19448992</v>
      </c>
      <c r="H1078" s="66">
        <v>19450037</v>
      </c>
      <c r="I1078" s="66" t="s">
        <v>1106</v>
      </c>
      <c r="J1078" s="66" t="s">
        <v>2633</v>
      </c>
    </row>
    <row r="1079" spans="1:10" hidden="1" x14ac:dyDescent="0.2">
      <c r="A1079" s="66" t="s">
        <v>2890</v>
      </c>
      <c r="B1079" s="67">
        <v>-3.8330494286552401</v>
      </c>
      <c r="C1079" s="68">
        <v>6.3393498592043006E-8</v>
      </c>
      <c r="D1079" s="68">
        <v>2.8236253251315497E-7</v>
      </c>
      <c r="E1079" s="66" t="s">
        <v>1105</v>
      </c>
      <c r="F1079" s="66" t="s">
        <v>10</v>
      </c>
      <c r="G1079" s="66">
        <v>23857236</v>
      </c>
      <c r="H1079" s="66">
        <v>23860120</v>
      </c>
      <c r="I1079" s="66" t="s">
        <v>1106</v>
      </c>
      <c r="J1079" s="66" t="s">
        <v>2891</v>
      </c>
    </row>
    <row r="1080" spans="1:10" hidden="1" x14ac:dyDescent="0.2">
      <c r="A1080" s="66" t="s">
        <v>2892</v>
      </c>
      <c r="B1080" s="67">
        <v>-3.8473209746794699</v>
      </c>
      <c r="C1080" s="68">
        <v>9.6629450867639802E-4</v>
      </c>
      <c r="D1080" s="68">
        <v>2.4401552664950902E-3</v>
      </c>
      <c r="E1080" s="66" t="s">
        <v>1111</v>
      </c>
      <c r="F1080" s="66" t="s">
        <v>6</v>
      </c>
      <c r="G1080" s="66">
        <v>19581881</v>
      </c>
      <c r="H1080" s="66">
        <v>19583548</v>
      </c>
      <c r="I1080" s="66" t="s">
        <v>1106</v>
      </c>
      <c r="J1080" s="66" t="s">
        <v>2893</v>
      </c>
    </row>
    <row r="1081" spans="1:10" hidden="1" x14ac:dyDescent="0.2">
      <c r="A1081" s="66" t="s">
        <v>2894</v>
      </c>
      <c r="B1081" s="67">
        <v>-3.8564073953503701</v>
      </c>
      <c r="C1081" s="68">
        <v>4.6539784813531299E-12</v>
      </c>
      <c r="D1081" s="68">
        <v>3.01558209892814E-11</v>
      </c>
      <c r="E1081" s="66" t="s">
        <v>1105</v>
      </c>
      <c r="F1081" s="66" t="s">
        <v>10</v>
      </c>
      <c r="G1081" s="66">
        <v>7565014</v>
      </c>
      <c r="H1081" s="66">
        <v>7566937</v>
      </c>
      <c r="I1081" s="66" t="s">
        <v>1106</v>
      </c>
      <c r="J1081" s="66" t="s">
        <v>41</v>
      </c>
    </row>
    <row r="1082" spans="1:10" hidden="1" x14ac:dyDescent="0.2">
      <c r="A1082" s="66" t="s">
        <v>206</v>
      </c>
      <c r="B1082" s="67">
        <v>-3.8570990199105002</v>
      </c>
      <c r="C1082" s="68">
        <v>5.5551783637513101E-7</v>
      </c>
      <c r="D1082" s="68">
        <v>2.22048415168231E-6</v>
      </c>
      <c r="E1082" s="66" t="s">
        <v>1105</v>
      </c>
      <c r="F1082" s="66" t="s">
        <v>10</v>
      </c>
      <c r="G1082" s="66">
        <v>22733442</v>
      </c>
      <c r="H1082" s="66">
        <v>22735788</v>
      </c>
      <c r="I1082" s="66" t="s">
        <v>1106</v>
      </c>
      <c r="J1082" s="66" t="s">
        <v>197</v>
      </c>
    </row>
    <row r="1083" spans="1:10" hidden="1" x14ac:dyDescent="0.2">
      <c r="A1083" s="66" t="s">
        <v>2895</v>
      </c>
      <c r="B1083" s="67">
        <v>-3.8615873258128799</v>
      </c>
      <c r="C1083" s="68">
        <v>5.5448729414792998E-7</v>
      </c>
      <c r="D1083" s="68">
        <v>2.2169407559476499E-6</v>
      </c>
      <c r="E1083" s="66" t="s">
        <v>1111</v>
      </c>
      <c r="F1083" s="66" t="s">
        <v>10</v>
      </c>
      <c r="G1083" s="66">
        <v>22556902</v>
      </c>
      <c r="H1083" s="66">
        <v>22558676</v>
      </c>
      <c r="I1083" s="66" t="s">
        <v>1106</v>
      </c>
      <c r="J1083" s="66" t="s">
        <v>2896</v>
      </c>
    </row>
    <row r="1084" spans="1:10" hidden="1" x14ac:dyDescent="0.2">
      <c r="A1084" s="66" t="s">
        <v>2897</v>
      </c>
      <c r="B1084" s="67">
        <v>-3.8692861616507601</v>
      </c>
      <c r="C1084" s="68">
        <v>9.6023322112782893E-137</v>
      </c>
      <c r="D1084" s="68">
        <v>1.4487283372486401E-134</v>
      </c>
      <c r="E1084" s="66" t="s">
        <v>1133</v>
      </c>
      <c r="F1084" s="66" t="s">
        <v>6</v>
      </c>
      <c r="G1084" s="66">
        <v>27289658</v>
      </c>
      <c r="H1084" s="66">
        <v>27291254</v>
      </c>
      <c r="I1084" s="66" t="s">
        <v>1106</v>
      </c>
      <c r="J1084" s="66" t="s">
        <v>2898</v>
      </c>
    </row>
    <row r="1085" spans="1:10" hidden="1" x14ac:dyDescent="0.2">
      <c r="A1085" s="66" t="s">
        <v>2899</v>
      </c>
      <c r="B1085" s="67">
        <v>-3.87915294638288</v>
      </c>
      <c r="C1085" s="68">
        <v>1.9581573283567102E-3</v>
      </c>
      <c r="D1085" s="68">
        <v>4.6835690279890298E-3</v>
      </c>
      <c r="E1085" s="66" t="s">
        <v>1105</v>
      </c>
      <c r="F1085" s="66" t="s">
        <v>6</v>
      </c>
      <c r="G1085" s="66">
        <v>16195040</v>
      </c>
      <c r="H1085" s="66">
        <v>16195843</v>
      </c>
      <c r="I1085" s="66" t="s">
        <v>1106</v>
      </c>
      <c r="J1085" s="66" t="s">
        <v>853</v>
      </c>
    </row>
    <row r="1086" spans="1:10" hidden="1" x14ac:dyDescent="0.2">
      <c r="A1086" s="66" t="s">
        <v>2900</v>
      </c>
      <c r="B1086" s="67">
        <v>-3.8822312043042699</v>
      </c>
      <c r="C1086" s="68">
        <v>1.66236737621194E-4</v>
      </c>
      <c r="D1086" s="68">
        <v>4.7710129713773798E-4</v>
      </c>
      <c r="E1086" s="66" t="s">
        <v>1105</v>
      </c>
      <c r="F1086" s="66" t="s">
        <v>6</v>
      </c>
      <c r="G1086" s="66">
        <v>2228750</v>
      </c>
      <c r="H1086" s="66">
        <v>2230452</v>
      </c>
    </row>
    <row r="1087" spans="1:10" hidden="1" x14ac:dyDescent="0.2">
      <c r="A1087" s="66" t="s">
        <v>2901</v>
      </c>
      <c r="B1087" s="67">
        <v>-3.8860508703612302</v>
      </c>
      <c r="C1087" s="68">
        <v>2.18530192407926E-4</v>
      </c>
      <c r="D1087" s="68">
        <v>6.1468856351043098E-4</v>
      </c>
      <c r="E1087" s="66" t="s">
        <v>1472</v>
      </c>
      <c r="F1087" s="66" t="s">
        <v>10</v>
      </c>
      <c r="G1087" s="66">
        <v>41282</v>
      </c>
      <c r="H1087" s="66">
        <v>43757</v>
      </c>
      <c r="I1087" s="66" t="s">
        <v>1106</v>
      </c>
      <c r="J1087" s="66" t="s">
        <v>41</v>
      </c>
    </row>
    <row r="1088" spans="1:10" hidden="1" x14ac:dyDescent="0.2">
      <c r="A1088" s="66" t="s">
        <v>2902</v>
      </c>
      <c r="B1088" s="67">
        <v>-3.8967705073137902</v>
      </c>
      <c r="C1088" s="68">
        <v>1.6821846449661E-3</v>
      </c>
      <c r="D1088" s="68">
        <v>4.0760729808507904E-3</v>
      </c>
      <c r="E1088" s="66" t="s">
        <v>1111</v>
      </c>
      <c r="F1088" s="66" t="s">
        <v>10</v>
      </c>
      <c r="G1088" s="66">
        <v>7433924</v>
      </c>
      <c r="H1088" s="66">
        <v>7438510</v>
      </c>
      <c r="I1088" s="66" t="s">
        <v>1106</v>
      </c>
      <c r="J1088" s="66" t="s">
        <v>41</v>
      </c>
    </row>
    <row r="1089" spans="1:10" hidden="1" x14ac:dyDescent="0.2">
      <c r="A1089" s="66" t="s">
        <v>2903</v>
      </c>
      <c r="B1089" s="67">
        <v>-3.8979003179429199</v>
      </c>
      <c r="C1089" s="68">
        <v>6.5915994413402701E-38</v>
      </c>
      <c r="D1089" s="68">
        <v>1.67666320335182E-36</v>
      </c>
      <c r="E1089" s="66" t="s">
        <v>2904</v>
      </c>
      <c r="F1089" s="66" t="s">
        <v>10</v>
      </c>
      <c r="G1089" s="66">
        <v>475</v>
      </c>
      <c r="H1089" s="66">
        <v>2110</v>
      </c>
      <c r="I1089" s="66" t="s">
        <v>1106</v>
      </c>
      <c r="J1089" s="66" t="s">
        <v>2905</v>
      </c>
    </row>
    <row r="1090" spans="1:10" hidden="1" x14ac:dyDescent="0.2">
      <c r="A1090" s="66" t="s">
        <v>2906</v>
      </c>
      <c r="B1090" s="67">
        <v>-3.90563184493667</v>
      </c>
      <c r="C1090" s="68">
        <v>6.2913078632799196E-70</v>
      </c>
      <c r="D1090" s="68">
        <v>3.7819115901568201E-68</v>
      </c>
      <c r="E1090" s="66" t="s">
        <v>1133</v>
      </c>
      <c r="F1090" s="66" t="s">
        <v>6</v>
      </c>
      <c r="G1090" s="66">
        <v>24874711</v>
      </c>
      <c r="H1090" s="66">
        <v>24876216</v>
      </c>
      <c r="I1090" s="66" t="s">
        <v>1106</v>
      </c>
      <c r="J1090" s="66" t="s">
        <v>41</v>
      </c>
    </row>
    <row r="1091" spans="1:10" hidden="1" x14ac:dyDescent="0.2">
      <c r="A1091" s="66" t="s">
        <v>2907</v>
      </c>
      <c r="B1091" s="67">
        <v>-3.9066702008646699</v>
      </c>
      <c r="C1091" s="68">
        <v>6.7047611075178004E-5</v>
      </c>
      <c r="D1091" s="68">
        <v>2.0500609712615001E-4</v>
      </c>
      <c r="E1091" s="66" t="s">
        <v>1111</v>
      </c>
      <c r="F1091" s="66" t="s">
        <v>10</v>
      </c>
      <c r="G1091" s="66">
        <v>10705844</v>
      </c>
      <c r="H1091" s="66">
        <v>10706577</v>
      </c>
      <c r="I1091" s="66" t="s">
        <v>2908</v>
      </c>
      <c r="J1091" s="66" t="s">
        <v>41</v>
      </c>
    </row>
    <row r="1092" spans="1:10" hidden="1" x14ac:dyDescent="0.2">
      <c r="A1092" s="66" t="s">
        <v>2909</v>
      </c>
      <c r="B1092" s="67">
        <v>-3.91842699061915</v>
      </c>
      <c r="C1092" s="68">
        <v>2.9399096922853901E-3</v>
      </c>
      <c r="D1092" s="68">
        <v>6.7697546393206401E-3</v>
      </c>
      <c r="E1092" s="66" t="s">
        <v>1133</v>
      </c>
      <c r="F1092" s="66" t="s">
        <v>6</v>
      </c>
      <c r="G1092" s="66">
        <v>3380317</v>
      </c>
      <c r="H1092" s="66">
        <v>3380502</v>
      </c>
      <c r="I1092" s="66" t="s">
        <v>1106</v>
      </c>
      <c r="J1092" s="66" t="s">
        <v>32</v>
      </c>
    </row>
    <row r="1093" spans="1:10" hidden="1" x14ac:dyDescent="0.2">
      <c r="A1093" s="66" t="s">
        <v>2910</v>
      </c>
      <c r="B1093" s="67">
        <v>-3.93077110877628</v>
      </c>
      <c r="C1093" s="68">
        <v>4.0780564763404699E-4</v>
      </c>
      <c r="D1093" s="68">
        <v>1.09447525487275E-3</v>
      </c>
      <c r="E1093" s="66" t="s">
        <v>1105</v>
      </c>
      <c r="F1093" s="66" t="s">
        <v>10</v>
      </c>
      <c r="G1093" s="66">
        <v>25377012</v>
      </c>
      <c r="H1093" s="66">
        <v>25380429</v>
      </c>
      <c r="I1093" s="66" t="s">
        <v>1106</v>
      </c>
      <c r="J1093" s="66" t="s">
        <v>41</v>
      </c>
    </row>
    <row r="1094" spans="1:10" hidden="1" x14ac:dyDescent="0.2">
      <c r="A1094" s="66" t="s">
        <v>2911</v>
      </c>
      <c r="B1094" s="67">
        <v>-3.9326624286821401</v>
      </c>
      <c r="C1094" s="68">
        <v>8.0097802994331495E-6</v>
      </c>
      <c r="D1094" s="68">
        <v>2.7900069947482299E-5</v>
      </c>
      <c r="E1094" s="66" t="s">
        <v>1133</v>
      </c>
      <c r="F1094" s="66" t="s">
        <v>6</v>
      </c>
      <c r="G1094" s="66">
        <v>13363122</v>
      </c>
      <c r="H1094" s="66">
        <v>13364064</v>
      </c>
      <c r="I1094" s="66" t="s">
        <v>1106</v>
      </c>
      <c r="J1094" s="66" t="s">
        <v>32</v>
      </c>
    </row>
    <row r="1095" spans="1:10" hidden="1" x14ac:dyDescent="0.2">
      <c r="A1095" s="66" t="s">
        <v>2912</v>
      </c>
      <c r="B1095" s="67">
        <v>-3.9353632181352101</v>
      </c>
      <c r="C1095" s="68">
        <v>6.48034996831551E-25</v>
      </c>
      <c r="D1095" s="68">
        <v>9.4977243488007099E-24</v>
      </c>
      <c r="E1095" s="66" t="s">
        <v>1105</v>
      </c>
      <c r="F1095" s="66" t="s">
        <v>10</v>
      </c>
      <c r="G1095" s="66">
        <v>11011130</v>
      </c>
      <c r="H1095" s="66">
        <v>11011348</v>
      </c>
      <c r="I1095" s="66" t="s">
        <v>1106</v>
      </c>
      <c r="J1095" s="66" t="s">
        <v>41</v>
      </c>
    </row>
    <row r="1096" spans="1:10" hidden="1" x14ac:dyDescent="0.2">
      <c r="A1096" s="66" t="s">
        <v>2913</v>
      </c>
      <c r="B1096" s="67">
        <v>-3.9492604920831602</v>
      </c>
      <c r="C1096" s="68">
        <v>5.04220360697953E-17</v>
      </c>
      <c r="D1096" s="68">
        <v>4.7400410084183199E-16</v>
      </c>
      <c r="E1096" s="66" t="s">
        <v>1133</v>
      </c>
      <c r="F1096" s="66" t="s">
        <v>6</v>
      </c>
      <c r="G1096" s="66">
        <v>6059959</v>
      </c>
      <c r="H1096" s="66">
        <v>6061032</v>
      </c>
      <c r="I1096" s="66" t="s">
        <v>2914</v>
      </c>
      <c r="J1096" s="66" t="s">
        <v>1201</v>
      </c>
    </row>
    <row r="1097" spans="1:10" hidden="1" x14ac:dyDescent="0.2">
      <c r="A1097" s="66" t="s">
        <v>2915</v>
      </c>
      <c r="B1097" s="67">
        <v>-3.9493013965568999</v>
      </c>
      <c r="C1097" s="68">
        <v>4.29701263898552E-7</v>
      </c>
      <c r="D1097" s="68">
        <v>1.7429290327187201E-6</v>
      </c>
      <c r="E1097" s="66" t="s">
        <v>1133</v>
      </c>
      <c r="F1097" s="66" t="s">
        <v>10</v>
      </c>
      <c r="G1097" s="66">
        <v>20211624</v>
      </c>
      <c r="H1097" s="66">
        <v>20212814</v>
      </c>
      <c r="I1097" s="66" t="s">
        <v>1106</v>
      </c>
      <c r="J1097" s="66" t="s">
        <v>41</v>
      </c>
    </row>
    <row r="1098" spans="1:10" hidden="1" x14ac:dyDescent="0.2">
      <c r="A1098" s="66" t="s">
        <v>2916</v>
      </c>
      <c r="B1098" s="67">
        <v>-3.9516613131914999</v>
      </c>
      <c r="C1098" s="68">
        <v>1.69211944391933E-10</v>
      </c>
      <c r="D1098" s="68">
        <v>9.6516034553278599E-10</v>
      </c>
      <c r="E1098" s="66" t="s">
        <v>1133</v>
      </c>
      <c r="F1098" s="66" t="s">
        <v>6</v>
      </c>
      <c r="G1098" s="66">
        <v>20230820</v>
      </c>
      <c r="H1098" s="66">
        <v>20232735</v>
      </c>
      <c r="I1098" s="66" t="s">
        <v>1106</v>
      </c>
      <c r="J1098" s="66" t="s">
        <v>2917</v>
      </c>
    </row>
    <row r="1099" spans="1:10" hidden="1" x14ac:dyDescent="0.2">
      <c r="A1099" s="66" t="s">
        <v>2918</v>
      </c>
      <c r="B1099" s="67">
        <v>-3.9776322422090602</v>
      </c>
      <c r="C1099" s="68">
        <v>7.3828584770374197E-7</v>
      </c>
      <c r="D1099" s="68">
        <v>2.9020385466954998E-6</v>
      </c>
      <c r="E1099" s="66" t="s">
        <v>1105</v>
      </c>
      <c r="F1099" s="66" t="s">
        <v>10</v>
      </c>
      <c r="G1099" s="66">
        <v>6009796</v>
      </c>
      <c r="H1099" s="66">
        <v>6010860</v>
      </c>
      <c r="I1099" s="66" t="s">
        <v>2919</v>
      </c>
      <c r="J1099" s="66" t="s">
        <v>1537</v>
      </c>
    </row>
    <row r="1100" spans="1:10" hidden="1" x14ac:dyDescent="0.2">
      <c r="A1100" s="66" t="s">
        <v>2920</v>
      </c>
      <c r="B1100" s="67">
        <v>-3.98327335125119</v>
      </c>
      <c r="C1100" s="68">
        <v>3.8139840445112003E-163</v>
      </c>
      <c r="D1100" s="68">
        <v>7.0714940314437102E-161</v>
      </c>
      <c r="E1100" s="66" t="s">
        <v>2921</v>
      </c>
      <c r="F1100" s="66" t="s">
        <v>6</v>
      </c>
      <c r="G1100" s="66">
        <v>2592</v>
      </c>
      <c r="H1100" s="66">
        <v>3851</v>
      </c>
      <c r="I1100" s="66" t="s">
        <v>2922</v>
      </c>
      <c r="J1100" s="66" t="s">
        <v>1232</v>
      </c>
    </row>
    <row r="1101" spans="1:10" hidden="1" x14ac:dyDescent="0.2">
      <c r="A1101" s="66" t="s">
        <v>2923</v>
      </c>
      <c r="B1101" s="67">
        <v>-3.9841512937263199</v>
      </c>
      <c r="C1101" s="68">
        <v>3.7042525480633799E-4</v>
      </c>
      <c r="D1101" s="68">
        <v>1.00378134287986E-3</v>
      </c>
      <c r="E1101" s="66" t="s">
        <v>1105</v>
      </c>
      <c r="F1101" s="66" t="s">
        <v>10</v>
      </c>
      <c r="G1101" s="66">
        <v>14718833</v>
      </c>
      <c r="H1101" s="66">
        <v>14719130</v>
      </c>
      <c r="I1101" s="66" t="s">
        <v>1106</v>
      </c>
      <c r="J1101" s="66" t="s">
        <v>32</v>
      </c>
    </row>
    <row r="1102" spans="1:10" hidden="1" x14ac:dyDescent="0.2">
      <c r="A1102" s="66" t="s">
        <v>2924</v>
      </c>
      <c r="B1102" s="67">
        <v>-3.9850687279732102</v>
      </c>
      <c r="C1102" s="68">
        <v>2.18414870697979E-39</v>
      </c>
      <c r="D1102" s="68">
        <v>5.7358130463672403E-38</v>
      </c>
      <c r="E1102" s="66" t="s">
        <v>2925</v>
      </c>
      <c r="F1102" s="66" t="s">
        <v>10</v>
      </c>
      <c r="G1102" s="66">
        <v>7299</v>
      </c>
      <c r="H1102" s="66">
        <v>8772</v>
      </c>
      <c r="I1102" s="66" t="s">
        <v>1106</v>
      </c>
      <c r="J1102" s="66" t="s">
        <v>2926</v>
      </c>
    </row>
    <row r="1103" spans="1:10" hidden="1" x14ac:dyDescent="0.2">
      <c r="A1103" s="66" t="s">
        <v>2927</v>
      </c>
      <c r="B1103" s="67">
        <v>-3.9891994524288998</v>
      </c>
      <c r="C1103" s="68">
        <v>6.09798956501046E-38</v>
      </c>
      <c r="D1103" s="68">
        <v>1.5536748578798999E-36</v>
      </c>
      <c r="E1103" s="66" t="s">
        <v>1133</v>
      </c>
      <c r="F1103" s="66" t="s">
        <v>6</v>
      </c>
      <c r="G1103" s="66">
        <v>17187663</v>
      </c>
      <c r="H1103" s="66">
        <v>17192705</v>
      </c>
      <c r="I1103" s="66" t="s">
        <v>1106</v>
      </c>
      <c r="J1103" s="66" t="s">
        <v>2928</v>
      </c>
    </row>
    <row r="1104" spans="1:10" hidden="1" x14ac:dyDescent="0.2">
      <c r="A1104" s="66" t="s">
        <v>2929</v>
      </c>
      <c r="B1104" s="67">
        <v>-3.9912100443909102</v>
      </c>
      <c r="C1104" s="68">
        <v>7.6507004528521503E-58</v>
      </c>
      <c r="D1104" s="68">
        <v>3.3165247681391998E-56</v>
      </c>
      <c r="E1104" s="66" t="s">
        <v>1105</v>
      </c>
      <c r="F1104" s="66" t="s">
        <v>10</v>
      </c>
      <c r="G1104" s="66">
        <v>10784786</v>
      </c>
      <c r="H1104" s="66">
        <v>10786129</v>
      </c>
      <c r="I1104" s="66" t="s">
        <v>1106</v>
      </c>
      <c r="J1104" s="66" t="s">
        <v>32</v>
      </c>
    </row>
    <row r="1105" spans="1:10" hidden="1" x14ac:dyDescent="0.2">
      <c r="A1105" s="66" t="s">
        <v>2930</v>
      </c>
      <c r="B1105" s="67">
        <v>-3.99406050168521</v>
      </c>
      <c r="C1105" s="68">
        <v>7.4233430773183894E-5</v>
      </c>
      <c r="D1105" s="68">
        <v>2.25054819970159E-4</v>
      </c>
      <c r="E1105" s="66" t="s">
        <v>1105</v>
      </c>
      <c r="F1105" s="66" t="s">
        <v>6</v>
      </c>
      <c r="G1105" s="66">
        <v>32563150</v>
      </c>
      <c r="H1105" s="66">
        <v>32564510</v>
      </c>
      <c r="I1105" s="66" t="s">
        <v>2931</v>
      </c>
      <c r="J1105" s="66" t="s">
        <v>1558</v>
      </c>
    </row>
    <row r="1106" spans="1:10" hidden="1" x14ac:dyDescent="0.2">
      <c r="A1106" s="66" t="s">
        <v>2932</v>
      </c>
      <c r="B1106" s="67">
        <v>-3.9945040788451101</v>
      </c>
      <c r="C1106" s="68">
        <v>9.1276373569792598E-8</v>
      </c>
      <c r="D1106" s="68">
        <v>3.9927575692596299E-7</v>
      </c>
      <c r="E1106" s="66" t="s">
        <v>1105</v>
      </c>
      <c r="F1106" s="66" t="s">
        <v>10</v>
      </c>
      <c r="G1106" s="66">
        <v>19454471</v>
      </c>
      <c r="H1106" s="66">
        <v>19455268</v>
      </c>
      <c r="I1106" s="66" t="s">
        <v>1106</v>
      </c>
      <c r="J1106" s="66" t="s">
        <v>41</v>
      </c>
    </row>
    <row r="1107" spans="1:10" hidden="1" x14ac:dyDescent="0.2">
      <c r="A1107" s="66" t="s">
        <v>2933</v>
      </c>
      <c r="B1107" s="67">
        <v>-4.00469581085967</v>
      </c>
      <c r="C1107" s="68">
        <v>6.2179566795676803E-93</v>
      </c>
      <c r="D1107" s="68">
        <v>5.3160075189926199E-91</v>
      </c>
      <c r="E1107" s="66" t="s">
        <v>1105</v>
      </c>
      <c r="F1107" s="66" t="s">
        <v>6</v>
      </c>
      <c r="G1107" s="66">
        <v>18447618</v>
      </c>
      <c r="H1107" s="66">
        <v>18449964</v>
      </c>
      <c r="I1107" s="66" t="s">
        <v>1106</v>
      </c>
      <c r="J1107" s="66" t="s">
        <v>2934</v>
      </c>
    </row>
    <row r="1108" spans="1:10" hidden="1" x14ac:dyDescent="0.2">
      <c r="A1108" s="66" t="s">
        <v>2935</v>
      </c>
      <c r="B1108" s="67">
        <v>-4.0065994457290799</v>
      </c>
      <c r="C1108" s="68">
        <v>1.0462622368207E-3</v>
      </c>
      <c r="D1108" s="68">
        <v>2.62700759706864E-3</v>
      </c>
      <c r="E1108" s="66" t="s">
        <v>2936</v>
      </c>
      <c r="F1108" s="66" t="s">
        <v>10</v>
      </c>
      <c r="G1108" s="66">
        <v>39965</v>
      </c>
      <c r="H1108" s="66">
        <v>40147</v>
      </c>
      <c r="I1108" s="66" t="s">
        <v>1106</v>
      </c>
      <c r="J1108" s="66" t="s">
        <v>41</v>
      </c>
    </row>
    <row r="1109" spans="1:10" hidden="1" x14ac:dyDescent="0.2">
      <c r="A1109" s="66" t="s">
        <v>2937</v>
      </c>
      <c r="B1109" s="67">
        <v>-4.0102078467537501</v>
      </c>
      <c r="C1109" s="68">
        <v>3.3630759052370303E-5</v>
      </c>
      <c r="D1109" s="68">
        <v>1.07151915332697E-4</v>
      </c>
      <c r="E1109" s="66" t="s">
        <v>1105</v>
      </c>
      <c r="F1109" s="66" t="s">
        <v>6</v>
      </c>
      <c r="G1109" s="66">
        <v>29427633</v>
      </c>
      <c r="H1109" s="66">
        <v>29428495</v>
      </c>
      <c r="I1109" s="66" t="s">
        <v>1106</v>
      </c>
      <c r="J1109" s="66" t="s">
        <v>41</v>
      </c>
    </row>
    <row r="1110" spans="1:10" hidden="1" x14ac:dyDescent="0.2">
      <c r="A1110" s="66" t="s">
        <v>2938</v>
      </c>
      <c r="B1110" s="67">
        <v>-4.0156631511798402</v>
      </c>
      <c r="C1110" s="68">
        <v>1.50852376274183E-7</v>
      </c>
      <c r="D1110" s="68">
        <v>6.4467292932057899E-7</v>
      </c>
      <c r="E1110" s="66" t="s">
        <v>2939</v>
      </c>
      <c r="F1110" s="66" t="s">
        <v>10</v>
      </c>
      <c r="G1110" s="66">
        <v>3199</v>
      </c>
      <c r="H1110" s="66">
        <v>4914</v>
      </c>
      <c r="I1110" s="66" t="s">
        <v>1106</v>
      </c>
      <c r="J1110" s="66" t="s">
        <v>32</v>
      </c>
    </row>
    <row r="1111" spans="1:10" hidden="1" x14ac:dyDescent="0.2">
      <c r="A1111" s="66" t="s">
        <v>2940</v>
      </c>
      <c r="B1111" s="67">
        <v>-4.0177886876873501</v>
      </c>
      <c r="C1111" s="68">
        <v>4.7170134494094699E-20</v>
      </c>
      <c r="D1111" s="68">
        <v>5.2639680908602201E-19</v>
      </c>
      <c r="E1111" s="66" t="s">
        <v>1105</v>
      </c>
      <c r="F1111" s="66" t="s">
        <v>6</v>
      </c>
      <c r="G1111" s="66">
        <v>15801927</v>
      </c>
      <c r="H1111" s="66">
        <v>15802816</v>
      </c>
      <c r="I1111" s="66" t="s">
        <v>1106</v>
      </c>
      <c r="J1111" s="66" t="s">
        <v>41</v>
      </c>
    </row>
    <row r="1112" spans="1:10" hidden="1" x14ac:dyDescent="0.2">
      <c r="A1112" s="66" t="s">
        <v>2941</v>
      </c>
      <c r="B1112" s="67">
        <v>-4.0191872753990703</v>
      </c>
      <c r="C1112" s="68">
        <v>3.2608929029886402E-63</v>
      </c>
      <c r="D1112" s="68">
        <v>1.6292818468861101E-61</v>
      </c>
      <c r="E1112" s="66" t="s">
        <v>1111</v>
      </c>
      <c r="F1112" s="66" t="s">
        <v>6</v>
      </c>
      <c r="G1112" s="66">
        <v>23448764</v>
      </c>
      <c r="H1112" s="66">
        <v>23450483</v>
      </c>
      <c r="I1112" s="66" t="s">
        <v>1106</v>
      </c>
      <c r="J1112" s="66" t="s">
        <v>32</v>
      </c>
    </row>
    <row r="1113" spans="1:10" hidden="1" x14ac:dyDescent="0.2">
      <c r="A1113" s="66" t="s">
        <v>2942</v>
      </c>
      <c r="B1113" s="67">
        <v>-4.0217509030021699</v>
      </c>
      <c r="C1113" s="68">
        <v>3.7229265578219901E-6</v>
      </c>
      <c r="D1113" s="68">
        <v>1.34709891366853E-5</v>
      </c>
      <c r="E1113" s="66" t="s">
        <v>1111</v>
      </c>
      <c r="F1113" s="66" t="s">
        <v>6</v>
      </c>
      <c r="G1113" s="66">
        <v>22323852</v>
      </c>
      <c r="H1113" s="66">
        <v>22324715</v>
      </c>
      <c r="I1113" s="66" t="s">
        <v>1106</v>
      </c>
      <c r="J1113" s="66" t="s">
        <v>1422</v>
      </c>
    </row>
    <row r="1114" spans="1:10" hidden="1" x14ac:dyDescent="0.2">
      <c r="A1114" s="66" t="s">
        <v>2943</v>
      </c>
      <c r="B1114" s="67">
        <v>-4.0219616893062797</v>
      </c>
      <c r="C1114" s="68">
        <v>6.6944614193378596E-13</v>
      </c>
      <c r="D1114" s="68">
        <v>4.6785225604991099E-12</v>
      </c>
      <c r="E1114" s="66" t="s">
        <v>1111</v>
      </c>
      <c r="F1114" s="66" t="s">
        <v>6</v>
      </c>
      <c r="G1114" s="66">
        <v>21182867</v>
      </c>
      <c r="H1114" s="66">
        <v>21184529</v>
      </c>
      <c r="I1114" s="66" t="s">
        <v>1106</v>
      </c>
      <c r="J1114" s="66" t="s">
        <v>1005</v>
      </c>
    </row>
    <row r="1115" spans="1:10" hidden="1" x14ac:dyDescent="0.2">
      <c r="A1115" s="66" t="s">
        <v>2944</v>
      </c>
      <c r="B1115" s="67">
        <v>-4.0365793504683003</v>
      </c>
      <c r="C1115" s="68">
        <v>3.0333135832631298E-5</v>
      </c>
      <c r="D1115" s="68">
        <v>9.7087484885266799E-5</v>
      </c>
      <c r="E1115" s="66" t="s">
        <v>1133</v>
      </c>
      <c r="F1115" s="66" t="s">
        <v>10</v>
      </c>
      <c r="G1115" s="66">
        <v>25322524</v>
      </c>
      <c r="H1115" s="66">
        <v>25322806</v>
      </c>
      <c r="I1115" s="66" t="s">
        <v>1106</v>
      </c>
      <c r="J1115" s="66" t="s">
        <v>41</v>
      </c>
    </row>
    <row r="1116" spans="1:10" hidden="1" x14ac:dyDescent="0.2">
      <c r="A1116" s="66" t="s">
        <v>2945</v>
      </c>
      <c r="B1116" s="67">
        <v>-4.0386723178094304</v>
      </c>
      <c r="C1116" s="68">
        <v>3.0917831350794001E-6</v>
      </c>
      <c r="D1116" s="68">
        <v>1.12908046193016E-5</v>
      </c>
      <c r="E1116" s="66" t="s">
        <v>1111</v>
      </c>
      <c r="F1116" s="66" t="s">
        <v>6</v>
      </c>
      <c r="G1116" s="66">
        <v>23138657</v>
      </c>
      <c r="H1116" s="66">
        <v>23141659</v>
      </c>
      <c r="I1116" s="66" t="s">
        <v>1106</v>
      </c>
      <c r="J1116" s="66" t="s">
        <v>2946</v>
      </c>
    </row>
    <row r="1117" spans="1:10" hidden="1" x14ac:dyDescent="0.2">
      <c r="A1117" s="66" t="s">
        <v>2947</v>
      </c>
      <c r="B1117" s="67">
        <v>-4.04572459062127</v>
      </c>
      <c r="C1117" s="68">
        <v>1.0809583327880099E-9</v>
      </c>
      <c r="D1117" s="68">
        <v>5.6949222126924701E-9</v>
      </c>
      <c r="E1117" s="66" t="s">
        <v>1111</v>
      </c>
      <c r="F1117" s="66" t="s">
        <v>6</v>
      </c>
      <c r="G1117" s="66">
        <v>15517355</v>
      </c>
      <c r="H1117" s="66">
        <v>15518126</v>
      </c>
      <c r="I1117" s="66" t="s">
        <v>1106</v>
      </c>
      <c r="J1117" s="66" t="s">
        <v>41</v>
      </c>
    </row>
    <row r="1118" spans="1:10" hidden="1" x14ac:dyDescent="0.2">
      <c r="A1118" s="66" t="s">
        <v>2948</v>
      </c>
      <c r="B1118" s="67">
        <v>-4.0466379853971297</v>
      </c>
      <c r="C1118" s="68">
        <v>1.32974658802549E-3</v>
      </c>
      <c r="D1118" s="68">
        <v>3.2731078443896801E-3</v>
      </c>
      <c r="E1118" s="66" t="s">
        <v>1111</v>
      </c>
      <c r="F1118" s="66" t="s">
        <v>10</v>
      </c>
      <c r="G1118" s="66">
        <v>832169</v>
      </c>
      <c r="H1118" s="66">
        <v>832978</v>
      </c>
      <c r="I1118" s="66" t="s">
        <v>1106</v>
      </c>
      <c r="J1118" s="66" t="s">
        <v>41</v>
      </c>
    </row>
    <row r="1119" spans="1:10" hidden="1" x14ac:dyDescent="0.2">
      <c r="A1119" s="66" t="s">
        <v>906</v>
      </c>
      <c r="B1119" s="67">
        <v>-4.0547999447929097</v>
      </c>
      <c r="C1119" s="68">
        <v>1.3077158025062601E-91</v>
      </c>
      <c r="D1119" s="68">
        <v>1.1057383782839999E-89</v>
      </c>
      <c r="E1119" s="66" t="s">
        <v>1111</v>
      </c>
      <c r="F1119" s="66" t="s">
        <v>10</v>
      </c>
      <c r="G1119" s="66">
        <v>6559063</v>
      </c>
      <c r="H1119" s="66">
        <v>6560035</v>
      </c>
      <c r="I1119" s="66" t="s">
        <v>1106</v>
      </c>
      <c r="J1119" s="66" t="s">
        <v>2949</v>
      </c>
    </row>
    <row r="1120" spans="1:10" hidden="1" x14ac:dyDescent="0.2">
      <c r="A1120" s="66" t="s">
        <v>2950</v>
      </c>
      <c r="B1120" s="67">
        <v>-4.05517388963119</v>
      </c>
      <c r="C1120" s="68">
        <v>1.9925891377279201E-3</v>
      </c>
      <c r="D1120" s="68">
        <v>4.7614835777166102E-3</v>
      </c>
      <c r="E1120" s="66" t="s">
        <v>1111</v>
      </c>
      <c r="F1120" s="66" t="s">
        <v>6</v>
      </c>
      <c r="G1120" s="66">
        <v>1642239</v>
      </c>
      <c r="H1120" s="66">
        <v>1642550</v>
      </c>
      <c r="I1120" s="66" t="s">
        <v>1106</v>
      </c>
      <c r="J1120" s="66" t="s">
        <v>2951</v>
      </c>
    </row>
    <row r="1121" spans="1:10" hidden="1" x14ac:dyDescent="0.2">
      <c r="A1121" s="66" t="s">
        <v>2952</v>
      </c>
      <c r="B1121" s="67">
        <v>-4.0597252671451001</v>
      </c>
      <c r="C1121" s="68">
        <v>1.2185385713869999E-8</v>
      </c>
      <c r="D1121" s="68">
        <v>5.8490611587880798E-8</v>
      </c>
      <c r="E1121" s="66" t="s">
        <v>1133</v>
      </c>
      <c r="F1121" s="66" t="s">
        <v>10</v>
      </c>
      <c r="G1121" s="66">
        <v>11500974</v>
      </c>
      <c r="H1121" s="66">
        <v>11501301</v>
      </c>
      <c r="I1121" s="66" t="s">
        <v>1106</v>
      </c>
      <c r="J1121" s="66" t="s">
        <v>41</v>
      </c>
    </row>
    <row r="1122" spans="1:10" hidden="1" x14ac:dyDescent="0.2">
      <c r="A1122" s="66" t="s">
        <v>2953</v>
      </c>
      <c r="B1122" s="67">
        <v>-4.0618103599072199</v>
      </c>
      <c r="C1122" s="68">
        <v>3.88618108214142E-18</v>
      </c>
      <c r="D1122" s="68">
        <v>3.8834052385113199E-17</v>
      </c>
      <c r="E1122" s="66" t="s">
        <v>1133</v>
      </c>
      <c r="F1122" s="66" t="s">
        <v>6</v>
      </c>
      <c r="G1122" s="66">
        <v>17829363</v>
      </c>
      <c r="H1122" s="66">
        <v>17830273</v>
      </c>
      <c r="I1122" s="66" t="s">
        <v>1106</v>
      </c>
      <c r="J1122" s="66" t="s">
        <v>41</v>
      </c>
    </row>
    <row r="1123" spans="1:10" hidden="1" x14ac:dyDescent="0.2">
      <c r="A1123" s="66" t="s">
        <v>2954</v>
      </c>
      <c r="B1123" s="67">
        <v>-4.0685671783031898</v>
      </c>
      <c r="C1123" s="68">
        <v>1.0832413717157599E-3</v>
      </c>
      <c r="D1123" s="68">
        <v>2.7101286732781299E-3</v>
      </c>
      <c r="E1123" s="66" t="s">
        <v>1133</v>
      </c>
      <c r="F1123" s="66" t="s">
        <v>6</v>
      </c>
      <c r="G1123" s="66">
        <v>16356732</v>
      </c>
      <c r="H1123" s="66">
        <v>16357091</v>
      </c>
      <c r="I1123" s="66" t="s">
        <v>1106</v>
      </c>
      <c r="J1123" s="66" t="s">
        <v>32</v>
      </c>
    </row>
    <row r="1124" spans="1:10" hidden="1" x14ac:dyDescent="0.2">
      <c r="A1124" s="66" t="s">
        <v>2955</v>
      </c>
      <c r="B1124" s="67">
        <v>-4.0699164783911197</v>
      </c>
      <c r="C1124" s="68">
        <v>1.3416072977176399E-3</v>
      </c>
      <c r="D1124" s="68">
        <v>3.29702885732621E-3</v>
      </c>
      <c r="E1124" s="66" t="s">
        <v>1133</v>
      </c>
      <c r="F1124" s="66" t="s">
        <v>6</v>
      </c>
      <c r="G1124" s="66">
        <v>11355087</v>
      </c>
      <c r="H1124" s="66">
        <v>11355433</v>
      </c>
      <c r="I1124" s="66" t="s">
        <v>1106</v>
      </c>
      <c r="J1124" s="66" t="s">
        <v>41</v>
      </c>
    </row>
    <row r="1125" spans="1:10" hidden="1" x14ac:dyDescent="0.2">
      <c r="A1125" s="66" t="s">
        <v>2956</v>
      </c>
      <c r="B1125" s="67">
        <v>-4.0758328920182398</v>
      </c>
      <c r="C1125" s="68">
        <v>3.7975532519904701E-4</v>
      </c>
      <c r="D1125" s="68">
        <v>1.0258126556939001E-3</v>
      </c>
      <c r="E1125" s="66" t="s">
        <v>1133</v>
      </c>
      <c r="F1125" s="66" t="s">
        <v>10</v>
      </c>
      <c r="G1125" s="66">
        <v>12336758</v>
      </c>
      <c r="H1125" s="66">
        <v>12337655</v>
      </c>
      <c r="I1125" s="66" t="s">
        <v>2957</v>
      </c>
      <c r="J1125" s="66" t="s">
        <v>2958</v>
      </c>
    </row>
    <row r="1126" spans="1:10" hidden="1" x14ac:dyDescent="0.2">
      <c r="A1126" s="66" t="s">
        <v>2959</v>
      </c>
      <c r="B1126" s="67">
        <v>-4.0825173050283601</v>
      </c>
      <c r="C1126" s="68">
        <v>3.9597596959680802E-13</v>
      </c>
      <c r="D1126" s="68">
        <v>2.82769104228552E-12</v>
      </c>
      <c r="E1126" s="66" t="s">
        <v>1111</v>
      </c>
      <c r="F1126" s="66" t="s">
        <v>6</v>
      </c>
      <c r="G1126" s="66">
        <v>13693118</v>
      </c>
      <c r="H1126" s="66">
        <v>13694559</v>
      </c>
      <c r="I1126" s="66" t="s">
        <v>1106</v>
      </c>
      <c r="J1126" s="66" t="s">
        <v>41</v>
      </c>
    </row>
    <row r="1127" spans="1:10" hidden="1" x14ac:dyDescent="0.2">
      <c r="A1127" s="66" t="s">
        <v>2960</v>
      </c>
      <c r="B1127" s="67">
        <v>-4.0880239519969104</v>
      </c>
      <c r="C1127" s="68">
        <v>1.59516415794054E-45</v>
      </c>
      <c r="D1127" s="68">
        <v>5.1035304005295199E-44</v>
      </c>
      <c r="E1127" s="66" t="s">
        <v>1133</v>
      </c>
      <c r="F1127" s="66" t="s">
        <v>6</v>
      </c>
      <c r="G1127" s="66">
        <v>26329495</v>
      </c>
      <c r="H1127" s="66">
        <v>26330727</v>
      </c>
      <c r="I1127" s="66" t="s">
        <v>2961</v>
      </c>
      <c r="J1127" s="66" t="s">
        <v>1296</v>
      </c>
    </row>
    <row r="1128" spans="1:10" hidden="1" x14ac:dyDescent="0.2">
      <c r="A1128" s="66" t="s">
        <v>2962</v>
      </c>
      <c r="B1128" s="67">
        <v>-4.0899878265191898</v>
      </c>
      <c r="C1128" s="68">
        <v>8.4711299385200505E-5</v>
      </c>
      <c r="D1128" s="68">
        <v>2.5506205952628702E-4</v>
      </c>
      <c r="E1128" s="66" t="s">
        <v>1105</v>
      </c>
      <c r="F1128" s="66" t="s">
        <v>6</v>
      </c>
      <c r="G1128" s="66">
        <v>15800161</v>
      </c>
      <c r="H1128" s="66">
        <v>15801214</v>
      </c>
      <c r="I1128" s="66" t="s">
        <v>1106</v>
      </c>
      <c r="J1128" s="66" t="s">
        <v>1688</v>
      </c>
    </row>
    <row r="1129" spans="1:10" hidden="1" x14ac:dyDescent="0.2">
      <c r="A1129" s="66" t="s">
        <v>2963</v>
      </c>
      <c r="B1129" s="67">
        <v>-4.0916794855993599</v>
      </c>
      <c r="C1129" s="68">
        <v>4.4481734562074903E-9</v>
      </c>
      <c r="D1129" s="68">
        <v>2.21387261699796E-8</v>
      </c>
      <c r="E1129" s="66" t="s">
        <v>1111</v>
      </c>
      <c r="F1129" s="66" t="s">
        <v>10</v>
      </c>
      <c r="G1129" s="66">
        <v>6270474</v>
      </c>
      <c r="H1129" s="66">
        <v>6270823</v>
      </c>
      <c r="I1129" s="66" t="s">
        <v>1106</v>
      </c>
      <c r="J1129" s="66" t="s">
        <v>41</v>
      </c>
    </row>
    <row r="1130" spans="1:10" hidden="1" x14ac:dyDescent="0.2">
      <c r="A1130" s="66" t="s">
        <v>2964</v>
      </c>
      <c r="B1130" s="67">
        <v>-4.10282358688033</v>
      </c>
      <c r="C1130" s="68">
        <v>4.4140332891983097E-39</v>
      </c>
      <c r="D1130" s="68">
        <v>1.15523058312029E-37</v>
      </c>
      <c r="E1130" s="66" t="s">
        <v>1133</v>
      </c>
      <c r="F1130" s="66" t="s">
        <v>6</v>
      </c>
      <c r="G1130" s="66">
        <v>26270048</v>
      </c>
      <c r="H1130" s="66">
        <v>26272126</v>
      </c>
      <c r="I1130" s="66" t="s">
        <v>1106</v>
      </c>
      <c r="J1130" s="66" t="s">
        <v>2965</v>
      </c>
    </row>
    <row r="1131" spans="1:10" hidden="1" x14ac:dyDescent="0.2">
      <c r="A1131" s="66" t="s">
        <v>2966</v>
      </c>
      <c r="B1131" s="67">
        <v>-4.1056855211145704</v>
      </c>
      <c r="C1131" s="68">
        <v>2.1649916866433799E-32</v>
      </c>
      <c r="D1131" s="68">
        <v>4.3723172002302996E-31</v>
      </c>
      <c r="E1131" s="66" t="s">
        <v>1105</v>
      </c>
      <c r="F1131" s="66" t="s">
        <v>10</v>
      </c>
      <c r="G1131" s="66">
        <v>15307237</v>
      </c>
      <c r="H1131" s="66">
        <v>15307386</v>
      </c>
      <c r="I1131" s="66" t="s">
        <v>1106</v>
      </c>
      <c r="J1131" s="66" t="s">
        <v>32</v>
      </c>
    </row>
    <row r="1132" spans="1:10" hidden="1" x14ac:dyDescent="0.2">
      <c r="A1132" s="66" t="s">
        <v>2967</v>
      </c>
      <c r="B1132" s="67">
        <v>-4.1064416616130597</v>
      </c>
      <c r="C1132" s="68">
        <v>2.5115682104109899E-5</v>
      </c>
      <c r="D1132" s="68">
        <v>8.1575608252458401E-5</v>
      </c>
      <c r="E1132" s="66" t="s">
        <v>2670</v>
      </c>
      <c r="F1132" s="66" t="s">
        <v>10</v>
      </c>
      <c r="G1132" s="66">
        <v>41666</v>
      </c>
      <c r="H1132" s="66">
        <v>44156</v>
      </c>
      <c r="I1132" s="66" t="s">
        <v>1106</v>
      </c>
      <c r="J1132" s="66" t="s">
        <v>41</v>
      </c>
    </row>
    <row r="1133" spans="1:10" hidden="1" x14ac:dyDescent="0.2">
      <c r="A1133" s="66" t="s">
        <v>2968</v>
      </c>
      <c r="B1133" s="67">
        <v>-4.1115664601330897</v>
      </c>
      <c r="C1133" s="68">
        <v>2.6488385506677498E-3</v>
      </c>
      <c r="D1133" s="68">
        <v>6.1649994640390103E-3</v>
      </c>
      <c r="E1133" s="66" t="s">
        <v>2969</v>
      </c>
      <c r="F1133" s="66" t="s">
        <v>10</v>
      </c>
      <c r="G1133" s="66">
        <v>1971</v>
      </c>
      <c r="H1133" s="66">
        <v>3769</v>
      </c>
      <c r="I1133" s="66" t="s">
        <v>1170</v>
      </c>
      <c r="J1133" s="66" t="s">
        <v>2970</v>
      </c>
    </row>
    <row r="1134" spans="1:10" hidden="1" x14ac:dyDescent="0.2">
      <c r="A1134" s="66" t="s">
        <v>2971</v>
      </c>
      <c r="B1134" s="67">
        <v>-4.1338534510787701</v>
      </c>
      <c r="C1134" s="68">
        <v>7.68675490633859E-9</v>
      </c>
      <c r="D1134" s="68">
        <v>3.7505222337870797E-8</v>
      </c>
      <c r="E1134" s="66" t="s">
        <v>1133</v>
      </c>
      <c r="F1134" s="66" t="s">
        <v>6</v>
      </c>
      <c r="G1134" s="66">
        <v>13607596</v>
      </c>
      <c r="H1134" s="66">
        <v>13608503</v>
      </c>
      <c r="I1134" s="66" t="s">
        <v>1106</v>
      </c>
      <c r="J1134" s="66" t="s">
        <v>2972</v>
      </c>
    </row>
    <row r="1135" spans="1:10" hidden="1" x14ac:dyDescent="0.2">
      <c r="A1135" s="66" t="s">
        <v>2973</v>
      </c>
      <c r="B1135" s="67">
        <v>-4.1465681474897602</v>
      </c>
      <c r="C1135" s="68">
        <v>2.04646473321999E-4</v>
      </c>
      <c r="D1135" s="68">
        <v>5.7806618538036798E-4</v>
      </c>
      <c r="E1135" s="66" t="s">
        <v>1111</v>
      </c>
      <c r="F1135" s="66" t="s">
        <v>10</v>
      </c>
      <c r="G1135" s="66">
        <v>9888001</v>
      </c>
      <c r="H1135" s="66">
        <v>9888518</v>
      </c>
      <c r="I1135" s="66" t="s">
        <v>2974</v>
      </c>
      <c r="J1135" s="66" t="s">
        <v>2498</v>
      </c>
    </row>
    <row r="1136" spans="1:10" hidden="1" x14ac:dyDescent="0.2">
      <c r="A1136" s="66" t="s">
        <v>2975</v>
      </c>
      <c r="B1136" s="67">
        <v>-4.1522751283290003</v>
      </c>
      <c r="C1136" s="68">
        <v>2.19799253285439E-4</v>
      </c>
      <c r="D1136" s="68">
        <v>6.1791938414498099E-4</v>
      </c>
      <c r="E1136" s="66" t="s">
        <v>1133</v>
      </c>
      <c r="F1136" s="66" t="s">
        <v>6</v>
      </c>
      <c r="G1136" s="66">
        <v>27064466</v>
      </c>
      <c r="H1136" s="66">
        <v>27065191</v>
      </c>
      <c r="I1136" s="66" t="s">
        <v>1106</v>
      </c>
      <c r="J1136" s="66" t="s">
        <v>41</v>
      </c>
    </row>
    <row r="1137" spans="1:10" hidden="1" x14ac:dyDescent="0.2">
      <c r="A1137" s="66" t="s">
        <v>2976</v>
      </c>
      <c r="B1137" s="67">
        <v>-4.1613858527134999</v>
      </c>
      <c r="C1137" s="68">
        <v>1.5439895026135E-6</v>
      </c>
      <c r="D1137" s="68">
        <v>5.8465685176474297E-6</v>
      </c>
      <c r="E1137" s="66" t="s">
        <v>1111</v>
      </c>
      <c r="F1137" s="66" t="s">
        <v>10</v>
      </c>
      <c r="G1137" s="66">
        <v>18187539</v>
      </c>
      <c r="H1137" s="66">
        <v>18187963</v>
      </c>
      <c r="I1137" s="66" t="s">
        <v>1106</v>
      </c>
      <c r="J1137" s="66" t="s">
        <v>2977</v>
      </c>
    </row>
    <row r="1138" spans="1:10" hidden="1" x14ac:dyDescent="0.2">
      <c r="A1138" s="66" t="s">
        <v>2978</v>
      </c>
      <c r="B1138" s="67">
        <v>-4.1654205891993596</v>
      </c>
      <c r="C1138" s="68">
        <v>1.6774634707315299E-4</v>
      </c>
      <c r="D1138" s="68">
        <v>4.8116468501561201E-4</v>
      </c>
      <c r="E1138" s="66" t="s">
        <v>2563</v>
      </c>
      <c r="F1138" s="66" t="s">
        <v>6</v>
      </c>
      <c r="G1138" s="66">
        <v>44017</v>
      </c>
      <c r="H1138" s="66">
        <v>45039</v>
      </c>
      <c r="I1138" s="66" t="s">
        <v>1106</v>
      </c>
      <c r="J1138" s="66" t="s">
        <v>32</v>
      </c>
    </row>
    <row r="1139" spans="1:10" hidden="1" x14ac:dyDescent="0.2">
      <c r="A1139" s="66" t="s">
        <v>2979</v>
      </c>
      <c r="B1139" s="67">
        <v>-4.1654461963800502</v>
      </c>
      <c r="C1139" s="68">
        <v>5.56757610337907E-8</v>
      </c>
      <c r="D1139" s="68">
        <v>2.4950328670617498E-7</v>
      </c>
      <c r="E1139" s="66" t="s">
        <v>1105</v>
      </c>
      <c r="F1139" s="66" t="s">
        <v>6</v>
      </c>
      <c r="G1139" s="66">
        <v>7678324</v>
      </c>
      <c r="H1139" s="66">
        <v>7681622</v>
      </c>
      <c r="I1139" s="66" t="s">
        <v>2980</v>
      </c>
      <c r="J1139" s="66" t="s">
        <v>1419</v>
      </c>
    </row>
    <row r="1140" spans="1:10" hidden="1" x14ac:dyDescent="0.2">
      <c r="A1140" s="66" t="s">
        <v>2981</v>
      </c>
      <c r="B1140" s="67">
        <v>-4.1671751203230896</v>
      </c>
      <c r="C1140" s="68">
        <v>7.88811634722763E-4</v>
      </c>
      <c r="D1140" s="68">
        <v>2.01946801642798E-3</v>
      </c>
      <c r="E1140" s="66" t="s">
        <v>1111</v>
      </c>
      <c r="F1140" s="66" t="s">
        <v>10</v>
      </c>
      <c r="G1140" s="66">
        <v>873637</v>
      </c>
      <c r="H1140" s="66">
        <v>878364</v>
      </c>
      <c r="I1140" s="66" t="s">
        <v>1106</v>
      </c>
      <c r="J1140" s="66" t="s">
        <v>779</v>
      </c>
    </row>
    <row r="1141" spans="1:10" hidden="1" x14ac:dyDescent="0.2">
      <c r="A1141" s="66" t="s">
        <v>2982</v>
      </c>
      <c r="B1141" s="67">
        <v>-4.1853216292649096</v>
      </c>
      <c r="C1141" s="68">
        <v>9.5494576250329995E-11</v>
      </c>
      <c r="D1141" s="68">
        <v>5.5476256470982505E-10</v>
      </c>
      <c r="E1141" s="66" t="s">
        <v>1133</v>
      </c>
      <c r="F1141" s="66" t="s">
        <v>6</v>
      </c>
      <c r="G1141" s="66">
        <v>7088725</v>
      </c>
      <c r="H1141" s="66">
        <v>7092248</v>
      </c>
      <c r="I1141" s="66" t="s">
        <v>1106</v>
      </c>
      <c r="J1141" s="66" t="s">
        <v>41</v>
      </c>
    </row>
    <row r="1142" spans="1:10" hidden="1" x14ac:dyDescent="0.2">
      <c r="A1142" s="66" t="s">
        <v>2983</v>
      </c>
      <c r="B1142" s="67">
        <v>-4.19326885435341</v>
      </c>
      <c r="C1142" s="68">
        <v>5.6989915454727397E-4</v>
      </c>
      <c r="D1142" s="68">
        <v>1.4940678176027201E-3</v>
      </c>
      <c r="E1142" s="66" t="s">
        <v>1105</v>
      </c>
      <c r="F1142" s="66" t="s">
        <v>10</v>
      </c>
      <c r="G1142" s="66">
        <v>26687593</v>
      </c>
      <c r="H1142" s="66">
        <v>26687910</v>
      </c>
      <c r="I1142" s="66" t="s">
        <v>1106</v>
      </c>
      <c r="J1142" s="66" t="s">
        <v>41</v>
      </c>
    </row>
    <row r="1143" spans="1:10" hidden="1" x14ac:dyDescent="0.2">
      <c r="A1143" s="66" t="s">
        <v>2984</v>
      </c>
      <c r="B1143" s="67">
        <v>-4.2041014369904399</v>
      </c>
      <c r="C1143" s="68">
        <v>6.84547132431093E-8</v>
      </c>
      <c r="D1143" s="68">
        <v>3.0376535718640502E-7</v>
      </c>
      <c r="E1143" s="66" t="s">
        <v>1133</v>
      </c>
      <c r="F1143" s="66" t="s">
        <v>10</v>
      </c>
      <c r="G1143" s="66">
        <v>15185172</v>
      </c>
      <c r="H1143" s="66">
        <v>15186269</v>
      </c>
      <c r="I1143" s="66" t="s">
        <v>2985</v>
      </c>
      <c r="J1143" s="66" t="s">
        <v>2986</v>
      </c>
    </row>
    <row r="1144" spans="1:10" hidden="1" x14ac:dyDescent="0.2">
      <c r="A1144" s="66" t="s">
        <v>2987</v>
      </c>
      <c r="B1144" s="67">
        <v>-4.2127365980452103</v>
      </c>
      <c r="C1144" s="68">
        <v>6.7866213818181496E-4</v>
      </c>
      <c r="D1144" s="68">
        <v>1.7567588973052899E-3</v>
      </c>
      <c r="E1144" s="66" t="s">
        <v>1111</v>
      </c>
      <c r="F1144" s="66" t="s">
        <v>10</v>
      </c>
      <c r="G1144" s="66">
        <v>7470123</v>
      </c>
      <c r="H1144" s="66">
        <v>7470667</v>
      </c>
      <c r="I1144" s="66" t="s">
        <v>1106</v>
      </c>
      <c r="J1144" s="66" t="s">
        <v>41</v>
      </c>
    </row>
    <row r="1145" spans="1:10" hidden="1" x14ac:dyDescent="0.2">
      <c r="A1145" s="66" t="s">
        <v>2988</v>
      </c>
      <c r="B1145" s="67">
        <v>-4.2173722949247603</v>
      </c>
      <c r="C1145" s="68">
        <v>6.1540864864180803E-4</v>
      </c>
      <c r="D1145" s="68">
        <v>1.6054456168755401E-3</v>
      </c>
      <c r="E1145" s="66" t="s">
        <v>1133</v>
      </c>
      <c r="F1145" s="66" t="s">
        <v>6</v>
      </c>
      <c r="G1145" s="66">
        <v>24373530</v>
      </c>
      <c r="H1145" s="66">
        <v>24374365</v>
      </c>
      <c r="I1145" s="66" t="s">
        <v>2989</v>
      </c>
      <c r="J1145" s="66" t="s">
        <v>2990</v>
      </c>
    </row>
    <row r="1146" spans="1:10" hidden="1" x14ac:dyDescent="0.2">
      <c r="A1146" s="66" t="s">
        <v>2991</v>
      </c>
      <c r="B1146" s="67">
        <v>-4.2197636975682</v>
      </c>
      <c r="C1146" s="68">
        <v>5.1191991726809601E-4</v>
      </c>
      <c r="D1146" s="68">
        <v>1.3524352973113701E-3</v>
      </c>
      <c r="E1146" s="66" t="s">
        <v>1111</v>
      </c>
      <c r="F1146" s="66" t="s">
        <v>6</v>
      </c>
      <c r="G1146" s="66">
        <v>9790203</v>
      </c>
      <c r="H1146" s="66">
        <v>9792425</v>
      </c>
      <c r="I1146" s="66" t="s">
        <v>1106</v>
      </c>
      <c r="J1146" s="66" t="s">
        <v>1484</v>
      </c>
    </row>
    <row r="1147" spans="1:10" hidden="1" x14ac:dyDescent="0.2">
      <c r="A1147" s="66" t="s">
        <v>2992</v>
      </c>
      <c r="B1147" s="67">
        <v>-4.2348686277052003</v>
      </c>
      <c r="C1147" s="68">
        <v>1.28277861844252E-49</v>
      </c>
      <c r="D1147" s="68">
        <v>4.5485438154866302E-48</v>
      </c>
      <c r="E1147" s="66" t="s">
        <v>2993</v>
      </c>
      <c r="F1147" s="66" t="s">
        <v>6</v>
      </c>
      <c r="G1147" s="66">
        <v>4535</v>
      </c>
      <c r="H1147" s="66">
        <v>6698</v>
      </c>
      <c r="I1147" s="66" t="s">
        <v>1106</v>
      </c>
      <c r="J1147" s="66" t="s">
        <v>680</v>
      </c>
    </row>
    <row r="1148" spans="1:10" hidden="1" x14ac:dyDescent="0.2">
      <c r="A1148" s="66" t="s">
        <v>2994</v>
      </c>
      <c r="B1148" s="67">
        <v>-4.2528904823596401</v>
      </c>
      <c r="C1148" s="68">
        <v>1.3713145976309099E-4</v>
      </c>
      <c r="D1148" s="68">
        <v>3.9915188846117099E-4</v>
      </c>
      <c r="E1148" s="66" t="s">
        <v>1133</v>
      </c>
      <c r="F1148" s="66" t="s">
        <v>6</v>
      </c>
      <c r="G1148" s="66">
        <v>2567259</v>
      </c>
      <c r="H1148" s="66">
        <v>2568020</v>
      </c>
      <c r="I1148" s="66" t="s">
        <v>1106</v>
      </c>
      <c r="J1148" s="66" t="s">
        <v>41</v>
      </c>
    </row>
    <row r="1149" spans="1:10" hidden="1" x14ac:dyDescent="0.2">
      <c r="A1149" s="66" t="s">
        <v>2995</v>
      </c>
      <c r="B1149" s="67">
        <v>-4.2567398078774401</v>
      </c>
      <c r="C1149" s="68">
        <v>1.3706751608875099E-4</v>
      </c>
      <c r="D1149" s="68">
        <v>3.9904124197687998E-4</v>
      </c>
      <c r="E1149" s="66" t="s">
        <v>1133</v>
      </c>
      <c r="F1149" s="66" t="s">
        <v>6</v>
      </c>
      <c r="G1149" s="66">
        <v>6099216</v>
      </c>
      <c r="H1149" s="66">
        <v>6099537</v>
      </c>
      <c r="I1149" s="66" t="s">
        <v>1106</v>
      </c>
      <c r="J1149" s="66" t="s">
        <v>41</v>
      </c>
    </row>
    <row r="1150" spans="1:10" hidden="1" x14ac:dyDescent="0.2">
      <c r="A1150" s="66" t="s">
        <v>2996</v>
      </c>
      <c r="B1150" s="67">
        <v>-4.2645176862251004</v>
      </c>
      <c r="C1150" s="68">
        <v>8.4899627193188703E-5</v>
      </c>
      <c r="D1150" s="68">
        <v>2.5557910071908902E-4</v>
      </c>
      <c r="E1150" s="66" t="s">
        <v>1105</v>
      </c>
      <c r="F1150" s="66" t="s">
        <v>10</v>
      </c>
      <c r="G1150" s="66">
        <v>15810306</v>
      </c>
      <c r="H1150" s="66">
        <v>15811416</v>
      </c>
      <c r="I1150" s="66" t="s">
        <v>1106</v>
      </c>
      <c r="J1150" s="66" t="s">
        <v>41</v>
      </c>
    </row>
    <row r="1151" spans="1:10" hidden="1" x14ac:dyDescent="0.2">
      <c r="A1151" s="66" t="s">
        <v>2997</v>
      </c>
      <c r="B1151" s="67">
        <v>-4.2663619318979098</v>
      </c>
      <c r="C1151" s="68">
        <v>6.3376224076973496E-268</v>
      </c>
      <c r="D1151" s="68">
        <v>2.6359370603258002E-265</v>
      </c>
      <c r="E1151" s="66" t="s">
        <v>1111</v>
      </c>
      <c r="F1151" s="66" t="s">
        <v>10</v>
      </c>
      <c r="G1151" s="66">
        <v>22622238</v>
      </c>
      <c r="H1151" s="66">
        <v>22623080</v>
      </c>
      <c r="I1151" s="66" t="s">
        <v>2998</v>
      </c>
      <c r="J1151" s="66" t="s">
        <v>1309</v>
      </c>
    </row>
    <row r="1152" spans="1:10" hidden="1" x14ac:dyDescent="0.2">
      <c r="A1152" s="66" t="s">
        <v>2999</v>
      </c>
      <c r="B1152" s="67">
        <v>-4.2681736185126402</v>
      </c>
      <c r="C1152" s="68">
        <v>1.8198006991613001E-84</v>
      </c>
      <c r="D1152" s="68">
        <v>1.40024564796966E-82</v>
      </c>
      <c r="E1152" s="66" t="s">
        <v>1111</v>
      </c>
      <c r="F1152" s="66" t="s">
        <v>10</v>
      </c>
      <c r="G1152" s="66">
        <v>4121662</v>
      </c>
      <c r="H1152" s="66">
        <v>4123415</v>
      </c>
      <c r="I1152" s="66" t="s">
        <v>1106</v>
      </c>
      <c r="J1152" s="66" t="s">
        <v>1112</v>
      </c>
    </row>
    <row r="1153" spans="1:10" hidden="1" x14ac:dyDescent="0.2">
      <c r="A1153" s="66" t="s">
        <v>3000</v>
      </c>
      <c r="B1153" s="67">
        <v>-4.2729072601823903</v>
      </c>
      <c r="C1153" s="68">
        <v>1.01236635216078E-4</v>
      </c>
      <c r="D1153" s="68">
        <v>3.0023715153983902E-4</v>
      </c>
      <c r="E1153" s="66" t="s">
        <v>1105</v>
      </c>
      <c r="F1153" s="66" t="s">
        <v>10</v>
      </c>
      <c r="G1153" s="66">
        <v>10347921</v>
      </c>
      <c r="H1153" s="66">
        <v>10349230</v>
      </c>
      <c r="I1153" s="66" t="s">
        <v>1106</v>
      </c>
      <c r="J1153" s="66" t="s">
        <v>645</v>
      </c>
    </row>
    <row r="1154" spans="1:10" hidden="1" x14ac:dyDescent="0.2">
      <c r="A1154" s="66" t="s">
        <v>3001</v>
      </c>
      <c r="B1154" s="67">
        <v>-4.2798566160624096</v>
      </c>
      <c r="C1154" s="68">
        <v>3.9616336946370702E-4</v>
      </c>
      <c r="D1154" s="68">
        <v>1.0663911304315201E-3</v>
      </c>
      <c r="E1154" s="66" t="s">
        <v>1133</v>
      </c>
      <c r="F1154" s="66" t="s">
        <v>10</v>
      </c>
      <c r="G1154" s="66">
        <v>22764668</v>
      </c>
      <c r="H1154" s="66">
        <v>22765722</v>
      </c>
      <c r="I1154" s="66" t="s">
        <v>3002</v>
      </c>
      <c r="J1154" s="66" t="s">
        <v>2498</v>
      </c>
    </row>
    <row r="1155" spans="1:10" hidden="1" x14ac:dyDescent="0.2">
      <c r="A1155" s="66" t="s">
        <v>3003</v>
      </c>
      <c r="B1155" s="67">
        <v>-4.3024575969974297</v>
      </c>
      <c r="C1155" s="68">
        <v>7.0148326685096801E-111</v>
      </c>
      <c r="D1155" s="68">
        <v>7.3436231248772403E-109</v>
      </c>
      <c r="E1155" s="66" t="s">
        <v>1111</v>
      </c>
      <c r="F1155" s="66" t="s">
        <v>6</v>
      </c>
      <c r="G1155" s="66">
        <v>2915963</v>
      </c>
      <c r="H1155" s="66">
        <v>2917868</v>
      </c>
      <c r="I1155" s="66" t="s">
        <v>3004</v>
      </c>
      <c r="J1155" s="66" t="s">
        <v>3005</v>
      </c>
    </row>
    <row r="1156" spans="1:10" hidden="1" x14ac:dyDescent="0.2">
      <c r="A1156" s="66" t="s">
        <v>3006</v>
      </c>
      <c r="B1156" s="67">
        <v>-4.3039765690948704</v>
      </c>
      <c r="C1156" s="68">
        <v>4.8056476076517004E-7</v>
      </c>
      <c r="D1156" s="68">
        <v>1.93445228967178E-6</v>
      </c>
      <c r="E1156" s="66" t="s">
        <v>1105</v>
      </c>
      <c r="F1156" s="66" t="s">
        <v>6</v>
      </c>
      <c r="G1156" s="66">
        <v>1567379</v>
      </c>
      <c r="H1156" s="66">
        <v>1567775</v>
      </c>
      <c r="I1156" s="66" t="s">
        <v>1106</v>
      </c>
      <c r="J1156" s="66" t="s">
        <v>41</v>
      </c>
    </row>
    <row r="1157" spans="1:10" hidden="1" x14ac:dyDescent="0.2">
      <c r="A1157" s="66" t="s">
        <v>3007</v>
      </c>
      <c r="B1157" s="67">
        <v>-4.3079132816585002</v>
      </c>
      <c r="C1157" s="68">
        <v>1.2099661671253699E-24</v>
      </c>
      <c r="D1157" s="68">
        <v>1.7434615492408499E-23</v>
      </c>
      <c r="E1157" s="66" t="s">
        <v>3008</v>
      </c>
      <c r="F1157" s="66" t="s">
        <v>10</v>
      </c>
      <c r="G1157" s="66">
        <v>1071</v>
      </c>
      <c r="H1157" s="66">
        <v>2871</v>
      </c>
      <c r="I1157" s="66" t="s">
        <v>1106</v>
      </c>
      <c r="J1157" s="66" t="s">
        <v>3009</v>
      </c>
    </row>
    <row r="1158" spans="1:10" hidden="1" x14ac:dyDescent="0.2">
      <c r="A1158" s="66" t="s">
        <v>3010</v>
      </c>
      <c r="B1158" s="67">
        <v>-4.3081077687863898</v>
      </c>
      <c r="C1158" s="68">
        <v>7.5282050974298894E-5</v>
      </c>
      <c r="D1158" s="68">
        <v>2.2800934509810801E-4</v>
      </c>
      <c r="E1158" s="66" t="s">
        <v>1133</v>
      </c>
      <c r="F1158" s="66" t="s">
        <v>10</v>
      </c>
      <c r="G1158" s="66">
        <v>25187835</v>
      </c>
      <c r="H1158" s="66">
        <v>25188020</v>
      </c>
      <c r="I1158" s="66" t="s">
        <v>1106</v>
      </c>
      <c r="J1158" s="66" t="s">
        <v>32</v>
      </c>
    </row>
    <row r="1159" spans="1:10" hidden="1" x14ac:dyDescent="0.2">
      <c r="A1159" s="66" t="s">
        <v>3011</v>
      </c>
      <c r="B1159" s="67">
        <v>-4.3203343687692204</v>
      </c>
      <c r="C1159" s="68">
        <v>8.0459080584919295E-5</v>
      </c>
      <c r="D1159" s="68">
        <v>2.42971897786759E-4</v>
      </c>
      <c r="E1159" s="66" t="s">
        <v>1111</v>
      </c>
      <c r="F1159" s="66" t="s">
        <v>6</v>
      </c>
      <c r="G1159" s="66">
        <v>13851842</v>
      </c>
      <c r="H1159" s="66">
        <v>13852810</v>
      </c>
      <c r="I1159" s="66" t="s">
        <v>1106</v>
      </c>
      <c r="J1159" s="66" t="s">
        <v>3012</v>
      </c>
    </row>
    <row r="1160" spans="1:10" hidden="1" x14ac:dyDescent="0.2">
      <c r="A1160" s="66" t="s">
        <v>3013</v>
      </c>
      <c r="B1160" s="67">
        <v>-4.33250575244905</v>
      </c>
      <c r="C1160" s="68">
        <v>1.09885776995826E-16</v>
      </c>
      <c r="D1160" s="68">
        <v>1.00836745509169E-15</v>
      </c>
      <c r="E1160" s="66" t="s">
        <v>1111</v>
      </c>
      <c r="F1160" s="66" t="s">
        <v>6</v>
      </c>
      <c r="G1160" s="66">
        <v>3055855</v>
      </c>
      <c r="H1160" s="66">
        <v>3056346</v>
      </c>
      <c r="I1160" s="66" t="s">
        <v>1106</v>
      </c>
      <c r="J1160" s="66" t="s">
        <v>41</v>
      </c>
    </row>
    <row r="1161" spans="1:10" hidden="1" x14ac:dyDescent="0.2">
      <c r="A1161" s="66" t="s">
        <v>3014</v>
      </c>
      <c r="B1161" s="67">
        <v>-4.3370845624378402</v>
      </c>
      <c r="C1161" s="68">
        <v>2.8265436929405402E-4</v>
      </c>
      <c r="D1161" s="68">
        <v>7.8036743614391798E-4</v>
      </c>
      <c r="E1161" s="66" t="s">
        <v>3015</v>
      </c>
      <c r="F1161" s="66" t="s">
        <v>6</v>
      </c>
      <c r="G1161" s="66">
        <v>2002</v>
      </c>
      <c r="H1161" s="66">
        <v>3021</v>
      </c>
      <c r="I1161" s="66" t="s">
        <v>1106</v>
      </c>
      <c r="J1161" s="66" t="s">
        <v>3016</v>
      </c>
    </row>
    <row r="1162" spans="1:10" x14ac:dyDescent="0.2">
      <c r="A1162" s="66" t="s">
        <v>3017</v>
      </c>
      <c r="B1162" s="67">
        <v>-4.3557661204611202</v>
      </c>
      <c r="C1162" s="68">
        <v>5.6851532580909901E-223</v>
      </c>
      <c r="D1162" s="68">
        <v>1.65073251865589E-220</v>
      </c>
      <c r="E1162" s="66" t="s">
        <v>1105</v>
      </c>
      <c r="F1162" s="66" t="s">
        <v>10</v>
      </c>
      <c r="G1162" s="66">
        <v>24125823</v>
      </c>
      <c r="H1162" s="66">
        <v>24127587</v>
      </c>
      <c r="I1162" s="66" t="s">
        <v>3018</v>
      </c>
      <c r="J1162" s="66" t="s">
        <v>3019</v>
      </c>
    </row>
    <row r="1163" spans="1:10" hidden="1" x14ac:dyDescent="0.2">
      <c r="A1163" s="66" t="s">
        <v>3020</v>
      </c>
      <c r="B1163" s="67">
        <v>-4.3596331085870501</v>
      </c>
      <c r="C1163" s="68">
        <v>4.1602021156285004E-59</v>
      </c>
      <c r="D1163" s="68">
        <v>1.8556913147074499E-57</v>
      </c>
      <c r="E1163" s="66" t="s">
        <v>1105</v>
      </c>
      <c r="F1163" s="66" t="s">
        <v>6</v>
      </c>
      <c r="G1163" s="66">
        <v>18436188</v>
      </c>
      <c r="H1163" s="66">
        <v>18436912</v>
      </c>
      <c r="I1163" s="66" t="s">
        <v>1106</v>
      </c>
      <c r="J1163" s="66" t="s">
        <v>3021</v>
      </c>
    </row>
    <row r="1164" spans="1:10" hidden="1" x14ac:dyDescent="0.2">
      <c r="A1164" s="66" t="s">
        <v>3022</v>
      </c>
      <c r="B1164" s="67">
        <v>-4.3724099229208404</v>
      </c>
      <c r="C1164" s="68">
        <v>5.4643398481710095E-4</v>
      </c>
      <c r="D1164" s="68">
        <v>1.4359755109887901E-3</v>
      </c>
      <c r="E1164" s="66" t="s">
        <v>1111</v>
      </c>
      <c r="F1164" s="66" t="s">
        <v>6</v>
      </c>
      <c r="G1164" s="66">
        <v>13170757</v>
      </c>
      <c r="H1164" s="66">
        <v>13171146</v>
      </c>
      <c r="I1164" s="66" t="s">
        <v>1106</v>
      </c>
      <c r="J1164" s="66" t="s">
        <v>41</v>
      </c>
    </row>
    <row r="1165" spans="1:10" hidden="1" x14ac:dyDescent="0.2">
      <c r="A1165" s="66" t="s">
        <v>3023</v>
      </c>
      <c r="B1165" s="67">
        <v>-4.3756046705926197</v>
      </c>
      <c r="C1165" s="68">
        <v>7.8366005179415607E-6</v>
      </c>
      <c r="D1165" s="68">
        <v>2.7333963139302501E-5</v>
      </c>
      <c r="E1165" s="66" t="s">
        <v>1105</v>
      </c>
      <c r="F1165" s="66" t="s">
        <v>10</v>
      </c>
      <c r="G1165" s="66">
        <v>21343134</v>
      </c>
      <c r="H1165" s="66">
        <v>21344728</v>
      </c>
      <c r="I1165" s="66" t="s">
        <v>3024</v>
      </c>
      <c r="J1165" s="66" t="s">
        <v>3025</v>
      </c>
    </row>
    <row r="1166" spans="1:10" hidden="1" x14ac:dyDescent="0.2">
      <c r="A1166" s="66" t="s">
        <v>3026</v>
      </c>
      <c r="B1166" s="67">
        <v>-4.3813277011934</v>
      </c>
      <c r="C1166" s="68">
        <v>1.1665246162698199E-27</v>
      </c>
      <c r="D1166" s="68">
        <v>1.9261424162850101E-26</v>
      </c>
      <c r="E1166" s="66" t="s">
        <v>1105</v>
      </c>
      <c r="F1166" s="66" t="s">
        <v>10</v>
      </c>
      <c r="G1166" s="66">
        <v>18675735</v>
      </c>
      <c r="H1166" s="66">
        <v>18677380</v>
      </c>
      <c r="I1166" s="66" t="s">
        <v>1106</v>
      </c>
      <c r="J1166" s="66" t="s">
        <v>1106</v>
      </c>
    </row>
    <row r="1167" spans="1:10" hidden="1" x14ac:dyDescent="0.2">
      <c r="A1167" s="66" t="s">
        <v>3027</v>
      </c>
      <c r="B1167" s="67">
        <v>-4.3879311545812199</v>
      </c>
      <c r="C1167" s="68">
        <v>1.27731386202613E-11</v>
      </c>
      <c r="D1167" s="68">
        <v>8.0362154630908202E-11</v>
      </c>
      <c r="E1167" s="66" t="s">
        <v>3028</v>
      </c>
      <c r="F1167" s="66" t="s">
        <v>10</v>
      </c>
      <c r="G1167" s="66">
        <v>122</v>
      </c>
      <c r="H1167" s="66">
        <v>866</v>
      </c>
      <c r="I1167" s="66" t="s">
        <v>1106</v>
      </c>
      <c r="J1167" s="66" t="s">
        <v>327</v>
      </c>
    </row>
    <row r="1168" spans="1:10" hidden="1" x14ac:dyDescent="0.2">
      <c r="A1168" s="66" t="s">
        <v>3029</v>
      </c>
      <c r="B1168" s="67">
        <v>-4.4057671249020203</v>
      </c>
      <c r="C1168" s="68">
        <v>9.5776686231575206E-14</v>
      </c>
      <c r="D1168" s="68">
        <v>7.1933012416676901E-13</v>
      </c>
      <c r="E1168" s="66" t="s">
        <v>1105</v>
      </c>
      <c r="F1168" s="66" t="s">
        <v>10</v>
      </c>
      <c r="G1168" s="66">
        <v>11687670</v>
      </c>
      <c r="H1168" s="66">
        <v>11687935</v>
      </c>
      <c r="I1168" s="66" t="s">
        <v>1106</v>
      </c>
      <c r="J1168" s="66" t="s">
        <v>41</v>
      </c>
    </row>
    <row r="1169" spans="1:10" hidden="1" x14ac:dyDescent="0.2">
      <c r="A1169" s="66" t="s">
        <v>3030</v>
      </c>
      <c r="B1169" s="67">
        <v>-4.4348628606192602</v>
      </c>
      <c r="C1169" s="68">
        <v>1.6919303434617999E-10</v>
      </c>
      <c r="D1169" s="68">
        <v>9.6516034553278599E-10</v>
      </c>
      <c r="E1169" s="66" t="s">
        <v>1133</v>
      </c>
      <c r="F1169" s="66" t="s">
        <v>6</v>
      </c>
      <c r="G1169" s="66">
        <v>23781149</v>
      </c>
      <c r="H1169" s="66">
        <v>23784636</v>
      </c>
      <c r="I1169" s="66" t="s">
        <v>1106</v>
      </c>
      <c r="J1169" s="66" t="s">
        <v>3031</v>
      </c>
    </row>
    <row r="1170" spans="1:10" hidden="1" x14ac:dyDescent="0.2">
      <c r="A1170" s="66" t="s">
        <v>3032</v>
      </c>
      <c r="B1170" s="67">
        <v>-4.43630546827199</v>
      </c>
      <c r="C1170" s="68">
        <v>4.0852205879133601E-5</v>
      </c>
      <c r="D1170" s="68">
        <v>1.2861591576800101E-4</v>
      </c>
      <c r="E1170" s="66" t="s">
        <v>1111</v>
      </c>
      <c r="F1170" s="66" t="s">
        <v>6</v>
      </c>
      <c r="G1170" s="66">
        <v>7455243</v>
      </c>
      <c r="H1170" s="66">
        <v>7456124</v>
      </c>
      <c r="I1170" s="66" t="s">
        <v>1106</v>
      </c>
      <c r="J1170" s="66" t="s">
        <v>3033</v>
      </c>
    </row>
    <row r="1171" spans="1:10" hidden="1" x14ac:dyDescent="0.2">
      <c r="A1171" s="66" t="s">
        <v>3034</v>
      </c>
      <c r="B1171" s="67">
        <v>-4.4412655913654699</v>
      </c>
      <c r="C1171" s="68">
        <v>6.5575812421640702E-61</v>
      </c>
      <c r="D1171" s="68">
        <v>3.0580187192625098E-59</v>
      </c>
      <c r="E1171" s="66" t="s">
        <v>1111</v>
      </c>
      <c r="F1171" s="66" t="s">
        <v>6</v>
      </c>
      <c r="G1171" s="66">
        <v>19145136</v>
      </c>
      <c r="H1171" s="66">
        <v>19145424</v>
      </c>
      <c r="I1171" s="66" t="s">
        <v>1106</v>
      </c>
      <c r="J1171" s="66" t="s">
        <v>41</v>
      </c>
    </row>
    <row r="1172" spans="1:10" hidden="1" x14ac:dyDescent="0.2">
      <c r="A1172" s="66" t="s">
        <v>3035</v>
      </c>
      <c r="B1172" s="67">
        <v>-4.4443752469756301</v>
      </c>
      <c r="C1172" s="68">
        <v>1.1143398931508901E-16</v>
      </c>
      <c r="D1172" s="68">
        <v>1.02135655840972E-15</v>
      </c>
      <c r="E1172" s="66" t="s">
        <v>1111</v>
      </c>
      <c r="F1172" s="66" t="s">
        <v>6</v>
      </c>
      <c r="G1172" s="66">
        <v>17449683</v>
      </c>
      <c r="H1172" s="66">
        <v>17450913</v>
      </c>
      <c r="I1172" s="66" t="s">
        <v>3036</v>
      </c>
      <c r="J1172" s="66" t="s">
        <v>1558</v>
      </c>
    </row>
    <row r="1173" spans="1:10" hidden="1" x14ac:dyDescent="0.2">
      <c r="A1173" s="66" t="s">
        <v>3037</v>
      </c>
      <c r="B1173" s="67">
        <v>-4.4542101141341304</v>
      </c>
      <c r="C1173" s="68">
        <v>7.2989528235723497E-4</v>
      </c>
      <c r="D1173" s="68">
        <v>1.8805220994802399E-3</v>
      </c>
      <c r="E1173" s="66" t="s">
        <v>1105</v>
      </c>
      <c r="F1173" s="66" t="s">
        <v>10</v>
      </c>
      <c r="G1173" s="66">
        <v>12066201</v>
      </c>
      <c r="H1173" s="66">
        <v>12067084</v>
      </c>
      <c r="I1173" s="66" t="s">
        <v>3038</v>
      </c>
      <c r="J1173" s="66" t="s">
        <v>3039</v>
      </c>
    </row>
    <row r="1174" spans="1:10" hidden="1" x14ac:dyDescent="0.2">
      <c r="A1174" s="66" t="s">
        <v>3040</v>
      </c>
      <c r="B1174" s="67">
        <v>-4.46451005578463</v>
      </c>
      <c r="C1174" s="68">
        <v>9.0353707480356297E-10</v>
      </c>
      <c r="D1174" s="68">
        <v>4.7906441104597199E-9</v>
      </c>
      <c r="E1174" s="66" t="s">
        <v>1111</v>
      </c>
      <c r="F1174" s="66" t="s">
        <v>6</v>
      </c>
      <c r="G1174" s="66">
        <v>361242</v>
      </c>
      <c r="H1174" s="66">
        <v>362915</v>
      </c>
      <c r="I1174" s="66" t="s">
        <v>1106</v>
      </c>
      <c r="J1174" s="66" t="s">
        <v>41</v>
      </c>
    </row>
    <row r="1175" spans="1:10" hidden="1" x14ac:dyDescent="0.2">
      <c r="A1175" s="66" t="s">
        <v>3041</v>
      </c>
      <c r="B1175" s="67">
        <v>-4.4780021727423103</v>
      </c>
      <c r="C1175" s="68">
        <v>2.2650703780574899E-4</v>
      </c>
      <c r="D1175" s="68">
        <v>6.3538403295528099E-4</v>
      </c>
      <c r="E1175" s="66" t="s">
        <v>1105</v>
      </c>
      <c r="F1175" s="66" t="s">
        <v>6</v>
      </c>
      <c r="G1175" s="66">
        <v>3539609</v>
      </c>
      <c r="H1175" s="66">
        <v>3541596</v>
      </c>
      <c r="I1175" s="66" t="s">
        <v>3042</v>
      </c>
      <c r="J1175" s="66" t="s">
        <v>3043</v>
      </c>
    </row>
    <row r="1176" spans="1:10" hidden="1" x14ac:dyDescent="0.2">
      <c r="A1176" s="66" t="s">
        <v>3044</v>
      </c>
      <c r="B1176" s="67">
        <v>-4.47952232608906</v>
      </c>
      <c r="C1176" s="68">
        <v>2.5860352292208502E-190</v>
      </c>
      <c r="D1176" s="68">
        <v>5.9397755436536801E-188</v>
      </c>
      <c r="E1176" s="66" t="s">
        <v>1111</v>
      </c>
      <c r="F1176" s="66" t="s">
        <v>6</v>
      </c>
      <c r="G1176" s="66">
        <v>3049318</v>
      </c>
      <c r="H1176" s="66">
        <v>3052190</v>
      </c>
      <c r="I1176" s="66" t="s">
        <v>1106</v>
      </c>
      <c r="J1176" s="66" t="s">
        <v>3045</v>
      </c>
    </row>
    <row r="1177" spans="1:10" hidden="1" x14ac:dyDescent="0.2">
      <c r="A1177" s="66" t="s">
        <v>3046</v>
      </c>
      <c r="B1177" s="67">
        <v>-4.4796315725707103</v>
      </c>
      <c r="C1177" s="68">
        <v>3.8564885413133898E-25</v>
      </c>
      <c r="D1177" s="68">
        <v>5.7174857574442903E-24</v>
      </c>
      <c r="E1177" s="66" t="s">
        <v>1111</v>
      </c>
      <c r="F1177" s="66" t="s">
        <v>10</v>
      </c>
      <c r="G1177" s="66">
        <v>7734428</v>
      </c>
      <c r="H1177" s="66">
        <v>7735279</v>
      </c>
      <c r="I1177" s="66" t="s">
        <v>1106</v>
      </c>
      <c r="J1177" s="66" t="s">
        <v>41</v>
      </c>
    </row>
    <row r="1178" spans="1:10" hidden="1" x14ac:dyDescent="0.2">
      <c r="A1178" s="66" t="s">
        <v>3047</v>
      </c>
      <c r="B1178" s="67">
        <v>-4.4842211991366003</v>
      </c>
      <c r="C1178" s="68">
        <v>3.4166964788966001E-5</v>
      </c>
      <c r="D1178" s="68">
        <v>1.08770256751634E-4</v>
      </c>
      <c r="E1178" s="66" t="s">
        <v>1105</v>
      </c>
      <c r="F1178" s="66" t="s">
        <v>10</v>
      </c>
      <c r="G1178" s="66">
        <v>29013767</v>
      </c>
      <c r="H1178" s="66">
        <v>29015972</v>
      </c>
      <c r="I1178" s="66" t="s">
        <v>1142</v>
      </c>
      <c r="J1178" s="66" t="s">
        <v>1122</v>
      </c>
    </row>
    <row r="1179" spans="1:10" hidden="1" x14ac:dyDescent="0.2">
      <c r="A1179" s="66" t="s">
        <v>3048</v>
      </c>
      <c r="B1179" s="67">
        <v>-4.48613953380291</v>
      </c>
      <c r="C1179" s="68">
        <v>1.4048519125876399E-4</v>
      </c>
      <c r="D1179" s="68">
        <v>4.0829586558661202E-4</v>
      </c>
      <c r="E1179" s="66" t="s">
        <v>1105</v>
      </c>
      <c r="F1179" s="66" t="s">
        <v>10</v>
      </c>
      <c r="G1179" s="66">
        <v>11960378</v>
      </c>
      <c r="H1179" s="66">
        <v>11961899</v>
      </c>
      <c r="I1179" s="66" t="s">
        <v>1106</v>
      </c>
      <c r="J1179" s="66" t="s">
        <v>32</v>
      </c>
    </row>
    <row r="1180" spans="1:10" hidden="1" x14ac:dyDescent="0.2">
      <c r="A1180" s="66" t="s">
        <v>3049</v>
      </c>
      <c r="B1180" s="67">
        <v>-4.4961887142471797</v>
      </c>
      <c r="C1180" s="68">
        <v>1.08475963617685E-10</v>
      </c>
      <c r="D1180" s="68">
        <v>6.2686316339187401E-10</v>
      </c>
      <c r="E1180" s="66" t="s">
        <v>1111</v>
      </c>
      <c r="F1180" s="66" t="s">
        <v>10</v>
      </c>
      <c r="G1180" s="66">
        <v>13786130</v>
      </c>
      <c r="H1180" s="66">
        <v>13788013</v>
      </c>
      <c r="I1180" s="66" t="s">
        <v>1106</v>
      </c>
      <c r="J1180" s="66" t="s">
        <v>32</v>
      </c>
    </row>
    <row r="1181" spans="1:10" hidden="1" x14ac:dyDescent="0.2">
      <c r="A1181" s="66" t="s">
        <v>3050</v>
      </c>
      <c r="B1181" s="67">
        <v>-4.4972083074941596</v>
      </c>
      <c r="C1181" s="68">
        <v>5.0853590646768402E-16</v>
      </c>
      <c r="D1181" s="68">
        <v>4.4314037738568501E-15</v>
      </c>
      <c r="E1181" s="66" t="s">
        <v>1111</v>
      </c>
      <c r="F1181" s="66" t="s">
        <v>6</v>
      </c>
      <c r="G1181" s="66">
        <v>13232120</v>
      </c>
      <c r="H1181" s="66">
        <v>13232806</v>
      </c>
      <c r="I1181" s="66" t="s">
        <v>1106</v>
      </c>
      <c r="J1181" s="66" t="s">
        <v>32</v>
      </c>
    </row>
    <row r="1182" spans="1:10" hidden="1" x14ac:dyDescent="0.2">
      <c r="A1182" s="66" t="s">
        <v>3051</v>
      </c>
      <c r="B1182" s="67">
        <v>-4.5176210928346201</v>
      </c>
      <c r="C1182" s="68">
        <v>5.1845997652453504E-22</v>
      </c>
      <c r="D1182" s="68">
        <v>6.3726681938786503E-21</v>
      </c>
      <c r="E1182" s="66" t="s">
        <v>1105</v>
      </c>
      <c r="F1182" s="66" t="s">
        <v>10</v>
      </c>
      <c r="G1182" s="66">
        <v>26115781</v>
      </c>
      <c r="H1182" s="66">
        <v>26116691</v>
      </c>
      <c r="I1182" s="66" t="s">
        <v>1106</v>
      </c>
      <c r="J1182" s="66" t="s">
        <v>3052</v>
      </c>
    </row>
    <row r="1183" spans="1:10" hidden="1" x14ac:dyDescent="0.2">
      <c r="A1183" s="66" t="s">
        <v>3053</v>
      </c>
      <c r="B1183" s="67">
        <v>-4.51887245279626</v>
      </c>
      <c r="C1183" s="68">
        <v>5.8696970427322298E-9</v>
      </c>
      <c r="D1183" s="68">
        <v>2.8914458319656298E-8</v>
      </c>
      <c r="E1183" s="66" t="s">
        <v>1133</v>
      </c>
      <c r="F1183" s="66" t="s">
        <v>6</v>
      </c>
      <c r="G1183" s="66">
        <v>23876486</v>
      </c>
      <c r="H1183" s="66">
        <v>23877874</v>
      </c>
      <c r="I1183" s="66" t="s">
        <v>1170</v>
      </c>
      <c r="J1183" s="66" t="s">
        <v>3054</v>
      </c>
    </row>
    <row r="1184" spans="1:10" hidden="1" x14ac:dyDescent="0.2">
      <c r="A1184" s="66" t="s">
        <v>3055</v>
      </c>
      <c r="B1184" s="67">
        <v>-4.5212548610979004</v>
      </c>
      <c r="C1184" s="68">
        <v>1.0169810560803701E-4</v>
      </c>
      <c r="D1184" s="68">
        <v>3.0143146132551599E-4</v>
      </c>
      <c r="E1184" s="66" t="s">
        <v>1111</v>
      </c>
      <c r="F1184" s="66" t="s">
        <v>6</v>
      </c>
      <c r="G1184" s="66">
        <v>2754158</v>
      </c>
      <c r="H1184" s="66">
        <v>2755088</v>
      </c>
      <c r="I1184" s="66" t="s">
        <v>3056</v>
      </c>
      <c r="J1184" s="66" t="s">
        <v>3057</v>
      </c>
    </row>
    <row r="1185" spans="1:10" hidden="1" x14ac:dyDescent="0.2">
      <c r="A1185" s="66" t="s">
        <v>3058</v>
      </c>
      <c r="B1185" s="67">
        <v>-4.5223562508453297</v>
      </c>
      <c r="C1185" s="68">
        <v>1.91271360950376E-4</v>
      </c>
      <c r="D1185" s="68">
        <v>5.4317678052506703E-4</v>
      </c>
      <c r="E1185" s="66" t="s">
        <v>1111</v>
      </c>
      <c r="F1185" s="66" t="s">
        <v>6</v>
      </c>
      <c r="G1185" s="66">
        <v>334767</v>
      </c>
      <c r="H1185" s="66">
        <v>335608</v>
      </c>
      <c r="I1185" s="66" t="s">
        <v>3059</v>
      </c>
      <c r="J1185" s="66" t="s">
        <v>1201</v>
      </c>
    </row>
    <row r="1186" spans="1:10" hidden="1" x14ac:dyDescent="0.2">
      <c r="A1186" s="66" t="s">
        <v>3060</v>
      </c>
      <c r="B1186" s="67">
        <v>-4.5237091658563298</v>
      </c>
      <c r="C1186" s="68">
        <v>5.53079310170864E-11</v>
      </c>
      <c r="D1186" s="68">
        <v>3.2748509058174001E-10</v>
      </c>
      <c r="E1186" s="66" t="s">
        <v>3061</v>
      </c>
      <c r="F1186" s="66" t="s">
        <v>10</v>
      </c>
      <c r="G1186" s="66">
        <v>1491</v>
      </c>
      <c r="H1186" s="66">
        <v>3080</v>
      </c>
      <c r="I1186" s="66" t="s">
        <v>1142</v>
      </c>
      <c r="J1186" s="66" t="s">
        <v>1122</v>
      </c>
    </row>
    <row r="1187" spans="1:10" hidden="1" x14ac:dyDescent="0.2">
      <c r="A1187" s="66" t="s">
        <v>3062</v>
      </c>
      <c r="B1187" s="67">
        <v>-4.5269773621587897</v>
      </c>
      <c r="C1187" s="68">
        <v>3.6647759047037399E-5</v>
      </c>
      <c r="D1187" s="68">
        <v>1.1621107850295901E-4</v>
      </c>
      <c r="E1187" s="66" t="s">
        <v>1105</v>
      </c>
      <c r="F1187" s="66" t="s">
        <v>10</v>
      </c>
      <c r="G1187" s="66">
        <v>16117750</v>
      </c>
      <c r="H1187" s="66">
        <v>16118376</v>
      </c>
      <c r="I1187" s="66" t="s">
        <v>1106</v>
      </c>
      <c r="J1187" s="66" t="s">
        <v>32</v>
      </c>
    </row>
    <row r="1188" spans="1:10" hidden="1" x14ac:dyDescent="0.2">
      <c r="A1188" s="66" t="s">
        <v>3063</v>
      </c>
      <c r="B1188" s="67">
        <v>-4.5309748005024302</v>
      </c>
      <c r="C1188" s="68">
        <v>1.8293259482329201E-4</v>
      </c>
      <c r="D1188" s="68">
        <v>5.2142057820626702E-4</v>
      </c>
      <c r="E1188" s="66" t="s">
        <v>1133</v>
      </c>
      <c r="F1188" s="66" t="s">
        <v>6</v>
      </c>
      <c r="G1188" s="66">
        <v>12335228</v>
      </c>
      <c r="H1188" s="66">
        <v>12336052</v>
      </c>
      <c r="I1188" s="66" t="s">
        <v>3064</v>
      </c>
      <c r="J1188" s="66" t="s">
        <v>2523</v>
      </c>
    </row>
    <row r="1189" spans="1:10" hidden="1" x14ac:dyDescent="0.2">
      <c r="A1189" s="66" t="s">
        <v>3065</v>
      </c>
      <c r="B1189" s="67">
        <v>-4.5336326151764403</v>
      </c>
      <c r="C1189" s="68">
        <v>1.1912805307019001E-35</v>
      </c>
      <c r="D1189" s="68">
        <v>2.7651004656065599E-34</v>
      </c>
      <c r="E1189" s="66" t="s">
        <v>1133</v>
      </c>
      <c r="F1189" s="66" t="s">
        <v>10</v>
      </c>
      <c r="G1189" s="66">
        <v>11265833</v>
      </c>
      <c r="H1189" s="66">
        <v>11267177</v>
      </c>
      <c r="I1189" s="66" t="s">
        <v>1106</v>
      </c>
      <c r="J1189" s="66" t="s">
        <v>41</v>
      </c>
    </row>
    <row r="1190" spans="1:10" hidden="1" x14ac:dyDescent="0.2">
      <c r="A1190" s="66" t="s">
        <v>3066</v>
      </c>
      <c r="B1190" s="67">
        <v>-4.5650842326820298</v>
      </c>
      <c r="C1190" s="68">
        <v>2.90842710535542E-5</v>
      </c>
      <c r="D1190" s="68">
        <v>9.3537690123959304E-5</v>
      </c>
      <c r="E1190" s="66" t="s">
        <v>1111</v>
      </c>
      <c r="F1190" s="66" t="s">
        <v>10</v>
      </c>
      <c r="G1190" s="66">
        <v>15433194</v>
      </c>
      <c r="H1190" s="66">
        <v>15434383</v>
      </c>
      <c r="I1190" s="66" t="s">
        <v>3067</v>
      </c>
      <c r="J1190" s="66" t="s">
        <v>1558</v>
      </c>
    </row>
    <row r="1191" spans="1:10" hidden="1" x14ac:dyDescent="0.2">
      <c r="A1191" s="66" t="s">
        <v>3068</v>
      </c>
      <c r="B1191" s="67">
        <v>-4.5815828568769197</v>
      </c>
      <c r="C1191" s="68">
        <v>9.3547165985615E-5</v>
      </c>
      <c r="D1191" s="68">
        <v>2.7989427587303599E-4</v>
      </c>
      <c r="E1191" s="66" t="s">
        <v>3069</v>
      </c>
      <c r="F1191" s="66" t="s">
        <v>10</v>
      </c>
      <c r="G1191" s="66">
        <v>14232</v>
      </c>
      <c r="H1191" s="66">
        <v>14727</v>
      </c>
      <c r="I1191" s="66" t="s">
        <v>1106</v>
      </c>
      <c r="J1191" s="66" t="s">
        <v>32</v>
      </c>
    </row>
    <row r="1192" spans="1:10" hidden="1" x14ac:dyDescent="0.2">
      <c r="A1192" s="66" t="s">
        <v>3070</v>
      </c>
      <c r="B1192" s="67">
        <v>-4.5826398623861504</v>
      </c>
      <c r="C1192" s="68">
        <v>1.6403939625690901E-4</v>
      </c>
      <c r="D1192" s="68">
        <v>4.71586450401192E-4</v>
      </c>
      <c r="E1192" s="66" t="s">
        <v>1133</v>
      </c>
      <c r="F1192" s="66" t="s">
        <v>6</v>
      </c>
      <c r="G1192" s="66">
        <v>17544050</v>
      </c>
      <c r="H1192" s="66">
        <v>17544481</v>
      </c>
      <c r="I1192" s="66" t="s">
        <v>1106</v>
      </c>
      <c r="J1192" s="66" t="s">
        <v>32</v>
      </c>
    </row>
    <row r="1193" spans="1:10" hidden="1" x14ac:dyDescent="0.2">
      <c r="A1193" s="66" t="s">
        <v>3071</v>
      </c>
      <c r="B1193" s="67">
        <v>-4.5934317743265298</v>
      </c>
      <c r="C1193" s="68">
        <v>1.5321205228702401E-5</v>
      </c>
      <c r="D1193" s="68">
        <v>5.1390154155296602E-5</v>
      </c>
      <c r="E1193" s="66" t="s">
        <v>1105</v>
      </c>
      <c r="F1193" s="66" t="s">
        <v>6</v>
      </c>
      <c r="G1193" s="66">
        <v>10254627</v>
      </c>
      <c r="H1193" s="66">
        <v>10256889</v>
      </c>
      <c r="I1193" s="66" t="s">
        <v>1106</v>
      </c>
      <c r="J1193" s="66" t="s">
        <v>41</v>
      </c>
    </row>
    <row r="1194" spans="1:10" hidden="1" x14ac:dyDescent="0.2">
      <c r="A1194" s="66" t="s">
        <v>3072</v>
      </c>
      <c r="B1194" s="67">
        <v>-4.5973747094715902</v>
      </c>
      <c r="C1194" s="68">
        <v>5.4001884340663095E-7</v>
      </c>
      <c r="D1194" s="68">
        <v>2.1652813916583201E-6</v>
      </c>
      <c r="E1194" s="66" t="s">
        <v>1133</v>
      </c>
      <c r="F1194" s="66" t="s">
        <v>10</v>
      </c>
      <c r="G1194" s="66">
        <v>436868</v>
      </c>
      <c r="H1194" s="66">
        <v>438189</v>
      </c>
      <c r="I1194" s="66" t="s">
        <v>1106</v>
      </c>
      <c r="J1194" s="66" t="s">
        <v>1181</v>
      </c>
    </row>
    <row r="1195" spans="1:10" hidden="1" x14ac:dyDescent="0.2">
      <c r="A1195" s="66" t="s">
        <v>3073</v>
      </c>
      <c r="B1195" s="67">
        <v>-4.5983012468056996</v>
      </c>
      <c r="C1195" s="68">
        <v>7.1672546277493294E-5</v>
      </c>
      <c r="D1195" s="68">
        <v>2.1810733926524501E-4</v>
      </c>
      <c r="E1195" s="66" t="s">
        <v>2670</v>
      </c>
      <c r="F1195" s="66" t="s">
        <v>10</v>
      </c>
      <c r="G1195" s="66">
        <v>31652</v>
      </c>
      <c r="H1195" s="66">
        <v>32333</v>
      </c>
      <c r="I1195" s="66" t="s">
        <v>1106</v>
      </c>
      <c r="J1195" s="66" t="s">
        <v>41</v>
      </c>
    </row>
    <row r="1196" spans="1:10" hidden="1" x14ac:dyDescent="0.2">
      <c r="A1196" s="66" t="s">
        <v>3074</v>
      </c>
      <c r="B1196" s="67">
        <v>-4.6094361396159904</v>
      </c>
      <c r="C1196" s="68">
        <v>2.2775159985318698E-6</v>
      </c>
      <c r="D1196" s="68">
        <v>8.4475039048944403E-6</v>
      </c>
      <c r="E1196" s="66" t="s">
        <v>1133</v>
      </c>
      <c r="F1196" s="66" t="s">
        <v>6</v>
      </c>
      <c r="G1196" s="66">
        <v>26096914</v>
      </c>
      <c r="H1196" s="66">
        <v>26097994</v>
      </c>
      <c r="I1196" s="66" t="s">
        <v>3075</v>
      </c>
      <c r="J1196" s="66" t="s">
        <v>3076</v>
      </c>
    </row>
    <row r="1197" spans="1:10" hidden="1" x14ac:dyDescent="0.2">
      <c r="A1197" s="66" t="s">
        <v>3077</v>
      </c>
      <c r="B1197" s="67">
        <v>-4.6120273891281798</v>
      </c>
      <c r="C1197" s="68">
        <v>3.5388898930950901E-15</v>
      </c>
      <c r="D1197" s="68">
        <v>2.91697785564223E-14</v>
      </c>
      <c r="E1197" s="66" t="s">
        <v>1105</v>
      </c>
      <c r="F1197" s="66" t="s">
        <v>10</v>
      </c>
      <c r="G1197" s="66">
        <v>32402871</v>
      </c>
      <c r="H1197" s="66">
        <v>32405719</v>
      </c>
      <c r="I1197" s="66" t="s">
        <v>1142</v>
      </c>
      <c r="J1197" s="66" t="s">
        <v>1122</v>
      </c>
    </row>
    <row r="1198" spans="1:10" hidden="1" x14ac:dyDescent="0.2">
      <c r="A1198" s="66" t="s">
        <v>3078</v>
      </c>
      <c r="B1198" s="67">
        <v>-4.6153111143450403</v>
      </c>
      <c r="C1198" s="68">
        <v>1.18142317558117E-4</v>
      </c>
      <c r="D1198" s="68">
        <v>3.4736188859416599E-4</v>
      </c>
      <c r="E1198" s="66" t="s">
        <v>1111</v>
      </c>
      <c r="F1198" s="66" t="s">
        <v>10</v>
      </c>
      <c r="G1198" s="66">
        <v>7010640</v>
      </c>
      <c r="H1198" s="66">
        <v>7011052</v>
      </c>
      <c r="I1198" s="66" t="s">
        <v>1106</v>
      </c>
      <c r="J1198" s="66" t="s">
        <v>41</v>
      </c>
    </row>
    <row r="1199" spans="1:10" hidden="1" x14ac:dyDescent="0.2">
      <c r="A1199" s="66" t="s">
        <v>3079</v>
      </c>
      <c r="B1199" s="67">
        <v>-4.6173721908827803</v>
      </c>
      <c r="C1199" s="68">
        <v>1.2114980041768299E-6</v>
      </c>
      <c r="D1199" s="68">
        <v>4.6493124155304903E-6</v>
      </c>
      <c r="E1199" s="66" t="s">
        <v>1105</v>
      </c>
      <c r="F1199" s="66" t="s">
        <v>6</v>
      </c>
      <c r="G1199" s="66">
        <v>31871355</v>
      </c>
      <c r="H1199" s="66">
        <v>31871536</v>
      </c>
      <c r="I1199" s="66" t="s">
        <v>1106</v>
      </c>
      <c r="J1199" s="66" t="s">
        <v>3080</v>
      </c>
    </row>
    <row r="1200" spans="1:10" hidden="1" x14ac:dyDescent="0.2">
      <c r="A1200" s="66" t="s">
        <v>3081</v>
      </c>
      <c r="B1200" s="67">
        <v>-4.6209572117727902</v>
      </c>
      <c r="C1200" s="68">
        <v>3.9461628816423801E-13</v>
      </c>
      <c r="D1200" s="68">
        <v>2.8205991911562698E-12</v>
      </c>
      <c r="E1200" s="66" t="s">
        <v>1111</v>
      </c>
      <c r="F1200" s="66" t="s">
        <v>6</v>
      </c>
      <c r="G1200" s="66">
        <v>11270128</v>
      </c>
      <c r="H1200" s="66">
        <v>11271320</v>
      </c>
      <c r="I1200" s="66" t="s">
        <v>1106</v>
      </c>
      <c r="J1200" s="66" t="s">
        <v>2221</v>
      </c>
    </row>
    <row r="1201" spans="1:10" hidden="1" x14ac:dyDescent="0.2">
      <c r="A1201" s="66" t="s">
        <v>3082</v>
      </c>
      <c r="B1201" s="67">
        <v>-4.6291302414434901</v>
      </c>
      <c r="C1201" s="68">
        <v>1.28437138568008E-4</v>
      </c>
      <c r="D1201" s="68">
        <v>3.75764092285755E-4</v>
      </c>
      <c r="E1201" s="66" t="s">
        <v>1105</v>
      </c>
      <c r="F1201" s="66" t="s">
        <v>10</v>
      </c>
      <c r="G1201" s="66">
        <v>28056230</v>
      </c>
      <c r="H1201" s="66">
        <v>28057795</v>
      </c>
      <c r="I1201" s="66" t="s">
        <v>3083</v>
      </c>
      <c r="J1201" s="66" t="s">
        <v>3084</v>
      </c>
    </row>
    <row r="1202" spans="1:10" hidden="1" x14ac:dyDescent="0.2">
      <c r="A1202" s="66" t="s">
        <v>3085</v>
      </c>
      <c r="B1202" s="67">
        <v>-4.6434572171844204</v>
      </c>
      <c r="C1202" s="68">
        <v>5.0874821863202901E-5</v>
      </c>
      <c r="D1202" s="68">
        <v>1.58356115221042E-4</v>
      </c>
      <c r="E1202" s="66" t="s">
        <v>1219</v>
      </c>
      <c r="F1202" s="66" t="s">
        <v>6</v>
      </c>
      <c r="G1202" s="66">
        <v>1503</v>
      </c>
      <c r="H1202" s="66">
        <v>3275</v>
      </c>
      <c r="I1202" s="66" t="s">
        <v>1106</v>
      </c>
      <c r="J1202" s="66" t="s">
        <v>3086</v>
      </c>
    </row>
    <row r="1203" spans="1:10" hidden="1" x14ac:dyDescent="0.2">
      <c r="A1203" s="66" t="s">
        <v>3087</v>
      </c>
      <c r="B1203" s="67">
        <v>-4.6455017748882499</v>
      </c>
      <c r="C1203" s="68">
        <v>3.0745375937068497E-42</v>
      </c>
      <c r="D1203" s="68">
        <v>8.7134547015754505E-41</v>
      </c>
      <c r="E1203" s="66" t="s">
        <v>1105</v>
      </c>
      <c r="F1203" s="66" t="s">
        <v>10</v>
      </c>
      <c r="G1203" s="66">
        <v>16022445</v>
      </c>
      <c r="H1203" s="66">
        <v>16023301</v>
      </c>
      <c r="I1203" s="66" t="s">
        <v>1106</v>
      </c>
      <c r="J1203" s="66" t="s">
        <v>3088</v>
      </c>
    </row>
    <row r="1204" spans="1:10" hidden="1" x14ac:dyDescent="0.2">
      <c r="A1204" s="66" t="s">
        <v>3089</v>
      </c>
      <c r="B1204" s="67">
        <v>-4.67264300852597</v>
      </c>
      <c r="C1204" s="68">
        <v>3.0983131997037599E-66</v>
      </c>
      <c r="D1204" s="68">
        <v>1.6441359251807302E-64</v>
      </c>
      <c r="E1204" s="66" t="s">
        <v>1111</v>
      </c>
      <c r="F1204" s="66" t="s">
        <v>6</v>
      </c>
      <c r="G1204" s="66">
        <v>13709325</v>
      </c>
      <c r="H1204" s="66">
        <v>13711205</v>
      </c>
      <c r="I1204" s="66" t="s">
        <v>1106</v>
      </c>
      <c r="J1204" s="66" t="s">
        <v>3090</v>
      </c>
    </row>
    <row r="1205" spans="1:10" hidden="1" x14ac:dyDescent="0.2">
      <c r="A1205" s="66" t="s">
        <v>3091</v>
      </c>
      <c r="B1205" s="67">
        <v>-4.6749540611125902</v>
      </c>
      <c r="C1205" s="68">
        <v>5.8569601275376899E-13</v>
      </c>
      <c r="D1205" s="68">
        <v>4.1137726792641501E-12</v>
      </c>
      <c r="E1205" s="66" t="s">
        <v>1133</v>
      </c>
      <c r="F1205" s="66" t="s">
        <v>10</v>
      </c>
      <c r="G1205" s="66">
        <v>22801879</v>
      </c>
      <c r="H1205" s="66">
        <v>22802674</v>
      </c>
      <c r="I1205" s="66" t="s">
        <v>1106</v>
      </c>
      <c r="J1205" s="66" t="s">
        <v>1163</v>
      </c>
    </row>
    <row r="1206" spans="1:10" hidden="1" x14ac:dyDescent="0.2">
      <c r="A1206" s="66" t="s">
        <v>3092</v>
      </c>
      <c r="B1206" s="67">
        <v>-4.6805982419720698</v>
      </c>
      <c r="C1206" s="68">
        <v>5.5544969850715002E-10</v>
      </c>
      <c r="D1206" s="68">
        <v>3.0140392843182399E-9</v>
      </c>
      <c r="E1206" s="66" t="s">
        <v>1105</v>
      </c>
      <c r="F1206" s="66" t="s">
        <v>6</v>
      </c>
      <c r="G1206" s="66">
        <v>31566700</v>
      </c>
      <c r="H1206" s="66">
        <v>31568855</v>
      </c>
      <c r="I1206" s="66" t="s">
        <v>1142</v>
      </c>
      <c r="J1206" s="66" t="s">
        <v>1122</v>
      </c>
    </row>
    <row r="1207" spans="1:10" hidden="1" x14ac:dyDescent="0.2">
      <c r="A1207" s="66" t="s">
        <v>3093</v>
      </c>
      <c r="B1207" s="67">
        <v>-4.6811576282917597</v>
      </c>
      <c r="C1207" s="68">
        <v>3.1933423988308699E-24</v>
      </c>
      <c r="D1207" s="68">
        <v>4.4960975458012997E-23</v>
      </c>
      <c r="E1207" s="66" t="s">
        <v>3094</v>
      </c>
      <c r="F1207" s="66" t="s">
        <v>6</v>
      </c>
      <c r="G1207" s="66">
        <v>15465</v>
      </c>
      <c r="H1207" s="66">
        <v>20019</v>
      </c>
      <c r="I1207" s="66" t="s">
        <v>1106</v>
      </c>
      <c r="J1207" s="66" t="s">
        <v>41</v>
      </c>
    </row>
    <row r="1208" spans="1:10" hidden="1" x14ac:dyDescent="0.2">
      <c r="A1208" s="66" t="s">
        <v>3095</v>
      </c>
      <c r="B1208" s="67">
        <v>-4.68630193992424</v>
      </c>
      <c r="C1208" s="68">
        <v>1.0338300973815999E-5</v>
      </c>
      <c r="D1208" s="68">
        <v>3.5496678644813699E-5</v>
      </c>
      <c r="E1208" s="66" t="s">
        <v>3096</v>
      </c>
      <c r="F1208" s="66" t="s">
        <v>10</v>
      </c>
      <c r="G1208" s="66">
        <v>14496</v>
      </c>
      <c r="H1208" s="66">
        <v>14772</v>
      </c>
      <c r="I1208" s="66" t="s">
        <v>1106</v>
      </c>
      <c r="J1208" s="66" t="s">
        <v>32</v>
      </c>
    </row>
    <row r="1209" spans="1:10" hidden="1" x14ac:dyDescent="0.2">
      <c r="A1209" s="66" t="s">
        <v>3097</v>
      </c>
      <c r="B1209" s="67">
        <v>-4.6872228658563699</v>
      </c>
      <c r="C1209" s="68">
        <v>7.4074325859127505E-5</v>
      </c>
      <c r="D1209" s="68">
        <v>2.24660977659857E-4</v>
      </c>
      <c r="E1209" s="66" t="s">
        <v>3098</v>
      </c>
      <c r="F1209" s="66" t="s">
        <v>10</v>
      </c>
      <c r="G1209" s="66">
        <v>23366</v>
      </c>
      <c r="H1209" s="66">
        <v>24262</v>
      </c>
      <c r="I1209" s="66" t="s">
        <v>1106</v>
      </c>
      <c r="J1209" s="66" t="s">
        <v>41</v>
      </c>
    </row>
    <row r="1210" spans="1:10" hidden="1" x14ac:dyDescent="0.2">
      <c r="A1210" s="66" t="s">
        <v>3099</v>
      </c>
      <c r="B1210" s="67">
        <v>-4.7267259611116899</v>
      </c>
      <c r="C1210" s="68">
        <v>3.82392237457232E-5</v>
      </c>
      <c r="D1210" s="68">
        <v>1.2090885848015901E-4</v>
      </c>
      <c r="E1210" s="66" t="s">
        <v>1105</v>
      </c>
      <c r="F1210" s="66" t="s">
        <v>6</v>
      </c>
      <c r="G1210" s="66">
        <v>1386588</v>
      </c>
      <c r="H1210" s="66">
        <v>1387059</v>
      </c>
      <c r="I1210" s="66" t="s">
        <v>1106</v>
      </c>
      <c r="J1210" s="66" t="s">
        <v>3100</v>
      </c>
    </row>
    <row r="1211" spans="1:10" hidden="1" x14ac:dyDescent="0.2">
      <c r="A1211" s="66" t="s">
        <v>3101</v>
      </c>
      <c r="B1211" s="67">
        <v>-4.7300850992471899</v>
      </c>
      <c r="C1211" s="68">
        <v>2.9444333124203603E-11</v>
      </c>
      <c r="D1211" s="68">
        <v>1.7902759480378101E-10</v>
      </c>
      <c r="E1211" s="66" t="s">
        <v>1105</v>
      </c>
      <c r="F1211" s="66" t="s">
        <v>10</v>
      </c>
      <c r="G1211" s="66">
        <v>11968896</v>
      </c>
      <c r="H1211" s="66">
        <v>11969748</v>
      </c>
      <c r="I1211" s="66" t="s">
        <v>3102</v>
      </c>
      <c r="J1211" s="66" t="s">
        <v>3103</v>
      </c>
    </row>
    <row r="1212" spans="1:10" hidden="1" x14ac:dyDescent="0.2">
      <c r="A1212" s="66" t="s">
        <v>3104</v>
      </c>
      <c r="B1212" s="67">
        <v>-4.7552995444492199</v>
      </c>
      <c r="C1212" s="68">
        <v>9.1394550337094004E-6</v>
      </c>
      <c r="D1212" s="68">
        <v>3.1598983040609701E-5</v>
      </c>
      <c r="E1212" s="66" t="s">
        <v>3105</v>
      </c>
      <c r="F1212" s="66" t="s">
        <v>6</v>
      </c>
      <c r="G1212" s="66">
        <v>1987</v>
      </c>
      <c r="H1212" s="66">
        <v>2394</v>
      </c>
      <c r="I1212" s="66" t="s">
        <v>1106</v>
      </c>
      <c r="J1212" s="66" t="s">
        <v>3106</v>
      </c>
    </row>
    <row r="1213" spans="1:10" hidden="1" x14ac:dyDescent="0.2">
      <c r="A1213" s="66" t="s">
        <v>3107</v>
      </c>
      <c r="B1213" s="67">
        <v>-4.7648713260206801</v>
      </c>
      <c r="C1213" s="68">
        <v>7.8625158477082806E-6</v>
      </c>
      <c r="D1213" s="68">
        <v>2.7411929401989701E-5</v>
      </c>
      <c r="E1213" s="66" t="s">
        <v>1133</v>
      </c>
      <c r="F1213" s="66" t="s">
        <v>6</v>
      </c>
      <c r="G1213" s="66">
        <v>26100360</v>
      </c>
      <c r="H1213" s="66">
        <v>26101466</v>
      </c>
      <c r="I1213" s="66" t="s">
        <v>3108</v>
      </c>
      <c r="J1213" s="66" t="s">
        <v>3109</v>
      </c>
    </row>
    <row r="1214" spans="1:10" hidden="1" x14ac:dyDescent="0.2">
      <c r="A1214" s="66" t="s">
        <v>3110</v>
      </c>
      <c r="B1214" s="67">
        <v>-4.7666448886338104</v>
      </c>
      <c r="C1214" s="68">
        <v>1.70968388927979E-9</v>
      </c>
      <c r="D1214" s="68">
        <v>8.83786542563882E-9</v>
      </c>
      <c r="E1214" s="66" t="s">
        <v>3111</v>
      </c>
      <c r="F1214" s="66" t="s">
        <v>10</v>
      </c>
      <c r="G1214" s="66">
        <v>3504</v>
      </c>
      <c r="H1214" s="66">
        <v>5571</v>
      </c>
      <c r="I1214" s="66" t="s">
        <v>1106</v>
      </c>
      <c r="J1214" s="66" t="s">
        <v>1824</v>
      </c>
    </row>
    <row r="1215" spans="1:10" hidden="1" x14ac:dyDescent="0.2">
      <c r="A1215" s="66" t="s">
        <v>3112</v>
      </c>
      <c r="B1215" s="67">
        <v>-4.7882677284619799</v>
      </c>
      <c r="C1215" s="68">
        <v>2.4426566476897301E-5</v>
      </c>
      <c r="D1215" s="68">
        <v>7.9521986780827704E-5</v>
      </c>
      <c r="E1215" s="66" t="s">
        <v>1105</v>
      </c>
      <c r="F1215" s="66" t="s">
        <v>10</v>
      </c>
      <c r="G1215" s="66">
        <v>2942315</v>
      </c>
      <c r="H1215" s="66">
        <v>2942710</v>
      </c>
      <c r="I1215" s="66" t="s">
        <v>1106</v>
      </c>
      <c r="J1215" s="66" t="s">
        <v>3113</v>
      </c>
    </row>
    <row r="1216" spans="1:10" hidden="1" x14ac:dyDescent="0.2">
      <c r="A1216" s="66" t="s">
        <v>3114</v>
      </c>
      <c r="B1216" s="67">
        <v>-4.7898567296409897</v>
      </c>
      <c r="C1216" s="68">
        <v>3.4407431980807899E-53</v>
      </c>
      <c r="D1216" s="68">
        <v>1.34049612848773E-51</v>
      </c>
      <c r="E1216" s="66" t="s">
        <v>1105</v>
      </c>
      <c r="F1216" s="66" t="s">
        <v>10</v>
      </c>
      <c r="G1216" s="66">
        <v>27835489</v>
      </c>
      <c r="H1216" s="66">
        <v>27836161</v>
      </c>
      <c r="I1216" s="66" t="s">
        <v>1106</v>
      </c>
      <c r="J1216" s="66" t="s">
        <v>41</v>
      </c>
    </row>
    <row r="1217" spans="1:10" hidden="1" x14ac:dyDescent="0.2">
      <c r="A1217" s="66" t="s">
        <v>3115</v>
      </c>
      <c r="B1217" s="67">
        <v>-4.7960641583237402</v>
      </c>
      <c r="C1217" s="68">
        <v>1.5337685620002601E-8</v>
      </c>
      <c r="D1217" s="68">
        <v>7.2781882209750099E-8</v>
      </c>
      <c r="E1217" s="66" t="s">
        <v>1105</v>
      </c>
      <c r="F1217" s="66" t="s">
        <v>10</v>
      </c>
      <c r="G1217" s="66">
        <v>6109991</v>
      </c>
      <c r="H1217" s="66">
        <v>6111046</v>
      </c>
      <c r="I1217" s="66" t="s">
        <v>1106</v>
      </c>
      <c r="J1217" s="66" t="s">
        <v>3116</v>
      </c>
    </row>
    <row r="1218" spans="1:10" hidden="1" x14ac:dyDescent="0.2">
      <c r="A1218" s="66" t="s">
        <v>3117</v>
      </c>
      <c r="B1218" s="67">
        <v>-4.8303243666711797</v>
      </c>
      <c r="C1218" s="68">
        <v>8.9978370613893997E-5</v>
      </c>
      <c r="D1218" s="68">
        <v>2.7007551109366402E-4</v>
      </c>
      <c r="E1218" s="66" t="s">
        <v>1444</v>
      </c>
      <c r="F1218" s="66" t="s">
        <v>10</v>
      </c>
      <c r="G1218" s="66">
        <v>35056</v>
      </c>
      <c r="H1218" s="66">
        <v>35670</v>
      </c>
      <c r="I1218" s="66" t="s">
        <v>1106</v>
      </c>
      <c r="J1218" s="66" t="s">
        <v>32</v>
      </c>
    </row>
    <row r="1219" spans="1:10" hidden="1" x14ac:dyDescent="0.2">
      <c r="A1219" s="66" t="s">
        <v>3118</v>
      </c>
      <c r="B1219" s="67">
        <v>-4.84567891341979</v>
      </c>
      <c r="C1219" s="68">
        <v>2.4664236893840501E-5</v>
      </c>
      <c r="D1219" s="68">
        <v>8.0244807940657803E-5</v>
      </c>
      <c r="E1219" s="66" t="s">
        <v>1111</v>
      </c>
      <c r="F1219" s="66" t="s">
        <v>10</v>
      </c>
      <c r="G1219" s="66">
        <v>22629063</v>
      </c>
      <c r="H1219" s="66">
        <v>22629466</v>
      </c>
      <c r="I1219" s="66" t="s">
        <v>1106</v>
      </c>
      <c r="J1219" s="66" t="s">
        <v>41</v>
      </c>
    </row>
    <row r="1220" spans="1:10" hidden="1" x14ac:dyDescent="0.2">
      <c r="A1220" s="66" t="s">
        <v>3119</v>
      </c>
      <c r="B1220" s="67">
        <v>-4.8467413368334098</v>
      </c>
      <c r="C1220" s="68">
        <v>2.1757880607633199E-5</v>
      </c>
      <c r="D1220" s="68">
        <v>7.1530020224496206E-5</v>
      </c>
      <c r="E1220" s="66" t="s">
        <v>1105</v>
      </c>
      <c r="F1220" s="66" t="s">
        <v>6</v>
      </c>
      <c r="G1220" s="66">
        <v>25364018</v>
      </c>
      <c r="H1220" s="66">
        <v>25364647</v>
      </c>
      <c r="I1220" s="66" t="s">
        <v>1106</v>
      </c>
      <c r="J1220" s="66" t="s">
        <v>41</v>
      </c>
    </row>
    <row r="1221" spans="1:10" hidden="1" x14ac:dyDescent="0.2">
      <c r="A1221" s="66" t="s">
        <v>3120</v>
      </c>
      <c r="B1221" s="67">
        <v>-4.8678036748919</v>
      </c>
      <c r="C1221" s="68">
        <v>0</v>
      </c>
      <c r="D1221" s="68">
        <v>0</v>
      </c>
      <c r="E1221" s="66" t="s">
        <v>1133</v>
      </c>
      <c r="F1221" s="66" t="s">
        <v>6</v>
      </c>
      <c r="G1221" s="66">
        <v>5008420</v>
      </c>
      <c r="H1221" s="66">
        <v>5010137</v>
      </c>
      <c r="I1221" s="66" t="s">
        <v>1106</v>
      </c>
      <c r="J1221" s="66" t="s">
        <v>3121</v>
      </c>
    </row>
    <row r="1222" spans="1:10" hidden="1" x14ac:dyDescent="0.2">
      <c r="A1222" s="66" t="s">
        <v>3122</v>
      </c>
      <c r="B1222" s="67">
        <v>-4.8679736899264903</v>
      </c>
      <c r="C1222" s="68">
        <v>0</v>
      </c>
      <c r="D1222" s="68">
        <v>0</v>
      </c>
      <c r="E1222" s="66" t="s">
        <v>3123</v>
      </c>
      <c r="F1222" s="66" t="s">
        <v>6</v>
      </c>
      <c r="G1222" s="66">
        <v>706</v>
      </c>
      <c r="H1222" s="66">
        <v>3356</v>
      </c>
      <c r="I1222" s="66" t="s">
        <v>3124</v>
      </c>
      <c r="J1222" s="66" t="s">
        <v>3125</v>
      </c>
    </row>
    <row r="1223" spans="1:10" hidden="1" x14ac:dyDescent="0.2">
      <c r="A1223" s="66" t="s">
        <v>3126</v>
      </c>
      <c r="B1223" s="67">
        <v>-4.8742884119832501</v>
      </c>
      <c r="C1223" s="68">
        <v>4.0276194841259201E-6</v>
      </c>
      <c r="D1223" s="68">
        <v>1.45188653645382E-5</v>
      </c>
      <c r="E1223" s="66" t="s">
        <v>1111</v>
      </c>
      <c r="F1223" s="66" t="s">
        <v>6</v>
      </c>
      <c r="G1223" s="66">
        <v>13022781</v>
      </c>
      <c r="H1223" s="66">
        <v>13023147</v>
      </c>
      <c r="I1223" s="66" t="s">
        <v>3127</v>
      </c>
      <c r="J1223" s="66" t="s">
        <v>3128</v>
      </c>
    </row>
    <row r="1224" spans="1:10" hidden="1" x14ac:dyDescent="0.2">
      <c r="A1224" s="66" t="s">
        <v>3129</v>
      </c>
      <c r="B1224" s="67">
        <v>-4.8804263467927402</v>
      </c>
      <c r="C1224" s="68">
        <v>5.8106228632283297E-15</v>
      </c>
      <c r="D1224" s="68">
        <v>4.6964115148225197E-14</v>
      </c>
      <c r="E1224" s="66" t="s">
        <v>1105</v>
      </c>
      <c r="F1224" s="66" t="s">
        <v>6</v>
      </c>
      <c r="G1224" s="66">
        <v>8673323</v>
      </c>
      <c r="H1224" s="66">
        <v>8673924</v>
      </c>
      <c r="I1224" s="66" t="s">
        <v>1106</v>
      </c>
      <c r="J1224" s="66" t="s">
        <v>41</v>
      </c>
    </row>
    <row r="1225" spans="1:10" hidden="1" x14ac:dyDescent="0.2">
      <c r="A1225" s="66" t="s">
        <v>3130</v>
      </c>
      <c r="B1225" s="67">
        <v>-4.8875462901606799</v>
      </c>
      <c r="C1225" s="68">
        <v>1.79494578591626E-10</v>
      </c>
      <c r="D1225" s="68">
        <v>1.02078420914506E-9</v>
      </c>
      <c r="E1225" s="66" t="s">
        <v>3131</v>
      </c>
      <c r="F1225" s="66" t="s">
        <v>10</v>
      </c>
      <c r="G1225" s="66">
        <v>124</v>
      </c>
      <c r="H1225" s="66">
        <v>1489</v>
      </c>
      <c r="I1225" s="66" t="s">
        <v>1106</v>
      </c>
      <c r="J1225" s="66" t="s">
        <v>1410</v>
      </c>
    </row>
    <row r="1226" spans="1:10" hidden="1" x14ac:dyDescent="0.2">
      <c r="A1226" s="66" t="s">
        <v>3132</v>
      </c>
      <c r="B1226" s="67">
        <v>-4.9149765816629101</v>
      </c>
      <c r="C1226" s="68">
        <v>2.2150731540857201E-5</v>
      </c>
      <c r="D1226" s="68">
        <v>7.2671504857023004E-5</v>
      </c>
      <c r="E1226" s="66" t="s">
        <v>1133</v>
      </c>
      <c r="F1226" s="66" t="s">
        <v>10</v>
      </c>
      <c r="G1226" s="66">
        <v>27902866</v>
      </c>
      <c r="H1226" s="66">
        <v>27903115</v>
      </c>
      <c r="I1226" s="66" t="s">
        <v>1106</v>
      </c>
      <c r="J1226" s="66" t="s">
        <v>41</v>
      </c>
    </row>
    <row r="1227" spans="1:10" hidden="1" x14ac:dyDescent="0.2">
      <c r="A1227" s="66" t="s">
        <v>3133</v>
      </c>
      <c r="B1227" s="67">
        <v>-4.9185302956414496</v>
      </c>
      <c r="C1227" s="68">
        <v>2.7044675060014198E-9</v>
      </c>
      <c r="D1227" s="68">
        <v>1.37220740025901E-8</v>
      </c>
      <c r="E1227" s="66" t="s">
        <v>1105</v>
      </c>
      <c r="F1227" s="66" t="s">
        <v>10</v>
      </c>
      <c r="G1227" s="66">
        <v>11175585</v>
      </c>
      <c r="H1227" s="66">
        <v>11176092</v>
      </c>
      <c r="I1227" s="66" t="s">
        <v>1106</v>
      </c>
      <c r="J1227" s="66" t="s">
        <v>32</v>
      </c>
    </row>
    <row r="1228" spans="1:10" hidden="1" x14ac:dyDescent="0.2">
      <c r="A1228" s="66" t="s">
        <v>3134</v>
      </c>
      <c r="B1228" s="67">
        <v>-4.9216540859280897</v>
      </c>
      <c r="C1228" s="68">
        <v>1.38745633435603E-5</v>
      </c>
      <c r="D1228" s="68">
        <v>4.6844154298826002E-5</v>
      </c>
      <c r="E1228" s="66" t="s">
        <v>1111</v>
      </c>
      <c r="F1228" s="66" t="s">
        <v>6</v>
      </c>
      <c r="G1228" s="66">
        <v>12536964</v>
      </c>
      <c r="H1228" s="66">
        <v>12538195</v>
      </c>
      <c r="I1228" s="66" t="s">
        <v>1106</v>
      </c>
      <c r="J1228" s="66" t="s">
        <v>41</v>
      </c>
    </row>
    <row r="1229" spans="1:10" hidden="1" x14ac:dyDescent="0.2">
      <c r="A1229" s="66" t="s">
        <v>3135</v>
      </c>
      <c r="B1229" s="67">
        <v>-4.9280905106836403</v>
      </c>
      <c r="C1229" s="68">
        <v>2.1339403738046901E-5</v>
      </c>
      <c r="D1229" s="68">
        <v>7.0274359966788905E-5</v>
      </c>
      <c r="E1229" s="66" t="s">
        <v>3136</v>
      </c>
      <c r="F1229" s="66" t="s">
        <v>10</v>
      </c>
      <c r="G1229" s="66">
        <v>3052</v>
      </c>
      <c r="H1229" s="66">
        <v>3675</v>
      </c>
      <c r="I1229" s="66" t="s">
        <v>1106</v>
      </c>
      <c r="J1229" s="66" t="s">
        <v>2742</v>
      </c>
    </row>
    <row r="1230" spans="1:10" hidden="1" x14ac:dyDescent="0.2">
      <c r="A1230" s="66" t="s">
        <v>3137</v>
      </c>
      <c r="B1230" s="67">
        <v>-4.93562295186703</v>
      </c>
      <c r="C1230" s="68">
        <v>5.3911743537113397E-6</v>
      </c>
      <c r="D1230" s="68">
        <v>1.9173742114458899E-5</v>
      </c>
      <c r="E1230" s="66" t="s">
        <v>3138</v>
      </c>
      <c r="F1230" s="66" t="s">
        <v>6</v>
      </c>
      <c r="G1230" s="66">
        <v>998</v>
      </c>
      <c r="H1230" s="66">
        <v>1635</v>
      </c>
      <c r="I1230" s="66" t="s">
        <v>1106</v>
      </c>
      <c r="J1230" s="66" t="s">
        <v>41</v>
      </c>
    </row>
    <row r="1231" spans="1:10" hidden="1" x14ac:dyDescent="0.2">
      <c r="A1231" s="66" t="s">
        <v>3139</v>
      </c>
      <c r="B1231" s="67">
        <v>-4.9408305612739802</v>
      </c>
      <c r="C1231" s="68">
        <v>8.3189811246181503E-56</v>
      </c>
      <c r="D1231" s="68">
        <v>3.4883051914645401E-54</v>
      </c>
      <c r="E1231" s="66" t="s">
        <v>1105</v>
      </c>
      <c r="F1231" s="66" t="s">
        <v>6</v>
      </c>
      <c r="G1231" s="66">
        <v>32396676</v>
      </c>
      <c r="H1231" s="66">
        <v>32397368</v>
      </c>
      <c r="I1231" s="66" t="s">
        <v>1106</v>
      </c>
      <c r="J1231" s="66" t="s">
        <v>3140</v>
      </c>
    </row>
    <row r="1232" spans="1:10" hidden="1" x14ac:dyDescent="0.2">
      <c r="A1232" s="66" t="s">
        <v>3141</v>
      </c>
      <c r="B1232" s="67">
        <v>-4.9466068130940002</v>
      </c>
      <c r="C1232" s="68">
        <v>8.4505509159166599E-6</v>
      </c>
      <c r="D1232" s="68">
        <v>2.9349024609578301E-5</v>
      </c>
      <c r="E1232" s="66" t="s">
        <v>1111</v>
      </c>
      <c r="F1232" s="66" t="s">
        <v>6</v>
      </c>
      <c r="G1232" s="66">
        <v>3246057</v>
      </c>
      <c r="H1232" s="66">
        <v>3249427</v>
      </c>
      <c r="I1232" s="66" t="s">
        <v>1106</v>
      </c>
      <c r="J1232" s="66" t="s">
        <v>32</v>
      </c>
    </row>
    <row r="1233" spans="1:10" hidden="1" x14ac:dyDescent="0.2">
      <c r="A1233" s="66" t="s">
        <v>3142</v>
      </c>
      <c r="B1233" s="67">
        <v>-4.9485610242234896</v>
      </c>
      <c r="C1233" s="68">
        <v>3.0003413237268999E-5</v>
      </c>
      <c r="D1233" s="68">
        <v>9.6168727370096898E-5</v>
      </c>
      <c r="E1233" s="66" t="s">
        <v>3069</v>
      </c>
      <c r="F1233" s="66" t="s">
        <v>10</v>
      </c>
      <c r="G1233" s="66">
        <v>12279</v>
      </c>
      <c r="H1233" s="66">
        <v>12611</v>
      </c>
      <c r="I1233" s="66" t="s">
        <v>1106</v>
      </c>
      <c r="J1233" s="66" t="s">
        <v>32</v>
      </c>
    </row>
    <row r="1234" spans="1:10" hidden="1" x14ac:dyDescent="0.2">
      <c r="A1234" s="66" t="s">
        <v>3143</v>
      </c>
      <c r="B1234" s="67">
        <v>-4.9564909242151796</v>
      </c>
      <c r="C1234" s="68">
        <v>4.4116222195695997E-105</v>
      </c>
      <c r="D1234" s="68">
        <v>4.3242327603156999E-103</v>
      </c>
      <c r="E1234" s="66" t="s">
        <v>1105</v>
      </c>
      <c r="F1234" s="66" t="s">
        <v>10</v>
      </c>
      <c r="G1234" s="66">
        <v>23855008</v>
      </c>
      <c r="H1234" s="66">
        <v>23856219</v>
      </c>
      <c r="I1234" s="66" t="s">
        <v>1106</v>
      </c>
      <c r="J1234" s="66" t="s">
        <v>3144</v>
      </c>
    </row>
    <row r="1235" spans="1:10" hidden="1" x14ac:dyDescent="0.2">
      <c r="A1235" s="66" t="s">
        <v>3145</v>
      </c>
      <c r="B1235" s="67">
        <v>-4.9717422517778402</v>
      </c>
      <c r="C1235" s="68">
        <v>3.6039074979460897E-15</v>
      </c>
      <c r="D1235" s="68">
        <v>2.9626352823660497E-14</v>
      </c>
      <c r="E1235" s="66" t="s">
        <v>1111</v>
      </c>
      <c r="F1235" s="66" t="s">
        <v>6</v>
      </c>
      <c r="G1235" s="66">
        <v>15589581</v>
      </c>
      <c r="H1235" s="66">
        <v>15590585</v>
      </c>
      <c r="I1235" s="66" t="s">
        <v>3146</v>
      </c>
      <c r="J1235" s="66" t="s">
        <v>1131</v>
      </c>
    </row>
    <row r="1236" spans="1:10" hidden="1" x14ac:dyDescent="0.2">
      <c r="A1236" s="66" t="s">
        <v>3147</v>
      </c>
      <c r="B1236" s="67">
        <v>-4.98587298720068</v>
      </c>
      <c r="C1236" s="68">
        <v>1.17673878439896E-5</v>
      </c>
      <c r="D1236" s="68">
        <v>4.0117042873539099E-5</v>
      </c>
      <c r="E1236" s="66" t="s">
        <v>1111</v>
      </c>
      <c r="F1236" s="66" t="s">
        <v>10</v>
      </c>
      <c r="G1236" s="66">
        <v>5098176</v>
      </c>
      <c r="H1236" s="66">
        <v>5098451</v>
      </c>
      <c r="I1236" s="66" t="s">
        <v>1106</v>
      </c>
      <c r="J1236" s="66" t="s">
        <v>32</v>
      </c>
    </row>
    <row r="1237" spans="1:10" hidden="1" x14ac:dyDescent="0.2">
      <c r="A1237" s="66" t="s">
        <v>3148</v>
      </c>
      <c r="B1237" s="67">
        <v>-4.9916839021866597</v>
      </c>
      <c r="C1237" s="68">
        <v>1.6015804665632301E-5</v>
      </c>
      <c r="D1237" s="68">
        <v>5.3550227111839603E-5</v>
      </c>
      <c r="E1237" s="66" t="s">
        <v>1111</v>
      </c>
      <c r="F1237" s="66" t="s">
        <v>6</v>
      </c>
      <c r="G1237" s="66">
        <v>5449127</v>
      </c>
      <c r="H1237" s="66">
        <v>5449522</v>
      </c>
      <c r="I1237" s="66" t="s">
        <v>1106</v>
      </c>
      <c r="J1237" s="66" t="s">
        <v>3149</v>
      </c>
    </row>
    <row r="1238" spans="1:10" hidden="1" x14ac:dyDescent="0.2">
      <c r="A1238" s="66" t="s">
        <v>3150</v>
      </c>
      <c r="B1238" s="67">
        <v>-4.99431239935166</v>
      </c>
      <c r="C1238" s="68">
        <v>2.3338654999070802E-12</v>
      </c>
      <c r="D1238" s="68">
        <v>1.5527823682693499E-11</v>
      </c>
      <c r="E1238" s="66" t="s">
        <v>1105</v>
      </c>
      <c r="F1238" s="66" t="s">
        <v>6</v>
      </c>
      <c r="G1238" s="66">
        <v>19435058</v>
      </c>
      <c r="H1238" s="66">
        <v>19435927</v>
      </c>
      <c r="I1238" s="66" t="s">
        <v>1106</v>
      </c>
      <c r="J1238" s="66" t="s">
        <v>32</v>
      </c>
    </row>
    <row r="1239" spans="1:10" hidden="1" x14ac:dyDescent="0.2">
      <c r="A1239" s="66" t="s">
        <v>3151</v>
      </c>
      <c r="B1239" s="67">
        <v>-4.9991963259480503</v>
      </c>
      <c r="C1239" s="68">
        <v>1.33224675770578E-15</v>
      </c>
      <c r="D1239" s="68">
        <v>1.13020646936793E-14</v>
      </c>
      <c r="E1239" s="66" t="s">
        <v>1133</v>
      </c>
      <c r="F1239" s="66" t="s">
        <v>6</v>
      </c>
      <c r="G1239" s="66">
        <v>25511565</v>
      </c>
      <c r="H1239" s="66">
        <v>25513574</v>
      </c>
      <c r="I1239" s="66" t="s">
        <v>1106</v>
      </c>
      <c r="J1239" s="66" t="s">
        <v>3152</v>
      </c>
    </row>
    <row r="1240" spans="1:10" hidden="1" x14ac:dyDescent="0.2">
      <c r="A1240" s="66" t="s">
        <v>3153</v>
      </c>
      <c r="B1240" s="67">
        <v>-5.0428279613428701</v>
      </c>
      <c r="C1240" s="68">
        <v>1.5138226683165299E-19</v>
      </c>
      <c r="D1240" s="68">
        <v>1.6440520143064999E-18</v>
      </c>
      <c r="E1240" s="66" t="s">
        <v>1111</v>
      </c>
      <c r="F1240" s="66" t="s">
        <v>6</v>
      </c>
      <c r="G1240" s="66">
        <v>16983422</v>
      </c>
      <c r="H1240" s="66">
        <v>16984448</v>
      </c>
      <c r="I1240" s="66" t="s">
        <v>3154</v>
      </c>
      <c r="J1240" s="66" t="s">
        <v>1252</v>
      </c>
    </row>
    <row r="1241" spans="1:10" hidden="1" x14ac:dyDescent="0.2">
      <c r="A1241" s="66" t="s">
        <v>3155</v>
      </c>
      <c r="B1241" s="67">
        <v>-5.0548632592835698</v>
      </c>
      <c r="C1241" s="68">
        <v>8.0597926776015304E-155</v>
      </c>
      <c r="D1241" s="68">
        <v>1.3936196574787601E-152</v>
      </c>
      <c r="E1241" s="66" t="s">
        <v>1111</v>
      </c>
      <c r="F1241" s="66" t="s">
        <v>6</v>
      </c>
      <c r="G1241" s="66">
        <v>4791857</v>
      </c>
      <c r="H1241" s="66">
        <v>4793469</v>
      </c>
      <c r="I1241" s="66" t="s">
        <v>3156</v>
      </c>
      <c r="J1241" s="66" t="s">
        <v>3157</v>
      </c>
    </row>
    <row r="1242" spans="1:10" hidden="1" x14ac:dyDescent="0.2">
      <c r="A1242" s="66" t="s">
        <v>3158</v>
      </c>
      <c r="B1242" s="67">
        <v>-5.0653007039803102</v>
      </c>
      <c r="C1242" s="68">
        <v>3.34342694463594E-8</v>
      </c>
      <c r="D1242" s="68">
        <v>1.5290340936404899E-7</v>
      </c>
      <c r="E1242" s="66" t="s">
        <v>3159</v>
      </c>
      <c r="F1242" s="66" t="s">
        <v>6</v>
      </c>
      <c r="G1242" s="66">
        <v>1454</v>
      </c>
      <c r="H1242" s="66">
        <v>3619</v>
      </c>
      <c r="I1242" s="66" t="s">
        <v>1142</v>
      </c>
      <c r="J1242" s="66" t="s">
        <v>1122</v>
      </c>
    </row>
    <row r="1243" spans="1:10" hidden="1" x14ac:dyDescent="0.2">
      <c r="A1243" s="66" t="s">
        <v>3160</v>
      </c>
      <c r="B1243" s="67">
        <v>-5.0657516234928002</v>
      </c>
      <c r="C1243" s="68">
        <v>6.1958826795415102E-9</v>
      </c>
      <c r="D1243" s="68">
        <v>3.0423879564602503E-8</v>
      </c>
      <c r="E1243" s="66" t="s">
        <v>1105</v>
      </c>
      <c r="F1243" s="66" t="s">
        <v>10</v>
      </c>
      <c r="G1243" s="66">
        <v>19450661</v>
      </c>
      <c r="H1243" s="66">
        <v>19451529</v>
      </c>
      <c r="I1243" s="66" t="s">
        <v>1106</v>
      </c>
      <c r="J1243" s="66" t="s">
        <v>41</v>
      </c>
    </row>
    <row r="1244" spans="1:10" hidden="1" x14ac:dyDescent="0.2">
      <c r="A1244" s="66" t="s">
        <v>3161</v>
      </c>
      <c r="B1244" s="67">
        <v>-5.0765783498394104</v>
      </c>
      <c r="C1244" s="68">
        <v>2.1496868437415201E-43</v>
      </c>
      <c r="D1244" s="68">
        <v>6.3012439692073001E-42</v>
      </c>
      <c r="E1244" s="66" t="s">
        <v>1133</v>
      </c>
      <c r="F1244" s="66" t="s">
        <v>6</v>
      </c>
      <c r="G1244" s="66">
        <v>457709</v>
      </c>
      <c r="H1244" s="66">
        <v>458848</v>
      </c>
      <c r="I1244" s="66" t="s">
        <v>1106</v>
      </c>
      <c r="J1244" s="66" t="s">
        <v>1107</v>
      </c>
    </row>
    <row r="1245" spans="1:10" hidden="1" x14ac:dyDescent="0.2">
      <c r="A1245" s="66" t="s">
        <v>3162</v>
      </c>
      <c r="B1245" s="67">
        <v>-5.0898857620758102</v>
      </c>
      <c r="C1245" s="68">
        <v>5.2421536101887901E-8</v>
      </c>
      <c r="D1245" s="68">
        <v>2.3539977212487701E-7</v>
      </c>
      <c r="E1245" s="66" t="s">
        <v>1133</v>
      </c>
      <c r="F1245" s="66" t="s">
        <v>10</v>
      </c>
      <c r="G1245" s="66">
        <v>12712490</v>
      </c>
      <c r="H1245" s="66">
        <v>12713421</v>
      </c>
      <c r="I1245" s="66" t="s">
        <v>1106</v>
      </c>
      <c r="J1245" s="66" t="s">
        <v>3163</v>
      </c>
    </row>
    <row r="1246" spans="1:10" hidden="1" x14ac:dyDescent="0.2">
      <c r="A1246" s="66" t="s">
        <v>3164</v>
      </c>
      <c r="B1246" s="67">
        <v>-5.1206114224440302</v>
      </c>
      <c r="C1246" s="68">
        <v>5.9092108669694702E-6</v>
      </c>
      <c r="D1246" s="68">
        <v>2.0948363518035701E-5</v>
      </c>
      <c r="E1246" s="66" t="s">
        <v>3165</v>
      </c>
      <c r="F1246" s="66" t="s">
        <v>6</v>
      </c>
      <c r="G1246" s="66">
        <v>2360</v>
      </c>
      <c r="H1246" s="66">
        <v>2926</v>
      </c>
      <c r="I1246" s="66" t="s">
        <v>1106</v>
      </c>
      <c r="J1246" s="66" t="s">
        <v>41</v>
      </c>
    </row>
    <row r="1247" spans="1:10" hidden="1" x14ac:dyDescent="0.2">
      <c r="A1247" s="66" t="s">
        <v>3166</v>
      </c>
      <c r="B1247" s="67">
        <v>-5.1322341105139504</v>
      </c>
      <c r="C1247" s="68">
        <v>0</v>
      </c>
      <c r="D1247" s="68">
        <v>0</v>
      </c>
      <c r="E1247" s="66" t="s">
        <v>1111</v>
      </c>
      <c r="F1247" s="66" t="s">
        <v>6</v>
      </c>
      <c r="G1247" s="66">
        <v>813458</v>
      </c>
      <c r="H1247" s="66">
        <v>813698</v>
      </c>
      <c r="I1247" s="66" t="s">
        <v>1106</v>
      </c>
      <c r="J1247" s="66" t="s">
        <v>855</v>
      </c>
    </row>
    <row r="1248" spans="1:10" hidden="1" x14ac:dyDescent="0.2">
      <c r="A1248" s="66" t="s">
        <v>3167</v>
      </c>
      <c r="B1248" s="67">
        <v>-5.1336166394235798</v>
      </c>
      <c r="C1248" s="68">
        <v>3.0519652962243602E-8</v>
      </c>
      <c r="D1248" s="68">
        <v>1.4049265313669399E-7</v>
      </c>
      <c r="E1248" s="66" t="s">
        <v>1105</v>
      </c>
      <c r="F1248" s="66" t="s">
        <v>6</v>
      </c>
      <c r="G1248" s="66">
        <v>29219885</v>
      </c>
      <c r="H1248" s="66">
        <v>29222294</v>
      </c>
      <c r="I1248" s="66" t="s">
        <v>1106</v>
      </c>
      <c r="J1248" s="66" t="s">
        <v>1824</v>
      </c>
    </row>
    <row r="1249" spans="1:10" hidden="1" x14ac:dyDescent="0.2">
      <c r="A1249" s="66" t="s">
        <v>3168</v>
      </c>
      <c r="B1249" s="67">
        <v>-5.1339541295699904</v>
      </c>
      <c r="C1249" s="68">
        <v>5.1922763153903399E-6</v>
      </c>
      <c r="D1249" s="68">
        <v>1.8496282457764301E-5</v>
      </c>
      <c r="E1249" s="66" t="s">
        <v>1105</v>
      </c>
      <c r="F1249" s="66" t="s">
        <v>10</v>
      </c>
      <c r="G1249" s="66">
        <v>29011038</v>
      </c>
      <c r="H1249" s="66">
        <v>29013049</v>
      </c>
      <c r="I1249" s="66" t="s">
        <v>1142</v>
      </c>
      <c r="J1249" s="66" t="s">
        <v>1122</v>
      </c>
    </row>
    <row r="1250" spans="1:10" hidden="1" x14ac:dyDescent="0.2">
      <c r="A1250" s="66" t="s">
        <v>3169</v>
      </c>
      <c r="B1250" s="67">
        <v>-5.1631756284974699</v>
      </c>
      <c r="C1250" s="68">
        <v>9.2103245364186995E-17</v>
      </c>
      <c r="D1250" s="68">
        <v>8.4872864844878602E-16</v>
      </c>
      <c r="E1250" s="66" t="s">
        <v>1133</v>
      </c>
      <c r="F1250" s="66" t="s">
        <v>6</v>
      </c>
      <c r="G1250" s="66">
        <v>4928685</v>
      </c>
      <c r="H1250" s="66">
        <v>4928996</v>
      </c>
      <c r="I1250" s="66" t="s">
        <v>1106</v>
      </c>
      <c r="J1250" s="66" t="s">
        <v>41</v>
      </c>
    </row>
    <row r="1251" spans="1:10" hidden="1" x14ac:dyDescent="0.2">
      <c r="A1251" s="66" t="s">
        <v>3170</v>
      </c>
      <c r="B1251" s="67">
        <v>-5.16610468267322</v>
      </c>
      <c r="C1251" s="68">
        <v>6.8595292277450002E-7</v>
      </c>
      <c r="D1251" s="68">
        <v>2.7108704490438598E-6</v>
      </c>
      <c r="E1251" s="66" t="s">
        <v>1111</v>
      </c>
      <c r="F1251" s="66" t="s">
        <v>10</v>
      </c>
      <c r="G1251" s="66">
        <v>9369871</v>
      </c>
      <c r="H1251" s="66">
        <v>9371500</v>
      </c>
      <c r="I1251" s="66" t="s">
        <v>1106</v>
      </c>
      <c r="J1251" s="66" t="s">
        <v>3171</v>
      </c>
    </row>
    <row r="1252" spans="1:10" hidden="1" x14ac:dyDescent="0.2">
      <c r="A1252" s="66" t="s">
        <v>3172</v>
      </c>
      <c r="B1252" s="67">
        <v>-5.1798229530226703</v>
      </c>
      <c r="C1252" s="68">
        <v>1.7839234241896499E-65</v>
      </c>
      <c r="D1252" s="68">
        <v>9.3060330762218996E-64</v>
      </c>
      <c r="E1252" s="66" t="s">
        <v>1196</v>
      </c>
      <c r="F1252" s="66" t="s">
        <v>6</v>
      </c>
      <c r="G1252" s="66">
        <v>43002</v>
      </c>
      <c r="H1252" s="66">
        <v>43964</v>
      </c>
      <c r="I1252" s="66" t="s">
        <v>1106</v>
      </c>
      <c r="J1252" s="66" t="s">
        <v>41</v>
      </c>
    </row>
    <row r="1253" spans="1:10" hidden="1" x14ac:dyDescent="0.2">
      <c r="A1253" s="66" t="s">
        <v>3173</v>
      </c>
      <c r="B1253" s="67">
        <v>-5.1840495340805299</v>
      </c>
      <c r="C1253" s="68">
        <v>6.6860610621129201E-7</v>
      </c>
      <c r="D1253" s="68">
        <v>2.6491193018757899E-6</v>
      </c>
      <c r="E1253" s="66" t="s">
        <v>1133</v>
      </c>
      <c r="F1253" s="66" t="s">
        <v>6</v>
      </c>
      <c r="G1253" s="66">
        <v>7939287</v>
      </c>
      <c r="H1253" s="66">
        <v>7939448</v>
      </c>
      <c r="I1253" s="66" t="s">
        <v>1106</v>
      </c>
      <c r="J1253" s="66" t="s">
        <v>3174</v>
      </c>
    </row>
    <row r="1254" spans="1:10" hidden="1" x14ac:dyDescent="0.2">
      <c r="A1254" s="66" t="s">
        <v>3175</v>
      </c>
      <c r="B1254" s="67">
        <v>-5.1982227863660802</v>
      </c>
      <c r="C1254" s="68">
        <v>5.9984924940695602E-7</v>
      </c>
      <c r="D1254" s="68">
        <v>2.3883777746762401E-6</v>
      </c>
      <c r="E1254" s="66" t="s">
        <v>3069</v>
      </c>
      <c r="F1254" s="66" t="s">
        <v>10</v>
      </c>
      <c r="G1254" s="66">
        <v>2536</v>
      </c>
      <c r="H1254" s="66">
        <v>4261</v>
      </c>
      <c r="I1254" s="66" t="s">
        <v>1142</v>
      </c>
      <c r="J1254" s="66" t="s">
        <v>1122</v>
      </c>
    </row>
    <row r="1255" spans="1:10" hidden="1" x14ac:dyDescent="0.2">
      <c r="A1255" s="66" t="s">
        <v>3176</v>
      </c>
      <c r="B1255" s="67">
        <v>-5.2191070914611997</v>
      </c>
      <c r="C1255" s="68">
        <v>2.57723817942051E-5</v>
      </c>
      <c r="D1255" s="68">
        <v>8.3567463849772795E-5</v>
      </c>
      <c r="E1255" s="66" t="s">
        <v>1105</v>
      </c>
      <c r="F1255" s="66" t="s">
        <v>10</v>
      </c>
      <c r="G1255" s="66">
        <v>12061321</v>
      </c>
      <c r="H1255" s="66">
        <v>12062196</v>
      </c>
      <c r="I1255" s="66" t="s">
        <v>3177</v>
      </c>
      <c r="J1255" s="66" t="s">
        <v>3039</v>
      </c>
    </row>
    <row r="1256" spans="1:10" hidden="1" x14ac:dyDescent="0.2">
      <c r="A1256" s="66" t="s">
        <v>3178</v>
      </c>
      <c r="B1256" s="67">
        <v>-5.2449170036145301</v>
      </c>
      <c r="C1256" s="68">
        <v>6.1741781333826905E-107</v>
      </c>
      <c r="D1256" s="68">
        <v>6.2100932872304698E-105</v>
      </c>
      <c r="E1256" s="66" t="s">
        <v>1105</v>
      </c>
      <c r="F1256" s="66" t="s">
        <v>6</v>
      </c>
      <c r="G1256" s="66">
        <v>31538150</v>
      </c>
      <c r="H1256" s="66">
        <v>31540036</v>
      </c>
      <c r="I1256" s="66" t="s">
        <v>1106</v>
      </c>
      <c r="J1256" s="66" t="s">
        <v>1122</v>
      </c>
    </row>
    <row r="1257" spans="1:10" hidden="1" x14ac:dyDescent="0.2">
      <c r="A1257" s="66" t="s">
        <v>3179</v>
      </c>
      <c r="B1257" s="67">
        <v>-5.2565938321161099</v>
      </c>
      <c r="C1257" s="68">
        <v>4.4417386411931803E-6</v>
      </c>
      <c r="D1257" s="68">
        <v>1.5940745324002301E-5</v>
      </c>
      <c r="E1257" s="66" t="s">
        <v>1105</v>
      </c>
      <c r="F1257" s="66" t="s">
        <v>10</v>
      </c>
      <c r="G1257" s="66">
        <v>6027149</v>
      </c>
      <c r="H1257" s="66">
        <v>6027688</v>
      </c>
      <c r="I1257" s="66" t="s">
        <v>1106</v>
      </c>
      <c r="J1257" s="66" t="s">
        <v>32</v>
      </c>
    </row>
    <row r="1258" spans="1:10" hidden="1" x14ac:dyDescent="0.2">
      <c r="A1258" s="66" t="s">
        <v>3180</v>
      </c>
      <c r="B1258" s="67">
        <v>-5.2931163157074996</v>
      </c>
      <c r="C1258" s="68">
        <v>4.9647613625024596E-6</v>
      </c>
      <c r="D1258" s="68">
        <v>1.77350772069523E-5</v>
      </c>
      <c r="E1258" s="66" t="s">
        <v>1133</v>
      </c>
      <c r="F1258" s="66" t="s">
        <v>10</v>
      </c>
      <c r="G1258" s="66">
        <v>4284675</v>
      </c>
      <c r="H1258" s="66">
        <v>4285548</v>
      </c>
      <c r="I1258" s="66" t="s">
        <v>1106</v>
      </c>
      <c r="J1258" s="66" t="s">
        <v>41</v>
      </c>
    </row>
    <row r="1259" spans="1:10" hidden="1" x14ac:dyDescent="0.2">
      <c r="A1259" s="66" t="s">
        <v>3181</v>
      </c>
      <c r="B1259" s="67">
        <v>-5.3066320011637798</v>
      </c>
      <c r="C1259" s="68">
        <v>2.7161458927537399E-279</v>
      </c>
      <c r="D1259" s="68">
        <v>1.19425054695964E-276</v>
      </c>
      <c r="E1259" s="66" t="s">
        <v>1111</v>
      </c>
      <c r="F1259" s="66" t="s">
        <v>6</v>
      </c>
      <c r="G1259" s="66">
        <v>8475351</v>
      </c>
      <c r="H1259" s="66">
        <v>8476482</v>
      </c>
      <c r="I1259" s="66" t="s">
        <v>1106</v>
      </c>
      <c r="J1259" s="66" t="s">
        <v>32</v>
      </c>
    </row>
    <row r="1260" spans="1:10" hidden="1" x14ac:dyDescent="0.2">
      <c r="A1260" s="66" t="s">
        <v>3182</v>
      </c>
      <c r="B1260" s="67">
        <v>-5.3094392808383297</v>
      </c>
      <c r="C1260" s="68">
        <v>8.7562519262050405E-9</v>
      </c>
      <c r="D1260" s="68">
        <v>4.2481072160267797E-8</v>
      </c>
      <c r="E1260" s="66" t="s">
        <v>1133</v>
      </c>
      <c r="F1260" s="66" t="s">
        <v>10</v>
      </c>
      <c r="G1260" s="66">
        <v>8825235</v>
      </c>
      <c r="H1260" s="66">
        <v>8825806</v>
      </c>
      <c r="I1260" s="66" t="s">
        <v>1106</v>
      </c>
      <c r="J1260" s="66" t="s">
        <v>3183</v>
      </c>
    </row>
    <row r="1261" spans="1:10" hidden="1" x14ac:dyDescent="0.2">
      <c r="A1261" s="66" t="s">
        <v>3184</v>
      </c>
      <c r="B1261" s="67">
        <v>-5.3317765757328299</v>
      </c>
      <c r="C1261" s="68">
        <v>5.4305857880858097E-13</v>
      </c>
      <c r="D1261" s="68">
        <v>3.8317498846190297E-12</v>
      </c>
      <c r="E1261" s="66" t="s">
        <v>2670</v>
      </c>
      <c r="F1261" s="66" t="s">
        <v>10</v>
      </c>
      <c r="G1261" s="66">
        <v>14611</v>
      </c>
      <c r="H1261" s="66">
        <v>20748</v>
      </c>
      <c r="I1261" s="66" t="s">
        <v>1106</v>
      </c>
      <c r="J1261" s="66" t="s">
        <v>41</v>
      </c>
    </row>
    <row r="1262" spans="1:10" hidden="1" x14ac:dyDescent="0.2">
      <c r="A1262" s="66" t="s">
        <v>3185</v>
      </c>
      <c r="B1262" s="67">
        <v>-5.3371374455932203</v>
      </c>
      <c r="C1262" s="68">
        <v>4.3155677348907203E-227</v>
      </c>
      <c r="D1262" s="68">
        <v>1.3022014092594801E-224</v>
      </c>
      <c r="E1262" s="66" t="s">
        <v>1105</v>
      </c>
      <c r="F1262" s="66" t="s">
        <v>6</v>
      </c>
      <c r="G1262" s="66">
        <v>6842016</v>
      </c>
      <c r="H1262" s="66">
        <v>6843661</v>
      </c>
      <c r="I1262" s="66" t="s">
        <v>1106</v>
      </c>
      <c r="J1262" s="66" t="s">
        <v>3186</v>
      </c>
    </row>
    <row r="1263" spans="1:10" hidden="1" x14ac:dyDescent="0.2">
      <c r="A1263" s="66" t="s">
        <v>3187</v>
      </c>
      <c r="B1263" s="67">
        <v>-5.3509061956396904</v>
      </c>
      <c r="C1263" s="68">
        <v>2.5166366999264601E-6</v>
      </c>
      <c r="D1263" s="68">
        <v>9.2785151354020693E-6</v>
      </c>
      <c r="E1263" s="66" t="s">
        <v>1105</v>
      </c>
      <c r="F1263" s="66" t="s">
        <v>10</v>
      </c>
      <c r="G1263" s="66">
        <v>14575862</v>
      </c>
      <c r="H1263" s="66">
        <v>14576767</v>
      </c>
      <c r="I1263" s="66" t="s">
        <v>1106</v>
      </c>
      <c r="J1263" s="66" t="s">
        <v>41</v>
      </c>
    </row>
    <row r="1264" spans="1:10" hidden="1" x14ac:dyDescent="0.2">
      <c r="A1264" s="66" t="s">
        <v>470</v>
      </c>
      <c r="B1264" s="67">
        <v>-5.3621369751088102</v>
      </c>
      <c r="C1264" s="68">
        <v>4.0210612838627203E-11</v>
      </c>
      <c r="D1264" s="68">
        <v>2.4153049218330699E-10</v>
      </c>
      <c r="E1264" s="66" t="s">
        <v>1133</v>
      </c>
      <c r="F1264" s="66" t="s">
        <v>6</v>
      </c>
      <c r="G1264" s="66">
        <v>19226205</v>
      </c>
      <c r="H1264" s="66">
        <v>19229505</v>
      </c>
      <c r="I1264" s="66" t="s">
        <v>1106</v>
      </c>
      <c r="J1264" s="66" t="s">
        <v>41</v>
      </c>
    </row>
    <row r="1265" spans="1:10" hidden="1" x14ac:dyDescent="0.2">
      <c r="A1265" s="66" t="s">
        <v>3188</v>
      </c>
      <c r="B1265" s="67">
        <v>-5.3808486524062999</v>
      </c>
      <c r="C1265" s="68">
        <v>3.4189915253059898E-11</v>
      </c>
      <c r="D1265" s="68">
        <v>2.0673815553215701E-10</v>
      </c>
      <c r="E1265" s="66" t="s">
        <v>3189</v>
      </c>
      <c r="F1265" s="66" t="s">
        <v>6</v>
      </c>
      <c r="G1265" s="66">
        <v>1</v>
      </c>
      <c r="H1265" s="66">
        <v>290</v>
      </c>
      <c r="I1265" s="66" t="s">
        <v>1106</v>
      </c>
      <c r="J1265" s="66" t="s">
        <v>3190</v>
      </c>
    </row>
    <row r="1266" spans="1:10" hidden="1" x14ac:dyDescent="0.2">
      <c r="A1266" s="66" t="s">
        <v>3191</v>
      </c>
      <c r="B1266" s="67">
        <v>-5.3888925173890803</v>
      </c>
      <c r="C1266" s="68">
        <v>9.5136157685966397E-7</v>
      </c>
      <c r="D1266" s="68">
        <v>3.6933661216683601E-6</v>
      </c>
      <c r="E1266" s="66" t="s">
        <v>1111</v>
      </c>
      <c r="F1266" s="66" t="s">
        <v>10</v>
      </c>
      <c r="G1266" s="66">
        <v>21831964</v>
      </c>
      <c r="H1266" s="66">
        <v>21832237</v>
      </c>
      <c r="I1266" s="66" t="s">
        <v>1106</v>
      </c>
      <c r="J1266" s="66" t="s">
        <v>41</v>
      </c>
    </row>
    <row r="1267" spans="1:10" hidden="1" x14ac:dyDescent="0.2">
      <c r="A1267" s="66" t="s">
        <v>774</v>
      </c>
      <c r="B1267" s="67">
        <v>-5.4285608416601301</v>
      </c>
      <c r="C1267" s="68">
        <v>8.7316620971721497E-7</v>
      </c>
      <c r="D1267" s="68">
        <v>3.4069865114954902E-6</v>
      </c>
      <c r="E1267" s="66" t="s">
        <v>1133</v>
      </c>
      <c r="F1267" s="66" t="s">
        <v>6</v>
      </c>
      <c r="G1267" s="66">
        <v>20122638</v>
      </c>
      <c r="H1267" s="66">
        <v>20123169</v>
      </c>
      <c r="I1267" s="66" t="s">
        <v>1106</v>
      </c>
      <c r="J1267" s="66" t="s">
        <v>41</v>
      </c>
    </row>
    <row r="1268" spans="1:10" hidden="1" x14ac:dyDescent="0.2">
      <c r="A1268" s="66" t="s">
        <v>3192</v>
      </c>
      <c r="B1268" s="67">
        <v>-5.4653364122680497</v>
      </c>
      <c r="C1268" s="68">
        <v>3.6141105632472202E-7</v>
      </c>
      <c r="D1268" s="68">
        <v>1.4768334428521401E-6</v>
      </c>
      <c r="E1268" s="66" t="s">
        <v>1105</v>
      </c>
      <c r="F1268" s="66" t="s">
        <v>10</v>
      </c>
      <c r="G1268" s="66">
        <v>11970966</v>
      </c>
      <c r="H1268" s="66">
        <v>11972060</v>
      </c>
      <c r="I1268" s="66" t="s">
        <v>3193</v>
      </c>
      <c r="J1268" s="66" t="s">
        <v>3039</v>
      </c>
    </row>
    <row r="1269" spans="1:10" hidden="1" x14ac:dyDescent="0.2">
      <c r="A1269" s="66" t="s">
        <v>3194</v>
      </c>
      <c r="B1269" s="67">
        <v>-5.4657897310758896</v>
      </c>
      <c r="C1269" s="68">
        <v>1.13842050807979E-13</v>
      </c>
      <c r="D1269" s="68">
        <v>8.4961945678175895E-13</v>
      </c>
      <c r="E1269" s="66" t="s">
        <v>1133</v>
      </c>
      <c r="F1269" s="66" t="s">
        <v>6</v>
      </c>
      <c r="G1269" s="66">
        <v>26553819</v>
      </c>
      <c r="H1269" s="66">
        <v>26554744</v>
      </c>
      <c r="I1269" s="66" t="s">
        <v>1106</v>
      </c>
      <c r="J1269" s="66" t="s">
        <v>2814</v>
      </c>
    </row>
    <row r="1270" spans="1:10" hidden="1" x14ac:dyDescent="0.2">
      <c r="A1270" s="66" t="s">
        <v>3195</v>
      </c>
      <c r="B1270" s="67">
        <v>-5.51208973243273</v>
      </c>
      <c r="C1270" s="68">
        <v>3.83825490115477E-19</v>
      </c>
      <c r="D1270" s="68">
        <v>4.0990218371874303E-18</v>
      </c>
      <c r="E1270" s="66" t="s">
        <v>1105</v>
      </c>
      <c r="F1270" s="66" t="s">
        <v>6</v>
      </c>
      <c r="G1270" s="66">
        <v>31031456</v>
      </c>
      <c r="H1270" s="66">
        <v>31032246</v>
      </c>
      <c r="I1270" s="66" t="s">
        <v>1106</v>
      </c>
      <c r="J1270" s="66" t="s">
        <v>41</v>
      </c>
    </row>
    <row r="1271" spans="1:10" hidden="1" x14ac:dyDescent="0.2">
      <c r="A1271" s="66" t="s">
        <v>3196</v>
      </c>
      <c r="B1271" s="67">
        <v>-5.5142493130265198</v>
      </c>
      <c r="C1271" s="68">
        <v>8.2061044220168702E-8</v>
      </c>
      <c r="D1271" s="68">
        <v>3.60810688429765E-7</v>
      </c>
      <c r="E1271" s="66" t="s">
        <v>1133</v>
      </c>
      <c r="F1271" s="66" t="s">
        <v>6</v>
      </c>
      <c r="G1271" s="66">
        <v>23696228</v>
      </c>
      <c r="H1271" s="66">
        <v>23696645</v>
      </c>
      <c r="I1271" s="66" t="s">
        <v>1106</v>
      </c>
      <c r="J1271" s="66" t="s">
        <v>41</v>
      </c>
    </row>
    <row r="1272" spans="1:10" hidden="1" x14ac:dyDescent="0.2">
      <c r="A1272" s="66" t="s">
        <v>3197</v>
      </c>
      <c r="B1272" s="67">
        <v>-5.5283582814277503</v>
      </c>
      <c r="C1272" s="68">
        <v>1.8854373794045501E-11</v>
      </c>
      <c r="D1272" s="68">
        <v>1.1661975816582299E-10</v>
      </c>
      <c r="E1272" s="66" t="s">
        <v>1111</v>
      </c>
      <c r="F1272" s="66" t="s">
        <v>6</v>
      </c>
      <c r="G1272" s="66">
        <v>11171670</v>
      </c>
      <c r="H1272" s="66">
        <v>11172184</v>
      </c>
      <c r="I1272" s="66" t="s">
        <v>1106</v>
      </c>
      <c r="J1272" s="66" t="s">
        <v>32</v>
      </c>
    </row>
    <row r="1273" spans="1:10" hidden="1" x14ac:dyDescent="0.2">
      <c r="A1273" s="66" t="s">
        <v>3198</v>
      </c>
      <c r="B1273" s="67">
        <v>-5.5376893693676896</v>
      </c>
      <c r="C1273" s="68">
        <v>8.7025788612801298E-132</v>
      </c>
      <c r="D1273" s="68">
        <v>1.21749078269309E-129</v>
      </c>
      <c r="E1273" s="66" t="s">
        <v>1133</v>
      </c>
      <c r="F1273" s="66" t="s">
        <v>6</v>
      </c>
      <c r="G1273" s="66">
        <v>18805517</v>
      </c>
      <c r="H1273" s="66">
        <v>18806712</v>
      </c>
      <c r="I1273" s="66" t="s">
        <v>1106</v>
      </c>
      <c r="J1273" s="66" t="s">
        <v>1676</v>
      </c>
    </row>
    <row r="1274" spans="1:10" hidden="1" x14ac:dyDescent="0.2">
      <c r="A1274" s="66" t="s">
        <v>3199</v>
      </c>
      <c r="B1274" s="67">
        <v>-5.5466152783510898</v>
      </c>
      <c r="C1274" s="68">
        <v>6.9948629018120699E-8</v>
      </c>
      <c r="D1274" s="68">
        <v>3.0967763289984401E-7</v>
      </c>
      <c r="E1274" s="66" t="s">
        <v>1111</v>
      </c>
      <c r="F1274" s="66" t="s">
        <v>6</v>
      </c>
      <c r="G1274" s="66">
        <v>16228614</v>
      </c>
      <c r="H1274" s="66">
        <v>16229254</v>
      </c>
      <c r="I1274" s="66" t="s">
        <v>1106</v>
      </c>
      <c r="J1274" s="66" t="s">
        <v>41</v>
      </c>
    </row>
    <row r="1275" spans="1:10" hidden="1" x14ac:dyDescent="0.2">
      <c r="A1275" s="66" t="s">
        <v>3200</v>
      </c>
      <c r="B1275" s="67">
        <v>-5.5531840811844599</v>
      </c>
      <c r="C1275" s="68">
        <v>3.5788789736450398E-7</v>
      </c>
      <c r="D1275" s="68">
        <v>1.46321382904951E-6</v>
      </c>
      <c r="E1275" s="66" t="s">
        <v>1105</v>
      </c>
      <c r="F1275" s="66" t="s">
        <v>6</v>
      </c>
      <c r="G1275" s="66">
        <v>29046581</v>
      </c>
      <c r="H1275" s="66">
        <v>29047744</v>
      </c>
      <c r="I1275" s="66" t="s">
        <v>1106</v>
      </c>
      <c r="J1275" s="66" t="s">
        <v>1819</v>
      </c>
    </row>
    <row r="1276" spans="1:10" hidden="1" x14ac:dyDescent="0.2">
      <c r="A1276" s="66" t="s">
        <v>3201</v>
      </c>
      <c r="B1276" s="67">
        <v>-5.5743550056938203</v>
      </c>
      <c r="C1276" s="68">
        <v>8.4319377451970299E-12</v>
      </c>
      <c r="D1276" s="68">
        <v>5.362080341147E-11</v>
      </c>
      <c r="E1276" s="66" t="s">
        <v>1133</v>
      </c>
      <c r="F1276" s="66" t="s">
        <v>6</v>
      </c>
      <c r="G1276" s="66">
        <v>8701602</v>
      </c>
      <c r="H1276" s="66">
        <v>8702460</v>
      </c>
      <c r="I1276" s="66" t="s">
        <v>1106</v>
      </c>
      <c r="J1276" s="66" t="s">
        <v>106</v>
      </c>
    </row>
    <row r="1277" spans="1:10" hidden="1" x14ac:dyDescent="0.2">
      <c r="A1277" s="66" t="s">
        <v>3202</v>
      </c>
      <c r="B1277" s="67">
        <v>-5.5906481216790596</v>
      </c>
      <c r="C1277" s="68">
        <v>4.0057820674105104E-12</v>
      </c>
      <c r="D1277" s="68">
        <v>2.61762124141742E-11</v>
      </c>
      <c r="E1277" s="66" t="s">
        <v>1105</v>
      </c>
      <c r="F1277" s="66" t="s">
        <v>10</v>
      </c>
      <c r="G1277" s="66">
        <v>10812150</v>
      </c>
      <c r="H1277" s="66">
        <v>10812390</v>
      </c>
      <c r="I1277" s="66" t="s">
        <v>1106</v>
      </c>
      <c r="J1277" s="66" t="s">
        <v>41</v>
      </c>
    </row>
    <row r="1278" spans="1:10" hidden="1" x14ac:dyDescent="0.2">
      <c r="A1278" s="66" t="s">
        <v>3203</v>
      </c>
      <c r="B1278" s="67">
        <v>-5.6256933610067001</v>
      </c>
      <c r="C1278" s="68">
        <v>4.8694431721399199E-20</v>
      </c>
      <c r="D1278" s="68">
        <v>5.4262028223071104E-19</v>
      </c>
      <c r="E1278" s="66" t="s">
        <v>1133</v>
      </c>
      <c r="F1278" s="66" t="s">
        <v>6</v>
      </c>
      <c r="G1278" s="66">
        <v>25026241</v>
      </c>
      <c r="H1278" s="66">
        <v>25028288</v>
      </c>
      <c r="I1278" s="66" t="s">
        <v>1142</v>
      </c>
      <c r="J1278" s="66" t="s">
        <v>1122</v>
      </c>
    </row>
    <row r="1279" spans="1:10" hidden="1" x14ac:dyDescent="0.2">
      <c r="A1279" s="66" t="s">
        <v>3204</v>
      </c>
      <c r="B1279" s="67">
        <v>-5.6257344933522999</v>
      </c>
      <c r="C1279" s="68">
        <v>0</v>
      </c>
      <c r="D1279" s="68">
        <v>0</v>
      </c>
      <c r="E1279" s="66" t="s">
        <v>1111</v>
      </c>
      <c r="F1279" s="66" t="s">
        <v>6</v>
      </c>
      <c r="G1279" s="66">
        <v>9975923</v>
      </c>
      <c r="H1279" s="66">
        <v>9977822</v>
      </c>
      <c r="I1279" s="66" t="s">
        <v>1106</v>
      </c>
      <c r="J1279" s="66" t="s">
        <v>826</v>
      </c>
    </row>
    <row r="1280" spans="1:10" hidden="1" x14ac:dyDescent="0.2">
      <c r="A1280" s="66" t="s">
        <v>3205</v>
      </c>
      <c r="B1280" s="67">
        <v>-5.6470144626779897</v>
      </c>
      <c r="C1280" s="68">
        <v>2.6413663538424602E-7</v>
      </c>
      <c r="D1280" s="68">
        <v>1.0977042079201101E-6</v>
      </c>
      <c r="E1280" s="66" t="s">
        <v>1111</v>
      </c>
      <c r="F1280" s="66" t="s">
        <v>6</v>
      </c>
      <c r="G1280" s="66">
        <v>11512364</v>
      </c>
      <c r="H1280" s="66">
        <v>11513241</v>
      </c>
      <c r="I1280" s="66" t="s">
        <v>3206</v>
      </c>
      <c r="J1280" s="66" t="s">
        <v>3207</v>
      </c>
    </row>
    <row r="1281" spans="1:10" hidden="1" x14ac:dyDescent="0.2">
      <c r="A1281" s="66" t="s">
        <v>3208</v>
      </c>
      <c r="B1281" s="67">
        <v>-5.6733476937775498</v>
      </c>
      <c r="C1281" s="68">
        <v>1.11475835660308E-13</v>
      </c>
      <c r="D1281" s="68">
        <v>8.3236372390901403E-13</v>
      </c>
      <c r="E1281" s="66" t="s">
        <v>1133</v>
      </c>
      <c r="F1281" s="66" t="s">
        <v>10</v>
      </c>
      <c r="G1281" s="66">
        <v>7429780</v>
      </c>
      <c r="H1281" s="66">
        <v>7435400</v>
      </c>
      <c r="I1281" s="66" t="s">
        <v>3209</v>
      </c>
      <c r="J1281" s="66" t="s">
        <v>1246</v>
      </c>
    </row>
    <row r="1282" spans="1:10" hidden="1" x14ac:dyDescent="0.2">
      <c r="A1282" s="66" t="s">
        <v>3210</v>
      </c>
      <c r="B1282" s="67">
        <v>-5.6907716794252003</v>
      </c>
      <c r="C1282" s="68">
        <v>2.5097071120687802E-7</v>
      </c>
      <c r="D1282" s="68">
        <v>1.0455301231084599E-6</v>
      </c>
      <c r="E1282" s="66" t="s">
        <v>1111</v>
      </c>
      <c r="F1282" s="66" t="s">
        <v>6</v>
      </c>
      <c r="G1282" s="66">
        <v>21830223</v>
      </c>
      <c r="H1282" s="66">
        <v>21830642</v>
      </c>
      <c r="I1282" s="66" t="s">
        <v>1106</v>
      </c>
      <c r="J1282" s="66" t="s">
        <v>41</v>
      </c>
    </row>
    <row r="1283" spans="1:10" hidden="1" x14ac:dyDescent="0.2">
      <c r="A1283" s="66" t="s">
        <v>3211</v>
      </c>
      <c r="B1283" s="67">
        <v>-5.6943643892060098</v>
      </c>
      <c r="C1283" s="68">
        <v>6.9973358958735496E-60</v>
      </c>
      <c r="D1283" s="68">
        <v>3.1485965526783102E-58</v>
      </c>
      <c r="E1283" s="66" t="s">
        <v>1133</v>
      </c>
      <c r="F1283" s="66" t="s">
        <v>6</v>
      </c>
      <c r="G1283" s="66">
        <v>16533980</v>
      </c>
      <c r="H1283" s="66">
        <v>16534711</v>
      </c>
      <c r="I1283" s="66" t="s">
        <v>1106</v>
      </c>
      <c r="J1283" s="66" t="s">
        <v>41</v>
      </c>
    </row>
    <row r="1284" spans="1:10" hidden="1" x14ac:dyDescent="0.2">
      <c r="A1284" s="66" t="s">
        <v>3212</v>
      </c>
      <c r="B1284" s="67">
        <v>-5.6980990875242803</v>
      </c>
      <c r="C1284" s="68">
        <v>2.5302362398688199E-7</v>
      </c>
      <c r="D1284" s="68">
        <v>1.05351205344538E-6</v>
      </c>
      <c r="E1284" s="66" t="s">
        <v>1133</v>
      </c>
      <c r="F1284" s="66" t="s">
        <v>6</v>
      </c>
      <c r="G1284" s="66">
        <v>6619022</v>
      </c>
      <c r="H1284" s="66">
        <v>6620398</v>
      </c>
      <c r="I1284" s="66" t="s">
        <v>1106</v>
      </c>
      <c r="J1284" s="66" t="s">
        <v>41</v>
      </c>
    </row>
    <row r="1285" spans="1:10" hidden="1" x14ac:dyDescent="0.2">
      <c r="A1285" s="66" t="s">
        <v>3213</v>
      </c>
      <c r="B1285" s="67">
        <v>-5.6988833021728498</v>
      </c>
      <c r="C1285" s="68">
        <v>4.5191631899069897E-8</v>
      </c>
      <c r="D1285" s="68">
        <v>2.04304942213509E-7</v>
      </c>
      <c r="E1285" s="66" t="s">
        <v>1111</v>
      </c>
      <c r="F1285" s="66" t="s">
        <v>10</v>
      </c>
      <c r="G1285" s="66">
        <v>6278387</v>
      </c>
      <c r="H1285" s="66">
        <v>6280157</v>
      </c>
      <c r="I1285" s="66" t="s">
        <v>1106</v>
      </c>
      <c r="J1285" s="66" t="s">
        <v>829</v>
      </c>
    </row>
    <row r="1286" spans="1:10" hidden="1" x14ac:dyDescent="0.2">
      <c r="A1286" s="66" t="s">
        <v>3214</v>
      </c>
      <c r="B1286" s="67">
        <v>-5.7180279986619</v>
      </c>
      <c r="C1286" s="68">
        <v>1.5557175186160801E-7</v>
      </c>
      <c r="D1286" s="68">
        <v>6.6391949234561304E-7</v>
      </c>
      <c r="E1286" s="66" t="s">
        <v>1111</v>
      </c>
      <c r="F1286" s="66" t="s">
        <v>6</v>
      </c>
      <c r="G1286" s="66">
        <v>5442708</v>
      </c>
      <c r="H1286" s="66">
        <v>5443569</v>
      </c>
      <c r="I1286" s="66" t="s">
        <v>3215</v>
      </c>
      <c r="J1286" s="66" t="s">
        <v>3216</v>
      </c>
    </row>
    <row r="1287" spans="1:10" hidden="1" x14ac:dyDescent="0.2">
      <c r="A1287" s="66" t="s">
        <v>3217</v>
      </c>
      <c r="B1287" s="67">
        <v>-5.73737874633877</v>
      </c>
      <c r="C1287" s="68">
        <v>1.75910143600345E-8</v>
      </c>
      <c r="D1287" s="68">
        <v>8.2937536760591603E-8</v>
      </c>
      <c r="E1287" s="66" t="s">
        <v>1105</v>
      </c>
      <c r="F1287" s="66" t="s">
        <v>6</v>
      </c>
      <c r="G1287" s="66">
        <v>22824573</v>
      </c>
      <c r="H1287" s="66">
        <v>22824967</v>
      </c>
      <c r="I1287" s="66" t="s">
        <v>1106</v>
      </c>
      <c r="J1287" s="66" t="s">
        <v>32</v>
      </c>
    </row>
    <row r="1288" spans="1:10" hidden="1" x14ac:dyDescent="0.2">
      <c r="A1288" s="66" t="s">
        <v>3218</v>
      </c>
      <c r="B1288" s="67">
        <v>-5.7381845217608696</v>
      </c>
      <c r="C1288" s="68">
        <v>4.4466551869711903E-18</v>
      </c>
      <c r="D1288" s="68">
        <v>4.4290988137410799E-17</v>
      </c>
      <c r="E1288" s="66" t="s">
        <v>1111</v>
      </c>
      <c r="F1288" s="66" t="s">
        <v>10</v>
      </c>
      <c r="G1288" s="66">
        <v>19371076</v>
      </c>
      <c r="H1288" s="66">
        <v>19371756</v>
      </c>
      <c r="I1288" s="66" t="s">
        <v>1106</v>
      </c>
      <c r="J1288" s="66" t="s">
        <v>3219</v>
      </c>
    </row>
    <row r="1289" spans="1:10" hidden="1" x14ac:dyDescent="0.2">
      <c r="A1289" s="66" t="s">
        <v>3220</v>
      </c>
      <c r="B1289" s="67">
        <v>-5.7397622713146896</v>
      </c>
      <c r="C1289" s="68">
        <v>9.9357957737941002E-7</v>
      </c>
      <c r="D1289" s="68">
        <v>3.8465902179350296E-6</v>
      </c>
      <c r="E1289" s="66" t="s">
        <v>1111</v>
      </c>
      <c r="F1289" s="66" t="s">
        <v>10</v>
      </c>
      <c r="G1289" s="66">
        <v>12131724</v>
      </c>
      <c r="H1289" s="66">
        <v>12132779</v>
      </c>
      <c r="I1289" s="66" t="s">
        <v>3221</v>
      </c>
      <c r="J1289" s="66" t="s">
        <v>2817</v>
      </c>
    </row>
    <row r="1290" spans="1:10" hidden="1" x14ac:dyDescent="0.2">
      <c r="A1290" s="66" t="s">
        <v>3222</v>
      </c>
      <c r="B1290" s="67">
        <v>-5.7403492878992397</v>
      </c>
      <c r="C1290" s="68">
        <v>1.2373274235348199E-7</v>
      </c>
      <c r="D1290" s="68">
        <v>5.3351727993212096E-7</v>
      </c>
      <c r="E1290" s="66" t="s">
        <v>1111</v>
      </c>
      <c r="F1290" s="66" t="s">
        <v>10</v>
      </c>
      <c r="G1290" s="66">
        <v>9796759</v>
      </c>
      <c r="H1290" s="66">
        <v>9797276</v>
      </c>
      <c r="I1290" s="66" t="s">
        <v>3223</v>
      </c>
      <c r="J1290" s="66" t="s">
        <v>2498</v>
      </c>
    </row>
    <row r="1291" spans="1:10" hidden="1" x14ac:dyDescent="0.2">
      <c r="A1291" s="66" t="s">
        <v>3224</v>
      </c>
      <c r="B1291" s="67">
        <v>-5.7493494156811398</v>
      </c>
      <c r="C1291" s="68">
        <v>1.3917049496652599E-7</v>
      </c>
      <c r="D1291" s="68">
        <v>5.9640622306874905E-7</v>
      </c>
      <c r="E1291" s="66" t="s">
        <v>1111</v>
      </c>
      <c r="F1291" s="66" t="s">
        <v>10</v>
      </c>
      <c r="G1291" s="66">
        <v>5438207</v>
      </c>
      <c r="H1291" s="66">
        <v>5439446</v>
      </c>
      <c r="I1291" s="66" t="s">
        <v>3225</v>
      </c>
      <c r="J1291" s="66" t="s">
        <v>3226</v>
      </c>
    </row>
    <row r="1292" spans="1:10" hidden="1" x14ac:dyDescent="0.2">
      <c r="A1292" s="66" t="s">
        <v>3227</v>
      </c>
      <c r="B1292" s="67">
        <v>-5.7868431823135502</v>
      </c>
      <c r="C1292" s="68">
        <v>2.4238926185872501E-11</v>
      </c>
      <c r="D1292" s="68">
        <v>1.4855150739720899E-10</v>
      </c>
      <c r="E1292" s="66" t="s">
        <v>1111</v>
      </c>
      <c r="F1292" s="66" t="s">
        <v>10</v>
      </c>
      <c r="G1292" s="66">
        <v>15593930</v>
      </c>
      <c r="H1292" s="66">
        <v>15594939</v>
      </c>
      <c r="I1292" s="66" t="s">
        <v>3228</v>
      </c>
      <c r="J1292" s="66" t="s">
        <v>3229</v>
      </c>
    </row>
    <row r="1293" spans="1:10" hidden="1" x14ac:dyDescent="0.2">
      <c r="A1293" s="66" t="s">
        <v>3230</v>
      </c>
      <c r="B1293" s="67">
        <v>-5.8039189932351203</v>
      </c>
      <c r="C1293" s="68">
        <v>2.8898473131530798E-47</v>
      </c>
      <c r="D1293" s="68">
        <v>9.6888584536193403E-46</v>
      </c>
      <c r="E1293" s="66" t="s">
        <v>1105</v>
      </c>
      <c r="F1293" s="66" t="s">
        <v>10</v>
      </c>
      <c r="G1293" s="66">
        <v>4978361</v>
      </c>
      <c r="H1293" s="66">
        <v>4979530</v>
      </c>
      <c r="I1293" s="66" t="s">
        <v>1106</v>
      </c>
      <c r="J1293" s="66" t="s">
        <v>3231</v>
      </c>
    </row>
    <row r="1294" spans="1:10" hidden="1" x14ac:dyDescent="0.2">
      <c r="A1294" s="66" t="s">
        <v>3232</v>
      </c>
      <c r="B1294" s="67">
        <v>-5.8180003243576701</v>
      </c>
      <c r="C1294" s="68">
        <v>7.9242417861289598E-95</v>
      </c>
      <c r="D1294" s="68">
        <v>6.9683518198136302E-93</v>
      </c>
      <c r="E1294" s="66" t="s">
        <v>1133</v>
      </c>
      <c r="F1294" s="66" t="s">
        <v>6</v>
      </c>
      <c r="G1294" s="66">
        <v>17796763</v>
      </c>
      <c r="H1294" s="66">
        <v>17797713</v>
      </c>
      <c r="I1294" s="66" t="s">
        <v>1106</v>
      </c>
      <c r="J1294" s="66" t="s">
        <v>41</v>
      </c>
    </row>
    <row r="1295" spans="1:10" hidden="1" x14ac:dyDescent="0.2">
      <c r="A1295" s="66" t="s">
        <v>3233</v>
      </c>
      <c r="B1295" s="67">
        <v>-5.8193525249846498</v>
      </c>
      <c r="C1295" s="68">
        <v>1.47349038561577E-8</v>
      </c>
      <c r="D1295" s="68">
        <v>7.0072755081090997E-8</v>
      </c>
      <c r="E1295" s="66" t="s">
        <v>1105</v>
      </c>
      <c r="F1295" s="66" t="s">
        <v>6</v>
      </c>
      <c r="G1295" s="66">
        <v>19856784</v>
      </c>
      <c r="H1295" s="66">
        <v>19858272</v>
      </c>
      <c r="I1295" s="66" t="s">
        <v>1142</v>
      </c>
      <c r="J1295" s="66" t="s">
        <v>1122</v>
      </c>
    </row>
    <row r="1296" spans="1:10" hidden="1" x14ac:dyDescent="0.2">
      <c r="A1296" s="66" t="s">
        <v>3234</v>
      </c>
      <c r="B1296" s="67">
        <v>-5.8354845284594896</v>
      </c>
      <c r="C1296" s="68">
        <v>7.4186006942928999E-7</v>
      </c>
      <c r="D1296" s="68">
        <v>2.9138551833709402E-6</v>
      </c>
      <c r="E1296" s="66" t="s">
        <v>1111</v>
      </c>
      <c r="F1296" s="66" t="s">
        <v>10</v>
      </c>
      <c r="G1296" s="66">
        <v>9374931</v>
      </c>
      <c r="H1296" s="66">
        <v>9376291</v>
      </c>
      <c r="I1296" s="66" t="s">
        <v>1106</v>
      </c>
      <c r="J1296" s="66" t="s">
        <v>2814</v>
      </c>
    </row>
    <row r="1297" spans="1:10" hidden="1" x14ac:dyDescent="0.2">
      <c r="A1297" s="66" t="s">
        <v>3235</v>
      </c>
      <c r="B1297" s="67">
        <v>-5.8646856241303897</v>
      </c>
      <c r="C1297" s="68">
        <v>3.0744268755260101E-27</v>
      </c>
      <c r="D1297" s="68">
        <v>5.0119020325709597E-26</v>
      </c>
      <c r="E1297" s="66" t="s">
        <v>1133</v>
      </c>
      <c r="F1297" s="66" t="s">
        <v>6</v>
      </c>
      <c r="G1297" s="66">
        <v>16543291</v>
      </c>
      <c r="H1297" s="66">
        <v>16543701</v>
      </c>
      <c r="I1297" s="66" t="s">
        <v>1106</v>
      </c>
      <c r="J1297" s="66" t="s">
        <v>3236</v>
      </c>
    </row>
    <row r="1298" spans="1:10" hidden="1" x14ac:dyDescent="0.2">
      <c r="A1298" s="66" t="s">
        <v>3237</v>
      </c>
      <c r="B1298" s="67">
        <v>-5.8949889061943104</v>
      </c>
      <c r="C1298" s="68">
        <v>4.97507740718801E-36</v>
      </c>
      <c r="D1298" s="68">
        <v>1.1724573693601299E-34</v>
      </c>
      <c r="E1298" s="66" t="s">
        <v>2563</v>
      </c>
      <c r="F1298" s="66" t="s">
        <v>10</v>
      </c>
      <c r="G1298" s="66">
        <v>48652</v>
      </c>
      <c r="H1298" s="66">
        <v>50416</v>
      </c>
      <c r="I1298" s="66" t="s">
        <v>1106</v>
      </c>
      <c r="J1298" s="66" t="s">
        <v>32</v>
      </c>
    </row>
    <row r="1299" spans="1:10" hidden="1" x14ac:dyDescent="0.2">
      <c r="A1299" s="66" t="s">
        <v>3238</v>
      </c>
      <c r="B1299" s="67">
        <v>-5.8966112091009801</v>
      </c>
      <c r="C1299" s="68">
        <v>4.7550822779013498E-8</v>
      </c>
      <c r="D1299" s="68">
        <v>2.1427807078952801E-7</v>
      </c>
      <c r="E1299" s="66" t="s">
        <v>1105</v>
      </c>
      <c r="F1299" s="66" t="s">
        <v>10</v>
      </c>
      <c r="G1299" s="66">
        <v>1406556</v>
      </c>
      <c r="H1299" s="66">
        <v>1407755</v>
      </c>
      <c r="I1299" s="66" t="s">
        <v>1106</v>
      </c>
      <c r="J1299" s="66" t="s">
        <v>3239</v>
      </c>
    </row>
    <row r="1300" spans="1:10" hidden="1" x14ac:dyDescent="0.2">
      <c r="A1300" s="66" t="s">
        <v>3240</v>
      </c>
      <c r="B1300" s="67">
        <v>-5.9026550806742302</v>
      </c>
      <c r="C1300" s="68">
        <v>3.4723443176559499E-25</v>
      </c>
      <c r="D1300" s="68">
        <v>5.1778979364735797E-24</v>
      </c>
      <c r="E1300" s="66" t="s">
        <v>1111</v>
      </c>
      <c r="F1300" s="66" t="s">
        <v>10</v>
      </c>
      <c r="G1300" s="66">
        <v>4041494</v>
      </c>
      <c r="H1300" s="66">
        <v>4043454</v>
      </c>
      <c r="I1300" s="66" t="s">
        <v>1106</v>
      </c>
      <c r="J1300" s="66" t="s">
        <v>1112</v>
      </c>
    </row>
    <row r="1301" spans="1:10" hidden="1" x14ac:dyDescent="0.2">
      <c r="A1301" s="66" t="s">
        <v>3241</v>
      </c>
      <c r="B1301" s="67">
        <v>-5.9038198737795504</v>
      </c>
      <c r="C1301" s="68">
        <v>3.7924482349616502E-15</v>
      </c>
      <c r="D1301" s="68">
        <v>3.1126392473506503E-14</v>
      </c>
      <c r="E1301" s="66" t="s">
        <v>1133</v>
      </c>
      <c r="F1301" s="66" t="s">
        <v>10</v>
      </c>
      <c r="G1301" s="66">
        <v>7394663</v>
      </c>
      <c r="H1301" s="66">
        <v>7396539</v>
      </c>
      <c r="I1301" s="66" t="s">
        <v>3242</v>
      </c>
      <c r="J1301" s="66" t="s">
        <v>1246</v>
      </c>
    </row>
    <row r="1302" spans="1:10" hidden="1" x14ac:dyDescent="0.2">
      <c r="A1302" s="66" t="s">
        <v>612</v>
      </c>
      <c r="B1302" s="67">
        <v>-5.9309440718353104</v>
      </c>
      <c r="C1302" s="68">
        <v>7.1815365899533701E-9</v>
      </c>
      <c r="D1302" s="68">
        <v>3.5129264648058603E-8</v>
      </c>
      <c r="E1302" s="66" t="s">
        <v>1133</v>
      </c>
      <c r="F1302" s="66" t="s">
        <v>10</v>
      </c>
      <c r="G1302" s="66">
        <v>19749295</v>
      </c>
      <c r="H1302" s="66">
        <v>19750233</v>
      </c>
      <c r="I1302" s="66" t="s">
        <v>1106</v>
      </c>
      <c r="J1302" s="66" t="s">
        <v>613</v>
      </c>
    </row>
    <row r="1303" spans="1:10" hidden="1" x14ac:dyDescent="0.2">
      <c r="A1303" s="66" t="s">
        <v>3243</v>
      </c>
      <c r="B1303" s="67">
        <v>-5.9393908672335396</v>
      </c>
      <c r="C1303" s="68">
        <v>1.82877277007991E-13</v>
      </c>
      <c r="D1303" s="68">
        <v>1.3446241834094501E-12</v>
      </c>
      <c r="E1303" s="66" t="s">
        <v>1111</v>
      </c>
      <c r="F1303" s="66" t="s">
        <v>10</v>
      </c>
      <c r="G1303" s="66">
        <v>21521921</v>
      </c>
      <c r="H1303" s="66">
        <v>21523292</v>
      </c>
      <c r="I1303" s="66" t="s">
        <v>1106</v>
      </c>
      <c r="J1303" s="66" t="s">
        <v>41</v>
      </c>
    </row>
    <row r="1304" spans="1:10" hidden="1" x14ac:dyDescent="0.2">
      <c r="A1304" s="66" t="s">
        <v>3244</v>
      </c>
      <c r="B1304" s="67">
        <v>-5.9521006443510096</v>
      </c>
      <c r="C1304" s="68">
        <v>1.3552598306129901E-32</v>
      </c>
      <c r="D1304" s="68">
        <v>2.76239649447726E-31</v>
      </c>
      <c r="E1304" s="66" t="s">
        <v>1105</v>
      </c>
      <c r="F1304" s="66" t="s">
        <v>10</v>
      </c>
      <c r="G1304" s="66">
        <v>18172913</v>
      </c>
      <c r="H1304" s="66">
        <v>18174608</v>
      </c>
      <c r="I1304" s="66" t="s">
        <v>1106</v>
      </c>
      <c r="J1304" s="66" t="s">
        <v>3245</v>
      </c>
    </row>
    <row r="1305" spans="1:10" hidden="1" x14ac:dyDescent="0.2">
      <c r="A1305" s="66" t="s">
        <v>3246</v>
      </c>
      <c r="B1305" s="67">
        <v>-5.9756138185026302</v>
      </c>
      <c r="C1305" s="68">
        <v>4.7135811361508398E-200</v>
      </c>
      <c r="D1305" s="68">
        <v>1.15138571594008E-197</v>
      </c>
      <c r="E1305" s="66" t="s">
        <v>1105</v>
      </c>
      <c r="F1305" s="66" t="s">
        <v>10</v>
      </c>
      <c r="G1305" s="66">
        <v>1398868</v>
      </c>
      <c r="H1305" s="66">
        <v>1400143</v>
      </c>
      <c r="I1305" s="66" t="s">
        <v>1106</v>
      </c>
      <c r="J1305" s="66" t="s">
        <v>41</v>
      </c>
    </row>
    <row r="1306" spans="1:10" hidden="1" x14ac:dyDescent="0.2">
      <c r="A1306" s="66" t="s">
        <v>3247</v>
      </c>
      <c r="B1306" s="67">
        <v>-5.9888729583891598</v>
      </c>
      <c r="C1306" s="68">
        <v>2.8587559357514099E-11</v>
      </c>
      <c r="D1306" s="68">
        <v>1.7423126770407299E-10</v>
      </c>
      <c r="E1306" s="66" t="s">
        <v>1133</v>
      </c>
      <c r="F1306" s="66" t="s">
        <v>10</v>
      </c>
      <c r="G1306" s="66">
        <v>5983283</v>
      </c>
      <c r="H1306" s="66">
        <v>5987615</v>
      </c>
      <c r="I1306" s="66" t="s">
        <v>1106</v>
      </c>
      <c r="J1306" s="66" t="s">
        <v>41</v>
      </c>
    </row>
    <row r="1307" spans="1:10" x14ac:dyDescent="0.2">
      <c r="A1307" s="66" t="s">
        <v>3248</v>
      </c>
      <c r="B1307" s="67">
        <v>-6.0111981537127104</v>
      </c>
      <c r="C1307" s="68">
        <v>4.2832359207970299E-42</v>
      </c>
      <c r="D1307" s="68">
        <v>1.2006323786000999E-40</v>
      </c>
      <c r="E1307" s="66" t="s">
        <v>1105</v>
      </c>
      <c r="F1307" s="66" t="s">
        <v>6</v>
      </c>
      <c r="G1307" s="66">
        <v>21149593</v>
      </c>
      <c r="H1307" s="66">
        <v>21151098</v>
      </c>
      <c r="I1307" s="66" t="s">
        <v>3249</v>
      </c>
      <c r="J1307" s="66" t="s">
        <v>3250</v>
      </c>
    </row>
    <row r="1308" spans="1:10" hidden="1" x14ac:dyDescent="0.2">
      <c r="A1308" s="66" t="s">
        <v>3251</v>
      </c>
      <c r="B1308" s="67">
        <v>-6.01521006975298</v>
      </c>
      <c r="C1308" s="68">
        <v>2.8765295615219E-8</v>
      </c>
      <c r="D1308" s="68">
        <v>1.32734373080242E-7</v>
      </c>
      <c r="E1308" s="66" t="s">
        <v>1111</v>
      </c>
      <c r="F1308" s="66" t="s">
        <v>10</v>
      </c>
      <c r="G1308" s="66">
        <v>3306996</v>
      </c>
      <c r="H1308" s="66">
        <v>3307181</v>
      </c>
      <c r="I1308" s="66" t="s">
        <v>1106</v>
      </c>
      <c r="J1308" s="66" t="s">
        <v>32</v>
      </c>
    </row>
    <row r="1309" spans="1:10" hidden="1" x14ac:dyDescent="0.2">
      <c r="A1309" s="66" t="s">
        <v>3252</v>
      </c>
      <c r="B1309" s="67">
        <v>-6.0387783260347101</v>
      </c>
      <c r="C1309" s="68">
        <v>1.42048352255109E-12</v>
      </c>
      <c r="D1309" s="68">
        <v>9.6044907418887207E-12</v>
      </c>
      <c r="E1309" s="66" t="s">
        <v>1105</v>
      </c>
      <c r="F1309" s="66" t="s">
        <v>10</v>
      </c>
      <c r="G1309" s="66">
        <v>25412167</v>
      </c>
      <c r="H1309" s="66">
        <v>25413043</v>
      </c>
      <c r="I1309" s="66" t="s">
        <v>3253</v>
      </c>
      <c r="J1309" s="66" t="s">
        <v>2817</v>
      </c>
    </row>
    <row r="1310" spans="1:10" hidden="1" x14ac:dyDescent="0.2">
      <c r="A1310" s="66" t="s">
        <v>3254</v>
      </c>
      <c r="B1310" s="67">
        <v>-6.0671989134988502</v>
      </c>
      <c r="C1310" s="68">
        <v>1.9825842348414801E-8</v>
      </c>
      <c r="D1310" s="68">
        <v>9.3075011561853198E-8</v>
      </c>
      <c r="E1310" s="66" t="s">
        <v>1133</v>
      </c>
      <c r="F1310" s="66" t="s">
        <v>10</v>
      </c>
      <c r="G1310" s="66">
        <v>8536853</v>
      </c>
      <c r="H1310" s="66">
        <v>8538014</v>
      </c>
      <c r="I1310" s="66" t="s">
        <v>1106</v>
      </c>
      <c r="J1310" s="66" t="s">
        <v>41</v>
      </c>
    </row>
    <row r="1311" spans="1:10" hidden="1" x14ac:dyDescent="0.2">
      <c r="A1311" s="66" t="s">
        <v>3255</v>
      </c>
      <c r="B1311" s="67">
        <v>-6.0894538300923999</v>
      </c>
      <c r="C1311" s="68">
        <v>1.4482829799136E-8</v>
      </c>
      <c r="D1311" s="68">
        <v>6.8937911468884696E-8</v>
      </c>
      <c r="E1311" s="66" t="s">
        <v>1105</v>
      </c>
      <c r="F1311" s="66" t="s">
        <v>10</v>
      </c>
      <c r="G1311" s="66">
        <v>2691720</v>
      </c>
      <c r="H1311" s="66">
        <v>2692186</v>
      </c>
      <c r="I1311" s="66" t="s">
        <v>1106</v>
      </c>
      <c r="J1311" s="66" t="s">
        <v>32</v>
      </c>
    </row>
    <row r="1312" spans="1:10" hidden="1" x14ac:dyDescent="0.2">
      <c r="A1312" s="66" t="s">
        <v>3256</v>
      </c>
      <c r="B1312" s="67">
        <v>-6.0948524470672103</v>
      </c>
      <c r="C1312" s="68">
        <v>1.2521284883003099E-8</v>
      </c>
      <c r="D1312" s="68">
        <v>5.9990676545621104E-8</v>
      </c>
      <c r="E1312" s="66" t="s">
        <v>1111</v>
      </c>
      <c r="F1312" s="66" t="s">
        <v>6</v>
      </c>
      <c r="G1312" s="66">
        <v>3383932</v>
      </c>
      <c r="H1312" s="66">
        <v>3384724</v>
      </c>
      <c r="I1312" s="66" t="s">
        <v>1106</v>
      </c>
      <c r="J1312" s="66" t="s">
        <v>41</v>
      </c>
    </row>
    <row r="1313" spans="1:10" hidden="1" x14ac:dyDescent="0.2">
      <c r="A1313" s="66" t="s">
        <v>3257</v>
      </c>
      <c r="B1313" s="67">
        <v>-6.1090299926662102</v>
      </c>
      <c r="C1313" s="68">
        <v>1.3916989782804501E-106</v>
      </c>
      <c r="D1313" s="68">
        <v>1.3817326178553499E-104</v>
      </c>
      <c r="E1313" s="66" t="s">
        <v>1105</v>
      </c>
      <c r="F1313" s="66" t="s">
        <v>10</v>
      </c>
      <c r="G1313" s="66">
        <v>1236302</v>
      </c>
      <c r="H1313" s="66">
        <v>1238162</v>
      </c>
      <c r="I1313" s="66" t="s">
        <v>1106</v>
      </c>
      <c r="J1313" s="66" t="s">
        <v>2016</v>
      </c>
    </row>
    <row r="1314" spans="1:10" hidden="1" x14ac:dyDescent="0.2">
      <c r="A1314" s="66" t="s">
        <v>3258</v>
      </c>
      <c r="B1314" s="67">
        <v>-6.1249600666972999</v>
      </c>
      <c r="C1314" s="68">
        <v>2.2777678754816299E-8</v>
      </c>
      <c r="D1314" s="68">
        <v>1.06348816249353E-7</v>
      </c>
      <c r="E1314" s="66" t="s">
        <v>3259</v>
      </c>
      <c r="F1314" s="66" t="s">
        <v>6</v>
      </c>
      <c r="G1314" s="66">
        <v>1989</v>
      </c>
      <c r="H1314" s="66">
        <v>2740</v>
      </c>
      <c r="I1314" s="66" t="s">
        <v>1106</v>
      </c>
      <c r="J1314" s="66" t="s">
        <v>3260</v>
      </c>
    </row>
    <row r="1315" spans="1:10" hidden="1" x14ac:dyDescent="0.2">
      <c r="A1315" s="66" t="s">
        <v>3261</v>
      </c>
      <c r="B1315" s="67">
        <v>-6.1735278411788999</v>
      </c>
      <c r="C1315" s="68">
        <v>2.1453777449127801E-9</v>
      </c>
      <c r="D1315" s="68">
        <v>1.0994078626860699E-8</v>
      </c>
      <c r="E1315" s="66" t="s">
        <v>1133</v>
      </c>
      <c r="F1315" s="66" t="s">
        <v>6</v>
      </c>
      <c r="G1315" s="66">
        <v>23010725</v>
      </c>
      <c r="H1315" s="66">
        <v>23011429</v>
      </c>
      <c r="I1315" s="66" t="s">
        <v>3262</v>
      </c>
      <c r="J1315" s="66" t="s">
        <v>1131</v>
      </c>
    </row>
    <row r="1316" spans="1:10" hidden="1" x14ac:dyDescent="0.2">
      <c r="A1316" s="66" t="s">
        <v>3263</v>
      </c>
      <c r="B1316" s="67">
        <v>-6.1832878615803901</v>
      </c>
      <c r="C1316" s="68">
        <v>2.1669251580594901E-23</v>
      </c>
      <c r="D1316" s="68">
        <v>2.8997227180328198E-22</v>
      </c>
      <c r="E1316" s="66" t="s">
        <v>1105</v>
      </c>
      <c r="F1316" s="66" t="s">
        <v>6</v>
      </c>
      <c r="G1316" s="66">
        <v>5887660</v>
      </c>
      <c r="H1316" s="66">
        <v>5888710</v>
      </c>
      <c r="I1316" s="66" t="s">
        <v>1106</v>
      </c>
      <c r="J1316" s="66" t="s">
        <v>41</v>
      </c>
    </row>
    <row r="1317" spans="1:10" hidden="1" x14ac:dyDescent="0.2">
      <c r="A1317" s="66" t="s">
        <v>3264</v>
      </c>
      <c r="B1317" s="67">
        <v>-6.2250733523633999</v>
      </c>
      <c r="C1317" s="68">
        <v>2.3544173268863901E-17</v>
      </c>
      <c r="D1317" s="68">
        <v>2.2504427480406601E-16</v>
      </c>
      <c r="E1317" s="66" t="s">
        <v>1105</v>
      </c>
      <c r="F1317" s="66" t="s">
        <v>6</v>
      </c>
      <c r="G1317" s="66">
        <v>2231415</v>
      </c>
      <c r="H1317" s="66">
        <v>2233045</v>
      </c>
      <c r="I1317" s="66" t="s">
        <v>1106</v>
      </c>
      <c r="J1317" s="66" t="s">
        <v>1754</v>
      </c>
    </row>
    <row r="1318" spans="1:10" hidden="1" x14ac:dyDescent="0.2">
      <c r="A1318" s="66" t="s">
        <v>3265</v>
      </c>
      <c r="B1318" s="67">
        <v>-6.2429537287928598</v>
      </c>
      <c r="C1318" s="68">
        <v>4.0418801883188699E-12</v>
      </c>
      <c r="D1318" s="68">
        <v>2.6400888887113398E-11</v>
      </c>
      <c r="E1318" s="66" t="s">
        <v>1133</v>
      </c>
      <c r="F1318" s="66" t="s">
        <v>6</v>
      </c>
      <c r="G1318" s="66">
        <v>24877200</v>
      </c>
      <c r="H1318" s="66">
        <v>24878460</v>
      </c>
      <c r="I1318" s="66" t="s">
        <v>1106</v>
      </c>
      <c r="J1318" s="66" t="s">
        <v>41</v>
      </c>
    </row>
    <row r="1319" spans="1:10" hidden="1" x14ac:dyDescent="0.2">
      <c r="A1319" s="66" t="s">
        <v>3266</v>
      </c>
      <c r="B1319" s="67">
        <v>-6.2554467687704296</v>
      </c>
      <c r="C1319" s="68">
        <v>1.2720608820287901E-32</v>
      </c>
      <c r="D1319" s="68">
        <v>2.5962526410532E-31</v>
      </c>
      <c r="E1319" s="66" t="s">
        <v>3267</v>
      </c>
      <c r="F1319" s="66" t="s">
        <v>10</v>
      </c>
      <c r="G1319" s="66">
        <v>63</v>
      </c>
      <c r="H1319" s="66">
        <v>1496</v>
      </c>
      <c r="I1319" s="66" t="s">
        <v>1106</v>
      </c>
      <c r="J1319" s="66" t="s">
        <v>3268</v>
      </c>
    </row>
    <row r="1320" spans="1:10" hidden="1" x14ac:dyDescent="0.2">
      <c r="A1320" s="66" t="s">
        <v>3269</v>
      </c>
      <c r="B1320" s="67">
        <v>-6.2808971885831504</v>
      </c>
      <c r="C1320" s="68">
        <v>1.7861647897686801E-33</v>
      </c>
      <c r="D1320" s="68">
        <v>3.8123841816574599E-32</v>
      </c>
      <c r="E1320" s="66" t="s">
        <v>1133</v>
      </c>
      <c r="F1320" s="66" t="s">
        <v>10</v>
      </c>
      <c r="G1320" s="66">
        <v>3559320</v>
      </c>
      <c r="H1320" s="66">
        <v>3560840</v>
      </c>
      <c r="I1320" s="66" t="s">
        <v>1106</v>
      </c>
      <c r="J1320" s="66" t="s">
        <v>1949</v>
      </c>
    </row>
    <row r="1321" spans="1:10" hidden="1" x14ac:dyDescent="0.2">
      <c r="A1321" s="66" t="s">
        <v>3270</v>
      </c>
      <c r="B1321" s="67">
        <v>-6.2838731709117104</v>
      </c>
      <c r="C1321" s="68">
        <v>4.9677558379514098E-9</v>
      </c>
      <c r="D1321" s="68">
        <v>2.46053410332264E-8</v>
      </c>
      <c r="E1321" s="66" t="s">
        <v>1105</v>
      </c>
      <c r="F1321" s="66" t="s">
        <v>6</v>
      </c>
      <c r="G1321" s="66">
        <v>19109275</v>
      </c>
      <c r="H1321" s="66">
        <v>19109486</v>
      </c>
      <c r="I1321" s="66" t="s">
        <v>1106</v>
      </c>
      <c r="J1321" s="66" t="s">
        <v>32</v>
      </c>
    </row>
    <row r="1322" spans="1:10" hidden="1" x14ac:dyDescent="0.2">
      <c r="A1322" s="66" t="s">
        <v>3271</v>
      </c>
      <c r="B1322" s="67">
        <v>-6.3106424624910202</v>
      </c>
      <c r="C1322" s="68">
        <v>0</v>
      </c>
      <c r="D1322" s="68">
        <v>0</v>
      </c>
      <c r="E1322" s="66" t="s">
        <v>3259</v>
      </c>
      <c r="F1322" s="66" t="s">
        <v>6</v>
      </c>
      <c r="G1322" s="66">
        <v>371</v>
      </c>
      <c r="H1322" s="66">
        <v>1557</v>
      </c>
      <c r="I1322" s="66" t="s">
        <v>1106</v>
      </c>
      <c r="J1322" s="66" t="s">
        <v>41</v>
      </c>
    </row>
    <row r="1323" spans="1:10" hidden="1" x14ac:dyDescent="0.2">
      <c r="A1323" s="66" t="s">
        <v>3272</v>
      </c>
      <c r="B1323" s="67">
        <v>-6.3195255518976596</v>
      </c>
      <c r="C1323" s="68">
        <v>1.9997994509549901E-18</v>
      </c>
      <c r="D1323" s="68">
        <v>2.0380737583275702E-17</v>
      </c>
      <c r="E1323" s="66" t="s">
        <v>1133</v>
      </c>
      <c r="F1323" s="66" t="s">
        <v>10</v>
      </c>
      <c r="G1323" s="66">
        <v>12432074</v>
      </c>
      <c r="H1323" s="66">
        <v>12432671</v>
      </c>
      <c r="I1323" s="66" t="s">
        <v>1106</v>
      </c>
      <c r="J1323" s="66" t="s">
        <v>3273</v>
      </c>
    </row>
    <row r="1324" spans="1:10" hidden="1" x14ac:dyDescent="0.2">
      <c r="A1324" s="66" t="s">
        <v>3274</v>
      </c>
      <c r="B1324" s="67">
        <v>-6.3205229949113502</v>
      </c>
      <c r="C1324" s="68">
        <v>2.33931917310902E-12</v>
      </c>
      <c r="D1324" s="68">
        <v>1.5557382348735798E-11</v>
      </c>
      <c r="E1324" s="66" t="s">
        <v>1133</v>
      </c>
      <c r="F1324" s="66" t="s">
        <v>6</v>
      </c>
      <c r="G1324" s="66">
        <v>18239420</v>
      </c>
      <c r="H1324" s="66">
        <v>18242284</v>
      </c>
      <c r="I1324" s="66" t="s">
        <v>1106</v>
      </c>
      <c r="J1324" s="66" t="s">
        <v>41</v>
      </c>
    </row>
    <row r="1325" spans="1:10" hidden="1" x14ac:dyDescent="0.2">
      <c r="A1325" s="66" t="s">
        <v>3275</v>
      </c>
      <c r="B1325" s="67">
        <v>-6.3331403491521998</v>
      </c>
      <c r="C1325" s="68">
        <v>1.47479415425535E-18</v>
      </c>
      <c r="D1325" s="68">
        <v>1.51708604544355E-17</v>
      </c>
      <c r="E1325" s="66" t="s">
        <v>1105</v>
      </c>
      <c r="F1325" s="66" t="s">
        <v>10</v>
      </c>
      <c r="G1325" s="66">
        <v>28838710</v>
      </c>
      <c r="H1325" s="66">
        <v>28840865</v>
      </c>
      <c r="I1325" s="66" t="s">
        <v>1142</v>
      </c>
      <c r="J1325" s="66" t="s">
        <v>1122</v>
      </c>
    </row>
    <row r="1326" spans="1:10" hidden="1" x14ac:dyDescent="0.2">
      <c r="A1326" s="66" t="s">
        <v>3276</v>
      </c>
      <c r="B1326" s="67">
        <v>-6.3379266295361196</v>
      </c>
      <c r="C1326" s="68">
        <v>3.09364409439584E-10</v>
      </c>
      <c r="D1326" s="68">
        <v>1.7156068096813501E-9</v>
      </c>
      <c r="E1326" s="66" t="s">
        <v>2670</v>
      </c>
      <c r="F1326" s="66" t="s">
        <v>10</v>
      </c>
      <c r="G1326" s="66">
        <v>1873</v>
      </c>
      <c r="H1326" s="66">
        <v>3951</v>
      </c>
      <c r="I1326" s="66" t="s">
        <v>1106</v>
      </c>
      <c r="J1326" s="66" t="s">
        <v>41</v>
      </c>
    </row>
    <row r="1327" spans="1:10" hidden="1" x14ac:dyDescent="0.2">
      <c r="A1327" s="66" t="s">
        <v>3277</v>
      </c>
      <c r="B1327" s="67">
        <v>-6.4008011708033301</v>
      </c>
      <c r="C1327" s="68">
        <v>2.10774776957456E-22</v>
      </c>
      <c r="D1327" s="68">
        <v>2.6565217384097402E-21</v>
      </c>
      <c r="E1327" s="66" t="s">
        <v>1111</v>
      </c>
      <c r="F1327" s="66" t="s">
        <v>6</v>
      </c>
      <c r="G1327" s="66">
        <v>3363279</v>
      </c>
      <c r="H1327" s="66">
        <v>3364022</v>
      </c>
      <c r="I1327" s="66" t="s">
        <v>1106</v>
      </c>
      <c r="J1327" s="66" t="s">
        <v>32</v>
      </c>
    </row>
    <row r="1328" spans="1:10" hidden="1" x14ac:dyDescent="0.2">
      <c r="A1328" s="66" t="s">
        <v>3278</v>
      </c>
      <c r="B1328" s="67">
        <v>-6.4096454594293597</v>
      </c>
      <c r="C1328" s="68">
        <v>2.00245289040214E-10</v>
      </c>
      <c r="D1328" s="68">
        <v>1.1329318944999501E-9</v>
      </c>
      <c r="E1328" s="66" t="s">
        <v>1133</v>
      </c>
      <c r="F1328" s="66" t="s">
        <v>6</v>
      </c>
      <c r="G1328" s="66">
        <v>25019949</v>
      </c>
      <c r="H1328" s="66">
        <v>25021879</v>
      </c>
      <c r="I1328" s="66" t="s">
        <v>1142</v>
      </c>
      <c r="J1328" s="66" t="s">
        <v>1122</v>
      </c>
    </row>
    <row r="1329" spans="1:10" hidden="1" x14ac:dyDescent="0.2">
      <c r="A1329" s="66" t="s">
        <v>3279</v>
      </c>
      <c r="B1329" s="67">
        <v>-6.4191615113978502</v>
      </c>
      <c r="C1329" s="68">
        <v>5.50595737707996E-13</v>
      </c>
      <c r="D1329" s="68">
        <v>3.8796100964098398E-12</v>
      </c>
      <c r="E1329" s="66" t="s">
        <v>1111</v>
      </c>
      <c r="F1329" s="66" t="s">
        <v>6</v>
      </c>
      <c r="G1329" s="66">
        <v>13740324</v>
      </c>
      <c r="H1329" s="66">
        <v>13740995</v>
      </c>
      <c r="I1329" s="66" t="s">
        <v>1106</v>
      </c>
      <c r="J1329" s="66" t="s">
        <v>1916</v>
      </c>
    </row>
    <row r="1330" spans="1:10" hidden="1" x14ac:dyDescent="0.2">
      <c r="A1330" s="66" t="s">
        <v>3280</v>
      </c>
      <c r="B1330" s="67">
        <v>-6.4365415429877704</v>
      </c>
      <c r="C1330" s="68">
        <v>1.30785087478163E-9</v>
      </c>
      <c r="D1330" s="68">
        <v>6.8457541197328004E-9</v>
      </c>
      <c r="E1330" s="66" t="s">
        <v>1133</v>
      </c>
      <c r="F1330" s="66" t="s">
        <v>10</v>
      </c>
      <c r="G1330" s="66">
        <v>28534043</v>
      </c>
      <c r="H1330" s="66">
        <v>28534420</v>
      </c>
      <c r="I1330" s="66" t="s">
        <v>1106</v>
      </c>
      <c r="J1330" s="66" t="s">
        <v>41</v>
      </c>
    </row>
    <row r="1331" spans="1:10" hidden="1" x14ac:dyDescent="0.2">
      <c r="A1331" s="66" t="s">
        <v>3281</v>
      </c>
      <c r="B1331" s="67">
        <v>-6.4719149011915498</v>
      </c>
      <c r="C1331" s="68">
        <v>1.0086189226174099E-9</v>
      </c>
      <c r="D1331" s="68">
        <v>5.3284025403911002E-9</v>
      </c>
      <c r="E1331" s="66" t="s">
        <v>2670</v>
      </c>
      <c r="F1331" s="66" t="s">
        <v>10</v>
      </c>
      <c r="G1331" s="66">
        <v>44778</v>
      </c>
      <c r="H1331" s="66">
        <v>46388</v>
      </c>
      <c r="I1331" s="66" t="s">
        <v>1106</v>
      </c>
      <c r="J1331" s="66" t="s">
        <v>32</v>
      </c>
    </row>
    <row r="1332" spans="1:10" hidden="1" x14ac:dyDescent="0.2">
      <c r="A1332" s="66" t="s">
        <v>3282</v>
      </c>
      <c r="B1332" s="67">
        <v>-6.4878108876544003</v>
      </c>
      <c r="C1332" s="68">
        <v>2.51730108719779E-85</v>
      </c>
      <c r="D1332" s="68">
        <v>1.9866023810711202E-83</v>
      </c>
      <c r="E1332" s="66" t="s">
        <v>1133</v>
      </c>
      <c r="F1332" s="66" t="s">
        <v>6</v>
      </c>
      <c r="G1332" s="66">
        <v>13595387</v>
      </c>
      <c r="H1332" s="66">
        <v>13598632</v>
      </c>
      <c r="I1332" s="66" t="s">
        <v>1106</v>
      </c>
      <c r="J1332" s="66" t="s">
        <v>3283</v>
      </c>
    </row>
    <row r="1333" spans="1:10" hidden="1" x14ac:dyDescent="0.2">
      <c r="A1333" s="66" t="s">
        <v>3284</v>
      </c>
      <c r="B1333" s="67">
        <v>-6.4893900126146402</v>
      </c>
      <c r="C1333" s="68">
        <v>9.1254817273726796E-10</v>
      </c>
      <c r="D1333" s="68">
        <v>4.8341493391579403E-9</v>
      </c>
      <c r="E1333" s="66" t="s">
        <v>1111</v>
      </c>
      <c r="F1333" s="66" t="s">
        <v>6</v>
      </c>
      <c r="G1333" s="66">
        <v>3037221</v>
      </c>
      <c r="H1333" s="66">
        <v>3038091</v>
      </c>
      <c r="I1333" s="66" t="s">
        <v>1106</v>
      </c>
      <c r="J1333" s="66" t="s">
        <v>41</v>
      </c>
    </row>
    <row r="1334" spans="1:10" hidden="1" x14ac:dyDescent="0.2">
      <c r="A1334" s="66" t="s">
        <v>3285</v>
      </c>
      <c r="B1334" s="67">
        <v>-6.54078162080922</v>
      </c>
      <c r="C1334" s="68">
        <v>1.4194847234481399E-17</v>
      </c>
      <c r="D1334" s="68">
        <v>1.3764619035377E-16</v>
      </c>
      <c r="E1334" s="66" t="s">
        <v>1133</v>
      </c>
      <c r="F1334" s="66" t="s">
        <v>6</v>
      </c>
      <c r="G1334" s="66">
        <v>435488</v>
      </c>
      <c r="H1334" s="66">
        <v>435787</v>
      </c>
      <c r="I1334" s="66" t="s">
        <v>1106</v>
      </c>
      <c r="J1334" s="66" t="s">
        <v>3286</v>
      </c>
    </row>
    <row r="1335" spans="1:10" hidden="1" x14ac:dyDescent="0.2">
      <c r="A1335" s="66" t="s">
        <v>3287</v>
      </c>
      <c r="B1335" s="67">
        <v>-6.5607240023968796</v>
      </c>
      <c r="C1335" s="68">
        <v>9.1853265410249101E-10</v>
      </c>
      <c r="D1335" s="68">
        <v>4.8641772243576202E-9</v>
      </c>
      <c r="E1335" s="66" t="s">
        <v>1105</v>
      </c>
      <c r="F1335" s="66" t="s">
        <v>10</v>
      </c>
      <c r="G1335" s="66">
        <v>27115588</v>
      </c>
      <c r="H1335" s="66">
        <v>27116405</v>
      </c>
      <c r="I1335" s="66" t="s">
        <v>1106</v>
      </c>
      <c r="J1335" s="66" t="s">
        <v>3288</v>
      </c>
    </row>
    <row r="1336" spans="1:10" hidden="1" x14ac:dyDescent="0.2">
      <c r="A1336" s="66" t="s">
        <v>3289</v>
      </c>
      <c r="B1336" s="67">
        <v>-6.5733236454803796</v>
      </c>
      <c r="C1336" s="68">
        <v>5.6313046532509698E-10</v>
      </c>
      <c r="D1336" s="68">
        <v>3.0514136376365899E-9</v>
      </c>
      <c r="E1336" s="66" t="s">
        <v>1111</v>
      </c>
      <c r="F1336" s="66" t="s">
        <v>10</v>
      </c>
      <c r="G1336" s="66">
        <v>19769883</v>
      </c>
      <c r="H1336" s="66">
        <v>19770571</v>
      </c>
      <c r="I1336" s="66" t="s">
        <v>1106</v>
      </c>
      <c r="J1336" s="66" t="s">
        <v>41</v>
      </c>
    </row>
    <row r="1337" spans="1:10" hidden="1" x14ac:dyDescent="0.2">
      <c r="A1337" s="66" t="s">
        <v>3290</v>
      </c>
      <c r="B1337" s="67">
        <v>-6.6190152399314597</v>
      </c>
      <c r="C1337" s="68">
        <v>2.2360410366025101E-13</v>
      </c>
      <c r="D1337" s="68">
        <v>1.63547697301692E-12</v>
      </c>
      <c r="E1337" s="66" t="s">
        <v>1133</v>
      </c>
      <c r="F1337" s="66" t="s">
        <v>10</v>
      </c>
      <c r="G1337" s="66">
        <v>22780418</v>
      </c>
      <c r="H1337" s="66">
        <v>22781510</v>
      </c>
      <c r="I1337" s="66" t="s">
        <v>1106</v>
      </c>
      <c r="J1337" s="66" t="s">
        <v>3291</v>
      </c>
    </row>
    <row r="1338" spans="1:10" hidden="1" x14ac:dyDescent="0.2">
      <c r="A1338" s="66" t="s">
        <v>3292</v>
      </c>
      <c r="B1338" s="67">
        <v>-6.6274392528265498</v>
      </c>
      <c r="C1338" s="68">
        <v>3.5265980915747698E-10</v>
      </c>
      <c r="D1338" s="68">
        <v>1.94310125425149E-9</v>
      </c>
      <c r="E1338" s="66" t="s">
        <v>1111</v>
      </c>
      <c r="F1338" s="66" t="s">
        <v>10</v>
      </c>
      <c r="G1338" s="66">
        <v>7419271</v>
      </c>
      <c r="H1338" s="66">
        <v>7420958</v>
      </c>
      <c r="I1338" s="66" t="s">
        <v>1106</v>
      </c>
      <c r="J1338" s="66" t="s">
        <v>41</v>
      </c>
    </row>
    <row r="1339" spans="1:10" hidden="1" x14ac:dyDescent="0.2">
      <c r="A1339" s="66" t="s">
        <v>3293</v>
      </c>
      <c r="B1339" s="67">
        <v>-6.6514568741225801</v>
      </c>
      <c r="C1339" s="68">
        <v>1.40757949429218E-60</v>
      </c>
      <c r="D1339" s="68">
        <v>6.5048771284271399E-59</v>
      </c>
      <c r="E1339" s="66" t="s">
        <v>1133</v>
      </c>
      <c r="F1339" s="66" t="s">
        <v>10</v>
      </c>
      <c r="G1339" s="66">
        <v>22749545</v>
      </c>
      <c r="H1339" s="66">
        <v>22750529</v>
      </c>
      <c r="I1339" s="66" t="s">
        <v>1106</v>
      </c>
      <c r="J1339" s="66" t="s">
        <v>3294</v>
      </c>
    </row>
    <row r="1340" spans="1:10" hidden="1" x14ac:dyDescent="0.2">
      <c r="A1340" s="66" t="s">
        <v>3295</v>
      </c>
      <c r="B1340" s="67">
        <v>-6.7463262485055298</v>
      </c>
      <c r="C1340" s="68">
        <v>1.6207808163159702E-11</v>
      </c>
      <c r="D1340" s="68">
        <v>1.00898851061029E-10</v>
      </c>
      <c r="E1340" s="66" t="s">
        <v>1133</v>
      </c>
      <c r="F1340" s="66" t="s">
        <v>10</v>
      </c>
      <c r="G1340" s="66">
        <v>19034451</v>
      </c>
      <c r="H1340" s="66">
        <v>19036438</v>
      </c>
      <c r="I1340" s="66" t="s">
        <v>1106</v>
      </c>
      <c r="J1340" s="66" t="s">
        <v>41</v>
      </c>
    </row>
    <row r="1341" spans="1:10" hidden="1" x14ac:dyDescent="0.2">
      <c r="A1341" s="66" t="s">
        <v>3296</v>
      </c>
      <c r="B1341" s="67">
        <v>-6.7587032703511198</v>
      </c>
      <c r="C1341" s="68">
        <v>3.2331121898802701E-14</v>
      </c>
      <c r="D1341" s="68">
        <v>2.4889626558312902E-13</v>
      </c>
      <c r="E1341" s="66" t="s">
        <v>1133</v>
      </c>
      <c r="F1341" s="66" t="s">
        <v>6</v>
      </c>
      <c r="G1341" s="66">
        <v>25014955</v>
      </c>
      <c r="H1341" s="66">
        <v>25016826</v>
      </c>
      <c r="I1341" s="66" t="s">
        <v>1142</v>
      </c>
      <c r="J1341" s="66" t="s">
        <v>1122</v>
      </c>
    </row>
    <row r="1342" spans="1:10" hidden="1" x14ac:dyDescent="0.2">
      <c r="A1342" s="66" t="s">
        <v>3297</v>
      </c>
      <c r="B1342" s="67">
        <v>-6.78165716372175</v>
      </c>
      <c r="C1342" s="68">
        <v>2.0436541492169701E-14</v>
      </c>
      <c r="D1342" s="68">
        <v>1.59239461783797E-13</v>
      </c>
      <c r="E1342" s="66" t="s">
        <v>1105</v>
      </c>
      <c r="F1342" s="66" t="s">
        <v>6</v>
      </c>
      <c r="G1342" s="66">
        <v>29038690</v>
      </c>
      <c r="H1342" s="66">
        <v>29041730</v>
      </c>
      <c r="I1342" s="66" t="s">
        <v>1142</v>
      </c>
      <c r="J1342" s="66" t="s">
        <v>1122</v>
      </c>
    </row>
    <row r="1343" spans="1:10" hidden="1" x14ac:dyDescent="0.2">
      <c r="A1343" s="66" t="s">
        <v>3298</v>
      </c>
      <c r="B1343" s="67">
        <v>-6.79320283337732</v>
      </c>
      <c r="C1343" s="68">
        <v>1.05221702179369E-10</v>
      </c>
      <c r="D1343" s="68">
        <v>6.0943047604001096E-10</v>
      </c>
      <c r="E1343" s="66" t="s">
        <v>1111</v>
      </c>
      <c r="F1343" s="66" t="s">
        <v>6</v>
      </c>
      <c r="G1343" s="66">
        <v>776325</v>
      </c>
      <c r="H1343" s="66">
        <v>776557</v>
      </c>
      <c r="I1343" s="66" t="s">
        <v>1106</v>
      </c>
      <c r="J1343" s="66" t="s">
        <v>855</v>
      </c>
    </row>
    <row r="1344" spans="1:10" hidden="1" x14ac:dyDescent="0.2">
      <c r="A1344" s="66" t="s">
        <v>3299</v>
      </c>
      <c r="B1344" s="67">
        <v>-6.8125206253501602</v>
      </c>
      <c r="C1344" s="68">
        <v>1.09893347699086E-10</v>
      </c>
      <c r="D1344" s="68">
        <v>6.3433935774239699E-10</v>
      </c>
      <c r="E1344" s="66" t="s">
        <v>1105</v>
      </c>
      <c r="F1344" s="66" t="s">
        <v>10</v>
      </c>
      <c r="G1344" s="66">
        <v>10388730</v>
      </c>
      <c r="H1344" s="66">
        <v>10389503</v>
      </c>
      <c r="I1344" s="66" t="s">
        <v>1106</v>
      </c>
      <c r="J1344" s="66" t="s">
        <v>1550</v>
      </c>
    </row>
    <row r="1345" spans="1:10" hidden="1" x14ac:dyDescent="0.2">
      <c r="A1345" s="66" t="s">
        <v>3300</v>
      </c>
      <c r="B1345" s="67">
        <v>-6.8305554232700798</v>
      </c>
      <c r="C1345" s="68">
        <v>8.2350873278011493E-12</v>
      </c>
      <c r="D1345" s="68">
        <v>5.2454370400468501E-11</v>
      </c>
      <c r="E1345" s="66" t="s">
        <v>3069</v>
      </c>
      <c r="F1345" s="66" t="s">
        <v>10</v>
      </c>
      <c r="G1345" s="66">
        <v>1</v>
      </c>
      <c r="H1345" s="66">
        <v>1362</v>
      </c>
      <c r="I1345" s="66" t="s">
        <v>1142</v>
      </c>
      <c r="J1345" s="66" t="s">
        <v>1122</v>
      </c>
    </row>
    <row r="1346" spans="1:10" hidden="1" x14ac:dyDescent="0.2">
      <c r="A1346" s="66" t="s">
        <v>3301</v>
      </c>
      <c r="B1346" s="67">
        <v>-6.8894573053605299</v>
      </c>
      <c r="C1346" s="68">
        <v>6.9956872069718401E-11</v>
      </c>
      <c r="D1346" s="68">
        <v>4.10903169572861E-10</v>
      </c>
      <c r="E1346" s="66" t="s">
        <v>1111</v>
      </c>
      <c r="F1346" s="66" t="s">
        <v>6</v>
      </c>
      <c r="G1346" s="66">
        <v>19550195</v>
      </c>
      <c r="H1346" s="66">
        <v>19550572</v>
      </c>
      <c r="I1346" s="66" t="s">
        <v>1106</v>
      </c>
      <c r="J1346" s="66" t="s">
        <v>3302</v>
      </c>
    </row>
    <row r="1347" spans="1:10" hidden="1" x14ac:dyDescent="0.2">
      <c r="A1347" s="66" t="s">
        <v>3303</v>
      </c>
      <c r="B1347" s="67">
        <v>-6.9016241843181403</v>
      </c>
      <c r="C1347" s="68">
        <v>6.2651978741216396E-31</v>
      </c>
      <c r="D1347" s="68">
        <v>1.19770347931501E-29</v>
      </c>
      <c r="E1347" s="66" t="s">
        <v>1111</v>
      </c>
      <c r="F1347" s="66" t="s">
        <v>6</v>
      </c>
      <c r="G1347" s="66">
        <v>2913659</v>
      </c>
      <c r="H1347" s="66">
        <v>2915134</v>
      </c>
      <c r="I1347" s="66" t="s">
        <v>3304</v>
      </c>
      <c r="J1347" s="66" t="s">
        <v>1232</v>
      </c>
    </row>
    <row r="1348" spans="1:10" hidden="1" x14ac:dyDescent="0.2">
      <c r="A1348" s="66" t="s">
        <v>3305</v>
      </c>
      <c r="B1348" s="67">
        <v>-6.9274563831017604</v>
      </c>
      <c r="C1348" s="68">
        <v>3.3785350872099803E-88</v>
      </c>
      <c r="D1348" s="68">
        <v>2.70793106547262E-86</v>
      </c>
      <c r="E1348" s="66" t="s">
        <v>1105</v>
      </c>
      <c r="F1348" s="66" t="s">
        <v>6</v>
      </c>
      <c r="G1348" s="66">
        <v>30813453</v>
      </c>
      <c r="H1348" s="66">
        <v>30816428</v>
      </c>
      <c r="I1348" s="66" t="s">
        <v>1106</v>
      </c>
      <c r="J1348" s="66" t="s">
        <v>3306</v>
      </c>
    </row>
    <row r="1349" spans="1:10" hidden="1" x14ac:dyDescent="0.2">
      <c r="A1349" s="66" t="s">
        <v>3307</v>
      </c>
      <c r="B1349" s="67">
        <v>-6.9278560001222003</v>
      </c>
      <c r="C1349" s="68">
        <v>4.8288265961472902E-11</v>
      </c>
      <c r="D1349" s="68">
        <v>2.8746929395787501E-10</v>
      </c>
      <c r="E1349" s="66" t="s">
        <v>1105</v>
      </c>
      <c r="F1349" s="66" t="s">
        <v>6</v>
      </c>
      <c r="G1349" s="66">
        <v>21125667</v>
      </c>
      <c r="H1349" s="66">
        <v>21126552</v>
      </c>
      <c r="I1349" s="66" t="s">
        <v>1106</v>
      </c>
      <c r="J1349" s="66" t="s">
        <v>41</v>
      </c>
    </row>
    <row r="1350" spans="1:10" hidden="1" x14ac:dyDescent="0.2">
      <c r="A1350" s="66" t="s">
        <v>3308</v>
      </c>
      <c r="B1350" s="67">
        <v>-6.9626912944394697</v>
      </c>
      <c r="C1350" s="68">
        <v>3.4369160322022097E-11</v>
      </c>
      <c r="D1350" s="68">
        <v>2.07740380281068E-10</v>
      </c>
      <c r="E1350" s="66" t="s">
        <v>1105</v>
      </c>
      <c r="F1350" s="66" t="s">
        <v>10</v>
      </c>
      <c r="G1350" s="66">
        <v>22816609</v>
      </c>
      <c r="H1350" s="66">
        <v>22817811</v>
      </c>
      <c r="I1350" s="66" t="s">
        <v>1106</v>
      </c>
      <c r="J1350" s="66" t="s">
        <v>41</v>
      </c>
    </row>
    <row r="1351" spans="1:10" hidden="1" x14ac:dyDescent="0.2">
      <c r="A1351" s="66" t="s">
        <v>3309</v>
      </c>
      <c r="B1351" s="67">
        <v>-6.9758967233394902</v>
      </c>
      <c r="C1351" s="68">
        <v>7.6038811185444906E-11</v>
      </c>
      <c r="D1351" s="68">
        <v>4.4577572012678502E-10</v>
      </c>
      <c r="E1351" s="66" t="s">
        <v>3310</v>
      </c>
      <c r="F1351" s="66" t="s">
        <v>10</v>
      </c>
      <c r="G1351" s="66">
        <v>14760</v>
      </c>
      <c r="H1351" s="66">
        <v>15722</v>
      </c>
      <c r="I1351" s="66" t="s">
        <v>1106</v>
      </c>
      <c r="J1351" s="66" t="s">
        <v>32</v>
      </c>
    </row>
    <row r="1352" spans="1:10" hidden="1" x14ac:dyDescent="0.2">
      <c r="A1352" s="66" t="s">
        <v>3311</v>
      </c>
      <c r="B1352" s="67">
        <v>-7.0842468300331696</v>
      </c>
      <c r="C1352" s="68">
        <v>3.2388965171061202E-67</v>
      </c>
      <c r="D1352" s="68">
        <v>1.79292728423547E-65</v>
      </c>
      <c r="E1352" s="66" t="s">
        <v>1111</v>
      </c>
      <c r="F1352" s="66" t="s">
        <v>6</v>
      </c>
      <c r="G1352" s="66">
        <v>336188</v>
      </c>
      <c r="H1352" s="66">
        <v>338500</v>
      </c>
      <c r="I1352" s="66" t="s">
        <v>1106</v>
      </c>
      <c r="J1352" s="66" t="s">
        <v>779</v>
      </c>
    </row>
    <row r="1353" spans="1:10" hidden="1" x14ac:dyDescent="0.2">
      <c r="A1353" s="66" t="s">
        <v>3312</v>
      </c>
      <c r="B1353" s="67">
        <v>-7.0928473504807696</v>
      </c>
      <c r="C1353" s="68">
        <v>8.79109797471781E-16</v>
      </c>
      <c r="D1353" s="68">
        <v>7.5326395731031407E-15</v>
      </c>
      <c r="E1353" s="66" t="s">
        <v>1105</v>
      </c>
      <c r="F1353" s="66" t="s">
        <v>10</v>
      </c>
      <c r="G1353" s="66">
        <v>14572810</v>
      </c>
      <c r="H1353" s="66">
        <v>14574290</v>
      </c>
      <c r="I1353" s="66" t="s">
        <v>1106</v>
      </c>
      <c r="J1353" s="66" t="s">
        <v>41</v>
      </c>
    </row>
    <row r="1354" spans="1:10" hidden="1" x14ac:dyDescent="0.2">
      <c r="A1354" s="66" t="s">
        <v>3313</v>
      </c>
      <c r="B1354" s="67">
        <v>-7.1466128571055503</v>
      </c>
      <c r="C1354" s="68">
        <v>9.6288169836560602E-12</v>
      </c>
      <c r="D1354" s="68">
        <v>6.1003649469527803E-11</v>
      </c>
      <c r="E1354" s="66" t="s">
        <v>1111</v>
      </c>
      <c r="F1354" s="66" t="s">
        <v>6</v>
      </c>
      <c r="G1354" s="66">
        <v>4797410</v>
      </c>
      <c r="H1354" s="66">
        <v>4797679</v>
      </c>
      <c r="I1354" s="66" t="s">
        <v>1106</v>
      </c>
      <c r="J1354" s="66" t="s">
        <v>41</v>
      </c>
    </row>
    <row r="1355" spans="1:10" hidden="1" x14ac:dyDescent="0.2">
      <c r="A1355" s="66" t="s">
        <v>3314</v>
      </c>
      <c r="B1355" s="67">
        <v>-7.1826517793895999</v>
      </c>
      <c r="C1355" s="68">
        <v>1.3438020042288001E-19</v>
      </c>
      <c r="D1355" s="68">
        <v>1.46250134675226E-18</v>
      </c>
      <c r="E1355" s="66" t="s">
        <v>1105</v>
      </c>
      <c r="F1355" s="66" t="s">
        <v>6</v>
      </c>
      <c r="G1355" s="66">
        <v>21069474</v>
      </c>
      <c r="H1355" s="66">
        <v>21070102</v>
      </c>
      <c r="I1355" s="66" t="s">
        <v>1106</v>
      </c>
      <c r="J1355" s="66" t="s">
        <v>3315</v>
      </c>
    </row>
    <row r="1356" spans="1:10" hidden="1" x14ac:dyDescent="0.2">
      <c r="A1356" s="66" t="s">
        <v>3316</v>
      </c>
      <c r="B1356" s="67">
        <v>-7.1939564350319101</v>
      </c>
      <c r="C1356" s="68">
        <v>7.20009882867587E-12</v>
      </c>
      <c r="D1356" s="68">
        <v>4.6071651091265201E-11</v>
      </c>
      <c r="E1356" s="66" t="s">
        <v>1111</v>
      </c>
      <c r="F1356" s="66" t="s">
        <v>10</v>
      </c>
      <c r="G1356" s="66">
        <v>1639926</v>
      </c>
      <c r="H1356" s="66">
        <v>1641418</v>
      </c>
      <c r="I1356" s="66" t="s">
        <v>1106</v>
      </c>
      <c r="J1356" s="66" t="s">
        <v>3317</v>
      </c>
    </row>
    <row r="1357" spans="1:10" hidden="1" x14ac:dyDescent="0.2">
      <c r="A1357" s="66" t="s">
        <v>3318</v>
      </c>
      <c r="B1357" s="67">
        <v>-7.1949023925514899</v>
      </c>
      <c r="C1357" s="68">
        <v>1.4744434184276E-23</v>
      </c>
      <c r="D1357" s="68">
        <v>2.00443549171222E-22</v>
      </c>
      <c r="E1357" s="66" t="s">
        <v>1111</v>
      </c>
      <c r="F1357" s="66" t="s">
        <v>6</v>
      </c>
      <c r="G1357" s="66">
        <v>22326122</v>
      </c>
      <c r="H1357" s="66">
        <v>22327897</v>
      </c>
      <c r="I1357" s="66" t="s">
        <v>1106</v>
      </c>
      <c r="J1357" s="66" t="s">
        <v>3319</v>
      </c>
    </row>
    <row r="1358" spans="1:10" hidden="1" x14ac:dyDescent="0.2">
      <c r="A1358" s="66" t="s">
        <v>3320</v>
      </c>
      <c r="B1358" s="67">
        <v>-7.2095016551368802</v>
      </c>
      <c r="C1358" s="68">
        <v>9.1218021208368203E-29</v>
      </c>
      <c r="D1358" s="68">
        <v>1.57725182963548E-27</v>
      </c>
      <c r="E1358" s="66" t="s">
        <v>1133</v>
      </c>
      <c r="F1358" s="66" t="s">
        <v>6</v>
      </c>
      <c r="G1358" s="66">
        <v>12431076</v>
      </c>
      <c r="H1358" s="66">
        <v>12431607</v>
      </c>
      <c r="I1358" s="66" t="s">
        <v>1106</v>
      </c>
      <c r="J1358" s="66" t="s">
        <v>3321</v>
      </c>
    </row>
    <row r="1359" spans="1:10" hidden="1" x14ac:dyDescent="0.2">
      <c r="A1359" s="66" t="s">
        <v>3322</v>
      </c>
      <c r="B1359" s="67">
        <v>-7.2128515876233097</v>
      </c>
      <c r="C1359" s="68">
        <v>5.7452401522572999E-12</v>
      </c>
      <c r="D1359" s="68">
        <v>3.6977624718982703E-11</v>
      </c>
      <c r="E1359" s="66" t="s">
        <v>1133</v>
      </c>
      <c r="F1359" s="66" t="s">
        <v>6</v>
      </c>
      <c r="G1359" s="66">
        <v>25011657</v>
      </c>
      <c r="H1359" s="66">
        <v>25013793</v>
      </c>
      <c r="I1359" s="66" t="s">
        <v>1142</v>
      </c>
      <c r="J1359" s="66" t="s">
        <v>1122</v>
      </c>
    </row>
    <row r="1360" spans="1:10" hidden="1" x14ac:dyDescent="0.2">
      <c r="A1360" s="66" t="s">
        <v>3323</v>
      </c>
      <c r="B1360" s="67">
        <v>-7.2501305629750599</v>
      </c>
      <c r="C1360" s="68">
        <v>3.8143690135743597E-12</v>
      </c>
      <c r="D1360" s="68">
        <v>2.4978436063785499E-11</v>
      </c>
      <c r="E1360" s="66" t="s">
        <v>1111</v>
      </c>
      <c r="F1360" s="66" t="s">
        <v>10</v>
      </c>
      <c r="G1360" s="66">
        <v>10222972</v>
      </c>
      <c r="H1360" s="66">
        <v>10223628</v>
      </c>
      <c r="I1360" s="66" t="s">
        <v>1106</v>
      </c>
      <c r="J1360" s="66" t="s">
        <v>41</v>
      </c>
    </row>
    <row r="1361" spans="1:10" hidden="1" x14ac:dyDescent="0.2">
      <c r="A1361" s="66" t="s">
        <v>3324</v>
      </c>
      <c r="B1361" s="67">
        <v>-7.2892671465365204</v>
      </c>
      <c r="C1361" s="68">
        <v>1.14510305327711E-66</v>
      </c>
      <c r="D1361" s="68">
        <v>6.1831546971513801E-65</v>
      </c>
      <c r="E1361" s="66" t="s">
        <v>1105</v>
      </c>
      <c r="F1361" s="66" t="s">
        <v>10</v>
      </c>
      <c r="G1361" s="66">
        <v>14791521</v>
      </c>
      <c r="H1361" s="66">
        <v>14793240</v>
      </c>
      <c r="I1361" s="66" t="s">
        <v>1106</v>
      </c>
      <c r="J1361" s="66" t="s">
        <v>645</v>
      </c>
    </row>
    <row r="1362" spans="1:10" hidden="1" x14ac:dyDescent="0.2">
      <c r="A1362" s="66" t="s">
        <v>3325</v>
      </c>
      <c r="B1362" s="67">
        <v>-7.3157535148901802</v>
      </c>
      <c r="C1362" s="68">
        <v>2.3753085118129201E-12</v>
      </c>
      <c r="D1362" s="68">
        <v>1.5783084062301001E-11</v>
      </c>
      <c r="E1362" s="66" t="s">
        <v>1133</v>
      </c>
      <c r="F1362" s="66" t="s">
        <v>10</v>
      </c>
      <c r="G1362" s="66">
        <v>8567451</v>
      </c>
      <c r="H1362" s="66">
        <v>8568122</v>
      </c>
      <c r="I1362" s="66" t="s">
        <v>1106</v>
      </c>
      <c r="J1362" s="66" t="s">
        <v>2040</v>
      </c>
    </row>
    <row r="1363" spans="1:10" hidden="1" x14ac:dyDescent="0.2">
      <c r="A1363" s="66" t="s">
        <v>3326</v>
      </c>
      <c r="B1363" s="67">
        <v>-7.3703017795585097</v>
      </c>
      <c r="C1363" s="68">
        <v>2.0458275437491599E-12</v>
      </c>
      <c r="D1363" s="68">
        <v>1.36468314134182E-11</v>
      </c>
      <c r="E1363" s="66" t="s">
        <v>1111</v>
      </c>
      <c r="F1363" s="66" t="s">
        <v>10</v>
      </c>
      <c r="G1363" s="66">
        <v>21676115</v>
      </c>
      <c r="H1363" s="66">
        <v>21677431</v>
      </c>
      <c r="I1363" s="66" t="s">
        <v>3327</v>
      </c>
      <c r="J1363" s="66" t="s">
        <v>1587</v>
      </c>
    </row>
    <row r="1364" spans="1:10" hidden="1" x14ac:dyDescent="0.2">
      <c r="A1364" s="66" t="s">
        <v>3328</v>
      </c>
      <c r="B1364" s="67">
        <v>-7.4071058670352299</v>
      </c>
      <c r="C1364" s="68">
        <v>3.8101670789161101E-12</v>
      </c>
      <c r="D1364" s="68">
        <v>2.4961541582562798E-11</v>
      </c>
      <c r="E1364" s="66" t="s">
        <v>1133</v>
      </c>
      <c r="F1364" s="66" t="s">
        <v>10</v>
      </c>
      <c r="G1364" s="66">
        <v>8583126</v>
      </c>
      <c r="H1364" s="66">
        <v>8584956</v>
      </c>
      <c r="I1364" s="66" t="s">
        <v>1106</v>
      </c>
      <c r="J1364" s="66" t="s">
        <v>645</v>
      </c>
    </row>
    <row r="1365" spans="1:10" hidden="1" x14ac:dyDescent="0.2">
      <c r="A1365" s="66" t="s">
        <v>3329</v>
      </c>
      <c r="B1365" s="67">
        <v>-7.4455611439247198</v>
      </c>
      <c r="C1365" s="68">
        <v>1.3016941134621999E-12</v>
      </c>
      <c r="D1365" s="68">
        <v>8.8518650959212301E-12</v>
      </c>
      <c r="E1365" s="66" t="s">
        <v>1111</v>
      </c>
      <c r="F1365" s="66" t="s">
        <v>10</v>
      </c>
      <c r="G1365" s="66">
        <v>21810888</v>
      </c>
      <c r="H1365" s="66">
        <v>21811320</v>
      </c>
      <c r="I1365" s="66" t="s">
        <v>1106</v>
      </c>
      <c r="J1365" s="66" t="s">
        <v>41</v>
      </c>
    </row>
    <row r="1366" spans="1:10" hidden="1" x14ac:dyDescent="0.2">
      <c r="A1366" s="66" t="s">
        <v>3330</v>
      </c>
      <c r="B1366" s="67">
        <v>-7.4707495444646801</v>
      </c>
      <c r="C1366" s="68">
        <v>8.1105472980031798E-13</v>
      </c>
      <c r="D1366" s="68">
        <v>5.6247504447485798E-12</v>
      </c>
      <c r="E1366" s="66" t="s">
        <v>1111</v>
      </c>
      <c r="F1366" s="66" t="s">
        <v>10</v>
      </c>
      <c r="G1366" s="66">
        <v>5440881</v>
      </c>
      <c r="H1366" s="66">
        <v>5441276</v>
      </c>
      <c r="I1366" s="66" t="s">
        <v>1106</v>
      </c>
      <c r="J1366" s="66" t="s">
        <v>3331</v>
      </c>
    </row>
    <row r="1367" spans="1:10" hidden="1" x14ac:dyDescent="0.2">
      <c r="A1367" s="66" t="s">
        <v>3332</v>
      </c>
      <c r="B1367" s="67">
        <v>-7.4895765912030203</v>
      </c>
      <c r="C1367" s="68">
        <v>6.1942486723996895E-13</v>
      </c>
      <c r="D1367" s="68">
        <v>4.3368195095340698E-12</v>
      </c>
      <c r="E1367" s="66" t="s">
        <v>3333</v>
      </c>
      <c r="F1367" s="66" t="s">
        <v>6</v>
      </c>
      <c r="G1367" s="66">
        <v>73</v>
      </c>
      <c r="H1367" s="66">
        <v>1335</v>
      </c>
      <c r="I1367" s="66" t="s">
        <v>1106</v>
      </c>
      <c r="J1367" s="66" t="s">
        <v>3334</v>
      </c>
    </row>
    <row r="1368" spans="1:10" hidden="1" x14ac:dyDescent="0.2">
      <c r="A1368" s="66" t="s">
        <v>3335</v>
      </c>
      <c r="B1368" s="67">
        <v>-7.4902168568633698</v>
      </c>
      <c r="C1368" s="68">
        <v>7.8639457496564505E-26</v>
      </c>
      <c r="D1368" s="68">
        <v>1.20536116674764E-24</v>
      </c>
      <c r="E1368" s="66" t="s">
        <v>1111</v>
      </c>
      <c r="F1368" s="66" t="s">
        <v>6</v>
      </c>
      <c r="G1368" s="66">
        <v>19575124</v>
      </c>
      <c r="H1368" s="66">
        <v>19577465</v>
      </c>
      <c r="I1368" s="66" t="s">
        <v>1106</v>
      </c>
      <c r="J1368" s="66" t="s">
        <v>2893</v>
      </c>
    </row>
    <row r="1369" spans="1:10" hidden="1" x14ac:dyDescent="0.2">
      <c r="A1369" s="66" t="s">
        <v>3336</v>
      </c>
      <c r="B1369" s="67">
        <v>-7.49860522899501</v>
      </c>
      <c r="C1369" s="68">
        <v>1.5280578596156101E-19</v>
      </c>
      <c r="D1369" s="68">
        <v>1.65834149517804E-18</v>
      </c>
      <c r="E1369" s="66" t="s">
        <v>1111</v>
      </c>
      <c r="F1369" s="66" t="s">
        <v>10</v>
      </c>
      <c r="G1369" s="66">
        <v>21690446</v>
      </c>
      <c r="H1369" s="66">
        <v>21691767</v>
      </c>
      <c r="I1369" s="66" t="s">
        <v>1106</v>
      </c>
      <c r="J1369" s="66" t="s">
        <v>1181</v>
      </c>
    </row>
    <row r="1370" spans="1:10" hidden="1" x14ac:dyDescent="0.2">
      <c r="A1370" s="66" t="s">
        <v>3337</v>
      </c>
      <c r="B1370" s="67">
        <v>-7.5198535147661598</v>
      </c>
      <c r="C1370" s="68">
        <v>5.9358380191995805E-13</v>
      </c>
      <c r="D1370" s="68">
        <v>4.1653721512750699E-12</v>
      </c>
      <c r="E1370" s="66" t="s">
        <v>1133</v>
      </c>
      <c r="F1370" s="66" t="s">
        <v>10</v>
      </c>
      <c r="G1370" s="66">
        <v>8557082</v>
      </c>
      <c r="H1370" s="66">
        <v>8559265</v>
      </c>
      <c r="I1370" s="66" t="s">
        <v>1106</v>
      </c>
      <c r="J1370" s="66" t="s">
        <v>2040</v>
      </c>
    </row>
    <row r="1371" spans="1:10" hidden="1" x14ac:dyDescent="0.2">
      <c r="A1371" s="66" t="s">
        <v>3338</v>
      </c>
      <c r="B1371" s="67">
        <v>-7.5263751117076101</v>
      </c>
      <c r="C1371" s="68">
        <v>1.2577396282389599E-17</v>
      </c>
      <c r="D1371" s="68">
        <v>1.2250224771499601E-16</v>
      </c>
      <c r="E1371" s="66" t="s">
        <v>1133</v>
      </c>
      <c r="F1371" s="66" t="s">
        <v>6</v>
      </c>
      <c r="G1371" s="66">
        <v>645940</v>
      </c>
      <c r="H1371" s="66">
        <v>646344</v>
      </c>
      <c r="I1371" s="66" t="s">
        <v>1106</v>
      </c>
      <c r="J1371" s="66" t="s">
        <v>706</v>
      </c>
    </row>
    <row r="1372" spans="1:10" hidden="1" x14ac:dyDescent="0.2">
      <c r="A1372" s="66" t="s">
        <v>3339</v>
      </c>
      <c r="B1372" s="67">
        <v>-7.5346769782422198</v>
      </c>
      <c r="C1372" s="68">
        <v>3.3397431106950997E-36</v>
      </c>
      <c r="D1372" s="68">
        <v>7.9682646093777999E-35</v>
      </c>
      <c r="E1372" s="66" t="s">
        <v>1105</v>
      </c>
      <c r="F1372" s="66" t="s">
        <v>10</v>
      </c>
      <c r="G1372" s="66">
        <v>15404036</v>
      </c>
      <c r="H1372" s="66">
        <v>15406992</v>
      </c>
      <c r="I1372" s="66" t="s">
        <v>1106</v>
      </c>
      <c r="J1372" s="66" t="s">
        <v>1166</v>
      </c>
    </row>
    <row r="1373" spans="1:10" hidden="1" x14ac:dyDescent="0.2">
      <c r="A1373" s="66" t="s">
        <v>3340</v>
      </c>
      <c r="B1373" s="67">
        <v>-7.5752141998986797</v>
      </c>
      <c r="C1373" s="68">
        <v>2.80394028426554E-14</v>
      </c>
      <c r="D1373" s="68">
        <v>2.1628990994768101E-13</v>
      </c>
      <c r="E1373" s="66" t="s">
        <v>1133</v>
      </c>
      <c r="F1373" s="66" t="s">
        <v>10</v>
      </c>
      <c r="G1373" s="66">
        <v>10472874</v>
      </c>
      <c r="H1373" s="66">
        <v>10473842</v>
      </c>
      <c r="I1373" s="66" t="s">
        <v>1106</v>
      </c>
      <c r="J1373" s="66" t="s">
        <v>41</v>
      </c>
    </row>
    <row r="1374" spans="1:10" hidden="1" x14ac:dyDescent="0.2">
      <c r="A1374" s="66" t="s">
        <v>3341</v>
      </c>
      <c r="B1374" s="67">
        <v>-7.5986924108360601</v>
      </c>
      <c r="C1374" s="68">
        <v>2.9450526378507099E-13</v>
      </c>
      <c r="D1374" s="68">
        <v>2.1347816789394502E-12</v>
      </c>
      <c r="E1374" s="66" t="s">
        <v>1133</v>
      </c>
      <c r="F1374" s="66" t="s">
        <v>10</v>
      </c>
      <c r="G1374" s="66">
        <v>8538083</v>
      </c>
      <c r="H1374" s="66">
        <v>8539822</v>
      </c>
      <c r="I1374" s="66" t="s">
        <v>1106</v>
      </c>
      <c r="J1374" s="66" t="s">
        <v>2205</v>
      </c>
    </row>
    <row r="1375" spans="1:10" hidden="1" x14ac:dyDescent="0.2">
      <c r="A1375" s="66" t="s">
        <v>3342</v>
      </c>
      <c r="B1375" s="67">
        <v>-7.60903803916257</v>
      </c>
      <c r="C1375" s="68">
        <v>1.17056407104174E-12</v>
      </c>
      <c r="D1375" s="68">
        <v>7.99547735874896E-12</v>
      </c>
      <c r="E1375" s="66" t="s">
        <v>1105</v>
      </c>
      <c r="F1375" s="66" t="s">
        <v>6</v>
      </c>
      <c r="G1375" s="66">
        <v>10382801</v>
      </c>
      <c r="H1375" s="66">
        <v>10383574</v>
      </c>
      <c r="I1375" s="66" t="s">
        <v>1106</v>
      </c>
      <c r="J1375" s="66" t="s">
        <v>1550</v>
      </c>
    </row>
    <row r="1376" spans="1:10" hidden="1" x14ac:dyDescent="0.2">
      <c r="A1376" s="66" t="s">
        <v>3343</v>
      </c>
      <c r="B1376" s="67">
        <v>-7.7171367681683503</v>
      </c>
      <c r="C1376" s="68">
        <v>2.9832908617407498E-27</v>
      </c>
      <c r="D1376" s="68">
        <v>4.8684902514664197E-26</v>
      </c>
      <c r="E1376" s="66" t="s">
        <v>1133</v>
      </c>
      <c r="F1376" s="66" t="s">
        <v>6</v>
      </c>
      <c r="G1376" s="66">
        <v>4632379</v>
      </c>
      <c r="H1376" s="66">
        <v>4633340</v>
      </c>
      <c r="I1376" s="66" t="s">
        <v>1106</v>
      </c>
      <c r="J1376" s="66" t="s">
        <v>3344</v>
      </c>
    </row>
    <row r="1377" spans="1:10" hidden="1" x14ac:dyDescent="0.2">
      <c r="A1377" s="66" t="s">
        <v>3345</v>
      </c>
      <c r="B1377" s="67">
        <v>-7.72716467426911</v>
      </c>
      <c r="C1377" s="68">
        <v>1.5530347716528101E-18</v>
      </c>
      <c r="D1377" s="68">
        <v>1.59224864097036E-17</v>
      </c>
      <c r="E1377" s="66" t="s">
        <v>1111</v>
      </c>
      <c r="F1377" s="66" t="s">
        <v>6</v>
      </c>
      <c r="G1377" s="66">
        <v>17973488</v>
      </c>
      <c r="H1377" s="66">
        <v>17975411</v>
      </c>
      <c r="I1377" s="66" t="s">
        <v>1106</v>
      </c>
      <c r="J1377" s="66" t="s">
        <v>2341</v>
      </c>
    </row>
    <row r="1378" spans="1:10" hidden="1" x14ac:dyDescent="0.2">
      <c r="A1378" s="66" t="s">
        <v>3346</v>
      </c>
      <c r="B1378" s="67">
        <v>-7.7912753933823797</v>
      </c>
      <c r="C1378" s="68">
        <v>8.0845444543755994E-14</v>
      </c>
      <c r="D1378" s="68">
        <v>6.1076610018844501E-13</v>
      </c>
      <c r="E1378" s="66" t="s">
        <v>1111</v>
      </c>
      <c r="F1378" s="66" t="s">
        <v>6</v>
      </c>
      <c r="G1378" s="66">
        <v>13711456</v>
      </c>
      <c r="H1378" s="66">
        <v>13711900</v>
      </c>
      <c r="I1378" s="66" t="s">
        <v>1106</v>
      </c>
      <c r="J1378" s="66" t="s">
        <v>1916</v>
      </c>
    </row>
    <row r="1379" spans="1:10" hidden="1" x14ac:dyDescent="0.2">
      <c r="A1379" s="66" t="s">
        <v>3347</v>
      </c>
      <c r="B1379" s="67">
        <v>-7.8103718460219902</v>
      </c>
      <c r="C1379" s="68">
        <v>5.7964401283871199E-23</v>
      </c>
      <c r="D1379" s="68">
        <v>7.5466511959178897E-22</v>
      </c>
      <c r="E1379" s="66" t="s">
        <v>1133</v>
      </c>
      <c r="F1379" s="66" t="s">
        <v>10</v>
      </c>
      <c r="G1379" s="66">
        <v>22751408</v>
      </c>
      <c r="H1379" s="66">
        <v>22752037</v>
      </c>
      <c r="I1379" s="66" t="s">
        <v>1106</v>
      </c>
      <c r="J1379" s="66" t="s">
        <v>1163</v>
      </c>
    </row>
    <row r="1380" spans="1:10" hidden="1" x14ac:dyDescent="0.2">
      <c r="A1380" s="66" t="s">
        <v>3348</v>
      </c>
      <c r="B1380" s="67">
        <v>-7.8169320360389598</v>
      </c>
      <c r="C1380" s="68">
        <v>5.2222871828858202E-14</v>
      </c>
      <c r="D1380" s="68">
        <v>3.9844212918904299E-13</v>
      </c>
      <c r="E1380" s="66" t="s">
        <v>1111</v>
      </c>
      <c r="F1380" s="66" t="s">
        <v>10</v>
      </c>
      <c r="G1380" s="66">
        <v>879782</v>
      </c>
      <c r="H1380" s="66">
        <v>882333</v>
      </c>
      <c r="I1380" s="66" t="s">
        <v>1106</v>
      </c>
      <c r="J1380" s="66" t="s">
        <v>3349</v>
      </c>
    </row>
    <row r="1381" spans="1:10" hidden="1" x14ac:dyDescent="0.2">
      <c r="A1381" s="66" t="s">
        <v>3350</v>
      </c>
      <c r="B1381" s="67">
        <v>-7.8233815197437</v>
      </c>
      <c r="C1381" s="68">
        <v>9.4512060664137392E-10</v>
      </c>
      <c r="D1381" s="68">
        <v>5.0015340493824297E-9</v>
      </c>
      <c r="E1381" s="66" t="s">
        <v>1105</v>
      </c>
      <c r="F1381" s="66" t="s">
        <v>6</v>
      </c>
      <c r="G1381" s="66">
        <v>12063856</v>
      </c>
      <c r="H1381" s="66">
        <v>12064790</v>
      </c>
      <c r="I1381" s="66" t="s">
        <v>3351</v>
      </c>
      <c r="J1381" s="66" t="s">
        <v>1252</v>
      </c>
    </row>
    <row r="1382" spans="1:10" hidden="1" x14ac:dyDescent="0.2">
      <c r="A1382" s="66" t="s">
        <v>3352</v>
      </c>
      <c r="B1382" s="67">
        <v>-7.94053003914558</v>
      </c>
      <c r="C1382" s="68">
        <v>2.2162273643243599E-23</v>
      </c>
      <c r="D1382" s="68">
        <v>2.9631210173403702E-22</v>
      </c>
      <c r="E1382" s="66" t="s">
        <v>1111</v>
      </c>
      <c r="F1382" s="66" t="s">
        <v>6</v>
      </c>
      <c r="G1382" s="66">
        <v>11173993</v>
      </c>
      <c r="H1382" s="66">
        <v>11174769</v>
      </c>
      <c r="I1382" s="66" t="s">
        <v>1106</v>
      </c>
      <c r="J1382" s="66" t="s">
        <v>41</v>
      </c>
    </row>
    <row r="1383" spans="1:10" hidden="1" x14ac:dyDescent="0.2">
      <c r="A1383" s="66" t="s">
        <v>3353</v>
      </c>
      <c r="B1383" s="67">
        <v>-7.9409249168535299</v>
      </c>
      <c r="C1383" s="68">
        <v>1.80762207616008E-14</v>
      </c>
      <c r="D1383" s="68">
        <v>1.41062353600545E-13</v>
      </c>
      <c r="E1383" s="66" t="s">
        <v>1105</v>
      </c>
      <c r="F1383" s="66" t="s">
        <v>10</v>
      </c>
      <c r="G1383" s="66">
        <v>25425029</v>
      </c>
      <c r="H1383" s="66">
        <v>25425522</v>
      </c>
      <c r="I1383" s="66" t="s">
        <v>1106</v>
      </c>
      <c r="J1383" s="66" t="s">
        <v>41</v>
      </c>
    </row>
    <row r="1384" spans="1:10" hidden="1" x14ac:dyDescent="0.2">
      <c r="A1384" s="66" t="s">
        <v>3354</v>
      </c>
      <c r="B1384" s="67">
        <v>-7.9423741985204197</v>
      </c>
      <c r="C1384" s="68">
        <v>3.4346846222295898E-68</v>
      </c>
      <c r="D1384" s="68">
        <v>1.9576430241293001E-66</v>
      </c>
      <c r="E1384" s="66" t="s">
        <v>1111</v>
      </c>
      <c r="F1384" s="66" t="s">
        <v>10</v>
      </c>
      <c r="G1384" s="66">
        <v>5446481</v>
      </c>
      <c r="H1384" s="66">
        <v>5447014</v>
      </c>
      <c r="I1384" s="66" t="s">
        <v>1106</v>
      </c>
      <c r="J1384" s="66" t="s">
        <v>3331</v>
      </c>
    </row>
    <row r="1385" spans="1:10" hidden="1" x14ac:dyDescent="0.2">
      <c r="A1385" s="66" t="s">
        <v>3355</v>
      </c>
      <c r="B1385" s="67">
        <v>-7.9862254168354001</v>
      </c>
      <c r="C1385" s="68">
        <v>1.1639141326941001E-14</v>
      </c>
      <c r="D1385" s="68">
        <v>9.2137214958999796E-14</v>
      </c>
      <c r="E1385" s="66" t="s">
        <v>1133</v>
      </c>
      <c r="F1385" s="66" t="s">
        <v>6</v>
      </c>
      <c r="G1385" s="66">
        <v>3585996</v>
      </c>
      <c r="H1385" s="66">
        <v>3587216</v>
      </c>
      <c r="I1385" s="66" t="s">
        <v>3356</v>
      </c>
      <c r="J1385" s="66" t="s">
        <v>2173</v>
      </c>
    </row>
    <row r="1386" spans="1:10" hidden="1" x14ac:dyDescent="0.2">
      <c r="A1386" s="66" t="s">
        <v>3357</v>
      </c>
      <c r="B1386" s="67">
        <v>-8.0033354229128708</v>
      </c>
      <c r="C1386" s="68">
        <v>9.6073649926034894E-15</v>
      </c>
      <c r="D1386" s="68">
        <v>7.6565375386418998E-14</v>
      </c>
      <c r="E1386" s="66" t="s">
        <v>1111</v>
      </c>
      <c r="F1386" s="66" t="s">
        <v>10</v>
      </c>
      <c r="G1386" s="66">
        <v>19767180</v>
      </c>
      <c r="H1386" s="66">
        <v>19767626</v>
      </c>
      <c r="I1386" s="66" t="s">
        <v>1106</v>
      </c>
      <c r="J1386" s="66" t="s">
        <v>41</v>
      </c>
    </row>
    <row r="1387" spans="1:10" hidden="1" x14ac:dyDescent="0.2">
      <c r="A1387" s="66" t="s">
        <v>3358</v>
      </c>
      <c r="B1387" s="67">
        <v>-8.12217332301719</v>
      </c>
      <c r="C1387" s="68">
        <v>1.94494114447448E-20</v>
      </c>
      <c r="D1387" s="68">
        <v>2.2121728952193499E-19</v>
      </c>
      <c r="E1387" s="66" t="s">
        <v>1105</v>
      </c>
      <c r="F1387" s="66" t="s">
        <v>10</v>
      </c>
      <c r="G1387" s="66">
        <v>28818056</v>
      </c>
      <c r="H1387" s="66">
        <v>28819993</v>
      </c>
      <c r="I1387" s="66" t="s">
        <v>1106</v>
      </c>
      <c r="J1387" s="66" t="s">
        <v>3359</v>
      </c>
    </row>
    <row r="1388" spans="1:10" hidden="1" x14ac:dyDescent="0.2">
      <c r="A1388" s="66" t="s">
        <v>3360</v>
      </c>
      <c r="B1388" s="67">
        <v>-8.1411017025665497</v>
      </c>
      <c r="C1388" s="68">
        <v>5.27322272674866E-28</v>
      </c>
      <c r="D1388" s="68">
        <v>8.8494683251837595E-27</v>
      </c>
      <c r="E1388" s="66" t="s">
        <v>1111</v>
      </c>
      <c r="F1388" s="66" t="s">
        <v>10</v>
      </c>
      <c r="G1388" s="66">
        <v>21694252</v>
      </c>
      <c r="H1388" s="66">
        <v>21695064</v>
      </c>
      <c r="I1388" s="66" t="s">
        <v>1106</v>
      </c>
      <c r="J1388" s="66" t="s">
        <v>1107</v>
      </c>
    </row>
    <row r="1389" spans="1:10" hidden="1" x14ac:dyDescent="0.2">
      <c r="A1389" s="66" t="s">
        <v>3361</v>
      </c>
      <c r="B1389" s="67">
        <v>-8.1426567292816205</v>
      </c>
      <c r="C1389" s="68">
        <v>5.0850583113974499E-15</v>
      </c>
      <c r="D1389" s="68">
        <v>4.1404212885764703E-14</v>
      </c>
      <c r="E1389" s="66" t="s">
        <v>1105</v>
      </c>
      <c r="F1389" s="66" t="s">
        <v>10</v>
      </c>
      <c r="G1389" s="66">
        <v>15409551</v>
      </c>
      <c r="H1389" s="66">
        <v>15410531</v>
      </c>
      <c r="I1389" s="66" t="s">
        <v>1106</v>
      </c>
      <c r="J1389" s="66" t="s">
        <v>1166</v>
      </c>
    </row>
    <row r="1390" spans="1:10" hidden="1" x14ac:dyDescent="0.2">
      <c r="A1390" s="66" t="s">
        <v>3362</v>
      </c>
      <c r="B1390" s="67">
        <v>-8.3660906199148801</v>
      </c>
      <c r="C1390" s="68">
        <v>5.7417662064821205E-16</v>
      </c>
      <c r="D1390" s="68">
        <v>4.9808365361642204E-15</v>
      </c>
      <c r="E1390" s="66" t="s">
        <v>1133</v>
      </c>
      <c r="F1390" s="66" t="s">
        <v>6</v>
      </c>
      <c r="G1390" s="66">
        <v>23535041</v>
      </c>
      <c r="H1390" s="66">
        <v>23535911</v>
      </c>
      <c r="I1390" s="66" t="s">
        <v>1106</v>
      </c>
      <c r="J1390" s="66" t="s">
        <v>3363</v>
      </c>
    </row>
    <row r="1391" spans="1:10" hidden="1" x14ac:dyDescent="0.2">
      <c r="A1391" s="66" t="s">
        <v>3364</v>
      </c>
      <c r="B1391" s="67">
        <v>-8.3662830236957593</v>
      </c>
      <c r="C1391" s="68">
        <v>4.0914268172184203E-17</v>
      </c>
      <c r="D1391" s="68">
        <v>3.8603903917948702E-16</v>
      </c>
      <c r="E1391" s="66" t="s">
        <v>1105</v>
      </c>
      <c r="F1391" s="66" t="s">
        <v>10</v>
      </c>
      <c r="G1391" s="66">
        <v>6006429</v>
      </c>
      <c r="H1391" s="66">
        <v>6007681</v>
      </c>
      <c r="I1391" s="66" t="s">
        <v>1106</v>
      </c>
      <c r="J1391" s="66" t="s">
        <v>41</v>
      </c>
    </row>
    <row r="1392" spans="1:10" hidden="1" x14ac:dyDescent="0.2">
      <c r="A1392" s="66" t="s">
        <v>3365</v>
      </c>
      <c r="B1392" s="67">
        <v>-8.3735900313065894</v>
      </c>
      <c r="C1392" s="68">
        <v>4.9845301353890397E-16</v>
      </c>
      <c r="D1392" s="68">
        <v>4.3460019407083202E-15</v>
      </c>
      <c r="E1392" s="66" t="s">
        <v>1878</v>
      </c>
      <c r="F1392" s="66" t="s">
        <v>10</v>
      </c>
      <c r="G1392" s="66">
        <v>916</v>
      </c>
      <c r="H1392" s="66">
        <v>2256</v>
      </c>
      <c r="I1392" s="66" t="s">
        <v>1106</v>
      </c>
      <c r="J1392" s="66" t="s">
        <v>41</v>
      </c>
    </row>
    <row r="1393" spans="1:10" hidden="1" x14ac:dyDescent="0.2">
      <c r="A1393" s="66" t="s">
        <v>3366</v>
      </c>
      <c r="B1393" s="67">
        <v>-8.40344457934202</v>
      </c>
      <c r="C1393" s="68">
        <v>1.7957282361565101E-17</v>
      </c>
      <c r="D1393" s="68">
        <v>1.73039836106528E-16</v>
      </c>
      <c r="E1393" s="66" t="s">
        <v>1111</v>
      </c>
      <c r="F1393" s="66" t="s">
        <v>6</v>
      </c>
      <c r="G1393" s="66">
        <v>1846923</v>
      </c>
      <c r="H1393" s="66">
        <v>1847093</v>
      </c>
      <c r="I1393" s="66" t="s">
        <v>1106</v>
      </c>
      <c r="J1393" s="66" t="s">
        <v>32</v>
      </c>
    </row>
    <row r="1394" spans="1:10" hidden="1" x14ac:dyDescent="0.2">
      <c r="A1394" s="66" t="s">
        <v>3367</v>
      </c>
      <c r="B1394" s="67">
        <v>-8.4247903597490108</v>
      </c>
      <c r="C1394" s="68">
        <v>1.7366303793706499E-17</v>
      </c>
      <c r="D1394" s="68">
        <v>1.6766000569720801E-16</v>
      </c>
      <c r="E1394" s="66" t="s">
        <v>1105</v>
      </c>
      <c r="F1394" s="66" t="s">
        <v>10</v>
      </c>
      <c r="G1394" s="66">
        <v>28813959</v>
      </c>
      <c r="H1394" s="66">
        <v>28816582</v>
      </c>
      <c r="I1394" s="66" t="s">
        <v>1142</v>
      </c>
      <c r="J1394" s="66" t="s">
        <v>1122</v>
      </c>
    </row>
    <row r="1395" spans="1:10" hidden="1" x14ac:dyDescent="0.2">
      <c r="A1395" s="66" t="s">
        <v>3368</v>
      </c>
      <c r="B1395" s="67">
        <v>-8.4622693682716594</v>
      </c>
      <c r="C1395" s="68">
        <v>3.3184892851604501E-16</v>
      </c>
      <c r="D1395" s="68">
        <v>2.9383332341388999E-15</v>
      </c>
      <c r="E1395" s="66" t="s">
        <v>1111</v>
      </c>
      <c r="F1395" s="66" t="s">
        <v>6</v>
      </c>
      <c r="G1395" s="66">
        <v>3364106</v>
      </c>
      <c r="H1395" s="66">
        <v>3364878</v>
      </c>
      <c r="I1395" s="66" t="s">
        <v>1106</v>
      </c>
      <c r="J1395" s="66" t="s">
        <v>41</v>
      </c>
    </row>
    <row r="1396" spans="1:10" hidden="1" x14ac:dyDescent="0.2">
      <c r="A1396" s="66" t="s">
        <v>3369</v>
      </c>
      <c r="B1396" s="67">
        <v>-8.7218212493298193</v>
      </c>
      <c r="C1396" s="68">
        <v>2.0905987222205E-22</v>
      </c>
      <c r="D1396" s="68">
        <v>2.6370675193648599E-21</v>
      </c>
      <c r="E1396" s="66" t="s">
        <v>1133</v>
      </c>
      <c r="F1396" s="66" t="s">
        <v>10</v>
      </c>
      <c r="G1396" s="66">
        <v>456842</v>
      </c>
      <c r="H1396" s="66">
        <v>457650</v>
      </c>
      <c r="I1396" s="66" t="s">
        <v>1106</v>
      </c>
      <c r="J1396" s="66" t="s">
        <v>3286</v>
      </c>
    </row>
    <row r="1397" spans="1:10" hidden="1" x14ac:dyDescent="0.2">
      <c r="A1397" s="66" t="s">
        <v>3370</v>
      </c>
      <c r="B1397" s="67">
        <v>-9.0077346449553204</v>
      </c>
      <c r="C1397" s="68">
        <v>2.8358001653290301E-18</v>
      </c>
      <c r="D1397" s="68">
        <v>2.85416146136354E-17</v>
      </c>
      <c r="E1397" s="66" t="s">
        <v>1111</v>
      </c>
      <c r="F1397" s="66" t="s">
        <v>6</v>
      </c>
      <c r="G1397" s="66">
        <v>13713181</v>
      </c>
      <c r="H1397" s="66">
        <v>13713772</v>
      </c>
      <c r="I1397" s="66" t="s">
        <v>1106</v>
      </c>
      <c r="J1397" s="66" t="s">
        <v>32</v>
      </c>
    </row>
    <row r="1398" spans="1:10" hidden="1" x14ac:dyDescent="0.2">
      <c r="A1398" s="66" t="s">
        <v>3371</v>
      </c>
      <c r="B1398" s="67">
        <v>-9.0784016644523398</v>
      </c>
      <c r="C1398" s="68">
        <v>1.11902540539716E-18</v>
      </c>
      <c r="D1398" s="68">
        <v>1.1596418830745399E-17</v>
      </c>
      <c r="E1398" s="66" t="s">
        <v>1133</v>
      </c>
      <c r="F1398" s="66" t="s">
        <v>6</v>
      </c>
      <c r="G1398" s="66">
        <v>8689476</v>
      </c>
      <c r="H1398" s="66">
        <v>8690624</v>
      </c>
      <c r="I1398" s="66" t="s">
        <v>1106</v>
      </c>
      <c r="J1398" s="66" t="s">
        <v>41</v>
      </c>
    </row>
    <row r="1399" spans="1:10" hidden="1" x14ac:dyDescent="0.2">
      <c r="A1399" s="66" t="s">
        <v>3372</v>
      </c>
      <c r="B1399" s="67">
        <v>-9.0993639408685105</v>
      </c>
      <c r="C1399" s="68">
        <v>1.87541143584398E-18</v>
      </c>
      <c r="D1399" s="68">
        <v>1.9138399592972801E-17</v>
      </c>
      <c r="E1399" s="66" t="s">
        <v>1133</v>
      </c>
      <c r="F1399" s="66" t="s">
        <v>10</v>
      </c>
      <c r="G1399" s="66">
        <v>22748331</v>
      </c>
      <c r="H1399" s="66">
        <v>22749065</v>
      </c>
      <c r="I1399" s="66" t="s">
        <v>1106</v>
      </c>
      <c r="J1399" s="66" t="s">
        <v>1163</v>
      </c>
    </row>
    <row r="1400" spans="1:10" hidden="1" x14ac:dyDescent="0.2">
      <c r="A1400" s="66" t="s">
        <v>3373</v>
      </c>
      <c r="B1400" s="67">
        <v>-9.3956502289825607</v>
      </c>
      <c r="C1400" s="68">
        <v>3.2565620243408199E-33</v>
      </c>
      <c r="D1400" s="68">
        <v>6.8580081259764295E-32</v>
      </c>
      <c r="E1400" s="66" t="s">
        <v>1133</v>
      </c>
      <c r="F1400" s="66" t="s">
        <v>10</v>
      </c>
      <c r="G1400" s="66">
        <v>8686532</v>
      </c>
      <c r="H1400" s="66">
        <v>8688010</v>
      </c>
      <c r="I1400" s="66" t="s">
        <v>1106</v>
      </c>
      <c r="J1400" s="66" t="s">
        <v>3374</v>
      </c>
    </row>
    <row r="1401" spans="1:10" hidden="1" x14ac:dyDescent="0.2">
      <c r="A1401" s="66" t="s">
        <v>3375</v>
      </c>
      <c r="B1401" s="67">
        <v>-9.4185258801270297</v>
      </c>
      <c r="C1401" s="68">
        <v>3.4784359738068303E-27</v>
      </c>
      <c r="D1401" s="68">
        <v>5.6585254969253003E-26</v>
      </c>
      <c r="E1401" s="66" t="s">
        <v>2378</v>
      </c>
      <c r="F1401" s="66" t="s">
        <v>10</v>
      </c>
      <c r="G1401" s="66">
        <v>1498</v>
      </c>
      <c r="H1401" s="66">
        <v>2435</v>
      </c>
      <c r="I1401" s="66" t="s">
        <v>1106</v>
      </c>
      <c r="J1401" s="66" t="s">
        <v>1120</v>
      </c>
    </row>
    <row r="1402" spans="1:10" hidden="1" x14ac:dyDescent="0.2">
      <c r="A1402" s="66" t="s">
        <v>3376</v>
      </c>
      <c r="B1402" s="67">
        <v>-9.5462533272155508</v>
      </c>
      <c r="C1402" s="68">
        <v>1.3828491832030701E-20</v>
      </c>
      <c r="D1402" s="68">
        <v>1.58456188237618E-19</v>
      </c>
      <c r="E1402" s="66" t="s">
        <v>1105</v>
      </c>
      <c r="F1402" s="66" t="s">
        <v>10</v>
      </c>
      <c r="G1402" s="66">
        <v>3048609</v>
      </c>
      <c r="H1402" s="66">
        <v>3049676</v>
      </c>
      <c r="I1402" s="66" t="s">
        <v>1106</v>
      </c>
      <c r="J1402" s="66" t="s">
        <v>3377</v>
      </c>
    </row>
    <row r="1403" spans="1:10" hidden="1" x14ac:dyDescent="0.2">
      <c r="A1403" s="66" t="s">
        <v>3378</v>
      </c>
      <c r="B1403" s="67">
        <v>-9.5555285457977597</v>
      </c>
      <c r="C1403" s="68">
        <v>3.9815549402817502E-22</v>
      </c>
      <c r="D1403" s="68">
        <v>4.9135644728144198E-21</v>
      </c>
      <c r="E1403" s="66" t="s">
        <v>1105</v>
      </c>
      <c r="F1403" s="66" t="s">
        <v>6</v>
      </c>
      <c r="G1403" s="66">
        <v>31421419</v>
      </c>
      <c r="H1403" s="66">
        <v>31423136</v>
      </c>
      <c r="I1403" s="66" t="s">
        <v>1142</v>
      </c>
      <c r="J1403" s="66" t="s">
        <v>1122</v>
      </c>
    </row>
    <row r="1404" spans="1:10" hidden="1" x14ac:dyDescent="0.2">
      <c r="A1404" s="66" t="s">
        <v>3379</v>
      </c>
      <c r="B1404" s="67">
        <v>-9.7379845428344893</v>
      </c>
      <c r="C1404" s="68">
        <v>1.28949704383455E-35</v>
      </c>
      <c r="D1404" s="68">
        <v>2.9840706778300502E-34</v>
      </c>
      <c r="E1404" s="66" t="s">
        <v>1639</v>
      </c>
      <c r="F1404" s="66" t="s">
        <v>10</v>
      </c>
      <c r="G1404" s="66">
        <v>117</v>
      </c>
      <c r="H1404" s="66">
        <v>6978</v>
      </c>
      <c r="I1404" s="66" t="s">
        <v>1106</v>
      </c>
      <c r="J1404" s="66" t="s">
        <v>2814</v>
      </c>
    </row>
    <row r="1405" spans="1:10" hidden="1" x14ac:dyDescent="0.2">
      <c r="A1405" s="66" t="s">
        <v>3380</v>
      </c>
      <c r="B1405" s="67">
        <v>-9.9078684106063992</v>
      </c>
      <c r="C1405" s="68">
        <v>8.4684184965328305E-30</v>
      </c>
      <c r="D1405" s="68">
        <v>1.5477493140515899E-28</v>
      </c>
      <c r="E1405" s="66" t="s">
        <v>1111</v>
      </c>
      <c r="F1405" s="66" t="s">
        <v>10</v>
      </c>
      <c r="G1405" s="66">
        <v>3046098</v>
      </c>
      <c r="H1405" s="66">
        <v>3046792</v>
      </c>
      <c r="I1405" s="66" t="s">
        <v>1106</v>
      </c>
      <c r="J1405" s="66" t="s">
        <v>41</v>
      </c>
    </row>
    <row r="1406" spans="1:10" hidden="1" x14ac:dyDescent="0.2">
      <c r="A1406" s="66" t="s">
        <v>3381</v>
      </c>
      <c r="B1406" s="67">
        <v>-9.9320528720256807</v>
      </c>
      <c r="C1406" s="68">
        <v>5.6891038110913897E-30</v>
      </c>
      <c r="D1406" s="68">
        <v>1.0510158289181901E-28</v>
      </c>
      <c r="E1406" s="66" t="s">
        <v>1105</v>
      </c>
      <c r="F1406" s="66" t="s">
        <v>6</v>
      </c>
      <c r="G1406" s="66">
        <v>3361359</v>
      </c>
      <c r="H1406" s="66">
        <v>3361700</v>
      </c>
      <c r="I1406" s="66" t="s">
        <v>3382</v>
      </c>
      <c r="J1406" s="66" t="s">
        <v>3383</v>
      </c>
    </row>
    <row r="1407" spans="1:10" hidden="1" x14ac:dyDescent="0.2">
      <c r="A1407" s="66" t="s">
        <v>3384</v>
      </c>
      <c r="B1407" s="67">
        <v>-10.2987237567819</v>
      </c>
      <c r="C1407" s="68">
        <v>1.7175395127491199E-23</v>
      </c>
      <c r="D1407" s="68">
        <v>2.31852768085055E-22</v>
      </c>
      <c r="E1407" s="66" t="s">
        <v>1105</v>
      </c>
      <c r="F1407" s="66" t="s">
        <v>6</v>
      </c>
      <c r="G1407" s="66">
        <v>11633800</v>
      </c>
      <c r="H1407" s="66">
        <v>11635211</v>
      </c>
      <c r="I1407" s="66" t="s">
        <v>1106</v>
      </c>
      <c r="J1407" s="66" t="s">
        <v>3385</v>
      </c>
    </row>
    <row r="1408" spans="1:10" hidden="1" x14ac:dyDescent="0.2">
      <c r="A1408" s="66" t="s">
        <v>3386</v>
      </c>
      <c r="B1408" s="67">
        <v>-10.3637248142067</v>
      </c>
      <c r="C1408" s="68">
        <v>5.9000056187985703E-26</v>
      </c>
      <c r="D1408" s="68">
        <v>9.0977140749189606E-25</v>
      </c>
      <c r="E1408" s="66" t="s">
        <v>1111</v>
      </c>
      <c r="F1408" s="66" t="s">
        <v>6</v>
      </c>
      <c r="G1408" s="66">
        <v>13678488</v>
      </c>
      <c r="H1408" s="66">
        <v>13681189</v>
      </c>
      <c r="I1408" s="66" t="s">
        <v>1106</v>
      </c>
      <c r="J1408" s="66" t="s">
        <v>41</v>
      </c>
    </row>
    <row r="1409" spans="1:10" hidden="1" x14ac:dyDescent="0.2">
      <c r="A1409" s="66" t="s">
        <v>3387</v>
      </c>
      <c r="B1409" s="67">
        <v>-10.3756437506769</v>
      </c>
      <c r="C1409" s="68">
        <v>3.9424920177158202E-24</v>
      </c>
      <c r="D1409" s="68">
        <v>5.53062986879023E-23</v>
      </c>
      <c r="E1409" s="66" t="s">
        <v>1105</v>
      </c>
      <c r="F1409" s="66" t="s">
        <v>6</v>
      </c>
      <c r="G1409" s="66">
        <v>2888841</v>
      </c>
      <c r="H1409" s="66">
        <v>2889089</v>
      </c>
      <c r="I1409" s="66" t="s">
        <v>3388</v>
      </c>
      <c r="J1409" s="66" t="s">
        <v>3389</v>
      </c>
    </row>
    <row r="1410" spans="1:10" hidden="1" x14ac:dyDescent="0.2">
      <c r="A1410" s="66" t="s">
        <v>3390</v>
      </c>
      <c r="B1410" s="67">
        <v>-10.3937014533181</v>
      </c>
      <c r="C1410" s="68">
        <v>3.9799620048181599E-26</v>
      </c>
      <c r="D1410" s="68">
        <v>6.1741567834825197E-25</v>
      </c>
      <c r="E1410" s="66" t="s">
        <v>1133</v>
      </c>
      <c r="F1410" s="66" t="s">
        <v>6</v>
      </c>
      <c r="G1410" s="66">
        <v>19105131</v>
      </c>
      <c r="H1410" s="66">
        <v>19106659</v>
      </c>
      <c r="I1410" s="66" t="s">
        <v>1106</v>
      </c>
      <c r="J1410" s="66" t="s">
        <v>32</v>
      </c>
    </row>
    <row r="1411" spans="1:10" hidden="1" x14ac:dyDescent="0.2">
      <c r="A1411" s="66" t="s">
        <v>3391</v>
      </c>
      <c r="B1411" s="67">
        <v>-10.4655485538552</v>
      </c>
      <c r="C1411" s="68">
        <v>1.5654653549423899E-24</v>
      </c>
      <c r="D1411" s="68">
        <v>2.2410182648566E-23</v>
      </c>
      <c r="E1411" s="66" t="s">
        <v>1105</v>
      </c>
      <c r="F1411" s="66" t="s">
        <v>10</v>
      </c>
      <c r="G1411" s="66">
        <v>2451624</v>
      </c>
      <c r="H1411" s="66">
        <v>2452925</v>
      </c>
      <c r="I1411" s="66" t="s">
        <v>1106</v>
      </c>
      <c r="J1411" s="66" t="s">
        <v>3392</v>
      </c>
    </row>
    <row r="1412" spans="1:10" hidden="1" x14ac:dyDescent="0.2">
      <c r="A1412" s="66" t="s">
        <v>3393</v>
      </c>
      <c r="B1412" s="67">
        <v>-10.568938117251999</v>
      </c>
      <c r="C1412" s="68">
        <v>5.2034133658249304E-25</v>
      </c>
      <c r="D1412" s="68">
        <v>7.6700506021723996E-24</v>
      </c>
      <c r="E1412" s="66" t="s">
        <v>1105</v>
      </c>
      <c r="F1412" s="66" t="s">
        <v>6</v>
      </c>
      <c r="G1412" s="66">
        <v>11995095</v>
      </c>
      <c r="H1412" s="66">
        <v>11996226</v>
      </c>
      <c r="I1412" s="66" t="s">
        <v>1106</v>
      </c>
      <c r="J1412" s="66" t="s">
        <v>3394</v>
      </c>
    </row>
    <row r="1413" spans="1:10" hidden="1" x14ac:dyDescent="0.2">
      <c r="A1413" s="66" t="s">
        <v>3395</v>
      </c>
      <c r="B1413" s="67">
        <v>-10.587511973517</v>
      </c>
      <c r="C1413" s="68">
        <v>5.3887249427693703E-25</v>
      </c>
      <c r="D1413" s="68">
        <v>7.9356065209835197E-24</v>
      </c>
      <c r="E1413" s="66" t="s">
        <v>1105</v>
      </c>
      <c r="F1413" s="66" t="s">
        <v>10</v>
      </c>
      <c r="G1413" s="66">
        <v>7136188</v>
      </c>
      <c r="H1413" s="66">
        <v>7137464</v>
      </c>
      <c r="I1413" s="66" t="s">
        <v>1106</v>
      </c>
      <c r="J1413" s="66" t="s">
        <v>41</v>
      </c>
    </row>
    <row r="1414" spans="1:10" hidden="1" x14ac:dyDescent="0.2">
      <c r="A1414" s="66" t="s">
        <v>3396</v>
      </c>
      <c r="B1414" s="67">
        <v>-10.610248438417001</v>
      </c>
      <c r="C1414" s="68">
        <v>5.2381748620648203E-152</v>
      </c>
      <c r="D1414" s="68">
        <v>8.8582717530017096E-150</v>
      </c>
      <c r="E1414" s="66" t="s">
        <v>1111</v>
      </c>
      <c r="F1414" s="66" t="s">
        <v>6</v>
      </c>
      <c r="G1414" s="66">
        <v>8470912</v>
      </c>
      <c r="H1414" s="66">
        <v>8471106</v>
      </c>
      <c r="I1414" s="66" t="s">
        <v>3397</v>
      </c>
      <c r="J1414" s="66" t="s">
        <v>3398</v>
      </c>
    </row>
    <row r="1415" spans="1:10" hidden="1" x14ac:dyDescent="0.2">
      <c r="A1415" s="66" t="s">
        <v>3399</v>
      </c>
      <c r="B1415" s="67">
        <v>-10.9150878913414</v>
      </c>
      <c r="C1415" s="68">
        <v>1.6596653406611101E-26</v>
      </c>
      <c r="D1415" s="68">
        <v>2.6141852535756198E-25</v>
      </c>
      <c r="E1415" s="66" t="s">
        <v>1133</v>
      </c>
      <c r="F1415" s="66" t="s">
        <v>6</v>
      </c>
      <c r="G1415" s="66">
        <v>20331331</v>
      </c>
      <c r="H1415" s="66">
        <v>20332360</v>
      </c>
      <c r="I1415" s="66" t="s">
        <v>1106</v>
      </c>
      <c r="J1415" s="66" t="s">
        <v>3400</v>
      </c>
    </row>
    <row r="1416" spans="1:10" hidden="1" x14ac:dyDescent="0.2">
      <c r="A1416" s="66" t="s">
        <v>3401</v>
      </c>
      <c r="B1416" s="67">
        <v>-11.9806179158979</v>
      </c>
      <c r="C1416" s="68">
        <v>4.8274151824679E-43</v>
      </c>
      <c r="D1416" s="68">
        <v>1.4043306662192601E-41</v>
      </c>
      <c r="E1416" s="66" t="s">
        <v>1111</v>
      </c>
      <c r="F1416" s="66" t="s">
        <v>6</v>
      </c>
      <c r="G1416" s="66">
        <v>17767422</v>
      </c>
      <c r="H1416" s="66">
        <v>17767850</v>
      </c>
      <c r="I1416" s="66" t="s">
        <v>1106</v>
      </c>
      <c r="J1416" s="66" t="s">
        <v>32</v>
      </c>
    </row>
    <row r="1417" spans="1:10" hidden="1" x14ac:dyDescent="0.2">
      <c r="A1417" s="66" t="s">
        <v>3402</v>
      </c>
      <c r="B1417" s="67">
        <v>-14.5767349675156</v>
      </c>
      <c r="C1417" s="68">
        <v>4.3998080278955101E-45</v>
      </c>
      <c r="D1417" s="68">
        <v>1.3818090967609E-43</v>
      </c>
      <c r="E1417" s="66" t="s">
        <v>1111</v>
      </c>
      <c r="F1417" s="66" t="s">
        <v>10</v>
      </c>
      <c r="G1417" s="66">
        <v>22626757</v>
      </c>
      <c r="H1417" s="66">
        <v>22627561</v>
      </c>
      <c r="I1417" s="66" t="s">
        <v>3403</v>
      </c>
      <c r="J1417" s="66" t="s">
        <v>1309</v>
      </c>
    </row>
  </sheetData>
  <autoFilter ref="A2:J1417" xr:uid="{00000000-0009-0000-0000-000000000000}">
    <filterColumn colId="8">
      <filters>
        <filter val="CYP pse"/>
        <filter val="CYP-pseudogene"/>
        <filter val="CYP385A1"/>
        <filter val="CYP385B1-p pseud"/>
        <filter val="CYP385C3"/>
        <filter val="CYP385C3v2"/>
        <filter val="CYP385C4v2"/>
        <filter val="CYP392A10v2"/>
        <filter val="CYP392A11"/>
        <filter val="CYP392A12"/>
        <filter val="CYP392A13v1"/>
        <filter val="CYP392A13v2"/>
        <filter val="CYP392A14P"/>
        <filter val="CYP392A16"/>
        <filter val="CYP392A9"/>
        <filter val="CYP392A9v2"/>
        <filter val="CYP392D1"/>
        <filter val="CYP392D10p"/>
        <filter val="CYP392D2"/>
        <filter val="CYP392D5p"/>
        <filter val="CYP392D7"/>
        <filter val="CYP392D8"/>
        <filter val="CYP392Dn"/>
        <filter val="CYP392E10"/>
        <filter val="CYP392E2"/>
        <filter val="CYP392E4"/>
        <filter val="CYP392E7"/>
        <filter val="CYP392E9"/>
      </filters>
    </filterColumn>
  </autoFilter>
  <mergeCells count="1">
    <mergeCell ref="A1:J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filterMode="1"/>
  <dimension ref="A1:J1270"/>
  <sheetViews>
    <sheetView topLeftCell="A142" workbookViewId="0">
      <selection activeCell="D1059" sqref="D1059"/>
    </sheetView>
  </sheetViews>
  <sheetFormatPr baseColWidth="10" defaultColWidth="8.83203125" defaultRowHeight="15" x14ac:dyDescent="0.2"/>
  <cols>
    <col min="1" max="1" width="14" style="66" bestFit="1" customWidth="1"/>
    <col min="2" max="2" width="14" style="67" bestFit="1" customWidth="1"/>
    <col min="3" max="4" width="12" style="68" bestFit="1" customWidth="1"/>
    <col min="5" max="5" width="13.83203125" style="66" bestFit="1" customWidth="1"/>
    <col min="6" max="6" width="6.1640625" style="66" bestFit="1" customWidth="1"/>
    <col min="7" max="8" width="9" style="66" bestFit="1" customWidth="1"/>
    <col min="9" max="9" width="16.1640625" style="66" bestFit="1" customWidth="1"/>
    <col min="10" max="10" width="146.1640625" style="66" bestFit="1" customWidth="1"/>
    <col min="11" max="16384" width="8.83203125" style="66"/>
  </cols>
  <sheetData>
    <row r="1" spans="1:10" ht="40.25" customHeight="1" x14ac:dyDescent="0.2">
      <c r="A1" s="87" t="s">
        <v>4673</v>
      </c>
      <c r="B1" s="87"/>
      <c r="C1" s="87"/>
      <c r="D1" s="87"/>
      <c r="E1" s="87"/>
      <c r="F1" s="87"/>
      <c r="G1" s="87"/>
      <c r="H1" s="87"/>
      <c r="I1" s="87"/>
      <c r="J1" s="87"/>
    </row>
    <row r="2" spans="1:10" s="65" customFormat="1" x14ac:dyDescent="0.2">
      <c r="A2" s="62" t="s">
        <v>1097</v>
      </c>
      <c r="B2" s="63" t="s">
        <v>4675</v>
      </c>
      <c r="C2" s="64" t="s">
        <v>1098</v>
      </c>
      <c r="D2" s="64" t="s">
        <v>1099</v>
      </c>
      <c r="E2" s="62" t="s">
        <v>1100</v>
      </c>
      <c r="F2" s="62" t="s">
        <v>3</v>
      </c>
      <c r="G2" s="62" t="s">
        <v>1</v>
      </c>
      <c r="H2" s="62" t="s">
        <v>1101</v>
      </c>
      <c r="I2" s="62" t="s">
        <v>1102</v>
      </c>
      <c r="J2" s="62" t="s">
        <v>1103</v>
      </c>
    </row>
    <row r="3" spans="1:10" hidden="1" x14ac:dyDescent="0.2">
      <c r="A3" s="66" t="s">
        <v>1501</v>
      </c>
      <c r="B3" s="67">
        <v>13.834070632283201</v>
      </c>
      <c r="C3" s="68">
        <v>2.0294788062467099E-42</v>
      </c>
      <c r="D3" s="68">
        <v>7.8997081052174503E-41</v>
      </c>
      <c r="E3" s="66" t="s">
        <v>1502</v>
      </c>
      <c r="F3" s="66" t="s">
        <v>10</v>
      </c>
      <c r="G3" s="66">
        <v>3631</v>
      </c>
      <c r="H3" s="66">
        <v>5548</v>
      </c>
      <c r="I3" s="66" t="s">
        <v>1106</v>
      </c>
      <c r="J3" s="66" t="s">
        <v>829</v>
      </c>
    </row>
    <row r="4" spans="1:10" hidden="1" x14ac:dyDescent="0.2">
      <c r="A4" s="66" t="s">
        <v>3402</v>
      </c>
      <c r="B4" s="67">
        <v>13.0043275596726</v>
      </c>
      <c r="C4" s="68">
        <v>3.15822433592187E-27</v>
      </c>
      <c r="D4" s="68">
        <v>6.2885105334875095E-26</v>
      </c>
      <c r="E4" s="66" t="s">
        <v>1111</v>
      </c>
      <c r="F4" s="66" t="s">
        <v>10</v>
      </c>
      <c r="G4" s="66">
        <v>22626757</v>
      </c>
      <c r="H4" s="66">
        <v>22627561</v>
      </c>
      <c r="I4" s="66" t="s">
        <v>3403</v>
      </c>
      <c r="J4" s="66" t="s">
        <v>1309</v>
      </c>
    </row>
    <row r="5" spans="1:10" hidden="1" x14ac:dyDescent="0.2">
      <c r="A5" s="66" t="s">
        <v>3404</v>
      </c>
      <c r="B5" s="67">
        <v>12.223998230737701</v>
      </c>
      <c r="C5" s="68">
        <v>6.4824868117316301E-33</v>
      </c>
      <c r="D5" s="68">
        <v>1.70354488448399E-31</v>
      </c>
      <c r="E5" s="66" t="s">
        <v>2328</v>
      </c>
      <c r="F5" s="66" t="s">
        <v>10</v>
      </c>
      <c r="G5" s="66">
        <v>1009</v>
      </c>
      <c r="H5" s="66">
        <v>2972</v>
      </c>
      <c r="I5" s="66" t="s">
        <v>1142</v>
      </c>
      <c r="J5" s="66" t="s">
        <v>1122</v>
      </c>
    </row>
    <row r="6" spans="1:10" x14ac:dyDescent="0.2">
      <c r="A6" s="66" t="s">
        <v>2857</v>
      </c>
      <c r="B6" s="67">
        <v>12.2129471410466</v>
      </c>
      <c r="C6" s="68">
        <v>2.46444555906342E-30</v>
      </c>
      <c r="D6" s="68">
        <v>5.7042181785117598E-29</v>
      </c>
      <c r="E6" s="66" t="s">
        <v>1111</v>
      </c>
      <c r="F6" s="66" t="s">
        <v>6</v>
      </c>
      <c r="G6" s="66">
        <v>15546518</v>
      </c>
      <c r="H6" s="66">
        <v>15548189</v>
      </c>
      <c r="I6" s="66" t="s">
        <v>2858</v>
      </c>
      <c r="J6" s="66" t="s">
        <v>2859</v>
      </c>
    </row>
    <row r="7" spans="1:10" hidden="1" x14ac:dyDescent="0.2">
      <c r="A7" s="66" t="s">
        <v>3405</v>
      </c>
      <c r="B7" s="67">
        <v>11.749827990215699</v>
      </c>
      <c r="C7" s="68">
        <v>2.4961812319080301E-30</v>
      </c>
      <c r="D7" s="68">
        <v>5.7690759989231603E-29</v>
      </c>
      <c r="E7" s="66" t="s">
        <v>1105</v>
      </c>
      <c r="F7" s="66" t="s">
        <v>6</v>
      </c>
      <c r="G7" s="66">
        <v>6878280</v>
      </c>
      <c r="H7" s="66">
        <v>6879296</v>
      </c>
      <c r="I7" s="66" t="s">
        <v>1106</v>
      </c>
      <c r="J7" s="66" t="s">
        <v>3406</v>
      </c>
    </row>
    <row r="8" spans="1:10" hidden="1" x14ac:dyDescent="0.2">
      <c r="A8" s="66" t="s">
        <v>3407</v>
      </c>
      <c r="B8" s="67">
        <v>11.698298455857</v>
      </c>
      <c r="C8" s="68">
        <v>1.17926305792963E-21</v>
      </c>
      <c r="D8" s="68">
        <v>1.7149002390173201E-20</v>
      </c>
      <c r="E8" s="66" t="s">
        <v>1105</v>
      </c>
      <c r="F8" s="66" t="s">
        <v>6</v>
      </c>
      <c r="G8" s="66">
        <v>6861435</v>
      </c>
      <c r="H8" s="66">
        <v>6862590</v>
      </c>
      <c r="I8" s="66" t="s">
        <v>1106</v>
      </c>
      <c r="J8" s="66" t="s">
        <v>41</v>
      </c>
    </row>
    <row r="9" spans="1:10" hidden="1" x14ac:dyDescent="0.2">
      <c r="A9" s="66" t="s">
        <v>3408</v>
      </c>
      <c r="B9" s="67">
        <v>11.650397886900899</v>
      </c>
      <c r="C9" s="68">
        <v>5.2269659458301102E-30</v>
      </c>
      <c r="D9" s="68">
        <v>1.1903226994822201E-28</v>
      </c>
      <c r="E9" s="66" t="s">
        <v>1105</v>
      </c>
      <c r="F9" s="66" t="s">
        <v>10</v>
      </c>
      <c r="G9" s="66">
        <v>9420917</v>
      </c>
      <c r="H9" s="66">
        <v>9423188</v>
      </c>
      <c r="I9" s="66" t="s">
        <v>1142</v>
      </c>
      <c r="J9" s="66" t="s">
        <v>1122</v>
      </c>
    </row>
    <row r="10" spans="1:10" hidden="1" x14ac:dyDescent="0.2">
      <c r="A10" s="66" t="s">
        <v>1121</v>
      </c>
      <c r="B10" s="67">
        <v>11.6107738954528</v>
      </c>
      <c r="C10" s="68">
        <v>1.09551823567548E-30</v>
      </c>
      <c r="D10" s="68">
        <v>2.5936728229078997E-29</v>
      </c>
      <c r="E10" s="66" t="s">
        <v>1105</v>
      </c>
      <c r="F10" s="66" t="s">
        <v>10</v>
      </c>
      <c r="G10" s="66">
        <v>2101989</v>
      </c>
      <c r="H10" s="66">
        <v>2106311</v>
      </c>
      <c r="I10" s="66" t="s">
        <v>1106</v>
      </c>
      <c r="J10" s="66" t="s">
        <v>1122</v>
      </c>
    </row>
    <row r="11" spans="1:10" hidden="1" x14ac:dyDescent="0.2">
      <c r="A11" s="66" t="s">
        <v>3409</v>
      </c>
      <c r="B11" s="67">
        <v>11.3405953867954</v>
      </c>
      <c r="C11" s="68">
        <v>4.8447899634412801E-28</v>
      </c>
      <c r="D11" s="68">
        <v>1.0099923882175399E-26</v>
      </c>
      <c r="E11" s="66" t="s">
        <v>1105</v>
      </c>
      <c r="F11" s="66" t="s">
        <v>10</v>
      </c>
      <c r="G11" s="66">
        <v>30608520</v>
      </c>
      <c r="H11" s="66">
        <v>30608999</v>
      </c>
      <c r="I11" s="66" t="s">
        <v>1106</v>
      </c>
      <c r="J11" s="66" t="s">
        <v>3410</v>
      </c>
    </row>
    <row r="12" spans="1:10" hidden="1" x14ac:dyDescent="0.2">
      <c r="A12" s="66" t="s">
        <v>3411</v>
      </c>
      <c r="B12" s="67">
        <v>11.3060196779363</v>
      </c>
      <c r="C12" s="68">
        <v>1.77225609221078E-14</v>
      </c>
      <c r="D12" s="68">
        <v>1.5394244613045699E-13</v>
      </c>
      <c r="E12" s="66" t="s">
        <v>3096</v>
      </c>
      <c r="F12" s="66" t="s">
        <v>6</v>
      </c>
      <c r="G12" s="66">
        <v>40828</v>
      </c>
      <c r="H12" s="66">
        <v>42032</v>
      </c>
      <c r="I12" s="66" t="s">
        <v>3412</v>
      </c>
      <c r="J12" s="66" t="s">
        <v>1558</v>
      </c>
    </row>
    <row r="13" spans="1:10" hidden="1" x14ac:dyDescent="0.2">
      <c r="A13" s="66" t="s">
        <v>3300</v>
      </c>
      <c r="B13" s="67">
        <v>11.0912164384986</v>
      </c>
      <c r="C13" s="68">
        <v>2.6502559315882298E-27</v>
      </c>
      <c r="D13" s="68">
        <v>5.3042686692650596E-26</v>
      </c>
      <c r="E13" s="66" t="s">
        <v>3069</v>
      </c>
      <c r="F13" s="66" t="s">
        <v>10</v>
      </c>
      <c r="G13" s="66">
        <v>1</v>
      </c>
      <c r="H13" s="66">
        <v>1362</v>
      </c>
      <c r="I13" s="66" t="s">
        <v>1142</v>
      </c>
      <c r="J13" s="66" t="s">
        <v>1122</v>
      </c>
    </row>
    <row r="14" spans="1:10" hidden="1" x14ac:dyDescent="0.2">
      <c r="A14" s="66" t="s">
        <v>3413</v>
      </c>
      <c r="B14" s="67">
        <v>10.7225589373282</v>
      </c>
      <c r="C14" s="68">
        <v>1.2961492814218799E-25</v>
      </c>
      <c r="D14" s="68">
        <v>2.35169328151439E-24</v>
      </c>
      <c r="E14" s="66" t="s">
        <v>3069</v>
      </c>
      <c r="F14" s="66" t="s">
        <v>6</v>
      </c>
      <c r="G14" s="66">
        <v>25876</v>
      </c>
      <c r="H14" s="66">
        <v>27982</v>
      </c>
      <c r="I14" s="66" t="s">
        <v>1142</v>
      </c>
      <c r="J14" s="66" t="s">
        <v>1122</v>
      </c>
    </row>
    <row r="15" spans="1:10" hidden="1" x14ac:dyDescent="0.2">
      <c r="A15" s="66" t="s">
        <v>3237</v>
      </c>
      <c r="B15" s="67">
        <v>10.6175681131199</v>
      </c>
      <c r="C15" s="68">
        <v>4.1107801507088002E-25</v>
      </c>
      <c r="D15" s="68">
        <v>7.30486573462911E-24</v>
      </c>
      <c r="E15" s="66" t="s">
        <v>2563</v>
      </c>
      <c r="F15" s="66" t="s">
        <v>10</v>
      </c>
      <c r="G15" s="66">
        <v>48652</v>
      </c>
      <c r="H15" s="66">
        <v>50416</v>
      </c>
      <c r="I15" s="66" t="s">
        <v>1106</v>
      </c>
      <c r="J15" s="66" t="s">
        <v>32</v>
      </c>
    </row>
    <row r="16" spans="1:10" hidden="1" x14ac:dyDescent="0.2">
      <c r="A16" s="66" t="s">
        <v>3414</v>
      </c>
      <c r="B16" s="67">
        <v>10.506466355880899</v>
      </c>
      <c r="C16" s="68">
        <v>1.4182766574686001E-51</v>
      </c>
      <c r="D16" s="68">
        <v>7.2937929692532498E-50</v>
      </c>
      <c r="E16" s="66" t="s">
        <v>1105</v>
      </c>
      <c r="F16" s="66" t="s">
        <v>6</v>
      </c>
      <c r="G16" s="66">
        <v>30810590</v>
      </c>
      <c r="H16" s="66">
        <v>30811619</v>
      </c>
      <c r="I16" s="66" t="s">
        <v>1106</v>
      </c>
      <c r="J16" s="66" t="s">
        <v>1764</v>
      </c>
    </row>
    <row r="17" spans="1:10" hidden="1" x14ac:dyDescent="0.2">
      <c r="A17" s="66" t="s">
        <v>2059</v>
      </c>
      <c r="B17" s="67">
        <v>10.487625445993899</v>
      </c>
      <c r="C17" s="68">
        <v>1.4932143641324899E-24</v>
      </c>
      <c r="D17" s="68">
        <v>2.57965653941509E-23</v>
      </c>
      <c r="E17" s="66" t="s">
        <v>1105</v>
      </c>
      <c r="F17" s="66" t="s">
        <v>6</v>
      </c>
      <c r="G17" s="66">
        <v>6858309</v>
      </c>
      <c r="H17" s="66">
        <v>6859346</v>
      </c>
      <c r="I17" s="66" t="s">
        <v>1106</v>
      </c>
      <c r="J17" s="66" t="s">
        <v>41</v>
      </c>
    </row>
    <row r="18" spans="1:10" hidden="1" x14ac:dyDescent="0.2">
      <c r="A18" s="66" t="s">
        <v>3415</v>
      </c>
      <c r="B18" s="67">
        <v>10.136097391029899</v>
      </c>
      <c r="C18" s="68">
        <v>5.2814835008853404E-28</v>
      </c>
      <c r="D18" s="68">
        <v>1.09955389078083E-26</v>
      </c>
      <c r="E18" s="66" t="s">
        <v>1105</v>
      </c>
      <c r="F18" s="66" t="s">
        <v>6</v>
      </c>
      <c r="G18" s="66">
        <v>16354794</v>
      </c>
      <c r="H18" s="66">
        <v>16357415</v>
      </c>
      <c r="I18" s="66" t="s">
        <v>3416</v>
      </c>
      <c r="J18" s="66" t="s">
        <v>3417</v>
      </c>
    </row>
    <row r="19" spans="1:10" hidden="1" x14ac:dyDescent="0.2">
      <c r="A19" s="66" t="s">
        <v>3418</v>
      </c>
      <c r="B19" s="67">
        <v>9.8344405540729891</v>
      </c>
      <c r="C19" s="68">
        <v>8.0491675238850996E-18</v>
      </c>
      <c r="D19" s="68">
        <v>9.0326315616661497E-17</v>
      </c>
      <c r="E19" s="66" t="s">
        <v>3419</v>
      </c>
      <c r="F19" s="66" t="s">
        <v>10</v>
      </c>
      <c r="G19" s="66">
        <v>11472</v>
      </c>
      <c r="H19" s="66">
        <v>12041</v>
      </c>
      <c r="I19" s="66" t="s">
        <v>1106</v>
      </c>
      <c r="J19" s="66" t="s">
        <v>3009</v>
      </c>
    </row>
    <row r="20" spans="1:10" hidden="1" x14ac:dyDescent="0.2">
      <c r="A20" s="66" t="s">
        <v>1577</v>
      </c>
      <c r="B20" s="67">
        <v>9.7692307927259208</v>
      </c>
      <c r="C20" s="68">
        <v>4.4879877648745699E-60</v>
      </c>
      <c r="D20" s="68">
        <v>3.1117383025119201E-58</v>
      </c>
      <c r="E20" s="66" t="s">
        <v>1196</v>
      </c>
      <c r="F20" s="66" t="s">
        <v>6</v>
      </c>
      <c r="G20" s="66">
        <v>75151</v>
      </c>
      <c r="H20" s="66">
        <v>75678</v>
      </c>
      <c r="I20" s="66" t="s">
        <v>1106</v>
      </c>
      <c r="J20" s="66" t="s">
        <v>41</v>
      </c>
    </row>
    <row r="21" spans="1:10" hidden="1" x14ac:dyDescent="0.2">
      <c r="A21" s="66" t="s">
        <v>3172</v>
      </c>
      <c r="B21" s="67">
        <v>9.7461019772412492</v>
      </c>
      <c r="C21" s="68">
        <v>9.5595848872391904E-22</v>
      </c>
      <c r="D21" s="68">
        <v>1.40351574723435E-20</v>
      </c>
      <c r="E21" s="66" t="s">
        <v>1196</v>
      </c>
      <c r="F21" s="66" t="s">
        <v>6</v>
      </c>
      <c r="G21" s="66">
        <v>43002</v>
      </c>
      <c r="H21" s="66">
        <v>43964</v>
      </c>
      <c r="I21" s="66" t="s">
        <v>1106</v>
      </c>
      <c r="J21" s="66" t="s">
        <v>41</v>
      </c>
    </row>
    <row r="22" spans="1:10" hidden="1" x14ac:dyDescent="0.2">
      <c r="A22" s="66" t="s">
        <v>3318</v>
      </c>
      <c r="B22" s="67">
        <v>9.6804960944990697</v>
      </c>
      <c r="C22" s="68">
        <v>4.9428910949773499E-21</v>
      </c>
      <c r="D22" s="68">
        <v>6.9160397834318205E-20</v>
      </c>
      <c r="E22" s="66" t="s">
        <v>1111</v>
      </c>
      <c r="F22" s="66" t="s">
        <v>6</v>
      </c>
      <c r="G22" s="66">
        <v>22326122</v>
      </c>
      <c r="H22" s="66">
        <v>22327897</v>
      </c>
      <c r="I22" s="66" t="s">
        <v>1106</v>
      </c>
      <c r="J22" s="66" t="s">
        <v>3319</v>
      </c>
    </row>
    <row r="23" spans="1:10" hidden="1" x14ac:dyDescent="0.2">
      <c r="A23" s="66" t="s">
        <v>3420</v>
      </c>
      <c r="B23" s="67">
        <v>9.5599966067561706</v>
      </c>
      <c r="C23" s="68">
        <v>7.8202349376555495E-39</v>
      </c>
      <c r="D23" s="68">
        <v>2.62324122714316E-37</v>
      </c>
      <c r="E23" s="66" t="s">
        <v>3421</v>
      </c>
      <c r="F23" s="66" t="s">
        <v>10</v>
      </c>
      <c r="G23" s="66">
        <v>2014</v>
      </c>
      <c r="H23" s="66">
        <v>2782</v>
      </c>
      <c r="I23" s="66" t="s">
        <v>1106</v>
      </c>
      <c r="J23" s="66" t="s">
        <v>3422</v>
      </c>
    </row>
    <row r="24" spans="1:10" hidden="1" x14ac:dyDescent="0.2">
      <c r="A24" s="66" t="s">
        <v>3263</v>
      </c>
      <c r="B24" s="67">
        <v>9.4565850907631894</v>
      </c>
      <c r="C24" s="68">
        <v>2.0437288595568598E-12</v>
      </c>
      <c r="D24" s="68">
        <v>1.4749606374431999E-11</v>
      </c>
      <c r="E24" s="66" t="s">
        <v>1105</v>
      </c>
      <c r="F24" s="66" t="s">
        <v>6</v>
      </c>
      <c r="G24" s="66">
        <v>5887660</v>
      </c>
      <c r="H24" s="66">
        <v>5888710</v>
      </c>
      <c r="I24" s="66" t="s">
        <v>1106</v>
      </c>
      <c r="J24" s="66" t="s">
        <v>41</v>
      </c>
    </row>
    <row r="25" spans="1:10" hidden="1" x14ac:dyDescent="0.2">
      <c r="A25" s="66" t="s">
        <v>3379</v>
      </c>
      <c r="B25" s="67">
        <v>9.42415670226268</v>
      </c>
      <c r="C25" s="68">
        <v>2.2697470060343299E-47</v>
      </c>
      <c r="D25" s="68">
        <v>1.0337665909301799E-45</v>
      </c>
      <c r="E25" s="66" t="s">
        <v>1639</v>
      </c>
      <c r="F25" s="66" t="s">
        <v>10</v>
      </c>
      <c r="G25" s="66">
        <v>117</v>
      </c>
      <c r="H25" s="66">
        <v>6978</v>
      </c>
      <c r="I25" s="66" t="s">
        <v>1106</v>
      </c>
      <c r="J25" s="66" t="s">
        <v>2814</v>
      </c>
    </row>
    <row r="26" spans="1:10" hidden="1" x14ac:dyDescent="0.2">
      <c r="A26" s="66" t="s">
        <v>3423</v>
      </c>
      <c r="B26" s="67">
        <v>9.4049864088344304</v>
      </c>
      <c r="C26" s="68">
        <v>1.3054106181865799E-19</v>
      </c>
      <c r="D26" s="68">
        <v>1.65100425985796E-18</v>
      </c>
      <c r="E26" s="66" t="s">
        <v>1105</v>
      </c>
      <c r="F26" s="66" t="s">
        <v>6</v>
      </c>
      <c r="G26" s="66">
        <v>6849326</v>
      </c>
      <c r="H26" s="66">
        <v>6851273</v>
      </c>
      <c r="I26" s="66" t="s">
        <v>1106</v>
      </c>
      <c r="J26" s="66" t="s">
        <v>2016</v>
      </c>
    </row>
    <row r="27" spans="1:10" hidden="1" x14ac:dyDescent="0.2">
      <c r="A27" s="66" t="s">
        <v>3424</v>
      </c>
      <c r="B27" s="67">
        <v>9.3011673749801993</v>
      </c>
      <c r="C27" s="68">
        <v>7.7040623599758396E-38</v>
      </c>
      <c r="D27" s="68">
        <v>2.5189851055323101E-36</v>
      </c>
      <c r="E27" s="66" t="s">
        <v>1133</v>
      </c>
      <c r="F27" s="66" t="s">
        <v>6</v>
      </c>
      <c r="G27" s="66">
        <v>4056795</v>
      </c>
      <c r="H27" s="66">
        <v>4070686</v>
      </c>
      <c r="I27" s="66" t="s">
        <v>1106</v>
      </c>
      <c r="J27" s="66" t="s">
        <v>3425</v>
      </c>
    </row>
    <row r="28" spans="1:10" hidden="1" x14ac:dyDescent="0.2">
      <c r="A28" s="66" t="s">
        <v>1212</v>
      </c>
      <c r="B28" s="67">
        <v>9.1577666202672994</v>
      </c>
      <c r="C28" s="68">
        <v>3.9359745715487303E-14</v>
      </c>
      <c r="D28" s="68">
        <v>3.3276875923093799E-13</v>
      </c>
      <c r="E28" s="66" t="s">
        <v>1111</v>
      </c>
      <c r="F28" s="66" t="s">
        <v>10</v>
      </c>
      <c r="G28" s="66">
        <v>15598408</v>
      </c>
      <c r="H28" s="66">
        <v>15599223</v>
      </c>
      <c r="I28" s="66" t="s">
        <v>1213</v>
      </c>
      <c r="J28" s="66" t="s">
        <v>1131</v>
      </c>
    </row>
    <row r="29" spans="1:10" hidden="1" x14ac:dyDescent="0.2">
      <c r="A29" s="66" t="s">
        <v>3119</v>
      </c>
      <c r="B29" s="67">
        <v>8.9515184816605</v>
      </c>
      <c r="C29" s="68">
        <v>1.86536870583649E-10</v>
      </c>
      <c r="D29" s="68">
        <v>1.11727888046072E-9</v>
      </c>
      <c r="E29" s="66" t="s">
        <v>1105</v>
      </c>
      <c r="F29" s="66" t="s">
        <v>6</v>
      </c>
      <c r="G29" s="66">
        <v>25364018</v>
      </c>
      <c r="H29" s="66">
        <v>25364647</v>
      </c>
      <c r="I29" s="66" t="s">
        <v>1106</v>
      </c>
      <c r="J29" s="66" t="s">
        <v>41</v>
      </c>
    </row>
    <row r="30" spans="1:10" hidden="1" x14ac:dyDescent="0.2">
      <c r="A30" s="66" t="s">
        <v>3426</v>
      </c>
      <c r="B30" s="67">
        <v>8.9241887027719695</v>
      </c>
      <c r="C30" s="68">
        <v>1.40685554716893E-17</v>
      </c>
      <c r="D30" s="68">
        <v>1.5584788518602501E-16</v>
      </c>
      <c r="E30" s="66" t="s">
        <v>1105</v>
      </c>
      <c r="F30" s="66" t="s">
        <v>10</v>
      </c>
      <c r="G30" s="66">
        <v>28032416</v>
      </c>
      <c r="H30" s="66">
        <v>28035931</v>
      </c>
      <c r="I30" s="66" t="s">
        <v>1106</v>
      </c>
      <c r="J30" s="66" t="s">
        <v>3427</v>
      </c>
    </row>
    <row r="31" spans="1:10" hidden="1" x14ac:dyDescent="0.2">
      <c r="A31" s="66" t="s">
        <v>1233</v>
      </c>
      <c r="B31" s="67">
        <v>8.87949731231061</v>
      </c>
      <c r="C31" s="68">
        <v>1.80568545038864E-34</v>
      </c>
      <c r="D31" s="68">
        <v>5.11753662955949E-33</v>
      </c>
      <c r="E31" s="66" t="s">
        <v>1105</v>
      </c>
      <c r="F31" s="66" t="s">
        <v>6</v>
      </c>
      <c r="G31" s="66">
        <v>28897067</v>
      </c>
      <c r="H31" s="66">
        <v>28899684</v>
      </c>
      <c r="I31" s="66" t="s">
        <v>1142</v>
      </c>
      <c r="J31" s="66" t="s">
        <v>1122</v>
      </c>
    </row>
    <row r="32" spans="1:10" hidden="1" x14ac:dyDescent="0.2">
      <c r="A32" s="66" t="s">
        <v>3428</v>
      </c>
      <c r="B32" s="67">
        <v>8.8762210902500698</v>
      </c>
      <c r="C32" s="68">
        <v>1.9269003002968799E-17</v>
      </c>
      <c r="D32" s="68">
        <v>2.11645605119596E-16</v>
      </c>
      <c r="E32" s="66" t="s">
        <v>1105</v>
      </c>
      <c r="F32" s="66" t="s">
        <v>6</v>
      </c>
      <c r="G32" s="66">
        <v>781898</v>
      </c>
      <c r="H32" s="66">
        <v>782034</v>
      </c>
      <c r="I32" s="66" t="s">
        <v>1106</v>
      </c>
      <c r="J32" s="66" t="s">
        <v>41</v>
      </c>
    </row>
    <row r="33" spans="1:10" hidden="1" x14ac:dyDescent="0.2">
      <c r="A33" s="66" t="s">
        <v>3429</v>
      </c>
      <c r="B33" s="67">
        <v>8.8755353968566002</v>
      </c>
      <c r="C33" s="68">
        <v>4.6521128440585699E-42</v>
      </c>
      <c r="D33" s="68">
        <v>1.77523254498952E-40</v>
      </c>
      <c r="E33" s="66" t="s">
        <v>1133</v>
      </c>
      <c r="F33" s="66" t="s">
        <v>6</v>
      </c>
      <c r="G33" s="66">
        <v>11116456</v>
      </c>
      <c r="H33" s="66">
        <v>11122660</v>
      </c>
      <c r="I33" s="66" t="s">
        <v>3430</v>
      </c>
      <c r="J33" s="66" t="s">
        <v>3431</v>
      </c>
    </row>
    <row r="34" spans="1:10" hidden="1" x14ac:dyDescent="0.2">
      <c r="A34" s="66" t="s">
        <v>3432</v>
      </c>
      <c r="B34" s="67">
        <v>8.8394055337612301</v>
      </c>
      <c r="C34" s="68">
        <v>1.18531962634843E-17</v>
      </c>
      <c r="D34" s="68">
        <v>1.3234506913599901E-16</v>
      </c>
      <c r="E34" s="66" t="s">
        <v>1105</v>
      </c>
      <c r="F34" s="66" t="s">
        <v>10</v>
      </c>
      <c r="G34" s="66">
        <v>573270</v>
      </c>
      <c r="H34" s="66">
        <v>574182</v>
      </c>
      <c r="I34" s="66" t="s">
        <v>1106</v>
      </c>
      <c r="J34" s="66" t="s">
        <v>32</v>
      </c>
    </row>
    <row r="35" spans="1:10" hidden="1" x14ac:dyDescent="0.2">
      <c r="A35" s="66" t="s">
        <v>3433</v>
      </c>
      <c r="B35" s="67">
        <v>8.7310785689327801</v>
      </c>
      <c r="C35" s="68">
        <v>1.18928977101142E-16</v>
      </c>
      <c r="D35" s="68">
        <v>1.23882357032719E-15</v>
      </c>
      <c r="E35" s="66" t="s">
        <v>2328</v>
      </c>
      <c r="F35" s="66" t="s">
        <v>6</v>
      </c>
      <c r="G35" s="66">
        <v>19775</v>
      </c>
      <c r="H35" s="66">
        <v>22093</v>
      </c>
      <c r="I35" s="66" t="s">
        <v>1142</v>
      </c>
      <c r="J35" s="66" t="s">
        <v>1122</v>
      </c>
    </row>
    <row r="36" spans="1:10" hidden="1" x14ac:dyDescent="0.2">
      <c r="A36" s="66" t="s">
        <v>3434</v>
      </c>
      <c r="B36" s="67">
        <v>8.6067574954765895</v>
      </c>
      <c r="C36" s="68">
        <v>1.1137975090759001E-16</v>
      </c>
      <c r="D36" s="68">
        <v>1.16487468777494E-15</v>
      </c>
      <c r="E36" s="66" t="s">
        <v>1111</v>
      </c>
      <c r="F36" s="66" t="s">
        <v>6</v>
      </c>
      <c r="G36" s="66">
        <v>1056071</v>
      </c>
      <c r="H36" s="66">
        <v>1057429</v>
      </c>
      <c r="I36" s="66" t="s">
        <v>1106</v>
      </c>
      <c r="J36" s="66" t="s">
        <v>3392</v>
      </c>
    </row>
    <row r="37" spans="1:10" hidden="1" x14ac:dyDescent="0.2">
      <c r="A37" s="66" t="s">
        <v>1190</v>
      </c>
      <c r="B37" s="67">
        <v>8.4775545637981899</v>
      </c>
      <c r="C37" s="68">
        <v>5.6430553415280097E-16</v>
      </c>
      <c r="D37" s="68">
        <v>5.5681253182510497E-15</v>
      </c>
      <c r="E37" s="66" t="s">
        <v>1191</v>
      </c>
      <c r="F37" s="66" t="s">
        <v>10</v>
      </c>
      <c r="G37" s="66">
        <v>4089</v>
      </c>
      <c r="H37" s="66">
        <v>5307</v>
      </c>
      <c r="I37" s="66" t="s">
        <v>1106</v>
      </c>
      <c r="J37" s="66" t="s">
        <v>32</v>
      </c>
    </row>
    <row r="38" spans="1:10" hidden="1" x14ac:dyDescent="0.2">
      <c r="A38" s="66" t="s">
        <v>1513</v>
      </c>
      <c r="B38" s="67">
        <v>8.3791432649566797</v>
      </c>
      <c r="C38" s="68">
        <v>4.8860230434697502E-23</v>
      </c>
      <c r="D38" s="68">
        <v>7.7118723463545396E-22</v>
      </c>
      <c r="E38" s="66" t="s">
        <v>1502</v>
      </c>
      <c r="F38" s="66" t="s">
        <v>10</v>
      </c>
      <c r="G38" s="66">
        <v>6335</v>
      </c>
      <c r="H38" s="66">
        <v>8459</v>
      </c>
      <c r="I38" s="66" t="s">
        <v>1106</v>
      </c>
      <c r="J38" s="66" t="s">
        <v>829</v>
      </c>
    </row>
    <row r="39" spans="1:10" hidden="1" x14ac:dyDescent="0.2">
      <c r="A39" s="66" t="s">
        <v>3435</v>
      </c>
      <c r="B39" s="67">
        <v>8.3147491331748604</v>
      </c>
      <c r="C39" s="68">
        <v>2.1304777225067399E-16</v>
      </c>
      <c r="D39" s="68">
        <v>2.1740111372044799E-15</v>
      </c>
      <c r="E39" s="66" t="s">
        <v>3436</v>
      </c>
      <c r="F39" s="66" t="s">
        <v>10</v>
      </c>
      <c r="G39" s="66">
        <v>48</v>
      </c>
      <c r="H39" s="66">
        <v>1954</v>
      </c>
      <c r="I39" s="66" t="s">
        <v>1106</v>
      </c>
      <c r="J39" s="66" t="s">
        <v>41</v>
      </c>
    </row>
    <row r="40" spans="1:10" hidden="1" x14ac:dyDescent="0.2">
      <c r="A40" s="66" t="s">
        <v>1283</v>
      </c>
      <c r="B40" s="67">
        <v>8.1884665491121709</v>
      </c>
      <c r="C40" s="68">
        <v>9.9268166300916406E-24</v>
      </c>
      <c r="D40" s="68">
        <v>1.62801889210088E-22</v>
      </c>
      <c r="E40" s="66" t="s">
        <v>1284</v>
      </c>
      <c r="F40" s="66" t="s">
        <v>10</v>
      </c>
      <c r="G40" s="66">
        <v>27</v>
      </c>
      <c r="H40" s="66">
        <v>3093</v>
      </c>
      <c r="I40" s="66" t="s">
        <v>1106</v>
      </c>
      <c r="J40" s="66" t="s">
        <v>1285</v>
      </c>
    </row>
    <row r="41" spans="1:10" hidden="1" x14ac:dyDescent="0.2">
      <c r="A41" s="66" t="s">
        <v>3437</v>
      </c>
      <c r="B41" s="67">
        <v>8.1341635224893096</v>
      </c>
      <c r="C41" s="68">
        <v>1.6094272171223899E-15</v>
      </c>
      <c r="D41" s="68">
        <v>1.5204388144238401E-14</v>
      </c>
      <c r="E41" s="66" t="s">
        <v>1133</v>
      </c>
      <c r="F41" s="66" t="s">
        <v>10</v>
      </c>
      <c r="G41" s="66">
        <v>8624991</v>
      </c>
      <c r="H41" s="66">
        <v>8626618</v>
      </c>
      <c r="I41" s="66" t="s">
        <v>1106</v>
      </c>
      <c r="J41" s="66" t="s">
        <v>3438</v>
      </c>
    </row>
    <row r="42" spans="1:10" hidden="1" x14ac:dyDescent="0.2">
      <c r="A42" s="66" t="s">
        <v>1188</v>
      </c>
      <c r="B42" s="67">
        <v>8.1087547804898392</v>
      </c>
      <c r="C42" s="68">
        <v>5.9562100901759702E-15</v>
      </c>
      <c r="D42" s="68">
        <v>5.3813786451729497E-14</v>
      </c>
      <c r="E42" s="66" t="s">
        <v>1105</v>
      </c>
      <c r="F42" s="66" t="s">
        <v>10</v>
      </c>
      <c r="G42" s="66">
        <v>18194279</v>
      </c>
      <c r="H42" s="66">
        <v>18194787</v>
      </c>
      <c r="I42" s="66" t="s">
        <v>1106</v>
      </c>
      <c r="J42" s="66" t="s">
        <v>1189</v>
      </c>
    </row>
    <row r="43" spans="1:10" hidden="1" x14ac:dyDescent="0.2">
      <c r="A43" s="66" t="s">
        <v>3439</v>
      </c>
      <c r="B43" s="67">
        <v>8.0796561030749992</v>
      </c>
      <c r="C43" s="68">
        <v>1.0686991993963199E-14</v>
      </c>
      <c r="D43" s="68">
        <v>9.4467656606853598E-14</v>
      </c>
      <c r="E43" s="66" t="s">
        <v>3069</v>
      </c>
      <c r="F43" s="66" t="s">
        <v>10</v>
      </c>
      <c r="G43" s="66">
        <v>21180</v>
      </c>
      <c r="H43" s="66">
        <v>22843</v>
      </c>
      <c r="I43" s="66" t="s">
        <v>1142</v>
      </c>
      <c r="J43" s="66" t="s">
        <v>1122</v>
      </c>
    </row>
    <row r="44" spans="1:10" hidden="1" x14ac:dyDescent="0.2">
      <c r="A44" s="66" t="s">
        <v>3440</v>
      </c>
      <c r="B44" s="67">
        <v>8.0342588398120203</v>
      </c>
      <c r="C44" s="68">
        <v>1.22630435253051E-14</v>
      </c>
      <c r="D44" s="68">
        <v>1.0790783512267E-13</v>
      </c>
      <c r="E44" s="66" t="s">
        <v>3441</v>
      </c>
      <c r="F44" s="66" t="s">
        <v>6</v>
      </c>
      <c r="G44" s="66">
        <v>2313</v>
      </c>
      <c r="H44" s="66">
        <v>3054</v>
      </c>
      <c r="I44" s="66" t="s">
        <v>1106</v>
      </c>
      <c r="J44" s="66" t="s">
        <v>32</v>
      </c>
    </row>
    <row r="45" spans="1:10" hidden="1" x14ac:dyDescent="0.2">
      <c r="A45" s="66" t="s">
        <v>3442</v>
      </c>
      <c r="B45" s="67">
        <v>8.0236645203141705</v>
      </c>
      <c r="C45" s="68">
        <v>1.3175750296861399E-131</v>
      </c>
      <c r="D45" s="68">
        <v>3.3546324239435198E-129</v>
      </c>
      <c r="E45" s="66" t="s">
        <v>1133</v>
      </c>
      <c r="F45" s="66" t="s">
        <v>6</v>
      </c>
      <c r="G45" s="66">
        <v>26323597</v>
      </c>
      <c r="H45" s="66">
        <v>26324908</v>
      </c>
      <c r="I45" s="66" t="s">
        <v>3443</v>
      </c>
      <c r="J45" s="66" t="s">
        <v>1296</v>
      </c>
    </row>
    <row r="46" spans="1:10" hidden="1" x14ac:dyDescent="0.2">
      <c r="A46" s="66" t="s">
        <v>3166</v>
      </c>
      <c r="B46" s="67">
        <v>7.9501589036796796</v>
      </c>
      <c r="C46" s="68">
        <v>1.0015781866003901E-121</v>
      </c>
      <c r="D46" s="68">
        <v>2.25442185740445E-119</v>
      </c>
      <c r="E46" s="66" t="s">
        <v>1111</v>
      </c>
      <c r="F46" s="66" t="s">
        <v>6</v>
      </c>
      <c r="G46" s="66">
        <v>813458</v>
      </c>
      <c r="H46" s="66">
        <v>813698</v>
      </c>
      <c r="I46" s="66" t="s">
        <v>1106</v>
      </c>
      <c r="J46" s="66" t="s">
        <v>855</v>
      </c>
    </row>
    <row r="47" spans="1:10" hidden="1" x14ac:dyDescent="0.2">
      <c r="A47" s="66" t="s">
        <v>3444</v>
      </c>
      <c r="B47" s="67">
        <v>7.8898435918514602</v>
      </c>
      <c r="C47" s="68">
        <v>5.2370721919096001E-14</v>
      </c>
      <c r="D47" s="68">
        <v>4.3495704926496199E-13</v>
      </c>
      <c r="E47" s="66" t="s">
        <v>1111</v>
      </c>
      <c r="F47" s="66" t="s">
        <v>6</v>
      </c>
      <c r="G47" s="66">
        <v>19033064</v>
      </c>
      <c r="H47" s="66">
        <v>19033828</v>
      </c>
      <c r="I47" s="66" t="s">
        <v>1106</v>
      </c>
      <c r="J47" s="66" t="s">
        <v>41</v>
      </c>
    </row>
    <row r="48" spans="1:10" hidden="1" x14ac:dyDescent="0.2">
      <c r="A48" s="66" t="s">
        <v>3445</v>
      </c>
      <c r="B48" s="67">
        <v>7.8761776435415802</v>
      </c>
      <c r="C48" s="68">
        <v>9.1175030844281496E-14</v>
      </c>
      <c r="D48" s="68">
        <v>7.4371817439208803E-13</v>
      </c>
      <c r="E48" s="66" t="s">
        <v>3069</v>
      </c>
      <c r="F48" s="66" t="s">
        <v>10</v>
      </c>
      <c r="G48" s="66">
        <v>23300</v>
      </c>
      <c r="H48" s="66">
        <v>25224</v>
      </c>
      <c r="I48" s="66" t="s">
        <v>1142</v>
      </c>
      <c r="J48" s="66" t="s">
        <v>1122</v>
      </c>
    </row>
    <row r="49" spans="1:10" hidden="1" x14ac:dyDescent="0.2">
      <c r="A49" s="66" t="s">
        <v>1671</v>
      </c>
      <c r="B49" s="67">
        <v>7.8413867849400098</v>
      </c>
      <c r="C49" s="68">
        <v>5.9890139554589502E-33</v>
      </c>
      <c r="D49" s="68">
        <v>1.5792084166762801E-31</v>
      </c>
      <c r="E49" s="66" t="s">
        <v>1133</v>
      </c>
      <c r="F49" s="66" t="s">
        <v>6</v>
      </c>
      <c r="G49" s="66">
        <v>27119921</v>
      </c>
      <c r="H49" s="66">
        <v>27120843</v>
      </c>
      <c r="I49" s="66" t="s">
        <v>1106</v>
      </c>
      <c r="J49" s="66" t="s">
        <v>1672</v>
      </c>
    </row>
    <row r="50" spans="1:10" hidden="1" x14ac:dyDescent="0.2">
      <c r="A50" s="66" t="s">
        <v>3099</v>
      </c>
      <c r="B50" s="67">
        <v>7.7555580353320197</v>
      </c>
      <c r="C50" s="68">
        <v>1.55384712769503E-12</v>
      </c>
      <c r="D50" s="68">
        <v>1.13246361990762E-11</v>
      </c>
      <c r="E50" s="66" t="s">
        <v>1105</v>
      </c>
      <c r="F50" s="66" t="s">
        <v>6</v>
      </c>
      <c r="G50" s="66">
        <v>1386588</v>
      </c>
      <c r="H50" s="66">
        <v>1387059</v>
      </c>
      <c r="I50" s="66" t="s">
        <v>1106</v>
      </c>
      <c r="J50" s="66" t="s">
        <v>3100</v>
      </c>
    </row>
    <row r="51" spans="1:10" hidden="1" x14ac:dyDescent="0.2">
      <c r="A51" s="66" t="s">
        <v>2691</v>
      </c>
      <c r="B51" s="67">
        <v>7.7302669220508697</v>
      </c>
      <c r="C51" s="68">
        <v>4.7175581424655503E-9</v>
      </c>
      <c r="D51" s="68">
        <v>2.4406527485220699E-8</v>
      </c>
      <c r="E51" s="66" t="s">
        <v>1105</v>
      </c>
      <c r="F51" s="66" t="s">
        <v>6</v>
      </c>
      <c r="G51" s="66">
        <v>6856262</v>
      </c>
      <c r="H51" s="66">
        <v>6858280</v>
      </c>
      <c r="I51" s="66" t="s">
        <v>1106</v>
      </c>
      <c r="J51" s="66" t="s">
        <v>41</v>
      </c>
    </row>
    <row r="52" spans="1:10" hidden="1" x14ac:dyDescent="0.2">
      <c r="A52" s="66" t="s">
        <v>3222</v>
      </c>
      <c r="B52" s="67">
        <v>7.7263801734854098</v>
      </c>
      <c r="C52" s="68">
        <v>9.3258085642070196E-17</v>
      </c>
      <c r="D52" s="68">
        <v>9.8063055389776096E-16</v>
      </c>
      <c r="E52" s="66" t="s">
        <v>1111</v>
      </c>
      <c r="F52" s="66" t="s">
        <v>10</v>
      </c>
      <c r="G52" s="66">
        <v>9796759</v>
      </c>
      <c r="H52" s="66">
        <v>9797276</v>
      </c>
      <c r="I52" s="66" t="s">
        <v>3223</v>
      </c>
      <c r="J52" s="66" t="s">
        <v>2498</v>
      </c>
    </row>
    <row r="53" spans="1:10" hidden="1" x14ac:dyDescent="0.2">
      <c r="A53" s="66" t="s">
        <v>3446</v>
      </c>
      <c r="B53" s="67">
        <v>7.6993090696265698</v>
      </c>
      <c r="C53" s="68">
        <v>2.2748008207948798E-52</v>
      </c>
      <c r="D53" s="68">
        <v>1.2099291625947E-50</v>
      </c>
      <c r="E53" s="66" t="s">
        <v>1133</v>
      </c>
      <c r="F53" s="66" t="s">
        <v>6</v>
      </c>
      <c r="G53" s="66">
        <v>26465139</v>
      </c>
      <c r="H53" s="66">
        <v>26466257</v>
      </c>
      <c r="I53" s="66" t="s">
        <v>3447</v>
      </c>
      <c r="J53" s="66" t="s">
        <v>3448</v>
      </c>
    </row>
    <row r="54" spans="1:10" hidden="1" x14ac:dyDescent="0.2">
      <c r="A54" s="66" t="s">
        <v>3449</v>
      </c>
      <c r="B54" s="67">
        <v>7.6314379635017504</v>
      </c>
      <c r="C54" s="68">
        <v>1.0967341502319601E-11</v>
      </c>
      <c r="D54" s="68">
        <v>7.3720079899756902E-11</v>
      </c>
      <c r="E54" s="66" t="s">
        <v>1133</v>
      </c>
      <c r="F54" s="66" t="s">
        <v>6</v>
      </c>
      <c r="G54" s="66">
        <v>22851403</v>
      </c>
      <c r="H54" s="66">
        <v>22852556</v>
      </c>
      <c r="I54" s="66" t="s">
        <v>1106</v>
      </c>
      <c r="J54" s="66" t="s">
        <v>3450</v>
      </c>
    </row>
    <row r="55" spans="1:10" hidden="1" x14ac:dyDescent="0.2">
      <c r="A55" s="66" t="s">
        <v>2947</v>
      </c>
      <c r="B55" s="67">
        <v>7.5842894036933401</v>
      </c>
      <c r="C55" s="68">
        <v>4.35594805482392E-13</v>
      </c>
      <c r="D55" s="68">
        <v>3.34415369448691E-12</v>
      </c>
      <c r="E55" s="66" t="s">
        <v>1111</v>
      </c>
      <c r="F55" s="66" t="s">
        <v>6</v>
      </c>
      <c r="G55" s="66">
        <v>15517355</v>
      </c>
      <c r="H55" s="66">
        <v>15518126</v>
      </c>
      <c r="I55" s="66" t="s">
        <v>1106</v>
      </c>
      <c r="J55" s="66" t="s">
        <v>41</v>
      </c>
    </row>
    <row r="56" spans="1:10" hidden="1" x14ac:dyDescent="0.2">
      <c r="A56" s="66" t="s">
        <v>3451</v>
      </c>
      <c r="B56" s="67">
        <v>7.3579608423186</v>
      </c>
      <c r="C56" s="68">
        <v>9.7545329180594192E-13</v>
      </c>
      <c r="D56" s="68">
        <v>7.2452248087221903E-12</v>
      </c>
      <c r="E56" s="66" t="s">
        <v>1105</v>
      </c>
      <c r="F56" s="66" t="s">
        <v>6</v>
      </c>
      <c r="G56" s="66">
        <v>29859907</v>
      </c>
      <c r="H56" s="66">
        <v>29861171</v>
      </c>
      <c r="I56" s="66" t="s">
        <v>1106</v>
      </c>
      <c r="J56" s="66" t="s">
        <v>3349</v>
      </c>
    </row>
    <row r="57" spans="1:10" hidden="1" x14ac:dyDescent="0.2">
      <c r="A57" s="66" t="s">
        <v>1790</v>
      </c>
      <c r="B57" s="67">
        <v>7.3267515498369598</v>
      </c>
      <c r="C57" s="68">
        <v>5.1858344304853697E-13</v>
      </c>
      <c r="D57" s="68">
        <v>3.9500340627694103E-12</v>
      </c>
      <c r="E57" s="66" t="s">
        <v>1133</v>
      </c>
      <c r="F57" s="66" t="s">
        <v>6</v>
      </c>
      <c r="G57" s="66">
        <v>5866902</v>
      </c>
      <c r="H57" s="66">
        <v>5867221</v>
      </c>
      <c r="I57" s="66" t="s">
        <v>1106</v>
      </c>
      <c r="J57" s="66" t="s">
        <v>41</v>
      </c>
    </row>
    <row r="58" spans="1:10" hidden="1" x14ac:dyDescent="0.2">
      <c r="A58" s="66" t="s">
        <v>3452</v>
      </c>
      <c r="B58" s="67">
        <v>7.3215653033529504</v>
      </c>
      <c r="C58" s="68">
        <v>9.1667506189956892E-13</v>
      </c>
      <c r="D58" s="68">
        <v>6.8184293038133196E-12</v>
      </c>
      <c r="E58" s="66" t="s">
        <v>1105</v>
      </c>
      <c r="F58" s="66" t="s">
        <v>6</v>
      </c>
      <c r="G58" s="66">
        <v>26657742</v>
      </c>
      <c r="H58" s="66">
        <v>26659163</v>
      </c>
      <c r="I58" s="66" t="s">
        <v>1106</v>
      </c>
      <c r="J58" s="66" t="s">
        <v>3453</v>
      </c>
    </row>
    <row r="59" spans="1:10" hidden="1" x14ac:dyDescent="0.2">
      <c r="A59" s="66" t="s">
        <v>1583</v>
      </c>
      <c r="B59" s="67">
        <v>7.2142342561855397</v>
      </c>
      <c r="C59" s="68">
        <v>2.7203063908867501E-12</v>
      </c>
      <c r="D59" s="68">
        <v>1.9389205395531099E-11</v>
      </c>
      <c r="E59" s="66" t="s">
        <v>1133</v>
      </c>
      <c r="F59" s="66" t="s">
        <v>6</v>
      </c>
      <c r="G59" s="66">
        <v>9570632</v>
      </c>
      <c r="H59" s="66">
        <v>9570932</v>
      </c>
      <c r="I59" s="66" t="s">
        <v>1106</v>
      </c>
      <c r="J59" s="66" t="s">
        <v>41</v>
      </c>
    </row>
    <row r="60" spans="1:10" hidden="1" x14ac:dyDescent="0.2">
      <c r="A60" s="66" t="s">
        <v>3454</v>
      </c>
      <c r="B60" s="67">
        <v>7.1831046646352297</v>
      </c>
      <c r="C60" s="68">
        <v>2.5447834958763198E-29</v>
      </c>
      <c r="D60" s="68">
        <v>5.5902450458918098E-28</v>
      </c>
      <c r="E60" s="66" t="s">
        <v>3455</v>
      </c>
      <c r="F60" s="66" t="s">
        <v>10</v>
      </c>
      <c r="G60" s="66">
        <v>115</v>
      </c>
      <c r="H60" s="66">
        <v>1507</v>
      </c>
      <c r="I60" s="66" t="s">
        <v>1106</v>
      </c>
      <c r="J60" s="66" t="s">
        <v>1005</v>
      </c>
    </row>
    <row r="61" spans="1:10" hidden="1" x14ac:dyDescent="0.2">
      <c r="A61" s="66" t="s">
        <v>3456</v>
      </c>
      <c r="B61" s="67">
        <v>7.1821942873460696</v>
      </c>
      <c r="C61" s="68">
        <v>5.7734002906585904E-53</v>
      </c>
      <c r="D61" s="68">
        <v>3.1026532842290202E-51</v>
      </c>
      <c r="E61" s="66" t="s">
        <v>1105</v>
      </c>
      <c r="F61" s="66" t="s">
        <v>6</v>
      </c>
      <c r="G61" s="66">
        <v>25406579</v>
      </c>
      <c r="H61" s="66">
        <v>25408634</v>
      </c>
      <c r="I61" s="66" t="s">
        <v>1106</v>
      </c>
      <c r="J61" s="66" t="s">
        <v>1876</v>
      </c>
    </row>
    <row r="62" spans="1:10" hidden="1" x14ac:dyDescent="0.2">
      <c r="A62" s="66" t="s">
        <v>3457</v>
      </c>
      <c r="B62" s="67">
        <v>7.13709200870011</v>
      </c>
      <c r="C62" s="68">
        <v>2.1503785137288501E-11</v>
      </c>
      <c r="D62" s="68">
        <v>1.40149092306852E-10</v>
      </c>
      <c r="E62" s="66" t="s">
        <v>1105</v>
      </c>
      <c r="F62" s="66" t="s">
        <v>6</v>
      </c>
      <c r="G62" s="66">
        <v>6123357</v>
      </c>
      <c r="H62" s="66">
        <v>6124567</v>
      </c>
      <c r="I62" s="66" t="s">
        <v>1106</v>
      </c>
      <c r="J62" s="66" t="s">
        <v>41</v>
      </c>
    </row>
    <row r="63" spans="1:10" hidden="1" x14ac:dyDescent="0.2">
      <c r="A63" s="66" t="s">
        <v>3458</v>
      </c>
      <c r="B63" s="67">
        <v>7.10181530628003</v>
      </c>
      <c r="C63" s="68">
        <v>2.16627126844986E-10</v>
      </c>
      <c r="D63" s="68">
        <v>1.2900444428793999E-9</v>
      </c>
      <c r="E63" s="66" t="s">
        <v>1105</v>
      </c>
      <c r="F63" s="66" t="s">
        <v>10</v>
      </c>
      <c r="G63" s="66">
        <v>6098324</v>
      </c>
      <c r="H63" s="66">
        <v>6099376</v>
      </c>
      <c r="I63" s="66" t="s">
        <v>1106</v>
      </c>
      <c r="J63" s="66" t="s">
        <v>41</v>
      </c>
    </row>
    <row r="64" spans="1:10" hidden="1" x14ac:dyDescent="0.2">
      <c r="A64" s="66" t="s">
        <v>1361</v>
      </c>
      <c r="B64" s="67">
        <v>7.0373815634192098</v>
      </c>
      <c r="C64" s="68">
        <v>5.15737482027585E-11</v>
      </c>
      <c r="D64" s="68">
        <v>3.2376389787269302E-10</v>
      </c>
      <c r="E64" s="66" t="s">
        <v>1105</v>
      </c>
      <c r="F64" s="66" t="s">
        <v>10</v>
      </c>
      <c r="G64" s="66">
        <v>15545061</v>
      </c>
      <c r="H64" s="66">
        <v>15548009</v>
      </c>
      <c r="I64" s="66" t="s">
        <v>1106</v>
      </c>
      <c r="J64" s="66" t="s">
        <v>1362</v>
      </c>
    </row>
    <row r="65" spans="1:10" hidden="1" x14ac:dyDescent="0.2">
      <c r="A65" s="66" t="s">
        <v>1172</v>
      </c>
      <c r="B65" s="67">
        <v>6.9715315863100997</v>
      </c>
      <c r="C65" s="68">
        <v>1.0716975634076699E-25</v>
      </c>
      <c r="D65" s="68">
        <v>1.95818057144524E-24</v>
      </c>
      <c r="E65" s="66" t="s">
        <v>1111</v>
      </c>
      <c r="F65" s="66" t="s">
        <v>6</v>
      </c>
      <c r="G65" s="66">
        <v>19047826</v>
      </c>
      <c r="H65" s="66">
        <v>19048392</v>
      </c>
      <c r="I65" s="66" t="s">
        <v>1106</v>
      </c>
      <c r="J65" s="66" t="s">
        <v>41</v>
      </c>
    </row>
    <row r="66" spans="1:10" hidden="1" x14ac:dyDescent="0.2">
      <c r="A66" s="66" t="s">
        <v>1268</v>
      </c>
      <c r="B66" s="67">
        <v>6.8889293863880496</v>
      </c>
      <c r="C66" s="68">
        <v>1.0171629382510501E-12</v>
      </c>
      <c r="D66" s="68">
        <v>7.5370026688821704E-12</v>
      </c>
      <c r="E66" s="66" t="s">
        <v>1133</v>
      </c>
      <c r="F66" s="66" t="s">
        <v>10</v>
      </c>
      <c r="G66" s="66">
        <v>10277915</v>
      </c>
      <c r="H66" s="66">
        <v>10278623</v>
      </c>
      <c r="I66" s="66" t="s">
        <v>1106</v>
      </c>
      <c r="J66" s="66" t="s">
        <v>1269</v>
      </c>
    </row>
    <row r="67" spans="1:10" hidden="1" x14ac:dyDescent="0.2">
      <c r="A67" s="66" t="s">
        <v>3332</v>
      </c>
      <c r="B67" s="67">
        <v>6.8746403463305299</v>
      </c>
      <c r="C67" s="68">
        <v>1.4206437712738801E-9</v>
      </c>
      <c r="D67" s="68">
        <v>7.7336201933594897E-9</v>
      </c>
      <c r="E67" s="66" t="s">
        <v>3333</v>
      </c>
      <c r="F67" s="66" t="s">
        <v>6</v>
      </c>
      <c r="G67" s="66">
        <v>73</v>
      </c>
      <c r="H67" s="66">
        <v>1335</v>
      </c>
      <c r="I67" s="66" t="s">
        <v>1106</v>
      </c>
      <c r="J67" s="66" t="s">
        <v>3334</v>
      </c>
    </row>
    <row r="68" spans="1:10" hidden="1" x14ac:dyDescent="0.2">
      <c r="A68" s="66" t="s">
        <v>2562</v>
      </c>
      <c r="B68" s="67">
        <v>6.8600943192299697</v>
      </c>
      <c r="C68" s="68">
        <v>1.62783701569298E-20</v>
      </c>
      <c r="D68" s="68">
        <v>2.2099595009377298E-19</v>
      </c>
      <c r="E68" s="66" t="s">
        <v>2563</v>
      </c>
      <c r="F68" s="66" t="s">
        <v>10</v>
      </c>
      <c r="G68" s="66">
        <v>15656</v>
      </c>
      <c r="H68" s="66">
        <v>17436</v>
      </c>
      <c r="I68" s="66" t="s">
        <v>1106</v>
      </c>
      <c r="J68" s="66" t="s">
        <v>32</v>
      </c>
    </row>
    <row r="69" spans="1:10" hidden="1" x14ac:dyDescent="0.2">
      <c r="A69" s="66" t="s">
        <v>1216</v>
      </c>
      <c r="B69" s="67">
        <v>6.8312880958782998</v>
      </c>
      <c r="C69" s="68">
        <v>6.3063181279736498E-34</v>
      </c>
      <c r="D69" s="68">
        <v>1.7427656022341401E-32</v>
      </c>
      <c r="E69" s="66" t="s">
        <v>1105</v>
      </c>
      <c r="F69" s="66" t="s">
        <v>10</v>
      </c>
      <c r="G69" s="66">
        <v>11924601</v>
      </c>
      <c r="H69" s="66">
        <v>11925060</v>
      </c>
      <c r="I69" s="66" t="s">
        <v>1106</v>
      </c>
      <c r="J69" s="66" t="s">
        <v>1217</v>
      </c>
    </row>
    <row r="70" spans="1:10" hidden="1" x14ac:dyDescent="0.2">
      <c r="A70" s="66" t="s">
        <v>3459</v>
      </c>
      <c r="B70" s="67">
        <v>6.8075502700634596</v>
      </c>
      <c r="C70" s="68">
        <v>2.5852940005106698E-10</v>
      </c>
      <c r="D70" s="68">
        <v>1.5191903564862399E-9</v>
      </c>
      <c r="E70" s="66" t="s">
        <v>1105</v>
      </c>
      <c r="F70" s="66" t="s">
        <v>10</v>
      </c>
      <c r="G70" s="66">
        <v>8755316</v>
      </c>
      <c r="H70" s="66">
        <v>8755620</v>
      </c>
      <c r="I70" s="66" t="s">
        <v>1106</v>
      </c>
      <c r="J70" s="66" t="s">
        <v>32</v>
      </c>
    </row>
    <row r="71" spans="1:10" hidden="1" x14ac:dyDescent="0.2">
      <c r="A71" s="66" t="s">
        <v>3355</v>
      </c>
      <c r="B71" s="67">
        <v>6.8034768030891204</v>
      </c>
      <c r="C71" s="68">
        <v>6.4802429799788305E-11</v>
      </c>
      <c r="D71" s="68">
        <v>4.0209609956872301E-10</v>
      </c>
      <c r="E71" s="66" t="s">
        <v>1133</v>
      </c>
      <c r="F71" s="66" t="s">
        <v>6</v>
      </c>
      <c r="G71" s="66">
        <v>3585996</v>
      </c>
      <c r="H71" s="66">
        <v>3587216</v>
      </c>
      <c r="I71" s="66" t="s">
        <v>3356</v>
      </c>
      <c r="J71" s="66" t="s">
        <v>2173</v>
      </c>
    </row>
    <row r="72" spans="1:10" hidden="1" x14ac:dyDescent="0.2">
      <c r="A72" s="66" t="s">
        <v>3460</v>
      </c>
      <c r="B72" s="67">
        <v>6.7916329041617498</v>
      </c>
      <c r="C72" s="68">
        <v>2.8669343348797999E-12</v>
      </c>
      <c r="D72" s="68">
        <v>2.0378195494287501E-11</v>
      </c>
      <c r="E72" s="66" t="s">
        <v>1105</v>
      </c>
      <c r="F72" s="66" t="s">
        <v>6</v>
      </c>
      <c r="G72" s="66">
        <v>2924101</v>
      </c>
      <c r="H72" s="66">
        <v>2924410</v>
      </c>
      <c r="I72" s="66" t="s">
        <v>1106</v>
      </c>
      <c r="J72" s="66" t="s">
        <v>41</v>
      </c>
    </row>
    <row r="73" spans="1:10" hidden="1" x14ac:dyDescent="0.2">
      <c r="A73" s="66" t="s">
        <v>1358</v>
      </c>
      <c r="B73" s="67">
        <v>6.7738669386211701</v>
      </c>
      <c r="C73" s="68">
        <v>3.4077464161635101E-12</v>
      </c>
      <c r="D73" s="68">
        <v>2.4079030750425601E-11</v>
      </c>
      <c r="E73" s="66" t="s">
        <v>1359</v>
      </c>
      <c r="F73" s="66" t="s">
        <v>10</v>
      </c>
      <c r="G73" s="66">
        <v>1129</v>
      </c>
      <c r="H73" s="66">
        <v>2209</v>
      </c>
      <c r="I73" s="66" t="s">
        <v>1106</v>
      </c>
      <c r="J73" s="66" t="s">
        <v>1360</v>
      </c>
    </row>
    <row r="74" spans="1:10" hidden="1" x14ac:dyDescent="0.2">
      <c r="A74" s="66" t="s">
        <v>1323</v>
      </c>
      <c r="B74" s="67">
        <v>6.7431110603620201</v>
      </c>
      <c r="C74" s="68">
        <v>5.8213514647073003E-10</v>
      </c>
      <c r="D74" s="68">
        <v>3.3105605858062602E-9</v>
      </c>
      <c r="E74" s="66" t="s">
        <v>1324</v>
      </c>
      <c r="F74" s="66" t="s">
        <v>10</v>
      </c>
      <c r="G74" s="66">
        <v>15795</v>
      </c>
      <c r="H74" s="66">
        <v>16783</v>
      </c>
      <c r="I74" s="66" t="s">
        <v>1106</v>
      </c>
      <c r="J74" s="66" t="s">
        <v>41</v>
      </c>
    </row>
    <row r="75" spans="1:10" hidden="1" x14ac:dyDescent="0.2">
      <c r="A75" s="66" t="s">
        <v>3371</v>
      </c>
      <c r="B75" s="67">
        <v>6.6971292084943803</v>
      </c>
      <c r="C75" s="68">
        <v>1.09263473579865E-9</v>
      </c>
      <c r="D75" s="68">
        <v>6.0261754551452001E-9</v>
      </c>
      <c r="E75" s="66" t="s">
        <v>1133</v>
      </c>
      <c r="F75" s="66" t="s">
        <v>6</v>
      </c>
      <c r="G75" s="66">
        <v>8689476</v>
      </c>
      <c r="H75" s="66">
        <v>8690624</v>
      </c>
      <c r="I75" s="66" t="s">
        <v>1106</v>
      </c>
      <c r="J75" s="66" t="s">
        <v>41</v>
      </c>
    </row>
    <row r="76" spans="1:10" hidden="1" x14ac:dyDescent="0.2">
      <c r="A76" s="66" t="s">
        <v>3461</v>
      </c>
      <c r="B76" s="67">
        <v>6.6788782894206999</v>
      </c>
      <c r="C76" s="68">
        <v>1.11478076419533E-9</v>
      </c>
      <c r="D76" s="68">
        <v>6.1402661268416497E-9</v>
      </c>
      <c r="E76" s="66" t="s">
        <v>1105</v>
      </c>
      <c r="F76" s="66" t="s">
        <v>10</v>
      </c>
      <c r="G76" s="66">
        <v>27147919</v>
      </c>
      <c r="H76" s="66">
        <v>27148998</v>
      </c>
      <c r="I76" s="66" t="s">
        <v>3462</v>
      </c>
      <c r="J76" s="66" t="s">
        <v>1558</v>
      </c>
    </row>
    <row r="77" spans="1:10" x14ac:dyDescent="0.2">
      <c r="A77" s="66" t="s">
        <v>3463</v>
      </c>
      <c r="B77" s="67">
        <v>6.5933710997215096</v>
      </c>
      <c r="C77" s="68">
        <v>2.6739258306209801E-33</v>
      </c>
      <c r="D77" s="68">
        <v>7.1849034732481697E-32</v>
      </c>
      <c r="E77" s="66" t="s">
        <v>1111</v>
      </c>
      <c r="F77" s="66" t="s">
        <v>6</v>
      </c>
      <c r="G77" s="66">
        <v>15536035</v>
      </c>
      <c r="H77" s="66">
        <v>15537943</v>
      </c>
      <c r="I77" s="66" t="s">
        <v>3464</v>
      </c>
      <c r="J77" s="66" t="s">
        <v>3465</v>
      </c>
    </row>
    <row r="78" spans="1:10" hidden="1" x14ac:dyDescent="0.2">
      <c r="A78" s="66" t="s">
        <v>2188</v>
      </c>
      <c r="B78" s="67">
        <v>6.5616286626498104</v>
      </c>
      <c r="C78" s="68">
        <v>9.9249640507621792E-10</v>
      </c>
      <c r="D78" s="68">
        <v>5.4875264034313798E-9</v>
      </c>
      <c r="E78" s="66" t="s">
        <v>1111</v>
      </c>
      <c r="F78" s="66" t="s">
        <v>10</v>
      </c>
      <c r="G78" s="66">
        <v>21865306</v>
      </c>
      <c r="H78" s="66">
        <v>21883527</v>
      </c>
      <c r="I78" s="66" t="s">
        <v>1106</v>
      </c>
      <c r="J78" s="66" t="s">
        <v>2189</v>
      </c>
    </row>
    <row r="79" spans="1:10" hidden="1" x14ac:dyDescent="0.2">
      <c r="A79" s="66" t="s">
        <v>3466</v>
      </c>
      <c r="B79" s="67">
        <v>6.5469364760013198</v>
      </c>
      <c r="C79" s="68">
        <v>6.7588382236821699E-35</v>
      </c>
      <c r="D79" s="68">
        <v>1.9511434284759798E-33</v>
      </c>
      <c r="E79" s="66" t="s">
        <v>1105</v>
      </c>
      <c r="F79" s="66" t="s">
        <v>6</v>
      </c>
      <c r="G79" s="66">
        <v>7798408</v>
      </c>
      <c r="H79" s="66">
        <v>7798667</v>
      </c>
      <c r="I79" s="66" t="s">
        <v>1106</v>
      </c>
      <c r="J79" s="66" t="s">
        <v>41</v>
      </c>
    </row>
    <row r="80" spans="1:10" hidden="1" x14ac:dyDescent="0.2">
      <c r="A80" s="66" t="s">
        <v>1556</v>
      </c>
      <c r="B80" s="67">
        <v>6.5408838534807501</v>
      </c>
      <c r="C80" s="68">
        <v>3.0835177281874798E-7</v>
      </c>
      <c r="D80" s="68">
        <v>1.2804843271785999E-6</v>
      </c>
      <c r="E80" s="66" t="s">
        <v>1105</v>
      </c>
      <c r="F80" s="66" t="s">
        <v>10</v>
      </c>
      <c r="G80" s="66">
        <v>27151807</v>
      </c>
      <c r="H80" s="66">
        <v>27152888</v>
      </c>
      <c r="I80" s="66" t="s">
        <v>1557</v>
      </c>
      <c r="J80" s="66" t="s">
        <v>1558</v>
      </c>
    </row>
    <row r="81" spans="1:10" hidden="1" x14ac:dyDescent="0.2">
      <c r="A81" s="66" t="s">
        <v>617</v>
      </c>
      <c r="B81" s="67">
        <v>6.5117448286109196</v>
      </c>
      <c r="C81" s="68">
        <v>1.9530942647118799E-96</v>
      </c>
      <c r="D81" s="68">
        <v>2.9738732377686502E-94</v>
      </c>
      <c r="E81" s="66" t="s">
        <v>1133</v>
      </c>
      <c r="F81" s="66" t="s">
        <v>6</v>
      </c>
      <c r="G81" s="66">
        <v>19752050</v>
      </c>
      <c r="H81" s="66">
        <v>19758699</v>
      </c>
      <c r="I81" s="66" t="s">
        <v>1106</v>
      </c>
      <c r="J81" s="66" t="s">
        <v>3467</v>
      </c>
    </row>
    <row r="82" spans="1:10" hidden="1" x14ac:dyDescent="0.2">
      <c r="A82" s="66" t="s">
        <v>3468</v>
      </c>
      <c r="B82" s="67">
        <v>6.4984723510486697</v>
      </c>
      <c r="C82" s="68">
        <v>1.0380948830947599E-30</v>
      </c>
      <c r="D82" s="68">
        <v>2.4614735311976599E-29</v>
      </c>
      <c r="E82" s="66" t="s">
        <v>1105</v>
      </c>
      <c r="F82" s="66" t="s">
        <v>6</v>
      </c>
      <c r="G82" s="66">
        <v>5964396</v>
      </c>
      <c r="H82" s="66">
        <v>5965076</v>
      </c>
      <c r="I82" s="66" t="s">
        <v>1106</v>
      </c>
      <c r="J82" s="66" t="s">
        <v>3469</v>
      </c>
    </row>
    <row r="83" spans="1:10" hidden="1" x14ac:dyDescent="0.2">
      <c r="A83" s="66" t="s">
        <v>3470</v>
      </c>
      <c r="B83" s="67">
        <v>6.4803221740940202</v>
      </c>
      <c r="C83" s="68">
        <v>1.99009322497638E-8</v>
      </c>
      <c r="D83" s="68">
        <v>9.63771059467044E-8</v>
      </c>
      <c r="E83" s="66" t="s">
        <v>1111</v>
      </c>
      <c r="F83" s="66" t="s">
        <v>10</v>
      </c>
      <c r="G83" s="66">
        <v>23547055</v>
      </c>
      <c r="H83" s="66">
        <v>23547860</v>
      </c>
      <c r="I83" s="66" t="s">
        <v>1106</v>
      </c>
      <c r="J83" s="66" t="s">
        <v>41</v>
      </c>
    </row>
    <row r="84" spans="1:10" hidden="1" x14ac:dyDescent="0.2">
      <c r="A84" s="66" t="s">
        <v>2913</v>
      </c>
      <c r="B84" s="67">
        <v>6.37967570704211</v>
      </c>
      <c r="C84" s="68">
        <v>2.9519167307253798E-12</v>
      </c>
      <c r="D84" s="68">
        <v>2.0953482058910401E-11</v>
      </c>
      <c r="E84" s="66" t="s">
        <v>1133</v>
      </c>
      <c r="F84" s="66" t="s">
        <v>6</v>
      </c>
      <c r="G84" s="66">
        <v>6059959</v>
      </c>
      <c r="H84" s="66">
        <v>6061032</v>
      </c>
      <c r="I84" s="66" t="s">
        <v>2914</v>
      </c>
      <c r="J84" s="66" t="s">
        <v>1201</v>
      </c>
    </row>
    <row r="85" spans="1:10" hidden="1" x14ac:dyDescent="0.2">
      <c r="A85" s="66" t="s">
        <v>2942</v>
      </c>
      <c r="B85" s="67">
        <v>6.3701134100313004</v>
      </c>
      <c r="C85" s="68">
        <v>8.5597972959432996E-10</v>
      </c>
      <c r="D85" s="68">
        <v>4.7649679539334602E-9</v>
      </c>
      <c r="E85" s="66" t="s">
        <v>1111</v>
      </c>
      <c r="F85" s="66" t="s">
        <v>6</v>
      </c>
      <c r="G85" s="66">
        <v>22323852</v>
      </c>
      <c r="H85" s="66">
        <v>22324715</v>
      </c>
      <c r="I85" s="66" t="s">
        <v>1106</v>
      </c>
      <c r="J85" s="66" t="s">
        <v>1422</v>
      </c>
    </row>
    <row r="86" spans="1:10" hidden="1" x14ac:dyDescent="0.2">
      <c r="A86" s="66" t="s">
        <v>3471</v>
      </c>
      <c r="B86" s="67">
        <v>6.33820869004537</v>
      </c>
      <c r="C86" s="68">
        <v>1.1149024839156199E-9</v>
      </c>
      <c r="D86" s="68">
        <v>6.1402661268416497E-9</v>
      </c>
      <c r="E86" s="66" t="s">
        <v>1105</v>
      </c>
      <c r="F86" s="66" t="s">
        <v>10</v>
      </c>
      <c r="G86" s="66">
        <v>25408989</v>
      </c>
      <c r="H86" s="66">
        <v>25410205</v>
      </c>
      <c r="I86" s="66" t="s">
        <v>3472</v>
      </c>
      <c r="J86" s="66" t="s">
        <v>1587</v>
      </c>
    </row>
    <row r="87" spans="1:10" hidden="1" x14ac:dyDescent="0.2">
      <c r="A87" s="66" t="s">
        <v>3473</v>
      </c>
      <c r="B87" s="67">
        <v>6.3214698704583698</v>
      </c>
      <c r="C87" s="68">
        <v>1.7696616226139302E-17</v>
      </c>
      <c r="D87" s="68">
        <v>1.94512488753127E-16</v>
      </c>
      <c r="E87" s="66" t="s">
        <v>1196</v>
      </c>
      <c r="F87" s="66" t="s">
        <v>10</v>
      </c>
      <c r="G87" s="66">
        <v>49246</v>
      </c>
      <c r="H87" s="66">
        <v>49940</v>
      </c>
      <c r="I87" s="66" t="s">
        <v>1106</v>
      </c>
      <c r="J87" s="66" t="s">
        <v>41</v>
      </c>
    </row>
    <row r="88" spans="1:10" hidden="1" x14ac:dyDescent="0.2">
      <c r="A88" s="66" t="s">
        <v>3474</v>
      </c>
      <c r="B88" s="67">
        <v>6.2962371343477503</v>
      </c>
      <c r="C88" s="68">
        <v>4.04678752625409E-12</v>
      </c>
      <c r="D88" s="68">
        <v>2.8298359779492201E-11</v>
      </c>
      <c r="E88" s="66" t="s">
        <v>3096</v>
      </c>
      <c r="F88" s="66" t="s">
        <v>6</v>
      </c>
      <c r="G88" s="66">
        <v>44961</v>
      </c>
      <c r="H88" s="66">
        <v>46125</v>
      </c>
      <c r="I88" s="66" t="s">
        <v>3475</v>
      </c>
      <c r="J88" s="66" t="s">
        <v>1558</v>
      </c>
    </row>
    <row r="89" spans="1:10" hidden="1" x14ac:dyDescent="0.2">
      <c r="A89" s="66" t="s">
        <v>3476</v>
      </c>
      <c r="B89" s="67">
        <v>6.24943206586501</v>
      </c>
      <c r="C89" s="68">
        <v>1.4666019235397001E-8</v>
      </c>
      <c r="D89" s="68">
        <v>7.1945023608638797E-8</v>
      </c>
      <c r="E89" s="66" t="s">
        <v>1133</v>
      </c>
      <c r="F89" s="66" t="s">
        <v>6</v>
      </c>
      <c r="G89" s="66">
        <v>15262298</v>
      </c>
      <c r="H89" s="66">
        <v>15263715</v>
      </c>
      <c r="I89" s="66" t="s">
        <v>1106</v>
      </c>
      <c r="J89" s="66" t="s">
        <v>41</v>
      </c>
    </row>
    <row r="90" spans="1:10" hidden="1" x14ac:dyDescent="0.2">
      <c r="A90" s="66" t="s">
        <v>1535</v>
      </c>
      <c r="B90" s="67">
        <v>6.2374637219117099</v>
      </c>
      <c r="C90" s="68">
        <v>4.9121697157785904E-35</v>
      </c>
      <c r="D90" s="68">
        <v>1.42599827767771E-33</v>
      </c>
      <c r="E90" s="66" t="s">
        <v>1105</v>
      </c>
      <c r="F90" s="66" t="s">
        <v>10</v>
      </c>
      <c r="G90" s="66">
        <v>6051594</v>
      </c>
      <c r="H90" s="66">
        <v>6052776</v>
      </c>
      <c r="I90" s="66" t="s">
        <v>1536</v>
      </c>
      <c r="J90" s="66" t="s">
        <v>1537</v>
      </c>
    </row>
    <row r="91" spans="1:10" hidden="1" x14ac:dyDescent="0.2">
      <c r="A91" s="66" t="s">
        <v>1922</v>
      </c>
      <c r="B91" s="67">
        <v>6.2366700948690701</v>
      </c>
      <c r="C91" s="68">
        <v>2.5879131146270502E-8</v>
      </c>
      <c r="D91" s="68">
        <v>1.2351837302788201E-7</v>
      </c>
      <c r="E91" s="66" t="s">
        <v>1482</v>
      </c>
      <c r="F91" s="66" t="s">
        <v>10</v>
      </c>
      <c r="G91" s="66">
        <v>58419</v>
      </c>
      <c r="H91" s="66">
        <v>60192</v>
      </c>
      <c r="I91" s="66" t="s">
        <v>1142</v>
      </c>
      <c r="J91" s="66" t="s">
        <v>1122</v>
      </c>
    </row>
    <row r="92" spans="1:10" hidden="1" x14ac:dyDescent="0.2">
      <c r="A92" s="66" t="s">
        <v>3477</v>
      </c>
      <c r="B92" s="67">
        <v>6.1960138902795396</v>
      </c>
      <c r="C92" s="68">
        <v>2.45076652613419E-8</v>
      </c>
      <c r="D92" s="68">
        <v>1.17514217095987E-7</v>
      </c>
      <c r="E92" s="66" t="s">
        <v>1105</v>
      </c>
      <c r="F92" s="66" t="s">
        <v>6</v>
      </c>
      <c r="G92" s="66">
        <v>21496720</v>
      </c>
      <c r="H92" s="66">
        <v>21496921</v>
      </c>
      <c r="I92" s="66" t="s">
        <v>1106</v>
      </c>
      <c r="J92" s="66" t="s">
        <v>41</v>
      </c>
    </row>
    <row r="93" spans="1:10" hidden="1" x14ac:dyDescent="0.2">
      <c r="A93" s="66" t="s">
        <v>1262</v>
      </c>
      <c r="B93" s="67">
        <v>6.1943753710895502</v>
      </c>
      <c r="C93" s="68">
        <v>1.51470719862677E-8</v>
      </c>
      <c r="D93" s="68">
        <v>7.4164304860883795E-8</v>
      </c>
      <c r="E93" s="66" t="s">
        <v>1133</v>
      </c>
      <c r="F93" s="66" t="s">
        <v>6</v>
      </c>
      <c r="G93" s="66">
        <v>10276157</v>
      </c>
      <c r="H93" s="66">
        <v>10276635</v>
      </c>
      <c r="I93" s="66" t="s">
        <v>1106</v>
      </c>
      <c r="J93" s="66" t="s">
        <v>32</v>
      </c>
    </row>
    <row r="94" spans="1:10" hidden="1" x14ac:dyDescent="0.2">
      <c r="A94" s="66" t="s">
        <v>2327</v>
      </c>
      <c r="B94" s="67">
        <v>6.1583239116292399</v>
      </c>
      <c r="C94" s="68">
        <v>8.5863377365859997E-8</v>
      </c>
      <c r="D94" s="68">
        <v>3.8408528625264102E-7</v>
      </c>
      <c r="E94" s="66" t="s">
        <v>2328</v>
      </c>
      <c r="F94" s="66" t="s">
        <v>6</v>
      </c>
      <c r="G94" s="66">
        <v>3703</v>
      </c>
      <c r="H94" s="66">
        <v>8125</v>
      </c>
      <c r="I94" s="66" t="s">
        <v>1142</v>
      </c>
      <c r="J94" s="66" t="s">
        <v>1122</v>
      </c>
    </row>
    <row r="95" spans="1:10" hidden="1" x14ac:dyDescent="0.2">
      <c r="A95" s="66" t="s">
        <v>3316</v>
      </c>
      <c r="B95" s="67">
        <v>6.15316551292557</v>
      </c>
      <c r="C95" s="68">
        <v>2.4386739725275498E-13</v>
      </c>
      <c r="D95" s="68">
        <v>1.91191547033444E-12</v>
      </c>
      <c r="E95" s="66" t="s">
        <v>1111</v>
      </c>
      <c r="F95" s="66" t="s">
        <v>10</v>
      </c>
      <c r="G95" s="66">
        <v>1639926</v>
      </c>
      <c r="H95" s="66">
        <v>1641418</v>
      </c>
      <c r="I95" s="66" t="s">
        <v>1106</v>
      </c>
      <c r="J95" s="66" t="s">
        <v>3317</v>
      </c>
    </row>
    <row r="96" spans="1:10" hidden="1" x14ac:dyDescent="0.2">
      <c r="A96" s="66" t="s">
        <v>3320</v>
      </c>
      <c r="B96" s="67">
        <v>6.1072807842040504</v>
      </c>
      <c r="C96" s="68">
        <v>5.3975653761643303E-53</v>
      </c>
      <c r="D96" s="68">
        <v>2.9107495783752898E-51</v>
      </c>
      <c r="E96" s="66" t="s">
        <v>1133</v>
      </c>
      <c r="F96" s="66" t="s">
        <v>6</v>
      </c>
      <c r="G96" s="66">
        <v>12431076</v>
      </c>
      <c r="H96" s="66">
        <v>12431607</v>
      </c>
      <c r="I96" s="66" t="s">
        <v>1106</v>
      </c>
      <c r="J96" s="66" t="s">
        <v>3321</v>
      </c>
    </row>
    <row r="97" spans="1:10" hidden="1" x14ac:dyDescent="0.2">
      <c r="A97" s="66" t="s">
        <v>3478</v>
      </c>
      <c r="B97" s="67">
        <v>6.0940944396690799</v>
      </c>
      <c r="C97" s="68">
        <v>3.56719479970798E-34</v>
      </c>
      <c r="D97" s="68">
        <v>9.9823607989666095E-33</v>
      </c>
      <c r="E97" s="66" t="s">
        <v>1105</v>
      </c>
      <c r="F97" s="66" t="s">
        <v>10</v>
      </c>
      <c r="G97" s="66">
        <v>16353915</v>
      </c>
      <c r="H97" s="66">
        <v>16354373</v>
      </c>
      <c r="I97" s="66" t="s">
        <v>1106</v>
      </c>
      <c r="J97" s="66" t="s">
        <v>3479</v>
      </c>
    </row>
    <row r="98" spans="1:10" hidden="1" x14ac:dyDescent="0.2">
      <c r="A98" s="66" t="s">
        <v>3480</v>
      </c>
      <c r="B98" s="67">
        <v>6.0771092088143304</v>
      </c>
      <c r="C98" s="68">
        <v>8.7143732784831505E-263</v>
      </c>
      <c r="D98" s="68">
        <v>7.1233121783222006E-260</v>
      </c>
      <c r="E98" s="66" t="s">
        <v>1105</v>
      </c>
      <c r="F98" s="66" t="s">
        <v>10</v>
      </c>
      <c r="G98" s="66">
        <v>19024810</v>
      </c>
      <c r="H98" s="66">
        <v>19025886</v>
      </c>
      <c r="I98" s="66" t="s">
        <v>1106</v>
      </c>
      <c r="J98" s="66" t="s">
        <v>3481</v>
      </c>
    </row>
    <row r="99" spans="1:10" hidden="1" x14ac:dyDescent="0.2">
      <c r="A99" s="66" t="s">
        <v>313</v>
      </c>
      <c r="B99" s="67">
        <v>6.0383154068143998</v>
      </c>
      <c r="C99" s="68">
        <v>5.52985333861114E-41</v>
      </c>
      <c r="D99" s="68">
        <v>2.0303582080843899E-39</v>
      </c>
      <c r="E99" s="66" t="s">
        <v>1133</v>
      </c>
      <c r="F99" s="66" t="s">
        <v>6</v>
      </c>
      <c r="G99" s="66">
        <v>2771531</v>
      </c>
      <c r="H99" s="66">
        <v>2771824</v>
      </c>
      <c r="I99" s="66" t="s">
        <v>1106</v>
      </c>
      <c r="J99" s="66" t="s">
        <v>41</v>
      </c>
    </row>
    <row r="100" spans="1:10" hidden="1" x14ac:dyDescent="0.2">
      <c r="A100" s="66" t="s">
        <v>3272</v>
      </c>
      <c r="B100" s="67">
        <v>6.03010074231321</v>
      </c>
      <c r="C100" s="68">
        <v>1.0223158176908E-22</v>
      </c>
      <c r="D100" s="68">
        <v>1.5720383133223501E-21</v>
      </c>
      <c r="E100" s="66" t="s">
        <v>1133</v>
      </c>
      <c r="F100" s="66" t="s">
        <v>10</v>
      </c>
      <c r="G100" s="66">
        <v>12432074</v>
      </c>
      <c r="H100" s="66">
        <v>12432671</v>
      </c>
      <c r="I100" s="66" t="s">
        <v>1106</v>
      </c>
      <c r="J100" s="66" t="s">
        <v>3273</v>
      </c>
    </row>
    <row r="101" spans="1:10" hidden="1" x14ac:dyDescent="0.2">
      <c r="A101" s="66" t="s">
        <v>3482</v>
      </c>
      <c r="B101" s="67">
        <v>5.9722301529931299</v>
      </c>
      <c r="C101" s="68">
        <v>1.2881516059594401E-7</v>
      </c>
      <c r="D101" s="68">
        <v>5.6165917814237395E-7</v>
      </c>
      <c r="E101" s="66" t="s">
        <v>1105</v>
      </c>
      <c r="F101" s="66" t="s">
        <v>10</v>
      </c>
      <c r="G101" s="66">
        <v>16465611</v>
      </c>
      <c r="H101" s="66">
        <v>16467303</v>
      </c>
      <c r="I101" s="66" t="s">
        <v>3483</v>
      </c>
      <c r="J101" s="66" t="s">
        <v>1587</v>
      </c>
    </row>
    <row r="102" spans="1:10" hidden="1" x14ac:dyDescent="0.2">
      <c r="A102" s="66" t="s">
        <v>3484</v>
      </c>
      <c r="B102" s="67">
        <v>5.9655183905143696</v>
      </c>
      <c r="C102" s="68">
        <v>5.4512183162528703E-10</v>
      </c>
      <c r="D102" s="68">
        <v>3.1091763374852498E-9</v>
      </c>
      <c r="E102" s="66" t="s">
        <v>3485</v>
      </c>
      <c r="F102" s="66" t="s">
        <v>6</v>
      </c>
      <c r="G102" s="66">
        <v>12273</v>
      </c>
      <c r="H102" s="66">
        <v>13993</v>
      </c>
      <c r="I102" s="66" t="s">
        <v>1142</v>
      </c>
      <c r="J102" s="66" t="s">
        <v>1122</v>
      </c>
    </row>
    <row r="103" spans="1:10" hidden="1" x14ac:dyDescent="0.2">
      <c r="A103" s="66" t="s">
        <v>2474</v>
      </c>
      <c r="B103" s="67">
        <v>5.9477011156681696</v>
      </c>
      <c r="C103" s="68">
        <v>2.2711764629246499E-7</v>
      </c>
      <c r="D103" s="68">
        <v>9.593049128551201E-7</v>
      </c>
      <c r="E103" s="66" t="s">
        <v>2475</v>
      </c>
      <c r="F103" s="66" t="s">
        <v>10</v>
      </c>
      <c r="G103" s="66">
        <v>3466</v>
      </c>
      <c r="H103" s="66">
        <v>3609</v>
      </c>
      <c r="I103" s="66" t="s">
        <v>1106</v>
      </c>
      <c r="J103" s="66" t="s">
        <v>2476</v>
      </c>
    </row>
    <row r="104" spans="1:10" hidden="1" x14ac:dyDescent="0.2">
      <c r="A104" s="66" t="s">
        <v>3118</v>
      </c>
      <c r="B104" s="67">
        <v>5.8722107144873199</v>
      </c>
      <c r="C104" s="68">
        <v>5.3072091579631898E-8</v>
      </c>
      <c r="D104" s="68">
        <v>2.4328885900922799E-7</v>
      </c>
      <c r="E104" s="66" t="s">
        <v>1111</v>
      </c>
      <c r="F104" s="66" t="s">
        <v>10</v>
      </c>
      <c r="G104" s="66">
        <v>22629063</v>
      </c>
      <c r="H104" s="66">
        <v>22629466</v>
      </c>
      <c r="I104" s="66" t="s">
        <v>1106</v>
      </c>
      <c r="J104" s="66" t="s">
        <v>41</v>
      </c>
    </row>
    <row r="105" spans="1:10" hidden="1" x14ac:dyDescent="0.2">
      <c r="A105" s="66" t="s">
        <v>1430</v>
      </c>
      <c r="B105" s="67">
        <v>5.8676272832634799</v>
      </c>
      <c r="C105" s="68">
        <v>7.9626277504600801E-47</v>
      </c>
      <c r="D105" s="68">
        <v>3.5742072714565199E-45</v>
      </c>
      <c r="E105" s="66" t="s">
        <v>1111</v>
      </c>
      <c r="F105" s="66" t="s">
        <v>10</v>
      </c>
      <c r="G105" s="66">
        <v>792000</v>
      </c>
      <c r="H105" s="66">
        <v>792929</v>
      </c>
      <c r="I105" s="66" t="s">
        <v>1106</v>
      </c>
      <c r="J105" s="66" t="s">
        <v>1431</v>
      </c>
    </row>
    <row r="106" spans="1:10" hidden="1" x14ac:dyDescent="0.2">
      <c r="A106" s="66" t="s">
        <v>3486</v>
      </c>
      <c r="B106" s="67">
        <v>5.8640881106807203</v>
      </c>
      <c r="C106" s="68">
        <v>4.4438683809949703E-11</v>
      </c>
      <c r="D106" s="68">
        <v>2.8070888002647302E-10</v>
      </c>
      <c r="E106" s="66" t="s">
        <v>1105</v>
      </c>
      <c r="F106" s="66" t="s">
        <v>10</v>
      </c>
      <c r="G106" s="66">
        <v>15071303</v>
      </c>
      <c r="H106" s="66">
        <v>15072502</v>
      </c>
      <c r="I106" s="66" t="s">
        <v>3487</v>
      </c>
      <c r="J106" s="66" t="s">
        <v>1470</v>
      </c>
    </row>
    <row r="107" spans="1:10" hidden="1" x14ac:dyDescent="0.2">
      <c r="A107" s="66" t="s">
        <v>3488</v>
      </c>
      <c r="B107" s="67">
        <v>5.8429436546239701</v>
      </c>
      <c r="C107" s="68">
        <v>2.9736392955328401E-302</v>
      </c>
      <c r="D107" s="68">
        <v>2.88647449368253E-299</v>
      </c>
      <c r="E107" s="66" t="s">
        <v>1133</v>
      </c>
      <c r="F107" s="66" t="s">
        <v>6</v>
      </c>
      <c r="G107" s="66">
        <v>8175282</v>
      </c>
      <c r="H107" s="66">
        <v>8177242</v>
      </c>
      <c r="I107" s="66" t="s">
        <v>1106</v>
      </c>
      <c r="J107" s="66" t="s">
        <v>435</v>
      </c>
    </row>
    <row r="108" spans="1:10" hidden="1" x14ac:dyDescent="0.2">
      <c r="A108" s="66" t="s">
        <v>3311</v>
      </c>
      <c r="B108" s="67">
        <v>5.8224374978532198</v>
      </c>
      <c r="C108" s="68">
        <v>4.0979698447631103E-7</v>
      </c>
      <c r="D108" s="68">
        <v>1.6788596586392999E-6</v>
      </c>
      <c r="E108" s="66" t="s">
        <v>1111</v>
      </c>
      <c r="F108" s="66" t="s">
        <v>6</v>
      </c>
      <c r="G108" s="66">
        <v>336188</v>
      </c>
      <c r="H108" s="66">
        <v>338500</v>
      </c>
      <c r="I108" s="66" t="s">
        <v>1106</v>
      </c>
      <c r="J108" s="66" t="s">
        <v>779</v>
      </c>
    </row>
    <row r="109" spans="1:10" hidden="1" x14ac:dyDescent="0.2">
      <c r="A109" s="66" t="s">
        <v>3489</v>
      </c>
      <c r="B109" s="67">
        <v>5.8061126110538597</v>
      </c>
      <c r="C109" s="68">
        <v>6.9500445693568298E-24</v>
      </c>
      <c r="D109" s="68">
        <v>1.1519865763786701E-22</v>
      </c>
      <c r="E109" s="66" t="s">
        <v>1105</v>
      </c>
      <c r="F109" s="66" t="s">
        <v>6</v>
      </c>
      <c r="G109" s="66">
        <v>1585297</v>
      </c>
      <c r="H109" s="66">
        <v>1586086</v>
      </c>
      <c r="I109" s="66" t="s">
        <v>3490</v>
      </c>
      <c r="J109" s="66" t="s">
        <v>1571</v>
      </c>
    </row>
    <row r="110" spans="1:10" hidden="1" x14ac:dyDescent="0.2">
      <c r="A110" s="66" t="s">
        <v>3238</v>
      </c>
      <c r="B110" s="67">
        <v>5.7675714752082197</v>
      </c>
      <c r="C110" s="68">
        <v>4.9132441705038201E-8</v>
      </c>
      <c r="D110" s="68">
        <v>2.2643203327031099E-7</v>
      </c>
      <c r="E110" s="66" t="s">
        <v>1105</v>
      </c>
      <c r="F110" s="66" t="s">
        <v>10</v>
      </c>
      <c r="G110" s="66">
        <v>1406556</v>
      </c>
      <c r="H110" s="66">
        <v>1407755</v>
      </c>
      <c r="I110" s="66" t="s">
        <v>1106</v>
      </c>
      <c r="J110" s="66" t="s">
        <v>3239</v>
      </c>
    </row>
    <row r="111" spans="1:10" hidden="1" x14ac:dyDescent="0.2">
      <c r="A111" s="66" t="s">
        <v>1921</v>
      </c>
      <c r="B111" s="67">
        <v>5.7166262941655503</v>
      </c>
      <c r="C111" s="68">
        <v>1.6911793175980801E-6</v>
      </c>
      <c r="D111" s="68">
        <v>6.3922380096412299E-6</v>
      </c>
      <c r="E111" s="66" t="s">
        <v>1482</v>
      </c>
      <c r="F111" s="66" t="s">
        <v>10</v>
      </c>
      <c r="G111" s="66">
        <v>35067</v>
      </c>
      <c r="H111" s="66">
        <v>37252</v>
      </c>
      <c r="I111" s="66" t="s">
        <v>1106</v>
      </c>
      <c r="J111" s="66" t="s">
        <v>1122</v>
      </c>
    </row>
    <row r="112" spans="1:10" hidden="1" x14ac:dyDescent="0.2">
      <c r="A112" s="66" t="s">
        <v>2938</v>
      </c>
      <c r="B112" s="67">
        <v>5.7085776818809801</v>
      </c>
      <c r="C112" s="68">
        <v>3.36539991713374E-7</v>
      </c>
      <c r="D112" s="68">
        <v>1.3915874896966001E-6</v>
      </c>
      <c r="E112" s="66" t="s">
        <v>2939</v>
      </c>
      <c r="F112" s="66" t="s">
        <v>10</v>
      </c>
      <c r="G112" s="66">
        <v>3199</v>
      </c>
      <c r="H112" s="66">
        <v>4914</v>
      </c>
      <c r="I112" s="66" t="s">
        <v>1106</v>
      </c>
      <c r="J112" s="66" t="s">
        <v>32</v>
      </c>
    </row>
    <row r="113" spans="1:10" hidden="1" x14ac:dyDescent="0.2">
      <c r="A113" s="66" t="s">
        <v>2781</v>
      </c>
      <c r="B113" s="67">
        <v>5.6712588944870799</v>
      </c>
      <c r="C113" s="68">
        <v>2.0000684309527002E-8</v>
      </c>
      <c r="D113" s="68">
        <v>9.6829996262863003E-8</v>
      </c>
      <c r="E113" s="66" t="s">
        <v>1105</v>
      </c>
      <c r="F113" s="66" t="s">
        <v>10</v>
      </c>
      <c r="G113" s="66">
        <v>8951172</v>
      </c>
      <c r="H113" s="66">
        <v>8951703</v>
      </c>
      <c r="I113" s="66" t="s">
        <v>1106</v>
      </c>
      <c r="J113" s="66" t="s">
        <v>41</v>
      </c>
    </row>
    <row r="114" spans="1:10" hidden="1" x14ac:dyDescent="0.2">
      <c r="A114" s="66" t="s">
        <v>3210</v>
      </c>
      <c r="B114" s="67">
        <v>5.6265151004401996</v>
      </c>
      <c r="C114" s="68">
        <v>6.3992550242536097E-7</v>
      </c>
      <c r="D114" s="68">
        <v>2.5681351364775898E-6</v>
      </c>
      <c r="E114" s="66" t="s">
        <v>1111</v>
      </c>
      <c r="F114" s="66" t="s">
        <v>6</v>
      </c>
      <c r="G114" s="66">
        <v>21830223</v>
      </c>
      <c r="H114" s="66">
        <v>21830642</v>
      </c>
      <c r="I114" s="66" t="s">
        <v>1106</v>
      </c>
      <c r="J114" s="66" t="s">
        <v>41</v>
      </c>
    </row>
    <row r="115" spans="1:10" hidden="1" x14ac:dyDescent="0.2">
      <c r="A115" s="66" t="s">
        <v>2445</v>
      </c>
      <c r="B115" s="67">
        <v>5.5990957484187103</v>
      </c>
      <c r="C115" s="68">
        <v>6.5263837660255398E-9</v>
      </c>
      <c r="D115" s="68">
        <v>3.3331557471273499E-8</v>
      </c>
      <c r="E115" s="66" t="s">
        <v>1111</v>
      </c>
      <c r="F115" s="66" t="s">
        <v>6</v>
      </c>
      <c r="G115" s="66">
        <v>6320258</v>
      </c>
      <c r="H115" s="66">
        <v>6321877</v>
      </c>
      <c r="I115" s="66" t="s">
        <v>2446</v>
      </c>
      <c r="J115" s="66" t="s">
        <v>2447</v>
      </c>
    </row>
    <row r="116" spans="1:10" hidden="1" x14ac:dyDescent="0.2">
      <c r="A116" s="66" t="s">
        <v>3491</v>
      </c>
      <c r="B116" s="67">
        <v>5.5843865934719696</v>
      </c>
      <c r="C116" s="68">
        <v>5.99040372248015E-34</v>
      </c>
      <c r="D116" s="68">
        <v>1.66137428953284E-32</v>
      </c>
      <c r="E116" s="66" t="s">
        <v>1133</v>
      </c>
      <c r="F116" s="66" t="s">
        <v>10</v>
      </c>
      <c r="G116" s="66">
        <v>5871529</v>
      </c>
      <c r="H116" s="66">
        <v>5872300</v>
      </c>
      <c r="I116" s="66" t="s">
        <v>1106</v>
      </c>
      <c r="J116" s="66" t="s">
        <v>237</v>
      </c>
    </row>
    <row r="117" spans="1:10" hidden="1" x14ac:dyDescent="0.2">
      <c r="A117" s="66" t="s">
        <v>3492</v>
      </c>
      <c r="B117" s="67">
        <v>5.5822281164529599</v>
      </c>
      <c r="C117" s="68">
        <v>4.6105574445486504E-19</v>
      </c>
      <c r="D117" s="68">
        <v>5.5638358718947203E-18</v>
      </c>
      <c r="E117" s="66" t="s">
        <v>1133</v>
      </c>
      <c r="F117" s="66" t="s">
        <v>10</v>
      </c>
      <c r="G117" s="66">
        <v>21425903</v>
      </c>
      <c r="H117" s="66">
        <v>21426121</v>
      </c>
      <c r="I117" s="66" t="s">
        <v>1106</v>
      </c>
      <c r="J117" s="66" t="s">
        <v>41</v>
      </c>
    </row>
    <row r="118" spans="1:10" hidden="1" x14ac:dyDescent="0.2">
      <c r="A118" s="66" t="s">
        <v>3378</v>
      </c>
      <c r="B118" s="67">
        <v>5.57524696704228</v>
      </c>
      <c r="C118" s="68">
        <v>1.5737261992171699E-21</v>
      </c>
      <c r="D118" s="68">
        <v>2.2673044155883E-20</v>
      </c>
      <c r="E118" s="66" t="s">
        <v>1105</v>
      </c>
      <c r="F118" s="66" t="s">
        <v>6</v>
      </c>
      <c r="G118" s="66">
        <v>31421419</v>
      </c>
      <c r="H118" s="66">
        <v>31423136</v>
      </c>
      <c r="I118" s="66" t="s">
        <v>1142</v>
      </c>
      <c r="J118" s="66" t="s">
        <v>1122</v>
      </c>
    </row>
    <row r="119" spans="1:10" hidden="1" x14ac:dyDescent="0.2">
      <c r="A119" s="66" t="s">
        <v>3493</v>
      </c>
      <c r="B119" s="67">
        <v>5.5723594229195399</v>
      </c>
      <c r="C119" s="68">
        <v>7.7598857321983704E-7</v>
      </c>
      <c r="D119" s="68">
        <v>3.07681351306543E-6</v>
      </c>
      <c r="E119" s="66" t="s">
        <v>1111</v>
      </c>
      <c r="F119" s="66" t="s">
        <v>6</v>
      </c>
      <c r="G119" s="66">
        <v>19153663</v>
      </c>
      <c r="H119" s="66">
        <v>19153929</v>
      </c>
      <c r="I119" s="66" t="s">
        <v>1106</v>
      </c>
      <c r="J119" s="66" t="s">
        <v>41</v>
      </c>
    </row>
    <row r="120" spans="1:10" hidden="1" x14ac:dyDescent="0.2">
      <c r="A120" s="66" t="s">
        <v>3117</v>
      </c>
      <c r="B120" s="67">
        <v>5.5363954205944896</v>
      </c>
      <c r="C120" s="68">
        <v>1.50634736868062E-6</v>
      </c>
      <c r="D120" s="68">
        <v>5.7326834067578297E-6</v>
      </c>
      <c r="E120" s="66" t="s">
        <v>1444</v>
      </c>
      <c r="F120" s="66" t="s">
        <v>10</v>
      </c>
      <c r="G120" s="66">
        <v>35056</v>
      </c>
      <c r="H120" s="66">
        <v>35670</v>
      </c>
      <c r="I120" s="66" t="s">
        <v>1106</v>
      </c>
      <c r="J120" s="66" t="s">
        <v>32</v>
      </c>
    </row>
    <row r="121" spans="1:10" hidden="1" x14ac:dyDescent="0.2">
      <c r="A121" s="66" t="s">
        <v>3494</v>
      </c>
      <c r="B121" s="67">
        <v>5.5336666368604996</v>
      </c>
      <c r="C121" s="68">
        <v>6.4792058643754796E-13</v>
      </c>
      <c r="D121" s="68">
        <v>4.9015365942335896E-12</v>
      </c>
      <c r="E121" s="66" t="s">
        <v>3495</v>
      </c>
      <c r="F121" s="66" t="s">
        <v>10</v>
      </c>
      <c r="G121" s="66">
        <v>863</v>
      </c>
      <c r="H121" s="66">
        <v>2521</v>
      </c>
      <c r="I121" s="66" t="s">
        <v>1106</v>
      </c>
      <c r="J121" s="66" t="s">
        <v>3496</v>
      </c>
    </row>
    <row r="122" spans="1:10" hidden="1" x14ac:dyDescent="0.2">
      <c r="A122" s="66" t="s">
        <v>3497</v>
      </c>
      <c r="B122" s="67">
        <v>5.5168407395881696</v>
      </c>
      <c r="C122" s="68">
        <v>1.5074484075298899E-6</v>
      </c>
      <c r="D122" s="68">
        <v>5.7354682061113904E-6</v>
      </c>
      <c r="E122" s="66" t="s">
        <v>1105</v>
      </c>
      <c r="F122" s="66" t="s">
        <v>10</v>
      </c>
      <c r="G122" s="66">
        <v>2003226</v>
      </c>
      <c r="H122" s="66">
        <v>2004227</v>
      </c>
      <c r="I122" s="66" t="s">
        <v>1106</v>
      </c>
      <c r="J122" s="66" t="s">
        <v>41</v>
      </c>
    </row>
    <row r="123" spans="1:10" hidden="1" x14ac:dyDescent="0.2">
      <c r="A123" s="66" t="s">
        <v>1339</v>
      </c>
      <c r="B123" s="67">
        <v>5.5044662400986599</v>
      </c>
      <c r="C123" s="68">
        <v>2.6423256059520199E-135</v>
      </c>
      <c r="D123" s="68">
        <v>7.0755101700070401E-133</v>
      </c>
      <c r="E123" s="66" t="s">
        <v>1340</v>
      </c>
      <c r="F123" s="66" t="s">
        <v>6</v>
      </c>
      <c r="G123" s="66">
        <v>420</v>
      </c>
      <c r="H123" s="66">
        <v>1195</v>
      </c>
      <c r="I123" s="66" t="s">
        <v>1106</v>
      </c>
      <c r="J123" s="66" t="s">
        <v>41</v>
      </c>
    </row>
    <row r="124" spans="1:10" hidden="1" x14ac:dyDescent="0.2">
      <c r="A124" s="66" t="s">
        <v>2566</v>
      </c>
      <c r="B124" s="67">
        <v>5.4872668120404704</v>
      </c>
      <c r="C124" s="68">
        <v>1.4277194176621E-6</v>
      </c>
      <c r="D124" s="68">
        <v>5.4494741400122996E-6</v>
      </c>
      <c r="E124" s="66" t="s">
        <v>1133</v>
      </c>
      <c r="F124" s="66" t="s">
        <v>10</v>
      </c>
      <c r="G124" s="66">
        <v>4278131</v>
      </c>
      <c r="H124" s="66">
        <v>4278739</v>
      </c>
      <c r="I124" s="66" t="s">
        <v>1106</v>
      </c>
      <c r="J124" s="66" t="s">
        <v>1305</v>
      </c>
    </row>
    <row r="125" spans="1:10" hidden="1" x14ac:dyDescent="0.2">
      <c r="A125" s="66" t="s">
        <v>2632</v>
      </c>
      <c r="B125" s="67">
        <v>5.4719266731747496</v>
      </c>
      <c r="C125" s="68">
        <v>1.09824393194595E-11</v>
      </c>
      <c r="D125" s="68">
        <v>7.3743305261792502E-11</v>
      </c>
      <c r="E125" s="66" t="s">
        <v>1105</v>
      </c>
      <c r="F125" s="66" t="s">
        <v>6</v>
      </c>
      <c r="G125" s="66">
        <v>19452722</v>
      </c>
      <c r="H125" s="66">
        <v>19453797</v>
      </c>
      <c r="I125" s="66" t="s">
        <v>1106</v>
      </c>
      <c r="J125" s="66" t="s">
        <v>2633</v>
      </c>
    </row>
    <row r="126" spans="1:10" hidden="1" x14ac:dyDescent="0.2">
      <c r="A126" s="66" t="s">
        <v>317</v>
      </c>
      <c r="B126" s="67">
        <v>5.4583232653854203</v>
      </c>
      <c r="C126" s="68">
        <v>1.2008869064612201E-97</v>
      </c>
      <c r="D126" s="68">
        <v>1.9227808808504399E-95</v>
      </c>
      <c r="E126" s="66" t="s">
        <v>1133</v>
      </c>
      <c r="F126" s="66" t="s">
        <v>6</v>
      </c>
      <c r="G126" s="66">
        <v>2772511</v>
      </c>
      <c r="H126" s="66">
        <v>2773003</v>
      </c>
      <c r="I126" s="66" t="s">
        <v>1106</v>
      </c>
      <c r="J126" s="66" t="s">
        <v>41</v>
      </c>
    </row>
    <row r="127" spans="1:10" hidden="1" x14ac:dyDescent="0.2">
      <c r="A127" s="66" t="s">
        <v>3498</v>
      </c>
      <c r="B127" s="67">
        <v>5.4557595612288399</v>
      </c>
      <c r="C127" s="68">
        <v>1.2351953604902401E-33</v>
      </c>
      <c r="D127" s="68">
        <v>3.3833896197132101E-32</v>
      </c>
      <c r="E127" s="66" t="s">
        <v>1105</v>
      </c>
      <c r="F127" s="66" t="s">
        <v>6</v>
      </c>
      <c r="G127" s="66">
        <v>9460863</v>
      </c>
      <c r="H127" s="66">
        <v>9461734</v>
      </c>
      <c r="I127" s="66" t="s">
        <v>1106</v>
      </c>
      <c r="J127" s="66" t="s">
        <v>2211</v>
      </c>
    </row>
    <row r="128" spans="1:10" hidden="1" x14ac:dyDescent="0.2">
      <c r="A128" s="66" t="s">
        <v>3499</v>
      </c>
      <c r="B128" s="67">
        <v>5.4486984404143604</v>
      </c>
      <c r="C128" s="68">
        <v>1.6996157573512E-2</v>
      </c>
      <c r="D128" s="68">
        <v>3.3634311260697797E-2</v>
      </c>
      <c r="E128" s="66" t="s">
        <v>3096</v>
      </c>
      <c r="F128" s="66" t="s">
        <v>6</v>
      </c>
      <c r="G128" s="66">
        <v>36872</v>
      </c>
      <c r="H128" s="66">
        <v>37366</v>
      </c>
      <c r="I128" s="66" t="s">
        <v>3500</v>
      </c>
      <c r="J128" s="66" t="s">
        <v>2019</v>
      </c>
    </row>
    <row r="129" spans="1:10" hidden="1" x14ac:dyDescent="0.2">
      <c r="A129" s="66" t="s">
        <v>3501</v>
      </c>
      <c r="B129" s="67">
        <v>5.4394610123923304</v>
      </c>
      <c r="C129" s="68">
        <v>2.8607422114336699E-58</v>
      </c>
      <c r="D129" s="68">
        <v>1.8746914466572301E-56</v>
      </c>
      <c r="E129" s="66" t="s">
        <v>1111</v>
      </c>
      <c r="F129" s="66" t="s">
        <v>10</v>
      </c>
      <c r="G129" s="66">
        <v>9762044</v>
      </c>
      <c r="H129" s="66">
        <v>9764977</v>
      </c>
      <c r="I129" s="66" t="s">
        <v>1106</v>
      </c>
      <c r="J129" s="66" t="s">
        <v>3502</v>
      </c>
    </row>
    <row r="130" spans="1:10" hidden="1" x14ac:dyDescent="0.2">
      <c r="A130" s="66" t="s">
        <v>3503</v>
      </c>
      <c r="B130" s="67">
        <v>5.4272526731248396</v>
      </c>
      <c r="C130" s="68">
        <v>8.7442040365049097E-7</v>
      </c>
      <c r="D130" s="68">
        <v>3.4451099160567701E-6</v>
      </c>
      <c r="E130" s="66" t="s">
        <v>1111</v>
      </c>
      <c r="F130" s="66" t="s">
        <v>10</v>
      </c>
      <c r="G130" s="66">
        <v>15238855</v>
      </c>
      <c r="H130" s="66">
        <v>15239628</v>
      </c>
      <c r="I130" s="66" t="s">
        <v>1106</v>
      </c>
      <c r="J130" s="66" t="s">
        <v>3504</v>
      </c>
    </row>
    <row r="131" spans="1:10" hidden="1" x14ac:dyDescent="0.2">
      <c r="A131" s="66" t="s">
        <v>2997</v>
      </c>
      <c r="B131" s="67">
        <v>5.4081301955031202</v>
      </c>
      <c r="C131" s="68">
        <v>0</v>
      </c>
      <c r="D131" s="68">
        <v>0</v>
      </c>
      <c r="E131" s="66" t="s">
        <v>1111</v>
      </c>
      <c r="F131" s="66" t="s">
        <v>10</v>
      </c>
      <c r="G131" s="66">
        <v>22622238</v>
      </c>
      <c r="H131" s="66">
        <v>22623080</v>
      </c>
      <c r="I131" s="66" t="s">
        <v>2998</v>
      </c>
      <c r="J131" s="66" t="s">
        <v>1309</v>
      </c>
    </row>
    <row r="132" spans="1:10" hidden="1" x14ac:dyDescent="0.2">
      <c r="A132" s="66" t="s">
        <v>3505</v>
      </c>
      <c r="B132" s="67">
        <v>5.3913758263228102</v>
      </c>
      <c r="C132" s="68">
        <v>1.1007360030635101E-6</v>
      </c>
      <c r="D132" s="68">
        <v>4.2781608767716198E-6</v>
      </c>
      <c r="E132" s="66" t="s">
        <v>1105</v>
      </c>
      <c r="F132" s="66" t="s">
        <v>6</v>
      </c>
      <c r="G132" s="66">
        <v>26651279</v>
      </c>
      <c r="H132" s="66">
        <v>26652661</v>
      </c>
      <c r="I132" s="66" t="s">
        <v>1106</v>
      </c>
      <c r="J132" s="66" t="s">
        <v>3453</v>
      </c>
    </row>
    <row r="133" spans="1:10" hidden="1" x14ac:dyDescent="0.2">
      <c r="A133" s="66" t="s">
        <v>3506</v>
      </c>
      <c r="B133" s="67">
        <v>5.3749549955807403</v>
      </c>
      <c r="C133" s="68">
        <v>8.7523497066401497E-7</v>
      </c>
      <c r="D133" s="68">
        <v>3.4474446688772001E-6</v>
      </c>
      <c r="E133" s="66" t="s">
        <v>3267</v>
      </c>
      <c r="F133" s="66" t="s">
        <v>10</v>
      </c>
      <c r="G133" s="66">
        <v>6591</v>
      </c>
      <c r="H133" s="66">
        <v>7926</v>
      </c>
      <c r="I133" s="66" t="s">
        <v>1106</v>
      </c>
      <c r="J133" s="66" t="s">
        <v>3507</v>
      </c>
    </row>
    <row r="134" spans="1:10" hidden="1" x14ac:dyDescent="0.2">
      <c r="A134" s="66" t="s">
        <v>3508</v>
      </c>
      <c r="B134" s="67">
        <v>5.3689782770617596</v>
      </c>
      <c r="C134" s="68">
        <v>9.0824652504297299E-7</v>
      </c>
      <c r="D134" s="68">
        <v>3.56901041224396E-6</v>
      </c>
      <c r="E134" s="66" t="s">
        <v>1105</v>
      </c>
      <c r="F134" s="66" t="s">
        <v>6</v>
      </c>
      <c r="G134" s="66">
        <v>32276279</v>
      </c>
      <c r="H134" s="66">
        <v>32277813</v>
      </c>
      <c r="I134" s="66" t="s">
        <v>1142</v>
      </c>
      <c r="J134" s="66" t="s">
        <v>1122</v>
      </c>
    </row>
    <row r="135" spans="1:10" hidden="1" x14ac:dyDescent="0.2">
      <c r="A135" s="66" t="s">
        <v>3509</v>
      </c>
      <c r="B135" s="67">
        <v>5.3601045328303201</v>
      </c>
      <c r="C135" s="68">
        <v>1.38302565565219E-19</v>
      </c>
      <c r="D135" s="68">
        <v>1.7406621927013099E-18</v>
      </c>
      <c r="E135" s="66" t="s">
        <v>1105</v>
      </c>
      <c r="F135" s="66" t="s">
        <v>10</v>
      </c>
      <c r="G135" s="66">
        <v>374039</v>
      </c>
      <c r="H135" s="66">
        <v>375388</v>
      </c>
      <c r="I135" s="66" t="s">
        <v>1106</v>
      </c>
      <c r="J135" s="66" t="s">
        <v>633</v>
      </c>
    </row>
    <row r="136" spans="1:10" hidden="1" x14ac:dyDescent="0.2">
      <c r="A136" s="66" t="s">
        <v>3510</v>
      </c>
      <c r="B136" s="67">
        <v>5.3573841836228704</v>
      </c>
      <c r="C136" s="68">
        <v>4.9320217387563803E-6</v>
      </c>
      <c r="D136" s="68">
        <v>1.7548506214117999E-5</v>
      </c>
      <c r="E136" s="66" t="s">
        <v>2563</v>
      </c>
      <c r="F136" s="66" t="s">
        <v>10</v>
      </c>
      <c r="G136" s="66">
        <v>26022</v>
      </c>
      <c r="H136" s="66">
        <v>27288</v>
      </c>
      <c r="I136" s="66" t="s">
        <v>1106</v>
      </c>
      <c r="J136" s="66" t="s">
        <v>1112</v>
      </c>
    </row>
    <row r="137" spans="1:10" hidden="1" x14ac:dyDescent="0.2">
      <c r="A137" s="66" t="s">
        <v>1615</v>
      </c>
      <c r="B137" s="67">
        <v>5.33072555342609</v>
      </c>
      <c r="C137" s="68">
        <v>4.5029974435838099E-6</v>
      </c>
      <c r="D137" s="68">
        <v>1.6118011822148001E-5</v>
      </c>
      <c r="E137" s="66" t="s">
        <v>1111</v>
      </c>
      <c r="F137" s="66" t="s">
        <v>6</v>
      </c>
      <c r="G137" s="66">
        <v>18928794</v>
      </c>
      <c r="H137" s="66">
        <v>18929579</v>
      </c>
      <c r="I137" s="66" t="s">
        <v>1106</v>
      </c>
      <c r="J137" s="66" t="s">
        <v>1616</v>
      </c>
    </row>
    <row r="138" spans="1:10" hidden="1" x14ac:dyDescent="0.2">
      <c r="A138" s="66" t="s">
        <v>3511</v>
      </c>
      <c r="B138" s="67">
        <v>5.3297598765383496</v>
      </c>
      <c r="C138" s="68">
        <v>4.8443506302743902E-32</v>
      </c>
      <c r="D138" s="68">
        <v>1.2174370491713899E-30</v>
      </c>
      <c r="E138" s="66" t="s">
        <v>1111</v>
      </c>
      <c r="F138" s="66" t="s">
        <v>10</v>
      </c>
      <c r="G138" s="66">
        <v>17595316</v>
      </c>
      <c r="H138" s="66">
        <v>17595790</v>
      </c>
      <c r="I138" s="66" t="s">
        <v>3512</v>
      </c>
      <c r="J138" s="66" t="s">
        <v>3513</v>
      </c>
    </row>
    <row r="139" spans="1:10" hidden="1" x14ac:dyDescent="0.2">
      <c r="A139" s="66" t="s">
        <v>3191</v>
      </c>
      <c r="B139" s="67">
        <v>5.2921077874686899</v>
      </c>
      <c r="C139" s="68">
        <v>1.0543461202769099E-6</v>
      </c>
      <c r="D139" s="68">
        <v>4.1153680809300403E-6</v>
      </c>
      <c r="E139" s="66" t="s">
        <v>1111</v>
      </c>
      <c r="F139" s="66" t="s">
        <v>10</v>
      </c>
      <c r="G139" s="66">
        <v>21831964</v>
      </c>
      <c r="H139" s="66">
        <v>21832237</v>
      </c>
      <c r="I139" s="66" t="s">
        <v>1106</v>
      </c>
      <c r="J139" s="66" t="s">
        <v>41</v>
      </c>
    </row>
    <row r="140" spans="1:10" hidden="1" x14ac:dyDescent="0.2">
      <c r="A140" s="66" t="s">
        <v>3514</v>
      </c>
      <c r="B140" s="67">
        <v>5.27757950968246</v>
      </c>
      <c r="C140" s="68">
        <v>9.7652215515471699E-8</v>
      </c>
      <c r="D140" s="68">
        <v>4.33324731191655E-7</v>
      </c>
      <c r="E140" s="66" t="s">
        <v>1105</v>
      </c>
      <c r="F140" s="66" t="s">
        <v>6</v>
      </c>
      <c r="G140" s="66">
        <v>2738600</v>
      </c>
      <c r="H140" s="66">
        <v>2740223</v>
      </c>
      <c r="I140" s="66" t="s">
        <v>1106</v>
      </c>
      <c r="J140" s="66" t="s">
        <v>1106</v>
      </c>
    </row>
    <row r="141" spans="1:10" hidden="1" x14ac:dyDescent="0.2">
      <c r="A141" s="66" t="s">
        <v>3007</v>
      </c>
      <c r="B141" s="67">
        <v>5.2750144883150396</v>
      </c>
      <c r="C141" s="68">
        <v>1.2390072611823399E-34</v>
      </c>
      <c r="D141" s="68">
        <v>3.5438345807408602E-33</v>
      </c>
      <c r="E141" s="66" t="s">
        <v>3008</v>
      </c>
      <c r="F141" s="66" t="s">
        <v>10</v>
      </c>
      <c r="G141" s="66">
        <v>1071</v>
      </c>
      <c r="H141" s="66">
        <v>2871</v>
      </c>
      <c r="I141" s="66" t="s">
        <v>1106</v>
      </c>
      <c r="J141" s="66" t="s">
        <v>3009</v>
      </c>
    </row>
    <row r="142" spans="1:10" x14ac:dyDescent="0.2">
      <c r="A142" s="66" t="s">
        <v>3515</v>
      </c>
      <c r="B142" s="67">
        <v>5.2747444837419399</v>
      </c>
      <c r="C142" s="68">
        <v>3.2737901848410402E-11</v>
      </c>
      <c r="D142" s="68">
        <v>2.0898164965378699E-10</v>
      </c>
      <c r="E142" s="66" t="s">
        <v>1133</v>
      </c>
      <c r="F142" s="66" t="s">
        <v>10</v>
      </c>
      <c r="G142" s="66">
        <v>13929034</v>
      </c>
      <c r="H142" s="66">
        <v>13932703</v>
      </c>
      <c r="I142" s="66" t="s">
        <v>1389</v>
      </c>
      <c r="J142" s="66" t="s">
        <v>3516</v>
      </c>
    </row>
    <row r="143" spans="1:10" hidden="1" x14ac:dyDescent="0.2">
      <c r="A143" s="66" t="s">
        <v>2838</v>
      </c>
      <c r="B143" s="67">
        <v>5.2669706939165799</v>
      </c>
      <c r="C143" s="68">
        <v>2.1065891207892598E-5</v>
      </c>
      <c r="D143" s="68">
        <v>6.8878811863111705E-5</v>
      </c>
      <c r="E143" s="66" t="s">
        <v>1105</v>
      </c>
      <c r="F143" s="66" t="s">
        <v>6</v>
      </c>
      <c r="G143" s="66">
        <v>20391663</v>
      </c>
      <c r="H143" s="66">
        <v>20392055</v>
      </c>
      <c r="I143" s="66" t="s">
        <v>1106</v>
      </c>
      <c r="J143" s="66" t="s">
        <v>41</v>
      </c>
    </row>
    <row r="144" spans="1:10" hidden="1" x14ac:dyDescent="0.2">
      <c r="A144" s="66" t="s">
        <v>3517</v>
      </c>
      <c r="B144" s="67">
        <v>5.26314105983265</v>
      </c>
      <c r="C144" s="68">
        <v>5.9306327833697797E-58</v>
      </c>
      <c r="D144" s="68">
        <v>3.82193600657743E-56</v>
      </c>
      <c r="E144" s="66" t="s">
        <v>3518</v>
      </c>
      <c r="F144" s="66" t="s">
        <v>6</v>
      </c>
      <c r="G144" s="66">
        <v>675</v>
      </c>
      <c r="H144" s="66">
        <v>4145</v>
      </c>
      <c r="I144" s="66" t="s">
        <v>1106</v>
      </c>
      <c r="J144" s="66" t="s">
        <v>3519</v>
      </c>
    </row>
    <row r="145" spans="1:10" hidden="1" x14ac:dyDescent="0.2">
      <c r="A145" s="66" t="s">
        <v>3520</v>
      </c>
      <c r="B145" s="67">
        <v>5.2465558702774402</v>
      </c>
      <c r="C145" s="68">
        <v>1.4550304719224499E-6</v>
      </c>
      <c r="D145" s="68">
        <v>5.5509895012103901E-6</v>
      </c>
      <c r="E145" s="66" t="s">
        <v>1105</v>
      </c>
      <c r="F145" s="66" t="s">
        <v>6</v>
      </c>
      <c r="G145" s="66">
        <v>14756721</v>
      </c>
      <c r="H145" s="66">
        <v>14756960</v>
      </c>
      <c r="I145" s="66" t="s">
        <v>1106</v>
      </c>
      <c r="J145" s="66" t="s">
        <v>3521</v>
      </c>
    </row>
    <row r="146" spans="1:10" hidden="1" x14ac:dyDescent="0.2">
      <c r="A146" s="66" t="s">
        <v>3522</v>
      </c>
      <c r="B146" s="67">
        <v>5.2375161865107502</v>
      </c>
      <c r="C146" s="68">
        <v>2.3541061187123899E-6</v>
      </c>
      <c r="D146" s="68">
        <v>8.7363493738881902E-6</v>
      </c>
      <c r="E146" s="66" t="s">
        <v>3419</v>
      </c>
      <c r="F146" s="66" t="s">
        <v>10</v>
      </c>
      <c r="G146" s="66">
        <v>15083</v>
      </c>
      <c r="H146" s="66">
        <v>20714</v>
      </c>
      <c r="I146" s="66" t="s">
        <v>1106</v>
      </c>
      <c r="J146" s="66" t="s">
        <v>3523</v>
      </c>
    </row>
    <row r="147" spans="1:10" hidden="1" x14ac:dyDescent="0.2">
      <c r="A147" s="66" t="s">
        <v>3524</v>
      </c>
      <c r="B147" s="67">
        <v>5.2370265748423197</v>
      </c>
      <c r="C147" s="68">
        <v>4.0663052181736299E-9</v>
      </c>
      <c r="D147" s="68">
        <v>2.1199659732613201E-8</v>
      </c>
      <c r="E147" s="66" t="s">
        <v>1133</v>
      </c>
      <c r="F147" s="66" t="s">
        <v>6</v>
      </c>
      <c r="G147" s="66">
        <v>24199214</v>
      </c>
      <c r="H147" s="66">
        <v>24199565</v>
      </c>
      <c r="I147" s="66" t="s">
        <v>1106</v>
      </c>
      <c r="J147" s="66" t="s">
        <v>41</v>
      </c>
    </row>
    <row r="148" spans="1:10" hidden="1" x14ac:dyDescent="0.2">
      <c r="A148" s="66" t="s">
        <v>3525</v>
      </c>
      <c r="B148" s="67">
        <v>5.2022972875065099</v>
      </c>
      <c r="C148" s="68">
        <v>1.54055287146083E-10</v>
      </c>
      <c r="D148" s="68">
        <v>9.2953871976138803E-10</v>
      </c>
      <c r="E148" s="66" t="s">
        <v>1105</v>
      </c>
      <c r="F148" s="66" t="s">
        <v>10</v>
      </c>
      <c r="G148" s="66">
        <v>19440477</v>
      </c>
      <c r="H148" s="66">
        <v>19441346</v>
      </c>
      <c r="I148" s="66" t="s">
        <v>1106</v>
      </c>
      <c r="J148" s="66" t="s">
        <v>3526</v>
      </c>
    </row>
    <row r="149" spans="1:10" hidden="1" x14ac:dyDescent="0.2">
      <c r="A149" s="66" t="s">
        <v>3134</v>
      </c>
      <c r="B149" s="67">
        <v>5.1866562475541098</v>
      </c>
      <c r="C149" s="68">
        <v>2.5699709329681701E-5</v>
      </c>
      <c r="D149" s="68">
        <v>8.2792405226983102E-5</v>
      </c>
      <c r="E149" s="66" t="s">
        <v>1111</v>
      </c>
      <c r="F149" s="66" t="s">
        <v>6</v>
      </c>
      <c r="G149" s="66">
        <v>12536964</v>
      </c>
      <c r="H149" s="66">
        <v>12538195</v>
      </c>
      <c r="I149" s="66" t="s">
        <v>1106</v>
      </c>
      <c r="J149" s="66" t="s">
        <v>41</v>
      </c>
    </row>
    <row r="150" spans="1:10" hidden="1" x14ac:dyDescent="0.2">
      <c r="A150" s="66" t="s">
        <v>3527</v>
      </c>
      <c r="B150" s="67">
        <v>5.1774646108275997</v>
      </c>
      <c r="C150" s="68">
        <v>1.12793394757581E-5</v>
      </c>
      <c r="D150" s="68">
        <v>3.8215406064135901E-5</v>
      </c>
      <c r="E150" s="66" t="s">
        <v>1105</v>
      </c>
      <c r="F150" s="66" t="s">
        <v>10</v>
      </c>
      <c r="G150" s="66">
        <v>1386938</v>
      </c>
      <c r="H150" s="66">
        <v>1388041</v>
      </c>
      <c r="I150" s="66" t="s">
        <v>1106</v>
      </c>
      <c r="J150" s="66" t="s">
        <v>41</v>
      </c>
    </row>
    <row r="151" spans="1:10" hidden="1" x14ac:dyDescent="0.2">
      <c r="A151" s="66" t="s">
        <v>2661</v>
      </c>
      <c r="B151" s="67">
        <v>5.1462982270097903</v>
      </c>
      <c r="C151" s="68">
        <v>4.3093610109473698E-9</v>
      </c>
      <c r="D151" s="68">
        <v>2.23617393454806E-8</v>
      </c>
      <c r="E151" s="66" t="s">
        <v>1105</v>
      </c>
      <c r="F151" s="66" t="s">
        <v>10</v>
      </c>
      <c r="G151" s="66">
        <v>23005495</v>
      </c>
      <c r="H151" s="66">
        <v>23006224</v>
      </c>
      <c r="I151" s="66" t="s">
        <v>1106</v>
      </c>
      <c r="J151" s="66" t="s">
        <v>1106</v>
      </c>
    </row>
    <row r="152" spans="1:10" hidden="1" x14ac:dyDescent="0.2">
      <c r="A152" s="66" t="s">
        <v>3528</v>
      </c>
      <c r="B152" s="67">
        <v>5.1403034886172296</v>
      </c>
      <c r="C152" s="68">
        <v>1.53016939861905E-30</v>
      </c>
      <c r="D152" s="68">
        <v>3.5629776506675299E-29</v>
      </c>
      <c r="E152" s="66" t="s">
        <v>1105</v>
      </c>
      <c r="F152" s="66" t="s">
        <v>6</v>
      </c>
      <c r="G152" s="66">
        <v>28889930</v>
      </c>
      <c r="H152" s="66">
        <v>28892112</v>
      </c>
      <c r="I152" s="66" t="s">
        <v>1106</v>
      </c>
      <c r="J152" s="66" t="s">
        <v>1122</v>
      </c>
    </row>
    <row r="153" spans="1:10" hidden="1" x14ac:dyDescent="0.2">
      <c r="A153" s="66" t="s">
        <v>1518</v>
      </c>
      <c r="B153" s="67">
        <v>5.1160422365103297</v>
      </c>
      <c r="C153" s="68">
        <v>9.8995573638179906E-9</v>
      </c>
      <c r="D153" s="68">
        <v>4.9421416077614003E-8</v>
      </c>
      <c r="E153" s="66" t="s">
        <v>1133</v>
      </c>
      <c r="F153" s="66" t="s">
        <v>10</v>
      </c>
      <c r="G153" s="66">
        <v>10706953</v>
      </c>
      <c r="H153" s="66">
        <v>10707692</v>
      </c>
      <c r="I153" s="66" t="s">
        <v>1106</v>
      </c>
      <c r="J153" s="66" t="s">
        <v>1519</v>
      </c>
    </row>
    <row r="154" spans="1:10" hidden="1" x14ac:dyDescent="0.2">
      <c r="A154" s="66" t="s">
        <v>3529</v>
      </c>
      <c r="B154" s="67">
        <v>5.1129960332324202</v>
      </c>
      <c r="C154" s="68">
        <v>1.36463499044076E-4</v>
      </c>
      <c r="D154" s="68">
        <v>3.9467683494479402E-4</v>
      </c>
      <c r="E154" s="66" t="s">
        <v>1105</v>
      </c>
      <c r="F154" s="66" t="s">
        <v>6</v>
      </c>
      <c r="G154" s="66">
        <v>21279416</v>
      </c>
      <c r="H154" s="66">
        <v>21280145</v>
      </c>
      <c r="I154" s="66" t="s">
        <v>1106</v>
      </c>
      <c r="J154" s="66" t="s">
        <v>41</v>
      </c>
    </row>
    <row r="155" spans="1:10" hidden="1" x14ac:dyDescent="0.2">
      <c r="A155" s="66" t="s">
        <v>1826</v>
      </c>
      <c r="B155" s="67">
        <v>5.1068306890208301</v>
      </c>
      <c r="C155" s="68">
        <v>3.5581603794211901E-6</v>
      </c>
      <c r="D155" s="68">
        <v>1.2884539252224401E-5</v>
      </c>
      <c r="E155" s="66" t="s">
        <v>1111</v>
      </c>
      <c r="F155" s="66" t="s">
        <v>6</v>
      </c>
      <c r="G155" s="66">
        <v>5905187</v>
      </c>
      <c r="H155" s="66">
        <v>5907020</v>
      </c>
      <c r="I155" s="66" t="s">
        <v>1106</v>
      </c>
      <c r="J155" s="66" t="s">
        <v>41</v>
      </c>
    </row>
    <row r="156" spans="1:10" hidden="1" x14ac:dyDescent="0.2">
      <c r="A156" s="66" t="s">
        <v>3530</v>
      </c>
      <c r="B156" s="67">
        <v>5.1020643291160903</v>
      </c>
      <c r="C156" s="68">
        <v>2.3322974092657001E-5</v>
      </c>
      <c r="D156" s="68">
        <v>7.5621943764729696E-5</v>
      </c>
      <c r="E156" s="66" t="s">
        <v>1105</v>
      </c>
      <c r="F156" s="66" t="s">
        <v>10</v>
      </c>
      <c r="G156" s="66">
        <v>6870729</v>
      </c>
      <c r="H156" s="66">
        <v>6871827</v>
      </c>
      <c r="I156" s="66" t="s">
        <v>1106</v>
      </c>
      <c r="J156" s="66" t="s">
        <v>41</v>
      </c>
    </row>
    <row r="157" spans="1:10" hidden="1" x14ac:dyDescent="0.2">
      <c r="A157" s="66" t="s">
        <v>3531</v>
      </c>
      <c r="B157" s="67">
        <v>5.0237281721575302</v>
      </c>
      <c r="C157" s="68">
        <v>1.8496639448048798E-71</v>
      </c>
      <c r="D157" s="68">
        <v>1.6605277876742601E-69</v>
      </c>
      <c r="E157" s="66" t="s">
        <v>1111</v>
      </c>
      <c r="F157" s="66" t="s">
        <v>10</v>
      </c>
      <c r="G157" s="66">
        <v>4091769</v>
      </c>
      <c r="H157" s="66">
        <v>4093492</v>
      </c>
      <c r="I157" s="66" t="s">
        <v>1106</v>
      </c>
      <c r="J157" s="66" t="s">
        <v>1112</v>
      </c>
    </row>
    <row r="158" spans="1:10" hidden="1" x14ac:dyDescent="0.2">
      <c r="A158" s="66" t="s">
        <v>2902</v>
      </c>
      <c r="B158" s="67">
        <v>5.0219995985765999</v>
      </c>
      <c r="C158" s="68">
        <v>3.01784917110903E-5</v>
      </c>
      <c r="D158" s="68">
        <v>9.6282283230267795E-5</v>
      </c>
      <c r="E158" s="66" t="s">
        <v>1111</v>
      </c>
      <c r="F158" s="66" t="s">
        <v>10</v>
      </c>
      <c r="G158" s="66">
        <v>7433924</v>
      </c>
      <c r="H158" s="66">
        <v>7438510</v>
      </c>
      <c r="I158" s="66" t="s">
        <v>1106</v>
      </c>
      <c r="J158" s="66" t="s">
        <v>41</v>
      </c>
    </row>
    <row r="159" spans="1:10" hidden="1" x14ac:dyDescent="0.2">
      <c r="A159" s="66" t="s">
        <v>3532</v>
      </c>
      <c r="B159" s="67">
        <v>5.0202487797584201</v>
      </c>
      <c r="C159" s="68">
        <v>8.9007837728095792E-6</v>
      </c>
      <c r="D159" s="68">
        <v>3.0597182995906499E-5</v>
      </c>
      <c r="E159" s="66" t="s">
        <v>1111</v>
      </c>
      <c r="F159" s="66" t="s">
        <v>10</v>
      </c>
      <c r="G159" s="66">
        <v>4169574</v>
      </c>
      <c r="H159" s="66">
        <v>4171323</v>
      </c>
      <c r="I159" s="66" t="s">
        <v>1106</v>
      </c>
      <c r="J159" s="66" t="s">
        <v>1112</v>
      </c>
    </row>
    <row r="160" spans="1:10" hidden="1" x14ac:dyDescent="0.2">
      <c r="A160" s="66" t="s">
        <v>1552</v>
      </c>
      <c r="B160" s="67">
        <v>5.0157523391375003</v>
      </c>
      <c r="C160" s="68">
        <v>6.9849540151493094E-58</v>
      </c>
      <c r="D160" s="68">
        <v>4.4827818516233E-56</v>
      </c>
      <c r="E160" s="66" t="s">
        <v>1105</v>
      </c>
      <c r="F160" s="66" t="s">
        <v>10</v>
      </c>
      <c r="G160" s="66">
        <v>9879714</v>
      </c>
      <c r="H160" s="66">
        <v>9881348</v>
      </c>
      <c r="I160" s="66" t="s">
        <v>1106</v>
      </c>
      <c r="J160" s="66" t="s">
        <v>110</v>
      </c>
    </row>
    <row r="161" spans="1:10" hidden="1" x14ac:dyDescent="0.2">
      <c r="A161" s="66" t="s">
        <v>3533</v>
      </c>
      <c r="B161" s="67">
        <v>5.0123773854185902</v>
      </c>
      <c r="C161" s="68">
        <v>3.5124514214303901E-13</v>
      </c>
      <c r="D161" s="68">
        <v>2.7229511145636501E-12</v>
      </c>
      <c r="E161" s="66" t="s">
        <v>1105</v>
      </c>
      <c r="F161" s="66" t="s">
        <v>6</v>
      </c>
      <c r="G161" s="66">
        <v>7852773</v>
      </c>
      <c r="H161" s="66">
        <v>7853421</v>
      </c>
      <c r="I161" s="66" t="s">
        <v>1106</v>
      </c>
      <c r="J161" s="66" t="s">
        <v>41</v>
      </c>
    </row>
    <row r="162" spans="1:10" hidden="1" x14ac:dyDescent="0.2">
      <c r="A162" s="66" t="s">
        <v>3534</v>
      </c>
      <c r="B162" s="67">
        <v>4.9942512088807103</v>
      </c>
      <c r="C162" s="68">
        <v>3.9440391691233303E-5</v>
      </c>
      <c r="D162" s="68">
        <v>1.23572467895208E-4</v>
      </c>
      <c r="E162" s="66" t="s">
        <v>1162</v>
      </c>
      <c r="F162" s="66" t="s">
        <v>10</v>
      </c>
      <c r="G162" s="66">
        <v>28966</v>
      </c>
      <c r="H162" s="66">
        <v>30129</v>
      </c>
      <c r="I162" s="66" t="s">
        <v>1106</v>
      </c>
      <c r="J162" s="66" t="s">
        <v>32</v>
      </c>
    </row>
    <row r="163" spans="1:10" hidden="1" x14ac:dyDescent="0.2">
      <c r="A163" s="66" t="s">
        <v>3535</v>
      </c>
      <c r="B163" s="67">
        <v>4.9804705878464901</v>
      </c>
      <c r="C163" s="68">
        <v>2.84662230592741E-5</v>
      </c>
      <c r="D163" s="68">
        <v>9.1269386939220895E-5</v>
      </c>
      <c r="E163" s="66" t="s">
        <v>1133</v>
      </c>
      <c r="F163" s="66" t="s">
        <v>10</v>
      </c>
      <c r="G163" s="66">
        <v>21538583</v>
      </c>
      <c r="H163" s="66">
        <v>21539464</v>
      </c>
      <c r="I163" s="66" t="s">
        <v>1106</v>
      </c>
      <c r="J163" s="66" t="s">
        <v>3536</v>
      </c>
    </row>
    <row r="164" spans="1:10" hidden="1" x14ac:dyDescent="0.2">
      <c r="A164" s="66" t="s">
        <v>3537</v>
      </c>
      <c r="B164" s="67">
        <v>4.96568732837473</v>
      </c>
      <c r="C164" s="68">
        <v>5.5570800766466002E-6</v>
      </c>
      <c r="D164" s="68">
        <v>1.9655433994625001E-5</v>
      </c>
      <c r="E164" s="66" t="s">
        <v>1133</v>
      </c>
      <c r="F164" s="66" t="s">
        <v>10</v>
      </c>
      <c r="G164" s="66">
        <v>18336697</v>
      </c>
      <c r="H164" s="66">
        <v>18337430</v>
      </c>
      <c r="I164" s="66" t="s">
        <v>1106</v>
      </c>
      <c r="J164" s="66" t="s">
        <v>1106</v>
      </c>
    </row>
    <row r="165" spans="1:10" hidden="1" x14ac:dyDescent="0.2">
      <c r="A165" s="66" t="s">
        <v>3538</v>
      </c>
      <c r="B165" s="67">
        <v>4.95158381922354</v>
      </c>
      <c r="C165" s="68">
        <v>7.5437789877837101E-17</v>
      </c>
      <c r="D165" s="68">
        <v>7.9702334326033202E-16</v>
      </c>
      <c r="E165" s="66" t="s">
        <v>1133</v>
      </c>
      <c r="F165" s="66" t="s">
        <v>10</v>
      </c>
      <c r="G165" s="66">
        <v>6387644</v>
      </c>
      <c r="H165" s="66">
        <v>6387934</v>
      </c>
      <c r="I165" s="66" t="s">
        <v>1106</v>
      </c>
      <c r="J165" s="66" t="s">
        <v>32</v>
      </c>
    </row>
    <row r="166" spans="1:10" hidden="1" x14ac:dyDescent="0.2">
      <c r="A166" s="66" t="s">
        <v>3539</v>
      </c>
      <c r="B166" s="67">
        <v>4.9404952792563597</v>
      </c>
      <c r="C166" s="68">
        <v>1.6362805807763501E-13</v>
      </c>
      <c r="D166" s="68">
        <v>1.3052426142803E-12</v>
      </c>
      <c r="E166" s="66" t="s">
        <v>1111</v>
      </c>
      <c r="F166" s="66" t="s">
        <v>10</v>
      </c>
      <c r="G166" s="66">
        <v>10224021</v>
      </c>
      <c r="H166" s="66">
        <v>10224544</v>
      </c>
      <c r="I166" s="66" t="s">
        <v>1106</v>
      </c>
      <c r="J166" s="66" t="s">
        <v>41</v>
      </c>
    </row>
    <row r="167" spans="1:10" hidden="1" x14ac:dyDescent="0.2">
      <c r="A167" s="66" t="s">
        <v>1720</v>
      </c>
      <c r="B167" s="67">
        <v>4.9350523735577401</v>
      </c>
      <c r="C167" s="68">
        <v>2.26284225285383E-8</v>
      </c>
      <c r="D167" s="68">
        <v>1.08872995753014E-7</v>
      </c>
      <c r="E167" s="66" t="s">
        <v>1105</v>
      </c>
      <c r="F167" s="66" t="s">
        <v>6</v>
      </c>
      <c r="G167" s="66">
        <v>15449303</v>
      </c>
      <c r="H167" s="66">
        <v>15450452</v>
      </c>
      <c r="I167" s="66" t="s">
        <v>1106</v>
      </c>
      <c r="J167" s="66" t="s">
        <v>779</v>
      </c>
    </row>
    <row r="168" spans="1:10" hidden="1" x14ac:dyDescent="0.2">
      <c r="A168" s="66" t="s">
        <v>3540</v>
      </c>
      <c r="B168" s="67">
        <v>4.9260595237495197</v>
      </c>
      <c r="C168" s="68">
        <v>1.6176753482779E-7</v>
      </c>
      <c r="D168" s="68">
        <v>6.9615172718492997E-7</v>
      </c>
      <c r="E168" s="66" t="s">
        <v>1111</v>
      </c>
      <c r="F168" s="66" t="s">
        <v>6</v>
      </c>
      <c r="G168" s="66">
        <v>13703545</v>
      </c>
      <c r="H168" s="66">
        <v>13705198</v>
      </c>
      <c r="I168" s="66" t="s">
        <v>1106</v>
      </c>
      <c r="J168" s="66" t="s">
        <v>41</v>
      </c>
    </row>
    <row r="169" spans="1:10" hidden="1" x14ac:dyDescent="0.2">
      <c r="A169" s="66" t="s">
        <v>3541</v>
      </c>
      <c r="B169" s="67">
        <v>4.8952317797478999</v>
      </c>
      <c r="C169" s="68">
        <v>1.0911029468877501E-5</v>
      </c>
      <c r="D169" s="68">
        <v>3.70390573151988E-5</v>
      </c>
      <c r="E169" s="66" t="s">
        <v>1105</v>
      </c>
      <c r="F169" s="66" t="s">
        <v>6</v>
      </c>
      <c r="G169" s="66">
        <v>18982147</v>
      </c>
      <c r="H169" s="66">
        <v>18982790</v>
      </c>
      <c r="I169" s="66" t="s">
        <v>1106</v>
      </c>
      <c r="J169" s="66" t="s">
        <v>41</v>
      </c>
    </row>
    <row r="170" spans="1:10" hidden="1" x14ac:dyDescent="0.2">
      <c r="A170" s="66" t="s">
        <v>3542</v>
      </c>
      <c r="B170" s="67">
        <v>4.8515467158107501</v>
      </c>
      <c r="C170" s="68">
        <v>6.7595846633806104E-5</v>
      </c>
      <c r="D170" s="68">
        <v>2.04406365667765E-4</v>
      </c>
      <c r="E170" s="66" t="s">
        <v>1105</v>
      </c>
      <c r="F170" s="66" t="s">
        <v>6</v>
      </c>
      <c r="G170" s="66">
        <v>29854063</v>
      </c>
      <c r="H170" s="66">
        <v>29855449</v>
      </c>
      <c r="I170" s="66" t="s">
        <v>1106</v>
      </c>
      <c r="J170" s="66" t="s">
        <v>1397</v>
      </c>
    </row>
    <row r="171" spans="1:10" hidden="1" x14ac:dyDescent="0.2">
      <c r="A171" s="66" t="s">
        <v>3543</v>
      </c>
      <c r="B171" s="67">
        <v>4.8332324646379599</v>
      </c>
      <c r="C171" s="68">
        <v>7.4852194079100793E-5</v>
      </c>
      <c r="D171" s="68">
        <v>2.2490412579657799E-4</v>
      </c>
      <c r="E171" s="66" t="s">
        <v>1105</v>
      </c>
      <c r="F171" s="66" t="s">
        <v>10</v>
      </c>
      <c r="G171" s="66">
        <v>31515865</v>
      </c>
      <c r="H171" s="66">
        <v>31517134</v>
      </c>
      <c r="I171" s="66" t="s">
        <v>1106</v>
      </c>
      <c r="J171" s="66" t="s">
        <v>2173</v>
      </c>
    </row>
    <row r="172" spans="1:10" hidden="1" x14ac:dyDescent="0.2">
      <c r="A172" s="66" t="s">
        <v>3544</v>
      </c>
      <c r="B172" s="67">
        <v>4.8246202635097397</v>
      </c>
      <c r="C172" s="68">
        <v>1.1638657657937601E-4</v>
      </c>
      <c r="D172" s="68">
        <v>3.4073514059458903E-4</v>
      </c>
      <c r="E172" s="66" t="s">
        <v>1111</v>
      </c>
      <c r="F172" s="66" t="s">
        <v>6</v>
      </c>
      <c r="G172" s="66">
        <v>1673238</v>
      </c>
      <c r="H172" s="66">
        <v>1673399</v>
      </c>
      <c r="I172" s="66" t="s">
        <v>1106</v>
      </c>
      <c r="J172" s="66" t="s">
        <v>32</v>
      </c>
    </row>
    <row r="173" spans="1:10" hidden="1" x14ac:dyDescent="0.2">
      <c r="A173" s="66" t="s">
        <v>3545</v>
      </c>
      <c r="B173" s="67">
        <v>4.81662417754334</v>
      </c>
      <c r="C173" s="68">
        <v>1.1890437837956801E-36</v>
      </c>
      <c r="D173" s="68">
        <v>3.7082407642832901E-35</v>
      </c>
      <c r="E173" s="66" t="s">
        <v>1105</v>
      </c>
      <c r="F173" s="66" t="s">
        <v>10</v>
      </c>
      <c r="G173" s="66">
        <v>21513436</v>
      </c>
      <c r="H173" s="66">
        <v>21514226</v>
      </c>
      <c r="I173" s="66" t="s">
        <v>1106</v>
      </c>
      <c r="J173" s="66" t="s">
        <v>3546</v>
      </c>
    </row>
    <row r="174" spans="1:10" hidden="1" x14ac:dyDescent="0.2">
      <c r="A174" s="66" t="s">
        <v>1520</v>
      </c>
      <c r="B174" s="67">
        <v>4.8068918809902899</v>
      </c>
      <c r="C174" s="68">
        <v>1.32570634518533E-4</v>
      </c>
      <c r="D174" s="68">
        <v>3.8442018758538598E-4</v>
      </c>
      <c r="E174" s="66" t="s">
        <v>1521</v>
      </c>
      <c r="F174" s="66" t="s">
        <v>6</v>
      </c>
      <c r="G174" s="66">
        <v>114</v>
      </c>
      <c r="H174" s="66">
        <v>2182</v>
      </c>
      <c r="I174" s="66" t="s">
        <v>1522</v>
      </c>
      <c r="J174" s="66" t="s">
        <v>1425</v>
      </c>
    </row>
    <row r="175" spans="1:10" hidden="1" x14ac:dyDescent="0.2">
      <c r="A175" s="66" t="s">
        <v>3547</v>
      </c>
      <c r="B175" s="67">
        <v>4.8054343292771096</v>
      </c>
      <c r="C175" s="68">
        <v>2.59653121859799E-6</v>
      </c>
      <c r="D175" s="68">
        <v>9.56516279792347E-6</v>
      </c>
      <c r="E175" s="66" t="s">
        <v>1105</v>
      </c>
      <c r="F175" s="66" t="s">
        <v>6</v>
      </c>
      <c r="G175" s="66">
        <v>31400091</v>
      </c>
      <c r="H175" s="66">
        <v>31401091</v>
      </c>
      <c r="I175" s="66" t="s">
        <v>1142</v>
      </c>
      <c r="J175" s="66" t="s">
        <v>1122</v>
      </c>
    </row>
    <row r="176" spans="1:10" hidden="1" x14ac:dyDescent="0.2">
      <c r="A176" s="66" t="s">
        <v>3548</v>
      </c>
      <c r="B176" s="67">
        <v>4.7952140767374498</v>
      </c>
      <c r="C176" s="68">
        <v>1.7184091329426101E-34</v>
      </c>
      <c r="D176" s="68">
        <v>4.8880242204636699E-33</v>
      </c>
      <c r="E176" s="66" t="s">
        <v>1133</v>
      </c>
      <c r="F176" s="66" t="s">
        <v>6</v>
      </c>
      <c r="G176" s="66">
        <v>13606235</v>
      </c>
      <c r="H176" s="66">
        <v>13607124</v>
      </c>
      <c r="I176" s="66" t="s">
        <v>1106</v>
      </c>
      <c r="J176" s="66" t="s">
        <v>3549</v>
      </c>
    </row>
    <row r="177" spans="1:10" hidden="1" x14ac:dyDescent="0.2">
      <c r="A177" s="66" t="s">
        <v>3150</v>
      </c>
      <c r="B177" s="67">
        <v>4.7926189217575201</v>
      </c>
      <c r="C177" s="68">
        <v>8.7220123252156804E-9</v>
      </c>
      <c r="D177" s="68">
        <v>4.3909748273233301E-8</v>
      </c>
      <c r="E177" s="66" t="s">
        <v>1105</v>
      </c>
      <c r="F177" s="66" t="s">
        <v>6</v>
      </c>
      <c r="G177" s="66">
        <v>19435058</v>
      </c>
      <c r="H177" s="66">
        <v>19435927</v>
      </c>
      <c r="I177" s="66" t="s">
        <v>1106</v>
      </c>
      <c r="J177" s="66" t="s">
        <v>32</v>
      </c>
    </row>
    <row r="178" spans="1:10" hidden="1" x14ac:dyDescent="0.2">
      <c r="A178" s="66" t="s">
        <v>2950</v>
      </c>
      <c r="B178" s="67">
        <v>4.7800724028379102</v>
      </c>
      <c r="C178" s="68">
        <v>1.6159273081246201E-4</v>
      </c>
      <c r="D178" s="68">
        <v>4.6193570812596202E-4</v>
      </c>
      <c r="E178" s="66" t="s">
        <v>1111</v>
      </c>
      <c r="F178" s="66" t="s">
        <v>6</v>
      </c>
      <c r="G178" s="66">
        <v>1642239</v>
      </c>
      <c r="H178" s="66">
        <v>1642550</v>
      </c>
      <c r="I178" s="66" t="s">
        <v>1106</v>
      </c>
      <c r="J178" s="66" t="s">
        <v>2951</v>
      </c>
    </row>
    <row r="179" spans="1:10" hidden="1" x14ac:dyDescent="0.2">
      <c r="A179" s="66" t="s">
        <v>2721</v>
      </c>
      <c r="B179" s="67">
        <v>4.7792202701659701</v>
      </c>
      <c r="C179" s="68">
        <v>1.89390153890214E-5</v>
      </c>
      <c r="D179" s="68">
        <v>6.2252242964421395E-5</v>
      </c>
      <c r="E179" s="66" t="s">
        <v>1111</v>
      </c>
      <c r="F179" s="66" t="s">
        <v>6</v>
      </c>
      <c r="G179" s="66">
        <v>15523686</v>
      </c>
      <c r="H179" s="66">
        <v>15524442</v>
      </c>
      <c r="I179" s="66" t="s">
        <v>1106</v>
      </c>
      <c r="J179" s="66" t="s">
        <v>41</v>
      </c>
    </row>
    <row r="180" spans="1:10" hidden="1" x14ac:dyDescent="0.2">
      <c r="A180" s="66" t="s">
        <v>3550</v>
      </c>
      <c r="B180" s="67">
        <v>4.7735321100246599</v>
      </c>
      <c r="C180" s="68">
        <v>2.1243515800947799E-76</v>
      </c>
      <c r="D180" s="68">
        <v>2.1014843560797398E-74</v>
      </c>
      <c r="E180" s="66" t="s">
        <v>1105</v>
      </c>
      <c r="F180" s="66" t="s">
        <v>10</v>
      </c>
      <c r="G180" s="66">
        <v>582379</v>
      </c>
      <c r="H180" s="66">
        <v>583360</v>
      </c>
      <c r="I180" s="66" t="s">
        <v>1106</v>
      </c>
      <c r="J180" s="66" t="s">
        <v>3551</v>
      </c>
    </row>
    <row r="181" spans="1:10" hidden="1" x14ac:dyDescent="0.2">
      <c r="A181" s="66" t="s">
        <v>3552</v>
      </c>
      <c r="B181" s="67">
        <v>4.7715398111679503</v>
      </c>
      <c r="C181" s="68">
        <v>1.94657652684904E-5</v>
      </c>
      <c r="D181" s="68">
        <v>6.3875512441353207E-5</v>
      </c>
      <c r="E181" s="66" t="s">
        <v>1133</v>
      </c>
      <c r="F181" s="66" t="s">
        <v>6</v>
      </c>
      <c r="G181" s="66">
        <v>14339739</v>
      </c>
      <c r="H181" s="66">
        <v>14341795</v>
      </c>
      <c r="I181" s="66" t="s">
        <v>3553</v>
      </c>
      <c r="J181" s="66" t="s">
        <v>2422</v>
      </c>
    </row>
    <row r="182" spans="1:10" hidden="1" x14ac:dyDescent="0.2">
      <c r="A182" s="66" t="s">
        <v>3554</v>
      </c>
      <c r="B182" s="67">
        <v>4.7634687649636103</v>
      </c>
      <c r="C182" s="68">
        <v>2.0354214412947899E-4</v>
      </c>
      <c r="D182" s="68">
        <v>5.73410673040982E-4</v>
      </c>
      <c r="E182" s="66" t="s">
        <v>1111</v>
      </c>
      <c r="F182" s="66" t="s">
        <v>10</v>
      </c>
      <c r="G182" s="66">
        <v>17673216</v>
      </c>
      <c r="H182" s="66">
        <v>17675366</v>
      </c>
      <c r="I182" s="66" t="s">
        <v>3555</v>
      </c>
      <c r="J182" s="66" t="s">
        <v>2772</v>
      </c>
    </row>
    <row r="183" spans="1:10" hidden="1" x14ac:dyDescent="0.2">
      <c r="A183" s="66" t="s">
        <v>3556</v>
      </c>
      <c r="B183" s="67">
        <v>4.7583599981679896</v>
      </c>
      <c r="C183" s="68">
        <v>2.9714354165689099E-6</v>
      </c>
      <c r="D183" s="68">
        <v>1.0871463711361999E-5</v>
      </c>
      <c r="E183" s="66" t="s">
        <v>1105</v>
      </c>
      <c r="F183" s="66" t="s">
        <v>10</v>
      </c>
      <c r="G183" s="66">
        <v>24412538</v>
      </c>
      <c r="H183" s="66">
        <v>24414373</v>
      </c>
      <c r="I183" s="66" t="s">
        <v>1106</v>
      </c>
      <c r="J183" s="66" t="s">
        <v>41</v>
      </c>
    </row>
    <row r="184" spans="1:10" hidden="1" x14ac:dyDescent="0.2">
      <c r="A184" s="66" t="s">
        <v>3557</v>
      </c>
      <c r="B184" s="67">
        <v>4.7570233937139799</v>
      </c>
      <c r="C184" s="68">
        <v>4.3736353894821599E-4</v>
      </c>
      <c r="D184" s="68">
        <v>1.1701452408966E-3</v>
      </c>
      <c r="E184" s="66" t="s">
        <v>1111</v>
      </c>
      <c r="F184" s="66" t="s">
        <v>10</v>
      </c>
      <c r="G184" s="66">
        <v>1677920</v>
      </c>
      <c r="H184" s="66">
        <v>1678081</v>
      </c>
      <c r="I184" s="66" t="s">
        <v>1106</v>
      </c>
      <c r="J184" s="66" t="s">
        <v>32</v>
      </c>
    </row>
    <row r="185" spans="1:10" hidden="1" x14ac:dyDescent="0.2">
      <c r="A185" s="66" t="s">
        <v>3558</v>
      </c>
      <c r="B185" s="67">
        <v>4.7514224635937596</v>
      </c>
      <c r="C185" s="68">
        <v>1.5047640704337301E-76</v>
      </c>
      <c r="D185" s="68">
        <v>1.4981083831991201E-74</v>
      </c>
      <c r="E185" s="66" t="s">
        <v>1111</v>
      </c>
      <c r="F185" s="66" t="s">
        <v>6</v>
      </c>
      <c r="G185" s="66">
        <v>16708487</v>
      </c>
      <c r="H185" s="66">
        <v>16709613</v>
      </c>
      <c r="I185" s="66" t="s">
        <v>1106</v>
      </c>
      <c r="J185" s="66" t="s">
        <v>41</v>
      </c>
    </row>
    <row r="186" spans="1:10" hidden="1" x14ac:dyDescent="0.2">
      <c r="A186" s="66" t="s">
        <v>1274</v>
      </c>
      <c r="B186" s="67">
        <v>4.7470208405670897</v>
      </c>
      <c r="C186" s="68">
        <v>2.5830643676653199E-33</v>
      </c>
      <c r="D186" s="68">
        <v>6.9527855622547695E-32</v>
      </c>
      <c r="E186" s="66" t="s">
        <v>1105</v>
      </c>
      <c r="F186" s="66" t="s">
        <v>6</v>
      </c>
      <c r="G186" s="66">
        <v>28882527</v>
      </c>
      <c r="H186" s="66">
        <v>28883369</v>
      </c>
      <c r="I186" s="66" t="s">
        <v>1106</v>
      </c>
      <c r="J186" s="66" t="s">
        <v>855</v>
      </c>
    </row>
    <row r="187" spans="1:10" hidden="1" x14ac:dyDescent="0.2">
      <c r="A187" s="66" t="s">
        <v>3261</v>
      </c>
      <c r="B187" s="67">
        <v>4.7436104843595501</v>
      </c>
      <c r="C187" s="68">
        <v>5.7948831994632303E-24</v>
      </c>
      <c r="D187" s="68">
        <v>9.6566878724102498E-23</v>
      </c>
      <c r="E187" s="66" t="s">
        <v>1133</v>
      </c>
      <c r="F187" s="66" t="s">
        <v>6</v>
      </c>
      <c r="G187" s="66">
        <v>23010725</v>
      </c>
      <c r="H187" s="66">
        <v>23011429</v>
      </c>
      <c r="I187" s="66" t="s">
        <v>3262</v>
      </c>
      <c r="J187" s="66" t="s">
        <v>1131</v>
      </c>
    </row>
    <row r="188" spans="1:10" hidden="1" x14ac:dyDescent="0.2">
      <c r="A188" s="66" t="s">
        <v>2169</v>
      </c>
      <c r="B188" s="67">
        <v>4.7309235134765597</v>
      </c>
      <c r="C188" s="68">
        <v>2.6337006474128802E-10</v>
      </c>
      <c r="D188" s="68">
        <v>1.54646520812739E-9</v>
      </c>
      <c r="E188" s="66" t="s">
        <v>1111</v>
      </c>
      <c r="F188" s="66" t="s">
        <v>6</v>
      </c>
      <c r="G188" s="66">
        <v>9800132</v>
      </c>
      <c r="H188" s="66">
        <v>9802959</v>
      </c>
      <c r="I188" s="66" t="s">
        <v>1106</v>
      </c>
      <c r="J188" s="66" t="s">
        <v>779</v>
      </c>
    </row>
    <row r="189" spans="1:10" hidden="1" x14ac:dyDescent="0.2">
      <c r="A189" s="66" t="s">
        <v>2932</v>
      </c>
      <c r="B189" s="67">
        <v>4.72115864622568</v>
      </c>
      <c r="C189" s="68">
        <v>4.86740485059844E-8</v>
      </c>
      <c r="D189" s="68">
        <v>2.2438606332634099E-7</v>
      </c>
      <c r="E189" s="66" t="s">
        <v>1105</v>
      </c>
      <c r="F189" s="66" t="s">
        <v>10</v>
      </c>
      <c r="G189" s="66">
        <v>19454471</v>
      </c>
      <c r="H189" s="66">
        <v>19455268</v>
      </c>
      <c r="I189" s="66" t="s">
        <v>1106</v>
      </c>
      <c r="J189" s="66" t="s">
        <v>41</v>
      </c>
    </row>
    <row r="190" spans="1:10" hidden="1" x14ac:dyDescent="0.2">
      <c r="A190" s="66" t="s">
        <v>2453</v>
      </c>
      <c r="B190" s="67">
        <v>4.7049432860288496</v>
      </c>
      <c r="C190" s="68">
        <v>1.0620918306044801E-5</v>
      </c>
      <c r="D190" s="68">
        <v>3.6118564092660802E-5</v>
      </c>
      <c r="E190" s="66" t="s">
        <v>1675</v>
      </c>
      <c r="F190" s="66" t="s">
        <v>6</v>
      </c>
      <c r="G190" s="66">
        <v>9118</v>
      </c>
      <c r="H190" s="66">
        <v>10025</v>
      </c>
      <c r="I190" s="66" t="s">
        <v>1106</v>
      </c>
      <c r="J190" s="66" t="s">
        <v>32</v>
      </c>
    </row>
    <row r="191" spans="1:10" hidden="1" x14ac:dyDescent="0.2">
      <c r="A191" s="66" t="s">
        <v>3559</v>
      </c>
      <c r="B191" s="67">
        <v>4.65531582768212</v>
      </c>
      <c r="C191" s="68">
        <v>6.0805483663919899E-21</v>
      </c>
      <c r="D191" s="68">
        <v>8.4394098908341301E-20</v>
      </c>
      <c r="E191" s="66" t="s">
        <v>1133</v>
      </c>
      <c r="F191" s="66" t="s">
        <v>6</v>
      </c>
      <c r="G191" s="66">
        <v>18643961</v>
      </c>
      <c r="H191" s="66">
        <v>18646551</v>
      </c>
      <c r="I191" s="66" t="s">
        <v>1106</v>
      </c>
      <c r="J191" s="66" t="s">
        <v>3560</v>
      </c>
    </row>
    <row r="192" spans="1:10" hidden="1" x14ac:dyDescent="0.2">
      <c r="A192" s="66" t="s">
        <v>3561</v>
      </c>
      <c r="B192" s="67">
        <v>4.6515020591075498</v>
      </c>
      <c r="C192" s="68">
        <v>1.87917943602067E-52</v>
      </c>
      <c r="D192" s="68">
        <v>1.0029393752865E-50</v>
      </c>
      <c r="E192" s="66" t="s">
        <v>1105</v>
      </c>
      <c r="F192" s="66" t="s">
        <v>10</v>
      </c>
      <c r="G192" s="66">
        <v>5965080</v>
      </c>
      <c r="H192" s="66">
        <v>5966159</v>
      </c>
      <c r="I192" s="66" t="s">
        <v>1106</v>
      </c>
      <c r="J192" s="66" t="s">
        <v>1301</v>
      </c>
    </row>
    <row r="193" spans="1:10" hidden="1" x14ac:dyDescent="0.2">
      <c r="A193" s="66" t="s">
        <v>3562</v>
      </c>
      <c r="B193" s="67">
        <v>4.6446455589308897</v>
      </c>
      <c r="C193" s="68">
        <v>3.7755282422332102E-4</v>
      </c>
      <c r="D193" s="68">
        <v>1.02067413629459E-3</v>
      </c>
      <c r="E193" s="66" t="s">
        <v>1502</v>
      </c>
      <c r="F193" s="66" t="s">
        <v>10</v>
      </c>
      <c r="G193" s="66">
        <v>9547</v>
      </c>
      <c r="H193" s="66">
        <v>11359</v>
      </c>
      <c r="I193" s="66" t="s">
        <v>1106</v>
      </c>
      <c r="J193" s="66" t="s">
        <v>829</v>
      </c>
    </row>
    <row r="194" spans="1:10" hidden="1" x14ac:dyDescent="0.2">
      <c r="A194" s="66" t="s">
        <v>3563</v>
      </c>
      <c r="B194" s="67">
        <v>4.60446262746113</v>
      </c>
      <c r="C194" s="68">
        <v>3.38579617422647E-27</v>
      </c>
      <c r="D194" s="68">
        <v>6.71581103217258E-26</v>
      </c>
      <c r="E194" s="66" t="s">
        <v>1133</v>
      </c>
      <c r="F194" s="66" t="s">
        <v>6</v>
      </c>
      <c r="G194" s="66">
        <v>719696</v>
      </c>
      <c r="H194" s="66">
        <v>720593</v>
      </c>
      <c r="I194" s="66" t="s">
        <v>1106</v>
      </c>
      <c r="J194" s="66" t="s">
        <v>1107</v>
      </c>
    </row>
    <row r="195" spans="1:10" hidden="1" x14ac:dyDescent="0.2">
      <c r="A195" s="66" t="s">
        <v>3564</v>
      </c>
      <c r="B195" s="67">
        <v>4.5901291781538696</v>
      </c>
      <c r="C195" s="68">
        <v>7.8280199276924903E-6</v>
      </c>
      <c r="D195" s="68">
        <v>2.71741120914153E-5</v>
      </c>
      <c r="E195" s="66" t="s">
        <v>1133</v>
      </c>
      <c r="F195" s="66" t="s">
        <v>6</v>
      </c>
      <c r="G195" s="66">
        <v>10378669</v>
      </c>
      <c r="H195" s="66">
        <v>10379029</v>
      </c>
      <c r="I195" s="66" t="s">
        <v>1106</v>
      </c>
      <c r="J195" s="66" t="s">
        <v>41</v>
      </c>
    </row>
    <row r="196" spans="1:10" hidden="1" x14ac:dyDescent="0.2">
      <c r="A196" s="66" t="s">
        <v>3282</v>
      </c>
      <c r="B196" s="67">
        <v>4.57559374506328</v>
      </c>
      <c r="C196" s="68">
        <v>3.34069355131886E-79</v>
      </c>
      <c r="D196" s="68">
        <v>3.5056967260495499E-77</v>
      </c>
      <c r="E196" s="66" t="s">
        <v>1133</v>
      </c>
      <c r="F196" s="66" t="s">
        <v>6</v>
      </c>
      <c r="G196" s="66">
        <v>13595387</v>
      </c>
      <c r="H196" s="66">
        <v>13598632</v>
      </c>
      <c r="I196" s="66" t="s">
        <v>1106</v>
      </c>
      <c r="J196" s="66" t="s">
        <v>3283</v>
      </c>
    </row>
    <row r="197" spans="1:10" hidden="1" x14ac:dyDescent="0.2">
      <c r="A197" s="66" t="s">
        <v>3565</v>
      </c>
      <c r="B197" s="67">
        <v>4.5622813298968197</v>
      </c>
      <c r="C197" s="68">
        <v>2.09339886391686E-201</v>
      </c>
      <c r="D197" s="68">
        <v>8.5559415146033506E-199</v>
      </c>
      <c r="E197" s="66" t="s">
        <v>1105</v>
      </c>
      <c r="F197" s="66" t="s">
        <v>10</v>
      </c>
      <c r="G197" s="66">
        <v>1588668</v>
      </c>
      <c r="H197" s="66">
        <v>1589798</v>
      </c>
      <c r="I197" s="66" t="s">
        <v>3566</v>
      </c>
      <c r="J197" s="66" t="s">
        <v>1822</v>
      </c>
    </row>
    <row r="198" spans="1:10" hidden="1" x14ac:dyDescent="0.2">
      <c r="A198" s="66" t="s">
        <v>2960</v>
      </c>
      <c r="B198" s="67">
        <v>4.5518561927646699</v>
      </c>
      <c r="C198" s="68">
        <v>3.0045901837022502E-15</v>
      </c>
      <c r="D198" s="68">
        <v>2.7776363180404601E-14</v>
      </c>
      <c r="E198" s="66" t="s">
        <v>1133</v>
      </c>
      <c r="F198" s="66" t="s">
        <v>6</v>
      </c>
      <c r="G198" s="66">
        <v>26329495</v>
      </c>
      <c r="H198" s="66">
        <v>26330727</v>
      </c>
      <c r="I198" s="66" t="s">
        <v>2961</v>
      </c>
      <c r="J198" s="66" t="s">
        <v>1296</v>
      </c>
    </row>
    <row r="199" spans="1:10" hidden="1" x14ac:dyDescent="0.2">
      <c r="A199" s="66" t="s">
        <v>3567</v>
      </c>
      <c r="B199" s="67">
        <v>4.5202925198697503</v>
      </c>
      <c r="C199" s="68">
        <v>6.6555635894681704E-8</v>
      </c>
      <c r="D199" s="68">
        <v>3.0193226580251201E-7</v>
      </c>
      <c r="E199" s="66" t="s">
        <v>1105</v>
      </c>
      <c r="F199" s="66" t="s">
        <v>10</v>
      </c>
      <c r="G199" s="66">
        <v>19436546</v>
      </c>
      <c r="H199" s="66">
        <v>19437621</v>
      </c>
      <c r="I199" s="66" t="s">
        <v>1106</v>
      </c>
      <c r="J199" s="66" t="s">
        <v>32</v>
      </c>
    </row>
    <row r="200" spans="1:10" hidden="1" x14ac:dyDescent="0.2">
      <c r="A200" s="66" t="s">
        <v>2614</v>
      </c>
      <c r="B200" s="67">
        <v>4.50028538793838</v>
      </c>
      <c r="C200" s="68">
        <v>1.6380819827601699E-65</v>
      </c>
      <c r="D200" s="68">
        <v>1.3250547538670999E-63</v>
      </c>
      <c r="E200" s="66" t="s">
        <v>1133</v>
      </c>
      <c r="F200" s="66" t="s">
        <v>6</v>
      </c>
      <c r="G200" s="66">
        <v>26774096</v>
      </c>
      <c r="H200" s="66">
        <v>26776010</v>
      </c>
      <c r="I200" s="66" t="s">
        <v>1106</v>
      </c>
      <c r="J200" s="66" t="s">
        <v>2615</v>
      </c>
    </row>
    <row r="201" spans="1:10" hidden="1" x14ac:dyDescent="0.2">
      <c r="A201" s="66" t="s">
        <v>3568</v>
      </c>
      <c r="B201" s="67">
        <v>4.4828755069442501</v>
      </c>
      <c r="C201" s="68">
        <v>3.1675330651987602E-4</v>
      </c>
      <c r="D201" s="68">
        <v>8.66871471992986E-4</v>
      </c>
      <c r="E201" s="66" t="s">
        <v>1105</v>
      </c>
      <c r="F201" s="66" t="s">
        <v>10</v>
      </c>
      <c r="G201" s="66">
        <v>11173594</v>
      </c>
      <c r="H201" s="66">
        <v>11174280</v>
      </c>
      <c r="I201" s="66" t="s">
        <v>1106</v>
      </c>
      <c r="J201" s="66" t="s">
        <v>32</v>
      </c>
    </row>
    <row r="202" spans="1:10" hidden="1" x14ac:dyDescent="0.2">
      <c r="A202" s="66" t="s">
        <v>3569</v>
      </c>
      <c r="B202" s="67">
        <v>4.4753606155805103</v>
      </c>
      <c r="C202" s="68">
        <v>4.0957211948343801E-7</v>
      </c>
      <c r="D202" s="68">
        <v>1.6783811577037599E-6</v>
      </c>
      <c r="E202" s="66" t="s">
        <v>3069</v>
      </c>
      <c r="F202" s="66" t="s">
        <v>10</v>
      </c>
      <c r="G202" s="66">
        <v>30311</v>
      </c>
      <c r="H202" s="66">
        <v>31498</v>
      </c>
      <c r="I202" s="66" t="s">
        <v>1142</v>
      </c>
      <c r="J202" s="66" t="s">
        <v>1122</v>
      </c>
    </row>
    <row r="203" spans="1:10" hidden="1" x14ac:dyDescent="0.2">
      <c r="A203" s="66" t="s">
        <v>2309</v>
      </c>
      <c r="B203" s="67">
        <v>4.4612160649597001</v>
      </c>
      <c r="C203" s="68">
        <v>4.3285063484869501E-280</v>
      </c>
      <c r="D203" s="68">
        <v>3.7347795610194901E-277</v>
      </c>
      <c r="E203" s="66" t="s">
        <v>1133</v>
      </c>
      <c r="F203" s="66" t="s">
        <v>10</v>
      </c>
      <c r="G203" s="66">
        <v>12282050</v>
      </c>
      <c r="H203" s="66">
        <v>12282737</v>
      </c>
      <c r="I203" s="66" t="s">
        <v>1106</v>
      </c>
      <c r="J203" s="66" t="s">
        <v>2310</v>
      </c>
    </row>
    <row r="204" spans="1:10" hidden="1" x14ac:dyDescent="0.2">
      <c r="A204" s="66" t="s">
        <v>1503</v>
      </c>
      <c r="B204" s="67">
        <v>4.4562721914418502</v>
      </c>
      <c r="C204" s="68">
        <v>2.2558737528578601E-5</v>
      </c>
      <c r="D204" s="68">
        <v>7.3481491727423303E-5</v>
      </c>
      <c r="E204" s="66" t="s">
        <v>1133</v>
      </c>
      <c r="F204" s="66" t="s">
        <v>10</v>
      </c>
      <c r="G204" s="66">
        <v>4513358</v>
      </c>
      <c r="H204" s="66">
        <v>4513693</v>
      </c>
      <c r="I204" s="66" t="s">
        <v>1106</v>
      </c>
      <c r="J204" s="66" t="s">
        <v>41</v>
      </c>
    </row>
    <row r="205" spans="1:10" hidden="1" x14ac:dyDescent="0.2">
      <c r="A205" s="66" t="s">
        <v>3570</v>
      </c>
      <c r="B205" s="67">
        <v>4.4454838788068498</v>
      </c>
      <c r="C205" s="68">
        <v>1.3689848434883899E-4</v>
      </c>
      <c r="D205" s="68">
        <v>3.9586117304446299E-4</v>
      </c>
      <c r="E205" s="66" t="s">
        <v>1111</v>
      </c>
      <c r="F205" s="66" t="s">
        <v>10</v>
      </c>
      <c r="G205" s="66">
        <v>32690</v>
      </c>
      <c r="H205" s="66">
        <v>50821</v>
      </c>
      <c r="I205" s="66" t="s">
        <v>3571</v>
      </c>
      <c r="J205" s="66" t="s">
        <v>3572</v>
      </c>
    </row>
    <row r="206" spans="1:10" hidden="1" x14ac:dyDescent="0.2">
      <c r="A206" s="66" t="s">
        <v>3573</v>
      </c>
      <c r="B206" s="67">
        <v>4.4418113113207598</v>
      </c>
      <c r="C206" s="68">
        <v>9.8350249362646002E-5</v>
      </c>
      <c r="D206" s="68">
        <v>2.91169981481368E-4</v>
      </c>
      <c r="E206" s="66" t="s">
        <v>1133</v>
      </c>
      <c r="F206" s="66" t="s">
        <v>10</v>
      </c>
      <c r="G206" s="66">
        <v>17565927</v>
      </c>
      <c r="H206" s="66">
        <v>17566452</v>
      </c>
      <c r="I206" s="66" t="s">
        <v>1106</v>
      </c>
      <c r="J206" s="66" t="s">
        <v>32</v>
      </c>
    </row>
    <row r="207" spans="1:10" hidden="1" x14ac:dyDescent="0.2">
      <c r="A207" s="66" t="s">
        <v>3574</v>
      </c>
      <c r="B207" s="67">
        <v>4.4400142409374901</v>
      </c>
      <c r="C207" s="68">
        <v>1.27280377435536E-6</v>
      </c>
      <c r="D207" s="68">
        <v>4.8978977749041601E-6</v>
      </c>
      <c r="E207" s="66" t="s">
        <v>1105</v>
      </c>
      <c r="F207" s="66" t="s">
        <v>6</v>
      </c>
      <c r="G207" s="66">
        <v>377039</v>
      </c>
      <c r="H207" s="66">
        <v>398680</v>
      </c>
      <c r="I207" s="66" t="s">
        <v>3575</v>
      </c>
      <c r="J207" s="66" t="s">
        <v>3576</v>
      </c>
    </row>
    <row r="208" spans="1:10" hidden="1" x14ac:dyDescent="0.2">
      <c r="A208" s="66" t="s">
        <v>2053</v>
      </c>
      <c r="B208" s="67">
        <v>4.4346089140464704</v>
      </c>
      <c r="C208" s="68">
        <v>2.4854095972990499E-33</v>
      </c>
      <c r="D208" s="68">
        <v>6.7015445235506205E-32</v>
      </c>
      <c r="E208" s="66" t="s">
        <v>1111</v>
      </c>
      <c r="F208" s="66" t="s">
        <v>10</v>
      </c>
      <c r="G208" s="66">
        <v>6275679</v>
      </c>
      <c r="H208" s="66">
        <v>6280157</v>
      </c>
      <c r="I208" s="66" t="s">
        <v>1106</v>
      </c>
      <c r="J208" s="66" t="s">
        <v>2054</v>
      </c>
    </row>
    <row r="209" spans="1:10" hidden="1" x14ac:dyDescent="0.2">
      <c r="A209" s="66" t="s">
        <v>3577</v>
      </c>
      <c r="B209" s="67">
        <v>4.4265695087681598</v>
      </c>
      <c r="C209" s="68">
        <v>1.55368390503673E-5</v>
      </c>
      <c r="D209" s="68">
        <v>5.1659740374920701E-5</v>
      </c>
      <c r="E209" s="66" t="s">
        <v>1105</v>
      </c>
      <c r="F209" s="66" t="s">
        <v>10</v>
      </c>
      <c r="G209" s="66">
        <v>14831731</v>
      </c>
      <c r="H209" s="66">
        <v>14832801</v>
      </c>
      <c r="I209" s="66" t="s">
        <v>1106</v>
      </c>
      <c r="J209" s="66" t="s">
        <v>41</v>
      </c>
    </row>
    <row r="210" spans="1:10" hidden="1" x14ac:dyDescent="0.2">
      <c r="A210" s="66" t="s">
        <v>204</v>
      </c>
      <c r="B210" s="67">
        <v>4.41478004486983</v>
      </c>
      <c r="C210" s="68">
        <v>1.4837037172915899E-6</v>
      </c>
      <c r="D210" s="68">
        <v>5.6562107101756596E-6</v>
      </c>
      <c r="E210" s="66" t="s">
        <v>1105</v>
      </c>
      <c r="F210" s="66" t="s">
        <v>10</v>
      </c>
      <c r="G210" s="66">
        <v>22728730</v>
      </c>
      <c r="H210" s="66">
        <v>22731430</v>
      </c>
      <c r="I210" s="66" t="s">
        <v>1106</v>
      </c>
      <c r="J210" s="66" t="s">
        <v>197</v>
      </c>
    </row>
    <row r="211" spans="1:10" hidden="1" x14ac:dyDescent="0.2">
      <c r="A211" s="66" t="s">
        <v>3578</v>
      </c>
      <c r="B211" s="67">
        <v>4.3983104572311298</v>
      </c>
      <c r="C211" s="68">
        <v>1.7106337825961601E-4</v>
      </c>
      <c r="D211" s="68">
        <v>4.8703672369387798E-4</v>
      </c>
      <c r="E211" s="66" t="s">
        <v>1105</v>
      </c>
      <c r="F211" s="66" t="s">
        <v>6</v>
      </c>
      <c r="G211" s="66">
        <v>15457073</v>
      </c>
      <c r="H211" s="66">
        <v>15460336</v>
      </c>
      <c r="I211" s="66" t="s">
        <v>1106</v>
      </c>
      <c r="J211" s="66" t="s">
        <v>1484</v>
      </c>
    </row>
    <row r="212" spans="1:10" hidden="1" x14ac:dyDescent="0.2">
      <c r="A212" s="66" t="s">
        <v>3063</v>
      </c>
      <c r="B212" s="67">
        <v>4.3973572032892001</v>
      </c>
      <c r="C212" s="68">
        <v>3.7539891189067398E-9</v>
      </c>
      <c r="D212" s="68">
        <v>1.96505578044289E-8</v>
      </c>
      <c r="E212" s="66" t="s">
        <v>1133</v>
      </c>
      <c r="F212" s="66" t="s">
        <v>6</v>
      </c>
      <c r="G212" s="66">
        <v>12335228</v>
      </c>
      <c r="H212" s="66">
        <v>12336052</v>
      </c>
      <c r="I212" s="66" t="s">
        <v>3064</v>
      </c>
      <c r="J212" s="66" t="s">
        <v>2523</v>
      </c>
    </row>
    <row r="213" spans="1:10" hidden="1" x14ac:dyDescent="0.2">
      <c r="A213" s="66" t="s">
        <v>768</v>
      </c>
      <c r="B213" s="67">
        <v>4.3919033932246698</v>
      </c>
      <c r="C213" s="68">
        <v>4.6818830827811102E-26</v>
      </c>
      <c r="D213" s="68">
        <v>8.6978859041475402E-25</v>
      </c>
      <c r="E213" s="66" t="s">
        <v>1133</v>
      </c>
      <c r="F213" s="66" t="s">
        <v>6</v>
      </c>
      <c r="G213" s="66">
        <v>20108406</v>
      </c>
      <c r="H213" s="66">
        <v>20109354</v>
      </c>
      <c r="I213" s="66" t="s">
        <v>3579</v>
      </c>
      <c r="J213" s="66" t="s">
        <v>3580</v>
      </c>
    </row>
    <row r="214" spans="1:10" hidden="1" x14ac:dyDescent="0.2">
      <c r="A214" s="66" t="s">
        <v>3581</v>
      </c>
      <c r="B214" s="67">
        <v>4.3552214395422597</v>
      </c>
      <c r="C214" s="68">
        <v>2.7165236757717101E-4</v>
      </c>
      <c r="D214" s="68">
        <v>7.5178776208856702E-4</v>
      </c>
      <c r="E214" s="66" t="s">
        <v>1105</v>
      </c>
      <c r="F214" s="66" t="s">
        <v>10</v>
      </c>
      <c r="G214" s="66">
        <v>23395132</v>
      </c>
      <c r="H214" s="66">
        <v>23395623</v>
      </c>
      <c r="I214" s="66" t="s">
        <v>1106</v>
      </c>
      <c r="J214" s="66" t="s">
        <v>41</v>
      </c>
    </row>
    <row r="215" spans="1:10" hidden="1" x14ac:dyDescent="0.2">
      <c r="A215" s="66" t="s">
        <v>3582</v>
      </c>
      <c r="B215" s="67">
        <v>4.3479607774783604</v>
      </c>
      <c r="C215" s="68">
        <v>5.12754024515322E-18</v>
      </c>
      <c r="D215" s="68">
        <v>5.8213324230610098E-17</v>
      </c>
      <c r="E215" s="66" t="s">
        <v>1105</v>
      </c>
      <c r="F215" s="66" t="s">
        <v>10</v>
      </c>
      <c r="G215" s="66">
        <v>28863793</v>
      </c>
      <c r="H215" s="66">
        <v>28865284</v>
      </c>
      <c r="I215" s="66" t="s">
        <v>1142</v>
      </c>
      <c r="J215" s="66" t="s">
        <v>1122</v>
      </c>
    </row>
    <row r="216" spans="1:10" hidden="1" x14ac:dyDescent="0.2">
      <c r="A216" s="66" t="s">
        <v>3583</v>
      </c>
      <c r="B216" s="67">
        <v>4.3349943244016496</v>
      </c>
      <c r="C216" s="68">
        <v>9.7920806357717203E-4</v>
      </c>
      <c r="D216" s="68">
        <v>2.4766349006411499E-3</v>
      </c>
      <c r="E216" s="66" t="s">
        <v>1105</v>
      </c>
      <c r="F216" s="66" t="s">
        <v>10</v>
      </c>
      <c r="G216" s="66">
        <v>27879484</v>
      </c>
      <c r="H216" s="66">
        <v>27880170</v>
      </c>
      <c r="I216" s="66" t="s">
        <v>1106</v>
      </c>
      <c r="J216" s="66" t="s">
        <v>32</v>
      </c>
    </row>
    <row r="217" spans="1:10" hidden="1" x14ac:dyDescent="0.2">
      <c r="A217" s="66" t="s">
        <v>1684</v>
      </c>
      <c r="B217" s="67">
        <v>4.3310723756923997</v>
      </c>
      <c r="C217" s="68">
        <v>3.77098893761278E-6</v>
      </c>
      <c r="D217" s="68">
        <v>1.3623454103294701E-5</v>
      </c>
      <c r="E217" s="66" t="s">
        <v>1133</v>
      </c>
      <c r="F217" s="66" t="s">
        <v>6</v>
      </c>
      <c r="G217" s="66">
        <v>14472291</v>
      </c>
      <c r="H217" s="66">
        <v>14473555</v>
      </c>
      <c r="I217" s="66" t="s">
        <v>1106</v>
      </c>
      <c r="J217" s="66" t="s">
        <v>1685</v>
      </c>
    </row>
    <row r="218" spans="1:10" hidden="1" x14ac:dyDescent="0.2">
      <c r="A218" s="66" t="s">
        <v>2966</v>
      </c>
      <c r="B218" s="67">
        <v>4.32507551653761</v>
      </c>
      <c r="C218" s="68">
        <v>3.0700877675111798E-87</v>
      </c>
      <c r="D218" s="68">
        <v>3.9083223866570598E-85</v>
      </c>
      <c r="E218" s="66" t="s">
        <v>1105</v>
      </c>
      <c r="F218" s="66" t="s">
        <v>10</v>
      </c>
      <c r="G218" s="66">
        <v>15307237</v>
      </c>
      <c r="H218" s="66">
        <v>15307386</v>
      </c>
      <c r="I218" s="66" t="s">
        <v>1106</v>
      </c>
      <c r="J218" s="66" t="s">
        <v>32</v>
      </c>
    </row>
    <row r="219" spans="1:10" hidden="1" x14ac:dyDescent="0.2">
      <c r="A219" s="66" t="s">
        <v>3584</v>
      </c>
      <c r="B219" s="67">
        <v>4.3188106241722002</v>
      </c>
      <c r="C219" s="68">
        <v>3.3400538944366202E-3</v>
      </c>
      <c r="D219" s="68">
        <v>7.6162644302591601E-3</v>
      </c>
      <c r="E219" s="66" t="s">
        <v>1133</v>
      </c>
      <c r="F219" s="66" t="s">
        <v>10</v>
      </c>
      <c r="G219" s="66">
        <v>25896234</v>
      </c>
      <c r="H219" s="66">
        <v>25897837</v>
      </c>
      <c r="I219" s="66" t="s">
        <v>1106</v>
      </c>
      <c r="J219" s="66" t="s">
        <v>32</v>
      </c>
    </row>
    <row r="220" spans="1:10" hidden="1" x14ac:dyDescent="0.2">
      <c r="A220" s="66" t="s">
        <v>2911</v>
      </c>
      <c r="B220" s="67">
        <v>4.3181927629107699</v>
      </c>
      <c r="C220" s="68">
        <v>4.3504041282593198E-5</v>
      </c>
      <c r="D220" s="68">
        <v>1.3524044538830199E-4</v>
      </c>
      <c r="E220" s="66" t="s">
        <v>1133</v>
      </c>
      <c r="F220" s="66" t="s">
        <v>6</v>
      </c>
      <c r="G220" s="66">
        <v>13363122</v>
      </c>
      <c r="H220" s="66">
        <v>13364064</v>
      </c>
      <c r="I220" s="66" t="s">
        <v>1106</v>
      </c>
      <c r="J220" s="66" t="s">
        <v>32</v>
      </c>
    </row>
    <row r="221" spans="1:10" hidden="1" x14ac:dyDescent="0.2">
      <c r="A221" s="66" t="s">
        <v>3585</v>
      </c>
      <c r="B221" s="67">
        <v>4.3153852302366298</v>
      </c>
      <c r="C221" s="68">
        <v>5.8789799599618601E-4</v>
      </c>
      <c r="D221" s="68">
        <v>1.5379221451603099E-3</v>
      </c>
      <c r="E221" s="66" t="s">
        <v>1105</v>
      </c>
      <c r="F221" s="66" t="s">
        <v>6</v>
      </c>
      <c r="G221" s="66">
        <v>11701123</v>
      </c>
      <c r="H221" s="66">
        <v>11702469</v>
      </c>
      <c r="I221" s="66" t="s">
        <v>3586</v>
      </c>
      <c r="J221" s="66" t="s">
        <v>1232</v>
      </c>
    </row>
    <row r="222" spans="1:10" hidden="1" x14ac:dyDescent="0.2">
      <c r="A222" s="66" t="s">
        <v>1801</v>
      </c>
      <c r="B222" s="67">
        <v>4.3060093047282804</v>
      </c>
      <c r="C222" s="68">
        <v>3.84928896188422E-3</v>
      </c>
      <c r="D222" s="68">
        <v>8.68690887344142E-3</v>
      </c>
      <c r="E222" s="66" t="s">
        <v>1111</v>
      </c>
      <c r="F222" s="66" t="s">
        <v>10</v>
      </c>
      <c r="G222" s="66">
        <v>7742631</v>
      </c>
      <c r="H222" s="66">
        <v>7743932</v>
      </c>
      <c r="I222" s="66" t="s">
        <v>1106</v>
      </c>
      <c r="J222" s="66" t="s">
        <v>41</v>
      </c>
    </row>
    <row r="223" spans="1:10" hidden="1" x14ac:dyDescent="0.2">
      <c r="A223" s="66" t="s">
        <v>3587</v>
      </c>
      <c r="B223" s="67">
        <v>4.29139703736044</v>
      </c>
      <c r="C223" s="68">
        <v>8.7489666147752295E-74</v>
      </c>
      <c r="D223" s="68">
        <v>8.0402485499452202E-72</v>
      </c>
      <c r="E223" s="66" t="s">
        <v>1111</v>
      </c>
      <c r="F223" s="66" t="s">
        <v>10</v>
      </c>
      <c r="G223" s="66">
        <v>8910835</v>
      </c>
      <c r="H223" s="66">
        <v>8913748</v>
      </c>
      <c r="I223" s="66" t="s">
        <v>1106</v>
      </c>
      <c r="J223" s="66" t="s">
        <v>3588</v>
      </c>
    </row>
    <row r="224" spans="1:10" hidden="1" x14ac:dyDescent="0.2">
      <c r="A224" s="66" t="s">
        <v>3589</v>
      </c>
      <c r="B224" s="67">
        <v>4.2913417579973601</v>
      </c>
      <c r="C224" s="68">
        <v>2.5525441114344102E-4</v>
      </c>
      <c r="D224" s="68">
        <v>7.0918716627348403E-4</v>
      </c>
      <c r="E224" s="66" t="s">
        <v>1133</v>
      </c>
      <c r="F224" s="66" t="s">
        <v>6</v>
      </c>
      <c r="G224" s="66">
        <v>4662153</v>
      </c>
      <c r="H224" s="66">
        <v>4662515</v>
      </c>
      <c r="I224" s="66" t="s">
        <v>1106</v>
      </c>
      <c r="J224" s="66" t="s">
        <v>3590</v>
      </c>
    </row>
    <row r="225" spans="1:10" hidden="1" x14ac:dyDescent="0.2">
      <c r="A225" s="66" t="s">
        <v>3591</v>
      </c>
      <c r="B225" s="67">
        <v>4.2881422001064102</v>
      </c>
      <c r="C225" s="68">
        <v>1.7513277938268E-27</v>
      </c>
      <c r="D225" s="68">
        <v>3.5324509046654702E-26</v>
      </c>
      <c r="E225" s="66" t="s">
        <v>1196</v>
      </c>
      <c r="F225" s="66" t="s">
        <v>6</v>
      </c>
      <c r="G225" s="66">
        <v>58254</v>
      </c>
      <c r="H225" s="66">
        <v>59194</v>
      </c>
      <c r="I225" s="66" t="s">
        <v>1106</v>
      </c>
      <c r="J225" s="66" t="s">
        <v>41</v>
      </c>
    </row>
    <row r="226" spans="1:10" hidden="1" x14ac:dyDescent="0.2">
      <c r="A226" s="66" t="s">
        <v>2930</v>
      </c>
      <c r="B226" s="67">
        <v>4.2807645500381799</v>
      </c>
      <c r="C226" s="68">
        <v>2.7470026140872699E-8</v>
      </c>
      <c r="D226" s="68">
        <v>1.3066982419414801E-7</v>
      </c>
      <c r="E226" s="66" t="s">
        <v>1105</v>
      </c>
      <c r="F226" s="66" t="s">
        <v>6</v>
      </c>
      <c r="G226" s="66">
        <v>32563150</v>
      </c>
      <c r="H226" s="66">
        <v>32564510</v>
      </c>
      <c r="I226" s="66" t="s">
        <v>2931</v>
      </c>
      <c r="J226" s="66" t="s">
        <v>1558</v>
      </c>
    </row>
    <row r="227" spans="1:10" hidden="1" x14ac:dyDescent="0.2">
      <c r="A227" s="66" t="s">
        <v>1641</v>
      </c>
      <c r="B227" s="67">
        <v>4.2768008983912198</v>
      </c>
      <c r="C227" s="68">
        <v>4.19198999720437E-12</v>
      </c>
      <c r="D227" s="68">
        <v>2.9247887082920498E-11</v>
      </c>
      <c r="E227" s="66" t="s">
        <v>1105</v>
      </c>
      <c r="F227" s="66" t="s">
        <v>10</v>
      </c>
      <c r="G227" s="66">
        <v>11692556</v>
      </c>
      <c r="H227" s="66">
        <v>11693750</v>
      </c>
      <c r="I227" s="66" t="s">
        <v>1642</v>
      </c>
      <c r="J227" s="66" t="s">
        <v>1643</v>
      </c>
    </row>
    <row r="228" spans="1:10" hidden="1" x14ac:dyDescent="0.2">
      <c r="A228" s="66" t="s">
        <v>3592</v>
      </c>
      <c r="B228" s="67">
        <v>4.2766361316033397</v>
      </c>
      <c r="C228" s="68">
        <v>8.3463002235697299E-4</v>
      </c>
      <c r="D228" s="68">
        <v>2.1362061238624601E-3</v>
      </c>
      <c r="E228" s="66" t="s">
        <v>1111</v>
      </c>
      <c r="F228" s="66" t="s">
        <v>6</v>
      </c>
      <c r="G228" s="66">
        <v>12497294</v>
      </c>
      <c r="H228" s="66">
        <v>12498014</v>
      </c>
      <c r="I228" s="66" t="s">
        <v>1106</v>
      </c>
      <c r="J228" s="66" t="s">
        <v>3593</v>
      </c>
    </row>
    <row r="229" spans="1:10" hidden="1" x14ac:dyDescent="0.2">
      <c r="A229" s="66" t="s">
        <v>3594</v>
      </c>
      <c r="B229" s="67">
        <v>4.2765255202508197</v>
      </c>
      <c r="C229" s="68">
        <v>1.15236171727382E-5</v>
      </c>
      <c r="D229" s="68">
        <v>3.8975021408927899E-5</v>
      </c>
      <c r="E229" s="66" t="s">
        <v>1111</v>
      </c>
      <c r="F229" s="66" t="s">
        <v>6</v>
      </c>
      <c r="G229" s="66">
        <v>15325475</v>
      </c>
      <c r="H229" s="66">
        <v>15326757</v>
      </c>
      <c r="I229" s="66" t="s">
        <v>1106</v>
      </c>
      <c r="J229" s="66" t="s">
        <v>41</v>
      </c>
    </row>
    <row r="230" spans="1:10" hidden="1" x14ac:dyDescent="0.2">
      <c r="A230" s="66" t="s">
        <v>2748</v>
      </c>
      <c r="B230" s="67">
        <v>4.2639776589971197</v>
      </c>
      <c r="C230" s="68">
        <v>1.7168245242604899E-14</v>
      </c>
      <c r="D230" s="68">
        <v>1.49378160707505E-13</v>
      </c>
      <c r="E230" s="66" t="s">
        <v>1105</v>
      </c>
      <c r="F230" s="66" t="s">
        <v>6</v>
      </c>
      <c r="G230" s="66">
        <v>15485548</v>
      </c>
      <c r="H230" s="66">
        <v>15487684</v>
      </c>
      <c r="I230" s="66" t="s">
        <v>2749</v>
      </c>
      <c r="J230" s="66" t="s">
        <v>1470</v>
      </c>
    </row>
    <row r="231" spans="1:10" hidden="1" x14ac:dyDescent="0.2">
      <c r="A231" s="66" t="s">
        <v>3595</v>
      </c>
      <c r="B231" s="67">
        <v>4.2573994446799901</v>
      </c>
      <c r="C231" s="68">
        <v>9.370100073871651E-16</v>
      </c>
      <c r="D231" s="68">
        <v>9.0221341752821193E-15</v>
      </c>
      <c r="E231" s="66" t="s">
        <v>1111</v>
      </c>
      <c r="F231" s="66" t="s">
        <v>6</v>
      </c>
      <c r="G231" s="66">
        <v>3802338</v>
      </c>
      <c r="H231" s="66">
        <v>3807171</v>
      </c>
      <c r="I231" s="66" t="s">
        <v>1106</v>
      </c>
      <c r="J231" s="66" t="s">
        <v>779</v>
      </c>
    </row>
    <row r="232" spans="1:10" hidden="1" x14ac:dyDescent="0.2">
      <c r="A232" s="66" t="s">
        <v>3596</v>
      </c>
      <c r="B232" s="67">
        <v>4.2530831543535399</v>
      </c>
      <c r="C232" s="68">
        <v>6.0509628210655098E-109</v>
      </c>
      <c r="D232" s="68">
        <v>1.17471879467461E-106</v>
      </c>
      <c r="E232" s="66" t="s">
        <v>3597</v>
      </c>
      <c r="F232" s="66" t="s">
        <v>6</v>
      </c>
      <c r="G232" s="66">
        <v>33</v>
      </c>
      <c r="H232" s="66">
        <v>900</v>
      </c>
      <c r="I232" s="66" t="s">
        <v>1106</v>
      </c>
      <c r="J232" s="66" t="s">
        <v>3598</v>
      </c>
    </row>
    <row r="233" spans="1:10" hidden="1" x14ac:dyDescent="0.2">
      <c r="A233" s="66" t="s">
        <v>1677</v>
      </c>
      <c r="B233" s="67">
        <v>4.2482672042792498</v>
      </c>
      <c r="C233" s="68">
        <v>8.5852382310172496E-60</v>
      </c>
      <c r="D233" s="68">
        <v>5.8998820781384502E-58</v>
      </c>
      <c r="E233" s="66" t="s">
        <v>1105</v>
      </c>
      <c r="F233" s="66" t="s">
        <v>10</v>
      </c>
      <c r="G233" s="66">
        <v>25125807</v>
      </c>
      <c r="H233" s="66">
        <v>25126780</v>
      </c>
      <c r="I233" s="66" t="s">
        <v>1106</v>
      </c>
      <c r="J233" s="66" t="s">
        <v>1678</v>
      </c>
    </row>
    <row r="234" spans="1:10" hidden="1" x14ac:dyDescent="0.2">
      <c r="A234" s="66" t="s">
        <v>3599</v>
      </c>
      <c r="B234" s="67">
        <v>4.2384451061081103</v>
      </c>
      <c r="C234" s="68">
        <v>2.1541010099577502E-3</v>
      </c>
      <c r="D234" s="68">
        <v>5.09601565661139E-3</v>
      </c>
      <c r="E234" s="66" t="s">
        <v>1133</v>
      </c>
      <c r="F234" s="66" t="s">
        <v>6</v>
      </c>
      <c r="G234" s="66">
        <v>13892769</v>
      </c>
      <c r="H234" s="66">
        <v>13893212</v>
      </c>
      <c r="I234" s="66" t="s">
        <v>1125</v>
      </c>
      <c r="J234" s="66" t="s">
        <v>2730</v>
      </c>
    </row>
    <row r="235" spans="1:10" hidden="1" x14ac:dyDescent="0.2">
      <c r="A235" s="66" t="s">
        <v>3600</v>
      </c>
      <c r="B235" s="67">
        <v>4.2332841775477599</v>
      </c>
      <c r="C235" s="68">
        <v>1.16816147321354E-23</v>
      </c>
      <c r="D235" s="68">
        <v>1.9077514027843799E-22</v>
      </c>
      <c r="E235" s="66" t="s">
        <v>1105</v>
      </c>
      <c r="F235" s="66" t="s">
        <v>6</v>
      </c>
      <c r="G235" s="66">
        <v>3473717</v>
      </c>
      <c r="H235" s="66">
        <v>3474477</v>
      </c>
      <c r="I235" s="66" t="s">
        <v>1106</v>
      </c>
      <c r="J235" s="66" t="s">
        <v>41</v>
      </c>
    </row>
    <row r="236" spans="1:10" hidden="1" x14ac:dyDescent="0.2">
      <c r="A236" s="66" t="s">
        <v>3601</v>
      </c>
      <c r="B236" s="67">
        <v>4.2236734137410696</v>
      </c>
      <c r="C236" s="68">
        <v>5.3932718539818802E-5</v>
      </c>
      <c r="D236" s="68">
        <v>1.6540858049801099E-4</v>
      </c>
      <c r="E236" s="66" t="s">
        <v>1105</v>
      </c>
      <c r="F236" s="66" t="s">
        <v>6</v>
      </c>
      <c r="G236" s="66">
        <v>27142220</v>
      </c>
      <c r="H236" s="66">
        <v>27143803</v>
      </c>
      <c r="I236" s="66" t="s">
        <v>3602</v>
      </c>
      <c r="J236" s="66" t="s">
        <v>3603</v>
      </c>
    </row>
    <row r="237" spans="1:10" hidden="1" x14ac:dyDescent="0.2">
      <c r="A237" s="66" t="s">
        <v>1588</v>
      </c>
      <c r="B237" s="67">
        <v>4.2156614096643503</v>
      </c>
      <c r="C237" s="68">
        <v>5.2546808960483502E-4</v>
      </c>
      <c r="D237" s="68">
        <v>1.3862824697898201E-3</v>
      </c>
      <c r="E237" s="66" t="s">
        <v>1133</v>
      </c>
      <c r="F237" s="66" t="s">
        <v>6</v>
      </c>
      <c r="G237" s="66">
        <v>25901632</v>
      </c>
      <c r="H237" s="66">
        <v>25902849</v>
      </c>
      <c r="I237" s="66" t="s">
        <v>1589</v>
      </c>
      <c r="J237" s="66" t="s">
        <v>1201</v>
      </c>
    </row>
    <row r="238" spans="1:10" hidden="1" x14ac:dyDescent="0.2">
      <c r="A238" s="66" t="s">
        <v>2536</v>
      </c>
      <c r="B238" s="67">
        <v>4.1978099465620504</v>
      </c>
      <c r="C238" s="68">
        <v>1.42725906842457E-3</v>
      </c>
      <c r="D238" s="68">
        <v>3.4974377708586299E-3</v>
      </c>
      <c r="E238" s="66" t="s">
        <v>1105</v>
      </c>
      <c r="F238" s="66" t="s">
        <v>10</v>
      </c>
      <c r="G238" s="66">
        <v>16194145</v>
      </c>
      <c r="H238" s="66">
        <v>16194321</v>
      </c>
      <c r="I238" s="66" t="s">
        <v>1106</v>
      </c>
      <c r="J238" s="66" t="s">
        <v>32</v>
      </c>
    </row>
    <row r="239" spans="1:10" hidden="1" x14ac:dyDescent="0.2">
      <c r="A239" s="66" t="s">
        <v>2602</v>
      </c>
      <c r="B239" s="67">
        <v>4.1926852904796199</v>
      </c>
      <c r="C239" s="68">
        <v>2.01989489446778E-5</v>
      </c>
      <c r="D239" s="68">
        <v>6.61695583336409E-5</v>
      </c>
      <c r="E239" s="66" t="s">
        <v>1111</v>
      </c>
      <c r="F239" s="66" t="s">
        <v>6</v>
      </c>
      <c r="G239" s="66">
        <v>17906071</v>
      </c>
      <c r="H239" s="66">
        <v>17906991</v>
      </c>
      <c r="I239" s="66" t="s">
        <v>1106</v>
      </c>
      <c r="J239" s="66" t="s">
        <v>41</v>
      </c>
    </row>
    <row r="240" spans="1:10" hidden="1" x14ac:dyDescent="0.2">
      <c r="A240" s="66" t="s">
        <v>2337</v>
      </c>
      <c r="B240" s="67">
        <v>4.1799606747699398</v>
      </c>
      <c r="C240" s="68">
        <v>4.0897129061319299E-7</v>
      </c>
      <c r="D240" s="68">
        <v>1.67636133927514E-6</v>
      </c>
      <c r="E240" s="66" t="s">
        <v>1111</v>
      </c>
      <c r="F240" s="66" t="s">
        <v>10</v>
      </c>
      <c r="G240" s="66">
        <v>13877745</v>
      </c>
      <c r="H240" s="66">
        <v>13878769</v>
      </c>
      <c r="I240" s="66" t="s">
        <v>1106</v>
      </c>
      <c r="J240" s="66" t="s">
        <v>32</v>
      </c>
    </row>
    <row r="241" spans="1:10" hidden="1" x14ac:dyDescent="0.2">
      <c r="A241" s="66" t="s">
        <v>3604</v>
      </c>
      <c r="B241" s="67">
        <v>4.1784285111139097</v>
      </c>
      <c r="C241" s="68">
        <v>4.4616972597280301E-35</v>
      </c>
      <c r="D241" s="68">
        <v>1.3000866818168101E-33</v>
      </c>
      <c r="E241" s="66" t="s">
        <v>1111</v>
      </c>
      <c r="F241" s="66" t="s">
        <v>10</v>
      </c>
      <c r="G241" s="66">
        <v>15548842</v>
      </c>
      <c r="H241" s="66">
        <v>15550871</v>
      </c>
      <c r="I241" s="66" t="s">
        <v>1106</v>
      </c>
      <c r="J241" s="66" t="s">
        <v>3605</v>
      </c>
    </row>
    <row r="242" spans="1:10" hidden="1" x14ac:dyDescent="0.2">
      <c r="A242" s="66" t="s">
        <v>1364</v>
      </c>
      <c r="B242" s="67">
        <v>4.1622031529179297</v>
      </c>
      <c r="C242" s="68">
        <v>9.6881706871100807E-5</v>
      </c>
      <c r="D242" s="68">
        <v>2.87095933870457E-4</v>
      </c>
      <c r="E242" s="66" t="s">
        <v>1105</v>
      </c>
      <c r="F242" s="66" t="s">
        <v>10</v>
      </c>
      <c r="G242" s="66">
        <v>10952741</v>
      </c>
      <c r="H242" s="66">
        <v>10952899</v>
      </c>
      <c r="I242" s="66" t="s">
        <v>1106</v>
      </c>
      <c r="J242" s="66" t="s">
        <v>41</v>
      </c>
    </row>
    <row r="243" spans="1:10" hidden="1" x14ac:dyDescent="0.2">
      <c r="A243" s="66" t="s">
        <v>2860</v>
      </c>
      <c r="B243" s="67">
        <v>4.1484866835963601</v>
      </c>
      <c r="C243" s="68">
        <v>1.12774128406967E-19</v>
      </c>
      <c r="D243" s="68">
        <v>1.4297918271743701E-18</v>
      </c>
      <c r="E243" s="66" t="s">
        <v>1133</v>
      </c>
      <c r="F243" s="66" t="s">
        <v>6</v>
      </c>
      <c r="G243" s="66">
        <v>12446809</v>
      </c>
      <c r="H243" s="66">
        <v>12447024</v>
      </c>
      <c r="I243" s="66" t="s">
        <v>1106</v>
      </c>
      <c r="J243" s="66" t="s">
        <v>41</v>
      </c>
    </row>
    <row r="244" spans="1:10" hidden="1" x14ac:dyDescent="0.2">
      <c r="A244" s="66" t="s">
        <v>2879</v>
      </c>
      <c r="B244" s="67">
        <v>4.1243861678138902</v>
      </c>
      <c r="C244" s="68">
        <v>2.5484327122109901E-6</v>
      </c>
      <c r="D244" s="68">
        <v>9.4125347094765599E-6</v>
      </c>
      <c r="E244" s="66" t="s">
        <v>1133</v>
      </c>
      <c r="F244" s="66" t="s">
        <v>10</v>
      </c>
      <c r="G244" s="66">
        <v>23780317</v>
      </c>
      <c r="H244" s="66">
        <v>23780991</v>
      </c>
      <c r="I244" s="66" t="s">
        <v>1106</v>
      </c>
      <c r="J244" s="66" t="s">
        <v>41</v>
      </c>
    </row>
    <row r="245" spans="1:10" hidden="1" x14ac:dyDescent="0.2">
      <c r="A245" s="66" t="s">
        <v>2543</v>
      </c>
      <c r="B245" s="67">
        <v>4.1227055757079398</v>
      </c>
      <c r="C245" s="68">
        <v>1.84463143293564E-5</v>
      </c>
      <c r="D245" s="68">
        <v>6.0722701960414301E-5</v>
      </c>
      <c r="E245" s="66" t="s">
        <v>1105</v>
      </c>
      <c r="F245" s="66" t="s">
        <v>6</v>
      </c>
      <c r="G245" s="66">
        <v>25361470</v>
      </c>
      <c r="H245" s="66">
        <v>25362810</v>
      </c>
      <c r="I245" s="66" t="s">
        <v>1106</v>
      </c>
      <c r="J245" s="66" t="s">
        <v>2544</v>
      </c>
    </row>
    <row r="246" spans="1:10" hidden="1" x14ac:dyDescent="0.2">
      <c r="A246" s="66" t="s">
        <v>1609</v>
      </c>
      <c r="B246" s="67">
        <v>4.1000290786436899</v>
      </c>
      <c r="C246" s="68">
        <v>2.23885357625383E-71</v>
      </c>
      <c r="D246" s="68">
        <v>1.98695056530276E-69</v>
      </c>
      <c r="E246" s="66" t="s">
        <v>1133</v>
      </c>
      <c r="F246" s="66" t="s">
        <v>10</v>
      </c>
      <c r="G246" s="66">
        <v>10690155</v>
      </c>
      <c r="H246" s="66">
        <v>10691645</v>
      </c>
      <c r="I246" s="66" t="s">
        <v>1106</v>
      </c>
      <c r="J246" s="66" t="s">
        <v>1610</v>
      </c>
    </row>
    <row r="247" spans="1:10" hidden="1" x14ac:dyDescent="0.2">
      <c r="A247" s="66" t="s">
        <v>3197</v>
      </c>
      <c r="B247" s="67">
        <v>4.0919977354457098</v>
      </c>
      <c r="C247" s="68">
        <v>7.7363391249973004E-13</v>
      </c>
      <c r="D247" s="68">
        <v>5.7960966208554301E-12</v>
      </c>
      <c r="E247" s="66" t="s">
        <v>1111</v>
      </c>
      <c r="F247" s="66" t="s">
        <v>6</v>
      </c>
      <c r="G247" s="66">
        <v>11171670</v>
      </c>
      <c r="H247" s="66">
        <v>11172184</v>
      </c>
      <c r="I247" s="66" t="s">
        <v>1106</v>
      </c>
      <c r="J247" s="66" t="s">
        <v>32</v>
      </c>
    </row>
    <row r="248" spans="1:10" hidden="1" x14ac:dyDescent="0.2">
      <c r="A248" s="66" t="s">
        <v>3606</v>
      </c>
      <c r="B248" s="67">
        <v>4.0868575324384597</v>
      </c>
      <c r="C248" s="68">
        <v>2.8134723747751099E-64</v>
      </c>
      <c r="D248" s="68">
        <v>2.1957808770166901E-62</v>
      </c>
      <c r="E248" s="66" t="s">
        <v>1111</v>
      </c>
      <c r="F248" s="66" t="s">
        <v>10</v>
      </c>
      <c r="G248" s="66">
        <v>20175782</v>
      </c>
      <c r="H248" s="66">
        <v>20177035</v>
      </c>
      <c r="I248" s="66" t="s">
        <v>1106</v>
      </c>
      <c r="J248" s="66" t="s">
        <v>3607</v>
      </c>
    </row>
    <row r="249" spans="1:10" hidden="1" x14ac:dyDescent="0.2">
      <c r="A249" s="66" t="s">
        <v>3608</v>
      </c>
      <c r="B249" s="67">
        <v>4.0860157942978796</v>
      </c>
      <c r="C249" s="68">
        <v>1.9709491735699101E-89</v>
      </c>
      <c r="D249" s="68">
        <v>2.5723371104801998E-87</v>
      </c>
      <c r="E249" s="66" t="s">
        <v>1111</v>
      </c>
      <c r="F249" s="66" t="s">
        <v>6</v>
      </c>
      <c r="G249" s="66">
        <v>7593294</v>
      </c>
      <c r="H249" s="66">
        <v>7594377</v>
      </c>
      <c r="I249" s="66" t="s">
        <v>1106</v>
      </c>
      <c r="J249" s="66" t="s">
        <v>3609</v>
      </c>
    </row>
    <row r="250" spans="1:10" hidden="1" x14ac:dyDescent="0.2">
      <c r="A250" s="66" t="s">
        <v>3610</v>
      </c>
      <c r="B250" s="67">
        <v>4.0644235981282701</v>
      </c>
      <c r="C250" s="68">
        <v>6.2603548462116798E-3</v>
      </c>
      <c r="D250" s="68">
        <v>1.35795490386192E-2</v>
      </c>
      <c r="E250" s="66" t="s">
        <v>2328</v>
      </c>
      <c r="F250" s="66" t="s">
        <v>6</v>
      </c>
      <c r="G250" s="66">
        <v>17338</v>
      </c>
      <c r="H250" s="66">
        <v>19154</v>
      </c>
      <c r="I250" s="66" t="s">
        <v>1142</v>
      </c>
      <c r="J250" s="66" t="s">
        <v>1122</v>
      </c>
    </row>
    <row r="251" spans="1:10" hidden="1" x14ac:dyDescent="0.2">
      <c r="A251" s="66" t="s">
        <v>2592</v>
      </c>
      <c r="B251" s="67">
        <v>4.0628505906235102</v>
      </c>
      <c r="C251" s="68">
        <v>7.3451413067123503E-3</v>
      </c>
      <c r="D251" s="68">
        <v>1.57283040996208E-2</v>
      </c>
      <c r="E251" s="66" t="s">
        <v>1196</v>
      </c>
      <c r="F251" s="66" t="s">
        <v>6</v>
      </c>
      <c r="G251" s="66">
        <v>37220</v>
      </c>
      <c r="H251" s="66">
        <v>38527</v>
      </c>
      <c r="I251" s="66" t="s">
        <v>2593</v>
      </c>
      <c r="J251" s="66" t="s">
        <v>2409</v>
      </c>
    </row>
    <row r="252" spans="1:10" hidden="1" x14ac:dyDescent="0.2">
      <c r="A252" s="66" t="s">
        <v>3611</v>
      </c>
      <c r="B252" s="67">
        <v>4.0601855947813696</v>
      </c>
      <c r="C252" s="68">
        <v>3.3022621462265298E-3</v>
      </c>
      <c r="D252" s="68">
        <v>7.5367279049293502E-3</v>
      </c>
      <c r="E252" s="66" t="s">
        <v>1105</v>
      </c>
      <c r="F252" s="66" t="s">
        <v>6</v>
      </c>
      <c r="G252" s="66">
        <v>29765328</v>
      </c>
      <c r="H252" s="66">
        <v>29765553</v>
      </c>
      <c r="I252" s="66" t="s">
        <v>1106</v>
      </c>
      <c r="J252" s="66" t="s">
        <v>32</v>
      </c>
    </row>
    <row r="253" spans="1:10" hidden="1" x14ac:dyDescent="0.2">
      <c r="A253" s="66" t="s">
        <v>3612</v>
      </c>
      <c r="B253" s="67">
        <v>4.0572070958013899</v>
      </c>
      <c r="C253" s="68">
        <v>8.5715500273089696E-4</v>
      </c>
      <c r="D253" s="68">
        <v>2.1866318762962401E-3</v>
      </c>
      <c r="E253" s="66" t="s">
        <v>1105</v>
      </c>
      <c r="F253" s="66" t="s">
        <v>10</v>
      </c>
      <c r="G253" s="66">
        <v>12124075</v>
      </c>
      <c r="H253" s="66">
        <v>12124917</v>
      </c>
      <c r="I253" s="66" t="s">
        <v>1106</v>
      </c>
      <c r="J253" s="66" t="s">
        <v>1140</v>
      </c>
    </row>
    <row r="254" spans="1:10" hidden="1" x14ac:dyDescent="0.2">
      <c r="A254" s="66" t="s">
        <v>1407</v>
      </c>
      <c r="B254" s="67">
        <v>4.0502474223063301</v>
      </c>
      <c r="C254" s="68">
        <v>3.3603002604341401E-3</v>
      </c>
      <c r="D254" s="68">
        <v>7.6601824959346299E-3</v>
      </c>
      <c r="E254" s="66" t="s">
        <v>1111</v>
      </c>
      <c r="F254" s="66" t="s">
        <v>10</v>
      </c>
      <c r="G254" s="66">
        <v>2019522</v>
      </c>
      <c r="H254" s="66">
        <v>2020535</v>
      </c>
      <c r="I254" s="66" t="s">
        <v>1106</v>
      </c>
      <c r="J254" s="66" t="s">
        <v>41</v>
      </c>
    </row>
    <row r="255" spans="1:10" hidden="1" x14ac:dyDescent="0.2">
      <c r="A255" s="66" t="s">
        <v>3613</v>
      </c>
      <c r="B255" s="67">
        <v>4.0457170965915896</v>
      </c>
      <c r="C255" s="68">
        <v>2.4162602511633002E-3</v>
      </c>
      <c r="D255" s="68">
        <v>5.6610254881305101E-3</v>
      </c>
      <c r="E255" s="66" t="s">
        <v>1359</v>
      </c>
      <c r="F255" s="66" t="s">
        <v>6</v>
      </c>
      <c r="G255" s="66">
        <v>308</v>
      </c>
      <c r="H255" s="66">
        <v>993</v>
      </c>
      <c r="I255" s="66" t="s">
        <v>1106</v>
      </c>
      <c r="J255" s="66" t="s">
        <v>3614</v>
      </c>
    </row>
    <row r="256" spans="1:10" hidden="1" x14ac:dyDescent="0.2">
      <c r="A256" s="66" t="s">
        <v>3615</v>
      </c>
      <c r="B256" s="67">
        <v>4.0364884887053298</v>
      </c>
      <c r="C256" s="68">
        <v>6.7166215725703802E-6</v>
      </c>
      <c r="D256" s="68">
        <v>2.3510446167137798E-5</v>
      </c>
      <c r="E256" s="66" t="s">
        <v>1111</v>
      </c>
      <c r="F256" s="66" t="s">
        <v>10</v>
      </c>
      <c r="G256" s="66">
        <v>2737471</v>
      </c>
      <c r="H256" s="66">
        <v>2743178</v>
      </c>
      <c r="I256" s="66" t="s">
        <v>1106</v>
      </c>
      <c r="J256" s="66" t="s">
        <v>3400</v>
      </c>
    </row>
    <row r="257" spans="1:10" hidden="1" x14ac:dyDescent="0.2">
      <c r="A257" s="66" t="s">
        <v>2889</v>
      </c>
      <c r="B257" s="67">
        <v>4.0147513847144003</v>
      </c>
      <c r="C257" s="68">
        <v>4.1899461075614702E-6</v>
      </c>
      <c r="D257" s="68">
        <v>1.5077398748039201E-5</v>
      </c>
      <c r="E257" s="66" t="s">
        <v>1105</v>
      </c>
      <c r="F257" s="66" t="s">
        <v>6</v>
      </c>
      <c r="G257" s="66">
        <v>19448992</v>
      </c>
      <c r="H257" s="66">
        <v>19450037</v>
      </c>
      <c r="I257" s="66" t="s">
        <v>1106</v>
      </c>
      <c r="J257" s="66" t="s">
        <v>2633</v>
      </c>
    </row>
    <row r="258" spans="1:10" hidden="1" x14ac:dyDescent="0.2">
      <c r="A258" s="66" t="s">
        <v>3616</v>
      </c>
      <c r="B258" s="67">
        <v>4.0132902745075096</v>
      </c>
      <c r="C258" s="68">
        <v>5.3904086375696396E-3</v>
      </c>
      <c r="D258" s="68">
        <v>1.18079600211698E-2</v>
      </c>
      <c r="E258" s="66" t="s">
        <v>3617</v>
      </c>
      <c r="F258" s="66" t="s">
        <v>6</v>
      </c>
      <c r="G258" s="66">
        <v>30</v>
      </c>
      <c r="H258" s="66">
        <v>365</v>
      </c>
      <c r="I258" s="66" t="s">
        <v>1106</v>
      </c>
      <c r="J258" s="66" t="s">
        <v>3618</v>
      </c>
    </row>
    <row r="259" spans="1:10" hidden="1" x14ac:dyDescent="0.2">
      <c r="A259" s="66" t="s">
        <v>2015</v>
      </c>
      <c r="B259" s="67">
        <v>4.0112055489127902</v>
      </c>
      <c r="C259" s="68">
        <v>4.6163500174293101E-169</v>
      </c>
      <c r="D259" s="68">
        <v>1.5586202634933599E-166</v>
      </c>
      <c r="E259" s="66" t="s">
        <v>1105</v>
      </c>
      <c r="F259" s="66" t="s">
        <v>10</v>
      </c>
      <c r="G259" s="66">
        <v>1249762</v>
      </c>
      <c r="H259" s="66">
        <v>1250486</v>
      </c>
      <c r="I259" s="66" t="s">
        <v>1106</v>
      </c>
      <c r="J259" s="66" t="s">
        <v>2016</v>
      </c>
    </row>
    <row r="260" spans="1:10" hidden="1" x14ac:dyDescent="0.2">
      <c r="A260" s="66" t="s">
        <v>1701</v>
      </c>
      <c r="B260" s="67">
        <v>4.0072237455061499</v>
      </c>
      <c r="C260" s="68">
        <v>3.0802888336511197E-5</v>
      </c>
      <c r="D260" s="68">
        <v>9.8093020043952295E-5</v>
      </c>
      <c r="E260" s="66" t="s">
        <v>1111</v>
      </c>
      <c r="F260" s="66" t="s">
        <v>6</v>
      </c>
      <c r="G260" s="66">
        <v>2990249</v>
      </c>
      <c r="H260" s="66">
        <v>2990986</v>
      </c>
      <c r="I260" s="66" t="s">
        <v>1106</v>
      </c>
      <c r="J260" s="66" t="s">
        <v>41</v>
      </c>
    </row>
    <row r="261" spans="1:10" hidden="1" x14ac:dyDescent="0.2">
      <c r="A261" s="66" t="s">
        <v>1784</v>
      </c>
      <c r="B261" s="67">
        <v>4.0071196952809203</v>
      </c>
      <c r="C261" s="68">
        <v>6.2313630127136294E-11</v>
      </c>
      <c r="D261" s="68">
        <v>3.87427137511831E-10</v>
      </c>
      <c r="E261" s="66" t="s">
        <v>1111</v>
      </c>
      <c r="F261" s="66" t="s">
        <v>6</v>
      </c>
      <c r="G261" s="66">
        <v>22277834</v>
      </c>
      <c r="H261" s="66">
        <v>22278093</v>
      </c>
      <c r="I261" s="66" t="s">
        <v>1106</v>
      </c>
      <c r="J261" s="66" t="s">
        <v>41</v>
      </c>
    </row>
    <row r="262" spans="1:10" hidden="1" x14ac:dyDescent="0.2">
      <c r="A262" s="66" t="s">
        <v>1772</v>
      </c>
      <c r="B262" s="67">
        <v>4.0015747892679299</v>
      </c>
      <c r="C262" s="68">
        <v>4.42127386354508E-9</v>
      </c>
      <c r="D262" s="68">
        <v>2.2927146702744098E-8</v>
      </c>
      <c r="E262" s="66" t="s">
        <v>1133</v>
      </c>
      <c r="F262" s="66" t="s">
        <v>10</v>
      </c>
      <c r="G262" s="66">
        <v>8580043</v>
      </c>
      <c r="H262" s="66">
        <v>8582128</v>
      </c>
      <c r="I262" s="66" t="s">
        <v>1106</v>
      </c>
      <c r="J262" s="66" t="s">
        <v>645</v>
      </c>
    </row>
    <row r="263" spans="1:10" hidden="1" x14ac:dyDescent="0.2">
      <c r="A263" s="66" t="s">
        <v>2888</v>
      </c>
      <c r="B263" s="67">
        <v>3.99630849225366</v>
      </c>
      <c r="C263" s="68">
        <v>4.5578352175393296E-18</v>
      </c>
      <c r="D263" s="68">
        <v>5.2049807914414198E-17</v>
      </c>
      <c r="E263" s="66" t="s">
        <v>1105</v>
      </c>
      <c r="F263" s="66" t="s">
        <v>10</v>
      </c>
      <c r="G263" s="66">
        <v>28981856</v>
      </c>
      <c r="H263" s="66">
        <v>28982200</v>
      </c>
      <c r="I263" s="66" t="s">
        <v>1142</v>
      </c>
      <c r="J263" s="66" t="s">
        <v>1122</v>
      </c>
    </row>
    <row r="264" spans="1:10" hidden="1" x14ac:dyDescent="0.2">
      <c r="A264" s="66" t="s">
        <v>403</v>
      </c>
      <c r="B264" s="67">
        <v>3.9950154610359698</v>
      </c>
      <c r="C264" s="68">
        <v>1.5263340931054799E-4</v>
      </c>
      <c r="D264" s="68">
        <v>4.3809822214047598E-4</v>
      </c>
      <c r="E264" s="66" t="s">
        <v>1133</v>
      </c>
      <c r="F264" s="66" t="s">
        <v>10</v>
      </c>
      <c r="G264" s="66">
        <v>2988263</v>
      </c>
      <c r="H264" s="66">
        <v>2988771</v>
      </c>
      <c r="I264" s="66" t="s">
        <v>1106</v>
      </c>
      <c r="J264" s="66" t="s">
        <v>41</v>
      </c>
    </row>
    <row r="265" spans="1:10" hidden="1" x14ac:dyDescent="0.2">
      <c r="A265" s="66" t="s">
        <v>2953</v>
      </c>
      <c r="B265" s="67">
        <v>3.99290846079254</v>
      </c>
      <c r="C265" s="68">
        <v>6.0104545080077798E-22</v>
      </c>
      <c r="D265" s="68">
        <v>8.93285827405444E-21</v>
      </c>
      <c r="E265" s="66" t="s">
        <v>1133</v>
      </c>
      <c r="F265" s="66" t="s">
        <v>6</v>
      </c>
      <c r="G265" s="66">
        <v>17829363</v>
      </c>
      <c r="H265" s="66">
        <v>17830273</v>
      </c>
      <c r="I265" s="66" t="s">
        <v>1106</v>
      </c>
      <c r="J265" s="66" t="s">
        <v>41</v>
      </c>
    </row>
    <row r="266" spans="1:10" hidden="1" x14ac:dyDescent="0.2">
      <c r="A266" s="66" t="s">
        <v>3619</v>
      </c>
      <c r="B266" s="67">
        <v>3.99043431582853</v>
      </c>
      <c r="C266" s="68">
        <v>1.9055709693427999E-13</v>
      </c>
      <c r="D266" s="68">
        <v>1.51305842151652E-12</v>
      </c>
      <c r="E266" s="66" t="s">
        <v>1105</v>
      </c>
      <c r="F266" s="66" t="s">
        <v>10</v>
      </c>
      <c r="G266" s="66">
        <v>3076426</v>
      </c>
      <c r="H266" s="66">
        <v>3077223</v>
      </c>
      <c r="I266" s="66" t="s">
        <v>1106</v>
      </c>
      <c r="J266" s="66" t="s">
        <v>41</v>
      </c>
    </row>
    <row r="267" spans="1:10" hidden="1" x14ac:dyDescent="0.2">
      <c r="A267" s="66" t="s">
        <v>3620</v>
      </c>
      <c r="B267" s="67">
        <v>3.9792484562131598</v>
      </c>
      <c r="C267" s="68">
        <v>1.27206877251223E-5</v>
      </c>
      <c r="D267" s="68">
        <v>4.2827877966372098E-5</v>
      </c>
      <c r="E267" s="66" t="s">
        <v>1111</v>
      </c>
      <c r="F267" s="66" t="s">
        <v>10</v>
      </c>
      <c r="G267" s="66">
        <v>545238</v>
      </c>
      <c r="H267" s="66">
        <v>546608</v>
      </c>
      <c r="I267" s="66" t="s">
        <v>1106</v>
      </c>
      <c r="J267" s="66" t="s">
        <v>1330</v>
      </c>
    </row>
    <row r="268" spans="1:10" hidden="1" x14ac:dyDescent="0.2">
      <c r="A268" s="66" t="s">
        <v>3621</v>
      </c>
      <c r="B268" s="67">
        <v>3.9702668597994699</v>
      </c>
      <c r="C268" s="68">
        <v>1.2808475725829201E-13</v>
      </c>
      <c r="D268" s="68">
        <v>1.03071728755364E-12</v>
      </c>
      <c r="E268" s="66" t="s">
        <v>1105</v>
      </c>
      <c r="F268" s="66" t="s">
        <v>6</v>
      </c>
      <c r="G268" s="66">
        <v>357003</v>
      </c>
      <c r="H268" s="66">
        <v>370283</v>
      </c>
      <c r="I268" s="66" t="s">
        <v>3622</v>
      </c>
      <c r="J268" s="66" t="s">
        <v>3157</v>
      </c>
    </row>
    <row r="269" spans="1:10" hidden="1" x14ac:dyDescent="0.2">
      <c r="A269" s="66" t="s">
        <v>785</v>
      </c>
      <c r="B269" s="67">
        <v>3.9628951706452602</v>
      </c>
      <c r="C269" s="68">
        <v>2.5050364646398599E-10</v>
      </c>
      <c r="D269" s="68">
        <v>1.47537813167697E-9</v>
      </c>
      <c r="E269" s="66" t="s">
        <v>1133</v>
      </c>
      <c r="F269" s="66" t="s">
        <v>6</v>
      </c>
      <c r="G269" s="66">
        <v>20143590</v>
      </c>
      <c r="H269" s="66">
        <v>20144153</v>
      </c>
      <c r="I269" s="66" t="s">
        <v>1106</v>
      </c>
      <c r="J269" s="66" t="s">
        <v>41</v>
      </c>
    </row>
    <row r="270" spans="1:10" hidden="1" x14ac:dyDescent="0.2">
      <c r="A270" s="66" t="s">
        <v>3623</v>
      </c>
      <c r="B270" s="67">
        <v>3.9551063949184599</v>
      </c>
      <c r="C270" s="68">
        <v>3.3253153894638898E-33</v>
      </c>
      <c r="D270" s="68">
        <v>8.91977086593499E-32</v>
      </c>
      <c r="E270" s="66" t="s">
        <v>1133</v>
      </c>
      <c r="F270" s="66" t="s">
        <v>10</v>
      </c>
      <c r="G270" s="66">
        <v>2014837</v>
      </c>
      <c r="H270" s="66">
        <v>2015178</v>
      </c>
      <c r="I270" s="66" t="s">
        <v>1106</v>
      </c>
      <c r="J270" s="66" t="s">
        <v>3624</v>
      </c>
    </row>
    <row r="271" spans="1:10" hidden="1" x14ac:dyDescent="0.2">
      <c r="A271" s="66" t="s">
        <v>3625</v>
      </c>
      <c r="B271" s="67">
        <v>3.9365502339226399</v>
      </c>
      <c r="C271" s="68">
        <v>3.2279117310188899E-50</v>
      </c>
      <c r="D271" s="68">
        <v>1.5864777561536199E-48</v>
      </c>
      <c r="E271" s="66" t="s">
        <v>1133</v>
      </c>
      <c r="F271" s="66" t="s">
        <v>6</v>
      </c>
      <c r="G271" s="66">
        <v>1042861</v>
      </c>
      <c r="H271" s="66">
        <v>1044406</v>
      </c>
      <c r="I271" s="66" t="s">
        <v>1106</v>
      </c>
      <c r="J271" s="66" t="s">
        <v>3626</v>
      </c>
    </row>
    <row r="272" spans="1:10" hidden="1" x14ac:dyDescent="0.2">
      <c r="A272" s="66" t="s">
        <v>2521</v>
      </c>
      <c r="B272" s="67">
        <v>3.9321314640565799</v>
      </c>
      <c r="C272" s="68">
        <v>8.0552182523713995E-6</v>
      </c>
      <c r="D272" s="68">
        <v>2.7919124007493901E-5</v>
      </c>
      <c r="E272" s="66" t="s">
        <v>1133</v>
      </c>
      <c r="F272" s="66" t="s">
        <v>10</v>
      </c>
      <c r="G272" s="66">
        <v>12313000</v>
      </c>
      <c r="H272" s="66">
        <v>12313888</v>
      </c>
      <c r="I272" s="66" t="s">
        <v>2522</v>
      </c>
      <c r="J272" s="66" t="s">
        <v>2523</v>
      </c>
    </row>
    <row r="273" spans="1:10" hidden="1" x14ac:dyDescent="0.2">
      <c r="A273" s="66" t="s">
        <v>2956</v>
      </c>
      <c r="B273" s="67">
        <v>3.9309532214398102</v>
      </c>
      <c r="C273" s="68">
        <v>1.18975601594358E-7</v>
      </c>
      <c r="D273" s="68">
        <v>5.2109702999491696E-7</v>
      </c>
      <c r="E273" s="66" t="s">
        <v>1133</v>
      </c>
      <c r="F273" s="66" t="s">
        <v>10</v>
      </c>
      <c r="G273" s="66">
        <v>12336758</v>
      </c>
      <c r="H273" s="66">
        <v>12337655</v>
      </c>
      <c r="I273" s="66" t="s">
        <v>2957</v>
      </c>
      <c r="J273" s="66" t="s">
        <v>2958</v>
      </c>
    </row>
    <row r="274" spans="1:10" hidden="1" x14ac:dyDescent="0.2">
      <c r="A274" s="66" t="s">
        <v>3627</v>
      </c>
      <c r="B274" s="67">
        <v>3.9267991680272498</v>
      </c>
      <c r="C274" s="68">
        <v>1.2813512627874199E-89</v>
      </c>
      <c r="D274" s="68">
        <v>1.68649715782639E-87</v>
      </c>
      <c r="E274" s="66" t="s">
        <v>3628</v>
      </c>
      <c r="F274" s="66" t="s">
        <v>10</v>
      </c>
      <c r="G274" s="66">
        <v>2127</v>
      </c>
      <c r="H274" s="66">
        <v>3309</v>
      </c>
      <c r="I274" s="66" t="s">
        <v>1106</v>
      </c>
      <c r="J274" s="66" t="s">
        <v>41</v>
      </c>
    </row>
    <row r="275" spans="1:10" hidden="1" x14ac:dyDescent="0.2">
      <c r="A275" s="66" t="s">
        <v>3629</v>
      </c>
      <c r="B275" s="67">
        <v>3.9144899456443398</v>
      </c>
      <c r="C275" s="68">
        <v>1.0635798259800099E-44</v>
      </c>
      <c r="D275" s="68">
        <v>4.4644481830528502E-43</v>
      </c>
      <c r="E275" s="66" t="s">
        <v>1133</v>
      </c>
      <c r="F275" s="66" t="s">
        <v>10</v>
      </c>
      <c r="G275" s="66">
        <v>14214877</v>
      </c>
      <c r="H275" s="66">
        <v>14216792</v>
      </c>
      <c r="I275" s="66" t="s">
        <v>1106</v>
      </c>
      <c r="J275" s="66" t="s">
        <v>41</v>
      </c>
    </row>
    <row r="276" spans="1:10" hidden="1" x14ac:dyDescent="0.2">
      <c r="A276" s="66" t="s">
        <v>3630</v>
      </c>
      <c r="B276" s="67">
        <v>3.9117940959130899</v>
      </c>
      <c r="C276" s="68">
        <v>1.49178651402904E-2</v>
      </c>
      <c r="D276" s="68">
        <v>2.98838338054753E-2</v>
      </c>
      <c r="E276" s="66" t="s">
        <v>1111</v>
      </c>
      <c r="F276" s="66" t="s">
        <v>10</v>
      </c>
      <c r="G276" s="66">
        <v>986254</v>
      </c>
      <c r="H276" s="66">
        <v>987232</v>
      </c>
      <c r="I276" s="66" t="s">
        <v>3631</v>
      </c>
      <c r="J276" s="66" t="s">
        <v>3632</v>
      </c>
    </row>
    <row r="277" spans="1:10" hidden="1" x14ac:dyDescent="0.2">
      <c r="A277" s="66" t="s">
        <v>1773</v>
      </c>
      <c r="B277" s="67">
        <v>3.8964410463555499</v>
      </c>
      <c r="C277" s="68">
        <v>1.07163077642198E-121</v>
      </c>
      <c r="D277" s="68">
        <v>2.37764251265854E-119</v>
      </c>
      <c r="E277" s="66" t="s">
        <v>1105</v>
      </c>
      <c r="F277" s="66" t="s">
        <v>10</v>
      </c>
      <c r="G277" s="66">
        <v>24983194</v>
      </c>
      <c r="H277" s="66">
        <v>24984345</v>
      </c>
      <c r="I277" s="66" t="s">
        <v>1106</v>
      </c>
      <c r="J277" s="66" t="s">
        <v>1774</v>
      </c>
    </row>
    <row r="278" spans="1:10" hidden="1" x14ac:dyDescent="0.2">
      <c r="A278" s="66" t="s">
        <v>3633</v>
      </c>
      <c r="B278" s="67">
        <v>3.8954856592458098</v>
      </c>
      <c r="C278" s="68">
        <v>1.2017726051948301E-3</v>
      </c>
      <c r="D278" s="68">
        <v>2.98635685300495E-3</v>
      </c>
      <c r="E278" s="66" t="s">
        <v>3333</v>
      </c>
      <c r="F278" s="66" t="s">
        <v>10</v>
      </c>
      <c r="G278" s="66">
        <v>2816</v>
      </c>
      <c r="H278" s="66">
        <v>3339</v>
      </c>
      <c r="I278" s="66" t="s">
        <v>1106</v>
      </c>
      <c r="J278" s="66" t="s">
        <v>41</v>
      </c>
    </row>
    <row r="279" spans="1:10" hidden="1" x14ac:dyDescent="0.2">
      <c r="A279" s="66" t="s">
        <v>3220</v>
      </c>
      <c r="B279" s="67">
        <v>3.8750342904620498</v>
      </c>
      <c r="C279" s="68">
        <v>2.81045520408691E-6</v>
      </c>
      <c r="D279" s="68">
        <v>1.0309206370966899E-5</v>
      </c>
      <c r="E279" s="66" t="s">
        <v>1111</v>
      </c>
      <c r="F279" s="66" t="s">
        <v>10</v>
      </c>
      <c r="G279" s="66">
        <v>12131724</v>
      </c>
      <c r="H279" s="66">
        <v>12132779</v>
      </c>
      <c r="I279" s="66" t="s">
        <v>3221</v>
      </c>
      <c r="J279" s="66" t="s">
        <v>2817</v>
      </c>
    </row>
    <row r="280" spans="1:10" hidden="1" x14ac:dyDescent="0.2">
      <c r="A280" s="66" t="s">
        <v>3634</v>
      </c>
      <c r="B280" s="67">
        <v>3.86886018833947</v>
      </c>
      <c r="C280" s="68">
        <v>9.1993502946114305E-125</v>
      </c>
      <c r="D280" s="68">
        <v>2.13246431978523E-122</v>
      </c>
      <c r="E280" s="66" t="s">
        <v>1133</v>
      </c>
      <c r="F280" s="66" t="s">
        <v>10</v>
      </c>
      <c r="G280" s="66">
        <v>6297418</v>
      </c>
      <c r="H280" s="66">
        <v>6310716</v>
      </c>
      <c r="I280" s="66" t="s">
        <v>1106</v>
      </c>
      <c r="J280" s="66" t="s">
        <v>32</v>
      </c>
    </row>
    <row r="281" spans="1:10" hidden="1" x14ac:dyDescent="0.2">
      <c r="A281" s="66" t="s">
        <v>2805</v>
      </c>
      <c r="B281" s="67">
        <v>3.8637279826116102</v>
      </c>
      <c r="C281" s="68">
        <v>4.4868004957111596E-3</v>
      </c>
      <c r="D281" s="68">
        <v>9.9906091037835192E-3</v>
      </c>
      <c r="E281" s="66" t="s">
        <v>2563</v>
      </c>
      <c r="F281" s="66" t="s">
        <v>10</v>
      </c>
      <c r="G281" s="66">
        <v>18983</v>
      </c>
      <c r="H281" s="66">
        <v>19405</v>
      </c>
      <c r="I281" s="66" t="s">
        <v>1106</v>
      </c>
      <c r="J281" s="66" t="s">
        <v>32</v>
      </c>
    </row>
    <row r="282" spans="1:10" hidden="1" x14ac:dyDescent="0.2">
      <c r="A282" s="66" t="s">
        <v>3635</v>
      </c>
      <c r="B282" s="67">
        <v>3.8636379996870902</v>
      </c>
      <c r="C282" s="68">
        <v>1.9174615324334899E-7</v>
      </c>
      <c r="D282" s="68">
        <v>8.15446195515456E-7</v>
      </c>
      <c r="E282" s="66" t="s">
        <v>1111</v>
      </c>
      <c r="F282" s="66" t="s">
        <v>10</v>
      </c>
      <c r="G282" s="66">
        <v>18390416</v>
      </c>
      <c r="H282" s="66">
        <v>18391117</v>
      </c>
      <c r="I282" s="66" t="s">
        <v>1106</v>
      </c>
      <c r="J282" s="66" t="s">
        <v>3636</v>
      </c>
    </row>
    <row r="283" spans="1:10" hidden="1" x14ac:dyDescent="0.2">
      <c r="A283" s="66" t="s">
        <v>3068</v>
      </c>
      <c r="B283" s="67">
        <v>3.8491841423981099</v>
      </c>
      <c r="C283" s="68">
        <v>3.9453471554056598E-3</v>
      </c>
      <c r="D283" s="68">
        <v>8.8843245861396792E-3</v>
      </c>
      <c r="E283" s="66" t="s">
        <v>3069</v>
      </c>
      <c r="F283" s="66" t="s">
        <v>10</v>
      </c>
      <c r="G283" s="66">
        <v>14232</v>
      </c>
      <c r="H283" s="66">
        <v>14727</v>
      </c>
      <c r="I283" s="66" t="s">
        <v>1106</v>
      </c>
      <c r="J283" s="66" t="s">
        <v>32</v>
      </c>
    </row>
    <row r="284" spans="1:10" hidden="1" x14ac:dyDescent="0.2">
      <c r="A284" s="66" t="s">
        <v>3637</v>
      </c>
      <c r="B284" s="67">
        <v>3.8418906758801401</v>
      </c>
      <c r="C284" s="68">
        <v>5.5523019642051905E-4</v>
      </c>
      <c r="D284" s="68">
        <v>1.4595450239920701E-3</v>
      </c>
      <c r="E284" s="66" t="s">
        <v>1133</v>
      </c>
      <c r="F284" s="66" t="s">
        <v>10</v>
      </c>
      <c r="G284" s="66">
        <v>22745982</v>
      </c>
      <c r="H284" s="66">
        <v>22746443</v>
      </c>
      <c r="I284" s="66" t="s">
        <v>1106</v>
      </c>
      <c r="J284" s="66" t="s">
        <v>1163</v>
      </c>
    </row>
    <row r="285" spans="1:10" hidden="1" x14ac:dyDescent="0.2">
      <c r="A285" s="66" t="s">
        <v>3638</v>
      </c>
      <c r="B285" s="67">
        <v>3.8353860848624701</v>
      </c>
      <c r="C285" s="68">
        <v>4.9800538144116197E-3</v>
      </c>
      <c r="D285" s="68">
        <v>1.0989658396082199E-2</v>
      </c>
      <c r="E285" s="66" t="s">
        <v>1111</v>
      </c>
      <c r="F285" s="66" t="s">
        <v>10</v>
      </c>
      <c r="G285" s="66">
        <v>15467361</v>
      </c>
      <c r="H285" s="66">
        <v>15468605</v>
      </c>
      <c r="I285" s="66" t="s">
        <v>3639</v>
      </c>
      <c r="J285" s="66" t="s">
        <v>2409</v>
      </c>
    </row>
    <row r="286" spans="1:10" hidden="1" x14ac:dyDescent="0.2">
      <c r="A286" s="66" t="s">
        <v>2594</v>
      </c>
      <c r="B286" s="67">
        <v>3.8285308238937299</v>
      </c>
      <c r="C286" s="68">
        <v>1.2259033563769501E-6</v>
      </c>
      <c r="D286" s="68">
        <v>4.7373737317467903E-6</v>
      </c>
      <c r="E286" s="66" t="s">
        <v>1133</v>
      </c>
      <c r="F286" s="66" t="s">
        <v>6</v>
      </c>
      <c r="G286" s="66">
        <v>12311437</v>
      </c>
      <c r="H286" s="66">
        <v>12312382</v>
      </c>
      <c r="I286" s="66" t="s">
        <v>2595</v>
      </c>
      <c r="J286" s="66" t="s">
        <v>2523</v>
      </c>
    </row>
    <row r="287" spans="1:10" hidden="1" x14ac:dyDescent="0.2">
      <c r="A287" s="66" t="s">
        <v>2689</v>
      </c>
      <c r="B287" s="67">
        <v>3.8175334146190698</v>
      </c>
      <c r="C287" s="68">
        <v>5.2983005110563098E-3</v>
      </c>
      <c r="D287" s="68">
        <v>1.16242273255001E-2</v>
      </c>
      <c r="E287" s="66" t="s">
        <v>1111</v>
      </c>
      <c r="F287" s="66" t="s">
        <v>10</v>
      </c>
      <c r="G287" s="66">
        <v>21641373</v>
      </c>
      <c r="H287" s="66">
        <v>21642602</v>
      </c>
      <c r="I287" s="66" t="s">
        <v>1106</v>
      </c>
      <c r="J287" s="66" t="s">
        <v>2690</v>
      </c>
    </row>
    <row r="288" spans="1:10" hidden="1" x14ac:dyDescent="0.2">
      <c r="A288" s="66" t="s">
        <v>3640</v>
      </c>
      <c r="B288" s="67">
        <v>3.8152235113831301</v>
      </c>
      <c r="C288" s="68">
        <v>1.4181479402724201E-3</v>
      </c>
      <c r="D288" s="68">
        <v>3.47840424200426E-3</v>
      </c>
      <c r="E288" s="66" t="s">
        <v>1133</v>
      </c>
      <c r="F288" s="66" t="s">
        <v>6</v>
      </c>
      <c r="G288" s="66">
        <v>15188938</v>
      </c>
      <c r="H288" s="66">
        <v>15189329</v>
      </c>
      <c r="I288" s="66" t="s">
        <v>1106</v>
      </c>
      <c r="J288" s="66" t="s">
        <v>106</v>
      </c>
    </row>
    <row r="289" spans="1:10" hidden="1" x14ac:dyDescent="0.2">
      <c r="A289" s="66" t="s">
        <v>3214</v>
      </c>
      <c r="B289" s="67">
        <v>3.8096333526819999</v>
      </c>
      <c r="C289" s="68">
        <v>3.0272409736911399E-24</v>
      </c>
      <c r="D289" s="68">
        <v>5.1439911993869898E-23</v>
      </c>
      <c r="E289" s="66" t="s">
        <v>1111</v>
      </c>
      <c r="F289" s="66" t="s">
        <v>6</v>
      </c>
      <c r="G289" s="66">
        <v>5442708</v>
      </c>
      <c r="H289" s="66">
        <v>5443569</v>
      </c>
      <c r="I289" s="66" t="s">
        <v>3215</v>
      </c>
      <c r="J289" s="66" t="s">
        <v>3216</v>
      </c>
    </row>
    <row r="290" spans="1:10" hidden="1" x14ac:dyDescent="0.2">
      <c r="A290" s="66" t="s">
        <v>3641</v>
      </c>
      <c r="B290" s="67">
        <v>3.7961511090559399</v>
      </c>
      <c r="C290" s="68">
        <v>3.67175695989725E-7</v>
      </c>
      <c r="D290" s="68">
        <v>1.51262751576032E-6</v>
      </c>
      <c r="E290" s="66" t="s">
        <v>1133</v>
      </c>
      <c r="F290" s="66" t="s">
        <v>10</v>
      </c>
      <c r="G290" s="66">
        <v>9651021</v>
      </c>
      <c r="H290" s="66">
        <v>9652232</v>
      </c>
      <c r="I290" s="66" t="s">
        <v>1106</v>
      </c>
      <c r="J290" s="66" t="s">
        <v>41</v>
      </c>
    </row>
    <row r="291" spans="1:10" hidden="1" x14ac:dyDescent="0.2">
      <c r="A291" s="66" t="s">
        <v>3642</v>
      </c>
      <c r="B291" s="67">
        <v>3.79211397494519</v>
      </c>
      <c r="C291" s="68">
        <v>1.5349943677728399E-4</v>
      </c>
      <c r="D291" s="68">
        <v>4.4042116249547398E-4</v>
      </c>
      <c r="E291" s="66" t="s">
        <v>1162</v>
      </c>
      <c r="F291" s="66" t="s">
        <v>6</v>
      </c>
      <c r="G291" s="66">
        <v>4623</v>
      </c>
      <c r="H291" s="66">
        <v>5015</v>
      </c>
      <c r="I291" s="66" t="s">
        <v>1106</v>
      </c>
      <c r="J291" s="66" t="s">
        <v>1163</v>
      </c>
    </row>
    <row r="292" spans="1:10" hidden="1" x14ac:dyDescent="0.2">
      <c r="A292" s="66" t="s">
        <v>3643</v>
      </c>
      <c r="B292" s="67">
        <v>3.7868476706996099</v>
      </c>
      <c r="C292" s="68">
        <v>6.8388780305123596E-3</v>
      </c>
      <c r="D292" s="68">
        <v>1.47059851649094E-2</v>
      </c>
      <c r="E292" s="66" t="s">
        <v>1111</v>
      </c>
      <c r="F292" s="66" t="s">
        <v>10</v>
      </c>
      <c r="G292" s="66">
        <v>10622109</v>
      </c>
      <c r="H292" s="66">
        <v>10623672</v>
      </c>
      <c r="I292" s="66" t="s">
        <v>3644</v>
      </c>
      <c r="J292" s="66" t="s">
        <v>1587</v>
      </c>
    </row>
    <row r="293" spans="1:10" hidden="1" x14ac:dyDescent="0.2">
      <c r="A293" s="66" t="s">
        <v>3645</v>
      </c>
      <c r="B293" s="67">
        <v>3.77003907052028</v>
      </c>
      <c r="C293" s="68">
        <v>1.3789955076332199E-19</v>
      </c>
      <c r="D293" s="68">
        <v>1.7369975043837499E-18</v>
      </c>
      <c r="E293" s="66" t="s">
        <v>3646</v>
      </c>
      <c r="F293" s="66" t="s">
        <v>6</v>
      </c>
      <c r="G293" s="66">
        <v>2383</v>
      </c>
      <c r="H293" s="66">
        <v>3999</v>
      </c>
      <c r="I293" s="66" t="s">
        <v>1106</v>
      </c>
      <c r="J293" s="66" t="s">
        <v>41</v>
      </c>
    </row>
    <row r="294" spans="1:10" hidden="1" x14ac:dyDescent="0.2">
      <c r="A294" s="66" t="s">
        <v>3647</v>
      </c>
      <c r="B294" s="67">
        <v>3.7609641078654699</v>
      </c>
      <c r="C294" s="68">
        <v>0</v>
      </c>
      <c r="D294" s="68">
        <v>0</v>
      </c>
      <c r="E294" s="66" t="s">
        <v>1105</v>
      </c>
      <c r="F294" s="66" t="s">
        <v>6</v>
      </c>
      <c r="G294" s="66">
        <v>20517253</v>
      </c>
      <c r="H294" s="66">
        <v>20517923</v>
      </c>
      <c r="I294" s="66" t="s">
        <v>1106</v>
      </c>
      <c r="J294" s="66" t="s">
        <v>3648</v>
      </c>
    </row>
    <row r="295" spans="1:10" hidden="1" x14ac:dyDescent="0.2">
      <c r="A295" s="66" t="s">
        <v>3649</v>
      </c>
      <c r="B295" s="67">
        <v>3.75231287410167</v>
      </c>
      <c r="C295" s="68">
        <v>1.11980336154382E-2</v>
      </c>
      <c r="D295" s="68">
        <v>2.3056696285479301E-2</v>
      </c>
      <c r="E295" s="66" t="s">
        <v>1105</v>
      </c>
      <c r="F295" s="66" t="s">
        <v>6</v>
      </c>
      <c r="G295" s="66">
        <v>21270818</v>
      </c>
      <c r="H295" s="66">
        <v>21271551</v>
      </c>
      <c r="I295" s="66" t="s">
        <v>1106</v>
      </c>
      <c r="J295" s="66" t="s">
        <v>41</v>
      </c>
    </row>
    <row r="296" spans="1:10" hidden="1" x14ac:dyDescent="0.2">
      <c r="A296" s="66" t="s">
        <v>2987</v>
      </c>
      <c r="B296" s="67">
        <v>3.74551758742389</v>
      </c>
      <c r="C296" s="68">
        <v>2.4843367807922101E-3</v>
      </c>
      <c r="D296" s="68">
        <v>5.8021405327043302E-3</v>
      </c>
      <c r="E296" s="66" t="s">
        <v>1111</v>
      </c>
      <c r="F296" s="66" t="s">
        <v>10</v>
      </c>
      <c r="G296" s="66">
        <v>7470123</v>
      </c>
      <c r="H296" s="66">
        <v>7470667</v>
      </c>
      <c r="I296" s="66" t="s">
        <v>1106</v>
      </c>
      <c r="J296" s="66" t="s">
        <v>41</v>
      </c>
    </row>
    <row r="297" spans="1:10" hidden="1" x14ac:dyDescent="0.2">
      <c r="A297" s="66" t="s">
        <v>3650</v>
      </c>
      <c r="B297" s="67">
        <v>3.7445632582181099</v>
      </c>
      <c r="C297" s="68">
        <v>9.1782270874140402E-5</v>
      </c>
      <c r="D297" s="68">
        <v>2.7281731080311498E-4</v>
      </c>
      <c r="E297" s="66" t="s">
        <v>1105</v>
      </c>
      <c r="F297" s="66" t="s">
        <v>10</v>
      </c>
      <c r="G297" s="66">
        <v>28333527</v>
      </c>
      <c r="H297" s="66">
        <v>28333789</v>
      </c>
      <c r="I297" s="66" t="s">
        <v>1106</v>
      </c>
      <c r="J297" s="66" t="s">
        <v>41</v>
      </c>
    </row>
    <row r="298" spans="1:10" hidden="1" x14ac:dyDescent="0.2">
      <c r="A298" s="66" t="s">
        <v>3651</v>
      </c>
      <c r="B298" s="67">
        <v>3.7390353373726999</v>
      </c>
      <c r="C298" s="68">
        <v>1.2574330442307701E-2</v>
      </c>
      <c r="D298" s="68">
        <v>2.5622136722576801E-2</v>
      </c>
      <c r="E298" s="66" t="s">
        <v>1482</v>
      </c>
      <c r="F298" s="66" t="s">
        <v>10</v>
      </c>
      <c r="G298" s="66">
        <v>47936</v>
      </c>
      <c r="H298" s="66">
        <v>50543</v>
      </c>
      <c r="I298" s="66" t="s">
        <v>1142</v>
      </c>
      <c r="J298" s="66" t="s">
        <v>1122</v>
      </c>
    </row>
    <row r="299" spans="1:10" hidden="1" x14ac:dyDescent="0.2">
      <c r="A299" s="66" t="s">
        <v>3071</v>
      </c>
      <c r="B299" s="67">
        <v>3.7389667665209099</v>
      </c>
      <c r="C299" s="68">
        <v>2.6951200495208203E-7</v>
      </c>
      <c r="D299" s="68">
        <v>1.1282455387899699E-6</v>
      </c>
      <c r="E299" s="66" t="s">
        <v>1105</v>
      </c>
      <c r="F299" s="66" t="s">
        <v>6</v>
      </c>
      <c r="G299" s="66">
        <v>10254627</v>
      </c>
      <c r="H299" s="66">
        <v>10256889</v>
      </c>
      <c r="I299" s="66" t="s">
        <v>1106</v>
      </c>
      <c r="J299" s="66" t="s">
        <v>41</v>
      </c>
    </row>
    <row r="300" spans="1:10" hidden="1" x14ac:dyDescent="0.2">
      <c r="A300" s="66" t="s">
        <v>1681</v>
      </c>
      <c r="B300" s="67">
        <v>3.7385206204354202</v>
      </c>
      <c r="C300" s="68">
        <v>4.4279235432818197E-6</v>
      </c>
      <c r="D300" s="68">
        <v>1.5867577422868E-5</v>
      </c>
      <c r="E300" s="66" t="s">
        <v>1111</v>
      </c>
      <c r="F300" s="66" t="s">
        <v>10</v>
      </c>
      <c r="G300" s="66">
        <v>3795537</v>
      </c>
      <c r="H300" s="66">
        <v>3800995</v>
      </c>
      <c r="I300" s="66" t="s">
        <v>1106</v>
      </c>
      <c r="J300" s="66" t="s">
        <v>1415</v>
      </c>
    </row>
    <row r="301" spans="1:10" hidden="1" x14ac:dyDescent="0.2">
      <c r="A301" s="66" t="s">
        <v>3652</v>
      </c>
      <c r="B301" s="67">
        <v>3.7361049251101202</v>
      </c>
      <c r="C301" s="68">
        <v>1.5879506150480601E-4</v>
      </c>
      <c r="D301" s="68">
        <v>4.54523792891844E-4</v>
      </c>
      <c r="E301" s="66" t="s">
        <v>1105</v>
      </c>
      <c r="F301" s="66" t="s">
        <v>10</v>
      </c>
      <c r="G301" s="66">
        <v>27943249</v>
      </c>
      <c r="H301" s="66">
        <v>27944241</v>
      </c>
      <c r="I301" s="66" t="s">
        <v>3653</v>
      </c>
      <c r="J301" s="66" t="s">
        <v>1601</v>
      </c>
    </row>
    <row r="302" spans="1:10" hidden="1" x14ac:dyDescent="0.2">
      <c r="A302" s="66" t="s">
        <v>2216</v>
      </c>
      <c r="B302" s="67">
        <v>3.7319750861069698</v>
      </c>
      <c r="C302" s="68">
        <v>1.04721331796799E-29</v>
      </c>
      <c r="D302" s="68">
        <v>2.36056168960244E-28</v>
      </c>
      <c r="E302" s="66" t="s">
        <v>1105</v>
      </c>
      <c r="F302" s="66" t="s">
        <v>6</v>
      </c>
      <c r="G302" s="66">
        <v>29758537</v>
      </c>
      <c r="H302" s="66">
        <v>29758869</v>
      </c>
      <c r="I302" s="66" t="s">
        <v>1106</v>
      </c>
      <c r="J302" s="66" t="s">
        <v>32</v>
      </c>
    </row>
    <row r="303" spans="1:10" hidden="1" x14ac:dyDescent="0.2">
      <c r="A303" s="66" t="s">
        <v>3654</v>
      </c>
      <c r="B303" s="67">
        <v>3.7297365857315499</v>
      </c>
      <c r="C303" s="68">
        <v>8.4170619773651402E-4</v>
      </c>
      <c r="D303" s="68">
        <v>2.1518582645342899E-3</v>
      </c>
      <c r="E303" s="66" t="s">
        <v>1111</v>
      </c>
      <c r="F303" s="66" t="s">
        <v>10</v>
      </c>
      <c r="G303" s="66">
        <v>4125515</v>
      </c>
      <c r="H303" s="66">
        <v>4127266</v>
      </c>
      <c r="I303" s="66" t="s">
        <v>1106</v>
      </c>
      <c r="J303" s="66" t="s">
        <v>1112</v>
      </c>
    </row>
    <row r="304" spans="1:10" hidden="1" x14ac:dyDescent="0.2">
      <c r="A304" s="66" t="s">
        <v>1697</v>
      </c>
      <c r="B304" s="67">
        <v>3.7275325516240998</v>
      </c>
      <c r="C304" s="68">
        <v>1.0994449480181799E-46</v>
      </c>
      <c r="D304" s="68">
        <v>4.8926875322837801E-45</v>
      </c>
      <c r="E304" s="66" t="s">
        <v>1105</v>
      </c>
      <c r="F304" s="66" t="s">
        <v>10</v>
      </c>
      <c r="G304" s="66">
        <v>24035766</v>
      </c>
      <c r="H304" s="66">
        <v>24036760</v>
      </c>
      <c r="I304" s="66" t="s">
        <v>1106</v>
      </c>
      <c r="J304" s="66" t="s">
        <v>41</v>
      </c>
    </row>
    <row r="305" spans="1:10" hidden="1" x14ac:dyDescent="0.2">
      <c r="A305" s="66" t="s">
        <v>3655</v>
      </c>
      <c r="B305" s="67">
        <v>3.7166002500039999</v>
      </c>
      <c r="C305" s="68">
        <v>3.6377790616315199E-12</v>
      </c>
      <c r="D305" s="68">
        <v>2.5599613324059398E-11</v>
      </c>
      <c r="E305" s="66" t="s">
        <v>1133</v>
      </c>
      <c r="F305" s="66" t="s">
        <v>10</v>
      </c>
      <c r="G305" s="66">
        <v>6017784</v>
      </c>
      <c r="H305" s="66">
        <v>6018433</v>
      </c>
      <c r="I305" s="66" t="s">
        <v>1106</v>
      </c>
      <c r="J305" s="66" t="s">
        <v>3656</v>
      </c>
    </row>
    <row r="306" spans="1:10" hidden="1" x14ac:dyDescent="0.2">
      <c r="A306" s="66" t="s">
        <v>3657</v>
      </c>
      <c r="B306" s="67">
        <v>3.7162485919348298</v>
      </c>
      <c r="C306" s="68">
        <v>1.2139558305583001E-8</v>
      </c>
      <c r="D306" s="68">
        <v>5.9987107872735895E-8</v>
      </c>
      <c r="E306" s="66" t="s">
        <v>1105</v>
      </c>
      <c r="F306" s="66" t="s">
        <v>10</v>
      </c>
      <c r="G306" s="66">
        <v>15066197</v>
      </c>
      <c r="H306" s="66">
        <v>15067548</v>
      </c>
      <c r="I306" s="66" t="s">
        <v>3658</v>
      </c>
      <c r="J306" s="66" t="s">
        <v>1470</v>
      </c>
    </row>
    <row r="307" spans="1:10" hidden="1" x14ac:dyDescent="0.2">
      <c r="A307" s="66" t="s">
        <v>3659</v>
      </c>
      <c r="B307" s="67">
        <v>3.70551320316366</v>
      </c>
      <c r="C307" s="68">
        <v>2.6797384851856299E-8</v>
      </c>
      <c r="D307" s="68">
        <v>1.2758742616007999E-7</v>
      </c>
      <c r="E307" s="66" t="s">
        <v>1105</v>
      </c>
      <c r="F307" s="66" t="s">
        <v>10</v>
      </c>
      <c r="G307" s="66">
        <v>30633395</v>
      </c>
      <c r="H307" s="66">
        <v>30634340</v>
      </c>
      <c r="I307" s="66" t="s">
        <v>1106</v>
      </c>
      <c r="J307" s="66" t="s">
        <v>41</v>
      </c>
    </row>
    <row r="308" spans="1:10" hidden="1" x14ac:dyDescent="0.2">
      <c r="A308" s="66" t="s">
        <v>3130</v>
      </c>
      <c r="B308" s="67">
        <v>3.70350007915872</v>
      </c>
      <c r="C308" s="68">
        <v>3.2287761357169E-25</v>
      </c>
      <c r="D308" s="68">
        <v>5.7705549095304002E-24</v>
      </c>
      <c r="E308" s="66" t="s">
        <v>3131</v>
      </c>
      <c r="F308" s="66" t="s">
        <v>10</v>
      </c>
      <c r="G308" s="66">
        <v>124</v>
      </c>
      <c r="H308" s="66">
        <v>1489</v>
      </c>
      <c r="I308" s="66" t="s">
        <v>1106</v>
      </c>
      <c r="J308" s="66" t="s">
        <v>1410</v>
      </c>
    </row>
    <row r="309" spans="1:10" hidden="1" x14ac:dyDescent="0.2">
      <c r="A309" s="66" t="s">
        <v>3660</v>
      </c>
      <c r="B309" s="67">
        <v>3.6885380338157598</v>
      </c>
      <c r="C309" s="68">
        <v>3.0989778902534601E-3</v>
      </c>
      <c r="D309" s="68">
        <v>7.1135420652566504E-3</v>
      </c>
      <c r="E309" s="66" t="s">
        <v>1105</v>
      </c>
      <c r="F309" s="66" t="s">
        <v>10</v>
      </c>
      <c r="G309" s="66">
        <v>2994440</v>
      </c>
      <c r="H309" s="66">
        <v>2995006</v>
      </c>
      <c r="I309" s="66" t="s">
        <v>1106</v>
      </c>
      <c r="J309" s="66" t="s">
        <v>32</v>
      </c>
    </row>
    <row r="310" spans="1:10" hidden="1" x14ac:dyDescent="0.2">
      <c r="A310" s="66" t="s">
        <v>3661</v>
      </c>
      <c r="B310" s="67">
        <v>3.6850245913033501</v>
      </c>
      <c r="C310" s="68">
        <v>1.52070210665259E-3</v>
      </c>
      <c r="D310" s="68">
        <v>3.7065323946047198E-3</v>
      </c>
      <c r="E310" s="66" t="s">
        <v>1105</v>
      </c>
      <c r="F310" s="66" t="s">
        <v>6</v>
      </c>
      <c r="G310" s="66">
        <v>11698938</v>
      </c>
      <c r="H310" s="66">
        <v>11699419</v>
      </c>
      <c r="I310" s="66" t="s">
        <v>3662</v>
      </c>
      <c r="J310" s="66" t="s">
        <v>3513</v>
      </c>
    </row>
    <row r="311" spans="1:10" hidden="1" x14ac:dyDescent="0.2">
      <c r="A311" s="66" t="s">
        <v>3663</v>
      </c>
      <c r="B311" s="67">
        <v>3.6833578204382298</v>
      </c>
      <c r="C311" s="68">
        <v>1.0481081068376E-21</v>
      </c>
      <c r="D311" s="68">
        <v>1.53422874715314E-20</v>
      </c>
      <c r="E311" s="66" t="s">
        <v>1133</v>
      </c>
      <c r="F311" s="66" t="s">
        <v>6</v>
      </c>
      <c r="G311" s="66">
        <v>4208514</v>
      </c>
      <c r="H311" s="66">
        <v>4209933</v>
      </c>
      <c r="I311" s="66" t="s">
        <v>1106</v>
      </c>
      <c r="J311" s="66" t="s">
        <v>41</v>
      </c>
    </row>
    <row r="312" spans="1:10" hidden="1" x14ac:dyDescent="0.2">
      <c r="A312" s="66" t="s">
        <v>3664</v>
      </c>
      <c r="B312" s="67">
        <v>3.6782948887517901</v>
      </c>
      <c r="C312" s="68">
        <v>1.8947203257931499E-16</v>
      </c>
      <c r="D312" s="68">
        <v>1.94108848152332E-15</v>
      </c>
      <c r="E312" s="66" t="s">
        <v>1133</v>
      </c>
      <c r="F312" s="66" t="s">
        <v>10</v>
      </c>
      <c r="G312" s="66">
        <v>27102356</v>
      </c>
      <c r="H312" s="66">
        <v>27102670</v>
      </c>
      <c r="I312" s="66" t="s">
        <v>1106</v>
      </c>
      <c r="J312" s="66" t="s">
        <v>3665</v>
      </c>
    </row>
    <row r="313" spans="1:10" hidden="1" x14ac:dyDescent="0.2">
      <c r="A313" s="66" t="s">
        <v>3666</v>
      </c>
      <c r="B313" s="67">
        <v>3.6463808369281798</v>
      </c>
      <c r="C313" s="68">
        <v>1.6670026247334099E-2</v>
      </c>
      <c r="D313" s="68">
        <v>3.3065412215497601E-2</v>
      </c>
      <c r="E313" s="66" t="s">
        <v>1105</v>
      </c>
      <c r="F313" s="66" t="s">
        <v>10</v>
      </c>
      <c r="G313" s="66">
        <v>1391990</v>
      </c>
      <c r="H313" s="66">
        <v>1393292</v>
      </c>
      <c r="I313" s="66" t="s">
        <v>1106</v>
      </c>
      <c r="J313" s="66" t="s">
        <v>41</v>
      </c>
    </row>
    <row r="314" spans="1:10" hidden="1" x14ac:dyDescent="0.2">
      <c r="A314" s="66" t="s">
        <v>3667</v>
      </c>
      <c r="B314" s="67">
        <v>3.6378119167753198</v>
      </c>
      <c r="C314" s="68">
        <v>1.4069584981538799E-49</v>
      </c>
      <c r="D314" s="68">
        <v>6.7235299799470501E-48</v>
      </c>
      <c r="E314" s="66" t="s">
        <v>1105</v>
      </c>
      <c r="F314" s="66" t="s">
        <v>6</v>
      </c>
      <c r="G314" s="66">
        <v>32535678</v>
      </c>
      <c r="H314" s="66">
        <v>32537499</v>
      </c>
      <c r="I314" s="66" t="s">
        <v>3668</v>
      </c>
      <c r="J314" s="66" t="s">
        <v>3669</v>
      </c>
    </row>
    <row r="315" spans="1:10" hidden="1" x14ac:dyDescent="0.2">
      <c r="A315" s="66" t="s">
        <v>3670</v>
      </c>
      <c r="B315" s="67">
        <v>3.6358994924838801</v>
      </c>
      <c r="C315" s="68">
        <v>3.5348769931165697E-7</v>
      </c>
      <c r="D315" s="68">
        <v>1.4593347841598501E-6</v>
      </c>
      <c r="E315" s="66" t="s">
        <v>1133</v>
      </c>
      <c r="F315" s="66" t="s">
        <v>10</v>
      </c>
      <c r="G315" s="66">
        <v>25673663</v>
      </c>
      <c r="H315" s="66">
        <v>25675263</v>
      </c>
      <c r="I315" s="66" t="s">
        <v>1106</v>
      </c>
      <c r="J315" s="66" t="s">
        <v>3671</v>
      </c>
    </row>
    <row r="316" spans="1:10" hidden="1" x14ac:dyDescent="0.2">
      <c r="A316" s="66" t="s">
        <v>2437</v>
      </c>
      <c r="B316" s="67">
        <v>3.6195020410294698</v>
      </c>
      <c r="C316" s="68">
        <v>3.1867334903389699E-19</v>
      </c>
      <c r="D316" s="68">
        <v>3.9028548945342203E-18</v>
      </c>
      <c r="E316" s="66" t="s">
        <v>1105</v>
      </c>
      <c r="F316" s="66" t="s">
        <v>10</v>
      </c>
      <c r="G316" s="66">
        <v>15260490</v>
      </c>
      <c r="H316" s="66">
        <v>15261046</v>
      </c>
      <c r="I316" s="66" t="s">
        <v>1106</v>
      </c>
      <c r="J316" s="66" t="s">
        <v>32</v>
      </c>
    </row>
    <row r="317" spans="1:10" hidden="1" x14ac:dyDescent="0.2">
      <c r="A317" s="66" t="s">
        <v>1993</v>
      </c>
      <c r="B317" s="67">
        <v>3.6180445487820698</v>
      </c>
      <c r="C317" s="68">
        <v>2.4593866015678801E-86</v>
      </c>
      <c r="D317" s="68">
        <v>3.0557386647160498E-84</v>
      </c>
      <c r="E317" s="66" t="s">
        <v>1105</v>
      </c>
      <c r="F317" s="66" t="s">
        <v>6</v>
      </c>
      <c r="G317" s="66">
        <v>14719527</v>
      </c>
      <c r="H317" s="66">
        <v>14722611</v>
      </c>
      <c r="I317" s="66" t="s">
        <v>1106</v>
      </c>
      <c r="J317" s="66" t="s">
        <v>902</v>
      </c>
    </row>
    <row r="318" spans="1:10" hidden="1" x14ac:dyDescent="0.2">
      <c r="A318" s="66" t="s">
        <v>3066</v>
      </c>
      <c r="B318" s="67">
        <v>3.6129814200134001</v>
      </c>
      <c r="C318" s="68">
        <v>5.3332646670903997E-5</v>
      </c>
      <c r="D318" s="68">
        <v>1.6376222527596099E-4</v>
      </c>
      <c r="E318" s="66" t="s">
        <v>1111</v>
      </c>
      <c r="F318" s="66" t="s">
        <v>10</v>
      </c>
      <c r="G318" s="66">
        <v>15433194</v>
      </c>
      <c r="H318" s="66">
        <v>15434383</v>
      </c>
      <c r="I318" s="66" t="s">
        <v>3067</v>
      </c>
      <c r="J318" s="66" t="s">
        <v>1558</v>
      </c>
    </row>
    <row r="319" spans="1:10" hidden="1" x14ac:dyDescent="0.2">
      <c r="A319" s="66" t="s">
        <v>1760</v>
      </c>
      <c r="B319" s="67">
        <v>3.6127958785011298</v>
      </c>
      <c r="C319" s="68">
        <v>1.6079860983800199E-2</v>
      </c>
      <c r="D319" s="68">
        <v>3.1988769173741702E-2</v>
      </c>
      <c r="E319" s="66" t="s">
        <v>1482</v>
      </c>
      <c r="F319" s="66" t="s">
        <v>10</v>
      </c>
      <c r="G319" s="66">
        <v>29181</v>
      </c>
      <c r="H319" s="66">
        <v>31093</v>
      </c>
      <c r="I319" s="66" t="s">
        <v>1142</v>
      </c>
      <c r="J319" s="66" t="s">
        <v>1122</v>
      </c>
    </row>
    <row r="320" spans="1:10" hidden="1" x14ac:dyDescent="0.2">
      <c r="A320" s="66" t="s">
        <v>3672</v>
      </c>
      <c r="B320" s="67">
        <v>3.6103871665671701</v>
      </c>
      <c r="C320" s="68">
        <v>8.9167888463908204E-3</v>
      </c>
      <c r="D320" s="68">
        <v>1.8773462011854401E-2</v>
      </c>
      <c r="E320" s="66" t="s">
        <v>1133</v>
      </c>
      <c r="F320" s="66" t="s">
        <v>6</v>
      </c>
      <c r="G320" s="66">
        <v>11008727</v>
      </c>
      <c r="H320" s="66">
        <v>11010174</v>
      </c>
      <c r="I320" s="66" t="s">
        <v>1170</v>
      </c>
      <c r="J320" s="66" t="s">
        <v>3673</v>
      </c>
    </row>
    <row r="321" spans="1:10" hidden="1" x14ac:dyDescent="0.2">
      <c r="A321" s="66" t="s">
        <v>3674</v>
      </c>
      <c r="B321" s="67">
        <v>3.6079325714591399</v>
      </c>
      <c r="C321" s="68">
        <v>1.1735696536740999E-2</v>
      </c>
      <c r="D321" s="68">
        <v>2.4058487712793501E-2</v>
      </c>
      <c r="E321" s="66" t="s">
        <v>1105</v>
      </c>
      <c r="F321" s="66" t="s">
        <v>10</v>
      </c>
      <c r="G321" s="66">
        <v>8830465</v>
      </c>
      <c r="H321" s="66">
        <v>8831405</v>
      </c>
      <c r="I321" s="66" t="s">
        <v>3675</v>
      </c>
      <c r="J321" s="66" t="s">
        <v>3676</v>
      </c>
    </row>
    <row r="322" spans="1:10" hidden="1" x14ac:dyDescent="0.2">
      <c r="A322" s="66" t="s">
        <v>3677</v>
      </c>
      <c r="B322" s="67">
        <v>3.6065813281401198</v>
      </c>
      <c r="C322" s="68">
        <v>2.1247465359424201E-3</v>
      </c>
      <c r="D322" s="68">
        <v>5.0319363296312597E-3</v>
      </c>
      <c r="E322" s="66" t="s">
        <v>1111</v>
      </c>
      <c r="F322" s="66" t="s">
        <v>6</v>
      </c>
      <c r="G322" s="66">
        <v>6927006</v>
      </c>
      <c r="H322" s="66">
        <v>6927732</v>
      </c>
      <c r="I322" s="66" t="s">
        <v>1106</v>
      </c>
      <c r="J322" s="66" t="s">
        <v>3678</v>
      </c>
    </row>
    <row r="323" spans="1:10" hidden="1" x14ac:dyDescent="0.2">
      <c r="A323" s="66" t="s">
        <v>1493</v>
      </c>
      <c r="B323" s="67">
        <v>3.60201604875208</v>
      </c>
      <c r="C323" s="68">
        <v>6.1332079248791099E-15</v>
      </c>
      <c r="D323" s="68">
        <v>5.53164066674201E-14</v>
      </c>
      <c r="E323" s="66" t="s">
        <v>1105</v>
      </c>
      <c r="F323" s="66" t="s">
        <v>10</v>
      </c>
      <c r="G323" s="66">
        <v>9040019</v>
      </c>
      <c r="H323" s="66">
        <v>9040945</v>
      </c>
      <c r="I323" s="66" t="s">
        <v>1106</v>
      </c>
      <c r="J323" s="66" t="s">
        <v>1494</v>
      </c>
    </row>
    <row r="324" spans="1:10" hidden="1" x14ac:dyDescent="0.2">
      <c r="A324" s="66" t="s">
        <v>3679</v>
      </c>
      <c r="B324" s="67">
        <v>3.5989976932418601</v>
      </c>
      <c r="C324" s="68">
        <v>8.8551307341618209E-3</v>
      </c>
      <c r="D324" s="68">
        <v>1.86606560966441E-2</v>
      </c>
      <c r="E324" s="66" t="s">
        <v>1111</v>
      </c>
      <c r="F324" s="66" t="s">
        <v>10</v>
      </c>
      <c r="G324" s="66">
        <v>9328481</v>
      </c>
      <c r="H324" s="66">
        <v>9330352</v>
      </c>
      <c r="I324" s="66" t="s">
        <v>1106</v>
      </c>
      <c r="J324" s="66" t="s">
        <v>1484</v>
      </c>
    </row>
    <row r="325" spans="1:10" hidden="1" x14ac:dyDescent="0.2">
      <c r="A325" s="66" t="s">
        <v>3680</v>
      </c>
      <c r="B325" s="67">
        <v>3.5914730171709</v>
      </c>
      <c r="C325" s="68">
        <v>1.39601329998201E-2</v>
      </c>
      <c r="D325" s="68">
        <v>2.81687443965449E-2</v>
      </c>
      <c r="E325" s="66" t="s">
        <v>1111</v>
      </c>
      <c r="F325" s="66" t="s">
        <v>6</v>
      </c>
      <c r="G325" s="66">
        <v>22331888</v>
      </c>
      <c r="H325" s="66">
        <v>22333064</v>
      </c>
      <c r="I325" s="66" t="s">
        <v>1106</v>
      </c>
      <c r="J325" s="66" t="s">
        <v>3239</v>
      </c>
    </row>
    <row r="326" spans="1:10" hidden="1" x14ac:dyDescent="0.2">
      <c r="A326" s="66" t="s">
        <v>3681</v>
      </c>
      <c r="B326" s="67">
        <v>3.5903898992272101</v>
      </c>
      <c r="C326" s="68">
        <v>2.7605575918633299E-3</v>
      </c>
      <c r="D326" s="68">
        <v>6.3838921916660896E-3</v>
      </c>
      <c r="E326" s="66" t="s">
        <v>3682</v>
      </c>
      <c r="F326" s="66" t="s">
        <v>10</v>
      </c>
      <c r="G326" s="66">
        <v>1485</v>
      </c>
      <c r="H326" s="66">
        <v>2654</v>
      </c>
      <c r="I326" s="66" t="s">
        <v>1106</v>
      </c>
      <c r="J326" s="66" t="s">
        <v>3683</v>
      </c>
    </row>
    <row r="327" spans="1:10" hidden="1" x14ac:dyDescent="0.2">
      <c r="A327" s="66" t="s">
        <v>3684</v>
      </c>
      <c r="B327" s="67">
        <v>3.59006537337478</v>
      </c>
      <c r="C327" s="68">
        <v>4.2837036171576902E-3</v>
      </c>
      <c r="D327" s="68">
        <v>9.5851031375991901E-3</v>
      </c>
      <c r="E327" s="66" t="s">
        <v>1105</v>
      </c>
      <c r="F327" s="66" t="s">
        <v>10</v>
      </c>
      <c r="G327" s="66">
        <v>2574522</v>
      </c>
      <c r="H327" s="66">
        <v>2575330</v>
      </c>
      <c r="I327" s="66" t="s">
        <v>1106</v>
      </c>
      <c r="J327" s="66" t="s">
        <v>3317</v>
      </c>
    </row>
    <row r="328" spans="1:10" hidden="1" x14ac:dyDescent="0.2">
      <c r="A328" s="66" t="s">
        <v>3685</v>
      </c>
      <c r="B328" s="67">
        <v>3.5714024904117601</v>
      </c>
      <c r="C328" s="68">
        <v>1.2274449095922501E-2</v>
      </c>
      <c r="D328" s="68">
        <v>2.5063695623030801E-2</v>
      </c>
      <c r="E328" s="66" t="s">
        <v>1111</v>
      </c>
      <c r="F328" s="66" t="s">
        <v>6</v>
      </c>
      <c r="G328" s="66">
        <v>3829039</v>
      </c>
      <c r="H328" s="66">
        <v>3830328</v>
      </c>
      <c r="I328" s="66" t="s">
        <v>1106</v>
      </c>
      <c r="J328" s="66" t="s">
        <v>3686</v>
      </c>
    </row>
    <row r="329" spans="1:10" hidden="1" x14ac:dyDescent="0.2">
      <c r="A329" s="66" t="s">
        <v>2844</v>
      </c>
      <c r="B329" s="67">
        <v>3.5698654052963801</v>
      </c>
      <c r="C329" s="68">
        <v>5.0456154204428496E-10</v>
      </c>
      <c r="D329" s="68">
        <v>2.8969853269832802E-9</v>
      </c>
      <c r="E329" s="66" t="s">
        <v>1133</v>
      </c>
      <c r="F329" s="66" t="s">
        <v>6</v>
      </c>
      <c r="G329" s="66">
        <v>23531490</v>
      </c>
      <c r="H329" s="66">
        <v>23532864</v>
      </c>
      <c r="I329" s="66" t="s">
        <v>1106</v>
      </c>
      <c r="J329" s="66" t="s">
        <v>2845</v>
      </c>
    </row>
    <row r="330" spans="1:10" hidden="1" x14ac:dyDescent="0.2">
      <c r="A330" s="66" t="s">
        <v>3687</v>
      </c>
      <c r="B330" s="67">
        <v>3.5655781515180198</v>
      </c>
      <c r="C330" s="68">
        <v>1.2883436451897001E-2</v>
      </c>
      <c r="D330" s="68">
        <v>2.6186710055543998E-2</v>
      </c>
      <c r="E330" s="66" t="s">
        <v>1111</v>
      </c>
      <c r="F330" s="66" t="s">
        <v>6</v>
      </c>
      <c r="G330" s="66">
        <v>22334872</v>
      </c>
      <c r="H330" s="66">
        <v>22336085</v>
      </c>
      <c r="I330" s="66" t="s">
        <v>1106</v>
      </c>
      <c r="J330" s="66" t="s">
        <v>3688</v>
      </c>
    </row>
    <row r="331" spans="1:10" hidden="1" x14ac:dyDescent="0.2">
      <c r="A331" s="66" t="s">
        <v>3689</v>
      </c>
      <c r="B331" s="67">
        <v>3.5569349097990202</v>
      </c>
      <c r="C331" s="68">
        <v>4.9453298046393205E-4</v>
      </c>
      <c r="D331" s="68">
        <v>1.30978712816939E-3</v>
      </c>
      <c r="E331" s="66" t="s">
        <v>1133</v>
      </c>
      <c r="F331" s="66" t="s">
        <v>10</v>
      </c>
      <c r="G331" s="66">
        <v>21267679</v>
      </c>
      <c r="H331" s="66">
        <v>21268512</v>
      </c>
      <c r="I331" s="66" t="s">
        <v>1106</v>
      </c>
      <c r="J331" s="66" t="s">
        <v>41</v>
      </c>
    </row>
    <row r="332" spans="1:10" hidden="1" x14ac:dyDescent="0.2">
      <c r="A332" s="66" t="s">
        <v>3690</v>
      </c>
      <c r="B332" s="67">
        <v>3.5475650294498</v>
      </c>
      <c r="C332" s="68">
        <v>1.8161465220544699E-2</v>
      </c>
      <c r="D332" s="68">
        <v>3.5718084885434903E-2</v>
      </c>
      <c r="E332" s="66" t="s">
        <v>1111</v>
      </c>
      <c r="F332" s="66" t="s">
        <v>6</v>
      </c>
      <c r="G332" s="66">
        <v>3017750</v>
      </c>
      <c r="H332" s="66">
        <v>3019099</v>
      </c>
      <c r="I332" s="66" t="s">
        <v>3691</v>
      </c>
      <c r="J332" s="66" t="s">
        <v>1232</v>
      </c>
    </row>
    <row r="333" spans="1:10" hidden="1" x14ac:dyDescent="0.2">
      <c r="A333" s="66" t="s">
        <v>3692</v>
      </c>
      <c r="B333" s="67">
        <v>3.5421336722962802</v>
      </c>
      <c r="C333" s="68">
        <v>2.2655578765104899E-5</v>
      </c>
      <c r="D333" s="68">
        <v>7.3765994507514395E-5</v>
      </c>
      <c r="E333" s="66" t="s">
        <v>1482</v>
      </c>
      <c r="F333" s="66" t="s">
        <v>10</v>
      </c>
      <c r="G333" s="66">
        <v>23272</v>
      </c>
      <c r="H333" s="66">
        <v>23952</v>
      </c>
      <c r="I333" s="66" t="s">
        <v>1106</v>
      </c>
      <c r="J333" s="66" t="s">
        <v>2814</v>
      </c>
    </row>
    <row r="334" spans="1:10" hidden="1" x14ac:dyDescent="0.2">
      <c r="A334" s="66" t="s">
        <v>3693</v>
      </c>
      <c r="B334" s="67">
        <v>3.5348066028760998</v>
      </c>
      <c r="C334" s="68">
        <v>2.08817257132713E-2</v>
      </c>
      <c r="D334" s="68">
        <v>4.04331233079189E-2</v>
      </c>
      <c r="E334" s="66" t="s">
        <v>1111</v>
      </c>
      <c r="F334" s="66" t="s">
        <v>10</v>
      </c>
      <c r="G334" s="66">
        <v>6303427</v>
      </c>
      <c r="H334" s="66">
        <v>6304167</v>
      </c>
      <c r="I334" s="66" t="s">
        <v>3694</v>
      </c>
      <c r="J334" s="66" t="s">
        <v>1347</v>
      </c>
    </row>
    <row r="335" spans="1:10" hidden="1" x14ac:dyDescent="0.2">
      <c r="A335" s="66" t="s">
        <v>1460</v>
      </c>
      <c r="B335" s="67">
        <v>3.53193529450829</v>
      </c>
      <c r="C335" s="68">
        <v>1.79423157814915E-2</v>
      </c>
      <c r="D335" s="68">
        <v>3.5318391179004399E-2</v>
      </c>
      <c r="E335" s="66" t="s">
        <v>1461</v>
      </c>
      <c r="F335" s="66" t="s">
        <v>10</v>
      </c>
      <c r="G335" s="66">
        <v>108</v>
      </c>
      <c r="H335" s="66">
        <v>1301</v>
      </c>
      <c r="I335" s="66" t="s">
        <v>1106</v>
      </c>
      <c r="J335" s="66" t="s">
        <v>1462</v>
      </c>
    </row>
    <row r="336" spans="1:10" hidden="1" x14ac:dyDescent="0.2">
      <c r="A336" s="66" t="s">
        <v>3695</v>
      </c>
      <c r="B336" s="67">
        <v>3.5308520385192099</v>
      </c>
      <c r="C336" s="68">
        <v>7.0447225581973796E-3</v>
      </c>
      <c r="D336" s="68">
        <v>1.5128814442943001E-2</v>
      </c>
      <c r="E336" s="66" t="s">
        <v>3696</v>
      </c>
      <c r="F336" s="66" t="s">
        <v>10</v>
      </c>
      <c r="G336" s="66">
        <v>1090</v>
      </c>
      <c r="H336" s="66">
        <v>2564</v>
      </c>
      <c r="I336" s="66" t="s">
        <v>1106</v>
      </c>
      <c r="J336" s="66" t="s">
        <v>3697</v>
      </c>
    </row>
    <row r="337" spans="1:10" hidden="1" x14ac:dyDescent="0.2">
      <c r="A337" s="66" t="s">
        <v>2249</v>
      </c>
      <c r="B337" s="67">
        <v>3.5036134151635698</v>
      </c>
      <c r="C337" s="68">
        <v>5.20843668038662E-11</v>
      </c>
      <c r="D337" s="68">
        <v>3.2657339557159702E-10</v>
      </c>
      <c r="E337" s="66" t="s">
        <v>1105</v>
      </c>
      <c r="F337" s="66" t="s">
        <v>10</v>
      </c>
      <c r="G337" s="66">
        <v>10925598</v>
      </c>
      <c r="H337" s="66">
        <v>10925837</v>
      </c>
      <c r="I337" s="66" t="s">
        <v>1106</v>
      </c>
      <c r="J337" s="66" t="s">
        <v>32</v>
      </c>
    </row>
    <row r="338" spans="1:10" hidden="1" x14ac:dyDescent="0.2">
      <c r="A338" s="66" t="s">
        <v>2835</v>
      </c>
      <c r="B338" s="67">
        <v>3.5017061861090801</v>
      </c>
      <c r="C338" s="68">
        <v>1.42179548068406E-11</v>
      </c>
      <c r="D338" s="68">
        <v>9.4528705524418102E-11</v>
      </c>
      <c r="E338" s="66" t="s">
        <v>1105</v>
      </c>
      <c r="F338" s="66" t="s">
        <v>10</v>
      </c>
      <c r="G338" s="66">
        <v>9838466</v>
      </c>
      <c r="H338" s="66">
        <v>9838955</v>
      </c>
      <c r="I338" s="66" t="s">
        <v>1106</v>
      </c>
      <c r="J338" s="66" t="s">
        <v>2836</v>
      </c>
    </row>
    <row r="339" spans="1:10" hidden="1" x14ac:dyDescent="0.2">
      <c r="A339" s="66" t="s">
        <v>2558</v>
      </c>
      <c r="B339" s="67">
        <v>3.5002373769816599</v>
      </c>
      <c r="C339" s="68">
        <v>2.99550565947677E-4</v>
      </c>
      <c r="D339" s="68">
        <v>8.2298245882423001E-4</v>
      </c>
      <c r="E339" s="66" t="s">
        <v>1105</v>
      </c>
      <c r="F339" s="66" t="s">
        <v>6</v>
      </c>
      <c r="G339" s="66">
        <v>14635836</v>
      </c>
      <c r="H339" s="66">
        <v>14636156</v>
      </c>
      <c r="I339" s="66" t="s">
        <v>1106</v>
      </c>
      <c r="J339" s="66" t="s">
        <v>41</v>
      </c>
    </row>
    <row r="340" spans="1:10" hidden="1" x14ac:dyDescent="0.2">
      <c r="A340" s="66" t="s">
        <v>1584</v>
      </c>
      <c r="B340" s="67">
        <v>3.4806493657218698</v>
      </c>
      <c r="C340" s="68">
        <v>1.43230745573707E-2</v>
      </c>
      <c r="D340" s="68">
        <v>2.8814983283746699E-2</v>
      </c>
      <c r="E340" s="66" t="s">
        <v>1105</v>
      </c>
      <c r="F340" s="66" t="s">
        <v>6</v>
      </c>
      <c r="G340" s="66">
        <v>29856912</v>
      </c>
      <c r="H340" s="66">
        <v>29858406</v>
      </c>
      <c r="I340" s="66" t="s">
        <v>1106</v>
      </c>
      <c r="J340" s="66" t="s">
        <v>1397</v>
      </c>
    </row>
    <row r="341" spans="1:10" hidden="1" x14ac:dyDescent="0.2">
      <c r="A341" s="66" t="s">
        <v>3698</v>
      </c>
      <c r="B341" s="67">
        <v>3.4750047290407902</v>
      </c>
      <c r="C341" s="68">
        <v>2.5725041146394002E-3</v>
      </c>
      <c r="D341" s="68">
        <v>5.9855522703317603E-3</v>
      </c>
      <c r="E341" s="66" t="s">
        <v>1675</v>
      </c>
      <c r="F341" s="66" t="s">
        <v>6</v>
      </c>
      <c r="G341" s="66">
        <v>1043</v>
      </c>
      <c r="H341" s="66">
        <v>1300</v>
      </c>
      <c r="I341" s="66" t="s">
        <v>1106</v>
      </c>
      <c r="J341" s="66" t="s">
        <v>3699</v>
      </c>
    </row>
    <row r="342" spans="1:10" hidden="1" x14ac:dyDescent="0.2">
      <c r="A342" s="66" t="s">
        <v>3196</v>
      </c>
      <c r="B342" s="67">
        <v>3.4516530378316199</v>
      </c>
      <c r="C342" s="68">
        <v>2.7661992610053899E-19</v>
      </c>
      <c r="D342" s="68">
        <v>3.3988798040090799E-18</v>
      </c>
      <c r="E342" s="66" t="s">
        <v>1133</v>
      </c>
      <c r="F342" s="66" t="s">
        <v>6</v>
      </c>
      <c r="G342" s="66">
        <v>23696228</v>
      </c>
      <c r="H342" s="66">
        <v>23696645</v>
      </c>
      <c r="I342" s="66" t="s">
        <v>1106</v>
      </c>
      <c r="J342" s="66" t="s">
        <v>41</v>
      </c>
    </row>
    <row r="343" spans="1:10" hidden="1" x14ac:dyDescent="0.2">
      <c r="A343" s="66" t="s">
        <v>3126</v>
      </c>
      <c r="B343" s="67">
        <v>3.4504276074338098</v>
      </c>
      <c r="C343" s="68">
        <v>8.6443060094566E-5</v>
      </c>
      <c r="D343" s="68">
        <v>2.5778555421058098E-4</v>
      </c>
      <c r="E343" s="66" t="s">
        <v>1111</v>
      </c>
      <c r="F343" s="66" t="s">
        <v>6</v>
      </c>
      <c r="G343" s="66">
        <v>13022781</v>
      </c>
      <c r="H343" s="66">
        <v>13023147</v>
      </c>
      <c r="I343" s="66" t="s">
        <v>3127</v>
      </c>
      <c r="J343" s="66" t="s">
        <v>3128</v>
      </c>
    </row>
    <row r="344" spans="1:10" hidden="1" x14ac:dyDescent="0.2">
      <c r="A344" s="66" t="s">
        <v>3700</v>
      </c>
      <c r="B344" s="67">
        <v>3.44995861420536</v>
      </c>
      <c r="C344" s="68">
        <v>4.8581582296810199E-91</v>
      </c>
      <c r="D344" s="68">
        <v>6.6186013565943795E-89</v>
      </c>
      <c r="E344" s="66" t="s">
        <v>1105</v>
      </c>
      <c r="F344" s="66" t="s">
        <v>10</v>
      </c>
      <c r="G344" s="66">
        <v>14797272</v>
      </c>
      <c r="H344" s="66">
        <v>14800297</v>
      </c>
      <c r="I344" s="66" t="s">
        <v>1106</v>
      </c>
      <c r="J344" s="66" t="s">
        <v>2695</v>
      </c>
    </row>
    <row r="345" spans="1:10" hidden="1" x14ac:dyDescent="0.2">
      <c r="A345" s="66" t="s">
        <v>1818</v>
      </c>
      <c r="B345" s="67">
        <v>3.4490972670029398</v>
      </c>
      <c r="C345" s="68">
        <v>5.4918072225061396E-26</v>
      </c>
      <c r="D345" s="68">
        <v>1.01418856091252E-24</v>
      </c>
      <c r="E345" s="66" t="s">
        <v>1105</v>
      </c>
      <c r="F345" s="66" t="s">
        <v>6</v>
      </c>
      <c r="G345" s="66">
        <v>28901757</v>
      </c>
      <c r="H345" s="66">
        <v>28905626</v>
      </c>
      <c r="I345" s="66" t="s">
        <v>1106</v>
      </c>
      <c r="J345" s="66" t="s">
        <v>1819</v>
      </c>
    </row>
    <row r="346" spans="1:10" hidden="1" x14ac:dyDescent="0.2">
      <c r="A346" s="66" t="s">
        <v>1747</v>
      </c>
      <c r="B346" s="67">
        <v>3.43886294980482</v>
      </c>
      <c r="C346" s="68">
        <v>8.8597464327399098E-3</v>
      </c>
      <c r="D346" s="68">
        <v>1.86678499317438E-2</v>
      </c>
      <c r="E346" s="66" t="s">
        <v>1133</v>
      </c>
      <c r="F346" s="66" t="s">
        <v>10</v>
      </c>
      <c r="G346" s="66">
        <v>7024880</v>
      </c>
      <c r="H346" s="66">
        <v>7026556</v>
      </c>
      <c r="I346" s="66" t="s">
        <v>1748</v>
      </c>
      <c r="J346" s="66" t="s">
        <v>1587</v>
      </c>
    </row>
    <row r="347" spans="1:10" hidden="1" x14ac:dyDescent="0.2">
      <c r="A347" s="66" t="s">
        <v>3701</v>
      </c>
      <c r="B347" s="67">
        <v>3.4208761513867199</v>
      </c>
      <c r="C347" s="68">
        <v>5.30929393938413E-4</v>
      </c>
      <c r="D347" s="68">
        <v>1.40045251651792E-3</v>
      </c>
      <c r="E347" s="66" t="s">
        <v>1111</v>
      </c>
      <c r="F347" s="66" t="s">
        <v>6</v>
      </c>
      <c r="G347" s="66">
        <v>13181101</v>
      </c>
      <c r="H347" s="66">
        <v>13181799</v>
      </c>
      <c r="I347" s="66" t="s">
        <v>1106</v>
      </c>
      <c r="J347" s="66" t="s">
        <v>32</v>
      </c>
    </row>
    <row r="348" spans="1:10" hidden="1" x14ac:dyDescent="0.2">
      <c r="A348" s="66" t="s">
        <v>3702</v>
      </c>
      <c r="B348" s="67">
        <v>3.39942352059207</v>
      </c>
      <c r="C348" s="68">
        <v>7.5725422137013897E-3</v>
      </c>
      <c r="D348" s="68">
        <v>1.61617635180701E-2</v>
      </c>
      <c r="E348" s="66" t="s">
        <v>1105</v>
      </c>
      <c r="F348" s="66" t="s">
        <v>6</v>
      </c>
      <c r="G348" s="66">
        <v>12997505</v>
      </c>
      <c r="H348" s="66">
        <v>12998470</v>
      </c>
      <c r="I348" s="66" t="s">
        <v>1106</v>
      </c>
      <c r="J348" s="66" t="s">
        <v>1181</v>
      </c>
    </row>
    <row r="349" spans="1:10" hidden="1" x14ac:dyDescent="0.2">
      <c r="A349" s="66" t="s">
        <v>1889</v>
      </c>
      <c r="B349" s="67">
        <v>3.3993946946967202</v>
      </c>
      <c r="C349" s="68">
        <v>2.8285335244358798E-53</v>
      </c>
      <c r="D349" s="68">
        <v>1.54682937211316E-51</v>
      </c>
      <c r="E349" s="66" t="s">
        <v>1105</v>
      </c>
      <c r="F349" s="66" t="s">
        <v>10</v>
      </c>
      <c r="G349" s="66">
        <v>28859562</v>
      </c>
      <c r="H349" s="66">
        <v>28861895</v>
      </c>
      <c r="I349" s="66" t="s">
        <v>1142</v>
      </c>
      <c r="J349" s="66" t="s">
        <v>1122</v>
      </c>
    </row>
    <row r="350" spans="1:10" hidden="1" x14ac:dyDescent="0.2">
      <c r="A350" s="66" t="s">
        <v>2193</v>
      </c>
      <c r="B350" s="67">
        <v>3.3984321403061299</v>
      </c>
      <c r="C350" s="68">
        <v>1.94588964476627E-17</v>
      </c>
      <c r="D350" s="68">
        <v>2.13580297334735E-16</v>
      </c>
      <c r="E350" s="66" t="s">
        <v>1111</v>
      </c>
      <c r="F350" s="66" t="s">
        <v>10</v>
      </c>
      <c r="G350" s="66">
        <v>21954729</v>
      </c>
      <c r="H350" s="66">
        <v>21955157</v>
      </c>
      <c r="I350" s="66" t="s">
        <v>1106</v>
      </c>
      <c r="J350" s="66" t="s">
        <v>1106</v>
      </c>
    </row>
    <row r="351" spans="1:10" hidden="1" x14ac:dyDescent="0.2">
      <c r="A351" s="66" t="s">
        <v>1481</v>
      </c>
      <c r="B351" s="67">
        <v>3.39481864088292</v>
      </c>
      <c r="C351" s="68">
        <v>2.3292483699909099E-2</v>
      </c>
      <c r="D351" s="68">
        <v>4.4633629160183701E-2</v>
      </c>
      <c r="E351" s="66" t="s">
        <v>1482</v>
      </c>
      <c r="F351" s="66" t="s">
        <v>6</v>
      </c>
      <c r="G351" s="66">
        <v>3281</v>
      </c>
      <c r="H351" s="66">
        <v>5210</v>
      </c>
      <c r="I351" s="66" t="s">
        <v>1142</v>
      </c>
      <c r="J351" s="66" t="s">
        <v>1122</v>
      </c>
    </row>
    <row r="352" spans="1:10" hidden="1" x14ac:dyDescent="0.2">
      <c r="A352" s="66" t="s">
        <v>3703</v>
      </c>
      <c r="B352" s="67">
        <v>3.3891725537669601</v>
      </c>
      <c r="C352" s="68">
        <v>6.8257921574981699E-51</v>
      </c>
      <c r="D352" s="68">
        <v>3.4419278570813004E-49</v>
      </c>
      <c r="E352" s="66" t="s">
        <v>1133</v>
      </c>
      <c r="F352" s="66" t="s">
        <v>10</v>
      </c>
      <c r="G352" s="66">
        <v>13115228</v>
      </c>
      <c r="H352" s="66">
        <v>13116585</v>
      </c>
      <c r="I352" s="66" t="s">
        <v>1106</v>
      </c>
      <c r="J352" s="66" t="s">
        <v>3704</v>
      </c>
    </row>
    <row r="353" spans="1:10" hidden="1" x14ac:dyDescent="0.2">
      <c r="A353" s="66" t="s">
        <v>3705</v>
      </c>
      <c r="B353" s="67">
        <v>3.3855011744171399</v>
      </c>
      <c r="C353" s="68">
        <v>3.14220918643789E-6</v>
      </c>
      <c r="D353" s="68">
        <v>1.14611674200486E-5</v>
      </c>
      <c r="E353" s="66" t="s">
        <v>1111</v>
      </c>
      <c r="F353" s="66" t="s">
        <v>10</v>
      </c>
      <c r="G353" s="66">
        <v>23497599</v>
      </c>
      <c r="H353" s="66">
        <v>23498330</v>
      </c>
      <c r="I353" s="66" t="s">
        <v>1106</v>
      </c>
      <c r="J353" s="66" t="s">
        <v>41</v>
      </c>
    </row>
    <row r="354" spans="1:10" hidden="1" x14ac:dyDescent="0.2">
      <c r="A354" s="66" t="s">
        <v>3706</v>
      </c>
      <c r="B354" s="67">
        <v>3.3798371157621299</v>
      </c>
      <c r="C354" s="68">
        <v>4.5772212410360102E-4</v>
      </c>
      <c r="D354" s="68">
        <v>1.2204089801636101E-3</v>
      </c>
      <c r="E354" s="66" t="s">
        <v>1105</v>
      </c>
      <c r="F354" s="66" t="s">
        <v>6</v>
      </c>
      <c r="G354" s="66">
        <v>31581745</v>
      </c>
      <c r="H354" s="66">
        <v>31583899</v>
      </c>
      <c r="I354" s="66" t="s">
        <v>1142</v>
      </c>
      <c r="J354" s="66" t="s">
        <v>1122</v>
      </c>
    </row>
    <row r="355" spans="1:10" hidden="1" x14ac:dyDescent="0.2">
      <c r="A355" s="66" t="s">
        <v>3707</v>
      </c>
      <c r="B355" s="67">
        <v>3.3657926668242801</v>
      </c>
      <c r="C355" s="68">
        <v>2.4397810807245401E-2</v>
      </c>
      <c r="D355" s="68">
        <v>4.6503210480174702E-2</v>
      </c>
      <c r="E355" s="66" t="s">
        <v>1105</v>
      </c>
      <c r="F355" s="66" t="s">
        <v>10</v>
      </c>
      <c r="G355" s="66">
        <v>28052933</v>
      </c>
      <c r="H355" s="66">
        <v>28054259</v>
      </c>
      <c r="I355" s="66" t="s">
        <v>3708</v>
      </c>
      <c r="J355" s="66" t="s">
        <v>1601</v>
      </c>
    </row>
    <row r="356" spans="1:10" hidden="1" x14ac:dyDescent="0.2">
      <c r="A356" s="66" t="s">
        <v>2448</v>
      </c>
      <c r="B356" s="67">
        <v>3.3651712934256999</v>
      </c>
      <c r="C356" s="68">
        <v>8.6607367368429106E-6</v>
      </c>
      <c r="D356" s="68">
        <v>2.9824812031021601E-5</v>
      </c>
      <c r="E356" s="66" t="s">
        <v>1111</v>
      </c>
      <c r="F356" s="66" t="s">
        <v>10</v>
      </c>
      <c r="G356" s="66">
        <v>13885650</v>
      </c>
      <c r="H356" s="66">
        <v>13886678</v>
      </c>
      <c r="I356" s="66" t="s">
        <v>1106</v>
      </c>
      <c r="J356" s="66" t="s">
        <v>32</v>
      </c>
    </row>
    <row r="357" spans="1:10" hidden="1" x14ac:dyDescent="0.2">
      <c r="A357" s="66" t="s">
        <v>3160</v>
      </c>
      <c r="B357" s="67">
        <v>3.3624314950716299</v>
      </c>
      <c r="C357" s="68">
        <v>3.3870880672836698E-5</v>
      </c>
      <c r="D357" s="68">
        <v>1.07291178407062E-4</v>
      </c>
      <c r="E357" s="66" t="s">
        <v>1105</v>
      </c>
      <c r="F357" s="66" t="s">
        <v>10</v>
      </c>
      <c r="G357" s="66">
        <v>19450661</v>
      </c>
      <c r="H357" s="66">
        <v>19451529</v>
      </c>
      <c r="I357" s="66" t="s">
        <v>1106</v>
      </c>
      <c r="J357" s="66" t="s">
        <v>41</v>
      </c>
    </row>
    <row r="358" spans="1:10" hidden="1" x14ac:dyDescent="0.2">
      <c r="A358" s="66" t="s">
        <v>3709</v>
      </c>
      <c r="B358" s="67">
        <v>3.3535049070522098</v>
      </c>
      <c r="C358" s="68">
        <v>3.18779081641187E-34</v>
      </c>
      <c r="D358" s="68">
        <v>8.9367471425438303E-33</v>
      </c>
      <c r="E358" s="66" t="s">
        <v>1133</v>
      </c>
      <c r="F358" s="66" t="s">
        <v>10</v>
      </c>
      <c r="G358" s="66">
        <v>10932519</v>
      </c>
      <c r="H358" s="66">
        <v>10932792</v>
      </c>
      <c r="I358" s="66" t="s">
        <v>1106</v>
      </c>
      <c r="J358" s="66" t="s">
        <v>3710</v>
      </c>
    </row>
    <row r="359" spans="1:10" hidden="1" x14ac:dyDescent="0.2">
      <c r="A359" s="66" t="s">
        <v>3711</v>
      </c>
      <c r="B359" s="67">
        <v>3.35284111938366</v>
      </c>
      <c r="C359" s="68">
        <v>7.88560395659859E-3</v>
      </c>
      <c r="D359" s="68">
        <v>1.6788391370792698E-2</v>
      </c>
      <c r="E359" s="66" t="s">
        <v>1129</v>
      </c>
      <c r="F359" s="66" t="s">
        <v>6</v>
      </c>
      <c r="G359" s="66">
        <v>8091</v>
      </c>
      <c r="H359" s="66">
        <v>8290</v>
      </c>
      <c r="I359" s="66" t="s">
        <v>1106</v>
      </c>
      <c r="J359" s="66" t="s">
        <v>41</v>
      </c>
    </row>
    <row r="360" spans="1:10" hidden="1" x14ac:dyDescent="0.2">
      <c r="A360" s="66" t="s">
        <v>1992</v>
      </c>
      <c r="B360" s="67">
        <v>3.3512958819608398</v>
      </c>
      <c r="C360" s="68">
        <v>5.8517289279392301E-56</v>
      </c>
      <c r="D360" s="68">
        <v>3.50900393744495E-54</v>
      </c>
      <c r="E360" s="66" t="s">
        <v>1111</v>
      </c>
      <c r="F360" s="66" t="s">
        <v>10</v>
      </c>
      <c r="G360" s="66">
        <v>4048226</v>
      </c>
      <c r="H360" s="66">
        <v>4050760</v>
      </c>
      <c r="I360" s="66" t="s">
        <v>1106</v>
      </c>
      <c r="J360" s="66" t="s">
        <v>1112</v>
      </c>
    </row>
    <row r="361" spans="1:10" hidden="1" x14ac:dyDescent="0.2">
      <c r="A361" s="66" t="s">
        <v>1176</v>
      </c>
      <c r="B361" s="67">
        <v>3.34824058908189</v>
      </c>
      <c r="C361" s="68">
        <v>2.68312118423541E-14</v>
      </c>
      <c r="D361" s="68">
        <v>2.29721913519075E-13</v>
      </c>
      <c r="E361" s="66" t="s">
        <v>1133</v>
      </c>
      <c r="F361" s="66" t="s">
        <v>6</v>
      </c>
      <c r="G361" s="66">
        <v>22834981</v>
      </c>
      <c r="H361" s="66">
        <v>22835406</v>
      </c>
      <c r="I361" s="66" t="s">
        <v>1106</v>
      </c>
      <c r="J361" s="66" t="s">
        <v>1163</v>
      </c>
    </row>
    <row r="362" spans="1:10" hidden="1" x14ac:dyDescent="0.2">
      <c r="A362" s="66" t="s">
        <v>199</v>
      </c>
      <c r="B362" s="67">
        <v>3.3398534880568702</v>
      </c>
      <c r="C362" s="68">
        <v>2.12335114765132E-2</v>
      </c>
      <c r="D362" s="68">
        <v>4.1047683416782402E-2</v>
      </c>
      <c r="E362" s="66" t="s">
        <v>1105</v>
      </c>
      <c r="F362" s="66" t="s">
        <v>10</v>
      </c>
      <c r="G362" s="66">
        <v>22719283</v>
      </c>
      <c r="H362" s="66">
        <v>22721024</v>
      </c>
      <c r="I362" s="66" t="s">
        <v>1106</v>
      </c>
      <c r="J362" s="66" t="s">
        <v>200</v>
      </c>
    </row>
    <row r="363" spans="1:10" hidden="1" x14ac:dyDescent="0.2">
      <c r="A363" s="66" t="s">
        <v>1861</v>
      </c>
      <c r="B363" s="67">
        <v>3.3393398853619898</v>
      </c>
      <c r="C363" s="68">
        <v>3.7124467269448501E-6</v>
      </c>
      <c r="D363" s="68">
        <v>1.3415079133592501E-5</v>
      </c>
      <c r="E363" s="66" t="s">
        <v>1133</v>
      </c>
      <c r="F363" s="66" t="s">
        <v>6</v>
      </c>
      <c r="G363" s="66">
        <v>13059996</v>
      </c>
      <c r="H363" s="66">
        <v>13060393</v>
      </c>
      <c r="I363" s="66" t="s">
        <v>1862</v>
      </c>
      <c r="J363" s="66" t="s">
        <v>1863</v>
      </c>
    </row>
    <row r="364" spans="1:10" hidden="1" x14ac:dyDescent="0.2">
      <c r="A364" s="66" t="s">
        <v>2709</v>
      </c>
      <c r="B364" s="67">
        <v>3.3374550795683202</v>
      </c>
      <c r="C364" s="68">
        <v>1.44142728645556E-115</v>
      </c>
      <c r="D364" s="68">
        <v>3.0252442143164E-113</v>
      </c>
      <c r="E364" s="66" t="s">
        <v>1105</v>
      </c>
      <c r="F364" s="66" t="s">
        <v>10</v>
      </c>
      <c r="G364" s="66">
        <v>16041760</v>
      </c>
      <c r="H364" s="66">
        <v>16041963</v>
      </c>
      <c r="I364" s="66" t="s">
        <v>1106</v>
      </c>
      <c r="J364" s="66" t="s">
        <v>41</v>
      </c>
    </row>
    <row r="365" spans="1:10" hidden="1" x14ac:dyDescent="0.2">
      <c r="A365" s="66" t="s">
        <v>1864</v>
      </c>
      <c r="B365" s="67">
        <v>3.3310743725877399</v>
      </c>
      <c r="C365" s="68">
        <v>2.8157244678653302E-84</v>
      </c>
      <c r="D365" s="68">
        <v>3.3129558113951798E-82</v>
      </c>
      <c r="E365" s="66" t="s">
        <v>1133</v>
      </c>
      <c r="F365" s="66" t="s">
        <v>6</v>
      </c>
      <c r="G365" s="66">
        <v>3240307</v>
      </c>
      <c r="H365" s="66">
        <v>3241407</v>
      </c>
      <c r="I365" s="66" t="s">
        <v>1106</v>
      </c>
      <c r="J365" s="66" t="s">
        <v>1865</v>
      </c>
    </row>
    <row r="366" spans="1:10" hidden="1" x14ac:dyDescent="0.2">
      <c r="A366" s="66" t="s">
        <v>3712</v>
      </c>
      <c r="B366" s="67">
        <v>3.3293189450651099</v>
      </c>
      <c r="C366" s="68">
        <v>3.19784752174386E-18</v>
      </c>
      <c r="D366" s="68">
        <v>3.6844042922999898E-17</v>
      </c>
      <c r="E366" s="66" t="s">
        <v>1133</v>
      </c>
      <c r="F366" s="66" t="s">
        <v>6</v>
      </c>
      <c r="G366" s="66">
        <v>26219553</v>
      </c>
      <c r="H366" s="66">
        <v>26225179</v>
      </c>
      <c r="I366" s="66" t="s">
        <v>1106</v>
      </c>
      <c r="J366" s="66" t="s">
        <v>3713</v>
      </c>
    </row>
    <row r="367" spans="1:10" hidden="1" x14ac:dyDescent="0.2">
      <c r="A367" s="66" t="s">
        <v>1669</v>
      </c>
      <c r="B367" s="67">
        <v>3.3274423252397698</v>
      </c>
      <c r="C367" s="68">
        <v>1.2871467046549599E-4</v>
      </c>
      <c r="D367" s="68">
        <v>3.74147023582185E-4</v>
      </c>
      <c r="E367" s="66" t="s">
        <v>1105</v>
      </c>
      <c r="F367" s="66" t="s">
        <v>6</v>
      </c>
      <c r="G367" s="66">
        <v>16959503</v>
      </c>
      <c r="H367" s="66">
        <v>16961095</v>
      </c>
      <c r="I367" s="66" t="s">
        <v>1106</v>
      </c>
      <c r="J367" s="66" t="s">
        <v>1670</v>
      </c>
    </row>
    <row r="368" spans="1:10" hidden="1" x14ac:dyDescent="0.2">
      <c r="A368" s="66" t="s">
        <v>3714</v>
      </c>
      <c r="B368" s="67">
        <v>3.3235307859870402</v>
      </c>
      <c r="C368" s="68">
        <v>6.2746529970657298E-3</v>
      </c>
      <c r="D368" s="68">
        <v>1.36067628731399E-2</v>
      </c>
      <c r="E368" s="66" t="s">
        <v>1111</v>
      </c>
      <c r="F368" s="66" t="s">
        <v>6</v>
      </c>
      <c r="G368" s="66">
        <v>13231328</v>
      </c>
      <c r="H368" s="66">
        <v>13231648</v>
      </c>
      <c r="I368" s="66" t="s">
        <v>1106</v>
      </c>
      <c r="J368" s="66" t="s">
        <v>32</v>
      </c>
    </row>
    <row r="369" spans="1:10" hidden="1" x14ac:dyDescent="0.2">
      <c r="A369" s="66" t="s">
        <v>3715</v>
      </c>
      <c r="B369" s="67">
        <v>3.3179124062626801</v>
      </c>
      <c r="C369" s="68">
        <v>1.8506984409307502E-2</v>
      </c>
      <c r="D369" s="68">
        <v>3.6324020581442497E-2</v>
      </c>
      <c r="E369" s="66" t="s">
        <v>1111</v>
      </c>
      <c r="F369" s="66" t="s">
        <v>10</v>
      </c>
      <c r="G369" s="66">
        <v>4105117</v>
      </c>
      <c r="H369" s="66">
        <v>4106869</v>
      </c>
      <c r="I369" s="66" t="s">
        <v>1106</v>
      </c>
      <c r="J369" s="66" t="s">
        <v>1112</v>
      </c>
    </row>
    <row r="370" spans="1:10" hidden="1" x14ac:dyDescent="0.2">
      <c r="A370" s="66" t="s">
        <v>3716</v>
      </c>
      <c r="B370" s="67">
        <v>3.31514978485668</v>
      </c>
      <c r="C370" s="68">
        <v>2.4262099342095899E-2</v>
      </c>
      <c r="D370" s="68">
        <v>4.6280356777461402E-2</v>
      </c>
      <c r="E370" s="66" t="s">
        <v>1105</v>
      </c>
      <c r="F370" s="66" t="s">
        <v>10</v>
      </c>
      <c r="G370" s="66">
        <v>1388490</v>
      </c>
      <c r="H370" s="66">
        <v>1389525</v>
      </c>
      <c r="I370" s="66" t="s">
        <v>1106</v>
      </c>
      <c r="J370" s="66" t="s">
        <v>41</v>
      </c>
    </row>
    <row r="371" spans="1:10" hidden="1" x14ac:dyDescent="0.2">
      <c r="A371" s="66" t="s">
        <v>1971</v>
      </c>
      <c r="B371" s="67">
        <v>3.3030450650864398</v>
      </c>
      <c r="C371" s="68">
        <v>1.29038312017932E-11</v>
      </c>
      <c r="D371" s="68">
        <v>8.6160534133727602E-11</v>
      </c>
      <c r="E371" s="66" t="s">
        <v>1133</v>
      </c>
      <c r="F371" s="66" t="s">
        <v>6</v>
      </c>
      <c r="G371" s="66">
        <v>11074212</v>
      </c>
      <c r="H371" s="66">
        <v>11076203</v>
      </c>
      <c r="I371" s="66" t="s">
        <v>1170</v>
      </c>
      <c r="J371" s="66" t="s">
        <v>1972</v>
      </c>
    </row>
    <row r="372" spans="1:10" hidden="1" x14ac:dyDescent="0.2">
      <c r="A372" s="66" t="s">
        <v>3717</v>
      </c>
      <c r="B372" s="67">
        <v>3.3000437429985898</v>
      </c>
      <c r="C372" s="68">
        <v>2.48711475496813E-2</v>
      </c>
      <c r="D372" s="68">
        <v>4.7262179443790499E-2</v>
      </c>
      <c r="E372" s="66" t="s">
        <v>1133</v>
      </c>
      <c r="F372" s="66" t="s">
        <v>10</v>
      </c>
      <c r="G372" s="66">
        <v>27397556</v>
      </c>
      <c r="H372" s="66">
        <v>27398951</v>
      </c>
      <c r="I372" s="66" t="s">
        <v>1106</v>
      </c>
      <c r="J372" s="66" t="s">
        <v>41</v>
      </c>
    </row>
    <row r="373" spans="1:10" hidden="1" x14ac:dyDescent="0.2">
      <c r="A373" s="66" t="s">
        <v>3718</v>
      </c>
      <c r="B373" s="67">
        <v>3.2962900444818302</v>
      </c>
      <c r="C373" s="68">
        <v>6.6083575703503497E-36</v>
      </c>
      <c r="D373" s="68">
        <v>1.9851915169267199E-34</v>
      </c>
      <c r="E373" s="66" t="s">
        <v>1105</v>
      </c>
      <c r="F373" s="66" t="s">
        <v>10</v>
      </c>
      <c r="G373" s="66">
        <v>25415460</v>
      </c>
      <c r="H373" s="66">
        <v>25415980</v>
      </c>
      <c r="I373" s="66" t="s">
        <v>1106</v>
      </c>
      <c r="J373" s="66" t="s">
        <v>41</v>
      </c>
    </row>
    <row r="374" spans="1:10" hidden="1" x14ac:dyDescent="0.2">
      <c r="A374" s="66" t="s">
        <v>3719</v>
      </c>
      <c r="B374" s="67">
        <v>3.2931675797533702</v>
      </c>
      <c r="C374" s="68">
        <v>5.28829988347223E-3</v>
      </c>
      <c r="D374" s="68">
        <v>1.16072054112786E-2</v>
      </c>
      <c r="E374" s="66" t="s">
        <v>1133</v>
      </c>
      <c r="F374" s="66" t="s">
        <v>10</v>
      </c>
      <c r="G374" s="66">
        <v>6741387</v>
      </c>
      <c r="H374" s="66">
        <v>6743443</v>
      </c>
      <c r="I374" s="66" t="s">
        <v>2686</v>
      </c>
      <c r="J374" s="66" t="s">
        <v>2425</v>
      </c>
    </row>
    <row r="375" spans="1:10" hidden="1" x14ac:dyDescent="0.2">
      <c r="A375" s="66" t="s">
        <v>3720</v>
      </c>
      <c r="B375" s="67">
        <v>3.29017118777301</v>
      </c>
      <c r="C375" s="68">
        <v>2.5247182312083699E-2</v>
      </c>
      <c r="D375" s="68">
        <v>4.7923978060250699E-2</v>
      </c>
      <c r="E375" s="66" t="s">
        <v>1133</v>
      </c>
      <c r="F375" s="66" t="s">
        <v>10</v>
      </c>
      <c r="G375" s="66">
        <v>18648541</v>
      </c>
      <c r="H375" s="66">
        <v>18650011</v>
      </c>
      <c r="I375" s="66" t="s">
        <v>1106</v>
      </c>
      <c r="J375" s="66" t="s">
        <v>41</v>
      </c>
    </row>
    <row r="376" spans="1:10" hidden="1" x14ac:dyDescent="0.2">
      <c r="A376" s="66" t="s">
        <v>2161</v>
      </c>
      <c r="B376" s="67">
        <v>3.2873680899762401</v>
      </c>
      <c r="C376" s="68">
        <v>1.29411855967003E-17</v>
      </c>
      <c r="D376" s="68">
        <v>1.4376935157536E-16</v>
      </c>
      <c r="E376" s="66" t="s">
        <v>1133</v>
      </c>
      <c r="F376" s="66" t="s">
        <v>6</v>
      </c>
      <c r="G376" s="66">
        <v>12643877</v>
      </c>
      <c r="H376" s="66">
        <v>12644201</v>
      </c>
      <c r="I376" s="66" t="s">
        <v>1106</v>
      </c>
      <c r="J376" s="66" t="s">
        <v>2162</v>
      </c>
    </row>
    <row r="377" spans="1:10" hidden="1" x14ac:dyDescent="0.2">
      <c r="A377" s="66" t="s">
        <v>1737</v>
      </c>
      <c r="B377" s="67">
        <v>3.2682670526997599</v>
      </c>
      <c r="C377" s="68">
        <v>1.7866269775202999E-5</v>
      </c>
      <c r="D377" s="68">
        <v>5.89256818599866E-5</v>
      </c>
      <c r="E377" s="66" t="s">
        <v>1105</v>
      </c>
      <c r="F377" s="66" t="s">
        <v>10</v>
      </c>
      <c r="G377" s="66">
        <v>29585256</v>
      </c>
      <c r="H377" s="66">
        <v>29586043</v>
      </c>
      <c r="I377" s="66" t="s">
        <v>1106</v>
      </c>
      <c r="J377" s="66" t="s">
        <v>1315</v>
      </c>
    </row>
    <row r="378" spans="1:10" hidden="1" x14ac:dyDescent="0.2">
      <c r="A378" s="66" t="s">
        <v>3721</v>
      </c>
      <c r="B378" s="67">
        <v>3.2598754420259102</v>
      </c>
      <c r="C378" s="68">
        <v>6.5173248124065798E-49</v>
      </c>
      <c r="D378" s="68">
        <v>3.0672900503480798E-47</v>
      </c>
      <c r="E378" s="66" t="s">
        <v>1111</v>
      </c>
      <c r="F378" s="66" t="s">
        <v>6</v>
      </c>
      <c r="G378" s="66">
        <v>4989511</v>
      </c>
      <c r="H378" s="66">
        <v>4989777</v>
      </c>
      <c r="I378" s="66" t="s">
        <v>1106</v>
      </c>
      <c r="J378" s="66" t="s">
        <v>32</v>
      </c>
    </row>
    <row r="379" spans="1:10" hidden="1" x14ac:dyDescent="0.2">
      <c r="A379" s="66" t="s">
        <v>3722</v>
      </c>
      <c r="B379" s="67">
        <v>3.2390411507400199</v>
      </c>
      <c r="C379" s="68">
        <v>3.38337543494346E-12</v>
      </c>
      <c r="D379" s="68">
        <v>2.3917707728769602E-11</v>
      </c>
      <c r="E379" s="66" t="s">
        <v>1111</v>
      </c>
      <c r="F379" s="66" t="s">
        <v>10</v>
      </c>
      <c r="G379" s="66">
        <v>4146234</v>
      </c>
      <c r="H379" s="66">
        <v>4147948</v>
      </c>
      <c r="I379" s="66" t="s">
        <v>1106</v>
      </c>
      <c r="J379" s="66" t="s">
        <v>1112</v>
      </c>
    </row>
    <row r="380" spans="1:10" hidden="1" x14ac:dyDescent="0.2">
      <c r="A380" s="66" t="s">
        <v>3723</v>
      </c>
      <c r="B380" s="67">
        <v>3.2377884944301099</v>
      </c>
      <c r="C380" s="68">
        <v>3.5489226232250998E-78</v>
      </c>
      <c r="D380" s="68">
        <v>3.6502196861794102E-76</v>
      </c>
      <c r="E380" s="66" t="s">
        <v>1133</v>
      </c>
      <c r="F380" s="66" t="s">
        <v>10</v>
      </c>
      <c r="G380" s="66">
        <v>14462965</v>
      </c>
      <c r="H380" s="66">
        <v>14468182</v>
      </c>
      <c r="I380" s="66" t="s">
        <v>1170</v>
      </c>
      <c r="J380" s="66" t="s">
        <v>3724</v>
      </c>
    </row>
    <row r="381" spans="1:10" hidden="1" x14ac:dyDescent="0.2">
      <c r="A381" s="66" t="s">
        <v>3725</v>
      </c>
      <c r="B381" s="67">
        <v>3.2291114242196399</v>
      </c>
      <c r="C381" s="68">
        <v>1.3518032751622401E-2</v>
      </c>
      <c r="D381" s="68">
        <v>2.7351298419156799E-2</v>
      </c>
      <c r="E381" s="66" t="s">
        <v>1133</v>
      </c>
      <c r="F381" s="66" t="s">
        <v>10</v>
      </c>
      <c r="G381" s="66">
        <v>25078786</v>
      </c>
      <c r="H381" s="66">
        <v>25080645</v>
      </c>
      <c r="I381" s="66" t="s">
        <v>1142</v>
      </c>
      <c r="J381" s="66" t="s">
        <v>1122</v>
      </c>
    </row>
    <row r="382" spans="1:10" hidden="1" x14ac:dyDescent="0.2">
      <c r="A382" s="66" t="s">
        <v>3726</v>
      </c>
      <c r="B382" s="67">
        <v>3.2128578405614201</v>
      </c>
      <c r="C382" s="68">
        <v>3.03685823224589E-3</v>
      </c>
      <c r="D382" s="68">
        <v>6.9771368646466001E-3</v>
      </c>
      <c r="E382" s="66" t="s">
        <v>1105</v>
      </c>
      <c r="F382" s="66" t="s">
        <v>6</v>
      </c>
      <c r="G382" s="66">
        <v>4324663</v>
      </c>
      <c r="H382" s="66">
        <v>4326030</v>
      </c>
      <c r="I382" s="66" t="s">
        <v>1106</v>
      </c>
      <c r="J382" s="66" t="s">
        <v>41</v>
      </c>
    </row>
    <row r="383" spans="1:10" hidden="1" x14ac:dyDescent="0.2">
      <c r="A383" s="66" t="s">
        <v>3727</v>
      </c>
      <c r="B383" s="67">
        <v>3.2117693948821899</v>
      </c>
      <c r="C383" s="68">
        <v>1.6444935204233201E-2</v>
      </c>
      <c r="D383" s="68">
        <v>3.2664827811350002E-2</v>
      </c>
      <c r="E383" s="66" t="s">
        <v>1105</v>
      </c>
      <c r="F383" s="66" t="s">
        <v>10</v>
      </c>
      <c r="G383" s="66">
        <v>14420884</v>
      </c>
      <c r="H383" s="66">
        <v>14423768</v>
      </c>
      <c r="I383" s="66" t="s">
        <v>1106</v>
      </c>
      <c r="J383" s="66" t="s">
        <v>3728</v>
      </c>
    </row>
    <row r="384" spans="1:10" hidden="1" x14ac:dyDescent="0.2">
      <c r="A384" s="66" t="s">
        <v>3729</v>
      </c>
      <c r="B384" s="67">
        <v>3.2111995306394201</v>
      </c>
      <c r="C384" s="68">
        <v>7.3134440123154103E-5</v>
      </c>
      <c r="D384" s="68">
        <v>2.20126160766028E-4</v>
      </c>
      <c r="E384" s="66" t="s">
        <v>1105</v>
      </c>
      <c r="F384" s="66" t="s">
        <v>10</v>
      </c>
      <c r="G384" s="66">
        <v>23249754</v>
      </c>
      <c r="H384" s="66">
        <v>23250999</v>
      </c>
      <c r="I384" s="66" t="s">
        <v>1106</v>
      </c>
      <c r="J384" s="66" t="s">
        <v>41</v>
      </c>
    </row>
    <row r="385" spans="1:10" hidden="1" x14ac:dyDescent="0.2">
      <c r="A385" s="66" t="s">
        <v>3730</v>
      </c>
      <c r="B385" s="67">
        <v>3.2062927086728501</v>
      </c>
      <c r="C385" s="68">
        <v>3.1434398168196998E-32</v>
      </c>
      <c r="D385" s="68">
        <v>7.9512644617307507E-31</v>
      </c>
      <c r="E385" s="66" t="s">
        <v>1105</v>
      </c>
      <c r="F385" s="66" t="s">
        <v>10</v>
      </c>
      <c r="G385" s="66">
        <v>12026036</v>
      </c>
      <c r="H385" s="66">
        <v>12027684</v>
      </c>
      <c r="I385" s="66" t="s">
        <v>1106</v>
      </c>
      <c r="J385" s="66" t="s">
        <v>3731</v>
      </c>
    </row>
    <row r="386" spans="1:10" hidden="1" x14ac:dyDescent="0.2">
      <c r="A386" s="66" t="s">
        <v>3732</v>
      </c>
      <c r="B386" s="67">
        <v>3.20283424415797</v>
      </c>
      <c r="C386" s="68">
        <v>3.7218238577251001E-11</v>
      </c>
      <c r="D386" s="68">
        <v>2.3690018989478898E-10</v>
      </c>
      <c r="E386" s="66" t="s">
        <v>1111</v>
      </c>
      <c r="F386" s="66" t="s">
        <v>6</v>
      </c>
      <c r="G386" s="66">
        <v>3467759</v>
      </c>
      <c r="H386" s="66">
        <v>3468558</v>
      </c>
      <c r="I386" s="66" t="s">
        <v>1106</v>
      </c>
      <c r="J386" s="66" t="s">
        <v>41</v>
      </c>
    </row>
    <row r="387" spans="1:10" hidden="1" x14ac:dyDescent="0.2">
      <c r="A387" s="66" t="s">
        <v>3733</v>
      </c>
      <c r="B387" s="67">
        <v>3.1899805203257001</v>
      </c>
      <c r="C387" s="68">
        <v>7.4424359130844298E-12</v>
      </c>
      <c r="D387" s="68">
        <v>5.07432076826494E-11</v>
      </c>
      <c r="E387" s="66" t="s">
        <v>1105</v>
      </c>
      <c r="F387" s="66" t="s">
        <v>6</v>
      </c>
      <c r="G387" s="66">
        <v>27399997</v>
      </c>
      <c r="H387" s="66">
        <v>27401950</v>
      </c>
      <c r="I387" s="66" t="s">
        <v>3734</v>
      </c>
      <c r="J387" s="66" t="s">
        <v>3735</v>
      </c>
    </row>
    <row r="388" spans="1:10" hidden="1" x14ac:dyDescent="0.2">
      <c r="A388" s="66" t="s">
        <v>2430</v>
      </c>
      <c r="B388" s="67">
        <v>3.1827427753450301</v>
      </c>
      <c r="C388" s="68">
        <v>6.0973288340720204E-19</v>
      </c>
      <c r="D388" s="68">
        <v>7.3125570750557904E-18</v>
      </c>
      <c r="E388" s="66" t="s">
        <v>1133</v>
      </c>
      <c r="F388" s="66" t="s">
        <v>6</v>
      </c>
      <c r="G388" s="66">
        <v>11873854</v>
      </c>
      <c r="H388" s="66">
        <v>11874764</v>
      </c>
      <c r="I388" s="66" t="s">
        <v>1106</v>
      </c>
      <c r="J388" s="66" t="s">
        <v>41</v>
      </c>
    </row>
    <row r="389" spans="1:10" hidden="1" x14ac:dyDescent="0.2">
      <c r="A389" s="66" t="s">
        <v>3736</v>
      </c>
      <c r="B389" s="67">
        <v>3.1809617027867598</v>
      </c>
      <c r="C389" s="68">
        <v>1.6864803506821801E-2</v>
      </c>
      <c r="D389" s="68">
        <v>3.3392052940393803E-2</v>
      </c>
      <c r="E389" s="66" t="s">
        <v>1133</v>
      </c>
      <c r="F389" s="66" t="s">
        <v>10</v>
      </c>
      <c r="G389" s="66">
        <v>14427241</v>
      </c>
      <c r="H389" s="66">
        <v>14427558</v>
      </c>
      <c r="I389" s="66" t="s">
        <v>1106</v>
      </c>
      <c r="J389" s="66" t="s">
        <v>41</v>
      </c>
    </row>
    <row r="390" spans="1:10" hidden="1" x14ac:dyDescent="0.2">
      <c r="A390" s="66" t="s">
        <v>1591</v>
      </c>
      <c r="B390" s="67">
        <v>3.1623472961314398</v>
      </c>
      <c r="C390" s="68">
        <v>7.0756910169715401E-16</v>
      </c>
      <c r="D390" s="68">
        <v>6.8682848240365598E-15</v>
      </c>
      <c r="E390" s="66" t="s">
        <v>1111</v>
      </c>
      <c r="F390" s="66" t="s">
        <v>6</v>
      </c>
      <c r="G390" s="66">
        <v>7832228</v>
      </c>
      <c r="H390" s="66">
        <v>7836664</v>
      </c>
      <c r="I390" s="66" t="s">
        <v>1106</v>
      </c>
      <c r="J390" s="66" t="s">
        <v>1592</v>
      </c>
    </row>
    <row r="391" spans="1:10" hidden="1" x14ac:dyDescent="0.2">
      <c r="A391" s="66" t="s">
        <v>3737</v>
      </c>
      <c r="B391" s="67">
        <v>3.1611784603283901</v>
      </c>
      <c r="C391" s="68">
        <v>6.3608735868663198E-3</v>
      </c>
      <c r="D391" s="68">
        <v>1.37670197730549E-2</v>
      </c>
      <c r="E391" s="66" t="s">
        <v>1105</v>
      </c>
      <c r="F391" s="66" t="s">
        <v>10</v>
      </c>
      <c r="G391" s="66">
        <v>16943421</v>
      </c>
      <c r="H391" s="66">
        <v>16944184</v>
      </c>
      <c r="I391" s="66" t="s">
        <v>1106</v>
      </c>
      <c r="J391" s="66" t="s">
        <v>41</v>
      </c>
    </row>
    <row r="392" spans="1:10" hidden="1" x14ac:dyDescent="0.2">
      <c r="A392" s="66" t="s">
        <v>3738</v>
      </c>
      <c r="B392" s="67">
        <v>3.1583273736929698</v>
      </c>
      <c r="C392" s="68">
        <v>7.2305348511768602E-3</v>
      </c>
      <c r="D392" s="68">
        <v>1.550213097372E-2</v>
      </c>
      <c r="E392" s="66" t="s">
        <v>1111</v>
      </c>
      <c r="F392" s="66" t="s">
        <v>6</v>
      </c>
      <c r="G392" s="66">
        <v>6857697</v>
      </c>
      <c r="H392" s="66">
        <v>6858783</v>
      </c>
      <c r="I392" s="66" t="s">
        <v>3739</v>
      </c>
      <c r="J392" s="66" t="s">
        <v>3740</v>
      </c>
    </row>
    <row r="393" spans="1:10" hidden="1" x14ac:dyDescent="0.2">
      <c r="A393" s="66" t="s">
        <v>3741</v>
      </c>
      <c r="B393" s="67">
        <v>3.1552443472732898</v>
      </c>
      <c r="C393" s="68">
        <v>2.6699015996765901E-10</v>
      </c>
      <c r="D393" s="68">
        <v>1.56594568521817E-9</v>
      </c>
      <c r="E393" s="66" t="s">
        <v>1133</v>
      </c>
      <c r="F393" s="66" t="s">
        <v>6</v>
      </c>
      <c r="G393" s="66">
        <v>8025174</v>
      </c>
      <c r="H393" s="66">
        <v>8027931</v>
      </c>
      <c r="I393" s="66" t="s">
        <v>1142</v>
      </c>
      <c r="J393" s="66" t="s">
        <v>1122</v>
      </c>
    </row>
    <row r="394" spans="1:10" hidden="1" x14ac:dyDescent="0.2">
      <c r="A394" s="66" t="s">
        <v>2014</v>
      </c>
      <c r="B394" s="67">
        <v>3.15499066825942</v>
      </c>
      <c r="C394" s="68">
        <v>5.7678361334777001E-24</v>
      </c>
      <c r="D394" s="68">
        <v>9.6219401706812301E-23</v>
      </c>
      <c r="E394" s="66" t="s">
        <v>1133</v>
      </c>
      <c r="F394" s="66" t="s">
        <v>10</v>
      </c>
      <c r="G394" s="66">
        <v>870194</v>
      </c>
      <c r="H394" s="66">
        <v>870570</v>
      </c>
      <c r="I394" s="66" t="s">
        <v>1106</v>
      </c>
      <c r="J394" s="66" t="s">
        <v>41</v>
      </c>
    </row>
    <row r="395" spans="1:10" hidden="1" x14ac:dyDescent="0.2">
      <c r="A395" s="66" t="s">
        <v>3742</v>
      </c>
      <c r="B395" s="67">
        <v>3.1533100243724501</v>
      </c>
      <c r="C395" s="68">
        <v>5.3784613280499696E-26</v>
      </c>
      <c r="D395" s="68">
        <v>9.9443908197552393E-25</v>
      </c>
      <c r="E395" s="66" t="s">
        <v>1111</v>
      </c>
      <c r="F395" s="66" t="s">
        <v>6</v>
      </c>
      <c r="G395" s="66">
        <v>12238608</v>
      </c>
      <c r="H395" s="66">
        <v>12261020</v>
      </c>
      <c r="I395" s="66" t="s">
        <v>1106</v>
      </c>
      <c r="J395" s="66" t="s">
        <v>3743</v>
      </c>
    </row>
    <row r="396" spans="1:10" hidden="1" x14ac:dyDescent="0.2">
      <c r="A396" s="66" t="s">
        <v>3744</v>
      </c>
      <c r="B396" s="67">
        <v>3.1506325200004399</v>
      </c>
      <c r="C396" s="68">
        <v>3.3344366272879902E-23</v>
      </c>
      <c r="D396" s="68">
        <v>5.3060589404108304E-22</v>
      </c>
      <c r="E396" s="66" t="s">
        <v>1133</v>
      </c>
      <c r="F396" s="66" t="s">
        <v>10</v>
      </c>
      <c r="G396" s="66">
        <v>3557387</v>
      </c>
      <c r="H396" s="66">
        <v>3558751</v>
      </c>
      <c r="I396" s="66" t="s">
        <v>1106</v>
      </c>
      <c r="J396" s="66" t="s">
        <v>1546</v>
      </c>
    </row>
    <row r="397" spans="1:10" hidden="1" x14ac:dyDescent="0.2">
      <c r="A397" s="66" t="s">
        <v>3745</v>
      </c>
      <c r="B397" s="67">
        <v>3.1427395404349601</v>
      </c>
      <c r="C397" s="68">
        <v>2.0981545324462699E-19</v>
      </c>
      <c r="D397" s="68">
        <v>2.6006734272484399E-18</v>
      </c>
      <c r="E397" s="66" t="s">
        <v>1133</v>
      </c>
      <c r="F397" s="66" t="s">
        <v>10</v>
      </c>
      <c r="G397" s="66">
        <v>217848</v>
      </c>
      <c r="H397" s="66">
        <v>219003</v>
      </c>
      <c r="I397" s="66" t="s">
        <v>1106</v>
      </c>
      <c r="J397" s="66" t="s">
        <v>3746</v>
      </c>
    </row>
    <row r="398" spans="1:10" hidden="1" x14ac:dyDescent="0.2">
      <c r="A398" s="66" t="s">
        <v>1380</v>
      </c>
      <c r="B398" s="67">
        <v>3.1338290717378401</v>
      </c>
      <c r="C398" s="68">
        <v>3.8245117010793898E-4</v>
      </c>
      <c r="D398" s="68">
        <v>1.0328376148402701E-3</v>
      </c>
      <c r="E398" s="66" t="s">
        <v>1111</v>
      </c>
      <c r="F398" s="66" t="s">
        <v>6</v>
      </c>
      <c r="G398" s="66">
        <v>18838638</v>
      </c>
      <c r="H398" s="66">
        <v>18838767</v>
      </c>
      <c r="I398" s="66" t="s">
        <v>1106</v>
      </c>
      <c r="J398" s="66" t="s">
        <v>41</v>
      </c>
    </row>
    <row r="399" spans="1:10" hidden="1" x14ac:dyDescent="0.2">
      <c r="A399" s="66" t="s">
        <v>2606</v>
      </c>
      <c r="B399" s="67">
        <v>3.1332826598121999</v>
      </c>
      <c r="C399" s="68">
        <v>9.1954491520904093E-3</v>
      </c>
      <c r="D399" s="68">
        <v>1.92966519093523E-2</v>
      </c>
      <c r="E399" s="66" t="s">
        <v>1105</v>
      </c>
      <c r="F399" s="66" t="s">
        <v>6</v>
      </c>
      <c r="G399" s="66">
        <v>12496375</v>
      </c>
      <c r="H399" s="66">
        <v>12497919</v>
      </c>
      <c r="I399" s="66" t="s">
        <v>1106</v>
      </c>
      <c r="J399" s="66" t="s">
        <v>2607</v>
      </c>
    </row>
    <row r="400" spans="1:10" hidden="1" x14ac:dyDescent="0.2">
      <c r="A400" s="66" t="s">
        <v>3747</v>
      </c>
      <c r="B400" s="67">
        <v>3.1282577987664899</v>
      </c>
      <c r="C400" s="68">
        <v>5.4625452941126796E-3</v>
      </c>
      <c r="D400" s="68">
        <v>1.19524923869913E-2</v>
      </c>
      <c r="E400" s="66" t="s">
        <v>1105</v>
      </c>
      <c r="F400" s="66" t="s">
        <v>10</v>
      </c>
      <c r="G400" s="66">
        <v>20762020</v>
      </c>
      <c r="H400" s="66">
        <v>20762653</v>
      </c>
      <c r="I400" s="66" t="s">
        <v>1106</v>
      </c>
      <c r="J400" s="66" t="s">
        <v>41</v>
      </c>
    </row>
    <row r="401" spans="1:10" hidden="1" x14ac:dyDescent="0.2">
      <c r="A401" s="66" t="s">
        <v>1910</v>
      </c>
      <c r="B401" s="67">
        <v>3.12683911139009</v>
      </c>
      <c r="C401" s="68">
        <v>6.52697710000213E-7</v>
      </c>
      <c r="D401" s="68">
        <v>2.6139886885026602E-6</v>
      </c>
      <c r="E401" s="66" t="s">
        <v>1911</v>
      </c>
      <c r="F401" s="66" t="s">
        <v>10</v>
      </c>
      <c r="G401" s="66">
        <v>1829</v>
      </c>
      <c r="H401" s="66">
        <v>2322</v>
      </c>
      <c r="I401" s="66" t="s">
        <v>1106</v>
      </c>
      <c r="J401" s="66" t="s">
        <v>1912</v>
      </c>
    </row>
    <row r="402" spans="1:10" hidden="1" x14ac:dyDescent="0.2">
      <c r="A402" s="66" t="s">
        <v>2813</v>
      </c>
      <c r="B402" s="67">
        <v>3.1197817879224798</v>
      </c>
      <c r="C402" s="68">
        <v>9.6518258939401306E-6</v>
      </c>
      <c r="D402" s="68">
        <v>3.3010902435319103E-5</v>
      </c>
      <c r="E402" s="66" t="s">
        <v>1111</v>
      </c>
      <c r="F402" s="66" t="s">
        <v>10</v>
      </c>
      <c r="G402" s="66">
        <v>9247566</v>
      </c>
      <c r="H402" s="66">
        <v>9249665</v>
      </c>
      <c r="I402" s="66" t="s">
        <v>1106</v>
      </c>
      <c r="J402" s="66" t="s">
        <v>2814</v>
      </c>
    </row>
    <row r="403" spans="1:10" hidden="1" x14ac:dyDescent="0.2">
      <c r="A403" s="66" t="s">
        <v>3748</v>
      </c>
      <c r="B403" s="67">
        <v>3.1147018432431501</v>
      </c>
      <c r="C403" s="68">
        <v>1.5119123719139299E-57</v>
      </c>
      <c r="D403" s="68">
        <v>9.6235701017193401E-56</v>
      </c>
      <c r="E403" s="66" t="s">
        <v>1133</v>
      </c>
      <c r="F403" s="66" t="s">
        <v>10</v>
      </c>
      <c r="G403" s="66">
        <v>15888859</v>
      </c>
      <c r="H403" s="66">
        <v>15890056</v>
      </c>
      <c r="I403" s="66" t="s">
        <v>1106</v>
      </c>
      <c r="J403" s="66" t="s">
        <v>3749</v>
      </c>
    </row>
    <row r="404" spans="1:10" hidden="1" x14ac:dyDescent="0.2">
      <c r="A404" s="66" t="s">
        <v>1408</v>
      </c>
      <c r="B404" s="67">
        <v>3.1142639091828301</v>
      </c>
      <c r="C404" s="68">
        <v>3.0378004129030199E-19</v>
      </c>
      <c r="D404" s="68">
        <v>3.7267044401893201E-18</v>
      </c>
      <c r="E404" s="66" t="s">
        <v>1409</v>
      </c>
      <c r="F404" s="66" t="s">
        <v>6</v>
      </c>
      <c r="G404" s="66">
        <v>268</v>
      </c>
      <c r="H404" s="66">
        <v>2055</v>
      </c>
      <c r="I404" s="66" t="s">
        <v>1106</v>
      </c>
      <c r="J404" s="66" t="s">
        <v>1410</v>
      </c>
    </row>
    <row r="405" spans="1:10" hidden="1" x14ac:dyDescent="0.2">
      <c r="A405" s="66" t="s">
        <v>3750</v>
      </c>
      <c r="B405" s="67">
        <v>3.1072279679136598</v>
      </c>
      <c r="C405" s="68">
        <v>5.47482260565883E-35</v>
      </c>
      <c r="D405" s="68">
        <v>1.5863707068747599E-33</v>
      </c>
      <c r="E405" s="66" t="s">
        <v>1111</v>
      </c>
      <c r="F405" s="66" t="s">
        <v>10</v>
      </c>
      <c r="G405" s="66">
        <v>16711947</v>
      </c>
      <c r="H405" s="66">
        <v>16712962</v>
      </c>
      <c r="I405" s="66" t="s">
        <v>1106</v>
      </c>
      <c r="J405" s="66" t="s">
        <v>41</v>
      </c>
    </row>
    <row r="406" spans="1:10" hidden="1" x14ac:dyDescent="0.2">
      <c r="A406" s="66" t="s">
        <v>3751</v>
      </c>
      <c r="B406" s="67">
        <v>3.1004189089030798</v>
      </c>
      <c r="C406" s="68">
        <v>1.42267797000625E-3</v>
      </c>
      <c r="D406" s="68">
        <v>3.4878629127335502E-3</v>
      </c>
      <c r="E406" s="66" t="s">
        <v>1105</v>
      </c>
      <c r="F406" s="66" t="s">
        <v>6</v>
      </c>
      <c r="G406" s="66">
        <v>12975962</v>
      </c>
      <c r="H406" s="66">
        <v>12976605</v>
      </c>
      <c r="I406" s="66" t="s">
        <v>1106</v>
      </c>
      <c r="J406" s="66" t="s">
        <v>3286</v>
      </c>
    </row>
    <row r="407" spans="1:10" hidden="1" x14ac:dyDescent="0.2">
      <c r="A407" s="66" t="s">
        <v>2837</v>
      </c>
      <c r="B407" s="67">
        <v>3.09384677894763</v>
      </c>
      <c r="C407" s="68">
        <v>1.0550384936119999E-4</v>
      </c>
      <c r="D407" s="68">
        <v>3.1045477158560101E-4</v>
      </c>
      <c r="E407" s="66" t="s">
        <v>1133</v>
      </c>
      <c r="F407" s="66" t="s">
        <v>6</v>
      </c>
      <c r="G407" s="66">
        <v>27983758</v>
      </c>
      <c r="H407" s="66">
        <v>27984497</v>
      </c>
      <c r="I407" s="66" t="s">
        <v>1106</v>
      </c>
      <c r="J407" s="66" t="s">
        <v>41</v>
      </c>
    </row>
    <row r="408" spans="1:10" hidden="1" x14ac:dyDescent="0.2">
      <c r="A408" s="66" t="s">
        <v>3752</v>
      </c>
      <c r="B408" s="67">
        <v>3.0803086081025399</v>
      </c>
      <c r="C408" s="68">
        <v>8.8629477619651596E-32</v>
      </c>
      <c r="D408" s="68">
        <v>2.1988888449054502E-30</v>
      </c>
      <c r="E408" s="66" t="s">
        <v>1105</v>
      </c>
      <c r="F408" s="66" t="s">
        <v>6</v>
      </c>
      <c r="G408" s="66">
        <v>28027867</v>
      </c>
      <c r="H408" s="66">
        <v>28029276</v>
      </c>
      <c r="I408" s="66" t="s">
        <v>1106</v>
      </c>
      <c r="J408" s="66" t="s">
        <v>3753</v>
      </c>
    </row>
    <row r="409" spans="1:10" hidden="1" x14ac:dyDescent="0.2">
      <c r="A409" s="66" t="s">
        <v>3754</v>
      </c>
      <c r="B409" s="67">
        <v>3.0760090993195099</v>
      </c>
      <c r="C409" s="68">
        <v>4.2422280646513697E-8</v>
      </c>
      <c r="D409" s="68">
        <v>1.9750013211061299E-7</v>
      </c>
      <c r="E409" s="66" t="s">
        <v>1105</v>
      </c>
      <c r="F409" s="66" t="s">
        <v>10</v>
      </c>
      <c r="G409" s="66">
        <v>28334606</v>
      </c>
      <c r="H409" s="66">
        <v>28335323</v>
      </c>
      <c r="I409" s="66" t="s">
        <v>1106</v>
      </c>
      <c r="J409" s="66" t="s">
        <v>41</v>
      </c>
    </row>
    <row r="410" spans="1:10" hidden="1" x14ac:dyDescent="0.2">
      <c r="A410" s="66" t="s">
        <v>3755</v>
      </c>
      <c r="B410" s="67">
        <v>3.07129466107564</v>
      </c>
      <c r="C410" s="68">
        <v>1.7225861657358E-86</v>
      </c>
      <c r="D410" s="68">
        <v>2.1575391725840901E-84</v>
      </c>
      <c r="E410" s="66" t="s">
        <v>1133</v>
      </c>
      <c r="F410" s="66" t="s">
        <v>6</v>
      </c>
      <c r="G410" s="66">
        <v>25151992</v>
      </c>
      <c r="H410" s="66">
        <v>25154093</v>
      </c>
      <c r="I410" s="66" t="s">
        <v>1106</v>
      </c>
      <c r="J410" s="66" t="s">
        <v>2356</v>
      </c>
    </row>
    <row r="411" spans="1:10" hidden="1" x14ac:dyDescent="0.2">
      <c r="A411" s="66" t="s">
        <v>2357</v>
      </c>
      <c r="B411" s="67">
        <v>3.07034108002515</v>
      </c>
      <c r="C411" s="68">
        <v>2.9390386230209497E-7</v>
      </c>
      <c r="D411" s="68">
        <v>1.22441547355521E-6</v>
      </c>
      <c r="E411" s="66" t="s">
        <v>1133</v>
      </c>
      <c r="F411" s="66" t="s">
        <v>6</v>
      </c>
      <c r="G411" s="66">
        <v>6053074</v>
      </c>
      <c r="H411" s="66">
        <v>6053792</v>
      </c>
      <c r="I411" s="66" t="s">
        <v>2358</v>
      </c>
      <c r="J411" s="66" t="s">
        <v>1201</v>
      </c>
    </row>
    <row r="412" spans="1:10" hidden="1" x14ac:dyDescent="0.2">
      <c r="A412" s="66" t="s">
        <v>3756</v>
      </c>
      <c r="B412" s="67">
        <v>3.0701622614554198</v>
      </c>
      <c r="C412" s="68">
        <v>7.12787443817496E-3</v>
      </c>
      <c r="D412" s="68">
        <v>1.5296810542945301E-2</v>
      </c>
      <c r="E412" s="66" t="s">
        <v>1111</v>
      </c>
      <c r="F412" s="66" t="s">
        <v>10</v>
      </c>
      <c r="G412" s="66">
        <v>22222772</v>
      </c>
      <c r="H412" s="66">
        <v>22223097</v>
      </c>
      <c r="I412" s="66" t="s">
        <v>1106</v>
      </c>
      <c r="J412" s="66" t="s">
        <v>1106</v>
      </c>
    </row>
    <row r="413" spans="1:10" hidden="1" x14ac:dyDescent="0.2">
      <c r="A413" s="66" t="s">
        <v>3757</v>
      </c>
      <c r="B413" s="67">
        <v>3.0541353310697201</v>
      </c>
      <c r="C413" s="68">
        <v>9.0246725409424197E-8</v>
      </c>
      <c r="D413" s="68">
        <v>4.0195637864461401E-7</v>
      </c>
      <c r="E413" s="66" t="s">
        <v>1133</v>
      </c>
      <c r="F413" s="66" t="s">
        <v>6</v>
      </c>
      <c r="G413" s="66">
        <v>10270478</v>
      </c>
      <c r="H413" s="66">
        <v>10271679</v>
      </c>
      <c r="I413" s="66" t="s">
        <v>1106</v>
      </c>
      <c r="J413" s="66" t="s">
        <v>3758</v>
      </c>
    </row>
    <row r="414" spans="1:10" hidden="1" x14ac:dyDescent="0.2">
      <c r="A414" s="66" t="s">
        <v>3759</v>
      </c>
      <c r="B414" s="67">
        <v>3.0481219640312598</v>
      </c>
      <c r="C414" s="68">
        <v>9.3277208116328593E-3</v>
      </c>
      <c r="D414" s="68">
        <v>1.9542537693979501E-2</v>
      </c>
      <c r="E414" s="66" t="s">
        <v>1133</v>
      </c>
      <c r="F414" s="66" t="s">
        <v>10</v>
      </c>
      <c r="G414" s="66">
        <v>15171879</v>
      </c>
      <c r="H414" s="66">
        <v>15172661</v>
      </c>
      <c r="I414" s="66" t="s">
        <v>1106</v>
      </c>
      <c r="J414" s="66" t="s">
        <v>3760</v>
      </c>
    </row>
    <row r="415" spans="1:10" hidden="1" x14ac:dyDescent="0.2">
      <c r="A415" s="66" t="s">
        <v>3761</v>
      </c>
      <c r="B415" s="67">
        <v>3.0469900813916002</v>
      </c>
      <c r="C415" s="68">
        <v>8.3385716213569696E-12</v>
      </c>
      <c r="D415" s="68">
        <v>5.6627177897374301E-11</v>
      </c>
      <c r="E415" s="66" t="s">
        <v>1105</v>
      </c>
      <c r="F415" s="66" t="s">
        <v>6</v>
      </c>
      <c r="G415" s="66">
        <v>29826108</v>
      </c>
      <c r="H415" s="66">
        <v>29827333</v>
      </c>
      <c r="I415" s="66" t="s">
        <v>1106</v>
      </c>
      <c r="J415" s="66" t="s">
        <v>1397</v>
      </c>
    </row>
    <row r="416" spans="1:10" x14ac:dyDescent="0.2">
      <c r="A416" s="66" t="s">
        <v>1962</v>
      </c>
      <c r="B416" s="67">
        <v>3.04459659919912</v>
      </c>
      <c r="C416" s="68">
        <v>3.1171332368796902E-87</v>
      </c>
      <c r="D416" s="68">
        <v>3.9359509188600398E-85</v>
      </c>
      <c r="E416" s="66" t="s">
        <v>1105</v>
      </c>
      <c r="F416" s="66" t="s">
        <v>10</v>
      </c>
      <c r="G416" s="66">
        <v>24443311</v>
      </c>
      <c r="H416" s="66">
        <v>24444810</v>
      </c>
      <c r="I416" s="66" t="s">
        <v>1963</v>
      </c>
      <c r="J416" s="66" t="s">
        <v>1964</v>
      </c>
    </row>
    <row r="417" spans="1:10" hidden="1" x14ac:dyDescent="0.2">
      <c r="A417" s="66" t="s">
        <v>3762</v>
      </c>
      <c r="B417" s="67">
        <v>3.0422408315476202</v>
      </c>
      <c r="C417" s="68">
        <v>8.7408297606972004E-4</v>
      </c>
      <c r="D417" s="68">
        <v>2.22822030570579E-3</v>
      </c>
      <c r="E417" s="66" t="s">
        <v>1105</v>
      </c>
      <c r="F417" s="66" t="s">
        <v>6</v>
      </c>
      <c r="G417" s="66">
        <v>13948737</v>
      </c>
      <c r="H417" s="66">
        <v>13949355</v>
      </c>
      <c r="I417" s="66" t="s">
        <v>1106</v>
      </c>
      <c r="J417" s="66" t="s">
        <v>41</v>
      </c>
    </row>
    <row r="418" spans="1:10" hidden="1" x14ac:dyDescent="0.2">
      <c r="A418" s="66" t="s">
        <v>3763</v>
      </c>
      <c r="B418" s="67">
        <v>3.0378556672568502</v>
      </c>
      <c r="C418" s="68">
        <v>6.3155150213234398E-7</v>
      </c>
      <c r="D418" s="68">
        <v>2.5364950554997301E-6</v>
      </c>
      <c r="E418" s="66" t="s">
        <v>2936</v>
      </c>
      <c r="F418" s="66" t="s">
        <v>10</v>
      </c>
      <c r="G418" s="66">
        <v>29737</v>
      </c>
      <c r="H418" s="66">
        <v>35911</v>
      </c>
      <c r="I418" s="66" t="s">
        <v>1106</v>
      </c>
      <c r="J418" s="66" t="s">
        <v>3764</v>
      </c>
    </row>
    <row r="419" spans="1:10" x14ac:dyDescent="0.2">
      <c r="A419" s="66" t="s">
        <v>3765</v>
      </c>
      <c r="B419" s="67">
        <v>3.0347776746754702</v>
      </c>
      <c r="C419" s="68">
        <v>1.25356709850166E-6</v>
      </c>
      <c r="D419" s="68">
        <v>4.8310547411487003E-6</v>
      </c>
      <c r="E419" s="66" t="s">
        <v>1111</v>
      </c>
      <c r="F419" s="66" t="s">
        <v>6</v>
      </c>
      <c r="G419" s="66">
        <v>2906545</v>
      </c>
      <c r="H419" s="66">
        <v>2908408</v>
      </c>
      <c r="I419" s="66" t="s">
        <v>3766</v>
      </c>
      <c r="J419" s="66" t="s">
        <v>3767</v>
      </c>
    </row>
    <row r="420" spans="1:10" hidden="1" x14ac:dyDescent="0.2">
      <c r="A420" s="66" t="s">
        <v>3153</v>
      </c>
      <c r="B420" s="67">
        <v>3.0345738004133902</v>
      </c>
      <c r="C420" s="68">
        <v>9.5730890362196796E-7</v>
      </c>
      <c r="D420" s="68">
        <v>3.7545365106446398E-6</v>
      </c>
      <c r="E420" s="66" t="s">
        <v>1111</v>
      </c>
      <c r="F420" s="66" t="s">
        <v>6</v>
      </c>
      <c r="G420" s="66">
        <v>16983422</v>
      </c>
      <c r="H420" s="66">
        <v>16984448</v>
      </c>
      <c r="I420" s="66" t="s">
        <v>3154</v>
      </c>
      <c r="J420" s="66" t="s">
        <v>1252</v>
      </c>
    </row>
    <row r="421" spans="1:10" hidden="1" x14ac:dyDescent="0.2">
      <c r="A421" s="66" t="s">
        <v>1953</v>
      </c>
      <c r="B421" s="67">
        <v>3.0260583449126499</v>
      </c>
      <c r="C421" s="68">
        <v>3.1834631927752802E-3</v>
      </c>
      <c r="D421" s="68">
        <v>7.2913090763888598E-3</v>
      </c>
      <c r="E421" s="66" t="s">
        <v>1133</v>
      </c>
      <c r="F421" s="66" t="s">
        <v>10</v>
      </c>
      <c r="G421" s="66">
        <v>24125888</v>
      </c>
      <c r="H421" s="66">
        <v>24126881</v>
      </c>
      <c r="I421" s="66" t="s">
        <v>1954</v>
      </c>
      <c r="J421" s="66" t="s">
        <v>1955</v>
      </c>
    </row>
    <row r="422" spans="1:10" hidden="1" x14ac:dyDescent="0.2">
      <c r="A422" s="66" t="s">
        <v>3768</v>
      </c>
      <c r="B422" s="67">
        <v>3.0258436998092502</v>
      </c>
      <c r="C422" s="68">
        <v>4.8811643671210401E-46</v>
      </c>
      <c r="D422" s="68">
        <v>2.1354750362185E-44</v>
      </c>
      <c r="E422" s="66" t="s">
        <v>1133</v>
      </c>
      <c r="F422" s="66" t="s">
        <v>6</v>
      </c>
      <c r="G422" s="66">
        <v>1991818</v>
      </c>
      <c r="H422" s="66">
        <v>1993155</v>
      </c>
      <c r="I422" s="66" t="s">
        <v>3769</v>
      </c>
      <c r="J422" s="66" t="s">
        <v>3770</v>
      </c>
    </row>
    <row r="423" spans="1:10" hidden="1" x14ac:dyDescent="0.2">
      <c r="A423" s="66" t="s">
        <v>59</v>
      </c>
      <c r="B423" s="67">
        <v>3.0238250680813099</v>
      </c>
      <c r="C423" s="68">
        <v>1.52690470825412E-2</v>
      </c>
      <c r="D423" s="68">
        <v>3.0532196503018801E-2</v>
      </c>
      <c r="E423" s="66" t="s">
        <v>1105</v>
      </c>
      <c r="F423" s="66" t="s">
        <v>10</v>
      </c>
      <c r="G423" s="66">
        <v>22390983</v>
      </c>
      <c r="H423" s="66">
        <v>22391093</v>
      </c>
      <c r="I423" s="66" t="s">
        <v>1106</v>
      </c>
      <c r="J423" s="66" t="s">
        <v>32</v>
      </c>
    </row>
    <row r="424" spans="1:10" hidden="1" x14ac:dyDescent="0.2">
      <c r="A424" s="66" t="s">
        <v>1777</v>
      </c>
      <c r="B424" s="67">
        <v>3.0170218515577698</v>
      </c>
      <c r="C424" s="68">
        <v>1.0865793230924199E-9</v>
      </c>
      <c r="D424" s="68">
        <v>5.9949070930544897E-9</v>
      </c>
      <c r="E424" s="66" t="s">
        <v>1111</v>
      </c>
      <c r="F424" s="66" t="s">
        <v>6</v>
      </c>
      <c r="G424" s="66">
        <v>15603505</v>
      </c>
      <c r="H424" s="66">
        <v>15605177</v>
      </c>
      <c r="I424" s="66" t="s">
        <v>1778</v>
      </c>
      <c r="J424" s="66" t="s">
        <v>1246</v>
      </c>
    </row>
    <row r="425" spans="1:10" hidden="1" x14ac:dyDescent="0.2">
      <c r="A425" s="66" t="s">
        <v>3771</v>
      </c>
      <c r="B425" s="67">
        <v>3.0090038935982699</v>
      </c>
      <c r="C425" s="68">
        <v>8.1077025323968101E-7</v>
      </c>
      <c r="D425" s="68">
        <v>3.2081714147937498E-6</v>
      </c>
      <c r="E425" s="66" t="s">
        <v>1133</v>
      </c>
      <c r="F425" s="66" t="s">
        <v>10</v>
      </c>
      <c r="G425" s="66">
        <v>7420246</v>
      </c>
      <c r="H425" s="66">
        <v>7421070</v>
      </c>
      <c r="I425" s="66" t="s">
        <v>3772</v>
      </c>
      <c r="J425" s="66" t="s">
        <v>1425</v>
      </c>
    </row>
    <row r="426" spans="1:10" hidden="1" x14ac:dyDescent="0.2">
      <c r="A426" s="66" t="s">
        <v>3011</v>
      </c>
      <c r="B426" s="67">
        <v>2.9970403871679299</v>
      </c>
      <c r="C426" s="68">
        <v>4.7788869228023502E-6</v>
      </c>
      <c r="D426" s="68">
        <v>1.70465991727247E-5</v>
      </c>
      <c r="E426" s="66" t="s">
        <v>1111</v>
      </c>
      <c r="F426" s="66" t="s">
        <v>6</v>
      </c>
      <c r="G426" s="66">
        <v>13851842</v>
      </c>
      <c r="H426" s="66">
        <v>13852810</v>
      </c>
      <c r="I426" s="66" t="s">
        <v>1106</v>
      </c>
      <c r="J426" s="66" t="s">
        <v>3012</v>
      </c>
    </row>
    <row r="427" spans="1:10" hidden="1" x14ac:dyDescent="0.2">
      <c r="A427" s="66" t="s">
        <v>3773</v>
      </c>
      <c r="B427" s="67">
        <v>2.9904327115300502</v>
      </c>
      <c r="C427" s="68">
        <v>4.5945036298608602E-48</v>
      </c>
      <c r="D427" s="68">
        <v>2.1111608247150601E-46</v>
      </c>
      <c r="E427" s="66" t="s">
        <v>1105</v>
      </c>
      <c r="F427" s="66" t="s">
        <v>6</v>
      </c>
      <c r="G427" s="66">
        <v>18336109</v>
      </c>
      <c r="H427" s="66">
        <v>18412091</v>
      </c>
      <c r="I427" s="66" t="s">
        <v>1106</v>
      </c>
      <c r="J427" s="66" t="s">
        <v>3774</v>
      </c>
    </row>
    <row r="428" spans="1:10" hidden="1" x14ac:dyDescent="0.2">
      <c r="A428" s="66" t="s">
        <v>3775</v>
      </c>
      <c r="B428" s="67">
        <v>2.9894517869146702</v>
      </c>
      <c r="C428" s="68">
        <v>3.3256427527267001E-6</v>
      </c>
      <c r="D428" s="68">
        <v>1.2097046142043401E-5</v>
      </c>
      <c r="E428" s="66" t="s">
        <v>1111</v>
      </c>
      <c r="F428" s="66" t="s">
        <v>6</v>
      </c>
      <c r="G428" s="66">
        <v>9082661</v>
      </c>
      <c r="H428" s="66">
        <v>9082855</v>
      </c>
      <c r="I428" s="66" t="s">
        <v>1106</v>
      </c>
      <c r="J428" s="66" t="s">
        <v>41</v>
      </c>
    </row>
    <row r="429" spans="1:10" hidden="1" x14ac:dyDescent="0.2">
      <c r="A429" s="66" t="s">
        <v>3776</v>
      </c>
      <c r="B429" s="67">
        <v>2.9719012405785699</v>
      </c>
      <c r="C429" s="68">
        <v>1.58180223160501E-2</v>
      </c>
      <c r="D429" s="68">
        <v>3.15405963012678E-2</v>
      </c>
      <c r="E429" s="66" t="s">
        <v>1105</v>
      </c>
      <c r="F429" s="66" t="s">
        <v>10</v>
      </c>
      <c r="G429" s="66">
        <v>17430643</v>
      </c>
      <c r="H429" s="66">
        <v>17431705</v>
      </c>
      <c r="I429" s="66" t="s">
        <v>1106</v>
      </c>
      <c r="J429" s="66" t="s">
        <v>779</v>
      </c>
    </row>
    <row r="430" spans="1:10" hidden="1" x14ac:dyDescent="0.2">
      <c r="A430" s="66" t="s">
        <v>2952</v>
      </c>
      <c r="B430" s="67">
        <v>2.9671708969885602</v>
      </c>
      <c r="C430" s="68">
        <v>2.1505675203361501E-12</v>
      </c>
      <c r="D430" s="68">
        <v>1.54918664927369E-11</v>
      </c>
      <c r="E430" s="66" t="s">
        <v>1133</v>
      </c>
      <c r="F430" s="66" t="s">
        <v>10</v>
      </c>
      <c r="G430" s="66">
        <v>11500974</v>
      </c>
      <c r="H430" s="66">
        <v>11501301</v>
      </c>
      <c r="I430" s="66" t="s">
        <v>1106</v>
      </c>
      <c r="J430" s="66" t="s">
        <v>41</v>
      </c>
    </row>
    <row r="431" spans="1:10" hidden="1" x14ac:dyDescent="0.2">
      <c r="A431" s="66" t="s">
        <v>3777</v>
      </c>
      <c r="B431" s="67">
        <v>2.9627125931509499</v>
      </c>
      <c r="C431" s="68">
        <v>5.53082647938174E-7</v>
      </c>
      <c r="D431" s="68">
        <v>2.2357955765559E-6</v>
      </c>
      <c r="E431" s="66" t="s">
        <v>1133</v>
      </c>
      <c r="F431" s="66" t="s">
        <v>10</v>
      </c>
      <c r="G431" s="66">
        <v>25178022</v>
      </c>
      <c r="H431" s="66">
        <v>25185926</v>
      </c>
      <c r="I431" s="66" t="s">
        <v>1106</v>
      </c>
      <c r="J431" s="66" t="s">
        <v>41</v>
      </c>
    </row>
    <row r="432" spans="1:10" hidden="1" x14ac:dyDescent="0.2">
      <c r="A432" s="66" t="s">
        <v>1926</v>
      </c>
      <c r="B432" s="67">
        <v>2.9570349035049901</v>
      </c>
      <c r="C432" s="68">
        <v>4.1311652964050798E-16</v>
      </c>
      <c r="D432" s="68">
        <v>4.1234658238089501E-15</v>
      </c>
      <c r="E432" s="66" t="s">
        <v>1111</v>
      </c>
      <c r="F432" s="66" t="s">
        <v>6</v>
      </c>
      <c r="G432" s="66">
        <v>7547002</v>
      </c>
      <c r="H432" s="66">
        <v>7548189</v>
      </c>
      <c r="I432" s="66" t="s">
        <v>1106</v>
      </c>
      <c r="J432" s="66" t="s">
        <v>1550</v>
      </c>
    </row>
    <row r="433" spans="1:10" hidden="1" x14ac:dyDescent="0.2">
      <c r="A433" s="66" t="s">
        <v>3778</v>
      </c>
      <c r="B433" s="67">
        <v>2.9454051910474202</v>
      </c>
      <c r="C433" s="68">
        <v>1.9554380150368499E-2</v>
      </c>
      <c r="D433" s="68">
        <v>3.8119628230874003E-2</v>
      </c>
      <c r="E433" s="66" t="s">
        <v>1133</v>
      </c>
      <c r="F433" s="66" t="s">
        <v>10</v>
      </c>
      <c r="G433" s="66">
        <v>14795944</v>
      </c>
      <c r="H433" s="66">
        <v>14796878</v>
      </c>
      <c r="I433" s="66" t="s">
        <v>1106</v>
      </c>
      <c r="J433" s="66" t="s">
        <v>3779</v>
      </c>
    </row>
    <row r="434" spans="1:10" hidden="1" x14ac:dyDescent="0.2">
      <c r="A434" s="66" t="s">
        <v>1618</v>
      </c>
      <c r="B434" s="67">
        <v>2.9356755389445</v>
      </c>
      <c r="C434" s="68">
        <v>1.9581039050073999E-207</v>
      </c>
      <c r="D434" s="68">
        <v>8.2192734455864795E-205</v>
      </c>
      <c r="E434" s="66" t="s">
        <v>1133</v>
      </c>
      <c r="F434" s="66" t="s">
        <v>10</v>
      </c>
      <c r="G434" s="66">
        <v>22831790</v>
      </c>
      <c r="H434" s="66">
        <v>22833987</v>
      </c>
      <c r="I434" s="66" t="s">
        <v>1619</v>
      </c>
      <c r="J434" s="66" t="s">
        <v>1620</v>
      </c>
    </row>
    <row r="435" spans="1:10" hidden="1" x14ac:dyDescent="0.2">
      <c r="A435" s="66" t="s">
        <v>3780</v>
      </c>
      <c r="B435" s="67">
        <v>2.9313917508274301</v>
      </c>
      <c r="C435" s="68">
        <v>8.0274934023536997E-29</v>
      </c>
      <c r="D435" s="68">
        <v>1.73400556372678E-27</v>
      </c>
      <c r="E435" s="66" t="s">
        <v>1133</v>
      </c>
      <c r="F435" s="66" t="s">
        <v>10</v>
      </c>
      <c r="G435" s="66">
        <v>15933272</v>
      </c>
      <c r="H435" s="66">
        <v>15934559</v>
      </c>
      <c r="I435" s="66" t="s">
        <v>1106</v>
      </c>
      <c r="J435" s="66" t="s">
        <v>2133</v>
      </c>
    </row>
    <row r="436" spans="1:10" hidden="1" x14ac:dyDescent="0.2">
      <c r="A436" s="66" t="s">
        <v>3781</v>
      </c>
      <c r="B436" s="67">
        <v>2.9252392368749498</v>
      </c>
      <c r="C436" s="68">
        <v>2.3419997259395301E-92</v>
      </c>
      <c r="D436" s="68">
        <v>3.2769006976186401E-90</v>
      </c>
      <c r="E436" s="66" t="s">
        <v>1105</v>
      </c>
      <c r="F436" s="66" t="s">
        <v>6</v>
      </c>
      <c r="G436" s="66">
        <v>25460101</v>
      </c>
      <c r="H436" s="66">
        <v>25460329</v>
      </c>
      <c r="I436" s="66" t="s">
        <v>1106</v>
      </c>
      <c r="J436" s="66" t="s">
        <v>41</v>
      </c>
    </row>
    <row r="437" spans="1:10" hidden="1" x14ac:dyDescent="0.2">
      <c r="A437" s="66" t="s">
        <v>3782</v>
      </c>
      <c r="B437" s="67">
        <v>2.9121288576310902</v>
      </c>
      <c r="C437" s="68">
        <v>1.7125788701505099E-16</v>
      </c>
      <c r="D437" s="68">
        <v>1.76262839180302E-15</v>
      </c>
      <c r="E437" s="66" t="s">
        <v>1111</v>
      </c>
      <c r="F437" s="66" t="s">
        <v>10</v>
      </c>
      <c r="G437" s="66">
        <v>19425396</v>
      </c>
      <c r="H437" s="66">
        <v>19428023</v>
      </c>
      <c r="I437" s="66" t="s">
        <v>3783</v>
      </c>
      <c r="J437" s="66" t="s">
        <v>1903</v>
      </c>
    </row>
    <row r="438" spans="1:10" hidden="1" x14ac:dyDescent="0.2">
      <c r="A438" s="66" t="s">
        <v>2506</v>
      </c>
      <c r="B438" s="67">
        <v>2.90723601595373</v>
      </c>
      <c r="C438" s="68">
        <v>7.4937654042291398E-6</v>
      </c>
      <c r="D438" s="68">
        <v>2.6072058802213899E-5</v>
      </c>
      <c r="E438" s="66" t="s">
        <v>1105</v>
      </c>
      <c r="F438" s="66" t="s">
        <v>10</v>
      </c>
      <c r="G438" s="66">
        <v>11921683</v>
      </c>
      <c r="H438" s="66">
        <v>11922503</v>
      </c>
      <c r="I438" s="66" t="s">
        <v>2507</v>
      </c>
      <c r="J438" s="66" t="s">
        <v>1140</v>
      </c>
    </row>
    <row r="439" spans="1:10" hidden="1" x14ac:dyDescent="0.2">
      <c r="A439" s="66" t="s">
        <v>3784</v>
      </c>
      <c r="B439" s="67">
        <v>2.8895094004441999</v>
      </c>
      <c r="C439" s="68">
        <v>1.2962308477413699E-3</v>
      </c>
      <c r="D439" s="68">
        <v>3.2005979803292799E-3</v>
      </c>
      <c r="E439" s="66" t="s">
        <v>1133</v>
      </c>
      <c r="F439" s="66" t="s">
        <v>10</v>
      </c>
      <c r="G439" s="66">
        <v>16622215</v>
      </c>
      <c r="H439" s="66">
        <v>16624904</v>
      </c>
      <c r="I439" s="66" t="s">
        <v>1106</v>
      </c>
      <c r="J439" s="66" t="s">
        <v>32</v>
      </c>
    </row>
    <row r="440" spans="1:10" hidden="1" x14ac:dyDescent="0.2">
      <c r="A440" s="66" t="s">
        <v>3785</v>
      </c>
      <c r="B440" s="67">
        <v>2.88947384755771</v>
      </c>
      <c r="C440" s="68">
        <v>1.21319267824628E-14</v>
      </c>
      <c r="D440" s="68">
        <v>1.06875187100641E-13</v>
      </c>
      <c r="E440" s="66" t="s">
        <v>1133</v>
      </c>
      <c r="F440" s="66" t="s">
        <v>10</v>
      </c>
      <c r="G440" s="66">
        <v>263644</v>
      </c>
      <c r="H440" s="66">
        <v>265858</v>
      </c>
      <c r="I440" s="66" t="s">
        <v>1106</v>
      </c>
      <c r="J440" s="66" t="s">
        <v>3786</v>
      </c>
    </row>
    <row r="441" spans="1:10" hidden="1" x14ac:dyDescent="0.2">
      <c r="A441" s="66" t="s">
        <v>3787</v>
      </c>
      <c r="B441" s="67">
        <v>2.8878976544271202</v>
      </c>
      <c r="C441" s="68">
        <v>2.2238915388095599E-2</v>
      </c>
      <c r="D441" s="68">
        <v>4.2810187765556902E-2</v>
      </c>
      <c r="E441" s="66" t="s">
        <v>1105</v>
      </c>
      <c r="F441" s="66" t="s">
        <v>10</v>
      </c>
      <c r="G441" s="66">
        <v>24813571</v>
      </c>
      <c r="H441" s="66">
        <v>24814790</v>
      </c>
      <c r="I441" s="66" t="s">
        <v>3788</v>
      </c>
      <c r="J441" s="66" t="s">
        <v>1587</v>
      </c>
    </row>
    <row r="442" spans="1:10" hidden="1" x14ac:dyDescent="0.2">
      <c r="A442" s="66" t="s">
        <v>3789</v>
      </c>
      <c r="B442" s="67">
        <v>2.8868035348814201</v>
      </c>
      <c r="C442" s="68">
        <v>5.1750199249066005E-10</v>
      </c>
      <c r="D442" s="68">
        <v>2.9636148397391001E-9</v>
      </c>
      <c r="E442" s="66" t="s">
        <v>1111</v>
      </c>
      <c r="F442" s="66" t="s">
        <v>10</v>
      </c>
      <c r="G442" s="66">
        <v>2664203</v>
      </c>
      <c r="H442" s="66">
        <v>2665660</v>
      </c>
      <c r="I442" s="66" t="s">
        <v>1106</v>
      </c>
      <c r="J442" s="66" t="s">
        <v>1484</v>
      </c>
    </row>
    <row r="443" spans="1:10" hidden="1" x14ac:dyDescent="0.2">
      <c r="A443" s="66" t="s">
        <v>951</v>
      </c>
      <c r="B443" s="67">
        <v>2.8863678883915198</v>
      </c>
      <c r="C443" s="68">
        <v>1.7427130979500698E-2</v>
      </c>
      <c r="D443" s="68">
        <v>3.4404572421841299E-2</v>
      </c>
      <c r="E443" s="66" t="s">
        <v>1111</v>
      </c>
      <c r="F443" s="66" t="s">
        <v>10</v>
      </c>
      <c r="G443" s="66">
        <v>6605450</v>
      </c>
      <c r="H443" s="66">
        <v>6606651</v>
      </c>
      <c r="I443" s="66" t="s">
        <v>3790</v>
      </c>
      <c r="J443" s="66" t="s">
        <v>1587</v>
      </c>
    </row>
    <row r="444" spans="1:10" hidden="1" x14ac:dyDescent="0.2">
      <c r="A444" s="66" t="s">
        <v>3791</v>
      </c>
      <c r="B444" s="67">
        <v>2.8732792557645599</v>
      </c>
      <c r="C444" s="68">
        <v>5.3810090447618702E-5</v>
      </c>
      <c r="D444" s="68">
        <v>1.65097691572889E-4</v>
      </c>
      <c r="E444" s="66" t="s">
        <v>3792</v>
      </c>
      <c r="F444" s="66" t="s">
        <v>6</v>
      </c>
      <c r="G444" s="66">
        <v>1020</v>
      </c>
      <c r="H444" s="66">
        <v>3604</v>
      </c>
      <c r="I444" s="66" t="s">
        <v>1106</v>
      </c>
      <c r="J444" s="66" t="s">
        <v>3793</v>
      </c>
    </row>
    <row r="445" spans="1:10" hidden="1" x14ac:dyDescent="0.2">
      <c r="A445" s="66" t="s">
        <v>1617</v>
      </c>
      <c r="B445" s="67">
        <v>2.8668097401880299</v>
      </c>
      <c r="C445" s="68">
        <v>2.230047202928E-2</v>
      </c>
      <c r="D445" s="68">
        <v>4.2912728421106203E-2</v>
      </c>
      <c r="E445" s="66" t="s">
        <v>1482</v>
      </c>
      <c r="F445" s="66" t="s">
        <v>10</v>
      </c>
      <c r="G445" s="66">
        <v>51479</v>
      </c>
      <c r="H445" s="66">
        <v>53570</v>
      </c>
      <c r="I445" s="66" t="s">
        <v>1142</v>
      </c>
      <c r="J445" s="66" t="s">
        <v>1122</v>
      </c>
    </row>
    <row r="446" spans="1:10" hidden="1" x14ac:dyDescent="0.2">
      <c r="A446" s="66" t="s">
        <v>3794</v>
      </c>
      <c r="B446" s="67">
        <v>2.84837213235914</v>
      </c>
      <c r="C446" s="68">
        <v>3.0782419783508199E-3</v>
      </c>
      <c r="D446" s="68">
        <v>7.0680331410063E-3</v>
      </c>
      <c r="E446" s="66" t="s">
        <v>1111</v>
      </c>
      <c r="F446" s="66" t="s">
        <v>10</v>
      </c>
      <c r="G446" s="66">
        <v>4183629</v>
      </c>
      <c r="H446" s="66">
        <v>4185537</v>
      </c>
      <c r="I446" s="66" t="s">
        <v>1106</v>
      </c>
      <c r="J446" s="66" t="s">
        <v>1112</v>
      </c>
    </row>
    <row r="447" spans="1:10" hidden="1" x14ac:dyDescent="0.2">
      <c r="A447" s="66" t="s">
        <v>3795</v>
      </c>
      <c r="B447" s="67">
        <v>2.8445519188041302</v>
      </c>
      <c r="C447" s="68">
        <v>8.9613830866030896E-52</v>
      </c>
      <c r="D447" s="68">
        <v>4.6393080239344198E-50</v>
      </c>
      <c r="E447" s="66" t="s">
        <v>1105</v>
      </c>
      <c r="F447" s="66" t="s">
        <v>10</v>
      </c>
      <c r="G447" s="66">
        <v>25370038</v>
      </c>
      <c r="H447" s="66">
        <v>25370686</v>
      </c>
      <c r="I447" s="66" t="s">
        <v>1106</v>
      </c>
      <c r="J447" s="66" t="s">
        <v>1477</v>
      </c>
    </row>
    <row r="448" spans="1:10" hidden="1" x14ac:dyDescent="0.2">
      <c r="A448" s="66" t="s">
        <v>3796</v>
      </c>
      <c r="B448" s="67">
        <v>2.8420139838063898</v>
      </c>
      <c r="C448" s="68">
        <v>3.7868053311388899E-14</v>
      </c>
      <c r="D448" s="68">
        <v>3.20680881122781E-13</v>
      </c>
      <c r="E448" s="66" t="s">
        <v>1133</v>
      </c>
      <c r="F448" s="66" t="s">
        <v>6</v>
      </c>
      <c r="G448" s="66">
        <v>15531775</v>
      </c>
      <c r="H448" s="66">
        <v>15534179</v>
      </c>
      <c r="I448" s="66" t="s">
        <v>1142</v>
      </c>
      <c r="J448" s="66" t="s">
        <v>1122</v>
      </c>
    </row>
    <row r="449" spans="1:10" hidden="1" x14ac:dyDescent="0.2">
      <c r="A449" s="66" t="s">
        <v>2002</v>
      </c>
      <c r="B449" s="67">
        <v>2.8343075850387498</v>
      </c>
      <c r="C449" s="68">
        <v>1.69800845331939E-44</v>
      </c>
      <c r="D449" s="68">
        <v>7.0324718102675802E-43</v>
      </c>
      <c r="E449" s="66" t="s">
        <v>1133</v>
      </c>
      <c r="F449" s="66" t="s">
        <v>10</v>
      </c>
      <c r="G449" s="66">
        <v>26243408</v>
      </c>
      <c r="H449" s="66">
        <v>26244998</v>
      </c>
      <c r="I449" s="66" t="s">
        <v>1170</v>
      </c>
      <c r="J449" s="66" t="s">
        <v>2003</v>
      </c>
    </row>
    <row r="450" spans="1:10" hidden="1" x14ac:dyDescent="0.2">
      <c r="A450" s="66" t="s">
        <v>1631</v>
      </c>
      <c r="B450" s="67">
        <v>2.8267808781831998</v>
      </c>
      <c r="C450" s="68">
        <v>2.6144693854923302E-6</v>
      </c>
      <c r="D450" s="68">
        <v>9.6243953605312699E-6</v>
      </c>
      <c r="E450" s="66" t="s">
        <v>1105</v>
      </c>
      <c r="F450" s="66" t="s">
        <v>6</v>
      </c>
      <c r="G450" s="66">
        <v>26453251</v>
      </c>
      <c r="H450" s="66">
        <v>26458882</v>
      </c>
      <c r="I450" s="66" t="s">
        <v>1106</v>
      </c>
      <c r="J450" s="66" t="s">
        <v>1632</v>
      </c>
    </row>
    <row r="451" spans="1:10" hidden="1" x14ac:dyDescent="0.2">
      <c r="A451" s="66" t="s">
        <v>3797</v>
      </c>
      <c r="B451" s="67">
        <v>2.8159584504139299</v>
      </c>
      <c r="C451" s="68">
        <v>5.2947318393835902E-6</v>
      </c>
      <c r="D451" s="68">
        <v>1.8783115622993699E-5</v>
      </c>
      <c r="E451" s="66" t="s">
        <v>1133</v>
      </c>
      <c r="F451" s="66" t="s">
        <v>6</v>
      </c>
      <c r="G451" s="66">
        <v>10468349</v>
      </c>
      <c r="H451" s="66">
        <v>10469675</v>
      </c>
      <c r="I451" s="66" t="s">
        <v>1106</v>
      </c>
      <c r="J451" s="66" t="s">
        <v>3798</v>
      </c>
    </row>
    <row r="452" spans="1:10" hidden="1" x14ac:dyDescent="0.2">
      <c r="A452" s="66" t="s">
        <v>3799</v>
      </c>
      <c r="B452" s="67">
        <v>2.8155198437029001</v>
      </c>
      <c r="C452" s="68">
        <v>1.1900640699018499E-4</v>
      </c>
      <c r="D452" s="68">
        <v>3.4795817349553E-4</v>
      </c>
      <c r="E452" s="66" t="s">
        <v>1105</v>
      </c>
      <c r="F452" s="66" t="s">
        <v>10</v>
      </c>
      <c r="G452" s="66">
        <v>18528132</v>
      </c>
      <c r="H452" s="66">
        <v>18529129</v>
      </c>
      <c r="I452" s="66" t="s">
        <v>1106</v>
      </c>
      <c r="J452" s="66" t="s">
        <v>3800</v>
      </c>
    </row>
    <row r="453" spans="1:10" hidden="1" x14ac:dyDescent="0.2">
      <c r="A453" s="66" t="s">
        <v>3801</v>
      </c>
      <c r="B453" s="67">
        <v>2.81110402163198</v>
      </c>
      <c r="C453" s="68">
        <v>3.7143835060198003E-15</v>
      </c>
      <c r="D453" s="68">
        <v>3.41349646343157E-14</v>
      </c>
      <c r="E453" s="66" t="s">
        <v>1111</v>
      </c>
      <c r="F453" s="66" t="s">
        <v>10</v>
      </c>
      <c r="G453" s="66">
        <v>10428328</v>
      </c>
      <c r="H453" s="66">
        <v>10433463</v>
      </c>
      <c r="I453" s="66" t="s">
        <v>1106</v>
      </c>
      <c r="J453" s="66" t="s">
        <v>3802</v>
      </c>
    </row>
    <row r="454" spans="1:10" hidden="1" x14ac:dyDescent="0.2">
      <c r="A454" s="66" t="s">
        <v>3803</v>
      </c>
      <c r="B454" s="67">
        <v>2.8012614021625</v>
      </c>
      <c r="C454" s="68">
        <v>9.8405373468354801E-6</v>
      </c>
      <c r="D454" s="68">
        <v>3.3589755062351998E-5</v>
      </c>
      <c r="E454" s="66" t="s">
        <v>1133</v>
      </c>
      <c r="F454" s="66" t="s">
        <v>10</v>
      </c>
      <c r="G454" s="66">
        <v>22740389</v>
      </c>
      <c r="H454" s="66">
        <v>22740982</v>
      </c>
      <c r="I454" s="66" t="s">
        <v>1106</v>
      </c>
      <c r="J454" s="66" t="s">
        <v>3549</v>
      </c>
    </row>
    <row r="455" spans="1:10" hidden="1" x14ac:dyDescent="0.2">
      <c r="A455" s="66" t="s">
        <v>290</v>
      </c>
      <c r="B455" s="67">
        <v>2.7953559132440202</v>
      </c>
      <c r="C455" s="68">
        <v>4.6137024939138402E-4</v>
      </c>
      <c r="D455" s="68">
        <v>1.2292917041169301E-3</v>
      </c>
      <c r="E455" s="66" t="s">
        <v>1133</v>
      </c>
      <c r="F455" s="66" t="s">
        <v>6</v>
      </c>
      <c r="G455" s="66">
        <v>2732097</v>
      </c>
      <c r="H455" s="66">
        <v>2733192</v>
      </c>
      <c r="I455" s="66" t="s">
        <v>1106</v>
      </c>
      <c r="J455" s="66" t="s">
        <v>3804</v>
      </c>
    </row>
    <row r="456" spans="1:10" hidden="1" x14ac:dyDescent="0.2">
      <c r="A456" s="66" t="s">
        <v>1169</v>
      </c>
      <c r="B456" s="67">
        <v>2.7918602111520299</v>
      </c>
      <c r="C456" s="68">
        <v>1.34304789864132E-19</v>
      </c>
      <c r="D456" s="68">
        <v>1.69584365152832E-18</v>
      </c>
      <c r="E456" s="66" t="s">
        <v>1133</v>
      </c>
      <c r="F456" s="66" t="s">
        <v>10</v>
      </c>
      <c r="G456" s="66">
        <v>14466699</v>
      </c>
      <c r="H456" s="66">
        <v>14468182</v>
      </c>
      <c r="I456" s="66" t="s">
        <v>1170</v>
      </c>
      <c r="J456" s="66" t="s">
        <v>1171</v>
      </c>
    </row>
    <row r="457" spans="1:10" hidden="1" x14ac:dyDescent="0.2">
      <c r="A457" s="66" t="s">
        <v>3129</v>
      </c>
      <c r="B457" s="67">
        <v>2.78546730975087</v>
      </c>
      <c r="C457" s="68">
        <v>3.8257532600588302E-8</v>
      </c>
      <c r="D457" s="68">
        <v>1.7896919843968E-7</v>
      </c>
      <c r="E457" s="66" t="s">
        <v>1105</v>
      </c>
      <c r="F457" s="66" t="s">
        <v>6</v>
      </c>
      <c r="G457" s="66">
        <v>8673323</v>
      </c>
      <c r="H457" s="66">
        <v>8673924</v>
      </c>
      <c r="I457" s="66" t="s">
        <v>1106</v>
      </c>
      <c r="J457" s="66" t="s">
        <v>41</v>
      </c>
    </row>
    <row r="458" spans="1:10" hidden="1" x14ac:dyDescent="0.2">
      <c r="A458" s="66" t="s">
        <v>1668</v>
      </c>
      <c r="B458" s="67">
        <v>2.78051915313408</v>
      </c>
      <c r="C458" s="68">
        <v>9.7427024551130698E-4</v>
      </c>
      <c r="D458" s="68">
        <v>2.4655557122054798E-3</v>
      </c>
      <c r="E458" s="66" t="s">
        <v>1105</v>
      </c>
      <c r="F458" s="66" t="s">
        <v>10</v>
      </c>
      <c r="G458" s="66">
        <v>25164755</v>
      </c>
      <c r="H458" s="66">
        <v>25166765</v>
      </c>
      <c r="I458" s="66" t="s">
        <v>1106</v>
      </c>
      <c r="J458" s="66" t="s">
        <v>1477</v>
      </c>
    </row>
    <row r="459" spans="1:10" hidden="1" x14ac:dyDescent="0.2">
      <c r="A459" s="66" t="s">
        <v>3805</v>
      </c>
      <c r="B459" s="67">
        <v>2.7795918679770901</v>
      </c>
      <c r="C459" s="68">
        <v>1.35609696107925E-5</v>
      </c>
      <c r="D459" s="68">
        <v>4.5479468586745601E-5</v>
      </c>
      <c r="E459" s="66" t="s">
        <v>1105</v>
      </c>
      <c r="F459" s="66" t="s">
        <v>6</v>
      </c>
      <c r="G459" s="66">
        <v>11688588</v>
      </c>
      <c r="H459" s="66">
        <v>11690121</v>
      </c>
      <c r="I459" s="66" t="s">
        <v>3806</v>
      </c>
      <c r="J459" s="66" t="s">
        <v>3807</v>
      </c>
    </row>
    <row r="460" spans="1:10" hidden="1" x14ac:dyDescent="0.2">
      <c r="A460" s="66" t="s">
        <v>3808</v>
      </c>
      <c r="B460" s="67">
        <v>2.7794529548357798</v>
      </c>
      <c r="C460" s="68">
        <v>5.2549284020765603E-3</v>
      </c>
      <c r="D460" s="68">
        <v>1.15437472436565E-2</v>
      </c>
      <c r="E460" s="66" t="s">
        <v>1133</v>
      </c>
      <c r="F460" s="66" t="s">
        <v>6</v>
      </c>
      <c r="G460" s="66">
        <v>25038128</v>
      </c>
      <c r="H460" s="66">
        <v>25040319</v>
      </c>
      <c r="I460" s="66" t="s">
        <v>1142</v>
      </c>
      <c r="J460" s="66" t="s">
        <v>1122</v>
      </c>
    </row>
    <row r="461" spans="1:10" hidden="1" x14ac:dyDescent="0.2">
      <c r="A461" s="66" t="s">
        <v>1814</v>
      </c>
      <c r="B461" s="67">
        <v>2.7777759733815199</v>
      </c>
      <c r="C461" s="68">
        <v>8.5602465626371197E-8</v>
      </c>
      <c r="D461" s="68">
        <v>3.8303981551192298E-7</v>
      </c>
      <c r="E461" s="66" t="s">
        <v>1133</v>
      </c>
      <c r="F461" s="66" t="s">
        <v>10</v>
      </c>
      <c r="G461" s="66">
        <v>28686070</v>
      </c>
      <c r="H461" s="66">
        <v>28687656</v>
      </c>
      <c r="I461" s="66" t="s">
        <v>1106</v>
      </c>
      <c r="J461" s="66" t="s">
        <v>41</v>
      </c>
    </row>
    <row r="462" spans="1:10" hidden="1" x14ac:dyDescent="0.2">
      <c r="A462" s="66" t="s">
        <v>3809</v>
      </c>
      <c r="B462" s="67">
        <v>2.77388339009917</v>
      </c>
      <c r="C462" s="68">
        <v>3.8816274651007598E-39</v>
      </c>
      <c r="D462" s="68">
        <v>1.32205167018596E-37</v>
      </c>
      <c r="E462" s="66" t="s">
        <v>1111</v>
      </c>
      <c r="F462" s="66" t="s">
        <v>6</v>
      </c>
      <c r="G462" s="66">
        <v>5911468</v>
      </c>
      <c r="H462" s="66">
        <v>5915679</v>
      </c>
      <c r="I462" s="66" t="s">
        <v>3810</v>
      </c>
      <c r="J462" s="66" t="s">
        <v>3811</v>
      </c>
    </row>
    <row r="463" spans="1:10" hidden="1" x14ac:dyDescent="0.2">
      <c r="A463" s="66" t="s">
        <v>3812</v>
      </c>
      <c r="B463" s="67">
        <v>2.77200978057851</v>
      </c>
      <c r="C463" s="68">
        <v>1.9211633446493E-217</v>
      </c>
      <c r="D463" s="68">
        <v>8.7757611487494801E-215</v>
      </c>
      <c r="E463" s="66" t="s">
        <v>1111</v>
      </c>
      <c r="F463" s="66" t="s">
        <v>10</v>
      </c>
      <c r="G463" s="66">
        <v>11025732</v>
      </c>
      <c r="H463" s="66">
        <v>11028591</v>
      </c>
      <c r="I463" s="66" t="s">
        <v>3813</v>
      </c>
      <c r="J463" s="66" t="s">
        <v>3814</v>
      </c>
    </row>
    <row r="464" spans="1:10" hidden="1" x14ac:dyDescent="0.2">
      <c r="A464" s="66" t="s">
        <v>3815</v>
      </c>
      <c r="B464" s="67">
        <v>2.7711290825015</v>
      </c>
      <c r="C464" s="68">
        <v>2.0541521820807E-7</v>
      </c>
      <c r="D464" s="68">
        <v>8.7047851404898704E-7</v>
      </c>
      <c r="E464" s="66" t="s">
        <v>1133</v>
      </c>
      <c r="F464" s="66" t="s">
        <v>6</v>
      </c>
      <c r="G464" s="66">
        <v>20557996</v>
      </c>
      <c r="H464" s="66">
        <v>20558791</v>
      </c>
      <c r="I464" s="66" t="s">
        <v>1106</v>
      </c>
      <c r="J464" s="66" t="s">
        <v>3816</v>
      </c>
    </row>
    <row r="465" spans="1:10" hidden="1" x14ac:dyDescent="0.2">
      <c r="A465" s="66" t="s">
        <v>3817</v>
      </c>
      <c r="B465" s="67">
        <v>2.7704561192821702</v>
      </c>
      <c r="C465" s="68">
        <v>5.1229398041423698E-6</v>
      </c>
      <c r="D465" s="68">
        <v>1.82069515098707E-5</v>
      </c>
      <c r="E465" s="66" t="s">
        <v>1105</v>
      </c>
      <c r="F465" s="66" t="s">
        <v>10</v>
      </c>
      <c r="G465" s="66">
        <v>15478908</v>
      </c>
      <c r="H465" s="66">
        <v>15479274</v>
      </c>
      <c r="I465" s="66" t="s">
        <v>1106</v>
      </c>
      <c r="J465" s="66" t="s">
        <v>41</v>
      </c>
    </row>
    <row r="466" spans="1:10" hidden="1" x14ac:dyDescent="0.2">
      <c r="A466" s="66" t="s">
        <v>1390</v>
      </c>
      <c r="B466" s="67">
        <v>2.76803437182225</v>
      </c>
      <c r="C466" s="68">
        <v>1.5500083936311201E-39</v>
      </c>
      <c r="D466" s="68">
        <v>5.4097034520191001E-38</v>
      </c>
      <c r="E466" s="66" t="s">
        <v>1111</v>
      </c>
      <c r="F466" s="66" t="s">
        <v>10</v>
      </c>
      <c r="G466" s="66">
        <v>12237306</v>
      </c>
      <c r="H466" s="66">
        <v>12238532</v>
      </c>
      <c r="I466" s="66" t="s">
        <v>1106</v>
      </c>
      <c r="J466" s="66" t="s">
        <v>41</v>
      </c>
    </row>
    <row r="467" spans="1:10" hidden="1" x14ac:dyDescent="0.2">
      <c r="A467" s="66" t="s">
        <v>3818</v>
      </c>
      <c r="B467" s="67">
        <v>2.7675608162244498</v>
      </c>
      <c r="C467" s="68">
        <v>2.06935222044847E-4</v>
      </c>
      <c r="D467" s="68">
        <v>5.8275810219012199E-4</v>
      </c>
      <c r="E467" s="66" t="s">
        <v>1111</v>
      </c>
      <c r="F467" s="66" t="s">
        <v>10</v>
      </c>
      <c r="G467" s="66">
        <v>4241995</v>
      </c>
      <c r="H467" s="66">
        <v>4242738</v>
      </c>
      <c r="I467" s="66" t="s">
        <v>1106</v>
      </c>
      <c r="J467" s="66" t="s">
        <v>3819</v>
      </c>
    </row>
    <row r="468" spans="1:10" hidden="1" x14ac:dyDescent="0.2">
      <c r="A468" s="66" t="s">
        <v>3820</v>
      </c>
      <c r="B468" s="67">
        <v>2.7643497440426099</v>
      </c>
      <c r="C468" s="68">
        <v>1.40805062997121E-6</v>
      </c>
      <c r="D468" s="68">
        <v>5.3810123853550298E-6</v>
      </c>
      <c r="E468" s="66" t="s">
        <v>1105</v>
      </c>
      <c r="F468" s="66" t="s">
        <v>6</v>
      </c>
      <c r="G468" s="66">
        <v>3179297</v>
      </c>
      <c r="H468" s="66">
        <v>3180334</v>
      </c>
      <c r="I468" s="66" t="s">
        <v>3821</v>
      </c>
      <c r="J468" s="66" t="s">
        <v>3822</v>
      </c>
    </row>
    <row r="469" spans="1:10" hidden="1" x14ac:dyDescent="0.2">
      <c r="A469" s="66" t="s">
        <v>3823</v>
      </c>
      <c r="B469" s="67">
        <v>2.7579462311825398</v>
      </c>
      <c r="C469" s="68">
        <v>5.8467925153498599E-260</v>
      </c>
      <c r="D469" s="68">
        <v>4.5403267277949296E-257</v>
      </c>
      <c r="E469" s="66" t="s">
        <v>1105</v>
      </c>
      <c r="F469" s="66" t="s">
        <v>10</v>
      </c>
      <c r="G469" s="66">
        <v>17044578</v>
      </c>
      <c r="H469" s="66">
        <v>17049874</v>
      </c>
      <c r="I469" s="66" t="s">
        <v>3824</v>
      </c>
      <c r="J469" s="66" t="s">
        <v>3431</v>
      </c>
    </row>
    <row r="470" spans="1:10" hidden="1" x14ac:dyDescent="0.2">
      <c r="A470" s="66" t="s">
        <v>3825</v>
      </c>
      <c r="B470" s="67">
        <v>2.7560638981065799</v>
      </c>
      <c r="C470" s="68">
        <v>2.7480137482283601E-38</v>
      </c>
      <c r="D470" s="68">
        <v>9.0807237284541805E-37</v>
      </c>
      <c r="E470" s="66" t="s">
        <v>3826</v>
      </c>
      <c r="F470" s="66" t="s">
        <v>10</v>
      </c>
      <c r="G470" s="66">
        <v>780</v>
      </c>
      <c r="H470" s="66">
        <v>2253</v>
      </c>
      <c r="I470" s="66" t="s">
        <v>1106</v>
      </c>
      <c r="J470" s="66" t="s">
        <v>3827</v>
      </c>
    </row>
    <row r="471" spans="1:10" hidden="1" x14ac:dyDescent="0.2">
      <c r="A471" s="66" t="s">
        <v>3185</v>
      </c>
      <c r="B471" s="67">
        <v>2.7532720389358398</v>
      </c>
      <c r="C471" s="68">
        <v>1.1874851542045301E-13</v>
      </c>
      <c r="D471" s="68">
        <v>9.5806919116626209E-13</v>
      </c>
      <c r="E471" s="66" t="s">
        <v>1105</v>
      </c>
      <c r="F471" s="66" t="s">
        <v>6</v>
      </c>
      <c r="G471" s="66">
        <v>6842016</v>
      </c>
      <c r="H471" s="66">
        <v>6843661</v>
      </c>
      <c r="I471" s="66" t="s">
        <v>1106</v>
      </c>
      <c r="J471" s="66" t="s">
        <v>3186</v>
      </c>
    </row>
    <row r="472" spans="1:10" hidden="1" x14ac:dyDescent="0.2">
      <c r="A472" s="66" t="s">
        <v>2677</v>
      </c>
      <c r="B472" s="67">
        <v>2.74889701214257</v>
      </c>
      <c r="C472" s="68">
        <v>5.0029564806890198E-12</v>
      </c>
      <c r="D472" s="68">
        <v>3.4626077139741997E-11</v>
      </c>
      <c r="E472" s="66" t="s">
        <v>1111</v>
      </c>
      <c r="F472" s="66" t="s">
        <v>10</v>
      </c>
      <c r="G472" s="66">
        <v>8050313</v>
      </c>
      <c r="H472" s="66">
        <v>8050986</v>
      </c>
      <c r="I472" s="66" t="s">
        <v>1106</v>
      </c>
      <c r="J472" s="66" t="s">
        <v>41</v>
      </c>
    </row>
    <row r="473" spans="1:10" hidden="1" x14ac:dyDescent="0.2">
      <c r="A473" s="66" t="s">
        <v>3828</v>
      </c>
      <c r="B473" s="67">
        <v>2.7430729356147001</v>
      </c>
      <c r="C473" s="68">
        <v>4.3626025833430704E-12</v>
      </c>
      <c r="D473" s="68">
        <v>3.0383668485157502E-11</v>
      </c>
      <c r="E473" s="66" t="s">
        <v>1111</v>
      </c>
      <c r="F473" s="66" t="s">
        <v>6</v>
      </c>
      <c r="G473" s="66">
        <v>9785465</v>
      </c>
      <c r="H473" s="66">
        <v>9788683</v>
      </c>
      <c r="I473" s="66" t="s">
        <v>1106</v>
      </c>
      <c r="J473" s="66" t="s">
        <v>3829</v>
      </c>
    </row>
    <row r="474" spans="1:10" hidden="1" x14ac:dyDescent="0.2">
      <c r="A474" s="66" t="s">
        <v>3830</v>
      </c>
      <c r="B474" s="67">
        <v>2.7378479534292</v>
      </c>
      <c r="C474" s="68">
        <v>3.11149364356539E-29</v>
      </c>
      <c r="D474" s="68">
        <v>6.8255095731940898E-28</v>
      </c>
      <c r="E474" s="66" t="s">
        <v>1105</v>
      </c>
      <c r="F474" s="66" t="s">
        <v>6</v>
      </c>
      <c r="G474" s="66">
        <v>18045439</v>
      </c>
      <c r="H474" s="66">
        <v>18046288</v>
      </c>
      <c r="I474" s="66" t="s">
        <v>1106</v>
      </c>
      <c r="J474" s="66" t="s">
        <v>1651</v>
      </c>
    </row>
    <row r="475" spans="1:10" hidden="1" x14ac:dyDescent="0.2">
      <c r="A475" s="66" t="s">
        <v>1946</v>
      </c>
      <c r="B475" s="67">
        <v>2.7370600966339498</v>
      </c>
      <c r="C475" s="68">
        <v>3.4934872399521498E-17</v>
      </c>
      <c r="D475" s="68">
        <v>3.77048994605259E-16</v>
      </c>
      <c r="E475" s="66" t="s">
        <v>1105</v>
      </c>
      <c r="F475" s="66" t="s">
        <v>6</v>
      </c>
      <c r="G475" s="66">
        <v>11135444</v>
      </c>
      <c r="H475" s="66">
        <v>11137372</v>
      </c>
      <c r="I475" s="66" t="s">
        <v>1106</v>
      </c>
      <c r="J475" s="66" t="s">
        <v>829</v>
      </c>
    </row>
    <row r="476" spans="1:10" hidden="1" x14ac:dyDescent="0.2">
      <c r="A476" s="66" t="s">
        <v>3831</v>
      </c>
      <c r="B476" s="67">
        <v>2.7271315439258301</v>
      </c>
      <c r="C476" s="68">
        <v>1.9307257082119798E-2</v>
      </c>
      <c r="D476" s="68">
        <v>3.7713622153490403E-2</v>
      </c>
      <c r="E476" s="66" t="s">
        <v>1111</v>
      </c>
      <c r="F476" s="66" t="s">
        <v>10</v>
      </c>
      <c r="G476" s="66">
        <v>3372412</v>
      </c>
      <c r="H476" s="66">
        <v>3372855</v>
      </c>
      <c r="I476" s="66" t="s">
        <v>1106</v>
      </c>
      <c r="J476" s="66" t="s">
        <v>32</v>
      </c>
    </row>
    <row r="477" spans="1:10" hidden="1" x14ac:dyDescent="0.2">
      <c r="A477" s="66" t="s">
        <v>1848</v>
      </c>
      <c r="B477" s="67">
        <v>2.7253898842584001</v>
      </c>
      <c r="C477" s="68">
        <v>1.1812921535131101E-44</v>
      </c>
      <c r="D477" s="68">
        <v>4.9186725030059098E-43</v>
      </c>
      <c r="E477" s="66" t="s">
        <v>1849</v>
      </c>
      <c r="F477" s="66" t="s">
        <v>6</v>
      </c>
      <c r="G477" s="66">
        <v>1</v>
      </c>
      <c r="H477" s="66">
        <v>1373</v>
      </c>
      <c r="I477" s="66" t="s">
        <v>1106</v>
      </c>
      <c r="J477" s="66" t="s">
        <v>1850</v>
      </c>
    </row>
    <row r="478" spans="1:10" hidden="1" x14ac:dyDescent="0.2">
      <c r="A478" s="66" t="s">
        <v>3832</v>
      </c>
      <c r="B478" s="67">
        <v>2.7251692634646099</v>
      </c>
      <c r="C478" s="68">
        <v>9.9931593742160906E-4</v>
      </c>
      <c r="D478" s="68">
        <v>2.5224079025020301E-3</v>
      </c>
      <c r="E478" s="66" t="s">
        <v>1111</v>
      </c>
      <c r="F478" s="66" t="s">
        <v>10</v>
      </c>
      <c r="G478" s="66">
        <v>14775471</v>
      </c>
      <c r="H478" s="66">
        <v>14776134</v>
      </c>
      <c r="I478" s="66" t="s">
        <v>1106</v>
      </c>
      <c r="J478" s="66" t="s">
        <v>41</v>
      </c>
    </row>
    <row r="479" spans="1:10" hidden="1" x14ac:dyDescent="0.2">
      <c r="A479" s="66" t="s">
        <v>3833</v>
      </c>
      <c r="B479" s="67">
        <v>2.72439312676851</v>
      </c>
      <c r="C479" s="68">
        <v>9.3896781471421806E-3</v>
      </c>
      <c r="D479" s="68">
        <v>1.9661735378625499E-2</v>
      </c>
      <c r="E479" s="66" t="s">
        <v>1105</v>
      </c>
      <c r="F479" s="66" t="s">
        <v>10</v>
      </c>
      <c r="G479" s="66">
        <v>15487727</v>
      </c>
      <c r="H479" s="66">
        <v>15488901</v>
      </c>
      <c r="I479" s="66" t="s">
        <v>1106</v>
      </c>
      <c r="J479" s="66" t="s">
        <v>779</v>
      </c>
    </row>
    <row r="480" spans="1:10" hidden="1" x14ac:dyDescent="0.2">
      <c r="A480" s="66" t="s">
        <v>3834</v>
      </c>
      <c r="B480" s="67">
        <v>2.7238099842383199</v>
      </c>
      <c r="C480" s="68">
        <v>9.6274795571380498E-9</v>
      </c>
      <c r="D480" s="68">
        <v>4.8140497424955301E-8</v>
      </c>
      <c r="E480" s="66" t="s">
        <v>1133</v>
      </c>
      <c r="F480" s="66" t="s">
        <v>6</v>
      </c>
      <c r="G480" s="66">
        <v>21184322</v>
      </c>
      <c r="H480" s="66">
        <v>21185135</v>
      </c>
      <c r="I480" s="66" t="s">
        <v>1106</v>
      </c>
      <c r="J480" s="66" t="s">
        <v>41</v>
      </c>
    </row>
    <row r="481" spans="1:10" hidden="1" x14ac:dyDescent="0.2">
      <c r="A481" s="66" t="s">
        <v>3835</v>
      </c>
      <c r="B481" s="67">
        <v>2.7178042111265799</v>
      </c>
      <c r="C481" s="68">
        <v>1.31457058322096E-62</v>
      </c>
      <c r="D481" s="68">
        <v>9.7221884419069896E-61</v>
      </c>
      <c r="E481" s="66" t="s">
        <v>1105</v>
      </c>
      <c r="F481" s="66" t="s">
        <v>6</v>
      </c>
      <c r="G481" s="66">
        <v>20782358</v>
      </c>
      <c r="H481" s="66">
        <v>20783464</v>
      </c>
      <c r="I481" s="66" t="s">
        <v>1106</v>
      </c>
      <c r="J481" s="66" t="s">
        <v>41</v>
      </c>
    </row>
    <row r="482" spans="1:10" hidden="1" x14ac:dyDescent="0.2">
      <c r="A482" s="66" t="s">
        <v>1612</v>
      </c>
      <c r="B482" s="67">
        <v>2.7146673625300299</v>
      </c>
      <c r="C482" s="68">
        <v>1.6697923988039301E-129</v>
      </c>
      <c r="D482" s="68">
        <v>4.1164358326704597E-127</v>
      </c>
      <c r="E482" s="66" t="s">
        <v>1105</v>
      </c>
      <c r="F482" s="66" t="s">
        <v>10</v>
      </c>
      <c r="G482" s="66">
        <v>18210677</v>
      </c>
      <c r="H482" s="66">
        <v>18211346</v>
      </c>
      <c r="I482" s="66" t="s">
        <v>1106</v>
      </c>
      <c r="J482" s="66" t="s">
        <v>41</v>
      </c>
    </row>
    <row r="483" spans="1:10" hidden="1" x14ac:dyDescent="0.2">
      <c r="A483" s="66" t="s">
        <v>1958</v>
      </c>
      <c r="B483" s="67">
        <v>2.7145807925027099</v>
      </c>
      <c r="C483" s="68">
        <v>9.70141108031725E-13</v>
      </c>
      <c r="D483" s="68">
        <v>7.2092160520769003E-12</v>
      </c>
      <c r="E483" s="66" t="s">
        <v>1105</v>
      </c>
      <c r="F483" s="66" t="s">
        <v>6</v>
      </c>
      <c r="G483" s="66">
        <v>25115064</v>
      </c>
      <c r="H483" s="66">
        <v>25121116</v>
      </c>
      <c r="I483" s="66" t="s">
        <v>1106</v>
      </c>
      <c r="J483" s="66" t="s">
        <v>1959</v>
      </c>
    </row>
    <row r="484" spans="1:10" hidden="1" x14ac:dyDescent="0.2">
      <c r="A484" s="66" t="s">
        <v>3836</v>
      </c>
      <c r="B484" s="67">
        <v>2.7122497877901002</v>
      </c>
      <c r="C484" s="68">
        <v>7.3818996457637497E-3</v>
      </c>
      <c r="D484" s="68">
        <v>1.57983027970727E-2</v>
      </c>
      <c r="E484" s="66" t="s">
        <v>1133</v>
      </c>
      <c r="F484" s="66" t="s">
        <v>10</v>
      </c>
      <c r="G484" s="66">
        <v>5088083</v>
      </c>
      <c r="H484" s="66">
        <v>5089413</v>
      </c>
      <c r="I484" s="66" t="s">
        <v>1106</v>
      </c>
      <c r="J484" s="66" t="s">
        <v>41</v>
      </c>
    </row>
    <row r="485" spans="1:10" hidden="1" x14ac:dyDescent="0.2">
      <c r="A485" s="66" t="s">
        <v>2672</v>
      </c>
      <c r="B485" s="67">
        <v>2.7112577314487298</v>
      </c>
      <c r="C485" s="68">
        <v>2.5085474123956099E-6</v>
      </c>
      <c r="D485" s="68">
        <v>9.2740418619176795E-6</v>
      </c>
      <c r="E485" s="66" t="s">
        <v>1105</v>
      </c>
      <c r="F485" s="66" t="s">
        <v>6</v>
      </c>
      <c r="G485" s="66">
        <v>32309234</v>
      </c>
      <c r="H485" s="66">
        <v>32310428</v>
      </c>
      <c r="I485" s="66" t="s">
        <v>1106</v>
      </c>
      <c r="J485" s="66" t="s">
        <v>2673</v>
      </c>
    </row>
    <row r="486" spans="1:10" hidden="1" x14ac:dyDescent="0.2">
      <c r="A486" s="66" t="s">
        <v>3837</v>
      </c>
      <c r="B486" s="67">
        <v>2.7099559515821001</v>
      </c>
      <c r="C486" s="68">
        <v>2.3255305398662501E-10</v>
      </c>
      <c r="D486" s="68">
        <v>1.3780165896475701E-9</v>
      </c>
      <c r="E486" s="66" t="s">
        <v>1105</v>
      </c>
      <c r="F486" s="66" t="s">
        <v>10</v>
      </c>
      <c r="G486" s="66">
        <v>15477966</v>
      </c>
      <c r="H486" s="66">
        <v>15478619</v>
      </c>
      <c r="I486" s="66" t="s">
        <v>1106</v>
      </c>
      <c r="J486" s="66" t="s">
        <v>3838</v>
      </c>
    </row>
    <row r="487" spans="1:10" hidden="1" x14ac:dyDescent="0.2">
      <c r="A487" s="66" t="s">
        <v>3839</v>
      </c>
      <c r="B487" s="67">
        <v>2.7015744269100699</v>
      </c>
      <c r="C487" s="68">
        <v>5.4281098250988402E-8</v>
      </c>
      <c r="D487" s="68">
        <v>2.4868428818174099E-7</v>
      </c>
      <c r="E487" s="66" t="s">
        <v>1111</v>
      </c>
      <c r="F487" s="66" t="s">
        <v>10</v>
      </c>
      <c r="G487" s="66">
        <v>15235721</v>
      </c>
      <c r="H487" s="66">
        <v>15237487</v>
      </c>
      <c r="I487" s="66" t="s">
        <v>1106</v>
      </c>
      <c r="J487" s="66" t="s">
        <v>3504</v>
      </c>
    </row>
    <row r="488" spans="1:10" hidden="1" x14ac:dyDescent="0.2">
      <c r="A488" s="66" t="s">
        <v>3840</v>
      </c>
      <c r="B488" s="67">
        <v>2.69746633509207</v>
      </c>
      <c r="C488" s="68">
        <v>3.3013438709421601E-114</v>
      </c>
      <c r="D488" s="68">
        <v>6.6588534622860698E-112</v>
      </c>
      <c r="E488" s="66" t="s">
        <v>1105</v>
      </c>
      <c r="F488" s="66" t="s">
        <v>6</v>
      </c>
      <c r="G488" s="66">
        <v>28883921</v>
      </c>
      <c r="H488" s="66">
        <v>28888900</v>
      </c>
      <c r="I488" s="66" t="s">
        <v>1106</v>
      </c>
      <c r="J488" s="66" t="s">
        <v>3841</v>
      </c>
    </row>
    <row r="489" spans="1:10" hidden="1" x14ac:dyDescent="0.2">
      <c r="A489" s="66" t="s">
        <v>3842</v>
      </c>
      <c r="B489" s="67">
        <v>2.6968172003470099</v>
      </c>
      <c r="C489" s="68">
        <v>2.6113531308400101E-129</v>
      </c>
      <c r="D489" s="68">
        <v>6.3370196054806599E-127</v>
      </c>
      <c r="E489" s="66" t="s">
        <v>1111</v>
      </c>
      <c r="F489" s="66" t="s">
        <v>6</v>
      </c>
      <c r="G489" s="66">
        <v>19367910</v>
      </c>
      <c r="H489" s="66">
        <v>19370856</v>
      </c>
      <c r="I489" s="66" t="s">
        <v>3843</v>
      </c>
      <c r="J489" s="66" t="s">
        <v>3844</v>
      </c>
    </row>
    <row r="490" spans="1:10" hidden="1" x14ac:dyDescent="0.2">
      <c r="A490" s="66" t="s">
        <v>3845</v>
      </c>
      <c r="B490" s="67">
        <v>2.69569817308389</v>
      </c>
      <c r="C490" s="68">
        <v>2.3232065729154999E-7</v>
      </c>
      <c r="D490" s="68">
        <v>9.7994897566405691E-7</v>
      </c>
      <c r="E490" s="66" t="s">
        <v>1111</v>
      </c>
      <c r="F490" s="66" t="s">
        <v>6</v>
      </c>
      <c r="G490" s="66">
        <v>12144459</v>
      </c>
      <c r="H490" s="66">
        <v>12146302</v>
      </c>
      <c r="I490" s="66" t="s">
        <v>3846</v>
      </c>
      <c r="J490" s="66" t="s">
        <v>829</v>
      </c>
    </row>
    <row r="491" spans="1:10" hidden="1" x14ac:dyDescent="0.2">
      <c r="A491" s="66" t="s">
        <v>3847</v>
      </c>
      <c r="B491" s="67">
        <v>2.6901455065208899</v>
      </c>
      <c r="C491" s="68">
        <v>5.6674992643107597E-24</v>
      </c>
      <c r="D491" s="68">
        <v>9.46472377139897E-23</v>
      </c>
      <c r="E491" s="66" t="s">
        <v>1133</v>
      </c>
      <c r="F491" s="66" t="s">
        <v>10</v>
      </c>
      <c r="G491" s="66">
        <v>233424</v>
      </c>
      <c r="H491" s="66">
        <v>234779</v>
      </c>
      <c r="I491" s="66" t="s">
        <v>1106</v>
      </c>
      <c r="J491" s="66" t="s">
        <v>3848</v>
      </c>
    </row>
    <row r="492" spans="1:10" hidden="1" x14ac:dyDescent="0.2">
      <c r="A492" s="66" t="s">
        <v>3849</v>
      </c>
      <c r="B492" s="67">
        <v>2.6840396990931099</v>
      </c>
      <c r="C492" s="68">
        <v>1.0378011359565399E-45</v>
      </c>
      <c r="D492" s="68">
        <v>4.5022596208215003E-44</v>
      </c>
      <c r="E492" s="66" t="s">
        <v>1133</v>
      </c>
      <c r="F492" s="66" t="s">
        <v>6</v>
      </c>
      <c r="G492" s="66">
        <v>9678399</v>
      </c>
      <c r="H492" s="66">
        <v>9679449</v>
      </c>
      <c r="I492" s="66" t="s">
        <v>1106</v>
      </c>
      <c r="J492" s="66" t="s">
        <v>41</v>
      </c>
    </row>
    <row r="493" spans="1:10" hidden="1" x14ac:dyDescent="0.2">
      <c r="A493" s="66" t="s">
        <v>3850</v>
      </c>
      <c r="B493" s="67">
        <v>2.68244789679596</v>
      </c>
      <c r="C493" s="68">
        <v>2.5330404847309002E-2</v>
      </c>
      <c r="D493" s="68">
        <v>4.8064327145211597E-2</v>
      </c>
      <c r="E493" s="66" t="s">
        <v>1105</v>
      </c>
      <c r="F493" s="66" t="s">
        <v>6</v>
      </c>
      <c r="G493" s="66">
        <v>24366938</v>
      </c>
      <c r="H493" s="66">
        <v>24367381</v>
      </c>
      <c r="I493" s="66" t="s">
        <v>1106</v>
      </c>
      <c r="J493" s="66" t="s">
        <v>3851</v>
      </c>
    </row>
    <row r="494" spans="1:10" hidden="1" x14ac:dyDescent="0.2">
      <c r="A494" s="66" t="s">
        <v>1998</v>
      </c>
      <c r="B494" s="67">
        <v>2.6689150990259698</v>
      </c>
      <c r="C494" s="68">
        <v>3.3801903081496999E-4</v>
      </c>
      <c r="D494" s="68">
        <v>9.20367034990761E-4</v>
      </c>
      <c r="E494" s="66" t="s">
        <v>1111</v>
      </c>
      <c r="F494" s="66" t="s">
        <v>6</v>
      </c>
      <c r="G494" s="66">
        <v>7912306</v>
      </c>
      <c r="H494" s="66">
        <v>7912467</v>
      </c>
      <c r="I494" s="66" t="s">
        <v>1106</v>
      </c>
      <c r="J494" s="66" t="s">
        <v>32</v>
      </c>
    </row>
    <row r="495" spans="1:10" hidden="1" x14ac:dyDescent="0.2">
      <c r="A495" s="66" t="s">
        <v>3852</v>
      </c>
      <c r="B495" s="67">
        <v>2.66612326648068</v>
      </c>
      <c r="C495" s="68">
        <v>4.7994728167432297E-7</v>
      </c>
      <c r="D495" s="68">
        <v>1.95234710101726E-6</v>
      </c>
      <c r="E495" s="66" t="s">
        <v>1133</v>
      </c>
      <c r="F495" s="66" t="s">
        <v>6</v>
      </c>
      <c r="G495" s="66">
        <v>100271</v>
      </c>
      <c r="H495" s="66">
        <v>101157</v>
      </c>
      <c r="I495" s="66" t="s">
        <v>1106</v>
      </c>
      <c r="J495" s="66" t="s">
        <v>41</v>
      </c>
    </row>
    <row r="496" spans="1:10" hidden="1" x14ac:dyDescent="0.2">
      <c r="A496" s="66" t="s">
        <v>3198</v>
      </c>
      <c r="B496" s="67">
        <v>2.6653356719207699</v>
      </c>
      <c r="C496" s="68">
        <v>3.5394809903576801E-4</v>
      </c>
      <c r="D496" s="68">
        <v>9.6104334372806204E-4</v>
      </c>
      <c r="E496" s="66" t="s">
        <v>1133</v>
      </c>
      <c r="F496" s="66" t="s">
        <v>6</v>
      </c>
      <c r="G496" s="66">
        <v>18805517</v>
      </c>
      <c r="H496" s="66">
        <v>18806712</v>
      </c>
      <c r="I496" s="66" t="s">
        <v>1106</v>
      </c>
      <c r="J496" s="66" t="s">
        <v>1676</v>
      </c>
    </row>
    <row r="497" spans="1:10" hidden="1" x14ac:dyDescent="0.2">
      <c r="A497" s="66" t="s">
        <v>3853</v>
      </c>
      <c r="B497" s="67">
        <v>2.6592187749465901</v>
      </c>
      <c r="C497" s="68">
        <v>2.31734400807584E-2</v>
      </c>
      <c r="D497" s="68">
        <v>4.4421957281443901E-2</v>
      </c>
      <c r="E497" s="66" t="s">
        <v>1133</v>
      </c>
      <c r="F497" s="66" t="s">
        <v>10</v>
      </c>
      <c r="G497" s="66">
        <v>5881574</v>
      </c>
      <c r="H497" s="66">
        <v>5883400</v>
      </c>
      <c r="I497" s="66" t="s">
        <v>3854</v>
      </c>
      <c r="J497" s="66" t="s">
        <v>1587</v>
      </c>
    </row>
    <row r="498" spans="1:10" hidden="1" x14ac:dyDescent="0.2">
      <c r="A498" s="66" t="s">
        <v>3257</v>
      </c>
      <c r="B498" s="67">
        <v>2.6499193722602699</v>
      </c>
      <c r="C498" s="68">
        <v>9.3284945796640894E-10</v>
      </c>
      <c r="D498" s="68">
        <v>5.1706227450664898E-9</v>
      </c>
      <c r="E498" s="66" t="s">
        <v>1105</v>
      </c>
      <c r="F498" s="66" t="s">
        <v>10</v>
      </c>
      <c r="G498" s="66">
        <v>1236302</v>
      </c>
      <c r="H498" s="66">
        <v>1238162</v>
      </c>
      <c r="I498" s="66" t="s">
        <v>1106</v>
      </c>
      <c r="J498" s="66" t="s">
        <v>2016</v>
      </c>
    </row>
    <row r="499" spans="1:10" hidden="1" x14ac:dyDescent="0.2">
      <c r="A499" s="66" t="s">
        <v>3855</v>
      </c>
      <c r="B499" s="67">
        <v>2.64843297305835</v>
      </c>
      <c r="C499" s="68">
        <v>1.37463961305238E-6</v>
      </c>
      <c r="D499" s="68">
        <v>5.26888643393795E-6</v>
      </c>
      <c r="E499" s="66" t="s">
        <v>1111</v>
      </c>
      <c r="F499" s="66" t="s">
        <v>10</v>
      </c>
      <c r="G499" s="66">
        <v>2655118</v>
      </c>
      <c r="H499" s="66">
        <v>2662899</v>
      </c>
      <c r="I499" s="66" t="s">
        <v>1106</v>
      </c>
      <c r="J499" s="66" t="s">
        <v>41</v>
      </c>
    </row>
    <row r="500" spans="1:10" hidden="1" x14ac:dyDescent="0.2">
      <c r="A500" s="66" t="s">
        <v>3856</v>
      </c>
      <c r="B500" s="67">
        <v>2.64532190349775</v>
      </c>
      <c r="C500" s="68">
        <v>4.06573159076346E-15</v>
      </c>
      <c r="D500" s="68">
        <v>3.7319667456351801E-14</v>
      </c>
      <c r="E500" s="66" t="s">
        <v>1111</v>
      </c>
      <c r="F500" s="66" t="s">
        <v>10</v>
      </c>
      <c r="G500" s="66">
        <v>16775091</v>
      </c>
      <c r="H500" s="66">
        <v>16776420</v>
      </c>
      <c r="I500" s="66" t="s">
        <v>1106</v>
      </c>
      <c r="J500" s="66" t="s">
        <v>41</v>
      </c>
    </row>
    <row r="501" spans="1:10" hidden="1" x14ac:dyDescent="0.2">
      <c r="A501" s="66" t="s">
        <v>3857</v>
      </c>
      <c r="B501" s="67">
        <v>2.6416837052778299</v>
      </c>
      <c r="C501" s="68">
        <v>2.3454306097555301E-6</v>
      </c>
      <c r="D501" s="68">
        <v>8.7062339388415694E-6</v>
      </c>
      <c r="E501" s="66" t="s">
        <v>1109</v>
      </c>
      <c r="F501" s="66" t="s">
        <v>10</v>
      </c>
      <c r="G501" s="66">
        <v>7899</v>
      </c>
      <c r="H501" s="66">
        <v>9003</v>
      </c>
      <c r="I501" s="66" t="s">
        <v>1106</v>
      </c>
      <c r="J501" s="66" t="s">
        <v>3858</v>
      </c>
    </row>
    <row r="502" spans="1:10" hidden="1" x14ac:dyDescent="0.2">
      <c r="A502" s="66" t="s">
        <v>2759</v>
      </c>
      <c r="B502" s="67">
        <v>2.6405981446814799</v>
      </c>
      <c r="C502" s="68">
        <v>4.48384889349968E-3</v>
      </c>
      <c r="D502" s="68">
        <v>9.9854684779098792E-3</v>
      </c>
      <c r="E502" s="66" t="s">
        <v>1105</v>
      </c>
      <c r="F502" s="66" t="s">
        <v>10</v>
      </c>
      <c r="G502" s="66">
        <v>21338884</v>
      </c>
      <c r="H502" s="66">
        <v>21340527</v>
      </c>
      <c r="I502" s="66" t="s">
        <v>2760</v>
      </c>
      <c r="J502" s="66" t="s">
        <v>2761</v>
      </c>
    </row>
    <row r="503" spans="1:10" hidden="1" x14ac:dyDescent="0.2">
      <c r="A503" s="66" t="s">
        <v>2735</v>
      </c>
      <c r="B503" s="67">
        <v>2.6369152236687201</v>
      </c>
      <c r="C503" s="68">
        <v>1.5476987677270599E-15</v>
      </c>
      <c r="D503" s="68">
        <v>1.4639043581954299E-14</v>
      </c>
      <c r="E503" s="66" t="s">
        <v>1133</v>
      </c>
      <c r="F503" s="66" t="s">
        <v>6</v>
      </c>
      <c r="G503" s="66">
        <v>15513352</v>
      </c>
      <c r="H503" s="66">
        <v>15515476</v>
      </c>
      <c r="I503" s="66" t="s">
        <v>1142</v>
      </c>
      <c r="J503" s="66" t="s">
        <v>1122</v>
      </c>
    </row>
    <row r="504" spans="1:10" x14ac:dyDescent="0.2">
      <c r="A504" s="66" t="s">
        <v>1565</v>
      </c>
      <c r="B504" s="67">
        <v>2.6355387339204501</v>
      </c>
      <c r="C504" s="68">
        <v>8.2195640163940394E-20</v>
      </c>
      <c r="D504" s="68">
        <v>1.0590980654772201E-18</v>
      </c>
      <c r="E504" s="66" t="s">
        <v>1111</v>
      </c>
      <c r="F504" s="66" t="s">
        <v>6</v>
      </c>
      <c r="G504" s="66">
        <v>3004785</v>
      </c>
      <c r="H504" s="66">
        <v>3006359</v>
      </c>
      <c r="I504" s="66" t="s">
        <v>1566</v>
      </c>
      <c r="J504" s="66" t="s">
        <v>1567</v>
      </c>
    </row>
    <row r="505" spans="1:10" hidden="1" x14ac:dyDescent="0.2">
      <c r="A505" s="66" t="s">
        <v>3859</v>
      </c>
      <c r="B505" s="67">
        <v>2.6340943397816798</v>
      </c>
      <c r="C505" s="68">
        <v>1.26542164073581E-3</v>
      </c>
      <c r="D505" s="68">
        <v>3.1280062871666199E-3</v>
      </c>
      <c r="E505" s="66" t="s">
        <v>1105</v>
      </c>
      <c r="F505" s="66" t="s">
        <v>6</v>
      </c>
      <c r="G505" s="66">
        <v>1291558</v>
      </c>
      <c r="H505" s="66">
        <v>1292535</v>
      </c>
      <c r="I505" s="66" t="s">
        <v>1106</v>
      </c>
      <c r="J505" s="66" t="s">
        <v>41</v>
      </c>
    </row>
    <row r="506" spans="1:10" hidden="1" x14ac:dyDescent="0.2">
      <c r="A506" s="66" t="s">
        <v>3860</v>
      </c>
      <c r="B506" s="67">
        <v>2.6296523932979601</v>
      </c>
      <c r="C506" s="68">
        <v>2.8149802113655001E-3</v>
      </c>
      <c r="D506" s="68">
        <v>6.5039359807672701E-3</v>
      </c>
      <c r="E506" s="66" t="s">
        <v>1105</v>
      </c>
      <c r="F506" s="66" t="s">
        <v>6</v>
      </c>
      <c r="G506" s="66">
        <v>25366179</v>
      </c>
      <c r="H506" s="66">
        <v>25367135</v>
      </c>
      <c r="I506" s="66" t="s">
        <v>1106</v>
      </c>
      <c r="J506" s="66" t="s">
        <v>1477</v>
      </c>
    </row>
    <row r="507" spans="1:10" hidden="1" x14ac:dyDescent="0.2">
      <c r="A507" s="66" t="s">
        <v>3861</v>
      </c>
      <c r="B507" s="67">
        <v>2.6287155888305702</v>
      </c>
      <c r="C507" s="68">
        <v>1.9556061024254299E-38</v>
      </c>
      <c r="D507" s="68">
        <v>6.4898543540105398E-37</v>
      </c>
      <c r="E507" s="66" t="s">
        <v>1105</v>
      </c>
      <c r="F507" s="66" t="s">
        <v>6</v>
      </c>
      <c r="G507" s="66">
        <v>31809448</v>
      </c>
      <c r="H507" s="66">
        <v>31811610</v>
      </c>
      <c r="I507" s="66" t="s">
        <v>1106</v>
      </c>
      <c r="J507" s="66" t="s">
        <v>680</v>
      </c>
    </row>
    <row r="508" spans="1:10" hidden="1" x14ac:dyDescent="0.2">
      <c r="A508" s="66" t="s">
        <v>2559</v>
      </c>
      <c r="B508" s="67">
        <v>2.62381370497017</v>
      </c>
      <c r="C508" s="68">
        <v>1.3699080418670001E-4</v>
      </c>
      <c r="D508" s="68">
        <v>3.9605438939382498E-4</v>
      </c>
      <c r="E508" s="66" t="s">
        <v>1133</v>
      </c>
      <c r="F508" s="66" t="s">
        <v>10</v>
      </c>
      <c r="G508" s="66">
        <v>20331046</v>
      </c>
      <c r="H508" s="66">
        <v>20331225</v>
      </c>
      <c r="I508" s="66" t="s">
        <v>1106</v>
      </c>
      <c r="J508" s="66" t="s">
        <v>41</v>
      </c>
    </row>
    <row r="509" spans="1:10" hidden="1" x14ac:dyDescent="0.2">
      <c r="A509" s="66" t="s">
        <v>3862</v>
      </c>
      <c r="B509" s="67">
        <v>2.6227192623313602</v>
      </c>
      <c r="C509" s="68">
        <v>4.93089855642551E-4</v>
      </c>
      <c r="D509" s="68">
        <v>1.3061877107256399E-3</v>
      </c>
      <c r="E509" s="66" t="s">
        <v>1133</v>
      </c>
      <c r="F509" s="66" t="s">
        <v>6</v>
      </c>
      <c r="G509" s="66">
        <v>15865165</v>
      </c>
      <c r="H509" s="66">
        <v>15865765</v>
      </c>
      <c r="I509" s="66" t="s">
        <v>1106</v>
      </c>
      <c r="J509" s="66" t="s">
        <v>41</v>
      </c>
    </row>
    <row r="510" spans="1:10" hidden="1" x14ac:dyDescent="0.2">
      <c r="A510" s="66" t="s">
        <v>3863</v>
      </c>
      <c r="B510" s="67">
        <v>2.61787291669371</v>
      </c>
      <c r="C510" s="68">
        <v>1.46298530218595E-79</v>
      </c>
      <c r="D510" s="68">
        <v>1.5562756663184901E-77</v>
      </c>
      <c r="E510" s="66" t="s">
        <v>1133</v>
      </c>
      <c r="F510" s="66" t="s">
        <v>6</v>
      </c>
      <c r="G510" s="66">
        <v>13235708</v>
      </c>
      <c r="H510" s="66">
        <v>13237014</v>
      </c>
      <c r="I510" s="66" t="s">
        <v>1106</v>
      </c>
      <c r="J510" s="66" t="s">
        <v>3864</v>
      </c>
    </row>
    <row r="511" spans="1:10" hidden="1" x14ac:dyDescent="0.2">
      <c r="A511" s="66" t="s">
        <v>3865</v>
      </c>
      <c r="B511" s="67">
        <v>2.6082768828631702</v>
      </c>
      <c r="C511" s="68">
        <v>1.93526551800303E-4</v>
      </c>
      <c r="D511" s="68">
        <v>5.4668258930711195E-4</v>
      </c>
      <c r="E511" s="66" t="s">
        <v>1105</v>
      </c>
      <c r="F511" s="66" t="s">
        <v>6</v>
      </c>
      <c r="G511" s="66">
        <v>31557781</v>
      </c>
      <c r="H511" s="66">
        <v>31560695</v>
      </c>
      <c r="I511" s="66" t="s">
        <v>1142</v>
      </c>
      <c r="J511" s="66" t="s">
        <v>1122</v>
      </c>
    </row>
    <row r="512" spans="1:10" hidden="1" x14ac:dyDescent="0.2">
      <c r="A512" s="66" t="s">
        <v>3866</v>
      </c>
      <c r="B512" s="67">
        <v>2.6082114398595699</v>
      </c>
      <c r="C512" s="68">
        <v>2.5092750820666098E-16</v>
      </c>
      <c r="D512" s="68">
        <v>2.5388632768453801E-15</v>
      </c>
      <c r="E512" s="66" t="s">
        <v>1105</v>
      </c>
      <c r="F512" s="66" t="s">
        <v>10</v>
      </c>
      <c r="G512" s="66">
        <v>19940454</v>
      </c>
      <c r="H512" s="66">
        <v>19942143</v>
      </c>
      <c r="I512" s="66" t="s">
        <v>1106</v>
      </c>
      <c r="J512" s="66" t="s">
        <v>1005</v>
      </c>
    </row>
    <row r="513" spans="1:10" hidden="1" x14ac:dyDescent="0.2">
      <c r="A513" s="66" t="s">
        <v>3151</v>
      </c>
      <c r="B513" s="67">
        <v>2.6041436236573099</v>
      </c>
      <c r="C513" s="68">
        <v>4.6067960019460703E-20</v>
      </c>
      <c r="D513" s="68">
        <v>6.0685452677035197E-19</v>
      </c>
      <c r="E513" s="66" t="s">
        <v>1133</v>
      </c>
      <c r="F513" s="66" t="s">
        <v>6</v>
      </c>
      <c r="G513" s="66">
        <v>25511565</v>
      </c>
      <c r="H513" s="66">
        <v>25513574</v>
      </c>
      <c r="I513" s="66" t="s">
        <v>1106</v>
      </c>
      <c r="J513" s="66" t="s">
        <v>3152</v>
      </c>
    </row>
    <row r="514" spans="1:10" hidden="1" x14ac:dyDescent="0.2">
      <c r="A514" s="66" t="s">
        <v>3867</v>
      </c>
      <c r="B514" s="67">
        <v>2.5972788897200099</v>
      </c>
      <c r="C514" s="68">
        <v>2.53900819454444E-7</v>
      </c>
      <c r="D514" s="68">
        <v>1.0657658451207999E-6</v>
      </c>
      <c r="E514" s="66" t="s">
        <v>3868</v>
      </c>
      <c r="F514" s="66" t="s">
        <v>10</v>
      </c>
      <c r="G514" s="66">
        <v>8835</v>
      </c>
      <c r="H514" s="66">
        <v>10700</v>
      </c>
      <c r="I514" s="66" t="s">
        <v>1106</v>
      </c>
      <c r="J514" s="66" t="s">
        <v>3869</v>
      </c>
    </row>
    <row r="515" spans="1:10" hidden="1" x14ac:dyDescent="0.2">
      <c r="A515" s="66" t="s">
        <v>3870</v>
      </c>
      <c r="B515" s="67">
        <v>2.5968388327876699</v>
      </c>
      <c r="C515" s="68">
        <v>2.76615330683437E-7</v>
      </c>
      <c r="D515" s="68">
        <v>1.1561121369333799E-6</v>
      </c>
      <c r="E515" s="66" t="s">
        <v>1129</v>
      </c>
      <c r="F515" s="66" t="s">
        <v>10</v>
      </c>
      <c r="G515" s="66">
        <v>76137</v>
      </c>
      <c r="H515" s="66">
        <v>78057</v>
      </c>
      <c r="I515" s="66" t="s">
        <v>1106</v>
      </c>
      <c r="J515" s="66" t="s">
        <v>759</v>
      </c>
    </row>
    <row r="516" spans="1:10" hidden="1" x14ac:dyDescent="0.2">
      <c r="A516" s="66" t="s">
        <v>3871</v>
      </c>
      <c r="B516" s="67">
        <v>2.5932177699115502</v>
      </c>
      <c r="C516" s="68">
        <v>1.0159191065130701E-8</v>
      </c>
      <c r="D516" s="68">
        <v>5.0636199111856403E-8</v>
      </c>
      <c r="E516" s="66" t="s">
        <v>1687</v>
      </c>
      <c r="F516" s="66" t="s">
        <v>6</v>
      </c>
      <c r="G516" s="66">
        <v>992</v>
      </c>
      <c r="H516" s="66">
        <v>1900</v>
      </c>
      <c r="I516" s="66" t="s">
        <v>1106</v>
      </c>
      <c r="J516" s="66" t="s">
        <v>41</v>
      </c>
    </row>
    <row r="517" spans="1:10" hidden="1" x14ac:dyDescent="0.2">
      <c r="A517" s="66" t="s">
        <v>2537</v>
      </c>
      <c r="B517" s="67">
        <v>2.5923240685710498</v>
      </c>
      <c r="C517" s="68">
        <v>1.73245884385948E-3</v>
      </c>
      <c r="D517" s="68">
        <v>4.1774287073407202E-3</v>
      </c>
      <c r="E517" s="66" t="s">
        <v>1111</v>
      </c>
      <c r="F517" s="66" t="s">
        <v>10</v>
      </c>
      <c r="G517" s="66">
        <v>23481962</v>
      </c>
      <c r="H517" s="66">
        <v>23482466</v>
      </c>
      <c r="I517" s="66" t="s">
        <v>1106</v>
      </c>
      <c r="J517" s="66" t="s">
        <v>2538</v>
      </c>
    </row>
    <row r="518" spans="1:10" hidden="1" x14ac:dyDescent="0.2">
      <c r="A518" s="66" t="s">
        <v>3872</v>
      </c>
      <c r="B518" s="67">
        <v>2.5885707624730498</v>
      </c>
      <c r="C518" s="68">
        <v>2.0903735669302901E-4</v>
      </c>
      <c r="D518" s="68">
        <v>5.8793176146313601E-4</v>
      </c>
      <c r="E518" s="66" t="s">
        <v>1111</v>
      </c>
      <c r="F518" s="66" t="s">
        <v>10</v>
      </c>
      <c r="G518" s="66">
        <v>22744284</v>
      </c>
      <c r="H518" s="66">
        <v>22744957</v>
      </c>
      <c r="I518" s="66" t="s">
        <v>1106</v>
      </c>
      <c r="J518" s="66" t="s">
        <v>41</v>
      </c>
    </row>
    <row r="519" spans="1:10" hidden="1" x14ac:dyDescent="0.2">
      <c r="A519" s="66" t="s">
        <v>3873</v>
      </c>
      <c r="B519" s="67">
        <v>2.5846907055159201</v>
      </c>
      <c r="C519" s="68">
        <v>6.0465321930935002E-49</v>
      </c>
      <c r="D519" s="68">
        <v>2.8543675225208298E-47</v>
      </c>
      <c r="E519" s="66" t="s">
        <v>1133</v>
      </c>
      <c r="F519" s="66" t="s">
        <v>10</v>
      </c>
      <c r="G519" s="66">
        <v>10273185</v>
      </c>
      <c r="H519" s="66">
        <v>10274105</v>
      </c>
      <c r="I519" s="66" t="s">
        <v>1106</v>
      </c>
      <c r="J519" s="66" t="s">
        <v>3598</v>
      </c>
    </row>
    <row r="520" spans="1:10" hidden="1" x14ac:dyDescent="0.2">
      <c r="A520" s="66" t="s">
        <v>3874</v>
      </c>
      <c r="B520" s="67">
        <v>2.5798101721802902</v>
      </c>
      <c r="C520" s="68">
        <v>8.2904145807935501E-19</v>
      </c>
      <c r="D520" s="68">
        <v>9.8288876988018807E-18</v>
      </c>
      <c r="E520" s="66" t="s">
        <v>1111</v>
      </c>
      <c r="F520" s="66" t="s">
        <v>6</v>
      </c>
      <c r="G520" s="66">
        <v>8380793</v>
      </c>
      <c r="H520" s="66">
        <v>8382948</v>
      </c>
      <c r="I520" s="66" t="s">
        <v>1106</v>
      </c>
      <c r="J520" s="66" t="s">
        <v>2047</v>
      </c>
    </row>
    <row r="521" spans="1:10" hidden="1" x14ac:dyDescent="0.2">
      <c r="A521" s="66" t="s">
        <v>3875</v>
      </c>
      <c r="B521" s="67">
        <v>2.5763133063433101</v>
      </c>
      <c r="C521" s="68">
        <v>9.57714945580534E-7</v>
      </c>
      <c r="D521" s="68">
        <v>3.7551807169430098E-6</v>
      </c>
      <c r="E521" s="66" t="s">
        <v>1105</v>
      </c>
      <c r="F521" s="66" t="s">
        <v>6</v>
      </c>
      <c r="G521" s="66">
        <v>15466860</v>
      </c>
      <c r="H521" s="66">
        <v>15467213</v>
      </c>
      <c r="I521" s="66" t="s">
        <v>1106</v>
      </c>
      <c r="J521" s="66" t="s">
        <v>3876</v>
      </c>
    </row>
    <row r="522" spans="1:10" hidden="1" x14ac:dyDescent="0.2">
      <c r="A522" s="66" t="s">
        <v>3877</v>
      </c>
      <c r="B522" s="67">
        <v>2.5706679220403998</v>
      </c>
      <c r="C522" s="68">
        <v>1.42508547066527E-12</v>
      </c>
      <c r="D522" s="68">
        <v>1.0425342649506501E-11</v>
      </c>
      <c r="E522" s="66" t="s">
        <v>1133</v>
      </c>
      <c r="F522" s="66" t="s">
        <v>10</v>
      </c>
      <c r="G522" s="66">
        <v>4090029</v>
      </c>
      <c r="H522" s="66">
        <v>4099727</v>
      </c>
      <c r="I522" s="66" t="s">
        <v>1106</v>
      </c>
      <c r="J522" s="66" t="s">
        <v>3878</v>
      </c>
    </row>
    <row r="523" spans="1:10" hidden="1" x14ac:dyDescent="0.2">
      <c r="A523" s="66" t="s">
        <v>3879</v>
      </c>
      <c r="B523" s="67">
        <v>2.5682525511383099</v>
      </c>
      <c r="C523" s="68">
        <v>3.4147577059139397E-42</v>
      </c>
      <c r="D523" s="68">
        <v>1.31599508512529E-40</v>
      </c>
      <c r="E523" s="66" t="s">
        <v>1133</v>
      </c>
      <c r="F523" s="66" t="s">
        <v>6</v>
      </c>
      <c r="G523" s="66">
        <v>5126628</v>
      </c>
      <c r="H523" s="66">
        <v>5127792</v>
      </c>
      <c r="I523" s="66" t="s">
        <v>1106</v>
      </c>
      <c r="J523" s="66" t="s">
        <v>41</v>
      </c>
    </row>
    <row r="524" spans="1:10" hidden="1" x14ac:dyDescent="0.2">
      <c r="A524" s="66" t="s">
        <v>3880</v>
      </c>
      <c r="B524" s="67">
        <v>2.5610719307988798</v>
      </c>
      <c r="C524" s="68">
        <v>2.9349609471326E-34</v>
      </c>
      <c r="D524" s="68">
        <v>8.2727547132334805E-33</v>
      </c>
      <c r="E524" s="66" t="s">
        <v>1105</v>
      </c>
      <c r="F524" s="66" t="s">
        <v>10</v>
      </c>
      <c r="G524" s="66">
        <v>8160934</v>
      </c>
      <c r="H524" s="66">
        <v>8161702</v>
      </c>
      <c r="I524" s="66" t="s">
        <v>3881</v>
      </c>
      <c r="J524" s="66" t="s">
        <v>3882</v>
      </c>
    </row>
    <row r="525" spans="1:10" hidden="1" x14ac:dyDescent="0.2">
      <c r="A525" s="66" t="s">
        <v>3883</v>
      </c>
      <c r="B525" s="67">
        <v>2.5554484012449499</v>
      </c>
      <c r="C525" s="68">
        <v>1.99057024194373E-156</v>
      </c>
      <c r="D525" s="68">
        <v>5.8331219674769903E-154</v>
      </c>
      <c r="E525" s="66" t="s">
        <v>1105</v>
      </c>
      <c r="F525" s="66" t="s">
        <v>6</v>
      </c>
      <c r="G525" s="66">
        <v>23111223</v>
      </c>
      <c r="H525" s="66">
        <v>23112795</v>
      </c>
      <c r="I525" s="66" t="s">
        <v>1106</v>
      </c>
      <c r="J525" s="66" t="s">
        <v>3884</v>
      </c>
    </row>
    <row r="526" spans="1:10" hidden="1" x14ac:dyDescent="0.2">
      <c r="A526" s="66" t="s">
        <v>3885</v>
      </c>
      <c r="B526" s="67">
        <v>2.54848508774365</v>
      </c>
      <c r="C526" s="68">
        <v>1.62673363759207E-82</v>
      </c>
      <c r="D526" s="68">
        <v>1.8577058915766499E-80</v>
      </c>
      <c r="E526" s="66" t="s">
        <v>1105</v>
      </c>
      <c r="F526" s="66" t="s">
        <v>6</v>
      </c>
      <c r="G526" s="66">
        <v>19604092</v>
      </c>
      <c r="H526" s="66">
        <v>19604447</v>
      </c>
      <c r="I526" s="66" t="s">
        <v>3886</v>
      </c>
      <c r="J526" s="66" t="s">
        <v>3887</v>
      </c>
    </row>
    <row r="527" spans="1:10" hidden="1" x14ac:dyDescent="0.2">
      <c r="A527" s="66" t="s">
        <v>2332</v>
      </c>
      <c r="B527" s="67">
        <v>2.5388932385733098</v>
      </c>
      <c r="C527" s="68">
        <v>3.8098230018519799E-3</v>
      </c>
      <c r="D527" s="68">
        <v>8.6015934062746106E-3</v>
      </c>
      <c r="E527" s="66" t="s">
        <v>1105</v>
      </c>
      <c r="F527" s="66" t="s">
        <v>10</v>
      </c>
      <c r="G527" s="66">
        <v>12636311</v>
      </c>
      <c r="H527" s="66">
        <v>12637370</v>
      </c>
      <c r="I527" s="66" t="s">
        <v>1106</v>
      </c>
      <c r="J527" s="66" t="s">
        <v>32</v>
      </c>
    </row>
    <row r="528" spans="1:10" hidden="1" x14ac:dyDescent="0.2">
      <c r="A528" s="66" t="s">
        <v>3888</v>
      </c>
      <c r="B528" s="67">
        <v>2.5315075710686701</v>
      </c>
      <c r="C528" s="68">
        <v>3.0741957871923999E-3</v>
      </c>
      <c r="D528" s="68">
        <v>7.0597863035465197E-3</v>
      </c>
      <c r="E528" s="66" t="s">
        <v>1105</v>
      </c>
      <c r="F528" s="66" t="s">
        <v>10</v>
      </c>
      <c r="G528" s="66">
        <v>4348205</v>
      </c>
      <c r="H528" s="66">
        <v>4348761</v>
      </c>
      <c r="I528" s="66" t="s">
        <v>1106</v>
      </c>
      <c r="J528" s="66" t="s">
        <v>41</v>
      </c>
    </row>
    <row r="529" spans="1:10" hidden="1" x14ac:dyDescent="0.2">
      <c r="A529" s="66" t="s">
        <v>3889</v>
      </c>
      <c r="B529" s="67">
        <v>2.53068330126758</v>
      </c>
      <c r="C529" s="68">
        <v>1.0885880020007299E-74</v>
      </c>
      <c r="D529" s="68">
        <v>1.04363334932551E-72</v>
      </c>
      <c r="E529" s="66" t="s">
        <v>1133</v>
      </c>
      <c r="F529" s="66" t="s">
        <v>6</v>
      </c>
      <c r="G529" s="66">
        <v>13306404</v>
      </c>
      <c r="H529" s="66">
        <v>13306640</v>
      </c>
      <c r="I529" s="66" t="s">
        <v>3890</v>
      </c>
      <c r="J529" s="66" t="s">
        <v>3891</v>
      </c>
    </row>
    <row r="530" spans="1:10" hidden="1" x14ac:dyDescent="0.2">
      <c r="A530" s="66" t="s">
        <v>3892</v>
      </c>
      <c r="B530" s="67">
        <v>2.5272170357919799</v>
      </c>
      <c r="C530" s="68">
        <v>3.8976785480417099E-7</v>
      </c>
      <c r="D530" s="68">
        <v>1.60145093993745E-6</v>
      </c>
      <c r="E530" s="66" t="s">
        <v>1105</v>
      </c>
      <c r="F530" s="66" t="s">
        <v>10</v>
      </c>
      <c r="G530" s="66">
        <v>30555791</v>
      </c>
      <c r="H530" s="66">
        <v>30556637</v>
      </c>
      <c r="I530" s="66" t="s">
        <v>1106</v>
      </c>
      <c r="J530" s="66" t="s">
        <v>1106</v>
      </c>
    </row>
    <row r="531" spans="1:10" hidden="1" x14ac:dyDescent="0.2">
      <c r="A531" s="66" t="s">
        <v>3893</v>
      </c>
      <c r="B531" s="67">
        <v>2.5235078645782001</v>
      </c>
      <c r="C531" s="68">
        <v>1.2113698748788501E-2</v>
      </c>
      <c r="D531" s="68">
        <v>2.4761735601246299E-2</v>
      </c>
      <c r="E531" s="66" t="s">
        <v>1105</v>
      </c>
      <c r="F531" s="66" t="s">
        <v>10</v>
      </c>
      <c r="G531" s="66">
        <v>9412776</v>
      </c>
      <c r="H531" s="66">
        <v>9413655</v>
      </c>
      <c r="I531" s="66" t="s">
        <v>1106</v>
      </c>
      <c r="J531" s="66" t="s">
        <v>736</v>
      </c>
    </row>
    <row r="532" spans="1:10" hidden="1" x14ac:dyDescent="0.2">
      <c r="A532" s="66" t="s">
        <v>3894</v>
      </c>
      <c r="B532" s="67">
        <v>2.5173351713541501</v>
      </c>
      <c r="C532" s="68">
        <v>8.2562085037688002E-3</v>
      </c>
      <c r="D532" s="68">
        <v>1.7512588674137301E-2</v>
      </c>
      <c r="E532" s="66" t="s">
        <v>1105</v>
      </c>
      <c r="F532" s="66" t="s">
        <v>6</v>
      </c>
      <c r="G532" s="66">
        <v>12954983</v>
      </c>
      <c r="H532" s="66">
        <v>12955520</v>
      </c>
      <c r="I532" s="66" t="s">
        <v>1106</v>
      </c>
      <c r="J532" s="66" t="s">
        <v>1107</v>
      </c>
    </row>
    <row r="533" spans="1:10" hidden="1" x14ac:dyDescent="0.2">
      <c r="A533" s="66" t="s">
        <v>3895</v>
      </c>
      <c r="B533" s="67">
        <v>2.5155929575571601</v>
      </c>
      <c r="C533" s="68">
        <v>9.3595022717795206E-15</v>
      </c>
      <c r="D533" s="68">
        <v>8.3111738012011299E-14</v>
      </c>
      <c r="E533" s="66" t="s">
        <v>1482</v>
      </c>
      <c r="F533" s="66" t="s">
        <v>6</v>
      </c>
      <c r="G533" s="66">
        <v>8917</v>
      </c>
      <c r="H533" s="66">
        <v>12154</v>
      </c>
      <c r="I533" s="66" t="s">
        <v>1106</v>
      </c>
      <c r="J533" s="66" t="s">
        <v>3896</v>
      </c>
    </row>
    <row r="534" spans="1:10" hidden="1" x14ac:dyDescent="0.2">
      <c r="A534" s="66" t="s">
        <v>2653</v>
      </c>
      <c r="B534" s="67">
        <v>2.5130547320882299</v>
      </c>
      <c r="C534" s="68">
        <v>1.6015892983421201E-5</v>
      </c>
      <c r="D534" s="68">
        <v>5.3150178189212603E-5</v>
      </c>
      <c r="E534" s="66" t="s">
        <v>1105</v>
      </c>
      <c r="F534" s="66" t="s">
        <v>6</v>
      </c>
      <c r="G534" s="66">
        <v>31555364</v>
      </c>
      <c r="H534" s="66">
        <v>31556969</v>
      </c>
      <c r="I534" s="66" t="s">
        <v>1142</v>
      </c>
      <c r="J534" s="66" t="s">
        <v>1122</v>
      </c>
    </row>
    <row r="535" spans="1:10" hidden="1" x14ac:dyDescent="0.2">
      <c r="A535" s="66" t="s">
        <v>3897</v>
      </c>
      <c r="B535" s="67">
        <v>2.5100276719819501</v>
      </c>
      <c r="C535" s="68">
        <v>1.08720562810792E-25</v>
      </c>
      <c r="D535" s="68">
        <v>1.9841822103577001E-24</v>
      </c>
      <c r="E535" s="66" t="s">
        <v>1105</v>
      </c>
      <c r="F535" s="66" t="s">
        <v>10</v>
      </c>
      <c r="G535" s="66">
        <v>16602819</v>
      </c>
      <c r="H535" s="66">
        <v>16603021</v>
      </c>
      <c r="I535" s="66" t="s">
        <v>1106</v>
      </c>
      <c r="J535" s="66" t="s">
        <v>41</v>
      </c>
    </row>
    <row r="536" spans="1:10" hidden="1" x14ac:dyDescent="0.2">
      <c r="A536" s="66" t="s">
        <v>3898</v>
      </c>
      <c r="B536" s="67">
        <v>2.49770653285591</v>
      </c>
      <c r="C536" s="68">
        <v>2.56023393537981E-2</v>
      </c>
      <c r="D536" s="68">
        <v>4.8526962717090401E-2</v>
      </c>
      <c r="E536" s="66" t="s">
        <v>1133</v>
      </c>
      <c r="F536" s="66" t="s">
        <v>6</v>
      </c>
      <c r="G536" s="66">
        <v>1544862</v>
      </c>
      <c r="H536" s="66">
        <v>1547891</v>
      </c>
      <c r="I536" s="66" t="s">
        <v>1106</v>
      </c>
      <c r="J536" s="66" t="s">
        <v>41</v>
      </c>
    </row>
    <row r="537" spans="1:10" hidden="1" x14ac:dyDescent="0.2">
      <c r="A537" s="66" t="s">
        <v>3899</v>
      </c>
      <c r="B537" s="67">
        <v>2.4916561893161</v>
      </c>
      <c r="C537" s="68">
        <v>1.3032960854197099E-31</v>
      </c>
      <c r="D537" s="68">
        <v>3.1876364571107799E-30</v>
      </c>
      <c r="E537" s="66" t="s">
        <v>1111</v>
      </c>
      <c r="F537" s="66" t="s">
        <v>10</v>
      </c>
      <c r="G537" s="66">
        <v>13776001</v>
      </c>
      <c r="H537" s="66">
        <v>13776547</v>
      </c>
      <c r="I537" s="66" t="s">
        <v>1106</v>
      </c>
      <c r="J537" s="66" t="s">
        <v>1916</v>
      </c>
    </row>
    <row r="538" spans="1:10" hidden="1" x14ac:dyDescent="0.2">
      <c r="A538" s="66" t="s">
        <v>3900</v>
      </c>
      <c r="B538" s="67">
        <v>2.4903607022526399</v>
      </c>
      <c r="C538" s="68">
        <v>9.6694125615667993E-145</v>
      </c>
      <c r="D538" s="68">
        <v>2.7304662998853399E-142</v>
      </c>
      <c r="E538" s="66" t="s">
        <v>1133</v>
      </c>
      <c r="F538" s="66" t="s">
        <v>6</v>
      </c>
      <c r="G538" s="66">
        <v>2573439</v>
      </c>
      <c r="H538" s="66">
        <v>2574701</v>
      </c>
      <c r="I538" s="66" t="s">
        <v>1106</v>
      </c>
      <c r="J538" s="66" t="s">
        <v>3827</v>
      </c>
    </row>
    <row r="539" spans="1:10" hidden="1" x14ac:dyDescent="0.2">
      <c r="A539" s="66" t="s">
        <v>3901</v>
      </c>
      <c r="B539" s="67">
        <v>2.4897471833378799</v>
      </c>
      <c r="C539" s="68">
        <v>4.0947370153705402E-4</v>
      </c>
      <c r="D539" s="68">
        <v>1.1004561444145999E-3</v>
      </c>
      <c r="E539" s="66" t="s">
        <v>1133</v>
      </c>
      <c r="F539" s="66" t="s">
        <v>10</v>
      </c>
      <c r="G539" s="66">
        <v>1833456</v>
      </c>
      <c r="H539" s="66">
        <v>1844911</v>
      </c>
      <c r="I539" s="66" t="s">
        <v>1106</v>
      </c>
      <c r="J539" s="66" t="s">
        <v>3410</v>
      </c>
    </row>
    <row r="540" spans="1:10" hidden="1" x14ac:dyDescent="0.2">
      <c r="A540" s="66" t="s">
        <v>2311</v>
      </c>
      <c r="B540" s="67">
        <v>2.4869873672018898</v>
      </c>
      <c r="C540" s="68">
        <v>2.75732360601053E-8</v>
      </c>
      <c r="D540" s="68">
        <v>1.31000284261088E-7</v>
      </c>
      <c r="E540" s="66" t="s">
        <v>1111</v>
      </c>
      <c r="F540" s="66" t="s">
        <v>6</v>
      </c>
      <c r="G540" s="66">
        <v>7994162</v>
      </c>
      <c r="H540" s="66">
        <v>7995377</v>
      </c>
      <c r="I540" s="66" t="s">
        <v>1106</v>
      </c>
      <c r="J540" s="66" t="s">
        <v>41</v>
      </c>
    </row>
    <row r="541" spans="1:10" hidden="1" x14ac:dyDescent="0.2">
      <c r="A541" s="66" t="s">
        <v>3902</v>
      </c>
      <c r="B541" s="67">
        <v>2.4867658141653499</v>
      </c>
      <c r="C541" s="68">
        <v>2.3469334237087298E-8</v>
      </c>
      <c r="D541" s="68">
        <v>1.12709519140106E-7</v>
      </c>
      <c r="E541" s="66" t="s">
        <v>1133</v>
      </c>
      <c r="F541" s="66" t="s">
        <v>6</v>
      </c>
      <c r="G541" s="66">
        <v>11088174</v>
      </c>
      <c r="H541" s="66">
        <v>11088587</v>
      </c>
      <c r="I541" s="66" t="s">
        <v>1106</v>
      </c>
      <c r="J541" s="66" t="s">
        <v>41</v>
      </c>
    </row>
    <row r="542" spans="1:10" hidden="1" x14ac:dyDescent="0.2">
      <c r="A542" s="66" t="s">
        <v>3903</v>
      </c>
      <c r="B542" s="67">
        <v>2.4834272696095501</v>
      </c>
      <c r="C542" s="68">
        <v>1.26253080819238E-6</v>
      </c>
      <c r="D542" s="68">
        <v>4.86439245399055E-6</v>
      </c>
      <c r="E542" s="66" t="s">
        <v>1105</v>
      </c>
      <c r="F542" s="66" t="s">
        <v>6</v>
      </c>
      <c r="G542" s="66">
        <v>23013948</v>
      </c>
      <c r="H542" s="66">
        <v>23014979</v>
      </c>
      <c r="I542" s="66" t="s">
        <v>1106</v>
      </c>
      <c r="J542" s="66" t="s">
        <v>3904</v>
      </c>
    </row>
    <row r="543" spans="1:10" hidden="1" x14ac:dyDescent="0.2">
      <c r="A543" s="66" t="s">
        <v>3905</v>
      </c>
      <c r="B543" s="67">
        <v>2.4803677094608401</v>
      </c>
      <c r="C543" s="68">
        <v>3.8658691195384801E-20</v>
      </c>
      <c r="D543" s="68">
        <v>5.1229362880163904E-19</v>
      </c>
      <c r="E543" s="66" t="s">
        <v>1111</v>
      </c>
      <c r="F543" s="66" t="s">
        <v>10</v>
      </c>
      <c r="G543" s="66">
        <v>4942732</v>
      </c>
      <c r="H543" s="66">
        <v>4943234</v>
      </c>
      <c r="I543" s="66" t="s">
        <v>3906</v>
      </c>
      <c r="J543" s="66" t="s">
        <v>3907</v>
      </c>
    </row>
    <row r="544" spans="1:10" hidden="1" x14ac:dyDescent="0.2">
      <c r="A544" s="66" t="s">
        <v>3908</v>
      </c>
      <c r="B544" s="67">
        <v>2.46919220681287</v>
      </c>
      <c r="C544" s="68">
        <v>9.7712134527119208E-3</v>
      </c>
      <c r="D544" s="68">
        <v>2.0380971814943399E-2</v>
      </c>
      <c r="E544" s="66" t="s">
        <v>1133</v>
      </c>
      <c r="F544" s="66" t="s">
        <v>10</v>
      </c>
      <c r="G544" s="66">
        <v>13343725</v>
      </c>
      <c r="H544" s="66">
        <v>13345433</v>
      </c>
      <c r="I544" s="66" t="s">
        <v>1106</v>
      </c>
      <c r="J544" s="66" t="s">
        <v>3909</v>
      </c>
    </row>
    <row r="545" spans="1:10" hidden="1" x14ac:dyDescent="0.2">
      <c r="A545" s="66" t="s">
        <v>3910</v>
      </c>
      <c r="B545" s="67">
        <v>2.4651972311984101</v>
      </c>
      <c r="C545" s="68">
        <v>2.1831903135307901E-4</v>
      </c>
      <c r="D545" s="68">
        <v>6.1237364564650104E-4</v>
      </c>
      <c r="E545" s="66" t="s">
        <v>1111</v>
      </c>
      <c r="F545" s="66" t="s">
        <v>10</v>
      </c>
      <c r="G545" s="66">
        <v>4067154</v>
      </c>
      <c r="H545" s="66">
        <v>4068817</v>
      </c>
      <c r="I545" s="66" t="s">
        <v>1106</v>
      </c>
      <c r="J545" s="66" t="s">
        <v>1112</v>
      </c>
    </row>
    <row r="546" spans="1:10" hidden="1" x14ac:dyDescent="0.2">
      <c r="A546" s="66" t="s">
        <v>1421</v>
      </c>
      <c r="B546" s="67">
        <v>2.4650649701970102</v>
      </c>
      <c r="C546" s="68">
        <v>3.6545061955180701E-3</v>
      </c>
      <c r="D546" s="68">
        <v>8.2749869839030595E-3</v>
      </c>
      <c r="E546" s="66" t="s">
        <v>1111</v>
      </c>
      <c r="F546" s="66" t="s">
        <v>10</v>
      </c>
      <c r="G546" s="66">
        <v>23248389</v>
      </c>
      <c r="H546" s="66">
        <v>23249605</v>
      </c>
      <c r="I546" s="66" t="s">
        <v>1106</v>
      </c>
      <c r="J546" s="66" t="s">
        <v>1422</v>
      </c>
    </row>
    <row r="547" spans="1:10" hidden="1" x14ac:dyDescent="0.2">
      <c r="A547" s="66" t="s">
        <v>3911</v>
      </c>
      <c r="B547" s="67">
        <v>2.4625039408471201</v>
      </c>
      <c r="C547" s="68">
        <v>9.8759361822822601E-11</v>
      </c>
      <c r="D547" s="68">
        <v>6.04108565762212E-10</v>
      </c>
      <c r="E547" s="66" t="s">
        <v>1105</v>
      </c>
      <c r="F547" s="66" t="s">
        <v>10</v>
      </c>
      <c r="G547" s="66">
        <v>5962112</v>
      </c>
      <c r="H547" s="66">
        <v>5962276</v>
      </c>
      <c r="I547" s="66" t="s">
        <v>1106</v>
      </c>
      <c r="J547" s="66" t="s">
        <v>41</v>
      </c>
    </row>
    <row r="548" spans="1:10" hidden="1" x14ac:dyDescent="0.2">
      <c r="A548" s="66" t="s">
        <v>3912</v>
      </c>
      <c r="B548" s="67">
        <v>2.4530392070081199</v>
      </c>
      <c r="C548" s="68">
        <v>1.18861113271286E-2</v>
      </c>
      <c r="D548" s="68">
        <v>2.43251014654941E-2</v>
      </c>
      <c r="E548" s="66" t="s">
        <v>1105</v>
      </c>
      <c r="F548" s="66" t="s">
        <v>6</v>
      </c>
      <c r="G548" s="66">
        <v>27803073</v>
      </c>
      <c r="H548" s="66">
        <v>27803941</v>
      </c>
      <c r="I548" s="66" t="s">
        <v>1106</v>
      </c>
      <c r="J548" s="66" t="s">
        <v>41</v>
      </c>
    </row>
    <row r="549" spans="1:10" hidden="1" x14ac:dyDescent="0.2">
      <c r="A549" s="66" t="s">
        <v>3913</v>
      </c>
      <c r="B549" s="67">
        <v>2.4512313994322499</v>
      </c>
      <c r="C549" s="68">
        <v>1.5043589973843E-36</v>
      </c>
      <c r="D549" s="68">
        <v>4.6542230255728299E-35</v>
      </c>
      <c r="E549" s="66" t="s">
        <v>1133</v>
      </c>
      <c r="F549" s="66" t="s">
        <v>6</v>
      </c>
      <c r="G549" s="66">
        <v>12488862</v>
      </c>
      <c r="H549" s="66">
        <v>12489631</v>
      </c>
      <c r="I549" s="66" t="s">
        <v>1106</v>
      </c>
      <c r="J549" s="66" t="s">
        <v>3317</v>
      </c>
    </row>
    <row r="550" spans="1:10" hidden="1" x14ac:dyDescent="0.2">
      <c r="A550" s="66" t="s">
        <v>3914</v>
      </c>
      <c r="B550" s="67">
        <v>2.4489730266055698</v>
      </c>
      <c r="C550" s="68">
        <v>2.0968923920887401E-2</v>
      </c>
      <c r="D550" s="68">
        <v>4.0586784323940903E-2</v>
      </c>
      <c r="E550" s="66" t="s">
        <v>1133</v>
      </c>
      <c r="F550" s="66" t="s">
        <v>10</v>
      </c>
      <c r="G550" s="66">
        <v>29092353</v>
      </c>
      <c r="H550" s="66">
        <v>29094776</v>
      </c>
      <c r="I550" s="66" t="s">
        <v>1106</v>
      </c>
      <c r="J550" s="66" t="s">
        <v>41</v>
      </c>
    </row>
    <row r="551" spans="1:10" hidden="1" x14ac:dyDescent="0.2">
      <c r="A551" s="66" t="s">
        <v>1719</v>
      </c>
      <c r="B551" s="67">
        <v>2.4470132629312999</v>
      </c>
      <c r="C551" s="68">
        <v>3.4400952173216201E-3</v>
      </c>
      <c r="D551" s="68">
        <v>7.8260024637794197E-3</v>
      </c>
      <c r="E551" s="66" t="s">
        <v>1111</v>
      </c>
      <c r="F551" s="66" t="s">
        <v>6</v>
      </c>
      <c r="G551" s="66">
        <v>4398095</v>
      </c>
      <c r="H551" s="66">
        <v>4398847</v>
      </c>
      <c r="I551" s="66" t="s">
        <v>1106</v>
      </c>
      <c r="J551" s="66" t="s">
        <v>41</v>
      </c>
    </row>
    <row r="552" spans="1:10" hidden="1" x14ac:dyDescent="0.2">
      <c r="A552" s="66" t="s">
        <v>3915</v>
      </c>
      <c r="B552" s="67">
        <v>2.4396200315428</v>
      </c>
      <c r="C552" s="68">
        <v>2.0203946818668499E-13</v>
      </c>
      <c r="D552" s="68">
        <v>1.59688294168316E-12</v>
      </c>
      <c r="E552" s="66" t="s">
        <v>1111</v>
      </c>
      <c r="F552" s="66" t="s">
        <v>6</v>
      </c>
      <c r="G552" s="66">
        <v>12022026</v>
      </c>
      <c r="H552" s="66">
        <v>12065964</v>
      </c>
      <c r="I552" s="66" t="s">
        <v>3916</v>
      </c>
      <c r="J552" s="66" t="s">
        <v>1313</v>
      </c>
    </row>
    <row r="553" spans="1:10" hidden="1" x14ac:dyDescent="0.2">
      <c r="A553" s="66" t="s">
        <v>3917</v>
      </c>
      <c r="B553" s="67">
        <v>2.4380085255544199</v>
      </c>
      <c r="C553" s="68">
        <v>1.1497770989589901E-2</v>
      </c>
      <c r="D553" s="68">
        <v>2.36237440454189E-2</v>
      </c>
      <c r="E553" s="66" t="s">
        <v>1133</v>
      </c>
      <c r="F553" s="66" t="s">
        <v>10</v>
      </c>
      <c r="G553" s="66">
        <v>9581430</v>
      </c>
      <c r="H553" s="66">
        <v>9582332</v>
      </c>
      <c r="I553" s="66" t="s">
        <v>1106</v>
      </c>
      <c r="J553" s="66" t="s">
        <v>32</v>
      </c>
    </row>
    <row r="554" spans="1:10" hidden="1" x14ac:dyDescent="0.2">
      <c r="A554" s="66" t="s">
        <v>3918</v>
      </c>
      <c r="B554" s="67">
        <v>2.4340731327702199</v>
      </c>
      <c r="C554" s="68">
        <v>2.5453033117224099E-74</v>
      </c>
      <c r="D554" s="68">
        <v>2.3958245899612598E-72</v>
      </c>
      <c r="E554" s="66" t="s">
        <v>1111</v>
      </c>
      <c r="F554" s="66" t="s">
        <v>10</v>
      </c>
      <c r="G554" s="66">
        <v>1556316</v>
      </c>
      <c r="H554" s="66">
        <v>1558287</v>
      </c>
      <c r="I554" s="66" t="s">
        <v>1106</v>
      </c>
      <c r="J554" s="66" t="s">
        <v>3919</v>
      </c>
    </row>
    <row r="555" spans="1:10" hidden="1" x14ac:dyDescent="0.2">
      <c r="A555" s="66" t="s">
        <v>3920</v>
      </c>
      <c r="B555" s="67">
        <v>2.4333304873801702</v>
      </c>
      <c r="C555" s="68">
        <v>1.14700224555883E-30</v>
      </c>
      <c r="D555" s="68">
        <v>2.7114295092502503E-29</v>
      </c>
      <c r="E555" s="66" t="s">
        <v>1105</v>
      </c>
      <c r="F555" s="66" t="s">
        <v>10</v>
      </c>
      <c r="G555" s="66">
        <v>16418414</v>
      </c>
      <c r="H555" s="66">
        <v>16419721</v>
      </c>
      <c r="I555" s="66" t="s">
        <v>1106</v>
      </c>
      <c r="J555" s="66" t="s">
        <v>1301</v>
      </c>
    </row>
    <row r="556" spans="1:10" hidden="1" x14ac:dyDescent="0.2">
      <c r="A556" s="66" t="s">
        <v>2312</v>
      </c>
      <c r="B556" s="67">
        <v>2.4332186593020699</v>
      </c>
      <c r="C556" s="68">
        <v>5.2939971438090998E-11</v>
      </c>
      <c r="D556" s="68">
        <v>3.3153657113104499E-10</v>
      </c>
      <c r="E556" s="66" t="s">
        <v>1105</v>
      </c>
      <c r="F556" s="66" t="s">
        <v>10</v>
      </c>
      <c r="G556" s="66">
        <v>22262820</v>
      </c>
      <c r="H556" s="66">
        <v>22263035</v>
      </c>
      <c r="I556" s="66" t="s">
        <v>1106</v>
      </c>
      <c r="J556" s="66" t="s">
        <v>32</v>
      </c>
    </row>
    <row r="557" spans="1:10" hidden="1" x14ac:dyDescent="0.2">
      <c r="A557" s="66" t="s">
        <v>3921</v>
      </c>
      <c r="B557" s="67">
        <v>2.4254313395299998</v>
      </c>
      <c r="C557" s="68">
        <v>5.6324047552780498E-37</v>
      </c>
      <c r="D557" s="68">
        <v>1.7816064817560799E-35</v>
      </c>
      <c r="E557" s="66" t="s">
        <v>1105</v>
      </c>
      <c r="F557" s="66" t="s">
        <v>6</v>
      </c>
      <c r="G557" s="66">
        <v>3026671</v>
      </c>
      <c r="H557" s="66">
        <v>3027758</v>
      </c>
      <c r="I557" s="66" t="s">
        <v>3922</v>
      </c>
      <c r="J557" s="66" t="s">
        <v>3923</v>
      </c>
    </row>
    <row r="558" spans="1:10" hidden="1" x14ac:dyDescent="0.2">
      <c r="A558" s="66" t="s">
        <v>3924</v>
      </c>
      <c r="B558" s="67">
        <v>2.4250722408950001</v>
      </c>
      <c r="C558" s="68">
        <v>2.9626544031420398E-7</v>
      </c>
      <c r="D558" s="68">
        <v>1.2332614723988E-6</v>
      </c>
      <c r="E558" s="66" t="s">
        <v>1111</v>
      </c>
      <c r="F558" s="66" t="s">
        <v>10</v>
      </c>
      <c r="G558" s="66">
        <v>4448253</v>
      </c>
      <c r="H558" s="66">
        <v>4452240</v>
      </c>
      <c r="I558" s="66" t="s">
        <v>3925</v>
      </c>
      <c r="J558" s="66" t="s">
        <v>2241</v>
      </c>
    </row>
    <row r="559" spans="1:10" hidden="1" x14ac:dyDescent="0.2">
      <c r="A559" s="66" t="s">
        <v>3926</v>
      </c>
      <c r="B559" s="67">
        <v>2.42031192302289</v>
      </c>
      <c r="C559" s="68">
        <v>4.6914534902254196E-165</v>
      </c>
      <c r="D559" s="68">
        <v>1.4869992685039E-162</v>
      </c>
      <c r="E559" s="66" t="s">
        <v>1105</v>
      </c>
      <c r="F559" s="66" t="s">
        <v>6</v>
      </c>
      <c r="G559" s="66">
        <v>375388</v>
      </c>
      <c r="H559" s="66">
        <v>376387</v>
      </c>
      <c r="I559" s="66" t="s">
        <v>3927</v>
      </c>
      <c r="J559" s="66" t="s">
        <v>3928</v>
      </c>
    </row>
    <row r="560" spans="1:10" hidden="1" x14ac:dyDescent="0.2">
      <c r="A560" s="66" t="s">
        <v>3929</v>
      </c>
      <c r="B560" s="67">
        <v>2.4199140215271502</v>
      </c>
      <c r="C560" s="68">
        <v>1.3688820436303701E-2</v>
      </c>
      <c r="D560" s="68">
        <v>2.76644203248189E-2</v>
      </c>
      <c r="E560" s="66" t="s">
        <v>3930</v>
      </c>
      <c r="F560" s="66" t="s">
        <v>10</v>
      </c>
      <c r="G560" s="66">
        <v>162</v>
      </c>
      <c r="H560" s="66">
        <v>1176</v>
      </c>
      <c r="I560" s="66" t="s">
        <v>1106</v>
      </c>
      <c r="J560" s="66" t="s">
        <v>3931</v>
      </c>
    </row>
    <row r="561" spans="1:10" hidden="1" x14ac:dyDescent="0.2">
      <c r="A561" s="66" t="s">
        <v>3932</v>
      </c>
      <c r="B561" s="67">
        <v>2.4196595191880501</v>
      </c>
      <c r="C561" s="68">
        <v>3.32890814017387E-247</v>
      </c>
      <c r="D561" s="68">
        <v>2.4619653488114499E-244</v>
      </c>
      <c r="E561" s="66" t="s">
        <v>1133</v>
      </c>
      <c r="F561" s="66" t="s">
        <v>6</v>
      </c>
      <c r="G561" s="66">
        <v>20599251</v>
      </c>
      <c r="H561" s="66">
        <v>20601160</v>
      </c>
      <c r="I561" s="66" t="s">
        <v>1106</v>
      </c>
      <c r="J561" s="66" t="s">
        <v>3933</v>
      </c>
    </row>
    <row r="562" spans="1:10" hidden="1" x14ac:dyDescent="0.2">
      <c r="A562" s="66" t="s">
        <v>3934</v>
      </c>
      <c r="B562" s="67">
        <v>2.4168033879484399</v>
      </c>
      <c r="C562" s="68">
        <v>1.6087402952454199E-3</v>
      </c>
      <c r="D562" s="68">
        <v>3.9064017394397502E-3</v>
      </c>
      <c r="E562" s="66" t="s">
        <v>1105</v>
      </c>
      <c r="F562" s="66" t="s">
        <v>6</v>
      </c>
      <c r="G562" s="66">
        <v>6369592</v>
      </c>
      <c r="H562" s="66">
        <v>6369768</v>
      </c>
      <c r="I562" s="66" t="s">
        <v>1106</v>
      </c>
      <c r="J562" s="66" t="s">
        <v>32</v>
      </c>
    </row>
    <row r="563" spans="1:10" hidden="1" x14ac:dyDescent="0.2">
      <c r="A563" s="66" t="s">
        <v>3935</v>
      </c>
      <c r="B563" s="67">
        <v>2.4162445347375101</v>
      </c>
      <c r="C563" s="68">
        <v>1.9983967602592502E-90</v>
      </c>
      <c r="D563" s="68">
        <v>2.6756120761712402E-88</v>
      </c>
      <c r="E563" s="66" t="s">
        <v>1133</v>
      </c>
      <c r="F563" s="66" t="s">
        <v>10</v>
      </c>
      <c r="G563" s="66">
        <v>9102113</v>
      </c>
      <c r="H563" s="66">
        <v>9104930</v>
      </c>
      <c r="I563" s="66" t="s">
        <v>1142</v>
      </c>
      <c r="J563" s="66" t="s">
        <v>1122</v>
      </c>
    </row>
    <row r="564" spans="1:10" hidden="1" x14ac:dyDescent="0.2">
      <c r="A564" s="66" t="s">
        <v>2283</v>
      </c>
      <c r="B564" s="67">
        <v>2.4096836096602199</v>
      </c>
      <c r="C564" s="68">
        <v>2.2986868717058801E-35</v>
      </c>
      <c r="D564" s="68">
        <v>6.7872444495178701E-34</v>
      </c>
      <c r="E564" s="66" t="s">
        <v>1133</v>
      </c>
      <c r="F564" s="66" t="s">
        <v>10</v>
      </c>
      <c r="G564" s="66">
        <v>4014184</v>
      </c>
      <c r="H564" s="66">
        <v>4015042</v>
      </c>
      <c r="I564" s="66" t="s">
        <v>1106</v>
      </c>
      <c r="J564" s="66" t="s">
        <v>2284</v>
      </c>
    </row>
    <row r="565" spans="1:10" hidden="1" x14ac:dyDescent="0.2">
      <c r="A565" s="66" t="s">
        <v>3936</v>
      </c>
      <c r="B565" s="67">
        <v>2.40465675559143</v>
      </c>
      <c r="C565" s="68">
        <v>3.6863951176688599E-42</v>
      </c>
      <c r="D565" s="68">
        <v>1.41716343001275E-40</v>
      </c>
      <c r="E565" s="66" t="s">
        <v>1111</v>
      </c>
      <c r="F565" s="66" t="s">
        <v>10</v>
      </c>
      <c r="G565" s="66">
        <v>20644490</v>
      </c>
      <c r="H565" s="66">
        <v>20650082</v>
      </c>
      <c r="I565" s="66" t="s">
        <v>3937</v>
      </c>
      <c r="J565" s="66" t="s">
        <v>3938</v>
      </c>
    </row>
    <row r="566" spans="1:10" hidden="1" x14ac:dyDescent="0.2">
      <c r="A566" s="66" t="s">
        <v>3939</v>
      </c>
      <c r="B566" s="67">
        <v>2.3966109119932302</v>
      </c>
      <c r="C566" s="68">
        <v>5.3479697860489804E-122</v>
      </c>
      <c r="D566" s="68">
        <v>1.22146056981069E-119</v>
      </c>
      <c r="E566" s="66" t="s">
        <v>1133</v>
      </c>
      <c r="F566" s="66" t="s">
        <v>6</v>
      </c>
      <c r="G566" s="66">
        <v>23524969</v>
      </c>
      <c r="H566" s="66">
        <v>23526261</v>
      </c>
      <c r="I566" s="66" t="s">
        <v>1106</v>
      </c>
      <c r="J566" s="66" t="s">
        <v>1257</v>
      </c>
    </row>
    <row r="567" spans="1:10" hidden="1" x14ac:dyDescent="0.2">
      <c r="A567" s="66" t="s">
        <v>3940</v>
      </c>
      <c r="B567" s="67">
        <v>2.3907904092852998</v>
      </c>
      <c r="C567" s="68">
        <v>1.5602354985295401E-16</v>
      </c>
      <c r="D567" s="68">
        <v>1.6122433484805199E-15</v>
      </c>
      <c r="E567" s="66" t="s">
        <v>1105</v>
      </c>
      <c r="F567" s="66" t="s">
        <v>10</v>
      </c>
      <c r="G567" s="66">
        <v>2408554</v>
      </c>
      <c r="H567" s="66">
        <v>2410230</v>
      </c>
      <c r="I567" s="66" t="s">
        <v>3941</v>
      </c>
      <c r="J567" s="66" t="s">
        <v>1246</v>
      </c>
    </row>
    <row r="568" spans="1:10" hidden="1" x14ac:dyDescent="0.2">
      <c r="A568" s="66" t="s">
        <v>1328</v>
      </c>
      <c r="B568" s="67">
        <v>2.38979287233136</v>
      </c>
      <c r="C568" s="68">
        <v>3.7779424977438302E-24</v>
      </c>
      <c r="D568" s="68">
        <v>6.3708170393549901E-23</v>
      </c>
      <c r="E568" s="66" t="s">
        <v>1111</v>
      </c>
      <c r="F568" s="66" t="s">
        <v>10</v>
      </c>
      <c r="G568" s="66">
        <v>541924</v>
      </c>
      <c r="H568" s="66">
        <v>544392</v>
      </c>
      <c r="I568" s="66" t="s">
        <v>1329</v>
      </c>
      <c r="J568" s="66" t="s">
        <v>1330</v>
      </c>
    </row>
    <row r="569" spans="1:10" hidden="1" x14ac:dyDescent="0.2">
      <c r="A569" s="66" t="s">
        <v>3942</v>
      </c>
      <c r="B569" s="67">
        <v>2.3781718386647701</v>
      </c>
      <c r="C569" s="68">
        <v>2.4260578419200299E-60</v>
      </c>
      <c r="D569" s="68">
        <v>1.71268656103909E-58</v>
      </c>
      <c r="E569" s="66" t="s">
        <v>1111</v>
      </c>
      <c r="F569" s="66" t="s">
        <v>6</v>
      </c>
      <c r="G569" s="66">
        <v>12184417</v>
      </c>
      <c r="H569" s="66">
        <v>12199264</v>
      </c>
      <c r="I569" s="66" t="s">
        <v>1106</v>
      </c>
      <c r="J569" s="66" t="s">
        <v>2814</v>
      </c>
    </row>
    <row r="570" spans="1:10" hidden="1" x14ac:dyDescent="0.2">
      <c r="A570" s="66" t="s">
        <v>3943</v>
      </c>
      <c r="B570" s="67">
        <v>2.37704655038534</v>
      </c>
      <c r="C570" s="68">
        <v>2.0616476172148699E-14</v>
      </c>
      <c r="D570" s="68">
        <v>1.7818279990519801E-13</v>
      </c>
      <c r="E570" s="66" t="s">
        <v>1105</v>
      </c>
      <c r="F570" s="66" t="s">
        <v>6</v>
      </c>
      <c r="G570" s="66">
        <v>21858002</v>
      </c>
      <c r="H570" s="66">
        <v>21859769</v>
      </c>
      <c r="I570" s="66" t="s">
        <v>1106</v>
      </c>
      <c r="J570" s="66" t="s">
        <v>1387</v>
      </c>
    </row>
    <row r="571" spans="1:10" hidden="1" x14ac:dyDescent="0.2">
      <c r="A571" s="66" t="s">
        <v>3944</v>
      </c>
      <c r="B571" s="67">
        <v>2.3728121421090802</v>
      </c>
      <c r="C571" s="68">
        <v>7.1543761493415304E-19</v>
      </c>
      <c r="D571" s="68">
        <v>8.5341486924288298E-18</v>
      </c>
      <c r="E571" s="66" t="s">
        <v>1111</v>
      </c>
      <c r="F571" s="66" t="s">
        <v>10</v>
      </c>
      <c r="G571" s="66">
        <v>21769888</v>
      </c>
      <c r="H571" s="66">
        <v>21770364</v>
      </c>
      <c r="I571" s="66" t="s">
        <v>1106</v>
      </c>
      <c r="J571" s="66" t="s">
        <v>1106</v>
      </c>
    </row>
    <row r="572" spans="1:10" hidden="1" x14ac:dyDescent="0.2">
      <c r="A572" s="66" t="s">
        <v>3945</v>
      </c>
      <c r="B572" s="67">
        <v>2.37097850531147</v>
      </c>
      <c r="C572" s="68">
        <v>1.8264915931862798E-2</v>
      </c>
      <c r="D572" s="68">
        <v>3.59033551876674E-2</v>
      </c>
      <c r="E572" s="66" t="s">
        <v>1133</v>
      </c>
      <c r="F572" s="66" t="s">
        <v>6</v>
      </c>
      <c r="G572" s="66">
        <v>11577972</v>
      </c>
      <c r="H572" s="66">
        <v>11587776</v>
      </c>
      <c r="I572" s="66" t="s">
        <v>3946</v>
      </c>
      <c r="J572" s="66" t="s">
        <v>3947</v>
      </c>
    </row>
    <row r="573" spans="1:10" hidden="1" x14ac:dyDescent="0.2">
      <c r="A573" s="66" t="s">
        <v>3948</v>
      </c>
      <c r="B573" s="67">
        <v>2.3642704205159699</v>
      </c>
      <c r="C573" s="68">
        <v>2.4944155064097898E-6</v>
      </c>
      <c r="D573" s="68">
        <v>9.2261889092761304E-6</v>
      </c>
      <c r="E573" s="66" t="s">
        <v>1111</v>
      </c>
      <c r="F573" s="66" t="s">
        <v>6</v>
      </c>
      <c r="G573" s="66">
        <v>15514335</v>
      </c>
      <c r="H573" s="66">
        <v>15515231</v>
      </c>
      <c r="I573" s="66" t="s">
        <v>1106</v>
      </c>
      <c r="J573" s="66" t="s">
        <v>41</v>
      </c>
    </row>
    <row r="574" spans="1:10" hidden="1" x14ac:dyDescent="0.2">
      <c r="A574" s="66" t="s">
        <v>3949</v>
      </c>
      <c r="B574" s="67">
        <v>2.3583774749255002</v>
      </c>
      <c r="C574" s="68">
        <v>3.8793542850009098E-3</v>
      </c>
      <c r="D574" s="68">
        <v>8.7522154852337497E-3</v>
      </c>
      <c r="E574" s="66" t="s">
        <v>1133</v>
      </c>
      <c r="F574" s="66" t="s">
        <v>6</v>
      </c>
      <c r="G574" s="66">
        <v>23541747</v>
      </c>
      <c r="H574" s="66">
        <v>23542371</v>
      </c>
      <c r="I574" s="66" t="s">
        <v>1106</v>
      </c>
      <c r="J574" s="66" t="s">
        <v>41</v>
      </c>
    </row>
    <row r="575" spans="1:10" hidden="1" x14ac:dyDescent="0.2">
      <c r="A575" s="66" t="s">
        <v>3950</v>
      </c>
      <c r="B575" s="67">
        <v>2.3486383304120002</v>
      </c>
      <c r="C575" s="68">
        <v>1.32538268816233E-4</v>
      </c>
      <c r="D575" s="68">
        <v>3.8439810513256898E-4</v>
      </c>
      <c r="E575" s="66" t="s">
        <v>1105</v>
      </c>
      <c r="F575" s="66" t="s">
        <v>10</v>
      </c>
      <c r="G575" s="66">
        <v>28336291</v>
      </c>
      <c r="H575" s="66">
        <v>28339379</v>
      </c>
      <c r="I575" s="66" t="s">
        <v>1106</v>
      </c>
      <c r="J575" s="66" t="s">
        <v>41</v>
      </c>
    </row>
    <row r="576" spans="1:10" hidden="1" x14ac:dyDescent="0.2">
      <c r="A576" s="66" t="s">
        <v>3951</v>
      </c>
      <c r="B576" s="67">
        <v>2.3415201634613898</v>
      </c>
      <c r="C576" s="68">
        <v>1.48423394245112E-2</v>
      </c>
      <c r="D576" s="68">
        <v>2.9740210760170801E-2</v>
      </c>
      <c r="E576" s="66" t="s">
        <v>1105</v>
      </c>
      <c r="F576" s="66" t="s">
        <v>10</v>
      </c>
      <c r="G576" s="66">
        <v>18748371</v>
      </c>
      <c r="H576" s="66">
        <v>18749109</v>
      </c>
      <c r="I576" s="66" t="s">
        <v>1106</v>
      </c>
      <c r="J576" s="66" t="s">
        <v>3952</v>
      </c>
    </row>
    <row r="577" spans="1:10" hidden="1" x14ac:dyDescent="0.2">
      <c r="A577" s="66" t="s">
        <v>1459</v>
      </c>
      <c r="B577" s="67">
        <v>2.3402768740602098</v>
      </c>
      <c r="C577" s="68">
        <v>1.55916428528091E-21</v>
      </c>
      <c r="D577" s="68">
        <v>2.25050004783436E-20</v>
      </c>
      <c r="E577" s="66" t="s">
        <v>1105</v>
      </c>
      <c r="F577" s="66" t="s">
        <v>6</v>
      </c>
      <c r="G577" s="66">
        <v>11178638</v>
      </c>
      <c r="H577" s="66">
        <v>11180781</v>
      </c>
      <c r="I577" s="66" t="s">
        <v>1106</v>
      </c>
      <c r="J577" s="66" t="s">
        <v>829</v>
      </c>
    </row>
    <row r="578" spans="1:10" hidden="1" x14ac:dyDescent="0.2">
      <c r="A578" s="66" t="s">
        <v>3953</v>
      </c>
      <c r="B578" s="67">
        <v>2.3357566322526702</v>
      </c>
      <c r="C578" s="68">
        <v>2.5439612961650899E-45</v>
      </c>
      <c r="D578" s="68">
        <v>1.0975073025205601E-43</v>
      </c>
      <c r="E578" s="66" t="s">
        <v>1105</v>
      </c>
      <c r="F578" s="66" t="s">
        <v>6</v>
      </c>
      <c r="G578" s="66">
        <v>21583258</v>
      </c>
      <c r="H578" s="66">
        <v>21585039</v>
      </c>
      <c r="I578" s="66" t="s">
        <v>1106</v>
      </c>
      <c r="J578" s="66" t="s">
        <v>3954</v>
      </c>
    </row>
    <row r="579" spans="1:10" hidden="1" x14ac:dyDescent="0.2">
      <c r="A579" s="66" t="s">
        <v>3955</v>
      </c>
      <c r="B579" s="67">
        <v>2.32511957645574</v>
      </c>
      <c r="C579" s="68">
        <v>1.8407516590004799E-3</v>
      </c>
      <c r="D579" s="68">
        <v>4.4138820466167201E-3</v>
      </c>
      <c r="E579" s="66" t="s">
        <v>1133</v>
      </c>
      <c r="F579" s="66" t="s">
        <v>6</v>
      </c>
      <c r="G579" s="66">
        <v>26790025</v>
      </c>
      <c r="H579" s="66">
        <v>26791982</v>
      </c>
      <c r="I579" s="66" t="s">
        <v>1106</v>
      </c>
      <c r="J579" s="66" t="s">
        <v>3956</v>
      </c>
    </row>
    <row r="580" spans="1:10" hidden="1" x14ac:dyDescent="0.2">
      <c r="A580" s="66" t="s">
        <v>3957</v>
      </c>
      <c r="B580" s="67">
        <v>2.3208530386767099</v>
      </c>
      <c r="C580" s="68">
        <v>2.2763149148417601E-8</v>
      </c>
      <c r="D580" s="68">
        <v>1.09453396106524E-7</v>
      </c>
      <c r="E580" s="66" t="s">
        <v>1111</v>
      </c>
      <c r="F580" s="66" t="s">
        <v>6</v>
      </c>
      <c r="G580" s="66">
        <v>9319352</v>
      </c>
      <c r="H580" s="66">
        <v>9324096</v>
      </c>
      <c r="I580" s="66" t="s">
        <v>1106</v>
      </c>
      <c r="J580" s="66" t="s">
        <v>3958</v>
      </c>
    </row>
    <row r="581" spans="1:10" hidden="1" x14ac:dyDescent="0.2">
      <c r="A581" s="66" t="s">
        <v>1343</v>
      </c>
      <c r="B581" s="67">
        <v>2.3202839892140301</v>
      </c>
      <c r="C581" s="68">
        <v>3.2507994663670598E-14</v>
      </c>
      <c r="D581" s="68">
        <v>2.76647487737791E-13</v>
      </c>
      <c r="E581" s="66" t="s">
        <v>1105</v>
      </c>
      <c r="F581" s="66" t="s">
        <v>10</v>
      </c>
      <c r="G581" s="66">
        <v>6831149</v>
      </c>
      <c r="H581" s="66">
        <v>6831373</v>
      </c>
      <c r="I581" s="66" t="s">
        <v>1106</v>
      </c>
      <c r="J581" s="66" t="s">
        <v>41</v>
      </c>
    </row>
    <row r="582" spans="1:10" hidden="1" x14ac:dyDescent="0.2">
      <c r="A582" s="66" t="s">
        <v>3959</v>
      </c>
      <c r="B582" s="67">
        <v>2.3183537371752099</v>
      </c>
      <c r="C582" s="68">
        <v>7.92476319479748E-14</v>
      </c>
      <c r="D582" s="68">
        <v>6.5121427078518303E-13</v>
      </c>
      <c r="E582" s="66" t="s">
        <v>1111</v>
      </c>
      <c r="F582" s="66" t="s">
        <v>6</v>
      </c>
      <c r="G582" s="66">
        <v>21417362</v>
      </c>
      <c r="H582" s="66">
        <v>21417790</v>
      </c>
      <c r="I582" s="66" t="s">
        <v>1106</v>
      </c>
      <c r="J582" s="66" t="s">
        <v>41</v>
      </c>
    </row>
    <row r="583" spans="1:10" hidden="1" x14ac:dyDescent="0.2">
      <c r="A583" s="66" t="s">
        <v>3960</v>
      </c>
      <c r="B583" s="67">
        <v>2.3177919428160401</v>
      </c>
      <c r="C583" s="68">
        <v>4.2882886867829601E-16</v>
      </c>
      <c r="D583" s="68">
        <v>4.26932125605296E-15</v>
      </c>
      <c r="E583" s="66" t="s">
        <v>1133</v>
      </c>
      <c r="F583" s="66" t="s">
        <v>10</v>
      </c>
      <c r="G583" s="66">
        <v>25407097</v>
      </c>
      <c r="H583" s="66">
        <v>25407360</v>
      </c>
      <c r="I583" s="66" t="s">
        <v>1106</v>
      </c>
      <c r="J583" s="66" t="s">
        <v>32</v>
      </c>
    </row>
    <row r="584" spans="1:10" hidden="1" x14ac:dyDescent="0.2">
      <c r="A584" s="66" t="s">
        <v>3050</v>
      </c>
      <c r="B584" s="67">
        <v>2.3147641219322499</v>
      </c>
      <c r="C584" s="68">
        <v>1.26136738564828E-2</v>
      </c>
      <c r="D584" s="68">
        <v>2.5688823585763802E-2</v>
      </c>
      <c r="E584" s="66" t="s">
        <v>1111</v>
      </c>
      <c r="F584" s="66" t="s">
        <v>6</v>
      </c>
      <c r="G584" s="66">
        <v>13232120</v>
      </c>
      <c r="H584" s="66">
        <v>13232806</v>
      </c>
      <c r="I584" s="66" t="s">
        <v>1106</v>
      </c>
      <c r="J584" s="66" t="s">
        <v>32</v>
      </c>
    </row>
    <row r="585" spans="1:10" hidden="1" x14ac:dyDescent="0.2">
      <c r="A585" s="66" t="s">
        <v>1665</v>
      </c>
      <c r="B585" s="67">
        <v>2.30844005456852</v>
      </c>
      <c r="C585" s="68">
        <v>8.2375183918767992E-6</v>
      </c>
      <c r="D585" s="68">
        <v>2.8481054796135E-5</v>
      </c>
      <c r="E585" s="66" t="s">
        <v>1105</v>
      </c>
      <c r="F585" s="66" t="s">
        <v>6</v>
      </c>
      <c r="G585" s="66">
        <v>12068489</v>
      </c>
      <c r="H585" s="66">
        <v>12069489</v>
      </c>
      <c r="I585" s="66" t="s">
        <v>1106</v>
      </c>
      <c r="J585" s="66" t="s">
        <v>41</v>
      </c>
    </row>
    <row r="586" spans="1:10" hidden="1" x14ac:dyDescent="0.2">
      <c r="A586" s="66" t="s">
        <v>3961</v>
      </c>
      <c r="B586" s="67">
        <v>2.3053508305997901</v>
      </c>
      <c r="C586" s="68">
        <v>2.0262978954498599E-24</v>
      </c>
      <c r="D586" s="68">
        <v>3.4660857281676498E-23</v>
      </c>
      <c r="E586" s="66" t="s">
        <v>3962</v>
      </c>
      <c r="F586" s="66" t="s">
        <v>10</v>
      </c>
      <c r="G586" s="66">
        <v>48</v>
      </c>
      <c r="H586" s="66">
        <v>684</v>
      </c>
      <c r="I586" s="66" t="s">
        <v>1106</v>
      </c>
      <c r="J586" s="66" t="s">
        <v>41</v>
      </c>
    </row>
    <row r="587" spans="1:10" hidden="1" x14ac:dyDescent="0.2">
      <c r="A587" s="66" t="s">
        <v>3963</v>
      </c>
      <c r="B587" s="67">
        <v>2.3048711276645499</v>
      </c>
      <c r="C587" s="68">
        <v>2.7072367835363699E-4</v>
      </c>
      <c r="D587" s="68">
        <v>7.4961837199328401E-4</v>
      </c>
      <c r="E587" s="66" t="s">
        <v>1133</v>
      </c>
      <c r="F587" s="66" t="s">
        <v>6</v>
      </c>
      <c r="G587" s="66">
        <v>6061480</v>
      </c>
      <c r="H587" s="66">
        <v>6062311</v>
      </c>
      <c r="I587" s="66" t="s">
        <v>3964</v>
      </c>
      <c r="J587" s="66" t="s">
        <v>1201</v>
      </c>
    </row>
    <row r="588" spans="1:10" hidden="1" x14ac:dyDescent="0.2">
      <c r="A588" s="66" t="s">
        <v>3965</v>
      </c>
      <c r="B588" s="67">
        <v>2.30336880294045</v>
      </c>
      <c r="C588" s="68">
        <v>2.4547152156823401E-2</v>
      </c>
      <c r="D588" s="68">
        <v>4.6737994378769701E-2</v>
      </c>
      <c r="E588" s="66" t="s">
        <v>1105</v>
      </c>
      <c r="F588" s="66" t="s">
        <v>6</v>
      </c>
      <c r="G588" s="66">
        <v>17200158</v>
      </c>
      <c r="H588" s="66">
        <v>17202282</v>
      </c>
      <c r="I588" s="66" t="s">
        <v>1106</v>
      </c>
      <c r="J588" s="66" t="s">
        <v>779</v>
      </c>
    </row>
    <row r="589" spans="1:10" hidden="1" x14ac:dyDescent="0.2">
      <c r="A589" s="66" t="s">
        <v>1294</v>
      </c>
      <c r="B589" s="67">
        <v>2.3009008545531802</v>
      </c>
      <c r="C589" s="68">
        <v>1.0604567419500101E-6</v>
      </c>
      <c r="D589" s="68">
        <v>4.1361008687156296E-6</v>
      </c>
      <c r="E589" s="66" t="s">
        <v>1133</v>
      </c>
      <c r="F589" s="66" t="s">
        <v>10</v>
      </c>
      <c r="G589" s="66">
        <v>26331543</v>
      </c>
      <c r="H589" s="66">
        <v>26332438</v>
      </c>
      <c r="I589" s="66" t="s">
        <v>1295</v>
      </c>
      <c r="J589" s="66" t="s">
        <v>1296</v>
      </c>
    </row>
    <row r="590" spans="1:10" hidden="1" x14ac:dyDescent="0.2">
      <c r="A590" s="66" t="s">
        <v>3966</v>
      </c>
      <c r="B590" s="67">
        <v>2.2983738730866099</v>
      </c>
      <c r="C590" s="68">
        <v>3.6340934653409299E-6</v>
      </c>
      <c r="D590" s="68">
        <v>1.3147240999350099E-5</v>
      </c>
      <c r="E590" s="66" t="s">
        <v>1133</v>
      </c>
      <c r="F590" s="66" t="s">
        <v>6</v>
      </c>
      <c r="G590" s="66">
        <v>5060749</v>
      </c>
      <c r="H590" s="66">
        <v>5060922</v>
      </c>
      <c r="I590" s="66" t="s">
        <v>1106</v>
      </c>
      <c r="J590" s="66" t="s">
        <v>41</v>
      </c>
    </row>
    <row r="591" spans="1:10" hidden="1" x14ac:dyDescent="0.2">
      <c r="A591" s="66" t="s">
        <v>2530</v>
      </c>
      <c r="B591" s="67">
        <v>2.2973126096229901</v>
      </c>
      <c r="C591" s="68">
        <v>1.44404415225942E-63</v>
      </c>
      <c r="D591" s="68">
        <v>1.0940219379873701E-61</v>
      </c>
      <c r="E591" s="66" t="s">
        <v>1105</v>
      </c>
      <c r="F591" s="66" t="s">
        <v>10</v>
      </c>
      <c r="G591" s="66">
        <v>2100639</v>
      </c>
      <c r="H591" s="66">
        <v>2101298</v>
      </c>
      <c r="I591" s="66" t="s">
        <v>1106</v>
      </c>
      <c r="J591" s="66" t="s">
        <v>41</v>
      </c>
    </row>
    <row r="592" spans="1:10" hidden="1" x14ac:dyDescent="0.2">
      <c r="A592" s="66" t="s">
        <v>3348</v>
      </c>
      <c r="B592" s="67">
        <v>2.2959410202853001</v>
      </c>
      <c r="C592" s="68">
        <v>2.1017527876174999E-17</v>
      </c>
      <c r="D592" s="68">
        <v>2.3036219156307302E-16</v>
      </c>
      <c r="E592" s="66" t="s">
        <v>1111</v>
      </c>
      <c r="F592" s="66" t="s">
        <v>10</v>
      </c>
      <c r="G592" s="66">
        <v>879782</v>
      </c>
      <c r="H592" s="66">
        <v>882333</v>
      </c>
      <c r="I592" s="66" t="s">
        <v>1106</v>
      </c>
      <c r="J592" s="66" t="s">
        <v>3349</v>
      </c>
    </row>
    <row r="593" spans="1:10" hidden="1" x14ac:dyDescent="0.2">
      <c r="A593" s="66" t="s">
        <v>1820</v>
      </c>
      <c r="B593" s="67">
        <v>2.2915242630843702</v>
      </c>
      <c r="C593" s="68">
        <v>1.2371853292749199E-21</v>
      </c>
      <c r="D593" s="68">
        <v>1.79744858269118E-20</v>
      </c>
      <c r="E593" s="66" t="s">
        <v>1133</v>
      </c>
      <c r="F593" s="66" t="s">
        <v>10</v>
      </c>
      <c r="G593" s="66">
        <v>22495314</v>
      </c>
      <c r="H593" s="66">
        <v>22496646</v>
      </c>
      <c r="I593" s="66" t="s">
        <v>1821</v>
      </c>
      <c r="J593" s="66" t="s">
        <v>1822</v>
      </c>
    </row>
    <row r="594" spans="1:10" hidden="1" x14ac:dyDescent="0.2">
      <c r="A594" s="66" t="s">
        <v>3967</v>
      </c>
      <c r="B594" s="67">
        <v>2.28332900122501</v>
      </c>
      <c r="C594" s="68">
        <v>2.5346175414533401E-5</v>
      </c>
      <c r="D594" s="68">
        <v>8.1687372974292895E-5</v>
      </c>
      <c r="E594" s="66" t="s">
        <v>1111</v>
      </c>
      <c r="F594" s="66" t="s">
        <v>6</v>
      </c>
      <c r="G594" s="66">
        <v>6215542</v>
      </c>
      <c r="H594" s="66">
        <v>6217143</v>
      </c>
      <c r="I594" s="66" t="s">
        <v>3968</v>
      </c>
      <c r="J594" s="66" t="s">
        <v>3969</v>
      </c>
    </row>
    <row r="595" spans="1:10" hidden="1" x14ac:dyDescent="0.2">
      <c r="A595" s="66" t="s">
        <v>3970</v>
      </c>
      <c r="B595" s="67">
        <v>2.2807656049741798</v>
      </c>
      <c r="C595" s="68">
        <v>1.3848140680077999E-13</v>
      </c>
      <c r="D595" s="68">
        <v>1.11150115194983E-12</v>
      </c>
      <c r="E595" s="66" t="s">
        <v>1111</v>
      </c>
      <c r="F595" s="66" t="s">
        <v>10</v>
      </c>
      <c r="G595" s="66">
        <v>12625930</v>
      </c>
      <c r="H595" s="66">
        <v>12626166</v>
      </c>
      <c r="I595" s="66" t="s">
        <v>1106</v>
      </c>
      <c r="J595" s="66" t="s">
        <v>41</v>
      </c>
    </row>
    <row r="596" spans="1:10" hidden="1" x14ac:dyDescent="0.2">
      <c r="A596" s="66" t="s">
        <v>3971</v>
      </c>
      <c r="B596" s="67">
        <v>2.2765984412063198</v>
      </c>
      <c r="C596" s="68">
        <v>5.2830218665129898E-25</v>
      </c>
      <c r="D596" s="68">
        <v>9.3345406835965001E-24</v>
      </c>
      <c r="E596" s="66" t="s">
        <v>1105</v>
      </c>
      <c r="F596" s="66" t="s">
        <v>6</v>
      </c>
      <c r="G596" s="66">
        <v>9699524</v>
      </c>
      <c r="H596" s="66">
        <v>9700927</v>
      </c>
      <c r="I596" s="66" t="s">
        <v>1106</v>
      </c>
      <c r="J596" s="66" t="s">
        <v>1739</v>
      </c>
    </row>
    <row r="597" spans="1:10" hidden="1" x14ac:dyDescent="0.2">
      <c r="A597" s="66" t="s">
        <v>3972</v>
      </c>
      <c r="B597" s="67">
        <v>2.2685687661678098</v>
      </c>
      <c r="C597" s="68">
        <v>2.7785410739263599E-63</v>
      </c>
      <c r="D597" s="68">
        <v>2.0847111796690901E-61</v>
      </c>
      <c r="E597" s="66" t="s">
        <v>1105</v>
      </c>
      <c r="F597" s="66" t="s">
        <v>10</v>
      </c>
      <c r="G597" s="66">
        <v>8356204</v>
      </c>
      <c r="H597" s="66">
        <v>8357927</v>
      </c>
      <c r="I597" s="66" t="s">
        <v>1106</v>
      </c>
      <c r="J597" s="66" t="s">
        <v>41</v>
      </c>
    </row>
    <row r="598" spans="1:10" hidden="1" x14ac:dyDescent="0.2">
      <c r="A598" s="66" t="s">
        <v>3973</v>
      </c>
      <c r="B598" s="67">
        <v>2.2683948249835999</v>
      </c>
      <c r="C598" s="68">
        <v>3.5113084567938701E-28</v>
      </c>
      <c r="D598" s="68">
        <v>7.3496134289037304E-27</v>
      </c>
      <c r="E598" s="66" t="s">
        <v>1111</v>
      </c>
      <c r="F598" s="66" t="s">
        <v>10</v>
      </c>
      <c r="G598" s="66">
        <v>17907587</v>
      </c>
      <c r="H598" s="66">
        <v>17910009</v>
      </c>
      <c r="I598" s="66" t="s">
        <v>3974</v>
      </c>
      <c r="J598" s="66" t="s">
        <v>3975</v>
      </c>
    </row>
    <row r="599" spans="1:10" hidden="1" x14ac:dyDescent="0.2">
      <c r="A599" s="66" t="s">
        <v>3976</v>
      </c>
      <c r="B599" s="67">
        <v>2.2614516518031098</v>
      </c>
      <c r="C599" s="68">
        <v>3.0557180648446198E-4</v>
      </c>
      <c r="D599" s="68">
        <v>8.3848687747529798E-4</v>
      </c>
      <c r="E599" s="66" t="s">
        <v>1105</v>
      </c>
      <c r="F599" s="66" t="s">
        <v>6</v>
      </c>
      <c r="G599" s="66">
        <v>1590425</v>
      </c>
      <c r="H599" s="66">
        <v>1591236</v>
      </c>
      <c r="I599" s="66" t="s">
        <v>3977</v>
      </c>
      <c r="J599" s="66" t="s">
        <v>1822</v>
      </c>
    </row>
    <row r="600" spans="1:10" hidden="1" x14ac:dyDescent="0.2">
      <c r="A600" s="66" t="s">
        <v>1693</v>
      </c>
      <c r="B600" s="67">
        <v>2.26011429372261</v>
      </c>
      <c r="C600" s="68">
        <v>4.26352276206726E-222</v>
      </c>
      <c r="D600" s="68">
        <v>2.0065688490202E-219</v>
      </c>
      <c r="E600" s="66" t="s">
        <v>1133</v>
      </c>
      <c r="F600" s="66" t="s">
        <v>6</v>
      </c>
      <c r="G600" s="66">
        <v>24691555</v>
      </c>
      <c r="H600" s="66">
        <v>24693957</v>
      </c>
      <c r="I600" s="66" t="s">
        <v>1106</v>
      </c>
      <c r="J600" s="66" t="s">
        <v>1694</v>
      </c>
    </row>
    <row r="601" spans="1:10" hidden="1" x14ac:dyDescent="0.2">
      <c r="A601" s="66" t="s">
        <v>3978</v>
      </c>
      <c r="B601" s="67">
        <v>2.2576625536533501</v>
      </c>
      <c r="C601" s="68">
        <v>5.7866317161975801E-32</v>
      </c>
      <c r="D601" s="68">
        <v>1.4495512449074901E-30</v>
      </c>
      <c r="E601" s="66" t="s">
        <v>1111</v>
      </c>
      <c r="F601" s="66" t="s">
        <v>10</v>
      </c>
      <c r="G601" s="66">
        <v>18251415</v>
      </c>
      <c r="H601" s="66">
        <v>18253568</v>
      </c>
      <c r="I601" s="66" t="s">
        <v>1106</v>
      </c>
      <c r="J601" s="66" t="s">
        <v>2068</v>
      </c>
    </row>
    <row r="602" spans="1:10" hidden="1" x14ac:dyDescent="0.2">
      <c r="A602" s="66" t="s">
        <v>3979</v>
      </c>
      <c r="B602" s="67">
        <v>2.2555105994701701</v>
      </c>
      <c r="C602" s="68">
        <v>4.3645773207894004E-6</v>
      </c>
      <c r="D602" s="68">
        <v>1.56586394939201E-5</v>
      </c>
      <c r="E602" s="66" t="s">
        <v>1133</v>
      </c>
      <c r="F602" s="66" t="s">
        <v>6</v>
      </c>
      <c r="G602" s="66">
        <v>12289708</v>
      </c>
      <c r="H602" s="66">
        <v>12290570</v>
      </c>
      <c r="I602" s="66" t="s">
        <v>1106</v>
      </c>
      <c r="J602" s="66" t="s">
        <v>2074</v>
      </c>
    </row>
    <row r="603" spans="1:10" hidden="1" x14ac:dyDescent="0.2">
      <c r="A603" s="66" t="s">
        <v>3980</v>
      </c>
      <c r="B603" s="67">
        <v>2.2537295158977</v>
      </c>
      <c r="C603" s="68">
        <v>9.5945022994424908E-10</v>
      </c>
      <c r="D603" s="68">
        <v>5.3067028209630103E-9</v>
      </c>
      <c r="E603" s="66" t="s">
        <v>1105</v>
      </c>
      <c r="F603" s="66" t="s">
        <v>10</v>
      </c>
      <c r="G603" s="66">
        <v>23049092</v>
      </c>
      <c r="H603" s="66">
        <v>23050233</v>
      </c>
      <c r="I603" s="66" t="s">
        <v>1106</v>
      </c>
      <c r="J603" s="66" t="s">
        <v>41</v>
      </c>
    </row>
    <row r="604" spans="1:10" hidden="1" x14ac:dyDescent="0.2">
      <c r="A604" s="66" t="s">
        <v>3981</v>
      </c>
      <c r="B604" s="67">
        <v>2.2523732688928702</v>
      </c>
      <c r="C604" s="68">
        <v>6.7790679093205795E-5</v>
      </c>
      <c r="D604" s="68">
        <v>2.0495562332033899E-4</v>
      </c>
      <c r="E604" s="66" t="s">
        <v>1105</v>
      </c>
      <c r="F604" s="66" t="s">
        <v>10</v>
      </c>
      <c r="G604" s="66">
        <v>26439262</v>
      </c>
      <c r="H604" s="66">
        <v>26439603</v>
      </c>
      <c r="I604" s="66" t="s">
        <v>1106</v>
      </c>
      <c r="J604" s="66" t="s">
        <v>32</v>
      </c>
    </row>
    <row r="605" spans="1:10" hidden="1" x14ac:dyDescent="0.2">
      <c r="A605" s="66" t="s">
        <v>3982</v>
      </c>
      <c r="B605" s="67">
        <v>2.2517736051966302</v>
      </c>
      <c r="C605" s="68">
        <v>1.3367313666802499E-4</v>
      </c>
      <c r="D605" s="68">
        <v>3.87327889102817E-4</v>
      </c>
      <c r="E605" s="66" t="s">
        <v>1111</v>
      </c>
      <c r="F605" s="66" t="s">
        <v>6</v>
      </c>
      <c r="G605" s="66">
        <v>7186135</v>
      </c>
      <c r="H605" s="66">
        <v>7191097</v>
      </c>
      <c r="I605" s="66" t="s">
        <v>3983</v>
      </c>
      <c r="J605" s="66" t="s">
        <v>3984</v>
      </c>
    </row>
    <row r="606" spans="1:10" hidden="1" x14ac:dyDescent="0.2">
      <c r="A606" s="66" t="s">
        <v>2812</v>
      </c>
      <c r="B606" s="67">
        <v>2.2493554847901902</v>
      </c>
      <c r="C606" s="68">
        <v>6.9765061854516301E-3</v>
      </c>
      <c r="D606" s="68">
        <v>1.49906084070627E-2</v>
      </c>
      <c r="E606" s="66" t="s">
        <v>1111</v>
      </c>
      <c r="F606" s="66" t="s">
        <v>6</v>
      </c>
      <c r="G606" s="66">
        <v>8270139</v>
      </c>
      <c r="H606" s="66">
        <v>8270689</v>
      </c>
      <c r="I606" s="66" t="s">
        <v>1106</v>
      </c>
      <c r="J606" s="66" t="s">
        <v>41</v>
      </c>
    </row>
    <row r="607" spans="1:10" hidden="1" x14ac:dyDescent="0.2">
      <c r="A607" s="66" t="s">
        <v>3985</v>
      </c>
      <c r="B607" s="67">
        <v>2.2419464649289802</v>
      </c>
      <c r="C607" s="68">
        <v>6.36642453926772E-18</v>
      </c>
      <c r="D607" s="68">
        <v>7.1858240929772498E-17</v>
      </c>
      <c r="E607" s="66" t="s">
        <v>1133</v>
      </c>
      <c r="F607" s="66" t="s">
        <v>10</v>
      </c>
      <c r="G607" s="66">
        <v>22205551</v>
      </c>
      <c r="H607" s="66">
        <v>22207464</v>
      </c>
      <c r="I607" s="66" t="s">
        <v>3986</v>
      </c>
      <c r="J607" s="66" t="s">
        <v>1246</v>
      </c>
    </row>
    <row r="608" spans="1:10" hidden="1" x14ac:dyDescent="0.2">
      <c r="A608" s="66" t="s">
        <v>3987</v>
      </c>
      <c r="B608" s="67">
        <v>2.2340476891118102</v>
      </c>
      <c r="C608" s="68">
        <v>1.86064153781803E-55</v>
      </c>
      <c r="D608" s="68">
        <v>1.0904763669378001E-53</v>
      </c>
      <c r="E608" s="66" t="s">
        <v>1111</v>
      </c>
      <c r="F608" s="66" t="s">
        <v>10</v>
      </c>
      <c r="G608" s="66">
        <v>14575317</v>
      </c>
      <c r="H608" s="66">
        <v>14580041</v>
      </c>
      <c r="I608" s="66" t="s">
        <v>3988</v>
      </c>
      <c r="J608" s="66" t="s">
        <v>3989</v>
      </c>
    </row>
    <row r="609" spans="1:10" hidden="1" x14ac:dyDescent="0.2">
      <c r="A609" s="66" t="s">
        <v>2406</v>
      </c>
      <c r="B609" s="67">
        <v>2.23323374051026</v>
      </c>
      <c r="C609" s="68">
        <v>9.2544982397203293E-9</v>
      </c>
      <c r="D609" s="68">
        <v>4.6424939328519503E-8</v>
      </c>
      <c r="E609" s="66" t="s">
        <v>1502</v>
      </c>
      <c r="F609" s="66" t="s">
        <v>6</v>
      </c>
      <c r="G609" s="66">
        <v>1497</v>
      </c>
      <c r="H609" s="66">
        <v>2148</v>
      </c>
      <c r="I609" s="66" t="s">
        <v>1106</v>
      </c>
      <c r="J609" s="66" t="s">
        <v>41</v>
      </c>
    </row>
    <row r="610" spans="1:10" hidden="1" x14ac:dyDescent="0.2">
      <c r="A610" s="66" t="s">
        <v>1833</v>
      </c>
      <c r="B610" s="67">
        <v>2.2307662091564402</v>
      </c>
      <c r="C610" s="68">
        <v>9.6469432300357097E-112</v>
      </c>
      <c r="D610" s="68">
        <v>1.92085481161134E-109</v>
      </c>
      <c r="E610" s="66" t="s">
        <v>1133</v>
      </c>
      <c r="F610" s="66" t="s">
        <v>6</v>
      </c>
      <c r="G610" s="66">
        <v>8261759</v>
      </c>
      <c r="H610" s="66">
        <v>8263827</v>
      </c>
      <c r="I610" s="66" t="s">
        <v>1106</v>
      </c>
      <c r="J610" s="66" t="s">
        <v>41</v>
      </c>
    </row>
    <row r="611" spans="1:10" hidden="1" x14ac:dyDescent="0.2">
      <c r="A611" s="66" t="s">
        <v>1894</v>
      </c>
      <c r="B611" s="67">
        <v>2.2294025579232599</v>
      </c>
      <c r="C611" s="68">
        <v>1.9537819979155601E-4</v>
      </c>
      <c r="D611" s="68">
        <v>5.5151196309753702E-4</v>
      </c>
      <c r="E611" s="66" t="s">
        <v>1111</v>
      </c>
      <c r="F611" s="66" t="s">
        <v>10</v>
      </c>
      <c r="G611" s="66">
        <v>21554652</v>
      </c>
      <c r="H611" s="66">
        <v>21555488</v>
      </c>
      <c r="I611" s="66" t="s">
        <v>1106</v>
      </c>
      <c r="J611" s="66" t="s">
        <v>41</v>
      </c>
    </row>
    <row r="612" spans="1:10" hidden="1" x14ac:dyDescent="0.2">
      <c r="A612" s="66" t="s">
        <v>3990</v>
      </c>
      <c r="B612" s="67">
        <v>2.2272648326042401</v>
      </c>
      <c r="C612" s="68">
        <v>1.11840256183124E-36</v>
      </c>
      <c r="D612" s="68">
        <v>3.5019980217340702E-35</v>
      </c>
      <c r="E612" s="66" t="s">
        <v>1111</v>
      </c>
      <c r="F612" s="66" t="s">
        <v>6</v>
      </c>
      <c r="G612" s="66">
        <v>15529055</v>
      </c>
      <c r="H612" s="66">
        <v>15530626</v>
      </c>
      <c r="I612" s="66" t="s">
        <v>1106</v>
      </c>
      <c r="J612" s="66" t="s">
        <v>1881</v>
      </c>
    </row>
    <row r="613" spans="1:10" hidden="1" x14ac:dyDescent="0.2">
      <c r="A613" s="66" t="s">
        <v>3991</v>
      </c>
      <c r="B613" s="67">
        <v>2.2185723668941999</v>
      </c>
      <c r="C613" s="68">
        <v>2.8076931796268599E-11</v>
      </c>
      <c r="D613" s="68">
        <v>1.80340292691418E-10</v>
      </c>
      <c r="E613" s="66" t="s">
        <v>1105</v>
      </c>
      <c r="F613" s="66" t="s">
        <v>6</v>
      </c>
      <c r="G613" s="66">
        <v>5196709</v>
      </c>
      <c r="H613" s="66">
        <v>5197098</v>
      </c>
      <c r="I613" s="66" t="s">
        <v>1106</v>
      </c>
      <c r="J613" s="66" t="s">
        <v>1301</v>
      </c>
    </row>
    <row r="614" spans="1:10" hidden="1" x14ac:dyDescent="0.2">
      <c r="A614" s="66" t="s">
        <v>3992</v>
      </c>
      <c r="B614" s="67">
        <v>2.2167537721351702</v>
      </c>
      <c r="C614" s="68">
        <v>3.8346759524565702E-33</v>
      </c>
      <c r="D614" s="68">
        <v>1.0213977088814101E-31</v>
      </c>
      <c r="E614" s="66" t="s">
        <v>1105</v>
      </c>
      <c r="F614" s="66" t="s">
        <v>6</v>
      </c>
      <c r="G614" s="66">
        <v>2604562</v>
      </c>
      <c r="H614" s="66">
        <v>2608817</v>
      </c>
      <c r="I614" s="66" t="s">
        <v>1106</v>
      </c>
      <c r="J614" s="66" t="s">
        <v>3993</v>
      </c>
    </row>
    <row r="615" spans="1:10" hidden="1" x14ac:dyDescent="0.2">
      <c r="A615" s="66" t="s">
        <v>3994</v>
      </c>
      <c r="B615" s="67">
        <v>2.20632845740159</v>
      </c>
      <c r="C615" s="68">
        <v>4.02719191726102E-20</v>
      </c>
      <c r="D615" s="68">
        <v>5.3230908652749596E-19</v>
      </c>
      <c r="E615" s="66" t="s">
        <v>1687</v>
      </c>
      <c r="F615" s="66" t="s">
        <v>6</v>
      </c>
      <c r="G615" s="66">
        <v>7097</v>
      </c>
      <c r="H615" s="66">
        <v>7980</v>
      </c>
      <c r="I615" s="66" t="s">
        <v>1106</v>
      </c>
      <c r="J615" s="66" t="s">
        <v>41</v>
      </c>
    </row>
    <row r="616" spans="1:10" hidden="1" x14ac:dyDescent="0.2">
      <c r="A616" s="66" t="s">
        <v>3995</v>
      </c>
      <c r="B616" s="67">
        <v>2.2023414931714602</v>
      </c>
      <c r="C616" s="68">
        <v>2.4338541005354498E-3</v>
      </c>
      <c r="D616" s="68">
        <v>5.69794815125355E-3</v>
      </c>
      <c r="E616" s="66" t="s">
        <v>1105</v>
      </c>
      <c r="F616" s="66" t="s">
        <v>10</v>
      </c>
      <c r="G616" s="66">
        <v>15062766</v>
      </c>
      <c r="H616" s="66">
        <v>15064042</v>
      </c>
      <c r="I616" s="66" t="s">
        <v>3996</v>
      </c>
      <c r="J616" s="66" t="s">
        <v>1279</v>
      </c>
    </row>
    <row r="617" spans="1:10" hidden="1" x14ac:dyDescent="0.2">
      <c r="A617" s="66" t="s">
        <v>3997</v>
      </c>
      <c r="B617" s="67">
        <v>2.2022844601316698</v>
      </c>
      <c r="C617" s="68">
        <v>8.9305670802974601E-20</v>
      </c>
      <c r="D617" s="68">
        <v>1.1443946973935599E-18</v>
      </c>
      <c r="E617" s="66" t="s">
        <v>1105</v>
      </c>
      <c r="F617" s="66" t="s">
        <v>6</v>
      </c>
      <c r="G617" s="66">
        <v>6372566</v>
      </c>
      <c r="H617" s="66">
        <v>6376722</v>
      </c>
      <c r="I617" s="66" t="s">
        <v>1106</v>
      </c>
      <c r="J617" s="66" t="s">
        <v>3998</v>
      </c>
    </row>
    <row r="618" spans="1:10" hidden="1" x14ac:dyDescent="0.2">
      <c r="A618" s="66" t="s">
        <v>3999</v>
      </c>
      <c r="B618" s="67">
        <v>2.2020758076831801</v>
      </c>
      <c r="C618" s="68">
        <v>4.1453638330474203E-51</v>
      </c>
      <c r="D618" s="68">
        <v>2.0971220094807601E-49</v>
      </c>
      <c r="E618" s="66" t="s">
        <v>4000</v>
      </c>
      <c r="F618" s="66" t="s">
        <v>10</v>
      </c>
      <c r="G618" s="66">
        <v>4053</v>
      </c>
      <c r="H618" s="66">
        <v>4404</v>
      </c>
      <c r="I618" s="66" t="s">
        <v>1106</v>
      </c>
      <c r="J618" s="66" t="s">
        <v>1881</v>
      </c>
    </row>
    <row r="619" spans="1:10" hidden="1" x14ac:dyDescent="0.2">
      <c r="A619" s="66" t="s">
        <v>4001</v>
      </c>
      <c r="B619" s="67">
        <v>2.2002117156390302</v>
      </c>
      <c r="C619" s="68">
        <v>2.46639380008921E-3</v>
      </c>
      <c r="D619" s="68">
        <v>5.76456916616787E-3</v>
      </c>
      <c r="E619" s="66" t="s">
        <v>1133</v>
      </c>
      <c r="F619" s="66" t="s">
        <v>6</v>
      </c>
      <c r="G619" s="66">
        <v>28685047</v>
      </c>
      <c r="H619" s="66">
        <v>28685398</v>
      </c>
      <c r="I619" s="66" t="s">
        <v>1106</v>
      </c>
      <c r="J619" s="66" t="s">
        <v>41</v>
      </c>
    </row>
    <row r="620" spans="1:10" hidden="1" x14ac:dyDescent="0.2">
      <c r="A620" s="66" t="s">
        <v>4002</v>
      </c>
      <c r="B620" s="67">
        <v>2.1967479983427101</v>
      </c>
      <c r="C620" s="68">
        <v>6.7490553853088697E-21</v>
      </c>
      <c r="D620" s="68">
        <v>9.3505423005559396E-20</v>
      </c>
      <c r="E620" s="66" t="s">
        <v>1105</v>
      </c>
      <c r="F620" s="66" t="s">
        <v>6</v>
      </c>
      <c r="G620" s="66">
        <v>21634125</v>
      </c>
      <c r="H620" s="66">
        <v>21637513</v>
      </c>
      <c r="I620" s="66" t="s">
        <v>1106</v>
      </c>
      <c r="J620" s="66" t="s">
        <v>4003</v>
      </c>
    </row>
    <row r="621" spans="1:10" hidden="1" x14ac:dyDescent="0.2">
      <c r="A621" s="66" t="s">
        <v>4004</v>
      </c>
      <c r="B621" s="67">
        <v>2.1948896806782598</v>
      </c>
      <c r="C621" s="68">
        <v>1.01184679928064E-6</v>
      </c>
      <c r="D621" s="68">
        <v>3.9574395969850397E-6</v>
      </c>
      <c r="E621" s="66" t="s">
        <v>1105</v>
      </c>
      <c r="F621" s="66" t="s">
        <v>6</v>
      </c>
      <c r="G621" s="66">
        <v>1518825</v>
      </c>
      <c r="H621" s="66">
        <v>1519207</v>
      </c>
      <c r="I621" s="66" t="s">
        <v>1106</v>
      </c>
      <c r="J621" s="66" t="s">
        <v>32</v>
      </c>
    </row>
    <row r="622" spans="1:10" hidden="1" x14ac:dyDescent="0.2">
      <c r="A622" s="66" t="s">
        <v>3326</v>
      </c>
      <c r="B622" s="67">
        <v>2.19290683695273</v>
      </c>
      <c r="C622" s="68">
        <v>2.4222725855757898E-18</v>
      </c>
      <c r="D622" s="68">
        <v>2.8033022001920701E-17</v>
      </c>
      <c r="E622" s="66" t="s">
        <v>1111</v>
      </c>
      <c r="F622" s="66" t="s">
        <v>10</v>
      </c>
      <c r="G622" s="66">
        <v>21676115</v>
      </c>
      <c r="H622" s="66">
        <v>21677431</v>
      </c>
      <c r="I622" s="66" t="s">
        <v>3327</v>
      </c>
      <c r="J622" s="66" t="s">
        <v>1587</v>
      </c>
    </row>
    <row r="623" spans="1:10" hidden="1" x14ac:dyDescent="0.2">
      <c r="A623" s="66" t="s">
        <v>4005</v>
      </c>
      <c r="B623" s="67">
        <v>2.1925983165124201</v>
      </c>
      <c r="C623" s="68">
        <v>5.6082461384002499E-5</v>
      </c>
      <c r="D623" s="68">
        <v>1.7152751235820099E-4</v>
      </c>
      <c r="E623" s="66" t="s">
        <v>1111</v>
      </c>
      <c r="F623" s="66" t="s">
        <v>6</v>
      </c>
      <c r="G623" s="66">
        <v>19396302</v>
      </c>
      <c r="H623" s="66">
        <v>19397266</v>
      </c>
      <c r="I623" s="66" t="s">
        <v>4006</v>
      </c>
      <c r="J623" s="66" t="s">
        <v>1201</v>
      </c>
    </row>
    <row r="624" spans="1:10" hidden="1" x14ac:dyDescent="0.2">
      <c r="A624" s="66" t="s">
        <v>4007</v>
      </c>
      <c r="B624" s="67">
        <v>2.1904302518357301</v>
      </c>
      <c r="C624" s="68">
        <v>1.9442625106087399E-78</v>
      </c>
      <c r="D624" s="68">
        <v>2.0130894034842899E-76</v>
      </c>
      <c r="E624" s="66" t="s">
        <v>1105</v>
      </c>
      <c r="F624" s="66" t="s">
        <v>10</v>
      </c>
      <c r="G624" s="66">
        <v>7133241</v>
      </c>
      <c r="H624" s="66">
        <v>7134983</v>
      </c>
      <c r="I624" s="66" t="s">
        <v>1106</v>
      </c>
      <c r="J624" s="66" t="s">
        <v>32</v>
      </c>
    </row>
    <row r="625" spans="1:10" hidden="1" x14ac:dyDescent="0.2">
      <c r="A625" s="66" t="s">
        <v>4008</v>
      </c>
      <c r="B625" s="67">
        <v>2.19017646014143</v>
      </c>
      <c r="C625" s="68">
        <v>2.37506503859913E-103</v>
      </c>
      <c r="D625" s="68">
        <v>4.14462192297563E-101</v>
      </c>
      <c r="E625" s="66" t="s">
        <v>1105</v>
      </c>
      <c r="F625" s="66" t="s">
        <v>6</v>
      </c>
      <c r="G625" s="66">
        <v>9201274</v>
      </c>
      <c r="H625" s="66">
        <v>9201990</v>
      </c>
      <c r="I625" s="66" t="s">
        <v>1106</v>
      </c>
      <c r="J625" s="66" t="s">
        <v>4009</v>
      </c>
    </row>
    <row r="626" spans="1:10" hidden="1" x14ac:dyDescent="0.2">
      <c r="A626" s="66" t="s">
        <v>4010</v>
      </c>
      <c r="B626" s="67">
        <v>2.1880396376284899</v>
      </c>
      <c r="C626" s="68">
        <v>5.9875241781936198E-12</v>
      </c>
      <c r="D626" s="68">
        <v>4.1238243020632002E-11</v>
      </c>
      <c r="E626" s="66" t="s">
        <v>1105</v>
      </c>
      <c r="F626" s="66" t="s">
        <v>6</v>
      </c>
      <c r="G626" s="66">
        <v>29432920</v>
      </c>
      <c r="H626" s="66">
        <v>29434424</v>
      </c>
      <c r="I626" s="66" t="s">
        <v>4011</v>
      </c>
      <c r="J626" s="66" t="s">
        <v>4012</v>
      </c>
    </row>
    <row r="627" spans="1:10" hidden="1" x14ac:dyDescent="0.2">
      <c r="A627" s="66" t="s">
        <v>4013</v>
      </c>
      <c r="B627" s="67">
        <v>2.18085943574158</v>
      </c>
      <c r="C627" s="68">
        <v>7.5668232067616501E-35</v>
      </c>
      <c r="D627" s="68">
        <v>2.1803400969242199E-33</v>
      </c>
      <c r="E627" s="66" t="s">
        <v>1111</v>
      </c>
      <c r="F627" s="66" t="s">
        <v>6</v>
      </c>
      <c r="G627" s="66">
        <v>13744909</v>
      </c>
      <c r="H627" s="66">
        <v>13745628</v>
      </c>
      <c r="I627" s="66" t="s">
        <v>1106</v>
      </c>
      <c r="J627" s="66" t="s">
        <v>41</v>
      </c>
    </row>
    <row r="628" spans="1:10" hidden="1" x14ac:dyDescent="0.2">
      <c r="A628" s="66" t="s">
        <v>4014</v>
      </c>
      <c r="B628" s="67">
        <v>2.1803371494183099</v>
      </c>
      <c r="C628" s="68">
        <v>1.4866758875545799E-17</v>
      </c>
      <c r="D628" s="68">
        <v>1.6445557841602701E-16</v>
      </c>
      <c r="E628" s="66" t="s">
        <v>1133</v>
      </c>
      <c r="F628" s="66" t="s">
        <v>6</v>
      </c>
      <c r="G628" s="66">
        <v>11808779</v>
      </c>
      <c r="H628" s="66">
        <v>11809689</v>
      </c>
      <c r="I628" s="66" t="s">
        <v>1106</v>
      </c>
      <c r="J628" s="66" t="s">
        <v>41</v>
      </c>
    </row>
    <row r="629" spans="1:10" hidden="1" x14ac:dyDescent="0.2">
      <c r="A629" s="66" t="s">
        <v>4015</v>
      </c>
      <c r="B629" s="67">
        <v>2.1735865076351999</v>
      </c>
      <c r="C629" s="68">
        <v>1.6100598872977899E-2</v>
      </c>
      <c r="D629" s="68">
        <v>3.2025922271544598E-2</v>
      </c>
      <c r="E629" s="66" t="s">
        <v>1111</v>
      </c>
      <c r="F629" s="66" t="s">
        <v>10</v>
      </c>
      <c r="G629" s="66">
        <v>4071714</v>
      </c>
      <c r="H629" s="66">
        <v>4072532</v>
      </c>
      <c r="I629" s="66" t="s">
        <v>1106</v>
      </c>
      <c r="J629" s="66" t="s">
        <v>32</v>
      </c>
    </row>
    <row r="630" spans="1:10" hidden="1" x14ac:dyDescent="0.2">
      <c r="A630" s="66" t="s">
        <v>2423</v>
      </c>
      <c r="B630" s="67">
        <v>2.1723702990661402</v>
      </c>
      <c r="C630" s="68">
        <v>3.5038773987434803E-8</v>
      </c>
      <c r="D630" s="68">
        <v>1.6470556864371999E-7</v>
      </c>
      <c r="E630" s="66" t="s">
        <v>1105</v>
      </c>
      <c r="F630" s="66" t="s">
        <v>6</v>
      </c>
      <c r="G630" s="66">
        <v>23529945</v>
      </c>
      <c r="H630" s="66">
        <v>23531165</v>
      </c>
      <c r="I630" s="66" t="s">
        <v>2424</v>
      </c>
      <c r="J630" s="66" t="s">
        <v>2425</v>
      </c>
    </row>
    <row r="631" spans="1:10" hidden="1" x14ac:dyDescent="0.2">
      <c r="A631" s="66" t="s">
        <v>4016</v>
      </c>
      <c r="B631" s="67">
        <v>2.1692680161836799</v>
      </c>
      <c r="C631" s="68">
        <v>1.9364703577824201E-49</v>
      </c>
      <c r="D631" s="68">
        <v>9.22555862782782E-48</v>
      </c>
      <c r="E631" s="66" t="s">
        <v>1105</v>
      </c>
      <c r="F631" s="66" t="s">
        <v>6</v>
      </c>
      <c r="G631" s="66">
        <v>24978969</v>
      </c>
      <c r="H631" s="66">
        <v>24985978</v>
      </c>
      <c r="I631" s="66" t="s">
        <v>1106</v>
      </c>
      <c r="J631" s="66" t="s">
        <v>4017</v>
      </c>
    </row>
    <row r="632" spans="1:10" hidden="1" x14ac:dyDescent="0.2">
      <c r="A632" s="66" t="s">
        <v>4018</v>
      </c>
      <c r="B632" s="67">
        <v>2.1673640780698702</v>
      </c>
      <c r="C632" s="68">
        <v>5.5900132245377103E-24</v>
      </c>
      <c r="D632" s="68">
        <v>9.3453708708606196E-23</v>
      </c>
      <c r="E632" s="66" t="s">
        <v>1105</v>
      </c>
      <c r="F632" s="66" t="s">
        <v>10</v>
      </c>
      <c r="G632" s="66">
        <v>23941709</v>
      </c>
      <c r="H632" s="66">
        <v>23943289</v>
      </c>
      <c r="I632" s="66" t="s">
        <v>1106</v>
      </c>
      <c r="J632" s="66" t="s">
        <v>4019</v>
      </c>
    </row>
    <row r="633" spans="1:10" hidden="1" x14ac:dyDescent="0.2">
      <c r="A633" s="66" t="s">
        <v>1396</v>
      </c>
      <c r="B633" s="67">
        <v>2.1668449362342002</v>
      </c>
      <c r="C633" s="68">
        <v>2.8106317433870701E-4</v>
      </c>
      <c r="D633" s="68">
        <v>7.7465699390496297E-4</v>
      </c>
      <c r="E633" s="66" t="s">
        <v>1105</v>
      </c>
      <c r="F633" s="66" t="s">
        <v>10</v>
      </c>
      <c r="G633" s="66">
        <v>19907301</v>
      </c>
      <c r="H633" s="66">
        <v>19908905</v>
      </c>
      <c r="I633" s="66" t="s">
        <v>1106</v>
      </c>
      <c r="J633" s="66" t="s">
        <v>1397</v>
      </c>
    </row>
    <row r="634" spans="1:10" hidden="1" x14ac:dyDescent="0.2">
      <c r="A634" s="66" t="s">
        <v>4020</v>
      </c>
      <c r="B634" s="67">
        <v>2.1646180650418398</v>
      </c>
      <c r="C634" s="68">
        <v>6.3990486897316797E-6</v>
      </c>
      <c r="D634" s="68">
        <v>2.2459576316434499E-5</v>
      </c>
      <c r="E634" s="66" t="s">
        <v>1133</v>
      </c>
      <c r="F634" s="66" t="s">
        <v>6</v>
      </c>
      <c r="G634" s="66">
        <v>8474924</v>
      </c>
      <c r="H634" s="66">
        <v>8475885</v>
      </c>
      <c r="I634" s="66" t="s">
        <v>1106</v>
      </c>
      <c r="J634" s="66" t="s">
        <v>41</v>
      </c>
    </row>
    <row r="635" spans="1:10" hidden="1" x14ac:dyDescent="0.2">
      <c r="A635" s="66" t="s">
        <v>4021</v>
      </c>
      <c r="B635" s="67">
        <v>2.1613049660125401</v>
      </c>
      <c r="C635" s="68">
        <v>2.7200372387122798E-4</v>
      </c>
      <c r="D635" s="68">
        <v>7.5262601736042197E-4</v>
      </c>
      <c r="E635" s="66" t="s">
        <v>1105</v>
      </c>
      <c r="F635" s="66" t="s">
        <v>10</v>
      </c>
      <c r="G635" s="66">
        <v>10460191</v>
      </c>
      <c r="H635" s="66">
        <v>10460602</v>
      </c>
      <c r="I635" s="66" t="s">
        <v>4022</v>
      </c>
      <c r="J635" s="66" t="s">
        <v>4023</v>
      </c>
    </row>
    <row r="636" spans="1:10" hidden="1" x14ac:dyDescent="0.2">
      <c r="A636" s="66" t="s">
        <v>4024</v>
      </c>
      <c r="B636" s="67">
        <v>2.1599798759590998</v>
      </c>
      <c r="C636" s="68">
        <v>7.3945870579876998E-5</v>
      </c>
      <c r="D636" s="68">
        <v>2.22482238662547E-4</v>
      </c>
      <c r="E636" s="66" t="s">
        <v>1111</v>
      </c>
      <c r="F636" s="66" t="s">
        <v>10</v>
      </c>
      <c r="G636" s="66">
        <v>538159</v>
      </c>
      <c r="H636" s="66">
        <v>539271</v>
      </c>
      <c r="I636" s="66" t="s">
        <v>1106</v>
      </c>
      <c r="J636" s="66" t="s">
        <v>1330</v>
      </c>
    </row>
    <row r="637" spans="1:10" hidden="1" x14ac:dyDescent="0.2">
      <c r="A637" s="66" t="s">
        <v>4025</v>
      </c>
      <c r="B637" s="67">
        <v>2.1537896615324099</v>
      </c>
      <c r="C637" s="68">
        <v>3.9878927020128902E-29</v>
      </c>
      <c r="D637" s="68">
        <v>8.6988710049104296E-28</v>
      </c>
      <c r="E637" s="66" t="s">
        <v>1105</v>
      </c>
      <c r="F637" s="66" t="s">
        <v>10</v>
      </c>
      <c r="G637" s="66">
        <v>21099842</v>
      </c>
      <c r="H637" s="66">
        <v>21100661</v>
      </c>
      <c r="I637" s="66" t="s">
        <v>1106</v>
      </c>
      <c r="J637" s="66" t="s">
        <v>4026</v>
      </c>
    </row>
    <row r="638" spans="1:10" hidden="1" x14ac:dyDescent="0.2">
      <c r="A638" s="66" t="s">
        <v>4027</v>
      </c>
      <c r="B638" s="67">
        <v>2.1534546590302099</v>
      </c>
      <c r="C638" s="68">
        <v>1.3025840861112599E-12</v>
      </c>
      <c r="D638" s="68">
        <v>9.5606963333620295E-12</v>
      </c>
      <c r="E638" s="66" t="s">
        <v>1105</v>
      </c>
      <c r="F638" s="66" t="s">
        <v>10</v>
      </c>
      <c r="G638" s="66">
        <v>32150076</v>
      </c>
      <c r="H638" s="66">
        <v>32151777</v>
      </c>
      <c r="I638" s="66" t="s">
        <v>4028</v>
      </c>
      <c r="J638" s="66" t="s">
        <v>1400</v>
      </c>
    </row>
    <row r="639" spans="1:10" hidden="1" x14ac:dyDescent="0.2">
      <c r="A639" s="66" t="s">
        <v>4029</v>
      </c>
      <c r="B639" s="67">
        <v>2.15308102807909</v>
      </c>
      <c r="C639" s="68">
        <v>1.30096630619818E-56</v>
      </c>
      <c r="D639" s="68">
        <v>7.86198743251516E-55</v>
      </c>
      <c r="E639" s="66" t="s">
        <v>1133</v>
      </c>
      <c r="F639" s="66" t="s">
        <v>6</v>
      </c>
      <c r="G639" s="66">
        <v>24348227</v>
      </c>
      <c r="H639" s="66">
        <v>24350453</v>
      </c>
      <c r="I639" s="66" t="s">
        <v>1106</v>
      </c>
      <c r="J639" s="66" t="s">
        <v>41</v>
      </c>
    </row>
    <row r="640" spans="1:10" hidden="1" x14ac:dyDescent="0.2">
      <c r="A640" s="66" t="s">
        <v>4030</v>
      </c>
      <c r="B640" s="67">
        <v>2.1515553878506202</v>
      </c>
      <c r="C640" s="68">
        <v>1.17550848985787E-13</v>
      </c>
      <c r="D640" s="68">
        <v>9.4988669906257093E-13</v>
      </c>
      <c r="E640" s="66" t="s">
        <v>1111</v>
      </c>
      <c r="F640" s="66" t="s">
        <v>10</v>
      </c>
      <c r="G640" s="66">
        <v>20755800</v>
      </c>
      <c r="H640" s="66">
        <v>20756000</v>
      </c>
      <c r="I640" s="66" t="s">
        <v>1106</v>
      </c>
      <c r="J640" s="66" t="s">
        <v>32</v>
      </c>
    </row>
    <row r="641" spans="1:10" hidden="1" x14ac:dyDescent="0.2">
      <c r="A641" s="66" t="s">
        <v>4031</v>
      </c>
      <c r="B641" s="67">
        <v>2.1467987342432902</v>
      </c>
      <c r="C641" s="68">
        <v>5.0544111098027102E-11</v>
      </c>
      <c r="D641" s="68">
        <v>3.1755687276029902E-10</v>
      </c>
      <c r="E641" s="66" t="s">
        <v>1133</v>
      </c>
      <c r="F641" s="66" t="s">
        <v>6</v>
      </c>
      <c r="G641" s="66">
        <v>1118595</v>
      </c>
      <c r="H641" s="66">
        <v>1119590</v>
      </c>
      <c r="I641" s="66" t="s">
        <v>1106</v>
      </c>
      <c r="J641" s="66" t="s">
        <v>4032</v>
      </c>
    </row>
    <row r="642" spans="1:10" hidden="1" x14ac:dyDescent="0.2">
      <c r="A642" s="66" t="s">
        <v>4033</v>
      </c>
      <c r="B642" s="67">
        <v>2.1415189417926301</v>
      </c>
      <c r="C642" s="68">
        <v>1.62832756715478E-66</v>
      </c>
      <c r="D642" s="68">
        <v>1.35965351857424E-64</v>
      </c>
      <c r="E642" s="66" t="s">
        <v>1105</v>
      </c>
      <c r="F642" s="66" t="s">
        <v>6</v>
      </c>
      <c r="G642" s="66">
        <v>5949451</v>
      </c>
      <c r="H642" s="66">
        <v>5960928</v>
      </c>
      <c r="I642" s="66" t="s">
        <v>1106</v>
      </c>
      <c r="J642" s="66" t="s">
        <v>4034</v>
      </c>
    </row>
    <row r="643" spans="1:10" hidden="1" x14ac:dyDescent="0.2">
      <c r="A643" s="66" t="s">
        <v>4035</v>
      </c>
      <c r="B643" s="67">
        <v>2.1404701217354001</v>
      </c>
      <c r="C643" s="68">
        <v>3.80538950640881E-27</v>
      </c>
      <c r="D643" s="68">
        <v>7.5288540667560801E-26</v>
      </c>
      <c r="E643" s="66" t="s">
        <v>1105</v>
      </c>
      <c r="F643" s="66" t="s">
        <v>6</v>
      </c>
      <c r="G643" s="66">
        <v>17008050</v>
      </c>
      <c r="H643" s="66">
        <v>17014986</v>
      </c>
      <c r="I643" s="66" t="s">
        <v>4036</v>
      </c>
      <c r="J643" s="66" t="s">
        <v>4037</v>
      </c>
    </row>
    <row r="644" spans="1:10" hidden="1" x14ac:dyDescent="0.2">
      <c r="A644" s="66" t="s">
        <v>1118</v>
      </c>
      <c r="B644" s="67">
        <v>2.13714051227256</v>
      </c>
      <c r="C644" s="68">
        <v>1.11917788090146E-57</v>
      </c>
      <c r="D644" s="68">
        <v>7.1530665301566001E-56</v>
      </c>
      <c r="E644" s="66" t="s">
        <v>1111</v>
      </c>
      <c r="F644" s="66" t="s">
        <v>10</v>
      </c>
      <c r="G644" s="66">
        <v>4235360</v>
      </c>
      <c r="H644" s="66">
        <v>4237246</v>
      </c>
      <c r="I644" s="66" t="s">
        <v>1106</v>
      </c>
      <c r="J644" s="66" t="s">
        <v>1112</v>
      </c>
    </row>
    <row r="645" spans="1:10" hidden="1" x14ac:dyDescent="0.2">
      <c r="A645" s="66" t="s">
        <v>3323</v>
      </c>
      <c r="B645" s="67">
        <v>2.1369990480166599</v>
      </c>
      <c r="C645" s="68">
        <v>1.09153549379294E-26</v>
      </c>
      <c r="D645" s="68">
        <v>2.10591773342835E-25</v>
      </c>
      <c r="E645" s="66" t="s">
        <v>1111</v>
      </c>
      <c r="F645" s="66" t="s">
        <v>10</v>
      </c>
      <c r="G645" s="66">
        <v>10222972</v>
      </c>
      <c r="H645" s="66">
        <v>10223628</v>
      </c>
      <c r="I645" s="66" t="s">
        <v>1106</v>
      </c>
      <c r="J645" s="66" t="s">
        <v>41</v>
      </c>
    </row>
    <row r="646" spans="1:10" hidden="1" x14ac:dyDescent="0.2">
      <c r="A646" s="66" t="s">
        <v>4038</v>
      </c>
      <c r="B646" s="67">
        <v>2.1368427168678901</v>
      </c>
      <c r="C646" s="68">
        <v>1.0507824115217901E-48</v>
      </c>
      <c r="D646" s="68">
        <v>4.8861382135763202E-47</v>
      </c>
      <c r="E646" s="66" t="s">
        <v>1133</v>
      </c>
      <c r="F646" s="66" t="s">
        <v>10</v>
      </c>
      <c r="G646" s="66">
        <v>26327155</v>
      </c>
      <c r="H646" s="66">
        <v>26328582</v>
      </c>
      <c r="I646" s="66" t="s">
        <v>4039</v>
      </c>
      <c r="J646" s="66" t="s">
        <v>1296</v>
      </c>
    </row>
    <row r="647" spans="1:10" hidden="1" x14ac:dyDescent="0.2">
      <c r="A647" s="66" t="s">
        <v>4040</v>
      </c>
      <c r="B647" s="67">
        <v>2.1357408431958902</v>
      </c>
      <c r="C647" s="68">
        <v>1.07829227213549E-100</v>
      </c>
      <c r="D647" s="68">
        <v>1.7815911998442802E-98</v>
      </c>
      <c r="E647" s="66" t="s">
        <v>1133</v>
      </c>
      <c r="F647" s="66" t="s">
        <v>10</v>
      </c>
      <c r="G647" s="66">
        <v>377549</v>
      </c>
      <c r="H647" s="66">
        <v>403604</v>
      </c>
      <c r="I647" s="66" t="s">
        <v>1106</v>
      </c>
      <c r="J647" s="66" t="s">
        <v>4041</v>
      </c>
    </row>
    <row r="648" spans="1:10" hidden="1" x14ac:dyDescent="0.2">
      <c r="A648" s="66" t="s">
        <v>4042</v>
      </c>
      <c r="B648" s="67">
        <v>2.12929217821585</v>
      </c>
      <c r="C648" s="68">
        <v>4.6862689340224499E-8</v>
      </c>
      <c r="D648" s="68">
        <v>2.16743427082497E-7</v>
      </c>
      <c r="E648" s="66" t="s">
        <v>1105</v>
      </c>
      <c r="F648" s="66" t="s">
        <v>6</v>
      </c>
      <c r="G648" s="66">
        <v>26718140</v>
      </c>
      <c r="H648" s="66">
        <v>26718337</v>
      </c>
      <c r="I648" s="66" t="s">
        <v>1106</v>
      </c>
      <c r="J648" s="66" t="s">
        <v>41</v>
      </c>
    </row>
    <row r="649" spans="1:10" hidden="1" x14ac:dyDescent="0.2">
      <c r="A649" s="66" t="s">
        <v>4043</v>
      </c>
      <c r="B649" s="67">
        <v>2.12524599572864</v>
      </c>
      <c r="C649" s="68">
        <v>2.04150269617977E-2</v>
      </c>
      <c r="D649" s="68">
        <v>3.963322296796E-2</v>
      </c>
      <c r="E649" s="66" t="s">
        <v>1133</v>
      </c>
      <c r="F649" s="66" t="s">
        <v>6</v>
      </c>
      <c r="G649" s="66">
        <v>26914308</v>
      </c>
      <c r="H649" s="66">
        <v>26914508</v>
      </c>
      <c r="I649" s="66" t="s">
        <v>1106</v>
      </c>
      <c r="J649" s="66" t="s">
        <v>32</v>
      </c>
    </row>
    <row r="650" spans="1:10" hidden="1" x14ac:dyDescent="0.2">
      <c r="A650" s="66" t="s">
        <v>4044</v>
      </c>
      <c r="B650" s="67">
        <v>2.1191793596492801</v>
      </c>
      <c r="C650" s="68">
        <v>2.5933874677731799E-3</v>
      </c>
      <c r="D650" s="68">
        <v>6.0305286363206102E-3</v>
      </c>
      <c r="E650" s="66" t="s">
        <v>1133</v>
      </c>
      <c r="F650" s="66" t="s">
        <v>10</v>
      </c>
      <c r="G650" s="66">
        <v>13320841</v>
      </c>
      <c r="H650" s="66">
        <v>13322052</v>
      </c>
      <c r="I650" s="66" t="s">
        <v>1106</v>
      </c>
      <c r="J650" s="66" t="s">
        <v>4045</v>
      </c>
    </row>
    <row r="651" spans="1:10" hidden="1" x14ac:dyDescent="0.2">
      <c r="A651" s="66" t="s">
        <v>2380</v>
      </c>
      <c r="B651" s="67">
        <v>2.1170728589646801</v>
      </c>
      <c r="C651" s="68">
        <v>6.4635879968961403E-8</v>
      </c>
      <c r="D651" s="68">
        <v>2.9378397769913401E-7</v>
      </c>
      <c r="E651" s="66" t="s">
        <v>1111</v>
      </c>
      <c r="F651" s="66" t="s">
        <v>6</v>
      </c>
      <c r="G651" s="66">
        <v>7991090</v>
      </c>
      <c r="H651" s="66">
        <v>7992301</v>
      </c>
      <c r="I651" s="66" t="s">
        <v>1106</v>
      </c>
      <c r="J651" s="66" t="s">
        <v>41</v>
      </c>
    </row>
    <row r="652" spans="1:10" hidden="1" x14ac:dyDescent="0.2">
      <c r="A652" s="66" t="s">
        <v>4046</v>
      </c>
      <c r="B652" s="67">
        <v>2.1118438886378401</v>
      </c>
      <c r="C652" s="68">
        <v>1.10532828026659E-61</v>
      </c>
      <c r="D652" s="68">
        <v>8.0218941686076597E-60</v>
      </c>
      <c r="E652" s="66" t="s">
        <v>1105</v>
      </c>
      <c r="F652" s="66" t="s">
        <v>6</v>
      </c>
      <c r="G652" s="66">
        <v>32530087</v>
      </c>
      <c r="H652" s="66">
        <v>32530810</v>
      </c>
      <c r="I652" s="66" t="s">
        <v>1106</v>
      </c>
      <c r="J652" s="66" t="s">
        <v>4047</v>
      </c>
    </row>
    <row r="653" spans="1:10" hidden="1" x14ac:dyDescent="0.2">
      <c r="A653" s="66" t="s">
        <v>4048</v>
      </c>
      <c r="B653" s="67">
        <v>2.1061857075119299</v>
      </c>
      <c r="C653" s="68">
        <v>2.8075360428882299E-4</v>
      </c>
      <c r="D653" s="68">
        <v>7.7394111256828303E-4</v>
      </c>
      <c r="E653" s="66" t="s">
        <v>1105</v>
      </c>
      <c r="F653" s="66" t="s">
        <v>10</v>
      </c>
      <c r="G653" s="66">
        <v>12657039</v>
      </c>
      <c r="H653" s="66">
        <v>12658108</v>
      </c>
      <c r="I653" s="66" t="s">
        <v>1106</v>
      </c>
      <c r="J653" s="66" t="s">
        <v>41</v>
      </c>
    </row>
    <row r="654" spans="1:10" hidden="1" x14ac:dyDescent="0.2">
      <c r="A654" s="66" t="s">
        <v>4049</v>
      </c>
      <c r="B654" s="67">
        <v>2.1006595913047601</v>
      </c>
      <c r="C654" s="68">
        <v>1.65207346553014E-3</v>
      </c>
      <c r="D654" s="68">
        <v>3.9978736355793902E-3</v>
      </c>
      <c r="E654" s="66" t="s">
        <v>1111</v>
      </c>
      <c r="F654" s="66" t="s">
        <v>10</v>
      </c>
      <c r="G654" s="66">
        <v>13467125</v>
      </c>
      <c r="H654" s="66">
        <v>13468330</v>
      </c>
      <c r="I654" s="66" t="s">
        <v>4050</v>
      </c>
      <c r="J654" s="66" t="s">
        <v>1587</v>
      </c>
    </row>
    <row r="655" spans="1:10" hidden="1" x14ac:dyDescent="0.2">
      <c r="A655" s="66" t="s">
        <v>4051</v>
      </c>
      <c r="B655" s="67">
        <v>2.1003711797046001</v>
      </c>
      <c r="C655" s="68">
        <v>4.9151176612408099E-73</v>
      </c>
      <c r="D655" s="68">
        <v>4.4903936703959399E-71</v>
      </c>
      <c r="E655" s="66" t="s">
        <v>1111</v>
      </c>
      <c r="F655" s="66" t="s">
        <v>6</v>
      </c>
      <c r="G655" s="66">
        <v>7429180</v>
      </c>
      <c r="H655" s="66">
        <v>7430061</v>
      </c>
      <c r="I655" s="66" t="s">
        <v>4052</v>
      </c>
      <c r="J655" s="66" t="s">
        <v>4053</v>
      </c>
    </row>
    <row r="656" spans="1:10" hidden="1" x14ac:dyDescent="0.2">
      <c r="A656" s="66" t="s">
        <v>2024</v>
      </c>
      <c r="B656" s="67">
        <v>2.0993718313494698</v>
      </c>
      <c r="C656" s="68">
        <v>1.5921444026215501E-8</v>
      </c>
      <c r="D656" s="68">
        <v>7.7686442717924096E-8</v>
      </c>
      <c r="E656" s="66" t="s">
        <v>1105</v>
      </c>
      <c r="F656" s="66" t="s">
        <v>10</v>
      </c>
      <c r="G656" s="66">
        <v>13406769</v>
      </c>
      <c r="H656" s="66">
        <v>13407876</v>
      </c>
      <c r="I656" s="66" t="s">
        <v>1106</v>
      </c>
      <c r="J656" s="66" t="s">
        <v>41</v>
      </c>
    </row>
    <row r="657" spans="1:10" hidden="1" x14ac:dyDescent="0.2">
      <c r="A657" s="66" t="s">
        <v>2462</v>
      </c>
      <c r="B657" s="67">
        <v>2.0966856711277702</v>
      </c>
      <c r="C657" s="68">
        <v>9.8375404277737606E-8</v>
      </c>
      <c r="D657" s="68">
        <v>4.3591109952568999E-7</v>
      </c>
      <c r="E657" s="66" t="s">
        <v>1111</v>
      </c>
      <c r="F657" s="66" t="s">
        <v>6</v>
      </c>
      <c r="G657" s="66">
        <v>4765177</v>
      </c>
      <c r="H657" s="66">
        <v>4766203</v>
      </c>
      <c r="I657" s="66" t="s">
        <v>1106</v>
      </c>
      <c r="J657" s="66" t="s">
        <v>41</v>
      </c>
    </row>
    <row r="658" spans="1:10" hidden="1" x14ac:dyDescent="0.2">
      <c r="A658" s="66" t="s">
        <v>4054</v>
      </c>
      <c r="B658" s="67">
        <v>2.09400741445012</v>
      </c>
      <c r="C658" s="68">
        <v>4.1192872801504203E-33</v>
      </c>
      <c r="D658" s="68">
        <v>1.0936179615045501E-31</v>
      </c>
      <c r="E658" s="66" t="s">
        <v>1105</v>
      </c>
      <c r="F658" s="66" t="s">
        <v>6</v>
      </c>
      <c r="G658" s="66">
        <v>25244820</v>
      </c>
      <c r="H658" s="66">
        <v>25245131</v>
      </c>
      <c r="I658" s="66" t="s">
        <v>1106</v>
      </c>
      <c r="J658" s="66" t="s">
        <v>41</v>
      </c>
    </row>
    <row r="659" spans="1:10" hidden="1" x14ac:dyDescent="0.2">
      <c r="A659" s="66" t="s">
        <v>4055</v>
      </c>
      <c r="B659" s="67">
        <v>2.09287020102827</v>
      </c>
      <c r="C659" s="68">
        <v>1.7708186638766399E-7</v>
      </c>
      <c r="D659" s="68">
        <v>7.5932039394445396E-7</v>
      </c>
      <c r="E659" s="66" t="s">
        <v>1111</v>
      </c>
      <c r="F659" s="66" t="s">
        <v>6</v>
      </c>
      <c r="G659" s="66">
        <v>8319763</v>
      </c>
      <c r="H659" s="66">
        <v>8320620</v>
      </c>
      <c r="I659" s="66" t="s">
        <v>1106</v>
      </c>
      <c r="J659" s="66" t="s">
        <v>41</v>
      </c>
    </row>
    <row r="660" spans="1:10" hidden="1" x14ac:dyDescent="0.2">
      <c r="A660" s="66" t="s">
        <v>4056</v>
      </c>
      <c r="B660" s="67">
        <v>2.0892845985022799</v>
      </c>
      <c r="C660" s="68">
        <v>1.2869594751547199E-92</v>
      </c>
      <c r="D660" s="68">
        <v>1.81706978260254E-90</v>
      </c>
      <c r="E660" s="66" t="s">
        <v>1133</v>
      </c>
      <c r="F660" s="66" t="s">
        <v>6</v>
      </c>
      <c r="G660" s="66">
        <v>5856085</v>
      </c>
      <c r="H660" s="66">
        <v>5857411</v>
      </c>
      <c r="I660" s="66" t="s">
        <v>1106</v>
      </c>
      <c r="J660" s="66" t="s">
        <v>2610</v>
      </c>
    </row>
    <row r="661" spans="1:10" hidden="1" x14ac:dyDescent="0.2">
      <c r="A661" s="66" t="s">
        <v>4057</v>
      </c>
      <c r="B661" s="67">
        <v>2.0865575467434501</v>
      </c>
      <c r="C661" s="68">
        <v>5.5527642969564997E-13</v>
      </c>
      <c r="D661" s="68">
        <v>4.21711404870569E-12</v>
      </c>
      <c r="E661" s="66" t="s">
        <v>1133</v>
      </c>
      <c r="F661" s="66" t="s">
        <v>6</v>
      </c>
      <c r="G661" s="66">
        <v>3947780</v>
      </c>
      <c r="H661" s="66">
        <v>3948112</v>
      </c>
      <c r="I661" s="66" t="s">
        <v>1106</v>
      </c>
      <c r="J661" s="66" t="s">
        <v>32</v>
      </c>
    </row>
    <row r="662" spans="1:10" hidden="1" x14ac:dyDescent="0.2">
      <c r="A662" s="66" t="s">
        <v>4058</v>
      </c>
      <c r="B662" s="67">
        <v>2.0789416683415398</v>
      </c>
      <c r="C662" s="68">
        <v>1.1821542561507401E-3</v>
      </c>
      <c r="D662" s="68">
        <v>2.9418422932666298E-3</v>
      </c>
      <c r="E662" s="66" t="s">
        <v>1133</v>
      </c>
      <c r="F662" s="66" t="s">
        <v>10</v>
      </c>
      <c r="G662" s="66">
        <v>26915048</v>
      </c>
      <c r="H662" s="66">
        <v>26916491</v>
      </c>
      <c r="I662" s="66" t="s">
        <v>1106</v>
      </c>
      <c r="J662" s="66" t="s">
        <v>41</v>
      </c>
    </row>
    <row r="663" spans="1:10" hidden="1" x14ac:dyDescent="0.2">
      <c r="A663" s="66" t="s">
        <v>4059</v>
      </c>
      <c r="B663" s="67">
        <v>2.0714678124302299</v>
      </c>
      <c r="C663" s="68">
        <v>2.0485736974481899E-2</v>
      </c>
      <c r="D663" s="68">
        <v>3.9750622307680998E-2</v>
      </c>
      <c r="E663" s="66" t="s">
        <v>1111</v>
      </c>
      <c r="F663" s="66" t="s">
        <v>6</v>
      </c>
      <c r="G663" s="66">
        <v>10881130</v>
      </c>
      <c r="H663" s="66">
        <v>10882430</v>
      </c>
      <c r="I663" s="66" t="s">
        <v>1106</v>
      </c>
      <c r="J663" s="66" t="s">
        <v>2301</v>
      </c>
    </row>
    <row r="664" spans="1:10" hidden="1" x14ac:dyDescent="0.2">
      <c r="A664" s="66" t="s">
        <v>4060</v>
      </c>
      <c r="B664" s="67">
        <v>2.07044369579295</v>
      </c>
      <c r="C664" s="68">
        <v>2.5249915288676598E-10</v>
      </c>
      <c r="D664" s="68">
        <v>1.48561230810779E-9</v>
      </c>
      <c r="E664" s="66" t="s">
        <v>1105</v>
      </c>
      <c r="F664" s="66" t="s">
        <v>6</v>
      </c>
      <c r="G664" s="66">
        <v>32435078</v>
      </c>
      <c r="H664" s="66">
        <v>32436328</v>
      </c>
      <c r="I664" s="66" t="s">
        <v>1106</v>
      </c>
      <c r="J664" s="66" t="s">
        <v>41</v>
      </c>
    </row>
    <row r="665" spans="1:10" hidden="1" x14ac:dyDescent="0.2">
      <c r="A665" s="66" t="s">
        <v>4061</v>
      </c>
      <c r="B665" s="67">
        <v>2.0684367755106301</v>
      </c>
      <c r="C665" s="68">
        <v>2.3200549226233401E-32</v>
      </c>
      <c r="D665" s="68">
        <v>5.9264429281682596E-31</v>
      </c>
      <c r="E665" s="66" t="s">
        <v>1105</v>
      </c>
      <c r="F665" s="66" t="s">
        <v>10</v>
      </c>
      <c r="G665" s="66">
        <v>1766801</v>
      </c>
      <c r="H665" s="66">
        <v>1767499</v>
      </c>
      <c r="I665" s="66" t="s">
        <v>1106</v>
      </c>
      <c r="J665" s="66" t="s">
        <v>41</v>
      </c>
    </row>
    <row r="666" spans="1:10" hidden="1" x14ac:dyDescent="0.2">
      <c r="A666" s="66" t="s">
        <v>4062</v>
      </c>
      <c r="B666" s="67">
        <v>2.0661087415353401</v>
      </c>
      <c r="C666" s="68">
        <v>1.27781804736741E-27</v>
      </c>
      <c r="D666" s="68">
        <v>2.58745659630552E-26</v>
      </c>
      <c r="E666" s="66" t="s">
        <v>1111</v>
      </c>
      <c r="F666" s="66" t="s">
        <v>6</v>
      </c>
      <c r="G666" s="66">
        <v>18505327</v>
      </c>
      <c r="H666" s="66">
        <v>18508195</v>
      </c>
      <c r="I666" s="66" t="s">
        <v>4063</v>
      </c>
      <c r="J666" s="66" t="s">
        <v>4064</v>
      </c>
    </row>
    <row r="667" spans="1:10" hidden="1" x14ac:dyDescent="0.2">
      <c r="A667" s="66" t="s">
        <v>4065</v>
      </c>
      <c r="B667" s="67">
        <v>2.06595511478681</v>
      </c>
      <c r="C667" s="68">
        <v>1.06608474296963E-80</v>
      </c>
      <c r="D667" s="68">
        <v>1.174281003054E-78</v>
      </c>
      <c r="E667" s="66" t="s">
        <v>1133</v>
      </c>
      <c r="F667" s="66" t="s">
        <v>10</v>
      </c>
      <c r="G667" s="66">
        <v>5692458</v>
      </c>
      <c r="H667" s="66">
        <v>5693773</v>
      </c>
      <c r="I667" s="66" t="s">
        <v>1106</v>
      </c>
      <c r="J667" s="66" t="s">
        <v>4066</v>
      </c>
    </row>
    <row r="668" spans="1:10" hidden="1" x14ac:dyDescent="0.2">
      <c r="A668" s="66" t="s">
        <v>1475</v>
      </c>
      <c r="B668" s="67">
        <v>2.06466709266188</v>
      </c>
      <c r="C668" s="68">
        <v>1.0109862000803301E-3</v>
      </c>
      <c r="D668" s="68">
        <v>2.54937922933067E-3</v>
      </c>
      <c r="E668" s="66" t="s">
        <v>1111</v>
      </c>
      <c r="F668" s="66" t="s">
        <v>6</v>
      </c>
      <c r="G668" s="66">
        <v>2974812</v>
      </c>
      <c r="H668" s="66">
        <v>2980148</v>
      </c>
      <c r="I668" s="66" t="s">
        <v>1106</v>
      </c>
      <c r="J668" s="66" t="s">
        <v>41</v>
      </c>
    </row>
    <row r="669" spans="1:10" hidden="1" x14ac:dyDescent="0.2">
      <c r="A669" s="66" t="s">
        <v>4067</v>
      </c>
      <c r="B669" s="67">
        <v>2.0563837216965801</v>
      </c>
      <c r="C669" s="68">
        <v>4.91105115517433E-62</v>
      </c>
      <c r="D669" s="68">
        <v>3.58091715920247E-60</v>
      </c>
      <c r="E669" s="66" t="s">
        <v>1133</v>
      </c>
      <c r="F669" s="66" t="s">
        <v>6</v>
      </c>
      <c r="G669" s="66">
        <v>26482082</v>
      </c>
      <c r="H669" s="66">
        <v>26485387</v>
      </c>
      <c r="I669" s="66" t="s">
        <v>4068</v>
      </c>
      <c r="J669" s="66" t="s">
        <v>4069</v>
      </c>
    </row>
    <row r="670" spans="1:10" hidden="1" x14ac:dyDescent="0.2">
      <c r="A670" s="66" t="s">
        <v>4070</v>
      </c>
      <c r="B670" s="67">
        <v>2.0563001308572799</v>
      </c>
      <c r="C670" s="68">
        <v>7.5250573413881504E-48</v>
      </c>
      <c r="D670" s="68">
        <v>3.4475417572005701E-46</v>
      </c>
      <c r="E670" s="66" t="s">
        <v>1133</v>
      </c>
      <c r="F670" s="66" t="s">
        <v>6</v>
      </c>
      <c r="G670" s="66">
        <v>1036716</v>
      </c>
      <c r="H670" s="66">
        <v>1038279</v>
      </c>
      <c r="I670" s="66" t="s">
        <v>1106</v>
      </c>
      <c r="J670" s="66" t="s">
        <v>3626</v>
      </c>
    </row>
    <row r="671" spans="1:10" hidden="1" x14ac:dyDescent="0.2">
      <c r="A671" s="66" t="s">
        <v>4071</v>
      </c>
      <c r="B671" s="67">
        <v>2.0555911032802499</v>
      </c>
      <c r="C671" s="68">
        <v>3.0480693550331302E-53</v>
      </c>
      <c r="D671" s="68">
        <v>1.6610373737901599E-51</v>
      </c>
      <c r="E671" s="66" t="s">
        <v>1105</v>
      </c>
      <c r="F671" s="66" t="s">
        <v>10</v>
      </c>
      <c r="G671" s="66">
        <v>946302</v>
      </c>
      <c r="H671" s="66">
        <v>947516</v>
      </c>
      <c r="I671" s="66" t="s">
        <v>1106</v>
      </c>
      <c r="J671" s="66" t="s">
        <v>41</v>
      </c>
    </row>
    <row r="672" spans="1:10" hidden="1" x14ac:dyDescent="0.2">
      <c r="A672" s="66" t="s">
        <v>1004</v>
      </c>
      <c r="B672" s="67">
        <v>2.0541089588502399</v>
      </c>
      <c r="C672" s="68">
        <v>3.80325912622599E-3</v>
      </c>
      <c r="D672" s="68">
        <v>8.5880223159953296E-3</v>
      </c>
      <c r="E672" s="66" t="s">
        <v>1111</v>
      </c>
      <c r="F672" s="66" t="s">
        <v>10</v>
      </c>
      <c r="G672" s="66">
        <v>6739449</v>
      </c>
      <c r="H672" s="66">
        <v>6741104</v>
      </c>
      <c r="I672" s="66" t="s">
        <v>1106</v>
      </c>
      <c r="J672" s="66" t="s">
        <v>1005</v>
      </c>
    </row>
    <row r="673" spans="1:10" hidden="1" x14ac:dyDescent="0.2">
      <c r="A673" s="66" t="s">
        <v>4072</v>
      </c>
      <c r="B673" s="67">
        <v>2.0514211784410898</v>
      </c>
      <c r="C673" s="68">
        <v>6.9848781174326403E-109</v>
      </c>
      <c r="D673" s="68">
        <v>1.3392857042203301E-106</v>
      </c>
      <c r="E673" s="66" t="s">
        <v>1105</v>
      </c>
      <c r="F673" s="66" t="s">
        <v>10</v>
      </c>
      <c r="G673" s="66">
        <v>24970653</v>
      </c>
      <c r="H673" s="66">
        <v>24972045</v>
      </c>
      <c r="I673" s="66" t="s">
        <v>1106</v>
      </c>
      <c r="J673" s="66" t="s">
        <v>340</v>
      </c>
    </row>
    <row r="674" spans="1:10" hidden="1" x14ac:dyDescent="0.2">
      <c r="A674" s="66" t="s">
        <v>4073</v>
      </c>
      <c r="B674" s="67">
        <v>2.0507496939471301</v>
      </c>
      <c r="C674" s="68">
        <v>2.7373498129237898E-4</v>
      </c>
      <c r="D674" s="68">
        <v>7.5687697960689795E-4</v>
      </c>
      <c r="E674" s="66" t="s">
        <v>1111</v>
      </c>
      <c r="F674" s="66" t="s">
        <v>10</v>
      </c>
      <c r="G674" s="66">
        <v>16863075</v>
      </c>
      <c r="H674" s="66">
        <v>16863901</v>
      </c>
      <c r="I674" s="66" t="s">
        <v>4074</v>
      </c>
      <c r="J674" s="66" t="s">
        <v>4075</v>
      </c>
    </row>
    <row r="675" spans="1:10" hidden="1" x14ac:dyDescent="0.2">
      <c r="A675" s="66" t="s">
        <v>4076</v>
      </c>
      <c r="B675" s="67">
        <v>2.0432238043084299</v>
      </c>
      <c r="C675" s="68">
        <v>1.7266092989856299E-11</v>
      </c>
      <c r="D675" s="68">
        <v>1.13723363115122E-10</v>
      </c>
      <c r="E675" s="66" t="s">
        <v>1111</v>
      </c>
      <c r="F675" s="66" t="s">
        <v>10</v>
      </c>
      <c r="G675" s="66">
        <v>683277</v>
      </c>
      <c r="H675" s="66">
        <v>683894</v>
      </c>
      <c r="I675" s="66" t="s">
        <v>1106</v>
      </c>
      <c r="J675" s="66" t="s">
        <v>32</v>
      </c>
    </row>
    <row r="676" spans="1:10" hidden="1" x14ac:dyDescent="0.2">
      <c r="A676" s="66" t="s">
        <v>2144</v>
      </c>
      <c r="B676" s="67">
        <v>2.03630617878208</v>
      </c>
      <c r="C676" s="68">
        <v>3.3330729804010001E-126</v>
      </c>
      <c r="D676" s="68">
        <v>7.9639933013242899E-124</v>
      </c>
      <c r="E676" s="66" t="s">
        <v>1111</v>
      </c>
      <c r="F676" s="66" t="s">
        <v>6</v>
      </c>
      <c r="G676" s="66">
        <v>14534319</v>
      </c>
      <c r="H676" s="66">
        <v>14534597</v>
      </c>
      <c r="I676" s="66" t="s">
        <v>1106</v>
      </c>
      <c r="J676" s="66" t="s">
        <v>41</v>
      </c>
    </row>
    <row r="677" spans="1:10" hidden="1" x14ac:dyDescent="0.2">
      <c r="A677" s="66" t="s">
        <v>4077</v>
      </c>
      <c r="B677" s="67">
        <v>2.0280500837939801</v>
      </c>
      <c r="C677" s="68">
        <v>1.86074776887874E-3</v>
      </c>
      <c r="D677" s="68">
        <v>4.45604272022715E-3</v>
      </c>
      <c r="E677" s="66" t="s">
        <v>1133</v>
      </c>
      <c r="F677" s="66" t="s">
        <v>6</v>
      </c>
      <c r="G677" s="66">
        <v>17557985</v>
      </c>
      <c r="H677" s="66">
        <v>17562376</v>
      </c>
      <c r="I677" s="66" t="s">
        <v>4078</v>
      </c>
      <c r="J677" s="66" t="s">
        <v>4079</v>
      </c>
    </row>
    <row r="678" spans="1:10" hidden="1" x14ac:dyDescent="0.2">
      <c r="A678" s="66" t="s">
        <v>4080</v>
      </c>
      <c r="B678" s="67">
        <v>2.02796166392941</v>
      </c>
      <c r="C678" s="68">
        <v>2.7904869879491698E-31</v>
      </c>
      <c r="D678" s="68">
        <v>6.7401327231475101E-30</v>
      </c>
      <c r="E678" s="66" t="s">
        <v>1133</v>
      </c>
      <c r="F678" s="66" t="s">
        <v>6</v>
      </c>
      <c r="G678" s="66">
        <v>26760678</v>
      </c>
      <c r="H678" s="66">
        <v>26762315</v>
      </c>
      <c r="I678" s="66" t="s">
        <v>1106</v>
      </c>
      <c r="J678" s="66" t="s">
        <v>41</v>
      </c>
    </row>
    <row r="679" spans="1:10" hidden="1" x14ac:dyDescent="0.2">
      <c r="A679" s="66" t="s">
        <v>4081</v>
      </c>
      <c r="B679" s="67">
        <v>2.0150119337052801</v>
      </c>
      <c r="C679" s="68">
        <v>8.9992753277814905E-3</v>
      </c>
      <c r="D679" s="68">
        <v>1.8928459522721298E-2</v>
      </c>
      <c r="E679" s="66" t="s">
        <v>1133</v>
      </c>
      <c r="F679" s="66" t="s">
        <v>6</v>
      </c>
      <c r="G679" s="66">
        <v>24771578</v>
      </c>
      <c r="H679" s="66">
        <v>24771950</v>
      </c>
      <c r="I679" s="66" t="s">
        <v>1106</v>
      </c>
      <c r="J679" s="66" t="s">
        <v>41</v>
      </c>
    </row>
    <row r="680" spans="1:10" hidden="1" x14ac:dyDescent="0.2">
      <c r="A680" s="66" t="s">
        <v>1277</v>
      </c>
      <c r="B680" s="67">
        <v>2.01350485197956</v>
      </c>
      <c r="C680" s="68">
        <v>1.73941868887904E-4</v>
      </c>
      <c r="D680" s="68">
        <v>4.9477860177619796E-4</v>
      </c>
      <c r="E680" s="66" t="s">
        <v>1111</v>
      </c>
      <c r="F680" s="66" t="s">
        <v>6</v>
      </c>
      <c r="G680" s="66">
        <v>17113352</v>
      </c>
      <c r="H680" s="66">
        <v>17113878</v>
      </c>
      <c r="I680" s="66" t="s">
        <v>1278</v>
      </c>
      <c r="J680" s="66" t="s">
        <v>1279</v>
      </c>
    </row>
    <row r="681" spans="1:10" hidden="1" x14ac:dyDescent="0.2">
      <c r="A681" s="66" t="s">
        <v>4082</v>
      </c>
      <c r="B681" s="67">
        <v>2.0004399871059899</v>
      </c>
      <c r="C681" s="68">
        <v>1.8206406479795701E-2</v>
      </c>
      <c r="D681" s="68">
        <v>3.5792873295912297E-2</v>
      </c>
      <c r="E681" s="66" t="s">
        <v>1133</v>
      </c>
      <c r="F681" s="66" t="s">
        <v>10</v>
      </c>
      <c r="G681" s="66">
        <v>9831025</v>
      </c>
      <c r="H681" s="66">
        <v>9835147</v>
      </c>
      <c r="I681" s="66" t="s">
        <v>1106</v>
      </c>
      <c r="J681" s="66" t="s">
        <v>2832</v>
      </c>
    </row>
    <row r="682" spans="1:10" hidden="1" x14ac:dyDescent="0.2">
      <c r="A682" s="66" t="s">
        <v>4083</v>
      </c>
      <c r="B682" s="67">
        <v>1.9998553794615299</v>
      </c>
      <c r="C682" s="68">
        <v>8.1460643779301104E-7</v>
      </c>
      <c r="D682" s="68">
        <v>3.22252995042365E-6</v>
      </c>
      <c r="E682" s="66" t="s">
        <v>1105</v>
      </c>
      <c r="F682" s="66" t="s">
        <v>6</v>
      </c>
      <c r="G682" s="66">
        <v>23897220</v>
      </c>
      <c r="H682" s="66">
        <v>23899811</v>
      </c>
      <c r="I682" s="66" t="s">
        <v>1106</v>
      </c>
      <c r="J682" s="66" t="s">
        <v>197</v>
      </c>
    </row>
    <row r="683" spans="1:10" hidden="1" x14ac:dyDescent="0.2">
      <c r="A683" s="66" t="s">
        <v>4084</v>
      </c>
      <c r="B683" s="67">
        <v>1.99932380376455</v>
      </c>
      <c r="C683" s="68">
        <v>1.2984942945605299E-33</v>
      </c>
      <c r="D683" s="68">
        <v>3.5505131846513302E-32</v>
      </c>
      <c r="E683" s="66" t="s">
        <v>1105</v>
      </c>
      <c r="F683" s="66" t="s">
        <v>10</v>
      </c>
      <c r="G683" s="66">
        <v>2609368</v>
      </c>
      <c r="H683" s="66">
        <v>2611082</v>
      </c>
      <c r="I683" s="66" t="s">
        <v>1106</v>
      </c>
      <c r="J683" s="66" t="s">
        <v>3504</v>
      </c>
    </row>
    <row r="684" spans="1:10" hidden="1" x14ac:dyDescent="0.2">
      <c r="A684" s="66" t="s">
        <v>4085</v>
      </c>
      <c r="B684" s="67">
        <v>1.99598532799661</v>
      </c>
      <c r="C684" s="68">
        <v>2.1929343029364201E-10</v>
      </c>
      <c r="D684" s="68">
        <v>1.30492194095423E-9</v>
      </c>
      <c r="E684" s="66" t="s">
        <v>1133</v>
      </c>
      <c r="F684" s="66" t="s">
        <v>6</v>
      </c>
      <c r="G684" s="66">
        <v>10117794</v>
      </c>
      <c r="H684" s="66">
        <v>10118884</v>
      </c>
      <c r="I684" s="66" t="s">
        <v>1106</v>
      </c>
      <c r="J684" s="66" t="s">
        <v>4086</v>
      </c>
    </row>
    <row r="685" spans="1:10" hidden="1" x14ac:dyDescent="0.2">
      <c r="A685" s="66" t="s">
        <v>726</v>
      </c>
      <c r="B685" s="67">
        <v>-1.9976688140471199</v>
      </c>
      <c r="C685" s="68">
        <v>4.0645465114510598E-4</v>
      </c>
      <c r="D685" s="68">
        <v>1.0927753247119E-3</v>
      </c>
      <c r="E685" s="66" t="s">
        <v>1133</v>
      </c>
      <c r="F685" s="66" t="s">
        <v>6</v>
      </c>
      <c r="G685" s="66">
        <v>20023781</v>
      </c>
      <c r="H685" s="66">
        <v>20024894</v>
      </c>
      <c r="I685" s="66" t="s">
        <v>2172</v>
      </c>
      <c r="J685" s="66" t="s">
        <v>2173</v>
      </c>
    </row>
    <row r="686" spans="1:10" hidden="1" x14ac:dyDescent="0.2">
      <c r="A686" s="66" t="s">
        <v>4087</v>
      </c>
      <c r="B686" s="67">
        <v>-2.0024998898723601</v>
      </c>
      <c r="C686" s="68">
        <v>5.2194966729117204E-6</v>
      </c>
      <c r="D686" s="68">
        <v>1.85289149318839E-5</v>
      </c>
      <c r="E686" s="66" t="s">
        <v>1111</v>
      </c>
      <c r="F686" s="66" t="s">
        <v>6</v>
      </c>
      <c r="G686" s="66">
        <v>2850508</v>
      </c>
      <c r="H686" s="66">
        <v>2851904</v>
      </c>
      <c r="I686" s="66" t="s">
        <v>4088</v>
      </c>
      <c r="J686" s="66" t="s">
        <v>1232</v>
      </c>
    </row>
    <row r="687" spans="1:10" hidden="1" x14ac:dyDescent="0.2">
      <c r="A687" s="66" t="s">
        <v>4089</v>
      </c>
      <c r="B687" s="67">
        <v>-2.0080283842460802</v>
      </c>
      <c r="C687" s="68">
        <v>1.11589023539012E-11</v>
      </c>
      <c r="D687" s="68">
        <v>7.4863461105157599E-11</v>
      </c>
      <c r="E687" s="66" t="s">
        <v>1105</v>
      </c>
      <c r="F687" s="66" t="s">
        <v>6</v>
      </c>
      <c r="G687" s="66">
        <v>21849239</v>
      </c>
      <c r="H687" s="66">
        <v>21850715</v>
      </c>
      <c r="I687" s="66" t="s">
        <v>1106</v>
      </c>
      <c r="J687" s="66" t="s">
        <v>4090</v>
      </c>
    </row>
    <row r="688" spans="1:10" hidden="1" x14ac:dyDescent="0.2">
      <c r="A688" s="66" t="s">
        <v>4091</v>
      </c>
      <c r="B688" s="67">
        <v>-2.00818608305448</v>
      </c>
      <c r="C688" s="68">
        <v>1.6559552362413201E-8</v>
      </c>
      <c r="D688" s="68">
        <v>8.0749264596746896E-8</v>
      </c>
      <c r="E688" s="66" t="s">
        <v>1133</v>
      </c>
      <c r="F688" s="66" t="s">
        <v>6</v>
      </c>
      <c r="G688" s="66">
        <v>1427150</v>
      </c>
      <c r="H688" s="66">
        <v>1429042</v>
      </c>
      <c r="I688" s="66" t="s">
        <v>1106</v>
      </c>
      <c r="J688" s="66" t="s">
        <v>4092</v>
      </c>
    </row>
    <row r="689" spans="1:10" hidden="1" x14ac:dyDescent="0.2">
      <c r="A689" s="66" t="s">
        <v>465</v>
      </c>
      <c r="B689" s="67">
        <v>-2.00925718112964</v>
      </c>
      <c r="C689" s="68">
        <v>2.3331482219414899E-11</v>
      </c>
      <c r="D689" s="68">
        <v>1.51172820337811E-10</v>
      </c>
      <c r="E689" s="66" t="s">
        <v>1133</v>
      </c>
      <c r="F689" s="66" t="s">
        <v>6</v>
      </c>
      <c r="G689" s="66">
        <v>19210040</v>
      </c>
      <c r="H689" s="66">
        <v>19216475</v>
      </c>
      <c r="I689" s="66" t="s">
        <v>4093</v>
      </c>
      <c r="J689" s="66" t="s">
        <v>4094</v>
      </c>
    </row>
    <row r="690" spans="1:10" hidden="1" x14ac:dyDescent="0.2">
      <c r="A690" s="66" t="s">
        <v>4095</v>
      </c>
      <c r="B690" s="67">
        <v>-2.0195927912434599</v>
      </c>
      <c r="C690" s="68">
        <v>5.4724613606080204E-60</v>
      </c>
      <c r="D690" s="68">
        <v>3.7774576618490301E-58</v>
      </c>
      <c r="E690" s="66" t="s">
        <v>1111</v>
      </c>
      <c r="F690" s="66" t="s">
        <v>10</v>
      </c>
      <c r="G690" s="66">
        <v>15187546</v>
      </c>
      <c r="H690" s="66">
        <v>15190083</v>
      </c>
      <c r="I690" s="66" t="s">
        <v>4096</v>
      </c>
      <c r="J690" s="66" t="s">
        <v>4097</v>
      </c>
    </row>
    <row r="691" spans="1:10" hidden="1" x14ac:dyDescent="0.2">
      <c r="A691" s="66" t="s">
        <v>2069</v>
      </c>
      <c r="B691" s="67">
        <v>-2.0211138043210699</v>
      </c>
      <c r="C691" s="68">
        <v>3.6589750751101499E-3</v>
      </c>
      <c r="D691" s="68">
        <v>8.2838982349177394E-3</v>
      </c>
      <c r="E691" s="66" t="s">
        <v>1111</v>
      </c>
      <c r="F691" s="66" t="s">
        <v>10</v>
      </c>
      <c r="G691" s="66">
        <v>1531018</v>
      </c>
      <c r="H691" s="66">
        <v>1532686</v>
      </c>
      <c r="I691" s="66" t="s">
        <v>1106</v>
      </c>
      <c r="J691" s="66" t="s">
        <v>41</v>
      </c>
    </row>
    <row r="692" spans="1:10" hidden="1" x14ac:dyDescent="0.2">
      <c r="A692" s="66" t="s">
        <v>4098</v>
      </c>
      <c r="B692" s="67">
        <v>-2.0252590305278799</v>
      </c>
      <c r="C692" s="68">
        <v>1.53001163947015E-21</v>
      </c>
      <c r="D692" s="68">
        <v>2.2104754207079901E-20</v>
      </c>
      <c r="E692" s="66" t="s">
        <v>1133</v>
      </c>
      <c r="F692" s="66" t="s">
        <v>10</v>
      </c>
      <c r="G692" s="66">
        <v>6333453</v>
      </c>
      <c r="H692" s="66">
        <v>6333983</v>
      </c>
      <c r="I692" s="66" t="s">
        <v>1106</v>
      </c>
      <c r="J692" s="66" t="s">
        <v>41</v>
      </c>
    </row>
    <row r="693" spans="1:10" hidden="1" x14ac:dyDescent="0.2">
      <c r="A693" s="66" t="s">
        <v>4099</v>
      </c>
      <c r="B693" s="67">
        <v>-2.0279160577529201</v>
      </c>
      <c r="C693" s="68">
        <v>3.9236861311397699E-64</v>
      </c>
      <c r="D693" s="68">
        <v>3.0469384651365799E-62</v>
      </c>
      <c r="E693" s="66" t="s">
        <v>1105</v>
      </c>
      <c r="F693" s="66" t="s">
        <v>10</v>
      </c>
      <c r="G693" s="66">
        <v>29070025</v>
      </c>
      <c r="H693" s="66">
        <v>29077398</v>
      </c>
      <c r="I693" s="66" t="s">
        <v>1106</v>
      </c>
      <c r="J693" s="66" t="s">
        <v>855</v>
      </c>
    </row>
    <row r="694" spans="1:10" hidden="1" x14ac:dyDescent="0.2">
      <c r="A694" s="66" t="s">
        <v>4100</v>
      </c>
      <c r="B694" s="67">
        <v>-2.0300598130144598</v>
      </c>
      <c r="C694" s="68">
        <v>7.6425910496384399E-20</v>
      </c>
      <c r="D694" s="68">
        <v>9.8914234659945503E-19</v>
      </c>
      <c r="E694" s="66" t="s">
        <v>1111</v>
      </c>
      <c r="F694" s="66" t="s">
        <v>6</v>
      </c>
      <c r="G694" s="66">
        <v>13718346</v>
      </c>
      <c r="H694" s="66">
        <v>13721222</v>
      </c>
      <c r="I694" s="66" t="s">
        <v>4101</v>
      </c>
      <c r="J694" s="66" t="s">
        <v>4102</v>
      </c>
    </row>
    <row r="695" spans="1:10" hidden="1" x14ac:dyDescent="0.2">
      <c r="A695" s="66" t="s">
        <v>4103</v>
      </c>
      <c r="B695" s="67">
        <v>-2.0513603132496701</v>
      </c>
      <c r="C695" s="68">
        <v>9.3995326039565998E-22</v>
      </c>
      <c r="D695" s="68">
        <v>1.3824255764398701E-20</v>
      </c>
      <c r="E695" s="66" t="s">
        <v>1111</v>
      </c>
      <c r="F695" s="66" t="s">
        <v>6</v>
      </c>
      <c r="G695" s="66">
        <v>21406050</v>
      </c>
      <c r="H695" s="66">
        <v>21408027</v>
      </c>
      <c r="I695" s="66" t="s">
        <v>1106</v>
      </c>
      <c r="J695" s="66" t="s">
        <v>1930</v>
      </c>
    </row>
    <row r="696" spans="1:10" hidden="1" x14ac:dyDescent="0.2">
      <c r="A696" s="66" t="s">
        <v>3293</v>
      </c>
      <c r="B696" s="67">
        <v>-2.0541162246461799</v>
      </c>
      <c r="C696" s="68">
        <v>4.27061875647673E-8</v>
      </c>
      <c r="D696" s="68">
        <v>1.98583772176168E-7</v>
      </c>
      <c r="E696" s="66" t="s">
        <v>1133</v>
      </c>
      <c r="F696" s="66" t="s">
        <v>10</v>
      </c>
      <c r="G696" s="66">
        <v>22749545</v>
      </c>
      <c r="H696" s="66">
        <v>22750529</v>
      </c>
      <c r="I696" s="66" t="s">
        <v>1106</v>
      </c>
      <c r="J696" s="66" t="s">
        <v>3294</v>
      </c>
    </row>
    <row r="697" spans="1:10" hidden="1" x14ac:dyDescent="0.2">
      <c r="A697" s="66" t="s">
        <v>4104</v>
      </c>
      <c r="B697" s="67">
        <v>-2.0643293361252701</v>
      </c>
      <c r="C697" s="68">
        <v>4.6741069796952102E-7</v>
      </c>
      <c r="D697" s="68">
        <v>1.90334440224558E-6</v>
      </c>
      <c r="E697" s="66" t="s">
        <v>1105</v>
      </c>
      <c r="F697" s="66" t="s">
        <v>6</v>
      </c>
      <c r="G697" s="66">
        <v>28136227</v>
      </c>
      <c r="H697" s="66">
        <v>28136953</v>
      </c>
      <c r="I697" s="66" t="s">
        <v>1106</v>
      </c>
      <c r="J697" s="66" t="s">
        <v>41</v>
      </c>
    </row>
    <row r="698" spans="1:10" hidden="1" x14ac:dyDescent="0.2">
      <c r="A698" s="66" t="s">
        <v>4105</v>
      </c>
      <c r="B698" s="67">
        <v>-2.0703222083036801</v>
      </c>
      <c r="C698" s="68">
        <v>6.8860301806683003E-9</v>
      </c>
      <c r="D698" s="68">
        <v>3.5102675597814102E-8</v>
      </c>
      <c r="E698" s="66" t="s">
        <v>1111</v>
      </c>
      <c r="F698" s="66" t="s">
        <v>6</v>
      </c>
      <c r="G698" s="66">
        <v>12123471</v>
      </c>
      <c r="H698" s="66">
        <v>12124331</v>
      </c>
      <c r="I698" s="66" t="s">
        <v>4106</v>
      </c>
      <c r="J698" s="66" t="s">
        <v>2817</v>
      </c>
    </row>
    <row r="699" spans="1:10" hidden="1" x14ac:dyDescent="0.2">
      <c r="A699" s="66" t="s">
        <v>4107</v>
      </c>
      <c r="B699" s="67">
        <v>-2.0710664357527699</v>
      </c>
      <c r="C699" s="68">
        <v>1.0655620456243801E-41</v>
      </c>
      <c r="D699" s="68">
        <v>4.0168068278136599E-40</v>
      </c>
      <c r="E699" s="66" t="s">
        <v>1133</v>
      </c>
      <c r="F699" s="66" t="s">
        <v>10</v>
      </c>
      <c r="G699" s="66">
        <v>19075917</v>
      </c>
      <c r="H699" s="66">
        <v>19076900</v>
      </c>
      <c r="I699" s="66" t="s">
        <v>1106</v>
      </c>
      <c r="J699" s="66" t="s">
        <v>4108</v>
      </c>
    </row>
    <row r="700" spans="1:10" hidden="1" x14ac:dyDescent="0.2">
      <c r="A700" s="66" t="s">
        <v>4109</v>
      </c>
      <c r="B700" s="67">
        <v>-2.0742616669506702</v>
      </c>
      <c r="C700" s="68">
        <v>2.2642406661975499E-9</v>
      </c>
      <c r="D700" s="68">
        <v>1.2096980318787099E-8</v>
      </c>
      <c r="E700" s="66" t="s">
        <v>1133</v>
      </c>
      <c r="F700" s="66" t="s">
        <v>6</v>
      </c>
      <c r="G700" s="66">
        <v>23463246</v>
      </c>
      <c r="H700" s="66">
        <v>23463914</v>
      </c>
      <c r="I700" s="66" t="s">
        <v>1106</v>
      </c>
      <c r="J700" s="66" t="s">
        <v>41</v>
      </c>
    </row>
    <row r="701" spans="1:10" hidden="1" x14ac:dyDescent="0.2">
      <c r="A701" s="66" t="s">
        <v>4110</v>
      </c>
      <c r="B701" s="67">
        <v>-2.07485856995048</v>
      </c>
      <c r="C701" s="68">
        <v>1.23383602506657E-3</v>
      </c>
      <c r="D701" s="68">
        <v>3.0586923073118899E-3</v>
      </c>
      <c r="E701" s="66" t="s">
        <v>1105</v>
      </c>
      <c r="F701" s="66" t="s">
        <v>6</v>
      </c>
      <c r="G701" s="66">
        <v>20990528</v>
      </c>
      <c r="H701" s="66">
        <v>20991510</v>
      </c>
      <c r="I701" s="66" t="s">
        <v>4111</v>
      </c>
      <c r="J701" s="66" t="s">
        <v>4112</v>
      </c>
    </row>
    <row r="702" spans="1:10" hidden="1" x14ac:dyDescent="0.2">
      <c r="A702" s="66" t="s">
        <v>4113</v>
      </c>
      <c r="B702" s="67">
        <v>-2.0761751225639999</v>
      </c>
      <c r="C702" s="68">
        <v>1.51246385198107E-3</v>
      </c>
      <c r="D702" s="68">
        <v>3.68761006045808E-3</v>
      </c>
      <c r="E702" s="66" t="s">
        <v>1105</v>
      </c>
      <c r="F702" s="66" t="s">
        <v>10</v>
      </c>
      <c r="G702" s="66">
        <v>23862001</v>
      </c>
      <c r="H702" s="66">
        <v>23862198</v>
      </c>
      <c r="I702" s="66" t="s">
        <v>1106</v>
      </c>
      <c r="J702" s="66" t="s">
        <v>32</v>
      </c>
    </row>
    <row r="703" spans="1:10" hidden="1" x14ac:dyDescent="0.2">
      <c r="A703" s="66" t="s">
        <v>1559</v>
      </c>
      <c r="B703" s="67">
        <v>-2.08192292402215</v>
      </c>
      <c r="C703" s="68">
        <v>6.9117153475040201E-42</v>
      </c>
      <c r="D703" s="68">
        <v>2.61819148931914E-40</v>
      </c>
      <c r="E703" s="66" t="s">
        <v>1111</v>
      </c>
      <c r="F703" s="66" t="s">
        <v>10</v>
      </c>
      <c r="G703" s="66">
        <v>5427943</v>
      </c>
      <c r="H703" s="66">
        <v>5429352</v>
      </c>
      <c r="I703" s="66" t="s">
        <v>1170</v>
      </c>
      <c r="J703" s="66" t="s">
        <v>1560</v>
      </c>
    </row>
    <row r="704" spans="1:10" hidden="1" x14ac:dyDescent="0.2">
      <c r="A704" s="66" t="s">
        <v>4114</v>
      </c>
      <c r="B704" s="67">
        <v>-2.0822253836343698</v>
      </c>
      <c r="C704" s="68">
        <v>4.5292370307896101E-12</v>
      </c>
      <c r="D704" s="68">
        <v>3.1459561862787803E-11</v>
      </c>
      <c r="E704" s="66" t="s">
        <v>1111</v>
      </c>
      <c r="F704" s="66" t="s">
        <v>6</v>
      </c>
      <c r="G704" s="66">
        <v>14927522</v>
      </c>
      <c r="H704" s="66">
        <v>14928214</v>
      </c>
      <c r="I704" s="66" t="s">
        <v>1106</v>
      </c>
      <c r="J704" s="66" t="s">
        <v>41</v>
      </c>
    </row>
    <row r="705" spans="1:10" hidden="1" x14ac:dyDescent="0.2">
      <c r="A705" s="66" t="s">
        <v>4115</v>
      </c>
      <c r="B705" s="67">
        <v>-2.0825802681630301</v>
      </c>
      <c r="C705" s="68">
        <v>9.9841096574168092E-16</v>
      </c>
      <c r="D705" s="68">
        <v>9.5895613537007107E-15</v>
      </c>
      <c r="E705" s="66" t="s">
        <v>1111</v>
      </c>
      <c r="F705" s="66" t="s">
        <v>6</v>
      </c>
      <c r="G705" s="66">
        <v>1702867</v>
      </c>
      <c r="H705" s="66">
        <v>1704237</v>
      </c>
      <c r="I705" s="66" t="s">
        <v>4116</v>
      </c>
      <c r="J705" s="66" t="s">
        <v>4116</v>
      </c>
    </row>
    <row r="706" spans="1:10" hidden="1" x14ac:dyDescent="0.2">
      <c r="A706" s="66" t="s">
        <v>4117</v>
      </c>
      <c r="B706" s="67">
        <v>-2.0855650567352302</v>
      </c>
      <c r="C706" s="68">
        <v>1.92073679983005E-23</v>
      </c>
      <c r="D706" s="68">
        <v>3.1106322458978598E-22</v>
      </c>
      <c r="E706" s="66" t="s">
        <v>1105</v>
      </c>
      <c r="F706" s="66" t="s">
        <v>6</v>
      </c>
      <c r="G706" s="66">
        <v>27205195</v>
      </c>
      <c r="H706" s="66">
        <v>27205709</v>
      </c>
      <c r="I706" s="66" t="s">
        <v>1106</v>
      </c>
      <c r="J706" s="66" t="s">
        <v>41</v>
      </c>
    </row>
    <row r="707" spans="1:10" hidden="1" x14ac:dyDescent="0.2">
      <c r="A707" s="66" t="s">
        <v>4118</v>
      </c>
      <c r="B707" s="67">
        <v>-2.0863391785768299</v>
      </c>
      <c r="C707" s="68">
        <v>2.3029562426752499E-5</v>
      </c>
      <c r="D707" s="68">
        <v>7.4779873311706801E-5</v>
      </c>
      <c r="E707" s="66" t="s">
        <v>1105</v>
      </c>
      <c r="F707" s="66" t="s">
        <v>6</v>
      </c>
      <c r="G707" s="66">
        <v>3435805</v>
      </c>
      <c r="H707" s="66">
        <v>3437125</v>
      </c>
      <c r="I707" s="66" t="s">
        <v>1106</v>
      </c>
      <c r="J707" s="66" t="s">
        <v>4119</v>
      </c>
    </row>
    <row r="708" spans="1:10" hidden="1" x14ac:dyDescent="0.2">
      <c r="A708" s="66" t="s">
        <v>4120</v>
      </c>
      <c r="B708" s="67">
        <v>-2.0880201492912498</v>
      </c>
      <c r="C708" s="68">
        <v>3.1804702121500997E-5</v>
      </c>
      <c r="D708" s="68">
        <v>1.0107608525660599E-4</v>
      </c>
      <c r="E708" s="66" t="s">
        <v>1105</v>
      </c>
      <c r="F708" s="66" t="s">
        <v>6</v>
      </c>
      <c r="G708" s="66">
        <v>13503565</v>
      </c>
      <c r="H708" s="66">
        <v>13505040</v>
      </c>
      <c r="I708" s="66" t="s">
        <v>1106</v>
      </c>
      <c r="J708" s="66" t="s">
        <v>41</v>
      </c>
    </row>
    <row r="709" spans="1:10" hidden="1" x14ac:dyDescent="0.2">
      <c r="A709" s="66" t="s">
        <v>4121</v>
      </c>
      <c r="B709" s="67">
        <v>-2.0882412107349699</v>
      </c>
      <c r="C709" s="68">
        <v>4.0887214606465097E-57</v>
      </c>
      <c r="D709" s="68">
        <v>2.54007732021204E-55</v>
      </c>
      <c r="E709" s="66" t="s">
        <v>1105</v>
      </c>
      <c r="F709" s="66" t="s">
        <v>6</v>
      </c>
      <c r="G709" s="66">
        <v>29175042</v>
      </c>
      <c r="H709" s="66">
        <v>29198987</v>
      </c>
      <c r="I709" s="66" t="s">
        <v>1106</v>
      </c>
      <c r="J709" s="66" t="s">
        <v>4122</v>
      </c>
    </row>
    <row r="710" spans="1:10" hidden="1" x14ac:dyDescent="0.2">
      <c r="A710" s="66" t="s">
        <v>4123</v>
      </c>
      <c r="B710" s="67">
        <v>-2.0893475113437399</v>
      </c>
      <c r="C710" s="68">
        <v>2.30680198526447E-65</v>
      </c>
      <c r="D710" s="68">
        <v>1.84674956871868E-63</v>
      </c>
      <c r="E710" s="66" t="s">
        <v>1133</v>
      </c>
      <c r="F710" s="66" t="s">
        <v>10</v>
      </c>
      <c r="G710" s="66">
        <v>22202489</v>
      </c>
      <c r="H710" s="66">
        <v>22204605</v>
      </c>
      <c r="I710" s="66" t="s">
        <v>4124</v>
      </c>
      <c r="J710" s="66" t="s">
        <v>1246</v>
      </c>
    </row>
    <row r="711" spans="1:10" hidden="1" x14ac:dyDescent="0.2">
      <c r="A711" s="66" t="s">
        <v>4125</v>
      </c>
      <c r="B711" s="67">
        <v>-2.1076666756488298</v>
      </c>
      <c r="C711" s="68">
        <v>1.48113414820576E-7</v>
      </c>
      <c r="D711" s="68">
        <v>6.4005271162447399E-7</v>
      </c>
      <c r="E711" s="66" t="s">
        <v>1133</v>
      </c>
      <c r="F711" s="66" t="s">
        <v>6</v>
      </c>
      <c r="G711" s="66">
        <v>14977184</v>
      </c>
      <c r="H711" s="66">
        <v>14977868</v>
      </c>
      <c r="I711" s="66" t="s">
        <v>1106</v>
      </c>
      <c r="J711" s="66" t="s">
        <v>41</v>
      </c>
    </row>
    <row r="712" spans="1:10" hidden="1" x14ac:dyDescent="0.2">
      <c r="A712" s="66" t="s">
        <v>1180</v>
      </c>
      <c r="B712" s="67">
        <v>-2.1211226361260902</v>
      </c>
      <c r="C712" s="68">
        <v>3.7304892001589599E-44</v>
      </c>
      <c r="D712" s="68">
        <v>1.52871313371158E-42</v>
      </c>
      <c r="E712" s="66" t="s">
        <v>1105</v>
      </c>
      <c r="F712" s="66" t="s">
        <v>10</v>
      </c>
      <c r="G712" s="66">
        <v>12998769</v>
      </c>
      <c r="H712" s="66">
        <v>12999829</v>
      </c>
      <c r="I712" s="66" t="s">
        <v>1106</v>
      </c>
      <c r="J712" s="66" t="s">
        <v>1181</v>
      </c>
    </row>
    <row r="713" spans="1:10" hidden="1" x14ac:dyDescent="0.2">
      <c r="A713" s="66" t="s">
        <v>2868</v>
      </c>
      <c r="B713" s="67">
        <v>-2.1222034378171801</v>
      </c>
      <c r="C713" s="68">
        <v>5.3551860315000301E-8</v>
      </c>
      <c r="D713" s="68">
        <v>2.45415739909197E-7</v>
      </c>
      <c r="E713" s="66" t="s">
        <v>1111</v>
      </c>
      <c r="F713" s="66" t="s">
        <v>10</v>
      </c>
      <c r="G713" s="66">
        <v>17040554</v>
      </c>
      <c r="H713" s="66">
        <v>17041312</v>
      </c>
      <c r="I713" s="66" t="s">
        <v>1106</v>
      </c>
      <c r="J713" s="66" t="s">
        <v>32</v>
      </c>
    </row>
    <row r="714" spans="1:10" hidden="1" x14ac:dyDescent="0.2">
      <c r="A714" s="66" t="s">
        <v>4126</v>
      </c>
      <c r="B714" s="67">
        <v>-2.12437640615823</v>
      </c>
      <c r="C714" s="68">
        <v>6.3718206181792997E-6</v>
      </c>
      <c r="D714" s="68">
        <v>2.2369065556270999E-5</v>
      </c>
      <c r="E714" s="66" t="s">
        <v>1111</v>
      </c>
      <c r="F714" s="66" t="s">
        <v>6</v>
      </c>
      <c r="G714" s="66">
        <v>8224186</v>
      </c>
      <c r="H714" s="66">
        <v>8224825</v>
      </c>
      <c r="I714" s="66" t="s">
        <v>1106</v>
      </c>
      <c r="J714" s="66" t="s">
        <v>41</v>
      </c>
    </row>
    <row r="715" spans="1:10" hidden="1" x14ac:dyDescent="0.2">
      <c r="A715" s="66" t="s">
        <v>2529</v>
      </c>
      <c r="B715" s="67">
        <v>-2.1257160116474401</v>
      </c>
      <c r="C715" s="68">
        <v>2.4067227266182201E-74</v>
      </c>
      <c r="D715" s="68">
        <v>2.2791957723846102E-72</v>
      </c>
      <c r="E715" s="66" t="s">
        <v>1133</v>
      </c>
      <c r="F715" s="66" t="s">
        <v>6</v>
      </c>
      <c r="G715" s="66">
        <v>26770070</v>
      </c>
      <c r="H715" s="66">
        <v>26771621</v>
      </c>
      <c r="I715" s="66" t="s">
        <v>1106</v>
      </c>
      <c r="J715" s="66" t="s">
        <v>41</v>
      </c>
    </row>
    <row r="716" spans="1:10" hidden="1" x14ac:dyDescent="0.2">
      <c r="A716" s="66" t="s">
        <v>4127</v>
      </c>
      <c r="B716" s="67">
        <v>-2.1285760616504801</v>
      </c>
      <c r="C716" s="68">
        <v>8.06817654401137E-5</v>
      </c>
      <c r="D716" s="68">
        <v>2.4167184166835201E-4</v>
      </c>
      <c r="E716" s="66" t="s">
        <v>1133</v>
      </c>
      <c r="F716" s="66" t="s">
        <v>6</v>
      </c>
      <c r="G716" s="66">
        <v>20232964</v>
      </c>
      <c r="H716" s="66">
        <v>20233816</v>
      </c>
      <c r="I716" s="66" t="s">
        <v>1106</v>
      </c>
      <c r="J716" s="66" t="s">
        <v>41</v>
      </c>
    </row>
    <row r="717" spans="1:10" hidden="1" x14ac:dyDescent="0.2">
      <c r="A717" s="66" t="s">
        <v>4128</v>
      </c>
      <c r="B717" s="67">
        <v>-2.13385313417839</v>
      </c>
      <c r="C717" s="68">
        <v>1.1350725768298799E-4</v>
      </c>
      <c r="D717" s="68">
        <v>3.3268186810237501E-4</v>
      </c>
      <c r="E717" s="66" t="s">
        <v>1105</v>
      </c>
      <c r="F717" s="66" t="s">
        <v>6</v>
      </c>
      <c r="G717" s="66">
        <v>12947493</v>
      </c>
      <c r="H717" s="66">
        <v>12948348</v>
      </c>
      <c r="I717" s="66" t="s">
        <v>1106</v>
      </c>
      <c r="J717" s="66" t="s">
        <v>1181</v>
      </c>
    </row>
    <row r="718" spans="1:10" hidden="1" x14ac:dyDescent="0.2">
      <c r="A718" s="66" t="s">
        <v>4129</v>
      </c>
      <c r="B718" s="67">
        <v>-2.1346822041325799</v>
      </c>
      <c r="C718" s="68">
        <v>2.0343811519280501E-5</v>
      </c>
      <c r="D718" s="68">
        <v>6.66300583521607E-5</v>
      </c>
      <c r="E718" s="66" t="s">
        <v>1111</v>
      </c>
      <c r="F718" s="66" t="s">
        <v>6</v>
      </c>
      <c r="G718" s="66">
        <v>11166025</v>
      </c>
      <c r="H718" s="66">
        <v>11167150</v>
      </c>
      <c r="I718" s="66" t="s">
        <v>1106</v>
      </c>
      <c r="J718" s="66" t="s">
        <v>4130</v>
      </c>
    </row>
    <row r="719" spans="1:10" hidden="1" x14ac:dyDescent="0.2">
      <c r="A719" s="66" t="s">
        <v>4131</v>
      </c>
      <c r="B719" s="67">
        <v>-2.1403407762736202</v>
      </c>
      <c r="C719" s="68">
        <v>1.7374888862990399E-3</v>
      </c>
      <c r="D719" s="68">
        <v>4.1882570065358404E-3</v>
      </c>
      <c r="E719" s="66" t="s">
        <v>1105</v>
      </c>
      <c r="F719" s="66" t="s">
        <v>10</v>
      </c>
      <c r="G719" s="66">
        <v>26176432</v>
      </c>
      <c r="H719" s="66">
        <v>26176705</v>
      </c>
      <c r="I719" s="66" t="s">
        <v>1106</v>
      </c>
      <c r="J719" s="66" t="s">
        <v>41</v>
      </c>
    </row>
    <row r="720" spans="1:10" hidden="1" x14ac:dyDescent="0.2">
      <c r="A720" s="66" t="s">
        <v>4132</v>
      </c>
      <c r="B720" s="67">
        <v>-2.1444300423695002</v>
      </c>
      <c r="C720" s="68">
        <v>4.2143142171785499E-60</v>
      </c>
      <c r="D720" s="68">
        <v>2.9350903186995599E-58</v>
      </c>
      <c r="E720" s="66" t="s">
        <v>1111</v>
      </c>
      <c r="F720" s="66" t="s">
        <v>6</v>
      </c>
      <c r="G720" s="66">
        <v>10026395</v>
      </c>
      <c r="H720" s="66">
        <v>10041308</v>
      </c>
      <c r="I720" s="66" t="s">
        <v>4133</v>
      </c>
      <c r="J720" s="66" t="s">
        <v>4134</v>
      </c>
    </row>
    <row r="721" spans="1:10" hidden="1" x14ac:dyDescent="0.2">
      <c r="A721" s="66" t="s">
        <v>4135</v>
      </c>
      <c r="B721" s="67">
        <v>-2.1474773834638001</v>
      </c>
      <c r="C721" s="68">
        <v>2.8871712457746599E-39</v>
      </c>
      <c r="D721" s="68">
        <v>9.8985996949506006E-38</v>
      </c>
      <c r="E721" s="66" t="s">
        <v>1133</v>
      </c>
      <c r="F721" s="66" t="s">
        <v>10</v>
      </c>
      <c r="G721" s="66">
        <v>18696686</v>
      </c>
      <c r="H721" s="66">
        <v>18696889</v>
      </c>
      <c r="I721" s="66" t="s">
        <v>1106</v>
      </c>
      <c r="J721" s="66" t="s">
        <v>41</v>
      </c>
    </row>
    <row r="722" spans="1:10" hidden="1" x14ac:dyDescent="0.2">
      <c r="A722" s="66" t="s">
        <v>4136</v>
      </c>
      <c r="B722" s="67">
        <v>-2.15201841621945</v>
      </c>
      <c r="C722" s="68">
        <v>2.9933863567843598E-134</v>
      </c>
      <c r="D722" s="68">
        <v>7.8797090690199797E-132</v>
      </c>
      <c r="E722" s="66" t="s">
        <v>1133</v>
      </c>
      <c r="F722" s="66" t="s">
        <v>10</v>
      </c>
      <c r="G722" s="66">
        <v>593409</v>
      </c>
      <c r="H722" s="66">
        <v>600545</v>
      </c>
      <c r="I722" s="66" t="s">
        <v>1106</v>
      </c>
      <c r="J722" s="66" t="s">
        <v>2814</v>
      </c>
    </row>
    <row r="723" spans="1:10" hidden="1" x14ac:dyDescent="0.2">
      <c r="A723" s="66" t="s">
        <v>3285</v>
      </c>
      <c r="B723" s="67">
        <v>-2.1553574331473899</v>
      </c>
      <c r="C723" s="68">
        <v>4.2480156461945098E-5</v>
      </c>
      <c r="D723" s="68">
        <v>1.3232236462303799E-4</v>
      </c>
      <c r="E723" s="66" t="s">
        <v>1133</v>
      </c>
      <c r="F723" s="66" t="s">
        <v>6</v>
      </c>
      <c r="G723" s="66">
        <v>435488</v>
      </c>
      <c r="H723" s="66">
        <v>435787</v>
      </c>
      <c r="I723" s="66" t="s">
        <v>1106</v>
      </c>
      <c r="J723" s="66" t="s">
        <v>3286</v>
      </c>
    </row>
    <row r="724" spans="1:10" hidden="1" x14ac:dyDescent="0.2">
      <c r="A724" s="66" t="s">
        <v>3078</v>
      </c>
      <c r="B724" s="67">
        <v>-2.15684746778645</v>
      </c>
      <c r="C724" s="68">
        <v>1.5472158964017599E-3</v>
      </c>
      <c r="D724" s="68">
        <v>3.7658376566393598E-3</v>
      </c>
      <c r="E724" s="66" t="s">
        <v>1111</v>
      </c>
      <c r="F724" s="66" t="s">
        <v>10</v>
      </c>
      <c r="G724" s="66">
        <v>7010640</v>
      </c>
      <c r="H724" s="66">
        <v>7011052</v>
      </c>
      <c r="I724" s="66" t="s">
        <v>1106</v>
      </c>
      <c r="J724" s="66" t="s">
        <v>41</v>
      </c>
    </row>
    <row r="725" spans="1:10" hidden="1" x14ac:dyDescent="0.2">
      <c r="A725" s="66" t="s">
        <v>4137</v>
      </c>
      <c r="B725" s="67">
        <v>-2.1670739100049299</v>
      </c>
      <c r="C725" s="68">
        <v>1.78766329330346E-4</v>
      </c>
      <c r="D725" s="68">
        <v>5.0775783848383397E-4</v>
      </c>
      <c r="E725" s="66" t="s">
        <v>1105</v>
      </c>
      <c r="F725" s="66" t="s">
        <v>10</v>
      </c>
      <c r="G725" s="66">
        <v>5380316</v>
      </c>
      <c r="H725" s="66">
        <v>5380927</v>
      </c>
      <c r="I725" s="66" t="s">
        <v>1106</v>
      </c>
      <c r="J725" s="66" t="s">
        <v>41</v>
      </c>
    </row>
    <row r="726" spans="1:10" hidden="1" x14ac:dyDescent="0.2">
      <c r="A726" s="66" t="s">
        <v>1709</v>
      </c>
      <c r="B726" s="67">
        <v>-2.1772229697963401</v>
      </c>
      <c r="C726" s="68">
        <v>1.3959391627888499E-4</v>
      </c>
      <c r="D726" s="68">
        <v>4.0305504995860901E-4</v>
      </c>
      <c r="E726" s="66" t="s">
        <v>1133</v>
      </c>
      <c r="F726" s="66" t="s">
        <v>6</v>
      </c>
      <c r="G726" s="66">
        <v>12148063</v>
      </c>
      <c r="H726" s="66">
        <v>12148827</v>
      </c>
      <c r="I726" s="66" t="s">
        <v>1106</v>
      </c>
      <c r="J726" s="66" t="s">
        <v>1550</v>
      </c>
    </row>
    <row r="727" spans="1:10" hidden="1" x14ac:dyDescent="0.2">
      <c r="A727" s="66" t="s">
        <v>4138</v>
      </c>
      <c r="B727" s="67">
        <v>-2.1783187234085299</v>
      </c>
      <c r="C727" s="68">
        <v>3.0031063029091798E-54</v>
      </c>
      <c r="D727" s="68">
        <v>1.6899001445827001E-52</v>
      </c>
      <c r="E727" s="66" t="s">
        <v>1105</v>
      </c>
      <c r="F727" s="66" t="s">
        <v>6</v>
      </c>
      <c r="G727" s="66">
        <v>11384737</v>
      </c>
      <c r="H727" s="66">
        <v>11386534</v>
      </c>
      <c r="I727" s="66" t="s">
        <v>1106</v>
      </c>
      <c r="J727" s="66" t="s">
        <v>4139</v>
      </c>
    </row>
    <row r="728" spans="1:10" hidden="1" x14ac:dyDescent="0.2">
      <c r="A728" s="66" t="s">
        <v>4140</v>
      </c>
      <c r="B728" s="67">
        <v>-2.19024792320791</v>
      </c>
      <c r="C728" s="68">
        <v>1.5784594300697199E-33</v>
      </c>
      <c r="D728" s="68">
        <v>4.3008865628794498E-32</v>
      </c>
      <c r="E728" s="66" t="s">
        <v>1105</v>
      </c>
      <c r="F728" s="66" t="s">
        <v>6</v>
      </c>
      <c r="G728" s="66">
        <v>14249215</v>
      </c>
      <c r="H728" s="66">
        <v>14251654</v>
      </c>
      <c r="I728" s="66" t="s">
        <v>1106</v>
      </c>
      <c r="J728" s="66" t="s">
        <v>41</v>
      </c>
    </row>
    <row r="729" spans="1:10" hidden="1" x14ac:dyDescent="0.2">
      <c r="A729" s="66" t="s">
        <v>2413</v>
      </c>
      <c r="B729" s="67">
        <v>-2.1916043557935101</v>
      </c>
      <c r="C729" s="68">
        <v>1.67377558051865E-6</v>
      </c>
      <c r="D729" s="68">
        <v>6.3279962368634803E-6</v>
      </c>
      <c r="E729" s="66" t="s">
        <v>1133</v>
      </c>
      <c r="F729" s="66" t="s">
        <v>10</v>
      </c>
      <c r="G729" s="66">
        <v>28604536</v>
      </c>
      <c r="H729" s="66">
        <v>28605382</v>
      </c>
      <c r="I729" s="66" t="s">
        <v>1106</v>
      </c>
      <c r="J729" s="66" t="s">
        <v>41</v>
      </c>
    </row>
    <row r="730" spans="1:10" x14ac:dyDescent="0.2">
      <c r="A730" s="66" t="s">
        <v>1654</v>
      </c>
      <c r="B730" s="67">
        <v>-2.1944777695431799</v>
      </c>
      <c r="C730" s="68">
        <v>6.3811078013277597E-35</v>
      </c>
      <c r="D730" s="68">
        <v>1.8455304518141799E-33</v>
      </c>
      <c r="E730" s="66" t="s">
        <v>1105</v>
      </c>
      <c r="F730" s="66" t="s">
        <v>6</v>
      </c>
      <c r="G730" s="66">
        <v>12622105</v>
      </c>
      <c r="H730" s="66">
        <v>12623636</v>
      </c>
      <c r="I730" s="66" t="s">
        <v>1655</v>
      </c>
      <c r="J730" s="66" t="s">
        <v>1656</v>
      </c>
    </row>
    <row r="731" spans="1:10" hidden="1" x14ac:dyDescent="0.2">
      <c r="A731" s="66" t="s">
        <v>4141</v>
      </c>
      <c r="B731" s="67">
        <v>-2.1986016842937799</v>
      </c>
      <c r="C731" s="68">
        <v>2.1858132038220898E-17</v>
      </c>
      <c r="D731" s="68">
        <v>2.3906947090535801E-16</v>
      </c>
      <c r="E731" s="66" t="s">
        <v>1133</v>
      </c>
      <c r="F731" s="66" t="s">
        <v>10</v>
      </c>
      <c r="G731" s="66">
        <v>23833402</v>
      </c>
      <c r="H731" s="66">
        <v>23835218</v>
      </c>
      <c r="I731" s="66" t="s">
        <v>1106</v>
      </c>
      <c r="J731" s="66" t="s">
        <v>32</v>
      </c>
    </row>
    <row r="732" spans="1:10" hidden="1" x14ac:dyDescent="0.2">
      <c r="A732" s="66" t="s">
        <v>4142</v>
      </c>
      <c r="B732" s="67">
        <v>-2.2086043948830798</v>
      </c>
      <c r="C732" s="68">
        <v>1.5784704266072501E-2</v>
      </c>
      <c r="D732" s="68">
        <v>3.1494378463048797E-2</v>
      </c>
      <c r="E732" s="66" t="s">
        <v>1111</v>
      </c>
      <c r="F732" s="66" t="s">
        <v>10</v>
      </c>
      <c r="G732" s="66">
        <v>7739117</v>
      </c>
      <c r="H732" s="66">
        <v>7740327</v>
      </c>
      <c r="I732" s="66" t="s">
        <v>1106</v>
      </c>
      <c r="J732" s="66" t="s">
        <v>41</v>
      </c>
    </row>
    <row r="733" spans="1:10" hidden="1" x14ac:dyDescent="0.2">
      <c r="A733" s="66" t="s">
        <v>2305</v>
      </c>
      <c r="B733" s="67">
        <v>-2.2090656672950302</v>
      </c>
      <c r="C733" s="68">
        <v>2.3297667587450101E-33</v>
      </c>
      <c r="D733" s="68">
        <v>6.2928013095771705E-32</v>
      </c>
      <c r="E733" s="66" t="s">
        <v>1111</v>
      </c>
      <c r="F733" s="66" t="s">
        <v>6</v>
      </c>
      <c r="G733" s="66">
        <v>7528311</v>
      </c>
      <c r="H733" s="66">
        <v>7529678</v>
      </c>
      <c r="I733" s="66" t="s">
        <v>1106</v>
      </c>
      <c r="J733" s="66" t="s">
        <v>41</v>
      </c>
    </row>
    <row r="734" spans="1:10" hidden="1" x14ac:dyDescent="0.2">
      <c r="A734" s="66" t="s">
        <v>4143</v>
      </c>
      <c r="B734" s="67">
        <v>-2.21029122508972</v>
      </c>
      <c r="C734" s="68">
        <v>1.7271242216841101E-3</v>
      </c>
      <c r="D734" s="68">
        <v>4.1665061023572498E-3</v>
      </c>
      <c r="E734" s="66" t="s">
        <v>1105</v>
      </c>
      <c r="F734" s="66" t="s">
        <v>6</v>
      </c>
      <c r="G734" s="66">
        <v>27632206</v>
      </c>
      <c r="H734" s="66">
        <v>27632658</v>
      </c>
      <c r="I734" s="66" t="s">
        <v>1106</v>
      </c>
      <c r="J734" s="66" t="s">
        <v>106</v>
      </c>
    </row>
    <row r="735" spans="1:10" hidden="1" x14ac:dyDescent="0.2">
      <c r="A735" s="66" t="s">
        <v>4144</v>
      </c>
      <c r="B735" s="67">
        <v>-2.2133068180773701</v>
      </c>
      <c r="C735" s="68">
        <v>1.50833770087874E-3</v>
      </c>
      <c r="D735" s="68">
        <v>3.67986063970275E-3</v>
      </c>
      <c r="E735" s="66" t="s">
        <v>1105</v>
      </c>
      <c r="F735" s="66" t="s">
        <v>6</v>
      </c>
      <c r="G735" s="66">
        <v>17686630</v>
      </c>
      <c r="H735" s="66">
        <v>17687403</v>
      </c>
      <c r="I735" s="66" t="s">
        <v>1106</v>
      </c>
      <c r="J735" s="66" t="s">
        <v>32</v>
      </c>
    </row>
    <row r="736" spans="1:10" hidden="1" x14ac:dyDescent="0.2">
      <c r="A736" s="66" t="s">
        <v>2973</v>
      </c>
      <c r="B736" s="67">
        <v>-2.2306422966086599</v>
      </c>
      <c r="C736" s="68">
        <v>2.1978029850886802E-6</v>
      </c>
      <c r="D736" s="68">
        <v>8.1856302545353205E-6</v>
      </c>
      <c r="E736" s="66" t="s">
        <v>1111</v>
      </c>
      <c r="F736" s="66" t="s">
        <v>10</v>
      </c>
      <c r="G736" s="66">
        <v>9888001</v>
      </c>
      <c r="H736" s="66">
        <v>9888518</v>
      </c>
      <c r="I736" s="66" t="s">
        <v>2974</v>
      </c>
      <c r="J736" s="66" t="s">
        <v>2498</v>
      </c>
    </row>
    <row r="737" spans="1:10" hidden="1" x14ac:dyDescent="0.2">
      <c r="A737" s="66" t="s">
        <v>2385</v>
      </c>
      <c r="B737" s="67">
        <v>-2.23179757485231</v>
      </c>
      <c r="C737" s="68">
        <v>4.01151071109263E-20</v>
      </c>
      <c r="D737" s="68">
        <v>5.3068801408841297E-19</v>
      </c>
      <c r="E737" s="66" t="s">
        <v>1111</v>
      </c>
      <c r="F737" s="66" t="s">
        <v>10</v>
      </c>
      <c r="G737" s="66">
        <v>9819278</v>
      </c>
      <c r="H737" s="66">
        <v>9820297</v>
      </c>
      <c r="I737" s="66" t="s">
        <v>1106</v>
      </c>
      <c r="J737" s="66" t="s">
        <v>41</v>
      </c>
    </row>
    <row r="738" spans="1:10" hidden="1" x14ac:dyDescent="0.2">
      <c r="A738" s="66" t="s">
        <v>4145</v>
      </c>
      <c r="B738" s="67">
        <v>-2.2332644366062802</v>
      </c>
      <c r="C738" s="68">
        <v>1.0678661121226399E-63</v>
      </c>
      <c r="D738" s="68">
        <v>8.1299159742042504E-62</v>
      </c>
      <c r="E738" s="66" t="s">
        <v>1111</v>
      </c>
      <c r="F738" s="66" t="s">
        <v>6</v>
      </c>
      <c r="G738" s="66">
        <v>18939911</v>
      </c>
      <c r="H738" s="66">
        <v>18942225</v>
      </c>
      <c r="I738" s="66" t="s">
        <v>1106</v>
      </c>
      <c r="J738" s="66" t="s">
        <v>32</v>
      </c>
    </row>
    <row r="739" spans="1:10" hidden="1" x14ac:dyDescent="0.2">
      <c r="A739" s="66" t="s">
        <v>4146</v>
      </c>
      <c r="B739" s="67">
        <v>-2.2392400910694699</v>
      </c>
      <c r="C739" s="68">
        <v>2.5796499739001401E-11</v>
      </c>
      <c r="D739" s="68">
        <v>1.6610507356817201E-10</v>
      </c>
      <c r="E739" s="66" t="s">
        <v>1111</v>
      </c>
      <c r="F739" s="66" t="s">
        <v>10</v>
      </c>
      <c r="G739" s="66">
        <v>495992</v>
      </c>
      <c r="H739" s="66">
        <v>497255</v>
      </c>
      <c r="I739" s="66" t="s">
        <v>1106</v>
      </c>
      <c r="J739" s="66" t="s">
        <v>41</v>
      </c>
    </row>
    <row r="740" spans="1:10" hidden="1" x14ac:dyDescent="0.2">
      <c r="A740" s="66" t="s">
        <v>4147</v>
      </c>
      <c r="B740" s="67">
        <v>-2.2436377944533299</v>
      </c>
      <c r="C740" s="68">
        <v>3.2429364181054202E-3</v>
      </c>
      <c r="D740" s="68">
        <v>7.41331255660808E-3</v>
      </c>
      <c r="E740" s="66" t="s">
        <v>1105</v>
      </c>
      <c r="F740" s="66" t="s">
        <v>6</v>
      </c>
      <c r="G740" s="66">
        <v>23792397</v>
      </c>
      <c r="H740" s="66">
        <v>23792567</v>
      </c>
      <c r="I740" s="66" t="s">
        <v>1106</v>
      </c>
      <c r="J740" s="66" t="s">
        <v>32</v>
      </c>
    </row>
    <row r="741" spans="1:10" hidden="1" x14ac:dyDescent="0.2">
      <c r="A741" s="66" t="s">
        <v>1657</v>
      </c>
      <c r="B741" s="67">
        <v>-2.24665612505488</v>
      </c>
      <c r="C741" s="68">
        <v>4.0970602265771702E-19</v>
      </c>
      <c r="D741" s="68">
        <v>4.9634510436014098E-18</v>
      </c>
      <c r="E741" s="66" t="s">
        <v>1105</v>
      </c>
      <c r="F741" s="66" t="s">
        <v>10</v>
      </c>
      <c r="G741" s="66">
        <v>25359884</v>
      </c>
      <c r="H741" s="66">
        <v>25360778</v>
      </c>
      <c r="I741" s="66" t="s">
        <v>1106</v>
      </c>
      <c r="J741" s="66" t="s">
        <v>1658</v>
      </c>
    </row>
    <row r="742" spans="1:10" hidden="1" x14ac:dyDescent="0.2">
      <c r="A742" s="66" t="s">
        <v>4148</v>
      </c>
      <c r="B742" s="67">
        <v>-2.25756894491527</v>
      </c>
      <c r="C742" s="68">
        <v>0</v>
      </c>
      <c r="D742" s="68">
        <v>0</v>
      </c>
      <c r="E742" s="66" t="s">
        <v>1105</v>
      </c>
      <c r="F742" s="66" t="s">
        <v>6</v>
      </c>
      <c r="G742" s="66">
        <v>29231150</v>
      </c>
      <c r="H742" s="66">
        <v>29233231</v>
      </c>
      <c r="I742" s="66" t="s">
        <v>1106</v>
      </c>
      <c r="J742" s="66" t="s">
        <v>4149</v>
      </c>
    </row>
    <row r="743" spans="1:10" hidden="1" x14ac:dyDescent="0.2">
      <c r="A743" s="66" t="s">
        <v>4150</v>
      </c>
      <c r="B743" s="67">
        <v>-2.25795972923965</v>
      </c>
      <c r="C743" s="68">
        <v>2.2204835492362299E-14</v>
      </c>
      <c r="D743" s="68">
        <v>1.9116590910858099E-13</v>
      </c>
      <c r="E743" s="66" t="s">
        <v>1105</v>
      </c>
      <c r="F743" s="66" t="s">
        <v>10</v>
      </c>
      <c r="G743" s="66">
        <v>277523</v>
      </c>
      <c r="H743" s="66">
        <v>278890</v>
      </c>
      <c r="I743" s="66" t="s">
        <v>1106</v>
      </c>
      <c r="J743" s="66" t="s">
        <v>4151</v>
      </c>
    </row>
    <row r="744" spans="1:10" hidden="1" x14ac:dyDescent="0.2">
      <c r="A744" s="66" t="s">
        <v>4152</v>
      </c>
      <c r="B744" s="67">
        <v>-2.2611925571664599</v>
      </c>
      <c r="C744" s="68">
        <v>2.03355401784529E-25</v>
      </c>
      <c r="D744" s="68">
        <v>3.6554545661059301E-24</v>
      </c>
      <c r="E744" s="66" t="s">
        <v>1133</v>
      </c>
      <c r="F744" s="66" t="s">
        <v>10</v>
      </c>
      <c r="G744" s="66">
        <v>5927398</v>
      </c>
      <c r="H744" s="66">
        <v>5928955</v>
      </c>
      <c r="I744" s="66" t="s">
        <v>1106</v>
      </c>
      <c r="J744" s="66" t="s">
        <v>41</v>
      </c>
    </row>
    <row r="745" spans="1:10" hidden="1" x14ac:dyDescent="0.2">
      <c r="A745" s="66" t="s">
        <v>4153</v>
      </c>
      <c r="B745" s="67">
        <v>-2.2625871989049799</v>
      </c>
      <c r="C745" s="68">
        <v>1.0130461431519E-4</v>
      </c>
      <c r="D745" s="68">
        <v>2.9906138850583898E-4</v>
      </c>
      <c r="E745" s="66" t="s">
        <v>1111</v>
      </c>
      <c r="F745" s="66" t="s">
        <v>6</v>
      </c>
      <c r="G745" s="66">
        <v>7097177</v>
      </c>
      <c r="H745" s="66">
        <v>7099268</v>
      </c>
      <c r="I745" s="66" t="s">
        <v>4154</v>
      </c>
      <c r="J745" s="66" t="s">
        <v>1967</v>
      </c>
    </row>
    <row r="746" spans="1:10" hidden="1" x14ac:dyDescent="0.2">
      <c r="A746" s="66" t="s">
        <v>4155</v>
      </c>
      <c r="B746" s="67">
        <v>-2.2696763209358699</v>
      </c>
      <c r="C746" s="68">
        <v>6.1346976155177299E-55</v>
      </c>
      <c r="D746" s="68">
        <v>3.54193266418609E-53</v>
      </c>
      <c r="E746" s="66" t="s">
        <v>1111</v>
      </c>
      <c r="F746" s="66" t="s">
        <v>6</v>
      </c>
      <c r="G746" s="66">
        <v>4901390</v>
      </c>
      <c r="H746" s="66">
        <v>4904896</v>
      </c>
      <c r="I746" s="66" t="s">
        <v>1106</v>
      </c>
      <c r="J746" s="66" t="s">
        <v>4156</v>
      </c>
    </row>
    <row r="747" spans="1:10" hidden="1" x14ac:dyDescent="0.2">
      <c r="A747" s="66" t="s">
        <v>4157</v>
      </c>
      <c r="B747" s="67">
        <v>-2.27659620496126</v>
      </c>
      <c r="C747" s="68">
        <v>1.75892112280874E-53</v>
      </c>
      <c r="D747" s="68">
        <v>9.6871645242349206E-52</v>
      </c>
      <c r="E747" s="66" t="s">
        <v>1105</v>
      </c>
      <c r="F747" s="66" t="s">
        <v>6</v>
      </c>
      <c r="G747" s="66">
        <v>27999385</v>
      </c>
      <c r="H747" s="66">
        <v>28003952</v>
      </c>
      <c r="I747" s="66" t="s">
        <v>1106</v>
      </c>
      <c r="J747" s="66" t="s">
        <v>4158</v>
      </c>
    </row>
    <row r="748" spans="1:10" hidden="1" x14ac:dyDescent="0.2">
      <c r="A748" s="66" t="s">
        <v>4159</v>
      </c>
      <c r="B748" s="67">
        <v>-2.2829201577992602</v>
      </c>
      <c r="C748" s="68">
        <v>2.94085522354867E-5</v>
      </c>
      <c r="D748" s="68">
        <v>9.4096461633569101E-5</v>
      </c>
      <c r="E748" s="66" t="s">
        <v>1111</v>
      </c>
      <c r="F748" s="66" t="s">
        <v>10</v>
      </c>
      <c r="G748" s="66">
        <v>10229041</v>
      </c>
      <c r="H748" s="66">
        <v>10229687</v>
      </c>
      <c r="I748" s="66" t="s">
        <v>1106</v>
      </c>
      <c r="J748" s="66" t="s">
        <v>41</v>
      </c>
    </row>
    <row r="749" spans="1:10" hidden="1" x14ac:dyDescent="0.2">
      <c r="A749" s="66" t="s">
        <v>4160</v>
      </c>
      <c r="B749" s="67">
        <v>-2.2848802836556898</v>
      </c>
      <c r="C749" s="68">
        <v>1.90466293772227E-25</v>
      </c>
      <c r="D749" s="68">
        <v>3.4277311802739898E-24</v>
      </c>
      <c r="E749" s="66" t="s">
        <v>1105</v>
      </c>
      <c r="F749" s="66" t="s">
        <v>10</v>
      </c>
      <c r="G749" s="66">
        <v>19026522</v>
      </c>
      <c r="H749" s="66">
        <v>19027660</v>
      </c>
      <c r="I749" s="66" t="s">
        <v>1106</v>
      </c>
      <c r="J749" s="66" t="s">
        <v>3481</v>
      </c>
    </row>
    <row r="750" spans="1:10" hidden="1" x14ac:dyDescent="0.2">
      <c r="A750" s="66" t="s">
        <v>2526</v>
      </c>
      <c r="B750" s="67">
        <v>-2.288965646821</v>
      </c>
      <c r="C750" s="68">
        <v>2.2829981228278801E-8</v>
      </c>
      <c r="D750" s="68">
        <v>1.09740773276508E-7</v>
      </c>
      <c r="E750" s="66" t="s">
        <v>1105</v>
      </c>
      <c r="F750" s="66" t="s">
        <v>6</v>
      </c>
      <c r="G750" s="66">
        <v>28907138</v>
      </c>
      <c r="H750" s="66">
        <v>28907305</v>
      </c>
      <c r="I750" s="66" t="s">
        <v>1106</v>
      </c>
      <c r="J750" s="66" t="s">
        <v>32</v>
      </c>
    </row>
    <row r="751" spans="1:10" hidden="1" x14ac:dyDescent="0.2">
      <c r="A751" s="66" t="s">
        <v>4161</v>
      </c>
      <c r="B751" s="67">
        <v>-2.2892283620170302</v>
      </c>
      <c r="C751" s="68">
        <v>3.1002058527249303E-5</v>
      </c>
      <c r="D751" s="68">
        <v>9.8626171853074401E-5</v>
      </c>
      <c r="E751" s="66" t="s">
        <v>1105</v>
      </c>
      <c r="F751" s="66" t="s">
        <v>6</v>
      </c>
      <c r="G751" s="66">
        <v>19022894</v>
      </c>
      <c r="H751" s="66">
        <v>19023771</v>
      </c>
      <c r="I751" s="66" t="s">
        <v>1106</v>
      </c>
      <c r="J751" s="66" t="s">
        <v>32</v>
      </c>
    </row>
    <row r="752" spans="1:10" hidden="1" x14ac:dyDescent="0.2">
      <c r="A752" s="66" t="s">
        <v>4162</v>
      </c>
      <c r="B752" s="67">
        <v>-2.293884830483</v>
      </c>
      <c r="C752" s="68">
        <v>8.4231658083762798E-38</v>
      </c>
      <c r="D752" s="68">
        <v>2.7483232808800901E-36</v>
      </c>
      <c r="E752" s="66" t="s">
        <v>1111</v>
      </c>
      <c r="F752" s="66" t="s">
        <v>10</v>
      </c>
      <c r="G752" s="66">
        <v>9238058</v>
      </c>
      <c r="H752" s="66">
        <v>9240520</v>
      </c>
      <c r="I752" s="66" t="s">
        <v>1106</v>
      </c>
      <c r="J752" s="66" t="s">
        <v>4163</v>
      </c>
    </row>
    <row r="753" spans="1:10" hidden="1" x14ac:dyDescent="0.2">
      <c r="A753" s="66" t="s">
        <v>4164</v>
      </c>
      <c r="B753" s="67">
        <v>-2.2976186707900501</v>
      </c>
      <c r="C753" s="68">
        <v>7.6419798932949801E-15</v>
      </c>
      <c r="D753" s="68">
        <v>6.8407832693236002E-14</v>
      </c>
      <c r="E753" s="66" t="s">
        <v>1105</v>
      </c>
      <c r="F753" s="66" t="s">
        <v>10</v>
      </c>
      <c r="G753" s="66">
        <v>17688805</v>
      </c>
      <c r="H753" s="66">
        <v>17689313</v>
      </c>
      <c r="I753" s="66" t="s">
        <v>1106</v>
      </c>
      <c r="J753" s="66" t="s">
        <v>4165</v>
      </c>
    </row>
    <row r="754" spans="1:10" hidden="1" x14ac:dyDescent="0.2">
      <c r="A754" s="66" t="s">
        <v>4166</v>
      </c>
      <c r="B754" s="67">
        <v>-2.3009410472352201</v>
      </c>
      <c r="C754" s="68">
        <v>1.64058681759238E-2</v>
      </c>
      <c r="D754" s="68">
        <v>3.2595565899996598E-2</v>
      </c>
      <c r="E754" s="66" t="s">
        <v>1105</v>
      </c>
      <c r="F754" s="66" t="s">
        <v>10</v>
      </c>
      <c r="G754" s="66">
        <v>15941983</v>
      </c>
      <c r="H754" s="66">
        <v>15942973</v>
      </c>
      <c r="I754" s="66" t="s">
        <v>1106</v>
      </c>
      <c r="J754" s="66" t="s">
        <v>4167</v>
      </c>
    </row>
    <row r="755" spans="1:10" hidden="1" x14ac:dyDescent="0.2">
      <c r="A755" s="66" t="s">
        <v>4168</v>
      </c>
      <c r="B755" s="67">
        <v>-2.3102385921267299</v>
      </c>
      <c r="C755" s="68">
        <v>4.5009566957445901E-33</v>
      </c>
      <c r="D755" s="68">
        <v>1.19087493086217E-31</v>
      </c>
      <c r="E755" s="66" t="s">
        <v>1111</v>
      </c>
      <c r="F755" s="66" t="s">
        <v>6</v>
      </c>
      <c r="G755" s="66">
        <v>3006613</v>
      </c>
      <c r="H755" s="66">
        <v>3007398</v>
      </c>
      <c r="I755" s="66" t="s">
        <v>1106</v>
      </c>
      <c r="J755" s="66" t="s">
        <v>41</v>
      </c>
    </row>
    <row r="756" spans="1:10" hidden="1" x14ac:dyDescent="0.2">
      <c r="A756" s="66" t="s">
        <v>4169</v>
      </c>
      <c r="B756" s="67">
        <v>-2.31200548936244</v>
      </c>
      <c r="C756" s="68">
        <v>1.86347104599468E-8</v>
      </c>
      <c r="D756" s="68">
        <v>9.0470674633771001E-8</v>
      </c>
      <c r="E756" s="66" t="s">
        <v>1133</v>
      </c>
      <c r="F756" s="66" t="s">
        <v>6</v>
      </c>
      <c r="G756" s="66">
        <v>14336083</v>
      </c>
      <c r="H756" s="66">
        <v>14337462</v>
      </c>
      <c r="I756" s="66" t="s">
        <v>4170</v>
      </c>
      <c r="J756" s="66" t="s">
        <v>1643</v>
      </c>
    </row>
    <row r="757" spans="1:10" hidden="1" x14ac:dyDescent="0.2">
      <c r="A757" s="66" t="s">
        <v>4171</v>
      </c>
      <c r="B757" s="67">
        <v>-2.3165094663633399</v>
      </c>
      <c r="C757" s="68">
        <v>4.2388496581387301E-10</v>
      </c>
      <c r="D757" s="68">
        <v>2.4446184196269099E-9</v>
      </c>
      <c r="E757" s="66" t="s">
        <v>1111</v>
      </c>
      <c r="F757" s="66" t="s">
        <v>6</v>
      </c>
      <c r="G757" s="66">
        <v>11476862</v>
      </c>
      <c r="H757" s="66">
        <v>11477901</v>
      </c>
      <c r="I757" s="66" t="s">
        <v>4172</v>
      </c>
      <c r="J757" s="66" t="s">
        <v>2817</v>
      </c>
    </row>
    <row r="758" spans="1:10" hidden="1" x14ac:dyDescent="0.2">
      <c r="A758" s="66" t="s">
        <v>2374</v>
      </c>
      <c r="B758" s="67">
        <v>-2.32015318981595</v>
      </c>
      <c r="C758" s="68">
        <v>4.86067858794887E-4</v>
      </c>
      <c r="D758" s="68">
        <v>1.2891256685354201E-3</v>
      </c>
      <c r="E758" s="66" t="s">
        <v>1133</v>
      </c>
      <c r="F758" s="66" t="s">
        <v>6</v>
      </c>
      <c r="G758" s="66">
        <v>16530513</v>
      </c>
      <c r="H758" s="66">
        <v>16532156</v>
      </c>
      <c r="I758" s="66" t="s">
        <v>1106</v>
      </c>
      <c r="J758" s="66" t="s">
        <v>2375</v>
      </c>
    </row>
    <row r="759" spans="1:10" hidden="1" x14ac:dyDescent="0.2">
      <c r="A759" s="66" t="s">
        <v>4173</v>
      </c>
      <c r="B759" s="67">
        <v>-2.32581746557375</v>
      </c>
      <c r="C759" s="68">
        <v>1.9730292688169001E-55</v>
      </c>
      <c r="D759" s="68">
        <v>1.15199690127802E-53</v>
      </c>
      <c r="E759" s="66" t="s">
        <v>1111</v>
      </c>
      <c r="F759" s="66" t="s">
        <v>10</v>
      </c>
      <c r="G759" s="66">
        <v>4418498</v>
      </c>
      <c r="H759" s="66">
        <v>4420469</v>
      </c>
      <c r="I759" s="66" t="s">
        <v>4174</v>
      </c>
      <c r="J759" s="66" t="s">
        <v>2173</v>
      </c>
    </row>
    <row r="760" spans="1:10" hidden="1" x14ac:dyDescent="0.2">
      <c r="A760" s="66" t="s">
        <v>3337</v>
      </c>
      <c r="B760" s="67">
        <v>-2.3362145208232299</v>
      </c>
      <c r="C760" s="68">
        <v>6.0959318125405798E-10</v>
      </c>
      <c r="D760" s="68">
        <v>3.4565869653365401E-9</v>
      </c>
      <c r="E760" s="66" t="s">
        <v>1133</v>
      </c>
      <c r="F760" s="66" t="s">
        <v>10</v>
      </c>
      <c r="G760" s="66">
        <v>8557082</v>
      </c>
      <c r="H760" s="66">
        <v>8559265</v>
      </c>
      <c r="I760" s="66" t="s">
        <v>1106</v>
      </c>
      <c r="J760" s="66" t="s">
        <v>2040</v>
      </c>
    </row>
    <row r="761" spans="1:10" hidden="1" x14ac:dyDescent="0.2">
      <c r="A761" s="66" t="s">
        <v>4175</v>
      </c>
      <c r="B761" s="67">
        <v>-2.33895804303822</v>
      </c>
      <c r="C761" s="68">
        <v>1.2013554598504601E-36</v>
      </c>
      <c r="D761" s="68">
        <v>3.7242019255364299E-35</v>
      </c>
      <c r="E761" s="66" t="s">
        <v>1133</v>
      </c>
      <c r="F761" s="66" t="s">
        <v>6</v>
      </c>
      <c r="G761" s="66">
        <v>14826304</v>
      </c>
      <c r="H761" s="66">
        <v>14828144</v>
      </c>
      <c r="I761" s="66" t="s">
        <v>1106</v>
      </c>
      <c r="J761" s="66" t="s">
        <v>41</v>
      </c>
    </row>
    <row r="762" spans="1:10" hidden="1" x14ac:dyDescent="0.2">
      <c r="A762" s="66" t="s">
        <v>4176</v>
      </c>
      <c r="B762" s="67">
        <v>-2.3429888612564902</v>
      </c>
      <c r="C762" s="68">
        <v>1.3736099755714899E-12</v>
      </c>
      <c r="D762" s="68">
        <v>1.00582444745878E-11</v>
      </c>
      <c r="E762" s="66" t="s">
        <v>1133</v>
      </c>
      <c r="F762" s="66" t="s">
        <v>6</v>
      </c>
      <c r="G762" s="66">
        <v>8691370</v>
      </c>
      <c r="H762" s="66">
        <v>8692808</v>
      </c>
      <c r="I762" s="66" t="s">
        <v>1106</v>
      </c>
      <c r="J762" s="66" t="s">
        <v>4177</v>
      </c>
    </row>
    <row r="763" spans="1:10" hidden="1" x14ac:dyDescent="0.2">
      <c r="A763" s="66" t="s">
        <v>4178</v>
      </c>
      <c r="B763" s="67">
        <v>-2.3469620232347701</v>
      </c>
      <c r="C763" s="68">
        <v>9.0601645661213498E-4</v>
      </c>
      <c r="D763" s="68">
        <v>2.30413322214558E-3</v>
      </c>
      <c r="E763" s="66" t="s">
        <v>1133</v>
      </c>
      <c r="F763" s="66" t="s">
        <v>10</v>
      </c>
      <c r="G763" s="66">
        <v>13328346</v>
      </c>
      <c r="H763" s="66">
        <v>13328961</v>
      </c>
      <c r="I763" s="66" t="s">
        <v>1106</v>
      </c>
      <c r="J763" s="66" t="s">
        <v>41</v>
      </c>
    </row>
    <row r="764" spans="1:10" hidden="1" x14ac:dyDescent="0.2">
      <c r="A764" s="66" t="s">
        <v>4179</v>
      </c>
      <c r="B764" s="67">
        <v>-2.35045113914232</v>
      </c>
      <c r="C764" s="68">
        <v>4.5598055192497596E-3</v>
      </c>
      <c r="D764" s="68">
        <v>1.0142563420103799E-2</v>
      </c>
      <c r="E764" s="66" t="s">
        <v>1111</v>
      </c>
      <c r="F764" s="66" t="s">
        <v>10</v>
      </c>
      <c r="G764" s="66">
        <v>1533291</v>
      </c>
      <c r="H764" s="66">
        <v>1534589</v>
      </c>
      <c r="I764" s="66" t="s">
        <v>1106</v>
      </c>
      <c r="J764" s="66" t="s">
        <v>4180</v>
      </c>
    </row>
    <row r="765" spans="1:10" hidden="1" x14ac:dyDescent="0.2">
      <c r="A765" s="66" t="s">
        <v>4181</v>
      </c>
      <c r="B765" s="67">
        <v>-2.3557678060764702</v>
      </c>
      <c r="C765" s="68">
        <v>3.1297790564216303E-17</v>
      </c>
      <c r="D765" s="68">
        <v>3.3849998973039301E-16</v>
      </c>
      <c r="E765" s="66" t="s">
        <v>1105</v>
      </c>
      <c r="F765" s="66" t="s">
        <v>10</v>
      </c>
      <c r="G765" s="66">
        <v>29925889</v>
      </c>
      <c r="H765" s="66">
        <v>29926071</v>
      </c>
      <c r="I765" s="66" t="s">
        <v>1106</v>
      </c>
      <c r="J765" s="66" t="s">
        <v>32</v>
      </c>
    </row>
    <row r="766" spans="1:10" hidden="1" x14ac:dyDescent="0.2">
      <c r="A766" s="66" t="s">
        <v>2456</v>
      </c>
      <c r="B766" s="67">
        <v>-2.3632784790652002</v>
      </c>
      <c r="C766" s="68">
        <v>2.9385922046246001E-40</v>
      </c>
      <c r="D766" s="68">
        <v>1.05891590556902E-38</v>
      </c>
      <c r="E766" s="66" t="s">
        <v>1105</v>
      </c>
      <c r="F766" s="66" t="s">
        <v>10</v>
      </c>
      <c r="G766" s="66">
        <v>25715281</v>
      </c>
      <c r="H766" s="66">
        <v>25716890</v>
      </c>
      <c r="I766" s="66" t="s">
        <v>1106</v>
      </c>
      <c r="J766" s="66" t="s">
        <v>2457</v>
      </c>
    </row>
    <row r="767" spans="1:10" hidden="1" x14ac:dyDescent="0.2">
      <c r="A767" s="66" t="s">
        <v>4182</v>
      </c>
      <c r="B767" s="67">
        <v>-2.3706925351486299</v>
      </c>
      <c r="C767" s="68">
        <v>1.0313695337541401E-10</v>
      </c>
      <c r="D767" s="68">
        <v>6.2915161935332004E-10</v>
      </c>
      <c r="E767" s="66" t="s">
        <v>1111</v>
      </c>
      <c r="F767" s="66" t="s">
        <v>10</v>
      </c>
      <c r="G767" s="66">
        <v>23518869</v>
      </c>
      <c r="H767" s="66">
        <v>23520292</v>
      </c>
      <c r="I767" s="66" t="s">
        <v>4183</v>
      </c>
      <c r="J767" s="66" t="s">
        <v>4184</v>
      </c>
    </row>
    <row r="768" spans="1:10" hidden="1" x14ac:dyDescent="0.2">
      <c r="A768" s="66" t="s">
        <v>4185</v>
      </c>
      <c r="B768" s="67">
        <v>-2.3736427257952801</v>
      </c>
      <c r="C768" s="68">
        <v>2.71531239623966E-4</v>
      </c>
      <c r="D768" s="68">
        <v>7.51586469898381E-4</v>
      </c>
      <c r="E768" s="66" t="s">
        <v>1133</v>
      </c>
      <c r="F768" s="66" t="s">
        <v>10</v>
      </c>
      <c r="G768" s="66">
        <v>25217281</v>
      </c>
      <c r="H768" s="66">
        <v>25217346</v>
      </c>
      <c r="I768" s="66" t="s">
        <v>1106</v>
      </c>
      <c r="J768" s="66" t="s">
        <v>32</v>
      </c>
    </row>
    <row r="769" spans="1:10" hidden="1" x14ac:dyDescent="0.2">
      <c r="A769" s="66" t="s">
        <v>4186</v>
      </c>
      <c r="B769" s="67">
        <v>-2.3766341617375302</v>
      </c>
      <c r="C769" s="68">
        <v>1.10639338387394E-4</v>
      </c>
      <c r="D769" s="68">
        <v>3.2507369740723097E-4</v>
      </c>
      <c r="E769" s="66" t="s">
        <v>1111</v>
      </c>
      <c r="F769" s="66" t="s">
        <v>6</v>
      </c>
      <c r="G769" s="66">
        <v>22786685</v>
      </c>
      <c r="H769" s="66">
        <v>22787402</v>
      </c>
      <c r="I769" s="66" t="s">
        <v>1106</v>
      </c>
      <c r="J769" s="66" t="s">
        <v>41</v>
      </c>
    </row>
    <row r="770" spans="1:10" hidden="1" x14ac:dyDescent="0.2">
      <c r="A770" s="66" t="s">
        <v>4187</v>
      </c>
      <c r="B770" s="67">
        <v>-2.3771901291651401</v>
      </c>
      <c r="C770" s="68">
        <v>1.17295615020877E-23</v>
      </c>
      <c r="D770" s="68">
        <v>1.91356953454752E-22</v>
      </c>
      <c r="E770" s="66" t="s">
        <v>1133</v>
      </c>
      <c r="F770" s="66" t="s">
        <v>6</v>
      </c>
      <c r="G770" s="66">
        <v>15519406</v>
      </c>
      <c r="H770" s="66">
        <v>15521410</v>
      </c>
      <c r="I770" s="66" t="s">
        <v>1142</v>
      </c>
      <c r="J770" s="66" t="s">
        <v>1122</v>
      </c>
    </row>
    <row r="771" spans="1:10" hidden="1" x14ac:dyDescent="0.2">
      <c r="A771" s="66" t="s">
        <v>4188</v>
      </c>
      <c r="B771" s="67">
        <v>-2.3792701087427499</v>
      </c>
      <c r="C771" s="68">
        <v>6.7429393122272505E-17</v>
      </c>
      <c r="D771" s="68">
        <v>7.1484362087509497E-16</v>
      </c>
      <c r="E771" s="66" t="s">
        <v>4189</v>
      </c>
      <c r="F771" s="66" t="s">
        <v>6</v>
      </c>
      <c r="G771" s="66">
        <v>266</v>
      </c>
      <c r="H771" s="66">
        <v>3464</v>
      </c>
      <c r="I771" s="66" t="s">
        <v>1106</v>
      </c>
      <c r="J771" s="66" t="s">
        <v>4190</v>
      </c>
    </row>
    <row r="772" spans="1:10" hidden="1" x14ac:dyDescent="0.2">
      <c r="A772" s="66" t="s">
        <v>4191</v>
      </c>
      <c r="B772" s="67">
        <v>-2.3823605053794399</v>
      </c>
      <c r="C772" s="68">
        <v>6.2492756549232295E-4</v>
      </c>
      <c r="D772" s="68">
        <v>1.6271165162885599E-3</v>
      </c>
      <c r="E772" s="66" t="s">
        <v>2670</v>
      </c>
      <c r="F772" s="66" t="s">
        <v>10</v>
      </c>
      <c r="G772" s="66">
        <v>90</v>
      </c>
      <c r="H772" s="66">
        <v>1076</v>
      </c>
      <c r="I772" s="66" t="s">
        <v>1106</v>
      </c>
      <c r="J772" s="66" t="s">
        <v>41</v>
      </c>
    </row>
    <row r="773" spans="1:10" hidden="1" x14ac:dyDescent="0.2">
      <c r="A773" s="66" t="s">
        <v>4192</v>
      </c>
      <c r="B773" s="67">
        <v>-2.3838572019787301</v>
      </c>
      <c r="C773" s="68">
        <v>7.8167009548175501E-13</v>
      </c>
      <c r="D773" s="68">
        <v>5.8534803533882098E-12</v>
      </c>
      <c r="E773" s="66" t="s">
        <v>1133</v>
      </c>
      <c r="F773" s="66" t="s">
        <v>10</v>
      </c>
      <c r="G773" s="66">
        <v>13455344</v>
      </c>
      <c r="H773" s="66">
        <v>13455616</v>
      </c>
      <c r="I773" s="66" t="s">
        <v>1106</v>
      </c>
      <c r="J773" s="66" t="s">
        <v>41</v>
      </c>
    </row>
    <row r="774" spans="1:10" hidden="1" x14ac:dyDescent="0.2">
      <c r="A774" s="66" t="s">
        <v>4193</v>
      </c>
      <c r="B774" s="67">
        <v>-2.3887515311288898</v>
      </c>
      <c r="C774" s="68">
        <v>7.5148819354576003E-7</v>
      </c>
      <c r="D774" s="68">
        <v>2.9865309964071699E-6</v>
      </c>
      <c r="E774" s="66" t="s">
        <v>1111</v>
      </c>
      <c r="F774" s="66" t="s">
        <v>6</v>
      </c>
      <c r="G774" s="66">
        <v>13165479</v>
      </c>
      <c r="H774" s="66">
        <v>13165714</v>
      </c>
      <c r="I774" s="66" t="s">
        <v>1106</v>
      </c>
      <c r="J774" s="66" t="s">
        <v>41</v>
      </c>
    </row>
    <row r="775" spans="1:10" hidden="1" x14ac:dyDescent="0.2">
      <c r="A775" s="66" t="s">
        <v>4194</v>
      </c>
      <c r="B775" s="67">
        <v>-2.3951190894214198</v>
      </c>
      <c r="C775" s="68">
        <v>2.8302581155897202E-50</v>
      </c>
      <c r="D775" s="68">
        <v>1.39989613991159E-48</v>
      </c>
      <c r="E775" s="66" t="s">
        <v>1111</v>
      </c>
      <c r="F775" s="66" t="s">
        <v>10</v>
      </c>
      <c r="G775" s="66">
        <v>4420575</v>
      </c>
      <c r="H775" s="66">
        <v>4421643</v>
      </c>
      <c r="I775" s="66" t="s">
        <v>4195</v>
      </c>
      <c r="J775" s="66" t="s">
        <v>4196</v>
      </c>
    </row>
    <row r="776" spans="1:10" hidden="1" x14ac:dyDescent="0.2">
      <c r="A776" s="66" t="s">
        <v>4197</v>
      </c>
      <c r="B776" s="67">
        <v>-2.3969255548534401</v>
      </c>
      <c r="C776" s="68">
        <v>9.3087121361882795E-5</v>
      </c>
      <c r="D776" s="68">
        <v>2.7643137320676898E-4</v>
      </c>
      <c r="E776" s="66" t="s">
        <v>1105</v>
      </c>
      <c r="F776" s="66" t="s">
        <v>10</v>
      </c>
      <c r="G776" s="66">
        <v>14771535</v>
      </c>
      <c r="H776" s="66">
        <v>14771928</v>
      </c>
      <c r="I776" s="66" t="s">
        <v>1106</v>
      </c>
      <c r="J776" s="66" t="s">
        <v>41</v>
      </c>
    </row>
    <row r="777" spans="1:10" hidden="1" x14ac:dyDescent="0.2">
      <c r="A777" s="66" t="s">
        <v>2809</v>
      </c>
      <c r="B777" s="67">
        <v>-2.4005150059893601</v>
      </c>
      <c r="C777" s="68">
        <v>6.2825114497094596E-97</v>
      </c>
      <c r="D777" s="68">
        <v>9.7573685325437604E-95</v>
      </c>
      <c r="E777" s="66" t="s">
        <v>1133</v>
      </c>
      <c r="F777" s="66" t="s">
        <v>10</v>
      </c>
      <c r="G777" s="66">
        <v>27087304</v>
      </c>
      <c r="H777" s="66">
        <v>27088014</v>
      </c>
      <c r="I777" s="66" t="s">
        <v>1106</v>
      </c>
      <c r="J777" s="66" t="s">
        <v>2810</v>
      </c>
    </row>
    <row r="778" spans="1:10" x14ac:dyDescent="0.2">
      <c r="A778" s="66" t="s">
        <v>2743</v>
      </c>
      <c r="B778" s="67">
        <v>-2.4209303836726099</v>
      </c>
      <c r="C778" s="68">
        <v>1.22433581425703E-6</v>
      </c>
      <c r="D778" s="68">
        <v>4.73249366133049E-6</v>
      </c>
      <c r="E778" s="66" t="s">
        <v>1105</v>
      </c>
      <c r="F778" s="66" t="s">
        <v>10</v>
      </c>
      <c r="G778" s="66">
        <v>24446174</v>
      </c>
      <c r="H778" s="66">
        <v>24447700</v>
      </c>
      <c r="I778" s="66" t="s">
        <v>2744</v>
      </c>
      <c r="J778" s="66" t="s">
        <v>2745</v>
      </c>
    </row>
    <row r="779" spans="1:10" hidden="1" x14ac:dyDescent="0.2">
      <c r="A779" s="66" t="s">
        <v>2757</v>
      </c>
      <c r="B779" s="67">
        <v>-2.42094581970836</v>
      </c>
      <c r="C779" s="68">
        <v>3.91205998178821E-9</v>
      </c>
      <c r="D779" s="68">
        <v>2.04229255721522E-8</v>
      </c>
      <c r="E779" s="66" t="s">
        <v>1111</v>
      </c>
      <c r="F779" s="66" t="s">
        <v>6</v>
      </c>
      <c r="G779" s="66">
        <v>5933368</v>
      </c>
      <c r="H779" s="66">
        <v>5936103</v>
      </c>
      <c r="I779" s="66" t="s">
        <v>1106</v>
      </c>
      <c r="J779" s="66" t="s">
        <v>2758</v>
      </c>
    </row>
    <row r="780" spans="1:10" hidden="1" x14ac:dyDescent="0.2">
      <c r="A780" s="66" t="s">
        <v>4198</v>
      </c>
      <c r="B780" s="67">
        <v>-2.4227861355264602</v>
      </c>
      <c r="C780" s="68">
        <v>1.39034123911017E-21</v>
      </c>
      <c r="D780" s="68">
        <v>2.0124314803932999E-20</v>
      </c>
      <c r="E780" s="66" t="s">
        <v>1111</v>
      </c>
      <c r="F780" s="66" t="s">
        <v>10</v>
      </c>
      <c r="G780" s="66">
        <v>439750</v>
      </c>
      <c r="H780" s="66">
        <v>475662</v>
      </c>
      <c r="I780" s="66" t="s">
        <v>4199</v>
      </c>
      <c r="J780" s="66" t="s">
        <v>4200</v>
      </c>
    </row>
    <row r="781" spans="1:10" hidden="1" x14ac:dyDescent="0.2">
      <c r="A781" s="66" t="s">
        <v>4201</v>
      </c>
      <c r="B781" s="67">
        <v>-2.4313841058497099</v>
      </c>
      <c r="C781" s="68">
        <v>1.11784156668147E-2</v>
      </c>
      <c r="D781" s="68">
        <v>2.30259705926367E-2</v>
      </c>
      <c r="E781" s="66" t="s">
        <v>1111</v>
      </c>
      <c r="F781" s="66" t="s">
        <v>6</v>
      </c>
      <c r="G781" s="66">
        <v>11885525</v>
      </c>
      <c r="H781" s="66">
        <v>11885797</v>
      </c>
      <c r="I781" s="66" t="s">
        <v>1106</v>
      </c>
      <c r="J781" s="66" t="s">
        <v>41</v>
      </c>
    </row>
    <row r="782" spans="1:10" hidden="1" x14ac:dyDescent="0.2">
      <c r="A782" s="66" t="s">
        <v>4202</v>
      </c>
      <c r="B782" s="67">
        <v>-2.43804712268394</v>
      </c>
      <c r="C782" s="68">
        <v>2.4060695966555901E-2</v>
      </c>
      <c r="D782" s="68">
        <v>4.5976410995917899E-2</v>
      </c>
      <c r="E782" s="66" t="s">
        <v>1133</v>
      </c>
      <c r="F782" s="66" t="s">
        <v>10</v>
      </c>
      <c r="G782" s="66">
        <v>6744201</v>
      </c>
      <c r="H782" s="66">
        <v>6745818</v>
      </c>
      <c r="I782" s="66" t="s">
        <v>1106</v>
      </c>
      <c r="J782" s="66" t="s">
        <v>1708</v>
      </c>
    </row>
    <row r="783" spans="1:10" hidden="1" x14ac:dyDescent="0.2">
      <c r="A783" s="66" t="s">
        <v>4203</v>
      </c>
      <c r="B783" s="67">
        <v>-2.4382188779648799</v>
      </c>
      <c r="C783" s="68">
        <v>1.3155238092228801E-2</v>
      </c>
      <c r="D783" s="68">
        <v>2.6683296697192899E-2</v>
      </c>
      <c r="E783" s="66" t="s">
        <v>1133</v>
      </c>
      <c r="F783" s="66" t="s">
        <v>6</v>
      </c>
      <c r="G783" s="66">
        <v>17522306</v>
      </c>
      <c r="H783" s="66">
        <v>17522879</v>
      </c>
      <c r="I783" s="66" t="s">
        <v>1106</v>
      </c>
      <c r="J783" s="66" t="s">
        <v>41</v>
      </c>
    </row>
    <row r="784" spans="1:10" hidden="1" x14ac:dyDescent="0.2">
      <c r="A784" s="66" t="s">
        <v>3280</v>
      </c>
      <c r="B784" s="67">
        <v>-2.4449564314937202</v>
      </c>
      <c r="C784" s="68">
        <v>2.2097491724597101E-5</v>
      </c>
      <c r="D784" s="68">
        <v>7.2054617672626098E-5</v>
      </c>
      <c r="E784" s="66" t="s">
        <v>1133</v>
      </c>
      <c r="F784" s="66" t="s">
        <v>10</v>
      </c>
      <c r="G784" s="66">
        <v>28534043</v>
      </c>
      <c r="H784" s="66">
        <v>28534420</v>
      </c>
      <c r="I784" s="66" t="s">
        <v>1106</v>
      </c>
      <c r="J784" s="66" t="s">
        <v>41</v>
      </c>
    </row>
    <row r="785" spans="1:10" x14ac:dyDescent="0.2">
      <c r="A785" s="66" t="s">
        <v>1542</v>
      </c>
      <c r="B785" s="67">
        <v>-2.44817023367743</v>
      </c>
      <c r="C785" s="68">
        <v>1.5811445689992501E-158</v>
      </c>
      <c r="D785" s="68">
        <v>4.8150502551230103E-156</v>
      </c>
      <c r="E785" s="66" t="s">
        <v>1105</v>
      </c>
      <c r="F785" s="66" t="s">
        <v>6</v>
      </c>
      <c r="G785" s="66">
        <v>20871680</v>
      </c>
      <c r="H785" s="66">
        <v>20873203</v>
      </c>
      <c r="I785" s="66" t="s">
        <v>1543</v>
      </c>
      <c r="J785" s="66" t="s">
        <v>1544</v>
      </c>
    </row>
    <row r="786" spans="1:10" hidden="1" x14ac:dyDescent="0.2">
      <c r="A786" s="66" t="s">
        <v>2996</v>
      </c>
      <c r="B786" s="67">
        <v>-2.4510154574530199</v>
      </c>
      <c r="C786" s="68">
        <v>3.9356525161561703E-3</v>
      </c>
      <c r="D786" s="68">
        <v>8.8650644276173293E-3</v>
      </c>
      <c r="E786" s="66" t="s">
        <v>1105</v>
      </c>
      <c r="F786" s="66" t="s">
        <v>10</v>
      </c>
      <c r="G786" s="66">
        <v>15810306</v>
      </c>
      <c r="H786" s="66">
        <v>15811416</v>
      </c>
      <c r="I786" s="66" t="s">
        <v>1106</v>
      </c>
      <c r="J786" s="66" t="s">
        <v>41</v>
      </c>
    </row>
    <row r="787" spans="1:10" hidden="1" x14ac:dyDescent="0.2">
      <c r="A787" s="66" t="s">
        <v>4204</v>
      </c>
      <c r="B787" s="67">
        <v>-2.4648458806643698</v>
      </c>
      <c r="C787" s="68">
        <v>2.35788933189362E-9</v>
      </c>
      <c r="D787" s="68">
        <v>1.2584322753828101E-8</v>
      </c>
      <c r="E787" s="66" t="s">
        <v>1111</v>
      </c>
      <c r="F787" s="66" t="s">
        <v>10</v>
      </c>
      <c r="G787" s="66">
        <v>4056928</v>
      </c>
      <c r="H787" s="66">
        <v>4058669</v>
      </c>
      <c r="I787" s="66" t="s">
        <v>1106</v>
      </c>
      <c r="J787" s="66" t="s">
        <v>1112</v>
      </c>
    </row>
    <row r="788" spans="1:10" hidden="1" x14ac:dyDescent="0.2">
      <c r="A788" s="66" t="s">
        <v>2472</v>
      </c>
      <c r="B788" s="67">
        <v>-2.46682098182383</v>
      </c>
      <c r="C788" s="68">
        <v>6.0884150693448997E-11</v>
      </c>
      <c r="D788" s="68">
        <v>3.7884284632209799E-10</v>
      </c>
      <c r="E788" s="66" t="s">
        <v>1105</v>
      </c>
      <c r="F788" s="66" t="s">
        <v>6</v>
      </c>
      <c r="G788" s="66">
        <v>3285611</v>
      </c>
      <c r="H788" s="66">
        <v>3286598</v>
      </c>
      <c r="I788" s="66" t="s">
        <v>2473</v>
      </c>
      <c r="J788" s="66" t="s">
        <v>1379</v>
      </c>
    </row>
    <row r="789" spans="1:10" hidden="1" x14ac:dyDescent="0.2">
      <c r="A789" s="66" t="s">
        <v>2414</v>
      </c>
      <c r="B789" s="67">
        <v>-2.4680021908205898</v>
      </c>
      <c r="C789" s="68">
        <v>5.0741675416256299E-64</v>
      </c>
      <c r="D789" s="68">
        <v>3.9013314895538404E-62</v>
      </c>
      <c r="E789" s="66" t="s">
        <v>1133</v>
      </c>
      <c r="F789" s="66" t="s">
        <v>10</v>
      </c>
      <c r="G789" s="66">
        <v>18692726</v>
      </c>
      <c r="H789" s="66">
        <v>18692923</v>
      </c>
      <c r="I789" s="66" t="s">
        <v>1106</v>
      </c>
      <c r="J789" s="66" t="s">
        <v>32</v>
      </c>
    </row>
    <row r="790" spans="1:10" hidden="1" x14ac:dyDescent="0.2">
      <c r="A790" s="66" t="s">
        <v>4205</v>
      </c>
      <c r="B790" s="67">
        <v>-2.4698895368296498</v>
      </c>
      <c r="C790" s="68">
        <v>7.9741723976969103E-9</v>
      </c>
      <c r="D790" s="68">
        <v>4.0380460224529101E-8</v>
      </c>
      <c r="E790" s="66" t="s">
        <v>1105</v>
      </c>
      <c r="F790" s="66" t="s">
        <v>10</v>
      </c>
      <c r="G790" s="66">
        <v>2685595</v>
      </c>
      <c r="H790" s="66">
        <v>2687202</v>
      </c>
      <c r="I790" s="66" t="s">
        <v>4206</v>
      </c>
      <c r="J790" s="66" t="s">
        <v>4207</v>
      </c>
    </row>
    <row r="791" spans="1:10" hidden="1" x14ac:dyDescent="0.2">
      <c r="A791" s="66" t="s">
        <v>2892</v>
      </c>
      <c r="B791" s="67">
        <v>-2.4712165308500502</v>
      </c>
      <c r="C791" s="68">
        <v>1.6199184588692099E-3</v>
      </c>
      <c r="D791" s="68">
        <v>3.9292446641726901E-3</v>
      </c>
      <c r="E791" s="66" t="s">
        <v>1111</v>
      </c>
      <c r="F791" s="66" t="s">
        <v>6</v>
      </c>
      <c r="G791" s="66">
        <v>19581881</v>
      </c>
      <c r="H791" s="66">
        <v>19583548</v>
      </c>
      <c r="I791" s="66" t="s">
        <v>1106</v>
      </c>
      <c r="J791" s="66" t="s">
        <v>2893</v>
      </c>
    </row>
    <row r="792" spans="1:10" hidden="1" x14ac:dyDescent="0.2">
      <c r="A792" s="66" t="s">
        <v>4208</v>
      </c>
      <c r="B792" s="67">
        <v>-2.4825234572241102</v>
      </c>
      <c r="C792" s="68">
        <v>6.3307935987897601E-34</v>
      </c>
      <c r="D792" s="68">
        <v>1.7464219428562E-32</v>
      </c>
      <c r="E792" s="66" t="s">
        <v>1111</v>
      </c>
      <c r="F792" s="66" t="s">
        <v>6</v>
      </c>
      <c r="G792" s="66">
        <v>834839</v>
      </c>
      <c r="H792" s="66">
        <v>837943</v>
      </c>
      <c r="I792" s="66" t="s">
        <v>1106</v>
      </c>
      <c r="J792" s="66" t="s">
        <v>4209</v>
      </c>
    </row>
    <row r="793" spans="1:10" hidden="1" x14ac:dyDescent="0.2">
      <c r="A793" s="66" t="s">
        <v>4210</v>
      </c>
      <c r="B793" s="67">
        <v>-2.4934018178622499</v>
      </c>
      <c r="C793" s="68">
        <v>8.8020298678735397E-18</v>
      </c>
      <c r="D793" s="68">
        <v>9.8561157806736798E-17</v>
      </c>
      <c r="E793" s="66" t="s">
        <v>1105</v>
      </c>
      <c r="F793" s="66" t="s">
        <v>10</v>
      </c>
      <c r="G793" s="66">
        <v>21095912</v>
      </c>
      <c r="H793" s="66">
        <v>21096238</v>
      </c>
      <c r="I793" s="66" t="s">
        <v>1106</v>
      </c>
      <c r="J793" s="66" t="s">
        <v>41</v>
      </c>
    </row>
    <row r="794" spans="1:10" hidden="1" x14ac:dyDescent="0.2">
      <c r="A794" s="66" t="s">
        <v>4211</v>
      </c>
      <c r="B794" s="67">
        <v>-2.4958086614070099</v>
      </c>
      <c r="C794" s="68">
        <v>7.50996166137125E-13</v>
      </c>
      <c r="D794" s="68">
        <v>5.6428260552857704E-12</v>
      </c>
      <c r="E794" s="66" t="s">
        <v>1133</v>
      </c>
      <c r="F794" s="66" t="s">
        <v>10</v>
      </c>
      <c r="G794" s="66">
        <v>24792648</v>
      </c>
      <c r="H794" s="66">
        <v>24793056</v>
      </c>
      <c r="I794" s="66" t="s">
        <v>1106</v>
      </c>
      <c r="J794" s="66" t="s">
        <v>32</v>
      </c>
    </row>
    <row r="795" spans="1:10" hidden="1" x14ac:dyDescent="0.2">
      <c r="A795" s="66" t="s">
        <v>4212</v>
      </c>
      <c r="B795" s="67">
        <v>-2.50113848983387</v>
      </c>
      <c r="C795" s="68">
        <v>1.1754409391178999E-2</v>
      </c>
      <c r="D795" s="68">
        <v>2.40936692958163E-2</v>
      </c>
      <c r="E795" s="66" t="s">
        <v>1111</v>
      </c>
      <c r="F795" s="66" t="s">
        <v>6</v>
      </c>
      <c r="G795" s="66">
        <v>13494955</v>
      </c>
      <c r="H795" s="66">
        <v>13496088</v>
      </c>
      <c r="I795" s="66" t="s">
        <v>4213</v>
      </c>
      <c r="J795" s="66" t="s">
        <v>1587</v>
      </c>
    </row>
    <row r="796" spans="1:10" hidden="1" x14ac:dyDescent="0.2">
      <c r="A796" s="66" t="s">
        <v>4214</v>
      </c>
      <c r="B796" s="67">
        <v>-2.5023392583922499</v>
      </c>
      <c r="C796" s="68">
        <v>1.3998763025896499E-2</v>
      </c>
      <c r="D796" s="68">
        <v>2.82393542739574E-2</v>
      </c>
      <c r="E796" s="66" t="s">
        <v>1133</v>
      </c>
      <c r="F796" s="66" t="s">
        <v>10</v>
      </c>
      <c r="G796" s="66">
        <v>3464558</v>
      </c>
      <c r="H796" s="66">
        <v>3465422</v>
      </c>
      <c r="I796" s="66" t="s">
        <v>4215</v>
      </c>
      <c r="J796" s="66" t="s">
        <v>4216</v>
      </c>
    </row>
    <row r="797" spans="1:10" hidden="1" x14ac:dyDescent="0.2">
      <c r="A797" s="66" t="s">
        <v>4217</v>
      </c>
      <c r="B797" s="67">
        <v>-2.5132328817345502</v>
      </c>
      <c r="C797" s="68">
        <v>4.0933945850103998E-5</v>
      </c>
      <c r="D797" s="68">
        <v>1.2781365359830401E-4</v>
      </c>
      <c r="E797" s="66" t="s">
        <v>1105</v>
      </c>
      <c r="F797" s="66" t="s">
        <v>6</v>
      </c>
      <c r="G797" s="66">
        <v>27799103</v>
      </c>
      <c r="H797" s="66">
        <v>27799859</v>
      </c>
      <c r="I797" s="66" t="s">
        <v>1106</v>
      </c>
      <c r="J797" s="66" t="s">
        <v>41</v>
      </c>
    </row>
    <row r="798" spans="1:10" hidden="1" x14ac:dyDescent="0.2">
      <c r="A798" s="66" t="s">
        <v>2458</v>
      </c>
      <c r="B798" s="67">
        <v>-2.5227709517058501</v>
      </c>
      <c r="C798" s="68">
        <v>6.54619940821059E-5</v>
      </c>
      <c r="D798" s="68">
        <v>1.9835504063668799E-4</v>
      </c>
      <c r="E798" s="66" t="s">
        <v>1111</v>
      </c>
      <c r="F798" s="66" t="s">
        <v>10</v>
      </c>
      <c r="G798" s="66">
        <v>12046616</v>
      </c>
      <c r="H798" s="66">
        <v>12048092</v>
      </c>
      <c r="I798" s="66" t="s">
        <v>1106</v>
      </c>
      <c r="J798" s="66" t="s">
        <v>32</v>
      </c>
    </row>
    <row r="799" spans="1:10" hidden="1" x14ac:dyDescent="0.2">
      <c r="A799" s="66" t="s">
        <v>4218</v>
      </c>
      <c r="B799" s="67">
        <v>-2.53033373962321</v>
      </c>
      <c r="C799" s="68">
        <v>5.19940007920311E-27</v>
      </c>
      <c r="D799" s="68">
        <v>1.02607220622749E-25</v>
      </c>
      <c r="E799" s="66" t="s">
        <v>1133</v>
      </c>
      <c r="F799" s="66" t="s">
        <v>10</v>
      </c>
      <c r="G799" s="66">
        <v>1946122</v>
      </c>
      <c r="H799" s="66">
        <v>1948195</v>
      </c>
      <c r="I799" s="66" t="s">
        <v>1106</v>
      </c>
      <c r="J799" s="66" t="s">
        <v>41</v>
      </c>
    </row>
    <row r="800" spans="1:10" hidden="1" x14ac:dyDescent="0.2">
      <c r="A800" s="66" t="s">
        <v>1289</v>
      </c>
      <c r="B800" s="67">
        <v>-2.5358524720146201</v>
      </c>
      <c r="C800" s="68">
        <v>1.04603351140753E-49</v>
      </c>
      <c r="D800" s="68">
        <v>5.04532498933863E-48</v>
      </c>
      <c r="E800" s="66" t="s">
        <v>1133</v>
      </c>
      <c r="F800" s="66" t="s">
        <v>6</v>
      </c>
      <c r="G800" s="66">
        <v>24987540</v>
      </c>
      <c r="H800" s="66">
        <v>24989694</v>
      </c>
      <c r="I800" s="66" t="s">
        <v>1142</v>
      </c>
      <c r="J800" s="66" t="s">
        <v>1122</v>
      </c>
    </row>
    <row r="801" spans="1:10" hidden="1" x14ac:dyDescent="0.2">
      <c r="A801" s="66" t="s">
        <v>4219</v>
      </c>
      <c r="B801" s="67">
        <v>-2.5388423458065499</v>
      </c>
      <c r="C801" s="68">
        <v>1.5684339190852899E-10</v>
      </c>
      <c r="D801" s="68">
        <v>9.4562683219385309E-10</v>
      </c>
      <c r="E801" s="66" t="s">
        <v>1111</v>
      </c>
      <c r="F801" s="66" t="s">
        <v>10</v>
      </c>
      <c r="G801" s="66">
        <v>20637088</v>
      </c>
      <c r="H801" s="66">
        <v>20638875</v>
      </c>
      <c r="I801" s="66" t="s">
        <v>4220</v>
      </c>
      <c r="J801" s="66" t="s">
        <v>759</v>
      </c>
    </row>
    <row r="802" spans="1:10" hidden="1" x14ac:dyDescent="0.2">
      <c r="A802" s="66" t="s">
        <v>4221</v>
      </c>
      <c r="B802" s="67">
        <v>-2.5390574312357099</v>
      </c>
      <c r="C802" s="68">
        <v>5.1555963611046197E-158</v>
      </c>
      <c r="D802" s="68">
        <v>1.5398378285445301E-155</v>
      </c>
      <c r="E802" s="66" t="s">
        <v>1105</v>
      </c>
      <c r="F802" s="66" t="s">
        <v>6</v>
      </c>
      <c r="G802" s="66">
        <v>30885651</v>
      </c>
      <c r="H802" s="66">
        <v>30906083</v>
      </c>
      <c r="I802" s="66" t="s">
        <v>1106</v>
      </c>
      <c r="J802" s="66" t="s">
        <v>853</v>
      </c>
    </row>
    <row r="803" spans="1:10" hidden="1" x14ac:dyDescent="0.2">
      <c r="A803" s="66" t="s">
        <v>3372</v>
      </c>
      <c r="B803" s="67">
        <v>-2.5394536035531901</v>
      </c>
      <c r="C803" s="68">
        <v>1.5587288835964E-40</v>
      </c>
      <c r="D803" s="68">
        <v>5.6430345666983E-39</v>
      </c>
      <c r="E803" s="66" t="s">
        <v>1133</v>
      </c>
      <c r="F803" s="66" t="s">
        <v>10</v>
      </c>
      <c r="G803" s="66">
        <v>22748331</v>
      </c>
      <c r="H803" s="66">
        <v>22749065</v>
      </c>
      <c r="I803" s="66" t="s">
        <v>1106</v>
      </c>
      <c r="J803" s="66" t="s">
        <v>1163</v>
      </c>
    </row>
    <row r="804" spans="1:10" hidden="1" x14ac:dyDescent="0.2">
      <c r="A804" s="66" t="s">
        <v>4222</v>
      </c>
      <c r="B804" s="67">
        <v>-2.54022434407569</v>
      </c>
      <c r="C804" s="68">
        <v>9.2160229224679998E-176</v>
      </c>
      <c r="D804" s="68">
        <v>3.4079536192583501E-173</v>
      </c>
      <c r="E804" s="66" t="s">
        <v>1105</v>
      </c>
      <c r="F804" s="66" t="s">
        <v>6</v>
      </c>
      <c r="G804" s="66">
        <v>31729768</v>
      </c>
      <c r="H804" s="66">
        <v>31739123</v>
      </c>
      <c r="I804" s="66" t="s">
        <v>4223</v>
      </c>
      <c r="J804" s="66" t="s">
        <v>4224</v>
      </c>
    </row>
    <row r="805" spans="1:10" hidden="1" x14ac:dyDescent="0.2">
      <c r="A805" s="66" t="s">
        <v>4225</v>
      </c>
      <c r="B805" s="67">
        <v>-2.54126607843288</v>
      </c>
      <c r="C805" s="68">
        <v>1.77425648259941E-14</v>
      </c>
      <c r="D805" s="68">
        <v>1.54030058307722E-13</v>
      </c>
      <c r="E805" s="66" t="s">
        <v>1111</v>
      </c>
      <c r="F805" s="66" t="s">
        <v>6</v>
      </c>
      <c r="G805" s="66">
        <v>9258341</v>
      </c>
      <c r="H805" s="66">
        <v>9259408</v>
      </c>
      <c r="I805" s="66" t="s">
        <v>4226</v>
      </c>
      <c r="J805" s="66" t="s">
        <v>1252</v>
      </c>
    </row>
    <row r="806" spans="1:10" hidden="1" x14ac:dyDescent="0.2">
      <c r="A806" s="66" t="s">
        <v>4227</v>
      </c>
      <c r="B806" s="67">
        <v>-2.54127589835824</v>
      </c>
      <c r="C806" s="68">
        <v>2.2868843195609899E-7</v>
      </c>
      <c r="D806" s="68">
        <v>9.6541452479210801E-7</v>
      </c>
      <c r="E806" s="66" t="s">
        <v>1133</v>
      </c>
      <c r="F806" s="66" t="s">
        <v>6</v>
      </c>
      <c r="G806" s="66">
        <v>23103267</v>
      </c>
      <c r="H806" s="66">
        <v>23104164</v>
      </c>
      <c r="I806" s="66" t="s">
        <v>1106</v>
      </c>
      <c r="J806" s="66" t="s">
        <v>41</v>
      </c>
    </row>
    <row r="807" spans="1:10" hidden="1" x14ac:dyDescent="0.2">
      <c r="A807" s="66" t="s">
        <v>4228</v>
      </c>
      <c r="B807" s="67">
        <v>-2.5483497435840801</v>
      </c>
      <c r="C807" s="68">
        <v>3.6277370563992999E-93</v>
      </c>
      <c r="D807" s="68">
        <v>5.1690260754988496E-91</v>
      </c>
      <c r="E807" s="66" t="s">
        <v>1111</v>
      </c>
      <c r="F807" s="66" t="s">
        <v>10</v>
      </c>
      <c r="G807" s="66">
        <v>4231933</v>
      </c>
      <c r="H807" s="66">
        <v>4233782</v>
      </c>
      <c r="I807" s="66" t="s">
        <v>1106</v>
      </c>
      <c r="J807" s="66" t="s">
        <v>1112</v>
      </c>
    </row>
    <row r="808" spans="1:10" hidden="1" x14ac:dyDescent="0.2">
      <c r="A808" s="66" t="s">
        <v>4229</v>
      </c>
      <c r="B808" s="67">
        <v>-2.5528746959953699</v>
      </c>
      <c r="C808" s="68">
        <v>5.1294867420582801E-7</v>
      </c>
      <c r="D808" s="68">
        <v>2.08059698592079E-6</v>
      </c>
      <c r="E808" s="66" t="s">
        <v>1133</v>
      </c>
      <c r="F808" s="66" t="s">
        <v>10</v>
      </c>
      <c r="G808" s="66">
        <v>23027978</v>
      </c>
      <c r="H808" s="66">
        <v>23028704</v>
      </c>
      <c r="I808" s="66" t="s">
        <v>4230</v>
      </c>
      <c r="J808" s="66" t="s">
        <v>3229</v>
      </c>
    </row>
    <row r="809" spans="1:10" hidden="1" x14ac:dyDescent="0.2">
      <c r="A809" s="66" t="s">
        <v>4231</v>
      </c>
      <c r="B809" s="67">
        <v>-2.5543912641203201</v>
      </c>
      <c r="C809" s="68">
        <v>4.6990485656791597E-3</v>
      </c>
      <c r="D809" s="68">
        <v>1.0413944531044999E-2</v>
      </c>
      <c r="E809" s="66" t="s">
        <v>1105</v>
      </c>
      <c r="F809" s="66" t="s">
        <v>6</v>
      </c>
      <c r="G809" s="66">
        <v>3051687</v>
      </c>
      <c r="H809" s="66">
        <v>3053805</v>
      </c>
      <c r="I809" s="66" t="s">
        <v>1106</v>
      </c>
      <c r="J809" s="66" t="s">
        <v>4232</v>
      </c>
    </row>
    <row r="810" spans="1:10" hidden="1" x14ac:dyDescent="0.2">
      <c r="A810" s="66" t="s">
        <v>4233</v>
      </c>
      <c r="B810" s="67">
        <v>-2.5585226681466899</v>
      </c>
      <c r="C810" s="68">
        <v>8.9473627192087502E-3</v>
      </c>
      <c r="D810" s="68">
        <v>1.8834574463544501E-2</v>
      </c>
      <c r="E810" s="66" t="s">
        <v>1105</v>
      </c>
      <c r="F810" s="66" t="s">
        <v>6</v>
      </c>
      <c r="G810" s="66">
        <v>16119673</v>
      </c>
      <c r="H810" s="66">
        <v>16120596</v>
      </c>
      <c r="I810" s="66" t="s">
        <v>1106</v>
      </c>
      <c r="J810" s="66" t="s">
        <v>41</v>
      </c>
    </row>
    <row r="811" spans="1:10" hidden="1" x14ac:dyDescent="0.2">
      <c r="A811" s="66" t="s">
        <v>4234</v>
      </c>
      <c r="B811" s="67">
        <v>-2.57209158672564</v>
      </c>
      <c r="C811" s="68">
        <v>1.0823666718769399E-6</v>
      </c>
      <c r="D811" s="68">
        <v>4.2130919250428097E-6</v>
      </c>
      <c r="E811" s="66" t="s">
        <v>1111</v>
      </c>
      <c r="F811" s="66" t="s">
        <v>6</v>
      </c>
      <c r="G811" s="66">
        <v>6193518</v>
      </c>
      <c r="H811" s="66">
        <v>6194130</v>
      </c>
      <c r="I811" s="66" t="s">
        <v>1106</v>
      </c>
      <c r="J811" s="66" t="s">
        <v>41</v>
      </c>
    </row>
    <row r="812" spans="1:10" hidden="1" x14ac:dyDescent="0.2">
      <c r="A812" s="66" t="s">
        <v>4235</v>
      </c>
      <c r="B812" s="67">
        <v>-2.5738399304722699</v>
      </c>
      <c r="C812" s="68">
        <v>7.5490876322216407E-27</v>
      </c>
      <c r="D812" s="68">
        <v>1.47292562834214E-25</v>
      </c>
      <c r="E812" s="66" t="s">
        <v>1133</v>
      </c>
      <c r="F812" s="66" t="s">
        <v>6</v>
      </c>
      <c r="G812" s="66">
        <v>8038059</v>
      </c>
      <c r="H812" s="66">
        <v>8039836</v>
      </c>
      <c r="I812" s="66" t="s">
        <v>1142</v>
      </c>
      <c r="J812" s="66" t="s">
        <v>1122</v>
      </c>
    </row>
    <row r="813" spans="1:10" hidden="1" x14ac:dyDescent="0.2">
      <c r="A813" s="66" t="s">
        <v>4236</v>
      </c>
      <c r="B813" s="67">
        <v>-2.5744229935490699</v>
      </c>
      <c r="C813" s="68">
        <v>1.6853613469578E-59</v>
      </c>
      <c r="D813" s="68">
        <v>1.13805856867833E-57</v>
      </c>
      <c r="E813" s="66" t="s">
        <v>1111</v>
      </c>
      <c r="F813" s="66" t="s">
        <v>10</v>
      </c>
      <c r="G813" s="66">
        <v>11730872</v>
      </c>
      <c r="H813" s="66">
        <v>11756188</v>
      </c>
      <c r="I813" s="66" t="s">
        <v>1106</v>
      </c>
      <c r="J813" s="66" t="s">
        <v>41</v>
      </c>
    </row>
    <row r="814" spans="1:10" hidden="1" x14ac:dyDescent="0.2">
      <c r="A814" s="66" t="s">
        <v>4237</v>
      </c>
      <c r="B814" s="67">
        <v>-2.5748887652084198</v>
      </c>
      <c r="C814" s="68">
        <v>2.3629995441437699E-18</v>
      </c>
      <c r="D814" s="68">
        <v>2.73674466219962E-17</v>
      </c>
      <c r="E814" s="66" t="s">
        <v>1105</v>
      </c>
      <c r="F814" s="66" t="s">
        <v>10</v>
      </c>
      <c r="G814" s="66">
        <v>10438113</v>
      </c>
      <c r="H814" s="66">
        <v>10439917</v>
      </c>
      <c r="I814" s="66" t="s">
        <v>1106</v>
      </c>
      <c r="J814" s="66" t="s">
        <v>4238</v>
      </c>
    </row>
    <row r="815" spans="1:10" hidden="1" x14ac:dyDescent="0.2">
      <c r="A815" s="66" t="s">
        <v>2571</v>
      </c>
      <c r="B815" s="67">
        <v>-2.5811633129829898</v>
      </c>
      <c r="C815" s="68">
        <v>6.8183685159911004E-19</v>
      </c>
      <c r="D815" s="68">
        <v>8.1395911930713207E-18</v>
      </c>
      <c r="E815" s="66" t="s">
        <v>1111</v>
      </c>
      <c r="F815" s="66" t="s">
        <v>10</v>
      </c>
      <c r="G815" s="66">
        <v>8188660</v>
      </c>
      <c r="H815" s="66">
        <v>8190212</v>
      </c>
      <c r="I815" s="66" t="s">
        <v>2572</v>
      </c>
      <c r="J815" s="66" t="s">
        <v>2573</v>
      </c>
    </row>
    <row r="816" spans="1:10" hidden="1" x14ac:dyDescent="0.2">
      <c r="A816" s="66" t="s">
        <v>4239</v>
      </c>
      <c r="B816" s="67">
        <v>-2.58966016229378</v>
      </c>
      <c r="C816" s="68">
        <v>1.16918246432251E-12</v>
      </c>
      <c r="D816" s="68">
        <v>8.6264004054122992E-12</v>
      </c>
      <c r="E816" s="66" t="s">
        <v>1133</v>
      </c>
      <c r="F816" s="66" t="s">
        <v>6</v>
      </c>
      <c r="G816" s="66">
        <v>5507044</v>
      </c>
      <c r="H816" s="66">
        <v>5508498</v>
      </c>
      <c r="I816" s="66" t="s">
        <v>1106</v>
      </c>
      <c r="J816" s="66" t="s">
        <v>4240</v>
      </c>
    </row>
    <row r="817" spans="1:10" hidden="1" x14ac:dyDescent="0.2">
      <c r="A817" s="66" t="s">
        <v>2392</v>
      </c>
      <c r="B817" s="67">
        <v>-2.5951330517361701</v>
      </c>
      <c r="C817" s="68">
        <v>7.6081387596423002E-9</v>
      </c>
      <c r="D817" s="68">
        <v>3.8577212888019803E-8</v>
      </c>
      <c r="E817" s="66" t="s">
        <v>1105</v>
      </c>
      <c r="F817" s="66" t="s">
        <v>10</v>
      </c>
      <c r="G817" s="66">
        <v>25467799</v>
      </c>
      <c r="H817" s="66">
        <v>25468132</v>
      </c>
      <c r="I817" s="66" t="s">
        <v>1106</v>
      </c>
      <c r="J817" s="66" t="s">
        <v>41</v>
      </c>
    </row>
    <row r="818" spans="1:10" hidden="1" x14ac:dyDescent="0.2">
      <c r="A818" s="66" t="s">
        <v>4241</v>
      </c>
      <c r="B818" s="67">
        <v>-2.5992920940725499</v>
      </c>
      <c r="C818" s="68">
        <v>3.8010280925349402E-97</v>
      </c>
      <c r="D818" s="68">
        <v>5.9630067985010202E-95</v>
      </c>
      <c r="E818" s="66" t="s">
        <v>1105</v>
      </c>
      <c r="F818" s="66" t="s">
        <v>6</v>
      </c>
      <c r="G818" s="66">
        <v>6200230</v>
      </c>
      <c r="H818" s="66">
        <v>6217484</v>
      </c>
      <c r="I818" s="66" t="s">
        <v>1106</v>
      </c>
      <c r="J818" s="66" t="s">
        <v>41</v>
      </c>
    </row>
    <row r="819" spans="1:10" hidden="1" x14ac:dyDescent="0.2">
      <c r="A819" s="66" t="s">
        <v>4242</v>
      </c>
      <c r="B819" s="67">
        <v>-2.6053693135930098</v>
      </c>
      <c r="C819" s="68">
        <v>7.1829954818858996E-6</v>
      </c>
      <c r="D819" s="68">
        <v>2.5046947200083102E-5</v>
      </c>
      <c r="E819" s="66" t="s">
        <v>1105</v>
      </c>
      <c r="F819" s="66" t="s">
        <v>6</v>
      </c>
      <c r="G819" s="66">
        <v>24114049</v>
      </c>
      <c r="H819" s="66">
        <v>24114502</v>
      </c>
      <c r="I819" s="66" t="s">
        <v>1106</v>
      </c>
      <c r="J819" s="66" t="s">
        <v>41</v>
      </c>
    </row>
    <row r="820" spans="1:10" hidden="1" x14ac:dyDescent="0.2">
      <c r="A820" s="66" t="s">
        <v>4243</v>
      </c>
      <c r="B820" s="67">
        <v>-2.6061101495539698</v>
      </c>
      <c r="C820" s="68">
        <v>7.47841244402782E-8</v>
      </c>
      <c r="D820" s="68">
        <v>3.3685389694952499E-7</v>
      </c>
      <c r="E820" s="66" t="s">
        <v>1111</v>
      </c>
      <c r="F820" s="66" t="s">
        <v>10</v>
      </c>
      <c r="G820" s="66">
        <v>4181443</v>
      </c>
      <c r="H820" s="66">
        <v>4183284</v>
      </c>
      <c r="I820" s="66" t="s">
        <v>1106</v>
      </c>
      <c r="J820" s="66" t="s">
        <v>1112</v>
      </c>
    </row>
    <row r="821" spans="1:10" hidden="1" x14ac:dyDescent="0.2">
      <c r="A821" s="66" t="s">
        <v>4244</v>
      </c>
      <c r="B821" s="67">
        <v>-2.6104601362147402</v>
      </c>
      <c r="C821" s="68">
        <v>2.5042381351168902E-105</v>
      </c>
      <c r="D821" s="68">
        <v>4.4704968363793497E-103</v>
      </c>
      <c r="E821" s="66" t="s">
        <v>4245</v>
      </c>
      <c r="F821" s="66" t="s">
        <v>10</v>
      </c>
      <c r="G821" s="66">
        <v>25</v>
      </c>
      <c r="H821" s="66">
        <v>1148</v>
      </c>
      <c r="I821" s="66" t="s">
        <v>1106</v>
      </c>
      <c r="J821" s="66" t="s">
        <v>891</v>
      </c>
    </row>
    <row r="822" spans="1:10" hidden="1" x14ac:dyDescent="0.2">
      <c r="A822" s="66" t="s">
        <v>4246</v>
      </c>
      <c r="B822" s="67">
        <v>-2.6126598277084501</v>
      </c>
      <c r="C822" s="68">
        <v>1.20539086114496E-42</v>
      </c>
      <c r="D822" s="68">
        <v>4.7275064304147605E-41</v>
      </c>
      <c r="E822" s="66" t="s">
        <v>1105</v>
      </c>
      <c r="F822" s="66" t="s">
        <v>10</v>
      </c>
      <c r="G822" s="66">
        <v>30866303</v>
      </c>
      <c r="H822" s="66">
        <v>30866651</v>
      </c>
      <c r="I822" s="66" t="s">
        <v>4247</v>
      </c>
      <c r="J822" s="66" t="s">
        <v>4248</v>
      </c>
    </row>
    <row r="823" spans="1:10" hidden="1" x14ac:dyDescent="0.2">
      <c r="A823" s="66" t="s">
        <v>4249</v>
      </c>
      <c r="B823" s="67">
        <v>-2.6130314414733999</v>
      </c>
      <c r="C823" s="68">
        <v>1.2427907278367399E-6</v>
      </c>
      <c r="D823" s="68">
        <v>4.7907130290475197E-6</v>
      </c>
      <c r="E823" s="66" t="s">
        <v>1105</v>
      </c>
      <c r="F823" s="66" t="s">
        <v>6</v>
      </c>
      <c r="G823" s="66">
        <v>16764199</v>
      </c>
      <c r="H823" s="66">
        <v>16765519</v>
      </c>
      <c r="I823" s="66" t="s">
        <v>4250</v>
      </c>
      <c r="J823" s="66" t="s">
        <v>1643</v>
      </c>
    </row>
    <row r="824" spans="1:10" hidden="1" x14ac:dyDescent="0.2">
      <c r="A824" s="66" t="s">
        <v>2195</v>
      </c>
      <c r="B824" s="67">
        <v>-2.6174893893875901</v>
      </c>
      <c r="C824" s="68">
        <v>2.4483502048065101E-12</v>
      </c>
      <c r="D824" s="68">
        <v>1.7523192180115201E-11</v>
      </c>
      <c r="E824" s="66" t="s">
        <v>1111</v>
      </c>
      <c r="F824" s="66" t="s">
        <v>10</v>
      </c>
      <c r="G824" s="66">
        <v>14158532</v>
      </c>
      <c r="H824" s="66">
        <v>14160292</v>
      </c>
      <c r="I824" s="66" t="s">
        <v>2196</v>
      </c>
      <c r="J824" s="66" t="s">
        <v>2197</v>
      </c>
    </row>
    <row r="825" spans="1:10" hidden="1" x14ac:dyDescent="0.2">
      <c r="A825" s="66" t="s">
        <v>2718</v>
      </c>
      <c r="B825" s="67">
        <v>-2.61955427991523</v>
      </c>
      <c r="C825" s="68">
        <v>7.0606528018109802E-31</v>
      </c>
      <c r="D825" s="68">
        <v>1.68706151792194E-29</v>
      </c>
      <c r="E825" s="66" t="s">
        <v>2719</v>
      </c>
      <c r="F825" s="66" t="s">
        <v>6</v>
      </c>
      <c r="G825" s="66">
        <v>3269</v>
      </c>
      <c r="H825" s="66">
        <v>4979</v>
      </c>
      <c r="I825" s="66" t="s">
        <v>2720</v>
      </c>
      <c r="J825" s="66" t="s">
        <v>1246</v>
      </c>
    </row>
    <row r="826" spans="1:10" hidden="1" x14ac:dyDescent="0.2">
      <c r="A826" s="66" t="s">
        <v>4251</v>
      </c>
      <c r="B826" s="67">
        <v>-2.6372861980772599</v>
      </c>
      <c r="C826" s="68">
        <v>7.3476964738783097E-10</v>
      </c>
      <c r="D826" s="68">
        <v>4.1331790632308603E-9</v>
      </c>
      <c r="E826" s="66" t="s">
        <v>1111</v>
      </c>
      <c r="F826" s="66" t="s">
        <v>6</v>
      </c>
      <c r="G826" s="66">
        <v>21941485</v>
      </c>
      <c r="H826" s="66">
        <v>21941729</v>
      </c>
      <c r="I826" s="66" t="s">
        <v>1106</v>
      </c>
      <c r="J826" s="66" t="s">
        <v>41</v>
      </c>
    </row>
    <row r="827" spans="1:10" hidden="1" x14ac:dyDescent="0.2">
      <c r="A827" s="66" t="s">
        <v>4252</v>
      </c>
      <c r="B827" s="67">
        <v>-2.6413929435348602</v>
      </c>
      <c r="C827" s="68">
        <v>3.1254692114629799E-62</v>
      </c>
      <c r="D827" s="68">
        <v>2.3005527167408299E-60</v>
      </c>
      <c r="E827" s="66" t="s">
        <v>1111</v>
      </c>
      <c r="F827" s="66" t="s">
        <v>6</v>
      </c>
      <c r="G827" s="66">
        <v>19287074</v>
      </c>
      <c r="H827" s="66">
        <v>19288780</v>
      </c>
      <c r="I827" s="66" t="s">
        <v>1106</v>
      </c>
      <c r="J827" s="66" t="s">
        <v>1651</v>
      </c>
    </row>
    <row r="828" spans="1:10" hidden="1" x14ac:dyDescent="0.2">
      <c r="A828" s="66" t="s">
        <v>1104</v>
      </c>
      <c r="B828" s="67">
        <v>-2.6472792119274802</v>
      </c>
      <c r="C828" s="68">
        <v>1.8969673972778099E-22</v>
      </c>
      <c r="D828" s="68">
        <v>2.8687245031277099E-21</v>
      </c>
      <c r="E828" s="66" t="s">
        <v>1105</v>
      </c>
      <c r="F828" s="66" t="s">
        <v>6</v>
      </c>
      <c r="G828" s="66">
        <v>12957535</v>
      </c>
      <c r="H828" s="66">
        <v>12959387</v>
      </c>
      <c r="I828" s="66" t="s">
        <v>1106</v>
      </c>
      <c r="J828" s="66" t="s">
        <v>1107</v>
      </c>
    </row>
    <row r="829" spans="1:10" hidden="1" x14ac:dyDescent="0.2">
      <c r="A829" s="66" t="s">
        <v>4253</v>
      </c>
      <c r="B829" s="67">
        <v>-2.6477399430773998</v>
      </c>
      <c r="C829" s="68">
        <v>1.21778338042605E-95</v>
      </c>
      <c r="D829" s="68">
        <v>1.81859554628817E-93</v>
      </c>
      <c r="E829" s="66" t="s">
        <v>1111</v>
      </c>
      <c r="F829" s="66" t="s">
        <v>6</v>
      </c>
      <c r="G829" s="66">
        <v>5467791</v>
      </c>
      <c r="H829" s="66">
        <v>5476843</v>
      </c>
      <c r="I829" s="66" t="s">
        <v>4254</v>
      </c>
      <c r="J829" s="66" t="s">
        <v>4255</v>
      </c>
    </row>
    <row r="830" spans="1:10" hidden="1" x14ac:dyDescent="0.2">
      <c r="A830" s="66" t="s">
        <v>4256</v>
      </c>
      <c r="B830" s="67">
        <v>-2.65144331923663</v>
      </c>
      <c r="C830" s="68">
        <v>1.3138820926611501E-4</v>
      </c>
      <c r="D830" s="68">
        <v>3.81418743572342E-4</v>
      </c>
      <c r="E830" s="66" t="s">
        <v>1111</v>
      </c>
      <c r="F830" s="66" t="s">
        <v>6</v>
      </c>
      <c r="G830" s="66">
        <v>9964875</v>
      </c>
      <c r="H830" s="66">
        <v>9966687</v>
      </c>
      <c r="I830" s="66" t="s">
        <v>1106</v>
      </c>
      <c r="J830" s="66" t="s">
        <v>829</v>
      </c>
    </row>
    <row r="831" spans="1:10" hidden="1" x14ac:dyDescent="0.2">
      <c r="A831" s="66" t="s">
        <v>4257</v>
      </c>
      <c r="B831" s="67">
        <v>-2.66531669471116</v>
      </c>
      <c r="C831" s="68">
        <v>1.4347864665633001E-66</v>
      </c>
      <c r="D831" s="68">
        <v>1.20452262768619E-64</v>
      </c>
      <c r="E831" s="66" t="s">
        <v>1105</v>
      </c>
      <c r="F831" s="66" t="s">
        <v>6</v>
      </c>
      <c r="G831" s="66">
        <v>6874818</v>
      </c>
      <c r="H831" s="66">
        <v>6876235</v>
      </c>
      <c r="I831" s="66" t="s">
        <v>4258</v>
      </c>
      <c r="J831" s="66" t="s">
        <v>4259</v>
      </c>
    </row>
    <row r="832" spans="1:10" hidden="1" x14ac:dyDescent="0.2">
      <c r="A832" s="66" t="s">
        <v>4260</v>
      </c>
      <c r="B832" s="67">
        <v>-2.6707405397271802</v>
      </c>
      <c r="C832" s="68">
        <v>4.5140667094740799E-4</v>
      </c>
      <c r="D832" s="68">
        <v>1.20460693652042E-3</v>
      </c>
      <c r="E832" s="66" t="s">
        <v>1111</v>
      </c>
      <c r="F832" s="66" t="s">
        <v>10</v>
      </c>
      <c r="G832" s="66">
        <v>4138176</v>
      </c>
      <c r="H832" s="66">
        <v>4139901</v>
      </c>
      <c r="I832" s="66" t="s">
        <v>1106</v>
      </c>
      <c r="J832" s="66" t="s">
        <v>1112</v>
      </c>
    </row>
    <row r="833" spans="1:10" hidden="1" x14ac:dyDescent="0.2">
      <c r="A833" s="66" t="s">
        <v>1931</v>
      </c>
      <c r="B833" s="67">
        <v>-2.6751586894915298</v>
      </c>
      <c r="C833" s="68">
        <v>3.3817612053997001E-10</v>
      </c>
      <c r="D833" s="68">
        <v>1.9700725161688899E-9</v>
      </c>
      <c r="E833" s="66" t="s">
        <v>1111</v>
      </c>
      <c r="F833" s="66" t="s">
        <v>10</v>
      </c>
      <c r="G833" s="66">
        <v>12029342</v>
      </c>
      <c r="H833" s="66">
        <v>12030719</v>
      </c>
      <c r="I833" s="66" t="s">
        <v>1106</v>
      </c>
      <c r="J833" s="66" t="s">
        <v>32</v>
      </c>
    </row>
    <row r="834" spans="1:10" hidden="1" x14ac:dyDescent="0.2">
      <c r="A834" s="66" t="s">
        <v>3211</v>
      </c>
      <c r="B834" s="67">
        <v>-2.6837452523276499</v>
      </c>
      <c r="C834" s="68">
        <v>4.2720123978578696E-15</v>
      </c>
      <c r="D834" s="68">
        <v>3.9051574191365901E-14</v>
      </c>
      <c r="E834" s="66" t="s">
        <v>1133</v>
      </c>
      <c r="F834" s="66" t="s">
        <v>6</v>
      </c>
      <c r="G834" s="66">
        <v>16533980</v>
      </c>
      <c r="H834" s="66">
        <v>16534711</v>
      </c>
      <c r="I834" s="66" t="s">
        <v>1106</v>
      </c>
      <c r="J834" s="66" t="s">
        <v>41</v>
      </c>
    </row>
    <row r="835" spans="1:10" hidden="1" x14ac:dyDescent="0.2">
      <c r="A835" s="66" t="s">
        <v>4261</v>
      </c>
      <c r="B835" s="67">
        <v>-2.69446501605981</v>
      </c>
      <c r="C835" s="68">
        <v>1.6502141320407501E-2</v>
      </c>
      <c r="D835" s="68">
        <v>3.27742655814897E-2</v>
      </c>
      <c r="E835" s="66" t="s">
        <v>1111</v>
      </c>
      <c r="F835" s="66" t="s">
        <v>6</v>
      </c>
      <c r="G835" s="66">
        <v>19407287</v>
      </c>
      <c r="H835" s="66">
        <v>19408602</v>
      </c>
      <c r="I835" s="66" t="s">
        <v>4262</v>
      </c>
      <c r="J835" s="66" t="s">
        <v>1201</v>
      </c>
    </row>
    <row r="836" spans="1:10" hidden="1" x14ac:dyDescent="0.2">
      <c r="A836" s="66" t="s">
        <v>1789</v>
      </c>
      <c r="B836" s="67">
        <v>-2.6946185722828702</v>
      </c>
      <c r="C836" s="68">
        <v>5.5101258888207502E-6</v>
      </c>
      <c r="D836" s="68">
        <v>1.94982376803999E-5</v>
      </c>
      <c r="E836" s="66" t="s">
        <v>1133</v>
      </c>
      <c r="F836" s="66" t="s">
        <v>10</v>
      </c>
      <c r="G836" s="66">
        <v>14823949</v>
      </c>
      <c r="H836" s="66">
        <v>14824434</v>
      </c>
      <c r="I836" s="66" t="s">
        <v>1106</v>
      </c>
      <c r="J836" s="66" t="s">
        <v>32</v>
      </c>
    </row>
    <row r="837" spans="1:10" hidden="1" x14ac:dyDescent="0.2">
      <c r="A837" s="66" t="s">
        <v>3132</v>
      </c>
      <c r="B837" s="67">
        <v>-2.6959935803213999</v>
      </c>
      <c r="C837" s="68">
        <v>4.3499653973999202E-3</v>
      </c>
      <c r="D837" s="68">
        <v>9.7151729345726495E-3</v>
      </c>
      <c r="E837" s="66" t="s">
        <v>1133</v>
      </c>
      <c r="F837" s="66" t="s">
        <v>10</v>
      </c>
      <c r="G837" s="66">
        <v>27902866</v>
      </c>
      <c r="H837" s="66">
        <v>27903115</v>
      </c>
      <c r="I837" s="66" t="s">
        <v>1106</v>
      </c>
      <c r="J837" s="66" t="s">
        <v>41</v>
      </c>
    </row>
    <row r="838" spans="1:10" hidden="1" x14ac:dyDescent="0.2">
      <c r="A838" s="66" t="s">
        <v>4263</v>
      </c>
      <c r="B838" s="67">
        <v>-2.6966503090911802</v>
      </c>
      <c r="C838" s="68">
        <v>1.8260344203969199E-15</v>
      </c>
      <c r="D838" s="68">
        <v>1.7156769862785601E-14</v>
      </c>
      <c r="E838" s="66" t="s">
        <v>1105</v>
      </c>
      <c r="F838" s="66" t="s">
        <v>10</v>
      </c>
      <c r="G838" s="66">
        <v>29928554</v>
      </c>
      <c r="H838" s="66">
        <v>29929447</v>
      </c>
      <c r="I838" s="66" t="s">
        <v>1106</v>
      </c>
      <c r="J838" s="66" t="s">
        <v>41</v>
      </c>
    </row>
    <row r="839" spans="1:10" hidden="1" x14ac:dyDescent="0.2">
      <c r="A839" s="66" t="s">
        <v>4264</v>
      </c>
      <c r="B839" s="67">
        <v>-2.7004942263646798</v>
      </c>
      <c r="C839" s="68">
        <v>3.0127647555588398E-11</v>
      </c>
      <c r="D839" s="68">
        <v>1.93112874199688E-10</v>
      </c>
      <c r="E839" s="66" t="s">
        <v>1111</v>
      </c>
      <c r="F839" s="66" t="s">
        <v>10</v>
      </c>
      <c r="G839" s="66">
        <v>7490700</v>
      </c>
      <c r="H839" s="66">
        <v>7494807</v>
      </c>
      <c r="I839" s="66" t="s">
        <v>1106</v>
      </c>
      <c r="J839" s="66" t="s">
        <v>265</v>
      </c>
    </row>
    <row r="840" spans="1:10" hidden="1" x14ac:dyDescent="0.2">
      <c r="A840" s="66" t="s">
        <v>4265</v>
      </c>
      <c r="B840" s="67">
        <v>-2.72585894737401</v>
      </c>
      <c r="C840" s="68">
        <v>3.8747581695149101E-29</v>
      </c>
      <c r="D840" s="68">
        <v>8.47589706066706E-28</v>
      </c>
      <c r="E840" s="66" t="s">
        <v>1133</v>
      </c>
      <c r="F840" s="66" t="s">
        <v>10</v>
      </c>
      <c r="G840" s="66">
        <v>26246350</v>
      </c>
      <c r="H840" s="66">
        <v>26247931</v>
      </c>
      <c r="I840" s="66" t="s">
        <v>1170</v>
      </c>
      <c r="J840" s="66" t="s">
        <v>4266</v>
      </c>
    </row>
    <row r="841" spans="1:10" hidden="1" x14ac:dyDescent="0.2">
      <c r="A841" s="66" t="s">
        <v>127</v>
      </c>
      <c r="B841" s="67">
        <v>-2.7289980240782201</v>
      </c>
      <c r="C841" s="68">
        <v>4.7927500818342403E-4</v>
      </c>
      <c r="D841" s="68">
        <v>1.27328432297242E-3</v>
      </c>
      <c r="E841" s="66" t="s">
        <v>1105</v>
      </c>
      <c r="F841" s="66" t="s">
        <v>6</v>
      </c>
      <c r="G841" s="66">
        <v>22501554</v>
      </c>
      <c r="H841" s="66">
        <v>22501853</v>
      </c>
      <c r="I841" s="66" t="s">
        <v>1106</v>
      </c>
      <c r="J841" s="66" t="s">
        <v>32</v>
      </c>
    </row>
    <row r="842" spans="1:10" hidden="1" x14ac:dyDescent="0.2">
      <c r="A842" s="66" t="s">
        <v>4267</v>
      </c>
      <c r="B842" s="67">
        <v>-2.7374657693804201</v>
      </c>
      <c r="C842" s="68">
        <v>1.29732460855753E-14</v>
      </c>
      <c r="D842" s="68">
        <v>1.1377046016661199E-13</v>
      </c>
      <c r="E842" s="66" t="s">
        <v>1105</v>
      </c>
      <c r="F842" s="66" t="s">
        <v>10</v>
      </c>
      <c r="G842" s="66">
        <v>12412007</v>
      </c>
      <c r="H842" s="66">
        <v>12412310</v>
      </c>
      <c r="I842" s="66" t="s">
        <v>1106</v>
      </c>
      <c r="J842" s="66" t="s">
        <v>41</v>
      </c>
    </row>
    <row r="843" spans="1:10" hidden="1" x14ac:dyDescent="0.2">
      <c r="A843" s="66" t="s">
        <v>4268</v>
      </c>
      <c r="B843" s="67">
        <v>-2.74280405359757</v>
      </c>
      <c r="C843" s="68">
        <v>5.3055033221354799E-32</v>
      </c>
      <c r="D843" s="68">
        <v>1.3311756396782899E-30</v>
      </c>
      <c r="E843" s="66" t="s">
        <v>1111</v>
      </c>
      <c r="F843" s="66" t="s">
        <v>6</v>
      </c>
      <c r="G843" s="66">
        <v>3422968</v>
      </c>
      <c r="H843" s="66">
        <v>3424956</v>
      </c>
      <c r="I843" s="66" t="s">
        <v>1106</v>
      </c>
      <c r="J843" s="66" t="s">
        <v>4269</v>
      </c>
    </row>
    <row r="844" spans="1:10" hidden="1" x14ac:dyDescent="0.2">
      <c r="A844" s="66" t="s">
        <v>4270</v>
      </c>
      <c r="B844" s="67">
        <v>-2.7578937124406999</v>
      </c>
      <c r="C844" s="68">
        <v>4.0443152263781403E-5</v>
      </c>
      <c r="D844" s="68">
        <v>1.2640825071619799E-4</v>
      </c>
      <c r="E844" s="66" t="s">
        <v>1133</v>
      </c>
      <c r="F844" s="66" t="s">
        <v>10</v>
      </c>
      <c r="G844" s="66">
        <v>15194634</v>
      </c>
      <c r="H844" s="66">
        <v>15196288</v>
      </c>
      <c r="I844" s="66" t="s">
        <v>1106</v>
      </c>
      <c r="J844" s="66" t="s">
        <v>4271</v>
      </c>
    </row>
    <row r="845" spans="1:10" hidden="1" x14ac:dyDescent="0.2">
      <c r="A845" s="66" t="s">
        <v>2268</v>
      </c>
      <c r="B845" s="67">
        <v>-2.7840930065562799</v>
      </c>
      <c r="C845" s="68">
        <v>2.6844938028130603E-32</v>
      </c>
      <c r="D845" s="68">
        <v>6.8125609888054904E-31</v>
      </c>
      <c r="E845" s="66" t="s">
        <v>1133</v>
      </c>
      <c r="F845" s="66" t="s">
        <v>10</v>
      </c>
      <c r="G845" s="66">
        <v>7999466</v>
      </c>
      <c r="H845" s="66">
        <v>8000420</v>
      </c>
      <c r="I845" s="66" t="s">
        <v>1106</v>
      </c>
      <c r="J845" s="66" t="s">
        <v>1979</v>
      </c>
    </row>
    <row r="846" spans="1:10" hidden="1" x14ac:dyDescent="0.2">
      <c r="A846" s="66" t="s">
        <v>4272</v>
      </c>
      <c r="B846" s="67">
        <v>-2.7844213657969701</v>
      </c>
      <c r="C846" s="68">
        <v>3.5815437749824002E-18</v>
      </c>
      <c r="D846" s="68">
        <v>4.1081947096936199E-17</v>
      </c>
      <c r="E846" s="66" t="s">
        <v>1133</v>
      </c>
      <c r="F846" s="66" t="s">
        <v>6</v>
      </c>
      <c r="G846" s="66">
        <v>11150190</v>
      </c>
      <c r="H846" s="66">
        <v>11151181</v>
      </c>
      <c r="I846" s="66" t="s">
        <v>4273</v>
      </c>
      <c r="J846" s="66" t="s">
        <v>4274</v>
      </c>
    </row>
    <row r="847" spans="1:10" hidden="1" x14ac:dyDescent="0.2">
      <c r="A847" s="66" t="s">
        <v>1991</v>
      </c>
      <c r="B847" s="67">
        <v>-2.78781470425037</v>
      </c>
      <c r="C847" s="68">
        <v>1.67455906390929E-26</v>
      </c>
      <c r="D847" s="68">
        <v>3.1911137204386698E-25</v>
      </c>
      <c r="E847" s="66" t="s">
        <v>1129</v>
      </c>
      <c r="F847" s="66" t="s">
        <v>6</v>
      </c>
      <c r="G847" s="66">
        <v>46263</v>
      </c>
      <c r="H847" s="66">
        <v>47834</v>
      </c>
      <c r="I847" s="66" t="s">
        <v>1106</v>
      </c>
      <c r="J847" s="66" t="s">
        <v>1881</v>
      </c>
    </row>
    <row r="848" spans="1:10" hidden="1" x14ac:dyDescent="0.2">
      <c r="A848" s="66" t="s">
        <v>4275</v>
      </c>
      <c r="B848" s="67">
        <v>-2.7887023703951601</v>
      </c>
      <c r="C848" s="68">
        <v>7.0473738720779803E-8</v>
      </c>
      <c r="D848" s="68">
        <v>3.1836173242362699E-7</v>
      </c>
      <c r="E848" s="66" t="s">
        <v>1133</v>
      </c>
      <c r="F848" s="66" t="s">
        <v>10</v>
      </c>
      <c r="G848" s="66">
        <v>23755393</v>
      </c>
      <c r="H848" s="66">
        <v>23755638</v>
      </c>
      <c r="I848" s="66" t="s">
        <v>1106</v>
      </c>
      <c r="J848" s="66" t="s">
        <v>41</v>
      </c>
    </row>
    <row r="849" spans="1:10" hidden="1" x14ac:dyDescent="0.2">
      <c r="A849" s="66" t="s">
        <v>4276</v>
      </c>
      <c r="B849" s="67">
        <v>-2.7939750253556701</v>
      </c>
      <c r="C849" s="68">
        <v>6.30323099357173E-4</v>
      </c>
      <c r="D849" s="68">
        <v>1.6392411346477301E-3</v>
      </c>
      <c r="E849" s="66" t="s">
        <v>1105</v>
      </c>
      <c r="F849" s="66" t="s">
        <v>6</v>
      </c>
      <c r="G849" s="66">
        <v>14638027</v>
      </c>
      <c r="H849" s="66">
        <v>14638362</v>
      </c>
      <c r="I849" s="66" t="s">
        <v>1106</v>
      </c>
      <c r="J849" s="66" t="s">
        <v>41</v>
      </c>
    </row>
    <row r="850" spans="1:10" hidden="1" x14ac:dyDescent="0.2">
      <c r="A850" s="66" t="s">
        <v>2773</v>
      </c>
      <c r="B850" s="67">
        <v>-2.80785514767692</v>
      </c>
      <c r="C850" s="68">
        <v>1.4914239130408E-5</v>
      </c>
      <c r="D850" s="68">
        <v>4.9738683258399597E-5</v>
      </c>
      <c r="E850" s="66" t="s">
        <v>1111</v>
      </c>
      <c r="F850" s="66" t="s">
        <v>6</v>
      </c>
      <c r="G850" s="66">
        <v>6211949</v>
      </c>
      <c r="H850" s="66">
        <v>6212604</v>
      </c>
      <c r="I850" s="66" t="s">
        <v>1106</v>
      </c>
      <c r="J850" s="66" t="s">
        <v>41</v>
      </c>
    </row>
    <row r="851" spans="1:10" hidden="1" x14ac:dyDescent="0.2">
      <c r="A851" s="66" t="s">
        <v>4277</v>
      </c>
      <c r="B851" s="67">
        <v>-2.8095663047353798</v>
      </c>
      <c r="C851" s="68">
        <v>1.7430929580685699E-34</v>
      </c>
      <c r="D851" s="68">
        <v>4.94917307710473E-33</v>
      </c>
      <c r="E851" s="66" t="s">
        <v>1133</v>
      </c>
      <c r="F851" s="66" t="s">
        <v>10</v>
      </c>
      <c r="G851" s="66">
        <v>18334564</v>
      </c>
      <c r="H851" s="66">
        <v>18334755</v>
      </c>
      <c r="I851" s="66" t="s">
        <v>1106</v>
      </c>
      <c r="J851" s="66" t="s">
        <v>41</v>
      </c>
    </row>
    <row r="852" spans="1:10" hidden="1" x14ac:dyDescent="0.2">
      <c r="A852" s="66" t="s">
        <v>4278</v>
      </c>
      <c r="B852" s="67">
        <v>-2.81099879479883</v>
      </c>
      <c r="C852" s="68">
        <v>2.06144232312362E-2</v>
      </c>
      <c r="D852" s="68">
        <v>3.9970362946857602E-2</v>
      </c>
      <c r="E852" s="66" t="s">
        <v>1105</v>
      </c>
      <c r="F852" s="66" t="s">
        <v>6</v>
      </c>
      <c r="G852" s="66">
        <v>16775232</v>
      </c>
      <c r="H852" s="66">
        <v>16777373</v>
      </c>
      <c r="I852" s="66" t="s">
        <v>4279</v>
      </c>
      <c r="J852" s="66" t="s">
        <v>2422</v>
      </c>
    </row>
    <row r="853" spans="1:10" hidden="1" x14ac:dyDescent="0.2">
      <c r="A853" s="66" t="s">
        <v>2556</v>
      </c>
      <c r="B853" s="67">
        <v>-2.8162940237059502</v>
      </c>
      <c r="C853" s="68">
        <v>1.3135986917995299E-150</v>
      </c>
      <c r="D853" s="68">
        <v>3.7780557930256401E-148</v>
      </c>
      <c r="E853" s="66" t="s">
        <v>1111</v>
      </c>
      <c r="F853" s="66" t="s">
        <v>10</v>
      </c>
      <c r="G853" s="66">
        <v>4951980</v>
      </c>
      <c r="H853" s="66">
        <v>4952138</v>
      </c>
      <c r="I853" s="66" t="s">
        <v>1106</v>
      </c>
      <c r="J853" s="66" t="s">
        <v>32</v>
      </c>
    </row>
    <row r="854" spans="1:10" hidden="1" x14ac:dyDescent="0.2">
      <c r="A854" s="66" t="s">
        <v>4280</v>
      </c>
      <c r="B854" s="67">
        <v>-2.8179031734292099</v>
      </c>
      <c r="C854" s="68">
        <v>1.58462523401095E-3</v>
      </c>
      <c r="D854" s="68">
        <v>3.8520604960751402E-3</v>
      </c>
      <c r="E854" s="66" t="s">
        <v>1105</v>
      </c>
      <c r="F854" s="66" t="s">
        <v>10</v>
      </c>
      <c r="G854" s="66">
        <v>28081466</v>
      </c>
      <c r="H854" s="66">
        <v>28083296</v>
      </c>
      <c r="I854" s="66" t="s">
        <v>1106</v>
      </c>
      <c r="J854" s="66" t="s">
        <v>4281</v>
      </c>
    </row>
    <row r="855" spans="1:10" hidden="1" x14ac:dyDescent="0.2">
      <c r="A855" s="66" t="s">
        <v>4282</v>
      </c>
      <c r="B855" s="67">
        <v>-2.82215591940155</v>
      </c>
      <c r="C855" s="68">
        <v>2.4669491751895901E-16</v>
      </c>
      <c r="D855" s="68">
        <v>2.4992946927507899E-15</v>
      </c>
      <c r="E855" s="66" t="s">
        <v>1105</v>
      </c>
      <c r="F855" s="66" t="s">
        <v>10</v>
      </c>
      <c r="G855" s="66">
        <v>9380290</v>
      </c>
      <c r="H855" s="66">
        <v>9381269</v>
      </c>
      <c r="I855" s="66" t="s">
        <v>1106</v>
      </c>
      <c r="J855" s="66" t="s">
        <v>41</v>
      </c>
    </row>
    <row r="856" spans="1:10" hidden="1" x14ac:dyDescent="0.2">
      <c r="A856" s="66" t="s">
        <v>4283</v>
      </c>
      <c r="B856" s="67">
        <v>-2.8249643687305301</v>
      </c>
      <c r="C856" s="68">
        <v>4.1792667089944898E-16</v>
      </c>
      <c r="D856" s="68">
        <v>4.1661226737736497E-15</v>
      </c>
      <c r="E856" s="66" t="s">
        <v>1105</v>
      </c>
      <c r="F856" s="66" t="s">
        <v>10</v>
      </c>
      <c r="G856" s="66">
        <v>6062585</v>
      </c>
      <c r="H856" s="66">
        <v>6063613</v>
      </c>
      <c r="I856" s="66" t="s">
        <v>4284</v>
      </c>
      <c r="J856" s="66" t="s">
        <v>1537</v>
      </c>
    </row>
    <row r="857" spans="1:10" hidden="1" x14ac:dyDescent="0.2">
      <c r="A857" s="66" t="s">
        <v>4285</v>
      </c>
      <c r="B857" s="67">
        <v>-2.8273255240006598</v>
      </c>
      <c r="C857" s="68">
        <v>2.45860047279561E-2</v>
      </c>
      <c r="D857" s="68">
        <v>4.6800495088844901E-2</v>
      </c>
      <c r="E857" s="66" t="s">
        <v>1133</v>
      </c>
      <c r="F857" s="66" t="s">
        <v>6</v>
      </c>
      <c r="G857" s="66">
        <v>24666474</v>
      </c>
      <c r="H857" s="66">
        <v>24667345</v>
      </c>
      <c r="I857" s="66" t="s">
        <v>1106</v>
      </c>
      <c r="J857" s="66" t="s">
        <v>4286</v>
      </c>
    </row>
    <row r="858" spans="1:10" hidden="1" x14ac:dyDescent="0.2">
      <c r="A858" s="66" t="s">
        <v>1613</v>
      </c>
      <c r="B858" s="67">
        <v>-2.8388397829988801</v>
      </c>
      <c r="C858" s="68">
        <v>2.2110256930096202E-6</v>
      </c>
      <c r="D858" s="68">
        <v>8.2309300187277899E-6</v>
      </c>
      <c r="E858" s="66" t="s">
        <v>1111</v>
      </c>
      <c r="F858" s="66" t="s">
        <v>10</v>
      </c>
      <c r="G858" s="66">
        <v>2969221</v>
      </c>
      <c r="H858" s="66">
        <v>2969533</v>
      </c>
      <c r="I858" s="66" t="s">
        <v>1106</v>
      </c>
      <c r="J858" s="66" t="s">
        <v>1614</v>
      </c>
    </row>
    <row r="859" spans="1:10" hidden="1" x14ac:dyDescent="0.2">
      <c r="A859" s="66" t="s">
        <v>4287</v>
      </c>
      <c r="B859" s="67">
        <v>-2.8398252690849901</v>
      </c>
      <c r="C859" s="68">
        <v>3.5709156572142801E-4</v>
      </c>
      <c r="D859" s="68">
        <v>9.6907026161444901E-4</v>
      </c>
      <c r="E859" s="66" t="s">
        <v>4288</v>
      </c>
      <c r="F859" s="66" t="s">
        <v>10</v>
      </c>
      <c r="G859" s="66">
        <v>894</v>
      </c>
      <c r="H859" s="66">
        <v>2157</v>
      </c>
      <c r="I859" s="66" t="s">
        <v>1106</v>
      </c>
      <c r="J859" s="66" t="s">
        <v>4289</v>
      </c>
    </row>
    <row r="860" spans="1:10" x14ac:dyDescent="0.2">
      <c r="A860" s="66" t="s">
        <v>4290</v>
      </c>
      <c r="B860" s="67">
        <v>-2.8400756049877902</v>
      </c>
      <c r="C860" s="68">
        <v>1.53722966484237E-65</v>
      </c>
      <c r="D860" s="68">
        <v>1.24998502223386E-63</v>
      </c>
      <c r="E860" s="66" t="s">
        <v>1105</v>
      </c>
      <c r="F860" s="66" t="s">
        <v>6</v>
      </c>
      <c r="G860" s="66">
        <v>18316692</v>
      </c>
      <c r="H860" s="66">
        <v>18318203</v>
      </c>
      <c r="I860" s="66" t="s">
        <v>4291</v>
      </c>
      <c r="J860" s="66" t="s">
        <v>4292</v>
      </c>
    </row>
    <row r="861" spans="1:10" hidden="1" x14ac:dyDescent="0.2">
      <c r="A861" s="66" t="s">
        <v>4293</v>
      </c>
      <c r="B861" s="67">
        <v>-2.8436414737294098</v>
      </c>
      <c r="C861" s="68">
        <v>2.8435633724053702E-7</v>
      </c>
      <c r="D861" s="68">
        <v>1.1868686572649201E-6</v>
      </c>
      <c r="E861" s="66" t="s">
        <v>1133</v>
      </c>
      <c r="F861" s="66" t="s">
        <v>6</v>
      </c>
      <c r="G861" s="66">
        <v>8086892</v>
      </c>
      <c r="H861" s="66">
        <v>8091762</v>
      </c>
      <c r="I861" s="66" t="s">
        <v>1106</v>
      </c>
      <c r="J861" s="66" t="s">
        <v>3523</v>
      </c>
    </row>
    <row r="862" spans="1:10" hidden="1" x14ac:dyDescent="0.2">
      <c r="A862" s="66" t="s">
        <v>4294</v>
      </c>
      <c r="B862" s="67">
        <v>-2.8490025157291501</v>
      </c>
      <c r="C862" s="68">
        <v>3.11480358824152E-234</v>
      </c>
      <c r="D862" s="68">
        <v>1.72771480460639E-231</v>
      </c>
      <c r="E862" s="66" t="s">
        <v>1105</v>
      </c>
      <c r="F862" s="66" t="s">
        <v>6</v>
      </c>
      <c r="G862" s="66">
        <v>16897473</v>
      </c>
      <c r="H862" s="66">
        <v>16902500</v>
      </c>
      <c r="I862" s="66" t="s">
        <v>1106</v>
      </c>
      <c r="J862" s="66" t="s">
        <v>4295</v>
      </c>
    </row>
    <row r="863" spans="1:10" hidden="1" x14ac:dyDescent="0.2">
      <c r="A863" s="66" t="s">
        <v>4296</v>
      </c>
      <c r="B863" s="67">
        <v>-2.8511338644122901</v>
      </c>
      <c r="C863" s="68">
        <v>3.8943988197945398E-28</v>
      </c>
      <c r="D863" s="68">
        <v>8.1404990673255796E-27</v>
      </c>
      <c r="E863" s="66" t="s">
        <v>1105</v>
      </c>
      <c r="F863" s="66" t="s">
        <v>10</v>
      </c>
      <c r="G863" s="66">
        <v>32185220</v>
      </c>
      <c r="H863" s="66">
        <v>32188005</v>
      </c>
      <c r="I863" s="66" t="s">
        <v>1106</v>
      </c>
      <c r="J863" s="66" t="s">
        <v>4297</v>
      </c>
    </row>
    <row r="864" spans="1:10" hidden="1" x14ac:dyDescent="0.2">
      <c r="A864" s="66" t="s">
        <v>2492</v>
      </c>
      <c r="B864" s="67">
        <v>-2.8518894689937802</v>
      </c>
      <c r="C864" s="68">
        <v>6.9429214489925906E-55</v>
      </c>
      <c r="D864" s="68">
        <v>3.9937227046038498E-53</v>
      </c>
      <c r="E864" s="66" t="s">
        <v>1105</v>
      </c>
      <c r="F864" s="66" t="s">
        <v>6</v>
      </c>
      <c r="G864" s="66">
        <v>268363</v>
      </c>
      <c r="H864" s="66">
        <v>281353</v>
      </c>
      <c r="I864" s="66" t="s">
        <v>2493</v>
      </c>
      <c r="J864" s="66" t="s">
        <v>2494</v>
      </c>
    </row>
    <row r="865" spans="1:10" hidden="1" x14ac:dyDescent="0.2">
      <c r="A865" s="66" t="s">
        <v>4298</v>
      </c>
      <c r="B865" s="67">
        <v>-2.85378549850439</v>
      </c>
      <c r="C865" s="68">
        <v>1.8876903867433799E-4</v>
      </c>
      <c r="D865" s="68">
        <v>5.3440975932394195E-4</v>
      </c>
      <c r="E865" s="66" t="s">
        <v>1105</v>
      </c>
      <c r="F865" s="66" t="s">
        <v>10</v>
      </c>
      <c r="G865" s="66">
        <v>9644557</v>
      </c>
      <c r="H865" s="66">
        <v>9646160</v>
      </c>
      <c r="I865" s="66" t="s">
        <v>1106</v>
      </c>
      <c r="J865" s="66" t="s">
        <v>1739</v>
      </c>
    </row>
    <row r="866" spans="1:10" hidden="1" x14ac:dyDescent="0.2">
      <c r="A866" s="66" t="s">
        <v>4299</v>
      </c>
      <c r="B866" s="67">
        <v>-2.86529514311668</v>
      </c>
      <c r="C866" s="68">
        <v>1.3911050157773899E-2</v>
      </c>
      <c r="D866" s="68">
        <v>2.80806498570817E-2</v>
      </c>
      <c r="E866" s="66" t="s">
        <v>1133</v>
      </c>
      <c r="F866" s="66" t="s">
        <v>10</v>
      </c>
      <c r="G866" s="66">
        <v>12559990</v>
      </c>
      <c r="H866" s="66">
        <v>12560818</v>
      </c>
      <c r="I866" s="66" t="s">
        <v>1106</v>
      </c>
      <c r="J866" s="66" t="s">
        <v>4300</v>
      </c>
    </row>
    <row r="867" spans="1:10" hidden="1" x14ac:dyDescent="0.2">
      <c r="A867" s="66" t="s">
        <v>4301</v>
      </c>
      <c r="B867" s="67">
        <v>-2.8701162311052602</v>
      </c>
      <c r="C867" s="68">
        <v>1.5819450403338801E-25</v>
      </c>
      <c r="D867" s="68">
        <v>2.8568823745843599E-24</v>
      </c>
      <c r="E867" s="66" t="s">
        <v>1133</v>
      </c>
      <c r="F867" s="66" t="s">
        <v>6</v>
      </c>
      <c r="G867" s="66">
        <v>16914216</v>
      </c>
      <c r="H867" s="66">
        <v>16915865</v>
      </c>
      <c r="I867" s="66" t="s">
        <v>1106</v>
      </c>
      <c r="J867" s="66" t="s">
        <v>4302</v>
      </c>
    </row>
    <row r="868" spans="1:10" hidden="1" x14ac:dyDescent="0.2">
      <c r="A868" s="66" t="s">
        <v>4303</v>
      </c>
      <c r="B868" s="67">
        <v>-2.8703392404375299</v>
      </c>
      <c r="C868" s="68">
        <v>3.53964123699817E-10</v>
      </c>
      <c r="D868" s="68">
        <v>2.05741646900518E-9</v>
      </c>
      <c r="E868" s="66" t="s">
        <v>1133</v>
      </c>
      <c r="F868" s="66" t="s">
        <v>6</v>
      </c>
      <c r="G868" s="66">
        <v>22271339</v>
      </c>
      <c r="H868" s="66">
        <v>22271869</v>
      </c>
      <c r="I868" s="66" t="s">
        <v>1106</v>
      </c>
      <c r="J868" s="66" t="s">
        <v>41</v>
      </c>
    </row>
    <row r="869" spans="1:10" hidden="1" x14ac:dyDescent="0.2">
      <c r="A869" s="66" t="s">
        <v>2864</v>
      </c>
      <c r="B869" s="67">
        <v>-2.8716137782479301</v>
      </c>
      <c r="C869" s="68">
        <v>8.1159353925522001E-4</v>
      </c>
      <c r="D869" s="68">
        <v>2.0803530711623699E-3</v>
      </c>
      <c r="E869" s="66" t="s">
        <v>1105</v>
      </c>
      <c r="F869" s="66" t="s">
        <v>6</v>
      </c>
      <c r="G869" s="66">
        <v>2235292</v>
      </c>
      <c r="H869" s="66">
        <v>2235567</v>
      </c>
      <c r="I869" s="66" t="s">
        <v>1106</v>
      </c>
      <c r="J869" s="66" t="s">
        <v>32</v>
      </c>
    </row>
    <row r="870" spans="1:10" hidden="1" x14ac:dyDescent="0.2">
      <c r="A870" s="66" t="s">
        <v>3322</v>
      </c>
      <c r="B870" s="67">
        <v>-2.8792543177514398</v>
      </c>
      <c r="C870" s="68">
        <v>1.2252197938354499E-2</v>
      </c>
      <c r="D870" s="68">
        <v>2.5021549793633701E-2</v>
      </c>
      <c r="E870" s="66" t="s">
        <v>1133</v>
      </c>
      <c r="F870" s="66" t="s">
        <v>6</v>
      </c>
      <c r="G870" s="66">
        <v>25011657</v>
      </c>
      <c r="H870" s="66">
        <v>25013793</v>
      </c>
      <c r="I870" s="66" t="s">
        <v>1142</v>
      </c>
      <c r="J870" s="66" t="s">
        <v>1122</v>
      </c>
    </row>
    <row r="871" spans="1:10" hidden="1" x14ac:dyDescent="0.2">
      <c r="A871" s="66" t="s">
        <v>788</v>
      </c>
      <c r="B871" s="67">
        <v>-2.8842134981526599</v>
      </c>
      <c r="C871" s="68">
        <v>1.17900016671197E-103</v>
      </c>
      <c r="D871" s="68">
        <v>2.0808013169549501E-101</v>
      </c>
      <c r="E871" s="66" t="s">
        <v>1133</v>
      </c>
      <c r="F871" s="66" t="s">
        <v>10</v>
      </c>
      <c r="G871" s="66">
        <v>20146383</v>
      </c>
      <c r="H871" s="66">
        <v>20150153</v>
      </c>
      <c r="I871" s="66" t="s">
        <v>1106</v>
      </c>
      <c r="J871" s="66" t="s">
        <v>41</v>
      </c>
    </row>
    <row r="872" spans="1:10" hidden="1" x14ac:dyDescent="0.2">
      <c r="A872" s="66" t="s">
        <v>4304</v>
      </c>
      <c r="B872" s="67">
        <v>-2.8852377458281802</v>
      </c>
      <c r="C872" s="68">
        <v>4.0313261550292399E-50</v>
      </c>
      <c r="D872" s="68">
        <v>1.9750954736201599E-48</v>
      </c>
      <c r="E872" s="66" t="s">
        <v>1133</v>
      </c>
      <c r="F872" s="66" t="s">
        <v>10</v>
      </c>
      <c r="G872" s="66">
        <v>6284850</v>
      </c>
      <c r="H872" s="66">
        <v>6287154</v>
      </c>
      <c r="I872" s="66" t="s">
        <v>1106</v>
      </c>
      <c r="J872" s="66" t="s">
        <v>162</v>
      </c>
    </row>
    <row r="873" spans="1:10" hidden="1" x14ac:dyDescent="0.2">
      <c r="A873" s="66" t="s">
        <v>4305</v>
      </c>
      <c r="B873" s="67">
        <v>-2.8973494814373399</v>
      </c>
      <c r="C873" s="68">
        <v>1.17538082600014E-18</v>
      </c>
      <c r="D873" s="68">
        <v>1.38399087252526E-17</v>
      </c>
      <c r="E873" s="66" t="s">
        <v>1105</v>
      </c>
      <c r="F873" s="66" t="s">
        <v>10</v>
      </c>
      <c r="G873" s="66">
        <v>15894979</v>
      </c>
      <c r="H873" s="66">
        <v>15897112</v>
      </c>
      <c r="I873" s="66" t="s">
        <v>1106</v>
      </c>
      <c r="J873" s="66" t="s">
        <v>759</v>
      </c>
    </row>
    <row r="874" spans="1:10" hidden="1" x14ac:dyDescent="0.2">
      <c r="A874" s="66" t="s">
        <v>4306</v>
      </c>
      <c r="B874" s="67">
        <v>-2.9030214641528298</v>
      </c>
      <c r="C874" s="68">
        <v>1.0734764721694599E-165</v>
      </c>
      <c r="D874" s="68">
        <v>3.5472687423965802E-163</v>
      </c>
      <c r="E874" s="66" t="s">
        <v>4307</v>
      </c>
      <c r="F874" s="66" t="s">
        <v>10</v>
      </c>
      <c r="G874" s="66">
        <v>9721</v>
      </c>
      <c r="H874" s="66">
        <v>13253</v>
      </c>
      <c r="I874" s="66" t="s">
        <v>1106</v>
      </c>
      <c r="J874" s="66" t="s">
        <v>4308</v>
      </c>
    </row>
    <row r="875" spans="1:10" hidden="1" x14ac:dyDescent="0.2">
      <c r="A875" s="66" t="s">
        <v>4309</v>
      </c>
      <c r="B875" s="67">
        <v>-2.9071236087767298</v>
      </c>
      <c r="C875" s="68">
        <v>7.6144281752694303E-10</v>
      </c>
      <c r="D875" s="68">
        <v>4.2739314777777196E-9</v>
      </c>
      <c r="E875" s="66" t="s">
        <v>1111</v>
      </c>
      <c r="F875" s="66" t="s">
        <v>10</v>
      </c>
      <c r="G875" s="66">
        <v>21067164</v>
      </c>
      <c r="H875" s="66">
        <v>21070168</v>
      </c>
      <c r="I875" s="66" t="s">
        <v>1106</v>
      </c>
      <c r="J875" s="66" t="s">
        <v>41</v>
      </c>
    </row>
    <row r="876" spans="1:10" hidden="1" x14ac:dyDescent="0.2">
      <c r="A876" s="66" t="s">
        <v>1365</v>
      </c>
      <c r="B876" s="67">
        <v>-2.9126782536188198</v>
      </c>
      <c r="C876" s="68">
        <v>2.6456634915565301E-74</v>
      </c>
      <c r="D876" s="68">
        <v>2.47528913779304E-72</v>
      </c>
      <c r="E876" s="66" t="s">
        <v>1151</v>
      </c>
      <c r="F876" s="66" t="s">
        <v>10</v>
      </c>
      <c r="G876" s="66">
        <v>11498</v>
      </c>
      <c r="H876" s="66">
        <v>17748</v>
      </c>
      <c r="I876" s="66" t="s">
        <v>1106</v>
      </c>
      <c r="J876" s="66" t="s">
        <v>613</v>
      </c>
    </row>
    <row r="877" spans="1:10" hidden="1" x14ac:dyDescent="0.2">
      <c r="A877" s="66" t="s">
        <v>4310</v>
      </c>
      <c r="B877" s="67">
        <v>-2.9133477183936001</v>
      </c>
      <c r="C877" s="68">
        <v>1.3839047659314499E-5</v>
      </c>
      <c r="D877" s="68">
        <v>4.6346287991652498E-5</v>
      </c>
      <c r="E877" s="66" t="s">
        <v>1111</v>
      </c>
      <c r="F877" s="66" t="s">
        <v>10</v>
      </c>
      <c r="G877" s="66">
        <v>15230149</v>
      </c>
      <c r="H877" s="66">
        <v>15232532</v>
      </c>
      <c r="I877" s="66" t="s">
        <v>1106</v>
      </c>
      <c r="J877" s="66" t="s">
        <v>3504</v>
      </c>
    </row>
    <row r="878" spans="1:10" hidden="1" x14ac:dyDescent="0.2">
      <c r="A878" s="66" t="s">
        <v>4311</v>
      </c>
      <c r="B878" s="67">
        <v>-2.91485289595752</v>
      </c>
      <c r="C878" s="68">
        <v>6.2911283228301598E-16</v>
      </c>
      <c r="D878" s="68">
        <v>6.1645119231467E-15</v>
      </c>
      <c r="E878" s="66" t="s">
        <v>1105</v>
      </c>
      <c r="F878" s="66" t="s">
        <v>6</v>
      </c>
      <c r="G878" s="66">
        <v>11940802</v>
      </c>
      <c r="H878" s="66">
        <v>11944897</v>
      </c>
      <c r="I878" s="66" t="s">
        <v>1106</v>
      </c>
      <c r="J878" s="66" t="s">
        <v>4312</v>
      </c>
    </row>
    <row r="879" spans="1:10" hidden="1" x14ac:dyDescent="0.2">
      <c r="A879" s="66" t="s">
        <v>2569</v>
      </c>
      <c r="B879" s="67">
        <v>-2.9198886028382298</v>
      </c>
      <c r="C879" s="68">
        <v>5.29984944966954E-10</v>
      </c>
      <c r="D879" s="68">
        <v>3.0306318778651602E-9</v>
      </c>
      <c r="E879" s="66" t="s">
        <v>1111</v>
      </c>
      <c r="F879" s="66" t="s">
        <v>10</v>
      </c>
      <c r="G879" s="66">
        <v>3071828</v>
      </c>
      <c r="H879" s="66">
        <v>3072760</v>
      </c>
      <c r="I879" s="66" t="s">
        <v>1106</v>
      </c>
      <c r="J879" s="66" t="s">
        <v>2570</v>
      </c>
    </row>
    <row r="880" spans="1:10" hidden="1" x14ac:dyDescent="0.2">
      <c r="A880" s="66" t="s">
        <v>4313</v>
      </c>
      <c r="B880" s="67">
        <v>-2.9292478056829401</v>
      </c>
      <c r="C880" s="68">
        <v>1.8427570073202499E-5</v>
      </c>
      <c r="D880" s="68">
        <v>6.0686724089675102E-5</v>
      </c>
      <c r="E880" s="66" t="s">
        <v>1111</v>
      </c>
      <c r="F880" s="66" t="s">
        <v>10</v>
      </c>
      <c r="G880" s="66">
        <v>13783392</v>
      </c>
      <c r="H880" s="66">
        <v>13784717</v>
      </c>
      <c r="I880" s="66" t="s">
        <v>1106</v>
      </c>
      <c r="J880" s="66" t="s">
        <v>41</v>
      </c>
    </row>
    <row r="881" spans="1:10" hidden="1" x14ac:dyDescent="0.2">
      <c r="A881" s="66" t="s">
        <v>4314</v>
      </c>
      <c r="B881" s="67">
        <v>-2.9293168237724201</v>
      </c>
      <c r="C881" s="68">
        <v>1.6675991827485501E-2</v>
      </c>
      <c r="D881" s="68">
        <v>3.3073021207084198E-2</v>
      </c>
      <c r="E881" s="66" t="s">
        <v>1105</v>
      </c>
      <c r="F881" s="66" t="s">
        <v>6</v>
      </c>
      <c r="G881" s="66">
        <v>2437106</v>
      </c>
      <c r="H881" s="66">
        <v>2448302</v>
      </c>
      <c r="I881" s="66" t="s">
        <v>1106</v>
      </c>
      <c r="J881" s="66" t="s">
        <v>41</v>
      </c>
    </row>
    <row r="882" spans="1:10" hidden="1" x14ac:dyDescent="0.2">
      <c r="A882" s="66" t="s">
        <v>4315</v>
      </c>
      <c r="B882" s="67">
        <v>-2.9350024453189101</v>
      </c>
      <c r="C882" s="68">
        <v>2.4387071305337603E-97</v>
      </c>
      <c r="D882" s="68">
        <v>3.86485310656324E-95</v>
      </c>
      <c r="E882" s="66" t="s">
        <v>1133</v>
      </c>
      <c r="F882" s="66" t="s">
        <v>10</v>
      </c>
      <c r="G882" s="66">
        <v>23835703</v>
      </c>
      <c r="H882" s="66">
        <v>23836986</v>
      </c>
      <c r="I882" s="66" t="s">
        <v>4316</v>
      </c>
      <c r="J882" s="66" t="s">
        <v>4317</v>
      </c>
    </row>
    <row r="883" spans="1:10" x14ac:dyDescent="0.2">
      <c r="A883" s="66" t="s">
        <v>4318</v>
      </c>
      <c r="B883" s="67">
        <v>-2.9473065964866199</v>
      </c>
      <c r="C883" s="68">
        <v>5.1110561362975998E-20</v>
      </c>
      <c r="D883" s="68">
        <v>6.70437608554376E-19</v>
      </c>
      <c r="E883" s="66" t="s">
        <v>1105</v>
      </c>
      <c r="F883" s="66" t="s">
        <v>6</v>
      </c>
      <c r="G883" s="66">
        <v>21101785</v>
      </c>
      <c r="H883" s="66">
        <v>21103418</v>
      </c>
      <c r="I883" s="66" t="s">
        <v>4319</v>
      </c>
      <c r="J883" s="66" t="s">
        <v>1563</v>
      </c>
    </row>
    <row r="884" spans="1:10" hidden="1" x14ac:dyDescent="0.2">
      <c r="A884" s="66" t="s">
        <v>4320</v>
      </c>
      <c r="B884" s="67">
        <v>-2.94945194551824</v>
      </c>
      <c r="C884" s="68">
        <v>3.4744758523066899E-3</v>
      </c>
      <c r="D884" s="68">
        <v>7.9007444307723496E-3</v>
      </c>
      <c r="E884" s="66" t="s">
        <v>1105</v>
      </c>
      <c r="F884" s="66" t="s">
        <v>10</v>
      </c>
      <c r="G884" s="66">
        <v>1768769</v>
      </c>
      <c r="H884" s="66">
        <v>1769568</v>
      </c>
      <c r="I884" s="66" t="s">
        <v>1106</v>
      </c>
      <c r="J884" s="66" t="s">
        <v>41</v>
      </c>
    </row>
    <row r="885" spans="1:10" hidden="1" x14ac:dyDescent="0.2">
      <c r="A885" s="66" t="s">
        <v>4321</v>
      </c>
      <c r="B885" s="67">
        <v>-2.9676362330681698</v>
      </c>
      <c r="C885" s="68">
        <v>1.12127462744793E-55</v>
      </c>
      <c r="D885" s="68">
        <v>6.6467619232419097E-54</v>
      </c>
      <c r="E885" s="66" t="s">
        <v>1133</v>
      </c>
      <c r="F885" s="66" t="s">
        <v>10</v>
      </c>
      <c r="G885" s="66">
        <v>27089356</v>
      </c>
      <c r="H885" s="66">
        <v>27090428</v>
      </c>
      <c r="I885" s="66" t="s">
        <v>4322</v>
      </c>
      <c r="J885" s="66" t="s">
        <v>4323</v>
      </c>
    </row>
    <row r="886" spans="1:10" hidden="1" x14ac:dyDescent="0.2">
      <c r="A886" s="66" t="s">
        <v>3062</v>
      </c>
      <c r="B886" s="67">
        <v>-2.9676429467498799</v>
      </c>
      <c r="C886" s="68">
        <v>1.93158397169553E-3</v>
      </c>
      <c r="D886" s="68">
        <v>4.6096236423483804E-3</v>
      </c>
      <c r="E886" s="66" t="s">
        <v>1105</v>
      </c>
      <c r="F886" s="66" t="s">
        <v>10</v>
      </c>
      <c r="G886" s="66">
        <v>16117750</v>
      </c>
      <c r="H886" s="66">
        <v>16118376</v>
      </c>
      <c r="I886" s="66" t="s">
        <v>1106</v>
      </c>
      <c r="J886" s="66" t="s">
        <v>32</v>
      </c>
    </row>
    <row r="887" spans="1:10" x14ac:dyDescent="0.2">
      <c r="A887" s="66" t="s">
        <v>1388</v>
      </c>
      <c r="B887" s="67">
        <v>-2.9827888480393798</v>
      </c>
      <c r="C887" s="68">
        <v>1.4667605660669901E-3</v>
      </c>
      <c r="D887" s="68">
        <v>3.5840557507216E-3</v>
      </c>
      <c r="E887" s="66" t="s">
        <v>1105</v>
      </c>
      <c r="F887" s="66" t="s">
        <v>10</v>
      </c>
      <c r="G887" s="66">
        <v>20905084</v>
      </c>
      <c r="H887" s="66">
        <v>20906597</v>
      </c>
      <c r="I887" s="66" t="s">
        <v>1389</v>
      </c>
      <c r="J887" s="66" t="s">
        <v>1160</v>
      </c>
    </row>
    <row r="888" spans="1:10" hidden="1" x14ac:dyDescent="0.2">
      <c r="A888" s="66" t="s">
        <v>2976</v>
      </c>
      <c r="B888" s="67">
        <v>-2.9841068084170401</v>
      </c>
      <c r="C888" s="68">
        <v>1.3621514294588101E-16</v>
      </c>
      <c r="D888" s="68">
        <v>1.4131979860337199E-15</v>
      </c>
      <c r="E888" s="66" t="s">
        <v>1111</v>
      </c>
      <c r="F888" s="66" t="s">
        <v>10</v>
      </c>
      <c r="G888" s="66">
        <v>18187539</v>
      </c>
      <c r="H888" s="66">
        <v>18187963</v>
      </c>
      <c r="I888" s="66" t="s">
        <v>1106</v>
      </c>
      <c r="J888" s="66" t="s">
        <v>2977</v>
      </c>
    </row>
    <row r="889" spans="1:10" hidden="1" x14ac:dyDescent="0.2">
      <c r="A889" s="66" t="s">
        <v>1831</v>
      </c>
      <c r="B889" s="67">
        <v>-2.9871777608632701</v>
      </c>
      <c r="C889" s="68">
        <v>0</v>
      </c>
      <c r="D889" s="68">
        <v>0</v>
      </c>
      <c r="E889" s="66" t="s">
        <v>1105</v>
      </c>
      <c r="F889" s="66" t="s">
        <v>10</v>
      </c>
      <c r="G889" s="66">
        <v>1408011</v>
      </c>
      <c r="H889" s="66">
        <v>1411465</v>
      </c>
      <c r="I889" s="66" t="s">
        <v>1106</v>
      </c>
      <c r="J889" s="66" t="s">
        <v>1832</v>
      </c>
    </row>
    <row r="890" spans="1:10" hidden="1" x14ac:dyDescent="0.2">
      <c r="A890" s="66" t="s">
        <v>4324</v>
      </c>
      <c r="B890" s="67">
        <v>-2.99888425453726</v>
      </c>
      <c r="C890" s="68">
        <v>1.92295647813601E-237</v>
      </c>
      <c r="D890" s="68">
        <v>1.10612729859001E-234</v>
      </c>
      <c r="E890" s="66" t="s">
        <v>1281</v>
      </c>
      <c r="F890" s="66" t="s">
        <v>10</v>
      </c>
      <c r="G890" s="66">
        <v>3353</v>
      </c>
      <c r="H890" s="66">
        <v>7425</v>
      </c>
      <c r="I890" s="66" t="s">
        <v>1106</v>
      </c>
      <c r="J890" s="66" t="s">
        <v>1282</v>
      </c>
    </row>
    <row r="891" spans="1:10" hidden="1" x14ac:dyDescent="0.2">
      <c r="A891" s="66" t="s">
        <v>1756</v>
      </c>
      <c r="B891" s="67">
        <v>-3.00327134503882</v>
      </c>
      <c r="C891" s="68">
        <v>4.7738898333440398E-8</v>
      </c>
      <c r="D891" s="68">
        <v>2.2046768659431001E-7</v>
      </c>
      <c r="E891" s="66" t="s">
        <v>1133</v>
      </c>
      <c r="F891" s="66" t="s">
        <v>6</v>
      </c>
      <c r="G891" s="66">
        <v>25046845</v>
      </c>
      <c r="H891" s="66">
        <v>25049114</v>
      </c>
      <c r="I891" s="66" t="s">
        <v>1142</v>
      </c>
      <c r="J891" s="66" t="s">
        <v>1122</v>
      </c>
    </row>
    <row r="892" spans="1:10" hidden="1" x14ac:dyDescent="0.2">
      <c r="A892" s="66" t="s">
        <v>4325</v>
      </c>
      <c r="B892" s="67">
        <v>-3.0037224469159298</v>
      </c>
      <c r="C892" s="68">
        <v>2.59174533867788E-11</v>
      </c>
      <c r="D892" s="68">
        <v>1.66814740385438E-10</v>
      </c>
      <c r="E892" s="66" t="s">
        <v>1111</v>
      </c>
      <c r="F892" s="66" t="s">
        <v>10</v>
      </c>
      <c r="G892" s="66">
        <v>20641646</v>
      </c>
      <c r="H892" s="66">
        <v>20641840</v>
      </c>
      <c r="I892" s="66" t="s">
        <v>4326</v>
      </c>
      <c r="J892" s="66" t="s">
        <v>759</v>
      </c>
    </row>
    <row r="893" spans="1:10" hidden="1" x14ac:dyDescent="0.2">
      <c r="A893" s="66" t="s">
        <v>4327</v>
      </c>
      <c r="B893" s="67">
        <v>-3.0101712000663499</v>
      </c>
      <c r="C893" s="68">
        <v>2.6944758895040501E-13</v>
      </c>
      <c r="D893" s="68">
        <v>2.10820680301699E-12</v>
      </c>
      <c r="E893" s="66" t="s">
        <v>1111</v>
      </c>
      <c r="F893" s="66" t="s">
        <v>10</v>
      </c>
      <c r="G893" s="66">
        <v>12143243</v>
      </c>
      <c r="H893" s="66">
        <v>12144093</v>
      </c>
      <c r="I893" s="66" t="s">
        <v>4328</v>
      </c>
      <c r="J893" s="66" t="s">
        <v>2817</v>
      </c>
    </row>
    <row r="894" spans="1:10" hidden="1" x14ac:dyDescent="0.2">
      <c r="A894" s="66" t="s">
        <v>2924</v>
      </c>
      <c r="B894" s="67">
        <v>-3.02659718067701</v>
      </c>
      <c r="C894" s="68">
        <v>5.6602738228311803E-47</v>
      </c>
      <c r="D894" s="68">
        <v>2.5481076157214801E-45</v>
      </c>
      <c r="E894" s="66" t="s">
        <v>2925</v>
      </c>
      <c r="F894" s="66" t="s">
        <v>10</v>
      </c>
      <c r="G894" s="66">
        <v>7299</v>
      </c>
      <c r="H894" s="66">
        <v>8772</v>
      </c>
      <c r="I894" s="66" t="s">
        <v>1106</v>
      </c>
      <c r="J894" s="66" t="s">
        <v>2926</v>
      </c>
    </row>
    <row r="895" spans="1:10" hidden="1" x14ac:dyDescent="0.2">
      <c r="A895" s="66" t="s">
        <v>4329</v>
      </c>
      <c r="B895" s="67">
        <v>-3.0423001594303001</v>
      </c>
      <c r="C895" s="68">
        <v>5.1035314352755401E-141</v>
      </c>
      <c r="D895" s="68">
        <v>1.39057801265376E-138</v>
      </c>
      <c r="E895" s="66" t="s">
        <v>1105</v>
      </c>
      <c r="F895" s="66" t="s">
        <v>10</v>
      </c>
      <c r="G895" s="66">
        <v>23894876</v>
      </c>
      <c r="H895" s="66">
        <v>23895836</v>
      </c>
      <c r="I895" s="66" t="s">
        <v>1106</v>
      </c>
      <c r="J895" s="66" t="s">
        <v>4330</v>
      </c>
    </row>
    <row r="896" spans="1:10" hidden="1" x14ac:dyDescent="0.2">
      <c r="A896" s="66" t="s">
        <v>4331</v>
      </c>
      <c r="B896" s="67">
        <v>-3.0476155903190998</v>
      </c>
      <c r="C896" s="68">
        <v>3.9665662013624496E-3</v>
      </c>
      <c r="D896" s="68">
        <v>8.9230503582503305E-3</v>
      </c>
      <c r="E896" s="66" t="s">
        <v>1133</v>
      </c>
      <c r="F896" s="66" t="s">
        <v>10</v>
      </c>
      <c r="G896" s="66">
        <v>15189612</v>
      </c>
      <c r="H896" s="66">
        <v>15191445</v>
      </c>
      <c r="I896" s="66" t="s">
        <v>1106</v>
      </c>
      <c r="J896" s="66" t="s">
        <v>4332</v>
      </c>
    </row>
    <row r="897" spans="1:10" hidden="1" x14ac:dyDescent="0.2">
      <c r="A897" s="66" t="s">
        <v>4333</v>
      </c>
      <c r="B897" s="67">
        <v>-3.05012921359388</v>
      </c>
      <c r="C897" s="68">
        <v>1.88534168093149E-3</v>
      </c>
      <c r="D897" s="68">
        <v>4.5097570067079299E-3</v>
      </c>
      <c r="E897" s="66" t="s">
        <v>1111</v>
      </c>
      <c r="F897" s="66" t="s">
        <v>10</v>
      </c>
      <c r="G897" s="66">
        <v>4095439</v>
      </c>
      <c r="H897" s="66">
        <v>4097389</v>
      </c>
      <c r="I897" s="66" t="s">
        <v>1106</v>
      </c>
      <c r="J897" s="66" t="s">
        <v>1112</v>
      </c>
    </row>
    <row r="898" spans="1:10" hidden="1" x14ac:dyDescent="0.2">
      <c r="A898" s="66" t="s">
        <v>4334</v>
      </c>
      <c r="B898" s="67">
        <v>-3.0543720328256101</v>
      </c>
      <c r="C898" s="68">
        <v>9.6716636724910796E-6</v>
      </c>
      <c r="D898" s="68">
        <v>3.3071419713548803E-5</v>
      </c>
      <c r="E898" s="66" t="s">
        <v>1133</v>
      </c>
      <c r="F898" s="66" t="s">
        <v>10</v>
      </c>
      <c r="G898" s="66">
        <v>18811451</v>
      </c>
      <c r="H898" s="66">
        <v>18812578</v>
      </c>
      <c r="I898" s="66" t="s">
        <v>1106</v>
      </c>
      <c r="J898" s="66" t="s">
        <v>41</v>
      </c>
    </row>
    <row r="899" spans="1:10" hidden="1" x14ac:dyDescent="0.2">
      <c r="A899" s="66" t="s">
        <v>2080</v>
      </c>
      <c r="B899" s="67">
        <v>-3.0666891661262099</v>
      </c>
      <c r="C899" s="68">
        <v>1.45894958665882E-2</v>
      </c>
      <c r="D899" s="68">
        <v>2.9301624247249702E-2</v>
      </c>
      <c r="E899" s="66" t="s">
        <v>1105</v>
      </c>
      <c r="F899" s="66" t="s">
        <v>10</v>
      </c>
      <c r="G899" s="66">
        <v>6021031</v>
      </c>
      <c r="H899" s="66">
        <v>6021587</v>
      </c>
      <c r="I899" s="66" t="s">
        <v>1106</v>
      </c>
      <c r="J899" s="66" t="s">
        <v>32</v>
      </c>
    </row>
    <row r="900" spans="1:10" hidden="1" x14ac:dyDescent="0.2">
      <c r="A900" s="66" t="s">
        <v>2367</v>
      </c>
      <c r="B900" s="67">
        <v>-3.0693611099861999</v>
      </c>
      <c r="C900" s="68">
        <v>7.8409655572991197E-14</v>
      </c>
      <c r="D900" s="68">
        <v>6.4466932805935701E-13</v>
      </c>
      <c r="E900" s="66" t="s">
        <v>1111</v>
      </c>
      <c r="F900" s="66" t="s">
        <v>10</v>
      </c>
      <c r="G900" s="66">
        <v>17856648</v>
      </c>
      <c r="H900" s="66">
        <v>17856878</v>
      </c>
      <c r="I900" s="66" t="s">
        <v>1106</v>
      </c>
      <c r="J900" s="66" t="s">
        <v>32</v>
      </c>
    </row>
    <row r="901" spans="1:10" hidden="1" x14ac:dyDescent="0.2">
      <c r="A901" s="66" t="s">
        <v>4335</v>
      </c>
      <c r="B901" s="67">
        <v>-3.0696433868330502</v>
      </c>
      <c r="C901" s="68">
        <v>1.1866108010595899E-2</v>
      </c>
      <c r="D901" s="68">
        <v>2.4296970799283502E-2</v>
      </c>
      <c r="E901" s="66" t="s">
        <v>1105</v>
      </c>
      <c r="F901" s="66" t="s">
        <v>6</v>
      </c>
      <c r="G901" s="66">
        <v>16021851</v>
      </c>
      <c r="H901" s="66">
        <v>16022222</v>
      </c>
      <c r="I901" s="66" t="s">
        <v>1106</v>
      </c>
      <c r="J901" s="66" t="s">
        <v>41</v>
      </c>
    </row>
    <row r="902" spans="1:10" hidden="1" x14ac:dyDescent="0.2">
      <c r="A902" s="66" t="s">
        <v>4336</v>
      </c>
      <c r="B902" s="67">
        <v>-3.0701461128341698</v>
      </c>
      <c r="C902" s="68">
        <v>8.2550151572704706E-242</v>
      </c>
      <c r="D902" s="68">
        <v>5.3420266836486497E-239</v>
      </c>
      <c r="E902" s="66" t="s">
        <v>1133</v>
      </c>
      <c r="F902" s="66" t="s">
        <v>6</v>
      </c>
      <c r="G902" s="66">
        <v>12291698</v>
      </c>
      <c r="H902" s="66">
        <v>12294513</v>
      </c>
      <c r="I902" s="66" t="s">
        <v>4337</v>
      </c>
      <c r="J902" s="66" t="s">
        <v>4338</v>
      </c>
    </row>
    <row r="903" spans="1:10" hidden="1" x14ac:dyDescent="0.2">
      <c r="A903" s="66" t="s">
        <v>2883</v>
      </c>
      <c r="B903" s="67">
        <v>-3.0761280412261698</v>
      </c>
      <c r="C903" s="68">
        <v>2.6079365236370802E-2</v>
      </c>
      <c r="D903" s="68">
        <v>4.9334789462372103E-2</v>
      </c>
      <c r="E903" s="66" t="s">
        <v>1111</v>
      </c>
      <c r="F903" s="66" t="s">
        <v>10</v>
      </c>
      <c r="G903" s="66">
        <v>23457533</v>
      </c>
      <c r="H903" s="66">
        <v>23458230</v>
      </c>
      <c r="I903" s="66" t="s">
        <v>1106</v>
      </c>
      <c r="J903" s="66" t="s">
        <v>41</v>
      </c>
    </row>
    <row r="904" spans="1:10" hidden="1" x14ac:dyDescent="0.2">
      <c r="A904" s="66" t="s">
        <v>4339</v>
      </c>
      <c r="B904" s="67">
        <v>-3.0820639285286502</v>
      </c>
      <c r="C904" s="68">
        <v>2.2122918263996001E-2</v>
      </c>
      <c r="D904" s="68">
        <v>4.2602733237212899E-2</v>
      </c>
      <c r="E904" s="66" t="s">
        <v>1133</v>
      </c>
      <c r="F904" s="66" t="s">
        <v>6</v>
      </c>
      <c r="G904" s="66">
        <v>25147707</v>
      </c>
      <c r="H904" s="66">
        <v>25148242</v>
      </c>
      <c r="I904" s="66" t="s">
        <v>1106</v>
      </c>
      <c r="J904" s="66" t="s">
        <v>1614</v>
      </c>
    </row>
    <row r="905" spans="1:10" hidden="1" x14ac:dyDescent="0.2">
      <c r="A905" s="66" t="s">
        <v>4340</v>
      </c>
      <c r="B905" s="67">
        <v>-3.0963156211371299</v>
      </c>
      <c r="C905" s="68">
        <v>3.6154194538489902E-26</v>
      </c>
      <c r="D905" s="68">
        <v>6.7979515178848299E-25</v>
      </c>
      <c r="E905" s="66" t="s">
        <v>4341</v>
      </c>
      <c r="F905" s="66" t="s">
        <v>10</v>
      </c>
      <c r="G905" s="66">
        <v>62796</v>
      </c>
      <c r="H905" s="66">
        <v>64839</v>
      </c>
      <c r="I905" s="66" t="s">
        <v>1106</v>
      </c>
      <c r="J905" s="66" t="s">
        <v>4342</v>
      </c>
    </row>
    <row r="906" spans="1:10" hidden="1" x14ac:dyDescent="0.2">
      <c r="A906" s="66" t="s">
        <v>4343</v>
      </c>
      <c r="B906" s="67">
        <v>-3.10298850832047</v>
      </c>
      <c r="C906" s="68">
        <v>2.1860250233135202E-5</v>
      </c>
      <c r="D906" s="68">
        <v>7.1325955119920693E-5</v>
      </c>
      <c r="E906" s="66" t="s">
        <v>1105</v>
      </c>
      <c r="F906" s="66" t="s">
        <v>10</v>
      </c>
      <c r="G906" s="66">
        <v>31739460</v>
      </c>
      <c r="H906" s="66">
        <v>31740015</v>
      </c>
      <c r="I906" s="66" t="s">
        <v>1106</v>
      </c>
      <c r="J906" s="66" t="s">
        <v>32</v>
      </c>
    </row>
    <row r="907" spans="1:10" hidden="1" x14ac:dyDescent="0.2">
      <c r="A907" s="66" t="s">
        <v>4344</v>
      </c>
      <c r="B907" s="67">
        <v>-3.1053056862651198</v>
      </c>
      <c r="C907" s="68">
        <v>6.2863616538685397E-4</v>
      </c>
      <c r="D907" s="68">
        <v>1.63540172271746E-3</v>
      </c>
      <c r="E907" s="66" t="s">
        <v>1105</v>
      </c>
      <c r="F907" s="66" t="s">
        <v>6</v>
      </c>
      <c r="G907" s="66">
        <v>6839677</v>
      </c>
      <c r="H907" s="66">
        <v>6840132</v>
      </c>
      <c r="I907" s="66" t="s">
        <v>1106</v>
      </c>
      <c r="J907" s="66" t="s">
        <v>41</v>
      </c>
    </row>
    <row r="908" spans="1:10" hidden="1" x14ac:dyDescent="0.2">
      <c r="A908" s="66" t="s">
        <v>4345</v>
      </c>
      <c r="B908" s="67">
        <v>-3.10540526840964</v>
      </c>
      <c r="C908" s="68">
        <v>2.5691341544006402E-4</v>
      </c>
      <c r="D908" s="68">
        <v>7.13541175822538E-4</v>
      </c>
      <c r="E908" s="66" t="s">
        <v>1133</v>
      </c>
      <c r="F908" s="66" t="s">
        <v>6</v>
      </c>
      <c r="G908" s="66">
        <v>2584996</v>
      </c>
      <c r="H908" s="66">
        <v>2586528</v>
      </c>
      <c r="I908" s="66" t="s">
        <v>4346</v>
      </c>
      <c r="J908" s="66" t="s">
        <v>1400</v>
      </c>
    </row>
    <row r="909" spans="1:10" hidden="1" x14ac:dyDescent="0.2">
      <c r="A909" s="66" t="s">
        <v>2490</v>
      </c>
      <c r="B909" s="67">
        <v>-3.1148239492529499</v>
      </c>
      <c r="C909" s="68">
        <v>4.5168060252457503E-14</v>
      </c>
      <c r="D909" s="68">
        <v>3.7837386395950298E-13</v>
      </c>
      <c r="E909" s="66" t="s">
        <v>1111</v>
      </c>
      <c r="F909" s="66" t="s">
        <v>6</v>
      </c>
      <c r="G909" s="66">
        <v>4320306</v>
      </c>
      <c r="H909" s="66">
        <v>4320894</v>
      </c>
      <c r="I909" s="66" t="s">
        <v>1106</v>
      </c>
      <c r="J909" s="66" t="s">
        <v>41</v>
      </c>
    </row>
    <row r="910" spans="1:10" hidden="1" x14ac:dyDescent="0.2">
      <c r="A910" s="66" t="s">
        <v>1627</v>
      </c>
      <c r="B910" s="67">
        <v>-3.1247057311916602</v>
      </c>
      <c r="C910" s="68">
        <v>5.6317251694816099E-12</v>
      </c>
      <c r="D910" s="68">
        <v>3.8856651980106198E-11</v>
      </c>
      <c r="E910" s="66" t="s">
        <v>1111</v>
      </c>
      <c r="F910" s="66" t="s">
        <v>6</v>
      </c>
      <c r="G910" s="66">
        <v>9265863</v>
      </c>
      <c r="H910" s="66">
        <v>9267076</v>
      </c>
      <c r="I910" s="66" t="s">
        <v>1628</v>
      </c>
      <c r="J910" s="66" t="s">
        <v>1470</v>
      </c>
    </row>
    <row r="911" spans="1:10" hidden="1" x14ac:dyDescent="0.2">
      <c r="A911" s="66" t="s">
        <v>4347</v>
      </c>
      <c r="B911" s="67">
        <v>-3.12959015538449</v>
      </c>
      <c r="C911" s="68">
        <v>1.05415630416616E-3</v>
      </c>
      <c r="D911" s="68">
        <v>2.65092318005255E-3</v>
      </c>
      <c r="E911" s="66" t="s">
        <v>1111</v>
      </c>
      <c r="F911" s="66" t="s">
        <v>10</v>
      </c>
      <c r="G911" s="66">
        <v>16970880</v>
      </c>
      <c r="H911" s="66">
        <v>16971555</v>
      </c>
      <c r="I911" s="66" t="s">
        <v>1106</v>
      </c>
      <c r="J911" s="66" t="s">
        <v>41</v>
      </c>
    </row>
    <row r="912" spans="1:10" hidden="1" x14ac:dyDescent="0.2">
      <c r="A912" s="66" t="s">
        <v>4348</v>
      </c>
      <c r="B912" s="67">
        <v>-3.1309845469235298</v>
      </c>
      <c r="C912" s="68">
        <v>9.2847929554311802E-24</v>
      </c>
      <c r="D912" s="68">
        <v>1.5275648240550999E-22</v>
      </c>
      <c r="E912" s="66" t="s">
        <v>1133</v>
      </c>
      <c r="F912" s="66" t="s">
        <v>6</v>
      </c>
      <c r="G912" s="66">
        <v>8562919</v>
      </c>
      <c r="H912" s="66">
        <v>8564784</v>
      </c>
      <c r="I912" s="66" t="s">
        <v>1106</v>
      </c>
      <c r="J912" s="66" t="s">
        <v>1023</v>
      </c>
    </row>
    <row r="913" spans="1:10" hidden="1" x14ac:dyDescent="0.2">
      <c r="A913" s="66" t="s">
        <v>2119</v>
      </c>
      <c r="B913" s="67">
        <v>-3.1398669287284902</v>
      </c>
      <c r="C913" s="68">
        <v>1.1421834591143499E-107</v>
      </c>
      <c r="D913" s="68">
        <v>2.1372591931933699E-105</v>
      </c>
      <c r="E913" s="66" t="s">
        <v>1111</v>
      </c>
      <c r="F913" s="66" t="s">
        <v>10</v>
      </c>
      <c r="G913" s="66">
        <v>779954</v>
      </c>
      <c r="H913" s="66">
        <v>781752</v>
      </c>
      <c r="I913" s="66" t="s">
        <v>1106</v>
      </c>
      <c r="J913" s="66" t="s">
        <v>1166</v>
      </c>
    </row>
    <row r="914" spans="1:10" hidden="1" x14ac:dyDescent="0.2">
      <c r="A914" s="66" t="s">
        <v>4349</v>
      </c>
      <c r="B914" s="67">
        <v>-3.1477539568245199</v>
      </c>
      <c r="C914" s="68">
        <v>1.4041909988749199E-53</v>
      </c>
      <c r="D914" s="68">
        <v>7.7610286133545993E-52</v>
      </c>
      <c r="E914" s="66" t="s">
        <v>1105</v>
      </c>
      <c r="F914" s="66" t="s">
        <v>6</v>
      </c>
      <c r="G914" s="66">
        <v>12644418</v>
      </c>
      <c r="H914" s="66">
        <v>12645419</v>
      </c>
      <c r="I914" s="66" t="s">
        <v>1106</v>
      </c>
      <c r="J914" s="66" t="s">
        <v>41</v>
      </c>
    </row>
    <row r="915" spans="1:10" hidden="1" x14ac:dyDescent="0.2">
      <c r="A915" s="66" t="s">
        <v>4350</v>
      </c>
      <c r="B915" s="67">
        <v>-3.1484186475409599</v>
      </c>
      <c r="C915" s="68">
        <v>1.58145946181955E-2</v>
      </c>
      <c r="D915" s="68">
        <v>3.1537810608011599E-2</v>
      </c>
      <c r="E915" s="66" t="s">
        <v>1105</v>
      </c>
      <c r="F915" s="66" t="s">
        <v>6</v>
      </c>
      <c r="G915" s="66">
        <v>26402666</v>
      </c>
      <c r="H915" s="66">
        <v>26403816</v>
      </c>
      <c r="I915" s="66" t="s">
        <v>4351</v>
      </c>
      <c r="J915" s="66" t="s">
        <v>4351</v>
      </c>
    </row>
    <row r="916" spans="1:10" hidden="1" x14ac:dyDescent="0.2">
      <c r="A916" s="66" t="s">
        <v>4352</v>
      </c>
      <c r="B916" s="67">
        <v>-3.1516784436237599</v>
      </c>
      <c r="C916" s="68">
        <v>3.6358071747921001E-4</v>
      </c>
      <c r="D916" s="68">
        <v>9.8547506512558589E-4</v>
      </c>
      <c r="E916" s="66" t="s">
        <v>1105</v>
      </c>
      <c r="F916" s="66" t="s">
        <v>6</v>
      </c>
      <c r="G916" s="66">
        <v>77388</v>
      </c>
      <c r="H916" s="66">
        <v>78773</v>
      </c>
      <c r="I916" s="66" t="s">
        <v>4353</v>
      </c>
      <c r="J916" s="66" t="s">
        <v>1400</v>
      </c>
    </row>
    <row r="917" spans="1:10" hidden="1" x14ac:dyDescent="0.2">
      <c r="A917" s="66" t="s">
        <v>4354</v>
      </c>
      <c r="B917" s="67">
        <v>-3.1519704155202999</v>
      </c>
      <c r="C917" s="68">
        <v>1.13261726041395E-6</v>
      </c>
      <c r="D917" s="68">
        <v>4.3965705252409598E-6</v>
      </c>
      <c r="E917" s="66" t="s">
        <v>1105</v>
      </c>
      <c r="F917" s="66" t="s">
        <v>10</v>
      </c>
      <c r="G917" s="66">
        <v>31389743</v>
      </c>
      <c r="H917" s="66">
        <v>31392592</v>
      </c>
      <c r="I917" s="66" t="s">
        <v>1142</v>
      </c>
      <c r="J917" s="66" t="s">
        <v>1122</v>
      </c>
    </row>
    <row r="918" spans="1:10" hidden="1" x14ac:dyDescent="0.2">
      <c r="A918" s="66" t="s">
        <v>2152</v>
      </c>
      <c r="B918" s="67">
        <v>-3.1523171025966801</v>
      </c>
      <c r="C918" s="68">
        <v>9.5599941668105698E-9</v>
      </c>
      <c r="D918" s="68">
        <v>4.7849265035364197E-8</v>
      </c>
      <c r="E918" s="66" t="s">
        <v>1111</v>
      </c>
      <c r="F918" s="66" t="s">
        <v>6</v>
      </c>
      <c r="G918" s="66">
        <v>18099763</v>
      </c>
      <c r="H918" s="66">
        <v>18100432</v>
      </c>
      <c r="I918" s="66" t="s">
        <v>1106</v>
      </c>
      <c r="J918" s="66" t="s">
        <v>2153</v>
      </c>
    </row>
    <row r="919" spans="1:10" hidden="1" x14ac:dyDescent="0.2">
      <c r="A919" s="66" t="s">
        <v>4355</v>
      </c>
      <c r="B919" s="67">
        <v>-3.1552846359559399</v>
      </c>
      <c r="C919" s="68">
        <v>3.91870484227568E-21</v>
      </c>
      <c r="D919" s="68">
        <v>5.5078194484510004E-20</v>
      </c>
      <c r="E919" s="66" t="s">
        <v>1111</v>
      </c>
      <c r="F919" s="66" t="s">
        <v>6</v>
      </c>
      <c r="G919" s="66">
        <v>4480001</v>
      </c>
      <c r="H919" s="66">
        <v>4485236</v>
      </c>
      <c r="I919" s="66" t="s">
        <v>1106</v>
      </c>
      <c r="J919" s="66" t="s">
        <v>41</v>
      </c>
    </row>
    <row r="920" spans="1:10" hidden="1" x14ac:dyDescent="0.2">
      <c r="A920" s="66" t="s">
        <v>2275</v>
      </c>
      <c r="B920" s="67">
        <v>-3.1782866654397002</v>
      </c>
      <c r="C920" s="68">
        <v>9.1350401235191595E-55</v>
      </c>
      <c r="D920" s="68">
        <v>5.2352881239253198E-53</v>
      </c>
      <c r="E920" s="66" t="s">
        <v>1133</v>
      </c>
      <c r="F920" s="66" t="s">
        <v>10</v>
      </c>
      <c r="G920" s="66">
        <v>18045447</v>
      </c>
      <c r="H920" s="66">
        <v>18049239</v>
      </c>
      <c r="I920" s="66" t="s">
        <v>1106</v>
      </c>
      <c r="J920" s="66" t="s">
        <v>2276</v>
      </c>
    </row>
    <row r="921" spans="1:10" hidden="1" x14ac:dyDescent="0.2">
      <c r="A921" s="66" t="s">
        <v>4356</v>
      </c>
      <c r="B921" s="67">
        <v>-3.1822125497449201</v>
      </c>
      <c r="C921" s="68">
        <v>4.88470278989251E-6</v>
      </c>
      <c r="D921" s="68">
        <v>1.7395123341356299E-5</v>
      </c>
      <c r="E921" s="66" t="s">
        <v>1111</v>
      </c>
      <c r="F921" s="66" t="s">
        <v>6</v>
      </c>
      <c r="G921" s="66">
        <v>22725887</v>
      </c>
      <c r="H921" s="66">
        <v>22726141</v>
      </c>
      <c r="I921" s="66" t="s">
        <v>1106</v>
      </c>
      <c r="J921" s="66" t="s">
        <v>41</v>
      </c>
    </row>
    <row r="922" spans="1:10" hidden="1" x14ac:dyDescent="0.2">
      <c r="A922" s="66" t="s">
        <v>4357</v>
      </c>
      <c r="B922" s="67">
        <v>-3.18238229763007</v>
      </c>
      <c r="C922" s="68">
        <v>6.2807510007054498E-3</v>
      </c>
      <c r="D922" s="68">
        <v>1.3616184225566199E-2</v>
      </c>
      <c r="E922" s="66" t="s">
        <v>1111</v>
      </c>
      <c r="F922" s="66" t="s">
        <v>10</v>
      </c>
      <c r="G922" s="66">
        <v>4210608</v>
      </c>
      <c r="H922" s="66">
        <v>4212375</v>
      </c>
      <c r="I922" s="66" t="s">
        <v>1106</v>
      </c>
      <c r="J922" s="66" t="s">
        <v>1112</v>
      </c>
    </row>
    <row r="923" spans="1:10" hidden="1" x14ac:dyDescent="0.2">
      <c r="A923" s="66" t="s">
        <v>4358</v>
      </c>
      <c r="B923" s="67">
        <v>-3.2042039045361999</v>
      </c>
      <c r="C923" s="68">
        <v>7.0275028427902598E-16</v>
      </c>
      <c r="D923" s="68">
        <v>6.8300467241161196E-15</v>
      </c>
      <c r="E923" s="66" t="s">
        <v>1133</v>
      </c>
      <c r="F923" s="66" t="s">
        <v>10</v>
      </c>
      <c r="G923" s="66">
        <v>8827636</v>
      </c>
      <c r="H923" s="66">
        <v>8829297</v>
      </c>
      <c r="I923" s="66" t="s">
        <v>1106</v>
      </c>
      <c r="J923" s="66" t="s">
        <v>41</v>
      </c>
    </row>
    <row r="924" spans="1:10" hidden="1" x14ac:dyDescent="0.2">
      <c r="A924" s="66" t="s">
        <v>4359</v>
      </c>
      <c r="B924" s="67">
        <v>-3.2104660275897499</v>
      </c>
      <c r="C924" s="68">
        <v>1.34650541821269E-95</v>
      </c>
      <c r="D924" s="68">
        <v>1.9728844953076701E-93</v>
      </c>
      <c r="E924" s="66" t="s">
        <v>1105</v>
      </c>
      <c r="F924" s="66" t="s">
        <v>6</v>
      </c>
      <c r="G924" s="66">
        <v>21031775</v>
      </c>
      <c r="H924" s="66">
        <v>21033895</v>
      </c>
      <c r="I924" s="66" t="s">
        <v>1106</v>
      </c>
      <c r="J924" s="66" t="s">
        <v>41</v>
      </c>
    </row>
    <row r="925" spans="1:10" hidden="1" x14ac:dyDescent="0.2">
      <c r="A925" s="66" t="s">
        <v>1629</v>
      </c>
      <c r="B925" s="67">
        <v>-3.2129906608833099</v>
      </c>
      <c r="C925" s="68">
        <v>2.0009406647492799E-2</v>
      </c>
      <c r="D925" s="68">
        <v>3.8948000331145601E-2</v>
      </c>
      <c r="E925" s="66" t="s">
        <v>1630</v>
      </c>
      <c r="F925" s="66" t="s">
        <v>6</v>
      </c>
      <c r="G925" s="66">
        <v>820</v>
      </c>
      <c r="H925" s="66">
        <v>3577</v>
      </c>
      <c r="I925" s="66" t="s">
        <v>1142</v>
      </c>
      <c r="J925" s="66" t="s">
        <v>1122</v>
      </c>
    </row>
    <row r="926" spans="1:10" hidden="1" x14ac:dyDescent="0.2">
      <c r="A926" s="66" t="s">
        <v>1386</v>
      </c>
      <c r="B926" s="67">
        <v>-3.2268232724272301</v>
      </c>
      <c r="C926" s="68">
        <v>5.1509452620556401E-8</v>
      </c>
      <c r="D926" s="68">
        <v>2.3654444371669501E-7</v>
      </c>
      <c r="E926" s="66" t="s">
        <v>1105</v>
      </c>
      <c r="F926" s="66" t="s">
        <v>10</v>
      </c>
      <c r="G926" s="66">
        <v>21856100</v>
      </c>
      <c r="H926" s="66">
        <v>21857429</v>
      </c>
      <c r="I926" s="66" t="s">
        <v>1106</v>
      </c>
      <c r="J926" s="66" t="s">
        <v>1387</v>
      </c>
    </row>
    <row r="927" spans="1:10" hidden="1" x14ac:dyDescent="0.2">
      <c r="A927" s="66" t="s">
        <v>4360</v>
      </c>
      <c r="B927" s="67">
        <v>-3.2287800571207201</v>
      </c>
      <c r="C927" s="68">
        <v>9.1811265056159203E-82</v>
      </c>
      <c r="D927" s="68">
        <v>1.02584227164547E-79</v>
      </c>
      <c r="E927" s="66" t="s">
        <v>1105</v>
      </c>
      <c r="F927" s="66" t="s">
        <v>10</v>
      </c>
      <c r="G927" s="66">
        <v>21086947</v>
      </c>
      <c r="H927" s="66">
        <v>21087760</v>
      </c>
      <c r="I927" s="66" t="s">
        <v>1106</v>
      </c>
      <c r="J927" s="66" t="s">
        <v>1647</v>
      </c>
    </row>
    <row r="928" spans="1:10" hidden="1" x14ac:dyDescent="0.2">
      <c r="A928" s="66" t="s">
        <v>1443</v>
      </c>
      <c r="B928" s="67">
        <v>-3.2303157271175098</v>
      </c>
      <c r="C928" s="68">
        <v>1.7040010665495399E-8</v>
      </c>
      <c r="D928" s="68">
        <v>8.3039976669535407E-8</v>
      </c>
      <c r="E928" s="66" t="s">
        <v>1444</v>
      </c>
      <c r="F928" s="66" t="s">
        <v>6</v>
      </c>
      <c r="G928" s="66">
        <v>37696</v>
      </c>
      <c r="H928" s="66">
        <v>39009</v>
      </c>
      <c r="I928" s="66" t="s">
        <v>1170</v>
      </c>
      <c r="J928" s="66" t="s">
        <v>1445</v>
      </c>
    </row>
    <row r="929" spans="1:10" hidden="1" x14ac:dyDescent="0.2">
      <c r="A929" s="66" t="s">
        <v>4361</v>
      </c>
      <c r="B929" s="67">
        <v>-3.23527649646008</v>
      </c>
      <c r="C929" s="68">
        <v>8.29608376724673E-97</v>
      </c>
      <c r="D929" s="68">
        <v>1.2757076929614699E-94</v>
      </c>
      <c r="E929" s="66" t="s">
        <v>1133</v>
      </c>
      <c r="F929" s="66" t="s">
        <v>10</v>
      </c>
      <c r="G929" s="66">
        <v>14270408</v>
      </c>
      <c r="H929" s="66">
        <v>14272116</v>
      </c>
      <c r="I929" s="66" t="s">
        <v>4362</v>
      </c>
      <c r="J929" s="66" t="s">
        <v>1587</v>
      </c>
    </row>
    <row r="930" spans="1:10" x14ac:dyDescent="0.2">
      <c r="A930" s="66" t="s">
        <v>3248</v>
      </c>
      <c r="B930" s="67">
        <v>-3.2376525629489699</v>
      </c>
      <c r="C930" s="68">
        <v>6.5964956641943397E-46</v>
      </c>
      <c r="D930" s="68">
        <v>2.87781388091579E-44</v>
      </c>
      <c r="E930" s="66" t="s">
        <v>1105</v>
      </c>
      <c r="F930" s="66" t="s">
        <v>6</v>
      </c>
      <c r="G930" s="66">
        <v>21149593</v>
      </c>
      <c r="H930" s="66">
        <v>21151098</v>
      </c>
      <c r="I930" s="66" t="s">
        <v>3249</v>
      </c>
      <c r="J930" s="66" t="s">
        <v>3250</v>
      </c>
    </row>
    <row r="931" spans="1:10" hidden="1" x14ac:dyDescent="0.2">
      <c r="A931" s="66" t="s">
        <v>4363</v>
      </c>
      <c r="B931" s="67">
        <v>-3.2401156127433799</v>
      </c>
      <c r="C931" s="68">
        <v>3.6646800324153698E-7</v>
      </c>
      <c r="D931" s="68">
        <v>1.5101126448246999E-6</v>
      </c>
      <c r="E931" s="66" t="s">
        <v>4364</v>
      </c>
      <c r="F931" s="66" t="s">
        <v>10</v>
      </c>
      <c r="G931" s="66">
        <v>3335</v>
      </c>
      <c r="H931" s="66">
        <v>4832</v>
      </c>
      <c r="I931" s="66" t="s">
        <v>4365</v>
      </c>
      <c r="J931" s="66" t="s">
        <v>1587</v>
      </c>
    </row>
    <row r="932" spans="1:10" hidden="1" x14ac:dyDescent="0.2">
      <c r="A932" s="66" t="s">
        <v>4366</v>
      </c>
      <c r="B932" s="67">
        <v>-3.2423795175335499</v>
      </c>
      <c r="C932" s="68">
        <v>5.3104347269798296E-10</v>
      </c>
      <c r="D932" s="68">
        <v>3.0355672338875201E-9</v>
      </c>
      <c r="E932" s="66" t="s">
        <v>1111</v>
      </c>
      <c r="F932" s="66" t="s">
        <v>6</v>
      </c>
      <c r="G932" s="66">
        <v>16781002</v>
      </c>
      <c r="H932" s="66">
        <v>16782614</v>
      </c>
      <c r="I932" s="66" t="s">
        <v>1106</v>
      </c>
      <c r="J932" s="66" t="s">
        <v>41</v>
      </c>
    </row>
    <row r="933" spans="1:10" hidden="1" x14ac:dyDescent="0.2">
      <c r="A933" s="66" t="s">
        <v>2215</v>
      </c>
      <c r="B933" s="67">
        <v>-3.2500717361288101</v>
      </c>
      <c r="C933" s="68">
        <v>3.7544596510269402E-39</v>
      </c>
      <c r="D933" s="68">
        <v>1.2815497327494401E-37</v>
      </c>
      <c r="E933" s="66" t="s">
        <v>1105</v>
      </c>
      <c r="F933" s="66" t="s">
        <v>10</v>
      </c>
      <c r="G933" s="66">
        <v>28835812</v>
      </c>
      <c r="H933" s="66">
        <v>28838011</v>
      </c>
      <c r="I933" s="66" t="s">
        <v>1142</v>
      </c>
      <c r="J933" s="66" t="s">
        <v>1122</v>
      </c>
    </row>
    <row r="934" spans="1:10" hidden="1" x14ac:dyDescent="0.2">
      <c r="A934" s="66" t="s">
        <v>4367</v>
      </c>
      <c r="B934" s="67">
        <v>-3.2579542496451999</v>
      </c>
      <c r="C934" s="68">
        <v>2.3019996574860501E-5</v>
      </c>
      <c r="D934" s="68">
        <v>7.4779873311706801E-5</v>
      </c>
      <c r="E934" s="66" t="s">
        <v>4368</v>
      </c>
      <c r="F934" s="66" t="s">
        <v>6</v>
      </c>
      <c r="G934" s="66">
        <v>1476</v>
      </c>
      <c r="H934" s="66">
        <v>1869</v>
      </c>
      <c r="I934" s="66" t="s">
        <v>1106</v>
      </c>
      <c r="J934" s="66" t="s">
        <v>4369</v>
      </c>
    </row>
    <row r="935" spans="1:10" hidden="1" x14ac:dyDescent="0.2">
      <c r="A935" s="66" t="s">
        <v>4370</v>
      </c>
      <c r="B935" s="67">
        <v>-3.2703961434998501</v>
      </c>
      <c r="C935" s="68">
        <v>7.1828436165732295E-10</v>
      </c>
      <c r="D935" s="68">
        <v>4.0477773660739799E-9</v>
      </c>
      <c r="E935" s="66" t="s">
        <v>1133</v>
      </c>
      <c r="F935" s="66" t="s">
        <v>10</v>
      </c>
      <c r="G935" s="66">
        <v>13459343</v>
      </c>
      <c r="H935" s="66">
        <v>13459507</v>
      </c>
      <c r="I935" s="66" t="s">
        <v>1106</v>
      </c>
      <c r="J935" s="66" t="s">
        <v>32</v>
      </c>
    </row>
    <row r="936" spans="1:10" hidden="1" x14ac:dyDescent="0.2">
      <c r="A936" s="66" t="s">
        <v>4371</v>
      </c>
      <c r="B936" s="67">
        <v>-3.2706922528604001</v>
      </c>
      <c r="C936" s="68">
        <v>4.4471567476932001E-47</v>
      </c>
      <c r="D936" s="68">
        <v>2.01366738916686E-45</v>
      </c>
      <c r="E936" s="66" t="s">
        <v>1133</v>
      </c>
      <c r="F936" s="66" t="s">
        <v>6</v>
      </c>
      <c r="G936" s="66">
        <v>26786349</v>
      </c>
      <c r="H936" s="66">
        <v>26788323</v>
      </c>
      <c r="I936" s="66" t="s">
        <v>1106</v>
      </c>
      <c r="J936" s="66" t="s">
        <v>41</v>
      </c>
    </row>
    <row r="937" spans="1:10" hidden="1" x14ac:dyDescent="0.2">
      <c r="A937" s="66" t="s">
        <v>4372</v>
      </c>
      <c r="B937" s="67">
        <v>-3.2938089755828699</v>
      </c>
      <c r="C937" s="68">
        <v>1.3761615117467E-14</v>
      </c>
      <c r="D937" s="68">
        <v>1.20548022780248E-13</v>
      </c>
      <c r="E937" s="66" t="s">
        <v>1133</v>
      </c>
      <c r="F937" s="66" t="s">
        <v>10</v>
      </c>
      <c r="G937" s="66">
        <v>15322021</v>
      </c>
      <c r="H937" s="66">
        <v>15322383</v>
      </c>
      <c r="I937" s="66" t="s">
        <v>4373</v>
      </c>
      <c r="J937" s="66" t="s">
        <v>4374</v>
      </c>
    </row>
    <row r="938" spans="1:10" hidden="1" x14ac:dyDescent="0.2">
      <c r="A938" s="66" t="s">
        <v>2618</v>
      </c>
      <c r="B938" s="67">
        <v>-3.2987601396781501</v>
      </c>
      <c r="C938" s="68">
        <v>6.0597878590256898E-6</v>
      </c>
      <c r="D938" s="68">
        <v>2.13266633216696E-5</v>
      </c>
      <c r="E938" s="66" t="s">
        <v>1105</v>
      </c>
      <c r="F938" s="66" t="s">
        <v>10</v>
      </c>
      <c r="G938" s="66">
        <v>24287596</v>
      </c>
      <c r="H938" s="66">
        <v>24289296</v>
      </c>
      <c r="I938" s="66" t="s">
        <v>1106</v>
      </c>
      <c r="J938" s="66" t="s">
        <v>2619</v>
      </c>
    </row>
    <row r="939" spans="1:10" hidden="1" x14ac:dyDescent="0.2">
      <c r="A939" s="66" t="s">
        <v>4375</v>
      </c>
      <c r="B939" s="67">
        <v>-3.3007563532800099</v>
      </c>
      <c r="C939" s="68">
        <v>4.5514007997173598E-4</v>
      </c>
      <c r="D939" s="68">
        <v>1.2141498766817299E-3</v>
      </c>
      <c r="E939" s="66" t="s">
        <v>1105</v>
      </c>
      <c r="F939" s="66" t="s">
        <v>6</v>
      </c>
      <c r="G939" s="66">
        <v>19271900</v>
      </c>
      <c r="H939" s="66">
        <v>19272068</v>
      </c>
      <c r="I939" s="66" t="s">
        <v>1106</v>
      </c>
      <c r="J939" s="66" t="s">
        <v>4376</v>
      </c>
    </row>
    <row r="940" spans="1:10" hidden="1" x14ac:dyDescent="0.2">
      <c r="A940" s="66" t="s">
        <v>1423</v>
      </c>
      <c r="B940" s="67">
        <v>-3.3045816627137601</v>
      </c>
      <c r="C940" s="68">
        <v>2.8052145099864898E-27</v>
      </c>
      <c r="D940" s="68">
        <v>5.5999725648586302E-26</v>
      </c>
      <c r="E940" s="66" t="s">
        <v>1111</v>
      </c>
      <c r="F940" s="66" t="s">
        <v>6</v>
      </c>
      <c r="G940" s="66">
        <v>13996328</v>
      </c>
      <c r="H940" s="66">
        <v>13997672</v>
      </c>
      <c r="I940" s="66" t="s">
        <v>1424</v>
      </c>
      <c r="J940" s="66" t="s">
        <v>1425</v>
      </c>
    </row>
    <row r="941" spans="1:10" hidden="1" x14ac:dyDescent="0.2">
      <c r="A941" s="66" t="s">
        <v>4377</v>
      </c>
      <c r="B941" s="67">
        <v>-3.3097687472439299</v>
      </c>
      <c r="C941" s="68">
        <v>1.6012051629585501E-2</v>
      </c>
      <c r="D941" s="68">
        <v>3.1870200417671697E-2</v>
      </c>
      <c r="E941" s="66" t="s">
        <v>1111</v>
      </c>
      <c r="F941" s="66" t="s">
        <v>10</v>
      </c>
      <c r="G941" s="66">
        <v>13805561</v>
      </c>
      <c r="H941" s="66">
        <v>13805893</v>
      </c>
      <c r="I941" s="66" t="s">
        <v>1106</v>
      </c>
      <c r="J941" s="66" t="s">
        <v>32</v>
      </c>
    </row>
    <row r="942" spans="1:10" hidden="1" x14ac:dyDescent="0.2">
      <c r="A942" s="66" t="s">
        <v>2768</v>
      </c>
      <c r="B942" s="67">
        <v>-3.3200171192280501</v>
      </c>
      <c r="C942" s="68">
        <v>1.76326239324072E-2</v>
      </c>
      <c r="D942" s="68">
        <v>3.4774892989741797E-2</v>
      </c>
      <c r="E942" s="66" t="s">
        <v>1111</v>
      </c>
      <c r="F942" s="66" t="s">
        <v>6</v>
      </c>
      <c r="G942" s="66">
        <v>19638279</v>
      </c>
      <c r="H942" s="66">
        <v>19638434</v>
      </c>
      <c r="I942" s="66" t="s">
        <v>1106</v>
      </c>
      <c r="J942" s="66" t="s">
        <v>32</v>
      </c>
    </row>
    <row r="943" spans="1:10" hidden="1" x14ac:dyDescent="0.2">
      <c r="A943" s="66" t="s">
        <v>1978</v>
      </c>
      <c r="B943" s="67">
        <v>-3.3266146212397598</v>
      </c>
      <c r="C943" s="68">
        <v>1.5640691902687499E-24</v>
      </c>
      <c r="D943" s="68">
        <v>2.69606643663307E-23</v>
      </c>
      <c r="E943" s="66" t="s">
        <v>1111</v>
      </c>
      <c r="F943" s="66" t="s">
        <v>6</v>
      </c>
      <c r="G943" s="66">
        <v>13122459</v>
      </c>
      <c r="H943" s="66">
        <v>13123485</v>
      </c>
      <c r="I943" s="66" t="s">
        <v>1106</v>
      </c>
      <c r="J943" s="66" t="s">
        <v>1979</v>
      </c>
    </row>
    <row r="944" spans="1:10" hidden="1" x14ac:dyDescent="0.2">
      <c r="A944" s="66" t="s">
        <v>4378</v>
      </c>
      <c r="B944" s="67">
        <v>-3.33469883051839</v>
      </c>
      <c r="C944" s="68">
        <v>3.7447758805405901E-10</v>
      </c>
      <c r="D944" s="68">
        <v>2.1701535149505901E-9</v>
      </c>
      <c r="E944" s="66" t="s">
        <v>1111</v>
      </c>
      <c r="F944" s="66" t="s">
        <v>6</v>
      </c>
      <c r="G944" s="66">
        <v>823383</v>
      </c>
      <c r="H944" s="66">
        <v>823627</v>
      </c>
      <c r="I944" s="66" t="s">
        <v>1106</v>
      </c>
      <c r="J944" s="66" t="s">
        <v>855</v>
      </c>
    </row>
    <row r="945" spans="1:10" hidden="1" x14ac:dyDescent="0.2">
      <c r="A945" s="66" t="s">
        <v>4379</v>
      </c>
      <c r="B945" s="67">
        <v>-3.3349797598112301</v>
      </c>
      <c r="C945" s="68">
        <v>1.08168578846887E-17</v>
      </c>
      <c r="D945" s="68">
        <v>1.2103502867946701E-16</v>
      </c>
      <c r="E945" s="66" t="s">
        <v>1133</v>
      </c>
      <c r="F945" s="66" t="s">
        <v>10</v>
      </c>
      <c r="G945" s="66">
        <v>1842100</v>
      </c>
      <c r="H945" s="66">
        <v>1843819</v>
      </c>
      <c r="I945" s="66" t="s">
        <v>1106</v>
      </c>
      <c r="J945" s="66" t="s">
        <v>32</v>
      </c>
    </row>
    <row r="946" spans="1:10" hidden="1" x14ac:dyDescent="0.2">
      <c r="A946" s="66" t="s">
        <v>4380</v>
      </c>
      <c r="B946" s="67">
        <v>-3.3398212770879501</v>
      </c>
      <c r="C946" s="68">
        <v>3.5539105723555003E-33</v>
      </c>
      <c r="D946" s="68">
        <v>9.5001351289592503E-32</v>
      </c>
      <c r="E946" s="66" t="s">
        <v>1105</v>
      </c>
      <c r="F946" s="66" t="s">
        <v>6</v>
      </c>
      <c r="G946" s="66">
        <v>1670423</v>
      </c>
      <c r="H946" s="66">
        <v>1671789</v>
      </c>
      <c r="I946" s="66" t="s">
        <v>1106</v>
      </c>
      <c r="J946" s="66" t="s">
        <v>1739</v>
      </c>
    </row>
    <row r="947" spans="1:10" hidden="1" x14ac:dyDescent="0.2">
      <c r="A947" s="66" t="s">
        <v>1757</v>
      </c>
      <c r="B947" s="67">
        <v>-3.3477105525195299</v>
      </c>
      <c r="C947" s="68">
        <v>3.6287795645112399E-51</v>
      </c>
      <c r="D947" s="68">
        <v>1.84178351034065E-49</v>
      </c>
      <c r="E947" s="66" t="s">
        <v>1105</v>
      </c>
      <c r="F947" s="66" t="s">
        <v>6</v>
      </c>
      <c r="G947" s="66">
        <v>11168320</v>
      </c>
      <c r="H947" s="66">
        <v>11171650</v>
      </c>
      <c r="I947" s="66" t="s">
        <v>1106</v>
      </c>
      <c r="J947" s="66" t="s">
        <v>829</v>
      </c>
    </row>
    <row r="948" spans="1:10" hidden="1" x14ac:dyDescent="0.2">
      <c r="A948" s="66" t="s">
        <v>4381</v>
      </c>
      <c r="B948" s="67">
        <v>-3.3489705870406601</v>
      </c>
      <c r="C948" s="68">
        <v>3.12451553918624E-23</v>
      </c>
      <c r="D948" s="68">
        <v>4.9822228787578597E-22</v>
      </c>
      <c r="E948" s="66" t="s">
        <v>1111</v>
      </c>
      <c r="F948" s="66" t="s">
        <v>10</v>
      </c>
      <c r="G948" s="66">
        <v>21447771</v>
      </c>
      <c r="H948" s="66">
        <v>21448473</v>
      </c>
      <c r="I948" s="66" t="s">
        <v>1106</v>
      </c>
      <c r="J948" s="66" t="s">
        <v>41</v>
      </c>
    </row>
    <row r="949" spans="1:10" hidden="1" x14ac:dyDescent="0.2">
      <c r="A949" s="66" t="s">
        <v>3072</v>
      </c>
      <c r="B949" s="67">
        <v>-3.34975186295866</v>
      </c>
      <c r="C949" s="68">
        <v>1.3020026278975301E-5</v>
      </c>
      <c r="D949" s="68">
        <v>4.3778746078970502E-5</v>
      </c>
      <c r="E949" s="66" t="s">
        <v>1133</v>
      </c>
      <c r="F949" s="66" t="s">
        <v>10</v>
      </c>
      <c r="G949" s="66">
        <v>436868</v>
      </c>
      <c r="H949" s="66">
        <v>438189</v>
      </c>
      <c r="I949" s="66" t="s">
        <v>1106</v>
      </c>
      <c r="J949" s="66" t="s">
        <v>1181</v>
      </c>
    </row>
    <row r="950" spans="1:10" hidden="1" x14ac:dyDescent="0.2">
      <c r="A950" s="66" t="s">
        <v>4382</v>
      </c>
      <c r="B950" s="67">
        <v>-3.3659011554433498</v>
      </c>
      <c r="C950" s="68">
        <v>2.8864297514290197E-54</v>
      </c>
      <c r="D950" s="68">
        <v>1.63015056252524E-52</v>
      </c>
      <c r="E950" s="66" t="s">
        <v>1111</v>
      </c>
      <c r="F950" s="66" t="s">
        <v>6</v>
      </c>
      <c r="G950" s="66">
        <v>13648111</v>
      </c>
      <c r="H950" s="66">
        <v>13650628</v>
      </c>
      <c r="I950" s="66" t="s">
        <v>1106</v>
      </c>
      <c r="J950" s="66" t="s">
        <v>1916</v>
      </c>
    </row>
    <row r="951" spans="1:10" hidden="1" x14ac:dyDescent="0.2">
      <c r="A951" s="66" t="s">
        <v>4383</v>
      </c>
      <c r="B951" s="67">
        <v>-3.3665299776011901</v>
      </c>
      <c r="C951" s="68">
        <v>2.11914991423244E-29</v>
      </c>
      <c r="D951" s="68">
        <v>4.69508092980657E-28</v>
      </c>
      <c r="E951" s="66" t="s">
        <v>1133</v>
      </c>
      <c r="F951" s="66" t="s">
        <v>10</v>
      </c>
      <c r="G951" s="66">
        <v>10182231</v>
      </c>
      <c r="H951" s="66">
        <v>10190457</v>
      </c>
      <c r="I951" s="66" t="s">
        <v>4384</v>
      </c>
      <c r="J951" s="66" t="s">
        <v>4385</v>
      </c>
    </row>
    <row r="952" spans="1:10" hidden="1" x14ac:dyDescent="0.2">
      <c r="A952" s="66" t="s">
        <v>4386</v>
      </c>
      <c r="B952" s="67">
        <v>-3.38985102557697</v>
      </c>
      <c r="C952" s="68">
        <v>9.7743918922517489E-4</v>
      </c>
      <c r="D952" s="68">
        <v>2.472814472692E-3</v>
      </c>
      <c r="E952" s="66" t="s">
        <v>1105</v>
      </c>
      <c r="F952" s="66" t="s">
        <v>10</v>
      </c>
      <c r="G952" s="66">
        <v>9282746</v>
      </c>
      <c r="H952" s="66">
        <v>9283781</v>
      </c>
      <c r="I952" s="66" t="s">
        <v>1106</v>
      </c>
      <c r="J952" s="66" t="s">
        <v>41</v>
      </c>
    </row>
    <row r="953" spans="1:10" hidden="1" x14ac:dyDescent="0.2">
      <c r="A953" s="66" t="s">
        <v>4387</v>
      </c>
      <c r="B953" s="67">
        <v>-3.3945477922295599</v>
      </c>
      <c r="C953" s="68">
        <v>1.32633646712475E-20</v>
      </c>
      <c r="D953" s="68">
        <v>1.8112439040234601E-19</v>
      </c>
      <c r="E953" s="66" t="s">
        <v>1111</v>
      </c>
      <c r="F953" s="66" t="s">
        <v>6</v>
      </c>
      <c r="G953" s="66">
        <v>19754020</v>
      </c>
      <c r="H953" s="66">
        <v>19754663</v>
      </c>
      <c r="I953" s="66" t="s">
        <v>4388</v>
      </c>
      <c r="J953" s="66" t="s">
        <v>2297</v>
      </c>
    </row>
    <row r="954" spans="1:10" hidden="1" x14ac:dyDescent="0.2">
      <c r="A954" s="66" t="s">
        <v>2330</v>
      </c>
      <c r="B954" s="67">
        <v>-3.3997329362060298</v>
      </c>
      <c r="C954" s="68">
        <v>1.5656633652501899E-17</v>
      </c>
      <c r="D954" s="68">
        <v>1.7294678325533899E-16</v>
      </c>
      <c r="E954" s="66" t="s">
        <v>1111</v>
      </c>
      <c r="F954" s="66" t="s">
        <v>6</v>
      </c>
      <c r="G954" s="66">
        <v>4322199</v>
      </c>
      <c r="H954" s="66">
        <v>4322490</v>
      </c>
      <c r="I954" s="66" t="s">
        <v>1106</v>
      </c>
      <c r="J954" s="66" t="s">
        <v>32</v>
      </c>
    </row>
    <row r="955" spans="1:10" hidden="1" x14ac:dyDescent="0.2">
      <c r="A955" s="66" t="s">
        <v>4389</v>
      </c>
      <c r="B955" s="67">
        <v>-3.41513540520141</v>
      </c>
      <c r="C955" s="68">
        <v>2.6178293072586799E-2</v>
      </c>
      <c r="D955" s="68">
        <v>4.9515901803720001E-2</v>
      </c>
      <c r="E955" s="66" t="s">
        <v>1105</v>
      </c>
      <c r="F955" s="66" t="s">
        <v>10</v>
      </c>
      <c r="G955" s="66">
        <v>26032193</v>
      </c>
      <c r="H955" s="66">
        <v>26032402</v>
      </c>
      <c r="I955" s="66" t="s">
        <v>1106</v>
      </c>
      <c r="J955" s="66" t="s">
        <v>41</v>
      </c>
    </row>
    <row r="956" spans="1:10" hidden="1" x14ac:dyDescent="0.2">
      <c r="A956" s="66" t="s">
        <v>3241</v>
      </c>
      <c r="B956" s="67">
        <v>-3.4203363110073401</v>
      </c>
      <c r="C956" s="68">
        <v>2.9540628167298502E-13</v>
      </c>
      <c r="D956" s="68">
        <v>2.3043470420206599E-12</v>
      </c>
      <c r="E956" s="66" t="s">
        <v>1133</v>
      </c>
      <c r="F956" s="66" t="s">
        <v>10</v>
      </c>
      <c r="G956" s="66">
        <v>7394663</v>
      </c>
      <c r="H956" s="66">
        <v>7396539</v>
      </c>
      <c r="I956" s="66" t="s">
        <v>3242</v>
      </c>
      <c r="J956" s="66" t="s">
        <v>1246</v>
      </c>
    </row>
    <row r="957" spans="1:10" hidden="1" x14ac:dyDescent="0.2">
      <c r="A957" s="66" t="s">
        <v>1510</v>
      </c>
      <c r="B957" s="67">
        <v>-3.4246619950114199</v>
      </c>
      <c r="C957" s="68">
        <v>4.9640428329299197E-242</v>
      </c>
      <c r="D957" s="68">
        <v>3.35202387992324E-239</v>
      </c>
      <c r="E957" s="66" t="s">
        <v>1511</v>
      </c>
      <c r="F957" s="66" t="s">
        <v>10</v>
      </c>
      <c r="G957" s="66">
        <v>1112</v>
      </c>
      <c r="H957" s="66">
        <v>3392</v>
      </c>
      <c r="I957" s="66" t="s">
        <v>1106</v>
      </c>
      <c r="J957" s="66" t="s">
        <v>1512</v>
      </c>
    </row>
    <row r="958" spans="1:10" hidden="1" x14ac:dyDescent="0.2">
      <c r="A958" s="66" t="s">
        <v>4390</v>
      </c>
      <c r="B958" s="67">
        <v>-3.4366966643859702</v>
      </c>
      <c r="C958" s="68">
        <v>1.4153770551484299E-33</v>
      </c>
      <c r="D958" s="68">
        <v>3.8633077405114703E-32</v>
      </c>
      <c r="E958" s="66" t="s">
        <v>1133</v>
      </c>
      <c r="F958" s="66" t="s">
        <v>10</v>
      </c>
      <c r="G958" s="66">
        <v>22991555</v>
      </c>
      <c r="H958" s="66">
        <v>22991746</v>
      </c>
      <c r="I958" s="66" t="s">
        <v>1106</v>
      </c>
      <c r="J958" s="66" t="s">
        <v>4391</v>
      </c>
    </row>
    <row r="959" spans="1:10" hidden="1" x14ac:dyDescent="0.2">
      <c r="A959" s="66" t="s">
        <v>4392</v>
      </c>
      <c r="B959" s="67">
        <v>-3.4370269723042801</v>
      </c>
      <c r="C959" s="68">
        <v>6.8026714948010302E-9</v>
      </c>
      <c r="D959" s="68">
        <v>3.4719780146485301E-8</v>
      </c>
      <c r="E959" s="66" t="s">
        <v>1105</v>
      </c>
      <c r="F959" s="66" t="s">
        <v>6</v>
      </c>
      <c r="G959" s="66">
        <v>2818203</v>
      </c>
      <c r="H959" s="66">
        <v>2844451</v>
      </c>
      <c r="I959" s="66" t="s">
        <v>1106</v>
      </c>
      <c r="J959" s="66" t="s">
        <v>4393</v>
      </c>
    </row>
    <row r="960" spans="1:10" hidden="1" x14ac:dyDescent="0.2">
      <c r="A960" s="66" t="s">
        <v>4394</v>
      </c>
      <c r="B960" s="67">
        <v>-3.4619317652751298</v>
      </c>
      <c r="C960" s="68">
        <v>6.6736401378590502E-11</v>
      </c>
      <c r="D960" s="68">
        <v>4.1376568854726099E-10</v>
      </c>
      <c r="E960" s="66" t="s">
        <v>1105</v>
      </c>
      <c r="F960" s="66" t="s">
        <v>10</v>
      </c>
      <c r="G960" s="66">
        <v>16132757</v>
      </c>
      <c r="H960" s="66">
        <v>16134628</v>
      </c>
      <c r="I960" s="66" t="s">
        <v>4395</v>
      </c>
      <c r="J960" s="66" t="s">
        <v>1400</v>
      </c>
    </row>
    <row r="961" spans="1:10" hidden="1" x14ac:dyDescent="0.2">
      <c r="A961" s="66" t="s">
        <v>4396</v>
      </c>
      <c r="B961" s="67">
        <v>-3.4869251659604901</v>
      </c>
      <c r="C961" s="68">
        <v>1.6957292360872699E-2</v>
      </c>
      <c r="D961" s="68">
        <v>3.3562343272169497E-2</v>
      </c>
      <c r="E961" s="66" t="s">
        <v>1105</v>
      </c>
      <c r="F961" s="66" t="s">
        <v>10</v>
      </c>
      <c r="G961" s="66">
        <v>27963134</v>
      </c>
      <c r="H961" s="66">
        <v>27964679</v>
      </c>
      <c r="I961" s="66" t="s">
        <v>4397</v>
      </c>
      <c r="J961" s="66" t="s">
        <v>3057</v>
      </c>
    </row>
    <row r="962" spans="1:10" hidden="1" x14ac:dyDescent="0.2">
      <c r="A962" s="66" t="s">
        <v>1564</v>
      </c>
      <c r="B962" s="67">
        <v>-3.5061574238929101</v>
      </c>
      <c r="C962" s="68">
        <v>2.2619992872641201E-2</v>
      </c>
      <c r="D962" s="68">
        <v>4.3473717275707299E-2</v>
      </c>
      <c r="E962" s="66" t="s">
        <v>1133</v>
      </c>
      <c r="F962" s="66" t="s">
        <v>10</v>
      </c>
      <c r="G962" s="66">
        <v>24206126</v>
      </c>
      <c r="H962" s="66">
        <v>24206464</v>
      </c>
      <c r="I962" s="66" t="s">
        <v>1106</v>
      </c>
      <c r="J962" s="66" t="s">
        <v>32</v>
      </c>
    </row>
    <row r="963" spans="1:10" hidden="1" x14ac:dyDescent="0.2">
      <c r="A963" s="66" t="s">
        <v>2245</v>
      </c>
      <c r="B963" s="67">
        <v>-3.5106731698577698</v>
      </c>
      <c r="C963" s="68">
        <v>1.07968665638648E-5</v>
      </c>
      <c r="D963" s="68">
        <v>3.6675791198673198E-5</v>
      </c>
      <c r="E963" s="66" t="s">
        <v>1105</v>
      </c>
      <c r="F963" s="66" t="s">
        <v>10</v>
      </c>
      <c r="G963" s="66">
        <v>11067991</v>
      </c>
      <c r="H963" s="66">
        <v>11069123</v>
      </c>
      <c r="I963" s="66" t="s">
        <v>1106</v>
      </c>
      <c r="J963" s="66" t="s">
        <v>41</v>
      </c>
    </row>
    <row r="964" spans="1:10" hidden="1" x14ac:dyDescent="0.2">
      <c r="A964" s="66" t="s">
        <v>3089</v>
      </c>
      <c r="B964" s="67">
        <v>-3.51135991225904</v>
      </c>
      <c r="C964" s="68">
        <v>1.33292136789671E-4</v>
      </c>
      <c r="D964" s="68">
        <v>3.8636808071675701E-4</v>
      </c>
      <c r="E964" s="66" t="s">
        <v>1111</v>
      </c>
      <c r="F964" s="66" t="s">
        <v>6</v>
      </c>
      <c r="G964" s="66">
        <v>13709325</v>
      </c>
      <c r="H964" s="66">
        <v>13711205</v>
      </c>
      <c r="I964" s="66" t="s">
        <v>1106</v>
      </c>
      <c r="J964" s="66" t="s">
        <v>3090</v>
      </c>
    </row>
    <row r="965" spans="1:10" hidden="1" x14ac:dyDescent="0.2">
      <c r="A965" s="66" t="s">
        <v>4398</v>
      </c>
      <c r="B965" s="67">
        <v>-3.5151152825595702</v>
      </c>
      <c r="C965" s="68">
        <v>1.8416898544328401E-4</v>
      </c>
      <c r="D965" s="68">
        <v>5.2205302298223002E-4</v>
      </c>
      <c r="E965" s="66" t="s">
        <v>1105</v>
      </c>
      <c r="F965" s="66" t="s">
        <v>6</v>
      </c>
      <c r="G965" s="66">
        <v>20773073</v>
      </c>
      <c r="H965" s="66">
        <v>20773741</v>
      </c>
      <c r="I965" s="66" t="s">
        <v>1106</v>
      </c>
      <c r="J965" s="66" t="s">
        <v>4399</v>
      </c>
    </row>
    <row r="966" spans="1:10" hidden="1" x14ac:dyDescent="0.2">
      <c r="A966" s="66" t="s">
        <v>2831</v>
      </c>
      <c r="B966" s="67">
        <v>-3.51658060264911</v>
      </c>
      <c r="C966" s="68">
        <v>6.5769081119808701E-3</v>
      </c>
      <c r="D966" s="68">
        <v>1.4184968738671699E-2</v>
      </c>
      <c r="E966" s="66" t="s">
        <v>1133</v>
      </c>
      <c r="F966" s="66" t="s">
        <v>6</v>
      </c>
      <c r="G966" s="66">
        <v>9680004</v>
      </c>
      <c r="H966" s="66">
        <v>9681604</v>
      </c>
      <c r="I966" s="66" t="s">
        <v>1106</v>
      </c>
      <c r="J966" s="66" t="s">
        <v>2832</v>
      </c>
    </row>
    <row r="967" spans="1:10" hidden="1" x14ac:dyDescent="0.2">
      <c r="A967" s="66" t="s">
        <v>4400</v>
      </c>
      <c r="B967" s="67">
        <v>-3.52277810657761</v>
      </c>
      <c r="C967" s="68">
        <v>5.0758444365472899E-8</v>
      </c>
      <c r="D967" s="68">
        <v>2.3337163985795101E-7</v>
      </c>
      <c r="E967" s="66" t="s">
        <v>1111</v>
      </c>
      <c r="F967" s="66" t="s">
        <v>6</v>
      </c>
      <c r="G967" s="66">
        <v>16783456</v>
      </c>
      <c r="H967" s="66">
        <v>16784203</v>
      </c>
      <c r="I967" s="66" t="s">
        <v>1106</v>
      </c>
      <c r="J967" s="66" t="s">
        <v>41</v>
      </c>
    </row>
    <row r="968" spans="1:10" hidden="1" x14ac:dyDescent="0.2">
      <c r="A968" s="66" t="s">
        <v>4401</v>
      </c>
      <c r="B968" s="67">
        <v>-3.527685902964</v>
      </c>
      <c r="C968" s="68">
        <v>5.2743096487427796E-3</v>
      </c>
      <c r="D968" s="68">
        <v>1.15806764784774E-2</v>
      </c>
      <c r="E968" s="66" t="s">
        <v>1105</v>
      </c>
      <c r="F968" s="66" t="s">
        <v>6</v>
      </c>
      <c r="G968" s="66">
        <v>16663649</v>
      </c>
      <c r="H968" s="66">
        <v>16663993</v>
      </c>
      <c r="I968" s="66" t="s">
        <v>1106</v>
      </c>
      <c r="J968" s="66" t="s">
        <v>4402</v>
      </c>
    </row>
    <row r="969" spans="1:10" hidden="1" x14ac:dyDescent="0.2">
      <c r="A969" s="66" t="s">
        <v>4403</v>
      </c>
      <c r="B969" s="67">
        <v>-3.5324303059139499</v>
      </c>
      <c r="C969" s="68">
        <v>1.33894834799709E-4</v>
      </c>
      <c r="D969" s="68">
        <v>3.8782556495230901E-4</v>
      </c>
      <c r="E969" s="66" t="s">
        <v>1111</v>
      </c>
      <c r="F969" s="66" t="s">
        <v>6</v>
      </c>
      <c r="G969" s="66">
        <v>22725383</v>
      </c>
      <c r="H969" s="66">
        <v>22725463</v>
      </c>
      <c r="I969" s="66" t="s">
        <v>1106</v>
      </c>
      <c r="J969" s="66" t="s">
        <v>41</v>
      </c>
    </row>
    <row r="970" spans="1:10" hidden="1" x14ac:dyDescent="0.2">
      <c r="A970" s="66" t="s">
        <v>4404</v>
      </c>
      <c r="B970" s="67">
        <v>-3.5371627213746999</v>
      </c>
      <c r="C970" s="68">
        <v>1.50811301962058E-100</v>
      </c>
      <c r="D970" s="68">
        <v>2.4398440945549099E-98</v>
      </c>
      <c r="E970" s="66" t="s">
        <v>1105</v>
      </c>
      <c r="F970" s="66" t="s">
        <v>6</v>
      </c>
      <c r="G970" s="66">
        <v>8454290</v>
      </c>
      <c r="H970" s="66">
        <v>8477397</v>
      </c>
      <c r="I970" s="66" t="s">
        <v>1106</v>
      </c>
      <c r="J970" s="66" t="s">
        <v>1362</v>
      </c>
    </row>
    <row r="971" spans="1:10" hidden="1" x14ac:dyDescent="0.2">
      <c r="A971" s="66" t="s">
        <v>4405</v>
      </c>
      <c r="B971" s="67">
        <v>-3.5389212924439701</v>
      </c>
      <c r="C971" s="68">
        <v>6.4152145320548801E-68</v>
      </c>
      <c r="D971" s="68">
        <v>5.4445189561390296E-66</v>
      </c>
      <c r="E971" s="66" t="s">
        <v>1133</v>
      </c>
      <c r="F971" s="66" t="s">
        <v>10</v>
      </c>
      <c r="G971" s="66">
        <v>5932864</v>
      </c>
      <c r="H971" s="66">
        <v>5935113</v>
      </c>
      <c r="I971" s="66" t="s">
        <v>1106</v>
      </c>
      <c r="J971" s="66" t="s">
        <v>41</v>
      </c>
    </row>
    <row r="972" spans="1:10" hidden="1" x14ac:dyDescent="0.2">
      <c r="A972" s="66" t="s">
        <v>2833</v>
      </c>
      <c r="B972" s="67">
        <v>-3.5406852547849801</v>
      </c>
      <c r="C972" s="68">
        <v>5.7486308050690003E-17</v>
      </c>
      <c r="D972" s="68">
        <v>6.1320044665883703E-16</v>
      </c>
      <c r="E972" s="66" t="s">
        <v>1438</v>
      </c>
      <c r="F972" s="66" t="s">
        <v>6</v>
      </c>
      <c r="G972" s="66">
        <v>18861</v>
      </c>
      <c r="H972" s="66">
        <v>23685</v>
      </c>
      <c r="I972" s="66" t="s">
        <v>1106</v>
      </c>
      <c r="J972" s="66" t="s">
        <v>1415</v>
      </c>
    </row>
    <row r="973" spans="1:10" hidden="1" x14ac:dyDescent="0.2">
      <c r="A973" s="66" t="s">
        <v>4406</v>
      </c>
      <c r="B973" s="67">
        <v>-3.5483353573736398</v>
      </c>
      <c r="C973" s="68">
        <v>2.4859130723487201E-16</v>
      </c>
      <c r="D973" s="68">
        <v>2.5168654450226899E-15</v>
      </c>
      <c r="E973" s="66" t="s">
        <v>1133</v>
      </c>
      <c r="F973" s="66" t="s">
        <v>10</v>
      </c>
      <c r="G973" s="66">
        <v>21647042</v>
      </c>
      <c r="H973" s="66">
        <v>21651423</v>
      </c>
      <c r="I973" s="66" t="s">
        <v>1106</v>
      </c>
      <c r="J973" s="66" t="s">
        <v>4407</v>
      </c>
    </row>
    <row r="974" spans="1:10" hidden="1" x14ac:dyDescent="0.2">
      <c r="A974" s="66" t="s">
        <v>4408</v>
      </c>
      <c r="B974" s="67">
        <v>-3.5511324295084301</v>
      </c>
      <c r="C974" s="68">
        <v>1.0982019243648701E-20</v>
      </c>
      <c r="D974" s="68">
        <v>1.50539930161613E-19</v>
      </c>
      <c r="E974" s="66" t="s">
        <v>1133</v>
      </c>
      <c r="F974" s="66" t="s">
        <v>6</v>
      </c>
      <c r="G974" s="66">
        <v>26766298</v>
      </c>
      <c r="H974" s="66">
        <v>26767989</v>
      </c>
      <c r="I974" s="66" t="s">
        <v>1106</v>
      </c>
      <c r="J974" s="66" t="s">
        <v>41</v>
      </c>
    </row>
    <row r="975" spans="1:10" hidden="1" x14ac:dyDescent="0.2">
      <c r="A975" s="66" t="s">
        <v>4409</v>
      </c>
      <c r="B975" s="67">
        <v>-3.6027513911323998</v>
      </c>
      <c r="C975" s="68">
        <v>3.1094025248549602E-13</v>
      </c>
      <c r="D975" s="68">
        <v>2.4182338814983601E-12</v>
      </c>
      <c r="E975" s="66" t="s">
        <v>1105</v>
      </c>
      <c r="F975" s="66" t="s">
        <v>6</v>
      </c>
      <c r="G975" s="66">
        <v>21661602</v>
      </c>
      <c r="H975" s="66">
        <v>21661875</v>
      </c>
      <c r="I975" s="66" t="s">
        <v>1106</v>
      </c>
      <c r="J975" s="66" t="s">
        <v>41</v>
      </c>
    </row>
    <row r="976" spans="1:10" hidden="1" x14ac:dyDescent="0.2">
      <c r="A976" s="66" t="s">
        <v>4410</v>
      </c>
      <c r="B976" s="67">
        <v>-3.6238976156092302</v>
      </c>
      <c r="C976" s="68">
        <v>7.2683909749238201E-24</v>
      </c>
      <c r="D976" s="68">
        <v>1.2009083003355499E-22</v>
      </c>
      <c r="E976" s="66" t="s">
        <v>1133</v>
      </c>
      <c r="F976" s="66" t="s">
        <v>6</v>
      </c>
      <c r="G976" s="66">
        <v>24981432</v>
      </c>
      <c r="H976" s="66">
        <v>24983298</v>
      </c>
      <c r="I976" s="66" t="s">
        <v>1106</v>
      </c>
      <c r="J976" s="66" t="s">
        <v>1122</v>
      </c>
    </row>
    <row r="977" spans="1:10" hidden="1" x14ac:dyDescent="0.2">
      <c r="A977" s="66" t="s">
        <v>4411</v>
      </c>
      <c r="B977" s="67">
        <v>-3.6423947700247901</v>
      </c>
      <c r="C977" s="68">
        <v>1.2561545253569601E-165</v>
      </c>
      <c r="D977" s="68">
        <v>4.0644449861081199E-163</v>
      </c>
      <c r="E977" s="66" t="s">
        <v>1105</v>
      </c>
      <c r="F977" s="66" t="s">
        <v>10</v>
      </c>
      <c r="G977" s="66">
        <v>18198330</v>
      </c>
      <c r="H977" s="66">
        <v>18199704</v>
      </c>
      <c r="I977" s="66" t="s">
        <v>1106</v>
      </c>
      <c r="J977" s="66" t="s">
        <v>32</v>
      </c>
    </row>
    <row r="978" spans="1:10" hidden="1" x14ac:dyDescent="0.2">
      <c r="A978" s="66" t="s">
        <v>4412</v>
      </c>
      <c r="B978" s="67">
        <v>-3.6707800743834702</v>
      </c>
      <c r="C978" s="68">
        <v>2.0199807994336998E-2</v>
      </c>
      <c r="D978" s="68">
        <v>3.9269397666797899E-2</v>
      </c>
      <c r="E978" s="66" t="s">
        <v>1133</v>
      </c>
      <c r="F978" s="66" t="s">
        <v>10</v>
      </c>
      <c r="G978" s="66">
        <v>11910379</v>
      </c>
      <c r="H978" s="66">
        <v>11910555</v>
      </c>
      <c r="I978" s="66" t="s">
        <v>1106</v>
      </c>
      <c r="J978" s="66" t="s">
        <v>41</v>
      </c>
    </row>
    <row r="979" spans="1:10" x14ac:dyDescent="0.2">
      <c r="A979" s="66" t="s">
        <v>4413</v>
      </c>
      <c r="B979" s="67">
        <v>-3.6745468935752399</v>
      </c>
      <c r="C979" s="68">
        <v>2.9900528360111698E-35</v>
      </c>
      <c r="D979" s="68">
        <v>8.7619831313376502E-34</v>
      </c>
      <c r="E979" s="66" t="s">
        <v>1105</v>
      </c>
      <c r="F979" s="66" t="s">
        <v>10</v>
      </c>
      <c r="G979" s="66">
        <v>24090404</v>
      </c>
      <c r="H979" s="66">
        <v>24091908</v>
      </c>
      <c r="I979" s="66" t="s">
        <v>4414</v>
      </c>
      <c r="J979" s="66" t="s">
        <v>4415</v>
      </c>
    </row>
    <row r="980" spans="1:10" hidden="1" x14ac:dyDescent="0.2">
      <c r="A980" s="66" t="s">
        <v>4416</v>
      </c>
      <c r="B980" s="67">
        <v>-3.6796751923183999</v>
      </c>
      <c r="C980" s="68">
        <v>2.8318622415684898E-10</v>
      </c>
      <c r="D980" s="68">
        <v>1.65780823497174E-9</v>
      </c>
      <c r="E980" s="66" t="s">
        <v>1111</v>
      </c>
      <c r="F980" s="66" t="s">
        <v>6</v>
      </c>
      <c r="G980" s="66">
        <v>789504</v>
      </c>
      <c r="H980" s="66">
        <v>789741</v>
      </c>
      <c r="I980" s="66" t="s">
        <v>1106</v>
      </c>
      <c r="J980" s="66" t="s">
        <v>855</v>
      </c>
    </row>
    <row r="981" spans="1:10" hidden="1" x14ac:dyDescent="0.2">
      <c r="A981" s="66" t="s">
        <v>4417</v>
      </c>
      <c r="B981" s="67">
        <v>-3.68351376003013</v>
      </c>
      <c r="C981" s="68">
        <v>1.4420664564667399E-2</v>
      </c>
      <c r="D981" s="68">
        <v>2.8988783504251801E-2</v>
      </c>
      <c r="E981" s="66" t="s">
        <v>1105</v>
      </c>
      <c r="F981" s="66" t="s">
        <v>6</v>
      </c>
      <c r="G981" s="66">
        <v>18641431</v>
      </c>
      <c r="H981" s="66">
        <v>18642246</v>
      </c>
      <c r="I981" s="66" t="s">
        <v>1106</v>
      </c>
      <c r="J981" s="66" t="s">
        <v>1563</v>
      </c>
    </row>
    <row r="982" spans="1:10" hidden="1" x14ac:dyDescent="0.2">
      <c r="A982" s="66" t="s">
        <v>4418</v>
      </c>
      <c r="B982" s="67">
        <v>-3.69243150993998</v>
      </c>
      <c r="C982" s="68">
        <v>7.2532562281923696E-66</v>
      </c>
      <c r="D982" s="68">
        <v>5.9603345227542703E-64</v>
      </c>
      <c r="E982" s="66" t="s">
        <v>1111</v>
      </c>
      <c r="F982" s="66" t="s">
        <v>6</v>
      </c>
      <c r="G982" s="66">
        <v>13660044</v>
      </c>
      <c r="H982" s="66">
        <v>13662247</v>
      </c>
      <c r="I982" s="66" t="s">
        <v>1106</v>
      </c>
      <c r="J982" s="66" t="s">
        <v>41</v>
      </c>
    </row>
    <row r="983" spans="1:10" hidden="1" x14ac:dyDescent="0.2">
      <c r="A983" s="66" t="s">
        <v>4419</v>
      </c>
      <c r="B983" s="67">
        <v>-3.6994425545638099</v>
      </c>
      <c r="C983" s="68">
        <v>1.35589077445295E-40</v>
      </c>
      <c r="D983" s="68">
        <v>4.9201728079506399E-39</v>
      </c>
      <c r="E983" s="66" t="s">
        <v>1105</v>
      </c>
      <c r="F983" s="66" t="s">
        <v>10</v>
      </c>
      <c r="G983" s="66">
        <v>16455191</v>
      </c>
      <c r="H983" s="66">
        <v>16455484</v>
      </c>
      <c r="I983" s="66" t="s">
        <v>4420</v>
      </c>
      <c r="J983" s="66" t="s">
        <v>4421</v>
      </c>
    </row>
    <row r="984" spans="1:10" hidden="1" x14ac:dyDescent="0.2">
      <c r="A984" s="66" t="s">
        <v>4422</v>
      </c>
      <c r="B984" s="67">
        <v>-3.7007980473098701</v>
      </c>
      <c r="C984" s="68">
        <v>4.2762830121356898E-144</v>
      </c>
      <c r="D984" s="68">
        <v>1.18598127609785E-141</v>
      </c>
      <c r="E984" s="66" t="s">
        <v>1133</v>
      </c>
      <c r="F984" s="66" t="s">
        <v>6</v>
      </c>
      <c r="G984" s="66">
        <v>26746534</v>
      </c>
      <c r="H984" s="66">
        <v>26748176</v>
      </c>
      <c r="I984" s="66" t="s">
        <v>1106</v>
      </c>
      <c r="J984" s="66" t="s">
        <v>41</v>
      </c>
    </row>
    <row r="985" spans="1:10" hidden="1" x14ac:dyDescent="0.2">
      <c r="A985" s="66" t="s">
        <v>4423</v>
      </c>
      <c r="B985" s="67">
        <v>-3.7082832120096501</v>
      </c>
      <c r="C985" s="68">
        <v>9.0669607735037201E-4</v>
      </c>
      <c r="D985" s="68">
        <v>2.3054840827322599E-3</v>
      </c>
      <c r="E985" s="66" t="s">
        <v>1111</v>
      </c>
      <c r="F985" s="66" t="s">
        <v>6</v>
      </c>
      <c r="G985" s="66">
        <v>6342578</v>
      </c>
      <c r="H985" s="66">
        <v>6343324</v>
      </c>
      <c r="I985" s="66" t="s">
        <v>4424</v>
      </c>
      <c r="J985" s="66" t="s">
        <v>4425</v>
      </c>
    </row>
    <row r="986" spans="1:10" hidden="1" x14ac:dyDescent="0.2">
      <c r="A986" s="66" t="s">
        <v>3182</v>
      </c>
      <c r="B986" s="67">
        <v>-3.7099846286639102</v>
      </c>
      <c r="C986" s="68">
        <v>1.86860377046386E-2</v>
      </c>
      <c r="D986" s="68">
        <v>3.6619918181797002E-2</v>
      </c>
      <c r="E986" s="66" t="s">
        <v>1133</v>
      </c>
      <c r="F986" s="66" t="s">
        <v>10</v>
      </c>
      <c r="G986" s="66">
        <v>8825235</v>
      </c>
      <c r="H986" s="66">
        <v>8825806</v>
      </c>
      <c r="I986" s="66" t="s">
        <v>1106</v>
      </c>
      <c r="J986" s="66" t="s">
        <v>3183</v>
      </c>
    </row>
    <row r="987" spans="1:10" hidden="1" x14ac:dyDescent="0.2">
      <c r="A987" s="66" t="s">
        <v>4426</v>
      </c>
      <c r="B987" s="67">
        <v>-3.7360409845667202</v>
      </c>
      <c r="C987" s="68">
        <v>1.5610798815103401E-230</v>
      </c>
      <c r="D987" s="68">
        <v>8.3603902205989704E-228</v>
      </c>
      <c r="E987" s="66" t="s">
        <v>1111</v>
      </c>
      <c r="F987" s="66" t="s">
        <v>6</v>
      </c>
      <c r="G987" s="66">
        <v>13756520</v>
      </c>
      <c r="H987" s="66">
        <v>13759192</v>
      </c>
      <c r="I987" s="66" t="s">
        <v>1106</v>
      </c>
      <c r="J987" s="66" t="s">
        <v>41</v>
      </c>
    </row>
    <row r="988" spans="1:10" hidden="1" x14ac:dyDescent="0.2">
      <c r="A988" s="66" t="s">
        <v>2560</v>
      </c>
      <c r="B988" s="67">
        <v>-3.7407004328059799</v>
      </c>
      <c r="C988" s="68">
        <v>2.5260135492009302E-32</v>
      </c>
      <c r="D988" s="68">
        <v>6.4419567212872997E-31</v>
      </c>
      <c r="E988" s="66" t="s">
        <v>1133</v>
      </c>
      <c r="F988" s="66" t="s">
        <v>6</v>
      </c>
      <c r="G988" s="66">
        <v>5542749</v>
      </c>
      <c r="H988" s="66">
        <v>5543792</v>
      </c>
      <c r="I988" s="66" t="s">
        <v>1106</v>
      </c>
      <c r="J988" s="66" t="s">
        <v>2561</v>
      </c>
    </row>
    <row r="989" spans="1:10" hidden="1" x14ac:dyDescent="0.2">
      <c r="A989" s="66" t="s">
        <v>4427</v>
      </c>
      <c r="B989" s="67">
        <v>-3.7478586181439502</v>
      </c>
      <c r="C989" s="68">
        <v>1.0726549084592701E-114</v>
      </c>
      <c r="D989" s="68">
        <v>2.1920267609580101E-112</v>
      </c>
      <c r="E989" s="66" t="s">
        <v>1105</v>
      </c>
      <c r="F989" s="66" t="s">
        <v>6</v>
      </c>
      <c r="G989" s="66">
        <v>6828173</v>
      </c>
      <c r="H989" s="66">
        <v>6829744</v>
      </c>
      <c r="I989" s="66" t="s">
        <v>1106</v>
      </c>
      <c r="J989" s="66" t="s">
        <v>4428</v>
      </c>
    </row>
    <row r="990" spans="1:10" hidden="1" x14ac:dyDescent="0.2">
      <c r="A990" s="66" t="s">
        <v>4429</v>
      </c>
      <c r="B990" s="67">
        <v>-3.74787513476184</v>
      </c>
      <c r="C990" s="68">
        <v>9.4304545791796708E-3</v>
      </c>
      <c r="D990" s="68">
        <v>1.9733817039779E-2</v>
      </c>
      <c r="E990" s="66" t="s">
        <v>2304</v>
      </c>
      <c r="F990" s="66" t="s">
        <v>6</v>
      </c>
      <c r="G990" s="66">
        <v>2552</v>
      </c>
      <c r="H990" s="66">
        <v>3700</v>
      </c>
      <c r="I990" s="66" t="s">
        <v>4430</v>
      </c>
      <c r="J990" s="66" t="s">
        <v>1587</v>
      </c>
    </row>
    <row r="991" spans="1:10" hidden="1" x14ac:dyDescent="0.2">
      <c r="A991" s="66" t="s">
        <v>4431</v>
      </c>
      <c r="B991" s="67">
        <v>-3.7645523148945199</v>
      </c>
      <c r="C991" s="68">
        <v>7.1049813927364099E-229</v>
      </c>
      <c r="D991" s="68">
        <v>3.55959567776094E-226</v>
      </c>
      <c r="E991" s="66" t="s">
        <v>1133</v>
      </c>
      <c r="F991" s="66" t="s">
        <v>6</v>
      </c>
      <c r="G991" s="66">
        <v>15542309</v>
      </c>
      <c r="H991" s="66">
        <v>15547329</v>
      </c>
      <c r="I991" s="66" t="s">
        <v>1142</v>
      </c>
      <c r="J991" s="66" t="s">
        <v>1122</v>
      </c>
    </row>
    <row r="992" spans="1:10" hidden="1" x14ac:dyDescent="0.2">
      <c r="A992" s="66" t="s">
        <v>4432</v>
      </c>
      <c r="B992" s="67">
        <v>-3.77174243423738</v>
      </c>
      <c r="C992" s="68">
        <v>6.6689837140222904E-4</v>
      </c>
      <c r="D992" s="68">
        <v>1.72828276426631E-3</v>
      </c>
      <c r="E992" s="66" t="s">
        <v>1133</v>
      </c>
      <c r="F992" s="66" t="s">
        <v>6</v>
      </c>
      <c r="G992" s="66">
        <v>11543356</v>
      </c>
      <c r="H992" s="66">
        <v>11544725</v>
      </c>
      <c r="I992" s="66" t="s">
        <v>4433</v>
      </c>
      <c r="J992" s="66" t="s">
        <v>1587</v>
      </c>
    </row>
    <row r="993" spans="1:10" hidden="1" x14ac:dyDescent="0.2">
      <c r="A993" s="66" t="s">
        <v>4434</v>
      </c>
      <c r="B993" s="67">
        <v>-3.7962436747441402</v>
      </c>
      <c r="C993" s="68">
        <v>2.7502358368476001E-3</v>
      </c>
      <c r="D993" s="68">
        <v>6.3628650055236203E-3</v>
      </c>
      <c r="E993" s="66" t="s">
        <v>1133</v>
      </c>
      <c r="F993" s="66" t="s">
        <v>10</v>
      </c>
      <c r="G993" s="66">
        <v>14085</v>
      </c>
      <c r="H993" s="66">
        <v>15951</v>
      </c>
      <c r="I993" s="66" t="s">
        <v>1106</v>
      </c>
      <c r="J993" s="66" t="s">
        <v>4435</v>
      </c>
    </row>
    <row r="994" spans="1:10" hidden="1" x14ac:dyDescent="0.2">
      <c r="A994" s="66" t="s">
        <v>4436</v>
      </c>
      <c r="B994" s="67">
        <v>-3.8018080566139898</v>
      </c>
      <c r="C994" s="68">
        <v>6.5394288180284201E-3</v>
      </c>
      <c r="D994" s="68">
        <v>1.41080523646061E-2</v>
      </c>
      <c r="E994" s="66" t="s">
        <v>4437</v>
      </c>
      <c r="F994" s="66" t="s">
        <v>10</v>
      </c>
      <c r="G994" s="66">
        <v>3016</v>
      </c>
      <c r="H994" s="66">
        <v>6553</v>
      </c>
      <c r="I994" s="66" t="s">
        <v>1106</v>
      </c>
      <c r="J994" s="66" t="s">
        <v>41</v>
      </c>
    </row>
    <row r="995" spans="1:10" hidden="1" x14ac:dyDescent="0.2">
      <c r="A995" s="66" t="s">
        <v>4438</v>
      </c>
      <c r="B995" s="67">
        <v>-3.8134805672774101</v>
      </c>
      <c r="C995" s="68">
        <v>2.4582241883497998E-47</v>
      </c>
      <c r="D995" s="68">
        <v>1.11633566869183E-45</v>
      </c>
      <c r="E995" s="66" t="s">
        <v>1111</v>
      </c>
      <c r="F995" s="66" t="s">
        <v>6</v>
      </c>
      <c r="G995" s="66">
        <v>7997008</v>
      </c>
      <c r="H995" s="66">
        <v>7998107</v>
      </c>
      <c r="I995" s="66" t="s">
        <v>1106</v>
      </c>
      <c r="J995" s="66" t="s">
        <v>41</v>
      </c>
    </row>
    <row r="996" spans="1:10" x14ac:dyDescent="0.2">
      <c r="A996" s="66" t="s">
        <v>4439</v>
      </c>
      <c r="B996" s="67">
        <v>-3.8207490543704998</v>
      </c>
      <c r="C996" s="68">
        <v>8.8202363157562198E-16</v>
      </c>
      <c r="D996" s="68">
        <v>8.5032334090633098E-15</v>
      </c>
      <c r="E996" s="66" t="s">
        <v>1105</v>
      </c>
      <c r="F996" s="66" t="s">
        <v>10</v>
      </c>
      <c r="G996" s="66">
        <v>29619109</v>
      </c>
      <c r="H996" s="66">
        <v>29620572</v>
      </c>
      <c r="I996" s="66" t="s">
        <v>4440</v>
      </c>
      <c r="J996" s="66" t="s">
        <v>4441</v>
      </c>
    </row>
    <row r="997" spans="1:10" hidden="1" x14ac:dyDescent="0.2">
      <c r="A997" s="66" t="s">
        <v>4442</v>
      </c>
      <c r="B997" s="67">
        <v>-3.8275807077750299</v>
      </c>
      <c r="C997" s="68">
        <v>6.3221824476943998E-3</v>
      </c>
      <c r="D997" s="68">
        <v>1.3694534950507899E-2</v>
      </c>
      <c r="E997" s="66" t="s">
        <v>1133</v>
      </c>
      <c r="F997" s="66" t="s">
        <v>6</v>
      </c>
      <c r="G997" s="66">
        <v>23014729</v>
      </c>
      <c r="H997" s="66">
        <v>23015492</v>
      </c>
      <c r="I997" s="66" t="s">
        <v>4443</v>
      </c>
      <c r="J997" s="66" t="s">
        <v>3882</v>
      </c>
    </row>
    <row r="998" spans="1:10" hidden="1" x14ac:dyDescent="0.2">
      <c r="A998" s="66" t="s">
        <v>4444</v>
      </c>
      <c r="B998" s="67">
        <v>-3.8319076258714602</v>
      </c>
      <c r="C998" s="68">
        <v>6.2414908911074995E-8</v>
      </c>
      <c r="D998" s="68">
        <v>2.84104909231508E-7</v>
      </c>
      <c r="E998" s="66" t="s">
        <v>1111</v>
      </c>
      <c r="F998" s="66" t="s">
        <v>10</v>
      </c>
      <c r="G998" s="66">
        <v>20756436</v>
      </c>
      <c r="H998" s="66">
        <v>20757770</v>
      </c>
      <c r="I998" s="66" t="s">
        <v>4445</v>
      </c>
      <c r="J998" s="66" t="s">
        <v>3603</v>
      </c>
    </row>
    <row r="999" spans="1:10" hidden="1" x14ac:dyDescent="0.2">
      <c r="A999" s="66" t="s">
        <v>4446</v>
      </c>
      <c r="B999" s="67">
        <v>-3.8349300641936002</v>
      </c>
      <c r="C999" s="68">
        <v>5.2658628509237504E-3</v>
      </c>
      <c r="D999" s="68">
        <v>1.15661315143115E-2</v>
      </c>
      <c r="E999" s="66" t="s">
        <v>1105</v>
      </c>
      <c r="F999" s="66" t="s">
        <v>6</v>
      </c>
      <c r="G999" s="66">
        <v>18623393</v>
      </c>
      <c r="H999" s="66">
        <v>18623896</v>
      </c>
      <c r="I999" s="66" t="s">
        <v>1106</v>
      </c>
      <c r="J999" s="66" t="s">
        <v>1524</v>
      </c>
    </row>
    <row r="1000" spans="1:10" hidden="1" x14ac:dyDescent="0.2">
      <c r="A1000" s="66" t="s">
        <v>4447</v>
      </c>
      <c r="B1000" s="67">
        <v>-3.87808361723694</v>
      </c>
      <c r="C1000" s="68">
        <v>0</v>
      </c>
      <c r="D1000" s="68">
        <v>0</v>
      </c>
      <c r="E1000" s="66" t="s">
        <v>4448</v>
      </c>
      <c r="F1000" s="66" t="s">
        <v>10</v>
      </c>
      <c r="G1000" s="66">
        <v>1208</v>
      </c>
      <c r="H1000" s="66">
        <v>3382</v>
      </c>
      <c r="I1000" s="66" t="s">
        <v>4449</v>
      </c>
      <c r="J1000" s="66" t="s">
        <v>4450</v>
      </c>
    </row>
    <row r="1001" spans="1:10" hidden="1" x14ac:dyDescent="0.2">
      <c r="A1001" s="66" t="s">
        <v>2398</v>
      </c>
      <c r="B1001" s="67">
        <v>-3.8883631512506001</v>
      </c>
      <c r="C1001" s="68">
        <v>3.0952698477727301E-12</v>
      </c>
      <c r="D1001" s="68">
        <v>2.1940956643431399E-11</v>
      </c>
      <c r="E1001" s="66" t="s">
        <v>1111</v>
      </c>
      <c r="F1001" s="66" t="s">
        <v>6</v>
      </c>
      <c r="G1001" s="66">
        <v>4321134</v>
      </c>
      <c r="H1001" s="66">
        <v>4321460</v>
      </c>
      <c r="I1001" s="66" t="s">
        <v>1106</v>
      </c>
      <c r="J1001" s="66" t="s">
        <v>41</v>
      </c>
    </row>
    <row r="1002" spans="1:10" hidden="1" x14ac:dyDescent="0.2">
      <c r="A1002" s="66" t="s">
        <v>1746</v>
      </c>
      <c r="B1002" s="67">
        <v>-3.89415695472653</v>
      </c>
      <c r="C1002" s="68">
        <v>1.30316468423198E-3</v>
      </c>
      <c r="D1002" s="68">
        <v>3.2172072342722801E-3</v>
      </c>
      <c r="E1002" s="66" t="s">
        <v>1733</v>
      </c>
      <c r="F1002" s="66" t="s">
        <v>6</v>
      </c>
      <c r="G1002" s="66">
        <v>3606</v>
      </c>
      <c r="H1002" s="66">
        <v>3927</v>
      </c>
      <c r="I1002" s="66" t="s">
        <v>1106</v>
      </c>
      <c r="J1002" s="66" t="s">
        <v>41</v>
      </c>
    </row>
    <row r="1003" spans="1:10" hidden="1" x14ac:dyDescent="0.2">
      <c r="A1003" s="66" t="s">
        <v>4451</v>
      </c>
      <c r="B1003" s="67">
        <v>-3.93611966456394</v>
      </c>
      <c r="C1003" s="68">
        <v>2.1278988974093499E-2</v>
      </c>
      <c r="D1003" s="68">
        <v>4.1125432772106299E-2</v>
      </c>
      <c r="E1003" s="66" t="s">
        <v>1105</v>
      </c>
      <c r="F1003" s="66" t="s">
        <v>6</v>
      </c>
      <c r="G1003" s="66">
        <v>28067338</v>
      </c>
      <c r="H1003" s="66">
        <v>28068224</v>
      </c>
      <c r="I1003" s="66" t="s">
        <v>4452</v>
      </c>
      <c r="J1003" s="66" t="s">
        <v>3057</v>
      </c>
    </row>
    <row r="1004" spans="1:10" hidden="1" x14ac:dyDescent="0.2">
      <c r="A1004" s="66" t="s">
        <v>2107</v>
      </c>
      <c r="B1004" s="67">
        <v>-3.9384855127161398</v>
      </c>
      <c r="C1004" s="68">
        <v>4.81426100243557E-7</v>
      </c>
      <c r="D1004" s="68">
        <v>1.9578498986338501E-6</v>
      </c>
      <c r="E1004" s="66" t="s">
        <v>1105</v>
      </c>
      <c r="F1004" s="66" t="s">
        <v>10</v>
      </c>
      <c r="G1004" s="66">
        <v>1384021</v>
      </c>
      <c r="H1004" s="66">
        <v>1385205</v>
      </c>
      <c r="I1004" s="66" t="s">
        <v>1106</v>
      </c>
      <c r="J1004" s="66" t="s">
        <v>41</v>
      </c>
    </row>
    <row r="1005" spans="1:10" hidden="1" x14ac:dyDescent="0.2">
      <c r="A1005" s="66" t="s">
        <v>4453</v>
      </c>
      <c r="B1005" s="67">
        <v>-3.9414269658925498</v>
      </c>
      <c r="C1005" s="68">
        <v>3.9547592526473097E-3</v>
      </c>
      <c r="D1005" s="68">
        <v>8.9003573326859008E-3</v>
      </c>
      <c r="E1005" s="66" t="s">
        <v>1105</v>
      </c>
      <c r="F1005" s="66" t="s">
        <v>10</v>
      </c>
      <c r="G1005" s="66">
        <v>31010298</v>
      </c>
      <c r="H1005" s="66">
        <v>31010606</v>
      </c>
      <c r="I1005" s="66" t="s">
        <v>1106</v>
      </c>
      <c r="J1005" s="66" t="s">
        <v>32</v>
      </c>
    </row>
    <row r="1006" spans="1:10" hidden="1" x14ac:dyDescent="0.2">
      <c r="A1006" s="66" t="s">
        <v>4454</v>
      </c>
      <c r="B1006" s="67">
        <v>-3.9417741734684202</v>
      </c>
      <c r="C1006" s="68">
        <v>5.4352139073985898E-3</v>
      </c>
      <c r="D1006" s="68">
        <v>1.18960410366132E-2</v>
      </c>
      <c r="E1006" s="66" t="s">
        <v>1105</v>
      </c>
      <c r="F1006" s="66" t="s">
        <v>6</v>
      </c>
      <c r="G1006" s="66">
        <v>12916649</v>
      </c>
      <c r="H1006" s="66">
        <v>12917147</v>
      </c>
      <c r="I1006" s="66" t="s">
        <v>1106</v>
      </c>
      <c r="J1006" s="66" t="s">
        <v>32</v>
      </c>
    </row>
    <row r="1007" spans="1:10" hidden="1" x14ac:dyDescent="0.2">
      <c r="A1007" s="66" t="s">
        <v>2420</v>
      </c>
      <c r="B1007" s="67">
        <v>-3.9669891612184198</v>
      </c>
      <c r="C1007" s="68">
        <v>4.8081803280533898E-17</v>
      </c>
      <c r="D1007" s="68">
        <v>5.1465092126117897E-16</v>
      </c>
      <c r="E1007" s="66" t="s">
        <v>1133</v>
      </c>
      <c r="F1007" s="66" t="s">
        <v>6</v>
      </c>
      <c r="G1007" s="66">
        <v>14408248</v>
      </c>
      <c r="H1007" s="66">
        <v>14409428</v>
      </c>
      <c r="I1007" s="66" t="s">
        <v>2421</v>
      </c>
      <c r="J1007" s="66" t="s">
        <v>2422</v>
      </c>
    </row>
    <row r="1008" spans="1:10" hidden="1" x14ac:dyDescent="0.2">
      <c r="A1008" s="66" t="s">
        <v>2945</v>
      </c>
      <c r="B1008" s="67">
        <v>-3.9774299051308901</v>
      </c>
      <c r="C1008" s="68">
        <v>3.5207636254999298E-18</v>
      </c>
      <c r="D1008" s="68">
        <v>4.0474448458652401E-17</v>
      </c>
      <c r="E1008" s="66" t="s">
        <v>1111</v>
      </c>
      <c r="F1008" s="66" t="s">
        <v>6</v>
      </c>
      <c r="G1008" s="66">
        <v>23138657</v>
      </c>
      <c r="H1008" s="66">
        <v>23141659</v>
      </c>
      <c r="I1008" s="66" t="s">
        <v>1106</v>
      </c>
      <c r="J1008" s="66" t="s">
        <v>2946</v>
      </c>
    </row>
    <row r="1009" spans="1:10" hidden="1" x14ac:dyDescent="0.2">
      <c r="A1009" s="66" t="s">
        <v>3360</v>
      </c>
      <c r="B1009" s="67">
        <v>-3.9803198578000401</v>
      </c>
      <c r="C1009" s="68">
        <v>2.34739394676489E-14</v>
      </c>
      <c r="D1009" s="68">
        <v>2.0175636628226599E-13</v>
      </c>
      <c r="E1009" s="66" t="s">
        <v>1111</v>
      </c>
      <c r="F1009" s="66" t="s">
        <v>10</v>
      </c>
      <c r="G1009" s="66">
        <v>21694252</v>
      </c>
      <c r="H1009" s="66">
        <v>21695064</v>
      </c>
      <c r="I1009" s="66" t="s">
        <v>1106</v>
      </c>
      <c r="J1009" s="66" t="s">
        <v>1107</v>
      </c>
    </row>
    <row r="1010" spans="1:10" hidden="1" x14ac:dyDescent="0.2">
      <c r="A1010" s="66" t="s">
        <v>4455</v>
      </c>
      <c r="B1010" s="67">
        <v>-3.9803639613301698</v>
      </c>
      <c r="C1010" s="68">
        <v>2.9924075954351099E-6</v>
      </c>
      <c r="D1010" s="68">
        <v>1.0945615253109499E-5</v>
      </c>
      <c r="E1010" s="66" t="s">
        <v>1105</v>
      </c>
      <c r="F1010" s="66" t="s">
        <v>10</v>
      </c>
      <c r="G1010" s="66">
        <v>9548951</v>
      </c>
      <c r="H1010" s="66">
        <v>9549302</v>
      </c>
      <c r="I1010" s="66" t="s">
        <v>1106</v>
      </c>
      <c r="J1010" s="66" t="s">
        <v>41</v>
      </c>
    </row>
    <row r="1011" spans="1:10" hidden="1" x14ac:dyDescent="0.2">
      <c r="A1011" s="66" t="s">
        <v>4456</v>
      </c>
      <c r="B1011" s="67">
        <v>-3.9867859164243802</v>
      </c>
      <c r="C1011" s="68">
        <v>5.1404579088638702E-11</v>
      </c>
      <c r="D1011" s="68">
        <v>3.2283239701805401E-10</v>
      </c>
      <c r="E1011" s="66" t="s">
        <v>1444</v>
      </c>
      <c r="F1011" s="66" t="s">
        <v>6</v>
      </c>
      <c r="G1011" s="66">
        <v>4507</v>
      </c>
      <c r="H1011" s="66">
        <v>5853</v>
      </c>
      <c r="I1011" s="66" t="s">
        <v>4457</v>
      </c>
      <c r="J1011" s="66" t="s">
        <v>4458</v>
      </c>
    </row>
    <row r="1012" spans="1:10" hidden="1" x14ac:dyDescent="0.2">
      <c r="A1012" s="66" t="s">
        <v>1679</v>
      </c>
      <c r="B1012" s="67">
        <v>-3.99547447480021</v>
      </c>
      <c r="C1012" s="68">
        <v>1.9308331937997301E-39</v>
      </c>
      <c r="D1012" s="68">
        <v>6.6936987350231203E-38</v>
      </c>
      <c r="E1012" s="66" t="s">
        <v>1133</v>
      </c>
      <c r="F1012" s="66" t="s">
        <v>10</v>
      </c>
      <c r="G1012" s="66">
        <v>14477229</v>
      </c>
      <c r="H1012" s="66">
        <v>14478278</v>
      </c>
      <c r="I1012" s="66" t="s">
        <v>1680</v>
      </c>
      <c r="J1012" s="66" t="s">
        <v>1252</v>
      </c>
    </row>
    <row r="1013" spans="1:10" hidden="1" x14ac:dyDescent="0.2">
      <c r="A1013" s="66" t="s">
        <v>4459</v>
      </c>
      <c r="B1013" s="67">
        <v>-3.9997090712983199</v>
      </c>
      <c r="C1013" s="68">
        <v>1.5322849280730601E-3</v>
      </c>
      <c r="D1013" s="68">
        <v>3.7330066224161001E-3</v>
      </c>
      <c r="E1013" s="66" t="s">
        <v>1133</v>
      </c>
      <c r="F1013" s="66" t="s">
        <v>6</v>
      </c>
      <c r="G1013" s="66">
        <v>1714212</v>
      </c>
      <c r="H1013" s="66">
        <v>1714457</v>
      </c>
      <c r="I1013" s="66" t="s">
        <v>4460</v>
      </c>
      <c r="J1013" s="66" t="s">
        <v>4461</v>
      </c>
    </row>
    <row r="1014" spans="1:10" hidden="1" x14ac:dyDescent="0.2">
      <c r="A1014" s="66" t="s">
        <v>1635</v>
      </c>
      <c r="B1014" s="67">
        <v>-4.0136811055296597</v>
      </c>
      <c r="C1014" s="68">
        <v>2.8621054611940298E-3</v>
      </c>
      <c r="D1014" s="68">
        <v>6.6049568971477696E-3</v>
      </c>
      <c r="E1014" s="66" t="s">
        <v>1133</v>
      </c>
      <c r="F1014" s="66" t="s">
        <v>10</v>
      </c>
      <c r="G1014" s="66">
        <v>9840158</v>
      </c>
      <c r="H1014" s="66">
        <v>9841201</v>
      </c>
      <c r="I1014" s="66" t="s">
        <v>1106</v>
      </c>
      <c r="J1014" s="66" t="s">
        <v>32</v>
      </c>
    </row>
    <row r="1015" spans="1:10" hidden="1" x14ac:dyDescent="0.2">
      <c r="A1015" s="66" t="s">
        <v>4462</v>
      </c>
      <c r="B1015" s="67">
        <v>-4.0293090515248204</v>
      </c>
      <c r="C1015" s="68">
        <v>6.3461705491177399E-43</v>
      </c>
      <c r="D1015" s="68">
        <v>2.50158311670933E-41</v>
      </c>
      <c r="E1015" s="66" t="s">
        <v>1111</v>
      </c>
      <c r="F1015" s="66" t="s">
        <v>10</v>
      </c>
      <c r="G1015" s="66">
        <v>801354</v>
      </c>
      <c r="H1015" s="66">
        <v>802525</v>
      </c>
      <c r="I1015" s="66" t="s">
        <v>1106</v>
      </c>
      <c r="J1015" s="66" t="s">
        <v>41</v>
      </c>
    </row>
    <row r="1016" spans="1:10" hidden="1" x14ac:dyDescent="0.2">
      <c r="A1016" s="66" t="s">
        <v>4463</v>
      </c>
      <c r="B1016" s="67">
        <v>-4.0481384954951096</v>
      </c>
      <c r="C1016" s="68">
        <v>9.6642985360280308E-9</v>
      </c>
      <c r="D1016" s="68">
        <v>4.8293507259669002E-8</v>
      </c>
      <c r="E1016" s="66" t="s">
        <v>1105</v>
      </c>
      <c r="F1016" s="66" t="s">
        <v>6</v>
      </c>
      <c r="G1016" s="66">
        <v>3775743</v>
      </c>
      <c r="H1016" s="66">
        <v>3775973</v>
      </c>
      <c r="I1016" s="66" t="s">
        <v>1106</v>
      </c>
      <c r="J1016" s="66" t="s">
        <v>32</v>
      </c>
    </row>
    <row r="1017" spans="1:10" hidden="1" x14ac:dyDescent="0.2">
      <c r="A1017" s="66" t="s">
        <v>4464</v>
      </c>
      <c r="B1017" s="67">
        <v>-4.0504154912634798</v>
      </c>
      <c r="C1017" s="68">
        <v>1.7168508077878599E-33</v>
      </c>
      <c r="D1017" s="68">
        <v>4.6697740623035499E-32</v>
      </c>
      <c r="E1017" s="66" t="s">
        <v>2993</v>
      </c>
      <c r="F1017" s="66" t="s">
        <v>6</v>
      </c>
      <c r="G1017" s="66">
        <v>10217</v>
      </c>
      <c r="H1017" s="66">
        <v>14614</v>
      </c>
      <c r="I1017" s="66" t="s">
        <v>4465</v>
      </c>
      <c r="J1017" s="66" t="s">
        <v>4466</v>
      </c>
    </row>
    <row r="1018" spans="1:10" hidden="1" x14ac:dyDescent="0.2">
      <c r="A1018" s="66" t="s">
        <v>3032</v>
      </c>
      <c r="B1018" s="67">
        <v>-4.0946540815611998</v>
      </c>
      <c r="C1018" s="68">
        <v>5.3428337114479196E-3</v>
      </c>
      <c r="D1018" s="68">
        <v>1.1715311361357899E-2</v>
      </c>
      <c r="E1018" s="66" t="s">
        <v>1111</v>
      </c>
      <c r="F1018" s="66" t="s">
        <v>6</v>
      </c>
      <c r="G1018" s="66">
        <v>7455243</v>
      </c>
      <c r="H1018" s="66">
        <v>7456124</v>
      </c>
      <c r="I1018" s="66" t="s">
        <v>1106</v>
      </c>
      <c r="J1018" s="66" t="s">
        <v>3033</v>
      </c>
    </row>
    <row r="1019" spans="1:10" hidden="1" x14ac:dyDescent="0.2">
      <c r="A1019" s="66" t="s">
        <v>3309</v>
      </c>
      <c r="B1019" s="67">
        <v>-4.0987239190220599</v>
      </c>
      <c r="C1019" s="68">
        <v>3.22870169774048E-3</v>
      </c>
      <c r="D1019" s="68">
        <v>7.38286883328396E-3</v>
      </c>
      <c r="E1019" s="66" t="s">
        <v>3310</v>
      </c>
      <c r="F1019" s="66" t="s">
        <v>10</v>
      </c>
      <c r="G1019" s="66">
        <v>14760</v>
      </c>
      <c r="H1019" s="66">
        <v>15722</v>
      </c>
      <c r="I1019" s="66" t="s">
        <v>1106</v>
      </c>
      <c r="J1019" s="66" t="s">
        <v>32</v>
      </c>
    </row>
    <row r="1020" spans="1:10" hidden="1" x14ac:dyDescent="0.2">
      <c r="A1020" s="66" t="s">
        <v>2698</v>
      </c>
      <c r="B1020" s="67">
        <v>-4.1006717659522502</v>
      </c>
      <c r="C1020" s="68">
        <v>2.52160407759588E-3</v>
      </c>
      <c r="D1020" s="68">
        <v>5.8803352746458898E-3</v>
      </c>
      <c r="E1020" s="66" t="s">
        <v>2699</v>
      </c>
      <c r="F1020" s="66" t="s">
        <v>6</v>
      </c>
      <c r="G1020" s="66">
        <v>81750</v>
      </c>
      <c r="H1020" s="66">
        <v>82538</v>
      </c>
      <c r="I1020" s="66" t="s">
        <v>1106</v>
      </c>
      <c r="J1020" s="66" t="s">
        <v>41</v>
      </c>
    </row>
    <row r="1021" spans="1:10" hidden="1" x14ac:dyDescent="0.2">
      <c r="A1021" s="66" t="s">
        <v>4467</v>
      </c>
      <c r="B1021" s="67">
        <v>-4.1041078259969401</v>
      </c>
      <c r="C1021" s="68">
        <v>5.8324502560752603E-3</v>
      </c>
      <c r="D1021" s="68">
        <v>1.2709945969847701E-2</v>
      </c>
      <c r="E1021" s="66" t="s">
        <v>1105</v>
      </c>
      <c r="F1021" s="66" t="s">
        <v>10</v>
      </c>
      <c r="G1021" s="66">
        <v>28978283</v>
      </c>
      <c r="H1021" s="66">
        <v>28979989</v>
      </c>
      <c r="I1021" s="66" t="s">
        <v>1106</v>
      </c>
      <c r="J1021" s="66" t="s">
        <v>3359</v>
      </c>
    </row>
    <row r="1022" spans="1:10" hidden="1" x14ac:dyDescent="0.2">
      <c r="A1022" s="66" t="s">
        <v>906</v>
      </c>
      <c r="B1022" s="67">
        <v>-4.1128432307828202</v>
      </c>
      <c r="C1022" s="68">
        <v>9.8834771924955806E-174</v>
      </c>
      <c r="D1022" s="68">
        <v>3.56977405294532E-171</v>
      </c>
      <c r="E1022" s="66" t="s">
        <v>1111</v>
      </c>
      <c r="F1022" s="66" t="s">
        <v>10</v>
      </c>
      <c r="G1022" s="66">
        <v>6559063</v>
      </c>
      <c r="H1022" s="66">
        <v>6560035</v>
      </c>
      <c r="I1022" s="66" t="s">
        <v>1106</v>
      </c>
      <c r="J1022" s="66" t="s">
        <v>2949</v>
      </c>
    </row>
    <row r="1023" spans="1:10" hidden="1" x14ac:dyDescent="0.2">
      <c r="A1023" s="66" t="s">
        <v>4468</v>
      </c>
      <c r="B1023" s="67">
        <v>-4.1142764084109498</v>
      </c>
      <c r="C1023" s="68">
        <v>4.1766529733785102E-4</v>
      </c>
      <c r="D1023" s="68">
        <v>1.11995161135258E-3</v>
      </c>
      <c r="E1023" s="66" t="s">
        <v>1105</v>
      </c>
      <c r="F1023" s="66" t="s">
        <v>10</v>
      </c>
      <c r="G1023" s="66">
        <v>3072338</v>
      </c>
      <c r="H1023" s="66">
        <v>3073306</v>
      </c>
      <c r="I1023" s="66" t="s">
        <v>1106</v>
      </c>
      <c r="J1023" s="66" t="s">
        <v>41</v>
      </c>
    </row>
    <row r="1024" spans="1:10" hidden="1" x14ac:dyDescent="0.2">
      <c r="A1024" s="66" t="s">
        <v>4469</v>
      </c>
      <c r="B1024" s="67">
        <v>-4.1155107794457297</v>
      </c>
      <c r="C1024" s="68">
        <v>5.7927629054389503E-3</v>
      </c>
      <c r="D1024" s="68">
        <v>1.26340964308906E-2</v>
      </c>
      <c r="E1024" s="66" t="s">
        <v>1133</v>
      </c>
      <c r="F1024" s="66" t="s">
        <v>10</v>
      </c>
      <c r="G1024" s="66">
        <v>14445511</v>
      </c>
      <c r="H1024" s="66">
        <v>14449625</v>
      </c>
      <c r="I1024" s="66" t="s">
        <v>1106</v>
      </c>
      <c r="J1024" s="66" t="s">
        <v>4470</v>
      </c>
    </row>
    <row r="1025" spans="1:10" hidden="1" x14ac:dyDescent="0.2">
      <c r="A1025" s="66" t="s">
        <v>4471</v>
      </c>
      <c r="B1025" s="67">
        <v>-4.1372617868091304</v>
      </c>
      <c r="C1025" s="68">
        <v>1.6403586999910299E-3</v>
      </c>
      <c r="D1025" s="68">
        <v>3.9738591435908204E-3</v>
      </c>
      <c r="E1025" s="66" t="s">
        <v>1111</v>
      </c>
      <c r="F1025" s="66" t="s">
        <v>6</v>
      </c>
      <c r="G1025" s="66">
        <v>8243040</v>
      </c>
      <c r="H1025" s="66">
        <v>8243516</v>
      </c>
      <c r="I1025" s="66" t="s">
        <v>1106</v>
      </c>
      <c r="J1025" s="66" t="s">
        <v>32</v>
      </c>
    </row>
    <row r="1026" spans="1:10" hidden="1" x14ac:dyDescent="0.2">
      <c r="A1026" s="66" t="s">
        <v>4472</v>
      </c>
      <c r="B1026" s="67">
        <v>-4.14870150166408</v>
      </c>
      <c r="C1026" s="68">
        <v>5.3675150856591402E-179</v>
      </c>
      <c r="D1026" s="68">
        <v>2.0840719198843E-176</v>
      </c>
      <c r="E1026" s="66" t="s">
        <v>1105</v>
      </c>
      <c r="F1026" s="66" t="s">
        <v>6</v>
      </c>
      <c r="G1026" s="66">
        <v>9835976</v>
      </c>
      <c r="H1026" s="66">
        <v>9837320</v>
      </c>
      <c r="I1026" s="66" t="s">
        <v>1106</v>
      </c>
      <c r="J1026" s="66" t="s">
        <v>4473</v>
      </c>
    </row>
    <row r="1027" spans="1:10" hidden="1" x14ac:dyDescent="0.2">
      <c r="A1027" s="66" t="s">
        <v>2145</v>
      </c>
      <c r="B1027" s="67">
        <v>-4.1554486644480901</v>
      </c>
      <c r="C1027" s="68">
        <v>7.4501757129030498E-3</v>
      </c>
      <c r="D1027" s="68">
        <v>1.59246736852597E-2</v>
      </c>
      <c r="E1027" s="66" t="s">
        <v>1133</v>
      </c>
      <c r="F1027" s="66" t="s">
        <v>10</v>
      </c>
      <c r="G1027" s="66">
        <v>8628286</v>
      </c>
      <c r="H1027" s="66">
        <v>8629319</v>
      </c>
      <c r="I1027" s="66" t="s">
        <v>1106</v>
      </c>
      <c r="J1027" s="66" t="s">
        <v>41</v>
      </c>
    </row>
    <row r="1028" spans="1:10" hidden="1" x14ac:dyDescent="0.2">
      <c r="A1028" s="66" t="s">
        <v>4474</v>
      </c>
      <c r="B1028" s="67">
        <v>-4.1713604634045396</v>
      </c>
      <c r="C1028" s="68">
        <v>4.5842898068416201E-4</v>
      </c>
      <c r="D1028" s="68">
        <v>1.22208384809573E-3</v>
      </c>
      <c r="E1028" s="66" t="s">
        <v>1133</v>
      </c>
      <c r="F1028" s="66" t="s">
        <v>10</v>
      </c>
      <c r="G1028" s="66">
        <v>15522230</v>
      </c>
      <c r="H1028" s="66">
        <v>15522964</v>
      </c>
      <c r="I1028" s="66" t="s">
        <v>1106</v>
      </c>
      <c r="J1028" s="66" t="s">
        <v>32</v>
      </c>
    </row>
    <row r="1029" spans="1:10" hidden="1" x14ac:dyDescent="0.2">
      <c r="A1029" s="66" t="s">
        <v>3120</v>
      </c>
      <c r="B1029" s="67">
        <v>-4.1749696009859401</v>
      </c>
      <c r="C1029" s="68">
        <v>0</v>
      </c>
      <c r="D1029" s="68">
        <v>0</v>
      </c>
      <c r="E1029" s="66" t="s">
        <v>1133</v>
      </c>
      <c r="F1029" s="66" t="s">
        <v>6</v>
      </c>
      <c r="G1029" s="66">
        <v>5008420</v>
      </c>
      <c r="H1029" s="66">
        <v>5010137</v>
      </c>
      <c r="I1029" s="66" t="s">
        <v>1106</v>
      </c>
      <c r="J1029" s="66" t="s">
        <v>3121</v>
      </c>
    </row>
    <row r="1030" spans="1:10" hidden="1" x14ac:dyDescent="0.2">
      <c r="A1030" s="66" t="s">
        <v>4475</v>
      </c>
      <c r="B1030" s="67">
        <v>-4.18967072096493</v>
      </c>
      <c r="C1030" s="68">
        <v>9.9315291405382392E-4</v>
      </c>
      <c r="D1030" s="68">
        <v>2.5080744566129999E-3</v>
      </c>
      <c r="E1030" s="66" t="s">
        <v>1105</v>
      </c>
      <c r="F1030" s="66" t="s">
        <v>10</v>
      </c>
      <c r="G1030" s="66">
        <v>6105328</v>
      </c>
      <c r="H1030" s="66">
        <v>6106383</v>
      </c>
      <c r="I1030" s="66" t="s">
        <v>1106</v>
      </c>
      <c r="J1030" s="66" t="s">
        <v>41</v>
      </c>
    </row>
    <row r="1031" spans="1:10" hidden="1" x14ac:dyDescent="0.2">
      <c r="A1031" s="66" t="s">
        <v>4476</v>
      </c>
      <c r="B1031" s="67">
        <v>-4.2043889641959202</v>
      </c>
      <c r="C1031" s="68">
        <v>9.7215775750337196E-4</v>
      </c>
      <c r="D1031" s="68">
        <v>2.4606554973573801E-3</v>
      </c>
      <c r="E1031" s="66" t="s">
        <v>1111</v>
      </c>
      <c r="F1031" s="66" t="s">
        <v>10</v>
      </c>
      <c r="G1031" s="66">
        <v>23144812</v>
      </c>
      <c r="H1031" s="66">
        <v>23145394</v>
      </c>
      <c r="I1031" s="66" t="s">
        <v>1106</v>
      </c>
      <c r="J1031" s="66" t="s">
        <v>41</v>
      </c>
    </row>
    <row r="1032" spans="1:10" hidden="1" x14ac:dyDescent="0.2">
      <c r="A1032" s="66" t="s">
        <v>4477</v>
      </c>
      <c r="B1032" s="67">
        <v>-4.2068865508984299</v>
      </c>
      <c r="C1032" s="68">
        <v>2.1195439088776E-16</v>
      </c>
      <c r="D1032" s="68">
        <v>2.1642759006428701E-15</v>
      </c>
      <c r="E1032" s="66" t="s">
        <v>1105</v>
      </c>
      <c r="F1032" s="66" t="s">
        <v>6</v>
      </c>
      <c r="G1032" s="66">
        <v>3118363</v>
      </c>
      <c r="H1032" s="66">
        <v>3119133</v>
      </c>
      <c r="I1032" s="66" t="s">
        <v>1106</v>
      </c>
      <c r="J1032" s="66" t="s">
        <v>41</v>
      </c>
    </row>
    <row r="1033" spans="1:10" hidden="1" x14ac:dyDescent="0.2">
      <c r="A1033" s="66" t="s">
        <v>4478</v>
      </c>
      <c r="B1033" s="67">
        <v>-4.2138903823887999</v>
      </c>
      <c r="C1033" s="68">
        <v>7.4707434531938997E-5</v>
      </c>
      <c r="D1033" s="68">
        <v>2.2459753443507301E-4</v>
      </c>
      <c r="E1033" s="66" t="s">
        <v>1111</v>
      </c>
      <c r="F1033" s="66" t="s">
        <v>10</v>
      </c>
      <c r="G1033" s="66">
        <v>4101848</v>
      </c>
      <c r="H1033" s="66">
        <v>4103614</v>
      </c>
      <c r="I1033" s="66" t="s">
        <v>1106</v>
      </c>
      <c r="J1033" s="66" t="s">
        <v>1112</v>
      </c>
    </row>
    <row r="1034" spans="1:10" hidden="1" x14ac:dyDescent="0.2">
      <c r="A1034" s="66" t="s">
        <v>4479</v>
      </c>
      <c r="B1034" s="67">
        <v>-4.2194244109629002</v>
      </c>
      <c r="C1034" s="68">
        <v>6.5207456144646999E-94</v>
      </c>
      <c r="D1034" s="68">
        <v>9.37719445724548E-92</v>
      </c>
      <c r="E1034" s="66" t="s">
        <v>1105</v>
      </c>
      <c r="F1034" s="66" t="s">
        <v>10</v>
      </c>
      <c r="G1034" s="66">
        <v>1959035</v>
      </c>
      <c r="H1034" s="66">
        <v>1961155</v>
      </c>
      <c r="I1034" s="66" t="s">
        <v>1106</v>
      </c>
      <c r="J1034" s="66" t="s">
        <v>4480</v>
      </c>
    </row>
    <row r="1035" spans="1:10" hidden="1" x14ac:dyDescent="0.2">
      <c r="A1035" s="66" t="s">
        <v>4481</v>
      </c>
      <c r="B1035" s="67">
        <v>-4.2209400860581701</v>
      </c>
      <c r="C1035" s="68">
        <v>4.2499280978564296E-3</v>
      </c>
      <c r="D1035" s="68">
        <v>9.5150112855424893E-3</v>
      </c>
      <c r="E1035" s="66" t="s">
        <v>1111</v>
      </c>
      <c r="F1035" s="66" t="s">
        <v>6</v>
      </c>
      <c r="G1035" s="66">
        <v>6205190</v>
      </c>
      <c r="H1035" s="66">
        <v>6205533</v>
      </c>
      <c r="I1035" s="66" t="s">
        <v>1106</v>
      </c>
      <c r="J1035" s="66" t="s">
        <v>41</v>
      </c>
    </row>
    <row r="1036" spans="1:10" hidden="1" x14ac:dyDescent="0.2">
      <c r="A1036" s="66" t="s">
        <v>4482</v>
      </c>
      <c r="B1036" s="67">
        <v>-4.2245004222184104</v>
      </c>
      <c r="C1036" s="68">
        <v>2.3679674084717198E-6</v>
      </c>
      <c r="D1036" s="68">
        <v>8.7856908315753199E-6</v>
      </c>
      <c r="E1036" s="66" t="s">
        <v>1133</v>
      </c>
      <c r="F1036" s="66" t="s">
        <v>6</v>
      </c>
      <c r="G1036" s="66">
        <v>216218</v>
      </c>
      <c r="H1036" s="66">
        <v>217520</v>
      </c>
      <c r="I1036" s="66" t="s">
        <v>1106</v>
      </c>
      <c r="J1036" s="66" t="s">
        <v>3848</v>
      </c>
    </row>
    <row r="1037" spans="1:10" hidden="1" x14ac:dyDescent="0.2">
      <c r="A1037" s="66" t="s">
        <v>2790</v>
      </c>
      <c r="B1037" s="67">
        <v>-4.2350666637501799</v>
      </c>
      <c r="C1037" s="68">
        <v>0</v>
      </c>
      <c r="D1037" s="68">
        <v>0</v>
      </c>
      <c r="E1037" s="66" t="s">
        <v>1133</v>
      </c>
      <c r="F1037" s="66" t="s">
        <v>6</v>
      </c>
      <c r="G1037" s="66">
        <v>27088518</v>
      </c>
      <c r="H1037" s="66">
        <v>27089323</v>
      </c>
      <c r="I1037" s="66" t="s">
        <v>2791</v>
      </c>
      <c r="J1037" s="66" t="s">
        <v>2792</v>
      </c>
    </row>
    <row r="1038" spans="1:10" x14ac:dyDescent="0.2">
      <c r="A1038" s="66" t="s">
        <v>2395</v>
      </c>
      <c r="B1038" s="67">
        <v>-4.2477053084145702</v>
      </c>
      <c r="C1038" s="68">
        <v>4.9221813617328699E-164</v>
      </c>
      <c r="D1038" s="68">
        <v>1.52892797458146E-161</v>
      </c>
      <c r="E1038" s="66" t="s">
        <v>1105</v>
      </c>
      <c r="F1038" s="66" t="s">
        <v>10</v>
      </c>
      <c r="G1038" s="66">
        <v>24093184</v>
      </c>
      <c r="H1038" s="66">
        <v>24094686</v>
      </c>
      <c r="I1038" s="66" t="s">
        <v>2396</v>
      </c>
      <c r="J1038" s="66" t="s">
        <v>2397</v>
      </c>
    </row>
    <row r="1039" spans="1:10" hidden="1" x14ac:dyDescent="0.2">
      <c r="A1039" s="66" t="s">
        <v>4483</v>
      </c>
      <c r="B1039" s="67">
        <v>-4.2543693992247</v>
      </c>
      <c r="C1039" s="68">
        <v>4.30151777311017E-3</v>
      </c>
      <c r="D1039" s="68">
        <v>9.6208053764651608E-3</v>
      </c>
      <c r="E1039" s="66" t="s">
        <v>1111</v>
      </c>
      <c r="F1039" s="66" t="s">
        <v>10</v>
      </c>
      <c r="G1039" s="66">
        <v>5444100</v>
      </c>
      <c r="H1039" s="66">
        <v>5444807</v>
      </c>
      <c r="I1039" s="66" t="s">
        <v>4484</v>
      </c>
      <c r="J1039" s="66" t="s">
        <v>4485</v>
      </c>
    </row>
    <row r="1040" spans="1:10" hidden="1" x14ac:dyDescent="0.2">
      <c r="A1040" s="66" t="s">
        <v>4486</v>
      </c>
      <c r="B1040" s="67">
        <v>-4.2817434392305804</v>
      </c>
      <c r="C1040" s="68">
        <v>1.2211451142761099E-3</v>
      </c>
      <c r="D1040" s="68">
        <v>3.0296493242527602E-3</v>
      </c>
      <c r="E1040" s="66" t="s">
        <v>1133</v>
      </c>
      <c r="F1040" s="66" t="s">
        <v>6</v>
      </c>
      <c r="G1040" s="66">
        <v>4609182</v>
      </c>
      <c r="H1040" s="66">
        <v>4616371</v>
      </c>
      <c r="I1040" s="66" t="s">
        <v>1106</v>
      </c>
      <c r="J1040" s="66" t="s">
        <v>4487</v>
      </c>
    </row>
    <row r="1041" spans="1:10" hidden="1" x14ac:dyDescent="0.2">
      <c r="A1041" s="66" t="s">
        <v>4488</v>
      </c>
      <c r="B1041" s="67">
        <v>-4.2917202638831302</v>
      </c>
      <c r="C1041" s="68">
        <v>3.6366238315537703E-17</v>
      </c>
      <c r="D1041" s="68">
        <v>3.9222503283237301E-16</v>
      </c>
      <c r="E1041" s="66" t="s">
        <v>1105</v>
      </c>
      <c r="F1041" s="66" t="s">
        <v>10</v>
      </c>
      <c r="G1041" s="66">
        <v>13657538</v>
      </c>
      <c r="H1041" s="66">
        <v>13657912</v>
      </c>
      <c r="I1041" s="66" t="s">
        <v>1106</v>
      </c>
      <c r="J1041" s="66" t="s">
        <v>32</v>
      </c>
    </row>
    <row r="1042" spans="1:10" hidden="1" x14ac:dyDescent="0.2">
      <c r="A1042" s="66" t="s">
        <v>4489</v>
      </c>
      <c r="B1042" s="67">
        <v>-4.2997480610682999</v>
      </c>
      <c r="C1042" s="68">
        <v>6.5483485135554796E-16</v>
      </c>
      <c r="D1042" s="68">
        <v>6.40040281711958E-15</v>
      </c>
      <c r="E1042" s="66" t="s">
        <v>1111</v>
      </c>
      <c r="F1042" s="66" t="s">
        <v>10</v>
      </c>
      <c r="G1042" s="66">
        <v>1930734</v>
      </c>
      <c r="H1042" s="66">
        <v>1931580</v>
      </c>
      <c r="I1042" s="66" t="s">
        <v>1106</v>
      </c>
      <c r="J1042" s="66" t="s">
        <v>41</v>
      </c>
    </row>
    <row r="1043" spans="1:10" hidden="1" x14ac:dyDescent="0.2">
      <c r="A1043" s="66" t="s">
        <v>4490</v>
      </c>
      <c r="B1043" s="67">
        <v>-4.3019225044410998</v>
      </c>
      <c r="C1043" s="68">
        <v>2.7857256633765698E-10</v>
      </c>
      <c r="D1043" s="68">
        <v>1.63202962195027E-9</v>
      </c>
      <c r="E1043" s="66" t="s">
        <v>1105</v>
      </c>
      <c r="F1043" s="66" t="s">
        <v>6</v>
      </c>
      <c r="G1043" s="66">
        <v>32252409</v>
      </c>
      <c r="H1043" s="66">
        <v>32254108</v>
      </c>
      <c r="I1043" s="66" t="s">
        <v>4491</v>
      </c>
      <c r="J1043" s="66" t="s">
        <v>1122</v>
      </c>
    </row>
    <row r="1044" spans="1:10" hidden="1" x14ac:dyDescent="0.2">
      <c r="A1044" s="66" t="s">
        <v>4492</v>
      </c>
      <c r="B1044" s="67">
        <v>-4.31339649879531</v>
      </c>
      <c r="C1044" s="68">
        <v>9.3810765538838796E-4</v>
      </c>
      <c r="D1044" s="68">
        <v>2.3806376210541301E-3</v>
      </c>
      <c r="E1044" s="66" t="s">
        <v>1281</v>
      </c>
      <c r="F1044" s="66" t="s">
        <v>10</v>
      </c>
      <c r="G1044" s="66">
        <v>30575</v>
      </c>
      <c r="H1044" s="66">
        <v>31784</v>
      </c>
      <c r="I1044" s="66" t="s">
        <v>1106</v>
      </c>
      <c r="J1044" s="66" t="s">
        <v>1282</v>
      </c>
    </row>
    <row r="1045" spans="1:10" hidden="1" x14ac:dyDescent="0.2">
      <c r="A1045" s="66" t="s">
        <v>2963</v>
      </c>
      <c r="B1045" s="67">
        <v>-4.3309013763113802</v>
      </c>
      <c r="C1045" s="68">
        <v>5.6942370353910295E-4</v>
      </c>
      <c r="D1045" s="68">
        <v>1.4938715438624699E-3</v>
      </c>
      <c r="E1045" s="66" t="s">
        <v>1111</v>
      </c>
      <c r="F1045" s="66" t="s">
        <v>10</v>
      </c>
      <c r="G1045" s="66">
        <v>6270474</v>
      </c>
      <c r="H1045" s="66">
        <v>6270823</v>
      </c>
      <c r="I1045" s="66" t="s">
        <v>1106</v>
      </c>
      <c r="J1045" s="66" t="s">
        <v>41</v>
      </c>
    </row>
    <row r="1046" spans="1:10" hidden="1" x14ac:dyDescent="0.2">
      <c r="A1046" s="66" t="s">
        <v>4493</v>
      </c>
      <c r="B1046" s="67">
        <v>-4.3420640530484498</v>
      </c>
      <c r="C1046" s="68">
        <v>5.5657206892521804E-4</v>
      </c>
      <c r="D1046" s="68">
        <v>1.4626261933126201E-3</v>
      </c>
      <c r="E1046" s="66" t="s">
        <v>1111</v>
      </c>
      <c r="F1046" s="66" t="s">
        <v>10</v>
      </c>
      <c r="G1046" s="66">
        <v>10672264</v>
      </c>
      <c r="H1046" s="66">
        <v>10673148</v>
      </c>
      <c r="I1046" s="66" t="s">
        <v>1106</v>
      </c>
      <c r="J1046" s="66" t="s">
        <v>41</v>
      </c>
    </row>
    <row r="1047" spans="1:10" hidden="1" x14ac:dyDescent="0.2">
      <c r="A1047" s="66" t="s">
        <v>4494</v>
      </c>
      <c r="B1047" s="67">
        <v>-4.3560523884923796</v>
      </c>
      <c r="C1047" s="68">
        <v>9.8695484114546495E-5</v>
      </c>
      <c r="D1047" s="68">
        <v>2.9196944072057602E-4</v>
      </c>
      <c r="E1047" s="66" t="s">
        <v>3267</v>
      </c>
      <c r="F1047" s="66" t="s">
        <v>10</v>
      </c>
      <c r="G1047" s="66">
        <v>9175</v>
      </c>
      <c r="H1047" s="66">
        <v>9523</v>
      </c>
      <c r="I1047" s="66" t="s">
        <v>1106</v>
      </c>
      <c r="J1047" s="66" t="s">
        <v>32</v>
      </c>
    </row>
    <row r="1048" spans="1:10" hidden="1" x14ac:dyDescent="0.2">
      <c r="A1048" s="66" t="s">
        <v>4495</v>
      </c>
      <c r="B1048" s="67">
        <v>-4.3734087670544497</v>
      </c>
      <c r="C1048" s="68">
        <v>2.9690608738213E-297</v>
      </c>
      <c r="D1048" s="68">
        <v>2.71249908419521E-294</v>
      </c>
      <c r="E1048" s="66" t="s">
        <v>1133</v>
      </c>
      <c r="F1048" s="66" t="s">
        <v>6</v>
      </c>
      <c r="G1048" s="66">
        <v>24736979</v>
      </c>
      <c r="H1048" s="66">
        <v>24738995</v>
      </c>
      <c r="I1048" s="66" t="s">
        <v>1106</v>
      </c>
      <c r="J1048" s="66" t="s">
        <v>4496</v>
      </c>
    </row>
    <row r="1049" spans="1:10" hidden="1" x14ac:dyDescent="0.2">
      <c r="A1049" s="66" t="s">
        <v>4497</v>
      </c>
      <c r="B1049" s="67">
        <v>-4.3770385306564297</v>
      </c>
      <c r="C1049" s="68">
        <v>1.5330843036808099E-23</v>
      </c>
      <c r="D1049" s="68">
        <v>2.4880180063183599E-22</v>
      </c>
      <c r="E1049" s="66" t="s">
        <v>1111</v>
      </c>
      <c r="F1049" s="66" t="s">
        <v>6</v>
      </c>
      <c r="G1049" s="66">
        <v>19392269</v>
      </c>
      <c r="H1049" s="66">
        <v>19395396</v>
      </c>
      <c r="I1049" s="66" t="s">
        <v>1106</v>
      </c>
      <c r="J1049" s="66" t="s">
        <v>41</v>
      </c>
    </row>
    <row r="1050" spans="1:10" x14ac:dyDescent="0.2">
      <c r="A1050" s="66" t="s">
        <v>1411</v>
      </c>
      <c r="B1050" s="67">
        <v>-4.37909679653254</v>
      </c>
      <c r="C1050" s="68">
        <v>6.9750124383078998E-20</v>
      </c>
      <c r="D1050" s="68">
        <v>9.0651814376033391E-19</v>
      </c>
      <c r="E1050" s="66" t="s">
        <v>1129</v>
      </c>
      <c r="F1050" s="66" t="s">
        <v>6</v>
      </c>
      <c r="G1050" s="66">
        <v>65954</v>
      </c>
      <c r="H1050" s="66">
        <v>67862</v>
      </c>
      <c r="I1050" s="66" t="s">
        <v>1412</v>
      </c>
      <c r="J1050" s="66" t="s">
        <v>1413</v>
      </c>
    </row>
    <row r="1051" spans="1:10" hidden="1" x14ac:dyDescent="0.2">
      <c r="A1051" s="66" t="s">
        <v>4498</v>
      </c>
      <c r="B1051" s="67">
        <v>-4.3813302653918598</v>
      </c>
      <c r="C1051" s="68">
        <v>6.7118861256440504E-5</v>
      </c>
      <c r="D1051" s="68">
        <v>2.03082609424075E-4</v>
      </c>
      <c r="E1051" s="66" t="s">
        <v>1133</v>
      </c>
      <c r="F1051" s="66" t="s">
        <v>10</v>
      </c>
      <c r="G1051" s="66">
        <v>5181717</v>
      </c>
      <c r="H1051" s="66">
        <v>5182999</v>
      </c>
      <c r="I1051" s="66" t="s">
        <v>4499</v>
      </c>
      <c r="J1051" s="66" t="s">
        <v>1379</v>
      </c>
    </row>
    <row r="1052" spans="1:10" hidden="1" x14ac:dyDescent="0.2">
      <c r="A1052" s="66" t="s">
        <v>1534</v>
      </c>
      <c r="B1052" s="67">
        <v>-4.39154534102288</v>
      </c>
      <c r="C1052" s="68">
        <v>4.56662276008846E-82</v>
      </c>
      <c r="D1052" s="68">
        <v>5.1394360932560802E-80</v>
      </c>
      <c r="E1052" s="66" t="s">
        <v>1111</v>
      </c>
      <c r="F1052" s="66" t="s">
        <v>10</v>
      </c>
      <c r="G1052" s="66">
        <v>4116331</v>
      </c>
      <c r="H1052" s="66">
        <v>4118459</v>
      </c>
      <c r="I1052" s="66" t="s">
        <v>1106</v>
      </c>
      <c r="J1052" s="66" t="s">
        <v>1112</v>
      </c>
    </row>
    <row r="1053" spans="1:10" hidden="1" x14ac:dyDescent="0.2">
      <c r="A1053" s="66" t="s">
        <v>2412</v>
      </c>
      <c r="B1053" s="67">
        <v>-4.4082268335148296</v>
      </c>
      <c r="C1053" s="68">
        <v>3.2301230471273698E-9</v>
      </c>
      <c r="D1053" s="68">
        <v>1.7028866614030899E-8</v>
      </c>
      <c r="E1053" s="66" t="s">
        <v>1111</v>
      </c>
      <c r="F1053" s="66" t="s">
        <v>6</v>
      </c>
      <c r="G1053" s="66">
        <v>2804071</v>
      </c>
      <c r="H1053" s="66">
        <v>2806810</v>
      </c>
      <c r="I1053" s="66" t="s">
        <v>1106</v>
      </c>
      <c r="J1053" s="66" t="s">
        <v>1484</v>
      </c>
    </row>
    <row r="1054" spans="1:10" hidden="1" x14ac:dyDescent="0.2">
      <c r="A1054" s="66" t="s">
        <v>1348</v>
      </c>
      <c r="B1054" s="67">
        <v>-4.4135716052450702</v>
      </c>
      <c r="C1054" s="68">
        <v>7.8218975104055497E-37</v>
      </c>
      <c r="D1054" s="68">
        <v>2.4591475755892399E-35</v>
      </c>
      <c r="E1054" s="66" t="s">
        <v>1349</v>
      </c>
      <c r="F1054" s="66" t="s">
        <v>10</v>
      </c>
      <c r="G1054" s="66">
        <v>13671</v>
      </c>
      <c r="H1054" s="66">
        <v>14501</v>
      </c>
      <c r="I1054" s="66" t="s">
        <v>1106</v>
      </c>
      <c r="J1054" s="66" t="s">
        <v>1181</v>
      </c>
    </row>
    <row r="1055" spans="1:10" hidden="1" x14ac:dyDescent="0.2">
      <c r="A1055" s="66" t="s">
        <v>4500</v>
      </c>
      <c r="B1055" s="67">
        <v>-4.4148031149839797</v>
      </c>
      <c r="C1055" s="68">
        <v>1.8578587277065999E-4</v>
      </c>
      <c r="D1055" s="68">
        <v>5.2644415070263097E-4</v>
      </c>
      <c r="E1055" s="66" t="s">
        <v>1111</v>
      </c>
      <c r="F1055" s="66" t="s">
        <v>6</v>
      </c>
      <c r="G1055" s="66">
        <v>21527157</v>
      </c>
      <c r="H1055" s="66">
        <v>21529471</v>
      </c>
      <c r="I1055" s="66" t="s">
        <v>1106</v>
      </c>
      <c r="J1055" s="66" t="s">
        <v>1106</v>
      </c>
    </row>
    <row r="1056" spans="1:10" hidden="1" x14ac:dyDescent="0.2">
      <c r="A1056" s="66" t="s">
        <v>1167</v>
      </c>
      <c r="B1056" s="67">
        <v>-4.4167735548556504</v>
      </c>
      <c r="C1056" s="68">
        <v>1.2125413637653201E-75</v>
      </c>
      <c r="D1056" s="68">
        <v>1.18440125287039E-73</v>
      </c>
      <c r="E1056" s="66" t="s">
        <v>1111</v>
      </c>
      <c r="F1056" s="66" t="s">
        <v>10</v>
      </c>
      <c r="G1056" s="66">
        <v>548961</v>
      </c>
      <c r="H1056" s="66">
        <v>549641</v>
      </c>
      <c r="I1056" s="66" t="s">
        <v>1106</v>
      </c>
      <c r="J1056" s="66" t="s">
        <v>1168</v>
      </c>
    </row>
    <row r="1057" spans="1:10" hidden="1" x14ac:dyDescent="0.2">
      <c r="A1057" s="66" t="s">
        <v>4501</v>
      </c>
      <c r="B1057" s="67">
        <v>-4.4226260233838</v>
      </c>
      <c r="C1057" s="68">
        <v>1.5817759638031501E-20</v>
      </c>
      <c r="D1057" s="68">
        <v>2.1493055550154601E-19</v>
      </c>
      <c r="E1057" s="66" t="s">
        <v>1111</v>
      </c>
      <c r="F1057" s="66" t="s">
        <v>10</v>
      </c>
      <c r="G1057" s="66">
        <v>14741959</v>
      </c>
      <c r="H1057" s="66">
        <v>14744179</v>
      </c>
      <c r="I1057" s="66" t="s">
        <v>1106</v>
      </c>
      <c r="J1057" s="66" t="s">
        <v>853</v>
      </c>
    </row>
    <row r="1058" spans="1:10" hidden="1" x14ac:dyDescent="0.2">
      <c r="A1058" s="66" t="s">
        <v>1553</v>
      </c>
      <c r="B1058" s="67">
        <v>-4.4263919661181097</v>
      </c>
      <c r="C1058" s="68">
        <v>3.7843761764490702E-35</v>
      </c>
      <c r="D1058" s="68">
        <v>1.1068765799704401E-33</v>
      </c>
      <c r="E1058" s="66" t="s">
        <v>1554</v>
      </c>
      <c r="F1058" s="66" t="s">
        <v>10</v>
      </c>
      <c r="G1058" s="66">
        <v>1727</v>
      </c>
      <c r="H1058" s="66">
        <v>2293</v>
      </c>
      <c r="I1058" s="66" t="s">
        <v>1106</v>
      </c>
      <c r="J1058" s="66" t="s">
        <v>41</v>
      </c>
    </row>
    <row r="1059" spans="1:10" x14ac:dyDescent="0.2">
      <c r="A1059" s="66" t="s">
        <v>4502</v>
      </c>
      <c r="B1059" s="67">
        <v>-4.4505695760514996</v>
      </c>
      <c r="C1059" s="68">
        <v>5.9323643726117903E-5</v>
      </c>
      <c r="D1059" s="68">
        <v>1.80977315008905E-4</v>
      </c>
      <c r="E1059" s="66" t="s">
        <v>1105</v>
      </c>
      <c r="F1059" s="66" t="s">
        <v>6</v>
      </c>
      <c r="G1059" s="66">
        <v>20879030</v>
      </c>
      <c r="H1059" s="66">
        <v>20880417</v>
      </c>
      <c r="I1059" s="66" t="s">
        <v>1159</v>
      </c>
      <c r="J1059" s="66" t="s">
        <v>1160</v>
      </c>
    </row>
    <row r="1060" spans="1:10" hidden="1" x14ac:dyDescent="0.2">
      <c r="A1060" s="66" t="s">
        <v>4503</v>
      </c>
      <c r="B1060" s="67">
        <v>-4.4527199824385404</v>
      </c>
      <c r="C1060" s="68">
        <v>1.27325754937874E-8</v>
      </c>
      <c r="D1060" s="68">
        <v>6.2857479336939802E-8</v>
      </c>
      <c r="E1060" s="66" t="s">
        <v>1105</v>
      </c>
      <c r="F1060" s="66" t="s">
        <v>6</v>
      </c>
      <c r="G1060" s="66">
        <v>11717770</v>
      </c>
      <c r="H1060" s="66">
        <v>11718656</v>
      </c>
      <c r="I1060" s="66" t="s">
        <v>4504</v>
      </c>
      <c r="J1060" s="66" t="s">
        <v>1140</v>
      </c>
    </row>
    <row r="1061" spans="1:10" hidden="1" x14ac:dyDescent="0.2">
      <c r="A1061" s="66" t="s">
        <v>3048</v>
      </c>
      <c r="B1061" s="67">
        <v>-4.4555090659491299</v>
      </c>
      <c r="C1061" s="68">
        <v>1.69708600619392E-4</v>
      </c>
      <c r="D1061" s="68">
        <v>4.8335673504855701E-4</v>
      </c>
      <c r="E1061" s="66" t="s">
        <v>1105</v>
      </c>
      <c r="F1061" s="66" t="s">
        <v>10</v>
      </c>
      <c r="G1061" s="66">
        <v>11960378</v>
      </c>
      <c r="H1061" s="66">
        <v>11961899</v>
      </c>
      <c r="I1061" s="66" t="s">
        <v>1106</v>
      </c>
      <c r="J1061" s="66" t="s">
        <v>32</v>
      </c>
    </row>
    <row r="1062" spans="1:10" x14ac:dyDescent="0.2">
      <c r="A1062" s="66" t="s">
        <v>1561</v>
      </c>
      <c r="B1062" s="67">
        <v>-4.4574670877161298</v>
      </c>
      <c r="C1062" s="68">
        <v>6.2652773865704602E-40</v>
      </c>
      <c r="D1062" s="68">
        <v>2.2064857843724701E-38</v>
      </c>
      <c r="E1062" s="66" t="s">
        <v>1105</v>
      </c>
      <c r="F1062" s="66" t="s">
        <v>6</v>
      </c>
      <c r="G1062" s="66">
        <v>18620978</v>
      </c>
      <c r="H1062" s="66">
        <v>18622478</v>
      </c>
      <c r="I1062" s="66" t="s">
        <v>1562</v>
      </c>
      <c r="J1062" s="66" t="s">
        <v>1563</v>
      </c>
    </row>
    <row r="1063" spans="1:10" hidden="1" x14ac:dyDescent="0.2">
      <c r="A1063" s="66" t="s">
        <v>4505</v>
      </c>
      <c r="B1063" s="67">
        <v>-4.4843881664912502</v>
      </c>
      <c r="C1063" s="68">
        <v>3.5278975974993403E-4</v>
      </c>
      <c r="D1063" s="68">
        <v>9.5823325615184004E-4</v>
      </c>
      <c r="E1063" s="66" t="s">
        <v>1111</v>
      </c>
      <c r="F1063" s="66" t="s">
        <v>10</v>
      </c>
      <c r="G1063" s="66">
        <v>18099035</v>
      </c>
      <c r="H1063" s="66">
        <v>18099667</v>
      </c>
      <c r="I1063" s="66" t="s">
        <v>1106</v>
      </c>
      <c r="J1063" s="66" t="s">
        <v>41</v>
      </c>
    </row>
    <row r="1064" spans="1:10" hidden="1" x14ac:dyDescent="0.2">
      <c r="A1064" s="66" t="s">
        <v>4506</v>
      </c>
      <c r="B1064" s="67">
        <v>-4.4918377175817499</v>
      </c>
      <c r="C1064" s="68">
        <v>2.9454519730664298E-4</v>
      </c>
      <c r="D1064" s="68">
        <v>8.1023405231481899E-4</v>
      </c>
      <c r="E1064" s="66" t="s">
        <v>1105</v>
      </c>
      <c r="F1064" s="66" t="s">
        <v>10</v>
      </c>
      <c r="G1064" s="66">
        <v>9393412</v>
      </c>
      <c r="H1064" s="66">
        <v>9394033</v>
      </c>
      <c r="I1064" s="66" t="s">
        <v>1106</v>
      </c>
      <c r="J1064" s="66" t="s">
        <v>41</v>
      </c>
    </row>
    <row r="1065" spans="1:10" hidden="1" x14ac:dyDescent="0.2">
      <c r="A1065" s="66" t="s">
        <v>3137</v>
      </c>
      <c r="B1065" s="67">
        <v>-4.5104212533772499</v>
      </c>
      <c r="C1065" s="68">
        <v>1.93480378286071E-4</v>
      </c>
      <c r="D1065" s="68">
        <v>5.4665158362033196E-4</v>
      </c>
      <c r="E1065" s="66" t="s">
        <v>3138</v>
      </c>
      <c r="F1065" s="66" t="s">
        <v>6</v>
      </c>
      <c r="G1065" s="66">
        <v>998</v>
      </c>
      <c r="H1065" s="66">
        <v>1635</v>
      </c>
      <c r="I1065" s="66" t="s">
        <v>1106</v>
      </c>
      <c r="J1065" s="66" t="s">
        <v>41</v>
      </c>
    </row>
    <row r="1066" spans="1:10" hidden="1" x14ac:dyDescent="0.2">
      <c r="A1066" s="66" t="s">
        <v>4507</v>
      </c>
      <c r="B1066" s="67">
        <v>-4.5135590729354398</v>
      </c>
      <c r="C1066" s="68">
        <v>1.14302385486823E-6</v>
      </c>
      <c r="D1066" s="68">
        <v>4.4325352034852502E-6</v>
      </c>
      <c r="E1066" s="66" t="s">
        <v>1151</v>
      </c>
      <c r="F1066" s="66" t="s">
        <v>10</v>
      </c>
      <c r="G1066" s="66">
        <v>28810</v>
      </c>
      <c r="H1066" s="66">
        <v>30451</v>
      </c>
      <c r="I1066" s="66" t="s">
        <v>1106</v>
      </c>
      <c r="J1066" s="66" t="s">
        <v>781</v>
      </c>
    </row>
    <row r="1067" spans="1:10" hidden="1" x14ac:dyDescent="0.2">
      <c r="A1067" s="66" t="s">
        <v>2470</v>
      </c>
      <c r="B1067" s="67">
        <v>-4.5453193442436701</v>
      </c>
      <c r="C1067" s="68">
        <v>5.98152369439791E-120</v>
      </c>
      <c r="D1067" s="68">
        <v>1.2902645069124201E-117</v>
      </c>
      <c r="E1067" s="66" t="s">
        <v>1111</v>
      </c>
      <c r="F1067" s="66" t="s">
        <v>6</v>
      </c>
      <c r="G1067" s="66">
        <v>787838</v>
      </c>
      <c r="H1067" s="66">
        <v>788293</v>
      </c>
      <c r="I1067" s="66" t="s">
        <v>1106</v>
      </c>
      <c r="J1067" s="66" t="s">
        <v>855</v>
      </c>
    </row>
    <row r="1068" spans="1:10" hidden="1" x14ac:dyDescent="0.2">
      <c r="A1068" s="66" t="s">
        <v>2701</v>
      </c>
      <c r="B1068" s="67">
        <v>-4.5494466110339298</v>
      </c>
      <c r="C1068" s="68">
        <v>1.6126179990011099E-4</v>
      </c>
      <c r="D1068" s="68">
        <v>4.6107456079687401E-4</v>
      </c>
      <c r="E1068" s="66" t="s">
        <v>1105</v>
      </c>
      <c r="F1068" s="66" t="s">
        <v>10</v>
      </c>
      <c r="G1068" s="66">
        <v>6026124</v>
      </c>
      <c r="H1068" s="66">
        <v>6027010</v>
      </c>
      <c r="I1068" s="66" t="s">
        <v>2702</v>
      </c>
      <c r="J1068" s="66" t="s">
        <v>1140</v>
      </c>
    </row>
    <row r="1069" spans="1:10" hidden="1" x14ac:dyDescent="0.2">
      <c r="A1069" s="66" t="s">
        <v>4508</v>
      </c>
      <c r="B1069" s="67">
        <v>-4.5609056872649401</v>
      </c>
      <c r="C1069" s="68">
        <v>1.6437146763023599E-3</v>
      </c>
      <c r="D1069" s="68">
        <v>3.9801266974823796E-3</v>
      </c>
      <c r="E1069" s="66" t="s">
        <v>1105</v>
      </c>
      <c r="F1069" s="66" t="s">
        <v>6</v>
      </c>
      <c r="G1069" s="66">
        <v>11524843</v>
      </c>
      <c r="H1069" s="66">
        <v>11525920</v>
      </c>
      <c r="I1069" s="66" t="s">
        <v>4509</v>
      </c>
      <c r="J1069" s="66" t="s">
        <v>3039</v>
      </c>
    </row>
    <row r="1070" spans="1:10" hidden="1" x14ac:dyDescent="0.2">
      <c r="A1070" s="66" t="s">
        <v>4510</v>
      </c>
      <c r="B1070" s="67">
        <v>-4.5682000753919096</v>
      </c>
      <c r="C1070" s="68">
        <v>3.8132758477681903E-26</v>
      </c>
      <c r="D1070" s="68">
        <v>7.1613043762621301E-25</v>
      </c>
      <c r="E1070" s="66" t="s">
        <v>1133</v>
      </c>
      <c r="F1070" s="66" t="s">
        <v>6</v>
      </c>
      <c r="G1070" s="66">
        <v>13113036</v>
      </c>
      <c r="H1070" s="66">
        <v>13113816</v>
      </c>
      <c r="I1070" s="66" t="s">
        <v>4511</v>
      </c>
      <c r="J1070" s="66" t="s">
        <v>1309</v>
      </c>
    </row>
    <row r="1071" spans="1:10" hidden="1" x14ac:dyDescent="0.2">
      <c r="A1071" s="66" t="s">
        <v>4512</v>
      </c>
      <c r="B1071" s="67">
        <v>-4.5696987771365096</v>
      </c>
      <c r="C1071" s="68">
        <v>6.2446991458524002E-36</v>
      </c>
      <c r="D1071" s="68">
        <v>1.8832315035773501E-34</v>
      </c>
      <c r="E1071" s="66" t="s">
        <v>1105</v>
      </c>
      <c r="F1071" s="66" t="s">
        <v>6</v>
      </c>
      <c r="G1071" s="66">
        <v>6853778</v>
      </c>
      <c r="H1071" s="66">
        <v>6854890</v>
      </c>
      <c r="I1071" s="66" t="s">
        <v>1106</v>
      </c>
      <c r="J1071" s="66" t="s">
        <v>4513</v>
      </c>
    </row>
    <row r="1072" spans="1:10" hidden="1" x14ac:dyDescent="0.2">
      <c r="A1072" s="66" t="s">
        <v>4514</v>
      </c>
      <c r="B1072" s="67">
        <v>-4.58666333852715</v>
      </c>
      <c r="C1072" s="68">
        <v>1.2008254009513599E-4</v>
      </c>
      <c r="D1072" s="68">
        <v>3.5082805308832797E-4</v>
      </c>
      <c r="E1072" s="66" t="s">
        <v>1281</v>
      </c>
      <c r="F1072" s="66" t="s">
        <v>6</v>
      </c>
      <c r="G1072" s="66">
        <v>1672</v>
      </c>
      <c r="H1072" s="66">
        <v>2761</v>
      </c>
      <c r="I1072" s="66" t="s">
        <v>1106</v>
      </c>
      <c r="J1072" s="66" t="s">
        <v>41</v>
      </c>
    </row>
    <row r="1073" spans="1:10" hidden="1" x14ac:dyDescent="0.2">
      <c r="A1073" s="66" t="s">
        <v>4515</v>
      </c>
      <c r="B1073" s="67">
        <v>-4.5954062336280197</v>
      </c>
      <c r="C1073" s="68">
        <v>1.4680447283943801E-4</v>
      </c>
      <c r="D1073" s="68">
        <v>4.2238241342521502E-4</v>
      </c>
      <c r="E1073" s="66" t="s">
        <v>1111</v>
      </c>
      <c r="F1073" s="66" t="s">
        <v>10</v>
      </c>
      <c r="G1073" s="66">
        <v>4195425</v>
      </c>
      <c r="H1073" s="66">
        <v>4197076</v>
      </c>
      <c r="I1073" s="66" t="s">
        <v>1106</v>
      </c>
      <c r="J1073" s="66" t="s">
        <v>1112</v>
      </c>
    </row>
    <row r="1074" spans="1:10" hidden="1" x14ac:dyDescent="0.2">
      <c r="A1074" s="66" t="s">
        <v>2496</v>
      </c>
      <c r="B1074" s="67">
        <v>-4.5954212363104103</v>
      </c>
      <c r="C1074" s="68">
        <v>6.6219633440153E-4</v>
      </c>
      <c r="D1074" s="68">
        <v>1.71724349133247E-3</v>
      </c>
      <c r="E1074" s="66" t="s">
        <v>1133</v>
      </c>
      <c r="F1074" s="66" t="s">
        <v>10</v>
      </c>
      <c r="G1074" s="66">
        <v>22759406</v>
      </c>
      <c r="H1074" s="66">
        <v>22759924</v>
      </c>
      <c r="I1074" s="66" t="s">
        <v>2497</v>
      </c>
      <c r="J1074" s="66" t="s">
        <v>2498</v>
      </c>
    </row>
    <row r="1075" spans="1:10" hidden="1" x14ac:dyDescent="0.2">
      <c r="A1075" s="66" t="s">
        <v>3296</v>
      </c>
      <c r="B1075" s="67">
        <v>-4.6053562189430002</v>
      </c>
      <c r="C1075" s="68">
        <v>3.5623736525567701E-40</v>
      </c>
      <c r="D1075" s="68">
        <v>1.2777650161168401E-38</v>
      </c>
      <c r="E1075" s="66" t="s">
        <v>1133</v>
      </c>
      <c r="F1075" s="66" t="s">
        <v>6</v>
      </c>
      <c r="G1075" s="66">
        <v>25014955</v>
      </c>
      <c r="H1075" s="66">
        <v>25016826</v>
      </c>
      <c r="I1075" s="66" t="s">
        <v>1142</v>
      </c>
      <c r="J1075" s="66" t="s">
        <v>1122</v>
      </c>
    </row>
    <row r="1076" spans="1:10" hidden="1" x14ac:dyDescent="0.2">
      <c r="A1076" s="66" t="s">
        <v>1153</v>
      </c>
      <c r="B1076" s="67">
        <v>-4.6081769249366697</v>
      </c>
      <c r="C1076" s="68">
        <v>3.9879150269195302E-24</v>
      </c>
      <c r="D1076" s="68">
        <v>6.7176039352589201E-23</v>
      </c>
      <c r="E1076" s="66" t="s">
        <v>1105</v>
      </c>
      <c r="F1076" s="66" t="s">
        <v>10</v>
      </c>
      <c r="G1076" s="66">
        <v>12969425</v>
      </c>
      <c r="H1076" s="66">
        <v>12970698</v>
      </c>
      <c r="I1076" s="66" t="s">
        <v>1106</v>
      </c>
      <c r="J1076" s="66" t="s">
        <v>1107</v>
      </c>
    </row>
    <row r="1077" spans="1:10" hidden="1" x14ac:dyDescent="0.2">
      <c r="A1077" s="66" t="s">
        <v>4516</v>
      </c>
      <c r="B1077" s="67">
        <v>-4.6249521161921603</v>
      </c>
      <c r="C1077" s="68">
        <v>5.9430320684212299E-6</v>
      </c>
      <c r="D1077" s="68">
        <v>2.0953741442599399E-5</v>
      </c>
      <c r="E1077" s="66" t="s">
        <v>1105</v>
      </c>
      <c r="F1077" s="66" t="s">
        <v>6</v>
      </c>
      <c r="G1077" s="66">
        <v>28084438</v>
      </c>
      <c r="H1077" s="66">
        <v>28084851</v>
      </c>
      <c r="I1077" s="66" t="s">
        <v>1106</v>
      </c>
      <c r="J1077" s="66" t="s">
        <v>1106</v>
      </c>
    </row>
    <row r="1078" spans="1:10" hidden="1" x14ac:dyDescent="0.2">
      <c r="A1078" s="66" t="s">
        <v>760</v>
      </c>
      <c r="B1078" s="67">
        <v>-4.6335873736173596</v>
      </c>
      <c r="C1078" s="68">
        <v>5.4187469148947897E-33</v>
      </c>
      <c r="D1078" s="68">
        <v>1.43126799889849E-31</v>
      </c>
      <c r="E1078" s="66" t="s">
        <v>1133</v>
      </c>
      <c r="F1078" s="66" t="s">
        <v>10</v>
      </c>
      <c r="G1078" s="66">
        <v>20084761</v>
      </c>
      <c r="H1078" s="66">
        <v>20085965</v>
      </c>
      <c r="I1078" s="66" t="s">
        <v>1106</v>
      </c>
      <c r="J1078" s="66" t="s">
        <v>761</v>
      </c>
    </row>
    <row r="1079" spans="1:10" hidden="1" x14ac:dyDescent="0.2">
      <c r="A1079" s="66" t="s">
        <v>4517</v>
      </c>
      <c r="B1079" s="67">
        <v>-4.6473013508574601</v>
      </c>
      <c r="C1079" s="68">
        <v>4.1900790363755898E-17</v>
      </c>
      <c r="D1079" s="68">
        <v>4.4973128896993302E-16</v>
      </c>
      <c r="E1079" s="66" t="s">
        <v>1111</v>
      </c>
      <c r="F1079" s="66" t="s">
        <v>10</v>
      </c>
      <c r="G1079" s="66">
        <v>4178834</v>
      </c>
      <c r="H1079" s="66">
        <v>4180608</v>
      </c>
      <c r="I1079" s="66" t="s">
        <v>1106</v>
      </c>
      <c r="J1079" s="66" t="s">
        <v>1112</v>
      </c>
    </row>
    <row r="1080" spans="1:10" hidden="1" x14ac:dyDescent="0.2">
      <c r="A1080" s="66" t="s">
        <v>4518</v>
      </c>
      <c r="B1080" s="67">
        <v>-4.64966947622099</v>
      </c>
      <c r="C1080" s="68">
        <v>2.1842528777293201E-4</v>
      </c>
      <c r="D1080" s="68">
        <v>6.1245046838804998E-4</v>
      </c>
      <c r="E1080" s="66" t="s">
        <v>1111</v>
      </c>
      <c r="F1080" s="66" t="s">
        <v>6</v>
      </c>
      <c r="G1080" s="66">
        <v>13676148</v>
      </c>
      <c r="H1080" s="66">
        <v>13676934</v>
      </c>
      <c r="I1080" s="66" t="s">
        <v>1106</v>
      </c>
      <c r="J1080" s="66" t="s">
        <v>1916</v>
      </c>
    </row>
    <row r="1081" spans="1:10" hidden="1" x14ac:dyDescent="0.2">
      <c r="A1081" s="66" t="s">
        <v>4519</v>
      </c>
      <c r="B1081" s="67">
        <v>-4.6744087199680999</v>
      </c>
      <c r="C1081" s="68">
        <v>6.5073647136007699E-6</v>
      </c>
      <c r="D1081" s="68">
        <v>2.2813968705854101E-5</v>
      </c>
      <c r="E1081" s="66" t="s">
        <v>1133</v>
      </c>
      <c r="F1081" s="66" t="s">
        <v>6</v>
      </c>
      <c r="G1081" s="66">
        <v>7330756</v>
      </c>
      <c r="H1081" s="66">
        <v>7332284</v>
      </c>
      <c r="I1081" s="66" t="s">
        <v>1106</v>
      </c>
      <c r="J1081" s="66" t="s">
        <v>1135</v>
      </c>
    </row>
    <row r="1082" spans="1:10" hidden="1" x14ac:dyDescent="0.2">
      <c r="A1082" s="66" t="s">
        <v>4520</v>
      </c>
      <c r="B1082" s="67">
        <v>-4.6791565905480397</v>
      </c>
      <c r="C1082" s="68">
        <v>4.8372399483207299E-40</v>
      </c>
      <c r="D1082" s="68">
        <v>1.7231003127836999E-38</v>
      </c>
      <c r="E1082" s="66" t="s">
        <v>1111</v>
      </c>
      <c r="F1082" s="66" t="s">
        <v>6</v>
      </c>
      <c r="G1082" s="66">
        <v>16981386</v>
      </c>
      <c r="H1082" s="66">
        <v>16982208</v>
      </c>
      <c r="I1082" s="66" t="s">
        <v>4521</v>
      </c>
      <c r="J1082" s="66" t="s">
        <v>1252</v>
      </c>
    </row>
    <row r="1083" spans="1:10" hidden="1" x14ac:dyDescent="0.2">
      <c r="A1083" s="66" t="s">
        <v>2811</v>
      </c>
      <c r="B1083" s="67">
        <v>-4.6834400278994899</v>
      </c>
      <c r="C1083" s="68">
        <v>3.5661269714761102E-15</v>
      </c>
      <c r="D1083" s="68">
        <v>3.2830775337282399E-14</v>
      </c>
      <c r="E1083" s="66" t="s">
        <v>1105</v>
      </c>
      <c r="F1083" s="66" t="s">
        <v>6</v>
      </c>
      <c r="G1083" s="66">
        <v>14003761</v>
      </c>
      <c r="H1083" s="66">
        <v>14004250</v>
      </c>
      <c r="I1083" s="66" t="s">
        <v>1106</v>
      </c>
      <c r="J1083" s="66" t="s">
        <v>41</v>
      </c>
    </row>
    <row r="1084" spans="1:10" hidden="1" x14ac:dyDescent="0.2">
      <c r="A1084" s="66" t="s">
        <v>4522</v>
      </c>
      <c r="B1084" s="67">
        <v>-4.6939112727614001</v>
      </c>
      <c r="C1084" s="68">
        <v>7.7204860571260702E-27</v>
      </c>
      <c r="D1084" s="68">
        <v>1.5025923427722401E-25</v>
      </c>
      <c r="E1084" s="66" t="s">
        <v>1133</v>
      </c>
      <c r="F1084" s="66" t="s">
        <v>10</v>
      </c>
      <c r="G1084" s="66">
        <v>25085963</v>
      </c>
      <c r="H1084" s="66">
        <v>25088197</v>
      </c>
      <c r="I1084" s="66" t="s">
        <v>1142</v>
      </c>
      <c r="J1084" s="66" t="s">
        <v>1122</v>
      </c>
    </row>
    <row r="1085" spans="1:10" hidden="1" x14ac:dyDescent="0.2">
      <c r="A1085" s="66" t="s">
        <v>3217</v>
      </c>
      <c r="B1085" s="67">
        <v>-4.70541359895992</v>
      </c>
      <c r="C1085" s="68">
        <v>1.82311422255875E-5</v>
      </c>
      <c r="D1085" s="68">
        <v>6.0065309695714699E-5</v>
      </c>
      <c r="E1085" s="66" t="s">
        <v>1105</v>
      </c>
      <c r="F1085" s="66" t="s">
        <v>6</v>
      </c>
      <c r="G1085" s="66">
        <v>22824573</v>
      </c>
      <c r="H1085" s="66">
        <v>22824967</v>
      </c>
      <c r="I1085" s="66" t="s">
        <v>1106</v>
      </c>
      <c r="J1085" s="66" t="s">
        <v>32</v>
      </c>
    </row>
    <row r="1086" spans="1:10" hidden="1" x14ac:dyDescent="0.2">
      <c r="A1086" s="66" t="s">
        <v>2303</v>
      </c>
      <c r="B1086" s="67">
        <v>-4.7076822578889397</v>
      </c>
      <c r="C1086" s="68">
        <v>2.04099408770084E-26</v>
      </c>
      <c r="D1086" s="68">
        <v>3.8751441535552301E-25</v>
      </c>
      <c r="E1086" s="66" t="s">
        <v>2304</v>
      </c>
      <c r="F1086" s="66" t="s">
        <v>10</v>
      </c>
      <c r="G1086" s="66">
        <v>321</v>
      </c>
      <c r="H1086" s="66">
        <v>2154</v>
      </c>
      <c r="I1086" s="66" t="s">
        <v>1106</v>
      </c>
      <c r="J1086" s="66" t="s">
        <v>41</v>
      </c>
    </row>
    <row r="1087" spans="1:10" hidden="1" x14ac:dyDescent="0.2">
      <c r="A1087" s="66" t="s">
        <v>4523</v>
      </c>
      <c r="B1087" s="67">
        <v>-4.7179889426521502</v>
      </c>
      <c r="C1087" s="68">
        <v>1.00690999501164E-4</v>
      </c>
      <c r="D1087" s="68">
        <v>2.9747611056735499E-4</v>
      </c>
      <c r="E1087" s="66" t="s">
        <v>1105</v>
      </c>
      <c r="F1087" s="66" t="s">
        <v>6</v>
      </c>
      <c r="G1087" s="66">
        <v>11923160</v>
      </c>
      <c r="H1087" s="66">
        <v>11923652</v>
      </c>
      <c r="I1087" s="66" t="s">
        <v>4524</v>
      </c>
      <c r="J1087" s="66" t="s">
        <v>3513</v>
      </c>
    </row>
    <row r="1088" spans="1:10" hidden="1" x14ac:dyDescent="0.2">
      <c r="A1088" s="66" t="s">
        <v>4525</v>
      </c>
      <c r="B1088" s="67">
        <v>-4.7208966292341001</v>
      </c>
      <c r="C1088" s="68">
        <v>6.1208706568854194E-5</v>
      </c>
      <c r="D1088" s="68">
        <v>1.86361972499681E-4</v>
      </c>
      <c r="E1088" s="66" t="s">
        <v>1111</v>
      </c>
      <c r="F1088" s="66" t="s">
        <v>10</v>
      </c>
      <c r="G1088" s="66">
        <v>21707436</v>
      </c>
      <c r="H1088" s="66">
        <v>21708236</v>
      </c>
      <c r="I1088" s="66" t="s">
        <v>1106</v>
      </c>
      <c r="J1088" s="66" t="s">
        <v>4526</v>
      </c>
    </row>
    <row r="1089" spans="1:10" hidden="1" x14ac:dyDescent="0.2">
      <c r="A1089" s="66" t="s">
        <v>3101</v>
      </c>
      <c r="B1089" s="67">
        <v>-4.73241903717651</v>
      </c>
      <c r="C1089" s="68">
        <v>5.4301529715059801E-5</v>
      </c>
      <c r="D1089" s="68">
        <v>1.66441100849535E-4</v>
      </c>
      <c r="E1089" s="66" t="s">
        <v>1105</v>
      </c>
      <c r="F1089" s="66" t="s">
        <v>10</v>
      </c>
      <c r="G1089" s="66">
        <v>11968896</v>
      </c>
      <c r="H1089" s="66">
        <v>11969748</v>
      </c>
      <c r="I1089" s="66" t="s">
        <v>3102</v>
      </c>
      <c r="J1089" s="66" t="s">
        <v>3103</v>
      </c>
    </row>
    <row r="1090" spans="1:10" hidden="1" x14ac:dyDescent="0.2">
      <c r="A1090" s="66" t="s">
        <v>3077</v>
      </c>
      <c r="B1090" s="67">
        <v>-4.74208658547255</v>
      </c>
      <c r="C1090" s="68">
        <v>3.2250489710452399E-12</v>
      </c>
      <c r="D1090" s="68">
        <v>2.2829642465498401E-11</v>
      </c>
      <c r="E1090" s="66" t="s">
        <v>1105</v>
      </c>
      <c r="F1090" s="66" t="s">
        <v>10</v>
      </c>
      <c r="G1090" s="66">
        <v>32402871</v>
      </c>
      <c r="H1090" s="66">
        <v>32405719</v>
      </c>
      <c r="I1090" s="66" t="s">
        <v>1142</v>
      </c>
      <c r="J1090" s="66" t="s">
        <v>1122</v>
      </c>
    </row>
    <row r="1091" spans="1:10" hidden="1" x14ac:dyDescent="0.2">
      <c r="A1091" s="66" t="s">
        <v>1355</v>
      </c>
      <c r="B1091" s="67">
        <v>-4.7629064922026103</v>
      </c>
      <c r="C1091" s="68">
        <v>2.3938115468868901E-6</v>
      </c>
      <c r="D1091" s="68">
        <v>8.8773369471586205E-6</v>
      </c>
      <c r="E1091" s="66" t="s">
        <v>1105</v>
      </c>
      <c r="F1091" s="66" t="s">
        <v>6</v>
      </c>
      <c r="G1091" s="66">
        <v>12971326</v>
      </c>
      <c r="H1091" s="66">
        <v>12971804</v>
      </c>
      <c r="I1091" s="66" t="s">
        <v>1106</v>
      </c>
      <c r="J1091" s="66" t="s">
        <v>1181</v>
      </c>
    </row>
    <row r="1092" spans="1:10" hidden="1" x14ac:dyDescent="0.2">
      <c r="A1092" s="66" t="s">
        <v>4527</v>
      </c>
      <c r="B1092" s="67">
        <v>-4.76938100473257</v>
      </c>
      <c r="C1092" s="68">
        <v>2.20434899188417E-55</v>
      </c>
      <c r="D1092" s="68">
        <v>1.2822376102229601E-53</v>
      </c>
      <c r="E1092" s="66" t="s">
        <v>1105</v>
      </c>
      <c r="F1092" s="66" t="s">
        <v>6</v>
      </c>
      <c r="G1092" s="66">
        <v>2931617</v>
      </c>
      <c r="H1092" s="66">
        <v>2931937</v>
      </c>
      <c r="I1092" s="66" t="s">
        <v>1106</v>
      </c>
      <c r="J1092" s="66" t="s">
        <v>41</v>
      </c>
    </row>
    <row r="1093" spans="1:10" hidden="1" x14ac:dyDescent="0.2">
      <c r="A1093" s="66" t="s">
        <v>4528</v>
      </c>
      <c r="B1093" s="67">
        <v>-4.78436216527761</v>
      </c>
      <c r="C1093" s="68">
        <v>1.3910044031921099E-76</v>
      </c>
      <c r="D1093" s="68">
        <v>1.39378641199849E-74</v>
      </c>
      <c r="E1093" s="66" t="s">
        <v>1111</v>
      </c>
      <c r="F1093" s="66" t="s">
        <v>6</v>
      </c>
      <c r="G1093" s="66">
        <v>356063</v>
      </c>
      <c r="H1093" s="66">
        <v>357842</v>
      </c>
      <c r="I1093" s="66" t="s">
        <v>1106</v>
      </c>
      <c r="J1093" s="66" t="s">
        <v>1484</v>
      </c>
    </row>
    <row r="1094" spans="1:10" hidden="1" x14ac:dyDescent="0.2">
      <c r="A1094" s="66" t="s">
        <v>4529</v>
      </c>
      <c r="B1094" s="67">
        <v>-4.8016631786636204</v>
      </c>
      <c r="C1094" s="68">
        <v>3.6453673164638199E-6</v>
      </c>
      <c r="D1094" s="68">
        <v>1.31818858654248E-5</v>
      </c>
      <c r="E1094" s="66" t="s">
        <v>1105</v>
      </c>
      <c r="F1094" s="66" t="s">
        <v>10</v>
      </c>
      <c r="G1094" s="66">
        <v>10434598</v>
      </c>
      <c r="H1094" s="66">
        <v>10434776</v>
      </c>
      <c r="I1094" s="66" t="s">
        <v>1106</v>
      </c>
      <c r="J1094" s="66" t="s">
        <v>41</v>
      </c>
    </row>
    <row r="1095" spans="1:10" hidden="1" x14ac:dyDescent="0.2">
      <c r="A1095" s="66" t="s">
        <v>2030</v>
      </c>
      <c r="B1095" s="67">
        <v>-4.8049997584741799</v>
      </c>
      <c r="C1095" s="68">
        <v>4.92922057354525E-225</v>
      </c>
      <c r="D1095" s="68">
        <v>2.3923663977416E-222</v>
      </c>
      <c r="E1095" s="66" t="s">
        <v>1133</v>
      </c>
      <c r="F1095" s="66" t="s">
        <v>6</v>
      </c>
      <c r="G1095" s="66">
        <v>16508311</v>
      </c>
      <c r="H1095" s="66">
        <v>16511555</v>
      </c>
      <c r="I1095" s="66" t="s">
        <v>2031</v>
      </c>
      <c r="J1095" s="66" t="s">
        <v>2032</v>
      </c>
    </row>
    <row r="1096" spans="1:10" hidden="1" x14ac:dyDescent="0.2">
      <c r="A1096" s="66" t="s">
        <v>2232</v>
      </c>
      <c r="B1096" s="67">
        <v>-4.8101010794853201</v>
      </c>
      <c r="C1096" s="68">
        <v>7.6255168332757402E-6</v>
      </c>
      <c r="D1096" s="68">
        <v>2.6494832648233901E-5</v>
      </c>
      <c r="E1096" s="66" t="s">
        <v>1111</v>
      </c>
      <c r="F1096" s="66" t="s">
        <v>10</v>
      </c>
      <c r="G1096" s="66">
        <v>826905</v>
      </c>
      <c r="H1096" s="66">
        <v>828217</v>
      </c>
      <c r="I1096" s="66" t="s">
        <v>1106</v>
      </c>
      <c r="J1096" s="66" t="s">
        <v>41</v>
      </c>
    </row>
    <row r="1097" spans="1:10" hidden="1" x14ac:dyDescent="0.2">
      <c r="A1097" s="66" t="s">
        <v>4530</v>
      </c>
      <c r="B1097" s="67">
        <v>-4.8146791647346996</v>
      </c>
      <c r="C1097" s="68">
        <v>3.5092011372775702E-5</v>
      </c>
      <c r="D1097" s="68">
        <v>1.10842796142074E-4</v>
      </c>
      <c r="E1097" s="66" t="s">
        <v>1105</v>
      </c>
      <c r="F1097" s="66" t="s">
        <v>6</v>
      </c>
      <c r="G1097" s="66">
        <v>2233543</v>
      </c>
      <c r="H1097" s="66">
        <v>2233884</v>
      </c>
      <c r="I1097" s="66" t="s">
        <v>1106</v>
      </c>
      <c r="J1097" s="66" t="s">
        <v>32</v>
      </c>
    </row>
    <row r="1098" spans="1:10" hidden="1" x14ac:dyDescent="0.2">
      <c r="A1098" s="66" t="s">
        <v>4531</v>
      </c>
      <c r="B1098" s="67">
        <v>-4.8220704436269504</v>
      </c>
      <c r="C1098" s="68">
        <v>9.1413058959368794E-6</v>
      </c>
      <c r="D1098" s="68">
        <v>3.1347675396289599E-5</v>
      </c>
      <c r="E1098" s="66" t="s">
        <v>1111</v>
      </c>
      <c r="F1098" s="66" t="s">
        <v>10</v>
      </c>
      <c r="G1098" s="66">
        <v>7037082</v>
      </c>
      <c r="H1098" s="66">
        <v>7038821</v>
      </c>
      <c r="I1098" s="66" t="s">
        <v>1106</v>
      </c>
      <c r="J1098" s="66" t="s">
        <v>4532</v>
      </c>
    </row>
    <row r="1099" spans="1:10" hidden="1" x14ac:dyDescent="0.2">
      <c r="A1099" s="66" t="s">
        <v>1704</v>
      </c>
      <c r="B1099" s="67">
        <v>-4.8228038680892897</v>
      </c>
      <c r="C1099" s="68">
        <v>9.4662830197197703E-6</v>
      </c>
      <c r="D1099" s="68">
        <v>3.2404858183660498E-5</v>
      </c>
      <c r="E1099" s="66" t="s">
        <v>1705</v>
      </c>
      <c r="F1099" s="66" t="s">
        <v>6</v>
      </c>
      <c r="G1099" s="66">
        <v>415</v>
      </c>
      <c r="H1099" s="66">
        <v>552</v>
      </c>
      <c r="I1099" s="66" t="s">
        <v>1106</v>
      </c>
      <c r="J1099" s="66" t="s">
        <v>1706</v>
      </c>
    </row>
    <row r="1100" spans="1:10" hidden="1" x14ac:dyDescent="0.2">
      <c r="A1100" s="66" t="s">
        <v>4533</v>
      </c>
      <c r="B1100" s="67">
        <v>-4.8247363082640602</v>
      </c>
      <c r="C1100" s="68">
        <v>9.3981275660290391E-16</v>
      </c>
      <c r="D1100" s="68">
        <v>9.0435142024781294E-15</v>
      </c>
      <c r="E1100" s="66" t="s">
        <v>1133</v>
      </c>
      <c r="F1100" s="66" t="s">
        <v>6</v>
      </c>
      <c r="G1100" s="66">
        <v>6056233</v>
      </c>
      <c r="H1100" s="66">
        <v>6056955</v>
      </c>
      <c r="I1100" s="66" t="s">
        <v>4534</v>
      </c>
      <c r="J1100" s="66" t="s">
        <v>1201</v>
      </c>
    </row>
    <row r="1101" spans="1:10" hidden="1" x14ac:dyDescent="0.2">
      <c r="A1101" s="66" t="s">
        <v>2785</v>
      </c>
      <c r="B1101" s="67">
        <v>-4.8270398315860499</v>
      </c>
      <c r="C1101" s="68">
        <v>3.5372035610820897E-58</v>
      </c>
      <c r="D1101" s="68">
        <v>2.2985903141073601E-56</v>
      </c>
      <c r="E1101" s="66" t="s">
        <v>1111</v>
      </c>
      <c r="F1101" s="66" t="s">
        <v>10</v>
      </c>
      <c r="G1101" s="66">
        <v>8574949</v>
      </c>
      <c r="H1101" s="66">
        <v>8575679</v>
      </c>
      <c r="I1101" s="66" t="s">
        <v>1106</v>
      </c>
      <c r="J1101" s="66" t="s">
        <v>41</v>
      </c>
    </row>
    <row r="1102" spans="1:10" hidden="1" x14ac:dyDescent="0.2">
      <c r="A1102" s="66" t="s">
        <v>4535</v>
      </c>
      <c r="B1102" s="67">
        <v>-4.8353370413872696</v>
      </c>
      <c r="C1102" s="68">
        <v>1.3994204192549501E-6</v>
      </c>
      <c r="D1102" s="68">
        <v>5.3519819087536702E-6</v>
      </c>
      <c r="E1102" s="66" t="s">
        <v>1111</v>
      </c>
      <c r="F1102" s="66" t="s">
        <v>10</v>
      </c>
      <c r="G1102" s="66">
        <v>19417925</v>
      </c>
      <c r="H1102" s="66">
        <v>19423680</v>
      </c>
      <c r="I1102" s="66" t="s">
        <v>4536</v>
      </c>
      <c r="J1102" s="66" t="s">
        <v>1903</v>
      </c>
    </row>
    <row r="1103" spans="1:10" hidden="1" x14ac:dyDescent="0.2">
      <c r="A1103" s="66" t="s">
        <v>3208</v>
      </c>
      <c r="B1103" s="67">
        <v>-4.8611202241728204</v>
      </c>
      <c r="C1103" s="68">
        <v>5.7093862331516801E-15</v>
      </c>
      <c r="D1103" s="68">
        <v>5.1673937987808098E-14</v>
      </c>
      <c r="E1103" s="66" t="s">
        <v>1133</v>
      </c>
      <c r="F1103" s="66" t="s">
        <v>10</v>
      </c>
      <c r="G1103" s="66">
        <v>7429780</v>
      </c>
      <c r="H1103" s="66">
        <v>7435400</v>
      </c>
      <c r="I1103" s="66" t="s">
        <v>3209</v>
      </c>
      <c r="J1103" s="66" t="s">
        <v>1246</v>
      </c>
    </row>
    <row r="1104" spans="1:10" hidden="1" x14ac:dyDescent="0.2">
      <c r="A1104" s="66" t="s">
        <v>3148</v>
      </c>
      <c r="B1104" s="67">
        <v>-4.8765829043752102</v>
      </c>
      <c r="C1104" s="68">
        <v>2.7534797271053899E-5</v>
      </c>
      <c r="D1104" s="68">
        <v>8.8447349827660494E-5</v>
      </c>
      <c r="E1104" s="66" t="s">
        <v>1111</v>
      </c>
      <c r="F1104" s="66" t="s">
        <v>6</v>
      </c>
      <c r="G1104" s="66">
        <v>5449127</v>
      </c>
      <c r="H1104" s="66">
        <v>5449522</v>
      </c>
      <c r="I1104" s="66" t="s">
        <v>1106</v>
      </c>
      <c r="J1104" s="66" t="s">
        <v>3149</v>
      </c>
    </row>
    <row r="1105" spans="1:10" hidden="1" x14ac:dyDescent="0.2">
      <c r="A1105" s="66" t="s">
        <v>4537</v>
      </c>
      <c r="B1105" s="67">
        <v>-4.8803498302236203</v>
      </c>
      <c r="C1105" s="68">
        <v>4.7313888202717903E-5</v>
      </c>
      <c r="D1105" s="68">
        <v>1.4614797089825199E-4</v>
      </c>
      <c r="E1105" s="66" t="s">
        <v>1133</v>
      </c>
      <c r="F1105" s="66" t="s">
        <v>10</v>
      </c>
      <c r="G1105" s="66">
        <v>11907800</v>
      </c>
      <c r="H1105" s="66">
        <v>11908340</v>
      </c>
      <c r="I1105" s="66" t="s">
        <v>1106</v>
      </c>
      <c r="J1105" s="66" t="s">
        <v>41</v>
      </c>
    </row>
    <row r="1106" spans="1:10" hidden="1" x14ac:dyDescent="0.2">
      <c r="A1106" s="66" t="s">
        <v>3192</v>
      </c>
      <c r="B1106" s="67">
        <v>-4.8804595230246601</v>
      </c>
      <c r="C1106" s="68">
        <v>3.2995098720554502E-5</v>
      </c>
      <c r="D1106" s="68">
        <v>1.0464506396343301E-4</v>
      </c>
      <c r="E1106" s="66" t="s">
        <v>1105</v>
      </c>
      <c r="F1106" s="66" t="s">
        <v>10</v>
      </c>
      <c r="G1106" s="66">
        <v>11970966</v>
      </c>
      <c r="H1106" s="66">
        <v>11972060</v>
      </c>
      <c r="I1106" s="66" t="s">
        <v>3193</v>
      </c>
      <c r="J1106" s="66" t="s">
        <v>3039</v>
      </c>
    </row>
    <row r="1107" spans="1:10" hidden="1" x14ac:dyDescent="0.2">
      <c r="A1107" s="66" t="s">
        <v>1237</v>
      </c>
      <c r="B1107" s="67">
        <v>-4.89045614948754</v>
      </c>
      <c r="C1107" s="68">
        <v>9.1566709484444499E-5</v>
      </c>
      <c r="D1107" s="68">
        <v>2.72228668645273E-4</v>
      </c>
      <c r="E1107" s="66" t="s">
        <v>1111</v>
      </c>
      <c r="F1107" s="66" t="s">
        <v>10</v>
      </c>
      <c r="G1107" s="66">
        <v>2225067</v>
      </c>
      <c r="H1107" s="66">
        <v>2227493</v>
      </c>
      <c r="I1107" s="66" t="s">
        <v>1238</v>
      </c>
      <c r="J1107" s="66" t="s">
        <v>1239</v>
      </c>
    </row>
    <row r="1108" spans="1:10" hidden="1" x14ac:dyDescent="0.2">
      <c r="A1108" s="66" t="s">
        <v>4538</v>
      </c>
      <c r="B1108" s="67">
        <v>-4.9026760201773598</v>
      </c>
      <c r="C1108" s="68">
        <v>2.0535303924094599E-11</v>
      </c>
      <c r="D1108" s="68">
        <v>1.3411850514933201E-10</v>
      </c>
      <c r="E1108" s="66" t="s">
        <v>1133</v>
      </c>
      <c r="F1108" s="66" t="s">
        <v>10</v>
      </c>
      <c r="G1108" s="66">
        <v>10162297</v>
      </c>
      <c r="H1108" s="66">
        <v>10162836</v>
      </c>
      <c r="I1108" s="66" t="s">
        <v>1106</v>
      </c>
      <c r="J1108" s="66" t="s">
        <v>32</v>
      </c>
    </row>
    <row r="1109" spans="1:10" hidden="1" x14ac:dyDescent="0.2">
      <c r="A1109" s="66" t="s">
        <v>4539</v>
      </c>
      <c r="B1109" s="67">
        <v>-4.9091180142833899</v>
      </c>
      <c r="C1109" s="68">
        <v>2.1474159232048999E-16</v>
      </c>
      <c r="D1109" s="68">
        <v>2.1884197311873601E-15</v>
      </c>
      <c r="E1109" s="66" t="s">
        <v>1111</v>
      </c>
      <c r="F1109" s="66" t="s">
        <v>6</v>
      </c>
      <c r="G1109" s="66">
        <v>7836701</v>
      </c>
      <c r="H1109" s="66">
        <v>7838937</v>
      </c>
      <c r="I1109" s="66" t="s">
        <v>1142</v>
      </c>
      <c r="J1109" s="66" t="s">
        <v>1122</v>
      </c>
    </row>
    <row r="1110" spans="1:10" hidden="1" x14ac:dyDescent="0.2">
      <c r="A1110" s="66" t="s">
        <v>1858</v>
      </c>
      <c r="B1110" s="67">
        <v>-4.9123396019764796</v>
      </c>
      <c r="C1110" s="68">
        <v>2.41607853931391E-28</v>
      </c>
      <c r="D1110" s="68">
        <v>5.0914675432950302E-27</v>
      </c>
      <c r="E1110" s="66" t="s">
        <v>1859</v>
      </c>
      <c r="F1110" s="66" t="s">
        <v>6</v>
      </c>
      <c r="G1110" s="66">
        <v>178</v>
      </c>
      <c r="H1110" s="66">
        <v>3141</v>
      </c>
      <c r="I1110" s="66" t="s">
        <v>1106</v>
      </c>
      <c r="J1110" s="66" t="s">
        <v>1860</v>
      </c>
    </row>
    <row r="1111" spans="1:10" hidden="1" x14ac:dyDescent="0.2">
      <c r="A1111" s="66" t="s">
        <v>4540</v>
      </c>
      <c r="B1111" s="67">
        <v>-4.9138080958632298</v>
      </c>
      <c r="C1111" s="68">
        <v>6.4143358707476699E-32</v>
      </c>
      <c r="D1111" s="68">
        <v>1.6016246046395802E-30</v>
      </c>
      <c r="E1111" s="66" t="s">
        <v>1105</v>
      </c>
      <c r="F1111" s="66" t="s">
        <v>6</v>
      </c>
      <c r="G1111" s="66">
        <v>11131571</v>
      </c>
      <c r="H1111" s="66">
        <v>11133993</v>
      </c>
      <c r="I1111" s="66" t="s">
        <v>1106</v>
      </c>
      <c r="J1111" s="66" t="s">
        <v>829</v>
      </c>
    </row>
    <row r="1112" spans="1:10" hidden="1" x14ac:dyDescent="0.2">
      <c r="A1112" s="66" t="s">
        <v>4541</v>
      </c>
      <c r="B1112" s="67">
        <v>-4.9183891401927697</v>
      </c>
      <c r="C1112" s="68">
        <v>1.3174500179648801E-71</v>
      </c>
      <c r="D1112" s="68">
        <v>1.18961140866352E-69</v>
      </c>
      <c r="E1112" s="66" t="s">
        <v>1133</v>
      </c>
      <c r="F1112" s="66" t="s">
        <v>10</v>
      </c>
      <c r="G1112" s="66">
        <v>8608316</v>
      </c>
      <c r="H1112" s="66">
        <v>8609727</v>
      </c>
      <c r="I1112" s="66" t="s">
        <v>1106</v>
      </c>
      <c r="J1112" s="66" t="s">
        <v>645</v>
      </c>
    </row>
    <row r="1113" spans="1:10" hidden="1" x14ac:dyDescent="0.2">
      <c r="A1113" s="66" t="s">
        <v>4542</v>
      </c>
      <c r="B1113" s="67">
        <v>-4.9242396566040796</v>
      </c>
      <c r="C1113" s="68">
        <v>1.7374078041025001E-5</v>
      </c>
      <c r="D1113" s="68">
        <v>5.7412086394714698E-5</v>
      </c>
      <c r="E1113" s="66" t="s">
        <v>1111</v>
      </c>
      <c r="F1113" s="66" t="s">
        <v>10</v>
      </c>
      <c r="G1113" s="66">
        <v>20564033</v>
      </c>
      <c r="H1113" s="66">
        <v>20564523</v>
      </c>
      <c r="I1113" s="66" t="s">
        <v>1106</v>
      </c>
      <c r="J1113" s="66" t="s">
        <v>41</v>
      </c>
    </row>
    <row r="1114" spans="1:10" hidden="1" x14ac:dyDescent="0.2">
      <c r="A1114" s="66" t="s">
        <v>4543</v>
      </c>
      <c r="B1114" s="67">
        <v>-4.9864523562538503</v>
      </c>
      <c r="C1114" s="68">
        <v>1.33623997990425E-5</v>
      </c>
      <c r="D1114" s="68">
        <v>4.48522652429065E-5</v>
      </c>
      <c r="E1114" s="66" t="s">
        <v>1105</v>
      </c>
      <c r="F1114" s="66" t="s">
        <v>10</v>
      </c>
      <c r="G1114" s="66">
        <v>28855406</v>
      </c>
      <c r="H1114" s="66">
        <v>28856001</v>
      </c>
      <c r="I1114" s="66" t="s">
        <v>1142</v>
      </c>
      <c r="J1114" s="66" t="s">
        <v>1122</v>
      </c>
    </row>
    <row r="1115" spans="1:10" hidden="1" x14ac:dyDescent="0.2">
      <c r="A1115" s="66" t="s">
        <v>1307</v>
      </c>
      <c r="B1115" s="67">
        <v>-4.9923442246358798</v>
      </c>
      <c r="C1115" s="68">
        <v>5.5313804106514101E-23</v>
      </c>
      <c r="D1115" s="68">
        <v>8.6951284572699495E-22</v>
      </c>
      <c r="E1115" s="66" t="s">
        <v>1133</v>
      </c>
      <c r="F1115" s="66" t="s">
        <v>10</v>
      </c>
      <c r="G1115" s="66">
        <v>13105087</v>
      </c>
      <c r="H1115" s="66">
        <v>13105875</v>
      </c>
      <c r="I1115" s="66" t="s">
        <v>1308</v>
      </c>
      <c r="J1115" s="66" t="s">
        <v>1309</v>
      </c>
    </row>
    <row r="1116" spans="1:10" hidden="1" x14ac:dyDescent="0.2">
      <c r="A1116" s="66" t="s">
        <v>4544</v>
      </c>
      <c r="B1116" s="67">
        <v>-5.0115947399938801</v>
      </c>
      <c r="C1116" s="68">
        <v>5.5282549766242199E-7</v>
      </c>
      <c r="D1116" s="68">
        <v>2.2353378818523998E-6</v>
      </c>
      <c r="E1116" s="66" t="s">
        <v>1133</v>
      </c>
      <c r="F1116" s="66" t="s">
        <v>6</v>
      </c>
      <c r="G1116" s="66">
        <v>24207114</v>
      </c>
      <c r="H1116" s="66">
        <v>24207730</v>
      </c>
      <c r="I1116" s="66" t="s">
        <v>1106</v>
      </c>
      <c r="J1116" s="66" t="s">
        <v>32</v>
      </c>
    </row>
    <row r="1117" spans="1:10" hidden="1" x14ac:dyDescent="0.2">
      <c r="A1117" s="66" t="s">
        <v>3390</v>
      </c>
      <c r="B1117" s="67">
        <v>-5.0159034566724703</v>
      </c>
      <c r="C1117" s="68">
        <v>6.7216720985839397E-42</v>
      </c>
      <c r="D1117" s="68">
        <v>2.5524276127899099E-40</v>
      </c>
      <c r="E1117" s="66" t="s">
        <v>1133</v>
      </c>
      <c r="F1117" s="66" t="s">
        <v>6</v>
      </c>
      <c r="G1117" s="66">
        <v>19105131</v>
      </c>
      <c r="H1117" s="66">
        <v>19106659</v>
      </c>
      <c r="I1117" s="66" t="s">
        <v>1106</v>
      </c>
      <c r="J1117" s="66" t="s">
        <v>32</v>
      </c>
    </row>
    <row r="1118" spans="1:10" hidden="1" x14ac:dyDescent="0.2">
      <c r="A1118" s="66" t="s">
        <v>4545</v>
      </c>
      <c r="B1118" s="67">
        <v>-5.0221364371855</v>
      </c>
      <c r="C1118" s="68">
        <v>2.0405453677205899E-46</v>
      </c>
      <c r="D1118" s="68">
        <v>9.0547743160195699E-45</v>
      </c>
      <c r="E1118" s="66" t="s">
        <v>1105</v>
      </c>
      <c r="F1118" s="66" t="s">
        <v>10</v>
      </c>
      <c r="G1118" s="66">
        <v>6172124</v>
      </c>
      <c r="H1118" s="66">
        <v>6172300</v>
      </c>
      <c r="I1118" s="66" t="s">
        <v>1106</v>
      </c>
      <c r="J1118" s="66" t="s">
        <v>32</v>
      </c>
    </row>
    <row r="1119" spans="1:10" hidden="1" x14ac:dyDescent="0.2">
      <c r="A1119" s="66" t="s">
        <v>4546</v>
      </c>
      <c r="B1119" s="67">
        <v>-5.0521007211290101</v>
      </c>
      <c r="C1119" s="68">
        <v>9.3525129158785707E-6</v>
      </c>
      <c r="D1119" s="68">
        <v>3.2036585376380699E-5</v>
      </c>
      <c r="E1119" s="66" t="s">
        <v>1111</v>
      </c>
      <c r="F1119" s="66" t="s">
        <v>6</v>
      </c>
      <c r="G1119" s="66">
        <v>6188751</v>
      </c>
      <c r="H1119" s="66">
        <v>6189886</v>
      </c>
      <c r="I1119" s="66" t="s">
        <v>4547</v>
      </c>
      <c r="J1119" s="66" t="s">
        <v>4548</v>
      </c>
    </row>
    <row r="1120" spans="1:10" hidden="1" x14ac:dyDescent="0.2">
      <c r="A1120" s="66" t="s">
        <v>3203</v>
      </c>
      <c r="B1120" s="67">
        <v>-5.0931438505285396</v>
      </c>
      <c r="C1120" s="68">
        <v>5.8055059696251298E-21</v>
      </c>
      <c r="D1120" s="68">
        <v>8.0793291410616394E-20</v>
      </c>
      <c r="E1120" s="66" t="s">
        <v>1133</v>
      </c>
      <c r="F1120" s="66" t="s">
        <v>6</v>
      </c>
      <c r="G1120" s="66">
        <v>25026241</v>
      </c>
      <c r="H1120" s="66">
        <v>25028288</v>
      </c>
      <c r="I1120" s="66" t="s">
        <v>1142</v>
      </c>
      <c r="J1120" s="66" t="s">
        <v>1122</v>
      </c>
    </row>
    <row r="1121" spans="1:10" hidden="1" x14ac:dyDescent="0.2">
      <c r="A1121" s="66" t="s">
        <v>4549</v>
      </c>
      <c r="B1121" s="67">
        <v>-5.0940535638485596</v>
      </c>
      <c r="C1121" s="68">
        <v>2.4825595280283001E-6</v>
      </c>
      <c r="D1121" s="68">
        <v>9.1845240661761707E-6</v>
      </c>
      <c r="E1121" s="66" t="s">
        <v>1105</v>
      </c>
      <c r="F1121" s="66" t="s">
        <v>10</v>
      </c>
      <c r="G1121" s="66">
        <v>31705725</v>
      </c>
      <c r="H1121" s="66">
        <v>31706450</v>
      </c>
      <c r="I1121" s="66" t="s">
        <v>1106</v>
      </c>
      <c r="J1121" s="66" t="s">
        <v>41</v>
      </c>
    </row>
    <row r="1122" spans="1:10" hidden="1" x14ac:dyDescent="0.2">
      <c r="A1122" s="66" t="s">
        <v>4550</v>
      </c>
      <c r="B1122" s="67">
        <v>-5.1172288305470701</v>
      </c>
      <c r="C1122" s="68">
        <v>1.36929893438289E-108</v>
      </c>
      <c r="D1122" s="68">
        <v>2.5934855792561698E-106</v>
      </c>
      <c r="E1122" s="66" t="s">
        <v>1111</v>
      </c>
      <c r="F1122" s="66" t="s">
        <v>6</v>
      </c>
      <c r="G1122" s="66">
        <v>3872597</v>
      </c>
      <c r="H1122" s="66">
        <v>3873327</v>
      </c>
      <c r="I1122" s="66" t="s">
        <v>1106</v>
      </c>
      <c r="J1122" s="66" t="s">
        <v>41</v>
      </c>
    </row>
    <row r="1123" spans="1:10" hidden="1" x14ac:dyDescent="0.2">
      <c r="A1123" s="66" t="s">
        <v>3041</v>
      </c>
      <c r="B1123" s="67">
        <v>-5.1193905339208703</v>
      </c>
      <c r="C1123" s="68">
        <v>3.5219733426600002E-8</v>
      </c>
      <c r="D1123" s="68">
        <v>1.65506105854319E-7</v>
      </c>
      <c r="E1123" s="66" t="s">
        <v>1105</v>
      </c>
      <c r="F1123" s="66" t="s">
        <v>6</v>
      </c>
      <c r="G1123" s="66">
        <v>3539609</v>
      </c>
      <c r="H1123" s="66">
        <v>3541596</v>
      </c>
      <c r="I1123" s="66" t="s">
        <v>3042</v>
      </c>
      <c r="J1123" s="66" t="s">
        <v>3043</v>
      </c>
    </row>
    <row r="1124" spans="1:10" hidden="1" x14ac:dyDescent="0.2">
      <c r="A1124" s="66" t="s">
        <v>4551</v>
      </c>
      <c r="B1124" s="67">
        <v>-5.1194604878819403</v>
      </c>
      <c r="C1124" s="68">
        <v>2.27241147607759E-7</v>
      </c>
      <c r="D1124" s="68">
        <v>9.59565596382846E-7</v>
      </c>
      <c r="E1124" s="66" t="s">
        <v>1105</v>
      </c>
      <c r="F1124" s="66" t="s">
        <v>10</v>
      </c>
      <c r="G1124" s="66">
        <v>32182294</v>
      </c>
      <c r="H1124" s="66">
        <v>32182973</v>
      </c>
      <c r="I1124" s="66" t="s">
        <v>1106</v>
      </c>
      <c r="J1124" s="66" t="s">
        <v>1285</v>
      </c>
    </row>
    <row r="1125" spans="1:10" hidden="1" x14ac:dyDescent="0.2">
      <c r="A1125" s="66" t="s">
        <v>4552</v>
      </c>
      <c r="B1125" s="67">
        <v>-5.1223599884192303</v>
      </c>
      <c r="C1125" s="68">
        <v>4.86507511288366E-95</v>
      </c>
      <c r="D1125" s="68">
        <v>7.0616337923547699E-93</v>
      </c>
      <c r="E1125" s="66" t="s">
        <v>3646</v>
      </c>
      <c r="F1125" s="66" t="s">
        <v>10</v>
      </c>
      <c r="G1125" s="66">
        <v>7568</v>
      </c>
      <c r="H1125" s="66">
        <v>8425</v>
      </c>
      <c r="I1125" s="66" t="s">
        <v>1106</v>
      </c>
      <c r="J1125" s="66" t="s">
        <v>4553</v>
      </c>
    </row>
    <row r="1126" spans="1:10" hidden="1" x14ac:dyDescent="0.2">
      <c r="A1126" s="66" t="s">
        <v>4554</v>
      </c>
      <c r="B1126" s="67">
        <v>-5.1244428179143799</v>
      </c>
      <c r="C1126" s="68">
        <v>0</v>
      </c>
      <c r="D1126" s="68">
        <v>0</v>
      </c>
      <c r="E1126" s="66" t="s">
        <v>1111</v>
      </c>
      <c r="F1126" s="66" t="s">
        <v>6</v>
      </c>
      <c r="G1126" s="66">
        <v>11379685</v>
      </c>
      <c r="H1126" s="66">
        <v>11383275</v>
      </c>
      <c r="I1126" s="66" t="s">
        <v>1106</v>
      </c>
      <c r="J1126" s="66" t="s">
        <v>4555</v>
      </c>
    </row>
    <row r="1127" spans="1:10" hidden="1" x14ac:dyDescent="0.2">
      <c r="A1127" s="66" t="s">
        <v>4556</v>
      </c>
      <c r="B1127" s="67">
        <v>-5.14560772808374</v>
      </c>
      <c r="C1127" s="68">
        <v>1.17743198382985E-8</v>
      </c>
      <c r="D1127" s="68">
        <v>5.82193446063717E-8</v>
      </c>
      <c r="E1127" s="66" t="s">
        <v>1133</v>
      </c>
      <c r="F1127" s="66" t="s">
        <v>6</v>
      </c>
      <c r="G1127" s="66">
        <v>23868021</v>
      </c>
      <c r="H1127" s="66">
        <v>23869458</v>
      </c>
      <c r="I1127" s="66" t="s">
        <v>1170</v>
      </c>
      <c r="J1127" s="66" t="s">
        <v>4557</v>
      </c>
    </row>
    <row r="1128" spans="1:10" hidden="1" x14ac:dyDescent="0.2">
      <c r="A1128" s="66" t="s">
        <v>2355</v>
      </c>
      <c r="B1128" s="67">
        <v>-5.1466972446324402</v>
      </c>
      <c r="C1128" s="68">
        <v>5.2807249669769097E-85</v>
      </c>
      <c r="D1128" s="68">
        <v>6.407417145478E-83</v>
      </c>
      <c r="E1128" s="66" t="s">
        <v>1133</v>
      </c>
      <c r="F1128" s="66" t="s">
        <v>6</v>
      </c>
      <c r="G1128" s="66">
        <v>25160210</v>
      </c>
      <c r="H1128" s="66">
        <v>25162216</v>
      </c>
      <c r="I1128" s="66" t="s">
        <v>1106</v>
      </c>
      <c r="J1128" s="66" t="s">
        <v>2356</v>
      </c>
    </row>
    <row r="1129" spans="1:10" hidden="1" x14ac:dyDescent="0.2">
      <c r="A1129" s="66" t="s">
        <v>4558</v>
      </c>
      <c r="B1129" s="67">
        <v>-5.1474630830908197</v>
      </c>
      <c r="C1129" s="68">
        <v>6.3025860931248601E-6</v>
      </c>
      <c r="D1129" s="68">
        <v>2.2136016420696999E-5</v>
      </c>
      <c r="E1129" s="66" t="s">
        <v>1111</v>
      </c>
      <c r="F1129" s="66" t="s">
        <v>6</v>
      </c>
      <c r="G1129" s="66">
        <v>816569</v>
      </c>
      <c r="H1129" s="66">
        <v>816809</v>
      </c>
      <c r="I1129" s="66" t="s">
        <v>1106</v>
      </c>
      <c r="J1129" s="66" t="s">
        <v>855</v>
      </c>
    </row>
    <row r="1130" spans="1:10" hidden="1" x14ac:dyDescent="0.2">
      <c r="A1130" s="66" t="s">
        <v>4559</v>
      </c>
      <c r="B1130" s="67">
        <v>-5.16490310158997</v>
      </c>
      <c r="C1130" s="68">
        <v>4.02711792642559E-6</v>
      </c>
      <c r="D1130" s="68">
        <v>1.45183770926917E-5</v>
      </c>
      <c r="E1130" s="66" t="s">
        <v>1133</v>
      </c>
      <c r="F1130" s="66" t="s">
        <v>6</v>
      </c>
      <c r="G1130" s="66">
        <v>1880544</v>
      </c>
      <c r="H1130" s="66">
        <v>1880858</v>
      </c>
      <c r="I1130" s="66" t="s">
        <v>1106</v>
      </c>
      <c r="J1130" s="66" t="s">
        <v>41</v>
      </c>
    </row>
    <row r="1131" spans="1:10" hidden="1" x14ac:dyDescent="0.2">
      <c r="A1131" s="66" t="s">
        <v>3145</v>
      </c>
      <c r="B1131" s="67">
        <v>-5.1668704957170304</v>
      </c>
      <c r="C1131" s="68">
        <v>2.00326836198603E-16</v>
      </c>
      <c r="D1131" s="68">
        <v>2.0482396925612199E-15</v>
      </c>
      <c r="E1131" s="66" t="s">
        <v>1111</v>
      </c>
      <c r="F1131" s="66" t="s">
        <v>6</v>
      </c>
      <c r="G1131" s="66">
        <v>15589581</v>
      </c>
      <c r="H1131" s="66">
        <v>15590585</v>
      </c>
      <c r="I1131" s="66" t="s">
        <v>3146</v>
      </c>
      <c r="J1131" s="66" t="s">
        <v>1131</v>
      </c>
    </row>
    <row r="1132" spans="1:10" hidden="1" x14ac:dyDescent="0.2">
      <c r="A1132" s="66" t="s">
        <v>4560</v>
      </c>
      <c r="B1132" s="67">
        <v>-5.2196025259348202</v>
      </c>
      <c r="C1132" s="68">
        <v>8.7459321824807101E-19</v>
      </c>
      <c r="D1132" s="68">
        <v>1.0345245447532999E-17</v>
      </c>
      <c r="E1132" s="66" t="s">
        <v>1133</v>
      </c>
      <c r="F1132" s="66" t="s">
        <v>6</v>
      </c>
      <c r="G1132" s="66">
        <v>22389989</v>
      </c>
      <c r="H1132" s="66">
        <v>22390722</v>
      </c>
      <c r="I1132" s="66" t="s">
        <v>1106</v>
      </c>
      <c r="J1132" s="66" t="s">
        <v>41</v>
      </c>
    </row>
    <row r="1133" spans="1:10" hidden="1" x14ac:dyDescent="0.2">
      <c r="A1133" s="66" t="s">
        <v>470</v>
      </c>
      <c r="B1133" s="67">
        <v>-5.22364441343026</v>
      </c>
      <c r="C1133" s="68">
        <v>1.0198021592565899E-13</v>
      </c>
      <c r="D1133" s="68">
        <v>8.2837590666392101E-13</v>
      </c>
      <c r="E1133" s="66" t="s">
        <v>1133</v>
      </c>
      <c r="F1133" s="66" t="s">
        <v>6</v>
      </c>
      <c r="G1133" s="66">
        <v>19226205</v>
      </c>
      <c r="H1133" s="66">
        <v>19229505</v>
      </c>
      <c r="I1133" s="66" t="s">
        <v>1106</v>
      </c>
      <c r="J1133" s="66" t="s">
        <v>41</v>
      </c>
    </row>
    <row r="1134" spans="1:10" hidden="1" x14ac:dyDescent="0.2">
      <c r="A1134" s="66" t="s">
        <v>2826</v>
      </c>
      <c r="B1134" s="67">
        <v>-5.2487501448735898</v>
      </c>
      <c r="C1134" s="68">
        <v>2.6436509516243E-6</v>
      </c>
      <c r="D1134" s="68">
        <v>9.7272075170995008E-6</v>
      </c>
      <c r="E1134" s="66" t="s">
        <v>1133</v>
      </c>
      <c r="F1134" s="66" t="s">
        <v>6</v>
      </c>
      <c r="G1134" s="66">
        <v>721967</v>
      </c>
      <c r="H1134" s="66">
        <v>723065</v>
      </c>
      <c r="I1134" s="66" t="s">
        <v>1106</v>
      </c>
      <c r="J1134" s="66" t="s">
        <v>1181</v>
      </c>
    </row>
    <row r="1135" spans="1:10" hidden="1" x14ac:dyDescent="0.2">
      <c r="A1135" s="66" t="s">
        <v>3336</v>
      </c>
      <c r="B1135" s="67">
        <v>-5.2685912348506001</v>
      </c>
      <c r="C1135" s="68">
        <v>6.2819442416675102E-12</v>
      </c>
      <c r="D1135" s="68">
        <v>4.3151205668880201E-11</v>
      </c>
      <c r="E1135" s="66" t="s">
        <v>1111</v>
      </c>
      <c r="F1135" s="66" t="s">
        <v>10</v>
      </c>
      <c r="G1135" s="66">
        <v>21690446</v>
      </c>
      <c r="H1135" s="66">
        <v>21691767</v>
      </c>
      <c r="I1135" s="66" t="s">
        <v>1106</v>
      </c>
      <c r="J1135" s="66" t="s">
        <v>1181</v>
      </c>
    </row>
    <row r="1136" spans="1:10" x14ac:dyDescent="0.2">
      <c r="A1136" s="66" t="s">
        <v>1192</v>
      </c>
      <c r="B1136" s="67">
        <v>-5.3049324009477097</v>
      </c>
      <c r="C1136" s="68">
        <v>1.10899390693629E-49</v>
      </c>
      <c r="D1136" s="68">
        <v>5.3324409809992503E-48</v>
      </c>
      <c r="E1136" s="66" t="s">
        <v>1105</v>
      </c>
      <c r="F1136" s="66" t="s">
        <v>6</v>
      </c>
      <c r="G1136" s="66">
        <v>18652277</v>
      </c>
      <c r="H1136" s="66">
        <v>18653956</v>
      </c>
      <c r="I1136" s="66" t="s">
        <v>1193</v>
      </c>
      <c r="J1136" s="66" t="s">
        <v>1194</v>
      </c>
    </row>
    <row r="1137" spans="1:10" hidden="1" x14ac:dyDescent="0.2">
      <c r="A1137" s="66" t="s">
        <v>4561</v>
      </c>
      <c r="B1137" s="67">
        <v>-5.3128934869695801</v>
      </c>
      <c r="C1137" s="68">
        <v>4.7792479907567301E-8</v>
      </c>
      <c r="D1137" s="68">
        <v>2.2058395406966701E-7</v>
      </c>
      <c r="E1137" s="66" t="s">
        <v>1133</v>
      </c>
      <c r="F1137" s="66" t="s">
        <v>10</v>
      </c>
      <c r="G1137" s="66">
        <v>28405930</v>
      </c>
      <c r="H1137" s="66">
        <v>28408219</v>
      </c>
      <c r="I1137" s="66" t="s">
        <v>1106</v>
      </c>
      <c r="J1137" s="66" t="s">
        <v>41</v>
      </c>
    </row>
    <row r="1138" spans="1:10" hidden="1" x14ac:dyDescent="0.2">
      <c r="A1138" s="66" t="s">
        <v>4562</v>
      </c>
      <c r="B1138" s="67">
        <v>-5.31752304254585</v>
      </c>
      <c r="C1138" s="68">
        <v>3.2795742078504398E-16</v>
      </c>
      <c r="D1138" s="68">
        <v>3.2946356417933501E-15</v>
      </c>
      <c r="E1138" s="66" t="s">
        <v>1111</v>
      </c>
      <c r="F1138" s="66" t="s">
        <v>6</v>
      </c>
      <c r="G1138" s="66">
        <v>1426568</v>
      </c>
      <c r="H1138" s="66">
        <v>1427804</v>
      </c>
      <c r="I1138" s="66" t="s">
        <v>4563</v>
      </c>
      <c r="J1138" s="66" t="s">
        <v>4564</v>
      </c>
    </row>
    <row r="1139" spans="1:10" hidden="1" x14ac:dyDescent="0.2">
      <c r="A1139" s="66" t="s">
        <v>1545</v>
      </c>
      <c r="B1139" s="67">
        <v>-5.31843215518193</v>
      </c>
      <c r="C1139" s="68">
        <v>2.0348414137229699E-172</v>
      </c>
      <c r="D1139" s="68">
        <v>7.1825277264844099E-170</v>
      </c>
      <c r="E1139" s="66" t="s">
        <v>1133</v>
      </c>
      <c r="F1139" s="66" t="s">
        <v>10</v>
      </c>
      <c r="G1139" s="66">
        <v>3572878</v>
      </c>
      <c r="H1139" s="66">
        <v>3574275</v>
      </c>
      <c r="I1139" s="66" t="s">
        <v>1106</v>
      </c>
      <c r="J1139" s="66" t="s">
        <v>1546</v>
      </c>
    </row>
    <row r="1140" spans="1:10" hidden="1" x14ac:dyDescent="0.2">
      <c r="A1140" s="66" t="s">
        <v>4565</v>
      </c>
      <c r="B1140" s="67">
        <v>-5.3210821131249304</v>
      </c>
      <c r="C1140" s="68">
        <v>4.3492666916838799E-85</v>
      </c>
      <c r="D1140" s="68">
        <v>5.3187764557907296E-83</v>
      </c>
      <c r="E1140" s="66" t="s">
        <v>1133</v>
      </c>
      <c r="F1140" s="66" t="s">
        <v>6</v>
      </c>
      <c r="G1140" s="66">
        <v>15557992</v>
      </c>
      <c r="H1140" s="66">
        <v>15559931</v>
      </c>
      <c r="I1140" s="66" t="s">
        <v>1142</v>
      </c>
      <c r="J1140" s="66" t="s">
        <v>1122</v>
      </c>
    </row>
    <row r="1141" spans="1:10" hidden="1" x14ac:dyDescent="0.2">
      <c r="A1141" s="66" t="s">
        <v>4566</v>
      </c>
      <c r="B1141" s="67">
        <v>-5.3407140386147898</v>
      </c>
      <c r="C1141" s="68">
        <v>0</v>
      </c>
      <c r="D1141" s="68">
        <v>0</v>
      </c>
      <c r="E1141" s="66" t="s">
        <v>1111</v>
      </c>
      <c r="F1141" s="66" t="s">
        <v>6</v>
      </c>
      <c r="G1141" s="66">
        <v>13738213</v>
      </c>
      <c r="H1141" s="66">
        <v>13740210</v>
      </c>
      <c r="I1141" s="66" t="s">
        <v>1106</v>
      </c>
      <c r="J1141" s="66" t="s">
        <v>41</v>
      </c>
    </row>
    <row r="1142" spans="1:10" hidden="1" x14ac:dyDescent="0.2">
      <c r="A1142" s="66" t="s">
        <v>4567</v>
      </c>
      <c r="B1142" s="67">
        <v>-5.3743171360524098</v>
      </c>
      <c r="C1142" s="68">
        <v>0</v>
      </c>
      <c r="D1142" s="68">
        <v>0</v>
      </c>
      <c r="E1142" s="66" t="s">
        <v>1105</v>
      </c>
      <c r="F1142" s="66" t="s">
        <v>6</v>
      </c>
      <c r="G1142" s="66">
        <v>2867758</v>
      </c>
      <c r="H1142" s="66">
        <v>2869035</v>
      </c>
      <c r="I1142" s="66" t="s">
        <v>1106</v>
      </c>
      <c r="J1142" s="66" t="s">
        <v>41</v>
      </c>
    </row>
    <row r="1143" spans="1:10" hidden="1" x14ac:dyDescent="0.2">
      <c r="A1143" s="66" t="s">
        <v>4568</v>
      </c>
      <c r="B1143" s="67">
        <v>-5.40013756643223</v>
      </c>
      <c r="C1143" s="68">
        <v>5.3717274605739003E-17</v>
      </c>
      <c r="D1143" s="68">
        <v>5.7378472620476796E-16</v>
      </c>
      <c r="E1143" s="66" t="s">
        <v>1111</v>
      </c>
      <c r="F1143" s="66" t="s">
        <v>10</v>
      </c>
      <c r="G1143" s="66">
        <v>20406889</v>
      </c>
      <c r="H1143" s="66">
        <v>20407711</v>
      </c>
      <c r="I1143" s="66" t="s">
        <v>1106</v>
      </c>
      <c r="J1143" s="66" t="s">
        <v>32</v>
      </c>
    </row>
    <row r="1144" spans="1:10" hidden="1" x14ac:dyDescent="0.2">
      <c r="A1144" s="66" t="s">
        <v>3364</v>
      </c>
      <c r="B1144" s="67">
        <v>-5.4175636203605002</v>
      </c>
      <c r="C1144" s="68">
        <v>1.26877387084446E-6</v>
      </c>
      <c r="D1144" s="68">
        <v>4.8850707277051001E-6</v>
      </c>
      <c r="E1144" s="66" t="s">
        <v>1105</v>
      </c>
      <c r="F1144" s="66" t="s">
        <v>10</v>
      </c>
      <c r="G1144" s="66">
        <v>6006429</v>
      </c>
      <c r="H1144" s="66">
        <v>6007681</v>
      </c>
      <c r="I1144" s="66" t="s">
        <v>1106</v>
      </c>
      <c r="J1144" s="66" t="s">
        <v>41</v>
      </c>
    </row>
    <row r="1145" spans="1:10" hidden="1" x14ac:dyDescent="0.2">
      <c r="A1145" s="66" t="s">
        <v>2654</v>
      </c>
      <c r="B1145" s="67">
        <v>-5.4420401048082301</v>
      </c>
      <c r="C1145" s="68">
        <v>1.3913125384864E-7</v>
      </c>
      <c r="D1145" s="68">
        <v>6.0308331105867304E-7</v>
      </c>
      <c r="E1145" s="66" t="s">
        <v>1111</v>
      </c>
      <c r="F1145" s="66" t="s">
        <v>6</v>
      </c>
      <c r="G1145" s="66">
        <v>5661532</v>
      </c>
      <c r="H1145" s="66">
        <v>5662523</v>
      </c>
      <c r="I1145" s="66" t="s">
        <v>1106</v>
      </c>
      <c r="J1145" s="66" t="s">
        <v>1106</v>
      </c>
    </row>
    <row r="1146" spans="1:10" hidden="1" x14ac:dyDescent="0.2">
      <c r="A1146" s="66" t="s">
        <v>4569</v>
      </c>
      <c r="B1146" s="67">
        <v>-5.4546007914805603</v>
      </c>
      <c r="C1146" s="68">
        <v>0</v>
      </c>
      <c r="D1146" s="68">
        <v>0</v>
      </c>
      <c r="E1146" s="66" t="s">
        <v>1105</v>
      </c>
      <c r="F1146" s="66" t="s">
        <v>6</v>
      </c>
      <c r="G1146" s="66">
        <v>18438192</v>
      </c>
      <c r="H1146" s="66">
        <v>18439783</v>
      </c>
      <c r="I1146" s="66" t="s">
        <v>1106</v>
      </c>
      <c r="J1146" s="66" t="s">
        <v>4570</v>
      </c>
    </row>
    <row r="1147" spans="1:10" hidden="1" x14ac:dyDescent="0.2">
      <c r="A1147" s="66" t="s">
        <v>4571</v>
      </c>
      <c r="B1147" s="67">
        <v>-5.45743598188613</v>
      </c>
      <c r="C1147" s="68">
        <v>4.3603797129522601E-7</v>
      </c>
      <c r="D1147" s="68">
        <v>1.78119561604055E-6</v>
      </c>
      <c r="E1147" s="66" t="s">
        <v>1105</v>
      </c>
      <c r="F1147" s="66" t="s">
        <v>6</v>
      </c>
      <c r="G1147" s="66">
        <v>6029246</v>
      </c>
      <c r="H1147" s="66">
        <v>6030145</v>
      </c>
      <c r="I1147" s="66" t="s">
        <v>1106</v>
      </c>
      <c r="J1147" s="66" t="s">
        <v>1140</v>
      </c>
    </row>
    <row r="1148" spans="1:10" hidden="1" x14ac:dyDescent="0.2">
      <c r="A1148" s="66" t="s">
        <v>1508</v>
      </c>
      <c r="B1148" s="67">
        <v>-5.4591210815677904</v>
      </c>
      <c r="C1148" s="68">
        <v>1.7514217544239101E-7</v>
      </c>
      <c r="D1148" s="68">
        <v>7.5183336837915404E-7</v>
      </c>
      <c r="E1148" s="66" t="s">
        <v>1105</v>
      </c>
      <c r="F1148" s="66" t="s">
        <v>10</v>
      </c>
      <c r="G1148" s="66">
        <v>21846295</v>
      </c>
      <c r="H1148" s="66">
        <v>21848231</v>
      </c>
      <c r="I1148" s="66" t="s">
        <v>1106</v>
      </c>
      <c r="J1148" s="66" t="s">
        <v>1387</v>
      </c>
    </row>
    <row r="1149" spans="1:10" hidden="1" x14ac:dyDescent="0.2">
      <c r="A1149" s="66" t="s">
        <v>3289</v>
      </c>
      <c r="B1149" s="67">
        <v>-5.4974071439785996</v>
      </c>
      <c r="C1149" s="68">
        <v>4.3741150565512599E-7</v>
      </c>
      <c r="D1149" s="68">
        <v>1.7863366011911E-6</v>
      </c>
      <c r="E1149" s="66" t="s">
        <v>1111</v>
      </c>
      <c r="F1149" s="66" t="s">
        <v>10</v>
      </c>
      <c r="G1149" s="66">
        <v>19769883</v>
      </c>
      <c r="H1149" s="66">
        <v>19770571</v>
      </c>
      <c r="I1149" s="66" t="s">
        <v>1106</v>
      </c>
      <c r="J1149" s="66" t="s">
        <v>41</v>
      </c>
    </row>
    <row r="1150" spans="1:10" hidden="1" x14ac:dyDescent="0.2">
      <c r="A1150" s="66" t="s">
        <v>4572</v>
      </c>
      <c r="B1150" s="67">
        <v>-5.5291262843695002</v>
      </c>
      <c r="C1150" s="68">
        <v>5.7819657972912205E-7</v>
      </c>
      <c r="D1150" s="68">
        <v>2.33246002072026E-6</v>
      </c>
      <c r="E1150" s="66" t="s">
        <v>1111</v>
      </c>
      <c r="F1150" s="66" t="s">
        <v>10</v>
      </c>
      <c r="G1150" s="66">
        <v>2727736</v>
      </c>
      <c r="H1150" s="66">
        <v>2728644</v>
      </c>
      <c r="I1150" s="66" t="s">
        <v>4573</v>
      </c>
      <c r="J1150" s="66" t="s">
        <v>1252</v>
      </c>
    </row>
    <row r="1151" spans="1:10" hidden="1" x14ac:dyDescent="0.2">
      <c r="A1151" s="66" t="s">
        <v>4574</v>
      </c>
      <c r="B1151" s="67">
        <v>-5.5595699859452203</v>
      </c>
      <c r="C1151" s="68">
        <v>1.2612558561528E-101</v>
      </c>
      <c r="D1151" s="68">
        <v>2.10629727977518E-99</v>
      </c>
      <c r="E1151" s="66" t="s">
        <v>1133</v>
      </c>
      <c r="F1151" s="66" t="s">
        <v>6</v>
      </c>
      <c r="G1151" s="66">
        <v>15886193</v>
      </c>
      <c r="H1151" s="66">
        <v>15888175</v>
      </c>
      <c r="I1151" s="66" t="s">
        <v>1106</v>
      </c>
      <c r="J1151" s="66" t="s">
        <v>4575</v>
      </c>
    </row>
    <row r="1152" spans="1:10" hidden="1" x14ac:dyDescent="0.2">
      <c r="A1152" s="66" t="s">
        <v>1314</v>
      </c>
      <c r="B1152" s="67">
        <v>-5.57637791921863</v>
      </c>
      <c r="C1152" s="68">
        <v>2.5709670081472098E-28</v>
      </c>
      <c r="D1152" s="68">
        <v>5.4105269110480103E-27</v>
      </c>
      <c r="E1152" s="66" t="s">
        <v>1111</v>
      </c>
      <c r="F1152" s="66" t="s">
        <v>6</v>
      </c>
      <c r="G1152" s="66">
        <v>21434814</v>
      </c>
      <c r="H1152" s="66">
        <v>21435713</v>
      </c>
      <c r="I1152" s="66" t="s">
        <v>1106</v>
      </c>
      <c r="J1152" s="66" t="s">
        <v>1315</v>
      </c>
    </row>
    <row r="1153" spans="1:10" hidden="1" x14ac:dyDescent="0.2">
      <c r="A1153" s="66" t="s">
        <v>3040</v>
      </c>
      <c r="B1153" s="67">
        <v>-5.5888533309092798</v>
      </c>
      <c r="C1153" s="68">
        <v>2.5249932723388501E-17</v>
      </c>
      <c r="D1153" s="68">
        <v>2.7461954140542502E-16</v>
      </c>
      <c r="E1153" s="66" t="s">
        <v>1111</v>
      </c>
      <c r="F1153" s="66" t="s">
        <v>6</v>
      </c>
      <c r="G1153" s="66">
        <v>361242</v>
      </c>
      <c r="H1153" s="66">
        <v>362915</v>
      </c>
      <c r="I1153" s="66" t="s">
        <v>1106</v>
      </c>
      <c r="J1153" s="66" t="s">
        <v>41</v>
      </c>
    </row>
    <row r="1154" spans="1:10" hidden="1" x14ac:dyDescent="0.2">
      <c r="A1154" s="66" t="s">
        <v>4576</v>
      </c>
      <c r="B1154" s="67">
        <v>-5.6169849464743802</v>
      </c>
      <c r="C1154" s="68">
        <v>3.73122544585937E-85</v>
      </c>
      <c r="D1154" s="68">
        <v>4.5991795555271398E-83</v>
      </c>
      <c r="E1154" s="66" t="s">
        <v>1133</v>
      </c>
      <c r="F1154" s="66" t="s">
        <v>10</v>
      </c>
      <c r="G1154" s="66">
        <v>25107867</v>
      </c>
      <c r="H1154" s="66">
        <v>25109839</v>
      </c>
      <c r="I1154" s="66" t="s">
        <v>1142</v>
      </c>
      <c r="J1154" s="66" t="s">
        <v>1122</v>
      </c>
    </row>
    <row r="1155" spans="1:10" hidden="1" x14ac:dyDescent="0.2">
      <c r="A1155" s="66" t="s">
        <v>1496</v>
      </c>
      <c r="B1155" s="67">
        <v>-5.6368332195448296</v>
      </c>
      <c r="C1155" s="68">
        <v>5.7993773540309596E-69</v>
      </c>
      <c r="D1155" s="68">
        <v>5.0038960936363798E-67</v>
      </c>
      <c r="E1155" s="66" t="s">
        <v>1111</v>
      </c>
      <c r="F1155" s="66" t="s">
        <v>10</v>
      </c>
      <c r="G1155" s="66">
        <v>2966791</v>
      </c>
      <c r="H1155" s="66">
        <v>2967075</v>
      </c>
      <c r="I1155" s="66" t="s">
        <v>1106</v>
      </c>
      <c r="J1155" s="66" t="s">
        <v>1497</v>
      </c>
    </row>
    <row r="1156" spans="1:10" hidden="1" x14ac:dyDescent="0.2">
      <c r="A1156" s="66" t="s">
        <v>4577</v>
      </c>
      <c r="B1156" s="67">
        <v>-5.6498805428985701</v>
      </c>
      <c r="C1156" s="68">
        <v>8.7243196558416905E-8</v>
      </c>
      <c r="D1156" s="68">
        <v>3.89808425129106E-7</v>
      </c>
      <c r="E1156" s="66" t="s">
        <v>1105</v>
      </c>
      <c r="F1156" s="66" t="s">
        <v>10</v>
      </c>
      <c r="G1156" s="66">
        <v>28996611</v>
      </c>
      <c r="H1156" s="66">
        <v>28998103</v>
      </c>
      <c r="I1156" s="66" t="s">
        <v>1142</v>
      </c>
      <c r="J1156" s="66" t="s">
        <v>1122</v>
      </c>
    </row>
    <row r="1157" spans="1:10" hidden="1" x14ac:dyDescent="0.2">
      <c r="A1157" s="66" t="s">
        <v>158</v>
      </c>
      <c r="B1157" s="67">
        <v>-5.66935185651041</v>
      </c>
      <c r="C1157" s="68">
        <v>4.1635028546797003E-25</v>
      </c>
      <c r="D1157" s="68">
        <v>7.3900986098320503E-24</v>
      </c>
      <c r="E1157" s="66" t="s">
        <v>1105</v>
      </c>
      <c r="F1157" s="66" t="s">
        <v>6</v>
      </c>
      <c r="G1157" s="66">
        <v>22545641</v>
      </c>
      <c r="H1157" s="66">
        <v>22547213</v>
      </c>
      <c r="I1157" s="66" t="s">
        <v>1806</v>
      </c>
      <c r="J1157" s="66" t="s">
        <v>1643</v>
      </c>
    </row>
    <row r="1158" spans="1:10" hidden="1" x14ac:dyDescent="0.2">
      <c r="A1158" s="66" t="s">
        <v>3335</v>
      </c>
      <c r="B1158" s="67">
        <v>-5.7084258404318202</v>
      </c>
      <c r="C1158" s="68">
        <v>4.7069236840408498E-52</v>
      </c>
      <c r="D1158" s="68">
        <v>2.4780756520962198E-50</v>
      </c>
      <c r="E1158" s="66" t="s">
        <v>1111</v>
      </c>
      <c r="F1158" s="66" t="s">
        <v>6</v>
      </c>
      <c r="G1158" s="66">
        <v>19575124</v>
      </c>
      <c r="H1158" s="66">
        <v>19577465</v>
      </c>
      <c r="I1158" s="66" t="s">
        <v>1106</v>
      </c>
      <c r="J1158" s="66" t="s">
        <v>2893</v>
      </c>
    </row>
    <row r="1159" spans="1:10" hidden="1" x14ac:dyDescent="0.2">
      <c r="A1159" s="66" t="s">
        <v>3255</v>
      </c>
      <c r="B1159" s="67">
        <v>-5.7400801514618802</v>
      </c>
      <c r="C1159" s="68">
        <v>4.1479989797379799E-9</v>
      </c>
      <c r="D1159" s="68">
        <v>2.1589333831873499E-8</v>
      </c>
      <c r="E1159" s="66" t="s">
        <v>1105</v>
      </c>
      <c r="F1159" s="66" t="s">
        <v>10</v>
      </c>
      <c r="G1159" s="66">
        <v>2691720</v>
      </c>
      <c r="H1159" s="66">
        <v>2692186</v>
      </c>
      <c r="I1159" s="66" t="s">
        <v>1106</v>
      </c>
      <c r="J1159" s="66" t="s">
        <v>32</v>
      </c>
    </row>
    <row r="1160" spans="1:10" hidden="1" x14ac:dyDescent="0.2">
      <c r="A1160" s="66" t="s">
        <v>2841</v>
      </c>
      <c r="B1160" s="67">
        <v>-5.7779913769209301</v>
      </c>
      <c r="C1160" s="68">
        <v>2.5655686504370601E-20</v>
      </c>
      <c r="D1160" s="68">
        <v>3.4261261143540901E-19</v>
      </c>
      <c r="E1160" s="66" t="s">
        <v>1133</v>
      </c>
      <c r="F1160" s="66" t="s">
        <v>10</v>
      </c>
      <c r="G1160" s="66">
        <v>4785129</v>
      </c>
      <c r="H1160" s="66">
        <v>4785314</v>
      </c>
      <c r="I1160" s="66" t="s">
        <v>1106</v>
      </c>
      <c r="J1160" s="66" t="s">
        <v>32</v>
      </c>
    </row>
    <row r="1161" spans="1:10" hidden="1" x14ac:dyDescent="0.2">
      <c r="A1161" s="66" t="s">
        <v>1441</v>
      </c>
      <c r="B1161" s="67">
        <v>-5.7803108514487898</v>
      </c>
      <c r="C1161" s="68">
        <v>2.8561893537729599E-8</v>
      </c>
      <c r="D1161" s="68">
        <v>1.3536611795376201E-7</v>
      </c>
      <c r="E1161" s="66" t="s">
        <v>1105</v>
      </c>
      <c r="F1161" s="66" t="s">
        <v>6</v>
      </c>
      <c r="G1161" s="66">
        <v>2987718</v>
      </c>
      <c r="H1161" s="66">
        <v>2989004</v>
      </c>
      <c r="I1161" s="66" t="s">
        <v>1106</v>
      </c>
      <c r="J1161" s="66" t="s">
        <v>1442</v>
      </c>
    </row>
    <row r="1162" spans="1:10" hidden="1" x14ac:dyDescent="0.2">
      <c r="A1162" s="66" t="s">
        <v>3340</v>
      </c>
      <c r="B1162" s="67">
        <v>-5.7964741484484801</v>
      </c>
      <c r="C1162" s="68">
        <v>7.8603906690476697E-11</v>
      </c>
      <c r="D1162" s="68">
        <v>4.8521354324713603E-10</v>
      </c>
      <c r="E1162" s="66" t="s">
        <v>1133</v>
      </c>
      <c r="F1162" s="66" t="s">
        <v>10</v>
      </c>
      <c r="G1162" s="66">
        <v>10472874</v>
      </c>
      <c r="H1162" s="66">
        <v>10473842</v>
      </c>
      <c r="I1162" s="66" t="s">
        <v>1106</v>
      </c>
      <c r="J1162" s="66" t="s">
        <v>41</v>
      </c>
    </row>
    <row r="1163" spans="1:10" hidden="1" x14ac:dyDescent="0.2">
      <c r="A1163" s="66" t="s">
        <v>4578</v>
      </c>
      <c r="B1163" s="67">
        <v>-5.7996163478186604</v>
      </c>
      <c r="C1163" s="68">
        <v>1.83176374594973E-6</v>
      </c>
      <c r="D1163" s="68">
        <v>6.8967570274776299E-6</v>
      </c>
      <c r="E1163" s="66" t="s">
        <v>1105</v>
      </c>
      <c r="F1163" s="66" t="s">
        <v>6</v>
      </c>
      <c r="G1163" s="66">
        <v>11952876</v>
      </c>
      <c r="H1163" s="66">
        <v>11953672</v>
      </c>
      <c r="I1163" s="66" t="s">
        <v>4579</v>
      </c>
      <c r="J1163" s="66" t="s">
        <v>3229</v>
      </c>
    </row>
    <row r="1164" spans="1:10" hidden="1" x14ac:dyDescent="0.2">
      <c r="A1164" s="66" t="s">
        <v>1310</v>
      </c>
      <c r="B1164" s="67">
        <v>-5.82217127782451</v>
      </c>
      <c r="C1164" s="68">
        <v>4.1116606476325101E-11</v>
      </c>
      <c r="D1164" s="68">
        <v>2.6053937787996999E-10</v>
      </c>
      <c r="E1164" s="66" t="s">
        <v>1311</v>
      </c>
      <c r="F1164" s="66" t="s">
        <v>10</v>
      </c>
      <c r="G1164" s="66">
        <v>5961</v>
      </c>
      <c r="H1164" s="66">
        <v>14881</v>
      </c>
      <c r="I1164" s="66" t="s">
        <v>1312</v>
      </c>
      <c r="J1164" s="66" t="s">
        <v>1313</v>
      </c>
    </row>
    <row r="1165" spans="1:10" hidden="1" x14ac:dyDescent="0.2">
      <c r="A1165" s="66" t="s">
        <v>4580</v>
      </c>
      <c r="B1165" s="67">
        <v>-5.8242453329182702</v>
      </c>
      <c r="C1165" s="68">
        <v>3.3870647964857501E-103</v>
      </c>
      <c r="D1165" s="68">
        <v>5.8449448171355795E-101</v>
      </c>
      <c r="E1165" s="66" t="s">
        <v>1133</v>
      </c>
      <c r="F1165" s="66" t="s">
        <v>10</v>
      </c>
      <c r="G1165" s="66">
        <v>9469849</v>
      </c>
      <c r="H1165" s="66">
        <v>9471591</v>
      </c>
      <c r="I1165" s="66" t="s">
        <v>4581</v>
      </c>
      <c r="J1165" s="66" t="s">
        <v>4582</v>
      </c>
    </row>
    <row r="1166" spans="1:10" hidden="1" x14ac:dyDescent="0.2">
      <c r="A1166" s="66" t="s">
        <v>4583</v>
      </c>
      <c r="B1166" s="67">
        <v>-5.8344347515243502</v>
      </c>
      <c r="C1166" s="68">
        <v>6.6564682126572794E-8</v>
      </c>
      <c r="D1166" s="68">
        <v>3.0193226580251201E-7</v>
      </c>
      <c r="E1166" s="66" t="s">
        <v>1133</v>
      </c>
      <c r="F1166" s="66" t="s">
        <v>10</v>
      </c>
      <c r="G1166" s="66">
        <v>21457266</v>
      </c>
      <c r="H1166" s="66">
        <v>21457561</v>
      </c>
      <c r="I1166" s="66" t="s">
        <v>1106</v>
      </c>
      <c r="J1166" s="66" t="s">
        <v>32</v>
      </c>
    </row>
    <row r="1167" spans="1:10" hidden="1" x14ac:dyDescent="0.2">
      <c r="A1167" s="66" t="s">
        <v>4584</v>
      </c>
      <c r="B1167" s="67">
        <v>-5.8397204562810003</v>
      </c>
      <c r="C1167" s="68">
        <v>1.11421435054887E-7</v>
      </c>
      <c r="D1167" s="68">
        <v>4.9022275009559299E-7</v>
      </c>
      <c r="E1167" s="66" t="s">
        <v>1105</v>
      </c>
      <c r="F1167" s="66" t="s">
        <v>10</v>
      </c>
      <c r="G1167" s="66">
        <v>6939296</v>
      </c>
      <c r="H1167" s="66">
        <v>6941824</v>
      </c>
      <c r="I1167" s="66" t="s">
        <v>1106</v>
      </c>
      <c r="J1167" s="66" t="s">
        <v>1360</v>
      </c>
    </row>
    <row r="1168" spans="1:10" hidden="1" x14ac:dyDescent="0.2">
      <c r="A1168" s="66" t="s">
        <v>3188</v>
      </c>
      <c r="B1168" s="67">
        <v>-5.84906698410175</v>
      </c>
      <c r="C1168" s="68">
        <v>1.5742373432022099E-11</v>
      </c>
      <c r="D1168" s="68">
        <v>1.04128961572715E-10</v>
      </c>
      <c r="E1168" s="66" t="s">
        <v>3189</v>
      </c>
      <c r="F1168" s="66" t="s">
        <v>6</v>
      </c>
      <c r="G1168" s="66">
        <v>1</v>
      </c>
      <c r="H1168" s="66">
        <v>290</v>
      </c>
      <c r="I1168" s="66" t="s">
        <v>1106</v>
      </c>
      <c r="J1168" s="66" t="s">
        <v>3190</v>
      </c>
    </row>
    <row r="1169" spans="1:10" hidden="1" x14ac:dyDescent="0.2">
      <c r="A1169" s="66" t="s">
        <v>4585</v>
      </c>
      <c r="B1169" s="67">
        <v>-5.9025422356125601</v>
      </c>
      <c r="C1169" s="68">
        <v>2.7034902465029999E-9</v>
      </c>
      <c r="D1169" s="68">
        <v>1.43401321784283E-8</v>
      </c>
      <c r="E1169" s="66" t="s">
        <v>1133</v>
      </c>
      <c r="F1169" s="66" t="s">
        <v>6</v>
      </c>
      <c r="G1169" s="66">
        <v>11522627</v>
      </c>
      <c r="H1169" s="66">
        <v>11523458</v>
      </c>
      <c r="I1169" s="66" t="s">
        <v>1106</v>
      </c>
      <c r="J1169" s="66" t="s">
        <v>32</v>
      </c>
    </row>
    <row r="1170" spans="1:10" hidden="1" x14ac:dyDescent="0.2">
      <c r="A1170" s="66" t="s">
        <v>3384</v>
      </c>
      <c r="B1170" s="67">
        <v>-5.9260771192826702</v>
      </c>
      <c r="C1170" s="68">
        <v>2.1743011905757E-215</v>
      </c>
      <c r="D1170" s="68">
        <v>9.6483062259517697E-213</v>
      </c>
      <c r="E1170" s="66" t="s">
        <v>1105</v>
      </c>
      <c r="F1170" s="66" t="s">
        <v>6</v>
      </c>
      <c r="G1170" s="66">
        <v>11633800</v>
      </c>
      <c r="H1170" s="66">
        <v>11635211</v>
      </c>
      <c r="I1170" s="66" t="s">
        <v>1106</v>
      </c>
      <c r="J1170" s="66" t="s">
        <v>3385</v>
      </c>
    </row>
    <row r="1171" spans="1:10" hidden="1" x14ac:dyDescent="0.2">
      <c r="A1171" s="66" t="s">
        <v>1776</v>
      </c>
      <c r="B1171" s="67">
        <v>-5.9397939590677797</v>
      </c>
      <c r="C1171" s="68">
        <v>1.06767398274052E-21</v>
      </c>
      <c r="D1171" s="68">
        <v>1.5613977990530099E-20</v>
      </c>
      <c r="E1171" s="66" t="s">
        <v>1111</v>
      </c>
      <c r="F1171" s="66" t="s">
        <v>6</v>
      </c>
      <c r="G1171" s="66">
        <v>8233799</v>
      </c>
      <c r="H1171" s="66">
        <v>8234621</v>
      </c>
      <c r="I1171" s="66" t="s">
        <v>1106</v>
      </c>
      <c r="J1171" s="66" t="s">
        <v>41</v>
      </c>
    </row>
    <row r="1172" spans="1:10" hidden="1" x14ac:dyDescent="0.2">
      <c r="A1172" s="66" t="s">
        <v>4586</v>
      </c>
      <c r="B1172" s="67">
        <v>-5.9763106365435403</v>
      </c>
      <c r="C1172" s="68">
        <v>1.9810605326674299E-9</v>
      </c>
      <c r="D1172" s="68">
        <v>1.0616925856748701E-8</v>
      </c>
      <c r="E1172" s="66" t="s">
        <v>1111</v>
      </c>
      <c r="F1172" s="66" t="s">
        <v>10</v>
      </c>
      <c r="G1172" s="66">
        <v>4477853</v>
      </c>
      <c r="H1172" s="66">
        <v>4478226</v>
      </c>
      <c r="I1172" s="66" t="s">
        <v>1106</v>
      </c>
      <c r="J1172" s="66" t="s">
        <v>41</v>
      </c>
    </row>
    <row r="1173" spans="1:10" hidden="1" x14ac:dyDescent="0.2">
      <c r="A1173" s="66" t="s">
        <v>1879</v>
      </c>
      <c r="B1173" s="67">
        <v>-5.9771324307890099</v>
      </c>
      <c r="C1173" s="68">
        <v>2.7194137209045201E-18</v>
      </c>
      <c r="D1173" s="68">
        <v>3.1425010788220299E-17</v>
      </c>
      <c r="E1173" s="66" t="s">
        <v>1129</v>
      </c>
      <c r="F1173" s="66" t="s">
        <v>6</v>
      </c>
      <c r="G1173" s="66">
        <v>39481</v>
      </c>
      <c r="H1173" s="66">
        <v>41431</v>
      </c>
      <c r="I1173" s="66" t="s">
        <v>1880</v>
      </c>
      <c r="J1173" s="66" t="s">
        <v>1881</v>
      </c>
    </row>
    <row r="1174" spans="1:10" hidden="1" x14ac:dyDescent="0.2">
      <c r="A1174" s="66" t="s">
        <v>1689</v>
      </c>
      <c r="B1174" s="67">
        <v>-5.9838362135999601</v>
      </c>
      <c r="C1174" s="68">
        <v>8.1613641132532794E-9</v>
      </c>
      <c r="D1174" s="68">
        <v>4.1261115248351802E-8</v>
      </c>
      <c r="E1174" s="66" t="s">
        <v>1133</v>
      </c>
      <c r="F1174" s="66" t="s">
        <v>6</v>
      </c>
      <c r="G1174" s="66">
        <v>26470181</v>
      </c>
      <c r="H1174" s="66">
        <v>26471965</v>
      </c>
      <c r="I1174" s="66" t="s">
        <v>1106</v>
      </c>
      <c r="J1174" s="66" t="s">
        <v>1690</v>
      </c>
    </row>
    <row r="1175" spans="1:10" hidden="1" x14ac:dyDescent="0.2">
      <c r="A1175" s="66" t="s">
        <v>2643</v>
      </c>
      <c r="B1175" s="67">
        <v>-6.0568865721139096</v>
      </c>
      <c r="C1175" s="68">
        <v>7.32518179802438E-15</v>
      </c>
      <c r="D1175" s="68">
        <v>6.5609803059467505E-14</v>
      </c>
      <c r="E1175" s="66" t="s">
        <v>1133</v>
      </c>
      <c r="F1175" s="66" t="s">
        <v>10</v>
      </c>
      <c r="G1175" s="66">
        <v>26437884</v>
      </c>
      <c r="H1175" s="66">
        <v>26439034</v>
      </c>
      <c r="I1175" s="66" t="s">
        <v>2644</v>
      </c>
      <c r="J1175" s="66" t="s">
        <v>2645</v>
      </c>
    </row>
    <row r="1176" spans="1:10" hidden="1" x14ac:dyDescent="0.2">
      <c r="A1176" s="66" t="s">
        <v>4587</v>
      </c>
      <c r="B1176" s="67">
        <v>-6.0629050251349303</v>
      </c>
      <c r="C1176" s="68">
        <v>1.12209994772399E-15</v>
      </c>
      <c r="D1176" s="68">
        <v>1.0731117172476199E-14</v>
      </c>
      <c r="E1176" s="66" t="s">
        <v>1105</v>
      </c>
      <c r="F1176" s="66" t="s">
        <v>10</v>
      </c>
      <c r="G1176" s="66">
        <v>28856462</v>
      </c>
      <c r="H1176" s="66">
        <v>28858733</v>
      </c>
      <c r="I1176" s="66" t="s">
        <v>1142</v>
      </c>
      <c r="J1176" s="66" t="s">
        <v>1122</v>
      </c>
    </row>
    <row r="1177" spans="1:10" hidden="1" x14ac:dyDescent="0.2">
      <c r="A1177" s="66" t="s">
        <v>1555</v>
      </c>
      <c r="B1177" s="67">
        <v>-6.07574237802599</v>
      </c>
      <c r="C1177" s="68">
        <v>7.9980211523521199E-10</v>
      </c>
      <c r="D1177" s="68">
        <v>4.4762978925110199E-9</v>
      </c>
      <c r="E1177" s="66" t="s">
        <v>1111</v>
      </c>
      <c r="F1177" s="66" t="s">
        <v>10</v>
      </c>
      <c r="G1177" s="66">
        <v>4131109</v>
      </c>
      <c r="H1177" s="66">
        <v>4133053</v>
      </c>
      <c r="I1177" s="66" t="s">
        <v>1106</v>
      </c>
      <c r="J1177" s="66" t="s">
        <v>1112</v>
      </c>
    </row>
    <row r="1178" spans="1:10" hidden="1" x14ac:dyDescent="0.2">
      <c r="A1178" s="66" t="s">
        <v>3279</v>
      </c>
      <c r="B1178" s="67">
        <v>-6.1105210499000897</v>
      </c>
      <c r="C1178" s="68">
        <v>4.0730836884116801E-132</v>
      </c>
      <c r="D1178" s="68">
        <v>1.0543177127453601E-129</v>
      </c>
      <c r="E1178" s="66" t="s">
        <v>1111</v>
      </c>
      <c r="F1178" s="66" t="s">
        <v>6</v>
      </c>
      <c r="G1178" s="66">
        <v>13740324</v>
      </c>
      <c r="H1178" s="66">
        <v>13740995</v>
      </c>
      <c r="I1178" s="66" t="s">
        <v>1106</v>
      </c>
      <c r="J1178" s="66" t="s">
        <v>1916</v>
      </c>
    </row>
    <row r="1179" spans="1:10" hidden="1" x14ac:dyDescent="0.2">
      <c r="A1179" s="66" t="s">
        <v>4588</v>
      </c>
      <c r="B1179" s="67">
        <v>-6.1884285953337104</v>
      </c>
      <c r="C1179" s="68">
        <v>6.0038132683325302E-34</v>
      </c>
      <c r="D1179" s="68">
        <v>1.6621252026822201E-32</v>
      </c>
      <c r="E1179" s="66" t="s">
        <v>1105</v>
      </c>
      <c r="F1179" s="66" t="s">
        <v>6</v>
      </c>
      <c r="G1179" s="66">
        <v>31385861</v>
      </c>
      <c r="H1179" s="66">
        <v>31389207</v>
      </c>
      <c r="I1179" s="66" t="s">
        <v>1142</v>
      </c>
      <c r="J1179" s="66" t="s">
        <v>1122</v>
      </c>
    </row>
    <row r="1180" spans="1:10" hidden="1" x14ac:dyDescent="0.2">
      <c r="A1180" s="66" t="s">
        <v>4589</v>
      </c>
      <c r="B1180" s="67">
        <v>-6.2133030040239801</v>
      </c>
      <c r="C1180" s="68">
        <v>1.1869911570379301E-35</v>
      </c>
      <c r="D1180" s="68">
        <v>3.5316397816007698E-34</v>
      </c>
      <c r="E1180" s="66" t="s">
        <v>1105</v>
      </c>
      <c r="F1180" s="66" t="s">
        <v>10</v>
      </c>
      <c r="G1180" s="66">
        <v>8886159</v>
      </c>
      <c r="H1180" s="66">
        <v>8888346</v>
      </c>
      <c r="I1180" s="66" t="s">
        <v>1106</v>
      </c>
      <c r="J1180" s="66" t="s">
        <v>4590</v>
      </c>
    </row>
    <row r="1181" spans="1:10" hidden="1" x14ac:dyDescent="0.2">
      <c r="A1181" s="66" t="s">
        <v>4591</v>
      </c>
      <c r="B1181" s="67">
        <v>-6.2193603883927002</v>
      </c>
      <c r="C1181" s="68">
        <v>1.29677911623504E-9</v>
      </c>
      <c r="D1181" s="68">
        <v>7.08915045908003E-9</v>
      </c>
      <c r="E1181" s="66" t="s">
        <v>4592</v>
      </c>
      <c r="F1181" s="66" t="s">
        <v>6</v>
      </c>
      <c r="G1181" s="66">
        <v>2339</v>
      </c>
      <c r="H1181" s="66">
        <v>2659</v>
      </c>
      <c r="I1181" s="66" t="s">
        <v>1106</v>
      </c>
      <c r="J1181" s="66" t="s">
        <v>418</v>
      </c>
    </row>
    <row r="1182" spans="1:10" hidden="1" x14ac:dyDescent="0.2">
      <c r="A1182" s="66" t="s">
        <v>4593</v>
      </c>
      <c r="B1182" s="67">
        <v>-6.2426929838489</v>
      </c>
      <c r="C1182" s="68">
        <v>4.4522455724559303E-46</v>
      </c>
      <c r="D1182" s="68">
        <v>1.95886192594371E-44</v>
      </c>
      <c r="E1182" s="66" t="s">
        <v>1133</v>
      </c>
      <c r="F1182" s="66" t="s">
        <v>10</v>
      </c>
      <c r="G1182" s="66">
        <v>16811855</v>
      </c>
      <c r="H1182" s="66">
        <v>16814294</v>
      </c>
      <c r="I1182" s="66" t="s">
        <v>1106</v>
      </c>
      <c r="J1182" s="66" t="s">
        <v>4594</v>
      </c>
    </row>
    <row r="1183" spans="1:10" hidden="1" x14ac:dyDescent="0.2">
      <c r="A1183" s="66" t="s">
        <v>4595</v>
      </c>
      <c r="B1183" s="67">
        <v>-6.2580864759839203</v>
      </c>
      <c r="C1183" s="68">
        <v>5.7559662865295999E-39</v>
      </c>
      <c r="D1183" s="68">
        <v>1.9349764587898501E-37</v>
      </c>
      <c r="E1183" s="66" t="s">
        <v>1111</v>
      </c>
      <c r="F1183" s="66" t="s">
        <v>6</v>
      </c>
      <c r="G1183" s="66">
        <v>2764179</v>
      </c>
      <c r="H1183" s="66">
        <v>2769441</v>
      </c>
      <c r="I1183" s="66" t="s">
        <v>1106</v>
      </c>
      <c r="J1183" s="66" t="s">
        <v>1415</v>
      </c>
    </row>
    <row r="1184" spans="1:10" hidden="1" x14ac:dyDescent="0.2">
      <c r="A1184" s="66" t="s">
        <v>3240</v>
      </c>
      <c r="B1184" s="67">
        <v>-6.2692083348037304</v>
      </c>
      <c r="C1184" s="68">
        <v>7.65456358756748E-16</v>
      </c>
      <c r="D1184" s="68">
        <v>7.4209130510930405E-15</v>
      </c>
      <c r="E1184" s="66" t="s">
        <v>1111</v>
      </c>
      <c r="F1184" s="66" t="s">
        <v>10</v>
      </c>
      <c r="G1184" s="66">
        <v>4041494</v>
      </c>
      <c r="H1184" s="66">
        <v>4043454</v>
      </c>
      <c r="I1184" s="66" t="s">
        <v>1106</v>
      </c>
      <c r="J1184" s="66" t="s">
        <v>1112</v>
      </c>
    </row>
    <row r="1185" spans="1:10" hidden="1" x14ac:dyDescent="0.2">
      <c r="A1185" s="66" t="s">
        <v>4596</v>
      </c>
      <c r="B1185" s="67">
        <v>-6.3790283810875401</v>
      </c>
      <c r="C1185" s="68">
        <v>2.3308028127407201E-10</v>
      </c>
      <c r="D1185" s="68">
        <v>1.3800876280852501E-9</v>
      </c>
      <c r="E1185" s="66" t="s">
        <v>1133</v>
      </c>
      <c r="F1185" s="66" t="s">
        <v>10</v>
      </c>
      <c r="G1185" s="66">
        <v>21454373</v>
      </c>
      <c r="H1185" s="66">
        <v>21455105</v>
      </c>
      <c r="I1185" s="66" t="s">
        <v>1106</v>
      </c>
      <c r="J1185" s="66" t="s">
        <v>41</v>
      </c>
    </row>
    <row r="1186" spans="1:10" hidden="1" x14ac:dyDescent="0.2">
      <c r="A1186" s="66" t="s">
        <v>1141</v>
      </c>
      <c r="B1186" s="67">
        <v>-6.3901208259643996</v>
      </c>
      <c r="C1186" s="68">
        <v>1.8688184349127001E-20</v>
      </c>
      <c r="D1186" s="68">
        <v>2.5260765111078501E-19</v>
      </c>
      <c r="E1186" s="66" t="s">
        <v>1105</v>
      </c>
      <c r="F1186" s="66" t="s">
        <v>10</v>
      </c>
      <c r="G1186" s="66">
        <v>31404789</v>
      </c>
      <c r="H1186" s="66">
        <v>31407021</v>
      </c>
      <c r="I1186" s="66" t="s">
        <v>1142</v>
      </c>
      <c r="J1186" s="66" t="s">
        <v>1122</v>
      </c>
    </row>
    <row r="1187" spans="1:10" hidden="1" x14ac:dyDescent="0.2">
      <c r="A1187" s="66" t="s">
        <v>3271</v>
      </c>
      <c r="B1187" s="67">
        <v>-6.3980070033824399</v>
      </c>
      <c r="C1187" s="68">
        <v>0</v>
      </c>
      <c r="D1187" s="68">
        <v>0</v>
      </c>
      <c r="E1187" s="66" t="s">
        <v>3259</v>
      </c>
      <c r="F1187" s="66" t="s">
        <v>6</v>
      </c>
      <c r="G1187" s="66">
        <v>371</v>
      </c>
      <c r="H1187" s="66">
        <v>1557</v>
      </c>
      <c r="I1187" s="66" t="s">
        <v>1106</v>
      </c>
      <c r="J1187" s="66" t="s">
        <v>41</v>
      </c>
    </row>
    <row r="1188" spans="1:10" hidden="1" x14ac:dyDescent="0.2">
      <c r="A1188" s="66" t="s">
        <v>3258</v>
      </c>
      <c r="B1188" s="67">
        <v>-6.4249709353079503</v>
      </c>
      <c r="C1188" s="68">
        <v>5.6560200230345803E-14</v>
      </c>
      <c r="D1188" s="68">
        <v>4.6800025028103397E-13</v>
      </c>
      <c r="E1188" s="66" t="s">
        <v>3259</v>
      </c>
      <c r="F1188" s="66" t="s">
        <v>6</v>
      </c>
      <c r="G1188" s="66">
        <v>1989</v>
      </c>
      <c r="H1188" s="66">
        <v>2740</v>
      </c>
      <c r="I1188" s="66" t="s">
        <v>1106</v>
      </c>
      <c r="J1188" s="66" t="s">
        <v>3260</v>
      </c>
    </row>
    <row r="1189" spans="1:10" hidden="1" x14ac:dyDescent="0.2">
      <c r="A1189" s="66" t="s">
        <v>1455</v>
      </c>
      <c r="B1189" s="67">
        <v>-6.4365541789010203</v>
      </c>
      <c r="C1189" s="68">
        <v>1.8867888219150501E-10</v>
      </c>
      <c r="D1189" s="68">
        <v>1.12923765676927E-9</v>
      </c>
      <c r="E1189" s="66" t="s">
        <v>1456</v>
      </c>
      <c r="F1189" s="66" t="s">
        <v>6</v>
      </c>
      <c r="G1189" s="66">
        <v>318</v>
      </c>
      <c r="H1189" s="66">
        <v>682</v>
      </c>
      <c r="I1189" s="66" t="s">
        <v>1106</v>
      </c>
      <c r="J1189" s="66" t="s">
        <v>41</v>
      </c>
    </row>
    <row r="1190" spans="1:10" hidden="1" x14ac:dyDescent="0.2">
      <c r="A1190" s="66" t="s">
        <v>4597</v>
      </c>
      <c r="B1190" s="67">
        <v>-6.5108423395933501</v>
      </c>
      <c r="C1190" s="68">
        <v>1.13338220624552E-11</v>
      </c>
      <c r="D1190" s="68">
        <v>7.5905817357477794E-11</v>
      </c>
      <c r="E1190" s="66" t="s">
        <v>1133</v>
      </c>
      <c r="F1190" s="66" t="s">
        <v>10</v>
      </c>
      <c r="G1190" s="66">
        <v>25113577</v>
      </c>
      <c r="H1190" s="66">
        <v>25115404</v>
      </c>
      <c r="I1190" s="66" t="s">
        <v>1142</v>
      </c>
      <c r="J1190" s="66" t="s">
        <v>1122</v>
      </c>
    </row>
    <row r="1191" spans="1:10" hidden="1" x14ac:dyDescent="0.2">
      <c r="A1191" s="66" t="s">
        <v>4598</v>
      </c>
      <c r="B1191" s="67">
        <v>-6.5389140072409804</v>
      </c>
      <c r="C1191" s="68">
        <v>7.5364874073955706E-11</v>
      </c>
      <c r="D1191" s="68">
        <v>4.6596013504880799E-10</v>
      </c>
      <c r="E1191" s="66" t="s">
        <v>1111</v>
      </c>
      <c r="F1191" s="66" t="s">
        <v>6</v>
      </c>
      <c r="G1191" s="66">
        <v>3039501</v>
      </c>
      <c r="H1191" s="66">
        <v>3040905</v>
      </c>
      <c r="I1191" s="66" t="s">
        <v>1106</v>
      </c>
      <c r="J1191" s="66" t="s">
        <v>41</v>
      </c>
    </row>
    <row r="1192" spans="1:10" hidden="1" x14ac:dyDescent="0.2">
      <c r="A1192" s="66" t="s">
        <v>3097</v>
      </c>
      <c r="B1192" s="67">
        <v>-6.61319546915965</v>
      </c>
      <c r="C1192" s="68">
        <v>3.14812169393958E-11</v>
      </c>
      <c r="D1192" s="68">
        <v>2.01124961038978E-10</v>
      </c>
      <c r="E1192" s="66" t="s">
        <v>3098</v>
      </c>
      <c r="F1192" s="66" t="s">
        <v>10</v>
      </c>
      <c r="G1192" s="66">
        <v>23366</v>
      </c>
      <c r="H1192" s="66">
        <v>24262</v>
      </c>
      <c r="I1192" s="66" t="s">
        <v>1106</v>
      </c>
      <c r="J1192" s="66" t="s">
        <v>41</v>
      </c>
    </row>
    <row r="1193" spans="1:10" hidden="1" x14ac:dyDescent="0.2">
      <c r="A1193" s="66" t="s">
        <v>4599</v>
      </c>
      <c r="B1193" s="67">
        <v>-6.62898573164592</v>
      </c>
      <c r="C1193" s="68">
        <v>1.81005149476433E-245</v>
      </c>
      <c r="D1193" s="68">
        <v>1.27781408023568E-242</v>
      </c>
      <c r="E1193" s="66" t="s">
        <v>1133</v>
      </c>
      <c r="F1193" s="66" t="s">
        <v>10</v>
      </c>
      <c r="G1193" s="66">
        <v>10333822</v>
      </c>
      <c r="H1193" s="66">
        <v>10334983</v>
      </c>
      <c r="I1193" s="66" t="s">
        <v>4600</v>
      </c>
      <c r="J1193" s="66" t="s">
        <v>1252</v>
      </c>
    </row>
    <row r="1194" spans="1:10" hidden="1" x14ac:dyDescent="0.2">
      <c r="A1194" s="66" t="s">
        <v>4601</v>
      </c>
      <c r="B1194" s="67">
        <v>-6.6430205816075096</v>
      </c>
      <c r="C1194" s="68">
        <v>6.5580859442685098E-15</v>
      </c>
      <c r="D1194" s="68">
        <v>5.9011374739533103E-14</v>
      </c>
      <c r="E1194" s="66" t="s">
        <v>4448</v>
      </c>
      <c r="F1194" s="66" t="s">
        <v>6</v>
      </c>
      <c r="G1194" s="66">
        <v>4362</v>
      </c>
      <c r="H1194" s="66">
        <v>4787</v>
      </c>
      <c r="I1194" s="66" t="s">
        <v>1106</v>
      </c>
      <c r="J1194" s="66" t="s">
        <v>1163</v>
      </c>
    </row>
    <row r="1195" spans="1:10" hidden="1" x14ac:dyDescent="0.2">
      <c r="A1195" s="66" t="s">
        <v>4602</v>
      </c>
      <c r="B1195" s="67">
        <v>-6.6495748662693197</v>
      </c>
      <c r="C1195" s="68">
        <v>3.3184164265856103E-11</v>
      </c>
      <c r="D1195" s="68">
        <v>2.11656367643947E-10</v>
      </c>
      <c r="E1195" s="66" t="s">
        <v>1105</v>
      </c>
      <c r="F1195" s="66" t="s">
        <v>6</v>
      </c>
      <c r="G1195" s="66">
        <v>3120724</v>
      </c>
      <c r="H1195" s="66">
        <v>3121284</v>
      </c>
      <c r="I1195" s="66" t="s">
        <v>1106</v>
      </c>
      <c r="J1195" s="66" t="s">
        <v>41</v>
      </c>
    </row>
    <row r="1196" spans="1:10" hidden="1" x14ac:dyDescent="0.2">
      <c r="A1196" s="66" t="s">
        <v>3301</v>
      </c>
      <c r="B1196" s="67">
        <v>-6.6506952946982496</v>
      </c>
      <c r="C1196" s="68">
        <v>7.7983382681939597E-15</v>
      </c>
      <c r="D1196" s="68">
        <v>6.9727110905768803E-14</v>
      </c>
      <c r="E1196" s="66" t="s">
        <v>1111</v>
      </c>
      <c r="F1196" s="66" t="s">
        <v>6</v>
      </c>
      <c r="G1196" s="66">
        <v>19550195</v>
      </c>
      <c r="H1196" s="66">
        <v>19550572</v>
      </c>
      <c r="I1196" s="66" t="s">
        <v>1106</v>
      </c>
      <c r="J1196" s="66" t="s">
        <v>3302</v>
      </c>
    </row>
    <row r="1197" spans="1:10" hidden="1" x14ac:dyDescent="0.2">
      <c r="A1197" s="66" t="s">
        <v>2603</v>
      </c>
      <c r="B1197" s="67">
        <v>-6.6555302840731096</v>
      </c>
      <c r="C1197" s="68">
        <v>0</v>
      </c>
      <c r="D1197" s="68">
        <v>0</v>
      </c>
      <c r="E1197" s="66" t="s">
        <v>1105</v>
      </c>
      <c r="F1197" s="66" t="s">
        <v>6</v>
      </c>
      <c r="G1197" s="66">
        <v>18088936</v>
      </c>
      <c r="H1197" s="66">
        <v>18090291</v>
      </c>
      <c r="I1197" s="66" t="s">
        <v>2604</v>
      </c>
      <c r="J1197" s="66" t="s">
        <v>2605</v>
      </c>
    </row>
    <row r="1198" spans="1:10" hidden="1" x14ac:dyDescent="0.2">
      <c r="A1198" s="66" t="s">
        <v>1177</v>
      </c>
      <c r="B1198" s="67">
        <v>-6.67658957620863</v>
      </c>
      <c r="C1198" s="68">
        <v>1.6871092558948599E-11</v>
      </c>
      <c r="D1198" s="68">
        <v>1.1131050914742199E-10</v>
      </c>
      <c r="E1198" s="66" t="s">
        <v>1111</v>
      </c>
      <c r="F1198" s="66" t="s">
        <v>10</v>
      </c>
      <c r="G1198" s="66">
        <v>2230586</v>
      </c>
      <c r="H1198" s="66">
        <v>2232428</v>
      </c>
      <c r="I1198" s="66" t="s">
        <v>1178</v>
      </c>
      <c r="J1198" s="66" t="s">
        <v>1179</v>
      </c>
    </row>
    <row r="1199" spans="1:10" hidden="1" x14ac:dyDescent="0.2">
      <c r="A1199" s="66" t="s">
        <v>4603</v>
      </c>
      <c r="B1199" s="67">
        <v>-6.6884704713155898</v>
      </c>
      <c r="C1199" s="68">
        <v>1.1219102774113599E-11</v>
      </c>
      <c r="D1199" s="68">
        <v>7.5219112637086796E-11</v>
      </c>
      <c r="E1199" s="66" t="s">
        <v>4604</v>
      </c>
      <c r="F1199" s="66" t="s">
        <v>10</v>
      </c>
      <c r="G1199" s="66">
        <v>201</v>
      </c>
      <c r="H1199" s="66">
        <v>464</v>
      </c>
      <c r="I1199" s="66" t="s">
        <v>1106</v>
      </c>
      <c r="J1199" s="66" t="s">
        <v>4605</v>
      </c>
    </row>
    <row r="1200" spans="1:10" hidden="1" x14ac:dyDescent="0.2">
      <c r="A1200" s="66" t="s">
        <v>1369</v>
      </c>
      <c r="B1200" s="67">
        <v>-6.7009321467928498</v>
      </c>
      <c r="C1200" s="68">
        <v>1.22454062707054E-27</v>
      </c>
      <c r="D1200" s="68">
        <v>2.4860575789585E-26</v>
      </c>
      <c r="E1200" s="66" t="s">
        <v>1105</v>
      </c>
      <c r="F1200" s="66" t="s">
        <v>10</v>
      </c>
      <c r="G1200" s="66">
        <v>1412720</v>
      </c>
      <c r="H1200" s="66">
        <v>1413247</v>
      </c>
      <c r="I1200" s="66" t="s">
        <v>1106</v>
      </c>
      <c r="J1200" s="66" t="s">
        <v>41</v>
      </c>
    </row>
    <row r="1201" spans="1:10" hidden="1" x14ac:dyDescent="0.2">
      <c r="A1201" s="66" t="s">
        <v>1887</v>
      </c>
      <c r="B1201" s="67">
        <v>-6.7016355945586401</v>
      </c>
      <c r="C1201" s="68">
        <v>1.5298565361626099E-23</v>
      </c>
      <c r="D1201" s="68">
        <v>2.48537676392693E-22</v>
      </c>
      <c r="E1201" s="66" t="s">
        <v>1133</v>
      </c>
      <c r="F1201" s="66" t="s">
        <v>6</v>
      </c>
      <c r="G1201" s="66">
        <v>23896879</v>
      </c>
      <c r="H1201" s="66">
        <v>23898237</v>
      </c>
      <c r="I1201" s="66" t="s">
        <v>1170</v>
      </c>
      <c r="J1201" s="66" t="s">
        <v>1888</v>
      </c>
    </row>
    <row r="1202" spans="1:10" hidden="1" x14ac:dyDescent="0.2">
      <c r="A1202" s="66" t="s">
        <v>4606</v>
      </c>
      <c r="B1202" s="67">
        <v>-6.7048525168456896</v>
      </c>
      <c r="C1202" s="68">
        <v>8.9492701044428705E-11</v>
      </c>
      <c r="D1202" s="68">
        <v>5.5002419466601601E-10</v>
      </c>
      <c r="E1202" s="66" t="s">
        <v>1133</v>
      </c>
      <c r="F1202" s="66" t="s">
        <v>10</v>
      </c>
      <c r="G1202" s="66">
        <v>27115550</v>
      </c>
      <c r="H1202" s="66">
        <v>27116131</v>
      </c>
      <c r="I1202" s="66" t="s">
        <v>1106</v>
      </c>
      <c r="J1202" s="66" t="s">
        <v>4607</v>
      </c>
    </row>
    <row r="1203" spans="1:10" hidden="1" x14ac:dyDescent="0.2">
      <c r="A1203" s="66" t="s">
        <v>3200</v>
      </c>
      <c r="B1203" s="67">
        <v>-6.7847933448461601</v>
      </c>
      <c r="C1203" s="68">
        <v>6.3195649505568604E-12</v>
      </c>
      <c r="D1203" s="68">
        <v>4.3390434680414903E-11</v>
      </c>
      <c r="E1203" s="66" t="s">
        <v>1105</v>
      </c>
      <c r="F1203" s="66" t="s">
        <v>6</v>
      </c>
      <c r="G1203" s="66">
        <v>29046581</v>
      </c>
      <c r="H1203" s="66">
        <v>29047744</v>
      </c>
      <c r="I1203" s="66" t="s">
        <v>1106</v>
      </c>
      <c r="J1203" s="66" t="s">
        <v>1819</v>
      </c>
    </row>
    <row r="1204" spans="1:10" hidden="1" x14ac:dyDescent="0.2">
      <c r="A1204" s="66" t="s">
        <v>1578</v>
      </c>
      <c r="B1204" s="67">
        <v>-6.7997530377086397</v>
      </c>
      <c r="C1204" s="68">
        <v>2.0237148000719801E-12</v>
      </c>
      <c r="D1204" s="68">
        <v>1.4618750958101399E-11</v>
      </c>
      <c r="E1204" s="66" t="s">
        <v>1111</v>
      </c>
      <c r="F1204" s="66" t="s">
        <v>10</v>
      </c>
      <c r="G1204" s="66">
        <v>12673563</v>
      </c>
      <c r="H1204" s="66">
        <v>12674237</v>
      </c>
      <c r="I1204" s="66" t="s">
        <v>1106</v>
      </c>
      <c r="J1204" s="66" t="s">
        <v>1579</v>
      </c>
    </row>
    <row r="1205" spans="1:10" hidden="1" x14ac:dyDescent="0.2">
      <c r="A1205" s="66" t="s">
        <v>3297</v>
      </c>
      <c r="B1205" s="67">
        <v>-6.8569300874164503</v>
      </c>
      <c r="C1205" s="68">
        <v>5.2165347989792899E-25</v>
      </c>
      <c r="D1205" s="68">
        <v>9.2275628659393297E-24</v>
      </c>
      <c r="E1205" s="66" t="s">
        <v>1105</v>
      </c>
      <c r="F1205" s="66" t="s">
        <v>6</v>
      </c>
      <c r="G1205" s="66">
        <v>29038690</v>
      </c>
      <c r="H1205" s="66">
        <v>29041730</v>
      </c>
      <c r="I1205" s="66" t="s">
        <v>1142</v>
      </c>
      <c r="J1205" s="66" t="s">
        <v>1122</v>
      </c>
    </row>
    <row r="1206" spans="1:10" hidden="1" x14ac:dyDescent="0.2">
      <c r="A1206" s="66" t="s">
        <v>1895</v>
      </c>
      <c r="B1206" s="67">
        <v>-6.8697234280628603</v>
      </c>
      <c r="C1206" s="68">
        <v>1.78086057416372E-11</v>
      </c>
      <c r="D1206" s="68">
        <v>1.1709799143665001E-10</v>
      </c>
      <c r="E1206" s="66" t="s">
        <v>1105</v>
      </c>
      <c r="F1206" s="66" t="s">
        <v>6</v>
      </c>
      <c r="G1206" s="66">
        <v>18627766</v>
      </c>
      <c r="H1206" s="66">
        <v>18629326</v>
      </c>
      <c r="I1206" s="66" t="s">
        <v>1106</v>
      </c>
      <c r="J1206" s="66" t="s">
        <v>1160</v>
      </c>
    </row>
    <row r="1207" spans="1:10" hidden="1" x14ac:dyDescent="0.2">
      <c r="A1207" s="66" t="s">
        <v>4608</v>
      </c>
      <c r="B1207" s="67">
        <v>-6.8725958577412198</v>
      </c>
      <c r="C1207" s="68">
        <v>3.2706021177931697E-5</v>
      </c>
      <c r="D1207" s="68">
        <v>1.03813042083478E-4</v>
      </c>
      <c r="E1207" s="66" t="s">
        <v>1111</v>
      </c>
      <c r="F1207" s="66" t="s">
        <v>10</v>
      </c>
      <c r="G1207" s="66">
        <v>19043892</v>
      </c>
      <c r="H1207" s="66">
        <v>19044328</v>
      </c>
      <c r="I1207" s="66" t="s">
        <v>1106</v>
      </c>
      <c r="J1207" s="66" t="s">
        <v>32</v>
      </c>
    </row>
    <row r="1208" spans="1:10" hidden="1" x14ac:dyDescent="0.2">
      <c r="A1208" s="66" t="s">
        <v>4609</v>
      </c>
      <c r="B1208" s="67">
        <v>-6.9478284905947696</v>
      </c>
      <c r="C1208" s="68">
        <v>5.4623086663483898E-13</v>
      </c>
      <c r="D1208" s="68">
        <v>4.1504459832219601E-12</v>
      </c>
      <c r="E1208" s="66" t="s">
        <v>1111</v>
      </c>
      <c r="F1208" s="66" t="s">
        <v>10</v>
      </c>
      <c r="G1208" s="66">
        <v>19429554</v>
      </c>
      <c r="H1208" s="66">
        <v>19432340</v>
      </c>
      <c r="I1208" s="66" t="s">
        <v>4610</v>
      </c>
      <c r="J1208" s="66" t="s">
        <v>1903</v>
      </c>
    </row>
    <row r="1209" spans="1:10" x14ac:dyDescent="0.2">
      <c r="A1209" s="66" t="s">
        <v>1572</v>
      </c>
      <c r="B1209" s="67">
        <v>-6.9532959106165597</v>
      </c>
      <c r="C1209" s="68">
        <v>1.42834656239268E-102</v>
      </c>
      <c r="D1209" s="68">
        <v>2.4377637868704099E-100</v>
      </c>
      <c r="E1209" s="66" t="s">
        <v>1105</v>
      </c>
      <c r="F1209" s="66" t="s">
        <v>10</v>
      </c>
      <c r="G1209" s="66">
        <v>11622344</v>
      </c>
      <c r="H1209" s="66">
        <v>11623846</v>
      </c>
      <c r="I1209" s="66" t="s">
        <v>1573</v>
      </c>
      <c r="J1209" s="66" t="s">
        <v>1574</v>
      </c>
    </row>
    <row r="1210" spans="1:10" hidden="1" x14ac:dyDescent="0.2">
      <c r="A1210" s="66" t="s">
        <v>3218</v>
      </c>
      <c r="B1210" s="67">
        <v>-6.9551348635971504</v>
      </c>
      <c r="C1210" s="68">
        <v>1.4518190123864501E-12</v>
      </c>
      <c r="D1210" s="68">
        <v>1.06009407998937E-11</v>
      </c>
      <c r="E1210" s="66" t="s">
        <v>1111</v>
      </c>
      <c r="F1210" s="66" t="s">
        <v>10</v>
      </c>
      <c r="G1210" s="66">
        <v>19371076</v>
      </c>
      <c r="H1210" s="66">
        <v>19371756</v>
      </c>
      <c r="I1210" s="66" t="s">
        <v>1106</v>
      </c>
      <c r="J1210" s="66" t="s">
        <v>3219</v>
      </c>
    </row>
    <row r="1211" spans="1:10" hidden="1" x14ac:dyDescent="0.2">
      <c r="A1211" s="66" t="s">
        <v>4611</v>
      </c>
      <c r="B1211" s="67">
        <v>-6.9844215966634797</v>
      </c>
      <c r="C1211" s="68">
        <v>7.3746273299634698E-26</v>
      </c>
      <c r="D1211" s="68">
        <v>1.3522471908106601E-24</v>
      </c>
      <c r="E1211" s="66" t="s">
        <v>1133</v>
      </c>
      <c r="F1211" s="66" t="s">
        <v>10</v>
      </c>
      <c r="G1211" s="66">
        <v>25110777</v>
      </c>
      <c r="H1211" s="66">
        <v>25112741</v>
      </c>
      <c r="I1211" s="66" t="s">
        <v>1142</v>
      </c>
      <c r="J1211" s="66" t="s">
        <v>1122</v>
      </c>
    </row>
    <row r="1212" spans="1:10" hidden="1" x14ac:dyDescent="0.2">
      <c r="A1212" s="66" t="s">
        <v>1732</v>
      </c>
      <c r="B1212" s="67">
        <v>-7.0116432911918496</v>
      </c>
      <c r="C1212" s="68">
        <v>3.0403801883273802E-16</v>
      </c>
      <c r="D1212" s="68">
        <v>3.06226619357409E-15</v>
      </c>
      <c r="E1212" s="66" t="s">
        <v>1733</v>
      </c>
      <c r="F1212" s="66" t="s">
        <v>10</v>
      </c>
      <c r="G1212" s="66">
        <v>14582</v>
      </c>
      <c r="H1212" s="66">
        <v>15617</v>
      </c>
      <c r="I1212" s="66" t="s">
        <v>1106</v>
      </c>
      <c r="J1212" s="66" t="s">
        <v>1734</v>
      </c>
    </row>
    <row r="1213" spans="1:10" hidden="1" x14ac:dyDescent="0.2">
      <c r="A1213" s="66" t="s">
        <v>3325</v>
      </c>
      <c r="B1213" s="67">
        <v>-7.05391397863146</v>
      </c>
      <c r="C1213" s="68">
        <v>3.6250933923122001E-13</v>
      </c>
      <c r="D1213" s="68">
        <v>2.8038508703187702E-12</v>
      </c>
      <c r="E1213" s="66" t="s">
        <v>1133</v>
      </c>
      <c r="F1213" s="66" t="s">
        <v>10</v>
      </c>
      <c r="G1213" s="66">
        <v>8567451</v>
      </c>
      <c r="H1213" s="66">
        <v>8568122</v>
      </c>
      <c r="I1213" s="66" t="s">
        <v>1106</v>
      </c>
      <c r="J1213" s="66" t="s">
        <v>2040</v>
      </c>
    </row>
    <row r="1214" spans="1:10" hidden="1" x14ac:dyDescent="0.2">
      <c r="A1214" s="66" t="s">
        <v>4612</v>
      </c>
      <c r="B1214" s="67">
        <v>-7.1031558143482103</v>
      </c>
      <c r="C1214" s="68">
        <v>8.3666423838736105E-14</v>
      </c>
      <c r="D1214" s="68">
        <v>6.8390696244179496E-13</v>
      </c>
      <c r="E1214" s="66" t="s">
        <v>1105</v>
      </c>
      <c r="F1214" s="66" t="s">
        <v>6</v>
      </c>
      <c r="G1214" s="66">
        <v>11721599</v>
      </c>
      <c r="H1214" s="66">
        <v>11724526</v>
      </c>
      <c r="I1214" s="66" t="s">
        <v>1142</v>
      </c>
      <c r="J1214" s="66" t="s">
        <v>1122</v>
      </c>
    </row>
    <row r="1215" spans="1:10" hidden="1" x14ac:dyDescent="0.2">
      <c r="A1215" s="66" t="s">
        <v>3401</v>
      </c>
      <c r="B1215" s="67">
        <v>-7.1155576557716502</v>
      </c>
      <c r="C1215" s="68">
        <v>3.39522820454316E-60</v>
      </c>
      <c r="D1215" s="68">
        <v>2.38603118754569E-58</v>
      </c>
      <c r="E1215" s="66" t="s">
        <v>1111</v>
      </c>
      <c r="F1215" s="66" t="s">
        <v>6</v>
      </c>
      <c r="G1215" s="66">
        <v>17767422</v>
      </c>
      <c r="H1215" s="66">
        <v>17767850</v>
      </c>
      <c r="I1215" s="66" t="s">
        <v>1106</v>
      </c>
      <c r="J1215" s="66" t="s">
        <v>32</v>
      </c>
    </row>
    <row r="1216" spans="1:10" hidden="1" x14ac:dyDescent="0.2">
      <c r="A1216" s="66" t="s">
        <v>4613</v>
      </c>
      <c r="B1216" s="67">
        <v>-7.16061386750527</v>
      </c>
      <c r="C1216" s="68">
        <v>1.9713257555910699E-57</v>
      </c>
      <c r="D1216" s="68">
        <v>1.2445796874018199E-55</v>
      </c>
      <c r="E1216" s="66" t="s">
        <v>1111</v>
      </c>
      <c r="F1216" s="66" t="s">
        <v>10</v>
      </c>
      <c r="G1216" s="66">
        <v>774952</v>
      </c>
      <c r="H1216" s="66">
        <v>775882</v>
      </c>
      <c r="I1216" s="66" t="s">
        <v>1106</v>
      </c>
      <c r="J1216" s="66" t="s">
        <v>41</v>
      </c>
    </row>
    <row r="1217" spans="1:10" hidden="1" x14ac:dyDescent="0.2">
      <c r="A1217" s="66" t="s">
        <v>3369</v>
      </c>
      <c r="B1217" s="67">
        <v>-7.1641526790530996</v>
      </c>
      <c r="C1217" s="68">
        <v>3.8570327748438098E-26</v>
      </c>
      <c r="D1217" s="68">
        <v>7.2347314041182596E-25</v>
      </c>
      <c r="E1217" s="66" t="s">
        <v>1133</v>
      </c>
      <c r="F1217" s="66" t="s">
        <v>10</v>
      </c>
      <c r="G1217" s="66">
        <v>456842</v>
      </c>
      <c r="H1217" s="66">
        <v>457650</v>
      </c>
      <c r="I1217" s="66" t="s">
        <v>1106</v>
      </c>
      <c r="J1217" s="66" t="s">
        <v>3286</v>
      </c>
    </row>
    <row r="1218" spans="1:10" hidden="1" x14ac:dyDescent="0.2">
      <c r="A1218" s="66" t="s">
        <v>1492</v>
      </c>
      <c r="B1218" s="67">
        <v>-7.1891675910433399</v>
      </c>
      <c r="C1218" s="68">
        <v>5.8181600846080101E-15</v>
      </c>
      <c r="D1218" s="68">
        <v>5.2597115409806103E-14</v>
      </c>
      <c r="E1218" s="66" t="s">
        <v>1111</v>
      </c>
      <c r="F1218" s="66" t="s">
        <v>10</v>
      </c>
      <c r="G1218" s="66">
        <v>5822142</v>
      </c>
      <c r="H1218" s="66">
        <v>5823167</v>
      </c>
      <c r="I1218" s="66" t="s">
        <v>1106</v>
      </c>
      <c r="J1218" s="66" t="s">
        <v>41</v>
      </c>
    </row>
    <row r="1219" spans="1:10" hidden="1" x14ac:dyDescent="0.2">
      <c r="A1219" s="66" t="s">
        <v>4614</v>
      </c>
      <c r="B1219" s="67">
        <v>-7.2039614542912904</v>
      </c>
      <c r="C1219" s="68">
        <v>1.3408618888484601E-13</v>
      </c>
      <c r="D1219" s="68">
        <v>1.07733709238E-12</v>
      </c>
      <c r="E1219" s="66" t="s">
        <v>1105</v>
      </c>
      <c r="F1219" s="66" t="s">
        <v>10</v>
      </c>
      <c r="G1219" s="66">
        <v>6059512</v>
      </c>
      <c r="H1219" s="66">
        <v>6060649</v>
      </c>
      <c r="I1219" s="66" t="s">
        <v>4615</v>
      </c>
      <c r="J1219" s="66" t="s">
        <v>1537</v>
      </c>
    </row>
    <row r="1220" spans="1:10" hidden="1" x14ac:dyDescent="0.2">
      <c r="A1220" s="66" t="s">
        <v>4616</v>
      </c>
      <c r="B1220" s="67">
        <v>-7.2088065275449003</v>
      </c>
      <c r="C1220" s="68">
        <v>8.3143387660261004E-14</v>
      </c>
      <c r="D1220" s="68">
        <v>6.7998944378700098E-13</v>
      </c>
      <c r="E1220" s="66" t="s">
        <v>1105</v>
      </c>
      <c r="F1220" s="66" t="s">
        <v>6</v>
      </c>
      <c r="G1220" s="66">
        <v>3532552</v>
      </c>
      <c r="H1220" s="66">
        <v>3532949</v>
      </c>
      <c r="I1220" s="66" t="s">
        <v>1106</v>
      </c>
      <c r="J1220" s="66" t="s">
        <v>4617</v>
      </c>
    </row>
    <row r="1221" spans="1:10" x14ac:dyDescent="0.2">
      <c r="A1221" s="66" t="s">
        <v>1234</v>
      </c>
      <c r="B1221" s="67">
        <v>-7.2635830707839597</v>
      </c>
      <c r="C1221" s="68">
        <v>3.4526489507483702E-131</v>
      </c>
      <c r="D1221" s="68">
        <v>8.6488856216246601E-129</v>
      </c>
      <c r="E1221" s="66" t="s">
        <v>1105</v>
      </c>
      <c r="F1221" s="66" t="s">
        <v>6</v>
      </c>
      <c r="G1221" s="66">
        <v>18642368</v>
      </c>
      <c r="H1221" s="66">
        <v>18644551</v>
      </c>
      <c r="I1221" s="66" t="s">
        <v>1235</v>
      </c>
      <c r="J1221" s="66" t="s">
        <v>1236</v>
      </c>
    </row>
    <row r="1222" spans="1:10" hidden="1" x14ac:dyDescent="0.2">
      <c r="A1222" s="66" t="s">
        <v>4618</v>
      </c>
      <c r="B1222" s="67">
        <v>-7.3179865836830196</v>
      </c>
      <c r="C1222" s="68">
        <v>2.0641246939378E-15</v>
      </c>
      <c r="D1222" s="68">
        <v>1.9346964768586601E-14</v>
      </c>
      <c r="E1222" s="66" t="s">
        <v>1133</v>
      </c>
      <c r="F1222" s="66" t="s">
        <v>6</v>
      </c>
      <c r="G1222" s="66">
        <v>7334575</v>
      </c>
      <c r="H1222" s="66">
        <v>7335747</v>
      </c>
      <c r="I1222" s="66" t="s">
        <v>1106</v>
      </c>
      <c r="J1222" s="66" t="s">
        <v>3467</v>
      </c>
    </row>
    <row r="1223" spans="1:10" hidden="1" x14ac:dyDescent="0.2">
      <c r="A1223" s="66" t="s">
        <v>3354</v>
      </c>
      <c r="B1223" s="67">
        <v>-7.3851880733295596</v>
      </c>
      <c r="C1223" s="68">
        <v>3.1727232604180199E-81</v>
      </c>
      <c r="D1223" s="68">
        <v>3.5196832112537298E-79</v>
      </c>
      <c r="E1223" s="66" t="s">
        <v>1111</v>
      </c>
      <c r="F1223" s="66" t="s">
        <v>10</v>
      </c>
      <c r="G1223" s="66">
        <v>5446481</v>
      </c>
      <c r="H1223" s="66">
        <v>5447014</v>
      </c>
      <c r="I1223" s="66" t="s">
        <v>1106</v>
      </c>
      <c r="J1223" s="66" t="s">
        <v>3331</v>
      </c>
    </row>
    <row r="1224" spans="1:10" hidden="1" x14ac:dyDescent="0.2">
      <c r="A1224" s="66" t="s">
        <v>1280</v>
      </c>
      <c r="B1224" s="67">
        <v>-7.3879253570037502</v>
      </c>
      <c r="C1224" s="68">
        <v>6.2439313067859304E-16</v>
      </c>
      <c r="D1224" s="68">
        <v>6.1221273437937098E-15</v>
      </c>
      <c r="E1224" s="66" t="s">
        <v>1281</v>
      </c>
      <c r="F1224" s="66" t="s">
        <v>10</v>
      </c>
      <c r="G1224" s="66">
        <v>46744</v>
      </c>
      <c r="H1224" s="66">
        <v>47926</v>
      </c>
      <c r="I1224" s="66" t="s">
        <v>1106</v>
      </c>
      <c r="J1224" s="66" t="s">
        <v>1282</v>
      </c>
    </row>
    <row r="1225" spans="1:10" hidden="1" x14ac:dyDescent="0.2">
      <c r="A1225" s="66" t="s">
        <v>4619</v>
      </c>
      <c r="B1225" s="67">
        <v>-7.4031218488453598</v>
      </c>
      <c r="C1225" s="68">
        <v>4.5936550391365498E-15</v>
      </c>
      <c r="D1225" s="68">
        <v>4.1868577707059702E-14</v>
      </c>
      <c r="E1225" s="66" t="s">
        <v>1133</v>
      </c>
      <c r="F1225" s="66" t="s">
        <v>6</v>
      </c>
      <c r="G1225" s="66">
        <v>5859137</v>
      </c>
      <c r="H1225" s="66">
        <v>5862463</v>
      </c>
      <c r="I1225" s="66" t="s">
        <v>1106</v>
      </c>
      <c r="J1225" s="66" t="s">
        <v>3549</v>
      </c>
    </row>
    <row r="1226" spans="1:10" hidden="1" x14ac:dyDescent="0.2">
      <c r="A1226" s="66" t="s">
        <v>1147</v>
      </c>
      <c r="B1226" s="67">
        <v>-7.5956653817595701</v>
      </c>
      <c r="C1226" s="68">
        <v>2.4324002803131598E-125</v>
      </c>
      <c r="D1226" s="68">
        <v>5.7238801141732903E-123</v>
      </c>
      <c r="E1226" s="66" t="s">
        <v>1148</v>
      </c>
      <c r="F1226" s="66" t="s">
        <v>6</v>
      </c>
      <c r="G1226" s="66">
        <v>6924</v>
      </c>
      <c r="H1226" s="66">
        <v>7581</v>
      </c>
      <c r="I1226" s="66" t="s">
        <v>1106</v>
      </c>
      <c r="J1226" s="66" t="s">
        <v>1149</v>
      </c>
    </row>
    <row r="1227" spans="1:10" hidden="1" x14ac:dyDescent="0.2">
      <c r="A1227" s="66" t="s">
        <v>4620</v>
      </c>
      <c r="B1227" s="67">
        <v>-7.7037120671842603</v>
      </c>
      <c r="C1227" s="68">
        <v>5.5269408452706997E-16</v>
      </c>
      <c r="D1227" s="68">
        <v>5.4604909839630498E-15</v>
      </c>
      <c r="E1227" s="66" t="s">
        <v>1133</v>
      </c>
      <c r="F1227" s="66" t="s">
        <v>6</v>
      </c>
      <c r="G1227" s="66">
        <v>15503095</v>
      </c>
      <c r="H1227" s="66">
        <v>15504819</v>
      </c>
      <c r="I1227" s="66" t="s">
        <v>1106</v>
      </c>
      <c r="J1227" s="66" t="s">
        <v>1122</v>
      </c>
    </row>
    <row r="1228" spans="1:10" hidden="1" x14ac:dyDescent="0.2">
      <c r="A1228" s="66" t="s">
        <v>4621</v>
      </c>
      <c r="B1228" s="67">
        <v>-7.74661335569676</v>
      </c>
      <c r="C1228" s="68">
        <v>4.0084471795993999E-16</v>
      </c>
      <c r="D1228" s="68">
        <v>4.0087052895272598E-15</v>
      </c>
      <c r="E1228" s="66" t="s">
        <v>4368</v>
      </c>
      <c r="F1228" s="66" t="s">
        <v>6</v>
      </c>
      <c r="G1228" s="66">
        <v>2573</v>
      </c>
      <c r="H1228" s="66">
        <v>4150</v>
      </c>
      <c r="I1228" s="66" t="s">
        <v>1142</v>
      </c>
      <c r="J1228" s="66" t="s">
        <v>4622</v>
      </c>
    </row>
    <row r="1229" spans="1:10" hidden="1" x14ac:dyDescent="0.2">
      <c r="A1229" s="66" t="s">
        <v>3386</v>
      </c>
      <c r="B1229" s="67">
        <v>-7.8459533835000501</v>
      </c>
      <c r="C1229" s="68">
        <v>7.8568728970521703E-21</v>
      </c>
      <c r="D1229" s="68">
        <v>1.08659922496988E-19</v>
      </c>
      <c r="E1229" s="66" t="s">
        <v>1111</v>
      </c>
      <c r="F1229" s="66" t="s">
        <v>6</v>
      </c>
      <c r="G1229" s="66">
        <v>13678488</v>
      </c>
      <c r="H1229" s="66">
        <v>13681189</v>
      </c>
      <c r="I1229" s="66" t="s">
        <v>1106</v>
      </c>
      <c r="J1229" s="66" t="s">
        <v>41</v>
      </c>
    </row>
    <row r="1230" spans="1:10" hidden="1" x14ac:dyDescent="0.2">
      <c r="A1230" s="66" t="s">
        <v>4623</v>
      </c>
      <c r="B1230" s="67">
        <v>-7.93329966067349</v>
      </c>
      <c r="C1230" s="68">
        <v>2.4077801342390501E-17</v>
      </c>
      <c r="D1230" s="68">
        <v>2.62606975174625E-16</v>
      </c>
      <c r="E1230" s="66" t="s">
        <v>1105</v>
      </c>
      <c r="F1230" s="66" t="s">
        <v>6</v>
      </c>
      <c r="G1230" s="66">
        <v>6843798</v>
      </c>
      <c r="H1230" s="66">
        <v>6844897</v>
      </c>
      <c r="I1230" s="66" t="s">
        <v>1106</v>
      </c>
      <c r="J1230" s="66" t="s">
        <v>4259</v>
      </c>
    </row>
    <row r="1231" spans="1:10" hidden="1" x14ac:dyDescent="0.2">
      <c r="A1231" s="66" t="s">
        <v>3278</v>
      </c>
      <c r="B1231" s="67">
        <v>-7.9720434865747896</v>
      </c>
      <c r="C1231" s="68">
        <v>5.1600299903964902E-34</v>
      </c>
      <c r="D1231" s="68">
        <v>1.4336391016251901E-32</v>
      </c>
      <c r="E1231" s="66" t="s">
        <v>1133</v>
      </c>
      <c r="F1231" s="66" t="s">
        <v>6</v>
      </c>
      <c r="G1231" s="66">
        <v>25019949</v>
      </c>
      <c r="H1231" s="66">
        <v>25021879</v>
      </c>
      <c r="I1231" s="66" t="s">
        <v>1142</v>
      </c>
      <c r="J1231" s="66" t="s">
        <v>1122</v>
      </c>
    </row>
    <row r="1232" spans="1:10" hidden="1" x14ac:dyDescent="0.2">
      <c r="A1232" s="66" t="s">
        <v>4624</v>
      </c>
      <c r="B1232" s="67">
        <v>-7.9932921532270598</v>
      </c>
      <c r="C1232" s="68">
        <v>2.9443312117734801E-66</v>
      </c>
      <c r="D1232" s="68">
        <v>2.4453694144413901E-64</v>
      </c>
      <c r="E1232" s="66" t="s">
        <v>1133</v>
      </c>
      <c r="F1232" s="66" t="s">
        <v>6</v>
      </c>
      <c r="G1232" s="66">
        <v>28333513</v>
      </c>
      <c r="H1232" s="66">
        <v>28335624</v>
      </c>
      <c r="I1232" s="66" t="s">
        <v>1106</v>
      </c>
      <c r="J1232" s="66" t="s">
        <v>41</v>
      </c>
    </row>
    <row r="1233" spans="1:10" hidden="1" x14ac:dyDescent="0.2">
      <c r="A1233" s="66" t="s">
        <v>4625</v>
      </c>
      <c r="B1233" s="67">
        <v>-8.0752522629685402</v>
      </c>
      <c r="C1233" s="68">
        <v>2.17300430007557E-41</v>
      </c>
      <c r="D1233" s="68">
        <v>8.1127235058830795E-40</v>
      </c>
      <c r="E1233" s="66" t="s">
        <v>1111</v>
      </c>
      <c r="F1233" s="66" t="s">
        <v>6</v>
      </c>
      <c r="G1233" s="66">
        <v>9973719</v>
      </c>
      <c r="H1233" s="66">
        <v>9974671</v>
      </c>
      <c r="I1233" s="66" t="s">
        <v>1106</v>
      </c>
      <c r="J1233" s="66" t="s">
        <v>829</v>
      </c>
    </row>
    <row r="1234" spans="1:10" hidden="1" x14ac:dyDescent="0.2">
      <c r="A1234" s="66" t="s">
        <v>4626</v>
      </c>
      <c r="B1234" s="67">
        <v>-8.13566993480927</v>
      </c>
      <c r="C1234" s="68">
        <v>5.0856111691068698E-18</v>
      </c>
      <c r="D1234" s="68">
        <v>5.7821835334845297E-17</v>
      </c>
      <c r="E1234" s="66" t="s">
        <v>1133</v>
      </c>
      <c r="F1234" s="66" t="s">
        <v>6</v>
      </c>
      <c r="G1234" s="66">
        <v>6111951</v>
      </c>
      <c r="H1234" s="66">
        <v>6112349</v>
      </c>
      <c r="I1234" s="66" t="s">
        <v>1106</v>
      </c>
      <c r="J1234" s="66" t="s">
        <v>32</v>
      </c>
    </row>
    <row r="1235" spans="1:10" hidden="1" x14ac:dyDescent="0.2">
      <c r="A1235" s="66" t="s">
        <v>4627</v>
      </c>
      <c r="B1235" s="67">
        <v>-8.1437058174370005</v>
      </c>
      <c r="C1235" s="68">
        <v>6.7591841183045497E-18</v>
      </c>
      <c r="D1235" s="68">
        <v>7.6180615777494899E-17</v>
      </c>
      <c r="E1235" s="66" t="s">
        <v>1111</v>
      </c>
      <c r="F1235" s="66" t="s">
        <v>10</v>
      </c>
      <c r="G1235" s="66">
        <v>10909016</v>
      </c>
      <c r="H1235" s="66">
        <v>10909315</v>
      </c>
      <c r="I1235" s="66" t="s">
        <v>1106</v>
      </c>
      <c r="J1235" s="66" t="s">
        <v>41</v>
      </c>
    </row>
    <row r="1236" spans="1:10" hidden="1" x14ac:dyDescent="0.2">
      <c r="A1236" s="66" t="s">
        <v>2180</v>
      </c>
      <c r="B1236" s="67">
        <v>-8.1520460181669598</v>
      </c>
      <c r="C1236" s="68">
        <v>2.5488435353760099E-18</v>
      </c>
      <c r="D1236" s="68">
        <v>2.9475866677531597E-17</v>
      </c>
      <c r="E1236" s="66" t="s">
        <v>1105</v>
      </c>
      <c r="F1236" s="66" t="s">
        <v>10</v>
      </c>
      <c r="G1236" s="66">
        <v>3068298</v>
      </c>
      <c r="H1236" s="66">
        <v>3071126</v>
      </c>
      <c r="I1236" s="66" t="s">
        <v>1106</v>
      </c>
      <c r="J1236" s="66" t="s">
        <v>2181</v>
      </c>
    </row>
    <row r="1237" spans="1:10" hidden="1" x14ac:dyDescent="0.2">
      <c r="A1237" s="66" t="s">
        <v>4628</v>
      </c>
      <c r="B1237" s="67">
        <v>-8.1972276242381401</v>
      </c>
      <c r="C1237" s="68">
        <v>4.6383188982507101E-111</v>
      </c>
      <c r="D1237" s="68">
        <v>9.1187001023711108E-109</v>
      </c>
      <c r="E1237" s="66" t="s">
        <v>1111</v>
      </c>
      <c r="F1237" s="66" t="s">
        <v>6</v>
      </c>
      <c r="G1237" s="66">
        <v>22568783</v>
      </c>
      <c r="H1237" s="66">
        <v>22569978</v>
      </c>
      <c r="I1237" s="66" t="s">
        <v>1106</v>
      </c>
      <c r="J1237" s="66" t="s">
        <v>41</v>
      </c>
    </row>
    <row r="1238" spans="1:10" hidden="1" x14ac:dyDescent="0.2">
      <c r="A1238" s="66" t="s">
        <v>4629</v>
      </c>
      <c r="B1238" s="67">
        <v>-8.2972454354490193</v>
      </c>
      <c r="C1238" s="68">
        <v>6.1385586033717305E-19</v>
      </c>
      <c r="D1238" s="68">
        <v>7.3563235855683895E-18</v>
      </c>
      <c r="E1238" s="66" t="s">
        <v>1133</v>
      </c>
      <c r="F1238" s="66" t="s">
        <v>10</v>
      </c>
      <c r="G1238" s="66">
        <v>5864153</v>
      </c>
      <c r="H1238" s="66">
        <v>5864926</v>
      </c>
      <c r="I1238" s="66" t="s">
        <v>4630</v>
      </c>
      <c r="J1238" s="66" t="s">
        <v>237</v>
      </c>
    </row>
    <row r="1239" spans="1:10" hidden="1" x14ac:dyDescent="0.2">
      <c r="A1239" s="66" t="s">
        <v>4631</v>
      </c>
      <c r="B1239" s="67">
        <v>-8.3899738603998504</v>
      </c>
      <c r="C1239" s="68">
        <v>4.4921531456841999E-19</v>
      </c>
      <c r="D1239" s="68">
        <v>5.4251656691773996E-18</v>
      </c>
      <c r="E1239" s="66" t="s">
        <v>3267</v>
      </c>
      <c r="F1239" s="66" t="s">
        <v>6</v>
      </c>
      <c r="G1239" s="66">
        <v>2578</v>
      </c>
      <c r="H1239" s="66">
        <v>6161</v>
      </c>
      <c r="I1239" s="66" t="s">
        <v>1106</v>
      </c>
      <c r="J1239" s="66" t="s">
        <v>41</v>
      </c>
    </row>
    <row r="1240" spans="1:10" hidden="1" x14ac:dyDescent="0.2">
      <c r="A1240" s="66" t="s">
        <v>4632</v>
      </c>
      <c r="B1240" s="67">
        <v>-8.4553929111066601</v>
      </c>
      <c r="C1240" s="68">
        <v>2.4495825047310099E-19</v>
      </c>
      <c r="D1240" s="68">
        <v>3.0218003082587201E-18</v>
      </c>
      <c r="E1240" s="66" t="s">
        <v>1105</v>
      </c>
      <c r="F1240" s="66" t="s">
        <v>10</v>
      </c>
      <c r="G1240" s="66">
        <v>27981136</v>
      </c>
      <c r="H1240" s="66">
        <v>27983049</v>
      </c>
      <c r="I1240" s="66" t="s">
        <v>1106</v>
      </c>
      <c r="J1240" s="66" t="s">
        <v>4158</v>
      </c>
    </row>
    <row r="1241" spans="1:10" hidden="1" x14ac:dyDescent="0.2">
      <c r="A1241" s="66" t="s">
        <v>4633</v>
      </c>
      <c r="B1241" s="67">
        <v>-8.6238315213154593</v>
      </c>
      <c r="C1241" s="68">
        <v>1.3197461839753499E-21</v>
      </c>
      <c r="D1241" s="68">
        <v>1.9156054190019699E-20</v>
      </c>
      <c r="E1241" s="66" t="s">
        <v>1111</v>
      </c>
      <c r="F1241" s="66" t="s">
        <v>10</v>
      </c>
      <c r="G1241" s="66">
        <v>2069665</v>
      </c>
      <c r="H1241" s="66">
        <v>2071302</v>
      </c>
      <c r="I1241" s="66" t="s">
        <v>4634</v>
      </c>
      <c r="J1241" s="66" t="s">
        <v>1246</v>
      </c>
    </row>
    <row r="1242" spans="1:10" hidden="1" x14ac:dyDescent="0.2">
      <c r="A1242" s="66" t="s">
        <v>4635</v>
      </c>
      <c r="B1242" s="67">
        <v>-8.6336642427322303</v>
      </c>
      <c r="C1242" s="68">
        <v>2.1242134335270701E-20</v>
      </c>
      <c r="D1242" s="68">
        <v>2.8638158711900101E-19</v>
      </c>
      <c r="E1242" s="66" t="s">
        <v>1111</v>
      </c>
      <c r="F1242" s="66" t="s">
        <v>10</v>
      </c>
      <c r="G1242" s="66">
        <v>19372871</v>
      </c>
      <c r="H1242" s="66">
        <v>19374518</v>
      </c>
      <c r="I1242" s="66" t="s">
        <v>4636</v>
      </c>
      <c r="J1242" s="66" t="s">
        <v>1643</v>
      </c>
    </row>
    <row r="1243" spans="1:10" hidden="1" x14ac:dyDescent="0.2">
      <c r="A1243" s="66" t="s">
        <v>4637</v>
      </c>
      <c r="B1243" s="67">
        <v>-8.6350524437898493</v>
      </c>
      <c r="C1243" s="68">
        <v>1.4357487627715701E-19</v>
      </c>
      <c r="D1243" s="68">
        <v>1.8055557922757299E-18</v>
      </c>
      <c r="E1243" s="66" t="s">
        <v>1133</v>
      </c>
      <c r="F1243" s="66" t="s">
        <v>6</v>
      </c>
      <c r="G1243" s="66">
        <v>8095052</v>
      </c>
      <c r="H1243" s="66">
        <v>8095619</v>
      </c>
      <c r="I1243" s="66" t="s">
        <v>1106</v>
      </c>
      <c r="J1243" s="66" t="s">
        <v>3009</v>
      </c>
    </row>
    <row r="1244" spans="1:10" hidden="1" x14ac:dyDescent="0.2">
      <c r="A1244" s="66" t="s">
        <v>4638</v>
      </c>
      <c r="B1244" s="67">
        <v>-8.6734494466656908</v>
      </c>
      <c r="C1244" s="68">
        <v>2.2702035668393201E-20</v>
      </c>
      <c r="D1244" s="68">
        <v>3.0526867183187499E-19</v>
      </c>
      <c r="E1244" s="66" t="s">
        <v>1111</v>
      </c>
      <c r="F1244" s="66" t="s">
        <v>10</v>
      </c>
      <c r="G1244" s="66">
        <v>19389450</v>
      </c>
      <c r="H1244" s="66">
        <v>19391238</v>
      </c>
      <c r="I1244" s="66" t="s">
        <v>4639</v>
      </c>
      <c r="J1244" s="66" t="s">
        <v>1643</v>
      </c>
    </row>
    <row r="1245" spans="1:10" x14ac:dyDescent="0.2">
      <c r="A1245" s="66" t="s">
        <v>1624</v>
      </c>
      <c r="B1245" s="67">
        <v>-8.6903243800599501</v>
      </c>
      <c r="C1245" s="68">
        <v>6.9823894252469105E-61</v>
      </c>
      <c r="D1245" s="68">
        <v>4.9973958600695803E-59</v>
      </c>
      <c r="E1245" s="66" t="s">
        <v>1105</v>
      </c>
      <c r="F1245" s="66" t="s">
        <v>6</v>
      </c>
      <c r="G1245" s="66">
        <v>18636606</v>
      </c>
      <c r="H1245" s="66">
        <v>18638105</v>
      </c>
      <c r="I1245" s="66" t="s">
        <v>1625</v>
      </c>
      <c r="J1245" s="66" t="s">
        <v>1563</v>
      </c>
    </row>
    <row r="1246" spans="1:10" hidden="1" x14ac:dyDescent="0.2">
      <c r="A1246" s="66" t="s">
        <v>4640</v>
      </c>
      <c r="B1246" s="67">
        <v>-8.7028650484441297</v>
      </c>
      <c r="C1246" s="68">
        <v>5.4210066687421497E-21</v>
      </c>
      <c r="D1246" s="68">
        <v>7.5713718140498596E-20</v>
      </c>
      <c r="E1246" s="66" t="s">
        <v>1105</v>
      </c>
      <c r="F1246" s="66" t="s">
        <v>10</v>
      </c>
      <c r="G1246" s="66">
        <v>15314282</v>
      </c>
      <c r="H1246" s="66">
        <v>15314762</v>
      </c>
      <c r="I1246" s="66" t="s">
        <v>1106</v>
      </c>
      <c r="J1246" s="66" t="s">
        <v>41</v>
      </c>
    </row>
    <row r="1247" spans="1:10" hidden="1" x14ac:dyDescent="0.2">
      <c r="A1247" s="66" t="s">
        <v>4641</v>
      </c>
      <c r="B1247" s="67">
        <v>-8.7105313821561801</v>
      </c>
      <c r="C1247" s="68">
        <v>2.0761725585882001E-48</v>
      </c>
      <c r="D1247" s="68">
        <v>9.6253838828159208E-47</v>
      </c>
      <c r="E1247" s="66" t="s">
        <v>4642</v>
      </c>
      <c r="F1247" s="66" t="s">
        <v>6</v>
      </c>
      <c r="G1247" s="66">
        <v>8126</v>
      </c>
      <c r="H1247" s="66">
        <v>9155</v>
      </c>
      <c r="I1247" s="66" t="s">
        <v>1106</v>
      </c>
      <c r="J1247" s="66" t="s">
        <v>1764</v>
      </c>
    </row>
    <row r="1248" spans="1:10" hidden="1" x14ac:dyDescent="0.2">
      <c r="A1248" s="66" t="s">
        <v>4643</v>
      </c>
      <c r="B1248" s="67">
        <v>-8.8018766720678805</v>
      </c>
      <c r="C1248" s="68">
        <v>5.2371100939815402E-80</v>
      </c>
      <c r="D1248" s="68">
        <v>5.6094866806639505E-78</v>
      </c>
      <c r="E1248" s="66" t="s">
        <v>1105</v>
      </c>
      <c r="F1248" s="66" t="s">
        <v>10</v>
      </c>
      <c r="G1248" s="66">
        <v>11666424</v>
      </c>
      <c r="H1248" s="66">
        <v>11667896</v>
      </c>
      <c r="I1248" s="66" t="s">
        <v>1106</v>
      </c>
      <c r="J1248" s="66" t="s">
        <v>4644</v>
      </c>
    </row>
    <row r="1249" spans="1:10" hidden="1" x14ac:dyDescent="0.2">
      <c r="A1249" s="66" t="s">
        <v>4645</v>
      </c>
      <c r="B1249" s="67">
        <v>-8.8432086433431305</v>
      </c>
      <c r="C1249" s="68">
        <v>2.9234295712895801E-50</v>
      </c>
      <c r="D1249" s="68">
        <v>1.4413899895777301E-48</v>
      </c>
      <c r="E1249" s="66" t="s">
        <v>1111</v>
      </c>
      <c r="F1249" s="66" t="s">
        <v>10</v>
      </c>
      <c r="G1249" s="66">
        <v>5401241</v>
      </c>
      <c r="H1249" s="66">
        <v>5402673</v>
      </c>
      <c r="I1249" s="66" t="s">
        <v>1106</v>
      </c>
      <c r="J1249" s="66" t="s">
        <v>4646</v>
      </c>
    </row>
    <row r="1250" spans="1:10" hidden="1" x14ac:dyDescent="0.2">
      <c r="A1250" s="66" t="s">
        <v>4647</v>
      </c>
      <c r="B1250" s="67">
        <v>-8.8968521216471999</v>
      </c>
      <c r="C1250" s="68">
        <v>1.35204622101095E-21</v>
      </c>
      <c r="D1250" s="68">
        <v>1.9588274121754699E-20</v>
      </c>
      <c r="E1250" s="66" t="s">
        <v>4648</v>
      </c>
      <c r="F1250" s="66" t="s">
        <v>10</v>
      </c>
      <c r="G1250" s="66">
        <v>4218</v>
      </c>
      <c r="H1250" s="66">
        <v>4388</v>
      </c>
      <c r="I1250" s="66" t="s">
        <v>1106</v>
      </c>
      <c r="J1250" s="66" t="s">
        <v>41</v>
      </c>
    </row>
    <row r="1251" spans="1:10" hidden="1" x14ac:dyDescent="0.2">
      <c r="A1251" s="66" t="s">
        <v>4649</v>
      </c>
      <c r="B1251" s="67">
        <v>-8.9027722721597602</v>
      </c>
      <c r="C1251" s="68">
        <v>1.70253089373385E-21</v>
      </c>
      <c r="D1251" s="68">
        <v>2.4483340102389301E-20</v>
      </c>
      <c r="E1251" s="66" t="s">
        <v>1111</v>
      </c>
      <c r="F1251" s="66" t="s">
        <v>10</v>
      </c>
      <c r="G1251" s="66">
        <v>4215440</v>
      </c>
      <c r="H1251" s="66">
        <v>4217217</v>
      </c>
      <c r="I1251" s="66" t="s">
        <v>1106</v>
      </c>
      <c r="J1251" s="66" t="s">
        <v>1112</v>
      </c>
    </row>
    <row r="1252" spans="1:10" hidden="1" x14ac:dyDescent="0.2">
      <c r="A1252" s="66" t="s">
        <v>3345</v>
      </c>
      <c r="B1252" s="67">
        <v>-9.0366477438043997</v>
      </c>
      <c r="C1252" s="68">
        <v>2.1177490146903999E-22</v>
      </c>
      <c r="D1252" s="68">
        <v>3.19327766477248E-21</v>
      </c>
      <c r="E1252" s="66" t="s">
        <v>1111</v>
      </c>
      <c r="F1252" s="66" t="s">
        <v>6</v>
      </c>
      <c r="G1252" s="66">
        <v>17973488</v>
      </c>
      <c r="H1252" s="66">
        <v>17975411</v>
      </c>
      <c r="I1252" s="66" t="s">
        <v>1106</v>
      </c>
      <c r="J1252" s="66" t="s">
        <v>2341</v>
      </c>
    </row>
    <row r="1253" spans="1:10" x14ac:dyDescent="0.2">
      <c r="A1253" s="66" t="s">
        <v>1350</v>
      </c>
      <c r="B1253" s="67">
        <v>-9.0603041486274805</v>
      </c>
      <c r="C1253" s="68">
        <v>4.4297092426592098E-238</v>
      </c>
      <c r="D1253" s="68">
        <v>2.6460697787592399E-235</v>
      </c>
      <c r="E1253" s="66" t="s">
        <v>1105</v>
      </c>
      <c r="F1253" s="66" t="s">
        <v>6</v>
      </c>
      <c r="G1253" s="66">
        <v>18624495</v>
      </c>
      <c r="H1253" s="66">
        <v>18626017</v>
      </c>
      <c r="I1253" s="66" t="s">
        <v>1351</v>
      </c>
      <c r="J1253" s="66" t="s">
        <v>1352</v>
      </c>
    </row>
    <row r="1254" spans="1:10" hidden="1" x14ac:dyDescent="0.2">
      <c r="A1254" s="66" t="s">
        <v>4650</v>
      </c>
      <c r="B1254" s="67">
        <v>-9.2457569301044593</v>
      </c>
      <c r="C1254" s="68">
        <v>2.0294937807058801E-23</v>
      </c>
      <c r="D1254" s="68">
        <v>3.2663282806365798E-22</v>
      </c>
      <c r="E1254" s="66" t="s">
        <v>1105</v>
      </c>
      <c r="F1254" s="66" t="s">
        <v>10</v>
      </c>
      <c r="G1254" s="66">
        <v>26660517</v>
      </c>
      <c r="H1254" s="66">
        <v>26661231</v>
      </c>
      <c r="I1254" s="66" t="s">
        <v>1106</v>
      </c>
      <c r="J1254" s="66" t="s">
        <v>41</v>
      </c>
    </row>
    <row r="1255" spans="1:10" hidden="1" x14ac:dyDescent="0.2">
      <c r="A1255" s="66" t="s">
        <v>4651</v>
      </c>
      <c r="B1255" s="67">
        <v>-9.3820989468834792</v>
      </c>
      <c r="C1255" s="68">
        <v>6.0717618857334498E-24</v>
      </c>
      <c r="D1255" s="68">
        <v>1.00856185932969E-22</v>
      </c>
      <c r="E1255" s="66" t="s">
        <v>1105</v>
      </c>
      <c r="F1255" s="66" t="s">
        <v>10</v>
      </c>
      <c r="G1255" s="66">
        <v>15318636</v>
      </c>
      <c r="H1255" s="66">
        <v>15318917</v>
      </c>
      <c r="I1255" s="66" t="s">
        <v>1106</v>
      </c>
      <c r="J1255" s="66" t="s">
        <v>41</v>
      </c>
    </row>
    <row r="1256" spans="1:10" hidden="1" x14ac:dyDescent="0.2">
      <c r="A1256" s="66" t="s">
        <v>4652</v>
      </c>
      <c r="B1256" s="67">
        <v>-9.4702811329080401</v>
      </c>
      <c r="C1256" s="68">
        <v>2.3289953090159902E-24</v>
      </c>
      <c r="D1256" s="68">
        <v>3.9792768035563698E-23</v>
      </c>
      <c r="E1256" s="66" t="s">
        <v>1105</v>
      </c>
      <c r="F1256" s="66" t="s">
        <v>10</v>
      </c>
      <c r="G1256" s="66">
        <v>22170233</v>
      </c>
      <c r="H1256" s="66">
        <v>22171474</v>
      </c>
      <c r="I1256" s="66" t="s">
        <v>1106</v>
      </c>
      <c r="J1256" s="66" t="s">
        <v>4653</v>
      </c>
    </row>
    <row r="1257" spans="1:10" hidden="1" x14ac:dyDescent="0.2">
      <c r="A1257" s="66" t="s">
        <v>3358</v>
      </c>
      <c r="B1257" s="67">
        <v>-9.5541685613340306</v>
      </c>
      <c r="C1257" s="68">
        <v>1.28756372426589E-24</v>
      </c>
      <c r="D1257" s="68">
        <v>2.2368179196390901E-23</v>
      </c>
      <c r="E1257" s="66" t="s">
        <v>1105</v>
      </c>
      <c r="F1257" s="66" t="s">
        <v>10</v>
      </c>
      <c r="G1257" s="66">
        <v>28818056</v>
      </c>
      <c r="H1257" s="66">
        <v>28819993</v>
      </c>
      <c r="I1257" s="66" t="s">
        <v>1106</v>
      </c>
      <c r="J1257" s="66" t="s">
        <v>3359</v>
      </c>
    </row>
    <row r="1258" spans="1:10" hidden="1" x14ac:dyDescent="0.2">
      <c r="A1258" s="66" t="s">
        <v>4654</v>
      </c>
      <c r="B1258" s="67">
        <v>-9.62931560364561</v>
      </c>
      <c r="C1258" s="68">
        <v>1.26466695612001E-25</v>
      </c>
      <c r="D1258" s="68">
        <v>2.2972564322222102E-24</v>
      </c>
      <c r="E1258" s="66" t="s">
        <v>1111</v>
      </c>
      <c r="F1258" s="66" t="s">
        <v>6</v>
      </c>
      <c r="G1258" s="66">
        <v>11048978</v>
      </c>
      <c r="H1258" s="66">
        <v>11050049</v>
      </c>
      <c r="I1258" s="66" t="s">
        <v>1106</v>
      </c>
      <c r="J1258" s="66" t="s">
        <v>4655</v>
      </c>
    </row>
    <row r="1259" spans="1:10" hidden="1" x14ac:dyDescent="0.2">
      <c r="A1259" s="66" t="s">
        <v>4656</v>
      </c>
      <c r="B1259" s="67">
        <v>-9.6403359729248006</v>
      </c>
      <c r="C1259" s="68">
        <v>8.2746140456698395E-27</v>
      </c>
      <c r="D1259" s="68">
        <v>1.60641288429123E-25</v>
      </c>
      <c r="E1259" s="66" t="s">
        <v>1105</v>
      </c>
      <c r="F1259" s="66" t="s">
        <v>10</v>
      </c>
      <c r="G1259" s="66">
        <v>6011266</v>
      </c>
      <c r="H1259" s="66">
        <v>6012465</v>
      </c>
      <c r="I1259" s="66" t="s">
        <v>4657</v>
      </c>
      <c r="J1259" s="66" t="s">
        <v>1537</v>
      </c>
    </row>
    <row r="1260" spans="1:10" hidden="1" x14ac:dyDescent="0.2">
      <c r="A1260" s="66" t="s">
        <v>4658</v>
      </c>
      <c r="B1260" s="67">
        <v>-9.9699147145149905</v>
      </c>
      <c r="C1260" s="68">
        <v>1.30110314863764E-26</v>
      </c>
      <c r="D1260" s="68">
        <v>2.4916686808250498E-25</v>
      </c>
      <c r="E1260" s="66" t="s">
        <v>1111</v>
      </c>
      <c r="F1260" s="66" t="s">
        <v>10</v>
      </c>
      <c r="G1260" s="66">
        <v>4223177</v>
      </c>
      <c r="H1260" s="66">
        <v>4224826</v>
      </c>
      <c r="I1260" s="66" t="s">
        <v>1106</v>
      </c>
      <c r="J1260" s="66" t="s">
        <v>1930</v>
      </c>
    </row>
    <row r="1261" spans="1:10" hidden="1" x14ac:dyDescent="0.2">
      <c r="A1261" s="66" t="s">
        <v>4659</v>
      </c>
      <c r="B1261" s="67">
        <v>-10.0196655401567</v>
      </c>
      <c r="C1261" s="68">
        <v>2.33781405625133E-27</v>
      </c>
      <c r="D1261" s="68">
        <v>4.70318524710354E-26</v>
      </c>
      <c r="E1261" s="66" t="s">
        <v>4660</v>
      </c>
      <c r="F1261" s="66" t="s">
        <v>6</v>
      </c>
      <c r="G1261" s="66">
        <v>166</v>
      </c>
      <c r="H1261" s="66">
        <v>527</v>
      </c>
      <c r="I1261" s="66" t="s">
        <v>1106</v>
      </c>
      <c r="J1261" s="66" t="s">
        <v>41</v>
      </c>
    </row>
    <row r="1262" spans="1:10" hidden="1" x14ac:dyDescent="0.2">
      <c r="A1262" s="66" t="s">
        <v>4661</v>
      </c>
      <c r="B1262" s="67">
        <v>-10.260762038884099</v>
      </c>
      <c r="C1262" s="68">
        <v>9.1088047573219298E-29</v>
      </c>
      <c r="D1262" s="68">
        <v>1.9594023086698999E-27</v>
      </c>
      <c r="E1262" s="66" t="s">
        <v>1105</v>
      </c>
      <c r="F1262" s="66" t="s">
        <v>6</v>
      </c>
      <c r="G1262" s="66">
        <v>11527740</v>
      </c>
      <c r="H1262" s="66">
        <v>11528750</v>
      </c>
      <c r="I1262" s="66" t="s">
        <v>4662</v>
      </c>
      <c r="J1262" s="66" t="s">
        <v>1764</v>
      </c>
    </row>
    <row r="1263" spans="1:10" hidden="1" x14ac:dyDescent="0.2">
      <c r="A1263" s="66" t="s">
        <v>4663</v>
      </c>
      <c r="B1263" s="67">
        <v>-10.4211394749676</v>
      </c>
      <c r="C1263" s="68">
        <v>3.4537706010557601E-306</v>
      </c>
      <c r="D1263" s="68">
        <v>3.5760340803331301E-303</v>
      </c>
      <c r="E1263" s="66" t="s">
        <v>1111</v>
      </c>
      <c r="F1263" s="66" t="s">
        <v>10</v>
      </c>
      <c r="G1263" s="66">
        <v>786731</v>
      </c>
      <c r="H1263" s="66">
        <v>787510</v>
      </c>
      <c r="I1263" s="66" t="s">
        <v>1106</v>
      </c>
      <c r="J1263" s="66" t="s">
        <v>41</v>
      </c>
    </row>
    <row r="1264" spans="1:10" hidden="1" x14ac:dyDescent="0.2">
      <c r="A1264" s="66" t="s">
        <v>2443</v>
      </c>
      <c r="B1264" s="67">
        <v>-10.488320232151001</v>
      </c>
      <c r="C1264" s="68">
        <v>4.2327894557932397E-30</v>
      </c>
      <c r="D1264" s="68">
        <v>9.6818045711229403E-29</v>
      </c>
      <c r="E1264" s="66" t="s">
        <v>1111</v>
      </c>
      <c r="F1264" s="66" t="s">
        <v>10</v>
      </c>
      <c r="G1264" s="66">
        <v>5723720</v>
      </c>
      <c r="H1264" s="66">
        <v>5724615</v>
      </c>
      <c r="I1264" s="66" t="s">
        <v>1106</v>
      </c>
      <c r="J1264" s="66" t="s">
        <v>41</v>
      </c>
    </row>
    <row r="1265" spans="1:10" hidden="1" x14ac:dyDescent="0.2">
      <c r="A1265" s="66" t="s">
        <v>4664</v>
      </c>
      <c r="B1265" s="67">
        <v>-10.9113296004513</v>
      </c>
      <c r="C1265" s="68">
        <v>2.0414700904871799E-32</v>
      </c>
      <c r="D1265" s="68">
        <v>5.2580550539562803E-31</v>
      </c>
      <c r="E1265" s="66" t="s">
        <v>1133</v>
      </c>
      <c r="F1265" s="66" t="s">
        <v>10</v>
      </c>
      <c r="G1265" s="66">
        <v>24065499</v>
      </c>
      <c r="H1265" s="66">
        <v>24067006</v>
      </c>
      <c r="I1265" s="66" t="s">
        <v>1170</v>
      </c>
      <c r="J1265" s="66" t="s">
        <v>4665</v>
      </c>
    </row>
    <row r="1266" spans="1:10" hidden="1" x14ac:dyDescent="0.2">
      <c r="A1266" s="66" t="s">
        <v>4666</v>
      </c>
      <c r="B1266" s="67">
        <v>-10.939472166816</v>
      </c>
      <c r="C1266" s="68">
        <v>3.7374842011280903E-172</v>
      </c>
      <c r="D1266" s="68">
        <v>1.2899303806160099E-169</v>
      </c>
      <c r="E1266" s="66" t="s">
        <v>1133</v>
      </c>
      <c r="F1266" s="66" t="s">
        <v>10</v>
      </c>
      <c r="G1266" s="66">
        <v>15883012</v>
      </c>
      <c r="H1266" s="66">
        <v>15885915</v>
      </c>
      <c r="I1266" s="66" t="s">
        <v>1106</v>
      </c>
      <c r="J1266" s="66" t="s">
        <v>4667</v>
      </c>
    </row>
    <row r="1267" spans="1:10" hidden="1" x14ac:dyDescent="0.2">
      <c r="A1267" s="66" t="s">
        <v>4668</v>
      </c>
      <c r="B1267" s="67">
        <v>-11.4289296054761</v>
      </c>
      <c r="C1267" s="68">
        <v>1.6191245786403099E-34</v>
      </c>
      <c r="D1267" s="68">
        <v>4.6140594185069101E-33</v>
      </c>
      <c r="E1267" s="66" t="s">
        <v>1111</v>
      </c>
      <c r="F1267" s="66" t="s">
        <v>10</v>
      </c>
      <c r="G1267" s="66">
        <v>11175431</v>
      </c>
      <c r="H1267" s="66">
        <v>11176188</v>
      </c>
      <c r="I1267" s="66" t="s">
        <v>1106</v>
      </c>
      <c r="J1267" s="66" t="s">
        <v>2478</v>
      </c>
    </row>
    <row r="1268" spans="1:10" hidden="1" x14ac:dyDescent="0.2">
      <c r="A1268" s="66" t="s">
        <v>4669</v>
      </c>
      <c r="B1268" s="67">
        <v>-11.496550536429501</v>
      </c>
      <c r="C1268" s="68">
        <v>7.2007066088307801E-36</v>
      </c>
      <c r="D1268" s="68">
        <v>2.1589608946283901E-34</v>
      </c>
      <c r="E1268" s="66" t="s">
        <v>1105</v>
      </c>
      <c r="F1268" s="66" t="s">
        <v>10</v>
      </c>
      <c r="G1268" s="66">
        <v>27279075</v>
      </c>
      <c r="H1268" s="66">
        <v>27280235</v>
      </c>
      <c r="I1268" s="66" t="s">
        <v>1142</v>
      </c>
      <c r="J1268" s="66" t="s">
        <v>1122</v>
      </c>
    </row>
    <row r="1269" spans="1:10" hidden="1" x14ac:dyDescent="0.2">
      <c r="A1269" s="66" t="s">
        <v>4670</v>
      </c>
      <c r="B1269" s="67">
        <v>-11.701610875890699</v>
      </c>
      <c r="C1269" s="68">
        <v>3.20670998820465E-37</v>
      </c>
      <c r="D1269" s="68">
        <v>1.0268744912743599E-35</v>
      </c>
      <c r="E1269" s="66" t="s">
        <v>1133</v>
      </c>
      <c r="F1269" s="66" t="s">
        <v>6</v>
      </c>
      <c r="G1269" s="66">
        <v>24204908</v>
      </c>
      <c r="H1269" s="66">
        <v>24205570</v>
      </c>
      <c r="I1269" s="66" t="s">
        <v>1106</v>
      </c>
      <c r="J1269" s="66" t="s">
        <v>32</v>
      </c>
    </row>
    <row r="1270" spans="1:10" hidden="1" x14ac:dyDescent="0.2">
      <c r="A1270" s="66" t="s">
        <v>4671</v>
      </c>
      <c r="B1270" s="67">
        <v>-12.765397893180401</v>
      </c>
      <c r="C1270" s="68">
        <v>3.09599130232181E-44</v>
      </c>
      <c r="D1270" s="68">
        <v>1.2754334460572999E-42</v>
      </c>
      <c r="E1270" s="66" t="s">
        <v>1105</v>
      </c>
      <c r="F1270" s="66" t="s">
        <v>6</v>
      </c>
      <c r="G1270" s="66">
        <v>2925365</v>
      </c>
      <c r="H1270" s="66">
        <v>2928883</v>
      </c>
      <c r="I1270" s="66" t="s">
        <v>1106</v>
      </c>
      <c r="J1270" s="66" t="s">
        <v>4672</v>
      </c>
    </row>
  </sheetData>
  <autoFilter ref="A2:J1270" xr:uid="{00000000-0009-0000-0000-000001000000}">
    <filterColumn colId="8">
      <filters>
        <filter val="CYP probable pse"/>
        <filter val="CYP pse"/>
        <filter val="CYP-pseudogene"/>
        <filter val="CYP385C3"/>
        <filter val="CYP385C4"/>
        <filter val="CYP385C4v2"/>
        <filter val="CYP392A10"/>
        <filter val="CYP392A10v2"/>
        <filter val="CYP392A11"/>
        <filter val="CYP392A13v1"/>
        <filter val="CYP392A15"/>
        <filter val="CYP392A16"/>
        <filter val="CYP392A3"/>
        <filter val="CYP392D2"/>
        <filter val="CYP392D5p"/>
        <filter val="CYP392D7"/>
        <filter val="CYP392D8"/>
        <filter val="CYP392Dn"/>
        <filter val="CYP392E1"/>
        <filter val="CYP392E10"/>
        <filter val="CYP392E2"/>
        <filter val="CYP392E4"/>
        <filter val="CYP392E9"/>
      </filters>
    </filterColumn>
  </autoFilter>
  <mergeCells count="1">
    <mergeCell ref="A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118"/>
  <sheetViews>
    <sheetView zoomScale="70" zoomScaleNormal="70" workbookViewId="0">
      <selection activeCell="H9" sqref="H9"/>
    </sheetView>
  </sheetViews>
  <sheetFormatPr baseColWidth="10" defaultColWidth="8.83203125" defaultRowHeight="15" x14ac:dyDescent="0.2"/>
  <cols>
    <col min="1" max="1" width="14.33203125" style="2" bestFit="1" customWidth="1"/>
    <col min="2" max="3" width="10" style="2" bestFit="1" customWidth="1"/>
    <col min="4" max="4" width="7.1640625" style="2" bestFit="1" customWidth="1"/>
    <col min="5" max="5" width="31.83203125" style="6" customWidth="1"/>
    <col min="6" max="6" width="69" style="2" customWidth="1"/>
    <col min="7" max="7" width="55.6640625" style="2" customWidth="1"/>
    <col min="8" max="8" width="13.83203125" style="2" bestFit="1" customWidth="1"/>
    <col min="9" max="1025" width="8.83203125" style="2" customWidth="1"/>
    <col min="1026" max="16384" width="8.83203125" style="2"/>
  </cols>
  <sheetData>
    <row r="1" spans="1:10" ht="14.5" customHeight="1" x14ac:dyDescent="0.2">
      <c r="A1" s="90" t="s">
        <v>4719</v>
      </c>
      <c r="B1" s="90"/>
      <c r="C1" s="90"/>
      <c r="D1" s="90"/>
      <c r="E1" s="90"/>
      <c r="F1" s="90"/>
      <c r="G1" s="90"/>
      <c r="H1" s="36"/>
      <c r="I1" s="35"/>
      <c r="J1" s="35"/>
    </row>
    <row r="2" spans="1:10" x14ac:dyDescent="0.2">
      <c r="A2" s="8" t="s">
        <v>0</v>
      </c>
      <c r="B2" s="8" t="s">
        <v>1</v>
      </c>
      <c r="C2" s="8" t="s">
        <v>2</v>
      </c>
      <c r="D2" s="8" t="s">
        <v>3</v>
      </c>
      <c r="E2" s="8" t="s">
        <v>1093</v>
      </c>
      <c r="F2" s="8" t="s">
        <v>4</v>
      </c>
      <c r="G2" s="28" t="s">
        <v>1048</v>
      </c>
      <c r="H2" s="37"/>
      <c r="I2" s="34"/>
      <c r="J2" s="35"/>
    </row>
    <row r="3" spans="1:10" x14ac:dyDescent="0.2">
      <c r="A3" s="9" t="s">
        <v>5</v>
      </c>
      <c r="B3" s="9">
        <v>22302805</v>
      </c>
      <c r="C3" s="9">
        <v>22303036</v>
      </c>
      <c r="D3" s="9" t="s">
        <v>6</v>
      </c>
      <c r="E3" s="40">
        <v>6.4590062682644001E-2</v>
      </c>
      <c r="F3" s="9" t="s">
        <v>8</v>
      </c>
      <c r="G3" s="9"/>
      <c r="H3" s="30"/>
      <c r="I3" s="34"/>
      <c r="J3" s="35"/>
    </row>
    <row r="4" spans="1:10" x14ac:dyDescent="0.2">
      <c r="A4" s="9" t="s">
        <v>9</v>
      </c>
      <c r="B4" s="9">
        <v>22303437</v>
      </c>
      <c r="C4" s="9">
        <v>22305837</v>
      </c>
      <c r="D4" s="9" t="s">
        <v>10</v>
      </c>
      <c r="E4" s="40">
        <v>-0.348879443969141</v>
      </c>
      <c r="F4" s="9" t="s">
        <v>11</v>
      </c>
      <c r="G4" s="9"/>
      <c r="H4" s="30"/>
      <c r="I4" s="34"/>
      <c r="J4" s="35"/>
    </row>
    <row r="5" spans="1:10" x14ac:dyDescent="0.2">
      <c r="A5" s="9" t="s">
        <v>12</v>
      </c>
      <c r="B5" s="9">
        <v>22306856</v>
      </c>
      <c r="C5" s="9">
        <v>22307140</v>
      </c>
      <c r="D5" s="9" t="s">
        <v>10</v>
      </c>
      <c r="E5" s="40" t="s">
        <v>7</v>
      </c>
      <c r="F5" s="9" t="s">
        <v>13</v>
      </c>
      <c r="G5" s="9"/>
      <c r="H5" s="30"/>
      <c r="I5" s="34"/>
      <c r="J5" s="35"/>
    </row>
    <row r="6" spans="1:10" x14ac:dyDescent="0.2">
      <c r="A6" s="9" t="s">
        <v>14</v>
      </c>
      <c r="B6" s="9">
        <v>22308228</v>
      </c>
      <c r="C6" s="9">
        <v>22308464</v>
      </c>
      <c r="D6" s="9" t="s">
        <v>6</v>
      </c>
      <c r="E6" s="40">
        <v>-0.87452134574473805</v>
      </c>
      <c r="F6" s="9" t="s">
        <v>15</v>
      </c>
      <c r="G6" s="9"/>
      <c r="H6" s="30"/>
      <c r="I6" s="34"/>
      <c r="J6" s="35"/>
    </row>
    <row r="7" spans="1:10" x14ac:dyDescent="0.2">
      <c r="A7" s="9" t="s">
        <v>16</v>
      </c>
      <c r="B7" s="9">
        <v>22309312</v>
      </c>
      <c r="C7" s="9">
        <v>22311862</v>
      </c>
      <c r="D7" s="9" t="s">
        <v>10</v>
      </c>
      <c r="E7" s="40">
        <v>-1.77269275620537</v>
      </c>
      <c r="F7" s="9" t="s">
        <v>17</v>
      </c>
      <c r="G7" s="9" t="s">
        <v>18</v>
      </c>
      <c r="H7" s="30"/>
      <c r="I7" s="34"/>
      <c r="J7" s="35"/>
    </row>
    <row r="8" spans="1:10" x14ac:dyDescent="0.2">
      <c r="A8" s="9" t="s">
        <v>19</v>
      </c>
      <c r="B8" s="9">
        <v>22312705</v>
      </c>
      <c r="C8" s="9">
        <v>22312941</v>
      </c>
      <c r="D8" s="9" t="s">
        <v>10</v>
      </c>
      <c r="E8" s="40">
        <v>0.240196103636103</v>
      </c>
      <c r="F8" s="9" t="s">
        <v>20</v>
      </c>
      <c r="G8" s="9"/>
      <c r="H8"/>
      <c r="I8" s="33"/>
    </row>
    <row r="9" spans="1:10" x14ac:dyDescent="0.2">
      <c r="A9" s="9" t="s">
        <v>21</v>
      </c>
      <c r="B9" s="9">
        <v>22313794</v>
      </c>
      <c r="C9" s="9">
        <v>22314610</v>
      </c>
      <c r="D9" s="9" t="s">
        <v>6</v>
      </c>
      <c r="E9" s="40">
        <v>-0.38716088057416098</v>
      </c>
      <c r="F9" s="9" t="s">
        <v>13</v>
      </c>
      <c r="G9" s="9"/>
      <c r="H9"/>
      <c r="I9" s="33"/>
    </row>
    <row r="10" spans="1:10" x14ac:dyDescent="0.2">
      <c r="A10" s="9" t="s">
        <v>22</v>
      </c>
      <c r="B10" s="9">
        <v>22320138</v>
      </c>
      <c r="C10" s="9">
        <v>22322661</v>
      </c>
      <c r="D10" s="9" t="s">
        <v>6</v>
      </c>
      <c r="E10" s="40">
        <v>-0.253677855054875</v>
      </c>
      <c r="F10" s="9" t="s">
        <v>23</v>
      </c>
      <c r="G10" s="9"/>
      <c r="H10"/>
      <c r="I10" s="33"/>
    </row>
    <row r="11" spans="1:10" x14ac:dyDescent="0.2">
      <c r="A11" s="9" t="s">
        <v>24</v>
      </c>
      <c r="B11" s="9">
        <v>22323034</v>
      </c>
      <c r="C11" s="9">
        <v>22323798</v>
      </c>
      <c r="D11" s="9" t="s">
        <v>6</v>
      </c>
      <c r="E11" s="40" t="s">
        <v>7</v>
      </c>
      <c r="F11" s="9" t="s">
        <v>25</v>
      </c>
      <c r="G11" s="9"/>
      <c r="H11"/>
      <c r="I11" s="33"/>
    </row>
    <row r="12" spans="1:10" x14ac:dyDescent="0.2">
      <c r="A12" s="9" t="s">
        <v>26</v>
      </c>
      <c r="B12" s="9">
        <v>22325270</v>
      </c>
      <c r="C12" s="9">
        <v>22329914</v>
      </c>
      <c r="D12" s="9" t="s">
        <v>6</v>
      </c>
      <c r="E12" s="40">
        <v>-1.0344271182315601</v>
      </c>
      <c r="F12" s="9" t="s">
        <v>27</v>
      </c>
      <c r="G12" s="9"/>
      <c r="H12"/>
      <c r="I12" s="33"/>
    </row>
    <row r="13" spans="1:10" x14ac:dyDescent="0.2">
      <c r="A13" s="9" t="s">
        <v>28</v>
      </c>
      <c r="B13" s="9">
        <v>22333027</v>
      </c>
      <c r="C13" s="9">
        <v>22334555</v>
      </c>
      <c r="D13" s="9" t="s">
        <v>6</v>
      </c>
      <c r="E13" s="40">
        <v>-0.73190433603647498</v>
      </c>
      <c r="F13" s="9" t="s">
        <v>29</v>
      </c>
      <c r="G13" s="9" t="s">
        <v>30</v>
      </c>
      <c r="H13"/>
      <c r="I13" s="33"/>
    </row>
    <row r="14" spans="1:10" x14ac:dyDescent="0.2">
      <c r="A14" s="9" t="s">
        <v>31</v>
      </c>
      <c r="B14" s="9">
        <v>22335506</v>
      </c>
      <c r="C14" s="9">
        <v>22335760</v>
      </c>
      <c r="D14" s="9" t="s">
        <v>10</v>
      </c>
      <c r="E14" s="40" t="s">
        <v>7</v>
      </c>
      <c r="F14" s="9" t="s">
        <v>32</v>
      </c>
      <c r="G14" s="9" t="s">
        <v>33</v>
      </c>
      <c r="H14"/>
      <c r="I14" s="33"/>
    </row>
    <row r="15" spans="1:10" ht="30" x14ac:dyDescent="0.2">
      <c r="A15" s="9" t="s">
        <v>34</v>
      </c>
      <c r="B15" s="9">
        <v>22336917</v>
      </c>
      <c r="C15" s="9">
        <v>22338676</v>
      </c>
      <c r="D15" s="9" t="s">
        <v>6</v>
      </c>
      <c r="E15" s="40" t="s">
        <v>7</v>
      </c>
      <c r="F15" s="9" t="s">
        <v>35</v>
      </c>
      <c r="G15" s="9" t="s">
        <v>36</v>
      </c>
      <c r="H15"/>
      <c r="I15" s="33"/>
    </row>
    <row r="16" spans="1:10" ht="30" x14ac:dyDescent="0.2">
      <c r="A16" s="9" t="s">
        <v>37</v>
      </c>
      <c r="B16" s="9">
        <v>22339132</v>
      </c>
      <c r="C16" s="9">
        <v>22344010</v>
      </c>
      <c r="D16" s="9" t="s">
        <v>6</v>
      </c>
      <c r="E16" s="40">
        <v>0.36179726000852502</v>
      </c>
      <c r="F16" s="9" t="s">
        <v>38</v>
      </c>
      <c r="G16" s="9" t="s">
        <v>39</v>
      </c>
      <c r="H16"/>
      <c r="I16" s="33"/>
    </row>
    <row r="17" spans="1:9" x14ac:dyDescent="0.2">
      <c r="A17" s="9" t="s">
        <v>40</v>
      </c>
      <c r="B17" s="9">
        <v>22344861</v>
      </c>
      <c r="C17" s="9">
        <v>22345174</v>
      </c>
      <c r="D17" s="9" t="s">
        <v>6</v>
      </c>
      <c r="E17" s="40">
        <v>1.3150868508601199</v>
      </c>
      <c r="F17" s="9" t="s">
        <v>41</v>
      </c>
      <c r="G17" s="9" t="s">
        <v>42</v>
      </c>
      <c r="H17"/>
      <c r="I17" s="33"/>
    </row>
    <row r="18" spans="1:9" x14ac:dyDescent="0.2">
      <c r="A18" s="9" t="s">
        <v>43</v>
      </c>
      <c r="B18" s="9">
        <v>22347683</v>
      </c>
      <c r="C18" s="9">
        <v>22347987</v>
      </c>
      <c r="D18" s="9" t="s">
        <v>6</v>
      </c>
      <c r="E18" s="40" t="s">
        <v>7</v>
      </c>
      <c r="F18" s="9" t="s">
        <v>41</v>
      </c>
      <c r="G18" s="9" t="s">
        <v>33</v>
      </c>
      <c r="H18"/>
      <c r="I18" s="33"/>
    </row>
    <row r="19" spans="1:9" x14ac:dyDescent="0.2">
      <c r="A19" s="9" t="s">
        <v>44</v>
      </c>
      <c r="B19" s="9">
        <v>22348598</v>
      </c>
      <c r="C19" s="9">
        <v>22348992</v>
      </c>
      <c r="D19" s="9" t="s">
        <v>6</v>
      </c>
      <c r="E19" s="40" t="s">
        <v>7</v>
      </c>
      <c r="F19" s="9" t="s">
        <v>41</v>
      </c>
      <c r="G19" s="9" t="s">
        <v>45</v>
      </c>
      <c r="H19"/>
      <c r="I19" s="33"/>
    </row>
    <row r="20" spans="1:9" x14ac:dyDescent="0.2">
      <c r="A20" s="9" t="s">
        <v>46</v>
      </c>
      <c r="B20" s="9">
        <v>22350498</v>
      </c>
      <c r="C20" s="9">
        <v>22350702</v>
      </c>
      <c r="D20" s="9" t="s">
        <v>6</v>
      </c>
      <c r="E20" s="40" t="s">
        <v>7</v>
      </c>
      <c r="F20" s="9" t="s">
        <v>41</v>
      </c>
      <c r="G20" s="9" t="s">
        <v>47</v>
      </c>
      <c r="H20"/>
      <c r="I20" s="33"/>
    </row>
    <row r="21" spans="1:9" x14ac:dyDescent="0.2">
      <c r="A21" s="9" t="s">
        <v>48</v>
      </c>
      <c r="B21" s="9">
        <v>22365495</v>
      </c>
      <c r="C21" s="9">
        <v>22365999</v>
      </c>
      <c r="D21" s="9" t="s">
        <v>6</v>
      </c>
      <c r="E21" s="40">
        <v>1.5346331069468799</v>
      </c>
      <c r="F21" s="9" t="s">
        <v>41</v>
      </c>
      <c r="G21" s="9" t="s">
        <v>33</v>
      </c>
      <c r="H21"/>
      <c r="I21" s="33"/>
    </row>
    <row r="22" spans="1:9" x14ac:dyDescent="0.2">
      <c r="A22" s="9" t="s">
        <v>49</v>
      </c>
      <c r="B22" s="9">
        <v>22368440</v>
      </c>
      <c r="C22" s="9">
        <v>22368753</v>
      </c>
      <c r="D22" s="9" t="s">
        <v>6</v>
      </c>
      <c r="E22" s="40">
        <v>6.4590062682643695E-2</v>
      </c>
      <c r="F22" s="9" t="s">
        <v>41</v>
      </c>
      <c r="G22" s="9" t="s">
        <v>50</v>
      </c>
      <c r="H22"/>
      <c r="I22" s="33"/>
    </row>
    <row r="23" spans="1:9" x14ac:dyDescent="0.2">
      <c r="A23" s="9" t="s">
        <v>51</v>
      </c>
      <c r="B23" s="9">
        <v>22369715</v>
      </c>
      <c r="C23" s="9">
        <v>22370434</v>
      </c>
      <c r="D23" s="9" t="s">
        <v>10</v>
      </c>
      <c r="E23" s="40" t="s">
        <v>7</v>
      </c>
      <c r="F23" s="9" t="s">
        <v>41</v>
      </c>
      <c r="G23" s="9"/>
      <c r="H23"/>
      <c r="I23" s="33"/>
    </row>
    <row r="24" spans="1:9" x14ac:dyDescent="0.2">
      <c r="A24" s="9" t="s">
        <v>52</v>
      </c>
      <c r="B24" s="9">
        <v>22374438</v>
      </c>
      <c r="C24" s="9">
        <v>22375554</v>
      </c>
      <c r="D24" s="9" t="s">
        <v>6</v>
      </c>
      <c r="E24" s="40" t="s">
        <v>7</v>
      </c>
      <c r="F24" s="9" t="s">
        <v>41</v>
      </c>
      <c r="G24" s="9"/>
      <c r="H24"/>
      <c r="I24" s="33"/>
    </row>
    <row r="25" spans="1:9" x14ac:dyDescent="0.2">
      <c r="A25" s="9" t="s">
        <v>53</v>
      </c>
      <c r="B25" s="9">
        <v>22376316</v>
      </c>
      <c r="C25" s="9">
        <v>22377616</v>
      </c>
      <c r="D25" s="9" t="s">
        <v>10</v>
      </c>
      <c r="E25" s="40">
        <v>-0.39878970844665301</v>
      </c>
      <c r="F25" s="9" t="s">
        <v>54</v>
      </c>
      <c r="G25" s="9" t="s">
        <v>55</v>
      </c>
      <c r="H25"/>
      <c r="I25" s="33"/>
    </row>
    <row r="26" spans="1:9" x14ac:dyDescent="0.2">
      <c r="A26" s="9" t="s">
        <v>56</v>
      </c>
      <c r="B26" s="9">
        <v>22388888</v>
      </c>
      <c r="C26" s="9">
        <v>22390399</v>
      </c>
      <c r="D26" s="9" t="s">
        <v>10</v>
      </c>
      <c r="E26" s="40" t="s">
        <v>7</v>
      </c>
      <c r="F26" s="9" t="s">
        <v>57</v>
      </c>
      <c r="G26" s="9"/>
      <c r="H26"/>
      <c r="I26" s="33"/>
    </row>
    <row r="27" spans="1:9" x14ac:dyDescent="0.2">
      <c r="A27" s="9" t="s">
        <v>58</v>
      </c>
      <c r="B27" s="9">
        <v>22390707</v>
      </c>
      <c r="C27" s="9">
        <v>22390945</v>
      </c>
      <c r="D27" s="9" t="s">
        <v>6</v>
      </c>
      <c r="E27" s="40">
        <v>1.34749401624306</v>
      </c>
      <c r="F27" s="9" t="s">
        <v>41</v>
      </c>
      <c r="G27" s="9"/>
      <c r="H27"/>
      <c r="I27" s="33"/>
    </row>
    <row r="28" spans="1:9" x14ac:dyDescent="0.2">
      <c r="A28" s="9" t="s">
        <v>59</v>
      </c>
      <c r="B28" s="9">
        <v>22390983</v>
      </c>
      <c r="C28" s="9">
        <v>22391093</v>
      </c>
      <c r="D28" s="9" t="s">
        <v>10</v>
      </c>
      <c r="E28" s="40" t="s">
        <v>7</v>
      </c>
      <c r="F28" s="9" t="s">
        <v>32</v>
      </c>
      <c r="G28" s="9"/>
      <c r="H28"/>
      <c r="I28" s="33"/>
    </row>
    <row r="29" spans="1:9" x14ac:dyDescent="0.2">
      <c r="A29" s="9" t="s">
        <v>60</v>
      </c>
      <c r="B29" s="9">
        <v>22391026</v>
      </c>
      <c r="C29" s="9">
        <v>22391307</v>
      </c>
      <c r="D29" s="9" t="s">
        <v>6</v>
      </c>
      <c r="E29" s="40" t="s">
        <v>7</v>
      </c>
      <c r="F29" s="9" t="s">
        <v>32</v>
      </c>
      <c r="G29" s="9"/>
      <c r="H29"/>
      <c r="I29" s="33"/>
    </row>
    <row r="30" spans="1:9" x14ac:dyDescent="0.2">
      <c r="A30" s="9" t="s">
        <v>61</v>
      </c>
      <c r="B30" s="9">
        <v>22391849</v>
      </c>
      <c r="C30" s="9">
        <v>22392640</v>
      </c>
      <c r="D30" s="9" t="s">
        <v>10</v>
      </c>
      <c r="E30" s="40">
        <v>-0.79252587939659103</v>
      </c>
      <c r="F30" s="9" t="s">
        <v>62</v>
      </c>
      <c r="G30" s="9"/>
      <c r="H30"/>
      <c r="I30" s="33"/>
    </row>
    <row r="31" spans="1:9" x14ac:dyDescent="0.2">
      <c r="A31" s="9" t="s">
        <v>63</v>
      </c>
      <c r="B31" s="9">
        <v>22392700</v>
      </c>
      <c r="C31" s="9">
        <v>22393260</v>
      </c>
      <c r="D31" s="9" t="s">
        <v>6</v>
      </c>
      <c r="E31" s="40">
        <v>-1.4854603167768199</v>
      </c>
      <c r="F31" s="9" t="s">
        <v>64</v>
      </c>
      <c r="G31" s="9"/>
      <c r="H31"/>
      <c r="I31" s="33"/>
    </row>
    <row r="32" spans="1:9" x14ac:dyDescent="0.2">
      <c r="A32" s="9" t="s">
        <v>65</v>
      </c>
      <c r="B32" s="9">
        <v>22394198</v>
      </c>
      <c r="C32" s="9">
        <v>22394949</v>
      </c>
      <c r="D32" s="9" t="s">
        <v>10</v>
      </c>
      <c r="E32" s="40">
        <v>-0.387278377272677</v>
      </c>
      <c r="F32" s="9" t="s">
        <v>62</v>
      </c>
      <c r="G32" s="9"/>
      <c r="H32"/>
      <c r="I32" s="33"/>
    </row>
    <row r="33" spans="1:9" x14ac:dyDescent="0.2">
      <c r="A33" s="9" t="s">
        <v>66</v>
      </c>
      <c r="B33" s="9">
        <v>22394940</v>
      </c>
      <c r="C33" s="9">
        <v>22396198</v>
      </c>
      <c r="D33" s="9" t="s">
        <v>6</v>
      </c>
      <c r="E33" s="40" t="s">
        <v>7</v>
      </c>
      <c r="F33" s="9" t="s">
        <v>67</v>
      </c>
      <c r="G33" s="9"/>
      <c r="H33"/>
      <c r="I33" s="33"/>
    </row>
    <row r="34" spans="1:9" x14ac:dyDescent="0.2">
      <c r="A34" s="9" t="s">
        <v>68</v>
      </c>
      <c r="B34" s="9">
        <v>22396777</v>
      </c>
      <c r="C34" s="9">
        <v>22398294</v>
      </c>
      <c r="D34" s="9" t="s">
        <v>6</v>
      </c>
      <c r="E34" s="40">
        <v>-0.460525792223829</v>
      </c>
      <c r="F34" s="9" t="s">
        <v>69</v>
      </c>
      <c r="G34" s="9" t="s">
        <v>70</v>
      </c>
      <c r="H34"/>
      <c r="I34" s="33"/>
    </row>
    <row r="35" spans="1:9" ht="30" x14ac:dyDescent="0.2">
      <c r="A35" s="9" t="s">
        <v>71</v>
      </c>
      <c r="B35" s="9">
        <v>22399497</v>
      </c>
      <c r="C35" s="9">
        <v>22401146</v>
      </c>
      <c r="D35" s="9" t="s">
        <v>10</v>
      </c>
      <c r="E35" s="40" t="s">
        <v>7</v>
      </c>
      <c r="F35" s="9" t="s">
        <v>72</v>
      </c>
      <c r="G35" s="9" t="s">
        <v>73</v>
      </c>
      <c r="H35"/>
      <c r="I35" s="33"/>
    </row>
    <row r="36" spans="1:9" ht="30" x14ac:dyDescent="0.2">
      <c r="A36" s="9" t="s">
        <v>74</v>
      </c>
      <c r="B36" s="9">
        <v>22401644</v>
      </c>
      <c r="C36" s="9">
        <v>22403879</v>
      </c>
      <c r="D36" s="9" t="s">
        <v>6</v>
      </c>
      <c r="E36" s="40">
        <v>-0.33228220912970402</v>
      </c>
      <c r="F36" s="9" t="s">
        <v>75</v>
      </c>
      <c r="G36" s="9" t="s">
        <v>76</v>
      </c>
      <c r="H36"/>
      <c r="I36" s="33"/>
    </row>
    <row r="37" spans="1:9" x14ac:dyDescent="0.2">
      <c r="A37" s="9" t="s">
        <v>77</v>
      </c>
      <c r="B37" s="9">
        <v>22403795</v>
      </c>
      <c r="C37" s="9">
        <v>22408938</v>
      </c>
      <c r="D37" s="9" t="s">
        <v>10</v>
      </c>
      <c r="E37" s="40">
        <v>0.13212644560452499</v>
      </c>
      <c r="F37" s="9" t="s">
        <v>78</v>
      </c>
      <c r="G37" s="9" t="s">
        <v>79</v>
      </c>
      <c r="H37"/>
      <c r="I37" s="33"/>
    </row>
    <row r="38" spans="1:9" x14ac:dyDescent="0.2">
      <c r="A38" s="9" t="s">
        <v>80</v>
      </c>
      <c r="B38" s="9">
        <v>22409562</v>
      </c>
      <c r="C38" s="9">
        <v>22410098</v>
      </c>
      <c r="D38" s="9" t="s">
        <v>10</v>
      </c>
      <c r="E38" s="40" t="s">
        <v>7</v>
      </c>
      <c r="F38" s="9" t="s">
        <v>41</v>
      </c>
      <c r="G38" s="9"/>
      <c r="H38"/>
      <c r="I38" s="33"/>
    </row>
    <row r="39" spans="1:9" ht="30" x14ac:dyDescent="0.2">
      <c r="A39" s="9" t="s">
        <v>81</v>
      </c>
      <c r="B39" s="9">
        <v>22412088</v>
      </c>
      <c r="C39" s="9">
        <v>22418209</v>
      </c>
      <c r="D39" s="9" t="s">
        <v>10</v>
      </c>
      <c r="E39" s="40">
        <v>0.15336715856729499</v>
      </c>
      <c r="F39" s="9" t="s">
        <v>82</v>
      </c>
      <c r="G39" s="9" t="s">
        <v>83</v>
      </c>
      <c r="H39"/>
      <c r="I39" s="33"/>
    </row>
    <row r="40" spans="1:9" x14ac:dyDescent="0.2">
      <c r="A40" s="9" t="s">
        <v>84</v>
      </c>
      <c r="B40" s="9">
        <v>22419040</v>
      </c>
      <c r="C40" s="9">
        <v>22420077</v>
      </c>
      <c r="D40" s="9" t="s">
        <v>6</v>
      </c>
      <c r="E40" s="40" t="s">
        <v>7</v>
      </c>
      <c r="F40" s="9" t="s">
        <v>85</v>
      </c>
      <c r="G40" s="9"/>
      <c r="H40"/>
      <c r="I40" s="33"/>
    </row>
    <row r="41" spans="1:9" x14ac:dyDescent="0.2">
      <c r="A41" s="9" t="s">
        <v>86</v>
      </c>
      <c r="B41" s="9">
        <v>22429763</v>
      </c>
      <c r="C41" s="9">
        <v>22429934</v>
      </c>
      <c r="D41" s="9" t="s">
        <v>10</v>
      </c>
      <c r="E41" s="40" t="s">
        <v>7</v>
      </c>
      <c r="F41" s="9" t="s">
        <v>41</v>
      </c>
      <c r="G41" s="9"/>
      <c r="H41"/>
      <c r="I41" s="33"/>
    </row>
    <row r="42" spans="1:9" x14ac:dyDescent="0.2">
      <c r="A42" s="9" t="s">
        <v>87</v>
      </c>
      <c r="B42" s="9">
        <v>22431257</v>
      </c>
      <c r="C42" s="9">
        <v>22437688</v>
      </c>
      <c r="D42" s="9" t="s">
        <v>10</v>
      </c>
      <c r="E42" s="40" t="s">
        <v>7</v>
      </c>
      <c r="F42" s="9" t="s">
        <v>88</v>
      </c>
      <c r="G42" s="9"/>
      <c r="H42"/>
      <c r="I42" s="33"/>
    </row>
    <row r="43" spans="1:9" x14ac:dyDescent="0.2">
      <c r="A43" s="9" t="s">
        <v>89</v>
      </c>
      <c r="B43" s="9">
        <v>22438076</v>
      </c>
      <c r="C43" s="9">
        <v>22440305</v>
      </c>
      <c r="D43" s="9" t="s">
        <v>10</v>
      </c>
      <c r="E43" s="40">
        <v>-0.439535924867067</v>
      </c>
      <c r="F43" s="9" t="s">
        <v>90</v>
      </c>
      <c r="G43" s="9"/>
      <c r="H43"/>
      <c r="I43" s="33"/>
    </row>
    <row r="44" spans="1:9" ht="30" x14ac:dyDescent="0.2">
      <c r="A44" s="9" t="s">
        <v>91</v>
      </c>
      <c r="B44" s="9">
        <v>22441394</v>
      </c>
      <c r="C44" s="9">
        <v>22445780</v>
      </c>
      <c r="D44" s="9" t="s">
        <v>10</v>
      </c>
      <c r="E44" s="40" t="s">
        <v>7</v>
      </c>
      <c r="F44" s="9" t="s">
        <v>92</v>
      </c>
      <c r="G44" s="9" t="s">
        <v>93</v>
      </c>
      <c r="H44"/>
      <c r="I44" s="33"/>
    </row>
    <row r="45" spans="1:9" ht="30" x14ac:dyDescent="0.2">
      <c r="A45" s="9" t="s">
        <v>94</v>
      </c>
      <c r="B45" s="9">
        <v>22446098</v>
      </c>
      <c r="C45" s="9">
        <v>22448599</v>
      </c>
      <c r="D45" s="9" t="s">
        <v>6</v>
      </c>
      <c r="E45" s="40">
        <v>0.16362906727510501</v>
      </c>
      <c r="F45" s="9" t="s">
        <v>95</v>
      </c>
      <c r="G45" s="9" t="s">
        <v>96</v>
      </c>
      <c r="H45"/>
      <c r="I45" s="33"/>
    </row>
    <row r="46" spans="1:9" x14ac:dyDescent="0.2">
      <c r="A46" s="9" t="s">
        <v>97</v>
      </c>
      <c r="B46" s="9">
        <v>22448961</v>
      </c>
      <c r="C46" s="9">
        <v>22450589</v>
      </c>
      <c r="D46" s="9" t="s">
        <v>10</v>
      </c>
      <c r="E46" s="40">
        <v>0.370139325288531</v>
      </c>
      <c r="F46" s="9" t="s">
        <v>98</v>
      </c>
      <c r="G46" s="9" t="s">
        <v>99</v>
      </c>
      <c r="H46"/>
      <c r="I46" s="33"/>
    </row>
    <row r="47" spans="1:9" x14ac:dyDescent="0.2">
      <c r="A47" s="9" t="s">
        <v>100</v>
      </c>
      <c r="B47" s="9">
        <v>22451439</v>
      </c>
      <c r="C47" s="9">
        <v>22453352</v>
      </c>
      <c r="D47" s="9" t="s">
        <v>10</v>
      </c>
      <c r="E47" s="40">
        <v>0.292952273660121</v>
      </c>
      <c r="F47" s="9" t="s">
        <v>101</v>
      </c>
      <c r="G47" s="9"/>
      <c r="H47"/>
      <c r="I47" s="33"/>
    </row>
    <row r="48" spans="1:9" x14ac:dyDescent="0.2">
      <c r="A48" s="9" t="s">
        <v>102</v>
      </c>
      <c r="B48" s="9">
        <v>22451439</v>
      </c>
      <c r="C48" s="9">
        <v>22455201</v>
      </c>
      <c r="D48" s="9" t="s">
        <v>10</v>
      </c>
      <c r="E48" s="40" t="s">
        <v>7</v>
      </c>
      <c r="F48" s="9" t="s">
        <v>101</v>
      </c>
      <c r="G48" s="9"/>
      <c r="H48"/>
      <c r="I48" s="33"/>
    </row>
    <row r="49" spans="1:9" x14ac:dyDescent="0.2">
      <c r="A49" s="9" t="s">
        <v>103</v>
      </c>
      <c r="B49" s="9">
        <v>22455528</v>
      </c>
      <c r="C49" s="9">
        <v>22458076</v>
      </c>
      <c r="D49" s="9" t="s">
        <v>6</v>
      </c>
      <c r="E49" s="40" t="s">
        <v>7</v>
      </c>
      <c r="F49" s="9" t="s">
        <v>41</v>
      </c>
      <c r="G49" s="9" t="s">
        <v>104</v>
      </c>
      <c r="H49"/>
      <c r="I49" s="33"/>
    </row>
    <row r="50" spans="1:9" x14ac:dyDescent="0.2">
      <c r="A50" s="9" t="s">
        <v>105</v>
      </c>
      <c r="B50" s="9">
        <v>22458871</v>
      </c>
      <c r="C50" s="9">
        <v>22459082</v>
      </c>
      <c r="D50" s="9" t="s">
        <v>10</v>
      </c>
      <c r="E50" s="40" t="s">
        <v>7</v>
      </c>
      <c r="F50" s="9" t="s">
        <v>106</v>
      </c>
      <c r="G50" s="9" t="s">
        <v>33</v>
      </c>
      <c r="H50"/>
      <c r="I50" s="33"/>
    </row>
    <row r="51" spans="1:9" x14ac:dyDescent="0.2">
      <c r="A51" s="9" t="s">
        <v>107</v>
      </c>
      <c r="B51" s="9">
        <v>22460128</v>
      </c>
      <c r="C51" s="9">
        <v>22467748</v>
      </c>
      <c r="D51" s="9" t="s">
        <v>10</v>
      </c>
      <c r="E51" s="40">
        <v>-0.170459098205097</v>
      </c>
      <c r="F51" s="9" t="s">
        <v>108</v>
      </c>
      <c r="G51" s="9"/>
      <c r="H51"/>
      <c r="I51" s="33"/>
    </row>
    <row r="52" spans="1:9" x14ac:dyDescent="0.2">
      <c r="A52" s="9" t="s">
        <v>109</v>
      </c>
      <c r="B52" s="9">
        <v>22475552</v>
      </c>
      <c r="C52" s="9">
        <v>22479403</v>
      </c>
      <c r="D52" s="9" t="s">
        <v>6</v>
      </c>
      <c r="E52" s="40">
        <v>0.29343971395988999</v>
      </c>
      <c r="F52" s="9" t="s">
        <v>110</v>
      </c>
      <c r="G52" s="9"/>
      <c r="H52"/>
      <c r="I52" s="33"/>
    </row>
    <row r="53" spans="1:9" x14ac:dyDescent="0.2">
      <c r="A53" s="9" t="s">
        <v>111</v>
      </c>
      <c r="B53" s="9">
        <v>22480346</v>
      </c>
      <c r="C53" s="9">
        <v>22482560</v>
      </c>
      <c r="D53" s="9" t="s">
        <v>6</v>
      </c>
      <c r="E53" s="40" t="s">
        <v>7</v>
      </c>
      <c r="F53" s="9" t="s">
        <v>110</v>
      </c>
      <c r="G53" s="9"/>
      <c r="H53"/>
      <c r="I53" s="33"/>
    </row>
    <row r="54" spans="1:9" x14ac:dyDescent="0.2">
      <c r="A54" s="9" t="s">
        <v>112</v>
      </c>
      <c r="B54" s="9">
        <v>22483103</v>
      </c>
      <c r="C54" s="9">
        <v>22489746</v>
      </c>
      <c r="D54" s="9" t="s">
        <v>6</v>
      </c>
      <c r="E54" s="40">
        <v>0.30559474454192598</v>
      </c>
      <c r="F54" s="9" t="s">
        <v>113</v>
      </c>
      <c r="G54" s="9" t="s">
        <v>114</v>
      </c>
      <c r="H54"/>
      <c r="I54" s="33"/>
    </row>
    <row r="55" spans="1:9" x14ac:dyDescent="0.2">
      <c r="A55" s="9" t="s">
        <v>115</v>
      </c>
      <c r="B55" s="9">
        <v>22490006</v>
      </c>
      <c r="C55" s="9">
        <v>22493898</v>
      </c>
      <c r="D55" s="9" t="s">
        <v>10</v>
      </c>
      <c r="E55" s="40">
        <v>0.50126351776808897</v>
      </c>
      <c r="F55" s="9" t="s">
        <v>116</v>
      </c>
      <c r="G55" s="9" t="s">
        <v>117</v>
      </c>
      <c r="H55"/>
      <c r="I55" s="33"/>
    </row>
    <row r="56" spans="1:9" x14ac:dyDescent="0.2">
      <c r="A56" s="9" t="s">
        <v>118</v>
      </c>
      <c r="B56" s="9">
        <v>22495038</v>
      </c>
      <c r="C56" s="9">
        <v>22495362</v>
      </c>
      <c r="D56" s="9" t="s">
        <v>10</v>
      </c>
      <c r="E56" s="40" t="s">
        <v>7</v>
      </c>
      <c r="F56" s="9" t="s">
        <v>41</v>
      </c>
      <c r="G56" s="9" t="s">
        <v>119</v>
      </c>
      <c r="H56"/>
      <c r="I56" s="33"/>
    </row>
    <row r="57" spans="1:9" x14ac:dyDescent="0.2">
      <c r="A57" s="9" t="s">
        <v>120</v>
      </c>
      <c r="B57" s="9">
        <v>22495438</v>
      </c>
      <c r="C57" s="9">
        <v>22495822</v>
      </c>
      <c r="D57" s="9" t="s">
        <v>6</v>
      </c>
      <c r="E57" s="40" t="s">
        <v>7</v>
      </c>
      <c r="F57" s="9" t="s">
        <v>121</v>
      </c>
      <c r="G57" s="9"/>
      <c r="H57"/>
      <c r="I57" s="33"/>
    </row>
    <row r="58" spans="1:9" x14ac:dyDescent="0.2">
      <c r="A58" s="9" t="s">
        <v>122</v>
      </c>
      <c r="B58" s="9">
        <v>22496136</v>
      </c>
      <c r="C58" s="9">
        <v>22500658</v>
      </c>
      <c r="D58" s="9" t="s">
        <v>6</v>
      </c>
      <c r="E58" s="40">
        <v>0.56863229608747201</v>
      </c>
      <c r="F58" s="9" t="s">
        <v>123</v>
      </c>
      <c r="G58" s="9" t="s">
        <v>124</v>
      </c>
      <c r="H58"/>
      <c r="I58" s="33"/>
    </row>
    <row r="59" spans="1:9" x14ac:dyDescent="0.2">
      <c r="A59" s="9" t="s">
        <v>125</v>
      </c>
      <c r="B59" s="9">
        <v>22500122</v>
      </c>
      <c r="C59" s="9">
        <v>22500361</v>
      </c>
      <c r="D59" s="9" t="s">
        <v>6</v>
      </c>
      <c r="E59" s="40">
        <v>1.33245691630833</v>
      </c>
      <c r="F59" s="9" t="s">
        <v>41</v>
      </c>
      <c r="G59" s="9" t="s">
        <v>126</v>
      </c>
      <c r="H59"/>
      <c r="I59" s="33"/>
    </row>
    <row r="60" spans="1:9" x14ac:dyDescent="0.2">
      <c r="A60" s="9" t="s">
        <v>127</v>
      </c>
      <c r="B60" s="9">
        <v>22501554</v>
      </c>
      <c r="C60" s="9">
        <v>22501853</v>
      </c>
      <c r="D60" s="9" t="s">
        <v>6</v>
      </c>
      <c r="E60" s="40" t="s">
        <v>7</v>
      </c>
      <c r="F60" s="9" t="s">
        <v>32</v>
      </c>
      <c r="G60" s="9" t="s">
        <v>128</v>
      </c>
      <c r="H60"/>
      <c r="I60" s="33"/>
    </row>
    <row r="61" spans="1:9" x14ac:dyDescent="0.2">
      <c r="A61" s="9" t="s">
        <v>129</v>
      </c>
      <c r="B61" s="9">
        <v>22502013</v>
      </c>
      <c r="C61" s="9">
        <v>22503995</v>
      </c>
      <c r="D61" s="9" t="s">
        <v>6</v>
      </c>
      <c r="E61" s="40" t="s">
        <v>7</v>
      </c>
      <c r="F61" s="9" t="s">
        <v>130</v>
      </c>
      <c r="G61" s="9" t="s">
        <v>131</v>
      </c>
      <c r="H61"/>
      <c r="I61" s="33"/>
    </row>
    <row r="62" spans="1:9" x14ac:dyDescent="0.2">
      <c r="A62" s="9" t="s">
        <v>132</v>
      </c>
      <c r="B62" s="9">
        <v>22504800</v>
      </c>
      <c r="C62" s="9">
        <v>22506323</v>
      </c>
      <c r="D62" s="9" t="s">
        <v>6</v>
      </c>
      <c r="E62" s="40">
        <v>0.412266732778441</v>
      </c>
      <c r="F62" s="9" t="s">
        <v>133</v>
      </c>
      <c r="G62" s="9" t="s">
        <v>134</v>
      </c>
      <c r="H62"/>
      <c r="I62" s="33"/>
    </row>
    <row r="63" spans="1:9" x14ac:dyDescent="0.2">
      <c r="A63" s="9" t="s">
        <v>135</v>
      </c>
      <c r="B63" s="9">
        <v>22506706</v>
      </c>
      <c r="C63" s="9">
        <v>22510763</v>
      </c>
      <c r="D63" s="9" t="s">
        <v>6</v>
      </c>
      <c r="E63" s="40" t="s">
        <v>7</v>
      </c>
      <c r="F63" s="9" t="s">
        <v>136</v>
      </c>
      <c r="G63" s="9"/>
      <c r="H63"/>
      <c r="I63" s="33"/>
    </row>
    <row r="64" spans="1:9" ht="43.75" customHeight="1" x14ac:dyDescent="0.2">
      <c r="A64" s="9" t="s">
        <v>137</v>
      </c>
      <c r="B64" s="9">
        <v>22512268</v>
      </c>
      <c r="C64" s="9">
        <v>22512456</v>
      </c>
      <c r="D64" s="9" t="s">
        <v>10</v>
      </c>
      <c r="E64" s="40" t="s">
        <v>7</v>
      </c>
      <c r="F64" s="9" t="s">
        <v>32</v>
      </c>
      <c r="G64" s="9" t="s">
        <v>138</v>
      </c>
      <c r="H64"/>
      <c r="I64" s="33"/>
    </row>
    <row r="65" spans="1:9" x14ac:dyDescent="0.2">
      <c r="A65" s="9" t="s">
        <v>139</v>
      </c>
      <c r="B65" s="9">
        <v>22513883</v>
      </c>
      <c r="C65" s="9">
        <v>22514859</v>
      </c>
      <c r="D65" s="9" t="s">
        <v>10</v>
      </c>
      <c r="E65" s="40" t="s">
        <v>7</v>
      </c>
      <c r="F65" s="9" t="s">
        <v>41</v>
      </c>
      <c r="G65" s="9"/>
      <c r="H65"/>
      <c r="I65" s="33"/>
    </row>
    <row r="66" spans="1:9" x14ac:dyDescent="0.2">
      <c r="A66" s="9" t="s">
        <v>140</v>
      </c>
      <c r="B66" s="9">
        <v>22516244</v>
      </c>
      <c r="C66" s="9">
        <v>22516680</v>
      </c>
      <c r="D66" s="9" t="s">
        <v>6</v>
      </c>
      <c r="E66" s="40" t="s">
        <v>7</v>
      </c>
      <c r="F66" s="9" t="s">
        <v>141</v>
      </c>
      <c r="G66" s="9"/>
      <c r="H66"/>
      <c r="I66" s="33"/>
    </row>
    <row r="67" spans="1:9" x14ac:dyDescent="0.2">
      <c r="A67" s="9" t="s">
        <v>142</v>
      </c>
      <c r="B67" s="9">
        <v>22516244</v>
      </c>
      <c r="C67" s="9">
        <v>22518966</v>
      </c>
      <c r="D67" s="9" t="s">
        <v>6</v>
      </c>
      <c r="E67" s="40" t="s">
        <v>7</v>
      </c>
      <c r="F67" s="9" t="s">
        <v>143</v>
      </c>
      <c r="G67" s="9"/>
      <c r="H67"/>
      <c r="I67" s="33"/>
    </row>
    <row r="68" spans="1:9" x14ac:dyDescent="0.2">
      <c r="A68" s="9" t="s">
        <v>144</v>
      </c>
      <c r="B68" s="9">
        <v>22519470</v>
      </c>
      <c r="C68" s="9">
        <v>22519872</v>
      </c>
      <c r="D68" s="9" t="s">
        <v>10</v>
      </c>
      <c r="E68" s="40">
        <v>-1.34606584760148</v>
      </c>
      <c r="F68" s="9" t="s">
        <v>41</v>
      </c>
      <c r="G68" s="9"/>
      <c r="H68"/>
      <c r="I68" s="33"/>
    </row>
    <row r="69" spans="1:9" x14ac:dyDescent="0.2">
      <c r="A69" s="9" t="s">
        <v>145</v>
      </c>
      <c r="B69" s="9">
        <v>22520551</v>
      </c>
      <c r="C69" s="9">
        <v>22521641</v>
      </c>
      <c r="D69" s="9" t="s">
        <v>10</v>
      </c>
      <c r="E69" s="40">
        <v>-0.49819372187580202</v>
      </c>
      <c r="F69" s="9" t="s">
        <v>146</v>
      </c>
      <c r="G69" s="9"/>
      <c r="H69"/>
      <c r="I69" s="33"/>
    </row>
    <row r="70" spans="1:9" ht="30" x14ac:dyDescent="0.2">
      <c r="A70" s="9" t="s">
        <v>147</v>
      </c>
      <c r="B70" s="9">
        <v>22521945</v>
      </c>
      <c r="C70" s="9">
        <v>22527366</v>
      </c>
      <c r="D70" s="9" t="s">
        <v>6</v>
      </c>
      <c r="E70" s="40">
        <v>0.51048960524577702</v>
      </c>
      <c r="F70" s="9" t="s">
        <v>148</v>
      </c>
      <c r="G70" s="9"/>
      <c r="H70"/>
      <c r="I70" s="33"/>
    </row>
    <row r="71" spans="1:9" x14ac:dyDescent="0.2">
      <c r="A71" s="9" t="s">
        <v>149</v>
      </c>
      <c r="B71" s="9">
        <v>22529104</v>
      </c>
      <c r="C71" s="9">
        <v>22533674</v>
      </c>
      <c r="D71" s="9" t="s">
        <v>10</v>
      </c>
      <c r="E71" s="40" t="s">
        <v>7</v>
      </c>
      <c r="F71" s="9" t="s">
        <v>150</v>
      </c>
      <c r="G71" s="9"/>
      <c r="H71"/>
      <c r="I71" s="33"/>
    </row>
    <row r="72" spans="1:9" ht="30" x14ac:dyDescent="0.2">
      <c r="A72" s="9" t="s">
        <v>151</v>
      </c>
      <c r="B72" s="9">
        <v>22533189</v>
      </c>
      <c r="C72" s="9">
        <v>22534639</v>
      </c>
      <c r="D72" s="9" t="s">
        <v>6</v>
      </c>
      <c r="E72" s="40">
        <v>0.18972490378210299</v>
      </c>
      <c r="F72" s="9" t="s">
        <v>152</v>
      </c>
      <c r="G72" s="9"/>
      <c r="H72"/>
      <c r="I72" s="33"/>
    </row>
    <row r="73" spans="1:9" x14ac:dyDescent="0.2">
      <c r="A73" s="9" t="s">
        <v>153</v>
      </c>
      <c r="B73" s="9">
        <v>22534945</v>
      </c>
      <c r="C73" s="9">
        <v>22536409</v>
      </c>
      <c r="D73" s="9" t="s">
        <v>6</v>
      </c>
      <c r="E73" s="40">
        <v>-0.41203638519639002</v>
      </c>
      <c r="F73" s="9" t="s">
        <v>154</v>
      </c>
      <c r="G73" s="9" t="s">
        <v>155</v>
      </c>
      <c r="H73"/>
      <c r="I73" s="33"/>
    </row>
    <row r="74" spans="1:9" x14ac:dyDescent="0.2">
      <c r="A74" s="9" t="s">
        <v>156</v>
      </c>
      <c r="B74" s="9">
        <v>22543565</v>
      </c>
      <c r="C74" s="9">
        <v>22545045</v>
      </c>
      <c r="D74" s="9" t="s">
        <v>6</v>
      </c>
      <c r="E74" s="40">
        <v>0.64954404903881902</v>
      </c>
      <c r="F74" s="9" t="s">
        <v>157</v>
      </c>
      <c r="G74" s="9"/>
      <c r="H74"/>
      <c r="I74" s="33"/>
    </row>
    <row r="75" spans="1:9" x14ac:dyDescent="0.2">
      <c r="A75" s="9" t="s">
        <v>158</v>
      </c>
      <c r="B75" s="9">
        <v>22545641</v>
      </c>
      <c r="C75" s="9">
        <v>22547213</v>
      </c>
      <c r="D75" s="9" t="s">
        <v>6</v>
      </c>
      <c r="E75" s="40">
        <v>3.0010382412654599</v>
      </c>
      <c r="F75" s="9" t="s">
        <v>159</v>
      </c>
      <c r="G75" s="9" t="s">
        <v>160</v>
      </c>
      <c r="H75"/>
      <c r="I75" s="33"/>
    </row>
    <row r="76" spans="1:9" ht="120" x14ac:dyDescent="0.2">
      <c r="A76" s="9" t="s">
        <v>161</v>
      </c>
      <c r="B76" s="9">
        <v>22547972</v>
      </c>
      <c r="C76" s="9">
        <v>22555020</v>
      </c>
      <c r="D76" s="9" t="s">
        <v>6</v>
      </c>
      <c r="E76" s="40">
        <v>-0.54102639472167902</v>
      </c>
      <c r="F76" s="9" t="s">
        <v>162</v>
      </c>
      <c r="G76" s="9" t="s">
        <v>163</v>
      </c>
      <c r="H76"/>
      <c r="I76" s="33"/>
    </row>
    <row r="77" spans="1:9" s="14" customFormat="1" ht="30" x14ac:dyDescent="0.2">
      <c r="A77" s="38" t="s">
        <v>164</v>
      </c>
      <c r="B77" s="38">
        <v>22556624</v>
      </c>
      <c r="C77" s="38">
        <v>22576193</v>
      </c>
      <c r="D77" s="38" t="s">
        <v>6</v>
      </c>
      <c r="E77" s="41" t="s">
        <v>7</v>
      </c>
      <c r="F77" s="38" t="s">
        <v>165</v>
      </c>
      <c r="G77" s="39"/>
      <c r="H77"/>
      <c r="I77" s="33"/>
    </row>
    <row r="78" spans="1:9" x14ac:dyDescent="0.2">
      <c r="A78" s="9" t="s">
        <v>166</v>
      </c>
      <c r="B78" s="9">
        <v>22580858</v>
      </c>
      <c r="C78" s="9">
        <v>22582381</v>
      </c>
      <c r="D78" s="9" t="s">
        <v>10</v>
      </c>
      <c r="E78" s="40" t="s">
        <v>7</v>
      </c>
      <c r="F78" s="9" t="s">
        <v>167</v>
      </c>
      <c r="G78" s="9"/>
      <c r="H78"/>
      <c r="I78" s="33"/>
    </row>
    <row r="79" spans="1:9" x14ac:dyDescent="0.2">
      <c r="A79" s="9" t="s">
        <v>168</v>
      </c>
      <c r="B79" s="9">
        <v>22647318</v>
      </c>
      <c r="C79" s="9">
        <v>22647672</v>
      </c>
      <c r="D79" s="9" t="s">
        <v>6</v>
      </c>
      <c r="E79" s="40" t="s">
        <v>7</v>
      </c>
      <c r="F79" s="9" t="s">
        <v>32</v>
      </c>
      <c r="G79" s="9"/>
      <c r="H79"/>
      <c r="I79" s="33"/>
    </row>
    <row r="80" spans="1:9" x14ac:dyDescent="0.2">
      <c r="A80" s="9" t="s">
        <v>169</v>
      </c>
      <c r="B80" s="9">
        <v>22654757</v>
      </c>
      <c r="C80" s="9">
        <v>22655394</v>
      </c>
      <c r="D80" s="9" t="s">
        <v>10</v>
      </c>
      <c r="E80" s="40" t="s">
        <v>7</v>
      </c>
      <c r="F80" s="9" t="s">
        <v>170</v>
      </c>
      <c r="G80" s="9"/>
      <c r="H80"/>
      <c r="I80" s="33"/>
    </row>
    <row r="81" spans="1:9" ht="30" x14ac:dyDescent="0.2">
      <c r="A81" s="9" t="s">
        <v>171</v>
      </c>
      <c r="B81" s="9">
        <v>22664717</v>
      </c>
      <c r="C81" s="9">
        <v>22671818</v>
      </c>
      <c r="D81" s="9" t="s">
        <v>6</v>
      </c>
      <c r="E81" s="40" t="s">
        <v>7</v>
      </c>
      <c r="F81" s="9" t="s">
        <v>172</v>
      </c>
      <c r="G81" s="9" t="s">
        <v>173</v>
      </c>
      <c r="H81"/>
      <c r="I81" s="33"/>
    </row>
    <row r="82" spans="1:9" x14ac:dyDescent="0.2">
      <c r="A82" s="9" t="s">
        <v>174</v>
      </c>
      <c r="B82" s="9">
        <v>22673137</v>
      </c>
      <c r="C82" s="9">
        <v>22673893</v>
      </c>
      <c r="D82" s="9" t="s">
        <v>10</v>
      </c>
      <c r="E82" s="40">
        <v>-0.38991796169660398</v>
      </c>
      <c r="F82" s="9" t="s">
        <v>175</v>
      </c>
      <c r="G82" s="9" t="s">
        <v>176</v>
      </c>
      <c r="H82"/>
      <c r="I82" s="33"/>
    </row>
    <row r="83" spans="1:9" ht="30" x14ac:dyDescent="0.2">
      <c r="A83" s="9" t="s">
        <v>177</v>
      </c>
      <c r="B83" s="9">
        <v>22673890</v>
      </c>
      <c r="C83" s="9">
        <v>22677185</v>
      </c>
      <c r="D83" s="9" t="s">
        <v>6</v>
      </c>
      <c r="E83" s="40" t="s">
        <v>7</v>
      </c>
      <c r="F83" s="9" t="s">
        <v>178</v>
      </c>
      <c r="G83" s="9" t="s">
        <v>179</v>
      </c>
      <c r="H83"/>
      <c r="I83" s="33"/>
    </row>
    <row r="84" spans="1:9" x14ac:dyDescent="0.2">
      <c r="A84" s="9" t="s">
        <v>180</v>
      </c>
      <c r="B84" s="9">
        <v>22679046</v>
      </c>
      <c r="C84" s="9">
        <v>22685100</v>
      </c>
      <c r="D84" s="9" t="s">
        <v>10</v>
      </c>
      <c r="E84" s="40" t="s">
        <v>7</v>
      </c>
      <c r="F84" s="9" t="s">
        <v>181</v>
      </c>
      <c r="G84" s="9"/>
      <c r="H84"/>
      <c r="I84" s="33"/>
    </row>
    <row r="85" spans="1:9" x14ac:dyDescent="0.2">
      <c r="A85" s="9" t="s">
        <v>182</v>
      </c>
      <c r="B85" s="9">
        <v>22685322</v>
      </c>
      <c r="C85" s="9">
        <v>22686804</v>
      </c>
      <c r="D85" s="9" t="s">
        <v>10</v>
      </c>
      <c r="E85" s="40">
        <v>-0.39696529377795098</v>
      </c>
      <c r="F85" s="9" t="s">
        <v>41</v>
      </c>
      <c r="G85" s="9" t="s">
        <v>183</v>
      </c>
      <c r="H85"/>
      <c r="I85" s="33"/>
    </row>
    <row r="86" spans="1:9" ht="30" x14ac:dyDescent="0.2">
      <c r="A86" s="9" t="s">
        <v>184</v>
      </c>
      <c r="B86" s="9">
        <v>22688174</v>
      </c>
      <c r="C86" s="9">
        <v>22691150</v>
      </c>
      <c r="D86" s="9" t="s">
        <v>6</v>
      </c>
      <c r="E86" s="40">
        <v>6.4590062682643695E-2</v>
      </c>
      <c r="F86" s="9" t="s">
        <v>141</v>
      </c>
      <c r="G86" s="9" t="s">
        <v>185</v>
      </c>
      <c r="H86"/>
      <c r="I86" s="33"/>
    </row>
    <row r="87" spans="1:9" x14ac:dyDescent="0.2">
      <c r="A87" s="9" t="s">
        <v>186</v>
      </c>
      <c r="B87" s="9">
        <v>22692756</v>
      </c>
      <c r="C87" s="9">
        <v>22695002</v>
      </c>
      <c r="D87" s="9" t="s">
        <v>10</v>
      </c>
      <c r="E87" s="40">
        <v>0.27713277917798901</v>
      </c>
      <c r="F87" s="9" t="s">
        <v>187</v>
      </c>
      <c r="G87" s="9"/>
      <c r="H87"/>
      <c r="I87" s="33"/>
    </row>
    <row r="88" spans="1:9" ht="30" x14ac:dyDescent="0.2">
      <c r="A88" s="9" t="s">
        <v>188</v>
      </c>
      <c r="B88" s="9">
        <v>22695984</v>
      </c>
      <c r="C88" s="9">
        <v>22697742</v>
      </c>
      <c r="D88" s="9" t="s">
        <v>10</v>
      </c>
      <c r="E88" s="40">
        <v>-1.9769985988770999</v>
      </c>
      <c r="F88" s="9" t="s">
        <v>189</v>
      </c>
      <c r="G88" s="9" t="s">
        <v>190</v>
      </c>
      <c r="H88"/>
      <c r="I88" s="33"/>
    </row>
    <row r="89" spans="1:9" x14ac:dyDescent="0.2">
      <c r="A89" s="9" t="s">
        <v>191</v>
      </c>
      <c r="B89" s="9">
        <v>22700615</v>
      </c>
      <c r="C89" s="9">
        <v>22701595</v>
      </c>
      <c r="D89" s="9" t="s">
        <v>6</v>
      </c>
      <c r="E89" s="40" t="s">
        <v>7</v>
      </c>
      <c r="F89" s="9" t="s">
        <v>41</v>
      </c>
      <c r="G89" s="9"/>
      <c r="H89"/>
      <c r="I89" s="33"/>
    </row>
    <row r="90" spans="1:9" x14ac:dyDescent="0.2">
      <c r="A90" s="9" t="s">
        <v>192</v>
      </c>
      <c r="B90" s="9">
        <v>22703658</v>
      </c>
      <c r="C90" s="9">
        <v>22710371</v>
      </c>
      <c r="D90" s="9" t="s">
        <v>10</v>
      </c>
      <c r="E90" s="40">
        <v>0.47672590280335803</v>
      </c>
      <c r="F90" s="9" t="s">
        <v>193</v>
      </c>
      <c r="G90" s="9"/>
      <c r="H90"/>
      <c r="I90" s="33"/>
    </row>
    <row r="91" spans="1:9" x14ac:dyDescent="0.2">
      <c r="A91" s="9" t="s">
        <v>194</v>
      </c>
      <c r="B91" s="9">
        <v>22711392</v>
      </c>
      <c r="C91" s="9">
        <v>22713338</v>
      </c>
      <c r="D91" s="9" t="s">
        <v>6</v>
      </c>
      <c r="E91" s="40" t="s">
        <v>7</v>
      </c>
      <c r="F91" s="9" t="s">
        <v>195</v>
      </c>
      <c r="G91" s="9"/>
      <c r="H91"/>
      <c r="I91" s="33"/>
    </row>
    <row r="92" spans="1:9" x14ac:dyDescent="0.2">
      <c r="A92" s="9" t="s">
        <v>196</v>
      </c>
      <c r="B92" s="9">
        <v>22714228</v>
      </c>
      <c r="C92" s="9">
        <v>22718382</v>
      </c>
      <c r="D92" s="9" t="s">
        <v>10</v>
      </c>
      <c r="E92" s="40">
        <v>-0.51414123235550702</v>
      </c>
      <c r="F92" s="9" t="s">
        <v>197</v>
      </c>
      <c r="G92" s="9" t="s">
        <v>198</v>
      </c>
      <c r="H92"/>
      <c r="I92" s="33"/>
    </row>
    <row r="93" spans="1:9" x14ac:dyDescent="0.2">
      <c r="A93" s="9" t="s">
        <v>199</v>
      </c>
      <c r="B93" s="9">
        <v>22719283</v>
      </c>
      <c r="C93" s="9">
        <v>22721024</v>
      </c>
      <c r="D93" s="9" t="s">
        <v>10</v>
      </c>
      <c r="E93" s="40" t="s">
        <v>7</v>
      </c>
      <c r="F93" s="9" t="s">
        <v>200</v>
      </c>
      <c r="G93" s="9" t="s">
        <v>201</v>
      </c>
      <c r="H93"/>
      <c r="I93" s="33"/>
    </row>
    <row r="94" spans="1:9" x14ac:dyDescent="0.2">
      <c r="A94" s="9" t="s">
        <v>202</v>
      </c>
      <c r="B94" s="9">
        <v>22721271</v>
      </c>
      <c r="C94" s="9">
        <v>22721599</v>
      </c>
      <c r="D94" s="9" t="s">
        <v>10</v>
      </c>
      <c r="E94" s="40">
        <v>6.4590062682643806E-2</v>
      </c>
      <c r="F94" s="9" t="s">
        <v>200</v>
      </c>
      <c r="G94" s="9"/>
      <c r="H94"/>
      <c r="I94" s="33"/>
    </row>
    <row r="95" spans="1:9" x14ac:dyDescent="0.2">
      <c r="A95" s="9" t="s">
        <v>203</v>
      </c>
      <c r="B95" s="9">
        <v>22725688</v>
      </c>
      <c r="C95" s="9">
        <v>22726629</v>
      </c>
      <c r="D95" s="9" t="s">
        <v>10</v>
      </c>
      <c r="E95" s="40" t="s">
        <v>7</v>
      </c>
      <c r="F95" s="9" t="s">
        <v>41</v>
      </c>
      <c r="G95" s="9"/>
      <c r="H95"/>
      <c r="I95" s="33"/>
    </row>
    <row r="96" spans="1:9" x14ac:dyDescent="0.2">
      <c r="A96" s="9" t="s">
        <v>204</v>
      </c>
      <c r="B96" s="9">
        <v>22728730</v>
      </c>
      <c r="C96" s="9">
        <v>22731430</v>
      </c>
      <c r="D96" s="9" t="s">
        <v>10</v>
      </c>
      <c r="E96" s="40" t="s">
        <v>7</v>
      </c>
      <c r="F96" s="9" t="s">
        <v>197</v>
      </c>
      <c r="G96" s="9" t="s">
        <v>205</v>
      </c>
      <c r="H96"/>
      <c r="I96" s="33"/>
    </row>
    <row r="97" spans="1:9" ht="45" x14ac:dyDescent="0.2">
      <c r="A97" s="9" t="s">
        <v>206</v>
      </c>
      <c r="B97" s="9">
        <v>22733442</v>
      </c>
      <c r="C97" s="9">
        <v>22735788</v>
      </c>
      <c r="D97" s="9" t="s">
        <v>10</v>
      </c>
      <c r="E97" s="40">
        <v>-3.8570990199105002</v>
      </c>
      <c r="F97" s="9" t="s">
        <v>197</v>
      </c>
      <c r="G97" s="9" t="s">
        <v>207</v>
      </c>
      <c r="H97"/>
      <c r="I97" s="33"/>
    </row>
    <row r="98" spans="1:9" x14ac:dyDescent="0.2">
      <c r="A98" s="9" t="s">
        <v>208</v>
      </c>
      <c r="B98" s="9">
        <v>22736107</v>
      </c>
      <c r="C98" s="9">
        <v>22738196</v>
      </c>
      <c r="D98" s="9" t="s">
        <v>6</v>
      </c>
      <c r="E98" s="40">
        <v>1.67195641769628</v>
      </c>
      <c r="F98" s="9" t="s">
        <v>209</v>
      </c>
      <c r="G98" s="9" t="s">
        <v>210</v>
      </c>
      <c r="H98"/>
      <c r="I98" s="33"/>
    </row>
    <row r="99" spans="1:9" x14ac:dyDescent="0.2">
      <c r="A99" s="9" t="s">
        <v>211</v>
      </c>
      <c r="B99" s="9">
        <v>22738385</v>
      </c>
      <c r="C99" s="9">
        <v>22738739</v>
      </c>
      <c r="D99" s="9" t="s">
        <v>10</v>
      </c>
      <c r="E99" s="40">
        <v>-0.993775926891591</v>
      </c>
      <c r="F99" s="9" t="s">
        <v>212</v>
      </c>
      <c r="G99" s="9"/>
      <c r="H99"/>
      <c r="I99" s="33"/>
    </row>
    <row r="100" spans="1:9" x14ac:dyDescent="0.2">
      <c r="A100" s="9" t="s">
        <v>213</v>
      </c>
      <c r="B100" s="9">
        <v>22739484</v>
      </c>
      <c r="C100" s="9">
        <v>22740008</v>
      </c>
      <c r="D100" s="9" t="s">
        <v>6</v>
      </c>
      <c r="E100" s="40">
        <v>-0.75863024249601896</v>
      </c>
      <c r="F100" s="9" t="s">
        <v>214</v>
      </c>
      <c r="G100" s="9"/>
      <c r="H100"/>
      <c r="I100" s="33"/>
    </row>
    <row r="101" spans="1:9" ht="45" x14ac:dyDescent="0.2">
      <c r="A101" s="9" t="s">
        <v>215</v>
      </c>
      <c r="B101" s="9">
        <v>22740780</v>
      </c>
      <c r="C101" s="9">
        <v>22742222</v>
      </c>
      <c r="D101" s="9" t="s">
        <v>10</v>
      </c>
      <c r="E101" s="40">
        <v>2.5936314812967001</v>
      </c>
      <c r="F101" s="9" t="s">
        <v>216</v>
      </c>
      <c r="G101" s="9" t="s">
        <v>217</v>
      </c>
      <c r="H101"/>
      <c r="I101" s="33"/>
    </row>
    <row r="102" spans="1:9" x14ac:dyDescent="0.2">
      <c r="A102" s="9" t="s">
        <v>218</v>
      </c>
      <c r="B102" s="9">
        <v>22742403</v>
      </c>
      <c r="C102" s="9">
        <v>22746911</v>
      </c>
      <c r="D102" s="9" t="s">
        <v>6</v>
      </c>
      <c r="E102" s="40" t="s">
        <v>7</v>
      </c>
      <c r="F102" s="9" t="s">
        <v>141</v>
      </c>
      <c r="G102" s="9" t="s">
        <v>33</v>
      </c>
      <c r="H102"/>
      <c r="I102" s="33"/>
    </row>
    <row r="103" spans="1:9" x14ac:dyDescent="0.2">
      <c r="A103" s="9" t="s">
        <v>219</v>
      </c>
      <c r="B103" s="9">
        <v>22747250</v>
      </c>
      <c r="C103" s="9">
        <v>22747577</v>
      </c>
      <c r="D103" s="9" t="s">
        <v>6</v>
      </c>
      <c r="E103" s="40">
        <v>6.4590062682643695E-2</v>
      </c>
      <c r="F103" s="9" t="s">
        <v>41</v>
      </c>
      <c r="G103" s="9"/>
      <c r="H103"/>
      <c r="I103" s="33"/>
    </row>
    <row r="104" spans="1:9" x14ac:dyDescent="0.2">
      <c r="A104" s="9" t="s">
        <v>220</v>
      </c>
      <c r="B104" s="9">
        <v>22750985</v>
      </c>
      <c r="C104" s="9">
        <v>22751137</v>
      </c>
      <c r="D104" s="9" t="s">
        <v>6</v>
      </c>
      <c r="E104" s="40">
        <v>6.4590062682643903E-2</v>
      </c>
      <c r="F104" s="9" t="s">
        <v>41</v>
      </c>
      <c r="G104" s="9"/>
      <c r="H104"/>
      <c r="I104" s="33"/>
    </row>
    <row r="105" spans="1:9" x14ac:dyDescent="0.2">
      <c r="A105" s="9" t="s">
        <v>221</v>
      </c>
      <c r="B105" s="9">
        <v>22752524</v>
      </c>
      <c r="C105" s="9">
        <v>22756263</v>
      </c>
      <c r="D105" s="9" t="s">
        <v>6</v>
      </c>
      <c r="E105" s="40" t="s">
        <v>7</v>
      </c>
      <c r="F105" s="9" t="s">
        <v>222</v>
      </c>
      <c r="G105" s="9"/>
      <c r="H105"/>
      <c r="I105" s="33"/>
    </row>
    <row r="106" spans="1:9" x14ac:dyDescent="0.2">
      <c r="A106" s="9" t="s">
        <v>223</v>
      </c>
      <c r="B106" s="9">
        <v>22757149</v>
      </c>
      <c r="C106" s="9">
        <v>22760097</v>
      </c>
      <c r="D106" s="9" t="s">
        <v>6</v>
      </c>
      <c r="E106" s="40">
        <v>-0.87064286940342495</v>
      </c>
      <c r="F106" s="9" t="s">
        <v>224</v>
      </c>
      <c r="G106" s="9"/>
      <c r="H106"/>
      <c r="I106" s="33"/>
    </row>
    <row r="107" spans="1:9" x14ac:dyDescent="0.2">
      <c r="A107" s="9" t="s">
        <v>225</v>
      </c>
      <c r="B107" s="9">
        <v>22760150</v>
      </c>
      <c r="C107" s="9">
        <v>22763176</v>
      </c>
      <c r="D107" s="9" t="s">
        <v>10</v>
      </c>
      <c r="E107" s="40">
        <v>0.27811700156259</v>
      </c>
      <c r="F107" s="9" t="s">
        <v>226</v>
      </c>
      <c r="G107" s="9"/>
      <c r="H107"/>
      <c r="I107" s="33"/>
    </row>
    <row r="108" spans="1:9" x14ac:dyDescent="0.2">
      <c r="A108" s="9" t="s">
        <v>227</v>
      </c>
      <c r="B108" s="9">
        <v>22764650</v>
      </c>
      <c r="C108" s="9">
        <v>22767436</v>
      </c>
      <c r="D108" s="9" t="s">
        <v>6</v>
      </c>
      <c r="E108" s="40">
        <v>-0.22806437265583501</v>
      </c>
      <c r="F108" s="9" t="s">
        <v>228</v>
      </c>
      <c r="G108" s="9"/>
      <c r="H108"/>
      <c r="I108" s="33"/>
    </row>
    <row r="109" spans="1:9" x14ac:dyDescent="0.2">
      <c r="A109" s="9" t="s">
        <v>229</v>
      </c>
      <c r="B109" s="9">
        <v>22768287</v>
      </c>
      <c r="C109" s="9">
        <v>22768580</v>
      </c>
      <c r="D109" s="9" t="s">
        <v>6</v>
      </c>
      <c r="E109" s="40" t="s">
        <v>7</v>
      </c>
      <c r="F109" s="9" t="s">
        <v>230</v>
      </c>
      <c r="G109" s="9"/>
      <c r="H109"/>
      <c r="I109" s="33"/>
    </row>
    <row r="110" spans="1:9" x14ac:dyDescent="0.2">
      <c r="A110" s="9" t="s">
        <v>231</v>
      </c>
      <c r="B110" s="9">
        <v>22770411</v>
      </c>
      <c r="C110" s="9">
        <v>22777870</v>
      </c>
      <c r="D110" s="9" t="s">
        <v>6</v>
      </c>
      <c r="E110" s="40" t="s">
        <v>7</v>
      </c>
      <c r="F110" s="9" t="s">
        <v>232</v>
      </c>
      <c r="G110" s="9"/>
      <c r="H110"/>
      <c r="I110" s="33"/>
    </row>
    <row r="111" spans="1:9" ht="30" x14ac:dyDescent="0.2">
      <c r="A111" s="9" t="s">
        <v>233</v>
      </c>
      <c r="B111" s="9">
        <v>22770411</v>
      </c>
      <c r="C111" s="9">
        <v>22777870</v>
      </c>
      <c r="D111" s="9" t="s">
        <v>6</v>
      </c>
      <c r="E111" s="40" t="s">
        <v>7</v>
      </c>
      <c r="F111" s="9" t="s">
        <v>234</v>
      </c>
      <c r="G111" s="9"/>
      <c r="H111"/>
      <c r="I111" s="33"/>
    </row>
    <row r="112" spans="1:9" x14ac:dyDescent="0.2">
      <c r="A112" s="9" t="s">
        <v>235</v>
      </c>
      <c r="B112" s="9">
        <v>22779798</v>
      </c>
      <c r="C112" s="9">
        <v>22780716</v>
      </c>
      <c r="D112" s="9" t="s">
        <v>6</v>
      </c>
      <c r="E112" s="40" t="s">
        <v>7</v>
      </c>
      <c r="F112" s="9" t="s">
        <v>41</v>
      </c>
      <c r="G112" s="9"/>
      <c r="H112"/>
      <c r="I112" s="33"/>
    </row>
    <row r="113" spans="1:9" x14ac:dyDescent="0.2">
      <c r="A113" s="9" t="s">
        <v>236</v>
      </c>
      <c r="B113" s="9">
        <v>22782817</v>
      </c>
      <c r="C113" s="9">
        <v>22784240</v>
      </c>
      <c r="D113" s="9" t="s">
        <v>6</v>
      </c>
      <c r="E113" s="40">
        <v>0.35575924779308599</v>
      </c>
      <c r="F113" s="9" t="s">
        <v>237</v>
      </c>
      <c r="G113" s="9"/>
      <c r="H113"/>
      <c r="I113" s="33"/>
    </row>
    <row r="114" spans="1:9" x14ac:dyDescent="0.2">
      <c r="A114" s="9" t="s">
        <v>238</v>
      </c>
      <c r="B114" s="9">
        <v>22784964</v>
      </c>
      <c r="C114" s="9">
        <v>22793047</v>
      </c>
      <c r="D114" s="9" t="s">
        <v>10</v>
      </c>
      <c r="E114" s="40">
        <v>0.60636457185290304</v>
      </c>
      <c r="F114" s="9" t="s">
        <v>239</v>
      </c>
      <c r="G114" s="9"/>
      <c r="H114"/>
      <c r="I114" s="33"/>
    </row>
    <row r="115" spans="1:9" x14ac:dyDescent="0.2">
      <c r="A115" s="11" t="s">
        <v>240</v>
      </c>
      <c r="B115" s="11">
        <v>22800786</v>
      </c>
      <c r="C115" s="11">
        <v>22808091</v>
      </c>
      <c r="D115" s="11" t="s">
        <v>6</v>
      </c>
      <c r="E115" s="40" t="s">
        <v>7</v>
      </c>
      <c r="F115" s="11" t="s">
        <v>241</v>
      </c>
      <c r="G115" s="11"/>
      <c r="H115" s="30"/>
      <c r="I115" s="33"/>
    </row>
    <row r="116" spans="1:9" x14ac:dyDescent="0.2">
      <c r="A116" s="88" t="s">
        <v>242</v>
      </c>
      <c r="B116" s="88"/>
      <c r="C116" s="88"/>
      <c r="D116" s="88"/>
      <c r="E116" s="88"/>
      <c r="F116" s="88"/>
      <c r="G116" s="9"/>
    </row>
    <row r="117" spans="1:9" x14ac:dyDescent="0.2">
      <c r="A117" s="89" t="s">
        <v>243</v>
      </c>
      <c r="B117" s="89"/>
      <c r="C117" s="89"/>
      <c r="D117" s="89"/>
      <c r="E117" s="89"/>
      <c r="F117" s="89"/>
      <c r="G117" s="9"/>
    </row>
    <row r="118" spans="1:9" s="7" customFormat="1" ht="43.75" customHeight="1" x14ac:dyDescent="0.2">
      <c r="A118" s="91" t="s">
        <v>1040</v>
      </c>
      <c r="B118" s="91"/>
      <c r="C118" s="91"/>
      <c r="D118" s="91"/>
      <c r="E118" s="91"/>
      <c r="F118" s="91"/>
      <c r="G118" s="91"/>
    </row>
  </sheetData>
  <mergeCells count="4">
    <mergeCell ref="A116:F116"/>
    <mergeCell ref="A117:F117"/>
    <mergeCell ref="A1:G1"/>
    <mergeCell ref="A118:G118"/>
  </mergeCells>
  <pageMargins left="0.7" right="0.7" top="0.75" bottom="0.75" header="0.51180555555555496" footer="0.51180555555555496"/>
  <pageSetup paperSize="9" firstPageNumber="0"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108"/>
  <sheetViews>
    <sheetView zoomScale="60" zoomScaleNormal="60" workbookViewId="0">
      <selection sqref="A1:I1"/>
    </sheetView>
  </sheetViews>
  <sheetFormatPr baseColWidth="10" defaultColWidth="8.83203125" defaultRowHeight="16" x14ac:dyDescent="0.2"/>
  <cols>
    <col min="1" max="1" width="14.6640625" style="4" bestFit="1" customWidth="1"/>
    <col min="2" max="4" width="8.83203125" bestFit="1" customWidth="1"/>
    <col min="5" max="5" width="38.5" style="5" bestFit="1" customWidth="1"/>
    <col min="6" max="6" width="35.1640625" style="5" bestFit="1" customWidth="1"/>
    <col min="7" max="7" width="45.6640625" style="3" customWidth="1"/>
    <col min="8" max="8" width="54.1640625" bestFit="1" customWidth="1"/>
    <col min="9" max="9" width="55.1640625" bestFit="1" customWidth="1"/>
    <col min="10" max="1020" width="8.83203125" customWidth="1"/>
  </cols>
  <sheetData>
    <row r="1" spans="1:9" s="3" customFormat="1" ht="15.5" customHeight="1" x14ac:dyDescent="0.2">
      <c r="A1" s="90" t="s">
        <v>4720</v>
      </c>
      <c r="B1" s="90"/>
      <c r="C1" s="90"/>
      <c r="D1" s="90"/>
      <c r="E1" s="90"/>
      <c r="F1" s="90"/>
      <c r="G1" s="90"/>
      <c r="H1" s="90"/>
      <c r="I1" s="90"/>
    </row>
    <row r="2" spans="1:9" s="1" customFormat="1" ht="25.25" customHeight="1" x14ac:dyDescent="0.2">
      <c r="A2" s="8" t="s">
        <v>0</v>
      </c>
      <c r="B2" s="8" t="s">
        <v>1</v>
      </c>
      <c r="C2" s="8" t="s">
        <v>2</v>
      </c>
      <c r="D2" s="8" t="s">
        <v>3</v>
      </c>
      <c r="E2" s="15" t="s">
        <v>1095</v>
      </c>
      <c r="F2" s="15" t="s">
        <v>1094</v>
      </c>
      <c r="G2" s="8" t="s">
        <v>4</v>
      </c>
      <c r="H2" s="28" t="s">
        <v>1048</v>
      </c>
      <c r="I2" s="28" t="s">
        <v>1049</v>
      </c>
    </row>
    <row r="3" spans="1:9" ht="15" x14ac:dyDescent="0.2">
      <c r="A3" s="9" t="s">
        <v>244</v>
      </c>
      <c r="B3" s="9">
        <v>2633675</v>
      </c>
      <c r="C3" s="9">
        <v>2648265</v>
      </c>
      <c r="D3" s="9" t="s">
        <v>6</v>
      </c>
      <c r="E3" s="45">
        <v>0.114222352203047</v>
      </c>
      <c r="F3" s="52">
        <v>-0.62361172475696303</v>
      </c>
      <c r="G3" s="9" t="s">
        <v>245</v>
      </c>
      <c r="H3" s="9" t="s">
        <v>246</v>
      </c>
      <c r="I3" s="9"/>
    </row>
    <row r="4" spans="1:9" ht="30" x14ac:dyDescent="0.2">
      <c r="A4" s="9" t="s">
        <v>247</v>
      </c>
      <c r="B4" s="9">
        <v>2649206</v>
      </c>
      <c r="C4" s="9">
        <v>2655841</v>
      </c>
      <c r="D4" s="9" t="s">
        <v>10</v>
      </c>
      <c r="E4" s="47">
        <v>0.13735556909027799</v>
      </c>
      <c r="F4" s="53">
        <v>-0.31972386951582399</v>
      </c>
      <c r="G4" s="9" t="s">
        <v>248</v>
      </c>
      <c r="H4" s="9"/>
      <c r="I4" s="9"/>
    </row>
    <row r="5" spans="1:9" ht="15" x14ac:dyDescent="0.2">
      <c r="A5" s="9" t="s">
        <v>249</v>
      </c>
      <c r="B5" s="9">
        <v>2655777</v>
      </c>
      <c r="C5" s="9">
        <v>2657278</v>
      </c>
      <c r="D5" s="9" t="s">
        <v>6</v>
      </c>
      <c r="E5" s="47" t="s">
        <v>7</v>
      </c>
      <c r="F5" s="53">
        <v>0.58308441895565299</v>
      </c>
      <c r="G5" s="9" t="s">
        <v>250</v>
      </c>
      <c r="H5" s="9" t="s">
        <v>251</v>
      </c>
      <c r="I5" s="9"/>
    </row>
    <row r="6" spans="1:9" ht="15" x14ac:dyDescent="0.2">
      <c r="A6" s="9" t="s">
        <v>252</v>
      </c>
      <c r="B6" s="9">
        <v>2657385</v>
      </c>
      <c r="C6" s="9">
        <v>2657785</v>
      </c>
      <c r="D6" s="9" t="s">
        <v>10</v>
      </c>
      <c r="E6" s="47" t="s">
        <v>7</v>
      </c>
      <c r="F6" s="53" t="s">
        <v>7</v>
      </c>
      <c r="G6" s="9" t="s">
        <v>41</v>
      </c>
      <c r="H6" s="9"/>
      <c r="I6" s="9"/>
    </row>
    <row r="7" spans="1:9" ht="15" x14ac:dyDescent="0.2">
      <c r="A7" s="9" t="s">
        <v>253</v>
      </c>
      <c r="B7" s="9">
        <v>2658820</v>
      </c>
      <c r="C7" s="9">
        <v>2659260</v>
      </c>
      <c r="D7" s="9" t="s">
        <v>10</v>
      </c>
      <c r="E7" s="47" t="s">
        <v>7</v>
      </c>
      <c r="F7" s="53" t="s">
        <v>7</v>
      </c>
      <c r="G7" s="9" t="s">
        <v>254</v>
      </c>
      <c r="H7" s="9"/>
      <c r="I7" s="9"/>
    </row>
    <row r="8" spans="1:9" ht="15" x14ac:dyDescent="0.2">
      <c r="A8" s="9" t="s">
        <v>255</v>
      </c>
      <c r="B8" s="9">
        <v>2664518</v>
      </c>
      <c r="C8" s="9">
        <v>2672691</v>
      </c>
      <c r="D8" s="9" t="s">
        <v>10</v>
      </c>
      <c r="E8" s="47">
        <v>0.46467988560006701</v>
      </c>
      <c r="F8" s="53">
        <v>-1.0149465479923701</v>
      </c>
      <c r="G8" s="9" t="s">
        <v>256</v>
      </c>
      <c r="H8" s="16" t="s">
        <v>257</v>
      </c>
      <c r="I8" s="9"/>
    </row>
    <row r="9" spans="1:9" ht="30" x14ac:dyDescent="0.2">
      <c r="A9" s="9" t="s">
        <v>258</v>
      </c>
      <c r="B9" s="9">
        <v>2673819</v>
      </c>
      <c r="C9" s="9">
        <v>2680432</v>
      </c>
      <c r="D9" s="9" t="s">
        <v>10</v>
      </c>
      <c r="E9" s="47">
        <v>-0.120130167194049</v>
      </c>
      <c r="F9" s="53">
        <v>-0.30729877260816102</v>
      </c>
      <c r="G9" s="9" t="s">
        <v>259</v>
      </c>
      <c r="H9" s="16" t="s">
        <v>260</v>
      </c>
      <c r="I9" s="9"/>
    </row>
    <row r="10" spans="1:9" ht="15" x14ac:dyDescent="0.2">
      <c r="A10" s="9" t="s">
        <v>261</v>
      </c>
      <c r="B10" s="9">
        <v>2680707</v>
      </c>
      <c r="C10" s="9">
        <v>2681263</v>
      </c>
      <c r="D10" s="9" t="s">
        <v>10</v>
      </c>
      <c r="E10" s="47" t="s">
        <v>7</v>
      </c>
      <c r="F10" s="53" t="s">
        <v>7</v>
      </c>
      <c r="G10" s="9" t="s">
        <v>262</v>
      </c>
      <c r="H10" s="17" t="s">
        <v>1044</v>
      </c>
      <c r="I10" s="18" t="s">
        <v>263</v>
      </c>
    </row>
    <row r="11" spans="1:9" ht="30" x14ac:dyDescent="0.2">
      <c r="A11" s="9" t="s">
        <v>264</v>
      </c>
      <c r="B11" s="9">
        <v>2681539</v>
      </c>
      <c r="C11" s="9">
        <v>2683784</v>
      </c>
      <c r="D11" s="9" t="s">
        <v>10</v>
      </c>
      <c r="E11" s="47">
        <v>0.83103839627510101</v>
      </c>
      <c r="F11" s="53">
        <v>-0.48653063584425299</v>
      </c>
      <c r="G11" s="9" t="s">
        <v>265</v>
      </c>
      <c r="H11" s="9"/>
      <c r="I11" s="9"/>
    </row>
    <row r="12" spans="1:9" ht="15" x14ac:dyDescent="0.2">
      <c r="A12" s="9" t="s">
        <v>266</v>
      </c>
      <c r="B12" s="9">
        <v>2683449</v>
      </c>
      <c r="C12" s="9">
        <v>2685429</v>
      </c>
      <c r="D12" s="9" t="s">
        <v>6</v>
      </c>
      <c r="E12" s="47">
        <v>0.31133646233630802</v>
      </c>
      <c r="F12" s="53" t="s">
        <v>7</v>
      </c>
      <c r="G12" s="9" t="s">
        <v>267</v>
      </c>
      <c r="H12" s="9"/>
      <c r="I12" s="9"/>
    </row>
    <row r="13" spans="1:9" ht="15" x14ac:dyDescent="0.2">
      <c r="A13" s="9" t="s">
        <v>268</v>
      </c>
      <c r="B13" s="9">
        <v>2685640</v>
      </c>
      <c r="C13" s="9">
        <v>2686819</v>
      </c>
      <c r="D13" s="9" t="s">
        <v>10</v>
      </c>
      <c r="E13" s="47">
        <v>-0.58754905982917205</v>
      </c>
      <c r="F13" s="53">
        <v>0.31497524630447699</v>
      </c>
      <c r="G13" s="9" t="s">
        <v>262</v>
      </c>
      <c r="H13" s="9"/>
      <c r="I13" s="9"/>
    </row>
    <row r="14" spans="1:9" ht="30" x14ac:dyDescent="0.2">
      <c r="A14" s="9" t="s">
        <v>269</v>
      </c>
      <c r="B14" s="9">
        <v>2687864</v>
      </c>
      <c r="C14" s="9">
        <v>2689715</v>
      </c>
      <c r="D14" s="9" t="s">
        <v>10</v>
      </c>
      <c r="E14" s="47">
        <v>-0.69653189136146498</v>
      </c>
      <c r="F14" s="53">
        <v>1.3166105157052399</v>
      </c>
      <c r="G14" s="9" t="s">
        <v>265</v>
      </c>
      <c r="H14" s="9"/>
      <c r="I14" s="9"/>
    </row>
    <row r="15" spans="1:9" ht="15" x14ac:dyDescent="0.2">
      <c r="A15" s="9" t="s">
        <v>270</v>
      </c>
      <c r="B15" s="9">
        <v>2690206</v>
      </c>
      <c r="C15" s="9">
        <v>2691686</v>
      </c>
      <c r="D15" s="9" t="s">
        <v>10</v>
      </c>
      <c r="E15" s="47">
        <v>1.90788114587507</v>
      </c>
      <c r="F15" s="53">
        <v>-0.73697773588939797</v>
      </c>
      <c r="G15" s="9" t="s">
        <v>41</v>
      </c>
      <c r="H15" s="9"/>
      <c r="I15" s="9"/>
    </row>
    <row r="16" spans="1:9" ht="30" x14ac:dyDescent="0.2">
      <c r="A16" s="9" t="s">
        <v>271</v>
      </c>
      <c r="B16" s="9">
        <v>2693172</v>
      </c>
      <c r="C16" s="9">
        <v>2698128</v>
      </c>
      <c r="D16" s="9" t="s">
        <v>6</v>
      </c>
      <c r="E16" s="47">
        <v>1.01661467570117</v>
      </c>
      <c r="F16" s="53" t="s">
        <v>7</v>
      </c>
      <c r="G16" s="9" t="s">
        <v>272</v>
      </c>
      <c r="H16" s="17" t="s">
        <v>273</v>
      </c>
      <c r="I16" s="17" t="s">
        <v>274</v>
      </c>
    </row>
    <row r="17" spans="1:9" ht="15" x14ac:dyDescent="0.2">
      <c r="A17" s="9" t="s">
        <v>275</v>
      </c>
      <c r="B17" s="9">
        <v>2696735</v>
      </c>
      <c r="C17" s="9">
        <v>2698128</v>
      </c>
      <c r="D17" s="9" t="s">
        <v>6</v>
      </c>
      <c r="E17" s="47" t="s">
        <v>7</v>
      </c>
      <c r="F17" s="53" t="s">
        <v>7</v>
      </c>
      <c r="G17" s="9" t="s">
        <v>276</v>
      </c>
      <c r="H17" s="9"/>
      <c r="I17" s="9"/>
    </row>
    <row r="18" spans="1:9" ht="30" x14ac:dyDescent="0.2">
      <c r="A18" s="9" t="s">
        <v>277</v>
      </c>
      <c r="B18" s="9">
        <v>2702011</v>
      </c>
      <c r="C18" s="9">
        <v>2705648</v>
      </c>
      <c r="D18" s="9" t="s">
        <v>10</v>
      </c>
      <c r="E18" s="47" t="s">
        <v>7</v>
      </c>
      <c r="F18" s="53">
        <v>-0.31943956637620502</v>
      </c>
      <c r="G18" s="9" t="s">
        <v>278</v>
      </c>
      <c r="H18" s="9"/>
      <c r="I18" s="9"/>
    </row>
    <row r="19" spans="1:9" ht="15" x14ac:dyDescent="0.2">
      <c r="A19" s="9" t="s">
        <v>279</v>
      </c>
      <c r="B19" s="9">
        <v>2708022</v>
      </c>
      <c r="C19" s="9">
        <v>2711224</v>
      </c>
      <c r="D19" s="9" t="s">
        <v>10</v>
      </c>
      <c r="E19" s="47">
        <v>0.47644701464582701</v>
      </c>
      <c r="F19" s="53">
        <v>-0.53994796257114197</v>
      </c>
      <c r="G19" s="9" t="s">
        <v>41</v>
      </c>
      <c r="H19" s="9"/>
      <c r="I19" s="9"/>
    </row>
    <row r="20" spans="1:9" ht="15" x14ac:dyDescent="0.2">
      <c r="A20" s="9" t="s">
        <v>280</v>
      </c>
      <c r="B20" s="9">
        <v>2711590</v>
      </c>
      <c r="C20" s="9">
        <v>2715268</v>
      </c>
      <c r="D20" s="9" t="s">
        <v>10</v>
      </c>
      <c r="E20" s="47">
        <v>0.62564448508209602</v>
      </c>
      <c r="F20" s="53">
        <v>-0.32653778537118999</v>
      </c>
      <c r="G20" s="9" t="s">
        <v>281</v>
      </c>
      <c r="H20" s="9"/>
      <c r="I20" s="9"/>
    </row>
    <row r="21" spans="1:9" ht="15" x14ac:dyDescent="0.2">
      <c r="A21" s="9" t="s">
        <v>282</v>
      </c>
      <c r="B21" s="9">
        <v>2715368</v>
      </c>
      <c r="C21" s="9">
        <v>2717128</v>
      </c>
      <c r="D21" s="9" t="s">
        <v>6</v>
      </c>
      <c r="E21" s="47" t="s">
        <v>7</v>
      </c>
      <c r="F21" s="53" t="s">
        <v>7</v>
      </c>
      <c r="G21" s="9" t="s">
        <v>283</v>
      </c>
      <c r="H21" s="9"/>
      <c r="I21" s="9"/>
    </row>
    <row r="22" spans="1:9" ht="15" x14ac:dyDescent="0.2">
      <c r="A22" s="9" t="s">
        <v>284</v>
      </c>
      <c r="B22" s="9">
        <v>2717955</v>
      </c>
      <c r="C22" s="9">
        <v>2719229</v>
      </c>
      <c r="D22" s="9" t="s">
        <v>10</v>
      </c>
      <c r="E22" s="47">
        <v>-0.33123856688903502</v>
      </c>
      <c r="F22" s="53">
        <v>0.30009940395137302</v>
      </c>
      <c r="G22" s="9" t="s">
        <v>285</v>
      </c>
      <c r="H22" s="9"/>
      <c r="I22" s="9"/>
    </row>
    <row r="23" spans="1:9" ht="15" x14ac:dyDescent="0.2">
      <c r="A23" s="9" t="s">
        <v>286</v>
      </c>
      <c r="B23" s="9">
        <v>2719363</v>
      </c>
      <c r="C23" s="9">
        <v>2724908</v>
      </c>
      <c r="D23" s="9" t="s">
        <v>10</v>
      </c>
      <c r="E23" s="47" t="s">
        <v>7</v>
      </c>
      <c r="F23" s="53">
        <v>-0.21025489628041999</v>
      </c>
      <c r="G23" s="9" t="s">
        <v>287</v>
      </c>
      <c r="H23" s="9"/>
      <c r="I23" s="9"/>
    </row>
    <row r="24" spans="1:9" ht="15" x14ac:dyDescent="0.2">
      <c r="A24" s="9" t="s">
        <v>288</v>
      </c>
      <c r="B24" s="9">
        <v>2726173</v>
      </c>
      <c r="C24" s="9">
        <v>2729469</v>
      </c>
      <c r="D24" s="9" t="s">
        <v>6</v>
      </c>
      <c r="E24" s="47">
        <v>-0.295942448968392</v>
      </c>
      <c r="F24" s="53" t="s">
        <v>7</v>
      </c>
      <c r="G24" s="9" t="s">
        <v>289</v>
      </c>
      <c r="H24" s="9"/>
      <c r="I24" s="9"/>
    </row>
    <row r="25" spans="1:9" ht="30" x14ac:dyDescent="0.2">
      <c r="A25" s="9" t="s">
        <v>290</v>
      </c>
      <c r="B25" s="9">
        <v>2732097</v>
      </c>
      <c r="C25" s="9">
        <v>2733192</v>
      </c>
      <c r="D25" s="9" t="s">
        <v>6</v>
      </c>
      <c r="E25" s="47" t="s">
        <v>7</v>
      </c>
      <c r="F25" s="53">
        <v>2.7953559132440202</v>
      </c>
      <c r="G25" s="9" t="s">
        <v>291</v>
      </c>
      <c r="H25" s="9"/>
      <c r="I25" s="9"/>
    </row>
    <row r="26" spans="1:9" ht="15" x14ac:dyDescent="0.2">
      <c r="A26" s="9" t="s">
        <v>292</v>
      </c>
      <c r="B26" s="9">
        <v>2733985</v>
      </c>
      <c r="C26" s="9">
        <v>2735208</v>
      </c>
      <c r="D26" s="9" t="s">
        <v>10</v>
      </c>
      <c r="E26" s="47">
        <v>0.30202539044393401</v>
      </c>
      <c r="F26" s="53">
        <v>-0.214653836698737</v>
      </c>
      <c r="G26" s="9" t="s">
        <v>293</v>
      </c>
      <c r="H26" s="16" t="s">
        <v>294</v>
      </c>
      <c r="I26" s="9"/>
    </row>
    <row r="27" spans="1:9" ht="15" x14ac:dyDescent="0.2">
      <c r="A27" s="9" t="s">
        <v>295</v>
      </c>
      <c r="B27" s="9">
        <v>2739342</v>
      </c>
      <c r="C27" s="9">
        <v>2740936</v>
      </c>
      <c r="D27" s="9" t="s">
        <v>6</v>
      </c>
      <c r="E27" s="47">
        <v>0.861681795189435</v>
      </c>
      <c r="F27" s="53" t="s">
        <v>7</v>
      </c>
      <c r="G27" s="9" t="s">
        <v>296</v>
      </c>
      <c r="H27" s="9" t="s">
        <v>297</v>
      </c>
      <c r="I27" s="9"/>
    </row>
    <row r="28" spans="1:9" ht="15" x14ac:dyDescent="0.2">
      <c r="A28" s="9" t="s">
        <v>298</v>
      </c>
      <c r="B28" s="9">
        <v>2742054</v>
      </c>
      <c r="C28" s="9">
        <v>2743603</v>
      </c>
      <c r="D28" s="9" t="s">
        <v>10</v>
      </c>
      <c r="E28" s="47">
        <v>1.0795874300820301</v>
      </c>
      <c r="F28" s="53" t="s">
        <v>7</v>
      </c>
      <c r="G28" s="9" t="s">
        <v>299</v>
      </c>
      <c r="H28" s="9"/>
      <c r="I28" s="9"/>
    </row>
    <row r="29" spans="1:9" ht="15" x14ac:dyDescent="0.2">
      <c r="A29" s="9" t="s">
        <v>300</v>
      </c>
      <c r="B29" s="9">
        <v>2744876</v>
      </c>
      <c r="C29" s="9">
        <v>2746124</v>
      </c>
      <c r="D29" s="9" t="s">
        <v>10</v>
      </c>
      <c r="E29" s="47" t="s">
        <v>7</v>
      </c>
      <c r="F29" s="53" t="s">
        <v>7</v>
      </c>
      <c r="G29" s="9" t="s">
        <v>299</v>
      </c>
      <c r="H29" s="9"/>
      <c r="I29" s="9"/>
    </row>
    <row r="30" spans="1:9" ht="15" x14ac:dyDescent="0.2">
      <c r="A30" s="9" t="s">
        <v>301</v>
      </c>
      <c r="B30" s="9">
        <v>2750498</v>
      </c>
      <c r="C30" s="9">
        <v>2755590</v>
      </c>
      <c r="D30" s="9" t="s">
        <v>10</v>
      </c>
      <c r="E30" s="47" t="s">
        <v>7</v>
      </c>
      <c r="F30" s="53" t="s">
        <v>7</v>
      </c>
      <c r="G30" s="9" t="s">
        <v>302</v>
      </c>
      <c r="H30" s="9"/>
      <c r="I30" s="9"/>
    </row>
    <row r="31" spans="1:9" ht="15" x14ac:dyDescent="0.2">
      <c r="A31" s="9" t="s">
        <v>303</v>
      </c>
      <c r="B31" s="9">
        <v>2755590</v>
      </c>
      <c r="C31" s="9">
        <v>2759389</v>
      </c>
      <c r="D31" s="9" t="s">
        <v>6</v>
      </c>
      <c r="E31" s="47">
        <v>-0.42522031619067802</v>
      </c>
      <c r="F31" s="53">
        <v>-0.29048751945953399</v>
      </c>
      <c r="G31" s="9" t="s">
        <v>304</v>
      </c>
      <c r="H31" s="9"/>
      <c r="I31" s="9"/>
    </row>
    <row r="32" spans="1:9" ht="15" x14ac:dyDescent="0.2">
      <c r="A32" s="9" t="s">
        <v>305</v>
      </c>
      <c r="B32" s="9">
        <v>2759907</v>
      </c>
      <c r="C32" s="9">
        <v>2765211</v>
      </c>
      <c r="D32" s="9" t="s">
        <v>10</v>
      </c>
      <c r="E32" s="47" t="s">
        <v>7</v>
      </c>
      <c r="F32" s="53">
        <v>-0.86676431198349502</v>
      </c>
      <c r="G32" s="9" t="s">
        <v>306</v>
      </c>
      <c r="H32" s="9"/>
      <c r="I32" s="9" t="s">
        <v>307</v>
      </c>
    </row>
    <row r="33" spans="1:9" ht="30" x14ac:dyDescent="0.2">
      <c r="A33" s="9" t="s">
        <v>308</v>
      </c>
      <c r="B33" s="9">
        <v>2766019</v>
      </c>
      <c r="C33" s="9">
        <v>2767477</v>
      </c>
      <c r="D33" s="9" t="s">
        <v>10</v>
      </c>
      <c r="E33" s="47" t="s">
        <v>7</v>
      </c>
      <c r="F33" s="53" t="s">
        <v>7</v>
      </c>
      <c r="G33" s="9" t="s">
        <v>309</v>
      </c>
      <c r="H33" s="9"/>
      <c r="I33" s="16" t="s">
        <v>310</v>
      </c>
    </row>
    <row r="34" spans="1:9" ht="15" x14ac:dyDescent="0.2">
      <c r="A34" s="9" t="s">
        <v>311</v>
      </c>
      <c r="B34" s="9">
        <v>2768338</v>
      </c>
      <c r="C34" s="9">
        <v>2769789</v>
      </c>
      <c r="D34" s="9" t="s">
        <v>10</v>
      </c>
      <c r="E34" s="47" t="s">
        <v>7</v>
      </c>
      <c r="F34" s="53">
        <v>0.62705731706824397</v>
      </c>
      <c r="G34" s="9" t="s">
        <v>312</v>
      </c>
      <c r="H34" s="9"/>
      <c r="I34" s="9"/>
    </row>
    <row r="35" spans="1:9" ht="15" x14ac:dyDescent="0.2">
      <c r="A35" s="9" t="s">
        <v>313</v>
      </c>
      <c r="B35" s="9">
        <v>2771531</v>
      </c>
      <c r="C35" s="9">
        <v>2771824</v>
      </c>
      <c r="D35" s="9" t="s">
        <v>6</v>
      </c>
      <c r="E35" s="47" t="s">
        <v>7</v>
      </c>
      <c r="F35" s="53">
        <v>6.0383154068143998</v>
      </c>
      <c r="G35" s="9" t="s">
        <v>41</v>
      </c>
      <c r="H35" s="9"/>
      <c r="I35" s="9"/>
    </row>
    <row r="36" spans="1:9" ht="15" x14ac:dyDescent="0.2">
      <c r="A36" s="9" t="s">
        <v>314</v>
      </c>
      <c r="B36" s="9">
        <v>2771936</v>
      </c>
      <c r="C36" s="9">
        <v>2772477</v>
      </c>
      <c r="D36" s="9" t="s">
        <v>10</v>
      </c>
      <c r="E36" s="47">
        <v>-0.87556533477826104</v>
      </c>
      <c r="F36" s="53" t="s">
        <v>7</v>
      </c>
      <c r="G36" s="9" t="s">
        <v>41</v>
      </c>
      <c r="H36" s="9" t="s">
        <v>315</v>
      </c>
      <c r="I36" s="9" t="s">
        <v>316</v>
      </c>
    </row>
    <row r="37" spans="1:9" ht="15" x14ac:dyDescent="0.2">
      <c r="A37" s="9" t="s">
        <v>317</v>
      </c>
      <c r="B37" s="9">
        <v>2772511</v>
      </c>
      <c r="C37" s="9">
        <v>2773003</v>
      </c>
      <c r="D37" s="9" t="s">
        <v>6</v>
      </c>
      <c r="E37" s="47" t="s">
        <v>7</v>
      </c>
      <c r="F37" s="53">
        <v>5.4583232653854203</v>
      </c>
      <c r="G37" s="9" t="s">
        <v>41</v>
      </c>
      <c r="H37" s="9"/>
      <c r="I37" s="16" t="s">
        <v>318</v>
      </c>
    </row>
    <row r="38" spans="1:9" ht="15" x14ac:dyDescent="0.2">
      <c r="A38" s="9" t="s">
        <v>319</v>
      </c>
      <c r="B38" s="9">
        <v>2775373</v>
      </c>
      <c r="C38" s="9">
        <v>2777445</v>
      </c>
      <c r="D38" s="9" t="s">
        <v>10</v>
      </c>
      <c r="E38" s="47">
        <v>1.27773992218535</v>
      </c>
      <c r="F38" s="53">
        <v>-0.774241801815576</v>
      </c>
      <c r="G38" s="9" t="s">
        <v>41</v>
      </c>
      <c r="H38" s="9"/>
      <c r="I38" s="9"/>
    </row>
    <row r="39" spans="1:9" ht="15" x14ac:dyDescent="0.2">
      <c r="A39" s="9" t="s">
        <v>320</v>
      </c>
      <c r="B39" s="9">
        <v>2777988</v>
      </c>
      <c r="C39" s="9">
        <v>2781416</v>
      </c>
      <c r="D39" s="9" t="s">
        <v>10</v>
      </c>
      <c r="E39" s="47">
        <v>0.703388676935645</v>
      </c>
      <c r="F39" s="53">
        <v>-0.88015293235623704</v>
      </c>
      <c r="G39" s="9" t="s">
        <v>321</v>
      </c>
      <c r="H39" s="9"/>
      <c r="I39" s="9"/>
    </row>
    <row r="40" spans="1:9" ht="15" x14ac:dyDescent="0.2">
      <c r="A40" s="9" t="s">
        <v>322</v>
      </c>
      <c r="B40" s="9">
        <v>2784308</v>
      </c>
      <c r="C40" s="9">
        <v>2787804</v>
      </c>
      <c r="D40" s="9" t="s">
        <v>6</v>
      </c>
      <c r="E40" s="47" t="s">
        <v>7</v>
      </c>
      <c r="F40" s="53">
        <v>-0.54168335991888095</v>
      </c>
      <c r="G40" s="9" t="s">
        <v>323</v>
      </c>
      <c r="H40" s="9" t="s">
        <v>324</v>
      </c>
      <c r="I40" s="9" t="s">
        <v>325</v>
      </c>
    </row>
    <row r="41" spans="1:9" ht="60" x14ac:dyDescent="0.2">
      <c r="A41" s="9" t="s">
        <v>326</v>
      </c>
      <c r="B41" s="9">
        <v>2788816</v>
      </c>
      <c r="C41" s="9">
        <v>2791163</v>
      </c>
      <c r="D41" s="9" t="s">
        <v>10</v>
      </c>
      <c r="E41" s="47">
        <v>0.517022468420689</v>
      </c>
      <c r="F41" s="53">
        <v>-0.411666901136714</v>
      </c>
      <c r="G41" s="9" t="s">
        <v>327</v>
      </c>
      <c r="H41" s="9" t="s">
        <v>328</v>
      </c>
      <c r="I41" s="9"/>
    </row>
    <row r="42" spans="1:9" ht="15" x14ac:dyDescent="0.2">
      <c r="A42" s="9" t="s">
        <v>329</v>
      </c>
      <c r="B42" s="9">
        <v>2791502</v>
      </c>
      <c r="C42" s="9">
        <v>2792122</v>
      </c>
      <c r="D42" s="9" t="s">
        <v>6</v>
      </c>
      <c r="E42" s="47" t="s">
        <v>7</v>
      </c>
      <c r="F42" s="53">
        <v>-1.9740796801159499</v>
      </c>
      <c r="G42" s="9" t="s">
        <v>41</v>
      </c>
      <c r="H42" s="9"/>
      <c r="I42" s="16" t="s">
        <v>330</v>
      </c>
    </row>
    <row r="43" spans="1:9" ht="15" x14ac:dyDescent="0.2">
      <c r="A43" s="9" t="s">
        <v>331</v>
      </c>
      <c r="B43" s="9">
        <v>2792434</v>
      </c>
      <c r="C43" s="9">
        <v>2797899</v>
      </c>
      <c r="D43" s="9" t="s">
        <v>10</v>
      </c>
      <c r="E43" s="47" t="s">
        <v>7</v>
      </c>
      <c r="F43" s="53">
        <v>-0.245140906810452</v>
      </c>
      <c r="G43" s="9" t="s">
        <v>332</v>
      </c>
      <c r="H43" s="16" t="s">
        <v>333</v>
      </c>
      <c r="I43" s="9"/>
    </row>
    <row r="44" spans="1:9" ht="30" x14ac:dyDescent="0.2">
      <c r="A44" s="9" t="s">
        <v>334</v>
      </c>
      <c r="B44" s="9">
        <v>2798286</v>
      </c>
      <c r="C44" s="9">
        <v>2798793</v>
      </c>
      <c r="D44" s="9" t="s">
        <v>10</v>
      </c>
      <c r="E44" s="47" t="s">
        <v>7</v>
      </c>
      <c r="F44" s="53" t="s">
        <v>7</v>
      </c>
      <c r="G44" s="9" t="s">
        <v>335</v>
      </c>
      <c r="H44" s="9"/>
      <c r="I44" s="9"/>
    </row>
    <row r="45" spans="1:9" ht="15" x14ac:dyDescent="0.2">
      <c r="A45" s="9" t="s">
        <v>336</v>
      </c>
      <c r="B45" s="9">
        <v>2819591</v>
      </c>
      <c r="C45" s="9">
        <v>2819886</v>
      </c>
      <c r="D45" s="9" t="s">
        <v>6</v>
      </c>
      <c r="E45" s="47">
        <v>-0.87083024739282</v>
      </c>
      <c r="F45" s="53">
        <v>0.88386846532812702</v>
      </c>
      <c r="G45" s="9" t="s">
        <v>41</v>
      </c>
      <c r="H45" s="9"/>
      <c r="I45" s="16" t="s">
        <v>337</v>
      </c>
    </row>
    <row r="46" spans="1:9" ht="15" x14ac:dyDescent="0.2">
      <c r="A46" s="9" t="s">
        <v>338</v>
      </c>
      <c r="B46" s="9">
        <v>2822787</v>
      </c>
      <c r="C46" s="9">
        <v>2823553</v>
      </c>
      <c r="D46" s="9" t="s">
        <v>6</v>
      </c>
      <c r="E46" s="47">
        <v>0.95513684387057296</v>
      </c>
      <c r="F46" s="53" t="s">
        <v>7</v>
      </c>
      <c r="G46" s="9" t="s">
        <v>41</v>
      </c>
      <c r="H46" s="9"/>
      <c r="I46" s="9"/>
    </row>
    <row r="47" spans="1:9" ht="15" x14ac:dyDescent="0.2">
      <c r="A47" s="9" t="s">
        <v>339</v>
      </c>
      <c r="B47" s="9">
        <v>2823588</v>
      </c>
      <c r="C47" s="9">
        <v>2825889</v>
      </c>
      <c r="D47" s="9" t="s">
        <v>10</v>
      </c>
      <c r="E47" s="47">
        <v>0.31710080663367302</v>
      </c>
      <c r="F47" s="53">
        <v>-0.35509409192046398</v>
      </c>
      <c r="G47" s="9" t="s">
        <v>340</v>
      </c>
      <c r="H47" s="9"/>
      <c r="I47" s="16" t="s">
        <v>341</v>
      </c>
    </row>
    <row r="48" spans="1:9" ht="15" x14ac:dyDescent="0.2">
      <c r="A48" s="9" t="s">
        <v>342</v>
      </c>
      <c r="B48" s="9">
        <v>2827554</v>
      </c>
      <c r="C48" s="9">
        <v>2829319</v>
      </c>
      <c r="D48" s="9" t="s">
        <v>10</v>
      </c>
      <c r="E48" s="47">
        <v>0.22765548533088001</v>
      </c>
      <c r="F48" s="53">
        <v>-0.32599701378165302</v>
      </c>
      <c r="G48" s="9" t="s">
        <v>343</v>
      </c>
      <c r="H48" s="9"/>
      <c r="I48" s="9"/>
    </row>
    <row r="49" spans="1:9" ht="15" x14ac:dyDescent="0.2">
      <c r="A49" s="9" t="s">
        <v>344</v>
      </c>
      <c r="B49" s="9">
        <v>2830010</v>
      </c>
      <c r="C49" s="9">
        <v>2832862</v>
      </c>
      <c r="D49" s="9" t="s">
        <v>10</v>
      </c>
      <c r="E49" s="47">
        <v>0.48125219863193802</v>
      </c>
      <c r="F49" s="53">
        <v>-0.20855812382006</v>
      </c>
      <c r="G49" s="9" t="s">
        <v>345</v>
      </c>
      <c r="H49" s="9"/>
      <c r="I49" s="16" t="s">
        <v>346</v>
      </c>
    </row>
    <row r="50" spans="1:9" ht="15" x14ac:dyDescent="0.2">
      <c r="A50" s="9" t="s">
        <v>347</v>
      </c>
      <c r="B50" s="9">
        <v>2833617</v>
      </c>
      <c r="C50" s="9">
        <v>2836011</v>
      </c>
      <c r="D50" s="9" t="s">
        <v>10</v>
      </c>
      <c r="E50" s="47" t="s">
        <v>7</v>
      </c>
      <c r="F50" s="53" t="s">
        <v>7</v>
      </c>
      <c r="G50" s="9" t="s">
        <v>348</v>
      </c>
      <c r="H50" s="9"/>
      <c r="I50" s="9"/>
    </row>
    <row r="51" spans="1:9" ht="15" x14ac:dyDescent="0.2">
      <c r="A51" s="9" t="s">
        <v>349</v>
      </c>
      <c r="B51" s="9">
        <v>2836068</v>
      </c>
      <c r="C51" s="9">
        <v>2836853</v>
      </c>
      <c r="D51" s="9" t="s">
        <v>6</v>
      </c>
      <c r="E51" s="47">
        <v>-1.61704176428652</v>
      </c>
      <c r="F51" s="53">
        <v>1.9626141522095999</v>
      </c>
      <c r="G51" s="9" t="s">
        <v>350</v>
      </c>
      <c r="H51" s="9"/>
      <c r="I51" s="9"/>
    </row>
    <row r="52" spans="1:9" ht="15" x14ac:dyDescent="0.2">
      <c r="A52" s="9" t="s">
        <v>351</v>
      </c>
      <c r="B52" s="9">
        <v>2836854</v>
      </c>
      <c r="C52" s="9">
        <v>2842514</v>
      </c>
      <c r="D52" s="9" t="s">
        <v>10</v>
      </c>
      <c r="E52" s="47" t="s">
        <v>7</v>
      </c>
      <c r="F52" s="53">
        <v>0.95608626656597295</v>
      </c>
      <c r="G52" s="9" t="s">
        <v>352</v>
      </c>
      <c r="H52" s="16" t="s">
        <v>353</v>
      </c>
      <c r="I52" s="9"/>
    </row>
    <row r="53" spans="1:9" ht="15" x14ac:dyDescent="0.2">
      <c r="A53" s="9" t="s">
        <v>354</v>
      </c>
      <c r="B53" s="9">
        <v>2848195</v>
      </c>
      <c r="C53" s="9">
        <v>2848359</v>
      </c>
      <c r="D53" s="9" t="s">
        <v>6</v>
      </c>
      <c r="E53" s="47">
        <v>-1.4396672467601399</v>
      </c>
      <c r="F53" s="53" t="s">
        <v>7</v>
      </c>
      <c r="G53" s="9" t="s">
        <v>41</v>
      </c>
      <c r="H53" s="9"/>
      <c r="I53" s="9"/>
    </row>
    <row r="54" spans="1:9" ht="15" x14ac:dyDescent="0.2">
      <c r="A54" s="9" t="s">
        <v>355</v>
      </c>
      <c r="B54" s="9">
        <v>2848964</v>
      </c>
      <c r="C54" s="9">
        <v>2850747</v>
      </c>
      <c r="D54" s="9" t="s">
        <v>6</v>
      </c>
      <c r="E54" s="47" t="s">
        <v>7</v>
      </c>
      <c r="F54" s="53" t="s">
        <v>7</v>
      </c>
      <c r="G54" s="9" t="s">
        <v>41</v>
      </c>
      <c r="H54" s="9" t="s">
        <v>33</v>
      </c>
      <c r="I54" s="9"/>
    </row>
    <row r="55" spans="1:9" ht="15" x14ac:dyDescent="0.2">
      <c r="A55" s="9" t="s">
        <v>356</v>
      </c>
      <c r="B55" s="9">
        <v>2850900</v>
      </c>
      <c r="C55" s="9">
        <v>2851654</v>
      </c>
      <c r="D55" s="9" t="s">
        <v>10</v>
      </c>
      <c r="E55" s="47">
        <v>-1.6208845593157499</v>
      </c>
      <c r="F55" s="53">
        <v>1.0140452208709401</v>
      </c>
      <c r="G55" s="9" t="s">
        <v>350</v>
      </c>
      <c r="H55" s="9"/>
      <c r="I55" s="9"/>
    </row>
    <row r="56" spans="1:9" ht="15" x14ac:dyDescent="0.2">
      <c r="A56" s="9" t="s">
        <v>357</v>
      </c>
      <c r="B56" s="9">
        <v>2852886</v>
      </c>
      <c r="C56" s="9">
        <v>2853053</v>
      </c>
      <c r="D56" s="9" t="s">
        <v>10</v>
      </c>
      <c r="E56" s="47">
        <v>1.9126186469148501</v>
      </c>
      <c r="F56" s="53" t="s">
        <v>7</v>
      </c>
      <c r="G56" s="9" t="s">
        <v>32</v>
      </c>
      <c r="H56" s="9"/>
      <c r="I56" s="9"/>
    </row>
    <row r="57" spans="1:9" ht="45" x14ac:dyDescent="0.2">
      <c r="A57" s="9" t="s">
        <v>358</v>
      </c>
      <c r="B57" s="9">
        <v>2856010</v>
      </c>
      <c r="C57" s="9">
        <v>2864786</v>
      </c>
      <c r="D57" s="9" t="s">
        <v>10</v>
      </c>
      <c r="E57" s="47">
        <v>0.47693647373439002</v>
      </c>
      <c r="F57" s="53" t="s">
        <v>7</v>
      </c>
      <c r="G57" s="9" t="s">
        <v>359</v>
      </c>
      <c r="H57" s="9" t="s">
        <v>1045</v>
      </c>
      <c r="I57" s="18" t="s">
        <v>360</v>
      </c>
    </row>
    <row r="58" spans="1:9" s="21" customFormat="1" ht="15" x14ac:dyDescent="0.2">
      <c r="A58" s="22" t="s">
        <v>361</v>
      </c>
      <c r="B58" s="22">
        <v>2866111</v>
      </c>
      <c r="C58" s="22">
        <v>2870334</v>
      </c>
      <c r="D58" s="22" t="s">
        <v>6</v>
      </c>
      <c r="E58" s="57">
        <v>-0.70929235729186801</v>
      </c>
      <c r="F58" s="56" t="s">
        <v>7</v>
      </c>
      <c r="G58" s="22" t="s">
        <v>41</v>
      </c>
      <c r="H58" s="23" t="s">
        <v>362</v>
      </c>
      <c r="I58" s="24"/>
    </row>
    <row r="59" spans="1:9" ht="15" x14ac:dyDescent="0.2">
      <c r="A59" s="9" t="s">
        <v>363</v>
      </c>
      <c r="B59" s="9">
        <v>2871548</v>
      </c>
      <c r="C59" s="9">
        <v>2871770</v>
      </c>
      <c r="D59" s="9" t="s">
        <v>10</v>
      </c>
      <c r="E59" s="47" t="s">
        <v>7</v>
      </c>
      <c r="F59" s="53" t="s">
        <v>7</v>
      </c>
      <c r="G59" s="9" t="s">
        <v>41</v>
      </c>
      <c r="H59" s="18" t="s">
        <v>364</v>
      </c>
      <c r="I59" s="18" t="s">
        <v>364</v>
      </c>
    </row>
    <row r="60" spans="1:9" ht="15" x14ac:dyDescent="0.2">
      <c r="A60" s="9" t="s">
        <v>365</v>
      </c>
      <c r="B60" s="9">
        <v>2873713</v>
      </c>
      <c r="C60" s="9">
        <v>2874162</v>
      </c>
      <c r="D60" s="9" t="s">
        <v>10</v>
      </c>
      <c r="E60" s="47" t="s">
        <v>7</v>
      </c>
      <c r="F60" s="53">
        <v>-0.58795596335779998</v>
      </c>
      <c r="G60" s="9" t="s">
        <v>41</v>
      </c>
      <c r="H60" s="9"/>
      <c r="I60" s="9"/>
    </row>
    <row r="61" spans="1:9" ht="15" x14ac:dyDescent="0.2">
      <c r="A61" s="9" t="s">
        <v>366</v>
      </c>
      <c r="B61" s="9">
        <v>2875295</v>
      </c>
      <c r="C61" s="9">
        <v>2875468</v>
      </c>
      <c r="D61" s="9" t="s">
        <v>10</v>
      </c>
      <c r="E61" s="47" t="s">
        <v>7</v>
      </c>
      <c r="F61" s="53" t="s">
        <v>7</v>
      </c>
      <c r="G61" s="9" t="s">
        <v>32</v>
      </c>
      <c r="H61" s="9" t="s">
        <v>367</v>
      </c>
      <c r="I61" s="9" t="s">
        <v>33</v>
      </c>
    </row>
    <row r="62" spans="1:9" ht="15" x14ac:dyDescent="0.2">
      <c r="A62" s="9" t="s">
        <v>368</v>
      </c>
      <c r="B62" s="9">
        <v>2876366</v>
      </c>
      <c r="C62" s="9">
        <v>2891076</v>
      </c>
      <c r="D62" s="9" t="s">
        <v>10</v>
      </c>
      <c r="E62" s="47" t="s">
        <v>7</v>
      </c>
      <c r="F62" s="53" t="s">
        <v>7</v>
      </c>
      <c r="G62" s="9" t="s">
        <v>369</v>
      </c>
      <c r="H62" s="17" t="s">
        <v>370</v>
      </c>
      <c r="I62" s="17" t="s">
        <v>370</v>
      </c>
    </row>
    <row r="63" spans="1:9" ht="15" x14ac:dyDescent="0.2">
      <c r="A63" s="9" t="s">
        <v>371</v>
      </c>
      <c r="B63" s="9">
        <v>2876372</v>
      </c>
      <c r="C63" s="9">
        <v>2879860</v>
      </c>
      <c r="D63" s="9" t="s">
        <v>10</v>
      </c>
      <c r="E63" s="47" t="s">
        <v>7</v>
      </c>
      <c r="F63" s="53" t="s">
        <v>7</v>
      </c>
      <c r="G63" s="9" t="s">
        <v>41</v>
      </c>
      <c r="H63" s="9"/>
      <c r="I63" s="9"/>
    </row>
    <row r="64" spans="1:9" ht="15" x14ac:dyDescent="0.2">
      <c r="A64" s="9" t="s">
        <v>372</v>
      </c>
      <c r="B64" s="9">
        <v>2880054</v>
      </c>
      <c r="C64" s="9">
        <v>2880206</v>
      </c>
      <c r="D64" s="9" t="s">
        <v>6</v>
      </c>
      <c r="E64" s="47" t="s">
        <v>7</v>
      </c>
      <c r="F64" s="53">
        <v>1.0215702854734401</v>
      </c>
      <c r="G64" s="9" t="s">
        <v>41</v>
      </c>
      <c r="H64" s="17" t="s">
        <v>1046</v>
      </c>
      <c r="I64" s="9" t="s">
        <v>1047</v>
      </c>
    </row>
    <row r="65" spans="1:9" s="25" customFormat="1" ht="15" x14ac:dyDescent="0.2">
      <c r="A65" s="13" t="s">
        <v>373</v>
      </c>
      <c r="B65" s="13">
        <v>2891475</v>
      </c>
      <c r="C65" s="13">
        <v>2893674</v>
      </c>
      <c r="D65" s="13" t="s">
        <v>6</v>
      </c>
      <c r="E65" s="48" t="s">
        <v>7</v>
      </c>
      <c r="F65" s="55" t="s">
        <v>7</v>
      </c>
      <c r="G65" s="13" t="s">
        <v>374</v>
      </c>
      <c r="H65" s="27" t="s">
        <v>375</v>
      </c>
      <c r="I65" s="27" t="s">
        <v>375</v>
      </c>
    </row>
    <row r="66" spans="1:9" ht="15" x14ac:dyDescent="0.2">
      <c r="A66" s="9" t="s">
        <v>376</v>
      </c>
      <c r="B66" s="9">
        <v>2894822</v>
      </c>
      <c r="C66" s="9">
        <v>2898783</v>
      </c>
      <c r="D66" s="9" t="s">
        <v>6</v>
      </c>
      <c r="E66" s="47">
        <v>0.16653240780023701</v>
      </c>
      <c r="F66" s="53">
        <v>-0.18042260175580299</v>
      </c>
      <c r="G66" s="9" t="s">
        <v>377</v>
      </c>
      <c r="H66" s="9"/>
      <c r="I66" s="9"/>
    </row>
    <row r="67" spans="1:9" ht="15" x14ac:dyDescent="0.2">
      <c r="A67" s="9" t="s">
        <v>378</v>
      </c>
      <c r="B67" s="9">
        <v>2899488</v>
      </c>
      <c r="C67" s="9">
        <v>2899852</v>
      </c>
      <c r="D67" s="9" t="s">
        <v>6</v>
      </c>
      <c r="E67" s="47">
        <v>-3.2619220703623499</v>
      </c>
      <c r="F67" s="53">
        <v>-1.7493967990296999</v>
      </c>
      <c r="G67" s="9" t="s">
        <v>41</v>
      </c>
      <c r="H67" s="9"/>
      <c r="I67" s="9" t="s">
        <v>379</v>
      </c>
    </row>
    <row r="68" spans="1:9" ht="15" x14ac:dyDescent="0.2">
      <c r="A68" s="9" t="s">
        <v>380</v>
      </c>
      <c r="B68" s="9">
        <v>2900667</v>
      </c>
      <c r="C68" s="9">
        <v>2902033</v>
      </c>
      <c r="D68" s="9" t="s">
        <v>6</v>
      </c>
      <c r="E68" s="47">
        <v>1.2012538043109</v>
      </c>
      <c r="F68" s="53" t="s">
        <v>7</v>
      </c>
      <c r="G68" s="9" t="s">
        <v>381</v>
      </c>
      <c r="H68" s="9" t="s">
        <v>382</v>
      </c>
      <c r="I68" s="9" t="s">
        <v>383</v>
      </c>
    </row>
    <row r="69" spans="1:9" ht="15" x14ac:dyDescent="0.2">
      <c r="A69" s="9" t="s">
        <v>384</v>
      </c>
      <c r="B69" s="9">
        <v>2902381</v>
      </c>
      <c r="C69" s="9">
        <v>2902800</v>
      </c>
      <c r="D69" s="9" t="s">
        <v>6</v>
      </c>
      <c r="E69" s="47" t="s">
        <v>7</v>
      </c>
      <c r="F69" s="53" t="s">
        <v>7</v>
      </c>
      <c r="G69" s="9" t="s">
        <v>41</v>
      </c>
      <c r="H69" s="9"/>
      <c r="I69" s="9"/>
    </row>
    <row r="70" spans="1:9" ht="15" x14ac:dyDescent="0.2">
      <c r="A70" s="9" t="s">
        <v>385</v>
      </c>
      <c r="B70" s="9">
        <v>2903484</v>
      </c>
      <c r="C70" s="9">
        <v>2904767</v>
      </c>
      <c r="D70" s="9" t="s">
        <v>10</v>
      </c>
      <c r="E70" s="47">
        <v>-0.79800138121034503</v>
      </c>
      <c r="F70" s="53">
        <v>0.46994608113985797</v>
      </c>
      <c r="G70" s="9" t="s">
        <v>386</v>
      </c>
      <c r="H70" s="9"/>
      <c r="I70" s="16" t="s">
        <v>387</v>
      </c>
    </row>
    <row r="71" spans="1:9" ht="15" x14ac:dyDescent="0.2">
      <c r="A71" s="9" t="s">
        <v>388</v>
      </c>
      <c r="B71" s="9">
        <v>2905003</v>
      </c>
      <c r="C71" s="9">
        <v>2907228</v>
      </c>
      <c r="D71" s="9" t="s">
        <v>10</v>
      </c>
      <c r="E71" s="47">
        <v>-0.15102247535156901</v>
      </c>
      <c r="F71" s="53">
        <v>0.37395728007811602</v>
      </c>
      <c r="G71" s="9" t="s">
        <v>389</v>
      </c>
      <c r="H71" s="9"/>
      <c r="I71" s="9"/>
    </row>
    <row r="72" spans="1:9" ht="15" x14ac:dyDescent="0.2">
      <c r="A72" s="9" t="s">
        <v>390</v>
      </c>
      <c r="B72" s="9">
        <v>2906908</v>
      </c>
      <c r="C72" s="9">
        <v>2908141</v>
      </c>
      <c r="D72" s="9" t="s">
        <v>6</v>
      </c>
      <c r="E72" s="47" t="s">
        <v>7</v>
      </c>
      <c r="F72" s="53" t="s">
        <v>7</v>
      </c>
      <c r="G72" s="9" t="s">
        <v>41</v>
      </c>
      <c r="H72" s="9"/>
      <c r="I72" s="9"/>
    </row>
    <row r="73" spans="1:9" ht="15" x14ac:dyDescent="0.2">
      <c r="A73" s="9" t="s">
        <v>391</v>
      </c>
      <c r="B73" s="9">
        <v>2918982</v>
      </c>
      <c r="C73" s="9">
        <v>2924212</v>
      </c>
      <c r="D73" s="9" t="s">
        <v>10</v>
      </c>
      <c r="E73" s="47" t="s">
        <v>7</v>
      </c>
      <c r="F73" s="53">
        <v>1.0980697092048399</v>
      </c>
      <c r="G73" s="9" t="s">
        <v>392</v>
      </c>
      <c r="H73" s="16" t="s">
        <v>393</v>
      </c>
      <c r="I73" s="16" t="s">
        <v>394</v>
      </c>
    </row>
    <row r="74" spans="1:9" ht="15" x14ac:dyDescent="0.2">
      <c r="A74" s="9" t="s">
        <v>395</v>
      </c>
      <c r="B74" s="9">
        <v>2924949</v>
      </c>
      <c r="C74" s="9">
        <v>2946000</v>
      </c>
      <c r="D74" s="9" t="s">
        <v>6</v>
      </c>
      <c r="E74" s="47" t="s">
        <v>7</v>
      </c>
      <c r="F74" s="53">
        <v>0.87029797197710201</v>
      </c>
      <c r="G74" s="9" t="s">
        <v>396</v>
      </c>
      <c r="H74" s="9"/>
      <c r="I74" s="9" t="s">
        <v>397</v>
      </c>
    </row>
    <row r="75" spans="1:9" ht="15" x14ac:dyDescent="0.2">
      <c r="A75" s="9" t="s">
        <v>398</v>
      </c>
      <c r="B75" s="9">
        <v>2935735</v>
      </c>
      <c r="C75" s="9">
        <v>2936473</v>
      </c>
      <c r="D75" s="9" t="s">
        <v>10</v>
      </c>
      <c r="E75" s="47" t="s">
        <v>7</v>
      </c>
      <c r="F75" s="53">
        <v>-0.61876657181644601</v>
      </c>
      <c r="G75" s="9">
        <v>0</v>
      </c>
      <c r="H75" s="9"/>
      <c r="I75" s="9"/>
    </row>
    <row r="76" spans="1:9" ht="15" x14ac:dyDescent="0.2">
      <c r="A76" s="9" t="s">
        <v>399</v>
      </c>
      <c r="B76" s="9">
        <v>2981161</v>
      </c>
      <c r="C76" s="9">
        <v>2981229</v>
      </c>
      <c r="D76" s="9" t="s">
        <v>10</v>
      </c>
      <c r="E76" s="47" t="s">
        <v>7</v>
      </c>
      <c r="F76" s="53" t="s">
        <v>7</v>
      </c>
      <c r="G76" s="9" t="s">
        <v>32</v>
      </c>
      <c r="H76" s="9"/>
      <c r="I76" s="9"/>
    </row>
    <row r="77" spans="1:9" ht="30" x14ac:dyDescent="0.2">
      <c r="A77" s="9" t="s">
        <v>400</v>
      </c>
      <c r="B77" s="9">
        <v>2986893</v>
      </c>
      <c r="C77" s="9">
        <v>2987908</v>
      </c>
      <c r="D77" s="9" t="s">
        <v>10</v>
      </c>
      <c r="E77" s="47">
        <v>-0.77213217184833505</v>
      </c>
      <c r="F77" s="53">
        <v>1.0876295568999299</v>
      </c>
      <c r="G77" s="9" t="s">
        <v>401</v>
      </c>
      <c r="H77" s="16" t="s">
        <v>402</v>
      </c>
      <c r="I77" s="9"/>
    </row>
    <row r="78" spans="1:9" ht="15" x14ac:dyDescent="0.2">
      <c r="A78" s="9" t="s">
        <v>403</v>
      </c>
      <c r="B78" s="9">
        <v>2988263</v>
      </c>
      <c r="C78" s="9">
        <v>2988771</v>
      </c>
      <c r="D78" s="9" t="s">
        <v>10</v>
      </c>
      <c r="E78" s="47" t="s">
        <v>7</v>
      </c>
      <c r="F78" s="53">
        <v>3.9950154610359698</v>
      </c>
      <c r="G78" s="9" t="s">
        <v>41</v>
      </c>
      <c r="H78" s="9"/>
      <c r="I78" s="9"/>
    </row>
    <row r="79" spans="1:9" ht="15" x14ac:dyDescent="0.2">
      <c r="A79" s="9" t="s">
        <v>404</v>
      </c>
      <c r="B79" s="9">
        <v>2989247</v>
      </c>
      <c r="C79" s="9">
        <v>2991748</v>
      </c>
      <c r="D79" s="9" t="s">
        <v>6</v>
      </c>
      <c r="E79" s="47" t="s">
        <v>7</v>
      </c>
      <c r="F79" s="53">
        <v>1.60030346119331</v>
      </c>
      <c r="G79" s="9" t="s">
        <v>41</v>
      </c>
      <c r="H79" s="9"/>
      <c r="I79" s="16" t="s">
        <v>405</v>
      </c>
    </row>
    <row r="80" spans="1:9" ht="15" x14ac:dyDescent="0.2">
      <c r="A80" s="9" t="s">
        <v>406</v>
      </c>
      <c r="B80" s="9">
        <v>2992310</v>
      </c>
      <c r="C80" s="9">
        <v>2993827</v>
      </c>
      <c r="D80" s="9" t="s">
        <v>10</v>
      </c>
      <c r="E80" s="47">
        <v>0.15513504032904299</v>
      </c>
      <c r="F80" s="53">
        <v>-0.32644943439028501</v>
      </c>
      <c r="G80" s="9" t="s">
        <v>407</v>
      </c>
      <c r="H80" s="9"/>
      <c r="I80" s="9"/>
    </row>
    <row r="81" spans="1:9" ht="30" x14ac:dyDescent="0.2">
      <c r="A81" s="9" t="s">
        <v>408</v>
      </c>
      <c r="B81" s="9">
        <v>2995053</v>
      </c>
      <c r="C81" s="9">
        <v>2997645</v>
      </c>
      <c r="D81" s="9" t="s">
        <v>10</v>
      </c>
      <c r="E81" s="47">
        <v>-1.8563737179838899</v>
      </c>
      <c r="F81" s="53" t="s">
        <v>7</v>
      </c>
      <c r="G81" s="9" t="s">
        <v>409</v>
      </c>
      <c r="H81" s="9" t="s">
        <v>410</v>
      </c>
      <c r="I81" s="9"/>
    </row>
    <row r="82" spans="1:9" ht="15" x14ac:dyDescent="0.2">
      <c r="A82" s="9" t="s">
        <v>411</v>
      </c>
      <c r="B82" s="9">
        <v>2997675</v>
      </c>
      <c r="C82" s="9">
        <v>2998153</v>
      </c>
      <c r="D82" s="9" t="s">
        <v>6</v>
      </c>
      <c r="E82" s="47" t="s">
        <v>7</v>
      </c>
      <c r="F82" s="53" t="s">
        <v>7</v>
      </c>
      <c r="G82" s="9" t="s">
        <v>412</v>
      </c>
      <c r="H82" s="9"/>
      <c r="I82" s="9"/>
    </row>
    <row r="83" spans="1:9" ht="15" x14ac:dyDescent="0.2">
      <c r="A83" s="9" t="s">
        <v>413</v>
      </c>
      <c r="B83" s="9">
        <v>2998440</v>
      </c>
      <c r="C83" s="9">
        <v>3000492</v>
      </c>
      <c r="D83" s="9" t="s">
        <v>10</v>
      </c>
      <c r="E83" s="47">
        <v>0.85150554864469796</v>
      </c>
      <c r="F83" s="53">
        <v>0.42700948097950597</v>
      </c>
      <c r="G83" s="9" t="s">
        <v>414</v>
      </c>
      <c r="H83" s="9"/>
      <c r="I83" s="9"/>
    </row>
    <row r="84" spans="1:9" ht="15" x14ac:dyDescent="0.2">
      <c r="A84" s="9" t="s">
        <v>415</v>
      </c>
      <c r="B84" s="9">
        <v>3001977</v>
      </c>
      <c r="C84" s="9">
        <v>3002928</v>
      </c>
      <c r="D84" s="9" t="s">
        <v>10</v>
      </c>
      <c r="E84" s="47">
        <v>-0.461735398998041</v>
      </c>
      <c r="F84" s="53" t="s">
        <v>7</v>
      </c>
      <c r="G84" s="9" t="s">
        <v>416</v>
      </c>
      <c r="H84" s="9"/>
      <c r="I84" s="9"/>
    </row>
    <row r="85" spans="1:9" ht="15" x14ac:dyDescent="0.2">
      <c r="A85" s="9" t="s">
        <v>417</v>
      </c>
      <c r="B85" s="9">
        <v>3002963</v>
      </c>
      <c r="C85" s="9">
        <v>3005921</v>
      </c>
      <c r="D85" s="9" t="s">
        <v>6</v>
      </c>
      <c r="E85" s="47">
        <v>0.221930023770056</v>
      </c>
      <c r="F85" s="53">
        <v>0.49870613733045399</v>
      </c>
      <c r="G85" s="9" t="s">
        <v>418</v>
      </c>
      <c r="H85" s="9"/>
      <c r="I85" s="9"/>
    </row>
    <row r="86" spans="1:9" ht="15" x14ac:dyDescent="0.2">
      <c r="A86" s="9" t="s">
        <v>419</v>
      </c>
      <c r="B86" s="9">
        <v>3007548</v>
      </c>
      <c r="C86" s="9">
        <v>3007733</v>
      </c>
      <c r="D86" s="9" t="s">
        <v>10</v>
      </c>
      <c r="E86" s="47" t="s">
        <v>7</v>
      </c>
      <c r="F86" s="53">
        <v>1.35746572718882</v>
      </c>
      <c r="G86" s="9" t="s">
        <v>32</v>
      </c>
      <c r="H86" s="9"/>
      <c r="I86" s="9"/>
    </row>
    <row r="87" spans="1:9" ht="15" x14ac:dyDescent="0.2">
      <c r="A87" s="9" t="s">
        <v>420</v>
      </c>
      <c r="B87" s="9">
        <v>3007923</v>
      </c>
      <c r="C87" s="9">
        <v>3009063</v>
      </c>
      <c r="D87" s="9" t="s">
        <v>10</v>
      </c>
      <c r="E87" s="47">
        <v>1.16228025084617</v>
      </c>
      <c r="F87" s="53">
        <v>1.29495634425678</v>
      </c>
      <c r="G87" s="9" t="s">
        <v>41</v>
      </c>
      <c r="H87" s="9"/>
      <c r="I87" s="9"/>
    </row>
    <row r="88" spans="1:9" ht="15" x14ac:dyDescent="0.2">
      <c r="A88" s="9" t="s">
        <v>421</v>
      </c>
      <c r="B88" s="9">
        <v>3013669</v>
      </c>
      <c r="C88" s="9">
        <v>3013823</v>
      </c>
      <c r="D88" s="9" t="s">
        <v>10</v>
      </c>
      <c r="E88" s="47" t="s">
        <v>7</v>
      </c>
      <c r="F88" s="53" t="s">
        <v>7</v>
      </c>
      <c r="G88" s="9" t="s">
        <v>41</v>
      </c>
      <c r="H88" s="9"/>
      <c r="I88" s="9"/>
    </row>
    <row r="89" spans="1:9" ht="15" x14ac:dyDescent="0.2">
      <c r="A89" s="9" t="s">
        <v>422</v>
      </c>
      <c r="B89" s="9">
        <v>3030715</v>
      </c>
      <c r="C89" s="9">
        <v>3035986</v>
      </c>
      <c r="D89" s="9" t="s">
        <v>10</v>
      </c>
      <c r="E89" s="47" t="s">
        <v>7</v>
      </c>
      <c r="F89" s="53">
        <v>0.96798145810179304</v>
      </c>
      <c r="G89" s="9" t="s">
        <v>423</v>
      </c>
      <c r="H89" s="9"/>
      <c r="I89" s="9"/>
    </row>
    <row r="90" spans="1:9" ht="15" x14ac:dyDescent="0.2">
      <c r="A90" s="9" t="s">
        <v>424</v>
      </c>
      <c r="B90" s="9">
        <v>3031842</v>
      </c>
      <c r="C90" s="9">
        <v>3032290</v>
      </c>
      <c r="D90" s="9" t="s">
        <v>6</v>
      </c>
      <c r="E90" s="47" t="s">
        <v>7</v>
      </c>
      <c r="F90" s="53" t="s">
        <v>7</v>
      </c>
      <c r="G90" s="9" t="s">
        <v>425</v>
      </c>
      <c r="H90" s="9"/>
      <c r="I90" s="9"/>
    </row>
    <row r="91" spans="1:9" ht="15" x14ac:dyDescent="0.2">
      <c r="A91" s="9" t="s">
        <v>426</v>
      </c>
      <c r="B91" s="9">
        <v>3052923</v>
      </c>
      <c r="C91" s="9">
        <v>3055918</v>
      </c>
      <c r="D91" s="9" t="s">
        <v>6</v>
      </c>
      <c r="E91" s="47">
        <v>0.21078995503659501</v>
      </c>
      <c r="F91" s="53">
        <v>-0.20902999428138899</v>
      </c>
      <c r="G91" s="9" t="s">
        <v>427</v>
      </c>
      <c r="H91" s="16" t="s">
        <v>428</v>
      </c>
      <c r="I91" s="9" t="s">
        <v>429</v>
      </c>
    </row>
    <row r="92" spans="1:9" ht="15" x14ac:dyDescent="0.2">
      <c r="A92" s="9" t="s">
        <v>430</v>
      </c>
      <c r="B92" s="9">
        <v>3056202</v>
      </c>
      <c r="C92" s="9">
        <v>3057521</v>
      </c>
      <c r="D92" s="9" t="s">
        <v>6</v>
      </c>
      <c r="E92" s="47" t="s">
        <v>7</v>
      </c>
      <c r="F92" s="53" t="s">
        <v>7</v>
      </c>
      <c r="G92" s="9" t="s">
        <v>41</v>
      </c>
      <c r="H92" s="9"/>
      <c r="I92" s="9"/>
    </row>
    <row r="93" spans="1:9" ht="15" x14ac:dyDescent="0.2">
      <c r="A93" s="9" t="s">
        <v>431</v>
      </c>
      <c r="B93" s="9">
        <v>3058134</v>
      </c>
      <c r="C93" s="9">
        <v>3060291</v>
      </c>
      <c r="D93" s="9" t="s">
        <v>6</v>
      </c>
      <c r="E93" s="47" t="s">
        <v>7</v>
      </c>
      <c r="F93" s="53">
        <v>-0.42007771079481399</v>
      </c>
      <c r="G93" s="9" t="s">
        <v>432</v>
      </c>
      <c r="H93" s="16" t="s">
        <v>433</v>
      </c>
      <c r="I93" s="9"/>
    </row>
    <row r="94" spans="1:9" ht="15" x14ac:dyDescent="0.2">
      <c r="A94" s="9" t="s">
        <v>434</v>
      </c>
      <c r="B94" s="9">
        <v>3062161</v>
      </c>
      <c r="C94" s="9">
        <v>3064145</v>
      </c>
      <c r="D94" s="9" t="s">
        <v>10</v>
      </c>
      <c r="E94" s="47" t="s">
        <v>7</v>
      </c>
      <c r="F94" s="53">
        <v>0.43725498815215502</v>
      </c>
      <c r="G94" s="9" t="s">
        <v>435</v>
      </c>
      <c r="H94" s="9"/>
      <c r="I94" s="9"/>
    </row>
    <row r="95" spans="1:9" ht="15" x14ac:dyDescent="0.2">
      <c r="A95" s="9" t="s">
        <v>436</v>
      </c>
      <c r="B95" s="9">
        <v>3065081</v>
      </c>
      <c r="C95" s="9">
        <v>3066608</v>
      </c>
      <c r="D95" s="9" t="s">
        <v>10</v>
      </c>
      <c r="E95" s="47">
        <v>-0.30915004431480197</v>
      </c>
      <c r="F95" s="53">
        <v>0.23121189959913199</v>
      </c>
      <c r="G95" s="9" t="s">
        <v>437</v>
      </c>
      <c r="H95" s="9"/>
      <c r="I95" s="9"/>
    </row>
    <row r="96" spans="1:9" ht="45" x14ac:dyDescent="0.2">
      <c r="A96" s="9" t="s">
        <v>438</v>
      </c>
      <c r="B96" s="9">
        <v>3066789</v>
      </c>
      <c r="C96" s="9">
        <v>3067491</v>
      </c>
      <c r="D96" s="9" t="s">
        <v>6</v>
      </c>
      <c r="E96" s="47" t="s">
        <v>7</v>
      </c>
      <c r="F96" s="53">
        <v>-0.21517858341504301</v>
      </c>
      <c r="G96" s="9" t="s">
        <v>439</v>
      </c>
      <c r="H96" s="9"/>
      <c r="I96" s="9"/>
    </row>
    <row r="97" spans="1:9" ht="15" x14ac:dyDescent="0.2">
      <c r="A97" s="9" t="s">
        <v>440</v>
      </c>
      <c r="B97" s="9">
        <v>3067862</v>
      </c>
      <c r="C97" s="9">
        <v>3069093</v>
      </c>
      <c r="D97" s="9" t="s">
        <v>10</v>
      </c>
      <c r="E97" s="47">
        <v>-0.67071129867697599</v>
      </c>
      <c r="F97" s="53">
        <v>0.42118434855626202</v>
      </c>
      <c r="G97" s="9" t="s">
        <v>441</v>
      </c>
      <c r="H97" s="9"/>
      <c r="I97" s="9"/>
    </row>
    <row r="98" spans="1:9" ht="15" x14ac:dyDescent="0.2">
      <c r="A98" s="9" t="s">
        <v>442</v>
      </c>
      <c r="B98" s="9">
        <v>3069130</v>
      </c>
      <c r="C98" s="9">
        <v>3074467</v>
      </c>
      <c r="D98" s="9" t="s">
        <v>6</v>
      </c>
      <c r="E98" s="47" t="s">
        <v>7</v>
      </c>
      <c r="F98" s="53">
        <v>-0.1563462708426</v>
      </c>
      <c r="G98" s="9" t="s">
        <v>443</v>
      </c>
      <c r="H98" s="9" t="s">
        <v>33</v>
      </c>
      <c r="I98" s="9"/>
    </row>
    <row r="99" spans="1:9" ht="15" x14ac:dyDescent="0.2">
      <c r="A99" s="9" t="s">
        <v>444</v>
      </c>
      <c r="B99" s="9">
        <v>3075538</v>
      </c>
      <c r="C99" s="9">
        <v>3078000</v>
      </c>
      <c r="D99" s="9" t="s">
        <v>10</v>
      </c>
      <c r="E99" s="47">
        <v>-0.18541570094065399</v>
      </c>
      <c r="F99" s="53">
        <v>0.129729037205286</v>
      </c>
      <c r="G99" s="9" t="s">
        <v>445</v>
      </c>
      <c r="H99" s="9"/>
      <c r="I99" s="9"/>
    </row>
    <row r="100" spans="1:9" ht="15" x14ac:dyDescent="0.2">
      <c r="A100" s="9" t="s">
        <v>446</v>
      </c>
      <c r="B100" s="9">
        <v>3080463</v>
      </c>
      <c r="C100" s="9">
        <v>3082426</v>
      </c>
      <c r="D100" s="9" t="s">
        <v>6</v>
      </c>
      <c r="E100" s="47" t="s">
        <v>7</v>
      </c>
      <c r="F100" s="53">
        <v>-0.21751764853026601</v>
      </c>
      <c r="G100" s="9" t="s">
        <v>447</v>
      </c>
      <c r="H100" s="9"/>
      <c r="I100" s="9"/>
    </row>
    <row r="101" spans="1:9" ht="15" x14ac:dyDescent="0.2">
      <c r="A101" s="9" t="s">
        <v>448</v>
      </c>
      <c r="B101" s="9">
        <v>3082728</v>
      </c>
      <c r="C101" s="9">
        <v>3084224</v>
      </c>
      <c r="D101" s="9" t="s">
        <v>6</v>
      </c>
      <c r="E101" s="47">
        <v>-2.1867311498339799</v>
      </c>
      <c r="F101" s="53">
        <v>-1.0261921528473299</v>
      </c>
      <c r="G101" s="9" t="s">
        <v>449</v>
      </c>
      <c r="H101" s="9"/>
      <c r="I101" s="9"/>
    </row>
    <row r="102" spans="1:9" ht="15" x14ac:dyDescent="0.2">
      <c r="A102" s="9" t="s">
        <v>450</v>
      </c>
      <c r="B102" s="9">
        <v>3084362</v>
      </c>
      <c r="C102" s="9">
        <v>3086639</v>
      </c>
      <c r="D102" s="9" t="s">
        <v>6</v>
      </c>
      <c r="E102" s="47">
        <v>0.48888455141708997</v>
      </c>
      <c r="F102" s="53">
        <v>-0.18774741460709099</v>
      </c>
      <c r="G102" s="9" t="s">
        <v>451</v>
      </c>
      <c r="H102" s="9"/>
      <c r="I102" s="9"/>
    </row>
    <row r="103" spans="1:9" ht="15" x14ac:dyDescent="0.2">
      <c r="A103" s="9" t="s">
        <v>452</v>
      </c>
      <c r="B103" s="9">
        <v>3087580</v>
      </c>
      <c r="C103" s="9">
        <v>3103482</v>
      </c>
      <c r="D103" s="9" t="s">
        <v>6</v>
      </c>
      <c r="E103" s="47">
        <v>0.22314055377675199</v>
      </c>
      <c r="F103" s="53" t="s">
        <v>7</v>
      </c>
      <c r="G103" s="9" t="s">
        <v>453</v>
      </c>
      <c r="H103" s="16" t="s">
        <v>454</v>
      </c>
      <c r="I103" s="9" t="s">
        <v>455</v>
      </c>
    </row>
    <row r="104" spans="1:9" ht="15" x14ac:dyDescent="0.2">
      <c r="A104" s="9" t="s">
        <v>456</v>
      </c>
      <c r="B104" s="9">
        <v>3102823</v>
      </c>
      <c r="C104" s="9">
        <v>3103482</v>
      </c>
      <c r="D104" s="9" t="s">
        <v>6</v>
      </c>
      <c r="E104" s="47" t="s">
        <v>7</v>
      </c>
      <c r="F104" s="53" t="s">
        <v>7</v>
      </c>
      <c r="G104" s="9" t="s">
        <v>457</v>
      </c>
      <c r="H104" s="9"/>
      <c r="I104" s="9"/>
    </row>
    <row r="105" spans="1:9" ht="15" x14ac:dyDescent="0.2">
      <c r="A105" s="11" t="s">
        <v>458</v>
      </c>
      <c r="B105" s="11">
        <v>3128188</v>
      </c>
      <c r="C105" s="11">
        <v>3128700</v>
      </c>
      <c r="D105" s="11" t="s">
        <v>6</v>
      </c>
      <c r="E105" s="58" t="s">
        <v>7</v>
      </c>
      <c r="F105" s="54">
        <v>0.81580047898580199</v>
      </c>
      <c r="G105" s="11" t="s">
        <v>41</v>
      </c>
      <c r="H105" s="11"/>
      <c r="I105" s="19" t="s">
        <v>459</v>
      </c>
    </row>
    <row r="106" spans="1:9" ht="15" x14ac:dyDescent="0.2">
      <c r="A106" s="89" t="s">
        <v>460</v>
      </c>
      <c r="B106" s="89"/>
      <c r="C106" s="89"/>
      <c r="D106" s="89"/>
      <c r="E106" s="89"/>
      <c r="F106" s="89"/>
      <c r="G106" s="89"/>
      <c r="H106" s="9"/>
      <c r="I106" s="9"/>
    </row>
    <row r="107" spans="1:9" ht="15" x14ac:dyDescent="0.2">
      <c r="A107" s="89" t="s">
        <v>243</v>
      </c>
      <c r="B107" s="89"/>
      <c r="C107" s="89"/>
      <c r="D107" s="89"/>
      <c r="E107" s="89"/>
      <c r="F107" s="89"/>
      <c r="G107" s="89"/>
      <c r="H107" s="16"/>
      <c r="I107" s="16"/>
    </row>
    <row r="108" spans="1:9" ht="34.25" customHeight="1" x14ac:dyDescent="0.2">
      <c r="A108" s="91" t="s">
        <v>1041</v>
      </c>
      <c r="B108" s="91"/>
      <c r="C108" s="91"/>
      <c r="D108" s="91"/>
      <c r="E108" s="91"/>
      <c r="F108" s="91"/>
      <c r="G108" s="91"/>
      <c r="H108" s="91"/>
      <c r="I108" s="91"/>
    </row>
  </sheetData>
  <mergeCells count="4">
    <mergeCell ref="A106:G106"/>
    <mergeCell ref="A107:G107"/>
    <mergeCell ref="A1:I1"/>
    <mergeCell ref="A108:I108"/>
  </mergeCells>
  <pageMargins left="0.7" right="0.7" top="0.75" bottom="0.75" header="0.51180555555555496" footer="0.51180555555555496"/>
  <pageSetup paperSize="9" firstPageNumber="0"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96"/>
  <sheetViews>
    <sheetView zoomScale="50" zoomScaleNormal="50" workbookViewId="0">
      <selection sqref="A1:G1"/>
    </sheetView>
  </sheetViews>
  <sheetFormatPr baseColWidth="10" defaultColWidth="8.83203125" defaultRowHeight="15" x14ac:dyDescent="0.2"/>
  <cols>
    <col min="1" max="1" width="19.5" customWidth="1"/>
    <col min="2" max="3" width="9.83203125" bestFit="1" customWidth="1"/>
    <col min="4" max="4" width="9" bestFit="1" customWidth="1"/>
    <col min="5" max="5" width="38.83203125" style="5" bestFit="1" customWidth="1"/>
    <col min="6" max="6" width="91.83203125" bestFit="1" customWidth="1"/>
    <col min="7" max="7" width="73.83203125" bestFit="1" customWidth="1"/>
    <col min="8" max="1023" width="8.83203125" customWidth="1"/>
  </cols>
  <sheetData>
    <row r="1" spans="1:7" s="3" customFormat="1" x14ac:dyDescent="0.2">
      <c r="A1" s="90" t="s">
        <v>4721</v>
      </c>
      <c r="B1" s="90"/>
      <c r="C1" s="90"/>
      <c r="D1" s="90"/>
      <c r="E1" s="90"/>
      <c r="F1" s="90"/>
      <c r="G1" s="90"/>
    </row>
    <row r="2" spans="1:7" s="1" customFormat="1" ht="21.5" customHeight="1" x14ac:dyDescent="0.2">
      <c r="A2" s="8" t="s">
        <v>0</v>
      </c>
      <c r="B2" s="8" t="s">
        <v>1</v>
      </c>
      <c r="C2" s="8" t="s">
        <v>2</v>
      </c>
      <c r="D2" s="8" t="s">
        <v>3</v>
      </c>
      <c r="E2" s="15" t="s">
        <v>1095</v>
      </c>
      <c r="F2" s="8" t="s">
        <v>4</v>
      </c>
      <c r="G2" s="28" t="s">
        <v>1042</v>
      </c>
    </row>
    <row r="3" spans="1:7" x14ac:dyDescent="0.2">
      <c r="A3" s="9" t="s">
        <v>461</v>
      </c>
      <c r="B3" s="9">
        <v>19188988</v>
      </c>
      <c r="C3" s="9">
        <v>19190540</v>
      </c>
      <c r="D3" s="9" t="s">
        <v>6</v>
      </c>
      <c r="E3" s="45">
        <v>-0.34426033083360702</v>
      </c>
      <c r="F3" s="9" t="str">
        <f>VLOOKUP(A:A,[1]gene_info_cleaner_20160811!$A:$B,2,0)</f>
        <v>Major facilitator superfamily; general substrate transporter</v>
      </c>
      <c r="G3" s="9"/>
    </row>
    <row r="4" spans="1:7" x14ac:dyDescent="0.2">
      <c r="A4" s="9" t="s">
        <v>462</v>
      </c>
      <c r="B4" s="9">
        <v>19193015</v>
      </c>
      <c r="C4" s="9">
        <v>19194710</v>
      </c>
      <c r="D4" s="9" t="s">
        <v>6</v>
      </c>
      <c r="E4" s="46">
        <v>-1.60739940745142</v>
      </c>
      <c r="F4" s="9" t="str">
        <f>VLOOKUP(A:A,[1]gene_info_cleaner_20160811!$A:$B,2,0)</f>
        <v>Hypothetical protein</v>
      </c>
      <c r="G4" s="9"/>
    </row>
    <row r="5" spans="1:7" x14ac:dyDescent="0.2">
      <c r="A5" s="9" t="s">
        <v>463</v>
      </c>
      <c r="B5" s="9">
        <v>19203770</v>
      </c>
      <c r="C5" s="9">
        <v>19204613</v>
      </c>
      <c r="D5" s="9" t="s">
        <v>6</v>
      </c>
      <c r="E5" s="47" t="s">
        <v>7</v>
      </c>
      <c r="F5" s="9" t="str">
        <f>VLOOKUP(A:A,[1]gene_info_cleaner_20160811!$A:$B,2,0)</f>
        <v>Hypothetical protein</v>
      </c>
      <c r="G5" s="9"/>
    </row>
    <row r="6" spans="1:7" x14ac:dyDescent="0.2">
      <c r="A6" s="9" t="s">
        <v>464</v>
      </c>
      <c r="B6" s="9">
        <v>19207072</v>
      </c>
      <c r="C6" s="9">
        <v>19208382</v>
      </c>
      <c r="D6" s="9" t="s">
        <v>6</v>
      </c>
      <c r="E6" s="47" t="s">
        <v>7</v>
      </c>
      <c r="F6" s="9" t="str">
        <f>VLOOKUP(A:A,[1]gene_info_cleaner_20160811!$A:$B,2,0)</f>
        <v>Hypothetical protein</v>
      </c>
      <c r="G6" s="9"/>
    </row>
    <row r="7" spans="1:7" ht="15.5" customHeight="1" x14ac:dyDescent="0.2">
      <c r="A7" s="9" t="s">
        <v>465</v>
      </c>
      <c r="B7" s="9">
        <v>19210040</v>
      </c>
      <c r="C7" s="9">
        <v>19216475</v>
      </c>
      <c r="D7" s="9" t="s">
        <v>6</v>
      </c>
      <c r="E7" s="47" t="s">
        <v>7</v>
      </c>
      <c r="F7" s="9" t="str">
        <f>VLOOKUP(A:A,[1]gene_info_cleaner_20160811!$A:$B,2,0)</f>
        <v>Klf5  Zinc finger, C2H2-like   Zinc finger, C2H2-like</v>
      </c>
      <c r="G7" s="9"/>
    </row>
    <row r="8" spans="1:7" x14ac:dyDescent="0.2">
      <c r="A8" s="9" t="s">
        <v>466</v>
      </c>
      <c r="B8" s="9">
        <v>19218604</v>
      </c>
      <c r="C8" s="9">
        <v>19219061</v>
      </c>
      <c r="D8" s="9" t="s">
        <v>6</v>
      </c>
      <c r="E8" s="47" t="s">
        <v>7</v>
      </c>
      <c r="F8" s="9" t="str">
        <f>VLOOKUP(A:A,[1]gene_info_cleaner_20160811!$A:$B,2,0)</f>
        <v>Hypothetical protein</v>
      </c>
      <c r="G8" s="9"/>
    </row>
    <row r="9" spans="1:7" x14ac:dyDescent="0.2">
      <c r="A9" s="9" t="s">
        <v>467</v>
      </c>
      <c r="B9" s="9">
        <v>19220228</v>
      </c>
      <c r="C9" s="9">
        <v>19220404</v>
      </c>
      <c r="D9" s="9" t="s">
        <v>6</v>
      </c>
      <c r="E9" s="47">
        <v>-1.39483775591721</v>
      </c>
      <c r="F9" s="9" t="str">
        <f>VLOOKUP(A:A,[1]gene_info_cleaner_20160811!$A:$B,2,0)</f>
        <v>hypothetical protein</v>
      </c>
      <c r="G9" s="9"/>
    </row>
    <row r="10" spans="1:7" x14ac:dyDescent="0.2">
      <c r="A10" s="9" t="s">
        <v>468</v>
      </c>
      <c r="B10" s="9">
        <v>19221505</v>
      </c>
      <c r="C10" s="9">
        <v>19221792</v>
      </c>
      <c r="D10" s="9" t="s">
        <v>10</v>
      </c>
      <c r="E10" s="47">
        <v>-2.6058783965735701</v>
      </c>
      <c r="F10" s="9" t="str">
        <f>VLOOKUP(A:A,[1]gene_info_cleaner_20160811!$A:$B,2,0)</f>
        <v>hypothetical protein</v>
      </c>
      <c r="G10" s="9"/>
    </row>
    <row r="11" spans="1:7" x14ac:dyDescent="0.2">
      <c r="A11" s="9" t="s">
        <v>469</v>
      </c>
      <c r="B11" s="9">
        <v>19224498</v>
      </c>
      <c r="C11" s="9">
        <v>19224677</v>
      </c>
      <c r="D11" s="9" t="s">
        <v>6</v>
      </c>
      <c r="E11" s="47">
        <v>-2.42653973008278</v>
      </c>
      <c r="F11" s="9" t="str">
        <f>VLOOKUP(A:A,[1]gene_info_cleaner_20160811!$A:$B,2,0)</f>
        <v>hypothetical protein</v>
      </c>
      <c r="G11" s="9" t="s">
        <v>33</v>
      </c>
    </row>
    <row r="12" spans="1:7" x14ac:dyDescent="0.2">
      <c r="A12" s="9" t="s">
        <v>470</v>
      </c>
      <c r="B12" s="9">
        <v>19226205</v>
      </c>
      <c r="C12" s="9">
        <v>19229505</v>
      </c>
      <c r="D12" s="9" t="s">
        <v>6</v>
      </c>
      <c r="E12" s="47">
        <v>-5.3621369751088102</v>
      </c>
      <c r="F12" s="9" t="str">
        <f>VLOOKUP(A:A,[1]gene_info_cleaner_20160811!$A:$B,2,0)</f>
        <v>Hypothetical protein</v>
      </c>
      <c r="G12" s="9" t="s">
        <v>471</v>
      </c>
    </row>
    <row r="13" spans="1:7" x14ac:dyDescent="0.2">
      <c r="A13" s="9" t="s">
        <v>472</v>
      </c>
      <c r="B13" s="9">
        <v>19230970</v>
      </c>
      <c r="C13" s="9">
        <v>19231210</v>
      </c>
      <c r="D13" s="9" t="s">
        <v>6</v>
      </c>
      <c r="E13" s="47" t="s">
        <v>7</v>
      </c>
      <c r="F13" s="9" t="str">
        <f>VLOOKUP(A:A,[1]gene_info_cleaner_20160811!$A:$B,2,0)</f>
        <v>Hypothetical protein</v>
      </c>
      <c r="G13" s="9"/>
    </row>
    <row r="14" spans="1:7" x14ac:dyDescent="0.2">
      <c r="A14" s="9" t="s">
        <v>473</v>
      </c>
      <c r="B14" s="9">
        <v>19250517</v>
      </c>
      <c r="C14" s="9">
        <v>19251050</v>
      </c>
      <c r="D14" s="9" t="s">
        <v>6</v>
      </c>
      <c r="E14" s="47">
        <v>0.560158971922737</v>
      </c>
      <c r="F14" s="9" t="str">
        <f>VLOOKUP(A:A,[1]gene_info_cleaner_20160811!$A:$B,2,0)</f>
        <v>Hypothetical protein</v>
      </c>
      <c r="G14" s="9"/>
    </row>
    <row r="15" spans="1:7" x14ac:dyDescent="0.2">
      <c r="A15" s="9" t="s">
        <v>474</v>
      </c>
      <c r="B15" s="9">
        <v>19252489</v>
      </c>
      <c r="C15" s="9">
        <v>19258244</v>
      </c>
      <c r="D15" s="9" t="s">
        <v>6</v>
      </c>
      <c r="E15" s="47">
        <v>0.30482356033601399</v>
      </c>
      <c r="F15" s="9" t="str">
        <f>VLOOKUP(A:A,[1]gene_info_cleaner_20160811!$A:$B,2,0)</f>
        <v>DNA-directed RNA pol I, largest subunit</v>
      </c>
      <c r="G15" s="9"/>
    </row>
    <row r="16" spans="1:7" x14ac:dyDescent="0.2">
      <c r="A16" s="9" t="s">
        <v>475</v>
      </c>
      <c r="B16" s="9">
        <v>19258667</v>
      </c>
      <c r="C16" s="9">
        <v>19260470</v>
      </c>
      <c r="D16" s="9" t="s">
        <v>10</v>
      </c>
      <c r="E16" s="47" t="s">
        <v>7</v>
      </c>
      <c r="F16" s="9" t="str">
        <f>VLOOKUP(A:A,[1]gene_info_cleaner_20160811!$A:$B,2,0)</f>
        <v>Nucleotide-binding; alpha-beta plait</v>
      </c>
      <c r="G16" s="9"/>
    </row>
    <row r="17" spans="1:7" x14ac:dyDescent="0.2">
      <c r="A17" s="9" t="s">
        <v>476</v>
      </c>
      <c r="B17" s="9">
        <v>19261434</v>
      </c>
      <c r="C17" s="9">
        <v>19261756</v>
      </c>
      <c r="D17" s="9" t="s">
        <v>6</v>
      </c>
      <c r="E17" s="47" t="s">
        <v>7</v>
      </c>
      <c r="F17" s="9" t="str">
        <f>VLOOKUP(A:A,[1]gene_info_cleaner_20160811!$A:$B,2,0)</f>
        <v>Hypothetical protein</v>
      </c>
      <c r="G17" s="9" t="s">
        <v>477</v>
      </c>
    </row>
    <row r="18" spans="1:7" x14ac:dyDescent="0.2">
      <c r="A18" s="9" t="s">
        <v>478</v>
      </c>
      <c r="B18" s="9">
        <v>19262027</v>
      </c>
      <c r="C18" s="9">
        <v>19266813</v>
      </c>
      <c r="D18" s="9" t="s">
        <v>6</v>
      </c>
      <c r="E18" s="47" t="s">
        <v>7</v>
      </c>
      <c r="F18" s="9" t="str">
        <f>VLOOKUP(A:A,[1]gene_info_cleaner_20160811!$A:$B,2,0)</f>
        <v>Protein of unknown function DUF2181</v>
      </c>
      <c r="G18" s="9"/>
    </row>
    <row r="19" spans="1:7" x14ac:dyDescent="0.2">
      <c r="A19" s="9" t="s">
        <v>479</v>
      </c>
      <c r="B19" s="9">
        <v>19267748</v>
      </c>
      <c r="C19" s="9">
        <v>19268856</v>
      </c>
      <c r="D19" s="9" t="s">
        <v>10</v>
      </c>
      <c r="E19" s="47" t="s">
        <v>7</v>
      </c>
      <c r="F19" s="9" t="str">
        <f>VLOOKUP(A:A,[1]gene_info_cleaner_20160811!$A:$B,2,0)</f>
        <v>Hypothetical protein</v>
      </c>
      <c r="G19" s="9"/>
    </row>
    <row r="20" spans="1:7" x14ac:dyDescent="0.2">
      <c r="A20" s="9" t="s">
        <v>480</v>
      </c>
      <c r="B20" s="9">
        <v>19268927</v>
      </c>
      <c r="C20" s="9">
        <v>19269160</v>
      </c>
      <c r="D20" s="9" t="s">
        <v>10</v>
      </c>
      <c r="E20" s="47" t="s">
        <v>7</v>
      </c>
      <c r="F20" s="9" t="str">
        <f>VLOOKUP(A:A,[1]gene_info_cleaner_20160811!$A:$B,2,0)</f>
        <v>Hypothetical protein</v>
      </c>
      <c r="G20" s="9"/>
    </row>
    <row r="21" spans="1:7" x14ac:dyDescent="0.2">
      <c r="A21" s="9" t="s">
        <v>481</v>
      </c>
      <c r="B21" s="9">
        <v>19270446</v>
      </c>
      <c r="C21" s="9">
        <v>19272301</v>
      </c>
      <c r="D21" s="9" t="s">
        <v>6</v>
      </c>
      <c r="E21" s="47" t="s">
        <v>7</v>
      </c>
      <c r="F21" s="9" t="str">
        <f>VLOOKUP(A:A,[1]gene_info_cleaner_20160811!$A:$B,2,0)</f>
        <v>superoxide dismutase</v>
      </c>
      <c r="G21" s="9"/>
    </row>
    <row r="22" spans="1:7" x14ac:dyDescent="0.2">
      <c r="A22" s="9" t="s">
        <v>482</v>
      </c>
      <c r="B22" s="9">
        <v>19279622</v>
      </c>
      <c r="C22" s="9">
        <v>19280982</v>
      </c>
      <c r="D22" s="9" t="s">
        <v>10</v>
      </c>
      <c r="E22" s="47">
        <v>0.51972587207849996</v>
      </c>
      <c r="F22" s="9" t="str">
        <f>VLOOKUP(A:A,[1]gene_info_cleaner_20160811!$A:$B,2,0)</f>
        <v>Chaperone DnaJ, C-terminal</v>
      </c>
      <c r="G22" s="9" t="s">
        <v>483</v>
      </c>
    </row>
    <row r="23" spans="1:7" x14ac:dyDescent="0.2">
      <c r="A23" s="9" t="s">
        <v>484</v>
      </c>
      <c r="B23" s="9">
        <v>19283514</v>
      </c>
      <c r="C23" s="9">
        <v>19285252</v>
      </c>
      <c r="D23" s="9" t="s">
        <v>6</v>
      </c>
      <c r="E23" s="47" t="s">
        <v>7</v>
      </c>
      <c r="F23" s="9" t="str">
        <f>VLOOKUP(A:A,[1]gene_info_cleaner_20160811!$A:$B,2,0)</f>
        <v>NADH dehydrogenase</v>
      </c>
      <c r="G23" s="9" t="s">
        <v>485</v>
      </c>
    </row>
    <row r="24" spans="1:7" x14ac:dyDescent="0.2">
      <c r="A24" s="9" t="s">
        <v>486</v>
      </c>
      <c r="B24" s="9">
        <v>19286259</v>
      </c>
      <c r="C24" s="9">
        <v>19286462</v>
      </c>
      <c r="D24" s="9" t="s">
        <v>10</v>
      </c>
      <c r="E24" s="47" t="s">
        <v>7</v>
      </c>
      <c r="F24" s="9" t="str">
        <f>VLOOKUP(A:A,[1]gene_info_cleaner_20160811!$A:$B,2,0)</f>
        <v>Hypothetical protein</v>
      </c>
      <c r="G24" s="9" t="s">
        <v>33</v>
      </c>
    </row>
    <row r="25" spans="1:7" x14ac:dyDescent="0.2">
      <c r="A25" s="9" t="s">
        <v>487</v>
      </c>
      <c r="B25" s="9">
        <v>19289812</v>
      </c>
      <c r="C25" s="9">
        <v>19290094</v>
      </c>
      <c r="D25" s="9" t="s">
        <v>10</v>
      </c>
      <c r="E25" s="47" t="s">
        <v>7</v>
      </c>
      <c r="F25" s="9" t="str">
        <f>VLOOKUP(A:A,[1]gene_info_cleaner_20160811!$A:$B,2,0)</f>
        <v>hypothetical protein</v>
      </c>
      <c r="G25" s="9"/>
    </row>
    <row r="26" spans="1:7" x14ac:dyDescent="0.2">
      <c r="A26" s="9" t="s">
        <v>488</v>
      </c>
      <c r="B26" s="9">
        <v>19330812</v>
      </c>
      <c r="C26" s="9">
        <v>19346803</v>
      </c>
      <c r="D26" s="9" t="s">
        <v>10</v>
      </c>
      <c r="E26" s="47" t="s">
        <v>7</v>
      </c>
      <c r="F26" s="9" t="str">
        <f>VLOOKUP(A:A,[1]gene_info_cleaner_20160811!$A:$B,2,0)</f>
        <v>oligo-1;6-glucosidase</v>
      </c>
      <c r="G26" s="9" t="s">
        <v>489</v>
      </c>
    </row>
    <row r="27" spans="1:7" x14ac:dyDescent="0.2">
      <c r="A27" s="9" t="s">
        <v>490</v>
      </c>
      <c r="B27" s="9">
        <v>19348344</v>
      </c>
      <c r="C27" s="9">
        <v>19352090</v>
      </c>
      <c r="D27" s="9" t="s">
        <v>10</v>
      </c>
      <c r="E27" s="47">
        <v>0.13587601487947901</v>
      </c>
      <c r="F27" s="9" t="str">
        <f>VLOOKUP(A:A,[1]gene_info_cleaner_20160811!$A:$B,2,0)</f>
        <v>sumo ligase</v>
      </c>
      <c r="G27" s="9"/>
    </row>
    <row r="28" spans="1:7" x14ac:dyDescent="0.2">
      <c r="A28" s="9" t="s">
        <v>491</v>
      </c>
      <c r="B28" s="9">
        <v>19352884</v>
      </c>
      <c r="C28" s="9">
        <v>19357052</v>
      </c>
      <c r="D28" s="9" t="s">
        <v>6</v>
      </c>
      <c r="E28" s="47" t="s">
        <v>7</v>
      </c>
      <c r="F28" s="9" t="str">
        <f>VLOOKUP(A:A,[1]gene_info_cleaner_20160811!$A:$B,2,0)</f>
        <v>CG11475</v>
      </c>
      <c r="G28" s="9" t="s">
        <v>492</v>
      </c>
    </row>
    <row r="29" spans="1:7" x14ac:dyDescent="0.2">
      <c r="A29" s="9" t="s">
        <v>493</v>
      </c>
      <c r="B29" s="9">
        <v>19357140</v>
      </c>
      <c r="C29" s="9">
        <v>19358528</v>
      </c>
      <c r="D29" s="9" t="s">
        <v>10</v>
      </c>
      <c r="E29" s="47" t="s">
        <v>7</v>
      </c>
      <c r="F29" s="9" t="str">
        <f>VLOOKUP(A:A,[1]gene_info_cleaner_20160811!$A:$B,2,0)</f>
        <v>chromosome 9 open reading frame 78</v>
      </c>
      <c r="G29" s="9" t="s">
        <v>494</v>
      </c>
    </row>
    <row r="30" spans="1:7" x14ac:dyDescent="0.2">
      <c r="A30" s="9" t="s">
        <v>495</v>
      </c>
      <c r="B30" s="9">
        <v>19359317</v>
      </c>
      <c r="C30" s="9">
        <v>19359791</v>
      </c>
      <c r="D30" s="9" t="s">
        <v>10</v>
      </c>
      <c r="E30" s="47">
        <v>-0.47859942051617699</v>
      </c>
      <c r="F30" s="9" t="str">
        <f>VLOOKUP(A:A,[1]gene_info_cleaner_20160811!$A:$B,2,0)</f>
        <v>Band 7/stomatin-like, conserved site</v>
      </c>
      <c r="G30" s="9"/>
    </row>
    <row r="31" spans="1:7" x14ac:dyDescent="0.2">
      <c r="A31" s="9" t="s">
        <v>496</v>
      </c>
      <c r="B31" s="9">
        <v>19359317</v>
      </c>
      <c r="C31" s="9">
        <v>19389448</v>
      </c>
      <c r="D31" s="9" t="s">
        <v>10</v>
      </c>
      <c r="E31" s="47" t="s">
        <v>7</v>
      </c>
      <c r="F31" s="9" t="str">
        <f>VLOOKUP(A:A,[1]gene_info_cleaner_20160811!$A:$B,2,0)</f>
        <v>erythrocyte band 7 integral membrane protein</v>
      </c>
      <c r="G31" s="9"/>
    </row>
    <row r="32" spans="1:7" x14ac:dyDescent="0.2">
      <c r="A32" s="9" t="s">
        <v>497</v>
      </c>
      <c r="B32" s="9">
        <v>19391824</v>
      </c>
      <c r="C32" s="9">
        <v>19393053</v>
      </c>
      <c r="D32" s="9" t="s">
        <v>6</v>
      </c>
      <c r="E32" s="47">
        <v>0.59473381133985703</v>
      </c>
      <c r="F32" s="9" t="str">
        <f>VLOOKUP(A:A,[1]gene_info_cleaner_20160811!$A:$B,2,0)</f>
        <v>GTP-binding protein Era</v>
      </c>
      <c r="G32" s="9"/>
    </row>
    <row r="33" spans="1:7" x14ac:dyDescent="0.2">
      <c r="A33" s="9" t="s">
        <v>498</v>
      </c>
      <c r="B33" s="9">
        <v>19393409</v>
      </c>
      <c r="C33" s="9">
        <v>19393810</v>
      </c>
      <c r="D33" s="9" t="s">
        <v>10</v>
      </c>
      <c r="E33" s="47" t="s">
        <v>7</v>
      </c>
      <c r="F33" s="9" t="str">
        <f>VLOOKUP(A:A,[1]gene_info_cleaner_20160811!$A:$B,2,0)</f>
        <v>Mediator of RNA polymerase II transcription subunit 22</v>
      </c>
      <c r="G33" s="9"/>
    </row>
    <row r="34" spans="1:7" x14ac:dyDescent="0.2">
      <c r="A34" s="9" t="s">
        <v>499</v>
      </c>
      <c r="B34" s="9">
        <v>19394294</v>
      </c>
      <c r="C34" s="9">
        <v>19394835</v>
      </c>
      <c r="D34" s="9" t="s">
        <v>6</v>
      </c>
      <c r="E34" s="47">
        <v>-0.59041631253702698</v>
      </c>
      <c r="F34" s="9" t="str">
        <f>VLOOKUP(A:A,[1]gene_info_cleaner_20160811!$A:$B,2,0)</f>
        <v>Hypothetical protein</v>
      </c>
      <c r="G34" s="9" t="s">
        <v>500</v>
      </c>
    </row>
    <row r="35" spans="1:7" x14ac:dyDescent="0.2">
      <c r="A35" s="9" t="s">
        <v>501</v>
      </c>
      <c r="B35" s="9">
        <v>19395175</v>
      </c>
      <c r="C35" s="9">
        <v>19396178</v>
      </c>
      <c r="D35" s="9" t="s">
        <v>10</v>
      </c>
      <c r="E35" s="47" t="s">
        <v>7</v>
      </c>
      <c r="F35" s="9" t="str">
        <f>VLOOKUP(A:A,[1]gene_info_cleaner_20160811!$A:$B,2,0)</f>
        <v>Trafficking protein particle complex subunit 6B   Trafficking protein particle complex subunit 6B</v>
      </c>
      <c r="G35" s="9"/>
    </row>
    <row r="36" spans="1:7" x14ac:dyDescent="0.2">
      <c r="A36" s="9" t="s">
        <v>502</v>
      </c>
      <c r="B36" s="9">
        <v>19399910</v>
      </c>
      <c r="C36" s="9">
        <v>19401708</v>
      </c>
      <c r="D36" s="9" t="s">
        <v>6</v>
      </c>
      <c r="E36" s="47">
        <v>0.27552088948869902</v>
      </c>
      <c r="F36" s="9" t="str">
        <f>VLOOKUP(A:A,[1]gene_info_cleaner_20160811!$A:$B,2,0)</f>
        <v>Ras small GTPase</v>
      </c>
      <c r="G36" s="9" t="s">
        <v>33</v>
      </c>
    </row>
    <row r="37" spans="1:7" ht="60" x14ac:dyDescent="0.2">
      <c r="A37" s="9" t="s">
        <v>503</v>
      </c>
      <c r="B37" s="9">
        <v>19403090</v>
      </c>
      <c r="C37" s="9">
        <v>19406464</v>
      </c>
      <c r="D37" s="9" t="s">
        <v>6</v>
      </c>
      <c r="E37" s="47">
        <v>0.520440369963728</v>
      </c>
      <c r="F37" s="9" t="str">
        <f>VLOOKUP(A:A,[1]gene_info_cleaner_20160811!$A:$B,2,0)</f>
        <v>Actin-binding FH2</v>
      </c>
      <c r="G37" s="9" t="s">
        <v>504</v>
      </c>
    </row>
    <row r="38" spans="1:7" x14ac:dyDescent="0.2">
      <c r="A38" s="9" t="s">
        <v>505</v>
      </c>
      <c r="B38" s="9">
        <v>19407917</v>
      </c>
      <c r="C38" s="9">
        <v>19408078</v>
      </c>
      <c r="D38" s="9" t="s">
        <v>6</v>
      </c>
      <c r="E38" s="47">
        <v>0.76309498325601199</v>
      </c>
      <c r="F38" s="9" t="str">
        <f>VLOOKUP(A:A,[1]gene_info_cleaner_20160811!$A:$B,2,0)</f>
        <v>Hypothetical protein</v>
      </c>
      <c r="G38" s="9"/>
    </row>
    <row r="39" spans="1:7" x14ac:dyDescent="0.2">
      <c r="A39" s="9" t="s">
        <v>506</v>
      </c>
      <c r="B39" s="9">
        <v>19409611</v>
      </c>
      <c r="C39" s="9">
        <v>19411679</v>
      </c>
      <c r="D39" s="9" t="s">
        <v>6</v>
      </c>
      <c r="E39" s="47">
        <v>-1.6151468927877799</v>
      </c>
      <c r="F39" s="9" t="str">
        <f>VLOOKUP(A:A,[1]gene_info_cleaner_20160811!$A:$B,2,0)</f>
        <v>Hypothetical protein</v>
      </c>
      <c r="G39" s="9" t="s">
        <v>507</v>
      </c>
    </row>
    <row r="40" spans="1:7" x14ac:dyDescent="0.2">
      <c r="A40" s="9" t="s">
        <v>508</v>
      </c>
      <c r="B40" s="9">
        <v>19412708</v>
      </c>
      <c r="C40" s="9">
        <v>19413012</v>
      </c>
      <c r="D40" s="9" t="s">
        <v>6</v>
      </c>
      <c r="E40" s="47">
        <v>-2.3862393101153399</v>
      </c>
      <c r="F40" s="9" t="str">
        <f>VLOOKUP(A:A,[1]gene_info_cleaner_20160811!$A:$B,2,0)</f>
        <v>Hypothetical protein</v>
      </c>
      <c r="G40" s="9"/>
    </row>
    <row r="41" spans="1:7" x14ac:dyDescent="0.2">
      <c r="A41" s="9" t="s">
        <v>509</v>
      </c>
      <c r="B41" s="9">
        <v>19413096</v>
      </c>
      <c r="C41" s="9">
        <v>19413918</v>
      </c>
      <c r="D41" s="9" t="s">
        <v>10</v>
      </c>
      <c r="E41" s="47">
        <v>-0.48296290408014902</v>
      </c>
      <c r="F41" s="9" t="str">
        <f>VLOOKUP(A:A,[1]gene_info_cleaner_20160811!$A:$B,2,0)</f>
        <v>Hypothetical protein</v>
      </c>
      <c r="G41" s="9"/>
    </row>
    <row r="42" spans="1:7" x14ac:dyDescent="0.2">
      <c r="A42" s="9" t="s">
        <v>510</v>
      </c>
      <c r="B42" s="9">
        <v>19414498</v>
      </c>
      <c r="C42" s="9">
        <v>19416414</v>
      </c>
      <c r="D42" s="9" t="s">
        <v>6</v>
      </c>
      <c r="E42" s="47">
        <v>-0.63545980980886896</v>
      </c>
      <c r="F42" s="9" t="str">
        <f>VLOOKUP(A:A,[1]gene_info_cleaner_20160811!$A:$B,2,0)</f>
        <v>DEAD/DEAH box DNA helicase</v>
      </c>
      <c r="G42" s="9" t="s">
        <v>511</v>
      </c>
    </row>
    <row r="43" spans="1:7" s="29" customFormat="1" x14ac:dyDescent="0.2">
      <c r="A43" s="26" t="s">
        <v>512</v>
      </c>
      <c r="B43" s="26">
        <v>19463068</v>
      </c>
      <c r="C43" s="26">
        <v>19489111</v>
      </c>
      <c r="D43" s="26" t="s">
        <v>10</v>
      </c>
      <c r="E43" s="48" t="s">
        <v>7</v>
      </c>
      <c r="F43" s="26" t="str">
        <f>VLOOKUP(A:A,[1]gene_info_cleaner_20160811!$A:$B,2,0)</f>
        <v>sidestep protein; putative</v>
      </c>
      <c r="G43" s="26" t="s">
        <v>513</v>
      </c>
    </row>
    <row r="44" spans="1:7" x14ac:dyDescent="0.2">
      <c r="A44" s="9" t="s">
        <v>514</v>
      </c>
      <c r="B44" s="9">
        <v>19463886</v>
      </c>
      <c r="C44" s="9">
        <v>19464533</v>
      </c>
      <c r="D44" s="9" t="s">
        <v>10</v>
      </c>
      <c r="E44" s="47" t="s">
        <v>7</v>
      </c>
      <c r="F44" s="9" t="str">
        <f>VLOOKUP(A:A,[1]gene_info_cleaner_20160811!$A:$B,2,0)</f>
        <v>sidestep protein; putative</v>
      </c>
      <c r="G44" s="9" t="s">
        <v>515</v>
      </c>
    </row>
    <row r="45" spans="1:7" x14ac:dyDescent="0.2">
      <c r="A45" s="9" t="s">
        <v>516</v>
      </c>
      <c r="B45" s="9">
        <v>19466435</v>
      </c>
      <c r="C45" s="9">
        <v>19467576</v>
      </c>
      <c r="D45" s="9" t="s">
        <v>10</v>
      </c>
      <c r="E45" s="47">
        <v>6.4590062682644001E-2</v>
      </c>
      <c r="F45" s="9" t="str">
        <f>VLOOKUP(A:A,[1]gene_info_cleaner_20160811!$A:$B,2,0)</f>
        <v>sidestep protein; putative</v>
      </c>
      <c r="G45" s="9" t="s">
        <v>517</v>
      </c>
    </row>
    <row r="46" spans="1:7" x14ac:dyDescent="0.2">
      <c r="A46" s="9" t="s">
        <v>518</v>
      </c>
      <c r="B46" s="9">
        <v>19489176</v>
      </c>
      <c r="C46" s="9">
        <v>19489477</v>
      </c>
      <c r="D46" s="9" t="s">
        <v>6</v>
      </c>
      <c r="E46" s="47" t="s">
        <v>7</v>
      </c>
      <c r="F46" s="9" t="str">
        <f>VLOOKUP(A:A,[1]gene_info_cleaner_20160811!$A:$B,2,0)</f>
        <v>Hypothetical protein</v>
      </c>
      <c r="G46" s="9"/>
    </row>
    <row r="47" spans="1:7" x14ac:dyDescent="0.2">
      <c r="A47" s="9" t="s">
        <v>519</v>
      </c>
      <c r="B47" s="9">
        <v>19492658</v>
      </c>
      <c r="C47" s="9">
        <v>19493125</v>
      </c>
      <c r="D47" s="9" t="s">
        <v>10</v>
      </c>
      <c r="E47" s="47">
        <v>6.4590062682644001E-2</v>
      </c>
      <c r="F47" s="9" t="str">
        <f>VLOOKUP(A:A,[1]gene_info_cleaner_20160811!$A:$B,2,0)</f>
        <v>hypothetical protein</v>
      </c>
      <c r="G47" s="9" t="s">
        <v>520</v>
      </c>
    </row>
    <row r="48" spans="1:7" x14ac:dyDescent="0.2">
      <c r="A48" s="9" t="s">
        <v>521</v>
      </c>
      <c r="B48" s="9">
        <v>19496840</v>
      </c>
      <c r="C48" s="9">
        <v>19499434</v>
      </c>
      <c r="D48" s="9" t="s">
        <v>10</v>
      </c>
      <c r="E48" s="47" t="s">
        <v>7</v>
      </c>
      <c r="F48" s="9" t="str">
        <f>VLOOKUP(A:A,[1]gene_info_cleaner_20160811!$A:$B,2,0)</f>
        <v>protein BAT5</v>
      </c>
      <c r="G48" s="9" t="s">
        <v>522</v>
      </c>
    </row>
    <row r="49" spans="1:7" x14ac:dyDescent="0.2">
      <c r="A49" s="9" t="s">
        <v>523</v>
      </c>
      <c r="B49" s="9">
        <v>19500882</v>
      </c>
      <c r="C49" s="9">
        <v>19502923</v>
      </c>
      <c r="D49" s="9" t="s">
        <v>10</v>
      </c>
      <c r="E49" s="47">
        <v>-0.401920792982217</v>
      </c>
      <c r="F49" s="9" t="str">
        <f>VLOOKUP(A:A,[1]gene_info_cleaner_20160811!$A:$B,2,0)</f>
        <v>Glycoside hydrolase; catalytic core</v>
      </c>
      <c r="G49" s="9" t="s">
        <v>524</v>
      </c>
    </row>
    <row r="50" spans="1:7" x14ac:dyDescent="0.2">
      <c r="A50" s="9" t="s">
        <v>525</v>
      </c>
      <c r="B50" s="9">
        <v>19503209</v>
      </c>
      <c r="C50" s="9">
        <v>19504099</v>
      </c>
      <c r="D50" s="9" t="s">
        <v>10</v>
      </c>
      <c r="E50" s="47">
        <v>-0.116720145592034</v>
      </c>
      <c r="F50" s="9" t="str">
        <f>VLOOKUP(A:A,[1]gene_info_cleaner_20160811!$A:$B,2,0)</f>
        <v>HSP20-like chaperone</v>
      </c>
      <c r="G50" s="9"/>
    </row>
    <row r="51" spans="1:7" x14ac:dyDescent="0.2">
      <c r="A51" s="9" t="s">
        <v>526</v>
      </c>
      <c r="B51" s="9">
        <v>19504531</v>
      </c>
      <c r="C51" s="9">
        <v>19509663</v>
      </c>
      <c r="D51" s="9" t="s">
        <v>10</v>
      </c>
      <c r="E51" s="47">
        <v>-2.6809618403519999</v>
      </c>
      <c r="F51" s="9" t="str">
        <f>VLOOKUP(A:A,[1]gene_info_cleaner_20160811!$A:$B,2,0)</f>
        <v>syntaxin</v>
      </c>
      <c r="G51" s="9"/>
    </row>
    <row r="52" spans="1:7" x14ac:dyDescent="0.2">
      <c r="A52" s="9" t="s">
        <v>527</v>
      </c>
      <c r="B52" s="9">
        <v>19510581</v>
      </c>
      <c r="C52" s="9">
        <v>19511214</v>
      </c>
      <c r="D52" s="9" t="s">
        <v>6</v>
      </c>
      <c r="E52" s="47">
        <v>-3.2331603202183699</v>
      </c>
      <c r="F52" s="9" t="str">
        <f>VLOOKUP(A:A,[1]gene_info_cleaner_20160811!$A:$B,2,0)</f>
        <v>Hypothetical protein</v>
      </c>
      <c r="G52" s="9" t="s">
        <v>528</v>
      </c>
    </row>
    <row r="53" spans="1:7" x14ac:dyDescent="0.2">
      <c r="A53" s="9" t="s">
        <v>529</v>
      </c>
      <c r="B53" s="9">
        <v>19511895</v>
      </c>
      <c r="C53" s="9">
        <v>19513127</v>
      </c>
      <c r="D53" s="9" t="s">
        <v>6</v>
      </c>
      <c r="E53" s="47">
        <v>-0.62823870134607296</v>
      </c>
      <c r="F53" s="9" t="str">
        <f>VLOOKUP(A:A,[1]gene_info_cleaner_20160811!$A:$B,2,0)</f>
        <v>40S ribosomal protein S2</v>
      </c>
      <c r="G53" s="9"/>
    </row>
    <row r="54" spans="1:7" x14ac:dyDescent="0.2">
      <c r="A54" s="9" t="s">
        <v>530</v>
      </c>
      <c r="B54" s="9">
        <v>19513136</v>
      </c>
      <c r="C54" s="9">
        <v>19513309</v>
      </c>
      <c r="D54" s="9" t="s">
        <v>10</v>
      </c>
      <c r="E54" s="47" t="s">
        <v>7</v>
      </c>
      <c r="F54" s="9" t="str">
        <f>VLOOKUP(A:A,[1]gene_info_cleaner_20160811!$A:$B,2,0)</f>
        <v>hypothetical protein</v>
      </c>
      <c r="G54" s="9"/>
    </row>
    <row r="55" spans="1:7" x14ac:dyDescent="0.2">
      <c r="A55" s="9" t="s">
        <v>531</v>
      </c>
      <c r="B55" s="9">
        <v>19513491</v>
      </c>
      <c r="C55" s="9">
        <v>19514689</v>
      </c>
      <c r="D55" s="9" t="s">
        <v>10</v>
      </c>
      <c r="E55" s="47">
        <v>1.1903053692508301</v>
      </c>
      <c r="F55" s="9" t="str">
        <f>VLOOKUP(A:A,[1]gene_info_cleaner_20160811!$A:$B,2,0)</f>
        <v>S-adenosyl-L-methionine-dependent methyltransferase</v>
      </c>
      <c r="G55" s="9" t="s">
        <v>532</v>
      </c>
    </row>
    <row r="56" spans="1:7" x14ac:dyDescent="0.2">
      <c r="A56" s="9" t="s">
        <v>533</v>
      </c>
      <c r="B56" s="9">
        <v>19514701</v>
      </c>
      <c r="C56" s="9">
        <v>19517578</v>
      </c>
      <c r="D56" s="9" t="s">
        <v>6</v>
      </c>
      <c r="E56" s="47" t="s">
        <v>7</v>
      </c>
      <c r="F56" s="9" t="str">
        <f>VLOOKUP(A:A,[1]gene_info_cleaner_20160811!$A:$B,2,0)</f>
        <v>glutamate dehydrogenase</v>
      </c>
      <c r="G56" s="9"/>
    </row>
    <row r="57" spans="1:7" x14ac:dyDescent="0.2">
      <c r="A57" s="9" t="s">
        <v>534</v>
      </c>
      <c r="B57" s="9">
        <v>19517678</v>
      </c>
      <c r="C57" s="9">
        <v>19518393</v>
      </c>
      <c r="D57" s="9" t="s">
        <v>6</v>
      </c>
      <c r="E57" s="47">
        <v>-0.98590924734311203</v>
      </c>
      <c r="F57" s="9" t="str">
        <f>VLOOKUP(A:A,[1]gene_info_cleaner_20160811!$A:$B,2,0)</f>
        <v>Hypothetical protein</v>
      </c>
      <c r="G57" s="9" t="s">
        <v>535</v>
      </c>
    </row>
    <row r="58" spans="1:7" x14ac:dyDescent="0.2">
      <c r="A58" s="9" t="s">
        <v>536</v>
      </c>
      <c r="B58" s="9">
        <v>19518544</v>
      </c>
      <c r="C58" s="9">
        <v>19519106</v>
      </c>
      <c r="D58" s="9" t="s">
        <v>10</v>
      </c>
      <c r="E58" s="47">
        <v>-0.30123665176414699</v>
      </c>
      <c r="F58" s="9" t="str">
        <f>VLOOKUP(A:A,[1]gene_info_cleaner_20160811!$A:$B,2,0)</f>
        <v>Histone H4</v>
      </c>
      <c r="G58" s="9"/>
    </row>
    <row r="59" spans="1:7" x14ac:dyDescent="0.2">
      <c r="A59" s="9" t="s">
        <v>537</v>
      </c>
      <c r="B59" s="9">
        <v>19519305</v>
      </c>
      <c r="C59" s="9">
        <v>19521154</v>
      </c>
      <c r="D59" s="9" t="s">
        <v>10</v>
      </c>
      <c r="E59" s="47">
        <v>0.46259106570665798</v>
      </c>
      <c r="F59" s="9" t="str">
        <f>VLOOKUP(A:A,[1]gene_info_cleaner_20160811!$A:$B,2,0)</f>
        <v>dolichol kinase</v>
      </c>
      <c r="G59" s="9" t="s">
        <v>538</v>
      </c>
    </row>
    <row r="60" spans="1:7" ht="30" x14ac:dyDescent="0.2">
      <c r="A60" s="9" t="s">
        <v>539</v>
      </c>
      <c r="B60" s="9">
        <v>19521563</v>
      </c>
      <c r="C60" s="9">
        <v>19525289</v>
      </c>
      <c r="D60" s="9" t="s">
        <v>10</v>
      </c>
      <c r="E60" s="47">
        <v>1.15029688085483</v>
      </c>
      <c r="F60" s="9" t="str">
        <f>VLOOKUP(A:A,[1]gene_info_cleaner_20160811!$A:$B,2,0)</f>
        <v>MIPP1b  multiple inositol polyphosphate phosphatase 1</v>
      </c>
      <c r="G60" s="9" t="s">
        <v>540</v>
      </c>
    </row>
    <row r="61" spans="1:7" ht="75" x14ac:dyDescent="0.2">
      <c r="A61" s="9" t="s">
        <v>541</v>
      </c>
      <c r="B61" s="9">
        <v>19526394</v>
      </c>
      <c r="C61" s="9">
        <v>19528172</v>
      </c>
      <c r="D61" s="9" t="s">
        <v>10</v>
      </c>
      <c r="E61" s="47">
        <v>0.77046125620003703</v>
      </c>
      <c r="F61" s="9" t="str">
        <f>VLOOKUP(A:A,[1]gene_info_cleaner_20160811!$A:$B,2,0)</f>
        <v>TuGR126  Chemosensory Receptor; Gustatory receptor family 6TM2  6-pass transmembrane protein of unknown function   Hypothetical protein</v>
      </c>
      <c r="G61" s="9" t="s">
        <v>542</v>
      </c>
    </row>
    <row r="62" spans="1:7" x14ac:dyDescent="0.2">
      <c r="A62" s="9" t="s">
        <v>543</v>
      </c>
      <c r="B62" s="9">
        <v>19527183</v>
      </c>
      <c r="C62" s="9">
        <v>19527541</v>
      </c>
      <c r="D62" s="9" t="s">
        <v>6</v>
      </c>
      <c r="E62" s="47" t="s">
        <v>7</v>
      </c>
      <c r="F62" s="9" t="str">
        <f>VLOOKUP(A:A,[1]gene_info_cleaner_20160811!$A:$B,2,0)</f>
        <v>Hypothetical protein</v>
      </c>
      <c r="G62" s="9" t="s">
        <v>544</v>
      </c>
    </row>
    <row r="63" spans="1:7" x14ac:dyDescent="0.2">
      <c r="A63" s="9" t="s">
        <v>545</v>
      </c>
      <c r="B63" s="9">
        <v>19532739</v>
      </c>
      <c r="C63" s="9">
        <v>19534585</v>
      </c>
      <c r="D63" s="9" t="s">
        <v>10</v>
      </c>
      <c r="E63" s="47" t="s">
        <v>7</v>
      </c>
      <c r="F63" s="9" t="str">
        <f>VLOOKUP(A:A,[1]gene_info_cleaner_20160811!$A:$B,2,0)</f>
        <v>TuGR125  Chemosensory Receptor; Gustatory receptor family   Hypothetical protein</v>
      </c>
      <c r="G63" s="9" t="s">
        <v>546</v>
      </c>
    </row>
    <row r="64" spans="1:7" ht="30" x14ac:dyDescent="0.2">
      <c r="A64" s="9" t="s">
        <v>547</v>
      </c>
      <c r="B64" s="9">
        <v>19537929</v>
      </c>
      <c r="C64" s="9">
        <v>19539907</v>
      </c>
      <c r="D64" s="9" t="s">
        <v>10</v>
      </c>
      <c r="E64" s="47">
        <v>0.36770940482092102</v>
      </c>
      <c r="F64" s="9" t="str">
        <f>VLOOKUP(A:A,[1]gene_info_cleaner_20160811!$A:$B,2,0)</f>
        <v>MIPP1a  multiple inositol polyphosphate phosphatase 1</v>
      </c>
      <c r="G64" s="9" t="s">
        <v>548</v>
      </c>
    </row>
    <row r="65" spans="1:7" x14ac:dyDescent="0.2">
      <c r="A65" s="9" t="s">
        <v>549</v>
      </c>
      <c r="B65" s="9">
        <v>19541570</v>
      </c>
      <c r="C65" s="9">
        <v>19544481</v>
      </c>
      <c r="D65" s="9" t="s">
        <v>6</v>
      </c>
      <c r="E65" s="47" t="s">
        <v>7</v>
      </c>
      <c r="F65" s="9" t="str">
        <f>VLOOKUP(A:A,[1]gene_info_cleaner_20160811!$A:$B,2,0)</f>
        <v>Tubulin/FtsZ; N-terminal</v>
      </c>
      <c r="G65" s="9" t="s">
        <v>550</v>
      </c>
    </row>
    <row r="66" spans="1:7" ht="60" x14ac:dyDescent="0.2">
      <c r="A66" s="9" t="s">
        <v>551</v>
      </c>
      <c r="B66" s="9">
        <v>19546604</v>
      </c>
      <c r="C66" s="9">
        <v>19549027</v>
      </c>
      <c r="D66" s="9" t="s">
        <v>6</v>
      </c>
      <c r="E66" s="47">
        <v>-1.1889178645616301</v>
      </c>
      <c r="F66" s="9" t="str">
        <f>VLOOKUP(A:A,[1]gene_info_cleaner_20160811!$A:$B,2,0)</f>
        <v>hypothetical protein</v>
      </c>
      <c r="G66" s="9" t="s">
        <v>552</v>
      </c>
    </row>
    <row r="67" spans="1:7" x14ac:dyDescent="0.2">
      <c r="A67" s="9" t="s">
        <v>553</v>
      </c>
      <c r="B67" s="9">
        <v>19549739</v>
      </c>
      <c r="C67" s="9">
        <v>19551746</v>
      </c>
      <c r="D67" s="9" t="s">
        <v>6</v>
      </c>
      <c r="E67" s="47">
        <v>0.54010840901103097</v>
      </c>
      <c r="F67" s="9" t="str">
        <f>VLOOKUP(A:A,[1]gene_info_cleaner_20160811!$A:$B,2,0)</f>
        <v>Tetratricopeptide repeat</v>
      </c>
      <c r="G67" s="9"/>
    </row>
    <row r="68" spans="1:7" x14ac:dyDescent="0.2">
      <c r="A68" s="9" t="s">
        <v>554</v>
      </c>
      <c r="B68" s="9">
        <v>19551892</v>
      </c>
      <c r="C68" s="9">
        <v>19553898</v>
      </c>
      <c r="D68" s="9" t="s">
        <v>6</v>
      </c>
      <c r="E68" s="47">
        <v>0.333137215939807</v>
      </c>
      <c r="F68" s="9" t="str">
        <f>VLOOKUP(A:A,[1]gene_info_cleaner_20160811!$A:$B,2,0)</f>
        <v>transcription initiation factor TFIID subunit 6   transcription initiation factor TFIID subunit 6</v>
      </c>
      <c r="G68" s="9"/>
    </row>
    <row r="69" spans="1:7" x14ac:dyDescent="0.2">
      <c r="A69" s="9" t="s">
        <v>555</v>
      </c>
      <c r="B69" s="9">
        <v>19554290</v>
      </c>
      <c r="C69" s="9">
        <v>19556697</v>
      </c>
      <c r="D69" s="9" t="s">
        <v>10</v>
      </c>
      <c r="E69" s="47">
        <v>0.13312560344754501</v>
      </c>
      <c r="F69" s="9" t="str">
        <f>VLOOKUP(A:A,[1]gene_info_cleaner_20160811!$A:$B,2,0)</f>
        <v>cyclin A</v>
      </c>
      <c r="G69" s="9" t="s">
        <v>556</v>
      </c>
    </row>
    <row r="70" spans="1:7" ht="30" x14ac:dyDescent="0.2">
      <c r="A70" s="9" t="s">
        <v>557</v>
      </c>
      <c r="B70" s="9">
        <v>19557814</v>
      </c>
      <c r="C70" s="9">
        <v>19561692</v>
      </c>
      <c r="D70" s="9" t="s">
        <v>10</v>
      </c>
      <c r="E70" s="47">
        <v>0.23297426118773701</v>
      </c>
      <c r="F70" s="9" t="str">
        <f>VLOOKUP(A:A,[1]gene_info_cleaner_20160811!$A:$B,2,0)</f>
        <v>PREDICTED: iron/zinc purple acid phosphatase-like protein-like   PREDICTED: iron/zinc purple acid phosphatase-like protein-like</v>
      </c>
      <c r="G70" s="9" t="s">
        <v>558</v>
      </c>
    </row>
    <row r="71" spans="1:7" x14ac:dyDescent="0.2">
      <c r="A71" s="9" t="s">
        <v>559</v>
      </c>
      <c r="B71" s="9">
        <v>19563919</v>
      </c>
      <c r="C71" s="9">
        <v>19566285</v>
      </c>
      <c r="D71" s="9" t="s">
        <v>6</v>
      </c>
      <c r="E71" s="47">
        <v>0.55471930804171599</v>
      </c>
      <c r="F71" s="9" t="str">
        <f>VLOOKUP(A:A,[1]gene_info_cleaner_20160811!$A:$B,2,0)</f>
        <v>C2 calcium-dependent membrane targeting   C2 calcium-dependent membrane targeting</v>
      </c>
      <c r="G71" s="9"/>
    </row>
    <row r="72" spans="1:7" ht="30" x14ac:dyDescent="0.2">
      <c r="A72" s="9" t="s">
        <v>560</v>
      </c>
      <c r="B72" s="9">
        <v>19568170</v>
      </c>
      <c r="C72" s="9">
        <v>19570031</v>
      </c>
      <c r="D72" s="9" t="s">
        <v>6</v>
      </c>
      <c r="E72" s="47">
        <v>0.35353897785987398</v>
      </c>
      <c r="F72" s="9" t="str">
        <f>VLOOKUP(A:A,[1]gene_info_cleaner_20160811!$A:$B,2,0)</f>
        <v>Tu_GluCl1  cys-loop ligand-gated ion channel TuGluCl-01  glutamate-gated chloride channel   glutamate-gated chloride channel</v>
      </c>
      <c r="G72" s="9" t="s">
        <v>1092</v>
      </c>
    </row>
    <row r="73" spans="1:7" x14ac:dyDescent="0.2">
      <c r="A73" s="9" t="s">
        <v>561</v>
      </c>
      <c r="B73" s="9">
        <v>19570849</v>
      </c>
      <c r="C73" s="9">
        <v>19571760</v>
      </c>
      <c r="D73" s="9" t="s">
        <v>6</v>
      </c>
      <c r="E73" s="47" t="s">
        <v>7</v>
      </c>
      <c r="F73" s="9" t="str">
        <f>VLOOKUP(A:A,[1]gene_info_cleaner_20160811!$A:$B,2,0)</f>
        <v>peroxisome assembly protein 12</v>
      </c>
      <c r="G73" s="9" t="s">
        <v>562</v>
      </c>
    </row>
    <row r="74" spans="1:7" ht="45" x14ac:dyDescent="0.2">
      <c r="A74" s="9" t="s">
        <v>563</v>
      </c>
      <c r="B74" s="9">
        <v>19572272</v>
      </c>
      <c r="C74" s="9">
        <v>19574307</v>
      </c>
      <c r="D74" s="9" t="s">
        <v>10</v>
      </c>
      <c r="E74" s="47">
        <v>-1.2827753247504099</v>
      </c>
      <c r="F74" s="9" t="str">
        <f>VLOOKUP(A:A,[1]gene_info_cleaner_20160811!$A:$B,2,0)</f>
        <v>DEAD/DEAH box DNA helicase</v>
      </c>
      <c r="G74" s="9" t="s">
        <v>564</v>
      </c>
    </row>
    <row r="75" spans="1:7" x14ac:dyDescent="0.2">
      <c r="A75" s="9" t="s">
        <v>565</v>
      </c>
      <c r="B75" s="9">
        <v>19575731</v>
      </c>
      <c r="C75" s="9">
        <v>19577868</v>
      </c>
      <c r="D75" s="9" t="s">
        <v>6</v>
      </c>
      <c r="E75" s="47">
        <v>0.36647341599338401</v>
      </c>
      <c r="F75" s="9" t="str">
        <f>VLOOKUP(A:A,[1]gene_info_cleaner_20160811!$A:$B,2,0)</f>
        <v>conserved Plasmodium protein; unknown function</v>
      </c>
      <c r="G75" s="9"/>
    </row>
    <row r="76" spans="1:7" x14ac:dyDescent="0.2">
      <c r="A76" s="9" t="s">
        <v>566</v>
      </c>
      <c r="B76" s="9">
        <v>19578201</v>
      </c>
      <c r="C76" s="9">
        <v>19579696</v>
      </c>
      <c r="D76" s="9" t="s">
        <v>10</v>
      </c>
      <c r="E76" s="47">
        <v>0.19893501214124601</v>
      </c>
      <c r="F76" s="9" t="str">
        <f>VLOOKUP(A:A,[1]gene_info_cleaner_20160811!$A:$B,2,0)</f>
        <v>Serine/threonine-protein kinase, active site</v>
      </c>
      <c r="G76" s="9"/>
    </row>
    <row r="77" spans="1:7" ht="30" x14ac:dyDescent="0.2">
      <c r="A77" s="9" t="s">
        <v>567</v>
      </c>
      <c r="B77" s="9">
        <v>19579927</v>
      </c>
      <c r="C77" s="9">
        <v>19583269</v>
      </c>
      <c r="D77" s="9" t="s">
        <v>6</v>
      </c>
      <c r="E77" s="47">
        <v>-1.36485677698744</v>
      </c>
      <c r="F77" s="9" t="str">
        <f>VLOOKUP(A:A,[1]gene_info_cleaner_20160811!$A:$B,2,0)</f>
        <v>TuCCE14  Carboxyl/cholinesterase; similar to neuroligin TuCCE-14-nrl  Carboxyl/cholinesterase; similar to neuroligin</v>
      </c>
      <c r="G77" s="9"/>
    </row>
    <row r="78" spans="1:7" x14ac:dyDescent="0.2">
      <c r="A78" s="9" t="s">
        <v>568</v>
      </c>
      <c r="B78" s="9">
        <v>19584153</v>
      </c>
      <c r="C78" s="9">
        <v>19584548</v>
      </c>
      <c r="D78" s="9" t="s">
        <v>6</v>
      </c>
      <c r="E78" s="47">
        <v>-1.7454042470100599</v>
      </c>
      <c r="F78" s="9" t="str">
        <f>VLOOKUP(A:A,[1]gene_info_cleaner_20160811!$A:$B,2,0)</f>
        <v>Hypothetical protein</v>
      </c>
      <c r="G78" s="9" t="s">
        <v>569</v>
      </c>
    </row>
    <row r="79" spans="1:7" x14ac:dyDescent="0.2">
      <c r="A79" s="9" t="s">
        <v>570</v>
      </c>
      <c r="B79" s="9">
        <v>19588372</v>
      </c>
      <c r="C79" s="9">
        <v>19588868</v>
      </c>
      <c r="D79" s="9" t="s">
        <v>10</v>
      </c>
      <c r="E79" s="47" t="s">
        <v>7</v>
      </c>
      <c r="F79" s="9" t="str">
        <f>VLOOKUP(A:A,[1]gene_info_cleaner_20160811!$A:$B,2,0)</f>
        <v>Hypothetical protein</v>
      </c>
      <c r="G79" s="9" t="s">
        <v>33</v>
      </c>
    </row>
    <row r="80" spans="1:7" x14ac:dyDescent="0.2">
      <c r="A80" s="9" t="s">
        <v>571</v>
      </c>
      <c r="B80" s="9">
        <v>19589969</v>
      </c>
      <c r="C80" s="9">
        <v>19591143</v>
      </c>
      <c r="D80" s="9" t="s">
        <v>10</v>
      </c>
      <c r="E80" s="47" t="s">
        <v>7</v>
      </c>
      <c r="F80" s="9" t="str">
        <f>VLOOKUP(A:A,[1]gene_info_cleaner_20160811!$A:$B,2,0)</f>
        <v>Hypothetical protein</v>
      </c>
      <c r="G80" s="9" t="s">
        <v>572</v>
      </c>
    </row>
    <row r="81" spans="1:7" x14ac:dyDescent="0.2">
      <c r="A81" s="9" t="s">
        <v>573</v>
      </c>
      <c r="B81" s="9">
        <v>19591243</v>
      </c>
      <c r="C81" s="9">
        <v>19595262</v>
      </c>
      <c r="D81" s="9" t="s">
        <v>6</v>
      </c>
      <c r="E81" s="47">
        <v>0.16850278660854801</v>
      </c>
      <c r="F81" s="9" t="str">
        <f>VLOOKUP(A:A,[1]gene_info_cleaner_20160811!$A:$B,2,0)</f>
        <v>Arf GTPase activating protein</v>
      </c>
      <c r="G81" s="9"/>
    </row>
    <row r="82" spans="1:7" x14ac:dyDescent="0.2">
      <c r="A82" s="9" t="s">
        <v>574</v>
      </c>
      <c r="B82" s="9">
        <v>19596229</v>
      </c>
      <c r="C82" s="9">
        <v>19596381</v>
      </c>
      <c r="D82" s="9" t="s">
        <v>6</v>
      </c>
      <c r="E82" s="47" t="s">
        <v>7</v>
      </c>
      <c r="F82" s="9" t="str">
        <f>VLOOKUP(A:A,[1]gene_info_cleaner_20160811!$A:$B,2,0)</f>
        <v>hypothetical protein</v>
      </c>
      <c r="G82" s="9" t="s">
        <v>575</v>
      </c>
    </row>
    <row r="83" spans="1:7" x14ac:dyDescent="0.2">
      <c r="A83" s="9" t="s">
        <v>576</v>
      </c>
      <c r="B83" s="9">
        <v>19597762</v>
      </c>
      <c r="C83" s="9">
        <v>19601032</v>
      </c>
      <c r="D83" s="9" t="s">
        <v>10</v>
      </c>
      <c r="E83" s="47">
        <v>-0.33190312177339398</v>
      </c>
      <c r="F83" s="9" t="str">
        <f>VLOOKUP(A:A,[1]gene_info_cleaner_20160811!$A:$B,2,0)</f>
        <v>Hypothetical protein</v>
      </c>
      <c r="G83" s="9"/>
    </row>
    <row r="84" spans="1:7" x14ac:dyDescent="0.2">
      <c r="A84" s="9" t="s">
        <v>577</v>
      </c>
      <c r="B84" s="9">
        <v>19603931</v>
      </c>
      <c r="C84" s="9">
        <v>19606876</v>
      </c>
      <c r="D84" s="9" t="s">
        <v>6</v>
      </c>
      <c r="E84" s="47" t="s">
        <v>7</v>
      </c>
      <c r="F84" s="9" t="str">
        <f>VLOOKUP(A:A,[1]gene_info_cleaner_20160811!$A:$B,2,0)</f>
        <v>RNI  Leucine-rich repeat domain, L domain-like   Leucine-rich repeat domain, L domain-like</v>
      </c>
      <c r="G84" s="9" t="s">
        <v>578</v>
      </c>
    </row>
    <row r="85" spans="1:7" x14ac:dyDescent="0.2">
      <c r="A85" s="9" t="s">
        <v>579</v>
      </c>
      <c r="B85" s="9">
        <v>19608968</v>
      </c>
      <c r="C85" s="9">
        <v>19609141</v>
      </c>
      <c r="D85" s="9" t="s">
        <v>6</v>
      </c>
      <c r="E85" s="47" t="s">
        <v>7</v>
      </c>
      <c r="F85" s="9" t="str">
        <f>VLOOKUP(A:A,[1]gene_info_cleaner_20160811!$A:$B,2,0)</f>
        <v>hypothetical protein</v>
      </c>
      <c r="G85" s="9"/>
    </row>
    <row r="86" spans="1:7" x14ac:dyDescent="0.2">
      <c r="A86" s="9" t="s">
        <v>580</v>
      </c>
      <c r="B86" s="9">
        <v>19610819</v>
      </c>
      <c r="C86" s="9">
        <v>19611629</v>
      </c>
      <c r="D86" s="9" t="s">
        <v>10</v>
      </c>
      <c r="E86" s="47" t="s">
        <v>7</v>
      </c>
      <c r="F86" s="9" t="str">
        <f>VLOOKUP(A:A,[1]gene_info_cleaner_20160811!$A:$B,2,0)</f>
        <v>Hypothetical protein</v>
      </c>
      <c r="G86" s="9"/>
    </row>
    <row r="87" spans="1:7" x14ac:dyDescent="0.2">
      <c r="A87" s="9" t="s">
        <v>581</v>
      </c>
      <c r="B87" s="9">
        <v>19629724</v>
      </c>
      <c r="C87" s="9">
        <v>19629891</v>
      </c>
      <c r="D87" s="9" t="s">
        <v>6</v>
      </c>
      <c r="E87" s="47" t="s">
        <v>7</v>
      </c>
      <c r="F87" s="9" t="str">
        <f>VLOOKUP(A:A,[1]gene_info_cleaner_20160811!$A:$B,2,0)</f>
        <v>hypothetical protein</v>
      </c>
      <c r="G87" s="9" t="s">
        <v>582</v>
      </c>
    </row>
    <row r="88" spans="1:7" x14ac:dyDescent="0.2">
      <c r="A88" s="9" t="s">
        <v>583</v>
      </c>
      <c r="B88" s="9">
        <v>19632579</v>
      </c>
      <c r="C88" s="9">
        <v>19633721</v>
      </c>
      <c r="D88" s="9" t="s">
        <v>10</v>
      </c>
      <c r="E88" s="47">
        <v>0.80923013123923504</v>
      </c>
      <c r="F88" s="9" t="str">
        <f>VLOOKUP(A:A,[1]gene_info_cleaner_20160811!$A:$B,2,0)</f>
        <v>lipophorin receptor</v>
      </c>
      <c r="G88" s="9"/>
    </row>
    <row r="89" spans="1:7" x14ac:dyDescent="0.2">
      <c r="A89" s="9" t="s">
        <v>584</v>
      </c>
      <c r="B89" s="9">
        <v>19636850</v>
      </c>
      <c r="C89" s="9">
        <v>19639062</v>
      </c>
      <c r="D89" s="9" t="s">
        <v>10</v>
      </c>
      <c r="E89" s="47" t="s">
        <v>7</v>
      </c>
      <c r="F89" s="9" t="str">
        <f>VLOOKUP(A:A,[1]gene_info_cleaner_20160811!$A:$B,2,0)</f>
        <v>Hypothetical protein</v>
      </c>
      <c r="G89" s="9"/>
    </row>
    <row r="90" spans="1:7" x14ac:dyDescent="0.2">
      <c r="A90" s="9" t="s">
        <v>585</v>
      </c>
      <c r="B90" s="9">
        <v>19640046</v>
      </c>
      <c r="C90" s="9">
        <v>19648257</v>
      </c>
      <c r="D90" s="9" t="s">
        <v>10</v>
      </c>
      <c r="E90" s="47" t="s">
        <v>7</v>
      </c>
      <c r="F90" s="9" t="str">
        <f>VLOOKUP(A:A,[1]gene_info_cleaner_20160811!$A:$B,2,0)</f>
        <v>variable lymphocyte receptor A   variable lymphocyte receptor A</v>
      </c>
      <c r="G90" s="9"/>
    </row>
    <row r="91" spans="1:7" x14ac:dyDescent="0.2">
      <c r="A91" s="9" t="s">
        <v>586</v>
      </c>
      <c r="B91" s="9">
        <v>19649868</v>
      </c>
      <c r="C91" s="9">
        <v>19650156</v>
      </c>
      <c r="D91" s="9" t="s">
        <v>10</v>
      </c>
      <c r="E91" s="47" t="s">
        <v>7</v>
      </c>
      <c r="F91" s="9" t="str">
        <f>VLOOKUP(A:A,[1]gene_info_cleaner_20160811!$A:$B,2,0)</f>
        <v>Hypothetical protein</v>
      </c>
      <c r="G91" s="9"/>
    </row>
    <row r="92" spans="1:7" x14ac:dyDescent="0.2">
      <c r="A92" s="9" t="s">
        <v>587</v>
      </c>
      <c r="B92" s="9">
        <v>19657509</v>
      </c>
      <c r="C92" s="9">
        <v>19674112</v>
      </c>
      <c r="D92" s="9" t="s">
        <v>10</v>
      </c>
      <c r="E92" s="47" t="s">
        <v>7</v>
      </c>
      <c r="F92" s="9" t="str">
        <f>VLOOKUP(A:A,[1]gene_info_cleaner_20160811!$A:$B,2,0)</f>
        <v>GnRH-R4  G-protein coupled neuropeptide receptor.</v>
      </c>
      <c r="G92" s="9"/>
    </row>
    <row r="93" spans="1:7" x14ac:dyDescent="0.2">
      <c r="A93" s="11" t="s">
        <v>588</v>
      </c>
      <c r="B93" s="11">
        <v>19686649</v>
      </c>
      <c r="C93" s="11">
        <v>19686862</v>
      </c>
      <c r="D93" s="11" t="s">
        <v>10</v>
      </c>
      <c r="E93" s="49" t="s">
        <v>7</v>
      </c>
      <c r="F93" s="11" t="str">
        <f>VLOOKUP(A:A,[1]gene_info_cleaner_20160811!$A:$B,2,0)</f>
        <v>Hypothetical protein</v>
      </c>
      <c r="G93" s="11"/>
    </row>
    <row r="94" spans="1:7" x14ac:dyDescent="0.2">
      <c r="A94" s="89" t="s">
        <v>460</v>
      </c>
      <c r="B94" s="89"/>
      <c r="C94" s="89"/>
      <c r="D94" s="89"/>
      <c r="E94" s="89"/>
      <c r="F94" s="89"/>
      <c r="G94" s="89"/>
    </row>
    <row r="95" spans="1:7" x14ac:dyDescent="0.2">
      <c r="A95" s="89" t="s">
        <v>243</v>
      </c>
      <c r="B95" s="89"/>
      <c r="C95" s="89"/>
      <c r="D95" s="89"/>
      <c r="E95" s="89"/>
      <c r="F95" s="89"/>
      <c r="G95" s="89"/>
    </row>
    <row r="96" spans="1:7" ht="29.5" customHeight="1" x14ac:dyDescent="0.2">
      <c r="A96" s="91" t="s">
        <v>1050</v>
      </c>
      <c r="B96" s="91"/>
      <c r="C96" s="91"/>
      <c r="D96" s="91"/>
      <c r="E96" s="91"/>
      <c r="F96" s="91"/>
      <c r="G96" s="91"/>
    </row>
  </sheetData>
  <mergeCells count="4">
    <mergeCell ref="A94:G94"/>
    <mergeCell ref="A95:G95"/>
    <mergeCell ref="A1:G1"/>
    <mergeCell ref="A96:G96"/>
  </mergeCells>
  <pageMargins left="0.7" right="0.7" top="0.75" bottom="0.75" header="0.51180555555555496" footer="0.51180555555555496"/>
  <pageSetup paperSize="9"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102"/>
  <sheetViews>
    <sheetView zoomScale="60" zoomScaleNormal="60" workbookViewId="0">
      <selection sqref="A1:G1"/>
    </sheetView>
  </sheetViews>
  <sheetFormatPr baseColWidth="10" defaultColWidth="8.83203125" defaultRowHeight="15" x14ac:dyDescent="0.2"/>
  <cols>
    <col min="1" max="1" width="14.83203125" customWidth="1"/>
    <col min="2" max="3" width="10.1640625" customWidth="1"/>
    <col min="4" max="4" width="8.83203125" bestFit="1" customWidth="1"/>
    <col min="5" max="5" width="27.5" style="5" bestFit="1" customWidth="1"/>
    <col min="6" max="6" width="97" bestFit="1" customWidth="1"/>
    <col min="7" max="7" width="67.5" bestFit="1" customWidth="1"/>
    <col min="8" max="1023" width="8.83203125" customWidth="1"/>
  </cols>
  <sheetData>
    <row r="1" spans="1:7" s="3" customFormat="1" x14ac:dyDescent="0.2">
      <c r="A1" s="90" t="s">
        <v>4722</v>
      </c>
      <c r="B1" s="90"/>
      <c r="C1" s="90"/>
      <c r="D1" s="90"/>
      <c r="E1" s="90"/>
      <c r="F1" s="90"/>
      <c r="G1" s="90"/>
    </row>
    <row r="2" spans="1:7" s="3" customFormat="1" ht="17" x14ac:dyDescent="0.2">
      <c r="A2" s="8" t="s">
        <v>0</v>
      </c>
      <c r="B2" s="8" t="s">
        <v>1</v>
      </c>
      <c r="C2" s="8" t="s">
        <v>2</v>
      </c>
      <c r="D2" s="8" t="s">
        <v>3</v>
      </c>
      <c r="E2" s="15" t="s">
        <v>1094</v>
      </c>
      <c r="F2" s="8" t="s">
        <v>4</v>
      </c>
      <c r="G2" s="28" t="s">
        <v>1043</v>
      </c>
    </row>
    <row r="3" spans="1:7" x14ac:dyDescent="0.2">
      <c r="A3" s="9" t="s">
        <v>587</v>
      </c>
      <c r="B3" s="9">
        <v>19657509</v>
      </c>
      <c r="C3" s="9">
        <v>19674112</v>
      </c>
      <c r="D3" s="9" t="s">
        <v>10</v>
      </c>
      <c r="E3" s="60">
        <v>1.3011592234173901</v>
      </c>
      <c r="F3" s="9" t="s">
        <v>589</v>
      </c>
      <c r="G3" s="9" t="s">
        <v>590</v>
      </c>
    </row>
    <row r="4" spans="1:7" x14ac:dyDescent="0.2">
      <c r="A4" s="9" t="s">
        <v>588</v>
      </c>
      <c r="B4" s="9">
        <v>19686649</v>
      </c>
      <c r="C4" s="9">
        <v>19686862</v>
      </c>
      <c r="D4" s="9" t="s">
        <v>10</v>
      </c>
      <c r="E4" s="51" t="s">
        <v>7</v>
      </c>
      <c r="F4" s="9" t="s">
        <v>41</v>
      </c>
      <c r="G4" s="9"/>
    </row>
    <row r="5" spans="1:7" x14ac:dyDescent="0.2">
      <c r="A5" s="9" t="s">
        <v>591</v>
      </c>
      <c r="B5" s="9">
        <v>19694288</v>
      </c>
      <c r="C5" s="9">
        <v>19704137</v>
      </c>
      <c r="D5" s="9" t="s">
        <v>6</v>
      </c>
      <c r="E5" s="51">
        <v>-0.11028061913555</v>
      </c>
      <c r="F5" s="9" t="s">
        <v>592</v>
      </c>
      <c r="G5" s="9"/>
    </row>
    <row r="6" spans="1:7" x14ac:dyDescent="0.2">
      <c r="A6" s="9" t="s">
        <v>593</v>
      </c>
      <c r="B6" s="9">
        <v>19706743</v>
      </c>
      <c r="C6" s="9">
        <v>19708391</v>
      </c>
      <c r="D6" s="9" t="s">
        <v>10</v>
      </c>
      <c r="E6" s="51" t="s">
        <v>7</v>
      </c>
      <c r="F6" s="9" t="s">
        <v>594</v>
      </c>
      <c r="G6" s="9" t="s">
        <v>595</v>
      </c>
    </row>
    <row r="7" spans="1:7" x14ac:dyDescent="0.2">
      <c r="A7" s="9" t="s">
        <v>596</v>
      </c>
      <c r="B7" s="9">
        <v>19708229</v>
      </c>
      <c r="C7" s="9">
        <v>19709649</v>
      </c>
      <c r="D7" s="9" t="s">
        <v>6</v>
      </c>
      <c r="E7" s="51">
        <v>-0.31467501118293001</v>
      </c>
      <c r="F7" s="9" t="s">
        <v>597</v>
      </c>
      <c r="G7" s="9" t="s">
        <v>598</v>
      </c>
    </row>
    <row r="8" spans="1:7" x14ac:dyDescent="0.2">
      <c r="A8" s="9" t="s">
        <v>599</v>
      </c>
      <c r="B8" s="9">
        <v>19709928</v>
      </c>
      <c r="C8" s="9">
        <v>19713246</v>
      </c>
      <c r="D8" s="9" t="s">
        <v>10</v>
      </c>
      <c r="E8" s="51">
        <v>-0.16371974978238299</v>
      </c>
      <c r="F8" s="9" t="s">
        <v>600</v>
      </c>
      <c r="G8" s="9"/>
    </row>
    <row r="9" spans="1:7" x14ac:dyDescent="0.2">
      <c r="A9" s="9" t="s">
        <v>601</v>
      </c>
      <c r="B9" s="9">
        <v>19713634</v>
      </c>
      <c r="C9" s="9">
        <v>19715607</v>
      </c>
      <c r="D9" s="9" t="s">
        <v>6</v>
      </c>
      <c r="E9" s="51" t="s">
        <v>7</v>
      </c>
      <c r="F9" s="9" t="s">
        <v>602</v>
      </c>
      <c r="G9" s="9"/>
    </row>
    <row r="10" spans="1:7" x14ac:dyDescent="0.2">
      <c r="A10" s="9" t="s">
        <v>603</v>
      </c>
      <c r="B10" s="9">
        <v>19716438</v>
      </c>
      <c r="C10" s="9">
        <v>19718724</v>
      </c>
      <c r="D10" s="9" t="s">
        <v>10</v>
      </c>
      <c r="E10" s="51">
        <v>-0.42483364929524797</v>
      </c>
      <c r="F10" s="9" t="s">
        <v>604</v>
      </c>
      <c r="G10" s="9"/>
    </row>
    <row r="11" spans="1:7" x14ac:dyDescent="0.2">
      <c r="A11" s="9" t="s">
        <v>605</v>
      </c>
      <c r="B11" s="9">
        <v>19718927</v>
      </c>
      <c r="C11" s="9">
        <v>19738742</v>
      </c>
      <c r="D11" s="9" t="s">
        <v>10</v>
      </c>
      <c r="E11" s="51">
        <v>0.96985983008599697</v>
      </c>
      <c r="F11" s="9" t="s">
        <v>606</v>
      </c>
      <c r="G11" s="9" t="s">
        <v>607</v>
      </c>
    </row>
    <row r="12" spans="1:7" x14ac:dyDescent="0.2">
      <c r="A12" s="9" t="s">
        <v>608</v>
      </c>
      <c r="B12" s="9">
        <v>19741894</v>
      </c>
      <c r="C12" s="9">
        <v>19742265</v>
      </c>
      <c r="D12" s="9" t="s">
        <v>6</v>
      </c>
      <c r="E12" s="51" t="s">
        <v>7</v>
      </c>
      <c r="F12" s="9" t="s">
        <v>41</v>
      </c>
      <c r="G12" s="9"/>
    </row>
    <row r="13" spans="1:7" x14ac:dyDescent="0.2">
      <c r="A13" s="9" t="s">
        <v>609</v>
      </c>
      <c r="B13" s="9">
        <v>19745116</v>
      </c>
      <c r="C13" s="9">
        <v>19746009</v>
      </c>
      <c r="D13" s="9" t="s">
        <v>10</v>
      </c>
      <c r="E13" s="51" t="s">
        <v>7</v>
      </c>
      <c r="F13" s="9" t="s">
        <v>41</v>
      </c>
      <c r="G13" s="9"/>
    </row>
    <row r="14" spans="1:7" x14ac:dyDescent="0.2">
      <c r="A14" s="9" t="s">
        <v>610</v>
      </c>
      <c r="B14" s="9">
        <v>19746786</v>
      </c>
      <c r="C14" s="9">
        <v>19748018</v>
      </c>
      <c r="D14" s="9" t="s">
        <v>6</v>
      </c>
      <c r="E14" s="51">
        <v>0.539246864214869</v>
      </c>
      <c r="F14" s="9" t="s">
        <v>611</v>
      </c>
      <c r="G14" s="9"/>
    </row>
    <row r="15" spans="1:7" ht="30" x14ac:dyDescent="0.2">
      <c r="A15" s="9" t="s">
        <v>612</v>
      </c>
      <c r="B15" s="9">
        <v>19749295</v>
      </c>
      <c r="C15" s="9">
        <v>19750233</v>
      </c>
      <c r="D15" s="9" t="s">
        <v>10</v>
      </c>
      <c r="E15" s="51" t="s">
        <v>7</v>
      </c>
      <c r="F15" s="9" t="s">
        <v>613</v>
      </c>
      <c r="G15" s="9" t="s">
        <v>614</v>
      </c>
    </row>
    <row r="16" spans="1:7" x14ac:dyDescent="0.2">
      <c r="A16" s="9" t="s">
        <v>615</v>
      </c>
      <c r="B16" s="9">
        <v>19752050</v>
      </c>
      <c r="C16" s="9">
        <v>19753767</v>
      </c>
      <c r="D16" s="9" t="s">
        <v>6</v>
      </c>
      <c r="E16" s="51" t="s">
        <v>7</v>
      </c>
      <c r="F16" s="9" t="s">
        <v>616</v>
      </c>
      <c r="G16" s="9"/>
    </row>
    <row r="17" spans="1:7" ht="30" x14ac:dyDescent="0.2">
      <c r="A17" s="9" t="s">
        <v>617</v>
      </c>
      <c r="B17" s="9">
        <v>19752050</v>
      </c>
      <c r="C17" s="9">
        <v>19758699</v>
      </c>
      <c r="D17" s="9" t="s">
        <v>6</v>
      </c>
      <c r="E17" s="51">
        <v>6.5117448286109196</v>
      </c>
      <c r="F17" s="9" t="s">
        <v>618</v>
      </c>
      <c r="G17" s="9" t="s">
        <v>619</v>
      </c>
    </row>
    <row r="18" spans="1:7" x14ac:dyDescent="0.2">
      <c r="A18" s="9" t="s">
        <v>620</v>
      </c>
      <c r="B18" s="9">
        <v>19759745</v>
      </c>
      <c r="C18" s="9">
        <v>19761424</v>
      </c>
      <c r="D18" s="9" t="s">
        <v>6</v>
      </c>
      <c r="E18" s="51" t="s">
        <v>7</v>
      </c>
      <c r="F18" s="9" t="s">
        <v>621</v>
      </c>
      <c r="G18" s="9" t="s">
        <v>622</v>
      </c>
    </row>
    <row r="19" spans="1:7" x14ac:dyDescent="0.2">
      <c r="A19" s="9" t="s">
        <v>623</v>
      </c>
      <c r="B19" s="9">
        <v>19761719</v>
      </c>
      <c r="C19" s="9">
        <v>19762250</v>
      </c>
      <c r="D19" s="9" t="s">
        <v>6</v>
      </c>
      <c r="E19" s="51" t="s">
        <v>7</v>
      </c>
      <c r="F19" s="9" t="s">
        <v>32</v>
      </c>
      <c r="G19" s="9" t="s">
        <v>624</v>
      </c>
    </row>
    <row r="20" spans="1:7" x14ac:dyDescent="0.2">
      <c r="A20" s="9" t="s">
        <v>625</v>
      </c>
      <c r="B20" s="9">
        <v>19762822</v>
      </c>
      <c r="C20" s="9">
        <v>19763398</v>
      </c>
      <c r="D20" s="9" t="s">
        <v>10</v>
      </c>
      <c r="E20" s="51" t="s">
        <v>7</v>
      </c>
      <c r="F20" s="9" t="s">
        <v>32</v>
      </c>
      <c r="G20" s="9" t="s">
        <v>626</v>
      </c>
    </row>
    <row r="21" spans="1:7" x14ac:dyDescent="0.2">
      <c r="A21" s="9" t="s">
        <v>627</v>
      </c>
      <c r="B21" s="9">
        <v>19785918</v>
      </c>
      <c r="C21" s="9">
        <v>19791199</v>
      </c>
      <c r="D21" s="9" t="s">
        <v>10</v>
      </c>
      <c r="E21" s="51">
        <v>1.2783901247846301</v>
      </c>
      <c r="F21" s="9" t="s">
        <v>628</v>
      </c>
      <c r="G21" s="9"/>
    </row>
    <row r="22" spans="1:7" x14ac:dyDescent="0.2">
      <c r="A22" s="9" t="s">
        <v>629</v>
      </c>
      <c r="B22" s="9">
        <v>19791558</v>
      </c>
      <c r="C22" s="9">
        <v>19792915</v>
      </c>
      <c r="D22" s="9" t="s">
        <v>6</v>
      </c>
      <c r="E22" s="51" t="s">
        <v>7</v>
      </c>
      <c r="F22" s="9" t="s">
        <v>41</v>
      </c>
      <c r="G22" s="9"/>
    </row>
    <row r="23" spans="1:7" x14ac:dyDescent="0.2">
      <c r="A23" s="9" t="s">
        <v>630</v>
      </c>
      <c r="B23" s="9">
        <v>19794110</v>
      </c>
      <c r="C23" s="9">
        <v>19794862</v>
      </c>
      <c r="D23" s="9" t="s">
        <v>10</v>
      </c>
      <c r="E23" s="51" t="s">
        <v>7</v>
      </c>
      <c r="F23" s="9" t="s">
        <v>41</v>
      </c>
      <c r="G23" s="9" t="s">
        <v>631</v>
      </c>
    </row>
    <row r="24" spans="1:7" x14ac:dyDescent="0.2">
      <c r="A24" s="9" t="s">
        <v>632</v>
      </c>
      <c r="B24" s="9">
        <v>19794813</v>
      </c>
      <c r="C24" s="9">
        <v>19796025</v>
      </c>
      <c r="D24" s="9" t="s">
        <v>10</v>
      </c>
      <c r="E24" s="51" t="s">
        <v>7</v>
      </c>
      <c r="F24" s="9" t="s">
        <v>633</v>
      </c>
      <c r="G24" s="9"/>
    </row>
    <row r="25" spans="1:7" x14ac:dyDescent="0.2">
      <c r="A25" s="9" t="s">
        <v>634</v>
      </c>
      <c r="B25" s="9">
        <v>19796093</v>
      </c>
      <c r="C25" s="9">
        <v>19798152</v>
      </c>
      <c r="D25" s="9" t="s">
        <v>6</v>
      </c>
      <c r="E25" s="51" t="s">
        <v>7</v>
      </c>
      <c r="F25" s="9" t="s">
        <v>635</v>
      </c>
      <c r="G25" s="9"/>
    </row>
    <row r="26" spans="1:7" x14ac:dyDescent="0.2">
      <c r="A26" s="9" t="s">
        <v>636</v>
      </c>
      <c r="B26" s="9">
        <v>19798891</v>
      </c>
      <c r="C26" s="9">
        <v>19799145</v>
      </c>
      <c r="D26" s="9" t="s">
        <v>10</v>
      </c>
      <c r="E26" s="51">
        <v>1.16563376064692</v>
      </c>
      <c r="F26" s="9" t="s">
        <v>41</v>
      </c>
      <c r="G26" s="9" t="s">
        <v>637</v>
      </c>
    </row>
    <row r="27" spans="1:7" x14ac:dyDescent="0.2">
      <c r="A27" s="9" t="s">
        <v>638</v>
      </c>
      <c r="B27" s="9">
        <v>19799390</v>
      </c>
      <c r="C27" s="9">
        <v>19800553</v>
      </c>
      <c r="D27" s="9" t="s">
        <v>6</v>
      </c>
      <c r="E27" s="51" t="s">
        <v>7</v>
      </c>
      <c r="F27" s="9" t="s">
        <v>639</v>
      </c>
      <c r="G27" s="9"/>
    </row>
    <row r="28" spans="1:7" x14ac:dyDescent="0.2">
      <c r="A28" s="9" t="s">
        <v>640</v>
      </c>
      <c r="B28" s="9">
        <v>19801002</v>
      </c>
      <c r="C28" s="9">
        <v>19801796</v>
      </c>
      <c r="D28" s="9" t="s">
        <v>6</v>
      </c>
      <c r="E28" s="51">
        <v>-0.45108399336007499</v>
      </c>
      <c r="F28" s="9" t="s">
        <v>32</v>
      </c>
      <c r="G28" s="9" t="s">
        <v>641</v>
      </c>
    </row>
    <row r="29" spans="1:7" x14ac:dyDescent="0.2">
      <c r="A29" s="9" t="s">
        <v>642</v>
      </c>
      <c r="B29" s="9">
        <v>19803323</v>
      </c>
      <c r="C29" s="9">
        <v>19804809</v>
      </c>
      <c r="D29" s="9" t="s">
        <v>6</v>
      </c>
      <c r="E29" s="51">
        <v>-0.40488484428252902</v>
      </c>
      <c r="F29" s="9" t="s">
        <v>643</v>
      </c>
      <c r="G29" s="9"/>
    </row>
    <row r="30" spans="1:7" x14ac:dyDescent="0.2">
      <c r="A30" s="9" t="s">
        <v>644</v>
      </c>
      <c r="B30" s="9">
        <v>19806681</v>
      </c>
      <c r="C30" s="9">
        <v>19808521</v>
      </c>
      <c r="D30" s="9" t="s">
        <v>10</v>
      </c>
      <c r="E30" s="51">
        <v>-0.58910554389578296</v>
      </c>
      <c r="F30" s="9" t="s">
        <v>645</v>
      </c>
      <c r="G30" s="9"/>
    </row>
    <row r="31" spans="1:7" x14ac:dyDescent="0.2">
      <c r="A31" s="9" t="s">
        <v>646</v>
      </c>
      <c r="B31" s="9">
        <v>19809723</v>
      </c>
      <c r="C31" s="9">
        <v>19810391</v>
      </c>
      <c r="D31" s="9" t="s">
        <v>6</v>
      </c>
      <c r="E31" s="51" t="s">
        <v>7</v>
      </c>
      <c r="F31" s="9" t="s">
        <v>41</v>
      </c>
      <c r="G31" s="9"/>
    </row>
    <row r="32" spans="1:7" x14ac:dyDescent="0.2">
      <c r="A32" s="9" t="s">
        <v>647</v>
      </c>
      <c r="B32" s="9">
        <v>19811241</v>
      </c>
      <c r="C32" s="9">
        <v>19812214</v>
      </c>
      <c r="D32" s="9" t="s">
        <v>6</v>
      </c>
      <c r="E32" s="51">
        <v>-0.26322112615410198</v>
      </c>
      <c r="F32" s="9" t="s">
        <v>648</v>
      </c>
      <c r="G32" s="9"/>
    </row>
    <row r="33" spans="1:7" x14ac:dyDescent="0.2">
      <c r="A33" s="9" t="s">
        <v>649</v>
      </c>
      <c r="B33" s="9">
        <v>19812580</v>
      </c>
      <c r="C33" s="9">
        <v>19817179</v>
      </c>
      <c r="D33" s="9" t="s">
        <v>6</v>
      </c>
      <c r="E33" s="51">
        <v>0.29909739493517201</v>
      </c>
      <c r="F33" s="9" t="s">
        <v>650</v>
      </c>
      <c r="G33" s="9"/>
    </row>
    <row r="34" spans="1:7" x14ac:dyDescent="0.2">
      <c r="A34" s="9" t="s">
        <v>651</v>
      </c>
      <c r="B34" s="9">
        <v>19817462</v>
      </c>
      <c r="C34" s="9">
        <v>19820038</v>
      </c>
      <c r="D34" s="9" t="s">
        <v>6</v>
      </c>
      <c r="E34" s="51">
        <v>0.78926180980892602</v>
      </c>
      <c r="F34" s="9" t="s">
        <v>652</v>
      </c>
      <c r="G34" s="9"/>
    </row>
    <row r="35" spans="1:7" x14ac:dyDescent="0.2">
      <c r="A35" s="9" t="s">
        <v>653</v>
      </c>
      <c r="B35" s="9">
        <v>19831876</v>
      </c>
      <c r="C35" s="9">
        <v>19833526</v>
      </c>
      <c r="D35" s="9" t="s">
        <v>6</v>
      </c>
      <c r="E35" s="51">
        <v>0.47158652916091798</v>
      </c>
      <c r="F35" s="9" t="s">
        <v>41</v>
      </c>
      <c r="G35" s="9" t="s">
        <v>654</v>
      </c>
    </row>
    <row r="36" spans="1:7" x14ac:dyDescent="0.2">
      <c r="A36" s="9" t="s">
        <v>655</v>
      </c>
      <c r="B36" s="9">
        <v>19855219</v>
      </c>
      <c r="C36" s="9">
        <v>19855383</v>
      </c>
      <c r="D36" s="9" t="s">
        <v>10</v>
      </c>
      <c r="E36" s="51" t="s">
        <v>7</v>
      </c>
      <c r="F36" s="9" t="s">
        <v>32</v>
      </c>
      <c r="G36" s="9"/>
    </row>
    <row r="37" spans="1:7" x14ac:dyDescent="0.2">
      <c r="A37" s="9" t="s">
        <v>656</v>
      </c>
      <c r="B37" s="9">
        <v>19858011</v>
      </c>
      <c r="C37" s="9">
        <v>19864631</v>
      </c>
      <c r="D37" s="9" t="s">
        <v>6</v>
      </c>
      <c r="E37" s="51" t="s">
        <v>7</v>
      </c>
      <c r="F37" s="9" t="s">
        <v>41</v>
      </c>
      <c r="G37" s="9" t="s">
        <v>657</v>
      </c>
    </row>
    <row r="38" spans="1:7" x14ac:dyDescent="0.2">
      <c r="A38" s="9" t="s">
        <v>658</v>
      </c>
      <c r="B38" s="9">
        <v>19867246</v>
      </c>
      <c r="C38" s="9">
        <v>19867696</v>
      </c>
      <c r="D38" s="9" t="s">
        <v>10</v>
      </c>
      <c r="E38" s="51" t="s">
        <v>7</v>
      </c>
      <c r="F38" s="9" t="s">
        <v>659</v>
      </c>
      <c r="G38" s="9"/>
    </row>
    <row r="39" spans="1:7" x14ac:dyDescent="0.2">
      <c r="A39" s="9" t="s">
        <v>660</v>
      </c>
      <c r="B39" s="9">
        <v>19869124</v>
      </c>
      <c r="C39" s="9">
        <v>19869493</v>
      </c>
      <c r="D39" s="9" t="s">
        <v>6</v>
      </c>
      <c r="E39" s="51">
        <v>-0.46405305960747401</v>
      </c>
      <c r="F39" s="9" t="s">
        <v>661</v>
      </c>
      <c r="G39" s="9"/>
    </row>
    <row r="40" spans="1:7" x14ac:dyDescent="0.2">
      <c r="A40" s="9" t="s">
        <v>662</v>
      </c>
      <c r="B40" s="9">
        <v>19870895</v>
      </c>
      <c r="C40" s="9">
        <v>19871431</v>
      </c>
      <c r="D40" s="9" t="s">
        <v>10</v>
      </c>
      <c r="E40" s="51" t="s">
        <v>7</v>
      </c>
      <c r="F40" s="9" t="s">
        <v>41</v>
      </c>
      <c r="G40" s="9" t="s">
        <v>663</v>
      </c>
    </row>
    <row r="41" spans="1:7" x14ac:dyDescent="0.2">
      <c r="A41" s="9" t="s">
        <v>664</v>
      </c>
      <c r="B41" s="9">
        <v>19871706</v>
      </c>
      <c r="C41" s="9">
        <v>19872634</v>
      </c>
      <c r="D41" s="9" t="s">
        <v>6</v>
      </c>
      <c r="E41" s="51">
        <v>1.0705011379892599</v>
      </c>
      <c r="F41" s="9" t="s">
        <v>665</v>
      </c>
      <c r="G41" s="9"/>
    </row>
    <row r="42" spans="1:7" ht="30" x14ac:dyDescent="0.2">
      <c r="A42" s="9" t="s">
        <v>666</v>
      </c>
      <c r="B42" s="9">
        <v>19872872</v>
      </c>
      <c r="C42" s="9">
        <v>19874810</v>
      </c>
      <c r="D42" s="9" t="s">
        <v>10</v>
      </c>
      <c r="E42" s="51">
        <v>-0.95825753055552798</v>
      </c>
      <c r="F42" s="9" t="s">
        <v>667</v>
      </c>
      <c r="G42" s="9" t="s">
        <v>668</v>
      </c>
    </row>
    <row r="43" spans="1:7" x14ac:dyDescent="0.2">
      <c r="A43" s="9" t="s">
        <v>669</v>
      </c>
      <c r="B43" s="9">
        <v>19875787</v>
      </c>
      <c r="C43" s="9">
        <v>19877779</v>
      </c>
      <c r="D43" s="9" t="s">
        <v>6</v>
      </c>
      <c r="E43" s="51">
        <v>1.36715978288933</v>
      </c>
      <c r="F43" s="9" t="s">
        <v>665</v>
      </c>
      <c r="G43" s="9"/>
    </row>
    <row r="44" spans="1:7" ht="30" x14ac:dyDescent="0.2">
      <c r="A44" s="9" t="s">
        <v>670</v>
      </c>
      <c r="B44" s="9">
        <v>19877971</v>
      </c>
      <c r="C44" s="9">
        <v>19879621</v>
      </c>
      <c r="D44" s="9" t="s">
        <v>10</v>
      </c>
      <c r="E44" s="51" t="s">
        <v>7</v>
      </c>
      <c r="F44" s="9" t="s">
        <v>671</v>
      </c>
      <c r="G44" s="9" t="s">
        <v>672</v>
      </c>
    </row>
    <row r="45" spans="1:7" x14ac:dyDescent="0.2">
      <c r="A45" s="9" t="s">
        <v>673</v>
      </c>
      <c r="B45" s="9">
        <v>19881544</v>
      </c>
      <c r="C45" s="9">
        <v>19882640</v>
      </c>
      <c r="D45" s="9" t="s">
        <v>10</v>
      </c>
      <c r="E45" s="51" t="s">
        <v>7</v>
      </c>
      <c r="F45" s="9" t="s">
        <v>674</v>
      </c>
      <c r="G45" s="9"/>
    </row>
    <row r="46" spans="1:7" x14ac:dyDescent="0.2">
      <c r="A46" s="9" t="s">
        <v>675</v>
      </c>
      <c r="B46" s="9">
        <v>19884734</v>
      </c>
      <c r="C46" s="9">
        <v>19888360</v>
      </c>
      <c r="D46" s="9" t="s">
        <v>10</v>
      </c>
      <c r="E46" s="51" t="s">
        <v>7</v>
      </c>
      <c r="F46" s="9" t="s">
        <v>676</v>
      </c>
      <c r="G46" s="9"/>
    </row>
    <row r="47" spans="1:7" x14ac:dyDescent="0.2">
      <c r="A47" s="9" t="s">
        <v>677</v>
      </c>
      <c r="B47" s="9">
        <v>19888857</v>
      </c>
      <c r="C47" s="9">
        <v>19890075</v>
      </c>
      <c r="D47" s="9" t="s">
        <v>10</v>
      </c>
      <c r="E47" s="51">
        <v>0.70958109288836402</v>
      </c>
      <c r="F47" s="9" t="s">
        <v>678</v>
      </c>
      <c r="G47" s="9"/>
    </row>
    <row r="48" spans="1:7" x14ac:dyDescent="0.2">
      <c r="A48" s="9" t="s">
        <v>679</v>
      </c>
      <c r="B48" s="9">
        <v>19890440</v>
      </c>
      <c r="C48" s="9">
        <v>19892542</v>
      </c>
      <c r="D48" s="9" t="s">
        <v>10</v>
      </c>
      <c r="E48" s="51">
        <v>-1.2947918528344999</v>
      </c>
      <c r="F48" s="9" t="s">
        <v>680</v>
      </c>
      <c r="G48" s="9"/>
    </row>
    <row r="49" spans="1:7" x14ac:dyDescent="0.2">
      <c r="A49" s="9" t="s">
        <v>681</v>
      </c>
      <c r="B49" s="9">
        <v>19893705</v>
      </c>
      <c r="C49" s="9">
        <v>19894475</v>
      </c>
      <c r="D49" s="9" t="s">
        <v>10</v>
      </c>
      <c r="E49" s="51" t="s">
        <v>7</v>
      </c>
      <c r="F49" s="9" t="s">
        <v>682</v>
      </c>
      <c r="G49" s="9" t="s">
        <v>33</v>
      </c>
    </row>
    <row r="50" spans="1:7" x14ac:dyDescent="0.2">
      <c r="A50" s="9" t="s">
        <v>683</v>
      </c>
      <c r="B50" s="9">
        <v>19894997</v>
      </c>
      <c r="C50" s="9">
        <v>19895710</v>
      </c>
      <c r="D50" s="9" t="s">
        <v>10</v>
      </c>
      <c r="E50" s="51" t="s">
        <v>7</v>
      </c>
      <c r="F50" s="9" t="s">
        <v>684</v>
      </c>
      <c r="G50" s="9"/>
    </row>
    <row r="51" spans="1:7" x14ac:dyDescent="0.2">
      <c r="A51" s="9" t="s">
        <v>685</v>
      </c>
      <c r="B51" s="9">
        <v>19900357</v>
      </c>
      <c r="C51" s="9">
        <v>19900899</v>
      </c>
      <c r="D51" s="9" t="s">
        <v>6</v>
      </c>
      <c r="E51" s="51" t="s">
        <v>7</v>
      </c>
      <c r="F51" s="9" t="s">
        <v>41</v>
      </c>
      <c r="G51" s="9"/>
    </row>
    <row r="52" spans="1:7" x14ac:dyDescent="0.2">
      <c r="A52" s="9" t="s">
        <v>686</v>
      </c>
      <c r="B52" s="9">
        <v>19901437</v>
      </c>
      <c r="C52" s="9">
        <v>19902580</v>
      </c>
      <c r="D52" s="9" t="s">
        <v>10</v>
      </c>
      <c r="E52" s="51" t="s">
        <v>7</v>
      </c>
      <c r="F52" s="9" t="s">
        <v>687</v>
      </c>
      <c r="G52" s="9"/>
    </row>
    <row r="53" spans="1:7" x14ac:dyDescent="0.2">
      <c r="A53" s="9" t="s">
        <v>688</v>
      </c>
      <c r="B53" s="9">
        <v>19903194</v>
      </c>
      <c r="C53" s="9">
        <v>19903465</v>
      </c>
      <c r="D53" s="9" t="s">
        <v>6</v>
      </c>
      <c r="E53" s="51">
        <v>0.81820722052991901</v>
      </c>
      <c r="F53" s="9" t="s">
        <v>41</v>
      </c>
      <c r="G53" s="9"/>
    </row>
    <row r="54" spans="1:7" s="30" customFormat="1" x14ac:dyDescent="0.2">
      <c r="A54" s="23" t="s">
        <v>689</v>
      </c>
      <c r="B54" s="23">
        <v>19905596</v>
      </c>
      <c r="C54" s="23">
        <v>19949225</v>
      </c>
      <c r="D54" s="23" t="s">
        <v>6</v>
      </c>
      <c r="E54" s="59">
        <v>-0.46725822784869703</v>
      </c>
      <c r="F54" s="23" t="s">
        <v>690</v>
      </c>
      <c r="G54" s="23" t="s">
        <v>691</v>
      </c>
    </row>
    <row r="55" spans="1:7" x14ac:dyDescent="0.2">
      <c r="A55" s="9" t="s">
        <v>692</v>
      </c>
      <c r="B55" s="9">
        <v>19929414</v>
      </c>
      <c r="C55" s="9">
        <v>19930374</v>
      </c>
      <c r="D55" s="9" t="s">
        <v>10</v>
      </c>
      <c r="E55" s="51">
        <v>0.71115661664361196</v>
      </c>
      <c r="F55" s="9" t="s">
        <v>41</v>
      </c>
      <c r="G55" s="9" t="s">
        <v>33</v>
      </c>
    </row>
    <row r="56" spans="1:7" x14ac:dyDescent="0.2">
      <c r="A56" s="9" t="s">
        <v>693</v>
      </c>
      <c r="B56" s="9">
        <v>19939261</v>
      </c>
      <c r="C56" s="9">
        <v>19940439</v>
      </c>
      <c r="D56" s="9" t="s">
        <v>10</v>
      </c>
      <c r="E56" s="51">
        <v>-0.61876657181644601</v>
      </c>
      <c r="F56" s="9" t="s">
        <v>694</v>
      </c>
      <c r="G56" s="9" t="s">
        <v>695</v>
      </c>
    </row>
    <row r="57" spans="1:7" x14ac:dyDescent="0.2">
      <c r="A57" s="9" t="s">
        <v>696</v>
      </c>
      <c r="B57" s="9">
        <v>19942193</v>
      </c>
      <c r="C57" s="9">
        <v>19943376</v>
      </c>
      <c r="D57" s="9" t="s">
        <v>10</v>
      </c>
      <c r="E57" s="51" t="s">
        <v>7</v>
      </c>
      <c r="F57" s="9" t="s">
        <v>32</v>
      </c>
      <c r="G57" s="9"/>
    </row>
    <row r="58" spans="1:7" x14ac:dyDescent="0.2">
      <c r="A58" s="9" t="s">
        <v>697</v>
      </c>
      <c r="B58" s="9">
        <v>19950798</v>
      </c>
      <c r="C58" s="9">
        <v>19951021</v>
      </c>
      <c r="D58" s="9" t="s">
        <v>6</v>
      </c>
      <c r="E58" s="51" t="s">
        <v>7</v>
      </c>
      <c r="F58" s="9" t="s">
        <v>41</v>
      </c>
      <c r="G58" s="9" t="s">
        <v>33</v>
      </c>
    </row>
    <row r="59" spans="1:7" x14ac:dyDescent="0.2">
      <c r="A59" s="9" t="s">
        <v>698</v>
      </c>
      <c r="B59" s="9">
        <v>19977614</v>
      </c>
      <c r="C59" s="9">
        <v>19978732</v>
      </c>
      <c r="D59" s="9" t="s">
        <v>10</v>
      </c>
      <c r="E59" s="51">
        <v>-0.56631904651532095</v>
      </c>
      <c r="F59" s="9" t="s">
        <v>699</v>
      </c>
      <c r="G59" s="9" t="s">
        <v>700</v>
      </c>
    </row>
    <row r="60" spans="1:7" x14ac:dyDescent="0.2">
      <c r="A60" s="9" t="s">
        <v>701</v>
      </c>
      <c r="B60" s="9">
        <v>19980754</v>
      </c>
      <c r="C60" s="9">
        <v>19982878</v>
      </c>
      <c r="D60" s="9" t="s">
        <v>6</v>
      </c>
      <c r="E60" s="51">
        <v>0.44757760998990798</v>
      </c>
      <c r="F60" s="9" t="s">
        <v>702</v>
      </c>
      <c r="G60" s="9"/>
    </row>
    <row r="61" spans="1:7" x14ac:dyDescent="0.2">
      <c r="A61" s="9" t="s">
        <v>703</v>
      </c>
      <c r="B61" s="9">
        <v>19981428</v>
      </c>
      <c r="C61" s="9">
        <v>19986335</v>
      </c>
      <c r="D61" s="9" t="s">
        <v>6</v>
      </c>
      <c r="E61" s="51">
        <v>0.56781216935372703</v>
      </c>
      <c r="F61" s="9" t="s">
        <v>704</v>
      </c>
      <c r="G61" s="9"/>
    </row>
    <row r="62" spans="1:7" x14ac:dyDescent="0.2">
      <c r="A62" s="9" t="s">
        <v>705</v>
      </c>
      <c r="B62" s="9">
        <v>19986919</v>
      </c>
      <c r="C62" s="9">
        <v>19987261</v>
      </c>
      <c r="D62" s="9" t="s">
        <v>6</v>
      </c>
      <c r="E62" s="51">
        <v>0.529118527671396</v>
      </c>
      <c r="F62" s="9" t="s">
        <v>706</v>
      </c>
      <c r="G62" s="9"/>
    </row>
    <row r="63" spans="1:7" x14ac:dyDescent="0.2">
      <c r="A63" s="9" t="s">
        <v>707</v>
      </c>
      <c r="B63" s="9">
        <v>19988272</v>
      </c>
      <c r="C63" s="9">
        <v>19988436</v>
      </c>
      <c r="D63" s="9" t="s">
        <v>6</v>
      </c>
      <c r="E63" s="51" t="s">
        <v>7</v>
      </c>
      <c r="F63" s="9" t="s">
        <v>32</v>
      </c>
      <c r="G63" s="9" t="s">
        <v>33</v>
      </c>
    </row>
    <row r="64" spans="1:7" x14ac:dyDescent="0.2">
      <c r="A64" s="9" t="s">
        <v>708</v>
      </c>
      <c r="B64" s="9">
        <v>19989079</v>
      </c>
      <c r="C64" s="9">
        <v>19990038</v>
      </c>
      <c r="D64" s="9" t="s">
        <v>10</v>
      </c>
      <c r="E64" s="51" t="s">
        <v>7</v>
      </c>
      <c r="F64" s="9" t="s">
        <v>41</v>
      </c>
      <c r="G64" s="9"/>
    </row>
    <row r="65" spans="1:7" x14ac:dyDescent="0.2">
      <c r="A65" s="9" t="s">
        <v>709</v>
      </c>
      <c r="B65" s="9">
        <v>19991105</v>
      </c>
      <c r="C65" s="9">
        <v>19995815</v>
      </c>
      <c r="D65" s="9" t="s">
        <v>10</v>
      </c>
      <c r="E65" s="51">
        <v>-0.39284746694172001</v>
      </c>
      <c r="F65" s="9" t="s">
        <v>710</v>
      </c>
      <c r="G65" s="9" t="s">
        <v>711</v>
      </c>
    </row>
    <row r="66" spans="1:7" x14ac:dyDescent="0.2">
      <c r="A66" s="9" t="s">
        <v>712</v>
      </c>
      <c r="B66" s="9">
        <v>19995982</v>
      </c>
      <c r="C66" s="9">
        <v>19997532</v>
      </c>
      <c r="D66" s="9" t="s">
        <v>6</v>
      </c>
      <c r="E66" s="51">
        <v>-1.4831345271585401</v>
      </c>
      <c r="F66" s="9" t="s">
        <v>713</v>
      </c>
      <c r="G66" s="9" t="s">
        <v>714</v>
      </c>
    </row>
    <row r="67" spans="1:7" x14ac:dyDescent="0.2">
      <c r="A67" s="9" t="s">
        <v>715</v>
      </c>
      <c r="B67" s="9">
        <v>20001180</v>
      </c>
      <c r="C67" s="9">
        <v>20008693</v>
      </c>
      <c r="D67" s="9" t="s">
        <v>10</v>
      </c>
      <c r="E67" s="51">
        <v>-0.52136293942360701</v>
      </c>
      <c r="F67" s="9" t="s">
        <v>716</v>
      </c>
      <c r="G67" s="9" t="s">
        <v>717</v>
      </c>
    </row>
    <row r="68" spans="1:7" ht="30" x14ac:dyDescent="0.2">
      <c r="A68" s="9" t="s">
        <v>718</v>
      </c>
      <c r="B68" s="9">
        <v>20009841</v>
      </c>
      <c r="C68" s="9">
        <v>20012662</v>
      </c>
      <c r="D68" s="9" t="s">
        <v>10</v>
      </c>
      <c r="E68" s="51" t="s">
        <v>7</v>
      </c>
      <c r="F68" s="9" t="s">
        <v>719</v>
      </c>
      <c r="G68" s="9" t="s">
        <v>720</v>
      </c>
    </row>
    <row r="69" spans="1:7" x14ac:dyDescent="0.2">
      <c r="A69" s="9" t="s">
        <v>721</v>
      </c>
      <c r="B69" s="9">
        <v>20013286</v>
      </c>
      <c r="C69" s="9">
        <v>20014217</v>
      </c>
      <c r="D69" s="9" t="s">
        <v>6</v>
      </c>
      <c r="E69" s="51" t="s">
        <v>7</v>
      </c>
      <c r="F69" s="9" t="s">
        <v>41</v>
      </c>
      <c r="G69" s="9" t="s">
        <v>722</v>
      </c>
    </row>
    <row r="70" spans="1:7" x14ac:dyDescent="0.2">
      <c r="A70" s="9" t="s">
        <v>723</v>
      </c>
      <c r="B70" s="9">
        <v>20017567</v>
      </c>
      <c r="C70" s="9">
        <v>20025993</v>
      </c>
      <c r="D70" s="10" t="s">
        <v>10</v>
      </c>
      <c r="E70" s="51">
        <v>0.725946687666845</v>
      </c>
      <c r="F70" s="9" t="s">
        <v>724</v>
      </c>
      <c r="G70" s="9" t="s">
        <v>725</v>
      </c>
    </row>
    <row r="71" spans="1:7" x14ac:dyDescent="0.2">
      <c r="A71" s="9" t="s">
        <v>726</v>
      </c>
      <c r="B71" s="9">
        <v>20023781</v>
      </c>
      <c r="C71" s="9">
        <v>20024894</v>
      </c>
      <c r="D71" s="10" t="s">
        <v>6</v>
      </c>
      <c r="E71" s="51">
        <v>-1.9976688140471199</v>
      </c>
      <c r="F71" s="9" t="s">
        <v>727</v>
      </c>
      <c r="G71" s="9" t="s">
        <v>728</v>
      </c>
    </row>
    <row r="72" spans="1:7" x14ac:dyDescent="0.2">
      <c r="A72" s="9" t="s">
        <v>729</v>
      </c>
      <c r="B72" s="9">
        <v>20026642</v>
      </c>
      <c r="C72" s="9">
        <v>20031094</v>
      </c>
      <c r="D72" s="10" t="s">
        <v>10</v>
      </c>
      <c r="E72" s="51" t="s">
        <v>7</v>
      </c>
      <c r="F72" s="9" t="s">
        <v>730</v>
      </c>
      <c r="G72" s="9" t="s">
        <v>731</v>
      </c>
    </row>
    <row r="73" spans="1:7" x14ac:dyDescent="0.2">
      <c r="A73" s="9" t="s">
        <v>732</v>
      </c>
      <c r="B73" s="9">
        <v>20031879</v>
      </c>
      <c r="C73" s="9">
        <v>20033369</v>
      </c>
      <c r="D73" s="10" t="s">
        <v>6</v>
      </c>
      <c r="E73" s="51" t="s">
        <v>7</v>
      </c>
      <c r="F73" s="9" t="s">
        <v>733</v>
      </c>
      <c r="G73" s="9" t="s">
        <v>734</v>
      </c>
    </row>
    <row r="74" spans="1:7" x14ac:dyDescent="0.2">
      <c r="A74" s="9" t="s">
        <v>735</v>
      </c>
      <c r="B74" s="9">
        <v>20036653</v>
      </c>
      <c r="C74" s="9">
        <v>20041358</v>
      </c>
      <c r="D74" s="10" t="s">
        <v>6</v>
      </c>
      <c r="E74" s="51">
        <v>-0.40947009017028102</v>
      </c>
      <c r="F74" s="9" t="s">
        <v>736</v>
      </c>
      <c r="G74" s="9"/>
    </row>
    <row r="75" spans="1:7" ht="30" x14ac:dyDescent="0.2">
      <c r="A75" s="9" t="s">
        <v>737</v>
      </c>
      <c r="B75" s="9">
        <v>20041703</v>
      </c>
      <c r="C75" s="9">
        <v>20042474</v>
      </c>
      <c r="D75" s="10" t="s">
        <v>10</v>
      </c>
      <c r="E75" s="51">
        <v>-0.55532935704786401</v>
      </c>
      <c r="F75" s="9" t="s">
        <v>738</v>
      </c>
      <c r="G75" s="9" t="s">
        <v>739</v>
      </c>
    </row>
    <row r="76" spans="1:7" x14ac:dyDescent="0.2">
      <c r="A76" s="9" t="s">
        <v>740</v>
      </c>
      <c r="B76" s="9">
        <v>20043113</v>
      </c>
      <c r="C76" s="9">
        <v>20043989</v>
      </c>
      <c r="D76" s="10" t="s">
        <v>10</v>
      </c>
      <c r="E76" s="51">
        <v>0.89173563168603198</v>
      </c>
      <c r="F76" s="9" t="s">
        <v>741</v>
      </c>
      <c r="G76" s="9" t="s">
        <v>742</v>
      </c>
    </row>
    <row r="77" spans="1:7" x14ac:dyDescent="0.2">
      <c r="A77" s="9" t="s">
        <v>743</v>
      </c>
      <c r="B77" s="9">
        <v>20044330</v>
      </c>
      <c r="C77" s="9">
        <v>20047331</v>
      </c>
      <c r="D77" s="10" t="s">
        <v>6</v>
      </c>
      <c r="E77" s="51">
        <v>-0.53164342260830399</v>
      </c>
      <c r="F77" s="9" t="s">
        <v>744</v>
      </c>
      <c r="G77" s="9" t="s">
        <v>745</v>
      </c>
    </row>
    <row r="78" spans="1:7" x14ac:dyDescent="0.2">
      <c r="A78" s="9" t="s">
        <v>746</v>
      </c>
      <c r="B78" s="9">
        <v>20048906</v>
      </c>
      <c r="C78" s="9">
        <v>20055194</v>
      </c>
      <c r="D78" s="10" t="s">
        <v>6</v>
      </c>
      <c r="E78" s="51">
        <v>-0.28743126511303801</v>
      </c>
      <c r="F78" s="9" t="s">
        <v>747</v>
      </c>
      <c r="G78" s="9" t="s">
        <v>748</v>
      </c>
    </row>
    <row r="79" spans="1:7" x14ac:dyDescent="0.2">
      <c r="A79" s="9" t="s">
        <v>749</v>
      </c>
      <c r="B79" s="9">
        <v>20055858</v>
      </c>
      <c r="C79" s="9">
        <v>20059075</v>
      </c>
      <c r="D79" s="10" t="s">
        <v>6</v>
      </c>
      <c r="E79" s="51">
        <v>0.525506340066063</v>
      </c>
      <c r="F79" s="9" t="s">
        <v>750</v>
      </c>
      <c r="G79" s="9"/>
    </row>
    <row r="80" spans="1:7" x14ac:dyDescent="0.2">
      <c r="A80" s="9" t="s">
        <v>751</v>
      </c>
      <c r="B80" s="9">
        <v>20063273</v>
      </c>
      <c r="C80" s="9">
        <v>20066714</v>
      </c>
      <c r="D80" s="10" t="s">
        <v>10</v>
      </c>
      <c r="E80" s="51">
        <v>0.79822136062072402</v>
      </c>
      <c r="F80" s="9" t="s">
        <v>750</v>
      </c>
      <c r="G80" s="9" t="s">
        <v>752</v>
      </c>
    </row>
    <row r="81" spans="1:7" x14ac:dyDescent="0.2">
      <c r="A81" s="9" t="s">
        <v>753</v>
      </c>
      <c r="B81" s="9">
        <v>20066995</v>
      </c>
      <c r="C81" s="9">
        <v>20067214</v>
      </c>
      <c r="D81" s="10" t="s">
        <v>6</v>
      </c>
      <c r="E81" s="51">
        <v>-0.32726889181111501</v>
      </c>
      <c r="F81" s="9" t="s">
        <v>41</v>
      </c>
      <c r="G81" s="9" t="s">
        <v>33</v>
      </c>
    </row>
    <row r="82" spans="1:7" x14ac:dyDescent="0.2">
      <c r="A82" s="9" t="s">
        <v>754</v>
      </c>
      <c r="B82" s="9">
        <v>20067699</v>
      </c>
      <c r="C82" s="9">
        <v>20069485</v>
      </c>
      <c r="D82" s="10" t="s">
        <v>6</v>
      </c>
      <c r="E82" s="51">
        <v>-0.48673430836921899</v>
      </c>
      <c r="F82" s="9" t="s">
        <v>254</v>
      </c>
      <c r="G82" s="9" t="s">
        <v>33</v>
      </c>
    </row>
    <row r="83" spans="1:7" x14ac:dyDescent="0.2">
      <c r="A83" s="9" t="s">
        <v>755</v>
      </c>
      <c r="B83" s="9">
        <v>20072832</v>
      </c>
      <c r="C83" s="9">
        <v>20076836</v>
      </c>
      <c r="D83" s="10" t="s">
        <v>6</v>
      </c>
      <c r="E83" s="51">
        <v>-0.44177902733544799</v>
      </c>
      <c r="F83" s="9" t="s">
        <v>756</v>
      </c>
      <c r="G83" s="9" t="s">
        <v>757</v>
      </c>
    </row>
    <row r="84" spans="1:7" x14ac:dyDescent="0.2">
      <c r="A84" s="9" t="s">
        <v>758</v>
      </c>
      <c r="B84" s="9">
        <v>20078347</v>
      </c>
      <c r="C84" s="9">
        <v>20080939</v>
      </c>
      <c r="D84" s="10" t="s">
        <v>10</v>
      </c>
      <c r="E84" s="51">
        <v>-0.28780058588934399</v>
      </c>
      <c r="F84" s="9" t="s">
        <v>759</v>
      </c>
      <c r="G84" s="9"/>
    </row>
    <row r="85" spans="1:7" ht="45" x14ac:dyDescent="0.2">
      <c r="A85" s="9" t="s">
        <v>760</v>
      </c>
      <c r="B85" s="9">
        <v>20084761</v>
      </c>
      <c r="C85" s="9">
        <v>20085965</v>
      </c>
      <c r="D85" s="10" t="s">
        <v>10</v>
      </c>
      <c r="E85" s="51">
        <v>-4.6335873736173596</v>
      </c>
      <c r="F85" s="9" t="s">
        <v>761</v>
      </c>
      <c r="G85" s="9" t="s">
        <v>762</v>
      </c>
    </row>
    <row r="86" spans="1:7" x14ac:dyDescent="0.2">
      <c r="A86" s="9" t="s">
        <v>763</v>
      </c>
      <c r="B86" s="9">
        <v>20086256</v>
      </c>
      <c r="C86" s="9">
        <v>20087220</v>
      </c>
      <c r="D86" s="10" t="s">
        <v>6</v>
      </c>
      <c r="E86" s="51" t="s">
        <v>7</v>
      </c>
      <c r="F86" s="9" t="s">
        <v>764</v>
      </c>
      <c r="G86" s="9" t="s">
        <v>765</v>
      </c>
    </row>
    <row r="87" spans="1:7" x14ac:dyDescent="0.2">
      <c r="A87" s="9" t="s">
        <v>766</v>
      </c>
      <c r="B87" s="9">
        <v>20099689</v>
      </c>
      <c r="C87" s="9">
        <v>20108670</v>
      </c>
      <c r="D87" s="10" t="s">
        <v>10</v>
      </c>
      <c r="E87" s="51">
        <v>-0.233723991417116</v>
      </c>
      <c r="F87" s="9" t="s">
        <v>767</v>
      </c>
      <c r="G87" s="9"/>
    </row>
    <row r="88" spans="1:7" x14ac:dyDescent="0.2">
      <c r="A88" s="9" t="s">
        <v>768</v>
      </c>
      <c r="B88" s="9">
        <v>20108406</v>
      </c>
      <c r="C88" s="9">
        <v>20109354</v>
      </c>
      <c r="D88" s="10" t="s">
        <v>6</v>
      </c>
      <c r="E88" s="51">
        <v>4.3919033932246698</v>
      </c>
      <c r="F88" s="9" t="s">
        <v>769</v>
      </c>
      <c r="G88" s="9"/>
    </row>
    <row r="89" spans="1:7" ht="30" x14ac:dyDescent="0.2">
      <c r="A89" s="9" t="s">
        <v>770</v>
      </c>
      <c r="B89" s="9">
        <v>20110285</v>
      </c>
      <c r="C89" s="9">
        <v>20114607</v>
      </c>
      <c r="D89" s="10" t="s">
        <v>10</v>
      </c>
      <c r="E89" s="51" t="s">
        <v>7</v>
      </c>
      <c r="F89" s="9" t="s">
        <v>41</v>
      </c>
      <c r="G89" s="9" t="s">
        <v>771</v>
      </c>
    </row>
    <row r="90" spans="1:7" x14ac:dyDescent="0.2">
      <c r="A90" s="9" t="s">
        <v>772</v>
      </c>
      <c r="B90" s="9">
        <v>20115204</v>
      </c>
      <c r="C90" s="9">
        <v>20116743</v>
      </c>
      <c r="D90" s="10" t="s">
        <v>6</v>
      </c>
      <c r="E90" s="51">
        <v>0.18268130071038099</v>
      </c>
      <c r="F90" s="9" t="s">
        <v>773</v>
      </c>
      <c r="G90" s="9"/>
    </row>
    <row r="91" spans="1:7" ht="45" x14ac:dyDescent="0.2">
      <c r="A91" s="9" t="s">
        <v>774</v>
      </c>
      <c r="B91" s="9">
        <v>20122638</v>
      </c>
      <c r="C91" s="9">
        <v>20123169</v>
      </c>
      <c r="D91" s="10" t="s">
        <v>6</v>
      </c>
      <c r="E91" s="51" t="s">
        <v>7</v>
      </c>
      <c r="F91" s="9" t="s">
        <v>41</v>
      </c>
      <c r="G91" s="9" t="s">
        <v>775</v>
      </c>
    </row>
    <row r="92" spans="1:7" ht="30" x14ac:dyDescent="0.2">
      <c r="A92" s="9" t="s">
        <v>776</v>
      </c>
      <c r="B92" s="9">
        <v>20123960</v>
      </c>
      <c r="C92" s="9">
        <v>20124391</v>
      </c>
      <c r="D92" s="10" t="s">
        <v>10</v>
      </c>
      <c r="E92" s="51" t="s">
        <v>7</v>
      </c>
      <c r="F92" s="9" t="s">
        <v>41</v>
      </c>
      <c r="G92" s="9" t="s">
        <v>777</v>
      </c>
    </row>
    <row r="93" spans="1:7" x14ac:dyDescent="0.2">
      <c r="A93" s="9" t="s">
        <v>778</v>
      </c>
      <c r="B93" s="9">
        <v>20125484</v>
      </c>
      <c r="C93" s="9">
        <v>20128926</v>
      </c>
      <c r="D93" s="10" t="s">
        <v>6</v>
      </c>
      <c r="E93" s="51">
        <v>0.69009903558138597</v>
      </c>
      <c r="F93" s="9" t="s">
        <v>779</v>
      </c>
      <c r="G93" s="9"/>
    </row>
    <row r="94" spans="1:7" x14ac:dyDescent="0.2">
      <c r="A94" s="9" t="s">
        <v>780</v>
      </c>
      <c r="B94" s="9">
        <v>20130779</v>
      </c>
      <c r="C94" s="9">
        <v>20135062</v>
      </c>
      <c r="D94" s="10" t="s">
        <v>10</v>
      </c>
      <c r="E94" s="51" t="s">
        <v>7</v>
      </c>
      <c r="F94" s="9" t="s">
        <v>781</v>
      </c>
      <c r="G94" s="9"/>
    </row>
    <row r="95" spans="1:7" x14ac:dyDescent="0.2">
      <c r="A95" s="9" t="s">
        <v>782</v>
      </c>
      <c r="B95" s="9">
        <v>20135394</v>
      </c>
      <c r="C95" s="9">
        <v>20138768</v>
      </c>
      <c r="D95" s="10" t="s">
        <v>10</v>
      </c>
      <c r="E95" s="51" t="s">
        <v>7</v>
      </c>
      <c r="F95" s="9" t="s">
        <v>41</v>
      </c>
      <c r="G95" s="9"/>
    </row>
    <row r="96" spans="1:7" x14ac:dyDescent="0.2">
      <c r="A96" s="9" t="s">
        <v>783</v>
      </c>
      <c r="B96" s="9">
        <v>20139054</v>
      </c>
      <c r="C96" s="9">
        <v>20143177</v>
      </c>
      <c r="D96" s="10" t="s">
        <v>10</v>
      </c>
      <c r="E96" s="51">
        <v>-0.302958861060525</v>
      </c>
      <c r="F96" s="9" t="s">
        <v>781</v>
      </c>
      <c r="G96" s="9" t="s">
        <v>784</v>
      </c>
    </row>
    <row r="97" spans="1:7" x14ac:dyDescent="0.2">
      <c r="A97" s="9" t="s">
        <v>785</v>
      </c>
      <c r="B97" s="9">
        <v>20143590</v>
      </c>
      <c r="C97" s="9">
        <v>20144153</v>
      </c>
      <c r="D97" s="10" t="s">
        <v>6</v>
      </c>
      <c r="E97" s="51">
        <v>3.9628951706452602</v>
      </c>
      <c r="F97" s="9" t="s">
        <v>41</v>
      </c>
      <c r="G97" s="9"/>
    </row>
    <row r="98" spans="1:7" x14ac:dyDescent="0.2">
      <c r="A98" s="9" t="s">
        <v>786</v>
      </c>
      <c r="B98" s="9">
        <v>20145201</v>
      </c>
      <c r="C98" s="9">
        <v>20145670</v>
      </c>
      <c r="D98" s="10" t="s">
        <v>10</v>
      </c>
      <c r="E98" s="51" t="s">
        <v>7</v>
      </c>
      <c r="F98" s="9" t="s">
        <v>787</v>
      </c>
      <c r="G98" s="9"/>
    </row>
    <row r="99" spans="1:7" x14ac:dyDescent="0.2">
      <c r="A99" s="11" t="s">
        <v>788</v>
      </c>
      <c r="B99" s="11">
        <v>20146383</v>
      </c>
      <c r="C99" s="11">
        <v>20150153</v>
      </c>
      <c r="D99" s="12" t="s">
        <v>10</v>
      </c>
      <c r="E99" s="54">
        <v>-2.8842134981526599</v>
      </c>
      <c r="F99" s="11" t="s">
        <v>41</v>
      </c>
      <c r="G99" s="11" t="s">
        <v>789</v>
      </c>
    </row>
    <row r="100" spans="1:7" x14ac:dyDescent="0.2">
      <c r="A100" s="89" t="s">
        <v>460</v>
      </c>
      <c r="B100" s="89"/>
      <c r="C100" s="89"/>
      <c r="D100" s="89"/>
      <c r="E100" s="89"/>
      <c r="F100" s="89"/>
      <c r="G100" s="89"/>
    </row>
    <row r="101" spans="1:7" x14ac:dyDescent="0.2">
      <c r="A101" s="89" t="s">
        <v>243</v>
      </c>
      <c r="B101" s="89"/>
      <c r="C101" s="89"/>
      <c r="D101" s="89"/>
      <c r="E101" s="89"/>
      <c r="F101" s="89"/>
      <c r="G101" s="89"/>
    </row>
    <row r="102" spans="1:7" ht="28.25" customHeight="1" x14ac:dyDescent="0.2">
      <c r="A102" s="91" t="s">
        <v>1050</v>
      </c>
      <c r="B102" s="91"/>
      <c r="C102" s="91"/>
      <c r="D102" s="91"/>
      <c r="E102" s="91"/>
      <c r="F102" s="91"/>
      <c r="G102" s="91"/>
    </row>
  </sheetData>
  <mergeCells count="4">
    <mergeCell ref="A100:G100"/>
    <mergeCell ref="A101:G101"/>
    <mergeCell ref="A1:G1"/>
    <mergeCell ref="A102:G102"/>
  </mergeCells>
  <pageMargins left="0.7" right="0.7" top="0.75" bottom="0.75" header="0.51180555555555496" footer="0.51180555555555496"/>
  <pageSetup paperSize="9" firstPageNumber="0"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113"/>
  <sheetViews>
    <sheetView zoomScale="60" zoomScaleNormal="60" workbookViewId="0">
      <selection sqref="A1:I1"/>
    </sheetView>
  </sheetViews>
  <sheetFormatPr baseColWidth="10" defaultColWidth="8.83203125" defaultRowHeight="15" x14ac:dyDescent="0.2"/>
  <cols>
    <col min="1" max="1" width="14.5" bestFit="1" customWidth="1"/>
    <col min="2" max="4" width="8.83203125" bestFit="1" customWidth="1"/>
    <col min="5" max="5" width="38.5" style="5" bestFit="1" customWidth="1"/>
    <col min="6" max="6" width="35.1640625" style="5" bestFit="1" customWidth="1"/>
    <col min="7" max="7" width="63.1640625" customWidth="1"/>
    <col min="8" max="8" width="42.5" style="3" customWidth="1"/>
    <col min="9" max="9" width="50" style="3" customWidth="1"/>
    <col min="10" max="1021" width="8.83203125" customWidth="1"/>
  </cols>
  <sheetData>
    <row r="1" spans="1:9" s="3" customFormat="1" ht="14.5" customHeight="1" x14ac:dyDescent="0.2">
      <c r="A1" s="90" t="s">
        <v>4723</v>
      </c>
      <c r="B1" s="90"/>
      <c r="C1" s="90"/>
      <c r="D1" s="90"/>
      <c r="E1" s="90"/>
      <c r="F1" s="90"/>
      <c r="G1" s="90"/>
      <c r="H1" s="90"/>
      <c r="I1" s="90"/>
    </row>
    <row r="2" spans="1:9" s="1" customFormat="1" ht="17" x14ac:dyDescent="0.2">
      <c r="A2" s="8" t="s">
        <v>0</v>
      </c>
      <c r="B2" s="8" t="s">
        <v>1</v>
      </c>
      <c r="C2" s="8" t="s">
        <v>2</v>
      </c>
      <c r="D2" s="8" t="s">
        <v>3</v>
      </c>
      <c r="E2" s="15" t="s">
        <v>1093</v>
      </c>
      <c r="F2" s="15" t="s">
        <v>1094</v>
      </c>
      <c r="G2" s="8" t="s">
        <v>4</v>
      </c>
      <c r="H2" s="28" t="s">
        <v>1048</v>
      </c>
      <c r="I2" s="28" t="s">
        <v>1049</v>
      </c>
    </row>
    <row r="3" spans="1:9" ht="45" x14ac:dyDescent="0.2">
      <c r="A3" s="9" t="s">
        <v>790</v>
      </c>
      <c r="B3" s="9">
        <v>6357256</v>
      </c>
      <c r="C3" s="9">
        <v>6358178</v>
      </c>
      <c r="D3" s="9" t="s">
        <v>10</v>
      </c>
      <c r="E3" s="42">
        <v>6.9911947652091797</v>
      </c>
      <c r="F3" s="60" t="s">
        <v>7</v>
      </c>
      <c r="G3" s="9" t="s">
        <v>791</v>
      </c>
      <c r="H3" s="9" t="s">
        <v>792</v>
      </c>
      <c r="I3" s="9"/>
    </row>
    <row r="4" spans="1:9" x14ac:dyDescent="0.2">
      <c r="A4" s="9" t="s">
        <v>793</v>
      </c>
      <c r="B4" s="9">
        <v>6358706</v>
      </c>
      <c r="C4" s="9">
        <v>6359701</v>
      </c>
      <c r="D4" s="9" t="s">
        <v>6</v>
      </c>
      <c r="E4" s="42" t="s">
        <v>7</v>
      </c>
      <c r="F4" s="60" t="s">
        <v>7</v>
      </c>
      <c r="G4" s="9" t="s">
        <v>794</v>
      </c>
      <c r="H4" s="9"/>
      <c r="I4" s="9"/>
    </row>
    <row r="5" spans="1:9" x14ac:dyDescent="0.2">
      <c r="A5" s="9" t="s">
        <v>795</v>
      </c>
      <c r="B5" s="9">
        <v>6360425</v>
      </c>
      <c r="C5" s="9">
        <v>6361406</v>
      </c>
      <c r="D5" s="9" t="s">
        <v>6</v>
      </c>
      <c r="E5" s="42" t="s">
        <v>7</v>
      </c>
      <c r="F5" s="60">
        <v>0.24795955016906401</v>
      </c>
      <c r="G5" s="9" t="s">
        <v>796</v>
      </c>
      <c r="H5" s="9"/>
      <c r="I5" s="9"/>
    </row>
    <row r="6" spans="1:9" x14ac:dyDescent="0.2">
      <c r="A6" s="9" t="s">
        <v>797</v>
      </c>
      <c r="B6" s="9">
        <v>6363103</v>
      </c>
      <c r="C6" s="9">
        <v>6366654</v>
      </c>
      <c r="D6" s="9" t="s">
        <v>10</v>
      </c>
      <c r="E6" s="42" t="s">
        <v>7</v>
      </c>
      <c r="F6" s="60">
        <v>0.42990797261254898</v>
      </c>
      <c r="G6" s="9" t="s">
        <v>798</v>
      </c>
      <c r="H6" s="17" t="s">
        <v>33</v>
      </c>
      <c r="I6" s="17" t="s">
        <v>33</v>
      </c>
    </row>
    <row r="7" spans="1:9" ht="60" x14ac:dyDescent="0.2">
      <c r="A7" s="9" t="s">
        <v>799</v>
      </c>
      <c r="B7" s="9">
        <v>6372135</v>
      </c>
      <c r="C7" s="9">
        <v>6372772</v>
      </c>
      <c r="D7" s="9" t="s">
        <v>10</v>
      </c>
      <c r="E7" s="42">
        <v>1.34749401624306</v>
      </c>
      <c r="F7" s="60" t="s">
        <v>7</v>
      </c>
      <c r="G7" s="9" t="s">
        <v>798</v>
      </c>
      <c r="H7" s="9" t="s">
        <v>1051</v>
      </c>
      <c r="I7" s="17" t="s">
        <v>1052</v>
      </c>
    </row>
    <row r="8" spans="1:9" ht="30" x14ac:dyDescent="0.2">
      <c r="A8" s="9" t="s">
        <v>800</v>
      </c>
      <c r="B8" s="9">
        <v>6373149</v>
      </c>
      <c r="C8" s="9">
        <v>6373751</v>
      </c>
      <c r="D8" s="9" t="s">
        <v>10</v>
      </c>
      <c r="E8" s="42" t="s">
        <v>7</v>
      </c>
      <c r="F8" s="60" t="s">
        <v>7</v>
      </c>
      <c r="G8" s="9" t="s">
        <v>801</v>
      </c>
      <c r="H8" s="9" t="s">
        <v>1053</v>
      </c>
      <c r="I8" s="17" t="s">
        <v>1054</v>
      </c>
    </row>
    <row r="9" spans="1:9" ht="30" x14ac:dyDescent="0.2">
      <c r="A9" s="9" t="s">
        <v>802</v>
      </c>
      <c r="B9" s="9">
        <v>6373149</v>
      </c>
      <c r="C9" s="9">
        <v>6374285</v>
      </c>
      <c r="D9" s="9" t="s">
        <v>10</v>
      </c>
      <c r="E9" s="42" t="s">
        <v>7</v>
      </c>
      <c r="F9" s="60" t="s">
        <v>7</v>
      </c>
      <c r="G9" s="9" t="s">
        <v>801</v>
      </c>
      <c r="H9" s="9" t="s">
        <v>803</v>
      </c>
      <c r="I9" s="9" t="s">
        <v>804</v>
      </c>
    </row>
    <row r="10" spans="1:9" x14ac:dyDescent="0.2">
      <c r="A10" s="9" t="s">
        <v>805</v>
      </c>
      <c r="B10" s="9">
        <v>6374880</v>
      </c>
      <c r="C10" s="9">
        <v>6378524</v>
      </c>
      <c r="D10" s="9" t="s">
        <v>6</v>
      </c>
      <c r="E10" s="42">
        <v>0.44569155254110299</v>
      </c>
      <c r="F10" s="60">
        <v>-0.41356812456766601</v>
      </c>
      <c r="G10" s="9" t="s">
        <v>806</v>
      </c>
      <c r="H10" s="17" t="s">
        <v>807</v>
      </c>
      <c r="I10" s="9" t="s">
        <v>1055</v>
      </c>
    </row>
    <row r="11" spans="1:9" x14ac:dyDescent="0.2">
      <c r="A11" s="9" t="s">
        <v>808</v>
      </c>
      <c r="B11" s="9">
        <v>6380011</v>
      </c>
      <c r="C11" s="9">
        <v>6380921</v>
      </c>
      <c r="D11" s="9" t="s">
        <v>10</v>
      </c>
      <c r="E11" s="42">
        <v>-0.92495194457597596</v>
      </c>
      <c r="F11" s="60">
        <v>-0.25989331982476199</v>
      </c>
      <c r="G11" s="9" t="s">
        <v>809</v>
      </c>
      <c r="H11" s="9"/>
      <c r="I11" s="9"/>
    </row>
    <row r="12" spans="1:9" x14ac:dyDescent="0.2">
      <c r="A12" s="9" t="s">
        <v>810</v>
      </c>
      <c r="B12" s="9">
        <v>6384331</v>
      </c>
      <c r="C12" s="9">
        <v>6384893</v>
      </c>
      <c r="D12" s="9" t="s">
        <v>6</v>
      </c>
      <c r="E12" s="42" t="s">
        <v>7</v>
      </c>
      <c r="F12" s="60" t="s">
        <v>7</v>
      </c>
      <c r="G12" s="9" t="s">
        <v>41</v>
      </c>
      <c r="H12" s="9" t="s">
        <v>1056</v>
      </c>
      <c r="I12" s="17" t="s">
        <v>811</v>
      </c>
    </row>
    <row r="13" spans="1:9" x14ac:dyDescent="0.2">
      <c r="A13" s="9" t="s">
        <v>812</v>
      </c>
      <c r="B13" s="9">
        <v>6384916</v>
      </c>
      <c r="C13" s="9">
        <v>6385154</v>
      </c>
      <c r="D13" s="9" t="s">
        <v>6</v>
      </c>
      <c r="E13" s="42">
        <v>-2.8309411304543501</v>
      </c>
      <c r="F13" s="60" t="s">
        <v>7</v>
      </c>
      <c r="G13" s="9" t="s">
        <v>41</v>
      </c>
      <c r="H13" s="17" t="s">
        <v>1057</v>
      </c>
      <c r="I13" s="17" t="s">
        <v>33</v>
      </c>
    </row>
    <row r="14" spans="1:9" ht="60" x14ac:dyDescent="0.2">
      <c r="A14" s="9" t="s">
        <v>813</v>
      </c>
      <c r="B14" s="9">
        <v>6385385</v>
      </c>
      <c r="C14" s="9">
        <v>6402611</v>
      </c>
      <c r="D14" s="9" t="s">
        <v>10</v>
      </c>
      <c r="E14" s="42">
        <v>0.69443147610181699</v>
      </c>
      <c r="F14" s="60" t="s">
        <v>7</v>
      </c>
      <c r="G14" s="9" t="s">
        <v>814</v>
      </c>
      <c r="H14" s="9" t="s">
        <v>1058</v>
      </c>
      <c r="I14" s="17" t="s">
        <v>1059</v>
      </c>
    </row>
    <row r="15" spans="1:9" ht="30" x14ac:dyDescent="0.2">
      <c r="A15" s="9" t="s">
        <v>815</v>
      </c>
      <c r="B15" s="9">
        <v>6403667</v>
      </c>
      <c r="C15" s="9">
        <v>6437284</v>
      </c>
      <c r="D15" s="9" t="s">
        <v>6</v>
      </c>
      <c r="E15" s="42" t="s">
        <v>7</v>
      </c>
      <c r="F15" s="60" t="s">
        <v>7</v>
      </c>
      <c r="G15" s="9" t="s">
        <v>816</v>
      </c>
      <c r="H15" s="17" t="s">
        <v>1060</v>
      </c>
      <c r="I15" s="17" t="s">
        <v>1061</v>
      </c>
    </row>
    <row r="16" spans="1:9" x14ac:dyDescent="0.2">
      <c r="A16" s="9" t="s">
        <v>817</v>
      </c>
      <c r="B16" s="9">
        <v>6409452</v>
      </c>
      <c r="C16" s="9">
        <v>6409543</v>
      </c>
      <c r="D16" s="9" t="s">
        <v>6</v>
      </c>
      <c r="E16" s="42" t="s">
        <v>7</v>
      </c>
      <c r="F16" s="60" t="s">
        <v>7</v>
      </c>
      <c r="G16" s="9" t="s">
        <v>41</v>
      </c>
      <c r="H16" s="9"/>
      <c r="I16" s="9"/>
    </row>
    <row r="17" spans="1:9" x14ac:dyDescent="0.2">
      <c r="A17" s="9" t="s">
        <v>818</v>
      </c>
      <c r="B17" s="9">
        <v>6412040</v>
      </c>
      <c r="C17" s="9">
        <v>6412283</v>
      </c>
      <c r="D17" s="9" t="s">
        <v>6</v>
      </c>
      <c r="E17" s="42" t="s">
        <v>7</v>
      </c>
      <c r="F17" s="60" t="s">
        <v>7</v>
      </c>
      <c r="G17" s="9" t="s">
        <v>41</v>
      </c>
      <c r="H17" s="9" t="s">
        <v>1062</v>
      </c>
      <c r="I17" s="9" t="s">
        <v>1063</v>
      </c>
    </row>
    <row r="18" spans="1:9" x14ac:dyDescent="0.2">
      <c r="A18" s="9" t="s">
        <v>819</v>
      </c>
      <c r="B18" s="9">
        <v>6421213</v>
      </c>
      <c r="C18" s="9">
        <v>6423063</v>
      </c>
      <c r="D18" s="9" t="s">
        <v>6</v>
      </c>
      <c r="E18" s="42" t="s">
        <v>7</v>
      </c>
      <c r="F18" s="60" t="s">
        <v>7</v>
      </c>
      <c r="G18" s="9" t="s">
        <v>32</v>
      </c>
      <c r="H18" s="9"/>
      <c r="I18" s="9"/>
    </row>
    <row r="19" spans="1:9" x14ac:dyDescent="0.2">
      <c r="A19" s="9" t="s">
        <v>820</v>
      </c>
      <c r="B19" s="9">
        <v>6441916</v>
      </c>
      <c r="C19" s="9">
        <v>6443341</v>
      </c>
      <c r="D19" s="9" t="s">
        <v>6</v>
      </c>
      <c r="E19" s="42" t="s">
        <v>7</v>
      </c>
      <c r="F19" s="60">
        <v>-1.2740463887306199</v>
      </c>
      <c r="G19" s="9" t="s">
        <v>821</v>
      </c>
      <c r="H19" s="9"/>
      <c r="I19" s="9" t="s">
        <v>822</v>
      </c>
    </row>
    <row r="20" spans="1:9" x14ac:dyDescent="0.2">
      <c r="A20" s="9" t="s">
        <v>823</v>
      </c>
      <c r="B20" s="9">
        <v>6444572</v>
      </c>
      <c r="C20" s="9">
        <v>6445746</v>
      </c>
      <c r="D20" s="9" t="s">
        <v>6</v>
      </c>
      <c r="E20" s="42">
        <v>-0.28685901282146098</v>
      </c>
      <c r="F20" s="60" t="s">
        <v>7</v>
      </c>
      <c r="G20" s="9" t="s">
        <v>824</v>
      </c>
      <c r="H20" s="9"/>
      <c r="I20" s="9"/>
    </row>
    <row r="21" spans="1:9" ht="30" x14ac:dyDescent="0.2">
      <c r="A21" s="9" t="s">
        <v>825</v>
      </c>
      <c r="B21" s="9">
        <v>6446977</v>
      </c>
      <c r="C21" s="9">
        <v>6448799</v>
      </c>
      <c r="D21" s="9" t="s">
        <v>10</v>
      </c>
      <c r="E21" s="42">
        <v>-1.0121448912734901</v>
      </c>
      <c r="F21" s="60">
        <v>-1.0446741655290199</v>
      </c>
      <c r="G21" s="9" t="s">
        <v>826</v>
      </c>
      <c r="H21" s="9" t="s">
        <v>1064</v>
      </c>
      <c r="I21" s="9" t="s">
        <v>1065</v>
      </c>
    </row>
    <row r="22" spans="1:9" ht="30" x14ac:dyDescent="0.2">
      <c r="A22" s="9" t="s">
        <v>827</v>
      </c>
      <c r="B22" s="9">
        <v>6453938</v>
      </c>
      <c r="C22" s="9">
        <v>6455731</v>
      </c>
      <c r="D22" s="9" t="s">
        <v>6</v>
      </c>
      <c r="E22" s="42">
        <v>-0.82794194516528596</v>
      </c>
      <c r="F22" s="60">
        <v>-1.0989715188920901</v>
      </c>
      <c r="G22" s="9" t="s">
        <v>821</v>
      </c>
      <c r="H22" s="9" t="s">
        <v>1066</v>
      </c>
      <c r="I22" s="9" t="s">
        <v>1067</v>
      </c>
    </row>
    <row r="23" spans="1:9" x14ac:dyDescent="0.2">
      <c r="A23" s="9" t="s">
        <v>828</v>
      </c>
      <c r="B23" s="9">
        <v>6458543</v>
      </c>
      <c r="C23" s="9">
        <v>6460391</v>
      </c>
      <c r="D23" s="9" t="s">
        <v>10</v>
      </c>
      <c r="E23" s="42" t="s">
        <v>7</v>
      </c>
      <c r="F23" s="60">
        <v>0.78182211586439099</v>
      </c>
      <c r="G23" s="9" t="s">
        <v>829</v>
      </c>
      <c r="H23" s="9"/>
      <c r="I23" s="9"/>
    </row>
    <row r="24" spans="1:9" x14ac:dyDescent="0.2">
      <c r="A24" s="9" t="s">
        <v>830</v>
      </c>
      <c r="B24" s="9">
        <v>6461082</v>
      </c>
      <c r="C24" s="9">
        <v>6461772</v>
      </c>
      <c r="D24" s="9" t="s">
        <v>10</v>
      </c>
      <c r="E24" s="42" t="s">
        <v>7</v>
      </c>
      <c r="F24" s="60">
        <v>-1.34735650815237</v>
      </c>
      <c r="G24" s="9" t="s">
        <v>831</v>
      </c>
      <c r="H24" s="9"/>
      <c r="I24" s="9"/>
    </row>
    <row r="25" spans="1:9" x14ac:dyDescent="0.2">
      <c r="A25" s="9" t="s">
        <v>832</v>
      </c>
      <c r="B25" s="9">
        <v>6462027</v>
      </c>
      <c r="C25" s="9">
        <v>6464324</v>
      </c>
      <c r="D25" s="9" t="s">
        <v>6</v>
      </c>
      <c r="E25" s="42">
        <v>-0.37217586563329502</v>
      </c>
      <c r="F25" s="60" t="s">
        <v>7</v>
      </c>
      <c r="G25" s="9" t="s">
        <v>833</v>
      </c>
      <c r="H25" s="9" t="s">
        <v>834</v>
      </c>
      <c r="I25" s="9"/>
    </row>
    <row r="26" spans="1:9" x14ac:dyDescent="0.2">
      <c r="A26" s="9" t="s">
        <v>835</v>
      </c>
      <c r="B26" s="9">
        <v>6464507</v>
      </c>
      <c r="C26" s="9">
        <v>6465082</v>
      </c>
      <c r="D26" s="9" t="s">
        <v>10</v>
      </c>
      <c r="E26" s="42" t="s">
        <v>7</v>
      </c>
      <c r="F26" s="60" t="s">
        <v>7</v>
      </c>
      <c r="G26" s="9" t="s">
        <v>836</v>
      </c>
      <c r="H26" s="9"/>
      <c r="I26" s="9" t="s">
        <v>837</v>
      </c>
    </row>
    <row r="27" spans="1:9" x14ac:dyDescent="0.2">
      <c r="A27" s="9" t="s">
        <v>838</v>
      </c>
      <c r="B27" s="9">
        <v>6465483</v>
      </c>
      <c r="C27" s="9">
        <v>6467034</v>
      </c>
      <c r="D27" s="9" t="s">
        <v>6</v>
      </c>
      <c r="E27" s="42">
        <v>-0.140495845180231</v>
      </c>
      <c r="F27" s="60" t="s">
        <v>7</v>
      </c>
      <c r="G27" s="9" t="s">
        <v>839</v>
      </c>
      <c r="H27" s="17" t="s">
        <v>840</v>
      </c>
      <c r="I27" s="17" t="s">
        <v>840</v>
      </c>
    </row>
    <row r="28" spans="1:9" x14ac:dyDescent="0.2">
      <c r="A28" s="9" t="s">
        <v>841</v>
      </c>
      <c r="B28" s="9">
        <v>6467144</v>
      </c>
      <c r="C28" s="9">
        <v>6469484</v>
      </c>
      <c r="D28" s="9" t="s">
        <v>10</v>
      </c>
      <c r="E28" s="42">
        <v>0.50790198663728403</v>
      </c>
      <c r="F28" s="60">
        <v>-0.480432676205228</v>
      </c>
      <c r="G28" s="9" t="s">
        <v>821</v>
      </c>
      <c r="H28" s="17" t="s">
        <v>842</v>
      </c>
      <c r="I28" s="17" t="s">
        <v>842</v>
      </c>
    </row>
    <row r="29" spans="1:9" x14ac:dyDescent="0.2">
      <c r="A29" s="9" t="s">
        <v>843</v>
      </c>
      <c r="B29" s="9">
        <v>6469566</v>
      </c>
      <c r="C29" s="9">
        <v>6470045</v>
      </c>
      <c r="D29" s="9" t="s">
        <v>6</v>
      </c>
      <c r="E29" s="42" t="s">
        <v>7</v>
      </c>
      <c r="F29" s="60" t="s">
        <v>7</v>
      </c>
      <c r="G29" s="9" t="s">
        <v>844</v>
      </c>
      <c r="H29" s="17" t="s">
        <v>845</v>
      </c>
      <c r="I29" s="17" t="s">
        <v>845</v>
      </c>
    </row>
    <row r="30" spans="1:9" ht="30" x14ac:dyDescent="0.2">
      <c r="A30" s="9" t="s">
        <v>846</v>
      </c>
      <c r="B30" s="9">
        <v>6470571</v>
      </c>
      <c r="C30" s="9">
        <v>6474200</v>
      </c>
      <c r="D30" s="9" t="s">
        <v>10</v>
      </c>
      <c r="E30" s="42">
        <v>0.36779506307128801</v>
      </c>
      <c r="F30" s="60">
        <v>-0.29192780645855698</v>
      </c>
      <c r="G30" s="9" t="s">
        <v>847</v>
      </c>
      <c r="H30" s="9" t="s">
        <v>848</v>
      </c>
      <c r="I30" s="9"/>
    </row>
    <row r="31" spans="1:9" x14ac:dyDescent="0.2">
      <c r="A31" s="9" t="s">
        <v>849</v>
      </c>
      <c r="B31" s="9">
        <v>6475554</v>
      </c>
      <c r="C31" s="9">
        <v>6477340</v>
      </c>
      <c r="D31" s="9" t="s">
        <v>6</v>
      </c>
      <c r="E31" s="42" t="s">
        <v>7</v>
      </c>
      <c r="F31" s="60" t="s">
        <v>7</v>
      </c>
      <c r="G31" s="9" t="s">
        <v>680</v>
      </c>
      <c r="H31" s="9"/>
      <c r="I31" s="9"/>
    </row>
    <row r="32" spans="1:9" ht="30" x14ac:dyDescent="0.2">
      <c r="A32" s="9" t="s">
        <v>850</v>
      </c>
      <c r="B32" s="9">
        <v>6478372</v>
      </c>
      <c r="C32" s="9">
        <v>6481148</v>
      </c>
      <c r="D32" s="9" t="s">
        <v>10</v>
      </c>
      <c r="E32" s="42" t="s">
        <v>7</v>
      </c>
      <c r="F32" s="60">
        <v>0.46348585714413099</v>
      </c>
      <c r="G32" s="9" t="s">
        <v>851</v>
      </c>
      <c r="H32" s="17" t="s">
        <v>1068</v>
      </c>
      <c r="I32" s="17" t="s">
        <v>1069</v>
      </c>
    </row>
    <row r="33" spans="1:9" x14ac:dyDescent="0.2">
      <c r="A33" s="9" t="s">
        <v>852</v>
      </c>
      <c r="B33" s="9">
        <v>6481734</v>
      </c>
      <c r="C33" s="9">
        <v>6482645</v>
      </c>
      <c r="D33" s="9" t="s">
        <v>6</v>
      </c>
      <c r="E33" s="42" t="s">
        <v>7</v>
      </c>
      <c r="F33" s="60" t="s">
        <v>7</v>
      </c>
      <c r="G33" s="9" t="s">
        <v>853</v>
      </c>
      <c r="H33" s="9"/>
      <c r="I33" s="9"/>
    </row>
    <row r="34" spans="1:9" x14ac:dyDescent="0.2">
      <c r="A34" s="9" t="s">
        <v>854</v>
      </c>
      <c r="B34" s="9">
        <v>6483294</v>
      </c>
      <c r="C34" s="9">
        <v>6486341</v>
      </c>
      <c r="D34" s="9" t="s">
        <v>10</v>
      </c>
      <c r="E34" s="42">
        <v>-0.468435487965632</v>
      </c>
      <c r="F34" s="60" t="s">
        <v>7</v>
      </c>
      <c r="G34" s="9" t="s">
        <v>855</v>
      </c>
      <c r="H34" s="9" t="s">
        <v>856</v>
      </c>
      <c r="I34" s="9"/>
    </row>
    <row r="35" spans="1:9" ht="30" x14ac:dyDescent="0.2">
      <c r="A35" s="9" t="s">
        <v>857</v>
      </c>
      <c r="B35" s="9">
        <v>6491581</v>
      </c>
      <c r="C35" s="9">
        <v>6493273</v>
      </c>
      <c r="D35" s="9" t="s">
        <v>10</v>
      </c>
      <c r="E35" s="42">
        <v>0.41979633012249001</v>
      </c>
      <c r="F35" s="60">
        <v>-0.862276298732365</v>
      </c>
      <c r="G35" s="9" t="s">
        <v>41</v>
      </c>
      <c r="H35" s="9" t="s">
        <v>858</v>
      </c>
      <c r="I35" s="9" t="s">
        <v>859</v>
      </c>
    </row>
    <row r="36" spans="1:9" x14ac:dyDescent="0.2">
      <c r="A36" s="9" t="s">
        <v>860</v>
      </c>
      <c r="B36" s="9">
        <v>6493948</v>
      </c>
      <c r="C36" s="9">
        <v>6496690</v>
      </c>
      <c r="D36" s="9" t="s">
        <v>10</v>
      </c>
      <c r="E36" s="42">
        <v>0.43160839482709401</v>
      </c>
      <c r="F36" s="60">
        <v>-0.27994404626256603</v>
      </c>
      <c r="G36" s="9" t="s">
        <v>861</v>
      </c>
      <c r="H36" s="9" t="s">
        <v>862</v>
      </c>
      <c r="I36" s="9" t="s">
        <v>863</v>
      </c>
    </row>
    <row r="37" spans="1:9" x14ac:dyDescent="0.2">
      <c r="A37" s="9" t="s">
        <v>864</v>
      </c>
      <c r="B37" s="9">
        <v>6497950</v>
      </c>
      <c r="C37" s="9">
        <v>6499829</v>
      </c>
      <c r="D37" s="9" t="s">
        <v>10</v>
      </c>
      <c r="E37" s="42" t="s">
        <v>7</v>
      </c>
      <c r="F37" s="60">
        <v>0.26932008424432202</v>
      </c>
      <c r="G37" s="9" t="s">
        <v>865</v>
      </c>
      <c r="H37" s="9"/>
      <c r="I37" s="9"/>
    </row>
    <row r="38" spans="1:9" ht="30" x14ac:dyDescent="0.2">
      <c r="A38" s="9" t="s">
        <v>866</v>
      </c>
      <c r="B38" s="9">
        <v>6502768</v>
      </c>
      <c r="C38" s="9">
        <v>6503949</v>
      </c>
      <c r="D38" s="9" t="s">
        <v>10</v>
      </c>
      <c r="E38" s="42" t="s">
        <v>7</v>
      </c>
      <c r="F38" s="60" t="s">
        <v>7</v>
      </c>
      <c r="G38" s="9" t="s">
        <v>867</v>
      </c>
      <c r="H38" s="17" t="s">
        <v>868</v>
      </c>
      <c r="I38" s="9" t="s">
        <v>1070</v>
      </c>
    </row>
    <row r="39" spans="1:9" x14ac:dyDescent="0.2">
      <c r="A39" s="9" t="s">
        <v>869</v>
      </c>
      <c r="B39" s="9">
        <v>6504737</v>
      </c>
      <c r="C39" s="9">
        <v>6509551</v>
      </c>
      <c r="D39" s="9" t="s">
        <v>6</v>
      </c>
      <c r="E39" s="42">
        <v>0.35501363631270599</v>
      </c>
      <c r="F39" s="60">
        <v>-0.26103361954466597</v>
      </c>
      <c r="G39" s="9" t="s">
        <v>870</v>
      </c>
      <c r="H39" s="9" t="s">
        <v>871</v>
      </c>
      <c r="I39" s="9"/>
    </row>
    <row r="40" spans="1:9" x14ac:dyDescent="0.2">
      <c r="A40" s="9" t="s">
        <v>872</v>
      </c>
      <c r="B40" s="9">
        <v>6510473</v>
      </c>
      <c r="C40" s="9">
        <v>6510712</v>
      </c>
      <c r="D40" s="9" t="s">
        <v>6</v>
      </c>
      <c r="E40" s="42" t="s">
        <v>7</v>
      </c>
      <c r="F40" s="60" t="s">
        <v>7</v>
      </c>
      <c r="G40" s="9" t="s">
        <v>32</v>
      </c>
      <c r="H40" s="9" t="s">
        <v>873</v>
      </c>
      <c r="I40" s="9"/>
    </row>
    <row r="41" spans="1:9" x14ac:dyDescent="0.2">
      <c r="A41" s="9" t="s">
        <v>874</v>
      </c>
      <c r="B41" s="9">
        <v>6511461</v>
      </c>
      <c r="C41" s="9">
        <v>6511694</v>
      </c>
      <c r="D41" s="9" t="s">
        <v>6</v>
      </c>
      <c r="E41" s="42">
        <v>6.2049657510219598</v>
      </c>
      <c r="F41" s="60" t="s">
        <v>7</v>
      </c>
      <c r="G41" s="9" t="s">
        <v>870</v>
      </c>
      <c r="H41" s="9"/>
      <c r="I41" s="9"/>
    </row>
    <row r="42" spans="1:9" x14ac:dyDescent="0.2">
      <c r="A42" s="9" t="s">
        <v>875</v>
      </c>
      <c r="B42" s="9">
        <v>6515618</v>
      </c>
      <c r="C42" s="9">
        <v>6517234</v>
      </c>
      <c r="D42" s="9" t="s">
        <v>10</v>
      </c>
      <c r="E42" s="42">
        <v>-1.0594793189471601</v>
      </c>
      <c r="F42" s="60">
        <v>0.85796673332795104</v>
      </c>
      <c r="G42" s="9" t="s">
        <v>41</v>
      </c>
      <c r="H42" s="9"/>
      <c r="I42" s="9"/>
    </row>
    <row r="43" spans="1:9" x14ac:dyDescent="0.2">
      <c r="A43" s="9" t="s">
        <v>876</v>
      </c>
      <c r="B43" s="9">
        <v>6517716</v>
      </c>
      <c r="C43" s="9">
        <v>6520356</v>
      </c>
      <c r="D43" s="9" t="s">
        <v>6</v>
      </c>
      <c r="E43" s="42" t="s">
        <v>7</v>
      </c>
      <c r="F43" s="60" t="s">
        <v>7</v>
      </c>
      <c r="G43" s="9" t="s">
        <v>877</v>
      </c>
      <c r="H43" s="9"/>
      <c r="I43" s="9"/>
    </row>
    <row r="44" spans="1:9" x14ac:dyDescent="0.2">
      <c r="A44" s="9" t="s">
        <v>878</v>
      </c>
      <c r="B44" s="9">
        <v>6521683</v>
      </c>
      <c r="C44" s="9">
        <v>6522867</v>
      </c>
      <c r="D44" s="9" t="s">
        <v>10</v>
      </c>
      <c r="E44" s="42">
        <v>-0.231077956649022</v>
      </c>
      <c r="F44" s="60">
        <v>-0.207031275719922</v>
      </c>
      <c r="G44" s="9" t="s">
        <v>879</v>
      </c>
      <c r="H44" s="9"/>
      <c r="I44" s="9"/>
    </row>
    <row r="45" spans="1:9" ht="30" x14ac:dyDescent="0.2">
      <c r="A45" s="9" t="s">
        <v>880</v>
      </c>
      <c r="B45" s="9">
        <v>6523801</v>
      </c>
      <c r="C45" s="9">
        <v>6524739</v>
      </c>
      <c r="D45" s="9" t="s">
        <v>10</v>
      </c>
      <c r="E45" s="42" t="s">
        <v>7</v>
      </c>
      <c r="F45" s="60" t="s">
        <v>7</v>
      </c>
      <c r="G45" s="9" t="s">
        <v>881</v>
      </c>
      <c r="H45" s="9"/>
      <c r="I45" s="9"/>
    </row>
    <row r="46" spans="1:9" x14ac:dyDescent="0.2">
      <c r="A46" s="9" t="s">
        <v>882</v>
      </c>
      <c r="B46" s="9">
        <v>6525319</v>
      </c>
      <c r="C46" s="9">
        <v>6533062</v>
      </c>
      <c r="D46" s="9" t="s">
        <v>10</v>
      </c>
      <c r="E46" s="42">
        <v>0.47315132555256401</v>
      </c>
      <c r="F46" s="60">
        <v>-0.68424057094159596</v>
      </c>
      <c r="G46" s="9" t="s">
        <v>883</v>
      </c>
      <c r="H46" s="9"/>
      <c r="I46" s="9"/>
    </row>
    <row r="47" spans="1:9" ht="60" x14ac:dyDescent="0.2">
      <c r="A47" s="9" t="s">
        <v>884</v>
      </c>
      <c r="B47" s="9">
        <v>6526863</v>
      </c>
      <c r="C47" s="9">
        <v>6528753</v>
      </c>
      <c r="D47" s="9" t="s">
        <v>6</v>
      </c>
      <c r="E47" s="42" t="s">
        <v>7</v>
      </c>
      <c r="F47" s="60" t="s">
        <v>7</v>
      </c>
      <c r="G47" s="9" t="s">
        <v>885</v>
      </c>
      <c r="H47" s="9"/>
      <c r="I47" s="9"/>
    </row>
    <row r="48" spans="1:9" ht="45" x14ac:dyDescent="0.2">
      <c r="A48" s="9" t="s">
        <v>886</v>
      </c>
      <c r="B48" s="9">
        <v>6535058</v>
      </c>
      <c r="C48" s="9">
        <v>6536341</v>
      </c>
      <c r="D48" s="9" t="s">
        <v>6</v>
      </c>
      <c r="E48" s="42" t="s">
        <v>7</v>
      </c>
      <c r="F48" s="60" t="s">
        <v>7</v>
      </c>
      <c r="G48" s="9" t="s">
        <v>887</v>
      </c>
      <c r="H48" s="17" t="s">
        <v>1071</v>
      </c>
      <c r="I48" s="17" t="s">
        <v>1072</v>
      </c>
    </row>
    <row r="49" spans="1:9" ht="105" x14ac:dyDescent="0.2">
      <c r="A49" s="9" t="s">
        <v>888</v>
      </c>
      <c r="B49" s="9">
        <v>6537523</v>
      </c>
      <c r="C49" s="9">
        <v>6538800</v>
      </c>
      <c r="D49" s="9" t="s">
        <v>6</v>
      </c>
      <c r="E49" s="42">
        <v>0.2090307546812</v>
      </c>
      <c r="F49" s="60" t="s">
        <v>7</v>
      </c>
      <c r="G49" s="9" t="s">
        <v>889</v>
      </c>
      <c r="H49" s="9" t="s">
        <v>1073</v>
      </c>
      <c r="I49" s="9" t="s">
        <v>1074</v>
      </c>
    </row>
    <row r="50" spans="1:9" x14ac:dyDescent="0.2">
      <c r="A50" s="9" t="s">
        <v>890</v>
      </c>
      <c r="B50" s="9">
        <v>6539959</v>
      </c>
      <c r="C50" s="9">
        <v>6543570</v>
      </c>
      <c r="D50" s="9" t="s">
        <v>6</v>
      </c>
      <c r="E50" s="42">
        <v>-1.12693419752507</v>
      </c>
      <c r="F50" s="60">
        <v>0.50647231051603303</v>
      </c>
      <c r="G50" s="9" t="s">
        <v>891</v>
      </c>
      <c r="H50" s="9" t="s">
        <v>892</v>
      </c>
      <c r="I50" s="9"/>
    </row>
    <row r="51" spans="1:9" x14ac:dyDescent="0.2">
      <c r="A51" s="9" t="s">
        <v>893</v>
      </c>
      <c r="B51" s="9">
        <v>6544933</v>
      </c>
      <c r="C51" s="9">
        <v>6546881</v>
      </c>
      <c r="D51" s="9" t="s">
        <v>10</v>
      </c>
      <c r="E51" s="42">
        <v>0.20847997076352201</v>
      </c>
      <c r="F51" s="60" t="s">
        <v>7</v>
      </c>
      <c r="G51" s="9" t="s">
        <v>894</v>
      </c>
      <c r="H51" s="9"/>
      <c r="I51" s="9"/>
    </row>
    <row r="52" spans="1:9" x14ac:dyDescent="0.2">
      <c r="A52" s="9" t="s">
        <v>895</v>
      </c>
      <c r="B52" s="9">
        <v>6547141</v>
      </c>
      <c r="C52" s="9">
        <v>6550436</v>
      </c>
      <c r="D52" s="9" t="s">
        <v>6</v>
      </c>
      <c r="E52" s="42">
        <v>-0.96215245687650297</v>
      </c>
      <c r="F52" s="60" t="s">
        <v>7</v>
      </c>
      <c r="G52" s="9" t="s">
        <v>896</v>
      </c>
      <c r="H52" s="9" t="s">
        <v>897</v>
      </c>
      <c r="I52" s="9"/>
    </row>
    <row r="53" spans="1:9" x14ac:dyDescent="0.2">
      <c r="A53" s="9" t="s">
        <v>898</v>
      </c>
      <c r="B53" s="9">
        <v>6550629</v>
      </c>
      <c r="C53" s="9">
        <v>6554882</v>
      </c>
      <c r="D53" s="9" t="s">
        <v>6</v>
      </c>
      <c r="E53" s="42">
        <v>-2.3842748696278901</v>
      </c>
      <c r="F53" s="60" t="s">
        <v>7</v>
      </c>
      <c r="G53" s="9" t="s">
        <v>899</v>
      </c>
      <c r="H53" s="9"/>
      <c r="I53" s="9" t="s">
        <v>900</v>
      </c>
    </row>
    <row r="54" spans="1:9" x14ac:dyDescent="0.2">
      <c r="A54" s="9" t="s">
        <v>901</v>
      </c>
      <c r="B54" s="9">
        <v>6557208</v>
      </c>
      <c r="C54" s="9">
        <v>6557852</v>
      </c>
      <c r="D54" s="9" t="s">
        <v>10</v>
      </c>
      <c r="E54" s="42" t="s">
        <v>7</v>
      </c>
      <c r="F54" s="60" t="s">
        <v>7</v>
      </c>
      <c r="G54" s="9" t="s">
        <v>902</v>
      </c>
      <c r="H54" s="17" t="s">
        <v>903</v>
      </c>
      <c r="I54" s="17" t="s">
        <v>903</v>
      </c>
    </row>
    <row r="55" spans="1:9" x14ac:dyDescent="0.2">
      <c r="A55" s="9" t="s">
        <v>904</v>
      </c>
      <c r="B55" s="9">
        <v>6558580</v>
      </c>
      <c r="C55" s="9">
        <v>6558760</v>
      </c>
      <c r="D55" s="9" t="s">
        <v>6</v>
      </c>
      <c r="E55" s="42">
        <v>6.4590062682643695E-2</v>
      </c>
      <c r="F55" s="60">
        <v>1.7056558459778799</v>
      </c>
      <c r="G55" s="9" t="s">
        <v>41</v>
      </c>
      <c r="H55" s="17" t="s">
        <v>905</v>
      </c>
      <c r="I55" s="17" t="s">
        <v>905</v>
      </c>
    </row>
    <row r="56" spans="1:9" ht="30" x14ac:dyDescent="0.2">
      <c r="A56" s="9" t="s">
        <v>906</v>
      </c>
      <c r="B56" s="9">
        <v>6559063</v>
      </c>
      <c r="C56" s="9">
        <v>6560035</v>
      </c>
      <c r="D56" s="9" t="s">
        <v>10</v>
      </c>
      <c r="E56" s="42">
        <v>-4.0547999447929097</v>
      </c>
      <c r="F56" s="60">
        <v>-4.1128432307828202</v>
      </c>
      <c r="G56" s="9" t="s">
        <v>907</v>
      </c>
      <c r="H56" s="17" t="s">
        <v>908</v>
      </c>
      <c r="I56" s="17" t="s">
        <v>908</v>
      </c>
    </row>
    <row r="57" spans="1:9" ht="30" x14ac:dyDescent="0.2">
      <c r="A57" s="9" t="s">
        <v>909</v>
      </c>
      <c r="B57" s="9">
        <v>6560319</v>
      </c>
      <c r="C57" s="9">
        <v>6561526</v>
      </c>
      <c r="D57" s="9" t="s">
        <v>6</v>
      </c>
      <c r="E57" s="42">
        <v>0.54998521663061095</v>
      </c>
      <c r="F57" s="60">
        <v>0.72751249063611201</v>
      </c>
      <c r="G57" s="9" t="s">
        <v>910</v>
      </c>
      <c r="H57" s="17" t="s">
        <v>911</v>
      </c>
      <c r="I57" s="17" t="s">
        <v>911</v>
      </c>
    </row>
    <row r="58" spans="1:9" x14ac:dyDescent="0.2">
      <c r="A58" s="9" t="s">
        <v>912</v>
      </c>
      <c r="B58" s="9">
        <v>6562160</v>
      </c>
      <c r="C58" s="9">
        <v>6562333</v>
      </c>
      <c r="D58" s="9" t="s">
        <v>10</v>
      </c>
      <c r="E58" s="42" t="s">
        <v>7</v>
      </c>
      <c r="F58" s="60" t="s">
        <v>7</v>
      </c>
      <c r="G58" s="9" t="s">
        <v>32</v>
      </c>
      <c r="H58" s="9"/>
      <c r="I58" s="9" t="s">
        <v>33</v>
      </c>
    </row>
    <row r="59" spans="1:9" ht="30" x14ac:dyDescent="0.2">
      <c r="A59" s="9" t="s">
        <v>913</v>
      </c>
      <c r="B59" s="9">
        <v>6563029</v>
      </c>
      <c r="C59" s="9">
        <v>6566668</v>
      </c>
      <c r="D59" s="9" t="s">
        <v>10</v>
      </c>
      <c r="E59" s="42" t="s">
        <v>7</v>
      </c>
      <c r="F59" s="60">
        <v>0.37136897255732798</v>
      </c>
      <c r="G59" s="9" t="s">
        <v>914</v>
      </c>
      <c r="H59" s="9"/>
      <c r="I59" s="9" t="s">
        <v>915</v>
      </c>
    </row>
    <row r="60" spans="1:9" ht="180" x14ac:dyDescent="0.2">
      <c r="A60" s="9" t="s">
        <v>916</v>
      </c>
      <c r="B60" s="9">
        <v>6569694</v>
      </c>
      <c r="C60" s="9">
        <v>6570899</v>
      </c>
      <c r="D60" s="9" t="s">
        <v>10</v>
      </c>
      <c r="E60" s="42" t="s">
        <v>7</v>
      </c>
      <c r="F60" s="60">
        <v>0.64444636017628498</v>
      </c>
      <c r="G60" s="9" t="s">
        <v>917</v>
      </c>
      <c r="H60" s="31" t="s">
        <v>1075</v>
      </c>
      <c r="I60" s="17" t="s">
        <v>1076</v>
      </c>
    </row>
    <row r="61" spans="1:9" ht="105" x14ac:dyDescent="0.2">
      <c r="A61" s="9" t="s">
        <v>918</v>
      </c>
      <c r="B61" s="9">
        <v>6571691</v>
      </c>
      <c r="C61" s="9">
        <v>6572793</v>
      </c>
      <c r="D61" s="9" t="s">
        <v>6</v>
      </c>
      <c r="E61" s="42">
        <v>1.3919039195698399</v>
      </c>
      <c r="F61" s="60">
        <v>-0.133628272863725</v>
      </c>
      <c r="G61" s="9" t="s">
        <v>919</v>
      </c>
      <c r="H61" s="17" t="s">
        <v>1077</v>
      </c>
      <c r="I61" s="9" t="s">
        <v>1078</v>
      </c>
    </row>
    <row r="62" spans="1:9" ht="30" x14ac:dyDescent="0.2">
      <c r="A62" s="9" t="s">
        <v>920</v>
      </c>
      <c r="B62" s="9">
        <v>6575084</v>
      </c>
      <c r="C62" s="9">
        <v>6576198</v>
      </c>
      <c r="D62" s="9" t="s">
        <v>6</v>
      </c>
      <c r="E62" s="42">
        <v>6.4590062682643695E-2</v>
      </c>
      <c r="F62" s="60" t="s">
        <v>7</v>
      </c>
      <c r="G62" s="9" t="s">
        <v>921</v>
      </c>
      <c r="H62" s="9" t="s">
        <v>922</v>
      </c>
      <c r="I62" s="9"/>
    </row>
    <row r="63" spans="1:9" s="30" customFormat="1" ht="30" x14ac:dyDescent="0.2">
      <c r="A63" s="13" t="s">
        <v>923</v>
      </c>
      <c r="B63" s="13">
        <v>6577399</v>
      </c>
      <c r="C63" s="13">
        <v>6578501</v>
      </c>
      <c r="D63" s="13" t="s">
        <v>6</v>
      </c>
      <c r="E63" s="43" t="s">
        <v>7</v>
      </c>
      <c r="F63" s="50" t="s">
        <v>7</v>
      </c>
      <c r="G63" s="13" t="s">
        <v>924</v>
      </c>
      <c r="H63" s="26" t="s">
        <v>925</v>
      </c>
      <c r="I63" s="26"/>
    </row>
    <row r="64" spans="1:9" ht="30" x14ac:dyDescent="0.2">
      <c r="A64" s="9" t="s">
        <v>926</v>
      </c>
      <c r="B64" s="9">
        <v>6579089</v>
      </c>
      <c r="C64" s="9">
        <v>6580292</v>
      </c>
      <c r="D64" s="9" t="s">
        <v>10</v>
      </c>
      <c r="E64" s="42">
        <v>0.81410715784237497</v>
      </c>
      <c r="F64" s="60" t="s">
        <v>7</v>
      </c>
      <c r="G64" s="9" t="s">
        <v>927</v>
      </c>
      <c r="H64" s="9"/>
      <c r="I64" s="9"/>
    </row>
    <row r="65" spans="1:9" ht="75" x14ac:dyDescent="0.2">
      <c r="A65" s="9" t="s">
        <v>928</v>
      </c>
      <c r="B65" s="9">
        <v>6580812</v>
      </c>
      <c r="C65" s="9">
        <v>6581922</v>
      </c>
      <c r="D65" s="9" t="s">
        <v>6</v>
      </c>
      <c r="E65" s="42" t="s">
        <v>7</v>
      </c>
      <c r="F65" s="60" t="s">
        <v>7</v>
      </c>
      <c r="G65" s="9" t="s">
        <v>929</v>
      </c>
      <c r="H65" s="9" t="s">
        <v>930</v>
      </c>
      <c r="I65" s="9"/>
    </row>
    <row r="66" spans="1:9" ht="45" x14ac:dyDescent="0.2">
      <c r="A66" s="9" t="s">
        <v>931</v>
      </c>
      <c r="B66" s="9">
        <v>6583446</v>
      </c>
      <c r="C66" s="9">
        <v>6584558</v>
      </c>
      <c r="D66" s="9" t="s">
        <v>6</v>
      </c>
      <c r="E66" s="42">
        <v>1.34749401624306</v>
      </c>
      <c r="F66" s="60">
        <v>-0.13584034181628801</v>
      </c>
      <c r="G66" s="9" t="s">
        <v>932</v>
      </c>
      <c r="H66" s="17" t="s">
        <v>1079</v>
      </c>
      <c r="I66" s="17" t="s">
        <v>933</v>
      </c>
    </row>
    <row r="67" spans="1:9" x14ac:dyDescent="0.2">
      <c r="A67" s="9" t="s">
        <v>934</v>
      </c>
      <c r="B67" s="9">
        <v>6586238</v>
      </c>
      <c r="C67" s="9">
        <v>6586810</v>
      </c>
      <c r="D67" s="9" t="s">
        <v>10</v>
      </c>
      <c r="E67" s="42" t="s">
        <v>7</v>
      </c>
      <c r="F67" s="60" t="s">
        <v>7</v>
      </c>
      <c r="G67" s="9" t="s">
        <v>32</v>
      </c>
      <c r="H67" s="9"/>
      <c r="I67" s="9"/>
    </row>
    <row r="68" spans="1:9" x14ac:dyDescent="0.2">
      <c r="A68" s="9" t="s">
        <v>935</v>
      </c>
      <c r="B68" s="9">
        <v>6586867</v>
      </c>
      <c r="C68" s="9">
        <v>6587063</v>
      </c>
      <c r="D68" s="9" t="s">
        <v>10</v>
      </c>
      <c r="E68" s="42" t="s">
        <v>7</v>
      </c>
      <c r="F68" s="60" t="s">
        <v>7</v>
      </c>
      <c r="G68" s="9" t="s">
        <v>32</v>
      </c>
      <c r="H68" s="9"/>
      <c r="I68" s="9"/>
    </row>
    <row r="69" spans="1:9" ht="60" x14ac:dyDescent="0.2">
      <c r="A69" s="9" t="s">
        <v>936</v>
      </c>
      <c r="B69" s="9">
        <v>6588975</v>
      </c>
      <c r="C69" s="9">
        <v>6590191</v>
      </c>
      <c r="D69" s="9" t="s">
        <v>10</v>
      </c>
      <c r="E69" s="42" t="s">
        <v>7</v>
      </c>
      <c r="F69" s="60" t="s">
        <v>7</v>
      </c>
      <c r="G69" s="9" t="s">
        <v>937</v>
      </c>
      <c r="H69" s="17" t="s">
        <v>1080</v>
      </c>
      <c r="I69" s="17" t="s">
        <v>938</v>
      </c>
    </row>
    <row r="70" spans="1:9" ht="90" x14ac:dyDescent="0.2">
      <c r="A70" s="9" t="s">
        <v>939</v>
      </c>
      <c r="B70" s="9">
        <v>6588975</v>
      </c>
      <c r="C70" s="9">
        <v>6590220</v>
      </c>
      <c r="D70" s="9" t="s">
        <v>10</v>
      </c>
      <c r="E70" s="42" t="s">
        <v>7</v>
      </c>
      <c r="F70" s="60" t="s">
        <v>7</v>
      </c>
      <c r="G70" s="9" t="s">
        <v>7</v>
      </c>
      <c r="H70" s="9" t="s">
        <v>1081</v>
      </c>
      <c r="I70" s="17" t="s">
        <v>1082</v>
      </c>
    </row>
    <row r="71" spans="1:9" ht="30" x14ac:dyDescent="0.2">
      <c r="A71" s="9" t="s">
        <v>940</v>
      </c>
      <c r="B71" s="9">
        <v>6591323</v>
      </c>
      <c r="C71" s="9">
        <v>6592438</v>
      </c>
      <c r="D71" s="9" t="s">
        <v>6</v>
      </c>
      <c r="E71" s="42">
        <v>-1.03915424540173</v>
      </c>
      <c r="F71" s="60" t="s">
        <v>7</v>
      </c>
      <c r="G71" s="9" t="s">
        <v>941</v>
      </c>
      <c r="H71" s="17" t="s">
        <v>942</v>
      </c>
      <c r="I71" s="17" t="s">
        <v>942</v>
      </c>
    </row>
    <row r="72" spans="1:9" ht="30" x14ac:dyDescent="0.2">
      <c r="A72" s="9" t="s">
        <v>943</v>
      </c>
      <c r="B72" s="9">
        <v>6593307</v>
      </c>
      <c r="C72" s="9">
        <v>6594525</v>
      </c>
      <c r="D72" s="9" t="s">
        <v>10</v>
      </c>
      <c r="E72" s="42" t="s">
        <v>7</v>
      </c>
      <c r="F72" s="60" t="s">
        <v>7</v>
      </c>
      <c r="G72" s="9" t="s">
        <v>944</v>
      </c>
      <c r="H72" s="17" t="s">
        <v>945</v>
      </c>
      <c r="I72" s="17" t="s">
        <v>945</v>
      </c>
    </row>
    <row r="73" spans="1:9" ht="30" x14ac:dyDescent="0.2">
      <c r="A73" s="9" t="s">
        <v>946</v>
      </c>
      <c r="B73" s="9">
        <v>6599102</v>
      </c>
      <c r="C73" s="9">
        <v>6600220</v>
      </c>
      <c r="D73" s="9" t="s">
        <v>6</v>
      </c>
      <c r="E73" s="42">
        <v>-0.49379174879424498</v>
      </c>
      <c r="F73" s="60">
        <v>-1.5438806154151701</v>
      </c>
      <c r="G73" s="9" t="s">
        <v>947</v>
      </c>
      <c r="H73" s="17" t="s">
        <v>948</v>
      </c>
      <c r="I73" s="17" t="s">
        <v>948</v>
      </c>
    </row>
    <row r="74" spans="1:9" ht="45" x14ac:dyDescent="0.2">
      <c r="A74" s="9" t="s">
        <v>949</v>
      </c>
      <c r="B74" s="9">
        <v>6603536</v>
      </c>
      <c r="C74" s="9">
        <v>6604648</v>
      </c>
      <c r="D74" s="9" t="s">
        <v>6</v>
      </c>
      <c r="E74" s="42">
        <v>1.8555037940856101</v>
      </c>
      <c r="F74" s="60" t="s">
        <v>7</v>
      </c>
      <c r="G74" s="9" t="s">
        <v>950</v>
      </c>
      <c r="H74" s="17" t="s">
        <v>1083</v>
      </c>
      <c r="I74" s="17" t="s">
        <v>1084</v>
      </c>
    </row>
    <row r="75" spans="1:9" ht="30" x14ac:dyDescent="0.2">
      <c r="A75" s="9" t="s">
        <v>951</v>
      </c>
      <c r="B75" s="9">
        <v>6605450</v>
      </c>
      <c r="C75" s="9">
        <v>6606651</v>
      </c>
      <c r="D75" s="9" t="s">
        <v>10</v>
      </c>
      <c r="E75" s="42">
        <v>-1.0215157722530099</v>
      </c>
      <c r="F75" s="60">
        <v>2.8863678883915198</v>
      </c>
      <c r="G75" s="9" t="s">
        <v>952</v>
      </c>
      <c r="H75" s="9" t="s">
        <v>953</v>
      </c>
      <c r="I75" s="9" t="s">
        <v>954</v>
      </c>
    </row>
    <row r="76" spans="1:9" x14ac:dyDescent="0.2">
      <c r="A76" s="9" t="s">
        <v>955</v>
      </c>
      <c r="B76" s="9">
        <v>6606838</v>
      </c>
      <c r="C76" s="9">
        <v>6607195</v>
      </c>
      <c r="D76" s="9" t="s">
        <v>6</v>
      </c>
      <c r="E76" s="42" t="s">
        <v>7</v>
      </c>
      <c r="F76" s="60" t="s">
        <v>7</v>
      </c>
      <c r="G76" s="9" t="s">
        <v>32</v>
      </c>
      <c r="H76" s="9"/>
      <c r="I76" s="9" t="s">
        <v>956</v>
      </c>
    </row>
    <row r="77" spans="1:9" s="30" customFormat="1" ht="30" x14ac:dyDescent="0.2">
      <c r="A77" s="23" t="s">
        <v>957</v>
      </c>
      <c r="B77" s="23">
        <v>6607733</v>
      </c>
      <c r="C77" s="23">
        <v>6608873</v>
      </c>
      <c r="D77" s="23" t="s">
        <v>10</v>
      </c>
      <c r="E77" s="44">
        <v>0.171668732057674</v>
      </c>
      <c r="F77" s="59">
        <v>-0.61876657181644601</v>
      </c>
      <c r="G77" s="23" t="s">
        <v>958</v>
      </c>
      <c r="H77" s="32" t="s">
        <v>1085</v>
      </c>
      <c r="I77" s="32" t="s">
        <v>1086</v>
      </c>
    </row>
    <row r="78" spans="1:9" ht="30" x14ac:dyDescent="0.2">
      <c r="A78" s="9" t="s">
        <v>959</v>
      </c>
      <c r="B78" s="9">
        <v>6610461</v>
      </c>
      <c r="C78" s="9">
        <v>6611636</v>
      </c>
      <c r="D78" s="9" t="s">
        <v>10</v>
      </c>
      <c r="E78" s="42" t="s">
        <v>7</v>
      </c>
      <c r="F78" s="60" t="s">
        <v>7</v>
      </c>
      <c r="G78" s="9" t="s">
        <v>960</v>
      </c>
      <c r="H78" s="9" t="s">
        <v>1087</v>
      </c>
      <c r="I78" s="17" t="s">
        <v>1088</v>
      </c>
    </row>
    <row r="79" spans="1:9" ht="30" x14ac:dyDescent="0.2">
      <c r="A79" s="9" t="s">
        <v>961</v>
      </c>
      <c r="B79" s="9">
        <v>6615956</v>
      </c>
      <c r="C79" s="9">
        <v>6617138</v>
      </c>
      <c r="D79" s="9" t="s">
        <v>10</v>
      </c>
      <c r="E79" s="42">
        <v>6.4590062682643903E-2</v>
      </c>
      <c r="F79" s="60">
        <v>0.64444636017628498</v>
      </c>
      <c r="G79" s="9" t="s">
        <v>962</v>
      </c>
      <c r="H79" s="9" t="s">
        <v>1089</v>
      </c>
      <c r="I79" s="17" t="s">
        <v>963</v>
      </c>
    </row>
    <row r="80" spans="1:9" ht="30" x14ac:dyDescent="0.2">
      <c r="A80" s="9" t="s">
        <v>964</v>
      </c>
      <c r="B80" s="9">
        <v>6618352</v>
      </c>
      <c r="C80" s="9">
        <v>6619482</v>
      </c>
      <c r="D80" s="9" t="s">
        <v>6</v>
      </c>
      <c r="E80" s="42" t="s">
        <v>7</v>
      </c>
      <c r="F80" s="60" t="s">
        <v>7</v>
      </c>
      <c r="G80" s="9" t="s">
        <v>965</v>
      </c>
      <c r="H80" s="9"/>
      <c r="I80" s="9" t="s">
        <v>966</v>
      </c>
    </row>
    <row r="81" spans="1:9" ht="30" x14ac:dyDescent="0.2">
      <c r="A81" s="9" t="s">
        <v>967</v>
      </c>
      <c r="B81" s="9">
        <v>6625543</v>
      </c>
      <c r="C81" s="9">
        <v>6626816</v>
      </c>
      <c r="D81" s="9" t="s">
        <v>6</v>
      </c>
      <c r="E81" s="42">
        <v>6.4590062682644001E-2</v>
      </c>
      <c r="F81" s="60" t="s">
        <v>7</v>
      </c>
      <c r="G81" s="9" t="s">
        <v>968</v>
      </c>
      <c r="H81" s="9"/>
      <c r="I81" s="9" t="s">
        <v>33</v>
      </c>
    </row>
    <row r="82" spans="1:9" ht="30" x14ac:dyDescent="0.2">
      <c r="A82" s="9" t="s">
        <v>969</v>
      </c>
      <c r="B82" s="9">
        <v>6627445</v>
      </c>
      <c r="C82" s="9">
        <v>6628657</v>
      </c>
      <c r="D82" s="9" t="s">
        <v>10</v>
      </c>
      <c r="E82" s="42" t="s">
        <v>7</v>
      </c>
      <c r="F82" s="60">
        <v>1.28277379693662</v>
      </c>
      <c r="G82" s="9" t="s">
        <v>970</v>
      </c>
      <c r="H82" s="9" t="s">
        <v>971</v>
      </c>
      <c r="I82" s="9" t="s">
        <v>972</v>
      </c>
    </row>
    <row r="83" spans="1:9" ht="30" x14ac:dyDescent="0.2">
      <c r="A83" s="9" t="s">
        <v>973</v>
      </c>
      <c r="B83" s="9">
        <v>6647609</v>
      </c>
      <c r="C83" s="9">
        <v>6648448</v>
      </c>
      <c r="D83" s="9" t="s">
        <v>10</v>
      </c>
      <c r="E83" s="42">
        <v>-1.03160801628173</v>
      </c>
      <c r="F83" s="60" t="s">
        <v>7</v>
      </c>
      <c r="G83" s="9" t="s">
        <v>41</v>
      </c>
      <c r="H83" s="9"/>
      <c r="I83" s="9" t="s">
        <v>974</v>
      </c>
    </row>
    <row r="84" spans="1:9" x14ac:dyDescent="0.2">
      <c r="A84" s="9" t="s">
        <v>975</v>
      </c>
      <c r="B84" s="9">
        <v>6653919</v>
      </c>
      <c r="C84" s="9">
        <v>6655571</v>
      </c>
      <c r="D84" s="9" t="s">
        <v>6</v>
      </c>
      <c r="E84" s="42" t="s">
        <v>7</v>
      </c>
      <c r="F84" s="60" t="s">
        <v>7</v>
      </c>
      <c r="G84" s="9" t="s">
        <v>976</v>
      </c>
      <c r="H84" s="9" t="s">
        <v>977</v>
      </c>
      <c r="I84" s="9" t="s">
        <v>978</v>
      </c>
    </row>
    <row r="85" spans="1:9" ht="120" x14ac:dyDescent="0.2">
      <c r="A85" s="9" t="s">
        <v>979</v>
      </c>
      <c r="B85" s="9">
        <v>6656368</v>
      </c>
      <c r="C85" s="9">
        <v>6657827</v>
      </c>
      <c r="D85" s="9" t="s">
        <v>6</v>
      </c>
      <c r="E85" s="42" t="s">
        <v>7</v>
      </c>
      <c r="F85" s="60">
        <v>-1.68882432061332</v>
      </c>
      <c r="G85" s="9" t="s">
        <v>980</v>
      </c>
      <c r="H85" s="9" t="s">
        <v>1090</v>
      </c>
      <c r="I85" s="17" t="s">
        <v>1091</v>
      </c>
    </row>
    <row r="86" spans="1:9" x14ac:dyDescent="0.2">
      <c r="A86" s="9" t="s">
        <v>981</v>
      </c>
      <c r="B86" s="9">
        <v>6658666</v>
      </c>
      <c r="C86" s="9">
        <v>6661337</v>
      </c>
      <c r="D86" s="9" t="s">
        <v>6</v>
      </c>
      <c r="E86" s="42" t="s">
        <v>7</v>
      </c>
      <c r="F86" s="60">
        <v>-0.31180994151545299</v>
      </c>
      <c r="G86" s="9" t="s">
        <v>982</v>
      </c>
      <c r="H86" s="9"/>
      <c r="I86" s="9"/>
    </row>
    <row r="87" spans="1:9" ht="60" x14ac:dyDescent="0.2">
      <c r="A87" s="9" t="s">
        <v>983</v>
      </c>
      <c r="B87" s="9">
        <v>6667367</v>
      </c>
      <c r="C87" s="9">
        <v>6668493</v>
      </c>
      <c r="D87" s="9" t="s">
        <v>6</v>
      </c>
      <c r="E87" s="42" t="s">
        <v>7</v>
      </c>
      <c r="F87" s="60">
        <v>0.64444636017628498</v>
      </c>
      <c r="G87" s="9" t="s">
        <v>984</v>
      </c>
      <c r="H87" s="9" t="s">
        <v>985</v>
      </c>
      <c r="I87" s="9" t="s">
        <v>986</v>
      </c>
    </row>
    <row r="88" spans="1:9" ht="30" x14ac:dyDescent="0.2">
      <c r="A88" s="9" t="s">
        <v>987</v>
      </c>
      <c r="B88" s="9">
        <v>6688451</v>
      </c>
      <c r="C88" s="9">
        <v>6722424</v>
      </c>
      <c r="D88" s="9" t="s">
        <v>6</v>
      </c>
      <c r="E88" s="42">
        <v>0.38628799403610697</v>
      </c>
      <c r="F88" s="60">
        <v>-0.47979044538780002</v>
      </c>
      <c r="G88" s="9" t="s">
        <v>988</v>
      </c>
      <c r="H88" s="9" t="s">
        <v>989</v>
      </c>
      <c r="I88" s="9"/>
    </row>
    <row r="89" spans="1:9" x14ac:dyDescent="0.2">
      <c r="A89" s="9" t="s">
        <v>990</v>
      </c>
      <c r="B89" s="9">
        <v>6723903</v>
      </c>
      <c r="C89" s="9">
        <v>6725237</v>
      </c>
      <c r="D89" s="9" t="s">
        <v>6</v>
      </c>
      <c r="E89" s="42" t="s">
        <v>7</v>
      </c>
      <c r="F89" s="60" t="s">
        <v>7</v>
      </c>
      <c r="G89" s="9" t="s">
        <v>991</v>
      </c>
      <c r="H89" s="9" t="s">
        <v>992</v>
      </c>
      <c r="I89" s="9"/>
    </row>
    <row r="90" spans="1:9" ht="120" x14ac:dyDescent="0.2">
      <c r="A90" s="9" t="s">
        <v>993</v>
      </c>
      <c r="B90" s="9">
        <v>6726122</v>
      </c>
      <c r="C90" s="9">
        <v>6727665</v>
      </c>
      <c r="D90" s="9" t="s">
        <v>10</v>
      </c>
      <c r="E90" s="42" t="s">
        <v>7</v>
      </c>
      <c r="F90" s="60" t="s">
        <v>7</v>
      </c>
      <c r="G90" s="9" t="s">
        <v>994</v>
      </c>
      <c r="H90" s="9" t="s">
        <v>995</v>
      </c>
      <c r="I90" s="9"/>
    </row>
    <row r="91" spans="1:9" ht="30" x14ac:dyDescent="0.2">
      <c r="A91" s="9" t="s">
        <v>996</v>
      </c>
      <c r="B91" s="9">
        <v>6728065</v>
      </c>
      <c r="C91" s="9">
        <v>6730263</v>
      </c>
      <c r="D91" s="9" t="s">
        <v>10</v>
      </c>
      <c r="E91" s="42">
        <v>1.42980197037896</v>
      </c>
      <c r="F91" s="60" t="s">
        <v>7</v>
      </c>
      <c r="G91" s="9" t="s">
        <v>1096</v>
      </c>
      <c r="H91" s="9" t="s">
        <v>997</v>
      </c>
      <c r="I91" s="9" t="s">
        <v>998</v>
      </c>
    </row>
    <row r="92" spans="1:9" x14ac:dyDescent="0.2">
      <c r="A92" s="9" t="s">
        <v>999</v>
      </c>
      <c r="B92" s="9">
        <v>6730808</v>
      </c>
      <c r="C92" s="9">
        <v>6731645</v>
      </c>
      <c r="D92" s="9" t="s">
        <v>6</v>
      </c>
      <c r="E92" s="42" t="s">
        <v>7</v>
      </c>
      <c r="F92" s="60">
        <v>0.59229376677394796</v>
      </c>
      <c r="G92" s="9" t="s">
        <v>1000</v>
      </c>
      <c r="H92" s="9"/>
      <c r="I92" s="9"/>
    </row>
    <row r="93" spans="1:9" x14ac:dyDescent="0.2">
      <c r="A93" s="9" t="s">
        <v>1001</v>
      </c>
      <c r="B93" s="9">
        <v>6733971</v>
      </c>
      <c r="C93" s="9">
        <v>6735262</v>
      </c>
      <c r="D93" s="9" t="s">
        <v>6</v>
      </c>
      <c r="E93" s="42">
        <v>-1.2527350316403301</v>
      </c>
      <c r="F93" s="60">
        <v>1.0858910074755601</v>
      </c>
      <c r="G93" s="9" t="s">
        <v>41</v>
      </c>
      <c r="H93" s="9" t="s">
        <v>1002</v>
      </c>
      <c r="I93" s="9"/>
    </row>
    <row r="94" spans="1:9" x14ac:dyDescent="0.2">
      <c r="A94" s="9" t="s">
        <v>1003</v>
      </c>
      <c r="B94" s="9">
        <v>6735705</v>
      </c>
      <c r="C94" s="9">
        <v>6735892</v>
      </c>
      <c r="D94" s="9" t="s">
        <v>10</v>
      </c>
      <c r="E94" s="42">
        <v>6.4590062682643806E-2</v>
      </c>
      <c r="F94" s="60" t="s">
        <v>7</v>
      </c>
      <c r="G94" s="9" t="s">
        <v>106</v>
      </c>
      <c r="H94" s="9" t="s">
        <v>33</v>
      </c>
      <c r="I94" s="9"/>
    </row>
    <row r="95" spans="1:9" ht="45" x14ac:dyDescent="0.2">
      <c r="A95" s="9" t="s">
        <v>1004</v>
      </c>
      <c r="B95" s="9">
        <v>6739449</v>
      </c>
      <c r="C95" s="9">
        <v>6741104</v>
      </c>
      <c r="D95" s="9" t="s">
        <v>10</v>
      </c>
      <c r="E95" s="42">
        <v>3.0976937847597301</v>
      </c>
      <c r="F95" s="60">
        <v>2.0541089588502399</v>
      </c>
      <c r="G95" s="9" t="s">
        <v>1005</v>
      </c>
      <c r="H95" s="9" t="s">
        <v>1006</v>
      </c>
      <c r="I95" s="9"/>
    </row>
    <row r="96" spans="1:9" ht="165" x14ac:dyDescent="0.2">
      <c r="A96" s="9" t="s">
        <v>1007</v>
      </c>
      <c r="B96" s="9">
        <v>6742259</v>
      </c>
      <c r="C96" s="9">
        <v>6743794</v>
      </c>
      <c r="D96" s="9" t="s">
        <v>10</v>
      </c>
      <c r="E96" s="42">
        <v>-0.45051142339145001</v>
      </c>
      <c r="F96" s="60" t="s">
        <v>7</v>
      </c>
      <c r="G96" s="9" t="s">
        <v>1008</v>
      </c>
      <c r="H96" s="9" t="s">
        <v>1009</v>
      </c>
      <c r="I96" s="9"/>
    </row>
    <row r="97" spans="1:9" x14ac:dyDescent="0.2">
      <c r="A97" s="9" t="s">
        <v>1010</v>
      </c>
      <c r="B97" s="9">
        <v>6744706</v>
      </c>
      <c r="C97" s="9">
        <v>6746040</v>
      </c>
      <c r="D97" s="9" t="s">
        <v>6</v>
      </c>
      <c r="E97" s="42">
        <v>-0.77991544018598802</v>
      </c>
      <c r="F97" s="60">
        <v>0.26350290850661201</v>
      </c>
      <c r="G97" s="9" t="s">
        <v>1011</v>
      </c>
      <c r="H97" s="9" t="s">
        <v>1012</v>
      </c>
      <c r="I97" s="9"/>
    </row>
    <row r="98" spans="1:9" x14ac:dyDescent="0.2">
      <c r="A98" s="9" t="s">
        <v>1013</v>
      </c>
      <c r="B98" s="9">
        <v>6746280</v>
      </c>
      <c r="C98" s="9">
        <v>6751256</v>
      </c>
      <c r="D98" s="9" t="s">
        <v>10</v>
      </c>
      <c r="E98" s="42">
        <v>-0.16142161781217301</v>
      </c>
      <c r="F98" s="60" t="s">
        <v>7</v>
      </c>
      <c r="G98" s="9" t="s">
        <v>1014</v>
      </c>
      <c r="H98" s="9"/>
      <c r="I98" s="9"/>
    </row>
    <row r="99" spans="1:9" x14ac:dyDescent="0.2">
      <c r="A99" s="9" t="s">
        <v>1015</v>
      </c>
      <c r="B99" s="9">
        <v>6751206</v>
      </c>
      <c r="C99" s="9">
        <v>6753442</v>
      </c>
      <c r="D99" s="9" t="s">
        <v>6</v>
      </c>
      <c r="E99" s="42" t="s">
        <v>7</v>
      </c>
      <c r="F99" s="60" t="s">
        <v>7</v>
      </c>
      <c r="G99" s="9" t="s">
        <v>1016</v>
      </c>
      <c r="H99" s="9"/>
      <c r="I99" s="9"/>
    </row>
    <row r="100" spans="1:9" x14ac:dyDescent="0.2">
      <c r="A100" s="9" t="s">
        <v>1017</v>
      </c>
      <c r="B100" s="9">
        <v>6755450</v>
      </c>
      <c r="C100" s="9">
        <v>6757776</v>
      </c>
      <c r="D100" s="9" t="s">
        <v>10</v>
      </c>
      <c r="E100" s="42" t="s">
        <v>7</v>
      </c>
      <c r="F100" s="60" t="s">
        <v>7</v>
      </c>
      <c r="G100" s="9" t="s">
        <v>1018</v>
      </c>
      <c r="H100" s="9"/>
      <c r="I100" s="9"/>
    </row>
    <row r="101" spans="1:9" x14ac:dyDescent="0.2">
      <c r="A101" s="9" t="s">
        <v>1019</v>
      </c>
      <c r="B101" s="9">
        <v>6758433</v>
      </c>
      <c r="C101" s="9">
        <v>6759494</v>
      </c>
      <c r="D101" s="9" t="s">
        <v>10</v>
      </c>
      <c r="E101" s="42">
        <v>-0.70669840102659298</v>
      </c>
      <c r="F101" s="60" t="s">
        <v>7</v>
      </c>
      <c r="G101" s="9" t="s">
        <v>1020</v>
      </c>
      <c r="H101" s="9" t="s">
        <v>1021</v>
      </c>
      <c r="I101" s="9"/>
    </row>
    <row r="102" spans="1:9" ht="30" x14ac:dyDescent="0.2">
      <c r="A102" s="9" t="s">
        <v>1022</v>
      </c>
      <c r="B102" s="9">
        <v>6760080</v>
      </c>
      <c r="C102" s="9">
        <v>6764064</v>
      </c>
      <c r="D102" s="9" t="s">
        <v>6</v>
      </c>
      <c r="E102" s="42">
        <v>0.257675231973366</v>
      </c>
      <c r="F102" s="60">
        <v>-0.33084417340169098</v>
      </c>
      <c r="G102" s="9" t="s">
        <v>1023</v>
      </c>
      <c r="H102" s="9" t="s">
        <v>1024</v>
      </c>
      <c r="I102" s="9"/>
    </row>
    <row r="103" spans="1:9" x14ac:dyDescent="0.2">
      <c r="A103" s="9" t="s">
        <v>1025</v>
      </c>
      <c r="B103" s="9">
        <v>6764122</v>
      </c>
      <c r="C103" s="9">
        <v>6764313</v>
      </c>
      <c r="D103" s="9" t="s">
        <v>10</v>
      </c>
      <c r="E103" s="42" t="s">
        <v>7</v>
      </c>
      <c r="F103" s="60" t="s">
        <v>7</v>
      </c>
      <c r="G103" s="9" t="s">
        <v>41</v>
      </c>
      <c r="H103" s="9"/>
      <c r="I103" s="9"/>
    </row>
    <row r="104" spans="1:9" x14ac:dyDescent="0.2">
      <c r="A104" s="9" t="s">
        <v>1026</v>
      </c>
      <c r="B104" s="9">
        <v>6764940</v>
      </c>
      <c r="C104" s="9">
        <v>6766926</v>
      </c>
      <c r="D104" s="9" t="s">
        <v>6</v>
      </c>
      <c r="E104" s="42">
        <v>0.260848830283189</v>
      </c>
      <c r="F104" s="60">
        <v>0.30189979452440902</v>
      </c>
      <c r="G104" s="9" t="s">
        <v>1027</v>
      </c>
      <c r="H104" s="9"/>
      <c r="I104" s="9"/>
    </row>
    <row r="105" spans="1:9" x14ac:dyDescent="0.2">
      <c r="A105" s="9" t="s">
        <v>1028</v>
      </c>
      <c r="B105" s="9">
        <v>6767864</v>
      </c>
      <c r="C105" s="9">
        <v>6769945</v>
      </c>
      <c r="D105" s="9" t="s">
        <v>6</v>
      </c>
      <c r="E105" s="42" t="s">
        <v>7</v>
      </c>
      <c r="F105" s="60">
        <v>-0.635647327299799</v>
      </c>
      <c r="G105" s="9" t="s">
        <v>1029</v>
      </c>
      <c r="H105" s="9" t="s">
        <v>1030</v>
      </c>
      <c r="I105" s="9"/>
    </row>
    <row r="106" spans="1:9" x14ac:dyDescent="0.2">
      <c r="A106" s="9" t="s">
        <v>1031</v>
      </c>
      <c r="B106" s="9">
        <v>6771305</v>
      </c>
      <c r="C106" s="9">
        <v>6773291</v>
      </c>
      <c r="D106" s="9" t="s">
        <v>6</v>
      </c>
      <c r="E106" s="42">
        <v>0.59799534019279499</v>
      </c>
      <c r="F106" s="60" t="s">
        <v>7</v>
      </c>
      <c r="G106" s="9" t="s">
        <v>1032</v>
      </c>
      <c r="H106" s="9" t="s">
        <v>1033</v>
      </c>
      <c r="I106" s="9"/>
    </row>
    <row r="107" spans="1:9" x14ac:dyDescent="0.2">
      <c r="A107" s="9" t="s">
        <v>1034</v>
      </c>
      <c r="B107" s="9">
        <v>6775111</v>
      </c>
      <c r="C107" s="9">
        <v>6775254</v>
      </c>
      <c r="D107" s="9" t="s">
        <v>6</v>
      </c>
      <c r="E107" s="42" t="s">
        <v>7</v>
      </c>
      <c r="F107" s="60">
        <v>-0.71321017147835897</v>
      </c>
      <c r="G107" s="9" t="s">
        <v>32</v>
      </c>
      <c r="H107" s="9"/>
      <c r="I107" s="9"/>
    </row>
    <row r="108" spans="1:9" x14ac:dyDescent="0.2">
      <c r="A108" s="9" t="s">
        <v>1035</v>
      </c>
      <c r="B108" s="9">
        <v>6775529</v>
      </c>
      <c r="C108" s="9">
        <v>6775863</v>
      </c>
      <c r="D108" s="9" t="s">
        <v>6</v>
      </c>
      <c r="E108" s="42" t="s">
        <v>7</v>
      </c>
      <c r="F108" s="60" t="s">
        <v>7</v>
      </c>
      <c r="G108" s="9" t="s">
        <v>32</v>
      </c>
      <c r="H108" s="9"/>
      <c r="I108" s="9"/>
    </row>
    <row r="109" spans="1:9" x14ac:dyDescent="0.2">
      <c r="A109" s="9" t="s">
        <v>1036</v>
      </c>
      <c r="B109" s="9">
        <v>6781449</v>
      </c>
      <c r="C109" s="9">
        <v>6807365</v>
      </c>
      <c r="D109" s="9" t="s">
        <v>10</v>
      </c>
      <c r="E109" s="42">
        <v>-0.86800943264715602</v>
      </c>
      <c r="F109" s="60" t="s">
        <v>7</v>
      </c>
      <c r="G109" s="9" t="s">
        <v>1037</v>
      </c>
      <c r="H109" s="9"/>
      <c r="I109" s="9"/>
    </row>
    <row r="110" spans="1:9" x14ac:dyDescent="0.2">
      <c r="A110" s="11" t="s">
        <v>1038</v>
      </c>
      <c r="B110" s="11">
        <v>6831211</v>
      </c>
      <c r="C110" s="11">
        <v>6833287</v>
      </c>
      <c r="D110" s="11" t="s">
        <v>6</v>
      </c>
      <c r="E110" s="49">
        <v>-0.164054686170407</v>
      </c>
      <c r="F110" s="54">
        <v>0.21513446114375001</v>
      </c>
      <c r="G110" s="11" t="s">
        <v>1039</v>
      </c>
      <c r="H110" s="11"/>
      <c r="I110" s="11"/>
    </row>
    <row r="111" spans="1:9" x14ac:dyDescent="0.2">
      <c r="A111" s="89" t="s">
        <v>242</v>
      </c>
      <c r="B111" s="89"/>
      <c r="C111" s="89"/>
      <c r="D111" s="89"/>
      <c r="E111" s="89"/>
      <c r="F111" s="89"/>
      <c r="G111" s="89"/>
      <c r="H111" s="9"/>
      <c r="I111" s="9"/>
    </row>
    <row r="112" spans="1:9" x14ac:dyDescent="0.2">
      <c r="A112" s="89" t="s">
        <v>243</v>
      </c>
      <c r="B112" s="89"/>
      <c r="C112" s="89"/>
      <c r="D112" s="89"/>
      <c r="E112" s="89"/>
      <c r="F112" s="89"/>
      <c r="G112" s="89"/>
      <c r="H112" s="9"/>
      <c r="I112" s="9"/>
    </row>
    <row r="113" spans="1:9" ht="30" customHeight="1" x14ac:dyDescent="0.2">
      <c r="A113" s="91" t="s">
        <v>1050</v>
      </c>
      <c r="B113" s="91"/>
      <c r="C113" s="91"/>
      <c r="D113" s="91"/>
      <c r="E113" s="91"/>
      <c r="F113" s="91"/>
      <c r="G113" s="91"/>
      <c r="H113" s="20"/>
      <c r="I113" s="20"/>
    </row>
  </sheetData>
  <mergeCells count="4">
    <mergeCell ref="A111:G111"/>
    <mergeCell ref="A112:G112"/>
    <mergeCell ref="A1:I1"/>
    <mergeCell ref="A113:G113"/>
  </mergeCells>
  <pageMargins left="0.7" right="0.7" top="0.75" bottom="0.75" header="0.51180555555555496" footer="0.51180555555555496"/>
  <pageSetup paperSize="9" firstPageNumber="0"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D10"/>
  <sheetViews>
    <sheetView tabSelected="1" workbookViewId="0"/>
  </sheetViews>
  <sheetFormatPr baseColWidth="10" defaultColWidth="8.83203125" defaultRowHeight="15" x14ac:dyDescent="0.2"/>
  <cols>
    <col min="1" max="1" width="30.83203125" customWidth="1"/>
    <col min="2" max="2" width="19.83203125" bestFit="1" customWidth="1"/>
    <col min="3" max="3" width="9" bestFit="1" customWidth="1"/>
    <col min="4" max="4" width="8.83203125" bestFit="1" customWidth="1"/>
    <col min="6" max="6" width="14" bestFit="1" customWidth="1"/>
    <col min="7" max="7" width="6.83203125" customWidth="1"/>
    <col min="28" max="28" width="14.6640625" bestFit="1" customWidth="1"/>
    <col min="29" max="29" width="16.6640625" bestFit="1" customWidth="1"/>
  </cols>
  <sheetData>
    <row r="1" spans="1:30" s="85" customFormat="1" ht="33.5" customHeight="1" x14ac:dyDescent="0.2">
      <c r="A1" s="84" t="s">
        <v>4724</v>
      </c>
      <c r="B1" s="84"/>
      <c r="C1" s="84"/>
      <c r="D1" s="84"/>
      <c r="E1" s="84"/>
      <c r="F1" s="84"/>
      <c r="G1" s="84"/>
      <c r="H1" s="84"/>
      <c r="I1" s="84"/>
      <c r="J1" s="84"/>
      <c r="K1" s="84"/>
      <c r="L1" s="84"/>
      <c r="M1" s="84"/>
      <c r="N1" s="84"/>
      <c r="O1" s="84"/>
      <c r="P1" s="84"/>
      <c r="Q1" s="84"/>
      <c r="R1" s="84"/>
      <c r="S1" s="84"/>
      <c r="T1" s="84"/>
      <c r="U1" s="84"/>
      <c r="V1" s="84"/>
      <c r="W1" s="84"/>
      <c r="X1" s="84"/>
      <c r="Y1" s="84"/>
      <c r="Z1" s="84"/>
      <c r="AA1" s="84"/>
      <c r="AB1" s="84"/>
      <c r="AC1" s="84"/>
      <c r="AD1" s="84"/>
    </row>
    <row r="2" spans="1:30" x14ac:dyDescent="0.2">
      <c r="A2" s="102" t="s">
        <v>4676</v>
      </c>
      <c r="B2" s="110" t="s">
        <v>4677</v>
      </c>
      <c r="C2" s="110" t="s">
        <v>4678</v>
      </c>
      <c r="D2" s="110" t="s">
        <v>4679</v>
      </c>
      <c r="E2" s="110" t="s">
        <v>4680</v>
      </c>
      <c r="F2" s="112" t="s">
        <v>4681</v>
      </c>
      <c r="G2" s="102" t="s">
        <v>4682</v>
      </c>
      <c r="H2" s="104" t="s">
        <v>4683</v>
      </c>
      <c r="I2" s="104"/>
      <c r="J2" s="104"/>
      <c r="K2" s="104"/>
      <c r="L2" s="104"/>
      <c r="M2" s="104"/>
      <c r="N2" s="104"/>
      <c r="O2" s="104"/>
      <c r="P2" s="104"/>
      <c r="Q2" s="104"/>
      <c r="R2" s="104"/>
      <c r="S2" s="104"/>
      <c r="T2" s="104"/>
      <c r="U2" s="104"/>
      <c r="V2" s="104"/>
      <c r="W2" s="104"/>
      <c r="X2" s="104"/>
      <c r="Y2" s="104"/>
      <c r="Z2" s="104"/>
      <c r="AA2" s="104"/>
      <c r="AB2" s="104"/>
      <c r="AC2" s="105"/>
    </row>
    <row r="3" spans="1:30" ht="16" thickBot="1" x14ac:dyDescent="0.25">
      <c r="A3" s="103"/>
      <c r="B3" s="111"/>
      <c r="C3" s="111"/>
      <c r="D3" s="111"/>
      <c r="E3" s="111"/>
      <c r="F3" s="113"/>
      <c r="G3" s="103"/>
      <c r="H3" s="69" t="s">
        <v>4684</v>
      </c>
      <c r="I3" s="69" t="s">
        <v>4685</v>
      </c>
      <c r="J3" s="69" t="s">
        <v>4686</v>
      </c>
      <c r="K3" s="69" t="s">
        <v>4687</v>
      </c>
      <c r="L3" s="69" t="s">
        <v>4688</v>
      </c>
      <c r="M3" s="69" t="s">
        <v>4689</v>
      </c>
      <c r="N3" s="69" t="s">
        <v>4690</v>
      </c>
      <c r="O3" s="69" t="s">
        <v>4691</v>
      </c>
      <c r="P3" s="69" t="s">
        <v>4692</v>
      </c>
      <c r="Q3" s="69" t="s">
        <v>4693</v>
      </c>
      <c r="R3" s="69" t="s">
        <v>4694</v>
      </c>
      <c r="S3" s="69" t="s">
        <v>4695</v>
      </c>
      <c r="T3" s="69" t="s">
        <v>4696</v>
      </c>
      <c r="U3" s="69" t="s">
        <v>4697</v>
      </c>
      <c r="V3" s="69" t="s">
        <v>4698</v>
      </c>
      <c r="W3" s="69" t="s">
        <v>4699</v>
      </c>
      <c r="X3" s="69" t="s">
        <v>4700</v>
      </c>
      <c r="Y3" s="69" t="s">
        <v>4701</v>
      </c>
      <c r="Z3" s="69" t="s">
        <v>4702</v>
      </c>
      <c r="AA3" s="69" t="s">
        <v>4703</v>
      </c>
      <c r="AB3" s="69" t="s">
        <v>4704</v>
      </c>
      <c r="AC3" s="70" t="s">
        <v>4705</v>
      </c>
      <c r="AD3" s="71"/>
    </row>
    <row r="4" spans="1:30" ht="16" thickTop="1" x14ac:dyDescent="0.2">
      <c r="A4" s="106" t="s">
        <v>4716</v>
      </c>
      <c r="B4" s="107" t="s">
        <v>4706</v>
      </c>
      <c r="C4" s="93">
        <v>2862732</v>
      </c>
      <c r="D4" s="93" t="s">
        <v>4707</v>
      </c>
      <c r="E4" s="93" t="s">
        <v>4708</v>
      </c>
      <c r="F4" s="95" t="s">
        <v>4714</v>
      </c>
      <c r="G4" s="72" t="s">
        <v>4709</v>
      </c>
      <c r="H4" s="73">
        <v>100</v>
      </c>
      <c r="I4" s="73">
        <v>100</v>
      </c>
      <c r="J4" s="73">
        <v>100</v>
      </c>
      <c r="K4" s="73">
        <v>100</v>
      </c>
      <c r="L4" s="73">
        <v>100</v>
      </c>
      <c r="M4" s="73">
        <v>100</v>
      </c>
      <c r="N4" s="73">
        <v>96.774193548387103</v>
      </c>
      <c r="O4" s="73">
        <v>100</v>
      </c>
      <c r="P4" s="73">
        <v>100</v>
      </c>
      <c r="Q4" s="73">
        <v>100</v>
      </c>
      <c r="R4" s="73">
        <v>20.37037037037037</v>
      </c>
      <c r="S4" s="73">
        <v>15.789473684210526</v>
      </c>
      <c r="T4" s="73">
        <v>18.461538461538463</v>
      </c>
      <c r="U4" s="73">
        <v>11.267605633802818</v>
      </c>
      <c r="V4" s="73">
        <v>0</v>
      </c>
      <c r="W4" s="73">
        <v>0</v>
      </c>
      <c r="X4" s="73">
        <v>0</v>
      </c>
      <c r="Y4" s="73">
        <v>14.285714285714285</v>
      </c>
      <c r="Z4" s="73">
        <v>0</v>
      </c>
      <c r="AA4" s="73">
        <v>14.0625</v>
      </c>
      <c r="AB4" s="73">
        <v>100</v>
      </c>
      <c r="AC4" s="74">
        <v>0</v>
      </c>
    </row>
    <row r="5" spans="1:30" x14ac:dyDescent="0.2">
      <c r="A5" s="107"/>
      <c r="B5" s="108"/>
      <c r="C5" s="98"/>
      <c r="D5" s="98"/>
      <c r="E5" s="98"/>
      <c r="F5" s="101"/>
      <c r="G5" s="75" t="s">
        <v>4710</v>
      </c>
      <c r="H5" s="76">
        <v>0</v>
      </c>
      <c r="I5" s="76">
        <v>0</v>
      </c>
      <c r="J5" s="76">
        <v>0</v>
      </c>
      <c r="K5" s="76">
        <v>0</v>
      </c>
      <c r="L5" s="76">
        <v>0</v>
      </c>
      <c r="M5" s="76">
        <v>0</v>
      </c>
      <c r="N5" s="76">
        <v>0</v>
      </c>
      <c r="O5" s="76">
        <v>0</v>
      </c>
      <c r="P5" s="76">
        <v>0</v>
      </c>
      <c r="Q5" s="76">
        <v>0</v>
      </c>
      <c r="R5" s="76">
        <v>0</v>
      </c>
      <c r="S5" s="76">
        <v>0</v>
      </c>
      <c r="T5" s="76">
        <v>0</v>
      </c>
      <c r="U5" s="76">
        <v>0</v>
      </c>
      <c r="V5" s="76">
        <v>0</v>
      </c>
      <c r="W5" s="76">
        <v>0</v>
      </c>
      <c r="X5" s="76">
        <v>0</v>
      </c>
      <c r="Y5" s="76">
        <v>0</v>
      </c>
      <c r="Z5" s="76">
        <v>0</v>
      </c>
      <c r="AA5" s="76">
        <v>0</v>
      </c>
      <c r="AB5" s="76">
        <v>0</v>
      </c>
      <c r="AC5" s="77">
        <v>0</v>
      </c>
    </row>
    <row r="6" spans="1:30" x14ac:dyDescent="0.2">
      <c r="A6" s="107"/>
      <c r="B6" s="109" t="s">
        <v>4706</v>
      </c>
      <c r="C6" s="92">
        <v>2862892</v>
      </c>
      <c r="D6" s="92" t="s">
        <v>4707</v>
      </c>
      <c r="E6" s="92" t="s">
        <v>4708</v>
      </c>
      <c r="F6" s="94" t="s">
        <v>4715</v>
      </c>
      <c r="G6" s="78" t="s">
        <v>4709</v>
      </c>
      <c r="H6" s="79">
        <v>100</v>
      </c>
      <c r="I6" s="79">
        <v>100</v>
      </c>
      <c r="J6" s="79">
        <v>100</v>
      </c>
      <c r="K6" s="79">
        <v>100</v>
      </c>
      <c r="L6" s="79">
        <v>100</v>
      </c>
      <c r="M6" s="79">
        <v>100</v>
      </c>
      <c r="N6" s="79">
        <v>100</v>
      </c>
      <c r="O6" s="79">
        <v>100</v>
      </c>
      <c r="P6" s="79">
        <v>100</v>
      </c>
      <c r="Q6" s="79">
        <v>100</v>
      </c>
      <c r="R6" s="79">
        <v>8.9552238805970141</v>
      </c>
      <c r="S6" s="79">
        <v>13.432835820895523</v>
      </c>
      <c r="T6" s="79">
        <v>11.111111111111111</v>
      </c>
      <c r="U6" s="79">
        <v>10.465116279069768</v>
      </c>
      <c r="V6" s="79">
        <v>9.4117647058823533</v>
      </c>
      <c r="W6" s="79">
        <v>12.790697674418606</v>
      </c>
      <c r="X6" s="79">
        <v>10.256410256410255</v>
      </c>
      <c r="Y6" s="79">
        <v>7.2727272727272725</v>
      </c>
      <c r="Z6" s="79">
        <v>9.2592592592592595</v>
      </c>
      <c r="AA6" s="79">
        <v>18.333333333333332</v>
      </c>
      <c r="AB6" s="79">
        <v>100</v>
      </c>
      <c r="AC6" s="80">
        <v>0</v>
      </c>
    </row>
    <row r="7" spans="1:30" x14ac:dyDescent="0.2">
      <c r="A7" s="107"/>
      <c r="B7" s="107"/>
      <c r="C7" s="93"/>
      <c r="D7" s="93"/>
      <c r="E7" s="93"/>
      <c r="F7" s="95"/>
      <c r="G7" s="81" t="s">
        <v>4710</v>
      </c>
      <c r="H7" s="82">
        <v>97.435897435897431</v>
      </c>
      <c r="I7" s="82">
        <v>97.183098591549296</v>
      </c>
      <c r="J7" s="82">
        <v>92.307692307692307</v>
      </c>
      <c r="K7" s="82">
        <v>100</v>
      </c>
      <c r="L7" s="82">
        <v>86.666666666666671</v>
      </c>
      <c r="M7" s="82">
        <v>97.142857142857139</v>
      </c>
      <c r="N7" s="82">
        <v>98.969072164948457</v>
      </c>
      <c r="O7" s="82">
        <v>90.804597701149419</v>
      </c>
      <c r="P7" s="82">
        <v>100</v>
      </c>
      <c r="Q7" s="82">
        <v>100</v>
      </c>
      <c r="R7" s="82">
        <v>0</v>
      </c>
      <c r="S7" s="82">
        <v>0</v>
      </c>
      <c r="T7" s="82">
        <v>0</v>
      </c>
      <c r="U7" s="82">
        <v>0</v>
      </c>
      <c r="V7" s="82">
        <v>0</v>
      </c>
      <c r="W7" s="82">
        <v>0</v>
      </c>
      <c r="X7" s="82">
        <v>0</v>
      </c>
      <c r="Y7" s="82">
        <v>0</v>
      </c>
      <c r="Z7" s="82">
        <v>0</v>
      </c>
      <c r="AA7" s="82">
        <v>0</v>
      </c>
      <c r="AB7" s="82">
        <v>100</v>
      </c>
      <c r="AC7" s="83">
        <v>0</v>
      </c>
    </row>
    <row r="8" spans="1:30" x14ac:dyDescent="0.2">
      <c r="A8" s="96" t="s">
        <v>4717</v>
      </c>
      <c r="B8" s="92" t="s">
        <v>4706</v>
      </c>
      <c r="C8" s="99">
        <v>19568567</v>
      </c>
      <c r="D8" s="92" t="s">
        <v>4711</v>
      </c>
      <c r="E8" s="92" t="s">
        <v>4712</v>
      </c>
      <c r="F8" s="94" t="s">
        <v>4718</v>
      </c>
      <c r="G8" s="78" t="s">
        <v>4709</v>
      </c>
      <c r="H8" s="79">
        <v>98.333333333333329</v>
      </c>
      <c r="I8" s="79">
        <v>98.901098901098905</v>
      </c>
      <c r="J8" s="79">
        <v>100</v>
      </c>
      <c r="K8" s="79">
        <v>100</v>
      </c>
      <c r="L8" s="79">
        <v>98.611111111111114</v>
      </c>
      <c r="M8" s="79">
        <v>100</v>
      </c>
      <c r="N8" s="79">
        <v>100</v>
      </c>
      <c r="O8" s="79">
        <v>100</v>
      </c>
      <c r="P8" s="79">
        <v>100</v>
      </c>
      <c r="Q8" s="79">
        <v>98.80952380952381</v>
      </c>
      <c r="R8" s="79">
        <v>58.904109589041099</v>
      </c>
      <c r="S8" s="79">
        <v>25.373134328358208</v>
      </c>
      <c r="T8" s="79">
        <v>37.179487179487182</v>
      </c>
      <c r="U8" s="79">
        <v>41.666666666666671</v>
      </c>
      <c r="V8" s="79">
        <v>57.647058823529406</v>
      </c>
      <c r="W8" s="79">
        <v>44.444444444444443</v>
      </c>
      <c r="X8" s="79">
        <v>47.311827956989248</v>
      </c>
      <c r="Y8" s="79">
        <v>44.776119402985074</v>
      </c>
      <c r="Z8" s="79">
        <v>55.555555555555557</v>
      </c>
      <c r="AA8" s="79">
        <v>44.155844155844157</v>
      </c>
      <c r="AB8" s="79">
        <v>98.94736842105263</v>
      </c>
      <c r="AC8" s="80">
        <v>0</v>
      </c>
    </row>
    <row r="9" spans="1:30" x14ac:dyDescent="0.2">
      <c r="A9" s="97"/>
      <c r="B9" s="98"/>
      <c r="C9" s="100"/>
      <c r="D9" s="98"/>
      <c r="E9" s="98"/>
      <c r="F9" s="101"/>
      <c r="G9" s="75" t="s">
        <v>4710</v>
      </c>
      <c r="H9" s="76">
        <v>92.537313432835816</v>
      </c>
      <c r="I9" s="76">
        <v>89.830508474576277</v>
      </c>
      <c r="J9" s="76">
        <v>96</v>
      </c>
      <c r="K9" s="76">
        <v>95.238095238095227</v>
      </c>
      <c r="L9" s="76">
        <v>93.75</v>
      </c>
      <c r="M9" s="76">
        <v>91.139240506329116</v>
      </c>
      <c r="N9" s="76">
        <v>94.047619047619051</v>
      </c>
      <c r="O9" s="76">
        <v>97.435897435897431</v>
      </c>
      <c r="P9" s="76">
        <v>100</v>
      </c>
      <c r="Q9" s="76">
        <v>100</v>
      </c>
      <c r="R9" s="76">
        <v>22.891566265060241</v>
      </c>
      <c r="S9" s="76">
        <v>23.333333333333332</v>
      </c>
      <c r="T9" s="76">
        <v>29.870129870129869</v>
      </c>
      <c r="U9" s="76">
        <v>22.807017543859647</v>
      </c>
      <c r="V9" s="76">
        <v>12.5</v>
      </c>
      <c r="W9" s="76">
        <v>20.3125</v>
      </c>
      <c r="X9" s="76">
        <v>21.052631578947366</v>
      </c>
      <c r="Y9" s="76">
        <v>7.4626865671641784</v>
      </c>
      <c r="Z9" s="76">
        <v>26</v>
      </c>
      <c r="AA9" s="76">
        <v>21.25</v>
      </c>
      <c r="AB9" s="76">
        <v>100</v>
      </c>
      <c r="AC9" s="77">
        <v>0</v>
      </c>
    </row>
    <row r="10" spans="1:30" x14ac:dyDescent="0.2">
      <c r="A10" t="s">
        <v>4713</v>
      </c>
    </row>
  </sheetData>
  <mergeCells count="25">
    <mergeCell ref="G2:G3"/>
    <mergeCell ref="H2:AC2"/>
    <mergeCell ref="A4:A7"/>
    <mergeCell ref="B4:B5"/>
    <mergeCell ref="C4:C5"/>
    <mergeCell ref="D4:D5"/>
    <mergeCell ref="E4:E5"/>
    <mergeCell ref="F4:F5"/>
    <mergeCell ref="B6:B7"/>
    <mergeCell ref="C6:C7"/>
    <mergeCell ref="A2:A3"/>
    <mergeCell ref="B2:B3"/>
    <mergeCell ref="C2:C3"/>
    <mergeCell ref="D2:D3"/>
    <mergeCell ref="E2:E3"/>
    <mergeCell ref="F2:F3"/>
    <mergeCell ref="D6:D7"/>
    <mergeCell ref="E6:E7"/>
    <mergeCell ref="F6:F7"/>
    <mergeCell ref="A8:A9"/>
    <mergeCell ref="B8:B9"/>
    <mergeCell ref="C8:C9"/>
    <mergeCell ref="D8:D9"/>
    <mergeCell ref="E8:E9"/>
    <mergeCell ref="F8:F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emplate/>
  <TotalTime>96</TotalTime>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S1</vt:lpstr>
      <vt:lpstr>TableS2</vt:lpstr>
      <vt:lpstr>TableS3</vt:lpstr>
      <vt:lpstr>TableS4</vt:lpstr>
      <vt:lpstr>TableS5</vt:lpstr>
      <vt:lpstr>TableS6</vt:lpstr>
      <vt:lpstr>TableS7</vt:lpstr>
      <vt:lpstr>TableS8</vt:lpstr>
    </vt:vector>
  </TitlesOfParts>
  <Company>UGen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enxin</dc:creator>
  <dc:description/>
  <cp:lastModifiedBy>Ernesto Villacís</cp:lastModifiedBy>
  <cp:revision>18</cp:revision>
  <dcterms:created xsi:type="dcterms:W3CDTF">2020-12-09T09:17:50Z</dcterms:created>
  <dcterms:modified xsi:type="dcterms:W3CDTF">2022-11-24T13:39:36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Company">
    <vt:lpwstr>UGent</vt:lpwstr>
  </property>
  <property fmtid="{D5CDD505-2E9C-101B-9397-08002B2CF9AE}" pid="4" name="DocSecurity">
    <vt:i4>0</vt:i4>
  </property>
  <property fmtid="{D5CDD505-2E9C-101B-9397-08002B2CF9AE}" pid="5" name="HyperlinksChanged">
    <vt:bool>false</vt:bool>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ies>
</file>